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2"/>
  <workbookPr defaultThemeVersion="124226"/>
  <mc:AlternateContent xmlns:mc="http://schemas.openxmlformats.org/markup-compatibility/2006">
    <mc:Choice Requires="x15">
      <x15ac:absPath xmlns:x15ac="http://schemas.microsoft.com/office/spreadsheetml/2010/11/ac" url="\\main.vast.pennstatehealth.net\files\Labs\Leslie_Parent_Lab\Manuscripts\Rice - Mass Spec Gag proteomics RSV and HIV\Alt Mass Spec Spreadsheets\"/>
    </mc:Choice>
  </mc:AlternateContent>
  <xr:revisionPtr revIDLastSave="0" documentId="13_ncr:1_{2AFF085C-4376-4437-9931-A5B670E32C63}" xr6:coauthVersionLast="36" xr6:coauthVersionMax="45" xr10:uidLastSave="{00000000-0000-0000-0000-000000000000}"/>
  <bookViews>
    <workbookView xWindow="30" yWindow="390" windowWidth="20460" windowHeight="9740" tabRatio="741" xr2:uid="{00000000-000D-0000-FFFF-FFFF00000000}"/>
  </bookViews>
  <sheets>
    <sheet name="HIV Gag Summary" sheetId="1" r:id="rId1"/>
    <sheet name="Removed Contaminates" sheetId="2" r:id="rId2"/>
    <sheet name="Proteins &lt; 1.3 Unused Score" sheetId="3" r:id="rId3"/>
    <sheet name="Same Proteins as Beads Control" sheetId="4" r:id="rId4"/>
  </sheets>
  <calcPr calcId="0"/>
</workbook>
</file>

<file path=xl/sharedStrings.xml><?xml version="1.0" encoding="utf-8"?>
<sst xmlns="http://schemas.openxmlformats.org/spreadsheetml/2006/main" count="14913" uniqueCount="9716">
  <si>
    <t>N</t>
  </si>
  <si>
    <t>Unused</t>
  </si>
  <si>
    <t>Total</t>
  </si>
  <si>
    <t>%Cov</t>
  </si>
  <si>
    <t>%Cov(50)</t>
  </si>
  <si>
    <t>%Cov(95)</t>
  </si>
  <si>
    <t>Accession</t>
  </si>
  <si>
    <t>Name</t>
  </si>
  <si>
    <t>Species</t>
  </si>
  <si>
    <t>Peptides(95%)</t>
  </si>
  <si>
    <t>gi|160420317</t>
  </si>
  <si>
    <t>filamin-A isoform 2 [Homo sapiens]</t>
  </si>
  <si>
    <t>Homo sapiens</t>
  </si>
  <si>
    <t>gi|116063573</t>
  </si>
  <si>
    <t>filamin-A isoform 1 [Homo sapiens]</t>
  </si>
  <si>
    <t>gi|768039814</t>
  </si>
  <si>
    <t>PREDICTED: filamin-A isoform X2 [Homo sapiens]</t>
  </si>
  <si>
    <t>gi|768039812</t>
  </si>
  <si>
    <t>PREDICTED: filamin-A isoform X1 [Homo sapiens]</t>
  </si>
  <si>
    <t>gi|767951862</t>
  </si>
  <si>
    <t>PREDICTED: DNA-dependent protein kinase catalytic subunit isoform X1 [Homo sapiens]</t>
  </si>
  <si>
    <t>gi|13654237</t>
  </si>
  <si>
    <t>DNA-dependent protein kinase catalytic subunit isoform 1 [Homo sapiens]</t>
  </si>
  <si>
    <t>gi|61743954</t>
  </si>
  <si>
    <t>neuroblast differentiation-associated protein AHNAK isoform 1 [Homo sapiens]</t>
  </si>
  <si>
    <t>gi|530397287</t>
  </si>
  <si>
    <t>PREDICTED: neuroblast differentiation-associated protein AHNAK isoform X5 [Homo sapiens]</t>
  </si>
  <si>
    <t>gi|530397285</t>
  </si>
  <si>
    <t>PREDICTED: neuroblast differentiation-associated protein AHNAK isoform X4 [Homo sapiens]</t>
  </si>
  <si>
    <t>gi|767968735</t>
  </si>
  <si>
    <t>PREDICTED: neuroblast differentiation-associated protein AHNAK isoform X2 [Homo sapiens]</t>
  </si>
  <si>
    <t>gi|530397283</t>
  </si>
  <si>
    <t>PREDICTED: neuroblast differentiation-associated protein AHNAK isoform X3 [Homo sapiens]</t>
  </si>
  <si>
    <t>gi|530389143</t>
  </si>
  <si>
    <t>PREDICTED: plectin isoform X3 [Homo sapiens]</t>
  </si>
  <si>
    <t>gi|41322916</t>
  </si>
  <si>
    <t>plectin isoform 1 [Homo sapiens]</t>
  </si>
  <si>
    <t>gi|767953221</t>
  </si>
  <si>
    <t>PREDICTED: plectin isoform X12 [Homo sapiens]</t>
  </si>
  <si>
    <t>gi|767953210</t>
  </si>
  <si>
    <t>PREDICTED: plectin isoform X2 [Homo sapiens]</t>
  </si>
  <si>
    <t>gi|578816051</t>
  </si>
  <si>
    <t>PREDICTED: plectin isoform X10 [Homo sapiens]</t>
  </si>
  <si>
    <t>gi|578816049</t>
  </si>
  <si>
    <t>PREDICTED: plectin isoform X9 [Homo sapiens]</t>
  </si>
  <si>
    <t>gi|578816045</t>
  </si>
  <si>
    <t>PREDICTED: plectin isoform X4 [Homo sapiens]</t>
  </si>
  <si>
    <t>gi|530389159</t>
  </si>
  <si>
    <t>PREDICTED: plectin isoform X13 [Homo sapiens]</t>
  </si>
  <si>
    <t>gi|530389157</t>
  </si>
  <si>
    <t>PREDICTED: plectin isoform X11 [Homo sapiens]</t>
  </si>
  <si>
    <t>gi|530389155</t>
  </si>
  <si>
    <t>PREDICTED: plectin isoform X8 [Homo sapiens]</t>
  </si>
  <si>
    <t>gi|530389153</t>
  </si>
  <si>
    <t>PREDICTED: plectin isoform X7 [Homo sapiens]</t>
  </si>
  <si>
    <t>gi|530389151</t>
  </si>
  <si>
    <t>PREDICTED: plectin isoform X5 [Homo sapiens]</t>
  </si>
  <si>
    <t>gi|530389149</t>
  </si>
  <si>
    <t>PREDICTED: plectin isoform X6 [Homo sapiens]</t>
  </si>
  <si>
    <t>gi|530389147</t>
  </si>
  <si>
    <t>PREDICTED: plectin isoform X1 [Homo sapiens]</t>
  </si>
  <si>
    <t>gi|47607492</t>
  </si>
  <si>
    <t>plectin isoform 1c [Homo sapiens]</t>
  </si>
  <si>
    <t>gi|41322923</t>
  </si>
  <si>
    <t>plectin isoform 1a [Homo sapiens]</t>
  </si>
  <si>
    <t>gi|41322919</t>
  </si>
  <si>
    <t>plectin isoform 1b [Homo sapiens]</t>
  </si>
  <si>
    <t>gi|41322914</t>
  </si>
  <si>
    <t>plectin isoform 1g [Homo sapiens]</t>
  </si>
  <si>
    <t>gi|41322912</t>
  </si>
  <si>
    <t>plectin isoform 1f [Homo sapiens]</t>
  </si>
  <si>
    <t>gi|41322910</t>
  </si>
  <si>
    <t>plectin isoform 1d [Homo sapiens]</t>
  </si>
  <si>
    <t>gi|41322908</t>
  </si>
  <si>
    <t>plectin isoform 1e [Homo sapiens]</t>
  </si>
  <si>
    <t>gi|114155142</t>
  </si>
  <si>
    <t>nucleoprotein TPR [Homo sapiens]</t>
  </si>
  <si>
    <t>gi|767910362</t>
  </si>
  <si>
    <t>PREDICTED: nucleoprotein TPR isoform X1 [Homo sapiens]</t>
  </si>
  <si>
    <t>gi|33350932</t>
  </si>
  <si>
    <t>cytoplasmic dynein 1 heavy chain 1 [Homo sapiens]</t>
  </si>
  <si>
    <t>gi|91208426</t>
  </si>
  <si>
    <t>pre-mRNA-processing-splicing factor 8 [Homo sapiens]</t>
  </si>
  <si>
    <t>gi|40217847</t>
  </si>
  <si>
    <t>U5 small nuclear ribonucleoprotein 200 kDa helicase [Homo sapiens]</t>
  </si>
  <si>
    <t>gi|27436946</t>
  </si>
  <si>
    <t>lamin isoform A [Homo sapiens]</t>
  </si>
  <si>
    <t>gi|54607053</t>
  </si>
  <si>
    <t>translational activator GCN1 [Homo sapiens]</t>
  </si>
  <si>
    <t>gi|768024950</t>
  </si>
  <si>
    <t>PREDICTED: myosin-9 isoform X1 [Homo sapiens]</t>
  </si>
  <si>
    <t>gi|12025678</t>
  </si>
  <si>
    <t>alpha-actinin-4 [Homo sapiens]</t>
  </si>
  <si>
    <t>gi|530417302</t>
  </si>
  <si>
    <t>PREDICTED: alpha-actinin-4 isoform X2 [Homo sapiens]</t>
  </si>
  <si>
    <t>gi|578834952</t>
  </si>
  <si>
    <t>PREDICTED: alpha-actinin-4 isoform X1 [Homo sapiens]</t>
  </si>
  <si>
    <t>gi|530417304</t>
  </si>
  <si>
    <t>PREDICTED: alpha-actinin-4 isoform X3 [Homo sapiens]</t>
  </si>
  <si>
    <t>gi|5032087</t>
  </si>
  <si>
    <t>splicing factor 3A subunit 1 [Homo sapiens]</t>
  </si>
  <si>
    <t>gi|54112117</t>
  </si>
  <si>
    <t>splicing factor 3B subunit 1 isoform 1 [Homo sapiens]</t>
  </si>
  <si>
    <t>gi|54112121</t>
  </si>
  <si>
    <t>splicing factor 3B subunit 3 [Homo sapiens]</t>
  </si>
  <si>
    <t>gi|394582093</t>
  </si>
  <si>
    <t>DNA replication licensing factor MCM3 isoform 1 [Homo sapiens]</t>
  </si>
  <si>
    <t>gi|385298680</t>
  </si>
  <si>
    <t>116 kDa U5 small nuclear ribonucleoprotein component isoform c [Homo sapiens]</t>
  </si>
  <si>
    <t>gi|217272894</t>
  </si>
  <si>
    <t>116 kDa U5 small nuclear ribonucleoprotein component isoform b [Homo sapiens]</t>
  </si>
  <si>
    <t>gi|217272892</t>
  </si>
  <si>
    <t>116 kDa U5 small nuclear ribonucleoprotein component isoform a [Homo sapiens]</t>
  </si>
  <si>
    <t>gi|767967442</t>
  </si>
  <si>
    <t>PREDICTED: splicing factor 3B subunit 2 isoform X2 [Homo sapiens]</t>
  </si>
  <si>
    <t>gi|55749531</t>
  </si>
  <si>
    <t>splicing factor 3B subunit 2 [Homo sapiens]</t>
  </si>
  <si>
    <t>gi|5729877</t>
  </si>
  <si>
    <t>heat shock cognate 71 kDa protein isoform 1 [Homo sapiens]</t>
  </si>
  <si>
    <t>gi|23510448</t>
  </si>
  <si>
    <t>DNA replication licensing factor MCM5 [Homo sapiens]</t>
  </si>
  <si>
    <t>gi|578837205</t>
  </si>
  <si>
    <t>PREDICTED: DNA replication licensing factor MCM5 isoform X1 [Homo sapiens]</t>
  </si>
  <si>
    <t>gi|29788785</t>
  </si>
  <si>
    <t>tubulin beta chain isoform b [Homo sapiens]</t>
  </si>
  <si>
    <t>gi|62912457</t>
  </si>
  <si>
    <t>delta-1-pyrroline-5-carboxylate synthase isoform 2 [Homo sapiens]</t>
  </si>
  <si>
    <t>gi|21361368</t>
  </si>
  <si>
    <t>delta-1-pyrroline-5-carboxylate synthase isoform 1 [Homo sapiens]</t>
  </si>
  <si>
    <t>gi|19920317</t>
  </si>
  <si>
    <t>cytoskeleton-associated protein 4 [Homo sapiens]</t>
  </si>
  <si>
    <t>gi|45446747</t>
  </si>
  <si>
    <t>ATP-dependent RNA helicase DDX42 [Homo sapiens]</t>
  </si>
  <si>
    <t>gi|16507237</t>
  </si>
  <si>
    <t>78 kDa glucose-regulated protein precursor [Homo sapiens]</t>
  </si>
  <si>
    <t>gi|100913206</t>
  </si>
  <si>
    <t>ATP-dependent RNA helicase A [Homo sapiens]</t>
  </si>
  <si>
    <t>gi|767931466</t>
  </si>
  <si>
    <t>PREDICTED: palladin isoform X2 [Homo sapiens]</t>
  </si>
  <si>
    <t>gi|767931464</t>
  </si>
  <si>
    <t>PREDICTED: palladin isoform X1 [Homo sapiens]</t>
  </si>
  <si>
    <t>gi|530377426</t>
  </si>
  <si>
    <t>PREDICTED: palladin isoform X9 [Homo sapiens]</t>
  </si>
  <si>
    <t>gi|530377416</t>
  </si>
  <si>
    <t>PREDICTED: palladin isoform X4 [Homo sapiens]</t>
  </si>
  <si>
    <t>gi|530370277</t>
  </si>
  <si>
    <t>PREDICTED: 60 kDa heat shock protein, mitochondrial isoform X1 [Homo sapiens]</t>
  </si>
  <si>
    <t>gi|767951088</t>
  </si>
  <si>
    <t>PREDICTED: cell cycle and apoptosis regulator protein 2 isoform X1 [Homo sapiens]</t>
  </si>
  <si>
    <t>gi|24432106</t>
  </si>
  <si>
    <t>cell cycle and apoptosis regulator protein 2 [Homo sapiens]</t>
  </si>
  <si>
    <t>gi|20357552</t>
  </si>
  <si>
    <t>src substrate cortactin isoform a [Homo sapiens]</t>
  </si>
  <si>
    <t>gi|4758648</t>
  </si>
  <si>
    <t>kinesin-1 heavy chain [Homo sapiens]</t>
  </si>
  <si>
    <t>gi|767968264</t>
  </si>
  <si>
    <t>PREDICTED: nuclear mitotic apparatus protein 1 isoform X4 [Homo sapiens]</t>
  </si>
  <si>
    <t>gi|767968242</t>
  </si>
  <si>
    <t>PREDICTED: nuclear mitotic apparatus protein 1 isoform X3 [Homo sapiens]</t>
  </si>
  <si>
    <t>gi|71361682</t>
  </si>
  <si>
    <t>nuclear mitotic apparatus protein 1 isoform 1 [Homo sapiens]</t>
  </si>
  <si>
    <t>gi|557440899</t>
  </si>
  <si>
    <t>nuclear mitotic apparatus protein 1 isoform 2 [Homo sapiens]</t>
  </si>
  <si>
    <t>gi|188536047</t>
  </si>
  <si>
    <t>SWI/SNF complex subunit SMARCC1 [Homo sapiens]</t>
  </si>
  <si>
    <t>gi|46367787</t>
  </si>
  <si>
    <t>polyadenylate-binding protein 1 [Homo sapiens]</t>
  </si>
  <si>
    <t>gi|7657015</t>
  </si>
  <si>
    <t>tRNA-splicing ligase RtcB homolog [Homo sapiens]</t>
  </si>
  <si>
    <t>gi|378548190</t>
  </si>
  <si>
    <t>40S ribosomal protein S3 isoform 1 [Homo sapiens]</t>
  </si>
  <si>
    <t>gi|40807485</t>
  </si>
  <si>
    <t>pre-mRNA-processing factor 6 [Homo sapiens]</t>
  </si>
  <si>
    <t>gi|530372121</t>
  </si>
  <si>
    <t>PREDICTED: filamin-B isoform X2 [Homo sapiens]</t>
  </si>
  <si>
    <t>gi|530372119</t>
  </si>
  <si>
    <t>PREDICTED: filamin-B isoform X1 [Homo sapiens]</t>
  </si>
  <si>
    <t>gi|256222415</t>
  </si>
  <si>
    <t>filamin-B isoform 4 [Homo sapiens]</t>
  </si>
  <si>
    <t>gi|256222413</t>
  </si>
  <si>
    <t>filamin-B isoform 3 [Homo sapiens]</t>
  </si>
  <si>
    <t>gi|256222411</t>
  </si>
  <si>
    <t>filamin-B isoform 1 [Homo sapiens]</t>
  </si>
  <si>
    <t>gi|105990514</t>
  </si>
  <si>
    <t>filamin-B isoform 2 [Homo sapiens]</t>
  </si>
  <si>
    <t>gi|68509926</t>
  </si>
  <si>
    <t>pre-mRNA-splicing factor ATP-dependent RNA helicase DHX15 [Homo sapiens]</t>
  </si>
  <si>
    <t>gi|4501885</t>
  </si>
  <si>
    <t>actin, cytoplasmic 1 [Homo sapiens]</t>
  </si>
  <si>
    <t>gi|316659409</t>
  </si>
  <si>
    <t>actin, cytoplasmic 2 [Homo sapiens]</t>
  </si>
  <si>
    <t>gi|87299628</t>
  </si>
  <si>
    <t>biorientation of chromosomes in cell division protein 1-like 1 [Homo sapiens]</t>
  </si>
  <si>
    <t>gi|530376286</t>
  </si>
  <si>
    <t>PREDICTED: biorientation of chromosomes in cell division protein 1-like 1 isoform X4 [Homo sapiens]</t>
  </si>
  <si>
    <t>gi|530376284</t>
  </si>
  <si>
    <t>PREDICTED: biorientation of chromosomes in cell division protein 1-like 1 isoform X3 [Homo sapiens]</t>
  </si>
  <si>
    <t>gi|767929754</t>
  </si>
  <si>
    <t>PREDICTED: biorientation of chromosomes in cell division protein 1-like 1 isoform X6 [Homo sapiens]</t>
  </si>
  <si>
    <t>gi|767929752</t>
  </si>
  <si>
    <t>PREDICTED: biorientation of chromosomes in cell division protein 1-like 1 isoform X5 [Homo sapiens]</t>
  </si>
  <si>
    <t>gi|767929747</t>
  </si>
  <si>
    <t>PREDICTED: biorientation of chromosomes in cell division protein 1-like 1 isoform X1 [Homo sapiens]</t>
  </si>
  <si>
    <t>gi|578808374</t>
  </si>
  <si>
    <t>PREDICTED: biorientation of chromosomes in cell division protein 1-like 1 isoform X2 [Homo sapiens]</t>
  </si>
  <si>
    <t>gi|32454741</t>
  </si>
  <si>
    <t>serpin H1 precursor [Homo sapiens]</t>
  </si>
  <si>
    <t>gi|57013276</t>
  </si>
  <si>
    <t>tubulin alpha-1B chain [Homo sapiens]</t>
  </si>
  <si>
    <t>cont|000385</t>
  </si>
  <si>
    <t>ENSEMBL:ENSBTAP00000038542 (Bos taurus) similar to alpha-tubulin I isoform 1</t>
  </si>
  <si>
    <t>gi|148529014</t>
  </si>
  <si>
    <t>DNA damage-binding protein 1 [Homo sapiens]</t>
  </si>
  <si>
    <t>gi|119395750</t>
  </si>
  <si>
    <t>keratin, type II cytoskeletal 1 [Homo sapiens]</t>
  </si>
  <si>
    <t>cont|000134</t>
  </si>
  <si>
    <t>rf|NP_006112.2| keratin 1 [Homo sapiens (contaminant)]</t>
  </si>
  <si>
    <t>Homo sapiens (contaminant)</t>
  </si>
  <si>
    <t>cont|000132</t>
  </si>
  <si>
    <t>sp|P04264| K2C1_HUMAN Keratin, type II cytoskeletal 1 (Cytokeratin 1) (K1) (CK 1) (67 kDa cytokeratin) (Hair alpha protein) [Homo sapiens Tax_Id=9606 Gene_Symbol=KRT1(contaminant)]</t>
  </si>
  <si>
    <t>Homo sapiens Tax_Id=9606 Gene_Symbol=KRT1(contaminant)</t>
  </si>
  <si>
    <t>gi|4506675</t>
  </si>
  <si>
    <t>dolichyl-diphosphooligosaccharide--protein glycosyltransferase subunit 1 precursor [Homo sapiens]</t>
  </si>
  <si>
    <t>gi|283436222</t>
  </si>
  <si>
    <t>ATPase family AAA domain-containing protein 3A isoform 2 [Homo sapiens]</t>
  </si>
  <si>
    <t>gi|283436220</t>
  </si>
  <si>
    <t>ATPase family AAA domain-containing protein 3A isoform 1 [Homo sapiens]</t>
  </si>
  <si>
    <t>gi|5803167</t>
  </si>
  <si>
    <t>splicing factor 3A subunit 3 [Homo sapiens]</t>
  </si>
  <si>
    <t>gi|41327771</t>
  </si>
  <si>
    <t>probable ATP-dependent RNA helicase DDX23 [Homo sapiens]</t>
  </si>
  <si>
    <t>gi|52632383</t>
  </si>
  <si>
    <t>heterogeneous nuclear ribonucleoprotein L isoform a [Homo sapiens]</t>
  </si>
  <si>
    <t>gi|55956788</t>
  </si>
  <si>
    <t>nucleolin [Homo sapiens]</t>
  </si>
  <si>
    <t>gi|530418269</t>
  </si>
  <si>
    <t>PREDICTED: dolichyl-diphosphooligosaccharide--protein glycosyltransferase subunit 2 isoform X2 [Homo sapiens]</t>
  </si>
  <si>
    <t>gi|35493916</t>
  </si>
  <si>
    <t>dolichyl-diphosphooligosaccharide--protein glycosyltransferase subunit 2 isoform 1 precursor [Homo sapiens]</t>
  </si>
  <si>
    <t>gi|209413738</t>
  </si>
  <si>
    <t>dolichyl-diphosphooligosaccharide--protein glycosyltransferase subunit 2 isoform 2 precursor [Homo sapiens]</t>
  </si>
  <si>
    <t>gi|530368014</t>
  </si>
  <si>
    <t>PREDICTED: spectrin beta chain, non-erythrocytic 1 isoform X2 [Homo sapiens]</t>
  </si>
  <si>
    <t>gi|530368012</t>
  </si>
  <si>
    <t>PREDICTED: spectrin beta chain, non-erythrocytic 1 isoform X1 [Homo sapiens]</t>
  </si>
  <si>
    <t>gi|63252900</t>
  </si>
  <si>
    <t>tropomyosin alpha-1 chain isoform Tpm1.7cy [Homo sapiens]</t>
  </si>
  <si>
    <t>gi|578827355</t>
  </si>
  <si>
    <t>PREDICTED: tropomyosin alpha-1 chain isoform X5 [Homo sapiens]</t>
  </si>
  <si>
    <t>gi|530406390</t>
  </si>
  <si>
    <t>PREDICTED: tropomyosin alpha-1 chain isoform X3 [Homo sapiens]</t>
  </si>
  <si>
    <t>gi|27597085</t>
  </si>
  <si>
    <t>tropomyosin alpha-1 chain isoform Tpm1.5cy [Homo sapiens]</t>
  </si>
  <si>
    <t>gi|63252898</t>
  </si>
  <si>
    <t>tropomyosin alpha-1 chain isoform Tpm1.1st [Homo sapiens]</t>
  </si>
  <si>
    <t>gi|63252896</t>
  </si>
  <si>
    <t>tropomyosin alpha-1 chain isoform Tpm1.6cy [Homo sapiens]</t>
  </si>
  <si>
    <t>gi|530406402</t>
  </si>
  <si>
    <t>PREDICTED: tropomyosin alpha-1 chain isoform X6 [Homo sapiens]</t>
  </si>
  <si>
    <t>gi|530406388</t>
  </si>
  <si>
    <t>PREDICTED: tropomyosin alpha-1 chain isoform X1 [Homo sapiens]</t>
  </si>
  <si>
    <t>gi|50845388</t>
  </si>
  <si>
    <t>annexin A2 isoform 1 [Homo sapiens]</t>
  </si>
  <si>
    <t>gi|50845386</t>
  </si>
  <si>
    <t>annexin A2 isoform 2 [Homo sapiens]</t>
  </si>
  <si>
    <t>gi|4503509</t>
  </si>
  <si>
    <t>eukaryotic translation initiation factor 3 subunit A [Homo sapiens]</t>
  </si>
  <si>
    <t>gi|16579885</t>
  </si>
  <si>
    <t>60S ribosomal protein L4 [Homo sapiens]</t>
  </si>
  <si>
    <t>gi|767951791</t>
  </si>
  <si>
    <t>PREDICTED: aspartyl/asparaginyl beta-hydroxylase isoform X5 [Homo sapiens]</t>
  </si>
  <si>
    <t>gi|530388457</t>
  </si>
  <si>
    <t>PREDICTED: aspartyl/asparaginyl beta-hydroxylase isoform X15 [Homo sapiens]</t>
  </si>
  <si>
    <t>gi|530388451</t>
  </si>
  <si>
    <t>PREDICTED: aspartyl/asparaginyl beta-hydroxylase isoform X12 [Homo sapiens]</t>
  </si>
  <si>
    <t>gi|530388449</t>
  </si>
  <si>
    <t>PREDICTED: aspartyl/asparaginyl beta-hydroxylase isoform X11 [Homo sapiens]</t>
  </si>
  <si>
    <t>gi|530388443</t>
  </si>
  <si>
    <t>PREDICTED: aspartyl/asparaginyl beta-hydroxylase isoform X9 [Homo sapiens]</t>
  </si>
  <si>
    <t>gi|530388441</t>
  </si>
  <si>
    <t>PREDICTED: aspartyl/asparaginyl beta-hydroxylase isoform X8 [Homo sapiens]</t>
  </si>
  <si>
    <t>gi|530388435</t>
  </si>
  <si>
    <t>PREDICTED: aspartyl/asparaginyl beta-hydroxylase isoform X4 [Homo sapiens]</t>
  </si>
  <si>
    <t>gi|530388433</t>
  </si>
  <si>
    <t>PREDICTED: aspartyl/asparaginyl beta-hydroxylase isoform X3 [Homo sapiens]</t>
  </si>
  <si>
    <t>gi|530388429</t>
  </si>
  <si>
    <t>PREDICTED: aspartyl/asparaginyl beta-hydroxylase isoform X2 [Homo sapiens]</t>
  </si>
  <si>
    <t>gi|530388427</t>
  </si>
  <si>
    <t>PREDICTED: aspartyl/asparaginyl beta-hydroxylase isoform X1 [Homo sapiens]</t>
  </si>
  <si>
    <t>gi|14589866</t>
  </si>
  <si>
    <t>aspartyl/asparaginyl beta-hydroxylase isoform a [Homo sapiens]</t>
  </si>
  <si>
    <t>gi|530388455</t>
  </si>
  <si>
    <t>PREDICTED: aspartyl/asparaginyl beta-hydroxylase isoform X14 [Homo sapiens]</t>
  </si>
  <si>
    <t>gi|530388453</t>
  </si>
  <si>
    <t>PREDICTED: aspartyl/asparaginyl beta-hydroxylase isoform X13 [Homo sapiens]</t>
  </si>
  <si>
    <t>gi|530388445</t>
  </si>
  <si>
    <t>PREDICTED: aspartyl/asparaginyl beta-hydroxylase isoform X10 [Homo sapiens]</t>
  </si>
  <si>
    <t>gi|530388439</t>
  </si>
  <si>
    <t>PREDICTED: aspartyl/asparaginyl beta-hydroxylase isoform X7 [Homo sapiens]</t>
  </si>
  <si>
    <t>gi|530388437</t>
  </si>
  <si>
    <t>PREDICTED: aspartyl/asparaginyl beta-hydroxylase isoform X6 [Homo sapiens]</t>
  </si>
  <si>
    <t>gi|258613943</t>
  </si>
  <si>
    <t>aspartyl/asparaginyl beta-hydroxylase isoform f [Homo sapiens]</t>
  </si>
  <si>
    <t>gi|222136639</t>
  </si>
  <si>
    <t>C-1-tetrahydrofolate synthase, cytoplasmic [Homo sapiens]</t>
  </si>
  <si>
    <t>gi|767988623</t>
  </si>
  <si>
    <t>PREDICTED: rho GTPase-activating protein 17 isoform X4 [Homo sapiens]</t>
  </si>
  <si>
    <t>gi|767988621</t>
  </si>
  <si>
    <t>PREDICTED: rho GTPase-activating protein 17 isoform X3 [Homo sapiens]</t>
  </si>
  <si>
    <t>gi|767988618</t>
  </si>
  <si>
    <t>PREDICTED: rho GTPase-activating protein 17 isoform X2 [Homo sapiens]</t>
  </si>
  <si>
    <t>gi|767988616</t>
  </si>
  <si>
    <t>PREDICTED: rho GTPase-activating protein 17 isoform X1 [Homo sapiens]</t>
  </si>
  <si>
    <t>gi|54860079</t>
  </si>
  <si>
    <t>rho GTPase-activating protein 17 isoform 1 [Homo sapiens]</t>
  </si>
  <si>
    <t>gi|74136883</t>
  </si>
  <si>
    <t>heterogeneous nuclear ribonucleoprotein U isoform a [Homo sapiens]</t>
  </si>
  <si>
    <t>gi|14141161</t>
  </si>
  <si>
    <t>heterogeneous nuclear ribonucleoprotein U isoform b [Homo sapiens]</t>
  </si>
  <si>
    <t>gi|767993267</t>
  </si>
  <si>
    <t>PREDICTED: septin-9 isoform X5 [Homo sapiens]</t>
  </si>
  <si>
    <t>gi|767993265</t>
  </si>
  <si>
    <t>PREDICTED: septin-9 isoform X4 [Homo sapiens]</t>
  </si>
  <si>
    <t>gi|767993263</t>
  </si>
  <si>
    <t>PREDICTED: septin-9 isoform X3 [Homo sapiens]</t>
  </si>
  <si>
    <t>gi|656985039</t>
  </si>
  <si>
    <t>septin-9 isoform g [Homo sapiens]</t>
  </si>
  <si>
    <t>gi|164698498</t>
  </si>
  <si>
    <t>septin-9 isoform b [Homo sapiens]</t>
  </si>
  <si>
    <t>gi|164698494</t>
  </si>
  <si>
    <t>septin-9 isoform a [Homo sapiens]</t>
  </si>
  <si>
    <t>gi|116256489</t>
  </si>
  <si>
    <t>septin-9 isoform c [Homo sapiens]</t>
  </si>
  <si>
    <t>gi|4826998</t>
  </si>
  <si>
    <t>splicing factor, proline- and glutamine-rich [Homo sapiens]</t>
  </si>
  <si>
    <t>gi|767905562</t>
  </si>
  <si>
    <t>PREDICTED: splicing factor, proline- and glutamine-rich isoform X2 [Homo sapiens]</t>
  </si>
  <si>
    <t>gi|530363148</t>
  </si>
  <si>
    <t>PREDICTED: splicing factor, proline- and glutamine-rich isoform X3 [Homo sapiens]</t>
  </si>
  <si>
    <t>gi|767993450</t>
  </si>
  <si>
    <t>PREDICTED: clathrin heavy chain 1 isoform X4 [Homo sapiens]</t>
  </si>
  <si>
    <t>gi|767993448</t>
  </si>
  <si>
    <t>PREDICTED: clathrin heavy chain 1 isoform X3 [Homo sapiens]</t>
  </si>
  <si>
    <t>gi|767993446</t>
  </si>
  <si>
    <t>PREDICTED: clathrin heavy chain 1 isoform X2 [Homo sapiens]</t>
  </si>
  <si>
    <t>gi|568815719</t>
  </si>
  <si>
    <t>clathrin heavy chain 1 isoform 2 [Homo sapiens]</t>
  </si>
  <si>
    <t>gi|530411491</t>
  </si>
  <si>
    <t>PREDICTED: clathrin heavy chain 1 isoform X1 [Homo sapiens]</t>
  </si>
  <si>
    <t>gi|4758012</t>
  </si>
  <si>
    <t>clathrin heavy chain 1 isoform 1 [Homo sapiens]</t>
  </si>
  <si>
    <t>gi|578833500</t>
  </si>
  <si>
    <t>PREDICTED: transcription activator BRG1 isoform X6 [Homo sapiens]</t>
  </si>
  <si>
    <t>gi|578833496</t>
  </si>
  <si>
    <t>PREDICTED: transcription activator BRG1 isoform X5 [Homo sapiens]</t>
  </si>
  <si>
    <t>gi|530415114</t>
  </si>
  <si>
    <t>PREDICTED: transcription activator BRG1 isoform X4 [Homo sapiens]</t>
  </si>
  <si>
    <t>gi|530415112</t>
  </si>
  <si>
    <t>PREDICTED: transcription activator BRG1 isoform X3 [Homo sapiens]</t>
  </si>
  <si>
    <t>gi|530415110</t>
  </si>
  <si>
    <t>PREDICTED: transcription activator BRG1 isoform X2 [Homo sapiens]</t>
  </si>
  <si>
    <t>gi|530415108</t>
  </si>
  <si>
    <t>PREDICTED: transcription activator BRG1 isoform X1 [Homo sapiens]</t>
  </si>
  <si>
    <t>gi|530415106</t>
  </si>
  <si>
    <t>PREDICTED: transcription activator BRG1 isoform X9 [Homo sapiens]</t>
  </si>
  <si>
    <t>gi|530415104</t>
  </si>
  <si>
    <t>PREDICTED: transcription activator BRG1 isoform X8 [Homo sapiens]</t>
  </si>
  <si>
    <t>gi|530415100</t>
  </si>
  <si>
    <t>PREDICTED: transcription activator BRG1 isoform X7 [Homo sapiens]</t>
  </si>
  <si>
    <t>gi|21071056</t>
  </si>
  <si>
    <t>transcription activator BRG1 isoform B [Homo sapiens]</t>
  </si>
  <si>
    <t>gi|5032179</t>
  </si>
  <si>
    <t>transcription intermediary factor 1-beta [Homo sapiens]</t>
  </si>
  <si>
    <t>gi|33356547</t>
  </si>
  <si>
    <t>DNA replication licensing factor MCM2 [Homo sapiens]</t>
  </si>
  <si>
    <t>gi|767942604</t>
  </si>
  <si>
    <t>PREDICTED: monofunctional C1-tetrahydrofolate synthase, mitochondrial isoform X5 [Homo sapiens]</t>
  </si>
  <si>
    <t>gi|767942602</t>
  </si>
  <si>
    <t>PREDICTED: monofunctional C1-tetrahydrofolate synthase, mitochondrial isoform X4 [Homo sapiens]</t>
  </si>
  <si>
    <t>gi|767942600</t>
  </si>
  <si>
    <t>PREDICTED: monofunctional C1-tetrahydrofolate synthase, mitochondrial isoform X3 [Homo sapiens]</t>
  </si>
  <si>
    <t>gi|530383554</t>
  </si>
  <si>
    <t>PREDICTED: monofunctional C1-tetrahydrofolate synthase, mitochondrial isoform X1 [Homo sapiens]</t>
  </si>
  <si>
    <t>gi|530383548</t>
  </si>
  <si>
    <t>PREDICTED: monofunctional C1-tetrahydrofolate synthase, mitochondrial isoform X2 [Homo sapiens]</t>
  </si>
  <si>
    <t>gi|36796743</t>
  </si>
  <si>
    <t>monofunctional C1-tetrahydrofolate synthase, mitochondrial isoform 2 precursor [Homo sapiens]</t>
  </si>
  <si>
    <t>gi|337756507</t>
  </si>
  <si>
    <t>monofunctional C1-tetrahydrofolate synthase, mitochondrial isoform 3 [Homo sapiens]</t>
  </si>
  <si>
    <t>gi|337756501</t>
  </si>
  <si>
    <t>monofunctional C1-tetrahydrofolate synthase, mitochondrial isoform 1 precursor [Homo sapiens]</t>
  </si>
  <si>
    <t>gi|767942610</t>
  </si>
  <si>
    <t>PREDICTED: monofunctional C1-tetrahydrofolate synthase, mitochondrial isoform X7 [Homo sapiens]</t>
  </si>
  <si>
    <t>gi|767942606</t>
  </si>
  <si>
    <t>PREDICTED: monofunctional C1-tetrahydrofolate synthase, mitochondrial isoform X6 [Homo sapiens]</t>
  </si>
  <si>
    <t>gi|4757810</t>
  </si>
  <si>
    <t>ATP synthase subunit alpha, mitochondrial isoform a precursor [Homo sapiens]</t>
  </si>
  <si>
    <t>gi|767998810</t>
  </si>
  <si>
    <t>PREDICTED: ATP synthase subunit alpha, mitochondrial isoform X1 [Homo sapiens]</t>
  </si>
  <si>
    <t>gi|767984416</t>
  </si>
  <si>
    <t>PREDICTED: pyruvate kinase PKM isoform X6 [Homo sapiens]</t>
  </si>
  <si>
    <t>gi|767984412</t>
  </si>
  <si>
    <t>PREDICTED: pyruvate kinase PKM isoform X4 [Homo sapiens]</t>
  </si>
  <si>
    <t>gi|578827087</t>
  </si>
  <si>
    <t>PREDICTED: pyruvate kinase PKM isoform X2 [Homo sapiens]</t>
  </si>
  <si>
    <t>gi|530405975</t>
  </si>
  <si>
    <t>PREDICTED: pyruvate kinase PKM isoform X3 [Homo sapiens]</t>
  </si>
  <si>
    <t>gi|33286418</t>
  </si>
  <si>
    <t>pyruvate kinase PKM isoform a [Homo sapiens]</t>
  </si>
  <si>
    <t>gi|938148807</t>
  </si>
  <si>
    <t>pyruvate kinase PKM isoform g [Homo sapiens]</t>
  </si>
  <si>
    <t>gi|767984418</t>
  </si>
  <si>
    <t>PREDICTED: pyruvate kinase PKM isoform X7 [Homo sapiens]</t>
  </si>
  <si>
    <t>gi|33286422</t>
  </si>
  <si>
    <t>pyruvate kinase PKM isoform b [Homo sapiens]</t>
  </si>
  <si>
    <t>gi|332164781</t>
  </si>
  <si>
    <t>pyruvate kinase PKM isoform f [Homo sapiens]</t>
  </si>
  <si>
    <t>gi|332164775</t>
  </si>
  <si>
    <t>pyruvate kinase PKM isoform c [Homo sapiens]</t>
  </si>
  <si>
    <t>gi|38788372</t>
  </si>
  <si>
    <t>intron-binding protein aquarius [Homo sapiens]</t>
  </si>
  <si>
    <t>gi|578817813</t>
  </si>
  <si>
    <t>PREDICTED: spectrin alpha chain, non-erythrocytic 1 isoform X9 [Homo sapiens]</t>
  </si>
  <si>
    <t>gi|578817805</t>
  </si>
  <si>
    <t>PREDICTED: spectrin alpha chain, non-erythrocytic 1 isoform X5 [Homo sapiens]</t>
  </si>
  <si>
    <t>gi|578817799</t>
  </si>
  <si>
    <t>PREDICTED: spectrin alpha chain, non-erythrocytic 1 isoform X2 [Homo sapiens]</t>
  </si>
  <si>
    <t>gi|306966132</t>
  </si>
  <si>
    <t>spectrin alpha chain, non-erythrocytic 1 isoform 3 [Homo sapiens]</t>
  </si>
  <si>
    <t>gi|154759259</t>
  </si>
  <si>
    <t>spectrin alpha chain, non-erythrocytic 1 isoform 2 [Homo sapiens]</t>
  </si>
  <si>
    <t>gi|578817815</t>
  </si>
  <si>
    <t>PREDICTED: spectrin alpha chain, non-erythrocytic 1 isoform X10 [Homo sapiens]</t>
  </si>
  <si>
    <t>gi|578817811</t>
  </si>
  <si>
    <t>PREDICTED: spectrin alpha chain, non-erythrocytic 1 isoform X8 [Homo sapiens]</t>
  </si>
  <si>
    <t>gi|578817809</t>
  </si>
  <si>
    <t>PREDICTED: spectrin alpha chain, non-erythrocytic 1 isoform X7 [Homo sapiens]</t>
  </si>
  <si>
    <t>gi|578817807</t>
  </si>
  <si>
    <t>PREDICTED: spectrin alpha chain, non-erythrocytic 1 isoform X6 [Homo sapiens]</t>
  </si>
  <si>
    <t>gi|578817803</t>
  </si>
  <si>
    <t>PREDICTED: spectrin alpha chain, non-erythrocytic 1 isoform X4 [Homo sapiens]</t>
  </si>
  <si>
    <t>gi|578817801</t>
  </si>
  <si>
    <t>PREDICTED: spectrin alpha chain, non-erythrocytic 1 isoform X3 [Homo sapiens]</t>
  </si>
  <si>
    <t>gi|578817797</t>
  </si>
  <si>
    <t>PREDICTED: spectrin alpha chain, non-erythrocytic 1 isoform X1 [Homo sapiens]</t>
  </si>
  <si>
    <t>gi|194595509</t>
  </si>
  <si>
    <t>spectrin alpha chain, non-erythrocytic 1 isoform 1 [Homo sapiens]</t>
  </si>
  <si>
    <t>gi|6005757</t>
  </si>
  <si>
    <t>FACT complex subunit SPT16 [Homo sapiens]</t>
  </si>
  <si>
    <t>gi|767979597</t>
  </si>
  <si>
    <t>PREDICTED: FACT complex subunit SPT16 isoform X1 [Homo sapiens]</t>
  </si>
  <si>
    <t>gi|4503471</t>
  </si>
  <si>
    <t>elongation factor 1-alpha 1 [Homo sapiens]</t>
  </si>
  <si>
    <t>gi|21264565</t>
  </si>
  <si>
    <t>AT-rich interactive domain-containing protein 1A isoform a [Homo sapiens]</t>
  </si>
  <si>
    <t>gi|16933546</t>
  </si>
  <si>
    <t>60S acidic ribosomal protein P0 [Homo sapiens]</t>
  </si>
  <si>
    <t>gi|767946001</t>
  </si>
  <si>
    <t>PREDICTED: eukaryotic translation initiation factor 3 subunit B isoform X2 [Homo sapiens]</t>
  </si>
  <si>
    <t>gi|33239445</t>
  </si>
  <si>
    <t>eukaryotic translation initiation factor 3 subunit B [Homo sapiens]</t>
  </si>
  <si>
    <t>gi|9845502</t>
  </si>
  <si>
    <t>40S ribosomal protein SA isoform 1 [Homo sapiens]</t>
  </si>
  <si>
    <t>gi|747165389</t>
  </si>
  <si>
    <t>40S ribosomal protein SA isoform 2 [Homo sapiens]</t>
  </si>
  <si>
    <t>gi|194248072</t>
  </si>
  <si>
    <t>heat shock 70 kDa protein 1A [Homo sapiens]</t>
  </si>
  <si>
    <t>gi|431822408</t>
  </si>
  <si>
    <t>heat shock protein HSP 90-beta isoform c [Homo sapiens]</t>
  </si>
  <si>
    <t>gi|431822403</t>
  </si>
  <si>
    <t>heat shock protein HSP 90-beta isoform a [Homo sapiens]</t>
  </si>
  <si>
    <t>gi|4506725</t>
  </si>
  <si>
    <t>40S ribosomal protein S4, X isoform X isoform [Homo sapiens]</t>
  </si>
  <si>
    <t>gi|557129038</t>
  </si>
  <si>
    <t>ubiquitin carboxyl-terminal hydrolase 7 isoform 2 [Homo sapiens]</t>
  </si>
  <si>
    <t>gi|150378533</t>
  </si>
  <si>
    <t>ubiquitin carboxyl-terminal hydrolase 7 isoform 1 [Homo sapiens]</t>
  </si>
  <si>
    <t>gi|557129022</t>
  </si>
  <si>
    <t>ubiquitin carboxyl-terminal hydrolase 7 isoform 3 [Homo sapiens]</t>
  </si>
  <si>
    <t>gi|767901831</t>
  </si>
  <si>
    <t>PREDICTED: heterogeneous nuclear ribonucleoprotein R isoform X1 [Homo sapiens]</t>
  </si>
  <si>
    <t>gi|530360771</t>
  </si>
  <si>
    <t>PREDICTED: heterogeneous nuclear ribonucleoprotein R isoform X2 [Homo sapiens]</t>
  </si>
  <si>
    <t>gi|156151396</t>
  </si>
  <si>
    <t>heterogeneous nuclear ribonucleoprotein R isoform 3 [Homo sapiens]</t>
  </si>
  <si>
    <t>gi|156151392</t>
  </si>
  <si>
    <t>heterogeneous nuclear ribonucleoprotein R isoform 4 [Homo sapiens]</t>
  </si>
  <si>
    <t>gi|767901838</t>
  </si>
  <si>
    <t>PREDICTED: heterogeneous nuclear ribonucleoprotein R isoform X5 [Homo sapiens]</t>
  </si>
  <si>
    <t>gi|662236851</t>
  </si>
  <si>
    <t>heterogeneous nuclear ribonucleoprotein R isoform 5 [Homo sapiens]</t>
  </si>
  <si>
    <t>gi|768048055</t>
  </si>
  <si>
    <t>PREDICTED: tight junction protein ZO-1 isoform X8 [Homo sapiens]</t>
  </si>
  <si>
    <t>gi|768048044</t>
  </si>
  <si>
    <t>PREDICTED: tight junction protein ZO-1 isoform X3 [Homo sapiens]</t>
  </si>
  <si>
    <t>gi|768048038</t>
  </si>
  <si>
    <t>PREDICTED: tight junction protein ZO-1 isoform X1 [Homo sapiens]</t>
  </si>
  <si>
    <t>gi|666335594</t>
  </si>
  <si>
    <t>tight junction protein ZO-1 isoform d [Homo sapiens]</t>
  </si>
  <si>
    <t>gi|666335569</t>
  </si>
  <si>
    <t>tight junction protein ZO-1 isoform c [Homo sapiens]</t>
  </si>
  <si>
    <t>gi|578841021</t>
  </si>
  <si>
    <t>PREDICTED: tight junction protein ZO-1 isoform X7 [Homo sapiens]</t>
  </si>
  <si>
    <t>gi|578841017</t>
  </si>
  <si>
    <t>PREDICTED: tight junction protein ZO-1 isoform X9 [Homo sapiens]</t>
  </si>
  <si>
    <t>gi|578841015</t>
  </si>
  <si>
    <t>PREDICTED: tight junction protein ZO-1 isoform X4 [Homo sapiens]</t>
  </si>
  <si>
    <t>gi|578841013</t>
  </si>
  <si>
    <t>PREDICTED: tight junction protein ZO-1 isoform X6 [Homo sapiens]</t>
  </si>
  <si>
    <t>gi|578841011</t>
  </si>
  <si>
    <t>PREDICTED: tight junction protein ZO-1 isoform X5 [Homo sapiens]</t>
  </si>
  <si>
    <t>gi|578841009</t>
  </si>
  <si>
    <t>PREDICTED: tight junction protein ZO-1 isoform X2 [Homo sapiens]</t>
  </si>
  <si>
    <t>gi|116875767</t>
  </si>
  <si>
    <t>tight junction protein ZO-1 isoform a [Homo sapiens]</t>
  </si>
  <si>
    <t>gi|116875765</t>
  </si>
  <si>
    <t>tight junction protein ZO-1 isoform b [Homo sapiens]</t>
  </si>
  <si>
    <t>gi|542133148</t>
  </si>
  <si>
    <t>ubiquitin-associated protein 2 isoform 1 [Homo sapiens]</t>
  </si>
  <si>
    <t>gi|21264355</t>
  </si>
  <si>
    <t>SWI/SNF-related matrix-associated actin-dependent regulator of chromatin subfamily E member 1 [Homo sapiens]</t>
  </si>
  <si>
    <t>gi|5901926</t>
  </si>
  <si>
    <t>cleavage and polyadenylation specificity factor subunit 5 [Homo sapiens]</t>
  </si>
  <si>
    <t>gi|34932414</t>
  </si>
  <si>
    <t>non-POU domain-containing octamer-binding protein isoform 1 [Homo sapiens]</t>
  </si>
  <si>
    <t>gi|970259874</t>
  </si>
  <si>
    <t>protein transport protein Sec31A isoform 1 [Homo sapiens]</t>
  </si>
  <si>
    <t>gi|767931411</t>
  </si>
  <si>
    <t>PREDICTED: protein transport protein Sec31A isoform X2 [Homo sapiens]</t>
  </si>
  <si>
    <t>gi|663429602</t>
  </si>
  <si>
    <t>protein transport protein Sec31A isoform 7 [Homo sapiens]</t>
  </si>
  <si>
    <t>gi|663429600</t>
  </si>
  <si>
    <t>protein transport protein Sec31A isoform 6 [Homo sapiens]</t>
  </si>
  <si>
    <t>gi|41349441</t>
  </si>
  <si>
    <t>protein transport protein Sec31A isoform 2 [Homo sapiens]</t>
  </si>
  <si>
    <t>gi|300795549</t>
  </si>
  <si>
    <t>protein transport protein Sec31A isoform 5 [Homo sapiens]</t>
  </si>
  <si>
    <t>gi|116256340</t>
  </si>
  <si>
    <t>protein transport protein Sec31A isoform 3 [Homo sapiens]</t>
  </si>
  <si>
    <t>gi|116256336</t>
  </si>
  <si>
    <t>protein transport protein Sec31A isoform 4 [Homo sapiens]</t>
  </si>
  <si>
    <t>gi|42476169</t>
  </si>
  <si>
    <t>RNA polymerase II-associated factor 1 homolog isoform 1 [Homo sapiens]</t>
  </si>
  <si>
    <t>gi|378744165</t>
  </si>
  <si>
    <t>RNA polymerase II-associated factor 1 homolog isoform 2 [Homo sapiens]</t>
  </si>
  <si>
    <t>gi|39780588</t>
  </si>
  <si>
    <t>pre-rRNA-processing protein TSR1 homolog [Homo sapiens]</t>
  </si>
  <si>
    <t>gi|55741709</t>
  </si>
  <si>
    <t>RNA-binding protein 25 [Homo sapiens]</t>
  </si>
  <si>
    <t>gi|4826686</t>
  </si>
  <si>
    <t>ATP-dependent RNA helicase DDX1 [Homo sapiens]</t>
  </si>
  <si>
    <t>gi|767964228</t>
  </si>
  <si>
    <t>PREDICTED: nucleolar RNA helicase 2 isoform X1 [Homo sapiens]</t>
  </si>
  <si>
    <t>gi|50659095</t>
  </si>
  <si>
    <t>nucleolar RNA helicase 2 isoform 1 [Homo sapiens]</t>
  </si>
  <si>
    <t>gi|379317177</t>
  </si>
  <si>
    <t>nucleolar RNA helicase 2 isoform 2 [Homo sapiens]</t>
  </si>
  <si>
    <t>gi|530433542</t>
  </si>
  <si>
    <t>PREDICTED: 40S ribosomal protein S9 isoform X1 [Homo sapiens]</t>
  </si>
  <si>
    <t>gi|58761546</t>
  </si>
  <si>
    <t>lysine-specific histone demethylase 1A isoform b [Homo sapiens]</t>
  </si>
  <si>
    <t>gi|58761544</t>
  </si>
  <si>
    <t>lysine-specific histone demethylase 1A isoform a [Homo sapiens]</t>
  </si>
  <si>
    <t>gi|530360925</t>
  </si>
  <si>
    <t>PREDICTED: lysine-specific histone demethylase 1A isoform X1 [Homo sapiens]</t>
  </si>
  <si>
    <t>gi|578798683</t>
  </si>
  <si>
    <t>PREDICTED: lysine-specific histone demethylase 1A isoform X4 [Homo sapiens]</t>
  </si>
  <si>
    <t>gi|578798679</t>
  </si>
  <si>
    <t>PREDICTED: lysine-specific histone demethylase 1A isoform X2 [Homo sapiens]</t>
  </si>
  <si>
    <t>gi|223941782</t>
  </si>
  <si>
    <t>paired amphipathic helix protein Sin3a [Homo sapiens]</t>
  </si>
  <si>
    <t>gi|4506787</t>
  </si>
  <si>
    <t>ras GTPase-activating-like protein IQGAP1 [Homo sapiens]</t>
  </si>
  <si>
    <t>gi|4758340</t>
  </si>
  <si>
    <t>phenylalanine--tRNA ligase alpha subunit [Homo sapiens]</t>
  </si>
  <si>
    <t>gi|5174447</t>
  </si>
  <si>
    <t>guanine nucleotide-binding protein subunit beta-2-like 1 [Homo sapiens]</t>
  </si>
  <si>
    <t>gi|27881506</t>
  </si>
  <si>
    <t>ATP-binding cassette sub-family F member 2 isoform a [Homo sapiens]</t>
  </si>
  <si>
    <t>gi|10947137</t>
  </si>
  <si>
    <t>ATP-binding cassette sub-family F member 2 isoform b [Homo sapiens]</t>
  </si>
  <si>
    <t>gi|34098946</t>
  </si>
  <si>
    <t>nuclease-sensitive element-binding protein 1 [Homo sapiens]</t>
  </si>
  <si>
    <t>gi|4757718</t>
  </si>
  <si>
    <t>actin-like protein 6A isoform 1 [Homo sapiens]</t>
  </si>
  <si>
    <t>gi|30089997</t>
  </si>
  <si>
    <t>actin-like protein 6A isoform 2 [Homo sapiens]</t>
  </si>
  <si>
    <t>gi|221307584</t>
  </si>
  <si>
    <t>prohibitin-2 isoform 1 [Homo sapiens]</t>
  </si>
  <si>
    <t>gi|390608669</t>
  </si>
  <si>
    <t>prohibitin-2 isoform 3 [Homo sapiens]</t>
  </si>
  <si>
    <t>gi|66346679</t>
  </si>
  <si>
    <t>plasminogen activator inhibitor 1 RNA-binding protein isoform 1 [Homo sapiens]</t>
  </si>
  <si>
    <t>gi|66346681</t>
  </si>
  <si>
    <t>plasminogen activator inhibitor 1 RNA-binding protein isoform 2 [Homo sapiens]</t>
  </si>
  <si>
    <t>gi|42544130</t>
  </si>
  <si>
    <t>splicing factor 1 isoform 1 [Homo sapiens]</t>
  </si>
  <si>
    <t>gi|42544125</t>
  </si>
  <si>
    <t>splicing factor 1 isoform 2 [Homo sapiens]</t>
  </si>
  <si>
    <t>gi|42544123</t>
  </si>
  <si>
    <t>splicing factor 1 isoform 3 [Homo sapiens]</t>
  </si>
  <si>
    <t>gi|295842307</t>
  </si>
  <si>
    <t>splicing factor 1 isoform 4 [Homo sapiens]</t>
  </si>
  <si>
    <t>gi|767968732</t>
  </si>
  <si>
    <t>PREDICTED: splicing factor 1 isoform X5 [Homo sapiens]</t>
  </si>
  <si>
    <t>gi|767968730</t>
  </si>
  <si>
    <t>PREDICTED: splicing factor 1 isoform X4 [Homo sapiens]</t>
  </si>
  <si>
    <t>gi|767968728</t>
  </si>
  <si>
    <t>PREDICTED: splicing factor 1 isoform X3 [Homo sapiens]</t>
  </si>
  <si>
    <t>gi|767968726</t>
  </si>
  <si>
    <t>PREDICTED: splicing factor 1 isoform X2 [Homo sapiens]</t>
  </si>
  <si>
    <t>gi|767968724</t>
  </si>
  <si>
    <t>PREDICTED: splicing factor 1 isoform X1 [Homo sapiens]</t>
  </si>
  <si>
    <t>gi|295842332</t>
  </si>
  <si>
    <t>splicing factor 1 isoform 5 [Homo sapiens]</t>
  </si>
  <si>
    <t>gi|27262647</t>
  </si>
  <si>
    <t>ataxin-2-like protein isoform A [Homo sapiens]</t>
  </si>
  <si>
    <t>gi|530407509</t>
  </si>
  <si>
    <t>PREDICTED: ataxin-2-like protein isoform X4 [Homo sapiens]</t>
  </si>
  <si>
    <t>gi|383792189</t>
  </si>
  <si>
    <t>ataxin-2-like protein isoform F [Homo sapiens]</t>
  </si>
  <si>
    <t>gi|27262649</t>
  </si>
  <si>
    <t>ataxin-2-like protein isoform C [Homo sapiens]</t>
  </si>
  <si>
    <t>gi|27262645</t>
  </si>
  <si>
    <t>ataxin-2-like protein isoform B [Homo sapiens]</t>
  </si>
  <si>
    <t>gi|27262653</t>
  </si>
  <si>
    <t>ataxin-2-like protein isoform E [Homo sapiens]</t>
  </si>
  <si>
    <t>gi|27262651</t>
  </si>
  <si>
    <t>ataxin-2-like protein isoform D [Homo sapiens]</t>
  </si>
  <si>
    <t>gi|530407517</t>
  </si>
  <si>
    <t>PREDICTED: ataxin-2-like protein isoform X6 [Homo sapiens]</t>
  </si>
  <si>
    <t>gi|4885375</t>
  </si>
  <si>
    <t>histone H1.2 [Homo sapiens]</t>
  </si>
  <si>
    <t>gi|55956899</t>
  </si>
  <si>
    <t>keratin, type I cytoskeletal 9 [Homo sapiens]</t>
  </si>
  <si>
    <t>cont|000469|gi</t>
  </si>
  <si>
    <t xml:space="preserve">cont|000469|gi|547748|sp|P35527|K1CI_HUMAN KERATIN, TYPE I CYTOSKELETAL 9 (CYTOKERATIN 9) (K9) (CK 9) [Homo sapiens]. </t>
  </si>
  <si>
    <t>cont|000191</t>
  </si>
  <si>
    <t>P35527 SWISS-PROT:P35527 Tax_Id=9606 Gene_Symbol=KRT9 Keratin, type I cytoskeletal 9</t>
  </si>
  <si>
    <t>gi|109948304</t>
  </si>
  <si>
    <t>WD40 repeat-containing protein SMU1 [Homo sapiens]</t>
  </si>
  <si>
    <t>gi|148536855</t>
  </si>
  <si>
    <t>coatomer subunit alpha isoform 1 [Homo sapiens]</t>
  </si>
  <si>
    <t>gi|148536853</t>
  </si>
  <si>
    <t>coatomer subunit alpha isoform 2 [Homo sapiens]</t>
  </si>
  <si>
    <t>gi|157694494</t>
  </si>
  <si>
    <t>myb-binding protein 1A isoform 1 [Homo sapiens]</t>
  </si>
  <si>
    <t>gi|157694492</t>
  </si>
  <si>
    <t>myb-binding protein 1A isoform 2 [Homo sapiens]</t>
  </si>
  <si>
    <t>gi|331284180</t>
  </si>
  <si>
    <t>nuclear receptor corepressor 2 isoform 3 [Homo sapiens]</t>
  </si>
  <si>
    <t>gi|331284178</t>
  </si>
  <si>
    <t>nuclear receptor corepressor 2 isoform 1 [Homo sapiens]</t>
  </si>
  <si>
    <t>gi|331284176</t>
  </si>
  <si>
    <t>nuclear receptor corepressor 2 isoform 2 [Homo sapiens]</t>
  </si>
  <si>
    <t>gi|21626466</t>
  </si>
  <si>
    <t>matrin-3 isoform a [Homo sapiens]</t>
  </si>
  <si>
    <t>gi|20070197</t>
  </si>
  <si>
    <t>dolichyl-diphosphooligosaccharide--protein glycosyltransferase 48 kDa subunit precursor [Homo sapiens]</t>
  </si>
  <si>
    <t>gi|578812164</t>
  </si>
  <si>
    <t>PREDICTED: cell division cycle 5-like protein isoform X1 [Homo sapiens]</t>
  </si>
  <si>
    <t>gi|11067747</t>
  </si>
  <si>
    <t>cell division cycle 5-like protein [Homo sapiens]</t>
  </si>
  <si>
    <t>gi|24234750</t>
  </si>
  <si>
    <t>interleukin enhancer-binding factor 3 isoform a [Homo sapiens]</t>
  </si>
  <si>
    <t>gi|768002280</t>
  </si>
  <si>
    <t>PREDICTED: interleukin enhancer-binding factor 3 isoform X3 [Homo sapiens]</t>
  </si>
  <si>
    <t>gi|768002274</t>
  </si>
  <si>
    <t>PREDICTED: interleukin enhancer-binding factor 3 isoform X1 [Homo sapiens]</t>
  </si>
  <si>
    <t>gi|212549553</t>
  </si>
  <si>
    <t>interleukin enhancer-binding factor 3 isoform d [Homo sapiens]</t>
  </si>
  <si>
    <t>gi|24234756</t>
  </si>
  <si>
    <t>interleukin enhancer-binding factor 3 isoform c [Homo sapiens]</t>
  </si>
  <si>
    <t>gi|24234753</t>
  </si>
  <si>
    <t>interleukin enhancer-binding factor 3 isoform b [Homo sapiens]</t>
  </si>
  <si>
    <t>gi|578833231</t>
  </si>
  <si>
    <t>PREDICTED: interleukin enhancer-binding factor 3 isoform X2 [Homo sapiens]</t>
  </si>
  <si>
    <t>gi|212549555</t>
  </si>
  <si>
    <t>interleukin enhancer-binding factor 3 isoform e [Homo sapiens]</t>
  </si>
  <si>
    <t>gi|76880486</t>
  </si>
  <si>
    <t>activating signal cointegrator 1 complex subunit 3 isoform a [Homo sapiens]</t>
  </si>
  <si>
    <t>gi|767941791</t>
  </si>
  <si>
    <t>PREDICTED: activating signal cointegrator 1 complex subunit 3 isoform X2 [Homo sapiens]</t>
  </si>
  <si>
    <t>gi|767941789</t>
  </si>
  <si>
    <t>PREDICTED: activating signal cointegrator 1 complex subunit 3 isoform X1 [Homo sapiens]</t>
  </si>
  <si>
    <t>gi|767968760</t>
  </si>
  <si>
    <t>PREDICTED: cleavage and polyadenylation specificity factor subunit 7 isoform X4 [Homo sapiens]</t>
  </si>
  <si>
    <t>gi|530397395</t>
  </si>
  <si>
    <t>PREDICTED: cleavage and polyadenylation specificity factor subunit 7 isoform X3 [Homo sapiens]</t>
  </si>
  <si>
    <t>gi|217035107</t>
  </si>
  <si>
    <t>cleavage and polyadenylation specificity factor subunit 7 isoform 3 [Homo sapiens]</t>
  </si>
  <si>
    <t>gi|217035102</t>
  </si>
  <si>
    <t>cleavage and polyadenylation specificity factor subunit 7 isoform 1 [Homo sapiens]</t>
  </si>
  <si>
    <t>gi|209862881</t>
  </si>
  <si>
    <t>cleavage and polyadenylation specificity factor subunit 7 isoform 2 [Homo sapiens]</t>
  </si>
  <si>
    <t>gi|767968766</t>
  </si>
  <si>
    <t>PREDICTED: cleavage and polyadenylation specificity factor subunit 7 isoform X5 [Homo sapiens]</t>
  </si>
  <si>
    <t>gi|665821177</t>
  </si>
  <si>
    <t>cleavage and polyadenylation specificity factor subunit 6 isoform 2 [Homo sapiens]</t>
  </si>
  <si>
    <t>gi|530399644</t>
  </si>
  <si>
    <t>PREDICTED: cleavage and polyadenylation specificity factor subunit 6 isoform X2 [Homo sapiens]</t>
  </si>
  <si>
    <t>gi|530399640</t>
  </si>
  <si>
    <t>PREDICTED: cleavage and polyadenylation specificity factor subunit 6 isoform X1 [Homo sapiens]</t>
  </si>
  <si>
    <t>gi|162329583</t>
  </si>
  <si>
    <t>cleavage and polyadenylation specificity factor subunit 6 isoform 1 [Homo sapiens]</t>
  </si>
  <si>
    <t>gi|34878777</t>
  </si>
  <si>
    <t>E3 ubiquitin-protein ligase BRE1A [Homo sapiens]</t>
  </si>
  <si>
    <t>gi|767918259</t>
  </si>
  <si>
    <t>PREDICTED: septin-2 isoform X3 [Homo sapiens]</t>
  </si>
  <si>
    <t>gi|767918257</t>
  </si>
  <si>
    <t>PREDICTED: septin-2 isoform X1 [Homo sapiens]</t>
  </si>
  <si>
    <t>gi|578804380</t>
  </si>
  <si>
    <t>PREDICTED: septin-2 isoform X2 [Homo sapiens]</t>
  </si>
  <si>
    <t>gi|545478822</t>
  </si>
  <si>
    <t>septin-2 isoform c [Homo sapiens]</t>
  </si>
  <si>
    <t>gi|545478466</t>
  </si>
  <si>
    <t>septin-2 isoform b [Homo sapiens]</t>
  </si>
  <si>
    <t>gi|767904671</t>
  </si>
  <si>
    <t>PREDICTED: exosome component 10 isoform X1 [Homo sapiens]</t>
  </si>
  <si>
    <t>gi|50301240</t>
  </si>
  <si>
    <t>exosome component 10 isoform 1 [Homo sapiens]</t>
  </si>
  <si>
    <t>gi|4505917</t>
  </si>
  <si>
    <t>exosome component 10 isoform 2 [Homo sapiens]</t>
  </si>
  <si>
    <t>gi|33469968</t>
  </si>
  <si>
    <t>DNA replication licensing factor MCM7 isoform 1 [Homo sapiens]</t>
  </si>
  <si>
    <t>gi|530385909</t>
  </si>
  <si>
    <t>PREDICTED: DNA replication licensing factor MCM7 isoform X1 [Homo sapiens]</t>
  </si>
  <si>
    <t>gi|84043963</t>
  </si>
  <si>
    <t>eukaryotic translation initiation factor 5B [Homo sapiens]</t>
  </si>
  <si>
    <t>gi|76496472</t>
  </si>
  <si>
    <t>60S ribosomal protein L3 isoform b [Homo sapiens]</t>
  </si>
  <si>
    <t>gi|4506649</t>
  </si>
  <si>
    <t>60S ribosomal protein L3 isoform a [Homo sapiens]</t>
  </si>
  <si>
    <t>gi|767995710</t>
  </si>
  <si>
    <t>PREDICTED: DNA topoisomerase 2-alpha isoform X2 [Homo sapiens]</t>
  </si>
  <si>
    <t>gi|530412779</t>
  </si>
  <si>
    <t>PREDICTED: DNA topoisomerase 2-alpha isoform X1 [Homo sapiens]</t>
  </si>
  <si>
    <t>gi|19913406</t>
  </si>
  <si>
    <t>DNA topoisomerase 2-alpha [Homo sapiens]</t>
  </si>
  <si>
    <t>gi|767956090</t>
  </si>
  <si>
    <t>PREDICTED: structural maintenance of chromosomes protein 2 isoform X4 [Homo sapiens]</t>
  </si>
  <si>
    <t>gi|767956088</t>
  </si>
  <si>
    <t>PREDICTED: structural maintenance of chromosomes protein 2 isoform X3 [Homo sapiens]</t>
  </si>
  <si>
    <t>gi|388240808</t>
  </si>
  <si>
    <t>structural maintenance of chromosomes protein 2 [Homo sapiens]</t>
  </si>
  <si>
    <t>gi|767956092</t>
  </si>
  <si>
    <t>PREDICTED: structural maintenance of chromosomes protein 2 isoform X5 [Homo sapiens]</t>
  </si>
  <si>
    <t>gi|767956084</t>
  </si>
  <si>
    <t>PREDICTED: structural maintenance of chromosomes protein 2 isoform X2 [Homo sapiens]</t>
  </si>
  <si>
    <t>gi|530424571</t>
  </si>
  <si>
    <t>PREDICTED: pre-mRNA-splicing factor ATP-dependent RNA helicase PRP16 isoform X2 [Homo sapiens]</t>
  </si>
  <si>
    <t>gi|17999539</t>
  </si>
  <si>
    <t>pre-mRNA-splicing factor ATP-dependent RNA helicase PRP16 [Homo sapiens]</t>
  </si>
  <si>
    <t>gi|768018242</t>
  </si>
  <si>
    <t>PREDICTED: DNA topoisomerase 1 isoform X1 [Homo sapiens]</t>
  </si>
  <si>
    <t>gi|11225260</t>
  </si>
  <si>
    <t>DNA topoisomerase 1 [Homo sapiens]</t>
  </si>
  <si>
    <t>gi|768018244</t>
  </si>
  <si>
    <t>PREDICTED: DNA topoisomerase 1 isoform X2 [Homo sapiens]</t>
  </si>
  <si>
    <t>gi|767952905</t>
  </si>
  <si>
    <t>PREDICTED: cleavage and polyadenylation specificity factor subunit 1 isoform X2 [Homo sapiens]</t>
  </si>
  <si>
    <t>gi|578815943</t>
  </si>
  <si>
    <t>PREDICTED: cleavage and polyadenylation specificity factor subunit 1 isoform X1 [Homo sapiens]</t>
  </si>
  <si>
    <t>gi|56676371</t>
  </si>
  <si>
    <t>cleavage and polyadenylation specificity factor subunit 1 [Homo sapiens]</t>
  </si>
  <si>
    <t>gi|11968182</t>
  </si>
  <si>
    <t>40S ribosomal protein S18 [Homo sapiens]</t>
  </si>
  <si>
    <t>gi|530397186</t>
  </si>
  <si>
    <t>PREDICTED: FACT complex subunit SSRP1 isoform X1 [Homo sapiens]</t>
  </si>
  <si>
    <t>gi|4507241</t>
  </si>
  <si>
    <t>FACT complex subunit SSRP1 [Homo sapiens]</t>
  </si>
  <si>
    <t>gi|530415128</t>
  </si>
  <si>
    <t>PREDICTED: tropomyosin alpha-4 chain isoform X2 [Homo sapiens]</t>
  </si>
  <si>
    <t>gi|4507651</t>
  </si>
  <si>
    <t>tropomyosin alpha-4 chain isoform Tpm4.2cy [Homo sapiens]</t>
  </si>
  <si>
    <t>gi|767918778</t>
  </si>
  <si>
    <t>PREDICTED: pre-mRNA-processing factor 40 homolog A isoform X1 [Homo sapiens]</t>
  </si>
  <si>
    <t>gi|151301228</t>
  </si>
  <si>
    <t>pre-mRNA-processing factor 40 homolog A [Homo sapiens]</t>
  </si>
  <si>
    <t>gi|767918788</t>
  </si>
  <si>
    <t>PREDICTED: pre-mRNA-processing factor 40 homolog A isoform X7 [Homo sapiens]</t>
  </si>
  <si>
    <t>gi|578804568</t>
  </si>
  <si>
    <t>PREDICTED: pre-mRNA-processing factor 40 homolog A isoform X4 [Homo sapiens]</t>
  </si>
  <si>
    <t>gi|530370601</t>
  </si>
  <si>
    <t>PREDICTED: pre-mRNA-processing factor 40 homolog A isoform X6 [Homo sapiens]</t>
  </si>
  <si>
    <t>gi|21361462</t>
  </si>
  <si>
    <t>EH domain-containing protein 2 [Homo sapiens]</t>
  </si>
  <si>
    <t>gi|4506693</t>
  </si>
  <si>
    <t>40S ribosomal protein S17 [Homo sapiens]</t>
  </si>
  <si>
    <t>gi|14141170</t>
  </si>
  <si>
    <t>metastasis-associated protein MTA2 [Homo sapiens]</t>
  </si>
  <si>
    <t>gi|325651836</t>
  </si>
  <si>
    <t>SWI/SNF-related matrix-associated actin-dependent regulator of chromatin subfamily A member 5 [Homo sapiens]</t>
  </si>
  <si>
    <t>gi|5453603</t>
  </si>
  <si>
    <t>T-complex protein 1 subunit beta isoform 1 [Homo sapiens]</t>
  </si>
  <si>
    <t>gi|311771535</t>
  </si>
  <si>
    <t>T-complex protein 1 subunit beta isoform 2 [Homo sapiens]</t>
  </si>
  <si>
    <t>gi|4506691</t>
  </si>
  <si>
    <t>40S ribosomal protein S16 [Homo sapiens]</t>
  </si>
  <si>
    <t>gi|14165469</t>
  </si>
  <si>
    <t>40S ribosomal protein S15a [Homo sapiens]</t>
  </si>
  <si>
    <t>gi|4506723</t>
  </si>
  <si>
    <t>40S ribosomal protein S3a isoform 1 [Homo sapiens]</t>
  </si>
  <si>
    <t>gi|7427519</t>
  </si>
  <si>
    <t>DNA replication licensing factor MCM6 [Homo sapiens]</t>
  </si>
  <si>
    <t>gi|767922681</t>
  </si>
  <si>
    <t>PREDICTED: putative ATP-dependent RNA helicase DHX30 isoform X4 [Homo sapiens]</t>
  </si>
  <si>
    <t>gi|767922677</t>
  </si>
  <si>
    <t>PREDICTED: putative ATP-dependent RNA helicase DHX30 isoform X1 [Homo sapiens]</t>
  </si>
  <si>
    <t>gi|767922675</t>
  </si>
  <si>
    <t>PREDICTED: putative ATP-dependent RNA helicase DHX30 isoform X3 [Homo sapiens]</t>
  </si>
  <si>
    <t>gi|767922669</t>
  </si>
  <si>
    <t>PREDICTED: putative ATP-dependent RNA helicase DHX30 isoform X2 [Homo sapiens]</t>
  </si>
  <si>
    <t>gi|578805803</t>
  </si>
  <si>
    <t>PREDICTED: putative ATP-dependent RNA helicase DHX30 isoform X5 [Homo sapiens]</t>
  </si>
  <si>
    <t>gi|20336290</t>
  </si>
  <si>
    <t>putative ATP-dependent RNA helicase DHX30 isoform 2 [Homo sapiens]</t>
  </si>
  <si>
    <t>gi|528281407</t>
  </si>
  <si>
    <t>prohibitin isoform 1 [Homo sapiens]</t>
  </si>
  <si>
    <t>gi|4504511</t>
  </si>
  <si>
    <t>dnaJ homolog subfamily A member 1 isoform 1 [Homo sapiens]</t>
  </si>
  <si>
    <t>gi|767938360</t>
  </si>
  <si>
    <t>PREDICTED: heterogeneous nuclear ribonucleoprotein H isoform X2 [Homo sapiens]</t>
  </si>
  <si>
    <t>gi|530381017</t>
  </si>
  <si>
    <t>PREDICTED: heterogeneous nuclear ribonucleoprotein H isoform X1 [Homo sapiens]</t>
  </si>
  <si>
    <t>gi|5031753</t>
  </si>
  <si>
    <t>heterogeneous nuclear ribonucleoprotein H [Homo sapiens]</t>
  </si>
  <si>
    <t>gi|578811110</t>
  </si>
  <si>
    <t>PREDICTED: heterogeneous nuclear ribonucleoprotein H isoform X4 [Homo sapiens]</t>
  </si>
  <si>
    <t>gi|578811108</t>
  </si>
  <si>
    <t>PREDICTED: heterogeneous nuclear ribonucleoprotein H isoform X3 [Homo sapiens]</t>
  </si>
  <si>
    <t>gi|156119605</t>
  </si>
  <si>
    <t>general transcription factor 3C polypeptide 4 [Homo sapiens]</t>
  </si>
  <si>
    <t>gi|4506671</t>
  </si>
  <si>
    <t>60S acidic ribosomal protein P2 [Homo sapiens]</t>
  </si>
  <si>
    <t>gi|5032027</t>
  </si>
  <si>
    <t>histone-binding protein RBBP4 isoform a [Homo sapiens]</t>
  </si>
  <si>
    <t>gi|207029439</t>
  </si>
  <si>
    <t>histone-binding protein RBBP4 isoform c [Homo sapiens]</t>
  </si>
  <si>
    <t>gi|207029415</t>
  </si>
  <si>
    <t>histone-binding protein RBBP4 isoform b [Homo sapiens]</t>
  </si>
  <si>
    <t>gi|530374190</t>
  </si>
  <si>
    <t>PREDICTED: U2 snRNP-associated SURP motif-containing protein isoform X2 [Homo sapiens]</t>
  </si>
  <si>
    <t>gi|530374186</t>
  </si>
  <si>
    <t>PREDICTED: U2 snRNP-associated SURP motif-containing protein isoform X1 [Homo sapiens]</t>
  </si>
  <si>
    <t>gi|122937227</t>
  </si>
  <si>
    <t>U2 snRNP-associated SURP motif-containing protein [Homo sapiens]</t>
  </si>
  <si>
    <t>gi|7706322</t>
  </si>
  <si>
    <t>UPF0568 protein C14orf166 [Homo sapiens]</t>
  </si>
  <si>
    <t>gi|578800727</t>
  </si>
  <si>
    <t>PREDICTED: protein PRRC2C isoform X5 [Homo sapiens]</t>
  </si>
  <si>
    <t>gi|530364432</t>
  </si>
  <si>
    <t>PREDICTED: protein PRRC2C isoform X10 [Homo sapiens]</t>
  </si>
  <si>
    <t>gi|530364430</t>
  </si>
  <si>
    <t>PREDICTED: protein PRRC2C isoform X9 [Homo sapiens]</t>
  </si>
  <si>
    <t>gi|530364420</t>
  </si>
  <si>
    <t>PREDICTED: protein PRRC2C isoform X4 [Homo sapiens]</t>
  </si>
  <si>
    <t>gi|530364418</t>
  </si>
  <si>
    <t>PREDICTED: protein PRRC2C isoform X3 [Homo sapiens]</t>
  </si>
  <si>
    <t>gi|530364416</t>
  </si>
  <si>
    <t>PREDICTED: protein PRRC2C isoform X2 [Homo sapiens]</t>
  </si>
  <si>
    <t>gi|530364414</t>
  </si>
  <si>
    <t>PREDICTED: protein PRRC2C isoform X1 [Homo sapiens]</t>
  </si>
  <si>
    <t>gi|115298682</t>
  </si>
  <si>
    <t>protein PRRC2C [Homo sapiens]</t>
  </si>
  <si>
    <t>gi|530364444</t>
  </si>
  <si>
    <t>PREDICTED: protein PRRC2C isoform X16 [Homo sapiens]</t>
  </si>
  <si>
    <t>gi|530364442</t>
  </si>
  <si>
    <t>PREDICTED: protein PRRC2C isoform X15 [Homo sapiens]</t>
  </si>
  <si>
    <t>gi|530364440</t>
  </si>
  <si>
    <t>PREDICTED: protein PRRC2C isoform X14 [Homo sapiens]</t>
  </si>
  <si>
    <t>gi|530364438</t>
  </si>
  <si>
    <t>PREDICTED: protein PRRC2C isoform X13 [Homo sapiens]</t>
  </si>
  <si>
    <t>gi|530364436</t>
  </si>
  <si>
    <t>PREDICTED: protein PRRC2C isoform X12 [Homo sapiens]</t>
  </si>
  <si>
    <t>gi|530364434</t>
  </si>
  <si>
    <t>PREDICTED: protein PRRC2C isoform X11 [Homo sapiens]</t>
  </si>
  <si>
    <t>gi|530364424</t>
  </si>
  <si>
    <t>PREDICTED: protein PRRC2C isoform X7 [Homo sapiens]</t>
  </si>
  <si>
    <t>gi|530364422</t>
  </si>
  <si>
    <t>PREDICTED: protein PRRC2C isoform X6 [Homo sapiens]</t>
  </si>
  <si>
    <t>gi|767908803</t>
  </si>
  <si>
    <t>PREDICTED: protein PRRC2C isoform X8 [Homo sapiens]</t>
  </si>
  <si>
    <t>gi|24234688</t>
  </si>
  <si>
    <t>stress-70 protein, mitochondrial precursor [Homo sapiens]</t>
  </si>
  <si>
    <t>gi|34147630</t>
  </si>
  <si>
    <t>elongation factor Tu, mitochondrial precursor [Homo sapiens]</t>
  </si>
  <si>
    <t>gi|767988754</t>
  </si>
  <si>
    <t>PREDICTED: elongation factor Tu, mitochondrial isoform X1 [Homo sapiens]</t>
  </si>
  <si>
    <t>gi|50726968</t>
  </si>
  <si>
    <t>microfibrillar-associated protein 1 [Homo sapiens]</t>
  </si>
  <si>
    <t>gi|156071459</t>
  </si>
  <si>
    <t>ADP/ATP translocase 2 [Homo sapiens]</t>
  </si>
  <si>
    <t>gi|767925443</t>
  </si>
  <si>
    <t>PREDICTED: structural maintenance of chromosomes protein 4 isoform X2 [Homo sapiens]</t>
  </si>
  <si>
    <t>gi|767925441</t>
  </si>
  <si>
    <t>PREDICTED: structural maintenance of chromosomes protein 4 isoform X1 [Homo sapiens]</t>
  </si>
  <si>
    <t>gi|570700827</t>
  </si>
  <si>
    <t>structural maintenance of chromosomes protein 4 isoform 2 [Homo sapiens]</t>
  </si>
  <si>
    <t>gi|767925446</t>
  </si>
  <si>
    <t>PREDICTED: structural maintenance of chromosomes protein 4 isoform X4 [Homo sapiens]</t>
  </si>
  <si>
    <t>gi|38201714</t>
  </si>
  <si>
    <t>ELAV-like protein 1 [Homo sapiens]</t>
  </si>
  <si>
    <t>gi|768001232</t>
  </si>
  <si>
    <t>PREDICTED: ELAV-like protein 1 isoform X1 [Homo sapiens]</t>
  </si>
  <si>
    <t>gi|15431297</t>
  </si>
  <si>
    <t>60S ribosomal protein L13 isoform 1 [Homo sapiens]</t>
  </si>
  <si>
    <t>gi|341604768</t>
  </si>
  <si>
    <t>60S ribosomal protein L13 isoform 2 [Homo sapiens]</t>
  </si>
  <si>
    <t>gi|7706501</t>
  </si>
  <si>
    <t>WW domain-binding protein 11 [Homo sapiens]</t>
  </si>
  <si>
    <t>gi|4506695</t>
  </si>
  <si>
    <t>40S ribosomal protein S19 [Homo sapiens]</t>
  </si>
  <si>
    <t>gi|10863889</t>
  </si>
  <si>
    <t>U4/U6.U5 tri-snRNP-associated protein 1 [Homo sapiens]</t>
  </si>
  <si>
    <t>gi|767968998</t>
  </si>
  <si>
    <t>PREDICTED: U4/U6.U5 tri-snRNP-associated protein 1 isoform X1 [Homo sapiens]</t>
  </si>
  <si>
    <t>gi|21237805</t>
  </si>
  <si>
    <t>SWI/SNF complex subunit SMARCC2 isoform a [Homo sapiens]</t>
  </si>
  <si>
    <t>gi|530400731</t>
  </si>
  <si>
    <t>PREDICTED: SWI/SNF complex subunit SMARCC2 isoform X1 [Homo sapiens]</t>
  </si>
  <si>
    <t>gi|21237808</t>
  </si>
  <si>
    <t>SWI/SNF complex subunit SMARCC2 isoform b [Homo sapiens]</t>
  </si>
  <si>
    <t>gi|194363725</t>
  </si>
  <si>
    <t>SWI/SNF complex subunit SMARCC2 isoform c [Homo sapiens]</t>
  </si>
  <si>
    <t>gi|530400737</t>
  </si>
  <si>
    <t>PREDICTED: SWI/SNF complex subunit SMARCC2 isoform X4 [Homo sapiens]</t>
  </si>
  <si>
    <t>gi|530400735</t>
  </si>
  <si>
    <t>PREDICTED: SWI/SNF complex subunit SMARCC2 isoform X3 [Homo sapiens]</t>
  </si>
  <si>
    <t>gi|530400733</t>
  </si>
  <si>
    <t>PREDICTED: SWI/SNF complex subunit SMARCC2 isoform X2 [Homo sapiens]</t>
  </si>
  <si>
    <t>gi|4758762</t>
  </si>
  <si>
    <t>asparagine--tRNA ligase, cytoplasmic [Homo sapiens]</t>
  </si>
  <si>
    <t>gi|530414204</t>
  </si>
  <si>
    <t>PREDICTED: asparagine--tRNA ligase, cytoplasmic isoform X1 [Homo sapiens]</t>
  </si>
  <si>
    <t>gi|5031703</t>
  </si>
  <si>
    <t>ras GTPase-activating protein-binding protein 1 [Homo sapiens]</t>
  </si>
  <si>
    <t>gi|4506685</t>
  </si>
  <si>
    <t>40S ribosomal protein S13 [Homo sapiens]</t>
  </si>
  <si>
    <t>gi|746815975</t>
  </si>
  <si>
    <t>tubulin beta-6 chain isoform 1 [Homo sapiens]</t>
  </si>
  <si>
    <t>gi|767993877</t>
  </si>
  <si>
    <t>PREDICTED: probable ATP-dependent RNA helicase DDX5 isoform X2 [Homo sapiens]</t>
  </si>
  <si>
    <t>gi|4758138</t>
  </si>
  <si>
    <t>probable ATP-dependent RNA helicase DDX5 [Homo sapiens]</t>
  </si>
  <si>
    <t>gi|767993879</t>
  </si>
  <si>
    <t>PREDICTED: probable ATP-dependent RNA helicase DDX5 isoform X3 [Homo sapiens]</t>
  </si>
  <si>
    <t>gi|31377697</t>
  </si>
  <si>
    <t>procollagen galactosyltransferase 1 precursor [Homo sapiens]</t>
  </si>
  <si>
    <t>gi|109240550</t>
  </si>
  <si>
    <t>paraspeckle component 1 [Homo sapiens]</t>
  </si>
  <si>
    <t>gi|767977840</t>
  </si>
  <si>
    <t>PREDICTED: paraspeckle component 1 isoform X6 [Homo sapiens]</t>
  </si>
  <si>
    <t>gi|767977830</t>
  </si>
  <si>
    <t>PREDICTED: paraspeckle component 1 isoform X2 [Homo sapiens]</t>
  </si>
  <si>
    <t>gi|7661950</t>
  </si>
  <si>
    <t>RNA polymerase-associated protein CTR9 homolog [Homo sapiens]</t>
  </si>
  <si>
    <t>gi|530376503</t>
  </si>
  <si>
    <t>PREDICTED: 60S ribosomal protein L9 isoform X1 [Homo sapiens]</t>
  </si>
  <si>
    <t>gi|768049840</t>
  </si>
  <si>
    <t>PREDICTED: large proline-rich protein BAG6 isoform X13 [Homo sapiens]</t>
  </si>
  <si>
    <t>gi|768049835</t>
  </si>
  <si>
    <t>PREDICTED: large proline-rich protein BAG6 isoform X12 [Homo sapiens]</t>
  </si>
  <si>
    <t>gi|768049829</t>
  </si>
  <si>
    <t>PREDICTED: large proline-rich protein BAG6 isoform X10 [Homo sapiens]</t>
  </si>
  <si>
    <t>gi|768049822</t>
  </si>
  <si>
    <t>PREDICTED: large proline-rich protein BAG6 isoform X8 [Homo sapiens]</t>
  </si>
  <si>
    <t>gi|768049814</t>
  </si>
  <si>
    <t>PREDICTED: large proline-rich protein BAG6 isoform X7 [Homo sapiens]</t>
  </si>
  <si>
    <t>gi|768049805</t>
  </si>
  <si>
    <t>PREDICTED: large proline-rich protein BAG6 isoform X5 [Homo sapiens]</t>
  </si>
  <si>
    <t>gi|768049777</t>
  </si>
  <si>
    <t>PREDICTED: large proline-rich protein BAG6 isoform X4 [Homo sapiens]</t>
  </si>
  <si>
    <t>gi|768047560</t>
  </si>
  <si>
    <t>gi|768047556</t>
  </si>
  <si>
    <t>gi|768047548</t>
  </si>
  <si>
    <t>gi|768047542</t>
  </si>
  <si>
    <t>gi|768047533</t>
  </si>
  <si>
    <t>gi|768047531</t>
  </si>
  <si>
    <t>gi|768047508</t>
  </si>
  <si>
    <t>gi|578841440</t>
  </si>
  <si>
    <t>PREDICTED: large proline-rich protein BAG6 isoform X9 [Homo sapiens]</t>
  </si>
  <si>
    <t>gi|578841436</t>
  </si>
  <si>
    <t>PREDICTED: large proline-rich protein BAG6 isoform X1 [Homo sapiens]</t>
  </si>
  <si>
    <t>gi|578841428</t>
  </si>
  <si>
    <t>PREDICTED: large proline-rich protein BAG6 isoform X6 [Homo sapiens]</t>
  </si>
  <si>
    <t>gi|578840908</t>
  </si>
  <si>
    <t>gi|578840896</t>
  </si>
  <si>
    <t>gi|149158696</t>
  </si>
  <si>
    <t>large proline-rich protein BAG6 isoform b [Homo sapiens]</t>
  </si>
  <si>
    <t>gi|149158692</t>
  </si>
  <si>
    <t>large proline-rich protein BAG6 isoform a [Homo sapiens]</t>
  </si>
  <si>
    <t>gi|768049855</t>
  </si>
  <si>
    <t>PREDICTED: large proline-rich protein BAG6 isoform X17 [Homo sapiens]</t>
  </si>
  <si>
    <t>gi|768049850</t>
  </si>
  <si>
    <t>PREDICTED: large proline-rich protein BAG6 isoform X16 [Homo sapiens]</t>
  </si>
  <si>
    <t>gi|768049844</t>
  </si>
  <si>
    <t>PREDICTED: large proline-rich protein BAG6 isoform X14 [Homo sapiens]</t>
  </si>
  <si>
    <t>gi|768049831</t>
  </si>
  <si>
    <t>PREDICTED: large proline-rich protein BAG6 isoform X11 [Homo sapiens]</t>
  </si>
  <si>
    <t>gi|768047574</t>
  </si>
  <si>
    <t>gi|768047570</t>
  </si>
  <si>
    <t>gi|768047564</t>
  </si>
  <si>
    <t>gi|768047552</t>
  </si>
  <si>
    <t>gi|578841450</t>
  </si>
  <si>
    <t>PREDICTED: large proline-rich protein BAG6 isoform X18 [Homo sapiens]</t>
  </si>
  <si>
    <t>gi|578841446</t>
  </si>
  <si>
    <t>PREDICTED: large proline-rich protein BAG6 isoform X15 [Homo sapiens]</t>
  </si>
  <si>
    <t>gi|578840918</t>
  </si>
  <si>
    <t>gi|578840914</t>
  </si>
  <si>
    <t>gi|314122231</t>
  </si>
  <si>
    <t>large proline-rich protein BAG6 isoform c [Homo sapiens]</t>
  </si>
  <si>
    <t>gi|767927545</t>
  </si>
  <si>
    <t>PREDICTED: F-box-like/WD repeat-containing protein TBL1XR1 isoform X2 [Homo sapiens]</t>
  </si>
  <si>
    <t>gi|530375277</t>
  </si>
  <si>
    <t>PREDICTED: F-box-like/WD repeat-containing protein TBL1XR1 isoform X4 [Homo sapiens]</t>
  </si>
  <si>
    <t>gi|530375269</t>
  </si>
  <si>
    <t>PREDICTED: F-box-like/WD repeat-containing protein TBL1XR1 isoform X1 [Homo sapiens]</t>
  </si>
  <si>
    <t>gi|530375267</t>
  </si>
  <si>
    <t>PREDICTED: F-box-like/WD repeat-containing protein TBL1XR1 isoform X3 [Homo sapiens]</t>
  </si>
  <si>
    <t>gi|4503481</t>
  </si>
  <si>
    <t>elongation factor 1-gamma [Homo sapiens]</t>
  </si>
  <si>
    <t>gi|47132595</t>
  </si>
  <si>
    <t>phosphate carrier protein, mitochondrial isoform b precursor [Homo sapiens]</t>
  </si>
  <si>
    <t>gi|6031192</t>
  </si>
  <si>
    <t>phosphate carrier protein, mitochondrial isoform a precursor [Homo sapiens]</t>
  </si>
  <si>
    <t>gi|767912345</t>
  </si>
  <si>
    <t>PREDICTED: polypeptide N-acetylgalactosaminyltransferase 2 isoform X2 [Homo sapiens]</t>
  </si>
  <si>
    <t>gi|767912343</t>
  </si>
  <si>
    <t>PREDICTED: polypeptide N-acetylgalactosaminyltransferase 2 isoform X1 [Homo sapiens]</t>
  </si>
  <si>
    <t>gi|630044879</t>
  </si>
  <si>
    <t>polypeptide N-acetylgalactosaminyltransferase 2 isoform 2 [Homo sapiens]</t>
  </si>
  <si>
    <t>gi|4758412</t>
  </si>
  <si>
    <t>polypeptide N-acetylgalactosaminyltransferase 2 precursor [Homo sapiens]</t>
  </si>
  <si>
    <t>gi|74027251</t>
  </si>
  <si>
    <t>E3 ubiquitin-protein ligase TRIM33 isoform beta [Homo sapiens]</t>
  </si>
  <si>
    <t>gi|530362775</t>
  </si>
  <si>
    <t>PREDICTED: E3 ubiquitin-protein ligase TRIM33 isoform X3 [Homo sapiens]</t>
  </si>
  <si>
    <t>gi|767904604</t>
  </si>
  <si>
    <t>PREDICTED: E3 ubiquitin-protein ligase TRIM33 isoform X2 [Homo sapiens]</t>
  </si>
  <si>
    <t>gi|74027249</t>
  </si>
  <si>
    <t>E3 ubiquitin-protein ligase TRIM33 isoform alpha [Homo sapiens]</t>
  </si>
  <si>
    <t>gi|530362773</t>
  </si>
  <si>
    <t>PREDICTED: E3 ubiquitin-protein ligase TRIM33 isoform X1 [Homo sapiens]</t>
  </si>
  <si>
    <t>gi|123173757</t>
  </si>
  <si>
    <t>ribonucleoprotein PTB-binding 1 [Homo sapiens]</t>
  </si>
  <si>
    <t>gi|768000774</t>
  </si>
  <si>
    <t>PREDICTED: ribonucleoprotein PTB-binding 1 isoform X1 [Homo sapiens]</t>
  </si>
  <si>
    <t>gi|767938744</t>
  </si>
  <si>
    <t>PREDICTED: PDZ and LIM domain protein 7 isoform X1 [Homo sapiens]</t>
  </si>
  <si>
    <t>gi|11496885</t>
  </si>
  <si>
    <t>PDZ and LIM domain protein 7 isoform 1 [Homo sapiens]</t>
  </si>
  <si>
    <t>gi|767938746</t>
  </si>
  <si>
    <t>PREDICTED: PDZ and LIM domain protein 7 isoform X2 [Homo sapiens]</t>
  </si>
  <si>
    <t>gi|42741675</t>
  </si>
  <si>
    <t>PDZ and LIM domain protein 7 isoform 2 [Homo sapiens]</t>
  </si>
  <si>
    <t>gi|768006275</t>
  </si>
  <si>
    <t>PREDICTED: splicing factor U2AF 65 kDa subunit isoform X1 [Homo sapiens]</t>
  </si>
  <si>
    <t>gi|60279268</t>
  </si>
  <si>
    <t>splicing factor U2AF 65 kDa subunit isoform b [Homo sapiens]</t>
  </si>
  <si>
    <t>gi|6005926</t>
  </si>
  <si>
    <t>splicing factor U2AF 65 kDa subunit isoform a [Homo sapiens]</t>
  </si>
  <si>
    <t>gi|578833896</t>
  </si>
  <si>
    <t>PREDICTED: splicing factor U2AF 65 kDa subunit isoform X2 [Homo sapiens]</t>
  </si>
  <si>
    <t>gi|767937678</t>
  </si>
  <si>
    <t>PREDICTED: la-related protein 1 isoform X6 [Homo sapiens]</t>
  </si>
  <si>
    <t>gi|767937676</t>
  </si>
  <si>
    <t>PREDICTED: la-related protein 1 isoform X5 [Homo sapiens]</t>
  </si>
  <si>
    <t>gi|578810845</t>
  </si>
  <si>
    <t>PREDICTED: la-related protein 1 isoform X7 [Homo sapiens]</t>
  </si>
  <si>
    <t>gi|530380464</t>
  </si>
  <si>
    <t>PREDICTED: la-related protein 1 isoform X1 [Homo sapiens]</t>
  </si>
  <si>
    <t>gi|39725634</t>
  </si>
  <si>
    <t>la-related protein 1 [Homo sapiens]</t>
  </si>
  <si>
    <t>gi|530380470</t>
  </si>
  <si>
    <t>PREDICTED: la-related protein 1 isoform X8 [Homo sapiens]</t>
  </si>
  <si>
    <t>gi|530380468</t>
  </si>
  <si>
    <t>PREDICTED: la-related protein 1 isoform X3 [Homo sapiens]</t>
  </si>
  <si>
    <t>gi|767937674</t>
  </si>
  <si>
    <t>PREDICTED: la-related protein 1 isoform X4 [Homo sapiens]</t>
  </si>
  <si>
    <t>gi|767937671</t>
  </si>
  <si>
    <t>PREDICTED: la-related protein 1 isoform X2 [Homo sapiens]</t>
  </si>
  <si>
    <t>gi|193211480</t>
  </si>
  <si>
    <t>superkiller viralicidic activity 2-like 2 [Homo sapiens]</t>
  </si>
  <si>
    <t>gi|767906911</t>
  </si>
  <si>
    <t>PREDICTED: cyclin-dependent kinase 11B isoform X6 [Homo sapiens]</t>
  </si>
  <si>
    <t>gi|767906909</t>
  </si>
  <si>
    <t>PREDICTED: cyclin-dependent kinase 11B isoform X5 [Homo sapiens]</t>
  </si>
  <si>
    <t>gi|767906907</t>
  </si>
  <si>
    <t>PREDICTED: cyclin-dependent kinase 11B isoform X4 [Homo sapiens]</t>
  </si>
  <si>
    <t>gi|767906904</t>
  </si>
  <si>
    <t>PREDICTED: cyclin-dependent kinase 11B isoform X2 [Homo sapiens]</t>
  </si>
  <si>
    <t>gi|767906898</t>
  </si>
  <si>
    <t>PREDICTED: cyclin-dependent kinase 11B isoform X1 [Homo sapiens]</t>
  </si>
  <si>
    <t>gi|606215171</t>
  </si>
  <si>
    <t>cyclin-dependent kinase 11B isoform 10 [Homo sapiens]</t>
  </si>
  <si>
    <t>gi|606215169</t>
  </si>
  <si>
    <t>cyclin-dependent kinase 11B isoform 5 [Homo sapiens]</t>
  </si>
  <si>
    <t>gi|606215166</t>
  </si>
  <si>
    <t>cyclin-dependent kinase 11B isoform 1 [Homo sapiens]</t>
  </si>
  <si>
    <t>gi|606215164</t>
  </si>
  <si>
    <t>cyclin-dependent kinase 11B isoform 2 [Homo sapiens]</t>
  </si>
  <si>
    <t>gi|578800169</t>
  </si>
  <si>
    <t>PREDICTED: cyclin-dependent kinase 11B isoform X7 [Homo sapiens]</t>
  </si>
  <si>
    <t>gi|578800157</t>
  </si>
  <si>
    <t>PREDICTED: cyclin-dependent kinase 11B isoform X3 [Homo sapiens]</t>
  </si>
  <si>
    <t>gi|16332366</t>
  </si>
  <si>
    <t>cyclin-dependent kinase 11B isoform 6 [Homo sapiens]</t>
  </si>
  <si>
    <t>gi|16332360</t>
  </si>
  <si>
    <t>cyclin-dependent kinase 11B isoform 3 [Homo sapiens]</t>
  </si>
  <si>
    <t>gi|928589391</t>
  </si>
  <si>
    <t>cyclin-dependent kinase 11A isoform 3 [Homo sapiens]</t>
  </si>
  <si>
    <t>gi|928589381</t>
  </si>
  <si>
    <t>cyclin-dependent kinase 11A isoform 5 [Homo sapiens]</t>
  </si>
  <si>
    <t>gi|148763347</t>
  </si>
  <si>
    <t>cyclin-dependent kinase 11A isoform 1 [Homo sapiens]</t>
  </si>
  <si>
    <t>gi|148763345</t>
  </si>
  <si>
    <t>cyclin-dependent kinase 11A isoform 4 [Homo sapiens]</t>
  </si>
  <si>
    <t>gi|392513662</t>
  </si>
  <si>
    <t>interleukin enhancer-binding factor 2 isoform 2 [Homo sapiens]</t>
  </si>
  <si>
    <t>gi|24234747</t>
  </si>
  <si>
    <t>interleukin enhancer-binding factor 2 isoform 1 [Homo sapiens]</t>
  </si>
  <si>
    <t>gi|5454004</t>
  </si>
  <si>
    <t>zinc finger protein ubi-d4 [Homo sapiens]</t>
  </si>
  <si>
    <t>gi|530397092</t>
  </si>
  <si>
    <t>PREDICTED: zinc finger protein ubi-d4 isoform X1 [Homo sapiens]</t>
  </si>
  <si>
    <t>gi|5031857</t>
  </si>
  <si>
    <t>L-lactate dehydrogenase A chain isoform 1 [Homo sapiens]</t>
  </si>
  <si>
    <t>gi|260099723</t>
  </si>
  <si>
    <t>L-lactate dehydrogenase A chain isoform 3 [Homo sapiens]</t>
  </si>
  <si>
    <t>gi|767975060</t>
  </si>
  <si>
    <t>PREDICTED: 60S ribosomal protein L6 isoform X2 [Homo sapiens]</t>
  </si>
  <si>
    <t>gi|16753227</t>
  </si>
  <si>
    <t>60S ribosomal protein L6 [Homo sapiens]</t>
  </si>
  <si>
    <t>gi|372466577</t>
  </si>
  <si>
    <t>keratin, type II cytoskeletal 8 isoform 2 [Homo sapiens]</t>
  </si>
  <si>
    <t>gi|372466572</t>
  </si>
  <si>
    <t>keratin, type II cytoskeletal 8 isoform 1 [Homo sapiens]</t>
  </si>
  <si>
    <t>cont|000536|gi</t>
  </si>
  <si>
    <t xml:space="preserve">cont|000536|gi|2506774|sp|P05787|K2C8_HUMAN KERATIN, TYPE II CYTOSKELETAL 8 (CYTOKERATIN 8) (K8) (CK 8) [Homo sapiens]. </t>
  </si>
  <si>
    <t>cont|000487|gi</t>
  </si>
  <si>
    <t xml:space="preserve">cont|000487|gi|105815|pir||A34720 cytokeratin 8 (version 2) [Homo sapiens]. </t>
  </si>
  <si>
    <t>cont|000444|gi</t>
  </si>
  <si>
    <t xml:space="preserve">cont|000444|gi|87303|pir||JS0487 cytokeratin 8 (version 1) [Homo sapiens]. </t>
  </si>
  <si>
    <t>cont|000461|gi</t>
  </si>
  <si>
    <t xml:space="preserve">cont|000461|gi|30313 (X12882) cytokeratin 8 (279 AA) [Homo sapiens]. </t>
  </si>
  <si>
    <t>cont|000451|gi</t>
  </si>
  <si>
    <t xml:space="preserve">cont|000451|gi|307083 (M26324) cytokeratin 8 [Homo sapiens]. </t>
  </si>
  <si>
    <t>cont|000525|gi</t>
  </si>
  <si>
    <t xml:space="preserve">cont|000525|gi|1419564|gnl|PID|e251594 (X98614) cytokeratin [Homo sapiens]. </t>
  </si>
  <si>
    <t>cont|000360</t>
  </si>
  <si>
    <t>H-INV:HIT000292931 Tax_Id=9606 Gene_Symbol=- Similar to Keratin, type II cytoskeletal 8</t>
  </si>
  <si>
    <t>cont|000443|gi</t>
  </si>
  <si>
    <t xml:space="preserve">cont|000443|gi|181400 (M34225) cytokeratin 8 [Homo sapiens]. </t>
  </si>
  <si>
    <t>gi|15431301</t>
  </si>
  <si>
    <t>60S ribosomal protein L7 [Homo sapiens]</t>
  </si>
  <si>
    <t>gi|578815687</t>
  </si>
  <si>
    <t>PREDICTED: 60S ribosomal protein L7 isoform X1 [Homo sapiens]</t>
  </si>
  <si>
    <t>gi|4506741</t>
  </si>
  <si>
    <t>40S ribosomal protein S7 [Homo sapiens]</t>
  </si>
  <si>
    <t>gi|223029410</t>
  </si>
  <si>
    <t>talin-1 [Homo sapiens]</t>
  </si>
  <si>
    <t>gi|21361794</t>
  </si>
  <si>
    <t>cullin-associated NEDD8-dissociated protein 1 [Homo sapiens]</t>
  </si>
  <si>
    <t>gi|4503545</t>
  </si>
  <si>
    <t>eukaryotic translation initiation factor 5A-1 isoform B [Homo sapiens]</t>
  </si>
  <si>
    <t>gi|219555707</t>
  </si>
  <si>
    <t>eukaryotic translation initiation factor 5A-1 isoform A [Homo sapiens]</t>
  </si>
  <si>
    <t>gi|153791632</t>
  </si>
  <si>
    <t>eukaryotic translation initiation factor 5A-1-like [Homo sapiens]</t>
  </si>
  <si>
    <t>gi|20911035</t>
  </si>
  <si>
    <t>peptidyl-prolyl cis-trans isomerase-like 4 [Homo sapiens]</t>
  </si>
  <si>
    <t>gi|530407861</t>
  </si>
  <si>
    <t>PREDICTED: serine/arginine repetitive matrix protein 2 isoform X2 [Homo sapiens]</t>
  </si>
  <si>
    <t>gi|530407857</t>
  </si>
  <si>
    <t>PREDICTED: serine/arginine repetitive matrix protein 2 isoform X1 [Homo sapiens]</t>
  </si>
  <si>
    <t>gi|118572613</t>
  </si>
  <si>
    <t>serine/arginine repetitive matrix protein 2 [Homo sapiens]</t>
  </si>
  <si>
    <t>gi|56550051</t>
  </si>
  <si>
    <t>U4/U6.U5 tri-snRNP-associated protein 2 isoform 1 [Homo sapiens]</t>
  </si>
  <si>
    <t>gi|376319206</t>
  </si>
  <si>
    <t>U4/U6.U5 tri-snRNP-associated protein 2 isoform 4 [Homo sapiens]</t>
  </si>
  <si>
    <t>gi|376319203</t>
  </si>
  <si>
    <t>U4/U6.U5 tri-snRNP-associated protein 2 isoform 3 [Homo sapiens]</t>
  </si>
  <si>
    <t>gi|578802668</t>
  </si>
  <si>
    <t>PREDICTED: U4/U6.U5 tri-snRNP-associated protein 2 isoform X1 [Homo sapiens]</t>
  </si>
  <si>
    <t>gi|4506743</t>
  </si>
  <si>
    <t>40S ribosomal protein S8 [Homo sapiens]</t>
  </si>
  <si>
    <t>gi|39995082</t>
  </si>
  <si>
    <t>tRNA (cytosine(34)-C(5))-methyltransferase isoform 1 [Homo sapiens]</t>
  </si>
  <si>
    <t>gi|301336155</t>
  </si>
  <si>
    <t>tRNA (cytosine(34)-C(5))-methyltransferase isoform 2 [Homo sapiens]</t>
  </si>
  <si>
    <t>gi|7657381</t>
  </si>
  <si>
    <t>pre-mRNA-processing factor 19 [Homo sapiens]</t>
  </si>
  <si>
    <t>gi|767938408</t>
  </si>
  <si>
    <t>PREDICTED: 60S ribosomal protein L26-like 1 isoform X1 [Homo sapiens]</t>
  </si>
  <si>
    <t>gi|4506621</t>
  </si>
  <si>
    <t>60S ribosomal protein L26 [Homo sapiens]</t>
  </si>
  <si>
    <t>gi|530381068</t>
  </si>
  <si>
    <t>PREDICTED: 60S ribosomal protein L26-like 1 isoform X2 [Homo sapiens]</t>
  </si>
  <si>
    <t>gi|578833279</t>
  </si>
  <si>
    <t>PREDICTED: nuclear factor 1 C-type isoform X2 [Homo sapiens]</t>
  </si>
  <si>
    <t>gi|530425255</t>
  </si>
  <si>
    <t>PREDICTED: nuclear factor 1 C-type isoform X3 [Homo sapiens]</t>
  </si>
  <si>
    <t>gi|530425253</t>
  </si>
  <si>
    <t>PREDICTED: nuclear factor 1 C-type isoform X1 [Homo sapiens]</t>
  </si>
  <si>
    <t>gi|45505151</t>
  </si>
  <si>
    <t>nuclear factor 1 C-type isoform 2 [Homo sapiens]</t>
  </si>
  <si>
    <t>gi|45505149</t>
  </si>
  <si>
    <t>nuclear factor 1 C-type isoform 5 [Homo sapiens]</t>
  </si>
  <si>
    <t>gi|350529405</t>
  </si>
  <si>
    <t>nuclear factor 1 C-type isoform 4 [Homo sapiens]</t>
  </si>
  <si>
    <t>gi|350529401</t>
  </si>
  <si>
    <t>nuclear factor 1 C-type isoform 3 [Homo sapiens]</t>
  </si>
  <si>
    <t>gi|350529396</t>
  </si>
  <si>
    <t>nuclear factor 1 C-type isoform 1 [Homo sapiens]</t>
  </si>
  <si>
    <t>gi|7657581</t>
  </si>
  <si>
    <t>calcium-binding mitochondrial carrier protein Aralar2 isoform 2 [Homo sapiens]</t>
  </si>
  <si>
    <t>gi|578813864</t>
  </si>
  <si>
    <t>PREDICTED: calcium-binding mitochondrial carrier protein Aralar2 isoform X1 [Homo sapiens]</t>
  </si>
  <si>
    <t>gi|237649019</t>
  </si>
  <si>
    <t>calcium-binding mitochondrial carrier protein Aralar2 isoform 1 [Homo sapiens]</t>
  </si>
  <si>
    <t>gi|767946664</t>
  </si>
  <si>
    <t>PREDICTED: calcium-binding mitochondrial carrier protein Aralar2 isoform X2 [Homo sapiens]</t>
  </si>
  <si>
    <t>gi|767946666</t>
  </si>
  <si>
    <t>PREDICTED: calcium-binding mitochondrial carrier protein Aralar2 isoform X3 [Homo sapiens]</t>
  </si>
  <si>
    <t>gi|164664518</t>
  </si>
  <si>
    <t>probable ATP-dependent RNA helicase DDX6 [Homo sapiens]</t>
  </si>
  <si>
    <t>gi|767969697</t>
  </si>
  <si>
    <t>PREDICTED: probable ATP-dependent RNA helicase DDX6 isoform X2 [Homo sapiens]</t>
  </si>
  <si>
    <t>gi|767969699</t>
  </si>
  <si>
    <t>PREDICTED: probable ATP-dependent RNA helicase DDX6 isoform X3 [Homo sapiens]</t>
  </si>
  <si>
    <t>gi|530412176</t>
  </si>
  <si>
    <t>PREDICTED: keratin, type I cytoskeletal 10 isoform X1 [Homo sapiens]</t>
  </si>
  <si>
    <t>gi|195972866</t>
  </si>
  <si>
    <t>keratin, type I cytoskeletal 10 [Homo sapiens]</t>
  </si>
  <si>
    <t>cont|000190</t>
  </si>
  <si>
    <t>P13645 SWISS-PROT:P13645 Tax_Id=9606 Gene_Symbol=KRT10 Keratin, type I cytoskeletal 10</t>
  </si>
  <si>
    <t>cont|000136</t>
  </si>
  <si>
    <t>cra|hCP1812051| keratin 10 (epidermolytic hyperkeratosis; keratosis palmaris et plantaris) [Homo sapiens (contaminant)]</t>
  </si>
  <si>
    <t>cont|000129</t>
  </si>
  <si>
    <t>trm|Q8N175| Keratin 10 [Homo sapiens (contaminant)]</t>
  </si>
  <si>
    <t>cont|000133</t>
  </si>
  <si>
    <t>pir|KRHU0| keratin 10, type I, cytoskeletal - human [Homo sapiens (contaminant)]</t>
  </si>
  <si>
    <t>cont|000122</t>
  </si>
  <si>
    <t>spt|P13645| Keratin, type I cytoskeletal 10 (Cytokeratin 10) (K10) (CK 10) [Homo sapiens (contaminant)]</t>
  </si>
  <si>
    <t>cont|000421|gi</t>
  </si>
  <si>
    <t xml:space="preserve">cont|000421|gi|88041|pir||A31994 keratin 10, type I, epidermal [Homo sapiens]. </t>
  </si>
  <si>
    <t>gi|530382972</t>
  </si>
  <si>
    <t>PREDICTED: heterogeneous nuclear ribonucleoprotein Q isoform X1 [Homo sapiens]</t>
  </si>
  <si>
    <t>gi|530382968</t>
  </si>
  <si>
    <t>PREDICTED: heterogeneous nuclear ribonucleoprotein Q isoform X2 [Homo sapiens]</t>
  </si>
  <si>
    <t>gi|228008400</t>
  </si>
  <si>
    <t>heterogeneous nuclear ribonucleoprotein Q isoform 6 [Homo sapiens]</t>
  </si>
  <si>
    <t>gi|228008398</t>
  </si>
  <si>
    <t>heterogeneous nuclear ribonucleoprotein Q isoform 3 [Homo sapiens]</t>
  </si>
  <si>
    <t>gi|228008295</t>
  </si>
  <si>
    <t>heterogeneous nuclear ribonucleoprotein Q isoform 4 [Homo sapiens]</t>
  </si>
  <si>
    <t>gi|530382970</t>
  </si>
  <si>
    <t>PREDICTED: heterogeneous nuclear ribonucleoprotein Q isoform X3 [Homo sapiens]</t>
  </si>
  <si>
    <t>gi|228008396</t>
  </si>
  <si>
    <t>heterogeneous nuclear ribonucleoprotein Q isoform 2 [Homo sapiens]</t>
  </si>
  <si>
    <t>gi|359338991</t>
  </si>
  <si>
    <t>heterogeneous nuclear ribonucleoprotein Q isoform 7 [Homo sapiens]</t>
  </si>
  <si>
    <t>gi|224586884</t>
  </si>
  <si>
    <t>Y-box-binding protein 3 isoform b [Homo sapiens]</t>
  </si>
  <si>
    <t>gi|4507125</t>
  </si>
  <si>
    <t>small nuclear ribonucleoprotein-associated proteins B and B' isoform B [Homo sapiens]</t>
  </si>
  <si>
    <t>gi|38150007</t>
  </si>
  <si>
    <t>small nuclear ribonucleoprotein-associated proteins B and B' isoform B' [Homo sapiens]</t>
  </si>
  <si>
    <t>gi|4507135</t>
  </si>
  <si>
    <t>small nuclear ribonucleoprotein-associated protein N [Homo sapiens]</t>
  </si>
  <si>
    <t>gi|8922886</t>
  </si>
  <si>
    <t>ATP-dependent RNA helicase DDX19A [Homo sapiens]</t>
  </si>
  <si>
    <t>gi|666637959</t>
  </si>
  <si>
    <t>U1 small nuclear ribonucleoprotein 70 kDa isoform 2 [Homo sapiens]</t>
  </si>
  <si>
    <t>gi|29568103</t>
  </si>
  <si>
    <t>U1 small nuclear ribonucleoprotein 70 kDa isoform 1 [Homo sapiens]</t>
  </si>
  <si>
    <t>gi|5902102</t>
  </si>
  <si>
    <t>small nuclear ribonucleoprotein Sm D1 isoform 1 [Homo sapiens]</t>
  </si>
  <si>
    <t>gi|55956921</t>
  </si>
  <si>
    <t>heterogeneous nuclear ribonucleoprotein A/B isoform b [Homo sapiens]</t>
  </si>
  <si>
    <t>gi|55956919</t>
  </si>
  <si>
    <t>heterogeneous nuclear ribonucleoprotein A/B isoform a [Homo sapiens]</t>
  </si>
  <si>
    <t>gi|15055539</t>
  </si>
  <si>
    <t>40S ribosomal protein S2 [Homo sapiens]</t>
  </si>
  <si>
    <t>gi|115298668</t>
  </si>
  <si>
    <t>U5 small nuclear ribonucleoprotein 40 kDa protein [Homo sapiens]</t>
  </si>
  <si>
    <t>gi|4504445</t>
  </si>
  <si>
    <t>heterogeneous nuclear ribonucleoprotein A1 isoform a [Homo sapiens]</t>
  </si>
  <si>
    <t>gi|14043070</t>
  </si>
  <si>
    <t>heterogeneous nuclear ribonucleoprotein A1 isoform b [Homo sapiens]</t>
  </si>
  <si>
    <t>gi|17158044</t>
  </si>
  <si>
    <t>40S ribosomal protein S6 [Homo sapiens]</t>
  </si>
  <si>
    <t>gi|258613875</t>
  </si>
  <si>
    <t>KN motif and ankyrin repeat domain-containing protein 2 isoform 1 [Homo sapiens]</t>
  </si>
  <si>
    <t>gi|209969812</t>
  </si>
  <si>
    <t>KN motif and ankyrin repeat domain-containing protein 2 isoform 2 [Homo sapiens]</t>
  </si>
  <si>
    <t>gi|13128860</t>
  </si>
  <si>
    <t>histone deacetylase 1 [Homo sapiens]</t>
  </si>
  <si>
    <t>gi|970949444</t>
  </si>
  <si>
    <t>heterogeneous nuclear ribonucleoprotein K isoform d [Homo sapiens]</t>
  </si>
  <si>
    <t>gi|970598247</t>
  </si>
  <si>
    <t>heterogeneous nuclear ribonucleoprotein K isoform c [Homo sapiens]</t>
  </si>
  <si>
    <t>gi|14165437</t>
  </si>
  <si>
    <t>heterogeneous nuclear ribonucleoprotein K isoform a [Homo sapiens]</t>
  </si>
  <si>
    <t>gi|14165435</t>
  </si>
  <si>
    <t>heterogeneous nuclear ribonucleoprotein K isoform b [Homo sapiens]</t>
  </si>
  <si>
    <t>gi|28372509</t>
  </si>
  <si>
    <t>coiled-coil domain-containing protein 50 short isoform [Homo sapiens]</t>
  </si>
  <si>
    <t>gi|41281911</t>
  </si>
  <si>
    <t>coiled-coil domain-containing protein 50 long isoform [Homo sapiens]</t>
  </si>
  <si>
    <t>gi|767966114</t>
  </si>
  <si>
    <t>PREDICTED: N-acetyltransferase 10 isoform X1 [Homo sapiens]</t>
  </si>
  <si>
    <t>gi|221316723</t>
  </si>
  <si>
    <t>N-acetyltransferase 10 isoform a [Homo sapiens]</t>
  </si>
  <si>
    <t>gi|221316741</t>
  </si>
  <si>
    <t>N-acetyltransferase 10 isoform b [Homo sapiens]</t>
  </si>
  <si>
    <t>gi|30578410</t>
  </si>
  <si>
    <t>dolichyl-diphosphooligosaccharide--protein glycosyltransferase subunit STT3B [Homo sapiens]</t>
  </si>
  <si>
    <t>gi|4506661</t>
  </si>
  <si>
    <t>60S ribosomal protein L7a [Homo sapiens]</t>
  </si>
  <si>
    <t>gi|5453555</t>
  </si>
  <si>
    <t>GTP-binding nuclear protein Ran isoform 1 [Homo sapiens]</t>
  </si>
  <si>
    <t>gi|133908629</t>
  </si>
  <si>
    <t>SWI/SNF-related matrix-associated actin-dependent regulator of chromatin subfamily D member 1 isoform a [Homo sapiens]</t>
  </si>
  <si>
    <t>gi|133908631</t>
  </si>
  <si>
    <t>SWI/SNF-related matrix-associated actin-dependent regulator of chromatin subfamily D member 1 isoform b [Homo sapiens]</t>
  </si>
  <si>
    <t>gi|42734430</t>
  </si>
  <si>
    <t>polymerase I and transcript release factor [Homo sapiens]</t>
  </si>
  <si>
    <t>gi|530411966</t>
  </si>
  <si>
    <t>PREDICTED: polymerase I and transcript release factor isoform X1 [Homo sapiens]</t>
  </si>
  <si>
    <t>gi|746817424</t>
  </si>
  <si>
    <t>60S ribosomal protein L10 isoform a [Homo sapiens]</t>
  </si>
  <si>
    <t>gi|88999583</t>
  </si>
  <si>
    <t>myosin light polypeptide 6 isoform 2 [Homo sapiens]</t>
  </si>
  <si>
    <t>gi|17986258</t>
  </si>
  <si>
    <t>myosin light polypeptide 6 isoform 1 [Homo sapiens]</t>
  </si>
  <si>
    <t>gi|962305318</t>
  </si>
  <si>
    <t>SWI/SNF-related matrix-associated actin-dependent regulator of chromatin subfamily B member 1 isoform c [Homo sapiens]</t>
  </si>
  <si>
    <t>gi|768025629</t>
  </si>
  <si>
    <t>PREDICTED: SWI/SNF-related matrix-associated actin-dependent regulator of chromatin subfamily B member 1 isoform X1 [Homo sapiens]</t>
  </si>
  <si>
    <t>gi|55956801</t>
  </si>
  <si>
    <t>SWI/SNF-related matrix-associated actin-dependent regulator of chromatin subfamily B member 1 isoform b [Homo sapiens]</t>
  </si>
  <si>
    <t>gi|27545326</t>
  </si>
  <si>
    <t>SWI/SNF-related matrix-associated actin-dependent regulator of chromatin subfamily B member 1 isoform a [Homo sapiens]</t>
  </si>
  <si>
    <t>gi|17105394</t>
  </si>
  <si>
    <t>60S ribosomal protein L23a [Homo sapiens]</t>
  </si>
  <si>
    <t>gi|767923265</t>
  </si>
  <si>
    <t>PREDICTED: microtubule-associated protein 4 isoform X18 [Homo sapiens]</t>
  </si>
  <si>
    <t>gi|767923263</t>
  </si>
  <si>
    <t>PREDICTED: microtubule-associated protein 4 isoform X17 [Homo sapiens]</t>
  </si>
  <si>
    <t>gi|767923261</t>
  </si>
  <si>
    <t>PREDICTED: microtubule-associated protein 4 isoform X16 [Homo sapiens]</t>
  </si>
  <si>
    <t>gi|767923258</t>
  </si>
  <si>
    <t>PREDICTED: microtubule-associated protein 4 isoform X14 [Homo sapiens]</t>
  </si>
  <si>
    <t>gi|767923256</t>
  </si>
  <si>
    <t>PREDICTED: microtubule-associated protein 4 isoform X13 [Homo sapiens]</t>
  </si>
  <si>
    <t>gi|767923254</t>
  </si>
  <si>
    <t>PREDICTED: microtubule-associated protein 4 isoform X12 [Homo sapiens]</t>
  </si>
  <si>
    <t>gi|767923245</t>
  </si>
  <si>
    <t>PREDICTED: microtubule-associated protein 4 isoform X9 [Homo sapiens]</t>
  </si>
  <si>
    <t>gi|767923243</t>
  </si>
  <si>
    <t>PREDICTED: microtubule-associated protein 4 isoform X8 [Homo sapiens]</t>
  </si>
  <si>
    <t>gi|767923238</t>
  </si>
  <si>
    <t>PREDICTED: microtubule-associated protein 4 isoform X6 [Homo sapiens]</t>
  </si>
  <si>
    <t>gi|767923232</t>
  </si>
  <si>
    <t>PREDICTED: microtubule-associated protein 4 isoform X4 [Homo sapiens]</t>
  </si>
  <si>
    <t>gi|767923230</t>
  </si>
  <si>
    <t>PREDICTED: microtubule-associated protein 4 isoform X3 [Homo sapiens]</t>
  </si>
  <si>
    <t>gi|767923228</t>
  </si>
  <si>
    <t>PREDICTED: microtubule-associated protein 4 isoform X2 [Homo sapiens]</t>
  </si>
  <si>
    <t>gi|767923226</t>
  </si>
  <si>
    <t>PREDICTED: microtubule-associated protein 4 isoform X1 [Homo sapiens]</t>
  </si>
  <si>
    <t>gi|578806106</t>
  </si>
  <si>
    <t>PREDICTED: microtubule-associated protein 4 isoform X15 [Homo sapiens]</t>
  </si>
  <si>
    <t>gi|578806094</t>
  </si>
  <si>
    <t>PREDICTED: microtubule-associated protein 4 isoform X10 [Homo sapiens]</t>
  </si>
  <si>
    <t>gi|578806081</t>
  </si>
  <si>
    <t>PREDICTED: microtubule-associated protein 4 isoform X5 [Homo sapiens]</t>
  </si>
  <si>
    <t>gi|530372482</t>
  </si>
  <si>
    <t>PREDICTED: microtubule-associated protein 4 isoform X19 [Homo sapiens]</t>
  </si>
  <si>
    <t>gi|530372466</t>
  </si>
  <si>
    <t>PREDICTED: microtubule-associated protein 4 isoform X11 [Homo sapiens]</t>
  </si>
  <si>
    <t>gi|530372456</t>
  </si>
  <si>
    <t>PREDICTED: microtubule-associated protein 4 isoform X7 [Homo sapiens]</t>
  </si>
  <si>
    <t>gi|767923270</t>
  </si>
  <si>
    <t>PREDICTED: microtubule-associated protein 4 isoform X21 [Homo sapiens]</t>
  </si>
  <si>
    <t>gi|767923268</t>
  </si>
  <si>
    <t>PREDICTED: microtubule-associated protein 4 isoform X20 [Homo sapiens]</t>
  </si>
  <si>
    <t>gi|530372498</t>
  </si>
  <si>
    <t>PREDICTED: microtubule-associated protein 4 isoform X22 [Homo sapiens]</t>
  </si>
  <si>
    <t>gi|47519639</t>
  </si>
  <si>
    <t>microtubule-associated protein 4 isoform 1 [Homo sapiens]</t>
  </si>
  <si>
    <t>gi|197276600</t>
  </si>
  <si>
    <t>microtubule-associated protein 4 isoform 4 [Homo sapiens]</t>
  </si>
  <si>
    <t>gi|63162572</t>
  </si>
  <si>
    <t>T-complex protein 1 subunit gamma isoform a [Homo sapiens]</t>
  </si>
  <si>
    <t>gi|58761484</t>
  </si>
  <si>
    <t>T-complex protein 1 subunit gamma isoform c [Homo sapiens]</t>
  </si>
  <si>
    <t>gi|34101286</t>
  </si>
  <si>
    <t>zinc finger RNA-binding protein [Homo sapiens]</t>
  </si>
  <si>
    <t>gi|557128994</t>
  </si>
  <si>
    <t>eukaryotic translation initiation factor 3 subunit C isoform b [Homo sapiens]</t>
  </si>
  <si>
    <t>gi|312433975</t>
  </si>
  <si>
    <t>eukaryotic translation initiation factor 3 subunit C isoform a [Homo sapiens]</t>
  </si>
  <si>
    <t>gi|153791492</t>
  </si>
  <si>
    <t>eukaryotic translation initiation factor 3 subunit C-like protein [Homo sapiens]</t>
  </si>
  <si>
    <t>gi|662033891</t>
  </si>
  <si>
    <t>chromodomain-helicase-DNA-binding protein 4 isoform 2 [Homo sapiens]</t>
  </si>
  <si>
    <t>gi|578822562</t>
  </si>
  <si>
    <t>PREDICTED: chromodomain-helicase-DNA-binding protein 4 isoform X6 [Homo sapiens]</t>
  </si>
  <si>
    <t>gi|578822559</t>
  </si>
  <si>
    <t>PREDICTED: chromodomain-helicase-DNA-binding protein 4 isoform X5 [Homo sapiens]</t>
  </si>
  <si>
    <t>gi|578822555</t>
  </si>
  <si>
    <t>PREDICTED: chromodomain-helicase-DNA-binding protein 4 isoform X3 [Homo sapiens]</t>
  </si>
  <si>
    <t>gi|578822553</t>
  </si>
  <si>
    <t>PREDICTED: chromodomain-helicase-DNA-binding protein 4 isoform X2 [Homo sapiens]</t>
  </si>
  <si>
    <t>gi|51599156</t>
  </si>
  <si>
    <t>chromodomain-helicase-DNA-binding protein 4 isoform 1 [Homo sapiens]</t>
  </si>
  <si>
    <t>gi|578822557</t>
  </si>
  <si>
    <t>PREDICTED: chromodomain-helicase-DNA-binding protein 4 isoform X4 [Homo sapiens]</t>
  </si>
  <si>
    <t>gi|578829662</t>
  </si>
  <si>
    <t>PREDICTED: chromodomain-helicase-DNA-binding protein 3 isoform X11 [Homo sapiens]</t>
  </si>
  <si>
    <t>gi|578829657</t>
  </si>
  <si>
    <t>PREDICTED: chromodomain-helicase-DNA-binding protein 3 isoform X8 [Homo sapiens]</t>
  </si>
  <si>
    <t>gi|530409851</t>
  </si>
  <si>
    <t>PREDICTED: chromodomain-helicase-DNA-binding protein 3 isoform X5 [Homo sapiens]</t>
  </si>
  <si>
    <t>gi|52630326</t>
  </si>
  <si>
    <t>chromodomain-helicase-DNA-binding protein 3 isoform 1 [Homo sapiens]</t>
  </si>
  <si>
    <t>gi|52630322</t>
  </si>
  <si>
    <t>chromodomain-helicase-DNA-binding protein 3 isoform 2 [Homo sapiens]</t>
  </si>
  <si>
    <t>gi|158420731</t>
  </si>
  <si>
    <t>chromodomain-helicase-DNA-binding protein 3 isoform 3 [Homo sapiens]</t>
  </si>
  <si>
    <t>gi|10863945</t>
  </si>
  <si>
    <t>X-ray repair cross-complementing protein 5 [Homo sapiens]</t>
  </si>
  <si>
    <t>gi|768018664</t>
  </si>
  <si>
    <t>PREDICTED: RNA-binding protein 39 isoform X1 [Homo sapiens]</t>
  </si>
  <si>
    <t>gi|578836242</t>
  </si>
  <si>
    <t>PREDICTED: RNA-binding protein 39 isoform X2 [Homo sapiens]</t>
  </si>
  <si>
    <t>gi|4757926</t>
  </si>
  <si>
    <t>RNA-binding protein 39 isoform b [Homo sapiens]</t>
  </si>
  <si>
    <t>gi|35493811</t>
  </si>
  <si>
    <t>RNA-binding protein 39 isoform a [Homo sapiens]</t>
  </si>
  <si>
    <t>gi|336176066</t>
  </si>
  <si>
    <t>RNA-binding protein 39 isoform d [Homo sapiens]</t>
  </si>
  <si>
    <t>gi|336176064</t>
  </si>
  <si>
    <t>RNA-binding protein 39 isoform c [Homo sapiens]</t>
  </si>
  <si>
    <t>gi|767924151</t>
  </si>
  <si>
    <t>PREDICTED: DNA topoisomerase 2-beta isoform X2 [Homo sapiens]</t>
  </si>
  <si>
    <t>gi|530373069</t>
  </si>
  <si>
    <t>PREDICTED: DNA topoisomerase 2-beta isoform X1 [Homo sapiens]</t>
  </si>
  <si>
    <t>gi|19913408</t>
  </si>
  <si>
    <t>DNA topoisomerase 2-beta [Homo sapiens]</t>
  </si>
  <si>
    <t>gi|6912398</t>
  </si>
  <si>
    <t>general transcription factor 3C polypeptide 3 isoform 1 [Homo sapiens]</t>
  </si>
  <si>
    <t>gi|332164729</t>
  </si>
  <si>
    <t>general transcription factor 3C polypeptide 3 isoform 2 [Homo sapiens]</t>
  </si>
  <si>
    <t>gi|47132620</t>
  </si>
  <si>
    <t>keratin, type II cytoskeletal 2 epidermal [Homo sapiens]</t>
  </si>
  <si>
    <t>cont|000439|gi</t>
  </si>
  <si>
    <t xml:space="preserve">cont|000439|gi|254622|bbs|112352 (S43646) cytokeratin 2, CK 2 [human, epidermis, Peptide, 645 aa]. </t>
  </si>
  <si>
    <t>cont|000189</t>
  </si>
  <si>
    <t>P35908 SWISS-PROT:P35908 Tax_Id=9606 Gene_Symbol=KRT2 Keratin, type II cytoskeletal 2 epidermal</t>
  </si>
  <si>
    <t>gi|6005942</t>
  </si>
  <si>
    <t>transitional endoplasmic reticulum ATPase [Homo sapiens]</t>
  </si>
  <si>
    <t>gi|4506681</t>
  </si>
  <si>
    <t>40S ribosomal protein S11 [Homo sapiens]</t>
  </si>
  <si>
    <t>gi|740087210</t>
  </si>
  <si>
    <t>myosin regulatory light chain 12A isoform 2 [Homo sapiens]</t>
  </si>
  <si>
    <t>gi|740087125</t>
  </si>
  <si>
    <t>myosin regulatory light chain 12A isoform 1 [Homo sapiens]</t>
  </si>
  <si>
    <t>gi|15809016</t>
  </si>
  <si>
    <t>myosin regulatory light chain 12B [Homo sapiens]</t>
  </si>
  <si>
    <t>gi|57863257</t>
  </si>
  <si>
    <t>T-complex protein 1 subunit alpha isoform a [Homo sapiens]</t>
  </si>
  <si>
    <t>gi|343887347</t>
  </si>
  <si>
    <t>CD2 antigen cytoplasmic tail-binding protein 2 [Homo sapiens]</t>
  </si>
  <si>
    <t>gi|544186020</t>
  </si>
  <si>
    <t>exosome complex component RRP4 isoform 3 [Homo sapiens]</t>
  </si>
  <si>
    <t>gi|19923403</t>
  </si>
  <si>
    <t>exosome complex component RRP4 isoform 1 [Homo sapiens]</t>
  </si>
  <si>
    <t>gi|578817232</t>
  </si>
  <si>
    <t>PREDICTED: exosome complex component RRP4 isoform X1 [Homo sapiens]</t>
  </si>
  <si>
    <t>gi|938148809</t>
  </si>
  <si>
    <t>procollagen-lysine,2-oxoglutarate 5-dioxygenase 1 isoform 1 precursor [Homo sapiens]</t>
  </si>
  <si>
    <t>gi|767904669</t>
  </si>
  <si>
    <t>PREDICTED: procollagen-lysine,2-oxoglutarate 5-dioxygenase 1 isoform X2 [Homo sapiens]</t>
  </si>
  <si>
    <t>gi|32307144</t>
  </si>
  <si>
    <t>procollagen-lysine,2-oxoglutarate 5-dioxygenase 1 isoform 2 precursor [Homo sapiens]</t>
  </si>
  <si>
    <t>gi|374092020</t>
  </si>
  <si>
    <t>PDZ and LIM domain protein 5 isoform a [Homo sapiens]</t>
  </si>
  <si>
    <t>gi|578808728</t>
  </si>
  <si>
    <t>PREDICTED: PDZ and LIM domain protein 5 isoform X6 [Homo sapiens]</t>
  </si>
  <si>
    <t>gi|374093210</t>
  </si>
  <si>
    <t>PDZ and LIM domain protein 5 isoform g [Homo sapiens]</t>
  </si>
  <si>
    <t>gi|374093201</t>
  </si>
  <si>
    <t>PDZ and LIM domain protein 5 isoform b [Homo sapiens]</t>
  </si>
  <si>
    <t>gi|530377085</t>
  </si>
  <si>
    <t>PREDICTED: PDZ and LIM domain protein 5 isoform X9 [Homo sapiens]</t>
  </si>
  <si>
    <t>gi|767930274</t>
  </si>
  <si>
    <t>PREDICTED: sister chromatid cohesion protein PDS5 homolog A isoform X3 [Homo sapiens]</t>
  </si>
  <si>
    <t>gi|767930272</t>
  </si>
  <si>
    <t>PREDICTED: sister chromatid cohesion protein PDS5 homolog A isoform X2 [Homo sapiens]</t>
  </si>
  <si>
    <t>gi|767930270</t>
  </si>
  <si>
    <t>PREDICTED: sister chromatid cohesion protein PDS5 homolog A isoform X1 [Homo sapiens]</t>
  </si>
  <si>
    <t>gi|767934614</t>
  </si>
  <si>
    <t>PREDICTED: triple functional domain protein isoform X4 [Homo sapiens]</t>
  </si>
  <si>
    <t>gi|767934612</t>
  </si>
  <si>
    <t>PREDICTED: triple functional domain protein isoform X3 [Homo sapiens]</t>
  </si>
  <si>
    <t>gi|767934610</t>
  </si>
  <si>
    <t>PREDICTED: triple functional domain protein isoform X2 [Homo sapiens]</t>
  </si>
  <si>
    <t>gi|767934608</t>
  </si>
  <si>
    <t>PREDICTED: triple functional domain protein isoform X1 [Homo sapiens]</t>
  </si>
  <si>
    <t>gi|45439359</t>
  </si>
  <si>
    <t>triple functional domain protein [Homo sapiens]</t>
  </si>
  <si>
    <t>gi|767934618</t>
  </si>
  <si>
    <t>PREDICTED: triple functional domain protein isoform X5 [Homo sapiens]</t>
  </si>
  <si>
    <t>gi|38016911</t>
  </si>
  <si>
    <t>erythrocyte band 7 integral membrane protein isoform a [Homo sapiens]</t>
  </si>
  <si>
    <t>gi|40018640</t>
  </si>
  <si>
    <t>parafibromin [Homo sapiens]</t>
  </si>
  <si>
    <t>gi|530376867</t>
  </si>
  <si>
    <t>PREDICTED: pre-mRNA 3'-end-processing factor FIP1 isoform X15 [Homo sapiens]</t>
  </si>
  <si>
    <t>gi|530376865</t>
  </si>
  <si>
    <t>PREDICTED: pre-mRNA 3'-end-processing factor FIP1 isoform X14 [Homo sapiens]</t>
  </si>
  <si>
    <t>gi|530376863</t>
  </si>
  <si>
    <t>PREDICTED: pre-mRNA 3'-end-processing factor FIP1 isoform X13 [Homo sapiens]</t>
  </si>
  <si>
    <t>gi|530376857</t>
  </si>
  <si>
    <t>PREDICTED: pre-mRNA 3'-end-processing factor FIP1 isoform X10 [Homo sapiens]</t>
  </si>
  <si>
    <t>gi|530376855</t>
  </si>
  <si>
    <t>PREDICTED: pre-mRNA 3'-end-processing factor FIP1 isoform X9 [Homo sapiens]</t>
  </si>
  <si>
    <t>gi|530376853</t>
  </si>
  <si>
    <t>PREDICTED: pre-mRNA 3'-end-processing factor FIP1 isoform X8 [Homo sapiens]</t>
  </si>
  <si>
    <t>gi|530376851</t>
  </si>
  <si>
    <t>PREDICTED: pre-mRNA 3'-end-processing factor FIP1 isoform X7 [Homo sapiens]</t>
  </si>
  <si>
    <t>gi|530376849</t>
  </si>
  <si>
    <t>PREDICTED: pre-mRNA 3'-end-processing factor FIP1 isoform X6 [Homo sapiens]</t>
  </si>
  <si>
    <t>gi|530376847</t>
  </si>
  <si>
    <t>PREDICTED: pre-mRNA 3'-end-processing factor FIP1 isoform X5 [Homo sapiens]</t>
  </si>
  <si>
    <t>gi|530376845</t>
  </si>
  <si>
    <t>PREDICTED: pre-mRNA 3'-end-processing factor FIP1 isoform X4 [Homo sapiens]</t>
  </si>
  <si>
    <t>gi|530376843</t>
  </si>
  <si>
    <t>PREDICTED: pre-mRNA 3'-end-processing factor FIP1 isoform X3 [Homo sapiens]</t>
  </si>
  <si>
    <t>gi|530376841</t>
  </si>
  <si>
    <t>PREDICTED: pre-mRNA 3'-end-processing factor FIP1 isoform X2 [Homo sapiens]</t>
  </si>
  <si>
    <t>gi|530376839</t>
  </si>
  <si>
    <t>PREDICTED: pre-mRNA 3'-end-processing factor FIP1 isoform X1 [Homo sapiens]</t>
  </si>
  <si>
    <t>gi|40254978</t>
  </si>
  <si>
    <t>pre-mRNA 3'-end-processing factor FIP1 isoform 1 [Homo sapiens]</t>
  </si>
  <si>
    <t>gi|201023341</t>
  </si>
  <si>
    <t>pre-mRNA 3'-end-processing factor FIP1 isoform 3 [Homo sapiens]</t>
  </si>
  <si>
    <t>gi|201023339</t>
  </si>
  <si>
    <t>pre-mRNA 3'-end-processing factor FIP1 isoform 2 [Homo sapiens]</t>
  </si>
  <si>
    <t>gi|530376861</t>
  </si>
  <si>
    <t>PREDICTED: pre-mRNA 3'-end-processing factor FIP1 isoform X12 [Homo sapiens]</t>
  </si>
  <si>
    <t>gi|530376859</t>
  </si>
  <si>
    <t>PREDICTED: pre-mRNA 3'-end-processing factor FIP1 isoform X11 [Homo sapiens]</t>
  </si>
  <si>
    <t>gi|767911089</t>
  </si>
  <si>
    <t>PREDICTED: ubiquitin-associated protein 2-like isoform X12 [Homo sapiens]</t>
  </si>
  <si>
    <t>gi|767911087</t>
  </si>
  <si>
    <t>PREDICTED: ubiquitin-associated protein 2-like isoform X11 [Homo sapiens]</t>
  </si>
  <si>
    <t>gi|767911073</t>
  </si>
  <si>
    <t>PREDICTED: ubiquitin-associated protein 2-like isoform X4 [Homo sapiens]</t>
  </si>
  <si>
    <t>gi|767911071</t>
  </si>
  <si>
    <t>PREDICTED: ubiquitin-associated protein 2-like isoform X3 [Homo sapiens]</t>
  </si>
  <si>
    <t>gi|578801867</t>
  </si>
  <si>
    <t>PREDICTED: ubiquitin-associated protein 2-like isoform X13 [Homo sapiens]</t>
  </si>
  <si>
    <t>gi|568215065</t>
  </si>
  <si>
    <t>ubiquitin-associated protein 2-like isoform d [Homo sapiens]</t>
  </si>
  <si>
    <t>gi|568214245</t>
  </si>
  <si>
    <t>ubiquitin-associated protein 2-like isoform c [Homo sapiens]</t>
  </si>
  <si>
    <t>gi|530365765</t>
  </si>
  <si>
    <t>PREDICTED: ubiquitin-associated protein 2-like isoform X1 [Homo sapiens]</t>
  </si>
  <si>
    <t>gi|530365763</t>
  </si>
  <si>
    <t>PREDICTED: ubiquitin-associated protein 2-like isoform X10 [Homo sapiens]</t>
  </si>
  <si>
    <t>gi|530365761</t>
  </si>
  <si>
    <t>PREDICTED: ubiquitin-associated protein 2-like isoform X9 [Homo sapiens]</t>
  </si>
  <si>
    <t>gi|530365757</t>
  </si>
  <si>
    <t>PREDICTED: ubiquitin-associated protein 2-like isoform X8 [Homo sapiens]</t>
  </si>
  <si>
    <t>gi|530365755</t>
  </si>
  <si>
    <t>PREDICTED: ubiquitin-associated protein 2-like isoform X7 [Homo sapiens]</t>
  </si>
  <si>
    <t>gi|530365753</t>
  </si>
  <si>
    <t>PREDICTED: ubiquitin-associated protein 2-like isoform X6 [Homo sapiens]</t>
  </si>
  <si>
    <t>gi|530365751</t>
  </si>
  <si>
    <t>PREDICTED: ubiquitin-associated protein 2-like isoform X5 [Homo sapiens]</t>
  </si>
  <si>
    <t>gi|530365733</t>
  </si>
  <si>
    <t>PREDICTED: ubiquitin-associated protein 2-like isoform X2 [Homo sapiens]</t>
  </si>
  <si>
    <t>gi|188497758</t>
  </si>
  <si>
    <t>ubiquitin-associated protein 2-like isoform a [Homo sapiens]</t>
  </si>
  <si>
    <t>gi|87162455</t>
  </si>
  <si>
    <t>clustered mitochondria protein homolog [Homo sapiens]</t>
  </si>
  <si>
    <t>gi|767991917</t>
  </si>
  <si>
    <t>PREDICTED: clustered mitochondria protein homolog isoform X1 [Homo sapiens]</t>
  </si>
  <si>
    <t>gi|322303127</t>
  </si>
  <si>
    <t>40S ribosomal protein S10 [Homo sapiens]</t>
  </si>
  <si>
    <t>gi|5032069</t>
  </si>
  <si>
    <t>splicing factor 3B subunit 4 [Homo sapiens]</t>
  </si>
  <si>
    <t>gi|41327776</t>
  </si>
  <si>
    <t>probable ATP-dependent RNA helicase DDX47 isoform 2 [Homo sapiens]</t>
  </si>
  <si>
    <t>gi|20149629</t>
  </si>
  <si>
    <t>probable ATP-dependent RNA helicase DDX47 isoform 1 [Homo sapiens]</t>
  </si>
  <si>
    <t>gi|578839698</t>
  </si>
  <si>
    <t>PREDICTED: elongation factor 1-delta isoform X5 [Homo sapiens]</t>
  </si>
  <si>
    <t>gi|578839686</t>
  </si>
  <si>
    <t>PREDICTED: elongation factor 1-delta isoform X4 [Homo sapiens]</t>
  </si>
  <si>
    <t>gi|578839678</t>
  </si>
  <si>
    <t>PREDICTED: elongation factor 1-delta isoform X2 [Homo sapiens]</t>
  </si>
  <si>
    <t>gi|578839676</t>
  </si>
  <si>
    <t>PREDICTED: elongation factor 1-delta isoform X1 [Homo sapiens]</t>
  </si>
  <si>
    <t>gi|304555581</t>
  </si>
  <si>
    <t>elongation factor 1-delta isoform 1 [Homo sapiens]</t>
  </si>
  <si>
    <t>gi|4503529</t>
  </si>
  <si>
    <t>eukaryotic initiation factor 4A-I isoform 1 [Homo sapiens]</t>
  </si>
  <si>
    <t>gi|34101288</t>
  </si>
  <si>
    <t>cleavage and polyadenylation specificity factor subunit 2 [Homo sapiens]</t>
  </si>
  <si>
    <t>gi|5032051</t>
  </si>
  <si>
    <t>40S ribosomal protein S14 [Homo sapiens]</t>
  </si>
  <si>
    <t>gi|767962936</t>
  </si>
  <si>
    <t>PREDICTED: antigen KI-67 isoform X2 [Homo sapiens]</t>
  </si>
  <si>
    <t>gi|767962934</t>
  </si>
  <si>
    <t>PREDICTED: antigen KI-67 isoform X1 [Homo sapiens]</t>
  </si>
  <si>
    <t>gi|225543215</t>
  </si>
  <si>
    <t>antigen KI-67 isoform 2 [Homo sapiens]</t>
  </si>
  <si>
    <t>gi|103472005</t>
  </si>
  <si>
    <t>antigen KI-67 isoform 1 [Homo sapiens]</t>
  </si>
  <si>
    <t>gi|40353734</t>
  </si>
  <si>
    <t>nucleophosmin isoform 2 [Homo sapiens]</t>
  </si>
  <si>
    <t>gi|10835063</t>
  </si>
  <si>
    <t>nucleophosmin isoform 1 [Homo sapiens]</t>
  </si>
  <si>
    <t>gi|83641870</t>
  </si>
  <si>
    <t>nucleophosmin isoform 3 [Homo sapiens]</t>
  </si>
  <si>
    <t>gi|530381066</t>
  </si>
  <si>
    <t>PREDICTED: nucleophosmin isoform X2 [Homo sapiens]</t>
  </si>
  <si>
    <t>gi|4504309</t>
  </si>
  <si>
    <t>histone H4 [Homo sapiens]</t>
  </si>
  <si>
    <t>gi|767958753</t>
  </si>
  <si>
    <t>PREDICTED: tight junction protein ZO-2 isoform X4 [Homo sapiens]</t>
  </si>
  <si>
    <t>gi|767958750</t>
  </si>
  <si>
    <t>PREDICTED: tight junction protein ZO-2 isoform X1 [Homo sapiens]</t>
  </si>
  <si>
    <t>gi|578817993</t>
  </si>
  <si>
    <t>PREDICTED: tight junction protein ZO-2 isoform X3 [Homo sapiens]</t>
  </si>
  <si>
    <t>gi|530391784</t>
  </si>
  <si>
    <t>PREDICTED: tight junction protein ZO-2 isoform X2 [Homo sapiens]</t>
  </si>
  <si>
    <t>gi|42518070</t>
  </si>
  <si>
    <t>tight junction protein ZO-2 isoform 1 [Homo sapiens]</t>
  </si>
  <si>
    <t>gi|282165810</t>
  </si>
  <si>
    <t>tight junction protein ZO-2 isoform 3 [Homo sapiens]</t>
  </si>
  <si>
    <t>gi|282165804</t>
  </si>
  <si>
    <t>tight junction protein ZO-2 isoform 4 [Homo sapiens]</t>
  </si>
  <si>
    <t>gi|42518065</t>
  </si>
  <si>
    <t>tight junction protein ZO-2 isoform 2 [Homo sapiens]</t>
  </si>
  <si>
    <t>gi|282165800</t>
  </si>
  <si>
    <t>tight junction protein ZO-2 isoform 5 [Homo sapiens]</t>
  </si>
  <si>
    <t>gi|282165706</t>
  </si>
  <si>
    <t>tight junction protein ZO-2 isoform 6 [Homo sapiens]</t>
  </si>
  <si>
    <t>gi|767983069</t>
  </si>
  <si>
    <t>PREDICTED: cytoplasmic FMR1-interacting protein 1 isoform X2 [Homo sapiens]</t>
  </si>
  <si>
    <t>gi|767983063</t>
  </si>
  <si>
    <t>PREDICTED: cytoplasmic FMR1-interacting protein 1 isoform X1 [Homo sapiens]</t>
  </si>
  <si>
    <t>gi|24307969</t>
  </si>
  <si>
    <t>cytoplasmic FMR1-interacting protein 1 isoform a [Homo sapiens]</t>
  </si>
  <si>
    <t>gi|33620730</t>
  </si>
  <si>
    <t>kinesin light chain 1 isoform 1 [Homo sapiens]</t>
  </si>
  <si>
    <t>gi|194306559</t>
  </si>
  <si>
    <t>kinesin light chain 1 isoform 3 [Homo sapiens]</t>
  </si>
  <si>
    <t>gi|110735431</t>
  </si>
  <si>
    <t>kinesin light chain 1 isoform 2 [Homo sapiens]</t>
  </si>
  <si>
    <t>gi|116812577</t>
  </si>
  <si>
    <t>putative RNA-binding protein Luc7-like 2 isoform 1 [Homo sapiens]</t>
  </si>
  <si>
    <t>gi|397174790</t>
  </si>
  <si>
    <t>putative RNA-binding protein Luc7-like 2 isoform 4 [Homo sapiens]</t>
  </si>
  <si>
    <t>gi|347446678</t>
  </si>
  <si>
    <t>putative RNA-binding protein Luc7-like 2 isoform 3 [Homo sapiens]</t>
  </si>
  <si>
    <t>gi|347446676</t>
  </si>
  <si>
    <t>C7orf55-LUC7L2 protein [Homo sapiens]</t>
  </si>
  <si>
    <t>gi|4506605</t>
  </si>
  <si>
    <t>60S ribosomal protein L23 [Homo sapiens]</t>
  </si>
  <si>
    <t>gi|4501891</t>
  </si>
  <si>
    <t>alpha-actinin-1 isoform b [Homo sapiens]</t>
  </si>
  <si>
    <t>gi|194097352</t>
  </si>
  <si>
    <t>alpha-actinin-1 isoform c [Homo sapiens]</t>
  </si>
  <si>
    <t>gi|194097350</t>
  </si>
  <si>
    <t>alpha-actinin-1 isoform a [Homo sapiens]</t>
  </si>
  <si>
    <t>gi|767981774</t>
  </si>
  <si>
    <t>PREDICTED: alpha-actinin-1 isoform X7 [Homo sapiens]</t>
  </si>
  <si>
    <t>gi|767981768</t>
  </si>
  <si>
    <t>PREDICTED: alpha-actinin-1 isoform X4 [Homo sapiens]</t>
  </si>
  <si>
    <t>gi|767981766</t>
  </si>
  <si>
    <t>PREDICTED: alpha-actinin-1 isoform X3 [Homo sapiens]</t>
  </si>
  <si>
    <t>gi|767981770</t>
  </si>
  <si>
    <t>PREDICTED: alpha-actinin-1 isoform X5 [Homo sapiens]</t>
  </si>
  <si>
    <t>gi|767981772</t>
  </si>
  <si>
    <t>PREDICTED: alpha-actinin-1 isoform X6 [Homo sapiens]</t>
  </si>
  <si>
    <t>gi|767981764</t>
  </si>
  <si>
    <t>PREDICTED: alpha-actinin-1 isoform X2 [Homo sapiens]</t>
  </si>
  <si>
    <t>gi|767981762</t>
  </si>
  <si>
    <t>PREDICTED: alpha-actinin-1 isoform X1 [Homo sapiens]</t>
  </si>
  <si>
    <t>gi|313569822</t>
  </si>
  <si>
    <t>RPL17-C18orf32 protein isoform 1 [Homo sapiens]</t>
  </si>
  <si>
    <t>gi|313569768</t>
  </si>
  <si>
    <t>60S ribosomal protein L17 isoform a [Homo sapiens]</t>
  </si>
  <si>
    <t>gi|313569824</t>
  </si>
  <si>
    <t>RPL17-C18orf32 protein isoform 2 [Homo sapiens]</t>
  </si>
  <si>
    <t>gi|313569778</t>
  </si>
  <si>
    <t>60S ribosomal protein L17 isoform b [Homo sapiens]</t>
  </si>
  <si>
    <t>gi|17402904</t>
  </si>
  <si>
    <t>exosome complex component MTR3 [Homo sapiens]</t>
  </si>
  <si>
    <t>gi|767988929</t>
  </si>
  <si>
    <t>PREDICTED: E3 ubiquitin-protein ligase BRE1B isoform X4 [Homo sapiens]</t>
  </si>
  <si>
    <t>gi|767988927</t>
  </si>
  <si>
    <t>PREDICTED: E3 ubiquitin-protein ligase BRE1B isoform X3 [Homo sapiens]</t>
  </si>
  <si>
    <t>gi|767988925</t>
  </si>
  <si>
    <t>PREDICTED: E3 ubiquitin-protein ligase BRE1B isoform X2 [Homo sapiens]</t>
  </si>
  <si>
    <t>gi|767988923</t>
  </si>
  <si>
    <t>PREDICTED: E3 ubiquitin-protein ligase BRE1B isoform X1 [Homo sapiens]</t>
  </si>
  <si>
    <t>gi|557440901</t>
  </si>
  <si>
    <t>E3 ubiquitin-protein ligase BRE1B isoform 1 [Homo sapiens]</t>
  </si>
  <si>
    <t>gi|333440440</t>
  </si>
  <si>
    <t>E3 ubiquitin-protein ligase BRE1B isoform 2 [Homo sapiens]</t>
  </si>
  <si>
    <t>gi|333440442</t>
  </si>
  <si>
    <t>E3 ubiquitin-protein ligase BRE1B isoform 3 [Homo sapiens]</t>
  </si>
  <si>
    <t>gi|42716275</t>
  </si>
  <si>
    <t>CCR4-NOT transcription complex subunit 1 isoform a [Homo sapiens]</t>
  </si>
  <si>
    <t>gi|388454220</t>
  </si>
  <si>
    <t>CCR4-NOT transcription complex subunit 1 isoform c [Homo sapiens]</t>
  </si>
  <si>
    <t>gi|13491166</t>
  </si>
  <si>
    <t>pumilio homolog 1 isoform 2 [Homo sapiens]</t>
  </si>
  <si>
    <t>gi|66932909</t>
  </si>
  <si>
    <t>pumilio homolog 1 isoform 1 [Homo sapiens]</t>
  </si>
  <si>
    <t>gi|544711041</t>
  </si>
  <si>
    <t>T-complex protein 1 subunit theta isoform 2 [Homo sapiens]</t>
  </si>
  <si>
    <t>gi|48762932</t>
  </si>
  <si>
    <t>T-complex protein 1 subunit theta isoform 1 [Homo sapiens]</t>
  </si>
  <si>
    <t>gi|544711070</t>
  </si>
  <si>
    <t>T-complex protein 1 subunit theta isoform 3 [Homo sapiens]</t>
  </si>
  <si>
    <t>gi|221316630</t>
  </si>
  <si>
    <t>coatomer subunit beta [Homo sapiens]</t>
  </si>
  <si>
    <t>gi|31543831</t>
  </si>
  <si>
    <t>tubulin gamma-1 chain [Homo sapiens]</t>
  </si>
  <si>
    <t>gi|7706751</t>
  </si>
  <si>
    <t>tubulin gamma-2 chain [Homo sapiens]</t>
  </si>
  <si>
    <t>gi|530411924</t>
  </si>
  <si>
    <t>PREDICTED: tubulin gamma-2 chain isoform X1 [Homo sapiens]</t>
  </si>
  <si>
    <t>gi|4506597</t>
  </si>
  <si>
    <t>60S ribosomal protein L12 [Homo sapiens]</t>
  </si>
  <si>
    <t>gi|299890875</t>
  </si>
  <si>
    <t>dynactin subunit 1 isoform 6 [Homo sapiens]</t>
  </si>
  <si>
    <t>gi|299890871</t>
  </si>
  <si>
    <t>dynactin subunit 1 isoform 5 [Homo sapiens]</t>
  </si>
  <si>
    <t>gi|205277396</t>
  </si>
  <si>
    <t>dynactin subunit 1 isoform 4 [Homo sapiens]</t>
  </si>
  <si>
    <t>gi|205277392</t>
  </si>
  <si>
    <t>dynactin subunit 1 isoform 3 [Homo sapiens]</t>
  </si>
  <si>
    <t>gi|13259510</t>
  </si>
  <si>
    <t>dynactin subunit 1 isoform 1 [Homo sapiens]</t>
  </si>
  <si>
    <t>gi|13259508</t>
  </si>
  <si>
    <t>dynactin subunit 1 isoform 2 [Homo sapiens]</t>
  </si>
  <si>
    <t>gi|530378196</t>
  </si>
  <si>
    <t>PREDICTED: N-alpha-acetyltransferase 15, NatA auxiliary subunit isoform X1 [Homo sapiens]</t>
  </si>
  <si>
    <t>gi|17149828</t>
  </si>
  <si>
    <t>N-alpha-acetyltransferase 15, NatA auxiliary subunit [Homo sapiens]</t>
  </si>
  <si>
    <t>gi|118498359</t>
  </si>
  <si>
    <t>ribosomal L1 domain-containing protein 1 [Homo sapiens]</t>
  </si>
  <si>
    <t>gi|4506607</t>
  </si>
  <si>
    <t>60S ribosomal protein L18 isoform 1 [Homo sapiens]</t>
  </si>
  <si>
    <t>gi|395132436</t>
  </si>
  <si>
    <t>60S ribosomal protein L18 isoform 2 [Homo sapiens]</t>
  </si>
  <si>
    <t>gi|4504251</t>
  </si>
  <si>
    <t>histone H2A type 2-A [Homo sapiens]</t>
  </si>
  <si>
    <t>gi|4504243</t>
  </si>
  <si>
    <t>histone H2A type 1 [Homo sapiens]</t>
  </si>
  <si>
    <t>gi|29553970</t>
  </si>
  <si>
    <t>histone H2A.J [Homo sapiens]</t>
  </si>
  <si>
    <t>gi|24638446</t>
  </si>
  <si>
    <t>histone H2A type 2-C [Homo sapiens]</t>
  </si>
  <si>
    <t>gi|18105045</t>
  </si>
  <si>
    <t>histone H2A type 1-H [Homo sapiens]</t>
  </si>
  <si>
    <t>gi|15617199</t>
  </si>
  <si>
    <t>histone H2A type 3 [Homo sapiens]</t>
  </si>
  <si>
    <t>gi|10800144</t>
  </si>
  <si>
    <t>histone cluster 1, H2aj [Homo sapiens]</t>
  </si>
  <si>
    <t>gi|10800130</t>
  </si>
  <si>
    <t>histone H2A type 1-D [Homo sapiens]</t>
  </si>
  <si>
    <t>gi|10645195</t>
  </si>
  <si>
    <t>histone H2A type 1-B/E [Homo sapiens]</t>
  </si>
  <si>
    <t>gi|4504253</t>
  </si>
  <si>
    <t>histone H2AX [Homo sapiens]</t>
  </si>
  <si>
    <t>gi|25092737</t>
  </si>
  <si>
    <t>histone H2A type 1-A [Homo sapiens]</t>
  </si>
  <si>
    <t>gi|4506619</t>
  </si>
  <si>
    <t>60S ribosomal protein L24 [Homo sapiens]</t>
  </si>
  <si>
    <t>gi|19913416</t>
  </si>
  <si>
    <t>AP-2 complex subunit alpha-1 isoform 2 [Homo sapiens]</t>
  </si>
  <si>
    <t>gi|19913414</t>
  </si>
  <si>
    <t>AP-2 complex subunit alpha-1 isoform 1 [Homo sapiens]</t>
  </si>
  <si>
    <t>gi|768007014</t>
  </si>
  <si>
    <t>PREDICTED: AP-2 complex subunit alpha-1 isoform X2 [Homo sapiens]</t>
  </si>
  <si>
    <t>gi|768007010</t>
  </si>
  <si>
    <t>PREDICTED: AP-2 complex subunit alpha-1 isoform X1 [Homo sapiens]</t>
  </si>
  <si>
    <t>gi|21359867</t>
  </si>
  <si>
    <t>cytochrome c1, heme protein, mitochondrial precursor [Homo sapiens]</t>
  </si>
  <si>
    <t>gi|767919108</t>
  </si>
  <si>
    <t>PREDICTED: E3 SUMO-protein ligase RanBP2 isoform X6 [Homo sapiens]</t>
  </si>
  <si>
    <t>gi|767919105</t>
  </si>
  <si>
    <t>PREDICTED: E3 SUMO-protein ligase RanBP2 isoform X2 [Homo sapiens]</t>
  </si>
  <si>
    <t>gi|530368772</t>
  </si>
  <si>
    <t>PREDICTED: E3 SUMO-protein ligase RanBP2 isoform X4 [Homo sapiens]</t>
  </si>
  <si>
    <t>gi|530368770</t>
  </si>
  <si>
    <t>PREDICTED: E3 SUMO-protein ligase RanBP2 isoform X3 [Homo sapiens]</t>
  </si>
  <si>
    <t>gi|530368768</t>
  </si>
  <si>
    <t>PREDICTED: E3 SUMO-protein ligase RanBP2 isoform X1 [Homo sapiens]</t>
  </si>
  <si>
    <t>gi|150418007</t>
  </si>
  <si>
    <t>E3 SUMO-protein ligase RanBP2 [Homo sapiens]</t>
  </si>
  <si>
    <t>gi|767919112</t>
  </si>
  <si>
    <t>PREDICTED: E3 SUMO-protein ligase RanBP2 isoform X9 [Homo sapiens]</t>
  </si>
  <si>
    <t>gi|530368778</t>
  </si>
  <si>
    <t>PREDICTED: E3 SUMO-protein ligase RanBP2 isoform X8 [Homo sapiens]</t>
  </si>
  <si>
    <t>gi|530368774</t>
  </si>
  <si>
    <t>PREDICTED: E3 SUMO-protein ligase RanBP2 isoform X5 [Homo sapiens]</t>
  </si>
  <si>
    <t>gi|767998147</t>
  </si>
  <si>
    <t>PREDICTED: microtubule-associated protein RP/EB family member 2 isoform X1 [Homo sapiens]</t>
  </si>
  <si>
    <t>gi|578832288</t>
  </si>
  <si>
    <t>PREDICTED: microtubule-associated protein RP/EB family member 2 isoform X2 [Homo sapiens]</t>
  </si>
  <si>
    <t>gi|374081840</t>
  </si>
  <si>
    <t>microtubule-associated protein RP/EB family member 2 isoform 4 [Homo sapiens]</t>
  </si>
  <si>
    <t>gi|219842327</t>
  </si>
  <si>
    <t>microtubule-associated protein RP/EB family member 2 isoform 3 [Homo sapiens]</t>
  </si>
  <si>
    <t>gi|10346135</t>
  </si>
  <si>
    <t>microtubule-associated protein RP/EB family member 2 isoform 1 [Homo sapiens]</t>
  </si>
  <si>
    <t>gi|767910359</t>
  </si>
  <si>
    <t>PREDICTED: tropomyosin alpha-3 chain isoform X12 [Homo sapiens]</t>
  </si>
  <si>
    <t>gi|767910354</t>
  </si>
  <si>
    <t>PREDICTED: tropomyosin alpha-3 chain isoform X9 [Homo sapiens]</t>
  </si>
  <si>
    <t>gi|578801451</t>
  </si>
  <si>
    <t>PREDICTED: tropomyosin alpha-3 chain isoform X11 [Homo sapiens]</t>
  </si>
  <si>
    <t>gi|24119203</t>
  </si>
  <si>
    <t>tropomyosin alpha-3 chain isoform Tpm3.1cy [Homo sapiens]</t>
  </si>
  <si>
    <t>gi|114155146</t>
  </si>
  <si>
    <t>tropomyosin alpha-3 chain isoform Tpm3.7cy [Homo sapiens]</t>
  </si>
  <si>
    <t>gi|499137520</t>
  </si>
  <si>
    <t>tropomyosin alpha-3 chain isoform 8 [Homo sapiens]</t>
  </si>
  <si>
    <t>gi|767910356</t>
  </si>
  <si>
    <t>PREDICTED: tropomyosin alpha-3 chain isoform X10 [Homo sapiens]</t>
  </si>
  <si>
    <t>gi|578801453</t>
  </si>
  <si>
    <t>PREDICTED: tropomyosin alpha-3 chain isoform X13 [Homo sapiens]</t>
  </si>
  <si>
    <t>gi|114155148</t>
  </si>
  <si>
    <t>tropomyosin alpha-3 chain isoform Tpm3.4cy [Homo sapiens]</t>
  </si>
  <si>
    <t>gi|114155144</t>
  </si>
  <si>
    <t>tropomyosin alpha-3 chain isoform Tpm3.2cy [Homo sapiens]</t>
  </si>
  <si>
    <t>gi|73466520</t>
  </si>
  <si>
    <t>fatty aldehyde dehydrogenase isoform 1 [Homo sapiens]</t>
  </si>
  <si>
    <t>gi|4557303</t>
  </si>
  <si>
    <t>fatty aldehyde dehydrogenase isoform 2 [Homo sapiens]</t>
  </si>
  <si>
    <t>gi|65506891</t>
  </si>
  <si>
    <t>4F2 cell-surface antigen heavy chain isoform c [Homo sapiens]</t>
  </si>
  <si>
    <t>gi|61744483</t>
  </si>
  <si>
    <t>4F2 cell-surface antigen heavy chain isoform f [Homo sapiens]</t>
  </si>
  <si>
    <t>gi|61744481</t>
  </si>
  <si>
    <t>4F2 cell-surface antigen heavy chain isoform e [Homo sapiens]</t>
  </si>
  <si>
    <t>gi|61744477</t>
  </si>
  <si>
    <t>4F2 cell-surface antigen heavy chain isoform b [Homo sapiens]</t>
  </si>
  <si>
    <t>gi|767923193</t>
  </si>
  <si>
    <t>PREDICTED: inositol 1,4,5-trisphosphate receptor type 1 isoform X12 [Homo sapiens]</t>
  </si>
  <si>
    <t>gi|767923190</t>
  </si>
  <si>
    <t>PREDICTED: inositol 1,4,5-trisphosphate receptor type 1 isoform X10 [Homo sapiens]</t>
  </si>
  <si>
    <t>gi|767923188</t>
  </si>
  <si>
    <t>PREDICTED: inositol 1,4,5-trisphosphate receptor type 1 isoform X9 [Homo sapiens]</t>
  </si>
  <si>
    <t>gi|767923184</t>
  </si>
  <si>
    <t>PREDICTED: inositol 1,4,5-trisphosphate receptor type 1 isoform X6 [Homo sapiens]</t>
  </si>
  <si>
    <t>gi|767923182</t>
  </si>
  <si>
    <t>PREDICTED: inositol 1,4,5-trisphosphate receptor type 1 isoform X5 [Homo sapiens]</t>
  </si>
  <si>
    <t>gi|767923180</t>
  </si>
  <si>
    <t>PREDICTED: inositol 1,4,5-trisphosphate receptor type 1 isoform X4 [Homo sapiens]</t>
  </si>
  <si>
    <t>gi|767923178</t>
  </si>
  <si>
    <t>PREDICTED: inositol 1,4,5-trisphosphate receptor type 1 isoform X3 [Homo sapiens]</t>
  </si>
  <si>
    <t>gi|767923176</t>
  </si>
  <si>
    <t>PREDICTED: inositol 1,4,5-trisphosphate receptor type 1 isoform X2 [Homo sapiens]</t>
  </si>
  <si>
    <t>gi|767923172</t>
  </si>
  <si>
    <t>PREDICTED: inositol 1,4,5-trisphosphate receptor type 1 isoform X1 [Homo sapiens]</t>
  </si>
  <si>
    <t>gi|578806046</t>
  </si>
  <si>
    <t>PREDICTED: inositol 1,4,5-trisphosphate receptor type 1 isoform X7 [Homo sapiens]</t>
  </si>
  <si>
    <t>gi|530372408</t>
  </si>
  <si>
    <t>PREDICTED: inositol 1,4,5-trisphosphate receptor type 1 isoform X11 [Homo sapiens]</t>
  </si>
  <si>
    <t>gi|530372406</t>
  </si>
  <si>
    <t>PREDICTED: inositol 1,4,5-trisphosphate receptor type 1 isoform X8 [Homo sapiens]</t>
  </si>
  <si>
    <t>gi|269954694</t>
  </si>
  <si>
    <t>inositol 1,4,5-trisphosphate receptor type 1 isoform 3 [Homo sapiens]</t>
  </si>
  <si>
    <t>gi|269954692</t>
  </si>
  <si>
    <t>inositol 1,4,5-trisphosphate receptor type 1 isoform 2 [Homo sapiens]</t>
  </si>
  <si>
    <t>gi|269954690</t>
  </si>
  <si>
    <t>inositol 1,4,5-trisphosphate receptor type 1 isoform 1 [Homo sapiens]</t>
  </si>
  <si>
    <t>gi|767923195</t>
  </si>
  <si>
    <t>PREDICTED: inositol 1,4,5-trisphosphate receptor type 1 isoform X13 [Homo sapiens]</t>
  </si>
  <si>
    <t>gi|110611220</t>
  </si>
  <si>
    <t>ribosome-binding protein 1 [Homo sapiens]</t>
  </si>
  <si>
    <t>gi|5174735</t>
  </si>
  <si>
    <t>tubulin beta-4B chain [Homo sapiens]</t>
  </si>
  <si>
    <t>gi|574584811</t>
  </si>
  <si>
    <t>tubulin beta-4A chain isoform 2 [Homo sapiens]</t>
  </si>
  <si>
    <t>gi|574584803</t>
  </si>
  <si>
    <t>tubulin beta-4A chain isoform 1 [Homo sapiens]</t>
  </si>
  <si>
    <t>gi|574584816</t>
  </si>
  <si>
    <t>tubulin beta-4A chain isoform 3 [Homo sapiens]</t>
  </si>
  <si>
    <t>gi|7705433</t>
  </si>
  <si>
    <t>eukaryotic translation initiation factor 3 subunit L isoform 1 [Homo sapiens]</t>
  </si>
  <si>
    <t>gi|339275831</t>
  </si>
  <si>
    <t>eukaryotic translation initiation factor 3 subunit L isoform 2 [Homo sapiens]</t>
  </si>
  <si>
    <t>gi|578837252</t>
  </si>
  <si>
    <t>PREDICTED: eukaryotic translation initiation factor 3 subunit L isoform X1 [Homo sapiens]</t>
  </si>
  <si>
    <t>gi|530420132</t>
  </si>
  <si>
    <t>PREDICTED: eukaryotic translation initiation factor 3 subunit L isoform X2 [Homo sapiens]</t>
  </si>
  <si>
    <t>gi|767930418</t>
  </si>
  <si>
    <t>PREDICTED: replication factor C subunit 1 isoform X2 [Homo sapiens]</t>
  </si>
  <si>
    <t>gi|767930416</t>
  </si>
  <si>
    <t>PREDICTED: replication factor C subunit 1 isoform X1 [Homo sapiens]</t>
  </si>
  <si>
    <t>gi|325296984</t>
  </si>
  <si>
    <t>replication factor C subunit 1 isoform 2 [Homo sapiens]</t>
  </si>
  <si>
    <t>gi|32528306</t>
  </si>
  <si>
    <t>replication factor C subunit 1 isoform 1 [Homo sapiens]</t>
  </si>
  <si>
    <t>gi|13904870</t>
  </si>
  <si>
    <t>40S ribosomal protein S5 [Homo sapiens]</t>
  </si>
  <si>
    <t>gi|30581135</t>
  </si>
  <si>
    <t>structural maintenance of chromosomes protein 1A isoform 1 [Homo sapiens]</t>
  </si>
  <si>
    <t>gi|527317371</t>
  </si>
  <si>
    <t>structural maintenance of chromosomes protein 1A isoform 2 [Homo sapiens]</t>
  </si>
  <si>
    <t>gi|116734706</t>
  </si>
  <si>
    <t>interferon regulatory factor 2-binding protein 2 isoform B [Homo sapiens]</t>
  </si>
  <si>
    <t>gi|116734704</t>
  </si>
  <si>
    <t>interferon regulatory factor 2-binding protein 2 isoform A [Homo sapiens]</t>
  </si>
  <si>
    <t>gi|530394628</t>
  </si>
  <si>
    <t>PREDICTED: BAG family molecular chaperone regulator 3 isoform X1 [Homo sapiens]</t>
  </si>
  <si>
    <t>gi|14043024</t>
  </si>
  <si>
    <t>BAG family molecular chaperone regulator 3 [Homo sapiens]</t>
  </si>
  <si>
    <t>gi|4506491</t>
  </si>
  <si>
    <t>replication factor C subunit 4 [Homo sapiens]</t>
  </si>
  <si>
    <t>gi|767960085</t>
  </si>
  <si>
    <t>PREDICTED: ATP synthase subunit gamma, mitochondrial isoform X1 [Homo sapiens]</t>
  </si>
  <si>
    <t>gi|50345988</t>
  </si>
  <si>
    <t>ATP synthase subunit gamma, mitochondrial isoform L (liver) precursor [Homo sapiens]</t>
  </si>
  <si>
    <t>gi|4885079</t>
  </si>
  <si>
    <t>ATP synthase subunit gamma, mitochondrial isoform H (heart) precursor [Homo sapiens]</t>
  </si>
  <si>
    <t>gi|380837121</t>
  </si>
  <si>
    <t>vesicle-trafficking protein SEC22b precursor [Homo sapiens]</t>
  </si>
  <si>
    <t>gi|21361159</t>
  </si>
  <si>
    <t>pre-mRNA-splicing regulator WTAP isoform 1 [Homo sapiens]</t>
  </si>
  <si>
    <t>gi|4503337</t>
  </si>
  <si>
    <t>H/ACA ribonucleoprotein complex subunit 4 isoform 1 [Homo sapiens]</t>
  </si>
  <si>
    <t>gi|215599015</t>
  </si>
  <si>
    <t>H/ACA ribonucleoprotein complex subunit 4 isoform 2 [Homo sapiens]</t>
  </si>
  <si>
    <t>gi|570700851</t>
  </si>
  <si>
    <t>H/ACA ribonucleoprotein complex subunit 4 isoform 3 [Homo sapiens]</t>
  </si>
  <si>
    <t>gi|7705706</t>
  </si>
  <si>
    <t>40S ribosomal protein S27-like [Homo sapiens]</t>
  </si>
  <si>
    <t>gi|14591904</t>
  </si>
  <si>
    <t>ATP-dependent DNA helicase Q1 [Homo sapiens]</t>
  </si>
  <si>
    <t>gi|574275779</t>
  </si>
  <si>
    <t>lymphoid-specific helicase isoform 8 [Homo sapiens]</t>
  </si>
  <si>
    <t>gi|574275777</t>
  </si>
  <si>
    <t>lymphoid-specific helicase isoform 7 [Homo sapiens]</t>
  </si>
  <si>
    <t>gi|574275537</t>
  </si>
  <si>
    <t>lymphoid-specific helicase isoform 6 [Homo sapiens]</t>
  </si>
  <si>
    <t>gi|574275430</t>
  </si>
  <si>
    <t>lymphoid-specific helicase isoform 4 [Homo sapiens]</t>
  </si>
  <si>
    <t>gi|574275428</t>
  </si>
  <si>
    <t>lymphoid-specific helicase isoform 5 [Homo sapiens]</t>
  </si>
  <si>
    <t>gi|574275185</t>
  </si>
  <si>
    <t>lymphoid-specific helicase isoform 3 [Homo sapiens]</t>
  </si>
  <si>
    <t>gi|574275033</t>
  </si>
  <si>
    <t>lymphoid-specific helicase isoform 2 [Homo sapiens]</t>
  </si>
  <si>
    <t>gi|21914927</t>
  </si>
  <si>
    <t>lymphoid-specific helicase isoform 1 [Homo sapiens]</t>
  </si>
  <si>
    <t>gi|574276013</t>
  </si>
  <si>
    <t>lymphoid-specific helicase isoform 9 [Homo sapiens]</t>
  </si>
  <si>
    <t>gi|574276007</t>
  </si>
  <si>
    <t>lymphoid-specific helicase isoform 10 [Homo sapiens]</t>
  </si>
  <si>
    <t>gi|7706607</t>
  </si>
  <si>
    <t>inner nuclear membrane protein Man1 isoform 1 [Homo sapiens]</t>
  </si>
  <si>
    <t>gi|264681410</t>
  </si>
  <si>
    <t>inner nuclear membrane protein Man1 isoform 2 [Homo sapiens]</t>
  </si>
  <si>
    <t>gi|52487191</t>
  </si>
  <si>
    <t>endoplasmic reticulum resident protein 44 precursor [Homo sapiens]</t>
  </si>
  <si>
    <t>gi|50593002</t>
  </si>
  <si>
    <t>U2 small nuclear ribonucleoprotein A' [Homo sapiens]</t>
  </si>
  <si>
    <t>gi|767974195</t>
  </si>
  <si>
    <t>PREDICTED: keratin, type II cytoskeletal 7 isoform X1 [Homo sapiens]</t>
  </si>
  <si>
    <t>gi|67782365</t>
  </si>
  <si>
    <t>keratin, type II cytoskeletal 7 [Homo sapiens]</t>
  </si>
  <si>
    <t>cont|000502|gi</t>
  </si>
  <si>
    <t xml:space="preserve">cont|000502|gi|88049|pir||B24177 keratin, 55K type II cytoskeletal (fragment) [Homo sapiens]. </t>
  </si>
  <si>
    <t>cont|000501|gi</t>
  </si>
  <si>
    <t xml:space="preserve">cont|000501|gi|88045|pir||S05602 keratin K7, type II, epithelial, 55K [Homo sapiens]. </t>
  </si>
  <si>
    <t>cont|000484|gi</t>
  </si>
  <si>
    <t xml:space="preserve">cont|000484|gi|125108|sp|P08729|K2C7_HUMAN KERATIN, TYPE II CYTOSKELETAL 7 (CYTOKERATIN 7) (K7) (CK 7) [Homo sapiens]. </t>
  </si>
  <si>
    <t>cont|000342</t>
  </si>
  <si>
    <t>P08729 SWISS-PROT:P08729 Tax_Id=9606 Gene_Symbol=KRT7 Keratin, type II cytoskeletal 7</t>
  </si>
  <si>
    <t>cont|000455|gi</t>
  </si>
  <si>
    <t xml:space="preserve">cont|000455|gi|386851 (M13955) type II mesothelial keratin K7 [Homo sapiens]. </t>
  </si>
  <si>
    <t>gi|4505021</t>
  </si>
  <si>
    <t>alpha-2-macroglobulin receptor-associated protein precursor [Homo sapiens]</t>
  </si>
  <si>
    <t>gi|66912162</t>
  </si>
  <si>
    <t>histone H2B type 2-F isoform a [Homo sapiens]</t>
  </si>
  <si>
    <t>gi|578846900</t>
  </si>
  <si>
    <t>PREDICTED: histone H2B type F-S-like [Homo sapiens]</t>
  </si>
  <si>
    <t>gi|578836330</t>
  </si>
  <si>
    <t>gi|578800968</t>
  </si>
  <si>
    <t>PREDICTED: histone H2B type 2-F isoform X2 [Homo sapiens]</t>
  </si>
  <si>
    <t>gi|578800966</t>
  </si>
  <si>
    <t>PREDICTED: histone H2B type 2-F isoform X1 [Homo sapiens]</t>
  </si>
  <si>
    <t>gi|530381854</t>
  </si>
  <si>
    <t>PREDICTED: histone H2B type 1-D isoform X1 [Homo sapiens]</t>
  </si>
  <si>
    <t>gi|4504269</t>
  </si>
  <si>
    <t>histone H2B type 1-H [Homo sapiens]</t>
  </si>
  <si>
    <t>gi|4504263</t>
  </si>
  <si>
    <t>histone H2B type 1-M [Homo sapiens]</t>
  </si>
  <si>
    <t>gi|4504261</t>
  </si>
  <si>
    <t>histone H2B type 1-N [Homo sapiens]</t>
  </si>
  <si>
    <t>gi|4504259</t>
  </si>
  <si>
    <t>histone H2B type 1-L [Homo sapiens]</t>
  </si>
  <si>
    <t>gi|238624110</t>
  </si>
  <si>
    <t>histone H2B type 2-F isoform b [Homo sapiens]</t>
  </si>
  <si>
    <t>gi|21396484</t>
  </si>
  <si>
    <t>histone H2B type 1-C/E/F/G/I [Homo sapiens]</t>
  </si>
  <si>
    <t>gi|20336752</t>
  </si>
  <si>
    <t>histone H2B type 1-D [Homo sapiens]</t>
  </si>
  <si>
    <t>gi|18105048</t>
  </si>
  <si>
    <t>histone H2B type 1-K [Homo sapiens]</t>
  </si>
  <si>
    <t>gi|4506625</t>
  </si>
  <si>
    <t>60S ribosomal protein L27a [Homo sapiens]</t>
  </si>
  <si>
    <t>gi|42734503</t>
  </si>
  <si>
    <t>caprin-1 isoform 2 [Homo sapiens]</t>
  </si>
  <si>
    <t>gi|42558250</t>
  </si>
  <si>
    <t>caprin-1 isoform 1 [Homo sapiens]</t>
  </si>
  <si>
    <t>gi|5454158</t>
  </si>
  <si>
    <t>valine--tRNA ligase [Homo sapiens]</t>
  </si>
  <si>
    <t>gi|530428118</t>
  </si>
  <si>
    <t>PREDICTED: valine--tRNA ligase isoform X1 [Homo sapiens]</t>
  </si>
  <si>
    <t>gi|530427837</t>
  </si>
  <si>
    <t>gi|4885457</t>
  </si>
  <si>
    <t>mothers against decapentaplegic homolog 4 [Homo sapiens]</t>
  </si>
  <si>
    <t>gi|109452587</t>
  </si>
  <si>
    <t>protein FAM98B [Homo sapiens]</t>
  </si>
  <si>
    <t>gi|19923142</t>
  </si>
  <si>
    <t>importin subunit beta-1 isoform 1 [Homo sapiens]</t>
  </si>
  <si>
    <t>gi|216548085</t>
  </si>
  <si>
    <t>leucine zipper protein 1 [Homo sapiens]</t>
  </si>
  <si>
    <t>gi|4507555</t>
  </si>
  <si>
    <t>thymopoietin isoform alpha [Homo sapiens]</t>
  </si>
  <si>
    <t>gi|808175976</t>
  </si>
  <si>
    <t>thymopoietin isoform delta [Homo sapiens]</t>
  </si>
  <si>
    <t>gi|73760405</t>
  </si>
  <si>
    <t>thymopoietin isoform beta [Homo sapiens]</t>
  </si>
  <si>
    <t>gi|73760401</t>
  </si>
  <si>
    <t>thymopoietin isoform gamma [Homo sapiens]</t>
  </si>
  <si>
    <t>gi|530400796</t>
  </si>
  <si>
    <t>PREDICTED: thymopoietin isoform X2 [Homo sapiens]</t>
  </si>
  <si>
    <t>gi|767946126</t>
  </si>
  <si>
    <t>PREDICTED: septin-7 isoform X7 [Homo sapiens]</t>
  </si>
  <si>
    <t>gi|767946123</t>
  </si>
  <si>
    <t>PREDICTED: septin-7 isoform X5 [Homo sapiens]</t>
  </si>
  <si>
    <t>gi|767946121</t>
  </si>
  <si>
    <t>PREDICTED: septin-7 isoform X4 [Homo sapiens]</t>
  </si>
  <si>
    <t>gi|767946119</t>
  </si>
  <si>
    <t>PREDICTED: septin-7 isoform X3 [Homo sapiens]</t>
  </si>
  <si>
    <t>gi|767946117</t>
  </si>
  <si>
    <t>PREDICTED: septin-7 isoform X2 [Homo sapiens]</t>
  </si>
  <si>
    <t>gi|767946115</t>
  </si>
  <si>
    <t>PREDICTED: septin-7 isoform X1 [Homo sapiens]</t>
  </si>
  <si>
    <t>gi|578813710</t>
  </si>
  <si>
    <t>PREDICTED: septin-7 isoform X6 [Homo sapiens]</t>
  </si>
  <si>
    <t>gi|148352331</t>
  </si>
  <si>
    <t>septin-7 isoform 1 [Homo sapiens]</t>
  </si>
  <si>
    <t>gi|148352329</t>
  </si>
  <si>
    <t>septin-7 isoform 2 [Homo sapiens]</t>
  </si>
  <si>
    <t>gi|767946130</t>
  </si>
  <si>
    <t>PREDICTED: septin-7 isoform X9 [Homo sapiens]</t>
  </si>
  <si>
    <t>gi|767946128</t>
  </si>
  <si>
    <t>PREDICTED: septin-7 isoform X8 [Homo sapiens]</t>
  </si>
  <si>
    <t>gi|339639597</t>
  </si>
  <si>
    <t>septin-7 isoform 3 [Homo sapiens]</t>
  </si>
  <si>
    <t>gi|530361109</t>
  </si>
  <si>
    <t>PREDICTED: heterochromatin protein 1-binding protein 3 isoform X1 [Homo sapiens]</t>
  </si>
  <si>
    <t>gi|530361117</t>
  </si>
  <si>
    <t>PREDICTED: heterochromatin protein 1-binding protein 3 isoform X2 [Homo sapiens]</t>
  </si>
  <si>
    <t>gi|767904524</t>
  </si>
  <si>
    <t>PREDICTED: heterochromatin protein 1-binding protein 3 isoform X3 [Homo sapiens]</t>
  </si>
  <si>
    <t>gi|87196351</t>
  </si>
  <si>
    <t>ATP-dependent RNA helicase DDX3X isoform 1 [Homo sapiens]</t>
  </si>
  <si>
    <t>gi|768033078</t>
  </si>
  <si>
    <t>PREDICTED: ATP-dependent RNA helicase DDX3X isoform X1 [Homo sapiens]</t>
  </si>
  <si>
    <t>gi|301171475</t>
  </si>
  <si>
    <t>ATP-dependent RNA helicase DDX3X isoform 3 [Homo sapiens]</t>
  </si>
  <si>
    <t>gi|301171467</t>
  </si>
  <si>
    <t>ATP-dependent RNA helicase DDX3X isoform 2 [Homo sapiens]</t>
  </si>
  <si>
    <t>gi|768040983</t>
  </si>
  <si>
    <t>PREDICTED: ATP-dependent RNA helicase DDX3Y isoform X2 [Homo sapiens]</t>
  </si>
  <si>
    <t>gi|700584843</t>
  </si>
  <si>
    <t>ATP-dependent RNA helicase DDX3Y isoform 2 [Homo sapiens]</t>
  </si>
  <si>
    <t>gi|578839042</t>
  </si>
  <si>
    <t>PREDICTED: ATP-dependent RNA helicase DDX3Y isoform X1 [Homo sapiens]</t>
  </si>
  <si>
    <t>gi|169881239</t>
  </si>
  <si>
    <t>ATP-dependent RNA helicase DDX3Y isoform 1 [Homo sapiens]</t>
  </si>
  <si>
    <t>gi|78214522</t>
  </si>
  <si>
    <t>60S ribosomal protein L38 [Homo sapiens]</t>
  </si>
  <si>
    <t>gi|7656991</t>
  </si>
  <si>
    <t>coronin-1C isoform b [Homo sapiens]</t>
  </si>
  <si>
    <t>gi|157412328</t>
  </si>
  <si>
    <t>coronin-1C isoform a [Homo sapiens]</t>
  </si>
  <si>
    <t>gi|767973706</t>
  </si>
  <si>
    <t>PREDICTED: coronin-1C isoform X2 [Homo sapiens]</t>
  </si>
  <si>
    <t>gi|117168248</t>
  </si>
  <si>
    <t>very-long-chain (3R)-3-hydroxyacyl-CoA dehydratase 3 [Homo sapiens]</t>
  </si>
  <si>
    <t>gi|768001660</t>
  </si>
  <si>
    <t>PREDICTED: bromodomain-containing protein 4 isoform X1 [Homo sapiens]</t>
  </si>
  <si>
    <t>gi|768001669</t>
  </si>
  <si>
    <t>PREDICTED: bromodomain-containing protein 4 isoform X2 [Homo sapiens]</t>
  </si>
  <si>
    <t>gi|768001665</t>
  </si>
  <si>
    <t>PREDICTED: bromodomain-containing protein 4 isoform X3 [Homo sapiens]</t>
  </si>
  <si>
    <t>gi|4557515</t>
  </si>
  <si>
    <t>DNA damage-binding protein 2 isoform WT [Homo sapiens]</t>
  </si>
  <si>
    <t>gi|4506707</t>
  </si>
  <si>
    <t>40S ribosomal protein S25 [Homo sapiens]</t>
  </si>
  <si>
    <t>gi|767906468</t>
  </si>
  <si>
    <t>PREDICTED: pre-mRNA-splicing factor 38A isoform X1 [Homo sapiens]</t>
  </si>
  <si>
    <t>gi|24762236</t>
  </si>
  <si>
    <t>pre-mRNA-splicing factor 38A [Homo sapiens]</t>
  </si>
  <si>
    <t>gi|4506631</t>
  </si>
  <si>
    <t>60S ribosomal protein L30 [Homo sapiens]</t>
  </si>
  <si>
    <t>gi|530430672</t>
  </si>
  <si>
    <t>PREDICTED: integrator complex subunit 3 isoform X1 [Homo sapiens]</t>
  </si>
  <si>
    <t>gi|39995084</t>
  </si>
  <si>
    <t>integrator complex subunit 3 [Homo sapiens]</t>
  </si>
  <si>
    <t>gi|578839308</t>
  </si>
  <si>
    <t>PREDICTED: integrator complex subunit 3 isoform X2 [Homo sapiens]</t>
  </si>
  <si>
    <t>gi|4506697</t>
  </si>
  <si>
    <t>40S ribosomal protein S20 isoform 2 [Homo sapiens]</t>
  </si>
  <si>
    <t>gi|226246671</t>
  </si>
  <si>
    <t>40S ribosomal protein S20 isoform 1 [Homo sapiens]</t>
  </si>
  <si>
    <t>gi|767983252</t>
  </si>
  <si>
    <t>PREDICTED: RNA polymerase-associated protein LEO1 isoform X1 [Homo sapiens]</t>
  </si>
  <si>
    <t>gi|20270337</t>
  </si>
  <si>
    <t>RNA polymerase-associated protein LEO1 isoform 1 [Homo sapiens]</t>
  </si>
  <si>
    <t>gi|556695389</t>
  </si>
  <si>
    <t>RNA polymerase-associated protein LEO1 isoform 2 [Homo sapiens]</t>
  </si>
  <si>
    <t>cont|000142</t>
  </si>
  <si>
    <t>pdb|1EPT_B| B Chain B, Porcine E-Trypsin (E.C.3.4.21.4) [Sus scrofa (contaminant)]</t>
  </si>
  <si>
    <t>Sus scrofa (contaminant)</t>
  </si>
  <si>
    <t>cont|000141</t>
  </si>
  <si>
    <t>spt|P00761| Trypsin precursor (EC 3.4.21.4) [Sus scrofa (contaminant)]</t>
  </si>
  <si>
    <t>cont|000040</t>
  </si>
  <si>
    <t>gi|2914482|pdb|1TFX|A Chain A, Complex Of The Second Kunitz Domain Of Tissue Factor Pathway Inhibitor With Porcine Trypsin [Sus scrofa (contaminant)]</t>
  </si>
  <si>
    <t>cont|000032</t>
  </si>
  <si>
    <t>gi|1942351|pdb|1AKS|A Chain A, Crystal Structure Of The First Active Autolysate Form Of The Porcine Alpha Trypsin [Sus scrofa (contaminant)]</t>
  </si>
  <si>
    <t>cont|000023</t>
  </si>
  <si>
    <t>gi|494360|pdb|1MCT|A Chain A, Trypsin (E.C.3.4.21.4) Complexed With Inhibitor From Bitter Gourd [Sus scrofa (Contaminant)]</t>
  </si>
  <si>
    <t>Sus scrofa (Contaminant)</t>
  </si>
  <si>
    <t>cont|000144</t>
  </si>
  <si>
    <t>pdb|1AN1_E| E Chain E, Leech-Derived Tryptase InhibitorTRYPSIN COMPLEX [Sus scrofa (contaminant)]</t>
  </si>
  <si>
    <t>gi|768008764</t>
  </si>
  <si>
    <t>PREDICTED: protein arginine N-methyltransferase 1 isoform X1 [Homo sapiens]</t>
  </si>
  <si>
    <t>gi|530416395</t>
  </si>
  <si>
    <t>PREDICTED: protein arginine N-methyltransferase 1 isoform X2 [Homo sapiens]</t>
  </si>
  <si>
    <t>gi|154759421</t>
  </si>
  <si>
    <t>protein arginine N-methyltransferase 1 isoform 1 [Homo sapiens]</t>
  </si>
  <si>
    <t>gi|151301219</t>
  </si>
  <si>
    <t>protein arginine N-methyltransferase 1 isoform 3 [Homo sapiens]</t>
  </si>
  <si>
    <t>gi|62739166</t>
  </si>
  <si>
    <t>procollagen-lysine,2-oxoglutarate 5-dioxygenase 2 isoform 2 precursor [Homo sapiens]</t>
  </si>
  <si>
    <t>gi|530374786</t>
  </si>
  <si>
    <t>PREDICTED: procollagen-lysine,2-oxoglutarate 5-dioxygenase 2 isoform X2 [Homo sapiens]</t>
  </si>
  <si>
    <t>gi|530374784</t>
  </si>
  <si>
    <t>PREDICTED: procollagen-lysine,2-oxoglutarate 5-dioxygenase 2 isoform X1 [Homo sapiens]</t>
  </si>
  <si>
    <t>gi|33636742</t>
  </si>
  <si>
    <t>procollagen-lysine,2-oxoglutarate 5-dioxygenase 2 isoform 1 precursor [Homo sapiens]</t>
  </si>
  <si>
    <t>gi|31563534</t>
  </si>
  <si>
    <t>replication factor C subunit 2 isoform 1 [Homo sapiens]</t>
  </si>
  <si>
    <t>gi|28882049</t>
  </si>
  <si>
    <t>replication factor C subunit 2 isoform 2 [Homo sapiens]</t>
  </si>
  <si>
    <t>gi|308081964</t>
  </si>
  <si>
    <t>E3 ubiquitin-protein ligase ZFP91 isoform 2 [Homo sapiens]</t>
  </si>
  <si>
    <t>gi|16579828</t>
  </si>
  <si>
    <t>E3 ubiquitin-protein ligase ZFP91 isoform 1 [Homo sapiens]</t>
  </si>
  <si>
    <t>gi|71897229</t>
  </si>
  <si>
    <t>Na(+)/H(+) exchange regulatory cofactor NHE-RF2 isoform b [Homo sapiens]</t>
  </si>
  <si>
    <t>gi|194018553</t>
  </si>
  <si>
    <t>Na(+)/H(+) exchange regulatory cofactor NHE-RF2 isoform a [Homo sapiens]</t>
  </si>
  <si>
    <t>gi|574957243</t>
  </si>
  <si>
    <t>probable global transcription activator SNF2L2 isoform a [Homo sapiens]</t>
  </si>
  <si>
    <t>gi|48255898</t>
  </si>
  <si>
    <t>probable global transcription activator SNF2L2 isoform b [Homo sapiens]</t>
  </si>
  <si>
    <t>gi|574957245</t>
  </si>
  <si>
    <t>probable global transcription activator SNF2L2 isoform c [Homo sapiens]</t>
  </si>
  <si>
    <t>gi|4506633</t>
  </si>
  <si>
    <t>60S ribosomal protein L31 isoform 1 [Homo sapiens]</t>
  </si>
  <si>
    <t>gi|153252132</t>
  </si>
  <si>
    <t>60S ribosomal protein L31 isoform 3 [Homo sapiens]</t>
  </si>
  <si>
    <t>gi|148746199</t>
  </si>
  <si>
    <t>60S ribosomal protein L31 isoform 2 [Homo sapiens]</t>
  </si>
  <si>
    <t>gi|259155317</t>
  </si>
  <si>
    <t>mitochondrial 2-oxoglutarate/malate carrier protein isoform 3 [Homo sapiens]</t>
  </si>
  <si>
    <t>gi|259155315</t>
  </si>
  <si>
    <t>mitochondrial 2-oxoglutarate/malate carrier protein isoform 2 [Homo sapiens]</t>
  </si>
  <si>
    <t>gi|21361114</t>
  </si>
  <si>
    <t>mitochondrial 2-oxoglutarate/malate carrier protein isoform 1 [Homo sapiens]</t>
  </si>
  <si>
    <t>gi|768040137</t>
  </si>
  <si>
    <t>PREDICTED: translocon-associated protein subunit delta isoform X1 [Homo sapiens]</t>
  </si>
  <si>
    <t>gi|325301078</t>
  </si>
  <si>
    <t>translocon-associated protein subunit delta isoform 3 precursor [Homo sapiens]</t>
  </si>
  <si>
    <t>gi|325301072</t>
  </si>
  <si>
    <t>translocon-associated protein subunit delta isoform 1 precursor [Homo sapiens]</t>
  </si>
  <si>
    <t>gi|15431290</t>
  </si>
  <si>
    <t>60S ribosomal protein L11 isoform 1 [Homo sapiens]</t>
  </si>
  <si>
    <t>gi|344925845</t>
  </si>
  <si>
    <t>REST corepressor 1 [Homo sapiens]</t>
  </si>
  <si>
    <t>gi|530403350</t>
  </si>
  <si>
    <t>PREDICTED: REST corepressor 1 isoform X1 [Homo sapiens]</t>
  </si>
  <si>
    <t>gi|578803879</t>
  </si>
  <si>
    <t>PREDICTED: cytoplasmic dynein 1 intermediate chain 2 isoform X6 [Homo sapiens]</t>
  </si>
  <si>
    <t>gi|578803877</t>
  </si>
  <si>
    <t>PREDICTED: cytoplasmic dynein 1 intermediate chain 2 isoform X5 [Homo sapiens]</t>
  </si>
  <si>
    <t>gi|530369968</t>
  </si>
  <si>
    <t>PREDICTED: cytoplasmic dynein 1 intermediate chain 2 isoform X1 [Homo sapiens]</t>
  </si>
  <si>
    <t>gi|530369962</t>
  </si>
  <si>
    <t>PREDICTED: cytoplasmic dynein 1 intermediate chain 2 isoform X4 [Homo sapiens]</t>
  </si>
  <si>
    <t>gi|530369960</t>
  </si>
  <si>
    <t>PREDICTED: cytoplasmic dynein 1 intermediate chain 2 isoform X3 [Homo sapiens]</t>
  </si>
  <si>
    <t>gi|530369956</t>
  </si>
  <si>
    <t>PREDICTED: cytoplasmic dynein 1 intermediate chain 2 isoform X2 [Homo sapiens]</t>
  </si>
  <si>
    <t>gi|422398892</t>
  </si>
  <si>
    <t>cytoplasmic dynein 1 intermediate chain 2 isoform 3 [Homo sapiens]</t>
  </si>
  <si>
    <t>gi|422398887</t>
  </si>
  <si>
    <t>cytoplasmic dynein 1 intermediate chain 2 isoform 2 [Homo sapiens]</t>
  </si>
  <si>
    <t>gi|24307879</t>
  </si>
  <si>
    <t>cytoplasmic dynein 1 intermediate chain 2 isoform 1 [Homo sapiens]</t>
  </si>
  <si>
    <t>gi|4506623</t>
  </si>
  <si>
    <t>60S ribosomal protein L27 [Homo sapiens]</t>
  </si>
  <si>
    <t>gi|578803148</t>
  </si>
  <si>
    <t>PREDICTED: exportin-1 isoform X1 [Homo sapiens]</t>
  </si>
  <si>
    <t>gi|530368070</t>
  </si>
  <si>
    <t>PREDICTED: exportin-1 isoform X2 [Homo sapiens]</t>
  </si>
  <si>
    <t>gi|767915209</t>
  </si>
  <si>
    <t>PREDICTED: exportin-1 isoform X3 [Homo sapiens]</t>
  </si>
  <si>
    <t>gi|768001210</t>
  </si>
  <si>
    <t>PREDICTED: DNA (cytosine-5)-methyltransferase 1 isoform X2 [Homo sapiens]</t>
  </si>
  <si>
    <t>gi|768001206</t>
  </si>
  <si>
    <t>PREDICTED: DNA (cytosine-5)-methyltransferase 1 isoform X1 [Homo sapiens]</t>
  </si>
  <si>
    <t>gi|4503351</t>
  </si>
  <si>
    <t>DNA (cytosine-5)-methyltransferase 1 isoform b [Homo sapiens]</t>
  </si>
  <si>
    <t>gi|195927037</t>
  </si>
  <si>
    <t>DNA (cytosine-5)-methyltransferase 1 isoform a [Homo sapiens]</t>
  </si>
  <si>
    <t>gi|768001214</t>
  </si>
  <si>
    <t>PREDICTED: DNA (cytosine-5)-methyltransferase 1 isoform X3 [Homo sapiens]</t>
  </si>
  <si>
    <t>gi|4503513</t>
  </si>
  <si>
    <t>eukaryotic translation initiation factor 3 subunit I [Homo sapiens]</t>
  </si>
  <si>
    <t>gi|767906564</t>
  </si>
  <si>
    <t>PREDICTED: eukaryotic translation initiation factor 3 subunit I isoform X2 [Homo sapiens]</t>
  </si>
  <si>
    <t>gi|73760415</t>
  </si>
  <si>
    <t>syntaxin-binding protein 1 isoform b [Homo sapiens]</t>
  </si>
  <si>
    <t>gi|4507297</t>
  </si>
  <si>
    <t>syntaxin-binding protein 1 isoform a [Homo sapiens]</t>
  </si>
  <si>
    <t>gi|578810892</t>
  </si>
  <si>
    <t>PREDICTED: RNA-binding protein 27 isoform X2 [Homo sapiens]</t>
  </si>
  <si>
    <t>gi|530380592</t>
  </si>
  <si>
    <t>PREDICTED: RNA-binding protein 27 isoform X1 [Homo sapiens]</t>
  </si>
  <si>
    <t>gi|168229174</t>
  </si>
  <si>
    <t>RNA-binding protein 27 [Homo sapiens]</t>
  </si>
  <si>
    <t>gi|767937791</t>
  </si>
  <si>
    <t>PREDICTED: RNA-binding protein 27 isoform X6 [Homo sapiens]</t>
  </si>
  <si>
    <t>gi|767937789</t>
  </si>
  <si>
    <t>PREDICTED: RNA-binding protein 27 isoform X5 [Homo sapiens]</t>
  </si>
  <si>
    <t>gi|530380596</t>
  </si>
  <si>
    <t>PREDICTED: RNA-binding protein 27 isoform X4 [Homo sapiens]</t>
  </si>
  <si>
    <t>gi|530380594</t>
  </si>
  <si>
    <t>PREDICTED: RNA-binding protein 27 isoform X3 [Homo sapiens]</t>
  </si>
  <si>
    <t>gi|148727341</t>
  </si>
  <si>
    <t>serine-threonine kinase receptor-associated protein [Homo sapiens]</t>
  </si>
  <si>
    <t>gi|767993254</t>
  </si>
  <si>
    <t>PREDICTED: insulin-like growth factor 2 mRNA-binding protein 1 isoform X1 [Homo sapiens]</t>
  </si>
  <si>
    <t>gi|56237027</t>
  </si>
  <si>
    <t>insulin-like growth factor 2 mRNA-binding protein 1 isoform 1 [Homo sapiens]</t>
  </si>
  <si>
    <t>gi|767993256</t>
  </si>
  <si>
    <t>PREDICTED: insulin-like growth factor 2 mRNA-binding protein 1 isoform X2 [Homo sapiens]</t>
  </si>
  <si>
    <t>gi|238624257</t>
  </si>
  <si>
    <t>insulin-like growth factor 2 mRNA-binding protein 1 isoform 2 [Homo sapiens]</t>
  </si>
  <si>
    <t>gi|767979537</t>
  </si>
  <si>
    <t>PREDICTED: protein transport protein Sec23A isoform X2 [Homo sapiens]</t>
  </si>
  <si>
    <t>gi|530402948</t>
  </si>
  <si>
    <t>PREDICTED: protein transport protein Sec23A isoform X1 [Homo sapiens]</t>
  </si>
  <si>
    <t>gi|38202214</t>
  </si>
  <si>
    <t>protein transport protein Sec23A [Homo sapiens]</t>
  </si>
  <si>
    <t>gi|767956735</t>
  </si>
  <si>
    <t>PREDICTED: constitutive coactivator of PPAR-gamma-like protein 1 isoform X5 [Homo sapiens]</t>
  </si>
  <si>
    <t>gi|767956732</t>
  </si>
  <si>
    <t>PREDICTED: constitutive coactivator of PPAR-gamma-like protein 1 isoform X3 [Homo sapiens]</t>
  </si>
  <si>
    <t>gi|767956730</t>
  </si>
  <si>
    <t>PREDICTED: constitutive coactivator of PPAR-gamma-like protein 1 isoform X2 [Homo sapiens]</t>
  </si>
  <si>
    <t>gi|767956728</t>
  </si>
  <si>
    <t>PREDICTED: constitutive coactivator of PPAR-gamma-like protein 1 isoform X1 [Homo sapiens]</t>
  </si>
  <si>
    <t>gi|557878589</t>
  </si>
  <si>
    <t>constitutive coactivator of PPAR-gamma-like protein 1 isoform b [Homo sapiens]</t>
  </si>
  <si>
    <t>gi|530390811</t>
  </si>
  <si>
    <t>PREDICTED: constitutive coactivator of PPAR-gamma-like protein 1 isoform X4 [Homo sapiens]</t>
  </si>
  <si>
    <t>gi|39652628</t>
  </si>
  <si>
    <t>constitutive coactivator of PPAR-gamma-like protein 1 isoform a [Homo sapiens]</t>
  </si>
  <si>
    <t>gi|767956737</t>
  </si>
  <si>
    <t>PREDICTED: constitutive coactivator of PPAR-gamma-like protein 1 isoform X6 [Homo sapiens]</t>
  </si>
  <si>
    <t>gi|14249678</t>
  </si>
  <si>
    <t>splicing factor 45 [Homo sapiens]</t>
  </si>
  <si>
    <t>gi|4885381</t>
  </si>
  <si>
    <t>histone H1.5 [Homo sapiens]</t>
  </si>
  <si>
    <t>gi|6005860</t>
  </si>
  <si>
    <t>60S ribosomal protein L35 [Homo sapiens]</t>
  </si>
  <si>
    <t>gi|767988477</t>
  </si>
  <si>
    <t>PREDICTED: general transcription factor 3C polypeptide 1 isoform X3 [Homo sapiens]</t>
  </si>
  <si>
    <t>gi|767988475</t>
  </si>
  <si>
    <t>PREDICTED: general transcription factor 3C polypeptide 1 isoform X2 [Homo sapiens]</t>
  </si>
  <si>
    <t>gi|767988473</t>
  </si>
  <si>
    <t>PREDICTED: general transcription factor 3C polypeptide 1 isoform X1 [Homo sapiens]</t>
  </si>
  <si>
    <t>gi|555943794</t>
  </si>
  <si>
    <t>general transcription factor 3C polypeptide 1 isoform 2 [Homo sapiens]</t>
  </si>
  <si>
    <t>gi|101943240</t>
  </si>
  <si>
    <t>general transcription factor 3C polypeptide 1 isoform 1 [Homo sapiens]</t>
  </si>
  <si>
    <t>gi|34335134</t>
  </si>
  <si>
    <t>protein SEC13 homolog isoform 1 [Homo sapiens]</t>
  </si>
  <si>
    <t>gi|767923985</t>
  </si>
  <si>
    <t>PREDICTED: protein SEC13 homolog isoform X4 [Homo sapiens]</t>
  </si>
  <si>
    <t>gi|530372970</t>
  </si>
  <si>
    <t>PREDICTED: protein SEC13 homolog isoform X2 [Homo sapiens]</t>
  </si>
  <si>
    <t>gi|530372968</t>
  </si>
  <si>
    <t>PREDICTED: protein SEC13 homolog isoform X3 [Homo sapiens]</t>
  </si>
  <si>
    <t>gi|209862853</t>
  </si>
  <si>
    <t>protein SEC13 homolog isoform 3 [Homo sapiens]</t>
  </si>
  <si>
    <t>gi|525507110</t>
  </si>
  <si>
    <t>protein SEC13 homolog isoform 5 [Homo sapiens]</t>
  </si>
  <si>
    <t>gi|767923987</t>
  </si>
  <si>
    <t>PREDICTED: protein SEC13 homolog isoform X5 [Homo sapiens]</t>
  </si>
  <si>
    <t>gi|578806449</t>
  </si>
  <si>
    <t>PREDICTED: protein SEC13 homolog isoform X1 [Homo sapiens]</t>
  </si>
  <si>
    <t>gi|5031815</t>
  </si>
  <si>
    <t>lysine--tRNA ligase isoform 2 [Homo sapiens]</t>
  </si>
  <si>
    <t>gi|194272210</t>
  </si>
  <si>
    <t>lysine--tRNA ligase isoform 1 [Homo sapiens]</t>
  </si>
  <si>
    <t>gi|578799160</t>
  </si>
  <si>
    <t>PREDICTED: sodium/potassium-transporting ATPase subunit alpha-1 isoform X1 [Homo sapiens]</t>
  </si>
  <si>
    <t>gi|237681109</t>
  </si>
  <si>
    <t>sodium/potassium-transporting ATPase subunit alpha-1 isoform c [Homo sapiens]</t>
  </si>
  <si>
    <t>gi|21361181</t>
  </si>
  <si>
    <t>sodium/potassium-transporting ATPase subunit alpha-1 isoform a [Homo sapiens]</t>
  </si>
  <si>
    <t>gi|16117796</t>
  </si>
  <si>
    <t>60S ribosomal protein L36 [Homo sapiens]</t>
  </si>
  <si>
    <t>gi|12056468</t>
  </si>
  <si>
    <t>junction plakoglobin [Homo sapiens]</t>
  </si>
  <si>
    <t>gi|108773784</t>
  </si>
  <si>
    <t>ATP-binding cassette sub-family E member 1 [Homo sapiens]</t>
  </si>
  <si>
    <t>gi|388490152</t>
  </si>
  <si>
    <t>la-related protein 7 isoform 2 [Homo sapiens]</t>
  </si>
  <si>
    <t>gi|109809739</t>
  </si>
  <si>
    <t>la-related protein 7 isoform 1 [Homo sapiens]</t>
  </si>
  <si>
    <t>gi|7706495</t>
  </si>
  <si>
    <t>dnaJ homolog subfamily B member 11 precursor [Homo sapiens]</t>
  </si>
  <si>
    <t>gi|530412640</t>
  </si>
  <si>
    <t>PREDICTED: 60S ribosomal protein L19 isoform X1 [Homo sapiens]</t>
  </si>
  <si>
    <t>gi|4506609</t>
  </si>
  <si>
    <t>60S ribosomal protein L19 [Homo sapiens]</t>
  </si>
  <si>
    <t>gi|767978943</t>
  </si>
  <si>
    <t>PREDICTED: probable cysteine--tRNA ligase, mitochondrial isoform X3 [Homo sapiens]</t>
  </si>
  <si>
    <t>gi|578825266</t>
  </si>
  <si>
    <t>PREDICTED: probable cysteine--tRNA ligase, mitochondrial isoform X2 [Homo sapiens]</t>
  </si>
  <si>
    <t>gi|13375695</t>
  </si>
  <si>
    <t>probable cysteine--tRNA ligase, mitochondrial [Homo sapiens]</t>
  </si>
  <si>
    <t>gi|24415404</t>
  </si>
  <si>
    <t>midasin [Homo sapiens]</t>
  </si>
  <si>
    <t>gi|767942366</t>
  </si>
  <si>
    <t>PREDICTED: midasin isoform X1 [Homo sapiens]</t>
  </si>
  <si>
    <t>gi|578812562</t>
  </si>
  <si>
    <t>PREDICTED: midasin isoform X3 [Homo sapiens]</t>
  </si>
  <si>
    <t>gi|530383103</t>
  </si>
  <si>
    <t>PREDICTED: midasin isoform X4 [Homo sapiens]</t>
  </si>
  <si>
    <t>gi|767942368</t>
  </si>
  <si>
    <t>PREDICTED: midasin isoform X2 [Homo sapiens]</t>
  </si>
  <si>
    <t>gi|767934699</t>
  </si>
  <si>
    <t>PREDICTED: cleft lip and palate transmembrane protein 1-like protein isoform X1 [Homo sapiens]</t>
  </si>
  <si>
    <t>gi|21359965</t>
  </si>
  <si>
    <t>cleft lip and palate transmembrane protein 1-like protein [Homo sapiens]</t>
  </si>
  <si>
    <t>gi|5902076</t>
  </si>
  <si>
    <t>serine/arginine-rich splicing factor 1 isoform 1 [Homo sapiens]</t>
  </si>
  <si>
    <t>gi|578831236</t>
  </si>
  <si>
    <t>PREDICTED: serine/arginine-rich splicing factor 1 isoform X1 [Homo sapiens]</t>
  </si>
  <si>
    <t>gi|118582269</t>
  </si>
  <si>
    <t>serine/arginine-rich splicing factor 1 isoform 2 [Homo sapiens]</t>
  </si>
  <si>
    <t>gi|67782311</t>
  </si>
  <si>
    <t>helicase SKI2W [Homo sapiens]</t>
  </si>
  <si>
    <t>gi|768049686</t>
  </si>
  <si>
    <t>PREDICTED: helicase SKI2W isoform X2 [Homo sapiens]</t>
  </si>
  <si>
    <t>gi|768047451</t>
  </si>
  <si>
    <t>gi|578840867</t>
  </si>
  <si>
    <t>PREDICTED: helicase SKI2W isoform X1 [Homo sapiens]</t>
  </si>
  <si>
    <t>gi|530417312</t>
  </si>
  <si>
    <t>PREDICTED: symplekin isoform X1 [Homo sapiens]</t>
  </si>
  <si>
    <t>gi|768011320</t>
  </si>
  <si>
    <t>PREDICTED: symplekin isoform X2 [Homo sapiens]</t>
  </si>
  <si>
    <t>gi|4502643</t>
  </si>
  <si>
    <t>T-complex protein 1 subunit zeta isoform a [Homo sapiens]</t>
  </si>
  <si>
    <t>gi|58331171</t>
  </si>
  <si>
    <t>T-complex protein 1 subunit zeta isoform b [Homo sapiens]</t>
  </si>
  <si>
    <t>gi|969812492</t>
  </si>
  <si>
    <t>protein transport protein Sec24B isoform e [Homo sapiens]</t>
  </si>
  <si>
    <t>gi|969812490</t>
  </si>
  <si>
    <t>protein transport protein Sec24B isoform d [Homo sapiens]</t>
  </si>
  <si>
    <t>gi|767930888</t>
  </si>
  <si>
    <t>PREDICTED: protein transport protein Sec24B isoform X6 [Homo sapiens]</t>
  </si>
  <si>
    <t>gi|767930886</t>
  </si>
  <si>
    <t>PREDICTED: protein transport protein Sec24B isoform X5 [Homo sapiens]</t>
  </si>
  <si>
    <t>gi|767930884</t>
  </si>
  <si>
    <t>PREDICTED: protein transport protein Sec24B isoform X3 [Homo sapiens]</t>
  </si>
  <si>
    <t>gi|664806049</t>
  </si>
  <si>
    <t>protein transport protein Sec24B isoform c [Homo sapiens]</t>
  </si>
  <si>
    <t>gi|530377071</t>
  </si>
  <si>
    <t>PREDICTED: protein transport protein Sec24B isoform X4 [Homo sapiens]</t>
  </si>
  <si>
    <t>gi|530377065</t>
  </si>
  <si>
    <t>PREDICTED: protein transport protein Sec24B isoform X1 [Homo sapiens]</t>
  </si>
  <si>
    <t>gi|112382214</t>
  </si>
  <si>
    <t>protein transport protein Sec24B isoform b [Homo sapiens]</t>
  </si>
  <si>
    <t>gi|112382212</t>
  </si>
  <si>
    <t>protein transport protein Sec24B isoform a [Homo sapiens]</t>
  </si>
  <si>
    <t>gi|767930894</t>
  </si>
  <si>
    <t>PREDICTED: protein transport protein Sec24B isoform X9 [Homo sapiens]</t>
  </si>
  <si>
    <t>gi|767930892</t>
  </si>
  <si>
    <t>PREDICTED: protein transport protein Sec24B isoform X8 [Homo sapiens]</t>
  </si>
  <si>
    <t>gi|40354195</t>
  </si>
  <si>
    <t>keratin, type I cytoskeletal 18 [Homo sapiens]</t>
  </si>
  <si>
    <t>cont|000447|gi</t>
  </si>
  <si>
    <t xml:space="preserve">cont|000447|gi|106851|pir||S06889 keratin 18, cytoskeletal (fragment) [Homo sapiens]. </t>
  </si>
  <si>
    <t>gi|109638745</t>
  </si>
  <si>
    <t>transforming growth factor beta-1-induced transcript 1 protein isoform 1 [Homo sapiens]</t>
  </si>
  <si>
    <t>gi|21361591</t>
  </si>
  <si>
    <t>transforming growth factor beta-1-induced transcript 1 protein isoform 2 [Homo sapiens]</t>
  </si>
  <si>
    <t>gi|767988881</t>
  </si>
  <si>
    <t>PREDICTED: B-cell CLL/lymphoma 7 protein family member C isoform X1 [Homo sapiens]</t>
  </si>
  <si>
    <t>gi|557357768</t>
  </si>
  <si>
    <t>B-cell CLL/lymphoma 7 protein family member C isoform 1 [Homo sapiens]</t>
  </si>
  <si>
    <t>gi|20336477</t>
  </si>
  <si>
    <t>B-cell CLL/lymphoma 7 protein family member C isoform 2 [Homo sapiens]</t>
  </si>
  <si>
    <t>gi|208022622</t>
  </si>
  <si>
    <t>ubiquitin-40S ribosomal protein S27a precursor [Homo sapiens]</t>
  </si>
  <si>
    <t>gi|77539055</t>
  </si>
  <si>
    <t>ubiquitin-60S ribosomal protein L40 precursor [Homo sapiens]</t>
  </si>
  <si>
    <t>gi|601984520</t>
  </si>
  <si>
    <t>polyubiquitin-C [Homo sapiens]</t>
  </si>
  <si>
    <t>gi|530415148</t>
  </si>
  <si>
    <t>PREDICTED: ubiquitin-60S ribosomal protein L40 isoform X1 [Homo sapiens]</t>
  </si>
  <si>
    <t>gi|530415146</t>
  </si>
  <si>
    <t>PREDICTED: ubiquitin-60S ribosomal protein L40 isoform X2 [Homo sapiens]</t>
  </si>
  <si>
    <t>gi|528524473</t>
  </si>
  <si>
    <t>polyubiquitin-B precursor [Homo sapiens]</t>
  </si>
  <si>
    <t>gi|49472822</t>
  </si>
  <si>
    <t>eukaryotic translation initiation factor 3 subunit G [Homo sapiens]</t>
  </si>
  <si>
    <t>gi|4506699</t>
  </si>
  <si>
    <t>40S ribosomal protein S21 [Homo sapiens]</t>
  </si>
  <si>
    <t>gi|47777319</t>
  </si>
  <si>
    <t>protein SMG8 [Homo sapiens]</t>
  </si>
  <si>
    <t>gi|119964726</t>
  </si>
  <si>
    <t>cation-independent mannose-6-phosphate receptor precursor [Homo sapiens]</t>
  </si>
  <si>
    <t>gi|767909413</t>
  </si>
  <si>
    <t>PREDICTED: pre-B-cell leukemia transcription factor 1 isoform X4 [Homo sapiens]</t>
  </si>
  <si>
    <t>gi|767909410</t>
  </si>
  <si>
    <t>PREDICTED: pre-B-cell leukemia transcription factor 1 isoform X3 [Homo sapiens]</t>
  </si>
  <si>
    <t>gi|530364849</t>
  </si>
  <si>
    <t>PREDICTED: pre-B-cell leukemia transcription factor 1 isoform X1 [Homo sapiens]</t>
  </si>
  <si>
    <t>gi|530364847</t>
  </si>
  <si>
    <t>PREDICTED: pre-B-cell leukemia transcription factor 1 isoform X2 [Homo sapiens]</t>
  </si>
  <si>
    <t>gi|326320052</t>
  </si>
  <si>
    <t>pre-B-cell leukemia transcription factor 1 isoform 3 [Homo sapiens]</t>
  </si>
  <si>
    <t>gi|326320048</t>
  </si>
  <si>
    <t>pre-B-cell leukemia transcription factor 1 isoform 2 [Homo sapiens]</t>
  </si>
  <si>
    <t>gi|767909419</t>
  </si>
  <si>
    <t>PREDICTED: pre-B-cell leukemia transcription factor 1 isoform X6 [Homo sapiens]</t>
  </si>
  <si>
    <t>gi|767909417</t>
  </si>
  <si>
    <t>PREDICTED: pre-B-cell leukemia transcription factor 1 isoform X5 [Homo sapiens]</t>
  </si>
  <si>
    <t>gi|4506901</t>
  </si>
  <si>
    <t>serine/arginine-rich splicing factor 3 [Homo sapiens]</t>
  </si>
  <si>
    <t>gi|5031595</t>
  </si>
  <si>
    <t>actin-related protein 2/3 complex subunit 4 isoform a [Homo sapiens]</t>
  </si>
  <si>
    <t>gi|311771694</t>
  </si>
  <si>
    <t>ARPC4-TTLL3 fusion protein [Homo sapiens]</t>
  </si>
  <si>
    <t>gi|311771647</t>
  </si>
  <si>
    <t>actin-related protein 2/3 complex subunit 4 isoform c [Homo sapiens]</t>
  </si>
  <si>
    <t>gi|302191615</t>
  </si>
  <si>
    <t>cysteine and glycine-rich protein 1 isoform 1 [Homo sapiens]</t>
  </si>
  <si>
    <t>gi|302191611</t>
  </si>
  <si>
    <t>cysteine and glycine-rich protein 1 isoform 3 [Homo sapiens]</t>
  </si>
  <si>
    <t>gi|4502709</t>
  </si>
  <si>
    <t>cyclin-dependent kinase 1 isoform 1 [Homo sapiens]</t>
  </si>
  <si>
    <t>gi|16306492</t>
  </si>
  <si>
    <t>cyclin-dependent kinase 1 isoform 2 [Homo sapiens]</t>
  </si>
  <si>
    <t>gi|166795297</t>
  </si>
  <si>
    <t>cytoplasmic dynein 1 light intermediate chain 1 [Homo sapiens]</t>
  </si>
  <si>
    <t>gi|557948101</t>
  </si>
  <si>
    <t>28S ribosomal protein S27, mitochondrial isoform 3 [Homo sapiens]</t>
  </si>
  <si>
    <t>gi|186928850</t>
  </si>
  <si>
    <t>28S ribosomal protein S27, mitochondrial isoform 2 [Homo sapiens]</t>
  </si>
  <si>
    <t>gi|557948093</t>
  </si>
  <si>
    <t>28S ribosomal protein S27, mitochondrial isoform 1 [Homo sapiens]</t>
  </si>
  <si>
    <t>gi|768016588</t>
  </si>
  <si>
    <t>PREDICTED: targeting protein for Xklp2 isoform X2 [Homo sapiens]</t>
  </si>
  <si>
    <t>gi|768016576</t>
  </si>
  <si>
    <t>PREDICTED: targeting protein for Xklp2 isoform X1 [Homo sapiens]</t>
  </si>
  <si>
    <t>gi|5031653</t>
  </si>
  <si>
    <t>pre-mRNA-splicing factor SPF27 [Homo sapiens]</t>
  </si>
  <si>
    <t>gi|6857826</t>
  </si>
  <si>
    <t>RNA-binding protein with serine-rich domain 1 isoform a [Homo sapiens]</t>
  </si>
  <si>
    <t>gi|557636738</t>
  </si>
  <si>
    <t>RNA-binding protein with serine-rich domain 1 isoform b [Homo sapiens]</t>
  </si>
  <si>
    <t>gi|557636741</t>
  </si>
  <si>
    <t>RNA-binding protein with serine-rich domain 1 isoform c [Homo sapiens]</t>
  </si>
  <si>
    <t>gi|578836631</t>
  </si>
  <si>
    <t>PREDICTED: splicing factor, arginine/serine-rich 15 isoform X1 [Homo sapiens]</t>
  </si>
  <si>
    <t>gi|530419000</t>
  </si>
  <si>
    <t>PREDICTED: splicing factor, arginine/serine-rich 15 isoform X3 [Homo sapiens]</t>
  </si>
  <si>
    <t>gi|40789229</t>
  </si>
  <si>
    <t>splicing factor, arginine/serine-rich 15 isoform 1 [Homo sapiens]</t>
  </si>
  <si>
    <t>gi|224451133</t>
  </si>
  <si>
    <t>splicing factor, arginine/serine-rich 15 isoform 2 [Homo sapiens]</t>
  </si>
  <si>
    <t>gi|578836633</t>
  </si>
  <si>
    <t>PREDICTED: splicing factor, arginine/serine-rich 15 isoform X2 [Homo sapiens]</t>
  </si>
  <si>
    <t>gi|224451135</t>
  </si>
  <si>
    <t>splicing factor, arginine/serine-rich 15 isoform 3 [Homo sapiens]</t>
  </si>
  <si>
    <t>gi|767909989</t>
  </si>
  <si>
    <t>PREDICTED: transcriptional repressor p66-beta isoform X1 [Homo sapiens]</t>
  </si>
  <si>
    <t>gi|768047439</t>
  </si>
  <si>
    <t>PREDICTED: retinoic acid receptor RXR-beta isoform X2 [Homo sapiens]</t>
  </si>
  <si>
    <t>gi|632794854</t>
  </si>
  <si>
    <t>retinoic acid receptor RXR-alpha isoform c [Homo sapiens]</t>
  </si>
  <si>
    <t>gi|632794852</t>
  </si>
  <si>
    <t>retinoic acid receptor RXR-alpha isoform b [Homo sapiens]</t>
  </si>
  <si>
    <t>gi|4506755</t>
  </si>
  <si>
    <t>retinoic acid receptor RXR-alpha isoform a [Homo sapiens]</t>
  </si>
  <si>
    <t>gi|635172861</t>
  </si>
  <si>
    <t>retinoic acid receptor RXR-beta isoform 3 [Homo sapiens]</t>
  </si>
  <si>
    <t>gi|530428090</t>
  </si>
  <si>
    <t>PREDICTED: retinoic acid receptor RXR-beta isoform X3 [Homo sapiens]</t>
  </si>
  <si>
    <t>gi|530428088</t>
  </si>
  <si>
    <t>PREDICTED: retinoic acid receptor RXR-beta isoform X1 [Homo sapiens]</t>
  </si>
  <si>
    <t>gi|393715097</t>
  </si>
  <si>
    <t>retinoic acid receptor RXR-beta isoform 1 [Homo sapiens]</t>
  </si>
  <si>
    <t>gi|11415052</t>
  </si>
  <si>
    <t>retinoic acid receptor RXR-beta isoform 2 [Homo sapiens]</t>
  </si>
  <si>
    <t>gi|124494247</t>
  </si>
  <si>
    <t>unconventional myosin-Ic isoform b [Homo sapiens]</t>
  </si>
  <si>
    <t>gi|124494240</t>
  </si>
  <si>
    <t>unconventional myosin-Ic isoform c [Homo sapiens]</t>
  </si>
  <si>
    <t>gi|124494238</t>
  </si>
  <si>
    <t>unconventional myosin-Ic isoform a [Homo sapiens]</t>
  </si>
  <si>
    <t>gi|51477708</t>
  </si>
  <si>
    <t>heterogeneous nuclear ribonucleoprotein D0 isoform d [Homo sapiens]</t>
  </si>
  <si>
    <t>gi|14110420</t>
  </si>
  <si>
    <t>heterogeneous nuclear ribonucleoprotein D0 isoform a [Homo sapiens]</t>
  </si>
  <si>
    <t>gi|14110417</t>
  </si>
  <si>
    <t>heterogeneous nuclear ribonucleoprotein D0 isoform b [Homo sapiens]</t>
  </si>
  <si>
    <t>gi|14110414</t>
  </si>
  <si>
    <t>heterogeneous nuclear ribonucleoprotein D0 isoform c [Homo sapiens]</t>
  </si>
  <si>
    <t>gi|768007356</t>
  </si>
  <si>
    <t>PREDICTED: rRNA 2'-O-methyltransferase fibrillarin isoform X2 [Homo sapiens]</t>
  </si>
  <si>
    <t>gi|530415994</t>
  </si>
  <si>
    <t>PREDICTED: rRNA 2'-O-methyltransferase fibrillarin isoform X1 [Homo sapiens]</t>
  </si>
  <si>
    <t>gi|12056465</t>
  </si>
  <si>
    <t>rRNA 2'-O-methyltransferase fibrillarin [Homo sapiens]</t>
  </si>
  <si>
    <t>gi|76150623</t>
  </si>
  <si>
    <t>probable 28S rRNA (cytosine(4447)-C(5))-methyltransferase isoform 1 [Homo sapiens]</t>
  </si>
  <si>
    <t>gi|385198063</t>
  </si>
  <si>
    <t>probable 28S rRNA (cytosine(4447)-C(5))-methyltransferase isoform 4 [Homo sapiens]</t>
  </si>
  <si>
    <t>gi|385198061</t>
  </si>
  <si>
    <t>probable 28S rRNA (cytosine(4447)-C(5))-methyltransferase isoform 3 [Homo sapiens]</t>
  </si>
  <si>
    <t>gi|385198059</t>
  </si>
  <si>
    <t>probable 28S rRNA (cytosine(4447)-C(5))-methyltransferase isoform 2 [Homo sapiens]</t>
  </si>
  <si>
    <t>gi|325910836</t>
  </si>
  <si>
    <t>ISY1-RAB43 protein [Homo sapiens]</t>
  </si>
  <si>
    <t>gi|313760526</t>
  </si>
  <si>
    <t>pre-mRNA-splicing factor ISY1 homolog isoform 1 [Homo sapiens]</t>
  </si>
  <si>
    <t>gi|20149304</t>
  </si>
  <si>
    <t>pre-mRNA-splicing factor ISY1 homolog isoform 2 [Homo sapiens]</t>
  </si>
  <si>
    <t>gi|767973023</t>
  </si>
  <si>
    <t>PREDICTED: la-related protein 4 isoform X12 [Homo sapiens]</t>
  </si>
  <si>
    <t>gi|767973005</t>
  </si>
  <si>
    <t>PREDICTED: la-related protein 4 isoform X8 [Homo sapiens]</t>
  </si>
  <si>
    <t>gi|767973001</t>
  </si>
  <si>
    <t>PREDICTED: la-related protein 4 isoform X6 [Homo sapiens]</t>
  </si>
  <si>
    <t>gi|767972997</t>
  </si>
  <si>
    <t>PREDICTED: la-related protein 4 isoform X4 [Homo sapiens]</t>
  </si>
  <si>
    <t>gi|767972995</t>
  </si>
  <si>
    <t>PREDICTED: la-related protein 4 isoform X3 [Homo sapiens]</t>
  </si>
  <si>
    <t>gi|767972993</t>
  </si>
  <si>
    <t>PREDICTED: la-related protein 4 isoform X2 [Homo sapiens]</t>
  </si>
  <si>
    <t>gi|767972991</t>
  </si>
  <si>
    <t>PREDICTED: la-related protein 4 isoform X1 [Homo sapiens]</t>
  </si>
  <si>
    <t>gi|530399691</t>
  </si>
  <si>
    <t>PREDICTED: la-related protein 4 isoform X10 [Homo sapiens]</t>
  </si>
  <si>
    <t>gi|40353736</t>
  </si>
  <si>
    <t>la-related protein 4 isoform c [Homo sapiens]</t>
  </si>
  <si>
    <t>gi|283046703</t>
  </si>
  <si>
    <t>la-related protein 4 isoform b [Homo sapiens]</t>
  </si>
  <si>
    <t>gi|283046701</t>
  </si>
  <si>
    <t>la-related protein 4 isoform a [Homo sapiens]</t>
  </si>
  <si>
    <t>gi|767973021</t>
  </si>
  <si>
    <t>PREDICTED: la-related protein 4 isoform X11 [Homo sapiens]</t>
  </si>
  <si>
    <t>gi|767973007</t>
  </si>
  <si>
    <t>PREDICTED: la-related protein 4 isoform X9 [Homo sapiens]</t>
  </si>
  <si>
    <t>gi|767973003</t>
  </si>
  <si>
    <t>PREDICTED: la-related protein 4 isoform X7 [Homo sapiens]</t>
  </si>
  <si>
    <t>gi|283046710</t>
  </si>
  <si>
    <t>la-related protein 4 isoform f [Homo sapiens]</t>
  </si>
  <si>
    <t>gi|283046706</t>
  </si>
  <si>
    <t>la-related protein 4 isoform d [Homo sapiens]</t>
  </si>
  <si>
    <t>gi|767972999</t>
  </si>
  <si>
    <t>PREDICTED: la-related protein 4 isoform X5 [Homo sapiens]</t>
  </si>
  <si>
    <t>gi|283046708</t>
  </si>
  <si>
    <t>la-related protein 4 isoform e [Homo sapiens]</t>
  </si>
  <si>
    <t>gi|530412429</t>
  </si>
  <si>
    <t>PREDICTED: mediator of RNA polymerase II transcription subunit 1 isoform X1 [Homo sapiens]</t>
  </si>
  <si>
    <t>gi|28559039</t>
  </si>
  <si>
    <t>mediator of RNA polymerase II transcription subunit 1 [Homo sapiens]</t>
  </si>
  <si>
    <t>gi|767957517</t>
  </si>
  <si>
    <t>PREDICTED: nuclear cap-binding protein subunit 1 isoform X2 [Homo sapiens]</t>
  </si>
  <si>
    <t>gi|4505343</t>
  </si>
  <si>
    <t>nuclear cap-binding protein subunit 1 [Homo sapiens]</t>
  </si>
  <si>
    <t>gi|767957519</t>
  </si>
  <si>
    <t>PREDICTED: nuclear cap-binding protein subunit 1 isoform X3 [Homo sapiens]</t>
  </si>
  <si>
    <t>gi|767957525</t>
  </si>
  <si>
    <t>PREDICTED: nuclear cap-binding protein subunit 1 isoform X5 [Homo sapiens]</t>
  </si>
  <si>
    <t>gi|767957523</t>
  </si>
  <si>
    <t>PREDICTED: nuclear cap-binding protein subunit 1 isoform X4 [Homo sapiens]</t>
  </si>
  <si>
    <t>gi|768017496</t>
  </si>
  <si>
    <t>PREDICTED: probable ATP-dependent RNA helicase DDX27 isoform X1 [Homo sapiens]</t>
  </si>
  <si>
    <t>gi|224593278</t>
  </si>
  <si>
    <t>probable ATP-dependent RNA helicase DDX27 [Homo sapiens]</t>
  </si>
  <si>
    <t>gi|195539395</t>
  </si>
  <si>
    <t>26S protease regulatory subunit 10B [Homo sapiens]</t>
  </si>
  <si>
    <t>gi|768000519</t>
  </si>
  <si>
    <t>PREDICTED: ATP-dependent RNA helicase DDX39A isoform X1 [Homo sapiens]</t>
  </si>
  <si>
    <t>gi|18375623</t>
  </si>
  <si>
    <t>spliceosome RNA helicase DDX39B [Homo sapiens]</t>
  </si>
  <si>
    <t>gi|4505571</t>
  </si>
  <si>
    <t>sequestosome-1 isoform 1 [Homo sapiens]</t>
  </si>
  <si>
    <t>gi|214830438</t>
  </si>
  <si>
    <t>sequestosome-1 isoform 2 [Homo sapiens]</t>
  </si>
  <si>
    <t>gi|19913369</t>
  </si>
  <si>
    <t>transducin beta-like protein 3 [Homo sapiens]</t>
  </si>
  <si>
    <t>gi|578823398</t>
  </si>
  <si>
    <t>PREDICTED: AT-rich interactive domain-containing protein 2 isoform X1 [Homo sapiens]</t>
  </si>
  <si>
    <t>gi|56549668</t>
  </si>
  <si>
    <t>AT-rich interactive domain-containing protein 2 [Homo sapiens]</t>
  </si>
  <si>
    <t>gi|768007597</t>
  </si>
  <si>
    <t>PREDICTED: protein capicua homolog isoform X7 [Homo sapiens]</t>
  </si>
  <si>
    <t>gi|768007592</t>
  </si>
  <si>
    <t>PREDICTED: protein capicua homolog isoform X6 [Homo sapiens]</t>
  </si>
  <si>
    <t>gi|768007589</t>
  </si>
  <si>
    <t>PREDICTED: protein capicua homolog isoform X5 [Homo sapiens]</t>
  </si>
  <si>
    <t>gi|768007586</t>
  </si>
  <si>
    <t>PREDICTED: protein capicua homolog isoform X4 [Homo sapiens]</t>
  </si>
  <si>
    <t>gi|768007580</t>
  </si>
  <si>
    <t>PREDICTED: protein capicua homolog isoform X3 [Homo sapiens]</t>
  </si>
  <si>
    <t>gi|768007575</t>
  </si>
  <si>
    <t>PREDICTED: protein capicua homolog isoform X2 [Homo sapiens]</t>
  </si>
  <si>
    <t>gi|768007571</t>
  </si>
  <si>
    <t>PREDICTED: protein capicua homolog isoform X1 [Homo sapiens]</t>
  </si>
  <si>
    <t>gi|530416043</t>
  </si>
  <si>
    <t>PREDICTED: protein capicua homolog isoform X11 [Homo sapiens]</t>
  </si>
  <si>
    <t>gi|530416041</t>
  </si>
  <si>
    <t>PREDICTED: protein capicua homolog isoform X10 [Homo sapiens]</t>
  </si>
  <si>
    <t>gi|530416039</t>
  </si>
  <si>
    <t>PREDICTED: protein capicua homolog isoform X9 [Homo sapiens]</t>
  </si>
  <si>
    <t>gi|112421108</t>
  </si>
  <si>
    <t>protein capicua homolog isoform CIC-S [Homo sapiens]</t>
  </si>
  <si>
    <t>gi|768007604</t>
  </si>
  <si>
    <t>PREDICTED: protein capicua homolog isoform X8 [Homo sapiens]</t>
  </si>
  <si>
    <t>gi|296923763</t>
  </si>
  <si>
    <t>protein kinase C and casein kinase substrate in neurons protein 3 [Homo sapiens]</t>
  </si>
  <si>
    <t>gi|149999611</t>
  </si>
  <si>
    <t>signal recognition particle 14 kDa protein isoform 1 [Homo sapiens]</t>
  </si>
  <si>
    <t>gi|18104948</t>
  </si>
  <si>
    <t>60S ribosomal protein L21 [Homo sapiens]</t>
  </si>
  <si>
    <t>gi|767936366</t>
  </si>
  <si>
    <t>PREDICTED: probable ATP-dependent RNA helicase YTHDC2 isoform X6 [Homo sapiens]</t>
  </si>
  <si>
    <t>gi|767936357</t>
  </si>
  <si>
    <t>PREDICTED: probable ATP-dependent RNA helicase YTHDC2 isoform X2 [Homo sapiens]</t>
  </si>
  <si>
    <t>gi|767936354</t>
  </si>
  <si>
    <t>PREDICTED: probable ATP-dependent RNA helicase YTHDC2 isoform X1 [Homo sapiens]</t>
  </si>
  <si>
    <t>gi|269847874</t>
  </si>
  <si>
    <t>probable ATP-dependent RNA helicase YTHDC2 [Homo sapiens]</t>
  </si>
  <si>
    <t>gi|767936362</t>
  </si>
  <si>
    <t>PREDICTED: probable ATP-dependent RNA helicase YTHDC2 isoform X4 [Homo sapiens]</t>
  </si>
  <si>
    <t>gi|767936360</t>
  </si>
  <si>
    <t>PREDICTED: probable ATP-dependent RNA helicase YTHDC2 isoform X3 [Homo sapiens]</t>
  </si>
  <si>
    <t>gi|767936364</t>
  </si>
  <si>
    <t>PREDICTED: probable ATP-dependent RNA helicase YTHDC2 isoform X5 [Homo sapiens]</t>
  </si>
  <si>
    <t>gi|94721241</t>
  </si>
  <si>
    <t>isoleucine--tRNA ligase, cytoplasmic [Homo sapiens]</t>
  </si>
  <si>
    <t>gi|223029424</t>
  </si>
  <si>
    <t>large subunit GTPase 1 homolog [Homo sapiens]</t>
  </si>
  <si>
    <t>gi|5031601</t>
  </si>
  <si>
    <t>actin-related protein 2/3 complex subunit 1B [Homo sapiens]</t>
  </si>
  <si>
    <t>gi|93102371</t>
  </si>
  <si>
    <t>protein polybromo-1 [Homo sapiens]</t>
  </si>
  <si>
    <t>gi|767923775</t>
  </si>
  <si>
    <t>PREDICTED: protein polybromo-1 isoform X17 [Homo sapiens]</t>
  </si>
  <si>
    <t>gi|767923773</t>
  </si>
  <si>
    <t>PREDICTED: protein polybromo-1 isoform X16 [Homo sapiens]</t>
  </si>
  <si>
    <t>gi|767923771</t>
  </si>
  <si>
    <t>PREDICTED: protein polybromo-1 isoform X15 [Homo sapiens]</t>
  </si>
  <si>
    <t>gi|767923769</t>
  </si>
  <si>
    <t>PREDICTED: protein polybromo-1 isoform X14 [Homo sapiens]</t>
  </si>
  <si>
    <t>gi|767923767</t>
  </si>
  <si>
    <t>PREDICTED: protein polybromo-1 isoform X13 [Homo sapiens]</t>
  </si>
  <si>
    <t>gi|767923765</t>
  </si>
  <si>
    <t>PREDICTED: protein polybromo-1 isoform X12 [Homo sapiens]</t>
  </si>
  <si>
    <t>gi|767923763</t>
  </si>
  <si>
    <t>PREDICTED: protein polybromo-1 isoform X11 [Homo sapiens]</t>
  </si>
  <si>
    <t>gi|767923761</t>
  </si>
  <si>
    <t>PREDICTED: protein polybromo-1 isoform X10 [Homo sapiens]</t>
  </si>
  <si>
    <t>gi|767923759</t>
  </si>
  <si>
    <t>PREDICTED: protein polybromo-1 isoform X9 [Homo sapiens]</t>
  </si>
  <si>
    <t>gi|767923757</t>
  </si>
  <si>
    <t>PREDICTED: protein polybromo-1 isoform X8 [Homo sapiens]</t>
  </si>
  <si>
    <t>gi|767923755</t>
  </si>
  <si>
    <t>PREDICTED: protein polybromo-1 isoform X7 [Homo sapiens]</t>
  </si>
  <si>
    <t>gi|767923747</t>
  </si>
  <si>
    <t>PREDICTED: protein polybromo-1 isoform X6 [Homo sapiens]</t>
  </si>
  <si>
    <t>gi|767923745</t>
  </si>
  <si>
    <t>PREDICTED: protein polybromo-1 isoform X5 [Homo sapiens]</t>
  </si>
  <si>
    <t>gi|767923740</t>
  </si>
  <si>
    <t>PREDICTED: protein polybromo-1 isoform X3 [Homo sapiens]</t>
  </si>
  <si>
    <t>gi|767923738</t>
  </si>
  <si>
    <t>PREDICTED: protein polybromo-1 isoform X2 [Homo sapiens]</t>
  </si>
  <si>
    <t>gi|767923730</t>
  </si>
  <si>
    <t>PREDICTED: protein polybromo-1 isoform X1 [Homo sapiens]</t>
  </si>
  <si>
    <t>gi|578806283</t>
  </si>
  <si>
    <t>PREDICTED: protein polybromo-1 isoform X4 [Homo sapiens]</t>
  </si>
  <si>
    <t>gi|767944776</t>
  </si>
  <si>
    <t>PREDICTED: insulin-like growth factor 2 mRNA-binding protein 3 isoform X1 [Homo sapiens]</t>
  </si>
  <si>
    <t>gi|30795212</t>
  </si>
  <si>
    <t>insulin-like growth factor 2 mRNA-binding protein 3 [Homo sapiens]</t>
  </si>
  <si>
    <t>gi|767944782</t>
  </si>
  <si>
    <t>PREDICTED: insulin-like growth factor 2 mRNA-binding protein 3 isoform X4 [Homo sapiens]</t>
  </si>
  <si>
    <t>gi|767944778</t>
  </si>
  <si>
    <t>PREDICTED: insulin-like growth factor 2 mRNA-binding protein 3 isoform X2 [Homo sapiens]</t>
  </si>
  <si>
    <t>gi|578813285</t>
  </si>
  <si>
    <t>PREDICTED: insulin-like growth factor 2 mRNA-binding protein 3 isoform X3 [Homo sapiens]</t>
  </si>
  <si>
    <t>gi|530417093</t>
  </si>
  <si>
    <t>PREDICTED: small nuclear ribonucleoprotein Sm D2 isoform X1 [Homo sapiens]</t>
  </si>
  <si>
    <t>gi|237649049</t>
  </si>
  <si>
    <t>small nuclear ribonucleoprotein Sm D2 isoform 2 [Homo sapiens]</t>
  </si>
  <si>
    <t>gi|75677353</t>
  </si>
  <si>
    <t>ATPase family AAA domain-containing protein 3B isoform AAA-TOB3l [Homo sapiens]</t>
  </si>
  <si>
    <t>gi|530360439</t>
  </si>
  <si>
    <t>PREDICTED: ATPase family AAA domain-containing protein 3B isoform X1 [Homo sapiens]</t>
  </si>
  <si>
    <t>gi|767906275</t>
  </si>
  <si>
    <t>PREDICTED: ATPase family AAA domain-containing protein 3B isoform X5 [Homo sapiens]</t>
  </si>
  <si>
    <t>gi|767906265</t>
  </si>
  <si>
    <t>PREDICTED: ATPase family AAA domain-containing protein 3B isoform X2 [Homo sapiens]</t>
  </si>
  <si>
    <t>gi|955080478</t>
  </si>
  <si>
    <t>ATPase family AAA domain-containing protein 3B isoform AAA-TOB3s precursor [Homo sapiens]</t>
  </si>
  <si>
    <t>gi|530360444</t>
  </si>
  <si>
    <t>PREDICTED: ATPase family AAA domain-containing protein 3B isoform X4 [Homo sapiens]</t>
  </si>
  <si>
    <t>gi|767906269</t>
  </si>
  <si>
    <t>PREDICTED: ATPase family AAA domain-containing protein 3B isoform X3 [Homo sapiens]</t>
  </si>
  <si>
    <t>gi|578827460</t>
  </si>
  <si>
    <t>PREDICTED: von Willebrand factor A domain-containing protein 9 isoform X2 [Homo sapiens]</t>
  </si>
  <si>
    <t>gi|333470760</t>
  </si>
  <si>
    <t>von Willebrand factor A domain-containing protein 9 isoform 5 [Homo sapiens]</t>
  </si>
  <si>
    <t>gi|333470758</t>
  </si>
  <si>
    <t>von Willebrand factor A domain-containing protein 9 isoform 4 [Homo sapiens]</t>
  </si>
  <si>
    <t>gi|209862887</t>
  </si>
  <si>
    <t>von Willebrand factor A domain-containing protein 9 isoform 1 [Homo sapiens]</t>
  </si>
  <si>
    <t>gi|23238211</t>
  </si>
  <si>
    <t>actin-related protein 2/3 complex subunit 2 [Homo sapiens]</t>
  </si>
  <si>
    <t>gi|767916300</t>
  </si>
  <si>
    <t>PREDICTED: actin-related protein 2/3 complex subunit 2 isoform X1 [Homo sapiens]</t>
  </si>
  <si>
    <t>gi|768033047</t>
  </si>
  <si>
    <t>PREDICTED: polyglutamine-binding protein 1 isoform X3 [Homo sapiens]</t>
  </si>
  <si>
    <t>gi|530421381</t>
  </si>
  <si>
    <t>PREDICTED: polyglutamine-binding protein 1 isoform X2 [Homo sapiens]</t>
  </si>
  <si>
    <t>gi|269784733</t>
  </si>
  <si>
    <t>polyglutamine-binding protein 1 isoform 5 [Homo sapiens]</t>
  </si>
  <si>
    <t>gi|530421383</t>
  </si>
  <si>
    <t>PREDICTED: polyglutamine-binding protein 1 isoform X1 [Homo sapiens]</t>
  </si>
  <si>
    <t>gi|269784739</t>
  </si>
  <si>
    <t>polyglutamine-binding protein 1 isoform 6 [Homo sapiens]</t>
  </si>
  <si>
    <t>gi|807201178</t>
  </si>
  <si>
    <t>cleavage stimulation factor subunit 2 isoform 3 [Homo sapiens]</t>
  </si>
  <si>
    <t>gi|807201176</t>
  </si>
  <si>
    <t>cleavage stimulation factor subunit 2 isoform 1 [Homo sapiens]</t>
  </si>
  <si>
    <t>gi|4557493</t>
  </si>
  <si>
    <t>cleavage stimulation factor subunit 2 isoform 2 [Homo sapiens]</t>
  </si>
  <si>
    <t>gi|14149675</t>
  </si>
  <si>
    <t>cleavage stimulation factor subunit 2 tau variant [Homo sapiens]</t>
  </si>
  <si>
    <t>gi|6912634</t>
  </si>
  <si>
    <t>60S ribosomal protein L13a isoform 1 [Homo sapiens]</t>
  </si>
  <si>
    <t>gi|395132450</t>
  </si>
  <si>
    <t>60S ribosomal protein L13a isoform 2 [Homo sapiens]</t>
  </si>
  <si>
    <t>gi|767971272</t>
  </si>
  <si>
    <t>PREDICTED: ELKS/Rab6-interacting/CAST family member 1 isoform X7 [Homo sapiens]</t>
  </si>
  <si>
    <t>gi|767971270</t>
  </si>
  <si>
    <t>PREDICTED: ELKS/Rab6-interacting/CAST family member 1 isoform X6 [Homo sapiens]</t>
  </si>
  <si>
    <t>gi|767971268</t>
  </si>
  <si>
    <t>PREDICTED: ELKS/Rab6-interacting/CAST family member 1 isoform X5 [Homo sapiens]</t>
  </si>
  <si>
    <t>gi|767971266</t>
  </si>
  <si>
    <t>PREDICTED: ELKS/Rab6-interacting/CAST family member 1 isoform X4 [Homo sapiens]</t>
  </si>
  <si>
    <t>gi|767971264</t>
  </si>
  <si>
    <t>PREDICTED: ELKS/Rab6-interacting/CAST family member 1 isoform X3 [Homo sapiens]</t>
  </si>
  <si>
    <t>gi|669174625</t>
  </si>
  <si>
    <t>ELKS/Rab6-interacting/CAST family member 1 isoform zeta [Homo sapiens]</t>
  </si>
  <si>
    <t>gi|38045898</t>
  </si>
  <si>
    <t>ELKS/Rab6-interacting/CAST family member 1 isoform epsilon [Homo sapiens]</t>
  </si>
  <si>
    <t>gi|38045896</t>
  </si>
  <si>
    <t>ELKS/Rab6-interacting/CAST family member 1 isoform delta [Homo sapiens]</t>
  </si>
  <si>
    <t>gi|767971283</t>
  </si>
  <si>
    <t>PREDICTED: ELKS/Rab6-interacting/CAST family member 1 isoform X9 [Homo sapiens]</t>
  </si>
  <si>
    <t>gi|767971281</t>
  </si>
  <si>
    <t>PREDICTED: ELKS/Rab6-interacting/CAST family member 1 isoform X8 [Homo sapiens]</t>
  </si>
  <si>
    <t>gi|767939010</t>
  </si>
  <si>
    <t>PREDICTED: ran-binding protein 9 isoform X1 [Homo sapiens]</t>
  </si>
  <si>
    <t>gi|39812378</t>
  </si>
  <si>
    <t>ran-binding protein 9 [Homo sapiens]</t>
  </si>
  <si>
    <t>gi|578811309</t>
  </si>
  <si>
    <t>PREDICTED: ran-binding protein 9 isoform X2 [Homo sapiens]</t>
  </si>
  <si>
    <t>gi|4503507</t>
  </si>
  <si>
    <t>eukaryotic translation initiation factor 2 subunit 3 [Homo sapiens]</t>
  </si>
  <si>
    <t>gi|767952406</t>
  </si>
  <si>
    <t>PREDICTED: ribonucleases P/MRP protein subunit POP1 isoform X1 [Homo sapiens]</t>
  </si>
  <si>
    <t>gi|225007648</t>
  </si>
  <si>
    <t>ribonucleases P/MRP protein subunit POP1 [Homo sapiens]</t>
  </si>
  <si>
    <t>gi|573014819</t>
  </si>
  <si>
    <t>X-ray repair cross-complementing protein 6 isoform 3 [Homo sapiens]</t>
  </si>
  <si>
    <t>gi|4503841</t>
  </si>
  <si>
    <t>X-ray repair cross-complementing protein 6 isoform 1 [Homo sapiens]</t>
  </si>
  <si>
    <t>gi|573014817</t>
  </si>
  <si>
    <t>X-ray repair cross-complementing protein 6 isoform 2 [Homo sapiens]</t>
  </si>
  <si>
    <t>gi|530361961</t>
  </si>
  <si>
    <t>PREDICTED: lipoamide acyltransferase component of branched-chain alpha-keto acid dehydrogenase complex, mitochondrial isoform X1 [Homo sapiens]</t>
  </si>
  <si>
    <t>gi|392494079</t>
  </si>
  <si>
    <t>lipoamide acyltransferase component of branched-chain alpha-keto acid dehydrogenase complex, mitochondrial precursor [Homo sapiens]</t>
  </si>
  <si>
    <t>gi|578803974</t>
  </si>
  <si>
    <t>PREDICTED: condensin complex subunit 2 isoform X2 [Homo sapiens]</t>
  </si>
  <si>
    <t>gi|528281403</t>
  </si>
  <si>
    <t>condensin complex subunit 2 isoform 3 [Homo sapiens]</t>
  </si>
  <si>
    <t>gi|528281401</t>
  </si>
  <si>
    <t>condensin complex subunit 2 isoform 2 [Homo sapiens]</t>
  </si>
  <si>
    <t>gi|25121987</t>
  </si>
  <si>
    <t>condensin complex subunit 2 isoform 1 [Homo sapiens]</t>
  </si>
  <si>
    <t>gi|528281405</t>
  </si>
  <si>
    <t>condensin complex subunit 2 isoform 4 [Homo sapiens]</t>
  </si>
  <si>
    <t>gi|530368572</t>
  </si>
  <si>
    <t>PREDICTED: condensin complex subunit 2 isoform X1 [Homo sapiens]</t>
  </si>
  <si>
    <t>gi|145309326</t>
  </si>
  <si>
    <t>laminin subunit gamma-1 precursor [Homo sapiens]</t>
  </si>
  <si>
    <t>gi|523425736</t>
  </si>
  <si>
    <t>26S proteasome non-ATPase regulatory subunit 2 isoform 3 [Homo sapiens]</t>
  </si>
  <si>
    <t>gi|523425734</t>
  </si>
  <si>
    <t>26S proteasome non-ATPase regulatory subunit 2 isoform 2 [Homo sapiens]</t>
  </si>
  <si>
    <t>gi|25777602</t>
  </si>
  <si>
    <t>26S proteasome non-ATPase regulatory subunit 2 isoform 1 [Homo sapiens]</t>
  </si>
  <si>
    <t>gi|530365363</t>
  </si>
  <si>
    <t>PREDICTED: 28S ribosomal protein S29, mitochondrial isoform X1 [Homo sapiens]</t>
  </si>
  <si>
    <t>gi|16905526</t>
  </si>
  <si>
    <t>28S ribosomal protein S29, mitochondrial isoform 1 [Homo sapiens]</t>
  </si>
  <si>
    <t>gi|530365367</t>
  </si>
  <si>
    <t>PREDICTED: 28S ribosomal protein S29, mitochondrial isoform X4 [Homo sapiens]</t>
  </si>
  <si>
    <t>gi|530365365</t>
  </si>
  <si>
    <t>PREDICTED: 28S ribosomal protein S29, mitochondrial isoform X2 [Homo sapiens]</t>
  </si>
  <si>
    <t>gi|56550081</t>
  </si>
  <si>
    <t>mitotic checkpoint protein BUB3 isoform b [Homo sapiens]</t>
  </si>
  <si>
    <t>gi|4757880</t>
  </si>
  <si>
    <t>mitotic checkpoint protein BUB3 isoform a [Homo sapiens]</t>
  </si>
  <si>
    <t>gi|4506613</t>
  </si>
  <si>
    <t>60S ribosomal protein L22 [Homo sapiens]</t>
  </si>
  <si>
    <t>gi|7706326</t>
  </si>
  <si>
    <t>splicing factor 3B subunit 6 [Homo sapiens]</t>
  </si>
  <si>
    <t>gi|85794908</t>
  </si>
  <si>
    <t>ATP synthase subunit f, mitochondrial isoform 2d [Homo sapiens]</t>
  </si>
  <si>
    <t>gi|51479132</t>
  </si>
  <si>
    <t>ATP synthase subunit f, mitochondrial isoform 2c [Homo sapiens]</t>
  </si>
  <si>
    <t>gi|51479129</t>
  </si>
  <si>
    <t>ATP synthase subunit f, mitochondrial isoform 2b [Homo sapiens]</t>
  </si>
  <si>
    <t>gi|4757812</t>
  </si>
  <si>
    <t>ATP synthase subunit f, mitochondrial isoform 2a [Homo sapiens]</t>
  </si>
  <si>
    <t>gi|311893396</t>
  </si>
  <si>
    <t>ATP5J2-PTCD1 fusion protein [Homo sapiens]</t>
  </si>
  <si>
    <t>gi|768013459</t>
  </si>
  <si>
    <t>PREDICTED: casein kinase II subunit alpha isoform X1 [Homo sapiens]</t>
  </si>
  <si>
    <t>gi|375493534</t>
  </si>
  <si>
    <t>casein kinase 2, alpha 1 polypeptide-like [Homo sapiens]</t>
  </si>
  <si>
    <t>gi|768013463</t>
  </si>
  <si>
    <t>PREDICTED: casein kinase II subunit alpha isoform X2 [Homo sapiens]</t>
  </si>
  <si>
    <t>gi|767958398</t>
  </si>
  <si>
    <t>PREDICTED: actin-related protein 2/3 complex subunit 5-like protein isoform X2 [Homo sapiens]</t>
  </si>
  <si>
    <t>gi|13569956</t>
  </si>
  <si>
    <t>actin-related protein 2/3 complex subunit 5-like protein [Homo sapiens]</t>
  </si>
  <si>
    <t>gi|767938496</t>
  </si>
  <si>
    <t>PREDICTED: endoplasmic reticulum-Golgi intermediate compartment protein 1 isoform X1 [Homo sapiens]</t>
  </si>
  <si>
    <t>gi|72534712</t>
  </si>
  <si>
    <t>endoplasmic reticulum-Golgi intermediate compartment protein 1 [Homo sapiens]</t>
  </si>
  <si>
    <t>gi|578811175</t>
  </si>
  <si>
    <t>PREDICTED: endoplasmic reticulum-Golgi intermediate compartment protein 1 isoform X5 [Homo sapiens]</t>
  </si>
  <si>
    <t>gi|5803036</t>
  </si>
  <si>
    <t>heterogeneous nuclear ribonucleoprotein A0 [Homo sapiens]</t>
  </si>
  <si>
    <t>gi|578838123</t>
  </si>
  <si>
    <t>PREDICTED: RNA-binding protein 10 isoform X4 [Homo sapiens]</t>
  </si>
  <si>
    <t>gi|530421602</t>
  </si>
  <si>
    <t>PREDICTED: RNA-binding protein 10 isoform X3 [Homo sapiens]</t>
  </si>
  <si>
    <t>gi|530421600</t>
  </si>
  <si>
    <t>PREDICTED: RNA-binding protein 10 isoform X2 [Homo sapiens]</t>
  </si>
  <si>
    <t>gi|530421598</t>
  </si>
  <si>
    <t>PREDICTED: RNA-binding protein 10 isoform X1 [Homo sapiens]</t>
  </si>
  <si>
    <t>gi|325120986</t>
  </si>
  <si>
    <t>RNA-binding protein 10 isoform 5 [Homo sapiens]</t>
  </si>
  <si>
    <t>gi|325120984</t>
  </si>
  <si>
    <t>RNA-binding protein 10 isoform 4 [Homo sapiens]</t>
  </si>
  <si>
    <t>gi|325120982</t>
  </si>
  <si>
    <t>RNA-binding protein 10 isoform 3 [Homo sapiens]</t>
  </si>
  <si>
    <t>gi|23111018</t>
  </si>
  <si>
    <t>RNA-binding protein 10 isoform 2 [Homo sapiens]</t>
  </si>
  <si>
    <t>gi|20127479</t>
  </si>
  <si>
    <t>RNA-binding protein 10 isoform 1 [Homo sapiens]</t>
  </si>
  <si>
    <t>gi|768035382</t>
  </si>
  <si>
    <t>PREDICTED: RNA-binding protein 10 isoform X5 [Homo sapiens]</t>
  </si>
  <si>
    <t>gi|521258690</t>
  </si>
  <si>
    <t>small nuclear ribonucleoprotein Sm D3 [Homo sapiens]</t>
  </si>
  <si>
    <t>gi|4504517</t>
  </si>
  <si>
    <t>heat shock protein beta-1 [Homo sapiens]</t>
  </si>
  <si>
    <t>gi|237820620</t>
  </si>
  <si>
    <t>glutamate-rich WD repeat-containing protein 1 [Homo sapiens]</t>
  </si>
  <si>
    <t>gi|767942751</t>
  </si>
  <si>
    <t>PREDICTED: histone deacetylase 2 isoform X3 [Homo sapiens]</t>
  </si>
  <si>
    <t>gi|767942749</t>
  </si>
  <si>
    <t>PREDICTED: histone deacetylase 2 isoform X2 [Homo sapiens]</t>
  </si>
  <si>
    <t>gi|767942747</t>
  </si>
  <si>
    <t>PREDICTED: histone deacetylase 2 isoform X1 [Homo sapiens]</t>
  </si>
  <si>
    <t>gi|293336691</t>
  </si>
  <si>
    <t>histone deacetylase 2 [Homo sapiens]</t>
  </si>
  <si>
    <t>gi|578831049</t>
  </si>
  <si>
    <t>PREDICTED: luc7-like protein 3 isoform X6 [Homo sapiens]</t>
  </si>
  <si>
    <t>gi|530412408</t>
  </si>
  <si>
    <t>PREDICTED: luc7-like protein 3 isoform X7 [Homo sapiens]</t>
  </si>
  <si>
    <t>gi|530412406</t>
  </si>
  <si>
    <t>PREDICTED: luc7-like protein 3 isoform X5 [Homo sapiens]</t>
  </si>
  <si>
    <t>gi|530412402</t>
  </si>
  <si>
    <t>PREDICTED: luc7-like protein 3 isoform X4 [Homo sapiens]</t>
  </si>
  <si>
    <t>gi|530412398</t>
  </si>
  <si>
    <t>PREDICTED: luc7-like protein 3 isoform X3 [Homo sapiens]</t>
  </si>
  <si>
    <t>gi|530412396</t>
  </si>
  <si>
    <t>PREDICTED: luc7-like protein 3 isoform X2 [Homo sapiens]</t>
  </si>
  <si>
    <t>gi|530412393</t>
  </si>
  <si>
    <t>PREDICTED: luc7-like protein 3 isoform X1 [Homo sapiens]</t>
  </si>
  <si>
    <t>gi|52426743</t>
  </si>
  <si>
    <t>luc7-like protein 3 [Homo sapiens]</t>
  </si>
  <si>
    <t>gi|4885399</t>
  </si>
  <si>
    <t>structural maintenance of chromosomes protein 3 [Homo sapiens]</t>
  </si>
  <si>
    <t>gi|385719167</t>
  </si>
  <si>
    <t>protein diaphanous homolog 3 isoform e [Homo sapiens]</t>
  </si>
  <si>
    <t>gi|385719165</t>
  </si>
  <si>
    <t>protein diaphanous homolog 3 isoform d [Homo sapiens]</t>
  </si>
  <si>
    <t>gi|385719163</t>
  </si>
  <si>
    <t>protein diaphanous homolog 3 isoform c [Homo sapiens]</t>
  </si>
  <si>
    <t>gi|110225351</t>
  </si>
  <si>
    <t>protein diaphanous homolog 3 isoform a [Homo sapiens]</t>
  </si>
  <si>
    <t>gi|767978144</t>
  </si>
  <si>
    <t>PREDICTED: protein diaphanous homolog 3 isoform X4 [Homo sapiens]</t>
  </si>
  <si>
    <t>gi|578825037</t>
  </si>
  <si>
    <t>PREDICTED: protein diaphanous homolog 3 isoform X5 [Homo sapiens]</t>
  </si>
  <si>
    <t>gi|767978142</t>
  </si>
  <si>
    <t>PREDICTED: protein diaphanous homolog 3 isoform X3 [Homo sapiens]</t>
  </si>
  <si>
    <t>gi|767978140</t>
  </si>
  <si>
    <t>PREDICTED: protein diaphanous homolog 3 isoform X2 [Homo sapiens]</t>
  </si>
  <si>
    <t>gi|767978138</t>
  </si>
  <si>
    <t>PREDICTED: protein diaphanous homolog 3 isoform X1 [Homo sapiens]</t>
  </si>
  <si>
    <t>gi|385719169</t>
  </si>
  <si>
    <t>protein diaphanous homolog 3 isoform f [Homo sapiens]</t>
  </si>
  <si>
    <t>gi|385719171</t>
  </si>
  <si>
    <t>protein diaphanous homolog 3 isoform g [Homo sapiens]</t>
  </si>
  <si>
    <t>gi|32880208</t>
  </si>
  <si>
    <t>protein diaphanous homolog 3 isoform b [Homo sapiens]</t>
  </si>
  <si>
    <t>gi|530416836</t>
  </si>
  <si>
    <t>PREDICTED: protein SMG9 isoform X1 [Homo sapiens]</t>
  </si>
  <si>
    <t>gi|145301567</t>
  </si>
  <si>
    <t>protein SMG9 [Homo sapiens]</t>
  </si>
  <si>
    <t>gi|768010010</t>
  </si>
  <si>
    <t>PREDICTED: protein SMG9 isoform X2 [Homo sapiens]</t>
  </si>
  <si>
    <t>gi|767966201</t>
  </si>
  <si>
    <t>PREDICTED: 26S protease regulatory subunit 6A isoform X2 [Homo sapiens]</t>
  </si>
  <si>
    <t>gi|767966199</t>
  </si>
  <si>
    <t>PREDICTED: 26S protease regulatory subunit 6A isoform X1 [Homo sapiens]</t>
  </si>
  <si>
    <t>gi|21361144</t>
  </si>
  <si>
    <t>26S protease regulatory subunit 6A [Homo sapiens]</t>
  </si>
  <si>
    <t>gi|125988409</t>
  </si>
  <si>
    <t>protein Red [Homo sapiens]</t>
  </si>
  <si>
    <t>gi|768002466</t>
  </si>
  <si>
    <t>PREDICTED: ras-related protein Rab-8A isoform X1 [Homo sapiens]</t>
  </si>
  <si>
    <t>gi|16933567</t>
  </si>
  <si>
    <t>ras-related protein Rab-8A [Homo sapiens]</t>
  </si>
  <si>
    <t>gi|815890856</t>
  </si>
  <si>
    <t>ras-related protein Rab-15 isoform 2 [Homo sapiens]</t>
  </si>
  <si>
    <t>gi|38371739</t>
  </si>
  <si>
    <t>ras-related protein Rab-15 isoform 1 [Homo sapiens]</t>
  </si>
  <si>
    <t>gi|7706563</t>
  </si>
  <si>
    <t>ras-related protein Rab-8B [Homo sapiens]</t>
  </si>
  <si>
    <t>gi|767984410</t>
  </si>
  <si>
    <t>PREDICTED: ras-related protein Rab-8B isoform X2 [Homo sapiens]</t>
  </si>
  <si>
    <t>gi|767914966</t>
  </si>
  <si>
    <t>PREDICTED: ras-related protein Rab-1A isoform X1 [Homo sapiens]</t>
  </si>
  <si>
    <t>gi|5803135</t>
  </si>
  <si>
    <t>ras-related protein Rab-35 isoform 1 [Homo sapiens]</t>
  </si>
  <si>
    <t>gi|4758988</t>
  </si>
  <si>
    <t>ras-related protein Rab-1A isoform 1 [Homo sapiens]</t>
  </si>
  <si>
    <t>gi|262527293</t>
  </si>
  <si>
    <t>ras-related protein Rab-35 isoform 2 [Homo sapiens]</t>
  </si>
  <si>
    <t>gi|256222019</t>
  </si>
  <si>
    <t>ras-related protein Rab-10 [Homo sapiens]</t>
  </si>
  <si>
    <t>gi|13569962</t>
  </si>
  <si>
    <t>ras-related protein Rab-1B [Homo sapiens]</t>
  </si>
  <si>
    <t>gi|767924350</t>
  </si>
  <si>
    <t>PREDICTED: WD repeat-containing protein 82 isoform X1 [Homo sapiens]</t>
  </si>
  <si>
    <t>gi|147904340</t>
  </si>
  <si>
    <t>WD repeat-containing protein 82 [Homo sapiens]</t>
  </si>
  <si>
    <t>gi|767924352</t>
  </si>
  <si>
    <t>PREDICTED: WD repeat-containing protein 82 isoform X2 [Homo sapiens]</t>
  </si>
  <si>
    <t>gi|767913352</t>
  </si>
  <si>
    <t>PREDICTED: peroxidasin homolog isoform X3 [Homo sapiens]</t>
  </si>
  <si>
    <t>gi|767913350</t>
  </si>
  <si>
    <t>PREDICTED: peroxidasin homolog isoform X2 [Homo sapiens]</t>
  </si>
  <si>
    <t>gi|530366841</t>
  </si>
  <si>
    <t>PREDICTED: peroxidasin homolog isoform X1 [Homo sapiens]</t>
  </si>
  <si>
    <t>gi|109150416</t>
  </si>
  <si>
    <t>peroxidasin homolog precursor [Homo sapiens]</t>
  </si>
  <si>
    <t>gi|21704263</t>
  </si>
  <si>
    <t>protein max isoform b [Homo sapiens]</t>
  </si>
  <si>
    <t>gi|21704261</t>
  </si>
  <si>
    <t>protein max isoform a [Homo sapiens]</t>
  </si>
  <si>
    <t>gi|402794203</t>
  </si>
  <si>
    <t>protein max isoform h [Homo sapiens]</t>
  </si>
  <si>
    <t>gi|402794193</t>
  </si>
  <si>
    <t>protein max isoform g [Homo sapiens]</t>
  </si>
  <si>
    <t>gi|40254924</t>
  </si>
  <si>
    <t>leucine-rich repeat-containing protein 59 [Homo sapiens]</t>
  </si>
  <si>
    <t>gi|167234419</t>
  </si>
  <si>
    <t>thyroid hormone receptor-associated protein 3 [Homo sapiens]</t>
  </si>
  <si>
    <t>gi|530363679</t>
  </si>
  <si>
    <t>PREDICTED: thyroid hormone receptor-associated protein 3 isoform X1 [Homo sapiens]</t>
  </si>
  <si>
    <t>gi|768025055</t>
  </si>
  <si>
    <t>PREDICTED: mediator of RNA polymerase II transcription subunit 15 isoform X8 [Homo sapiens]</t>
  </si>
  <si>
    <t>gi|768025023</t>
  </si>
  <si>
    <t>PREDICTED: mediator of RNA polymerase II transcription subunit 15 isoform X2 [Homo sapiens]</t>
  </si>
  <si>
    <t>gi|768025021</t>
  </si>
  <si>
    <t>PREDICTED: mediator of RNA polymerase II transcription subunit 15 isoform X1 [Homo sapiens]</t>
  </si>
  <si>
    <t>gi|646227328</t>
  </si>
  <si>
    <t>mediator of RNA polymerase II transcription subunit 15 isoform d [Homo sapiens]</t>
  </si>
  <si>
    <t>gi|646227326</t>
  </si>
  <si>
    <t>mediator of RNA polymerase II transcription subunit 15 isoform e [Homo sapiens]</t>
  </si>
  <si>
    <t>gi|646227322</t>
  </si>
  <si>
    <t>mediator of RNA polymerase II transcription subunit 15 isoform c [Homo sapiens]</t>
  </si>
  <si>
    <t>gi|578837260</t>
  </si>
  <si>
    <t>PREDICTED: mediator of RNA polymerase II transcription subunit 15 isoform X4 [Homo sapiens]</t>
  </si>
  <si>
    <t>gi|578837258</t>
  </si>
  <si>
    <t>PREDICTED: mediator of RNA polymerase II transcription subunit 15 isoform X3 [Homo sapiens]</t>
  </si>
  <si>
    <t>gi|51477700</t>
  </si>
  <si>
    <t>mediator of RNA polymerase II transcription subunit 15 isoform a [Homo sapiens]</t>
  </si>
  <si>
    <t>gi|21312134</t>
  </si>
  <si>
    <t>mediator of RNA polymerase II transcription subunit 15 isoform b [Homo sapiens]</t>
  </si>
  <si>
    <t>gi|767964209</t>
  </si>
  <si>
    <t>PREDICTED: TATA-binding protein-associated factor 172 isoform X3 [Homo sapiens]</t>
  </si>
  <si>
    <t>gi|767964207</t>
  </si>
  <si>
    <t>PREDICTED: TATA-binding protein-associated factor 172 isoform X2 [Homo sapiens]</t>
  </si>
  <si>
    <t>gi|767964205</t>
  </si>
  <si>
    <t>PREDICTED: TATA-binding protein-associated factor 172 isoform X1 [Homo sapiens]</t>
  </si>
  <si>
    <t>gi|27477070</t>
  </si>
  <si>
    <t>TATA-binding protein-associated factor 172 [Homo sapiens]</t>
  </si>
  <si>
    <t>gi|767964211</t>
  </si>
  <si>
    <t>PREDICTED: TATA-binding protein-associated factor 172 isoform X5 [Homo sapiens]</t>
  </si>
  <si>
    <t>gi|530394585</t>
  </si>
  <si>
    <t>PREDICTED: TATA-binding protein-associated factor 172 isoform X4 [Homo sapiens]</t>
  </si>
  <si>
    <t>gi|4504201</t>
  </si>
  <si>
    <t>general transcription factor IIH subunit 4 [Homo sapiens]</t>
  </si>
  <si>
    <t>gi|117190174</t>
  </si>
  <si>
    <t>heterogeneous nuclear ribonucleoproteins C1/C2 isoform b [Homo sapiens]</t>
  </si>
  <si>
    <t>gi|117189975</t>
  </si>
  <si>
    <t>heterogeneous nuclear ribonucleoproteins C1/C2 isoform a [Homo sapiens]</t>
  </si>
  <si>
    <t>gi|61966711</t>
  </si>
  <si>
    <t>heterogeneous nuclear ribonucleoprotein C-like 1 [Homo sapiens]</t>
  </si>
  <si>
    <t>gi|605052001</t>
  </si>
  <si>
    <t>heterogeneous nuclear ribonucleoprotein C-like 2 [Homo sapiens]</t>
  </si>
  <si>
    <t>gi|226052117</t>
  </si>
  <si>
    <t>heterogeneous nuclear ribonucleoprotein C-like 3 [Homo sapiens]</t>
  </si>
  <si>
    <t>gi|767972072</t>
  </si>
  <si>
    <t>PREDICTED: pleckstrin homology domain-containing family A member 5 isoform X6 [Homo sapiens]</t>
  </si>
  <si>
    <t>gi|767972070</t>
  </si>
  <si>
    <t>PREDICTED: pleckstrin homology domain-containing family A member 5 isoform X4 [Homo sapiens]</t>
  </si>
  <si>
    <t>gi|767972068</t>
  </si>
  <si>
    <t>PREDICTED: pleckstrin homology domain-containing family A member 5 isoform X3 [Homo sapiens]</t>
  </si>
  <si>
    <t>gi|578822915</t>
  </si>
  <si>
    <t>PREDICTED: pleckstrin homology domain-containing family A member 5 isoform X2 [Homo sapiens]</t>
  </si>
  <si>
    <t>gi|578822904</t>
  </si>
  <si>
    <t>PREDICTED: pleckstrin homology domain-containing family A member 5 isoform X7 [Homo sapiens]</t>
  </si>
  <si>
    <t>gi|578822900</t>
  </si>
  <si>
    <t>PREDICTED: pleckstrin homology domain-containing family A member 5 isoform X5 [Homo sapiens]</t>
  </si>
  <si>
    <t>gi|530399213</t>
  </si>
  <si>
    <t>PREDICTED: pleckstrin homology domain-containing family A member 5 isoform X8 [Homo sapiens]</t>
  </si>
  <si>
    <t>gi|374349211</t>
  </si>
  <si>
    <t>pleckstrin homology domain-containing family A member 5 isoform 4 [Homo sapiens]</t>
  </si>
  <si>
    <t>gi|307219192</t>
  </si>
  <si>
    <t>pleckstrin homology domain-containing family A member 5 isoform 2 [Homo sapiens]</t>
  </si>
  <si>
    <t>gi|19923493</t>
  </si>
  <si>
    <t>pleckstrin homology domain-containing family A member 5 isoform 1 [Homo sapiens]</t>
  </si>
  <si>
    <t>gi|377652346</t>
  </si>
  <si>
    <t>pleckstrin homology domain-containing family A member 5 isoform 5 [Homo sapiens]</t>
  </si>
  <si>
    <t>gi|578822908</t>
  </si>
  <si>
    <t>PREDICTED: pleckstrin homology domain-containing family A member 5 isoform X9 [Homo sapiens]</t>
  </si>
  <si>
    <t>gi|166795299</t>
  </si>
  <si>
    <t>solute carrier family 2, facilitated glucose transporter member 1 [Homo sapiens]</t>
  </si>
  <si>
    <t>gi|909618061</t>
  </si>
  <si>
    <t>AP-2 complex subunit mu isoform c [Homo sapiens]</t>
  </si>
  <si>
    <t>gi|68799814</t>
  </si>
  <si>
    <t>AP-2 complex subunit mu isoform b [Homo sapiens]</t>
  </si>
  <si>
    <t>gi|14917109</t>
  </si>
  <si>
    <t>AP-2 complex subunit mu isoform a [Homo sapiens]</t>
  </si>
  <si>
    <t>gi|7657198</t>
  </si>
  <si>
    <t>probable dimethyladenosine transferase [Homo sapiens]</t>
  </si>
  <si>
    <t>gi|98986457</t>
  </si>
  <si>
    <t>host cell factor 1 [Homo sapiens]</t>
  </si>
  <si>
    <t>gi|768039924</t>
  </si>
  <si>
    <t>PREDICTED: host cell factor 1 isoform X9 [Homo sapiens]</t>
  </si>
  <si>
    <t>gi|768039919</t>
  </si>
  <si>
    <t>PREDICTED: host cell factor 1 isoform X8 [Homo sapiens]</t>
  </si>
  <si>
    <t>gi|768039914</t>
  </si>
  <si>
    <t>PREDICTED: host cell factor 1 isoform X7 [Homo sapiens]</t>
  </si>
  <si>
    <t>gi|768039909</t>
  </si>
  <si>
    <t>PREDICTED: host cell factor 1 isoform X6 [Homo sapiens]</t>
  </si>
  <si>
    <t>gi|768039901</t>
  </si>
  <si>
    <t>PREDICTED: host cell factor 1 isoform X3 [Homo sapiens]</t>
  </si>
  <si>
    <t>gi|768039896</t>
  </si>
  <si>
    <t>PREDICTED: host cell factor 1 isoform X2 [Homo sapiens]</t>
  </si>
  <si>
    <t>gi|768039891</t>
  </si>
  <si>
    <t>PREDICTED: host cell factor 1 isoform X1 [Homo sapiens]</t>
  </si>
  <si>
    <t>gi|578838843</t>
  </si>
  <si>
    <t>PREDICTED: host cell factor 1 isoform X5 [Homo sapiens]</t>
  </si>
  <si>
    <t>gi|578838841</t>
  </si>
  <si>
    <t>PREDICTED: host cell factor 1 isoform X4 [Homo sapiens]</t>
  </si>
  <si>
    <t>gi|767915408</t>
  </si>
  <si>
    <t>PREDICTED: heterogeneous nuclear ribonucleoprotein L-like isoform X4 [Homo sapiens]</t>
  </si>
  <si>
    <t>gi|578803259</t>
  </si>
  <si>
    <t>PREDICTED: heterogeneous nuclear ribonucleoprotein L-like isoform X2 [Homo sapiens]</t>
  </si>
  <si>
    <t>gi|578803257</t>
  </si>
  <si>
    <t>PREDICTED: heterogeneous nuclear ribonucleoprotein L-like isoform X1 [Homo sapiens]</t>
  </si>
  <si>
    <t>gi|217416379</t>
  </si>
  <si>
    <t>heterogeneous nuclear ribonucleoprotein L-like isoform 2 [Homo sapiens]</t>
  </si>
  <si>
    <t>gi|20149709</t>
  </si>
  <si>
    <t>heterogeneous nuclear ribonucleoprotein L-like isoform 1 [Homo sapiens]</t>
  </si>
  <si>
    <t>gi|767915406</t>
  </si>
  <si>
    <t>PREDICTED: heterogeneous nuclear ribonucleoprotein L-like isoform X3 [Homo sapiens]</t>
  </si>
  <si>
    <t>gi|578831273</t>
  </si>
  <si>
    <t>PREDICTED: SWI/SNF-related matrix-associated actin-dependent regulator of chromatin subfamily D member 2 isoform X1 [Homo sapiens]</t>
  </si>
  <si>
    <t>gi|148536864</t>
  </si>
  <si>
    <t>SWI/SNF-related matrix-associated actin-dependent regulator of chromatin subfamily D member 2 [Homo sapiens]</t>
  </si>
  <si>
    <t>gi|4759156</t>
  </si>
  <si>
    <t>U1 small nuclear ribonucleoprotein A [Homo sapiens]</t>
  </si>
  <si>
    <t>gi|38149981</t>
  </si>
  <si>
    <t>U2 small nuclear ribonucleoprotein B'' [Homo sapiens]</t>
  </si>
  <si>
    <t>gi|767945129</t>
  </si>
  <si>
    <t>PREDICTED: protein cordon-bleu isoform X11 [Homo sapiens]</t>
  </si>
  <si>
    <t>gi|767945121</t>
  </si>
  <si>
    <t>PREDICTED: protein cordon-bleu isoform X6 [Homo sapiens]</t>
  </si>
  <si>
    <t>gi|767945117</t>
  </si>
  <si>
    <t>PREDICTED: protein cordon-bleu isoform X2 [Homo sapiens]</t>
  </si>
  <si>
    <t>gi|767945115</t>
  </si>
  <si>
    <t>PREDICTED: protein cordon-bleu isoform X1 [Homo sapiens]</t>
  </si>
  <si>
    <t>gi|530385249</t>
  </si>
  <si>
    <t>PREDICTED: protein cordon-bleu isoform X4 [Homo sapiens]</t>
  </si>
  <si>
    <t>gi|530385247</t>
  </si>
  <si>
    <t>PREDICTED: protein cordon-bleu isoform X3 [Homo sapiens]</t>
  </si>
  <si>
    <t>gi|31581524</t>
  </si>
  <si>
    <t>protein cordon-bleu isoform b [Homo sapiens]</t>
  </si>
  <si>
    <t>gi|767945127</t>
  </si>
  <si>
    <t>PREDICTED: protein cordon-bleu isoform X9 [Homo sapiens]</t>
  </si>
  <si>
    <t>gi|767945125</t>
  </si>
  <si>
    <t>PREDICTED: protein cordon-bleu isoform X8 [Homo sapiens]</t>
  </si>
  <si>
    <t>gi|767945119</t>
  </si>
  <si>
    <t>PREDICTED: protein cordon-bleu isoform X5 [Homo sapiens]</t>
  </si>
  <si>
    <t>gi|566006102</t>
  </si>
  <si>
    <t>protein cordon-bleu isoform a [Homo sapiens]</t>
  </si>
  <si>
    <t>gi|530385259</t>
  </si>
  <si>
    <t>PREDICTED: protein cordon-bleu isoform X10 [Homo sapiens]</t>
  </si>
  <si>
    <t>gi|767945123</t>
  </si>
  <si>
    <t>PREDICTED: protein cordon-bleu isoform X7 [Homo sapiens]</t>
  </si>
  <si>
    <t>cont|000394|Trypa5</t>
  </si>
  <si>
    <t xml:space="preserve">cont|000394|Trypa5|PromTArt5 Promega trypsin artifact 5 K to R mods (22391, 2914)(1987, 2003). </t>
  </si>
  <si>
    <t>gi|767935366</t>
  </si>
  <si>
    <t>PREDICTED: catenin alpha-1 isoform X2 [Homo sapiens]</t>
  </si>
  <si>
    <t>gi|594140555</t>
  </si>
  <si>
    <t>catenin alpha-1 isoform 4 precursor [Homo sapiens]</t>
  </si>
  <si>
    <t>gi|594140533</t>
  </si>
  <si>
    <t>catenin alpha-1 isoform 3 [Homo sapiens]</t>
  </si>
  <si>
    <t>gi|594140506</t>
  </si>
  <si>
    <t>catenin alpha-1 isoform 2 [Homo sapiens]</t>
  </si>
  <si>
    <t>gi|530379720</t>
  </si>
  <si>
    <t>PREDICTED: catenin alpha-1 isoform X1 [Homo sapiens]</t>
  </si>
  <si>
    <t>gi|767913848</t>
  </si>
  <si>
    <t>PREDICTED: catenin alpha-2 isoform X3 [Homo sapiens]</t>
  </si>
  <si>
    <t>gi|767913843</t>
  </si>
  <si>
    <t>PREDICTED: catenin alpha-2 isoform X1 [Homo sapiens]</t>
  </si>
  <si>
    <t>gi|578802730</t>
  </si>
  <si>
    <t>PREDICTED: catenin alpha-2 isoform X2 [Homo sapiens]</t>
  </si>
  <si>
    <t>gi|55770846</t>
  </si>
  <si>
    <t>catenin alpha-2 isoform 1 [Homo sapiens]</t>
  </si>
  <si>
    <t>gi|543583735</t>
  </si>
  <si>
    <t>catenin alpha-2 isoform 6 [Homo sapiens]</t>
  </si>
  <si>
    <t>gi|543583701</t>
  </si>
  <si>
    <t>catenin alpha-2 isoform 5 [Homo sapiens]</t>
  </si>
  <si>
    <t>gi|543583683</t>
  </si>
  <si>
    <t>catenin alpha-2 isoform 4 [Homo sapiens]</t>
  </si>
  <si>
    <t>gi|259013216</t>
  </si>
  <si>
    <t>catenin alpha-2 isoform 2 [Homo sapiens]</t>
  </si>
  <si>
    <t>gi|4507217</t>
  </si>
  <si>
    <t>signal recognition particle 9 kDa protein isoform 2 [Homo sapiens]</t>
  </si>
  <si>
    <t>gi|194363758</t>
  </si>
  <si>
    <t>signal recognition particle 9 kDa protein isoform 1 [Homo sapiens]</t>
  </si>
  <si>
    <t>gi|807045910</t>
  </si>
  <si>
    <t>CAD protein isoform 2 [Homo sapiens]</t>
  </si>
  <si>
    <t>gi|578803167</t>
  </si>
  <si>
    <t>PREDICTED: CAD protein isoform X4 [Homo sapiens]</t>
  </si>
  <si>
    <t>gi|530368096</t>
  </si>
  <si>
    <t>PREDICTED: CAD protein isoform X3 [Homo sapiens]</t>
  </si>
  <si>
    <t>gi|530368094</t>
  </si>
  <si>
    <t>PREDICTED: CAD protein isoform X2 [Homo sapiens]</t>
  </si>
  <si>
    <t>gi|530368092</t>
  </si>
  <si>
    <t>PREDICTED: CAD protein isoform X1 [Homo sapiens]</t>
  </si>
  <si>
    <t>gi|18105007</t>
  </si>
  <si>
    <t>CAD protein isoform 1 [Homo sapiens]</t>
  </si>
  <si>
    <t>gi|47519616</t>
  </si>
  <si>
    <t>tropomyosin beta chain isoform Tpm2.1sm/cy [Homo sapiens]</t>
  </si>
  <si>
    <t>gi|669033275</t>
  </si>
  <si>
    <t>tropomyosin beta chain isoform Tpm2.3 [Homo sapiens]</t>
  </si>
  <si>
    <t>gi|669033277</t>
  </si>
  <si>
    <t>tropomyosin beta chain isoform Tpm2.4 [Homo sapiens]</t>
  </si>
  <si>
    <t>cont|000238</t>
  </si>
  <si>
    <t>Q3SX28 TREMBL:Q3SX28;Q5KR48 (Bos taurus) Tropomyosin 2</t>
  </si>
  <si>
    <t>gi|530388425</t>
  </si>
  <si>
    <t>PREDICTED: DNA replication licensing factor MCM4 isoform X1 [Homo sapiens]</t>
  </si>
  <si>
    <t>gi|33469919</t>
  </si>
  <si>
    <t>DNA replication licensing factor MCM4 [Homo sapiens]</t>
  </si>
  <si>
    <t>gi|21361376</t>
  </si>
  <si>
    <t>splicing factor 3A subunit 2 [Homo sapiens]</t>
  </si>
  <si>
    <t>gi|767910836</t>
  </si>
  <si>
    <t>PREDICTED: U4/U6 small nuclear ribonucleoprotein Prp3 isoform X3 [Homo sapiens]</t>
  </si>
  <si>
    <t>gi|767910834</t>
  </si>
  <si>
    <t>PREDICTED: U4/U6 small nuclear ribonucleoprotein Prp3 isoform X2 [Homo sapiens]</t>
  </si>
  <si>
    <t>gi|767910831</t>
  </si>
  <si>
    <t>PREDICTED: U4/U6 small nuclear ribonucleoprotein Prp3 isoform X1 [Homo sapiens]</t>
  </si>
  <si>
    <t>gi|4758556</t>
  </si>
  <si>
    <t>U4/U6 small nuclear ribonucleoprotein Prp3 [Homo sapiens]</t>
  </si>
  <si>
    <t>gi|862669336</t>
  </si>
  <si>
    <t>putative oxidoreductase GLYR1 isoform 2 [Homo sapiens]</t>
  </si>
  <si>
    <t>gi|767987773</t>
  </si>
  <si>
    <t>PREDICTED: putative oxidoreductase GLYR1 isoform X6 [Homo sapiens]</t>
  </si>
  <si>
    <t>gi|767987770</t>
  </si>
  <si>
    <t>PREDICTED: putative oxidoreductase GLYR1 isoform X4 [Homo sapiens]</t>
  </si>
  <si>
    <t>gi|767987768</t>
  </si>
  <si>
    <t>PREDICTED: putative oxidoreductase GLYR1 isoform X3 [Homo sapiens]</t>
  </si>
  <si>
    <t>gi|767987766</t>
  </si>
  <si>
    <t>PREDICTED: putative oxidoreductase GLYR1 isoform X2 [Homo sapiens]</t>
  </si>
  <si>
    <t>gi|578828311</t>
  </si>
  <si>
    <t>PREDICTED: putative oxidoreductase GLYR1 isoform X5 [Homo sapiens]</t>
  </si>
  <si>
    <t>gi|40556376</t>
  </si>
  <si>
    <t>putative oxidoreductase GLYR1 isoform 1 [Homo sapiens]</t>
  </si>
  <si>
    <t>gi|9506689</t>
  </si>
  <si>
    <t>exosome complex component RRP41 [Homo sapiens]</t>
  </si>
  <si>
    <t>gi|767953228</t>
  </si>
  <si>
    <t>PREDICTED: exosome complex component RRP41 isoform X2 [Homo sapiens]</t>
  </si>
  <si>
    <t>gi|767953226</t>
  </si>
  <si>
    <t>PREDICTED: exosome complex component RRP41 isoform X1 [Homo sapiens]</t>
  </si>
  <si>
    <t>gi|530427505</t>
  </si>
  <si>
    <t>PREDICTED: heterogeneous nuclear ribonucleoprotein M isoform X3 [Homo sapiens]</t>
  </si>
  <si>
    <t>gi|530427503</t>
  </si>
  <si>
    <t>PREDICTED: heterogeneous nuclear ribonucleoprotein M isoform X2 [Homo sapiens]</t>
  </si>
  <si>
    <t>gi|530427501</t>
  </si>
  <si>
    <t>PREDICTED: heterogeneous nuclear ribonucleoprotein M isoform X1 [Homo sapiens]</t>
  </si>
  <si>
    <t>gi|157412270</t>
  </si>
  <si>
    <t>heterogeneous nuclear ribonucleoprotein M isoform b [Homo sapiens]</t>
  </si>
  <si>
    <t>gi|14141152</t>
  </si>
  <si>
    <t>heterogeneous nuclear ribonucleoprotein M isoform a [Homo sapiens]</t>
  </si>
  <si>
    <t>gi|661902998</t>
  </si>
  <si>
    <t>heterogeneous nuclear ribonucleoprotein M isoform c [Homo sapiens]</t>
  </si>
  <si>
    <t>gi|530427511</t>
  </si>
  <si>
    <t>PREDICTED: heterogeneous nuclear ribonucleoprotein M isoform X5 [Homo sapiens]</t>
  </si>
  <si>
    <t>gi|530427507</t>
  </si>
  <si>
    <t>PREDICTED: heterogeneous nuclear ribonucleoprotein M isoform X4 [Homo sapiens]</t>
  </si>
  <si>
    <t>gi|548923888</t>
  </si>
  <si>
    <t>nucleolar and coiled-body phosphoprotein 1 isoform 1 [Homo sapiens]</t>
  </si>
  <si>
    <t>gi|548923795</t>
  </si>
  <si>
    <t>nucleolar and coiled-body phosphoprotein 1 isoform 3 [Homo sapiens]</t>
  </si>
  <si>
    <t>gi|530394600</t>
  </si>
  <si>
    <t>PREDICTED: nucleolar and coiled-body phosphoprotein 1 isoform X1 [Homo sapiens]</t>
  </si>
  <si>
    <t>gi|148596949</t>
  </si>
  <si>
    <t>nucleolar and coiled-body phosphoprotein 1 isoform 2 [Homo sapiens]</t>
  </si>
  <si>
    <t>gi|29568111</t>
  </si>
  <si>
    <t>myosin regulatory light polypeptide 9 isoform a [Homo sapiens]</t>
  </si>
  <si>
    <t>gi|31563524</t>
  </si>
  <si>
    <t>myosin regulatory light polypeptide 9 isoform b [Homo sapiens]</t>
  </si>
  <si>
    <t>gi|78000181</t>
  </si>
  <si>
    <t>60S ribosomal protein L14 [Homo sapiens]</t>
  </si>
  <si>
    <t>gi|51479192</t>
  </si>
  <si>
    <t>E3 ubiquitin-protein ligase RING1 [Homo sapiens]</t>
  </si>
  <si>
    <t>gi|767910100</t>
  </si>
  <si>
    <t>PREDICTED: E3 ubiquitin-protein ligase RING2 isoform X1 [Homo sapiens]</t>
  </si>
  <si>
    <t>gi|530365226</t>
  </si>
  <si>
    <t>PREDICTED: E3 ubiquitin-protein ligase RING2 isoform X2 [Homo sapiens]</t>
  </si>
  <si>
    <t>gi|530370916</t>
  </si>
  <si>
    <t>PREDICTED: tubulin alpha-4A chain isoform X1 [Homo sapiens]</t>
  </si>
  <si>
    <t>gi|17921989</t>
  </si>
  <si>
    <t>tubulin alpha-4A chain isoform 1 [Homo sapiens]</t>
  </si>
  <si>
    <t>gi|767992735</t>
  </si>
  <si>
    <t>PREDICTED: nuclear receptor corepressor 1 isoform X12 [Homo sapiens]</t>
  </si>
  <si>
    <t>gi|767992726</t>
  </si>
  <si>
    <t>PREDICTED: nuclear receptor corepressor 1 isoform X4 [Homo sapiens]</t>
  </si>
  <si>
    <t>gi|578830122</t>
  </si>
  <si>
    <t>PREDICTED: nuclear receptor corepressor 1 isoform X10 [Homo sapiens]</t>
  </si>
  <si>
    <t>gi|578830118</t>
  </si>
  <si>
    <t>PREDICTED: nuclear receptor corepressor 1 isoform X7 [Homo sapiens]</t>
  </si>
  <si>
    <t>gi|530410802</t>
  </si>
  <si>
    <t>PREDICTED: nuclear receptor corepressor 1 isoform X9 [Homo sapiens]</t>
  </si>
  <si>
    <t>gi|530410800</t>
  </si>
  <si>
    <t>PREDICTED: nuclear receptor corepressor 1 isoform X8 [Homo sapiens]</t>
  </si>
  <si>
    <t>gi|530410798</t>
  </si>
  <si>
    <t>PREDICTED: nuclear receptor corepressor 1 isoform X6 [Homo sapiens]</t>
  </si>
  <si>
    <t>gi|530410796</t>
  </si>
  <si>
    <t>PREDICTED: nuclear receptor corepressor 1 isoform X5 [Homo sapiens]</t>
  </si>
  <si>
    <t>gi|530410790</t>
  </si>
  <si>
    <t>PREDICTED: nuclear receptor corepressor 1 isoform X3 [Homo sapiens]</t>
  </si>
  <si>
    <t>gi|530410786</t>
  </si>
  <si>
    <t>PREDICTED: nuclear receptor corepressor 1 isoform X2 [Homo sapiens]</t>
  </si>
  <si>
    <t>gi|298919181</t>
  </si>
  <si>
    <t>nuclear receptor corepressor 1 isoform 3 [Homo sapiens]</t>
  </si>
  <si>
    <t>gi|22538461</t>
  </si>
  <si>
    <t>nuclear receptor corepressor 1 isoform 1 [Homo sapiens]</t>
  </si>
  <si>
    <t>gi|530410804</t>
  </si>
  <si>
    <t>PREDICTED: nuclear receptor corepressor 1 isoform X11 [Homo sapiens]</t>
  </si>
  <si>
    <t>gi|4885579</t>
  </si>
  <si>
    <t>cell differentiation protein RCD1 homolog isoform 2 [Homo sapiens]</t>
  </si>
  <si>
    <t>gi|410515404</t>
  </si>
  <si>
    <t>cell differentiation protein RCD1 homolog isoform 3 [Homo sapiens]</t>
  </si>
  <si>
    <t>gi|767920493</t>
  </si>
  <si>
    <t>PREDICTED: cell differentiation protein RCD1 homolog isoform X1 [Homo sapiens]</t>
  </si>
  <si>
    <t>gi|410515401</t>
  </si>
  <si>
    <t>cell differentiation protein RCD1 homolog isoform 1 [Homo sapiens]</t>
  </si>
  <si>
    <t>gi|38683855</t>
  </si>
  <si>
    <t>pentatricopeptide repeat domain-containing protein 3, mitochondrial precursor [Homo sapiens]</t>
  </si>
  <si>
    <t>gi|208973242</t>
  </si>
  <si>
    <t>14-3-3 protein zeta/delta [Homo sapiens]</t>
  </si>
  <si>
    <t>gi|735997384</t>
  </si>
  <si>
    <t>WD repeat-containing protein 61 isoform a [Homo sapiens]</t>
  </si>
  <si>
    <t>gi|735997339</t>
  </si>
  <si>
    <t>WD repeat-containing protein 61 isoform b [Homo sapiens]</t>
  </si>
  <si>
    <t>gi|8923444</t>
  </si>
  <si>
    <t>H/ACA ribonucleoprotein complex subunit 2 isoform a [Homo sapiens]</t>
  </si>
  <si>
    <t>gi|77812674</t>
  </si>
  <si>
    <t>H/ACA ribonucleoprotein complex subunit 2 isoform b [Homo sapiens]</t>
  </si>
  <si>
    <t>gi|15088795</t>
  </si>
  <si>
    <t>GPI transamidase component PIG-S [Homo sapiens]</t>
  </si>
  <si>
    <t>gi|767934334</t>
  </si>
  <si>
    <t>PREDICTED: NAD(P) transhydrogenase, mitochondrial isoform X2 [Homo sapiens]</t>
  </si>
  <si>
    <t>gi|530378748</t>
  </si>
  <si>
    <t>PREDICTED: NAD(P) transhydrogenase, mitochondrial isoform X1 [Homo sapiens]</t>
  </si>
  <si>
    <t>gi|4506635</t>
  </si>
  <si>
    <t>60S ribosomal protein L32 [Homo sapiens]</t>
  </si>
  <si>
    <t>gi|767934368</t>
  </si>
  <si>
    <t>PREDICTED: nipped-B-like protein isoform X6 [Homo sapiens]</t>
  </si>
  <si>
    <t>gi|767934366</t>
  </si>
  <si>
    <t>PREDICTED: nipped-B-like protein isoform X5 [Homo sapiens]</t>
  </si>
  <si>
    <t>gi|767934364</t>
  </si>
  <si>
    <t>PREDICTED: nipped-B-like protein isoform X4 [Homo sapiens]</t>
  </si>
  <si>
    <t>gi|578809903</t>
  </si>
  <si>
    <t>PREDICTED: nipped-B-like protein isoform X2 [Homo sapiens]</t>
  </si>
  <si>
    <t>gi|578809901</t>
  </si>
  <si>
    <t>PREDICTED: nipped-B-like protein isoform X1 [Homo sapiens]</t>
  </si>
  <si>
    <t>gi|530378760</t>
  </si>
  <si>
    <t>PREDICTED: nipped-B-like protein isoform X3 [Homo sapiens]</t>
  </si>
  <si>
    <t>gi|47578107</t>
  </si>
  <si>
    <t>nipped-B-like protein isoform B [Homo sapiens]</t>
  </si>
  <si>
    <t>gi|47578105</t>
  </si>
  <si>
    <t>nipped-B-like protein isoform A [Homo sapiens]</t>
  </si>
  <si>
    <t>gi|4506663</t>
  </si>
  <si>
    <t>60S ribosomal protein L8 [Homo sapiens]</t>
  </si>
  <si>
    <t>gi|767942397</t>
  </si>
  <si>
    <t>PREDICTED: PHD finger protein 3 isoform X3 [Homo sapiens]</t>
  </si>
  <si>
    <t>gi|530383107</t>
  </si>
  <si>
    <t>PREDICTED: PHD finger protein 3 isoform X2 [Homo sapiens]</t>
  </si>
  <si>
    <t>gi|530383105</t>
  </si>
  <si>
    <t>PREDICTED: PHD finger protein 3 isoform X1 [Homo sapiens]</t>
  </si>
  <si>
    <t>gi|589908396</t>
  </si>
  <si>
    <t>PHD finger protein 3 isoform 3 [Homo sapiens]</t>
  </si>
  <si>
    <t>gi|4507131</t>
  </si>
  <si>
    <t>small nuclear ribonucleoprotein F [Homo sapiens]</t>
  </si>
  <si>
    <t>gi|578803217</t>
  </si>
  <si>
    <t>PREDICTED: protein dpy-30 homolog isoform X1 [Homo sapiens]</t>
  </si>
  <si>
    <t>gi|578803214</t>
  </si>
  <si>
    <t>PREDICTED: protein dpy-30 homolog isoform X2 [Homo sapiens]</t>
  </si>
  <si>
    <t>gi|7669492</t>
  </si>
  <si>
    <t>glyceraldehyde-3-phosphate dehydrogenase isoform 1 [Homo sapiens]</t>
  </si>
  <si>
    <t>gi|378404908</t>
  </si>
  <si>
    <t>glyceraldehyde-3-phosphate dehydrogenase isoform 2 [Homo sapiens]</t>
  </si>
  <si>
    <t>gi|24475816</t>
  </si>
  <si>
    <t>very-long-chain enoyl-CoA reductase [Homo sapiens]</t>
  </si>
  <si>
    <t>gi|768004809</t>
  </si>
  <si>
    <t>PREDICTED: very-long-chain enoyl-CoA reductase isoform X2 [Homo sapiens]</t>
  </si>
  <si>
    <t>gi|578833748</t>
  </si>
  <si>
    <t>PREDICTED: very-long-chain enoyl-CoA reductase isoform X3 [Homo sapiens]</t>
  </si>
  <si>
    <t>gi|578833744</t>
  </si>
  <si>
    <t>PREDICTED: very-long-chain enoyl-CoA reductase isoform X1 [Homo sapiens]</t>
  </si>
  <si>
    <t>gi|11415026</t>
  </si>
  <si>
    <t>60S ribosomal protein L18a [Homo sapiens]</t>
  </si>
  <si>
    <t>gi|289577080</t>
  </si>
  <si>
    <t>eukaryotic translation initiation factor 4 gamma 2 isoform 1 [Homo sapiens]</t>
  </si>
  <si>
    <t>gi|289577114</t>
  </si>
  <si>
    <t>eukaryotic translation initiation factor 4 gamma 2 isoform 2 [Homo sapiens]</t>
  </si>
  <si>
    <t>gi|767980045</t>
  </si>
  <si>
    <t>PREDICTED: apoptotic chromatin condensation inducer in the nucleus isoform X4 [Homo sapiens]</t>
  </si>
  <si>
    <t>gi|7662238</t>
  </si>
  <si>
    <t>apoptotic chromatin condensation inducer in the nucleus isoform 1 [Homo sapiens]</t>
  </si>
  <si>
    <t>gi|530403268</t>
  </si>
  <si>
    <t>PREDICTED: apoptotic chromatin condensation inducer in the nucleus isoform X2 [Homo sapiens]</t>
  </si>
  <si>
    <t>gi|259906020</t>
  </si>
  <si>
    <t>apoptotic chromatin condensation inducer in the nucleus isoform 3 [Homo sapiens]</t>
  </si>
  <si>
    <t>gi|530403270</t>
  </si>
  <si>
    <t>PREDICTED: apoptotic chromatin condensation inducer in the nucleus isoform X3 [Homo sapiens]</t>
  </si>
  <si>
    <t>gi|259906018</t>
  </si>
  <si>
    <t>apoptotic chromatin condensation inducer in the nucleus isoform 2 [Homo sapiens]</t>
  </si>
  <si>
    <t>gi|767980047</t>
  </si>
  <si>
    <t>PREDICTED: apoptotic chromatin condensation inducer in the nucleus isoform X5 [Homo sapiens]</t>
  </si>
  <si>
    <t>gi|578825607</t>
  </si>
  <si>
    <t>PREDICTED: apoptotic chromatin condensation inducer in the nucleus isoform X6 [Homo sapiens]</t>
  </si>
  <si>
    <t>gi|767954404</t>
  </si>
  <si>
    <t>PREDICTED: cyclin-dependent kinase inhibitor 2A isoform X4 [Homo sapiens]</t>
  </si>
  <si>
    <t>gi|767954400</t>
  </si>
  <si>
    <t>PREDICTED: cyclin-dependent kinase inhibitor 2A isoform X3 [Homo sapiens]</t>
  </si>
  <si>
    <t>gi|300863096</t>
  </si>
  <si>
    <t>cyclin-dependent kinase inhibitor 2A isoform p14ARF [Homo sapiens]</t>
  </si>
  <si>
    <t>gi|578835942</t>
  </si>
  <si>
    <t>PREDICTED: protein AAR2 homolog isoform X1 [Homo sapiens]</t>
  </si>
  <si>
    <t>gi|45643127</t>
  </si>
  <si>
    <t>guanine nucleotide-binding protein-like 3 isoform 2 [Homo sapiens]</t>
  </si>
  <si>
    <t>gi|45593130</t>
  </si>
  <si>
    <t>guanine nucleotide-binding protein-like 3 isoform 1 [Homo sapiens]</t>
  </si>
  <si>
    <t>gi|32307148</t>
  </si>
  <si>
    <t>UDP-N-acetylglucosamine--peptide N-acetylglucosaminyltransferase 110 kDa subunit isoform 1 [Homo sapiens]</t>
  </si>
  <si>
    <t>gi|32307150</t>
  </si>
  <si>
    <t>UDP-N-acetylglucosamine--peptide N-acetylglucosaminyltransferase 110 kDa subunit isoform 2 [Homo sapiens]</t>
  </si>
  <si>
    <t>gi|530416988</t>
  </si>
  <si>
    <t>PREDICTED: 60S ribosomal protein L28 isoform X1 [Homo sapiens]</t>
  </si>
  <si>
    <t>gi|209915584</t>
  </si>
  <si>
    <t>60S ribosomal protein L28 isoform 3 [Homo sapiens]</t>
  </si>
  <si>
    <t>gi|209915581</t>
  </si>
  <si>
    <t>60S ribosomal protein L28 isoform 1 [Homo sapiens]</t>
  </si>
  <si>
    <t>gi|13904866</t>
  </si>
  <si>
    <t>60S ribosomal protein L28 isoform 2 [Homo sapiens]</t>
  </si>
  <si>
    <t>gi|209915588</t>
  </si>
  <si>
    <t>60S ribosomal protein L28 isoform 5 [Homo sapiens]</t>
  </si>
  <si>
    <t>gi|209915586</t>
  </si>
  <si>
    <t>60S ribosomal protein L28 isoform 4 [Homo sapiens]</t>
  </si>
  <si>
    <t>gi|4503477</t>
  </si>
  <si>
    <t>elongation factor 1-beta [Homo sapiens]</t>
  </si>
  <si>
    <t>gi|767972155</t>
  </si>
  <si>
    <t>PREDICTED: protein asunder homolog isoform X5 [Homo sapiens]</t>
  </si>
  <si>
    <t>gi|767972145</t>
  </si>
  <si>
    <t>PREDICTED: protein asunder homolog isoform X1 [Homo sapiens]</t>
  </si>
  <si>
    <t>gi|155030185</t>
  </si>
  <si>
    <t>protein asunder homolog [Homo sapiens]</t>
  </si>
  <si>
    <t>gi|767972152</t>
  </si>
  <si>
    <t>PREDICTED: protein asunder homolog isoform X4 [Homo sapiens]</t>
  </si>
  <si>
    <t>gi|767972149</t>
  </si>
  <si>
    <t>PREDICTED: protein asunder homolog isoform X2 [Homo sapiens]</t>
  </si>
  <si>
    <t>gi|530399259</t>
  </si>
  <si>
    <t>PREDICTED: protein asunder homolog isoform X3 [Homo sapiens]</t>
  </si>
  <si>
    <t>gi|311771712</t>
  </si>
  <si>
    <t>activating signal cointegrator 1 complex subunit 1 isoform b [Homo sapiens]</t>
  </si>
  <si>
    <t>gi|767962996</t>
  </si>
  <si>
    <t>PREDICTED: activating signal cointegrator 1 complex subunit 1 isoform X5 [Homo sapiens]</t>
  </si>
  <si>
    <t>gi|767962994</t>
  </si>
  <si>
    <t>PREDICTED: activating signal cointegrator 1 complex subunit 1 isoform X4 [Homo sapiens]</t>
  </si>
  <si>
    <t>gi|767962989</t>
  </si>
  <si>
    <t>PREDICTED: activating signal cointegrator 1 complex subunit 1 isoform X3 [Homo sapiens]</t>
  </si>
  <si>
    <t>gi|767962987</t>
  </si>
  <si>
    <t>PREDICTED: activating signal cointegrator 1 complex subunit 1 isoform X2 [Homo sapiens]</t>
  </si>
  <si>
    <t>gi|311771710</t>
  </si>
  <si>
    <t>activating signal cointegrator 1 complex subunit 1 isoform a [Homo sapiens]</t>
  </si>
  <si>
    <t>gi|21464101</t>
  </si>
  <si>
    <t>14-3-3 protein gamma [Homo sapiens]</t>
  </si>
  <si>
    <t>gi|7657441</t>
  </si>
  <si>
    <t>28 kDa heat- and acid-stable phosphoprotein [Homo sapiens]</t>
  </si>
  <si>
    <t>gi|767986931</t>
  </si>
  <si>
    <t>PREDICTED: CREB-binding protein isoform X5 [Homo sapiens]</t>
  </si>
  <si>
    <t>gi|767986927</t>
  </si>
  <si>
    <t>PREDICTED: CREB-binding protein isoform X2 [Homo sapiens]</t>
  </si>
  <si>
    <t>gi|578827985</t>
  </si>
  <si>
    <t>PREDICTED: CREB-binding protein isoform X3 [Homo sapiens]</t>
  </si>
  <si>
    <t>gi|530407639</t>
  </si>
  <si>
    <t>PREDICTED: CREB-binding protein isoform X4 [Homo sapiens]</t>
  </si>
  <si>
    <t>gi|530407637</t>
  </si>
  <si>
    <t>PREDICTED: CREB-binding protein isoform X1 [Homo sapiens]</t>
  </si>
  <si>
    <t>gi|119943104</t>
  </si>
  <si>
    <t>CREB-binding protein isoform a [Homo sapiens]</t>
  </si>
  <si>
    <t>gi|119943102</t>
  </si>
  <si>
    <t>CREB-binding protein isoform b [Homo sapiens]</t>
  </si>
  <si>
    <t>gi|50345997</t>
  </si>
  <si>
    <t>histone acetyltransferase p300 [Homo sapiens]</t>
  </si>
  <si>
    <t>gi|767986933</t>
  </si>
  <si>
    <t>PREDICTED: CREB-binding protein isoform X6 [Homo sapiens]</t>
  </si>
  <si>
    <t>gi|768036765</t>
  </si>
  <si>
    <t>PREDICTED: E3 ubiquitin-protein ligase HUWE1 isoform X6 [Homo sapiens]</t>
  </si>
  <si>
    <t>gi|768036762</t>
  </si>
  <si>
    <t>PREDICTED: E3 ubiquitin-protein ligase HUWE1 isoform X5 [Homo sapiens]</t>
  </si>
  <si>
    <t>gi|768036758</t>
  </si>
  <si>
    <t>PREDICTED: E3 ubiquitin-protein ligase HUWE1 isoform X4 [Homo sapiens]</t>
  </si>
  <si>
    <t>gi|768036755</t>
  </si>
  <si>
    <t>PREDICTED: E3 ubiquitin-protein ligase HUWE1 isoform X3 [Homo sapiens]</t>
  </si>
  <si>
    <t>gi|768036734</t>
  </si>
  <si>
    <t>PREDICTED: E3 ubiquitin-protein ligase HUWE1 isoform X2 [Homo sapiens]</t>
  </si>
  <si>
    <t>gi|530426344</t>
  </si>
  <si>
    <t>PREDICTED: E3 ubiquitin-protein ligase HUWE1 isoform X1 [Homo sapiens]</t>
  </si>
  <si>
    <t>gi|768036776</t>
  </si>
  <si>
    <t>PREDICTED: E3 ubiquitin-protein ligase HUWE1 isoform X8 [Homo sapiens]</t>
  </si>
  <si>
    <t>gi|768036769</t>
  </si>
  <si>
    <t>PREDICTED: E3 ubiquitin-protein ligase HUWE1 isoform X7 [Homo sapiens]</t>
  </si>
  <si>
    <t>gi|768036783</t>
  </si>
  <si>
    <t>PREDICTED: E3 ubiquitin-protein ligase HUWE1 isoform X9 [Homo sapiens]</t>
  </si>
  <si>
    <t>gi|47132622</t>
  </si>
  <si>
    <t>S-methyl-5'-thioadenosine phosphorylase [Homo sapiens]</t>
  </si>
  <si>
    <t>gi|767922934</t>
  </si>
  <si>
    <t>PREDICTED: forkhead box protein P1 isoform X1 [Homo sapiens]</t>
  </si>
  <si>
    <t>gi|767922925</t>
  </si>
  <si>
    <t>PREDICTED: forkhead box protein P1 isoform X2 [Homo sapiens]</t>
  </si>
  <si>
    <t>gi|530373679</t>
  </si>
  <si>
    <t>PREDICTED: forkhead box protein P1 isoform X6 [Homo sapiens]</t>
  </si>
  <si>
    <t>gi|530373669</t>
  </si>
  <si>
    <t>PREDICTED: forkhead box protein P1 isoform X5 [Homo sapiens]</t>
  </si>
  <si>
    <t>gi|530373667</t>
  </si>
  <si>
    <t>PREDICTED: forkhead box protein P1 isoform X4 [Homo sapiens]</t>
  </si>
  <si>
    <t>gi|530373665</t>
  </si>
  <si>
    <t>PREDICTED: forkhead box protein P1 isoform X3 [Homo sapiens]</t>
  </si>
  <si>
    <t>gi|348605233</t>
  </si>
  <si>
    <t>forkhead box protein P1 isoform 8 [Homo sapiens]</t>
  </si>
  <si>
    <t>gi|348605219</t>
  </si>
  <si>
    <t>forkhead box protein P1 isoform 3 [Homo sapiens]</t>
  </si>
  <si>
    <t>gi|348605227</t>
  </si>
  <si>
    <t>forkhead box protein P1 isoform 5 [Homo sapiens]</t>
  </si>
  <si>
    <t>gi|348605223</t>
  </si>
  <si>
    <t>forkhead box protein P1 isoform 4 [Homo sapiens]</t>
  </si>
  <si>
    <t>gi|767923959</t>
  </si>
  <si>
    <t>PREDICTED: 60S ribosomal protein L15 isoform X1 [Homo sapiens]</t>
  </si>
  <si>
    <t>gi|149192855</t>
  </si>
  <si>
    <t>protein PRRC2B [Homo sapiens]</t>
  </si>
  <si>
    <t>gi|14591909</t>
  </si>
  <si>
    <t>60S ribosomal protein L5 [Homo sapiens]</t>
  </si>
  <si>
    <t>gi|767977938</t>
  </si>
  <si>
    <t>PREDICTED: replication factor C subunit 3 isoform X5 [Homo sapiens]</t>
  </si>
  <si>
    <t>gi|767977936</t>
  </si>
  <si>
    <t>PREDICTED: replication factor C subunit 3 isoform X4 [Homo sapiens]</t>
  </si>
  <si>
    <t>gi|767977934</t>
  </si>
  <si>
    <t>PREDICTED: replication factor C subunit 3 isoform X3 [Homo sapiens]</t>
  </si>
  <si>
    <t>gi|767977932</t>
  </si>
  <si>
    <t>PREDICTED: replication factor C subunit 3 isoform X2 [Homo sapiens]</t>
  </si>
  <si>
    <t>gi|767977930</t>
  </si>
  <si>
    <t>PREDICTED: replication factor C subunit 3 isoform X1 [Homo sapiens]</t>
  </si>
  <si>
    <t>gi|4506489</t>
  </si>
  <si>
    <t>replication factor C subunit 3 isoform 1 [Homo sapiens]</t>
  </si>
  <si>
    <t>gi|108773789</t>
  </si>
  <si>
    <t>replication factor C subunit 3 isoform 2 [Homo sapiens]</t>
  </si>
  <si>
    <t>gi|578813467</t>
  </si>
  <si>
    <t>PREDICTED: heterogeneous nuclear ribonucleoproteins A2/B1 isoform X2 [Homo sapiens]</t>
  </si>
  <si>
    <t>gi|4504447</t>
  </si>
  <si>
    <t>heterogeneous nuclear ribonucleoproteins A2/B1 isoform A2 [Homo sapiens]</t>
  </si>
  <si>
    <t>gi|14043072</t>
  </si>
  <si>
    <t>heterogeneous nuclear ribonucleoproteins A2/B1 isoform B1 [Homo sapiens]</t>
  </si>
  <si>
    <t>gi|961349561</t>
  </si>
  <si>
    <t>translocating chain-associated membrane protein 1 isoform 3 [Homo sapiens]</t>
  </si>
  <si>
    <t>gi|961349559</t>
  </si>
  <si>
    <t>translocating chain-associated membrane protein 1 isoform 2 [Homo sapiens]</t>
  </si>
  <si>
    <t>gi|7657655</t>
  </si>
  <si>
    <t>translocating chain-associated membrane protein 1 isoform 1 [Homo sapiens]</t>
  </si>
  <si>
    <t>gi|767998717</t>
  </si>
  <si>
    <t>PREDICTED: mothers against decapentaplegic homolog 2 isoform X4 [Homo sapiens]</t>
  </si>
  <si>
    <t>gi|767998715</t>
  </si>
  <si>
    <t>PREDICTED: mothers against decapentaplegic homolog 2 isoform X3 [Homo sapiens]</t>
  </si>
  <si>
    <t>gi|767998713</t>
  </si>
  <si>
    <t>PREDICTED: mothers against decapentaplegic homolog 2 isoform X2 [Homo sapiens]</t>
  </si>
  <si>
    <t>gi|767984135</t>
  </si>
  <si>
    <t>PREDICTED: mothers against decapentaplegic homolog 3 isoform X2 [Homo sapiens]</t>
  </si>
  <si>
    <t>gi|767977714</t>
  </si>
  <si>
    <t>PREDICTED: mothers against decapentaplegic homolog 9 isoform X2 [Homo sapiens]</t>
  </si>
  <si>
    <t>gi|578824895</t>
  </si>
  <si>
    <t>PREDICTED: mothers against decapentaplegic homolog 9 isoform X1 [Homo sapiens]</t>
  </si>
  <si>
    <t>gi|530413775</t>
  </si>
  <si>
    <t>PREDICTED: mothers against decapentaplegic homolog 2 isoform X1 [Homo sapiens]</t>
  </si>
  <si>
    <t>gi|530402389</t>
  </si>
  <si>
    <t>PREDICTED: mothers against decapentaplegic homolog 9 isoform X3 [Homo sapiens]</t>
  </si>
  <si>
    <t>gi|5174519</t>
  </si>
  <si>
    <t>mothers against decapentaplegic homolog 9 isoform b [Homo sapiens]</t>
  </si>
  <si>
    <t>gi|5174513</t>
  </si>
  <si>
    <t>mothers against decapentaplegic homolog 3 isoform 1 [Homo sapiens]</t>
  </si>
  <si>
    <t>gi|223029442</t>
  </si>
  <si>
    <t>mothers against decapentaplegic homolog 3 isoform 3 [Homo sapiens]</t>
  </si>
  <si>
    <t>gi|223029440</t>
  </si>
  <si>
    <t>mothers against decapentaplegic homolog 3 isoform 2 [Homo sapiens]</t>
  </si>
  <si>
    <t>gi|187828357</t>
  </si>
  <si>
    <t>mothers against decapentaplegic homolog 9 isoform a [Homo sapiens]</t>
  </si>
  <si>
    <t>gi|767998719</t>
  </si>
  <si>
    <t>PREDICTED: mothers against decapentaplegic homolog 2 isoform X5 [Homo sapiens]</t>
  </si>
  <si>
    <t>gi|767984133</t>
  </si>
  <si>
    <t>PREDICTED: mothers against decapentaplegic homolog 3 isoform X1 [Homo sapiens]</t>
  </si>
  <si>
    <t>gi|767931935</t>
  </si>
  <si>
    <t>PREDICTED: mothers against decapentaplegic homolog 1 isoform X1 [Homo sapiens]</t>
  </si>
  <si>
    <t>gi|530402395</t>
  </si>
  <si>
    <t>PREDICTED: mothers against decapentaplegic homolog 9 isoform X5 [Homo sapiens]</t>
  </si>
  <si>
    <t>gi|530402393</t>
  </si>
  <si>
    <t>PREDICTED: mothers against decapentaplegic homolog 9 isoform X4 [Homo sapiens]</t>
  </si>
  <si>
    <t>gi|530377688</t>
  </si>
  <si>
    <t>PREDICTED: mothers against decapentaplegic homolog 1 isoform X2 [Homo sapiens]</t>
  </si>
  <si>
    <t>gi|47778925</t>
  </si>
  <si>
    <t>mothers against decapentaplegic homolog 5 [Homo sapiens]</t>
  </si>
  <si>
    <t>gi|223029444</t>
  </si>
  <si>
    <t>mothers against decapentaplegic homolog 3 isoform 4 [Homo sapiens]</t>
  </si>
  <si>
    <t>gi|56549125</t>
  </si>
  <si>
    <t>dynamin-2 isoform 4 [Homo sapiens]</t>
  </si>
  <si>
    <t>gi|56549123</t>
  </si>
  <si>
    <t>dynamin-2 isoform 2 [Homo sapiens]</t>
  </si>
  <si>
    <t>gi|56549121</t>
  </si>
  <si>
    <t>dynamin-2 isoform 1 [Homo sapiens]</t>
  </si>
  <si>
    <t>gi|56549119</t>
  </si>
  <si>
    <t>dynamin-2 isoform 3 [Homo sapiens]</t>
  </si>
  <si>
    <t>gi|299758394</t>
  </si>
  <si>
    <t>dynamin-2 isoform 5 [Homo sapiens]</t>
  </si>
  <si>
    <t>gi|767901861</t>
  </si>
  <si>
    <t>PREDICTED: serine/arginine repetitive matrix protein 1 isoform X9 [Homo sapiens]</t>
  </si>
  <si>
    <t>gi|767901859</t>
  </si>
  <si>
    <t>PREDICTED: serine/arginine repetitive matrix protein 1 isoform X8 [Homo sapiens]</t>
  </si>
  <si>
    <t>gi|767901853</t>
  </si>
  <si>
    <t>PREDICTED: serine/arginine repetitive matrix protein 1 isoform X7 [Homo sapiens]</t>
  </si>
  <si>
    <t>gi|767901851</t>
  </si>
  <si>
    <t>PREDICTED: serine/arginine repetitive matrix protein 1 isoform X6 [Homo sapiens]</t>
  </si>
  <si>
    <t>gi|742799283</t>
  </si>
  <si>
    <t>serine/arginine repetitive matrix protein 1 isoform 3 [Homo sapiens]</t>
  </si>
  <si>
    <t>gi|742799254</t>
  </si>
  <si>
    <t>serine/arginine repetitive matrix protein 1 isoform 1 [Homo sapiens]</t>
  </si>
  <si>
    <t>gi|530360793</t>
  </si>
  <si>
    <t>PREDICTED: serine/arginine repetitive matrix protein 1 isoform X5 [Homo sapiens]</t>
  </si>
  <si>
    <t>gi|530360791</t>
  </si>
  <si>
    <t>PREDICTED: serine/arginine repetitive matrix protein 1 isoform X4 [Homo sapiens]</t>
  </si>
  <si>
    <t>gi|530360789</t>
  </si>
  <si>
    <t>PREDICTED: serine/arginine repetitive matrix protein 1 isoform X3 [Homo sapiens]</t>
  </si>
  <si>
    <t>gi|530360785</t>
  </si>
  <si>
    <t>PREDICTED: serine/arginine repetitive matrix protein 1 isoform X2 [Homo sapiens]</t>
  </si>
  <si>
    <t>gi|530360783</t>
  </si>
  <si>
    <t>PREDICTED: serine/arginine repetitive matrix protein 1 isoform X1 [Homo sapiens]</t>
  </si>
  <si>
    <t>gi|42542379</t>
  </si>
  <si>
    <t>serine/arginine repetitive matrix protein 1 isoform 2 [Homo sapiens]</t>
  </si>
  <si>
    <t>gi|4758950</t>
  </si>
  <si>
    <t>peptidyl-prolyl cis-trans isomerase B precursor [Homo sapiens]</t>
  </si>
  <si>
    <t>gi|768003352</t>
  </si>
  <si>
    <t>PREDICTED: protein Wiz isoform X7 [Homo sapiens]</t>
  </si>
  <si>
    <t>gi|578833459</t>
  </si>
  <si>
    <t>PREDICTED: protein Wiz isoform X6 [Homo sapiens]</t>
  </si>
  <si>
    <t>gi|530415058</t>
  </si>
  <si>
    <t>PREDICTED: protein Wiz isoform X5 [Homo sapiens]</t>
  </si>
  <si>
    <t>gi|530415052</t>
  </si>
  <si>
    <t>PREDICTED: protein Wiz isoform X2 [Homo sapiens]</t>
  </si>
  <si>
    <t>gi|530415050</t>
  </si>
  <si>
    <t>PREDICTED: protein Wiz isoform X1 [Homo sapiens]</t>
  </si>
  <si>
    <t>gi|530415066</t>
  </si>
  <si>
    <t>PREDICTED: protein Wiz isoform X9 [Homo sapiens]</t>
  </si>
  <si>
    <t>gi|530415064</t>
  </si>
  <si>
    <t>PREDICTED: protein Wiz isoform X8 [Homo sapiens]</t>
  </si>
  <si>
    <t>gi|530415056</t>
  </si>
  <si>
    <t>PREDICTED: protein Wiz isoform X4 [Homo sapiens]</t>
  </si>
  <si>
    <t>gi|530415054</t>
  </si>
  <si>
    <t>PREDICTED: protein Wiz isoform X3 [Homo sapiens]</t>
  </si>
  <si>
    <t>gi|151301215</t>
  </si>
  <si>
    <t>protein Wiz [Homo sapiens]</t>
  </si>
  <si>
    <t>gi|768024363</t>
  </si>
  <si>
    <t>PREDICTED: tuftelin-interacting protein 11 isoform X1 [Homo sapiens]</t>
  </si>
  <si>
    <t>gi|208022641</t>
  </si>
  <si>
    <t>transcription elongation factor B polypeptide 3 [Homo sapiens]</t>
  </si>
  <si>
    <t>gi|56790945</t>
  </si>
  <si>
    <t>serine/threonine-protein phosphatase PP1-alpha catalytic subunit isoform 3 [Homo sapiens]</t>
  </si>
  <si>
    <t>gi|4506003</t>
  </si>
  <si>
    <t>serine/threonine-protein phosphatase PP1-alpha catalytic subunit isoform 1 [Homo sapiens]</t>
  </si>
  <si>
    <t>gi|45827798</t>
  </si>
  <si>
    <t>serine/threonine-protein phosphatase PP1-alpha catalytic subunit isoform 2 [Homo sapiens]</t>
  </si>
  <si>
    <t>gi|530423593</t>
  </si>
  <si>
    <t>PREDICTED: casein kinase II subunit alpha' isoform X1 [Homo sapiens]</t>
  </si>
  <si>
    <t>gi|4503097</t>
  </si>
  <si>
    <t>casein kinase II subunit alpha' [Homo sapiens]</t>
  </si>
  <si>
    <t>gi|530423595</t>
  </si>
  <si>
    <t>PREDICTED: casein kinase II subunit alpha' isoform X2 [Homo sapiens]</t>
  </si>
  <si>
    <t>gi|767963468</t>
  </si>
  <si>
    <t>PREDICTED: 40S ribosomal protein S24 isoform X5 [Homo sapiens]</t>
  </si>
  <si>
    <t>gi|767963464</t>
  </si>
  <si>
    <t>PREDICTED: 40S ribosomal protein S24 isoform X3 [Homo sapiens]</t>
  </si>
  <si>
    <t>gi|767963462</t>
  </si>
  <si>
    <t>PREDICTED: 40S ribosomal protein S24 isoform X2 [Homo sapiens]</t>
  </si>
  <si>
    <t>gi|767963460</t>
  </si>
  <si>
    <t>PREDICTED: 40S ribosomal protein S24 isoform X1 [Homo sapiens]</t>
  </si>
  <si>
    <t>gi|4506703</t>
  </si>
  <si>
    <t>40S ribosomal protein S24 isoform c [Homo sapiens]</t>
  </si>
  <si>
    <t>gi|214829241</t>
  </si>
  <si>
    <t>40S ribosomal protein S24 isoform b [Homo sapiens]</t>
  </si>
  <si>
    <t>gi|214010226</t>
  </si>
  <si>
    <t>40S ribosomal protein S24 isoform d [Homo sapiens]</t>
  </si>
  <si>
    <t>gi|214010222</t>
  </si>
  <si>
    <t>40S ribosomal protein S24 isoform e [Homo sapiens]</t>
  </si>
  <si>
    <t>gi|14916501</t>
  </si>
  <si>
    <t>40S ribosomal protein S24 isoform a [Homo sapiens]</t>
  </si>
  <si>
    <t>gi|5174703</t>
  </si>
  <si>
    <t>TGF-beta-activated kinase 1 and MAP3K7-binding protein 1 isoform alpha [Homo sapiens]</t>
  </si>
  <si>
    <t>gi|41281798</t>
  </si>
  <si>
    <t>TGF-beta-activated kinase 1 and MAP3K7-binding protein 1 isoform beta [Homo sapiens]</t>
  </si>
  <si>
    <t>gi|530400838</t>
  </si>
  <si>
    <t>PREDICTED: phosphatidylinositol 5-phosphate 4-kinase type-2 gamma isoform X1 [Homo sapiens]</t>
  </si>
  <si>
    <t>gi|226371741</t>
  </si>
  <si>
    <t>phosphatidylinositol 5-phosphate 4-kinase type-2 gamma isoform b [Homo sapiens]</t>
  </si>
  <si>
    <t>gi|226371739</t>
  </si>
  <si>
    <t>phosphatidylinositol 5-phosphate 4-kinase type-2 gamma isoform a [Homo sapiens]</t>
  </si>
  <si>
    <t>gi|767975336</t>
  </si>
  <si>
    <t>PREDICTED: phosphatidylinositol 5-phosphate 4-kinase type-2 gamma isoform X3 [Homo sapiens]</t>
  </si>
  <si>
    <t>gi|7661822</t>
  </si>
  <si>
    <t>dynein light chain roadblock-type 1 isoform a [Homo sapiens]</t>
  </si>
  <si>
    <t>gi|530418431</t>
  </si>
  <si>
    <t>PREDICTED: dynein light chain roadblock-type 1 isoform X1 [Homo sapiens]</t>
  </si>
  <si>
    <t>gi|18702323</t>
  </si>
  <si>
    <t>dynein light chain roadblock-type 2 isoform 1 [Homo sapiens]</t>
  </si>
  <si>
    <t>gi|756992492</t>
  </si>
  <si>
    <t>dynein light chain roadblock-type 2 isoform 2 [Homo sapiens]</t>
  </si>
  <si>
    <t>gi|530424403</t>
  </si>
  <si>
    <t>PREDICTED: dynein light chain roadblock-type 2 isoform X1 [Homo sapiens]</t>
  </si>
  <si>
    <t>gi|578829270</t>
  </si>
  <si>
    <t>PREDICTED: dynein light chain roadblock-type 2 isoform X3 [Homo sapiens]</t>
  </si>
  <si>
    <t>gi|528524496</t>
  </si>
  <si>
    <t>dynein light chain roadblock-type 1 isoform c [Homo sapiens]</t>
  </si>
  <si>
    <t>gi|29570775</t>
  </si>
  <si>
    <t>dynein light chain roadblock-type 1 isoform b [Homo sapiens]</t>
  </si>
  <si>
    <t>gi|4503101</t>
  </si>
  <si>
    <t>cysteine and glycine-rich protein 2 [Homo sapiens]</t>
  </si>
  <si>
    <t>gi|767973353</t>
  </si>
  <si>
    <t>PREDICTED: cysteine and glycine-rich protein 2 isoform X1 [Homo sapiens]</t>
  </si>
  <si>
    <t>gi|284795266</t>
  </si>
  <si>
    <t>signal recognition particle receptor subunit beta [Homo sapiens]</t>
  </si>
  <si>
    <t>gi|54633312</t>
  </si>
  <si>
    <t>Golgi apparatus protein 1 isoform 1 precursor [Homo sapiens]</t>
  </si>
  <si>
    <t>gi|224586817</t>
  </si>
  <si>
    <t>Golgi apparatus protein 1 isoform 3 precursor [Homo sapiens]</t>
  </si>
  <si>
    <t>gi|224586815</t>
  </si>
  <si>
    <t>Golgi apparatus protein 1 isoform 2 precursor [Homo sapiens]</t>
  </si>
  <si>
    <t>gi|767965973</t>
  </si>
  <si>
    <t>PREDICTED: nuclear pore complex protein Nup98-Nup96 isoform X7 [Homo sapiens]</t>
  </si>
  <si>
    <t>gi|767965969</t>
  </si>
  <si>
    <t>PREDICTED: nuclear pore complex protein Nup98-Nup96 isoform X4 [Homo sapiens]</t>
  </si>
  <si>
    <t>gi|767965967</t>
  </si>
  <si>
    <t>PREDICTED: nuclear pore complex protein Nup98-Nup96 isoform X2 [Homo sapiens]</t>
  </si>
  <si>
    <t>gi|578820574</t>
  </si>
  <si>
    <t>PREDICTED: nuclear pore complex protein Nup98-Nup96 isoform X6 [Homo sapiens]</t>
  </si>
  <si>
    <t>gi|578820572</t>
  </si>
  <si>
    <t>PREDICTED: nuclear pore complex protein Nup98-Nup96 isoform X5 [Homo sapiens]</t>
  </si>
  <si>
    <t>gi|578820570</t>
  </si>
  <si>
    <t>PREDICTED: nuclear pore complex protein Nup98-Nup96 isoform X3 [Homo sapiens]</t>
  </si>
  <si>
    <t>gi|56549645</t>
  </si>
  <si>
    <t>nuclear pore complex protein Nup98-Nup96 isoform 4 [Homo sapiens]</t>
  </si>
  <si>
    <t>gi|56549643</t>
  </si>
  <si>
    <t>nuclear pore complex protein Nup98-Nup96 isoform 3 [Homo sapiens]</t>
  </si>
  <si>
    <t>gi|530395413</t>
  </si>
  <si>
    <t>PREDICTED: nuclear pore complex protein Nup98-Nup96 isoform X1 [Homo sapiens]</t>
  </si>
  <si>
    <t>gi|21264369</t>
  </si>
  <si>
    <t>nuclear pore complex protein Nup98-Nup96 isoform 2 [Homo sapiens]</t>
  </si>
  <si>
    <t>gi|21264365</t>
  </si>
  <si>
    <t>nuclear pore complex protein Nup98-Nup96 isoform 1 [Homo sapiens]</t>
  </si>
  <si>
    <t>gi|767927086</t>
  </si>
  <si>
    <t>PREDICTED: ATP-binding cassette sub-family F member 3 isoform X1 [Homo sapiens]</t>
  </si>
  <si>
    <t>gi|148612853</t>
  </si>
  <si>
    <t>ATP-binding cassette sub-family F member 3 [Homo sapiens]</t>
  </si>
  <si>
    <t>gi|5032007</t>
  </si>
  <si>
    <t>transcriptional activator protein Pur-alpha [Homo sapiens]</t>
  </si>
  <si>
    <t>gi|81295407</t>
  </si>
  <si>
    <t>acyl-coenzyme A thioesterase 9, mitochondrial isoform a precursor [Homo sapiens]</t>
  </si>
  <si>
    <t>gi|81295404</t>
  </si>
  <si>
    <t>acyl-coenzyme A thioesterase 9, mitochondrial isoform b precursor [Homo sapiens]</t>
  </si>
  <si>
    <t>gi|530421016</t>
  </si>
  <si>
    <t>PREDICTED: acyl-coenzyme A thioesterase 9, mitochondrial isoform X2 [Homo sapiens]</t>
  </si>
  <si>
    <t>gi|530421012</t>
  </si>
  <si>
    <t>PREDICTED: acyl-coenzyme A thioesterase 9, mitochondrial isoform X1 [Homo sapiens]</t>
  </si>
  <si>
    <t>gi|222352151</t>
  </si>
  <si>
    <t>poly(rC)-binding protein 1 [Homo sapiens]</t>
  </si>
  <si>
    <t>gi|193083114</t>
  </si>
  <si>
    <t>poly(rC)-binding protein 2 isoform g [Homo sapiens]</t>
  </si>
  <si>
    <t>gi|193083112</t>
  </si>
  <si>
    <t>poly(rC)-binding protein 2 isoform f [Homo sapiens]</t>
  </si>
  <si>
    <t>gi|193083110</t>
  </si>
  <si>
    <t>poly(rC)-binding protein 2 isoform e [Homo sapiens]</t>
  </si>
  <si>
    <t>gi|193083108</t>
  </si>
  <si>
    <t>poly(rC)-binding protein 2 isoform d [Homo sapiens]</t>
  </si>
  <si>
    <t>gi|148833484</t>
  </si>
  <si>
    <t>poly(rC)-binding protein 2 isoform c [Homo sapiens]</t>
  </si>
  <si>
    <t>gi|14141168</t>
  </si>
  <si>
    <t>poly(rC)-binding protein 2 isoform a [Homo sapiens]</t>
  </si>
  <si>
    <t>gi|14141166</t>
  </si>
  <si>
    <t>poly(rC)-binding protein 2 isoform b [Homo sapiens]</t>
  </si>
  <si>
    <t>gi|194306633</t>
  </si>
  <si>
    <t>poly(rC)-binding protein 3 isoform 2 [Homo sapiens]</t>
  </si>
  <si>
    <t>gi|194306631</t>
  </si>
  <si>
    <t>poly(rC)-binding protein 3 isoform 1 [Homo sapiens]</t>
  </si>
  <si>
    <t>gi|27477136</t>
  </si>
  <si>
    <t>zinc finger CCCH-type antiviral protein 1 isoform 1 [Homo sapiens]</t>
  </si>
  <si>
    <t>gi|767948289</t>
  </si>
  <si>
    <t>PREDICTED: zinc finger CCCH-type antiviral protein 1 isoform X2 [Homo sapiens]</t>
  </si>
  <si>
    <t>gi|27477138</t>
  </si>
  <si>
    <t>zinc finger CCCH-type antiviral protein 1 isoform 2 [Homo sapiens]</t>
  </si>
  <si>
    <t>gi|960139520</t>
  </si>
  <si>
    <t>ankyrin repeat domain-containing protein 17 isoform d [Homo sapiens]</t>
  </si>
  <si>
    <t>gi|557948112</t>
  </si>
  <si>
    <t>ankyrin repeat domain-containing protein 17 isoform c [Homo sapiens]</t>
  </si>
  <si>
    <t>gi|530376945</t>
  </si>
  <si>
    <t>PREDICTED: ankyrin repeat domain-containing protein 17 isoform X3 [Homo sapiens]</t>
  </si>
  <si>
    <t>gi|38683807</t>
  </si>
  <si>
    <t>ankyrin repeat domain-containing protein 17 isoform a [Homo sapiens]</t>
  </si>
  <si>
    <t>gi|530376943</t>
  </si>
  <si>
    <t>PREDICTED: ankyrin repeat domain-containing protein 17 isoform X2 [Homo sapiens]</t>
  </si>
  <si>
    <t>gi|38683816</t>
  </si>
  <si>
    <t>ankyrin repeat domain-containing protein 17 isoform b [Homo sapiens]</t>
  </si>
  <si>
    <t>gi|530376947</t>
  </si>
  <si>
    <t>PREDICTED: ankyrin repeat domain-containing protein 17 isoform X4 [Homo sapiens]</t>
  </si>
  <si>
    <t>gi|46519147</t>
  </si>
  <si>
    <t>ankyrin repeat and KH domain-containing protein 1 isoform 1 [Homo sapiens]</t>
  </si>
  <si>
    <t>gi|37620163</t>
  </si>
  <si>
    <t>ANKHD1-EIF4EBP3 protein [Homo sapiens]</t>
  </si>
  <si>
    <t>gi|46519154</t>
  </si>
  <si>
    <t>ankyrin repeat and KH domain-containing protein 1 isoform 3 [Homo sapiens]</t>
  </si>
  <si>
    <t>gi|308044526</t>
  </si>
  <si>
    <t>ankyrin repeat and KH domain-containing protein 1 isoform 4 [Homo sapiens]</t>
  </si>
  <si>
    <t>gi|530438702</t>
  </si>
  <si>
    <t>PREDICTED: 40S ribosomal protein S26 [Homo sapiens]</t>
  </si>
  <si>
    <t>gi|578803915</t>
  </si>
  <si>
    <t>PREDICTED: heterogeneous nuclear ribonucleoprotein A3 isoform X3 [Homo sapiens]</t>
  </si>
  <si>
    <t>gi|530369992</t>
  </si>
  <si>
    <t>PREDICTED: heterogeneous nuclear ribonucleoprotein A3 isoform X2 [Homo sapiens]</t>
  </si>
  <si>
    <t>gi|530369990</t>
  </si>
  <si>
    <t>PREDICTED: heterogeneous nuclear ribonucleoprotein A3 isoform X1 [Homo sapiens]</t>
  </si>
  <si>
    <t>gi|47271406</t>
  </si>
  <si>
    <t>7SK snRNA methylphosphate capping enzyme isoform A [Homo sapiens]</t>
  </si>
  <si>
    <t>gi|767948000</t>
  </si>
  <si>
    <t>PREDICTED: serrate RNA effector molecule homolog isoform X5 [Homo sapiens]</t>
  </si>
  <si>
    <t>gi|58331218</t>
  </si>
  <si>
    <t>serrate RNA effector molecule homolog isoform a [Homo sapiens]</t>
  </si>
  <si>
    <t>gi|530386035</t>
  </si>
  <si>
    <t>PREDICTED: serrate RNA effector molecule homolog isoform X4 [Homo sapiens]</t>
  </si>
  <si>
    <t>gi|530386033</t>
  </si>
  <si>
    <t>PREDICTED: serrate RNA effector molecule homolog isoform X3 [Homo sapiens]</t>
  </si>
  <si>
    <t>gi|530386031</t>
  </si>
  <si>
    <t>PREDICTED: serrate RNA effector molecule homolog isoform X2 [Homo sapiens]</t>
  </si>
  <si>
    <t>gi|530386029</t>
  </si>
  <si>
    <t>PREDICTED: serrate RNA effector molecule homolog isoform X1 [Homo sapiens]</t>
  </si>
  <si>
    <t>gi|192807336</t>
  </si>
  <si>
    <t>serrate RNA effector molecule homolog isoform e [Homo sapiens]</t>
  </si>
  <si>
    <t>gi|192807334</t>
  </si>
  <si>
    <t>serrate RNA effector molecule homolog isoform d [Homo sapiens]</t>
  </si>
  <si>
    <t>gi|192807332</t>
  </si>
  <si>
    <t>serrate RNA effector molecule homolog isoform c [Homo sapiens]</t>
  </si>
  <si>
    <t>gi|578814340</t>
  </si>
  <si>
    <t>PREDICTED: serrate RNA effector molecule homolog isoform X6 [Homo sapiens]</t>
  </si>
  <si>
    <t>gi|6677723</t>
  </si>
  <si>
    <t>replication factor C subunit 5 isoform 1 [Homo sapiens]</t>
  </si>
  <si>
    <t>gi|332164786</t>
  </si>
  <si>
    <t>replication factor C subunit 5 isoform 4 [Homo sapiens]</t>
  </si>
  <si>
    <t>gi|194306569</t>
  </si>
  <si>
    <t>replication factor C subunit 5 isoform 3 [Homo sapiens]</t>
  </si>
  <si>
    <t>gi|194306567</t>
  </si>
  <si>
    <t>replication factor C subunit 5 isoform 2 [Homo sapiens]</t>
  </si>
  <si>
    <t>gi|255918139</t>
  </si>
  <si>
    <t>chromosome alignment-maintaining phosphoprotein 1 [Homo sapiens]</t>
  </si>
  <si>
    <t>gi|858437832</t>
  </si>
  <si>
    <t>ataxin-2 isoform 3 [Homo sapiens]</t>
  </si>
  <si>
    <t>gi|858437822</t>
  </si>
  <si>
    <t>ataxin-2 isoform 2 [Homo sapiens]</t>
  </si>
  <si>
    <t>gi|171543895</t>
  </si>
  <si>
    <t>ataxin-2 isoform 1 [Homo sapiens]</t>
  </si>
  <si>
    <t>cont|000085</t>
  </si>
  <si>
    <t>gi|229725|pdb|1BPT|  Bovine Pancreatic Trypsin Inhibitor (BPTI) Mutant (Tyr 23 Replaced By Ala) (Y23A) [Bos taurus (contaminant)]</t>
  </si>
  <si>
    <t>Bos taurus (contaminant)</t>
  </si>
  <si>
    <t>cont|000078</t>
  </si>
  <si>
    <t>gi|28373262|pdb|1CO7|I Chain I, R117h Mutant Rat Anionic Trypsin Complexed With Bovine Pancreatic Trypsin Inhibitor (Bpti) [Bos taurus (contaminant)]</t>
  </si>
  <si>
    <t>cont|000044</t>
  </si>
  <si>
    <t>gi|4139559|pdb|3TGI|I Chain I, Wild-Type Rat Anionic Trypsin Complexed With Bovine Pancreatic Trypsin Inhibitor (Bpti) [Bos taurus (contaminant)]</t>
  </si>
  <si>
    <t>cont|000024</t>
  </si>
  <si>
    <t>gi|664893|emb|CAA28886.1| trypsin ihibitor precursor [Bos taurus (contaminant)]</t>
  </si>
  <si>
    <t>cont|000020</t>
  </si>
  <si>
    <t>gi|443137|pdb|1NAG|  Bovine Pancreatic Trypsin Inhibitor (Bpti) Mutant With Asn 43 Replaced By Gly (N43g) [Bos taurus (contaminant)]</t>
  </si>
  <si>
    <t>cont|000019</t>
  </si>
  <si>
    <t>gi|442882|pdb|1FAN|  Bovine Pancreatic Trypsin Inhibitor (Bpti) Mutant With Phe 45 Replaced By Ala (F45a) [Bos taurus (contaminant)]</t>
  </si>
  <si>
    <t>cont|000018</t>
  </si>
  <si>
    <t>gi|442692|pdb|1BTI|  Bovine Pancreatic Trypsin Inhibitor (Bpti) Mutant With Phe 22 Replaced By Ala (F22a) [Bos taurus (contaminant)]</t>
  </si>
  <si>
    <t>cont|000011</t>
  </si>
  <si>
    <t>gi|230373|pdb|1TPA|I Chain I, Anhydro-Trypsin (E.C.3.4.21.4) Complex With Pancreatic Trypsin Inhibitor [Bos taurus (contaminant)]</t>
  </si>
  <si>
    <t>cont|000004</t>
  </si>
  <si>
    <t>gi|115114|sp|P00974|BPT1_BOVIN Pancreatic trypsin inhibitor precursor (Basic protease inhibitor) (BPI) (BPTI) (Aprotinin) [Bos taurus (contaminant)]</t>
  </si>
  <si>
    <t>cont|000098</t>
  </si>
  <si>
    <t>gi|1364186|emb|CAA27065.1| unnamed protein product [Bos taurus (contaminant)]</t>
  </si>
  <si>
    <t>cont|000094</t>
  </si>
  <si>
    <t>gi|442595|pdb|1AAL|A Chain A, Bovine Pancreatic Trypsin Inhibitor (Bpti, Basic) Mutant With Cys 30 Replaced By Val And Cys 51 Replaced By Ala (C30v,C51a) [Bos taurus (contaminant)]</t>
  </si>
  <si>
    <t>cont|000089</t>
  </si>
  <si>
    <t>gi|231307|pdb|8PTI|  Bovine Pancreatic Trypsin Inhibitor (BPTI) Mutant (Tyr 35 Replaced By Gly) (Y35G) [Bos taurus (contaminant)]</t>
  </si>
  <si>
    <t>cont|000005</t>
  </si>
  <si>
    <t>gi|115115|sp|P04815|BPT2_BOVIN Spleen trypsin inhibitor I precursor (SI-I) (Contains: Spleen trypsin inhibitor II (SI-II); Spleen trypsin inhibitor III (SI-III)) [Bos taurus (contaminant)]</t>
  </si>
  <si>
    <t>gi|767977143</t>
  </si>
  <si>
    <t>PREDICTED: 28S ribosomal protein S31, mitochondrial isoform X1 [Homo sapiens]</t>
  </si>
  <si>
    <t>gi|186928854</t>
  </si>
  <si>
    <t>28S ribosomal protein S31, mitochondrial [Homo sapiens]</t>
  </si>
  <si>
    <t>gi|768000711</t>
  </si>
  <si>
    <t>PREDICTED: coatomer subunit epsilon isoform X1 [Homo sapiens]</t>
  </si>
  <si>
    <t>gi|31542319</t>
  </si>
  <si>
    <t>coatomer subunit epsilon isoform a [Homo sapiens]</t>
  </si>
  <si>
    <t>gi|768000715</t>
  </si>
  <si>
    <t>PREDICTED: coatomer subunit epsilon isoform X2 [Homo sapiens]</t>
  </si>
  <si>
    <t>gi|40805827</t>
  </si>
  <si>
    <t>coatomer subunit epsilon isoform c [Homo sapiens]</t>
  </si>
  <si>
    <t>gi|40805825</t>
  </si>
  <si>
    <t>coatomer subunit epsilon isoform b [Homo sapiens]</t>
  </si>
  <si>
    <t>gi|15431288</t>
  </si>
  <si>
    <t>60S ribosomal protein L10a [Homo sapiens]</t>
  </si>
  <si>
    <t>gi|42476281</t>
  </si>
  <si>
    <t>voltage-dependent anion-selective channel protein 2 isoform 2 [Homo sapiens]</t>
  </si>
  <si>
    <t>gi|296317337</t>
  </si>
  <si>
    <t>voltage-dependent anion-selective channel protein 2 isoform 1 [Homo sapiens]</t>
  </si>
  <si>
    <t>gi|767962730</t>
  </si>
  <si>
    <t>PREDICTED: heterogeneous nuclear ribonucleoprotein H3 isoform X3 [Homo sapiens]</t>
  </si>
  <si>
    <t>gi|530393532</t>
  </si>
  <si>
    <t>PREDICTED: heterogeneous nuclear ribonucleoprotein H3 isoform X5 [Homo sapiens]</t>
  </si>
  <si>
    <t>gi|530393528</t>
  </si>
  <si>
    <t>PREDICTED: heterogeneous nuclear ribonucleoprotein H3 isoform X4 [Homo sapiens]</t>
  </si>
  <si>
    <t>gi|14141159</t>
  </si>
  <si>
    <t>heterogeneous nuclear ribonucleoprotein H3 isoform b [Homo sapiens]</t>
  </si>
  <si>
    <t>gi|14141157</t>
  </si>
  <si>
    <t>heterogeneous nuclear ribonucleoprotein H3 isoform a [Homo sapiens]</t>
  </si>
  <si>
    <t>gi|768021677</t>
  </si>
  <si>
    <t>PREDICTED: splicing factor U2AF 35 kDa subunit isoform X1 [Homo sapiens]</t>
  </si>
  <si>
    <t>gi|68800138</t>
  </si>
  <si>
    <t>splicing factor U2AF 35 kDa subunit isoform c [Homo sapiens]</t>
  </si>
  <si>
    <t>gi|578846882</t>
  </si>
  <si>
    <t>gi|578846880</t>
  </si>
  <si>
    <t>PREDICTED: splicing factor U2AF 35 kDa subunit isoform X2 [Homo sapiens]</t>
  </si>
  <si>
    <t>gi|4885365</t>
  </si>
  <si>
    <t>general transcription factor IIH subunit 1 [Homo sapiens]</t>
  </si>
  <si>
    <t>gi|87578394</t>
  </si>
  <si>
    <t>microtubule-associated protein 2 isoform 5 [Homo sapiens]</t>
  </si>
  <si>
    <t>gi|87578255</t>
  </si>
  <si>
    <t>microtubule-associated protein 2 isoform 4 [Homo sapiens]</t>
  </si>
  <si>
    <t>gi|767918181</t>
  </si>
  <si>
    <t>PREDICTED: microtubule-associated protein 2 isoform X13 [Homo sapiens]</t>
  </si>
  <si>
    <t>gi|767918179</t>
  </si>
  <si>
    <t>PREDICTED: microtubule-associated protein 2 isoform X12 [Homo sapiens]</t>
  </si>
  <si>
    <t>gi|767918177</t>
  </si>
  <si>
    <t>PREDICTED: microtubule-associated protein 2 isoform X11 [Homo sapiens]</t>
  </si>
  <si>
    <t>gi|767918175</t>
  </si>
  <si>
    <t>PREDICTED: microtubule-associated protein 2 isoform X10 [Homo sapiens]</t>
  </si>
  <si>
    <t>gi|767918173</t>
  </si>
  <si>
    <t>PREDICTED: microtubule-associated protein 2 isoform X9 [Homo sapiens]</t>
  </si>
  <si>
    <t>gi|767918171</t>
  </si>
  <si>
    <t>PREDICTED: microtubule-associated protein 2 isoform X8 [Homo sapiens]</t>
  </si>
  <si>
    <t>gi|767918169</t>
  </si>
  <si>
    <t>PREDICTED: microtubule-associated protein 2 isoform X7 [Homo sapiens]</t>
  </si>
  <si>
    <t>gi|767918165</t>
  </si>
  <si>
    <t>PREDICTED: microtubule-associated protein 2 isoform X5 [Homo sapiens]</t>
  </si>
  <si>
    <t>gi|767918163</t>
  </si>
  <si>
    <t>PREDICTED: microtubule-associated protein 2 isoform X3 [Homo sapiens]</t>
  </si>
  <si>
    <t>gi|767918161</t>
  </si>
  <si>
    <t>PREDICTED: microtubule-associated protein 2 isoform X2 [Homo sapiens]</t>
  </si>
  <si>
    <t>gi|578804345</t>
  </si>
  <si>
    <t>PREDICTED: microtubule-associated protein 2 isoform X4 [Homo sapiens]</t>
  </si>
  <si>
    <t>gi|530370373</t>
  </si>
  <si>
    <t>PREDICTED: microtubule-associated protein 2 isoform X16 [Homo sapiens]</t>
  </si>
  <si>
    <t>gi|530370367</t>
  </si>
  <si>
    <t>PREDICTED: microtubule-associated protein 2 isoform X14 [Homo sapiens]</t>
  </si>
  <si>
    <t>gi|530370353</t>
  </si>
  <si>
    <t>PREDICTED: microtubule-associated protein 2 isoform X1 [Homo sapiens]</t>
  </si>
  <si>
    <t>gi|5729802</t>
  </si>
  <si>
    <t>thioredoxin-like protein 4A isoform 1 [Homo sapiens]</t>
  </si>
  <si>
    <t>gi|9257257</t>
  </si>
  <si>
    <t>WD repeat-containing protein 1 isoform 1 [Homo sapiens]</t>
  </si>
  <si>
    <t>gi|767929969</t>
  </si>
  <si>
    <t>PREDICTED: WD repeat-containing protein 1 isoform X1 [Homo sapiens]</t>
  </si>
  <si>
    <t>gi|53729352</t>
  </si>
  <si>
    <t>WD repeat-containing protein 1 isoform 2 [Homo sapiens]</t>
  </si>
  <si>
    <t>gi|73623030</t>
  </si>
  <si>
    <t>carnitine O-palmitoyltransferase 1, liver isoform isoform 1 [Homo sapiens]</t>
  </si>
  <si>
    <t>gi|73623028</t>
  </si>
  <si>
    <t>carnitine O-palmitoyltransferase 1, liver isoform isoform 2 [Homo sapiens]</t>
  </si>
  <si>
    <t>gi|530396300</t>
  </si>
  <si>
    <t>PREDICTED: carnitine O-palmitoyltransferase 1, liver isoform isoform X2 [Homo sapiens]</t>
  </si>
  <si>
    <t>gi|530396298</t>
  </si>
  <si>
    <t>PREDICTED: carnitine O-palmitoyltransferase 1, liver isoform isoform X1 [Homo sapiens]</t>
  </si>
  <si>
    <t>gi|767919249</t>
  </si>
  <si>
    <t>PREDICTED: anaphase-promoting complex subunit 1 isoform X1 [Homo sapiens]</t>
  </si>
  <si>
    <t>gi|12056971</t>
  </si>
  <si>
    <t>anaphase-promoting complex subunit 1 [Homo sapiens]</t>
  </si>
  <si>
    <t>gi|767919253</t>
  </si>
  <si>
    <t>PREDICTED: anaphase-promoting complex subunit 1 isoform X3 [Homo sapiens]</t>
  </si>
  <si>
    <t>gi|767919251</t>
  </si>
  <si>
    <t>PREDICTED: anaphase-promoting complex subunit 1 isoform X2 [Homo sapiens]</t>
  </si>
  <si>
    <t>gi|578843104</t>
  </si>
  <si>
    <t>PREDICTED: anaphase-promoting complex subunit 1-like isoform X2 [Homo sapiens]</t>
  </si>
  <si>
    <t>gi|767997440</t>
  </si>
  <si>
    <t>PREDICTED: pyrroline-5-carboxylate reductase 1, mitochondrial isoform X2 [Homo sapiens]</t>
  </si>
  <si>
    <t>gi|533112491</t>
  </si>
  <si>
    <t>pyrroline-5-carboxylate reductase 1, mitochondrial isoform 5 [Homo sapiens]</t>
  </si>
  <si>
    <t>gi|533112486</t>
  </si>
  <si>
    <t>pyrroline-5-carboxylate reductase 1, mitochondrial isoform 3 [Homo sapiens]</t>
  </si>
  <si>
    <t>gi|24797097</t>
  </si>
  <si>
    <t>pyrroline-5-carboxylate reductase 1, mitochondrial isoform 1 [Homo sapiens]</t>
  </si>
  <si>
    <t>gi|24797095</t>
  </si>
  <si>
    <t>pyrroline-5-carboxylate reductase 1, mitochondrial isoform 2 [Homo sapiens]</t>
  </si>
  <si>
    <t>gi|393715095</t>
  </si>
  <si>
    <t>tubulin alpha-1A chain isoform 2 [Homo sapiens]</t>
  </si>
  <si>
    <t>gi|17986283</t>
  </si>
  <si>
    <t>tubulin alpha-1A chain isoform 1 [Homo sapiens]</t>
  </si>
  <si>
    <t>gi|17921993</t>
  </si>
  <si>
    <t>tubulin alpha-3C/D chain [Homo sapiens]</t>
  </si>
  <si>
    <t>gi|46409270</t>
  </si>
  <si>
    <t>tubulin alpha-3E chain [Homo sapiens]</t>
  </si>
  <si>
    <t>gi|767916931</t>
  </si>
  <si>
    <t>PREDICTED: septin-10 isoform X8 [Homo sapiens]</t>
  </si>
  <si>
    <t>gi|767916925</t>
  </si>
  <si>
    <t>PREDICTED: septin-10 isoform X4 [Homo sapiens]</t>
  </si>
  <si>
    <t>gi|767916923</t>
  </si>
  <si>
    <t>PREDICTED: septin-10 isoform X3 [Homo sapiens]</t>
  </si>
  <si>
    <t>gi|767916921</t>
  </si>
  <si>
    <t>PREDICTED: septin-10 isoform X2 [Homo sapiens]</t>
  </si>
  <si>
    <t>gi|767916919</t>
  </si>
  <si>
    <t>PREDICTED: septin-10 isoform X1 [Homo sapiens]</t>
  </si>
  <si>
    <t>gi|578803794</t>
  </si>
  <si>
    <t>PREDICTED: septin-10 isoform X5 [Homo sapiens]</t>
  </si>
  <si>
    <t>gi|30795193</t>
  </si>
  <si>
    <t>septin-10 isoform 2 [Homo sapiens]</t>
  </si>
  <si>
    <t>gi|21945064</t>
  </si>
  <si>
    <t>septin-10 isoform 1 [Homo sapiens]</t>
  </si>
  <si>
    <t>gi|767916927</t>
  </si>
  <si>
    <t>PREDICTED: septin-10 isoform X6 [Homo sapiens]</t>
  </si>
  <si>
    <t>gi|767916934</t>
  </si>
  <si>
    <t>PREDICTED: septin-10 isoform X9 [Homo sapiens]</t>
  </si>
  <si>
    <t>gi|767916936</t>
  </si>
  <si>
    <t>PREDICTED: septin-10 isoform X10 [Homo sapiens]</t>
  </si>
  <si>
    <t>gi|767916929</t>
  </si>
  <si>
    <t>PREDICTED: septin-10 isoform X7 [Homo sapiens]</t>
  </si>
  <si>
    <t>gi|156602655</t>
  </si>
  <si>
    <t>neuronal-specific septin-3 isoform A [Homo sapiens]</t>
  </si>
  <si>
    <t>gi|156602653</t>
  </si>
  <si>
    <t>neuronal-specific septin-3 isoform B [Homo sapiens]</t>
  </si>
  <si>
    <t>gi|767908776</t>
  </si>
  <si>
    <t>PREDICTED: pogo transposable element with ZNF domain isoform X4 [Homo sapiens]</t>
  </si>
  <si>
    <t>gi|767908773</t>
  </si>
  <si>
    <t>PREDICTED: pogo transposable element with ZNF domain isoform X3 [Homo sapiens]</t>
  </si>
  <si>
    <t>gi|46397394</t>
  </si>
  <si>
    <t>pogo transposable element with ZNF domain isoform 2 [Homo sapiens]</t>
  </si>
  <si>
    <t>gi|46397390</t>
  </si>
  <si>
    <t>pogo transposable element with ZNF domain isoform 1 [Homo sapiens]</t>
  </si>
  <si>
    <t>gi|302699215</t>
  </si>
  <si>
    <t>pogo transposable element with ZNF domain isoform 5 [Homo sapiens]</t>
  </si>
  <si>
    <t>gi|302699213</t>
  </si>
  <si>
    <t>pogo transposable element with ZNF domain isoform 4 [Homo sapiens]</t>
  </si>
  <si>
    <t>gi|302699211</t>
  </si>
  <si>
    <t>pogo transposable element with ZNF domain isoform 3 [Homo sapiens]</t>
  </si>
  <si>
    <t>gi|4506243</t>
  </si>
  <si>
    <t>polypyrimidine tract-binding protein 1 isoform a [Homo sapiens]</t>
  </si>
  <si>
    <t>gi|14165466</t>
  </si>
  <si>
    <t>polypyrimidine tract-binding protein 1 isoform c [Homo sapiens]</t>
  </si>
  <si>
    <t>gi|14165464</t>
  </si>
  <si>
    <t>polypyrimidine tract-binding protein 1 isoform b [Homo sapiens]</t>
  </si>
  <si>
    <t>gi|530425327</t>
  </si>
  <si>
    <t>PREDICTED: polypyrimidine tract-binding protein 1 isoform X2 [Homo sapiens]</t>
  </si>
  <si>
    <t>gi|530425325</t>
  </si>
  <si>
    <t>PREDICTED: polypyrimidine tract-binding protein 1 isoform X1 [Homo sapiens]</t>
  </si>
  <si>
    <t>gi|55749577</t>
  </si>
  <si>
    <t>ADP/ATP translocase 1 [Homo sapiens]</t>
  </si>
  <si>
    <t>gi|767927341</t>
  </si>
  <si>
    <t>PREDICTED: guanine nucleotide-binding protein subunit beta-4 isoform X2 [Homo sapiens]</t>
  </si>
  <si>
    <t>gi|530375105</t>
  </si>
  <si>
    <t>PREDICTED: guanine nucleotide-binding protein subunit beta-4 isoform X1 [Homo sapiens]</t>
  </si>
  <si>
    <t>gi|20357529</t>
  </si>
  <si>
    <t>guanine nucleotide-binding protein G(I)/G(S)/G(T) subunit beta-2 [Homo sapiens]</t>
  </si>
  <si>
    <t>gi|7662078</t>
  </si>
  <si>
    <t>tetratricopeptide repeat protein 37 [Homo sapiens]</t>
  </si>
  <si>
    <t>gi|767952715</t>
  </si>
  <si>
    <t>PREDICTED: poly(U)-binding-splicing factor PUF60 isoform X2 [Homo sapiens]</t>
  </si>
  <si>
    <t>gi|767952713</t>
  </si>
  <si>
    <t>PREDICTED: poly(U)-binding-splicing factor PUF60 isoform X1 [Homo sapiens]</t>
  </si>
  <si>
    <t>gi|402794208</t>
  </si>
  <si>
    <t>poly(U)-binding-splicing factor PUF60 isoform h [Homo sapiens]</t>
  </si>
  <si>
    <t>gi|402794180</t>
  </si>
  <si>
    <t>poly(U)-binding-splicing factor PUF60 isoform g [Homo sapiens]</t>
  </si>
  <si>
    <t>gi|402794155</t>
  </si>
  <si>
    <t>poly(U)-binding-splicing factor PUF60 isoform f [Homo sapiens]</t>
  </si>
  <si>
    <t>gi|402794126</t>
  </si>
  <si>
    <t>poly(U)-binding-splicing factor PUF60 isoform e [Homo sapiens]</t>
  </si>
  <si>
    <t>gi|402794118</t>
  </si>
  <si>
    <t>poly(U)-binding-splicing factor PUF60 isoform d [Homo sapiens]</t>
  </si>
  <si>
    <t>gi|209862867</t>
  </si>
  <si>
    <t>poly(U)-binding-splicing factor PUF60 isoform c [Homo sapiens]</t>
  </si>
  <si>
    <t>gi|17978512</t>
  </si>
  <si>
    <t>poly(U)-binding-splicing factor PUF60 isoform a [Homo sapiens]</t>
  </si>
  <si>
    <t>gi|17298690</t>
  </si>
  <si>
    <t>poly(U)-binding-splicing factor PUF60 isoform b [Homo sapiens]</t>
  </si>
  <si>
    <t>gi|768018231</t>
  </si>
  <si>
    <t>PREDICTED: protein-glutamine gamma-glutamyltransferase 2 isoform X1 [Homo sapiens]</t>
  </si>
  <si>
    <t>gi|4505895</t>
  </si>
  <si>
    <t>pleiotropic regulator 1 isoform 1 [Homo sapiens]</t>
  </si>
  <si>
    <t>gi|320118865</t>
  </si>
  <si>
    <t>pleiotropic regulator 1 isoform 2 [Homo sapiens]</t>
  </si>
  <si>
    <t>gi|767984666</t>
  </si>
  <si>
    <t>PREDICTED: Fanconi anemia group I protein isoform X5 [Homo sapiens]</t>
  </si>
  <si>
    <t>gi|767984660</t>
  </si>
  <si>
    <t>PREDICTED: Fanconi anemia group I protein isoform X4 [Homo sapiens]</t>
  </si>
  <si>
    <t>gi|164607124</t>
  </si>
  <si>
    <t>Fanconi anemia group I protein isoform 1 [Homo sapiens]</t>
  </si>
  <si>
    <t>gi|767984656</t>
  </si>
  <si>
    <t>PREDICTED: Fanconi anemia group I protein isoform X3 [Homo sapiens]</t>
  </si>
  <si>
    <t>gi|21614499</t>
  </si>
  <si>
    <t>ezrin [Homo sapiens]</t>
  </si>
  <si>
    <t>gi|767943537</t>
  </si>
  <si>
    <t>PREDICTED: ezrin isoform X1 [Homo sapiens]</t>
  </si>
  <si>
    <t>gi|768037772</t>
  </si>
  <si>
    <t>PREDICTED: moesin isoform X3 [Homo sapiens]</t>
  </si>
  <si>
    <t>gi|768037765</t>
  </si>
  <si>
    <t>PREDICTED: moesin isoform X1 [Homo sapiens]</t>
  </si>
  <si>
    <t>gi|530421753</t>
  </si>
  <si>
    <t>PREDICTED: moesin isoform X2 [Homo sapiens]</t>
  </si>
  <si>
    <t>gi|4506467</t>
  </si>
  <si>
    <t>radixin isoform 2 [Homo sapiens]</t>
  </si>
  <si>
    <t>gi|4505257</t>
  </si>
  <si>
    <t>moesin [Homo sapiens]</t>
  </si>
  <si>
    <t>gi|386781571</t>
  </si>
  <si>
    <t>radixin isoform 1 [Homo sapiens]</t>
  </si>
  <si>
    <t>gi|386781587</t>
  </si>
  <si>
    <t>radixin isoform 3 [Homo sapiens]</t>
  </si>
  <si>
    <t>gi|767967744</t>
  </si>
  <si>
    <t>PREDICTED: lysine-specific demethylase 2A isoform X4 [Homo sapiens]</t>
  </si>
  <si>
    <t>gi|578821237</t>
  </si>
  <si>
    <t>PREDICTED: lysine-specific demethylase 2A isoform X3 [Homo sapiens]</t>
  </si>
  <si>
    <t>gi|578821235</t>
  </si>
  <si>
    <t>PREDICTED: lysine-specific demethylase 2A isoform X1 [Homo sapiens]</t>
  </si>
  <si>
    <t>gi|373938467</t>
  </si>
  <si>
    <t>lysine-specific demethylase 2A isoform b [Homo sapiens]</t>
  </si>
  <si>
    <t>gi|16306580</t>
  </si>
  <si>
    <t>lysine-specific demethylase 2A isoform a [Homo sapiens]</t>
  </si>
  <si>
    <t>gi|767967746</t>
  </si>
  <si>
    <t>PREDICTED: lysine-specific demethylase 2A isoform X5 [Homo sapiens]</t>
  </si>
  <si>
    <t>gi|767967741</t>
  </si>
  <si>
    <t>PREDICTED: lysine-specific demethylase 2A isoform X2 [Homo sapiens]</t>
  </si>
  <si>
    <t>gi|349732206</t>
  </si>
  <si>
    <t>U4/U6 small nuclear ribonucleoprotein Prp4 isoform 2 [Homo sapiens]</t>
  </si>
  <si>
    <t>gi|24431950</t>
  </si>
  <si>
    <t>U4/U6 small nuclear ribonucleoprotein Prp4 isoform 1 [Homo sapiens]</t>
  </si>
  <si>
    <t>gi|767958685</t>
  </si>
  <si>
    <t>PREDICTED: U4/U6 small nuclear ribonucleoprotein Prp4 isoform X1 [Homo sapiens]</t>
  </si>
  <si>
    <t>gi|4758788</t>
  </si>
  <si>
    <t>NADH dehydrogenase [ubiquinone] iron-sulfur protein 3, mitochondrial precursor [Homo sapiens]</t>
  </si>
  <si>
    <t>gi|767917518</t>
  </si>
  <si>
    <t>PREDICTED: SPATS2-like protein isoform X2 [Homo sapiens]</t>
  </si>
  <si>
    <t>gi|530370153</t>
  </si>
  <si>
    <t>PREDICTED: SPATS2-like protein isoform X1 [Homo sapiens]</t>
  </si>
  <si>
    <t>gi|767917516</t>
  </si>
  <si>
    <t>PREDICTED: SPATS2-like protein isoform X3 [Homo sapiens]</t>
  </si>
  <si>
    <t>gi|522020125</t>
  </si>
  <si>
    <t>polymerase delta-interacting protein 3 isoform 3 [Homo sapiens]</t>
  </si>
  <si>
    <t>gi|30089919</t>
  </si>
  <si>
    <t>polymerase delta-interacting protein 3 isoform 2 [Homo sapiens]</t>
  </si>
  <si>
    <t>gi|29837655</t>
  </si>
  <si>
    <t>polymerase delta-interacting protein 3 isoform 1 [Homo sapiens]</t>
  </si>
  <si>
    <t>gi|768026116</t>
  </si>
  <si>
    <t>PREDICTED: polymerase delta-interacting protein 3 isoform X1 [Homo sapiens]</t>
  </si>
  <si>
    <t>gi|530367607</t>
  </si>
  <si>
    <t>PREDICTED: homeobox protein Meis1 isoform X5 [Homo sapiens]</t>
  </si>
  <si>
    <t>gi|530367605</t>
  </si>
  <si>
    <t>PREDICTED: homeobox protein Meis1 isoform X4 [Homo sapiens]</t>
  </si>
  <si>
    <t>gi|530367603</t>
  </si>
  <si>
    <t>PREDICTED: homeobox protein Meis1 isoform X3 [Homo sapiens]</t>
  </si>
  <si>
    <t>gi|530367601</t>
  </si>
  <si>
    <t>PREDICTED: homeobox protein Meis1 isoform X2 [Homo sapiens]</t>
  </si>
  <si>
    <t>gi|530367599</t>
  </si>
  <si>
    <t>PREDICTED: homeobox protein Meis1 isoform X1 [Homo sapiens]</t>
  </si>
  <si>
    <t>gi|4505151</t>
  </si>
  <si>
    <t>homeobox protein Meis1 [Homo sapiens]</t>
  </si>
  <si>
    <t>gi|4504715</t>
  </si>
  <si>
    <t>polyadenylate-binding protein 4 isoform 2 [Homo sapiens]</t>
  </si>
  <si>
    <t>gi|208431836</t>
  </si>
  <si>
    <t>polyadenylate-binding protein 4 isoform 3 [Homo sapiens]</t>
  </si>
  <si>
    <t>gi|208431833</t>
  </si>
  <si>
    <t>polyadenylate-binding protein 4 isoform 1 [Homo sapiens]</t>
  </si>
  <si>
    <t>gi|24430192</t>
  </si>
  <si>
    <t>keratin, type I cytoskeletal 16 [Homo sapiens]</t>
  </si>
  <si>
    <t>cont|000517|gi</t>
  </si>
  <si>
    <t xml:space="preserve">cont|000517|gi|1363944|pir||JC4313 type I keratin 16 [human, epidermal keratinocytes, Peptide, 473 aa]. </t>
  </si>
  <si>
    <t>gi|530393962</t>
  </si>
  <si>
    <t>PREDICTED: WD repeat-containing protein 11 isoform X1 [Homo sapiens]</t>
  </si>
  <si>
    <t>gi|13324688</t>
  </si>
  <si>
    <t>WD repeat-containing protein 11 [Homo sapiens]</t>
  </si>
  <si>
    <t>gi|815891093</t>
  </si>
  <si>
    <t>40S ribosomal protein S15 isoform 1 [Homo sapiens]</t>
  </si>
  <si>
    <t>gi|4506687</t>
  </si>
  <si>
    <t>40S ribosomal protein S15 isoform 2 [Homo sapiens]</t>
  </si>
  <si>
    <t>gi|5729840</t>
  </si>
  <si>
    <t>gamma-tubulin complex component 2 isoform 2 [Homo sapiens]</t>
  </si>
  <si>
    <t>gi|375298720</t>
  </si>
  <si>
    <t>gamma-tubulin complex component 2 isoform 3 [Homo sapiens]</t>
  </si>
  <si>
    <t>gi|375298717</t>
  </si>
  <si>
    <t>gamma-tubulin complex component 2 isoform 1 [Homo sapiens]</t>
  </si>
  <si>
    <t>gi|45359846</t>
  </si>
  <si>
    <t>ras GTPase-activating protein-binding protein 2 isoform b [Homo sapiens]</t>
  </si>
  <si>
    <t>gi|767973576</t>
  </si>
  <si>
    <t>PREDICTED: WASH complex subunit 7 isoform X1 [Homo sapiens]</t>
  </si>
  <si>
    <t>gi|651167283</t>
  </si>
  <si>
    <t>WASH complex subunit 7 isoform 1 [Homo sapiens]</t>
  </si>
  <si>
    <t>gi|40018629</t>
  </si>
  <si>
    <t>WASH complex subunit 7 isoform 2 [Homo sapiens]</t>
  </si>
  <si>
    <t>gi|767973578</t>
  </si>
  <si>
    <t>PREDICTED: WASH complex subunit 7 isoform X2 [Homo sapiens]</t>
  </si>
  <si>
    <t>gi|7661948</t>
  </si>
  <si>
    <t>malectin isoform1 precursor [Homo sapiens]</t>
  </si>
  <si>
    <t>gi|747165394</t>
  </si>
  <si>
    <t>malectin isoform 2 [Homo sapiens]</t>
  </si>
  <si>
    <t>gi|4502491</t>
  </si>
  <si>
    <t>complement component 1 Q subcomponent-binding protein, mitochondrial precursor [Homo sapiens]</t>
  </si>
  <si>
    <t>gi|767985187</t>
  </si>
  <si>
    <t>PREDICTED: transducin-like enhancer protein 3 isoform X12 [Homo sapiens]</t>
  </si>
  <si>
    <t>gi|767985185</t>
  </si>
  <si>
    <t>PREDICTED: transducin-like enhancer protein 3 isoform X11 [Homo sapiens]</t>
  </si>
  <si>
    <t>gi|767985182</t>
  </si>
  <si>
    <t>PREDICTED: transducin-like enhancer protein 3 isoform X9 [Homo sapiens]</t>
  </si>
  <si>
    <t>gi|767985179</t>
  </si>
  <si>
    <t>PREDICTED: transducin-like enhancer protein 3 isoform X7 [Homo sapiens]</t>
  </si>
  <si>
    <t>gi|767985177</t>
  </si>
  <si>
    <t>PREDICTED: transducin-like enhancer protein 3 isoform X6 [Homo sapiens]</t>
  </si>
  <si>
    <t>gi|767985174</t>
  </si>
  <si>
    <t>PREDICTED: transducin-like enhancer protein 3 isoform X4 [Homo sapiens]</t>
  </si>
  <si>
    <t>gi|767985171</t>
  </si>
  <si>
    <t>PREDICTED: transducin-like enhancer protein 3 isoform X2 [Homo sapiens]</t>
  </si>
  <si>
    <t>gi|767985169</t>
  </si>
  <si>
    <t>PREDICTED: transducin-like enhancer protein 3 isoform X1 [Homo sapiens]</t>
  </si>
  <si>
    <t>gi|578827348</t>
  </si>
  <si>
    <t>PREDICTED: transducin-like enhancer protein 3 isoform X13 [Homo sapiens]</t>
  </si>
  <si>
    <t>gi|545688925</t>
  </si>
  <si>
    <t>transducin-like enhancer protein 3 isoform g [Homo sapiens]</t>
  </si>
  <si>
    <t>gi|545688923</t>
  </si>
  <si>
    <t>transducin-like enhancer protein 3 isoform f [Homo sapiens]</t>
  </si>
  <si>
    <t>gi|545688921</t>
  </si>
  <si>
    <t>transducin-like enhancer protein 3 isoform d [Homo sapiens]</t>
  </si>
  <si>
    <t>gi|545688919</t>
  </si>
  <si>
    <t>transducin-like enhancer protein 3 isoform e [Homo sapiens]</t>
  </si>
  <si>
    <t>gi|530406378</t>
  </si>
  <si>
    <t>PREDICTED: transducin-like enhancer protein 3 isoform X14 [Homo sapiens]</t>
  </si>
  <si>
    <t>gi|530406368</t>
  </si>
  <si>
    <t>PREDICTED: transducin-like enhancer protein 3 isoform X10 [Homo sapiens]</t>
  </si>
  <si>
    <t>gi|530406362</t>
  </si>
  <si>
    <t>PREDICTED: transducin-like enhancer protein 3 isoform X8 [Homo sapiens]</t>
  </si>
  <si>
    <t>gi|530406358</t>
  </si>
  <si>
    <t>PREDICTED: transducin-like enhancer protein 3 isoform X5 [Homo sapiens]</t>
  </si>
  <si>
    <t>gi|530406356</t>
  </si>
  <si>
    <t>PREDICTED: transducin-like enhancer protein 3 isoform X3 [Homo sapiens]</t>
  </si>
  <si>
    <t>gi|157384986</t>
  </si>
  <si>
    <t>transducin-like enhancer protein 3 isoform b [Homo sapiens]</t>
  </si>
  <si>
    <t>gi|157384984</t>
  </si>
  <si>
    <t>transducin-like enhancer protein 3 isoform c [Homo sapiens]</t>
  </si>
  <si>
    <t>gi|157384982</t>
  </si>
  <si>
    <t>transducin-like enhancer protein 3 isoform a [Homo sapiens]</t>
  </si>
  <si>
    <t>gi|768003721</t>
  </si>
  <si>
    <t>PREDICTED: transducin-like enhancer protein 2 isoform X1 [Homo sapiens]</t>
  </si>
  <si>
    <t>gi|664806005</t>
  </si>
  <si>
    <t>transducin-like enhancer protein 2 isoform 4 [Homo sapiens]</t>
  </si>
  <si>
    <t>gi|578833541</t>
  </si>
  <si>
    <t>PREDICTED: transducin-like enhancer protein 2 isoform X2 [Homo sapiens]</t>
  </si>
  <si>
    <t>gi|530425414</t>
  </si>
  <si>
    <t>PREDICTED: transducin-like enhancer protein 2 isoform X3 [Homo sapiens]</t>
  </si>
  <si>
    <t>gi|221219050</t>
  </si>
  <si>
    <t>transducin-like enhancer protein 2 isoform 3 [Homo sapiens]</t>
  </si>
  <si>
    <t>gi|221219048</t>
  </si>
  <si>
    <t>transducin-like enhancer protein 2 isoform 2 [Homo sapiens]</t>
  </si>
  <si>
    <t>gi|21361151</t>
  </si>
  <si>
    <t>transducin-like enhancer protein 2 isoform 1 [Homo sapiens]</t>
  </si>
  <si>
    <t>gi|767958173</t>
  </si>
  <si>
    <t>PREDICTED: transducin-like enhancer protein 4 isoform X24 [Homo sapiens]</t>
  </si>
  <si>
    <t>gi|767958167</t>
  </si>
  <si>
    <t>PREDICTED: transducin-like enhancer protein 4 isoform X21 [Homo sapiens]</t>
  </si>
  <si>
    <t>gi|767958165</t>
  </si>
  <si>
    <t>PREDICTED: transducin-like enhancer protein 4 isoform X19 [Homo sapiens]</t>
  </si>
  <si>
    <t>gi|767958163</t>
  </si>
  <si>
    <t>PREDICTED: transducin-like enhancer protein 4 isoform X18 [Homo sapiens]</t>
  </si>
  <si>
    <t>gi|767958161</t>
  </si>
  <si>
    <t>PREDICTED: transducin-like enhancer protein 4 isoform X17 [Homo sapiens]</t>
  </si>
  <si>
    <t>gi|767958159</t>
  </si>
  <si>
    <t>PREDICTED: transducin-like enhancer protein 4 isoform X16 [Homo sapiens]</t>
  </si>
  <si>
    <t>gi|767958157</t>
  </si>
  <si>
    <t>PREDICTED: transducin-like enhancer protein 4 isoform X15 [Homo sapiens]</t>
  </si>
  <si>
    <t>gi|767958155</t>
  </si>
  <si>
    <t>PREDICTED: transducin-like enhancer protein 4 isoform X14 [Homo sapiens]</t>
  </si>
  <si>
    <t>gi|767958153</t>
  </si>
  <si>
    <t>PREDICTED: transducin-like enhancer protein 4 isoform X13 [Homo sapiens]</t>
  </si>
  <si>
    <t>gi|767958151</t>
  </si>
  <si>
    <t>PREDICTED: transducin-like enhancer protein 4 isoform X12 [Homo sapiens]</t>
  </si>
  <si>
    <t>gi|767958149</t>
  </si>
  <si>
    <t>PREDICTED: transducin-like enhancer protein 4 isoform X10 [Homo sapiens]</t>
  </si>
  <si>
    <t>gi|767958147</t>
  </si>
  <si>
    <t>PREDICTED: transducin-like enhancer protein 4 isoform X9 [Homo sapiens]</t>
  </si>
  <si>
    <t>gi|767958145</t>
  </si>
  <si>
    <t>PREDICTED: transducin-like enhancer protein 4 isoform X8 [Homo sapiens]</t>
  </si>
  <si>
    <t>gi|767958143</t>
  </si>
  <si>
    <t>PREDICTED: transducin-like enhancer protein 4 isoform X7 [Homo sapiens]</t>
  </si>
  <si>
    <t>gi|767958141</t>
  </si>
  <si>
    <t>PREDICTED: transducin-like enhancer protein 4 isoform X6 [Homo sapiens]</t>
  </si>
  <si>
    <t>gi|767958139</t>
  </si>
  <si>
    <t>PREDICTED: transducin-like enhancer protein 4 isoform X4 [Homo sapiens]</t>
  </si>
  <si>
    <t>gi|767958137</t>
  </si>
  <si>
    <t>PREDICTED: transducin-like enhancer protein 4 isoform X3 [Homo sapiens]</t>
  </si>
  <si>
    <t>gi|767958135</t>
  </si>
  <si>
    <t>PREDICTED: transducin-like enhancer protein 4 isoform X2 [Homo sapiens]</t>
  </si>
  <si>
    <t>gi|767958133</t>
  </si>
  <si>
    <t>PREDICTED: transducin-like enhancer protein 4 isoform X1 [Homo sapiens]</t>
  </si>
  <si>
    <t>gi|767958129</t>
  </si>
  <si>
    <t>PREDICTED: transducin-like enhancer protein 1 isoform X7 [Homo sapiens]</t>
  </si>
  <si>
    <t>gi|733606164</t>
  </si>
  <si>
    <t>transducin-like enhancer protein 1 isoform 3 [Homo sapiens]</t>
  </si>
  <si>
    <t>gi|733605268</t>
  </si>
  <si>
    <t>transducin-like enhancer protein 1 isoform 1 [Homo sapiens]</t>
  </si>
  <si>
    <t>gi|578817844</t>
  </si>
  <si>
    <t>PREDICTED: transducin-like enhancer protein 4 isoform X11 [Homo sapiens]</t>
  </si>
  <si>
    <t>gi|578817836</t>
  </si>
  <si>
    <t>PREDICTED: transducin-like enhancer protein 4 isoform X5 [Homo sapiens]</t>
  </si>
  <si>
    <t>gi|578817834</t>
  </si>
  <si>
    <t>PREDICTED: transducin-like enhancer protein 1 isoform X14 [Homo sapiens]</t>
  </si>
  <si>
    <t>gi|578817832</t>
  </si>
  <si>
    <t>PREDICTED: transducin-like enhancer protein 1 isoform X13 [Homo sapiens]</t>
  </si>
  <si>
    <t>gi|578817830</t>
  </si>
  <si>
    <t>PREDICTED: transducin-like enhancer protein 1 isoform X11 [Homo sapiens]</t>
  </si>
  <si>
    <t>gi|578817828</t>
  </si>
  <si>
    <t>PREDICTED: transducin-like enhancer protein 1 isoform X9 [Homo sapiens]</t>
  </si>
  <si>
    <t>gi|578817826</t>
  </si>
  <si>
    <t>PREDICTED: transducin-like enhancer protein 1 isoform X8 [Homo sapiens]</t>
  </si>
  <si>
    <t>gi|578817824</t>
  </si>
  <si>
    <t>PREDICTED: transducin-like enhancer protein 1 isoform X3 [Homo sapiens]</t>
  </si>
  <si>
    <t>gi|544224628</t>
  </si>
  <si>
    <t>transducin-like enhancer protein 4 isoform 1 [Homo sapiens]</t>
  </si>
  <si>
    <t>gi|544224626</t>
  </si>
  <si>
    <t>transducin-like enhancer protein 4 isoform 2 [Homo sapiens]</t>
  </si>
  <si>
    <t>gi|544224623</t>
  </si>
  <si>
    <t>transducin-like enhancer protein 4 isoform 4 [Homo sapiens]</t>
  </si>
  <si>
    <t>gi|544224621</t>
  </si>
  <si>
    <t>transducin-like enhancer protein 4 isoform 5 [Homo sapiens]</t>
  </si>
  <si>
    <t>gi|530391503</t>
  </si>
  <si>
    <t>PREDICTED: transducin-like enhancer protein 4 isoform X20 [Homo sapiens]</t>
  </si>
  <si>
    <t>gi|530391475</t>
  </si>
  <si>
    <t>PREDICTED: transducin-like enhancer protein 1 isoform X12 [Homo sapiens]</t>
  </si>
  <si>
    <t>gi|530391473</t>
  </si>
  <si>
    <t>PREDICTED: transducin-like enhancer protein 1 isoform X10 [Homo sapiens]</t>
  </si>
  <si>
    <t>gi|530391461</t>
  </si>
  <si>
    <t>PREDICTED: transducin-like enhancer protein 1 isoform X6 [Homo sapiens]</t>
  </si>
  <si>
    <t>gi|530391457</t>
  </si>
  <si>
    <t>PREDICTED: transducin-like enhancer protein 1 isoform X5 [Homo sapiens]</t>
  </si>
  <si>
    <t>gi|530391455</t>
  </si>
  <si>
    <t>PREDICTED: transducin-like enhancer protein 1 isoform X4 [Homo sapiens]</t>
  </si>
  <si>
    <t>gi|530391453</t>
  </si>
  <si>
    <t>PREDICTED: transducin-like enhancer protein 1 isoform X2 [Homo sapiens]</t>
  </si>
  <si>
    <t>gi|530391451</t>
  </si>
  <si>
    <t>PREDICTED: transducin-like enhancer protein 1 isoform X1 [Homo sapiens]</t>
  </si>
  <si>
    <t>gi|34915994</t>
  </si>
  <si>
    <t>transducin-like enhancer protein 4 isoform 3 [Homo sapiens]</t>
  </si>
  <si>
    <t>gi|21541824</t>
  </si>
  <si>
    <t>transducin-like enhancer protein 1 isoform 2 [Homo sapiens]</t>
  </si>
  <si>
    <t>gi|768055868</t>
  </si>
  <si>
    <t>PREDICTED: monocarboxylate transporter 1 isoform X1 [Homo sapiens]</t>
  </si>
  <si>
    <t>gi|767920622</t>
  </si>
  <si>
    <t>PREDICTED: E3 ubiquitin-protein ligase TRIP12 isoform X7 [Homo sapiens]</t>
  </si>
  <si>
    <t>gi|578805196</t>
  </si>
  <si>
    <t>PREDICTED: E3 ubiquitin-protein ligase TRIP12 isoform X11 [Homo sapiens]</t>
  </si>
  <si>
    <t>gi|545746335</t>
  </si>
  <si>
    <t>E3 ubiquitin-protein ligase TRIP12 isoform a [Homo sapiens]</t>
  </si>
  <si>
    <t>gi|545746322</t>
  </si>
  <si>
    <t>E3 ubiquitin-protein ligase TRIP12 isoform d [Homo sapiens]</t>
  </si>
  <si>
    <t>gi|530371181</t>
  </si>
  <si>
    <t>PREDICTED: E3 ubiquitin-protein ligase TRIP12 isoform X1 [Homo sapiens]</t>
  </si>
  <si>
    <t>gi|530371179</t>
  </si>
  <si>
    <t>PREDICTED: E3 ubiquitin-protein ligase TRIP12 isoform X8 [Homo sapiens]</t>
  </si>
  <si>
    <t>gi|530371177</t>
  </si>
  <si>
    <t>PREDICTED: E3 ubiquitin-protein ligase TRIP12 isoform X6 [Homo sapiens]</t>
  </si>
  <si>
    <t>gi|530371173</t>
  </si>
  <si>
    <t>PREDICTED: E3 ubiquitin-protein ligase TRIP12 isoform X5 [Homo sapiens]</t>
  </si>
  <si>
    <t>gi|530371171</t>
  </si>
  <si>
    <t>PREDICTED: E3 ubiquitin-protein ligase TRIP12 isoform X4 [Homo sapiens]</t>
  </si>
  <si>
    <t>gi|530371169</t>
  </si>
  <si>
    <t>PREDICTED: E3 ubiquitin-protein ligase TRIP12 isoform X3 [Homo sapiens]</t>
  </si>
  <si>
    <t>gi|530371165</t>
  </si>
  <si>
    <t>PREDICTED: E3 ubiquitin-protein ligase TRIP12 isoform X2 [Homo sapiens]</t>
  </si>
  <si>
    <t>gi|10863903</t>
  </si>
  <si>
    <t>E3 ubiquitin-protein ligase TRIP12 isoform c [Homo sapiens]</t>
  </si>
  <si>
    <t>gi|4507879</t>
  </si>
  <si>
    <t>voltage-dependent anion-selective channel protein 1 [Homo sapiens]</t>
  </si>
  <si>
    <t>gi|578815485</t>
  </si>
  <si>
    <t>PREDICTED: voltage-dependent anion-selective channel protein 3 isoform X1 [Homo sapiens]</t>
  </si>
  <si>
    <t>gi|25188179</t>
  </si>
  <si>
    <t>voltage-dependent anion-selective channel protein 3 isoform 1 [Homo sapiens]</t>
  </si>
  <si>
    <t>gi|208879465</t>
  </si>
  <si>
    <t>voltage-dependent anion-selective channel protein 3 isoform 2 [Homo sapiens]</t>
  </si>
  <si>
    <t>gi|4506629</t>
  </si>
  <si>
    <t>60S ribosomal protein L29 [Homo sapiens]</t>
  </si>
  <si>
    <t>gi|16554627</t>
  </si>
  <si>
    <t>WD repeat-containing protein 5 [Homo sapiens]</t>
  </si>
  <si>
    <t>gi|767938114</t>
  </si>
  <si>
    <t>PREDICTED: drebrin isoform X3 [Homo sapiens]</t>
  </si>
  <si>
    <t>gi|767938112</t>
  </si>
  <si>
    <t>PREDICTED: drebrin isoform X1 [Homo sapiens]</t>
  </si>
  <si>
    <t>gi|530380877</t>
  </si>
  <si>
    <t>PREDICTED: drebrin isoform X2 [Homo sapiens]</t>
  </si>
  <si>
    <t>gi|18426915</t>
  </si>
  <si>
    <t>drebrin isoform a [Homo sapiens]</t>
  </si>
  <si>
    <t>gi|18426913</t>
  </si>
  <si>
    <t>drebrin isoform b [Homo sapiens]</t>
  </si>
  <si>
    <t>gi|578811024</t>
  </si>
  <si>
    <t>PREDICTED: drebrin isoform X4 [Homo sapiens]</t>
  </si>
  <si>
    <t>gi|530380881</t>
  </si>
  <si>
    <t>PREDICTED: drebrin isoform X6 [Homo sapiens]</t>
  </si>
  <si>
    <t>gi|530380879</t>
  </si>
  <si>
    <t>PREDICTED: drebrin isoform X5 [Homo sapiens]</t>
  </si>
  <si>
    <t>gi|166235169</t>
  </si>
  <si>
    <t>pre-mRNA-splicing factor 38B [Homo sapiens]</t>
  </si>
  <si>
    <t>gi|767904901</t>
  </si>
  <si>
    <t>PREDICTED: pre-mRNA-splicing factor 38B isoform X2 [Homo sapiens]</t>
  </si>
  <si>
    <t>gi|578799345</t>
  </si>
  <si>
    <t>PREDICTED: pre-mRNA-splicing factor 38B isoform X1 [Homo sapiens]</t>
  </si>
  <si>
    <t>gi|9966805</t>
  </si>
  <si>
    <t>ATP-dependent RNA helicase DDX24 [Homo sapiens]</t>
  </si>
  <si>
    <t>gi|767918748</t>
  </si>
  <si>
    <t>PREDICTED: pre-mRNA 3' end processing protein WDR33 isoform X1 [Homo sapiens]</t>
  </si>
  <si>
    <t>gi|21264315</t>
  </si>
  <si>
    <t>EH domain-containing protein 4 [Homo sapiens]</t>
  </si>
  <si>
    <t>gi|578831151</t>
  </si>
  <si>
    <t>PREDICTED: 26S protease regulatory subunit 8 isoform X1 [Homo sapiens]</t>
  </si>
  <si>
    <t>gi|312596881</t>
  </si>
  <si>
    <t>26S protease regulatory subunit 8 isoform 2 [Homo sapiens]</t>
  </si>
  <si>
    <t>gi|24497435</t>
  </si>
  <si>
    <t>26S protease regulatory subunit 8 isoform 1 [Homo sapiens]</t>
  </si>
  <si>
    <t>gi|4505891</t>
  </si>
  <si>
    <t>procollagen-lysine,2-oxoglutarate 5-dioxygenase 3 precursor [Homo sapiens]</t>
  </si>
  <si>
    <t>gi|69354671</t>
  </si>
  <si>
    <t>ATP-binding cassette sub-family F member 1 isoform a [Homo sapiens]</t>
  </si>
  <si>
    <t>gi|10947135</t>
  </si>
  <si>
    <t>ATP-binding cassette sub-family F member 1 isoform b [Homo sapiens]</t>
  </si>
  <si>
    <t>gi|964751435</t>
  </si>
  <si>
    <t>nucleolar protein 16 isoform 8 [Homo sapiens]</t>
  </si>
  <si>
    <t>gi|605052014</t>
  </si>
  <si>
    <t>nucleolar protein 16 isoform 6 [Homo sapiens]</t>
  </si>
  <si>
    <t>gi|605051997</t>
  </si>
  <si>
    <t>nucleolar protein 16 isoform 2 [Homo sapiens]</t>
  </si>
  <si>
    <t>gi|604723336</t>
  </si>
  <si>
    <t>nucleolar protein 16 isoform 1 [Homo sapiens]</t>
  </si>
  <si>
    <t>gi|148747209</t>
  </si>
  <si>
    <t>nucleolar protein 16 isoform 3 [Homo sapiens]</t>
  </si>
  <si>
    <t>gi|604723330</t>
  </si>
  <si>
    <t>nucleolar protein 16 isoform 4 [Homo sapiens]</t>
  </si>
  <si>
    <t>gi|532164728</t>
  </si>
  <si>
    <t>eukaryotic peptide chain release factor subunit 1 isoform 3 [Homo sapiens]</t>
  </si>
  <si>
    <t>gi|530379765</t>
  </si>
  <si>
    <t>PREDICTED: eukaryotic peptide chain release factor subunit 1 isoform X1 [Homo sapiens]</t>
  </si>
  <si>
    <t>gi|4759034</t>
  </si>
  <si>
    <t>eukaryotic peptide chain release factor subunit 1 isoform 1 [Homo sapiens]</t>
  </si>
  <si>
    <t>gi|4503659</t>
  </si>
  <si>
    <t>ubiquitin-like protein fubi and ribosomal protein S30 precursor [Homo sapiens]</t>
  </si>
  <si>
    <t>gi|189083688</t>
  </si>
  <si>
    <t>exosome complex component RRP42 [Homo sapiens]</t>
  </si>
  <si>
    <t>gi|83627705</t>
  </si>
  <si>
    <t>cytochrome b-c1 complex subunit 6, mitochondrial isoform 1 precursor [Homo sapiens]</t>
  </si>
  <si>
    <t>gi|662033881</t>
  </si>
  <si>
    <t>cytochrome b-c1 complex subunit 6, mitochondrial isoform 2 precursor [Homo sapiens]</t>
  </si>
  <si>
    <t>gi|662033848</t>
  </si>
  <si>
    <t>cytochrome b-c1 complex subunit 6, mitochondrial isoform 3 precursor [Homo sapiens]</t>
  </si>
  <si>
    <t>gi|7706427</t>
  </si>
  <si>
    <t>cleavage and polyadenylation specificity factor subunit 3 [Homo sapiens]</t>
  </si>
  <si>
    <t>gi|530366933</t>
  </si>
  <si>
    <t>PREDICTED: cleavage and polyadenylation specificity factor subunit 3 isoform X2 [Homo sapiens]</t>
  </si>
  <si>
    <t>gi|530366931</t>
  </si>
  <si>
    <t>PREDICTED: cleavage and polyadenylation specificity factor subunit 3 isoform X1 [Homo sapiens]</t>
  </si>
  <si>
    <t>gi|740086852</t>
  </si>
  <si>
    <t>ATP-citrate synthase isoform 4 [Homo sapiens]</t>
  </si>
  <si>
    <t>gi|740086846</t>
  </si>
  <si>
    <t>ATP-citrate synthase isoform 3 [Homo sapiens]</t>
  </si>
  <si>
    <t>gi|38569423</t>
  </si>
  <si>
    <t>ATP-citrate synthase isoform 2 [Homo sapiens]</t>
  </si>
  <si>
    <t>gi|38569421</t>
  </si>
  <si>
    <t>ATP-citrate synthase isoform 1 [Homo sapiens]</t>
  </si>
  <si>
    <t>gi|768006175</t>
  </si>
  <si>
    <t>PREDICTED: heterogeneous nuclear ribonucleoprotein U-like protein 1 isoform X3 [Homo sapiens]</t>
  </si>
  <si>
    <t>gi|530415598</t>
  </si>
  <si>
    <t>PREDICTED: heterogeneous nuclear ribonucleoprotein U-like protein 1 isoform X1 [Homo sapiens]</t>
  </si>
  <si>
    <t>gi|530415592</t>
  </si>
  <si>
    <t>PREDICTED: heterogeneous nuclear ribonucleoprotein U-like protein 1 isoform X6 [Homo sapiens]</t>
  </si>
  <si>
    <t>gi|530415590</t>
  </si>
  <si>
    <t>PREDICTED: heterogeneous nuclear ribonucleoprotein U-like protein 1 isoform X5 [Homo sapiens]</t>
  </si>
  <si>
    <t>gi|530415588</t>
  </si>
  <si>
    <t>PREDICTED: heterogeneous nuclear ribonucleoprotein U-like protein 1 isoform X4 [Homo sapiens]</t>
  </si>
  <si>
    <t>gi|530415584</t>
  </si>
  <si>
    <t>PREDICTED: heterogeneous nuclear ribonucleoprotein U-like protein 1 isoform X2 [Homo sapiens]</t>
  </si>
  <si>
    <t>gi|21536326</t>
  </si>
  <si>
    <t>heterogeneous nuclear ribonucleoprotein U-like protein 1 isoform a [Homo sapiens]</t>
  </si>
  <si>
    <t>gi|38455427</t>
  </si>
  <si>
    <t>T-complex protein 1 subunit delta isoform a [Homo sapiens]</t>
  </si>
  <si>
    <t>gi|375477430</t>
  </si>
  <si>
    <t>T-complex protein 1 subunit delta isoform b [Homo sapiens]</t>
  </si>
  <si>
    <t>gi|767993523</t>
  </si>
  <si>
    <t>PREDICTED: protein LSM12 homolog isoform X1 [Homo sapiens]</t>
  </si>
  <si>
    <t>gi|22748747</t>
  </si>
  <si>
    <t>protein LSM12 homolog [Homo sapiens]</t>
  </si>
  <si>
    <t>gi|767956758</t>
  </si>
  <si>
    <t>PREDICTED: proteasome-associated protein ECM29 homolog isoform X5 [Homo sapiens]</t>
  </si>
  <si>
    <t>gi|767956756</t>
  </si>
  <si>
    <t>PREDICTED: proteasome-associated protein ECM29 homolog isoform X4 [Homo sapiens]</t>
  </si>
  <si>
    <t>gi|530390837</t>
  </si>
  <si>
    <t>PREDICTED: proteasome-associated protein ECM29 homolog isoform X3 [Homo sapiens]</t>
  </si>
  <si>
    <t>gi|530390831</t>
  </si>
  <si>
    <t>PREDICTED: proteasome-associated protein ECM29 homolog isoform X2 [Homo sapiens]</t>
  </si>
  <si>
    <t>gi|530390829</t>
  </si>
  <si>
    <t>PREDICTED: proteasome-associated protein ECM29 homolog isoform X1 [Homo sapiens]</t>
  </si>
  <si>
    <t>gi|122937211</t>
  </si>
  <si>
    <t>proteasome-associated protein ECM29 homolog [Homo sapiens]</t>
  </si>
  <si>
    <t>gi|768037516</t>
  </si>
  <si>
    <t>PREDICTED: chromosome-associated kinesin KIF4A isoform X1 [Homo sapiens]</t>
  </si>
  <si>
    <t>gi|767939411</t>
  </si>
  <si>
    <t>PREDICTED: kinesin-like protein KIF6 isoform X5 [Homo sapiens]</t>
  </si>
  <si>
    <t>gi|767939409</t>
  </si>
  <si>
    <t>PREDICTED: kinesin-like protein KIF6 isoform X4 [Homo sapiens]</t>
  </si>
  <si>
    <t>gi|767939407</t>
  </si>
  <si>
    <t>PREDICTED: kinesin-like protein KIF6 isoform X3 [Homo sapiens]</t>
  </si>
  <si>
    <t>gi|767939405</t>
  </si>
  <si>
    <t>PREDICTED: kinesin-like protein KIF6 isoform X2 [Homo sapiens]</t>
  </si>
  <si>
    <t>gi|573459724</t>
  </si>
  <si>
    <t>kinesin-like protein KIF6 isoform 3 [Homo sapiens]</t>
  </si>
  <si>
    <t>gi|573459696</t>
  </si>
  <si>
    <t>kinesin-like protein KIF6 isoform 2 [Homo sapiens]</t>
  </si>
  <si>
    <t>gi|530381573</t>
  </si>
  <si>
    <t>PREDICTED: kinesin-like protein KIF6 isoform X1 [Homo sapiens]</t>
  </si>
  <si>
    <t>gi|157502184</t>
  </si>
  <si>
    <t>kinesin-like protein KIF6 isoform 1 [Homo sapiens]</t>
  </si>
  <si>
    <t>gi|150010604</t>
  </si>
  <si>
    <t>chromosome-associated kinesin KIF4B [Homo sapiens]</t>
  </si>
  <si>
    <t>gi|767939413</t>
  </si>
  <si>
    <t>PREDICTED: kinesin-like protein KIF6 isoform X6 [Homo sapiens]</t>
  </si>
  <si>
    <t>gi|768014035</t>
  </si>
  <si>
    <t>PREDICTED: kinesin-like protein KIF16B isoform X4 [Homo sapiens]</t>
  </si>
  <si>
    <t>gi|663855899</t>
  </si>
  <si>
    <t>kinesin-like protein KIF3A isoform 2 [Homo sapiens]</t>
  </si>
  <si>
    <t>gi|663853723</t>
  </si>
  <si>
    <t>kinesin-like protein KIF3A isoform 1 [Homo sapiens]</t>
  </si>
  <si>
    <t>gi|578835464</t>
  </si>
  <si>
    <t>PREDICTED: kinesin-like protein KIF16B isoform X7 [Homo sapiens]</t>
  </si>
  <si>
    <t>gi|578810113</t>
  </si>
  <si>
    <t>PREDICTED: kinesin-like protein KIF3A isoform X1 [Homo sapiens]</t>
  </si>
  <si>
    <t>gi|530425802</t>
  </si>
  <si>
    <t>PREDICTED: kinesin-like protein KIF16B isoform X8 [Homo sapiens]</t>
  </si>
  <si>
    <t>gi|530425800</t>
  </si>
  <si>
    <t>PREDICTED: kinesin-like protein KIF16B isoform X6 [Homo sapiens]</t>
  </si>
  <si>
    <t>gi|530425798</t>
  </si>
  <si>
    <t>PREDICTED: kinesin-like protein KIF16B isoform X5 [Homo sapiens]</t>
  </si>
  <si>
    <t>gi|530425796</t>
  </si>
  <si>
    <t>PREDICTED: kinesin-like protein KIF16B isoform X3 [Homo sapiens]</t>
  </si>
  <si>
    <t>gi|530425794</t>
  </si>
  <si>
    <t>PREDICTED: kinesin-like protein KIF16B isoform X2 [Homo sapiens]</t>
  </si>
  <si>
    <t>gi|530425792</t>
  </si>
  <si>
    <t>PREDICTED: kinesin-like protein KIF16B isoform X1 [Homo sapiens]</t>
  </si>
  <si>
    <t>gi|46852174</t>
  </si>
  <si>
    <t>kinesin-like protein KIF3A isoform 3 [Homo sapiens]</t>
  </si>
  <si>
    <t>gi|41327691</t>
  </si>
  <si>
    <t>kinesin-like protein KIF16B isoform 2 [Homo sapiens]</t>
  </si>
  <si>
    <t>gi|315434261</t>
  </si>
  <si>
    <t>kinesin-like protein KIF16B isoform 1 [Homo sapiens]</t>
  </si>
  <si>
    <t>gi|315434259</t>
  </si>
  <si>
    <t>kinesin-like protein KIF16B isoform 3 [Homo sapiens]</t>
  </si>
  <si>
    <t>gi|530389607</t>
  </si>
  <si>
    <t>PREDICTED: kinesin-like protein KIFC2 isoform X1 [Homo sapiens]</t>
  </si>
  <si>
    <t>gi|21955174</t>
  </si>
  <si>
    <t>kinesin-like protein KIFC2 [Homo sapiens]</t>
  </si>
  <si>
    <t>gi|767989259</t>
  </si>
  <si>
    <t>PREDICTED: M-phase phosphoprotein 6 isoform X1 [Homo sapiens]</t>
  </si>
  <si>
    <t>gi|118498352</t>
  </si>
  <si>
    <t>M-phase phosphoprotein 6 [Homo sapiens]</t>
  </si>
  <si>
    <t>gi|13128862</t>
  </si>
  <si>
    <t>histone deacetylase 3 [Homo sapiens]</t>
  </si>
  <si>
    <t>gi|189458819</t>
  </si>
  <si>
    <t>transferrin receptor protein 1 isoform 1 [Homo sapiens]</t>
  </si>
  <si>
    <t>gi|767927470</t>
  </si>
  <si>
    <t>PREDICTED: transferrin receptor protein 1 isoform X1 [Homo sapiens]</t>
  </si>
  <si>
    <t>gi|72534660</t>
  </si>
  <si>
    <t>serine/arginine-rich splicing factor 7 isoform 1 [Homo sapiens]</t>
  </si>
  <si>
    <t>gi|530367946</t>
  </si>
  <si>
    <t>PREDICTED: serine/arginine-rich splicing factor 7 isoform X2 [Homo sapiens]</t>
  </si>
  <si>
    <t>gi|530367944</t>
  </si>
  <si>
    <t>PREDICTED: serine/arginine-rich splicing factor 7 isoform X1 [Homo sapiens]</t>
  </si>
  <si>
    <t>gi|306482694</t>
  </si>
  <si>
    <t>serine/arginine-rich splicing factor 7 isoform 2 [Homo sapiens]</t>
  </si>
  <si>
    <t>gi|4507467</t>
  </si>
  <si>
    <t>transforming growth factor-beta-induced protein ig-h3 precursor [Homo sapiens]</t>
  </si>
  <si>
    <t>gi|768002957</t>
  </si>
  <si>
    <t>PREDICTED: transcriptional repressor p66-alpha isoform X1 [Homo sapiens]</t>
  </si>
  <si>
    <t>gi|768002942</t>
  </si>
  <si>
    <t>PREDICTED: transcriptional repressor p66-alpha isoform X2 [Homo sapiens]</t>
  </si>
  <si>
    <t>gi|578833349</t>
  </si>
  <si>
    <t>PREDICTED: transcriptional repressor p66-alpha isoform X3 [Homo sapiens]</t>
  </si>
  <si>
    <t>gi|164519146</t>
  </si>
  <si>
    <t>transcriptional repressor p66-alpha isoform 2 [Homo sapiens]</t>
  </si>
  <si>
    <t>gi|530403029</t>
  </si>
  <si>
    <t>PREDICTED: protein AHNAK2 isoform X1 [Homo sapiens]</t>
  </si>
  <si>
    <t>gi|156766050</t>
  </si>
  <si>
    <t>protein AHNAK2 [Homo sapiens]</t>
  </si>
  <si>
    <t>gi|4506701</t>
  </si>
  <si>
    <t>40S ribosomal protein S23 [Homo sapiens]</t>
  </si>
  <si>
    <t>gi|9910244</t>
  </si>
  <si>
    <t>28S ribosomal protein S22, mitochondrial [Homo sapiens]</t>
  </si>
  <si>
    <t>gi|767927190</t>
  </si>
  <si>
    <t>PREDICTED: 28S ribosomal protein S22, mitochondrial isoform X4 [Homo sapiens]</t>
  </si>
  <si>
    <t>gi|767927188</t>
  </si>
  <si>
    <t>PREDICTED: 28S ribosomal protein S22, mitochondrial isoform X3 [Homo sapiens]</t>
  </si>
  <si>
    <t>gi|578807596</t>
  </si>
  <si>
    <t>PREDICTED: 28S ribosomal protein S22, mitochondrial isoform X2 [Homo sapiens]</t>
  </si>
  <si>
    <t>gi|530375000</t>
  </si>
  <si>
    <t>PREDICTED: 28S ribosomal protein S22, mitochondrial isoform X1 [Homo sapiens]</t>
  </si>
  <si>
    <t>gi|8923911</t>
  </si>
  <si>
    <t>lanC-like protein 2 [Homo sapiens]</t>
  </si>
  <si>
    <t>gi|767945631</t>
  </si>
  <si>
    <t>PREDICTED: lanC-like protein 2 isoform X1 [Homo sapiens]</t>
  </si>
  <si>
    <t>gi|4503253</t>
  </si>
  <si>
    <t>dolichyl-diphosphooligosaccharide--protein glycosyltransferase subunit DAD1 [Homo sapiens]</t>
  </si>
  <si>
    <t>gi|767995045</t>
  </si>
  <si>
    <t>PREDICTED: cyclin-dependent kinase 12 isoform X4 [Homo sapiens]</t>
  </si>
  <si>
    <t>gi|767995017</t>
  </si>
  <si>
    <t>PREDICTED: cyclin-dependent kinase 12 isoform X3 [Homo sapiens]</t>
  </si>
  <si>
    <t>gi|767995015</t>
  </si>
  <si>
    <t>PREDICTED: cyclin-dependent kinase 12 isoform X2 [Homo sapiens]</t>
  </si>
  <si>
    <t>gi|530412415</t>
  </si>
  <si>
    <t>PREDICTED: cyclin-dependent kinase 12 isoform X5 [Homo sapiens]</t>
  </si>
  <si>
    <t>gi|530412410</t>
  </si>
  <si>
    <t>PREDICTED: cyclin-dependent kinase 12 isoform X1 [Homo sapiens]</t>
  </si>
  <si>
    <t>gi|157817073</t>
  </si>
  <si>
    <t>cyclin-dependent kinase 12 isoform 2 [Homo sapiens]</t>
  </si>
  <si>
    <t>gi|157817023</t>
  </si>
  <si>
    <t>cyclin-dependent kinase 12 isoform 1 [Homo sapiens]</t>
  </si>
  <si>
    <t>gi|145309302</t>
  </si>
  <si>
    <t>cyclin-dependent kinase 13 isoform 1 [Homo sapiens]</t>
  </si>
  <si>
    <t>gi|145309300</t>
  </si>
  <si>
    <t>cyclin-dependent kinase 13 isoform 2 [Homo sapiens]</t>
  </si>
  <si>
    <t>gi|27436901</t>
  </si>
  <si>
    <t>39S ribosomal protein L12, mitochondrial [Homo sapiens]</t>
  </si>
  <si>
    <t>gi|767906226</t>
  </si>
  <si>
    <t>PREDICTED: F-actin-capping protein subunit alpha-1 isoform X1 [Homo sapiens]</t>
  </si>
  <si>
    <t>gi|5453597</t>
  </si>
  <si>
    <t>F-actin-capping protein subunit alpha-1 [Homo sapiens]</t>
  </si>
  <si>
    <t>gi|5453599</t>
  </si>
  <si>
    <t>F-actin-capping protein subunit alpha-2 [Homo sapiens]</t>
  </si>
  <si>
    <t>gi|5453994</t>
  </si>
  <si>
    <t>double-strand-break repair protein rad21 homolog [Homo sapiens]</t>
  </si>
  <si>
    <t>gi|300388183</t>
  </si>
  <si>
    <t>26S proteasome non-ATPase regulatory subunit 1 isoform 2 [Homo sapiens]</t>
  </si>
  <si>
    <t>gi|25777600</t>
  </si>
  <si>
    <t>26S proteasome non-ATPase regulatory subunit 1 isoform 1 [Homo sapiens]</t>
  </si>
  <si>
    <t>gi|295842330</t>
  </si>
  <si>
    <t>splicing factor 1 isoform 6 [Homo sapiens]</t>
  </si>
  <si>
    <t>gi|530406418</t>
  </si>
  <si>
    <t>PREDICTED: tropomyosin alpha-1 chain isoform X13 [Homo sapiens]</t>
  </si>
  <si>
    <t>gi|530406416</t>
  </si>
  <si>
    <t>PREDICTED: tropomyosin alpha-1 chain isoform X12 [Homo sapiens]</t>
  </si>
  <si>
    <t>gi|530406414</t>
  </si>
  <si>
    <t>PREDICTED: tropomyosin alpha-1 chain isoform X11 [Homo sapiens]</t>
  </si>
  <si>
    <t>gi|530406412</t>
  </si>
  <si>
    <t>PREDICTED: tropomyosin alpha-1 chain isoform X10 [Homo sapiens]</t>
  </si>
  <si>
    <t>gi|530406404</t>
  </si>
  <si>
    <t>PREDICTED: tropomyosin alpha-1 chain isoform X7 [Homo sapiens]</t>
  </si>
  <si>
    <t>gi|669633301</t>
  </si>
  <si>
    <t>tropomyosin alpha-1 chain isoform Tpm1.8cy [Homo sapiens]</t>
  </si>
  <si>
    <t>gi|63252904</t>
  </si>
  <si>
    <t>tropomyosin alpha-1 chain isoform Tpm1.12br [Homo sapiens]</t>
  </si>
  <si>
    <t>gi|530406408</t>
  </si>
  <si>
    <t>PREDICTED: tropomyosin alpha-1 chain isoform X9 [Homo sapiens]</t>
  </si>
  <si>
    <t>gi|530406406</t>
  </si>
  <si>
    <t>PREDICTED: tropomyosin alpha-1 chain isoform X8 [Homo sapiens]</t>
  </si>
  <si>
    <t>gi|4504245</t>
  </si>
  <si>
    <t>histone H2A type 1-C [Homo sapiens]</t>
  </si>
  <si>
    <t>gi|4506711</t>
  </si>
  <si>
    <t>40S ribosomal protein S27 [Homo sapiens]</t>
  </si>
  <si>
    <t>gi|751868075</t>
  </si>
  <si>
    <t>protein FAM98A isoform 2 [Homo sapiens]</t>
  </si>
  <si>
    <t>gi|56699482</t>
  </si>
  <si>
    <t>protein FAM98A isoform 1 [Homo sapiens]</t>
  </si>
  <si>
    <t>gi|8922712</t>
  </si>
  <si>
    <t>septin-11 isoform 2 [Homo sapiens]</t>
  </si>
  <si>
    <t>gi|807066321</t>
  </si>
  <si>
    <t>septin-11 isoform 1 [Homo sapiens]</t>
  </si>
  <si>
    <t>gi|767932302</t>
  </si>
  <si>
    <t>PREDICTED: septin-11 isoform X2 [Homo sapiens]</t>
  </si>
  <si>
    <t>gi|578809239</t>
  </si>
  <si>
    <t>PREDICTED: septin-11 isoform X3 [Homo sapiens]</t>
  </si>
  <si>
    <t>gi|198041728</t>
  </si>
  <si>
    <t>kinesin light chain 2 isoform 2 [Homo sapiens]</t>
  </si>
  <si>
    <t>gi|12383062</t>
  </si>
  <si>
    <t>kinesin light chain 2 isoform 1 [Homo sapiens]</t>
  </si>
  <si>
    <t>gi|4502951</t>
  </si>
  <si>
    <t>collagen alpha-1(III) chain preproprotein [Homo sapiens]</t>
  </si>
  <si>
    <t>cont|000279</t>
  </si>
  <si>
    <t>P04258 SWISS-PROT:P04258 (Bos taurus) Similar to Collagen alpha 1(III) chain</t>
  </si>
  <si>
    <t>gi|94421475</t>
  </si>
  <si>
    <t>retrotransposon-derived protein PEG10 isoform 1 [Homo sapiens]</t>
  </si>
  <si>
    <t>gi|296785058</t>
  </si>
  <si>
    <t>retrotransposon-derived protein PEG10 isoform 5 [Homo sapiens]</t>
  </si>
  <si>
    <t>gi|289176996</t>
  </si>
  <si>
    <t>retrotransposon-derived protein PEG10 isoform 3 [Homo sapiens]</t>
  </si>
  <si>
    <t>gi|94421473</t>
  </si>
  <si>
    <t>retrotransposon-derived protein PEG10 isoform 2 [Homo sapiens]</t>
  </si>
  <si>
    <t>gi|296785060</t>
  </si>
  <si>
    <t>retrotransposon-derived protein PEG10 isoform 6 [Homo sapiens]</t>
  </si>
  <si>
    <t>gi|289176998</t>
  </si>
  <si>
    <t>retrotransposon-derived protein PEG10 isoform 4 [Homo sapiens]</t>
  </si>
  <si>
    <t>gi|767957670</t>
  </si>
  <si>
    <t>PREDICTED: putative methyltransferase C9orf114 isoform X4 [Homo sapiens]</t>
  </si>
  <si>
    <t>gi|767957668</t>
  </si>
  <si>
    <t>PREDICTED: putative methyltransferase C9orf114 isoform X3 [Homo sapiens]</t>
  </si>
  <si>
    <t>gi|767957666</t>
  </si>
  <si>
    <t>PREDICTED: putative methyltransferase C9orf114 isoform X2 [Homo sapiens]</t>
  </si>
  <si>
    <t>gi|767957664</t>
  </si>
  <si>
    <t>PREDICTED: putative methyltransferase C9orf114 isoform X1 [Homo sapiens]</t>
  </si>
  <si>
    <t>gi|38679912</t>
  </si>
  <si>
    <t>putative methyltransferase C9orf114 [Homo sapiens]</t>
  </si>
  <si>
    <t>gi|767911134</t>
  </si>
  <si>
    <t>PREDICTED: kinesin-like protein KIF14 isoform X4 [Homo sapiens]</t>
  </si>
  <si>
    <t>gi|767911132</t>
  </si>
  <si>
    <t>PREDICTED: kinesin-like protein KIF14 isoform X3 [Homo sapiens]</t>
  </si>
  <si>
    <t>gi|767911130</t>
  </si>
  <si>
    <t>PREDICTED: kinesin-like protein KIF14 isoform X2 [Homo sapiens]</t>
  </si>
  <si>
    <t>gi|767911124</t>
  </si>
  <si>
    <t>PREDICTED: kinesin-like protein KIF14 isoform X1 [Homo sapiens]</t>
  </si>
  <si>
    <t>gi|767911136</t>
  </si>
  <si>
    <t>PREDICTED: kinesin-like protein KIF14 isoform X5 [Homo sapiens]</t>
  </si>
  <si>
    <t>gi|578833483</t>
  </si>
  <si>
    <t>PREDICTED: scaffold attachment factor B1 isoform X1 [Homo sapiens]</t>
  </si>
  <si>
    <t>gi|321267473</t>
  </si>
  <si>
    <t>scaffold attachment factor B1 isoform 4 [Homo sapiens]</t>
  </si>
  <si>
    <t>gi|321267471</t>
  </si>
  <si>
    <t>scaffold attachment factor B1 isoform 2 [Homo sapiens]</t>
  </si>
  <si>
    <t>gi|321267469</t>
  </si>
  <si>
    <t>scaffold attachment factor B1 isoform 1 [Homo sapiens]</t>
  </si>
  <si>
    <t>gi|21264343</t>
  </si>
  <si>
    <t>scaffold attachment factor B1 isoform 3 [Homo sapiens]</t>
  </si>
  <si>
    <t>gi|768004840</t>
  </si>
  <si>
    <t>PREDICTED: scaffold attachment factor B2 isoform X1 [Homo sapiens]</t>
  </si>
  <si>
    <t>gi|7661936</t>
  </si>
  <si>
    <t>scaffold attachment factor B2 [Homo sapiens]</t>
  </si>
  <si>
    <t>gi|22547125</t>
  </si>
  <si>
    <t>39S ribosomal protein L10, mitochondrial isoform b [Homo sapiens]</t>
  </si>
  <si>
    <t>gi|22547114</t>
  </si>
  <si>
    <t>39S ribosomal protein L10, mitochondrial isoform a precursor [Homo sapiens]</t>
  </si>
  <si>
    <t>gi|970919379</t>
  </si>
  <si>
    <t>uncharacterized protein C7orf50 [Homo sapiens]</t>
  </si>
  <si>
    <t>gi|767945962</t>
  </si>
  <si>
    <t>PREDICTED: uncharacterized protein C7orf50 isoform X6 [Homo sapiens]</t>
  </si>
  <si>
    <t>gi|767945954</t>
  </si>
  <si>
    <t>PREDICTED: uncharacterized protein C7orf50 isoform X5 [Homo sapiens]</t>
  </si>
  <si>
    <t>gi|767945950</t>
  </si>
  <si>
    <t>PREDICTED: uncharacterized protein C7orf50 isoform X2 [Homo sapiens]</t>
  </si>
  <si>
    <t>gi|578813674</t>
  </si>
  <si>
    <t>PREDICTED: uncharacterized protein C7orf50 isoform X4 [Homo sapiens]</t>
  </si>
  <si>
    <t>gi|94721252</t>
  </si>
  <si>
    <t>vesicle-associated membrane protein-associated protein A isoform 2 [Homo sapiens]</t>
  </si>
  <si>
    <t>gi|94721250</t>
  </si>
  <si>
    <t>vesicle-associated membrane protein-associated protein A isoform 1 [Homo sapiens]</t>
  </si>
  <si>
    <t>gi|927669110</t>
  </si>
  <si>
    <t>transforming protein RhoA isoform 4 [Homo sapiens]</t>
  </si>
  <si>
    <t>gi|927669108</t>
  </si>
  <si>
    <t>transforming protein RhoA isoform 3 [Homo sapiens]</t>
  </si>
  <si>
    <t>gi|927669106</t>
  </si>
  <si>
    <t>transforming protein RhoA isoform 2 [Homo sapiens]</t>
  </si>
  <si>
    <t>gi|767923203</t>
  </si>
  <si>
    <t>PREDICTED: transforming protein RhoA isoform X1 [Homo sapiens]</t>
  </si>
  <si>
    <t>gi|28395033</t>
  </si>
  <si>
    <t>rho-related GTP-binding protein RhoC precursor [Homo sapiens]</t>
  </si>
  <si>
    <t>gi|8922273</t>
  </si>
  <si>
    <t>mediator of RNA polymerase II transcription subunit 9 [Homo sapiens]</t>
  </si>
  <si>
    <t>gi|83367083</t>
  </si>
  <si>
    <t>cytochrome b-c1 complex subunit 8 [Homo sapiens]</t>
  </si>
  <si>
    <t>gi|815891066</t>
  </si>
  <si>
    <t>translocon-associated protein subunit gamma isoform 1 [Homo sapiens]</t>
  </si>
  <si>
    <t>gi|6005884</t>
  </si>
  <si>
    <t>translocon-associated protein subunit gamma isoform 2 [Homo sapiens]</t>
  </si>
  <si>
    <t>gi|7706735</t>
  </si>
  <si>
    <t>transcription initiation factor IIA subunit 1 isoform 1 [Homo sapiens]</t>
  </si>
  <si>
    <t>gi|768043107</t>
  </si>
  <si>
    <t>PREDICTED: survival motor neuron protein isoform X2 [Homo sapiens]</t>
  </si>
  <si>
    <t>gi|768043103</t>
  </si>
  <si>
    <t>PREDICTED: survival motor neuron protein isoform X5 [Homo sapiens]</t>
  </si>
  <si>
    <t>gi|768043099</t>
  </si>
  <si>
    <t>PREDICTED: survival motor neuron protein isoform X1 [Homo sapiens]</t>
  </si>
  <si>
    <t>gi|768043095</t>
  </si>
  <si>
    <t>PREDICTED: survival motor neuron protein isoform X4 [Homo sapiens]</t>
  </si>
  <si>
    <t>gi|768043087</t>
  </si>
  <si>
    <t>PREDICTED: survival motor neuron protein isoform X3 [Homo sapiens]</t>
  </si>
  <si>
    <t>gi|4507091</t>
  </si>
  <si>
    <t>survival motor neuron protein isoform d [Homo sapiens]</t>
  </si>
  <si>
    <t>gi|13259531</t>
  </si>
  <si>
    <t>survival motor neuron protein isoform c [Homo sapiens]</t>
  </si>
  <si>
    <t>gi|13259527</t>
  </si>
  <si>
    <t>survival motor neuron protein isoform a [Homo sapiens]</t>
  </si>
  <si>
    <t>gi|13259512</t>
  </si>
  <si>
    <t>survival motor neuron protein isoform b [Homo sapiens]</t>
  </si>
  <si>
    <t>gi|767995914</t>
  </si>
  <si>
    <t>PREDICTED: probable ATP-dependent RNA helicase DHX40 isoform X3 [Homo sapiens]</t>
  </si>
  <si>
    <t>gi|767995912</t>
  </si>
  <si>
    <t>PREDICTED: probable ATP-dependent RNA helicase DHX40 isoform X2 [Homo sapiens]</t>
  </si>
  <si>
    <t>gi|578831405</t>
  </si>
  <si>
    <t>PREDICTED: probable ATP-dependent RNA helicase DHX40 isoform X1 [Homo sapiens]</t>
  </si>
  <si>
    <t>gi|261878481</t>
  </si>
  <si>
    <t>probable ATP-dependent RNA helicase DHX40 isoform 2 [Homo sapiens]</t>
  </si>
  <si>
    <t>gi|261878478</t>
  </si>
  <si>
    <t>probable ATP-dependent RNA helicase DHX40 isoform 1 [Homo sapiens]</t>
  </si>
  <si>
    <t>gi|767990618</t>
  </si>
  <si>
    <t>PREDICTED: large neutral amino acids transporter small subunit 1 isoform X1 [Homo sapiens]</t>
  </si>
  <si>
    <t>gi|71979932</t>
  </si>
  <si>
    <t>large neutral amino acids transporter small subunit 1 [Homo sapiens]</t>
  </si>
  <si>
    <t>gi|767963918</t>
  </si>
  <si>
    <t>PREDICTED: leucine-rich repeat protein SHOC-2 isoform X1 [Homo sapiens]</t>
  </si>
  <si>
    <t>gi|41281398</t>
  </si>
  <si>
    <t>leucine-rich repeat protein SHOC-2 isoform 1 [Homo sapiens]</t>
  </si>
  <si>
    <t>gi|392841224</t>
  </si>
  <si>
    <t>leucine-rich repeat protein SHOC-2 isoform 2 [Homo sapiens]</t>
  </si>
  <si>
    <t>gi|767957973</t>
  </si>
  <si>
    <t>PREDICTED: SOSS complex subunit C isoform X1 [Homo sapiens]</t>
  </si>
  <si>
    <t>gi|578817709</t>
  </si>
  <si>
    <t>PREDICTED: SOSS complex subunit C isoform X2 [Homo sapiens]</t>
  </si>
  <si>
    <t>gi|24308269</t>
  </si>
  <si>
    <t>SOSS complex subunit C [Homo sapiens]</t>
  </si>
  <si>
    <t>gi|767951010</t>
  </si>
  <si>
    <t>PREDICTED: integrator complex subunit 9 isoform X5 [Homo sapiens]</t>
  </si>
  <si>
    <t>gi|767951005</t>
  </si>
  <si>
    <t>PREDICTED: integrator complex subunit 9 isoform X3 [Homo sapiens]</t>
  </si>
  <si>
    <t>gi|767951003</t>
  </si>
  <si>
    <t>PREDICTED: integrator complex subunit 9 isoform X2 [Homo sapiens]</t>
  </si>
  <si>
    <t>gi|578815371</t>
  </si>
  <si>
    <t>PREDICTED: integrator complex subunit 9 isoform X4 [Homo sapiens]</t>
  </si>
  <si>
    <t>gi|578815369</t>
  </si>
  <si>
    <t>PREDICTED: integrator complex subunit 9 isoform X1 [Homo sapiens]</t>
  </si>
  <si>
    <t>gi|289191297</t>
  </si>
  <si>
    <t>integrator complex subunit 9 isoform 3 [Homo sapiens]</t>
  </si>
  <si>
    <t>gi|223555970</t>
  </si>
  <si>
    <t>integrator complex subunit 9 isoform 2 [Homo sapiens]</t>
  </si>
  <si>
    <t>gi|223555968</t>
  </si>
  <si>
    <t>integrator complex subunit 9 isoform 1 [Homo sapiens]</t>
  </si>
  <si>
    <t>gi|767948755</t>
  </si>
  <si>
    <t>PREDICTED: E3 ubiquitin-protein ligase Hakai isoform X1 [Homo sapiens]</t>
  </si>
  <si>
    <t>gi|546230945</t>
  </si>
  <si>
    <t>E3 ubiquitin-protein ligase Hakai isoform 2 [Homo sapiens]</t>
  </si>
  <si>
    <t>gi|209180481</t>
  </si>
  <si>
    <t>E3 ubiquitin-protein ligase Hakai isoform 1 [Homo sapiens]</t>
  </si>
  <si>
    <t>gi|767946929</t>
  </si>
  <si>
    <t>PREDICTED: RNA-binding protein 33 isoform X6 [Homo sapiens]</t>
  </si>
  <si>
    <t>gi|530387248</t>
  </si>
  <si>
    <t>PREDICTED: RNA-binding protein 33 isoform X5 [Homo sapiens]</t>
  </si>
  <si>
    <t>gi|530387246</t>
  </si>
  <si>
    <t>PREDICTED: RNA-binding protein 33 isoform X4 [Homo sapiens]</t>
  </si>
  <si>
    <t>gi|530387244</t>
  </si>
  <si>
    <t>PREDICTED: RNA-binding protein 33 isoform X3 [Homo sapiens]</t>
  </si>
  <si>
    <t>gi|530387242</t>
  </si>
  <si>
    <t>PREDICTED: RNA-binding protein 33 isoform X2 [Homo sapiens]</t>
  </si>
  <si>
    <t>gi|530387240</t>
  </si>
  <si>
    <t>PREDICTED: RNA-binding protein 33 isoform X1 [Homo sapiens]</t>
  </si>
  <si>
    <t>gi|151301053</t>
  </si>
  <si>
    <t>RNA-binding protein 33 [Homo sapiens]</t>
  </si>
  <si>
    <t>gi|767935645</t>
  </si>
  <si>
    <t>PREDICTED: inositol hexakisphosphate and diphosphoinositol-pentakisphosphate kinase 2 isoform X12 [Homo sapiens]</t>
  </si>
  <si>
    <t>gi|578810262</t>
  </si>
  <si>
    <t>PREDICTED: inositol hexakisphosphate and diphosphoinositol-pentakisphosphate kinase 2 isoform X9 [Homo sapiens]</t>
  </si>
  <si>
    <t>gi|578810260</t>
  </si>
  <si>
    <t>PREDICTED: inositol hexakisphosphate and diphosphoinositol-pentakisphosphate kinase 2 isoform X5 [Homo sapiens]</t>
  </si>
  <si>
    <t>gi|530432421</t>
  </si>
  <si>
    <t>PREDICTED: inositol hexakisphosphate and diphosphoinositol-pentakisphosphate kinase 2 isoform X10 [Homo sapiens]</t>
  </si>
  <si>
    <t>gi|530432417</t>
  </si>
  <si>
    <t>PREDICTED: inositol hexakisphosphate and diphosphoinositol-pentakisphosphate kinase 2 isoform X7 [Homo sapiens]</t>
  </si>
  <si>
    <t>gi|530432415</t>
  </si>
  <si>
    <t>PREDICTED: inositol hexakisphosphate and diphosphoinositol-pentakisphosphate kinase 2 isoform X6 [Homo sapiens]</t>
  </si>
  <si>
    <t>gi|530432411</t>
  </si>
  <si>
    <t>PREDICTED: inositol hexakisphosphate and diphosphoinositol-pentakisphosphate kinase 2 isoform X4 [Homo sapiens]</t>
  </si>
  <si>
    <t>gi|530432409</t>
  </si>
  <si>
    <t>PREDICTED: inositol hexakisphosphate and diphosphoinositol-pentakisphosphate kinase 2 isoform X3 [Homo sapiens]</t>
  </si>
  <si>
    <t>gi|530432407</t>
  </si>
  <si>
    <t>PREDICTED: inositol hexakisphosphate and diphosphoinositol-pentakisphosphate kinase 2 isoform X2 [Homo sapiens]</t>
  </si>
  <si>
    <t>gi|530379799</t>
  </si>
  <si>
    <t>PREDICTED: inositol hexakisphosphate and diphosphoinositol-pentakisphosphate kinase 2 isoform X11 [Homo sapiens]</t>
  </si>
  <si>
    <t>gi|530379795</t>
  </si>
  <si>
    <t>PREDICTED: inositol hexakisphosphate and diphosphoinositol-pentakisphosphate kinase 2 isoform X8 [Homo sapiens]</t>
  </si>
  <si>
    <t>gi|530379793</t>
  </si>
  <si>
    <t>PREDICTED: inositol hexakisphosphate and diphosphoinositol-pentakisphosphate kinase 2 isoform X1 [Homo sapiens]</t>
  </si>
  <si>
    <t>gi|527317388</t>
  </si>
  <si>
    <t>inositol hexakisphosphate and diphosphoinositol-pentakisphosphate kinase 2 isoform 3 [Homo sapiens]</t>
  </si>
  <si>
    <t>gi|443287655</t>
  </si>
  <si>
    <t>inositol hexakisphosphate and diphosphoinositol-pentakisphosphate kinase 2 isoform 1 [Homo sapiens]</t>
  </si>
  <si>
    <t>gi|767919275</t>
  </si>
  <si>
    <t>PREDICTED: 28S ribosomal protein S9, mitochondrial isoform X1 [Homo sapiens]</t>
  </si>
  <si>
    <t>gi|33188463</t>
  </si>
  <si>
    <t>28S ribosomal protein S9, mitochondrial [Homo sapiens]</t>
  </si>
  <si>
    <t>gi|767905375</t>
  </si>
  <si>
    <t>PREDICTED: ATP-binding cassette sub-family D member 3 isoform X3 [Homo sapiens]</t>
  </si>
  <si>
    <t>gi|767905372</t>
  </si>
  <si>
    <t>PREDICTED: ATP-binding cassette sub-family D member 3 isoform X1 [Homo sapiens]</t>
  </si>
  <si>
    <t>gi|530363094</t>
  </si>
  <si>
    <t>PREDICTED: ATP-binding cassette sub-family D member 3 isoform X2 [Homo sapiens]</t>
  </si>
  <si>
    <t>gi|4506341</t>
  </si>
  <si>
    <t>ATP-binding cassette sub-family D member 3 isoform a [Homo sapiens]</t>
  </si>
  <si>
    <t>gi|767904818</t>
  </si>
  <si>
    <t>PREDICTED: integrator complex subunit 11 isoform X4 [Homo sapiens]</t>
  </si>
  <si>
    <t>gi|767904816</t>
  </si>
  <si>
    <t>PREDICTED: integrator complex subunit 11 isoform X3 [Homo sapiens]</t>
  </si>
  <si>
    <t>gi|767904814</t>
  </si>
  <si>
    <t>PREDICTED: integrator complex subunit 11 isoform X2 [Homo sapiens]</t>
  </si>
  <si>
    <t>gi|767904812</t>
  </si>
  <si>
    <t>PREDICTED: integrator complex subunit 11 isoform X1 [Homo sapiens]</t>
  </si>
  <si>
    <t>gi|374253828</t>
  </si>
  <si>
    <t>integrator complex subunit 11 isoform 5 [Homo sapiens]</t>
  </si>
  <si>
    <t>gi|374253826</t>
  </si>
  <si>
    <t>integrator complex subunit 11 isoform 4 [Homo sapiens]</t>
  </si>
  <si>
    <t>gi|374253821</t>
  </si>
  <si>
    <t>integrator complex subunit 11 isoform 3 [Homo sapiens]</t>
  </si>
  <si>
    <t>gi|374253819</t>
  </si>
  <si>
    <t>integrator complex subunit 11 isoform 1 [Homo sapiens]</t>
  </si>
  <si>
    <t>gi|33300633</t>
  </si>
  <si>
    <t>integrator complex subunit 11 isoform 2 [Homo sapiens]</t>
  </si>
  <si>
    <t>gi|767901931</t>
  </si>
  <si>
    <t>PREDICTED: peptidyl-prolyl cis-trans isomerase H isoform X3 [Homo sapiens]</t>
  </si>
  <si>
    <t>gi|530361586</t>
  </si>
  <si>
    <t>PREDICTED: peptidyl-prolyl cis-trans isomerase H isoform X2 [Homo sapiens]</t>
  </si>
  <si>
    <t>gi|530361577</t>
  </si>
  <si>
    <t>PREDICTED: peptidyl-prolyl cis-trans isomerase H isoform X1 [Homo sapiens]</t>
  </si>
  <si>
    <t>gi|7662647</t>
  </si>
  <si>
    <t>phosphatidylserine synthase 1 isoform 1 [Homo sapiens]</t>
  </si>
  <si>
    <t>gi|589811544</t>
  </si>
  <si>
    <t>phosphatidylserine synthase 1 isoform 2 [Homo sapiens]</t>
  </si>
  <si>
    <t>gi|7661910</t>
  </si>
  <si>
    <t>ER membrane protein complex subunit 2 [Homo sapiens]</t>
  </si>
  <si>
    <t>gi|6912246</t>
  </si>
  <si>
    <t>DNA-directed RNA polymerase I subunit RPA34 isoform 2 [Homo sapiens]</t>
  </si>
  <si>
    <t>gi|662236821</t>
  </si>
  <si>
    <t>DNA-directed RNA polymerase I subunit RPA34 isoform 1 [Homo sapiens]</t>
  </si>
  <si>
    <t>gi|647569083</t>
  </si>
  <si>
    <t>spermatogenesis-associated serine-rich protein 2 [Homo sapiens]</t>
  </si>
  <si>
    <t>gi|618468299</t>
  </si>
  <si>
    <t>dynein light chain Tctex-type 1 isoform 3 [Homo sapiens]</t>
  </si>
  <si>
    <t>gi|5730085</t>
  </si>
  <si>
    <t>dynein light chain Tctex-type 1 isoform 1 [Homo sapiens]</t>
  </si>
  <si>
    <t>gi|618468214</t>
  </si>
  <si>
    <t>dynein light chain Tctex-type 1 isoform 2 [Homo sapiens]</t>
  </si>
  <si>
    <t>gi|5803177</t>
  </si>
  <si>
    <t>beta-2-syntrophin [Homo sapiens]</t>
  </si>
  <si>
    <t>gi|578815184</t>
  </si>
  <si>
    <t>PREDICTED: clusterin isoform X1 [Homo sapiens]</t>
  </si>
  <si>
    <t>gi|355594753</t>
  </si>
  <si>
    <t>clusterin preproprotein [Homo sapiens]</t>
  </si>
  <si>
    <t>gi|578805678</t>
  </si>
  <si>
    <t>PREDICTED: catenin beta-1 isoform X3 [Homo sapiens]</t>
  </si>
  <si>
    <t>gi|578805674</t>
  </si>
  <si>
    <t>PREDICTED: catenin beta-1 isoform X2 [Homo sapiens]</t>
  </si>
  <si>
    <t>gi|530371928</t>
  </si>
  <si>
    <t>PREDICTED: catenin beta-1 isoform X1 [Homo sapiens]</t>
  </si>
  <si>
    <t>gi|57863269</t>
  </si>
  <si>
    <t>ribosomal RNA processing protein 1 homolog B [Homo sapiens]</t>
  </si>
  <si>
    <t>gi|554790405</t>
  </si>
  <si>
    <t>uncharacterized protein C11orf98 [Homo sapiens]</t>
  </si>
  <si>
    <t>gi|530376690</t>
  </si>
  <si>
    <t>PREDICTED: transmembrane protein 33 isoform X1 [Homo sapiens]</t>
  </si>
  <si>
    <t>gi|526118169</t>
  </si>
  <si>
    <t>surfeit locus protein 4 isoform 5 [Homo sapiens]</t>
  </si>
  <si>
    <t>gi|526118153</t>
  </si>
  <si>
    <t>surfeit locus protein 4 isoform 3 [Homo sapiens]</t>
  </si>
  <si>
    <t>gi|19557691</t>
  </si>
  <si>
    <t>surfeit locus protein 4 isoform 1 [Homo sapiens]</t>
  </si>
  <si>
    <t>gi|511630717</t>
  </si>
  <si>
    <t>dolichyl-diphosphooligosaccharide--protein glycosyltransferase subunit STT3A isoform b [Homo sapiens]</t>
  </si>
  <si>
    <t>gi|22749415</t>
  </si>
  <si>
    <t>dolichyl-diphosphooligosaccharide--protein glycosyltransferase subunit STT3A isoform a [Homo sapiens]</t>
  </si>
  <si>
    <t>gi|5032161</t>
  </si>
  <si>
    <t>transcription elongation factor B polypeptide 1 isoform a [Homo sapiens]</t>
  </si>
  <si>
    <t>gi|325652046</t>
  </si>
  <si>
    <t>transcription elongation factor B polypeptide 1 isoform b [Homo sapiens]</t>
  </si>
  <si>
    <t>gi|5031981</t>
  </si>
  <si>
    <t>26S proteasome non-ATPase regulatory subunit 14 [Homo sapiens]</t>
  </si>
  <si>
    <t>gi|4826960</t>
  </si>
  <si>
    <t>glutamine--tRNA ligase isoform a [Homo sapiens]</t>
  </si>
  <si>
    <t>gi|441478305</t>
  </si>
  <si>
    <t>glutamine--tRNA ligase isoform b [Homo sapiens]</t>
  </si>
  <si>
    <t>gi|4506761</t>
  </si>
  <si>
    <t>protein S100-A10 [Homo sapiens]</t>
  </si>
  <si>
    <t>gi|4506715</t>
  </si>
  <si>
    <t>40S ribosomal protein S28 [Homo sapiens]</t>
  </si>
  <si>
    <t>gi|4506643</t>
  </si>
  <si>
    <t>60S ribosomal protein L37a [Homo sapiens]</t>
  </si>
  <si>
    <t>gi|4504901</t>
  </si>
  <si>
    <t>importin subunit alpha-3 [Homo sapiens]</t>
  </si>
  <si>
    <t>gi|4504897</t>
  </si>
  <si>
    <t>importin subunit alpha-1 [Homo sapiens]</t>
  </si>
  <si>
    <t>gi|392513686</t>
  </si>
  <si>
    <t>oligosaccharyltransferase complex subunit OSTC isoform 3 [Homo sapiens]</t>
  </si>
  <si>
    <t>gi|392513684</t>
  </si>
  <si>
    <t>oligosaccharyltransferase complex subunit OSTC isoform 2 [Homo sapiens]</t>
  </si>
  <si>
    <t>gi|24308271</t>
  </si>
  <si>
    <t>oligosaccharyltransferase complex subunit OSTC isoform 1 [Homo sapiens]</t>
  </si>
  <si>
    <t>gi|371872799</t>
  </si>
  <si>
    <t>transmembrane and coiled-coil domain-containing protein 1 isoform c [Homo sapiens]</t>
  </si>
  <si>
    <t>gi|371872778</t>
  </si>
  <si>
    <t>transmembrane and coiled-coil domain-containing protein 1 isoform b [Homo sapiens]</t>
  </si>
  <si>
    <t>gi|371872752</t>
  </si>
  <si>
    <t>transmembrane and coiled-coil domain-containing protein 1 isoform a [Homo sapiens]</t>
  </si>
  <si>
    <t>gi|31880783</t>
  </si>
  <si>
    <t>protein pelota homolog [Homo sapiens]</t>
  </si>
  <si>
    <t>gi|25777713</t>
  </si>
  <si>
    <t>S-phase kinase-associated protein 1 isoform b [Homo sapiens]</t>
  </si>
  <si>
    <t>gi|251831110</t>
  </si>
  <si>
    <t>cytochrome c oxidase subunit II (mitochondrion) [Homo sapiens]</t>
  </si>
  <si>
    <t>gi|21361161</t>
  </si>
  <si>
    <t>mediator of RNA polymerase II transcription subunit 21 isoform 1 [Homo sapiens]</t>
  </si>
  <si>
    <t>gi|16554604</t>
  </si>
  <si>
    <t>28S ribosomal protein S23, mitochondrial [Homo sapiens]</t>
  </si>
  <si>
    <t>gi|158534055</t>
  </si>
  <si>
    <t>round spermatid basic protein 1-like protein [Homo sapiens]</t>
  </si>
  <si>
    <t>gi|13129068</t>
  </si>
  <si>
    <t>nucleolar complex protein 4 homolog [Homo sapiens]</t>
  </si>
  <si>
    <t>gi|118601081</t>
  </si>
  <si>
    <t>heterogeneous nuclear ribonucleoprotein U-like protein 2 [Homo sapiens]</t>
  </si>
  <si>
    <t>gi|11024700</t>
  </si>
  <si>
    <t>mitochondrial import inner membrane translocase subunit Tim13 [Homo sapiens]</t>
  </si>
  <si>
    <t>gi|13699824</t>
  </si>
  <si>
    <t>kinesin-like protein KIF11 [Homo sapiens]</t>
  </si>
  <si>
    <t>gi|5730027</t>
  </si>
  <si>
    <t>KH domain-containing, RNA-binding, signal transduction-associated protein 1 isoform 1 [Homo sapiens]</t>
  </si>
  <si>
    <t>gi|428673536</t>
  </si>
  <si>
    <t>KH domain-containing, RNA-binding, signal transduction-associated protein 1 isoform 2 [Homo sapiens]</t>
  </si>
  <si>
    <t>gi|961652663</t>
  </si>
  <si>
    <t>adenylosuccinate lyase isoform c [Homo sapiens]</t>
  </si>
  <si>
    <t>gi|768023827</t>
  </si>
  <si>
    <t>PREDICTED: adenylosuccinate lyase isoform X6 [Homo sapiens]</t>
  </si>
  <si>
    <t>gi|768023824</t>
  </si>
  <si>
    <t>PREDICTED: adenylosuccinate lyase isoform X5 [Homo sapiens]</t>
  </si>
  <si>
    <t>gi|768023821</t>
  </si>
  <si>
    <t>PREDICTED: adenylosuccinate lyase isoform X4 [Homo sapiens]</t>
  </si>
  <si>
    <t>gi|768023818</t>
  </si>
  <si>
    <t>PREDICTED: adenylosuccinate lyase isoform X3 [Homo sapiens]</t>
  </si>
  <si>
    <t>gi|768023815</t>
  </si>
  <si>
    <t>PREDICTED: adenylosuccinate lyase isoform X2 [Homo sapiens]</t>
  </si>
  <si>
    <t>gi|768023811</t>
  </si>
  <si>
    <t>PREDICTED: adenylosuccinate lyase isoform X1 [Homo sapiens]</t>
  </si>
  <si>
    <t>gi|4557269</t>
  </si>
  <si>
    <t>adenylosuccinate lyase isoform a [Homo sapiens]</t>
  </si>
  <si>
    <t>gi|183227688</t>
  </si>
  <si>
    <t>adenylosuccinate lyase isoform b [Homo sapiens]</t>
  </si>
  <si>
    <t>gi|5803221</t>
  </si>
  <si>
    <t>WD repeat-containing protein 3 [Homo sapiens]</t>
  </si>
  <si>
    <t>gi|56243533</t>
  </si>
  <si>
    <t>stromal cell-derived factor 2-like protein 1 precursor [Homo sapiens]</t>
  </si>
  <si>
    <t>gi|469608410</t>
  </si>
  <si>
    <t>transgelin-2 isoform a [Homo sapiens]</t>
  </si>
  <si>
    <t>gi|469608407</t>
  </si>
  <si>
    <t>transgelin-2 isoform b [Homo sapiens]</t>
  </si>
  <si>
    <t>gi|4506647</t>
  </si>
  <si>
    <t>60S ribosomal protein L39 [Homo sapiens]</t>
  </si>
  <si>
    <t>gi|205360840</t>
  </si>
  <si>
    <t>dnaJ homolog subfamily A member 3, mitochondrial isoform 2 [Homo sapiens]</t>
  </si>
  <si>
    <t>gi|205360838</t>
  </si>
  <si>
    <t>dnaJ homolog subfamily A member 3, mitochondrial isoform 1 [Homo sapiens]</t>
  </si>
  <si>
    <t>gi|767932599</t>
  </si>
  <si>
    <t>PREDICTED: 2-hydroxyacylsphingosine 1-beta-galactosyltransferase isoform X1 [Homo sapiens]</t>
  </si>
  <si>
    <t>gi|40254471</t>
  </si>
  <si>
    <t>2-hydroxyacylsphingosine 1-beta-galactosyltransferase precursor [Homo sapiens]</t>
  </si>
  <si>
    <t>gi|5031569</t>
  </si>
  <si>
    <t>alpha-centractin [Homo sapiens]</t>
  </si>
  <si>
    <t>gi|15431310</t>
  </si>
  <si>
    <t>keratin, type I cytoskeletal 14 [Homo sapiens]</t>
  </si>
  <si>
    <t>gi|4758876</t>
  </si>
  <si>
    <t>polyadenylate-binding protein 2 [Homo sapiens]</t>
  </si>
  <si>
    <t>gi|315434255</t>
  </si>
  <si>
    <t>BCL2L2-PABPN1 protein [Homo sapiens]</t>
  </si>
  <si>
    <t>gi|7705266</t>
  </si>
  <si>
    <t>NCK-interacting protein with SH3 domain isoform 1 [Homo sapiens]</t>
  </si>
  <si>
    <t>gi|37577148</t>
  </si>
  <si>
    <t>NCK-interacting protein with SH3 domain isoform 2 [Homo sapiens]</t>
  </si>
  <si>
    <t>gi|8922297</t>
  </si>
  <si>
    <t>putative RNA-binding protein Luc7-like 1 isoform a [Homo sapiens]</t>
  </si>
  <si>
    <t>gi|767987397</t>
  </si>
  <si>
    <t>PREDICTED: putative RNA-binding protein Luc7-like 1 isoform X2 [Homo sapiens]</t>
  </si>
  <si>
    <t>gi|578828142</t>
  </si>
  <si>
    <t>PREDICTED: putative RNA-binding protein Luc7-like 1 isoform X3 [Homo sapiens]</t>
  </si>
  <si>
    <t>gi|530408429</t>
  </si>
  <si>
    <t>PREDICTED: putative RNA-binding protein Luc7-like 1 isoform X4 [Homo sapiens]</t>
  </si>
  <si>
    <t>gi|41393554</t>
  </si>
  <si>
    <t>putative RNA-binding protein Luc7-like 1 isoform b [Homo sapiens]</t>
  </si>
  <si>
    <t>gi|666638008</t>
  </si>
  <si>
    <t>B-cell CLL/lymphoma 7 protein family member B isoform 3 [Homo sapiens]</t>
  </si>
  <si>
    <t>gi|308522773</t>
  </si>
  <si>
    <t>B-cell CLL/lymphoma 7 protein family member B isoform 2 [Homo sapiens]</t>
  </si>
  <si>
    <t>gi|20336473</t>
  </si>
  <si>
    <t>B-cell CLL/lymphoma 7 protein family member B isoform 1 [Homo sapiens]</t>
  </si>
  <si>
    <t>gi|767948994</t>
  </si>
  <si>
    <t>PREDICTED: tyrosine-protein kinase BAZ1B isoform X1 [Homo sapiens]</t>
  </si>
  <si>
    <t>gi|14670392</t>
  </si>
  <si>
    <t>tyrosine-protein kinase BAZ1B [Homo sapiens]</t>
  </si>
  <si>
    <t>gi|4503519</t>
  </si>
  <si>
    <t>eukaryotic translation initiation factor 3 subunit F [Homo sapiens]</t>
  </si>
  <si>
    <t>gi|530413454</t>
  </si>
  <si>
    <t>PREDICTED: casein kinase I isoform delta isoform X2 [Homo sapiens]</t>
  </si>
  <si>
    <t>gi|530413452</t>
  </si>
  <si>
    <t>PREDICTED: casein kinase I isoform delta isoform X1 [Homo sapiens]</t>
  </si>
  <si>
    <t>gi|20544145</t>
  </si>
  <si>
    <t>casein kinase I isoform delta isoform 2 [Homo sapiens]</t>
  </si>
  <si>
    <t>gi|20149530</t>
  </si>
  <si>
    <t>casein kinase I isoform delta isoform 1 [Homo sapiens]</t>
  </si>
  <si>
    <t>gi|4503093</t>
  </si>
  <si>
    <t>casein kinase I isoform epsilon [Homo sapiens]</t>
  </si>
  <si>
    <t>gi|767992267</t>
  </si>
  <si>
    <t>PREDICTED: misshapen-like kinase 1 isoform X15 [Homo sapiens]</t>
  </si>
  <si>
    <t>gi|767992265</t>
  </si>
  <si>
    <t>PREDICTED: misshapen-like kinase 1 isoform X14 [Homo sapiens]</t>
  </si>
  <si>
    <t>gi|767992262</t>
  </si>
  <si>
    <t>PREDICTED: misshapen-like kinase 1 isoform X12 [Homo sapiens]</t>
  </si>
  <si>
    <t>gi|767992259</t>
  </si>
  <si>
    <t>PREDICTED: misshapen-like kinase 1 isoform X10 [Homo sapiens]</t>
  </si>
  <si>
    <t>gi|767992251</t>
  </si>
  <si>
    <t>PREDICTED: misshapen-like kinase 1 isoform X3 [Homo sapiens]</t>
  </si>
  <si>
    <t>gi|767920706</t>
  </si>
  <si>
    <t>PREDICTED: mitogen-activated protein kinase kinase kinase kinase 4 isoform X31 [Homo sapiens]</t>
  </si>
  <si>
    <t>gi|767920693</t>
  </si>
  <si>
    <t>PREDICTED: mitogen-activated protein kinase kinase kinase kinase 4 isoform X19 [Homo sapiens]</t>
  </si>
  <si>
    <t>gi|767920684</t>
  </si>
  <si>
    <t>PREDICTED: mitogen-activated protein kinase kinase kinase kinase 4 isoform X11 [Homo sapiens]</t>
  </si>
  <si>
    <t>gi|767920681</t>
  </si>
  <si>
    <t>PREDICTED: mitogen-activated protein kinase kinase kinase kinase 4 isoform X9 [Homo sapiens]</t>
  </si>
  <si>
    <t>gi|767920676</t>
  </si>
  <si>
    <t>PREDICTED: mitogen-activated protein kinase kinase kinase kinase 4 isoform X5 [Homo sapiens]</t>
  </si>
  <si>
    <t>gi|7657335</t>
  </si>
  <si>
    <t>misshapen-like kinase 1 isoform 1 [Homo sapiens]</t>
  </si>
  <si>
    <t>gi|68161546</t>
  </si>
  <si>
    <t>misshapen-like kinase 1 isoform 4 [Homo sapiens]</t>
  </si>
  <si>
    <t>gi|578829929</t>
  </si>
  <si>
    <t>PREDICTED: misshapen-like kinase 1 isoform X13 [Homo sapiens]</t>
  </si>
  <si>
    <t>gi|578829925</t>
  </si>
  <si>
    <t>PREDICTED: misshapen-like kinase 1 isoform X11 [Homo sapiens]</t>
  </si>
  <si>
    <t>gi|578829923</t>
  </si>
  <si>
    <t>PREDICTED: misshapen-like kinase 1 isoform X9 [Homo sapiens]</t>
  </si>
  <si>
    <t>gi|578829921</t>
  </si>
  <si>
    <t>PREDICTED: misshapen-like kinase 1 isoform X7 [Homo sapiens]</t>
  </si>
  <si>
    <t>gi|578829919</t>
  </si>
  <si>
    <t>PREDICTED: misshapen-like kinase 1 isoform X6 [Homo sapiens]</t>
  </si>
  <si>
    <t>gi|578829917</t>
  </si>
  <si>
    <t>PREDICTED: misshapen-like kinase 1 isoform X5 [Homo sapiens]</t>
  </si>
  <si>
    <t>gi|578829915</t>
  </si>
  <si>
    <t>PREDICTED: misshapen-like kinase 1 isoform X4 [Homo sapiens]</t>
  </si>
  <si>
    <t>gi|578829913</t>
  </si>
  <si>
    <t>PREDICTED: misshapen-like kinase 1 isoform X2 [Homo sapiens]</t>
  </si>
  <si>
    <t>gi|578805248</t>
  </si>
  <si>
    <t>PREDICTED: mitogen-activated protein kinase kinase kinase kinase 4 isoform X34 [Homo sapiens]</t>
  </si>
  <si>
    <t>gi|578805246</t>
  </si>
  <si>
    <t>PREDICTED: mitogen-activated protein kinase kinase kinase kinase 4 isoform X33 [Homo sapiens]</t>
  </si>
  <si>
    <t>gi|578805244</t>
  </si>
  <si>
    <t>PREDICTED: mitogen-activated protein kinase kinase kinase kinase 4 isoform X32 [Homo sapiens]</t>
  </si>
  <si>
    <t>gi|578805234</t>
  </si>
  <si>
    <t>PREDICTED: mitogen-activated protein kinase kinase kinase kinase 4 isoform X20 [Homo sapiens]</t>
  </si>
  <si>
    <t>gi|578805232</t>
  </si>
  <si>
    <t>PREDICTED: mitogen-activated protein kinase kinase kinase kinase 4 isoform X18 [Homo sapiens]</t>
  </si>
  <si>
    <t>gi|55741807</t>
  </si>
  <si>
    <t>TRAF2 and NCK-interacting protein kinase isoform 1 [Homo sapiens]</t>
  </si>
  <si>
    <t>gi|530410370</t>
  </si>
  <si>
    <t>PREDICTED: misshapen-like kinase 1 isoform X8 [Homo sapiens]</t>
  </si>
  <si>
    <t>gi|530410368</t>
  </si>
  <si>
    <t>PREDICTED: misshapen-like kinase 1 isoform X1 [Homo sapiens]</t>
  </si>
  <si>
    <t>gi|530368907</t>
  </si>
  <si>
    <t>PREDICTED: mitogen-activated protein kinase kinase kinase kinase 4 isoform X30 [Homo sapiens]</t>
  </si>
  <si>
    <t>gi|530368903</t>
  </si>
  <si>
    <t>PREDICTED: mitogen-activated protein kinase kinase kinase kinase 4 isoform X29 [Homo sapiens]</t>
  </si>
  <si>
    <t>gi|530368901</t>
  </si>
  <si>
    <t>PREDICTED: mitogen-activated protein kinase kinase kinase kinase 4 isoform X28 [Homo sapiens]</t>
  </si>
  <si>
    <t>gi|530368897</t>
  </si>
  <si>
    <t>PREDICTED: mitogen-activated protein kinase kinase kinase kinase 4 isoform X27 [Homo sapiens]</t>
  </si>
  <si>
    <t>gi|530368895</t>
  </si>
  <si>
    <t>PREDICTED: mitogen-activated protein kinase kinase kinase kinase 4 isoform X26 [Homo sapiens]</t>
  </si>
  <si>
    <t>gi|530368893</t>
  </si>
  <si>
    <t>PREDICTED: mitogen-activated protein kinase kinase kinase kinase 4 isoform X25 [Homo sapiens]</t>
  </si>
  <si>
    <t>gi|530368891</t>
  </si>
  <si>
    <t>PREDICTED: mitogen-activated protein kinase kinase kinase kinase 4 isoform X24 [Homo sapiens]</t>
  </si>
  <si>
    <t>gi|530368889</t>
  </si>
  <si>
    <t>PREDICTED: mitogen-activated protein kinase kinase kinase kinase 4 isoform X23 [Homo sapiens]</t>
  </si>
  <si>
    <t>gi|530368885</t>
  </si>
  <si>
    <t>PREDICTED: mitogen-activated protein kinase kinase kinase kinase 4 isoform X22 [Homo sapiens]</t>
  </si>
  <si>
    <t>gi|530368883</t>
  </si>
  <si>
    <t>PREDICTED: mitogen-activated protein kinase kinase kinase kinase 4 isoform X21 [Homo sapiens]</t>
  </si>
  <si>
    <t>gi|530368881</t>
  </si>
  <si>
    <t>PREDICTED: mitogen-activated protein kinase kinase kinase kinase 4 isoform X17 [Homo sapiens]</t>
  </si>
  <si>
    <t>gi|530368879</t>
  </si>
  <si>
    <t>PREDICTED: mitogen-activated protein kinase kinase kinase kinase 4 isoform X16 [Homo sapiens]</t>
  </si>
  <si>
    <t>gi|530368877</t>
  </si>
  <si>
    <t>PREDICTED: mitogen-activated protein kinase kinase kinase kinase 4 isoform X15 [Homo sapiens]</t>
  </si>
  <si>
    <t>gi|530368875</t>
  </si>
  <si>
    <t>PREDICTED: mitogen-activated protein kinase kinase kinase kinase 4 isoform X14 [Homo sapiens]</t>
  </si>
  <si>
    <t>gi|530368873</t>
  </si>
  <si>
    <t>PREDICTED: mitogen-activated protein kinase kinase kinase kinase 4 isoform X13 [Homo sapiens]</t>
  </si>
  <si>
    <t>gi|530368871</t>
  </si>
  <si>
    <t>PREDICTED: mitogen-activated protein kinase kinase kinase kinase 4 isoform X12 [Homo sapiens]</t>
  </si>
  <si>
    <t>gi|530368869</t>
  </si>
  <si>
    <t>PREDICTED: mitogen-activated protein kinase kinase kinase kinase 4 isoform X10 [Homo sapiens]</t>
  </si>
  <si>
    <t>gi|530368865</t>
  </si>
  <si>
    <t>PREDICTED: mitogen-activated protein kinase kinase kinase kinase 4 isoform X8 [Homo sapiens]</t>
  </si>
  <si>
    <t>gi|530368863</t>
  </si>
  <si>
    <t>PREDICTED: mitogen-activated protein kinase kinase kinase kinase 4 isoform X7 [Homo sapiens]</t>
  </si>
  <si>
    <t>gi|530368861</t>
  </si>
  <si>
    <t>PREDICTED: mitogen-activated protein kinase kinase kinase kinase 4 isoform X6 [Homo sapiens]</t>
  </si>
  <si>
    <t>gi|530368859</t>
  </si>
  <si>
    <t>PREDICTED: mitogen-activated protein kinase kinase kinase kinase 4 isoform X4 [Homo sapiens]</t>
  </si>
  <si>
    <t>gi|530368857</t>
  </si>
  <si>
    <t>PREDICTED: mitogen-activated protein kinase kinase kinase kinase 4 isoform X3 [Homo sapiens]</t>
  </si>
  <si>
    <t>gi|530368855</t>
  </si>
  <si>
    <t>PREDICTED: mitogen-activated protein kinase kinase kinase kinase 4 isoform X2 [Homo sapiens]</t>
  </si>
  <si>
    <t>gi|530368853</t>
  </si>
  <si>
    <t>PREDICTED: mitogen-activated protein kinase kinase kinase kinase 4 isoform X1 [Homo sapiens]</t>
  </si>
  <si>
    <t>gi|336020360</t>
  </si>
  <si>
    <t>mitogen-activated protein kinase kinase kinase kinase 4 isoform 5 [Homo sapiens]</t>
  </si>
  <si>
    <t>gi|336020358</t>
  </si>
  <si>
    <t>mitogen-activated protein kinase kinase kinase kinase 4 isoform 4 [Homo sapiens]</t>
  </si>
  <si>
    <t>gi|336020355</t>
  </si>
  <si>
    <t>mitogen-activated protein kinase kinase kinase kinase 4 isoform 2 [Homo sapiens]</t>
  </si>
  <si>
    <t>gi|336020353</t>
  </si>
  <si>
    <t>mitogen-activated protein kinase kinase kinase kinase 4 isoform 1 [Homo sapiens]</t>
  </si>
  <si>
    <t>gi|27436917</t>
  </si>
  <si>
    <t>misshapen-like kinase 1 isoform 3 [Homo sapiens]</t>
  </si>
  <si>
    <t>gi|24850117</t>
  </si>
  <si>
    <t>misshapen-like kinase 1 isoform 2 [Homo sapiens]</t>
  </si>
  <si>
    <t>gi|239735592</t>
  </si>
  <si>
    <t>TRAF2 and NCK-interacting protein kinase isoform 8 [Homo sapiens]</t>
  </si>
  <si>
    <t>gi|239735590</t>
  </si>
  <si>
    <t>TRAF2 and NCK-interacting protein kinase isoform 7 [Homo sapiens]</t>
  </si>
  <si>
    <t>gi|239735588</t>
  </si>
  <si>
    <t>TRAF2 and NCK-interacting protein kinase isoform 6 [Homo sapiens]</t>
  </si>
  <si>
    <t>gi|239735586</t>
  </si>
  <si>
    <t>TRAF2 and NCK-interacting protein kinase isoform 5 [Homo sapiens]</t>
  </si>
  <si>
    <t>gi|239735584</t>
  </si>
  <si>
    <t>TRAF2 and NCK-interacting protein kinase isoform 4 [Homo sapiens]</t>
  </si>
  <si>
    <t>gi|239735582</t>
  </si>
  <si>
    <t>TRAF2 and NCK-interacting protein kinase isoform 3 [Homo sapiens]</t>
  </si>
  <si>
    <t>gi|239735580</t>
  </si>
  <si>
    <t>TRAF2 and NCK-interacting protein kinase isoform 2 [Homo sapiens]</t>
  </si>
  <si>
    <t>gi|22035606</t>
  </si>
  <si>
    <t>mitogen-activated protein kinase kinase kinase kinase 4 isoform 3 [Homo sapiens]</t>
  </si>
  <si>
    <t>gi|767957908</t>
  </si>
  <si>
    <t>PREDICTED: 26S proteasome non-ATPase regulatory subunit 5 isoform X1 [Homo sapiens]</t>
  </si>
  <si>
    <t>gi|4826952</t>
  </si>
  <si>
    <t>26S proteasome non-ATPase regulatory subunit 5 isoform 1 [Homo sapiens]</t>
  </si>
  <si>
    <t>gi|394025672</t>
  </si>
  <si>
    <t>26S proteasome non-ATPase regulatory subunit 5 isoform 2 [Homo sapiens]</t>
  </si>
  <si>
    <t>RRRRRgi|355390315</t>
  </si>
  <si>
    <t>REVERSED protein scribble homolog isoform b [Homo sapiens]</t>
  </si>
  <si>
    <t>RRRRRgi|355390313</t>
  </si>
  <si>
    <t>REVERSED protein scribble homolog isoform a [Homo sapiens]</t>
  </si>
  <si>
    <t>gi|49227854</t>
  </si>
  <si>
    <t>mediator of RNA polymerase II transcription subunit 10 [Homo sapiens]</t>
  </si>
  <si>
    <t>gi|7661730</t>
  </si>
  <si>
    <t>28S ribosomal protein S28, mitochondrial [Homo sapiens]</t>
  </si>
  <si>
    <t>gi|767991545</t>
  </si>
  <si>
    <t>PREDICTED: chromodomain-helicase-DNA-binding protein 3 isoform X9 [Homo sapiens]</t>
  </si>
  <si>
    <t>gi|767991539</t>
  </si>
  <si>
    <t>PREDICTED: chromodomain-helicase-DNA-binding protein 3 isoform X6 [Homo sapiens]</t>
  </si>
  <si>
    <t>gi|578829655</t>
  </si>
  <si>
    <t>PREDICTED: chromodomain-helicase-DNA-binding protein 3 isoform X7 [Homo sapiens]</t>
  </si>
  <si>
    <t>gi|578829647</t>
  </si>
  <si>
    <t>PREDICTED: chromodomain-helicase-DNA-binding protein 3 isoform X3 [Homo sapiens]</t>
  </si>
  <si>
    <t>gi|578829645</t>
  </si>
  <si>
    <t>PREDICTED: chromodomain-helicase-DNA-binding protein 3 isoform X2 [Homo sapiens]</t>
  </si>
  <si>
    <t>gi|530409849</t>
  </si>
  <si>
    <t>PREDICTED: chromodomain-helicase-DNA-binding protein 3 isoform X4 [Homo sapiens]</t>
  </si>
  <si>
    <t>gi|530409847</t>
  </si>
  <si>
    <t>PREDICTED: chromodomain-helicase-DNA-binding protein 3 isoform X1 [Homo sapiens]</t>
  </si>
  <si>
    <t>gi|530362632</t>
  </si>
  <si>
    <t>PREDICTED: putative helicase MOV-10 isoform X2 [Homo sapiens]</t>
  </si>
  <si>
    <t>gi|530362636</t>
  </si>
  <si>
    <t>PREDICTED: putative helicase MOV-10 isoform X1 [Homo sapiens]</t>
  </si>
  <si>
    <t>gi|578799127</t>
  </si>
  <si>
    <t>PREDICTED: putative helicase MOV-10 isoform X3 [Homo sapiens]</t>
  </si>
  <si>
    <t>gi|56117852</t>
  </si>
  <si>
    <t>cold shock domain-containing protein E1 isoform 1 [Homo sapiens]</t>
  </si>
  <si>
    <t>gi|338968934</t>
  </si>
  <si>
    <t>cold shock domain-containing protein E1 isoform 2 [Homo sapiens]</t>
  </si>
  <si>
    <t>gi|338968930</t>
  </si>
  <si>
    <t>cold shock domain-containing protein E1 isoform 4 [Homo sapiens]</t>
  </si>
  <si>
    <t>gi|194473720</t>
  </si>
  <si>
    <t>cold shock domain-containing protein E1 isoform 3 [Homo sapiens]</t>
  </si>
  <si>
    <t>gi|938148814</t>
  </si>
  <si>
    <t>DNA-directed RNA polymerases I, II, and III subunit RPABC1 isoform b [Homo sapiens]</t>
  </si>
  <si>
    <t>gi|768002777</t>
  </si>
  <si>
    <t>PREDICTED: DNA-directed RNA polymerases I, II, and III subunit RPABC1 isoform X1 [Homo sapiens]</t>
  </si>
  <si>
    <t>gi|14589951</t>
  </si>
  <si>
    <t>DNA-directed RNA polymerases I, II, and III subunit RPABC1 isoform a [Homo sapiens]</t>
  </si>
  <si>
    <t>gi|767996722</t>
  </si>
  <si>
    <t>PREDICTED: mediator of RNA polymerase II transcription subunit 13 isoform X2 [Homo sapiens]</t>
  </si>
  <si>
    <t>gi|767996720</t>
  </si>
  <si>
    <t>PREDICTED: mediator of RNA polymerase II transcription subunit 13 isoform X1 [Homo sapiens]</t>
  </si>
  <si>
    <t>gi|102468717</t>
  </si>
  <si>
    <t>mediator of RNA polymerase II transcription subunit 13 [Homo sapiens]</t>
  </si>
  <si>
    <t>gi|767996724</t>
  </si>
  <si>
    <t>PREDICTED: mediator of RNA polymerase II transcription subunit 13 isoform X3 [Homo sapiens]</t>
  </si>
  <si>
    <t>gi|332801090</t>
  </si>
  <si>
    <t>heterogeneous nuclear ribonucleoprotein D-like isoform b [Homo sapiens]</t>
  </si>
  <si>
    <t>gi|14110407</t>
  </si>
  <si>
    <t>heterogeneous nuclear ribonucleoprotein D-like isoform a [Homo sapiens]</t>
  </si>
  <si>
    <t>gi|767989651</t>
  </si>
  <si>
    <t>PREDICTED: genetic suppressor element 1 isoform X9 [Homo sapiens]</t>
  </si>
  <si>
    <t>gi|767989649</t>
  </si>
  <si>
    <t>PREDICTED: genetic suppressor element 1 isoform X8 [Homo sapiens]</t>
  </si>
  <si>
    <t>gi|767989645</t>
  </si>
  <si>
    <t>PREDICTED: genetic suppressor element 1 isoform X5 [Homo sapiens]</t>
  </si>
  <si>
    <t>gi|767989641</t>
  </si>
  <si>
    <t>PREDICTED: genetic suppressor element 1 isoform X3 [Homo sapiens]</t>
  </si>
  <si>
    <t>gi|767989637</t>
  </si>
  <si>
    <t>PREDICTED: genetic suppressor element 1 isoform X1 [Homo sapiens]</t>
  </si>
  <si>
    <t>gi|530423728</t>
  </si>
  <si>
    <t>PREDICTED: genetic suppressor element 1 isoform X10 [Homo sapiens]</t>
  </si>
  <si>
    <t>gi|530423726</t>
  </si>
  <si>
    <t>PREDICTED: genetic suppressor element 1 isoform X7 [Homo sapiens]</t>
  </si>
  <si>
    <t>gi|530423724</t>
  </si>
  <si>
    <t>PREDICTED: genetic suppressor element 1 isoform X6 [Homo sapiens]</t>
  </si>
  <si>
    <t>gi|499137506</t>
  </si>
  <si>
    <t>genetic suppressor element 1 isoform 3 [Homo sapiens]</t>
  </si>
  <si>
    <t>gi|44955926</t>
  </si>
  <si>
    <t>genetic suppressor element 1 isoform 1 [Homo sapiens]</t>
  </si>
  <si>
    <t>gi|197333879</t>
  </si>
  <si>
    <t>genetic suppressor element 1 isoform 2 [Homo sapiens]</t>
  </si>
  <si>
    <t>gi|68348702</t>
  </si>
  <si>
    <t>breast cancer metastasis-suppressor 1 isoform 2 [Homo sapiens]</t>
  </si>
  <si>
    <t>gi|17530785</t>
  </si>
  <si>
    <t>breast cancer metastasis-suppressor 1 isoform 1 [Homo sapiens]</t>
  </si>
  <si>
    <t>gi|11559927</t>
  </si>
  <si>
    <t>28S ribosomal protein S14, mitochondrial [Homo sapiens]</t>
  </si>
  <si>
    <t>gi|768007640</t>
  </si>
  <si>
    <t>PREDICTED: zinc finger CCCH domain-containing protein 4 isoform X6 [Homo sapiens]</t>
  </si>
  <si>
    <t>gi|768007637</t>
  </si>
  <si>
    <t>PREDICTED: zinc finger CCCH domain-containing protein 4 isoform X4 [Homo sapiens]</t>
  </si>
  <si>
    <t>gi|578834188</t>
  </si>
  <si>
    <t>PREDICTED: zinc finger CCCH domain-containing protein 4 isoform X1 [Homo sapiens]</t>
  </si>
  <si>
    <t>gi|530416049</t>
  </si>
  <si>
    <t>PREDICTED: zinc finger CCCH domain-containing protein 4 isoform X5 [Homo sapiens]</t>
  </si>
  <si>
    <t>gi|530416047</t>
  </si>
  <si>
    <t>PREDICTED: zinc finger CCCH domain-containing protein 4 isoform X3 [Homo sapiens]</t>
  </si>
  <si>
    <t>gi|530416045</t>
  </si>
  <si>
    <t>PREDICTED: zinc finger CCCH domain-containing protein 4 isoform X2 [Homo sapiens]</t>
  </si>
  <si>
    <t>gi|768007642</t>
  </si>
  <si>
    <t>PREDICTED: zinc finger CCCH domain-containing protein 4 isoform X7 [Homo sapiens]</t>
  </si>
  <si>
    <t>gi|4507691</t>
  </si>
  <si>
    <t>transformation/transcription domain-associated protein isoform 2 [Homo sapiens]</t>
  </si>
  <si>
    <t>gi|347360922</t>
  </si>
  <si>
    <t>transformation/transcription domain-associated protein isoform 1 [Homo sapiens]</t>
  </si>
  <si>
    <t>gi|13775200</t>
  </si>
  <si>
    <t>splicing factor 3B subunit 5 [Homo sapiens]</t>
  </si>
  <si>
    <t>gi|530387272</t>
  </si>
  <si>
    <t>PREDICTED: condensin-2 complex subunit G2 isoform X2 [Homo sapiens]</t>
  </si>
  <si>
    <t>gi|530339581</t>
  </si>
  <si>
    <t>condensin-2 complex subunit G2 isoform b [Homo sapiens]</t>
  </si>
  <si>
    <t>gi|116812586</t>
  </si>
  <si>
    <t>condensin-2 complex subunit G2 isoform a [Homo sapiens]</t>
  </si>
  <si>
    <t>gi|767948169</t>
  </si>
  <si>
    <t>PREDICTED: condensin-2 complex subunit G2 isoform X5 [Homo sapiens]</t>
  </si>
  <si>
    <t>gi|767948163</t>
  </si>
  <si>
    <t>PREDICTED: condensin-2 complex subunit G2 isoform X4 [Homo sapiens]</t>
  </si>
  <si>
    <t>gi|767948161</t>
  </si>
  <si>
    <t>PREDICTED: condensin-2 complex subunit G2 isoform X3 [Homo sapiens]</t>
  </si>
  <si>
    <t>gi|4505525</t>
  </si>
  <si>
    <t>origin recognition complex subunit 5 isoform 1 [Homo sapiens]</t>
  </si>
  <si>
    <t>gi|32454754</t>
  </si>
  <si>
    <t>origin recognition complex subunit 5 isoform 2 [Homo sapiens]</t>
  </si>
  <si>
    <t>gi|7657455</t>
  </si>
  <si>
    <t>pescadillo homolog isoform 1 [Homo sapiens]</t>
  </si>
  <si>
    <t>gi|578837026</t>
  </si>
  <si>
    <t>PREDICTED: pescadillo homolog isoform X1 [Homo sapiens]</t>
  </si>
  <si>
    <t>gi|537361044</t>
  </si>
  <si>
    <t>pescadillo homolog isoform 3 [Homo sapiens]</t>
  </si>
  <si>
    <t>gi|342672053</t>
  </si>
  <si>
    <t>pescadillo homolog isoform 2 [Homo sapiens]</t>
  </si>
  <si>
    <t>gi|815891110</t>
  </si>
  <si>
    <t>mRNA cap guanine-N7 methyltransferase isoform 1 [Homo sapiens]</t>
  </si>
  <si>
    <t>gi|767997916</t>
  </si>
  <si>
    <t>PREDICTED: mRNA cap guanine-N7 methyltransferase isoform X5 [Homo sapiens]</t>
  </si>
  <si>
    <t>gi|767997914</t>
  </si>
  <si>
    <t>PREDICTED: mRNA cap guanine-N7 methyltransferase isoform X4 [Homo sapiens]</t>
  </si>
  <si>
    <t>gi|767997907</t>
  </si>
  <si>
    <t>PREDICTED: mRNA cap guanine-N7 methyltransferase isoform X2 [Homo sapiens]</t>
  </si>
  <si>
    <t>gi|530424977</t>
  </si>
  <si>
    <t>PREDICTED: mRNA cap guanine-N7 methyltransferase isoform X1 [Homo sapiens]</t>
  </si>
  <si>
    <t>gi|767927741</t>
  </si>
  <si>
    <t>PREDICTED: fragile X mental retardation syndrome-related protein 1 isoform X6 [Homo sapiens]</t>
  </si>
  <si>
    <t>gi|4503765</t>
  </si>
  <si>
    <t>fragile X mental retardation protein 1 isoform ISO1 [Homo sapiens]</t>
  </si>
  <si>
    <t>gi|297374791</t>
  </si>
  <si>
    <t>fragile X mental retardation protein 1 isoform ISO9 [Homo sapiens]</t>
  </si>
  <si>
    <t>gi|297374779</t>
  </si>
  <si>
    <t>fragile X mental retardation protein 1 isoform ISO7 [Homo sapiens]</t>
  </si>
  <si>
    <t>gi|767927739</t>
  </si>
  <si>
    <t>PREDICTED: fragile X mental retardation syndrome-related protein 1 isoform X5 [Homo sapiens]</t>
  </si>
  <si>
    <t>gi|767927737</t>
  </si>
  <si>
    <t>PREDICTED: fragile X mental retardation syndrome-related protein 1 isoform X4 [Homo sapiens]</t>
  </si>
  <si>
    <t>gi|767927735</t>
  </si>
  <si>
    <t>PREDICTED: fragile X mental retardation syndrome-related protein 1 isoform X3 [Homo sapiens]</t>
  </si>
  <si>
    <t>gi|767927733</t>
  </si>
  <si>
    <t>PREDICTED: fragile X mental retardation syndrome-related protein 1 isoform X2 [Homo sapiens]</t>
  </si>
  <si>
    <t>gi|767927731</t>
  </si>
  <si>
    <t>PREDICTED: fragile X mental retardation syndrome-related protein 1 isoform X1 [Homo sapiens]</t>
  </si>
  <si>
    <t>gi|61835172</t>
  </si>
  <si>
    <t>fragile X mental retardation syndrome-related protein 1 isoform c [Homo sapiens]</t>
  </si>
  <si>
    <t>gi|61835164</t>
  </si>
  <si>
    <t>fragile X mental retardation syndrome-related protein 1 isoform b [Homo sapiens]</t>
  </si>
  <si>
    <t>gi|61835148</t>
  </si>
  <si>
    <t>fragile X mental retardation syndrome-related protein 1 isoform a [Homo sapiens]</t>
  </si>
  <si>
    <t>gi|578807786</t>
  </si>
  <si>
    <t>PREDICTED: fragile X mental retardation syndrome-related protein 1 isoform X7 [Homo sapiens]</t>
  </si>
  <si>
    <t>gi|259013556</t>
  </si>
  <si>
    <t>fragile X mental retardation syndrome-related protein 2 [Homo sapiens]</t>
  </si>
  <si>
    <t>gi|767977977</t>
  </si>
  <si>
    <t>PREDICTED: RNA-binding protein 26 isoform X19 [Homo sapiens]</t>
  </si>
  <si>
    <t>gi|767977975</t>
  </si>
  <si>
    <t>PREDICTED: RNA-binding protein 26 isoform X18 [Homo sapiens]</t>
  </si>
  <si>
    <t>gi|767977965</t>
  </si>
  <si>
    <t>PREDICTED: RNA-binding protein 26 isoform X13 [Homo sapiens]</t>
  </si>
  <si>
    <t>gi|767977963</t>
  </si>
  <si>
    <t>PREDICTED: RNA-binding protein 26 isoform X12 [Homo sapiens]</t>
  </si>
  <si>
    <t>gi|767977959</t>
  </si>
  <si>
    <t>PREDICTED: RNA-binding protein 26 isoform X11 [Homo sapiens]</t>
  </si>
  <si>
    <t>gi|767977957</t>
  </si>
  <si>
    <t>PREDICTED: RNA-binding protein 26 isoform X10 [Homo sapiens]</t>
  </si>
  <si>
    <t>gi|767977955</t>
  </si>
  <si>
    <t>PREDICTED: RNA-binding protein 26 isoform X9 [Homo sapiens]</t>
  </si>
  <si>
    <t>gi|767977951</t>
  </si>
  <si>
    <t>PREDICTED: RNA-binding protein 26 isoform X7 [Homo sapiens]</t>
  </si>
  <si>
    <t>gi|767977944</t>
  </si>
  <si>
    <t>PREDICTED: RNA-binding protein 26 isoform X4 [Homo sapiens]</t>
  </si>
  <si>
    <t>gi|578824980</t>
  </si>
  <si>
    <t>PREDICTED: RNA-binding protein 26 isoform X15 [Homo sapiens]</t>
  </si>
  <si>
    <t>gi|557636651</t>
  </si>
  <si>
    <t>RNA-binding protein 26 isoform 2 [Homo sapiens]</t>
  </si>
  <si>
    <t>gi|530402588</t>
  </si>
  <si>
    <t>PREDICTED: RNA-binding protein 26 isoform X14 [Homo sapiens]</t>
  </si>
  <si>
    <t>gi|530402576</t>
  </si>
  <si>
    <t>PREDICTED: RNA-binding protein 26 isoform X5 [Homo sapiens]</t>
  </si>
  <si>
    <t>gi|767977969</t>
  </si>
  <si>
    <t>PREDICTED: RNA-binding protein 26 isoform X17 [Homo sapiens]</t>
  </si>
  <si>
    <t>gi|767977967</t>
  </si>
  <si>
    <t>PREDICTED: RNA-binding protein 26 isoform X16 [Homo sapiens]</t>
  </si>
  <si>
    <t>gi|767977953</t>
  </si>
  <si>
    <t>PREDICTED: RNA-binding protein 26 isoform X8 [Homo sapiens]</t>
  </si>
  <si>
    <t>gi|767977949</t>
  </si>
  <si>
    <t>PREDICTED: RNA-binding protein 26 isoform X6 [Homo sapiens]</t>
  </si>
  <si>
    <t>gi|557636667</t>
  </si>
  <si>
    <t>RNA-binding protein 26 isoform 1 [Homo sapiens]</t>
  </si>
  <si>
    <t>gi|31652264</t>
  </si>
  <si>
    <t>RNA-binding protein 26 isoform 3 [Homo sapiens]</t>
  </si>
  <si>
    <t>gi|5803227</t>
  </si>
  <si>
    <t>14-3-3 protein theta [Homo sapiens]</t>
  </si>
  <si>
    <t>gi|953514553</t>
  </si>
  <si>
    <t>small nuclear ribonucleoprotein G isoform f [Homo sapiens]</t>
  </si>
  <si>
    <t>gi|953514551</t>
  </si>
  <si>
    <t>small nuclear ribonucleoprotein G isoform e [Homo sapiens]</t>
  </si>
  <si>
    <t>gi|953514547</t>
  </si>
  <si>
    <t>small nuclear ribonucleoprotein G isoform d [Homo sapiens]</t>
  </si>
  <si>
    <t>gi|953514545</t>
  </si>
  <si>
    <t>small nuclear ribonucleoprotein G isoform c [Homo sapiens]</t>
  </si>
  <si>
    <t>gi|4507133</t>
  </si>
  <si>
    <t>small nuclear ribonucleoprotein G isoform a [Homo sapiens]</t>
  </si>
  <si>
    <t>gi|15149476</t>
  </si>
  <si>
    <t>arginine--tRNA ligase, cytoplasmic [Homo sapiens]</t>
  </si>
  <si>
    <t>gi|11559929</t>
  </si>
  <si>
    <t>coatomer subunit gamma-1 [Homo sapiens]</t>
  </si>
  <si>
    <t>gi|767972914</t>
  </si>
  <si>
    <t>PREDICTED: citron Rho-interacting kinase isoform X10 [Homo sapiens]</t>
  </si>
  <si>
    <t>gi|767972912</t>
  </si>
  <si>
    <t>PREDICTED: citron Rho-interacting kinase isoform X9 [Homo sapiens]</t>
  </si>
  <si>
    <t>gi|767972908</t>
  </si>
  <si>
    <t>PREDICTED: citron Rho-interacting kinase isoform X8 [Homo sapiens]</t>
  </si>
  <si>
    <t>gi|767972906</t>
  </si>
  <si>
    <t>PREDICTED: citron Rho-interacting kinase isoform X7 [Homo sapiens]</t>
  </si>
  <si>
    <t>gi|767972904</t>
  </si>
  <si>
    <t>PREDICTED: citron Rho-interacting kinase isoform X6 [Homo sapiens]</t>
  </si>
  <si>
    <t>gi|767972902</t>
  </si>
  <si>
    <t>PREDICTED: citron Rho-interacting kinase isoform X5 [Homo sapiens]</t>
  </si>
  <si>
    <t>gi|767972899</t>
  </si>
  <si>
    <t>PREDICTED: citron Rho-interacting kinase isoform X3 [Homo sapiens]</t>
  </si>
  <si>
    <t>gi|767972897</t>
  </si>
  <si>
    <t>PREDICTED: citron Rho-interacting kinase isoform X2 [Homo sapiens]</t>
  </si>
  <si>
    <t>gi|767972895</t>
  </si>
  <si>
    <t>PREDICTED: citron Rho-interacting kinase isoform X1 [Homo sapiens]</t>
  </si>
  <si>
    <t>gi|578823215</t>
  </si>
  <si>
    <t>PREDICTED: citron Rho-interacting kinase isoform X4 [Homo sapiens]</t>
  </si>
  <si>
    <t>gi|332801082</t>
  </si>
  <si>
    <t>citron Rho-interacting kinase isoform 1 [Homo sapiens]</t>
  </si>
  <si>
    <t>gi|32698688</t>
  </si>
  <si>
    <t>citron Rho-interacting kinase isoform 2 [Homo sapiens]</t>
  </si>
  <si>
    <t>gi|510785742</t>
  </si>
  <si>
    <t>integrin-linked protein kinase isoform 3 [Homo sapiens]</t>
  </si>
  <si>
    <t>gi|510785740</t>
  </si>
  <si>
    <t>integrin-linked protein kinase isoform 2 [Homo sapiens]</t>
  </si>
  <si>
    <t>gi|4758606</t>
  </si>
  <si>
    <t>integrin-linked protein kinase isoform 1 [Homo sapiens]</t>
  </si>
  <si>
    <t>gi|767982067</t>
  </si>
  <si>
    <t>PREDICTED: serine/threonine-protein kinase MRCK beta isoform X5 [Homo sapiens]</t>
  </si>
  <si>
    <t>gi|530404963</t>
  </si>
  <si>
    <t>PREDICTED: serine/threonine-protein kinase MRCK beta isoform X4 [Homo sapiens]</t>
  </si>
  <si>
    <t>gi|530404961</t>
  </si>
  <si>
    <t>PREDICTED: serine/threonine-protein kinase MRCK beta isoform X3 [Homo sapiens]</t>
  </si>
  <si>
    <t>gi|530404959</t>
  </si>
  <si>
    <t>PREDICTED: serine/threonine-protein kinase MRCK beta isoform X2 [Homo sapiens]</t>
  </si>
  <si>
    <t>gi|530404957</t>
  </si>
  <si>
    <t>PREDICTED: serine/threonine-protein kinase MRCK beta isoform X1 [Homo sapiens]</t>
  </si>
  <si>
    <t>gi|115527097</t>
  </si>
  <si>
    <t>serine/threonine-protein kinase MRCK beta [Homo sapiens]</t>
  </si>
  <si>
    <t>gi|4506005</t>
  </si>
  <si>
    <t>serine/threonine-protein phosphatase PP1-beta catalytic subunit isoform 1 [Homo sapiens]</t>
  </si>
  <si>
    <t>gi|767912490</t>
  </si>
  <si>
    <t>PREDICTED: AT-rich interactive domain-containing protein 4B isoform X4 [Homo sapiens]</t>
  </si>
  <si>
    <t>gi|767912487</t>
  </si>
  <si>
    <t>PREDICTED: AT-rich interactive domain-containing protein 4B isoform X1 [Homo sapiens]</t>
  </si>
  <si>
    <t>gi|578802247</t>
  </si>
  <si>
    <t>PREDICTED: AT-rich interactive domain-containing protein 4B isoform X2 [Homo sapiens]</t>
  </si>
  <si>
    <t>gi|530366260</t>
  </si>
  <si>
    <t>PREDICTED: AT-rich interactive domain-containing protein 4B isoform X3 [Homo sapiens]</t>
  </si>
  <si>
    <t>gi|22035679</t>
  </si>
  <si>
    <t>AT-rich interactive domain-containing protein 4B isoform 2 [Homo sapiens]</t>
  </si>
  <si>
    <t>gi|7657315</t>
  </si>
  <si>
    <t>U6 snRNA-associated Sm-like protein LSm3 [Homo sapiens]</t>
  </si>
  <si>
    <t>gi|62955803</t>
  </si>
  <si>
    <t>nucleoporin NUP188 homolog [Homo sapiens]</t>
  </si>
  <si>
    <t>gi|767913656</t>
  </si>
  <si>
    <t>PREDICTED: T-complex protein 1 subunit eta isoform X1 [Homo sapiens]</t>
  </si>
  <si>
    <t>gi|5453607</t>
  </si>
  <si>
    <t>T-complex protein 1 subunit eta isoform a [Homo sapiens]</t>
  </si>
  <si>
    <t>gi|261399875</t>
  </si>
  <si>
    <t>T-complex protein 1 subunit eta isoform c [Homo sapiens]</t>
  </si>
  <si>
    <t>gi|58331185</t>
  </si>
  <si>
    <t>T-complex protein 1 subunit eta isoform b [Homo sapiens]</t>
  </si>
  <si>
    <t>gi|4759140</t>
  </si>
  <si>
    <t>Na(+)/H(+) exchange regulatory cofactor NHE-RF1 [Homo sapiens]</t>
  </si>
  <si>
    <t>gi|4506439</t>
  </si>
  <si>
    <t>histone-binding protein RBBP7 isoform 2 [Homo sapiens]</t>
  </si>
  <si>
    <t>gi|768032621</t>
  </si>
  <si>
    <t>PREDICTED: histone-binding protein RBBP7 isoform X2 [Homo sapiens]</t>
  </si>
  <si>
    <t>gi|768004851</t>
  </si>
  <si>
    <t>PREDICTED: CD97 antigen isoform X1 [Homo sapiens]</t>
  </si>
  <si>
    <t>gi|68508955</t>
  </si>
  <si>
    <t>CD97 antigen isoform 3 preproprotein [Homo sapiens]</t>
  </si>
  <si>
    <t>gi|17978491</t>
  </si>
  <si>
    <t>CD97 antigen isoform 1 preproprotein [Homo sapiens]</t>
  </si>
  <si>
    <t>gi|17978489</t>
  </si>
  <si>
    <t>CD97 antigen isoform 2 preproprotein [Homo sapiens]</t>
  </si>
  <si>
    <t>gi|767996147</t>
  </si>
  <si>
    <t>PREDICTED: nuclear speckle splicing regulatory protein 1 isoform X1 [Homo sapiens]</t>
  </si>
  <si>
    <t>gi|387849036</t>
  </si>
  <si>
    <t>nuclear speckle splicing regulatory protein 1 isoform 2 [Homo sapiens]</t>
  </si>
  <si>
    <t>gi|14149807</t>
  </si>
  <si>
    <t>nuclear speckle splicing regulatory protein 1 isoform 1 [Homo sapiens]</t>
  </si>
  <si>
    <t>gi|767904954</t>
  </si>
  <si>
    <t>PREDICTED: ribonucleoprotein PTB-binding 2 isoform X1 [Homo sapiens]</t>
  </si>
  <si>
    <t>gi|51948366</t>
  </si>
  <si>
    <t>ribonucleoprotein PTB-binding 2 [Homo sapiens]</t>
  </si>
  <si>
    <t>gi|767904957</t>
  </si>
  <si>
    <t>PREDICTED: ribonucleoprotein PTB-binding 2 isoform X2 [Homo sapiens]</t>
  </si>
  <si>
    <t>gi|767956830</t>
  </si>
  <si>
    <t>PREDICTED: transmembrane protein 245 isoform X7 [Homo sapiens]</t>
  </si>
  <si>
    <t>gi|767956828</t>
  </si>
  <si>
    <t>PREDICTED: transmembrane protein 245 isoform X6 [Homo sapiens]</t>
  </si>
  <si>
    <t>gi|767956826</t>
  </si>
  <si>
    <t>PREDICTED: transmembrane protein 245 isoform X5 [Homo sapiens]</t>
  </si>
  <si>
    <t>gi|767956824</t>
  </si>
  <si>
    <t>PREDICTED: transmembrane protein 245 isoform X4 [Homo sapiens]</t>
  </si>
  <si>
    <t>gi|767956822</t>
  </si>
  <si>
    <t>PREDICTED: transmembrane protein 245 isoform X3 [Homo sapiens]</t>
  </si>
  <si>
    <t>gi|767956820</t>
  </si>
  <si>
    <t>PREDICTED: transmembrane protein 245 isoform X2 [Homo sapiens]</t>
  </si>
  <si>
    <t>gi|767956818</t>
  </si>
  <si>
    <t>PREDICTED: transmembrane protein 245 isoform X1 [Homo sapiens]</t>
  </si>
  <si>
    <t>gi|110681719</t>
  </si>
  <si>
    <t>transmembrane protein 245 [Homo sapiens]</t>
  </si>
  <si>
    <t>gi|23199983</t>
  </si>
  <si>
    <t>GPI-anchor transamidase precursor [Homo sapiens]</t>
  </si>
  <si>
    <t>gi|970414579</t>
  </si>
  <si>
    <t>cleavage and polyadenylation specificity factor subunit 4 isoform 3 [Homo sapiens]</t>
  </si>
  <si>
    <t>gi|970414567</t>
  </si>
  <si>
    <t>cleavage and polyadenylation specificity factor subunit 4 isoform 5 [Homo sapiens]</t>
  </si>
  <si>
    <t>gi|767946728</t>
  </si>
  <si>
    <t>PREDICTED: cleavage and polyadenylation specificity factor subunit 4 isoform X3 [Homo sapiens]</t>
  </si>
  <si>
    <t>gi|767946726</t>
  </si>
  <si>
    <t>PREDICTED: cleavage and polyadenylation specificity factor subunit 4 isoform X2 [Homo sapiens]</t>
  </si>
  <si>
    <t>gi|767946724</t>
  </si>
  <si>
    <t>PREDICTED: cleavage and polyadenylation specificity factor subunit 4 isoform X1 [Homo sapiens]</t>
  </si>
  <si>
    <t>gi|5729939</t>
  </si>
  <si>
    <t>cleavage and polyadenylation specificity factor subunit 4 isoform 1 [Homo sapiens]</t>
  </si>
  <si>
    <t>gi|125987603</t>
  </si>
  <si>
    <t>cleavage and polyadenylation specificity factor subunit 4 isoform 2 [Homo sapiens]</t>
  </si>
  <si>
    <t>gi|767960104</t>
  </si>
  <si>
    <t>PREDICTED: phosphatidylinositol 5-phosphate 4-kinase type-2 alpha isoform X5 [Homo sapiens]</t>
  </si>
  <si>
    <t>gi|767960102</t>
  </si>
  <si>
    <t>PREDICTED: phosphatidylinositol 5-phosphate 4-kinase type-2 alpha isoform X4 [Homo sapiens]</t>
  </si>
  <si>
    <t>gi|767960099</t>
  </si>
  <si>
    <t>PREDICTED: phosphatidylinositol 5-phosphate 4-kinase type-2 alpha isoform X2 [Homo sapiens]</t>
  </si>
  <si>
    <t>gi|767960097</t>
  </si>
  <si>
    <t>PREDICTED: phosphatidylinositol 5-phosphate 4-kinase type-2 alpha isoform X1 [Homo sapiens]</t>
  </si>
  <si>
    <t>gi|6857820</t>
  </si>
  <si>
    <t>phosphatidylinositol 5-phosphate 4-kinase type-2 alpha [Homo sapiens]</t>
  </si>
  <si>
    <t>gi|767938668</t>
  </si>
  <si>
    <t>PREDICTED: THO complex subunit 3 isoform X2 [Homo sapiens]</t>
  </si>
  <si>
    <t>gi|767938666</t>
  </si>
  <si>
    <t>PREDICTED: THO complex subunit 3 isoform X1 [Homo sapiens]</t>
  </si>
  <si>
    <t>gi|14150171</t>
  </si>
  <si>
    <t>THO complex subunit 3 [Homo sapiens]</t>
  </si>
  <si>
    <t>gi|665505985</t>
  </si>
  <si>
    <t>28S ribosomal protein S34, mitochondrial isoform 1 [Homo sapiens]</t>
  </si>
  <si>
    <t>gi|13027604</t>
  </si>
  <si>
    <t>28S ribosomal protein S34, mitochondrial isoform 2 [Homo sapiens]</t>
  </si>
  <si>
    <t>gi|613410229</t>
  </si>
  <si>
    <t>estradiol 17-beta-dehydrogenase 11 precursor [Homo sapiens]</t>
  </si>
  <si>
    <t>gi|578809160</t>
  </si>
  <si>
    <t>PREDICTED: estradiol 17-beta-dehydrogenase 11 isoform X1 [Homo sapiens]</t>
  </si>
  <si>
    <t>gi|7661788</t>
  </si>
  <si>
    <t>mediator of RNA polymerase II transcription subunit 4 isoform 1 [Homo sapiens]</t>
  </si>
  <si>
    <t>gi|767997555</t>
  </si>
  <si>
    <t>PREDICTED: AFG3-like protein 2 isoform X1 [Homo sapiens]</t>
  </si>
  <si>
    <t>gi|300192933</t>
  </si>
  <si>
    <t>AFG3-like protein 2 [Homo sapiens]</t>
  </si>
  <si>
    <t>gi|767931555</t>
  </si>
  <si>
    <t>PREDICTED: CCR4-NOT transcription complex subunit 6-like isoform X5 [Homo sapiens]</t>
  </si>
  <si>
    <t>gi|767931551</t>
  </si>
  <si>
    <t>PREDICTED: CCR4-NOT transcription complex subunit 6-like isoform X3 [Homo sapiens]</t>
  </si>
  <si>
    <t>gi|767931549</t>
  </si>
  <si>
    <t>PREDICTED: CCR4-NOT transcription complex subunit 6-like isoform X2 [Homo sapiens]</t>
  </si>
  <si>
    <t>gi|767931547</t>
  </si>
  <si>
    <t>PREDICTED: CCR4-NOT transcription complex subunit 6-like isoform X1 [Homo sapiens]</t>
  </si>
  <si>
    <t>gi|115583679</t>
  </si>
  <si>
    <t>CCR4-NOT transcription complex subunit 6-like [Homo sapiens]</t>
  </si>
  <si>
    <t>gi|767938527</t>
  </si>
  <si>
    <t>PREDICTED: CCR4-NOT transcription complex subunit 6 isoform X4 [Homo sapiens]</t>
  </si>
  <si>
    <t>gi|767938525</t>
  </si>
  <si>
    <t>PREDICTED: CCR4-NOT transcription complex subunit 6 isoform X3 [Homo sapiens]</t>
  </si>
  <si>
    <t>gi|767938521</t>
  </si>
  <si>
    <t>PREDICTED: CCR4-NOT transcription complex subunit 6 isoform X1 [Homo sapiens]</t>
  </si>
  <si>
    <t>gi|767938519</t>
  </si>
  <si>
    <t>PREDICTED: CCR4-NOT transcription complex subunit 6 isoform X2 [Homo sapiens]</t>
  </si>
  <si>
    <t>gi|530375409</t>
  </si>
  <si>
    <t>PREDICTED: bifunctional lysine-specific demethylase and histidyl-hydroxylase MINA isoform X1 [Homo sapiens]</t>
  </si>
  <si>
    <t>gi|23346418</t>
  </si>
  <si>
    <t>bifunctional lysine-specific demethylase and histidyl-hydroxylase MINA isoform b [Homo sapiens]</t>
  </si>
  <si>
    <t>gi|578823584</t>
  </si>
  <si>
    <t>PREDICTED: small subunit processome component 20 homolog isoform X1 [Homo sapiens]</t>
  </si>
  <si>
    <t>gi|120587023</t>
  </si>
  <si>
    <t>small subunit processome component 20 homolog [Homo sapiens]</t>
  </si>
  <si>
    <t>gi|558472848</t>
  </si>
  <si>
    <t>FERM, RhoGEF and pleckstrin domain-containing protein 1 isoform 3 [Homo sapiens]</t>
  </si>
  <si>
    <t>gi|5031633</t>
  </si>
  <si>
    <t>FERM, RhoGEF and pleckstrin domain-containing protein 1 isoform 1 [Homo sapiens]</t>
  </si>
  <si>
    <t>gi|77812672</t>
  </si>
  <si>
    <t>exosome complex component RRP45 isoform 1 [Homo sapiens]</t>
  </si>
  <si>
    <t>gi|77812670</t>
  </si>
  <si>
    <t>exosome complex component RRP45 isoform 2 [Homo sapiens]</t>
  </si>
  <si>
    <t>gi|767932115</t>
  </si>
  <si>
    <t>PREDICTED: exosome complex component RRP45 isoform X1 [Homo sapiens]</t>
  </si>
  <si>
    <t>gi|5031593</t>
  </si>
  <si>
    <t>actin-related protein 2/3 complex subunit 5 isoform 1 [Homo sapiens]</t>
  </si>
  <si>
    <t>gi|394025704</t>
  </si>
  <si>
    <t>actin-related protein 2/3 complex subunit 5 isoform 2 [Homo sapiens]</t>
  </si>
  <si>
    <t>gi|767995401</t>
  </si>
  <si>
    <t>PREDICTED: nuclear fragile X mental retardation-interacting protein 2 isoform X1 [Homo sapiens]</t>
  </si>
  <si>
    <t>gi|32698730</t>
  </si>
  <si>
    <t>nuclear fragile X mental retardation-interacting protein 2 [Homo sapiens]</t>
  </si>
  <si>
    <t>gi|4757834</t>
  </si>
  <si>
    <t>BAG family molecular chaperone regulator 2 [Homo sapiens]</t>
  </si>
  <si>
    <t>gi|428673524</t>
  </si>
  <si>
    <t>general transcription factor IIH subunit 3 isoform c [Homo sapiens]</t>
  </si>
  <si>
    <t>gi|428673522</t>
  </si>
  <si>
    <t>general transcription factor IIH subunit 3 isoform b [Homo sapiens]</t>
  </si>
  <si>
    <t>gi|19923732</t>
  </si>
  <si>
    <t>general transcription factor IIH subunit 3 isoform a [Homo sapiens]</t>
  </si>
  <si>
    <t>gi|93004092</t>
  </si>
  <si>
    <t>nuclear factor 1 B-type isoform 3 [Homo sapiens]</t>
  </si>
  <si>
    <t>gi|767954912</t>
  </si>
  <si>
    <t>PREDICTED: nuclear factor 1 B-type isoform X9 [Homo sapiens]</t>
  </si>
  <si>
    <t>gi|767954910</t>
  </si>
  <si>
    <t>PREDICTED: nuclear factor 1 B-type isoform X8 [Homo sapiens]</t>
  </si>
  <si>
    <t>gi|578816507</t>
  </si>
  <si>
    <t>PREDICTED: nuclear factor 1 B-type isoform X6 [Homo sapiens]</t>
  </si>
  <si>
    <t>gi|578816505</t>
  </si>
  <si>
    <t>PREDICTED: nuclear factor 1 B-type isoform X5 [Homo sapiens]</t>
  </si>
  <si>
    <t>gi|578816502</t>
  </si>
  <si>
    <t>PREDICTED: nuclear factor 1 B-type isoform X2 [Homo sapiens]</t>
  </si>
  <si>
    <t>gi|530389921</t>
  </si>
  <si>
    <t>PREDICTED: nuclear factor 1 B-type isoform X7 [Homo sapiens]</t>
  </si>
  <si>
    <t>gi|530389919</t>
  </si>
  <si>
    <t>PREDICTED: nuclear factor 1 B-type isoform X4 [Homo sapiens]</t>
  </si>
  <si>
    <t>gi|530389917</t>
  </si>
  <si>
    <t>PREDICTED: nuclear factor 1 B-type isoform X3 [Homo sapiens]</t>
  </si>
  <si>
    <t>gi|530389915</t>
  </si>
  <si>
    <t>PREDICTED: nuclear factor 1 B-type isoform X1 [Homo sapiens]</t>
  </si>
  <si>
    <t>gi|299758479</t>
  </si>
  <si>
    <t>nuclear factor 1 B-type isoform 2 [Homo sapiens]</t>
  </si>
  <si>
    <t>gi|299758476</t>
  </si>
  <si>
    <t>nuclear factor 1 B-type isoform 1 [Homo sapiens]</t>
  </si>
  <si>
    <t>gi|32189376</t>
  </si>
  <si>
    <t>activating signal cointegrator 1 [Homo sapiens]</t>
  </si>
  <si>
    <t>gi|530406696</t>
  </si>
  <si>
    <t>PREDICTED: activating signal cointegrator 1 isoform X1 [Homo sapiens]</t>
  </si>
  <si>
    <t>gi|18105056</t>
  </si>
  <si>
    <t>vacuolar protein sorting-associated protein 33A [Homo sapiens]</t>
  </si>
  <si>
    <t>gi|767980420</t>
  </si>
  <si>
    <t>PREDICTED: coiled-coil domain-containing protein 85C isoform X3 [Homo sapiens]</t>
  </si>
  <si>
    <t>gi|767980418</t>
  </si>
  <si>
    <t>PREDICTED: coiled-coil domain-containing protein 85C isoform X2 [Homo sapiens]</t>
  </si>
  <si>
    <t>gi|767980416</t>
  </si>
  <si>
    <t>PREDICTED: coiled-coil domain-containing protein 85C isoform X1 [Homo sapiens]</t>
  </si>
  <si>
    <t>gi|223671856</t>
  </si>
  <si>
    <t>coiled-coil domain-containing protein 85C [Homo sapiens]</t>
  </si>
  <si>
    <t>gi|4557727</t>
  </si>
  <si>
    <t>lipoprotein lipase precursor [Homo sapiens]</t>
  </si>
  <si>
    <t>gi|767973979</t>
  </si>
  <si>
    <t>PREDICTED: rac GTPase-activating protein 1 isoform X4 [Homo sapiens]</t>
  </si>
  <si>
    <t>gi|767973977</t>
  </si>
  <si>
    <t>PREDICTED: rac GTPase-activating protein 1 isoform X3 [Homo sapiens]</t>
  </si>
  <si>
    <t>gi|767973965</t>
  </si>
  <si>
    <t>PREDICTED: rac GTPase-activating protein 1 isoform X2 [Homo sapiens]</t>
  </si>
  <si>
    <t>gi|186910300</t>
  </si>
  <si>
    <t>rac GTPase-activating protein 1 [Homo sapiens]</t>
  </si>
  <si>
    <t>gi|33356174</t>
  </si>
  <si>
    <t>pinin [Homo sapiens]</t>
  </si>
  <si>
    <t>gi|33457336</t>
  </si>
  <si>
    <t>interferon regulatory factor 2-binding protein-like [Homo sapiens]</t>
  </si>
  <si>
    <t>gi|530413734</t>
  </si>
  <si>
    <t>PREDICTED: polypeptide N-acetylgalactosaminyltransferase 1 isoform X1 [Homo sapiens]</t>
  </si>
  <si>
    <t>gi|767926985</t>
  </si>
  <si>
    <t>PREDICTED: 5'-3' exoribonuclease 1 isoform X5 [Homo sapiens]</t>
  </si>
  <si>
    <t>gi|767926983</t>
  </si>
  <si>
    <t>PREDICTED: 5'-3' exoribonuclease 1 isoform X4 [Homo sapiens]</t>
  </si>
  <si>
    <t>gi|767926981</t>
  </si>
  <si>
    <t>PREDICTED: 5'-3' exoribonuclease 1 isoform X3 [Homo sapiens]</t>
  </si>
  <si>
    <t>gi|767926979</t>
  </si>
  <si>
    <t>PREDICTED: 5'-3' exoribonuclease 1 isoform X2 [Homo sapiens]</t>
  </si>
  <si>
    <t>gi|767926977</t>
  </si>
  <si>
    <t>PREDICTED: 5'-3' exoribonuclease 1 isoform X1 [Homo sapiens]</t>
  </si>
  <si>
    <t>gi|578807507</t>
  </si>
  <si>
    <t>PREDICTED: 5'-3' exoribonuclease 1 isoform X6 [Homo sapiens]</t>
  </si>
  <si>
    <t>gi|544583596</t>
  </si>
  <si>
    <t>5'-3' exoribonuclease 1 isoform c [Homo sapiens]</t>
  </si>
  <si>
    <t>gi|110624792</t>
  </si>
  <si>
    <t>5'-3' exoribonuclease 1 isoform a [Homo sapiens]</t>
  </si>
  <si>
    <t>gi|4758256</t>
  </si>
  <si>
    <t>eukaryotic translation initiation factor 2 subunit 1 [Homo sapiens]</t>
  </si>
  <si>
    <t>gi|71772583</t>
  </si>
  <si>
    <t>40S ribosomal protein S29 isoform 2 [Homo sapiens]</t>
  </si>
  <si>
    <t>gi|4506717</t>
  </si>
  <si>
    <t>40S ribosomal protein S29 isoform 1 [Homo sapiens]</t>
  </si>
  <si>
    <t>gi|767923922</t>
  </si>
  <si>
    <t>PREDICTED: WD repeat-containing protein 48 isoform X2 [Homo sapiens]</t>
  </si>
  <si>
    <t>gi|740922489</t>
  </si>
  <si>
    <t>WD repeat-containing protein 48 isoform 2 [Homo sapiens]</t>
  </si>
  <si>
    <t>gi|740922484</t>
  </si>
  <si>
    <t>WD repeat-containing protein 48 isoform 3 [Homo sapiens]</t>
  </si>
  <si>
    <t>gi|530372904</t>
  </si>
  <si>
    <t>PREDICTED: WD repeat-containing protein 48 isoform X1 [Homo sapiens]</t>
  </si>
  <si>
    <t>gi|18874090</t>
  </si>
  <si>
    <t>WD repeat-containing protein 48 isoform 1 [Homo sapiens]</t>
  </si>
  <si>
    <t>gi|9994179</t>
  </si>
  <si>
    <t>SAP30-binding protein isoform 2 [Homo sapiens]</t>
  </si>
  <si>
    <t>gi|767994482</t>
  </si>
  <si>
    <t>PREDICTED: SAP30-binding protein isoform X2 [Homo sapiens]</t>
  </si>
  <si>
    <t>gi|767994480</t>
  </si>
  <si>
    <t>PREDICTED: SAP30-binding protein isoform X1 [Homo sapiens]</t>
  </si>
  <si>
    <t>gi|686661120</t>
  </si>
  <si>
    <t>SAP30-binding protein isoform 1 [Homo sapiens]</t>
  </si>
  <si>
    <t>gi|686661109</t>
  </si>
  <si>
    <t>SAP30-binding protein isoform 3 [Homo sapiens]</t>
  </si>
  <si>
    <t>gi|564473387</t>
  </si>
  <si>
    <t>actin-related protein 2/3 complex subunit 3 isoform 2 [Homo sapiens]</t>
  </si>
  <si>
    <t>gi|514052670</t>
  </si>
  <si>
    <t>actin-related protein 2/3 complex subunit 3 isoform 1 [Homo sapiens]</t>
  </si>
  <si>
    <t>gi|42794752</t>
  </si>
  <si>
    <t>long-chain-fatty-acid--CoA ligase 3 [Homo sapiens]</t>
  </si>
  <si>
    <t>gi|767932131</t>
  </si>
  <si>
    <t>PREDICTED: OTU domain-containing protein 4 isoform X3 [Homo sapiens]</t>
  </si>
  <si>
    <t>gi|767932129</t>
  </si>
  <si>
    <t>PREDICTED: OTU domain-containing protein 4 isoform X2 [Homo sapiens]</t>
  </si>
  <si>
    <t>gi|530377862</t>
  </si>
  <si>
    <t>PREDICTED: OTU domain-containing protein 4 isoform X4 [Homo sapiens]</t>
  </si>
  <si>
    <t>gi|156630992</t>
  </si>
  <si>
    <t>OTU domain-containing protein 4 isoform 3 [Homo sapiens]</t>
  </si>
  <si>
    <t>gi|767927408</t>
  </si>
  <si>
    <t>PREDICTED: fibronectin type III domain-containing protein 3B isoform X2 [Homo sapiens]</t>
  </si>
  <si>
    <t>gi|767927406</t>
  </si>
  <si>
    <t>PREDICTED: fibronectin type III domain-containing protein 3B isoform X1 [Homo sapiens]</t>
  </si>
  <si>
    <t>gi|205360932</t>
  </si>
  <si>
    <t>fibronectin type III domain-containing protein 3B [Homo sapiens]</t>
  </si>
  <si>
    <t>gi|648216372</t>
  </si>
  <si>
    <t>aspartate--tRNA ligase, cytoplasmic isoform 2 [Homo sapiens]</t>
  </si>
  <si>
    <t>gi|45439306</t>
  </si>
  <si>
    <t>aspartate--tRNA ligase, cytoplasmic isoform 1 [Homo sapiens]</t>
  </si>
  <si>
    <t>gi|578820350</t>
  </si>
  <si>
    <t>PREDICTED: cleavage stimulation factor subunit 3 isoform X1 [Homo sapiens]</t>
  </si>
  <si>
    <t>gi|4557495</t>
  </si>
  <si>
    <t>cleavage stimulation factor subunit 3 isoform 1 [Homo sapiens]</t>
  </si>
  <si>
    <t>gi|7705373</t>
  </si>
  <si>
    <t>LIM domain and actin-binding protein 1 isoform 2 [Homo sapiens]</t>
  </si>
  <si>
    <t>gi|344313201</t>
  </si>
  <si>
    <t>LIM domain and actin-binding protein 1 isoform 4 [Homo sapiens]</t>
  </si>
  <si>
    <t>gi|165905591</t>
  </si>
  <si>
    <t>LIM domain and actin-binding protein 1 isoform 3 [Homo sapiens]</t>
  </si>
  <si>
    <t>gi|165905589</t>
  </si>
  <si>
    <t>LIM domain and actin-binding protein 1 isoform 1 [Homo sapiens]</t>
  </si>
  <si>
    <t>gi|768025415</t>
  </si>
  <si>
    <t>PREDICTED: ran GTPase-activating protein 1 isoform X5 [Homo sapiens]</t>
  </si>
  <si>
    <t>gi|768025403</t>
  </si>
  <si>
    <t>PREDICTED: ran GTPase-activating protein 1 isoform X1 [Homo sapiens]</t>
  </si>
  <si>
    <t>gi|768025399</t>
  </si>
  <si>
    <t>PREDICTED: ran GTPase-activating protein 1 isoform X4 [Homo sapiens]</t>
  </si>
  <si>
    <t>gi|530420278</t>
  </si>
  <si>
    <t>PREDICTED: ran GTPase-activating protein 1 isoform X3 [Homo sapiens]</t>
  </si>
  <si>
    <t>gi|530420276</t>
  </si>
  <si>
    <t>PREDICTED: ran GTPase-activating protein 1 isoform X2 [Homo sapiens]</t>
  </si>
  <si>
    <t>gi|662033888</t>
  </si>
  <si>
    <t>regulator of nonsense transcripts 1 isoform 1 [Homo sapiens]</t>
  </si>
  <si>
    <t>gi|18375673</t>
  </si>
  <si>
    <t>regulator of nonsense transcripts 1 isoform 2 [Homo sapiens]</t>
  </si>
  <si>
    <t>gi|961658056</t>
  </si>
  <si>
    <t>protein FAM91A1 isoform 2 [Homo sapiens]</t>
  </si>
  <si>
    <t>gi|84000432</t>
  </si>
  <si>
    <t>protein FAM91A1 isoform 1 [Homo sapiens]</t>
  </si>
  <si>
    <t>gi|4505357</t>
  </si>
  <si>
    <t>cytochrome c oxidase subunit NDUFA4 [Homo sapiens]</t>
  </si>
  <si>
    <t>gi|767969893</t>
  </si>
  <si>
    <t>PREDICTED: condensin-2 complex subunit D3 isoform X2 [Homo sapiens]</t>
  </si>
  <si>
    <t>gi|45356151</t>
  </si>
  <si>
    <t>condensin-2 complex subunit D3 [Homo sapiens]</t>
  </si>
  <si>
    <t>gi|4506209</t>
  </si>
  <si>
    <t>26S protease regulatory subunit 7 isoform 1 [Homo sapiens]</t>
  </si>
  <si>
    <t>gi|325053652</t>
  </si>
  <si>
    <t>26S protease regulatory subunit 7 isoform 2 [Homo sapiens]</t>
  </si>
  <si>
    <t>gi|118402596</t>
  </si>
  <si>
    <t>cell division cycle protein 23 homolog [Homo sapiens]</t>
  </si>
  <si>
    <t>gi|16117791</t>
  </si>
  <si>
    <t>60S ribosomal protein L35a [Homo sapiens]</t>
  </si>
  <si>
    <t>gi|578810289</t>
  </si>
  <si>
    <t>PREDICTED: AF4/FMR2 family member 4 isoform X2 [Homo sapiens]</t>
  </si>
  <si>
    <t>gi|530379851</t>
  </si>
  <si>
    <t>PREDICTED: AF4/FMR2 family member 4 isoform X3 [Homo sapiens]</t>
  </si>
  <si>
    <t>gi|530379849</t>
  </si>
  <si>
    <t>PREDICTED: AF4/FMR2 family member 4 isoform X1 [Homo sapiens]</t>
  </si>
  <si>
    <t>gi|24586688</t>
  </si>
  <si>
    <t>ankyrin repeat and SOCS box protein 16 [Homo sapiens]</t>
  </si>
  <si>
    <t>gi|7305303</t>
  </si>
  <si>
    <t>nck-associated protein 1 isoform 1 [Homo sapiens]</t>
  </si>
  <si>
    <t>gi|578803513</t>
  </si>
  <si>
    <t>PREDICTED: nck-associated protein 1 isoform X2 [Homo sapiens]</t>
  </si>
  <si>
    <t>gi|578803511</t>
  </si>
  <si>
    <t>PREDICTED: nck-associated protein 1 isoform X1 [Homo sapiens]</t>
  </si>
  <si>
    <t>gi|45545411</t>
  </si>
  <si>
    <t>nck-associated protein 1 isoform 2 [Homo sapiens]</t>
  </si>
  <si>
    <t>gi|229577398</t>
  </si>
  <si>
    <t>basic leucine zipper and W2 domain-containing protein 2 [Homo sapiens]</t>
  </si>
  <si>
    <t>gi|767927759</t>
  </si>
  <si>
    <t>PREDICTED: eukaryotic translation initiation factor 2A isoform X1 [Homo sapiens]</t>
  </si>
  <si>
    <t>gi|54873624</t>
  </si>
  <si>
    <t>eukaryotic translation initiation factor 2A [Homo sapiens]</t>
  </si>
  <si>
    <t>gi|148238078</t>
  </si>
  <si>
    <t>ribonuclease P protein subunit p38 [Homo sapiens]</t>
  </si>
  <si>
    <t>gi|546231677</t>
  </si>
  <si>
    <t>kinesin-like protein KIF20B isoform 1 [Homo sapiens]</t>
  </si>
  <si>
    <t>gi|46049114</t>
  </si>
  <si>
    <t>kinesin-like protein KIF20B isoform 2 [Homo sapiens]</t>
  </si>
  <si>
    <t>gi|767979168</t>
  </si>
  <si>
    <t>PREDICTED: gamma-tubulin complex component 3 isoform X2 [Homo sapiens]</t>
  </si>
  <si>
    <t>gi|555943863</t>
  </si>
  <si>
    <t>gamma-tubulin complex component 3 isoform 3 [Homo sapiens]</t>
  </si>
  <si>
    <t>gi|555943745</t>
  </si>
  <si>
    <t>gamma-tubulin complex component 3 isoform 4 [Homo sapiens]</t>
  </si>
  <si>
    <t>gi|555943697</t>
  </si>
  <si>
    <t>gamma-tubulin complex component 3 isoform 2 [Homo sapiens]</t>
  </si>
  <si>
    <t>gi|5453660</t>
  </si>
  <si>
    <t>gamma-tubulin complex component 3 isoform 1 [Homo sapiens]</t>
  </si>
  <si>
    <t>gi|530426920</t>
  </si>
  <si>
    <t>PREDICTED: gamma-tubulin complex component 3 isoform X1 [Homo sapiens]</t>
  </si>
  <si>
    <t>gi|767973190</t>
  </si>
  <si>
    <t>PREDICTED: protein NEDD1 isoform X5 [Homo sapiens]</t>
  </si>
  <si>
    <t>gi|767973188</t>
  </si>
  <si>
    <t>PREDICTED: protein NEDD1 isoform X4 [Homo sapiens]</t>
  </si>
  <si>
    <t>gi|767973184</t>
  </si>
  <si>
    <t>PREDICTED: protein NEDD1 isoform X3 [Homo sapiens]</t>
  </si>
  <si>
    <t>gi|23097254</t>
  </si>
  <si>
    <t>protein NEDD1 isoform b [Homo sapiens]</t>
  </si>
  <si>
    <t>gi|206597470</t>
  </si>
  <si>
    <t>protein NEDD1 isoform c [Homo sapiens]</t>
  </si>
  <si>
    <t>gi|206597465</t>
  </si>
  <si>
    <t>protein NEDD1 isoform a [Homo sapiens]</t>
  </si>
  <si>
    <t>gi|768032498</t>
  </si>
  <si>
    <t>PREDICTED: pyruvate dehydrogenase E1 component subunit alpha, somatic form, mitochondrial isoform X2 [Homo sapiens]</t>
  </si>
  <si>
    <t>gi|768032495</t>
  </si>
  <si>
    <t>PREDICTED: pyruvate dehydrogenase E1 component subunit alpha, somatic form, mitochondrial isoform X1 [Homo sapiens]</t>
  </si>
  <si>
    <t>gi|4505685</t>
  </si>
  <si>
    <t>pyruvate dehydrogenase E1 component subunit alpha, somatic form, mitochondrial isoform 1 precursor [Homo sapiens]</t>
  </si>
  <si>
    <t>gi|291084757</t>
  </si>
  <si>
    <t>pyruvate dehydrogenase E1 component subunit alpha, somatic form, mitochondrial isoform 4 precursor [Homo sapiens]</t>
  </si>
  <si>
    <t>gi|291084744</t>
  </si>
  <si>
    <t>pyruvate dehydrogenase E1 component subunit alpha, somatic form, mitochondrial isoform 3 precursor [Homo sapiens]</t>
  </si>
  <si>
    <t>gi|291084742</t>
  </si>
  <si>
    <t>pyruvate dehydrogenase E1 component subunit alpha, somatic form, mitochondrial isoform 2 precursor [Homo sapiens]</t>
  </si>
  <si>
    <t>gi|4885543</t>
  </si>
  <si>
    <t>pyruvate dehydrogenase E1 component subunit alpha, testis-specific form, mitochondrial precursor [Homo sapiens]</t>
  </si>
  <si>
    <t>gi|767962550</t>
  </si>
  <si>
    <t>PREDICTED: glutamate dehydrogenase 1, mitochondrial isoform X1 [Homo sapiens]</t>
  </si>
  <si>
    <t>gi|4885281</t>
  </si>
  <si>
    <t>glutamate dehydrogenase 1, mitochondrial precursor [Homo sapiens]</t>
  </si>
  <si>
    <t>gi|31377775</t>
  </si>
  <si>
    <t>glutamate dehydrogenase 2, mitochondrial precursor [Homo sapiens]</t>
  </si>
  <si>
    <t>gi|767956094</t>
  </si>
  <si>
    <t>PREDICTED: serine/threonine-protein kinase Nek6 isoform X2 [Homo sapiens]</t>
  </si>
  <si>
    <t>gi|767908450</t>
  </si>
  <si>
    <t>PREDICTED: serine/threonine-protein kinase Nek7 isoform X1 [Homo sapiens]</t>
  </si>
  <si>
    <t>gi|261244925</t>
  </si>
  <si>
    <t>serine/threonine-protein kinase Nek6 isoform 4 [Homo sapiens]</t>
  </si>
  <si>
    <t>gi|261244921</t>
  </si>
  <si>
    <t>serine/threonine-protein kinase Nek6 isoform 3 [Homo sapiens]</t>
  </si>
  <si>
    <t>gi|222418622</t>
  </si>
  <si>
    <t>serine/threonine-protein kinase Nek6 isoform 1 [Homo sapiens]</t>
  </si>
  <si>
    <t>gi|19923407</t>
  </si>
  <si>
    <t>serine/threonine-protein kinase Nek6 isoform 2 [Homo sapiens]</t>
  </si>
  <si>
    <t>gi|19424132</t>
  </si>
  <si>
    <t>serine/threonine-protein kinase Nek7 [Homo sapiens]</t>
  </si>
  <si>
    <t>gi|530384472</t>
  </si>
  <si>
    <t>PREDICTED: chromobox protein homolog 3 isoform X1 [Homo sapiens]</t>
  </si>
  <si>
    <t>gi|530384474</t>
  </si>
  <si>
    <t>PREDICTED: chromobox protein homolog 3 isoform X2 [Homo sapiens]</t>
  </si>
  <si>
    <t>gi|5031873</t>
  </si>
  <si>
    <t>protein ERGIC-53 precursor [Homo sapiens]</t>
  </si>
  <si>
    <t>gi|5803165</t>
  </si>
  <si>
    <t>protein transport protein Sec61 subunit beta [Homo sapiens]</t>
  </si>
  <si>
    <t>gi|186928852</t>
  </si>
  <si>
    <t>28S ribosomal protein S7, mitochondrial [Homo sapiens]</t>
  </si>
  <si>
    <t>gi|767961223</t>
  </si>
  <si>
    <t>PREDICTED: ribonuclease P protein subunit p30 isoform X3 [Homo sapiens]</t>
  </si>
  <si>
    <t>gi|5454024</t>
  </si>
  <si>
    <t>ribonuclease P protein subunit p30 isoform b [Homo sapiens]</t>
  </si>
  <si>
    <t>gi|157151755</t>
  </si>
  <si>
    <t>ribonuclease P protein subunit p30 isoform a [Homo sapiens]</t>
  </si>
  <si>
    <t>gi|767947380</t>
  </si>
  <si>
    <t>PREDICTED: transducin beta-like protein 2 isoform X3 [Homo sapiens]</t>
  </si>
  <si>
    <t>gi|767947378</t>
  </si>
  <si>
    <t>PREDICTED: transducin beta-like protein 2 isoform X2 [Homo sapiens]</t>
  </si>
  <si>
    <t>gi|7549793</t>
  </si>
  <si>
    <t>transducin beta-like protein 2 precursor [Homo sapiens]</t>
  </si>
  <si>
    <t>gi|578814101</t>
  </si>
  <si>
    <t>PREDICTED: transducin beta-like protein 2 isoform X1 [Homo sapiens]</t>
  </si>
  <si>
    <t>gi|150417989</t>
  </si>
  <si>
    <t>cyclin-K [Homo sapiens]</t>
  </si>
  <si>
    <t>gi|4505939</t>
  </si>
  <si>
    <t>DNA-directed RNA polymerase II subunit RPB1 [Homo sapiens]</t>
  </si>
  <si>
    <t>gi|19923969</t>
  </si>
  <si>
    <t>coiled-coil domain-containing protein 124 [Homo sapiens]</t>
  </si>
  <si>
    <t>gi|215983058</t>
  </si>
  <si>
    <t>magnesium transporter protein 1 [Homo sapiens]</t>
  </si>
  <si>
    <t>gi|767912586</t>
  </si>
  <si>
    <t>PREDICTED: dimethyladenosine transferase 2, mitochondrial isoform X1 [Homo sapiens]</t>
  </si>
  <si>
    <t>gi|11641289</t>
  </si>
  <si>
    <t>dimethyladenosine transferase 2, mitochondrial [Homo sapiens]</t>
  </si>
  <si>
    <t>gi|767908806</t>
  </si>
  <si>
    <t>PREDICTED: regulation of nuclear pre-mRNA domain-containing protein 2 isoform X1 [Homo sapiens]</t>
  </si>
  <si>
    <t>gi|663070992</t>
  </si>
  <si>
    <t>regulation of nuclear pre-mRNA domain-containing protein 2 isoform 3 [Homo sapiens]</t>
  </si>
  <si>
    <t>gi|183396804</t>
  </si>
  <si>
    <t>regulation of nuclear pre-mRNA domain-containing protein 2 isoform 1 [Homo sapiens]</t>
  </si>
  <si>
    <t>gi|767989403</t>
  </si>
  <si>
    <t>PREDICTED: cytochrome c oxidase subunit 4 isoform 1, mitochondrial isoform X2 [Homo sapiens]</t>
  </si>
  <si>
    <t>gi|4502981</t>
  </si>
  <si>
    <t>cytochrome c oxidase subunit 4 isoform 1, mitochondrial precursor [Homo sapiens]</t>
  </si>
  <si>
    <t>gi|22267436</t>
  </si>
  <si>
    <t>protein NipSnap homolog 3A [Homo sapiens]</t>
  </si>
  <si>
    <t>gi|41281885</t>
  </si>
  <si>
    <t>cytochrome b-c1 complex subunit 9 isoform a [Homo sapiens]</t>
  </si>
  <si>
    <t>gi|47419936</t>
  </si>
  <si>
    <t>SRSF protein kinase 1 [Homo sapiens]</t>
  </si>
  <si>
    <t>gi|4507129</t>
  </si>
  <si>
    <t>small nuclear ribonucleoprotein E isoform 1 [Homo sapiens]</t>
  </si>
  <si>
    <t>gi|6754472</t>
  </si>
  <si>
    <t>kinesin-like protein KIF23 isoform 2 [Homo sapiens]</t>
  </si>
  <si>
    <t>gi|530406717</t>
  </si>
  <si>
    <t>PREDICTED: kinesin-like protein KIF23 isoform X4 [Homo sapiens]</t>
  </si>
  <si>
    <t>gi|530406715</t>
  </si>
  <si>
    <t>PREDICTED: kinesin-like protein KIF23 isoform X3 [Homo sapiens]</t>
  </si>
  <si>
    <t>gi|530406713</t>
  </si>
  <si>
    <t>PREDICTED: kinesin-like protein KIF23 isoform X2 [Homo sapiens]</t>
  </si>
  <si>
    <t>gi|530406711</t>
  </si>
  <si>
    <t>PREDICTED: kinesin-like protein KIF23 isoform X1 [Homo sapiens]</t>
  </si>
  <si>
    <t>gi|20143967</t>
  </si>
  <si>
    <t>kinesin-like protein KIF23 isoform 1 [Homo sapiens]</t>
  </si>
  <si>
    <t>gi|25777612</t>
  </si>
  <si>
    <t>26S proteasome non-ATPase regulatory subunit 3 [Homo sapiens]</t>
  </si>
  <si>
    <t>gi|24308115</t>
  </si>
  <si>
    <t>interferon regulatory factor 2-binding protein 1 [Homo sapiens]</t>
  </si>
  <si>
    <t>gi|13375618</t>
  </si>
  <si>
    <t>delta(24)-sterol reductase precursor [Homo sapiens]</t>
  </si>
  <si>
    <t>gi|50592988</t>
  </si>
  <si>
    <t>cytochrome b-c1 complex subunit 2, mitochondrial precursor [Homo sapiens]</t>
  </si>
  <si>
    <t>gi|20070125</t>
  </si>
  <si>
    <t>protein disulfide-isomerase precursor [Homo sapiens]</t>
  </si>
  <si>
    <t>gi|5803137</t>
  </si>
  <si>
    <t>RNA-binding protein 3 [Homo sapiens]</t>
  </si>
  <si>
    <t>gi|238776833</t>
  </si>
  <si>
    <t>THO complex subunit 4 [Homo sapiens]</t>
  </si>
  <si>
    <t>gi|572874682</t>
  </si>
  <si>
    <t>cdc42-interacting protein 4 isoform 1 [Homo sapiens]</t>
  </si>
  <si>
    <t>gi|11342676</t>
  </si>
  <si>
    <t>cdc42-interacting protein 4 isoform 2 [Homo sapiens]</t>
  </si>
  <si>
    <t>gi|971059206</t>
  </si>
  <si>
    <t>wings apart-like protein homolog isoform 2 [Homo sapiens]</t>
  </si>
  <si>
    <t>gi|767962262</t>
  </si>
  <si>
    <t>PREDICTED: wings apart-like protein homolog isoform X2 [Homo sapiens]</t>
  </si>
  <si>
    <t>gi|767962260</t>
  </si>
  <si>
    <t>PREDICTED: wings apart-like protein homolog isoform X1 [Homo sapiens]</t>
  </si>
  <si>
    <t>gi|42734325</t>
  </si>
  <si>
    <t>wings apart-like protein homolog isoform 1 [Homo sapiens]</t>
  </si>
  <si>
    <t>gi|194097365</t>
  </si>
  <si>
    <t>pre-rRNA processing protein FTSJ3 [Homo sapiens]</t>
  </si>
  <si>
    <t>gi|21361399</t>
  </si>
  <si>
    <t>serine/threonine-protein phosphatase 2A 65 kDa regulatory subunit A alpha isoform [Homo sapiens]</t>
  </si>
  <si>
    <t>gi|768021273</t>
  </si>
  <si>
    <t>PREDICTED: periodic tryptophan protein 2 homolog isoform X1 [Homo sapiens]</t>
  </si>
  <si>
    <t>gi|767900754</t>
  </si>
  <si>
    <t>PREDICTED: periodic tryptophan protein 2 homolog [Homo sapiens]</t>
  </si>
  <si>
    <t>gi|48762926</t>
  </si>
  <si>
    <t>periodic tryptophan protein 2 homolog [Homo sapiens]</t>
  </si>
  <si>
    <t>gi|62912492</t>
  </si>
  <si>
    <t>bifunctional 3'-phosphoadenosine 5'-phosphosulfate synthase 2 isoform b [Homo sapiens]</t>
  </si>
  <si>
    <t>gi|34447231</t>
  </si>
  <si>
    <t>bifunctional 3'-phosphoadenosine 5'-phosphosulfate synthase 2 isoform a [Homo sapiens]</t>
  </si>
  <si>
    <t>gi|52856421</t>
  </si>
  <si>
    <t>chromatin complexes subunit BAP18 isoform 2 [Homo sapiens]</t>
  </si>
  <si>
    <t>gi|218563739</t>
  </si>
  <si>
    <t>chromatin complexes subunit BAP18 isoform 3 [Homo sapiens]</t>
  </si>
  <si>
    <t>gi|218563737</t>
  </si>
  <si>
    <t>chromatin complexes subunit BAP18 isoform 1 [Homo sapiens]</t>
  </si>
  <si>
    <t>gi|768038343</t>
  </si>
  <si>
    <t>PREDICTED: synaptotagmin-like protein 4 isoform X1 [Homo sapiens]</t>
  </si>
  <si>
    <t>gi|597955330</t>
  </si>
  <si>
    <t>metaxin-1 isoform 1 [Homo sapiens]</t>
  </si>
  <si>
    <t>gi|767924298</t>
  </si>
  <si>
    <t>PREDICTED: coiled-coil domain-containing protein 51 isoform X1 [Homo sapiens]</t>
  </si>
  <si>
    <t>gi|379698842</t>
  </si>
  <si>
    <t>coiled-coil domain-containing protein 51 isoform 2 [Homo sapiens]</t>
  </si>
  <si>
    <t>gi|379698839</t>
  </si>
  <si>
    <t>coiled-coil domain-containing protein 51 isoform 1 [Homo sapiens]</t>
  </si>
  <si>
    <t>RRRRRgi|768002838</t>
  </si>
  <si>
    <t>REVERSED PREDICTED: probable ATP-dependent RNA helicase DDX49 isoform X1 [Homo sapiens]</t>
  </si>
  <si>
    <t>RRRRRgi|31542656</t>
  </si>
  <si>
    <t>REVERSED probable ATP-dependent RNA helicase DDX49 [Homo sapiens]</t>
  </si>
  <si>
    <t>gi|635372936</t>
  </si>
  <si>
    <t>peroxisomal multifunctional enzyme type 2 isoform 4 [Homo sapiens]</t>
  </si>
  <si>
    <t>gi|4504505</t>
  </si>
  <si>
    <t>peroxisomal multifunctional enzyme type 2 isoform 2 [Homo sapiens]</t>
  </si>
  <si>
    <t>gi|313482810</t>
  </si>
  <si>
    <t>peroxisomal multifunctional enzyme type 2 isoform 1 [Homo sapiens]</t>
  </si>
  <si>
    <t>gi|313151210</t>
  </si>
  <si>
    <t>peroxisomal multifunctional enzyme type 2 isoform 3 [Homo sapiens]</t>
  </si>
  <si>
    <t>gi|13129092</t>
  </si>
  <si>
    <t>transmembrane protein 109 precursor [Homo sapiens]</t>
  </si>
  <si>
    <t>gi|530416104</t>
  </si>
  <si>
    <t>PREDICTED: phospholipase D3 isoform X1 [Homo sapiens]</t>
  </si>
  <si>
    <t>gi|289629267</t>
  </si>
  <si>
    <t>protein transport protein Sec23B isoform 2 [Homo sapiens]</t>
  </si>
  <si>
    <t>gi|14591928</t>
  </si>
  <si>
    <t>protein transport protein Sec23B isoform 1 [Homo sapiens]</t>
  </si>
  <si>
    <t>gi|767974816</t>
  </si>
  <si>
    <t>PREDICTED: zinc finger CCHC domain-containing protein 8 isoform X3 [Homo sapiens]</t>
  </si>
  <si>
    <t>gi|767974814</t>
  </si>
  <si>
    <t>PREDICTED: zinc finger CCHC domain-containing protein 8 isoform X2 [Homo sapiens]</t>
  </si>
  <si>
    <t>gi|578823958</t>
  </si>
  <si>
    <t>PREDICTED: zinc finger CCHC domain-containing protein 8 isoform X1 [Homo sapiens]</t>
  </si>
  <si>
    <t>gi|38044290</t>
  </si>
  <si>
    <t>zinc finger CCHC domain-containing protein 8 [Homo sapiens]</t>
  </si>
  <si>
    <t>gi|38201710</t>
  </si>
  <si>
    <t>probable ATP-dependent RNA helicase DDX17 isoform 1 [Homo sapiens]</t>
  </si>
  <si>
    <t>gi|148613856</t>
  </si>
  <si>
    <t>probable ATP-dependent RNA helicase DDX17 isoform 3 [Homo sapiens]</t>
  </si>
  <si>
    <t>gi|5031571</t>
  </si>
  <si>
    <t>actin-related protein 2 isoform b [Homo sapiens]</t>
  </si>
  <si>
    <t>gi|53692187</t>
  </si>
  <si>
    <t>actin-related protein 2 isoform a [Homo sapiens]</t>
  </si>
  <si>
    <t>gi|4501993</t>
  </si>
  <si>
    <t>alkyldihydroxyacetonephosphate synthase, peroxisomal precursor [Homo sapiens]</t>
  </si>
  <si>
    <t>gi|767920263</t>
  </si>
  <si>
    <t>PREDICTED: alkyldihydroxyacetonephosphate synthase, peroxisomal isoform X4 [Homo sapiens]</t>
  </si>
  <si>
    <t>gi|767920261</t>
  </si>
  <si>
    <t>PREDICTED: alkyldihydroxyacetonephosphate synthase, peroxisomal isoform X3 [Homo sapiens]</t>
  </si>
  <si>
    <t>gi|767920255</t>
  </si>
  <si>
    <t>PREDICTED: alkyldihydroxyacetonephosphate synthase, peroxisomal isoform X1 [Homo sapiens]</t>
  </si>
  <si>
    <t>gi|768039271</t>
  </si>
  <si>
    <t>PREDICTED: NF-kappa-B-repressing factor isoform X1 [Homo sapiens]</t>
  </si>
  <si>
    <t>gi|291084505</t>
  </si>
  <si>
    <t>NF-kappa-B-repressing factor isoform 1 [Homo sapiens]</t>
  </si>
  <si>
    <t>gi|768012309</t>
  </si>
  <si>
    <t>PREDICTED: probable ATP-dependent RNA helicase DHX34 isoform X2 [Homo sapiens]</t>
  </si>
  <si>
    <t>gi|530417638</t>
  </si>
  <si>
    <t>PREDICTED: probable ATP-dependent RNA helicase DHX34 isoform X1 [Homo sapiens]</t>
  </si>
  <si>
    <t>gi|966209849</t>
  </si>
  <si>
    <t>GTPase Era, mitochondrial isoform 3 [Homo sapiens]</t>
  </si>
  <si>
    <t>gi|966209847</t>
  </si>
  <si>
    <t>GTPase Era, mitochondrial isoform 2 [Homo sapiens]</t>
  </si>
  <si>
    <t>gi|24307899</t>
  </si>
  <si>
    <t>GTPase Era, mitochondrial isoform 1 [Homo sapiens]</t>
  </si>
  <si>
    <t>gi|7657138</t>
  </si>
  <si>
    <t>Golgi integral membrane protein 4 isoform 1 [Homo sapiens]</t>
  </si>
  <si>
    <t>gi|530374430</t>
  </si>
  <si>
    <t>PREDICTED: Golgi integral membrane protein 4 isoform X1 [Homo sapiens]</t>
  </si>
  <si>
    <t>RRRRRgi|768011361</t>
  </si>
  <si>
    <t>REVERSED PREDICTED: calpain small subunit 1 isoform X2 [Homo sapiens]</t>
  </si>
  <si>
    <t>RRRRRgi|701461515</t>
  </si>
  <si>
    <t>REVERSED calpain small subunit 1 isoform 2 [Homo sapiens]</t>
  </si>
  <si>
    <t>RRRRRgi|530417333</t>
  </si>
  <si>
    <t>REVERSED PREDICTED: calpain small subunit 1 isoform X1 [Homo sapiens]</t>
  </si>
  <si>
    <t>RRRRRgi|4502565</t>
  </si>
  <si>
    <t>REVERSED calpain small subunit 1 isoform 1 [Homo sapiens]</t>
  </si>
  <si>
    <t>RRRRRgi|14161692</t>
  </si>
  <si>
    <t>REVERSED calpain small subunit 2 [Homo sapiens]</t>
  </si>
  <si>
    <t>gi|90193619</t>
  </si>
  <si>
    <t>zinc finger protein 384 isoform c [Homo sapiens]</t>
  </si>
  <si>
    <t>gi|767971238</t>
  </si>
  <si>
    <t>PREDICTED: zinc finger protein 384 isoform X3 [Homo sapiens]</t>
  </si>
  <si>
    <t>gi|767971234</t>
  </si>
  <si>
    <t>PREDICTED: zinc finger protein 384 isoform X2 [Homo sapiens]</t>
  </si>
  <si>
    <t>gi|767971224</t>
  </si>
  <si>
    <t>PREDICTED: zinc finger protein 384 isoform X1 [Homo sapiens]</t>
  </si>
  <si>
    <t>gi|36054194</t>
  </si>
  <si>
    <t>zinc finger protein 384 isoform a [Homo sapiens]</t>
  </si>
  <si>
    <t>gi|209180475</t>
  </si>
  <si>
    <t>zinc finger protein 384 isoform d [Homo sapiens]</t>
  </si>
  <si>
    <t>gi|767985344</t>
  </si>
  <si>
    <t>PREDICTED: pseudopodium-enriched atypical kinase 1 isoform X2 [Homo sapiens]</t>
  </si>
  <si>
    <t>gi|148368962</t>
  </si>
  <si>
    <t>pseudopodium-enriched atypical kinase 1 [Homo sapiens]</t>
  </si>
  <si>
    <t>gi|767985346</t>
  </si>
  <si>
    <t>PREDICTED: pseudopodium-enriched atypical kinase 1 isoform X3 [Homo sapiens]</t>
  </si>
  <si>
    <t>gi|767951201</t>
  </si>
  <si>
    <t>PREDICTED: homeobox-containing protein 1 isoform X10 [Homo sapiens]</t>
  </si>
  <si>
    <t>gi|767951199</t>
  </si>
  <si>
    <t>PREDICTED: homeobox-containing protein 1 isoform X9 [Homo sapiens]</t>
  </si>
  <si>
    <t>gi|578815494</t>
  </si>
  <si>
    <t>PREDICTED: homeobox-containing protein 1 isoform X8 [Homo sapiens]</t>
  </si>
  <si>
    <t>gi|578815489</t>
  </si>
  <si>
    <t>PREDICTED: homeobox-containing protein 1 isoform X1 [Homo sapiens]</t>
  </si>
  <si>
    <t>gi|530388057</t>
  </si>
  <si>
    <t>PREDICTED: homeobox-containing protein 1 isoform X7 [Homo sapiens]</t>
  </si>
  <si>
    <t>gi|530388053</t>
  </si>
  <si>
    <t>PREDICTED: homeobox-containing protein 1 isoform X6 [Homo sapiens]</t>
  </si>
  <si>
    <t>gi|530388051</t>
  </si>
  <si>
    <t>PREDICTED: homeobox-containing protein 1 isoform X5 [Homo sapiens]</t>
  </si>
  <si>
    <t>gi|530388049</t>
  </si>
  <si>
    <t>PREDICTED: homeobox-containing protein 1 isoform X4 [Homo sapiens]</t>
  </si>
  <si>
    <t>gi|530388047</t>
  </si>
  <si>
    <t>PREDICTED: homeobox-containing protein 1 isoform X3 [Homo sapiens]</t>
  </si>
  <si>
    <t>gi|530388045</t>
  </si>
  <si>
    <t>PREDICTED: homeobox-containing protein 1 isoform X2 [Homo sapiens]</t>
  </si>
  <si>
    <t>gi|47059040</t>
  </si>
  <si>
    <t>homeobox-containing protein 1 [Homo sapiens]</t>
  </si>
  <si>
    <t>gi|188595687</t>
  </si>
  <si>
    <t>filamin-C isoform b [Homo sapiens]</t>
  </si>
  <si>
    <t>gi|116805322</t>
  </si>
  <si>
    <t>filamin-C isoform a [Homo sapiens]</t>
  </si>
  <si>
    <t>gi|7262393</t>
  </si>
  <si>
    <t>ATP-binding cassette sub-family D member 1 [Homo sapiens]</t>
  </si>
  <si>
    <t>gi|57242777</t>
  </si>
  <si>
    <t>C-Myc-binding protein [Homo sapiens]</t>
  </si>
  <si>
    <t>gi|178056552</t>
  </si>
  <si>
    <t>condensin complex subunit 1 [Homo sapiens]</t>
  </si>
  <si>
    <t>gi|767943823</t>
  </si>
  <si>
    <t>PREDICTED: synaptojanin-2 isoform X5 [Homo sapiens]</t>
  </si>
  <si>
    <t>gi|578813042</t>
  </si>
  <si>
    <t>PREDICTED: synaptojanin-2 isoform X3 [Homo sapiens]</t>
  </si>
  <si>
    <t>gi|26190608</t>
  </si>
  <si>
    <t>synaptojanin-2 isoform 1 [Homo sapiens]</t>
  </si>
  <si>
    <t>gi|767943820</t>
  </si>
  <si>
    <t>PREDICTED: synaptojanin-2 isoform X4 [Homo sapiens]</t>
  </si>
  <si>
    <t>gi|767943818</t>
  </si>
  <si>
    <t>PREDICTED: synaptojanin-2 isoform X1 [Homo sapiens]</t>
  </si>
  <si>
    <t>gi|530384177</t>
  </si>
  <si>
    <t>PREDICTED: synaptojanin-2 isoform X7 [Homo sapiens]</t>
  </si>
  <si>
    <t>gi|530384175</t>
  </si>
  <si>
    <t>PREDICTED: synaptojanin-2 isoform X6 [Homo sapiens]</t>
  </si>
  <si>
    <t>RRRRRgi|689972110</t>
  </si>
  <si>
    <t>REVERSED PRR5-ARHGAP8 fusion protein [Homo sapiens]</t>
  </si>
  <si>
    <t>RRRRRgi|66346662</t>
  </si>
  <si>
    <t>REVERSED rho GTPase-activating protein 8 isoform 1 [Homo sapiens]</t>
  </si>
  <si>
    <t>RRRRRgi|66346660</t>
  </si>
  <si>
    <t>REVERSED rho GTPase-activating protein 8 isoform 2 [Homo sapiens]</t>
  </si>
  <si>
    <t>RRRRRgi|311213852</t>
  </si>
  <si>
    <t>REVERSED rho GTPase-activating protein 8 isoform 3 [Homo sapiens]</t>
  </si>
  <si>
    <t>gi|807201056</t>
  </si>
  <si>
    <t>probable glutathione peroxidase 8 isoform d [Homo sapiens]</t>
  </si>
  <si>
    <t>gi|807201023</t>
  </si>
  <si>
    <t>probable glutathione peroxidase 8 isoform b [Homo sapiens]</t>
  </si>
  <si>
    <t>gi|578810391</t>
  </si>
  <si>
    <t>PREDICTED: probable glutathione peroxidase 8 isoform X1 [Homo sapiens]</t>
  </si>
  <si>
    <t>gi|192455698</t>
  </si>
  <si>
    <t>probable glutathione peroxidase 8 isoform a [Homo sapiens]</t>
  </si>
  <si>
    <t>gi|167830436</t>
  </si>
  <si>
    <t>ATP-dependent RNA helicase DHX36 isoform 2 [Homo sapiens]</t>
  </si>
  <si>
    <t>gi|167830433</t>
  </si>
  <si>
    <t>ATP-dependent RNA helicase DHX36 isoform 1 [Homo sapiens]</t>
  </si>
  <si>
    <t>gi|767920036</t>
  </si>
  <si>
    <t>PREDICTED: AMMECR1-like protein isoform X6 [Homo sapiens]</t>
  </si>
  <si>
    <t>gi|767920032</t>
  </si>
  <si>
    <t>PREDICTED: AMMECR1-like protein isoform X4 [Homo sapiens]</t>
  </si>
  <si>
    <t>gi|7669554</t>
  </si>
  <si>
    <t>AMME syndrome candidate gene 1 protein isoform 1 [Homo sapiens]</t>
  </si>
  <si>
    <t>gi|530369473</t>
  </si>
  <si>
    <t>PREDICTED: AMMECR1-like protein isoform X1 [Homo sapiens]</t>
  </si>
  <si>
    <t>gi|312433966</t>
  </si>
  <si>
    <t>AMMECR1-like protein [Homo sapiens]</t>
  </si>
  <si>
    <t>gi|284413707</t>
  </si>
  <si>
    <t>AMME syndrome candidate gene 1 protein isoform 3 [Homo sapiens]</t>
  </si>
  <si>
    <t>gi|6912676</t>
  </si>
  <si>
    <t>SNW domain-containing protein 1 [Homo sapiens]</t>
  </si>
  <si>
    <t>gi|530403266</t>
  </si>
  <si>
    <t>PREDICTED: SNW domain-containing protein 1 isoform X1 [Homo sapiens]</t>
  </si>
  <si>
    <t>gi|767958661</t>
  </si>
  <si>
    <t>PREDICTED: far upstream element-binding protein 3 isoform X4 [Homo sapiens]</t>
  </si>
  <si>
    <t>gi|767958659</t>
  </si>
  <si>
    <t>PREDICTED: far upstream element-binding protein 3 isoform X1 [Homo sapiens]</t>
  </si>
  <si>
    <t>gi|530427253</t>
  </si>
  <si>
    <t>PREDICTED: far upstream element-binding protein 3 isoform X3 [Homo sapiens]</t>
  </si>
  <si>
    <t>gi|100816392</t>
  </si>
  <si>
    <t>far upstream element-binding protein 3 [Homo sapiens]</t>
  </si>
  <si>
    <t>gi|7705612</t>
  </si>
  <si>
    <t>exosome complex component CSL4 [Homo sapiens]</t>
  </si>
  <si>
    <t>gi|767963000</t>
  </si>
  <si>
    <t>PREDICTED: exosome complex component CSL4 isoform X2 [Homo sapiens]</t>
  </si>
  <si>
    <t>gi|767962998</t>
  </si>
  <si>
    <t>PREDICTED: exosome complex component CSL4 isoform X1 [Homo sapiens]</t>
  </si>
  <si>
    <t>gi|7705704</t>
  </si>
  <si>
    <t>glutathione S-transferase kappa 1 isoform a [Homo sapiens]</t>
  </si>
  <si>
    <t>gi|219842335</t>
  </si>
  <si>
    <t>glutathione S-transferase kappa 1 isoform d [Homo sapiens]</t>
  </si>
  <si>
    <t>gi|219842333</t>
  </si>
  <si>
    <t>glutathione S-transferase kappa 1 isoform c [Homo sapiens]</t>
  </si>
  <si>
    <t>gi|219842317</t>
  </si>
  <si>
    <t>glutathione S-transferase kappa 1 isoform b [Homo sapiens]</t>
  </si>
  <si>
    <t>gi|218749883</t>
  </si>
  <si>
    <t>endoplasmic reticulum mannosyl-oligosaccharide 1,2-alpha-mannosidase [Homo sapiens]</t>
  </si>
  <si>
    <t>gi|589269226</t>
  </si>
  <si>
    <t>mRNA-decapping enzyme 1A isoform e [Homo sapiens]</t>
  </si>
  <si>
    <t>gi|589269224</t>
  </si>
  <si>
    <t>mRNA-decapping enzyme 1A isoform d [Homo sapiens]</t>
  </si>
  <si>
    <t>gi|589269222</t>
  </si>
  <si>
    <t>mRNA-decapping enzyme 1A isoform c [Homo sapiens]</t>
  </si>
  <si>
    <t>gi|589269220</t>
  </si>
  <si>
    <t>mRNA-decapping enzyme 1A isoform b [Homo sapiens]</t>
  </si>
  <si>
    <t>gi|291327466</t>
  </si>
  <si>
    <t>mRNA-decapping enzyme 1A isoform a [Homo sapiens]</t>
  </si>
  <si>
    <t>gi|91208423</t>
  </si>
  <si>
    <t>thyroid receptor-interacting protein 6 [Homo sapiens]</t>
  </si>
  <si>
    <t>gi|767968945</t>
  </si>
  <si>
    <t>PREDICTED: 182 kDa tankyrase-1-binding protein isoform X2 [Homo sapiens]</t>
  </si>
  <si>
    <t>gi|110556636</t>
  </si>
  <si>
    <t>182 kDa tankyrase-1-binding protein [Homo sapiens]</t>
  </si>
  <si>
    <t>gi|578839326</t>
  </si>
  <si>
    <t>PREDICTED: secretory carrier-associated membrane protein 3 isoform X3 [Homo sapiens]</t>
  </si>
  <si>
    <t>gi|578839324</t>
  </si>
  <si>
    <t>PREDICTED: secretory carrier-associated membrane protein 3 isoform X2 [Homo sapiens]</t>
  </si>
  <si>
    <t>gi|578839322</t>
  </si>
  <si>
    <t>PREDICTED: secretory carrier-associated membrane protein 3 isoform X1 [Homo sapiens]</t>
  </si>
  <si>
    <t>gi|16445421</t>
  </si>
  <si>
    <t>secretory carrier-associated membrane protein 3 isoform 2 [Homo sapiens]</t>
  </si>
  <si>
    <t>gi|16445419</t>
  </si>
  <si>
    <t>secretory carrier-associated membrane protein 3 isoform 1 [Homo sapiens]</t>
  </si>
  <si>
    <t>gi|767927352</t>
  </si>
  <si>
    <t>PREDICTED: selenocysteine-specific elongation factor isoform X5 [Homo sapiens]</t>
  </si>
  <si>
    <t>gi|767927350</t>
  </si>
  <si>
    <t>PREDICTED: selenocysteine-specific elongation factor isoform X3 [Homo sapiens]</t>
  </si>
  <si>
    <t>gi|767927348</t>
  </si>
  <si>
    <t>PREDICTED: selenocysteine-specific elongation factor isoform X2 [Homo sapiens]</t>
  </si>
  <si>
    <t>gi|767927346</t>
  </si>
  <si>
    <t>PREDICTED: selenocysteine-specific elongation factor isoform X1 [Homo sapiens]</t>
  </si>
  <si>
    <t>gi|54607086</t>
  </si>
  <si>
    <t>selenocysteine-specific elongation factor [Homo sapiens]</t>
  </si>
  <si>
    <t>gi|530375113</t>
  </si>
  <si>
    <t>PREDICTED: selenocysteine-specific elongation factor isoform X4 [Homo sapiens]</t>
  </si>
  <si>
    <t>RRRRRgi|767930925</t>
  </si>
  <si>
    <t>REVERSED PREDICTED: centromere-associated protein E isoform X6 [Homo sapiens]</t>
  </si>
  <si>
    <t>RRRRRgi|767930923</t>
  </si>
  <si>
    <t>REVERSED PREDICTED: centromere-associated protein E isoform X5 [Homo sapiens]</t>
  </si>
  <si>
    <t>RRRRRgi|767930921</t>
  </si>
  <si>
    <t>REVERSED PREDICTED: centromere-associated protein E isoform X4 [Homo sapiens]</t>
  </si>
  <si>
    <t>RRRRRgi|767930919</t>
  </si>
  <si>
    <t>REVERSED PREDICTED: centromere-associated protein E isoform X3 [Homo sapiens]</t>
  </si>
  <si>
    <t>RRRRRgi|767930917</t>
  </si>
  <si>
    <t>REVERSED PREDICTED: centromere-associated protein E isoform X2 [Homo sapiens]</t>
  </si>
  <si>
    <t>RRRRRgi|767930915</t>
  </si>
  <si>
    <t>REVERSED PREDICTED: centromere-associated protein E isoform X1 [Homo sapiens]</t>
  </si>
  <si>
    <t>RRRRRgi|71061468</t>
  </si>
  <si>
    <t>REVERSED centromere-associated protein E isoform 1 precursor [Homo sapiens]</t>
  </si>
  <si>
    <t>RRRRRgi|557878612</t>
  </si>
  <si>
    <t>REVERSED centromere-associated protein E isoform 2 [Homo sapiens]</t>
  </si>
  <si>
    <t>gi|530427257</t>
  </si>
  <si>
    <t>PREDICTED: general transcription factor 3C polypeptide 5 isoform X1 [Homo sapiens]</t>
  </si>
  <si>
    <t>gi|170763508</t>
  </si>
  <si>
    <t>general transcription factor 3C polypeptide 5 isoform 1 [Homo sapiens]</t>
  </si>
  <si>
    <t>gi|170763506</t>
  </si>
  <si>
    <t>general transcription factor 3C polypeptide 5 isoform 2 [Homo sapiens]</t>
  </si>
  <si>
    <t>gi|807201138</t>
  </si>
  <si>
    <t>myotubularin-related protein 1 isoform 1 [Homo sapiens]</t>
  </si>
  <si>
    <t>gi|768040318</t>
  </si>
  <si>
    <t>PREDICTED: myotubularin-related protein 1 isoform X8 [Homo sapiens]</t>
  </si>
  <si>
    <t>gi|768040309</t>
  </si>
  <si>
    <t>PREDICTED: myotubularin-related protein 1 isoform X7 [Homo sapiens]</t>
  </si>
  <si>
    <t>gi|578838951</t>
  </si>
  <si>
    <t>PREDICTED: myotubularin-related protein 1 isoform X1 [Homo sapiens]</t>
  </si>
  <si>
    <t>gi|578838949</t>
  </si>
  <si>
    <t>PREDICTED: myotubularin-related protein 1 isoform X3 [Homo sapiens]</t>
  </si>
  <si>
    <t>gi|530422977</t>
  </si>
  <si>
    <t>PREDICTED: myotubularin-related protein 1 isoform X5 [Homo sapiens]</t>
  </si>
  <si>
    <t>gi|530422975</t>
  </si>
  <si>
    <t>PREDICTED: myotubularin-related protein 1 isoform X4 [Homo sapiens]</t>
  </si>
  <si>
    <t>gi|530422973</t>
  </si>
  <si>
    <t>PREDICTED: myotubularin-related protein 1 isoform X2 [Homo sapiens]</t>
  </si>
  <si>
    <t>gi|807201141</t>
  </si>
  <si>
    <t>myotubularin-related protein 1 isoform 3 [Homo sapiens]</t>
  </si>
  <si>
    <t>gi|768040329</t>
  </si>
  <si>
    <t>PREDICTED: myotubularin-related protein 1 isoform X9 [Homo sapiens]</t>
  </si>
  <si>
    <t>gi|27597059</t>
  </si>
  <si>
    <t>dnaJ homolog subfamily C member 9 [Homo sapiens]</t>
  </si>
  <si>
    <t>RRRRRgi|768001377</t>
  </si>
  <si>
    <t>REVERSED PREDICTED: microtubule-associated serine/threonine-protein kinase 1 isoform X4 [Homo sapiens]</t>
  </si>
  <si>
    <t>RRRRRgi|768001373</t>
  </si>
  <si>
    <t>REVERSED PREDICTED: microtubule-associated serine/threonine-protein kinase 1 isoform X3 [Homo sapiens]</t>
  </si>
  <si>
    <t>RRRRRgi|768001369</t>
  </si>
  <si>
    <t>REVERSED PREDICTED: microtubule-associated serine/threonine-protein kinase 1 isoform X2 [Homo sapiens]</t>
  </si>
  <si>
    <t>RRRRRgi|768001365</t>
  </si>
  <si>
    <t>REVERSED PREDICTED: microtubule-associated serine/threonine-protein kinase 1 isoform X1 [Homo sapiens]</t>
  </si>
  <si>
    <t>RRRRRgi|45120119</t>
  </si>
  <si>
    <t>REVERSED microtubule-associated serine/threonine-protein kinase 1 [Homo sapiens]</t>
  </si>
  <si>
    <t>gi|6912734</t>
  </si>
  <si>
    <t>transportin-3 isoform 1 [Homo sapiens]</t>
  </si>
  <si>
    <t>gi|300934782</t>
  </si>
  <si>
    <t>transportin-3 isoform 2 [Homo sapiens]</t>
  </si>
  <si>
    <t>gi|18426904</t>
  </si>
  <si>
    <t>ATPase WRNIP1 isoform 2 [Homo sapiens]</t>
  </si>
  <si>
    <t>gi|18426902</t>
  </si>
  <si>
    <t>ATPase WRNIP1 isoform 1 [Homo sapiens]</t>
  </si>
  <si>
    <t>gi|530382259</t>
  </si>
  <si>
    <t>PREDICTED: ATPase WRNIP1 isoform X2 [Homo sapiens]</t>
  </si>
  <si>
    <t>gi|17998700</t>
  </si>
  <si>
    <t>phosphatidylinositol glycan anchor biosynthesis class U protein precursor [Homo sapiens]</t>
  </si>
  <si>
    <t>gi|578798587</t>
  </si>
  <si>
    <t>PREDICTED: alpha-enolase isoform X1 [Homo sapiens]</t>
  </si>
  <si>
    <t>gi|4503571</t>
  </si>
  <si>
    <t>alpha-enolase isoform 1 [Homo sapiens]</t>
  </si>
  <si>
    <t>gi|374717343</t>
  </si>
  <si>
    <t>tricarboxylate transport protein, mitochondrial isoform b [Homo sapiens]</t>
  </si>
  <si>
    <t>gi|21389315</t>
  </si>
  <si>
    <t>tricarboxylate transport protein, mitochondrial isoform a precursor [Homo sapiens]</t>
  </si>
  <si>
    <t>gi|28466983</t>
  </si>
  <si>
    <t>prolyl 3-hydroxylase 3 precursor [Homo sapiens]</t>
  </si>
  <si>
    <t>gi|4557701</t>
  </si>
  <si>
    <t>keratin, type I cytoskeletal 17 [Homo sapiens]</t>
  </si>
  <si>
    <t>gi|24234699</t>
  </si>
  <si>
    <t>keratin, type I cytoskeletal 19 [Homo sapiens]</t>
  </si>
  <si>
    <t>cont|000465|gi</t>
  </si>
  <si>
    <t xml:space="preserve">cont|000465|gi|417200|sp|P08727|K1CS_HUMAN KERATIN, TYPE I CYTOSKELETAL 19 (CYTOKERATIN 19) (K19) (CK 19) [Homo sapiens]. </t>
  </si>
  <si>
    <t>cont|000348</t>
  </si>
  <si>
    <t>P08727 SWISS-PROT:P08727 Tax_Id=9606 Gene_Symbol=KRT19 Keratin, type I cytoskeletal 19</t>
  </si>
  <si>
    <t>cont|000299</t>
  </si>
  <si>
    <t>Q9QWL7 SWISS-PROT:Q9QWL7 Tax_Id=10090 Gene_Symbol=Krt17 Keratin, type I cytoskeletal 17</t>
  </si>
  <si>
    <t>gi|17978481</t>
  </si>
  <si>
    <t>vacuolar protein sorting-associated protein 16 homolog isoform 3 [Homo sapiens]</t>
  </si>
  <si>
    <t>gi|17978479</t>
  </si>
  <si>
    <t>vacuolar protein sorting-associated protein 16 homolog isoform 1 [Homo sapiens]</t>
  </si>
  <si>
    <t>gi|578799212</t>
  </si>
  <si>
    <t>PREDICTED: mRNA turnover protein 4 homolog isoform X1 [Homo sapiens]</t>
  </si>
  <si>
    <t>gi|18490987</t>
  </si>
  <si>
    <t>mRNA turnover protein 4 homolog [Homo sapiens]</t>
  </si>
  <si>
    <t>gi|767917603</t>
  </si>
  <si>
    <t>PREDICTED: myc box-dependent-interacting protein 1 isoform X2 [Homo sapiens]</t>
  </si>
  <si>
    <t>gi|578804100</t>
  </si>
  <si>
    <t>PREDICTED: myc box-dependent-interacting protein 1 isoform X16 [Homo sapiens]</t>
  </si>
  <si>
    <t>gi|578804098</t>
  </si>
  <si>
    <t>PREDICTED: myc box-dependent-interacting protein 1 isoform X15 [Homo sapiens]</t>
  </si>
  <si>
    <t>gi|578804096</t>
  </si>
  <si>
    <t>PREDICTED: myc box-dependent-interacting protein 1 isoform X13 [Homo sapiens]</t>
  </si>
  <si>
    <t>gi|578804094</t>
  </si>
  <si>
    <t>PREDICTED: myc box-dependent-interacting protein 1 isoform X12 [Homo sapiens]</t>
  </si>
  <si>
    <t>gi|578804092</t>
  </si>
  <si>
    <t>PREDICTED: myc box-dependent-interacting protein 1 isoform X11 [Homo sapiens]</t>
  </si>
  <si>
    <t>gi|578804090</t>
  </si>
  <si>
    <t>PREDICTED: myc box-dependent-interacting protein 1 isoform X10 [Homo sapiens]</t>
  </si>
  <si>
    <t>gi|578804088</t>
  </si>
  <si>
    <t>PREDICTED: myc box-dependent-interacting protein 1 isoform X9 [Homo sapiens]</t>
  </si>
  <si>
    <t>gi|578804086</t>
  </si>
  <si>
    <t>PREDICTED: myc box-dependent-interacting protein 1 isoform X8 [Homo sapiens]</t>
  </si>
  <si>
    <t>gi|578804084</t>
  </si>
  <si>
    <t>PREDICTED: myc box-dependent-interacting protein 1 isoform X5 [Homo sapiens]</t>
  </si>
  <si>
    <t>gi|578804082</t>
  </si>
  <si>
    <t>PREDICTED: myc box-dependent-interacting protein 1 isoform X4 [Homo sapiens]</t>
  </si>
  <si>
    <t>gi|530369158</t>
  </si>
  <si>
    <t>PREDICTED: myc box-dependent-interacting protein 1 isoform X18 [Homo sapiens]</t>
  </si>
  <si>
    <t>gi|530369156</t>
  </si>
  <si>
    <t>PREDICTED: myc box-dependent-interacting protein 1 isoform X17 [Homo sapiens]</t>
  </si>
  <si>
    <t>gi|530369154</t>
  </si>
  <si>
    <t>PREDICTED: myc box-dependent-interacting protein 1 isoform X14 [Homo sapiens]</t>
  </si>
  <si>
    <t>gi|530369152</t>
  </si>
  <si>
    <t>PREDICTED: myc box-dependent-interacting protein 1 isoform X7 [Homo sapiens]</t>
  </si>
  <si>
    <t>gi|530369150</t>
  </si>
  <si>
    <t>PREDICTED: myc box-dependent-interacting protein 1 isoform X6 [Homo sapiens]</t>
  </si>
  <si>
    <t>gi|530369148</t>
  </si>
  <si>
    <t>PREDICTED: myc box-dependent-interacting protein 1 isoform X3 [Homo sapiens]</t>
  </si>
  <si>
    <t>gi|530369146</t>
  </si>
  <si>
    <t>PREDICTED: myc box-dependent-interacting protein 1 isoform X1 [Homo sapiens]</t>
  </si>
  <si>
    <t>gi|4757748</t>
  </si>
  <si>
    <t>myc box-dependent-interacting protein 1 isoform 8 [Homo sapiens]</t>
  </si>
  <si>
    <t>gi|21536417</t>
  </si>
  <si>
    <t>myc box-dependent-interacting protein 1 isoform 10 [Homo sapiens]</t>
  </si>
  <si>
    <t>gi|21536415</t>
  </si>
  <si>
    <t>myc box-dependent-interacting protein 1 isoform 9 [Homo sapiens]</t>
  </si>
  <si>
    <t>gi|21536413</t>
  </si>
  <si>
    <t>myc box-dependent-interacting protein 1 isoform 7 [Homo sapiens]</t>
  </si>
  <si>
    <t>gi|21536411</t>
  </si>
  <si>
    <t>myc box-dependent-interacting protein 1 isoform 6 [Homo sapiens]</t>
  </si>
  <si>
    <t>gi|21536409</t>
  </si>
  <si>
    <t>myc box-dependent-interacting protein 1 isoform 5 [Homo sapiens]</t>
  </si>
  <si>
    <t>gi|21536407</t>
  </si>
  <si>
    <t>myc box-dependent-interacting protein 1 isoform 4 [Homo sapiens]</t>
  </si>
  <si>
    <t>gi|21536404</t>
  </si>
  <si>
    <t>myc box-dependent-interacting protein 1 isoform 3 [Homo sapiens]</t>
  </si>
  <si>
    <t>gi|21536402</t>
  </si>
  <si>
    <t>myc box-dependent-interacting protein 1 isoform 2 [Homo sapiens]</t>
  </si>
  <si>
    <t>gi|21536400</t>
  </si>
  <si>
    <t>myc box-dependent-interacting protein 1 isoform 1 [Homo sapiens]</t>
  </si>
  <si>
    <t>gi|27735037</t>
  </si>
  <si>
    <t>membrane magnesium transporter 1 precursor [Homo sapiens]</t>
  </si>
  <si>
    <t>gi|578816550</t>
  </si>
  <si>
    <t>PREDICTED: aprataxin isoform X2 [Homo sapiens]</t>
  </si>
  <si>
    <t>gi|307746921</t>
  </si>
  <si>
    <t>aprataxin isoform h [Homo sapiens]</t>
  </si>
  <si>
    <t>gi|305410837</t>
  </si>
  <si>
    <t>aprataxin isoform i [Homo sapiens]</t>
  </si>
  <si>
    <t>gi|305410835</t>
  </si>
  <si>
    <t>aprataxin isoform g [Homo sapiens]</t>
  </si>
  <si>
    <t>gi|305410833</t>
  </si>
  <si>
    <t>aprataxin isoform f [Homo sapiens]</t>
  </si>
  <si>
    <t>gi|305410829</t>
  </si>
  <si>
    <t>aprataxin isoform e [Homo sapiens]</t>
  </si>
  <si>
    <t>gi|28329436</t>
  </si>
  <si>
    <t>aprataxin isoform a [Homo sapiens]</t>
  </si>
  <si>
    <t>gi|28329430</t>
  </si>
  <si>
    <t>aprataxin isoform b [Homo sapiens]</t>
  </si>
  <si>
    <t>gi|7661532</t>
  </si>
  <si>
    <t>RNA-binding protein NOB1 [Homo sapiens]</t>
  </si>
  <si>
    <t>gi|768018445</t>
  </si>
  <si>
    <t>PREDICTED: protein FAM83D isoform X1 [Homo sapiens]</t>
  </si>
  <si>
    <t>gi|116235448</t>
  </si>
  <si>
    <t>protein FAM83D [Homo sapiens]</t>
  </si>
  <si>
    <t>gi|578840785</t>
  </si>
  <si>
    <t>PREDICTED: flotillin-1 isoform X3 [Homo sapiens]</t>
  </si>
  <si>
    <t>gi|530427891</t>
  </si>
  <si>
    <t>PREDICTED: flotillin-1 isoform X2 [Homo sapiens]</t>
  </si>
  <si>
    <t>gi|530427889</t>
  </si>
  <si>
    <t>PREDICTED: flotillin-1 isoform X1 [Homo sapiens]</t>
  </si>
  <si>
    <t>RRRRRgi|629266054</t>
  </si>
  <si>
    <t>REVERSED probable G-protein coupled receptor 179 precursor [Homo sapiens]</t>
  </si>
  <si>
    <t>RRRRRgi|530386722</t>
  </si>
  <si>
    <t>REVERSED PREDICTED: putative uncharacterized protein FLJ44672 [Homo sapiens]</t>
  </si>
  <si>
    <t>gi|38327634</t>
  </si>
  <si>
    <t>ATP-dependent RNA helicase DDX18 [Homo sapiens]</t>
  </si>
  <si>
    <t>gi|222831660</t>
  </si>
  <si>
    <t>protein FAM171A2 precursor [Homo sapiens]</t>
  </si>
  <si>
    <t>gi|21361565</t>
  </si>
  <si>
    <t>ATP synthase F(0) complex subunit B1, mitochondrial precursor [Homo sapiens]</t>
  </si>
  <si>
    <t>gi|66879664</t>
  </si>
  <si>
    <t>ADP-ribosylation factor 1 [Homo sapiens]</t>
  </si>
  <si>
    <t>gi|4502203</t>
  </si>
  <si>
    <t>ADP-ribosylation factor 3 [Homo sapiens]</t>
  </si>
  <si>
    <t>RRRRRgi|767908708</t>
  </si>
  <si>
    <t>REVERSED PREDICTED: pleckstrin homology domain-containing family A member 6 isoform X19 [Homo sapiens]</t>
  </si>
  <si>
    <t>RRRRRgi|767908697</t>
  </si>
  <si>
    <t>REVERSED PREDICTED: pleckstrin homology domain-containing family A member 6 isoform X18 [Homo sapiens]</t>
  </si>
  <si>
    <t>RRRRRgi|767908695</t>
  </si>
  <si>
    <t>REVERSED PREDICTED: pleckstrin homology domain-containing family A member 6 isoform X17 [Homo sapiens]</t>
  </si>
  <si>
    <t>RRRRRgi|767908693</t>
  </si>
  <si>
    <t>REVERSED PREDICTED: pleckstrin homology domain-containing family A member 6 isoform X16 [Homo sapiens]</t>
  </si>
  <si>
    <t>RRRRRgi|767908691</t>
  </si>
  <si>
    <t>REVERSED PREDICTED: pleckstrin homology domain-containing family A member 6 isoform X15 [Homo sapiens]</t>
  </si>
  <si>
    <t>RRRRRgi|767908689</t>
  </si>
  <si>
    <t>REVERSED PREDICTED: pleckstrin homology domain-containing family A member 6 isoform X14 [Homo sapiens]</t>
  </si>
  <si>
    <t>RRRRRgi|767908687</t>
  </si>
  <si>
    <t>REVERSED PREDICTED: pleckstrin homology domain-containing family A member 6 isoform X13 [Homo sapiens]</t>
  </si>
  <si>
    <t>RRRRRgi|767908685</t>
  </si>
  <si>
    <t>REVERSED PREDICTED: pleckstrin homology domain-containing family A member 6 isoform X12 [Homo sapiens]</t>
  </si>
  <si>
    <t>RRRRRgi|767908683</t>
  </si>
  <si>
    <t>REVERSED PREDICTED: pleckstrin homology domain-containing family A member 6 isoform X11 [Homo sapiens]</t>
  </si>
  <si>
    <t>RRRRRgi|767908681</t>
  </si>
  <si>
    <t>REVERSED PREDICTED: pleckstrin homology domain-containing family A member 6 isoform X10 [Homo sapiens]</t>
  </si>
  <si>
    <t>RRRRRgi|767908678</t>
  </si>
  <si>
    <t>REVERSED PREDICTED: pleckstrin homology domain-containing family A member 6 isoform X8 [Homo sapiens]</t>
  </si>
  <si>
    <t>RRRRRgi|767908676</t>
  </si>
  <si>
    <t>REVERSED PREDICTED: pleckstrin homology domain-containing family A member 6 isoform X7 [Homo sapiens]</t>
  </si>
  <si>
    <t>RRRRRgi|767908674</t>
  </si>
  <si>
    <t>REVERSED PREDICTED: pleckstrin homology domain-containing family A member 6 isoform X6 [Homo sapiens]</t>
  </si>
  <si>
    <t>RRRRRgi|767908672</t>
  </si>
  <si>
    <t>REVERSED PREDICTED: pleckstrin homology domain-containing family A member 6 isoform X5 [Homo sapiens]</t>
  </si>
  <si>
    <t>RRRRRgi|767908670</t>
  </si>
  <si>
    <t>REVERSED PREDICTED: pleckstrin homology domain-containing family A member 6 isoform X4 [Homo sapiens]</t>
  </si>
  <si>
    <t>RRRRRgi|767908668</t>
  </si>
  <si>
    <t>REVERSED PREDICTED: pleckstrin homology domain-containing family A member 6 isoform X3 [Homo sapiens]</t>
  </si>
  <si>
    <t>RRRRRgi|767908666</t>
  </si>
  <si>
    <t>REVERSED PREDICTED: pleckstrin homology domain-containing family A member 6 isoform X2 [Homo sapiens]</t>
  </si>
  <si>
    <t>RRRRRgi|578800660</t>
  </si>
  <si>
    <t>REVERSED PREDICTED: pleckstrin homology domain-containing family A member 6 isoform X9 [Homo sapiens]</t>
  </si>
  <si>
    <t>RRRRRgi|37595548</t>
  </si>
  <si>
    <t>REVERSED pleckstrin homology domain-containing family A member 6 [Homo sapiens]</t>
  </si>
  <si>
    <t>cont|000013</t>
  </si>
  <si>
    <t>gi|231268|pdb|7PTI|  Bovine Pancreatic Trypsin Inhibitor (BPTI) Mutant (Cys 30 Replaced By Ala, Cys 51 Replaced By Ala) (C30A, C51A) [Bos taurus (contaminant)]</t>
  </si>
  <si>
    <t>gi|767927430</t>
  </si>
  <si>
    <t>PREDICTED: helicase-like transcription factor isoform X2 [Homo sapiens]</t>
  </si>
  <si>
    <t>gi|767927426</t>
  </si>
  <si>
    <t>PREDICTED: helicase-like transcription factor isoform X1 [Homo sapiens]</t>
  </si>
  <si>
    <t>gi|530375171</t>
  </si>
  <si>
    <t>PREDICTED: helicase-like transcription factor isoform X3 [Homo sapiens]</t>
  </si>
  <si>
    <t>gi|21071054</t>
  </si>
  <si>
    <t>helicase-like transcription factor [Homo sapiens]</t>
  </si>
  <si>
    <t>gi|27477134</t>
  </si>
  <si>
    <t>nuclear pore membrane glycoprotein 210 precursor [Homo sapiens]</t>
  </si>
  <si>
    <t>gi|767922791</t>
  </si>
  <si>
    <t>PREDICTED: nuclear pore membrane glycoprotein 210 isoform X3 [Homo sapiens]</t>
  </si>
  <si>
    <t>gi|767922789</t>
  </si>
  <si>
    <t>PREDICTED: nuclear pore membrane glycoprotein 210 isoform X2 [Homo sapiens]</t>
  </si>
  <si>
    <t>gi|530372153</t>
  </si>
  <si>
    <t>PREDICTED: nuclear pore membrane glycoprotein 210 isoform X1 [Homo sapiens]</t>
  </si>
  <si>
    <t>RRRRRgi|157694494</t>
  </si>
  <si>
    <t>REVERSED myb-binding protein 1A isoform 1 [Homo sapiens]</t>
  </si>
  <si>
    <t>RRRRRgi|157694492</t>
  </si>
  <si>
    <t>REVERSED myb-binding protein 1A isoform 2 [Homo sapiens]</t>
  </si>
  <si>
    <t>gi|7657667</t>
  </si>
  <si>
    <t>ubiquitin-like protein 4A [Homo sapiens]</t>
  </si>
  <si>
    <t>gi|742068541</t>
  </si>
  <si>
    <t>TFIIH basal transcription factor complex helicase XPB subunit isoform b [Homo sapiens]</t>
  </si>
  <si>
    <t>gi|4557563</t>
  </si>
  <si>
    <t>TFIIH basal transcription factor complex helicase XPB subunit isoform a [Homo sapiens]</t>
  </si>
  <si>
    <t>gi|767917183</t>
  </si>
  <si>
    <t>PREDICTED: TFIIH basal transcription factor complex helicase XPB subunit isoform X2 [Homo sapiens]</t>
  </si>
  <si>
    <t>gi|767917181</t>
  </si>
  <si>
    <t>PREDICTED: TFIIH basal transcription factor complex helicase XPB subunit isoform X1 [Homo sapiens]</t>
  </si>
  <si>
    <t>gi|767996582</t>
  </si>
  <si>
    <t>PREDICTED: Golgi SNAP receptor complex member 2 isoform X10 [Homo sapiens]</t>
  </si>
  <si>
    <t>gi|767996579</t>
  </si>
  <si>
    <t>PREDICTED: Golgi SNAP receptor complex member 2 isoform X8 [Homo sapiens]</t>
  </si>
  <si>
    <t>gi|767996577</t>
  </si>
  <si>
    <t>PREDICTED: Golgi SNAP receptor complex member 2 isoform X7 [Homo sapiens]</t>
  </si>
  <si>
    <t>gi|767996569</t>
  </si>
  <si>
    <t>PREDICTED: Golgi SNAP receptor complex member 2 isoform X6 [Homo sapiens]</t>
  </si>
  <si>
    <t>gi|767996566</t>
  </si>
  <si>
    <t>PREDICTED: Golgi SNAP receptor complex member 2 isoform X5 [Homo sapiens]</t>
  </si>
  <si>
    <t>gi|767996562</t>
  </si>
  <si>
    <t>PREDICTED: Golgi SNAP receptor complex member 2 isoform X3 [Homo sapiens]</t>
  </si>
  <si>
    <t>gi|767996559</t>
  </si>
  <si>
    <t>PREDICTED: Golgi SNAP receptor complex member 2 isoform X1 [Homo sapiens]</t>
  </si>
  <si>
    <t>gi|60499013</t>
  </si>
  <si>
    <t>Golgi SNAP receptor complex member 2 isoform C [Homo sapiens]</t>
  </si>
  <si>
    <t>gi|578831683</t>
  </si>
  <si>
    <t>PREDICTED: Golgi SNAP receptor complex member 2 isoform X4 [Homo sapiens]</t>
  </si>
  <si>
    <t>gi|530413218</t>
  </si>
  <si>
    <t>PREDICTED: Golgi SNAP receptor complex member 2 isoform X11 [Homo sapiens]</t>
  </si>
  <si>
    <t>gi|530413216</t>
  </si>
  <si>
    <t>PREDICTED: Golgi SNAP receptor complex member 2 isoform X9 [Homo sapiens]</t>
  </si>
  <si>
    <t>gi|530413214</t>
  </si>
  <si>
    <t>PREDICTED: Golgi SNAP receptor complex member 2 isoform X2 [Homo sapiens]</t>
  </si>
  <si>
    <t>gi|16905522</t>
  </si>
  <si>
    <t>Golgi SNAP receptor complex member 2 isoform A [Homo sapiens]</t>
  </si>
  <si>
    <t>gi|16905520</t>
  </si>
  <si>
    <t>Golgi SNAP receptor complex member 2 isoform B [Homo sapiens]</t>
  </si>
  <si>
    <t>gi|578813551</t>
  </si>
  <si>
    <t>PREDICTED: actin-binding protein anillin isoform X2 [Homo sapiens]</t>
  </si>
  <si>
    <t>gi|578813549</t>
  </si>
  <si>
    <t>PREDICTED: actin-binding protein anillin isoform X1 [Homo sapiens]</t>
  </si>
  <si>
    <t>gi|546231404</t>
  </si>
  <si>
    <t>actin-binding protein anillin isoform 3 [Homo sapiens]</t>
  </si>
  <si>
    <t>gi|546231137</t>
  </si>
  <si>
    <t>actin-binding protein anillin isoform 2 [Homo sapiens]</t>
  </si>
  <si>
    <t>gi|31657094</t>
  </si>
  <si>
    <t>actin-binding protein anillin isoform 1 [Homo sapiens]</t>
  </si>
  <si>
    <t>gi|5730023</t>
  </si>
  <si>
    <t>ruvB-like 2 [Homo sapiens]</t>
  </si>
  <si>
    <t>RRRRRgi|7662637</t>
  </si>
  <si>
    <t>REVERSED 39S ribosomal protein L42, mitochondrial precursor [Homo sapiens]</t>
  </si>
  <si>
    <t>gi|767940557</t>
  </si>
  <si>
    <t>PREDICTED: dystonin isoform X12 [Homo sapiens]</t>
  </si>
  <si>
    <t>gi|767940555</t>
  </si>
  <si>
    <t>PREDICTED: dystonin isoform X11 [Homo sapiens]</t>
  </si>
  <si>
    <t>gi|767940549</t>
  </si>
  <si>
    <t>PREDICTED: dystonin isoform X2 [Homo sapiens]</t>
  </si>
  <si>
    <t>gi|530382446</t>
  </si>
  <si>
    <t>PREDICTED: dystonin isoform X10 [Homo sapiens]</t>
  </si>
  <si>
    <t>gi|530382444</t>
  </si>
  <si>
    <t>PREDICTED: dystonin isoform X9 [Homo sapiens]</t>
  </si>
  <si>
    <t>gi|530382442</t>
  </si>
  <si>
    <t>PREDICTED: dystonin isoform X8 [Homo sapiens]</t>
  </si>
  <si>
    <t>gi|530382438</t>
  </si>
  <si>
    <t>PREDICTED: dystonin isoform X7 [Homo sapiens]</t>
  </si>
  <si>
    <t>gi|530382436</t>
  </si>
  <si>
    <t>PREDICTED: dystonin isoform X6 [Homo sapiens]</t>
  </si>
  <si>
    <t>gi|530382434</t>
  </si>
  <si>
    <t>PREDICTED: dystonin isoform X5 [Homo sapiens]</t>
  </si>
  <si>
    <t>gi|530382430</t>
  </si>
  <si>
    <t>PREDICTED: dystonin isoform X4 [Homo sapiens]</t>
  </si>
  <si>
    <t>gi|530382428</t>
  </si>
  <si>
    <t>PREDICTED: dystonin isoform X3 [Homo sapiens]</t>
  </si>
  <si>
    <t>gi|530382418</t>
  </si>
  <si>
    <t>PREDICTED: dystonin isoform X1 [Homo sapiens]</t>
  </si>
  <si>
    <t>gi|34577049</t>
  </si>
  <si>
    <t>dystonin isoform 1eA precursor [Homo sapiens]</t>
  </si>
  <si>
    <t>gi|34577047</t>
  </si>
  <si>
    <t>dystonin isoform 1 [Homo sapiens]</t>
  </si>
  <si>
    <t>gi|221316622</t>
  </si>
  <si>
    <t>dystonin isoform 3 [Homo sapiens]</t>
  </si>
  <si>
    <t>gi|221316618</t>
  </si>
  <si>
    <t>dystonin isoform 2 [Homo sapiens]</t>
  </si>
  <si>
    <t>gi|767958175</t>
  </si>
  <si>
    <t>PREDICTED: TNF receptor-associated factor 2 isoform X2 [Homo sapiens]</t>
  </si>
  <si>
    <t>gi|530426780</t>
  </si>
  <si>
    <t>PREDICTED: TNF receptor-associated factor 2 isoform X3 [Homo sapiens]</t>
  </si>
  <si>
    <t>gi|22027612</t>
  </si>
  <si>
    <t>TNF receptor-associated factor 2 [Homo sapiens]</t>
  </si>
  <si>
    <t>gi|39725636</t>
  </si>
  <si>
    <t>transmembrane emp24 domain-containing protein 9 precursor [Homo sapiens]</t>
  </si>
  <si>
    <t>gi|768039294</t>
  </si>
  <si>
    <t>PREDICTED: THO complex subunit 2 isoform X6 [Homo sapiens]</t>
  </si>
  <si>
    <t>gi|768039290</t>
  </si>
  <si>
    <t>PREDICTED: THO complex subunit 2 isoform X5 [Homo sapiens]</t>
  </si>
  <si>
    <t>gi|768039286</t>
  </si>
  <si>
    <t>PREDICTED: THO complex subunit 2 isoform X4 [Homo sapiens]</t>
  </si>
  <si>
    <t>gi|768039279</t>
  </si>
  <si>
    <t>PREDICTED: THO complex subunit 2 isoform X2 [Homo sapiens]</t>
  </si>
  <si>
    <t>gi|768039275</t>
  </si>
  <si>
    <t>PREDICTED: THO complex subunit 2 isoform X1 [Homo sapiens]</t>
  </si>
  <si>
    <t>gi|530422499</t>
  </si>
  <si>
    <t>PREDICTED: THO complex subunit 2 isoform X7 [Homo sapiens]</t>
  </si>
  <si>
    <t>gi|530422493</t>
  </si>
  <si>
    <t>PREDICTED: THO complex subunit 2 isoform X3 [Homo sapiens]</t>
  </si>
  <si>
    <t>gi|125656165</t>
  </si>
  <si>
    <t>THO complex subunit 2 [Homo sapiens]</t>
  </si>
  <si>
    <t>gi|768048318</t>
  </si>
  <si>
    <t>PREDICTED: KAT8 regulatory NSL complex subunit 1 isoform X3 [Homo sapiens]</t>
  </si>
  <si>
    <t>gi|768048316</t>
  </si>
  <si>
    <t>PREDICTED: KAT8 regulatory NSL complex subunit 1 isoform X2 [Homo sapiens]</t>
  </si>
  <si>
    <t>gi|768045277</t>
  </si>
  <si>
    <t>gi|768045275</t>
  </si>
  <si>
    <t>gi|767994341</t>
  </si>
  <si>
    <t>gi|578841170</t>
  </si>
  <si>
    <t>PREDICTED: KAT8 regulatory NSL complex subunit 1 isoform X1 [Homo sapiens]</t>
  </si>
  <si>
    <t>gi|530429796</t>
  </si>
  <si>
    <t>gi|32698714</t>
  </si>
  <si>
    <t>KAT8 regulatory NSL complex subunit 1 isoform 1 [Homo sapiens]</t>
  </si>
  <si>
    <t>gi|301500643</t>
  </si>
  <si>
    <t>KAT8 regulatory NSL complex subunit 1 isoform 2 [Homo sapiens]</t>
  </si>
  <si>
    <t>gi|768048322</t>
  </si>
  <si>
    <t>PREDICTED: KAT8 regulatory NSL complex subunit 1 isoform X5 [Homo sapiens]</t>
  </si>
  <si>
    <t>gi|768048320</t>
  </si>
  <si>
    <t>PREDICTED: KAT8 regulatory NSL complex subunit 1 isoform X4 [Homo sapiens]</t>
  </si>
  <si>
    <t>gi|768045406</t>
  </si>
  <si>
    <t>PREDICTED: KAT8 regulatory NSL complex subunit 1-like isoform X6 [Homo sapiens]</t>
  </si>
  <si>
    <t>gi|768045404</t>
  </si>
  <si>
    <t>PREDICTED: KAT8 regulatory NSL complex subunit 1-like isoform X5 [Homo sapiens]</t>
  </si>
  <si>
    <t>gi|768045402</t>
  </si>
  <si>
    <t>PREDICTED: KAT8 regulatory NSL complex subunit 1-like isoform X4 [Homo sapiens]</t>
  </si>
  <si>
    <t>gi|768045398</t>
  </si>
  <si>
    <t>PREDICTED: KAT8 regulatory NSL complex subunit 1-like isoform X3 [Homo sapiens]</t>
  </si>
  <si>
    <t>gi|768045395</t>
  </si>
  <si>
    <t>PREDICTED: KAT8 regulatory NSL complex subunit 1-like isoform X2 [Homo sapiens]</t>
  </si>
  <si>
    <t>gi|768045391</t>
  </si>
  <si>
    <t>PREDICTED: KAT8 regulatory NSL complex subunit 1-like isoform X1 [Homo sapiens]</t>
  </si>
  <si>
    <t>gi|768045281</t>
  </si>
  <si>
    <t>gi|768045279</t>
  </si>
  <si>
    <t>gi|767994345</t>
  </si>
  <si>
    <t>gi|767994343</t>
  </si>
  <si>
    <t>gi|767914330</t>
  </si>
  <si>
    <t>PREDICTED: vitamin K-dependent gamma-carboxylase isoform X2 [Homo sapiens]</t>
  </si>
  <si>
    <t>gi|530367471</t>
  </si>
  <si>
    <t>PREDICTED: vitamin K-dependent gamma-carboxylase isoform X1 [Homo sapiens]</t>
  </si>
  <si>
    <t>gi|214010149</t>
  </si>
  <si>
    <t>vitamin K-dependent gamma-carboxylase isoform 2 [Homo sapiens]</t>
  </si>
  <si>
    <t>gi|21361163</t>
  </si>
  <si>
    <t>vitamin K-dependent gamma-carboxylase isoform 1 [Homo sapiens]</t>
  </si>
  <si>
    <t>RRRRRgi|578809992</t>
  </si>
  <si>
    <t>REVERSED PREDICTED: FAST kinase domain-containing protein 3 isoform X1 [Homo sapiens]</t>
  </si>
  <si>
    <t>RRRRRgi|530364938</t>
  </si>
  <si>
    <t>REVERSED PREDICTED: transcriptional protein SWT1 isoform X1 [Homo sapiens]</t>
  </si>
  <si>
    <t>RRRRRgi|157502209</t>
  </si>
  <si>
    <t>REVERSED transcriptional protein SWT1 [Homo sapiens]</t>
  </si>
  <si>
    <t>gi|807066366</t>
  </si>
  <si>
    <t>T-complex protein 1 subunit epsilon isoform e [Homo sapiens]</t>
  </si>
  <si>
    <t>gi|807066364</t>
  </si>
  <si>
    <t>T-complex protein 1 subunit epsilon isoform d [Homo sapiens]</t>
  </si>
  <si>
    <t>gi|807066362</t>
  </si>
  <si>
    <t>T-complex protein 1 subunit epsilon isoform c [Homo sapiens]</t>
  </si>
  <si>
    <t>gi|807066360</t>
  </si>
  <si>
    <t>T-complex protein 1 subunit epsilon isoform b [Homo sapiens]</t>
  </si>
  <si>
    <t>gi|24307939</t>
  </si>
  <si>
    <t>T-complex protein 1 subunit epsilon isoform a [Homo sapiens]</t>
  </si>
  <si>
    <t>gi|768037835</t>
  </si>
  <si>
    <t>PREDICTED: PDZ domain-containing protein 11 isoform X1 [Homo sapiens]</t>
  </si>
  <si>
    <t>RRRRRgi|116235476</t>
  </si>
  <si>
    <t>REVERSED WD repeat-containing protein 73 [Homo sapiens]</t>
  </si>
  <si>
    <t>gi|33519475</t>
  </si>
  <si>
    <t>NADH-ubiquinone oxidoreductase 75 kDa subunit, mitochondrial isoform 1 precursor [Homo sapiens]</t>
  </si>
  <si>
    <t>gi|316983160</t>
  </si>
  <si>
    <t>NADH-ubiquinone oxidoreductase 75 kDa subunit, mitochondrial isoform 5 [Homo sapiens]</t>
  </si>
  <si>
    <t>gi|316983158</t>
  </si>
  <si>
    <t>NADH-ubiquinone oxidoreductase 75 kDa subunit, mitochondrial isoform 3 [Homo sapiens]</t>
  </si>
  <si>
    <t>gi|316983156</t>
  </si>
  <si>
    <t>NADH-ubiquinone oxidoreductase 75 kDa subunit, mitochondrial isoform 4 [Homo sapiens]</t>
  </si>
  <si>
    <t>gi|316983154</t>
  </si>
  <si>
    <t>NADH-ubiquinone oxidoreductase 75 kDa subunit, mitochondrial isoform 2 precursor [Homo sapiens]</t>
  </si>
  <si>
    <t>gi|767941013</t>
  </si>
  <si>
    <t>PREDICTED: DNA-directed RNA polymerases I and III subunit RPAC1 isoform X2 [Homo sapiens]</t>
  </si>
  <si>
    <t>gi|530382819</t>
  </si>
  <si>
    <t>PREDICTED: DNA-directed RNA polymerases I and III subunit RPAC1 isoform X1 [Homo sapiens]</t>
  </si>
  <si>
    <t>gi|42560246</t>
  </si>
  <si>
    <t>DNA-directed RNA polymerases I and III subunit RPAC1 [Homo sapiens]</t>
  </si>
  <si>
    <t>gi|98986464</t>
  </si>
  <si>
    <t>transmembrane emp24 domain-containing protein 10 precursor [Homo sapiens]</t>
  </si>
  <si>
    <t>gi|767929875</t>
  </si>
  <si>
    <t>PREDICTED: condensin complex subunit 3 isoform X2 [Homo sapiens]</t>
  </si>
  <si>
    <t>gi|21359945</t>
  </si>
  <si>
    <t>condensin complex subunit 3 [Homo sapiens]</t>
  </si>
  <si>
    <t>gi|4757732</t>
  </si>
  <si>
    <t>apoptosis-inducing factor 1, mitochondrial isoform AIF precursor [Homo sapiens]</t>
  </si>
  <si>
    <t>gi|22202629</t>
  </si>
  <si>
    <t>apoptosis-inducing factor 1, mitochondrial isoform AIF-exB precursor [Homo sapiens]</t>
  </si>
  <si>
    <t>gi|768045888</t>
  </si>
  <si>
    <t>PREDICTED: rRNA methyltransferase 1, mitochondrial isoform X1 [Homo sapiens]</t>
  </si>
  <si>
    <t>gi|578840412</t>
  </si>
  <si>
    <t>PREDICTED: rRNA methyltransferase 1, mitochondrial isoform X2 [Homo sapiens]</t>
  </si>
  <si>
    <t>gi|40068479</t>
  </si>
  <si>
    <t>rRNA methyltransferase 1, mitochondrial precursor [Homo sapiens]</t>
  </si>
  <si>
    <t>gi|768009372</t>
  </si>
  <si>
    <t>PREDICTED: CCR4-NOT transcription complex subunit 3 isoform X5 [Homo sapiens]</t>
  </si>
  <si>
    <t>gi|768009360</t>
  </si>
  <si>
    <t>PREDICTED: CCR4-NOT transcription complex subunit 3 isoform X3 [Homo sapiens]</t>
  </si>
  <si>
    <t>gi|7657387</t>
  </si>
  <si>
    <t>CCR4-NOT transcription complex subunit 3 [Homo sapiens]</t>
  </si>
  <si>
    <t>gi|530433530</t>
  </si>
  <si>
    <t>PREDICTED: CCR4-NOT transcription complex subunit 3 isoform X4 [Homo sapiens]</t>
  </si>
  <si>
    <t>gi|530433528</t>
  </si>
  <si>
    <t>PREDICTED: CCR4-NOT transcription complex subunit 3 isoform X2 [Homo sapiens]</t>
  </si>
  <si>
    <t>gi|530433524</t>
  </si>
  <si>
    <t>PREDICTED: CCR4-NOT transcription complex subunit 3 isoform X1 [Homo sapiens]</t>
  </si>
  <si>
    <t>gi|256223453</t>
  </si>
  <si>
    <t>probable ATP-dependent RNA helicase DDX20 [Homo sapiens]</t>
  </si>
  <si>
    <t>RRRRRgi|767931260</t>
  </si>
  <si>
    <t>REVERSED PREDICTED: methylmalonic aciduria type A protein, mitochondrial isoform X2 [Homo sapiens]</t>
  </si>
  <si>
    <t>RRRRRgi|767931256</t>
  </si>
  <si>
    <t>REVERSED PREDICTED: methylmalonic aciduria type A protein, mitochondrial isoform X1 [Homo sapiens]</t>
  </si>
  <si>
    <t>gi|5031741</t>
  </si>
  <si>
    <t>dnaJ homolog subfamily A member 2 [Homo sapiens]</t>
  </si>
  <si>
    <t>gi|767938662</t>
  </si>
  <si>
    <t>PREDICTED: calnexin isoform X2 [Homo sapiens]</t>
  </si>
  <si>
    <t>gi|10716563</t>
  </si>
  <si>
    <t>calnexin precursor [Homo sapiens]</t>
  </si>
  <si>
    <t>gi|21361120</t>
  </si>
  <si>
    <t>calponin-1 isoform 1 [Homo sapiens]</t>
  </si>
  <si>
    <t>gi|4505117</t>
  </si>
  <si>
    <t>methyl-CpG-binding domain protein 2 isoform 1 [Homo sapiens]</t>
  </si>
  <si>
    <t>gi|124028525</t>
  </si>
  <si>
    <t>phenylalanine--tRNA ligase beta subunit [Homo sapiens]</t>
  </si>
  <si>
    <t>gi|740086795</t>
  </si>
  <si>
    <t>DNA-directed RNA polymerase II subunit RPB2 isoform 3 [Homo sapiens]</t>
  </si>
  <si>
    <t>gi|4505941</t>
  </si>
  <si>
    <t>DNA-directed RNA polymerase II subunit RPB2 isoform 1 [Homo sapiens]</t>
  </si>
  <si>
    <t>gi|169404009</t>
  </si>
  <si>
    <t>translocon-associated protein subunit alpha isoform 1 precursor [Homo sapiens]</t>
  </si>
  <si>
    <t>gi|530420475</t>
  </si>
  <si>
    <t>PREDICTED: protein NipSnap homolog 1 isoform X1 [Homo sapiens]</t>
  </si>
  <si>
    <t>gi|321267511</t>
  </si>
  <si>
    <t>protein NipSnap homolog 1 isoform 2 [Homo sapiens]</t>
  </si>
  <si>
    <t>gi|193211616</t>
  </si>
  <si>
    <t>protein NipSnap homolog 1 isoform 1 [Homo sapiens]</t>
  </si>
  <si>
    <t>gi|929981605</t>
  </si>
  <si>
    <t>protein diaphanous homolog 1 isoform 3 [Homo sapiens]</t>
  </si>
  <si>
    <t>gi|767937561</t>
  </si>
  <si>
    <t>PREDICTED: protein diaphanous homolog 1 isoform X2 [Homo sapiens]</t>
  </si>
  <si>
    <t>gi|767937559</t>
  </si>
  <si>
    <t>PREDICTED: protein diaphanous homolog 1 isoform X1 [Homo sapiens]</t>
  </si>
  <si>
    <t>gi|119395760</t>
  </si>
  <si>
    <t>protein diaphanous homolog 1 isoform 2 [Homo sapiens]</t>
  </si>
  <si>
    <t>gi|119395758</t>
  </si>
  <si>
    <t>protein diaphanous homolog 1 isoform 1 [Homo sapiens]</t>
  </si>
  <si>
    <t>gi|767935470</t>
  </si>
  <si>
    <t>PREDICTED: dmX-like protein 1 isoform X4 [Homo sapiens]</t>
  </si>
  <si>
    <t>gi|767935464</t>
  </si>
  <si>
    <t>PREDICTED: dmX-like protein 1 isoform X1 [Homo sapiens]</t>
  </si>
  <si>
    <t>gi|594140535</t>
  </si>
  <si>
    <t>dmX-like protein 1 isoform 3 [Homo sapiens]</t>
  </si>
  <si>
    <t>gi|594140514</t>
  </si>
  <si>
    <t>dmX-like protein 1 isoform 1 [Homo sapiens]</t>
  </si>
  <si>
    <t>gi|530379747</t>
  </si>
  <si>
    <t>PREDICTED: dmX-like protein 1 isoform X3 [Homo sapiens]</t>
  </si>
  <si>
    <t>gi|530379743</t>
  </si>
  <si>
    <t>PREDICTED: dmX-like protein 1 isoform X2 [Homo sapiens]</t>
  </si>
  <si>
    <t>gi|148528998</t>
  </si>
  <si>
    <t>dmX-like protein 1 isoform 2 [Homo sapiens]</t>
  </si>
  <si>
    <t>RRRRRgi|767925446</t>
  </si>
  <si>
    <t>REVERSED PREDICTED: structural maintenance of chromosomes protein 4 isoform X4 [Homo sapiens]</t>
  </si>
  <si>
    <t>RRRRRgi|767925443</t>
  </si>
  <si>
    <t>REVERSED PREDICTED: structural maintenance of chromosomes protein 4 isoform X2 [Homo sapiens]</t>
  </si>
  <si>
    <t>RRRRRgi|767925441</t>
  </si>
  <si>
    <t>REVERSED PREDICTED: structural maintenance of chromosomes protein 4 isoform X1 [Homo sapiens]</t>
  </si>
  <si>
    <t>RRRRRgi|578806949</t>
  </si>
  <si>
    <t>REVERSED PREDICTED: structural maintenance of chromosomes protein 4 isoform X3 [Homo sapiens]</t>
  </si>
  <si>
    <t>RRRRRgi|570700827</t>
  </si>
  <si>
    <t>REVERSED structural maintenance of chromosomes protein 4 isoform 2 [Homo sapiens]</t>
  </si>
  <si>
    <t>gi|768015681</t>
  </si>
  <si>
    <t>PREDICTED: death-inducer obliterator 1 isoform X1 [Homo sapiens]</t>
  </si>
  <si>
    <t>gi|768015660</t>
  </si>
  <si>
    <t>PREDICTED: death-inducer obliterator 1 isoform X2 [Homo sapiens]</t>
  </si>
  <si>
    <t>gi|56549113</t>
  </si>
  <si>
    <t>lariat debranching enzyme [Homo sapiens]</t>
  </si>
  <si>
    <t>gi|604723356</t>
  </si>
  <si>
    <t>NADH dehydrogenase [ubiquinone] 1 alpha subcomplex subunit 5 isoform 6 [Homo sapiens]</t>
  </si>
  <si>
    <t>gi|538921301</t>
  </si>
  <si>
    <t>NADH dehydrogenase [ubiquinone] 1 alpha subcomplex subunit 5 isoform 4 [Homo sapiens]</t>
  </si>
  <si>
    <t>gi|538921298</t>
  </si>
  <si>
    <t>NADH dehydrogenase [ubiquinone] 1 alpha subcomplex subunit 5 isoform 3 [Homo sapiens]</t>
  </si>
  <si>
    <t>gi|538921154</t>
  </si>
  <si>
    <t>NADH dehydrogenase [ubiquinone] 1 alpha subcomplex subunit 5 isoform 2 [Homo sapiens]</t>
  </si>
  <si>
    <t>gi|4826848</t>
  </si>
  <si>
    <t>NADH dehydrogenase [ubiquinone] 1 alpha subcomplex subunit 5 isoform 1 [Homo sapiens]</t>
  </si>
  <si>
    <t>gi|20127499</t>
  </si>
  <si>
    <t>serine/arginine-rich splicing factor 6 [Homo sapiens]</t>
  </si>
  <si>
    <t>gi|767914590</t>
  </si>
  <si>
    <t>PREDICTED: translation initiation factor IF-2, mitochondrial isoform X1 [Homo sapiens]</t>
  </si>
  <si>
    <t>gi|767914601</t>
  </si>
  <si>
    <t>PREDICTED: translation initiation factor IF-2, mitochondrial isoform X2 [Homo sapiens]</t>
  </si>
  <si>
    <t>gi|410991931</t>
  </si>
  <si>
    <t>pyrroline-5-carboxylate reductase 2 isoform 2 [Homo sapiens]</t>
  </si>
  <si>
    <t>gi|21361454</t>
  </si>
  <si>
    <t>pyrroline-5-carboxylate reductase 2 isoform 1 [Homo sapiens]</t>
  </si>
  <si>
    <t>RRRRRgi|767949066</t>
  </si>
  <si>
    <t>REVERSED PREDICTED: calcium-dependent secretion activator 2 isoform X16 [Homo sapiens]</t>
  </si>
  <si>
    <t>RRRRRgi|767949064</t>
  </si>
  <si>
    <t>REVERSED PREDICTED: calcium-dependent secretion activator 2 isoform X15 [Homo sapiens]</t>
  </si>
  <si>
    <t>RRRRRgi|767949059</t>
  </si>
  <si>
    <t>REVERSED PREDICTED: calcium-dependent secretion activator 2 isoform X11 [Homo sapiens]</t>
  </si>
  <si>
    <t>RRRRRgi|530386656</t>
  </si>
  <si>
    <t>REVERSED PREDICTED: calcium-dependent secretion activator 2 isoform X17 [Homo sapiens]</t>
  </si>
  <si>
    <t>RRRRRgi|530386654</t>
  </si>
  <si>
    <t>REVERSED PREDICTED: calcium-dependent secretion activator 2 isoform X14 [Homo sapiens]</t>
  </si>
  <si>
    <t>RRRRRgi|530386652</t>
  </si>
  <si>
    <t>REVERSED PREDICTED: calcium-dependent secretion activator 2 isoform X12 [Homo sapiens]</t>
  </si>
  <si>
    <t>RRRRRgi|530386650</t>
  </si>
  <si>
    <t>REVERSED PREDICTED: calcium-dependent secretion activator 2 isoform X13 [Homo sapiens]</t>
  </si>
  <si>
    <t>RRRRRgi|530386648</t>
  </si>
  <si>
    <t>REVERSED PREDICTED: calcium-dependent secretion activator 2 isoform X10 [Homo sapiens]</t>
  </si>
  <si>
    <t>RRRRRgi|530386646</t>
  </si>
  <si>
    <t>REVERSED PREDICTED: calcium-dependent secretion activator 2 isoform X9 [Homo sapiens]</t>
  </si>
  <si>
    <t>RRRRRgi|530386644</t>
  </si>
  <si>
    <t>REVERSED PREDICTED: calcium-dependent secretion activator 2 isoform X8 [Homo sapiens]</t>
  </si>
  <si>
    <t>RRRRRgi|530386642</t>
  </si>
  <si>
    <t>REVERSED PREDICTED: calcium-dependent secretion activator 2 isoform X7 [Homo sapiens]</t>
  </si>
  <si>
    <t>RRRRRgi|530386640</t>
  </si>
  <si>
    <t>REVERSED PREDICTED: calcium-dependent secretion activator 2 isoform X6 [Homo sapiens]</t>
  </si>
  <si>
    <t>RRRRRgi|530386638</t>
  </si>
  <si>
    <t>REVERSED PREDICTED: calcium-dependent secretion activator 2 isoform X5 [Homo sapiens]</t>
  </si>
  <si>
    <t>RRRRRgi|530386636</t>
  </si>
  <si>
    <t>REVERSED PREDICTED: calcium-dependent secretion activator 2 isoform X4 [Homo sapiens]</t>
  </si>
  <si>
    <t>RRRRRgi|530386634</t>
  </si>
  <si>
    <t>REVERSED PREDICTED: calcium-dependent secretion activator 2 isoform X2 [Homo sapiens]</t>
  </si>
  <si>
    <t>RRRRRgi|530386632</t>
  </si>
  <si>
    <t>REVERSED PREDICTED: calcium-dependent secretion activator 2 isoform X3 [Homo sapiens]</t>
  </si>
  <si>
    <t>RRRRRgi|530386630</t>
  </si>
  <si>
    <t>REVERSED PREDICTED: calcium-dependent secretion activator 2 isoform X1 [Homo sapiens]</t>
  </si>
  <si>
    <t>RRRRRgi|269308219</t>
  </si>
  <si>
    <t>REVERSED calcium-dependent secretion activator 2 isoform c [Homo sapiens]</t>
  </si>
  <si>
    <t>RRRRRgi|148839294</t>
  </si>
  <si>
    <t>REVERSED calcium-dependent secretion activator 2 isoform a [Homo sapiens]</t>
  </si>
  <si>
    <t>RRRRRgi|148839284</t>
  </si>
  <si>
    <t>REVERSED calcium-dependent secretion activator 2 isoform b [Homo sapiens]</t>
  </si>
  <si>
    <t>gi|20162566</t>
  </si>
  <si>
    <t>M-phase-specific PLK1-interacting protein [Homo sapiens]</t>
  </si>
  <si>
    <t>gi|767966561</t>
  </si>
  <si>
    <t>PREDICTED: glutamine and serine-rich protein 1 isoform X2 [Homo sapiens]</t>
  </si>
  <si>
    <t>gi|767966559</t>
  </si>
  <si>
    <t>PREDICTED: glutamine and serine-rich protein 1 isoform X1 [Homo sapiens]</t>
  </si>
  <si>
    <t>gi|115647981</t>
  </si>
  <si>
    <t>glutamine and serine-rich protein 1 [Homo sapiens]</t>
  </si>
  <si>
    <t>gi|597709777</t>
  </si>
  <si>
    <t>E3 ubiquitin-protein ligase RNF213 isoform 3 [Homo sapiens]</t>
  </si>
  <si>
    <t>gi|578831186</t>
  </si>
  <si>
    <t>PREDICTED: E3 ubiquitin-protein ligase RNF213 isoform X1 [Homo sapiens]</t>
  </si>
  <si>
    <t>gi|391353390</t>
  </si>
  <si>
    <t>signal recognition particle subunit SRP72 isoform 2 [Homo sapiens]</t>
  </si>
  <si>
    <t>gi|109638749</t>
  </si>
  <si>
    <t>signal recognition particle subunit SRP72 isoform 1 [Homo sapiens]</t>
  </si>
  <si>
    <t>RRRRRgi|191252814</t>
  </si>
  <si>
    <t>REVERSED RIMS-binding protein 3B [Homo sapiens]</t>
  </si>
  <si>
    <t>RRRRRgi|191252806</t>
  </si>
  <si>
    <t>REVERSED RIMS-binding protein 3C [Homo sapiens]</t>
  </si>
  <si>
    <t>RRRRRgi|153792195</t>
  </si>
  <si>
    <t>REVERSED RIMS-binding protein 3A [Homo sapiens]</t>
  </si>
  <si>
    <t>RRRRRgi|156616294</t>
  </si>
  <si>
    <t>REVERSED N-acetylmuramoyl-L-alanine amidase precursor [Homo sapiens]</t>
  </si>
  <si>
    <t>RRRRRgi|578832955</t>
  </si>
  <si>
    <t>REVERSED PREDICTED: N-acetylmuramoyl-L-alanine amidase isoform X1 [Homo sapiens]</t>
  </si>
  <si>
    <t>RRRRRcont|000387</t>
  </si>
  <si>
    <t xml:space="preserve">REVERSED ENSEMBL:ENSBTAP00000038785 (Bos taurus) similar to peptidoglycan recognition protein </t>
  </si>
  <si>
    <t>RRRRRgi|767945833</t>
  </si>
  <si>
    <t>REVERSED PREDICTED: F-box/LRR-repeat protein 18 isoform X3 [Homo sapiens]</t>
  </si>
  <si>
    <t>RRRRRgi|767945831</t>
  </si>
  <si>
    <t>REVERSED PREDICTED: F-box/LRR-repeat protein 18 isoform X2 [Homo sapiens]</t>
  </si>
  <si>
    <t>RRRRRgi|530384995</t>
  </si>
  <si>
    <t>REVERSED PREDICTED: F-box/LRR-repeat protein 18 isoform X1 [Homo sapiens]</t>
  </si>
  <si>
    <t>RRRRRgi|157426875</t>
  </si>
  <si>
    <t>REVERSED F-box/LRR-repeat protein 18 [Homo sapiens]</t>
  </si>
  <si>
    <t>gi|909618078</t>
  </si>
  <si>
    <t>clathrin light chain A isoform j [Homo sapiens]</t>
  </si>
  <si>
    <t>gi|909618076</t>
  </si>
  <si>
    <t>clathrin light chain A isoform i [Homo sapiens]</t>
  </si>
  <si>
    <t>gi|909618074</t>
  </si>
  <si>
    <t>clathrin light chain A isoform h [Homo sapiens]</t>
  </si>
  <si>
    <t>gi|909618072</t>
  </si>
  <si>
    <t>clathrin light chain A isoform g [Homo sapiens]</t>
  </si>
  <si>
    <t>gi|6005993</t>
  </si>
  <si>
    <t>clathrin light chain A isoform b [Homo sapiens]</t>
  </si>
  <si>
    <t>gi|4502899</t>
  </si>
  <si>
    <t>clathrin light chain A isoform a [Homo sapiens]</t>
  </si>
  <si>
    <t>gi|296179386</t>
  </si>
  <si>
    <t>clathrin light chain A isoform e [Homo sapiens]</t>
  </si>
  <si>
    <t>gi|296179384</t>
  </si>
  <si>
    <t>clathrin light chain A isoform f [Homo sapiens]</t>
  </si>
  <si>
    <t>gi|296179382</t>
  </si>
  <si>
    <t>clathrin light chain A isoform d [Homo sapiens]</t>
  </si>
  <si>
    <t>gi|115527060</t>
  </si>
  <si>
    <t>clathrin light chain A isoform c [Homo sapiens]</t>
  </si>
  <si>
    <t>gi|768004591</t>
  </si>
  <si>
    <t>PREDICTED: AP-1 complex subunit mu-1 isoform X1 [Homo sapiens]</t>
  </si>
  <si>
    <t>gi|194473724</t>
  </si>
  <si>
    <t>AP-1 complex subunit mu-1 isoform 1 [Homo sapiens]</t>
  </si>
  <si>
    <t>gi|14210504</t>
  </si>
  <si>
    <t>AP-1 complex subunit mu-1 isoform 2 [Homo sapiens]</t>
  </si>
  <si>
    <t>gi|46094070</t>
  </si>
  <si>
    <t>mitotic-spindle organizing protein 2B [Homo sapiens]</t>
  </si>
  <si>
    <t>gi|767919877</t>
  </si>
  <si>
    <t>PREDICTED: mitotic-spindle organizing protein 2B isoform X3 [Homo sapiens]</t>
  </si>
  <si>
    <t>gi|767919875</t>
  </si>
  <si>
    <t>PREDICTED: mitotic-spindle organizing protein 2B isoform X2 [Homo sapiens]</t>
  </si>
  <si>
    <t>gi|767919873</t>
  </si>
  <si>
    <t>PREDICTED: mitotic-spindle organizing protein 2B isoform X1 [Homo sapiens]</t>
  </si>
  <si>
    <t>gi|767919881</t>
  </si>
  <si>
    <t>PREDICTED: mitotic-spindle organizing protein 2B isoform X5 [Homo sapiens]</t>
  </si>
  <si>
    <t>gi|767919879</t>
  </si>
  <si>
    <t>PREDICTED: mitotic-spindle organizing protein 2B isoform X4 [Homo sapiens]</t>
  </si>
  <si>
    <t>gi|530369348</t>
  </si>
  <si>
    <t>PREDICTED: mitotic-spindle organizing protein 2A isoform X2 [Homo sapiens]</t>
  </si>
  <si>
    <t>gi|145976946</t>
  </si>
  <si>
    <t>mitotic-spindle organizing protein 2A [Homo sapiens]</t>
  </si>
  <si>
    <t>gi|530369346</t>
  </si>
  <si>
    <t>PREDICTED: mitotic-spindle organizing protein 2A isoform X1 [Homo sapiens]</t>
  </si>
  <si>
    <t>gi|119829187</t>
  </si>
  <si>
    <t>collagen alpha-1(XVII) chain [Homo sapiens]</t>
  </si>
  <si>
    <t>gi|5032013</t>
  </si>
  <si>
    <t>kinesin-like protein KIF20A [Homo sapiens]</t>
  </si>
  <si>
    <t>gi|530425374</t>
  </si>
  <si>
    <t>PREDICTED: basigin isoform X1 [Homo sapiens]</t>
  </si>
  <si>
    <t>gi|38372923</t>
  </si>
  <si>
    <t>basigin isoform 4 [Homo sapiens]</t>
  </si>
  <si>
    <t>gi|38372921</t>
  </si>
  <si>
    <t>basigin isoform 3 [Homo sapiens]</t>
  </si>
  <si>
    <t>gi|38372919</t>
  </si>
  <si>
    <t>basigin isoform 1 precursor [Homo sapiens]</t>
  </si>
  <si>
    <t>gi|939106604</t>
  </si>
  <si>
    <t>26S proteasome non-ATPase regulatory subunit 12 isoform 3 [Homo sapiens]</t>
  </si>
  <si>
    <t>gi|4506221</t>
  </si>
  <si>
    <t>26S proteasome non-ATPase regulatory subunit 12 isoform 1 [Homo sapiens]</t>
  </si>
  <si>
    <t>gi|28872765</t>
  </si>
  <si>
    <t>26S proteasome non-ATPase regulatory subunit 12 isoform 2 [Homo sapiens]</t>
  </si>
  <si>
    <t>gi|7706643</t>
  </si>
  <si>
    <t>pleckstrin-2 [Homo sapiens]</t>
  </si>
  <si>
    <t>gi|767980274</t>
  </si>
  <si>
    <t>PREDICTED: pleckstrin-2 isoform X2 [Homo sapiens]</t>
  </si>
  <si>
    <t>gi|767980272</t>
  </si>
  <si>
    <t>PREDICTED: pleckstrin-2 isoform X1 [Homo sapiens]</t>
  </si>
  <si>
    <t>gi|530365796</t>
  </si>
  <si>
    <t>PREDICTED: transmembrane and coiled-coil domains protein 2 isoform X3 [Homo sapiens]</t>
  </si>
  <si>
    <t>gi|19923268</t>
  </si>
  <si>
    <t>52 kDa repressor of the inhibitor of the protein kinase [Homo sapiens]</t>
  </si>
  <si>
    <t>gi|197333755</t>
  </si>
  <si>
    <t>interferon-related developmental regulator 2 [Homo sapiens]</t>
  </si>
  <si>
    <t>RRRRRgi|122937382</t>
  </si>
  <si>
    <t>REVERSED fas-binding factor 1 [Homo sapiens]</t>
  </si>
  <si>
    <t>RRRRRgi|767942387</t>
  </si>
  <si>
    <t>REVERSED PREDICTED: nesprin-1 isoform X17 [Homo sapiens]</t>
  </si>
  <si>
    <t>RRRRRgi|767942385</t>
  </si>
  <si>
    <t>REVERSED PREDICTED: nesprin-1 isoform X4 [Homo sapiens]</t>
  </si>
  <si>
    <t>RRRRRgi|767942383</t>
  </si>
  <si>
    <t>REVERSED PREDICTED: nesprin-1 isoform X2 [Homo sapiens]</t>
  </si>
  <si>
    <t>RRRRRgi|578812604</t>
  </si>
  <si>
    <t>REVERSED PREDICTED: nesprin-1 isoform X20 [Homo sapiens]</t>
  </si>
  <si>
    <t>RRRRRgi|578812602</t>
  </si>
  <si>
    <t>REVERSED PREDICTED: nesprin-1 isoform X19 [Homo sapiens]</t>
  </si>
  <si>
    <t>RRRRRgi|578812600</t>
  </si>
  <si>
    <t>REVERSED PREDICTED: nesprin-1 isoform X18 [Homo sapiens]</t>
  </si>
  <si>
    <t>RRRRRgi|578812598</t>
  </si>
  <si>
    <t>REVERSED PREDICTED: nesprin-1 isoform X16 [Homo sapiens]</t>
  </si>
  <si>
    <t>RRRRRgi|578812596</t>
  </si>
  <si>
    <t>REVERSED PREDICTED: nesprin-1 isoform X15 [Homo sapiens]</t>
  </si>
  <si>
    <t>RRRRRgi|578812594</t>
  </si>
  <si>
    <t>REVERSED PREDICTED: nesprin-1 isoform X14 [Homo sapiens]</t>
  </si>
  <si>
    <t>RRRRRgi|578812588</t>
  </si>
  <si>
    <t>REVERSED PREDICTED: nesprin-1 isoform X13 [Homo sapiens]</t>
  </si>
  <si>
    <t>RRRRRgi|578812586</t>
  </si>
  <si>
    <t>REVERSED PREDICTED: nesprin-1 isoform X12 [Homo sapiens]</t>
  </si>
  <si>
    <t>RRRRRgi|578812584</t>
  </si>
  <si>
    <t>REVERSED PREDICTED: nesprin-1 isoform X11 [Homo sapiens]</t>
  </si>
  <si>
    <t>RRRRRgi|578812582</t>
  </si>
  <si>
    <t>REVERSED PREDICTED: nesprin-1 isoform X10 [Homo sapiens]</t>
  </si>
  <si>
    <t>RRRRRgi|578812580</t>
  </si>
  <si>
    <t>REVERSED PREDICTED: nesprin-1 isoform X9 [Homo sapiens]</t>
  </si>
  <si>
    <t>RRRRRgi|578812578</t>
  </si>
  <si>
    <t>REVERSED PREDICTED: nesprin-1 isoform X8 [Homo sapiens]</t>
  </si>
  <si>
    <t>RRRRRgi|578812576</t>
  </si>
  <si>
    <t>REVERSED PREDICTED: nesprin-1 isoform X7 [Homo sapiens]</t>
  </si>
  <si>
    <t>RRRRRgi|578812574</t>
  </si>
  <si>
    <t>REVERSED PREDICTED: nesprin-1 isoform X6 [Homo sapiens]</t>
  </si>
  <si>
    <t>RRRRRgi|578812572</t>
  </si>
  <si>
    <t>REVERSED PREDICTED: nesprin-1 isoform X5 [Homo sapiens]</t>
  </si>
  <si>
    <t>RRRRRgi|578812570</t>
  </si>
  <si>
    <t>REVERSED PREDICTED: nesprin-1 isoform X3 [Homo sapiens]</t>
  </si>
  <si>
    <t>RRRRRgi|578812568</t>
  </si>
  <si>
    <t>REVERSED PREDICTED: nesprin-1 isoform X1 [Homo sapiens]</t>
  </si>
  <si>
    <t>RRRRRgi|330688408</t>
  </si>
  <si>
    <t>REVERSED nesprin-1 isoform 1 [Homo sapiens]</t>
  </si>
  <si>
    <t>RRRRRgi|23097308</t>
  </si>
  <si>
    <t>REVERSED nesprin-1 isoform 2 [Homo sapiens]</t>
  </si>
  <si>
    <t>RRRRRgi|767942391</t>
  </si>
  <si>
    <t>REVERSED PREDICTED: nesprin-1 isoform X22 [Homo sapiens]</t>
  </si>
  <si>
    <t>RRRRRgi|767942389</t>
  </si>
  <si>
    <t>REVERSED PREDICTED: nesprin-1 isoform X21 [Homo sapiens]</t>
  </si>
  <si>
    <t>RRRRRgi|767942393</t>
  </si>
  <si>
    <t>REVERSED PREDICTED: nesprin-1 isoform X23 [Homo sapiens]</t>
  </si>
  <si>
    <t>gi|768037951</t>
  </si>
  <si>
    <t>PREDICTED: kelch-like protein 4 isoform X1 [Homo sapiens]</t>
  </si>
  <si>
    <t>gi|17017982</t>
  </si>
  <si>
    <t>kelch-like protein 4 isoform 1 [Homo sapiens]</t>
  </si>
  <si>
    <t>gi|17017980</t>
  </si>
  <si>
    <t>kelch-like protein 4 isoform 2 [Homo sapiens]</t>
  </si>
  <si>
    <t>RRRRRgi|767974803</t>
  </si>
  <si>
    <t>REVERSED PREDICTED: vezatin isoform X11 [Homo sapiens]</t>
  </si>
  <si>
    <t>RRRRRgi|767974801</t>
  </si>
  <si>
    <t>REVERSED PREDICTED: vezatin isoform X10 [Homo sapiens]</t>
  </si>
  <si>
    <t>RRRRRgi|767974799</t>
  </si>
  <si>
    <t>REVERSED PREDICTED: vezatin isoform X9 [Homo sapiens]</t>
  </si>
  <si>
    <t>RRRRRgi|767974797</t>
  </si>
  <si>
    <t>REVERSED PREDICTED: vezatin isoform X8 [Homo sapiens]</t>
  </si>
  <si>
    <t>RRRRRgi|767974786</t>
  </si>
  <si>
    <t>REVERSED PREDICTED: vezatin isoform X4 [Homo sapiens]</t>
  </si>
  <si>
    <t>RRRRRgi|767974783</t>
  </si>
  <si>
    <t>REVERSED PREDICTED: vezatin isoform X2 [Homo sapiens]</t>
  </si>
  <si>
    <t>RRRRRgi|767974781</t>
  </si>
  <si>
    <t>REVERSED PREDICTED: vezatin isoform X1 [Homo sapiens]</t>
  </si>
  <si>
    <t>RRRRRgi|578823956</t>
  </si>
  <si>
    <t>REVERSED PREDICTED: vezatin isoform X14 [Homo sapiens]</t>
  </si>
  <si>
    <t>RRRRRgi|578823948</t>
  </si>
  <si>
    <t>REVERSED PREDICTED: vezatin isoform X13 [Homo sapiens]</t>
  </si>
  <si>
    <t>RRRRRgi|578823942</t>
  </si>
  <si>
    <t>REVERSED PREDICTED: vezatin isoform X12 [Homo sapiens]</t>
  </si>
  <si>
    <t>RRRRRgi|578823938</t>
  </si>
  <si>
    <t>REVERSED PREDICTED: vezatin isoform X7 [Homo sapiens]</t>
  </si>
  <si>
    <t>RRRRRgi|578823934</t>
  </si>
  <si>
    <t>REVERSED PREDICTED: vezatin isoform X6 [Homo sapiens]</t>
  </si>
  <si>
    <t>RRRRRgi|578823932</t>
  </si>
  <si>
    <t>REVERSED PREDICTED: vezatin isoform X5 [Homo sapiens]</t>
  </si>
  <si>
    <t>RRRRRgi|578823930</t>
  </si>
  <si>
    <t>REVERSED PREDICTED: vezatin isoform X3 [Homo sapiens]</t>
  </si>
  <si>
    <t>RRRRRgi|155030244</t>
  </si>
  <si>
    <t>REVERSED vezatin [Homo sapiens]</t>
  </si>
  <si>
    <t>gi|767972837</t>
  </si>
  <si>
    <t>PREDICTED: microspherule protein 1 isoform X2 [Homo sapiens]</t>
  </si>
  <si>
    <t>gi|59799166</t>
  </si>
  <si>
    <t>microspherule protein 1 isoform 2 [Homo sapiens]</t>
  </si>
  <si>
    <t>gi|507588242</t>
  </si>
  <si>
    <t>microspherule protein 1 isoform 3 [Homo sapiens]</t>
  </si>
  <si>
    <t>gi|29893564</t>
  </si>
  <si>
    <t>microspherule protein 1 isoform 1 [Homo sapiens]</t>
  </si>
  <si>
    <t>gi|767949036</t>
  </si>
  <si>
    <t>PREDICTED: zinc finger CCCH-type antiviral protein 1-like isoform X3 [Homo sapiens]</t>
  </si>
  <si>
    <t>gi|767949033</t>
  </si>
  <si>
    <t>PREDICTED: zinc finger CCCH-type antiviral protein 1-like isoform X1 [Homo sapiens]</t>
  </si>
  <si>
    <t>gi|259906440</t>
  </si>
  <si>
    <t>zinc finger CCCH-type antiviral protein 1-like [Homo sapiens]</t>
  </si>
  <si>
    <t>gi|295424842</t>
  </si>
  <si>
    <t>signal recognition particle receptor subunit alpha isoform 2 [Homo sapiens]</t>
  </si>
  <si>
    <t>gi|23308697</t>
  </si>
  <si>
    <t>signal recognition particle receptor subunit alpha isoform 1 [Homo sapiens]</t>
  </si>
  <si>
    <t>RRRRRgi|665821177</t>
  </si>
  <si>
    <t>REVERSED cleavage and polyadenylation specificity factor subunit 6 isoform 2 [Homo sapiens]</t>
  </si>
  <si>
    <t>RRRRRgi|530399644</t>
  </si>
  <si>
    <t>REVERSED PREDICTED: cleavage and polyadenylation specificity factor subunit 6 isoform X2 [Homo sapiens]</t>
  </si>
  <si>
    <t>RRRRRgi|530399640</t>
  </si>
  <si>
    <t>REVERSED PREDICTED: cleavage and polyadenylation specificity factor subunit 6 isoform X1 [Homo sapiens]</t>
  </si>
  <si>
    <t>RRRRRgi|162329583</t>
  </si>
  <si>
    <t>REVERSED cleavage and polyadenylation specificity factor subunit 6 isoform 1 [Homo sapiens]</t>
  </si>
  <si>
    <t>RRRRRgi|767968760</t>
  </si>
  <si>
    <t>REVERSED PREDICTED: cleavage and polyadenylation specificity factor subunit 7 isoform X4 [Homo sapiens]</t>
  </si>
  <si>
    <t>RRRRRgi|530397395</t>
  </si>
  <si>
    <t>REVERSED PREDICTED: cleavage and polyadenylation specificity factor subunit 7 isoform X3 [Homo sapiens]</t>
  </si>
  <si>
    <t>RRRRRgi|217035102</t>
  </si>
  <si>
    <t>REVERSED cleavage and polyadenylation specificity factor subunit 7 isoform 1 [Homo sapiens]</t>
  </si>
  <si>
    <t>RRRRRgi|767968771</t>
  </si>
  <si>
    <t>REVERSED PREDICTED: cleavage and polyadenylation specificity factor subunit 7 isoform X6 [Homo sapiens]</t>
  </si>
  <si>
    <t>RRRRRgi|767968766</t>
  </si>
  <si>
    <t>REVERSED PREDICTED: cleavage and polyadenylation specificity factor subunit 7 isoform X5 [Homo sapiens]</t>
  </si>
  <si>
    <t>RRRRRgi|217035107</t>
  </si>
  <si>
    <t>REVERSED cleavage and polyadenylation specificity factor subunit 7 isoform 3 [Homo sapiens]</t>
  </si>
  <si>
    <t>RRRRRgi|209862881</t>
  </si>
  <si>
    <t>REVERSED cleavage and polyadenylation specificity factor subunit 7 isoform 2 [Homo sapiens]</t>
  </si>
  <si>
    <t>gi|767956384</t>
  </si>
  <si>
    <t>PREDICTED: calmodulin-regulated spectrin-associated protein 1 isoform X4 [Homo sapiens]</t>
  </si>
  <si>
    <t>gi|767956382</t>
  </si>
  <si>
    <t>PREDICTED: calmodulin-regulated spectrin-associated protein 1 isoform X3 [Homo sapiens]</t>
  </si>
  <si>
    <t>gi|767956380</t>
  </si>
  <si>
    <t>PREDICTED: calmodulin-regulated spectrin-associated protein 1 isoform X2 [Homo sapiens]</t>
  </si>
  <si>
    <t>gi|530426606</t>
  </si>
  <si>
    <t>PREDICTED: calmodulin-regulated spectrin-associated protein 1 isoform X5 [Homo sapiens]</t>
  </si>
  <si>
    <t>gi|530426604</t>
  </si>
  <si>
    <t>PREDICTED: calmodulin-regulated spectrin-associated protein 1 isoform X1 [Homo sapiens]</t>
  </si>
  <si>
    <t>gi|186659512</t>
  </si>
  <si>
    <t>calmodulin-regulated spectrin-associated protein 1 [Homo sapiens]</t>
  </si>
  <si>
    <t>gi|767912504</t>
  </si>
  <si>
    <t>PREDICTED: HEAT repeat-containing protein 1 isoform X1 [Homo sapiens]</t>
  </si>
  <si>
    <t>gi|9966877</t>
  </si>
  <si>
    <t>Golgi-associated PDZ and coiled-coil motif-containing protein isoform a [Homo sapiens]</t>
  </si>
  <si>
    <t>gi|62868213</t>
  </si>
  <si>
    <t>Golgi-associated PDZ and coiled-coil motif-containing protein isoform b [Homo sapiens]</t>
  </si>
  <si>
    <t>gi|85067507</t>
  </si>
  <si>
    <t>CCR4-NOT transcription complex subunit 7 isoform 1 [Homo sapiens]</t>
  </si>
  <si>
    <t>gi|85067505</t>
  </si>
  <si>
    <t>CCR4-NOT transcription complex subunit 7 isoform 2 [Homo sapiens]</t>
  </si>
  <si>
    <t>gi|768024689</t>
  </si>
  <si>
    <t>PREDICTED: malonyl-CoA-acyl carrier protein transacylase, mitochondrial isoform X1 [Homo sapiens]</t>
  </si>
  <si>
    <t>gi|51243059</t>
  </si>
  <si>
    <t>malonyl-CoA-acyl carrier protein transacylase, mitochondrial isoform a precursor [Homo sapiens]</t>
  </si>
  <si>
    <t>gi|767939633</t>
  </si>
  <si>
    <t>PREDICTED: CD2-associated protein isoform X3 [Homo sapiens]</t>
  </si>
  <si>
    <t>gi|530381722</t>
  </si>
  <si>
    <t>PREDICTED: CD2-associated protein isoform X2 [Homo sapiens]</t>
  </si>
  <si>
    <t>gi|530381720</t>
  </si>
  <si>
    <t>PREDICTED: CD2-associated protein isoform X1 [Homo sapiens]</t>
  </si>
  <si>
    <t>gi|11321634</t>
  </si>
  <si>
    <t>CD2-associated protein [Homo sapiens]</t>
  </si>
  <si>
    <t>RRRRRgi|767953720</t>
  </si>
  <si>
    <t>REVERSED PREDICTED: protein FAM83A isoform X3 [Homo sapiens]</t>
  </si>
  <si>
    <t>RRRRRgi|767953718</t>
  </si>
  <si>
    <t>REVERSED PREDICTED: protein FAM83A isoform X2 [Homo sapiens]</t>
  </si>
  <si>
    <t>RRRRRgi|568384704</t>
  </si>
  <si>
    <t>REVERSED protein FAM83A isoform c [Homo sapiens]</t>
  </si>
  <si>
    <t>RRRRRgi|530389371</t>
  </si>
  <si>
    <t>REVERSED PREDICTED: protein FAM83A isoform X1 [Homo sapiens]</t>
  </si>
  <si>
    <t>RRRRRgi|46255017</t>
  </si>
  <si>
    <t>REVERSED protein FAM83A isoform b [Homo sapiens]</t>
  </si>
  <si>
    <t>RRRRRgi|40254997</t>
  </si>
  <si>
    <t>REVERSED protein FAM83A isoform a [Homo sapiens]</t>
  </si>
  <si>
    <t>gi|214832565</t>
  </si>
  <si>
    <t>WD repeat and coiled-coil-containing protein C2orf44 isoform 2 [Homo sapiens]</t>
  </si>
  <si>
    <t>gi|13376798</t>
  </si>
  <si>
    <t>WD repeat and coiled-coil-containing protein C2orf44 isoform 1 [Homo sapiens]</t>
  </si>
  <si>
    <t>gi|81174549</t>
  </si>
  <si>
    <t>protein FAM220A [Homo sapiens]</t>
  </si>
  <si>
    <t>gi|578839277</t>
  </si>
  <si>
    <t>PREDICTED: nucleolar GTP-binding protein 1-like [Homo sapiens]</t>
  </si>
  <si>
    <t>gi|55953087</t>
  </si>
  <si>
    <t>nucleolar GTP-binding protein 1 [Homo sapiens]</t>
  </si>
  <si>
    <t>gi|5454106</t>
  </si>
  <si>
    <t>transcription initiation factor TFIID subunit 10 [Homo sapiens]</t>
  </si>
  <si>
    <t>RRRRRgi|767992789</t>
  </si>
  <si>
    <t>REVERSED PREDICTED: small G protein signaling modulator 2 isoform X8 [Homo sapiens]</t>
  </si>
  <si>
    <t>RRRRRgi|767992787</t>
  </si>
  <si>
    <t>REVERSED PREDICTED: small G protein signaling modulator 2 isoform X7 [Homo sapiens]</t>
  </si>
  <si>
    <t>RRRRRgi|767992785</t>
  </si>
  <si>
    <t>REVERSED PREDICTED: small G protein signaling modulator 2 isoform X6 [Homo sapiens]</t>
  </si>
  <si>
    <t>RRRRRgi|767992783</t>
  </si>
  <si>
    <t>REVERSED PREDICTED: small G protein signaling modulator 2 isoform X5 [Homo sapiens]</t>
  </si>
  <si>
    <t>RRRRRgi|767992781</t>
  </si>
  <si>
    <t>REVERSED PREDICTED: small G protein signaling modulator 2 isoform X4 [Homo sapiens]</t>
  </si>
  <si>
    <t>RRRRRgi|767992779</t>
  </si>
  <si>
    <t>REVERSED PREDICTED: small G protein signaling modulator 2 isoform X3 [Homo sapiens]</t>
  </si>
  <si>
    <t>RRRRRgi|767992777</t>
  </si>
  <si>
    <t>REVERSED PREDICTED: small G protein signaling modulator 2 isoform X2 [Homo sapiens]</t>
  </si>
  <si>
    <t>RRRRRgi|767992775</t>
  </si>
  <si>
    <t>REVERSED PREDICTED: small G protein signaling modulator 2 isoform X1 [Homo sapiens]</t>
  </si>
  <si>
    <t>RRRRRgi|148612829</t>
  </si>
  <si>
    <t>REVERSED small G protein signaling modulator 2 isoform 2 [Homo sapiens]</t>
  </si>
  <si>
    <t>RRRRRgi|148612795</t>
  </si>
  <si>
    <t>REVERSED small G protein signaling modulator 2 isoform 1 [Homo sapiens]</t>
  </si>
  <si>
    <t>RRRRRgi|578813325</t>
  </si>
  <si>
    <t>REVERSED PREDICTED: transmembrane protein 184A isoform X4 [Homo sapiens]</t>
  </si>
  <si>
    <t>gi|937827788</t>
  </si>
  <si>
    <t>L-lactate dehydrogenase B chain isoform LDHBx [Homo sapiens]</t>
  </si>
  <si>
    <t>gi|578822859</t>
  </si>
  <si>
    <t>PREDICTED: L-lactate dehydrogenase B chain isoform X1 [Homo sapiens]</t>
  </si>
  <si>
    <t>gi|291575128</t>
  </si>
  <si>
    <t>L-lactate dehydrogenase B chain isoform LDHB [Homo sapiens]</t>
  </si>
  <si>
    <t>gi|530404193</t>
  </si>
  <si>
    <t>PREDICTED: YLP motif-containing protein 1 isoform X1 [Homo sapiens]</t>
  </si>
  <si>
    <t>gi|146134388</t>
  </si>
  <si>
    <t>YLP motif-containing protein 1 [Homo sapiens]</t>
  </si>
  <si>
    <t>gi|767981040</t>
  </si>
  <si>
    <t>PREDICTED: YLP motif-containing protein 1 isoform X3 [Homo sapiens]</t>
  </si>
  <si>
    <t>gi|767931458</t>
  </si>
  <si>
    <t>PREDICTED: WD repeat and FYVE domain-containing protein 3 isoform X6 [Homo sapiens]</t>
  </si>
  <si>
    <t>gi|767931454</t>
  </si>
  <si>
    <t>PREDICTED: WD repeat and FYVE domain-containing protein 3 isoform X1 [Homo sapiens]</t>
  </si>
  <si>
    <t>gi|71773110</t>
  </si>
  <si>
    <t>apolipoprotein A-IV precursor [Homo sapiens]</t>
  </si>
  <si>
    <t>gi|4758774</t>
  </si>
  <si>
    <t>NADH dehydrogenase [ubiquinone] 1 beta subcomplex subunit 10 [Homo sapiens]</t>
  </si>
  <si>
    <t>gi|768045006</t>
  </si>
  <si>
    <t>PREDICTED: nuclear pore complex-interacting protein family member A3 isoform X9 [Homo sapiens]</t>
  </si>
  <si>
    <t>gi|768045002</t>
  </si>
  <si>
    <t>PREDICTED: nuclear pore complex-interacting protein family member A3 isoform X7 [Homo sapiens]</t>
  </si>
  <si>
    <t>gi|768044995</t>
  </si>
  <si>
    <t>PREDICTED: nuclear pore complex-interacting protein family member A3 isoform X6 [Homo sapiens]</t>
  </si>
  <si>
    <t>gi|768044973</t>
  </si>
  <si>
    <t>PREDICTED: nuclear pore complex-interacting protein family member A3 isoform X2 [Homo sapiens]</t>
  </si>
  <si>
    <t>gi|768044872</t>
  </si>
  <si>
    <t>PREDICTED: nuclear pore complex-interacting protein family member A5 isoform X9 [Homo sapiens]</t>
  </si>
  <si>
    <t>gi|768044862</t>
  </si>
  <si>
    <t>PREDICTED: nuclear pore complex-interacting protein family member A5 isoform X8 [Homo sapiens]</t>
  </si>
  <si>
    <t>gi|768044838</t>
  </si>
  <si>
    <t>PREDICTED: nuclear pore complex-interacting protein family member A5 isoform X4 [Homo sapiens]</t>
  </si>
  <si>
    <t>gi|767989040</t>
  </si>
  <si>
    <t>PREDICTED: nuclear pore complex-interacting protein family member B8 isoform X3 [Homo sapiens]</t>
  </si>
  <si>
    <t>gi|767989018</t>
  </si>
  <si>
    <t>PREDICTED: nuclear pore complex-interacting protein family member B11 isoform X2 [Homo sapiens]</t>
  </si>
  <si>
    <t>gi|767988195</t>
  </si>
  <si>
    <t>PREDICTED: nuclear pore complex-interacting protein family member B9 isoform X14 [Homo sapiens]</t>
  </si>
  <si>
    <t>gi|767988191</t>
  </si>
  <si>
    <t>PREDICTED: nuclear pore complex-interacting protein family member B9 isoform X12 [Homo sapiens]</t>
  </si>
  <si>
    <t>gi|767988174</t>
  </si>
  <si>
    <t>PREDICTED: nuclear pore complex-interacting protein family member B9 isoform X7 [Homo sapiens]</t>
  </si>
  <si>
    <t>gi|767988172</t>
  </si>
  <si>
    <t>PREDICTED: nuclear pore complex-interacting protein family member B9 isoform X6 [Homo sapiens]</t>
  </si>
  <si>
    <t>gi|767988168</t>
  </si>
  <si>
    <t>PREDICTED: nuclear pore complex-interacting protein family member B9 isoform X4 [Homo sapiens]</t>
  </si>
  <si>
    <t>gi|767988166</t>
  </si>
  <si>
    <t>PREDICTED: nuclear pore complex-interacting protein family member B9 isoform X3 [Homo sapiens]</t>
  </si>
  <si>
    <t>gi|767988162</t>
  </si>
  <si>
    <t>PREDICTED: nuclear pore complex-interacting protein family member B9 isoform X2 [Homo sapiens]</t>
  </si>
  <si>
    <t>gi|767988148</t>
  </si>
  <si>
    <t>PREDICTED: nuclear pore complex interacting protein family member isoform X1 [Homo sapiens]</t>
  </si>
  <si>
    <t>gi|767986820</t>
  </si>
  <si>
    <t>gi|767986815</t>
  </si>
  <si>
    <t>PREDICTED: nuclear pore complex-interacting protein family member A5 isoform X1 [Homo sapiens]</t>
  </si>
  <si>
    <t>gi|767986805</t>
  </si>
  <si>
    <t>gi|767897062</t>
  </si>
  <si>
    <t>PREDICTED: nuclear pore complex-interacting protein family member B4-like [Homo sapiens]</t>
  </si>
  <si>
    <t>gi|767896750</t>
  </si>
  <si>
    <t>PREDICTED: LOW QUALITY PROTEIN: nuclear pore complex-interacting protein family member B4 isoform X1 [Homo sapiens]</t>
  </si>
  <si>
    <t>gi|564730569</t>
  </si>
  <si>
    <t>nuclear pore complex-interacting protein family member B9 isoform 2 [Homo sapiens]</t>
  </si>
  <si>
    <t>gi|4503483</t>
  </si>
  <si>
    <t>elongation factor 2 [Homo sapiens]</t>
  </si>
  <si>
    <t>gi|8923557</t>
  </si>
  <si>
    <t>glucose-induced degradation protein 8 homolog [Homo sapiens]</t>
  </si>
  <si>
    <t>RRRRRgi|768016220</t>
  </si>
  <si>
    <t>REVERSED PREDICTED: protein LSM14 homolog B isoform X11 [Homo sapiens]</t>
  </si>
  <si>
    <t>RRRRRgi|768016212</t>
  </si>
  <si>
    <t>REVERSED PREDICTED: protein LSM14 homolog B isoform X10 [Homo sapiens]</t>
  </si>
  <si>
    <t>RRRRRgi|768016208</t>
  </si>
  <si>
    <t>REVERSED PREDICTED: protein LSM14 homolog B isoform X9 [Homo sapiens]</t>
  </si>
  <si>
    <t>RRRRRgi|768016204</t>
  </si>
  <si>
    <t>REVERSED PREDICTED: protein LSM14 homolog B isoform X8 [Homo sapiens]</t>
  </si>
  <si>
    <t>RRRRRgi|768016200</t>
  </si>
  <si>
    <t>REVERSED PREDICTED: protein LSM14 homolog B isoform X7 [Homo sapiens]</t>
  </si>
  <si>
    <t>RRRRRgi|768016198</t>
  </si>
  <si>
    <t>REVERSED PREDICTED: protein LSM14 homolog B isoform X6 [Homo sapiens]</t>
  </si>
  <si>
    <t>RRRRRgi|768016190</t>
  </si>
  <si>
    <t>REVERSED PREDICTED: protein LSM14 homolog B isoform X4 [Homo sapiens]</t>
  </si>
  <si>
    <t>RRRRRgi|768016187</t>
  </si>
  <si>
    <t>REVERSED PREDICTED: protein LSM14 homolog B isoform X3 [Homo sapiens]</t>
  </si>
  <si>
    <t>RRRRRgi|768016184</t>
  </si>
  <si>
    <t>REVERSED PREDICTED: protein LSM14 homolog B isoform X2 [Homo sapiens]</t>
  </si>
  <si>
    <t>RRRRRgi|768016180</t>
  </si>
  <si>
    <t>REVERSED PREDICTED: protein LSM14 homolog B isoform X1 [Homo sapiens]</t>
  </si>
  <si>
    <t>RRRRRgi|530417881</t>
  </si>
  <si>
    <t>REVERSED PREDICTED: protein LSM14 homolog B isoform X5 [Homo sapiens]</t>
  </si>
  <si>
    <t>RRRRRgi|148839362</t>
  </si>
  <si>
    <t>REVERSED protein LSM14 homolog B [Homo sapiens]</t>
  </si>
  <si>
    <t>gi|32483374</t>
  </si>
  <si>
    <t>nucleolar protein 56 [Homo sapiens]</t>
  </si>
  <si>
    <t>gi|768008086</t>
  </si>
  <si>
    <t>PREDICTED: glucose-6-phosphate isomerase isoform X2 [Homo sapiens]</t>
  </si>
  <si>
    <t>gi|577019450</t>
  </si>
  <si>
    <t>glucose-6-phosphate isomerase isoform 4 [Homo sapiens]</t>
  </si>
  <si>
    <t>gi|530416229</t>
  </si>
  <si>
    <t>PREDICTED: glucose-6-phosphate isomerase isoform X1 [Homo sapiens]</t>
  </si>
  <si>
    <t>gi|296080693</t>
  </si>
  <si>
    <t>glucose-6-phosphate isomerase isoform 1 [Homo sapiens]</t>
  </si>
  <si>
    <t>cont|000264</t>
  </si>
  <si>
    <t>Q3ZBD7 SWISS-PROT:Q3ZBD7 (Bos taurus) Glucose-6-phosphate isomerase</t>
  </si>
  <si>
    <t>gi|767915570</t>
  </si>
  <si>
    <t>PREDICTED: tudor domain-containing protein 15 [Homo sapiens]</t>
  </si>
  <si>
    <t>gi|767879412</t>
  </si>
  <si>
    <t>gi|767908955</t>
  </si>
  <si>
    <t>PREDICTED: torsin-1A-interacting protein 1 isoform X2 [Homo sapiens]</t>
  </si>
  <si>
    <t>gi|767908953</t>
  </si>
  <si>
    <t>PREDICTED: torsin-1A-interacting protein 1 isoform X1 [Homo sapiens]</t>
  </si>
  <si>
    <t>gi|39753957</t>
  </si>
  <si>
    <t>torsin-1A-interacting protein 1 isoform 2 [Homo sapiens]</t>
  </si>
  <si>
    <t>gi|389886539</t>
  </si>
  <si>
    <t>torsin-1A-interacting protein 1 isoform 1 [Homo sapiens]</t>
  </si>
  <si>
    <t>gi|4758862</t>
  </si>
  <si>
    <t>eukaryotic translation elongation factor 1 epsilon-1 isoform 1 [Homo sapiens]</t>
  </si>
  <si>
    <t>gi|208879470</t>
  </si>
  <si>
    <t>eukaryotic translation elongation factor 1 epsilon-1 isoform 2 [Homo sapiens]</t>
  </si>
  <si>
    <t>gi|169636418</t>
  </si>
  <si>
    <t>39S ribosomal protein L38, mitochondrial [Homo sapiens]</t>
  </si>
  <si>
    <t>RRRRRgi|297747286</t>
  </si>
  <si>
    <t>REVERSED prefoldin subunit 6 [Homo sapiens]</t>
  </si>
  <si>
    <t>gi|767928024</t>
  </si>
  <si>
    <t>PREDICTED: coatomer subunit beta' isoform X1 [Homo sapiens]</t>
  </si>
  <si>
    <t>gi|4758032</t>
  </si>
  <si>
    <t>coatomer subunit beta' [Homo sapiens]</t>
  </si>
  <si>
    <t>gi|530376963</t>
  </si>
  <si>
    <t>PREDICTED: G-rich sequence factor 1 isoform X2 [Homo sapiens]</t>
  </si>
  <si>
    <t>gi|149193321</t>
  </si>
  <si>
    <t>G-rich sequence factor 1 isoform 1 [Homo sapiens]</t>
  </si>
  <si>
    <t>gi|767931790</t>
  </si>
  <si>
    <t>PREDICTED: G-rich sequence factor 1 isoform X1 [Homo sapiens]</t>
  </si>
  <si>
    <t>gi|768032542</t>
  </si>
  <si>
    <t>PREDICTED: DNA polymerase alpha catalytic subunit isoform X4 [Homo sapiens]</t>
  </si>
  <si>
    <t>gi|768032536</t>
  </si>
  <si>
    <t>PREDICTED: DNA polymerase alpha catalytic subunit isoform X2 [Homo sapiens]</t>
  </si>
  <si>
    <t>gi|578837922</t>
  </si>
  <si>
    <t>PREDICTED: DNA polymerase alpha catalytic subunit isoform X3 [Homo sapiens]</t>
  </si>
  <si>
    <t>gi|530421176</t>
  </si>
  <si>
    <t>PREDICTED: DNA polymerase alpha catalytic subunit isoform X1 [Homo sapiens]</t>
  </si>
  <si>
    <t>gi|106507301</t>
  </si>
  <si>
    <t>DNA polymerase alpha catalytic subunit [Homo sapiens]</t>
  </si>
  <si>
    <t>gi|767930374</t>
  </si>
  <si>
    <t>PREDICTED: uncharacterized protein C4orf19 isoform X1 [Homo sapiens]</t>
  </si>
  <si>
    <t>gi|4885049</t>
  </si>
  <si>
    <t>actin, alpha cardiac muscle 1 precursor [Homo sapiens]</t>
  </si>
  <si>
    <t>gi|4501881</t>
  </si>
  <si>
    <t>actin, alpha skeletal muscle [Homo sapiens]</t>
  </si>
  <si>
    <t>gi|4501889</t>
  </si>
  <si>
    <t>actin, gamma-enteric smooth muscle isoform 1 precursor [Homo sapiens]</t>
  </si>
  <si>
    <t>gi|213688375</t>
  </si>
  <si>
    <t>actin, aortic smooth muscle [Homo sapiens]</t>
  </si>
  <si>
    <t>gi|530421861</t>
  </si>
  <si>
    <t>PREDICTED: mediator of RNA polymerase II transcription subunit 12 isoform X2 [Homo sapiens]</t>
  </si>
  <si>
    <t>gi|530421857</t>
  </si>
  <si>
    <t>PREDICTED: mediator of RNA polymerase II transcription subunit 12 isoform X1 [Homo sapiens]</t>
  </si>
  <si>
    <t>gi|110347429</t>
  </si>
  <si>
    <t>mediator of RNA polymerase II transcription subunit 12 [Homo sapiens]</t>
  </si>
  <si>
    <t>RRRRRgi|767932687</t>
  </si>
  <si>
    <t>REVERSED PREDICTED: protein WWC2 isoform X1 [Homo sapiens]</t>
  </si>
  <si>
    <t>RRRRRgi|156546890</t>
  </si>
  <si>
    <t>REVERSED protein WWC2 [Homo sapiens]</t>
  </si>
  <si>
    <t>gi|42794779</t>
  </si>
  <si>
    <t>unconventional myosin-XVIIIa isoform b [Homo sapiens]</t>
  </si>
  <si>
    <t>gi|28416946</t>
  </si>
  <si>
    <t>unconventional myosin-XVIIIa isoform a [Homo sapiens]</t>
  </si>
  <si>
    <t>gi|30794216</t>
  </si>
  <si>
    <t>E3 ubiquitin-protein ligase TRIM56 [Homo sapiens]</t>
  </si>
  <si>
    <t>RRRRRgi|767971496</t>
  </si>
  <si>
    <t>REVERSED PREDICTED: cell division cycle-associated protein 3 isoform X3 [Homo sapiens]</t>
  </si>
  <si>
    <t>RRRRRgi|662236832</t>
  </si>
  <si>
    <t>REVERSED cell division cycle-associated protein 3 isoform 2 [Homo sapiens]</t>
  </si>
  <si>
    <t>RRRRRgi|13876384</t>
  </si>
  <si>
    <t>REVERSED cell division cycle-associated protein 3 isoform 1 [Homo sapiens]</t>
  </si>
  <si>
    <t>RRRRRgi|767910820</t>
  </si>
  <si>
    <t>REVERSED PREDICTED: nuclear pore membrane glycoprotein 210-like isoform X3 [Homo sapiens]</t>
  </si>
  <si>
    <t>RRRRRgi|767910818</t>
  </si>
  <si>
    <t>REVERSED PREDICTED: nuclear pore membrane glycoprotein 210-like isoform X2 [Homo sapiens]</t>
  </si>
  <si>
    <t>RRRRRgi|767910816</t>
  </si>
  <si>
    <t>REVERSED PREDICTED: nuclear pore membrane glycoprotein 210-like isoform X1 [Homo sapiens]</t>
  </si>
  <si>
    <t>RRRRRgi|226958663</t>
  </si>
  <si>
    <t>REVERSED nuclear pore membrane glycoprotein 210-like isoform 2 precursor [Homo sapiens]</t>
  </si>
  <si>
    <t>RRRRRgi|117414168</t>
  </si>
  <si>
    <t>REVERSED nuclear pore membrane glycoprotein 210-like isoform 1 precursor [Homo sapiens]</t>
  </si>
  <si>
    <t>gi|62241042</t>
  </si>
  <si>
    <t>bifunctional glutamate/proline--tRNA ligase [Homo sapiens]</t>
  </si>
  <si>
    <t>gi|57165424</t>
  </si>
  <si>
    <t>cullin-4A isoform 1 [Homo sapiens]</t>
  </si>
  <si>
    <t>gi|767914413</t>
  </si>
  <si>
    <t>PREDICTED: general transcription factor 3C polypeptide 2 isoform X1 [Homo sapiens]</t>
  </si>
  <si>
    <t>gi|767914409</t>
  </si>
  <si>
    <t>PREDICTED: general transcription factor 3C polypeptide 2 isoform X2 [Homo sapiens]</t>
  </si>
  <si>
    <t>gi|530367501</t>
  </si>
  <si>
    <t>PREDICTED: general transcription factor 3C polypeptide 2 isoform X4 [Homo sapiens]</t>
  </si>
  <si>
    <t>gi|530367499</t>
  </si>
  <si>
    <t>PREDICTED: general transcription factor 3C polypeptide 2 isoform X3 [Homo sapiens]</t>
  </si>
  <si>
    <t>gi|9506931</t>
  </si>
  <si>
    <t>probable ATP-dependent RNA helicase DDX56 isoform 1 [Homo sapiens]</t>
  </si>
  <si>
    <t>gi|380692328</t>
  </si>
  <si>
    <t>probable ATP-dependent RNA helicase DDX56 isoform 2 [Homo sapiens]</t>
  </si>
  <si>
    <t>gi|767894013</t>
  </si>
  <si>
    <t>PREDICTED: LOW QUALITY PROTEIN: S-antigen protein [Homo sapiens]</t>
  </si>
  <si>
    <t>gi|767927002</t>
  </si>
  <si>
    <t>PREDICTED: poly [ADP-ribose] polymerase 14 isoform X2 [Homo sapiens]</t>
  </si>
  <si>
    <t>ADP-ribose</t>
  </si>
  <si>
    <t>gi|767926999</t>
  </si>
  <si>
    <t>PREDICTED: poly [ADP-ribose] polymerase 14 isoform X1 [Homo sapiens]</t>
  </si>
  <si>
    <t>gi|154813199</t>
  </si>
  <si>
    <t>poly [ADP-ribose] polymerase 14 [Homo sapiens]</t>
  </si>
  <si>
    <t>gi|767901908</t>
  </si>
  <si>
    <t>PREDICTED: peptidyl-prolyl cis-trans isomerase E isoform X5 [Homo sapiens]</t>
  </si>
  <si>
    <t>gi|578798227</t>
  </si>
  <si>
    <t>PREDICTED: peptidyl-prolyl cis-trans isomerase E isoform X4 [Homo sapiens]</t>
  </si>
  <si>
    <t>gi|5174637</t>
  </si>
  <si>
    <t>peptidyl-prolyl cis-trans isomerase E isoform 1 [Homo sapiens]</t>
  </si>
  <si>
    <t>gi|45439316</t>
  </si>
  <si>
    <t>peptidyl-prolyl cis-trans isomerase E isoform 2 [Homo sapiens]</t>
  </si>
  <si>
    <t>gi|303305009</t>
  </si>
  <si>
    <t>peptidyl-prolyl cis-trans isomerase E isoform 4 [Homo sapiens]</t>
  </si>
  <si>
    <t>gi|356461016</t>
  </si>
  <si>
    <t>gem-associated protein 5 isoform 2 [Homo sapiens]</t>
  </si>
  <si>
    <t>gi|157739942</t>
  </si>
  <si>
    <t>gem-associated protein 5 isoform 1 [Homo sapiens]</t>
  </si>
  <si>
    <t>gi|154937327</t>
  </si>
  <si>
    <t>zinc finger protein 593 [Homo sapiens]</t>
  </si>
  <si>
    <t>gi|767980095</t>
  </si>
  <si>
    <t>PREDICTED: nesprin-2 isoform X12 [Homo sapiens]</t>
  </si>
  <si>
    <t>gi|767980093</t>
  </si>
  <si>
    <t>PREDICTED: nesprin-2 isoform X10 [Homo sapiens]</t>
  </si>
  <si>
    <t>gi|767980091</t>
  </si>
  <si>
    <t>PREDICTED: nesprin-2 isoform X7 [Homo sapiens]</t>
  </si>
  <si>
    <t>gi|767980089</t>
  </si>
  <si>
    <t>PREDICTED: nesprin-2 isoform X6 [Homo sapiens]</t>
  </si>
  <si>
    <t>gi|767980087</t>
  </si>
  <si>
    <t>PREDICTED: nesprin-2 isoform X4 [Homo sapiens]</t>
  </si>
  <si>
    <t>gi|767980085</t>
  </si>
  <si>
    <t>PREDICTED: nesprin-2 isoform X2 [Homo sapiens]</t>
  </si>
  <si>
    <t>gi|767980077</t>
  </si>
  <si>
    <t>PREDICTED: nesprin-2 isoform X1 [Homo sapiens]</t>
  </si>
  <si>
    <t>gi|530403362</t>
  </si>
  <si>
    <t>PREDICTED: nesprin-2 isoform X11 [Homo sapiens]</t>
  </si>
  <si>
    <t>gi|530403360</t>
  </si>
  <si>
    <t>PREDICTED: nesprin-2 isoform X9 [Homo sapiens]</t>
  </si>
  <si>
    <t>gi|530403358</t>
  </si>
  <si>
    <t>PREDICTED: nesprin-2 isoform X8 [Homo sapiens]</t>
  </si>
  <si>
    <t>gi|530403356</t>
  </si>
  <si>
    <t>PREDICTED: nesprin-2 isoform X5 [Homo sapiens]</t>
  </si>
  <si>
    <t>gi|530403352</t>
  </si>
  <si>
    <t>PREDICTED: nesprin-2 isoform X3 [Homo sapiens]</t>
  </si>
  <si>
    <t>gi|118918407</t>
  </si>
  <si>
    <t>nesprin-2 isoform 5 [Homo sapiens]</t>
  </si>
  <si>
    <t>gi|118918403</t>
  </si>
  <si>
    <t>nesprin-2 isoform 1 [Homo sapiens]</t>
  </si>
  <si>
    <t>gi|767980098</t>
  </si>
  <si>
    <t>PREDICTED: nesprin-2 isoform X14 [Homo sapiens]</t>
  </si>
  <si>
    <t>gi|578825626</t>
  </si>
  <si>
    <t>PREDICTED: nesprin-2 isoform X13 [Homo sapiens]</t>
  </si>
  <si>
    <t>gi|767923874</t>
  </si>
  <si>
    <t>PREDICTED: ER membrane protein complex subunit 3 isoform X1 [Homo sapiens]</t>
  </si>
  <si>
    <t>gi|530372853</t>
  </si>
  <si>
    <t>PREDICTED: ER membrane protein complex subunit 3 isoform X2 [Homo sapiens]</t>
  </si>
  <si>
    <t>gi|767960400</t>
  </si>
  <si>
    <t>PREDICTED: ras suppressor protein 1 isoform X2 [Homo sapiens]</t>
  </si>
  <si>
    <t>gi|6912638</t>
  </si>
  <si>
    <t>ras suppressor protein 1 isoform 1 [Homo sapiens]</t>
  </si>
  <si>
    <t>gi|34577083</t>
  </si>
  <si>
    <t>ras suppressor protein 1 isoform 2 [Homo sapiens]</t>
  </si>
  <si>
    <t>gi|767913644</t>
  </si>
  <si>
    <t>PREDICTED: leucine-rich PPR motif-containing protein, mitochondrial isoform X3 [Homo sapiens]</t>
  </si>
  <si>
    <t>gi|767913641</t>
  </si>
  <si>
    <t>PREDICTED: leucine-rich PPR motif-containing protein, mitochondrial isoform X1 [Homo sapiens]</t>
  </si>
  <si>
    <t>gi|578802653</t>
  </si>
  <si>
    <t>PREDICTED: leucine-rich PPR motif-containing protein, mitochondrial isoform X4 [Homo sapiens]</t>
  </si>
  <si>
    <t>gi|578802651</t>
  </si>
  <si>
    <t>PREDICTED: leucine-rich PPR motif-containing protein, mitochondrial isoform X2 [Homo sapiens]</t>
  </si>
  <si>
    <t>gi|31621305</t>
  </si>
  <si>
    <t>leucine-rich PPR motif-containing protein, mitochondrial precursor [Homo sapiens]</t>
  </si>
  <si>
    <t>gi|578837003</t>
  </si>
  <si>
    <t>PREDICTED: histone acetyltransferase p300 isoform X1 [Homo sapiens]</t>
  </si>
  <si>
    <t>gi|22035565</t>
  </si>
  <si>
    <t>PAX3- and PAX7-binding protein 1 isoform 1 [Homo sapiens]</t>
  </si>
  <si>
    <t>gi|767914341</t>
  </si>
  <si>
    <t>PREDICTED: zinc finger protein 638 isoform X1 [Homo sapiens]</t>
  </si>
  <si>
    <t>gi|767914339</t>
  </si>
  <si>
    <t>PREDICTED: zinc finger protein 638 isoform X3 [Homo sapiens]</t>
  </si>
  <si>
    <t>gi|767914337</t>
  </si>
  <si>
    <t>PREDICTED: zinc finger protein 638 isoform X2 [Homo sapiens]</t>
  </si>
  <si>
    <t>gi|357933604</t>
  </si>
  <si>
    <t>zinc finger protein 638 isoform 2 [Homo sapiens]</t>
  </si>
  <si>
    <t>gi|578802829</t>
  </si>
  <si>
    <t>PREDICTED: zinc finger protein 638 isoform X4 [Homo sapiens]</t>
  </si>
  <si>
    <t>gi|767953518</t>
  </si>
  <si>
    <t>PREDICTED: transcription initiation factor TFIID subunit 2 isoform X5 [Homo sapiens]</t>
  </si>
  <si>
    <t>gi|767953516</t>
  </si>
  <si>
    <t>PREDICTED: transcription initiation factor TFIID subunit 2 isoform X4 [Homo sapiens]</t>
  </si>
  <si>
    <t>gi|767953514</t>
  </si>
  <si>
    <t>PREDICTED: transcription initiation factor TFIID subunit 2 isoform X3 [Homo sapiens]</t>
  </si>
  <si>
    <t>gi|767953512</t>
  </si>
  <si>
    <t>PREDICTED: transcription initiation factor TFIID subunit 2 isoform X2 [Homo sapiens]</t>
  </si>
  <si>
    <t>gi|578816122</t>
  </si>
  <si>
    <t>PREDICTED: transcription initiation factor TFIID subunit 2 isoform X1 [Homo sapiens]</t>
  </si>
  <si>
    <t>gi|4507347</t>
  </si>
  <si>
    <t>transcription initiation factor TFIID subunit 2 [Homo sapiens]</t>
  </si>
  <si>
    <t>RRRRRgi|530374146</t>
  </si>
  <si>
    <t>REVERSED PREDICTED: MDS1 and EVI1 complex locus protein EVI1 isoform X10 [Homo sapiens]</t>
  </si>
  <si>
    <t>RRRRRgi|530374144</t>
  </si>
  <si>
    <t>REVERSED PREDICTED: MDS1 and EVI1 complex locus protein EVI1 isoform X9 [Homo sapiens]</t>
  </si>
  <si>
    <t>RRRRRgi|530374142</t>
  </si>
  <si>
    <t>REVERSED PREDICTED: MDS1 and EVI1 complex locus protein EVI1 isoform X8 [Homo sapiens]</t>
  </si>
  <si>
    <t>RRRRRgi|530374124</t>
  </si>
  <si>
    <t>REVERSED PREDICTED: MDS1 and EVI1 complex locus protein EVI1 isoform X5 [Homo sapiens]</t>
  </si>
  <si>
    <t>RRRRRgi|530374122</t>
  </si>
  <si>
    <t>REVERSED PREDICTED: MDS1 and EVI1 complex locus protein EVI1 isoform X4 [Homo sapiens]</t>
  </si>
  <si>
    <t>RRRRRgi|530374120</t>
  </si>
  <si>
    <t>REVERSED PREDICTED: MDS1 and EVI1 complex locus protein EVI1 isoform X3 [Homo sapiens]</t>
  </si>
  <si>
    <t>RRRRRgi|255683386</t>
  </si>
  <si>
    <t>REVERSED MDS1 and EVI1 complex locus protein EVI1 isoform c [Homo sapiens]</t>
  </si>
  <si>
    <t>RRRRRgi|768018566</t>
  </si>
  <si>
    <t>REVERSED PREDICTED: helicase with zinc finger domain 2 isoform X1 [Homo sapiens]</t>
  </si>
  <si>
    <t>RRRRRgi|156105695</t>
  </si>
  <si>
    <t>REVERSED helicase with zinc finger domain 2 isoform 2 [Homo sapiens]</t>
  </si>
  <si>
    <t>gi|768007901</t>
  </si>
  <si>
    <t>PREDICTED: gastric inhibitory polypeptide receptor isoform X5 [Homo sapiens]</t>
  </si>
  <si>
    <t>gi|768007897</t>
  </si>
  <si>
    <t>PREDICTED: gastric inhibitory polypeptide receptor isoform X4 [Homo sapiens]</t>
  </si>
  <si>
    <t>gi|768007893</t>
  </si>
  <si>
    <t>PREDICTED: gastric inhibitory polypeptide receptor isoform X3 [Homo sapiens]</t>
  </si>
  <si>
    <t>gi|768007889</t>
  </si>
  <si>
    <t>PREDICTED: gastric inhibitory polypeptide receptor isoform X2 [Homo sapiens]</t>
  </si>
  <si>
    <t>gi|768007882</t>
  </si>
  <si>
    <t>PREDICTED: gastric inhibitory polypeptide receptor isoform X1 [Homo sapiens]</t>
  </si>
  <si>
    <t>gi|4503999</t>
  </si>
  <si>
    <t>gastric inhibitory polypeptide receptor isoform 1 precursor [Homo sapiens]</t>
  </si>
  <si>
    <t>gi|768007305</t>
  </si>
  <si>
    <t>PREDICTED: TFIIH basal transcription factor complex helicase XPD subunit isoform X1 [Homo sapiens]</t>
  </si>
  <si>
    <t>gi|195947407</t>
  </si>
  <si>
    <t>TFIIH basal transcription factor complex helicase XPD subunit isoform 2 [Homo sapiens]</t>
  </si>
  <si>
    <t>gi|15834617</t>
  </si>
  <si>
    <t>TFIIH basal transcription factor complex helicase XPD subunit isoform 1 [Homo sapiens]</t>
  </si>
  <si>
    <t>gi|224586882</t>
  </si>
  <si>
    <t>Y-box-binding protein 3 isoform a [Homo sapiens]</t>
  </si>
  <si>
    <t>gi|571330776</t>
  </si>
  <si>
    <t>mapk-regulated corepressor-interacting protein 1 isoform 1 [Homo sapiens]</t>
  </si>
  <si>
    <t>gi|126722894</t>
  </si>
  <si>
    <t>mapk-regulated corepressor-interacting protein 1 isoform 2 [Homo sapiens]</t>
  </si>
  <si>
    <t>gi|768048284</t>
  </si>
  <si>
    <t>PREDICTED: rho GTPase-activating protein 27 isoform X6 [Homo sapiens]</t>
  </si>
  <si>
    <t>gi|768048278</t>
  </si>
  <si>
    <t>PREDICTED: rho GTPase-activating protein 27 isoform X4 [Homo sapiens]</t>
  </si>
  <si>
    <t>gi|768048271</t>
  </si>
  <si>
    <t>PREDICTED: rho GTPase-activating protein 27 isoform X2 [Homo sapiens]</t>
  </si>
  <si>
    <t>gi|768048267</t>
  </si>
  <si>
    <t>PREDICTED: rho GTPase-activating protein 27 isoform X1 [Homo sapiens]</t>
  </si>
  <si>
    <t>gi|768045273</t>
  </si>
  <si>
    <t>PREDICTED: rho GTPase-activating protein 27 isoform X11 [Homo sapiens]</t>
  </si>
  <si>
    <t>gi|768045263</t>
  </si>
  <si>
    <t>PREDICTED: rho GTPase-activating protein 27 isoform X7 [Homo sapiens]</t>
  </si>
  <si>
    <t>gi|768045260</t>
  </si>
  <si>
    <t>gi|768045257</t>
  </si>
  <si>
    <t>gi|768045255</t>
  </si>
  <si>
    <t>gi|530392166</t>
  </si>
  <si>
    <t>PREDICTED: WW domain-containing adapter protein with coiled-coil isoform X2 [Homo sapiens]</t>
  </si>
  <si>
    <t>gi|18379332</t>
  </si>
  <si>
    <t>WW domain-containing adapter protein with coiled-coil isoform 3 [Homo sapiens]</t>
  </si>
  <si>
    <t>gi|18379330</t>
  </si>
  <si>
    <t>WW domain-containing adapter protein with coiled-coil isoform 2 [Homo sapiens]</t>
  </si>
  <si>
    <t>gi|18379328</t>
  </si>
  <si>
    <t>WW domain-containing adapter protein with coiled-coil isoform 1 [Homo sapiens]</t>
  </si>
  <si>
    <t>gi|22035638</t>
  </si>
  <si>
    <t>microsomal glutathione S-transferase 1 isoform a [Homo sapiens]</t>
  </si>
  <si>
    <t>gi|5901898</t>
  </si>
  <si>
    <t>leucine-rich repeat-containing protein 23 isoform b [Homo sapiens]</t>
  </si>
  <si>
    <t>gi|42542396</t>
  </si>
  <si>
    <t>leucine-rich repeat-containing protein 23 isoform a [Homo sapiens]</t>
  </si>
  <si>
    <t>gi|32528301</t>
  </si>
  <si>
    <t>ephrin type-B receptor 4 precursor [Homo sapiens]</t>
  </si>
  <si>
    <t>gi|92859678</t>
  </si>
  <si>
    <t>snRNA-activating protein complex subunit 4 [Homo sapiens]</t>
  </si>
  <si>
    <t>gi|578817794</t>
  </si>
  <si>
    <t>PREDICTED: snRNA-activating protein complex subunit 4 isoform X4 [Homo sapiens]</t>
  </si>
  <si>
    <t>gi|578817792</t>
  </si>
  <si>
    <t>PREDICTED: snRNA-activating protein complex subunit 4 isoform X2 [Homo sapiens]</t>
  </si>
  <si>
    <t>gi|767918785</t>
  </si>
  <si>
    <t>PREDICTED: pre-mRNA-processing factor 40 homolog A isoform X5 [Homo sapiens]</t>
  </si>
  <si>
    <t>gi|767918780</t>
  </si>
  <si>
    <t>PREDICTED: pre-mRNA-processing factor 40 homolog A isoform X2 [Homo sapiens]</t>
  </si>
  <si>
    <t>gi|530417752</t>
  </si>
  <si>
    <t>PREDICTED: acyl-coenzyme A thioesterase 8 isoform X2 [Homo sapiens]</t>
  </si>
  <si>
    <t>gi|530417750</t>
  </si>
  <si>
    <t>PREDICTED: acyl-coenzyme A thioesterase 8 isoform X1 [Homo sapiens]</t>
  </si>
  <si>
    <t>gi|34577075</t>
  </si>
  <si>
    <t>acyl-coenzyme A thioesterase 8 [Homo sapiens]</t>
  </si>
  <si>
    <t>gi|767999171</t>
  </si>
  <si>
    <t>PREDICTED: transcription initiation factor TFIID subunit 4B isoform X1 [Homo sapiens]</t>
  </si>
  <si>
    <t>gi|656985069</t>
  </si>
  <si>
    <t>transcription initiation factor TFIID subunit 4B isoform 1 [Homo sapiens]</t>
  </si>
  <si>
    <t>gi|148792970</t>
  </si>
  <si>
    <t>transcription initiation factor TFIID subunit 4B isoform 2 [Homo sapiens]</t>
  </si>
  <si>
    <t>gi|110832843</t>
  </si>
  <si>
    <t>transcription initiation factor TFIID subunit 4 [Homo sapiens]</t>
  </si>
  <si>
    <t>gi|767998166</t>
  </si>
  <si>
    <t>PREDICTED: oxysterol-binding protein-related protein 1 isoform X5 [Homo sapiens]</t>
  </si>
  <si>
    <t>gi|767902170</t>
  </si>
  <si>
    <t>PREDICTED: oxysterol-binding protein-related protein 9 isoform X9 [Homo sapiens]</t>
  </si>
  <si>
    <t>gi|767902167</t>
  </si>
  <si>
    <t>PREDICTED: oxysterol-binding protein-related protein 9 isoform X6 [Homo sapiens]</t>
  </si>
  <si>
    <t>gi|767902165</t>
  </si>
  <si>
    <t>PREDICTED: oxysterol-binding protein-related protein 9 isoform X4 [Homo sapiens]</t>
  </si>
  <si>
    <t>gi|767902163</t>
  </si>
  <si>
    <t>PREDICTED: oxysterol-binding protein-related protein 9 isoform X3 [Homo sapiens]</t>
  </si>
  <si>
    <t>gi|767902161</t>
  </si>
  <si>
    <t>PREDICTED: oxysterol-binding protein-related protein 9 isoform X2 [Homo sapiens]</t>
  </si>
  <si>
    <t>gi|578798312</t>
  </si>
  <si>
    <t>PREDICTED: oxysterol-binding protein-related protein 9 isoform X1 [Homo sapiens]</t>
  </si>
  <si>
    <t>gi|578798306</t>
  </si>
  <si>
    <t>PREDICTED: oxysterol-binding protein-related protein 9 isoform X8 [Homo sapiens]</t>
  </si>
  <si>
    <t>gi|578798304</t>
  </si>
  <si>
    <t>PREDICTED: oxysterol-binding protein-related protein 9 isoform X7 [Homo sapiens]</t>
  </si>
  <si>
    <t>gi|578798300</t>
  </si>
  <si>
    <t>PREDICTED: oxysterol-binding protein-related protein 9 isoform X5 [Homo sapiens]</t>
  </si>
  <si>
    <t>gi|308153260</t>
  </si>
  <si>
    <t>oxysterol-binding protein-related protein 9 isoform f [Homo sapiens]</t>
  </si>
  <si>
    <t>gi|308153257</t>
  </si>
  <si>
    <t>oxysterol-binding protein-related protein 9 isoform e [Homo sapiens]</t>
  </si>
  <si>
    <t>gi|308153255</t>
  </si>
  <si>
    <t>oxysterol-binding protein-related protein 9 isoform d [Homo sapiens]</t>
  </si>
  <si>
    <t>gi|308153253</t>
  </si>
  <si>
    <t>oxysterol-binding protein-related protein 9 isoform b [Homo sapiens]</t>
  </si>
  <si>
    <t>gi|22547171</t>
  </si>
  <si>
    <t>oxysterol-binding protein-related protein 9 isoform c [Homo sapiens]</t>
  </si>
  <si>
    <t>gi|665821217</t>
  </si>
  <si>
    <t>eukaryotic translation initiation factor 3 subunit K isoform 2 [Homo sapiens]</t>
  </si>
  <si>
    <t>gi|10801345</t>
  </si>
  <si>
    <t>eukaryotic translation initiation factor 3 subunit K isoform 1 [Homo sapiens]</t>
  </si>
  <si>
    <t>gi|530425141</t>
  </si>
  <si>
    <t>PREDICTED: death-associated protein kinase 3 isoform X1 [Homo sapiens]</t>
  </si>
  <si>
    <t>cont|000292</t>
  </si>
  <si>
    <t>P50446 SWISS-PROT:P50446 Tax_Id=10090 Gene_Symbol=Krt6a Keratin, type II cytoskeletal 6</t>
  </si>
  <si>
    <t>cont|000297</t>
  </si>
  <si>
    <t>Q8BGZ7 TREMBL:Q8BGZ7;Q99MH7 Tax_Id=10090 Gene_Symbol=Krt75 10 days neonate skin cDNA, RIKEN full-length enriched library, clone:4732475I03 product:CYTOKERATIN homolog</t>
  </si>
  <si>
    <t>gi|5031839</t>
  </si>
  <si>
    <t>keratin, type II cytoskeletal 6C [Homo sapiens]</t>
  </si>
  <si>
    <t>gi|155969697</t>
  </si>
  <si>
    <t>cont|000500|gi</t>
  </si>
  <si>
    <t xml:space="preserve">cont|000500|gi|71533|pir||KRHUEB keratin, 56K type II cytoskeletal [Homo sapiens]. </t>
  </si>
  <si>
    <t>cont|000493|gi</t>
  </si>
  <si>
    <t xml:space="preserve">cont|000493|gi|1346348|sp|P48668|K2CE_HUMAN KERATIN, TYPE II CYTOSKELETAL 6E (CYTOKERATIN 6E) (CK 6E) (K6E KERATIN) [Homo sapiens]. </t>
  </si>
  <si>
    <t>cont|000492|gi</t>
  </si>
  <si>
    <t xml:space="preserve">cont|000492|gi|1346346|sp|P48666|K2CC_HUMAN KERATIN, TYPE II CYTOSKELETAL 6C (CYTOKERATIN 6C) (CK 6C) (K6C KERATIN) [Homo sapiens]. </t>
  </si>
  <si>
    <t>cont|000453|gi</t>
  </si>
  <si>
    <t xml:space="preserve">cont|000453|gi|386849 (L00205) keratin type II [Homo sapiens]. </t>
  </si>
  <si>
    <t>cont|000196</t>
  </si>
  <si>
    <t>P04259 SWISS-PROT:P04259 Tax_Id=9606 Gene_Symbol=KRT6B Keratin, type II cytoskeletal 6</t>
  </si>
  <si>
    <t>cont|000127</t>
  </si>
  <si>
    <t>spt|P48668| Keratin, type II cytoskeletal 6E (Cytokeratin 6E) (CK 6E) (K6e keratin) [Homo sapiens (contaminant)]</t>
  </si>
  <si>
    <t>cont|000126</t>
  </si>
  <si>
    <t>spt|P48666| Keratin, type II cytoskeletal 6C (Cytokeratin 6C) (CK 6C) (K6c keratin) [Homo sapiens (contaminant)]</t>
  </si>
  <si>
    <t>cont|000125</t>
  </si>
  <si>
    <t>spt|P02538| Keratin, type II cytoskeletal 6A (Cytokeratin 6A) (CK 6A) (K6a keratin) [Homo sapiens (contaminant)]</t>
  </si>
  <si>
    <t>gi|153791158</t>
  </si>
  <si>
    <t>keratin, type II cytoskeletal 75 [Homo sapiens]</t>
  </si>
  <si>
    <t>cont|000331</t>
  </si>
  <si>
    <t>O95678 SWISS-PROT:O95678 Tax_Id=9606 Gene_Symbol=KRT75 Keratin, type II cytoskeletal 75</t>
  </si>
  <si>
    <t>cont|000498|gi</t>
  </si>
  <si>
    <t xml:space="preserve">cont|000498|gi|1346347|sp|P48667|K2CD_HUMAN KERATIN, TYPE II CYTOSKELETAL 6D (CYTOKERATIN 6D) (CK 6D) (K6D KERATIN) [Homo sapiens]. </t>
  </si>
  <si>
    <t>cont|000450|gi</t>
  </si>
  <si>
    <t xml:space="preserve">cont|000450|gi|71532|pir||KRHUEA keratin, type II cytoskeletal (fragment) [Homo sapiens]. </t>
  </si>
  <si>
    <t>gi|768032078</t>
  </si>
  <si>
    <t>PREDICTED: dystrophin isoform X10 [Homo sapiens]</t>
  </si>
  <si>
    <t>gi|768032059</t>
  </si>
  <si>
    <t>PREDICTED: dystrophin isoform X5 [Homo sapiens]</t>
  </si>
  <si>
    <t>gi|578837844</t>
  </si>
  <si>
    <t>PREDICTED: dystrophin isoform X9 [Homo sapiens]</t>
  </si>
  <si>
    <t>gi|578837842</t>
  </si>
  <si>
    <t>PREDICTED: dystrophin isoform X8 [Homo sapiens]</t>
  </si>
  <si>
    <t>gi|578837840</t>
  </si>
  <si>
    <t>PREDICTED: dystrophin isoform X7 [Homo sapiens]</t>
  </si>
  <si>
    <t>gi|578837838</t>
  </si>
  <si>
    <t>PREDICTED: dystrophin isoform X6 [Homo sapiens]</t>
  </si>
  <si>
    <t>gi|578837836</t>
  </si>
  <si>
    <t>PREDICTED: dystrophin isoform X4 [Homo sapiens]</t>
  </si>
  <si>
    <t>gi|578837834</t>
  </si>
  <si>
    <t>PREDICTED: dystrophin isoform X3 [Homo sapiens]</t>
  </si>
  <si>
    <t>gi|578837832</t>
  </si>
  <si>
    <t>PREDICTED: dystrophin isoform X2 [Homo sapiens]</t>
  </si>
  <si>
    <t>gi|578837829</t>
  </si>
  <si>
    <t>PREDICTED: dystrophin isoform X1 [Homo sapiens]</t>
  </si>
  <si>
    <t>gi|5032315</t>
  </si>
  <si>
    <t>dystrophin Dp427p2 isoform [Homo sapiens]</t>
  </si>
  <si>
    <t>gi|5032287</t>
  </si>
  <si>
    <t>dystrophin Dp427p1 isoform [Homo sapiens]</t>
  </si>
  <si>
    <t>gi|5032283</t>
  </si>
  <si>
    <t>dystrophin Dp427m isoform [Homo sapiens]</t>
  </si>
  <si>
    <t>gi|5032281</t>
  </si>
  <si>
    <t>dystrophin Dp427c isoform [Homo sapiens]</t>
  </si>
  <si>
    <t>gi|32171238</t>
  </si>
  <si>
    <t>brain-specific angiogenesis inhibitor 1-associated protein 2-like protein 1 [Homo sapiens]</t>
  </si>
  <si>
    <t>RRRRRgi|767986797</t>
  </si>
  <si>
    <t>REVERSED PREDICTED: uncharacterized protein LOC105376732 [Homo sapiens]</t>
  </si>
  <si>
    <t>RRRRRgi|767989853</t>
  </si>
  <si>
    <t>REVERSED PREDICTED: ankyrin repeat domain-containing protein 11 isoform X4 [Homo sapiens]</t>
  </si>
  <si>
    <t>RRRRRgi|767989851</t>
  </si>
  <si>
    <t>REVERSED PREDICTED: ankyrin repeat domain-containing protein 11 isoform X3 [Homo sapiens]</t>
  </si>
  <si>
    <t>RRRRRgi|767989847</t>
  </si>
  <si>
    <t>REVERSED PREDICTED: ankyrin repeat domain-containing protein 11 isoform X2 [Homo sapiens]</t>
  </si>
  <si>
    <t>RRRRRgi|578828959</t>
  </si>
  <si>
    <t>REVERSED PREDICTED: ankyrin repeat domain-containing protein 11 isoform X5 [Homo sapiens]</t>
  </si>
  <si>
    <t>RRRRRgi|371874367</t>
  </si>
  <si>
    <t>REVERSED ankyrin repeat domain-containing protein 11 [Homo sapiens]</t>
  </si>
  <si>
    <t>gi|194328736</t>
  </si>
  <si>
    <t>PHD finger protein 10 isoform b [Homo sapiens]</t>
  </si>
  <si>
    <t>gi|194328734</t>
  </si>
  <si>
    <t>PHD finger protein 10 isoform a [Homo sapiens]</t>
  </si>
  <si>
    <t>RRRRRgi|767894080</t>
  </si>
  <si>
    <t>REVERSED PREDICTED: ankyrin repeat domain-containing protein 26-like isoform X1 [Homo sapiens]</t>
  </si>
  <si>
    <t>RRRRRgi|213417820</t>
  </si>
  <si>
    <t>REVERSED N-acylglucosamine 2-epimerase [Homo sapiens]</t>
  </si>
  <si>
    <t>gi|767935359</t>
  </si>
  <si>
    <t>PREDICTED: splicing regulatory glutamine/lysine-rich protein 1 isoform X3 [Homo sapiens]</t>
  </si>
  <si>
    <t>gi|578810144</t>
  </si>
  <si>
    <t>PREDICTED: splicing regulatory glutamine/lysine-rich protein 1 isoform X2 [Homo sapiens]</t>
  </si>
  <si>
    <t>gi|530379164</t>
  </si>
  <si>
    <t>PREDICTED: splicing regulatory glutamine/lysine-rich protein 1 isoform X1 [Homo sapiens]</t>
  </si>
  <si>
    <t>gi|395455051</t>
  </si>
  <si>
    <t>splicing regulatory glutamine/lysine-rich protein 1 isoform c [Homo sapiens]</t>
  </si>
  <si>
    <t>gi|116089325</t>
  </si>
  <si>
    <t>splicing regulatory glutamine/lysine-rich protein 1 isoform a [Homo sapiens]</t>
  </si>
  <si>
    <t>gi|530372510</t>
  </si>
  <si>
    <t>PREDICTED: DNA mismatch repair protein Mlh1 isoform X2 [Homo sapiens]</t>
  </si>
  <si>
    <t>gi|4557757</t>
  </si>
  <si>
    <t>DNA mismatch repair protein Mlh1 isoform 1 [Homo sapiens]</t>
  </si>
  <si>
    <t>gi|384871676</t>
  </si>
  <si>
    <t>DNA mismatch repair protein Mlh1 isoform 4 [Homo sapiens]</t>
  </si>
  <si>
    <t>gi|767994187</t>
  </si>
  <si>
    <t>PREDICTED: polycomb protein SUZ12 isoform X5 [Homo sapiens]</t>
  </si>
  <si>
    <t>gi|530410979</t>
  </si>
  <si>
    <t>PREDICTED: polycomb protein SUZ12 isoform X1 [Homo sapiens]</t>
  </si>
  <si>
    <t>gi|197333809</t>
  </si>
  <si>
    <t>polycomb protein SUZ12 [Homo sapiens]</t>
  </si>
  <si>
    <t>gi|768026079</t>
  </si>
  <si>
    <t>PREDICTED: activating signal cointegrator 1 complex subunit 2 isoform X3 [Homo sapiens]</t>
  </si>
  <si>
    <t>gi|768026114</t>
  </si>
  <si>
    <t>PREDICTED: activating signal cointegrator 1 complex subunit 2 isoform X6 [Homo sapiens]</t>
  </si>
  <si>
    <t>gi|768026092</t>
  </si>
  <si>
    <t>PREDICTED: activating signal cointegrator 1 complex subunit 2 isoform X5 [Homo sapiens]</t>
  </si>
  <si>
    <t>gi|768026083</t>
  </si>
  <si>
    <t>PREDICTED: activating signal cointegrator 1 complex subunit 2 isoform X4 [Homo sapiens]</t>
  </si>
  <si>
    <t>gi|768026068</t>
  </si>
  <si>
    <t>PREDICTED: activating signal cointegrator 1 complex subunit 2 isoform X2 [Homo sapiens]</t>
  </si>
  <si>
    <t>gi|530420447</t>
  </si>
  <si>
    <t>PREDICTED: activating signal cointegrator 1 complex subunit 2 isoform X1 [Homo sapiens]</t>
  </si>
  <si>
    <t>gi|339275993</t>
  </si>
  <si>
    <t>activating signal cointegrator 1 complex subunit 2 isoform 2 [Homo sapiens]</t>
  </si>
  <si>
    <t>gi|767970789</t>
  </si>
  <si>
    <t>PREDICTED: etoposide-induced protein 2.4 homolog isoform X2 [Homo sapiens]</t>
  </si>
  <si>
    <t>gi|588480516</t>
  </si>
  <si>
    <t>etoposide-induced protein 2.4 homolog isoform 3 [Homo sapiens]</t>
  </si>
  <si>
    <t>gi|55956766</t>
  </si>
  <si>
    <t>etoposide-induced protein 2.4 homolog isoform 1 [Homo sapiens]</t>
  </si>
  <si>
    <t>gi|315221152</t>
  </si>
  <si>
    <t>60S ribosomal protein L11 isoform 2 [Homo sapiens]</t>
  </si>
  <si>
    <t>gi|578811337</t>
  </si>
  <si>
    <t>PREDICTED: enoyl-CoA delta isomerase 2, mitochondrial isoform X1 [Homo sapiens]</t>
  </si>
  <si>
    <t>gi|45643119</t>
  </si>
  <si>
    <t>enoyl-CoA delta isomerase 2, mitochondrial isoform 1 [Homo sapiens]</t>
  </si>
  <si>
    <t>gi|260274832</t>
  </si>
  <si>
    <t>enoyl-CoA delta isomerase 2, mitochondrial isoform 2 [Homo sapiens]</t>
  </si>
  <si>
    <t>gi|767964177</t>
  </si>
  <si>
    <t>PREDICTED: golgi-specific brefeldin A-resistance guanine nucleotide exchange factor 1 isoform X9 [Homo sapiens]</t>
  </si>
  <si>
    <t>gi|767964175</t>
  </si>
  <si>
    <t>PREDICTED: golgi-specific brefeldin A-resistance guanine nucleotide exchange factor 1 isoform X8 [Homo sapiens]</t>
  </si>
  <si>
    <t>gi|767964173</t>
  </si>
  <si>
    <t>PREDICTED: golgi-specific brefeldin A-resistance guanine nucleotide exchange factor 1 isoform X7 [Homo sapiens]</t>
  </si>
  <si>
    <t>gi|578819975</t>
  </si>
  <si>
    <t>PREDICTED: golgi-specific brefeldin A-resistance guanine nucleotide exchange factor 1 isoform X6 [Homo sapiens]</t>
  </si>
  <si>
    <t>gi|578819973</t>
  </si>
  <si>
    <t>PREDICTED: golgi-specific brefeldin A-resistance guanine nucleotide exchange factor 1 isoform X4 [Homo sapiens]</t>
  </si>
  <si>
    <t>gi|578819971</t>
  </si>
  <si>
    <t>PREDICTED: golgi-specific brefeldin A-resistance guanine nucleotide exchange factor 1 isoform X3 [Homo sapiens]</t>
  </si>
  <si>
    <t>gi|578819969</t>
  </si>
  <si>
    <t>PREDICTED: golgi-specific brefeldin A-resistance guanine nucleotide exchange factor 1 isoform X2 [Homo sapiens]</t>
  </si>
  <si>
    <t>gi|578819967</t>
  </si>
  <si>
    <t>PREDICTED: golgi-specific brefeldin A-resistance guanine nucleotide exchange factor 1 isoform X1 [Homo sapiens]</t>
  </si>
  <si>
    <t>gi|530394575</t>
  </si>
  <si>
    <t>PREDICTED: golgi-specific brefeldin A-resistance guanine nucleotide exchange factor 1 isoform X5 [Homo sapiens]</t>
  </si>
  <si>
    <t>gi|4758416</t>
  </si>
  <si>
    <t>Golgi-specific brefeldin A-resistance guanine nucleotide exchange factor 1 isoform 1 [Homo sapiens]</t>
  </si>
  <si>
    <t>gi|313747584</t>
  </si>
  <si>
    <t>Golgi-specific brefeldin A-resistance guanine nucleotide exchange factor 1 isoform 3 [Homo sapiens]</t>
  </si>
  <si>
    <t>gi|313747582</t>
  </si>
  <si>
    <t>Golgi-specific brefeldin A-resistance guanine nucleotide exchange factor 1 isoform 2 [Homo sapiens]</t>
  </si>
  <si>
    <t>gi|767975164</t>
  </si>
  <si>
    <t>PREDICTED: arginine/serine-rich coiled-coil protein 2 isoform X2 [Homo sapiens]</t>
  </si>
  <si>
    <t>gi|530401735</t>
  </si>
  <si>
    <t>PREDICTED: arginine/serine-rich coiled-coil protein 2 isoform X4 [Homo sapiens]</t>
  </si>
  <si>
    <t>gi|530401731</t>
  </si>
  <si>
    <t>PREDICTED: arginine/serine-rich coiled-coil protein 2 isoform X3 [Homo sapiens]</t>
  </si>
  <si>
    <t>gi|530401729</t>
  </si>
  <si>
    <t>PREDICTED: arginine/serine-rich coiled-coil protein 2 isoform X1 [Homo sapiens]</t>
  </si>
  <si>
    <t>gi|38146107</t>
  </si>
  <si>
    <t>arginine/serine-rich coiled-coil protein 2 [Homo sapiens]</t>
  </si>
  <si>
    <t>gi|32455266</t>
  </si>
  <si>
    <t>peroxiredoxin-1 [Homo sapiens]</t>
  </si>
  <si>
    <t>cont|000219</t>
  </si>
  <si>
    <t>Q2KJF1 TREMBL:Q2KJF1 (Bos taurus) Alpha-1-B glycoprotein</t>
  </si>
  <si>
    <t>gi|9845511</t>
  </si>
  <si>
    <t>ras-related C3 botulinum toxin substrate 1 isoform Rac1 [Homo sapiens]</t>
  </si>
  <si>
    <t>gi|9845509</t>
  </si>
  <si>
    <t>ras-related C3 botulinum toxin substrate 1 isoform Rac1b [Homo sapiens]</t>
  </si>
  <si>
    <t>gi|767939514</t>
  </si>
  <si>
    <t>PREDICTED: tetraspan membrane protein of hair cell stereocilia isoform X1 [Homo sapiens]</t>
  </si>
  <si>
    <t>gi|767927223</t>
  </si>
  <si>
    <t>PREDICTED: HMG box transcription factor BBX isoform X12 [Homo sapiens]</t>
  </si>
  <si>
    <t>gi|767927221</t>
  </si>
  <si>
    <t>PREDICTED: HMG box transcription factor BBX isoform X11 [Homo sapiens]</t>
  </si>
  <si>
    <t>gi|767927219</t>
  </si>
  <si>
    <t>PREDICTED: HMG box transcription factor BBX isoform X10 [Homo sapiens]</t>
  </si>
  <si>
    <t>gi|767927217</t>
  </si>
  <si>
    <t>PREDICTED: HMG box transcription factor BBX isoform X9 [Homo sapiens]</t>
  </si>
  <si>
    <t>gi|767927215</t>
  </si>
  <si>
    <t>PREDICTED: HMG box transcription factor BBX isoform X8 [Homo sapiens]</t>
  </si>
  <si>
    <t>gi|767927213</t>
  </si>
  <si>
    <t>PREDICTED: HMG box transcription factor BBX isoform X7 [Homo sapiens]</t>
  </si>
  <si>
    <t>gi|767927211</t>
  </si>
  <si>
    <t>PREDICTED: HMG box transcription factor BBX isoform X2 [Homo sapiens]</t>
  </si>
  <si>
    <t>gi|767927209</t>
  </si>
  <si>
    <t>PREDICTED: HMG box transcription factor BBX isoform X6 [Homo sapiens]</t>
  </si>
  <si>
    <t>gi|767927207</t>
  </si>
  <si>
    <t>PREDICTED: HMG box transcription factor BBX isoform X5 [Homo sapiens]</t>
  </si>
  <si>
    <t>gi|767927198</t>
  </si>
  <si>
    <t>PREDICTED: HMG box transcription factor BBX isoform X4 [Homo sapiens]</t>
  </si>
  <si>
    <t>gi|767927196</t>
  </si>
  <si>
    <t>PREDICTED: HMG box transcription factor BBX isoform X3 [Homo sapiens]</t>
  </si>
  <si>
    <t>gi|530375005</t>
  </si>
  <si>
    <t>PREDICTED: HMG box transcription factor BBX isoform X1 [Homo sapiens]</t>
  </si>
  <si>
    <t>gi|443497952</t>
  </si>
  <si>
    <t>HMG box transcription factor BBX isoform 3 [Homo sapiens]</t>
  </si>
  <si>
    <t>gi|4507947</t>
  </si>
  <si>
    <t>tyrosine--tRNA ligase, cytoplasmic [Homo sapiens]</t>
  </si>
  <si>
    <t>gi|32189394</t>
  </si>
  <si>
    <t>ATP synthase subunit beta, mitochondrial precursor [Homo sapiens]</t>
  </si>
  <si>
    <t>gi|300068923</t>
  </si>
  <si>
    <t>28S ribosomal protein S35, mitochondrial isoform 2 precursor [Homo sapiens]</t>
  </si>
  <si>
    <t>gi|16950603</t>
  </si>
  <si>
    <t>28S ribosomal protein S35, mitochondrial isoform 1 precursor [Homo sapiens]</t>
  </si>
  <si>
    <t>gi|4885379</t>
  </si>
  <si>
    <t>histone H1.4 [Homo sapiens]</t>
  </si>
  <si>
    <t>RRRRRgi|767913408</t>
  </si>
  <si>
    <t>REVERSED PREDICTED: rho-associated protein kinase 2 isoform X2 [Homo sapiens]</t>
  </si>
  <si>
    <t>RRRRRgi|530366978</t>
  </si>
  <si>
    <t>REVERSED PREDICTED: rho-associated protein kinase 2 isoform X1 [Homo sapiens]</t>
  </si>
  <si>
    <t>RRRRRgi|41872583</t>
  </si>
  <si>
    <t>REVERSED rho-associated protein kinase 2 [Homo sapiens]</t>
  </si>
  <si>
    <t>gi|9966913</t>
  </si>
  <si>
    <t>actin-related protein 3B isoform 1 [Homo sapiens]</t>
  </si>
  <si>
    <t>gi|578814451</t>
  </si>
  <si>
    <t>PREDICTED: actin-related protein 3B isoform X7 [Homo sapiens]</t>
  </si>
  <si>
    <t>gi|5031573</t>
  </si>
  <si>
    <t>actin-related protein 3 isoform 1 [Homo sapiens]</t>
  </si>
  <si>
    <t>gi|460417294</t>
  </si>
  <si>
    <t>actin-related protein 3 isoform 2 [Homo sapiens]</t>
  </si>
  <si>
    <t>gi|530422543</t>
  </si>
  <si>
    <t>PREDICTED: MAP7 domain-containing protein 3 isoform X1 [Homo sapiens]</t>
  </si>
  <si>
    <t>gi|291084575</t>
  </si>
  <si>
    <t>MAP7 domain-containing protein 3 isoform 3 [Homo sapiens]</t>
  </si>
  <si>
    <t>gi|291084570</t>
  </si>
  <si>
    <t>MAP7 domain-containing protein 3 isoform 2 [Homo sapiens]</t>
  </si>
  <si>
    <t>gi|147903302</t>
  </si>
  <si>
    <t>MAP7 domain-containing protein 3 isoform 1 [Homo sapiens]</t>
  </si>
  <si>
    <t>gi|24308127</t>
  </si>
  <si>
    <t>dnaJ homolog subfamily C member 10 isoform 1 precursor [Homo sapiens]</t>
  </si>
  <si>
    <t>RRRRRgi|767887827</t>
  </si>
  <si>
    <t>REVERSED PREDICTED: rho guanine nucleotide exchange factor 5-like isoform X7 [Homo sapiens]</t>
  </si>
  <si>
    <t>RRRRRgi|767887823</t>
  </si>
  <si>
    <t>REVERSED PREDICTED: rho guanine nucleotide exchange factor 5-like isoform X6 [Homo sapiens]</t>
  </si>
  <si>
    <t>RRRRRgi|767887821</t>
  </si>
  <si>
    <t>REVERSED PREDICTED: rho guanine nucleotide exchange factor 5-like isoform X5 [Homo sapiens]</t>
  </si>
  <si>
    <t>RRRRRgi|767887819</t>
  </si>
  <si>
    <t>REVERSED PREDICTED: rho guanine nucleotide exchange factor 5-like isoform X4 [Homo sapiens]</t>
  </si>
  <si>
    <t>RRRRRgi|767887817</t>
  </si>
  <si>
    <t>REVERSED PREDICTED: rho guanine nucleotide exchange factor 5-like isoform X3 [Homo sapiens]</t>
  </si>
  <si>
    <t>RRRRRgi|767887815</t>
  </si>
  <si>
    <t>REVERSED PREDICTED: rho guanine nucleotide exchange factor 5-like isoform X2 [Homo sapiens]</t>
  </si>
  <si>
    <t>RRRRRgi|767887801</t>
  </si>
  <si>
    <t>REVERSED PREDICTED: rho guanine nucleotide exchange factor 5-like isoform X1 [Homo sapiens]</t>
  </si>
  <si>
    <t>RRRRRgi|50959191</t>
  </si>
  <si>
    <t>REVERSED rho guanine nucleotide exchange factor 5 [Homo sapiens]</t>
  </si>
  <si>
    <t>gi|530407536</t>
  </si>
  <si>
    <t>PREDICTED: ataxin-2-like protein isoform X17 [Homo sapiens]</t>
  </si>
  <si>
    <t>RRRRRgi|767977002</t>
  </si>
  <si>
    <t>REVERSED PREDICTED: golgin subfamily A member 3 isoform X5 [Homo sapiens]</t>
  </si>
  <si>
    <t>RRRRRgi|767976999</t>
  </si>
  <si>
    <t>REVERSED PREDICTED: golgin subfamily A member 3 isoform X3 [Homo sapiens]</t>
  </si>
  <si>
    <t>RRRRRgi|530401913</t>
  </si>
  <si>
    <t>REVERSED PREDICTED: golgin subfamily A member 3 isoform X4 [Homo sapiens]</t>
  </si>
  <si>
    <t>RRRRRgi|530401907</t>
  </si>
  <si>
    <t>REVERSED PREDICTED: golgin subfamily A member 3 isoform X2 [Homo sapiens]</t>
  </si>
  <si>
    <t>RRRRRgi|30089940</t>
  </si>
  <si>
    <t>REVERSED golgin subfamily A member 3 isoform 1 [Homo sapiens]</t>
  </si>
  <si>
    <t>RRRRRgi|289191386</t>
  </si>
  <si>
    <t>REVERSED golgin subfamily A member 3 isoform 2 [Homo sapiens]</t>
  </si>
  <si>
    <t>RRRRRgi|578824416</t>
  </si>
  <si>
    <t>REVERSED PREDICTED: neuron navigator 3 isoform X9 [Homo sapiens]</t>
  </si>
  <si>
    <t>gi|768056224</t>
  </si>
  <si>
    <t>PREDICTED: A disintegrin and metalloproteinase with thrombospondin motifs 13 isoform X6 [Homo sapiens]</t>
  </si>
  <si>
    <t>gi|768056222</t>
  </si>
  <si>
    <t>PREDICTED: A disintegrin and metalloproteinase with thrombospondin motifs 13 isoform X5 [Homo sapiens]</t>
  </si>
  <si>
    <t>gi|768056218</t>
  </si>
  <si>
    <t>PREDICTED: A disintegrin and metalloproteinase with thrombospondin motifs 13 isoform X4 [Homo sapiens]</t>
  </si>
  <si>
    <t>gi|768056215</t>
  </si>
  <si>
    <t>PREDICTED: A disintegrin and metalloproteinase with thrombospondin motifs 13 isoform X3 [Homo sapiens]</t>
  </si>
  <si>
    <t>gi|768056213</t>
  </si>
  <si>
    <t>PREDICTED: A disintegrin and metalloproteinase with thrombospondin motifs 13 isoform X2 [Homo sapiens]</t>
  </si>
  <si>
    <t>gi|768056209</t>
  </si>
  <si>
    <t>PREDICTED: A disintegrin and metalloproteinase with thrombospondin motifs 13 isoform X1 [Homo sapiens]</t>
  </si>
  <si>
    <t>gi|73695936</t>
  </si>
  <si>
    <t>A disintegrin and metalloproteinase with thrombospondin motifs 13 isoform 2 preproprotein [Homo sapiens]</t>
  </si>
  <si>
    <t>gi|21265043</t>
  </si>
  <si>
    <t>A disintegrin and metalloproteinase with thrombospondin motifs 13 isoform 3 preproprotein [Homo sapiens]</t>
  </si>
  <si>
    <t>gi|21265034</t>
  </si>
  <si>
    <t>A disintegrin and metalloproteinase with thrombospondin motifs 13 isoform 1 preproprotein [Homo sapiens]</t>
  </si>
  <si>
    <t>gi|767945795</t>
  </si>
  <si>
    <t>PREDICTED: uncharacterized protein C7orf26 isoform X2 [Homo sapiens]</t>
  </si>
  <si>
    <t>gi|733215354</t>
  </si>
  <si>
    <t>uncharacterized protein C7orf26 isoform 2 [Homo sapiens]</t>
  </si>
  <si>
    <t>gi|530384976</t>
  </si>
  <si>
    <t>PREDICTED: uncharacterized protein C7orf26 isoform X1 [Homo sapiens]</t>
  </si>
  <si>
    <t>gi|21362070</t>
  </si>
  <si>
    <t>uncharacterized protein C7orf26 isoform 1 [Homo sapiens]</t>
  </si>
  <si>
    <t>gi|767926350</t>
  </si>
  <si>
    <t>PREDICTED: TCDD-inducible poly [ADP-ribose] polymerase isoform X1 [Homo sapiens]</t>
  </si>
  <si>
    <t>gi|767924145</t>
  </si>
  <si>
    <t>PREDICTED: transketolase isoform X2 [Homo sapiens]</t>
  </si>
  <si>
    <t>gi|767924143</t>
  </si>
  <si>
    <t>PREDICTED: transketolase isoform X1 [Homo sapiens]</t>
  </si>
  <si>
    <t>gi|4507521</t>
  </si>
  <si>
    <t>transketolase isoform 1 [Homo sapiens]</t>
  </si>
  <si>
    <t>gi|767917404</t>
  </si>
  <si>
    <t>PREDICTED: SH3 domain-binding protein 4 isoform X1 [Homo sapiens]</t>
  </si>
  <si>
    <t>gi|746576376</t>
  </si>
  <si>
    <t>calponin-2 isoform d [Homo sapiens]</t>
  </si>
  <si>
    <t>gi|746576343</t>
  </si>
  <si>
    <t>calponin-2 isoform c [Homo sapiens]</t>
  </si>
  <si>
    <t>gi|554506520</t>
  </si>
  <si>
    <t>calponin-3 isoform 2 [Homo sapiens]</t>
  </si>
  <si>
    <t>gi|4758018</t>
  </si>
  <si>
    <t>calponin-2 isoform a [Homo sapiens]</t>
  </si>
  <si>
    <t>gi|4502923</t>
  </si>
  <si>
    <t>calponin-3 isoform 1 [Homo sapiens]</t>
  </si>
  <si>
    <t>gi|41327730</t>
  </si>
  <si>
    <t>calponin-2 isoform b [Homo sapiens]</t>
  </si>
  <si>
    <t>gi|148277102</t>
  </si>
  <si>
    <t>keratin-associated protein 24-1 [Homo sapiens]</t>
  </si>
  <si>
    <t>RRRRRgi|66792814</t>
  </si>
  <si>
    <t>REVERSED retrotransposon gag domain-containing protein 4 [Homo sapiens]</t>
  </si>
  <si>
    <t>gi|767963716</t>
  </si>
  <si>
    <t>PREDICTED: xaa-Pro aminopeptidase 1 isoform X6 [Homo sapiens]</t>
  </si>
  <si>
    <t>gi|767963714</t>
  </si>
  <si>
    <t>PREDICTED: xaa-Pro aminopeptidase 1 isoform X5 [Homo sapiens]</t>
  </si>
  <si>
    <t>gi|767963712</t>
  </si>
  <si>
    <t>PREDICTED: xaa-Pro aminopeptidase 1 isoform X4 [Homo sapiens]</t>
  </si>
  <si>
    <t>gi|767963708</t>
  </si>
  <si>
    <t>PREDICTED: xaa-Pro aminopeptidase 1 isoform X2 [Homo sapiens]</t>
  </si>
  <si>
    <t>gi|767963706</t>
  </si>
  <si>
    <t>PREDICTED: xaa-Pro aminopeptidase 1 isoform X1 [Homo sapiens]</t>
  </si>
  <si>
    <t>gi|264681565</t>
  </si>
  <si>
    <t>xaa-Pro aminopeptidase 1 isoform 2 [Homo sapiens]</t>
  </si>
  <si>
    <t>gi|264681563</t>
  </si>
  <si>
    <t>xaa-Pro aminopeptidase 1 isoform 1 [Homo sapiens]</t>
  </si>
  <si>
    <t>gi|5902050</t>
  </si>
  <si>
    <t>GTP-binding protein Rit1 isoform 2 [Homo sapiens]</t>
  </si>
  <si>
    <t>gi|378744214</t>
  </si>
  <si>
    <t>GTP-binding protein Rit1 isoform 1 [Homo sapiens]</t>
  </si>
  <si>
    <t>gi|378744212</t>
  </si>
  <si>
    <t>GTP-binding protein Rit1 isoform 3 [Homo sapiens]</t>
  </si>
  <si>
    <t>gi|225903430</t>
  </si>
  <si>
    <t>mannosyl-oligosaccharide glucosidase isoform 2 [Homo sapiens]</t>
  </si>
  <si>
    <t>gi|149999606</t>
  </si>
  <si>
    <t>mannosyl-oligosaccharide glucosidase isoform 1 [Homo sapiens]</t>
  </si>
  <si>
    <t>RRRRRgi|767954907</t>
  </si>
  <si>
    <t>REVERSED PREDICTED: ankyrin repeat domain-containing protein 18B isoform X6 [Homo sapiens]</t>
  </si>
  <si>
    <t>RRRRRgi|767954905</t>
  </si>
  <si>
    <t>REVERSED PREDICTED: ankyrin repeat domain-containing protein 18B isoform X5 [Homo sapiens]</t>
  </si>
  <si>
    <t>RRRRRgi|767954903</t>
  </si>
  <si>
    <t>REVERSED PREDICTED: ankyrin repeat domain-containing protein 18B isoform X4 [Homo sapiens]</t>
  </si>
  <si>
    <t>RRRRRgi|767954901</t>
  </si>
  <si>
    <t>REVERSED PREDICTED: ankyrin repeat domain-containing protein 18B isoform X3 [Homo sapiens]</t>
  </si>
  <si>
    <t>RRRRRgi|767954899</t>
  </si>
  <si>
    <t>REVERSED PREDICTED: ankyrin repeat domain-containing protein 18B isoform X2 [Homo sapiens]</t>
  </si>
  <si>
    <t>RRRRRgi|767954897</t>
  </si>
  <si>
    <t>REVERSED PREDICTED: ankyrin repeat domain-containing protein 18B isoform X1 [Homo sapiens]</t>
  </si>
  <si>
    <t>RRRRRgi|347954819</t>
  </si>
  <si>
    <t>REVERSED ankyrin repeat domain-containing protein 18B [Homo sapiens]</t>
  </si>
  <si>
    <t>gi|767903487</t>
  </si>
  <si>
    <t>PREDICTED: microtubule-actin cross-linking factor 1 isoform X4 [Homo sapiens]</t>
  </si>
  <si>
    <t>gi|578798836</t>
  </si>
  <si>
    <t>PREDICTED: microtubule-actin cross-linking factor 1 isoform X28 [Homo sapiens]</t>
  </si>
  <si>
    <t>gi|578798828</t>
  </si>
  <si>
    <t>PREDICTED: microtubule-actin cross-linking factor 1 isoform X16 [Homo sapiens]</t>
  </si>
  <si>
    <t>gi|578798826</t>
  </si>
  <si>
    <t>PREDICTED: microtubule-actin cross-linking factor 1 isoform X21 [Homo sapiens]</t>
  </si>
  <si>
    <t>gi|578798824</t>
  </si>
  <si>
    <t>PREDICTED: microtubule-actin cross-linking factor 1 isoform X22 [Homo sapiens]</t>
  </si>
  <si>
    <t>gi|578798822</t>
  </si>
  <si>
    <t>PREDICTED: microtubule-actin cross-linking factor 1 isoform X20 [Homo sapiens]</t>
  </si>
  <si>
    <t>gi|578798820</t>
  </si>
  <si>
    <t>PREDICTED: microtubule-actin cross-linking factor 1 isoform X19 [Homo sapiens]</t>
  </si>
  <si>
    <t>gi|578798818</t>
  </si>
  <si>
    <t>PREDICTED: microtubule-actin cross-linking factor 1 isoform X18 [Homo sapiens]</t>
  </si>
  <si>
    <t>gi|578798816</t>
  </si>
  <si>
    <t>PREDICTED: microtubule-actin cross-linking factor 1 isoform X17 [Homo sapiens]</t>
  </si>
  <si>
    <t>gi|578798814</t>
  </si>
  <si>
    <t>PREDICTED: microtubule-actin cross-linking factor 1 isoform X15 [Homo sapiens]</t>
  </si>
  <si>
    <t>gi|578798812</t>
  </si>
  <si>
    <t>PREDICTED: microtubule-actin cross-linking factor 1 isoform X14 [Homo sapiens]</t>
  </si>
  <si>
    <t>gi|578798810</t>
  </si>
  <si>
    <t>PREDICTED: microtubule-actin cross-linking factor 1 isoform X10 [Homo sapiens]</t>
  </si>
  <si>
    <t>gi|578798808</t>
  </si>
  <si>
    <t>PREDICTED: microtubule-actin cross-linking factor 1 isoform X13 [Homo sapiens]</t>
  </si>
  <si>
    <t>gi|578798806</t>
  </si>
  <si>
    <t>PREDICTED: microtubule-actin cross-linking factor 1 isoform X12 [Homo sapiens]</t>
  </si>
  <si>
    <t>gi|578798802</t>
  </si>
  <si>
    <t>PREDICTED: microtubule-actin cross-linking factor 1 isoform X11 [Homo sapiens]</t>
  </si>
  <si>
    <t>gi|578798800</t>
  </si>
  <si>
    <t>PREDICTED: microtubule-actin cross-linking factor 1 isoform X8 [Homo sapiens]</t>
  </si>
  <si>
    <t>gi|578798798</t>
  </si>
  <si>
    <t>PREDICTED: microtubule-actin cross-linking factor 1 isoform X5 [Homo sapiens]</t>
  </si>
  <si>
    <t>gi|578798796</t>
  </si>
  <si>
    <t>PREDICTED: microtubule-actin cross-linking factor 1 isoform X2 [Homo sapiens]</t>
  </si>
  <si>
    <t>gi|530362276</t>
  </si>
  <si>
    <t>PREDICTED: microtubule-actin cross-linking factor 1 isoform X9 [Homo sapiens]</t>
  </si>
  <si>
    <t>gi|530362274</t>
  </si>
  <si>
    <t>PREDICTED: microtubule-actin cross-linking factor 1 isoform X7 [Homo sapiens]</t>
  </si>
  <si>
    <t>gi|530362272</t>
  </si>
  <si>
    <t>PREDICTED: microtubule-actin cross-linking factor 1 isoform X6 [Homo sapiens]</t>
  </si>
  <si>
    <t>gi|530362270</t>
  </si>
  <si>
    <t>PREDICTED: microtubule-actin cross-linking factor 1 isoform X3 [Homo sapiens]</t>
  </si>
  <si>
    <t>gi|530362268</t>
  </si>
  <si>
    <t>PREDICTED: microtubule-actin cross-linking factor 1 isoform X1 [Homo sapiens]</t>
  </si>
  <si>
    <t>gi|767903498</t>
  </si>
  <si>
    <t>PREDICTED: microtubule-actin cross-linking factor 1 isoform X23 [Homo sapiens]</t>
  </si>
  <si>
    <t>gi|578798838</t>
  </si>
  <si>
    <t>PREDICTED: microtubule-actin cross-linking factor 1 isoform X29 [Homo sapiens]</t>
  </si>
  <si>
    <t>gi|578798832</t>
  </si>
  <si>
    <t>PREDICTED: microtubule-actin cross-linking factor 1 isoform X26 [Homo sapiens]</t>
  </si>
  <si>
    <t>gi|578798830</t>
  </si>
  <si>
    <t>PREDICTED: microtubule-actin cross-linking factor 1 isoform X24 [Homo sapiens]</t>
  </si>
  <si>
    <t>gi|530362280</t>
  </si>
  <si>
    <t>PREDICTED: microtubule-actin cross-linking factor 1 isoform X25 [Homo sapiens]</t>
  </si>
  <si>
    <t>gi|33188445</t>
  </si>
  <si>
    <t>microtubule-actin cross-linking factor 1 [Homo sapiens]</t>
  </si>
  <si>
    <t>gi|530396890</t>
  </si>
  <si>
    <t>PREDICTED: pre-mRNA cleavage complex 2 protein Pcf11 isoform X2 [Homo sapiens]</t>
  </si>
  <si>
    <t>gi|530396888</t>
  </si>
  <si>
    <t>PREDICTED: pre-mRNA cleavage complex 2 protein Pcf11 isoform X1 [Homo sapiens]</t>
  </si>
  <si>
    <t>gi|33620745</t>
  </si>
  <si>
    <t>pre-mRNA cleavage complex 2 protein Pcf11 [Homo sapiens]</t>
  </si>
  <si>
    <t>RRRRRgi|767949022</t>
  </si>
  <si>
    <t>REVERSED PREDICTED: diacylglycerol kinase iota isoform X10 [Homo sapiens]</t>
  </si>
  <si>
    <t>RRRRRgi|767949020</t>
  </si>
  <si>
    <t>REVERSED PREDICTED: diacylglycerol kinase iota isoform X9 [Homo sapiens]</t>
  </si>
  <si>
    <t>RRRRRgi|767949018</t>
  </si>
  <si>
    <t>REVERSED PREDICTED: diacylglycerol kinase iota isoform X8 [Homo sapiens]</t>
  </si>
  <si>
    <t>RRRRRgi|767949014</t>
  </si>
  <si>
    <t>REVERSED PREDICTED: diacylglycerol kinase iota isoform X6 [Homo sapiens]</t>
  </si>
  <si>
    <t>RRRRRgi|767949012</t>
  </si>
  <si>
    <t>REVERSED PREDICTED: diacylglycerol kinase iota isoform X5 [Homo sapiens]</t>
  </si>
  <si>
    <t>RRRRRgi|767949008</t>
  </si>
  <si>
    <t>REVERSED PREDICTED: diacylglycerol kinase iota isoform X3 [Homo sapiens]</t>
  </si>
  <si>
    <t>RRRRRgi|767949006</t>
  </si>
  <si>
    <t>REVERSED PREDICTED: diacylglycerol kinase iota isoform X2 [Homo sapiens]</t>
  </si>
  <si>
    <t>RRRRRgi|767949004</t>
  </si>
  <si>
    <t>REVERSED PREDICTED: diacylglycerol kinase iota isoform X1 [Homo sapiens]</t>
  </si>
  <si>
    <t>RRRRRgi|4758156</t>
  </si>
  <si>
    <t>REVERSED diacylglycerol kinase iota [Homo sapiens]</t>
  </si>
  <si>
    <t>gi|767918319</t>
  </si>
  <si>
    <t>PREDICTED: origin recognition complex subunit 4 isoform X1 [Homo sapiens]</t>
  </si>
  <si>
    <t>gi|578804404</t>
  </si>
  <si>
    <t>PREDICTED: origin recognition complex subunit 4 isoform X2 [Homo sapiens]</t>
  </si>
  <si>
    <t>gi|300116166</t>
  </si>
  <si>
    <t>origin recognition complex subunit 4 isoform 3 [Homo sapiens]</t>
  </si>
  <si>
    <t>gi|530402206</t>
  </si>
  <si>
    <t>PREDICTED: zinc finger CCCH domain-containing protein 13 isoform X5 [Homo sapiens]</t>
  </si>
  <si>
    <t>gi|530402200</t>
  </si>
  <si>
    <t>PREDICTED: zinc finger CCCH domain-containing protein 13 isoform X4 [Homo sapiens]</t>
  </si>
  <si>
    <t>gi|530402198</t>
  </si>
  <si>
    <t>PREDICTED: zinc finger CCCH domain-containing protein 13 isoform X3 [Homo sapiens]</t>
  </si>
  <si>
    <t>gi|530402186</t>
  </si>
  <si>
    <t>PREDICTED: zinc finger CCCH domain-containing protein 13 isoform X2 [Homo sapiens]</t>
  </si>
  <si>
    <t>gi|116008442</t>
  </si>
  <si>
    <t>zinc finger CCCH domain-containing protein 13 [Homo sapiens]</t>
  </si>
  <si>
    <t>gi|7661958</t>
  </si>
  <si>
    <t>bcl-2-associated transcription factor 1 isoform 1 [Homo sapiens]</t>
  </si>
  <si>
    <t>gi|666335584</t>
  </si>
  <si>
    <t>bcl-2-associated transcription factor 1 isoform 4 [Homo sapiens]</t>
  </si>
  <si>
    <t>gi|530384257</t>
  </si>
  <si>
    <t>PREDICTED: bcl-2-associated transcription factor 1 isoform X2 [Homo sapiens]</t>
  </si>
  <si>
    <t>gi|530384253</t>
  </si>
  <si>
    <t>PREDICTED: bcl-2-associated transcription factor 1 isoform X1 [Homo sapiens]</t>
  </si>
  <si>
    <t>gi|117938254</t>
  </si>
  <si>
    <t>bcl-2-associated transcription factor 1 isoform 3 [Homo sapiens]</t>
  </si>
  <si>
    <t>gi|117938251</t>
  </si>
  <si>
    <t>bcl-2-associated transcription factor 1 isoform 2 [Homo sapiens]</t>
  </si>
  <si>
    <t>gi|99028881</t>
  </si>
  <si>
    <t>V-set domain-containing T-cell activation inhibitor 1 isoform 1 precursor [Homo sapiens]</t>
  </si>
  <si>
    <t>gi|767906025</t>
  </si>
  <si>
    <t>PREDICTED: V-set domain-containing T-cell activation inhibitor 1 isoform X3 [Homo sapiens]</t>
  </si>
  <si>
    <t>gi|767906023</t>
  </si>
  <si>
    <t>PREDICTED: V-set domain-containing T-cell activation inhibitor 1 isoform X2 [Homo sapiens]</t>
  </si>
  <si>
    <t>gi|767906021</t>
  </si>
  <si>
    <t>PREDICTED: V-set domain-containing T-cell activation inhibitor 1 isoform X1 [Homo sapiens]</t>
  </si>
  <si>
    <t>gi|359718947</t>
  </si>
  <si>
    <t>V-set domain-containing T-cell activation inhibitor 1 isoform 3 [Homo sapiens]</t>
  </si>
  <si>
    <t>gi|359718944</t>
  </si>
  <si>
    <t>V-set domain-containing T-cell activation inhibitor 1 isoform 2 [Homo sapiens]</t>
  </si>
  <si>
    <t>gi|363808412</t>
  </si>
  <si>
    <t>SWI/SNF-related matrix-associated actin-dependent regulator of chromatin subfamily A containing DEAD/H box 1 isoform c [Homo sapiens]</t>
  </si>
  <si>
    <t>gi|190358536</t>
  </si>
  <si>
    <t>SWI/SNF-related matrix-associated actin-dependent regulator of chromatin subfamily A containing DEAD/H box 1 isoform a [Homo sapiens]</t>
  </si>
  <si>
    <t>gi|190358534</t>
  </si>
  <si>
    <t>SWI/SNF-related matrix-associated actin-dependent regulator of chromatin subfamily A containing DEAD/H box 1 isoform b [Homo sapiens]</t>
  </si>
  <si>
    <t>gi|34485722</t>
  </si>
  <si>
    <t>importin subunit alpha-4 [Homo sapiens]</t>
  </si>
  <si>
    <t>gi|148529000</t>
  </si>
  <si>
    <t>BMP/retinoic acid-inducible neural-specific protein 1 precursor [Homo sapiens]</t>
  </si>
  <si>
    <t>gi|146219843</t>
  </si>
  <si>
    <t>helicase SRCAP [Homo sapiens]</t>
  </si>
  <si>
    <t>gi|12751497</t>
  </si>
  <si>
    <t>UPF0488 protein C8orf33 [Homo sapiens]</t>
  </si>
  <si>
    <t>RRRRRgi|169636428</t>
  </si>
  <si>
    <t>REVERSED calicin [Homo sapiens]</t>
  </si>
  <si>
    <t>gi|503774453</t>
  </si>
  <si>
    <t>proline-, glutamic acid- and leucine-rich protein 1 isoform 1 [Homo sapiens]</t>
  </si>
  <si>
    <t>gi|503774456</t>
  </si>
  <si>
    <t>proline-, glutamic acid- and leucine-rich protein 1 isoform 2 [Homo sapiens]</t>
  </si>
  <si>
    <t>RRRRRgi|768039271</t>
  </si>
  <si>
    <t>REVERSED PREDICTED: NF-kappa-B-repressing factor isoform X1 [Homo sapiens]</t>
  </si>
  <si>
    <t>RRRRRgi|291084505</t>
  </si>
  <si>
    <t>REVERSED NF-kappa-B-repressing factor isoform 1 [Homo sapiens]</t>
  </si>
  <si>
    <t>RRRRRgi|289547204</t>
  </si>
  <si>
    <t>REVERSED inward rectifier potassium channel 13 isoform 3 [Homo sapiens]</t>
  </si>
  <si>
    <t>RRRRRgi|156119627</t>
  </si>
  <si>
    <t>REVERSED inward rectifier potassium channel 13 isoform 1 [Homo sapiens]</t>
  </si>
  <si>
    <t>RRRRRgi|526118249</t>
  </si>
  <si>
    <t>REVERSED ankyrin repeat domain-containing protein 35 isoform 1 [Homo sapiens]</t>
  </si>
  <si>
    <t>RRRRRgi|103471991</t>
  </si>
  <si>
    <t>REVERSED XK-related protein 3 [Homo sapiens]</t>
  </si>
  <si>
    <t>gi|51093861</t>
  </si>
  <si>
    <t>caspase recruitment domain-containing protein 10 [Homo sapiens]</t>
  </si>
  <si>
    <t>RRRRRgi|767912747</t>
  </si>
  <si>
    <t>REVERSED PREDICTED: obscurin isoform X41 [Homo sapiens]</t>
  </si>
  <si>
    <t>RRRRRgi|767912737</t>
  </si>
  <si>
    <t>REVERSED PREDICTED: obscurin isoform X33 [Homo sapiens]</t>
  </si>
  <si>
    <t>RRRRRgi|767912735</t>
  </si>
  <si>
    <t>REVERSED PREDICTED: obscurin isoform X32 [Homo sapiens]</t>
  </si>
  <si>
    <t>RRRRRgi|767912731</t>
  </si>
  <si>
    <t>REVERSED PREDICTED: obscurin isoform X29 [Homo sapiens]</t>
  </si>
  <si>
    <t>RRRRRgi|767912728</t>
  </si>
  <si>
    <t>REVERSED PREDICTED: obscurin isoform X27 [Homo sapiens]</t>
  </si>
  <si>
    <t>RRRRRgi|767912725</t>
  </si>
  <si>
    <t>REVERSED PREDICTED: obscurin isoform X25 [Homo sapiens]</t>
  </si>
  <si>
    <t>RRRRRgi|767912723</t>
  </si>
  <si>
    <t>REVERSED PREDICTED: obscurin isoform X24 [Homo sapiens]</t>
  </si>
  <si>
    <t>RRRRRgi|767912719</t>
  </si>
  <si>
    <t>REVERSED PREDICTED: obscurin isoform X21 [Homo sapiens]</t>
  </si>
  <si>
    <t>RRRRRgi|767912711</t>
  </si>
  <si>
    <t>REVERSED PREDICTED: obscurin isoform X14 [Homo sapiens]</t>
  </si>
  <si>
    <t>RRRRRgi|578802378</t>
  </si>
  <si>
    <t>REVERSED PREDICTED: obscurin isoform X40 [Homo sapiens]</t>
  </si>
  <si>
    <t>RRRRRgi|578802370</t>
  </si>
  <si>
    <t>REVERSED PREDICTED: obscurin isoform X34 [Homo sapiens]</t>
  </si>
  <si>
    <t>RRRRRgi|578802368</t>
  </si>
  <si>
    <t>REVERSED PREDICTED: obscurin isoform X31 [Homo sapiens]</t>
  </si>
  <si>
    <t>RRRRRgi|578802363</t>
  </si>
  <si>
    <t>REVERSED PREDICTED: obscurin isoform X23 [Homo sapiens]</t>
  </si>
  <si>
    <t>RRRRRgi|578802361</t>
  </si>
  <si>
    <t>REVERSED PREDICTED: obscurin isoform X22 [Homo sapiens]</t>
  </si>
  <si>
    <t>RRRRRgi|578802358</t>
  </si>
  <si>
    <t>REVERSED PREDICTED: obscurin isoform X19 [Homo sapiens]</t>
  </si>
  <si>
    <t>RRRRRgi|578802348</t>
  </si>
  <si>
    <t>REVERSED PREDICTED: obscurin isoform X8 [Homo sapiens]</t>
  </si>
  <si>
    <t>RRRRRgi|578802344</t>
  </si>
  <si>
    <t>REVERSED PREDICTED: obscurin isoform X6 [Homo sapiens]</t>
  </si>
  <si>
    <t>RRRRRgi|530366571</t>
  </si>
  <si>
    <t>REVERSED PREDICTED: obscurin isoform X30 [Homo sapiens]</t>
  </si>
  <si>
    <t>RRRRRgi|530366567</t>
  </si>
  <si>
    <t>REVERSED PREDICTED: obscurin isoform X28 [Homo sapiens]</t>
  </si>
  <si>
    <t>RRRRRgi|530366565</t>
  </si>
  <si>
    <t>REVERSED PREDICTED: obscurin isoform X26 [Homo sapiens]</t>
  </si>
  <si>
    <t>RRRRRgi|530366561</t>
  </si>
  <si>
    <t>REVERSED PREDICTED: obscurin isoform X20 [Homo sapiens]</t>
  </si>
  <si>
    <t>RRRRRgi|530366559</t>
  </si>
  <si>
    <t>REVERSED PREDICTED: obscurin isoform X17 [Homo sapiens]</t>
  </si>
  <si>
    <t>RRRRRgi|530366557</t>
  </si>
  <si>
    <t>REVERSED PREDICTED: obscurin isoform X18 [Homo sapiens]</t>
  </si>
  <si>
    <t>RRRRRgi|530366555</t>
  </si>
  <si>
    <t>REVERSED PREDICTED: obscurin isoform X16 [Homo sapiens]</t>
  </si>
  <si>
    <t>RRRRRgi|530366553</t>
  </si>
  <si>
    <t>REVERSED PREDICTED: obscurin isoform X15 [Homo sapiens]</t>
  </si>
  <si>
    <t>RRRRRgi|530366551</t>
  </si>
  <si>
    <t>REVERSED PREDICTED: obscurin isoform X11 [Homo sapiens]</t>
  </si>
  <si>
    <t>RRRRRgi|530366549</t>
  </si>
  <si>
    <t>REVERSED PREDICTED: obscurin isoform X12 [Homo sapiens]</t>
  </si>
  <si>
    <t>RRRRRgi|530366547</t>
  </si>
  <si>
    <t>REVERSED PREDICTED: obscurin isoform X13 [Homo sapiens]</t>
  </si>
  <si>
    <t>RRRRRgi|530366545</t>
  </si>
  <si>
    <t>REVERSED PREDICTED: obscurin isoform X7 [Homo sapiens]</t>
  </si>
  <si>
    <t>RRRRRgi|530366543</t>
  </si>
  <si>
    <t>REVERSED PREDICTED: obscurin isoform X10 [Homo sapiens]</t>
  </si>
  <si>
    <t>RRRRRgi|530366541</t>
  </si>
  <si>
    <t>REVERSED PREDICTED: obscurin isoform X9 [Homo sapiens]</t>
  </si>
  <si>
    <t>RRRRRgi|530366539</t>
  </si>
  <si>
    <t>REVERSED PREDICTED: obscurin isoform X5 [Homo sapiens]</t>
  </si>
  <si>
    <t>RRRRRgi|530366537</t>
  </si>
  <si>
    <t>REVERSED PREDICTED: obscurin isoform X3 [Homo sapiens]</t>
  </si>
  <si>
    <t>RRRRRgi|530366535</t>
  </si>
  <si>
    <t>REVERSED PREDICTED: obscurin isoform X4 [Homo sapiens]</t>
  </si>
  <si>
    <t>RRRRRgi|530366533</t>
  </si>
  <si>
    <t>REVERSED PREDICTED: obscurin isoform X2 [Homo sapiens]</t>
  </si>
  <si>
    <t>RRRRRgi|530366531</t>
  </si>
  <si>
    <t>REVERSED PREDICTED: obscurin isoform X1 [Homo sapiens]</t>
  </si>
  <si>
    <t>RRRRRgi|404211881</t>
  </si>
  <si>
    <t>REVERSED obscurin isoform IC [Homo sapiens]</t>
  </si>
  <si>
    <t>RRRRRgi|403501446</t>
  </si>
  <si>
    <t>REVERSED obscurin isoform b [Homo sapiens]</t>
  </si>
  <si>
    <t>RRRRRgi|578811292</t>
  </si>
  <si>
    <t>REVERSED PREDICTED: glutamine--fructose-6-phosphate aminotransferase [isomerizing] 2 isoform X1 [Homo sapiens]</t>
  </si>
  <si>
    <t>RRRRRgi|4826742</t>
  </si>
  <si>
    <t>REVERSED glutamine--fructose-6-phosphate aminotransferase [isomerizing] 2 [Homo sapiens]</t>
  </si>
  <si>
    <t>RRRRRgi|767994458</t>
  </si>
  <si>
    <t>REVERSED PREDICTED: growth factor receptor-bound protein 7 isoform X1 [Homo sapiens]</t>
  </si>
  <si>
    <t>RRRRRgi|334883159</t>
  </si>
  <si>
    <t>REVERSED growth factor receptor-bound protein 7 isoform b [Homo sapiens]</t>
  </si>
  <si>
    <t>RRRRRgi|71979665</t>
  </si>
  <si>
    <t>REVERSED growth factor receptor-bound protein 7 isoform a [Homo sapiens]</t>
  </si>
  <si>
    <t>RRRRRgi|767962470</t>
  </si>
  <si>
    <t>REVERSED PREDICTED: myoferlin isoform X3 [Homo sapiens]</t>
  </si>
  <si>
    <t>RRRRRgi|7305053</t>
  </si>
  <si>
    <t>REVERSED myoferlin isoform a [Homo sapiens]</t>
  </si>
  <si>
    <t>RRRRRgi|578819249</t>
  </si>
  <si>
    <t>REVERSED PREDICTED: myoferlin isoform X4 [Homo sapiens]</t>
  </si>
  <si>
    <t>RRRRRgi|530393412</t>
  </si>
  <si>
    <t>REVERSED PREDICTED: myoferlin isoform X2 [Homo sapiens]</t>
  </si>
  <si>
    <t>RRRRRgi|530393410</t>
  </si>
  <si>
    <t>REVERSED PREDICTED: myoferlin isoform X1 [Homo sapiens]</t>
  </si>
  <si>
    <t>RRRRRgi|19718759</t>
  </si>
  <si>
    <t>REVERSED myoferlin isoform b [Homo sapiens]</t>
  </si>
  <si>
    <t>gi|767970748</t>
  </si>
  <si>
    <t>PREDICTED: myotubularin-related protein 2 isoform X2 [Homo sapiens]</t>
  </si>
  <si>
    <t>gi|44680154</t>
  </si>
  <si>
    <t>myotubularin-related protein 2 isoform 1 [Homo sapiens]</t>
  </si>
  <si>
    <t>gi|41350316</t>
  </si>
  <si>
    <t>myotubularin-related protein 2 isoform 2 [Homo sapiens]</t>
  </si>
  <si>
    <t>gi|227499621</t>
  </si>
  <si>
    <t>very long-chain acyl-CoA synthetase isoform 2 [Homo sapiens]</t>
  </si>
  <si>
    <t>gi|227499619</t>
  </si>
  <si>
    <t>very long-chain acyl-CoA synthetase isoform 1 [Homo sapiens]</t>
  </si>
  <si>
    <t>gi|155030188</t>
  </si>
  <si>
    <t>mediator of RNA polymerase II transcription subunit 7 [Homo sapiens]</t>
  </si>
  <si>
    <t>gi|15011916</t>
  </si>
  <si>
    <t>H/ACA ribonucleoprotein complex subunit 1 [Homo sapiens]</t>
  </si>
  <si>
    <t>gi|767975134</t>
  </si>
  <si>
    <t>PREDICTED: serine hydroxymethyltransferase, mitochondrial isoform X1 [Homo sapiens]</t>
  </si>
  <si>
    <t>gi|261862350</t>
  </si>
  <si>
    <t>serine hydroxymethyltransferase, mitochondrial isoform 3 [Homo sapiens]</t>
  </si>
  <si>
    <t>gi|261862346</t>
  </si>
  <si>
    <t>serine hydroxymethyltransferase, mitochondrial isoform 2 precursor [Homo sapiens]</t>
  </si>
  <si>
    <t>gi|19923315</t>
  </si>
  <si>
    <t>serine hydroxymethyltransferase, mitochondrial isoform 1 precursor [Homo sapiens]</t>
  </si>
  <si>
    <t>gi|767926428</t>
  </si>
  <si>
    <t>PREDICTED: golgin subfamily B member 1 isoform X9 [Homo sapiens]</t>
  </si>
  <si>
    <t>gi|578807284</t>
  </si>
  <si>
    <t>PREDICTED: golgin subfamily B member 1 isoform X8 [Homo sapiens]</t>
  </si>
  <si>
    <t>gi|578807282</t>
  </si>
  <si>
    <t>PREDICTED: golgin subfamily B member 1 isoform X7 [Homo sapiens]</t>
  </si>
  <si>
    <t>gi|578807279</t>
  </si>
  <si>
    <t>PREDICTED: golgin subfamily B member 1 isoform X4 [Homo sapiens]</t>
  </si>
  <si>
    <t>gi|578807277</t>
  </si>
  <si>
    <t>PREDICTED: golgin subfamily B member 1 isoform X3 [Homo sapiens]</t>
  </si>
  <si>
    <t>gi|578807275</t>
  </si>
  <si>
    <t>PREDICTED: golgin subfamily B member 1 isoform X2 [Homo sapiens]</t>
  </si>
  <si>
    <t>gi|530374448</t>
  </si>
  <si>
    <t>PREDICTED: golgin subfamily B member 1 isoform X6 [Homo sapiens]</t>
  </si>
  <si>
    <t>gi|530374446</t>
  </si>
  <si>
    <t>PREDICTED: golgin subfamily B member 1 isoform X5 [Homo sapiens]</t>
  </si>
  <si>
    <t>gi|530374444</t>
  </si>
  <si>
    <t>PREDICTED: golgin subfamily B member 1 isoform X1 [Homo sapiens]</t>
  </si>
  <si>
    <t>gi|374532823</t>
  </si>
  <si>
    <t>golgin subfamily B member 1 isoform 4 [Homo sapiens]</t>
  </si>
  <si>
    <t>gi|374532821</t>
  </si>
  <si>
    <t>golgin subfamily B member 1 isoform 3 [Homo sapiens]</t>
  </si>
  <si>
    <t>gi|148596984</t>
  </si>
  <si>
    <t>golgin subfamily B member 1 isoform 2 [Homo sapiens]</t>
  </si>
  <si>
    <t>gi|767919682</t>
  </si>
  <si>
    <t>PREDICTED: ashwin isoform X1 [Homo sapiens]</t>
  </si>
  <si>
    <t>gi|557440762</t>
  </si>
  <si>
    <t>ashwin isoform 2 [Homo sapiens]</t>
  </si>
  <si>
    <t>gi|14277700</t>
  </si>
  <si>
    <t>40S ribosomal protein S12 [Homo sapiens]</t>
  </si>
  <si>
    <t>gi|767992275</t>
  </si>
  <si>
    <t>PREDICTED: gem-associated protein 4 isoform X2 [Homo sapiens]</t>
  </si>
  <si>
    <t>gi|530410374</t>
  </si>
  <si>
    <t>PREDICTED: gem-associated protein 4 isoform X1 [Homo sapiens]</t>
  </si>
  <si>
    <t>gi|122939157</t>
  </si>
  <si>
    <t>gem-associated protein 4 [Homo sapiens]</t>
  </si>
  <si>
    <t>gi|345441819</t>
  </si>
  <si>
    <t>kinesin-like protein KIF2A isoform 4 [Homo sapiens]</t>
  </si>
  <si>
    <t>gi|345441817</t>
  </si>
  <si>
    <t>kinesin-like protein KIF2A isoform 3 [Homo sapiens]</t>
  </si>
  <si>
    <t>gi|148612877</t>
  </si>
  <si>
    <t>kinesin-like protein KIF2A isoform 1 [Homo sapiens]</t>
  </si>
  <si>
    <t>gi|148612849</t>
  </si>
  <si>
    <t>kinesin-like protein KIF2A isoform 2 [Homo sapiens]</t>
  </si>
  <si>
    <t>RRRRRgi|767988654</t>
  </si>
  <si>
    <t>REVERSED PREDICTED: dynein heavy chain 3, axonemal isoform X8 [Homo sapiens]</t>
  </si>
  <si>
    <t>RRRRRgi|767988644</t>
  </si>
  <si>
    <t>REVERSED PREDICTED: dynein heavy chain 3, axonemal isoform X4 [Homo sapiens]</t>
  </si>
  <si>
    <t>RRRRRgi|767988642</t>
  </si>
  <si>
    <t>REVERSED PREDICTED: dynein heavy chain 3, axonemal isoform X3 [Homo sapiens]</t>
  </si>
  <si>
    <t>RRRRRgi|767988638</t>
  </si>
  <si>
    <t>REVERSED PREDICTED: dynein heavy chain 3, axonemal isoform X1 [Homo sapiens]</t>
  </si>
  <si>
    <t>RRRRRgi|578828592</t>
  </si>
  <si>
    <t>REVERSED PREDICTED: dynein heavy chain 3, axonemal isoform X2 [Homo sapiens]</t>
  </si>
  <si>
    <t>RRRRRgi|24308169</t>
  </si>
  <si>
    <t>REVERSED dynein heavy chain 3, axonemal [Homo sapiens]</t>
  </si>
  <si>
    <t>gi|156071462</t>
  </si>
  <si>
    <t>ADP/ATP translocase 3 [Homo sapiens]</t>
  </si>
  <si>
    <t>gi|4826760</t>
  </si>
  <si>
    <t>heterogeneous nuclear ribonucleoprotein F [Homo sapiens]</t>
  </si>
  <si>
    <t>gi|767905784</t>
  </si>
  <si>
    <t>PREDICTED: synaptonemal complex protein 1 isoform X4 [Homo sapiens]</t>
  </si>
  <si>
    <t>gi|543173131</t>
  </si>
  <si>
    <t>synaptonemal complex protein 1 isoform 2 [Homo sapiens]</t>
  </si>
  <si>
    <t>gi|530363230</t>
  </si>
  <si>
    <t>PREDICTED: synaptonemal complex protein 1 isoform X2 [Homo sapiens]</t>
  </si>
  <si>
    <t>gi|34878904</t>
  </si>
  <si>
    <t>synaptonemal complex protein 1 isoform 1 [Homo sapiens]</t>
  </si>
  <si>
    <t>gi|767905788</t>
  </si>
  <si>
    <t>PREDICTED: synaptonemal complex protein 1 isoform X6 [Homo sapiens]</t>
  </si>
  <si>
    <t>RRRRRgi|7669550</t>
  </si>
  <si>
    <t>REVERSED vinculin isoform meta-VCL [Homo sapiens]</t>
  </si>
  <si>
    <t>RRRRRgi|530394330</t>
  </si>
  <si>
    <t>REVERSED PREDICTED: vinculin isoform X2 [Homo sapiens]</t>
  </si>
  <si>
    <t>RRRRRgi|530394328</t>
  </si>
  <si>
    <t>REVERSED PREDICTED: vinculin isoform X1 [Homo sapiens]</t>
  </si>
  <si>
    <t>RRRRRgi|4507877</t>
  </si>
  <si>
    <t>REVERSED vinculin isoform VCL [Homo sapiens]</t>
  </si>
  <si>
    <t>gi|6681764</t>
  </si>
  <si>
    <t>NADH dehydrogenase [ubiquinone] 1 alpha subcomplex subunit 9, mitochondrial precursor [Homo sapiens]</t>
  </si>
  <si>
    <t>gi|578840795</t>
  </si>
  <si>
    <t>PREDICTED: histone-lysine N-methyltransferase EHMT2 isoform X4 [Homo sapiens]</t>
  </si>
  <si>
    <t>gi|578840793</t>
  </si>
  <si>
    <t>PREDICTED: histone-lysine N-methyltransferase EHMT2 isoform X3 [Homo sapiens]</t>
  </si>
  <si>
    <t>gi|578840790</t>
  </si>
  <si>
    <t>PREDICTED: histone-lysine N-methyltransferase EHMT2 isoform X1 [Homo sapiens]</t>
  </si>
  <si>
    <t>gi|578839575</t>
  </si>
  <si>
    <t>gi|578839573</t>
  </si>
  <si>
    <t>gi|574957264</t>
  </si>
  <si>
    <t>histone-lysine N-methyltransferase EHMT2 isoform c [Homo sapiens]</t>
  </si>
  <si>
    <t>gi|530427905</t>
  </si>
  <si>
    <t>PREDICTED: histone-lysine N-methyltransferase EHMT2 isoform X2 [Homo sapiens]</t>
  </si>
  <si>
    <t>gi|530427735</t>
  </si>
  <si>
    <t>gi|530427731</t>
  </si>
  <si>
    <t>gi|156142199</t>
  </si>
  <si>
    <t>histone-lysine N-methyltransferase EHMT2 isoform b [Homo sapiens]</t>
  </si>
  <si>
    <t>gi|156142197</t>
  </si>
  <si>
    <t>histone-lysine N-methyltransferase EHMT2 isoform a [Homo sapiens]</t>
  </si>
  <si>
    <t>gi|7705626</t>
  </si>
  <si>
    <t>28S ribosomal protein S16, mitochondrial [Homo sapiens]</t>
  </si>
  <si>
    <t>gi|584277014</t>
  </si>
  <si>
    <t>leucine-rich repeat and calponin homology domain-containing protein 4 isoform 2 [Homo sapiens]</t>
  </si>
  <si>
    <t>gi|30181233</t>
  </si>
  <si>
    <t>leucine-rich repeat and calponin homology domain-containing protein 4 isoform 1 [Homo sapiens]</t>
  </si>
  <si>
    <t>gi|14150124</t>
  </si>
  <si>
    <t>protein LLP homolog [Homo sapiens]</t>
  </si>
  <si>
    <t>RRRRRgi|767928940</t>
  </si>
  <si>
    <t>REVERSED PREDICTED: max dimerization protein 4 isoform X2 [Homo sapiens]</t>
  </si>
  <si>
    <t>RRRRRgi|767928938</t>
  </si>
  <si>
    <t>REVERSED PREDICTED: max dimerization protein 4 isoform X1 [Homo sapiens]</t>
  </si>
  <si>
    <t>RRRRRgi|5453734</t>
  </si>
  <si>
    <t>REVERSED max dimerization protein 4 [Homo sapiens]</t>
  </si>
  <si>
    <t>RRRRRgi|530388080</t>
  </si>
  <si>
    <t>REVERSED PREDICTED: stathmin-4 isoform X1 [Homo sapiens]</t>
  </si>
  <si>
    <t>gi|767958239</t>
  </si>
  <si>
    <t>PREDICTED: zinc finger protein 189 isoform X2 [Homo sapiens]</t>
  </si>
  <si>
    <t>gi|503774408</t>
  </si>
  <si>
    <t>zinc finger protein 189 isoform 4 [Homo sapiens]</t>
  </si>
  <si>
    <t>gi|503774401</t>
  </si>
  <si>
    <t>zinc finger protein 189 isoform 3 [Homo sapiens]</t>
  </si>
  <si>
    <t>gi|37693525</t>
  </si>
  <si>
    <t>zinc finger protein 189 isoform 1 [Homo sapiens]</t>
  </si>
  <si>
    <t>gi|37574608</t>
  </si>
  <si>
    <t>zinc finger protein 189 isoform 2 [Homo sapiens]</t>
  </si>
  <si>
    <t>gi|767948099</t>
  </si>
  <si>
    <t>PREDICTED: serum paraoxonase/arylesterase 2 isoform X3 [Homo sapiens]</t>
  </si>
  <si>
    <t>gi|66529396</t>
  </si>
  <si>
    <t>serum paraoxonase/arylesterase 2 isoform 2 [Homo sapiens]</t>
  </si>
  <si>
    <t>gi|66529294</t>
  </si>
  <si>
    <t>serum paraoxonase/arylesterase 2 isoform 1 [Homo sapiens]</t>
  </si>
  <si>
    <t>gi|530386130</t>
  </si>
  <si>
    <t>PREDICTED: serum paraoxonase/arylesterase 2 isoform X2 [Homo sapiens]</t>
  </si>
  <si>
    <t>gi|530386128</t>
  </si>
  <si>
    <t>PREDICTED: serum paraoxonase/arylesterase 2 isoform X1 [Homo sapiens]</t>
  </si>
  <si>
    <t>gi|767918199</t>
  </si>
  <si>
    <t>PREDICTED: alpha-1,6-mannosylglycoprotein 6-beta-N-acetylglucosaminyltransferase A isoform X2 [Homo sapiens]</t>
  </si>
  <si>
    <t>gi|767918185</t>
  </si>
  <si>
    <t>PREDICTED: alpha-1,6-mannosylglycoprotein 6-beta-N-acetylglucosaminyltransferase A isoform X1 [Homo sapiens]</t>
  </si>
  <si>
    <t>gi|767903040</t>
  </si>
  <si>
    <t>PREDICTED: protein 4.1 isoform X19 [Homo sapiens]</t>
  </si>
  <si>
    <t>gi|767903035</t>
  </si>
  <si>
    <t>PREDICTED: protein 4.1 isoform X11 [Homo sapiens]</t>
  </si>
  <si>
    <t>gi|767903033</t>
  </si>
  <si>
    <t>PREDICTED: protein 4.1 isoform X9 [Homo sapiens]</t>
  </si>
  <si>
    <t>gi|767903031</t>
  </si>
  <si>
    <t>PREDICTED: protein 4.1 isoform X8 [Homo sapiens]</t>
  </si>
  <si>
    <t>gi|767903029</t>
  </si>
  <si>
    <t>PREDICTED: protein 4.1 isoform X6 [Homo sapiens]</t>
  </si>
  <si>
    <t>gi|767903027</t>
  </si>
  <si>
    <t>PREDICTED: protein 4.1 isoform X5 [Homo sapiens]</t>
  </si>
  <si>
    <t>gi|767903025</t>
  </si>
  <si>
    <t>PREDICTED: protein 4.1 isoform X3 [Homo sapiens]</t>
  </si>
  <si>
    <t>gi|767903023</t>
  </si>
  <si>
    <t>PREDICTED: protein 4.1 isoform X2 [Homo sapiens]</t>
  </si>
  <si>
    <t>gi|578798599</t>
  </si>
  <si>
    <t>PREDICTED: protein 4.1 isoform X13 [Homo sapiens]</t>
  </si>
  <si>
    <t>gi|578798589</t>
  </si>
  <si>
    <t>PREDICTED: protein 4.1 isoform X4 [Homo sapiens]</t>
  </si>
  <si>
    <t>gi|530360892</t>
  </si>
  <si>
    <t>PREDICTED: protein 4.1 isoform X22 [Homo sapiens]</t>
  </si>
  <si>
    <t>gi|530360890</t>
  </si>
  <si>
    <t>PREDICTED: protein 4.1 isoform X21 [Homo sapiens]</t>
  </si>
  <si>
    <t>gi|530360882</t>
  </si>
  <si>
    <t>PREDICTED: protein 4.1 isoform X16 [Homo sapiens]</t>
  </si>
  <si>
    <t>gi|530360880</t>
  </si>
  <si>
    <t>PREDICTED: protein 4.1 isoform X15 [Homo sapiens]</t>
  </si>
  <si>
    <t>gi|530360878</t>
  </si>
  <si>
    <t>PREDICTED: protein 4.1 isoform X14 [Homo sapiens]</t>
  </si>
  <si>
    <t>gi|530360874</t>
  </si>
  <si>
    <t>PREDICTED: protein 4.1 isoform X1 [Homo sapiens]</t>
  </si>
  <si>
    <t>gi|530360872</t>
  </si>
  <si>
    <t>PREDICTED: protein 4.1 isoform X12 [Homo sapiens]</t>
  </si>
  <si>
    <t>gi|530360866</t>
  </si>
  <si>
    <t>PREDICTED: protein 4.1 isoform X10 [Homo sapiens]</t>
  </si>
  <si>
    <t>gi|530360858</t>
  </si>
  <si>
    <t>PREDICTED: protein 4.1 isoform X7 [Homo sapiens]</t>
  </si>
  <si>
    <t>gi|4758274</t>
  </si>
  <si>
    <t>protein 4.1 isoform 6 [Homo sapiens]</t>
  </si>
  <si>
    <t>gi|42716291</t>
  </si>
  <si>
    <t>protein 4.1 isoform 4 [Homo sapiens]</t>
  </si>
  <si>
    <t>gi|42716289</t>
  </si>
  <si>
    <t>protein 4.1 isoform 2 [Homo sapiens]</t>
  </si>
  <si>
    <t>gi|260436837</t>
  </si>
  <si>
    <t>protein 4.1 isoform 5 [Homo sapiens]</t>
  </si>
  <si>
    <t>gi|7661952</t>
  </si>
  <si>
    <t>squamous cell carcinoma antigen recognized by T-cells 3 [Homo sapiens]</t>
  </si>
  <si>
    <t>gi|530401025</t>
  </si>
  <si>
    <t>PREDICTED: squamous cell carcinoma antigen recognized by T-cells 3 isoform X1 [Homo sapiens]</t>
  </si>
  <si>
    <t>gi|385137146</t>
  </si>
  <si>
    <t>nuclear factor of activated T-cells, cytoplasmic 2 isoform G [Homo sapiens]</t>
  </si>
  <si>
    <t>gi|385137140</t>
  </si>
  <si>
    <t>nuclear factor of activated T-cells, cytoplasmic 2 isoform E [Homo sapiens]</t>
  </si>
  <si>
    <t>gi|27886541</t>
  </si>
  <si>
    <t>nuclear factor of activated T-cells, cytoplasmic 2 isoform C [Homo sapiens]</t>
  </si>
  <si>
    <t>gi|31542656</t>
  </si>
  <si>
    <t>probable ATP-dependent RNA helicase DDX49 [Homo sapiens]</t>
  </si>
  <si>
    <t>gi|27545315</t>
  </si>
  <si>
    <t>translational activator of cytochrome c oxidase 1 [Homo sapiens]</t>
  </si>
  <si>
    <t>gi|167466286</t>
  </si>
  <si>
    <t>protein limb expression 1 homolog [Homo sapiens]</t>
  </si>
  <si>
    <t>RRRRRgi|81295816</t>
  </si>
  <si>
    <t>REVERSED cilia- and flagella-associated protein 45 [Homo sapiens]</t>
  </si>
  <si>
    <t>RRRRRgi|767954453</t>
  </si>
  <si>
    <t>REVERSED PREDICTED: E3 ubiquitin-protein ligase UHRF2 isoform X1 [Homo sapiens]</t>
  </si>
  <si>
    <t>gi|21359873</t>
  </si>
  <si>
    <t>serine/threonine-protein kinase PLK1 [Homo sapiens]</t>
  </si>
  <si>
    <t>gi|767966013</t>
  </si>
  <si>
    <t>PREDICTED: methylthioribulose-1-phosphate dehydratase isoform X1 [Homo sapiens]</t>
  </si>
  <si>
    <t>gi|585866346</t>
  </si>
  <si>
    <t>coatomer subunit gamma-2 isoform 2 [Homo sapiens]</t>
  </si>
  <si>
    <t>gi|109134349</t>
  </si>
  <si>
    <t>coatomer subunit gamma-2 isoform 1 [Homo sapiens]</t>
  </si>
  <si>
    <t>gi|188497630</t>
  </si>
  <si>
    <t>CCR4-NOT transcription complex subunit 11 [Homo sapiens]</t>
  </si>
  <si>
    <t>gi|767987323</t>
  </si>
  <si>
    <t>PREDICTED: polycystin-1 isoform X13 [Homo sapiens]</t>
  </si>
  <si>
    <t>gi|767987321</t>
  </si>
  <si>
    <t>PREDICTED: polycystin-1 isoform X12 [Homo sapiens]</t>
  </si>
  <si>
    <t>gi|767987319</t>
  </si>
  <si>
    <t>PREDICTED: polycystin-1 isoform X11 [Homo sapiens]</t>
  </si>
  <si>
    <t>gi|767987313</t>
  </si>
  <si>
    <t>PREDICTED: polycystin-1 isoform X10 [Homo sapiens]</t>
  </si>
  <si>
    <t>gi|767987311</t>
  </si>
  <si>
    <t>PREDICTED: polycystin-1 isoform X9 [Homo sapiens]</t>
  </si>
  <si>
    <t>gi|767987309</t>
  </si>
  <si>
    <t>PREDICTED: polycystin-1 isoform X8 [Homo sapiens]</t>
  </si>
  <si>
    <t>gi|767987307</t>
  </si>
  <si>
    <t>PREDICTED: polycystin-1 isoform X7 [Homo sapiens]</t>
  </si>
  <si>
    <t>gi|767987305</t>
  </si>
  <si>
    <t>PREDICTED: polycystin-1 isoform X6 [Homo sapiens]</t>
  </si>
  <si>
    <t>gi|767987303</t>
  </si>
  <si>
    <t>PREDICTED: polycystin-1 isoform X5 [Homo sapiens]</t>
  </si>
  <si>
    <t>gi|767987301</t>
  </si>
  <si>
    <t>PREDICTED: polycystin-1 isoform X4 [Homo sapiens]</t>
  </si>
  <si>
    <t>gi|767987299</t>
  </si>
  <si>
    <t>PREDICTED: polycystin-1 isoform X3 [Homo sapiens]</t>
  </si>
  <si>
    <t>gi|767987297</t>
  </si>
  <si>
    <t>PREDICTED: polycystin-1 isoform X2 [Homo sapiens]</t>
  </si>
  <si>
    <t>gi|767987295</t>
  </si>
  <si>
    <t>PREDICTED: polycystin-1 isoform X1 [Homo sapiens]</t>
  </si>
  <si>
    <t>gi|530408236</t>
  </si>
  <si>
    <t>PREDICTED: polycystin-1 isoform X14 [Homo sapiens]</t>
  </si>
  <si>
    <t>gi|205360962</t>
  </si>
  <si>
    <t>polycystin-1 isoform 2 precursor [Homo sapiens]</t>
  </si>
  <si>
    <t>gi|205360954</t>
  </si>
  <si>
    <t>polycystin-1 isoform 1 precursor [Homo sapiens]</t>
  </si>
  <si>
    <t>gi|767948846</t>
  </si>
  <si>
    <t>PREDICTED: cortactin-binding protein 2 isoform X3 [Homo sapiens]</t>
  </si>
  <si>
    <t>gi|530386508</t>
  </si>
  <si>
    <t>PREDICTED: cortactin-binding protein 2 isoform X2 [Homo sapiens]</t>
  </si>
  <si>
    <t>gi|16975496</t>
  </si>
  <si>
    <t>cortactin-binding protein 2 [Homo sapiens]</t>
  </si>
  <si>
    <t>gi|578805779</t>
  </si>
  <si>
    <t>PREDICTED: Fanconi anemia group D2 protein isoform X4 [Homo sapiens]</t>
  </si>
  <si>
    <t>gi|578805777</t>
  </si>
  <si>
    <t>PREDICTED: Fanconi anemia group D2 protein isoform X3 [Homo sapiens]</t>
  </si>
  <si>
    <t>gi|578805773</t>
  </si>
  <si>
    <t>PREDICTED: Fanconi anemia group D2 protein isoform X1 [Homo sapiens]</t>
  </si>
  <si>
    <t>gi|530372055</t>
  </si>
  <si>
    <t>PREDICTED: Fanconi anemia group D2 protein isoform X2 [Homo sapiens]</t>
  </si>
  <si>
    <t>gi|8922313</t>
  </si>
  <si>
    <t>G patch domain-containing protein 2 isoform 1 [Homo sapiens]</t>
  </si>
  <si>
    <t>gi|767909701</t>
  </si>
  <si>
    <t>PREDICTED: G patch domain-containing protein 2 isoform X6 [Homo sapiens]</t>
  </si>
  <si>
    <t>gi|767909695</t>
  </si>
  <si>
    <t>PREDICTED: G patch domain-containing protein 2 isoform X5 [Homo sapiens]</t>
  </si>
  <si>
    <t>gi|767909693</t>
  </si>
  <si>
    <t>PREDICTED: G patch domain-containing protein 2 isoform X4 [Homo sapiens]</t>
  </si>
  <si>
    <t>gi|767909691</t>
  </si>
  <si>
    <t>PREDICTED: G patch domain-containing protein 2 isoform X3 [Homo sapiens]</t>
  </si>
  <si>
    <t>gi|767909689</t>
  </si>
  <si>
    <t>PREDICTED: G patch domain-containing protein 2 isoform X2 [Homo sapiens]</t>
  </si>
  <si>
    <t>gi|767909687</t>
  </si>
  <si>
    <t>PREDICTED: G patch domain-containing protein 2 isoform X1 [Homo sapiens]</t>
  </si>
  <si>
    <t>gi|663071083</t>
  </si>
  <si>
    <t>G patch domain-containing protein 2 isoform 2 [Homo sapiens]</t>
  </si>
  <si>
    <t>gi|767994776</t>
  </si>
  <si>
    <t>PREDICTED: CUE domain-containing protein 1 isoform X4 [Homo sapiens]</t>
  </si>
  <si>
    <t>gi|767994774</t>
  </si>
  <si>
    <t>PREDICTED: CUE domain-containing protein 1 isoform X3 [Homo sapiens]</t>
  </si>
  <si>
    <t>gi|578830929</t>
  </si>
  <si>
    <t>PREDICTED: CUE domain-containing protein 1 isoform X2 [Homo sapiens]</t>
  </si>
  <si>
    <t>gi|428755338</t>
  </si>
  <si>
    <t>CUE domain-containing protein 1 [Homo sapiens]</t>
  </si>
  <si>
    <t>gi|767994462</t>
  </si>
  <si>
    <t>PREDICTED: ARF GTPase-activating protein GIT1 isoform X2 [Homo sapiens]</t>
  </si>
  <si>
    <t>gi|767994460</t>
  </si>
  <si>
    <t>PREDICTED: ARF GTPase-activating protein GIT1 isoform X1 [Homo sapiens]</t>
  </si>
  <si>
    <t>gi|41393573</t>
  </si>
  <si>
    <t>ARF GTPase-activating protein GIT1 isoform 2 [Homo sapiens]</t>
  </si>
  <si>
    <t>gi|146231998</t>
  </si>
  <si>
    <t>ARF GTPase-activating protein GIT1 isoform 1 [Homo sapiens]</t>
  </si>
  <si>
    <t>gi|167004110</t>
  </si>
  <si>
    <t>tRNA (guanine-N(7)-)-methyltransferase isoform c [Homo sapiens]</t>
  </si>
  <si>
    <t>gi|167004078</t>
  </si>
  <si>
    <t>tRNA (guanine-N(7)-)-methyltransferase isoform a [Homo sapiens]</t>
  </si>
  <si>
    <t>RRRRRgi|768017251</t>
  </si>
  <si>
    <t>REVERSED PREDICTED: phosphoenolpyruvate carboxykinase, cytosolic [GTP] isoform X1 [Homo sapiens]</t>
  </si>
  <si>
    <t>GTP</t>
  </si>
  <si>
    <t>RRRRRgi|187281517</t>
  </si>
  <si>
    <t>REVERSED phosphoenolpyruvate carboxykinase, cytosolic [GTP] [Homo sapiens]</t>
  </si>
  <si>
    <t>RRRRRgi|767977699</t>
  </si>
  <si>
    <t>REVERSED PREDICTED: LIM domain only protein 7 isoform X14 [Homo sapiens]</t>
  </si>
  <si>
    <t>RRRRRgi|767947743</t>
  </si>
  <si>
    <t>REVERSED PREDICTED: potassium voltage-gated channel subfamily H member 2 isoform X1 [Homo sapiens]</t>
  </si>
  <si>
    <t>RRRRRgi|4557729</t>
  </si>
  <si>
    <t>REVERSED potassium voltage-gated channel subfamily H member 2 isoform a [Homo sapiens]</t>
  </si>
  <si>
    <t>RRRRRgi|26051273</t>
  </si>
  <si>
    <t>REVERSED potassium voltage-gated channel subfamily H member 2 isoform c [Homo sapiens]</t>
  </si>
  <si>
    <t>RRRRRgi|767945969</t>
  </si>
  <si>
    <t>REVERSED PREDICTED: caspase recruitment domain-containing protein 11 isoform X2 [Homo sapiens]</t>
  </si>
  <si>
    <t>RRRRRgi|157743265</t>
  </si>
  <si>
    <t>REVERSED caspase recruitment domain-containing protein 11 [Homo sapiens]</t>
  </si>
  <si>
    <t>RRRRRgi|530370275</t>
  </si>
  <si>
    <t>REVERSED PREDICTED: long-chain specific acyl-CoA dehydrogenase, mitochondrial isoform X1 [Homo sapiens]</t>
  </si>
  <si>
    <t>RRRRRgi|4501857</t>
  </si>
  <si>
    <t>REVERSED long-chain specific acyl-CoA dehydrogenase, mitochondrial precursor [Homo sapiens]</t>
  </si>
  <si>
    <t>gi|767948586</t>
  </si>
  <si>
    <t>PREDICTED: SWI/SNF-related matrix-associated actin-dependent regulator of chromatin subfamily D member 3 isoform X1 [Homo sapiens]</t>
  </si>
  <si>
    <t>gi|51477704</t>
  </si>
  <si>
    <t>SWI/SNF-related matrix-associated actin-dependent regulator of chromatin subfamily D member 3 isoform 1 [Homo sapiens]</t>
  </si>
  <si>
    <t>gi|51477702</t>
  </si>
  <si>
    <t>SWI/SNF-related matrix-associated actin-dependent regulator of chromatin subfamily D member 3 isoform 2 [Homo sapiens]</t>
  </si>
  <si>
    <t>gi|768037038</t>
  </si>
  <si>
    <t>PREDICTED: guanine nucleotide-binding protein-like 3-like protein isoform X1 [Homo sapiens]</t>
  </si>
  <si>
    <t>gi|402478633</t>
  </si>
  <si>
    <t>kinectin isoform d [Homo sapiens]</t>
  </si>
  <si>
    <t>gi|118498356</t>
  </si>
  <si>
    <t>kinectin isoform a [Homo sapiens]</t>
  </si>
  <si>
    <t>gi|767980526</t>
  </si>
  <si>
    <t>PREDICTED: kinectin isoform X4 [Homo sapiens]</t>
  </si>
  <si>
    <t>gi|118498362</t>
  </si>
  <si>
    <t>kinectin isoform b [Homo sapiens]</t>
  </si>
  <si>
    <t>gi|578825789</t>
  </si>
  <si>
    <t>PREDICTED: kinectin isoform X6 [Homo sapiens]</t>
  </si>
  <si>
    <t>gi|578825787</t>
  </si>
  <si>
    <t>PREDICTED: kinectin isoform X5 [Homo sapiens]</t>
  </si>
  <si>
    <t>gi|118498368</t>
  </si>
  <si>
    <t>kinectin isoform c [Homo sapiens]</t>
  </si>
  <si>
    <t>gi|20127408</t>
  </si>
  <si>
    <t>trifunctional enzyme subunit alpha, mitochondrial precursor [Homo sapiens]</t>
  </si>
  <si>
    <t>gi|578815818</t>
  </si>
  <si>
    <t>PREDICTED: adenylate cyclase type 8 isoform X2 [Homo sapiens]</t>
  </si>
  <si>
    <t>gi|530388711</t>
  </si>
  <si>
    <t>PREDICTED: adenylate cyclase type 8 isoform X1 [Homo sapiens]</t>
  </si>
  <si>
    <t>gi|4557257</t>
  </si>
  <si>
    <t>adenylate cyclase type 8 [Homo sapiens]</t>
  </si>
  <si>
    <t>gi|767973442</t>
  </si>
  <si>
    <t>PREDICTED: dynein heavy chain 10, axonemal isoform X6 [Homo sapiens]</t>
  </si>
  <si>
    <t>gi|767973439</t>
  </si>
  <si>
    <t>PREDICTED: dynein heavy chain 10, axonemal isoform X4 [Homo sapiens]</t>
  </si>
  <si>
    <t>gi|767973437</t>
  </si>
  <si>
    <t>PREDICTED: dynein heavy chain 10, axonemal isoform X3 [Homo sapiens]</t>
  </si>
  <si>
    <t>gi|767973435</t>
  </si>
  <si>
    <t>PREDICTED: dynein heavy chain 10, axonemal isoform X2 [Homo sapiens]</t>
  </si>
  <si>
    <t>gi|767973433</t>
  </si>
  <si>
    <t>PREDICTED: dynein heavy chain 10, axonemal isoform X1 [Homo sapiens]</t>
  </si>
  <si>
    <t>gi|530401632</t>
  </si>
  <si>
    <t>PREDICTED: dynein heavy chain 10, axonemal isoform X5 [Homo sapiens]</t>
  </si>
  <si>
    <t>gi|198442844</t>
  </si>
  <si>
    <t>dynein heavy chain 10, axonemal [Homo sapiens]</t>
  </si>
  <si>
    <t>gi|767937826</t>
  </si>
  <si>
    <t>PREDICTED: arf-GAP with Rho-GAP domain, ANK repeat and PH domain-containing protein 3 isoform X5 [Homo sapiens]</t>
  </si>
  <si>
    <t>gi|530380659</t>
  </si>
  <si>
    <t>PREDICTED: arf-GAP with Rho-GAP domain, ANK repeat and PH domain-containing protein 3 isoform X4 [Homo sapiens]</t>
  </si>
  <si>
    <t>gi|530380655</t>
  </si>
  <si>
    <t>PREDICTED: arf-GAP with Rho-GAP domain, ANK repeat and PH domain-containing protein 3 isoform X1 [Homo sapiens]</t>
  </si>
  <si>
    <t>gi|21264337</t>
  </si>
  <si>
    <t>arf-GAP with Rho-GAP domain, ANK repeat and PH domain-containing protein 3 [Homo sapiens]</t>
  </si>
  <si>
    <t>gi|157694511</t>
  </si>
  <si>
    <t>nucleolar complex protein 2 homolog [Homo sapiens]</t>
  </si>
  <si>
    <t>RRRRRgi|555290083</t>
  </si>
  <si>
    <t>REVERSED cytoplasmic dynein 1 light intermediate chain 2 isoform 2 [Homo sapiens]</t>
  </si>
  <si>
    <t>RRRRRgi|5453634</t>
  </si>
  <si>
    <t>REVERSED cytoplasmic dynein 1 light intermediate chain 2 isoform 1 [Homo sapiens]</t>
  </si>
  <si>
    <t>RRRRRgi|22202611</t>
  </si>
  <si>
    <t>REVERSED carboxypeptidase D isoform 1 precursor [Homo sapiens]</t>
  </si>
  <si>
    <t>gi|768001469</t>
  </si>
  <si>
    <t>PREDICTED: microtubule-associated serine/threonine-protein kinase 3 isoform X8 [Homo sapiens]</t>
  </si>
  <si>
    <t>gi|768001466</t>
  </si>
  <si>
    <t>PREDICTED: microtubule-associated serine/threonine-protein kinase 3 isoform X7 [Homo sapiens]</t>
  </si>
  <si>
    <t>gi|768001461</t>
  </si>
  <si>
    <t>PREDICTED: microtubule-associated serine/threonine-protein kinase 3 isoform X6 [Homo sapiens]</t>
  </si>
  <si>
    <t>gi|768001456</t>
  </si>
  <si>
    <t>PREDICTED: microtubule-associated serine/threonine-protein kinase 3 isoform X5 [Homo sapiens]</t>
  </si>
  <si>
    <t>gi|768001452</t>
  </si>
  <si>
    <t>PREDICTED: microtubule-associated serine/threonine-protein kinase 3 isoform X4 [Homo sapiens]</t>
  </si>
  <si>
    <t>gi|768001448</t>
  </si>
  <si>
    <t>PREDICTED: microtubule-associated serine/threonine-protein kinase 3 isoform X3 [Homo sapiens]</t>
  </si>
  <si>
    <t>gi|768001444</t>
  </si>
  <si>
    <t>PREDICTED: microtubule-associated serine/threonine-protein kinase 3 isoform X2 [Homo sapiens]</t>
  </si>
  <si>
    <t>gi|768001439</t>
  </si>
  <si>
    <t>PREDICTED: microtubule-associated serine/threonine-protein kinase 3 isoform X1 [Homo sapiens]</t>
  </si>
  <si>
    <t>gi|578833114</t>
  </si>
  <si>
    <t>PREDICTED: microtubule-associated serine/threonine-protein kinase 3 isoform X15 [Homo sapiens]</t>
  </si>
  <si>
    <t>gi|578833110</t>
  </si>
  <si>
    <t>PREDICTED: microtubule-associated serine/threonine-protein kinase 3 isoform X14 [Homo sapiens]</t>
  </si>
  <si>
    <t>gi|530414679</t>
  </si>
  <si>
    <t>PREDICTED: microtubule-associated serine/threonine-protein kinase 3 isoform X13 [Homo sapiens]</t>
  </si>
  <si>
    <t>gi|530414677</t>
  </si>
  <si>
    <t>PREDICTED: microtubule-associated serine/threonine-protein kinase 3 isoform X12 [Homo sapiens]</t>
  </si>
  <si>
    <t>gi|530414675</t>
  </si>
  <si>
    <t>PREDICTED: microtubule-associated serine/threonine-protein kinase 3 isoform X11 [Homo sapiens]</t>
  </si>
  <si>
    <t>gi|530414673</t>
  </si>
  <si>
    <t>PREDICTED: microtubule-associated serine/threonine-protein kinase 3 isoform X10 [Homo sapiens]</t>
  </si>
  <si>
    <t>gi|530414671</t>
  </si>
  <si>
    <t>PREDICTED: microtubule-associated serine/threonine-protein kinase 3 isoform X9 [Homo sapiens]</t>
  </si>
  <si>
    <t>gi|150170729</t>
  </si>
  <si>
    <t>microtubule-associated serine/threonine-protein kinase 3 [Homo sapiens]</t>
  </si>
  <si>
    <t>gi|767996718</t>
  </si>
  <si>
    <t>PREDICTED: cell division cycle protein 27 homolog isoform X4 [Homo sapiens]</t>
  </si>
  <si>
    <t>gi|767996714</t>
  </si>
  <si>
    <t>PREDICTED: cell division cycle protein 27 homolog isoform X3 [Homo sapiens]</t>
  </si>
  <si>
    <t>gi|767996712</t>
  </si>
  <si>
    <t>PREDICTED: cell division cycle protein 27 homolog isoform X2 [Homo sapiens]</t>
  </si>
  <si>
    <t>gi|767996709</t>
  </si>
  <si>
    <t>PREDICTED: cell division cycle protein 27 homolog isoform X1 [Homo sapiens]</t>
  </si>
  <si>
    <t>gi|641386947</t>
  </si>
  <si>
    <t>cell division cycle protein 27 homolog isoform 4 [Homo sapiens]</t>
  </si>
  <si>
    <t>gi|641386945</t>
  </si>
  <si>
    <t>cell division cycle protein 27 homolog isoform 3 [Homo sapiens]</t>
  </si>
  <si>
    <t>gi|167466177</t>
  </si>
  <si>
    <t>cell division cycle protein 27 homolog isoform 1 [Homo sapiens]</t>
  </si>
  <si>
    <t>gi|167466175</t>
  </si>
  <si>
    <t>cell division cycle protein 27 homolog isoform 2 [Homo sapiens]</t>
  </si>
  <si>
    <t>gi|767993719</t>
  </si>
  <si>
    <t>PREDICTED: kinesin-like protein KIF18B isoform X7 [Homo sapiens]</t>
  </si>
  <si>
    <t>gi|767993717</t>
  </si>
  <si>
    <t>PREDICTED: kinesin-like protein KIF18B isoform X6 [Homo sapiens]</t>
  </si>
  <si>
    <t>gi|767993715</t>
  </si>
  <si>
    <t>PREDICTED: kinesin-like protein KIF18B isoform X5 [Homo sapiens]</t>
  </si>
  <si>
    <t>gi|767993713</t>
  </si>
  <si>
    <t>PREDICTED: kinesin-like protein KIF18B isoform X4 [Homo sapiens]</t>
  </si>
  <si>
    <t>gi|767993711</t>
  </si>
  <si>
    <t>PREDICTED: kinesin-like protein KIF18B isoform X3 [Homo sapiens]</t>
  </si>
  <si>
    <t>gi|767993709</t>
  </si>
  <si>
    <t>PREDICTED: kinesin-like protein KIF18B isoform X2 [Homo sapiens]</t>
  </si>
  <si>
    <t>gi|767993707</t>
  </si>
  <si>
    <t>PREDICTED: kinesin-like protein KIF18B isoform X1 [Homo sapiens]</t>
  </si>
  <si>
    <t>gi|387942373</t>
  </si>
  <si>
    <t>kinesin-like protein KIF18B isoform 1 [Homo sapiens]</t>
  </si>
  <si>
    <t>gi|387942371</t>
  </si>
  <si>
    <t>kinesin-like protein KIF18B isoform 2 [Homo sapiens]</t>
  </si>
  <si>
    <t>gi|767904257</t>
  </si>
  <si>
    <t>PREDICTED: agrin isoform X5 [Homo sapiens]</t>
  </si>
  <si>
    <t>gi|767904255</t>
  </si>
  <si>
    <t>PREDICTED: agrin isoform X4 [Homo sapiens]</t>
  </si>
  <si>
    <t>gi|767904252</t>
  </si>
  <si>
    <t>PREDICTED: agrin isoform X2 [Homo sapiens]</t>
  </si>
  <si>
    <t>gi|765826147</t>
  </si>
  <si>
    <t>agrin isoform 1 precursor [Homo sapiens]</t>
  </si>
  <si>
    <t>gi|578799096</t>
  </si>
  <si>
    <t>PREDICTED: agrin isoform X3 [Homo sapiens]</t>
  </si>
  <si>
    <t>gi|54873613</t>
  </si>
  <si>
    <t>agrin isoform 2 precursor [Homo sapiens]</t>
  </si>
  <si>
    <t>gi|530360311</t>
  </si>
  <si>
    <t>PREDICTED: agrin isoform X1 [Homo sapiens]</t>
  </si>
  <si>
    <t>gi|578802814</t>
  </si>
  <si>
    <t>PREDICTED: DNA-directed RNA polymerase I subunit RPA1 isoform X1 [Homo sapiens]</t>
  </si>
  <si>
    <t>gi|103471997</t>
  </si>
  <si>
    <t>DNA-directed RNA polymerase I subunit RPA1 [Homo sapiens]</t>
  </si>
  <si>
    <t>RRRRRgi|88501736</t>
  </si>
  <si>
    <t>REVERSED dnaJ homolog subfamily B member 2 isoform a [Homo sapiens]</t>
  </si>
  <si>
    <t>RRRRRgi|27151736</t>
  </si>
  <si>
    <t>REVERSED dnaJ homolog subfamily B member 2 isoform b [Homo sapiens]</t>
  </si>
  <si>
    <t>RRRRRgi|767985135</t>
  </si>
  <si>
    <t>REVERSED PREDICTED: transcription factor 12 isoform X4 [Homo sapiens]</t>
  </si>
  <si>
    <t>RRRRRgi|767985133</t>
  </si>
  <si>
    <t>REVERSED PREDICTED: transcription factor 12 isoform X3 [Homo sapiens]</t>
  </si>
  <si>
    <t>RRRRRgi|767985131</t>
  </si>
  <si>
    <t>REVERSED PREDICTED: transcription factor 12 isoform X2 [Homo sapiens]</t>
  </si>
  <si>
    <t>RRRRRgi|767985127</t>
  </si>
  <si>
    <t>REVERSED PREDICTED: transcription factor 12 isoform X1 [Homo sapiens]</t>
  </si>
  <si>
    <t>RRRRRgi|530406338</t>
  </si>
  <si>
    <t>REVERSED PREDICTED: transcription factor 12 isoform X5 [Homo sapiens]</t>
  </si>
  <si>
    <t>RRRRRgi|46370084</t>
  </si>
  <si>
    <t>REVERSED transcription factor 12 isoform b [Homo sapiens]</t>
  </si>
  <si>
    <t>RRRRRgi|46370080</t>
  </si>
  <si>
    <t>REVERSED transcription factor 12 isoform a [Homo sapiens]</t>
  </si>
  <si>
    <t>RRRRRgi|767984588</t>
  </si>
  <si>
    <t>REVERSED PREDICTED: COMM domain-containing protein 4 isoform X3 [Homo sapiens]</t>
  </si>
  <si>
    <t>RRRRRgi|767984585</t>
  </si>
  <si>
    <t>REVERSED PREDICTED: COMM domain-containing protein 4 isoform X1 [Homo sapiens]</t>
  </si>
  <si>
    <t>RRRRRgi|530406118</t>
  </si>
  <si>
    <t>REVERSED PREDICTED: COMM domain-containing protein 4 isoform X5 [Homo sapiens]</t>
  </si>
  <si>
    <t>RRRRRgi|530406115</t>
  </si>
  <si>
    <t>REVERSED PREDICTED: COMM domain-containing protein 4 isoform X4 [Homo sapiens]</t>
  </si>
  <si>
    <t>RRRRRgi|530406113</t>
  </si>
  <si>
    <t>REVERSED PREDICTED: COMM domain-containing protein 4 isoform X2 [Homo sapiens]</t>
  </si>
  <si>
    <t>RRRRRgi|21361661</t>
  </si>
  <si>
    <t>REVERSED COMM domain-containing protein 4 isoform 1 [Homo sapiens]</t>
  </si>
  <si>
    <t>RRRRRgi|767937880</t>
  </si>
  <si>
    <t>REVERSED PREDICTED: PH and SEC7 domain-containing protein 2 isoform X1 [Homo sapiens]</t>
  </si>
  <si>
    <t>RRRRRgi|578810927</t>
  </si>
  <si>
    <t>REVERSED PREDICTED: PH and SEC7 domain-containing protein 2 isoform X2 [Homo sapiens]</t>
  </si>
  <si>
    <t>RRRRRgi|14150035</t>
  </si>
  <si>
    <t>REVERSED PH and SEC7 domain-containing protein 2 [Homo sapiens]</t>
  </si>
  <si>
    <t>RRRRRgi|767945971</t>
  </si>
  <si>
    <t>REVERSED PREDICTED: trinucleotide repeat-containing gene 18 protein isoform X1 [Homo sapiens]</t>
  </si>
  <si>
    <t>RRRRRgi|169658378</t>
  </si>
  <si>
    <t>REVERSED trinucleotide repeat-containing gene 18 protein [Homo sapiens]</t>
  </si>
  <si>
    <t>gi|768014141</t>
  </si>
  <si>
    <t>PREDICTED: ral GTPase-activating protein subunit alpha-2 isoform X6 [Homo sapiens]</t>
  </si>
  <si>
    <t>gi|768014130</t>
  </si>
  <si>
    <t>PREDICTED: ral GTPase-activating protein subunit alpha-2 isoform X5 [Homo sapiens]</t>
  </si>
  <si>
    <t>gi|768014126</t>
  </si>
  <si>
    <t>PREDICTED: ral GTPase-activating protein subunit alpha-2 isoform X4 [Homo sapiens]</t>
  </si>
  <si>
    <t>gi|578835489</t>
  </si>
  <si>
    <t>PREDICTED: ral GTPase-activating protein subunit alpha-2 isoform X3 [Homo sapiens]</t>
  </si>
  <si>
    <t>gi|578835487</t>
  </si>
  <si>
    <t>PREDICTED: ral GTPase-activating protein subunit alpha-2 isoform X1 [Homo sapiens]</t>
  </si>
  <si>
    <t>gi|530425829</t>
  </si>
  <si>
    <t>PREDICTED: ral GTPase-activating protein subunit alpha-2 isoform X2 [Homo sapiens]</t>
  </si>
  <si>
    <t>gi|118600961</t>
  </si>
  <si>
    <t>ral GTPase-activating protein subunit alpha-2 [Homo sapiens]</t>
  </si>
  <si>
    <t>gi|66392203</t>
  </si>
  <si>
    <t>NME1-NME2 protein [Homo sapiens]</t>
  </si>
  <si>
    <t>gi|4557797</t>
  </si>
  <si>
    <t>nucleoside diphosphate kinase A isoform b [Homo sapiens]</t>
  </si>
  <si>
    <t>gi|38045913</t>
  </si>
  <si>
    <t>nucleoside diphosphate kinase A isoform a [Homo sapiens]</t>
  </si>
  <si>
    <t>gi|66392205</t>
  </si>
  <si>
    <t>nucleoside diphosphate kinase B isoform a [Homo sapiens]</t>
  </si>
  <si>
    <t>gi|767919488</t>
  </si>
  <si>
    <t>PREDICTED: titin isoform X1 [Homo sapiens]</t>
  </si>
  <si>
    <t>gi|642945631</t>
  </si>
  <si>
    <t>titin isoform IC [Homo sapiens]</t>
  </si>
  <si>
    <t>gi|378925625</t>
  </si>
  <si>
    <t>titin isoform N2BA [Homo sapiens]</t>
  </si>
  <si>
    <t>gi|291045225</t>
  </si>
  <si>
    <t>titin isoform N2-A [Homo sapiens]</t>
  </si>
  <si>
    <t>gi|767919492</t>
  </si>
  <si>
    <t>PREDICTED: titin isoform X3 [Homo sapiens]</t>
  </si>
  <si>
    <t>gi|767919490</t>
  </si>
  <si>
    <t>PREDICTED: titin isoform X2 [Homo sapiens]</t>
  </si>
  <si>
    <t>gi|642945633</t>
  </si>
  <si>
    <t>titin isoform novex-2 [Homo sapiens]</t>
  </si>
  <si>
    <t>gi|291045228</t>
  </si>
  <si>
    <t>titin isoform novex-1 [Homo sapiens]</t>
  </si>
  <si>
    <t>gi|291045223</t>
  </si>
  <si>
    <t>titin isoform N2-B [Homo sapiens]</t>
  </si>
  <si>
    <t>gi|578806493</t>
  </si>
  <si>
    <t>PREDICTED: 5'-nucleotidase domain-containing protein 2 isoform X2 [Homo sapiens]</t>
  </si>
  <si>
    <t>gi|578806491</t>
  </si>
  <si>
    <t>PREDICTED: 5'-nucleotidase domain-containing protein 2 isoform X1 [Homo sapiens]</t>
  </si>
  <si>
    <t>gi|530373027</t>
  </si>
  <si>
    <t>PREDICTED: 5'-nucleotidase domain-containing protein 2 isoform X3 [Homo sapiens]</t>
  </si>
  <si>
    <t>gi|197116386</t>
  </si>
  <si>
    <t>5'-nucleotidase domain-containing protein 2 isoform 1 [Homo sapiens]</t>
  </si>
  <si>
    <t>gi|12597653</t>
  </si>
  <si>
    <t>5'-nucleotidase domain-containing protein 2 isoform 2 [Homo sapiens]</t>
  </si>
  <si>
    <t>gi|7705805</t>
  </si>
  <si>
    <t>28S ribosomal protein S2, mitochondrial [Homo sapiens]</t>
  </si>
  <si>
    <t>gi|578817539</t>
  </si>
  <si>
    <t>PREDICTED: 28S ribosomal protein S2, mitochondrial isoform X1 [Homo sapiens]</t>
  </si>
  <si>
    <t>RRRRRgi|530428192</t>
  </si>
  <si>
    <t>REVERSED PREDICTED: von Willebrand factor A domain-containing protein 7 isoform X2 [Homo sapiens]</t>
  </si>
  <si>
    <t>RRRRRgi|530427853</t>
  </si>
  <si>
    <t>RRRRRgi|153945852</t>
  </si>
  <si>
    <t>REVERSED von Willebrand factor A domain-containing protein 7 precursor [Homo sapiens]</t>
  </si>
  <si>
    <t>RRRRRgi|768047629</t>
  </si>
  <si>
    <t>REVERSED PREDICTED: von Willebrand factor A domain-containing protein 7 isoform X1 [Homo sapiens]</t>
  </si>
  <si>
    <t>gi|768054889</t>
  </si>
  <si>
    <t>PREDICTED: uncharacterized protein LOC105379667 [Homo sapiens]</t>
  </si>
  <si>
    <t>gi|768053841</t>
  </si>
  <si>
    <t>PREDICTED: uncharacterized protein LOC105379660 [Homo sapiens]</t>
  </si>
  <si>
    <t>gi|768047994</t>
  </si>
  <si>
    <t>PREDICTED: myotubularin-related protein 10 isoform X4 [Homo sapiens]</t>
  </si>
  <si>
    <t>gi|768047991</t>
  </si>
  <si>
    <t>PREDICTED: myotubularin-related protein 10 isoform X3 [Homo sapiens]</t>
  </si>
  <si>
    <t>gi|768047987</t>
  </si>
  <si>
    <t>PREDICTED: myotubularin-related protein 10 isoform X2 [Homo sapiens]</t>
  </si>
  <si>
    <t>gi|578840992</t>
  </si>
  <si>
    <t>PREDICTED: myotubularin-related protein 10 isoform X5 [Homo sapiens]</t>
  </si>
  <si>
    <t>gi|578840990</t>
  </si>
  <si>
    <t>PREDICTED: myotubularin-related protein 10 isoform X1 [Homo sapiens]</t>
  </si>
  <si>
    <t>gi|124028527</t>
  </si>
  <si>
    <t>myotubularin-related protein 10 [Homo sapiens]</t>
  </si>
  <si>
    <t>gi|767977470</t>
  </si>
  <si>
    <t>PREDICTED: sister chromatid cohesion protein PDS5 homolog B isoform X5 [Homo sapiens]</t>
  </si>
  <si>
    <t>gi|767977468</t>
  </si>
  <si>
    <t>PREDICTED: sister chromatid cohesion protein PDS5 homolog B isoform X4 [Homo sapiens]</t>
  </si>
  <si>
    <t>gi|767977465</t>
  </si>
  <si>
    <t>PREDICTED: sister chromatid cohesion protein PDS5 homolog B isoform X2 [Homo sapiens]</t>
  </si>
  <si>
    <t>gi|767977463</t>
  </si>
  <si>
    <t>PREDICTED: sister chromatid cohesion protein PDS5 homolog B isoform X1 [Homo sapiens]</t>
  </si>
  <si>
    <t>gi|7657269</t>
  </si>
  <si>
    <t>sister chromatid cohesion protein PDS5 homolog B [Homo sapiens]</t>
  </si>
  <si>
    <t>gi|530402180</t>
  </si>
  <si>
    <t>PREDICTED: sister chromatid cohesion protein PDS5 homolog B isoform X3 [Homo sapiens]</t>
  </si>
  <si>
    <t>gi|6978649</t>
  </si>
  <si>
    <t>choline/ethanolamine kinase [Homo sapiens]</t>
  </si>
  <si>
    <t>RRRRRgi|767993376</t>
  </si>
  <si>
    <t>REVERSED PREDICTED: 1-phosphatidylinositol 4,5-bisphosphate phosphodiesterase delta-3 isoform X1 [Homo sapiens]</t>
  </si>
  <si>
    <t>RRRRRgi|19115964</t>
  </si>
  <si>
    <t>REVERSED 1-phosphatidylinositol 4,5-bisphosphate phosphodiesterase delta-3 [Homo sapiens]</t>
  </si>
  <si>
    <t>gi|94400932</t>
  </si>
  <si>
    <t>syntaxin-5 isoform 1 [Homo sapiens]</t>
  </si>
  <si>
    <t>gi|767968670</t>
  </si>
  <si>
    <t>PREDICTED: syntaxin-5 isoform X2 [Homo sapiens]</t>
  </si>
  <si>
    <t>gi|347658920</t>
  </si>
  <si>
    <t>syntaxin-5 isoform 2 [Homo sapiens]</t>
  </si>
  <si>
    <t>gi|767903924</t>
  </si>
  <si>
    <t>PREDICTED: protein-arginine deiminase type-1 isoform X2 [Homo sapiens]</t>
  </si>
  <si>
    <t>gi|10835057</t>
  </si>
  <si>
    <t>N-alpha-acetyltransferase 10 isoform 1 [Homo sapiens]</t>
  </si>
  <si>
    <t>RRRRRgi|115334682</t>
  </si>
  <si>
    <t>REVERSED SRC kinase signaling inhibitor 1 [Homo sapiens]</t>
  </si>
  <si>
    <t>gi|767995606</t>
  </si>
  <si>
    <t>PREDICTED: N-sulphoglucosamine sulphohydrolase isoform X4 [Homo sapiens]</t>
  </si>
  <si>
    <t>gi|767995604</t>
  </si>
  <si>
    <t>PREDICTED: N-sulphoglucosamine sulphohydrolase isoform X3 [Homo sapiens]</t>
  </si>
  <si>
    <t>gi|530412680</t>
  </si>
  <si>
    <t>PREDICTED: N-sulphoglucosamine sulphohydrolase isoform X2 [Homo sapiens]</t>
  </si>
  <si>
    <t>gi|530412678</t>
  </si>
  <si>
    <t>PREDICTED: N-sulphoglucosamine sulphohydrolase isoform X1 [Homo sapiens]</t>
  </si>
  <si>
    <t>gi|4506919</t>
  </si>
  <si>
    <t>N-sulphoglucosamine sulphohydrolase precursor [Homo sapiens]</t>
  </si>
  <si>
    <t>gi|767953332</t>
  </si>
  <si>
    <t>PREDICTED: solute carrier family 45 member 4 isoform X8 [Homo sapiens]</t>
  </si>
  <si>
    <t>gi|767953330</t>
  </si>
  <si>
    <t>PREDICTED: solute carrier family 45 member 4 isoform X7 [Homo sapiens]</t>
  </si>
  <si>
    <t>gi|767953328</t>
  </si>
  <si>
    <t>PREDICTED: solute carrier family 45 member 4 isoform X6 [Homo sapiens]</t>
  </si>
  <si>
    <t>gi|767953326</t>
  </si>
  <si>
    <t>PREDICTED: solute carrier family 45 member 4 isoform X5 [Homo sapiens]</t>
  </si>
  <si>
    <t>gi|767953324</t>
  </si>
  <si>
    <t>PREDICTED: solute carrier family 45 member 4 isoform X4 [Homo sapiens]</t>
  </si>
  <si>
    <t>gi|767953322</t>
  </si>
  <si>
    <t>PREDICTED: solute carrier family 45 member 4 isoform X3 [Homo sapiens]</t>
  </si>
  <si>
    <t>gi|767953320</t>
  </si>
  <si>
    <t>PREDICTED: solute carrier family 45 member 4 isoform X2 [Homo sapiens]</t>
  </si>
  <si>
    <t>gi|557786181</t>
  </si>
  <si>
    <t>solute carrier family 45 member 4 isoform 3 [Homo sapiens]</t>
  </si>
  <si>
    <t>gi|557786150</t>
  </si>
  <si>
    <t>solute carrier family 45 member 4 isoform 1 [Homo sapiens]</t>
  </si>
  <si>
    <t>gi|122937259</t>
  </si>
  <si>
    <t>solute carrier family 45 member 4 isoform 2 [Homo sapiens]</t>
  </si>
  <si>
    <t>RRRRRgi|768016938</t>
  </si>
  <si>
    <t>REVERSED PREDICTED: short transient receptor potential channel 4-associated protein isoform X4 [Homo sapiens]</t>
  </si>
  <si>
    <t>RRRRRgi|768016932</t>
  </si>
  <si>
    <t>REVERSED PREDICTED: short transient receptor potential channel 4-associated protein isoform X3 [Homo sapiens]</t>
  </si>
  <si>
    <t>RRRRRgi|768016920</t>
  </si>
  <si>
    <t>REVERSED PREDICTED: short transient receptor potential channel 4-associated protein isoform X2 [Homo sapiens]</t>
  </si>
  <si>
    <t>RRRRRgi|768016918</t>
  </si>
  <si>
    <t>REVERSED PREDICTED: short transient receptor potential channel 4-associated protein isoform X1 [Homo sapiens]</t>
  </si>
  <si>
    <t>RRRRRgi|41872443</t>
  </si>
  <si>
    <t>REVERSED short transient receptor potential channel 4-associated protein isoform b [Homo sapiens]</t>
  </si>
  <si>
    <t>RRRRRgi|768011664</t>
  </si>
  <si>
    <t>REVERSED PREDICTED: NF-kappa-B inhibitor delta isoform X3 [Homo sapiens]</t>
  </si>
  <si>
    <t>RRRRRgi|768011661</t>
  </si>
  <si>
    <t>REVERSED PREDICTED: NF-kappa-B inhibitor delta isoform X2 [Homo sapiens]</t>
  </si>
  <si>
    <t>RRRRRgi|768011651</t>
  </si>
  <si>
    <t>REVERSED PREDICTED: NF-kappa-B inhibitor delta isoform X1 [Homo sapiens]</t>
  </si>
  <si>
    <t>gi|767981889</t>
  </si>
  <si>
    <t>PREDICTED: metastasis-associated protein MTA1 isoform X12 [Homo sapiens]</t>
  </si>
  <si>
    <t>gi|767981887</t>
  </si>
  <si>
    <t>PREDICTED: metastasis-associated protein MTA1 isoform X11 [Homo sapiens]</t>
  </si>
  <si>
    <t>gi|530367892</t>
  </si>
  <si>
    <t>PREDICTED: metastasis-associated protein MTA3 isoform X2 [Homo sapiens]</t>
  </si>
  <si>
    <t>gi|530367888</t>
  </si>
  <si>
    <t>PREDICTED: metastasis-associated protein MTA3 isoform X1 [Homo sapiens]</t>
  </si>
  <si>
    <t>gi|50838795</t>
  </si>
  <si>
    <t>metastasis-associated protein MTA3 isoform b [Homo sapiens]</t>
  </si>
  <si>
    <t>gi|322506112</t>
  </si>
  <si>
    <t>metastasis-associated protein MTA1 isoform MTA1s [Homo sapiens]</t>
  </si>
  <si>
    <t>gi|115527080</t>
  </si>
  <si>
    <t>metastasis-associated protein MTA1 isoform MTA1 [Homo sapiens]</t>
  </si>
  <si>
    <t>gi|530399828</t>
  </si>
  <si>
    <t>PREDICTED: keratin, type II cytoskeletal 80 isoform X1 [Homo sapiens]</t>
  </si>
  <si>
    <t>gi|125628636</t>
  </si>
  <si>
    <t>keratin, type II cytoskeletal 80 isoform K80 [Homo sapiens]</t>
  </si>
  <si>
    <t>gi|125628632</t>
  </si>
  <si>
    <t>keratin, type II cytoskeletal 80 isoform K80.1 [Homo sapiens]</t>
  </si>
  <si>
    <t>RRRRRgi|767916233</t>
  </si>
  <si>
    <t>REVERSED PREDICTED: adhesive plaque matrix protein-like [Homo sapiens]</t>
  </si>
  <si>
    <t>RRRRRgi|54607053</t>
  </si>
  <si>
    <t>REVERSED translational activator GCN1 [Homo sapiens]</t>
  </si>
  <si>
    <t>gi|767975872</t>
  </si>
  <si>
    <t>PREDICTED: huntingtin-interacting protein 1-related protein isoform X2 [Homo sapiens]</t>
  </si>
  <si>
    <t>gi|767975870</t>
  </si>
  <si>
    <t>PREDICTED: huntingtin-interacting protein 1-related protein isoform X1 [Homo sapiens]</t>
  </si>
  <si>
    <t>gi|733605941</t>
  </si>
  <si>
    <t>huntingtin-interacting protein 1-related protein isoform 3 [Homo sapiens]</t>
  </si>
  <si>
    <t>gi|733605517</t>
  </si>
  <si>
    <t>huntingtin-interacting protein 1-related protein isoform 2 [Homo sapiens]</t>
  </si>
  <si>
    <t>gi|48762942</t>
  </si>
  <si>
    <t>huntingtin-interacting protein 1-related protein isoform 1 [Homo sapiens]</t>
  </si>
  <si>
    <t>gi|5031863</t>
  </si>
  <si>
    <t>galectin-3-binding protein precursor [Homo sapiens]</t>
  </si>
  <si>
    <t>gi|21361497</t>
  </si>
  <si>
    <t>acyl-CoA dehydrogenase family member 9, mitochondrial [Homo sapiens]</t>
  </si>
  <si>
    <t>RRRRRgi|768024276</t>
  </si>
  <si>
    <t>REVERSED PREDICTED: oxysterol-binding protein 2 isoform X5 [Homo sapiens]</t>
  </si>
  <si>
    <t>RRRRRgi|767984740</t>
  </si>
  <si>
    <t>REVERSED PREDICTED: WD repeat-containing protein 93 isoform X4 [Homo sapiens]</t>
  </si>
  <si>
    <t>RRRRRgi|578827212</t>
  </si>
  <si>
    <t>REVERSED PREDICTED: WD repeat-containing protein 93 isoform X2 [Homo sapiens]</t>
  </si>
  <si>
    <t>RRRRRgi|578827210</t>
  </si>
  <si>
    <t>REVERSED PREDICTED: WD repeat-containing protein 93 isoform X1 [Homo sapiens]</t>
  </si>
  <si>
    <t>RRRRRgi|665505938</t>
  </si>
  <si>
    <t>REVERSED UPF0461 protein C5orf24 isoform 2 [Homo sapiens]</t>
  </si>
  <si>
    <t>RRRRRgi|530379700</t>
  </si>
  <si>
    <t>REVERSED PREDICTED: UPF0461 protein C5orf24 isoform X1 [Homo sapiens]</t>
  </si>
  <si>
    <t>gi|768013167</t>
  </si>
  <si>
    <t>PREDICTED: uncharacterized protein LOC105376908 [Homo sapiens]</t>
  </si>
  <si>
    <t>gi|767973528</t>
  </si>
  <si>
    <t>PREDICTED: protein MON2 homolog isoform X2 [Homo sapiens]</t>
  </si>
  <si>
    <t>gi|510937041</t>
  </si>
  <si>
    <t>protein MON2 homolog isoform 5 [Homo sapiens]</t>
  </si>
  <si>
    <t>gi|510937039</t>
  </si>
  <si>
    <t>protein MON2 homolog isoform 4 [Homo sapiens]</t>
  </si>
  <si>
    <t>gi|510937037</t>
  </si>
  <si>
    <t>protein MON2 homolog isoform 3 [Homo sapiens]</t>
  </si>
  <si>
    <t>gi|510937035</t>
  </si>
  <si>
    <t>protein MON2 homolog isoform 2 [Homo sapiens]</t>
  </si>
  <si>
    <t>gi|114326552</t>
  </si>
  <si>
    <t>protein MON2 homolog isoform 1 [Homo sapiens]</t>
  </si>
  <si>
    <t>gi|767940299</t>
  </si>
  <si>
    <t>PREDICTED: p21-activated protein kinase-interacting protein 1 isoform X2 [Homo sapiens]</t>
  </si>
  <si>
    <t>gi|767940297</t>
  </si>
  <si>
    <t>PREDICTED: p21-activated protein kinase-interacting protein 1 isoform X1 [Homo sapiens]</t>
  </si>
  <si>
    <t>gi|578811766</t>
  </si>
  <si>
    <t>PREDICTED: p21-activated protein kinase-interacting protein 1 isoform X4 [Homo sapiens]</t>
  </si>
  <si>
    <t>gi|55769546</t>
  </si>
  <si>
    <t>p21-activated protein kinase-interacting protein 1 [Homo sapiens]</t>
  </si>
  <si>
    <t>gi|530382198</t>
  </si>
  <si>
    <t>PREDICTED: p21-activated protein kinase-interacting protein 1 isoform X3 [Homo sapiens]</t>
  </si>
  <si>
    <t>gi|530371720</t>
  </si>
  <si>
    <t>PREDICTED: RNA-binding protein 6 isoform X1 [Homo sapiens]</t>
  </si>
  <si>
    <t>gi|530371718</t>
  </si>
  <si>
    <t>PREDICTED: RNA-binding protein 6 isoform X3 [Homo sapiens]</t>
  </si>
  <si>
    <t>gi|530371716</t>
  </si>
  <si>
    <t>PREDICTED: RNA-binding protein 6 isoform X2 [Homo sapiens]</t>
  </si>
  <si>
    <t>gi|5032033</t>
  </si>
  <si>
    <t>RNA-binding protein 6 isoform 1 [Homo sapiens]</t>
  </si>
  <si>
    <t>RRRRRgi|768022802</t>
  </si>
  <si>
    <t>REVERSED PREDICTED: cat eye syndrome critical region protein 2 isoform X6 [Homo sapiens]</t>
  </si>
  <si>
    <t>RRRRRgi|768022797</t>
  </si>
  <si>
    <t>REVERSED PREDICTED: cat eye syndrome critical region protein 2 isoform X5 [Homo sapiens]</t>
  </si>
  <si>
    <t>RRRRRgi|768022794</t>
  </si>
  <si>
    <t>REVERSED PREDICTED: cat eye syndrome critical region protein 2 isoform X4 [Homo sapiens]</t>
  </si>
  <si>
    <t>RRRRRgi|768022789</t>
  </si>
  <si>
    <t>REVERSED PREDICTED: cat eye syndrome critical region protein 2 isoform X2 [Homo sapiens]</t>
  </si>
  <si>
    <t>RRRRRgi|768022786</t>
  </si>
  <si>
    <t>REVERSED PREDICTED: cat eye syndrome critical region protein 2 isoform X1 [Homo sapiens]</t>
  </si>
  <si>
    <t>RRRRRgi|586798144</t>
  </si>
  <si>
    <t>REVERSED cat eye syndrome critical region protein 2 isoform 1 [Homo sapiens]</t>
  </si>
  <si>
    <t>RRRRRgi|578836802</t>
  </si>
  <si>
    <t>REVERSED PREDICTED: cat eye syndrome critical region protein 2 isoform X3 [Homo sapiens]</t>
  </si>
  <si>
    <t>RRRRRgi|767908993</t>
  </si>
  <si>
    <t>REVERSED PREDICTED: kelch-like protein 20 isoform X2 [Homo sapiens]</t>
  </si>
  <si>
    <t>RRRRRgi|40807500</t>
  </si>
  <si>
    <t>REVERSED kelch-like protein 20 [Homo sapiens]</t>
  </si>
  <si>
    <t>RRRRRgi|5453730</t>
  </si>
  <si>
    <t>REVERSED protein mab-21-like 2 [Homo sapiens]</t>
  </si>
  <si>
    <t>RRRRRgi|5031897</t>
  </si>
  <si>
    <t>REVERSED protein mab-21-like 1 [Homo sapiens]</t>
  </si>
  <si>
    <t>RRRRRgi|4505531</t>
  </si>
  <si>
    <t>REVERSED oxysterol-binding protein 1 [Homo sapiens]</t>
  </si>
  <si>
    <t>gi|767979583</t>
  </si>
  <si>
    <t>PREDICTED: bromodomain adjacent to zinc finger domain protein 1A isoform X2 [Homo sapiens]</t>
  </si>
  <si>
    <t>gi|32967605</t>
  </si>
  <si>
    <t>bromodomain adjacent to zinc finger domain protein 1A isoform b [Homo sapiens]</t>
  </si>
  <si>
    <t>gi|32967603</t>
  </si>
  <si>
    <t>bromodomain adjacent to zinc finger domain protein 1A isoform a [Homo sapiens]</t>
  </si>
  <si>
    <t>gi|849540648</t>
  </si>
  <si>
    <t>forkhead box protein O6 [Homo sapiens]</t>
  </si>
  <si>
    <t>gi|768004578</t>
  </si>
  <si>
    <t>PREDICTED: syntaxin-10 isoform X1 [Homo sapiens]</t>
  </si>
  <si>
    <t>gi|4507285</t>
  </si>
  <si>
    <t>syntaxin-10 isoform 1 [Homo sapiens]</t>
  </si>
  <si>
    <t>gi|410110904</t>
  </si>
  <si>
    <t>syntaxin-10 isoform 4 [Homo sapiens]</t>
  </si>
  <si>
    <t>gi|410110902</t>
  </si>
  <si>
    <t>syntaxin-10 isoform 3 [Homo sapiens]</t>
  </si>
  <si>
    <t>gi|410110900</t>
  </si>
  <si>
    <t>syntaxin-10 isoform 2 [Homo sapiens]</t>
  </si>
  <si>
    <t>gi|767979741</t>
  </si>
  <si>
    <t>PREDICTED: sodium/potassium/calcium exchanger 4 isoform X7 [Homo sapiens]</t>
  </si>
  <si>
    <t>gi|767979739</t>
  </si>
  <si>
    <t>PREDICTED: sodium/potassium/calcium exchanger 4 isoform X5 [Homo sapiens]</t>
  </si>
  <si>
    <t>gi|767979737</t>
  </si>
  <si>
    <t>PREDICTED: sodium/potassium/calcium exchanger 4 isoform X4 [Homo sapiens]</t>
  </si>
  <si>
    <t>gi|767979735</t>
  </si>
  <si>
    <t>PREDICTED: sodium/potassium/calcium exchanger 4 isoform X3 [Homo sapiens]</t>
  </si>
  <si>
    <t>gi|767979733</t>
  </si>
  <si>
    <t>PREDICTED: sodium/potassium/calcium exchanger 4 isoform X2 [Homo sapiens]</t>
  </si>
  <si>
    <t>gi|767979731</t>
  </si>
  <si>
    <t>PREDICTED: sodium/potassium/calcium exchanger 4 isoform X1 [Homo sapiens]</t>
  </si>
  <si>
    <t>gi|530403118</t>
  </si>
  <si>
    <t>PREDICTED: sodium/potassium/calcium exchanger 4 isoform X6 [Homo sapiens]</t>
  </si>
  <si>
    <t>gi|300797299</t>
  </si>
  <si>
    <t>sodium/potassium/calcium exchanger 4 isoform 2 [Homo sapiens]</t>
  </si>
  <si>
    <t>gi|300797277</t>
  </si>
  <si>
    <t>sodium/potassium/calcium exchanger 4 isoform 1 [Homo sapiens]</t>
  </si>
  <si>
    <t>gi|29788987</t>
  </si>
  <si>
    <t>sodium/potassium/calcium exchanger 4 isoform 3 [Homo sapiens]</t>
  </si>
  <si>
    <t>gi|767936649</t>
  </si>
  <si>
    <t>PREDICTED: G-protein coupled receptor 98 isoform X4 [Homo sapiens]</t>
  </si>
  <si>
    <t>gi|767936647</t>
  </si>
  <si>
    <t>PREDICTED: G-protein coupled receptor 98 isoform X3 [Homo sapiens]</t>
  </si>
  <si>
    <t>gi|767936645</t>
  </si>
  <si>
    <t>PREDICTED: G-protein coupled receptor 98 isoform X2 [Homo sapiens]</t>
  </si>
  <si>
    <t>gi|767936643</t>
  </si>
  <si>
    <t>PREDICTED: G-protein coupled receptor 98 isoform X1 [Homo sapiens]</t>
  </si>
  <si>
    <t>gi|113722120</t>
  </si>
  <si>
    <t>G-protein coupled receptor 98 precursor [Homo sapiens]</t>
  </si>
  <si>
    <t>gi|767918310</t>
  </si>
  <si>
    <t>PREDICTED: origin recognition complex subunit 2 isoform X2 [Homo sapiens]</t>
  </si>
  <si>
    <t>gi|578804400</t>
  </si>
  <si>
    <t>PREDICTED: origin recognition complex subunit 2 isoform X1 [Homo sapiens]</t>
  </si>
  <si>
    <t>gi|330340389</t>
  </si>
  <si>
    <t>up-regulated during skeletal muscle growth protein 5 [Homo sapiens]</t>
  </si>
  <si>
    <t>gi|118918413</t>
  </si>
  <si>
    <t>MICAL C-terminal-like protein [Homo sapiens]</t>
  </si>
  <si>
    <t>RRRRRgi|817477401</t>
  </si>
  <si>
    <t>REVERSED nucleoside diphosphate kinase 6 isoform 3 [Homo sapiens]</t>
  </si>
  <si>
    <t>RRRRRgi|817472383</t>
  </si>
  <si>
    <t>REVERSED nucleoside diphosphate kinase 6 isoform 4 [Homo sapiens]</t>
  </si>
  <si>
    <t>RRRRRgi|530371728</t>
  </si>
  <si>
    <t>REVERSED PREDICTED: nucleoside diphosphate kinase 6 isoform X2 [Homo sapiens]</t>
  </si>
  <si>
    <t>RRRRRgi|578835973</t>
  </si>
  <si>
    <t>REVERSED PREDICTED: potassium voltage-gated channel subfamily B member 1 isoform X1 [Homo sapiens]</t>
  </si>
  <si>
    <t>RRRRRgi|27436974</t>
  </si>
  <si>
    <t>REVERSED potassium voltage-gated channel subfamily B member 2 [Homo sapiens]</t>
  </si>
  <si>
    <t>RRRRRgi|530420494</t>
  </si>
  <si>
    <t>REVERSED PREDICTED: THO complex subunit 5 homolog isoform X1 [Homo sapiens]</t>
  </si>
  <si>
    <t>RRRRRgi|50959085</t>
  </si>
  <si>
    <t>REVERSED THO complex subunit 5 homolog [Homo sapiens]</t>
  </si>
  <si>
    <t>gi|13375913</t>
  </si>
  <si>
    <t>IGF-like family receptor 1 precursor [Homo sapiens]</t>
  </si>
  <si>
    <t>gi|767925593</t>
  </si>
  <si>
    <t>PREDICTED: filamin A-interacting protein 1-like isoform X2 [Homo sapiens]</t>
  </si>
  <si>
    <t>gi|578807025</t>
  </si>
  <si>
    <t>PREDICTED: filamin A-interacting protein 1-like isoform X1 [Homo sapiens]</t>
  </si>
  <si>
    <t>gi|544346182</t>
  </si>
  <si>
    <t>filamin A-interacting protein 1-like isoform 5 [Homo sapiens]</t>
  </si>
  <si>
    <t>gi|109659847</t>
  </si>
  <si>
    <t>filamin A-interacting protein 1-like isoform 3 [Homo sapiens]</t>
  </si>
  <si>
    <t>gi|109659845</t>
  </si>
  <si>
    <t>filamin A-interacting protein 1-like isoform 1 [Homo sapiens]</t>
  </si>
  <si>
    <t>gi|13994244</t>
  </si>
  <si>
    <t>ferritin heavy polypeptide-like 17 [Homo sapiens]</t>
  </si>
  <si>
    <t>gi|767927170</t>
  </si>
  <si>
    <t>PREDICTED: mannan-binding lectin serine protease 1 isoform X1 [Homo sapiens]</t>
  </si>
  <si>
    <t>gi|578807589</t>
  </si>
  <si>
    <t>PREDICTED: mannan-binding lectin serine protease 1 isoform X3 [Homo sapiens]</t>
  </si>
  <si>
    <t>gi|21264359</t>
  </si>
  <si>
    <t>mannan-binding lectin serine protease 1 isoform 2 precursor [Homo sapiens]</t>
  </si>
  <si>
    <t>gi|767903554</t>
  </si>
  <si>
    <t>PREDICTED: serine/threonine-protein kinase mTOR isoform X2 [Homo sapiens]</t>
  </si>
  <si>
    <t>gi|530360517</t>
  </si>
  <si>
    <t>PREDICTED: serine/threonine-protein kinase mTOR isoform X1 [Homo sapiens]</t>
  </si>
  <si>
    <t>gi|7657609</t>
  </si>
  <si>
    <t>signal peptidase complex catalytic subunit SEC11A isoform 2 [Homo sapiens]</t>
  </si>
  <si>
    <t>gi|429836877</t>
  </si>
  <si>
    <t>signal peptidase complex catalytic subunit SEC11A isoform 5 [Homo sapiens]</t>
  </si>
  <si>
    <t>gi|429836839</t>
  </si>
  <si>
    <t>signal peptidase complex catalytic subunit SEC11A isoform 3 [Homo sapiens]</t>
  </si>
  <si>
    <t>gi|429836837</t>
  </si>
  <si>
    <t>signal peptidase complex catalytic subunit SEC11A isoform 4 [Homo sapiens]</t>
  </si>
  <si>
    <t>gi|429836835</t>
  </si>
  <si>
    <t>signal peptidase complex catalytic subunit SEC11A isoform 6 [Homo sapiens]</t>
  </si>
  <si>
    <t>gi|4504771</t>
  </si>
  <si>
    <t>eukaryotic translation initiation factor 6 isoform a [Homo sapiens]</t>
  </si>
  <si>
    <t>RRRRRgi|355477269</t>
  </si>
  <si>
    <t>REVERSED PAS domain-containing serine/threonine-protein kinase isoform 4 [Homo sapiens]</t>
  </si>
  <si>
    <t>gi|8922794</t>
  </si>
  <si>
    <t>U3 small nucleolar ribonucleoprotein protein IMP3 [Homo sapiens]</t>
  </si>
  <si>
    <t>gi|767942800</t>
  </si>
  <si>
    <t>PREDICTED: importin subunit alpha-6 isoform X3 [Homo sapiens]</t>
  </si>
  <si>
    <t>gi|767942798</t>
  </si>
  <si>
    <t>PREDICTED: importin subunit alpha-6 isoform X2 [Homo sapiens]</t>
  </si>
  <si>
    <t>gi|767942796</t>
  </si>
  <si>
    <t>PREDICTED: importin subunit alpha-6 isoform X1 [Homo sapiens]</t>
  </si>
  <si>
    <t>gi|767926663</t>
  </si>
  <si>
    <t>PREDICTED: importin subunit alpha-5 isoform X3 [Homo sapiens]</t>
  </si>
  <si>
    <t>gi|767926661</t>
  </si>
  <si>
    <t>PREDICTED: importin subunit alpha-5 isoform X2 [Homo sapiens]</t>
  </si>
  <si>
    <t>gi|767903541</t>
  </si>
  <si>
    <t>PREDICTED: importin subunit alpha-7 isoform X2 [Homo sapiens]</t>
  </si>
  <si>
    <t>gi|6912478</t>
  </si>
  <si>
    <t>importin subunit alpha-7 [Homo sapiens]</t>
  </si>
  <si>
    <t>gi|530374583</t>
  </si>
  <si>
    <t>PREDICTED: importin subunit alpha-5 isoform X1 [Homo sapiens]</t>
  </si>
  <si>
    <t>gi|530362302</t>
  </si>
  <si>
    <t>PREDICTED: importin subunit alpha-7 isoform X1 [Homo sapiens]</t>
  </si>
  <si>
    <t>gi|39812229</t>
  </si>
  <si>
    <t>importin subunit alpha-6 [Homo sapiens]</t>
  </si>
  <si>
    <t>gi|767926181</t>
  </si>
  <si>
    <t>PREDICTED: zinc finger and BTB domain-containing protein 38 isoform X2 [Homo sapiens]</t>
  </si>
  <si>
    <t>gi|530374208</t>
  </si>
  <si>
    <t>PREDICTED: zinc finger and BTB domain-containing protein 38 isoform X1 [Homo sapiens]</t>
  </si>
  <si>
    <t>gi|530374206</t>
  </si>
  <si>
    <t>PREDICTED: zinc finger and BTB domain-containing protein 38 isoform X3 [Homo sapiens]</t>
  </si>
  <si>
    <t>gi|768000792</t>
  </si>
  <si>
    <t>PREDICTED: zinc finger protein 491 isoform X1 [Homo sapiens]</t>
  </si>
  <si>
    <t>RRRRRgi|767926014</t>
  </si>
  <si>
    <t>REVERSED PREDICTED: ephrin type-B receptor 1 isoform X3 [Homo sapiens]</t>
  </si>
  <si>
    <t>RRRRRgi|767926012</t>
  </si>
  <si>
    <t>REVERSED PREDICTED: ephrin type-B receptor 1 isoform X2 [Homo sapiens]</t>
  </si>
  <si>
    <t>RRRRRgi|767926010</t>
  </si>
  <si>
    <t>REVERSED PREDICTED: ephrin type-B receptor 1 isoform X1 [Homo sapiens]</t>
  </si>
  <si>
    <t>RRRRRgi|4758284</t>
  </si>
  <si>
    <t>REVERSED ephrin type-B receptor 1 precursor [Homo sapiens]</t>
  </si>
  <si>
    <t>RRRRRgi|530399860</t>
  </si>
  <si>
    <t>REVERSED PREDICTED: D-amino-acid oxidase isoform X2 [Homo sapiens]</t>
  </si>
  <si>
    <t>RRRRRgi|148539837</t>
  </si>
  <si>
    <t>REVERSED D-amino-acid oxidase [Homo sapiens]</t>
  </si>
  <si>
    <t>RRRRRgi|767919488</t>
  </si>
  <si>
    <t>REVERSED PREDICTED: titin isoform X1 [Homo sapiens]</t>
  </si>
  <si>
    <t>RRRRRgi|642945631</t>
  </si>
  <si>
    <t>REVERSED titin isoform IC [Homo sapiens]</t>
  </si>
  <si>
    <t>RRRRRgi|378925625</t>
  </si>
  <si>
    <t>REVERSED titin isoform N2BA [Homo sapiens]</t>
  </si>
  <si>
    <t>RRRRRgi|291045225</t>
  </si>
  <si>
    <t>REVERSED titin isoform N2-A [Homo sapiens]</t>
  </si>
  <si>
    <t>gi|767953159</t>
  </si>
  <si>
    <t>PREDICTED: E3 ubiquitin-protein ligase UBR5 isoform X3 [Homo sapiens]</t>
  </si>
  <si>
    <t>gi|767953157</t>
  </si>
  <si>
    <t>PREDICTED: E3 ubiquitin-protein ligase UBR5 isoform X2 [Homo sapiens]</t>
  </si>
  <si>
    <t>gi|767953155</t>
  </si>
  <si>
    <t>PREDICTED: E3 ubiquitin-protein ligase UBR5 isoform X1 [Homo sapiens]</t>
  </si>
  <si>
    <t>gi|544583486</t>
  </si>
  <si>
    <t>E3 ubiquitin-protein ligase UBR5 isoform 2 [Homo sapiens]</t>
  </si>
  <si>
    <t>gi|15147337</t>
  </si>
  <si>
    <t>E3 ubiquitin-protein ligase UBR5 isoform 1 [Homo sapiens]</t>
  </si>
  <si>
    <t>gi|767904481</t>
  </si>
  <si>
    <t>PREDICTED: neurogenic locus notch homolog protein 2 isoform X1 [Homo sapiens]</t>
  </si>
  <si>
    <t>gi|530362699</t>
  </si>
  <si>
    <t>PREDICTED: neurogenic locus notch homolog protein 2 isoform X2 [Homo sapiens]</t>
  </si>
  <si>
    <t>gi|24041035</t>
  </si>
  <si>
    <t>neurogenic locus notch homolog protein 2 isoform 1 preproprotein [Homo sapiens]</t>
  </si>
  <si>
    <t>gi|578838184</t>
  </si>
  <si>
    <t>PREDICTED: spindlin-3 isoform X1 [Homo sapiens]</t>
  </si>
  <si>
    <t>RRRRRgi|767985074</t>
  </si>
  <si>
    <t>REVERSED PREDICTED: tetratricopeptide repeat protein 23 isoform X4 [Homo sapiens]</t>
  </si>
  <si>
    <t>gi|768037340</t>
  </si>
  <si>
    <t>PREDICTED: APC membrane recruitment protein 1 isoform X1 [Homo sapiens]</t>
  </si>
  <si>
    <t>gi|767958890</t>
  </si>
  <si>
    <t>PREDICTED: protein transport protein Sec16A isoform X16 [Homo sapiens]</t>
  </si>
  <si>
    <t>gi|767958887</t>
  </si>
  <si>
    <t>PREDICTED: protein transport protein Sec16A isoform X15 [Homo sapiens]</t>
  </si>
  <si>
    <t>gi|767958885</t>
  </si>
  <si>
    <t>PREDICTED: protein transport protein Sec16A isoform X14 [Homo sapiens]</t>
  </si>
  <si>
    <t>gi|767958883</t>
  </si>
  <si>
    <t>PREDICTED: protein transport protein Sec16A isoform X13 [Homo sapiens]</t>
  </si>
  <si>
    <t>gi|767958879</t>
  </si>
  <si>
    <t>PREDICTED: protein transport protein Sec16A isoform X12 [Homo sapiens]</t>
  </si>
  <si>
    <t>gi|767958877</t>
  </si>
  <si>
    <t>PREDICTED: protein transport protein Sec16A isoform X11 [Homo sapiens]</t>
  </si>
  <si>
    <t>gi|767958875</t>
  </si>
  <si>
    <t>PREDICTED: protein transport protein Sec16A isoform X10 [Homo sapiens]</t>
  </si>
  <si>
    <t>gi|767958871</t>
  </si>
  <si>
    <t>PREDICTED: protein transport protein Sec16A isoform X9 [Homo sapiens]</t>
  </si>
  <si>
    <t>gi|767958869</t>
  </si>
  <si>
    <t>PREDICTED: protein transport protein Sec16A isoform X8 [Homo sapiens]</t>
  </si>
  <si>
    <t>gi|767958867</t>
  </si>
  <si>
    <t>PREDICTED: protein transport protein Sec16A isoform X7 [Homo sapiens]</t>
  </si>
  <si>
    <t>gi|767958863</t>
  </si>
  <si>
    <t>PREDICTED: protein transport protein Sec16A isoform X6 [Homo sapiens]</t>
  </si>
  <si>
    <t>gi|767958861</t>
  </si>
  <si>
    <t>PREDICTED: protein transport protein Sec16A isoform X5 [Homo sapiens]</t>
  </si>
  <si>
    <t>gi|767958859</t>
  </si>
  <si>
    <t>PREDICTED: protein transport protein Sec16A isoform X4 [Homo sapiens]</t>
  </si>
  <si>
    <t>gi|530426853</t>
  </si>
  <si>
    <t>PREDICTED: protein transport protein Sec16A isoform X3 [Homo sapiens]</t>
  </si>
  <si>
    <t>gi|449083351</t>
  </si>
  <si>
    <t>protein transport protein Sec16A isoform 2 [Homo sapiens]</t>
  </si>
  <si>
    <t>gi|124378039</t>
  </si>
  <si>
    <t>protein transport protein Sec16A isoform 1 [Homo sapiens]</t>
  </si>
  <si>
    <t>gi|767945331</t>
  </si>
  <si>
    <t>PREDICTED: growth factor receptor-bound protein 10 isoform X4 [Homo sapiens]</t>
  </si>
  <si>
    <t>gi|767945293</t>
  </si>
  <si>
    <t>PREDICTED: growth factor receptor-bound protein 10 isoform X3 [Homo sapiens]</t>
  </si>
  <si>
    <t>gi|48762695</t>
  </si>
  <si>
    <t>growth factor receptor-bound protein 10 isoform c [Homo sapiens]</t>
  </si>
  <si>
    <t>gi|48762693</t>
  </si>
  <si>
    <t>growth factor receptor-bound protein 10 isoform b [Homo sapiens]</t>
  </si>
  <si>
    <t>gi|48762679</t>
  </si>
  <si>
    <t>growth factor receptor-bound protein 10 isoform a [Homo sapiens]</t>
  </si>
  <si>
    <t>gi|767939076</t>
  </si>
  <si>
    <t>PREDICTED: butyrophilin subfamily 2 member A2 isoform X3 [Homo sapiens]</t>
  </si>
  <si>
    <t>gi|767939074</t>
  </si>
  <si>
    <t>PREDICTED: butyrophilin subfamily 2 member A2 isoform X7 [Homo sapiens]</t>
  </si>
  <si>
    <t>gi|767939069</t>
  </si>
  <si>
    <t>PREDICTED: butyrophilin subfamily 2 member A2 isoform X4 [Homo sapiens]</t>
  </si>
  <si>
    <t>gi|578811331</t>
  </si>
  <si>
    <t>PREDICTED: butyrophilin subfamily 2 member A2 isoform X5 [Homo sapiens]</t>
  </si>
  <si>
    <t>gi|530381358</t>
  </si>
  <si>
    <t>PREDICTED: butyrophilin subfamily 2 member A2 isoform X2 [Homo sapiens]</t>
  </si>
  <si>
    <t>gi|530381356</t>
  </si>
  <si>
    <t>PREDICTED: butyrophilin subfamily 2 member A2 isoform X1 [Homo sapiens]</t>
  </si>
  <si>
    <t>gi|767926996</t>
  </si>
  <si>
    <t>PREDICTED: serine/threonine-protein kinase ATR isoform X4 [Homo sapiens]</t>
  </si>
  <si>
    <t>gi|767926994</t>
  </si>
  <si>
    <t>PREDICTED: serine/threonine-protein kinase ATR isoform X3 [Homo sapiens]</t>
  </si>
  <si>
    <t>gi|767926992</t>
  </si>
  <si>
    <t>PREDICTED: serine/threonine-protein kinase ATR isoform X2 [Homo sapiens]</t>
  </si>
  <si>
    <t>gi|767926988</t>
  </si>
  <si>
    <t>PREDICTED: serine/threonine-protein kinase ATR isoform X1 [Homo sapiens]</t>
  </si>
  <si>
    <t>gi|157266317</t>
  </si>
  <si>
    <t>serine/threonine-protein kinase ATR [Homo sapiens]</t>
  </si>
  <si>
    <t>gi|767915356</t>
  </si>
  <si>
    <t>PREDICTED: sodium-dependent multivitamin transporter isoform X3 [Homo sapiens]</t>
  </si>
  <si>
    <t>gi|767915354</t>
  </si>
  <si>
    <t>PREDICTED: sodium-dependent multivitamin transporter isoform X2 [Homo sapiens]</t>
  </si>
  <si>
    <t>gi|578803250</t>
  </si>
  <si>
    <t>PREDICTED: sodium-dependent multivitamin transporter isoform X5 [Homo sapiens]</t>
  </si>
  <si>
    <t>gi|578803246</t>
  </si>
  <si>
    <t>PREDICTED: sodium-dependent multivitamin transporter isoform X1 [Homo sapiens]</t>
  </si>
  <si>
    <t>gi|767914405</t>
  </si>
  <si>
    <t>PREDICTED: DNA mismatch repair protein Msh6 isoform X2 [Homo sapiens]</t>
  </si>
  <si>
    <t>gi|767914403</t>
  </si>
  <si>
    <t>PREDICTED: DNA mismatch repair protein Msh6 isoform X1 [Homo sapiens]</t>
  </si>
  <si>
    <t>gi|528078300</t>
  </si>
  <si>
    <t>DNA mismatch repair protein Msh6 isoform 3 [Homo sapiens]</t>
  </si>
  <si>
    <t>gi|528078296</t>
  </si>
  <si>
    <t>DNA mismatch repair protein Msh6 isoform 2 [Homo sapiens]</t>
  </si>
  <si>
    <t>gi|4504191</t>
  </si>
  <si>
    <t>DNA mismatch repair protein Msh6 isoform 1 [Homo sapiens]</t>
  </si>
  <si>
    <t>gi|4506387</t>
  </si>
  <si>
    <t>UV excision repair protein RAD23 homolog B isoform 1 [Homo sapiens]</t>
  </si>
  <si>
    <t>gi|347800665</t>
  </si>
  <si>
    <t>UV excision repair protein RAD23 homolog B isoform 3 [Homo sapiens]</t>
  </si>
  <si>
    <t>gi|347800662</t>
  </si>
  <si>
    <t>UV excision repair protein RAD23 homolog B isoform 2 [Homo sapiens]</t>
  </si>
  <si>
    <t>gi|31317305</t>
  </si>
  <si>
    <t>U3 small nucleolar ribonucleoprotein protein MPP10 [Homo sapiens]</t>
  </si>
  <si>
    <t>gi|14670394</t>
  </si>
  <si>
    <t>death effector domain-containing protein [Homo sapiens]</t>
  </si>
  <si>
    <t>gi|14165274</t>
  </si>
  <si>
    <t>protein Hook homolog 3 [Homo sapiens]</t>
  </si>
  <si>
    <t>RRRRRgi|768021624</t>
  </si>
  <si>
    <t>REVERSED PREDICTED: transient receptor potential cation channel subfamily M member 2 isoform X4 [Homo sapiens]</t>
  </si>
  <si>
    <t>RRRRRgi|768021621</t>
  </si>
  <si>
    <t>REVERSED PREDICTED: transient receptor potential cation channel subfamily M member 2 isoform X3 [Homo sapiens]</t>
  </si>
  <si>
    <t>RRRRRgi|768021613</t>
  </si>
  <si>
    <t>REVERSED PREDICTED: transient receptor potential cation channel subfamily M member 2 isoform X2 [Homo sapiens]</t>
  </si>
  <si>
    <t>RRRRRgi|578836669</t>
  </si>
  <si>
    <t>REVERSED PREDICTED: transient receptor potential cation channel subfamily M member 2 isoform X5 [Homo sapiens]</t>
  </si>
  <si>
    <t>RRRRRgi|530419343</t>
  </si>
  <si>
    <t>REVERSED PREDICTED: transient receptor potential cation channel subfamily M member 2 isoform X1 [Homo sapiens]</t>
  </si>
  <si>
    <t>RRRRRgi|4507689</t>
  </si>
  <si>
    <t>REVERSED transient receptor potential cation channel subfamily M member 2 [Homo sapiens]</t>
  </si>
  <si>
    <t>RRRRRgi|767997681</t>
  </si>
  <si>
    <t>REVERSED PREDICTED: ankyrin repeat domain-containing protein 62 isoform X1 [Homo sapiens]</t>
  </si>
  <si>
    <t>RRRRRgi|767968167</t>
  </si>
  <si>
    <t>REVERSED PREDICTED: pecanex-like protein 3 isoform X7 [Homo sapiens]</t>
  </si>
  <si>
    <t>RRRRRgi|767968165</t>
  </si>
  <si>
    <t>REVERSED PREDICTED: pecanex-like protein 3 isoform X6 [Homo sapiens]</t>
  </si>
  <si>
    <t>RRRRRgi|767968162</t>
  </si>
  <si>
    <t>REVERSED PREDICTED: pecanex-like protein 3 isoform X4 [Homo sapiens]</t>
  </si>
  <si>
    <t>RRRRRgi|578821409</t>
  </si>
  <si>
    <t>REVERSED PREDICTED: pecanex-like protein 3 isoform X3 [Homo sapiens]</t>
  </si>
  <si>
    <t>RRRRRgi|530396768</t>
  </si>
  <si>
    <t>REVERSED PREDICTED: pecanex-like protein 3 isoform X1 [Homo sapiens]</t>
  </si>
  <si>
    <t>RRRRRgi|530396766</t>
  </si>
  <si>
    <t>REVERSED PREDICTED: pecanex-like protein 3 isoform X2 [Homo sapiens]</t>
  </si>
  <si>
    <t>RRRRRgi|157743252</t>
  </si>
  <si>
    <t>REVERSED pecanex-like protein 3 [Homo sapiens]</t>
  </si>
  <si>
    <t>RRRRRgi|767965642</t>
  </si>
  <si>
    <t>REVERSED PREDICTED: post-GPI attachment to proteins factor 2 isoform X10 [Homo sapiens]</t>
  </si>
  <si>
    <t>RRRRRgi|767952981</t>
  </si>
  <si>
    <t>REVERSED PREDICTED: growth/differentiation factor 6 isoform X1 [Homo sapiens]</t>
  </si>
  <si>
    <t>RRRRRgi|48475062</t>
  </si>
  <si>
    <t>REVERSED growth/differentiation factor 6 precursor [Homo sapiens]</t>
  </si>
  <si>
    <t>RRRRRgi|767951250</t>
  </si>
  <si>
    <t>REVERSED PREDICTED: TELO2-interacting protein 2 isoform X1 [Homo sapiens]</t>
  </si>
  <si>
    <t>RRRRRgi|387942388</t>
  </si>
  <si>
    <t>REVERSED TELO2-interacting protein 2 [Homo sapiens]</t>
  </si>
  <si>
    <t>RRRRRgi|767930932</t>
  </si>
  <si>
    <t>REVERSED PREDICTED: serine/threonine-protein kinase PLK4 isoform X2 [Homo sapiens]</t>
  </si>
  <si>
    <t>RRRRRgi|530377091</t>
  </si>
  <si>
    <t>REVERSED PREDICTED: serine/threonine-protein kinase PLK4 isoform X1 [Homo sapiens]</t>
  </si>
  <si>
    <t>RRRRRgi|299829215</t>
  </si>
  <si>
    <t>REVERSED serine/threonine-protein kinase PLK4 isoform 3 [Homo sapiens]</t>
  </si>
  <si>
    <t>RRRRRgi|299829210</t>
  </si>
  <si>
    <t>REVERSED serine/threonine-protein kinase PLK4 isoform 2 [Homo sapiens]</t>
  </si>
  <si>
    <t>RRRRRgi|121114283</t>
  </si>
  <si>
    <t>REVERSED serine/threonine-protein kinase PLK4 isoform 1 [Homo sapiens]</t>
  </si>
  <si>
    <t>RRRRRgi|767926083</t>
  </si>
  <si>
    <t>REVERSED PREDICTED: 1-phosphatidylinositol 4,5-bisphosphate phosphodiesterase eta-1 isoform X5 [Homo sapiens]</t>
  </si>
  <si>
    <t>RRRRRgi|767926079</t>
  </si>
  <si>
    <t>REVERSED PREDICTED: 1-phosphatidylinositol 4,5-bisphosphate phosphodiesterase eta-1 isoform X3 [Homo sapiens]</t>
  </si>
  <si>
    <t>RRRRRgi|767926077</t>
  </si>
  <si>
    <t>REVERSED PREDICTED: 1-phosphatidylinositol 4,5-bisphosphate phosphodiesterase eta-1 isoform X2 [Homo sapiens]</t>
  </si>
  <si>
    <t>RRRRRgi|57863298</t>
  </si>
  <si>
    <t>REVERSED 1-phosphatidylinositol 4,5-bisphosphate phosphodiesterase eta-1 isoform b [Homo sapiens]</t>
  </si>
  <si>
    <t>RRRRRgi|530374172</t>
  </si>
  <si>
    <t>REVERSED PREDICTED: 1-phosphatidylinositol 4,5-bisphosphate phosphodiesterase eta-1 isoform X4 [Homo sapiens]</t>
  </si>
  <si>
    <t>RRRRRgi|530374170</t>
  </si>
  <si>
    <t>REVERSED PREDICTED: 1-phosphatidylinositol 4,5-bisphosphate phosphodiesterase eta-1 isoform X1 [Homo sapiens]</t>
  </si>
  <si>
    <t>RRRRRgi|195972873</t>
  </si>
  <si>
    <t>REVERSED 1-phosphatidylinositol 4,5-bisphosphate phosphodiesterase eta-1 isoform c [Homo sapiens]</t>
  </si>
  <si>
    <t>RRRRRgi|195972871</t>
  </si>
  <si>
    <t>REVERSED 1-phosphatidylinositol 4,5-bisphosphate phosphodiesterase eta-1 isoform a [Homo sapiens]</t>
  </si>
  <si>
    <t>RRRRRgi|767923959</t>
  </si>
  <si>
    <t>REVERSED PREDICTED: 60S ribosomal protein L15 isoform X1 [Homo sapiens]</t>
  </si>
  <si>
    <t>RRRRRgi|358356407</t>
  </si>
  <si>
    <t>REVERSED 60S ribosomal protein L15 isoform 2 [Homo sapiens]</t>
  </si>
  <si>
    <t>RRRRRgi|767902546</t>
  </si>
  <si>
    <t>REVERSED PREDICTED: PHD finger protein 13 isoform X1 [Homo sapiens]</t>
  </si>
  <si>
    <t>RRRRRgi|167466270</t>
  </si>
  <si>
    <t>REVERSED PHD finger protein 13 [Homo sapiens]</t>
  </si>
  <si>
    <t>RRRRRgi|7662502</t>
  </si>
  <si>
    <t>REVERSED malignant T-cell-amplified sequence 1 isoform 1 [Homo sapiens]</t>
  </si>
  <si>
    <t>RRRRRgi|212276121</t>
  </si>
  <si>
    <t>REVERSED malignant T-cell-amplified sequence 1 isoform 2 [Homo sapiens]</t>
  </si>
  <si>
    <t>RRRRRgi|530387871</t>
  </si>
  <si>
    <t>REVERSED PREDICTED: piwi-like protein 2 isoform X2 [Homo sapiens]</t>
  </si>
  <si>
    <t>RRRRRgi|530387869</t>
  </si>
  <si>
    <t>REVERSED PREDICTED: piwi-like protein 2 isoform X1 [Homo sapiens]</t>
  </si>
  <si>
    <t>RRRRRgi|24431985</t>
  </si>
  <si>
    <t>REVERSED piwi-like protein 2 [Homo sapiens]</t>
  </si>
  <si>
    <t>RRRRRgi|4505111</t>
  </si>
  <si>
    <t>REVERSED cartilage matrix protein precursor [Homo sapiens]</t>
  </si>
  <si>
    <t>RRRRRgi|40548420</t>
  </si>
  <si>
    <t>REVERSED collectin-11 isoform b [Homo sapiens]</t>
  </si>
  <si>
    <t>RRRRRgi|34328941</t>
  </si>
  <si>
    <t>REVERSED homeobox protein TGIF2LX [Homo sapiens]</t>
  </si>
  <si>
    <t>RRRRRgi|21245108</t>
  </si>
  <si>
    <t>REVERSED homeobox protein TGIF2LY [Homo sapiens]</t>
  </si>
  <si>
    <t>RRRRRgi|262263347</t>
  </si>
  <si>
    <t>REVERSED zinc finger and BTB domain-containing protein 47 [Homo sapiens]</t>
  </si>
  <si>
    <t>gi|767981907</t>
  </si>
  <si>
    <t>PREDICTED: ELM2 and SANT domain-containing protein 1 isoform X2 [Homo sapiens]</t>
  </si>
  <si>
    <t>gi|530404911</t>
  </si>
  <si>
    <t>PREDICTED: ELM2 and SANT domain-containing protein 1 isoform X1 [Homo sapiens]</t>
  </si>
  <si>
    <t>gi|112807226</t>
  </si>
  <si>
    <t>ELM2 and SANT domain-containing protein 1 [Homo sapiens]</t>
  </si>
  <si>
    <t>Gene Name</t>
  </si>
  <si>
    <t>gi|331999954</t>
  </si>
  <si>
    <t>gi|67190736</t>
  </si>
  <si>
    <t>gi|38372901</t>
  </si>
  <si>
    <t>gi|47174864</t>
  </si>
  <si>
    <t>gi|578817025</t>
  </si>
  <si>
    <t>gi|578817236</t>
  </si>
  <si>
    <t>gi|16418441</t>
  </si>
  <si>
    <t>gi|23618867</t>
  </si>
  <si>
    <t>gi|24430151</t>
  </si>
  <si>
    <t>gi|4505163</t>
  </si>
  <si>
    <t>gi|4506651</t>
  </si>
  <si>
    <t>gi|578824778</t>
  </si>
  <si>
    <t>gi|578833543</t>
  </si>
  <si>
    <t>gi|5901962</t>
  </si>
  <si>
    <t>gi|767995470</t>
  </si>
  <si>
    <t>gi|65787364</t>
  </si>
  <si>
    <t>gi|767956545</t>
  </si>
  <si>
    <t>gi|7661990</t>
  </si>
  <si>
    <t>gi|7706254</t>
  </si>
  <si>
    <t>gi|119395754</t>
  </si>
  <si>
    <t>gi|767940522</t>
  </si>
  <si>
    <t>gi|767910841</t>
  </si>
  <si>
    <t>gi|767939229</t>
  </si>
  <si>
    <t>TIMM13</t>
  </si>
  <si>
    <t>HNRNPUL2</t>
  </si>
  <si>
    <t>IGF2R</t>
  </si>
  <si>
    <t>ACTN4</t>
  </si>
  <si>
    <t>HDAC3</t>
  </si>
  <si>
    <t>PUM1</t>
  </si>
  <si>
    <t>PIGS</t>
  </si>
  <si>
    <t>WDR5</t>
  </si>
  <si>
    <t>PRPF38B</t>
  </si>
  <si>
    <t>VPS33A</t>
  </si>
  <si>
    <t>KLC2</t>
  </si>
  <si>
    <t>DNAJA3</t>
  </si>
  <si>
    <t>SMARCC2</t>
  </si>
  <si>
    <t>PCBP1</t>
  </si>
  <si>
    <t>MRPL10</t>
  </si>
  <si>
    <t>PIGK</t>
  </si>
  <si>
    <t>SLC25A11</t>
  </si>
  <si>
    <t>MYL9</t>
  </si>
  <si>
    <t>OGT</t>
  </si>
  <si>
    <t>HNRNPDL</t>
  </si>
  <si>
    <t>SEC13</t>
  </si>
  <si>
    <t>PRPF4</t>
  </si>
  <si>
    <t>TMCO1</t>
  </si>
  <si>
    <t>CCT4</t>
  </si>
  <si>
    <t>PTCD3</t>
  </si>
  <si>
    <t>DDX47</t>
  </si>
  <si>
    <t>VDAC2</t>
  </si>
  <si>
    <t>PTRF</t>
  </si>
  <si>
    <t>GTF2H3</t>
  </si>
  <si>
    <t>C1QBP</t>
  </si>
  <si>
    <t>CCT6A</t>
  </si>
  <si>
    <t>EIF3F</t>
  </si>
  <si>
    <t>GTF2H4</t>
  </si>
  <si>
    <t>ORC5</t>
  </si>
  <si>
    <t>SQSTM1</t>
  </si>
  <si>
    <t>PLRG1</t>
  </si>
  <si>
    <t>SRP9</t>
  </si>
  <si>
    <t>TRRAP</t>
  </si>
  <si>
    <t>VDAC1</t>
  </si>
  <si>
    <t>G3BP2</t>
  </si>
  <si>
    <t>MEPCE</t>
  </si>
  <si>
    <t>BAG2</t>
  </si>
  <si>
    <t>NARS</t>
  </si>
  <si>
    <t>NDUFS3</t>
  </si>
  <si>
    <t>PABPN1</t>
  </si>
  <si>
    <t>PPIB</t>
  </si>
  <si>
    <t>QARS</t>
  </si>
  <si>
    <t>ACTR1A</t>
  </si>
  <si>
    <t>TCEB1</t>
  </si>
  <si>
    <t>STT3A</t>
  </si>
  <si>
    <t>RING1</t>
  </si>
  <si>
    <t>TAB1</t>
  </si>
  <si>
    <t>PSMD2</t>
  </si>
  <si>
    <t>ERP44</t>
  </si>
  <si>
    <t>MINA</t>
  </si>
  <si>
    <t>NCAPG2</t>
  </si>
  <si>
    <t>MCM4</t>
  </si>
  <si>
    <t>WDR11</t>
  </si>
  <si>
    <t>PIP4K2C</t>
  </si>
  <si>
    <t>GALNT1</t>
  </si>
  <si>
    <t>SNRPD2</t>
  </si>
  <si>
    <t>SYMPK</t>
  </si>
  <si>
    <t>HNRNPM</t>
  </si>
  <si>
    <t>EXOSC2</t>
  </si>
  <si>
    <t>BUB3</t>
  </si>
  <si>
    <t>PPP1CA</t>
  </si>
  <si>
    <t>HELLS</t>
  </si>
  <si>
    <t>TCP1</t>
  </si>
  <si>
    <t>PRRC2C</t>
  </si>
  <si>
    <t>AAR2</t>
  </si>
  <si>
    <t>PLOD2</t>
  </si>
  <si>
    <t>BCL7B</t>
  </si>
  <si>
    <t>SKIV2L</t>
  </si>
  <si>
    <t>ABCF1</t>
  </si>
  <si>
    <t>SRSF7</t>
  </si>
  <si>
    <t>WDR61</t>
  </si>
  <si>
    <t>TUBB6</t>
  </si>
  <si>
    <t>ATAD3B</t>
  </si>
  <si>
    <t>DIMT1</t>
  </si>
  <si>
    <t>PES1</t>
  </si>
  <si>
    <t>EMC2</t>
  </si>
  <si>
    <t>MLEC</t>
  </si>
  <si>
    <t>GAPDH</t>
  </si>
  <si>
    <t>CDK11B</t>
  </si>
  <si>
    <t>PBX1</t>
  </si>
  <si>
    <t>KIF14</t>
  </si>
  <si>
    <t>PXDN</t>
  </si>
  <si>
    <t>CCT7</t>
  </si>
  <si>
    <t>TRIP12</t>
  </si>
  <si>
    <t>ITPR1</t>
  </si>
  <si>
    <t>RPL15</t>
  </si>
  <si>
    <t>SMC4</t>
  </si>
  <si>
    <t>TRIO</t>
  </si>
  <si>
    <t>CBLL1</t>
  </si>
  <si>
    <t>CDKN2A</t>
  </si>
  <si>
    <t>INIP</t>
  </si>
  <si>
    <t>HNRNPH3</t>
  </si>
  <si>
    <t>NUP98</t>
  </si>
  <si>
    <t>NAT10</t>
  </si>
  <si>
    <t>KIAA1033</t>
  </si>
  <si>
    <t>SEC23A</t>
  </si>
  <si>
    <t>CYFIP1</t>
  </si>
  <si>
    <t>LEO1</t>
  </si>
  <si>
    <t>IGF2BP1</t>
  </si>
  <si>
    <t>NUFIP2</t>
  </si>
  <si>
    <t>DHX40</t>
  </si>
  <si>
    <t>AFG3L2</t>
  </si>
  <si>
    <t>SMAD2</t>
  </si>
  <si>
    <t>HNRNPUL1</t>
  </si>
  <si>
    <t>FBL</t>
  </si>
  <si>
    <t>DDX27</t>
  </si>
  <si>
    <t>U2AF1</t>
  </si>
  <si>
    <t>MED15</t>
  </si>
  <si>
    <t>RPS27L</t>
  </si>
  <si>
    <t>CPSF3</t>
  </si>
  <si>
    <t>ACOT9</t>
  </si>
  <si>
    <t>RNMT</t>
  </si>
  <si>
    <t>UQCRQ</t>
  </si>
  <si>
    <t>GLYR1</t>
  </si>
  <si>
    <t>CLUH</t>
  </si>
  <si>
    <t>PBRM1</t>
  </si>
  <si>
    <t>PEG10</t>
  </si>
  <si>
    <t>IARS</t>
  </si>
  <si>
    <t>EXOSC4</t>
  </si>
  <si>
    <t>TRAM1</t>
  </si>
  <si>
    <t>ADSL</t>
  </si>
  <si>
    <t>NOP16</t>
  </si>
  <si>
    <t>CPSF4</t>
  </si>
  <si>
    <t>MRPS22</t>
  </si>
  <si>
    <t>FAM98B</t>
  </si>
  <si>
    <t>MRPS14</t>
  </si>
  <si>
    <t>COPG1</t>
  </si>
  <si>
    <t>MYO1C</t>
  </si>
  <si>
    <t>NOC4L</t>
  </si>
  <si>
    <t>PRRC2B</t>
  </si>
  <si>
    <t>RSBN1L</t>
  </si>
  <si>
    <t>MRPS23</t>
  </si>
  <si>
    <t>TFRC</t>
  </si>
  <si>
    <t>EHD4</t>
  </si>
  <si>
    <t>MED21</t>
  </si>
  <si>
    <t>GRWD1</t>
  </si>
  <si>
    <t>ILF3</t>
  </si>
  <si>
    <t>MDN1</t>
  </si>
  <si>
    <t>ZC3HAV1</t>
  </si>
  <si>
    <t>EIF4G2</t>
  </si>
  <si>
    <t>SMC1A</t>
  </si>
  <si>
    <t>TRIP4</t>
  </si>
  <si>
    <t>PDLIM5</t>
  </si>
  <si>
    <t>ELAVL1</t>
  </si>
  <si>
    <t>LARP7</t>
  </si>
  <si>
    <t>OSTC</t>
  </si>
  <si>
    <t>CSRP2</t>
  </si>
  <si>
    <t>DKC1</t>
  </si>
  <si>
    <t>HSPB1</t>
  </si>
  <si>
    <t>PTBP1</t>
  </si>
  <si>
    <t>SRSF3</t>
  </si>
  <si>
    <t>TGFBI</t>
  </si>
  <si>
    <t>TMPO</t>
  </si>
  <si>
    <t>LPL</t>
  </si>
  <si>
    <t>EIF2S1</t>
  </si>
  <si>
    <t>SNRPA</t>
  </si>
  <si>
    <t>GTF2H1</t>
  </si>
  <si>
    <t>PURA</t>
  </si>
  <si>
    <t>POLDIP3</t>
  </si>
  <si>
    <t>SURF4</t>
  </si>
  <si>
    <t>HP1BP3</t>
  </si>
  <si>
    <t>DAP3</t>
  </si>
  <si>
    <t>AHNAK2</t>
  </si>
  <si>
    <t>TPM1</t>
  </si>
  <si>
    <t>ETF1</t>
  </si>
  <si>
    <t>CCT8</t>
  </si>
  <si>
    <t>RAD21</t>
  </si>
  <si>
    <t>SLC25A4</t>
  </si>
  <si>
    <t>MRPS27</t>
  </si>
  <si>
    <t>FARP1</t>
  </si>
  <si>
    <t>DNM2</t>
  </si>
  <si>
    <t>CLU</t>
  </si>
  <si>
    <t>SNTB2</t>
  </si>
  <si>
    <t>WDR3</t>
  </si>
  <si>
    <t>HSD17B11</t>
  </si>
  <si>
    <t>AHNAK</t>
  </si>
  <si>
    <t>NUP188</t>
  </si>
  <si>
    <t>SERBP1</t>
  </si>
  <si>
    <t>MRPS34</t>
  </si>
  <si>
    <t>BRMS1</t>
  </si>
  <si>
    <t>CD3EAP</t>
  </si>
  <si>
    <t>ACLY</t>
  </si>
  <si>
    <t>TRIM33</t>
  </si>
  <si>
    <t>FAM98A</t>
  </si>
  <si>
    <t>NOP2</t>
  </si>
  <si>
    <t>CORO1C</t>
  </si>
  <si>
    <t>LSM3</t>
  </si>
  <si>
    <t>SLC25A13</t>
  </si>
  <si>
    <t>PTDSS1</t>
  </si>
  <si>
    <t>PPIH</t>
  </si>
  <si>
    <t>RAVER2</t>
  </si>
  <si>
    <t>FOXP1</t>
  </si>
  <si>
    <t>NNT</t>
  </si>
  <si>
    <t>KDM2A</t>
  </si>
  <si>
    <t>COPE</t>
  </si>
  <si>
    <t>GATAD2A</t>
  </si>
  <si>
    <t>TGM2</t>
  </si>
  <si>
    <t>NCKIPSD</t>
  </si>
  <si>
    <t>ATXN2</t>
  </si>
  <si>
    <t>MAP2</t>
  </si>
  <si>
    <t>MED9</t>
  </si>
  <si>
    <t>NHP2</t>
  </si>
  <si>
    <t>AP2M1</t>
  </si>
  <si>
    <t>POLR2E</t>
  </si>
  <si>
    <t>ANKRD17</t>
  </si>
  <si>
    <t>SMARCB1</t>
  </si>
  <si>
    <t>SEC24B</t>
  </si>
  <si>
    <t>DDX24</t>
  </si>
  <si>
    <t>MOV10</t>
  </si>
  <si>
    <t>CSNK2A2</t>
  </si>
  <si>
    <t>CTNNB1</t>
  </si>
  <si>
    <t>CDC5L</t>
  </si>
  <si>
    <t>VWA9</t>
  </si>
  <si>
    <t>RBM10</t>
  </si>
  <si>
    <t>UTP20</t>
  </si>
  <si>
    <t>SRRM1</t>
  </si>
  <si>
    <t>DYNLT1</t>
  </si>
  <si>
    <t>CPSF3L</t>
  </si>
  <si>
    <t>ABCD3</t>
  </si>
  <si>
    <t>RHOA</t>
  </si>
  <si>
    <t>TPM3</t>
  </si>
  <si>
    <t>PRPF3</t>
  </si>
  <si>
    <t>UBAP2L</t>
  </si>
  <si>
    <t>ARID4B</t>
  </si>
  <si>
    <t>MRPS9</t>
  </si>
  <si>
    <t>MAP4</t>
  </si>
  <si>
    <t>ABCF3</t>
  </si>
  <si>
    <t>XRN1</t>
  </si>
  <si>
    <t>GNB4</t>
  </si>
  <si>
    <t>FXR1</t>
  </si>
  <si>
    <t>RFC1</t>
  </si>
  <si>
    <t>CNOT6L</t>
  </si>
  <si>
    <t>PPIP5K2</t>
  </si>
  <si>
    <t>IGF2BP3</t>
  </si>
  <si>
    <t>SEPT7</t>
  </si>
  <si>
    <t>THOC3</t>
  </si>
  <si>
    <t>BAZ1B</t>
  </si>
  <si>
    <t>INTS9</t>
  </si>
  <si>
    <t>CCAR2</t>
  </si>
  <si>
    <t>PUF60</t>
  </si>
  <si>
    <t>ASPH</t>
  </si>
  <si>
    <t>FAM120A</t>
  </si>
  <si>
    <t>KIAA0368</t>
  </si>
  <si>
    <t>TMEM245</t>
  </si>
  <si>
    <t>PSMD5</t>
  </si>
  <si>
    <t>MKI67</t>
  </si>
  <si>
    <t>BTAF1</t>
  </si>
  <si>
    <t>PIP4K2A</t>
  </si>
  <si>
    <t>PSMC3</t>
  </si>
  <si>
    <t>ASUN</t>
  </si>
  <si>
    <t>CIT</t>
  </si>
  <si>
    <t>ERC1</t>
  </si>
  <si>
    <t>MRPS31</t>
  </si>
  <si>
    <t>RBM26</t>
  </si>
  <si>
    <t>CARS2</t>
  </si>
  <si>
    <t>CCDC85C</t>
  </si>
  <si>
    <t>CDC42BPB</t>
  </si>
  <si>
    <t>CREBBP</t>
  </si>
  <si>
    <t>BCL7C</t>
  </si>
  <si>
    <t>FANCI</t>
  </si>
  <si>
    <t>GSE1</t>
  </si>
  <si>
    <t>MINK1</t>
  </si>
  <si>
    <t>LSM12</t>
  </si>
  <si>
    <t>CDK12</t>
  </si>
  <si>
    <t>MED13</t>
  </si>
  <si>
    <t>PYCR1</t>
  </si>
  <si>
    <t>DNMT1</t>
  </si>
  <si>
    <t>ADGRE5</t>
  </si>
  <si>
    <t>CIC</t>
  </si>
  <si>
    <t>ZC3H4</t>
  </si>
  <si>
    <t>TPX2</t>
  </si>
  <si>
    <t>TOP1</t>
  </si>
  <si>
    <t>SMN2</t>
  </si>
  <si>
    <t>HUWE1</t>
  </si>
  <si>
    <t>KIF4A</t>
  </si>
  <si>
    <t>CNOT9</t>
  </si>
  <si>
    <t>SDF2L1</t>
  </si>
  <si>
    <t>SEPT10</t>
  </si>
  <si>
    <t>TGFB1I1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0" fillId="0" borderId="0" xfId="0" applyFont="1"/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5"/>
  <sheetViews>
    <sheetView tabSelected="1" zoomScale="85" zoomScaleNormal="85" workbookViewId="0">
      <pane ySplit="1" topLeftCell="A2" activePane="bottomLeft" state="frozen"/>
      <selection pane="bottomLeft" activeCell="H14" sqref="H14"/>
    </sheetView>
  </sheetViews>
  <sheetFormatPr defaultRowHeight="14.5" x14ac:dyDescent="0.35"/>
  <cols>
    <col min="7" max="7" width="15" customWidth="1"/>
    <col min="8" max="8" width="13.7265625" customWidth="1"/>
    <col min="9" max="9" width="74.7265625" customWidth="1"/>
    <col min="10" max="10" width="14.26953125" customWidth="1"/>
  </cols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9407</v>
      </c>
      <c r="I1" t="s">
        <v>7</v>
      </c>
      <c r="J1" t="s">
        <v>8</v>
      </c>
      <c r="K1" t="s">
        <v>9</v>
      </c>
    </row>
    <row r="2" spans="1:11" x14ac:dyDescent="0.35">
      <c r="A2">
        <v>521</v>
      </c>
      <c r="B2">
        <v>3.28</v>
      </c>
      <c r="C2">
        <v>3.48</v>
      </c>
      <c r="D2">
        <v>17.970000207424199</v>
      </c>
      <c r="E2">
        <v>17.970000207424199</v>
      </c>
      <c r="F2">
        <v>9.6349999308586103</v>
      </c>
      <c r="G2" t="s">
        <v>3443</v>
      </c>
      <c r="H2" t="s">
        <v>9500</v>
      </c>
      <c r="I2" t="s">
        <v>3444</v>
      </c>
      <c r="J2" t="s">
        <v>12</v>
      </c>
      <c r="K2">
        <v>2</v>
      </c>
    </row>
    <row r="3" spans="1:11" x14ac:dyDescent="0.35">
      <c r="A3">
        <v>683</v>
      </c>
      <c r="B3">
        <v>2</v>
      </c>
      <c r="C3">
        <v>2</v>
      </c>
      <c r="D3">
        <v>3.4579999744892098</v>
      </c>
      <c r="E3">
        <v>3.4579999744892098</v>
      </c>
      <c r="F3">
        <v>3.4579999744892098</v>
      </c>
      <c r="G3" t="s">
        <v>4907</v>
      </c>
      <c r="H3" t="s">
        <v>9654</v>
      </c>
      <c r="I3" t="s">
        <v>4908</v>
      </c>
      <c r="J3" t="s">
        <v>12</v>
      </c>
      <c r="K3">
        <v>1</v>
      </c>
    </row>
    <row r="4" spans="1:11" x14ac:dyDescent="0.35">
      <c r="A4">
        <v>624</v>
      </c>
      <c r="B4">
        <v>2.09</v>
      </c>
      <c r="C4">
        <v>2.1</v>
      </c>
      <c r="D4">
        <v>2.8400000184774399</v>
      </c>
      <c r="E4">
        <v>2.8400000184774399</v>
      </c>
      <c r="F4">
        <v>1.30200004205108</v>
      </c>
      <c r="G4" t="s">
        <v>4449</v>
      </c>
      <c r="H4" t="s">
        <v>9504</v>
      </c>
      <c r="I4" t="s">
        <v>4450</v>
      </c>
      <c r="J4" t="s">
        <v>12</v>
      </c>
      <c r="K4">
        <v>1</v>
      </c>
    </row>
    <row r="5" spans="1:11" x14ac:dyDescent="0.35">
      <c r="A5">
        <v>557</v>
      </c>
      <c r="B5">
        <v>2.83</v>
      </c>
      <c r="C5">
        <v>3.06</v>
      </c>
      <c r="D5">
        <v>7.1719996631145504</v>
      </c>
      <c r="E5">
        <v>7.1719996631145504</v>
      </c>
      <c r="F5">
        <v>4.7129999846219999</v>
      </c>
      <c r="G5" t="s">
        <v>3779</v>
      </c>
      <c r="H5" t="s">
        <v>9662</v>
      </c>
      <c r="I5" t="s">
        <v>3780</v>
      </c>
      <c r="J5" t="s">
        <v>12</v>
      </c>
      <c r="K5">
        <v>2</v>
      </c>
    </row>
    <row r="6" spans="1:11" x14ac:dyDescent="0.35">
      <c r="A6">
        <v>631</v>
      </c>
      <c r="B6">
        <v>2.06</v>
      </c>
      <c r="C6">
        <v>2.0699999999999998</v>
      </c>
      <c r="D6">
        <v>3.4060001373290998</v>
      </c>
      <c r="E6">
        <v>1.39699997380376</v>
      </c>
      <c r="F6">
        <v>1.39699997380376</v>
      </c>
      <c r="G6" t="s">
        <v>4487</v>
      </c>
      <c r="H6" t="s">
        <v>9617</v>
      </c>
      <c r="I6" t="s">
        <v>4488</v>
      </c>
      <c r="J6" t="s">
        <v>12</v>
      </c>
      <c r="K6">
        <v>1</v>
      </c>
    </row>
    <row r="7" spans="1:11" x14ac:dyDescent="0.35">
      <c r="A7">
        <v>559</v>
      </c>
      <c r="B7">
        <v>2.79</v>
      </c>
      <c r="C7">
        <v>2.86</v>
      </c>
      <c r="D7">
        <v>5.1339998841285697</v>
      </c>
      <c r="E7">
        <v>5.1339998841285697</v>
      </c>
      <c r="F7">
        <v>5.1339998841285697</v>
      </c>
      <c r="G7" t="s">
        <v>3785</v>
      </c>
      <c r="H7" t="s">
        <v>9546</v>
      </c>
      <c r="I7" t="s">
        <v>3786</v>
      </c>
      <c r="J7" t="s">
        <v>12</v>
      </c>
      <c r="K7">
        <v>2</v>
      </c>
    </row>
    <row r="8" spans="1:11" x14ac:dyDescent="0.35">
      <c r="A8">
        <v>12</v>
      </c>
      <c r="B8">
        <v>60.85</v>
      </c>
      <c r="C8">
        <v>60.85</v>
      </c>
      <c r="D8">
        <v>55.9800028800964</v>
      </c>
      <c r="E8">
        <v>54.559999704360997</v>
      </c>
      <c r="F8">
        <v>45.660001039504998</v>
      </c>
      <c r="G8" t="s">
        <v>91</v>
      </c>
      <c r="H8" t="s">
        <v>9434</v>
      </c>
      <c r="I8" t="s">
        <v>92</v>
      </c>
      <c r="J8" t="s">
        <v>12</v>
      </c>
      <c r="K8">
        <v>34</v>
      </c>
    </row>
    <row r="9" spans="1:11" x14ac:dyDescent="0.35">
      <c r="A9">
        <v>727</v>
      </c>
      <c r="B9">
        <v>1.9</v>
      </c>
      <c r="C9">
        <v>2.02</v>
      </c>
      <c r="D9">
        <v>10.639999806881001</v>
      </c>
      <c r="E9">
        <v>10.3699997067451</v>
      </c>
      <c r="F9">
        <v>5.8510001748800304</v>
      </c>
      <c r="G9" t="s">
        <v>5077</v>
      </c>
      <c r="H9" t="s">
        <v>9478</v>
      </c>
      <c r="I9" t="s">
        <v>5078</v>
      </c>
      <c r="J9" t="s">
        <v>12</v>
      </c>
      <c r="K9">
        <v>1</v>
      </c>
    </row>
    <row r="10" spans="1:11" x14ac:dyDescent="0.35">
      <c r="A10">
        <v>772</v>
      </c>
      <c r="B10">
        <v>1.6</v>
      </c>
      <c r="C10">
        <v>1.72</v>
      </c>
      <c r="D10">
        <v>2.4180000647902502</v>
      </c>
      <c r="E10">
        <v>2.4180000647902502</v>
      </c>
      <c r="F10">
        <v>2.4180000647902502</v>
      </c>
      <c r="G10" t="s">
        <v>5549</v>
      </c>
      <c r="H10" t="s">
        <v>9703</v>
      </c>
      <c r="I10" t="s">
        <v>5550</v>
      </c>
      <c r="J10" t="s">
        <v>12</v>
      </c>
      <c r="K10">
        <v>1</v>
      </c>
    </row>
    <row r="11" spans="1:11" x14ac:dyDescent="0.35">
      <c r="A11">
        <v>720</v>
      </c>
      <c r="B11">
        <v>1.92</v>
      </c>
      <c r="C11">
        <v>2</v>
      </c>
      <c r="D11">
        <v>2.6189999654889098</v>
      </c>
      <c r="E11">
        <v>2.6189999654889098</v>
      </c>
      <c r="F11">
        <v>2.6189999654889098</v>
      </c>
      <c r="G11" t="s">
        <v>5041</v>
      </c>
      <c r="H11" t="s">
        <v>9556</v>
      </c>
      <c r="I11" t="s">
        <v>5042</v>
      </c>
      <c r="J11" t="s">
        <v>12</v>
      </c>
      <c r="K11">
        <v>1</v>
      </c>
    </row>
    <row r="12" spans="1:11" x14ac:dyDescent="0.35">
      <c r="A12">
        <v>783</v>
      </c>
      <c r="B12">
        <v>1.5</v>
      </c>
      <c r="C12">
        <v>1.63</v>
      </c>
      <c r="D12">
        <v>7.6710000634193403</v>
      </c>
      <c r="E12">
        <v>1.37000000104308</v>
      </c>
      <c r="F12">
        <v>1.37000000104308</v>
      </c>
      <c r="G12" t="s">
        <v>5627</v>
      </c>
      <c r="H12" t="s">
        <v>9537</v>
      </c>
      <c r="I12" t="s">
        <v>5628</v>
      </c>
      <c r="J12" t="s">
        <v>12</v>
      </c>
      <c r="K12">
        <v>1</v>
      </c>
    </row>
    <row r="13" spans="1:11" x14ac:dyDescent="0.35">
      <c r="A13">
        <v>3</v>
      </c>
      <c r="B13">
        <v>151.47</v>
      </c>
      <c r="C13">
        <v>151.47</v>
      </c>
      <c r="D13">
        <v>43.070000410079999</v>
      </c>
      <c r="E13">
        <v>38.789999485015898</v>
      </c>
      <c r="F13">
        <v>32.159999012947097</v>
      </c>
      <c r="G13" t="s">
        <v>23</v>
      </c>
      <c r="H13" t="s">
        <v>9611</v>
      </c>
      <c r="I13" t="s">
        <v>24</v>
      </c>
      <c r="J13" t="s">
        <v>12</v>
      </c>
      <c r="K13">
        <v>76</v>
      </c>
    </row>
    <row r="14" spans="1:11" x14ac:dyDescent="0.35">
      <c r="A14">
        <v>643</v>
      </c>
      <c r="B14">
        <v>2.02</v>
      </c>
      <c r="C14">
        <v>2.0299999999999998</v>
      </c>
      <c r="D14">
        <v>1.4750000089407</v>
      </c>
      <c r="E14">
        <v>1.22899999842048</v>
      </c>
      <c r="F14">
        <v>1.22899999842048</v>
      </c>
      <c r="G14" t="s">
        <v>4613</v>
      </c>
      <c r="H14" t="s">
        <v>9598</v>
      </c>
      <c r="I14" t="s">
        <v>4614</v>
      </c>
      <c r="J14" t="s">
        <v>12</v>
      </c>
      <c r="K14">
        <v>1</v>
      </c>
    </row>
    <row r="15" spans="1:11" x14ac:dyDescent="0.35">
      <c r="A15">
        <v>562</v>
      </c>
      <c r="B15">
        <v>2.74</v>
      </c>
      <c r="C15">
        <v>2.98</v>
      </c>
      <c r="D15">
        <v>2.8060000389814399</v>
      </c>
      <c r="E15">
        <v>1.5760000795125999</v>
      </c>
      <c r="F15">
        <v>0.84549998864531495</v>
      </c>
      <c r="G15" t="s">
        <v>3819</v>
      </c>
      <c r="H15" t="s">
        <v>9640</v>
      </c>
      <c r="I15" t="s">
        <v>3820</v>
      </c>
      <c r="J15" t="s">
        <v>12</v>
      </c>
      <c r="K15">
        <v>2</v>
      </c>
    </row>
    <row r="16" spans="1:11" x14ac:dyDescent="0.35">
      <c r="A16">
        <v>478</v>
      </c>
      <c r="B16">
        <v>3.77</v>
      </c>
      <c r="C16">
        <v>3.85</v>
      </c>
      <c r="D16">
        <v>7.6090000569820404</v>
      </c>
      <c r="E16">
        <v>7.6090000569820404</v>
      </c>
      <c r="F16">
        <v>7.6090000569820404</v>
      </c>
      <c r="G16" t="s">
        <v>3117</v>
      </c>
      <c r="H16" t="s">
        <v>9638</v>
      </c>
      <c r="I16" t="s">
        <v>3118</v>
      </c>
      <c r="J16" t="s">
        <v>12</v>
      </c>
      <c r="K16">
        <v>2</v>
      </c>
    </row>
    <row r="17" spans="1:11" x14ac:dyDescent="0.35">
      <c r="A17">
        <v>766</v>
      </c>
      <c r="B17">
        <v>1.64</v>
      </c>
      <c r="C17">
        <v>1.77</v>
      </c>
      <c r="D17">
        <v>3.43500003218651</v>
      </c>
      <c r="E17">
        <v>1.86500009149313</v>
      </c>
      <c r="F17">
        <v>1.86500009149313</v>
      </c>
      <c r="G17" t="s">
        <v>5521</v>
      </c>
      <c r="H17" t="s">
        <v>9659</v>
      </c>
      <c r="I17" t="s">
        <v>5522</v>
      </c>
      <c r="J17" t="s">
        <v>12</v>
      </c>
      <c r="K17">
        <v>1</v>
      </c>
    </row>
    <row r="18" spans="1:11" x14ac:dyDescent="0.35">
      <c r="A18">
        <v>58</v>
      </c>
      <c r="B18">
        <v>24.88</v>
      </c>
      <c r="C18">
        <v>24.9</v>
      </c>
      <c r="D18">
        <v>25.2999991178513</v>
      </c>
      <c r="E18">
        <v>24.099999666214</v>
      </c>
      <c r="F18">
        <v>22.640000283718098</v>
      </c>
      <c r="G18" t="s">
        <v>269</v>
      </c>
      <c r="H18" t="s">
        <v>9676</v>
      </c>
      <c r="I18" t="s">
        <v>270</v>
      </c>
      <c r="J18" t="s">
        <v>12</v>
      </c>
      <c r="K18">
        <v>14</v>
      </c>
    </row>
    <row r="19" spans="1:11" x14ac:dyDescent="0.35">
      <c r="A19">
        <v>526</v>
      </c>
      <c r="B19">
        <v>3.2</v>
      </c>
      <c r="C19">
        <v>3.29</v>
      </c>
      <c r="D19">
        <v>6.9119997322559401</v>
      </c>
      <c r="E19">
        <v>6.9119997322559401</v>
      </c>
      <c r="F19">
        <v>4.6080000698566401</v>
      </c>
      <c r="G19" t="s">
        <v>3467</v>
      </c>
      <c r="H19" t="s">
        <v>9685</v>
      </c>
      <c r="I19" t="s">
        <v>3468</v>
      </c>
      <c r="J19" t="s">
        <v>12</v>
      </c>
      <c r="K19">
        <v>2</v>
      </c>
    </row>
    <row r="20" spans="1:11" x14ac:dyDescent="0.35">
      <c r="A20">
        <v>431</v>
      </c>
      <c r="B20">
        <v>4.22</v>
      </c>
      <c r="C20">
        <v>17.91</v>
      </c>
      <c r="D20">
        <v>24.8500004410744</v>
      </c>
      <c r="E20">
        <v>23.149999976158099</v>
      </c>
      <c r="F20">
        <v>16.200000047683702</v>
      </c>
      <c r="G20" t="s">
        <v>2751</v>
      </c>
      <c r="H20" t="s">
        <v>9508</v>
      </c>
      <c r="I20" t="s">
        <v>2752</v>
      </c>
      <c r="J20" t="s">
        <v>12</v>
      </c>
      <c r="K20">
        <v>8</v>
      </c>
    </row>
    <row r="21" spans="1:11" x14ac:dyDescent="0.35">
      <c r="A21">
        <v>569</v>
      </c>
      <c r="B21">
        <v>2.71</v>
      </c>
      <c r="C21">
        <v>2.81</v>
      </c>
      <c r="D21">
        <v>4.1749998927116403</v>
      </c>
      <c r="E21">
        <v>4.1749998927116403</v>
      </c>
      <c r="F21">
        <v>1.4910000376403301</v>
      </c>
      <c r="G21" t="s">
        <v>3881</v>
      </c>
      <c r="H21" t="s">
        <v>9634</v>
      </c>
      <c r="I21" t="s">
        <v>3882</v>
      </c>
      <c r="J21" t="s">
        <v>12</v>
      </c>
      <c r="K21">
        <v>1</v>
      </c>
    </row>
    <row r="22" spans="1:11" x14ac:dyDescent="0.35">
      <c r="A22">
        <v>791</v>
      </c>
      <c r="B22">
        <v>1.43</v>
      </c>
      <c r="C22">
        <v>1.55</v>
      </c>
      <c r="D22">
        <v>5.2129998803138697</v>
      </c>
      <c r="E22">
        <v>5.2129998803138697</v>
      </c>
      <c r="F22">
        <v>5.2129998803138697</v>
      </c>
      <c r="G22" t="s">
        <v>5675</v>
      </c>
      <c r="H22" t="s">
        <v>9472</v>
      </c>
      <c r="I22" t="s">
        <v>5676</v>
      </c>
      <c r="J22" t="s">
        <v>12</v>
      </c>
      <c r="K22">
        <v>1</v>
      </c>
    </row>
    <row r="23" spans="1:11" x14ac:dyDescent="0.35">
      <c r="A23">
        <v>733</v>
      </c>
      <c r="B23">
        <v>1.87</v>
      </c>
      <c r="C23">
        <v>2.04</v>
      </c>
      <c r="D23">
        <v>2.4550000205635998</v>
      </c>
      <c r="E23">
        <v>2.4550000205635998</v>
      </c>
      <c r="F23">
        <v>1.5110000036656901</v>
      </c>
      <c r="G23" t="s">
        <v>5105</v>
      </c>
      <c r="H23" t="s">
        <v>9672</v>
      </c>
      <c r="I23" t="s">
        <v>5106</v>
      </c>
      <c r="J23" t="s">
        <v>12</v>
      </c>
      <c r="K23">
        <v>1</v>
      </c>
    </row>
    <row r="24" spans="1:11" x14ac:dyDescent="0.35">
      <c r="A24">
        <v>732</v>
      </c>
      <c r="B24">
        <v>1.87</v>
      </c>
      <c r="C24">
        <v>4.3</v>
      </c>
      <c r="D24">
        <v>16.429999470710801</v>
      </c>
      <c r="E24">
        <v>16.429999470710801</v>
      </c>
      <c r="F24">
        <v>16.429999470710801</v>
      </c>
      <c r="G24" t="s">
        <v>5099</v>
      </c>
      <c r="H24" t="s">
        <v>9502</v>
      </c>
      <c r="I24" t="s">
        <v>5100</v>
      </c>
      <c r="J24" t="s">
        <v>12</v>
      </c>
      <c r="K24">
        <v>3</v>
      </c>
    </row>
    <row r="25" spans="1:11" x14ac:dyDescent="0.35">
      <c r="A25">
        <v>387</v>
      </c>
      <c r="B25">
        <v>5.09</v>
      </c>
      <c r="C25">
        <v>5.16</v>
      </c>
      <c r="D25">
        <v>15.3600007295609</v>
      </c>
      <c r="E25">
        <v>13.6500000953674</v>
      </c>
      <c r="F25">
        <v>13.6500000953674</v>
      </c>
      <c r="G25" t="s">
        <v>2437</v>
      </c>
      <c r="H25" t="s">
        <v>9694</v>
      </c>
      <c r="I25" t="s">
        <v>2438</v>
      </c>
      <c r="J25" t="s">
        <v>12</v>
      </c>
      <c r="K25">
        <v>3</v>
      </c>
    </row>
    <row r="26" spans="1:11" x14ac:dyDescent="0.35">
      <c r="A26">
        <v>747</v>
      </c>
      <c r="B26">
        <v>1.77</v>
      </c>
      <c r="C26">
        <v>1.89</v>
      </c>
      <c r="D26">
        <v>4.8280000686645499</v>
      </c>
      <c r="E26">
        <v>4.8280000686645499</v>
      </c>
      <c r="F26">
        <v>4.8280000686645499</v>
      </c>
      <c r="G26" t="s">
        <v>5335</v>
      </c>
      <c r="H26" t="s">
        <v>9615</v>
      </c>
      <c r="I26" t="s">
        <v>5336</v>
      </c>
      <c r="J26" t="s">
        <v>12</v>
      </c>
      <c r="K26">
        <v>1</v>
      </c>
    </row>
    <row r="27" spans="1:11" x14ac:dyDescent="0.35">
      <c r="A27">
        <v>473</v>
      </c>
      <c r="B27">
        <v>3.82</v>
      </c>
      <c r="C27">
        <v>3.89</v>
      </c>
      <c r="D27">
        <v>1.7130000516772299</v>
      </c>
      <c r="E27">
        <v>1.7130000516772299</v>
      </c>
      <c r="F27">
        <v>1.7130000516772299</v>
      </c>
      <c r="G27" t="s">
        <v>3067</v>
      </c>
      <c r="H27" t="s">
        <v>9682</v>
      </c>
      <c r="I27" t="s">
        <v>3068</v>
      </c>
      <c r="J27" t="s">
        <v>12</v>
      </c>
      <c r="K27">
        <v>2</v>
      </c>
    </row>
    <row r="28" spans="1:11" x14ac:dyDescent="0.35">
      <c r="A28">
        <v>447</v>
      </c>
      <c r="B28">
        <v>4.01</v>
      </c>
      <c r="C28">
        <v>4.01</v>
      </c>
      <c r="D28">
        <v>14.4199997186661</v>
      </c>
      <c r="E28">
        <v>10.429999977350199</v>
      </c>
      <c r="F28">
        <v>10.429999977350199</v>
      </c>
      <c r="G28" t="s">
        <v>2869</v>
      </c>
      <c r="H28" t="s">
        <v>9495</v>
      </c>
      <c r="I28" t="s">
        <v>2870</v>
      </c>
      <c r="J28" t="s">
        <v>12</v>
      </c>
      <c r="K28">
        <v>2</v>
      </c>
    </row>
    <row r="29" spans="1:11" x14ac:dyDescent="0.35">
      <c r="A29">
        <v>610</v>
      </c>
      <c r="B29">
        <v>2.21</v>
      </c>
      <c r="C29">
        <v>2.25</v>
      </c>
      <c r="D29">
        <v>17.3800006508827</v>
      </c>
      <c r="E29">
        <v>10.2799996733665</v>
      </c>
      <c r="F29">
        <v>4.9649998545646703</v>
      </c>
      <c r="G29" t="s">
        <v>4229</v>
      </c>
      <c r="H29" t="s">
        <v>9460</v>
      </c>
      <c r="I29" t="s">
        <v>4230</v>
      </c>
      <c r="J29" t="s">
        <v>12</v>
      </c>
      <c r="K29">
        <v>1</v>
      </c>
    </row>
    <row r="30" spans="1:11" x14ac:dyDescent="0.35">
      <c r="A30">
        <v>377</v>
      </c>
      <c r="B30">
        <v>5.34</v>
      </c>
      <c r="C30">
        <v>5.54</v>
      </c>
      <c r="D30">
        <v>20.270000398158999</v>
      </c>
      <c r="E30">
        <v>14.249999821186099</v>
      </c>
      <c r="F30">
        <v>9.3539997935295105</v>
      </c>
      <c r="G30" t="s">
        <v>2364</v>
      </c>
      <c r="H30" t="s">
        <v>9690</v>
      </c>
      <c r="I30" t="s">
        <v>2365</v>
      </c>
      <c r="J30" t="s">
        <v>12</v>
      </c>
      <c r="K30">
        <v>3</v>
      </c>
    </row>
    <row r="31" spans="1:11" x14ac:dyDescent="0.35">
      <c r="A31">
        <v>679</v>
      </c>
      <c r="B31">
        <v>2</v>
      </c>
      <c r="C31">
        <v>2</v>
      </c>
      <c r="D31">
        <v>5.4049998521804801</v>
      </c>
      <c r="E31">
        <v>5.4049998521804801</v>
      </c>
      <c r="F31">
        <v>5.4049998521804801</v>
      </c>
      <c r="G31" t="s">
        <v>4855</v>
      </c>
      <c r="H31" t="s">
        <v>9524</v>
      </c>
      <c r="I31" t="s">
        <v>4856</v>
      </c>
      <c r="J31" t="s">
        <v>12</v>
      </c>
      <c r="K31">
        <v>1</v>
      </c>
    </row>
    <row r="32" spans="1:11" x14ac:dyDescent="0.35">
      <c r="A32">
        <v>29</v>
      </c>
      <c r="B32">
        <v>34.979999999999997</v>
      </c>
      <c r="C32">
        <v>34.99</v>
      </c>
      <c r="D32">
        <v>36.120000481605501</v>
      </c>
      <c r="E32">
        <v>36.010000109672497</v>
      </c>
      <c r="F32">
        <v>28.630000352859501</v>
      </c>
      <c r="G32" t="s">
        <v>147</v>
      </c>
      <c r="H32" t="s">
        <v>9674</v>
      </c>
      <c r="I32" t="s">
        <v>148</v>
      </c>
      <c r="J32" t="s">
        <v>12</v>
      </c>
      <c r="K32">
        <v>23</v>
      </c>
    </row>
    <row r="33" spans="1:11" x14ac:dyDescent="0.35">
      <c r="A33">
        <v>796</v>
      </c>
      <c r="B33">
        <v>1.35</v>
      </c>
      <c r="C33">
        <v>1.47</v>
      </c>
      <c r="D33">
        <v>3.2570000737905498</v>
      </c>
      <c r="E33">
        <v>3.2570000737905498</v>
      </c>
      <c r="F33">
        <v>3.2570000737905498</v>
      </c>
      <c r="G33" t="s">
        <v>5713</v>
      </c>
      <c r="H33" t="s">
        <v>9691</v>
      </c>
      <c r="I33" t="s">
        <v>5714</v>
      </c>
      <c r="J33" t="s">
        <v>12</v>
      </c>
      <c r="K33">
        <v>1</v>
      </c>
    </row>
    <row r="34" spans="1:11" x14ac:dyDescent="0.35">
      <c r="A34">
        <v>633</v>
      </c>
      <c r="B34">
        <v>2.0499999999999998</v>
      </c>
      <c r="C34">
        <v>2.06</v>
      </c>
      <c r="D34">
        <v>6.8649999797344199</v>
      </c>
      <c r="E34">
        <v>2.9680000618100202</v>
      </c>
      <c r="F34">
        <v>2.9680000618100202</v>
      </c>
      <c r="G34" t="s">
        <v>4509</v>
      </c>
      <c r="H34" t="s">
        <v>9454</v>
      </c>
      <c r="I34" t="s">
        <v>4510</v>
      </c>
      <c r="J34" t="s">
        <v>12</v>
      </c>
      <c r="K34">
        <v>1</v>
      </c>
    </row>
    <row r="35" spans="1:11" x14ac:dyDescent="0.35">
      <c r="A35">
        <v>383</v>
      </c>
      <c r="B35">
        <v>5.18</v>
      </c>
      <c r="C35">
        <v>5.28</v>
      </c>
      <c r="D35">
        <v>14.1200006008148</v>
      </c>
      <c r="E35">
        <v>12.430000305175801</v>
      </c>
      <c r="F35">
        <v>10.1700000464916</v>
      </c>
      <c r="G35" t="s">
        <v>2401</v>
      </c>
      <c r="H35" t="s">
        <v>9461</v>
      </c>
      <c r="I35" t="s">
        <v>2402</v>
      </c>
      <c r="J35" t="s">
        <v>12</v>
      </c>
      <c r="K35">
        <v>3</v>
      </c>
    </row>
    <row r="36" spans="1:11" x14ac:dyDescent="0.35">
      <c r="A36">
        <v>769</v>
      </c>
      <c r="B36">
        <v>1.63</v>
      </c>
      <c r="C36">
        <v>1.81</v>
      </c>
      <c r="D36">
        <v>12.829999625682801</v>
      </c>
      <c r="E36">
        <v>10.419999808072999</v>
      </c>
      <c r="F36">
        <v>2.8060000389814399</v>
      </c>
      <c r="G36" t="s">
        <v>5535</v>
      </c>
      <c r="H36" t="s">
        <v>9518</v>
      </c>
      <c r="I36" t="s">
        <v>5536</v>
      </c>
      <c r="J36" t="s">
        <v>12</v>
      </c>
      <c r="K36">
        <v>1</v>
      </c>
    </row>
    <row r="37" spans="1:11" x14ac:dyDescent="0.35">
      <c r="A37">
        <v>279</v>
      </c>
      <c r="B37">
        <v>7.53</v>
      </c>
      <c r="C37">
        <v>7.59</v>
      </c>
      <c r="D37">
        <v>13.4200006723404</v>
      </c>
      <c r="E37">
        <v>9.0740002691745794</v>
      </c>
      <c r="F37">
        <v>9.0740002691745794</v>
      </c>
      <c r="G37" t="s">
        <v>1730</v>
      </c>
      <c r="H37" t="s">
        <v>9601</v>
      </c>
      <c r="I37" t="s">
        <v>1731</v>
      </c>
      <c r="J37" t="s">
        <v>12</v>
      </c>
      <c r="K37">
        <v>4</v>
      </c>
    </row>
    <row r="38" spans="1:11" x14ac:dyDescent="0.35">
      <c r="A38">
        <v>688</v>
      </c>
      <c r="B38">
        <v>2</v>
      </c>
      <c r="C38">
        <v>2</v>
      </c>
      <c r="D38">
        <v>4.7060001641511899</v>
      </c>
      <c r="E38">
        <v>4.7060001641511899</v>
      </c>
      <c r="F38">
        <v>4.7060001641511899</v>
      </c>
      <c r="G38" t="s">
        <v>4945</v>
      </c>
      <c r="H38" t="s">
        <v>9616</v>
      </c>
      <c r="I38" t="s">
        <v>4946</v>
      </c>
      <c r="J38" t="s">
        <v>12</v>
      </c>
      <c r="K38">
        <v>1</v>
      </c>
    </row>
    <row r="39" spans="1:11" x14ac:dyDescent="0.35">
      <c r="A39">
        <v>764</v>
      </c>
      <c r="B39">
        <v>1.65</v>
      </c>
      <c r="C39">
        <v>1.81</v>
      </c>
      <c r="D39">
        <v>3.0139999464154199</v>
      </c>
      <c r="E39">
        <v>1.98599994182587</v>
      </c>
      <c r="F39">
        <v>0.821899995207787</v>
      </c>
      <c r="G39" t="s">
        <v>5507</v>
      </c>
      <c r="H39" t="s">
        <v>9692</v>
      </c>
      <c r="I39" t="s">
        <v>5508</v>
      </c>
      <c r="J39" t="s">
        <v>12</v>
      </c>
      <c r="K39">
        <v>1</v>
      </c>
    </row>
    <row r="40" spans="1:11" x14ac:dyDescent="0.35">
      <c r="A40">
        <v>116</v>
      </c>
      <c r="B40">
        <v>17.149999999999999</v>
      </c>
      <c r="C40">
        <v>17.260000000000002</v>
      </c>
      <c r="D40">
        <v>23.010000586509701</v>
      </c>
      <c r="E40">
        <v>18.7700003385544</v>
      </c>
      <c r="F40">
        <v>18.7700003385544</v>
      </c>
      <c r="G40" t="s">
        <v>659</v>
      </c>
      <c r="H40" t="s">
        <v>9647</v>
      </c>
      <c r="I40" t="s">
        <v>660</v>
      </c>
      <c r="J40" t="s">
        <v>12</v>
      </c>
      <c r="K40">
        <v>9</v>
      </c>
    </row>
    <row r="41" spans="1:11" x14ac:dyDescent="0.35">
      <c r="A41">
        <v>186</v>
      </c>
      <c r="B41">
        <v>11.37</v>
      </c>
      <c r="C41">
        <v>11.52</v>
      </c>
      <c r="D41">
        <v>17.129999399185198</v>
      </c>
      <c r="E41">
        <v>12.8000006079674</v>
      </c>
      <c r="F41">
        <v>12.8000006079674</v>
      </c>
      <c r="G41" t="s">
        <v>1084</v>
      </c>
      <c r="H41" t="s">
        <v>9514</v>
      </c>
      <c r="I41" t="s">
        <v>1085</v>
      </c>
      <c r="J41" t="s">
        <v>12</v>
      </c>
      <c r="K41">
        <v>8</v>
      </c>
    </row>
    <row r="42" spans="1:11" x14ac:dyDescent="0.35">
      <c r="A42">
        <v>648</v>
      </c>
      <c r="B42">
        <v>2.0099999999999998</v>
      </c>
      <c r="C42">
        <v>2.2999999999999998</v>
      </c>
      <c r="D42">
        <v>2.6939999312162399</v>
      </c>
      <c r="E42">
        <v>1.98100004345179</v>
      </c>
      <c r="F42">
        <v>1.34699996560812</v>
      </c>
      <c r="G42" t="s">
        <v>4635</v>
      </c>
      <c r="H42" t="s">
        <v>9699</v>
      </c>
      <c r="I42" t="s">
        <v>4636</v>
      </c>
      <c r="J42" t="s">
        <v>12</v>
      </c>
      <c r="K42">
        <v>1</v>
      </c>
    </row>
    <row r="43" spans="1:11" x14ac:dyDescent="0.35">
      <c r="A43">
        <v>520</v>
      </c>
      <c r="B43">
        <v>3.3</v>
      </c>
      <c r="C43">
        <v>3.46</v>
      </c>
      <c r="D43">
        <v>26.550000905990601</v>
      </c>
      <c r="E43">
        <v>26.550000905990601</v>
      </c>
      <c r="F43">
        <v>26.550000905990601</v>
      </c>
      <c r="G43" t="s">
        <v>3437</v>
      </c>
      <c r="H43" s="1" t="s">
        <v>9525</v>
      </c>
      <c r="I43" t="s">
        <v>3438</v>
      </c>
      <c r="J43" t="s">
        <v>12</v>
      </c>
      <c r="K43">
        <v>2</v>
      </c>
    </row>
    <row r="44" spans="1:11" x14ac:dyDescent="0.35">
      <c r="A44">
        <v>420</v>
      </c>
      <c r="B44">
        <v>4.42</v>
      </c>
      <c r="C44">
        <v>4.46</v>
      </c>
      <c r="D44">
        <v>3.5399999469518701</v>
      </c>
      <c r="E44">
        <v>2.3070000112056701</v>
      </c>
      <c r="F44">
        <v>1.19300000369549</v>
      </c>
      <c r="G44" t="s">
        <v>2651</v>
      </c>
      <c r="H44" t="s">
        <v>9704</v>
      </c>
      <c r="I44" t="s">
        <v>2652</v>
      </c>
      <c r="J44" t="s">
        <v>12</v>
      </c>
      <c r="K44">
        <v>2</v>
      </c>
    </row>
    <row r="45" spans="1:11" x14ac:dyDescent="0.35">
      <c r="A45">
        <v>762</v>
      </c>
      <c r="B45">
        <v>1.66</v>
      </c>
      <c r="C45">
        <v>1.77</v>
      </c>
      <c r="D45">
        <v>1.81200001388788</v>
      </c>
      <c r="E45">
        <v>0.84140002727508501</v>
      </c>
      <c r="F45">
        <v>0.84140002727508501</v>
      </c>
      <c r="G45" t="s">
        <v>5477</v>
      </c>
      <c r="H45" t="s">
        <v>9686</v>
      </c>
      <c r="I45" t="s">
        <v>5478</v>
      </c>
      <c r="J45" t="s">
        <v>12</v>
      </c>
      <c r="K45">
        <v>1</v>
      </c>
    </row>
    <row r="46" spans="1:11" x14ac:dyDescent="0.35">
      <c r="A46">
        <v>692</v>
      </c>
      <c r="B46">
        <v>2</v>
      </c>
      <c r="C46">
        <v>2</v>
      </c>
      <c r="D46">
        <v>3.3929999917745599</v>
      </c>
      <c r="E46">
        <v>3.3929999917745599</v>
      </c>
      <c r="F46">
        <v>3.3929999917745599</v>
      </c>
      <c r="G46" t="s">
        <v>4959</v>
      </c>
      <c r="H46" t="s">
        <v>9607</v>
      </c>
      <c r="I46" t="s">
        <v>4960</v>
      </c>
      <c r="J46" t="s">
        <v>12</v>
      </c>
      <c r="K46">
        <v>1</v>
      </c>
    </row>
    <row r="47" spans="1:11" x14ac:dyDescent="0.35">
      <c r="A47">
        <v>257</v>
      </c>
      <c r="B47">
        <v>8.01</v>
      </c>
      <c r="C47">
        <v>8.1300000000000008</v>
      </c>
      <c r="D47">
        <v>5.6529998779296902</v>
      </c>
      <c r="E47">
        <v>4.6599999070167497</v>
      </c>
      <c r="F47">
        <v>3.9719998836517298</v>
      </c>
      <c r="G47" t="s">
        <v>1590</v>
      </c>
      <c r="H47" t="s">
        <v>9550</v>
      </c>
      <c r="I47" t="s">
        <v>1591</v>
      </c>
      <c r="J47" t="s">
        <v>12</v>
      </c>
      <c r="K47">
        <v>5</v>
      </c>
    </row>
    <row r="48" spans="1:11" x14ac:dyDescent="0.35">
      <c r="A48">
        <v>784</v>
      </c>
      <c r="B48">
        <v>1.48</v>
      </c>
      <c r="C48">
        <v>1.6</v>
      </c>
      <c r="D48">
        <v>3.2260000705718999</v>
      </c>
      <c r="E48">
        <v>1.79200004786253</v>
      </c>
      <c r="F48">
        <v>1.79200004786253</v>
      </c>
      <c r="G48" t="s">
        <v>5631</v>
      </c>
      <c r="H48" t="s">
        <v>9667</v>
      </c>
      <c r="I48" t="s">
        <v>5632</v>
      </c>
      <c r="J48" t="s">
        <v>12</v>
      </c>
      <c r="K48">
        <v>1</v>
      </c>
    </row>
    <row r="49" spans="1:11" x14ac:dyDescent="0.35">
      <c r="A49">
        <v>572</v>
      </c>
      <c r="B49">
        <v>2.69</v>
      </c>
      <c r="C49">
        <v>3.03</v>
      </c>
      <c r="D49">
        <v>21.150000393390702</v>
      </c>
      <c r="E49">
        <v>14.499999582767501</v>
      </c>
      <c r="F49">
        <v>6.3440002501010904</v>
      </c>
      <c r="G49" t="s">
        <v>3918</v>
      </c>
      <c r="H49" t="s">
        <v>9630</v>
      </c>
      <c r="I49" t="s">
        <v>3919</v>
      </c>
      <c r="J49" t="s">
        <v>12</v>
      </c>
      <c r="K49">
        <v>2</v>
      </c>
    </row>
    <row r="50" spans="1:11" x14ac:dyDescent="0.35">
      <c r="A50">
        <v>761</v>
      </c>
      <c r="B50">
        <v>1.66</v>
      </c>
      <c r="C50">
        <v>1.78</v>
      </c>
      <c r="D50">
        <v>2.7459999546408702</v>
      </c>
      <c r="E50">
        <v>1.71600002795458</v>
      </c>
      <c r="F50">
        <v>1.71600002795458</v>
      </c>
      <c r="G50" t="s">
        <v>5475</v>
      </c>
      <c r="H50" t="s">
        <v>9562</v>
      </c>
      <c r="I50" t="s">
        <v>5476</v>
      </c>
      <c r="J50" t="s">
        <v>12</v>
      </c>
      <c r="K50">
        <v>1</v>
      </c>
    </row>
    <row r="51" spans="1:11" x14ac:dyDescent="0.35">
      <c r="A51">
        <v>331</v>
      </c>
      <c r="B51">
        <v>6.15</v>
      </c>
      <c r="C51">
        <v>6.16</v>
      </c>
      <c r="D51">
        <v>16.6700005531311</v>
      </c>
      <c r="E51">
        <v>14.350000023841901</v>
      </c>
      <c r="F51">
        <v>12.4499998986721</v>
      </c>
      <c r="G51" t="s">
        <v>2104</v>
      </c>
      <c r="H51" t="s">
        <v>9621</v>
      </c>
      <c r="I51" t="s">
        <v>2105</v>
      </c>
      <c r="J51" t="s">
        <v>12</v>
      </c>
      <c r="K51">
        <v>4</v>
      </c>
    </row>
    <row r="52" spans="1:11" x14ac:dyDescent="0.35">
      <c r="A52">
        <v>630</v>
      </c>
      <c r="B52">
        <v>2.06</v>
      </c>
      <c r="C52">
        <v>2.0699999999999998</v>
      </c>
      <c r="D52">
        <v>5.2629999816417703</v>
      </c>
      <c r="E52">
        <v>1.4619999565184101</v>
      </c>
      <c r="F52">
        <v>1.4619999565184101</v>
      </c>
      <c r="G52" t="s">
        <v>4481</v>
      </c>
      <c r="H52" t="s">
        <v>9545</v>
      </c>
      <c r="I52" t="s">
        <v>4482</v>
      </c>
      <c r="J52" t="s">
        <v>12</v>
      </c>
      <c r="K52">
        <v>1</v>
      </c>
    </row>
    <row r="53" spans="1:11" x14ac:dyDescent="0.35">
      <c r="A53">
        <v>684</v>
      </c>
      <c r="B53">
        <v>2</v>
      </c>
      <c r="C53">
        <v>2</v>
      </c>
      <c r="D53">
        <v>2.1010000258684198</v>
      </c>
      <c r="E53">
        <v>2.1010000258684198</v>
      </c>
      <c r="F53">
        <v>2.1010000258684198</v>
      </c>
      <c r="G53" t="s">
        <v>4915</v>
      </c>
      <c r="H53" t="s">
        <v>9653</v>
      </c>
      <c r="I53" t="s">
        <v>4916</v>
      </c>
      <c r="J53" t="s">
        <v>12</v>
      </c>
      <c r="K53">
        <v>1</v>
      </c>
    </row>
    <row r="54" spans="1:11" x14ac:dyDescent="0.35">
      <c r="A54">
        <v>777</v>
      </c>
      <c r="B54">
        <v>1.57</v>
      </c>
      <c r="C54">
        <v>1.68</v>
      </c>
      <c r="D54">
        <v>7.4069999158382398</v>
      </c>
      <c r="E54">
        <v>7.4069999158382398</v>
      </c>
      <c r="F54">
        <v>7.4069999158382398</v>
      </c>
      <c r="G54" t="s">
        <v>5587</v>
      </c>
      <c r="H54" t="s">
        <v>9558</v>
      </c>
      <c r="I54" t="s">
        <v>5588</v>
      </c>
      <c r="J54" t="s">
        <v>12</v>
      </c>
      <c r="K54">
        <v>1</v>
      </c>
    </row>
    <row r="55" spans="1:11" x14ac:dyDescent="0.35">
      <c r="A55">
        <v>530</v>
      </c>
      <c r="B55">
        <v>3.15</v>
      </c>
      <c r="C55">
        <v>3.28</v>
      </c>
      <c r="D55">
        <v>2.1449999883770898</v>
      </c>
      <c r="E55">
        <v>2.1449999883770898</v>
      </c>
      <c r="F55">
        <v>1.2319999746978301</v>
      </c>
      <c r="G55" t="s">
        <v>3495</v>
      </c>
      <c r="H55" t="s">
        <v>9693</v>
      </c>
      <c r="I55" t="s">
        <v>3496</v>
      </c>
      <c r="J55" t="s">
        <v>12</v>
      </c>
      <c r="K55">
        <v>2</v>
      </c>
    </row>
    <row r="56" spans="1:11" x14ac:dyDescent="0.35">
      <c r="A56">
        <v>548</v>
      </c>
      <c r="B56">
        <v>3</v>
      </c>
      <c r="C56">
        <v>3.11</v>
      </c>
      <c r="D56">
        <v>13.7099996209145</v>
      </c>
      <c r="E56">
        <v>13.7099996209145</v>
      </c>
      <c r="F56">
        <v>10.700000077485999</v>
      </c>
      <c r="G56" t="s">
        <v>3693</v>
      </c>
      <c r="H56" t="s">
        <v>9645</v>
      </c>
      <c r="I56" t="s">
        <v>3694</v>
      </c>
      <c r="J56" t="s">
        <v>12</v>
      </c>
      <c r="K56">
        <v>2</v>
      </c>
    </row>
    <row r="57" spans="1:11" x14ac:dyDescent="0.35">
      <c r="A57">
        <v>553</v>
      </c>
      <c r="B57">
        <v>2.91</v>
      </c>
      <c r="C57">
        <v>2.99</v>
      </c>
      <c r="D57">
        <v>15.539999306201899</v>
      </c>
      <c r="E57">
        <v>15.539999306201899</v>
      </c>
      <c r="F57">
        <v>15.539999306201899</v>
      </c>
      <c r="G57" t="s">
        <v>3745</v>
      </c>
      <c r="H57" t="s">
        <v>9582</v>
      </c>
      <c r="I57" t="s">
        <v>3746</v>
      </c>
      <c r="J57" t="s">
        <v>12</v>
      </c>
      <c r="K57">
        <v>2</v>
      </c>
    </row>
    <row r="58" spans="1:11" x14ac:dyDescent="0.35">
      <c r="A58">
        <v>693</v>
      </c>
      <c r="B58">
        <v>2</v>
      </c>
      <c r="C58">
        <v>2</v>
      </c>
      <c r="D58">
        <v>2.08299998193979</v>
      </c>
      <c r="E58">
        <v>2.08299998193979</v>
      </c>
      <c r="F58">
        <v>2.08299998193979</v>
      </c>
      <c r="G58" t="s">
        <v>4963</v>
      </c>
      <c r="H58" t="s">
        <v>9646</v>
      </c>
      <c r="I58" t="s">
        <v>4964</v>
      </c>
      <c r="J58" t="s">
        <v>12</v>
      </c>
      <c r="K58">
        <v>1</v>
      </c>
    </row>
    <row r="59" spans="1:11" x14ac:dyDescent="0.35">
      <c r="A59">
        <v>269</v>
      </c>
      <c r="B59">
        <v>7.79</v>
      </c>
      <c r="C59">
        <v>7.9</v>
      </c>
      <c r="D59">
        <v>7.67399966716766</v>
      </c>
      <c r="E59">
        <v>6.9540001451969102</v>
      </c>
      <c r="F59">
        <v>3.1970001757144901</v>
      </c>
      <c r="G59" t="s">
        <v>1656</v>
      </c>
      <c r="H59" t="s">
        <v>9532</v>
      </c>
      <c r="I59" t="s">
        <v>1657</v>
      </c>
      <c r="J59" t="s">
        <v>12</v>
      </c>
      <c r="K59">
        <v>3</v>
      </c>
    </row>
    <row r="60" spans="1:11" x14ac:dyDescent="0.35">
      <c r="A60">
        <v>446</v>
      </c>
      <c r="B60">
        <v>4.01</v>
      </c>
      <c r="C60">
        <v>4.01</v>
      </c>
      <c r="D60">
        <v>17.859999835491202</v>
      </c>
      <c r="E60">
        <v>14.2900004982948</v>
      </c>
      <c r="F60">
        <v>9.8899997770786303</v>
      </c>
      <c r="G60" t="s">
        <v>2861</v>
      </c>
      <c r="H60" t="s">
        <v>9597</v>
      </c>
      <c r="I60" t="s">
        <v>2862</v>
      </c>
      <c r="J60" t="s">
        <v>12</v>
      </c>
      <c r="K60">
        <v>2</v>
      </c>
    </row>
    <row r="61" spans="1:11" x14ac:dyDescent="0.35">
      <c r="A61">
        <v>619</v>
      </c>
      <c r="B61">
        <v>2.1</v>
      </c>
      <c r="C61">
        <v>2.12</v>
      </c>
      <c r="D61">
        <v>3.2600000500678998</v>
      </c>
      <c r="E61">
        <v>3.2600000500678998</v>
      </c>
      <c r="F61">
        <v>1.74599997699261</v>
      </c>
      <c r="G61" t="s">
        <v>4435</v>
      </c>
      <c r="H61" t="s">
        <v>9643</v>
      </c>
      <c r="I61" t="s">
        <v>4436</v>
      </c>
      <c r="J61" t="s">
        <v>12</v>
      </c>
      <c r="K61">
        <v>1</v>
      </c>
    </row>
    <row r="62" spans="1:11" x14ac:dyDescent="0.35">
      <c r="A62">
        <v>414</v>
      </c>
      <c r="B62">
        <v>4.54</v>
      </c>
      <c r="C62">
        <v>4.6399999999999997</v>
      </c>
      <c r="D62">
        <v>4.1110001504421199</v>
      </c>
      <c r="E62">
        <v>4.1110001504421199</v>
      </c>
      <c r="F62">
        <v>4.1110001504421199</v>
      </c>
      <c r="G62" t="s">
        <v>2631</v>
      </c>
      <c r="H62" t="s">
        <v>9541</v>
      </c>
      <c r="I62" t="s">
        <v>2632</v>
      </c>
      <c r="J62" t="s">
        <v>12</v>
      </c>
      <c r="K62">
        <v>3</v>
      </c>
    </row>
    <row r="63" spans="1:11" x14ac:dyDescent="0.35">
      <c r="A63">
        <v>260</v>
      </c>
      <c r="B63">
        <v>7.98</v>
      </c>
      <c r="C63">
        <v>8.06</v>
      </c>
      <c r="D63">
        <v>20.440000295638999</v>
      </c>
      <c r="E63">
        <v>17.489999532699599</v>
      </c>
      <c r="F63">
        <v>13.050000369548799</v>
      </c>
      <c r="G63" t="s">
        <v>1598</v>
      </c>
      <c r="H63" t="s">
        <v>9456</v>
      </c>
      <c r="I63" t="s">
        <v>1599</v>
      </c>
      <c r="J63" t="s">
        <v>12</v>
      </c>
      <c r="K63">
        <v>4</v>
      </c>
    </row>
    <row r="64" spans="1:11" x14ac:dyDescent="0.35">
      <c r="A64">
        <v>674</v>
      </c>
      <c r="B64">
        <v>2</v>
      </c>
      <c r="C64">
        <v>2</v>
      </c>
      <c r="D64">
        <v>1.91200003027916</v>
      </c>
      <c r="E64">
        <v>1.91200003027916</v>
      </c>
      <c r="F64">
        <v>1.91200003027916</v>
      </c>
      <c r="G64" t="s">
        <v>4813</v>
      </c>
      <c r="H64" t="s">
        <v>9536</v>
      </c>
      <c r="I64" t="s">
        <v>4814</v>
      </c>
      <c r="J64" t="s">
        <v>12</v>
      </c>
      <c r="K64">
        <v>1</v>
      </c>
    </row>
    <row r="65" spans="1:11" x14ac:dyDescent="0.35">
      <c r="A65">
        <v>479</v>
      </c>
      <c r="B65">
        <v>3.75</v>
      </c>
      <c r="C65">
        <v>3.86</v>
      </c>
      <c r="D65">
        <v>9.5849998295307195</v>
      </c>
      <c r="E65">
        <v>9.5849998295307195</v>
      </c>
      <c r="F65">
        <v>6.7089997231960297</v>
      </c>
      <c r="G65" t="s">
        <v>3123</v>
      </c>
      <c r="H65" t="s">
        <v>9509</v>
      </c>
      <c r="I65" t="s">
        <v>3124</v>
      </c>
      <c r="J65" t="s">
        <v>12</v>
      </c>
      <c r="K65">
        <v>2</v>
      </c>
    </row>
    <row r="66" spans="1:11" x14ac:dyDescent="0.35">
      <c r="A66">
        <v>309</v>
      </c>
      <c r="B66">
        <v>6.66</v>
      </c>
      <c r="C66">
        <v>6.88</v>
      </c>
      <c r="D66">
        <v>17.120000720024098</v>
      </c>
      <c r="E66">
        <v>14.0100002288818</v>
      </c>
      <c r="F66">
        <v>12.2599996626377</v>
      </c>
      <c r="G66" t="s">
        <v>1946</v>
      </c>
      <c r="H66" t="s">
        <v>9583</v>
      </c>
      <c r="I66" t="s">
        <v>1947</v>
      </c>
      <c r="J66" t="s">
        <v>12</v>
      </c>
      <c r="K66">
        <v>4</v>
      </c>
    </row>
    <row r="67" spans="1:11" x14ac:dyDescent="0.35">
      <c r="A67">
        <v>725</v>
      </c>
      <c r="B67">
        <v>1.91</v>
      </c>
      <c r="C67">
        <v>2.13</v>
      </c>
      <c r="D67">
        <v>6.1810001730918902</v>
      </c>
      <c r="E67">
        <v>6.1810001730918902</v>
      </c>
      <c r="F67">
        <v>6.1810001730918902</v>
      </c>
      <c r="G67" t="s">
        <v>5069</v>
      </c>
      <c r="H67" t="s">
        <v>9442</v>
      </c>
      <c r="I67" t="s">
        <v>5070</v>
      </c>
      <c r="J67" t="s">
        <v>12</v>
      </c>
      <c r="K67">
        <v>2</v>
      </c>
    </row>
    <row r="68" spans="1:11" x14ac:dyDescent="0.35">
      <c r="A68">
        <v>541</v>
      </c>
      <c r="B68">
        <v>3.04</v>
      </c>
      <c r="C68">
        <v>3.15</v>
      </c>
      <c r="D68">
        <v>5.6579999625682804</v>
      </c>
      <c r="E68">
        <v>3.4639999270439099</v>
      </c>
      <c r="F68">
        <v>2.3089999333023998</v>
      </c>
      <c r="G68" t="s">
        <v>3627</v>
      </c>
      <c r="H68" t="s">
        <v>9606</v>
      </c>
      <c r="I68" t="s">
        <v>3628</v>
      </c>
      <c r="J68" t="s">
        <v>12</v>
      </c>
      <c r="K68">
        <v>2</v>
      </c>
    </row>
    <row r="69" spans="1:11" x14ac:dyDescent="0.35">
      <c r="A69">
        <v>356</v>
      </c>
      <c r="B69">
        <v>5.83</v>
      </c>
      <c r="C69">
        <v>5.9</v>
      </c>
      <c r="D69">
        <v>2.9650000855326701</v>
      </c>
      <c r="E69">
        <v>2.34699994325638</v>
      </c>
      <c r="F69">
        <v>2.34699994325638</v>
      </c>
      <c r="G69" t="s">
        <v>2242</v>
      </c>
      <c r="H69" t="s">
        <v>9702</v>
      </c>
      <c r="I69" t="s">
        <v>2243</v>
      </c>
      <c r="J69" t="s">
        <v>12</v>
      </c>
      <c r="K69">
        <v>3</v>
      </c>
    </row>
    <row r="70" spans="1:11" x14ac:dyDescent="0.35">
      <c r="A70">
        <v>690</v>
      </c>
      <c r="B70">
        <v>2</v>
      </c>
      <c r="C70">
        <v>2</v>
      </c>
      <c r="D70">
        <v>19.5099994540215</v>
      </c>
      <c r="E70">
        <v>19.5099994540215</v>
      </c>
      <c r="F70">
        <v>19.5099994540215</v>
      </c>
      <c r="G70" t="s">
        <v>4951</v>
      </c>
      <c r="H70" t="s">
        <v>9652</v>
      </c>
      <c r="I70" t="s">
        <v>4952</v>
      </c>
      <c r="J70" t="s">
        <v>12</v>
      </c>
      <c r="K70">
        <v>1</v>
      </c>
    </row>
    <row r="71" spans="1:11" x14ac:dyDescent="0.35">
      <c r="A71">
        <v>621</v>
      </c>
      <c r="B71">
        <v>2.09</v>
      </c>
      <c r="C71">
        <v>2.2999999999999998</v>
      </c>
      <c r="D71">
        <v>6.8389996886253401</v>
      </c>
      <c r="E71">
        <v>6.8389996886253401</v>
      </c>
      <c r="F71">
        <v>2.0330000668764101</v>
      </c>
      <c r="G71" t="s">
        <v>4439</v>
      </c>
      <c r="H71" t="s">
        <v>9569</v>
      </c>
      <c r="I71" t="s">
        <v>4440</v>
      </c>
      <c r="J71" t="s">
        <v>12</v>
      </c>
      <c r="K71">
        <v>1</v>
      </c>
    </row>
    <row r="72" spans="1:11" x14ac:dyDescent="0.35">
      <c r="A72">
        <v>803</v>
      </c>
      <c r="B72">
        <v>1.3</v>
      </c>
      <c r="C72">
        <v>1.42</v>
      </c>
      <c r="D72">
        <v>6.9839999079704302</v>
      </c>
      <c r="E72">
        <v>3.1750001013279001</v>
      </c>
      <c r="F72">
        <v>3.1750001013279001</v>
      </c>
      <c r="G72" t="s">
        <v>5753</v>
      </c>
      <c r="H72" t="s">
        <v>9590</v>
      </c>
      <c r="I72" t="s">
        <v>5754</v>
      </c>
      <c r="J72" t="s">
        <v>12</v>
      </c>
      <c r="K72">
        <v>1</v>
      </c>
    </row>
    <row r="73" spans="1:11" x14ac:dyDescent="0.35">
      <c r="A73">
        <v>734</v>
      </c>
      <c r="B73">
        <v>1.86</v>
      </c>
      <c r="C73">
        <v>2.04</v>
      </c>
      <c r="D73">
        <v>7.0029996335506404</v>
      </c>
      <c r="E73">
        <v>7.0029996335506404</v>
      </c>
      <c r="F73">
        <v>4.7619998455047599</v>
      </c>
      <c r="G73" t="s">
        <v>5109</v>
      </c>
      <c r="H73" t="s">
        <v>9462</v>
      </c>
      <c r="I73" t="s">
        <v>5110</v>
      </c>
      <c r="J73" t="s">
        <v>12</v>
      </c>
      <c r="K73">
        <v>1</v>
      </c>
    </row>
    <row r="74" spans="1:11" x14ac:dyDescent="0.35">
      <c r="A74">
        <v>518</v>
      </c>
      <c r="B74">
        <v>3.32</v>
      </c>
      <c r="C74">
        <v>3.46</v>
      </c>
      <c r="D74">
        <v>6.1739999800920504</v>
      </c>
      <c r="E74">
        <v>6.1739999800920504</v>
      </c>
      <c r="F74">
        <v>4.5200001448392904</v>
      </c>
      <c r="G74" t="s">
        <v>3417</v>
      </c>
      <c r="H74" t="s">
        <v>9575</v>
      </c>
      <c r="I74" t="s">
        <v>3418</v>
      </c>
      <c r="J74" t="s">
        <v>12</v>
      </c>
      <c r="K74">
        <v>3</v>
      </c>
    </row>
    <row r="75" spans="1:11" x14ac:dyDescent="0.35">
      <c r="A75">
        <v>160</v>
      </c>
      <c r="B75">
        <v>12.89</v>
      </c>
      <c r="C75">
        <v>12.93</v>
      </c>
      <c r="D75">
        <v>40.1800006628037</v>
      </c>
      <c r="E75">
        <v>40.1800006628037</v>
      </c>
      <c r="F75">
        <v>34.360000491142301</v>
      </c>
      <c r="G75" t="s">
        <v>901</v>
      </c>
      <c r="H75" t="s">
        <v>9579</v>
      </c>
      <c r="I75" t="s">
        <v>902</v>
      </c>
      <c r="J75" t="s">
        <v>12</v>
      </c>
      <c r="K75">
        <v>8</v>
      </c>
    </row>
    <row r="76" spans="1:11" x14ac:dyDescent="0.35">
      <c r="A76">
        <v>687</v>
      </c>
      <c r="B76">
        <v>2</v>
      </c>
      <c r="C76">
        <v>2</v>
      </c>
      <c r="D76">
        <v>4.37700003385544</v>
      </c>
      <c r="E76">
        <v>4.37700003385544</v>
      </c>
      <c r="F76">
        <v>4.37700003385544</v>
      </c>
      <c r="G76" t="s">
        <v>4943</v>
      </c>
      <c r="H76" t="s">
        <v>9511</v>
      </c>
      <c r="I76" t="s">
        <v>4944</v>
      </c>
      <c r="J76" t="s">
        <v>12</v>
      </c>
      <c r="K76">
        <v>1</v>
      </c>
    </row>
    <row r="77" spans="1:11" x14ac:dyDescent="0.35">
      <c r="A77">
        <v>437</v>
      </c>
      <c r="B77">
        <v>4.1500000000000004</v>
      </c>
      <c r="C77">
        <v>4.17</v>
      </c>
      <c r="D77">
        <v>4.9150001257657996</v>
      </c>
      <c r="E77">
        <v>4.1110001504421199</v>
      </c>
      <c r="F77">
        <v>3.3070001751184499</v>
      </c>
      <c r="G77" t="s">
        <v>2799</v>
      </c>
      <c r="H77" t="s">
        <v>9687</v>
      </c>
      <c r="I77" t="s">
        <v>2800</v>
      </c>
      <c r="J77" t="s">
        <v>12</v>
      </c>
      <c r="K77">
        <v>2</v>
      </c>
    </row>
    <row r="78" spans="1:11" x14ac:dyDescent="0.35">
      <c r="A78">
        <v>314</v>
      </c>
      <c r="B78">
        <v>6.57</v>
      </c>
      <c r="C78">
        <v>6.63</v>
      </c>
      <c r="D78">
        <v>28.5699993371964</v>
      </c>
      <c r="E78">
        <v>22.660000622272499</v>
      </c>
      <c r="F78">
        <v>16.5000006556511</v>
      </c>
      <c r="G78" t="s">
        <v>1980</v>
      </c>
      <c r="H78" t="s">
        <v>9484</v>
      </c>
      <c r="I78" t="s">
        <v>1981</v>
      </c>
      <c r="J78" t="s">
        <v>12</v>
      </c>
      <c r="K78">
        <v>3</v>
      </c>
    </row>
    <row r="79" spans="1:11" x14ac:dyDescent="0.35">
      <c r="A79">
        <v>626</v>
      </c>
      <c r="B79">
        <v>2.0699999999999998</v>
      </c>
      <c r="C79">
        <v>2.1</v>
      </c>
      <c r="D79">
        <v>5.4370000958442697</v>
      </c>
      <c r="E79">
        <v>5.4370000958442697</v>
      </c>
      <c r="F79">
        <v>3.0729999765753702</v>
      </c>
      <c r="G79" t="s">
        <v>4465</v>
      </c>
      <c r="H79" t="s">
        <v>9600</v>
      </c>
      <c r="I79" t="s">
        <v>4466</v>
      </c>
      <c r="J79" t="s">
        <v>12</v>
      </c>
      <c r="K79">
        <v>1</v>
      </c>
    </row>
    <row r="80" spans="1:11" x14ac:dyDescent="0.35">
      <c r="A80">
        <v>248</v>
      </c>
      <c r="B80">
        <v>8.2100000000000009</v>
      </c>
      <c r="C80">
        <v>8.25</v>
      </c>
      <c r="D80">
        <v>31.180000305175799</v>
      </c>
      <c r="E80">
        <v>31.180000305175799</v>
      </c>
      <c r="F80">
        <v>24.7099995613098</v>
      </c>
      <c r="G80" t="s">
        <v>1478</v>
      </c>
      <c r="H80" t="s">
        <v>9494</v>
      </c>
      <c r="I80" t="s">
        <v>1479</v>
      </c>
      <c r="J80" t="s">
        <v>12</v>
      </c>
      <c r="K80">
        <v>4</v>
      </c>
    </row>
    <row r="81" spans="1:11" x14ac:dyDescent="0.35">
      <c r="A81">
        <v>494</v>
      </c>
      <c r="B81">
        <v>3.59</v>
      </c>
      <c r="C81">
        <v>3.66</v>
      </c>
      <c r="D81">
        <v>8.9800000190734899</v>
      </c>
      <c r="E81">
        <v>8.9800000190734899</v>
      </c>
      <c r="F81">
        <v>8.9800000190734899</v>
      </c>
      <c r="G81" t="s">
        <v>3271</v>
      </c>
      <c r="H81" t="s">
        <v>9554</v>
      </c>
      <c r="I81" t="s">
        <v>3272</v>
      </c>
      <c r="J81" t="s">
        <v>12</v>
      </c>
      <c r="K81">
        <v>2</v>
      </c>
    </row>
    <row r="82" spans="1:11" x14ac:dyDescent="0.35">
      <c r="A82">
        <v>363</v>
      </c>
      <c r="B82">
        <v>5.66</v>
      </c>
      <c r="C82">
        <v>5.83</v>
      </c>
      <c r="D82">
        <v>13.470000028610199</v>
      </c>
      <c r="E82">
        <v>9.8379999399185198</v>
      </c>
      <c r="F82">
        <v>2.76999995112419</v>
      </c>
      <c r="G82" t="s">
        <v>2290</v>
      </c>
      <c r="H82" t="s">
        <v>9677</v>
      </c>
      <c r="I82" t="s">
        <v>2291</v>
      </c>
      <c r="J82" t="s">
        <v>12</v>
      </c>
      <c r="K82">
        <v>2</v>
      </c>
    </row>
    <row r="83" spans="1:11" x14ac:dyDescent="0.35">
      <c r="A83">
        <v>657</v>
      </c>
      <c r="B83">
        <v>2</v>
      </c>
      <c r="C83">
        <v>4.28</v>
      </c>
      <c r="D83">
        <v>14.8599997162819</v>
      </c>
      <c r="E83">
        <v>8.9780002832412702</v>
      </c>
      <c r="F83">
        <v>8.6690001189708692</v>
      </c>
      <c r="G83" t="s">
        <v>4691</v>
      </c>
      <c r="H83" t="s">
        <v>9619</v>
      </c>
      <c r="I83" t="s">
        <v>4692</v>
      </c>
      <c r="J83" t="s">
        <v>12</v>
      </c>
      <c r="K83">
        <v>2</v>
      </c>
    </row>
    <row r="84" spans="1:11" x14ac:dyDescent="0.35">
      <c r="A84">
        <v>323</v>
      </c>
      <c r="B84">
        <v>6.37</v>
      </c>
      <c r="C84">
        <v>7.1</v>
      </c>
      <c r="D84">
        <v>15.9400001168251</v>
      </c>
      <c r="E84">
        <v>11.550000309944201</v>
      </c>
      <c r="F84">
        <v>8.7760001420974696</v>
      </c>
      <c r="G84" t="s">
        <v>2040</v>
      </c>
      <c r="H84" t="s">
        <v>9560</v>
      </c>
      <c r="I84" t="s">
        <v>2041</v>
      </c>
      <c r="J84" t="s">
        <v>12</v>
      </c>
      <c r="K84">
        <v>3</v>
      </c>
    </row>
    <row r="85" spans="1:11" x14ac:dyDescent="0.35">
      <c r="A85">
        <v>594</v>
      </c>
      <c r="B85">
        <v>2.3199999999999998</v>
      </c>
      <c r="C85">
        <v>2.5499999999999998</v>
      </c>
      <c r="D85">
        <v>2.8589999303221698</v>
      </c>
      <c r="E85">
        <v>2.8589999303221698</v>
      </c>
      <c r="F85">
        <v>1.8789999186992601</v>
      </c>
      <c r="G85" t="s">
        <v>4117</v>
      </c>
      <c r="H85" t="s">
        <v>9695</v>
      </c>
      <c r="I85" t="s">
        <v>4118</v>
      </c>
      <c r="J85" t="s">
        <v>12</v>
      </c>
      <c r="K85">
        <v>2</v>
      </c>
    </row>
    <row r="86" spans="1:11" x14ac:dyDescent="0.35">
      <c r="A86">
        <v>787</v>
      </c>
      <c r="B86">
        <v>1.47</v>
      </c>
      <c r="C86">
        <v>1.6</v>
      </c>
      <c r="D86">
        <v>4.1820000857114801</v>
      </c>
      <c r="E86">
        <v>2.32299994677305</v>
      </c>
      <c r="F86">
        <v>1.2079999782144999</v>
      </c>
      <c r="G86" t="s">
        <v>5657</v>
      </c>
      <c r="H86" t="s">
        <v>9605</v>
      </c>
      <c r="I86" t="s">
        <v>5658</v>
      </c>
      <c r="J86" t="s">
        <v>12</v>
      </c>
      <c r="K86">
        <v>1</v>
      </c>
    </row>
    <row r="87" spans="1:11" x14ac:dyDescent="0.35">
      <c r="A87">
        <v>408</v>
      </c>
      <c r="B87">
        <v>4.5999999999999996</v>
      </c>
      <c r="C87">
        <v>4.7699999999999996</v>
      </c>
      <c r="D87">
        <v>26.140001416206399</v>
      </c>
      <c r="E87">
        <v>21.590000391006502</v>
      </c>
      <c r="F87">
        <v>16.6700005531311</v>
      </c>
      <c r="G87" t="s">
        <v>2561</v>
      </c>
      <c r="H87" t="s">
        <v>9540</v>
      </c>
      <c r="I87" t="s">
        <v>2562</v>
      </c>
      <c r="J87" t="s">
        <v>12</v>
      </c>
      <c r="K87">
        <v>3</v>
      </c>
    </row>
    <row r="88" spans="1:11" x14ac:dyDescent="0.35">
      <c r="A88">
        <v>533</v>
      </c>
      <c r="B88">
        <v>3.13</v>
      </c>
      <c r="C88">
        <v>3.33</v>
      </c>
      <c r="D88">
        <v>10.5700001120567</v>
      </c>
      <c r="E88">
        <v>7.6260000467300397</v>
      </c>
      <c r="F88">
        <v>5.3729999810457203</v>
      </c>
      <c r="G88" t="s">
        <v>3533</v>
      </c>
      <c r="H88" t="s">
        <v>9627</v>
      </c>
      <c r="I88" t="s">
        <v>3534</v>
      </c>
      <c r="J88" t="s">
        <v>12</v>
      </c>
      <c r="K88">
        <v>2</v>
      </c>
    </row>
    <row r="89" spans="1:11" x14ac:dyDescent="0.35">
      <c r="A89">
        <v>756</v>
      </c>
      <c r="B89">
        <v>1.69</v>
      </c>
      <c r="C89">
        <v>1.81</v>
      </c>
      <c r="D89">
        <v>4.28600013256073</v>
      </c>
      <c r="E89">
        <v>1.6330000013113</v>
      </c>
      <c r="F89">
        <v>1.6330000013113</v>
      </c>
      <c r="G89" t="s">
        <v>5395</v>
      </c>
      <c r="H89" t="s">
        <v>9665</v>
      </c>
      <c r="I89" t="s">
        <v>5396</v>
      </c>
      <c r="J89" t="s">
        <v>12</v>
      </c>
      <c r="K89">
        <v>1</v>
      </c>
    </row>
    <row r="90" spans="1:11" x14ac:dyDescent="0.35">
      <c r="A90">
        <v>607</v>
      </c>
      <c r="B90">
        <v>2.2599999999999998</v>
      </c>
      <c r="C90">
        <v>4.55</v>
      </c>
      <c r="D90">
        <v>18.930000066757199</v>
      </c>
      <c r="E90">
        <v>15.369999408721901</v>
      </c>
      <c r="F90">
        <v>10.689999908208801</v>
      </c>
      <c r="G90" t="s">
        <v>4215</v>
      </c>
      <c r="H90" t="s">
        <v>9470</v>
      </c>
      <c r="I90" t="s">
        <v>4216</v>
      </c>
      <c r="J90" t="s">
        <v>12</v>
      </c>
      <c r="K90">
        <v>3</v>
      </c>
    </row>
    <row r="91" spans="1:11" x14ac:dyDescent="0.35">
      <c r="A91">
        <v>801</v>
      </c>
      <c r="B91">
        <v>1.33</v>
      </c>
      <c r="C91">
        <v>1.44</v>
      </c>
      <c r="D91">
        <v>2.14699991047382</v>
      </c>
      <c r="E91">
        <v>2.14699991047382</v>
      </c>
      <c r="F91">
        <v>2.14699991047382</v>
      </c>
      <c r="G91" t="s">
        <v>5735</v>
      </c>
      <c r="H91" t="s">
        <v>9490</v>
      </c>
      <c r="I91" t="s">
        <v>5736</v>
      </c>
      <c r="J91" t="s">
        <v>12</v>
      </c>
      <c r="K91">
        <v>1</v>
      </c>
    </row>
    <row r="92" spans="1:11" x14ac:dyDescent="0.35">
      <c r="A92">
        <v>515</v>
      </c>
      <c r="B92">
        <v>3.34</v>
      </c>
      <c r="C92">
        <v>3.47</v>
      </c>
      <c r="D92">
        <v>12.839999794960001</v>
      </c>
      <c r="E92">
        <v>12.839999794960001</v>
      </c>
      <c r="F92">
        <v>8.6570002138614708</v>
      </c>
      <c r="G92" t="s">
        <v>3403</v>
      </c>
      <c r="H92" t="s">
        <v>9513</v>
      </c>
      <c r="I92" t="s">
        <v>3404</v>
      </c>
      <c r="J92" t="s">
        <v>12</v>
      </c>
      <c r="K92">
        <v>2</v>
      </c>
    </row>
    <row r="93" spans="1:11" x14ac:dyDescent="0.35">
      <c r="A93">
        <v>642</v>
      </c>
      <c r="B93">
        <v>2.02</v>
      </c>
      <c r="C93">
        <v>2.09</v>
      </c>
      <c r="D93">
        <v>7.4129998683929399</v>
      </c>
      <c r="E93">
        <v>2.0500000566244099</v>
      </c>
      <c r="F93">
        <v>2.0500000566244099</v>
      </c>
      <c r="G93" t="s">
        <v>4605</v>
      </c>
      <c r="H93" t="s">
        <v>9631</v>
      </c>
      <c r="I93" t="s">
        <v>4606</v>
      </c>
      <c r="J93" t="s">
        <v>12</v>
      </c>
      <c r="K93">
        <v>1</v>
      </c>
    </row>
    <row r="94" spans="1:11" x14ac:dyDescent="0.35">
      <c r="A94">
        <v>493</v>
      </c>
      <c r="B94">
        <v>3.6</v>
      </c>
      <c r="C94">
        <v>3.68</v>
      </c>
      <c r="D94">
        <v>5.6669998914003399</v>
      </c>
      <c r="E94">
        <v>5.6669998914003399</v>
      </c>
      <c r="F94">
        <v>5.6669998914003399</v>
      </c>
      <c r="G94" t="s">
        <v>3257</v>
      </c>
      <c r="H94" t="s">
        <v>9549</v>
      </c>
      <c r="I94" t="s">
        <v>3258</v>
      </c>
      <c r="J94" t="s">
        <v>12</v>
      </c>
      <c r="K94">
        <v>2</v>
      </c>
    </row>
    <row r="95" spans="1:11" x14ac:dyDescent="0.35">
      <c r="A95">
        <v>589</v>
      </c>
      <c r="B95">
        <v>2.42</v>
      </c>
      <c r="C95">
        <v>2.58</v>
      </c>
      <c r="D95">
        <v>9.7960002720356005</v>
      </c>
      <c r="E95">
        <v>9.7960002720356005</v>
      </c>
      <c r="F95">
        <v>9.7960002720356005</v>
      </c>
      <c r="G95" t="s">
        <v>4083</v>
      </c>
      <c r="H95" t="s">
        <v>9664</v>
      </c>
      <c r="I95" t="s">
        <v>4084</v>
      </c>
      <c r="J95" t="s">
        <v>12</v>
      </c>
      <c r="K95">
        <v>2</v>
      </c>
    </row>
    <row r="96" spans="1:11" x14ac:dyDescent="0.35">
      <c r="A96">
        <v>458</v>
      </c>
      <c r="B96">
        <v>4</v>
      </c>
      <c r="C96">
        <v>4</v>
      </c>
      <c r="D96">
        <v>5.15699982643127</v>
      </c>
      <c r="E96">
        <v>5.15699982643127</v>
      </c>
      <c r="F96">
        <v>5.15699982643127</v>
      </c>
      <c r="G96" t="s">
        <v>2929</v>
      </c>
      <c r="H96" t="s">
        <v>9571</v>
      </c>
      <c r="I96" t="s">
        <v>2930</v>
      </c>
      <c r="J96" t="s">
        <v>12</v>
      </c>
      <c r="K96">
        <v>2</v>
      </c>
    </row>
    <row r="97" spans="1:11" x14ac:dyDescent="0.35">
      <c r="A97">
        <v>746</v>
      </c>
      <c r="B97">
        <v>1.77</v>
      </c>
      <c r="C97">
        <v>1.89</v>
      </c>
      <c r="D97">
        <v>1.2980000115931001</v>
      </c>
      <c r="E97">
        <v>1.2980000115931001</v>
      </c>
      <c r="F97">
        <v>1.2980000115931001</v>
      </c>
      <c r="G97" t="s">
        <v>5313</v>
      </c>
      <c r="H97" t="s">
        <v>9696</v>
      </c>
      <c r="I97" t="s">
        <v>5314</v>
      </c>
      <c r="J97" t="s">
        <v>12</v>
      </c>
      <c r="K97">
        <v>1</v>
      </c>
    </row>
    <row r="98" spans="1:11" x14ac:dyDescent="0.35">
      <c r="A98">
        <v>577</v>
      </c>
      <c r="B98">
        <v>2.65</v>
      </c>
      <c r="C98">
        <v>2.72</v>
      </c>
      <c r="D98">
        <v>7.8469999134540602</v>
      </c>
      <c r="E98">
        <v>7.8469999134540602</v>
      </c>
      <c r="F98">
        <v>7.8469999134540602</v>
      </c>
      <c r="G98" t="s">
        <v>3951</v>
      </c>
      <c r="H98" t="s">
        <v>9592</v>
      </c>
      <c r="I98" t="s">
        <v>3952</v>
      </c>
      <c r="J98" t="s">
        <v>12</v>
      </c>
      <c r="K98">
        <v>2</v>
      </c>
    </row>
    <row r="99" spans="1:11" x14ac:dyDescent="0.35">
      <c r="A99">
        <v>792</v>
      </c>
      <c r="B99">
        <v>1.4</v>
      </c>
      <c r="C99">
        <v>1.52</v>
      </c>
      <c r="D99">
        <v>4.4939998537301999</v>
      </c>
      <c r="E99">
        <v>4.4939998537301999</v>
      </c>
      <c r="F99">
        <v>4.4939998537301999</v>
      </c>
      <c r="G99" t="s">
        <v>5677</v>
      </c>
      <c r="H99" t="s">
        <v>9459</v>
      </c>
      <c r="I99" t="s">
        <v>5678</v>
      </c>
      <c r="J99" t="s">
        <v>12</v>
      </c>
      <c r="K99">
        <v>1</v>
      </c>
    </row>
    <row r="100" spans="1:11" x14ac:dyDescent="0.35">
      <c r="A100">
        <v>474</v>
      </c>
      <c r="B100">
        <v>3.8</v>
      </c>
      <c r="C100">
        <v>3.85</v>
      </c>
      <c r="D100">
        <v>5.8439999818801898</v>
      </c>
      <c r="E100">
        <v>5.8439999818801898</v>
      </c>
      <c r="F100">
        <v>5.8439999818801898</v>
      </c>
      <c r="G100" t="s">
        <v>3079</v>
      </c>
      <c r="H100" t="s">
        <v>9463</v>
      </c>
      <c r="I100" t="s">
        <v>3080</v>
      </c>
      <c r="J100" t="s">
        <v>12</v>
      </c>
      <c r="K100">
        <v>2</v>
      </c>
    </row>
    <row r="101" spans="1:11" x14ac:dyDescent="0.35">
      <c r="A101">
        <v>638</v>
      </c>
      <c r="B101">
        <v>2.0299999999999998</v>
      </c>
      <c r="C101">
        <v>2.04</v>
      </c>
      <c r="D101">
        <v>6.3079997897148097</v>
      </c>
      <c r="E101">
        <v>2.8039999306201899</v>
      </c>
      <c r="F101">
        <v>2.8039999306201899</v>
      </c>
      <c r="G101" t="s">
        <v>4589</v>
      </c>
      <c r="H101" t="s">
        <v>9435</v>
      </c>
      <c r="I101" t="s">
        <v>4590</v>
      </c>
      <c r="J101" t="s">
        <v>12</v>
      </c>
      <c r="K101">
        <v>1</v>
      </c>
    </row>
    <row r="102" spans="1:11" x14ac:dyDescent="0.35">
      <c r="A102">
        <v>312</v>
      </c>
      <c r="B102">
        <v>6.62</v>
      </c>
      <c r="C102">
        <v>6.96</v>
      </c>
      <c r="D102">
        <v>13.4299993515015</v>
      </c>
      <c r="E102">
        <v>9.1430000960826892</v>
      </c>
      <c r="F102">
        <v>6.8570002913475001</v>
      </c>
      <c r="G102" t="s">
        <v>1956</v>
      </c>
      <c r="H102" t="s">
        <v>9497</v>
      </c>
      <c r="I102" t="s">
        <v>1957</v>
      </c>
      <c r="J102" t="s">
        <v>12</v>
      </c>
      <c r="K102">
        <v>4</v>
      </c>
    </row>
    <row r="103" spans="1:11" x14ac:dyDescent="0.35">
      <c r="A103">
        <v>745</v>
      </c>
      <c r="B103">
        <v>1.78</v>
      </c>
      <c r="C103">
        <v>5.2</v>
      </c>
      <c r="D103">
        <v>11.5699999034405</v>
      </c>
      <c r="E103">
        <v>8.2639999687671697</v>
      </c>
      <c r="F103">
        <v>8.2639999687671697</v>
      </c>
      <c r="G103" t="s">
        <v>5309</v>
      </c>
      <c r="H103" t="s">
        <v>9450</v>
      </c>
      <c r="I103" t="s">
        <v>5310</v>
      </c>
      <c r="J103" t="s">
        <v>12</v>
      </c>
      <c r="K103">
        <v>3</v>
      </c>
    </row>
    <row r="104" spans="1:11" x14ac:dyDescent="0.35">
      <c r="A104">
        <v>575</v>
      </c>
      <c r="B104">
        <v>2.66</v>
      </c>
      <c r="C104">
        <v>2.74</v>
      </c>
      <c r="D104">
        <v>11.3399997353554</v>
      </c>
      <c r="E104">
        <v>11.3399997353554</v>
      </c>
      <c r="F104">
        <v>7.1429997682571402</v>
      </c>
      <c r="G104" t="s">
        <v>3934</v>
      </c>
      <c r="H104" t="s">
        <v>9527</v>
      </c>
      <c r="I104" t="s">
        <v>3935</v>
      </c>
      <c r="J104" t="s">
        <v>12</v>
      </c>
      <c r="K104">
        <v>1</v>
      </c>
    </row>
    <row r="105" spans="1:11" x14ac:dyDescent="0.35">
      <c r="A105">
        <v>495</v>
      </c>
      <c r="B105">
        <v>3.58</v>
      </c>
      <c r="C105">
        <v>3.69</v>
      </c>
      <c r="D105">
        <v>8.1359997391700691</v>
      </c>
      <c r="E105">
        <v>8.1359997391700691</v>
      </c>
      <c r="F105">
        <v>3.8460001349449202</v>
      </c>
      <c r="G105" t="s">
        <v>3277</v>
      </c>
      <c r="H105" t="s">
        <v>9493</v>
      </c>
      <c r="I105" t="s">
        <v>3278</v>
      </c>
      <c r="J105" t="s">
        <v>12</v>
      </c>
      <c r="K105">
        <v>2</v>
      </c>
    </row>
    <row r="106" spans="1:11" x14ac:dyDescent="0.35">
      <c r="A106">
        <v>632</v>
      </c>
      <c r="B106">
        <v>2.0499999999999998</v>
      </c>
      <c r="C106">
        <v>2.0699999999999998</v>
      </c>
      <c r="D106">
        <v>5.8079998940229398</v>
      </c>
      <c r="E106">
        <v>4.2929999530315399</v>
      </c>
      <c r="F106">
        <v>1.8939999863505399</v>
      </c>
      <c r="G106" t="s">
        <v>4495</v>
      </c>
      <c r="H106" t="s">
        <v>9539</v>
      </c>
      <c r="I106" t="s">
        <v>4496</v>
      </c>
      <c r="J106" t="s">
        <v>12</v>
      </c>
      <c r="K106">
        <v>1</v>
      </c>
    </row>
    <row r="107" spans="1:11" x14ac:dyDescent="0.35">
      <c r="A107">
        <v>716</v>
      </c>
      <c r="B107">
        <v>2</v>
      </c>
      <c r="C107">
        <v>2</v>
      </c>
      <c r="D107">
        <v>1.8740000203251801</v>
      </c>
      <c r="E107">
        <v>1.8740000203251801</v>
      </c>
      <c r="F107">
        <v>1.8740000203251801</v>
      </c>
      <c r="G107" t="s">
        <v>5031</v>
      </c>
      <c r="H107" t="s">
        <v>9432</v>
      </c>
      <c r="I107" t="s">
        <v>5032</v>
      </c>
      <c r="J107" t="s">
        <v>12</v>
      </c>
      <c r="K107">
        <v>1</v>
      </c>
    </row>
    <row r="108" spans="1:11" x14ac:dyDescent="0.35">
      <c r="A108">
        <v>328</v>
      </c>
      <c r="B108">
        <v>6.18</v>
      </c>
      <c r="C108">
        <v>6.28</v>
      </c>
      <c r="D108">
        <v>13.740000128746001</v>
      </c>
      <c r="E108">
        <v>13.740000128746001</v>
      </c>
      <c r="F108">
        <v>6.5099999308586103</v>
      </c>
      <c r="G108" t="s">
        <v>2080</v>
      </c>
      <c r="H108" t="s">
        <v>9596</v>
      </c>
      <c r="I108" t="s">
        <v>2081</v>
      </c>
      <c r="J108" t="s">
        <v>12</v>
      </c>
      <c r="K108">
        <v>3</v>
      </c>
    </row>
    <row r="109" spans="1:11" x14ac:dyDescent="0.35">
      <c r="A109">
        <v>781</v>
      </c>
      <c r="B109">
        <v>1.51</v>
      </c>
      <c r="C109">
        <v>1.62</v>
      </c>
      <c r="D109">
        <v>5.0000000745058104</v>
      </c>
      <c r="E109">
        <v>5.0000000745058104</v>
      </c>
      <c r="F109">
        <v>5.0000000745058104</v>
      </c>
      <c r="G109" t="s">
        <v>5621</v>
      </c>
      <c r="H109" t="s">
        <v>9610</v>
      </c>
      <c r="I109" t="s">
        <v>5622</v>
      </c>
      <c r="J109" t="s">
        <v>12</v>
      </c>
      <c r="K109">
        <v>1</v>
      </c>
    </row>
    <row r="110" spans="1:11" x14ac:dyDescent="0.35">
      <c r="A110">
        <v>457</v>
      </c>
      <c r="B110">
        <v>4</v>
      </c>
      <c r="C110">
        <v>4</v>
      </c>
      <c r="D110">
        <v>13.169999420642901</v>
      </c>
      <c r="E110">
        <v>13.169999420642901</v>
      </c>
      <c r="F110">
        <v>13.169999420642901</v>
      </c>
      <c r="G110" t="s">
        <v>2927</v>
      </c>
      <c r="H110" t="s">
        <v>9584</v>
      </c>
      <c r="I110" t="s">
        <v>2928</v>
      </c>
      <c r="J110" t="s">
        <v>12</v>
      </c>
      <c r="K110">
        <v>2</v>
      </c>
    </row>
    <row r="111" spans="1:11" x14ac:dyDescent="0.35">
      <c r="A111">
        <v>531</v>
      </c>
      <c r="B111">
        <v>3.14</v>
      </c>
      <c r="C111">
        <v>3.28</v>
      </c>
      <c r="D111">
        <v>1.8689999356865901</v>
      </c>
      <c r="E111">
        <v>1.4410000294446901</v>
      </c>
      <c r="F111">
        <v>0.49549997784197303</v>
      </c>
      <c r="G111" t="s">
        <v>3513</v>
      </c>
      <c r="H111" t="s">
        <v>9709</v>
      </c>
      <c r="I111" t="s">
        <v>3514</v>
      </c>
      <c r="J111" t="s">
        <v>12</v>
      </c>
      <c r="K111">
        <v>1</v>
      </c>
    </row>
    <row r="112" spans="1:11" x14ac:dyDescent="0.35">
      <c r="A112">
        <v>425</v>
      </c>
      <c r="B112">
        <v>4.3099999999999996</v>
      </c>
      <c r="C112">
        <v>4.34</v>
      </c>
      <c r="D112">
        <v>3.0899999663233801</v>
      </c>
      <c r="E112">
        <v>3.0899999663233801</v>
      </c>
      <c r="F112">
        <v>1.58500000834465</v>
      </c>
      <c r="G112" t="s">
        <v>2695</v>
      </c>
      <c r="H112" t="s">
        <v>9553</v>
      </c>
      <c r="I112" t="s">
        <v>2696</v>
      </c>
      <c r="J112" t="s">
        <v>12</v>
      </c>
      <c r="K112">
        <v>2</v>
      </c>
    </row>
    <row r="113" spans="1:11" x14ac:dyDescent="0.35">
      <c r="A113">
        <v>361</v>
      </c>
      <c r="B113">
        <v>5.72</v>
      </c>
      <c r="C113">
        <v>5.77</v>
      </c>
      <c r="D113">
        <v>12.66999989748</v>
      </c>
      <c r="E113">
        <v>8.1600002944469505</v>
      </c>
      <c r="F113">
        <v>8.1600002944469505</v>
      </c>
      <c r="G113" t="s">
        <v>2276</v>
      </c>
      <c r="H113" t="s">
        <v>9534</v>
      </c>
      <c r="I113" t="s">
        <v>2277</v>
      </c>
      <c r="J113" t="s">
        <v>12</v>
      </c>
      <c r="K113">
        <v>3</v>
      </c>
    </row>
    <row r="114" spans="1:11" x14ac:dyDescent="0.35">
      <c r="A114">
        <v>429</v>
      </c>
      <c r="B114">
        <v>4.2300000000000004</v>
      </c>
      <c r="C114">
        <v>4.26</v>
      </c>
      <c r="D114">
        <v>9.2469997704029101</v>
      </c>
      <c r="E114">
        <v>7.0210002362728101</v>
      </c>
      <c r="F114">
        <v>5.3079999983310699</v>
      </c>
      <c r="G114" t="s">
        <v>2737</v>
      </c>
      <c r="H114" t="s">
        <v>9669</v>
      </c>
      <c r="I114" t="s">
        <v>2738</v>
      </c>
      <c r="J114" t="s">
        <v>12</v>
      </c>
      <c r="K114">
        <v>2</v>
      </c>
    </row>
    <row r="115" spans="1:11" x14ac:dyDescent="0.35">
      <c r="A115">
        <v>392</v>
      </c>
      <c r="B115">
        <v>5</v>
      </c>
      <c r="C115">
        <v>5.23</v>
      </c>
      <c r="D115">
        <v>4.2149998247623399</v>
      </c>
      <c r="E115">
        <v>2.6499999687075602</v>
      </c>
      <c r="F115">
        <v>1.40500003471971</v>
      </c>
      <c r="G115" t="s">
        <v>2461</v>
      </c>
      <c r="H115" t="s">
        <v>9433</v>
      </c>
      <c r="I115" t="s">
        <v>2462</v>
      </c>
      <c r="J115" t="s">
        <v>12</v>
      </c>
      <c r="K115">
        <v>3</v>
      </c>
    </row>
    <row r="116" spans="1:11" x14ac:dyDescent="0.35">
      <c r="A116">
        <v>117</v>
      </c>
      <c r="B116">
        <v>17.12</v>
      </c>
      <c r="C116">
        <v>17.22</v>
      </c>
      <c r="D116">
        <v>29.530000686645501</v>
      </c>
      <c r="E116">
        <v>19.7999998927116</v>
      </c>
      <c r="F116">
        <v>16.110000014305101</v>
      </c>
      <c r="G116" t="s">
        <v>663</v>
      </c>
      <c r="H116" t="s">
        <v>9572</v>
      </c>
      <c r="I116" t="s">
        <v>664</v>
      </c>
      <c r="J116" t="s">
        <v>12</v>
      </c>
      <c r="K116">
        <v>9</v>
      </c>
    </row>
    <row r="117" spans="1:11" x14ac:dyDescent="0.35">
      <c r="A117">
        <v>677</v>
      </c>
      <c r="B117">
        <v>2</v>
      </c>
      <c r="C117">
        <v>2</v>
      </c>
      <c r="D117">
        <v>8.7300002574920708</v>
      </c>
      <c r="E117">
        <v>8.7300002574920708</v>
      </c>
      <c r="F117">
        <v>8.7300002574920708</v>
      </c>
      <c r="G117" t="s">
        <v>4833</v>
      </c>
      <c r="H117" s="1" t="s">
        <v>9526</v>
      </c>
      <c r="I117" t="s">
        <v>4834</v>
      </c>
      <c r="J117" t="s">
        <v>12</v>
      </c>
      <c r="K117">
        <v>1</v>
      </c>
    </row>
    <row r="118" spans="1:11" x14ac:dyDescent="0.35">
      <c r="A118">
        <v>678</v>
      </c>
      <c r="B118">
        <v>2</v>
      </c>
      <c r="C118">
        <v>2</v>
      </c>
      <c r="D118">
        <v>1.90200004726648</v>
      </c>
      <c r="E118">
        <v>1.90200004726648</v>
      </c>
      <c r="F118">
        <v>1.90200004726648</v>
      </c>
      <c r="G118" t="s">
        <v>4839</v>
      </c>
      <c r="H118" t="s">
        <v>9673</v>
      </c>
      <c r="I118" t="s">
        <v>4840</v>
      </c>
      <c r="J118" t="s">
        <v>12</v>
      </c>
      <c r="K118">
        <v>1</v>
      </c>
    </row>
    <row r="119" spans="1:11" x14ac:dyDescent="0.35">
      <c r="A119">
        <v>296</v>
      </c>
      <c r="B119">
        <v>7.12</v>
      </c>
      <c r="C119">
        <v>7.26</v>
      </c>
      <c r="D119">
        <v>3.0540000647306398</v>
      </c>
      <c r="E119">
        <v>2.50199995934963</v>
      </c>
      <c r="F119">
        <v>2.1709999069571499</v>
      </c>
      <c r="G119" t="s">
        <v>1862</v>
      </c>
      <c r="H119" t="s">
        <v>9520</v>
      </c>
      <c r="I119" t="s">
        <v>1863</v>
      </c>
      <c r="J119" t="s">
        <v>12</v>
      </c>
      <c r="K119">
        <v>4</v>
      </c>
    </row>
    <row r="120" spans="1:11" x14ac:dyDescent="0.35">
      <c r="A120">
        <v>596</v>
      </c>
      <c r="B120">
        <v>2.3199999999999998</v>
      </c>
      <c r="C120">
        <v>2.37</v>
      </c>
      <c r="D120">
        <v>4.2059998959302902</v>
      </c>
      <c r="E120">
        <v>4.2059998959302902</v>
      </c>
      <c r="F120">
        <v>1.4019999653101001</v>
      </c>
      <c r="G120" t="s">
        <v>4143</v>
      </c>
      <c r="H120" t="s">
        <v>9629</v>
      </c>
      <c r="I120" t="s">
        <v>4144</v>
      </c>
      <c r="J120" t="s">
        <v>12</v>
      </c>
      <c r="K120">
        <v>1</v>
      </c>
    </row>
    <row r="121" spans="1:11" x14ac:dyDescent="0.35">
      <c r="A121">
        <v>635</v>
      </c>
      <c r="B121">
        <v>2.0299999999999998</v>
      </c>
      <c r="C121">
        <v>2.2400000000000002</v>
      </c>
      <c r="D121">
        <v>2.2500000894069698</v>
      </c>
      <c r="E121">
        <v>2.2500000894069698</v>
      </c>
      <c r="F121">
        <v>1.40599999576807</v>
      </c>
      <c r="G121" t="s">
        <v>4517</v>
      </c>
      <c r="H121" t="s">
        <v>9678</v>
      </c>
      <c r="I121" t="s">
        <v>4518</v>
      </c>
      <c r="J121" t="s">
        <v>12</v>
      </c>
      <c r="K121">
        <v>2</v>
      </c>
    </row>
    <row r="122" spans="1:11" x14ac:dyDescent="0.35">
      <c r="A122">
        <v>608</v>
      </c>
      <c r="B122">
        <v>2.23</v>
      </c>
      <c r="C122">
        <v>2.37</v>
      </c>
      <c r="D122">
        <v>4.2550001293420801</v>
      </c>
      <c r="E122">
        <v>3.0139999464154199</v>
      </c>
      <c r="F122">
        <v>0.975199975073338</v>
      </c>
      <c r="G122" t="s">
        <v>4217</v>
      </c>
      <c r="H122" t="s">
        <v>9530</v>
      </c>
      <c r="I122" t="s">
        <v>4218</v>
      </c>
      <c r="J122" t="s">
        <v>12</v>
      </c>
      <c r="K122">
        <v>1</v>
      </c>
    </row>
    <row r="123" spans="1:11" x14ac:dyDescent="0.35">
      <c r="A123">
        <v>663</v>
      </c>
      <c r="B123">
        <v>2</v>
      </c>
      <c r="C123">
        <v>2</v>
      </c>
      <c r="D123">
        <v>2.42800004780293</v>
      </c>
      <c r="E123">
        <v>0.72180000133812405</v>
      </c>
      <c r="F123">
        <v>0.72180000133812405</v>
      </c>
      <c r="G123" t="s">
        <v>4733</v>
      </c>
      <c r="H123" s="2" t="s">
        <v>9516</v>
      </c>
      <c r="I123" t="s">
        <v>4734</v>
      </c>
      <c r="J123" t="s">
        <v>12</v>
      </c>
      <c r="K123">
        <v>1</v>
      </c>
    </row>
    <row r="124" spans="1:11" x14ac:dyDescent="0.35">
      <c r="A124">
        <v>636</v>
      </c>
      <c r="B124">
        <v>2.0299999999999998</v>
      </c>
      <c r="C124">
        <v>2.09</v>
      </c>
      <c r="D124">
        <v>1.6230000182986299</v>
      </c>
      <c r="E124">
        <v>1.6230000182986299</v>
      </c>
      <c r="F124">
        <v>0.89290002360940002</v>
      </c>
      <c r="G124" t="s">
        <v>4529</v>
      </c>
      <c r="H124" t="s">
        <v>9710</v>
      </c>
      <c r="I124" t="s">
        <v>4530</v>
      </c>
      <c r="J124" t="s">
        <v>12</v>
      </c>
      <c r="K124">
        <v>1</v>
      </c>
    </row>
    <row r="125" spans="1:11" x14ac:dyDescent="0.35">
      <c r="A125">
        <v>659</v>
      </c>
      <c r="B125">
        <v>2</v>
      </c>
      <c r="C125">
        <v>4</v>
      </c>
      <c r="D125">
        <v>5.6880000978708303</v>
      </c>
      <c r="E125">
        <v>5.6880000978708303</v>
      </c>
      <c r="F125">
        <v>5.6880000978708303</v>
      </c>
      <c r="G125" t="s">
        <v>4703</v>
      </c>
      <c r="H125" t="s">
        <v>9441</v>
      </c>
      <c r="I125" t="s">
        <v>4704</v>
      </c>
      <c r="J125" t="s">
        <v>12</v>
      </c>
      <c r="K125">
        <v>2</v>
      </c>
    </row>
    <row r="126" spans="1:11" x14ac:dyDescent="0.35">
      <c r="A126">
        <v>374</v>
      </c>
      <c r="B126">
        <v>5.38</v>
      </c>
      <c r="C126">
        <v>5.46</v>
      </c>
      <c r="D126">
        <v>17.489999532699599</v>
      </c>
      <c r="E126">
        <v>10.019999742507901</v>
      </c>
      <c r="F126">
        <v>7.4699997901916504</v>
      </c>
      <c r="G126" t="s">
        <v>2354</v>
      </c>
      <c r="H126" t="s">
        <v>9580</v>
      </c>
      <c r="I126" t="s">
        <v>2355</v>
      </c>
      <c r="J126" t="s">
        <v>12</v>
      </c>
      <c r="K126">
        <v>3</v>
      </c>
    </row>
    <row r="127" spans="1:11" x14ac:dyDescent="0.35">
      <c r="A127">
        <v>340</v>
      </c>
      <c r="B127">
        <v>6</v>
      </c>
      <c r="C127">
        <v>6.1</v>
      </c>
      <c r="D127">
        <v>7.6350003480911299</v>
      </c>
      <c r="E127">
        <v>6.4369998872280103</v>
      </c>
      <c r="F127">
        <v>6.4369998872280103</v>
      </c>
      <c r="G127" t="s">
        <v>2138</v>
      </c>
      <c r="H127" t="s">
        <v>9533</v>
      </c>
      <c r="I127" t="s">
        <v>2139</v>
      </c>
      <c r="J127" t="s">
        <v>12</v>
      </c>
      <c r="K127">
        <v>4</v>
      </c>
    </row>
    <row r="128" spans="1:11" x14ac:dyDescent="0.35">
      <c r="A128">
        <v>797</v>
      </c>
      <c r="B128">
        <v>1.35</v>
      </c>
      <c r="C128">
        <v>1.46</v>
      </c>
      <c r="D128">
        <v>3.9999999105930302</v>
      </c>
      <c r="E128">
        <v>3.9999999105930302</v>
      </c>
      <c r="F128">
        <v>3.9999999105930302</v>
      </c>
      <c r="G128" t="s">
        <v>5721</v>
      </c>
      <c r="H128" t="s">
        <v>9589</v>
      </c>
      <c r="I128" t="s">
        <v>5722</v>
      </c>
      <c r="J128" t="s">
        <v>12</v>
      </c>
      <c r="K128">
        <v>1</v>
      </c>
    </row>
    <row r="129" spans="1:11" x14ac:dyDescent="0.35">
      <c r="A129">
        <v>634</v>
      </c>
      <c r="B129">
        <v>2.0499999999999998</v>
      </c>
      <c r="C129">
        <v>2.06</v>
      </c>
      <c r="D129">
        <v>23.479999601841001</v>
      </c>
      <c r="E129">
        <v>11.299999803304701</v>
      </c>
      <c r="F129">
        <v>11.299999803304701</v>
      </c>
      <c r="G129" t="s">
        <v>4513</v>
      </c>
      <c r="H129" t="s">
        <v>9698</v>
      </c>
      <c r="I129" t="s">
        <v>4514</v>
      </c>
      <c r="J129" t="s">
        <v>12</v>
      </c>
      <c r="K129">
        <v>1</v>
      </c>
    </row>
    <row r="130" spans="1:11" x14ac:dyDescent="0.35">
      <c r="A130">
        <v>767</v>
      </c>
      <c r="B130">
        <v>1.64</v>
      </c>
      <c r="C130">
        <v>1.74</v>
      </c>
      <c r="D130">
        <v>11.760000139474901</v>
      </c>
      <c r="E130">
        <v>11.760000139474901</v>
      </c>
      <c r="F130">
        <v>11.760000139474901</v>
      </c>
      <c r="G130" t="s">
        <v>5531</v>
      </c>
      <c r="H130" t="s">
        <v>9622</v>
      </c>
      <c r="I130" t="s">
        <v>5532</v>
      </c>
      <c r="J130" t="s">
        <v>12</v>
      </c>
      <c r="K130">
        <v>1</v>
      </c>
    </row>
    <row r="131" spans="1:11" x14ac:dyDescent="0.35">
      <c r="A131">
        <v>578</v>
      </c>
      <c r="B131">
        <v>2.61</v>
      </c>
      <c r="C131">
        <v>2.67</v>
      </c>
      <c r="D131">
        <v>5.7250000536441803</v>
      </c>
      <c r="E131">
        <v>4.1140001267194704</v>
      </c>
      <c r="F131">
        <v>2.3259999230504</v>
      </c>
      <c r="G131" t="s">
        <v>3953</v>
      </c>
      <c r="H131" t="s">
        <v>9635</v>
      </c>
      <c r="I131" t="s">
        <v>3954</v>
      </c>
      <c r="J131" t="s">
        <v>12</v>
      </c>
      <c r="K131">
        <v>1</v>
      </c>
    </row>
    <row r="132" spans="1:11" x14ac:dyDescent="0.35">
      <c r="A132">
        <v>233</v>
      </c>
      <c r="B132">
        <v>8.99</v>
      </c>
      <c r="C132">
        <v>9.06</v>
      </c>
      <c r="D132">
        <v>5.1810000091791197</v>
      </c>
      <c r="E132">
        <v>4.2429998517036402</v>
      </c>
      <c r="F132">
        <v>4.2429998517036402</v>
      </c>
      <c r="G132" t="s">
        <v>1348</v>
      </c>
      <c r="H132" t="s">
        <v>9661</v>
      </c>
      <c r="I132" t="s">
        <v>1349</v>
      </c>
      <c r="J132" t="s">
        <v>12</v>
      </c>
      <c r="K132">
        <v>6</v>
      </c>
    </row>
    <row r="133" spans="1:11" x14ac:dyDescent="0.35">
      <c r="A133">
        <v>490</v>
      </c>
      <c r="B133">
        <v>3.62</v>
      </c>
      <c r="C133">
        <v>3.72</v>
      </c>
      <c r="D133">
        <v>6.7649997770786303</v>
      </c>
      <c r="E133">
        <v>5.4120000451803199</v>
      </c>
      <c r="F133">
        <v>3.8130000233650199</v>
      </c>
      <c r="G133" t="s">
        <v>3243</v>
      </c>
      <c r="H133" s="1" t="s">
        <v>9487</v>
      </c>
      <c r="I133" t="s">
        <v>3244</v>
      </c>
      <c r="J133" t="s">
        <v>12</v>
      </c>
      <c r="K133">
        <v>2</v>
      </c>
    </row>
    <row r="134" spans="1:11" x14ac:dyDescent="0.35">
      <c r="A134">
        <v>378</v>
      </c>
      <c r="B134">
        <v>5.29</v>
      </c>
      <c r="C134">
        <v>5.51</v>
      </c>
      <c r="D134">
        <v>2.1269999444484702</v>
      </c>
      <c r="E134">
        <v>1.5549999661743601</v>
      </c>
      <c r="F134">
        <v>0.71479999460279897</v>
      </c>
      <c r="G134" t="s">
        <v>2370</v>
      </c>
      <c r="H134" t="s">
        <v>9573</v>
      </c>
      <c r="I134" t="s">
        <v>2371</v>
      </c>
      <c r="J134" t="s">
        <v>12</v>
      </c>
      <c r="K134">
        <v>3</v>
      </c>
    </row>
    <row r="135" spans="1:11" x14ac:dyDescent="0.35">
      <c r="A135">
        <v>744</v>
      </c>
      <c r="B135">
        <v>1.8</v>
      </c>
      <c r="C135">
        <v>1.92</v>
      </c>
      <c r="D135">
        <v>1.0040000081062299</v>
      </c>
      <c r="E135">
        <v>0.55220001377165295</v>
      </c>
      <c r="F135">
        <v>0.55220001377165295</v>
      </c>
      <c r="G135" t="s">
        <v>5301</v>
      </c>
      <c r="H135" t="s">
        <v>9700</v>
      </c>
      <c r="I135" t="s">
        <v>5302</v>
      </c>
      <c r="J135" t="s">
        <v>12</v>
      </c>
      <c r="K135">
        <v>1</v>
      </c>
    </row>
    <row r="136" spans="1:11" x14ac:dyDescent="0.35">
      <c r="A136">
        <v>472</v>
      </c>
      <c r="B136">
        <v>3.82</v>
      </c>
      <c r="C136">
        <v>3.89</v>
      </c>
      <c r="D136">
        <v>2.9699999839067499</v>
      </c>
      <c r="E136">
        <v>2.9699999839067499</v>
      </c>
      <c r="F136">
        <v>2.9699999839067499</v>
      </c>
      <c r="G136" t="s">
        <v>3047</v>
      </c>
      <c r="H136" t="s">
        <v>9543</v>
      </c>
      <c r="I136" t="s">
        <v>3048</v>
      </c>
      <c r="J136" t="s">
        <v>12</v>
      </c>
      <c r="K136">
        <v>2</v>
      </c>
    </row>
    <row r="137" spans="1:11" x14ac:dyDescent="0.35">
      <c r="A137">
        <v>712</v>
      </c>
      <c r="B137">
        <v>2</v>
      </c>
      <c r="C137">
        <v>2</v>
      </c>
      <c r="D137">
        <v>9.7220003604888898</v>
      </c>
      <c r="E137">
        <v>9.7220003604888898</v>
      </c>
      <c r="F137">
        <v>9.7220003604888898</v>
      </c>
      <c r="G137" t="s">
        <v>5023</v>
      </c>
      <c r="H137" t="s">
        <v>9570</v>
      </c>
      <c r="I137" t="s">
        <v>5024</v>
      </c>
      <c r="J137" t="s">
        <v>12</v>
      </c>
      <c r="K137">
        <v>1</v>
      </c>
    </row>
    <row r="138" spans="1:11" x14ac:dyDescent="0.35">
      <c r="A138">
        <v>669</v>
      </c>
      <c r="B138">
        <v>2</v>
      </c>
      <c r="C138">
        <v>2</v>
      </c>
      <c r="D138">
        <v>15.7499998807907</v>
      </c>
      <c r="E138">
        <v>15.7499998807907</v>
      </c>
      <c r="F138">
        <v>15.7499998807907</v>
      </c>
      <c r="G138" t="s">
        <v>4785</v>
      </c>
      <c r="H138" t="s">
        <v>9636</v>
      </c>
      <c r="I138" t="s">
        <v>4786</v>
      </c>
      <c r="J138" t="s">
        <v>12</v>
      </c>
      <c r="K138">
        <v>1</v>
      </c>
    </row>
    <row r="139" spans="1:11" x14ac:dyDescent="0.35">
      <c r="A139">
        <v>565</v>
      </c>
      <c r="B139">
        <v>2.74</v>
      </c>
      <c r="C139">
        <v>2.81</v>
      </c>
      <c r="D139">
        <v>6.3859999179840097</v>
      </c>
      <c r="E139">
        <v>6.3859999179840097</v>
      </c>
      <c r="F139">
        <v>6.3859999179840097</v>
      </c>
      <c r="G139" t="s">
        <v>3849</v>
      </c>
      <c r="H139" t="s">
        <v>9471</v>
      </c>
      <c r="I139" t="s">
        <v>3850</v>
      </c>
      <c r="J139" t="s">
        <v>12</v>
      </c>
      <c r="K139">
        <v>2</v>
      </c>
    </row>
    <row r="140" spans="1:11" x14ac:dyDescent="0.35">
      <c r="A140">
        <v>785</v>
      </c>
      <c r="B140">
        <v>1.47</v>
      </c>
      <c r="C140">
        <v>1.65</v>
      </c>
      <c r="D140">
        <v>4.9460001289844504</v>
      </c>
      <c r="E140">
        <v>4.9460001289844504</v>
      </c>
      <c r="F140">
        <v>3.0109999701380699</v>
      </c>
      <c r="G140" t="s">
        <v>5649</v>
      </c>
      <c r="H140" t="s">
        <v>9485</v>
      </c>
      <c r="I140" t="s">
        <v>5650</v>
      </c>
      <c r="J140" t="s">
        <v>12</v>
      </c>
      <c r="K140">
        <v>1</v>
      </c>
    </row>
    <row r="141" spans="1:11" x14ac:dyDescent="0.35">
      <c r="A141">
        <v>736</v>
      </c>
      <c r="B141">
        <v>1.85</v>
      </c>
      <c r="C141">
        <v>1.96</v>
      </c>
      <c r="D141">
        <v>1.20299998670816</v>
      </c>
      <c r="E141">
        <v>1.20299998670816</v>
      </c>
      <c r="F141">
        <v>1.20299998670816</v>
      </c>
      <c r="G141" t="s">
        <v>5121</v>
      </c>
      <c r="H141" t="s">
        <v>9697</v>
      </c>
      <c r="I141" t="s">
        <v>5122</v>
      </c>
      <c r="J141" t="s">
        <v>12</v>
      </c>
      <c r="K141">
        <v>1</v>
      </c>
    </row>
    <row r="142" spans="1:11" x14ac:dyDescent="0.35">
      <c r="A142">
        <v>265</v>
      </c>
      <c r="B142">
        <v>7.87</v>
      </c>
      <c r="C142">
        <v>8.01</v>
      </c>
      <c r="D142">
        <v>4.4319998472929001</v>
      </c>
      <c r="E142">
        <v>4.4319998472929001</v>
      </c>
      <c r="F142">
        <v>3.5459998995065698</v>
      </c>
      <c r="G142" t="s">
        <v>1618</v>
      </c>
      <c r="H142" t="s">
        <v>9681</v>
      </c>
      <c r="I142" t="s">
        <v>1619</v>
      </c>
      <c r="J142" t="s">
        <v>12</v>
      </c>
      <c r="K142">
        <v>4</v>
      </c>
    </row>
    <row r="143" spans="1:11" x14ac:dyDescent="0.35">
      <c r="A143">
        <v>609</v>
      </c>
      <c r="B143">
        <v>2.2200000000000002</v>
      </c>
      <c r="C143">
        <v>2.2599999999999998</v>
      </c>
      <c r="D143">
        <v>10.6200002133846</v>
      </c>
      <c r="E143">
        <v>10.6200002133846</v>
      </c>
      <c r="F143">
        <v>6.16400018334389</v>
      </c>
      <c r="G143" t="s">
        <v>4225</v>
      </c>
      <c r="H143" t="s">
        <v>9512</v>
      </c>
      <c r="I143" t="s">
        <v>4226</v>
      </c>
      <c r="J143" t="s">
        <v>12</v>
      </c>
      <c r="K143">
        <v>1</v>
      </c>
    </row>
    <row r="144" spans="1:11" x14ac:dyDescent="0.35">
      <c r="A144">
        <v>741</v>
      </c>
      <c r="B144">
        <v>1.83</v>
      </c>
      <c r="C144">
        <v>1.97</v>
      </c>
      <c r="D144">
        <v>3.58900018036366</v>
      </c>
      <c r="E144">
        <v>1.39600001275539</v>
      </c>
      <c r="F144">
        <v>1.39600001275539</v>
      </c>
      <c r="G144" t="s">
        <v>5281</v>
      </c>
      <c r="H144" t="s">
        <v>9644</v>
      </c>
      <c r="I144" t="s">
        <v>5282</v>
      </c>
      <c r="J144" t="s">
        <v>12</v>
      </c>
      <c r="K144">
        <v>1</v>
      </c>
    </row>
    <row r="145" spans="1:11" x14ac:dyDescent="0.35">
      <c r="A145">
        <v>665</v>
      </c>
      <c r="B145">
        <v>2</v>
      </c>
      <c r="C145">
        <v>2</v>
      </c>
      <c r="D145">
        <v>10.700000077485999</v>
      </c>
      <c r="E145">
        <v>7.0110000669956198</v>
      </c>
      <c r="F145">
        <v>7.0110000669956198</v>
      </c>
      <c r="G145" t="s">
        <v>4757</v>
      </c>
      <c r="H145" t="s">
        <v>9445</v>
      </c>
      <c r="I145" t="s">
        <v>4758</v>
      </c>
      <c r="J145" t="s">
        <v>12</v>
      </c>
      <c r="K145">
        <v>1</v>
      </c>
    </row>
    <row r="146" spans="1:11" x14ac:dyDescent="0.35">
      <c r="A146">
        <v>748</v>
      </c>
      <c r="B146">
        <v>1.77</v>
      </c>
      <c r="C146">
        <v>1.89</v>
      </c>
      <c r="D146">
        <v>11.720000207424199</v>
      </c>
      <c r="E146">
        <v>11.720000207424199</v>
      </c>
      <c r="F146">
        <v>11.720000207424199</v>
      </c>
      <c r="G146" t="s">
        <v>5339</v>
      </c>
      <c r="H146" t="s">
        <v>9561</v>
      </c>
      <c r="I146" t="s">
        <v>5340</v>
      </c>
      <c r="J146" t="s">
        <v>12</v>
      </c>
      <c r="K146">
        <v>1</v>
      </c>
    </row>
    <row r="147" spans="1:11" x14ac:dyDescent="0.35">
      <c r="A147">
        <v>645</v>
      </c>
      <c r="B147">
        <v>2.02</v>
      </c>
      <c r="C147">
        <v>2.02</v>
      </c>
      <c r="D147">
        <v>7.2219997644424403</v>
      </c>
      <c r="E147">
        <v>3.05599998682737</v>
      </c>
      <c r="F147">
        <v>3.05599998682737</v>
      </c>
      <c r="G147" t="s">
        <v>4619</v>
      </c>
      <c r="H147" t="s">
        <v>9559</v>
      </c>
      <c r="I147" t="s">
        <v>4620</v>
      </c>
      <c r="J147" t="s">
        <v>12</v>
      </c>
      <c r="K147">
        <v>1</v>
      </c>
    </row>
    <row r="148" spans="1:11" x14ac:dyDescent="0.35">
      <c r="A148">
        <v>713</v>
      </c>
      <c r="B148">
        <v>2</v>
      </c>
      <c r="C148">
        <v>2</v>
      </c>
      <c r="D148">
        <v>5.2629999816417703</v>
      </c>
      <c r="E148">
        <v>5.2629999816417703</v>
      </c>
      <c r="F148">
        <v>5.2629999816417703</v>
      </c>
      <c r="G148" t="s">
        <v>5025</v>
      </c>
      <c r="H148" t="s">
        <v>9567</v>
      </c>
      <c r="I148" t="s">
        <v>5026</v>
      </c>
      <c r="J148" t="s">
        <v>12</v>
      </c>
      <c r="K148">
        <v>1</v>
      </c>
    </row>
    <row r="149" spans="1:11" x14ac:dyDescent="0.35">
      <c r="A149">
        <v>399</v>
      </c>
      <c r="B149">
        <v>4.8</v>
      </c>
      <c r="C149">
        <v>5.01</v>
      </c>
      <c r="D149">
        <v>18.719999492168402</v>
      </c>
      <c r="E149">
        <v>18.719999492168402</v>
      </c>
      <c r="F149">
        <v>8.9390002191066706</v>
      </c>
      <c r="G149" t="s">
        <v>2497</v>
      </c>
      <c r="H149" t="s">
        <v>9604</v>
      </c>
      <c r="I149" t="s">
        <v>2498</v>
      </c>
      <c r="J149" t="s">
        <v>12</v>
      </c>
      <c r="K149">
        <v>2</v>
      </c>
    </row>
    <row r="150" spans="1:11" x14ac:dyDescent="0.35">
      <c r="A150">
        <v>571</v>
      </c>
      <c r="B150">
        <v>2.7</v>
      </c>
      <c r="C150">
        <v>2.78</v>
      </c>
      <c r="D150">
        <v>8.35999995470047</v>
      </c>
      <c r="E150">
        <v>8.35999995470047</v>
      </c>
      <c r="F150">
        <v>8.35999995470047</v>
      </c>
      <c r="G150" t="s">
        <v>3914</v>
      </c>
      <c r="H150" t="s">
        <v>9688</v>
      </c>
      <c r="I150" t="s">
        <v>3915</v>
      </c>
      <c r="J150" t="s">
        <v>12</v>
      </c>
      <c r="K150">
        <v>2</v>
      </c>
    </row>
    <row r="151" spans="1:11" x14ac:dyDescent="0.35">
      <c r="A151">
        <v>780</v>
      </c>
      <c r="B151">
        <v>1.53</v>
      </c>
      <c r="C151">
        <v>1.67</v>
      </c>
      <c r="D151">
        <v>11.9999997317791</v>
      </c>
      <c r="E151">
        <v>11.9999997317791</v>
      </c>
      <c r="F151">
        <v>3.5560000687837601</v>
      </c>
      <c r="G151" t="s">
        <v>5617</v>
      </c>
      <c r="H151" t="s">
        <v>9614</v>
      </c>
      <c r="I151" t="s">
        <v>5618</v>
      </c>
      <c r="J151" t="s">
        <v>12</v>
      </c>
      <c r="K151">
        <v>1</v>
      </c>
    </row>
    <row r="152" spans="1:11" x14ac:dyDescent="0.35">
      <c r="A152">
        <v>682</v>
      </c>
      <c r="B152">
        <v>2</v>
      </c>
      <c r="C152">
        <v>2</v>
      </c>
      <c r="D152">
        <v>4.0440000593662297</v>
      </c>
      <c r="E152">
        <v>4.0440000593662297</v>
      </c>
      <c r="F152">
        <v>4.0440000593662297</v>
      </c>
      <c r="G152" t="s">
        <v>4903</v>
      </c>
      <c r="H152" t="s">
        <v>9660</v>
      </c>
      <c r="I152" t="s">
        <v>4904</v>
      </c>
      <c r="J152" t="s">
        <v>12</v>
      </c>
      <c r="K152">
        <v>1</v>
      </c>
    </row>
    <row r="153" spans="1:11" x14ac:dyDescent="0.35">
      <c r="A153">
        <v>497</v>
      </c>
      <c r="B153">
        <v>3.54</v>
      </c>
      <c r="C153">
        <v>7.77</v>
      </c>
      <c r="D153">
        <v>29.069998860359199</v>
      </c>
      <c r="E153">
        <v>29.069998860359199</v>
      </c>
      <c r="F153">
        <v>29.069998860359199</v>
      </c>
      <c r="G153" t="s">
        <v>3301</v>
      </c>
      <c r="H153" t="s">
        <v>9448</v>
      </c>
      <c r="I153" t="s">
        <v>3302</v>
      </c>
      <c r="J153" t="s">
        <v>12</v>
      </c>
      <c r="K153">
        <v>4</v>
      </c>
    </row>
    <row r="154" spans="1:11" x14ac:dyDescent="0.35">
      <c r="A154">
        <v>406</v>
      </c>
      <c r="B154">
        <v>4.6100000000000003</v>
      </c>
      <c r="C154">
        <v>4.79</v>
      </c>
      <c r="D154">
        <v>6.8010002374649003</v>
      </c>
      <c r="E154">
        <v>5.2680000662803703</v>
      </c>
      <c r="F154">
        <v>2.4900000542402299</v>
      </c>
      <c r="G154" t="s">
        <v>2547</v>
      </c>
      <c r="H154" t="s">
        <v>9563</v>
      </c>
      <c r="I154" t="s">
        <v>2548</v>
      </c>
      <c r="J154" t="s">
        <v>12</v>
      </c>
      <c r="K154">
        <v>2</v>
      </c>
    </row>
    <row r="155" spans="1:11" x14ac:dyDescent="0.35">
      <c r="A155">
        <v>166</v>
      </c>
      <c r="B155">
        <v>12.49</v>
      </c>
      <c r="C155">
        <v>12.59</v>
      </c>
      <c r="D155">
        <v>23.909999430179599</v>
      </c>
      <c r="E155">
        <v>18.799999356269801</v>
      </c>
      <c r="F155">
        <v>18.799999356269801</v>
      </c>
      <c r="G155" t="s">
        <v>931</v>
      </c>
      <c r="H155" t="s">
        <v>9473</v>
      </c>
      <c r="I155" t="s">
        <v>932</v>
      </c>
      <c r="J155" t="s">
        <v>12</v>
      </c>
      <c r="K155">
        <v>9</v>
      </c>
    </row>
    <row r="156" spans="1:11" x14ac:dyDescent="0.35">
      <c r="A156">
        <v>223</v>
      </c>
      <c r="B156">
        <v>9.24</v>
      </c>
      <c r="C156">
        <v>9.35</v>
      </c>
      <c r="D156">
        <v>11.8000000715256</v>
      </c>
      <c r="E156">
        <v>8.5850000381469709</v>
      </c>
      <c r="F156">
        <v>6.73199966549873</v>
      </c>
      <c r="G156" t="s">
        <v>1312</v>
      </c>
      <c r="H156" s="1" t="s">
        <v>9529</v>
      </c>
      <c r="I156" t="s">
        <v>1313</v>
      </c>
      <c r="J156" t="s">
        <v>12</v>
      </c>
      <c r="K156">
        <v>5</v>
      </c>
    </row>
    <row r="157" spans="1:11" x14ac:dyDescent="0.35">
      <c r="A157">
        <v>752</v>
      </c>
      <c r="B157">
        <v>1.72</v>
      </c>
      <c r="C157">
        <v>1.92</v>
      </c>
      <c r="D157">
        <v>5.5659998208284396</v>
      </c>
      <c r="E157">
        <v>4.6530000865459398</v>
      </c>
      <c r="F157">
        <v>1.36900003999472</v>
      </c>
      <c r="G157" t="s">
        <v>5361</v>
      </c>
      <c r="H157" t="s">
        <v>9486</v>
      </c>
      <c r="I157" t="s">
        <v>5362</v>
      </c>
      <c r="J157" t="s">
        <v>12</v>
      </c>
      <c r="K157">
        <v>1</v>
      </c>
    </row>
    <row r="158" spans="1:11" x14ac:dyDescent="0.35">
      <c r="A158">
        <v>730</v>
      </c>
      <c r="B158">
        <v>1.89</v>
      </c>
      <c r="C158">
        <v>2</v>
      </c>
      <c r="D158">
        <v>1.5239999629557099</v>
      </c>
      <c r="E158">
        <v>1.5239999629557099</v>
      </c>
      <c r="F158">
        <v>1.5239999629557099</v>
      </c>
      <c r="G158" t="s">
        <v>5085</v>
      </c>
      <c r="H158" t="s">
        <v>9633</v>
      </c>
      <c r="I158" t="s">
        <v>5086</v>
      </c>
      <c r="J158" t="s">
        <v>12</v>
      </c>
      <c r="K158">
        <v>1</v>
      </c>
    </row>
    <row r="159" spans="1:11" x14ac:dyDescent="0.35">
      <c r="A159">
        <v>598</v>
      </c>
      <c r="B159">
        <v>2.31</v>
      </c>
      <c r="C159">
        <v>2.36</v>
      </c>
      <c r="D159">
        <v>14.020000398159</v>
      </c>
      <c r="E159">
        <v>14.020000398159</v>
      </c>
      <c r="F159">
        <v>9.8480001091957092</v>
      </c>
      <c r="G159" t="s">
        <v>4163</v>
      </c>
      <c r="H159" t="s">
        <v>9474</v>
      </c>
      <c r="I159" t="s">
        <v>4164</v>
      </c>
      <c r="J159">
        <v>4542.1000000000004</v>
      </c>
      <c r="K159">
        <v>2</v>
      </c>
    </row>
    <row r="160" spans="1:11" x14ac:dyDescent="0.35">
      <c r="A160">
        <v>506</v>
      </c>
      <c r="B160">
        <v>3.46</v>
      </c>
      <c r="C160">
        <v>3.52</v>
      </c>
      <c r="D160">
        <v>24.840000271797201</v>
      </c>
      <c r="E160">
        <v>24.840000271797201</v>
      </c>
      <c r="F160">
        <v>24.840000271797201</v>
      </c>
      <c r="G160" t="s">
        <v>3359</v>
      </c>
      <c r="H160" t="s">
        <v>9637</v>
      </c>
      <c r="I160" t="s">
        <v>3360</v>
      </c>
      <c r="J160" t="s">
        <v>12</v>
      </c>
      <c r="K160">
        <v>2</v>
      </c>
    </row>
    <row r="161" spans="1:11" x14ac:dyDescent="0.35">
      <c r="A161">
        <v>508</v>
      </c>
      <c r="B161">
        <v>3.43</v>
      </c>
      <c r="C161">
        <v>3.51</v>
      </c>
      <c r="D161">
        <v>2.40800008177757</v>
      </c>
      <c r="E161">
        <v>2.40800008177757</v>
      </c>
      <c r="F161">
        <v>2.40800008177757</v>
      </c>
      <c r="G161" t="s">
        <v>3365</v>
      </c>
      <c r="H161" t="s">
        <v>9628</v>
      </c>
      <c r="I161" t="s">
        <v>3366</v>
      </c>
      <c r="J161" t="s">
        <v>12</v>
      </c>
      <c r="K161">
        <v>2</v>
      </c>
    </row>
    <row r="162" spans="1:11" x14ac:dyDescent="0.35">
      <c r="A162">
        <v>715</v>
      </c>
      <c r="B162">
        <v>2</v>
      </c>
      <c r="C162">
        <v>2</v>
      </c>
      <c r="D162">
        <v>2.7130000293254901</v>
      </c>
      <c r="E162">
        <v>2.7130000293254901</v>
      </c>
      <c r="F162">
        <v>2.7130000293254901</v>
      </c>
      <c r="G162" t="s">
        <v>5029</v>
      </c>
      <c r="H162" t="s">
        <v>9564</v>
      </c>
      <c r="I162" t="s">
        <v>5030</v>
      </c>
      <c r="J162" t="s">
        <v>12</v>
      </c>
      <c r="K162">
        <v>1</v>
      </c>
    </row>
    <row r="163" spans="1:11" x14ac:dyDescent="0.35">
      <c r="A163">
        <v>625</v>
      </c>
      <c r="B163">
        <v>2.08</v>
      </c>
      <c r="C163">
        <v>3.15</v>
      </c>
      <c r="D163">
        <v>18.5000002384186</v>
      </c>
      <c r="E163">
        <v>18.5000002384186</v>
      </c>
      <c r="F163">
        <v>18.5000002384186</v>
      </c>
      <c r="G163" t="s">
        <v>4453</v>
      </c>
      <c r="H163" t="s">
        <v>9557</v>
      </c>
      <c r="I163" t="s">
        <v>4454</v>
      </c>
      <c r="J163" t="s">
        <v>12</v>
      </c>
      <c r="K163">
        <v>2</v>
      </c>
    </row>
    <row r="164" spans="1:11" x14ac:dyDescent="0.35">
      <c r="A164">
        <v>409</v>
      </c>
      <c r="B164">
        <v>4.59</v>
      </c>
      <c r="C164">
        <v>4.71</v>
      </c>
      <c r="D164">
        <v>4.7029998153448096</v>
      </c>
      <c r="E164">
        <v>4.7029998153448096</v>
      </c>
      <c r="F164">
        <v>4.7029998153448096</v>
      </c>
      <c r="G164" t="s">
        <v>2567</v>
      </c>
      <c r="H164" t="s">
        <v>9620</v>
      </c>
      <c r="I164" t="s">
        <v>2568</v>
      </c>
      <c r="J164" t="s">
        <v>12</v>
      </c>
      <c r="K164">
        <v>3</v>
      </c>
    </row>
    <row r="165" spans="1:11" x14ac:dyDescent="0.35">
      <c r="A165">
        <v>790</v>
      </c>
      <c r="B165">
        <v>1.43</v>
      </c>
      <c r="C165">
        <v>1.67</v>
      </c>
      <c r="D165">
        <v>14.929999411106101</v>
      </c>
      <c r="E165">
        <v>12.870000302791601</v>
      </c>
      <c r="F165">
        <v>8.7690003216266597</v>
      </c>
      <c r="G165" t="s">
        <v>5671</v>
      </c>
      <c r="H165" t="s">
        <v>9535</v>
      </c>
      <c r="I165" t="s">
        <v>5672</v>
      </c>
      <c r="J165" t="s">
        <v>12</v>
      </c>
      <c r="K165">
        <v>2</v>
      </c>
    </row>
    <row r="166" spans="1:11" x14ac:dyDescent="0.35">
      <c r="A166">
        <v>768</v>
      </c>
      <c r="B166">
        <v>1.64</v>
      </c>
      <c r="C166">
        <v>1.74</v>
      </c>
      <c r="D166">
        <v>1.0289999656379201</v>
      </c>
      <c r="E166">
        <v>1.0289999656379201</v>
      </c>
      <c r="F166">
        <v>1.0289999656379201</v>
      </c>
      <c r="G166" t="s">
        <v>5533</v>
      </c>
      <c r="H166" t="s">
        <v>9612</v>
      </c>
      <c r="I166" t="s">
        <v>5534</v>
      </c>
      <c r="J166" t="s">
        <v>12</v>
      </c>
      <c r="K166">
        <v>1</v>
      </c>
    </row>
    <row r="167" spans="1:11" x14ac:dyDescent="0.35">
      <c r="A167">
        <v>556</v>
      </c>
      <c r="B167">
        <v>2.83</v>
      </c>
      <c r="C167">
        <v>3.08</v>
      </c>
      <c r="D167">
        <v>6.1670001596212396</v>
      </c>
      <c r="E167">
        <v>4.0800001472234699</v>
      </c>
      <c r="F167">
        <v>1.2330000288784499</v>
      </c>
      <c r="G167" t="s">
        <v>3757</v>
      </c>
      <c r="H167" s="1" t="s">
        <v>9528</v>
      </c>
      <c r="I167" t="s">
        <v>3758</v>
      </c>
      <c r="J167" t="s">
        <v>12</v>
      </c>
      <c r="K167">
        <v>1</v>
      </c>
    </row>
    <row r="168" spans="1:11" x14ac:dyDescent="0.35">
      <c r="A168">
        <v>523</v>
      </c>
      <c r="B168">
        <v>3.27</v>
      </c>
      <c r="C168">
        <v>3.58</v>
      </c>
      <c r="D168">
        <v>8.3169996738433802</v>
      </c>
      <c r="E168">
        <v>7.1699999272823298</v>
      </c>
      <c r="F168">
        <v>2.5809999555349399</v>
      </c>
      <c r="G168" t="s">
        <v>3449</v>
      </c>
      <c r="H168" t="s">
        <v>9449</v>
      </c>
      <c r="I168" t="s">
        <v>3450</v>
      </c>
      <c r="J168" t="s">
        <v>12</v>
      </c>
      <c r="K168">
        <v>2</v>
      </c>
    </row>
    <row r="169" spans="1:11" x14ac:dyDescent="0.35">
      <c r="A169">
        <v>753</v>
      </c>
      <c r="B169">
        <v>1.71</v>
      </c>
      <c r="C169">
        <v>2.21</v>
      </c>
      <c r="D169">
        <v>7.12599977850914</v>
      </c>
      <c r="E169">
        <v>7.12599977850914</v>
      </c>
      <c r="F169">
        <v>2.0689999684691398</v>
      </c>
      <c r="G169" t="s">
        <v>5373</v>
      </c>
      <c r="H169" t="s">
        <v>9464</v>
      </c>
      <c r="I169" t="s">
        <v>5374</v>
      </c>
      <c r="J169" t="s">
        <v>12</v>
      </c>
      <c r="K169">
        <v>1</v>
      </c>
    </row>
    <row r="170" spans="1:11" x14ac:dyDescent="0.35">
      <c r="A170">
        <v>707</v>
      </c>
      <c r="B170">
        <v>2</v>
      </c>
      <c r="C170">
        <v>2</v>
      </c>
      <c r="D170">
        <v>7.0179998874664298</v>
      </c>
      <c r="E170">
        <v>7.0179998874664298</v>
      </c>
      <c r="F170">
        <v>7.0179998874664298</v>
      </c>
      <c r="G170" t="s">
        <v>5005</v>
      </c>
      <c r="H170" t="s">
        <v>9581</v>
      </c>
      <c r="I170" t="s">
        <v>5006</v>
      </c>
      <c r="J170" t="s">
        <v>12</v>
      </c>
      <c r="K170">
        <v>1</v>
      </c>
    </row>
    <row r="171" spans="1:11" x14ac:dyDescent="0.35">
      <c r="A171">
        <v>729</v>
      </c>
      <c r="B171">
        <v>1.89</v>
      </c>
      <c r="C171">
        <v>2</v>
      </c>
      <c r="D171">
        <v>7.5159996747970599</v>
      </c>
      <c r="E171">
        <v>7.5159996747970599</v>
      </c>
      <c r="F171">
        <v>7.5159996747970599</v>
      </c>
      <c r="G171" t="s">
        <v>5081</v>
      </c>
      <c r="H171" t="s">
        <v>9475</v>
      </c>
      <c r="I171" t="s">
        <v>5082</v>
      </c>
      <c r="J171" t="s">
        <v>12</v>
      </c>
      <c r="K171">
        <v>2</v>
      </c>
    </row>
    <row r="172" spans="1:11" x14ac:dyDescent="0.35">
      <c r="A172">
        <v>428</v>
      </c>
      <c r="B172">
        <v>4.2300000000000004</v>
      </c>
      <c r="C172">
        <v>4.33</v>
      </c>
      <c r="D172">
        <v>3.47700007259846</v>
      </c>
      <c r="E172">
        <v>2.8449999168515201</v>
      </c>
      <c r="F172">
        <v>1.76999997347593</v>
      </c>
      <c r="G172" t="s">
        <v>2701</v>
      </c>
      <c r="H172" t="s">
        <v>9551</v>
      </c>
      <c r="I172" t="s">
        <v>2702</v>
      </c>
      <c r="J172" t="s">
        <v>12</v>
      </c>
      <c r="K172">
        <v>2</v>
      </c>
    </row>
    <row r="173" spans="1:11" x14ac:dyDescent="0.35">
      <c r="A173">
        <v>393</v>
      </c>
      <c r="B173">
        <v>4.93</v>
      </c>
      <c r="C173">
        <v>4.99</v>
      </c>
      <c r="D173">
        <v>20.839999616146098</v>
      </c>
      <c r="E173">
        <v>17.120000720024098</v>
      </c>
      <c r="F173">
        <v>17.120000720024098</v>
      </c>
      <c r="G173" t="s">
        <v>2463</v>
      </c>
      <c r="H173" s="1" t="s">
        <v>9515</v>
      </c>
      <c r="I173" t="s">
        <v>2464</v>
      </c>
      <c r="J173" t="s">
        <v>12</v>
      </c>
      <c r="K173">
        <v>3</v>
      </c>
    </row>
    <row r="174" spans="1:11" x14ac:dyDescent="0.35">
      <c r="A174">
        <v>560</v>
      </c>
      <c r="B174">
        <v>2.78</v>
      </c>
      <c r="C174">
        <v>2.88</v>
      </c>
      <c r="D174">
        <v>12.359999865293499</v>
      </c>
      <c r="E174">
        <v>12.359999865293499</v>
      </c>
      <c r="F174">
        <v>5.6180000305175799</v>
      </c>
      <c r="G174" t="s">
        <v>3793</v>
      </c>
      <c r="H174" t="s">
        <v>9444</v>
      </c>
      <c r="I174" t="s">
        <v>3794</v>
      </c>
      <c r="J174" t="s">
        <v>12</v>
      </c>
      <c r="K174">
        <v>1</v>
      </c>
    </row>
    <row r="175" spans="1:11" x14ac:dyDescent="0.35">
      <c r="A175">
        <v>250</v>
      </c>
      <c r="B175">
        <v>8.14</v>
      </c>
      <c r="C175">
        <v>8.25</v>
      </c>
      <c r="D175">
        <v>20.129999518394499</v>
      </c>
      <c r="E175">
        <v>11.739999800920501</v>
      </c>
      <c r="F175">
        <v>8.89300033450127</v>
      </c>
      <c r="G175" t="s">
        <v>1490</v>
      </c>
      <c r="H175" t="s">
        <v>9578</v>
      </c>
      <c r="I175" t="s">
        <v>1491</v>
      </c>
      <c r="J175" t="s">
        <v>12</v>
      </c>
      <c r="K175">
        <v>5</v>
      </c>
    </row>
    <row r="176" spans="1:11" x14ac:dyDescent="0.35">
      <c r="A176">
        <v>661</v>
      </c>
      <c r="B176">
        <v>2</v>
      </c>
      <c r="C176">
        <v>2</v>
      </c>
      <c r="D176">
        <v>4.0959998965263402</v>
      </c>
      <c r="E176">
        <v>4.0959998965263402</v>
      </c>
      <c r="F176">
        <v>2.40100007504225</v>
      </c>
      <c r="G176" t="s">
        <v>4711</v>
      </c>
      <c r="H176" t="s">
        <v>9552</v>
      </c>
      <c r="I176" t="s">
        <v>4712</v>
      </c>
      <c r="J176" t="s">
        <v>12</v>
      </c>
      <c r="K176">
        <v>1</v>
      </c>
    </row>
    <row r="177" spans="1:11" x14ac:dyDescent="0.35">
      <c r="A177">
        <v>754</v>
      </c>
      <c r="B177">
        <v>1.7</v>
      </c>
      <c r="C177">
        <v>1.8</v>
      </c>
      <c r="D177">
        <v>1.7009999603033099</v>
      </c>
      <c r="E177">
        <v>1.7009999603033099</v>
      </c>
      <c r="F177">
        <v>1.7009999603033099</v>
      </c>
      <c r="G177" t="s">
        <v>5377</v>
      </c>
      <c r="H177" t="s">
        <v>9510</v>
      </c>
      <c r="I177" t="s">
        <v>5378</v>
      </c>
      <c r="J177" t="s">
        <v>12</v>
      </c>
      <c r="K177">
        <v>1</v>
      </c>
    </row>
    <row r="178" spans="1:11" x14ac:dyDescent="0.35">
      <c r="A178">
        <v>776</v>
      </c>
      <c r="B178">
        <v>1.57</v>
      </c>
      <c r="C178">
        <v>1.71</v>
      </c>
      <c r="D178">
        <v>5.8230001479387301</v>
      </c>
      <c r="E178">
        <v>5.8230001479387301</v>
      </c>
      <c r="F178">
        <v>3.0379999428987499</v>
      </c>
      <c r="G178" t="s">
        <v>5585</v>
      </c>
      <c r="H178" t="s">
        <v>9446</v>
      </c>
      <c r="I178" t="s">
        <v>5586</v>
      </c>
      <c r="J178" t="s">
        <v>12</v>
      </c>
      <c r="K178">
        <v>1</v>
      </c>
    </row>
    <row r="179" spans="1:11" x14ac:dyDescent="0.35">
      <c r="A179">
        <v>507</v>
      </c>
      <c r="B179">
        <v>3.45</v>
      </c>
      <c r="C179">
        <v>3.53</v>
      </c>
      <c r="D179">
        <v>7.7480003237724304</v>
      </c>
      <c r="E179">
        <v>5.5860001593828201</v>
      </c>
      <c r="F179">
        <v>5.5860001593828201</v>
      </c>
      <c r="G179" t="s">
        <v>3363</v>
      </c>
      <c r="H179" t="s">
        <v>9437</v>
      </c>
      <c r="I179" t="s">
        <v>3364</v>
      </c>
      <c r="J179" t="s">
        <v>12</v>
      </c>
      <c r="K179">
        <v>2</v>
      </c>
    </row>
    <row r="180" spans="1:11" x14ac:dyDescent="0.35">
      <c r="A180">
        <v>778</v>
      </c>
      <c r="B180">
        <v>1.57</v>
      </c>
      <c r="C180">
        <v>1.68</v>
      </c>
      <c r="D180">
        <v>5.6219998747110402</v>
      </c>
      <c r="E180">
        <v>5.6219998747110402</v>
      </c>
      <c r="F180">
        <v>5.6219998747110402</v>
      </c>
      <c r="G180" t="s">
        <v>5601</v>
      </c>
      <c r="H180" t="s">
        <v>9683</v>
      </c>
      <c r="I180" t="s">
        <v>5602</v>
      </c>
      <c r="J180" t="s">
        <v>12</v>
      </c>
      <c r="K180">
        <v>1</v>
      </c>
    </row>
    <row r="181" spans="1:11" x14ac:dyDescent="0.35">
      <c r="A181">
        <v>551</v>
      </c>
      <c r="B181">
        <v>2.93</v>
      </c>
      <c r="C181">
        <v>3.01</v>
      </c>
      <c r="D181">
        <v>7.5980000197887403</v>
      </c>
      <c r="E181">
        <v>7.5980000197887403</v>
      </c>
      <c r="F181">
        <v>7.5980000197887403</v>
      </c>
      <c r="G181" t="s">
        <v>3721</v>
      </c>
      <c r="H181" t="s">
        <v>9489</v>
      </c>
      <c r="I181" t="s">
        <v>3722</v>
      </c>
      <c r="J181" t="s">
        <v>12</v>
      </c>
      <c r="K181">
        <v>2</v>
      </c>
    </row>
    <row r="182" spans="1:11" x14ac:dyDescent="0.35">
      <c r="A182">
        <v>343</v>
      </c>
      <c r="B182">
        <v>6</v>
      </c>
      <c r="C182">
        <v>6</v>
      </c>
      <c r="D182">
        <v>5.9700001031160399</v>
      </c>
      <c r="E182">
        <v>5.9700001031160399</v>
      </c>
      <c r="F182">
        <v>5.9700001031160399</v>
      </c>
      <c r="G182" t="s">
        <v>2166</v>
      </c>
      <c r="H182" t="s">
        <v>9501</v>
      </c>
      <c r="I182" t="s">
        <v>2167</v>
      </c>
      <c r="J182" t="s">
        <v>12</v>
      </c>
      <c r="K182">
        <v>3</v>
      </c>
    </row>
    <row r="183" spans="1:11" x14ac:dyDescent="0.35">
      <c r="A183">
        <v>593</v>
      </c>
      <c r="B183">
        <v>2.34</v>
      </c>
      <c r="C183">
        <v>2.4</v>
      </c>
      <c r="D183">
        <v>13.4200006723404</v>
      </c>
      <c r="E183">
        <v>9.7280003130435908</v>
      </c>
      <c r="F183">
        <v>3.3070001751184499</v>
      </c>
      <c r="G183" t="s">
        <v>4113</v>
      </c>
      <c r="H183" t="s">
        <v>9466</v>
      </c>
      <c r="I183" t="s">
        <v>4114</v>
      </c>
      <c r="J183" t="s">
        <v>12</v>
      </c>
      <c r="K183">
        <v>1</v>
      </c>
    </row>
    <row r="184" spans="1:11" x14ac:dyDescent="0.35">
      <c r="A184">
        <v>600</v>
      </c>
      <c r="B184">
        <v>2.2999999999999998</v>
      </c>
      <c r="C184">
        <v>2.36</v>
      </c>
      <c r="D184">
        <v>14.380000531673399</v>
      </c>
      <c r="E184">
        <v>10.050000250339499</v>
      </c>
      <c r="F184">
        <v>3.88099998235703</v>
      </c>
      <c r="G184" t="s">
        <v>4171</v>
      </c>
      <c r="H184" t="s">
        <v>9594</v>
      </c>
      <c r="I184" t="s">
        <v>4172</v>
      </c>
      <c r="J184" t="s">
        <v>12</v>
      </c>
      <c r="K184">
        <v>1</v>
      </c>
    </row>
    <row r="185" spans="1:11" x14ac:dyDescent="0.35">
      <c r="A185">
        <v>743</v>
      </c>
      <c r="B185">
        <v>1.82</v>
      </c>
      <c r="C185">
        <v>1.92</v>
      </c>
      <c r="D185">
        <v>11.969999969005601</v>
      </c>
      <c r="E185">
        <v>11.969999969005601</v>
      </c>
      <c r="F185">
        <v>11.969999969005601</v>
      </c>
      <c r="G185" t="s">
        <v>5295</v>
      </c>
      <c r="H185" t="s">
        <v>9639</v>
      </c>
      <c r="I185" t="s">
        <v>5296</v>
      </c>
      <c r="J185" t="s">
        <v>12</v>
      </c>
      <c r="K185">
        <v>1</v>
      </c>
    </row>
    <row r="186" spans="1:11" x14ac:dyDescent="0.35">
      <c r="A186">
        <v>543</v>
      </c>
      <c r="B186">
        <v>3.03</v>
      </c>
      <c r="C186">
        <v>3.11</v>
      </c>
      <c r="D186">
        <v>12.5</v>
      </c>
      <c r="E186">
        <v>12.5</v>
      </c>
      <c r="F186">
        <v>12.5</v>
      </c>
      <c r="G186" t="s">
        <v>3661</v>
      </c>
      <c r="H186" t="s">
        <v>9476</v>
      </c>
      <c r="I186" t="s">
        <v>3662</v>
      </c>
      <c r="J186" t="s">
        <v>12</v>
      </c>
      <c r="K186">
        <v>2</v>
      </c>
    </row>
    <row r="187" spans="1:11" x14ac:dyDescent="0.35">
      <c r="A187">
        <v>685</v>
      </c>
      <c r="B187">
        <v>2</v>
      </c>
      <c r="C187">
        <v>2</v>
      </c>
      <c r="D187">
        <v>6.7160002887249002</v>
      </c>
      <c r="E187">
        <v>6.7160002887249002</v>
      </c>
      <c r="F187">
        <v>6.7160002887249002</v>
      </c>
      <c r="G187" t="s">
        <v>4933</v>
      </c>
      <c r="H187" t="s">
        <v>9625</v>
      </c>
      <c r="I187" t="s">
        <v>4934</v>
      </c>
      <c r="J187" t="s">
        <v>12</v>
      </c>
      <c r="K187">
        <v>1</v>
      </c>
    </row>
    <row r="188" spans="1:11" x14ac:dyDescent="0.35">
      <c r="A188">
        <v>681</v>
      </c>
      <c r="B188">
        <v>2</v>
      </c>
      <c r="C188">
        <v>2</v>
      </c>
      <c r="D188">
        <v>1.4449999667704101</v>
      </c>
      <c r="E188">
        <v>1.4449999667704101</v>
      </c>
      <c r="F188">
        <v>1.4449999667704101</v>
      </c>
      <c r="G188" t="s">
        <v>4875</v>
      </c>
      <c r="H188" t="s">
        <v>9668</v>
      </c>
      <c r="I188" t="s">
        <v>4876</v>
      </c>
      <c r="J188" t="s">
        <v>12</v>
      </c>
      <c r="K188">
        <v>1</v>
      </c>
    </row>
    <row r="189" spans="1:11" x14ac:dyDescent="0.35">
      <c r="A189">
        <v>547</v>
      </c>
      <c r="B189">
        <v>3.01</v>
      </c>
      <c r="C189">
        <v>3.09</v>
      </c>
      <c r="D189">
        <v>12.3199999332428</v>
      </c>
      <c r="E189">
        <v>7.6250001788139299</v>
      </c>
      <c r="F189">
        <v>7.6250001788139299</v>
      </c>
      <c r="G189" t="s">
        <v>3687</v>
      </c>
      <c r="H189" t="s">
        <v>9496</v>
      </c>
      <c r="I189" t="s">
        <v>3688</v>
      </c>
      <c r="J189" t="s">
        <v>12</v>
      </c>
      <c r="K189">
        <v>2</v>
      </c>
    </row>
    <row r="190" spans="1:11" x14ac:dyDescent="0.35">
      <c r="A190">
        <v>492</v>
      </c>
      <c r="B190">
        <v>3.6</v>
      </c>
      <c r="C190">
        <v>3.75</v>
      </c>
      <c r="D190">
        <v>13.910000026225999</v>
      </c>
      <c r="E190">
        <v>8.7200000882148707</v>
      </c>
      <c r="F190">
        <v>4.6379998326301601</v>
      </c>
      <c r="G190" t="s">
        <v>3249</v>
      </c>
      <c r="H190" t="s">
        <v>9657</v>
      </c>
      <c r="I190" t="s">
        <v>3250</v>
      </c>
      <c r="J190" t="s">
        <v>12</v>
      </c>
      <c r="K190">
        <v>2</v>
      </c>
    </row>
    <row r="191" spans="1:11" x14ac:dyDescent="0.35">
      <c r="A191">
        <v>618</v>
      </c>
      <c r="B191">
        <v>2.1</v>
      </c>
      <c r="C191">
        <v>2.12</v>
      </c>
      <c r="D191">
        <v>4.7619998455047599</v>
      </c>
      <c r="E191">
        <v>3.2970000058412601</v>
      </c>
      <c r="F191">
        <v>1.83199997991323</v>
      </c>
      <c r="G191" t="s">
        <v>4429</v>
      </c>
      <c r="H191" t="s">
        <v>9439</v>
      </c>
      <c r="I191" t="s">
        <v>4430</v>
      </c>
      <c r="J191" t="s">
        <v>12</v>
      </c>
      <c r="K191">
        <v>1</v>
      </c>
    </row>
    <row r="192" spans="1:11" x14ac:dyDescent="0.35">
      <c r="A192">
        <v>597</v>
      </c>
      <c r="B192">
        <v>2.31</v>
      </c>
      <c r="C192">
        <v>2.36</v>
      </c>
      <c r="D192">
        <v>19.769999384880101</v>
      </c>
      <c r="E192">
        <v>8.6369998753070796</v>
      </c>
      <c r="F192">
        <v>3.0710000544786502</v>
      </c>
      <c r="G192" t="s">
        <v>4157</v>
      </c>
      <c r="H192" t="s">
        <v>9452</v>
      </c>
      <c r="I192" t="s">
        <v>4158</v>
      </c>
      <c r="J192" t="s">
        <v>12</v>
      </c>
      <c r="K192">
        <v>1</v>
      </c>
    </row>
    <row r="193" spans="1:11" x14ac:dyDescent="0.35">
      <c r="A193">
        <v>535</v>
      </c>
      <c r="B193">
        <v>3.09</v>
      </c>
      <c r="C193">
        <v>3.21</v>
      </c>
      <c r="D193">
        <v>3.0060000717639901</v>
      </c>
      <c r="E193">
        <v>2.6469999924302101</v>
      </c>
      <c r="F193">
        <v>1.79500002413988</v>
      </c>
      <c r="G193" t="s">
        <v>3555</v>
      </c>
      <c r="H193" t="s">
        <v>9565</v>
      </c>
      <c r="I193" t="s">
        <v>3556</v>
      </c>
      <c r="J193" t="s">
        <v>12</v>
      </c>
      <c r="K193">
        <v>2</v>
      </c>
    </row>
    <row r="194" spans="1:11" x14ac:dyDescent="0.35">
      <c r="A194">
        <v>154</v>
      </c>
      <c r="B194">
        <v>13.3</v>
      </c>
      <c r="C194">
        <v>13.43</v>
      </c>
      <c r="D194">
        <v>10.740000009536701</v>
      </c>
      <c r="E194">
        <v>8.9780002832412702</v>
      </c>
      <c r="F194">
        <v>1.5540000051259999</v>
      </c>
      <c r="G194" t="s">
        <v>849</v>
      </c>
      <c r="H194" t="s">
        <v>9499</v>
      </c>
      <c r="I194" t="s">
        <v>850</v>
      </c>
      <c r="J194" t="s">
        <v>12</v>
      </c>
      <c r="K194">
        <v>4</v>
      </c>
    </row>
    <row r="195" spans="1:11" x14ac:dyDescent="0.35">
      <c r="A195">
        <v>464</v>
      </c>
      <c r="B195">
        <v>3.9</v>
      </c>
      <c r="C195">
        <v>4.01</v>
      </c>
      <c r="D195">
        <v>10.8000002801418</v>
      </c>
      <c r="E195">
        <v>8.8550001382827794</v>
      </c>
      <c r="F195">
        <v>5.6159999221563304</v>
      </c>
      <c r="G195" t="s">
        <v>2987</v>
      </c>
      <c r="H195" t="s">
        <v>9684</v>
      </c>
      <c r="I195" t="s">
        <v>2988</v>
      </c>
      <c r="J195" t="s">
        <v>12</v>
      </c>
      <c r="K195">
        <v>2</v>
      </c>
    </row>
    <row r="196" spans="1:11" x14ac:dyDescent="0.35">
      <c r="A196">
        <v>445</v>
      </c>
      <c r="B196">
        <v>4.0199999999999996</v>
      </c>
      <c r="C196">
        <v>4.0199999999999996</v>
      </c>
      <c r="D196">
        <v>7.7440001070499402</v>
      </c>
      <c r="E196">
        <v>3.2039999961853001</v>
      </c>
      <c r="F196">
        <v>3.2039999961853001</v>
      </c>
      <c r="G196" t="s">
        <v>2855</v>
      </c>
      <c r="H196" t="s">
        <v>9483</v>
      </c>
      <c r="I196" t="s">
        <v>2856</v>
      </c>
      <c r="J196" t="s">
        <v>12</v>
      </c>
      <c r="K196">
        <v>2</v>
      </c>
    </row>
    <row r="197" spans="1:11" x14ac:dyDescent="0.35">
      <c r="A197">
        <v>737</v>
      </c>
      <c r="B197">
        <v>1.85</v>
      </c>
      <c r="C197">
        <v>1.96</v>
      </c>
      <c r="D197">
        <v>2.0449999719858201</v>
      </c>
      <c r="E197">
        <v>2.0449999719858201</v>
      </c>
      <c r="F197">
        <v>2.0449999719858201</v>
      </c>
      <c r="G197" t="s">
        <v>5253</v>
      </c>
      <c r="H197" t="s">
        <v>9680</v>
      </c>
      <c r="I197" t="s">
        <v>5254</v>
      </c>
      <c r="J197" t="s">
        <v>12</v>
      </c>
      <c r="K197">
        <v>1</v>
      </c>
    </row>
    <row r="198" spans="1:11" x14ac:dyDescent="0.35">
      <c r="A198">
        <v>587</v>
      </c>
      <c r="B198">
        <v>2.4700000000000002</v>
      </c>
      <c r="C198">
        <v>2.54</v>
      </c>
      <c r="D198">
        <v>9.6950002014636993</v>
      </c>
      <c r="E198">
        <v>9.6950002014636993</v>
      </c>
      <c r="F198">
        <v>6.1039999127388</v>
      </c>
      <c r="G198" t="s">
        <v>4071</v>
      </c>
      <c r="H198" t="s">
        <v>9585</v>
      </c>
      <c r="I198" t="s">
        <v>4072</v>
      </c>
      <c r="J198" t="s">
        <v>12</v>
      </c>
      <c r="K198">
        <v>2</v>
      </c>
    </row>
    <row r="199" spans="1:11" x14ac:dyDescent="0.35">
      <c r="A199">
        <v>503</v>
      </c>
      <c r="B199">
        <v>3.47</v>
      </c>
      <c r="C199">
        <v>3.55</v>
      </c>
      <c r="D199">
        <v>3.6279998719692199</v>
      </c>
      <c r="E199">
        <v>3.6279998719692199</v>
      </c>
      <c r="F199">
        <v>3.6279998719692199</v>
      </c>
      <c r="G199" t="s">
        <v>3351</v>
      </c>
      <c r="H199" t="s">
        <v>9455</v>
      </c>
      <c r="I199" t="s">
        <v>3352</v>
      </c>
      <c r="J199" t="s">
        <v>12</v>
      </c>
      <c r="K199">
        <v>2</v>
      </c>
    </row>
    <row r="200" spans="1:11" x14ac:dyDescent="0.35">
      <c r="A200">
        <v>686</v>
      </c>
      <c r="B200">
        <v>2</v>
      </c>
      <c r="C200">
        <v>2</v>
      </c>
      <c r="D200">
        <v>2.74800006300211</v>
      </c>
      <c r="E200">
        <v>2.74800006300211</v>
      </c>
      <c r="F200">
        <v>2.74800006300211</v>
      </c>
      <c r="G200" t="s">
        <v>4939</v>
      </c>
      <c r="H200" t="s">
        <v>9624</v>
      </c>
      <c r="I200" t="s">
        <v>4940</v>
      </c>
      <c r="J200" t="s">
        <v>12</v>
      </c>
      <c r="K200">
        <v>1</v>
      </c>
    </row>
    <row r="201" spans="1:11" x14ac:dyDescent="0.35">
      <c r="A201">
        <v>228</v>
      </c>
      <c r="B201">
        <v>9.09</v>
      </c>
      <c r="C201">
        <v>9.11</v>
      </c>
      <c r="D201">
        <v>18.4599995613098</v>
      </c>
      <c r="E201">
        <v>15.6399995088577</v>
      </c>
      <c r="F201">
        <v>15.6399995088577</v>
      </c>
      <c r="G201" t="s">
        <v>1328</v>
      </c>
      <c r="H201" t="s">
        <v>9458</v>
      </c>
      <c r="I201" t="s">
        <v>1329</v>
      </c>
      <c r="J201" t="s">
        <v>12</v>
      </c>
      <c r="K201">
        <v>5</v>
      </c>
    </row>
    <row r="202" spans="1:11" x14ac:dyDescent="0.35">
      <c r="A202">
        <v>591</v>
      </c>
      <c r="B202">
        <v>2.38</v>
      </c>
      <c r="C202">
        <v>2.4300000000000002</v>
      </c>
      <c r="D202">
        <v>5.6990001350641304</v>
      </c>
      <c r="E202">
        <v>5.6990001350641304</v>
      </c>
      <c r="F202">
        <v>3.79999987781048</v>
      </c>
      <c r="G202" t="s">
        <v>4091</v>
      </c>
      <c r="H202" t="s">
        <v>9675</v>
      </c>
      <c r="I202" t="s">
        <v>4092</v>
      </c>
      <c r="J202" t="s">
        <v>12</v>
      </c>
      <c r="K202">
        <v>1</v>
      </c>
    </row>
    <row r="203" spans="1:11" x14ac:dyDescent="0.35">
      <c r="A203">
        <v>278</v>
      </c>
      <c r="B203">
        <v>7.54</v>
      </c>
      <c r="C203">
        <v>7.69</v>
      </c>
      <c r="D203">
        <v>8.3470001816749608</v>
      </c>
      <c r="E203">
        <v>7.1670003235340101</v>
      </c>
      <c r="F203">
        <v>6.3239999115467098</v>
      </c>
      <c r="G203" t="s">
        <v>1726</v>
      </c>
      <c r="H203" t="s">
        <v>9436</v>
      </c>
      <c r="I203" t="s">
        <v>1727</v>
      </c>
      <c r="J203" t="s">
        <v>12</v>
      </c>
      <c r="K203">
        <v>5</v>
      </c>
    </row>
    <row r="204" spans="1:11" x14ac:dyDescent="0.35">
      <c r="A204">
        <v>558</v>
      </c>
      <c r="B204">
        <v>2.8</v>
      </c>
      <c r="C204">
        <v>2.98</v>
      </c>
      <c r="D204">
        <v>9.9380001425743103</v>
      </c>
      <c r="E204">
        <v>9.9380001425743103</v>
      </c>
      <c r="F204">
        <v>9.9380001425743103</v>
      </c>
      <c r="G204" t="s">
        <v>3783</v>
      </c>
      <c r="H204" t="s">
        <v>9593</v>
      </c>
      <c r="I204" t="s">
        <v>3784</v>
      </c>
      <c r="J204" t="s">
        <v>12</v>
      </c>
      <c r="K204">
        <v>2</v>
      </c>
    </row>
    <row r="205" spans="1:11" x14ac:dyDescent="0.35">
      <c r="A205">
        <v>468</v>
      </c>
      <c r="B205">
        <v>3.85</v>
      </c>
      <c r="C205">
        <v>3.92</v>
      </c>
      <c r="D205">
        <v>3.47199998795986</v>
      </c>
      <c r="E205">
        <v>3.47199998795986</v>
      </c>
      <c r="F205">
        <v>3.47199998795986</v>
      </c>
      <c r="G205" t="s">
        <v>3025</v>
      </c>
      <c r="H205" t="s">
        <v>9517</v>
      </c>
      <c r="I205" t="s">
        <v>3026</v>
      </c>
      <c r="J205" t="s">
        <v>12</v>
      </c>
      <c r="K205">
        <v>2</v>
      </c>
    </row>
    <row r="206" spans="1:11" x14ac:dyDescent="0.35">
      <c r="A206">
        <v>583</v>
      </c>
      <c r="B206">
        <v>2.56</v>
      </c>
      <c r="C206">
        <v>2.63</v>
      </c>
      <c r="D206">
        <v>19.259999692440001</v>
      </c>
      <c r="E206">
        <v>14.3399998545647</v>
      </c>
      <c r="F206">
        <v>6.96699991822243</v>
      </c>
      <c r="G206" t="s">
        <v>4011</v>
      </c>
      <c r="H206" t="s">
        <v>9701</v>
      </c>
      <c r="I206" t="s">
        <v>4012</v>
      </c>
      <c r="J206" t="s">
        <v>12</v>
      </c>
      <c r="K206">
        <v>1</v>
      </c>
    </row>
    <row r="207" spans="1:11" x14ac:dyDescent="0.35">
      <c r="A207">
        <v>701</v>
      </c>
      <c r="B207">
        <v>2</v>
      </c>
      <c r="C207">
        <v>2</v>
      </c>
      <c r="D207">
        <v>1.1610000394284701</v>
      </c>
      <c r="E207">
        <v>1.1610000394284701</v>
      </c>
      <c r="F207">
        <v>1.1610000394284701</v>
      </c>
      <c r="G207" t="s">
        <v>4991</v>
      </c>
      <c r="H207" t="s">
        <v>9477</v>
      </c>
      <c r="I207" t="s">
        <v>4992</v>
      </c>
      <c r="J207" t="s">
        <v>12</v>
      </c>
      <c r="K207">
        <v>1</v>
      </c>
    </row>
    <row r="208" spans="1:11" x14ac:dyDescent="0.35">
      <c r="A208">
        <v>651</v>
      </c>
      <c r="B208">
        <v>2.0099999999999998</v>
      </c>
      <c r="C208">
        <v>2.0099999999999998</v>
      </c>
      <c r="D208">
        <v>4.7540001571178401</v>
      </c>
      <c r="E208">
        <v>2.0600000396370901</v>
      </c>
      <c r="F208">
        <v>2.0600000396370901</v>
      </c>
      <c r="G208" t="s">
        <v>4661</v>
      </c>
      <c r="H208" t="s">
        <v>9602</v>
      </c>
      <c r="I208" t="s">
        <v>4662</v>
      </c>
      <c r="J208" t="s">
        <v>12</v>
      </c>
      <c r="K208">
        <v>1</v>
      </c>
    </row>
    <row r="209" spans="1:11" x14ac:dyDescent="0.35">
      <c r="A209">
        <v>774</v>
      </c>
      <c r="B209">
        <v>1.59</v>
      </c>
      <c r="C209">
        <v>1.73</v>
      </c>
      <c r="D209">
        <v>4.9199998378753698</v>
      </c>
      <c r="E209">
        <v>1.59200001507998</v>
      </c>
      <c r="F209">
        <v>1.59200001507998</v>
      </c>
      <c r="G209" t="s">
        <v>5563</v>
      </c>
      <c r="H209" t="s">
        <v>9626</v>
      </c>
      <c r="I209" t="s">
        <v>5564</v>
      </c>
      <c r="J209" t="s">
        <v>12</v>
      </c>
      <c r="K209">
        <v>1</v>
      </c>
    </row>
    <row r="210" spans="1:11" x14ac:dyDescent="0.35">
      <c r="A210">
        <v>455</v>
      </c>
      <c r="B210">
        <v>4</v>
      </c>
      <c r="C210">
        <v>4</v>
      </c>
      <c r="D210">
        <v>3.71400006115437</v>
      </c>
      <c r="E210">
        <v>3.71400006115437</v>
      </c>
      <c r="F210">
        <v>3.71400006115437</v>
      </c>
      <c r="G210" t="s">
        <v>2905</v>
      </c>
      <c r="H210" t="s">
        <v>9649</v>
      </c>
      <c r="I210" t="s">
        <v>2906</v>
      </c>
      <c r="J210" t="s">
        <v>12</v>
      </c>
      <c r="K210">
        <v>2</v>
      </c>
    </row>
    <row r="211" spans="1:11" x14ac:dyDescent="0.35">
      <c r="A211">
        <v>757</v>
      </c>
      <c r="B211">
        <v>1.68</v>
      </c>
      <c r="C211">
        <v>1.95</v>
      </c>
      <c r="D211">
        <v>6.9200001657009098</v>
      </c>
      <c r="E211">
        <v>6.9200001657009098</v>
      </c>
      <c r="F211">
        <v>1.49299995973706</v>
      </c>
      <c r="G211" t="s">
        <v>5423</v>
      </c>
      <c r="H211" t="s">
        <v>9689</v>
      </c>
      <c r="I211" t="s">
        <v>5424</v>
      </c>
      <c r="J211" t="s">
        <v>12</v>
      </c>
      <c r="K211">
        <v>1</v>
      </c>
    </row>
    <row r="212" spans="1:11" x14ac:dyDescent="0.35">
      <c r="A212">
        <v>300</v>
      </c>
      <c r="B212">
        <v>7.06</v>
      </c>
      <c r="C212">
        <v>7.17</v>
      </c>
      <c r="D212">
        <v>6.0329999774694398</v>
      </c>
      <c r="E212">
        <v>6.0329999774694398</v>
      </c>
      <c r="F212">
        <v>6.0329999774694398</v>
      </c>
      <c r="G212" t="s">
        <v>1912</v>
      </c>
      <c r="H212" t="s">
        <v>9666</v>
      </c>
      <c r="I212" t="s">
        <v>1913</v>
      </c>
      <c r="J212" t="s">
        <v>12</v>
      </c>
      <c r="K212">
        <v>4</v>
      </c>
    </row>
    <row r="213" spans="1:11" x14ac:dyDescent="0.35">
      <c r="A213">
        <v>668</v>
      </c>
      <c r="B213">
        <v>2</v>
      </c>
      <c r="C213">
        <v>2</v>
      </c>
      <c r="D213">
        <v>13.3900001645088</v>
      </c>
      <c r="E213">
        <v>13.3900001645088</v>
      </c>
      <c r="F213">
        <v>13.3900001645088</v>
      </c>
      <c r="G213" t="s">
        <v>4775</v>
      </c>
      <c r="H213" t="s">
        <v>9655</v>
      </c>
      <c r="I213" t="s">
        <v>4776</v>
      </c>
      <c r="J213" t="s">
        <v>12</v>
      </c>
      <c r="K213">
        <v>1</v>
      </c>
    </row>
    <row r="214" spans="1:11" x14ac:dyDescent="0.35">
      <c r="A214">
        <v>499</v>
      </c>
      <c r="B214">
        <v>3.51</v>
      </c>
      <c r="C214">
        <v>3.66</v>
      </c>
      <c r="D214">
        <v>7.3890000581741297</v>
      </c>
      <c r="E214">
        <v>7.3890000581741297</v>
      </c>
      <c r="F214">
        <v>7.3890000581741297</v>
      </c>
      <c r="G214" t="s">
        <v>3307</v>
      </c>
      <c r="H214" t="s">
        <v>9481</v>
      </c>
      <c r="I214" t="s">
        <v>3308</v>
      </c>
      <c r="J214" t="s">
        <v>12</v>
      </c>
      <c r="K214">
        <v>2</v>
      </c>
    </row>
    <row r="215" spans="1:11" x14ac:dyDescent="0.35">
      <c r="A215">
        <v>755</v>
      </c>
      <c r="B215">
        <v>1.69</v>
      </c>
      <c r="C215">
        <v>1.9</v>
      </c>
      <c r="D215">
        <v>5.7539999485015896</v>
      </c>
      <c r="E215">
        <v>5.7539999485015896</v>
      </c>
      <c r="F215">
        <v>5.7539999485015896</v>
      </c>
      <c r="G215" t="s">
        <v>5385</v>
      </c>
      <c r="H215" t="s">
        <v>9547</v>
      </c>
      <c r="I215" t="s">
        <v>5386</v>
      </c>
      <c r="J215" t="s">
        <v>12</v>
      </c>
      <c r="K215">
        <v>2</v>
      </c>
    </row>
    <row r="216" spans="1:11" x14ac:dyDescent="0.35">
      <c r="A216">
        <v>534</v>
      </c>
      <c r="B216">
        <v>3.09</v>
      </c>
      <c r="C216">
        <v>3.28</v>
      </c>
      <c r="D216">
        <v>10.2899998426437</v>
      </c>
      <c r="E216">
        <v>10.2899998426437</v>
      </c>
      <c r="F216">
        <v>10.2899998426437</v>
      </c>
      <c r="G216" t="s">
        <v>3553</v>
      </c>
      <c r="H216" s="1" t="s">
        <v>9521</v>
      </c>
      <c r="I216" t="s">
        <v>3554</v>
      </c>
      <c r="J216" t="s">
        <v>12</v>
      </c>
      <c r="K216">
        <v>2</v>
      </c>
    </row>
    <row r="217" spans="1:11" x14ac:dyDescent="0.35">
      <c r="A217">
        <v>310</v>
      </c>
      <c r="B217">
        <v>6.64</v>
      </c>
      <c r="C217">
        <v>6.68</v>
      </c>
      <c r="D217">
        <v>39.289999008178697</v>
      </c>
      <c r="E217">
        <v>39.289999008178697</v>
      </c>
      <c r="F217">
        <v>29.7600001096725</v>
      </c>
      <c r="G217" t="s">
        <v>1952</v>
      </c>
      <c r="H217" t="s">
        <v>9544</v>
      </c>
      <c r="I217" t="s">
        <v>1953</v>
      </c>
      <c r="J217" t="s">
        <v>12</v>
      </c>
      <c r="K217">
        <v>3</v>
      </c>
    </row>
    <row r="218" spans="1:11" x14ac:dyDescent="0.35">
      <c r="A218">
        <v>502</v>
      </c>
      <c r="B218">
        <v>3.47</v>
      </c>
      <c r="C218">
        <v>3.62</v>
      </c>
      <c r="D218">
        <v>8.6960002779960597</v>
      </c>
      <c r="E218">
        <v>8.6960002779960597</v>
      </c>
      <c r="F218">
        <v>8.6960002779960597</v>
      </c>
      <c r="G218" t="s">
        <v>3343</v>
      </c>
      <c r="H218" t="s">
        <v>9711</v>
      </c>
      <c r="I218" t="s">
        <v>3344</v>
      </c>
      <c r="J218" t="s">
        <v>12</v>
      </c>
      <c r="K218">
        <v>2</v>
      </c>
    </row>
    <row r="219" spans="1:11" x14ac:dyDescent="0.35">
      <c r="A219">
        <v>714</v>
      </c>
      <c r="B219">
        <v>2</v>
      </c>
      <c r="C219">
        <v>2</v>
      </c>
      <c r="D219">
        <v>1.5370000153779999</v>
      </c>
      <c r="E219">
        <v>1.5370000153779999</v>
      </c>
      <c r="F219">
        <v>1.5370000153779999</v>
      </c>
      <c r="G219" t="s">
        <v>5027</v>
      </c>
      <c r="H219" t="s">
        <v>9566</v>
      </c>
      <c r="I219" t="s">
        <v>5028</v>
      </c>
      <c r="J219" t="s">
        <v>12</v>
      </c>
      <c r="K219">
        <v>1</v>
      </c>
    </row>
    <row r="220" spans="1:11" x14ac:dyDescent="0.35">
      <c r="A220">
        <v>722</v>
      </c>
      <c r="B220">
        <v>1.92</v>
      </c>
      <c r="C220">
        <v>2</v>
      </c>
      <c r="D220">
        <v>9.0499997138977104</v>
      </c>
      <c r="E220">
        <v>9.0499997138977104</v>
      </c>
      <c r="F220">
        <v>9.0499997138977104</v>
      </c>
      <c r="G220" t="s">
        <v>5061</v>
      </c>
      <c r="H220" t="s">
        <v>9712</v>
      </c>
      <c r="I220" t="s">
        <v>5062</v>
      </c>
      <c r="J220" t="s">
        <v>12</v>
      </c>
      <c r="K220">
        <v>1</v>
      </c>
    </row>
    <row r="221" spans="1:11" x14ac:dyDescent="0.35">
      <c r="A221">
        <v>368</v>
      </c>
      <c r="B221">
        <v>5.49</v>
      </c>
      <c r="C221">
        <v>5.55</v>
      </c>
      <c r="D221">
        <v>18.629999458789801</v>
      </c>
      <c r="E221">
        <v>18.629999458789801</v>
      </c>
      <c r="F221">
        <v>18.629999458789801</v>
      </c>
      <c r="G221" t="s">
        <v>2322</v>
      </c>
      <c r="H221" t="s">
        <v>9451</v>
      </c>
      <c r="I221" t="s">
        <v>2323</v>
      </c>
      <c r="J221" t="s">
        <v>12</v>
      </c>
      <c r="K221">
        <v>4</v>
      </c>
    </row>
    <row r="222" spans="1:11" x14ac:dyDescent="0.35">
      <c r="A222">
        <v>362</v>
      </c>
      <c r="B222">
        <v>5.67</v>
      </c>
      <c r="C222">
        <v>5.8</v>
      </c>
      <c r="D222">
        <v>9.7149997949600202</v>
      </c>
      <c r="E222">
        <v>9.7149997949600202</v>
      </c>
      <c r="F222">
        <v>4.5340001583099401</v>
      </c>
      <c r="G222" t="s">
        <v>2284</v>
      </c>
      <c r="H222" t="s">
        <v>9531</v>
      </c>
      <c r="I222" t="s">
        <v>2285</v>
      </c>
      <c r="J222" t="s">
        <v>12</v>
      </c>
      <c r="K222">
        <v>2</v>
      </c>
    </row>
    <row r="223" spans="1:11" x14ac:dyDescent="0.35">
      <c r="A223">
        <v>384</v>
      </c>
      <c r="B223">
        <v>5.16</v>
      </c>
      <c r="C223">
        <v>5.37</v>
      </c>
      <c r="D223">
        <v>7.7109999954700497</v>
      </c>
      <c r="E223">
        <v>3.6529999226331702</v>
      </c>
      <c r="F223">
        <v>3.6529999226331702</v>
      </c>
      <c r="G223" t="s">
        <v>2405</v>
      </c>
      <c r="H223" t="s">
        <v>9642</v>
      </c>
      <c r="I223" t="s">
        <v>2406</v>
      </c>
      <c r="J223" t="s">
        <v>12</v>
      </c>
      <c r="K223">
        <v>3</v>
      </c>
    </row>
    <row r="224" spans="1:11" x14ac:dyDescent="0.35">
      <c r="A224">
        <v>585</v>
      </c>
      <c r="B224">
        <v>2.48</v>
      </c>
      <c r="C224">
        <v>2.66</v>
      </c>
      <c r="D224">
        <v>6.3550002872943896</v>
      </c>
      <c r="E224">
        <v>3.7379998713731801</v>
      </c>
      <c r="F224">
        <v>3.7379998713731801</v>
      </c>
      <c r="G224" t="s">
        <v>4029</v>
      </c>
      <c r="H224" s="3" t="s">
        <v>9713</v>
      </c>
      <c r="I224" t="s">
        <v>4030</v>
      </c>
      <c r="J224" t="s">
        <v>12</v>
      </c>
      <c r="K224">
        <v>2</v>
      </c>
    </row>
    <row r="225" spans="1:11" x14ac:dyDescent="0.35">
      <c r="A225">
        <v>327</v>
      </c>
      <c r="B225">
        <v>6.18</v>
      </c>
      <c r="C225">
        <v>6.28</v>
      </c>
      <c r="D225">
        <v>18.860000371933001</v>
      </c>
      <c r="E225">
        <v>16.590000689029701</v>
      </c>
      <c r="F225">
        <v>8.6360000073909795</v>
      </c>
      <c r="G225" t="s">
        <v>2056</v>
      </c>
      <c r="H225" s="3" t="s">
        <v>9670</v>
      </c>
      <c r="I225" t="s">
        <v>2057</v>
      </c>
      <c r="J225" t="s">
        <v>12</v>
      </c>
      <c r="K225">
        <v>3</v>
      </c>
    </row>
    <row r="226" spans="1:11" x14ac:dyDescent="0.35">
      <c r="A226">
        <v>105</v>
      </c>
      <c r="B226">
        <v>17.86</v>
      </c>
      <c r="C226">
        <v>18.3</v>
      </c>
      <c r="D226">
        <v>40.200001001357997</v>
      </c>
      <c r="E226">
        <v>37.2500002384186</v>
      </c>
      <c r="F226">
        <v>30.149999260902401</v>
      </c>
      <c r="G226" t="s">
        <v>591</v>
      </c>
      <c r="H226" t="s">
        <v>9613</v>
      </c>
      <c r="I226" t="s">
        <v>592</v>
      </c>
      <c r="J226" t="s">
        <v>12</v>
      </c>
      <c r="K226">
        <v>16</v>
      </c>
    </row>
    <row r="227" spans="1:11" x14ac:dyDescent="0.35">
      <c r="A227">
        <v>381</v>
      </c>
      <c r="B227">
        <v>5.21</v>
      </c>
      <c r="C227">
        <v>5.35</v>
      </c>
      <c r="D227">
        <v>6.1799999326467496</v>
      </c>
      <c r="E227">
        <v>5.0560001283884004</v>
      </c>
      <c r="F227">
        <v>3.3709999173879601</v>
      </c>
      <c r="G227" t="s">
        <v>2390</v>
      </c>
      <c r="H227" t="s">
        <v>9503</v>
      </c>
      <c r="I227" t="s">
        <v>2391</v>
      </c>
      <c r="J227" t="s">
        <v>12</v>
      </c>
      <c r="K227">
        <v>3</v>
      </c>
    </row>
    <row r="228" spans="1:11" x14ac:dyDescent="0.35">
      <c r="A228">
        <v>349</v>
      </c>
      <c r="B228">
        <v>5.96</v>
      </c>
      <c r="C228">
        <v>6.01</v>
      </c>
      <c r="D228">
        <v>19.009999930858601</v>
      </c>
      <c r="E228">
        <v>15.9700006246567</v>
      </c>
      <c r="F228">
        <v>15.9700006246567</v>
      </c>
      <c r="G228" t="s">
        <v>2198</v>
      </c>
      <c r="H228" t="s">
        <v>9447</v>
      </c>
      <c r="I228" t="s">
        <v>2199</v>
      </c>
      <c r="J228" t="s">
        <v>12</v>
      </c>
      <c r="K228">
        <v>3</v>
      </c>
    </row>
    <row r="229" spans="1:11" x14ac:dyDescent="0.35">
      <c r="A229">
        <v>205</v>
      </c>
      <c r="B229">
        <v>10.3</v>
      </c>
      <c r="C229">
        <v>10.43</v>
      </c>
      <c r="D229">
        <v>18.960000574588801</v>
      </c>
      <c r="E229">
        <v>15.850000083446499</v>
      </c>
      <c r="F229">
        <v>11.8500001728535</v>
      </c>
      <c r="G229" t="s">
        <v>1216</v>
      </c>
      <c r="H229" t="s">
        <v>9623</v>
      </c>
      <c r="I229" t="s">
        <v>1217</v>
      </c>
      <c r="J229" t="s">
        <v>12</v>
      </c>
      <c r="K229">
        <v>6</v>
      </c>
    </row>
    <row r="230" spans="1:11" x14ac:dyDescent="0.35">
      <c r="A230">
        <v>588</v>
      </c>
      <c r="B230">
        <v>2.42</v>
      </c>
      <c r="C230">
        <v>5.17</v>
      </c>
      <c r="D230">
        <v>26.1700004339218</v>
      </c>
      <c r="E230">
        <v>19.4600000977516</v>
      </c>
      <c r="F230">
        <v>8.7250001728534698</v>
      </c>
      <c r="G230" t="s">
        <v>4081</v>
      </c>
      <c r="H230" t="s">
        <v>9603</v>
      </c>
      <c r="I230" t="s">
        <v>4082</v>
      </c>
      <c r="J230" t="s">
        <v>12</v>
      </c>
      <c r="K230">
        <v>2</v>
      </c>
    </row>
    <row r="231" spans="1:11" x14ac:dyDescent="0.35">
      <c r="A231">
        <v>540</v>
      </c>
      <c r="B231">
        <v>3.04</v>
      </c>
      <c r="C231">
        <v>3.23</v>
      </c>
      <c r="D231">
        <v>5.7969998568296397</v>
      </c>
      <c r="E231">
        <v>5.7969998568296397</v>
      </c>
      <c r="F231">
        <v>5.7969998568296397</v>
      </c>
      <c r="G231" t="s">
        <v>3585</v>
      </c>
      <c r="H231" t="s">
        <v>9538</v>
      </c>
      <c r="I231" t="s">
        <v>3586</v>
      </c>
      <c r="J231" t="s">
        <v>12</v>
      </c>
      <c r="K231">
        <v>2</v>
      </c>
    </row>
    <row r="232" spans="1:11" x14ac:dyDescent="0.35">
      <c r="A232">
        <v>231</v>
      </c>
      <c r="B232">
        <v>9.0299999999999994</v>
      </c>
      <c r="C232">
        <v>9.06</v>
      </c>
      <c r="D232">
        <v>22.3399996757507</v>
      </c>
      <c r="E232">
        <v>22.3399996757507</v>
      </c>
      <c r="F232">
        <v>16.240000724792498</v>
      </c>
      <c r="G232" t="s">
        <v>1338</v>
      </c>
      <c r="H232" t="s">
        <v>9641</v>
      </c>
      <c r="I232" t="s">
        <v>1339</v>
      </c>
      <c r="J232" t="s">
        <v>12</v>
      </c>
      <c r="K232">
        <v>4</v>
      </c>
    </row>
    <row r="233" spans="1:11" x14ac:dyDescent="0.35">
      <c r="A233">
        <v>165</v>
      </c>
      <c r="B233">
        <v>12.51</v>
      </c>
      <c r="C233">
        <v>28.47</v>
      </c>
      <c r="D233">
        <v>24.1400003433228</v>
      </c>
      <c r="E233">
        <v>22.9000002145767</v>
      </c>
      <c r="F233">
        <v>15.6499996781349</v>
      </c>
      <c r="G233" t="s">
        <v>917</v>
      </c>
      <c r="H233" t="s">
        <v>9443</v>
      </c>
      <c r="I233" t="s">
        <v>918</v>
      </c>
      <c r="J233" t="s">
        <v>12</v>
      </c>
      <c r="K233">
        <v>17</v>
      </c>
    </row>
    <row r="234" spans="1:11" x14ac:dyDescent="0.35">
      <c r="A234">
        <v>302</v>
      </c>
      <c r="B234">
        <v>6.92</v>
      </c>
      <c r="C234">
        <v>7.15</v>
      </c>
      <c r="D234">
        <v>8.4349997341632807</v>
      </c>
      <c r="E234">
        <v>4.0550000965595201</v>
      </c>
      <c r="F234">
        <v>3.3250000327825502</v>
      </c>
      <c r="G234" t="s">
        <v>1922</v>
      </c>
      <c r="H234" t="s">
        <v>9576</v>
      </c>
      <c r="I234" t="s">
        <v>1923</v>
      </c>
      <c r="J234" t="s">
        <v>12</v>
      </c>
      <c r="K234">
        <v>4</v>
      </c>
    </row>
    <row r="235" spans="1:11" x14ac:dyDescent="0.35">
      <c r="A235">
        <v>159</v>
      </c>
      <c r="B235">
        <v>12.96</v>
      </c>
      <c r="C235">
        <v>13</v>
      </c>
      <c r="D235">
        <v>15.7900005578995</v>
      </c>
      <c r="E235">
        <v>12.579999864101399</v>
      </c>
      <c r="F235">
        <v>8.9639998972415906</v>
      </c>
      <c r="G235" t="s">
        <v>893</v>
      </c>
      <c r="H235" t="s">
        <v>9522</v>
      </c>
      <c r="I235" t="s">
        <v>894</v>
      </c>
      <c r="J235" t="s">
        <v>12</v>
      </c>
      <c r="K235">
        <v>6</v>
      </c>
    </row>
    <row r="236" spans="1:11" x14ac:dyDescent="0.35">
      <c r="A236">
        <v>673</v>
      </c>
      <c r="B236">
        <v>2</v>
      </c>
      <c r="C236">
        <v>2</v>
      </c>
      <c r="D236">
        <v>9.8360002040863002</v>
      </c>
      <c r="E236">
        <v>9.8360002040863002</v>
      </c>
      <c r="F236">
        <v>9.8360002040863002</v>
      </c>
      <c r="G236" t="s">
        <v>4795</v>
      </c>
      <c r="H236" t="s">
        <v>9708</v>
      </c>
      <c r="I236" t="s">
        <v>4796</v>
      </c>
      <c r="J236" t="s">
        <v>12</v>
      </c>
      <c r="K236">
        <v>1</v>
      </c>
    </row>
    <row r="237" spans="1:11" x14ac:dyDescent="0.35">
      <c r="A237">
        <v>483</v>
      </c>
      <c r="B237">
        <v>3.69</v>
      </c>
      <c r="C237">
        <v>3.84</v>
      </c>
      <c r="D237">
        <v>25.529998540878299</v>
      </c>
      <c r="E237">
        <v>20.919999480247501</v>
      </c>
      <c r="F237">
        <v>20.209999382495901</v>
      </c>
      <c r="G237" t="s">
        <v>3161</v>
      </c>
      <c r="H237" t="s">
        <v>9591</v>
      </c>
      <c r="I237" t="s">
        <v>3162</v>
      </c>
      <c r="J237" t="s">
        <v>12</v>
      </c>
      <c r="K237">
        <v>3</v>
      </c>
    </row>
    <row r="238" spans="1:11" x14ac:dyDescent="0.35">
      <c r="A238">
        <v>430</v>
      </c>
      <c r="B238">
        <v>4.2300000000000004</v>
      </c>
      <c r="C238">
        <v>4.26</v>
      </c>
      <c r="D238">
        <v>32.199999690055797</v>
      </c>
      <c r="E238">
        <v>23.729999363422401</v>
      </c>
      <c r="F238">
        <v>23.729999363422401</v>
      </c>
      <c r="G238" t="s">
        <v>2747</v>
      </c>
      <c r="H238" t="s">
        <v>9491</v>
      </c>
      <c r="I238" t="s">
        <v>2748</v>
      </c>
      <c r="J238" t="s">
        <v>12</v>
      </c>
      <c r="K238">
        <v>3</v>
      </c>
    </row>
    <row r="239" spans="1:11" x14ac:dyDescent="0.35">
      <c r="A239">
        <v>691</v>
      </c>
      <c r="B239">
        <v>2</v>
      </c>
      <c r="C239">
        <v>2</v>
      </c>
      <c r="D239">
        <v>2.5930000469088599</v>
      </c>
      <c r="E239">
        <v>2.5930000469088599</v>
      </c>
      <c r="F239">
        <v>2.5930000469088599</v>
      </c>
      <c r="G239" t="s">
        <v>4957</v>
      </c>
      <c r="H239" t="s">
        <v>9608</v>
      </c>
      <c r="I239" t="s">
        <v>4958</v>
      </c>
      <c r="J239" t="s">
        <v>12</v>
      </c>
      <c r="K239">
        <v>1</v>
      </c>
    </row>
    <row r="240" spans="1:11" x14ac:dyDescent="0.35">
      <c r="A240">
        <v>417</v>
      </c>
      <c r="B240">
        <v>4.46</v>
      </c>
      <c r="C240">
        <v>4.59</v>
      </c>
      <c r="D240">
        <v>15.230000019073501</v>
      </c>
      <c r="E240">
        <v>15.230000019073501</v>
      </c>
      <c r="F240">
        <v>11.8199996650219</v>
      </c>
      <c r="G240" t="s">
        <v>2641</v>
      </c>
      <c r="H240" t="s">
        <v>9465</v>
      </c>
      <c r="I240" t="s">
        <v>2642</v>
      </c>
      <c r="J240" t="s">
        <v>12</v>
      </c>
      <c r="K240">
        <v>3</v>
      </c>
    </row>
    <row r="241" spans="1:11" x14ac:dyDescent="0.35">
      <c r="A241">
        <v>487</v>
      </c>
      <c r="B241">
        <v>3.68</v>
      </c>
      <c r="C241">
        <v>3.74</v>
      </c>
      <c r="D241">
        <v>22.089999914169301</v>
      </c>
      <c r="E241">
        <v>22.089999914169301</v>
      </c>
      <c r="F241">
        <v>22.089999914169301</v>
      </c>
      <c r="G241" t="s">
        <v>3219</v>
      </c>
      <c r="H241" t="s">
        <v>9467</v>
      </c>
      <c r="I241" t="s">
        <v>3220</v>
      </c>
      <c r="J241" t="s">
        <v>12</v>
      </c>
      <c r="K241">
        <v>2</v>
      </c>
    </row>
    <row r="242" spans="1:11" x14ac:dyDescent="0.35">
      <c r="A242">
        <v>542</v>
      </c>
      <c r="B242">
        <v>3.03</v>
      </c>
      <c r="C242">
        <v>3.14</v>
      </c>
      <c r="D242">
        <v>9.1930001974105799</v>
      </c>
      <c r="E242">
        <v>7.8259997069835698</v>
      </c>
      <c r="F242">
        <v>3.60199995338917</v>
      </c>
      <c r="G242" t="s">
        <v>3637</v>
      </c>
      <c r="H242" t="s">
        <v>9651</v>
      </c>
      <c r="I242" t="s">
        <v>3638</v>
      </c>
      <c r="J242" t="s">
        <v>12</v>
      </c>
      <c r="K242">
        <v>2</v>
      </c>
    </row>
    <row r="243" spans="1:11" x14ac:dyDescent="0.35">
      <c r="A243">
        <v>394</v>
      </c>
      <c r="B243">
        <v>4.91</v>
      </c>
      <c r="C243">
        <v>5.2</v>
      </c>
      <c r="D243">
        <v>29.879999160766602</v>
      </c>
      <c r="E243">
        <v>29.879999160766602</v>
      </c>
      <c r="F243">
        <v>18.8999995589256</v>
      </c>
      <c r="G243" t="s">
        <v>2479</v>
      </c>
      <c r="H243" t="s">
        <v>9586</v>
      </c>
      <c r="I243" t="s">
        <v>2480</v>
      </c>
      <c r="J243" t="s">
        <v>12</v>
      </c>
      <c r="K243">
        <v>4</v>
      </c>
    </row>
    <row r="244" spans="1:11" x14ac:dyDescent="0.35">
      <c r="A244">
        <v>640</v>
      </c>
      <c r="B244">
        <v>2.02</v>
      </c>
      <c r="C244">
        <v>3.16</v>
      </c>
      <c r="D244">
        <v>12.610000371932999</v>
      </c>
      <c r="E244">
        <v>9.6639998257160205</v>
      </c>
      <c r="F244">
        <v>9.6639998257160205</v>
      </c>
      <c r="G244" t="s">
        <v>4595</v>
      </c>
      <c r="H244" t="s">
        <v>9505</v>
      </c>
      <c r="I244" t="s">
        <v>4596</v>
      </c>
      <c r="J244" t="s">
        <v>12</v>
      </c>
      <c r="K244">
        <v>2</v>
      </c>
    </row>
    <row r="245" spans="1:11" x14ac:dyDescent="0.35">
      <c r="A245">
        <v>698</v>
      </c>
      <c r="B245">
        <v>2</v>
      </c>
      <c r="C245">
        <v>2</v>
      </c>
      <c r="D245">
        <v>1.14200003445148</v>
      </c>
      <c r="E245">
        <v>1.14200003445148</v>
      </c>
      <c r="F245">
        <v>1.14200003445148</v>
      </c>
      <c r="G245" t="s">
        <v>4981</v>
      </c>
      <c r="H245" t="s">
        <v>9480</v>
      </c>
      <c r="I245" t="s">
        <v>4982</v>
      </c>
      <c r="J245" t="s">
        <v>12</v>
      </c>
      <c r="K245">
        <v>1</v>
      </c>
    </row>
    <row r="246" spans="1:11" x14ac:dyDescent="0.35">
      <c r="A246">
        <v>697</v>
      </c>
      <c r="B246">
        <v>2</v>
      </c>
      <c r="C246">
        <v>2</v>
      </c>
      <c r="D246">
        <v>14.059999585151701</v>
      </c>
      <c r="E246">
        <v>14.059999585151701</v>
      </c>
      <c r="F246">
        <v>14.059999585151701</v>
      </c>
      <c r="G246" t="s">
        <v>4975</v>
      </c>
      <c r="H246" t="s">
        <v>9595</v>
      </c>
      <c r="I246" t="s">
        <v>4976</v>
      </c>
      <c r="J246" t="s">
        <v>12</v>
      </c>
      <c r="K246">
        <v>1</v>
      </c>
    </row>
    <row r="247" spans="1:11" x14ac:dyDescent="0.35">
      <c r="A247">
        <v>382</v>
      </c>
      <c r="B247">
        <v>5.19</v>
      </c>
      <c r="C247">
        <v>5.36</v>
      </c>
      <c r="D247">
        <v>8.0849997699260694</v>
      </c>
      <c r="E247">
        <v>4.6310000121593502</v>
      </c>
      <c r="F247">
        <v>3.7680000066757202</v>
      </c>
      <c r="G247" t="s">
        <v>2397</v>
      </c>
      <c r="H247" t="s">
        <v>9492</v>
      </c>
      <c r="I247" t="s">
        <v>2398</v>
      </c>
      <c r="J247" t="s">
        <v>12</v>
      </c>
      <c r="K247">
        <v>3</v>
      </c>
    </row>
    <row r="248" spans="1:11" x14ac:dyDescent="0.35">
      <c r="A248">
        <v>550</v>
      </c>
      <c r="B248">
        <v>2.97</v>
      </c>
      <c r="C248">
        <v>3.06</v>
      </c>
      <c r="D248">
        <v>4.7619998455047599</v>
      </c>
      <c r="E248">
        <v>4.7619998455047599</v>
      </c>
      <c r="F248">
        <v>4.7619998455047599</v>
      </c>
      <c r="G248" t="s">
        <v>3717</v>
      </c>
      <c r="H248" t="s">
        <v>9482</v>
      </c>
      <c r="I248" t="s">
        <v>3718</v>
      </c>
      <c r="J248" t="s">
        <v>12</v>
      </c>
      <c r="K248">
        <v>2</v>
      </c>
    </row>
    <row r="249" spans="1:11" x14ac:dyDescent="0.35">
      <c r="A249">
        <v>699</v>
      </c>
      <c r="B249">
        <v>2</v>
      </c>
      <c r="C249">
        <v>2</v>
      </c>
      <c r="D249">
        <v>17.859999835491202</v>
      </c>
      <c r="E249">
        <v>17.859999835491202</v>
      </c>
      <c r="F249">
        <v>17.859999835491202</v>
      </c>
      <c r="G249" t="s">
        <v>4985</v>
      </c>
      <c r="H249" t="s">
        <v>9479</v>
      </c>
      <c r="I249" t="s">
        <v>4986</v>
      </c>
      <c r="J249" t="s">
        <v>12</v>
      </c>
      <c r="K249">
        <v>1</v>
      </c>
    </row>
    <row r="250" spans="1:11" x14ac:dyDescent="0.35">
      <c r="A250">
        <v>246</v>
      </c>
      <c r="B250">
        <v>8.3699999999999992</v>
      </c>
      <c r="C250">
        <v>8.4499999999999993</v>
      </c>
      <c r="D250">
        <v>14.7499993443489</v>
      </c>
      <c r="E250">
        <v>14.7499993443489</v>
      </c>
      <c r="F250">
        <v>8.4530003368854505</v>
      </c>
      <c r="G250" t="s">
        <v>1474</v>
      </c>
      <c r="H250" t="s">
        <v>9498</v>
      </c>
      <c r="I250" t="s">
        <v>1475</v>
      </c>
      <c r="J250" t="s">
        <v>12</v>
      </c>
      <c r="K250">
        <v>4</v>
      </c>
    </row>
    <row r="251" spans="1:11" x14ac:dyDescent="0.35">
      <c r="A251">
        <v>639</v>
      </c>
      <c r="B251">
        <v>2.0299999999999998</v>
      </c>
      <c r="C251">
        <v>2.0299999999999998</v>
      </c>
      <c r="D251">
        <v>4.8680000007152602</v>
      </c>
      <c r="E251">
        <v>1.8419999629259101</v>
      </c>
      <c r="F251">
        <v>1.8419999629259101</v>
      </c>
      <c r="G251" t="s">
        <v>4591</v>
      </c>
      <c r="H251" t="s">
        <v>9568</v>
      </c>
      <c r="I251" t="s">
        <v>4592</v>
      </c>
      <c r="J251" t="s">
        <v>12</v>
      </c>
      <c r="K251">
        <v>1</v>
      </c>
    </row>
    <row r="252" spans="1:11" x14ac:dyDescent="0.35">
      <c r="A252">
        <v>386</v>
      </c>
      <c r="B252">
        <v>5.13</v>
      </c>
      <c r="C252">
        <v>5.29</v>
      </c>
      <c r="D252">
        <v>12.359999865293499</v>
      </c>
      <c r="E252">
        <v>12.359999865293499</v>
      </c>
      <c r="F252">
        <v>12.359999865293499</v>
      </c>
      <c r="G252" t="s">
        <v>2433</v>
      </c>
      <c r="H252" t="s">
        <v>9714</v>
      </c>
      <c r="I252" t="s">
        <v>2434</v>
      </c>
      <c r="J252" t="s">
        <v>12</v>
      </c>
      <c r="K252">
        <v>4</v>
      </c>
    </row>
    <row r="253" spans="1:11" x14ac:dyDescent="0.35">
      <c r="A253">
        <v>641</v>
      </c>
      <c r="B253">
        <v>2.02</v>
      </c>
      <c r="C253">
        <v>2.17</v>
      </c>
      <c r="D253">
        <v>5.2710000425577199</v>
      </c>
      <c r="E253">
        <v>3.51400002837181</v>
      </c>
      <c r="F253">
        <v>1.3179999776184601</v>
      </c>
      <c r="G253" t="s">
        <v>4603</v>
      </c>
      <c r="H253" t="s">
        <v>9587</v>
      </c>
      <c r="I253" t="s">
        <v>4604</v>
      </c>
      <c r="J253" t="s">
        <v>12</v>
      </c>
      <c r="K253">
        <v>1</v>
      </c>
    </row>
    <row r="254" spans="1:11" x14ac:dyDescent="0.35">
      <c r="A254">
        <v>592</v>
      </c>
      <c r="B254">
        <v>2.37</v>
      </c>
      <c r="C254">
        <v>2.54</v>
      </c>
      <c r="D254">
        <v>4.8030000180006001</v>
      </c>
      <c r="E254">
        <v>3.63899990916252</v>
      </c>
      <c r="F254">
        <v>3.63899990916252</v>
      </c>
      <c r="G254" t="s">
        <v>4111</v>
      </c>
      <c r="H254" t="s">
        <v>9632</v>
      </c>
      <c r="I254" t="s">
        <v>4112</v>
      </c>
      <c r="J254" t="s">
        <v>12</v>
      </c>
      <c r="K254">
        <v>2</v>
      </c>
    </row>
    <row r="255" spans="1:11" x14ac:dyDescent="0.35">
      <c r="A255">
        <v>779</v>
      </c>
      <c r="B255">
        <v>1.57</v>
      </c>
      <c r="C255">
        <v>1.68</v>
      </c>
      <c r="D255">
        <v>2.5000000372528999</v>
      </c>
      <c r="E255">
        <v>2.5000000372528999</v>
      </c>
      <c r="F255">
        <v>2.5000000372528999</v>
      </c>
      <c r="G255" t="s">
        <v>5611</v>
      </c>
      <c r="H255" t="s">
        <v>9671</v>
      </c>
      <c r="I255" t="s">
        <v>5612</v>
      </c>
      <c r="J255" t="s">
        <v>12</v>
      </c>
      <c r="K255">
        <v>1</v>
      </c>
    </row>
    <row r="256" spans="1:11" x14ac:dyDescent="0.35">
      <c r="A256">
        <v>717</v>
      </c>
      <c r="B256">
        <v>2</v>
      </c>
      <c r="C256">
        <v>2</v>
      </c>
      <c r="D256">
        <v>14.7400006651878</v>
      </c>
      <c r="E256">
        <v>14.7400006651878</v>
      </c>
      <c r="F256">
        <v>14.7400006651878</v>
      </c>
      <c r="G256" t="s">
        <v>5033</v>
      </c>
      <c r="H256" t="s">
        <v>9431</v>
      </c>
      <c r="I256" t="s">
        <v>5034</v>
      </c>
      <c r="J256" t="s">
        <v>12</v>
      </c>
      <c r="K256">
        <v>1</v>
      </c>
    </row>
    <row r="257" spans="1:11" x14ac:dyDescent="0.35">
      <c r="A257">
        <v>708</v>
      </c>
      <c r="B257">
        <v>2</v>
      </c>
      <c r="C257">
        <v>2</v>
      </c>
      <c r="D257">
        <v>8.5230000317096692</v>
      </c>
      <c r="E257">
        <v>8.5230000317096692</v>
      </c>
      <c r="F257">
        <v>8.5230000317096692</v>
      </c>
      <c r="G257" t="s">
        <v>5011</v>
      </c>
      <c r="H257" t="s">
        <v>9453</v>
      </c>
      <c r="I257" t="s">
        <v>5012</v>
      </c>
      <c r="J257" t="s">
        <v>12</v>
      </c>
      <c r="K257">
        <v>1</v>
      </c>
    </row>
    <row r="258" spans="1:11" x14ac:dyDescent="0.35">
      <c r="A258">
        <v>775</v>
      </c>
      <c r="B258">
        <v>1.58</v>
      </c>
      <c r="C258">
        <v>1.7</v>
      </c>
      <c r="D258">
        <v>2.9960000887513201</v>
      </c>
      <c r="E258">
        <v>1.74800008535385</v>
      </c>
      <c r="F258">
        <v>1.74800008535385</v>
      </c>
      <c r="G258" t="s">
        <v>5569</v>
      </c>
      <c r="H258" t="s">
        <v>9679</v>
      </c>
      <c r="I258" t="s">
        <v>5570</v>
      </c>
      <c r="J258" t="s">
        <v>12</v>
      </c>
      <c r="K258">
        <v>1</v>
      </c>
    </row>
    <row r="259" spans="1:11" x14ac:dyDescent="0.35">
      <c r="A259">
        <v>326</v>
      </c>
      <c r="B259">
        <v>6.18</v>
      </c>
      <c r="C259">
        <v>6.33</v>
      </c>
      <c r="D259">
        <v>10.090000182390201</v>
      </c>
      <c r="E259">
        <v>8.3570003509521502</v>
      </c>
      <c r="F259">
        <v>8.3570003509521502</v>
      </c>
      <c r="G259" t="s">
        <v>2046</v>
      </c>
      <c r="H259" t="s">
        <v>9588</v>
      </c>
      <c r="I259" t="s">
        <v>2047</v>
      </c>
      <c r="J259" t="s">
        <v>12</v>
      </c>
      <c r="K259">
        <v>4</v>
      </c>
    </row>
    <row r="260" spans="1:11" x14ac:dyDescent="0.35">
      <c r="A260">
        <v>130</v>
      </c>
      <c r="B260">
        <v>15.8</v>
      </c>
      <c r="C260">
        <v>15.87</v>
      </c>
      <c r="D260">
        <v>23.119999468326601</v>
      </c>
      <c r="E260">
        <v>23.119999468326601</v>
      </c>
      <c r="F260">
        <v>18.760000169277198</v>
      </c>
      <c r="G260" t="s">
        <v>753</v>
      </c>
      <c r="H260" t="s">
        <v>9707</v>
      </c>
      <c r="I260" t="s">
        <v>754</v>
      </c>
      <c r="J260" t="s">
        <v>12</v>
      </c>
      <c r="K260">
        <v>10</v>
      </c>
    </row>
    <row r="261" spans="1:11" x14ac:dyDescent="0.35">
      <c r="A261">
        <v>654</v>
      </c>
      <c r="B261">
        <v>2</v>
      </c>
      <c r="C261">
        <v>17.670000000000002</v>
      </c>
      <c r="D261">
        <v>37.549999356269801</v>
      </c>
      <c r="E261">
        <v>37.139999866485603</v>
      </c>
      <c r="F261">
        <v>31.020000576973001</v>
      </c>
      <c r="G261" t="s">
        <v>4669</v>
      </c>
      <c r="H261" t="s">
        <v>9599</v>
      </c>
      <c r="I261" t="s">
        <v>4670</v>
      </c>
      <c r="J261" t="s">
        <v>12</v>
      </c>
      <c r="K261">
        <v>10</v>
      </c>
    </row>
    <row r="262" spans="1:11" x14ac:dyDescent="0.35">
      <c r="A262">
        <v>293</v>
      </c>
      <c r="B262">
        <v>7.15</v>
      </c>
      <c r="C262">
        <v>20.81</v>
      </c>
      <c r="D262">
        <v>44.350001215934803</v>
      </c>
      <c r="E262">
        <v>44.350001215934803</v>
      </c>
      <c r="F262">
        <v>26.2100011110306</v>
      </c>
      <c r="G262" t="s">
        <v>1830</v>
      </c>
      <c r="H262" t="s">
        <v>9656</v>
      </c>
      <c r="I262" t="s">
        <v>1831</v>
      </c>
      <c r="J262" t="s">
        <v>12</v>
      </c>
      <c r="K262">
        <v>9</v>
      </c>
    </row>
    <row r="263" spans="1:11" x14ac:dyDescent="0.35">
      <c r="A263">
        <v>400</v>
      </c>
      <c r="B263">
        <v>4.78</v>
      </c>
      <c r="C263">
        <v>4.91</v>
      </c>
      <c r="D263">
        <v>9.1889999806881004</v>
      </c>
      <c r="E263">
        <v>4.0539998561143902</v>
      </c>
      <c r="F263">
        <v>4.0539998561143902</v>
      </c>
      <c r="G263" t="s">
        <v>2503</v>
      </c>
      <c r="H263" t="s">
        <v>9706</v>
      </c>
      <c r="I263" t="s">
        <v>2504</v>
      </c>
      <c r="J263" t="s">
        <v>12</v>
      </c>
      <c r="K263">
        <v>3</v>
      </c>
    </row>
    <row r="264" spans="1:11" x14ac:dyDescent="0.35">
      <c r="A264">
        <v>539</v>
      </c>
      <c r="B264">
        <v>3.05</v>
      </c>
      <c r="C264">
        <v>3.13</v>
      </c>
      <c r="D264">
        <v>9.375</v>
      </c>
      <c r="E264">
        <v>9.375</v>
      </c>
      <c r="F264">
        <v>9.375</v>
      </c>
      <c r="G264" t="s">
        <v>3579</v>
      </c>
      <c r="H264" t="s">
        <v>9555</v>
      </c>
      <c r="I264" t="s">
        <v>3580</v>
      </c>
      <c r="J264" t="s">
        <v>12</v>
      </c>
      <c r="K264">
        <v>3</v>
      </c>
    </row>
    <row r="265" spans="1:11" x14ac:dyDescent="0.35">
      <c r="A265">
        <v>180</v>
      </c>
      <c r="B265">
        <v>11.63</v>
      </c>
      <c r="C265">
        <v>11.78</v>
      </c>
      <c r="D265">
        <v>12.160000205039999</v>
      </c>
      <c r="E265">
        <v>10.9899997711182</v>
      </c>
      <c r="F265">
        <v>6.2160000205039996</v>
      </c>
      <c r="G265" t="s">
        <v>1034</v>
      </c>
      <c r="H265" t="s">
        <v>9618</v>
      </c>
      <c r="I265" t="s">
        <v>1035</v>
      </c>
      <c r="J265" t="s">
        <v>12</v>
      </c>
      <c r="K265">
        <v>5</v>
      </c>
    </row>
    <row r="266" spans="1:11" x14ac:dyDescent="0.35">
      <c r="A266">
        <v>252</v>
      </c>
      <c r="B266">
        <v>8.07</v>
      </c>
      <c r="C266">
        <v>8.1199999999999992</v>
      </c>
      <c r="D266">
        <v>3.06100007146597</v>
      </c>
      <c r="E266">
        <v>2.63299997895956</v>
      </c>
      <c r="F266">
        <v>1.87599994242191</v>
      </c>
      <c r="G266" t="s">
        <v>1506</v>
      </c>
      <c r="H266" t="s">
        <v>9523</v>
      </c>
      <c r="I266" t="s">
        <v>1507</v>
      </c>
      <c r="J266" t="s">
        <v>12</v>
      </c>
      <c r="K266">
        <v>4</v>
      </c>
    </row>
    <row r="267" spans="1:11" x14ac:dyDescent="0.35">
      <c r="A267">
        <v>613</v>
      </c>
      <c r="B267">
        <v>2.17</v>
      </c>
      <c r="C267">
        <v>2.2599999999999998</v>
      </c>
      <c r="D267">
        <v>2.7589999139308898</v>
      </c>
      <c r="E267">
        <v>1.1819999665021901</v>
      </c>
      <c r="F267">
        <v>0.689700013026595</v>
      </c>
      <c r="G267" t="s">
        <v>4377</v>
      </c>
      <c r="H267" s="1" t="s">
        <v>9519</v>
      </c>
      <c r="I267" t="s">
        <v>4378</v>
      </c>
      <c r="J267" t="s">
        <v>12</v>
      </c>
      <c r="K267">
        <v>1</v>
      </c>
    </row>
    <row r="268" spans="1:11" x14ac:dyDescent="0.35">
      <c r="A268">
        <v>794</v>
      </c>
      <c r="B268">
        <v>1.39</v>
      </c>
      <c r="C268">
        <v>1.61</v>
      </c>
      <c r="D268">
        <v>10.4999996721745</v>
      </c>
      <c r="E268">
        <v>5.5080000311136201</v>
      </c>
      <c r="F268">
        <v>2.5820000097155602</v>
      </c>
      <c r="G268" t="s">
        <v>5707</v>
      </c>
      <c r="H268" t="s">
        <v>9577</v>
      </c>
      <c r="I268" t="s">
        <v>5708</v>
      </c>
      <c r="J268" t="s">
        <v>12</v>
      </c>
      <c r="K268">
        <v>1</v>
      </c>
    </row>
    <row r="269" spans="1:11" x14ac:dyDescent="0.35">
      <c r="A269">
        <v>750</v>
      </c>
      <c r="B269">
        <v>1.75</v>
      </c>
      <c r="C269">
        <v>1.86</v>
      </c>
      <c r="D269">
        <v>0.49609998241066899</v>
      </c>
      <c r="E269">
        <v>0.49609998241066899</v>
      </c>
      <c r="F269">
        <v>0.23499999660998599</v>
      </c>
      <c r="G269" t="s">
        <v>5355</v>
      </c>
      <c r="H269" t="s">
        <v>9468</v>
      </c>
      <c r="I269" t="s">
        <v>5356</v>
      </c>
      <c r="J269" t="s">
        <v>12</v>
      </c>
      <c r="K269">
        <v>1</v>
      </c>
    </row>
    <row r="270" spans="1:11" x14ac:dyDescent="0.35">
      <c r="A270">
        <v>169</v>
      </c>
      <c r="B270">
        <v>12.18</v>
      </c>
      <c r="C270">
        <v>23.45</v>
      </c>
      <c r="D270">
        <v>42.379999160766602</v>
      </c>
      <c r="E270">
        <v>38.119998574256897</v>
      </c>
      <c r="F270">
        <v>36.100000143051098</v>
      </c>
      <c r="G270" t="s">
        <v>939</v>
      </c>
      <c r="H270" t="s">
        <v>9507</v>
      </c>
      <c r="I270" t="s">
        <v>940</v>
      </c>
      <c r="J270" t="s">
        <v>12</v>
      </c>
      <c r="K270">
        <v>15</v>
      </c>
    </row>
    <row r="271" spans="1:11" x14ac:dyDescent="0.35">
      <c r="A271">
        <v>576</v>
      </c>
      <c r="B271">
        <v>2.65</v>
      </c>
      <c r="C271">
        <v>2.73</v>
      </c>
      <c r="D271">
        <v>15.4599994421005</v>
      </c>
      <c r="E271">
        <v>15.4599994421005</v>
      </c>
      <c r="F271">
        <v>15.4599994421005</v>
      </c>
      <c r="G271" t="s">
        <v>3944</v>
      </c>
      <c r="H271" t="s">
        <v>9542</v>
      </c>
      <c r="I271" t="s">
        <v>3945</v>
      </c>
      <c r="J271" t="s">
        <v>12</v>
      </c>
      <c r="K271">
        <v>4</v>
      </c>
    </row>
    <row r="272" spans="1:11" x14ac:dyDescent="0.35">
      <c r="A272">
        <v>256</v>
      </c>
      <c r="B272">
        <v>8.02</v>
      </c>
      <c r="C272">
        <v>8.02</v>
      </c>
      <c r="D272">
        <v>9.4970002770423907</v>
      </c>
      <c r="E272">
        <v>7.8950002789497402</v>
      </c>
      <c r="F272">
        <v>7.8950002789497402</v>
      </c>
      <c r="G272" t="s">
        <v>1558</v>
      </c>
      <c r="H272" t="s">
        <v>9658</v>
      </c>
      <c r="I272" t="s">
        <v>1559</v>
      </c>
      <c r="J272" t="s">
        <v>12</v>
      </c>
      <c r="K272">
        <v>5</v>
      </c>
    </row>
    <row r="273" spans="1:11" x14ac:dyDescent="0.35">
      <c r="A273">
        <v>670</v>
      </c>
      <c r="B273">
        <v>2</v>
      </c>
      <c r="C273">
        <v>2</v>
      </c>
      <c r="D273">
        <v>15.850000083446499</v>
      </c>
      <c r="E273">
        <v>15.850000083446499</v>
      </c>
      <c r="F273">
        <v>15.850000083446499</v>
      </c>
      <c r="G273" t="s">
        <v>4787</v>
      </c>
      <c r="H273" t="s">
        <v>9548</v>
      </c>
      <c r="I273" t="s">
        <v>4788</v>
      </c>
      <c r="J273" t="s">
        <v>12</v>
      </c>
      <c r="K273">
        <v>1</v>
      </c>
    </row>
    <row r="274" spans="1:11" x14ac:dyDescent="0.35">
      <c r="A274">
        <v>786</v>
      </c>
      <c r="B274">
        <v>1.47</v>
      </c>
      <c r="C274">
        <v>1.62</v>
      </c>
      <c r="D274">
        <v>0.672300020232797</v>
      </c>
      <c r="E274">
        <v>0.672300020232797</v>
      </c>
      <c r="F274">
        <v>0.33609999809414098</v>
      </c>
      <c r="G274" t="s">
        <v>5653</v>
      </c>
      <c r="H274" t="s">
        <v>9650</v>
      </c>
      <c r="I274" t="s">
        <v>5654</v>
      </c>
      <c r="J274" t="s">
        <v>12</v>
      </c>
      <c r="K274">
        <v>1</v>
      </c>
    </row>
    <row r="275" spans="1:11" x14ac:dyDescent="0.35">
      <c r="A275">
        <v>614</v>
      </c>
      <c r="B275">
        <v>2.15</v>
      </c>
      <c r="C275">
        <v>2.29</v>
      </c>
      <c r="D275">
        <v>15.1899993419647</v>
      </c>
      <c r="E275">
        <v>10.5999998748302</v>
      </c>
      <c r="F275">
        <v>3.5339999943971598</v>
      </c>
      <c r="G275" t="s">
        <v>4401</v>
      </c>
      <c r="H275" t="s">
        <v>9469</v>
      </c>
      <c r="I275" t="s">
        <v>4402</v>
      </c>
      <c r="J275" t="s">
        <v>12</v>
      </c>
      <c r="K275">
        <v>1</v>
      </c>
    </row>
    <row r="276" spans="1:11" x14ac:dyDescent="0.35">
      <c r="A276">
        <v>574</v>
      </c>
      <c r="B276">
        <v>2.66</v>
      </c>
      <c r="C276">
        <v>2.84</v>
      </c>
      <c r="D276">
        <v>7.4830003082752201</v>
      </c>
      <c r="E276">
        <v>7.4830003082752201</v>
      </c>
      <c r="F276">
        <v>7.4830003082752201</v>
      </c>
      <c r="G276" t="s">
        <v>3930</v>
      </c>
      <c r="H276" t="s">
        <v>9457</v>
      </c>
      <c r="I276" t="s">
        <v>3931</v>
      </c>
      <c r="J276" t="s">
        <v>12</v>
      </c>
      <c r="K276">
        <v>2</v>
      </c>
    </row>
    <row r="277" spans="1:11" x14ac:dyDescent="0.35">
      <c r="A277">
        <v>795</v>
      </c>
      <c r="B277">
        <v>1.39</v>
      </c>
      <c r="C277">
        <v>1.51</v>
      </c>
      <c r="D277">
        <v>1.6780000180006001</v>
      </c>
      <c r="E277">
        <v>1.5100000426173199</v>
      </c>
      <c r="F277">
        <v>1.5100000426173199</v>
      </c>
      <c r="G277" t="s">
        <v>5711</v>
      </c>
      <c r="H277" t="s">
        <v>9440</v>
      </c>
      <c r="I277" t="s">
        <v>5712</v>
      </c>
      <c r="J277" t="s">
        <v>12</v>
      </c>
      <c r="K277">
        <v>1</v>
      </c>
    </row>
    <row r="278" spans="1:11" x14ac:dyDescent="0.35">
      <c r="A278">
        <v>432</v>
      </c>
      <c r="B278">
        <v>4.22</v>
      </c>
      <c r="C278">
        <v>4.24</v>
      </c>
      <c r="D278">
        <v>6.7270003259182003</v>
      </c>
      <c r="E278">
        <v>6.7270003259182003</v>
      </c>
      <c r="F278">
        <v>3.9999999105930302</v>
      </c>
      <c r="G278" t="s">
        <v>2765</v>
      </c>
      <c r="H278" t="s">
        <v>9648</v>
      </c>
      <c r="I278" t="s">
        <v>2766</v>
      </c>
      <c r="J278" t="s">
        <v>12</v>
      </c>
      <c r="K278">
        <v>2</v>
      </c>
    </row>
    <row r="279" spans="1:11" x14ac:dyDescent="0.35">
      <c r="A279">
        <v>604</v>
      </c>
      <c r="B279">
        <v>2.2799999999999998</v>
      </c>
      <c r="C279">
        <v>2.3199999999999998</v>
      </c>
      <c r="D279">
        <v>6.1140000820159903</v>
      </c>
      <c r="E279">
        <v>3.4200001507997499</v>
      </c>
      <c r="F279">
        <v>2.2800000384449999</v>
      </c>
      <c r="G279" t="s">
        <v>4201</v>
      </c>
      <c r="H279" t="s">
        <v>9488</v>
      </c>
      <c r="I279" t="s">
        <v>4202</v>
      </c>
      <c r="J279" t="s">
        <v>12</v>
      </c>
      <c r="K279">
        <v>1</v>
      </c>
    </row>
    <row r="280" spans="1:11" x14ac:dyDescent="0.35">
      <c r="A280">
        <v>721</v>
      </c>
      <c r="B280">
        <v>1.92</v>
      </c>
      <c r="C280">
        <v>2</v>
      </c>
      <c r="D280">
        <v>1.05999996885657</v>
      </c>
      <c r="E280">
        <v>1.05999996885657</v>
      </c>
      <c r="F280">
        <v>1.05999996885657</v>
      </c>
      <c r="G280" t="s">
        <v>5059</v>
      </c>
      <c r="H280" t="s">
        <v>9609</v>
      </c>
      <c r="I280" t="s">
        <v>5060</v>
      </c>
      <c r="J280" t="s">
        <v>12</v>
      </c>
      <c r="K280">
        <v>1</v>
      </c>
    </row>
    <row r="281" spans="1:11" x14ac:dyDescent="0.35">
      <c r="A281">
        <v>616</v>
      </c>
      <c r="B281">
        <v>2.13</v>
      </c>
      <c r="C281">
        <v>2.15</v>
      </c>
      <c r="D281">
        <v>12.569999694824199</v>
      </c>
      <c r="E281">
        <v>7.7840000391006496</v>
      </c>
      <c r="F281">
        <v>3.5930000245571101</v>
      </c>
      <c r="G281" t="s">
        <v>4411</v>
      </c>
      <c r="H281" t="s">
        <v>9438</v>
      </c>
      <c r="I281" t="s">
        <v>4412</v>
      </c>
      <c r="J281" t="s">
        <v>12</v>
      </c>
      <c r="K281">
        <v>1</v>
      </c>
    </row>
    <row r="282" spans="1:11" x14ac:dyDescent="0.35">
      <c r="A282">
        <v>505</v>
      </c>
      <c r="B282">
        <v>3.46</v>
      </c>
      <c r="C282">
        <v>3.54</v>
      </c>
      <c r="D282">
        <v>22.9499995708466</v>
      </c>
      <c r="E282">
        <v>13.4399995207787</v>
      </c>
      <c r="F282">
        <v>13.4399995207787</v>
      </c>
      <c r="G282" t="s">
        <v>3355</v>
      </c>
      <c r="H282" t="s">
        <v>9506</v>
      </c>
      <c r="I282" t="s">
        <v>3356</v>
      </c>
      <c r="J282" t="s">
        <v>12</v>
      </c>
      <c r="K282">
        <v>2</v>
      </c>
    </row>
    <row r="283" spans="1:11" x14ac:dyDescent="0.35">
      <c r="A283">
        <v>802</v>
      </c>
      <c r="B283">
        <v>1.32</v>
      </c>
      <c r="C283">
        <v>1.43</v>
      </c>
      <c r="D283">
        <v>0.63200001604855105</v>
      </c>
      <c r="E283">
        <v>0.63200001604855105</v>
      </c>
      <c r="F283">
        <v>0.63200001604855105</v>
      </c>
      <c r="G283" t="s">
        <v>5737</v>
      </c>
      <c r="H283" t="s">
        <v>9663</v>
      </c>
      <c r="I283" t="s">
        <v>5738</v>
      </c>
      <c r="J283" t="s">
        <v>12</v>
      </c>
      <c r="K283">
        <v>1</v>
      </c>
    </row>
    <row r="284" spans="1:11" x14ac:dyDescent="0.35">
      <c r="A284">
        <v>749</v>
      </c>
      <c r="B284">
        <v>1.76</v>
      </c>
      <c r="C284">
        <v>1.93</v>
      </c>
      <c r="D284">
        <v>5.58700002729893</v>
      </c>
      <c r="E284">
        <v>3.5909999161958699</v>
      </c>
      <c r="F284">
        <v>1.91500000655651</v>
      </c>
      <c r="G284" t="s">
        <v>5341</v>
      </c>
      <c r="H284" t="s">
        <v>9705</v>
      </c>
      <c r="I284" t="s">
        <v>5342</v>
      </c>
      <c r="J284" t="s">
        <v>12</v>
      </c>
      <c r="K284">
        <v>1</v>
      </c>
    </row>
    <row r="285" spans="1:11" x14ac:dyDescent="0.35">
      <c r="A285">
        <v>561</v>
      </c>
      <c r="B285">
        <v>2.75</v>
      </c>
      <c r="C285">
        <v>2.88</v>
      </c>
      <c r="D285">
        <v>7.6499998569488499</v>
      </c>
      <c r="E285">
        <v>6.4300000667572004</v>
      </c>
      <c r="F285">
        <v>1.9959999248385401</v>
      </c>
      <c r="G285" t="s">
        <v>3813</v>
      </c>
      <c r="H285" t="s">
        <v>9574</v>
      </c>
      <c r="I285" t="s">
        <v>3814</v>
      </c>
      <c r="J285" t="s">
        <v>12</v>
      </c>
      <c r="K285">
        <v>1</v>
      </c>
    </row>
  </sheetData>
  <sortState ref="A2:K285">
    <sortCondition ref="H2:H285"/>
  </sortState>
  <conditionalFormatting sqref="G1:G285 G802:G1048576">
    <cfRule type="duplicateValues" dxfId="2" priority="5"/>
  </conditionalFormatting>
  <conditionalFormatting sqref="G1:G1048576">
    <cfRule type="duplicateValues" dxfId="1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70"/>
  <sheetViews>
    <sheetView workbookViewId="0">
      <selection activeCell="H15" sqref="H15"/>
    </sheetView>
  </sheetViews>
  <sheetFormatPr defaultRowHeight="14.5" x14ac:dyDescent="0.35"/>
  <cols>
    <col min="7" max="7" width="19" bestFit="1" customWidth="1"/>
    <col min="8" max="8" width="80.26953125" customWidth="1"/>
  </cols>
  <sheetData>
    <row r="1" spans="1:1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9715</v>
      </c>
      <c r="I1" t="s">
        <v>8</v>
      </c>
      <c r="J1" t="s">
        <v>9</v>
      </c>
    </row>
    <row r="2" spans="1:10" x14ac:dyDescent="0.35">
      <c r="A2">
        <v>570</v>
      </c>
      <c r="B2">
        <v>0</v>
      </c>
      <c r="C2">
        <v>2.79</v>
      </c>
      <c r="D2">
        <v>28.0000001192093</v>
      </c>
      <c r="E2">
        <v>28.0000001192093</v>
      </c>
      <c r="F2">
        <v>28.0000001192093</v>
      </c>
      <c r="G2" t="s">
        <v>3904</v>
      </c>
      <c r="H2" t="s">
        <v>3905</v>
      </c>
      <c r="I2" t="s">
        <v>3889</v>
      </c>
      <c r="J2">
        <v>5</v>
      </c>
    </row>
    <row r="3" spans="1:10" x14ac:dyDescent="0.35">
      <c r="A3">
        <v>570</v>
      </c>
      <c r="B3">
        <v>0</v>
      </c>
      <c r="C3">
        <v>2</v>
      </c>
      <c r="D3">
        <v>15.0000005960464</v>
      </c>
      <c r="E3">
        <v>15.0000005960464</v>
      </c>
      <c r="F3">
        <v>15.0000005960464</v>
      </c>
      <c r="G3" t="s">
        <v>3912</v>
      </c>
      <c r="H3" t="s">
        <v>3913</v>
      </c>
      <c r="I3" t="s">
        <v>3889</v>
      </c>
      <c r="J3">
        <v>1</v>
      </c>
    </row>
    <row r="4" spans="1:10" x14ac:dyDescent="0.35">
      <c r="A4">
        <v>570</v>
      </c>
      <c r="B4">
        <v>0</v>
      </c>
      <c r="C4">
        <v>2.79</v>
      </c>
      <c r="D4">
        <v>48.280000686645501</v>
      </c>
      <c r="E4">
        <v>48.280000686645501</v>
      </c>
      <c r="F4">
        <v>48.280000686645501</v>
      </c>
      <c r="G4" t="s">
        <v>3902</v>
      </c>
      <c r="H4" t="s">
        <v>3903</v>
      </c>
      <c r="I4" t="s">
        <v>3889</v>
      </c>
      <c r="J4">
        <v>5</v>
      </c>
    </row>
    <row r="5" spans="1:10" x14ac:dyDescent="0.35">
      <c r="A5">
        <v>932</v>
      </c>
      <c r="B5">
        <v>0.56999999999999995</v>
      </c>
      <c r="C5">
        <v>2.79</v>
      </c>
      <c r="D5">
        <v>48.280000686645501</v>
      </c>
      <c r="E5">
        <v>48.280000686645501</v>
      </c>
      <c r="F5">
        <v>48.280000686645501</v>
      </c>
      <c r="G5" t="s">
        <v>6521</v>
      </c>
      <c r="H5" t="s">
        <v>6522</v>
      </c>
      <c r="I5" t="s">
        <v>3889</v>
      </c>
      <c r="J5">
        <v>3</v>
      </c>
    </row>
    <row r="6" spans="1:10" x14ac:dyDescent="0.35">
      <c r="A6">
        <v>570</v>
      </c>
      <c r="B6">
        <v>0</v>
      </c>
      <c r="C6">
        <v>2.79</v>
      </c>
      <c r="D6">
        <v>48.280000686645501</v>
      </c>
      <c r="E6">
        <v>48.280000686645501</v>
      </c>
      <c r="F6">
        <v>48.280000686645501</v>
      </c>
      <c r="G6" t="s">
        <v>3900</v>
      </c>
      <c r="H6" t="s">
        <v>3901</v>
      </c>
      <c r="I6" t="s">
        <v>3889</v>
      </c>
      <c r="J6">
        <v>5</v>
      </c>
    </row>
    <row r="7" spans="1:10" x14ac:dyDescent="0.35">
      <c r="A7">
        <v>570</v>
      </c>
      <c r="B7">
        <v>0</v>
      </c>
      <c r="C7">
        <v>2.79</v>
      </c>
      <c r="D7">
        <v>48.280000686645501</v>
      </c>
      <c r="E7">
        <v>48.280000686645501</v>
      </c>
      <c r="F7">
        <v>48.280000686645501</v>
      </c>
      <c r="G7" t="s">
        <v>3898</v>
      </c>
      <c r="H7" t="s">
        <v>3899</v>
      </c>
      <c r="I7" t="s">
        <v>3889</v>
      </c>
      <c r="J7">
        <v>5</v>
      </c>
    </row>
    <row r="8" spans="1:10" x14ac:dyDescent="0.35">
      <c r="A8">
        <v>570</v>
      </c>
      <c r="B8">
        <v>0</v>
      </c>
      <c r="C8">
        <v>2.79</v>
      </c>
      <c r="D8">
        <v>48.280000686645501</v>
      </c>
      <c r="E8">
        <v>48.280000686645501</v>
      </c>
      <c r="F8">
        <v>48.280000686645501</v>
      </c>
      <c r="G8" t="s">
        <v>3896</v>
      </c>
      <c r="H8" t="s">
        <v>3897</v>
      </c>
      <c r="I8" t="s">
        <v>3889</v>
      </c>
      <c r="J8">
        <v>5</v>
      </c>
    </row>
    <row r="9" spans="1:10" x14ac:dyDescent="0.35">
      <c r="A9">
        <v>341</v>
      </c>
      <c r="B9">
        <v>0</v>
      </c>
      <c r="C9">
        <v>6</v>
      </c>
      <c r="D9">
        <v>26.010000705719001</v>
      </c>
      <c r="E9">
        <v>21.520000696182301</v>
      </c>
      <c r="F9">
        <v>21.520000696182301</v>
      </c>
      <c r="G9" t="s">
        <v>2153</v>
      </c>
      <c r="H9" t="s">
        <v>2154</v>
      </c>
      <c r="I9" t="s">
        <v>2155</v>
      </c>
      <c r="J9">
        <v>6</v>
      </c>
    </row>
    <row r="10" spans="1:10" x14ac:dyDescent="0.35">
      <c r="A10">
        <v>570</v>
      </c>
      <c r="B10">
        <v>0</v>
      </c>
      <c r="C10">
        <v>2.79</v>
      </c>
      <c r="D10">
        <v>30.430001020431501</v>
      </c>
      <c r="E10">
        <v>30.430001020431501</v>
      </c>
      <c r="F10">
        <v>30.430001020431501</v>
      </c>
      <c r="G10" t="s">
        <v>3894</v>
      </c>
      <c r="H10" t="s">
        <v>3895</v>
      </c>
      <c r="I10" t="s">
        <v>3889</v>
      </c>
      <c r="J10">
        <v>5</v>
      </c>
    </row>
    <row r="11" spans="1:10" x14ac:dyDescent="0.35">
      <c r="A11">
        <v>341</v>
      </c>
      <c r="B11">
        <v>0</v>
      </c>
      <c r="C11">
        <v>6</v>
      </c>
      <c r="D11">
        <v>46.399998664856</v>
      </c>
      <c r="E11">
        <v>38.400000333785997</v>
      </c>
      <c r="F11">
        <v>38.400000333785997</v>
      </c>
      <c r="G11" t="s">
        <v>2151</v>
      </c>
      <c r="H11" t="s">
        <v>2152</v>
      </c>
      <c r="I11" t="s">
        <v>2146</v>
      </c>
      <c r="J11">
        <v>6</v>
      </c>
    </row>
    <row r="12" spans="1:10" x14ac:dyDescent="0.35">
      <c r="A12">
        <v>341</v>
      </c>
      <c r="B12">
        <v>0</v>
      </c>
      <c r="C12">
        <v>6</v>
      </c>
      <c r="D12">
        <v>26.010000705719001</v>
      </c>
      <c r="E12">
        <v>21.520000696182301</v>
      </c>
      <c r="F12">
        <v>21.520000696182301</v>
      </c>
      <c r="G12" t="s">
        <v>2149</v>
      </c>
      <c r="H12" t="s">
        <v>2150</v>
      </c>
      <c r="I12" t="s">
        <v>2146</v>
      </c>
      <c r="J12">
        <v>6</v>
      </c>
    </row>
    <row r="13" spans="1:10" x14ac:dyDescent="0.35">
      <c r="A13">
        <v>570</v>
      </c>
      <c r="B13">
        <v>0</v>
      </c>
      <c r="C13">
        <v>2.79</v>
      </c>
      <c r="D13">
        <v>43.079999089240999</v>
      </c>
      <c r="E13">
        <v>43.079999089240999</v>
      </c>
      <c r="F13">
        <v>43.079999089240999</v>
      </c>
      <c r="G13" t="s">
        <v>3892</v>
      </c>
      <c r="H13" t="s">
        <v>3893</v>
      </c>
      <c r="I13" t="s">
        <v>3889</v>
      </c>
      <c r="J13">
        <v>5</v>
      </c>
    </row>
    <row r="14" spans="1:10" x14ac:dyDescent="0.35">
      <c r="A14">
        <v>570</v>
      </c>
      <c r="B14">
        <v>0</v>
      </c>
      <c r="C14">
        <v>2.79</v>
      </c>
      <c r="D14">
        <v>28.2799988985062</v>
      </c>
      <c r="E14">
        <v>28.2799988985062</v>
      </c>
      <c r="F14">
        <v>28.2799988985062</v>
      </c>
      <c r="G14" t="s">
        <v>3890</v>
      </c>
      <c r="H14" t="s">
        <v>3891</v>
      </c>
      <c r="I14" t="s">
        <v>3889</v>
      </c>
      <c r="J14">
        <v>5</v>
      </c>
    </row>
    <row r="15" spans="1:10" x14ac:dyDescent="0.35">
      <c r="A15">
        <v>570</v>
      </c>
      <c r="B15">
        <v>2.71</v>
      </c>
      <c r="C15">
        <v>2.79</v>
      </c>
      <c r="D15">
        <v>48.280000686645501</v>
      </c>
      <c r="E15">
        <v>48.280000686645501</v>
      </c>
      <c r="F15">
        <v>48.280000686645501</v>
      </c>
      <c r="G15" t="s">
        <v>3887</v>
      </c>
      <c r="H15" t="s">
        <v>3888</v>
      </c>
      <c r="I15" t="s">
        <v>3889</v>
      </c>
      <c r="J15">
        <v>5</v>
      </c>
    </row>
    <row r="16" spans="1:10" x14ac:dyDescent="0.35">
      <c r="A16">
        <v>570</v>
      </c>
      <c r="B16">
        <v>0</v>
      </c>
      <c r="C16">
        <v>2</v>
      </c>
      <c r="D16">
        <v>25.8599996566772</v>
      </c>
      <c r="E16">
        <v>25.8599996566772</v>
      </c>
      <c r="F16">
        <v>25.8599996566772</v>
      </c>
      <c r="G16" t="s">
        <v>3910</v>
      </c>
      <c r="H16" t="s">
        <v>3911</v>
      </c>
      <c r="I16" t="s">
        <v>3889</v>
      </c>
      <c r="J16">
        <v>1</v>
      </c>
    </row>
    <row r="17" spans="1:10" x14ac:dyDescent="0.35">
      <c r="A17">
        <v>570</v>
      </c>
      <c r="B17">
        <v>0</v>
      </c>
      <c r="C17">
        <v>2</v>
      </c>
      <c r="D17">
        <v>25.8599996566772</v>
      </c>
      <c r="E17">
        <v>25.8599996566772</v>
      </c>
      <c r="F17">
        <v>25.8599996566772</v>
      </c>
      <c r="G17" t="s">
        <v>3908</v>
      </c>
      <c r="H17" t="s">
        <v>3909</v>
      </c>
      <c r="I17" t="s">
        <v>3889</v>
      </c>
      <c r="J17">
        <v>1</v>
      </c>
    </row>
    <row r="18" spans="1:10" x14ac:dyDescent="0.35">
      <c r="A18">
        <v>570</v>
      </c>
      <c r="B18">
        <v>0</v>
      </c>
      <c r="C18">
        <v>2</v>
      </c>
      <c r="D18">
        <v>25.8599996566772</v>
      </c>
      <c r="E18">
        <v>25.8599996566772</v>
      </c>
      <c r="F18">
        <v>25.8599996566772</v>
      </c>
      <c r="G18" t="s">
        <v>3906</v>
      </c>
      <c r="H18" t="s">
        <v>3907</v>
      </c>
      <c r="I18" t="s">
        <v>3889</v>
      </c>
      <c r="J18">
        <v>1</v>
      </c>
    </row>
    <row r="19" spans="1:10" x14ac:dyDescent="0.35">
      <c r="A19">
        <v>207</v>
      </c>
      <c r="B19">
        <v>0</v>
      </c>
      <c r="C19">
        <v>10.77</v>
      </c>
      <c r="D19">
        <v>20.399999618530298</v>
      </c>
      <c r="E19">
        <v>15.680000185966501</v>
      </c>
      <c r="F19">
        <v>12.4799996614456</v>
      </c>
      <c r="G19" t="s">
        <v>1244</v>
      </c>
      <c r="H19" t="s">
        <v>1245</v>
      </c>
      <c r="I19" t="s">
        <v>217</v>
      </c>
      <c r="J19">
        <v>6</v>
      </c>
    </row>
    <row r="20" spans="1:10" x14ac:dyDescent="0.35">
      <c r="A20">
        <v>1082</v>
      </c>
      <c r="B20">
        <v>0</v>
      </c>
      <c r="C20">
        <v>1.85</v>
      </c>
      <c r="D20">
        <v>11.0100001096725</v>
      </c>
      <c r="E20">
        <v>5.5059999227523804</v>
      </c>
      <c r="F20">
        <v>2.1309999749064401</v>
      </c>
      <c r="G20" t="s">
        <v>7663</v>
      </c>
      <c r="H20" t="s">
        <v>7664</v>
      </c>
      <c r="I20" t="s">
        <v>217</v>
      </c>
      <c r="J20">
        <v>1</v>
      </c>
    </row>
    <row r="21" spans="1:10" x14ac:dyDescent="0.35">
      <c r="A21">
        <v>1082</v>
      </c>
      <c r="B21">
        <v>0</v>
      </c>
      <c r="C21">
        <v>1.85</v>
      </c>
      <c r="D21">
        <v>11.0100001096725</v>
      </c>
      <c r="E21">
        <v>5.5059999227523804</v>
      </c>
      <c r="F21">
        <v>2.1309999749064401</v>
      </c>
      <c r="G21" t="s">
        <v>7661</v>
      </c>
      <c r="H21" t="s">
        <v>7662</v>
      </c>
      <c r="I21" t="s">
        <v>217</v>
      </c>
      <c r="J21">
        <v>1</v>
      </c>
    </row>
    <row r="22" spans="1:10" x14ac:dyDescent="0.35">
      <c r="A22">
        <v>1082</v>
      </c>
      <c r="B22">
        <v>0</v>
      </c>
      <c r="C22">
        <v>1.85</v>
      </c>
      <c r="D22">
        <v>11.0100001096725</v>
      </c>
      <c r="E22">
        <v>5.5059999227523804</v>
      </c>
      <c r="F22">
        <v>2.1309999749064401</v>
      </c>
      <c r="G22" t="s">
        <v>7659</v>
      </c>
      <c r="H22" t="s">
        <v>7660</v>
      </c>
      <c r="I22" t="s">
        <v>217</v>
      </c>
      <c r="J22">
        <v>1</v>
      </c>
    </row>
    <row r="23" spans="1:10" x14ac:dyDescent="0.35">
      <c r="A23">
        <v>207</v>
      </c>
      <c r="B23">
        <v>0</v>
      </c>
      <c r="C23">
        <v>10.79</v>
      </c>
      <c r="D23">
        <v>25.339999794960001</v>
      </c>
      <c r="E23">
        <v>20.379999279975902</v>
      </c>
      <c r="F23">
        <v>17.120000720024098</v>
      </c>
      <c r="G23" t="s">
        <v>1240</v>
      </c>
      <c r="H23" t="s">
        <v>1241</v>
      </c>
      <c r="I23" t="s">
        <v>217</v>
      </c>
      <c r="J23">
        <v>7</v>
      </c>
    </row>
    <row r="24" spans="1:10" x14ac:dyDescent="0.35">
      <c r="A24">
        <v>45</v>
      </c>
      <c r="B24">
        <v>0</v>
      </c>
      <c r="C24">
        <v>29.55</v>
      </c>
      <c r="D24">
        <v>37.110000848770099</v>
      </c>
      <c r="E24">
        <v>37.110000848770099</v>
      </c>
      <c r="F24">
        <v>33.539998531341602</v>
      </c>
      <c r="G24" t="s">
        <v>218</v>
      </c>
      <c r="H24" t="s">
        <v>219</v>
      </c>
      <c r="I24" t="s">
        <v>220</v>
      </c>
      <c r="J24">
        <v>15</v>
      </c>
    </row>
    <row r="25" spans="1:10" x14ac:dyDescent="0.35">
      <c r="A25">
        <v>207</v>
      </c>
      <c r="B25">
        <v>0</v>
      </c>
      <c r="C25">
        <v>10.77</v>
      </c>
      <c r="D25">
        <v>20.399999618530298</v>
      </c>
      <c r="E25">
        <v>15.680000185966501</v>
      </c>
      <c r="F25">
        <v>12.4799996614456</v>
      </c>
      <c r="G25" t="s">
        <v>1242</v>
      </c>
      <c r="H25" t="s">
        <v>1243</v>
      </c>
      <c r="I25" t="s">
        <v>217</v>
      </c>
      <c r="J25">
        <v>6</v>
      </c>
    </row>
    <row r="26" spans="1:10" x14ac:dyDescent="0.35">
      <c r="A26">
        <v>45</v>
      </c>
      <c r="B26">
        <v>0</v>
      </c>
      <c r="C26">
        <v>29.55</v>
      </c>
      <c r="D26">
        <v>37.110000848770099</v>
      </c>
      <c r="E26">
        <v>37.110000848770099</v>
      </c>
      <c r="F26">
        <v>33.539998531341602</v>
      </c>
      <c r="G26" t="s">
        <v>215</v>
      </c>
      <c r="H26" t="s">
        <v>216</v>
      </c>
      <c r="I26" t="s">
        <v>217</v>
      </c>
      <c r="J26">
        <v>15</v>
      </c>
    </row>
    <row r="27" spans="1:10" x14ac:dyDescent="0.35">
      <c r="A27">
        <v>207</v>
      </c>
      <c r="B27">
        <v>0</v>
      </c>
      <c r="C27">
        <v>10.79</v>
      </c>
      <c r="D27">
        <v>23.720000684261301</v>
      </c>
      <c r="E27">
        <v>19.069999456405601</v>
      </c>
      <c r="F27">
        <v>16.030000150203701</v>
      </c>
      <c r="G27" t="s">
        <v>1238</v>
      </c>
      <c r="H27" t="s">
        <v>1239</v>
      </c>
      <c r="I27" t="s">
        <v>217</v>
      </c>
      <c r="J27">
        <v>7</v>
      </c>
    </row>
    <row r="28" spans="1:10" x14ac:dyDescent="0.35">
      <c r="A28">
        <v>341</v>
      </c>
      <c r="B28">
        <v>0</v>
      </c>
      <c r="C28">
        <v>6</v>
      </c>
      <c r="D28">
        <v>25.110000371933001</v>
      </c>
      <c r="E28">
        <v>20.780000090599099</v>
      </c>
      <c r="F28">
        <v>20.780000090599099</v>
      </c>
      <c r="G28" t="s">
        <v>2147</v>
      </c>
      <c r="H28" t="s">
        <v>2148</v>
      </c>
      <c r="I28" t="s">
        <v>2146</v>
      </c>
      <c r="J28">
        <v>6</v>
      </c>
    </row>
    <row r="29" spans="1:10" x14ac:dyDescent="0.35">
      <c r="A29">
        <v>341</v>
      </c>
      <c r="B29">
        <v>6</v>
      </c>
      <c r="C29">
        <v>6</v>
      </c>
      <c r="D29">
        <v>70.730000734329195</v>
      </c>
      <c r="E29">
        <v>58.539998531341602</v>
      </c>
      <c r="F29">
        <v>58.539998531341602</v>
      </c>
      <c r="G29" t="s">
        <v>2144</v>
      </c>
      <c r="H29" t="s">
        <v>2145</v>
      </c>
      <c r="I29" t="s">
        <v>2146</v>
      </c>
      <c r="J29">
        <v>6</v>
      </c>
    </row>
    <row r="30" spans="1:10" x14ac:dyDescent="0.35">
      <c r="A30">
        <v>341</v>
      </c>
      <c r="B30">
        <v>0</v>
      </c>
      <c r="C30">
        <v>6</v>
      </c>
      <c r="D30">
        <v>21.520000696182301</v>
      </c>
      <c r="E30">
        <v>21.520000696182301</v>
      </c>
      <c r="F30">
        <v>21.520000696182301</v>
      </c>
      <c r="G30" t="s">
        <v>2156</v>
      </c>
      <c r="H30" t="s">
        <v>2157</v>
      </c>
      <c r="I30" t="s">
        <v>2146</v>
      </c>
      <c r="J30">
        <v>6</v>
      </c>
    </row>
    <row r="31" spans="1:10" x14ac:dyDescent="0.35">
      <c r="A31">
        <v>242</v>
      </c>
      <c r="B31">
        <v>0</v>
      </c>
      <c r="C31">
        <v>11.97</v>
      </c>
      <c r="D31">
        <v>19.689999520778699</v>
      </c>
      <c r="E31">
        <v>16.429999470710801</v>
      </c>
      <c r="F31">
        <v>13.6399999260902</v>
      </c>
      <c r="G31" t="s">
        <v>1462</v>
      </c>
      <c r="H31" t="s">
        <v>1463</v>
      </c>
      <c r="J31">
        <v>6</v>
      </c>
    </row>
    <row r="32" spans="1:10" x14ac:dyDescent="0.35">
      <c r="A32">
        <v>207</v>
      </c>
      <c r="B32">
        <v>0</v>
      </c>
      <c r="C32">
        <v>10.79</v>
      </c>
      <c r="D32">
        <v>24.9599993228912</v>
      </c>
      <c r="E32">
        <v>20.0699999928474</v>
      </c>
      <c r="F32">
        <v>16.859999299049399</v>
      </c>
      <c r="G32" t="s">
        <v>1236</v>
      </c>
      <c r="H32" t="s">
        <v>1237</v>
      </c>
      <c r="J32">
        <v>7</v>
      </c>
    </row>
    <row r="33" spans="1:10" x14ac:dyDescent="0.35">
      <c r="A33">
        <v>109</v>
      </c>
      <c r="B33">
        <v>0</v>
      </c>
      <c r="C33">
        <v>17.68</v>
      </c>
      <c r="D33">
        <v>41.569998860359199</v>
      </c>
      <c r="E33">
        <v>41.569998860359199</v>
      </c>
      <c r="F33">
        <v>41.4099991321564</v>
      </c>
      <c r="G33" t="s">
        <v>637</v>
      </c>
      <c r="H33" t="s">
        <v>638</v>
      </c>
      <c r="J33">
        <v>11</v>
      </c>
    </row>
    <row r="34" spans="1:10" x14ac:dyDescent="0.35">
      <c r="A34">
        <v>1082</v>
      </c>
      <c r="B34">
        <v>0</v>
      </c>
      <c r="C34">
        <v>1.85</v>
      </c>
      <c r="D34">
        <v>10.970000177621801</v>
      </c>
      <c r="E34">
        <v>5.4869998246431404</v>
      </c>
      <c r="F34">
        <v>2.1239999681711201</v>
      </c>
      <c r="G34" t="s">
        <v>7657</v>
      </c>
      <c r="H34" t="s">
        <v>7658</v>
      </c>
      <c r="J34">
        <v>1</v>
      </c>
    </row>
    <row r="35" spans="1:10" x14ac:dyDescent="0.35">
      <c r="A35">
        <v>1100</v>
      </c>
      <c r="B35">
        <v>0.15</v>
      </c>
      <c r="C35">
        <v>0.21</v>
      </c>
      <c r="D35">
        <v>2.5839999318122899</v>
      </c>
      <c r="E35">
        <v>2.5839999318122899</v>
      </c>
      <c r="F35">
        <v>0</v>
      </c>
      <c r="G35" t="s">
        <v>7809</v>
      </c>
      <c r="H35" t="s">
        <v>7810</v>
      </c>
      <c r="J35">
        <v>0</v>
      </c>
    </row>
    <row r="36" spans="1:10" x14ac:dyDescent="0.35">
      <c r="A36">
        <v>489</v>
      </c>
      <c r="B36">
        <v>0</v>
      </c>
      <c r="C36">
        <v>17.82</v>
      </c>
      <c r="D36">
        <v>38.029998540878303</v>
      </c>
      <c r="E36">
        <v>31.340000033378601</v>
      </c>
      <c r="F36">
        <v>30.989998579025301</v>
      </c>
      <c r="G36" t="s">
        <v>3241</v>
      </c>
      <c r="H36" t="s">
        <v>3242</v>
      </c>
      <c r="J36">
        <v>9</v>
      </c>
    </row>
    <row r="37" spans="1:10" x14ac:dyDescent="0.35">
      <c r="A37">
        <v>1029</v>
      </c>
      <c r="B37">
        <v>0</v>
      </c>
      <c r="C37">
        <v>0.32</v>
      </c>
      <c r="D37">
        <v>2.6930000633001301</v>
      </c>
      <c r="E37">
        <v>2.6930000633001301</v>
      </c>
      <c r="F37">
        <v>2.6930000633001301</v>
      </c>
      <c r="G37" t="s">
        <v>7307</v>
      </c>
      <c r="H37" t="s">
        <v>7308</v>
      </c>
      <c r="J37">
        <v>1</v>
      </c>
    </row>
    <row r="38" spans="1:10" x14ac:dyDescent="0.35">
      <c r="A38">
        <v>660</v>
      </c>
      <c r="B38">
        <v>0</v>
      </c>
      <c r="C38">
        <v>2</v>
      </c>
      <c r="D38">
        <v>1.0909999720752199</v>
      </c>
      <c r="E38">
        <v>1.0909999720752199</v>
      </c>
      <c r="F38">
        <v>1.0909999720752199</v>
      </c>
      <c r="G38" t="s">
        <v>4709</v>
      </c>
      <c r="H38" t="s">
        <v>4710</v>
      </c>
      <c r="J38">
        <v>1</v>
      </c>
    </row>
    <row r="39" spans="1:10" x14ac:dyDescent="0.35">
      <c r="A39">
        <v>1082</v>
      </c>
      <c r="B39">
        <v>0.17</v>
      </c>
      <c r="C39">
        <v>2.48</v>
      </c>
      <c r="D39">
        <v>11.190000176429701</v>
      </c>
      <c r="E39">
        <v>5.5959999561309797</v>
      </c>
      <c r="F39">
        <v>2.1660000085830702</v>
      </c>
      <c r="G39" t="s">
        <v>7642</v>
      </c>
      <c r="H39" t="s">
        <v>7643</v>
      </c>
      <c r="J39">
        <v>1</v>
      </c>
    </row>
    <row r="40" spans="1:10" x14ac:dyDescent="0.35">
      <c r="A40">
        <v>1082</v>
      </c>
      <c r="B40">
        <v>0</v>
      </c>
      <c r="C40">
        <v>2.48</v>
      </c>
      <c r="D40">
        <v>9.2560000717639905</v>
      </c>
      <c r="E40">
        <v>5.6260000914335304</v>
      </c>
      <c r="F40">
        <v>2.1779999136924699</v>
      </c>
      <c r="G40" t="s">
        <v>7644</v>
      </c>
      <c r="H40" t="s">
        <v>7645</v>
      </c>
      <c r="J40">
        <v>1</v>
      </c>
    </row>
    <row r="41" spans="1:10" x14ac:dyDescent="0.35">
      <c r="A41">
        <v>916</v>
      </c>
      <c r="B41">
        <v>0</v>
      </c>
      <c r="C41">
        <v>1.02</v>
      </c>
      <c r="D41">
        <v>4.3880000710487401</v>
      </c>
      <c r="E41">
        <v>4.3880000710487401</v>
      </c>
      <c r="F41">
        <v>2.3089999333023998</v>
      </c>
      <c r="G41" t="s">
        <v>6373</v>
      </c>
      <c r="H41" t="s">
        <v>6374</v>
      </c>
      <c r="J41">
        <v>1</v>
      </c>
    </row>
    <row r="42" spans="1:10" x14ac:dyDescent="0.35">
      <c r="A42">
        <v>1082</v>
      </c>
      <c r="B42">
        <v>0</v>
      </c>
      <c r="C42">
        <v>1.84</v>
      </c>
      <c r="D42">
        <v>7.6229996979236603</v>
      </c>
      <c r="E42">
        <v>5.6260000914335304</v>
      </c>
      <c r="F42">
        <v>2.1779999136924699</v>
      </c>
      <c r="G42" t="s">
        <v>7667</v>
      </c>
      <c r="H42" t="s">
        <v>7668</v>
      </c>
      <c r="J42">
        <v>1</v>
      </c>
    </row>
    <row r="43" spans="1:10" x14ac:dyDescent="0.35">
      <c r="A43">
        <v>316</v>
      </c>
      <c r="B43">
        <v>0</v>
      </c>
      <c r="C43">
        <v>9.02</v>
      </c>
      <c r="D43">
        <v>19.619999825954402</v>
      </c>
      <c r="E43">
        <v>17.479999363422401</v>
      </c>
      <c r="F43">
        <v>10.2300003170967</v>
      </c>
      <c r="G43" t="s">
        <v>1994</v>
      </c>
      <c r="H43" t="s">
        <v>1995</v>
      </c>
      <c r="J43">
        <v>4</v>
      </c>
    </row>
    <row r="44" spans="1:10" x14ac:dyDescent="0.35">
      <c r="A44">
        <v>916</v>
      </c>
      <c r="B44">
        <v>0</v>
      </c>
      <c r="C44">
        <v>2.9</v>
      </c>
      <c r="D44">
        <v>7.0000000298023197</v>
      </c>
      <c r="E44">
        <v>7.0000000298023197</v>
      </c>
      <c r="F44">
        <v>4.7499999403953597</v>
      </c>
      <c r="G44" t="s">
        <v>6371</v>
      </c>
      <c r="H44" t="s">
        <v>6372</v>
      </c>
      <c r="J44">
        <v>2</v>
      </c>
    </row>
    <row r="45" spans="1:10" x14ac:dyDescent="0.35">
      <c r="A45">
        <v>191</v>
      </c>
      <c r="B45">
        <v>0</v>
      </c>
      <c r="C45">
        <v>10.41</v>
      </c>
      <c r="D45">
        <v>21.4399993419647</v>
      </c>
      <c r="E45">
        <v>15.8000007271767</v>
      </c>
      <c r="F45">
        <v>15.119999647140499</v>
      </c>
      <c r="G45" t="s">
        <v>1150</v>
      </c>
      <c r="H45" t="s">
        <v>1151</v>
      </c>
      <c r="J45">
        <v>6</v>
      </c>
    </row>
    <row r="46" spans="1:10" x14ac:dyDescent="0.35">
      <c r="A46">
        <v>43</v>
      </c>
      <c r="B46">
        <v>0</v>
      </c>
      <c r="C46">
        <v>30.19</v>
      </c>
      <c r="D46">
        <v>55.210000276565601</v>
      </c>
      <c r="E46">
        <v>52.990001440048196</v>
      </c>
      <c r="F46">
        <v>50.779998302459703</v>
      </c>
      <c r="G46" t="s">
        <v>209</v>
      </c>
      <c r="H46" t="s">
        <v>210</v>
      </c>
      <c r="J46">
        <v>24</v>
      </c>
    </row>
    <row r="47" spans="1:10" x14ac:dyDescent="0.35">
      <c r="A47">
        <v>485</v>
      </c>
      <c r="B47">
        <v>3.68</v>
      </c>
      <c r="C47">
        <v>3.8</v>
      </c>
      <c r="D47">
        <v>100</v>
      </c>
      <c r="E47">
        <v>100</v>
      </c>
      <c r="F47">
        <v>100</v>
      </c>
      <c r="G47" t="s">
        <v>3191</v>
      </c>
      <c r="H47" t="s">
        <v>3192</v>
      </c>
      <c r="J47">
        <v>6</v>
      </c>
    </row>
    <row r="48" spans="1:10" x14ac:dyDescent="0.35">
      <c r="A48">
        <v>207</v>
      </c>
      <c r="B48">
        <v>0</v>
      </c>
      <c r="C48">
        <v>10.74</v>
      </c>
      <c r="D48">
        <v>26.379999518394499</v>
      </c>
      <c r="E48">
        <v>21.209999918937701</v>
      </c>
      <c r="F48">
        <v>17.8299993276596</v>
      </c>
      <c r="G48" t="s">
        <v>1246</v>
      </c>
      <c r="H48" t="s">
        <v>1247</v>
      </c>
      <c r="I48" t="s">
        <v>12</v>
      </c>
      <c r="J48">
        <v>7</v>
      </c>
    </row>
    <row r="49" spans="1:10" x14ac:dyDescent="0.35">
      <c r="A49">
        <v>242</v>
      </c>
      <c r="B49">
        <v>0</v>
      </c>
      <c r="C49">
        <v>11.97</v>
      </c>
      <c r="D49">
        <v>19.689999520778699</v>
      </c>
      <c r="E49">
        <v>16.429999470710801</v>
      </c>
      <c r="F49">
        <v>13.6399999260902</v>
      </c>
      <c r="G49" t="s">
        <v>1460</v>
      </c>
      <c r="H49" t="s">
        <v>1461</v>
      </c>
      <c r="J49">
        <v>6</v>
      </c>
    </row>
    <row r="50" spans="1:10" x14ac:dyDescent="0.35">
      <c r="A50">
        <v>191</v>
      </c>
      <c r="B50">
        <v>0</v>
      </c>
      <c r="C50">
        <v>9.36</v>
      </c>
      <c r="D50">
        <v>24.220000207424199</v>
      </c>
      <c r="E50">
        <v>14.079999923706101</v>
      </c>
      <c r="F50">
        <v>11.5900002419949</v>
      </c>
      <c r="G50" t="s">
        <v>1152</v>
      </c>
      <c r="H50" t="s">
        <v>1153</v>
      </c>
      <c r="I50" t="s">
        <v>12</v>
      </c>
      <c r="J50">
        <v>5</v>
      </c>
    </row>
    <row r="51" spans="1:10" x14ac:dyDescent="0.35">
      <c r="A51">
        <v>191</v>
      </c>
      <c r="B51">
        <v>0</v>
      </c>
      <c r="C51">
        <v>13.59</v>
      </c>
      <c r="D51">
        <v>26.969999074935899</v>
      </c>
      <c r="E51">
        <v>18.880000710487401</v>
      </c>
      <c r="F51">
        <v>16.390000283718098</v>
      </c>
      <c r="G51" t="s">
        <v>1142</v>
      </c>
      <c r="H51" t="s">
        <v>1143</v>
      </c>
      <c r="I51" t="s">
        <v>12</v>
      </c>
      <c r="J51">
        <v>7</v>
      </c>
    </row>
    <row r="52" spans="1:10" x14ac:dyDescent="0.35">
      <c r="A52">
        <v>385</v>
      </c>
      <c r="B52">
        <v>0</v>
      </c>
      <c r="C52">
        <v>5.27</v>
      </c>
      <c r="D52">
        <v>12.0300002396107</v>
      </c>
      <c r="E52">
        <v>12.0300002396107</v>
      </c>
      <c r="F52">
        <v>9.1980002820491809</v>
      </c>
      <c r="G52" t="s">
        <v>2431</v>
      </c>
      <c r="H52" t="s">
        <v>2432</v>
      </c>
      <c r="I52" t="s">
        <v>12</v>
      </c>
      <c r="J52">
        <v>3</v>
      </c>
    </row>
    <row r="53" spans="1:10" x14ac:dyDescent="0.35">
      <c r="A53">
        <v>1082</v>
      </c>
      <c r="B53">
        <v>0</v>
      </c>
      <c r="C53">
        <v>1.71</v>
      </c>
      <c r="D53">
        <v>14.8499995470047</v>
      </c>
      <c r="E53">
        <v>6.1620000749826396</v>
      </c>
      <c r="F53">
        <v>3.3610001206398001</v>
      </c>
      <c r="G53" t="s">
        <v>7671</v>
      </c>
      <c r="H53" t="s">
        <v>7672</v>
      </c>
      <c r="I53" t="s">
        <v>12</v>
      </c>
      <c r="J53">
        <v>1</v>
      </c>
    </row>
    <row r="54" spans="1:10" x14ac:dyDescent="0.35">
      <c r="A54">
        <v>191</v>
      </c>
      <c r="B54">
        <v>0</v>
      </c>
      <c r="C54">
        <v>13.29</v>
      </c>
      <c r="D54">
        <v>37.990000844001798</v>
      </c>
      <c r="E54">
        <v>29.390001296997099</v>
      </c>
      <c r="F54">
        <v>28.319999575614901</v>
      </c>
      <c r="G54" t="s">
        <v>1146</v>
      </c>
      <c r="H54" t="s">
        <v>1147</v>
      </c>
      <c r="I54" t="s">
        <v>12</v>
      </c>
      <c r="J54">
        <v>7</v>
      </c>
    </row>
    <row r="55" spans="1:10" x14ac:dyDescent="0.35">
      <c r="A55">
        <v>1082</v>
      </c>
      <c r="B55">
        <v>0</v>
      </c>
      <c r="C55">
        <v>1.85</v>
      </c>
      <c r="D55">
        <v>11.0100001096725</v>
      </c>
      <c r="E55">
        <v>5.5059999227523804</v>
      </c>
      <c r="F55">
        <v>2.1309999749064401</v>
      </c>
      <c r="G55" t="s">
        <v>7655</v>
      </c>
      <c r="H55" t="s">
        <v>7656</v>
      </c>
      <c r="I55" t="s">
        <v>12</v>
      </c>
      <c r="J55">
        <v>1</v>
      </c>
    </row>
    <row r="56" spans="1:10" x14ac:dyDescent="0.35">
      <c r="A56">
        <v>316</v>
      </c>
      <c r="B56">
        <v>0</v>
      </c>
      <c r="C56">
        <v>8.8000000000000007</v>
      </c>
      <c r="D56">
        <v>16.9699996709824</v>
      </c>
      <c r="E56">
        <v>14.929999411106101</v>
      </c>
      <c r="F56">
        <v>9.8159998655319196</v>
      </c>
      <c r="G56" t="s">
        <v>1996</v>
      </c>
      <c r="H56" t="s">
        <v>1997</v>
      </c>
      <c r="I56" t="s">
        <v>12</v>
      </c>
      <c r="J56">
        <v>4</v>
      </c>
    </row>
    <row r="57" spans="1:10" x14ac:dyDescent="0.35">
      <c r="A57">
        <v>191</v>
      </c>
      <c r="B57">
        <v>0</v>
      </c>
      <c r="C57">
        <v>13.29</v>
      </c>
      <c r="D57">
        <v>37.990000844001798</v>
      </c>
      <c r="E57">
        <v>29.390001296997099</v>
      </c>
      <c r="F57">
        <v>28.319999575614901</v>
      </c>
      <c r="G57" t="s">
        <v>1144</v>
      </c>
      <c r="H57" t="s">
        <v>1145</v>
      </c>
      <c r="I57" t="s">
        <v>12</v>
      </c>
      <c r="J57">
        <v>7</v>
      </c>
    </row>
    <row r="58" spans="1:10" x14ac:dyDescent="0.35">
      <c r="A58">
        <v>916</v>
      </c>
      <c r="B58">
        <v>0</v>
      </c>
      <c r="C58">
        <v>2.9</v>
      </c>
      <c r="D58">
        <v>7.0000000298023197</v>
      </c>
      <c r="E58">
        <v>7.0000000298023197</v>
      </c>
      <c r="F58">
        <v>4.7499999403953597</v>
      </c>
      <c r="G58" t="s">
        <v>6369</v>
      </c>
      <c r="H58" t="s">
        <v>6370</v>
      </c>
      <c r="I58" t="s">
        <v>12</v>
      </c>
      <c r="J58">
        <v>2</v>
      </c>
    </row>
    <row r="59" spans="1:10" x14ac:dyDescent="0.35">
      <c r="A59">
        <v>109</v>
      </c>
      <c r="B59">
        <v>0</v>
      </c>
      <c r="C59">
        <v>17.68</v>
      </c>
      <c r="D59">
        <v>41.639998555183404</v>
      </c>
      <c r="E59">
        <v>41.639998555183404</v>
      </c>
      <c r="F59">
        <v>41.479998826980598</v>
      </c>
      <c r="G59" t="s">
        <v>635</v>
      </c>
      <c r="H59" t="s">
        <v>636</v>
      </c>
      <c r="I59" t="s">
        <v>12</v>
      </c>
      <c r="J59">
        <v>11</v>
      </c>
    </row>
    <row r="60" spans="1:10" x14ac:dyDescent="0.35">
      <c r="A60">
        <v>316</v>
      </c>
      <c r="B60">
        <v>0</v>
      </c>
      <c r="C60">
        <v>9.02</v>
      </c>
      <c r="D60">
        <v>19.619999825954402</v>
      </c>
      <c r="E60">
        <v>17.479999363422401</v>
      </c>
      <c r="F60">
        <v>10.2300003170967</v>
      </c>
      <c r="G60" t="s">
        <v>1992</v>
      </c>
      <c r="H60" t="s">
        <v>1993</v>
      </c>
      <c r="I60" t="s">
        <v>12</v>
      </c>
      <c r="J60">
        <v>4</v>
      </c>
    </row>
    <row r="61" spans="1:10" x14ac:dyDescent="0.35">
      <c r="A61">
        <v>191</v>
      </c>
      <c r="B61">
        <v>0</v>
      </c>
      <c r="C61">
        <v>13.59</v>
      </c>
      <c r="D61">
        <v>26.919999718666102</v>
      </c>
      <c r="E61">
        <v>18.840000033378601</v>
      </c>
      <c r="F61">
        <v>16.3599997758865</v>
      </c>
      <c r="G61" t="s">
        <v>1140</v>
      </c>
      <c r="H61" t="s">
        <v>1141</v>
      </c>
      <c r="I61" t="s">
        <v>12</v>
      </c>
      <c r="J61">
        <v>7</v>
      </c>
    </row>
    <row r="62" spans="1:10" x14ac:dyDescent="0.35">
      <c r="A62">
        <v>1082</v>
      </c>
      <c r="B62">
        <v>0</v>
      </c>
      <c r="C62">
        <v>1.85</v>
      </c>
      <c r="D62">
        <v>10.9899997711182</v>
      </c>
      <c r="E62">
        <v>5.4960001260042199</v>
      </c>
      <c r="F62">
        <v>2.1279999986290901</v>
      </c>
      <c r="G62" t="s">
        <v>7653</v>
      </c>
      <c r="H62" t="s">
        <v>7654</v>
      </c>
      <c r="I62" t="s">
        <v>12</v>
      </c>
      <c r="J62">
        <v>1</v>
      </c>
    </row>
    <row r="63" spans="1:10" x14ac:dyDescent="0.35">
      <c r="A63">
        <v>1082</v>
      </c>
      <c r="B63">
        <v>0</v>
      </c>
      <c r="C63">
        <v>1.85</v>
      </c>
      <c r="D63">
        <v>10.9899997711182</v>
      </c>
      <c r="E63">
        <v>5.4960001260042199</v>
      </c>
      <c r="F63">
        <v>2.1279999986290901</v>
      </c>
      <c r="G63" t="s">
        <v>7651</v>
      </c>
      <c r="H63" t="s">
        <v>7652</v>
      </c>
      <c r="I63" t="s">
        <v>12</v>
      </c>
      <c r="J63">
        <v>1</v>
      </c>
    </row>
    <row r="64" spans="1:10" x14ac:dyDescent="0.35">
      <c r="A64">
        <v>1082</v>
      </c>
      <c r="B64">
        <v>0</v>
      </c>
      <c r="C64">
        <v>1.71</v>
      </c>
      <c r="D64">
        <v>13.799999654293099</v>
      </c>
      <c r="E64">
        <v>5.7289998978376397</v>
      </c>
      <c r="F64">
        <v>3.125</v>
      </c>
      <c r="G64" t="s">
        <v>7669</v>
      </c>
      <c r="H64" t="s">
        <v>7670</v>
      </c>
      <c r="I64" t="s">
        <v>12</v>
      </c>
      <c r="J64">
        <v>1</v>
      </c>
    </row>
    <row r="65" spans="1:10" x14ac:dyDescent="0.35">
      <c r="A65">
        <v>1082</v>
      </c>
      <c r="B65">
        <v>0</v>
      </c>
      <c r="C65">
        <v>1.85</v>
      </c>
      <c r="D65">
        <v>11.029999703168899</v>
      </c>
      <c r="E65">
        <v>5.5160000920295698</v>
      </c>
      <c r="F65">
        <v>2.1350000053644198</v>
      </c>
      <c r="G65" t="s">
        <v>7649</v>
      </c>
      <c r="H65" t="s">
        <v>7650</v>
      </c>
      <c r="I65" t="s">
        <v>12</v>
      </c>
      <c r="J65">
        <v>1</v>
      </c>
    </row>
    <row r="66" spans="1:10" x14ac:dyDescent="0.35">
      <c r="A66">
        <v>316</v>
      </c>
      <c r="B66">
        <v>0</v>
      </c>
      <c r="C66">
        <v>9.02</v>
      </c>
      <c r="D66">
        <v>19.619999825954402</v>
      </c>
      <c r="E66">
        <v>17.479999363422401</v>
      </c>
      <c r="F66">
        <v>10.2300003170967</v>
      </c>
      <c r="G66" t="s">
        <v>1990</v>
      </c>
      <c r="H66" t="s">
        <v>1991</v>
      </c>
      <c r="I66" t="s">
        <v>12</v>
      </c>
      <c r="J66">
        <v>4</v>
      </c>
    </row>
    <row r="67" spans="1:10" x14ac:dyDescent="0.35">
      <c r="A67">
        <v>316</v>
      </c>
      <c r="B67">
        <v>0</v>
      </c>
      <c r="C67">
        <v>9.02</v>
      </c>
      <c r="D67">
        <v>18.809999525546999</v>
      </c>
      <c r="E67">
        <v>16.769999265670801</v>
      </c>
      <c r="F67">
        <v>9.8159998655319196</v>
      </c>
      <c r="G67" t="s">
        <v>1988</v>
      </c>
      <c r="H67" t="s">
        <v>1989</v>
      </c>
      <c r="I67" t="s">
        <v>12</v>
      </c>
      <c r="J67">
        <v>4</v>
      </c>
    </row>
    <row r="68" spans="1:10" x14ac:dyDescent="0.35">
      <c r="A68">
        <v>603</v>
      </c>
      <c r="B68">
        <v>0</v>
      </c>
      <c r="C68">
        <v>2.33</v>
      </c>
      <c r="D68">
        <v>6.5540000796318099</v>
      </c>
      <c r="E68">
        <v>4.8629999160766602</v>
      </c>
      <c r="F68">
        <v>2.9600000008940701</v>
      </c>
      <c r="G68" t="s">
        <v>4199</v>
      </c>
      <c r="H68" t="s">
        <v>4200</v>
      </c>
      <c r="J68">
        <v>1</v>
      </c>
    </row>
    <row r="69" spans="1:10" x14ac:dyDescent="0.35">
      <c r="A69">
        <v>191</v>
      </c>
      <c r="B69">
        <v>0</v>
      </c>
      <c r="C69">
        <v>11.22</v>
      </c>
      <c r="D69">
        <v>33.689999580383301</v>
      </c>
      <c r="E69">
        <v>25.450000166892998</v>
      </c>
      <c r="F69">
        <v>24.3699997663498</v>
      </c>
      <c r="G69" t="s">
        <v>1148</v>
      </c>
      <c r="H69" t="s">
        <v>1149</v>
      </c>
      <c r="I69" t="s">
        <v>12</v>
      </c>
      <c r="J69">
        <v>6</v>
      </c>
    </row>
    <row r="70" spans="1:10" x14ac:dyDescent="0.35">
      <c r="A70">
        <v>191</v>
      </c>
      <c r="B70">
        <v>0</v>
      </c>
      <c r="C70">
        <v>13.59</v>
      </c>
      <c r="D70">
        <v>26.919999718666102</v>
      </c>
      <c r="E70">
        <v>18.840000033378601</v>
      </c>
      <c r="F70">
        <v>16.3599997758865</v>
      </c>
      <c r="G70" t="s">
        <v>1138</v>
      </c>
      <c r="H70" t="s">
        <v>1139</v>
      </c>
      <c r="I70" t="s">
        <v>12</v>
      </c>
      <c r="J70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849"/>
  <sheetViews>
    <sheetView zoomScale="85" zoomScaleNormal="85" workbookViewId="0">
      <selection activeCell="BP71" sqref="BP71"/>
    </sheetView>
  </sheetViews>
  <sheetFormatPr defaultRowHeight="14.5" x14ac:dyDescent="0.35"/>
  <cols>
    <col min="7" max="7" width="18.54296875" bestFit="1" customWidth="1"/>
    <col min="8" max="8" width="92.81640625" customWidth="1"/>
  </cols>
  <sheetData>
    <row r="1" spans="1:1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5">
      <c r="A2">
        <v>804</v>
      </c>
      <c r="B2">
        <v>1.29</v>
      </c>
      <c r="C2">
        <v>1.4</v>
      </c>
      <c r="D2">
        <v>16.419999301433599</v>
      </c>
      <c r="E2">
        <v>16.419999301433599</v>
      </c>
      <c r="F2">
        <v>16.419999301433599</v>
      </c>
      <c r="G2" t="s">
        <v>5755</v>
      </c>
      <c r="H2" t="s">
        <v>5756</v>
      </c>
      <c r="I2" t="s">
        <v>12</v>
      </c>
      <c r="J2">
        <v>1</v>
      </c>
    </row>
    <row r="3" spans="1:10" x14ac:dyDescent="0.35">
      <c r="A3">
        <v>807</v>
      </c>
      <c r="B3">
        <v>1.28</v>
      </c>
      <c r="C3">
        <v>1.38</v>
      </c>
      <c r="D3">
        <v>6.2150001525878897</v>
      </c>
      <c r="E3">
        <v>6.2150001525878897</v>
      </c>
      <c r="F3">
        <v>6.2150001525878897</v>
      </c>
      <c r="G3" t="s">
        <v>5779</v>
      </c>
      <c r="H3" t="s">
        <v>5780</v>
      </c>
      <c r="I3" t="s">
        <v>12</v>
      </c>
      <c r="J3">
        <v>1</v>
      </c>
    </row>
    <row r="4" spans="1:10" x14ac:dyDescent="0.35">
      <c r="A4">
        <v>805</v>
      </c>
      <c r="B4">
        <v>1.28</v>
      </c>
      <c r="C4">
        <v>1.41</v>
      </c>
      <c r="D4">
        <v>3.4540001302957499</v>
      </c>
      <c r="E4">
        <v>3.4540001302957499</v>
      </c>
      <c r="F4">
        <v>1.8840000033378601</v>
      </c>
      <c r="G4" t="s">
        <v>5759</v>
      </c>
      <c r="H4" t="s">
        <v>5760</v>
      </c>
      <c r="I4" t="s">
        <v>12</v>
      </c>
      <c r="J4">
        <v>1</v>
      </c>
    </row>
    <row r="5" spans="1:10" x14ac:dyDescent="0.35">
      <c r="A5">
        <v>806</v>
      </c>
      <c r="B5">
        <v>1.28</v>
      </c>
      <c r="C5">
        <v>1.39</v>
      </c>
      <c r="D5">
        <v>4.8700001090764999</v>
      </c>
      <c r="E5">
        <v>4.8700001090764999</v>
      </c>
      <c r="F5">
        <v>4.8700001090764999</v>
      </c>
      <c r="G5" t="s">
        <v>5769</v>
      </c>
      <c r="H5" t="s">
        <v>5770</v>
      </c>
      <c r="I5" t="s">
        <v>12</v>
      </c>
      <c r="J5">
        <v>1</v>
      </c>
    </row>
    <row r="6" spans="1:10" x14ac:dyDescent="0.35">
      <c r="A6">
        <v>808</v>
      </c>
      <c r="B6">
        <v>1.25</v>
      </c>
      <c r="C6">
        <v>1.37</v>
      </c>
      <c r="D6">
        <v>10.2799996733665</v>
      </c>
      <c r="E6">
        <v>1.2500000186264499</v>
      </c>
      <c r="F6">
        <v>1.2500000186264499</v>
      </c>
      <c r="G6" t="s">
        <v>5783</v>
      </c>
      <c r="H6" t="s">
        <v>5784</v>
      </c>
      <c r="I6" t="s">
        <v>12</v>
      </c>
      <c r="J6">
        <v>1</v>
      </c>
    </row>
    <row r="7" spans="1:10" x14ac:dyDescent="0.35">
      <c r="A7">
        <v>811</v>
      </c>
      <c r="B7">
        <v>1.24</v>
      </c>
      <c r="C7">
        <v>1.35</v>
      </c>
      <c r="D7">
        <v>2.2439999505877499</v>
      </c>
      <c r="E7">
        <v>2.2439999505877499</v>
      </c>
      <c r="F7">
        <v>2.2439999505877499</v>
      </c>
      <c r="G7" t="s">
        <v>5799</v>
      </c>
      <c r="H7" t="s">
        <v>5800</v>
      </c>
      <c r="I7" t="s">
        <v>12</v>
      </c>
      <c r="J7">
        <v>1</v>
      </c>
    </row>
    <row r="8" spans="1:10" x14ac:dyDescent="0.35">
      <c r="A8">
        <v>810</v>
      </c>
      <c r="B8">
        <v>1.24</v>
      </c>
      <c r="C8">
        <v>1.35</v>
      </c>
      <c r="D8">
        <v>1.7540000379085501</v>
      </c>
      <c r="E8">
        <v>1.7540000379085501</v>
      </c>
      <c r="F8">
        <v>1.7540000379085501</v>
      </c>
      <c r="G8" t="s">
        <v>5793</v>
      </c>
      <c r="H8" t="s">
        <v>5794</v>
      </c>
      <c r="I8" t="s">
        <v>12</v>
      </c>
      <c r="J8">
        <v>1</v>
      </c>
    </row>
    <row r="9" spans="1:10" x14ac:dyDescent="0.35">
      <c r="A9">
        <v>809</v>
      </c>
      <c r="B9">
        <v>1.24</v>
      </c>
      <c r="C9">
        <v>1.35</v>
      </c>
      <c r="D9">
        <v>1.51699995622039</v>
      </c>
      <c r="E9">
        <v>1.51699995622039</v>
      </c>
      <c r="F9">
        <v>1.51699995622039</v>
      </c>
      <c r="G9" t="s">
        <v>5785</v>
      </c>
      <c r="H9" t="s">
        <v>5786</v>
      </c>
      <c r="I9" t="s">
        <v>12</v>
      </c>
      <c r="J9">
        <v>1</v>
      </c>
    </row>
    <row r="10" spans="1:10" x14ac:dyDescent="0.35">
      <c r="A10">
        <v>812</v>
      </c>
      <c r="B10">
        <v>1.23</v>
      </c>
      <c r="C10">
        <v>1.42</v>
      </c>
      <c r="D10">
        <v>6.9980002939701098</v>
      </c>
      <c r="E10">
        <v>4.6039998531341597</v>
      </c>
      <c r="F10">
        <v>2.2099999710917499</v>
      </c>
      <c r="G10" t="s">
        <v>5803</v>
      </c>
      <c r="H10" t="s">
        <v>5804</v>
      </c>
      <c r="I10" t="s">
        <v>12</v>
      </c>
      <c r="J10">
        <v>1</v>
      </c>
    </row>
    <row r="11" spans="1:10" x14ac:dyDescent="0.35">
      <c r="A11">
        <v>814</v>
      </c>
      <c r="B11">
        <v>1.23</v>
      </c>
      <c r="C11">
        <v>1.34</v>
      </c>
      <c r="D11">
        <v>2.5059999898076102</v>
      </c>
      <c r="E11">
        <v>2.5059999898076102</v>
      </c>
      <c r="F11">
        <v>2.5059999898076102</v>
      </c>
      <c r="G11" t="s">
        <v>5815</v>
      </c>
      <c r="H11" t="s">
        <v>5816</v>
      </c>
      <c r="I11" t="s">
        <v>12</v>
      </c>
      <c r="J11">
        <v>1</v>
      </c>
    </row>
    <row r="12" spans="1:10" x14ac:dyDescent="0.35">
      <c r="A12">
        <v>813</v>
      </c>
      <c r="B12">
        <v>1.23</v>
      </c>
      <c r="C12">
        <v>1.42</v>
      </c>
      <c r="D12">
        <v>2.8990000486373901</v>
      </c>
      <c r="E12">
        <v>2.8990000486373901</v>
      </c>
      <c r="F12">
        <v>1.44899999722838</v>
      </c>
      <c r="G12" t="s">
        <v>5807</v>
      </c>
      <c r="H12" t="s">
        <v>5808</v>
      </c>
      <c r="I12" t="s">
        <v>12</v>
      </c>
      <c r="J12">
        <v>1</v>
      </c>
    </row>
    <row r="13" spans="1:10" x14ac:dyDescent="0.35">
      <c r="A13">
        <v>815</v>
      </c>
      <c r="B13">
        <v>1.22</v>
      </c>
      <c r="C13">
        <v>1.49</v>
      </c>
      <c r="D13">
        <v>5.7569999247789401</v>
      </c>
      <c r="E13">
        <v>5.7569999247789401</v>
      </c>
      <c r="F13">
        <v>1.4170000329613699</v>
      </c>
      <c r="G13" t="s">
        <v>5825</v>
      </c>
      <c r="H13" t="s">
        <v>5826</v>
      </c>
      <c r="I13" t="s">
        <v>12</v>
      </c>
      <c r="J13">
        <v>2</v>
      </c>
    </row>
    <row r="14" spans="1:10" x14ac:dyDescent="0.35">
      <c r="A14">
        <v>816</v>
      </c>
      <c r="B14">
        <v>1.22</v>
      </c>
      <c r="C14">
        <v>1.34</v>
      </c>
      <c r="D14">
        <v>4.0270000696182304</v>
      </c>
      <c r="E14">
        <v>4.0270000696182304</v>
      </c>
      <c r="F14">
        <v>2.1810000762343398</v>
      </c>
      <c r="G14" t="s">
        <v>5829</v>
      </c>
      <c r="H14" t="s">
        <v>5830</v>
      </c>
      <c r="I14" t="s">
        <v>12</v>
      </c>
      <c r="J14">
        <v>1</v>
      </c>
    </row>
    <row r="15" spans="1:10" x14ac:dyDescent="0.35">
      <c r="A15">
        <v>817</v>
      </c>
      <c r="B15">
        <v>1.21</v>
      </c>
      <c r="C15">
        <v>1.33</v>
      </c>
      <c r="D15">
        <v>12.349999696016299</v>
      </c>
      <c r="E15">
        <v>12.349999696016299</v>
      </c>
      <c r="F15">
        <v>12.349999696016299</v>
      </c>
      <c r="G15" t="s">
        <v>5833</v>
      </c>
      <c r="H15" t="s">
        <v>5834</v>
      </c>
      <c r="I15" t="s">
        <v>12</v>
      </c>
      <c r="J15">
        <v>1</v>
      </c>
    </row>
    <row r="16" spans="1:10" x14ac:dyDescent="0.35">
      <c r="A16">
        <v>820</v>
      </c>
      <c r="B16">
        <v>1.2</v>
      </c>
      <c r="C16">
        <v>1.31</v>
      </c>
      <c r="D16">
        <v>1.67500004172325</v>
      </c>
      <c r="E16">
        <v>1.67500004172325</v>
      </c>
      <c r="F16">
        <v>1.67500004172325</v>
      </c>
      <c r="G16" t="s">
        <v>5843</v>
      </c>
      <c r="H16" t="s">
        <v>5844</v>
      </c>
      <c r="I16" t="s">
        <v>12</v>
      </c>
      <c r="J16">
        <v>1</v>
      </c>
    </row>
    <row r="17" spans="1:10" x14ac:dyDescent="0.35">
      <c r="A17">
        <v>819</v>
      </c>
      <c r="B17">
        <v>1.2</v>
      </c>
      <c r="C17">
        <v>1.34</v>
      </c>
      <c r="D17">
        <v>6.9279998540878296</v>
      </c>
      <c r="E17">
        <v>6.9279998540878296</v>
      </c>
      <c r="F17">
        <v>4.3880000710487401</v>
      </c>
      <c r="G17" t="s">
        <v>5839</v>
      </c>
      <c r="H17" t="s">
        <v>5840</v>
      </c>
      <c r="I17" t="s">
        <v>12</v>
      </c>
      <c r="J17">
        <v>1</v>
      </c>
    </row>
    <row r="18" spans="1:10" x14ac:dyDescent="0.35">
      <c r="A18">
        <v>818</v>
      </c>
      <c r="B18">
        <v>1.2</v>
      </c>
      <c r="C18">
        <v>1.45</v>
      </c>
      <c r="D18">
        <v>4.9260001629590997</v>
      </c>
      <c r="E18">
        <v>3.52899990975857</v>
      </c>
      <c r="F18">
        <v>1.0289999656379201</v>
      </c>
      <c r="G18" t="s">
        <v>5835</v>
      </c>
      <c r="H18" t="s">
        <v>5836</v>
      </c>
      <c r="I18" t="s">
        <v>12</v>
      </c>
      <c r="J18">
        <v>1</v>
      </c>
    </row>
    <row r="19" spans="1:10" x14ac:dyDescent="0.35">
      <c r="A19">
        <v>821</v>
      </c>
      <c r="B19">
        <v>1.19</v>
      </c>
      <c r="C19">
        <v>1.33</v>
      </c>
      <c r="D19">
        <v>16.3599997758865</v>
      </c>
      <c r="E19">
        <v>16.3599997758865</v>
      </c>
      <c r="F19">
        <v>7.2729997336864498</v>
      </c>
      <c r="G19" t="s">
        <v>5845</v>
      </c>
      <c r="H19" t="s">
        <v>5846</v>
      </c>
      <c r="I19" t="s">
        <v>12</v>
      </c>
      <c r="J19">
        <v>1</v>
      </c>
    </row>
    <row r="20" spans="1:10" x14ac:dyDescent="0.35">
      <c r="A20">
        <v>822</v>
      </c>
      <c r="B20">
        <v>1.19</v>
      </c>
      <c r="C20">
        <v>1.3</v>
      </c>
      <c r="D20">
        <v>0.70549999363720395</v>
      </c>
      <c r="E20">
        <v>0.70549999363720395</v>
      </c>
      <c r="F20">
        <v>0.70549999363720395</v>
      </c>
      <c r="G20" t="s">
        <v>5847</v>
      </c>
      <c r="H20" t="s">
        <v>5848</v>
      </c>
      <c r="I20" t="s">
        <v>12</v>
      </c>
      <c r="J20">
        <v>1</v>
      </c>
    </row>
    <row r="21" spans="1:10" x14ac:dyDescent="0.35">
      <c r="A21">
        <v>823</v>
      </c>
      <c r="B21">
        <v>1.18</v>
      </c>
      <c r="C21">
        <v>1.29</v>
      </c>
      <c r="D21">
        <v>2.42800004780293</v>
      </c>
      <c r="E21">
        <v>2.42800004780293</v>
      </c>
      <c r="F21">
        <v>2.42800004780293</v>
      </c>
      <c r="G21" t="s">
        <v>5853</v>
      </c>
      <c r="H21" t="s">
        <v>5854</v>
      </c>
      <c r="I21" t="s">
        <v>12</v>
      </c>
      <c r="J21">
        <v>1</v>
      </c>
    </row>
    <row r="22" spans="1:10" x14ac:dyDescent="0.35">
      <c r="A22">
        <v>825</v>
      </c>
      <c r="B22">
        <v>1.17</v>
      </c>
      <c r="C22">
        <v>1.28</v>
      </c>
      <c r="D22">
        <v>2.1479999646544501</v>
      </c>
      <c r="E22">
        <v>2.1479999646544501</v>
      </c>
      <c r="F22">
        <v>2.1479999646544501</v>
      </c>
      <c r="G22" t="s">
        <v>5863</v>
      </c>
      <c r="H22" t="s">
        <v>5864</v>
      </c>
      <c r="I22" t="s">
        <v>12</v>
      </c>
      <c r="J22">
        <v>1</v>
      </c>
    </row>
    <row r="23" spans="1:10" x14ac:dyDescent="0.35">
      <c r="A23">
        <v>824</v>
      </c>
      <c r="B23">
        <v>1.17</v>
      </c>
      <c r="C23">
        <v>1.29</v>
      </c>
      <c r="D23">
        <v>1.8619999289512601</v>
      </c>
      <c r="E23">
        <v>1.15200001746416</v>
      </c>
      <c r="F23">
        <v>1.15200001746416</v>
      </c>
      <c r="G23" t="s">
        <v>5855</v>
      </c>
      <c r="H23" t="s">
        <v>5856</v>
      </c>
      <c r="I23" t="s">
        <v>12</v>
      </c>
      <c r="J23">
        <v>1</v>
      </c>
    </row>
    <row r="24" spans="1:10" x14ac:dyDescent="0.35">
      <c r="A24">
        <v>827</v>
      </c>
      <c r="B24">
        <v>1.1599999999999999</v>
      </c>
      <c r="C24">
        <v>1.27</v>
      </c>
      <c r="D24">
        <v>3.8869999349117301</v>
      </c>
      <c r="E24">
        <v>3.8869999349117301</v>
      </c>
      <c r="F24">
        <v>3.8869999349117301</v>
      </c>
      <c r="G24" t="s">
        <v>5869</v>
      </c>
      <c r="H24" t="s">
        <v>5870</v>
      </c>
      <c r="I24" t="s">
        <v>12</v>
      </c>
      <c r="J24">
        <v>1</v>
      </c>
    </row>
    <row r="25" spans="1:10" x14ac:dyDescent="0.35">
      <c r="A25">
        <v>826</v>
      </c>
      <c r="B25">
        <v>1.1599999999999999</v>
      </c>
      <c r="C25">
        <v>1.33</v>
      </c>
      <c r="D25">
        <v>8.5709996521472895</v>
      </c>
      <c r="E25">
        <v>8.5709996521472895</v>
      </c>
      <c r="F25">
        <v>3.2140001654624899</v>
      </c>
      <c r="G25" t="s">
        <v>5865</v>
      </c>
      <c r="H25" t="s">
        <v>5866</v>
      </c>
      <c r="I25" t="s">
        <v>12</v>
      </c>
      <c r="J25">
        <v>1</v>
      </c>
    </row>
    <row r="26" spans="1:10" x14ac:dyDescent="0.35">
      <c r="A26">
        <v>828</v>
      </c>
      <c r="B26">
        <v>1.1499999999999999</v>
      </c>
      <c r="C26">
        <v>1.27</v>
      </c>
      <c r="D26">
        <v>0.494500016793609</v>
      </c>
      <c r="E26">
        <v>0.494500016793609</v>
      </c>
      <c r="F26">
        <v>0.494500016793609</v>
      </c>
      <c r="G26" t="s">
        <v>5871</v>
      </c>
      <c r="H26" t="s">
        <v>5872</v>
      </c>
      <c r="I26" t="s">
        <v>12</v>
      </c>
      <c r="J26">
        <v>1</v>
      </c>
    </row>
    <row r="27" spans="1:10" x14ac:dyDescent="0.35">
      <c r="A27">
        <v>830</v>
      </c>
      <c r="B27">
        <v>1.1399999999999999</v>
      </c>
      <c r="C27">
        <v>1.26</v>
      </c>
      <c r="D27">
        <v>4.2350001633167302</v>
      </c>
      <c r="E27">
        <v>4.2350001633167302</v>
      </c>
      <c r="F27">
        <v>4.2350001633167302</v>
      </c>
      <c r="G27" t="s">
        <v>5887</v>
      </c>
      <c r="H27" t="s">
        <v>5888</v>
      </c>
      <c r="I27" t="s">
        <v>12</v>
      </c>
      <c r="J27">
        <v>1</v>
      </c>
    </row>
    <row r="28" spans="1:10" x14ac:dyDescent="0.35">
      <c r="A28">
        <v>829</v>
      </c>
      <c r="B28">
        <v>1.1399999999999999</v>
      </c>
      <c r="C28">
        <v>1.28</v>
      </c>
      <c r="D28">
        <v>2.9740000143647198</v>
      </c>
      <c r="E28">
        <v>2.9740000143647198</v>
      </c>
      <c r="F28">
        <v>1.4870000071823599</v>
      </c>
      <c r="G28" t="s">
        <v>5875</v>
      </c>
      <c r="H28" t="s">
        <v>5876</v>
      </c>
      <c r="I28" t="s">
        <v>12</v>
      </c>
      <c r="J28">
        <v>1</v>
      </c>
    </row>
    <row r="29" spans="1:10" x14ac:dyDescent="0.35">
      <c r="A29">
        <v>831</v>
      </c>
      <c r="B29">
        <v>1.1399999999999999</v>
      </c>
      <c r="C29">
        <v>1.25</v>
      </c>
      <c r="D29">
        <v>5.9409998357295999</v>
      </c>
      <c r="E29">
        <v>3.2180000096559498</v>
      </c>
      <c r="F29">
        <v>3.2180000096559498</v>
      </c>
      <c r="G29" t="s">
        <v>5899</v>
      </c>
      <c r="H29" t="s">
        <v>5900</v>
      </c>
      <c r="I29" t="s">
        <v>12</v>
      </c>
      <c r="J29">
        <v>1</v>
      </c>
    </row>
    <row r="30" spans="1:10" x14ac:dyDescent="0.35">
      <c r="A30">
        <v>832</v>
      </c>
      <c r="B30">
        <v>1.1299999999999999</v>
      </c>
      <c r="C30">
        <v>1.24</v>
      </c>
      <c r="D30">
        <v>2.0460000261664399</v>
      </c>
      <c r="E30">
        <v>2.0460000261664399</v>
      </c>
      <c r="F30">
        <v>2.0460000261664399</v>
      </c>
      <c r="G30" t="s">
        <v>5913</v>
      </c>
      <c r="H30" t="s">
        <v>5914</v>
      </c>
      <c r="I30" t="s">
        <v>12</v>
      </c>
      <c r="J30">
        <v>1</v>
      </c>
    </row>
    <row r="31" spans="1:10" x14ac:dyDescent="0.35">
      <c r="A31">
        <v>833</v>
      </c>
      <c r="B31">
        <v>1.1200000000000001</v>
      </c>
      <c r="C31">
        <v>1.23</v>
      </c>
      <c r="D31">
        <v>5.57500012218952</v>
      </c>
      <c r="E31">
        <v>5.57500012218952</v>
      </c>
      <c r="F31">
        <v>5.57500012218952</v>
      </c>
      <c r="G31" t="s">
        <v>5919</v>
      </c>
      <c r="H31" t="s">
        <v>5920</v>
      </c>
      <c r="I31" t="s">
        <v>12</v>
      </c>
      <c r="J31">
        <v>1</v>
      </c>
    </row>
    <row r="32" spans="1:10" x14ac:dyDescent="0.35">
      <c r="A32">
        <v>835</v>
      </c>
      <c r="B32">
        <v>1.1000000000000001</v>
      </c>
      <c r="C32">
        <v>1.22</v>
      </c>
      <c r="D32">
        <v>2.3530000820755999</v>
      </c>
      <c r="E32">
        <v>2.3530000820755999</v>
      </c>
      <c r="F32">
        <v>2.3530000820755999</v>
      </c>
      <c r="G32" t="s">
        <v>5937</v>
      </c>
      <c r="H32" t="s">
        <v>5938</v>
      </c>
      <c r="I32" t="s">
        <v>12</v>
      </c>
      <c r="J32">
        <v>1</v>
      </c>
    </row>
    <row r="33" spans="1:10" x14ac:dyDescent="0.35">
      <c r="A33">
        <v>834</v>
      </c>
      <c r="B33">
        <v>1.1000000000000001</v>
      </c>
      <c r="C33">
        <v>1.3</v>
      </c>
      <c r="D33">
        <v>16.390000283718098</v>
      </c>
      <c r="E33">
        <v>16.390000283718098</v>
      </c>
      <c r="F33">
        <v>7.1039997041225398</v>
      </c>
      <c r="G33" t="s">
        <v>5933</v>
      </c>
      <c r="H33" t="s">
        <v>5934</v>
      </c>
      <c r="I33" t="s">
        <v>12</v>
      </c>
      <c r="J33">
        <v>1</v>
      </c>
    </row>
    <row r="34" spans="1:10" x14ac:dyDescent="0.35">
      <c r="A34">
        <v>836</v>
      </c>
      <c r="B34">
        <v>1.1000000000000001</v>
      </c>
      <c r="C34">
        <v>1.21</v>
      </c>
      <c r="D34">
        <v>10.419999808072999</v>
      </c>
      <c r="E34">
        <v>10.419999808072999</v>
      </c>
      <c r="F34">
        <v>10.419999808072999</v>
      </c>
      <c r="G34" t="s">
        <v>5939</v>
      </c>
      <c r="H34" t="s">
        <v>5940</v>
      </c>
      <c r="I34" t="s">
        <v>12</v>
      </c>
      <c r="J34">
        <v>1</v>
      </c>
    </row>
    <row r="35" spans="1:10" x14ac:dyDescent="0.35">
      <c r="A35">
        <v>837</v>
      </c>
      <c r="B35">
        <v>1.0900000000000001</v>
      </c>
      <c r="C35">
        <v>1.22</v>
      </c>
      <c r="D35">
        <v>11.5699999034405</v>
      </c>
      <c r="E35">
        <v>5.7849999517202404</v>
      </c>
      <c r="F35">
        <v>5.7849999517202404</v>
      </c>
      <c r="G35" t="s">
        <v>5941</v>
      </c>
      <c r="H35" t="s">
        <v>5942</v>
      </c>
      <c r="I35" t="s">
        <v>12</v>
      </c>
      <c r="J35">
        <v>1</v>
      </c>
    </row>
    <row r="36" spans="1:10" x14ac:dyDescent="0.35">
      <c r="A36">
        <v>839</v>
      </c>
      <c r="B36">
        <v>1.07</v>
      </c>
      <c r="C36">
        <v>1.19</v>
      </c>
      <c r="D36">
        <v>4.6100001782178897</v>
      </c>
      <c r="E36">
        <v>4.6100001782178897</v>
      </c>
      <c r="F36">
        <v>4.6100001782178897</v>
      </c>
      <c r="G36" t="s">
        <v>5949</v>
      </c>
      <c r="H36" t="s">
        <v>5950</v>
      </c>
      <c r="I36" t="s">
        <v>12</v>
      </c>
      <c r="J36">
        <v>1</v>
      </c>
    </row>
    <row r="37" spans="1:10" x14ac:dyDescent="0.35">
      <c r="A37">
        <v>838</v>
      </c>
      <c r="B37">
        <v>1.07</v>
      </c>
      <c r="C37">
        <v>1.76</v>
      </c>
      <c r="D37">
        <v>10.5700001120567</v>
      </c>
      <c r="E37">
        <v>10.5700001120567</v>
      </c>
      <c r="F37">
        <v>10.5700001120567</v>
      </c>
      <c r="G37" t="s">
        <v>5943</v>
      </c>
      <c r="H37" t="s">
        <v>5944</v>
      </c>
      <c r="I37" t="s">
        <v>12</v>
      </c>
      <c r="J37">
        <v>2</v>
      </c>
    </row>
    <row r="38" spans="1:10" x14ac:dyDescent="0.35">
      <c r="A38">
        <v>840</v>
      </c>
      <c r="B38">
        <v>1.06</v>
      </c>
      <c r="C38">
        <v>1.23</v>
      </c>
      <c r="D38">
        <v>8.7930001318454707</v>
      </c>
      <c r="E38">
        <v>8.7930001318454707</v>
      </c>
      <c r="F38">
        <v>3.2760001718998</v>
      </c>
      <c r="G38" t="s">
        <v>5957</v>
      </c>
      <c r="H38" t="s">
        <v>5958</v>
      </c>
      <c r="I38" t="s">
        <v>12</v>
      </c>
      <c r="J38">
        <v>1</v>
      </c>
    </row>
    <row r="39" spans="1:10" x14ac:dyDescent="0.35">
      <c r="A39">
        <v>841</v>
      </c>
      <c r="B39">
        <v>1.03</v>
      </c>
      <c r="C39">
        <v>1.1599999999999999</v>
      </c>
      <c r="D39">
        <v>2.8429999947547899</v>
      </c>
      <c r="E39">
        <v>1.4209999702870799</v>
      </c>
      <c r="F39">
        <v>1.4209999702870799</v>
      </c>
      <c r="G39" t="s">
        <v>5959</v>
      </c>
      <c r="H39" t="s">
        <v>5960</v>
      </c>
      <c r="I39" t="s">
        <v>12</v>
      </c>
      <c r="J39">
        <v>1</v>
      </c>
    </row>
    <row r="40" spans="1:10" x14ac:dyDescent="0.35">
      <c r="A40">
        <v>842</v>
      </c>
      <c r="B40">
        <v>1.02</v>
      </c>
      <c r="C40">
        <v>1.2</v>
      </c>
      <c r="D40">
        <v>10.310000181198101</v>
      </c>
      <c r="E40">
        <v>10.310000181198101</v>
      </c>
      <c r="F40">
        <v>5.82999996840954</v>
      </c>
      <c r="G40" t="s">
        <v>5961</v>
      </c>
      <c r="H40" t="s">
        <v>5962</v>
      </c>
      <c r="I40" t="s">
        <v>12</v>
      </c>
      <c r="J40">
        <v>1</v>
      </c>
    </row>
    <row r="41" spans="1:10" x14ac:dyDescent="0.35">
      <c r="A41">
        <v>843</v>
      </c>
      <c r="B41">
        <v>1.02</v>
      </c>
      <c r="C41">
        <v>1.1499999999999999</v>
      </c>
      <c r="D41">
        <v>12.2599996626377</v>
      </c>
      <c r="E41">
        <v>6.5399996936321303</v>
      </c>
      <c r="F41">
        <v>2.7249999344348899</v>
      </c>
      <c r="G41" t="s">
        <v>5963</v>
      </c>
      <c r="H41" t="s">
        <v>5964</v>
      </c>
      <c r="I41" t="s">
        <v>12</v>
      </c>
      <c r="J41">
        <v>1</v>
      </c>
    </row>
    <row r="42" spans="1:10" x14ac:dyDescent="0.35">
      <c r="A42">
        <v>844</v>
      </c>
      <c r="B42">
        <v>1.02</v>
      </c>
      <c r="C42">
        <v>1.1299999999999999</v>
      </c>
      <c r="D42">
        <v>3.0510000884532902</v>
      </c>
      <c r="E42">
        <v>3.0510000884532902</v>
      </c>
      <c r="F42">
        <v>3.0510000884532902</v>
      </c>
      <c r="G42" t="s">
        <v>5965</v>
      </c>
      <c r="H42" t="s">
        <v>5966</v>
      </c>
      <c r="I42" t="s">
        <v>12</v>
      </c>
      <c r="J42">
        <v>1</v>
      </c>
    </row>
    <row r="43" spans="1:10" x14ac:dyDescent="0.35">
      <c r="A43">
        <v>847</v>
      </c>
      <c r="B43">
        <v>1</v>
      </c>
      <c r="C43">
        <v>1.1100000000000001</v>
      </c>
      <c r="D43">
        <v>4.04900014400482</v>
      </c>
      <c r="E43">
        <v>4.04900014400482</v>
      </c>
      <c r="F43">
        <v>4.04900014400482</v>
      </c>
      <c r="G43" t="s">
        <v>5979</v>
      </c>
      <c r="H43" t="s">
        <v>5980</v>
      </c>
      <c r="I43" t="s">
        <v>12</v>
      </c>
      <c r="J43">
        <v>1</v>
      </c>
    </row>
    <row r="44" spans="1:10" x14ac:dyDescent="0.35">
      <c r="A44">
        <v>845</v>
      </c>
      <c r="B44">
        <v>1</v>
      </c>
      <c r="C44">
        <v>1.18</v>
      </c>
      <c r="D44">
        <v>4.0169999003410304</v>
      </c>
      <c r="E44">
        <v>1.86500009149313</v>
      </c>
      <c r="F44">
        <v>1.0040000081062299</v>
      </c>
      <c r="G44" t="s">
        <v>5969</v>
      </c>
      <c r="H44" t="s">
        <v>5970</v>
      </c>
      <c r="I44" t="s">
        <v>12</v>
      </c>
      <c r="J44">
        <v>1</v>
      </c>
    </row>
    <row r="45" spans="1:10" x14ac:dyDescent="0.35">
      <c r="A45">
        <v>846</v>
      </c>
      <c r="B45">
        <v>1</v>
      </c>
      <c r="C45">
        <v>1.1100000000000001</v>
      </c>
      <c r="D45">
        <v>6.8570002913475001</v>
      </c>
      <c r="E45">
        <v>6.8570002913475001</v>
      </c>
      <c r="F45">
        <v>6.8570002913475001</v>
      </c>
      <c r="G45" t="s">
        <v>5975</v>
      </c>
      <c r="H45" t="s">
        <v>5976</v>
      </c>
      <c r="I45" t="s">
        <v>12</v>
      </c>
      <c r="J45">
        <v>1</v>
      </c>
    </row>
    <row r="46" spans="1:10" x14ac:dyDescent="0.35">
      <c r="A46">
        <v>848</v>
      </c>
      <c r="B46">
        <v>0.99</v>
      </c>
      <c r="C46">
        <v>1.1299999999999999</v>
      </c>
      <c r="D46">
        <v>38.100001215934803</v>
      </c>
      <c r="E46">
        <v>38.100001215934803</v>
      </c>
      <c r="F46">
        <v>11.1100003123283</v>
      </c>
      <c r="G46" t="s">
        <v>5981</v>
      </c>
      <c r="H46" t="s">
        <v>5982</v>
      </c>
      <c r="I46" t="s">
        <v>12</v>
      </c>
      <c r="J46">
        <v>1</v>
      </c>
    </row>
    <row r="47" spans="1:10" x14ac:dyDescent="0.35">
      <c r="A47">
        <v>850</v>
      </c>
      <c r="B47">
        <v>0.98</v>
      </c>
      <c r="C47">
        <v>1.1000000000000001</v>
      </c>
      <c r="D47">
        <v>11.959999799728401</v>
      </c>
      <c r="E47">
        <v>11.959999799728401</v>
      </c>
      <c r="F47">
        <v>11.959999799728401</v>
      </c>
      <c r="G47" t="s">
        <v>5985</v>
      </c>
      <c r="H47" t="s">
        <v>5986</v>
      </c>
      <c r="I47" t="s">
        <v>12</v>
      </c>
      <c r="J47">
        <v>2</v>
      </c>
    </row>
    <row r="48" spans="1:10" x14ac:dyDescent="0.35">
      <c r="A48">
        <v>849</v>
      </c>
      <c r="B48">
        <v>0.98</v>
      </c>
      <c r="C48">
        <v>1.1000000000000001</v>
      </c>
      <c r="D48">
        <v>3.6639999598264699</v>
      </c>
      <c r="E48">
        <v>2.13699992746115</v>
      </c>
      <c r="F48">
        <v>2.13699992746115</v>
      </c>
      <c r="G48" t="s">
        <v>5983</v>
      </c>
      <c r="H48" t="s">
        <v>5984</v>
      </c>
      <c r="I48" t="s">
        <v>12</v>
      </c>
      <c r="J48">
        <v>1</v>
      </c>
    </row>
    <row r="49" spans="1:10" x14ac:dyDescent="0.35">
      <c r="A49">
        <v>853</v>
      </c>
      <c r="B49">
        <v>0.97</v>
      </c>
      <c r="C49">
        <v>1.0900000000000001</v>
      </c>
      <c r="D49">
        <v>2.56799999624491</v>
      </c>
      <c r="E49">
        <v>2.56799999624491</v>
      </c>
      <c r="F49">
        <v>2.56799999624491</v>
      </c>
      <c r="G49" t="s">
        <v>6001</v>
      </c>
      <c r="H49" t="s">
        <v>6002</v>
      </c>
      <c r="I49" t="s">
        <v>12</v>
      </c>
      <c r="J49">
        <v>1</v>
      </c>
    </row>
    <row r="50" spans="1:10" x14ac:dyDescent="0.35">
      <c r="A50">
        <v>852</v>
      </c>
      <c r="B50">
        <v>0.97</v>
      </c>
      <c r="C50">
        <v>1.1100000000000001</v>
      </c>
      <c r="D50">
        <v>10.6700003147125</v>
      </c>
      <c r="E50">
        <v>6.5540000796318099</v>
      </c>
      <c r="F50">
        <v>2.2469999268651</v>
      </c>
      <c r="G50" t="s">
        <v>5999</v>
      </c>
      <c r="H50" t="s">
        <v>6000</v>
      </c>
      <c r="I50" t="s">
        <v>12</v>
      </c>
      <c r="J50">
        <v>1</v>
      </c>
    </row>
    <row r="51" spans="1:10" x14ac:dyDescent="0.35">
      <c r="A51">
        <v>851</v>
      </c>
      <c r="B51">
        <v>0.97</v>
      </c>
      <c r="C51">
        <v>1.17</v>
      </c>
      <c r="D51">
        <v>5.0230000168085098</v>
      </c>
      <c r="E51">
        <v>5.0230000168085098</v>
      </c>
      <c r="F51">
        <v>1.51899997144938</v>
      </c>
      <c r="G51" t="s">
        <v>5987</v>
      </c>
      <c r="H51" t="s">
        <v>5988</v>
      </c>
      <c r="I51" t="s">
        <v>12</v>
      </c>
      <c r="J51">
        <v>1</v>
      </c>
    </row>
    <row r="52" spans="1:10" x14ac:dyDescent="0.35">
      <c r="A52">
        <v>854</v>
      </c>
      <c r="B52">
        <v>0.96</v>
      </c>
      <c r="C52">
        <v>1.08</v>
      </c>
      <c r="D52">
        <v>1.7440000548958801</v>
      </c>
      <c r="E52">
        <v>1.7440000548958801</v>
      </c>
      <c r="F52">
        <v>1.7440000548958801</v>
      </c>
      <c r="G52" t="s">
        <v>6003</v>
      </c>
      <c r="H52" t="s">
        <v>6004</v>
      </c>
      <c r="I52" t="s">
        <v>12</v>
      </c>
      <c r="J52">
        <v>1</v>
      </c>
    </row>
    <row r="53" spans="1:10" x14ac:dyDescent="0.35">
      <c r="A53">
        <v>856</v>
      </c>
      <c r="B53">
        <v>0.95</v>
      </c>
      <c r="C53">
        <v>1.08</v>
      </c>
      <c r="D53">
        <v>6.6930003464221999</v>
      </c>
      <c r="E53">
        <v>1.57500002533197</v>
      </c>
      <c r="F53">
        <v>1.57500002533197</v>
      </c>
      <c r="G53" t="s">
        <v>6007</v>
      </c>
      <c r="H53" t="s">
        <v>6008</v>
      </c>
      <c r="I53" t="s">
        <v>12</v>
      </c>
      <c r="J53">
        <v>1</v>
      </c>
    </row>
    <row r="54" spans="1:10" x14ac:dyDescent="0.35">
      <c r="A54">
        <v>855</v>
      </c>
      <c r="B54">
        <v>0.95</v>
      </c>
      <c r="C54">
        <v>1.1299999999999999</v>
      </c>
      <c r="D54">
        <v>7.0639997720718402</v>
      </c>
      <c r="E54">
        <v>7.0639997720718402</v>
      </c>
      <c r="F54">
        <v>3.9739999920129798</v>
      </c>
      <c r="G54" t="s">
        <v>6005</v>
      </c>
      <c r="H54" t="s">
        <v>6006</v>
      </c>
      <c r="I54" t="s">
        <v>12</v>
      </c>
      <c r="J54">
        <v>1</v>
      </c>
    </row>
    <row r="55" spans="1:10" x14ac:dyDescent="0.35">
      <c r="A55">
        <v>857</v>
      </c>
      <c r="B55">
        <v>0.95</v>
      </c>
      <c r="C55">
        <v>1.07</v>
      </c>
      <c r="D55">
        <v>11.4600002765656</v>
      </c>
      <c r="E55">
        <v>11.4600002765656</v>
      </c>
      <c r="F55">
        <v>11.4600002765656</v>
      </c>
      <c r="G55" t="s">
        <v>6009</v>
      </c>
      <c r="H55" t="s">
        <v>6010</v>
      </c>
      <c r="I55" t="s">
        <v>12</v>
      </c>
      <c r="J55">
        <v>1</v>
      </c>
    </row>
    <row r="56" spans="1:10" x14ac:dyDescent="0.35">
      <c r="A56">
        <v>861</v>
      </c>
      <c r="B56">
        <v>0.94</v>
      </c>
      <c r="C56">
        <v>1.06</v>
      </c>
      <c r="D56">
        <v>2.5970000773668298</v>
      </c>
      <c r="E56">
        <v>2.5970000773668298</v>
      </c>
      <c r="F56">
        <v>2.5970000773668298</v>
      </c>
      <c r="G56" t="s">
        <v>6025</v>
      </c>
      <c r="H56" t="s">
        <v>6026</v>
      </c>
      <c r="I56" t="s">
        <v>12</v>
      </c>
      <c r="J56">
        <v>1</v>
      </c>
    </row>
    <row r="57" spans="1:10" x14ac:dyDescent="0.35">
      <c r="A57">
        <v>858</v>
      </c>
      <c r="B57">
        <v>0.94</v>
      </c>
      <c r="C57">
        <v>1.08</v>
      </c>
      <c r="D57">
        <v>12.1200002729893</v>
      </c>
      <c r="E57">
        <v>4.1669998317956898</v>
      </c>
      <c r="F57">
        <v>4.1669998317956898</v>
      </c>
      <c r="G57" t="s">
        <v>6011</v>
      </c>
      <c r="H57" t="s">
        <v>6012</v>
      </c>
      <c r="I57" t="s">
        <v>12</v>
      </c>
      <c r="J57">
        <v>1</v>
      </c>
    </row>
    <row r="58" spans="1:10" x14ac:dyDescent="0.35">
      <c r="A58">
        <v>859</v>
      </c>
      <c r="B58">
        <v>0.94</v>
      </c>
      <c r="C58">
        <v>1.06</v>
      </c>
      <c r="D58">
        <v>3.6609999835491198</v>
      </c>
      <c r="E58">
        <v>2.1630000323057201</v>
      </c>
      <c r="F58">
        <v>2.1630000323057201</v>
      </c>
      <c r="G58" t="s">
        <v>6013</v>
      </c>
      <c r="H58" t="s">
        <v>6014</v>
      </c>
      <c r="I58" t="s">
        <v>12</v>
      </c>
      <c r="J58">
        <v>1</v>
      </c>
    </row>
    <row r="59" spans="1:10" x14ac:dyDescent="0.35">
      <c r="A59">
        <v>860</v>
      </c>
      <c r="B59">
        <v>0.94</v>
      </c>
      <c r="C59">
        <v>1.06</v>
      </c>
      <c r="D59">
        <v>1.0139999911189099</v>
      </c>
      <c r="E59">
        <v>1.0139999911189099</v>
      </c>
      <c r="F59">
        <v>1.0139999911189099</v>
      </c>
      <c r="G59" t="s">
        <v>6017</v>
      </c>
      <c r="H59" t="s">
        <v>6018</v>
      </c>
      <c r="I59" t="s">
        <v>12</v>
      </c>
      <c r="J59">
        <v>1</v>
      </c>
    </row>
    <row r="60" spans="1:10" x14ac:dyDescent="0.35">
      <c r="A60">
        <v>862</v>
      </c>
      <c r="B60">
        <v>0.93</v>
      </c>
      <c r="C60">
        <v>1.07</v>
      </c>
      <c r="D60">
        <v>5.4329998791217804</v>
      </c>
      <c r="E60">
        <v>5.4329998791217804</v>
      </c>
      <c r="F60">
        <v>3.39599996805191</v>
      </c>
      <c r="G60" t="s">
        <v>6027</v>
      </c>
      <c r="H60" t="s">
        <v>6028</v>
      </c>
      <c r="I60" t="s">
        <v>12</v>
      </c>
      <c r="J60">
        <v>1</v>
      </c>
    </row>
    <row r="61" spans="1:10" x14ac:dyDescent="0.35">
      <c r="A61">
        <v>863</v>
      </c>
      <c r="B61">
        <v>0.93</v>
      </c>
      <c r="C61">
        <v>1.05</v>
      </c>
      <c r="D61">
        <v>2.5890000164508802</v>
      </c>
      <c r="E61">
        <v>1.36200003325939</v>
      </c>
      <c r="F61">
        <v>1.36200003325939</v>
      </c>
      <c r="G61" t="s">
        <v>6029</v>
      </c>
      <c r="H61" t="s">
        <v>6030</v>
      </c>
      <c r="I61" t="s">
        <v>12</v>
      </c>
      <c r="J61">
        <v>1</v>
      </c>
    </row>
    <row r="62" spans="1:10" x14ac:dyDescent="0.35">
      <c r="A62">
        <v>865</v>
      </c>
      <c r="B62">
        <v>0.92</v>
      </c>
      <c r="C62">
        <v>1.04</v>
      </c>
      <c r="D62">
        <v>8.1399999558925593</v>
      </c>
      <c r="E62">
        <v>8.1399999558925593</v>
      </c>
      <c r="F62">
        <v>8.1399999558925593</v>
      </c>
      <c r="G62" t="s">
        <v>6039</v>
      </c>
      <c r="H62" t="s">
        <v>6040</v>
      </c>
      <c r="I62" t="s">
        <v>12</v>
      </c>
      <c r="J62">
        <v>1</v>
      </c>
    </row>
    <row r="63" spans="1:10" x14ac:dyDescent="0.35">
      <c r="A63">
        <v>864</v>
      </c>
      <c r="B63">
        <v>0.92</v>
      </c>
      <c r="C63">
        <v>1.04</v>
      </c>
      <c r="D63">
        <v>2.7459999546408702</v>
      </c>
      <c r="E63">
        <v>2.7459999546408702</v>
      </c>
      <c r="F63">
        <v>2.7459999546408702</v>
      </c>
      <c r="G63" t="s">
        <v>6035</v>
      </c>
      <c r="H63" t="s">
        <v>6036</v>
      </c>
      <c r="I63" t="s">
        <v>12</v>
      </c>
      <c r="J63">
        <v>1</v>
      </c>
    </row>
    <row r="64" spans="1:10" x14ac:dyDescent="0.35">
      <c r="A64">
        <v>867</v>
      </c>
      <c r="B64">
        <v>0.91</v>
      </c>
      <c r="C64">
        <v>1.05</v>
      </c>
      <c r="D64">
        <v>5.5789999663829803</v>
      </c>
      <c r="E64">
        <v>5.5789999663829803</v>
      </c>
      <c r="F64">
        <v>2.57500000298023</v>
      </c>
      <c r="G64" t="s">
        <v>6047</v>
      </c>
      <c r="H64" t="s">
        <v>6048</v>
      </c>
      <c r="I64" t="s">
        <v>12</v>
      </c>
      <c r="J64">
        <v>1</v>
      </c>
    </row>
    <row r="65" spans="1:10" x14ac:dyDescent="0.35">
      <c r="A65">
        <v>866</v>
      </c>
      <c r="B65">
        <v>0.91</v>
      </c>
      <c r="C65">
        <v>1.0900000000000001</v>
      </c>
      <c r="D65">
        <v>1.48999998345971</v>
      </c>
      <c r="E65">
        <v>1.48999998345971</v>
      </c>
      <c r="F65">
        <v>1.48999998345971</v>
      </c>
      <c r="G65" t="s">
        <v>6045</v>
      </c>
      <c r="H65" t="s">
        <v>6046</v>
      </c>
      <c r="I65" t="s">
        <v>12</v>
      </c>
      <c r="J65">
        <v>1</v>
      </c>
    </row>
    <row r="66" spans="1:10" x14ac:dyDescent="0.35">
      <c r="A66">
        <v>868</v>
      </c>
      <c r="B66">
        <v>0.9</v>
      </c>
      <c r="C66">
        <v>1.02</v>
      </c>
      <c r="D66">
        <v>2.3199999704956999</v>
      </c>
      <c r="E66">
        <v>2.3199999704956999</v>
      </c>
      <c r="F66">
        <v>2.3199999704956999</v>
      </c>
      <c r="G66" t="s">
        <v>6049</v>
      </c>
      <c r="H66" t="s">
        <v>6050</v>
      </c>
      <c r="I66" t="s">
        <v>12</v>
      </c>
      <c r="J66">
        <v>1</v>
      </c>
    </row>
    <row r="67" spans="1:10" x14ac:dyDescent="0.35">
      <c r="A67">
        <v>869</v>
      </c>
      <c r="B67">
        <v>0.9</v>
      </c>
      <c r="C67">
        <v>1.02</v>
      </c>
      <c r="D67">
        <v>2.1279999986290901</v>
      </c>
      <c r="E67">
        <v>2.1279999986290901</v>
      </c>
      <c r="F67">
        <v>2.1279999986290901</v>
      </c>
      <c r="G67" t="s">
        <v>6055</v>
      </c>
      <c r="H67" t="s">
        <v>6056</v>
      </c>
      <c r="I67" t="s">
        <v>12</v>
      </c>
      <c r="J67">
        <v>1</v>
      </c>
    </row>
    <row r="68" spans="1:10" x14ac:dyDescent="0.35">
      <c r="A68">
        <v>870</v>
      </c>
      <c r="B68">
        <v>0.89</v>
      </c>
      <c r="C68">
        <v>1.01</v>
      </c>
      <c r="D68">
        <v>1.68500002473593</v>
      </c>
      <c r="E68">
        <v>1.68500002473593</v>
      </c>
      <c r="F68">
        <v>1.68500002473593</v>
      </c>
      <c r="G68" t="s">
        <v>6059</v>
      </c>
      <c r="H68" t="s">
        <v>6060</v>
      </c>
      <c r="I68" t="s">
        <v>12</v>
      </c>
      <c r="J68">
        <v>1</v>
      </c>
    </row>
    <row r="69" spans="1:10" x14ac:dyDescent="0.35">
      <c r="A69">
        <v>871</v>
      </c>
      <c r="B69">
        <v>0.87</v>
      </c>
      <c r="C69">
        <v>0.99</v>
      </c>
      <c r="D69">
        <v>4.9380000680684999</v>
      </c>
      <c r="E69">
        <v>4.9380000680684999</v>
      </c>
      <c r="F69">
        <v>4.9380000680684999</v>
      </c>
      <c r="G69" t="s">
        <v>6067</v>
      </c>
      <c r="H69" t="s">
        <v>6068</v>
      </c>
      <c r="I69" t="s">
        <v>12</v>
      </c>
      <c r="J69">
        <v>1</v>
      </c>
    </row>
    <row r="70" spans="1:10" x14ac:dyDescent="0.35">
      <c r="A70">
        <v>872</v>
      </c>
      <c r="B70">
        <v>0.86</v>
      </c>
      <c r="C70">
        <v>0.98</v>
      </c>
      <c r="D70">
        <v>3.8780000060796702</v>
      </c>
      <c r="E70">
        <v>1.8370000645518301</v>
      </c>
      <c r="F70">
        <v>1.8370000645518301</v>
      </c>
      <c r="G70" t="s">
        <v>6069</v>
      </c>
      <c r="H70" t="s">
        <v>6070</v>
      </c>
      <c r="I70" t="s">
        <v>12</v>
      </c>
      <c r="J70">
        <v>1</v>
      </c>
    </row>
    <row r="71" spans="1:10" x14ac:dyDescent="0.35">
      <c r="A71">
        <v>873</v>
      </c>
      <c r="B71">
        <v>0.85</v>
      </c>
      <c r="C71">
        <v>2.13</v>
      </c>
      <c r="D71">
        <v>7.8769996762275696</v>
      </c>
      <c r="E71">
        <v>5.4740000516176197</v>
      </c>
      <c r="F71">
        <v>2.2700000554323201</v>
      </c>
      <c r="G71" t="s">
        <v>6071</v>
      </c>
      <c r="H71" t="s">
        <v>6072</v>
      </c>
      <c r="I71" t="s">
        <v>12</v>
      </c>
      <c r="J71">
        <v>1</v>
      </c>
    </row>
    <row r="72" spans="1:10" x14ac:dyDescent="0.35">
      <c r="A72">
        <v>874</v>
      </c>
      <c r="B72">
        <v>0.85</v>
      </c>
      <c r="C72">
        <v>0.96</v>
      </c>
      <c r="D72">
        <v>3.125</v>
      </c>
      <c r="E72">
        <v>3.125</v>
      </c>
      <c r="F72">
        <v>3.125</v>
      </c>
      <c r="G72" t="s">
        <v>6075</v>
      </c>
      <c r="H72" t="s">
        <v>6076</v>
      </c>
      <c r="I72" t="s">
        <v>12</v>
      </c>
      <c r="J72">
        <v>1</v>
      </c>
    </row>
    <row r="73" spans="1:10" x14ac:dyDescent="0.35">
      <c r="A73">
        <v>875</v>
      </c>
      <c r="B73">
        <v>0.84</v>
      </c>
      <c r="C73">
        <v>7.15</v>
      </c>
      <c r="D73">
        <v>14.3999993801117</v>
      </c>
      <c r="E73">
        <v>9.8770000040531194</v>
      </c>
      <c r="F73">
        <v>6.8590000271797198</v>
      </c>
      <c r="G73" t="s">
        <v>6083</v>
      </c>
      <c r="H73" t="s">
        <v>6084</v>
      </c>
      <c r="I73" t="s">
        <v>12</v>
      </c>
      <c r="J73">
        <v>4</v>
      </c>
    </row>
    <row r="74" spans="1:10" x14ac:dyDescent="0.35">
      <c r="A74">
        <v>877</v>
      </c>
      <c r="B74">
        <v>0.84</v>
      </c>
      <c r="C74">
        <v>0.97</v>
      </c>
      <c r="D74">
        <v>8.2070000469684601</v>
      </c>
      <c r="E74">
        <v>5.6230001151561702</v>
      </c>
      <c r="F74">
        <v>1.97599995881319</v>
      </c>
      <c r="G74" t="s">
        <v>6091</v>
      </c>
      <c r="H74" t="s">
        <v>6092</v>
      </c>
      <c r="I74" t="s">
        <v>12</v>
      </c>
      <c r="J74">
        <v>1</v>
      </c>
    </row>
    <row r="75" spans="1:10" x14ac:dyDescent="0.35">
      <c r="A75">
        <v>876</v>
      </c>
      <c r="B75">
        <v>0.84</v>
      </c>
      <c r="C75">
        <v>1.02</v>
      </c>
      <c r="D75">
        <v>9.8980002105236107</v>
      </c>
      <c r="E75">
        <v>9.8980002105236107</v>
      </c>
      <c r="F75">
        <v>3.0460000038146999</v>
      </c>
      <c r="G75" t="s">
        <v>6087</v>
      </c>
      <c r="H75" t="s">
        <v>6088</v>
      </c>
      <c r="I75" t="s">
        <v>12</v>
      </c>
      <c r="J75">
        <v>1</v>
      </c>
    </row>
    <row r="76" spans="1:10" x14ac:dyDescent="0.35">
      <c r="A76">
        <v>879</v>
      </c>
      <c r="B76">
        <v>0.83</v>
      </c>
      <c r="C76">
        <v>0.94</v>
      </c>
      <c r="D76">
        <v>1.04000000283122</v>
      </c>
      <c r="E76">
        <v>1.04000000283122</v>
      </c>
      <c r="F76">
        <v>1.04000000283122</v>
      </c>
      <c r="G76" t="s">
        <v>6103</v>
      </c>
      <c r="H76" t="s">
        <v>6104</v>
      </c>
      <c r="I76" t="s">
        <v>12</v>
      </c>
      <c r="J76">
        <v>1</v>
      </c>
    </row>
    <row r="77" spans="1:10" x14ac:dyDescent="0.35">
      <c r="A77">
        <v>878</v>
      </c>
      <c r="B77">
        <v>0.83</v>
      </c>
      <c r="C77">
        <v>1.01</v>
      </c>
      <c r="D77">
        <v>2.8990000486373901</v>
      </c>
      <c r="E77">
        <v>2.8990000486373901</v>
      </c>
      <c r="F77">
        <v>0</v>
      </c>
      <c r="G77" t="s">
        <v>6099</v>
      </c>
      <c r="H77" t="s">
        <v>6100</v>
      </c>
      <c r="I77" t="s">
        <v>12</v>
      </c>
      <c r="J77">
        <v>0</v>
      </c>
    </row>
    <row r="78" spans="1:10" x14ac:dyDescent="0.35">
      <c r="A78">
        <v>881</v>
      </c>
      <c r="B78">
        <v>0.81</v>
      </c>
      <c r="C78">
        <v>0.92</v>
      </c>
      <c r="D78">
        <v>3.8789998739957801</v>
      </c>
      <c r="E78">
        <v>2.0109999924898099</v>
      </c>
      <c r="F78">
        <v>2.0109999924898099</v>
      </c>
      <c r="G78" t="s">
        <v>6113</v>
      </c>
      <c r="H78" t="s">
        <v>6114</v>
      </c>
      <c r="I78" t="s">
        <v>12</v>
      </c>
      <c r="J78">
        <v>1</v>
      </c>
    </row>
    <row r="79" spans="1:10" x14ac:dyDescent="0.35">
      <c r="A79">
        <v>880</v>
      </c>
      <c r="B79">
        <v>0.81</v>
      </c>
      <c r="C79">
        <v>0.96</v>
      </c>
      <c r="D79">
        <v>7.3449999094009399</v>
      </c>
      <c r="E79">
        <v>7.3449999094009399</v>
      </c>
      <c r="F79">
        <v>2.8249999508261698</v>
      </c>
      <c r="G79" t="s">
        <v>6107</v>
      </c>
      <c r="H79" t="s">
        <v>6108</v>
      </c>
      <c r="I79" t="s">
        <v>12</v>
      </c>
      <c r="J79">
        <v>1</v>
      </c>
    </row>
    <row r="80" spans="1:10" x14ac:dyDescent="0.35">
      <c r="A80">
        <v>882</v>
      </c>
      <c r="B80">
        <v>0.81</v>
      </c>
      <c r="C80">
        <v>0.92</v>
      </c>
      <c r="D80">
        <v>4.5000001788139299</v>
      </c>
      <c r="E80">
        <v>4.5000001788139299</v>
      </c>
      <c r="F80">
        <v>4.5000001788139299</v>
      </c>
      <c r="G80" t="s">
        <v>6117</v>
      </c>
      <c r="H80" t="s">
        <v>6118</v>
      </c>
      <c r="I80" t="s">
        <v>12</v>
      </c>
      <c r="J80">
        <v>1</v>
      </c>
    </row>
    <row r="81" spans="1:10" x14ac:dyDescent="0.35">
      <c r="A81">
        <v>885</v>
      </c>
      <c r="B81">
        <v>0.8</v>
      </c>
      <c r="C81">
        <v>0.91</v>
      </c>
      <c r="D81">
        <v>4.6810001134872401</v>
      </c>
      <c r="E81">
        <v>4.6810001134872401</v>
      </c>
      <c r="F81">
        <v>4.6810001134872401</v>
      </c>
      <c r="G81" t="s">
        <v>6145</v>
      </c>
      <c r="H81" t="s">
        <v>6146</v>
      </c>
      <c r="I81" t="s">
        <v>12</v>
      </c>
      <c r="J81">
        <v>1</v>
      </c>
    </row>
    <row r="82" spans="1:10" x14ac:dyDescent="0.35">
      <c r="A82">
        <v>884</v>
      </c>
      <c r="B82">
        <v>0.8</v>
      </c>
      <c r="C82">
        <v>0.91</v>
      </c>
      <c r="D82">
        <v>2.0500000566244099</v>
      </c>
      <c r="E82">
        <v>1.1710000224411501</v>
      </c>
      <c r="F82">
        <v>1.1710000224411501</v>
      </c>
      <c r="G82" t="s">
        <v>6139</v>
      </c>
      <c r="H82" t="s">
        <v>6140</v>
      </c>
      <c r="I82" t="s">
        <v>12</v>
      </c>
      <c r="J82">
        <v>1</v>
      </c>
    </row>
    <row r="83" spans="1:10" x14ac:dyDescent="0.35">
      <c r="A83">
        <v>883</v>
      </c>
      <c r="B83">
        <v>0.8</v>
      </c>
      <c r="C83">
        <v>0.92</v>
      </c>
      <c r="D83">
        <v>5.42300008237362</v>
      </c>
      <c r="E83">
        <v>5.42300008237362</v>
      </c>
      <c r="F83">
        <v>5.42300008237362</v>
      </c>
      <c r="G83" t="s">
        <v>6127</v>
      </c>
      <c r="H83" t="s">
        <v>6128</v>
      </c>
      <c r="I83" t="s">
        <v>12</v>
      </c>
      <c r="J83">
        <v>1</v>
      </c>
    </row>
    <row r="84" spans="1:10" x14ac:dyDescent="0.35">
      <c r="A84">
        <v>886</v>
      </c>
      <c r="B84">
        <v>0.79</v>
      </c>
      <c r="C84">
        <v>14.95</v>
      </c>
      <c r="D84">
        <v>6.2040001153945896</v>
      </c>
      <c r="E84">
        <v>4.8289999365806597</v>
      </c>
      <c r="F84">
        <v>3.37999984622002</v>
      </c>
      <c r="G84" t="s">
        <v>6167</v>
      </c>
      <c r="H84" t="s">
        <v>6168</v>
      </c>
      <c r="I84" t="s">
        <v>12</v>
      </c>
      <c r="J84">
        <v>9</v>
      </c>
    </row>
    <row r="85" spans="1:10" x14ac:dyDescent="0.35">
      <c r="A85">
        <v>888</v>
      </c>
      <c r="B85">
        <v>0.79</v>
      </c>
      <c r="C85">
        <v>0.91</v>
      </c>
      <c r="D85">
        <v>19.419999420642899</v>
      </c>
      <c r="E85">
        <v>19.419999420642899</v>
      </c>
      <c r="F85">
        <v>19.419999420642899</v>
      </c>
      <c r="G85" t="s">
        <v>6173</v>
      </c>
      <c r="H85" t="s">
        <v>6174</v>
      </c>
      <c r="I85" t="s">
        <v>12</v>
      </c>
      <c r="J85">
        <v>1</v>
      </c>
    </row>
    <row r="86" spans="1:10" x14ac:dyDescent="0.35">
      <c r="A86">
        <v>887</v>
      </c>
      <c r="B86">
        <v>0.79</v>
      </c>
      <c r="C86">
        <v>0.91</v>
      </c>
      <c r="D86">
        <v>3.0869999900460199</v>
      </c>
      <c r="E86">
        <v>1.6109999269247099</v>
      </c>
      <c r="F86">
        <v>1.6109999269247099</v>
      </c>
      <c r="G86" t="s">
        <v>6171</v>
      </c>
      <c r="H86" t="s">
        <v>6172</v>
      </c>
      <c r="I86" t="s">
        <v>12</v>
      </c>
      <c r="J86">
        <v>1</v>
      </c>
    </row>
    <row r="87" spans="1:10" x14ac:dyDescent="0.35">
      <c r="A87">
        <v>889</v>
      </c>
      <c r="B87">
        <v>0.78</v>
      </c>
      <c r="C87">
        <v>0.95</v>
      </c>
      <c r="D87">
        <v>7.3519997298717499</v>
      </c>
      <c r="E87">
        <v>2.71199997514486</v>
      </c>
      <c r="F87">
        <v>1.35599998757243</v>
      </c>
      <c r="G87" t="s">
        <v>6175</v>
      </c>
      <c r="H87" t="s">
        <v>6176</v>
      </c>
      <c r="I87" t="s">
        <v>12</v>
      </c>
      <c r="J87">
        <v>1</v>
      </c>
    </row>
    <row r="88" spans="1:10" x14ac:dyDescent="0.35">
      <c r="A88">
        <v>890</v>
      </c>
      <c r="B88">
        <v>0.78</v>
      </c>
      <c r="C88">
        <v>0.9</v>
      </c>
      <c r="D88">
        <v>1.5540000051259999</v>
      </c>
      <c r="E88">
        <v>0.77720000408589796</v>
      </c>
      <c r="F88">
        <v>0.77720000408589796</v>
      </c>
      <c r="G88" t="s">
        <v>6177</v>
      </c>
      <c r="H88" t="s">
        <v>6178</v>
      </c>
      <c r="I88" t="s">
        <v>12</v>
      </c>
      <c r="J88">
        <v>1</v>
      </c>
    </row>
    <row r="89" spans="1:10" x14ac:dyDescent="0.35">
      <c r="A89">
        <v>891</v>
      </c>
      <c r="B89">
        <v>0.78</v>
      </c>
      <c r="C89">
        <v>0.9</v>
      </c>
      <c r="D89">
        <v>1.9500000402331401</v>
      </c>
      <c r="E89">
        <v>1.9500000402331401</v>
      </c>
      <c r="F89">
        <v>1.9500000402331401</v>
      </c>
      <c r="G89" t="s">
        <v>6191</v>
      </c>
      <c r="H89" t="s">
        <v>6192</v>
      </c>
      <c r="I89" t="s">
        <v>12</v>
      </c>
      <c r="J89">
        <v>1</v>
      </c>
    </row>
    <row r="90" spans="1:10" x14ac:dyDescent="0.35">
      <c r="A90">
        <v>892</v>
      </c>
      <c r="B90">
        <v>0.77</v>
      </c>
      <c r="C90">
        <v>0.89</v>
      </c>
      <c r="D90">
        <v>15.5200004577637</v>
      </c>
      <c r="E90">
        <v>9.4829998910427094</v>
      </c>
      <c r="F90">
        <v>9.4829998910427094</v>
      </c>
      <c r="G90" t="s">
        <v>6199</v>
      </c>
      <c r="H90" t="s">
        <v>6200</v>
      </c>
      <c r="I90" t="s">
        <v>12</v>
      </c>
      <c r="J90">
        <v>1</v>
      </c>
    </row>
    <row r="91" spans="1:10" x14ac:dyDescent="0.35">
      <c r="A91">
        <v>893</v>
      </c>
      <c r="B91">
        <v>0.76</v>
      </c>
      <c r="C91">
        <v>0.91</v>
      </c>
      <c r="D91">
        <v>4.0240000933408702</v>
      </c>
      <c r="E91">
        <v>2.5149999186396599</v>
      </c>
      <c r="F91">
        <v>1.5089999884367</v>
      </c>
      <c r="G91" t="s">
        <v>6207</v>
      </c>
      <c r="H91" t="s">
        <v>6208</v>
      </c>
      <c r="I91" t="s">
        <v>12</v>
      </c>
      <c r="J91">
        <v>1</v>
      </c>
    </row>
    <row r="92" spans="1:10" x14ac:dyDescent="0.35">
      <c r="A92">
        <v>894</v>
      </c>
      <c r="B92">
        <v>0.76</v>
      </c>
      <c r="C92">
        <v>0.88</v>
      </c>
      <c r="D92">
        <v>6.1220001429319399</v>
      </c>
      <c r="E92">
        <v>6.1220001429319399</v>
      </c>
      <c r="F92">
        <v>6.1220001429319399</v>
      </c>
      <c r="G92" t="s">
        <v>6211</v>
      </c>
      <c r="H92" t="s">
        <v>6212</v>
      </c>
      <c r="I92" t="s">
        <v>12</v>
      </c>
      <c r="J92">
        <v>1</v>
      </c>
    </row>
    <row r="93" spans="1:10" x14ac:dyDescent="0.35">
      <c r="A93">
        <v>895</v>
      </c>
      <c r="B93">
        <v>0.75</v>
      </c>
      <c r="C93">
        <v>1.76</v>
      </c>
      <c r="D93">
        <v>13.809999823570299</v>
      </c>
      <c r="E93">
        <v>11.5699999034405</v>
      </c>
      <c r="F93">
        <v>1.86599995940924</v>
      </c>
      <c r="G93" t="s">
        <v>6223</v>
      </c>
      <c r="H93" t="s">
        <v>6224</v>
      </c>
      <c r="I93" t="s">
        <v>12</v>
      </c>
      <c r="J93">
        <v>1</v>
      </c>
    </row>
    <row r="94" spans="1:10" x14ac:dyDescent="0.35">
      <c r="A94">
        <v>896</v>
      </c>
      <c r="B94">
        <v>0.73</v>
      </c>
      <c r="C94">
        <v>0.85</v>
      </c>
      <c r="D94">
        <v>6.22599981725216</v>
      </c>
      <c r="E94">
        <v>3.5020001232624098</v>
      </c>
      <c r="F94">
        <v>3.5020001232624098</v>
      </c>
      <c r="G94" t="s">
        <v>6227</v>
      </c>
      <c r="H94" t="s">
        <v>6228</v>
      </c>
      <c r="I94" t="s">
        <v>12</v>
      </c>
      <c r="J94">
        <v>1</v>
      </c>
    </row>
    <row r="95" spans="1:10" x14ac:dyDescent="0.35">
      <c r="A95">
        <v>897</v>
      </c>
      <c r="B95">
        <v>0.73</v>
      </c>
      <c r="C95">
        <v>0.84</v>
      </c>
      <c r="D95">
        <v>8.2050003111362493</v>
      </c>
      <c r="E95">
        <v>8.2050003111362493</v>
      </c>
      <c r="F95">
        <v>8.2050003111362493</v>
      </c>
      <c r="G95" t="s">
        <v>6235</v>
      </c>
      <c r="H95" t="s">
        <v>6236</v>
      </c>
      <c r="I95" t="s">
        <v>12</v>
      </c>
      <c r="J95">
        <v>1</v>
      </c>
    </row>
    <row r="96" spans="1:10" x14ac:dyDescent="0.35">
      <c r="A96">
        <v>898</v>
      </c>
      <c r="B96">
        <v>0.72</v>
      </c>
      <c r="C96">
        <v>0.84</v>
      </c>
      <c r="D96">
        <v>11.500000208616299</v>
      </c>
      <c r="E96">
        <v>4.8670001327991503</v>
      </c>
      <c r="F96">
        <v>4.8670001327991503</v>
      </c>
      <c r="G96" t="s">
        <v>6241</v>
      </c>
      <c r="H96" t="s">
        <v>6242</v>
      </c>
      <c r="I96" t="s">
        <v>12</v>
      </c>
      <c r="J96">
        <v>1</v>
      </c>
    </row>
    <row r="97" spans="1:10" x14ac:dyDescent="0.35">
      <c r="A97">
        <v>899</v>
      </c>
      <c r="B97">
        <v>0.71</v>
      </c>
      <c r="C97">
        <v>0.85</v>
      </c>
      <c r="D97">
        <v>4.7210000455379504</v>
      </c>
      <c r="E97">
        <v>4.7210000455379504</v>
      </c>
      <c r="F97">
        <v>3.0039999634027499</v>
      </c>
      <c r="G97" t="s">
        <v>6249</v>
      </c>
      <c r="H97" t="s">
        <v>6250</v>
      </c>
      <c r="I97" t="s">
        <v>12</v>
      </c>
      <c r="J97">
        <v>1</v>
      </c>
    </row>
    <row r="98" spans="1:10" x14ac:dyDescent="0.35">
      <c r="A98">
        <v>900</v>
      </c>
      <c r="B98">
        <v>0.71</v>
      </c>
      <c r="C98">
        <v>0.83</v>
      </c>
      <c r="D98">
        <v>3.3100001513957999</v>
      </c>
      <c r="E98">
        <v>3.3100001513957999</v>
      </c>
      <c r="F98">
        <v>3.3100001513957999</v>
      </c>
      <c r="G98" t="s">
        <v>6251</v>
      </c>
      <c r="H98" t="s">
        <v>6252</v>
      </c>
      <c r="I98" t="s">
        <v>12</v>
      </c>
      <c r="J98">
        <v>1</v>
      </c>
    </row>
    <row r="99" spans="1:10" x14ac:dyDescent="0.35">
      <c r="A99">
        <v>902</v>
      </c>
      <c r="B99">
        <v>0.71</v>
      </c>
      <c r="C99">
        <v>0.82</v>
      </c>
      <c r="D99">
        <v>1.14900004118681</v>
      </c>
      <c r="E99">
        <v>1.14900004118681</v>
      </c>
      <c r="F99">
        <v>1.14900004118681</v>
      </c>
      <c r="G99" t="s">
        <v>6263</v>
      </c>
      <c r="H99" t="s">
        <v>6264</v>
      </c>
      <c r="I99" t="s">
        <v>12</v>
      </c>
      <c r="J99">
        <v>1</v>
      </c>
    </row>
    <row r="100" spans="1:10" x14ac:dyDescent="0.35">
      <c r="A100">
        <v>901</v>
      </c>
      <c r="B100">
        <v>0.71</v>
      </c>
      <c r="C100">
        <v>0.82</v>
      </c>
      <c r="D100">
        <v>4.4119998812675503</v>
      </c>
      <c r="E100">
        <v>4.4119998812675503</v>
      </c>
      <c r="F100">
        <v>4.4119998812675503</v>
      </c>
      <c r="G100" t="s">
        <v>6261</v>
      </c>
      <c r="H100" t="s">
        <v>6262</v>
      </c>
      <c r="I100" t="s">
        <v>12</v>
      </c>
      <c r="J100">
        <v>1</v>
      </c>
    </row>
    <row r="101" spans="1:10" x14ac:dyDescent="0.35">
      <c r="A101">
        <v>903</v>
      </c>
      <c r="B101">
        <v>0.69</v>
      </c>
      <c r="C101">
        <v>0.81</v>
      </c>
      <c r="D101">
        <v>6.0150001198053404</v>
      </c>
      <c r="E101">
        <v>6.0150001198053404</v>
      </c>
      <c r="F101">
        <v>6.0150001198053404</v>
      </c>
      <c r="G101" t="s">
        <v>6267</v>
      </c>
      <c r="H101" t="s">
        <v>6268</v>
      </c>
      <c r="I101" t="s">
        <v>12</v>
      </c>
      <c r="J101">
        <v>1</v>
      </c>
    </row>
    <row r="102" spans="1:10" x14ac:dyDescent="0.35">
      <c r="A102">
        <v>904</v>
      </c>
      <c r="B102">
        <v>0.69</v>
      </c>
      <c r="C102">
        <v>0.8</v>
      </c>
      <c r="D102">
        <v>4.5869998633861497</v>
      </c>
      <c r="E102">
        <v>4.5869998633861497</v>
      </c>
      <c r="F102">
        <v>4.5869998633861497</v>
      </c>
      <c r="G102" t="s">
        <v>6277</v>
      </c>
      <c r="H102" t="s">
        <v>6278</v>
      </c>
      <c r="I102" t="s">
        <v>12</v>
      </c>
      <c r="J102">
        <v>1</v>
      </c>
    </row>
    <row r="103" spans="1:10" x14ac:dyDescent="0.35">
      <c r="A103">
        <v>905</v>
      </c>
      <c r="B103">
        <v>0.69</v>
      </c>
      <c r="C103">
        <v>0.8</v>
      </c>
      <c r="D103">
        <v>0.35250000655651098</v>
      </c>
      <c r="E103">
        <v>0.35250000655651098</v>
      </c>
      <c r="F103">
        <v>0.35250000655651098</v>
      </c>
      <c r="G103" t="s">
        <v>6289</v>
      </c>
      <c r="H103" t="s">
        <v>6290</v>
      </c>
      <c r="I103" t="s">
        <v>12</v>
      </c>
      <c r="J103">
        <v>1</v>
      </c>
    </row>
    <row r="104" spans="1:10" x14ac:dyDescent="0.35">
      <c r="A104">
        <v>908</v>
      </c>
      <c r="B104">
        <v>0.68</v>
      </c>
      <c r="C104">
        <v>0.79</v>
      </c>
      <c r="D104">
        <v>4.6149998903274501</v>
      </c>
      <c r="E104">
        <v>4.6149998903274501</v>
      </c>
      <c r="F104">
        <v>4.6149998903274501</v>
      </c>
      <c r="G104" t="s">
        <v>6331</v>
      </c>
      <c r="H104" t="s">
        <v>6332</v>
      </c>
      <c r="I104" t="s">
        <v>12</v>
      </c>
      <c r="J104">
        <v>1</v>
      </c>
    </row>
    <row r="105" spans="1:10" x14ac:dyDescent="0.35">
      <c r="A105">
        <v>906</v>
      </c>
      <c r="B105">
        <v>0.68</v>
      </c>
      <c r="C105">
        <v>0.85</v>
      </c>
      <c r="D105">
        <v>9.3110002577304805</v>
      </c>
      <c r="E105">
        <v>4.46900017559528</v>
      </c>
      <c r="F105">
        <v>0</v>
      </c>
      <c r="G105" t="s">
        <v>6305</v>
      </c>
      <c r="H105" t="s">
        <v>6306</v>
      </c>
      <c r="I105" t="s">
        <v>12</v>
      </c>
      <c r="J105">
        <v>0</v>
      </c>
    </row>
    <row r="106" spans="1:10" x14ac:dyDescent="0.35">
      <c r="A106">
        <v>907</v>
      </c>
      <c r="B106">
        <v>0.68</v>
      </c>
      <c r="C106">
        <v>0.79</v>
      </c>
      <c r="D106">
        <v>2.67500001937151</v>
      </c>
      <c r="E106">
        <v>1.33699998259544</v>
      </c>
      <c r="F106">
        <v>1.33699998259544</v>
      </c>
      <c r="G106" t="s">
        <v>6311</v>
      </c>
      <c r="H106" t="s">
        <v>6312</v>
      </c>
      <c r="I106" t="s">
        <v>12</v>
      </c>
      <c r="J106">
        <v>1</v>
      </c>
    </row>
    <row r="107" spans="1:10" x14ac:dyDescent="0.35">
      <c r="A107">
        <v>909</v>
      </c>
      <c r="B107">
        <v>0.68</v>
      </c>
      <c r="C107">
        <v>0.79</v>
      </c>
      <c r="D107">
        <v>1.1549999937415101</v>
      </c>
      <c r="E107">
        <v>1.1549999937415101</v>
      </c>
      <c r="F107">
        <v>1.1549999937415101</v>
      </c>
      <c r="G107" t="s">
        <v>6333</v>
      </c>
      <c r="H107" t="s">
        <v>6334</v>
      </c>
      <c r="I107" t="s">
        <v>12</v>
      </c>
      <c r="J107">
        <v>1</v>
      </c>
    </row>
    <row r="108" spans="1:10" x14ac:dyDescent="0.35">
      <c r="A108">
        <v>912</v>
      </c>
      <c r="B108">
        <v>0.67</v>
      </c>
      <c r="C108">
        <v>0.78</v>
      </c>
      <c r="D108">
        <v>3.9080001413822201</v>
      </c>
      <c r="E108">
        <v>3.9080001413822201</v>
      </c>
      <c r="F108">
        <v>3.9080001413822201</v>
      </c>
      <c r="G108" t="s">
        <v>6353</v>
      </c>
      <c r="H108" t="s">
        <v>6354</v>
      </c>
      <c r="I108" t="s">
        <v>12</v>
      </c>
      <c r="J108">
        <v>1</v>
      </c>
    </row>
    <row r="109" spans="1:10" x14ac:dyDescent="0.35">
      <c r="A109">
        <v>911</v>
      </c>
      <c r="B109">
        <v>0.67</v>
      </c>
      <c r="C109">
        <v>0.79</v>
      </c>
      <c r="D109">
        <v>3.5939998924732199</v>
      </c>
      <c r="E109">
        <v>2.0309999585151699</v>
      </c>
      <c r="F109">
        <v>2.0309999585151699</v>
      </c>
      <c r="G109" t="s">
        <v>6347</v>
      </c>
      <c r="H109" t="s">
        <v>6348</v>
      </c>
      <c r="I109" t="s">
        <v>12</v>
      </c>
      <c r="J109">
        <v>1</v>
      </c>
    </row>
    <row r="110" spans="1:10" x14ac:dyDescent="0.35">
      <c r="A110">
        <v>910</v>
      </c>
      <c r="B110">
        <v>0.67</v>
      </c>
      <c r="C110">
        <v>0.83</v>
      </c>
      <c r="D110">
        <v>2.3840000852942498</v>
      </c>
      <c r="E110">
        <v>2.3840000852942498</v>
      </c>
      <c r="F110">
        <v>0</v>
      </c>
      <c r="G110" t="s">
        <v>6343</v>
      </c>
      <c r="H110" t="s">
        <v>6344</v>
      </c>
      <c r="I110" t="s">
        <v>12</v>
      </c>
      <c r="J110">
        <v>0</v>
      </c>
    </row>
    <row r="111" spans="1:10" x14ac:dyDescent="0.35">
      <c r="A111">
        <v>914</v>
      </c>
      <c r="B111">
        <v>0.66</v>
      </c>
      <c r="C111">
        <v>0.78</v>
      </c>
      <c r="D111">
        <v>6.6040001809596998</v>
      </c>
      <c r="E111">
        <v>3.7739999592304199</v>
      </c>
      <c r="F111">
        <v>3.7739999592304199</v>
      </c>
      <c r="G111" t="s">
        <v>6359</v>
      </c>
      <c r="H111" t="s">
        <v>6360</v>
      </c>
      <c r="I111" t="s">
        <v>12</v>
      </c>
      <c r="J111">
        <v>1</v>
      </c>
    </row>
    <row r="112" spans="1:10" x14ac:dyDescent="0.35">
      <c r="A112">
        <v>913</v>
      </c>
      <c r="B112">
        <v>0.66</v>
      </c>
      <c r="C112">
        <v>0.81</v>
      </c>
      <c r="D112">
        <v>11.749999970197701</v>
      </c>
      <c r="E112">
        <v>5.7599999010562897</v>
      </c>
      <c r="F112">
        <v>2.99500003457069</v>
      </c>
      <c r="G112" t="s">
        <v>6355</v>
      </c>
      <c r="H112" t="s">
        <v>6356</v>
      </c>
      <c r="I112" t="s">
        <v>12</v>
      </c>
      <c r="J112">
        <v>1</v>
      </c>
    </row>
    <row r="113" spans="1:10" x14ac:dyDescent="0.35">
      <c r="A113">
        <v>915</v>
      </c>
      <c r="B113">
        <v>0.65</v>
      </c>
      <c r="C113">
        <v>0.76</v>
      </c>
      <c r="D113">
        <v>2.0379999652504899</v>
      </c>
      <c r="E113">
        <v>2.0379999652504899</v>
      </c>
      <c r="F113">
        <v>2.0379999652504899</v>
      </c>
      <c r="G113" t="s">
        <v>6363</v>
      </c>
      <c r="H113" t="s">
        <v>6364</v>
      </c>
      <c r="I113" t="s">
        <v>12</v>
      </c>
      <c r="J113">
        <v>1</v>
      </c>
    </row>
    <row r="114" spans="1:10" x14ac:dyDescent="0.35">
      <c r="A114">
        <v>917</v>
      </c>
      <c r="B114">
        <v>0.64</v>
      </c>
      <c r="C114">
        <v>0.75</v>
      </c>
      <c r="D114">
        <v>3.59699986875057</v>
      </c>
      <c r="E114">
        <v>2.1579999476671201</v>
      </c>
      <c r="F114">
        <v>2.1579999476671201</v>
      </c>
      <c r="G114" t="s">
        <v>6375</v>
      </c>
      <c r="H114" t="s">
        <v>6376</v>
      </c>
      <c r="I114" t="s">
        <v>12</v>
      </c>
      <c r="J114">
        <v>1</v>
      </c>
    </row>
    <row r="115" spans="1:10" x14ac:dyDescent="0.35">
      <c r="A115">
        <v>916</v>
      </c>
      <c r="B115">
        <v>0.64</v>
      </c>
      <c r="C115">
        <v>1.07</v>
      </c>
      <c r="D115">
        <v>8.7959997355937993</v>
      </c>
      <c r="E115">
        <v>4.3979998677968997</v>
      </c>
      <c r="F115">
        <v>2.3150000721216202</v>
      </c>
      <c r="G115" t="s">
        <v>6365</v>
      </c>
      <c r="H115" t="s">
        <v>6366</v>
      </c>
      <c r="I115" t="s">
        <v>12</v>
      </c>
      <c r="J115">
        <v>1</v>
      </c>
    </row>
    <row r="116" spans="1:10" x14ac:dyDescent="0.35">
      <c r="A116">
        <v>918</v>
      </c>
      <c r="B116">
        <v>0.64</v>
      </c>
      <c r="C116">
        <v>0.75</v>
      </c>
      <c r="D116">
        <v>5.2080001682043102</v>
      </c>
      <c r="E116">
        <v>5.2080001682043102</v>
      </c>
      <c r="F116">
        <v>5.2080001682043102</v>
      </c>
      <c r="G116" t="s">
        <v>6379</v>
      </c>
      <c r="H116" t="s">
        <v>6380</v>
      </c>
      <c r="I116" t="s">
        <v>12</v>
      </c>
      <c r="J116">
        <v>1</v>
      </c>
    </row>
    <row r="117" spans="1:10" x14ac:dyDescent="0.35">
      <c r="A117">
        <v>919</v>
      </c>
      <c r="B117">
        <v>0.64</v>
      </c>
      <c r="C117">
        <v>0.74</v>
      </c>
      <c r="D117">
        <v>1.7209999263286599</v>
      </c>
      <c r="E117">
        <v>1.7209999263286599</v>
      </c>
      <c r="F117">
        <v>1.7209999263286599</v>
      </c>
      <c r="G117" t="s">
        <v>6383</v>
      </c>
      <c r="H117" t="s">
        <v>6384</v>
      </c>
      <c r="I117" t="s">
        <v>12</v>
      </c>
      <c r="J117">
        <v>1</v>
      </c>
    </row>
    <row r="118" spans="1:10" x14ac:dyDescent="0.35">
      <c r="A118">
        <v>920</v>
      </c>
      <c r="B118">
        <v>0.61</v>
      </c>
      <c r="C118">
        <v>0.72</v>
      </c>
      <c r="D118">
        <v>18.320000171661398</v>
      </c>
      <c r="E118">
        <v>18.320000171661398</v>
      </c>
      <c r="F118">
        <v>18.320000171661398</v>
      </c>
      <c r="G118" t="s">
        <v>6439</v>
      </c>
      <c r="H118" t="s">
        <v>6440</v>
      </c>
      <c r="I118" t="s">
        <v>12</v>
      </c>
      <c r="J118">
        <v>1</v>
      </c>
    </row>
    <row r="119" spans="1:10" x14ac:dyDescent="0.35">
      <c r="A119">
        <v>921</v>
      </c>
      <c r="B119">
        <v>0.61</v>
      </c>
      <c r="C119">
        <v>0.71</v>
      </c>
      <c r="D119">
        <v>3.93700003623962</v>
      </c>
      <c r="E119">
        <v>3.93700003623962</v>
      </c>
      <c r="F119">
        <v>3.93700003623962</v>
      </c>
      <c r="G119" t="s">
        <v>6441</v>
      </c>
      <c r="H119" t="s">
        <v>6442</v>
      </c>
      <c r="I119" t="s">
        <v>12</v>
      </c>
      <c r="J119">
        <v>1</v>
      </c>
    </row>
    <row r="120" spans="1:10" x14ac:dyDescent="0.35">
      <c r="A120">
        <v>924</v>
      </c>
      <c r="B120">
        <v>0.6</v>
      </c>
      <c r="C120">
        <v>0.68</v>
      </c>
      <c r="D120">
        <v>2.9410000890493402</v>
      </c>
      <c r="E120">
        <v>2.9410000890493402</v>
      </c>
      <c r="F120">
        <v>2.9410000890493402</v>
      </c>
      <c r="G120" t="s">
        <v>6463</v>
      </c>
      <c r="H120" t="s">
        <v>6464</v>
      </c>
      <c r="I120" t="s">
        <v>12</v>
      </c>
      <c r="J120">
        <v>1</v>
      </c>
    </row>
    <row r="121" spans="1:10" x14ac:dyDescent="0.35">
      <c r="A121">
        <v>922</v>
      </c>
      <c r="B121">
        <v>0.6</v>
      </c>
      <c r="C121">
        <v>0.71</v>
      </c>
      <c r="D121">
        <v>3.64100001752377</v>
      </c>
      <c r="E121">
        <v>3.64100001752377</v>
      </c>
      <c r="F121">
        <v>3.64100001752377</v>
      </c>
      <c r="G121" t="s">
        <v>6457</v>
      </c>
      <c r="H121" t="s">
        <v>6458</v>
      </c>
      <c r="I121" t="s">
        <v>12</v>
      </c>
      <c r="J121">
        <v>1</v>
      </c>
    </row>
    <row r="122" spans="1:10" x14ac:dyDescent="0.35">
      <c r="A122">
        <v>923</v>
      </c>
      <c r="B122">
        <v>0.6</v>
      </c>
      <c r="C122">
        <v>0.68</v>
      </c>
      <c r="D122">
        <v>1.4849999919533701</v>
      </c>
      <c r="E122">
        <v>1.4849999919533701</v>
      </c>
      <c r="F122">
        <v>1.4849999919533701</v>
      </c>
      <c r="G122" t="s">
        <v>6459</v>
      </c>
      <c r="H122" t="s">
        <v>6460</v>
      </c>
      <c r="I122" t="s">
        <v>12</v>
      </c>
      <c r="J122">
        <v>1</v>
      </c>
    </row>
    <row r="123" spans="1:10" x14ac:dyDescent="0.35">
      <c r="A123">
        <v>926</v>
      </c>
      <c r="B123">
        <v>0.6</v>
      </c>
      <c r="C123">
        <v>0.68</v>
      </c>
      <c r="D123">
        <v>9.6969999372959101</v>
      </c>
      <c r="E123">
        <v>9.6969999372959101</v>
      </c>
      <c r="F123">
        <v>9.6969999372959101</v>
      </c>
      <c r="G123" t="s">
        <v>6471</v>
      </c>
      <c r="H123" t="s">
        <v>6472</v>
      </c>
      <c r="I123" t="s">
        <v>12</v>
      </c>
      <c r="J123">
        <v>1</v>
      </c>
    </row>
    <row r="124" spans="1:10" x14ac:dyDescent="0.35">
      <c r="A124">
        <v>925</v>
      </c>
      <c r="B124">
        <v>0.6</v>
      </c>
      <c r="C124">
        <v>0.68</v>
      </c>
      <c r="D124">
        <v>0.33799998927861502</v>
      </c>
      <c r="E124">
        <v>0.33799998927861502</v>
      </c>
      <c r="F124">
        <v>0.33799998927861502</v>
      </c>
      <c r="G124" t="s">
        <v>6469</v>
      </c>
      <c r="H124" t="s">
        <v>6470</v>
      </c>
      <c r="I124" t="s">
        <v>12</v>
      </c>
      <c r="J124">
        <v>1</v>
      </c>
    </row>
    <row r="125" spans="1:10" x14ac:dyDescent="0.35">
      <c r="A125">
        <v>929</v>
      </c>
      <c r="B125">
        <v>0.59</v>
      </c>
      <c r="C125">
        <v>0.67</v>
      </c>
      <c r="D125">
        <v>5.8589998632669396</v>
      </c>
      <c r="E125">
        <v>5.8589998632669396</v>
      </c>
      <c r="F125">
        <v>5.8589998632669396</v>
      </c>
      <c r="G125" t="s">
        <v>6477</v>
      </c>
      <c r="H125" t="s">
        <v>6478</v>
      </c>
      <c r="I125" t="s">
        <v>12</v>
      </c>
      <c r="J125">
        <v>1</v>
      </c>
    </row>
    <row r="126" spans="1:10" x14ac:dyDescent="0.35">
      <c r="A126">
        <v>928</v>
      </c>
      <c r="B126">
        <v>0.59</v>
      </c>
      <c r="C126">
        <v>0.67</v>
      </c>
      <c r="D126">
        <v>1.5739999711513499</v>
      </c>
      <c r="E126">
        <v>1.5739999711513499</v>
      </c>
      <c r="F126">
        <v>1.5739999711513499</v>
      </c>
      <c r="G126" t="s">
        <v>6475</v>
      </c>
      <c r="H126" t="s">
        <v>6476</v>
      </c>
      <c r="I126" t="s">
        <v>12</v>
      </c>
      <c r="J126">
        <v>1</v>
      </c>
    </row>
    <row r="127" spans="1:10" x14ac:dyDescent="0.35">
      <c r="A127">
        <v>927</v>
      </c>
      <c r="B127">
        <v>0.59</v>
      </c>
      <c r="C127">
        <v>0.67</v>
      </c>
      <c r="D127">
        <v>4.4780001044273403</v>
      </c>
      <c r="E127">
        <v>2.0899999886751202</v>
      </c>
      <c r="F127">
        <v>2.0899999886751202</v>
      </c>
      <c r="G127" t="s">
        <v>6473</v>
      </c>
      <c r="H127" t="s">
        <v>6474</v>
      </c>
      <c r="I127" t="s">
        <v>12</v>
      </c>
      <c r="J127">
        <v>1</v>
      </c>
    </row>
    <row r="128" spans="1:10" x14ac:dyDescent="0.35">
      <c r="A128">
        <v>930</v>
      </c>
      <c r="B128">
        <v>0.57999999999999996</v>
      </c>
      <c r="C128">
        <v>0.68</v>
      </c>
      <c r="D128">
        <v>14.360000193118999</v>
      </c>
      <c r="E128">
        <v>14.360000193118999</v>
      </c>
      <c r="F128">
        <v>0</v>
      </c>
      <c r="G128" t="s">
        <v>6479</v>
      </c>
      <c r="H128" t="s">
        <v>6480</v>
      </c>
      <c r="I128" t="s">
        <v>12</v>
      </c>
      <c r="J128">
        <v>0</v>
      </c>
    </row>
    <row r="129" spans="1:10" x14ac:dyDescent="0.35">
      <c r="A129">
        <v>931</v>
      </c>
      <c r="B129">
        <v>0.57999999999999996</v>
      </c>
      <c r="C129">
        <v>0.66</v>
      </c>
      <c r="D129">
        <v>0.96319997683167502</v>
      </c>
      <c r="E129">
        <v>0.96319997683167502</v>
      </c>
      <c r="F129">
        <v>0.96319997683167502</v>
      </c>
      <c r="G129" t="s">
        <v>6483</v>
      </c>
      <c r="H129" t="s">
        <v>6484</v>
      </c>
      <c r="I129" t="s">
        <v>12</v>
      </c>
      <c r="J129">
        <v>1</v>
      </c>
    </row>
    <row r="130" spans="1:10" x14ac:dyDescent="0.35">
      <c r="A130">
        <v>934</v>
      </c>
      <c r="B130">
        <v>0.56999999999999995</v>
      </c>
      <c r="C130">
        <v>0.67</v>
      </c>
      <c r="D130">
        <v>1.27199999988079</v>
      </c>
      <c r="E130">
        <v>0.52990000694990202</v>
      </c>
      <c r="F130">
        <v>0</v>
      </c>
      <c r="G130" t="s">
        <v>6531</v>
      </c>
      <c r="H130" t="s">
        <v>6532</v>
      </c>
      <c r="I130" t="s">
        <v>12</v>
      </c>
      <c r="J130">
        <v>1</v>
      </c>
    </row>
    <row r="131" spans="1:10" x14ac:dyDescent="0.35">
      <c r="A131">
        <v>933</v>
      </c>
      <c r="B131">
        <v>0.56999999999999995</v>
      </c>
      <c r="C131">
        <v>0.72</v>
      </c>
      <c r="D131">
        <v>2.1740000694990198</v>
      </c>
      <c r="E131">
        <v>1.7790000885724999</v>
      </c>
      <c r="F131">
        <v>0</v>
      </c>
      <c r="G131" t="s">
        <v>6523</v>
      </c>
      <c r="H131" t="s">
        <v>6524</v>
      </c>
      <c r="I131" t="s">
        <v>12</v>
      </c>
      <c r="J131">
        <v>0</v>
      </c>
    </row>
    <row r="132" spans="1:10" x14ac:dyDescent="0.35">
      <c r="A132">
        <v>935</v>
      </c>
      <c r="B132">
        <v>0.56999999999999995</v>
      </c>
      <c r="C132">
        <v>0.65</v>
      </c>
      <c r="D132">
        <v>1.5769999474287</v>
      </c>
      <c r="E132">
        <v>1.5769999474287</v>
      </c>
      <c r="F132">
        <v>1.5769999474287</v>
      </c>
      <c r="G132" t="s">
        <v>6539</v>
      </c>
      <c r="H132" t="s">
        <v>6540</v>
      </c>
      <c r="I132" t="s">
        <v>12</v>
      </c>
      <c r="J132">
        <v>1</v>
      </c>
    </row>
    <row r="133" spans="1:10" x14ac:dyDescent="0.35">
      <c r="A133">
        <v>936</v>
      </c>
      <c r="B133">
        <v>0.56000000000000005</v>
      </c>
      <c r="C133">
        <v>0.65</v>
      </c>
      <c r="D133">
        <v>5.0960000604391098</v>
      </c>
      <c r="E133">
        <v>5.0960000604391098</v>
      </c>
      <c r="F133">
        <v>5.0960000604391098</v>
      </c>
      <c r="G133" t="s">
        <v>6543</v>
      </c>
      <c r="H133" t="s">
        <v>6544</v>
      </c>
      <c r="I133" t="s">
        <v>12</v>
      </c>
      <c r="J133">
        <v>1</v>
      </c>
    </row>
    <row r="134" spans="1:10" x14ac:dyDescent="0.35">
      <c r="A134">
        <v>939</v>
      </c>
      <c r="B134">
        <v>0.55000000000000004</v>
      </c>
      <c r="C134">
        <v>0.63</v>
      </c>
      <c r="D134">
        <v>0.90500004589557603</v>
      </c>
      <c r="E134">
        <v>0.90500004589557603</v>
      </c>
      <c r="F134">
        <v>0.90500004589557603</v>
      </c>
      <c r="G134" t="s">
        <v>6581</v>
      </c>
      <c r="H134" t="s">
        <v>6582</v>
      </c>
      <c r="I134" t="s">
        <v>12</v>
      </c>
      <c r="J134">
        <v>1</v>
      </c>
    </row>
    <row r="135" spans="1:10" x14ac:dyDescent="0.35">
      <c r="A135">
        <v>937</v>
      </c>
      <c r="B135">
        <v>0.55000000000000004</v>
      </c>
      <c r="C135">
        <v>0.64</v>
      </c>
      <c r="D135">
        <v>8.3570003509521502</v>
      </c>
      <c r="E135">
        <v>5.98899982869625</v>
      </c>
      <c r="F135">
        <v>0</v>
      </c>
      <c r="G135" t="s">
        <v>6545</v>
      </c>
      <c r="H135" t="s">
        <v>6546</v>
      </c>
      <c r="I135" t="s">
        <v>12</v>
      </c>
      <c r="J135">
        <v>0</v>
      </c>
    </row>
    <row r="136" spans="1:10" x14ac:dyDescent="0.35">
      <c r="A136">
        <v>938</v>
      </c>
      <c r="B136">
        <v>0.55000000000000004</v>
      </c>
      <c r="C136">
        <v>0.63</v>
      </c>
      <c r="D136">
        <v>6.7479997873306301</v>
      </c>
      <c r="E136">
        <v>6.7479997873306301</v>
      </c>
      <c r="F136">
        <v>6.7479997873306301</v>
      </c>
      <c r="G136" t="s">
        <v>6553</v>
      </c>
      <c r="H136" t="s">
        <v>6554</v>
      </c>
      <c r="I136" t="s">
        <v>12</v>
      </c>
      <c r="J136">
        <v>1</v>
      </c>
    </row>
    <row r="137" spans="1:10" x14ac:dyDescent="0.35">
      <c r="A137">
        <v>940</v>
      </c>
      <c r="B137">
        <v>0.54</v>
      </c>
      <c r="C137">
        <v>0.64</v>
      </c>
      <c r="D137">
        <v>5.8320000767707798</v>
      </c>
      <c r="E137">
        <v>5.8320000767707798</v>
      </c>
      <c r="F137">
        <v>0</v>
      </c>
      <c r="G137" t="s">
        <v>6591</v>
      </c>
      <c r="H137" t="s">
        <v>6592</v>
      </c>
      <c r="I137" t="s">
        <v>12</v>
      </c>
      <c r="J137">
        <v>0</v>
      </c>
    </row>
    <row r="138" spans="1:10" x14ac:dyDescent="0.35">
      <c r="A138">
        <v>941</v>
      </c>
      <c r="B138">
        <v>0.54</v>
      </c>
      <c r="C138">
        <v>0.63</v>
      </c>
      <c r="D138">
        <v>6.3380002975463903</v>
      </c>
      <c r="E138">
        <v>6.3380002975463903</v>
      </c>
      <c r="F138">
        <v>6.3380002975463903</v>
      </c>
      <c r="G138" t="s">
        <v>6593</v>
      </c>
      <c r="H138" t="s">
        <v>6594</v>
      </c>
      <c r="I138" t="s">
        <v>12</v>
      </c>
      <c r="J138">
        <v>1</v>
      </c>
    </row>
    <row r="139" spans="1:10" x14ac:dyDescent="0.35">
      <c r="A139">
        <v>942</v>
      </c>
      <c r="B139">
        <v>0.53</v>
      </c>
      <c r="C139">
        <v>0.62</v>
      </c>
      <c r="D139">
        <v>0.29490001033991597</v>
      </c>
      <c r="E139">
        <v>0.17419999931007599</v>
      </c>
      <c r="F139">
        <v>0.17419999931007599</v>
      </c>
      <c r="G139" t="s">
        <v>6595</v>
      </c>
      <c r="H139" t="s">
        <v>6596</v>
      </c>
      <c r="I139" t="s">
        <v>12</v>
      </c>
      <c r="J139">
        <v>1</v>
      </c>
    </row>
    <row r="140" spans="1:10" x14ac:dyDescent="0.35">
      <c r="A140">
        <v>943</v>
      </c>
      <c r="B140">
        <v>0.53</v>
      </c>
      <c r="C140">
        <v>0.62</v>
      </c>
      <c r="D140">
        <v>2.33800001442432</v>
      </c>
      <c r="E140">
        <v>2.33800001442432</v>
      </c>
      <c r="F140">
        <v>2.33800001442432</v>
      </c>
      <c r="G140" t="s">
        <v>6627</v>
      </c>
      <c r="H140" t="s">
        <v>6628</v>
      </c>
      <c r="I140" t="s">
        <v>12</v>
      </c>
      <c r="J140">
        <v>1</v>
      </c>
    </row>
    <row r="141" spans="1:10" x14ac:dyDescent="0.35">
      <c r="A141">
        <v>944</v>
      </c>
      <c r="B141">
        <v>0.52</v>
      </c>
      <c r="C141">
        <v>0.6</v>
      </c>
      <c r="D141">
        <v>4.2550001293420801</v>
      </c>
      <c r="E141">
        <v>4.2550001293420801</v>
      </c>
      <c r="F141">
        <v>4.2550001293420801</v>
      </c>
      <c r="G141" t="s">
        <v>6633</v>
      </c>
      <c r="H141" t="s">
        <v>6634</v>
      </c>
      <c r="I141" t="s">
        <v>12</v>
      </c>
      <c r="J141">
        <v>1</v>
      </c>
    </row>
    <row r="142" spans="1:10" x14ac:dyDescent="0.35">
      <c r="A142">
        <v>947</v>
      </c>
      <c r="B142">
        <v>0.51</v>
      </c>
      <c r="C142">
        <v>0.59</v>
      </c>
      <c r="D142">
        <v>4.7520000487566003</v>
      </c>
      <c r="E142">
        <v>3.3059999346733102</v>
      </c>
      <c r="F142">
        <v>0</v>
      </c>
      <c r="G142" t="s">
        <v>6685</v>
      </c>
      <c r="H142" t="s">
        <v>6686</v>
      </c>
      <c r="I142" t="s">
        <v>12</v>
      </c>
      <c r="J142">
        <v>0</v>
      </c>
    </row>
    <row r="143" spans="1:10" x14ac:dyDescent="0.35">
      <c r="A143">
        <v>945</v>
      </c>
      <c r="B143">
        <v>0.51</v>
      </c>
      <c r="C143">
        <v>0.62</v>
      </c>
      <c r="D143">
        <v>2.1619999781250998</v>
      </c>
      <c r="E143">
        <v>2.1619999781250998</v>
      </c>
      <c r="F143">
        <v>0</v>
      </c>
      <c r="G143" t="s">
        <v>6635</v>
      </c>
      <c r="H143" t="s">
        <v>6636</v>
      </c>
      <c r="I143" t="s">
        <v>12</v>
      </c>
      <c r="J143">
        <v>0</v>
      </c>
    </row>
    <row r="144" spans="1:10" x14ac:dyDescent="0.35">
      <c r="A144">
        <v>946</v>
      </c>
      <c r="B144">
        <v>0.51</v>
      </c>
      <c r="C144">
        <v>0.59</v>
      </c>
      <c r="D144">
        <v>2.05400008708239</v>
      </c>
      <c r="E144">
        <v>1.11999996006489</v>
      </c>
      <c r="F144">
        <v>0</v>
      </c>
      <c r="G144" t="s">
        <v>6651</v>
      </c>
      <c r="H144" t="s">
        <v>6652</v>
      </c>
      <c r="I144" t="s">
        <v>12</v>
      </c>
      <c r="J144">
        <v>0</v>
      </c>
    </row>
    <row r="145" spans="1:10" x14ac:dyDescent="0.35">
      <c r="A145">
        <v>949</v>
      </c>
      <c r="B145">
        <v>0.51</v>
      </c>
      <c r="C145">
        <v>0.59</v>
      </c>
      <c r="D145">
        <v>0.88200001046061505</v>
      </c>
      <c r="E145">
        <v>0.88200001046061505</v>
      </c>
      <c r="F145">
        <v>0.88200001046061505</v>
      </c>
      <c r="G145" t="s">
        <v>6695</v>
      </c>
      <c r="H145" t="s">
        <v>6696</v>
      </c>
      <c r="I145" t="s">
        <v>12</v>
      </c>
      <c r="J145">
        <v>1</v>
      </c>
    </row>
    <row r="146" spans="1:10" x14ac:dyDescent="0.35">
      <c r="A146">
        <v>948</v>
      </c>
      <c r="B146">
        <v>0.51</v>
      </c>
      <c r="C146">
        <v>0.59</v>
      </c>
      <c r="D146">
        <v>1.2079999782144999</v>
      </c>
      <c r="E146">
        <v>1.2079999782144999</v>
      </c>
      <c r="F146">
        <v>0</v>
      </c>
      <c r="G146" t="s">
        <v>6693</v>
      </c>
      <c r="H146" t="s">
        <v>6694</v>
      </c>
      <c r="I146" t="s">
        <v>12</v>
      </c>
      <c r="J146">
        <v>0</v>
      </c>
    </row>
    <row r="147" spans="1:10" x14ac:dyDescent="0.35">
      <c r="A147">
        <v>951</v>
      </c>
      <c r="B147">
        <v>0.5</v>
      </c>
      <c r="C147">
        <v>0.59</v>
      </c>
      <c r="D147">
        <v>24.2899999022484</v>
      </c>
      <c r="E147">
        <v>24.2899999022484</v>
      </c>
      <c r="F147">
        <v>0</v>
      </c>
      <c r="G147" t="s">
        <v>6709</v>
      </c>
      <c r="H147" t="s">
        <v>6710</v>
      </c>
      <c r="I147" t="s">
        <v>12</v>
      </c>
      <c r="J147">
        <v>0</v>
      </c>
    </row>
    <row r="148" spans="1:10" x14ac:dyDescent="0.35">
      <c r="A148">
        <v>950</v>
      </c>
      <c r="B148">
        <v>0.5</v>
      </c>
      <c r="C148">
        <v>0.6</v>
      </c>
      <c r="D148">
        <v>6.3620001077652004</v>
      </c>
      <c r="E148">
        <v>6.3620001077652004</v>
      </c>
      <c r="F148">
        <v>0</v>
      </c>
      <c r="G148" t="s">
        <v>6699</v>
      </c>
      <c r="H148" t="s">
        <v>6700</v>
      </c>
      <c r="I148" t="s">
        <v>12</v>
      </c>
      <c r="J148">
        <v>0</v>
      </c>
    </row>
    <row r="149" spans="1:10" x14ac:dyDescent="0.35">
      <c r="A149">
        <v>952</v>
      </c>
      <c r="B149">
        <v>0.5</v>
      </c>
      <c r="C149">
        <v>0.57999999999999996</v>
      </c>
      <c r="D149">
        <v>3.1750001013279001</v>
      </c>
      <c r="E149">
        <v>3.1750001013279001</v>
      </c>
      <c r="F149">
        <v>3.1750001013279001</v>
      </c>
      <c r="G149" t="s">
        <v>6711</v>
      </c>
      <c r="H149" t="s">
        <v>6712</v>
      </c>
      <c r="I149" t="s">
        <v>12</v>
      </c>
      <c r="J149">
        <v>1</v>
      </c>
    </row>
    <row r="150" spans="1:10" x14ac:dyDescent="0.35">
      <c r="A150">
        <v>953</v>
      </c>
      <c r="B150">
        <v>0.49</v>
      </c>
      <c r="C150">
        <v>0.56999999999999995</v>
      </c>
      <c r="D150">
        <v>2.20100004225969</v>
      </c>
      <c r="E150">
        <v>2.20100004225969</v>
      </c>
      <c r="F150">
        <v>0</v>
      </c>
      <c r="G150" t="s">
        <v>6713</v>
      </c>
      <c r="H150" t="s">
        <v>6714</v>
      </c>
      <c r="I150" t="s">
        <v>12</v>
      </c>
      <c r="J150">
        <v>0</v>
      </c>
    </row>
    <row r="151" spans="1:10" x14ac:dyDescent="0.35">
      <c r="A151">
        <v>956</v>
      </c>
      <c r="B151">
        <v>0.48</v>
      </c>
      <c r="C151">
        <v>0.56000000000000005</v>
      </c>
      <c r="D151">
        <v>1.27800004556775</v>
      </c>
      <c r="E151">
        <v>1.27800004556775</v>
      </c>
      <c r="F151">
        <v>0</v>
      </c>
      <c r="G151" t="s">
        <v>6731</v>
      </c>
      <c r="H151" t="s">
        <v>6732</v>
      </c>
      <c r="I151" t="s">
        <v>12</v>
      </c>
      <c r="J151">
        <v>0</v>
      </c>
    </row>
    <row r="152" spans="1:10" x14ac:dyDescent="0.35">
      <c r="A152">
        <v>954</v>
      </c>
      <c r="B152">
        <v>0.48</v>
      </c>
      <c r="C152">
        <v>0.59</v>
      </c>
      <c r="D152">
        <v>23.129999637603799</v>
      </c>
      <c r="E152">
        <v>13.030000030994399</v>
      </c>
      <c r="F152">
        <v>0</v>
      </c>
      <c r="G152" t="s">
        <v>6723</v>
      </c>
      <c r="H152" t="s">
        <v>6724</v>
      </c>
      <c r="I152" t="s">
        <v>12</v>
      </c>
      <c r="J152">
        <v>0</v>
      </c>
    </row>
    <row r="153" spans="1:10" x14ac:dyDescent="0.35">
      <c r="A153">
        <v>955</v>
      </c>
      <c r="B153">
        <v>0.48</v>
      </c>
      <c r="C153">
        <v>0.56000000000000005</v>
      </c>
      <c r="D153">
        <v>5.0230000168085098</v>
      </c>
      <c r="E153">
        <v>5.0230000168085098</v>
      </c>
      <c r="F153">
        <v>0</v>
      </c>
      <c r="G153" t="s">
        <v>6729</v>
      </c>
      <c r="H153" t="s">
        <v>6730</v>
      </c>
      <c r="I153" t="s">
        <v>12</v>
      </c>
      <c r="J153">
        <v>0</v>
      </c>
    </row>
    <row r="154" spans="1:10" x14ac:dyDescent="0.35">
      <c r="A154">
        <v>957</v>
      </c>
      <c r="B154">
        <v>0.47</v>
      </c>
      <c r="C154">
        <v>0.56000000000000005</v>
      </c>
      <c r="D154">
        <v>5.3830001503229097</v>
      </c>
      <c r="E154">
        <v>5.3830001503229097</v>
      </c>
      <c r="F154">
        <v>0</v>
      </c>
      <c r="G154" t="s">
        <v>6735</v>
      </c>
      <c r="H154" t="s">
        <v>6736</v>
      </c>
      <c r="I154" t="s">
        <v>12</v>
      </c>
      <c r="J154">
        <v>0</v>
      </c>
    </row>
    <row r="155" spans="1:10" x14ac:dyDescent="0.35">
      <c r="A155">
        <v>958</v>
      </c>
      <c r="B155">
        <v>0.47</v>
      </c>
      <c r="C155">
        <v>0.55000000000000004</v>
      </c>
      <c r="D155">
        <v>3.3640000969171502</v>
      </c>
      <c r="E155">
        <v>3.3640000969171502</v>
      </c>
      <c r="F155">
        <v>0</v>
      </c>
      <c r="G155" t="s">
        <v>6739</v>
      </c>
      <c r="H155" t="s">
        <v>6740</v>
      </c>
      <c r="I155" t="s">
        <v>12</v>
      </c>
      <c r="J155">
        <v>0</v>
      </c>
    </row>
    <row r="156" spans="1:10" x14ac:dyDescent="0.35">
      <c r="A156">
        <v>959</v>
      </c>
      <c r="B156">
        <v>0.46</v>
      </c>
      <c r="C156">
        <v>0.54</v>
      </c>
      <c r="D156">
        <v>5.5720001459121704</v>
      </c>
      <c r="E156">
        <v>2.7860000729560901</v>
      </c>
      <c r="F156">
        <v>2.7860000729560901</v>
      </c>
      <c r="G156" t="s">
        <v>6745</v>
      </c>
      <c r="H156" t="s">
        <v>6746</v>
      </c>
      <c r="I156" t="s">
        <v>12</v>
      </c>
      <c r="J156">
        <v>1</v>
      </c>
    </row>
    <row r="157" spans="1:10" x14ac:dyDescent="0.35">
      <c r="A157">
        <v>960</v>
      </c>
      <c r="B157">
        <v>0.45</v>
      </c>
      <c r="C157">
        <v>0.53</v>
      </c>
      <c r="D157">
        <v>1.69900003820658</v>
      </c>
      <c r="E157">
        <v>1.69900003820658</v>
      </c>
      <c r="F157">
        <v>0</v>
      </c>
      <c r="G157" t="s">
        <v>6757</v>
      </c>
      <c r="H157" t="s">
        <v>6758</v>
      </c>
      <c r="I157" t="s">
        <v>12</v>
      </c>
      <c r="J157">
        <v>0</v>
      </c>
    </row>
    <row r="158" spans="1:10" x14ac:dyDescent="0.35">
      <c r="A158">
        <v>962</v>
      </c>
      <c r="B158">
        <v>0.45</v>
      </c>
      <c r="C158">
        <v>0.52</v>
      </c>
      <c r="D158">
        <v>2.4269999936222999</v>
      </c>
      <c r="E158">
        <v>2.4269999936222999</v>
      </c>
      <c r="F158">
        <v>0</v>
      </c>
      <c r="G158" t="s">
        <v>6763</v>
      </c>
      <c r="H158" t="s">
        <v>6764</v>
      </c>
      <c r="I158" t="s">
        <v>12</v>
      </c>
      <c r="J158">
        <v>0</v>
      </c>
    </row>
    <row r="159" spans="1:10" x14ac:dyDescent="0.35">
      <c r="A159">
        <v>961</v>
      </c>
      <c r="B159">
        <v>0.45</v>
      </c>
      <c r="C159">
        <v>0.53</v>
      </c>
      <c r="D159">
        <v>3.9530001580715202</v>
      </c>
      <c r="E159">
        <v>3.9530001580715202</v>
      </c>
      <c r="F159">
        <v>0</v>
      </c>
      <c r="G159" t="s">
        <v>6759</v>
      </c>
      <c r="H159" t="s">
        <v>6760</v>
      </c>
      <c r="I159" t="s">
        <v>12</v>
      </c>
      <c r="J159">
        <v>0</v>
      </c>
    </row>
    <row r="160" spans="1:10" x14ac:dyDescent="0.35">
      <c r="A160">
        <v>964</v>
      </c>
      <c r="B160">
        <v>0.44</v>
      </c>
      <c r="C160">
        <v>0.53</v>
      </c>
      <c r="D160">
        <v>8.0810002982616407</v>
      </c>
      <c r="E160">
        <v>8.0810002982616407</v>
      </c>
      <c r="F160">
        <v>0</v>
      </c>
      <c r="G160" t="s">
        <v>6769</v>
      </c>
      <c r="H160" t="s">
        <v>6770</v>
      </c>
      <c r="I160" t="s">
        <v>12</v>
      </c>
      <c r="J160">
        <v>0</v>
      </c>
    </row>
    <row r="161" spans="1:10" x14ac:dyDescent="0.35">
      <c r="A161">
        <v>965</v>
      </c>
      <c r="B161">
        <v>0.44</v>
      </c>
      <c r="C161">
        <v>0.51</v>
      </c>
      <c r="D161">
        <v>2.9200000688433598</v>
      </c>
      <c r="E161">
        <v>2.9200000688433598</v>
      </c>
      <c r="F161">
        <v>0</v>
      </c>
      <c r="G161" t="s">
        <v>6771</v>
      </c>
      <c r="H161" t="s">
        <v>6772</v>
      </c>
      <c r="I161" t="s">
        <v>12</v>
      </c>
      <c r="J161">
        <v>0</v>
      </c>
    </row>
    <row r="162" spans="1:10" x14ac:dyDescent="0.35">
      <c r="A162">
        <v>963</v>
      </c>
      <c r="B162">
        <v>0.44</v>
      </c>
      <c r="C162">
        <v>1.02</v>
      </c>
      <c r="D162">
        <v>4.9539998173713702</v>
      </c>
      <c r="E162">
        <v>4.9539998173713702</v>
      </c>
      <c r="F162">
        <v>0</v>
      </c>
      <c r="G162" t="s">
        <v>6765</v>
      </c>
      <c r="H162" t="s">
        <v>6766</v>
      </c>
      <c r="I162" t="s">
        <v>12</v>
      </c>
      <c r="J162">
        <v>0</v>
      </c>
    </row>
    <row r="163" spans="1:10" x14ac:dyDescent="0.35">
      <c r="A163">
        <v>966</v>
      </c>
      <c r="B163">
        <v>0.43</v>
      </c>
      <c r="C163">
        <v>1.47</v>
      </c>
      <c r="D163">
        <v>11.2099997699261</v>
      </c>
      <c r="E163">
        <v>4.9240000545978502</v>
      </c>
      <c r="F163">
        <v>1.5279999934136901</v>
      </c>
      <c r="G163" t="s">
        <v>6773</v>
      </c>
      <c r="H163" t="s">
        <v>6774</v>
      </c>
      <c r="I163" t="s">
        <v>12</v>
      </c>
      <c r="J163">
        <v>1</v>
      </c>
    </row>
    <row r="164" spans="1:10" x14ac:dyDescent="0.35">
      <c r="A164">
        <v>968</v>
      </c>
      <c r="B164">
        <v>0.43</v>
      </c>
      <c r="C164">
        <v>0.52</v>
      </c>
      <c r="D164">
        <v>8.0420002341270393</v>
      </c>
      <c r="E164">
        <v>8.0420002341270393</v>
      </c>
      <c r="F164">
        <v>0</v>
      </c>
      <c r="G164" t="s">
        <v>6779</v>
      </c>
      <c r="H164" t="s">
        <v>6780</v>
      </c>
      <c r="I164" t="s">
        <v>12</v>
      </c>
      <c r="J164">
        <v>0</v>
      </c>
    </row>
    <row r="165" spans="1:10" x14ac:dyDescent="0.35">
      <c r="A165">
        <v>967</v>
      </c>
      <c r="B165">
        <v>0.43</v>
      </c>
      <c r="C165">
        <v>0.52</v>
      </c>
      <c r="D165">
        <v>4.2840000241994902</v>
      </c>
      <c r="E165">
        <v>3.0850000679492999</v>
      </c>
      <c r="F165">
        <v>0</v>
      </c>
      <c r="G165" t="s">
        <v>6775</v>
      </c>
      <c r="H165" t="s">
        <v>6776</v>
      </c>
      <c r="I165" t="s">
        <v>12</v>
      </c>
      <c r="J165">
        <v>0</v>
      </c>
    </row>
    <row r="166" spans="1:10" x14ac:dyDescent="0.35">
      <c r="A166">
        <v>969</v>
      </c>
      <c r="B166">
        <v>0.42</v>
      </c>
      <c r="C166">
        <v>0.84</v>
      </c>
      <c r="D166">
        <v>18.080000579357101</v>
      </c>
      <c r="E166">
        <v>8.8459998369216901</v>
      </c>
      <c r="F166">
        <v>0</v>
      </c>
      <c r="G166" t="s">
        <v>6781</v>
      </c>
      <c r="H166" t="s">
        <v>6782</v>
      </c>
      <c r="I166" t="s">
        <v>12</v>
      </c>
      <c r="J166">
        <v>0</v>
      </c>
    </row>
    <row r="167" spans="1:10" x14ac:dyDescent="0.35">
      <c r="A167">
        <v>971</v>
      </c>
      <c r="B167">
        <v>0.42</v>
      </c>
      <c r="C167">
        <v>0.49</v>
      </c>
      <c r="D167">
        <v>0.41189999319613002</v>
      </c>
      <c r="E167">
        <v>0.41189999319613002</v>
      </c>
      <c r="F167">
        <v>0</v>
      </c>
      <c r="G167" t="s">
        <v>6797</v>
      </c>
      <c r="H167" t="s">
        <v>6798</v>
      </c>
      <c r="I167" t="s">
        <v>12</v>
      </c>
      <c r="J167">
        <v>0</v>
      </c>
    </row>
    <row r="168" spans="1:10" x14ac:dyDescent="0.35">
      <c r="A168">
        <v>970</v>
      </c>
      <c r="B168">
        <v>0.42</v>
      </c>
      <c r="C168">
        <v>0.51</v>
      </c>
      <c r="D168">
        <v>1.67999994009733</v>
      </c>
      <c r="E168">
        <v>1.67999994009733</v>
      </c>
      <c r="F168">
        <v>0</v>
      </c>
      <c r="G168" t="s">
        <v>6787</v>
      </c>
      <c r="H168" t="s">
        <v>6788</v>
      </c>
      <c r="I168" t="s">
        <v>12</v>
      </c>
      <c r="J168">
        <v>0</v>
      </c>
    </row>
    <row r="169" spans="1:10" x14ac:dyDescent="0.35">
      <c r="A169">
        <v>972</v>
      </c>
      <c r="B169">
        <v>0.42</v>
      </c>
      <c r="C169">
        <v>0.49</v>
      </c>
      <c r="D169">
        <v>1.36599997058511</v>
      </c>
      <c r="E169">
        <v>1.36599997058511</v>
      </c>
      <c r="F169">
        <v>1.36599997058511</v>
      </c>
      <c r="G169" t="s">
        <v>6811</v>
      </c>
      <c r="H169" t="s">
        <v>6812</v>
      </c>
      <c r="I169" t="s">
        <v>12</v>
      </c>
      <c r="J169">
        <v>1</v>
      </c>
    </row>
    <row r="170" spans="1:10" x14ac:dyDescent="0.35">
      <c r="A170">
        <v>974</v>
      </c>
      <c r="B170">
        <v>0.41</v>
      </c>
      <c r="C170">
        <v>0.49</v>
      </c>
      <c r="D170">
        <v>4.0440000593662297</v>
      </c>
      <c r="E170">
        <v>1.6540000215172801</v>
      </c>
      <c r="F170">
        <v>0</v>
      </c>
      <c r="G170" t="s">
        <v>6825</v>
      </c>
      <c r="H170" t="s">
        <v>6826</v>
      </c>
      <c r="I170" t="s">
        <v>12</v>
      </c>
      <c r="J170">
        <v>0</v>
      </c>
    </row>
    <row r="171" spans="1:10" x14ac:dyDescent="0.35">
      <c r="A171">
        <v>975</v>
      </c>
      <c r="B171">
        <v>0.41</v>
      </c>
      <c r="C171">
        <v>0.48</v>
      </c>
      <c r="D171">
        <v>5.4949998855590803</v>
      </c>
      <c r="E171">
        <v>5.4949998855590803</v>
      </c>
      <c r="F171">
        <v>0</v>
      </c>
      <c r="G171" t="s">
        <v>6827</v>
      </c>
      <c r="H171" t="s">
        <v>6828</v>
      </c>
      <c r="I171">
        <v>1278233.1000000001</v>
      </c>
      <c r="J171">
        <v>0</v>
      </c>
    </row>
    <row r="172" spans="1:10" x14ac:dyDescent="0.35">
      <c r="A172">
        <v>973</v>
      </c>
      <c r="B172">
        <v>0.41</v>
      </c>
      <c r="C172">
        <v>0.5</v>
      </c>
      <c r="D172">
        <v>1.29500003531575</v>
      </c>
      <c r="E172">
        <v>1.29500003531575</v>
      </c>
      <c r="F172">
        <v>0</v>
      </c>
      <c r="G172" t="s">
        <v>6821</v>
      </c>
      <c r="H172" t="s">
        <v>6822</v>
      </c>
      <c r="I172" t="s">
        <v>12</v>
      </c>
      <c r="J172">
        <v>0</v>
      </c>
    </row>
    <row r="173" spans="1:10" x14ac:dyDescent="0.35">
      <c r="A173">
        <v>976</v>
      </c>
      <c r="B173">
        <v>0.4</v>
      </c>
      <c r="C173">
        <v>0.49</v>
      </c>
      <c r="D173">
        <v>11.3399997353554</v>
      </c>
      <c r="E173">
        <v>6.1050001531839397</v>
      </c>
      <c r="F173">
        <v>0</v>
      </c>
      <c r="G173" t="s">
        <v>6837</v>
      </c>
      <c r="H173" t="s">
        <v>6838</v>
      </c>
      <c r="I173" t="s">
        <v>12</v>
      </c>
      <c r="J173">
        <v>0</v>
      </c>
    </row>
    <row r="174" spans="1:10" x14ac:dyDescent="0.35">
      <c r="A174">
        <v>978</v>
      </c>
      <c r="B174">
        <v>0.4</v>
      </c>
      <c r="C174">
        <v>0.48</v>
      </c>
      <c r="D174">
        <v>6.9109998643398303</v>
      </c>
      <c r="E174">
        <v>6.9109998643398303</v>
      </c>
      <c r="F174">
        <v>0</v>
      </c>
      <c r="G174" t="s">
        <v>6843</v>
      </c>
      <c r="H174" t="s">
        <v>6844</v>
      </c>
      <c r="I174" t="s">
        <v>12</v>
      </c>
      <c r="J174">
        <v>0</v>
      </c>
    </row>
    <row r="175" spans="1:10" x14ac:dyDescent="0.35">
      <c r="A175">
        <v>977</v>
      </c>
      <c r="B175">
        <v>0.4</v>
      </c>
      <c r="C175">
        <v>0.48</v>
      </c>
      <c r="D175">
        <v>3.9889998733997301</v>
      </c>
      <c r="E175">
        <v>2.33800001442432</v>
      </c>
      <c r="F175">
        <v>0</v>
      </c>
      <c r="G175" t="s">
        <v>6839</v>
      </c>
      <c r="H175" t="s">
        <v>6840</v>
      </c>
      <c r="I175" t="s">
        <v>12</v>
      </c>
      <c r="J175">
        <v>0</v>
      </c>
    </row>
    <row r="176" spans="1:10" x14ac:dyDescent="0.35">
      <c r="A176">
        <v>979</v>
      </c>
      <c r="B176">
        <v>0.4</v>
      </c>
      <c r="C176">
        <v>0.48</v>
      </c>
      <c r="D176">
        <v>1.0379999876022299</v>
      </c>
      <c r="E176">
        <v>1.0379999876022299</v>
      </c>
      <c r="F176">
        <v>0</v>
      </c>
      <c r="G176" t="s">
        <v>6847</v>
      </c>
      <c r="H176" t="s">
        <v>6848</v>
      </c>
      <c r="I176" t="s">
        <v>12</v>
      </c>
      <c r="J176">
        <v>0</v>
      </c>
    </row>
    <row r="177" spans="1:10" x14ac:dyDescent="0.35">
      <c r="A177">
        <v>980</v>
      </c>
      <c r="B177">
        <v>0.39</v>
      </c>
      <c r="C177">
        <v>0.47</v>
      </c>
      <c r="D177">
        <v>13.9699995517731</v>
      </c>
      <c r="E177">
        <v>13.9699995517731</v>
      </c>
      <c r="F177">
        <v>0</v>
      </c>
      <c r="G177" t="s">
        <v>6887</v>
      </c>
      <c r="H177" t="s">
        <v>6888</v>
      </c>
      <c r="I177" t="s">
        <v>12</v>
      </c>
      <c r="J177">
        <v>0</v>
      </c>
    </row>
    <row r="178" spans="1:10" x14ac:dyDescent="0.35">
      <c r="A178">
        <v>981</v>
      </c>
      <c r="B178">
        <v>0.39</v>
      </c>
      <c r="C178">
        <v>0.46</v>
      </c>
      <c r="D178">
        <v>0.78859999775886502</v>
      </c>
      <c r="E178">
        <v>0.78859999775886502</v>
      </c>
      <c r="F178">
        <v>0</v>
      </c>
      <c r="G178" t="s">
        <v>6889</v>
      </c>
      <c r="H178" t="s">
        <v>6890</v>
      </c>
      <c r="I178" t="s">
        <v>12</v>
      </c>
      <c r="J178">
        <v>0</v>
      </c>
    </row>
    <row r="179" spans="1:10" x14ac:dyDescent="0.35">
      <c r="A179">
        <v>983</v>
      </c>
      <c r="B179">
        <v>0.38</v>
      </c>
      <c r="C179">
        <v>0.46</v>
      </c>
      <c r="D179">
        <v>2.7869999408721902</v>
      </c>
      <c r="E179">
        <v>2.7869999408721902</v>
      </c>
      <c r="F179">
        <v>0</v>
      </c>
      <c r="G179" t="s">
        <v>6899</v>
      </c>
      <c r="H179" t="s">
        <v>6900</v>
      </c>
      <c r="I179" t="s">
        <v>12</v>
      </c>
      <c r="J179">
        <v>0</v>
      </c>
    </row>
    <row r="180" spans="1:10" x14ac:dyDescent="0.35">
      <c r="A180">
        <v>982</v>
      </c>
      <c r="B180">
        <v>0.38</v>
      </c>
      <c r="C180">
        <v>0.48</v>
      </c>
      <c r="D180">
        <v>1.0180000215768801</v>
      </c>
      <c r="E180">
        <v>0.46089999377727497</v>
      </c>
      <c r="F180">
        <v>0</v>
      </c>
      <c r="G180" t="s">
        <v>6895</v>
      </c>
      <c r="H180" t="s">
        <v>6896</v>
      </c>
      <c r="I180" t="s">
        <v>12</v>
      </c>
      <c r="J180">
        <v>0</v>
      </c>
    </row>
    <row r="181" spans="1:10" x14ac:dyDescent="0.35">
      <c r="A181">
        <v>985</v>
      </c>
      <c r="B181">
        <v>0.38</v>
      </c>
      <c r="C181">
        <v>0.45</v>
      </c>
      <c r="D181">
        <v>3.2990001142024998</v>
      </c>
      <c r="E181">
        <v>1.56299993395805</v>
      </c>
      <c r="F181">
        <v>0</v>
      </c>
      <c r="G181" t="s">
        <v>6909</v>
      </c>
      <c r="H181" t="s">
        <v>6910</v>
      </c>
      <c r="I181" t="s">
        <v>12</v>
      </c>
      <c r="J181">
        <v>0</v>
      </c>
    </row>
    <row r="182" spans="1:10" x14ac:dyDescent="0.35">
      <c r="A182">
        <v>984</v>
      </c>
      <c r="B182">
        <v>0.38</v>
      </c>
      <c r="C182">
        <v>0.46</v>
      </c>
      <c r="D182">
        <v>0.85420003160834301</v>
      </c>
      <c r="E182">
        <v>0.85420003160834301</v>
      </c>
      <c r="F182">
        <v>0</v>
      </c>
      <c r="G182" t="s">
        <v>6903</v>
      </c>
      <c r="H182" t="s">
        <v>6904</v>
      </c>
      <c r="I182" t="s">
        <v>12</v>
      </c>
      <c r="J182">
        <v>0</v>
      </c>
    </row>
    <row r="183" spans="1:10" x14ac:dyDescent="0.35">
      <c r="A183">
        <v>987</v>
      </c>
      <c r="B183">
        <v>0.37</v>
      </c>
      <c r="C183">
        <v>0.44</v>
      </c>
      <c r="D183">
        <v>7.9209998250007603</v>
      </c>
      <c r="E183">
        <v>7.9209998250007603</v>
      </c>
      <c r="F183">
        <v>0</v>
      </c>
      <c r="G183" t="s">
        <v>6923</v>
      </c>
      <c r="H183" t="s">
        <v>6924</v>
      </c>
      <c r="I183" t="s">
        <v>12</v>
      </c>
      <c r="J183">
        <v>0</v>
      </c>
    </row>
    <row r="184" spans="1:10" x14ac:dyDescent="0.35">
      <c r="A184">
        <v>986</v>
      </c>
      <c r="B184">
        <v>0.37</v>
      </c>
      <c r="C184">
        <v>0.45</v>
      </c>
      <c r="D184">
        <v>1.4619999565184101</v>
      </c>
      <c r="E184">
        <v>1.4619999565184101</v>
      </c>
      <c r="F184">
        <v>1.4619999565184101</v>
      </c>
      <c r="G184" t="s">
        <v>6915</v>
      </c>
      <c r="H184" t="s">
        <v>6916</v>
      </c>
      <c r="I184" t="s">
        <v>12</v>
      </c>
      <c r="J184">
        <v>1</v>
      </c>
    </row>
    <row r="185" spans="1:10" x14ac:dyDescent="0.35">
      <c r="A185">
        <v>990</v>
      </c>
      <c r="B185">
        <v>0.36</v>
      </c>
      <c r="C185">
        <v>0.43</v>
      </c>
      <c r="D185">
        <v>1.0019999928772401</v>
      </c>
      <c r="E185">
        <v>1.0019999928772401</v>
      </c>
      <c r="F185">
        <v>0</v>
      </c>
      <c r="G185" t="s">
        <v>6967</v>
      </c>
      <c r="H185" t="s">
        <v>6968</v>
      </c>
      <c r="I185" t="s">
        <v>12</v>
      </c>
      <c r="J185">
        <v>0</v>
      </c>
    </row>
    <row r="186" spans="1:10" x14ac:dyDescent="0.35">
      <c r="A186">
        <v>989</v>
      </c>
      <c r="B186">
        <v>0.36</v>
      </c>
      <c r="C186">
        <v>0.43</v>
      </c>
      <c r="D186">
        <v>22.7799996733665</v>
      </c>
      <c r="E186">
        <v>13.920000195503199</v>
      </c>
      <c r="F186">
        <v>0</v>
      </c>
      <c r="G186" t="s">
        <v>6949</v>
      </c>
      <c r="H186" t="s">
        <v>6950</v>
      </c>
      <c r="I186" t="s">
        <v>12</v>
      </c>
      <c r="J186">
        <v>0</v>
      </c>
    </row>
    <row r="187" spans="1:10" x14ac:dyDescent="0.35">
      <c r="A187">
        <v>988</v>
      </c>
      <c r="B187">
        <v>0.36</v>
      </c>
      <c r="C187">
        <v>0.43</v>
      </c>
      <c r="D187">
        <v>6.2969997525215096</v>
      </c>
      <c r="E187">
        <v>3.52599993348122</v>
      </c>
      <c r="F187">
        <v>0</v>
      </c>
      <c r="G187" t="s">
        <v>6943</v>
      </c>
      <c r="H187" t="s">
        <v>6944</v>
      </c>
      <c r="I187" t="s">
        <v>12</v>
      </c>
      <c r="J187">
        <v>0</v>
      </c>
    </row>
    <row r="188" spans="1:10" x14ac:dyDescent="0.35">
      <c r="A188">
        <v>996</v>
      </c>
      <c r="B188">
        <v>0.35</v>
      </c>
      <c r="C188">
        <v>0.42</v>
      </c>
      <c r="D188">
        <v>2.6280000805854802</v>
      </c>
      <c r="E188">
        <v>2.6280000805854802</v>
      </c>
      <c r="F188">
        <v>0</v>
      </c>
      <c r="G188" t="s">
        <v>6993</v>
      </c>
      <c r="H188" t="s">
        <v>6994</v>
      </c>
      <c r="I188" t="s">
        <v>12</v>
      </c>
      <c r="J188">
        <v>0</v>
      </c>
    </row>
    <row r="189" spans="1:10" x14ac:dyDescent="0.35">
      <c r="A189">
        <v>991</v>
      </c>
      <c r="B189">
        <v>0.35</v>
      </c>
      <c r="C189">
        <v>0.43</v>
      </c>
      <c r="D189">
        <v>3.0339999124407799</v>
      </c>
      <c r="E189">
        <v>1.57299991697073</v>
      </c>
      <c r="F189">
        <v>0</v>
      </c>
      <c r="G189" t="s">
        <v>6969</v>
      </c>
      <c r="H189" t="s">
        <v>6970</v>
      </c>
      <c r="I189" t="s">
        <v>12</v>
      </c>
      <c r="J189">
        <v>0</v>
      </c>
    </row>
    <row r="190" spans="1:10" x14ac:dyDescent="0.35">
      <c r="A190">
        <v>995</v>
      </c>
      <c r="B190">
        <v>0.35</v>
      </c>
      <c r="C190">
        <v>0.42</v>
      </c>
      <c r="D190">
        <v>1.8990000709891299</v>
      </c>
      <c r="E190">
        <v>1.8990000709891299</v>
      </c>
      <c r="F190">
        <v>0</v>
      </c>
      <c r="G190" t="s">
        <v>6991</v>
      </c>
      <c r="H190" t="s">
        <v>6992</v>
      </c>
      <c r="I190" t="s">
        <v>12</v>
      </c>
      <c r="J190">
        <v>0</v>
      </c>
    </row>
    <row r="191" spans="1:10" x14ac:dyDescent="0.35">
      <c r="A191">
        <v>992</v>
      </c>
      <c r="B191">
        <v>0.35</v>
      </c>
      <c r="C191">
        <v>0.43</v>
      </c>
      <c r="D191">
        <v>6.6909998655319196</v>
      </c>
      <c r="E191">
        <v>6.6909998655319196</v>
      </c>
      <c r="F191">
        <v>0</v>
      </c>
      <c r="G191" t="s">
        <v>6971</v>
      </c>
      <c r="H191" t="s">
        <v>6972</v>
      </c>
      <c r="I191" t="s">
        <v>12</v>
      </c>
      <c r="J191">
        <v>0</v>
      </c>
    </row>
    <row r="192" spans="1:10" x14ac:dyDescent="0.35">
      <c r="A192">
        <v>994</v>
      </c>
      <c r="B192">
        <v>0.35</v>
      </c>
      <c r="C192">
        <v>0.42</v>
      </c>
      <c r="D192">
        <v>3.39899994432926</v>
      </c>
      <c r="E192">
        <v>3.39899994432926</v>
      </c>
      <c r="F192">
        <v>3.39899994432926</v>
      </c>
      <c r="G192" t="s">
        <v>6985</v>
      </c>
      <c r="H192" t="s">
        <v>6986</v>
      </c>
      <c r="I192" t="s">
        <v>12</v>
      </c>
      <c r="J192">
        <v>1</v>
      </c>
    </row>
    <row r="193" spans="1:10" x14ac:dyDescent="0.35">
      <c r="A193">
        <v>993</v>
      </c>
      <c r="B193">
        <v>0.35</v>
      </c>
      <c r="C193">
        <v>0.42</v>
      </c>
      <c r="D193">
        <v>5.0379998981952703</v>
      </c>
      <c r="E193">
        <v>5.0379998981952703</v>
      </c>
      <c r="F193">
        <v>0</v>
      </c>
      <c r="G193" t="s">
        <v>6979</v>
      </c>
      <c r="H193" t="s">
        <v>6980</v>
      </c>
      <c r="I193" t="s">
        <v>12</v>
      </c>
      <c r="J193">
        <v>0</v>
      </c>
    </row>
    <row r="194" spans="1:10" x14ac:dyDescent="0.35">
      <c r="A194">
        <v>997</v>
      </c>
      <c r="B194">
        <v>0.34</v>
      </c>
      <c r="C194">
        <v>0.43</v>
      </c>
      <c r="D194">
        <v>5.1380001008510598</v>
      </c>
      <c r="E194">
        <v>5.1380001008510598</v>
      </c>
      <c r="F194">
        <v>0</v>
      </c>
      <c r="G194" t="s">
        <v>6995</v>
      </c>
      <c r="H194" t="s">
        <v>6996</v>
      </c>
      <c r="I194" t="s">
        <v>12</v>
      </c>
      <c r="J194">
        <v>0</v>
      </c>
    </row>
    <row r="195" spans="1:10" x14ac:dyDescent="0.35">
      <c r="A195">
        <v>998</v>
      </c>
      <c r="B195">
        <v>0.34</v>
      </c>
      <c r="C195">
        <v>0.43</v>
      </c>
      <c r="D195">
        <v>2.11800001561642</v>
      </c>
      <c r="E195">
        <v>0.79439999535679795</v>
      </c>
      <c r="F195">
        <v>0</v>
      </c>
      <c r="G195" t="s">
        <v>6997</v>
      </c>
      <c r="H195" t="s">
        <v>6998</v>
      </c>
      <c r="I195" t="s">
        <v>12</v>
      </c>
      <c r="J195">
        <v>0</v>
      </c>
    </row>
    <row r="196" spans="1:10" x14ac:dyDescent="0.35">
      <c r="A196">
        <v>1000</v>
      </c>
      <c r="B196">
        <v>0.33</v>
      </c>
      <c r="C196">
        <v>0.4</v>
      </c>
      <c r="D196">
        <v>1.6790000721812199</v>
      </c>
      <c r="E196">
        <v>1.6790000721812199</v>
      </c>
      <c r="F196">
        <v>0</v>
      </c>
      <c r="G196" t="s">
        <v>7049</v>
      </c>
      <c r="H196" t="s">
        <v>7050</v>
      </c>
      <c r="I196" t="s">
        <v>12</v>
      </c>
      <c r="J196">
        <v>0</v>
      </c>
    </row>
    <row r="197" spans="1:10" x14ac:dyDescent="0.35">
      <c r="A197">
        <v>999</v>
      </c>
      <c r="B197">
        <v>0.33</v>
      </c>
      <c r="C197">
        <v>0.41</v>
      </c>
      <c r="D197">
        <v>0.63700000755488895</v>
      </c>
      <c r="E197">
        <v>0.136500003281981</v>
      </c>
      <c r="F197">
        <v>0</v>
      </c>
      <c r="G197" t="s">
        <v>6999</v>
      </c>
      <c r="H197" t="s">
        <v>7000</v>
      </c>
      <c r="I197" t="s">
        <v>12</v>
      </c>
      <c r="J197">
        <v>0</v>
      </c>
    </row>
    <row r="198" spans="1:10" x14ac:dyDescent="0.35">
      <c r="A198">
        <v>1004</v>
      </c>
      <c r="B198">
        <v>0.32</v>
      </c>
      <c r="C198">
        <v>0.39</v>
      </c>
      <c r="D198">
        <v>1.8030000850558301</v>
      </c>
      <c r="E198">
        <v>1.8030000850558301</v>
      </c>
      <c r="F198">
        <v>0</v>
      </c>
      <c r="G198" t="s">
        <v>7099</v>
      </c>
      <c r="H198" t="s">
        <v>7100</v>
      </c>
      <c r="I198" t="s">
        <v>12</v>
      </c>
      <c r="J198">
        <v>0</v>
      </c>
    </row>
    <row r="199" spans="1:10" x14ac:dyDescent="0.35">
      <c r="A199">
        <v>1003</v>
      </c>
      <c r="B199">
        <v>0.32</v>
      </c>
      <c r="C199">
        <v>0.39</v>
      </c>
      <c r="D199">
        <v>10.809999704360999</v>
      </c>
      <c r="E199">
        <v>10.809999704360999</v>
      </c>
      <c r="F199">
        <v>0</v>
      </c>
      <c r="G199" t="s">
        <v>7093</v>
      </c>
      <c r="H199" t="s">
        <v>7094</v>
      </c>
      <c r="I199" t="s">
        <v>12</v>
      </c>
      <c r="J199">
        <v>0</v>
      </c>
    </row>
    <row r="200" spans="1:10" x14ac:dyDescent="0.35">
      <c r="A200">
        <v>1002</v>
      </c>
      <c r="B200">
        <v>0.32</v>
      </c>
      <c r="C200">
        <v>0.39</v>
      </c>
      <c r="D200">
        <v>3.5089999437332202</v>
      </c>
      <c r="E200">
        <v>3.5089999437332202</v>
      </c>
      <c r="F200">
        <v>0</v>
      </c>
      <c r="G200" t="s">
        <v>7085</v>
      </c>
      <c r="H200" t="s">
        <v>7086</v>
      </c>
      <c r="I200" t="s">
        <v>12</v>
      </c>
      <c r="J200">
        <v>0</v>
      </c>
    </row>
    <row r="201" spans="1:10" x14ac:dyDescent="0.35">
      <c r="A201">
        <v>1001</v>
      </c>
      <c r="B201">
        <v>0.32</v>
      </c>
      <c r="C201">
        <v>0.39</v>
      </c>
      <c r="D201">
        <v>4.2449999600648898</v>
      </c>
      <c r="E201">
        <v>1.57200004905462</v>
      </c>
      <c r="F201">
        <v>0</v>
      </c>
      <c r="G201" t="s">
        <v>7055</v>
      </c>
      <c r="H201" t="s">
        <v>7056</v>
      </c>
      <c r="I201" t="s">
        <v>12</v>
      </c>
      <c r="J201">
        <v>0</v>
      </c>
    </row>
    <row r="202" spans="1:10" x14ac:dyDescent="0.35">
      <c r="A202">
        <v>1007</v>
      </c>
      <c r="B202">
        <v>0.31</v>
      </c>
      <c r="C202">
        <v>0.38</v>
      </c>
      <c r="D202">
        <v>1.11899999901652</v>
      </c>
      <c r="E202">
        <v>1.11899999901652</v>
      </c>
      <c r="F202">
        <v>0</v>
      </c>
      <c r="G202" t="s">
        <v>7137</v>
      </c>
      <c r="H202" t="s">
        <v>7138</v>
      </c>
      <c r="I202" t="s">
        <v>12</v>
      </c>
      <c r="J202">
        <v>0</v>
      </c>
    </row>
    <row r="203" spans="1:10" x14ac:dyDescent="0.35">
      <c r="A203">
        <v>1006</v>
      </c>
      <c r="B203">
        <v>0.31</v>
      </c>
      <c r="C203">
        <v>0.38</v>
      </c>
      <c r="D203">
        <v>1.2830000370740899</v>
      </c>
      <c r="E203">
        <v>0.78400000929832503</v>
      </c>
      <c r="F203">
        <v>0</v>
      </c>
      <c r="G203" t="s">
        <v>7125</v>
      </c>
      <c r="H203" t="s">
        <v>7126</v>
      </c>
      <c r="I203" t="s">
        <v>12</v>
      </c>
      <c r="J203">
        <v>0</v>
      </c>
    </row>
    <row r="204" spans="1:10" x14ac:dyDescent="0.35">
      <c r="A204">
        <v>1008</v>
      </c>
      <c r="B204">
        <v>0.31</v>
      </c>
      <c r="C204">
        <v>0.38</v>
      </c>
      <c r="D204">
        <v>2.8139999136328702</v>
      </c>
      <c r="E204">
        <v>2.8139999136328702</v>
      </c>
      <c r="F204">
        <v>0</v>
      </c>
      <c r="G204" t="s">
        <v>7139</v>
      </c>
      <c r="H204" t="s">
        <v>7140</v>
      </c>
      <c r="I204" t="s">
        <v>12</v>
      </c>
      <c r="J204">
        <v>0</v>
      </c>
    </row>
    <row r="205" spans="1:10" x14ac:dyDescent="0.35">
      <c r="A205">
        <v>1005</v>
      </c>
      <c r="B205">
        <v>0.31</v>
      </c>
      <c r="C205">
        <v>0.4</v>
      </c>
      <c r="D205">
        <v>4.5919999480247498</v>
      </c>
      <c r="E205">
        <v>1.87100004404783</v>
      </c>
      <c r="F205">
        <v>0</v>
      </c>
      <c r="G205" t="s">
        <v>7103</v>
      </c>
      <c r="H205" t="s">
        <v>7104</v>
      </c>
      <c r="I205" t="s">
        <v>12</v>
      </c>
      <c r="J205">
        <v>0</v>
      </c>
    </row>
    <row r="206" spans="1:10" x14ac:dyDescent="0.35">
      <c r="A206">
        <v>1013</v>
      </c>
      <c r="B206">
        <v>0.3</v>
      </c>
      <c r="C206">
        <v>0.36</v>
      </c>
      <c r="D206">
        <v>1.6079999506473499</v>
      </c>
      <c r="E206">
        <v>1.6079999506473499</v>
      </c>
      <c r="F206">
        <v>0</v>
      </c>
      <c r="G206" t="s">
        <v>7171</v>
      </c>
      <c r="H206" t="s">
        <v>7172</v>
      </c>
      <c r="I206" t="s">
        <v>12</v>
      </c>
      <c r="J206">
        <v>0</v>
      </c>
    </row>
    <row r="207" spans="1:10" x14ac:dyDescent="0.35">
      <c r="A207">
        <v>1011</v>
      </c>
      <c r="B207">
        <v>0.3</v>
      </c>
      <c r="C207">
        <v>0.37</v>
      </c>
      <c r="D207">
        <v>1.35599998757243</v>
      </c>
      <c r="E207">
        <v>1.35599998757243</v>
      </c>
      <c r="F207">
        <v>0</v>
      </c>
      <c r="G207" t="s">
        <v>7151</v>
      </c>
      <c r="H207" t="s">
        <v>7152</v>
      </c>
      <c r="I207" t="s">
        <v>12</v>
      </c>
      <c r="J207">
        <v>0</v>
      </c>
    </row>
    <row r="208" spans="1:10" x14ac:dyDescent="0.35">
      <c r="A208">
        <v>1010</v>
      </c>
      <c r="B208">
        <v>0.3</v>
      </c>
      <c r="C208">
        <v>0.37</v>
      </c>
      <c r="D208">
        <v>6.2219999730586997</v>
      </c>
      <c r="E208">
        <v>6.2219999730586997</v>
      </c>
      <c r="F208">
        <v>0</v>
      </c>
      <c r="G208" t="s">
        <v>7147</v>
      </c>
      <c r="H208" t="s">
        <v>7148</v>
      </c>
      <c r="I208" t="s">
        <v>12</v>
      </c>
      <c r="J208">
        <v>0</v>
      </c>
    </row>
    <row r="209" spans="1:10" x14ac:dyDescent="0.35">
      <c r="A209">
        <v>1009</v>
      </c>
      <c r="B209">
        <v>0.3</v>
      </c>
      <c r="C209">
        <v>0.38</v>
      </c>
      <c r="D209">
        <v>10.8800001442432</v>
      </c>
      <c r="E209">
        <v>10.8800001442432</v>
      </c>
      <c r="F209">
        <v>0</v>
      </c>
      <c r="G209" t="s">
        <v>7143</v>
      </c>
      <c r="H209" t="s">
        <v>7144</v>
      </c>
      <c r="I209" t="s">
        <v>12</v>
      </c>
      <c r="J209">
        <v>0</v>
      </c>
    </row>
    <row r="210" spans="1:10" x14ac:dyDescent="0.35">
      <c r="A210">
        <v>1012</v>
      </c>
      <c r="B210">
        <v>0.3</v>
      </c>
      <c r="C210">
        <v>0.37</v>
      </c>
      <c r="D210">
        <v>3.8460001349449202</v>
      </c>
      <c r="E210">
        <v>3.8460001349449202</v>
      </c>
      <c r="F210">
        <v>0</v>
      </c>
      <c r="G210" t="s">
        <v>7159</v>
      </c>
      <c r="H210" t="s">
        <v>7160</v>
      </c>
      <c r="I210" t="s">
        <v>12</v>
      </c>
      <c r="J210">
        <v>0</v>
      </c>
    </row>
    <row r="211" spans="1:10" x14ac:dyDescent="0.35">
      <c r="A211">
        <v>1016</v>
      </c>
      <c r="B211">
        <v>0.28999999999999998</v>
      </c>
      <c r="C211">
        <v>0.36</v>
      </c>
      <c r="D211">
        <v>11.469999700784699</v>
      </c>
      <c r="E211">
        <v>11.469999700784699</v>
      </c>
      <c r="F211">
        <v>0</v>
      </c>
      <c r="G211" t="s">
        <v>7181</v>
      </c>
      <c r="H211" t="s">
        <v>7182</v>
      </c>
      <c r="I211" t="s">
        <v>12</v>
      </c>
      <c r="J211">
        <v>0</v>
      </c>
    </row>
    <row r="212" spans="1:10" x14ac:dyDescent="0.35">
      <c r="A212">
        <v>1015</v>
      </c>
      <c r="B212">
        <v>0.28999999999999998</v>
      </c>
      <c r="C212">
        <v>0.36</v>
      </c>
      <c r="D212">
        <v>1.7540000379085501</v>
      </c>
      <c r="E212">
        <v>1.7540000379085501</v>
      </c>
      <c r="F212">
        <v>0</v>
      </c>
      <c r="G212" t="s">
        <v>7177</v>
      </c>
      <c r="H212" t="s">
        <v>7178</v>
      </c>
      <c r="I212" t="s">
        <v>12</v>
      </c>
      <c r="J212">
        <v>0</v>
      </c>
    </row>
    <row r="213" spans="1:10" x14ac:dyDescent="0.35">
      <c r="A213">
        <v>1014</v>
      </c>
      <c r="B213">
        <v>0.28999999999999998</v>
      </c>
      <c r="C213">
        <v>0.36</v>
      </c>
      <c r="D213">
        <v>3.47499996423721</v>
      </c>
      <c r="E213">
        <v>3.47499996423721</v>
      </c>
      <c r="F213">
        <v>0</v>
      </c>
      <c r="G213" t="s">
        <v>7175</v>
      </c>
      <c r="H213" t="s">
        <v>7176</v>
      </c>
      <c r="I213" t="s">
        <v>12</v>
      </c>
      <c r="J213">
        <v>0</v>
      </c>
    </row>
    <row r="214" spans="1:10" x14ac:dyDescent="0.35">
      <c r="A214">
        <v>1018</v>
      </c>
      <c r="B214">
        <v>0.28999999999999998</v>
      </c>
      <c r="C214">
        <v>0.35</v>
      </c>
      <c r="D214">
        <v>4.0819998830556896</v>
      </c>
      <c r="E214">
        <v>4.0819998830556896</v>
      </c>
      <c r="F214">
        <v>0</v>
      </c>
      <c r="G214" t="s">
        <v>7203</v>
      </c>
      <c r="H214" t="s">
        <v>7204</v>
      </c>
      <c r="I214" t="s">
        <v>12</v>
      </c>
      <c r="J214">
        <v>0</v>
      </c>
    </row>
    <row r="215" spans="1:10" x14ac:dyDescent="0.35">
      <c r="A215">
        <v>1017</v>
      </c>
      <c r="B215">
        <v>0.28999999999999998</v>
      </c>
      <c r="C215">
        <v>0.35</v>
      </c>
      <c r="D215">
        <v>0.889299996197224</v>
      </c>
      <c r="E215">
        <v>0.889299996197224</v>
      </c>
      <c r="F215">
        <v>0</v>
      </c>
      <c r="G215" t="s">
        <v>7183</v>
      </c>
      <c r="H215" t="s">
        <v>7184</v>
      </c>
      <c r="I215" t="s">
        <v>12</v>
      </c>
      <c r="J215">
        <v>0</v>
      </c>
    </row>
    <row r="216" spans="1:10" x14ac:dyDescent="0.35">
      <c r="A216">
        <v>1025</v>
      </c>
      <c r="B216">
        <v>0.28000000000000003</v>
      </c>
      <c r="C216">
        <v>0.34</v>
      </c>
      <c r="D216">
        <v>1.86500009149313</v>
      </c>
      <c r="E216">
        <v>1.86500009149313</v>
      </c>
      <c r="F216">
        <v>0</v>
      </c>
      <c r="G216" t="s">
        <v>7269</v>
      </c>
      <c r="H216" t="s">
        <v>7270</v>
      </c>
      <c r="I216" t="s">
        <v>12</v>
      </c>
      <c r="J216">
        <v>0</v>
      </c>
    </row>
    <row r="217" spans="1:10" x14ac:dyDescent="0.35">
      <c r="A217">
        <v>1023</v>
      </c>
      <c r="B217">
        <v>0.28000000000000003</v>
      </c>
      <c r="C217">
        <v>0.35</v>
      </c>
      <c r="D217">
        <v>6.3950002193450901</v>
      </c>
      <c r="E217">
        <v>6.3950002193450901</v>
      </c>
      <c r="F217">
        <v>0</v>
      </c>
      <c r="G217" t="s">
        <v>7223</v>
      </c>
      <c r="H217" t="s">
        <v>7224</v>
      </c>
      <c r="I217">
        <v>4539.1000000000004</v>
      </c>
      <c r="J217">
        <v>0</v>
      </c>
    </row>
    <row r="218" spans="1:10" x14ac:dyDescent="0.35">
      <c r="A218">
        <v>1020</v>
      </c>
      <c r="B218">
        <v>0.28000000000000003</v>
      </c>
      <c r="C218">
        <v>0.35</v>
      </c>
      <c r="D218">
        <v>2.0379999652504899</v>
      </c>
      <c r="E218">
        <v>0.77630002051591895</v>
      </c>
      <c r="F218">
        <v>0</v>
      </c>
      <c r="G218" t="s">
        <v>7211</v>
      </c>
      <c r="H218" t="s">
        <v>7212</v>
      </c>
      <c r="I218" t="s">
        <v>12</v>
      </c>
      <c r="J218">
        <v>0</v>
      </c>
    </row>
    <row r="219" spans="1:10" x14ac:dyDescent="0.35">
      <c r="A219">
        <v>1022</v>
      </c>
      <c r="B219">
        <v>0.28000000000000003</v>
      </c>
      <c r="C219">
        <v>0.35</v>
      </c>
      <c r="D219">
        <v>5.8079998940229398</v>
      </c>
      <c r="E219">
        <v>3.03000006824732</v>
      </c>
      <c r="F219">
        <v>0</v>
      </c>
      <c r="G219" t="s">
        <v>7221</v>
      </c>
      <c r="H219" t="s">
        <v>7222</v>
      </c>
      <c r="I219" t="s">
        <v>12</v>
      </c>
      <c r="J219">
        <v>0</v>
      </c>
    </row>
    <row r="220" spans="1:10" x14ac:dyDescent="0.35">
      <c r="A220">
        <v>1021</v>
      </c>
      <c r="B220">
        <v>0.28000000000000003</v>
      </c>
      <c r="C220">
        <v>0.35</v>
      </c>
      <c r="D220">
        <v>0.85490001365542401</v>
      </c>
      <c r="E220">
        <v>0.34199999645352402</v>
      </c>
      <c r="F220">
        <v>0</v>
      </c>
      <c r="G220" t="s">
        <v>7217</v>
      </c>
      <c r="H220" t="s">
        <v>7218</v>
      </c>
      <c r="I220" t="s">
        <v>12</v>
      </c>
      <c r="J220">
        <v>0</v>
      </c>
    </row>
    <row r="221" spans="1:10" x14ac:dyDescent="0.35">
      <c r="A221">
        <v>1024</v>
      </c>
      <c r="B221">
        <v>0.28000000000000003</v>
      </c>
      <c r="C221">
        <v>0.34</v>
      </c>
      <c r="D221">
        <v>5.3279999643564198</v>
      </c>
      <c r="E221">
        <v>5.3279999643564198</v>
      </c>
      <c r="F221">
        <v>0</v>
      </c>
      <c r="G221" t="s">
        <v>7225</v>
      </c>
      <c r="H221" t="s">
        <v>7226</v>
      </c>
      <c r="I221" t="s">
        <v>12</v>
      </c>
      <c r="J221">
        <v>0</v>
      </c>
    </row>
    <row r="222" spans="1:10" x14ac:dyDescent="0.35">
      <c r="A222">
        <v>1019</v>
      </c>
      <c r="B222">
        <v>0.28000000000000003</v>
      </c>
      <c r="C222">
        <v>0.36</v>
      </c>
      <c r="D222">
        <v>7.9180002212524396</v>
      </c>
      <c r="E222">
        <v>7.9180002212524396</v>
      </c>
      <c r="F222">
        <v>0</v>
      </c>
      <c r="G222" t="s">
        <v>7205</v>
      </c>
      <c r="H222" t="s">
        <v>7206</v>
      </c>
      <c r="I222" t="s">
        <v>12</v>
      </c>
      <c r="J222">
        <v>0</v>
      </c>
    </row>
    <row r="223" spans="1:10" x14ac:dyDescent="0.35">
      <c r="A223">
        <v>1028</v>
      </c>
      <c r="B223">
        <v>0.27</v>
      </c>
      <c r="C223">
        <v>0.33</v>
      </c>
      <c r="D223">
        <v>1.8519999459385901</v>
      </c>
      <c r="E223">
        <v>1.8519999459385901</v>
      </c>
      <c r="F223">
        <v>0</v>
      </c>
      <c r="G223" t="s">
        <v>7297</v>
      </c>
      <c r="H223" t="s">
        <v>7298</v>
      </c>
      <c r="I223" t="s">
        <v>12</v>
      </c>
      <c r="J223">
        <v>0</v>
      </c>
    </row>
    <row r="224" spans="1:10" x14ac:dyDescent="0.35">
      <c r="A224">
        <v>1026</v>
      </c>
      <c r="B224">
        <v>0.27</v>
      </c>
      <c r="C224">
        <v>0.34</v>
      </c>
      <c r="D224">
        <v>7.4560001492500296</v>
      </c>
      <c r="E224">
        <v>7.4560001492500296</v>
      </c>
      <c r="F224">
        <v>0</v>
      </c>
      <c r="G224" t="s">
        <v>7271</v>
      </c>
      <c r="H224" t="s">
        <v>7272</v>
      </c>
      <c r="I224" t="s">
        <v>12</v>
      </c>
      <c r="J224">
        <v>0</v>
      </c>
    </row>
    <row r="225" spans="1:10" x14ac:dyDescent="0.35">
      <c r="A225">
        <v>1027</v>
      </c>
      <c r="B225">
        <v>0.27</v>
      </c>
      <c r="C225">
        <v>0.34</v>
      </c>
      <c r="D225">
        <v>5.2170000970363599</v>
      </c>
      <c r="E225">
        <v>5.2170000970363599</v>
      </c>
      <c r="F225">
        <v>0</v>
      </c>
      <c r="G225" t="s">
        <v>7273</v>
      </c>
      <c r="H225" t="s">
        <v>7274</v>
      </c>
      <c r="I225" t="s">
        <v>12</v>
      </c>
      <c r="J225">
        <v>0</v>
      </c>
    </row>
    <row r="226" spans="1:10" x14ac:dyDescent="0.35">
      <c r="A226">
        <v>1033</v>
      </c>
      <c r="B226">
        <v>0.26</v>
      </c>
      <c r="C226">
        <v>0.32</v>
      </c>
      <c r="D226">
        <v>2.8950000181794202</v>
      </c>
      <c r="E226">
        <v>2.8950000181794202</v>
      </c>
      <c r="F226">
        <v>0</v>
      </c>
      <c r="G226" t="s">
        <v>7324</v>
      </c>
      <c r="H226" t="s">
        <v>7325</v>
      </c>
      <c r="I226" t="s">
        <v>12</v>
      </c>
      <c r="J226">
        <v>0</v>
      </c>
    </row>
    <row r="227" spans="1:10" x14ac:dyDescent="0.35">
      <c r="A227">
        <v>1032</v>
      </c>
      <c r="B227">
        <v>0.26</v>
      </c>
      <c r="C227">
        <v>0.32</v>
      </c>
      <c r="D227">
        <v>5.7470001280307796</v>
      </c>
      <c r="E227">
        <v>5.7470001280307796</v>
      </c>
      <c r="F227">
        <v>0</v>
      </c>
      <c r="G227" t="s">
        <v>7320</v>
      </c>
      <c r="H227" t="s">
        <v>7321</v>
      </c>
      <c r="I227" t="s">
        <v>12</v>
      </c>
      <c r="J227">
        <v>0</v>
      </c>
    </row>
    <row r="228" spans="1:10" x14ac:dyDescent="0.35">
      <c r="A228">
        <v>1031</v>
      </c>
      <c r="B228">
        <v>0.26</v>
      </c>
      <c r="C228">
        <v>0.32</v>
      </c>
      <c r="D228">
        <v>2.0069999620318399</v>
      </c>
      <c r="E228">
        <v>2.0069999620318399</v>
      </c>
      <c r="F228">
        <v>0</v>
      </c>
      <c r="G228" t="s">
        <v>7312</v>
      </c>
      <c r="H228" t="s">
        <v>7313</v>
      </c>
      <c r="I228" t="s">
        <v>12</v>
      </c>
      <c r="J228">
        <v>0</v>
      </c>
    </row>
    <row r="229" spans="1:10" x14ac:dyDescent="0.35">
      <c r="A229">
        <v>1030</v>
      </c>
      <c r="B229">
        <v>0.26</v>
      </c>
      <c r="C229">
        <v>0.32</v>
      </c>
      <c r="D229">
        <v>0.51710000261664402</v>
      </c>
      <c r="E229">
        <v>0.51710000261664402</v>
      </c>
      <c r="F229">
        <v>0</v>
      </c>
      <c r="G229" t="s">
        <v>7309</v>
      </c>
      <c r="H229" t="s">
        <v>7310</v>
      </c>
      <c r="I229" t="s">
        <v>12</v>
      </c>
      <c r="J229">
        <v>0</v>
      </c>
    </row>
    <row r="230" spans="1:10" x14ac:dyDescent="0.35">
      <c r="A230">
        <v>1029</v>
      </c>
      <c r="B230">
        <v>0.26</v>
      </c>
      <c r="C230">
        <v>0.32</v>
      </c>
      <c r="D230">
        <v>4.3549999594688398</v>
      </c>
      <c r="E230">
        <v>2.5129999965429302</v>
      </c>
      <c r="F230">
        <v>2.5129999965429302</v>
      </c>
      <c r="G230" t="s">
        <v>7299</v>
      </c>
      <c r="H230" t="s">
        <v>7300</v>
      </c>
      <c r="I230" t="s">
        <v>12</v>
      </c>
      <c r="J230">
        <v>1</v>
      </c>
    </row>
    <row r="231" spans="1:10" x14ac:dyDescent="0.35">
      <c r="A231">
        <v>1034</v>
      </c>
      <c r="B231">
        <v>0.26</v>
      </c>
      <c r="C231">
        <v>0.32</v>
      </c>
      <c r="D231">
        <v>10.080000013113001</v>
      </c>
      <c r="E231">
        <v>10.080000013113001</v>
      </c>
      <c r="F231">
        <v>0</v>
      </c>
      <c r="G231" t="s">
        <v>7326</v>
      </c>
      <c r="H231" t="s">
        <v>7327</v>
      </c>
      <c r="I231" t="s">
        <v>12</v>
      </c>
      <c r="J231">
        <v>0</v>
      </c>
    </row>
    <row r="232" spans="1:10" x14ac:dyDescent="0.35">
      <c r="A232">
        <v>1036</v>
      </c>
      <c r="B232">
        <v>0.25</v>
      </c>
      <c r="C232">
        <v>0.32</v>
      </c>
      <c r="D232">
        <v>11.050000041723299</v>
      </c>
      <c r="E232">
        <v>3.5649999976158102</v>
      </c>
      <c r="F232">
        <v>0</v>
      </c>
      <c r="G232" t="s">
        <v>7332</v>
      </c>
      <c r="H232" t="s">
        <v>7333</v>
      </c>
      <c r="I232" t="s">
        <v>12</v>
      </c>
      <c r="J232">
        <v>0</v>
      </c>
    </row>
    <row r="233" spans="1:10" x14ac:dyDescent="0.35">
      <c r="A233">
        <v>1035</v>
      </c>
      <c r="B233">
        <v>0.25</v>
      </c>
      <c r="C233">
        <v>0.67</v>
      </c>
      <c r="D233">
        <v>4.9079999327659598</v>
      </c>
      <c r="E233">
        <v>3.3739998936653102</v>
      </c>
      <c r="F233">
        <v>0</v>
      </c>
      <c r="G233" t="s">
        <v>7328</v>
      </c>
      <c r="H233" t="s">
        <v>7329</v>
      </c>
      <c r="I233" t="s">
        <v>12</v>
      </c>
      <c r="J233">
        <v>0</v>
      </c>
    </row>
    <row r="234" spans="1:10" x14ac:dyDescent="0.35">
      <c r="A234">
        <v>1038</v>
      </c>
      <c r="B234">
        <v>0.25</v>
      </c>
      <c r="C234">
        <v>0.31</v>
      </c>
      <c r="D234">
        <v>3.1849998980760601</v>
      </c>
      <c r="E234">
        <v>3.1849998980760601</v>
      </c>
      <c r="F234">
        <v>0</v>
      </c>
      <c r="G234" t="s">
        <v>7348</v>
      </c>
      <c r="H234" t="s">
        <v>7349</v>
      </c>
      <c r="I234" t="s">
        <v>12</v>
      </c>
      <c r="J234">
        <v>0</v>
      </c>
    </row>
    <row r="235" spans="1:10" x14ac:dyDescent="0.35">
      <c r="A235">
        <v>1037</v>
      </c>
      <c r="B235">
        <v>0.25</v>
      </c>
      <c r="C235">
        <v>0.31</v>
      </c>
      <c r="D235">
        <v>1.50600001215935</v>
      </c>
      <c r="E235">
        <v>1.50600001215935</v>
      </c>
      <c r="F235">
        <v>0</v>
      </c>
      <c r="G235" t="s">
        <v>7338</v>
      </c>
      <c r="H235" t="s">
        <v>7339</v>
      </c>
      <c r="I235" t="s">
        <v>12</v>
      </c>
      <c r="J235">
        <v>0</v>
      </c>
    </row>
    <row r="236" spans="1:10" x14ac:dyDescent="0.35">
      <c r="A236">
        <v>1043</v>
      </c>
      <c r="B236">
        <v>0.24</v>
      </c>
      <c r="C236">
        <v>0.3</v>
      </c>
      <c r="D236">
        <v>1.8540000542998301</v>
      </c>
      <c r="E236">
        <v>1.8540000542998301</v>
      </c>
      <c r="F236">
        <v>0</v>
      </c>
      <c r="G236" t="s">
        <v>7372</v>
      </c>
      <c r="H236" t="s">
        <v>7373</v>
      </c>
      <c r="I236" t="s">
        <v>12</v>
      </c>
      <c r="J236">
        <v>0</v>
      </c>
    </row>
    <row r="237" spans="1:10" x14ac:dyDescent="0.35">
      <c r="A237">
        <v>1042</v>
      </c>
      <c r="B237">
        <v>0.24</v>
      </c>
      <c r="C237">
        <v>0.3</v>
      </c>
      <c r="D237">
        <v>1.0300000198185399</v>
      </c>
      <c r="E237">
        <v>0.53949998691678003</v>
      </c>
      <c r="F237">
        <v>0</v>
      </c>
      <c r="G237" t="s">
        <v>7368</v>
      </c>
      <c r="H237" t="s">
        <v>7369</v>
      </c>
      <c r="I237" t="s">
        <v>12</v>
      </c>
      <c r="J237">
        <v>0</v>
      </c>
    </row>
    <row r="238" spans="1:10" x14ac:dyDescent="0.35">
      <c r="A238">
        <v>1039</v>
      </c>
      <c r="B238">
        <v>0.24</v>
      </c>
      <c r="C238">
        <v>15.58</v>
      </c>
      <c r="D238">
        <v>36.340001225471497</v>
      </c>
      <c r="E238">
        <v>33.689999580383301</v>
      </c>
      <c r="F238">
        <v>24.400000274181401</v>
      </c>
      <c r="G238" t="s">
        <v>7350</v>
      </c>
      <c r="H238" t="s">
        <v>7351</v>
      </c>
      <c r="I238" t="s">
        <v>12</v>
      </c>
      <c r="J238">
        <v>11</v>
      </c>
    </row>
    <row r="239" spans="1:10" x14ac:dyDescent="0.35">
      <c r="A239">
        <v>1040</v>
      </c>
      <c r="B239">
        <v>0.24</v>
      </c>
      <c r="C239">
        <v>0.31</v>
      </c>
      <c r="D239">
        <v>1.76299996674061</v>
      </c>
      <c r="E239">
        <v>1.15999998524785</v>
      </c>
      <c r="F239">
        <v>0</v>
      </c>
      <c r="G239" t="s">
        <v>7358</v>
      </c>
      <c r="H239" t="s">
        <v>7359</v>
      </c>
      <c r="I239" t="s">
        <v>12</v>
      </c>
      <c r="J239">
        <v>0</v>
      </c>
    </row>
    <row r="240" spans="1:10" x14ac:dyDescent="0.35">
      <c r="A240">
        <v>1045</v>
      </c>
      <c r="B240">
        <v>0.24</v>
      </c>
      <c r="C240">
        <v>0.3</v>
      </c>
      <c r="D240">
        <v>0.51520001143217098</v>
      </c>
      <c r="E240">
        <v>0.51520001143217098</v>
      </c>
      <c r="F240">
        <v>0</v>
      </c>
      <c r="G240" t="s">
        <v>7380</v>
      </c>
      <c r="H240" t="s">
        <v>7381</v>
      </c>
      <c r="I240" t="s">
        <v>12</v>
      </c>
      <c r="J240">
        <v>0</v>
      </c>
    </row>
    <row r="241" spans="1:10" x14ac:dyDescent="0.35">
      <c r="A241">
        <v>1041</v>
      </c>
      <c r="B241">
        <v>0.24</v>
      </c>
      <c r="C241">
        <v>0.31</v>
      </c>
      <c r="D241">
        <v>3.4540001302957499</v>
      </c>
      <c r="E241">
        <v>1.1509999632835399</v>
      </c>
      <c r="F241">
        <v>0</v>
      </c>
      <c r="G241" t="s">
        <v>7364</v>
      </c>
      <c r="H241" t="s">
        <v>7365</v>
      </c>
      <c r="I241" t="s">
        <v>12</v>
      </c>
      <c r="J241">
        <v>0</v>
      </c>
    </row>
    <row r="242" spans="1:10" x14ac:dyDescent="0.35">
      <c r="A242">
        <v>1044</v>
      </c>
      <c r="B242">
        <v>0.24</v>
      </c>
      <c r="C242">
        <v>0.3</v>
      </c>
      <c r="D242">
        <v>6.2830001115799003</v>
      </c>
      <c r="E242">
        <v>6.2830001115799003</v>
      </c>
      <c r="F242">
        <v>0</v>
      </c>
      <c r="G242" t="s">
        <v>7374</v>
      </c>
      <c r="H242" t="s">
        <v>7375</v>
      </c>
      <c r="I242" t="s">
        <v>12</v>
      </c>
      <c r="J242">
        <v>0</v>
      </c>
    </row>
    <row r="243" spans="1:10" x14ac:dyDescent="0.35">
      <c r="A243">
        <v>1047</v>
      </c>
      <c r="B243">
        <v>0.23</v>
      </c>
      <c r="C243">
        <v>0.3</v>
      </c>
      <c r="D243">
        <v>7.2460003197193101</v>
      </c>
      <c r="E243">
        <v>4.4799998402595502</v>
      </c>
      <c r="F243">
        <v>0</v>
      </c>
      <c r="G243" t="s">
        <v>7392</v>
      </c>
      <c r="H243" t="s">
        <v>7393</v>
      </c>
      <c r="I243" t="s">
        <v>12</v>
      </c>
      <c r="J243">
        <v>0</v>
      </c>
    </row>
    <row r="244" spans="1:10" x14ac:dyDescent="0.35">
      <c r="A244">
        <v>1046</v>
      </c>
      <c r="B244">
        <v>0.23</v>
      </c>
      <c r="C244">
        <v>0.3</v>
      </c>
      <c r="D244">
        <v>3.5709999501705201</v>
      </c>
      <c r="E244">
        <v>1.9179999828338601</v>
      </c>
      <c r="F244">
        <v>0</v>
      </c>
      <c r="G244" t="s">
        <v>7390</v>
      </c>
      <c r="H244" t="s">
        <v>7391</v>
      </c>
      <c r="I244" t="s">
        <v>12</v>
      </c>
      <c r="J244">
        <v>0</v>
      </c>
    </row>
    <row r="245" spans="1:10" x14ac:dyDescent="0.35">
      <c r="A245">
        <v>1050</v>
      </c>
      <c r="B245">
        <v>0.23</v>
      </c>
      <c r="C245">
        <v>0.28999999999999998</v>
      </c>
      <c r="D245">
        <v>3.3509999513626099</v>
      </c>
      <c r="E245">
        <v>3.3509999513626099</v>
      </c>
      <c r="F245">
        <v>0</v>
      </c>
      <c r="G245" t="s">
        <v>7406</v>
      </c>
      <c r="H245" t="s">
        <v>7407</v>
      </c>
      <c r="I245" t="s">
        <v>12</v>
      </c>
      <c r="J245">
        <v>0</v>
      </c>
    </row>
    <row r="246" spans="1:10" x14ac:dyDescent="0.35">
      <c r="A246">
        <v>1048</v>
      </c>
      <c r="B246">
        <v>0.23</v>
      </c>
      <c r="C246">
        <v>0.28999999999999998</v>
      </c>
      <c r="D246">
        <v>5.3789999336004302</v>
      </c>
      <c r="E246">
        <v>1.97599995881319</v>
      </c>
      <c r="F246">
        <v>0</v>
      </c>
      <c r="G246" t="s">
        <v>7394</v>
      </c>
      <c r="H246" t="s">
        <v>7395</v>
      </c>
      <c r="I246" t="s">
        <v>12</v>
      </c>
      <c r="J246">
        <v>0</v>
      </c>
    </row>
    <row r="247" spans="1:10" x14ac:dyDescent="0.35">
      <c r="A247">
        <v>1049</v>
      </c>
      <c r="B247">
        <v>0.23</v>
      </c>
      <c r="C247">
        <v>0.28999999999999998</v>
      </c>
      <c r="D247">
        <v>4.9359999597072601</v>
      </c>
      <c r="E247">
        <v>2.5590000674128501</v>
      </c>
      <c r="F247">
        <v>0</v>
      </c>
      <c r="G247" t="s">
        <v>7402</v>
      </c>
      <c r="H247" t="s">
        <v>7403</v>
      </c>
      <c r="I247" t="s">
        <v>12</v>
      </c>
      <c r="J247">
        <v>0</v>
      </c>
    </row>
    <row r="248" spans="1:10" x14ac:dyDescent="0.35">
      <c r="A248">
        <v>1054</v>
      </c>
      <c r="B248">
        <v>0.22</v>
      </c>
      <c r="C248">
        <v>0.28000000000000003</v>
      </c>
      <c r="D248">
        <v>10.4500003159046</v>
      </c>
      <c r="E248">
        <v>10.4500003159046</v>
      </c>
      <c r="F248">
        <v>0</v>
      </c>
      <c r="G248" t="s">
        <v>7429</v>
      </c>
      <c r="H248" t="s">
        <v>7430</v>
      </c>
      <c r="I248" t="s">
        <v>12</v>
      </c>
      <c r="J248">
        <v>0</v>
      </c>
    </row>
    <row r="249" spans="1:10" x14ac:dyDescent="0.35">
      <c r="A249">
        <v>1053</v>
      </c>
      <c r="B249">
        <v>0.22</v>
      </c>
      <c r="C249">
        <v>0.28000000000000003</v>
      </c>
      <c r="D249">
        <v>1.1280000209808401</v>
      </c>
      <c r="E249">
        <v>1.1280000209808401</v>
      </c>
      <c r="F249">
        <v>0</v>
      </c>
      <c r="G249" t="s">
        <v>7425</v>
      </c>
      <c r="H249" t="s">
        <v>7426</v>
      </c>
      <c r="I249" t="s">
        <v>12</v>
      </c>
      <c r="J249">
        <v>0</v>
      </c>
    </row>
    <row r="250" spans="1:10" x14ac:dyDescent="0.35">
      <c r="A250">
        <v>1052</v>
      </c>
      <c r="B250">
        <v>0.22</v>
      </c>
      <c r="C250">
        <v>0.28000000000000003</v>
      </c>
      <c r="D250">
        <v>17.8299993276596</v>
      </c>
      <c r="E250">
        <v>6.5219998359680202</v>
      </c>
      <c r="F250">
        <v>0</v>
      </c>
      <c r="G250" t="s">
        <v>7415</v>
      </c>
      <c r="H250" t="s">
        <v>7416</v>
      </c>
      <c r="I250" t="s">
        <v>12</v>
      </c>
      <c r="J250">
        <v>0</v>
      </c>
    </row>
    <row r="251" spans="1:10" x14ac:dyDescent="0.35">
      <c r="A251">
        <v>1051</v>
      </c>
      <c r="B251">
        <v>0.22</v>
      </c>
      <c r="C251">
        <v>0.28000000000000003</v>
      </c>
      <c r="D251">
        <v>2.5639999657869299</v>
      </c>
      <c r="E251">
        <v>1.32299996912479</v>
      </c>
      <c r="F251">
        <v>0</v>
      </c>
      <c r="G251" t="s">
        <v>7408</v>
      </c>
      <c r="H251" t="s">
        <v>7409</v>
      </c>
      <c r="I251" t="s">
        <v>7410</v>
      </c>
      <c r="J251">
        <v>0</v>
      </c>
    </row>
    <row r="252" spans="1:10" x14ac:dyDescent="0.35">
      <c r="A252">
        <v>1058</v>
      </c>
      <c r="B252">
        <v>0.21</v>
      </c>
      <c r="C252">
        <v>0.26</v>
      </c>
      <c r="D252">
        <v>0.75190002098679498</v>
      </c>
      <c r="E252">
        <v>0.75190002098679498</v>
      </c>
      <c r="F252">
        <v>0</v>
      </c>
      <c r="G252" t="s">
        <v>7473</v>
      </c>
      <c r="H252" t="s">
        <v>7474</v>
      </c>
      <c r="I252" t="s">
        <v>12</v>
      </c>
      <c r="J252">
        <v>0</v>
      </c>
    </row>
    <row r="253" spans="1:10" x14ac:dyDescent="0.35">
      <c r="A253">
        <v>1056</v>
      </c>
      <c r="B253">
        <v>0.21</v>
      </c>
      <c r="C253">
        <v>0.27</v>
      </c>
      <c r="D253">
        <v>5.3640000522136697</v>
      </c>
      <c r="E253">
        <v>5.3640000522136697</v>
      </c>
      <c r="F253">
        <v>0</v>
      </c>
      <c r="G253" t="s">
        <v>7463</v>
      </c>
      <c r="H253" t="s">
        <v>7464</v>
      </c>
      <c r="I253" t="s">
        <v>12</v>
      </c>
      <c r="J253">
        <v>0</v>
      </c>
    </row>
    <row r="254" spans="1:10" x14ac:dyDescent="0.35">
      <c r="A254">
        <v>1057</v>
      </c>
      <c r="B254">
        <v>0.21</v>
      </c>
      <c r="C254">
        <v>0.26</v>
      </c>
      <c r="D254">
        <v>7.48900026082993</v>
      </c>
      <c r="E254">
        <v>7.48900026082993</v>
      </c>
      <c r="F254">
        <v>0</v>
      </c>
      <c r="G254" t="s">
        <v>7467</v>
      </c>
      <c r="H254" t="s">
        <v>7468</v>
      </c>
      <c r="I254" t="s">
        <v>12</v>
      </c>
      <c r="J254">
        <v>0</v>
      </c>
    </row>
    <row r="255" spans="1:10" x14ac:dyDescent="0.35">
      <c r="A255">
        <v>1055</v>
      </c>
      <c r="B255">
        <v>0.21</v>
      </c>
      <c r="C255">
        <v>0.94</v>
      </c>
      <c r="D255">
        <v>0.57910000905394599</v>
      </c>
      <c r="E255">
        <v>0.136300001759082</v>
      </c>
      <c r="F255">
        <v>0.136300001759082</v>
      </c>
      <c r="G255" t="s">
        <v>7431</v>
      </c>
      <c r="H255" t="s">
        <v>7432</v>
      </c>
      <c r="I255" t="s">
        <v>12</v>
      </c>
      <c r="J255">
        <v>1</v>
      </c>
    </row>
    <row r="256" spans="1:10" x14ac:dyDescent="0.35">
      <c r="A256">
        <v>1060</v>
      </c>
      <c r="B256">
        <v>0.2</v>
      </c>
      <c r="C256">
        <v>0.26</v>
      </c>
      <c r="D256">
        <v>3.59899997711182</v>
      </c>
      <c r="E256">
        <v>1.3089999556541401</v>
      </c>
      <c r="F256">
        <v>0</v>
      </c>
      <c r="G256" t="s">
        <v>7485</v>
      </c>
      <c r="H256" t="s">
        <v>7486</v>
      </c>
      <c r="I256" t="s">
        <v>12</v>
      </c>
      <c r="J256">
        <v>0</v>
      </c>
    </row>
    <row r="257" spans="1:10" x14ac:dyDescent="0.35">
      <c r="A257">
        <v>1059</v>
      </c>
      <c r="B257">
        <v>0.2</v>
      </c>
      <c r="C257">
        <v>2.93</v>
      </c>
      <c r="D257">
        <v>1.7170000821352001</v>
      </c>
      <c r="E257">
        <v>1.7170000821352001</v>
      </c>
      <c r="F257">
        <v>1.1309999972581899</v>
      </c>
      <c r="G257" t="s">
        <v>7483</v>
      </c>
      <c r="H257" t="s">
        <v>7484</v>
      </c>
      <c r="I257" t="s">
        <v>12</v>
      </c>
      <c r="J257">
        <v>2</v>
      </c>
    </row>
    <row r="258" spans="1:10" x14ac:dyDescent="0.35">
      <c r="A258">
        <v>1061</v>
      </c>
      <c r="B258">
        <v>0.2</v>
      </c>
      <c r="C258">
        <v>0.26</v>
      </c>
      <c r="D258">
        <v>1.8200000748038301</v>
      </c>
      <c r="E258">
        <v>0.707799987867475</v>
      </c>
      <c r="F258">
        <v>0</v>
      </c>
      <c r="G258" t="s">
        <v>7487</v>
      </c>
      <c r="H258" t="s">
        <v>7488</v>
      </c>
      <c r="I258" t="s">
        <v>12</v>
      </c>
      <c r="J258">
        <v>0</v>
      </c>
    </row>
    <row r="259" spans="1:10" x14ac:dyDescent="0.35">
      <c r="A259">
        <v>1062</v>
      </c>
      <c r="B259">
        <v>0.2</v>
      </c>
      <c r="C259">
        <v>0.26</v>
      </c>
      <c r="D259">
        <v>1.6790000721812199</v>
      </c>
      <c r="E259">
        <v>1.6790000721812199</v>
      </c>
      <c r="F259">
        <v>0</v>
      </c>
      <c r="G259" t="s">
        <v>7497</v>
      </c>
      <c r="H259" t="s">
        <v>7498</v>
      </c>
      <c r="I259" t="s">
        <v>12</v>
      </c>
      <c r="J259">
        <v>0</v>
      </c>
    </row>
    <row r="260" spans="1:10" x14ac:dyDescent="0.35">
      <c r="A260">
        <v>1066</v>
      </c>
      <c r="B260">
        <v>0.2</v>
      </c>
      <c r="C260">
        <v>0.25</v>
      </c>
      <c r="D260">
        <v>3.4060001373290998</v>
      </c>
      <c r="E260">
        <v>3.4060001373290998</v>
      </c>
      <c r="F260">
        <v>0</v>
      </c>
      <c r="G260" t="s">
        <v>7539</v>
      </c>
      <c r="H260" t="s">
        <v>7540</v>
      </c>
      <c r="I260" t="s">
        <v>12</v>
      </c>
      <c r="J260">
        <v>0</v>
      </c>
    </row>
    <row r="261" spans="1:10" x14ac:dyDescent="0.35">
      <c r="A261">
        <v>1065</v>
      </c>
      <c r="B261">
        <v>0.2</v>
      </c>
      <c r="C261">
        <v>0.25</v>
      </c>
      <c r="D261">
        <v>4.8780001699924496</v>
      </c>
      <c r="E261">
        <v>4.8780001699924496</v>
      </c>
      <c r="F261">
        <v>0</v>
      </c>
      <c r="G261" t="s">
        <v>7527</v>
      </c>
      <c r="H261" t="s">
        <v>7528</v>
      </c>
      <c r="I261" t="s">
        <v>12</v>
      </c>
      <c r="J261">
        <v>0</v>
      </c>
    </row>
    <row r="262" spans="1:10" x14ac:dyDescent="0.35">
      <c r="A262">
        <v>1063</v>
      </c>
      <c r="B262">
        <v>0.2</v>
      </c>
      <c r="C262">
        <v>0.26</v>
      </c>
      <c r="D262">
        <v>1.5449999831616901</v>
      </c>
      <c r="E262">
        <v>1.5449999831616901</v>
      </c>
      <c r="F262">
        <v>0</v>
      </c>
      <c r="G262" t="s">
        <v>7509</v>
      </c>
      <c r="H262" t="s">
        <v>7510</v>
      </c>
      <c r="I262" t="s">
        <v>12</v>
      </c>
      <c r="J262">
        <v>0</v>
      </c>
    </row>
    <row r="263" spans="1:10" x14ac:dyDescent="0.35">
      <c r="A263">
        <v>1064</v>
      </c>
      <c r="B263">
        <v>0.2</v>
      </c>
      <c r="C263">
        <v>0.25</v>
      </c>
      <c r="D263">
        <v>1.2839999981224499</v>
      </c>
      <c r="E263">
        <v>0.71729999035596803</v>
      </c>
      <c r="F263">
        <v>0</v>
      </c>
      <c r="G263" t="s">
        <v>7523</v>
      </c>
      <c r="H263" t="s">
        <v>7524</v>
      </c>
      <c r="I263" t="s">
        <v>12</v>
      </c>
      <c r="J263">
        <v>0</v>
      </c>
    </row>
    <row r="264" spans="1:10" x14ac:dyDescent="0.35">
      <c r="A264">
        <v>1071</v>
      </c>
      <c r="B264">
        <v>0.19</v>
      </c>
      <c r="C264">
        <v>0.25</v>
      </c>
      <c r="D264">
        <v>18.0600002408028</v>
      </c>
      <c r="E264">
        <v>10.320000350475301</v>
      </c>
      <c r="F264">
        <v>0</v>
      </c>
      <c r="G264" t="s">
        <v>7574</v>
      </c>
      <c r="H264" t="s">
        <v>7575</v>
      </c>
      <c r="I264" t="s">
        <v>12</v>
      </c>
      <c r="J264">
        <v>0</v>
      </c>
    </row>
    <row r="265" spans="1:10" x14ac:dyDescent="0.35">
      <c r="A265">
        <v>1067</v>
      </c>
      <c r="B265">
        <v>0.19</v>
      </c>
      <c r="C265">
        <v>15.96</v>
      </c>
      <c r="D265">
        <v>45.429998636245699</v>
      </c>
      <c r="E265">
        <v>43.819999694824197</v>
      </c>
      <c r="F265">
        <v>41.130000352859497</v>
      </c>
      <c r="G265" t="s">
        <v>7545</v>
      </c>
      <c r="H265" t="s">
        <v>7546</v>
      </c>
      <c r="I265" t="s">
        <v>12</v>
      </c>
      <c r="J265">
        <v>9</v>
      </c>
    </row>
    <row r="266" spans="1:10" x14ac:dyDescent="0.35">
      <c r="A266">
        <v>1073</v>
      </c>
      <c r="B266">
        <v>0.19</v>
      </c>
      <c r="C266">
        <v>0.25</v>
      </c>
      <c r="D266">
        <v>1.62099990993738</v>
      </c>
      <c r="E266">
        <v>1.62099990993738</v>
      </c>
      <c r="F266">
        <v>0</v>
      </c>
      <c r="G266" t="s">
        <v>7580</v>
      </c>
      <c r="H266" t="s">
        <v>7581</v>
      </c>
      <c r="I266" t="s">
        <v>12</v>
      </c>
      <c r="J266">
        <v>0</v>
      </c>
    </row>
    <row r="267" spans="1:10" x14ac:dyDescent="0.35">
      <c r="A267">
        <v>1070</v>
      </c>
      <c r="B267">
        <v>0.19</v>
      </c>
      <c r="C267">
        <v>0.25</v>
      </c>
      <c r="D267">
        <v>5.3599998354911804</v>
      </c>
      <c r="E267">
        <v>3.8279999047517799</v>
      </c>
      <c r="F267">
        <v>0</v>
      </c>
      <c r="G267" t="s">
        <v>7566</v>
      </c>
      <c r="H267" t="s">
        <v>7567</v>
      </c>
      <c r="I267" t="s">
        <v>12</v>
      </c>
      <c r="J267">
        <v>0</v>
      </c>
    </row>
    <row r="268" spans="1:10" x14ac:dyDescent="0.35">
      <c r="A268">
        <v>1068</v>
      </c>
      <c r="B268">
        <v>0.19</v>
      </c>
      <c r="C268">
        <v>0.26</v>
      </c>
      <c r="D268">
        <v>18.639999628066999</v>
      </c>
      <c r="E268">
        <v>18.639999628066999</v>
      </c>
      <c r="F268">
        <v>0</v>
      </c>
      <c r="G268" t="s">
        <v>7547</v>
      </c>
      <c r="H268" t="s">
        <v>7548</v>
      </c>
      <c r="I268" t="s">
        <v>12</v>
      </c>
      <c r="J268">
        <v>0</v>
      </c>
    </row>
    <row r="269" spans="1:10" x14ac:dyDescent="0.35">
      <c r="A269">
        <v>1072</v>
      </c>
      <c r="B269">
        <v>0.19</v>
      </c>
      <c r="C269">
        <v>0.25</v>
      </c>
      <c r="D269">
        <v>2.5639999657869299</v>
      </c>
      <c r="E269">
        <v>2.5639999657869299</v>
      </c>
      <c r="F269">
        <v>0</v>
      </c>
      <c r="G269" t="s">
        <v>7576</v>
      </c>
      <c r="H269" t="s">
        <v>7577</v>
      </c>
      <c r="I269" t="s">
        <v>12</v>
      </c>
      <c r="J269">
        <v>0</v>
      </c>
    </row>
    <row r="270" spans="1:10" x14ac:dyDescent="0.35">
      <c r="A270">
        <v>1069</v>
      </c>
      <c r="B270">
        <v>0.19</v>
      </c>
      <c r="C270">
        <v>0.25</v>
      </c>
      <c r="D270">
        <v>2.5429999455809602</v>
      </c>
      <c r="E270">
        <v>2.5429999455809602</v>
      </c>
      <c r="F270">
        <v>0</v>
      </c>
      <c r="G270" t="s">
        <v>7551</v>
      </c>
      <c r="H270" t="s">
        <v>7552</v>
      </c>
      <c r="I270" t="s">
        <v>12</v>
      </c>
      <c r="J270">
        <v>0</v>
      </c>
    </row>
    <row r="271" spans="1:10" x14ac:dyDescent="0.35">
      <c r="A271">
        <v>1074</v>
      </c>
      <c r="B271">
        <v>0.19</v>
      </c>
      <c r="C271">
        <v>0.24</v>
      </c>
      <c r="D271">
        <v>0.95300003886222795</v>
      </c>
      <c r="E271">
        <v>0.95300003886222795</v>
      </c>
      <c r="F271">
        <v>0</v>
      </c>
      <c r="G271" t="s">
        <v>7582</v>
      </c>
      <c r="H271" t="s">
        <v>7583</v>
      </c>
      <c r="I271" t="s">
        <v>12</v>
      </c>
      <c r="J271">
        <v>0</v>
      </c>
    </row>
    <row r="272" spans="1:10" x14ac:dyDescent="0.35">
      <c r="A272">
        <v>1076</v>
      </c>
      <c r="B272">
        <v>0.18</v>
      </c>
      <c r="C272">
        <v>0.24</v>
      </c>
      <c r="D272">
        <v>12.600000202655799</v>
      </c>
      <c r="E272">
        <v>9.0549997985363007</v>
      </c>
      <c r="F272">
        <v>0</v>
      </c>
      <c r="G272" t="s">
        <v>7592</v>
      </c>
      <c r="H272" t="s">
        <v>7593</v>
      </c>
      <c r="I272" t="s">
        <v>12</v>
      </c>
      <c r="J272">
        <v>0</v>
      </c>
    </row>
    <row r="273" spans="1:10" x14ac:dyDescent="0.35">
      <c r="A273">
        <v>1081</v>
      </c>
      <c r="B273">
        <v>0.18</v>
      </c>
      <c r="C273">
        <v>0.23</v>
      </c>
      <c r="D273">
        <v>2.8629999607801402</v>
      </c>
      <c r="E273">
        <v>2.8629999607801402</v>
      </c>
      <c r="F273">
        <v>0</v>
      </c>
      <c r="G273" t="s">
        <v>7640</v>
      </c>
      <c r="H273" t="s">
        <v>7641</v>
      </c>
      <c r="I273" t="s">
        <v>12</v>
      </c>
      <c r="J273">
        <v>0</v>
      </c>
    </row>
    <row r="274" spans="1:10" x14ac:dyDescent="0.35">
      <c r="A274">
        <v>1080</v>
      </c>
      <c r="B274">
        <v>0.18</v>
      </c>
      <c r="C274">
        <v>0.23</v>
      </c>
      <c r="D274">
        <v>5.7289998978376397</v>
      </c>
      <c r="E274">
        <v>5.7289998978376397</v>
      </c>
      <c r="F274">
        <v>0</v>
      </c>
      <c r="G274" t="s">
        <v>7636</v>
      </c>
      <c r="H274" t="s">
        <v>7637</v>
      </c>
      <c r="I274" t="s">
        <v>12</v>
      </c>
      <c r="J274">
        <v>0</v>
      </c>
    </row>
    <row r="275" spans="1:10" x14ac:dyDescent="0.35">
      <c r="A275">
        <v>1079</v>
      </c>
      <c r="B275">
        <v>0.18</v>
      </c>
      <c r="C275">
        <v>0.23</v>
      </c>
      <c r="D275">
        <v>1.7510000616312</v>
      </c>
      <c r="E275">
        <v>1.7510000616312</v>
      </c>
      <c r="F275">
        <v>0</v>
      </c>
      <c r="G275" t="s">
        <v>7608</v>
      </c>
      <c r="H275" t="s">
        <v>7609</v>
      </c>
      <c r="I275" t="s">
        <v>12</v>
      </c>
      <c r="J275">
        <v>0</v>
      </c>
    </row>
    <row r="276" spans="1:10" x14ac:dyDescent="0.35">
      <c r="A276">
        <v>1075</v>
      </c>
      <c r="B276">
        <v>0.18</v>
      </c>
      <c r="C276">
        <v>10.28</v>
      </c>
      <c r="D276">
        <v>9.6069999039173108</v>
      </c>
      <c r="E276">
        <v>8.4059998393058795</v>
      </c>
      <c r="F276">
        <v>5.3490001708269101</v>
      </c>
      <c r="G276" t="s">
        <v>7588</v>
      </c>
      <c r="H276" t="s">
        <v>7589</v>
      </c>
      <c r="I276" t="s">
        <v>12</v>
      </c>
      <c r="J276">
        <v>5</v>
      </c>
    </row>
    <row r="277" spans="1:10" x14ac:dyDescent="0.35">
      <c r="A277">
        <v>1078</v>
      </c>
      <c r="B277">
        <v>0.18</v>
      </c>
      <c r="C277">
        <v>0.24</v>
      </c>
      <c r="D277">
        <v>2.28199996054173</v>
      </c>
      <c r="E277">
        <v>2.28199996054173</v>
      </c>
      <c r="F277">
        <v>0</v>
      </c>
      <c r="G277" t="s">
        <v>7606</v>
      </c>
      <c r="H277" t="s">
        <v>7607</v>
      </c>
      <c r="I277" t="s">
        <v>12</v>
      </c>
      <c r="J277">
        <v>0</v>
      </c>
    </row>
    <row r="278" spans="1:10" x14ac:dyDescent="0.35">
      <c r="A278">
        <v>1077</v>
      </c>
      <c r="B278">
        <v>0.18</v>
      </c>
      <c r="C278">
        <v>0.24</v>
      </c>
      <c r="D278">
        <v>1.56999994069338</v>
      </c>
      <c r="E278">
        <v>1.56999994069338</v>
      </c>
      <c r="F278">
        <v>0</v>
      </c>
      <c r="G278" t="s">
        <v>7598</v>
      </c>
      <c r="H278" t="s">
        <v>7599</v>
      </c>
      <c r="I278" t="s">
        <v>12</v>
      </c>
      <c r="J278">
        <v>0</v>
      </c>
    </row>
    <row r="279" spans="1:10" x14ac:dyDescent="0.35">
      <c r="A279">
        <v>1087</v>
      </c>
      <c r="B279">
        <v>0.17</v>
      </c>
      <c r="C279">
        <v>0.22</v>
      </c>
      <c r="D279">
        <v>2.2180000320076898</v>
      </c>
      <c r="E279">
        <v>2.2180000320076898</v>
      </c>
      <c r="F279">
        <v>0</v>
      </c>
      <c r="G279" t="s">
        <v>7715</v>
      </c>
      <c r="H279" t="s">
        <v>7716</v>
      </c>
      <c r="I279" t="s">
        <v>12</v>
      </c>
      <c r="J279">
        <v>0</v>
      </c>
    </row>
    <row r="280" spans="1:10" x14ac:dyDescent="0.35">
      <c r="A280">
        <v>1084</v>
      </c>
      <c r="B280">
        <v>0.17</v>
      </c>
      <c r="C280">
        <v>0.23</v>
      </c>
      <c r="D280">
        <v>4.3049998581409499</v>
      </c>
      <c r="E280">
        <v>2.1530000492930399</v>
      </c>
      <c r="F280">
        <v>0</v>
      </c>
      <c r="G280" t="s">
        <v>7701</v>
      </c>
      <c r="H280" t="s">
        <v>7702</v>
      </c>
      <c r="I280" t="s">
        <v>12</v>
      </c>
      <c r="J280">
        <v>0</v>
      </c>
    </row>
    <row r="281" spans="1:10" x14ac:dyDescent="0.35">
      <c r="A281">
        <v>1083</v>
      </c>
      <c r="B281">
        <v>0.17</v>
      </c>
      <c r="C281">
        <v>0.23</v>
      </c>
      <c r="D281">
        <v>0.51589999347925197</v>
      </c>
      <c r="E281">
        <v>0.242800009436905</v>
      </c>
      <c r="F281">
        <v>0</v>
      </c>
      <c r="G281" t="s">
        <v>7673</v>
      </c>
      <c r="H281" t="s">
        <v>7674</v>
      </c>
      <c r="I281" t="s">
        <v>12</v>
      </c>
      <c r="J281">
        <v>0</v>
      </c>
    </row>
    <row r="282" spans="1:10" x14ac:dyDescent="0.35">
      <c r="A282">
        <v>1088</v>
      </c>
      <c r="B282">
        <v>0.17</v>
      </c>
      <c r="C282">
        <v>0.22</v>
      </c>
      <c r="D282">
        <v>9.2589996755123103</v>
      </c>
      <c r="E282">
        <v>9.2589996755123103</v>
      </c>
      <c r="F282">
        <v>0</v>
      </c>
      <c r="G282" t="s">
        <v>7719</v>
      </c>
      <c r="H282" t="s">
        <v>7720</v>
      </c>
      <c r="I282" t="s">
        <v>12</v>
      </c>
      <c r="J282">
        <v>0</v>
      </c>
    </row>
    <row r="283" spans="1:10" x14ac:dyDescent="0.35">
      <c r="A283">
        <v>1085</v>
      </c>
      <c r="B283">
        <v>0.17</v>
      </c>
      <c r="C283">
        <v>0.23</v>
      </c>
      <c r="D283">
        <v>2.0090000703930899</v>
      </c>
      <c r="E283">
        <v>2.0090000703930899</v>
      </c>
      <c r="F283">
        <v>0</v>
      </c>
      <c r="G283" t="s">
        <v>7703</v>
      </c>
      <c r="H283" t="s">
        <v>7704</v>
      </c>
      <c r="I283" t="s">
        <v>12</v>
      </c>
      <c r="J283">
        <v>0</v>
      </c>
    </row>
    <row r="284" spans="1:10" x14ac:dyDescent="0.35">
      <c r="A284">
        <v>1086</v>
      </c>
      <c r="B284">
        <v>0.17</v>
      </c>
      <c r="C284">
        <v>0.22</v>
      </c>
      <c r="D284">
        <v>0.42099999263882598</v>
      </c>
      <c r="E284">
        <v>0.26789999101311002</v>
      </c>
      <c r="F284">
        <v>0</v>
      </c>
      <c r="G284" t="s">
        <v>7705</v>
      </c>
      <c r="H284" t="s">
        <v>7706</v>
      </c>
      <c r="I284" t="s">
        <v>12</v>
      </c>
      <c r="J284">
        <v>0</v>
      </c>
    </row>
    <row r="285" spans="1:10" x14ac:dyDescent="0.35">
      <c r="A285">
        <v>1091</v>
      </c>
      <c r="B285">
        <v>0.16</v>
      </c>
      <c r="C285">
        <v>0.22</v>
      </c>
      <c r="D285">
        <v>8.0059997737407702</v>
      </c>
      <c r="E285">
        <v>1.7470000311732301</v>
      </c>
      <c r="F285">
        <v>0</v>
      </c>
      <c r="G285" t="s">
        <v>7733</v>
      </c>
      <c r="H285" t="s">
        <v>7734</v>
      </c>
      <c r="I285" t="s">
        <v>12</v>
      </c>
      <c r="J285">
        <v>0</v>
      </c>
    </row>
    <row r="286" spans="1:10" x14ac:dyDescent="0.35">
      <c r="A286">
        <v>1090</v>
      </c>
      <c r="B286">
        <v>0.16</v>
      </c>
      <c r="C286">
        <v>0.22</v>
      </c>
      <c r="D286">
        <v>6.1340000480413401</v>
      </c>
      <c r="E286">
        <v>6.1340000480413401</v>
      </c>
      <c r="F286">
        <v>0</v>
      </c>
      <c r="G286" t="s">
        <v>7723</v>
      </c>
      <c r="H286" t="s">
        <v>7724</v>
      </c>
      <c r="I286" t="s">
        <v>12</v>
      </c>
      <c r="J286">
        <v>0</v>
      </c>
    </row>
    <row r="287" spans="1:10" x14ac:dyDescent="0.35">
      <c r="A287">
        <v>1094</v>
      </c>
      <c r="B287">
        <v>0.16</v>
      </c>
      <c r="C287">
        <v>0.21</v>
      </c>
      <c r="D287">
        <v>3.0530000105500199</v>
      </c>
      <c r="E287">
        <v>3.0530000105500199</v>
      </c>
      <c r="F287">
        <v>0</v>
      </c>
      <c r="G287" t="s">
        <v>7759</v>
      </c>
      <c r="H287" t="s">
        <v>7760</v>
      </c>
      <c r="I287" t="s">
        <v>12</v>
      </c>
      <c r="J287">
        <v>0</v>
      </c>
    </row>
    <row r="288" spans="1:10" x14ac:dyDescent="0.35">
      <c r="A288">
        <v>1092</v>
      </c>
      <c r="B288">
        <v>0.16</v>
      </c>
      <c r="C288">
        <v>0.22</v>
      </c>
      <c r="D288">
        <v>2.7030000463128099</v>
      </c>
      <c r="E288">
        <v>2.7030000463128099</v>
      </c>
      <c r="F288">
        <v>0</v>
      </c>
      <c r="G288" t="s">
        <v>7739</v>
      </c>
      <c r="H288" t="s">
        <v>7740</v>
      </c>
      <c r="I288" t="s">
        <v>12</v>
      </c>
      <c r="J288">
        <v>0</v>
      </c>
    </row>
    <row r="289" spans="1:10" x14ac:dyDescent="0.35">
      <c r="A289">
        <v>1093</v>
      </c>
      <c r="B289">
        <v>0.16</v>
      </c>
      <c r="C289">
        <v>0.21</v>
      </c>
      <c r="D289">
        <v>1.0850000195205201</v>
      </c>
      <c r="E289">
        <v>1.0850000195205201</v>
      </c>
      <c r="F289">
        <v>0</v>
      </c>
      <c r="G289" t="s">
        <v>7745</v>
      </c>
      <c r="H289" t="s">
        <v>7746</v>
      </c>
      <c r="I289" t="s">
        <v>12</v>
      </c>
      <c r="J289">
        <v>0</v>
      </c>
    </row>
    <row r="290" spans="1:10" x14ac:dyDescent="0.35">
      <c r="A290">
        <v>1089</v>
      </c>
      <c r="B290">
        <v>0.16</v>
      </c>
      <c r="C290">
        <v>0.23</v>
      </c>
      <c r="D290">
        <v>4.6840000897646004</v>
      </c>
      <c r="E290">
        <v>2.5760000571608499</v>
      </c>
      <c r="F290">
        <v>0</v>
      </c>
      <c r="G290" t="s">
        <v>7721</v>
      </c>
      <c r="H290" t="s">
        <v>7722</v>
      </c>
      <c r="I290" t="s">
        <v>12</v>
      </c>
      <c r="J290">
        <v>0</v>
      </c>
    </row>
    <row r="291" spans="1:10" x14ac:dyDescent="0.35">
      <c r="A291">
        <v>1106</v>
      </c>
      <c r="B291">
        <v>0.15</v>
      </c>
      <c r="C291">
        <v>0.2</v>
      </c>
      <c r="D291">
        <v>13.920000195503199</v>
      </c>
      <c r="E291">
        <v>13.920000195503199</v>
      </c>
      <c r="F291">
        <v>0</v>
      </c>
      <c r="G291" t="s">
        <v>7847</v>
      </c>
      <c r="H291" t="s">
        <v>7848</v>
      </c>
      <c r="I291" t="s">
        <v>12</v>
      </c>
      <c r="J291">
        <v>0</v>
      </c>
    </row>
    <row r="292" spans="1:10" x14ac:dyDescent="0.35">
      <c r="A292">
        <v>1095</v>
      </c>
      <c r="B292">
        <v>0.15</v>
      </c>
      <c r="C292">
        <v>4.32</v>
      </c>
      <c r="D292">
        <v>23.729999363422401</v>
      </c>
      <c r="E292">
        <v>23.729999363422401</v>
      </c>
      <c r="F292">
        <v>19.2100003361702</v>
      </c>
      <c r="G292" t="s">
        <v>7765</v>
      </c>
      <c r="H292" t="s">
        <v>7766</v>
      </c>
      <c r="I292" t="s">
        <v>12</v>
      </c>
      <c r="J292">
        <v>3</v>
      </c>
    </row>
    <row r="293" spans="1:10" x14ac:dyDescent="0.35">
      <c r="A293">
        <v>1105</v>
      </c>
      <c r="B293">
        <v>0.15</v>
      </c>
      <c r="C293">
        <v>0.2</v>
      </c>
      <c r="D293">
        <v>2.2679999470710799</v>
      </c>
      <c r="E293">
        <v>2.2679999470710799</v>
      </c>
      <c r="F293">
        <v>0</v>
      </c>
      <c r="G293" t="s">
        <v>7845</v>
      </c>
      <c r="H293" t="s">
        <v>7846</v>
      </c>
      <c r="I293" t="s">
        <v>12</v>
      </c>
      <c r="J293">
        <v>0</v>
      </c>
    </row>
    <row r="294" spans="1:10" x14ac:dyDescent="0.35">
      <c r="A294">
        <v>1099</v>
      </c>
      <c r="B294">
        <v>0.15</v>
      </c>
      <c r="C294">
        <v>0.21</v>
      </c>
      <c r="D294">
        <v>10.5499997735024</v>
      </c>
      <c r="E294">
        <v>5.5279999971389797</v>
      </c>
      <c r="F294">
        <v>0</v>
      </c>
      <c r="G294" t="s">
        <v>7807</v>
      </c>
      <c r="H294" t="s">
        <v>7808</v>
      </c>
      <c r="I294" t="s">
        <v>12</v>
      </c>
      <c r="J294">
        <v>0</v>
      </c>
    </row>
    <row r="295" spans="1:10" x14ac:dyDescent="0.35">
      <c r="A295">
        <v>1104</v>
      </c>
      <c r="B295">
        <v>0.15</v>
      </c>
      <c r="C295">
        <v>0.2</v>
      </c>
      <c r="D295">
        <v>2.08299998193979</v>
      </c>
      <c r="E295">
        <v>2.08299998193979</v>
      </c>
      <c r="F295">
        <v>0</v>
      </c>
      <c r="G295" t="s">
        <v>7843</v>
      </c>
      <c r="H295" t="s">
        <v>7844</v>
      </c>
      <c r="I295" t="s">
        <v>12</v>
      </c>
      <c r="J295">
        <v>0</v>
      </c>
    </row>
    <row r="296" spans="1:10" x14ac:dyDescent="0.35">
      <c r="A296">
        <v>1096</v>
      </c>
      <c r="B296">
        <v>0.15</v>
      </c>
      <c r="C296">
        <v>0.41</v>
      </c>
      <c r="D296">
        <v>1.9230000674724601</v>
      </c>
      <c r="E296">
        <v>1.9230000674724601</v>
      </c>
      <c r="F296">
        <v>0</v>
      </c>
      <c r="G296" t="s">
        <v>7767</v>
      </c>
      <c r="H296" t="s">
        <v>7768</v>
      </c>
      <c r="I296" t="s">
        <v>12</v>
      </c>
      <c r="J296">
        <v>0</v>
      </c>
    </row>
    <row r="297" spans="1:10" x14ac:dyDescent="0.35">
      <c r="A297">
        <v>1103</v>
      </c>
      <c r="B297">
        <v>0.15</v>
      </c>
      <c r="C297">
        <v>0.2</v>
      </c>
      <c r="D297">
        <v>2.2730000317096701</v>
      </c>
      <c r="E297">
        <v>2.2730000317096701</v>
      </c>
      <c r="F297">
        <v>0</v>
      </c>
      <c r="G297" t="s">
        <v>7817</v>
      </c>
      <c r="H297" t="s">
        <v>7818</v>
      </c>
      <c r="I297" t="s">
        <v>12</v>
      </c>
      <c r="J297">
        <v>0</v>
      </c>
    </row>
    <row r="298" spans="1:10" x14ac:dyDescent="0.35">
      <c r="A298">
        <v>1102</v>
      </c>
      <c r="B298">
        <v>0.15</v>
      </c>
      <c r="C298">
        <v>0.2</v>
      </c>
      <c r="D298">
        <v>5.4790001362562197</v>
      </c>
      <c r="E298">
        <v>5.4790001362562197</v>
      </c>
      <c r="F298">
        <v>0</v>
      </c>
      <c r="G298" t="s">
        <v>7815</v>
      </c>
      <c r="H298" t="s">
        <v>7816</v>
      </c>
      <c r="I298" t="s">
        <v>12</v>
      </c>
      <c r="J298">
        <v>0</v>
      </c>
    </row>
    <row r="299" spans="1:10" x14ac:dyDescent="0.35">
      <c r="A299">
        <v>1097</v>
      </c>
      <c r="B299">
        <v>0.15</v>
      </c>
      <c r="C299">
        <v>0.24</v>
      </c>
      <c r="D299">
        <v>1.41200004145503</v>
      </c>
      <c r="E299">
        <v>1.41200004145503</v>
      </c>
      <c r="F299">
        <v>0</v>
      </c>
      <c r="G299" t="s">
        <v>7773</v>
      </c>
      <c r="H299" t="s">
        <v>7774</v>
      </c>
      <c r="I299" t="s">
        <v>12</v>
      </c>
      <c r="J299">
        <v>0</v>
      </c>
    </row>
    <row r="300" spans="1:10" x14ac:dyDescent="0.35">
      <c r="A300">
        <v>1098</v>
      </c>
      <c r="B300">
        <v>0.15</v>
      </c>
      <c r="C300">
        <v>0.21</v>
      </c>
      <c r="D300">
        <v>8.3949998021125793</v>
      </c>
      <c r="E300">
        <v>5.4320000112056697</v>
      </c>
      <c r="F300">
        <v>0</v>
      </c>
      <c r="G300" t="s">
        <v>7797</v>
      </c>
      <c r="H300" t="s">
        <v>7798</v>
      </c>
      <c r="I300" t="s">
        <v>12</v>
      </c>
      <c r="J300">
        <v>0</v>
      </c>
    </row>
    <row r="301" spans="1:10" x14ac:dyDescent="0.35">
      <c r="A301">
        <v>1101</v>
      </c>
      <c r="B301">
        <v>0.15</v>
      </c>
      <c r="C301">
        <v>0.2</v>
      </c>
      <c r="D301">
        <v>7.2920002043247196</v>
      </c>
      <c r="E301">
        <v>7.2920002043247196</v>
      </c>
      <c r="F301">
        <v>0</v>
      </c>
      <c r="G301" t="s">
        <v>7811</v>
      </c>
      <c r="H301" t="s">
        <v>7812</v>
      </c>
      <c r="I301" t="s">
        <v>12</v>
      </c>
      <c r="J301">
        <v>0</v>
      </c>
    </row>
    <row r="302" spans="1:10" x14ac:dyDescent="0.35">
      <c r="A302">
        <v>1111</v>
      </c>
      <c r="B302">
        <v>0.14000000000000001</v>
      </c>
      <c r="C302">
        <v>0.19</v>
      </c>
      <c r="D302">
        <v>1.51300001889467</v>
      </c>
      <c r="E302">
        <v>1.51300001889467</v>
      </c>
      <c r="F302">
        <v>0</v>
      </c>
      <c r="G302" t="s">
        <v>7875</v>
      </c>
      <c r="H302" t="s">
        <v>7876</v>
      </c>
      <c r="I302" t="s">
        <v>12</v>
      </c>
      <c r="J302">
        <v>0</v>
      </c>
    </row>
    <row r="303" spans="1:10" x14ac:dyDescent="0.35">
      <c r="A303">
        <v>1107</v>
      </c>
      <c r="B303">
        <v>0.14000000000000001</v>
      </c>
      <c r="C303">
        <v>14.37</v>
      </c>
      <c r="D303">
        <v>31.049999594688401</v>
      </c>
      <c r="E303">
        <v>31.049999594688401</v>
      </c>
      <c r="F303">
        <v>26.940000057220502</v>
      </c>
      <c r="G303" t="s">
        <v>7851</v>
      </c>
      <c r="H303" t="s">
        <v>7852</v>
      </c>
      <c r="I303" t="s">
        <v>12</v>
      </c>
      <c r="J303">
        <v>10</v>
      </c>
    </row>
    <row r="304" spans="1:10" x14ac:dyDescent="0.35">
      <c r="A304">
        <v>1110</v>
      </c>
      <c r="B304">
        <v>0.14000000000000001</v>
      </c>
      <c r="C304">
        <v>0.19</v>
      </c>
      <c r="D304">
        <v>1.3709999620914499</v>
      </c>
      <c r="E304">
        <v>1.3709999620914499</v>
      </c>
      <c r="F304">
        <v>0</v>
      </c>
      <c r="G304" t="s">
        <v>7867</v>
      </c>
      <c r="H304" t="s">
        <v>7868</v>
      </c>
      <c r="I304" t="s">
        <v>12</v>
      </c>
      <c r="J304">
        <v>0</v>
      </c>
    </row>
    <row r="305" spans="1:10" x14ac:dyDescent="0.35">
      <c r="A305">
        <v>1109</v>
      </c>
      <c r="B305">
        <v>0.14000000000000001</v>
      </c>
      <c r="C305">
        <v>0.19</v>
      </c>
      <c r="D305">
        <v>2.1530000492930399</v>
      </c>
      <c r="E305">
        <v>2.1530000492930399</v>
      </c>
      <c r="F305">
        <v>0</v>
      </c>
      <c r="G305" t="s">
        <v>7859</v>
      </c>
      <c r="H305" t="s">
        <v>7860</v>
      </c>
      <c r="I305" t="s">
        <v>12</v>
      </c>
      <c r="J305">
        <v>0</v>
      </c>
    </row>
    <row r="306" spans="1:10" x14ac:dyDescent="0.35">
      <c r="A306">
        <v>1112</v>
      </c>
      <c r="B306">
        <v>0.14000000000000001</v>
      </c>
      <c r="C306">
        <v>0.19</v>
      </c>
      <c r="D306">
        <v>0.80810002982616402</v>
      </c>
      <c r="E306">
        <v>0.80810002982616402</v>
      </c>
      <c r="F306">
        <v>0</v>
      </c>
      <c r="G306" t="s">
        <v>7877</v>
      </c>
      <c r="H306" t="s">
        <v>7878</v>
      </c>
      <c r="I306" t="s">
        <v>12</v>
      </c>
      <c r="J306">
        <v>0</v>
      </c>
    </row>
    <row r="307" spans="1:10" x14ac:dyDescent="0.35">
      <c r="A307">
        <v>1108</v>
      </c>
      <c r="B307">
        <v>0.14000000000000001</v>
      </c>
      <c r="C307">
        <v>0.19</v>
      </c>
      <c r="D307">
        <v>2.8550000861287099</v>
      </c>
      <c r="E307">
        <v>1.12699996680021</v>
      </c>
      <c r="F307">
        <v>0</v>
      </c>
      <c r="G307" t="s">
        <v>7853</v>
      </c>
      <c r="H307" t="s">
        <v>7854</v>
      </c>
      <c r="I307" t="s">
        <v>12</v>
      </c>
      <c r="J307">
        <v>0</v>
      </c>
    </row>
    <row r="308" spans="1:10" x14ac:dyDescent="0.35">
      <c r="A308">
        <v>1122</v>
      </c>
      <c r="B308">
        <v>0.13</v>
      </c>
      <c r="C308">
        <v>0.18</v>
      </c>
      <c r="D308">
        <v>5.11800013482571</v>
      </c>
      <c r="E308">
        <v>5.11800013482571</v>
      </c>
      <c r="F308">
        <v>0</v>
      </c>
      <c r="G308" t="s">
        <v>7957</v>
      </c>
      <c r="H308" t="s">
        <v>7958</v>
      </c>
      <c r="I308" t="s">
        <v>12</v>
      </c>
      <c r="J308">
        <v>0</v>
      </c>
    </row>
    <row r="309" spans="1:10" x14ac:dyDescent="0.35">
      <c r="A309">
        <v>1126</v>
      </c>
      <c r="B309">
        <v>0.13</v>
      </c>
      <c r="C309">
        <v>0.17</v>
      </c>
      <c r="D309">
        <v>1.6419999301433601</v>
      </c>
      <c r="E309">
        <v>1.6419999301433601</v>
      </c>
      <c r="F309">
        <v>0</v>
      </c>
      <c r="G309" t="s">
        <v>7981</v>
      </c>
      <c r="H309" t="s">
        <v>7982</v>
      </c>
      <c r="I309" t="s">
        <v>12</v>
      </c>
      <c r="J309">
        <v>0</v>
      </c>
    </row>
    <row r="310" spans="1:10" x14ac:dyDescent="0.35">
      <c r="A310">
        <v>1113</v>
      </c>
      <c r="B310">
        <v>0.13</v>
      </c>
      <c r="C310">
        <v>14.55</v>
      </c>
      <c r="D310">
        <v>17.620000243187</v>
      </c>
      <c r="E310">
        <v>15.710000693798101</v>
      </c>
      <c r="F310">
        <v>10.7299998402596</v>
      </c>
      <c r="G310" t="s">
        <v>7893</v>
      </c>
      <c r="H310" t="s">
        <v>7894</v>
      </c>
      <c r="I310" t="s">
        <v>12</v>
      </c>
      <c r="J310">
        <v>7</v>
      </c>
    </row>
    <row r="311" spans="1:10" x14ac:dyDescent="0.35">
      <c r="A311">
        <v>1125</v>
      </c>
      <c r="B311">
        <v>0.13</v>
      </c>
      <c r="C311">
        <v>0.17</v>
      </c>
      <c r="D311">
        <v>4.5660000294446901</v>
      </c>
      <c r="E311">
        <v>4.5660000294446901</v>
      </c>
      <c r="F311">
        <v>0</v>
      </c>
      <c r="G311" t="s">
        <v>7975</v>
      </c>
      <c r="H311" t="s">
        <v>7976</v>
      </c>
      <c r="I311" t="s">
        <v>12</v>
      </c>
      <c r="J311">
        <v>0</v>
      </c>
    </row>
    <row r="312" spans="1:10" x14ac:dyDescent="0.35">
      <c r="A312">
        <v>1121</v>
      </c>
      <c r="B312">
        <v>0.13</v>
      </c>
      <c r="C312">
        <v>0.18</v>
      </c>
      <c r="D312">
        <v>3.3330000936984998</v>
      </c>
      <c r="E312">
        <v>3.3330000936984998</v>
      </c>
      <c r="F312">
        <v>0</v>
      </c>
      <c r="G312" t="s">
        <v>7945</v>
      </c>
      <c r="H312" t="s">
        <v>7946</v>
      </c>
      <c r="I312" t="s">
        <v>12</v>
      </c>
      <c r="J312">
        <v>0</v>
      </c>
    </row>
    <row r="313" spans="1:10" x14ac:dyDescent="0.35">
      <c r="A313">
        <v>1120</v>
      </c>
      <c r="B313">
        <v>0.13</v>
      </c>
      <c r="C313">
        <v>0.18</v>
      </c>
      <c r="D313">
        <v>1.3500000350177299</v>
      </c>
      <c r="E313">
        <v>1.3500000350177299</v>
      </c>
      <c r="F313">
        <v>0</v>
      </c>
      <c r="G313" t="s">
        <v>7943</v>
      </c>
      <c r="H313" t="s">
        <v>7944</v>
      </c>
      <c r="I313" t="s">
        <v>12</v>
      </c>
      <c r="J313">
        <v>0</v>
      </c>
    </row>
    <row r="314" spans="1:10" x14ac:dyDescent="0.35">
      <c r="A314">
        <v>1119</v>
      </c>
      <c r="B314">
        <v>0.13</v>
      </c>
      <c r="C314">
        <v>0.18</v>
      </c>
      <c r="D314">
        <v>4.1579999029636401</v>
      </c>
      <c r="E314">
        <v>4.1579999029636401</v>
      </c>
      <c r="F314">
        <v>0</v>
      </c>
      <c r="G314" t="s">
        <v>7937</v>
      </c>
      <c r="H314" t="s">
        <v>7938</v>
      </c>
      <c r="I314" t="s">
        <v>12</v>
      </c>
      <c r="J314">
        <v>0</v>
      </c>
    </row>
    <row r="315" spans="1:10" x14ac:dyDescent="0.35">
      <c r="A315">
        <v>1118</v>
      </c>
      <c r="B315">
        <v>0.13</v>
      </c>
      <c r="C315">
        <v>0.18</v>
      </c>
      <c r="D315">
        <v>1.2179999612271799</v>
      </c>
      <c r="E315">
        <v>1.2179999612271799</v>
      </c>
      <c r="F315">
        <v>0</v>
      </c>
      <c r="G315" t="s">
        <v>7935</v>
      </c>
      <c r="H315" t="s">
        <v>7936</v>
      </c>
      <c r="I315" t="s">
        <v>7410</v>
      </c>
      <c r="J315">
        <v>0</v>
      </c>
    </row>
    <row r="316" spans="1:10" x14ac:dyDescent="0.35">
      <c r="A316">
        <v>1117</v>
      </c>
      <c r="B316">
        <v>0.13</v>
      </c>
      <c r="C316">
        <v>0.18</v>
      </c>
      <c r="D316">
        <v>2.95400004833937</v>
      </c>
      <c r="E316">
        <v>2.95400004833937</v>
      </c>
      <c r="F316">
        <v>0</v>
      </c>
      <c r="G316" t="s">
        <v>7927</v>
      </c>
      <c r="H316" t="s">
        <v>7928</v>
      </c>
      <c r="I316" t="s">
        <v>12</v>
      </c>
      <c r="J316">
        <v>0</v>
      </c>
    </row>
    <row r="317" spans="1:10" x14ac:dyDescent="0.35">
      <c r="A317">
        <v>1124</v>
      </c>
      <c r="B317">
        <v>0.13</v>
      </c>
      <c r="C317">
        <v>0.17</v>
      </c>
      <c r="D317">
        <v>1.80900003761053</v>
      </c>
      <c r="E317">
        <v>1.80900003761053</v>
      </c>
      <c r="F317">
        <v>0</v>
      </c>
      <c r="G317" t="s">
        <v>7961</v>
      </c>
      <c r="H317" t="s">
        <v>7962</v>
      </c>
      <c r="I317" t="s">
        <v>12</v>
      </c>
      <c r="J317">
        <v>0</v>
      </c>
    </row>
    <row r="318" spans="1:10" x14ac:dyDescent="0.35">
      <c r="A318">
        <v>1116</v>
      </c>
      <c r="B318">
        <v>0.13</v>
      </c>
      <c r="C318">
        <v>0.18</v>
      </c>
      <c r="D318">
        <v>0.81470003351569198</v>
      </c>
      <c r="E318">
        <v>0.81470003351569198</v>
      </c>
      <c r="F318">
        <v>0</v>
      </c>
      <c r="G318" t="s">
        <v>7909</v>
      </c>
      <c r="H318" t="s">
        <v>7910</v>
      </c>
      <c r="I318" t="s">
        <v>12</v>
      </c>
      <c r="J318">
        <v>0</v>
      </c>
    </row>
    <row r="319" spans="1:10" x14ac:dyDescent="0.35">
      <c r="A319">
        <v>1115</v>
      </c>
      <c r="B319">
        <v>0.13</v>
      </c>
      <c r="C319">
        <v>0.18</v>
      </c>
      <c r="D319">
        <v>1.12699996680021</v>
      </c>
      <c r="E319">
        <v>0.53679998964071296</v>
      </c>
      <c r="F319">
        <v>0</v>
      </c>
      <c r="G319" t="s">
        <v>7907</v>
      </c>
      <c r="H319" t="s">
        <v>7908</v>
      </c>
      <c r="I319" t="s">
        <v>12</v>
      </c>
      <c r="J319">
        <v>0</v>
      </c>
    </row>
    <row r="320" spans="1:10" x14ac:dyDescent="0.35">
      <c r="A320">
        <v>1123</v>
      </c>
      <c r="B320">
        <v>0.13</v>
      </c>
      <c r="C320">
        <v>0.18</v>
      </c>
      <c r="D320">
        <v>1.5820000320673</v>
      </c>
      <c r="E320">
        <v>1.5820000320673</v>
      </c>
      <c r="F320">
        <v>0</v>
      </c>
      <c r="G320" t="s">
        <v>7959</v>
      </c>
      <c r="H320" t="s">
        <v>7960</v>
      </c>
      <c r="I320" t="s">
        <v>12</v>
      </c>
      <c r="J320">
        <v>0</v>
      </c>
    </row>
    <row r="321" spans="1:10" x14ac:dyDescent="0.35">
      <c r="A321">
        <v>1127</v>
      </c>
      <c r="B321">
        <v>0.13</v>
      </c>
      <c r="C321">
        <v>0.17</v>
      </c>
      <c r="D321">
        <v>0.97930002957582496</v>
      </c>
      <c r="E321">
        <v>0.97930002957582496</v>
      </c>
      <c r="F321">
        <v>0</v>
      </c>
      <c r="G321" t="s">
        <v>7985</v>
      </c>
      <c r="H321" t="s">
        <v>7986</v>
      </c>
      <c r="I321" t="s">
        <v>12</v>
      </c>
      <c r="J321">
        <v>0</v>
      </c>
    </row>
    <row r="322" spans="1:10" x14ac:dyDescent="0.35">
      <c r="A322">
        <v>1114</v>
      </c>
      <c r="B322">
        <v>0.13</v>
      </c>
      <c r="C322">
        <v>0.18</v>
      </c>
      <c r="D322">
        <v>4.3529998511076</v>
      </c>
      <c r="E322">
        <v>2.2350000217556998</v>
      </c>
      <c r="F322">
        <v>0</v>
      </c>
      <c r="G322" t="s">
        <v>7895</v>
      </c>
      <c r="H322" t="s">
        <v>7896</v>
      </c>
      <c r="I322" t="s">
        <v>12</v>
      </c>
      <c r="J322">
        <v>0</v>
      </c>
    </row>
    <row r="323" spans="1:10" x14ac:dyDescent="0.35">
      <c r="A323">
        <v>1139</v>
      </c>
      <c r="B323">
        <v>0.12</v>
      </c>
      <c r="C323">
        <v>0.17</v>
      </c>
      <c r="D323">
        <v>6.9870002567768097</v>
      </c>
      <c r="E323">
        <v>6.9870002567768097</v>
      </c>
      <c r="F323">
        <v>0</v>
      </c>
      <c r="G323" t="s">
        <v>8133</v>
      </c>
      <c r="H323" t="s">
        <v>8134</v>
      </c>
      <c r="I323" t="s">
        <v>12</v>
      </c>
      <c r="J323">
        <v>0</v>
      </c>
    </row>
    <row r="324" spans="1:10" x14ac:dyDescent="0.35">
      <c r="A324">
        <v>1138</v>
      </c>
      <c r="B324">
        <v>0.12</v>
      </c>
      <c r="C324">
        <v>0.17</v>
      </c>
      <c r="D324">
        <v>0.30960000585764602</v>
      </c>
      <c r="E324">
        <v>0.30960000585764602</v>
      </c>
      <c r="F324">
        <v>0</v>
      </c>
      <c r="G324" t="s">
        <v>8131</v>
      </c>
      <c r="H324" t="s">
        <v>8132</v>
      </c>
      <c r="I324" t="s">
        <v>12</v>
      </c>
      <c r="J324">
        <v>0</v>
      </c>
    </row>
    <row r="325" spans="1:10" x14ac:dyDescent="0.35">
      <c r="A325">
        <v>1137</v>
      </c>
      <c r="B325">
        <v>0.12</v>
      </c>
      <c r="C325">
        <v>0.17</v>
      </c>
      <c r="D325">
        <v>1.0510000400245201</v>
      </c>
      <c r="E325">
        <v>1.0510000400245201</v>
      </c>
      <c r="F325">
        <v>0</v>
      </c>
      <c r="G325" t="s">
        <v>8129</v>
      </c>
      <c r="H325" t="s">
        <v>8130</v>
      </c>
      <c r="I325" t="s">
        <v>12</v>
      </c>
      <c r="J325">
        <v>0</v>
      </c>
    </row>
    <row r="326" spans="1:10" x14ac:dyDescent="0.35">
      <c r="A326">
        <v>1136</v>
      </c>
      <c r="B326">
        <v>0.12</v>
      </c>
      <c r="C326">
        <v>0.17</v>
      </c>
      <c r="D326">
        <v>1.7270000651478801</v>
      </c>
      <c r="E326">
        <v>1.7270000651478801</v>
      </c>
      <c r="F326">
        <v>0</v>
      </c>
      <c r="G326" t="s">
        <v>8127</v>
      </c>
      <c r="H326" t="s">
        <v>8128</v>
      </c>
      <c r="I326" t="s">
        <v>12</v>
      </c>
      <c r="J326">
        <v>0</v>
      </c>
    </row>
    <row r="327" spans="1:10" x14ac:dyDescent="0.35">
      <c r="A327">
        <v>1135</v>
      </c>
      <c r="B327">
        <v>0.12</v>
      </c>
      <c r="C327">
        <v>0.17</v>
      </c>
      <c r="D327">
        <v>1.84599999338388</v>
      </c>
      <c r="E327">
        <v>1.84599999338388</v>
      </c>
      <c r="F327">
        <v>0</v>
      </c>
      <c r="G327" t="s">
        <v>8121</v>
      </c>
      <c r="H327" t="s">
        <v>8122</v>
      </c>
      <c r="I327" t="s">
        <v>12</v>
      </c>
      <c r="J327">
        <v>0</v>
      </c>
    </row>
    <row r="328" spans="1:10" x14ac:dyDescent="0.35">
      <c r="A328">
        <v>1141</v>
      </c>
      <c r="B328">
        <v>0.12</v>
      </c>
      <c r="C328">
        <v>0.16</v>
      </c>
      <c r="D328">
        <v>2.2029999643564202</v>
      </c>
      <c r="E328">
        <v>1.10200000926852</v>
      </c>
      <c r="F328">
        <v>0</v>
      </c>
      <c r="G328" t="s">
        <v>8137</v>
      </c>
      <c r="H328" t="s">
        <v>8138</v>
      </c>
      <c r="I328" t="s">
        <v>12</v>
      </c>
      <c r="J328">
        <v>0</v>
      </c>
    </row>
    <row r="329" spans="1:10" x14ac:dyDescent="0.35">
      <c r="A329">
        <v>1129</v>
      </c>
      <c r="B329">
        <v>0.12</v>
      </c>
      <c r="C329">
        <v>0.18</v>
      </c>
      <c r="D329">
        <v>2.4930000305175799</v>
      </c>
      <c r="E329">
        <v>1.8400000408291799</v>
      </c>
      <c r="F329">
        <v>0</v>
      </c>
      <c r="G329" t="s">
        <v>8057</v>
      </c>
      <c r="H329" t="s">
        <v>8058</v>
      </c>
      <c r="I329" t="s">
        <v>12</v>
      </c>
      <c r="J329">
        <v>0</v>
      </c>
    </row>
    <row r="330" spans="1:10" x14ac:dyDescent="0.35">
      <c r="A330">
        <v>1132</v>
      </c>
      <c r="B330">
        <v>0.12</v>
      </c>
      <c r="C330">
        <v>0.17</v>
      </c>
      <c r="D330">
        <v>2.09800004959106</v>
      </c>
      <c r="E330">
        <v>0.53960001096129395</v>
      </c>
      <c r="F330">
        <v>0</v>
      </c>
      <c r="G330" t="s">
        <v>8087</v>
      </c>
      <c r="H330" t="s">
        <v>8088</v>
      </c>
      <c r="I330" t="s">
        <v>12</v>
      </c>
      <c r="J330">
        <v>0</v>
      </c>
    </row>
    <row r="331" spans="1:10" x14ac:dyDescent="0.35">
      <c r="A331">
        <v>1133</v>
      </c>
      <c r="B331">
        <v>0.12</v>
      </c>
      <c r="C331">
        <v>0.17</v>
      </c>
      <c r="D331">
        <v>2.8260000050067902</v>
      </c>
      <c r="E331">
        <v>2.8260000050067902</v>
      </c>
      <c r="F331">
        <v>0</v>
      </c>
      <c r="G331" t="s">
        <v>8097</v>
      </c>
      <c r="H331" t="s">
        <v>8098</v>
      </c>
      <c r="I331" t="s">
        <v>12</v>
      </c>
      <c r="J331">
        <v>0</v>
      </c>
    </row>
    <row r="332" spans="1:10" x14ac:dyDescent="0.35">
      <c r="A332">
        <v>1128</v>
      </c>
      <c r="B332">
        <v>0.12</v>
      </c>
      <c r="C332">
        <v>0.59</v>
      </c>
      <c r="D332">
        <v>0.71379998698830605</v>
      </c>
      <c r="E332">
        <v>0.48019997775554701</v>
      </c>
      <c r="F332">
        <v>0</v>
      </c>
      <c r="G332" t="s">
        <v>7999</v>
      </c>
      <c r="H332" t="s">
        <v>8000</v>
      </c>
      <c r="I332" t="s">
        <v>12</v>
      </c>
      <c r="J332">
        <v>0</v>
      </c>
    </row>
    <row r="333" spans="1:10" x14ac:dyDescent="0.35">
      <c r="A333">
        <v>1131</v>
      </c>
      <c r="B333">
        <v>0.12</v>
      </c>
      <c r="C333">
        <v>0.17</v>
      </c>
      <c r="D333">
        <v>11.699999868869799</v>
      </c>
      <c r="E333">
        <v>2.7519999071955699</v>
      </c>
      <c r="F333">
        <v>0</v>
      </c>
      <c r="G333" t="s">
        <v>8081</v>
      </c>
      <c r="H333" t="s">
        <v>8082</v>
      </c>
      <c r="I333" t="s">
        <v>12</v>
      </c>
      <c r="J333">
        <v>0</v>
      </c>
    </row>
    <row r="334" spans="1:10" x14ac:dyDescent="0.35">
      <c r="A334">
        <v>1134</v>
      </c>
      <c r="B334">
        <v>0.12</v>
      </c>
      <c r="C334">
        <v>0.17</v>
      </c>
      <c r="D334">
        <v>2.8370000422000898</v>
      </c>
      <c r="E334">
        <v>2.8370000422000898</v>
      </c>
      <c r="F334">
        <v>0</v>
      </c>
      <c r="G334" t="s">
        <v>8109</v>
      </c>
      <c r="H334" t="s">
        <v>8110</v>
      </c>
      <c r="I334" t="s">
        <v>12</v>
      </c>
      <c r="J334">
        <v>0</v>
      </c>
    </row>
    <row r="335" spans="1:10" x14ac:dyDescent="0.35">
      <c r="A335">
        <v>1140</v>
      </c>
      <c r="B335">
        <v>0.12</v>
      </c>
      <c r="C335">
        <v>0.17</v>
      </c>
      <c r="D335">
        <v>2.0409999415278399</v>
      </c>
      <c r="E335">
        <v>2.0409999415278399</v>
      </c>
      <c r="F335">
        <v>0</v>
      </c>
      <c r="G335" t="s">
        <v>8135</v>
      </c>
      <c r="H335" t="s">
        <v>8136</v>
      </c>
      <c r="I335" t="s">
        <v>12</v>
      </c>
      <c r="J335">
        <v>0</v>
      </c>
    </row>
    <row r="336" spans="1:10" x14ac:dyDescent="0.35">
      <c r="A336">
        <v>1143</v>
      </c>
      <c r="B336">
        <v>0.12</v>
      </c>
      <c r="C336">
        <v>0.16</v>
      </c>
      <c r="D336">
        <v>3.2140001654624899</v>
      </c>
      <c r="E336">
        <v>3.2140001654624899</v>
      </c>
      <c r="F336">
        <v>0</v>
      </c>
      <c r="G336" t="s">
        <v>8145</v>
      </c>
      <c r="H336" t="s">
        <v>8146</v>
      </c>
      <c r="I336" t="s">
        <v>12</v>
      </c>
      <c r="J336">
        <v>0</v>
      </c>
    </row>
    <row r="337" spans="1:10" x14ac:dyDescent="0.35">
      <c r="A337">
        <v>1130</v>
      </c>
      <c r="B337">
        <v>0.12</v>
      </c>
      <c r="C337">
        <v>0.18</v>
      </c>
      <c r="D337">
        <v>5.4099999368190801</v>
      </c>
      <c r="E337">
        <v>2.7990000322461102</v>
      </c>
      <c r="F337">
        <v>0</v>
      </c>
      <c r="G337" t="s">
        <v>8063</v>
      </c>
      <c r="H337" t="s">
        <v>8064</v>
      </c>
      <c r="I337" t="s">
        <v>12</v>
      </c>
      <c r="J337">
        <v>0</v>
      </c>
    </row>
    <row r="338" spans="1:10" x14ac:dyDescent="0.35">
      <c r="A338">
        <v>1142</v>
      </c>
      <c r="B338">
        <v>0.12</v>
      </c>
      <c r="C338">
        <v>0.16</v>
      </c>
      <c r="D338">
        <v>1.8840000033378601</v>
      </c>
      <c r="E338">
        <v>1.8840000033378601</v>
      </c>
      <c r="F338">
        <v>0</v>
      </c>
      <c r="G338" t="s">
        <v>8141</v>
      </c>
      <c r="H338" t="s">
        <v>8142</v>
      </c>
      <c r="I338" t="s">
        <v>12</v>
      </c>
      <c r="J338">
        <v>0</v>
      </c>
    </row>
    <row r="339" spans="1:10" x14ac:dyDescent="0.35">
      <c r="A339">
        <v>1157</v>
      </c>
      <c r="B339">
        <v>0.11</v>
      </c>
      <c r="C339">
        <v>0.15</v>
      </c>
      <c r="D339">
        <v>12.880000472068801</v>
      </c>
      <c r="E339">
        <v>6.0610000044107402</v>
      </c>
      <c r="F339">
        <v>0</v>
      </c>
      <c r="G339" t="s">
        <v>8303</v>
      </c>
      <c r="H339" t="s">
        <v>8304</v>
      </c>
      <c r="I339" t="s">
        <v>12</v>
      </c>
      <c r="J339">
        <v>0</v>
      </c>
    </row>
    <row r="340" spans="1:10" x14ac:dyDescent="0.35">
      <c r="A340">
        <v>1153</v>
      </c>
      <c r="B340">
        <v>0.11</v>
      </c>
      <c r="C340">
        <v>0.16</v>
      </c>
      <c r="D340">
        <v>4.14699986577034</v>
      </c>
      <c r="E340">
        <v>4.14699986577034</v>
      </c>
      <c r="F340">
        <v>0</v>
      </c>
      <c r="G340" t="s">
        <v>8265</v>
      </c>
      <c r="H340" t="s">
        <v>8266</v>
      </c>
      <c r="I340" t="s">
        <v>12</v>
      </c>
      <c r="J340">
        <v>0</v>
      </c>
    </row>
    <row r="341" spans="1:10" x14ac:dyDescent="0.35">
      <c r="A341">
        <v>1152</v>
      </c>
      <c r="B341">
        <v>0.11</v>
      </c>
      <c r="C341">
        <v>0.16</v>
      </c>
      <c r="D341">
        <v>8.5840001702308708</v>
      </c>
      <c r="E341">
        <v>8.5840001702308708</v>
      </c>
      <c r="F341">
        <v>0</v>
      </c>
      <c r="G341" t="s">
        <v>8263</v>
      </c>
      <c r="H341" t="s">
        <v>8264</v>
      </c>
      <c r="I341" t="s">
        <v>12</v>
      </c>
      <c r="J341">
        <v>0</v>
      </c>
    </row>
    <row r="342" spans="1:10" x14ac:dyDescent="0.35">
      <c r="A342">
        <v>1151</v>
      </c>
      <c r="B342">
        <v>0.11</v>
      </c>
      <c r="C342">
        <v>0.16</v>
      </c>
      <c r="D342">
        <v>1.9400000572204601</v>
      </c>
      <c r="E342">
        <v>1.9400000572204601</v>
      </c>
      <c r="F342">
        <v>0</v>
      </c>
      <c r="G342" t="s">
        <v>8259</v>
      </c>
      <c r="H342" t="s">
        <v>8260</v>
      </c>
      <c r="I342" t="s">
        <v>12</v>
      </c>
      <c r="J342">
        <v>0</v>
      </c>
    </row>
    <row r="343" spans="1:10" x14ac:dyDescent="0.35">
      <c r="A343">
        <v>1159</v>
      </c>
      <c r="B343">
        <v>0.11</v>
      </c>
      <c r="C343">
        <v>0.15</v>
      </c>
      <c r="D343">
        <v>1.6009999439120299</v>
      </c>
      <c r="E343">
        <v>1.6009999439120299</v>
      </c>
      <c r="F343">
        <v>0</v>
      </c>
      <c r="G343" t="s">
        <v>8311</v>
      </c>
      <c r="H343" t="s">
        <v>8312</v>
      </c>
      <c r="I343" t="s">
        <v>12</v>
      </c>
      <c r="J343">
        <v>0</v>
      </c>
    </row>
    <row r="344" spans="1:10" x14ac:dyDescent="0.35">
      <c r="A344">
        <v>1146</v>
      </c>
      <c r="B344">
        <v>0.11</v>
      </c>
      <c r="C344">
        <v>0.26</v>
      </c>
      <c r="D344">
        <v>4.2640000581741297</v>
      </c>
      <c r="E344">
        <v>2.8100000694394098</v>
      </c>
      <c r="F344">
        <v>0</v>
      </c>
      <c r="G344" t="s">
        <v>8153</v>
      </c>
      <c r="H344" t="s">
        <v>8154</v>
      </c>
      <c r="I344" t="s">
        <v>12</v>
      </c>
      <c r="J344">
        <v>0</v>
      </c>
    </row>
    <row r="345" spans="1:10" x14ac:dyDescent="0.35">
      <c r="A345">
        <v>1156</v>
      </c>
      <c r="B345">
        <v>0.11</v>
      </c>
      <c r="C345">
        <v>0.15</v>
      </c>
      <c r="D345">
        <v>8.6209997534751892</v>
      </c>
      <c r="E345">
        <v>3.8789998739957801</v>
      </c>
      <c r="F345">
        <v>0</v>
      </c>
      <c r="G345" t="s">
        <v>8299</v>
      </c>
      <c r="H345" t="s">
        <v>8300</v>
      </c>
      <c r="I345" t="s">
        <v>12</v>
      </c>
      <c r="J345">
        <v>0</v>
      </c>
    </row>
    <row r="346" spans="1:10" x14ac:dyDescent="0.35">
      <c r="A346">
        <v>1155</v>
      </c>
      <c r="B346">
        <v>0.11</v>
      </c>
      <c r="C346">
        <v>0.15</v>
      </c>
      <c r="D346">
        <v>0.68629998713731799</v>
      </c>
      <c r="E346">
        <v>0.41180001571774499</v>
      </c>
      <c r="F346">
        <v>0</v>
      </c>
      <c r="G346" t="s">
        <v>8275</v>
      </c>
      <c r="H346" t="s">
        <v>8276</v>
      </c>
      <c r="I346" t="s">
        <v>12</v>
      </c>
      <c r="J346">
        <v>0</v>
      </c>
    </row>
    <row r="347" spans="1:10" x14ac:dyDescent="0.35">
      <c r="A347">
        <v>1150</v>
      </c>
      <c r="B347">
        <v>0.11</v>
      </c>
      <c r="C347">
        <v>0.16</v>
      </c>
      <c r="D347">
        <v>2.5170000270009001</v>
      </c>
      <c r="E347">
        <v>2.5170000270009001</v>
      </c>
      <c r="F347">
        <v>0</v>
      </c>
      <c r="G347" t="s">
        <v>8253</v>
      </c>
      <c r="H347" t="s">
        <v>8254</v>
      </c>
      <c r="I347" t="s">
        <v>12</v>
      </c>
      <c r="J347">
        <v>0</v>
      </c>
    </row>
    <row r="348" spans="1:10" x14ac:dyDescent="0.35">
      <c r="A348">
        <v>1154</v>
      </c>
      <c r="B348">
        <v>0.11</v>
      </c>
      <c r="C348">
        <v>0.15</v>
      </c>
      <c r="D348">
        <v>4.9019999802112597</v>
      </c>
      <c r="E348">
        <v>2.2059999406337698</v>
      </c>
      <c r="F348">
        <v>0</v>
      </c>
      <c r="G348" t="s">
        <v>8267</v>
      </c>
      <c r="H348" t="s">
        <v>8268</v>
      </c>
      <c r="I348" t="s">
        <v>12</v>
      </c>
      <c r="J348">
        <v>0</v>
      </c>
    </row>
    <row r="349" spans="1:10" x14ac:dyDescent="0.35">
      <c r="A349">
        <v>1158</v>
      </c>
      <c r="B349">
        <v>0.11</v>
      </c>
      <c r="C349">
        <v>0.15</v>
      </c>
      <c r="D349">
        <v>1.2419999577105001</v>
      </c>
      <c r="E349">
        <v>1.2419999577105001</v>
      </c>
      <c r="F349">
        <v>0</v>
      </c>
      <c r="G349" t="s">
        <v>8305</v>
      </c>
      <c r="H349" t="s">
        <v>8306</v>
      </c>
      <c r="I349" t="s">
        <v>12</v>
      </c>
      <c r="J349">
        <v>0</v>
      </c>
    </row>
    <row r="350" spans="1:10" x14ac:dyDescent="0.35">
      <c r="A350">
        <v>1145</v>
      </c>
      <c r="B350">
        <v>0.11</v>
      </c>
      <c r="C350">
        <v>0.31</v>
      </c>
      <c r="D350">
        <v>1.52500001713634</v>
      </c>
      <c r="E350">
        <v>1.52500001713634</v>
      </c>
      <c r="F350">
        <v>0</v>
      </c>
      <c r="G350" t="s">
        <v>8151</v>
      </c>
      <c r="H350" t="s">
        <v>8152</v>
      </c>
      <c r="I350" t="s">
        <v>12</v>
      </c>
      <c r="J350">
        <v>0</v>
      </c>
    </row>
    <row r="351" spans="1:10" x14ac:dyDescent="0.35">
      <c r="A351">
        <v>1144</v>
      </c>
      <c r="B351">
        <v>0.11</v>
      </c>
      <c r="C351">
        <v>0.46</v>
      </c>
      <c r="D351">
        <v>2.8969999402761499</v>
      </c>
      <c r="E351">
        <v>2.8969999402761499</v>
      </c>
      <c r="F351">
        <v>0</v>
      </c>
      <c r="G351" t="s">
        <v>8149</v>
      </c>
      <c r="H351" t="s">
        <v>8150</v>
      </c>
      <c r="I351" t="s">
        <v>12</v>
      </c>
      <c r="J351">
        <v>0</v>
      </c>
    </row>
    <row r="352" spans="1:10" x14ac:dyDescent="0.35">
      <c r="A352">
        <v>1147</v>
      </c>
      <c r="B352">
        <v>0.11</v>
      </c>
      <c r="C352">
        <v>0.16</v>
      </c>
      <c r="D352">
        <v>0.43830000795424001</v>
      </c>
      <c r="E352">
        <v>8.5230002878233804E-2</v>
      </c>
      <c r="F352">
        <v>0</v>
      </c>
      <c r="G352" t="s">
        <v>8155</v>
      </c>
      <c r="H352" t="s">
        <v>8156</v>
      </c>
      <c r="I352" t="s">
        <v>12</v>
      </c>
      <c r="J352">
        <v>0</v>
      </c>
    </row>
    <row r="353" spans="1:10" x14ac:dyDescent="0.35">
      <c r="A353">
        <v>1149</v>
      </c>
      <c r="B353">
        <v>0.11</v>
      </c>
      <c r="C353">
        <v>0.16</v>
      </c>
      <c r="D353">
        <v>1.1640000157058199</v>
      </c>
      <c r="E353">
        <v>0.58200000785291195</v>
      </c>
      <c r="F353">
        <v>0</v>
      </c>
      <c r="G353" t="s">
        <v>8241</v>
      </c>
      <c r="H353" t="s">
        <v>8242</v>
      </c>
      <c r="I353" t="s">
        <v>12</v>
      </c>
      <c r="J353">
        <v>0</v>
      </c>
    </row>
    <row r="354" spans="1:10" x14ac:dyDescent="0.35">
      <c r="A354">
        <v>1160</v>
      </c>
      <c r="B354">
        <v>0.11</v>
      </c>
      <c r="C354">
        <v>0.15</v>
      </c>
      <c r="D354">
        <v>0.54109999909996997</v>
      </c>
      <c r="E354">
        <v>0.54109999909996997</v>
      </c>
      <c r="F354">
        <v>0</v>
      </c>
      <c r="G354" t="s">
        <v>8319</v>
      </c>
      <c r="H354" t="s">
        <v>8320</v>
      </c>
      <c r="I354" t="s">
        <v>12</v>
      </c>
      <c r="J354">
        <v>0</v>
      </c>
    </row>
    <row r="355" spans="1:10" x14ac:dyDescent="0.35">
      <c r="A355">
        <v>1148</v>
      </c>
      <c r="B355">
        <v>0.11</v>
      </c>
      <c r="C355">
        <v>0.16</v>
      </c>
      <c r="D355">
        <v>4.6810001134872401</v>
      </c>
      <c r="E355">
        <v>2.3399999365210502</v>
      </c>
      <c r="F355">
        <v>0</v>
      </c>
      <c r="G355" t="s">
        <v>8235</v>
      </c>
      <c r="H355" t="s">
        <v>8236</v>
      </c>
      <c r="I355" t="s">
        <v>12</v>
      </c>
      <c r="J355">
        <v>0</v>
      </c>
    </row>
    <row r="356" spans="1:10" x14ac:dyDescent="0.35">
      <c r="A356">
        <v>1169</v>
      </c>
      <c r="B356">
        <v>0.1</v>
      </c>
      <c r="C356">
        <v>0.15</v>
      </c>
      <c r="D356">
        <v>10.849999636411701</v>
      </c>
      <c r="E356">
        <v>10.849999636411701</v>
      </c>
      <c r="F356">
        <v>0</v>
      </c>
      <c r="G356" t="s">
        <v>8379</v>
      </c>
      <c r="H356" t="s">
        <v>8380</v>
      </c>
      <c r="I356" t="s">
        <v>12</v>
      </c>
      <c r="J356">
        <v>0</v>
      </c>
    </row>
    <row r="357" spans="1:10" x14ac:dyDescent="0.35">
      <c r="A357">
        <v>1161</v>
      </c>
      <c r="B357">
        <v>0.1</v>
      </c>
      <c r="C357">
        <v>9.76</v>
      </c>
      <c r="D357">
        <v>26.1700004339218</v>
      </c>
      <c r="E357">
        <v>22.4800005555153</v>
      </c>
      <c r="F357">
        <v>19.130000472068801</v>
      </c>
      <c r="G357" t="s">
        <v>8331</v>
      </c>
      <c r="H357" t="s">
        <v>8332</v>
      </c>
      <c r="I357" t="s">
        <v>12</v>
      </c>
      <c r="J357">
        <v>5</v>
      </c>
    </row>
    <row r="358" spans="1:10" x14ac:dyDescent="0.35">
      <c r="A358">
        <v>1180</v>
      </c>
      <c r="B358">
        <v>0.1</v>
      </c>
      <c r="C358">
        <v>0.14000000000000001</v>
      </c>
      <c r="D358">
        <v>2.8370000422000898</v>
      </c>
      <c r="E358">
        <v>2.8370000422000898</v>
      </c>
      <c r="F358">
        <v>0</v>
      </c>
      <c r="G358" t="s">
        <v>8473</v>
      </c>
      <c r="H358" t="s">
        <v>8474</v>
      </c>
      <c r="I358" t="s">
        <v>12</v>
      </c>
      <c r="J358">
        <v>0</v>
      </c>
    </row>
    <row r="359" spans="1:10" x14ac:dyDescent="0.35">
      <c r="A359">
        <v>1179</v>
      </c>
      <c r="B359">
        <v>0.1</v>
      </c>
      <c r="C359">
        <v>0.14000000000000001</v>
      </c>
      <c r="D359">
        <v>6.0610000044107402</v>
      </c>
      <c r="E359">
        <v>6.0610000044107402</v>
      </c>
      <c r="F359">
        <v>0</v>
      </c>
      <c r="G359" t="s">
        <v>8471</v>
      </c>
      <c r="H359" t="s">
        <v>8472</v>
      </c>
      <c r="I359" t="s">
        <v>12</v>
      </c>
      <c r="J359">
        <v>0</v>
      </c>
    </row>
    <row r="360" spans="1:10" x14ac:dyDescent="0.35">
      <c r="A360">
        <v>1178</v>
      </c>
      <c r="B360">
        <v>0.1</v>
      </c>
      <c r="C360">
        <v>0.14000000000000001</v>
      </c>
      <c r="D360">
        <v>2.2770000621676401</v>
      </c>
      <c r="E360">
        <v>2.2770000621676401</v>
      </c>
      <c r="F360">
        <v>0</v>
      </c>
      <c r="G360" t="s">
        <v>8469</v>
      </c>
      <c r="H360" t="s">
        <v>8470</v>
      </c>
      <c r="I360" t="s">
        <v>12</v>
      </c>
      <c r="J360">
        <v>0</v>
      </c>
    </row>
    <row r="361" spans="1:10" x14ac:dyDescent="0.35">
      <c r="A361">
        <v>1177</v>
      </c>
      <c r="B361">
        <v>0.1</v>
      </c>
      <c r="C361">
        <v>0.14000000000000001</v>
      </c>
      <c r="D361">
        <v>1.2749999761581401</v>
      </c>
      <c r="E361">
        <v>1.2749999761581401</v>
      </c>
      <c r="F361">
        <v>0</v>
      </c>
      <c r="G361" t="s">
        <v>8463</v>
      </c>
      <c r="H361" t="s">
        <v>8464</v>
      </c>
      <c r="I361" t="s">
        <v>12</v>
      </c>
      <c r="J361">
        <v>0</v>
      </c>
    </row>
    <row r="362" spans="1:10" x14ac:dyDescent="0.35">
      <c r="A362">
        <v>1162</v>
      </c>
      <c r="B362">
        <v>0.1</v>
      </c>
      <c r="C362">
        <v>6</v>
      </c>
      <c r="D362">
        <v>10.5999998748302</v>
      </c>
      <c r="E362">
        <v>10.5999998748302</v>
      </c>
      <c r="F362">
        <v>10.5999998748302</v>
      </c>
      <c r="G362" t="s">
        <v>8333</v>
      </c>
      <c r="H362" t="s">
        <v>8334</v>
      </c>
      <c r="I362" t="s">
        <v>12</v>
      </c>
      <c r="J362">
        <v>3</v>
      </c>
    </row>
    <row r="363" spans="1:10" x14ac:dyDescent="0.35">
      <c r="A363">
        <v>1166</v>
      </c>
      <c r="B363">
        <v>0.1</v>
      </c>
      <c r="C363">
        <v>0.15</v>
      </c>
      <c r="D363">
        <v>2.9580000787973399</v>
      </c>
      <c r="E363">
        <v>2.05400008708239</v>
      </c>
      <c r="F363">
        <v>0</v>
      </c>
      <c r="G363" t="s">
        <v>8355</v>
      </c>
      <c r="H363" t="s">
        <v>8356</v>
      </c>
      <c r="I363" t="s">
        <v>12</v>
      </c>
      <c r="J363">
        <v>0</v>
      </c>
    </row>
    <row r="364" spans="1:10" x14ac:dyDescent="0.35">
      <c r="A364">
        <v>1168</v>
      </c>
      <c r="B364">
        <v>0.1</v>
      </c>
      <c r="C364">
        <v>0.15</v>
      </c>
      <c r="D364">
        <v>1.37999998405576</v>
      </c>
      <c r="E364">
        <v>1.37999998405576</v>
      </c>
      <c r="F364">
        <v>0</v>
      </c>
      <c r="G364" t="s">
        <v>8375</v>
      </c>
      <c r="H364" t="s">
        <v>8376</v>
      </c>
      <c r="I364" t="s">
        <v>12</v>
      </c>
      <c r="J364">
        <v>0</v>
      </c>
    </row>
    <row r="365" spans="1:10" x14ac:dyDescent="0.35">
      <c r="A365">
        <v>1165</v>
      </c>
      <c r="B365">
        <v>0.1</v>
      </c>
      <c r="C365">
        <v>0.16</v>
      </c>
      <c r="D365">
        <v>5.8359999209642401</v>
      </c>
      <c r="E365">
        <v>3.18300016224384</v>
      </c>
      <c r="F365">
        <v>0</v>
      </c>
      <c r="G365" t="s">
        <v>8353</v>
      </c>
      <c r="H365" t="s">
        <v>8354</v>
      </c>
      <c r="I365">
        <v>4993.1000000000004</v>
      </c>
      <c r="J365">
        <v>0</v>
      </c>
    </row>
    <row r="366" spans="1:10" x14ac:dyDescent="0.35">
      <c r="A366">
        <v>1176</v>
      </c>
      <c r="B366">
        <v>0.1</v>
      </c>
      <c r="C366">
        <v>0.14000000000000001</v>
      </c>
      <c r="D366">
        <v>0.93459999188780796</v>
      </c>
      <c r="E366">
        <v>0.93459999188780796</v>
      </c>
      <c r="F366">
        <v>0</v>
      </c>
      <c r="G366" t="s">
        <v>8459</v>
      </c>
      <c r="H366" t="s">
        <v>8460</v>
      </c>
      <c r="I366" t="s">
        <v>12</v>
      </c>
      <c r="J366">
        <v>0</v>
      </c>
    </row>
    <row r="367" spans="1:10" x14ac:dyDescent="0.35">
      <c r="A367">
        <v>1175</v>
      </c>
      <c r="B367">
        <v>0.1</v>
      </c>
      <c r="C367">
        <v>0.14000000000000001</v>
      </c>
      <c r="D367">
        <v>1.7030000686645499</v>
      </c>
      <c r="E367">
        <v>1.7030000686645499</v>
      </c>
      <c r="F367">
        <v>0</v>
      </c>
      <c r="G367" t="s">
        <v>8413</v>
      </c>
      <c r="H367" t="s">
        <v>8414</v>
      </c>
      <c r="I367" t="s">
        <v>12</v>
      </c>
      <c r="J367">
        <v>0</v>
      </c>
    </row>
    <row r="368" spans="1:10" x14ac:dyDescent="0.35">
      <c r="A368">
        <v>1163</v>
      </c>
      <c r="B368">
        <v>0.1</v>
      </c>
      <c r="C368">
        <v>0.26</v>
      </c>
      <c r="D368">
        <v>3.93900014460087</v>
      </c>
      <c r="E368">
        <v>3.93900014460087</v>
      </c>
      <c r="F368">
        <v>0</v>
      </c>
      <c r="G368" t="s">
        <v>8335</v>
      </c>
      <c r="H368" t="s">
        <v>8336</v>
      </c>
      <c r="I368" t="s">
        <v>12</v>
      </c>
      <c r="J368">
        <v>0</v>
      </c>
    </row>
    <row r="369" spans="1:10" x14ac:dyDescent="0.35">
      <c r="A369">
        <v>1174</v>
      </c>
      <c r="B369">
        <v>0.1</v>
      </c>
      <c r="C369">
        <v>0.14000000000000001</v>
      </c>
      <c r="D369">
        <v>2.8929999098181698</v>
      </c>
      <c r="E369">
        <v>2.8929999098181698</v>
      </c>
      <c r="F369">
        <v>0</v>
      </c>
      <c r="G369" t="s">
        <v>8409</v>
      </c>
      <c r="H369" t="s">
        <v>8410</v>
      </c>
      <c r="I369" t="s">
        <v>12</v>
      </c>
      <c r="J369">
        <v>0</v>
      </c>
    </row>
    <row r="370" spans="1:10" x14ac:dyDescent="0.35">
      <c r="A370">
        <v>1173</v>
      </c>
      <c r="B370">
        <v>0.1</v>
      </c>
      <c r="C370">
        <v>0.14000000000000001</v>
      </c>
      <c r="D370">
        <v>5.9700001031160399</v>
      </c>
      <c r="E370">
        <v>5.9700001031160399</v>
      </c>
      <c r="F370">
        <v>0</v>
      </c>
      <c r="G370" t="s">
        <v>8399</v>
      </c>
      <c r="H370" t="s">
        <v>8400</v>
      </c>
      <c r="I370" t="s">
        <v>12</v>
      </c>
      <c r="J370">
        <v>0</v>
      </c>
    </row>
    <row r="371" spans="1:10" x14ac:dyDescent="0.35">
      <c r="A371">
        <v>1172</v>
      </c>
      <c r="B371">
        <v>0.1</v>
      </c>
      <c r="C371">
        <v>0.14000000000000001</v>
      </c>
      <c r="D371">
        <v>1.5650000423193</v>
      </c>
      <c r="E371">
        <v>1.5650000423193</v>
      </c>
      <c r="F371">
        <v>0</v>
      </c>
      <c r="G371" t="s">
        <v>8389</v>
      </c>
      <c r="H371" t="s">
        <v>8390</v>
      </c>
      <c r="I371" t="s">
        <v>12</v>
      </c>
      <c r="J371">
        <v>0</v>
      </c>
    </row>
    <row r="372" spans="1:10" x14ac:dyDescent="0.35">
      <c r="A372">
        <v>1167</v>
      </c>
      <c r="B372">
        <v>0.1</v>
      </c>
      <c r="C372">
        <v>0.15</v>
      </c>
      <c r="D372">
        <v>5.8389998972415897</v>
      </c>
      <c r="E372">
        <v>5.8389998972415897</v>
      </c>
      <c r="F372">
        <v>0</v>
      </c>
      <c r="G372" t="s">
        <v>8373</v>
      </c>
      <c r="H372" t="s">
        <v>8374</v>
      </c>
      <c r="I372" t="s">
        <v>12</v>
      </c>
      <c r="J372">
        <v>0</v>
      </c>
    </row>
    <row r="373" spans="1:10" x14ac:dyDescent="0.35">
      <c r="A373">
        <v>1171</v>
      </c>
      <c r="B373">
        <v>0.1</v>
      </c>
      <c r="C373">
        <v>0.15</v>
      </c>
      <c r="D373">
        <v>6.2020000070333499</v>
      </c>
      <c r="E373">
        <v>6.2020000070333499</v>
      </c>
      <c r="F373">
        <v>0</v>
      </c>
      <c r="G373" t="s">
        <v>8387</v>
      </c>
      <c r="H373" t="s">
        <v>8388</v>
      </c>
      <c r="I373" t="s">
        <v>12</v>
      </c>
      <c r="J373">
        <v>0</v>
      </c>
    </row>
    <row r="374" spans="1:10" x14ac:dyDescent="0.35">
      <c r="A374">
        <v>1164</v>
      </c>
      <c r="B374">
        <v>0.1</v>
      </c>
      <c r="C374">
        <v>0.18</v>
      </c>
      <c r="D374">
        <v>2.4690000340342499</v>
      </c>
      <c r="E374">
        <v>0.70549999363720395</v>
      </c>
      <c r="F374">
        <v>0</v>
      </c>
      <c r="G374" t="s">
        <v>8345</v>
      </c>
      <c r="H374" t="s">
        <v>8346</v>
      </c>
      <c r="I374" t="s">
        <v>12</v>
      </c>
      <c r="J374">
        <v>0</v>
      </c>
    </row>
    <row r="375" spans="1:10" x14ac:dyDescent="0.35">
      <c r="A375">
        <v>1170</v>
      </c>
      <c r="B375">
        <v>0.1</v>
      </c>
      <c r="C375">
        <v>0.15</v>
      </c>
      <c r="D375">
        <v>5.9360001236200297</v>
      </c>
      <c r="E375">
        <v>5.9360001236200297</v>
      </c>
      <c r="F375">
        <v>5.9360001236200297</v>
      </c>
      <c r="G375" t="s">
        <v>8381</v>
      </c>
      <c r="H375" t="s">
        <v>8382</v>
      </c>
      <c r="I375" t="s">
        <v>12</v>
      </c>
      <c r="J375">
        <v>1</v>
      </c>
    </row>
    <row r="376" spans="1:10" x14ac:dyDescent="0.35">
      <c r="A376">
        <v>1181</v>
      </c>
      <c r="B376">
        <v>0.1</v>
      </c>
      <c r="C376">
        <v>0.14000000000000001</v>
      </c>
      <c r="D376">
        <v>2.1779999136924699</v>
      </c>
      <c r="E376">
        <v>2.1779999136924699</v>
      </c>
      <c r="F376">
        <v>2.1779999136924699</v>
      </c>
      <c r="G376" t="s">
        <v>8475</v>
      </c>
      <c r="H376" t="s">
        <v>8476</v>
      </c>
      <c r="I376" t="s">
        <v>12</v>
      </c>
      <c r="J376">
        <v>1</v>
      </c>
    </row>
    <row r="377" spans="1:10" x14ac:dyDescent="0.35">
      <c r="A377">
        <v>1193</v>
      </c>
      <c r="B377">
        <v>0.09</v>
      </c>
      <c r="C377">
        <v>0.13</v>
      </c>
      <c r="D377">
        <v>7.7420003712177303</v>
      </c>
      <c r="E377">
        <v>7.7420003712177303</v>
      </c>
      <c r="F377">
        <v>0</v>
      </c>
      <c r="G377" t="s">
        <v>8567</v>
      </c>
      <c r="H377" t="s">
        <v>8568</v>
      </c>
      <c r="I377" t="s">
        <v>12</v>
      </c>
      <c r="J377">
        <v>0</v>
      </c>
    </row>
    <row r="378" spans="1:10" x14ac:dyDescent="0.35">
      <c r="A378">
        <v>1186</v>
      </c>
      <c r="B378">
        <v>0.09</v>
      </c>
      <c r="C378">
        <v>0.14000000000000001</v>
      </c>
      <c r="D378">
        <v>4.3140001595020303</v>
      </c>
      <c r="E378">
        <v>4.3140001595020303</v>
      </c>
      <c r="F378">
        <v>0</v>
      </c>
      <c r="G378" t="s">
        <v>8487</v>
      </c>
      <c r="H378" t="s">
        <v>8488</v>
      </c>
      <c r="I378" t="s">
        <v>12</v>
      </c>
      <c r="J378">
        <v>0</v>
      </c>
    </row>
    <row r="379" spans="1:10" x14ac:dyDescent="0.35">
      <c r="A379">
        <v>1183</v>
      </c>
      <c r="B379">
        <v>0.09</v>
      </c>
      <c r="C379">
        <v>0.14000000000000001</v>
      </c>
      <c r="D379">
        <v>5.6379999965429297</v>
      </c>
      <c r="E379">
        <v>2.4879999458789799</v>
      </c>
      <c r="F379">
        <v>0</v>
      </c>
      <c r="G379" t="s">
        <v>8479</v>
      </c>
      <c r="H379" t="s">
        <v>8480</v>
      </c>
      <c r="I379" t="s">
        <v>12</v>
      </c>
      <c r="J379">
        <v>0</v>
      </c>
    </row>
    <row r="380" spans="1:10" x14ac:dyDescent="0.35">
      <c r="A380">
        <v>1189</v>
      </c>
      <c r="B380">
        <v>0.09</v>
      </c>
      <c r="C380">
        <v>0.13</v>
      </c>
      <c r="D380">
        <v>1.11699998378754</v>
      </c>
      <c r="E380">
        <v>0.55869999341666698</v>
      </c>
      <c r="F380">
        <v>0</v>
      </c>
      <c r="G380" t="s">
        <v>8527</v>
      </c>
      <c r="H380" t="s">
        <v>8528</v>
      </c>
      <c r="I380" t="s">
        <v>12</v>
      </c>
      <c r="J380">
        <v>0</v>
      </c>
    </row>
    <row r="381" spans="1:10" x14ac:dyDescent="0.35">
      <c r="A381">
        <v>1185</v>
      </c>
      <c r="B381">
        <v>0.09</v>
      </c>
      <c r="C381">
        <v>0.14000000000000001</v>
      </c>
      <c r="D381">
        <v>1.65299996733665</v>
      </c>
      <c r="E381">
        <v>1.65299996733665</v>
      </c>
      <c r="F381">
        <v>0</v>
      </c>
      <c r="G381" t="s">
        <v>8483</v>
      </c>
      <c r="H381" t="s">
        <v>8484</v>
      </c>
      <c r="I381" t="s">
        <v>12</v>
      </c>
      <c r="J381">
        <v>0</v>
      </c>
    </row>
    <row r="382" spans="1:10" x14ac:dyDescent="0.35">
      <c r="A382">
        <v>1188</v>
      </c>
      <c r="B382">
        <v>0.09</v>
      </c>
      <c r="C382">
        <v>0.13</v>
      </c>
      <c r="D382">
        <v>1.1549999937415101</v>
      </c>
      <c r="E382">
        <v>0.54709999822080102</v>
      </c>
      <c r="F382">
        <v>0</v>
      </c>
      <c r="G382" t="s">
        <v>8521</v>
      </c>
      <c r="H382" t="s">
        <v>8522</v>
      </c>
      <c r="I382" t="s">
        <v>12</v>
      </c>
      <c r="J382">
        <v>0</v>
      </c>
    </row>
    <row r="383" spans="1:10" x14ac:dyDescent="0.35">
      <c r="A383">
        <v>1184</v>
      </c>
      <c r="B383">
        <v>0.09</v>
      </c>
      <c r="C383">
        <v>0.14000000000000001</v>
      </c>
      <c r="D383">
        <v>4.2470000684261304</v>
      </c>
      <c r="E383">
        <v>4.2470000684261304</v>
      </c>
      <c r="F383">
        <v>0</v>
      </c>
      <c r="G383" t="s">
        <v>8481</v>
      </c>
      <c r="H383" t="s">
        <v>8482</v>
      </c>
      <c r="I383" t="s">
        <v>12</v>
      </c>
      <c r="J383">
        <v>0</v>
      </c>
    </row>
    <row r="384" spans="1:10" x14ac:dyDescent="0.35">
      <c r="A384">
        <v>1187</v>
      </c>
      <c r="B384">
        <v>0.09</v>
      </c>
      <c r="C384">
        <v>0.13</v>
      </c>
      <c r="D384">
        <v>0.90119997039437305</v>
      </c>
      <c r="E384">
        <v>0.54069999605417296</v>
      </c>
      <c r="F384">
        <v>0</v>
      </c>
      <c r="G384" t="s">
        <v>8489</v>
      </c>
      <c r="H384" t="s">
        <v>8490</v>
      </c>
      <c r="I384" t="s">
        <v>12</v>
      </c>
      <c r="J384">
        <v>0</v>
      </c>
    </row>
    <row r="385" spans="1:10" x14ac:dyDescent="0.35">
      <c r="A385">
        <v>1192</v>
      </c>
      <c r="B385">
        <v>0.09</v>
      </c>
      <c r="C385">
        <v>0.13</v>
      </c>
      <c r="D385">
        <v>1.8230000510811799</v>
      </c>
      <c r="E385">
        <v>1.8230000510811799</v>
      </c>
      <c r="F385">
        <v>0</v>
      </c>
      <c r="G385" t="s">
        <v>8559</v>
      </c>
      <c r="H385" t="s">
        <v>8560</v>
      </c>
      <c r="I385" t="s">
        <v>12</v>
      </c>
      <c r="J385">
        <v>0</v>
      </c>
    </row>
    <row r="386" spans="1:10" x14ac:dyDescent="0.35">
      <c r="A386">
        <v>1191</v>
      </c>
      <c r="B386">
        <v>0.09</v>
      </c>
      <c r="C386">
        <v>0.13</v>
      </c>
      <c r="D386">
        <v>3.2260000705718999</v>
      </c>
      <c r="E386">
        <v>3.2260000705718999</v>
      </c>
      <c r="F386">
        <v>0</v>
      </c>
      <c r="G386" t="s">
        <v>8551</v>
      </c>
      <c r="H386" t="s">
        <v>8552</v>
      </c>
      <c r="I386" t="s">
        <v>12</v>
      </c>
      <c r="J386">
        <v>0</v>
      </c>
    </row>
    <row r="387" spans="1:10" x14ac:dyDescent="0.35">
      <c r="A387">
        <v>1190</v>
      </c>
      <c r="B387">
        <v>0.09</v>
      </c>
      <c r="C387">
        <v>0.13</v>
      </c>
      <c r="D387">
        <v>2.08299998193979</v>
      </c>
      <c r="E387">
        <v>2.08299998193979</v>
      </c>
      <c r="F387">
        <v>0</v>
      </c>
      <c r="G387" t="s">
        <v>8535</v>
      </c>
      <c r="H387" t="s">
        <v>8536</v>
      </c>
      <c r="I387" t="s">
        <v>12</v>
      </c>
      <c r="J387">
        <v>0</v>
      </c>
    </row>
    <row r="388" spans="1:10" x14ac:dyDescent="0.35">
      <c r="A388">
        <v>1198</v>
      </c>
      <c r="B388">
        <v>0.09</v>
      </c>
      <c r="C388">
        <v>0.13</v>
      </c>
      <c r="D388">
        <v>2.6890000328421602</v>
      </c>
      <c r="E388">
        <v>2.6890000328421602</v>
      </c>
      <c r="F388">
        <v>0</v>
      </c>
      <c r="G388" t="s">
        <v>8588</v>
      </c>
      <c r="H388" t="s">
        <v>8589</v>
      </c>
      <c r="I388" t="s">
        <v>12</v>
      </c>
      <c r="J388">
        <v>0</v>
      </c>
    </row>
    <row r="389" spans="1:10" x14ac:dyDescent="0.35">
      <c r="A389">
        <v>1197</v>
      </c>
      <c r="B389">
        <v>0.09</v>
      </c>
      <c r="C389">
        <v>0.13</v>
      </c>
      <c r="D389">
        <v>1.0409999638795899</v>
      </c>
      <c r="E389">
        <v>1.0409999638795899</v>
      </c>
      <c r="F389">
        <v>0</v>
      </c>
      <c r="G389" t="s">
        <v>8584</v>
      </c>
      <c r="H389" t="s">
        <v>8585</v>
      </c>
      <c r="I389" t="s">
        <v>12</v>
      </c>
      <c r="J389">
        <v>0</v>
      </c>
    </row>
    <row r="390" spans="1:10" x14ac:dyDescent="0.35">
      <c r="A390">
        <v>1196</v>
      </c>
      <c r="B390">
        <v>0.09</v>
      </c>
      <c r="C390">
        <v>0.13</v>
      </c>
      <c r="D390">
        <v>0.75539997778832901</v>
      </c>
      <c r="E390">
        <v>0.75539997778832901</v>
      </c>
      <c r="F390">
        <v>0</v>
      </c>
      <c r="G390" t="s">
        <v>8578</v>
      </c>
      <c r="H390" t="s">
        <v>8579</v>
      </c>
      <c r="I390" t="s">
        <v>12</v>
      </c>
      <c r="J390">
        <v>0</v>
      </c>
    </row>
    <row r="391" spans="1:10" x14ac:dyDescent="0.35">
      <c r="A391">
        <v>1182</v>
      </c>
      <c r="B391">
        <v>0.09</v>
      </c>
      <c r="C391">
        <v>0.91</v>
      </c>
      <c r="D391">
        <v>1.1710000224411501</v>
      </c>
      <c r="E391">
        <v>1.1710000224411501</v>
      </c>
      <c r="F391">
        <v>1.1710000224411501</v>
      </c>
      <c r="G391" t="s">
        <v>8477</v>
      </c>
      <c r="H391" t="s">
        <v>8478</v>
      </c>
      <c r="I391" t="s">
        <v>12</v>
      </c>
      <c r="J391">
        <v>1</v>
      </c>
    </row>
    <row r="392" spans="1:10" x14ac:dyDescent="0.35">
      <c r="A392">
        <v>1195</v>
      </c>
      <c r="B392">
        <v>0.09</v>
      </c>
      <c r="C392">
        <v>0.13</v>
      </c>
      <c r="D392">
        <v>0.64810002222657204</v>
      </c>
      <c r="E392">
        <v>0.64810002222657204</v>
      </c>
      <c r="F392">
        <v>0</v>
      </c>
      <c r="G392" t="s">
        <v>8576</v>
      </c>
      <c r="H392" t="s">
        <v>8577</v>
      </c>
      <c r="I392" t="s">
        <v>12</v>
      </c>
      <c r="J392">
        <v>0</v>
      </c>
    </row>
    <row r="393" spans="1:10" x14ac:dyDescent="0.35">
      <c r="A393">
        <v>1194</v>
      </c>
      <c r="B393">
        <v>0.09</v>
      </c>
      <c r="C393">
        <v>0.13</v>
      </c>
      <c r="D393">
        <v>1.6330000013113</v>
      </c>
      <c r="E393">
        <v>1.6330000013113</v>
      </c>
      <c r="F393">
        <v>0</v>
      </c>
      <c r="G393" t="s">
        <v>8571</v>
      </c>
      <c r="H393" t="s">
        <v>8572</v>
      </c>
      <c r="I393" t="s">
        <v>8573</v>
      </c>
      <c r="J393">
        <v>0</v>
      </c>
    </row>
    <row r="394" spans="1:10" x14ac:dyDescent="0.35">
      <c r="A394">
        <v>1206</v>
      </c>
      <c r="B394">
        <v>0.08</v>
      </c>
      <c r="C394">
        <v>0.12</v>
      </c>
      <c r="D394">
        <v>3.3380001783370998</v>
      </c>
      <c r="E394">
        <v>1.73599999397993</v>
      </c>
      <c r="F394">
        <v>0</v>
      </c>
      <c r="G394" t="s">
        <v>8644</v>
      </c>
      <c r="H394" t="s">
        <v>8645</v>
      </c>
      <c r="I394" t="s">
        <v>12</v>
      </c>
      <c r="J394">
        <v>0</v>
      </c>
    </row>
    <row r="395" spans="1:10" x14ac:dyDescent="0.35">
      <c r="A395">
        <v>1202</v>
      </c>
      <c r="B395">
        <v>0.08</v>
      </c>
      <c r="C395">
        <v>0.12</v>
      </c>
      <c r="D395">
        <v>7.8639999032020604</v>
      </c>
      <c r="E395">
        <v>2.7519999071955699</v>
      </c>
      <c r="F395">
        <v>0</v>
      </c>
      <c r="G395" t="s">
        <v>8614</v>
      </c>
      <c r="H395" t="s">
        <v>8615</v>
      </c>
      <c r="I395" t="s">
        <v>12</v>
      </c>
      <c r="J395">
        <v>0</v>
      </c>
    </row>
    <row r="396" spans="1:10" x14ac:dyDescent="0.35">
      <c r="A396">
        <v>1201</v>
      </c>
      <c r="B396">
        <v>0.08</v>
      </c>
      <c r="C396">
        <v>0.13</v>
      </c>
      <c r="D396">
        <v>2.0320000126957898</v>
      </c>
      <c r="E396">
        <v>0.67719998769462098</v>
      </c>
      <c r="F396">
        <v>0</v>
      </c>
      <c r="G396" t="s">
        <v>8600</v>
      </c>
      <c r="H396" t="s">
        <v>8601</v>
      </c>
      <c r="I396" t="s">
        <v>12</v>
      </c>
      <c r="J396">
        <v>0</v>
      </c>
    </row>
    <row r="397" spans="1:10" x14ac:dyDescent="0.35">
      <c r="A397">
        <v>1213</v>
      </c>
      <c r="B397">
        <v>0.08</v>
      </c>
      <c r="C397">
        <v>0.12</v>
      </c>
      <c r="D397">
        <v>0.93050003051757801</v>
      </c>
      <c r="E397">
        <v>0.93050003051757801</v>
      </c>
      <c r="F397">
        <v>0</v>
      </c>
      <c r="G397" t="s">
        <v>8732</v>
      </c>
      <c r="H397" t="s">
        <v>8733</v>
      </c>
      <c r="I397" t="s">
        <v>12</v>
      </c>
      <c r="J397">
        <v>0</v>
      </c>
    </row>
    <row r="398" spans="1:10" x14ac:dyDescent="0.35">
      <c r="A398">
        <v>1203</v>
      </c>
      <c r="B398">
        <v>0.08</v>
      </c>
      <c r="C398">
        <v>0.12</v>
      </c>
      <c r="D398">
        <v>2.6159999892115602</v>
      </c>
      <c r="E398">
        <v>1.01300003007054</v>
      </c>
      <c r="F398">
        <v>0</v>
      </c>
      <c r="G398" t="s">
        <v>8616</v>
      </c>
      <c r="H398" t="s">
        <v>8617</v>
      </c>
      <c r="I398" t="s">
        <v>12</v>
      </c>
      <c r="J398">
        <v>0</v>
      </c>
    </row>
    <row r="399" spans="1:10" x14ac:dyDescent="0.35">
      <c r="A399">
        <v>1212</v>
      </c>
      <c r="B399">
        <v>0.08</v>
      </c>
      <c r="C399">
        <v>0.12</v>
      </c>
      <c r="D399">
        <v>0.81580001860856999</v>
      </c>
      <c r="E399">
        <v>0.81580001860856999</v>
      </c>
      <c r="F399">
        <v>0</v>
      </c>
      <c r="G399" t="s">
        <v>8718</v>
      </c>
      <c r="H399" t="s">
        <v>8719</v>
      </c>
      <c r="I399" t="s">
        <v>12</v>
      </c>
      <c r="J399">
        <v>0</v>
      </c>
    </row>
    <row r="400" spans="1:10" x14ac:dyDescent="0.35">
      <c r="A400">
        <v>1205</v>
      </c>
      <c r="B400">
        <v>0.08</v>
      </c>
      <c r="C400">
        <v>0.12</v>
      </c>
      <c r="D400">
        <v>1.48299997672439</v>
      </c>
      <c r="E400">
        <v>1.48299997672439</v>
      </c>
      <c r="F400">
        <v>0</v>
      </c>
      <c r="G400" t="s">
        <v>8636</v>
      </c>
      <c r="H400" t="s">
        <v>8637</v>
      </c>
      <c r="I400" t="s">
        <v>12</v>
      </c>
      <c r="J400">
        <v>0</v>
      </c>
    </row>
    <row r="401" spans="1:10" x14ac:dyDescent="0.35">
      <c r="A401">
        <v>1199</v>
      </c>
      <c r="B401">
        <v>0.08</v>
      </c>
      <c r="C401">
        <v>0.55000000000000004</v>
      </c>
      <c r="D401">
        <v>13.120000064373</v>
      </c>
      <c r="E401">
        <v>8.6609996855258906</v>
      </c>
      <c r="F401">
        <v>0</v>
      </c>
      <c r="G401" t="s">
        <v>8592</v>
      </c>
      <c r="H401" t="s">
        <v>8593</v>
      </c>
      <c r="I401" t="s">
        <v>12</v>
      </c>
      <c r="J401">
        <v>0</v>
      </c>
    </row>
    <row r="402" spans="1:10" x14ac:dyDescent="0.35">
      <c r="A402">
        <v>1204</v>
      </c>
      <c r="B402">
        <v>0.08</v>
      </c>
      <c r="C402">
        <v>0.12</v>
      </c>
      <c r="D402">
        <v>0.53610000759363197</v>
      </c>
      <c r="E402">
        <v>0.334999989718199</v>
      </c>
      <c r="F402">
        <v>0</v>
      </c>
      <c r="G402" t="s">
        <v>8622</v>
      </c>
      <c r="H402" t="s">
        <v>8623</v>
      </c>
      <c r="I402" t="s">
        <v>12</v>
      </c>
      <c r="J402">
        <v>0</v>
      </c>
    </row>
    <row r="403" spans="1:10" x14ac:dyDescent="0.35">
      <c r="A403">
        <v>1211</v>
      </c>
      <c r="B403">
        <v>0.08</v>
      </c>
      <c r="C403">
        <v>0.12</v>
      </c>
      <c r="D403">
        <v>3.6609999835491198</v>
      </c>
      <c r="E403">
        <v>3.6609999835491198</v>
      </c>
      <c r="F403">
        <v>0</v>
      </c>
      <c r="G403" t="s">
        <v>8700</v>
      </c>
      <c r="H403" t="s">
        <v>8701</v>
      </c>
      <c r="I403" t="s">
        <v>12</v>
      </c>
      <c r="J403">
        <v>0</v>
      </c>
    </row>
    <row r="404" spans="1:10" x14ac:dyDescent="0.35">
      <c r="A404">
        <v>1210</v>
      </c>
      <c r="B404">
        <v>0.08</v>
      </c>
      <c r="C404">
        <v>0.12</v>
      </c>
      <c r="D404">
        <v>2.0630000159144402</v>
      </c>
      <c r="E404">
        <v>2.0630000159144402</v>
      </c>
      <c r="F404">
        <v>0</v>
      </c>
      <c r="G404" t="s">
        <v>8684</v>
      </c>
      <c r="H404" t="s">
        <v>8685</v>
      </c>
      <c r="I404" t="s">
        <v>12</v>
      </c>
      <c r="J404">
        <v>0</v>
      </c>
    </row>
    <row r="405" spans="1:10" x14ac:dyDescent="0.35">
      <c r="A405">
        <v>1209</v>
      </c>
      <c r="B405">
        <v>0.08</v>
      </c>
      <c r="C405">
        <v>0.12</v>
      </c>
      <c r="D405">
        <v>1.62400007247925</v>
      </c>
      <c r="E405">
        <v>1.62400007247925</v>
      </c>
      <c r="F405">
        <v>0</v>
      </c>
      <c r="G405" t="s">
        <v>8652</v>
      </c>
      <c r="H405" t="s">
        <v>8653</v>
      </c>
      <c r="I405" t="s">
        <v>12</v>
      </c>
      <c r="J405">
        <v>0</v>
      </c>
    </row>
    <row r="406" spans="1:10" x14ac:dyDescent="0.35">
      <c r="A406">
        <v>1200</v>
      </c>
      <c r="B406">
        <v>0.08</v>
      </c>
      <c r="C406">
        <v>0.13</v>
      </c>
      <c r="D406">
        <v>8.9350000023841893</v>
      </c>
      <c r="E406">
        <v>2.4049999192357099</v>
      </c>
      <c r="F406">
        <v>0</v>
      </c>
      <c r="G406" t="s">
        <v>8598</v>
      </c>
      <c r="H406" t="s">
        <v>8599</v>
      </c>
      <c r="I406" t="s">
        <v>12</v>
      </c>
      <c r="J406">
        <v>0</v>
      </c>
    </row>
    <row r="407" spans="1:10" x14ac:dyDescent="0.35">
      <c r="A407">
        <v>1208</v>
      </c>
      <c r="B407">
        <v>0.08</v>
      </c>
      <c r="C407">
        <v>0.12</v>
      </c>
      <c r="D407">
        <v>1.44899999722838</v>
      </c>
      <c r="E407">
        <v>1.44899999722838</v>
      </c>
      <c r="F407">
        <v>0</v>
      </c>
      <c r="G407" t="s">
        <v>8650</v>
      </c>
      <c r="H407" t="s">
        <v>8651</v>
      </c>
      <c r="I407" t="s">
        <v>12</v>
      </c>
      <c r="J407">
        <v>0</v>
      </c>
    </row>
    <row r="408" spans="1:10" x14ac:dyDescent="0.35">
      <c r="A408">
        <v>1207</v>
      </c>
      <c r="B408">
        <v>0.08</v>
      </c>
      <c r="C408">
        <v>0.12</v>
      </c>
      <c r="D408">
        <v>7.9520002007484401</v>
      </c>
      <c r="E408">
        <v>2.4100000038743001</v>
      </c>
      <c r="F408">
        <v>0</v>
      </c>
      <c r="G408" t="s">
        <v>8646</v>
      </c>
      <c r="H408" t="s">
        <v>8647</v>
      </c>
      <c r="I408" t="s">
        <v>12</v>
      </c>
      <c r="J408">
        <v>0</v>
      </c>
    </row>
    <row r="409" spans="1:10" x14ac:dyDescent="0.35">
      <c r="A409">
        <v>1217</v>
      </c>
      <c r="B409">
        <v>0.08</v>
      </c>
      <c r="C409">
        <v>0.12</v>
      </c>
      <c r="D409">
        <v>1.0110000148415601</v>
      </c>
      <c r="E409">
        <v>1.0110000148415601</v>
      </c>
      <c r="F409">
        <v>0</v>
      </c>
      <c r="G409" t="s">
        <v>8766</v>
      </c>
      <c r="H409" t="s">
        <v>8767</v>
      </c>
      <c r="I409" t="s">
        <v>12</v>
      </c>
      <c r="J409">
        <v>0</v>
      </c>
    </row>
    <row r="410" spans="1:10" x14ac:dyDescent="0.35">
      <c r="A410">
        <v>1218</v>
      </c>
      <c r="B410">
        <v>0.08</v>
      </c>
      <c r="C410">
        <v>0.11</v>
      </c>
      <c r="D410">
        <v>0.50249998457729805</v>
      </c>
      <c r="E410">
        <v>0.50249998457729805</v>
      </c>
      <c r="F410">
        <v>0</v>
      </c>
      <c r="G410" t="s">
        <v>8772</v>
      </c>
      <c r="H410" t="s">
        <v>8773</v>
      </c>
      <c r="I410" t="s">
        <v>12</v>
      </c>
      <c r="J410">
        <v>0</v>
      </c>
    </row>
    <row r="411" spans="1:10" x14ac:dyDescent="0.35">
      <c r="A411">
        <v>1216</v>
      </c>
      <c r="B411">
        <v>0.08</v>
      </c>
      <c r="C411">
        <v>0.12</v>
      </c>
      <c r="D411">
        <v>4.8310000449419004</v>
      </c>
      <c r="E411">
        <v>4.8310000449419004</v>
      </c>
      <c r="F411">
        <v>0</v>
      </c>
      <c r="G411" t="s">
        <v>8754</v>
      </c>
      <c r="H411" t="s">
        <v>8755</v>
      </c>
      <c r="I411" t="s">
        <v>12</v>
      </c>
      <c r="J411">
        <v>0</v>
      </c>
    </row>
    <row r="412" spans="1:10" x14ac:dyDescent="0.35">
      <c r="A412">
        <v>1215</v>
      </c>
      <c r="B412">
        <v>0.08</v>
      </c>
      <c r="C412">
        <v>0.12</v>
      </c>
      <c r="D412">
        <v>2.3089999333023998</v>
      </c>
      <c r="E412">
        <v>2.3089999333023998</v>
      </c>
      <c r="F412">
        <v>0</v>
      </c>
      <c r="G412" t="s">
        <v>8740</v>
      </c>
      <c r="H412" t="s">
        <v>8741</v>
      </c>
      <c r="I412" t="s">
        <v>12</v>
      </c>
      <c r="J412">
        <v>0</v>
      </c>
    </row>
    <row r="413" spans="1:10" x14ac:dyDescent="0.35">
      <c r="A413">
        <v>1214</v>
      </c>
      <c r="B413">
        <v>0.08</v>
      </c>
      <c r="C413">
        <v>0.12</v>
      </c>
      <c r="D413">
        <v>4.6930000185966501</v>
      </c>
      <c r="E413">
        <v>4.6930000185966501</v>
      </c>
      <c r="F413">
        <v>0</v>
      </c>
      <c r="G413" t="s">
        <v>8736</v>
      </c>
      <c r="H413" t="s">
        <v>8737</v>
      </c>
      <c r="I413" t="s">
        <v>12</v>
      </c>
      <c r="J413">
        <v>0</v>
      </c>
    </row>
    <row r="414" spans="1:10" x14ac:dyDescent="0.35">
      <c r="A414">
        <v>1232</v>
      </c>
      <c r="B414">
        <v>7.0000000000000007E-2</v>
      </c>
      <c r="C414">
        <v>0.1</v>
      </c>
      <c r="D414">
        <v>11.909999698400499</v>
      </c>
      <c r="E414">
        <v>8.5110001266002708</v>
      </c>
      <c r="F414">
        <v>0</v>
      </c>
      <c r="G414" t="s">
        <v>8879</v>
      </c>
      <c r="H414" t="s">
        <v>8880</v>
      </c>
      <c r="I414" t="s">
        <v>12</v>
      </c>
      <c r="J414">
        <v>0</v>
      </c>
    </row>
    <row r="415" spans="1:10" x14ac:dyDescent="0.35">
      <c r="A415">
        <v>1222</v>
      </c>
      <c r="B415">
        <v>7.0000000000000007E-2</v>
      </c>
      <c r="C415">
        <v>0.11</v>
      </c>
      <c r="D415">
        <v>5.3169999271631196</v>
      </c>
      <c r="E415">
        <v>2.4539999663829799</v>
      </c>
      <c r="F415">
        <v>0</v>
      </c>
      <c r="G415" t="s">
        <v>8816</v>
      </c>
      <c r="H415" t="s">
        <v>8817</v>
      </c>
      <c r="I415" t="s">
        <v>12</v>
      </c>
      <c r="J415">
        <v>0</v>
      </c>
    </row>
    <row r="416" spans="1:10" x14ac:dyDescent="0.35">
      <c r="A416">
        <v>1220</v>
      </c>
      <c r="B416">
        <v>7.0000000000000007E-2</v>
      </c>
      <c r="C416">
        <v>0.13</v>
      </c>
      <c r="D416">
        <v>25.470000505447398</v>
      </c>
      <c r="E416">
        <v>8.9890003204345703</v>
      </c>
      <c r="F416">
        <v>0</v>
      </c>
      <c r="G416" t="s">
        <v>8790</v>
      </c>
      <c r="H416" t="s">
        <v>8791</v>
      </c>
      <c r="I416" t="s">
        <v>12</v>
      </c>
      <c r="J416">
        <v>0</v>
      </c>
    </row>
    <row r="417" spans="1:10" x14ac:dyDescent="0.35">
      <c r="A417">
        <v>1228</v>
      </c>
      <c r="B417">
        <v>7.0000000000000007E-2</v>
      </c>
      <c r="C417">
        <v>0.11</v>
      </c>
      <c r="D417">
        <v>3.5440001636743501</v>
      </c>
      <c r="E417">
        <v>3.5440001636743501</v>
      </c>
      <c r="F417">
        <v>0</v>
      </c>
      <c r="G417" t="s">
        <v>8865</v>
      </c>
      <c r="H417" t="s">
        <v>8866</v>
      </c>
      <c r="I417" t="s">
        <v>12</v>
      </c>
      <c r="J417">
        <v>0</v>
      </c>
    </row>
    <row r="418" spans="1:10" x14ac:dyDescent="0.35">
      <c r="A418">
        <v>1231</v>
      </c>
      <c r="B418">
        <v>7.0000000000000007E-2</v>
      </c>
      <c r="C418">
        <v>0.1</v>
      </c>
      <c r="D418">
        <v>4.6130001544952401</v>
      </c>
      <c r="E418">
        <v>0</v>
      </c>
      <c r="F418">
        <v>0</v>
      </c>
      <c r="G418" t="s">
        <v>8877</v>
      </c>
      <c r="H418" t="s">
        <v>8878</v>
      </c>
      <c r="I418" t="s">
        <v>12</v>
      </c>
      <c r="J418">
        <v>0</v>
      </c>
    </row>
    <row r="419" spans="1:10" x14ac:dyDescent="0.35">
      <c r="A419">
        <v>1221</v>
      </c>
      <c r="B419">
        <v>7.0000000000000007E-2</v>
      </c>
      <c r="C419">
        <v>0.11</v>
      </c>
      <c r="D419">
        <v>0.159700005315244</v>
      </c>
      <c r="E419">
        <v>3.3619999885559103E-2</v>
      </c>
      <c r="F419">
        <v>0</v>
      </c>
      <c r="G419" t="s">
        <v>8798</v>
      </c>
      <c r="H419" t="s">
        <v>8799</v>
      </c>
      <c r="I419" t="s">
        <v>12</v>
      </c>
      <c r="J419">
        <v>0</v>
      </c>
    </row>
    <row r="420" spans="1:10" x14ac:dyDescent="0.35">
      <c r="A420">
        <v>1235</v>
      </c>
      <c r="B420">
        <v>7.0000000000000007E-2</v>
      </c>
      <c r="C420">
        <v>0.1</v>
      </c>
      <c r="D420">
        <v>2.2760000079870202</v>
      </c>
      <c r="E420">
        <v>2.2760000079870202</v>
      </c>
      <c r="F420">
        <v>0</v>
      </c>
      <c r="G420" t="s">
        <v>8893</v>
      </c>
      <c r="H420" t="s">
        <v>8894</v>
      </c>
      <c r="I420" t="s">
        <v>12</v>
      </c>
      <c r="J420">
        <v>0</v>
      </c>
    </row>
    <row r="421" spans="1:10" x14ac:dyDescent="0.35">
      <c r="A421">
        <v>1227</v>
      </c>
      <c r="B421">
        <v>7.0000000000000007E-2</v>
      </c>
      <c r="C421">
        <v>0.11</v>
      </c>
      <c r="D421">
        <v>1.1950000189244701</v>
      </c>
      <c r="E421">
        <v>1.1950000189244701</v>
      </c>
      <c r="F421">
        <v>0</v>
      </c>
      <c r="G421" t="s">
        <v>8853</v>
      </c>
      <c r="H421" t="s">
        <v>8854</v>
      </c>
      <c r="I421" t="s">
        <v>12</v>
      </c>
      <c r="J421">
        <v>0</v>
      </c>
    </row>
    <row r="422" spans="1:10" x14ac:dyDescent="0.35">
      <c r="A422">
        <v>1234</v>
      </c>
      <c r="B422">
        <v>7.0000000000000007E-2</v>
      </c>
      <c r="C422">
        <v>0.1</v>
      </c>
      <c r="D422">
        <v>3.5930000245571101</v>
      </c>
      <c r="E422">
        <v>3.5930000245571101</v>
      </c>
      <c r="F422">
        <v>0</v>
      </c>
      <c r="G422" t="s">
        <v>8883</v>
      </c>
      <c r="H422" t="s">
        <v>8884</v>
      </c>
      <c r="I422" t="s">
        <v>12</v>
      </c>
      <c r="J422">
        <v>0</v>
      </c>
    </row>
    <row r="423" spans="1:10" x14ac:dyDescent="0.35">
      <c r="A423">
        <v>1219</v>
      </c>
      <c r="B423">
        <v>7.0000000000000007E-2</v>
      </c>
      <c r="C423">
        <v>0.82</v>
      </c>
      <c r="D423">
        <v>1.34699996560812</v>
      </c>
      <c r="E423">
        <v>0.71319998241961002</v>
      </c>
      <c r="F423">
        <v>0.71319998241961002</v>
      </c>
      <c r="G423" t="s">
        <v>8776</v>
      </c>
      <c r="H423" t="s">
        <v>8777</v>
      </c>
      <c r="I423" t="s">
        <v>12</v>
      </c>
      <c r="J423">
        <v>1</v>
      </c>
    </row>
    <row r="424" spans="1:10" x14ac:dyDescent="0.35">
      <c r="A424">
        <v>1226</v>
      </c>
      <c r="B424">
        <v>7.0000000000000007E-2</v>
      </c>
      <c r="C424">
        <v>0.11</v>
      </c>
      <c r="D424">
        <v>1.87599994242191</v>
      </c>
      <c r="E424">
        <v>1.87599994242191</v>
      </c>
      <c r="F424">
        <v>0</v>
      </c>
      <c r="G424" t="s">
        <v>8841</v>
      </c>
      <c r="H424" t="s">
        <v>8842</v>
      </c>
      <c r="I424" t="s">
        <v>12</v>
      </c>
      <c r="J424">
        <v>0</v>
      </c>
    </row>
    <row r="425" spans="1:10" x14ac:dyDescent="0.35">
      <c r="A425">
        <v>1225</v>
      </c>
      <c r="B425">
        <v>7.0000000000000007E-2</v>
      </c>
      <c r="C425">
        <v>0.11</v>
      </c>
      <c r="D425">
        <v>2.5569999590516099</v>
      </c>
      <c r="E425">
        <v>2.5569999590516099</v>
      </c>
      <c r="F425">
        <v>0</v>
      </c>
      <c r="G425" t="s">
        <v>8837</v>
      </c>
      <c r="H425" t="s">
        <v>8838</v>
      </c>
      <c r="I425" t="s">
        <v>12</v>
      </c>
      <c r="J425">
        <v>0</v>
      </c>
    </row>
    <row r="426" spans="1:10" x14ac:dyDescent="0.35">
      <c r="A426">
        <v>1223</v>
      </c>
      <c r="B426">
        <v>7.0000000000000007E-2</v>
      </c>
      <c r="C426">
        <v>0.11</v>
      </c>
      <c r="D426">
        <v>7.0950001478195199</v>
      </c>
      <c r="E426">
        <v>3.7160001695156102</v>
      </c>
      <c r="F426">
        <v>0</v>
      </c>
      <c r="G426" t="s">
        <v>8826</v>
      </c>
      <c r="H426" t="s">
        <v>8827</v>
      </c>
      <c r="I426" t="s">
        <v>12</v>
      </c>
      <c r="J426">
        <v>0</v>
      </c>
    </row>
    <row r="427" spans="1:10" x14ac:dyDescent="0.35">
      <c r="A427">
        <v>1230</v>
      </c>
      <c r="B427">
        <v>7.0000000000000007E-2</v>
      </c>
      <c r="C427">
        <v>0.1</v>
      </c>
      <c r="D427">
        <v>5.3520001471042598</v>
      </c>
      <c r="E427">
        <v>2.81700007617474</v>
      </c>
      <c r="F427">
        <v>0</v>
      </c>
      <c r="G427" t="s">
        <v>8871</v>
      </c>
      <c r="H427" t="s">
        <v>8872</v>
      </c>
      <c r="I427" t="s">
        <v>12</v>
      </c>
      <c r="J427">
        <v>0</v>
      </c>
    </row>
    <row r="428" spans="1:10" x14ac:dyDescent="0.35">
      <c r="A428">
        <v>1233</v>
      </c>
      <c r="B428">
        <v>7.0000000000000007E-2</v>
      </c>
      <c r="C428">
        <v>0.1</v>
      </c>
      <c r="D428">
        <v>2.11299993097782</v>
      </c>
      <c r="E428">
        <v>1.09900003299117</v>
      </c>
      <c r="F428">
        <v>0</v>
      </c>
      <c r="G428" t="s">
        <v>8881</v>
      </c>
      <c r="H428" t="s">
        <v>8882</v>
      </c>
      <c r="I428" t="s">
        <v>12</v>
      </c>
      <c r="J428">
        <v>0</v>
      </c>
    </row>
    <row r="429" spans="1:10" x14ac:dyDescent="0.35">
      <c r="A429">
        <v>1224</v>
      </c>
      <c r="B429">
        <v>7.0000000000000007E-2</v>
      </c>
      <c r="C429">
        <v>0.11</v>
      </c>
      <c r="D429">
        <v>3.9259999990463301</v>
      </c>
      <c r="E429">
        <v>2.2900000214576699</v>
      </c>
      <c r="F429">
        <v>0</v>
      </c>
      <c r="G429" t="s">
        <v>8830</v>
      </c>
      <c r="H429" t="s">
        <v>8831</v>
      </c>
      <c r="I429" t="s">
        <v>12</v>
      </c>
      <c r="J429">
        <v>0</v>
      </c>
    </row>
    <row r="430" spans="1:10" x14ac:dyDescent="0.35">
      <c r="A430">
        <v>1229</v>
      </c>
      <c r="B430">
        <v>7.0000000000000007E-2</v>
      </c>
      <c r="C430">
        <v>0.11</v>
      </c>
      <c r="D430">
        <v>1.4580000191927001</v>
      </c>
      <c r="E430">
        <v>1.4580000191927001</v>
      </c>
      <c r="F430">
        <v>0</v>
      </c>
      <c r="G430" t="s">
        <v>8867</v>
      </c>
      <c r="H430" t="s">
        <v>8868</v>
      </c>
      <c r="I430" t="s">
        <v>12</v>
      </c>
      <c r="J430">
        <v>0</v>
      </c>
    </row>
    <row r="431" spans="1:10" x14ac:dyDescent="0.35">
      <c r="A431">
        <v>1237</v>
      </c>
      <c r="B431">
        <v>7.0000000000000007E-2</v>
      </c>
      <c r="C431">
        <v>0.1</v>
      </c>
      <c r="D431">
        <v>3.0109999701380699</v>
      </c>
      <c r="E431">
        <v>3.0109999701380699</v>
      </c>
      <c r="F431">
        <v>0</v>
      </c>
      <c r="G431" t="s">
        <v>8923</v>
      </c>
      <c r="H431" t="s">
        <v>8924</v>
      </c>
      <c r="I431" t="s">
        <v>12</v>
      </c>
      <c r="J431">
        <v>0</v>
      </c>
    </row>
    <row r="432" spans="1:10" x14ac:dyDescent="0.35">
      <c r="A432">
        <v>1236</v>
      </c>
      <c r="B432">
        <v>7.0000000000000007E-2</v>
      </c>
      <c r="C432">
        <v>0.1</v>
      </c>
      <c r="D432">
        <v>1.8990000709891299</v>
      </c>
      <c r="E432">
        <v>1.8990000709891299</v>
      </c>
      <c r="F432">
        <v>0</v>
      </c>
      <c r="G432" t="s">
        <v>8913</v>
      </c>
      <c r="H432" t="s">
        <v>8914</v>
      </c>
      <c r="I432" t="s">
        <v>12</v>
      </c>
      <c r="J432">
        <v>0</v>
      </c>
    </row>
    <row r="433" spans="1:10" x14ac:dyDescent="0.35">
      <c r="A433">
        <v>1263</v>
      </c>
      <c r="B433">
        <v>0.06</v>
      </c>
      <c r="C433">
        <v>0.09</v>
      </c>
      <c r="D433">
        <v>2.5900000706315001</v>
      </c>
      <c r="E433">
        <v>2.5900000706315001</v>
      </c>
      <c r="F433">
        <v>0</v>
      </c>
      <c r="G433" t="s">
        <v>9089</v>
      </c>
      <c r="H433" t="s">
        <v>9090</v>
      </c>
      <c r="I433" t="s">
        <v>12</v>
      </c>
      <c r="J433">
        <v>0</v>
      </c>
    </row>
    <row r="434" spans="1:10" x14ac:dyDescent="0.35">
      <c r="A434">
        <v>1244</v>
      </c>
      <c r="B434">
        <v>0.06</v>
      </c>
      <c r="C434">
        <v>0.1</v>
      </c>
      <c r="D434">
        <v>4.8310000449419004</v>
      </c>
      <c r="E434">
        <v>2.4150000885129002</v>
      </c>
      <c r="F434">
        <v>0</v>
      </c>
      <c r="G434" t="s">
        <v>8965</v>
      </c>
      <c r="H434" t="s">
        <v>8966</v>
      </c>
      <c r="I434" t="s">
        <v>12</v>
      </c>
      <c r="J434">
        <v>0</v>
      </c>
    </row>
    <row r="435" spans="1:10" x14ac:dyDescent="0.35">
      <c r="A435">
        <v>1262</v>
      </c>
      <c r="B435">
        <v>0.06</v>
      </c>
      <c r="C435">
        <v>0.09</v>
      </c>
      <c r="D435">
        <v>27.590000629424999</v>
      </c>
      <c r="E435">
        <v>27.590000629424999</v>
      </c>
      <c r="F435">
        <v>0</v>
      </c>
      <c r="G435" t="s">
        <v>9087</v>
      </c>
      <c r="H435" t="s">
        <v>9088</v>
      </c>
      <c r="I435" t="s">
        <v>12</v>
      </c>
      <c r="J435">
        <v>0</v>
      </c>
    </row>
    <row r="436" spans="1:10" x14ac:dyDescent="0.35">
      <c r="A436">
        <v>1243</v>
      </c>
      <c r="B436">
        <v>0.06</v>
      </c>
      <c r="C436">
        <v>0.1</v>
      </c>
      <c r="D436">
        <v>5.4699998348951304</v>
      </c>
      <c r="E436">
        <v>3.2480001449585001</v>
      </c>
      <c r="F436">
        <v>0</v>
      </c>
      <c r="G436" t="s">
        <v>8963</v>
      </c>
      <c r="H436" t="s">
        <v>8964</v>
      </c>
      <c r="I436" t="s">
        <v>12</v>
      </c>
      <c r="J436">
        <v>0</v>
      </c>
    </row>
    <row r="437" spans="1:10" x14ac:dyDescent="0.35">
      <c r="A437">
        <v>1251</v>
      </c>
      <c r="B437">
        <v>0.06</v>
      </c>
      <c r="C437">
        <v>0.1</v>
      </c>
      <c r="D437">
        <v>1.6640000045299499</v>
      </c>
      <c r="E437">
        <v>1.6640000045299499</v>
      </c>
      <c r="F437">
        <v>0</v>
      </c>
      <c r="G437" t="s">
        <v>9003</v>
      </c>
      <c r="H437" t="s">
        <v>9004</v>
      </c>
      <c r="I437" t="s">
        <v>12</v>
      </c>
      <c r="J437">
        <v>0</v>
      </c>
    </row>
    <row r="438" spans="1:10" x14ac:dyDescent="0.35">
      <c r="A438">
        <v>1239</v>
      </c>
      <c r="B438">
        <v>0.06</v>
      </c>
      <c r="C438">
        <v>1.98</v>
      </c>
      <c r="D438">
        <v>6.1599999666213998</v>
      </c>
      <c r="E438">
        <v>5.9549998492002496</v>
      </c>
      <c r="F438">
        <v>2.25900001823902</v>
      </c>
      <c r="G438" t="s">
        <v>8943</v>
      </c>
      <c r="H438" t="s">
        <v>8944</v>
      </c>
      <c r="I438" t="s">
        <v>12</v>
      </c>
      <c r="J438">
        <v>1</v>
      </c>
    </row>
    <row r="439" spans="1:10" x14ac:dyDescent="0.35">
      <c r="A439">
        <v>1261</v>
      </c>
      <c r="B439">
        <v>0.06</v>
      </c>
      <c r="C439">
        <v>0.09</v>
      </c>
      <c r="D439">
        <v>2.3450000211596498</v>
      </c>
      <c r="E439">
        <v>2.3450000211596498</v>
      </c>
      <c r="F439">
        <v>0</v>
      </c>
      <c r="G439" t="s">
        <v>9083</v>
      </c>
      <c r="H439" t="s">
        <v>9084</v>
      </c>
      <c r="I439" t="s">
        <v>12</v>
      </c>
      <c r="J439">
        <v>0</v>
      </c>
    </row>
    <row r="440" spans="1:10" x14ac:dyDescent="0.35">
      <c r="A440">
        <v>1260</v>
      </c>
      <c r="B440">
        <v>0.06</v>
      </c>
      <c r="C440">
        <v>0.09</v>
      </c>
      <c r="D440">
        <v>0.180199998430908</v>
      </c>
      <c r="E440">
        <v>0.180199998430908</v>
      </c>
      <c r="F440">
        <v>0</v>
      </c>
      <c r="G440" t="s">
        <v>9073</v>
      </c>
      <c r="H440" t="s">
        <v>9074</v>
      </c>
      <c r="I440" t="s">
        <v>12</v>
      </c>
      <c r="J440">
        <v>0</v>
      </c>
    </row>
    <row r="441" spans="1:10" x14ac:dyDescent="0.35">
      <c r="A441">
        <v>1250</v>
      </c>
      <c r="B441">
        <v>0.06</v>
      </c>
      <c r="C441">
        <v>0.1</v>
      </c>
      <c r="D441">
        <v>2.1740000694990198</v>
      </c>
      <c r="E441">
        <v>2.1740000694990198</v>
      </c>
      <c r="F441">
        <v>0</v>
      </c>
      <c r="G441" t="s">
        <v>8993</v>
      </c>
      <c r="H441" t="s">
        <v>8994</v>
      </c>
      <c r="I441" t="s">
        <v>12</v>
      </c>
      <c r="J441">
        <v>0</v>
      </c>
    </row>
    <row r="442" spans="1:10" x14ac:dyDescent="0.35">
      <c r="A442">
        <v>1249</v>
      </c>
      <c r="B442">
        <v>0.06</v>
      </c>
      <c r="C442">
        <v>0.1</v>
      </c>
      <c r="D442">
        <v>0.72369999252259698</v>
      </c>
      <c r="E442">
        <v>0.72369999252259698</v>
      </c>
      <c r="F442">
        <v>0</v>
      </c>
      <c r="G442" t="s">
        <v>8981</v>
      </c>
      <c r="H442" t="s">
        <v>8982</v>
      </c>
      <c r="I442" t="s">
        <v>12</v>
      </c>
      <c r="J442">
        <v>0</v>
      </c>
    </row>
    <row r="443" spans="1:10" x14ac:dyDescent="0.35">
      <c r="A443">
        <v>1242</v>
      </c>
      <c r="B443">
        <v>0.06</v>
      </c>
      <c r="C443">
        <v>0.12</v>
      </c>
      <c r="D443">
        <v>2.7809999883174901</v>
      </c>
      <c r="E443">
        <v>1.2749999761581401</v>
      </c>
      <c r="F443">
        <v>0</v>
      </c>
      <c r="G443" t="s">
        <v>8953</v>
      </c>
      <c r="H443" t="s">
        <v>8954</v>
      </c>
      <c r="I443" t="s">
        <v>12</v>
      </c>
      <c r="J443">
        <v>0</v>
      </c>
    </row>
    <row r="444" spans="1:10" x14ac:dyDescent="0.35">
      <c r="A444">
        <v>1256</v>
      </c>
      <c r="B444">
        <v>0.06</v>
      </c>
      <c r="C444">
        <v>0.09</v>
      </c>
      <c r="D444">
        <v>3.2829999923706099</v>
      </c>
      <c r="E444">
        <v>0.78790001571178403</v>
      </c>
      <c r="F444">
        <v>0</v>
      </c>
      <c r="G444" t="s">
        <v>9035</v>
      </c>
      <c r="H444" t="s">
        <v>9036</v>
      </c>
      <c r="I444" t="s">
        <v>12</v>
      </c>
      <c r="J444">
        <v>0</v>
      </c>
    </row>
    <row r="445" spans="1:10" x14ac:dyDescent="0.35">
      <c r="A445">
        <v>1259</v>
      </c>
      <c r="B445">
        <v>0.06</v>
      </c>
      <c r="C445">
        <v>0.09</v>
      </c>
      <c r="D445">
        <v>3.7969999015331299</v>
      </c>
      <c r="E445">
        <v>3.7969999015331299</v>
      </c>
      <c r="F445">
        <v>0</v>
      </c>
      <c r="G445" t="s">
        <v>9053</v>
      </c>
      <c r="H445" t="s">
        <v>9054</v>
      </c>
      <c r="I445" t="s">
        <v>12</v>
      </c>
      <c r="J445">
        <v>0</v>
      </c>
    </row>
    <row r="446" spans="1:10" x14ac:dyDescent="0.35">
      <c r="A446">
        <v>1238</v>
      </c>
      <c r="B446">
        <v>0.06</v>
      </c>
      <c r="C446">
        <v>2.42</v>
      </c>
      <c r="D446">
        <v>5.8400001376867303</v>
      </c>
      <c r="E446">
        <v>5.8400001376867303</v>
      </c>
      <c r="F446">
        <v>1.4250000007450601</v>
      </c>
      <c r="G446" t="s">
        <v>8929</v>
      </c>
      <c r="H446" t="s">
        <v>8930</v>
      </c>
      <c r="I446" t="s">
        <v>12</v>
      </c>
      <c r="J446">
        <v>1</v>
      </c>
    </row>
    <row r="447" spans="1:10" x14ac:dyDescent="0.35">
      <c r="A447">
        <v>1258</v>
      </c>
      <c r="B447">
        <v>0.06</v>
      </c>
      <c r="C447">
        <v>0.09</v>
      </c>
      <c r="D447">
        <v>8.3970002830028498</v>
      </c>
      <c r="E447">
        <v>8.3970002830028498</v>
      </c>
      <c r="F447">
        <v>0</v>
      </c>
      <c r="G447" t="s">
        <v>9043</v>
      </c>
      <c r="H447" t="s">
        <v>9044</v>
      </c>
      <c r="I447" t="s">
        <v>12</v>
      </c>
      <c r="J447">
        <v>0</v>
      </c>
    </row>
    <row r="448" spans="1:10" x14ac:dyDescent="0.35">
      <c r="A448">
        <v>1248</v>
      </c>
      <c r="B448">
        <v>0.06</v>
      </c>
      <c r="C448">
        <v>0.1</v>
      </c>
      <c r="D448">
        <v>7.2410002350807199</v>
      </c>
      <c r="E448">
        <v>7.2410002350807199</v>
      </c>
      <c r="F448">
        <v>0</v>
      </c>
      <c r="G448" t="s">
        <v>8979</v>
      </c>
      <c r="H448" t="s">
        <v>8980</v>
      </c>
      <c r="I448" t="s">
        <v>12</v>
      </c>
      <c r="J448">
        <v>0</v>
      </c>
    </row>
    <row r="449" spans="1:10" x14ac:dyDescent="0.35">
      <c r="A449">
        <v>1257</v>
      </c>
      <c r="B449">
        <v>0.06</v>
      </c>
      <c r="C449">
        <v>0.09</v>
      </c>
      <c r="D449">
        <v>3.39899994432926</v>
      </c>
      <c r="E449">
        <v>3.39899994432926</v>
      </c>
      <c r="F449">
        <v>0</v>
      </c>
      <c r="G449" t="s">
        <v>9041</v>
      </c>
      <c r="H449" t="s">
        <v>9042</v>
      </c>
      <c r="I449" t="s">
        <v>12</v>
      </c>
      <c r="J449">
        <v>0</v>
      </c>
    </row>
    <row r="450" spans="1:10" x14ac:dyDescent="0.35">
      <c r="A450">
        <v>1255</v>
      </c>
      <c r="B450">
        <v>0.06</v>
      </c>
      <c r="C450">
        <v>0.1</v>
      </c>
      <c r="D450">
        <v>1.6109999269247099</v>
      </c>
      <c r="E450">
        <v>1.6109999269247099</v>
      </c>
      <c r="F450">
        <v>0</v>
      </c>
      <c r="G450" t="s">
        <v>9033</v>
      </c>
      <c r="H450" t="s">
        <v>9034</v>
      </c>
      <c r="I450" t="s">
        <v>12</v>
      </c>
      <c r="J450">
        <v>0</v>
      </c>
    </row>
    <row r="451" spans="1:10" x14ac:dyDescent="0.35">
      <c r="A451">
        <v>1266</v>
      </c>
      <c r="B451">
        <v>0.06</v>
      </c>
      <c r="C451">
        <v>0.09</v>
      </c>
      <c r="D451">
        <v>1.15299997851253</v>
      </c>
      <c r="E451">
        <v>1.15299997851253</v>
      </c>
      <c r="F451">
        <v>0</v>
      </c>
      <c r="G451" t="s">
        <v>9101</v>
      </c>
      <c r="H451" t="s">
        <v>9102</v>
      </c>
      <c r="I451" t="s">
        <v>12</v>
      </c>
      <c r="J451">
        <v>0</v>
      </c>
    </row>
    <row r="452" spans="1:10" x14ac:dyDescent="0.35">
      <c r="A452">
        <v>1254</v>
      </c>
      <c r="B452">
        <v>0.06</v>
      </c>
      <c r="C452">
        <v>0.1</v>
      </c>
      <c r="D452">
        <v>3.90000008046627</v>
      </c>
      <c r="E452">
        <v>3.90000008046627</v>
      </c>
      <c r="F452">
        <v>0</v>
      </c>
      <c r="G452" t="s">
        <v>9029</v>
      </c>
      <c r="H452" t="s">
        <v>9030</v>
      </c>
      <c r="I452" t="s">
        <v>12</v>
      </c>
      <c r="J452">
        <v>0</v>
      </c>
    </row>
    <row r="453" spans="1:10" x14ac:dyDescent="0.35">
      <c r="A453">
        <v>1241</v>
      </c>
      <c r="B453">
        <v>0.06</v>
      </c>
      <c r="C453">
        <v>0.18</v>
      </c>
      <c r="D453">
        <v>1.0110000148415601</v>
      </c>
      <c r="E453">
        <v>0.41180001571774499</v>
      </c>
      <c r="F453">
        <v>0</v>
      </c>
      <c r="G453" t="s">
        <v>8951</v>
      </c>
      <c r="H453" t="s">
        <v>8952</v>
      </c>
      <c r="I453" t="s">
        <v>12</v>
      </c>
      <c r="J453">
        <v>0</v>
      </c>
    </row>
    <row r="454" spans="1:10" x14ac:dyDescent="0.35">
      <c r="A454">
        <v>1265</v>
      </c>
      <c r="B454">
        <v>0.06</v>
      </c>
      <c r="C454">
        <v>0.09</v>
      </c>
      <c r="D454">
        <v>1.51500003412366</v>
      </c>
      <c r="E454">
        <v>1.51500003412366</v>
      </c>
      <c r="F454">
        <v>0</v>
      </c>
      <c r="G454" t="s">
        <v>9097</v>
      </c>
      <c r="H454" t="s">
        <v>9098</v>
      </c>
      <c r="I454" t="s">
        <v>12</v>
      </c>
      <c r="J454">
        <v>0</v>
      </c>
    </row>
    <row r="455" spans="1:10" x14ac:dyDescent="0.35">
      <c r="A455">
        <v>1247</v>
      </c>
      <c r="B455">
        <v>0.06</v>
      </c>
      <c r="C455">
        <v>0.1</v>
      </c>
      <c r="D455">
        <v>16.130000352859501</v>
      </c>
      <c r="E455">
        <v>5.8060001581907299</v>
      </c>
      <c r="F455">
        <v>0</v>
      </c>
      <c r="G455" t="s">
        <v>8975</v>
      </c>
      <c r="H455" t="s">
        <v>8976</v>
      </c>
      <c r="I455" t="s">
        <v>12</v>
      </c>
      <c r="J455">
        <v>0</v>
      </c>
    </row>
    <row r="456" spans="1:10" x14ac:dyDescent="0.35">
      <c r="A456">
        <v>1253</v>
      </c>
      <c r="B456">
        <v>0.06</v>
      </c>
      <c r="C456">
        <v>0.1</v>
      </c>
      <c r="D456">
        <v>2.1390000358223902</v>
      </c>
      <c r="E456">
        <v>2.1390000358223902</v>
      </c>
      <c r="F456">
        <v>0</v>
      </c>
      <c r="G456" t="s">
        <v>9025</v>
      </c>
      <c r="H456" t="s">
        <v>9026</v>
      </c>
      <c r="I456" t="s">
        <v>12</v>
      </c>
      <c r="J456">
        <v>0</v>
      </c>
    </row>
    <row r="457" spans="1:10" x14ac:dyDescent="0.35">
      <c r="A457">
        <v>1240</v>
      </c>
      <c r="B457">
        <v>0.06</v>
      </c>
      <c r="C457">
        <v>0.23</v>
      </c>
      <c r="D457">
        <v>1.31200002506375</v>
      </c>
      <c r="E457">
        <v>1.31200002506375</v>
      </c>
      <c r="F457">
        <v>0</v>
      </c>
      <c r="G457" t="s">
        <v>8949</v>
      </c>
      <c r="H457" t="s">
        <v>8950</v>
      </c>
      <c r="I457" t="s">
        <v>12</v>
      </c>
      <c r="J457">
        <v>0</v>
      </c>
    </row>
    <row r="458" spans="1:10" x14ac:dyDescent="0.35">
      <c r="A458">
        <v>1246</v>
      </c>
      <c r="B458">
        <v>0.06</v>
      </c>
      <c r="C458">
        <v>0.1</v>
      </c>
      <c r="D458">
        <v>4.7439999878406498</v>
      </c>
      <c r="E458">
        <v>2.0870000123977701</v>
      </c>
      <c r="F458">
        <v>0</v>
      </c>
      <c r="G458" t="s">
        <v>8969</v>
      </c>
      <c r="H458" t="s">
        <v>8970</v>
      </c>
      <c r="I458" t="s">
        <v>12</v>
      </c>
      <c r="J458">
        <v>0</v>
      </c>
    </row>
    <row r="459" spans="1:10" x14ac:dyDescent="0.35">
      <c r="A459">
        <v>1252</v>
      </c>
      <c r="B459">
        <v>0.06</v>
      </c>
      <c r="C459">
        <v>0.1</v>
      </c>
      <c r="D459">
        <v>0.78070000745356105</v>
      </c>
      <c r="E459">
        <v>0.78070000745356105</v>
      </c>
      <c r="F459">
        <v>0</v>
      </c>
      <c r="G459" t="s">
        <v>9011</v>
      </c>
      <c r="H459" t="s">
        <v>9012</v>
      </c>
      <c r="I459" t="s">
        <v>12</v>
      </c>
      <c r="J459">
        <v>0</v>
      </c>
    </row>
    <row r="460" spans="1:10" x14ac:dyDescent="0.35">
      <c r="A460">
        <v>1245</v>
      </c>
      <c r="B460">
        <v>0.06</v>
      </c>
      <c r="C460">
        <v>0.1</v>
      </c>
      <c r="D460">
        <v>4.5180000364780399</v>
      </c>
      <c r="E460">
        <v>2.9300000518560401</v>
      </c>
      <c r="F460">
        <v>0</v>
      </c>
      <c r="G460" t="s">
        <v>8967</v>
      </c>
      <c r="H460" t="s">
        <v>8968</v>
      </c>
      <c r="I460" t="s">
        <v>12</v>
      </c>
      <c r="J460">
        <v>0</v>
      </c>
    </row>
    <row r="461" spans="1:10" x14ac:dyDescent="0.35">
      <c r="A461">
        <v>1264</v>
      </c>
      <c r="B461">
        <v>0.06</v>
      </c>
      <c r="C461">
        <v>0.09</v>
      </c>
      <c r="D461">
        <v>5.2629999816417703</v>
      </c>
      <c r="E461">
        <v>5.2629999816417703</v>
      </c>
      <c r="F461">
        <v>0</v>
      </c>
      <c r="G461" t="s">
        <v>9091</v>
      </c>
      <c r="H461" t="s">
        <v>9092</v>
      </c>
      <c r="I461" t="s">
        <v>12</v>
      </c>
      <c r="J461">
        <v>0</v>
      </c>
    </row>
    <row r="462" spans="1:10" x14ac:dyDescent="0.35">
      <c r="A462">
        <v>1267</v>
      </c>
      <c r="B462">
        <v>0.05</v>
      </c>
      <c r="C462">
        <v>0.82</v>
      </c>
      <c r="D462">
        <v>2.5350000709295299</v>
      </c>
      <c r="E462">
        <v>2.5350000709295299</v>
      </c>
      <c r="F462">
        <v>2.5350000709295299</v>
      </c>
      <c r="G462" t="s">
        <v>9105</v>
      </c>
      <c r="H462" t="s">
        <v>9106</v>
      </c>
      <c r="I462" t="s">
        <v>12</v>
      </c>
      <c r="J462">
        <v>1</v>
      </c>
    </row>
    <row r="463" spans="1:10" x14ac:dyDescent="0.35">
      <c r="A463">
        <v>1269</v>
      </c>
      <c r="B463">
        <v>0.05</v>
      </c>
      <c r="C463">
        <v>0.17</v>
      </c>
      <c r="D463">
        <v>5.4639998823404303</v>
      </c>
      <c r="E463">
        <v>5.4639998823404303</v>
      </c>
      <c r="F463">
        <v>0</v>
      </c>
      <c r="G463" t="s">
        <v>9117</v>
      </c>
      <c r="H463" t="s">
        <v>9118</v>
      </c>
      <c r="I463" t="s">
        <v>12</v>
      </c>
      <c r="J463">
        <v>0</v>
      </c>
    </row>
    <row r="464" spans="1:10" x14ac:dyDescent="0.35">
      <c r="A464">
        <v>1295</v>
      </c>
      <c r="B464">
        <v>0.05</v>
      </c>
      <c r="C464">
        <v>0.08</v>
      </c>
      <c r="D464">
        <v>1.2529999949038</v>
      </c>
      <c r="E464">
        <v>1.2529999949038</v>
      </c>
      <c r="F464">
        <v>0</v>
      </c>
      <c r="G464" t="s">
        <v>9307</v>
      </c>
      <c r="H464" t="s">
        <v>9308</v>
      </c>
      <c r="I464" t="s">
        <v>12</v>
      </c>
      <c r="J464">
        <v>0</v>
      </c>
    </row>
    <row r="465" spans="1:10" x14ac:dyDescent="0.35">
      <c r="A465">
        <v>1294</v>
      </c>
      <c r="B465">
        <v>0.05</v>
      </c>
      <c r="C465">
        <v>0.08</v>
      </c>
      <c r="D465">
        <v>4.7169998288154602</v>
      </c>
      <c r="E465">
        <v>4.7169998288154602</v>
      </c>
      <c r="F465">
        <v>0</v>
      </c>
      <c r="G465" t="s">
        <v>9305</v>
      </c>
      <c r="H465" t="s">
        <v>9306</v>
      </c>
      <c r="I465" t="s">
        <v>12</v>
      </c>
      <c r="J465">
        <v>0</v>
      </c>
    </row>
    <row r="466" spans="1:10" x14ac:dyDescent="0.35">
      <c r="A466">
        <v>1293</v>
      </c>
      <c r="B466">
        <v>0.05</v>
      </c>
      <c r="C466">
        <v>0.08</v>
      </c>
      <c r="D466">
        <v>1.9090000540018099</v>
      </c>
      <c r="E466">
        <v>1.9090000540018099</v>
      </c>
      <c r="F466">
        <v>0</v>
      </c>
      <c r="G466" t="s">
        <v>9303</v>
      </c>
      <c r="H466" t="s">
        <v>9304</v>
      </c>
      <c r="I466" t="s">
        <v>12</v>
      </c>
      <c r="J466">
        <v>0</v>
      </c>
    </row>
    <row r="467" spans="1:10" x14ac:dyDescent="0.35">
      <c r="A467">
        <v>1273</v>
      </c>
      <c r="B467">
        <v>0.05</v>
      </c>
      <c r="C467">
        <v>0.09</v>
      </c>
      <c r="D467">
        <v>13.060000538825999</v>
      </c>
      <c r="E467">
        <v>5.7140000164508802</v>
      </c>
      <c r="F467">
        <v>0</v>
      </c>
      <c r="G467" t="s">
        <v>9139</v>
      </c>
      <c r="H467" t="s">
        <v>9140</v>
      </c>
      <c r="I467" t="s">
        <v>12</v>
      </c>
      <c r="J467">
        <v>0</v>
      </c>
    </row>
    <row r="468" spans="1:10" x14ac:dyDescent="0.35">
      <c r="A468">
        <v>1292</v>
      </c>
      <c r="B468">
        <v>0.05</v>
      </c>
      <c r="C468">
        <v>0.08</v>
      </c>
      <c r="D468">
        <v>7.0900000631809199</v>
      </c>
      <c r="E468">
        <v>7.0900000631809199</v>
      </c>
      <c r="F468">
        <v>0</v>
      </c>
      <c r="G468" t="s">
        <v>9297</v>
      </c>
      <c r="H468" t="s">
        <v>9298</v>
      </c>
      <c r="I468" t="s">
        <v>12</v>
      </c>
      <c r="J468">
        <v>0</v>
      </c>
    </row>
    <row r="469" spans="1:10" x14ac:dyDescent="0.35">
      <c r="A469">
        <v>1283</v>
      </c>
      <c r="B469">
        <v>0.05</v>
      </c>
      <c r="C469">
        <v>0.08</v>
      </c>
      <c r="D469">
        <v>11.6300001740456</v>
      </c>
      <c r="E469">
        <v>6.5889999270439104</v>
      </c>
      <c r="F469">
        <v>0</v>
      </c>
      <c r="G469" t="s">
        <v>9209</v>
      </c>
      <c r="H469" t="s">
        <v>9210</v>
      </c>
      <c r="I469" t="s">
        <v>12</v>
      </c>
      <c r="J469">
        <v>0</v>
      </c>
    </row>
    <row r="470" spans="1:10" x14ac:dyDescent="0.35">
      <c r="A470">
        <v>1272</v>
      </c>
      <c r="B470">
        <v>0.05</v>
      </c>
      <c r="C470">
        <v>0.09</v>
      </c>
      <c r="D470">
        <v>9.4970002770423907</v>
      </c>
      <c r="E470">
        <v>0</v>
      </c>
      <c r="F470">
        <v>0</v>
      </c>
      <c r="G470" t="s">
        <v>9129</v>
      </c>
      <c r="H470" t="s">
        <v>9130</v>
      </c>
      <c r="I470" t="s">
        <v>12</v>
      </c>
      <c r="J470">
        <v>0</v>
      </c>
    </row>
    <row r="471" spans="1:10" x14ac:dyDescent="0.35">
      <c r="A471">
        <v>1271</v>
      </c>
      <c r="B471">
        <v>0.05</v>
      </c>
      <c r="C471">
        <v>0.09</v>
      </c>
      <c r="D471">
        <v>2.1379999816417699</v>
      </c>
      <c r="E471">
        <v>0.75469999574124802</v>
      </c>
      <c r="F471">
        <v>0</v>
      </c>
      <c r="G471" t="s">
        <v>9125</v>
      </c>
      <c r="H471" t="s">
        <v>9126</v>
      </c>
      <c r="I471" t="s">
        <v>12</v>
      </c>
      <c r="J471">
        <v>0</v>
      </c>
    </row>
    <row r="472" spans="1:10" x14ac:dyDescent="0.35">
      <c r="A472">
        <v>1282</v>
      </c>
      <c r="B472">
        <v>0.05</v>
      </c>
      <c r="C472">
        <v>0.08</v>
      </c>
      <c r="D472">
        <v>0.97279995679855302</v>
      </c>
      <c r="E472">
        <v>0</v>
      </c>
      <c r="F472">
        <v>0</v>
      </c>
      <c r="G472" t="s">
        <v>9203</v>
      </c>
      <c r="H472" t="s">
        <v>9204</v>
      </c>
      <c r="I472" t="s">
        <v>12</v>
      </c>
      <c r="J472">
        <v>0</v>
      </c>
    </row>
    <row r="473" spans="1:10" x14ac:dyDescent="0.35">
      <c r="A473">
        <v>1291</v>
      </c>
      <c r="B473">
        <v>0.05</v>
      </c>
      <c r="C473">
        <v>0.08</v>
      </c>
      <c r="D473">
        <v>0.95159998163580894</v>
      </c>
      <c r="E473">
        <v>0.95159998163580894</v>
      </c>
      <c r="F473">
        <v>0</v>
      </c>
      <c r="G473" t="s">
        <v>9287</v>
      </c>
      <c r="H473" t="s">
        <v>9288</v>
      </c>
      <c r="I473" t="s">
        <v>12</v>
      </c>
      <c r="J473">
        <v>0</v>
      </c>
    </row>
    <row r="474" spans="1:10" x14ac:dyDescent="0.35">
      <c r="A474">
        <v>1290</v>
      </c>
      <c r="B474">
        <v>0.05</v>
      </c>
      <c r="C474">
        <v>0.08</v>
      </c>
      <c r="D474">
        <v>2.31299996376038</v>
      </c>
      <c r="E474">
        <v>2.31299996376038</v>
      </c>
      <c r="F474">
        <v>0</v>
      </c>
      <c r="G474" t="s">
        <v>9279</v>
      </c>
      <c r="H474" t="s">
        <v>9280</v>
      </c>
      <c r="I474" t="s">
        <v>12</v>
      </c>
      <c r="J474">
        <v>0</v>
      </c>
    </row>
    <row r="475" spans="1:10" x14ac:dyDescent="0.35">
      <c r="A475">
        <v>1268</v>
      </c>
      <c r="B475">
        <v>0.05</v>
      </c>
      <c r="C475">
        <v>0.18</v>
      </c>
      <c r="D475">
        <v>0.95239998772740397</v>
      </c>
      <c r="E475">
        <v>0.95239998772740397</v>
      </c>
      <c r="F475">
        <v>0</v>
      </c>
      <c r="G475" t="s">
        <v>9107</v>
      </c>
      <c r="H475" t="s">
        <v>9108</v>
      </c>
      <c r="I475" t="s">
        <v>12</v>
      </c>
      <c r="J475">
        <v>0</v>
      </c>
    </row>
    <row r="476" spans="1:10" x14ac:dyDescent="0.35">
      <c r="A476">
        <v>1277</v>
      </c>
      <c r="B476">
        <v>0.05</v>
      </c>
      <c r="C476">
        <v>0.09</v>
      </c>
      <c r="D476">
        <v>0.81900004297494899</v>
      </c>
      <c r="E476">
        <v>0.81900004297494899</v>
      </c>
      <c r="F476">
        <v>0</v>
      </c>
      <c r="G476" t="s">
        <v>9165</v>
      </c>
      <c r="H476" t="s">
        <v>9166</v>
      </c>
      <c r="I476" t="s">
        <v>12</v>
      </c>
      <c r="J476">
        <v>0</v>
      </c>
    </row>
    <row r="477" spans="1:10" x14ac:dyDescent="0.35">
      <c r="A477">
        <v>1289</v>
      </c>
      <c r="B477">
        <v>0.05</v>
      </c>
      <c r="C477">
        <v>0.08</v>
      </c>
      <c r="D477">
        <v>0.540800020098686</v>
      </c>
      <c r="E477">
        <v>0.540800020098686</v>
      </c>
      <c r="F477">
        <v>0</v>
      </c>
      <c r="G477" t="s">
        <v>9269</v>
      </c>
      <c r="H477" t="s">
        <v>9270</v>
      </c>
      <c r="I477" t="s">
        <v>12</v>
      </c>
      <c r="J477">
        <v>0</v>
      </c>
    </row>
    <row r="478" spans="1:10" x14ac:dyDescent="0.35">
      <c r="A478">
        <v>1270</v>
      </c>
      <c r="B478">
        <v>0.05</v>
      </c>
      <c r="C478">
        <v>0.11</v>
      </c>
      <c r="D478">
        <v>1.0879999957978701</v>
      </c>
      <c r="E478">
        <v>1.0879999957978701</v>
      </c>
      <c r="F478">
        <v>0</v>
      </c>
      <c r="G478" t="s">
        <v>9119</v>
      </c>
      <c r="H478" t="s">
        <v>9120</v>
      </c>
      <c r="I478" t="s">
        <v>12</v>
      </c>
      <c r="J478">
        <v>0</v>
      </c>
    </row>
    <row r="479" spans="1:10" x14ac:dyDescent="0.35">
      <c r="A479">
        <v>1288</v>
      </c>
      <c r="B479">
        <v>0.05</v>
      </c>
      <c r="C479">
        <v>0.08</v>
      </c>
      <c r="D479">
        <v>5.4310001432895696</v>
      </c>
      <c r="E479">
        <v>5.4310001432895696</v>
      </c>
      <c r="F479">
        <v>0</v>
      </c>
      <c r="G479" t="s">
        <v>9257</v>
      </c>
      <c r="H479" t="s">
        <v>9258</v>
      </c>
      <c r="I479" t="s">
        <v>12</v>
      </c>
      <c r="J479">
        <v>0</v>
      </c>
    </row>
    <row r="480" spans="1:10" x14ac:dyDescent="0.35">
      <c r="A480">
        <v>1276</v>
      </c>
      <c r="B480">
        <v>0.05</v>
      </c>
      <c r="C480">
        <v>0.09</v>
      </c>
      <c r="D480">
        <v>3.31300012767315</v>
      </c>
      <c r="E480">
        <v>3.31300012767315</v>
      </c>
      <c r="F480">
        <v>0</v>
      </c>
      <c r="G480" t="s">
        <v>9145</v>
      </c>
      <c r="H480" t="s">
        <v>9146</v>
      </c>
      <c r="I480" t="s">
        <v>12</v>
      </c>
      <c r="J480">
        <v>0</v>
      </c>
    </row>
    <row r="481" spans="1:10" x14ac:dyDescent="0.35">
      <c r="A481">
        <v>1287</v>
      </c>
      <c r="B481">
        <v>0.05</v>
      </c>
      <c r="C481">
        <v>0.08</v>
      </c>
      <c r="D481">
        <v>3.7519998848438298</v>
      </c>
      <c r="E481">
        <v>3.7519998848438298</v>
      </c>
      <c r="F481">
        <v>0</v>
      </c>
      <c r="G481" t="s">
        <v>9247</v>
      </c>
      <c r="H481" t="s">
        <v>9248</v>
      </c>
      <c r="I481" t="s">
        <v>12</v>
      </c>
      <c r="J481">
        <v>0</v>
      </c>
    </row>
    <row r="482" spans="1:10" x14ac:dyDescent="0.35">
      <c r="A482">
        <v>1281</v>
      </c>
      <c r="B482">
        <v>0.05</v>
      </c>
      <c r="C482">
        <v>0.08</v>
      </c>
      <c r="D482">
        <v>0.82449996843934104</v>
      </c>
      <c r="E482">
        <v>0.39260000921785798</v>
      </c>
      <c r="F482">
        <v>0</v>
      </c>
      <c r="G482" t="s">
        <v>9193</v>
      </c>
      <c r="H482" t="s">
        <v>9194</v>
      </c>
      <c r="I482" t="s">
        <v>12</v>
      </c>
      <c r="J482">
        <v>0</v>
      </c>
    </row>
    <row r="483" spans="1:10" x14ac:dyDescent="0.35">
      <c r="A483">
        <v>1286</v>
      </c>
      <c r="B483">
        <v>0.05</v>
      </c>
      <c r="C483">
        <v>0.08</v>
      </c>
      <c r="D483">
        <v>0.56320000439882301</v>
      </c>
      <c r="E483">
        <v>0.56320000439882301</v>
      </c>
      <c r="F483">
        <v>0</v>
      </c>
      <c r="G483" t="s">
        <v>9215</v>
      </c>
      <c r="H483" t="s">
        <v>9216</v>
      </c>
      <c r="I483" t="s">
        <v>12</v>
      </c>
      <c r="J483">
        <v>0</v>
      </c>
    </row>
    <row r="484" spans="1:10" x14ac:dyDescent="0.35">
      <c r="A484">
        <v>1312</v>
      </c>
      <c r="B484">
        <v>0.05</v>
      </c>
      <c r="C484">
        <v>7.0000000000000007E-2</v>
      </c>
      <c r="D484">
        <v>0.87550003081560102</v>
      </c>
      <c r="E484">
        <v>0.87550003081560102</v>
      </c>
      <c r="F484">
        <v>0</v>
      </c>
      <c r="G484" t="s">
        <v>9401</v>
      </c>
      <c r="H484" t="s">
        <v>9402</v>
      </c>
      <c r="I484" t="s">
        <v>12</v>
      </c>
      <c r="J484">
        <v>0</v>
      </c>
    </row>
    <row r="485" spans="1:10" x14ac:dyDescent="0.35">
      <c r="A485">
        <v>1285</v>
      </c>
      <c r="B485">
        <v>0.05</v>
      </c>
      <c r="C485">
        <v>0.08</v>
      </c>
      <c r="D485">
        <v>0.88109998032450698</v>
      </c>
      <c r="E485">
        <v>0.88109998032450698</v>
      </c>
      <c r="F485">
        <v>0</v>
      </c>
      <c r="G485" t="s">
        <v>9213</v>
      </c>
      <c r="H485" t="s">
        <v>9214</v>
      </c>
      <c r="I485" t="s">
        <v>12</v>
      </c>
      <c r="J485">
        <v>0</v>
      </c>
    </row>
    <row r="486" spans="1:10" x14ac:dyDescent="0.35">
      <c r="A486">
        <v>1275</v>
      </c>
      <c r="B486">
        <v>0.05</v>
      </c>
      <c r="C486">
        <v>0.09</v>
      </c>
      <c r="D486">
        <v>5.4349999874830202</v>
      </c>
      <c r="E486">
        <v>5.4349999874830202</v>
      </c>
      <c r="F486">
        <v>0</v>
      </c>
      <c r="G486" t="s">
        <v>9143</v>
      </c>
      <c r="H486" t="s">
        <v>9144</v>
      </c>
      <c r="I486" t="s">
        <v>12</v>
      </c>
      <c r="J486">
        <v>0</v>
      </c>
    </row>
    <row r="487" spans="1:10" x14ac:dyDescent="0.35">
      <c r="A487">
        <v>1311</v>
      </c>
      <c r="B487">
        <v>0.05</v>
      </c>
      <c r="C487">
        <v>0.08</v>
      </c>
      <c r="D487">
        <v>1.8740000203251801</v>
      </c>
      <c r="E487">
        <v>1.8740000203251801</v>
      </c>
      <c r="F487">
        <v>0</v>
      </c>
      <c r="G487" t="s">
        <v>9399</v>
      </c>
      <c r="H487" t="s">
        <v>9400</v>
      </c>
      <c r="I487" t="s">
        <v>12</v>
      </c>
      <c r="J487">
        <v>0</v>
      </c>
    </row>
    <row r="488" spans="1:10" x14ac:dyDescent="0.35">
      <c r="A488">
        <v>1310</v>
      </c>
      <c r="B488">
        <v>0.05</v>
      </c>
      <c r="C488">
        <v>0.08</v>
      </c>
      <c r="D488">
        <v>4.1489999741315797</v>
      </c>
      <c r="E488">
        <v>4.1489999741315797</v>
      </c>
      <c r="F488">
        <v>0</v>
      </c>
      <c r="G488" t="s">
        <v>9395</v>
      </c>
      <c r="H488" t="s">
        <v>9396</v>
      </c>
      <c r="I488" t="s">
        <v>12</v>
      </c>
      <c r="J488">
        <v>0</v>
      </c>
    </row>
    <row r="489" spans="1:10" x14ac:dyDescent="0.35">
      <c r="A489">
        <v>1274</v>
      </c>
      <c r="B489">
        <v>0.05</v>
      </c>
      <c r="C489">
        <v>0.09</v>
      </c>
      <c r="D489">
        <v>2.01200004667044</v>
      </c>
      <c r="E489">
        <v>0</v>
      </c>
      <c r="F489">
        <v>0</v>
      </c>
      <c r="G489" t="s">
        <v>9141</v>
      </c>
      <c r="H489" t="s">
        <v>9142</v>
      </c>
      <c r="I489" t="s">
        <v>12</v>
      </c>
      <c r="J489">
        <v>0</v>
      </c>
    </row>
    <row r="490" spans="1:10" x14ac:dyDescent="0.35">
      <c r="A490">
        <v>1309</v>
      </c>
      <c r="B490">
        <v>0.05</v>
      </c>
      <c r="C490">
        <v>0.08</v>
      </c>
      <c r="D490">
        <v>6.3429996371269199</v>
      </c>
      <c r="E490">
        <v>6.3429996371269199</v>
      </c>
      <c r="F490">
        <v>0</v>
      </c>
      <c r="G490" t="s">
        <v>9393</v>
      </c>
      <c r="H490" t="s">
        <v>9394</v>
      </c>
      <c r="I490" t="s">
        <v>12</v>
      </c>
      <c r="J490">
        <v>0</v>
      </c>
    </row>
    <row r="491" spans="1:10" x14ac:dyDescent="0.35">
      <c r="A491">
        <v>1308</v>
      </c>
      <c r="B491">
        <v>0.05</v>
      </c>
      <c r="C491">
        <v>0.08</v>
      </c>
      <c r="D491">
        <v>1.6130000352859499</v>
      </c>
      <c r="E491">
        <v>1.6130000352859499</v>
      </c>
      <c r="F491">
        <v>0</v>
      </c>
      <c r="G491" t="s">
        <v>9391</v>
      </c>
      <c r="H491" t="s">
        <v>9392</v>
      </c>
      <c r="I491" t="s">
        <v>12</v>
      </c>
      <c r="J491">
        <v>0</v>
      </c>
    </row>
    <row r="492" spans="1:10" x14ac:dyDescent="0.35">
      <c r="A492">
        <v>1307</v>
      </c>
      <c r="B492">
        <v>0.05</v>
      </c>
      <c r="C492">
        <v>0.08</v>
      </c>
      <c r="D492">
        <v>1.49299995973706</v>
      </c>
      <c r="E492">
        <v>1.49299995973706</v>
      </c>
      <c r="F492">
        <v>0</v>
      </c>
      <c r="G492" t="s">
        <v>9385</v>
      </c>
      <c r="H492" t="s">
        <v>9386</v>
      </c>
      <c r="I492" t="s">
        <v>12</v>
      </c>
      <c r="J492">
        <v>0</v>
      </c>
    </row>
    <row r="493" spans="1:10" x14ac:dyDescent="0.35">
      <c r="A493">
        <v>1279</v>
      </c>
      <c r="B493">
        <v>0.05</v>
      </c>
      <c r="C493">
        <v>0.09</v>
      </c>
      <c r="D493">
        <v>2.1539999172091502</v>
      </c>
      <c r="E493">
        <v>2.1539999172091502</v>
      </c>
      <c r="F493">
        <v>0</v>
      </c>
      <c r="G493" t="s">
        <v>9181</v>
      </c>
      <c r="H493" t="s">
        <v>9182</v>
      </c>
      <c r="I493" t="s">
        <v>12</v>
      </c>
      <c r="J493">
        <v>0</v>
      </c>
    </row>
    <row r="494" spans="1:10" x14ac:dyDescent="0.35">
      <c r="A494">
        <v>1306</v>
      </c>
      <c r="B494">
        <v>0.05</v>
      </c>
      <c r="C494">
        <v>0.08</v>
      </c>
      <c r="D494">
        <v>7.1819998323917398</v>
      </c>
      <c r="E494">
        <v>7.1819998323917398</v>
      </c>
      <c r="F494">
        <v>0</v>
      </c>
      <c r="G494" t="s">
        <v>9381</v>
      </c>
      <c r="H494" t="s">
        <v>9382</v>
      </c>
      <c r="I494" t="s">
        <v>12</v>
      </c>
      <c r="J494">
        <v>0</v>
      </c>
    </row>
    <row r="495" spans="1:10" x14ac:dyDescent="0.35">
      <c r="A495">
        <v>1305</v>
      </c>
      <c r="B495">
        <v>0.05</v>
      </c>
      <c r="C495">
        <v>0.08</v>
      </c>
      <c r="D495">
        <v>2.5890000164508802</v>
      </c>
      <c r="E495">
        <v>2.5890000164508802</v>
      </c>
      <c r="F495">
        <v>0</v>
      </c>
      <c r="G495" t="s">
        <v>9377</v>
      </c>
      <c r="H495" t="s">
        <v>9378</v>
      </c>
      <c r="I495" t="s">
        <v>12</v>
      </c>
      <c r="J495">
        <v>0</v>
      </c>
    </row>
    <row r="496" spans="1:10" x14ac:dyDescent="0.35">
      <c r="A496">
        <v>1280</v>
      </c>
      <c r="B496">
        <v>0.05</v>
      </c>
      <c r="C496">
        <v>0.08</v>
      </c>
      <c r="D496">
        <v>0.26620000135153499</v>
      </c>
      <c r="E496">
        <v>0</v>
      </c>
      <c r="F496">
        <v>0</v>
      </c>
      <c r="G496" t="s">
        <v>9185</v>
      </c>
      <c r="H496" t="s">
        <v>9186</v>
      </c>
      <c r="I496" t="s">
        <v>12</v>
      </c>
      <c r="J496">
        <v>0</v>
      </c>
    </row>
    <row r="497" spans="1:10" x14ac:dyDescent="0.35">
      <c r="A497">
        <v>1304</v>
      </c>
      <c r="B497">
        <v>0.05</v>
      </c>
      <c r="C497">
        <v>0.08</v>
      </c>
      <c r="D497">
        <v>4.9019999802112597</v>
      </c>
      <c r="E497">
        <v>4.9019999802112597</v>
      </c>
      <c r="F497">
        <v>0</v>
      </c>
      <c r="G497" t="s">
        <v>9373</v>
      </c>
      <c r="H497" t="s">
        <v>9374</v>
      </c>
      <c r="I497" t="s">
        <v>12</v>
      </c>
      <c r="J497">
        <v>0</v>
      </c>
    </row>
    <row r="498" spans="1:10" x14ac:dyDescent="0.35">
      <c r="A498">
        <v>1278</v>
      </c>
      <c r="B498">
        <v>0.05</v>
      </c>
      <c r="C498">
        <v>0.09</v>
      </c>
      <c r="D498">
        <v>2.0300000905990601</v>
      </c>
      <c r="E498">
        <v>2.0300000905990601</v>
      </c>
      <c r="F498">
        <v>0</v>
      </c>
      <c r="G498" t="s">
        <v>9173</v>
      </c>
      <c r="H498" t="s">
        <v>9174</v>
      </c>
      <c r="I498" t="s">
        <v>12</v>
      </c>
      <c r="J498">
        <v>0</v>
      </c>
    </row>
    <row r="499" spans="1:10" x14ac:dyDescent="0.35">
      <c r="A499">
        <v>1303</v>
      </c>
      <c r="B499">
        <v>0.05</v>
      </c>
      <c r="C499">
        <v>0.08</v>
      </c>
      <c r="D499">
        <v>0.98620001226663601</v>
      </c>
      <c r="E499">
        <v>0.98620001226663601</v>
      </c>
      <c r="F499">
        <v>0</v>
      </c>
      <c r="G499" t="s">
        <v>9357</v>
      </c>
      <c r="H499" t="s">
        <v>9358</v>
      </c>
      <c r="I499" t="s">
        <v>12</v>
      </c>
      <c r="J499">
        <v>0</v>
      </c>
    </row>
    <row r="500" spans="1:10" x14ac:dyDescent="0.35">
      <c r="A500">
        <v>1302</v>
      </c>
      <c r="B500">
        <v>0.05</v>
      </c>
      <c r="C500">
        <v>0.08</v>
      </c>
      <c r="D500">
        <v>2.11800001561642</v>
      </c>
      <c r="E500">
        <v>2.11800001561642</v>
      </c>
      <c r="F500">
        <v>0</v>
      </c>
      <c r="G500" t="s">
        <v>9347</v>
      </c>
      <c r="H500" t="s">
        <v>9348</v>
      </c>
      <c r="I500" t="s">
        <v>12</v>
      </c>
      <c r="J500">
        <v>0</v>
      </c>
    </row>
    <row r="501" spans="1:10" x14ac:dyDescent="0.35">
      <c r="A501">
        <v>1301</v>
      </c>
      <c r="B501">
        <v>0.05</v>
      </c>
      <c r="C501">
        <v>0.08</v>
      </c>
      <c r="D501">
        <v>3.5640001296997101</v>
      </c>
      <c r="E501">
        <v>3.5640001296997101</v>
      </c>
      <c r="F501">
        <v>0</v>
      </c>
      <c r="G501" t="s">
        <v>9343</v>
      </c>
      <c r="H501" t="s">
        <v>9344</v>
      </c>
      <c r="I501" t="s">
        <v>12</v>
      </c>
      <c r="J501">
        <v>0</v>
      </c>
    </row>
    <row r="502" spans="1:10" x14ac:dyDescent="0.35">
      <c r="A502">
        <v>1300</v>
      </c>
      <c r="B502">
        <v>0.05</v>
      </c>
      <c r="C502">
        <v>0.08</v>
      </c>
      <c r="D502">
        <v>4.03699986636639</v>
      </c>
      <c r="E502">
        <v>4.03699986636639</v>
      </c>
      <c r="F502">
        <v>0</v>
      </c>
      <c r="G502" t="s">
        <v>9339</v>
      </c>
      <c r="H502" t="s">
        <v>9340</v>
      </c>
      <c r="I502" t="s">
        <v>12</v>
      </c>
      <c r="J502">
        <v>0</v>
      </c>
    </row>
    <row r="503" spans="1:10" x14ac:dyDescent="0.35">
      <c r="A503">
        <v>1299</v>
      </c>
      <c r="B503">
        <v>0.05</v>
      </c>
      <c r="C503">
        <v>0.08</v>
      </c>
      <c r="D503">
        <v>3.94399985671043</v>
      </c>
      <c r="E503">
        <v>3.94399985671043</v>
      </c>
      <c r="F503">
        <v>0</v>
      </c>
      <c r="G503" t="s">
        <v>9337</v>
      </c>
      <c r="H503" t="s">
        <v>9338</v>
      </c>
      <c r="I503" t="s">
        <v>12</v>
      </c>
      <c r="J503">
        <v>0</v>
      </c>
    </row>
    <row r="504" spans="1:10" x14ac:dyDescent="0.35">
      <c r="A504">
        <v>1298</v>
      </c>
      <c r="B504">
        <v>0.05</v>
      </c>
      <c r="C504">
        <v>0.08</v>
      </c>
      <c r="D504">
        <v>1.3070000335574199</v>
      </c>
      <c r="E504">
        <v>1.3070000335574199</v>
      </c>
      <c r="F504">
        <v>0</v>
      </c>
      <c r="G504" t="s">
        <v>9323</v>
      </c>
      <c r="H504" t="s">
        <v>9324</v>
      </c>
      <c r="I504" t="s">
        <v>12</v>
      </c>
      <c r="J504">
        <v>0</v>
      </c>
    </row>
    <row r="505" spans="1:10" x14ac:dyDescent="0.35">
      <c r="A505">
        <v>1284</v>
      </c>
      <c r="B505">
        <v>0.05</v>
      </c>
      <c r="C505">
        <v>0.08</v>
      </c>
      <c r="D505">
        <v>5.7379998266696903</v>
      </c>
      <c r="E505">
        <v>2.86899991333485</v>
      </c>
      <c r="F505">
        <v>0</v>
      </c>
      <c r="G505" t="s">
        <v>9211</v>
      </c>
      <c r="H505" t="s">
        <v>9212</v>
      </c>
      <c r="I505" t="s">
        <v>12</v>
      </c>
      <c r="J505">
        <v>0</v>
      </c>
    </row>
    <row r="506" spans="1:10" x14ac:dyDescent="0.35">
      <c r="A506">
        <v>1297</v>
      </c>
      <c r="B506">
        <v>0.05</v>
      </c>
      <c r="C506">
        <v>0.08</v>
      </c>
      <c r="D506">
        <v>1.0909999720752199</v>
      </c>
      <c r="E506">
        <v>1.0909999720752199</v>
      </c>
      <c r="F506">
        <v>0</v>
      </c>
      <c r="G506" t="s">
        <v>9321</v>
      </c>
      <c r="H506" t="s">
        <v>9322</v>
      </c>
      <c r="I506" t="s">
        <v>12</v>
      </c>
      <c r="J506">
        <v>0</v>
      </c>
    </row>
    <row r="507" spans="1:10" x14ac:dyDescent="0.35">
      <c r="A507">
        <v>1296</v>
      </c>
      <c r="B507">
        <v>0.05</v>
      </c>
      <c r="C507">
        <v>0.08</v>
      </c>
      <c r="D507">
        <v>0.98750004544854197</v>
      </c>
      <c r="E507">
        <v>0.98750004544854197</v>
      </c>
      <c r="F507">
        <v>0</v>
      </c>
      <c r="G507" t="s">
        <v>9309</v>
      </c>
      <c r="H507" t="s">
        <v>9310</v>
      </c>
      <c r="I507" t="s">
        <v>12</v>
      </c>
      <c r="J507">
        <v>0</v>
      </c>
    </row>
    <row r="508" spans="1:10" x14ac:dyDescent="0.35">
      <c r="A508">
        <v>405</v>
      </c>
      <c r="B508">
        <v>0.04</v>
      </c>
      <c r="C508">
        <v>2.71</v>
      </c>
      <c r="D508">
        <v>10.6100000441074</v>
      </c>
      <c r="E508">
        <v>8.4420002996921504</v>
      </c>
      <c r="F508">
        <v>3.03000006824732</v>
      </c>
      <c r="G508" t="s">
        <v>2535</v>
      </c>
      <c r="H508" t="s">
        <v>2536</v>
      </c>
      <c r="I508" t="s">
        <v>12</v>
      </c>
      <c r="J508">
        <v>1</v>
      </c>
    </row>
    <row r="509" spans="1:10" x14ac:dyDescent="0.35">
      <c r="A509">
        <v>405</v>
      </c>
      <c r="B509">
        <v>0.04</v>
      </c>
      <c r="C509">
        <v>2.71</v>
      </c>
      <c r="D509">
        <v>11.259999871253999</v>
      </c>
      <c r="E509">
        <v>8.9659996330738103</v>
      </c>
      <c r="F509">
        <v>3.2180000096559498</v>
      </c>
      <c r="G509" t="s">
        <v>2533</v>
      </c>
      <c r="H509" t="s">
        <v>2534</v>
      </c>
      <c r="I509" t="s">
        <v>12</v>
      </c>
      <c r="J509">
        <v>1</v>
      </c>
    </row>
    <row r="510" spans="1:10" x14ac:dyDescent="0.35">
      <c r="A510">
        <v>405</v>
      </c>
      <c r="B510">
        <v>0.04</v>
      </c>
      <c r="C510">
        <v>2.71</v>
      </c>
      <c r="D510">
        <v>13.4200006723404</v>
      </c>
      <c r="E510">
        <v>10.6799997389317</v>
      </c>
      <c r="F510">
        <v>3.8359999656677202</v>
      </c>
      <c r="G510" t="s">
        <v>2531</v>
      </c>
      <c r="H510" t="s">
        <v>2532</v>
      </c>
      <c r="I510" t="s">
        <v>12</v>
      </c>
      <c r="J510">
        <v>1</v>
      </c>
    </row>
    <row r="511" spans="1:10" x14ac:dyDescent="0.35">
      <c r="A511">
        <v>560</v>
      </c>
      <c r="B511">
        <v>0.02</v>
      </c>
      <c r="C511">
        <v>2.29</v>
      </c>
      <c r="D511">
        <v>16.019999980926499</v>
      </c>
      <c r="E511">
        <v>8.5639998316764796</v>
      </c>
      <c r="F511">
        <v>5.5250000208616301</v>
      </c>
      <c r="G511" t="s">
        <v>3807</v>
      </c>
      <c r="H511" t="s">
        <v>3808</v>
      </c>
      <c r="I511" t="s">
        <v>12</v>
      </c>
      <c r="J511">
        <v>1</v>
      </c>
    </row>
    <row r="512" spans="1:10" x14ac:dyDescent="0.35">
      <c r="A512">
        <v>560</v>
      </c>
      <c r="B512">
        <v>0.02</v>
      </c>
      <c r="C512">
        <v>2.29</v>
      </c>
      <c r="D512">
        <v>15.850000083446499</v>
      </c>
      <c r="E512">
        <v>8.4700003266334498</v>
      </c>
      <c r="F512">
        <v>5.4639998823404303</v>
      </c>
      <c r="G512" t="s">
        <v>3805</v>
      </c>
      <c r="H512" t="s">
        <v>3806</v>
      </c>
      <c r="I512" t="s">
        <v>12</v>
      </c>
      <c r="J512">
        <v>1</v>
      </c>
    </row>
    <row r="513" spans="1:10" x14ac:dyDescent="0.35">
      <c r="A513">
        <v>560</v>
      </c>
      <c r="B513">
        <v>0.02</v>
      </c>
      <c r="C513">
        <v>2.29</v>
      </c>
      <c r="D513">
        <v>17.520000040531201</v>
      </c>
      <c r="E513">
        <v>9.3659996986389196</v>
      </c>
      <c r="F513">
        <v>6.0419999063015002</v>
      </c>
      <c r="G513" t="s">
        <v>3803</v>
      </c>
      <c r="H513" t="s">
        <v>3804</v>
      </c>
      <c r="I513" t="s">
        <v>12</v>
      </c>
      <c r="J513">
        <v>1</v>
      </c>
    </row>
    <row r="514" spans="1:10" x14ac:dyDescent="0.35">
      <c r="A514">
        <v>560</v>
      </c>
      <c r="B514">
        <v>0.02</v>
      </c>
      <c r="C514">
        <v>2.29</v>
      </c>
      <c r="D514">
        <v>15.8899992704391</v>
      </c>
      <c r="E514">
        <v>8.4930002689361608</v>
      </c>
      <c r="F514">
        <v>5.4790001362562197</v>
      </c>
      <c r="G514" t="s">
        <v>3801</v>
      </c>
      <c r="H514" t="s">
        <v>3802</v>
      </c>
      <c r="I514" t="s">
        <v>12</v>
      </c>
      <c r="J514">
        <v>1</v>
      </c>
    </row>
    <row r="515" spans="1:10" x14ac:dyDescent="0.35">
      <c r="A515">
        <v>560</v>
      </c>
      <c r="B515">
        <v>0.02</v>
      </c>
      <c r="C515">
        <v>2.29</v>
      </c>
      <c r="D515">
        <v>16.0699993371964</v>
      </c>
      <c r="E515">
        <v>8.5869997739791906</v>
      </c>
      <c r="F515">
        <v>5.5399999022483799</v>
      </c>
      <c r="G515" t="s">
        <v>3799</v>
      </c>
      <c r="H515" t="s">
        <v>3800</v>
      </c>
      <c r="I515" t="s">
        <v>12</v>
      </c>
      <c r="J515">
        <v>1</v>
      </c>
    </row>
    <row r="516" spans="1:10" x14ac:dyDescent="0.35">
      <c r="A516">
        <v>560</v>
      </c>
      <c r="B516">
        <v>0.02</v>
      </c>
      <c r="C516">
        <v>2.29</v>
      </c>
      <c r="D516">
        <v>17.309999465942401</v>
      </c>
      <c r="E516">
        <v>9.2540003359317797</v>
      </c>
      <c r="F516">
        <v>5.9700001031160399</v>
      </c>
      <c r="G516" t="s">
        <v>3797</v>
      </c>
      <c r="H516" t="s">
        <v>3798</v>
      </c>
      <c r="I516" t="s">
        <v>12</v>
      </c>
      <c r="J516">
        <v>1</v>
      </c>
    </row>
    <row r="517" spans="1:10" x14ac:dyDescent="0.35">
      <c r="A517">
        <v>560</v>
      </c>
      <c r="B517">
        <v>0.02</v>
      </c>
      <c r="C517">
        <v>2.29</v>
      </c>
      <c r="D517">
        <v>18.240000307559999</v>
      </c>
      <c r="E517">
        <v>9.7479999065399205</v>
      </c>
      <c r="F517">
        <v>6.2890000641346004</v>
      </c>
      <c r="G517" t="s">
        <v>3795</v>
      </c>
      <c r="H517" t="s">
        <v>3796</v>
      </c>
      <c r="I517" t="s">
        <v>12</v>
      </c>
      <c r="J517">
        <v>1</v>
      </c>
    </row>
    <row r="518" spans="1:10" x14ac:dyDescent="0.35">
      <c r="A518">
        <v>560</v>
      </c>
      <c r="B518">
        <v>0.02</v>
      </c>
      <c r="C518">
        <v>2.2799999999999998</v>
      </c>
      <c r="D518">
        <v>12.129999697208399</v>
      </c>
      <c r="E518">
        <v>8.3559997379779798</v>
      </c>
      <c r="F518">
        <v>5.3909998387098303</v>
      </c>
      <c r="G518" t="s">
        <v>3811</v>
      </c>
      <c r="H518" t="s">
        <v>3812</v>
      </c>
      <c r="I518" t="s">
        <v>12</v>
      </c>
      <c r="J518">
        <v>1</v>
      </c>
    </row>
    <row r="519" spans="1:10" x14ac:dyDescent="0.35">
      <c r="A519">
        <v>560</v>
      </c>
      <c r="B519">
        <v>0.02</v>
      </c>
      <c r="C519">
        <v>2.2799999999999998</v>
      </c>
      <c r="D519">
        <v>13.040000200271599</v>
      </c>
      <c r="E519">
        <v>8.9859999716281909</v>
      </c>
      <c r="F519">
        <v>5.7969998568296397</v>
      </c>
      <c r="G519" t="s">
        <v>3809</v>
      </c>
      <c r="H519" t="s">
        <v>3810</v>
      </c>
      <c r="I519" t="s">
        <v>12</v>
      </c>
      <c r="J519">
        <v>1</v>
      </c>
    </row>
    <row r="520" spans="1:10" x14ac:dyDescent="0.35">
      <c r="A520">
        <v>636</v>
      </c>
      <c r="B520">
        <v>0.01</v>
      </c>
      <c r="C520">
        <v>2.06</v>
      </c>
      <c r="D520">
        <v>3.56299988925457</v>
      </c>
      <c r="E520">
        <v>1.3509999960660899</v>
      </c>
      <c r="F520">
        <v>1.3509999960660899</v>
      </c>
      <c r="G520" t="s">
        <v>4545</v>
      </c>
      <c r="H520" t="s">
        <v>4546</v>
      </c>
      <c r="I520" t="s">
        <v>12</v>
      </c>
      <c r="J520">
        <v>1</v>
      </c>
    </row>
    <row r="521" spans="1:10" x14ac:dyDescent="0.35">
      <c r="A521">
        <v>756</v>
      </c>
      <c r="B521">
        <v>0.01</v>
      </c>
      <c r="C521">
        <v>1.79</v>
      </c>
      <c r="D521">
        <v>3.6010000854730602</v>
      </c>
      <c r="E521">
        <v>1.3089999556541401</v>
      </c>
      <c r="F521">
        <v>1.3089999556541401</v>
      </c>
      <c r="G521" t="s">
        <v>5401</v>
      </c>
      <c r="H521" t="s">
        <v>5402</v>
      </c>
      <c r="I521" t="s">
        <v>12</v>
      </c>
      <c r="J521">
        <v>1</v>
      </c>
    </row>
    <row r="522" spans="1:10" x14ac:dyDescent="0.35">
      <c r="A522">
        <v>756</v>
      </c>
      <c r="B522">
        <v>0.01</v>
      </c>
      <c r="C522">
        <v>1.79</v>
      </c>
      <c r="D522">
        <v>3.7539999932050701</v>
      </c>
      <c r="E522">
        <v>1.3650000095367401</v>
      </c>
      <c r="F522">
        <v>1.3650000095367401</v>
      </c>
      <c r="G522" t="s">
        <v>5399</v>
      </c>
      <c r="H522" t="s">
        <v>5400</v>
      </c>
      <c r="I522" t="s">
        <v>12</v>
      </c>
      <c r="J522">
        <v>1</v>
      </c>
    </row>
    <row r="523" spans="1:10" x14ac:dyDescent="0.35">
      <c r="A523">
        <v>483</v>
      </c>
      <c r="B523">
        <v>0.01</v>
      </c>
      <c r="C523">
        <v>1.98</v>
      </c>
      <c r="D523">
        <v>9.3330003321170807</v>
      </c>
      <c r="E523">
        <v>3.5560000687837601</v>
      </c>
      <c r="F523">
        <v>3.5560000687837601</v>
      </c>
      <c r="G523" t="s">
        <v>3163</v>
      </c>
      <c r="H523" t="s">
        <v>3164</v>
      </c>
      <c r="I523" t="s">
        <v>12</v>
      </c>
      <c r="J523">
        <v>1</v>
      </c>
    </row>
    <row r="524" spans="1:10" x14ac:dyDescent="0.35">
      <c r="A524">
        <v>756</v>
      </c>
      <c r="B524">
        <v>0.01</v>
      </c>
      <c r="C524">
        <v>1.79</v>
      </c>
      <c r="D524">
        <v>3.4809999167919199</v>
      </c>
      <c r="E524">
        <v>1.26599995419383</v>
      </c>
      <c r="F524">
        <v>1.26599995419383</v>
      </c>
      <c r="G524" t="s">
        <v>5397</v>
      </c>
      <c r="H524" t="s">
        <v>5398</v>
      </c>
      <c r="I524" t="s">
        <v>12</v>
      </c>
      <c r="J524">
        <v>1</v>
      </c>
    </row>
    <row r="525" spans="1:10" x14ac:dyDescent="0.35">
      <c r="A525">
        <v>636</v>
      </c>
      <c r="B525">
        <v>0.01</v>
      </c>
      <c r="C525">
        <v>2.06</v>
      </c>
      <c r="D525">
        <v>3.4439999610185601</v>
      </c>
      <c r="E525">
        <v>1.30599997937679</v>
      </c>
      <c r="F525">
        <v>1.30599997937679</v>
      </c>
      <c r="G525" t="s">
        <v>4543</v>
      </c>
      <c r="H525" t="s">
        <v>4544</v>
      </c>
      <c r="I525" t="s">
        <v>12</v>
      </c>
      <c r="J525">
        <v>1</v>
      </c>
    </row>
    <row r="526" spans="1:10" x14ac:dyDescent="0.35">
      <c r="A526">
        <v>636</v>
      </c>
      <c r="B526">
        <v>0.01</v>
      </c>
      <c r="C526">
        <v>2.06</v>
      </c>
      <c r="D526">
        <v>3.63899990916252</v>
      </c>
      <c r="E526">
        <v>1.37999998405576</v>
      </c>
      <c r="F526">
        <v>1.37999998405576</v>
      </c>
      <c r="G526" t="s">
        <v>4541</v>
      </c>
      <c r="H526" t="s">
        <v>4542</v>
      </c>
      <c r="I526" t="s">
        <v>12</v>
      </c>
      <c r="J526">
        <v>1</v>
      </c>
    </row>
    <row r="527" spans="1:10" x14ac:dyDescent="0.35">
      <c r="A527">
        <v>636</v>
      </c>
      <c r="B527">
        <v>0.01</v>
      </c>
      <c r="C527">
        <v>2.06</v>
      </c>
      <c r="D527">
        <v>3.8260001689195602</v>
      </c>
      <c r="E527">
        <v>1.4510000124573701</v>
      </c>
      <c r="F527">
        <v>1.4510000124573701</v>
      </c>
      <c r="G527" t="s">
        <v>4539</v>
      </c>
      <c r="H527" t="s">
        <v>4540</v>
      </c>
      <c r="I527" t="s">
        <v>12</v>
      </c>
      <c r="J527">
        <v>1</v>
      </c>
    </row>
    <row r="528" spans="1:10" x14ac:dyDescent="0.35">
      <c r="A528">
        <v>298</v>
      </c>
      <c r="B528">
        <v>0.01</v>
      </c>
      <c r="C528">
        <v>27.81</v>
      </c>
      <c r="D528">
        <v>58.179998397827099</v>
      </c>
      <c r="E528">
        <v>45.449998974800103</v>
      </c>
      <c r="F528">
        <v>42.019999027252197</v>
      </c>
      <c r="G528" t="s">
        <v>1900</v>
      </c>
      <c r="H528" t="s">
        <v>1901</v>
      </c>
      <c r="I528" t="s">
        <v>12</v>
      </c>
      <c r="J528">
        <v>21</v>
      </c>
    </row>
    <row r="529" spans="1:10" x14ac:dyDescent="0.35">
      <c r="A529">
        <v>298</v>
      </c>
      <c r="B529">
        <v>0.01</v>
      </c>
      <c r="C529">
        <v>27.81</v>
      </c>
      <c r="D529">
        <v>58.899998664856</v>
      </c>
      <c r="E529">
        <v>46.009999513626099</v>
      </c>
      <c r="F529">
        <v>42.5399988889694</v>
      </c>
      <c r="G529" t="s">
        <v>1898</v>
      </c>
      <c r="H529" t="s">
        <v>1899</v>
      </c>
      <c r="I529" t="s">
        <v>12</v>
      </c>
      <c r="J529">
        <v>21</v>
      </c>
    </row>
    <row r="530" spans="1:10" x14ac:dyDescent="0.35">
      <c r="A530">
        <v>636</v>
      </c>
      <c r="B530">
        <v>0.01</v>
      </c>
      <c r="C530">
        <v>2.06</v>
      </c>
      <c r="D530">
        <v>3.5149998962879199</v>
      </c>
      <c r="E530">
        <v>1.3330000452697299</v>
      </c>
      <c r="F530">
        <v>1.3330000452697299</v>
      </c>
      <c r="G530" t="s">
        <v>4537</v>
      </c>
      <c r="H530" t="s">
        <v>4538</v>
      </c>
      <c r="I530" t="s">
        <v>12</v>
      </c>
      <c r="J530">
        <v>1</v>
      </c>
    </row>
    <row r="531" spans="1:10" x14ac:dyDescent="0.35">
      <c r="A531">
        <v>636</v>
      </c>
      <c r="B531">
        <v>0.01</v>
      </c>
      <c r="C531">
        <v>2.06</v>
      </c>
      <c r="D531">
        <v>3.5849999636411698</v>
      </c>
      <c r="E531">
        <v>1.3600000180304099</v>
      </c>
      <c r="F531">
        <v>1.3600000180304099</v>
      </c>
      <c r="G531" t="s">
        <v>4535</v>
      </c>
      <c r="H531" t="s">
        <v>4536</v>
      </c>
      <c r="I531" t="s">
        <v>12</v>
      </c>
      <c r="J531">
        <v>1</v>
      </c>
    </row>
    <row r="532" spans="1:10" x14ac:dyDescent="0.35">
      <c r="A532">
        <v>636</v>
      </c>
      <c r="B532">
        <v>0.01</v>
      </c>
      <c r="C532">
        <v>2.06</v>
      </c>
      <c r="D532">
        <v>3.63899990916252</v>
      </c>
      <c r="E532">
        <v>1.37999998405576</v>
      </c>
      <c r="F532">
        <v>1.37999998405576</v>
      </c>
      <c r="G532" t="s">
        <v>4533</v>
      </c>
      <c r="H532" t="s">
        <v>4534</v>
      </c>
      <c r="I532" t="s">
        <v>12</v>
      </c>
      <c r="J532">
        <v>1</v>
      </c>
    </row>
    <row r="533" spans="1:10" x14ac:dyDescent="0.35">
      <c r="A533">
        <v>636</v>
      </c>
      <c r="B533">
        <v>0.01</v>
      </c>
      <c r="C533">
        <v>2.06</v>
      </c>
      <c r="D533">
        <v>4.5809999108314496</v>
      </c>
      <c r="E533">
        <v>1.7379999160766599</v>
      </c>
      <c r="F533">
        <v>1.7379999160766599</v>
      </c>
      <c r="G533" t="s">
        <v>4531</v>
      </c>
      <c r="H533" t="s">
        <v>4532</v>
      </c>
      <c r="I533" t="s">
        <v>12</v>
      </c>
      <c r="J533">
        <v>1</v>
      </c>
    </row>
    <row r="534" spans="1:10" x14ac:dyDescent="0.35">
      <c r="A534">
        <v>896</v>
      </c>
      <c r="B534">
        <v>0</v>
      </c>
      <c r="C534">
        <v>0.85</v>
      </c>
      <c r="D534">
        <v>5.5939998477697399</v>
      </c>
      <c r="E534">
        <v>3.1470000743865998</v>
      </c>
      <c r="F534">
        <v>3.1470000743865998</v>
      </c>
      <c r="G534" t="s">
        <v>6233</v>
      </c>
      <c r="H534" t="s">
        <v>6234</v>
      </c>
      <c r="I534" t="s">
        <v>12</v>
      </c>
      <c r="J534">
        <v>1</v>
      </c>
    </row>
    <row r="535" spans="1:10" x14ac:dyDescent="0.35">
      <c r="A535">
        <v>367</v>
      </c>
      <c r="B535">
        <v>0</v>
      </c>
      <c r="C535">
        <v>5.59</v>
      </c>
      <c r="D535">
        <v>3.88800017535686</v>
      </c>
      <c r="E535">
        <v>2.1810000762343398</v>
      </c>
      <c r="F535">
        <v>1.5650000423193</v>
      </c>
      <c r="G535" t="s">
        <v>2320</v>
      </c>
      <c r="H535" t="s">
        <v>2321</v>
      </c>
      <c r="I535" t="s">
        <v>12</v>
      </c>
      <c r="J535">
        <v>3</v>
      </c>
    </row>
    <row r="536" spans="1:10" x14ac:dyDescent="0.35">
      <c r="A536">
        <v>744</v>
      </c>
      <c r="B536">
        <v>0</v>
      </c>
      <c r="C536">
        <v>1.92</v>
      </c>
      <c r="D536">
        <v>0.92000002041459095</v>
      </c>
      <c r="E536">
        <v>0.50599998794496104</v>
      </c>
      <c r="F536">
        <v>0.50599998794496104</v>
      </c>
      <c r="G536" t="s">
        <v>5305</v>
      </c>
      <c r="H536" t="s">
        <v>5306</v>
      </c>
      <c r="I536" t="s">
        <v>12</v>
      </c>
      <c r="J536">
        <v>1</v>
      </c>
    </row>
    <row r="537" spans="1:10" x14ac:dyDescent="0.35">
      <c r="A537">
        <v>292</v>
      </c>
      <c r="B537">
        <v>0</v>
      </c>
      <c r="C537">
        <v>7.39</v>
      </c>
      <c r="D537">
        <v>24.459999799728401</v>
      </c>
      <c r="E537">
        <v>24.459999799728401</v>
      </c>
      <c r="F537">
        <v>15.2899995446205</v>
      </c>
      <c r="G537" t="s">
        <v>1828</v>
      </c>
      <c r="H537" t="s">
        <v>1829</v>
      </c>
      <c r="I537" t="s">
        <v>12</v>
      </c>
      <c r="J537">
        <v>4</v>
      </c>
    </row>
    <row r="538" spans="1:10" x14ac:dyDescent="0.35">
      <c r="A538">
        <v>1213</v>
      </c>
      <c r="B538">
        <v>0</v>
      </c>
      <c r="C538">
        <v>0.12</v>
      </c>
      <c r="D538">
        <v>0.87209995836019505</v>
      </c>
      <c r="E538">
        <v>0.87209995836019505</v>
      </c>
      <c r="F538">
        <v>0</v>
      </c>
      <c r="G538" t="s">
        <v>8734</v>
      </c>
      <c r="H538" t="s">
        <v>8735</v>
      </c>
      <c r="I538" t="s">
        <v>12</v>
      </c>
      <c r="J538">
        <v>0</v>
      </c>
    </row>
    <row r="539" spans="1:10" x14ac:dyDescent="0.35">
      <c r="A539">
        <v>265</v>
      </c>
      <c r="B539">
        <v>0</v>
      </c>
      <c r="C539">
        <v>8.01</v>
      </c>
      <c r="D539">
        <v>3.3780001103877999</v>
      </c>
      <c r="E539">
        <v>3.3780001103877999</v>
      </c>
      <c r="F539">
        <v>2.7030000463128099</v>
      </c>
      <c r="G539" t="s">
        <v>1624</v>
      </c>
      <c r="H539" t="s">
        <v>1625</v>
      </c>
      <c r="I539" t="s">
        <v>12</v>
      </c>
      <c r="J539">
        <v>4</v>
      </c>
    </row>
    <row r="540" spans="1:10" x14ac:dyDescent="0.35">
      <c r="A540">
        <v>38</v>
      </c>
      <c r="B540">
        <v>0</v>
      </c>
      <c r="C540">
        <v>42.17</v>
      </c>
      <c r="D540">
        <v>15.369999408721901</v>
      </c>
      <c r="E540">
        <v>14.800000190734901</v>
      </c>
      <c r="F540">
        <v>10.419999808072999</v>
      </c>
      <c r="G540" t="s">
        <v>183</v>
      </c>
      <c r="H540" t="s">
        <v>184</v>
      </c>
      <c r="I540" t="s">
        <v>12</v>
      </c>
      <c r="J540">
        <v>21</v>
      </c>
    </row>
    <row r="541" spans="1:10" x14ac:dyDescent="0.35">
      <c r="A541">
        <v>287</v>
      </c>
      <c r="B541">
        <v>0</v>
      </c>
      <c r="C541">
        <v>7.43</v>
      </c>
      <c r="D541">
        <v>36.149999499320998</v>
      </c>
      <c r="E541">
        <v>35.379999876022303</v>
      </c>
      <c r="F541">
        <v>35.379999876022303</v>
      </c>
      <c r="G541" t="s">
        <v>1784</v>
      </c>
      <c r="H541" t="s">
        <v>1785</v>
      </c>
      <c r="I541" t="s">
        <v>12</v>
      </c>
      <c r="J541">
        <v>4</v>
      </c>
    </row>
    <row r="542" spans="1:10" x14ac:dyDescent="0.35">
      <c r="A542">
        <v>655</v>
      </c>
      <c r="B542">
        <v>0</v>
      </c>
      <c r="C542">
        <v>7.43</v>
      </c>
      <c r="D542">
        <v>36.149999499320998</v>
      </c>
      <c r="E542">
        <v>35.379999876022303</v>
      </c>
      <c r="F542">
        <v>35.379999876022303</v>
      </c>
      <c r="G542" t="s">
        <v>1784</v>
      </c>
      <c r="H542" t="s">
        <v>1785</v>
      </c>
      <c r="I542" t="s">
        <v>12</v>
      </c>
      <c r="J542">
        <v>4</v>
      </c>
    </row>
    <row r="543" spans="1:10" x14ac:dyDescent="0.35">
      <c r="A543">
        <v>1037</v>
      </c>
      <c r="B543">
        <v>0</v>
      </c>
      <c r="C543">
        <v>0.31</v>
      </c>
      <c r="D543">
        <v>0.88919997215270996</v>
      </c>
      <c r="E543">
        <v>0.88919997215270996</v>
      </c>
      <c r="F543">
        <v>0</v>
      </c>
      <c r="G543" t="s">
        <v>7346</v>
      </c>
      <c r="H543" t="s">
        <v>7347</v>
      </c>
      <c r="I543" t="s">
        <v>12</v>
      </c>
      <c r="J543">
        <v>0</v>
      </c>
    </row>
    <row r="544" spans="1:10" x14ac:dyDescent="0.35">
      <c r="A544">
        <v>963</v>
      </c>
      <c r="B544">
        <v>0</v>
      </c>
      <c r="C544">
        <v>1.02</v>
      </c>
      <c r="D544">
        <v>5.4049998521804801</v>
      </c>
      <c r="E544">
        <v>5.4049998521804801</v>
      </c>
      <c r="F544">
        <v>0</v>
      </c>
      <c r="G544" t="s">
        <v>6767</v>
      </c>
      <c r="H544" t="s">
        <v>6768</v>
      </c>
      <c r="I544" t="s">
        <v>12</v>
      </c>
      <c r="J544">
        <v>0</v>
      </c>
    </row>
    <row r="545" spans="1:10" x14ac:dyDescent="0.35">
      <c r="A545">
        <v>287</v>
      </c>
      <c r="B545">
        <v>0</v>
      </c>
      <c r="C545">
        <v>7.43</v>
      </c>
      <c r="D545">
        <v>36.149999499320998</v>
      </c>
      <c r="E545">
        <v>35.379999876022303</v>
      </c>
      <c r="F545">
        <v>35.379999876022303</v>
      </c>
      <c r="G545" t="s">
        <v>1782</v>
      </c>
      <c r="H545" t="s">
        <v>1783</v>
      </c>
      <c r="I545" t="s">
        <v>12</v>
      </c>
      <c r="J545">
        <v>4</v>
      </c>
    </row>
    <row r="546" spans="1:10" x14ac:dyDescent="0.35">
      <c r="A546">
        <v>287</v>
      </c>
      <c r="B546">
        <v>0</v>
      </c>
      <c r="C546">
        <v>7.43</v>
      </c>
      <c r="D546">
        <v>36.719998717308002</v>
      </c>
      <c r="E546">
        <v>35.940000414848299</v>
      </c>
      <c r="F546">
        <v>35.940000414848299</v>
      </c>
      <c r="G546" t="s">
        <v>1780</v>
      </c>
      <c r="H546" t="s">
        <v>1781</v>
      </c>
      <c r="I546" t="s">
        <v>12</v>
      </c>
      <c r="J546">
        <v>4</v>
      </c>
    </row>
    <row r="547" spans="1:10" x14ac:dyDescent="0.35">
      <c r="A547">
        <v>1080</v>
      </c>
      <c r="B547">
        <v>0</v>
      </c>
      <c r="C547">
        <v>0.23</v>
      </c>
      <c r="D547">
        <v>5.0459999591112101</v>
      </c>
      <c r="E547">
        <v>5.0459999591112101</v>
      </c>
      <c r="F547">
        <v>0</v>
      </c>
      <c r="G547" t="s">
        <v>7638</v>
      </c>
      <c r="H547" t="s">
        <v>7639</v>
      </c>
      <c r="I547" t="s">
        <v>12</v>
      </c>
      <c r="J547">
        <v>0</v>
      </c>
    </row>
    <row r="548" spans="1:10" x14ac:dyDescent="0.35">
      <c r="A548">
        <v>266</v>
      </c>
      <c r="B548">
        <v>0</v>
      </c>
      <c r="C548">
        <v>7.94</v>
      </c>
      <c r="D548">
        <v>28.9099991321564</v>
      </c>
      <c r="E548">
        <v>28.5699993371964</v>
      </c>
      <c r="F548">
        <v>28.5699993371964</v>
      </c>
      <c r="G548" t="s">
        <v>1628</v>
      </c>
      <c r="H548" t="s">
        <v>1629</v>
      </c>
      <c r="I548" t="s">
        <v>12</v>
      </c>
      <c r="J548">
        <v>7</v>
      </c>
    </row>
    <row r="549" spans="1:10" x14ac:dyDescent="0.35">
      <c r="A549">
        <v>613</v>
      </c>
      <c r="B549">
        <v>0</v>
      </c>
      <c r="C549">
        <v>2.2599999999999998</v>
      </c>
      <c r="D549">
        <v>2.8109999373555201</v>
      </c>
      <c r="E549">
        <v>1.2050000019371501</v>
      </c>
      <c r="F549">
        <v>0.70279999636113599</v>
      </c>
      <c r="G549" t="s">
        <v>4399</v>
      </c>
      <c r="H549" t="s">
        <v>4400</v>
      </c>
      <c r="I549" t="s">
        <v>12</v>
      </c>
      <c r="J549">
        <v>1</v>
      </c>
    </row>
    <row r="550" spans="1:10" x14ac:dyDescent="0.35">
      <c r="A550">
        <v>537</v>
      </c>
      <c r="B550">
        <v>0</v>
      </c>
      <c r="C550">
        <v>3.21</v>
      </c>
      <c r="D550">
        <v>15.0800004601479</v>
      </c>
      <c r="E550">
        <v>15.0800004601479</v>
      </c>
      <c r="F550">
        <v>8.5249997675418907</v>
      </c>
      <c r="G550" t="s">
        <v>3571</v>
      </c>
      <c r="H550" t="s">
        <v>3572</v>
      </c>
      <c r="I550" t="s">
        <v>12</v>
      </c>
      <c r="J550">
        <v>2</v>
      </c>
    </row>
    <row r="551" spans="1:10" x14ac:dyDescent="0.35">
      <c r="A551">
        <v>1185</v>
      </c>
      <c r="B551">
        <v>0</v>
      </c>
      <c r="C551">
        <v>0.14000000000000001</v>
      </c>
      <c r="D551">
        <v>1.3779999688267699</v>
      </c>
      <c r="E551">
        <v>1.3779999688267699</v>
      </c>
      <c r="F551">
        <v>0</v>
      </c>
      <c r="G551" t="s">
        <v>8485</v>
      </c>
      <c r="H551" t="s">
        <v>8486</v>
      </c>
      <c r="I551" t="s">
        <v>12</v>
      </c>
      <c r="J551">
        <v>0</v>
      </c>
    </row>
    <row r="552" spans="1:10" x14ac:dyDescent="0.35">
      <c r="A552">
        <v>468</v>
      </c>
      <c r="B552">
        <v>0</v>
      </c>
      <c r="C552">
        <v>3.92</v>
      </c>
      <c r="D552">
        <v>3.0430000275373499</v>
      </c>
      <c r="E552">
        <v>3.0430000275373499</v>
      </c>
      <c r="F552">
        <v>3.0430000275373499</v>
      </c>
      <c r="G552" t="s">
        <v>3031</v>
      </c>
      <c r="H552" t="s">
        <v>3032</v>
      </c>
      <c r="I552" t="s">
        <v>12</v>
      </c>
      <c r="J552">
        <v>2</v>
      </c>
    </row>
    <row r="553" spans="1:10" x14ac:dyDescent="0.35">
      <c r="A553">
        <v>624</v>
      </c>
      <c r="B553">
        <v>0</v>
      </c>
      <c r="C553">
        <v>2.1</v>
      </c>
      <c r="D553">
        <v>2.9740000143647198</v>
      </c>
      <c r="E553">
        <v>2.9740000143647198</v>
      </c>
      <c r="F553">
        <v>1.36299999430776</v>
      </c>
      <c r="G553" t="s">
        <v>4451</v>
      </c>
      <c r="H553" t="s">
        <v>4452</v>
      </c>
      <c r="I553" t="s">
        <v>12</v>
      </c>
      <c r="J553">
        <v>1</v>
      </c>
    </row>
    <row r="554" spans="1:10" x14ac:dyDescent="0.35">
      <c r="A554">
        <v>101</v>
      </c>
      <c r="B554">
        <v>0</v>
      </c>
      <c r="C554">
        <v>18.32</v>
      </c>
      <c r="D554">
        <v>23.029999434948</v>
      </c>
      <c r="E554">
        <v>21.920000016689301</v>
      </c>
      <c r="F554">
        <v>15.7700002193451</v>
      </c>
      <c r="G554" t="s">
        <v>579</v>
      </c>
      <c r="H554" t="s">
        <v>580</v>
      </c>
      <c r="I554" t="s">
        <v>12</v>
      </c>
      <c r="J554">
        <v>10</v>
      </c>
    </row>
    <row r="555" spans="1:10" x14ac:dyDescent="0.35">
      <c r="A555">
        <v>983</v>
      </c>
      <c r="B555">
        <v>0</v>
      </c>
      <c r="C555">
        <v>0.46</v>
      </c>
      <c r="D555">
        <v>2.5340000167489101</v>
      </c>
      <c r="E555">
        <v>2.5340000167489101</v>
      </c>
      <c r="F555">
        <v>0</v>
      </c>
      <c r="G555" t="s">
        <v>6901</v>
      </c>
      <c r="H555" t="s">
        <v>6902</v>
      </c>
      <c r="I555" t="s">
        <v>12</v>
      </c>
      <c r="J555">
        <v>0</v>
      </c>
    </row>
    <row r="556" spans="1:10" x14ac:dyDescent="0.35">
      <c r="A556">
        <v>1268</v>
      </c>
      <c r="B556">
        <v>0</v>
      </c>
      <c r="C556">
        <v>0.18</v>
      </c>
      <c r="D556">
        <v>0.79300003126263596</v>
      </c>
      <c r="E556">
        <v>0.79300003126263596</v>
      </c>
      <c r="F556">
        <v>0</v>
      </c>
      <c r="G556" t="s">
        <v>9115</v>
      </c>
      <c r="H556" t="s">
        <v>9116</v>
      </c>
      <c r="I556" t="s">
        <v>12</v>
      </c>
      <c r="J556">
        <v>0</v>
      </c>
    </row>
    <row r="557" spans="1:10" x14ac:dyDescent="0.35">
      <c r="A557">
        <v>1268</v>
      </c>
      <c r="B557">
        <v>0</v>
      </c>
      <c r="C557">
        <v>0.18</v>
      </c>
      <c r="D557">
        <v>0.79439999535679795</v>
      </c>
      <c r="E557">
        <v>0.79439999535679795</v>
      </c>
      <c r="F557">
        <v>0</v>
      </c>
      <c r="G557" t="s">
        <v>9113</v>
      </c>
      <c r="H557" t="s">
        <v>9114</v>
      </c>
      <c r="I557" t="s">
        <v>12</v>
      </c>
      <c r="J557">
        <v>0</v>
      </c>
    </row>
    <row r="558" spans="1:10" x14ac:dyDescent="0.35">
      <c r="A558">
        <v>374</v>
      </c>
      <c r="B558">
        <v>0</v>
      </c>
      <c r="C558">
        <v>5.46</v>
      </c>
      <c r="D558">
        <v>17.7000001072884</v>
      </c>
      <c r="E558">
        <v>10.1400002837181</v>
      </c>
      <c r="F558">
        <v>7.5599998235702497</v>
      </c>
      <c r="G558" t="s">
        <v>2356</v>
      </c>
      <c r="H558" t="s">
        <v>2357</v>
      </c>
      <c r="I558" t="s">
        <v>12</v>
      </c>
      <c r="J558">
        <v>3</v>
      </c>
    </row>
    <row r="559" spans="1:10" x14ac:dyDescent="0.35">
      <c r="A559">
        <v>462</v>
      </c>
      <c r="B559">
        <v>0</v>
      </c>
      <c r="C559">
        <v>4.09</v>
      </c>
      <c r="D559">
        <v>6.0350000858306903</v>
      </c>
      <c r="E559">
        <v>3.3530000597238501</v>
      </c>
      <c r="F559">
        <v>3.3530000597238501</v>
      </c>
      <c r="G559" t="s">
        <v>2963</v>
      </c>
      <c r="H559" t="s">
        <v>2964</v>
      </c>
      <c r="I559" t="s">
        <v>12</v>
      </c>
      <c r="J559">
        <v>3</v>
      </c>
    </row>
    <row r="560" spans="1:10" x14ac:dyDescent="0.35">
      <c r="A560">
        <v>1040</v>
      </c>
      <c r="B560">
        <v>0</v>
      </c>
      <c r="C560">
        <v>0.31</v>
      </c>
      <c r="D560">
        <v>1.74599997699261</v>
      </c>
      <c r="E560">
        <v>1.1479999870061901</v>
      </c>
      <c r="F560">
        <v>0</v>
      </c>
      <c r="G560" t="s">
        <v>7362</v>
      </c>
      <c r="H560" t="s">
        <v>7363</v>
      </c>
      <c r="I560" t="s">
        <v>12</v>
      </c>
      <c r="J560">
        <v>0</v>
      </c>
    </row>
    <row r="561" spans="1:10" x14ac:dyDescent="0.35">
      <c r="A561">
        <v>902</v>
      </c>
      <c r="B561">
        <v>0</v>
      </c>
      <c r="C561">
        <v>0.82</v>
      </c>
      <c r="D561">
        <v>0.98320003598928496</v>
      </c>
      <c r="E561">
        <v>0.98320003598928496</v>
      </c>
      <c r="F561">
        <v>0.98320003598928496</v>
      </c>
      <c r="G561" t="s">
        <v>6265</v>
      </c>
      <c r="H561" t="s">
        <v>6266</v>
      </c>
      <c r="I561" t="s">
        <v>12</v>
      </c>
      <c r="J561">
        <v>1</v>
      </c>
    </row>
    <row r="562" spans="1:10" x14ac:dyDescent="0.35">
      <c r="A562">
        <v>802</v>
      </c>
      <c r="B562">
        <v>0</v>
      </c>
      <c r="C562">
        <v>1.43</v>
      </c>
      <c r="D562">
        <v>0.52749998867511705</v>
      </c>
      <c r="E562">
        <v>0.52749998867511705</v>
      </c>
      <c r="F562">
        <v>0.52749998867511705</v>
      </c>
      <c r="G562" t="s">
        <v>5751</v>
      </c>
      <c r="H562" t="s">
        <v>5752</v>
      </c>
      <c r="I562" t="s">
        <v>12</v>
      </c>
      <c r="J562">
        <v>1</v>
      </c>
    </row>
    <row r="563" spans="1:10" x14ac:dyDescent="0.35">
      <c r="A563">
        <v>116</v>
      </c>
      <c r="B563">
        <v>0</v>
      </c>
      <c r="C563">
        <v>17.260000000000002</v>
      </c>
      <c r="D563">
        <v>20.949999988079099</v>
      </c>
      <c r="E563">
        <v>17.080000042915302</v>
      </c>
      <c r="F563">
        <v>17.080000042915302</v>
      </c>
      <c r="G563" t="s">
        <v>661</v>
      </c>
      <c r="H563" t="s">
        <v>662</v>
      </c>
      <c r="I563" t="s">
        <v>12</v>
      </c>
      <c r="J563">
        <v>9</v>
      </c>
    </row>
    <row r="564" spans="1:10" x14ac:dyDescent="0.35">
      <c r="A564">
        <v>775</v>
      </c>
      <c r="B564">
        <v>0</v>
      </c>
      <c r="C564">
        <v>1.7</v>
      </c>
      <c r="D564">
        <v>2.7300000190734899</v>
      </c>
      <c r="E564">
        <v>1.5930000692605999</v>
      </c>
      <c r="F564">
        <v>1.5930000692605999</v>
      </c>
      <c r="G564" t="s">
        <v>5583</v>
      </c>
      <c r="H564" t="s">
        <v>5584</v>
      </c>
      <c r="I564" t="s">
        <v>12</v>
      </c>
      <c r="J564">
        <v>1</v>
      </c>
    </row>
    <row r="565" spans="1:10" x14ac:dyDescent="0.35">
      <c r="A565">
        <v>270</v>
      </c>
      <c r="B565">
        <v>0</v>
      </c>
      <c r="C565">
        <v>7.84</v>
      </c>
      <c r="D565">
        <v>10.469999909400901</v>
      </c>
      <c r="E565">
        <v>8.90100002288818</v>
      </c>
      <c r="F565">
        <v>8.90100002288818</v>
      </c>
      <c r="G565" t="s">
        <v>1666</v>
      </c>
      <c r="H565" t="s">
        <v>1667</v>
      </c>
      <c r="I565" t="s">
        <v>12</v>
      </c>
      <c r="J565">
        <v>4</v>
      </c>
    </row>
    <row r="566" spans="1:10" x14ac:dyDescent="0.35">
      <c r="A566">
        <v>1077</v>
      </c>
      <c r="B566">
        <v>0</v>
      </c>
      <c r="C566">
        <v>0.24</v>
      </c>
      <c r="D566">
        <v>1.1979999952018301</v>
      </c>
      <c r="E566">
        <v>1.1979999952018301</v>
      </c>
      <c r="F566">
        <v>0</v>
      </c>
      <c r="G566" t="s">
        <v>7604</v>
      </c>
      <c r="H566" t="s">
        <v>7605</v>
      </c>
      <c r="I566" t="s">
        <v>12</v>
      </c>
      <c r="J566">
        <v>0</v>
      </c>
    </row>
    <row r="567" spans="1:10" x14ac:dyDescent="0.35">
      <c r="A567">
        <v>130</v>
      </c>
      <c r="B567">
        <v>0</v>
      </c>
      <c r="C567">
        <v>15.87</v>
      </c>
      <c r="D567">
        <v>18.0399999022484</v>
      </c>
      <c r="E567">
        <v>18.0399999022484</v>
      </c>
      <c r="F567">
        <v>14.640000462532001</v>
      </c>
      <c r="G567" t="s">
        <v>755</v>
      </c>
      <c r="H567" t="s">
        <v>756</v>
      </c>
      <c r="I567" t="s">
        <v>12</v>
      </c>
      <c r="J567">
        <v>10</v>
      </c>
    </row>
    <row r="568" spans="1:10" x14ac:dyDescent="0.35">
      <c r="A568">
        <v>384</v>
      </c>
      <c r="B568">
        <v>0</v>
      </c>
      <c r="C568">
        <v>5.37</v>
      </c>
      <c r="D568">
        <v>7.4919998645782497</v>
      </c>
      <c r="E568">
        <v>3.5489998757839198</v>
      </c>
      <c r="F568">
        <v>3.5489998757839198</v>
      </c>
      <c r="G568" t="s">
        <v>2423</v>
      </c>
      <c r="H568" t="s">
        <v>2424</v>
      </c>
      <c r="I568" t="s">
        <v>12</v>
      </c>
      <c r="J568">
        <v>3</v>
      </c>
    </row>
    <row r="569" spans="1:10" x14ac:dyDescent="0.35">
      <c r="A569">
        <v>384</v>
      </c>
      <c r="B569">
        <v>0</v>
      </c>
      <c r="C569">
        <v>5.37</v>
      </c>
      <c r="D569">
        <v>7.7050000429153398</v>
      </c>
      <c r="E569">
        <v>3.6499999463558201</v>
      </c>
      <c r="F569">
        <v>3.6499999463558201</v>
      </c>
      <c r="G569" t="s">
        <v>2421</v>
      </c>
      <c r="H569" t="s">
        <v>2422</v>
      </c>
      <c r="I569" t="s">
        <v>12</v>
      </c>
      <c r="J569">
        <v>3</v>
      </c>
    </row>
    <row r="570" spans="1:10" x14ac:dyDescent="0.35">
      <c r="A570">
        <v>420</v>
      </c>
      <c r="B570">
        <v>0</v>
      </c>
      <c r="C570">
        <v>4.41</v>
      </c>
      <c r="D570">
        <v>3.6070000380277598</v>
      </c>
      <c r="E570">
        <v>3.6070000380277598</v>
      </c>
      <c r="F570">
        <v>1.86599995940924</v>
      </c>
      <c r="G570" t="s">
        <v>2671</v>
      </c>
      <c r="H570" t="s">
        <v>2672</v>
      </c>
      <c r="I570" t="s">
        <v>12</v>
      </c>
      <c r="J570">
        <v>2</v>
      </c>
    </row>
    <row r="571" spans="1:10" x14ac:dyDescent="0.35">
      <c r="A571">
        <v>1312</v>
      </c>
      <c r="B571">
        <v>0</v>
      </c>
      <c r="C571">
        <v>7.0000000000000007E-2</v>
      </c>
      <c r="D571">
        <v>0.86120003834366798</v>
      </c>
      <c r="E571">
        <v>0.86120003834366798</v>
      </c>
      <c r="F571">
        <v>0</v>
      </c>
      <c r="G571" t="s">
        <v>9405</v>
      </c>
      <c r="H571" t="s">
        <v>9406</v>
      </c>
      <c r="I571" t="s">
        <v>12</v>
      </c>
      <c r="J571">
        <v>0</v>
      </c>
    </row>
    <row r="572" spans="1:10" x14ac:dyDescent="0.35">
      <c r="A572">
        <v>1011</v>
      </c>
      <c r="B572">
        <v>0</v>
      </c>
      <c r="C572">
        <v>0.37</v>
      </c>
      <c r="D572">
        <v>1.25200003385544</v>
      </c>
      <c r="E572">
        <v>1.25200003385544</v>
      </c>
      <c r="F572">
        <v>0</v>
      </c>
      <c r="G572" t="s">
        <v>7157</v>
      </c>
      <c r="H572" t="s">
        <v>7158</v>
      </c>
      <c r="I572" t="s">
        <v>12</v>
      </c>
      <c r="J572">
        <v>0</v>
      </c>
    </row>
    <row r="573" spans="1:10" x14ac:dyDescent="0.35">
      <c r="A573">
        <v>859</v>
      </c>
      <c r="B573">
        <v>0</v>
      </c>
      <c r="C573">
        <v>1.06</v>
      </c>
      <c r="D573">
        <v>4.03699986636639</v>
      </c>
      <c r="E573">
        <v>2.3849999532103499</v>
      </c>
      <c r="F573">
        <v>2.3849999532103499</v>
      </c>
      <c r="G573" t="s">
        <v>6015</v>
      </c>
      <c r="H573" t="s">
        <v>6016</v>
      </c>
      <c r="I573" t="s">
        <v>12</v>
      </c>
      <c r="J573">
        <v>1</v>
      </c>
    </row>
    <row r="574" spans="1:10" x14ac:dyDescent="0.35">
      <c r="A574">
        <v>1260</v>
      </c>
      <c r="B574">
        <v>0</v>
      </c>
      <c r="C574">
        <v>0.09</v>
      </c>
      <c r="D574">
        <v>0.142700003925711</v>
      </c>
      <c r="E574">
        <v>0.142700003925711</v>
      </c>
      <c r="F574">
        <v>0</v>
      </c>
      <c r="G574" t="s">
        <v>9081</v>
      </c>
      <c r="H574" t="s">
        <v>9082</v>
      </c>
      <c r="I574" t="s">
        <v>12</v>
      </c>
      <c r="J574">
        <v>0</v>
      </c>
    </row>
    <row r="575" spans="1:10" x14ac:dyDescent="0.35">
      <c r="A575">
        <v>405</v>
      </c>
      <c r="B575">
        <v>0</v>
      </c>
      <c r="C575">
        <v>4.8</v>
      </c>
      <c r="D575">
        <v>9.3809999525546992</v>
      </c>
      <c r="E575">
        <v>7.5049996376037598</v>
      </c>
      <c r="F575">
        <v>4.8780001699924496</v>
      </c>
      <c r="G575" t="s">
        <v>2545</v>
      </c>
      <c r="H575" t="s">
        <v>2546</v>
      </c>
      <c r="I575" t="s">
        <v>12</v>
      </c>
      <c r="J575">
        <v>2</v>
      </c>
    </row>
    <row r="576" spans="1:10" x14ac:dyDescent="0.35">
      <c r="A576">
        <v>293</v>
      </c>
      <c r="B576">
        <v>0</v>
      </c>
      <c r="C576">
        <v>18.809999999999999</v>
      </c>
      <c r="D576">
        <v>41.530001163482702</v>
      </c>
      <c r="E576">
        <v>41.530001163482702</v>
      </c>
      <c r="F576">
        <v>21.7700004577637</v>
      </c>
      <c r="G576" t="s">
        <v>1848</v>
      </c>
      <c r="H576" t="s">
        <v>1849</v>
      </c>
      <c r="I576" t="s">
        <v>12</v>
      </c>
      <c r="J576">
        <v>8</v>
      </c>
    </row>
    <row r="577" spans="1:10" x14ac:dyDescent="0.35">
      <c r="A577">
        <v>293</v>
      </c>
      <c r="B577">
        <v>0</v>
      </c>
      <c r="C577">
        <v>20.81</v>
      </c>
      <c r="D577">
        <v>44.530001282691998</v>
      </c>
      <c r="E577">
        <v>44.530001282691998</v>
      </c>
      <c r="F577">
        <v>26.320001482963601</v>
      </c>
      <c r="G577" t="s">
        <v>1838</v>
      </c>
      <c r="H577" t="s">
        <v>1839</v>
      </c>
      <c r="I577" t="s">
        <v>12</v>
      </c>
      <c r="J577">
        <v>9</v>
      </c>
    </row>
    <row r="578" spans="1:10" x14ac:dyDescent="0.35">
      <c r="A578">
        <v>293</v>
      </c>
      <c r="B578">
        <v>0</v>
      </c>
      <c r="C578">
        <v>18.809999999999999</v>
      </c>
      <c r="D578">
        <v>41.6999995708466</v>
      </c>
      <c r="E578">
        <v>41.6999995708466</v>
      </c>
      <c r="F578">
        <v>21.860000491142301</v>
      </c>
      <c r="G578" t="s">
        <v>1846</v>
      </c>
      <c r="H578" t="s">
        <v>1847</v>
      </c>
      <c r="I578" t="s">
        <v>12</v>
      </c>
      <c r="J578">
        <v>8</v>
      </c>
    </row>
    <row r="579" spans="1:10" x14ac:dyDescent="0.35">
      <c r="A579">
        <v>1249</v>
      </c>
      <c r="B579">
        <v>0</v>
      </c>
      <c r="C579">
        <v>0.1</v>
      </c>
      <c r="D579">
        <v>0.64070001244545005</v>
      </c>
      <c r="E579">
        <v>0.64070001244545005</v>
      </c>
      <c r="F579">
        <v>0</v>
      </c>
      <c r="G579" t="s">
        <v>8991</v>
      </c>
      <c r="H579" t="s">
        <v>8992</v>
      </c>
      <c r="I579" t="s">
        <v>12</v>
      </c>
      <c r="J579">
        <v>0</v>
      </c>
    </row>
    <row r="580" spans="1:10" x14ac:dyDescent="0.35">
      <c r="A580">
        <v>182</v>
      </c>
      <c r="B580">
        <v>0</v>
      </c>
      <c r="C580">
        <v>11.6</v>
      </c>
      <c r="D580">
        <v>24.7299998998642</v>
      </c>
      <c r="E580">
        <v>24.7299998998642</v>
      </c>
      <c r="F580">
        <v>23.6300006508827</v>
      </c>
      <c r="G580" t="s">
        <v>1050</v>
      </c>
      <c r="H580" t="s">
        <v>1051</v>
      </c>
      <c r="I580" t="s">
        <v>12</v>
      </c>
      <c r="J580">
        <v>9</v>
      </c>
    </row>
    <row r="581" spans="1:10" x14ac:dyDescent="0.35">
      <c r="A581">
        <v>154</v>
      </c>
      <c r="B581">
        <v>0</v>
      </c>
      <c r="C581">
        <v>13.43</v>
      </c>
      <c r="D581">
        <v>11.039999872446099</v>
      </c>
      <c r="E581">
        <v>9.2299997806549108</v>
      </c>
      <c r="F581">
        <v>1.59699991345406</v>
      </c>
      <c r="G581" t="s">
        <v>863</v>
      </c>
      <c r="H581" t="s">
        <v>864</v>
      </c>
      <c r="I581" t="s">
        <v>12</v>
      </c>
      <c r="J581">
        <v>4</v>
      </c>
    </row>
    <row r="582" spans="1:10" x14ac:dyDescent="0.35">
      <c r="A582">
        <v>987</v>
      </c>
      <c r="B582">
        <v>0</v>
      </c>
      <c r="C582">
        <v>0.44</v>
      </c>
      <c r="D582">
        <v>3.3900000154972099</v>
      </c>
      <c r="E582">
        <v>3.3900000154972099</v>
      </c>
      <c r="F582">
        <v>0</v>
      </c>
      <c r="G582" t="s">
        <v>6941</v>
      </c>
      <c r="H582" t="s">
        <v>6942</v>
      </c>
      <c r="I582" t="s">
        <v>12</v>
      </c>
      <c r="J582">
        <v>0</v>
      </c>
    </row>
    <row r="583" spans="1:10" x14ac:dyDescent="0.35">
      <c r="A583">
        <v>1238</v>
      </c>
      <c r="B583">
        <v>0</v>
      </c>
      <c r="C583">
        <v>2.42</v>
      </c>
      <c r="D583">
        <v>5.73399998247623</v>
      </c>
      <c r="E583">
        <v>5.73399998247623</v>
      </c>
      <c r="F583">
        <v>1.39899998903275</v>
      </c>
      <c r="G583" t="s">
        <v>8941</v>
      </c>
      <c r="H583" t="s">
        <v>8942</v>
      </c>
      <c r="I583" t="s">
        <v>12</v>
      </c>
      <c r="J583">
        <v>1</v>
      </c>
    </row>
    <row r="584" spans="1:10" x14ac:dyDescent="0.35">
      <c r="A584">
        <v>764</v>
      </c>
      <c r="B584">
        <v>0</v>
      </c>
      <c r="C584">
        <v>1.81</v>
      </c>
      <c r="D584">
        <v>2.57200002670288</v>
      </c>
      <c r="E584">
        <v>1.6950000077486</v>
      </c>
      <c r="F584">
        <v>0.70130000822246097</v>
      </c>
      <c r="G584" t="s">
        <v>5517</v>
      </c>
      <c r="H584" t="s">
        <v>5518</v>
      </c>
      <c r="I584" t="s">
        <v>12</v>
      </c>
      <c r="J584">
        <v>1</v>
      </c>
    </row>
    <row r="585" spans="1:10" x14ac:dyDescent="0.35">
      <c r="A585">
        <v>784</v>
      </c>
      <c r="B585">
        <v>0</v>
      </c>
      <c r="C585">
        <v>1.6</v>
      </c>
      <c r="D585">
        <v>3.2430000603199001</v>
      </c>
      <c r="E585">
        <v>1.80200003087521</v>
      </c>
      <c r="F585">
        <v>1.80200003087521</v>
      </c>
      <c r="G585" t="s">
        <v>5639</v>
      </c>
      <c r="H585" t="s">
        <v>5640</v>
      </c>
      <c r="I585" t="s">
        <v>12</v>
      </c>
      <c r="J585">
        <v>1</v>
      </c>
    </row>
    <row r="586" spans="1:10" x14ac:dyDescent="0.35">
      <c r="A586">
        <v>981</v>
      </c>
      <c r="B586">
        <v>0</v>
      </c>
      <c r="C586">
        <v>0.46</v>
      </c>
      <c r="D586">
        <v>0.57640001177787803</v>
      </c>
      <c r="E586">
        <v>0.57640001177787803</v>
      </c>
      <c r="F586">
        <v>0</v>
      </c>
      <c r="G586" t="s">
        <v>6893</v>
      </c>
      <c r="H586" t="s">
        <v>6894</v>
      </c>
      <c r="I586" t="s">
        <v>12</v>
      </c>
      <c r="J586">
        <v>0</v>
      </c>
    </row>
    <row r="587" spans="1:10" x14ac:dyDescent="0.35">
      <c r="A587">
        <v>1132</v>
      </c>
      <c r="B587">
        <v>0</v>
      </c>
      <c r="C587">
        <v>0.17</v>
      </c>
      <c r="D587">
        <v>2.2379999980330498</v>
      </c>
      <c r="E587">
        <v>0.57540000416338399</v>
      </c>
      <c r="F587">
        <v>0</v>
      </c>
      <c r="G587" t="s">
        <v>8095</v>
      </c>
      <c r="H587" t="s">
        <v>8096</v>
      </c>
      <c r="I587" t="s">
        <v>12</v>
      </c>
      <c r="J587">
        <v>0</v>
      </c>
    </row>
    <row r="588" spans="1:10" x14ac:dyDescent="0.35">
      <c r="A588">
        <v>1</v>
      </c>
      <c r="B588">
        <v>0</v>
      </c>
      <c r="C588">
        <v>172.29</v>
      </c>
      <c r="D588">
        <v>54.000002145767198</v>
      </c>
      <c r="E588">
        <v>50.400000810623197</v>
      </c>
      <c r="F588">
        <v>46.459999680519097</v>
      </c>
      <c r="G588" t="s">
        <v>13</v>
      </c>
      <c r="H588" t="s">
        <v>14</v>
      </c>
      <c r="I588" t="s">
        <v>12</v>
      </c>
      <c r="J588">
        <v>126</v>
      </c>
    </row>
    <row r="589" spans="1:10" x14ac:dyDescent="0.35">
      <c r="A589">
        <v>1090</v>
      </c>
      <c r="B589">
        <v>0</v>
      </c>
      <c r="C589">
        <v>0.22</v>
      </c>
      <c r="D589">
        <v>5.2880000323057201</v>
      </c>
      <c r="E589">
        <v>5.2880000323057201</v>
      </c>
      <c r="F589">
        <v>0</v>
      </c>
      <c r="G589" t="s">
        <v>7731</v>
      </c>
      <c r="H589" t="s">
        <v>7732</v>
      </c>
      <c r="I589" t="s">
        <v>12</v>
      </c>
      <c r="J589">
        <v>0</v>
      </c>
    </row>
    <row r="590" spans="1:10" x14ac:dyDescent="0.35">
      <c r="A590">
        <v>923</v>
      </c>
      <c r="B590">
        <v>0</v>
      </c>
      <c r="C590">
        <v>0.68</v>
      </c>
      <c r="D590">
        <v>1.46300001069903</v>
      </c>
      <c r="E590">
        <v>1.46300001069903</v>
      </c>
      <c r="F590">
        <v>1.46300001069903</v>
      </c>
      <c r="G590" t="s">
        <v>6461</v>
      </c>
      <c r="H590" t="s">
        <v>6462</v>
      </c>
      <c r="I590" t="s">
        <v>12</v>
      </c>
      <c r="J590">
        <v>1</v>
      </c>
    </row>
    <row r="591" spans="1:10" x14ac:dyDescent="0.35">
      <c r="A591">
        <v>89</v>
      </c>
      <c r="B591">
        <v>0</v>
      </c>
      <c r="C591">
        <v>19.39</v>
      </c>
      <c r="D591">
        <v>12.0300002396107</v>
      </c>
      <c r="E591">
        <v>12.0300002396107</v>
      </c>
      <c r="F591">
        <v>10.9399996697903</v>
      </c>
      <c r="G591" t="s">
        <v>539</v>
      </c>
      <c r="H591" t="s">
        <v>540</v>
      </c>
      <c r="I591" t="s">
        <v>12</v>
      </c>
      <c r="J591">
        <v>10</v>
      </c>
    </row>
    <row r="592" spans="1:10" x14ac:dyDescent="0.35">
      <c r="A592">
        <v>89</v>
      </c>
      <c r="B592">
        <v>0</v>
      </c>
      <c r="C592">
        <v>19.39</v>
      </c>
      <c r="D592">
        <v>11.039999872446099</v>
      </c>
      <c r="E592">
        <v>11.039999872446099</v>
      </c>
      <c r="F592">
        <v>10.040000081062299</v>
      </c>
      <c r="G592" t="s">
        <v>537</v>
      </c>
      <c r="H592" t="s">
        <v>538</v>
      </c>
      <c r="I592" t="s">
        <v>12</v>
      </c>
      <c r="J592">
        <v>10</v>
      </c>
    </row>
    <row r="593" spans="1:10" x14ac:dyDescent="0.35">
      <c r="A593">
        <v>62</v>
      </c>
      <c r="B593">
        <v>0</v>
      </c>
      <c r="C593">
        <v>24.83</v>
      </c>
      <c r="D593">
        <v>45.070001482963598</v>
      </c>
      <c r="E593">
        <v>39.789998531341602</v>
      </c>
      <c r="F593">
        <v>25.529998540878299</v>
      </c>
      <c r="G593" t="s">
        <v>331</v>
      </c>
      <c r="H593" t="s">
        <v>332</v>
      </c>
      <c r="I593" t="s">
        <v>12</v>
      </c>
      <c r="J593">
        <v>13</v>
      </c>
    </row>
    <row r="594" spans="1:10" x14ac:dyDescent="0.35">
      <c r="A594">
        <v>844</v>
      </c>
      <c r="B594">
        <v>0</v>
      </c>
      <c r="C594">
        <v>1.1299999999999999</v>
      </c>
      <c r="D594">
        <v>2.2730000317096701</v>
      </c>
      <c r="E594">
        <v>2.2730000317096701</v>
      </c>
      <c r="F594">
        <v>2.2730000317096701</v>
      </c>
      <c r="G594" t="s">
        <v>5967</v>
      </c>
      <c r="H594" t="s">
        <v>5968</v>
      </c>
      <c r="I594" t="s">
        <v>12</v>
      </c>
      <c r="J594">
        <v>1</v>
      </c>
    </row>
    <row r="595" spans="1:10" x14ac:dyDescent="0.35">
      <c r="A595">
        <v>303</v>
      </c>
      <c r="B595">
        <v>0</v>
      </c>
      <c r="C595">
        <v>6.99</v>
      </c>
      <c r="D595">
        <v>20.780000090599099</v>
      </c>
      <c r="E595">
        <v>20.780000090599099</v>
      </c>
      <c r="F595">
        <v>9.8810002207756007</v>
      </c>
      <c r="G595" t="s">
        <v>1928</v>
      </c>
      <c r="H595" t="s">
        <v>1929</v>
      </c>
      <c r="I595" t="s">
        <v>12</v>
      </c>
      <c r="J595">
        <v>3</v>
      </c>
    </row>
    <row r="596" spans="1:10" x14ac:dyDescent="0.35">
      <c r="A596">
        <v>886</v>
      </c>
      <c r="B596">
        <v>0</v>
      </c>
      <c r="C596">
        <v>14.95</v>
      </c>
      <c r="D596">
        <v>6.12800009548664</v>
      </c>
      <c r="E596">
        <v>4.7710001468658403</v>
      </c>
      <c r="F596">
        <v>3.3390000462531999</v>
      </c>
      <c r="G596" t="s">
        <v>6169</v>
      </c>
      <c r="H596" t="s">
        <v>6170</v>
      </c>
      <c r="I596" t="s">
        <v>12</v>
      </c>
      <c r="J596">
        <v>9</v>
      </c>
    </row>
    <row r="597" spans="1:10" x14ac:dyDescent="0.35">
      <c r="A597">
        <v>752</v>
      </c>
      <c r="B597">
        <v>0</v>
      </c>
      <c r="C597">
        <v>1.9</v>
      </c>
      <c r="D597">
        <v>5.3369998931884801</v>
      </c>
      <c r="E597">
        <v>4.4619999825954402</v>
      </c>
      <c r="F597">
        <v>1.31200002506375</v>
      </c>
      <c r="G597" t="s">
        <v>5365</v>
      </c>
      <c r="H597" t="s">
        <v>5366</v>
      </c>
      <c r="I597" t="s">
        <v>12</v>
      </c>
      <c r="J597">
        <v>1</v>
      </c>
    </row>
    <row r="598" spans="1:10" x14ac:dyDescent="0.35">
      <c r="A598">
        <v>84</v>
      </c>
      <c r="B598">
        <v>0</v>
      </c>
      <c r="C598">
        <v>19.91</v>
      </c>
      <c r="D598">
        <v>19.959999620914498</v>
      </c>
      <c r="E598">
        <v>19.179999828338602</v>
      </c>
      <c r="F598">
        <v>7.4340000748634303</v>
      </c>
      <c r="G598" t="s">
        <v>515</v>
      </c>
      <c r="H598" t="s">
        <v>516</v>
      </c>
      <c r="I598" t="s">
        <v>12</v>
      </c>
      <c r="J598">
        <v>8</v>
      </c>
    </row>
    <row r="599" spans="1:10" x14ac:dyDescent="0.35">
      <c r="A599">
        <v>84</v>
      </c>
      <c r="B599">
        <v>0</v>
      </c>
      <c r="C599">
        <v>19.91</v>
      </c>
      <c r="D599">
        <v>19.050000607967402</v>
      </c>
      <c r="E599">
        <v>18.3100000023842</v>
      </c>
      <c r="F599">
        <v>7.0940002799034101</v>
      </c>
      <c r="G599" t="s">
        <v>513</v>
      </c>
      <c r="H599" t="s">
        <v>514</v>
      </c>
      <c r="I599" t="s">
        <v>12</v>
      </c>
      <c r="J599">
        <v>8</v>
      </c>
    </row>
    <row r="600" spans="1:10" x14ac:dyDescent="0.35">
      <c r="A600">
        <v>475</v>
      </c>
      <c r="B600">
        <v>0</v>
      </c>
      <c r="C600">
        <v>3.87</v>
      </c>
      <c r="D600">
        <v>10.7799999415874</v>
      </c>
      <c r="E600">
        <v>10.7799999415874</v>
      </c>
      <c r="F600">
        <v>6.86300024390221</v>
      </c>
      <c r="G600" t="s">
        <v>3083</v>
      </c>
      <c r="H600" t="s">
        <v>3084</v>
      </c>
      <c r="I600" t="s">
        <v>12</v>
      </c>
      <c r="J600">
        <v>2</v>
      </c>
    </row>
    <row r="601" spans="1:10" x14ac:dyDescent="0.35">
      <c r="A601">
        <v>1133</v>
      </c>
      <c r="B601">
        <v>0</v>
      </c>
      <c r="C601">
        <v>0.17</v>
      </c>
      <c r="D601">
        <v>2.9920000582933399</v>
      </c>
      <c r="E601">
        <v>2.9920000582933399</v>
      </c>
      <c r="F601">
        <v>0</v>
      </c>
      <c r="G601" t="s">
        <v>8107</v>
      </c>
      <c r="H601" t="s">
        <v>8108</v>
      </c>
      <c r="I601" t="s">
        <v>12</v>
      </c>
      <c r="J601">
        <v>0</v>
      </c>
    </row>
    <row r="602" spans="1:10" x14ac:dyDescent="0.35">
      <c r="A602">
        <v>1133</v>
      </c>
      <c r="B602">
        <v>0</v>
      </c>
      <c r="C602">
        <v>0.17</v>
      </c>
      <c r="D602">
        <v>3.4809999167919199</v>
      </c>
      <c r="E602">
        <v>3.4809999167919199</v>
      </c>
      <c r="F602">
        <v>0</v>
      </c>
      <c r="G602" t="s">
        <v>8105</v>
      </c>
      <c r="H602" t="s">
        <v>8106</v>
      </c>
      <c r="I602" t="s">
        <v>12</v>
      </c>
      <c r="J602">
        <v>0</v>
      </c>
    </row>
    <row r="603" spans="1:10" x14ac:dyDescent="0.35">
      <c r="A603">
        <v>637</v>
      </c>
      <c r="B603">
        <v>0</v>
      </c>
      <c r="C603">
        <v>2.04</v>
      </c>
      <c r="D603">
        <v>11.8699997663498</v>
      </c>
      <c r="E603">
        <v>6.8750001490116102</v>
      </c>
      <c r="F603">
        <v>6.8750001490116102</v>
      </c>
      <c r="G603" t="s">
        <v>4587</v>
      </c>
      <c r="H603" t="s">
        <v>4588</v>
      </c>
      <c r="I603" t="s">
        <v>12</v>
      </c>
      <c r="J603">
        <v>1</v>
      </c>
    </row>
    <row r="604" spans="1:10" x14ac:dyDescent="0.35">
      <c r="A604">
        <v>1201</v>
      </c>
      <c r="B604">
        <v>0</v>
      </c>
      <c r="C604">
        <v>0.13</v>
      </c>
      <c r="D604">
        <v>1.98999997228384</v>
      </c>
      <c r="E604">
        <v>0.66320002079009999</v>
      </c>
      <c r="F604">
        <v>0</v>
      </c>
      <c r="G604" t="s">
        <v>8602</v>
      </c>
      <c r="H604" t="s">
        <v>8603</v>
      </c>
      <c r="I604" t="s">
        <v>12</v>
      </c>
      <c r="J604">
        <v>0</v>
      </c>
    </row>
    <row r="605" spans="1:10" x14ac:dyDescent="0.35">
      <c r="A605">
        <v>1201</v>
      </c>
      <c r="B605">
        <v>0</v>
      </c>
      <c r="C605">
        <v>0.13</v>
      </c>
      <c r="D605">
        <v>1.30200004205108</v>
      </c>
      <c r="E605">
        <v>0.68910000845789898</v>
      </c>
      <c r="F605">
        <v>0</v>
      </c>
      <c r="G605" t="s">
        <v>8606</v>
      </c>
      <c r="H605" t="s">
        <v>8607</v>
      </c>
      <c r="I605" t="s">
        <v>12</v>
      </c>
      <c r="J605">
        <v>0</v>
      </c>
    </row>
    <row r="606" spans="1:10" x14ac:dyDescent="0.35">
      <c r="A606">
        <v>1201</v>
      </c>
      <c r="B606">
        <v>0</v>
      </c>
      <c r="C606">
        <v>0.12</v>
      </c>
      <c r="D606">
        <v>1.4619999565184101</v>
      </c>
      <c r="E606">
        <v>0.69229998625814904</v>
      </c>
      <c r="F606">
        <v>0</v>
      </c>
      <c r="G606" t="s">
        <v>8612</v>
      </c>
      <c r="H606" t="s">
        <v>8613</v>
      </c>
      <c r="I606" t="s">
        <v>12</v>
      </c>
      <c r="J606">
        <v>0</v>
      </c>
    </row>
    <row r="607" spans="1:10" x14ac:dyDescent="0.35">
      <c r="A607">
        <v>198</v>
      </c>
      <c r="B607">
        <v>0</v>
      </c>
      <c r="C607">
        <v>10.88</v>
      </c>
      <c r="D607">
        <v>5.3050000220537203</v>
      </c>
      <c r="E607">
        <v>4.7970000654459</v>
      </c>
      <c r="F607">
        <v>4.2879998683929399</v>
      </c>
      <c r="G607" t="s">
        <v>1176</v>
      </c>
      <c r="H607" t="s">
        <v>1177</v>
      </c>
      <c r="I607" t="s">
        <v>12</v>
      </c>
      <c r="J607">
        <v>7</v>
      </c>
    </row>
    <row r="608" spans="1:10" x14ac:dyDescent="0.35">
      <c r="A608">
        <v>380</v>
      </c>
      <c r="B608">
        <v>0</v>
      </c>
      <c r="C608">
        <v>3.44</v>
      </c>
      <c r="D608">
        <v>16.9200003147125</v>
      </c>
      <c r="E608">
        <v>16.9200003147125</v>
      </c>
      <c r="F608">
        <v>16.9200003147125</v>
      </c>
      <c r="G608" t="s">
        <v>2388</v>
      </c>
      <c r="H608" t="s">
        <v>2389</v>
      </c>
      <c r="I608" t="s">
        <v>12</v>
      </c>
      <c r="J608">
        <v>2</v>
      </c>
    </row>
    <row r="609" spans="1:10" x14ac:dyDescent="0.35">
      <c r="A609">
        <v>1219</v>
      </c>
      <c r="B609">
        <v>0</v>
      </c>
      <c r="C609">
        <v>0.82</v>
      </c>
      <c r="D609">
        <v>0.90760001912713095</v>
      </c>
      <c r="E609">
        <v>0.480500003322959</v>
      </c>
      <c r="F609">
        <v>0.480500003322959</v>
      </c>
      <c r="G609" t="s">
        <v>8788</v>
      </c>
      <c r="H609" t="s">
        <v>8789</v>
      </c>
      <c r="I609" t="s">
        <v>12</v>
      </c>
      <c r="J609">
        <v>1</v>
      </c>
    </row>
    <row r="610" spans="1:10" x14ac:dyDescent="0.35">
      <c r="A610">
        <v>1055</v>
      </c>
      <c r="B610">
        <v>0</v>
      </c>
      <c r="C610">
        <v>0.94</v>
      </c>
      <c r="D610">
        <v>0.493799988180399</v>
      </c>
      <c r="E610">
        <v>0.11620000004768399</v>
      </c>
      <c r="F610">
        <v>0.11620000004768399</v>
      </c>
      <c r="G610" t="s">
        <v>7457</v>
      </c>
      <c r="H610" t="s">
        <v>7458</v>
      </c>
      <c r="I610" t="s">
        <v>12</v>
      </c>
      <c r="J610">
        <v>1</v>
      </c>
    </row>
    <row r="611" spans="1:10" x14ac:dyDescent="0.35">
      <c r="A611">
        <v>1055</v>
      </c>
      <c r="B611">
        <v>0</v>
      </c>
      <c r="C611">
        <v>0.94</v>
      </c>
      <c r="D611">
        <v>0.49230000004172297</v>
      </c>
      <c r="E611">
        <v>0.11579999700188599</v>
      </c>
      <c r="F611">
        <v>0.11579999700188599</v>
      </c>
      <c r="G611" t="s">
        <v>7455</v>
      </c>
      <c r="H611" t="s">
        <v>7456</v>
      </c>
      <c r="I611" t="s">
        <v>12</v>
      </c>
      <c r="J611">
        <v>1</v>
      </c>
    </row>
    <row r="612" spans="1:10" x14ac:dyDescent="0.35">
      <c r="A612">
        <v>970</v>
      </c>
      <c r="B612">
        <v>0</v>
      </c>
      <c r="C612">
        <v>0.51</v>
      </c>
      <c r="D612">
        <v>1.65100004523993</v>
      </c>
      <c r="E612">
        <v>1.65100004523993</v>
      </c>
      <c r="F612">
        <v>0</v>
      </c>
      <c r="G612" t="s">
        <v>6795</v>
      </c>
      <c r="H612" t="s">
        <v>6796</v>
      </c>
      <c r="I612" t="s">
        <v>12</v>
      </c>
      <c r="J612">
        <v>0</v>
      </c>
    </row>
    <row r="613" spans="1:10" x14ac:dyDescent="0.35">
      <c r="A613">
        <v>970</v>
      </c>
      <c r="B613">
        <v>0</v>
      </c>
      <c r="C613">
        <v>0.51</v>
      </c>
      <c r="D613">
        <v>1.66299995034933</v>
      </c>
      <c r="E613">
        <v>1.66299995034933</v>
      </c>
      <c r="F613">
        <v>0</v>
      </c>
      <c r="G613" t="s">
        <v>6793</v>
      </c>
      <c r="H613" t="s">
        <v>6794</v>
      </c>
      <c r="I613" t="s">
        <v>12</v>
      </c>
      <c r="J613">
        <v>0</v>
      </c>
    </row>
    <row r="614" spans="1:10" x14ac:dyDescent="0.35">
      <c r="A614">
        <v>530</v>
      </c>
      <c r="B614">
        <v>0</v>
      </c>
      <c r="C614">
        <v>3.28</v>
      </c>
      <c r="D614">
        <v>1.9549999386072201</v>
      </c>
      <c r="E614">
        <v>1.9549999386072201</v>
      </c>
      <c r="F614">
        <v>1.1230000294745</v>
      </c>
      <c r="G614" t="s">
        <v>3507</v>
      </c>
      <c r="H614" t="s">
        <v>3508</v>
      </c>
      <c r="I614" t="s">
        <v>12</v>
      </c>
      <c r="J614">
        <v>2</v>
      </c>
    </row>
    <row r="615" spans="1:10" x14ac:dyDescent="0.35">
      <c r="A615">
        <v>530</v>
      </c>
      <c r="B615">
        <v>0</v>
      </c>
      <c r="C615">
        <v>3.28</v>
      </c>
      <c r="D615">
        <v>1.9249999895691901</v>
      </c>
      <c r="E615">
        <v>1.9249999895691901</v>
      </c>
      <c r="F615">
        <v>1.1060000397265</v>
      </c>
      <c r="G615" t="s">
        <v>3505</v>
      </c>
      <c r="H615" t="s">
        <v>3506</v>
      </c>
      <c r="I615" t="s">
        <v>12</v>
      </c>
      <c r="J615">
        <v>2</v>
      </c>
    </row>
    <row r="616" spans="1:10" x14ac:dyDescent="0.35">
      <c r="A616">
        <v>408</v>
      </c>
      <c r="B616">
        <v>0</v>
      </c>
      <c r="C616">
        <v>4.7699999999999996</v>
      </c>
      <c r="D616">
        <v>21.500000357627901</v>
      </c>
      <c r="E616">
        <v>17.759999632835399</v>
      </c>
      <c r="F616">
        <v>13.7099996209145</v>
      </c>
      <c r="G616" t="s">
        <v>2565</v>
      </c>
      <c r="H616" t="s">
        <v>2566</v>
      </c>
      <c r="I616" t="s">
        <v>12</v>
      </c>
      <c r="J616">
        <v>3</v>
      </c>
    </row>
    <row r="617" spans="1:10" x14ac:dyDescent="0.35">
      <c r="A617">
        <v>582</v>
      </c>
      <c r="B617">
        <v>0</v>
      </c>
      <c r="C617">
        <v>2.74</v>
      </c>
      <c r="D617">
        <v>4.1149999946355802</v>
      </c>
      <c r="E617">
        <v>0.97740003839135203</v>
      </c>
      <c r="F617">
        <v>0.97740003839135203</v>
      </c>
      <c r="G617" t="s">
        <v>4003</v>
      </c>
      <c r="H617" t="s">
        <v>4004</v>
      </c>
      <c r="I617" t="s">
        <v>12</v>
      </c>
      <c r="J617">
        <v>2</v>
      </c>
    </row>
    <row r="618" spans="1:10" x14ac:dyDescent="0.35">
      <c r="A618">
        <v>786</v>
      </c>
      <c r="B618">
        <v>0</v>
      </c>
      <c r="C618">
        <v>1.62</v>
      </c>
      <c r="D618">
        <v>0.57450002059340499</v>
      </c>
      <c r="E618">
        <v>0.57450002059340499</v>
      </c>
      <c r="F618">
        <v>0.28729999903589498</v>
      </c>
      <c r="G618" t="s">
        <v>5655</v>
      </c>
      <c r="H618" t="s">
        <v>5656</v>
      </c>
      <c r="I618" t="s">
        <v>12</v>
      </c>
      <c r="J618">
        <v>1</v>
      </c>
    </row>
    <row r="619" spans="1:10" x14ac:dyDescent="0.35">
      <c r="A619">
        <v>635</v>
      </c>
      <c r="B619">
        <v>0</v>
      </c>
      <c r="C619">
        <v>2.2400000000000002</v>
      </c>
      <c r="D619">
        <v>1.58699993044138</v>
      </c>
      <c r="E619">
        <v>1.58699993044138</v>
      </c>
      <c r="F619">
        <v>0.99160000681877103</v>
      </c>
      <c r="G619" t="s">
        <v>4527</v>
      </c>
      <c r="H619" t="s">
        <v>4528</v>
      </c>
      <c r="I619" t="s">
        <v>12</v>
      </c>
      <c r="J619">
        <v>2</v>
      </c>
    </row>
    <row r="620" spans="1:10" x14ac:dyDescent="0.35">
      <c r="A620">
        <v>152</v>
      </c>
      <c r="B620">
        <v>0</v>
      </c>
      <c r="C620">
        <v>13.44</v>
      </c>
      <c r="D620">
        <v>14.7699996829033</v>
      </c>
      <c r="E620">
        <v>10.689999908208801</v>
      </c>
      <c r="F620">
        <v>7.9690001904964403</v>
      </c>
      <c r="G620" t="s">
        <v>845</v>
      </c>
      <c r="H620" t="s">
        <v>846</v>
      </c>
      <c r="I620" t="s">
        <v>12</v>
      </c>
      <c r="J620">
        <v>7</v>
      </c>
    </row>
    <row r="621" spans="1:10" x14ac:dyDescent="0.35">
      <c r="A621">
        <v>1235</v>
      </c>
      <c r="B621">
        <v>0</v>
      </c>
      <c r="C621">
        <v>0.1</v>
      </c>
      <c r="D621">
        <v>1.7540000379085501</v>
      </c>
      <c r="E621">
        <v>1.7540000379085501</v>
      </c>
      <c r="F621">
        <v>0</v>
      </c>
      <c r="G621" t="s">
        <v>8911</v>
      </c>
      <c r="H621" t="s">
        <v>8912</v>
      </c>
      <c r="I621" t="s">
        <v>12</v>
      </c>
      <c r="J621">
        <v>0</v>
      </c>
    </row>
    <row r="622" spans="1:10" x14ac:dyDescent="0.35">
      <c r="A622">
        <v>1158</v>
      </c>
      <c r="B622">
        <v>0</v>
      </c>
      <c r="C622">
        <v>0.15</v>
      </c>
      <c r="D622">
        <v>1.22899999842048</v>
      </c>
      <c r="E622">
        <v>1.22899999842048</v>
      </c>
      <c r="F622">
        <v>0</v>
      </c>
      <c r="G622" t="s">
        <v>8309</v>
      </c>
      <c r="H622" t="s">
        <v>8310</v>
      </c>
      <c r="I622" t="s">
        <v>12</v>
      </c>
      <c r="J622">
        <v>0</v>
      </c>
    </row>
    <row r="623" spans="1:10" x14ac:dyDescent="0.35">
      <c r="A623">
        <v>659</v>
      </c>
      <c r="B623">
        <v>0</v>
      </c>
      <c r="C623">
        <v>4</v>
      </c>
      <c r="D623">
        <v>4.9839999526739103</v>
      </c>
      <c r="E623">
        <v>4.9839999526739103</v>
      </c>
      <c r="F623">
        <v>4.9839999526739103</v>
      </c>
      <c r="G623" t="s">
        <v>4705</v>
      </c>
      <c r="H623" t="s">
        <v>4706</v>
      </c>
      <c r="I623" t="s">
        <v>12</v>
      </c>
      <c r="J623">
        <v>2</v>
      </c>
    </row>
    <row r="624" spans="1:10" x14ac:dyDescent="0.35">
      <c r="A624">
        <v>1226</v>
      </c>
      <c r="B624">
        <v>0</v>
      </c>
      <c r="C624">
        <v>0.11</v>
      </c>
      <c r="D624">
        <v>1.28699997439981</v>
      </c>
      <c r="E624">
        <v>1.28699997439981</v>
      </c>
      <c r="F624">
        <v>0</v>
      </c>
      <c r="G624" t="s">
        <v>8851</v>
      </c>
      <c r="H624" t="s">
        <v>8852</v>
      </c>
      <c r="I624" t="s">
        <v>12</v>
      </c>
      <c r="J624">
        <v>0</v>
      </c>
    </row>
    <row r="625" spans="1:10" x14ac:dyDescent="0.35">
      <c r="A625">
        <v>1286</v>
      </c>
      <c r="B625">
        <v>0</v>
      </c>
      <c r="C625">
        <v>0.08</v>
      </c>
      <c r="D625">
        <v>0.46669999137520801</v>
      </c>
      <c r="E625">
        <v>0.46669999137520801</v>
      </c>
      <c r="F625">
        <v>0</v>
      </c>
      <c r="G625" t="s">
        <v>9245</v>
      </c>
      <c r="H625" t="s">
        <v>9246</v>
      </c>
      <c r="I625" t="s">
        <v>12</v>
      </c>
      <c r="J625">
        <v>0</v>
      </c>
    </row>
    <row r="626" spans="1:10" x14ac:dyDescent="0.35">
      <c r="A626">
        <v>406</v>
      </c>
      <c r="B626">
        <v>0</v>
      </c>
      <c r="C626">
        <v>4.79</v>
      </c>
      <c r="D626">
        <v>6.6789999604225203</v>
      </c>
      <c r="E626">
        <v>5.17399981617928</v>
      </c>
      <c r="F626">
        <v>2.4460000917315501</v>
      </c>
      <c r="G626" t="s">
        <v>2551</v>
      </c>
      <c r="H626" t="s">
        <v>2552</v>
      </c>
      <c r="I626" t="s">
        <v>12</v>
      </c>
      <c r="J626">
        <v>2</v>
      </c>
    </row>
    <row r="627" spans="1:10" x14ac:dyDescent="0.35">
      <c r="A627">
        <v>406</v>
      </c>
      <c r="B627">
        <v>0</v>
      </c>
      <c r="C627">
        <v>4.79</v>
      </c>
      <c r="D627">
        <v>6.9069996476173401</v>
      </c>
      <c r="E627">
        <v>5.35000003874302</v>
      </c>
      <c r="F627">
        <v>2.52899993211031</v>
      </c>
      <c r="G627" t="s">
        <v>2549</v>
      </c>
      <c r="H627" t="s">
        <v>2550</v>
      </c>
      <c r="I627" t="s">
        <v>12</v>
      </c>
      <c r="J627">
        <v>2</v>
      </c>
    </row>
    <row r="628" spans="1:10" x14ac:dyDescent="0.35">
      <c r="A628">
        <v>1239</v>
      </c>
      <c r="B628">
        <v>0</v>
      </c>
      <c r="C628">
        <v>1.98</v>
      </c>
      <c r="D628">
        <v>7.1089997887611398</v>
      </c>
      <c r="E628">
        <v>6.8719998002052298</v>
      </c>
      <c r="F628">
        <v>2.60700006037951</v>
      </c>
      <c r="G628" t="s">
        <v>8947</v>
      </c>
      <c r="H628" t="s">
        <v>8948</v>
      </c>
      <c r="I628" t="s">
        <v>12</v>
      </c>
      <c r="J628">
        <v>1</v>
      </c>
    </row>
    <row r="629" spans="1:10" x14ac:dyDescent="0.35">
      <c r="A629">
        <v>1239</v>
      </c>
      <c r="B629">
        <v>0</v>
      </c>
      <c r="C629">
        <v>1.98</v>
      </c>
      <c r="D629">
        <v>6.6370002925396001</v>
      </c>
      <c r="E629">
        <v>6.4159996807575199</v>
      </c>
      <c r="F629">
        <v>2.4340000003576301</v>
      </c>
      <c r="G629" t="s">
        <v>8945</v>
      </c>
      <c r="H629" t="s">
        <v>8946</v>
      </c>
      <c r="I629" t="s">
        <v>12</v>
      </c>
      <c r="J629">
        <v>1</v>
      </c>
    </row>
    <row r="630" spans="1:10" x14ac:dyDescent="0.35">
      <c r="A630">
        <v>945</v>
      </c>
      <c r="B630">
        <v>0</v>
      </c>
      <c r="C630">
        <v>0.62</v>
      </c>
      <c r="D630">
        <v>2.1970000118017201</v>
      </c>
      <c r="E630">
        <v>2.1970000118017201</v>
      </c>
      <c r="F630">
        <v>0</v>
      </c>
      <c r="G630" t="s">
        <v>6649</v>
      </c>
      <c r="H630" t="s">
        <v>6650</v>
      </c>
      <c r="I630" t="s">
        <v>12</v>
      </c>
      <c r="J630">
        <v>0</v>
      </c>
    </row>
    <row r="631" spans="1:10" x14ac:dyDescent="0.35">
      <c r="A631">
        <v>1222</v>
      </c>
      <c r="B631">
        <v>0</v>
      </c>
      <c r="C631">
        <v>0.11</v>
      </c>
      <c r="D631">
        <v>5.0000000745058104</v>
      </c>
      <c r="E631">
        <v>2.3080000653863002</v>
      </c>
      <c r="F631">
        <v>0</v>
      </c>
      <c r="G631" t="s">
        <v>8824</v>
      </c>
      <c r="H631" t="s">
        <v>8825</v>
      </c>
      <c r="I631" t="s">
        <v>12</v>
      </c>
      <c r="J631">
        <v>0</v>
      </c>
    </row>
    <row r="632" spans="1:10" x14ac:dyDescent="0.35">
      <c r="A632">
        <v>777</v>
      </c>
      <c r="B632">
        <v>0</v>
      </c>
      <c r="C632">
        <v>1.68</v>
      </c>
      <c r="D632">
        <v>7.3770001530647296</v>
      </c>
      <c r="E632">
        <v>7.3770001530647296</v>
      </c>
      <c r="F632">
        <v>7.3770001530647296</v>
      </c>
      <c r="G632" t="s">
        <v>5599</v>
      </c>
      <c r="H632" t="s">
        <v>5600</v>
      </c>
      <c r="I632" t="s">
        <v>12</v>
      </c>
      <c r="J632">
        <v>1</v>
      </c>
    </row>
    <row r="633" spans="1:10" x14ac:dyDescent="0.35">
      <c r="A633">
        <v>1068</v>
      </c>
      <c r="B633">
        <v>0</v>
      </c>
      <c r="C633">
        <v>0.26</v>
      </c>
      <c r="D633">
        <v>22.679999470710801</v>
      </c>
      <c r="E633">
        <v>22.679999470710801</v>
      </c>
      <c r="F633">
        <v>0</v>
      </c>
      <c r="G633" t="s">
        <v>7549</v>
      </c>
      <c r="H633" t="s">
        <v>7550</v>
      </c>
      <c r="I633" t="s">
        <v>12</v>
      </c>
      <c r="J633">
        <v>0</v>
      </c>
    </row>
    <row r="634" spans="1:10" x14ac:dyDescent="0.35">
      <c r="A634">
        <v>780</v>
      </c>
      <c r="B634">
        <v>0</v>
      </c>
      <c r="C634">
        <v>1.67</v>
      </c>
      <c r="D634">
        <v>12.389999628067001</v>
      </c>
      <c r="E634">
        <v>12.389999628067001</v>
      </c>
      <c r="F634">
        <v>3.66999991238117</v>
      </c>
      <c r="G634" t="s">
        <v>5619</v>
      </c>
      <c r="H634" t="s">
        <v>5620</v>
      </c>
      <c r="I634" t="s">
        <v>12</v>
      </c>
      <c r="J634">
        <v>1</v>
      </c>
    </row>
    <row r="635" spans="1:10" x14ac:dyDescent="0.35">
      <c r="A635">
        <v>283</v>
      </c>
      <c r="B635">
        <v>0</v>
      </c>
      <c r="C635">
        <v>7.5</v>
      </c>
      <c r="D635">
        <v>6.1190001666545903</v>
      </c>
      <c r="E635">
        <v>5.3320001810789099</v>
      </c>
      <c r="F635">
        <v>4.2830001562833804</v>
      </c>
      <c r="G635" t="s">
        <v>1756</v>
      </c>
      <c r="H635" t="s">
        <v>1757</v>
      </c>
      <c r="I635" t="s">
        <v>12</v>
      </c>
      <c r="J635">
        <v>4</v>
      </c>
    </row>
    <row r="636" spans="1:10" x14ac:dyDescent="0.35">
      <c r="A636">
        <v>283</v>
      </c>
      <c r="B636">
        <v>0</v>
      </c>
      <c r="C636">
        <v>7.5</v>
      </c>
      <c r="D636">
        <v>5.4770000278949702</v>
      </c>
      <c r="E636">
        <v>4.77299988269806</v>
      </c>
      <c r="F636">
        <v>3.83399985730648</v>
      </c>
      <c r="G636" t="s">
        <v>1754</v>
      </c>
      <c r="H636" t="s">
        <v>1755</v>
      </c>
      <c r="I636" t="s">
        <v>12</v>
      </c>
      <c r="J636">
        <v>4</v>
      </c>
    </row>
    <row r="637" spans="1:10" x14ac:dyDescent="0.35">
      <c r="A637">
        <v>673</v>
      </c>
      <c r="B637">
        <v>0</v>
      </c>
      <c r="C637">
        <v>2</v>
      </c>
      <c r="D637">
        <v>6.8700000643730199</v>
      </c>
      <c r="E637">
        <v>6.8700000643730199</v>
      </c>
      <c r="F637">
        <v>6.8700000643730199</v>
      </c>
      <c r="G637" t="s">
        <v>4811</v>
      </c>
      <c r="H637" t="s">
        <v>4812</v>
      </c>
      <c r="I637" t="s">
        <v>12</v>
      </c>
      <c r="J637">
        <v>1</v>
      </c>
    </row>
    <row r="638" spans="1:10" x14ac:dyDescent="0.35">
      <c r="A638">
        <v>673</v>
      </c>
      <c r="B638">
        <v>0</v>
      </c>
      <c r="C638">
        <v>2</v>
      </c>
      <c r="D638">
        <v>6.3830003142356899</v>
      </c>
      <c r="E638">
        <v>6.3830003142356899</v>
      </c>
      <c r="F638">
        <v>6.3830003142356899</v>
      </c>
      <c r="G638" t="s">
        <v>4809</v>
      </c>
      <c r="H638" t="s">
        <v>4810</v>
      </c>
      <c r="I638" t="s">
        <v>12</v>
      </c>
      <c r="J638">
        <v>1</v>
      </c>
    </row>
    <row r="639" spans="1:10" x14ac:dyDescent="0.35">
      <c r="A639">
        <v>673</v>
      </c>
      <c r="B639">
        <v>0</v>
      </c>
      <c r="C639">
        <v>2</v>
      </c>
      <c r="D639">
        <v>7.1999996900558498</v>
      </c>
      <c r="E639">
        <v>7.1999996900558498</v>
      </c>
      <c r="F639">
        <v>7.1999996900558498</v>
      </c>
      <c r="G639" t="s">
        <v>4807</v>
      </c>
      <c r="H639" t="s">
        <v>4808</v>
      </c>
      <c r="I639" t="s">
        <v>12</v>
      </c>
      <c r="J639">
        <v>1</v>
      </c>
    </row>
    <row r="640" spans="1:10" x14ac:dyDescent="0.35">
      <c r="A640">
        <v>604</v>
      </c>
      <c r="B640">
        <v>0</v>
      </c>
      <c r="C640">
        <v>2.3199999999999998</v>
      </c>
      <c r="D640">
        <v>4.8200000077486003</v>
      </c>
      <c r="E640">
        <v>2.6960000395774801</v>
      </c>
      <c r="F640">
        <v>1.79699994623661</v>
      </c>
      <c r="G640" t="s">
        <v>4203</v>
      </c>
      <c r="H640" t="s">
        <v>4204</v>
      </c>
      <c r="I640" t="s">
        <v>12</v>
      </c>
      <c r="J640">
        <v>1</v>
      </c>
    </row>
    <row r="641" spans="1:10" x14ac:dyDescent="0.35">
      <c r="A641">
        <v>377</v>
      </c>
      <c r="B641">
        <v>0</v>
      </c>
      <c r="C641">
        <v>5.54</v>
      </c>
      <c r="D641">
        <v>16.130000352859501</v>
      </c>
      <c r="E641">
        <v>11.3499999046326</v>
      </c>
      <c r="F641">
        <v>7.4469998478889501</v>
      </c>
      <c r="G641" t="s">
        <v>2368</v>
      </c>
      <c r="H641" t="s">
        <v>2369</v>
      </c>
      <c r="I641" t="s">
        <v>12</v>
      </c>
      <c r="J641">
        <v>3</v>
      </c>
    </row>
    <row r="642" spans="1:10" x14ac:dyDescent="0.35">
      <c r="A642">
        <v>1013</v>
      </c>
      <c r="B642">
        <v>0</v>
      </c>
      <c r="C642">
        <v>0.36</v>
      </c>
      <c r="D642">
        <v>1.3869999907910799</v>
      </c>
      <c r="E642">
        <v>1.3869999907910799</v>
      </c>
      <c r="F642">
        <v>0</v>
      </c>
      <c r="G642" t="s">
        <v>7173</v>
      </c>
      <c r="H642" t="s">
        <v>7174</v>
      </c>
      <c r="I642" t="s">
        <v>12</v>
      </c>
      <c r="J642">
        <v>0</v>
      </c>
    </row>
    <row r="643" spans="1:10" x14ac:dyDescent="0.35">
      <c r="A643">
        <v>227</v>
      </c>
      <c r="B643">
        <v>0</v>
      </c>
      <c r="C643">
        <v>7.17</v>
      </c>
      <c r="D643">
        <v>28.479999303817699</v>
      </c>
      <c r="E643">
        <v>19.410000741481799</v>
      </c>
      <c r="F643">
        <v>7.3839999735355404</v>
      </c>
      <c r="G643" t="s">
        <v>1326</v>
      </c>
      <c r="H643" t="s">
        <v>1327</v>
      </c>
      <c r="I643" t="s">
        <v>12</v>
      </c>
      <c r="J643">
        <v>3</v>
      </c>
    </row>
    <row r="644" spans="1:10" x14ac:dyDescent="0.35">
      <c r="A644">
        <v>452</v>
      </c>
      <c r="B644">
        <v>0</v>
      </c>
      <c r="C644">
        <v>4</v>
      </c>
      <c r="D644">
        <v>16.3399994373322</v>
      </c>
      <c r="E644">
        <v>16.3399994373322</v>
      </c>
      <c r="F644">
        <v>16.3399994373322</v>
      </c>
      <c r="G644" t="s">
        <v>2895</v>
      </c>
      <c r="H644" t="s">
        <v>2896</v>
      </c>
      <c r="I644" t="s">
        <v>12</v>
      </c>
      <c r="J644">
        <v>2</v>
      </c>
    </row>
    <row r="645" spans="1:10" x14ac:dyDescent="0.35">
      <c r="A645">
        <v>466</v>
      </c>
      <c r="B645">
        <v>0</v>
      </c>
      <c r="C645">
        <v>1.83</v>
      </c>
      <c r="D645">
        <v>10.9499998390675</v>
      </c>
      <c r="E645">
        <v>5.4730001837015196</v>
      </c>
      <c r="F645">
        <v>5.4730001837015196</v>
      </c>
      <c r="G645" t="s">
        <v>3017</v>
      </c>
      <c r="H645" t="s">
        <v>3018</v>
      </c>
      <c r="I645" t="s">
        <v>12</v>
      </c>
      <c r="J645">
        <v>1</v>
      </c>
    </row>
    <row r="646" spans="1:10" x14ac:dyDescent="0.35">
      <c r="A646">
        <v>2</v>
      </c>
      <c r="B646">
        <v>0</v>
      </c>
      <c r="C646">
        <v>157.07</v>
      </c>
      <c r="D646">
        <v>31.8300008773804</v>
      </c>
      <c r="E646">
        <v>27.6899993419647</v>
      </c>
      <c r="F646">
        <v>24.5399996638298</v>
      </c>
      <c r="G646" t="s">
        <v>21</v>
      </c>
      <c r="H646" t="s">
        <v>22</v>
      </c>
      <c r="I646" t="s">
        <v>12</v>
      </c>
      <c r="J646">
        <v>87</v>
      </c>
    </row>
    <row r="647" spans="1:10" x14ac:dyDescent="0.35">
      <c r="A647">
        <v>524</v>
      </c>
      <c r="B647">
        <v>0</v>
      </c>
      <c r="C647">
        <v>3.41</v>
      </c>
      <c r="D647">
        <v>18.979999423026999</v>
      </c>
      <c r="E647">
        <v>18.979999423026999</v>
      </c>
      <c r="F647">
        <v>13.1400004029274</v>
      </c>
      <c r="G647" t="s">
        <v>3459</v>
      </c>
      <c r="H647" t="s">
        <v>3460</v>
      </c>
      <c r="I647" t="s">
        <v>12</v>
      </c>
      <c r="J647">
        <v>2</v>
      </c>
    </row>
    <row r="648" spans="1:10" x14ac:dyDescent="0.35">
      <c r="A648">
        <v>304</v>
      </c>
      <c r="B648">
        <v>0</v>
      </c>
      <c r="C648">
        <v>7.04</v>
      </c>
      <c r="D648">
        <v>20.000000298023199</v>
      </c>
      <c r="E648">
        <v>16.349999606609298</v>
      </c>
      <c r="F648">
        <v>13.910000026225999</v>
      </c>
      <c r="G648" t="s">
        <v>1932</v>
      </c>
      <c r="H648" t="s">
        <v>1933</v>
      </c>
      <c r="I648" t="s">
        <v>12</v>
      </c>
      <c r="J648">
        <v>4</v>
      </c>
    </row>
    <row r="649" spans="1:10" x14ac:dyDescent="0.35">
      <c r="A649">
        <v>217</v>
      </c>
      <c r="B649">
        <v>0</v>
      </c>
      <c r="C649">
        <v>9.76</v>
      </c>
      <c r="D649">
        <v>25.2700001001358</v>
      </c>
      <c r="E649">
        <v>22.849999368190801</v>
      </c>
      <c r="F649">
        <v>17.470000684261301</v>
      </c>
      <c r="G649" t="s">
        <v>1290</v>
      </c>
      <c r="H649" t="s">
        <v>1291</v>
      </c>
      <c r="I649" t="s">
        <v>12</v>
      </c>
      <c r="J649">
        <v>5</v>
      </c>
    </row>
    <row r="650" spans="1:10" x14ac:dyDescent="0.35">
      <c r="A650">
        <v>538</v>
      </c>
      <c r="B650">
        <v>0</v>
      </c>
      <c r="C650">
        <v>3.3</v>
      </c>
      <c r="D650">
        <v>11.6099998354912</v>
      </c>
      <c r="E650">
        <v>11.6099998354912</v>
      </c>
      <c r="F650">
        <v>7.3650002479553196</v>
      </c>
      <c r="G650" t="s">
        <v>3577</v>
      </c>
      <c r="H650" t="s">
        <v>3578</v>
      </c>
      <c r="I650" t="s">
        <v>12</v>
      </c>
      <c r="J650">
        <v>2</v>
      </c>
    </row>
    <row r="651" spans="1:10" x14ac:dyDescent="0.35">
      <c r="A651">
        <v>745</v>
      </c>
      <c r="B651">
        <v>0</v>
      </c>
      <c r="C651">
        <v>5.2</v>
      </c>
      <c r="D651">
        <v>10.0000001490116</v>
      </c>
      <c r="E651">
        <v>7.1429997682571402</v>
      </c>
      <c r="F651">
        <v>7.1429997682571402</v>
      </c>
      <c r="G651" t="s">
        <v>5311</v>
      </c>
      <c r="H651" t="s">
        <v>5312</v>
      </c>
      <c r="I651" t="s">
        <v>12</v>
      </c>
      <c r="J651">
        <v>3</v>
      </c>
    </row>
    <row r="652" spans="1:10" x14ac:dyDescent="0.35">
      <c r="A652">
        <v>407</v>
      </c>
      <c r="B652">
        <v>0</v>
      </c>
      <c r="C652">
        <v>6.9</v>
      </c>
      <c r="D652">
        <v>24.179999530315399</v>
      </c>
      <c r="E652">
        <v>23.860000073909799</v>
      </c>
      <c r="F652">
        <v>13.070000708103199</v>
      </c>
      <c r="G652" t="s">
        <v>2559</v>
      </c>
      <c r="H652" t="s">
        <v>2560</v>
      </c>
      <c r="I652" t="s">
        <v>12</v>
      </c>
      <c r="J652">
        <v>4</v>
      </c>
    </row>
    <row r="653" spans="1:10" x14ac:dyDescent="0.35">
      <c r="A653">
        <v>407</v>
      </c>
      <c r="B653">
        <v>0</v>
      </c>
      <c r="C653">
        <v>6.9</v>
      </c>
      <c r="D653">
        <v>22.0200002193451</v>
      </c>
      <c r="E653">
        <v>21.7299997806549</v>
      </c>
      <c r="F653">
        <v>11.9000002741814</v>
      </c>
      <c r="G653" t="s">
        <v>2557</v>
      </c>
      <c r="H653" t="s">
        <v>2558</v>
      </c>
      <c r="I653" t="s">
        <v>12</v>
      </c>
      <c r="J653">
        <v>4</v>
      </c>
    </row>
    <row r="654" spans="1:10" x14ac:dyDescent="0.35">
      <c r="A654">
        <v>407</v>
      </c>
      <c r="B654">
        <v>0</v>
      </c>
      <c r="C654">
        <v>6.9</v>
      </c>
      <c r="D654">
        <v>20.8499997854233</v>
      </c>
      <c r="E654">
        <v>20.5599993467331</v>
      </c>
      <c r="F654">
        <v>11.270000040531199</v>
      </c>
      <c r="G654" t="s">
        <v>2555</v>
      </c>
      <c r="H654" t="s">
        <v>2556</v>
      </c>
      <c r="I654" t="s">
        <v>12</v>
      </c>
      <c r="J654">
        <v>4</v>
      </c>
    </row>
    <row r="655" spans="1:10" x14ac:dyDescent="0.35">
      <c r="A655">
        <v>495</v>
      </c>
      <c r="B655">
        <v>0</v>
      </c>
      <c r="C655">
        <v>3.69</v>
      </c>
      <c r="D655">
        <v>7.5340002775192296</v>
      </c>
      <c r="E655">
        <v>7.5340002775192296</v>
      </c>
      <c r="F655">
        <v>3.5620000213384602</v>
      </c>
      <c r="G655" t="s">
        <v>3285</v>
      </c>
      <c r="H655" t="s">
        <v>3286</v>
      </c>
      <c r="I655" t="s">
        <v>12</v>
      </c>
      <c r="J655">
        <v>2</v>
      </c>
    </row>
    <row r="656" spans="1:10" x14ac:dyDescent="0.35">
      <c r="A656">
        <v>575</v>
      </c>
      <c r="B656">
        <v>0</v>
      </c>
      <c r="C656">
        <v>2.74</v>
      </c>
      <c r="D656">
        <v>7.8029997646808598</v>
      </c>
      <c r="E656">
        <v>7.8029997646808598</v>
      </c>
      <c r="F656">
        <v>4.9130000174045598</v>
      </c>
      <c r="G656" t="s">
        <v>3942</v>
      </c>
      <c r="H656" t="s">
        <v>3943</v>
      </c>
      <c r="I656" t="s">
        <v>12</v>
      </c>
      <c r="J656">
        <v>1</v>
      </c>
    </row>
    <row r="657" spans="1:10" x14ac:dyDescent="0.35">
      <c r="A657">
        <v>575</v>
      </c>
      <c r="B657">
        <v>0</v>
      </c>
      <c r="C657">
        <v>2.74</v>
      </c>
      <c r="D657">
        <v>8.1569999456405604</v>
      </c>
      <c r="E657">
        <v>8.1569999456405604</v>
      </c>
      <c r="F657">
        <v>5.1359999924898103</v>
      </c>
      <c r="G657" t="s">
        <v>3940</v>
      </c>
      <c r="H657" t="s">
        <v>3941</v>
      </c>
      <c r="I657" t="s">
        <v>12</v>
      </c>
      <c r="J657">
        <v>1</v>
      </c>
    </row>
    <row r="658" spans="1:10" x14ac:dyDescent="0.35">
      <c r="A658">
        <v>61</v>
      </c>
      <c r="B658">
        <v>0</v>
      </c>
      <c r="C658">
        <v>24.84</v>
      </c>
      <c r="D658">
        <v>31.639999151229901</v>
      </c>
      <c r="E658">
        <v>28.159999847412099</v>
      </c>
      <c r="F658">
        <v>24.690000712871601</v>
      </c>
      <c r="G658" t="s">
        <v>317</v>
      </c>
      <c r="H658" t="s">
        <v>318</v>
      </c>
      <c r="I658" t="s">
        <v>12</v>
      </c>
      <c r="J658">
        <v>21</v>
      </c>
    </row>
    <row r="659" spans="1:10" x14ac:dyDescent="0.35">
      <c r="A659">
        <v>435</v>
      </c>
      <c r="B659">
        <v>0</v>
      </c>
      <c r="C659">
        <v>3.96</v>
      </c>
      <c r="D659">
        <v>4.0580000728368804</v>
      </c>
      <c r="E659">
        <v>4.0580000728368804</v>
      </c>
      <c r="F659">
        <v>4.0580000728368804</v>
      </c>
      <c r="G659" t="s">
        <v>2793</v>
      </c>
      <c r="H659" t="s">
        <v>2794</v>
      </c>
      <c r="I659" t="s">
        <v>12</v>
      </c>
      <c r="J659">
        <v>2</v>
      </c>
    </row>
    <row r="660" spans="1:10" x14ac:dyDescent="0.35">
      <c r="A660">
        <v>773</v>
      </c>
      <c r="B660">
        <v>0</v>
      </c>
      <c r="C660">
        <v>1.72</v>
      </c>
      <c r="D660">
        <v>2.5089999660849598</v>
      </c>
      <c r="E660">
        <v>2.5089999660849598</v>
      </c>
      <c r="F660">
        <v>2.5089999660849598</v>
      </c>
      <c r="G660" t="s">
        <v>5561</v>
      </c>
      <c r="H660" t="s">
        <v>5562</v>
      </c>
      <c r="I660" t="s">
        <v>12</v>
      </c>
      <c r="J660">
        <v>1</v>
      </c>
    </row>
    <row r="661" spans="1:10" x14ac:dyDescent="0.35">
      <c r="A661">
        <v>779</v>
      </c>
      <c r="B661">
        <v>0</v>
      </c>
      <c r="C661">
        <v>1.68</v>
      </c>
      <c r="D661">
        <v>2.84899994730949</v>
      </c>
      <c r="E661">
        <v>2.84899994730949</v>
      </c>
      <c r="F661">
        <v>2.84899994730949</v>
      </c>
      <c r="G661" t="s">
        <v>5615</v>
      </c>
      <c r="H661" t="s">
        <v>5616</v>
      </c>
      <c r="I661" t="s">
        <v>12</v>
      </c>
      <c r="J661">
        <v>1</v>
      </c>
    </row>
    <row r="662" spans="1:10" x14ac:dyDescent="0.35">
      <c r="A662">
        <v>221</v>
      </c>
      <c r="B662">
        <v>0</v>
      </c>
      <c r="C662">
        <v>9.5399999999999991</v>
      </c>
      <c r="D662">
        <v>23.109999299049399</v>
      </c>
      <c r="E662">
        <v>21.379999816417701</v>
      </c>
      <c r="F662">
        <v>14.9000003933907</v>
      </c>
      <c r="G662" t="s">
        <v>1306</v>
      </c>
      <c r="H662" t="s">
        <v>1307</v>
      </c>
      <c r="I662" t="s">
        <v>12</v>
      </c>
      <c r="J662">
        <v>5</v>
      </c>
    </row>
    <row r="663" spans="1:10" x14ac:dyDescent="0.35">
      <c r="A663">
        <v>221</v>
      </c>
      <c r="B663">
        <v>0</v>
      </c>
      <c r="C663">
        <v>9.5399999999999991</v>
      </c>
      <c r="D663">
        <v>23.059999942779498</v>
      </c>
      <c r="E663">
        <v>21.340000629424999</v>
      </c>
      <c r="F663">
        <v>14.8699998855591</v>
      </c>
      <c r="G663" t="s">
        <v>1304</v>
      </c>
      <c r="H663" t="s">
        <v>1305</v>
      </c>
      <c r="I663" t="s">
        <v>12</v>
      </c>
      <c r="J663">
        <v>5</v>
      </c>
    </row>
    <row r="664" spans="1:10" x14ac:dyDescent="0.35">
      <c r="A664">
        <v>587</v>
      </c>
      <c r="B664">
        <v>0</v>
      </c>
      <c r="C664">
        <v>2.54</v>
      </c>
      <c r="D664">
        <v>9.8180003464222008</v>
      </c>
      <c r="E664">
        <v>9.8180003464222008</v>
      </c>
      <c r="F664">
        <v>6.182000041008</v>
      </c>
      <c r="G664" t="s">
        <v>4075</v>
      </c>
      <c r="H664" t="s">
        <v>4076</v>
      </c>
      <c r="I664" t="s">
        <v>12</v>
      </c>
      <c r="J664">
        <v>2</v>
      </c>
    </row>
    <row r="665" spans="1:10" x14ac:dyDescent="0.35">
      <c r="A665">
        <v>587</v>
      </c>
      <c r="B665">
        <v>0</v>
      </c>
      <c r="C665">
        <v>2.54</v>
      </c>
      <c r="D665">
        <v>10.1700000464916</v>
      </c>
      <c r="E665">
        <v>10.1700000464916</v>
      </c>
      <c r="F665">
        <v>6.4029999077320099</v>
      </c>
      <c r="G665" t="s">
        <v>4073</v>
      </c>
      <c r="H665" t="s">
        <v>4074</v>
      </c>
      <c r="I665" t="s">
        <v>12</v>
      </c>
      <c r="J665">
        <v>2</v>
      </c>
    </row>
    <row r="666" spans="1:10" x14ac:dyDescent="0.35">
      <c r="A666">
        <v>988</v>
      </c>
      <c r="B666">
        <v>0</v>
      </c>
      <c r="C666">
        <v>0.43</v>
      </c>
      <c r="D666">
        <v>5.90999983251095</v>
      </c>
      <c r="E666">
        <v>3.3100001513957999</v>
      </c>
      <c r="F666">
        <v>0</v>
      </c>
      <c r="G666" t="s">
        <v>6947</v>
      </c>
      <c r="H666" t="s">
        <v>6948</v>
      </c>
      <c r="I666" t="s">
        <v>12</v>
      </c>
      <c r="J666">
        <v>0</v>
      </c>
    </row>
    <row r="667" spans="1:10" x14ac:dyDescent="0.35">
      <c r="A667">
        <v>463</v>
      </c>
      <c r="B667">
        <v>0</v>
      </c>
      <c r="C667">
        <v>3.96</v>
      </c>
      <c r="D667">
        <v>7.5000002980232203</v>
      </c>
      <c r="E667">
        <v>7.3080003261566198</v>
      </c>
      <c r="F667">
        <v>7.3080003261566198</v>
      </c>
      <c r="G667" t="s">
        <v>2983</v>
      </c>
      <c r="H667" t="s">
        <v>2984</v>
      </c>
      <c r="I667" t="s">
        <v>12</v>
      </c>
      <c r="J667">
        <v>2</v>
      </c>
    </row>
    <row r="668" spans="1:10" x14ac:dyDescent="0.35">
      <c r="A668">
        <v>648</v>
      </c>
      <c r="B668">
        <v>0</v>
      </c>
      <c r="C668">
        <v>2.2999999999999998</v>
      </c>
      <c r="D668">
        <v>2.3420000448823002</v>
      </c>
      <c r="E668">
        <v>1.72199998050928</v>
      </c>
      <c r="F668">
        <v>1.1710000224411501</v>
      </c>
      <c r="G668" t="s">
        <v>4651</v>
      </c>
      <c r="H668" t="s">
        <v>4652</v>
      </c>
      <c r="I668" t="s">
        <v>12</v>
      </c>
      <c r="J668">
        <v>1</v>
      </c>
    </row>
    <row r="669" spans="1:10" x14ac:dyDescent="0.35">
      <c r="A669">
        <v>648</v>
      </c>
      <c r="B669">
        <v>0</v>
      </c>
      <c r="C669">
        <v>2.2999999999999998</v>
      </c>
      <c r="D669">
        <v>2.2490000352263499</v>
      </c>
      <c r="E669">
        <v>1.65299996733665</v>
      </c>
      <c r="F669">
        <v>1.1239999905228599</v>
      </c>
      <c r="G669" t="s">
        <v>4649</v>
      </c>
      <c r="H669" t="s">
        <v>4650</v>
      </c>
      <c r="I669" t="s">
        <v>12</v>
      </c>
      <c r="J669">
        <v>1</v>
      </c>
    </row>
    <row r="670" spans="1:10" x14ac:dyDescent="0.35">
      <c r="A670">
        <v>58</v>
      </c>
      <c r="B670">
        <v>0</v>
      </c>
      <c r="C670">
        <v>24.9</v>
      </c>
      <c r="D670">
        <v>25.069999694824201</v>
      </c>
      <c r="E670">
        <v>23.880000412464099</v>
      </c>
      <c r="F670">
        <v>22.429999709129302</v>
      </c>
      <c r="G670" t="s">
        <v>289</v>
      </c>
      <c r="H670" t="s">
        <v>290</v>
      </c>
      <c r="I670" t="s">
        <v>12</v>
      </c>
      <c r="J670">
        <v>14</v>
      </c>
    </row>
    <row r="671" spans="1:10" x14ac:dyDescent="0.35">
      <c r="A671">
        <v>743</v>
      </c>
      <c r="B671">
        <v>0</v>
      </c>
      <c r="C671">
        <v>1.92</v>
      </c>
      <c r="D671">
        <v>6.6670000553131104</v>
      </c>
      <c r="E671">
        <v>6.6670000553131104</v>
      </c>
      <c r="F671">
        <v>6.6670000553131104</v>
      </c>
      <c r="G671" t="s">
        <v>5299</v>
      </c>
      <c r="H671" t="s">
        <v>5300</v>
      </c>
      <c r="I671" t="s">
        <v>12</v>
      </c>
      <c r="J671">
        <v>1</v>
      </c>
    </row>
    <row r="672" spans="1:10" x14ac:dyDescent="0.35">
      <c r="A672">
        <v>873</v>
      </c>
      <c r="B672">
        <v>0</v>
      </c>
      <c r="C672">
        <v>2.13</v>
      </c>
      <c r="D672">
        <v>7.6920002698898298</v>
      </c>
      <c r="E672">
        <v>5.3459998220205298</v>
      </c>
      <c r="F672">
        <v>2.21599992364645</v>
      </c>
      <c r="G672" t="s">
        <v>6073</v>
      </c>
      <c r="H672" t="s">
        <v>6074</v>
      </c>
      <c r="I672" t="s">
        <v>12</v>
      </c>
      <c r="J672">
        <v>1</v>
      </c>
    </row>
    <row r="673" spans="1:10" x14ac:dyDescent="0.35">
      <c r="A673">
        <v>989</v>
      </c>
      <c r="B673">
        <v>0</v>
      </c>
      <c r="C673">
        <v>0.42</v>
      </c>
      <c r="D673">
        <v>13.920000195503199</v>
      </c>
      <c r="E673">
        <v>13.920000195503199</v>
      </c>
      <c r="F673">
        <v>0</v>
      </c>
      <c r="G673" t="s">
        <v>6963</v>
      </c>
      <c r="H673" t="s">
        <v>6964</v>
      </c>
      <c r="I673" t="s">
        <v>12</v>
      </c>
      <c r="J673">
        <v>0</v>
      </c>
    </row>
    <row r="674" spans="1:10" x14ac:dyDescent="0.35">
      <c r="A674">
        <v>1020</v>
      </c>
      <c r="B674">
        <v>0</v>
      </c>
      <c r="C674">
        <v>0.35</v>
      </c>
      <c r="D674">
        <v>1.9570000469684601</v>
      </c>
      <c r="E674">
        <v>0.745599996298552</v>
      </c>
      <c r="F674">
        <v>0</v>
      </c>
      <c r="G674" t="s">
        <v>7213</v>
      </c>
      <c r="H674" t="s">
        <v>7214</v>
      </c>
      <c r="I674" t="s">
        <v>12</v>
      </c>
      <c r="J674">
        <v>0</v>
      </c>
    </row>
    <row r="675" spans="1:10" x14ac:dyDescent="0.35">
      <c r="A675">
        <v>1192</v>
      </c>
      <c r="B675">
        <v>0</v>
      </c>
      <c r="C675">
        <v>0.13</v>
      </c>
      <c r="D675">
        <v>1.8179999664425901</v>
      </c>
      <c r="E675">
        <v>1.8179999664425901</v>
      </c>
      <c r="F675">
        <v>0</v>
      </c>
      <c r="G675" t="s">
        <v>8565</v>
      </c>
      <c r="H675" t="s">
        <v>8566</v>
      </c>
      <c r="I675" t="s">
        <v>12</v>
      </c>
      <c r="J675">
        <v>0</v>
      </c>
    </row>
    <row r="676" spans="1:10" x14ac:dyDescent="0.35">
      <c r="A676">
        <v>733</v>
      </c>
      <c r="B676">
        <v>0</v>
      </c>
      <c r="C676">
        <v>2.04</v>
      </c>
      <c r="D676">
        <v>1.75299998372793</v>
      </c>
      <c r="E676">
        <v>1.75299998372793</v>
      </c>
      <c r="F676">
        <v>1.0789999738335601</v>
      </c>
      <c r="G676" t="s">
        <v>5107</v>
      </c>
      <c r="H676" t="s">
        <v>5108</v>
      </c>
      <c r="I676" t="s">
        <v>12</v>
      </c>
      <c r="J676">
        <v>1</v>
      </c>
    </row>
    <row r="677" spans="1:10" x14ac:dyDescent="0.35">
      <c r="A677">
        <v>1110</v>
      </c>
      <c r="B677">
        <v>0</v>
      </c>
      <c r="C677">
        <v>0.19</v>
      </c>
      <c r="D677">
        <v>1.37000000104308</v>
      </c>
      <c r="E677">
        <v>1.37000000104308</v>
      </c>
      <c r="F677">
        <v>0</v>
      </c>
      <c r="G677" t="s">
        <v>7873</v>
      </c>
      <c r="H677" t="s">
        <v>7874</v>
      </c>
      <c r="I677" t="s">
        <v>12</v>
      </c>
      <c r="J677">
        <v>0</v>
      </c>
    </row>
    <row r="678" spans="1:10" x14ac:dyDescent="0.35">
      <c r="A678">
        <v>467</v>
      </c>
      <c r="B678">
        <v>0</v>
      </c>
      <c r="C678">
        <v>3.92</v>
      </c>
      <c r="D678">
        <v>10.2200001478195</v>
      </c>
      <c r="E678">
        <v>10.2200001478195</v>
      </c>
      <c r="F678">
        <v>10.2200001478195</v>
      </c>
      <c r="G678" t="s">
        <v>3021</v>
      </c>
      <c r="H678" t="s">
        <v>3022</v>
      </c>
      <c r="I678" t="s">
        <v>12</v>
      </c>
      <c r="J678">
        <v>2</v>
      </c>
    </row>
    <row r="679" spans="1:10" x14ac:dyDescent="0.35">
      <c r="A679">
        <v>327</v>
      </c>
      <c r="B679">
        <v>0</v>
      </c>
      <c r="C679">
        <v>6.22</v>
      </c>
      <c r="D679">
        <v>18.809999525546999</v>
      </c>
      <c r="E679">
        <v>16.740000247955301</v>
      </c>
      <c r="F679">
        <v>8.7159998714923894</v>
      </c>
      <c r="G679" t="s">
        <v>2072</v>
      </c>
      <c r="H679" t="s">
        <v>2073</v>
      </c>
      <c r="I679" t="s">
        <v>12</v>
      </c>
      <c r="J679">
        <v>3</v>
      </c>
    </row>
    <row r="680" spans="1:10" x14ac:dyDescent="0.35">
      <c r="A680">
        <v>327</v>
      </c>
      <c r="B680">
        <v>0</v>
      </c>
      <c r="C680">
        <v>6.22</v>
      </c>
      <c r="D680">
        <v>18.760000169277198</v>
      </c>
      <c r="E680">
        <v>16.6999995708466</v>
      </c>
      <c r="F680">
        <v>8.6960002779960597</v>
      </c>
      <c r="G680" t="s">
        <v>2070</v>
      </c>
      <c r="H680" t="s">
        <v>2071</v>
      </c>
      <c r="I680" t="s">
        <v>12</v>
      </c>
      <c r="J680">
        <v>3</v>
      </c>
    </row>
    <row r="681" spans="1:10" x14ac:dyDescent="0.35">
      <c r="A681">
        <v>884</v>
      </c>
      <c r="B681">
        <v>0</v>
      </c>
      <c r="C681">
        <v>0.91</v>
      </c>
      <c r="D681">
        <v>1.60399992018938</v>
      </c>
      <c r="E681">
        <v>0.91639999300241504</v>
      </c>
      <c r="F681">
        <v>0.91639999300241504</v>
      </c>
      <c r="G681" t="s">
        <v>6141</v>
      </c>
      <c r="H681" t="s">
        <v>6142</v>
      </c>
      <c r="I681" t="s">
        <v>12</v>
      </c>
      <c r="J681">
        <v>1</v>
      </c>
    </row>
    <row r="682" spans="1:10" x14ac:dyDescent="0.35">
      <c r="A682">
        <v>971</v>
      </c>
      <c r="B682">
        <v>0</v>
      </c>
      <c r="C682">
        <v>0.49</v>
      </c>
      <c r="D682">
        <v>0.396399991586804</v>
      </c>
      <c r="E682">
        <v>0.396399991586804</v>
      </c>
      <c r="F682">
        <v>0</v>
      </c>
      <c r="G682" t="s">
        <v>6809</v>
      </c>
      <c r="H682" t="s">
        <v>6810</v>
      </c>
      <c r="I682" t="s">
        <v>12</v>
      </c>
      <c r="J682">
        <v>0</v>
      </c>
    </row>
    <row r="683" spans="1:10" x14ac:dyDescent="0.35">
      <c r="A683">
        <v>111</v>
      </c>
      <c r="B683">
        <v>0</v>
      </c>
      <c r="C683">
        <v>17.899999999999999</v>
      </c>
      <c r="D683">
        <v>19.930000603199002</v>
      </c>
      <c r="E683">
        <v>16.009999811649301</v>
      </c>
      <c r="F683">
        <v>7.5980000197887403</v>
      </c>
      <c r="G683" t="s">
        <v>643</v>
      </c>
      <c r="H683" t="s">
        <v>644</v>
      </c>
      <c r="I683" t="s">
        <v>12</v>
      </c>
      <c r="J683">
        <v>7</v>
      </c>
    </row>
    <row r="684" spans="1:10" x14ac:dyDescent="0.35">
      <c r="A684">
        <v>482</v>
      </c>
      <c r="B684">
        <v>0</v>
      </c>
      <c r="C684">
        <v>4.21</v>
      </c>
      <c r="D684">
        <v>14.499999582767501</v>
      </c>
      <c r="E684">
        <v>11.299999803304701</v>
      </c>
      <c r="F684">
        <v>7.1560002863407099</v>
      </c>
      <c r="G684" t="s">
        <v>3159</v>
      </c>
      <c r="H684" t="s">
        <v>3160</v>
      </c>
      <c r="I684" t="s">
        <v>12</v>
      </c>
      <c r="J684">
        <v>4</v>
      </c>
    </row>
    <row r="685" spans="1:10" x14ac:dyDescent="0.35">
      <c r="A685">
        <v>496</v>
      </c>
      <c r="B685">
        <v>0</v>
      </c>
      <c r="C685">
        <v>3.64</v>
      </c>
      <c r="D685">
        <v>3.7200000137090701</v>
      </c>
      <c r="E685">
        <v>3.7200000137090701</v>
      </c>
      <c r="F685">
        <v>3.7200000137090701</v>
      </c>
      <c r="G685" t="s">
        <v>3299</v>
      </c>
      <c r="H685" t="s">
        <v>3300</v>
      </c>
      <c r="I685" t="s">
        <v>12</v>
      </c>
      <c r="J685">
        <v>2</v>
      </c>
    </row>
    <row r="686" spans="1:10" x14ac:dyDescent="0.35">
      <c r="A686">
        <v>1155</v>
      </c>
      <c r="B686">
        <v>0</v>
      </c>
      <c r="C686">
        <v>0.15</v>
      </c>
      <c r="D686">
        <v>0.61369999311864398</v>
      </c>
      <c r="E686">
        <v>0.36820000968873501</v>
      </c>
      <c r="F686">
        <v>0</v>
      </c>
      <c r="G686" t="s">
        <v>8297</v>
      </c>
      <c r="H686" t="s">
        <v>8298</v>
      </c>
      <c r="I686" t="s">
        <v>12</v>
      </c>
      <c r="J686">
        <v>0</v>
      </c>
    </row>
    <row r="687" spans="1:10" x14ac:dyDescent="0.35">
      <c r="A687">
        <v>1159</v>
      </c>
      <c r="B687">
        <v>0</v>
      </c>
      <c r="C687">
        <v>0.15</v>
      </c>
      <c r="D687">
        <v>1.4779999852180501</v>
      </c>
      <c r="E687">
        <v>1.4779999852180501</v>
      </c>
      <c r="F687">
        <v>0</v>
      </c>
      <c r="G687" t="s">
        <v>8317</v>
      </c>
      <c r="H687" t="s">
        <v>8318</v>
      </c>
      <c r="I687" t="s">
        <v>12</v>
      </c>
      <c r="J687">
        <v>0</v>
      </c>
    </row>
    <row r="688" spans="1:10" x14ac:dyDescent="0.35">
      <c r="A688">
        <v>557</v>
      </c>
      <c r="B688">
        <v>0</v>
      </c>
      <c r="C688">
        <v>3.06</v>
      </c>
      <c r="D688">
        <v>4.93699982762337</v>
      </c>
      <c r="E688">
        <v>4.93699982762337</v>
      </c>
      <c r="F688">
        <v>3.2439999282360099</v>
      </c>
      <c r="G688" t="s">
        <v>3781</v>
      </c>
      <c r="H688" t="s">
        <v>3782</v>
      </c>
      <c r="I688" t="s">
        <v>12</v>
      </c>
      <c r="J688">
        <v>2</v>
      </c>
    </row>
    <row r="689" spans="1:10" x14ac:dyDescent="0.35">
      <c r="A689">
        <v>1159</v>
      </c>
      <c r="B689">
        <v>0</v>
      </c>
      <c r="C689">
        <v>0.15</v>
      </c>
      <c r="D689">
        <v>1.55800003558397</v>
      </c>
      <c r="E689">
        <v>1.55800003558397</v>
      </c>
      <c r="F689">
        <v>0</v>
      </c>
      <c r="G689" t="s">
        <v>8315</v>
      </c>
      <c r="H689" t="s">
        <v>8316</v>
      </c>
      <c r="I689" t="s">
        <v>12</v>
      </c>
      <c r="J689">
        <v>0</v>
      </c>
    </row>
    <row r="690" spans="1:10" x14ac:dyDescent="0.35">
      <c r="A690">
        <v>875</v>
      </c>
      <c r="B690">
        <v>0</v>
      </c>
      <c r="C690">
        <v>7.15</v>
      </c>
      <c r="D690">
        <v>14.360000193118999</v>
      </c>
      <c r="E690">
        <v>9.84999984502792</v>
      </c>
      <c r="F690">
        <v>6.8400003015994999</v>
      </c>
      <c r="G690" t="s">
        <v>6085</v>
      </c>
      <c r="H690" t="s">
        <v>6086</v>
      </c>
      <c r="I690" t="s">
        <v>12</v>
      </c>
      <c r="J690">
        <v>4</v>
      </c>
    </row>
    <row r="691" spans="1:10" x14ac:dyDescent="0.35">
      <c r="A691">
        <v>348</v>
      </c>
      <c r="B691">
        <v>0</v>
      </c>
      <c r="C691">
        <v>6.1</v>
      </c>
      <c r="D691">
        <v>32.809999585151701</v>
      </c>
      <c r="E691">
        <v>32.030001282691998</v>
      </c>
      <c r="F691">
        <v>25</v>
      </c>
      <c r="G691" t="s">
        <v>2196</v>
      </c>
      <c r="H691" t="s">
        <v>2197</v>
      </c>
      <c r="I691" t="s">
        <v>12</v>
      </c>
      <c r="J691">
        <v>3</v>
      </c>
    </row>
    <row r="692" spans="1:10" x14ac:dyDescent="0.35">
      <c r="A692">
        <v>625</v>
      </c>
      <c r="B692">
        <v>0</v>
      </c>
      <c r="C692">
        <v>3.15</v>
      </c>
      <c r="D692">
        <v>17.980000376701401</v>
      </c>
      <c r="E692">
        <v>17.980000376701401</v>
      </c>
      <c r="F692">
        <v>17.980000376701401</v>
      </c>
      <c r="G692" t="s">
        <v>4461</v>
      </c>
      <c r="H692" t="s">
        <v>4462</v>
      </c>
      <c r="I692" t="s">
        <v>12</v>
      </c>
      <c r="J692">
        <v>2</v>
      </c>
    </row>
    <row r="693" spans="1:10" x14ac:dyDescent="0.35">
      <c r="A693">
        <v>186</v>
      </c>
      <c r="B693">
        <v>0</v>
      </c>
      <c r="C693">
        <v>11.44</v>
      </c>
      <c r="D693">
        <v>11.299999803304701</v>
      </c>
      <c r="E693">
        <v>9.6100002527236903</v>
      </c>
      <c r="F693">
        <v>9.6100002527236903</v>
      </c>
      <c r="G693" t="s">
        <v>1116</v>
      </c>
      <c r="H693" t="s">
        <v>1117</v>
      </c>
      <c r="I693" t="s">
        <v>12</v>
      </c>
      <c r="J693">
        <v>8</v>
      </c>
    </row>
    <row r="694" spans="1:10" x14ac:dyDescent="0.35">
      <c r="A694">
        <v>186</v>
      </c>
      <c r="B694">
        <v>0</v>
      </c>
      <c r="C694">
        <v>11.44</v>
      </c>
      <c r="D694">
        <v>11.150000244378999</v>
      </c>
      <c r="E694">
        <v>9.4870001077651995</v>
      </c>
      <c r="F694">
        <v>9.4870001077651995</v>
      </c>
      <c r="G694" t="s">
        <v>1114</v>
      </c>
      <c r="H694" t="s">
        <v>1115</v>
      </c>
      <c r="I694" t="s">
        <v>12</v>
      </c>
      <c r="J694">
        <v>8</v>
      </c>
    </row>
    <row r="695" spans="1:10" x14ac:dyDescent="0.35">
      <c r="A695">
        <v>1077</v>
      </c>
      <c r="B695">
        <v>0</v>
      </c>
      <c r="C695">
        <v>0.24</v>
      </c>
      <c r="D695">
        <v>1.5080000273883301</v>
      </c>
      <c r="E695">
        <v>1.5080000273883301</v>
      </c>
      <c r="F695">
        <v>0</v>
      </c>
      <c r="G695" t="s">
        <v>7602</v>
      </c>
      <c r="H695" t="s">
        <v>7603</v>
      </c>
      <c r="I695" t="s">
        <v>12</v>
      </c>
      <c r="J695">
        <v>0</v>
      </c>
    </row>
    <row r="696" spans="1:10" x14ac:dyDescent="0.35">
      <c r="A696">
        <v>175</v>
      </c>
      <c r="B696">
        <v>0</v>
      </c>
      <c r="C696">
        <v>12.03</v>
      </c>
      <c r="D696">
        <v>9.9820002913475001</v>
      </c>
      <c r="E696">
        <v>8.8339999318122899</v>
      </c>
      <c r="F696">
        <v>8.8339999318122899</v>
      </c>
      <c r="G696" t="s">
        <v>990</v>
      </c>
      <c r="H696" t="s">
        <v>991</v>
      </c>
      <c r="I696" t="s">
        <v>12</v>
      </c>
      <c r="J696">
        <v>6</v>
      </c>
    </row>
    <row r="697" spans="1:10" x14ac:dyDescent="0.35">
      <c r="A697">
        <v>175</v>
      </c>
      <c r="B697">
        <v>0</v>
      </c>
      <c r="C697">
        <v>12.03</v>
      </c>
      <c r="D697">
        <v>10.040000081062299</v>
      </c>
      <c r="E697">
        <v>8.8809996843337995</v>
      </c>
      <c r="F697">
        <v>8.8809996843337995</v>
      </c>
      <c r="G697" t="s">
        <v>988</v>
      </c>
      <c r="H697" t="s">
        <v>989</v>
      </c>
      <c r="I697" t="s">
        <v>12</v>
      </c>
      <c r="J697">
        <v>6</v>
      </c>
    </row>
    <row r="698" spans="1:10" x14ac:dyDescent="0.35">
      <c r="A698">
        <v>549</v>
      </c>
      <c r="B698">
        <v>0</v>
      </c>
      <c r="C698">
        <v>3.08</v>
      </c>
      <c r="D698">
        <v>21.5399995446205</v>
      </c>
      <c r="E698">
        <v>20.000000298023199</v>
      </c>
      <c r="F698">
        <v>20.000000298023199</v>
      </c>
      <c r="G698" t="s">
        <v>3715</v>
      </c>
      <c r="H698" t="s">
        <v>3716</v>
      </c>
      <c r="I698" t="s">
        <v>12</v>
      </c>
      <c r="J698">
        <v>2</v>
      </c>
    </row>
    <row r="699" spans="1:10" x14ac:dyDescent="0.35">
      <c r="A699">
        <v>478</v>
      </c>
      <c r="B699">
        <v>0</v>
      </c>
      <c r="C699">
        <v>3.85</v>
      </c>
      <c r="D699">
        <v>8.0459997057914698</v>
      </c>
      <c r="E699">
        <v>8.0459997057914698</v>
      </c>
      <c r="F699">
        <v>8.0459997057914698</v>
      </c>
      <c r="G699" t="s">
        <v>3121</v>
      </c>
      <c r="H699" t="s">
        <v>3122</v>
      </c>
      <c r="I699" t="s">
        <v>12</v>
      </c>
      <c r="J699">
        <v>2</v>
      </c>
    </row>
    <row r="700" spans="1:10" x14ac:dyDescent="0.35">
      <c r="A700">
        <v>1036</v>
      </c>
      <c r="B700">
        <v>0</v>
      </c>
      <c r="C700">
        <v>0.32</v>
      </c>
      <c r="D700">
        <v>12.9199996590614</v>
      </c>
      <c r="E700">
        <v>4.1669998317956898</v>
      </c>
      <c r="F700">
        <v>0</v>
      </c>
      <c r="G700" t="s">
        <v>7334</v>
      </c>
      <c r="H700" t="s">
        <v>7335</v>
      </c>
      <c r="I700" t="s">
        <v>12</v>
      </c>
      <c r="J700">
        <v>0</v>
      </c>
    </row>
    <row r="701" spans="1:10" x14ac:dyDescent="0.35">
      <c r="A701">
        <v>1126</v>
      </c>
      <c r="B701">
        <v>0</v>
      </c>
      <c r="C701">
        <v>0.17</v>
      </c>
      <c r="D701">
        <v>1.4340000227093701</v>
      </c>
      <c r="E701">
        <v>1.4340000227093701</v>
      </c>
      <c r="F701">
        <v>0</v>
      </c>
      <c r="G701" t="s">
        <v>7983</v>
      </c>
      <c r="H701" t="s">
        <v>7984</v>
      </c>
      <c r="I701" t="s">
        <v>12</v>
      </c>
      <c r="J701">
        <v>0</v>
      </c>
    </row>
    <row r="702" spans="1:10" x14ac:dyDescent="0.35">
      <c r="A702">
        <v>636</v>
      </c>
      <c r="B702">
        <v>0</v>
      </c>
      <c r="C702">
        <v>2.09</v>
      </c>
      <c r="D702">
        <v>1.62099990993738</v>
      </c>
      <c r="E702">
        <v>1.62099990993738</v>
      </c>
      <c r="F702">
        <v>0.89140003547072399</v>
      </c>
      <c r="G702" t="s">
        <v>4547</v>
      </c>
      <c r="H702" t="s">
        <v>4548</v>
      </c>
      <c r="I702" t="s">
        <v>12</v>
      </c>
      <c r="J702">
        <v>1</v>
      </c>
    </row>
    <row r="703" spans="1:10" x14ac:dyDescent="0.35">
      <c r="A703">
        <v>1209</v>
      </c>
      <c r="B703">
        <v>0</v>
      </c>
      <c r="C703">
        <v>0.12</v>
      </c>
      <c r="D703">
        <v>1.6809999942779501</v>
      </c>
      <c r="E703">
        <v>1.6809999942779501</v>
      </c>
      <c r="F703">
        <v>0</v>
      </c>
      <c r="G703" t="s">
        <v>8682</v>
      </c>
      <c r="H703" t="s">
        <v>8683</v>
      </c>
      <c r="I703" t="s">
        <v>12</v>
      </c>
      <c r="J703">
        <v>0</v>
      </c>
    </row>
    <row r="704" spans="1:10" x14ac:dyDescent="0.35">
      <c r="A704">
        <v>82</v>
      </c>
      <c r="B704">
        <v>0</v>
      </c>
      <c r="C704">
        <v>19.940000000000001</v>
      </c>
      <c r="D704">
        <v>15.430000424385099</v>
      </c>
      <c r="E704">
        <v>15.430000424385099</v>
      </c>
      <c r="F704">
        <v>12.3400002717972</v>
      </c>
      <c r="G704" t="s">
        <v>475</v>
      </c>
      <c r="H704" t="s">
        <v>476</v>
      </c>
      <c r="I704" t="s">
        <v>12</v>
      </c>
      <c r="J704">
        <v>10</v>
      </c>
    </row>
    <row r="705" spans="1:10" x14ac:dyDescent="0.35">
      <c r="A705">
        <v>291</v>
      </c>
      <c r="B705">
        <v>0</v>
      </c>
      <c r="C705">
        <v>7.3</v>
      </c>
      <c r="D705">
        <v>2.7920000255107902</v>
      </c>
      <c r="E705">
        <v>1.95400007069111</v>
      </c>
      <c r="F705">
        <v>1.5820000320673</v>
      </c>
      <c r="G705" t="s">
        <v>1812</v>
      </c>
      <c r="H705" t="s">
        <v>1813</v>
      </c>
      <c r="I705" t="s">
        <v>12</v>
      </c>
      <c r="J705">
        <v>4</v>
      </c>
    </row>
    <row r="706" spans="1:10" x14ac:dyDescent="0.35">
      <c r="A706">
        <v>680</v>
      </c>
      <c r="B706">
        <v>0</v>
      </c>
      <c r="C706">
        <v>2</v>
      </c>
      <c r="D706">
        <v>1.62400007247925</v>
      </c>
      <c r="E706">
        <v>1.62400007247925</v>
      </c>
      <c r="F706">
        <v>1.62400007247925</v>
      </c>
      <c r="G706" t="s">
        <v>4873</v>
      </c>
      <c r="H706" t="s">
        <v>4874</v>
      </c>
      <c r="I706" t="s">
        <v>12</v>
      </c>
      <c r="J706">
        <v>1</v>
      </c>
    </row>
    <row r="707" spans="1:10" x14ac:dyDescent="0.35">
      <c r="A707">
        <v>544</v>
      </c>
      <c r="B707">
        <v>0</v>
      </c>
      <c r="C707">
        <v>2.66</v>
      </c>
      <c r="D707">
        <v>6.0449998825788498</v>
      </c>
      <c r="E707">
        <v>6.0449998825788498</v>
      </c>
      <c r="F707">
        <v>2.5189999490976298</v>
      </c>
      <c r="G707" t="s">
        <v>3681</v>
      </c>
      <c r="H707" t="s">
        <v>3682</v>
      </c>
      <c r="I707" t="s">
        <v>12</v>
      </c>
      <c r="J707">
        <v>1</v>
      </c>
    </row>
    <row r="708" spans="1:10" x14ac:dyDescent="0.35">
      <c r="A708">
        <v>342</v>
      </c>
      <c r="B708">
        <v>0</v>
      </c>
      <c r="C708">
        <v>6</v>
      </c>
      <c r="D708">
        <v>11.3300003111362</v>
      </c>
      <c r="E708">
        <v>11.3300003111362</v>
      </c>
      <c r="F708">
        <v>11.3300003111362</v>
      </c>
      <c r="G708" t="s">
        <v>2164</v>
      </c>
      <c r="H708" t="s">
        <v>2165</v>
      </c>
      <c r="I708" t="s">
        <v>12</v>
      </c>
      <c r="J708">
        <v>3</v>
      </c>
    </row>
    <row r="709" spans="1:10" x14ac:dyDescent="0.35">
      <c r="A709">
        <v>135</v>
      </c>
      <c r="B709">
        <v>0</v>
      </c>
      <c r="C709">
        <v>15.54</v>
      </c>
      <c r="D709">
        <v>13.230000436306</v>
      </c>
      <c r="E709">
        <v>12.0399996638298</v>
      </c>
      <c r="F709">
        <v>10.1099997758865</v>
      </c>
      <c r="G709" t="s">
        <v>777</v>
      </c>
      <c r="H709" t="s">
        <v>778</v>
      </c>
      <c r="I709" t="s">
        <v>12</v>
      </c>
      <c r="J709">
        <v>8</v>
      </c>
    </row>
    <row r="710" spans="1:10" x14ac:dyDescent="0.35">
      <c r="A710">
        <v>1281</v>
      </c>
      <c r="B710">
        <v>0</v>
      </c>
      <c r="C710">
        <v>0.08</v>
      </c>
      <c r="D710">
        <v>0.75030000880360603</v>
      </c>
      <c r="E710">
        <v>0.35729999653994998</v>
      </c>
      <c r="F710">
        <v>0</v>
      </c>
      <c r="G710" t="s">
        <v>9201</v>
      </c>
      <c r="H710" t="s">
        <v>9202</v>
      </c>
      <c r="I710" t="s">
        <v>12</v>
      </c>
      <c r="J710">
        <v>0</v>
      </c>
    </row>
    <row r="711" spans="1:10" x14ac:dyDescent="0.35">
      <c r="A711">
        <v>348</v>
      </c>
      <c r="B711">
        <v>0</v>
      </c>
      <c r="C711">
        <v>6.1</v>
      </c>
      <c r="D711">
        <v>34.709998965263402</v>
      </c>
      <c r="E711">
        <v>33.880001306533799</v>
      </c>
      <c r="F711">
        <v>26.4499992132187</v>
      </c>
      <c r="G711" t="s">
        <v>2194</v>
      </c>
      <c r="H711" t="s">
        <v>2195</v>
      </c>
      <c r="I711" t="s">
        <v>12</v>
      </c>
      <c r="J711">
        <v>3</v>
      </c>
    </row>
    <row r="712" spans="1:10" x14ac:dyDescent="0.35">
      <c r="A712">
        <v>1082</v>
      </c>
      <c r="B712">
        <v>0</v>
      </c>
      <c r="C712">
        <v>1.84</v>
      </c>
      <c r="D712">
        <v>7.6229996979236603</v>
      </c>
      <c r="E712">
        <v>5.6260000914335304</v>
      </c>
      <c r="F712">
        <v>2.1779999136924699</v>
      </c>
      <c r="G712" t="s">
        <v>7665</v>
      </c>
      <c r="H712" t="s">
        <v>7666</v>
      </c>
      <c r="I712" t="s">
        <v>12</v>
      </c>
      <c r="J712">
        <v>1</v>
      </c>
    </row>
    <row r="713" spans="1:10" x14ac:dyDescent="0.35">
      <c r="A713">
        <v>236</v>
      </c>
      <c r="B713">
        <v>0</v>
      </c>
      <c r="C713">
        <v>9</v>
      </c>
      <c r="D713">
        <v>10.6100000441074</v>
      </c>
      <c r="E713">
        <v>8.8619999587535894</v>
      </c>
      <c r="F713">
        <v>6.3459999859333003</v>
      </c>
      <c r="G713" t="s">
        <v>1406</v>
      </c>
      <c r="H713" t="s">
        <v>1407</v>
      </c>
      <c r="I713" t="s">
        <v>12</v>
      </c>
      <c r="J713">
        <v>4</v>
      </c>
    </row>
    <row r="714" spans="1:10" x14ac:dyDescent="0.35">
      <c r="A714">
        <v>196</v>
      </c>
      <c r="B714">
        <v>0</v>
      </c>
      <c r="C714">
        <v>7.6</v>
      </c>
      <c r="D714">
        <v>31.169998645782499</v>
      </c>
      <c r="E714">
        <v>31.169998645782499</v>
      </c>
      <c r="F714">
        <v>31.169998645782499</v>
      </c>
      <c r="G714" t="s">
        <v>1168</v>
      </c>
      <c r="H714" t="s">
        <v>1169</v>
      </c>
      <c r="I714" t="s">
        <v>12</v>
      </c>
      <c r="J714">
        <v>7</v>
      </c>
    </row>
    <row r="715" spans="1:10" x14ac:dyDescent="0.35">
      <c r="A715">
        <v>72</v>
      </c>
      <c r="B715">
        <v>0</v>
      </c>
      <c r="C715">
        <v>22.61</v>
      </c>
      <c r="D715">
        <v>15.9400001168251</v>
      </c>
      <c r="E715">
        <v>10.7199996709824</v>
      </c>
      <c r="F715">
        <v>5.5420000106096303</v>
      </c>
      <c r="G715" t="s">
        <v>429</v>
      </c>
      <c r="H715" t="s">
        <v>430</v>
      </c>
      <c r="I715" t="s">
        <v>12</v>
      </c>
      <c r="J715">
        <v>9</v>
      </c>
    </row>
    <row r="716" spans="1:10" x14ac:dyDescent="0.35">
      <c r="A716">
        <v>342</v>
      </c>
      <c r="B716">
        <v>0</v>
      </c>
      <c r="C716">
        <v>6</v>
      </c>
      <c r="D716">
        <v>10.7799999415874</v>
      </c>
      <c r="E716">
        <v>10.7799999415874</v>
      </c>
      <c r="F716">
        <v>10.7799999415874</v>
      </c>
      <c r="G716" t="s">
        <v>2162</v>
      </c>
      <c r="H716" t="s">
        <v>2163</v>
      </c>
      <c r="I716" t="s">
        <v>12</v>
      </c>
      <c r="J716">
        <v>3</v>
      </c>
    </row>
    <row r="717" spans="1:10" x14ac:dyDescent="0.35">
      <c r="A717">
        <v>1051</v>
      </c>
      <c r="B717">
        <v>0</v>
      </c>
      <c r="C717">
        <v>0.28000000000000003</v>
      </c>
      <c r="D717">
        <v>1.7209999263286599</v>
      </c>
      <c r="E717">
        <v>0.88839996606111504</v>
      </c>
      <c r="F717">
        <v>0</v>
      </c>
      <c r="G717" t="s">
        <v>7413</v>
      </c>
      <c r="H717" t="s">
        <v>7414</v>
      </c>
      <c r="I717" t="s">
        <v>7410</v>
      </c>
      <c r="J717">
        <v>0</v>
      </c>
    </row>
    <row r="718" spans="1:10" x14ac:dyDescent="0.35">
      <c r="A718">
        <v>526</v>
      </c>
      <c r="B718">
        <v>0</v>
      </c>
      <c r="C718">
        <v>3.29</v>
      </c>
      <c r="D718">
        <v>4.24900017678738</v>
      </c>
      <c r="E718">
        <v>4.24900017678738</v>
      </c>
      <c r="F718">
        <v>2.8330000117421199</v>
      </c>
      <c r="G718" t="s">
        <v>3471</v>
      </c>
      <c r="H718" t="s">
        <v>3472</v>
      </c>
      <c r="I718" t="s">
        <v>12</v>
      </c>
      <c r="J718">
        <v>2</v>
      </c>
    </row>
    <row r="719" spans="1:10" x14ac:dyDescent="0.35">
      <c r="A719">
        <v>1082</v>
      </c>
      <c r="B719">
        <v>0</v>
      </c>
      <c r="C719">
        <v>1.85</v>
      </c>
      <c r="D719">
        <v>10.9899997711182</v>
      </c>
      <c r="E719">
        <v>5.4960001260042199</v>
      </c>
      <c r="F719">
        <v>2.1279999986290901</v>
      </c>
      <c r="G719" t="s">
        <v>7648</v>
      </c>
      <c r="H719" t="s">
        <v>7647</v>
      </c>
      <c r="I719" t="s">
        <v>12</v>
      </c>
      <c r="J719">
        <v>1</v>
      </c>
    </row>
    <row r="720" spans="1:10" x14ac:dyDescent="0.35">
      <c r="A720">
        <v>1166</v>
      </c>
      <c r="B720">
        <v>0</v>
      </c>
      <c r="C720">
        <v>0.15</v>
      </c>
      <c r="D720">
        <v>2.9750000685453402</v>
      </c>
      <c r="E720">
        <v>2.0659999921917902</v>
      </c>
      <c r="F720">
        <v>0</v>
      </c>
      <c r="G720" t="s">
        <v>8371</v>
      </c>
      <c r="H720" t="s">
        <v>8372</v>
      </c>
      <c r="I720" t="s">
        <v>12</v>
      </c>
      <c r="J720">
        <v>0</v>
      </c>
    </row>
    <row r="721" spans="1:10" x14ac:dyDescent="0.35">
      <c r="A721">
        <v>1166</v>
      </c>
      <c r="B721">
        <v>0</v>
      </c>
      <c r="C721">
        <v>0.15</v>
      </c>
      <c r="D721">
        <v>3.06100007146597</v>
      </c>
      <c r="E721">
        <v>2.1260000765323599</v>
      </c>
      <c r="F721">
        <v>0</v>
      </c>
      <c r="G721" t="s">
        <v>8369</v>
      </c>
      <c r="H721" t="s">
        <v>8370</v>
      </c>
      <c r="I721" t="s">
        <v>12</v>
      </c>
      <c r="J721">
        <v>0</v>
      </c>
    </row>
    <row r="722" spans="1:10" x14ac:dyDescent="0.35">
      <c r="A722">
        <v>83</v>
      </c>
      <c r="B722">
        <v>0</v>
      </c>
      <c r="C722">
        <v>19.190000000000001</v>
      </c>
      <c r="D722">
        <v>25.9400010108948</v>
      </c>
      <c r="E722">
        <v>23.870000243187</v>
      </c>
      <c r="F722">
        <v>19.1699996590614</v>
      </c>
      <c r="G722" t="s">
        <v>485</v>
      </c>
      <c r="H722" t="s">
        <v>486</v>
      </c>
      <c r="I722" t="s">
        <v>12</v>
      </c>
      <c r="J722">
        <v>10</v>
      </c>
    </row>
    <row r="723" spans="1:10" x14ac:dyDescent="0.35">
      <c r="A723">
        <v>83</v>
      </c>
      <c r="B723">
        <v>0</v>
      </c>
      <c r="C723">
        <v>19.190000000000001</v>
      </c>
      <c r="D723">
        <v>25.789999961852999</v>
      </c>
      <c r="E723">
        <v>23.739999532699599</v>
      </c>
      <c r="F723">
        <v>19.069999456405601</v>
      </c>
      <c r="G723" t="s">
        <v>483</v>
      </c>
      <c r="H723" t="s">
        <v>484</v>
      </c>
      <c r="I723" t="s">
        <v>12</v>
      </c>
      <c r="J723">
        <v>10</v>
      </c>
    </row>
    <row r="724" spans="1:10" x14ac:dyDescent="0.35">
      <c r="A724">
        <v>287</v>
      </c>
      <c r="B724">
        <v>0</v>
      </c>
      <c r="C724">
        <v>7.43</v>
      </c>
      <c r="D724">
        <v>36.149999499320998</v>
      </c>
      <c r="E724">
        <v>35.379999876022303</v>
      </c>
      <c r="F724">
        <v>35.379999876022303</v>
      </c>
      <c r="G724" t="s">
        <v>1778</v>
      </c>
      <c r="H724" t="s">
        <v>1779</v>
      </c>
      <c r="I724" t="s">
        <v>12</v>
      </c>
      <c r="J724">
        <v>4</v>
      </c>
    </row>
    <row r="725" spans="1:10" x14ac:dyDescent="0.35">
      <c r="A725">
        <v>655</v>
      </c>
      <c r="B725">
        <v>0</v>
      </c>
      <c r="C725">
        <v>7.43</v>
      </c>
      <c r="D725">
        <v>36.149999499320998</v>
      </c>
      <c r="E725">
        <v>35.379999876022303</v>
      </c>
      <c r="F725">
        <v>35.379999876022303</v>
      </c>
      <c r="G725" t="s">
        <v>1778</v>
      </c>
      <c r="H725" t="s">
        <v>1779</v>
      </c>
      <c r="I725" t="s">
        <v>12</v>
      </c>
      <c r="J725">
        <v>4</v>
      </c>
    </row>
    <row r="726" spans="1:10" x14ac:dyDescent="0.35">
      <c r="A726">
        <v>585</v>
      </c>
      <c r="B726">
        <v>0</v>
      </c>
      <c r="C726">
        <v>0.13</v>
      </c>
      <c r="D726">
        <v>2.5709999725222601</v>
      </c>
      <c r="E726">
        <v>2.5709999725222601</v>
      </c>
      <c r="F726">
        <v>2.5709999725222601</v>
      </c>
      <c r="G726" t="s">
        <v>4055</v>
      </c>
      <c r="H726" t="s">
        <v>4056</v>
      </c>
      <c r="I726" t="s">
        <v>12</v>
      </c>
      <c r="J726">
        <v>1</v>
      </c>
    </row>
    <row r="727" spans="1:10" x14ac:dyDescent="0.35">
      <c r="A727">
        <v>585</v>
      </c>
      <c r="B727">
        <v>0</v>
      </c>
      <c r="C727">
        <v>0.13</v>
      </c>
      <c r="D727">
        <v>2.51400005072355</v>
      </c>
      <c r="E727">
        <v>2.51400005072355</v>
      </c>
      <c r="F727">
        <v>2.51400005072355</v>
      </c>
      <c r="G727" t="s">
        <v>4053</v>
      </c>
      <c r="H727" t="s">
        <v>4054</v>
      </c>
      <c r="I727" t="s">
        <v>12</v>
      </c>
      <c r="J727">
        <v>1</v>
      </c>
    </row>
    <row r="728" spans="1:10" x14ac:dyDescent="0.35">
      <c r="A728">
        <v>809</v>
      </c>
      <c r="B728">
        <v>0</v>
      </c>
      <c r="C728">
        <v>1.35</v>
      </c>
      <c r="D728">
        <v>1.52500001713634</v>
      </c>
      <c r="E728">
        <v>1.52500001713634</v>
      </c>
      <c r="F728">
        <v>1.52500001713634</v>
      </c>
      <c r="G728" t="s">
        <v>5791</v>
      </c>
      <c r="H728" t="s">
        <v>5792</v>
      </c>
      <c r="I728" t="s">
        <v>12</v>
      </c>
      <c r="J728">
        <v>1</v>
      </c>
    </row>
    <row r="729" spans="1:10" x14ac:dyDescent="0.35">
      <c r="A729">
        <v>643</v>
      </c>
      <c r="B729">
        <v>0</v>
      </c>
      <c r="C729">
        <v>2.0299999999999998</v>
      </c>
      <c r="D729">
        <v>1.44999995827675</v>
      </c>
      <c r="E729">
        <v>1.2079999782144999</v>
      </c>
      <c r="F729">
        <v>1.2079999782144999</v>
      </c>
      <c r="G729" t="s">
        <v>4615</v>
      </c>
      <c r="H729" t="s">
        <v>4616</v>
      </c>
      <c r="I729" t="s">
        <v>12</v>
      </c>
      <c r="J729">
        <v>1</v>
      </c>
    </row>
    <row r="730" spans="1:10" x14ac:dyDescent="0.35">
      <c r="A730">
        <v>838</v>
      </c>
      <c r="B730">
        <v>0</v>
      </c>
      <c r="C730">
        <v>1.76</v>
      </c>
      <c r="D730">
        <v>8.6960002779960597</v>
      </c>
      <c r="E730">
        <v>8.6960002779960597</v>
      </c>
      <c r="F730">
        <v>8.6960002779960597</v>
      </c>
      <c r="G730" t="s">
        <v>5947</v>
      </c>
      <c r="H730" t="s">
        <v>5948</v>
      </c>
      <c r="I730" t="s">
        <v>12</v>
      </c>
      <c r="J730">
        <v>2</v>
      </c>
    </row>
    <row r="731" spans="1:10" x14ac:dyDescent="0.35">
      <c r="A731">
        <v>1289</v>
      </c>
      <c r="B731">
        <v>0</v>
      </c>
      <c r="C731">
        <v>0.08</v>
      </c>
      <c r="D731">
        <v>0.41600000113248797</v>
      </c>
      <c r="E731">
        <v>0.41600000113248797</v>
      </c>
      <c r="F731">
        <v>0</v>
      </c>
      <c r="G731" t="s">
        <v>9277</v>
      </c>
      <c r="H731" t="s">
        <v>9278</v>
      </c>
      <c r="I731" t="s">
        <v>12</v>
      </c>
      <c r="J731">
        <v>0</v>
      </c>
    </row>
    <row r="732" spans="1:10" x14ac:dyDescent="0.35">
      <c r="A732">
        <v>611</v>
      </c>
      <c r="B732">
        <v>0</v>
      </c>
      <c r="C732">
        <v>2.35</v>
      </c>
      <c r="D732">
        <v>3.3679999411106101</v>
      </c>
      <c r="E732">
        <v>3.3679999411106101</v>
      </c>
      <c r="F732">
        <v>1.4250000007450601</v>
      </c>
      <c r="G732" t="s">
        <v>4271</v>
      </c>
      <c r="H732" t="s">
        <v>4272</v>
      </c>
      <c r="I732" t="s">
        <v>12</v>
      </c>
      <c r="J732">
        <v>1</v>
      </c>
    </row>
    <row r="733" spans="1:10" x14ac:dyDescent="0.35">
      <c r="A733">
        <v>611</v>
      </c>
      <c r="B733">
        <v>0</v>
      </c>
      <c r="C733">
        <v>2.35</v>
      </c>
      <c r="D733">
        <v>3.4210000187158598</v>
      </c>
      <c r="E733">
        <v>3.4210000187158598</v>
      </c>
      <c r="F733">
        <v>1.4469999819993999</v>
      </c>
      <c r="G733" t="s">
        <v>4269</v>
      </c>
      <c r="H733" t="s">
        <v>4270</v>
      </c>
      <c r="I733" t="s">
        <v>12</v>
      </c>
      <c r="J733">
        <v>1</v>
      </c>
    </row>
    <row r="734" spans="1:10" x14ac:dyDescent="0.35">
      <c r="A734">
        <v>611</v>
      </c>
      <c r="B734">
        <v>0</v>
      </c>
      <c r="C734">
        <v>2.35</v>
      </c>
      <c r="D734">
        <v>3.38100008666515</v>
      </c>
      <c r="E734">
        <v>3.38100008666515</v>
      </c>
      <c r="F734">
        <v>1.4299999922514</v>
      </c>
      <c r="G734" t="s">
        <v>4267</v>
      </c>
      <c r="H734" t="s">
        <v>4268</v>
      </c>
      <c r="I734" t="s">
        <v>12</v>
      </c>
      <c r="J734">
        <v>1</v>
      </c>
    </row>
    <row r="735" spans="1:10" x14ac:dyDescent="0.35">
      <c r="A735">
        <v>495</v>
      </c>
      <c r="B735">
        <v>0</v>
      </c>
      <c r="C735">
        <v>3.69</v>
      </c>
      <c r="D735">
        <v>7.95900002121925</v>
      </c>
      <c r="E735">
        <v>7.95900002121925</v>
      </c>
      <c r="F735">
        <v>3.7629999220371202</v>
      </c>
      <c r="G735" t="s">
        <v>3283</v>
      </c>
      <c r="H735" t="s">
        <v>3284</v>
      </c>
      <c r="I735" t="s">
        <v>12</v>
      </c>
      <c r="J735">
        <v>2</v>
      </c>
    </row>
    <row r="736" spans="1:10" x14ac:dyDescent="0.35">
      <c r="A736">
        <v>331</v>
      </c>
      <c r="B736">
        <v>0</v>
      </c>
      <c r="C736">
        <v>6.16</v>
      </c>
      <c r="D736">
        <v>14.990000426769299</v>
      </c>
      <c r="E736">
        <v>12.899999320507099</v>
      </c>
      <c r="F736">
        <v>11.200000345706901</v>
      </c>
      <c r="G736" t="s">
        <v>2106</v>
      </c>
      <c r="H736" t="s">
        <v>2107</v>
      </c>
      <c r="I736" t="s">
        <v>12</v>
      </c>
      <c r="J736">
        <v>4</v>
      </c>
    </row>
    <row r="737" spans="1:10" x14ac:dyDescent="0.35">
      <c r="A737">
        <v>112</v>
      </c>
      <c r="B737">
        <v>0</v>
      </c>
      <c r="C737">
        <v>17.68</v>
      </c>
      <c r="D737">
        <v>12.349999696016299</v>
      </c>
      <c r="E737">
        <v>12.349999696016299</v>
      </c>
      <c r="F737">
        <v>9.2620000243187004</v>
      </c>
      <c r="G737" t="s">
        <v>647</v>
      </c>
      <c r="H737" t="s">
        <v>648</v>
      </c>
      <c r="I737" t="s">
        <v>12</v>
      </c>
      <c r="J737">
        <v>9</v>
      </c>
    </row>
    <row r="738" spans="1:10" x14ac:dyDescent="0.35">
      <c r="A738">
        <v>1053</v>
      </c>
      <c r="B738">
        <v>0</v>
      </c>
      <c r="C738">
        <v>0.28000000000000003</v>
      </c>
      <c r="D738">
        <v>1.12699996680021</v>
      </c>
      <c r="E738">
        <v>1.12699996680021</v>
      </c>
      <c r="F738">
        <v>0</v>
      </c>
      <c r="G738" t="s">
        <v>7427</v>
      </c>
      <c r="H738" t="s">
        <v>7428</v>
      </c>
      <c r="I738" t="s">
        <v>12</v>
      </c>
      <c r="J738">
        <v>0</v>
      </c>
    </row>
    <row r="739" spans="1:10" x14ac:dyDescent="0.35">
      <c r="A739">
        <v>648</v>
      </c>
      <c r="B739">
        <v>0</v>
      </c>
      <c r="C739">
        <v>2.2999999999999998</v>
      </c>
      <c r="D739">
        <v>2.28199996054173</v>
      </c>
      <c r="E739">
        <v>1.6780000180006001</v>
      </c>
      <c r="F739">
        <v>1.1409999802708599</v>
      </c>
      <c r="G739" t="s">
        <v>4647</v>
      </c>
      <c r="H739" t="s">
        <v>4648</v>
      </c>
      <c r="I739" t="s">
        <v>12</v>
      </c>
      <c r="J739">
        <v>1</v>
      </c>
    </row>
    <row r="740" spans="1:10" x14ac:dyDescent="0.35">
      <c r="A740">
        <v>648</v>
      </c>
      <c r="B740">
        <v>0</v>
      </c>
      <c r="C740">
        <v>2.2999999999999998</v>
      </c>
      <c r="D740">
        <v>2.29599997401237</v>
      </c>
      <c r="E740">
        <v>1.6880000010132801</v>
      </c>
      <c r="F740">
        <v>1.1479999870061901</v>
      </c>
      <c r="G740" t="s">
        <v>4645</v>
      </c>
      <c r="H740" t="s">
        <v>4646</v>
      </c>
      <c r="I740" t="s">
        <v>12</v>
      </c>
      <c r="J740">
        <v>1</v>
      </c>
    </row>
    <row r="741" spans="1:10" x14ac:dyDescent="0.35">
      <c r="A741">
        <v>245</v>
      </c>
      <c r="B741">
        <v>0</v>
      </c>
      <c r="C741">
        <v>8.42</v>
      </c>
      <c r="D741">
        <v>34.299999475479098</v>
      </c>
      <c r="E741">
        <v>34.299999475479098</v>
      </c>
      <c r="F741">
        <v>29.069998860359199</v>
      </c>
      <c r="G741" t="s">
        <v>1472</v>
      </c>
      <c r="H741" t="s">
        <v>1473</v>
      </c>
      <c r="I741" t="s">
        <v>12</v>
      </c>
      <c r="J741">
        <v>4</v>
      </c>
    </row>
    <row r="742" spans="1:10" x14ac:dyDescent="0.35">
      <c r="A742">
        <v>1066</v>
      </c>
      <c r="B742">
        <v>0</v>
      </c>
      <c r="C742">
        <v>0.25</v>
      </c>
      <c r="D742">
        <v>3.28899994492531</v>
      </c>
      <c r="E742">
        <v>3.28899994492531</v>
      </c>
      <c r="F742">
        <v>0</v>
      </c>
      <c r="G742" t="s">
        <v>7543</v>
      </c>
      <c r="H742" t="s">
        <v>7544</v>
      </c>
      <c r="I742" t="s">
        <v>12</v>
      </c>
      <c r="J742">
        <v>0</v>
      </c>
    </row>
    <row r="743" spans="1:10" x14ac:dyDescent="0.35">
      <c r="A743">
        <v>237</v>
      </c>
      <c r="B743">
        <v>0</v>
      </c>
      <c r="C743">
        <v>6.24</v>
      </c>
      <c r="D743">
        <v>5.0510000437498102</v>
      </c>
      <c r="E743">
        <v>2.7680000290274598</v>
      </c>
      <c r="F743">
        <v>2.13699992746115</v>
      </c>
      <c r="G743" t="s">
        <v>1432</v>
      </c>
      <c r="H743" t="s">
        <v>1433</v>
      </c>
      <c r="I743" t="s">
        <v>12</v>
      </c>
      <c r="J743">
        <v>4</v>
      </c>
    </row>
    <row r="744" spans="1:10" x14ac:dyDescent="0.35">
      <c r="A744">
        <v>120</v>
      </c>
      <c r="B744">
        <v>0</v>
      </c>
      <c r="C744">
        <v>17</v>
      </c>
      <c r="D744">
        <v>24.320000410079999</v>
      </c>
      <c r="E744">
        <v>24.320000410079999</v>
      </c>
      <c r="F744">
        <v>18.510000407695799</v>
      </c>
      <c r="G744" t="s">
        <v>703</v>
      </c>
      <c r="H744" t="s">
        <v>704</v>
      </c>
      <c r="I744" t="s">
        <v>12</v>
      </c>
      <c r="J744">
        <v>11</v>
      </c>
    </row>
    <row r="745" spans="1:10" x14ac:dyDescent="0.35">
      <c r="A745">
        <v>397</v>
      </c>
      <c r="B745">
        <v>0</v>
      </c>
      <c r="C745">
        <v>4.59</v>
      </c>
      <c r="D745">
        <v>15.829999744892101</v>
      </c>
      <c r="E745">
        <v>15.829999744892101</v>
      </c>
      <c r="F745">
        <v>15.829999744892101</v>
      </c>
      <c r="G745" t="s">
        <v>2493</v>
      </c>
      <c r="H745" t="s">
        <v>2494</v>
      </c>
      <c r="I745" t="s">
        <v>12</v>
      </c>
      <c r="J745">
        <v>3</v>
      </c>
    </row>
    <row r="746" spans="1:10" x14ac:dyDescent="0.35">
      <c r="A746">
        <v>596</v>
      </c>
      <c r="B746">
        <v>0</v>
      </c>
      <c r="C746">
        <v>2.37</v>
      </c>
      <c r="D746">
        <v>3.09800002723932</v>
      </c>
      <c r="E746">
        <v>3.09800002723932</v>
      </c>
      <c r="F746">
        <v>1.0329999960959</v>
      </c>
      <c r="G746" t="s">
        <v>4151</v>
      </c>
      <c r="H746" t="s">
        <v>4152</v>
      </c>
      <c r="I746" t="s">
        <v>12</v>
      </c>
      <c r="J746">
        <v>1</v>
      </c>
    </row>
    <row r="747" spans="1:10" x14ac:dyDescent="0.35">
      <c r="A747">
        <v>186</v>
      </c>
      <c r="B747">
        <v>0</v>
      </c>
      <c r="C747">
        <v>11.52</v>
      </c>
      <c r="D747">
        <v>18.819999694824201</v>
      </c>
      <c r="E747">
        <v>14.069999754428901</v>
      </c>
      <c r="F747">
        <v>14.069999754428901</v>
      </c>
      <c r="G747" t="s">
        <v>1108</v>
      </c>
      <c r="H747" t="s">
        <v>1109</v>
      </c>
      <c r="I747" t="s">
        <v>12</v>
      </c>
      <c r="J747">
        <v>8</v>
      </c>
    </row>
    <row r="748" spans="1:10" x14ac:dyDescent="0.35">
      <c r="A748">
        <v>186</v>
      </c>
      <c r="B748">
        <v>0</v>
      </c>
      <c r="C748">
        <v>11.52</v>
      </c>
      <c r="D748">
        <v>17.520000040531201</v>
      </c>
      <c r="E748">
        <v>13.0999997258186</v>
      </c>
      <c r="F748">
        <v>13.0999997258186</v>
      </c>
      <c r="G748" t="s">
        <v>1106</v>
      </c>
      <c r="H748" t="s">
        <v>1107</v>
      </c>
      <c r="I748" t="s">
        <v>12</v>
      </c>
      <c r="J748">
        <v>8</v>
      </c>
    </row>
    <row r="749" spans="1:10" x14ac:dyDescent="0.35">
      <c r="A749">
        <v>903</v>
      </c>
      <c r="B749">
        <v>0</v>
      </c>
      <c r="C749">
        <v>0.81</v>
      </c>
      <c r="D749">
        <v>4.6110000461340004</v>
      </c>
      <c r="E749">
        <v>4.6110000461340004</v>
      </c>
      <c r="F749">
        <v>4.6110000461340004</v>
      </c>
      <c r="G749" t="s">
        <v>6275</v>
      </c>
      <c r="H749" t="s">
        <v>6276</v>
      </c>
      <c r="I749" t="s">
        <v>12</v>
      </c>
      <c r="J749">
        <v>1</v>
      </c>
    </row>
    <row r="750" spans="1:10" x14ac:dyDescent="0.35">
      <c r="A750">
        <v>903</v>
      </c>
      <c r="B750">
        <v>0</v>
      </c>
      <c r="C750">
        <v>0.81</v>
      </c>
      <c r="D750">
        <v>4.9839999526739103</v>
      </c>
      <c r="E750">
        <v>4.9839999526739103</v>
      </c>
      <c r="F750">
        <v>4.9839999526739103</v>
      </c>
      <c r="G750" t="s">
        <v>6273</v>
      </c>
      <c r="H750" t="s">
        <v>6274</v>
      </c>
      <c r="I750" t="s">
        <v>12</v>
      </c>
      <c r="J750">
        <v>1</v>
      </c>
    </row>
    <row r="751" spans="1:10" x14ac:dyDescent="0.35">
      <c r="A751">
        <v>642</v>
      </c>
      <c r="B751">
        <v>0</v>
      </c>
      <c r="C751">
        <v>2.09</v>
      </c>
      <c r="D751">
        <v>7.4249997735023499</v>
      </c>
      <c r="E751">
        <v>2.05400008708239</v>
      </c>
      <c r="F751">
        <v>2.05400008708239</v>
      </c>
      <c r="G751" t="s">
        <v>4611</v>
      </c>
      <c r="H751" t="s">
        <v>4612</v>
      </c>
      <c r="I751" t="s">
        <v>12</v>
      </c>
      <c r="J751">
        <v>1</v>
      </c>
    </row>
    <row r="752" spans="1:10" x14ac:dyDescent="0.35">
      <c r="A752">
        <v>594</v>
      </c>
      <c r="B752">
        <v>0</v>
      </c>
      <c r="C752">
        <v>2.5499999999999998</v>
      </c>
      <c r="D752">
        <v>2.63599995523691</v>
      </c>
      <c r="E752">
        <v>2.63599995523691</v>
      </c>
      <c r="F752">
        <v>1.7319999635219601</v>
      </c>
      <c r="G752" t="s">
        <v>4121</v>
      </c>
      <c r="H752" t="s">
        <v>4122</v>
      </c>
      <c r="I752" t="s">
        <v>12</v>
      </c>
      <c r="J752">
        <v>2</v>
      </c>
    </row>
    <row r="753" spans="1:10" x14ac:dyDescent="0.35">
      <c r="A753">
        <v>62</v>
      </c>
      <c r="B753">
        <v>0</v>
      </c>
      <c r="C753">
        <v>24.83</v>
      </c>
      <c r="D753">
        <v>43.689998984336903</v>
      </c>
      <c r="E753">
        <v>38.569998741149902</v>
      </c>
      <c r="F753">
        <v>24.740000069141399</v>
      </c>
      <c r="G753" t="s">
        <v>329</v>
      </c>
      <c r="H753" t="s">
        <v>330</v>
      </c>
      <c r="I753" t="s">
        <v>12</v>
      </c>
      <c r="J753">
        <v>13</v>
      </c>
    </row>
    <row r="754" spans="1:10" x14ac:dyDescent="0.35">
      <c r="A754">
        <v>62</v>
      </c>
      <c r="B754">
        <v>0</v>
      </c>
      <c r="C754">
        <v>24.83</v>
      </c>
      <c r="D754">
        <v>44.209998846054098</v>
      </c>
      <c r="E754">
        <v>39.030000567436197</v>
      </c>
      <c r="F754">
        <v>25.0400006771088</v>
      </c>
      <c r="G754" t="s">
        <v>327</v>
      </c>
      <c r="H754" t="s">
        <v>328</v>
      </c>
      <c r="I754" t="s">
        <v>12</v>
      </c>
      <c r="J754">
        <v>13</v>
      </c>
    </row>
    <row r="755" spans="1:10" x14ac:dyDescent="0.35">
      <c r="A755">
        <v>345</v>
      </c>
      <c r="B755">
        <v>0</v>
      </c>
      <c r="C755">
        <v>6</v>
      </c>
      <c r="D755">
        <v>10.3500001132488</v>
      </c>
      <c r="E755">
        <v>10.3500001132488</v>
      </c>
      <c r="F755">
        <v>10.3500001132488</v>
      </c>
      <c r="G755" t="s">
        <v>2180</v>
      </c>
      <c r="H755" t="s">
        <v>2181</v>
      </c>
      <c r="I755" t="s">
        <v>12</v>
      </c>
      <c r="J755">
        <v>3</v>
      </c>
    </row>
    <row r="756" spans="1:10" x14ac:dyDescent="0.35">
      <c r="A756">
        <v>813</v>
      </c>
      <c r="B756">
        <v>0</v>
      </c>
      <c r="C756">
        <v>1.42</v>
      </c>
      <c r="D756">
        <v>2.8950000181794202</v>
      </c>
      <c r="E756">
        <v>2.8950000181794202</v>
      </c>
      <c r="F756">
        <v>1.4469999819993999</v>
      </c>
      <c r="G756" t="s">
        <v>5813</v>
      </c>
      <c r="H756" t="s">
        <v>5814</v>
      </c>
      <c r="I756" t="s">
        <v>12</v>
      </c>
      <c r="J756">
        <v>1</v>
      </c>
    </row>
    <row r="757" spans="1:10" x14ac:dyDescent="0.35">
      <c r="A757">
        <v>813</v>
      </c>
      <c r="B757">
        <v>0</v>
      </c>
      <c r="C757">
        <v>1.42</v>
      </c>
      <c r="D757">
        <v>3.6669999361038199</v>
      </c>
      <c r="E757">
        <v>3.6669999361038199</v>
      </c>
      <c r="F757">
        <v>1.8330000340938599</v>
      </c>
      <c r="G757" t="s">
        <v>5811</v>
      </c>
      <c r="H757" t="s">
        <v>5812</v>
      </c>
      <c r="I757" t="s">
        <v>12</v>
      </c>
      <c r="J757">
        <v>1</v>
      </c>
    </row>
    <row r="758" spans="1:10" x14ac:dyDescent="0.35">
      <c r="A758">
        <v>1193</v>
      </c>
      <c r="B758">
        <v>0</v>
      </c>
      <c r="C758">
        <v>0.13</v>
      </c>
      <c r="D758">
        <v>4.3480001389980298</v>
      </c>
      <c r="E758">
        <v>4.3480001389980298</v>
      </c>
      <c r="F758">
        <v>0</v>
      </c>
      <c r="G758" t="s">
        <v>8569</v>
      </c>
      <c r="H758" t="s">
        <v>8570</v>
      </c>
      <c r="I758" t="s">
        <v>12</v>
      </c>
      <c r="J758">
        <v>0</v>
      </c>
    </row>
    <row r="759" spans="1:10" x14ac:dyDescent="0.35">
      <c r="A759">
        <v>1210</v>
      </c>
      <c r="B759">
        <v>0</v>
      </c>
      <c r="C759">
        <v>0.12</v>
      </c>
      <c r="D759">
        <v>1.8200000748038301</v>
      </c>
      <c r="E759">
        <v>1.8200000748038301</v>
      </c>
      <c r="F759">
        <v>0</v>
      </c>
      <c r="G759" t="s">
        <v>8698</v>
      </c>
      <c r="H759" t="s">
        <v>8699</v>
      </c>
      <c r="I759" t="s">
        <v>12</v>
      </c>
      <c r="J759">
        <v>0</v>
      </c>
    </row>
    <row r="760" spans="1:10" x14ac:dyDescent="0.35">
      <c r="A760">
        <v>1210</v>
      </c>
      <c r="B760">
        <v>0</v>
      </c>
      <c r="C760">
        <v>0.12</v>
      </c>
      <c r="D760">
        <v>1.80699992924929</v>
      </c>
      <c r="E760">
        <v>1.80699992924929</v>
      </c>
      <c r="F760">
        <v>0</v>
      </c>
      <c r="G760" t="s">
        <v>8696</v>
      </c>
      <c r="H760" t="s">
        <v>8697</v>
      </c>
      <c r="I760" t="s">
        <v>12</v>
      </c>
      <c r="J760">
        <v>0</v>
      </c>
    </row>
    <row r="761" spans="1:10" x14ac:dyDescent="0.35">
      <c r="A761">
        <v>190</v>
      </c>
      <c r="B761">
        <v>0</v>
      </c>
      <c r="C761">
        <v>11.26</v>
      </c>
      <c r="D761">
        <v>35.420000553131104</v>
      </c>
      <c r="E761">
        <v>31.940001249313401</v>
      </c>
      <c r="F761">
        <v>29.1700005531311</v>
      </c>
      <c r="G761" t="s">
        <v>1132</v>
      </c>
      <c r="H761" t="s">
        <v>1133</v>
      </c>
      <c r="I761" t="s">
        <v>12</v>
      </c>
      <c r="J761">
        <v>7</v>
      </c>
    </row>
    <row r="762" spans="1:10" x14ac:dyDescent="0.35">
      <c r="A762">
        <v>893</v>
      </c>
      <c r="B762">
        <v>0</v>
      </c>
      <c r="C762">
        <v>0.91</v>
      </c>
      <c r="D762">
        <v>3.96800003945827</v>
      </c>
      <c r="E762">
        <v>2.4800000712275501</v>
      </c>
      <c r="F762">
        <v>1.4879999682307199</v>
      </c>
      <c r="G762" t="s">
        <v>6209</v>
      </c>
      <c r="H762" t="s">
        <v>6210</v>
      </c>
      <c r="I762" t="s">
        <v>12</v>
      </c>
      <c r="J762">
        <v>1</v>
      </c>
    </row>
    <row r="763" spans="1:10" x14ac:dyDescent="0.35">
      <c r="A763">
        <v>359</v>
      </c>
      <c r="B763">
        <v>0</v>
      </c>
      <c r="C763">
        <v>5.91</v>
      </c>
      <c r="D763">
        <v>5.7549998164176897</v>
      </c>
      <c r="E763">
        <v>5.7549998164176897</v>
      </c>
      <c r="F763">
        <v>5.7549998164176897</v>
      </c>
      <c r="G763" t="s">
        <v>2264</v>
      </c>
      <c r="H763" t="s">
        <v>2265</v>
      </c>
      <c r="I763" t="s">
        <v>12</v>
      </c>
      <c r="J763">
        <v>4</v>
      </c>
    </row>
    <row r="764" spans="1:10" x14ac:dyDescent="0.35">
      <c r="A764">
        <v>938</v>
      </c>
      <c r="B764">
        <v>0</v>
      </c>
      <c r="C764">
        <v>0.63</v>
      </c>
      <c r="D764">
        <v>5.1640000194311098</v>
      </c>
      <c r="E764">
        <v>5.1640000194311098</v>
      </c>
      <c r="F764">
        <v>5.1640000194311098</v>
      </c>
      <c r="G764" t="s">
        <v>6579</v>
      </c>
      <c r="H764" t="s">
        <v>6580</v>
      </c>
      <c r="I764" t="s">
        <v>12</v>
      </c>
      <c r="J764">
        <v>1</v>
      </c>
    </row>
    <row r="765" spans="1:10" x14ac:dyDescent="0.35">
      <c r="A765">
        <v>938</v>
      </c>
      <c r="B765">
        <v>0</v>
      </c>
      <c r="C765">
        <v>0.63</v>
      </c>
      <c r="D765">
        <v>5.1890000700950596</v>
      </c>
      <c r="E765">
        <v>5.1890000700950596</v>
      </c>
      <c r="F765">
        <v>5.1890000700950596</v>
      </c>
      <c r="G765" t="s">
        <v>6577</v>
      </c>
      <c r="H765" t="s">
        <v>6578</v>
      </c>
      <c r="I765" t="s">
        <v>12</v>
      </c>
      <c r="J765">
        <v>1</v>
      </c>
    </row>
    <row r="766" spans="1:10" x14ac:dyDescent="0.35">
      <c r="A766">
        <v>446</v>
      </c>
      <c r="B766">
        <v>0</v>
      </c>
      <c r="C766">
        <v>4.01</v>
      </c>
      <c r="D766">
        <v>16.329999268055001</v>
      </c>
      <c r="E766">
        <v>13.070000708103199</v>
      </c>
      <c r="F766">
        <v>9.0449996292591095</v>
      </c>
      <c r="G766" t="s">
        <v>2863</v>
      </c>
      <c r="H766" t="s">
        <v>2864</v>
      </c>
      <c r="I766" t="s">
        <v>12</v>
      </c>
      <c r="J766">
        <v>2</v>
      </c>
    </row>
    <row r="767" spans="1:10" x14ac:dyDescent="0.35">
      <c r="A767">
        <v>466</v>
      </c>
      <c r="B767">
        <v>0</v>
      </c>
      <c r="C767">
        <v>3.93</v>
      </c>
      <c r="D767">
        <v>16.429999470710801</v>
      </c>
      <c r="E767">
        <v>11.1100003123283</v>
      </c>
      <c r="F767">
        <v>11.1100003123283</v>
      </c>
      <c r="G767" t="s">
        <v>2997</v>
      </c>
      <c r="H767" t="s">
        <v>2998</v>
      </c>
      <c r="I767" t="s">
        <v>12</v>
      </c>
      <c r="J767">
        <v>2</v>
      </c>
    </row>
    <row r="768" spans="1:10" x14ac:dyDescent="0.35">
      <c r="A768">
        <v>1106</v>
      </c>
      <c r="B768">
        <v>0</v>
      </c>
      <c r="C768">
        <v>0.2</v>
      </c>
      <c r="D768">
        <v>8.3590000867843592</v>
      </c>
      <c r="E768">
        <v>8.3590000867843592</v>
      </c>
      <c r="F768">
        <v>0</v>
      </c>
      <c r="G768" t="s">
        <v>7849</v>
      </c>
      <c r="H768" t="s">
        <v>7850</v>
      </c>
      <c r="I768" t="s">
        <v>12</v>
      </c>
      <c r="J768">
        <v>0</v>
      </c>
    </row>
    <row r="769" spans="1:10" x14ac:dyDescent="0.35">
      <c r="A769">
        <v>1188</v>
      </c>
      <c r="B769">
        <v>0</v>
      </c>
      <c r="C769">
        <v>0.13</v>
      </c>
      <c r="D769">
        <v>1.14299999549985</v>
      </c>
      <c r="E769">
        <v>0.54120002314448401</v>
      </c>
      <c r="F769">
        <v>0</v>
      </c>
      <c r="G769" t="s">
        <v>8525</v>
      </c>
      <c r="H769" t="s">
        <v>8526</v>
      </c>
      <c r="I769" t="s">
        <v>12</v>
      </c>
      <c r="J769">
        <v>0</v>
      </c>
    </row>
    <row r="770" spans="1:10" x14ac:dyDescent="0.35">
      <c r="A770">
        <v>329</v>
      </c>
      <c r="B770">
        <v>0</v>
      </c>
      <c r="C770">
        <v>8.32</v>
      </c>
      <c r="D770">
        <v>10.4500003159046</v>
      </c>
      <c r="E770">
        <v>10.4500003159046</v>
      </c>
      <c r="F770">
        <v>7.8790001571178401</v>
      </c>
      <c r="G770" t="s">
        <v>2100</v>
      </c>
      <c r="H770" t="s">
        <v>2101</v>
      </c>
      <c r="I770" t="s">
        <v>12</v>
      </c>
      <c r="J770">
        <v>4</v>
      </c>
    </row>
    <row r="771" spans="1:10" x14ac:dyDescent="0.35">
      <c r="A771">
        <v>1000</v>
      </c>
      <c r="B771">
        <v>0</v>
      </c>
      <c r="C771">
        <v>0.4</v>
      </c>
      <c r="D771">
        <v>1.5279999934136901</v>
      </c>
      <c r="E771">
        <v>1.5279999934136901</v>
      </c>
      <c r="F771">
        <v>0</v>
      </c>
      <c r="G771" t="s">
        <v>7053</v>
      </c>
      <c r="H771" t="s">
        <v>7054</v>
      </c>
      <c r="I771" t="s">
        <v>12</v>
      </c>
      <c r="J771">
        <v>0</v>
      </c>
    </row>
    <row r="772" spans="1:10" x14ac:dyDescent="0.35">
      <c r="A772">
        <v>1000</v>
      </c>
      <c r="B772">
        <v>0</v>
      </c>
      <c r="C772">
        <v>0.4</v>
      </c>
      <c r="D772">
        <v>1.53200002387166</v>
      </c>
      <c r="E772">
        <v>1.53200002387166</v>
      </c>
      <c r="F772">
        <v>0</v>
      </c>
      <c r="G772" t="s">
        <v>7051</v>
      </c>
      <c r="H772" t="s">
        <v>7052</v>
      </c>
      <c r="I772" t="s">
        <v>12</v>
      </c>
      <c r="J772">
        <v>0</v>
      </c>
    </row>
    <row r="773" spans="1:10" x14ac:dyDescent="0.35">
      <c r="A773">
        <v>906</v>
      </c>
      <c r="B773">
        <v>0</v>
      </c>
      <c r="C773">
        <v>0.85</v>
      </c>
      <c r="D773">
        <v>9.6340000629424996</v>
      </c>
      <c r="E773">
        <v>4.6239998191595104</v>
      </c>
      <c r="F773">
        <v>0</v>
      </c>
      <c r="G773" t="s">
        <v>6309</v>
      </c>
      <c r="H773" t="s">
        <v>6310</v>
      </c>
      <c r="I773" t="s">
        <v>12</v>
      </c>
      <c r="J773">
        <v>0</v>
      </c>
    </row>
    <row r="774" spans="1:10" x14ac:dyDescent="0.35">
      <c r="A774">
        <v>906</v>
      </c>
      <c r="B774">
        <v>0</v>
      </c>
      <c r="C774">
        <v>0.85</v>
      </c>
      <c r="D774">
        <v>9.5059998333454097</v>
      </c>
      <c r="E774">
        <v>4.5630000531673396</v>
      </c>
      <c r="F774">
        <v>0</v>
      </c>
      <c r="G774" t="s">
        <v>6307</v>
      </c>
      <c r="H774" t="s">
        <v>6308</v>
      </c>
      <c r="I774" t="s">
        <v>12</v>
      </c>
      <c r="J774">
        <v>0</v>
      </c>
    </row>
    <row r="775" spans="1:10" x14ac:dyDescent="0.35">
      <c r="A775">
        <v>284</v>
      </c>
      <c r="B775">
        <v>0</v>
      </c>
      <c r="C775">
        <v>7.52</v>
      </c>
      <c r="D775">
        <v>7.8519999980926496</v>
      </c>
      <c r="E775">
        <v>7.0440001785755202</v>
      </c>
      <c r="F775">
        <v>7.0440001785755202</v>
      </c>
      <c r="G775" t="s">
        <v>1760</v>
      </c>
      <c r="H775" t="s">
        <v>1761</v>
      </c>
      <c r="I775" t="s">
        <v>12</v>
      </c>
      <c r="J775">
        <v>4</v>
      </c>
    </row>
    <row r="776" spans="1:10" x14ac:dyDescent="0.35">
      <c r="A776">
        <v>569</v>
      </c>
      <c r="B776">
        <v>0</v>
      </c>
      <c r="C776">
        <v>2.81</v>
      </c>
      <c r="D776">
        <v>3.1989999115467098</v>
      </c>
      <c r="E776">
        <v>3.1989999115467098</v>
      </c>
      <c r="F776">
        <v>1.14200003445148</v>
      </c>
      <c r="G776" t="s">
        <v>3885</v>
      </c>
      <c r="H776" t="s">
        <v>3886</v>
      </c>
      <c r="I776" t="s">
        <v>12</v>
      </c>
      <c r="J776">
        <v>1</v>
      </c>
    </row>
    <row r="777" spans="1:10" x14ac:dyDescent="0.35">
      <c r="A777">
        <v>591</v>
      </c>
      <c r="B777">
        <v>0</v>
      </c>
      <c r="C777">
        <v>2.4300000000000002</v>
      </c>
      <c r="D777">
        <v>6.0890000313520396</v>
      </c>
      <c r="E777">
        <v>6.0890000313520396</v>
      </c>
      <c r="F777">
        <v>4.0589999407529804</v>
      </c>
      <c r="G777" t="s">
        <v>4109</v>
      </c>
      <c r="H777" t="s">
        <v>4110</v>
      </c>
      <c r="I777" t="s">
        <v>12</v>
      </c>
      <c r="J777">
        <v>1</v>
      </c>
    </row>
    <row r="778" spans="1:10" x14ac:dyDescent="0.35">
      <c r="A778">
        <v>747</v>
      </c>
      <c r="B778">
        <v>0</v>
      </c>
      <c r="C778">
        <v>1.89</v>
      </c>
      <c r="D778">
        <v>5.6910000741481799</v>
      </c>
      <c r="E778">
        <v>5.6910000741481799</v>
      </c>
      <c r="F778">
        <v>5.6910000741481799</v>
      </c>
      <c r="G778" t="s">
        <v>5337</v>
      </c>
      <c r="H778" t="s">
        <v>5338</v>
      </c>
      <c r="I778" t="s">
        <v>12</v>
      </c>
      <c r="J778">
        <v>1</v>
      </c>
    </row>
    <row r="779" spans="1:10" x14ac:dyDescent="0.35">
      <c r="A779">
        <v>500</v>
      </c>
      <c r="B779">
        <v>0</v>
      </c>
      <c r="C779">
        <v>29.98</v>
      </c>
      <c r="D779">
        <v>53.350001573562601</v>
      </c>
      <c r="E779">
        <v>53.350001573562601</v>
      </c>
      <c r="F779">
        <v>51.120001077651999</v>
      </c>
      <c r="G779" t="s">
        <v>3315</v>
      </c>
      <c r="H779" t="s">
        <v>3316</v>
      </c>
      <c r="I779" t="s">
        <v>12</v>
      </c>
      <c r="J779">
        <v>24</v>
      </c>
    </row>
    <row r="780" spans="1:10" x14ac:dyDescent="0.35">
      <c r="A780">
        <v>584</v>
      </c>
      <c r="B780">
        <v>0</v>
      </c>
      <c r="C780">
        <v>25.17</v>
      </c>
      <c r="D780">
        <v>53.329998254776001</v>
      </c>
      <c r="E780">
        <v>45.780000090599103</v>
      </c>
      <c r="F780">
        <v>45.5599993467331</v>
      </c>
      <c r="G780" t="s">
        <v>4025</v>
      </c>
      <c r="H780" t="s">
        <v>4026</v>
      </c>
      <c r="I780" t="s">
        <v>12</v>
      </c>
      <c r="J780">
        <v>21</v>
      </c>
    </row>
    <row r="781" spans="1:10" x14ac:dyDescent="0.35">
      <c r="A781">
        <v>917</v>
      </c>
      <c r="B781">
        <v>0</v>
      </c>
      <c r="C781">
        <v>0.75</v>
      </c>
      <c r="D781">
        <v>2.9799999669194199</v>
      </c>
      <c r="E781">
        <v>1.78800001740456</v>
      </c>
      <c r="F781">
        <v>1.78800001740456</v>
      </c>
      <c r="G781" t="s">
        <v>6377</v>
      </c>
      <c r="H781" t="s">
        <v>6378</v>
      </c>
      <c r="I781" t="s">
        <v>12</v>
      </c>
      <c r="J781">
        <v>1</v>
      </c>
    </row>
    <row r="782" spans="1:10" x14ac:dyDescent="0.35">
      <c r="A782">
        <v>772</v>
      </c>
      <c r="B782">
        <v>0</v>
      </c>
      <c r="C782">
        <v>1.72</v>
      </c>
      <c r="D782">
        <v>2.6949999853968598</v>
      </c>
      <c r="E782">
        <v>2.6949999853968598</v>
      </c>
      <c r="F782">
        <v>2.6949999853968598</v>
      </c>
      <c r="G782" t="s">
        <v>5555</v>
      </c>
      <c r="H782" t="s">
        <v>5556</v>
      </c>
      <c r="I782" t="s">
        <v>12</v>
      </c>
      <c r="J782">
        <v>1</v>
      </c>
    </row>
    <row r="783" spans="1:10" x14ac:dyDescent="0.35">
      <c r="A783">
        <v>772</v>
      </c>
      <c r="B783">
        <v>0</v>
      </c>
      <c r="C783">
        <v>1.72</v>
      </c>
      <c r="D783">
        <v>2.3949999362230301</v>
      </c>
      <c r="E783">
        <v>2.3949999362230301</v>
      </c>
      <c r="F783">
        <v>2.3949999362230301</v>
      </c>
      <c r="G783" t="s">
        <v>5553</v>
      </c>
      <c r="H783" t="s">
        <v>5554</v>
      </c>
      <c r="I783" t="s">
        <v>12</v>
      </c>
      <c r="J783">
        <v>1</v>
      </c>
    </row>
    <row r="784" spans="1:10" x14ac:dyDescent="0.35">
      <c r="A784">
        <v>591</v>
      </c>
      <c r="B784">
        <v>0</v>
      </c>
      <c r="C784">
        <v>2.4300000000000002</v>
      </c>
      <c r="D784">
        <v>5.90300001204014</v>
      </c>
      <c r="E784">
        <v>5.90300001204014</v>
      </c>
      <c r="F784">
        <v>3.93600016832352</v>
      </c>
      <c r="G784" t="s">
        <v>4107</v>
      </c>
      <c r="H784" t="s">
        <v>4108</v>
      </c>
      <c r="I784" t="s">
        <v>12</v>
      </c>
      <c r="J784">
        <v>1</v>
      </c>
    </row>
    <row r="785" spans="1:10" x14ac:dyDescent="0.35">
      <c r="A785">
        <v>230</v>
      </c>
      <c r="B785">
        <v>0</v>
      </c>
      <c r="C785">
        <v>9.16</v>
      </c>
      <c r="D785">
        <v>47.0200002193451</v>
      </c>
      <c r="E785">
        <v>47.0200002193451</v>
      </c>
      <c r="F785">
        <v>39.070001244544997</v>
      </c>
      <c r="G785" t="s">
        <v>1336</v>
      </c>
      <c r="H785" t="s">
        <v>1337</v>
      </c>
      <c r="I785" t="s">
        <v>12</v>
      </c>
      <c r="J785">
        <v>7</v>
      </c>
    </row>
    <row r="786" spans="1:10" x14ac:dyDescent="0.35">
      <c r="A786">
        <v>584</v>
      </c>
      <c r="B786">
        <v>0</v>
      </c>
      <c r="C786">
        <v>29.79</v>
      </c>
      <c r="D786">
        <v>55.210000276565601</v>
      </c>
      <c r="E786">
        <v>52.990001440048196</v>
      </c>
      <c r="F786">
        <v>50.779998302459703</v>
      </c>
      <c r="G786" t="s">
        <v>4023</v>
      </c>
      <c r="H786" t="s">
        <v>4024</v>
      </c>
      <c r="I786" t="s">
        <v>12</v>
      </c>
      <c r="J786">
        <v>23</v>
      </c>
    </row>
    <row r="787" spans="1:10" x14ac:dyDescent="0.35">
      <c r="A787">
        <v>129</v>
      </c>
      <c r="B787">
        <v>0</v>
      </c>
      <c r="C787">
        <v>15.93</v>
      </c>
      <c r="D787">
        <v>14.259999990463299</v>
      </c>
      <c r="E787">
        <v>13.1999999284744</v>
      </c>
      <c r="F787">
        <v>7.4979998171329498</v>
      </c>
      <c r="G787" t="s">
        <v>751</v>
      </c>
      <c r="H787" t="s">
        <v>752</v>
      </c>
      <c r="I787" t="s">
        <v>12</v>
      </c>
      <c r="J787">
        <v>7</v>
      </c>
    </row>
    <row r="788" spans="1:10" x14ac:dyDescent="0.35">
      <c r="A788">
        <v>488</v>
      </c>
      <c r="B788">
        <v>0</v>
      </c>
      <c r="C788">
        <v>3.72</v>
      </c>
      <c r="D788">
        <v>1.5279999934136901</v>
      </c>
      <c r="E788">
        <v>1.16900000721216</v>
      </c>
      <c r="F788">
        <v>1.16900000721216</v>
      </c>
      <c r="G788" t="s">
        <v>3233</v>
      </c>
      <c r="H788" t="s">
        <v>3234</v>
      </c>
      <c r="I788" t="s">
        <v>12</v>
      </c>
      <c r="J788">
        <v>2</v>
      </c>
    </row>
    <row r="789" spans="1:10" x14ac:dyDescent="0.35">
      <c r="A789">
        <v>287</v>
      </c>
      <c r="B789">
        <v>0</v>
      </c>
      <c r="C789">
        <v>7.43</v>
      </c>
      <c r="D789">
        <v>36.719998717308002</v>
      </c>
      <c r="E789">
        <v>35.940000414848299</v>
      </c>
      <c r="F789">
        <v>35.940000414848299</v>
      </c>
      <c r="G789" t="s">
        <v>1776</v>
      </c>
      <c r="H789" t="s">
        <v>1777</v>
      </c>
      <c r="I789" t="s">
        <v>12</v>
      </c>
      <c r="J789">
        <v>4</v>
      </c>
    </row>
    <row r="790" spans="1:10" x14ac:dyDescent="0.35">
      <c r="A790">
        <v>318</v>
      </c>
      <c r="B790">
        <v>0</v>
      </c>
      <c r="C790">
        <v>6.5</v>
      </c>
      <c r="D790">
        <v>26.980000734329199</v>
      </c>
      <c r="E790">
        <v>26.980000734329199</v>
      </c>
      <c r="F790">
        <v>26.980000734329199</v>
      </c>
      <c r="G790" t="s">
        <v>2025</v>
      </c>
      <c r="H790" t="s">
        <v>2026</v>
      </c>
      <c r="I790" t="s">
        <v>12</v>
      </c>
      <c r="J790">
        <v>3</v>
      </c>
    </row>
    <row r="791" spans="1:10" x14ac:dyDescent="0.35">
      <c r="A791">
        <v>720</v>
      </c>
      <c r="B791">
        <v>0</v>
      </c>
      <c r="C791">
        <v>2</v>
      </c>
      <c r="D791">
        <v>2.5879999622702599</v>
      </c>
      <c r="E791">
        <v>2.5879999622702599</v>
      </c>
      <c r="F791">
        <v>2.5879999622702599</v>
      </c>
      <c r="G791" t="s">
        <v>5057</v>
      </c>
      <c r="H791" t="s">
        <v>5058</v>
      </c>
      <c r="I791" t="s">
        <v>12</v>
      </c>
      <c r="J791">
        <v>1</v>
      </c>
    </row>
    <row r="792" spans="1:10" x14ac:dyDescent="0.35">
      <c r="A792">
        <v>845</v>
      </c>
      <c r="B792">
        <v>0</v>
      </c>
      <c r="C792">
        <v>1.18</v>
      </c>
      <c r="D792">
        <v>3.8329999893903701</v>
      </c>
      <c r="E792">
        <v>1.77999995648861</v>
      </c>
      <c r="F792">
        <v>0.95819998532533601</v>
      </c>
      <c r="G792" t="s">
        <v>5973</v>
      </c>
      <c r="H792" t="s">
        <v>5974</v>
      </c>
      <c r="I792" t="s">
        <v>12</v>
      </c>
      <c r="J792">
        <v>1</v>
      </c>
    </row>
    <row r="793" spans="1:10" x14ac:dyDescent="0.35">
      <c r="A793">
        <v>416</v>
      </c>
      <c r="B793">
        <v>0</v>
      </c>
      <c r="C793">
        <v>4.32</v>
      </c>
      <c r="D793">
        <v>10.980000346899001</v>
      </c>
      <c r="E793">
        <v>8.1780001521110499</v>
      </c>
      <c r="F793">
        <v>5.6069999933242798</v>
      </c>
      <c r="G793" t="s">
        <v>2639</v>
      </c>
      <c r="H793" t="s">
        <v>2640</v>
      </c>
      <c r="I793" t="s">
        <v>12</v>
      </c>
      <c r="J793">
        <v>2</v>
      </c>
    </row>
    <row r="794" spans="1:10" x14ac:dyDescent="0.35">
      <c r="A794">
        <v>815</v>
      </c>
      <c r="B794">
        <v>0</v>
      </c>
      <c r="C794">
        <v>1.49</v>
      </c>
      <c r="D794">
        <v>5.8139998465776399</v>
      </c>
      <c r="E794">
        <v>5.8139998465776399</v>
      </c>
      <c r="F794">
        <v>1.4310000464320201</v>
      </c>
      <c r="G794" t="s">
        <v>5827</v>
      </c>
      <c r="H794" t="s">
        <v>5828</v>
      </c>
      <c r="I794" t="s">
        <v>12</v>
      </c>
      <c r="J794">
        <v>2</v>
      </c>
    </row>
    <row r="795" spans="1:10" x14ac:dyDescent="0.35">
      <c r="A795">
        <v>1070</v>
      </c>
      <c r="B795">
        <v>0</v>
      </c>
      <c r="C795">
        <v>0.25</v>
      </c>
      <c r="D795">
        <v>5.4099999368190801</v>
      </c>
      <c r="E795">
        <v>3.8639999926090201</v>
      </c>
      <c r="F795">
        <v>0</v>
      </c>
      <c r="G795" t="s">
        <v>7572</v>
      </c>
      <c r="H795" t="s">
        <v>7573</v>
      </c>
      <c r="I795" t="s">
        <v>12</v>
      </c>
      <c r="J795">
        <v>0</v>
      </c>
    </row>
    <row r="796" spans="1:10" x14ac:dyDescent="0.35">
      <c r="A796">
        <v>1070</v>
      </c>
      <c r="B796">
        <v>0</v>
      </c>
      <c r="C796">
        <v>0.25</v>
      </c>
      <c r="D796">
        <v>5.8139998465776399</v>
      </c>
      <c r="E796">
        <v>4.1529998183250401</v>
      </c>
      <c r="F796">
        <v>0</v>
      </c>
      <c r="G796" t="s">
        <v>7570</v>
      </c>
      <c r="H796" t="s">
        <v>7571</v>
      </c>
      <c r="I796" t="s">
        <v>12</v>
      </c>
      <c r="J796">
        <v>0</v>
      </c>
    </row>
    <row r="797" spans="1:10" x14ac:dyDescent="0.35">
      <c r="A797">
        <v>1070</v>
      </c>
      <c r="B797">
        <v>0</v>
      </c>
      <c r="C797">
        <v>0.25</v>
      </c>
      <c r="D797">
        <v>6.4340002834796897</v>
      </c>
      <c r="E797">
        <v>4.5960001647472399</v>
      </c>
      <c r="F797">
        <v>0</v>
      </c>
      <c r="G797" t="s">
        <v>7568</v>
      </c>
      <c r="H797" t="s">
        <v>7569</v>
      </c>
      <c r="I797" t="s">
        <v>12</v>
      </c>
      <c r="J797">
        <v>0</v>
      </c>
    </row>
    <row r="798" spans="1:10" x14ac:dyDescent="0.35">
      <c r="A798">
        <v>911</v>
      </c>
      <c r="B798">
        <v>0</v>
      </c>
      <c r="C798">
        <v>0.79</v>
      </c>
      <c r="D798">
        <v>3.4589998424053201</v>
      </c>
      <c r="E798">
        <v>1.9549999386072201</v>
      </c>
      <c r="F798">
        <v>1.9549999386072201</v>
      </c>
      <c r="G798" t="s">
        <v>6349</v>
      </c>
      <c r="H798" t="s">
        <v>6350</v>
      </c>
      <c r="I798" t="s">
        <v>12</v>
      </c>
      <c r="J798">
        <v>1</v>
      </c>
    </row>
    <row r="799" spans="1:10" x14ac:dyDescent="0.35">
      <c r="A799">
        <v>617</v>
      </c>
      <c r="B799">
        <v>0</v>
      </c>
      <c r="C799">
        <v>2.15</v>
      </c>
      <c r="D799">
        <v>5.8370001614093798</v>
      </c>
      <c r="E799">
        <v>5.8370001614093798</v>
      </c>
      <c r="F799">
        <v>2.7650000527501102</v>
      </c>
      <c r="G799" t="s">
        <v>4421</v>
      </c>
      <c r="H799" t="s">
        <v>4422</v>
      </c>
      <c r="I799" t="s">
        <v>12</v>
      </c>
      <c r="J799">
        <v>1</v>
      </c>
    </row>
    <row r="800" spans="1:10" x14ac:dyDescent="0.35">
      <c r="A800">
        <v>617</v>
      </c>
      <c r="B800">
        <v>0</v>
      </c>
      <c r="C800">
        <v>2.15</v>
      </c>
      <c r="D800">
        <v>5.8550000190734899</v>
      </c>
      <c r="E800">
        <v>5.8550000190734899</v>
      </c>
      <c r="F800">
        <v>2.77299992740154</v>
      </c>
      <c r="G800" t="s">
        <v>4419</v>
      </c>
      <c r="H800" t="s">
        <v>4420</v>
      </c>
      <c r="I800" t="s">
        <v>12</v>
      </c>
      <c r="J800">
        <v>1</v>
      </c>
    </row>
    <row r="801" spans="1:10" x14ac:dyDescent="0.35">
      <c r="A801">
        <v>918</v>
      </c>
      <c r="B801">
        <v>0</v>
      </c>
      <c r="C801">
        <v>0.75</v>
      </c>
      <c r="D801">
        <v>4.18399982154369</v>
      </c>
      <c r="E801">
        <v>4.18399982154369</v>
      </c>
      <c r="F801">
        <v>4.18399982154369</v>
      </c>
      <c r="G801" t="s">
        <v>6381</v>
      </c>
      <c r="H801" t="s">
        <v>6382</v>
      </c>
      <c r="I801" t="s">
        <v>12</v>
      </c>
      <c r="J801">
        <v>1</v>
      </c>
    </row>
    <row r="802" spans="1:10" x14ac:dyDescent="0.35">
      <c r="A802">
        <v>1006</v>
      </c>
      <c r="B802">
        <v>0</v>
      </c>
      <c r="C802">
        <v>0.38</v>
      </c>
      <c r="D802">
        <v>1.1239999905228599</v>
      </c>
      <c r="E802">
        <v>0.68660001270473003</v>
      </c>
      <c r="F802">
        <v>0</v>
      </c>
      <c r="G802" t="s">
        <v>7135</v>
      </c>
      <c r="H802" t="s">
        <v>7136</v>
      </c>
      <c r="I802" t="s">
        <v>12</v>
      </c>
      <c r="J802">
        <v>0</v>
      </c>
    </row>
    <row r="803" spans="1:10" x14ac:dyDescent="0.35">
      <c r="A803">
        <v>798</v>
      </c>
      <c r="B803">
        <v>0</v>
      </c>
      <c r="C803">
        <v>1.46</v>
      </c>
      <c r="D803">
        <v>1.5820000320673</v>
      </c>
      <c r="E803">
        <v>1.5820000320673</v>
      </c>
      <c r="F803">
        <v>1.5820000320673</v>
      </c>
      <c r="G803" t="s">
        <v>5729</v>
      </c>
      <c r="H803" t="s">
        <v>5730</v>
      </c>
      <c r="I803" t="s">
        <v>12</v>
      </c>
      <c r="J803">
        <v>1</v>
      </c>
    </row>
    <row r="804" spans="1:10" x14ac:dyDescent="0.35">
      <c r="A804">
        <v>399</v>
      </c>
      <c r="B804">
        <v>0</v>
      </c>
      <c r="C804">
        <v>5.01</v>
      </c>
      <c r="D804">
        <v>16.179999709129302</v>
      </c>
      <c r="E804">
        <v>16.179999709129302</v>
      </c>
      <c r="F804">
        <v>7.7289998531341597</v>
      </c>
      <c r="G804" t="s">
        <v>2499</v>
      </c>
      <c r="H804" t="s">
        <v>2500</v>
      </c>
      <c r="I804" t="s">
        <v>12</v>
      </c>
      <c r="J804">
        <v>2</v>
      </c>
    </row>
    <row r="805" spans="1:10" x14ac:dyDescent="0.35">
      <c r="A805">
        <v>571</v>
      </c>
      <c r="B805">
        <v>0</v>
      </c>
      <c r="C805">
        <v>2.78</v>
      </c>
      <c r="D805">
        <v>6.5820001065731004</v>
      </c>
      <c r="E805">
        <v>6.5820001065731004</v>
      </c>
      <c r="F805">
        <v>6.5820001065731004</v>
      </c>
      <c r="G805" t="s">
        <v>3916</v>
      </c>
      <c r="H805" t="s">
        <v>3917</v>
      </c>
      <c r="I805" t="s">
        <v>12</v>
      </c>
      <c r="J805">
        <v>2</v>
      </c>
    </row>
    <row r="806" spans="1:10" x14ac:dyDescent="0.35">
      <c r="A806">
        <v>552</v>
      </c>
      <c r="B806">
        <v>0</v>
      </c>
      <c r="C806">
        <v>3.07</v>
      </c>
      <c r="D806">
        <v>21.8799993395805</v>
      </c>
      <c r="E806">
        <v>21.8799993395805</v>
      </c>
      <c r="F806">
        <v>21.8799993395805</v>
      </c>
      <c r="G806" t="s">
        <v>3733</v>
      </c>
      <c r="H806" t="s">
        <v>3734</v>
      </c>
      <c r="I806" t="s">
        <v>12</v>
      </c>
      <c r="J806">
        <v>2</v>
      </c>
    </row>
    <row r="807" spans="1:10" x14ac:dyDescent="0.35">
      <c r="A807">
        <v>540</v>
      </c>
      <c r="B807">
        <v>0</v>
      </c>
      <c r="C807">
        <v>3.23</v>
      </c>
      <c r="D807">
        <v>5.1389999687671697</v>
      </c>
      <c r="E807">
        <v>5.1389999687671697</v>
      </c>
      <c r="F807">
        <v>5.1389999687671697</v>
      </c>
      <c r="G807" t="s">
        <v>3609</v>
      </c>
      <c r="H807" t="s">
        <v>3610</v>
      </c>
      <c r="I807" t="s">
        <v>12</v>
      </c>
      <c r="J807">
        <v>2</v>
      </c>
    </row>
    <row r="808" spans="1:10" x14ac:dyDescent="0.35">
      <c r="A808">
        <v>256</v>
      </c>
      <c r="B808">
        <v>0</v>
      </c>
      <c r="C808">
        <v>8.02</v>
      </c>
      <c r="D808">
        <v>7.63600021600723</v>
      </c>
      <c r="E808">
        <v>6.34799972176552</v>
      </c>
      <c r="F808">
        <v>6.34799972176552</v>
      </c>
      <c r="G808" t="s">
        <v>1588</v>
      </c>
      <c r="H808" t="s">
        <v>1589</v>
      </c>
      <c r="I808" t="s">
        <v>12</v>
      </c>
      <c r="J808">
        <v>5</v>
      </c>
    </row>
    <row r="809" spans="1:10" x14ac:dyDescent="0.35">
      <c r="A809">
        <v>805</v>
      </c>
      <c r="B809">
        <v>0</v>
      </c>
      <c r="C809">
        <v>1.41</v>
      </c>
      <c r="D809">
        <v>3.24999988079071</v>
      </c>
      <c r="E809">
        <v>3.24999988079071</v>
      </c>
      <c r="F809">
        <v>1.77299994975328</v>
      </c>
      <c r="G809" t="s">
        <v>5767</v>
      </c>
      <c r="H809" t="s">
        <v>5768</v>
      </c>
      <c r="I809" t="s">
        <v>12</v>
      </c>
      <c r="J809">
        <v>1</v>
      </c>
    </row>
    <row r="810" spans="1:10" x14ac:dyDescent="0.35">
      <c r="A810">
        <v>1135</v>
      </c>
      <c r="B810">
        <v>0</v>
      </c>
      <c r="C810">
        <v>0.17</v>
      </c>
      <c r="D810">
        <v>1.0719999670982401</v>
      </c>
      <c r="E810">
        <v>1.0719999670982401</v>
      </c>
      <c r="F810">
        <v>0</v>
      </c>
      <c r="G810" t="s">
        <v>8125</v>
      </c>
      <c r="H810" t="s">
        <v>8126</v>
      </c>
      <c r="I810" t="s">
        <v>12</v>
      </c>
      <c r="J810">
        <v>0</v>
      </c>
    </row>
    <row r="811" spans="1:10" x14ac:dyDescent="0.35">
      <c r="A811">
        <v>1135</v>
      </c>
      <c r="B811">
        <v>0</v>
      </c>
      <c r="C811">
        <v>0.17</v>
      </c>
      <c r="D811">
        <v>1.0700000450015099</v>
      </c>
      <c r="E811">
        <v>1.0700000450015099</v>
      </c>
      <c r="F811">
        <v>0</v>
      </c>
      <c r="G811" t="s">
        <v>8123</v>
      </c>
      <c r="H811" t="s">
        <v>8124</v>
      </c>
      <c r="I811" t="s">
        <v>12</v>
      </c>
      <c r="J811">
        <v>0</v>
      </c>
    </row>
    <row r="812" spans="1:10" x14ac:dyDescent="0.35">
      <c r="A812">
        <v>892</v>
      </c>
      <c r="B812">
        <v>0</v>
      </c>
      <c r="C812">
        <v>0.89</v>
      </c>
      <c r="D812">
        <v>8.6120001971721596</v>
      </c>
      <c r="E812">
        <v>5.2629999816417703</v>
      </c>
      <c r="F812">
        <v>5.2629999816417703</v>
      </c>
      <c r="G812" t="s">
        <v>6205</v>
      </c>
      <c r="H812" t="s">
        <v>6206</v>
      </c>
      <c r="I812" t="s">
        <v>12</v>
      </c>
      <c r="J812">
        <v>1</v>
      </c>
    </row>
    <row r="813" spans="1:10" x14ac:dyDescent="0.35">
      <c r="A813">
        <v>566</v>
      </c>
      <c r="B813">
        <v>0</v>
      </c>
      <c r="C813">
        <v>2.99</v>
      </c>
      <c r="D813">
        <v>7.0859998464584404</v>
      </c>
      <c r="E813">
        <v>5.0289999693632099</v>
      </c>
      <c r="F813">
        <v>5.0289999693632099</v>
      </c>
      <c r="G813" t="s">
        <v>3867</v>
      </c>
      <c r="H813" t="s">
        <v>3868</v>
      </c>
      <c r="I813" t="s">
        <v>12</v>
      </c>
      <c r="J813">
        <v>3</v>
      </c>
    </row>
    <row r="814" spans="1:10" x14ac:dyDescent="0.35">
      <c r="A814">
        <v>566</v>
      </c>
      <c r="B814">
        <v>0</v>
      </c>
      <c r="C814">
        <v>2.99</v>
      </c>
      <c r="D814">
        <v>7.1099996566772496</v>
      </c>
      <c r="E814">
        <v>5.0459999591112101</v>
      </c>
      <c r="F814">
        <v>5.0459999591112101</v>
      </c>
      <c r="G814" t="s">
        <v>3865</v>
      </c>
      <c r="H814" t="s">
        <v>3866</v>
      </c>
      <c r="I814" t="s">
        <v>12</v>
      </c>
      <c r="J814">
        <v>3</v>
      </c>
    </row>
    <row r="815" spans="1:10" x14ac:dyDescent="0.35">
      <c r="A815">
        <v>566</v>
      </c>
      <c r="B815">
        <v>0</v>
      </c>
      <c r="C815">
        <v>2.99</v>
      </c>
      <c r="D815">
        <v>7.1180000901222202</v>
      </c>
      <c r="E815">
        <v>5.05199991166592</v>
      </c>
      <c r="F815">
        <v>5.05199991166592</v>
      </c>
      <c r="G815" t="s">
        <v>3863</v>
      </c>
      <c r="H815" t="s">
        <v>3864</v>
      </c>
      <c r="I815" t="s">
        <v>12</v>
      </c>
      <c r="J815">
        <v>3</v>
      </c>
    </row>
    <row r="816" spans="1:10" x14ac:dyDescent="0.35">
      <c r="A816">
        <v>969</v>
      </c>
      <c r="B816">
        <v>0</v>
      </c>
      <c r="C816">
        <v>0.84</v>
      </c>
      <c r="D816">
        <v>16.550000011920901</v>
      </c>
      <c r="E816">
        <v>8.0990001559257507</v>
      </c>
      <c r="F816">
        <v>0</v>
      </c>
      <c r="G816" t="s">
        <v>6785</v>
      </c>
      <c r="H816" t="s">
        <v>6786</v>
      </c>
      <c r="I816" t="s">
        <v>12</v>
      </c>
      <c r="J816">
        <v>0</v>
      </c>
    </row>
    <row r="817" spans="1:10" x14ac:dyDescent="0.35">
      <c r="A817">
        <v>346</v>
      </c>
      <c r="B817">
        <v>0</v>
      </c>
      <c r="C817">
        <v>6.02</v>
      </c>
      <c r="D817">
        <v>15.430000424385099</v>
      </c>
      <c r="E817">
        <v>10.3900000452995</v>
      </c>
      <c r="F817">
        <v>10.3900000452995</v>
      </c>
      <c r="G817" t="s">
        <v>2184</v>
      </c>
      <c r="H817" t="s">
        <v>2185</v>
      </c>
      <c r="I817" t="s">
        <v>12</v>
      </c>
      <c r="J817">
        <v>6</v>
      </c>
    </row>
    <row r="818" spans="1:10" x14ac:dyDescent="0.35">
      <c r="A818">
        <v>273</v>
      </c>
      <c r="B818">
        <v>0</v>
      </c>
      <c r="C818">
        <v>27.14</v>
      </c>
      <c r="D818">
        <v>35.339999198913603</v>
      </c>
      <c r="E818">
        <v>29.870000481605501</v>
      </c>
      <c r="F818">
        <v>20.6799998879433</v>
      </c>
      <c r="G818" t="s">
        <v>1682</v>
      </c>
      <c r="H818" t="s">
        <v>1683</v>
      </c>
      <c r="I818" t="s">
        <v>12</v>
      </c>
      <c r="J818">
        <v>17</v>
      </c>
    </row>
    <row r="819" spans="1:10" x14ac:dyDescent="0.35">
      <c r="A819">
        <v>273</v>
      </c>
      <c r="B819">
        <v>0</v>
      </c>
      <c r="C819">
        <v>27.14</v>
      </c>
      <c r="D819">
        <v>36.410000920295701</v>
      </c>
      <c r="E819">
        <v>30.779999494552602</v>
      </c>
      <c r="F819">
        <v>21.3100001215935</v>
      </c>
      <c r="G819" t="s">
        <v>1680</v>
      </c>
      <c r="H819" t="s">
        <v>1681</v>
      </c>
      <c r="I819" t="s">
        <v>12</v>
      </c>
      <c r="J819">
        <v>17</v>
      </c>
    </row>
    <row r="820" spans="1:10" x14ac:dyDescent="0.35">
      <c r="A820">
        <v>833</v>
      </c>
      <c r="B820">
        <v>0</v>
      </c>
      <c r="C820">
        <v>1.23</v>
      </c>
      <c r="D820">
        <v>5.2979998290538797</v>
      </c>
      <c r="E820">
        <v>5.2979998290538797</v>
      </c>
      <c r="F820">
        <v>5.2979998290538797</v>
      </c>
      <c r="G820" t="s">
        <v>5931</v>
      </c>
      <c r="H820" t="s">
        <v>5932</v>
      </c>
      <c r="I820" t="s">
        <v>12</v>
      </c>
      <c r="J820">
        <v>1</v>
      </c>
    </row>
    <row r="821" spans="1:10" x14ac:dyDescent="0.35">
      <c r="A821">
        <v>369</v>
      </c>
      <c r="B821">
        <v>0</v>
      </c>
      <c r="C821">
        <v>5.64</v>
      </c>
      <c r="D821">
        <v>11.6800002753735</v>
      </c>
      <c r="E821">
        <v>9.2799998819827998</v>
      </c>
      <c r="F821">
        <v>4.3200001120567304</v>
      </c>
      <c r="G821" t="s">
        <v>2340</v>
      </c>
      <c r="H821" t="s">
        <v>2341</v>
      </c>
      <c r="I821" t="s">
        <v>12</v>
      </c>
      <c r="J821">
        <v>3</v>
      </c>
    </row>
    <row r="822" spans="1:10" x14ac:dyDescent="0.35">
      <c r="A822">
        <v>270</v>
      </c>
      <c r="B822">
        <v>0</v>
      </c>
      <c r="C822">
        <v>7.84</v>
      </c>
      <c r="D822">
        <v>9.7089998424053192</v>
      </c>
      <c r="E822">
        <v>8.2520000636577606</v>
      </c>
      <c r="F822">
        <v>8.2520000636577606</v>
      </c>
      <c r="G822" t="s">
        <v>1664</v>
      </c>
      <c r="H822" t="s">
        <v>1665</v>
      </c>
      <c r="I822" t="s">
        <v>12</v>
      </c>
      <c r="J822">
        <v>4</v>
      </c>
    </row>
    <row r="823" spans="1:10" x14ac:dyDescent="0.35">
      <c r="A823">
        <v>567</v>
      </c>
      <c r="B823">
        <v>0</v>
      </c>
      <c r="C823">
        <v>2.87</v>
      </c>
      <c r="D823">
        <v>7.2099998593330401</v>
      </c>
      <c r="E823">
        <v>7.2099998593330401</v>
      </c>
      <c r="F823">
        <v>7.2099998593330401</v>
      </c>
      <c r="G823" t="s">
        <v>3877</v>
      </c>
      <c r="H823" t="s">
        <v>3878</v>
      </c>
      <c r="I823" t="s">
        <v>12</v>
      </c>
      <c r="J823">
        <v>2</v>
      </c>
    </row>
    <row r="824" spans="1:10" x14ac:dyDescent="0.35">
      <c r="A824">
        <v>567</v>
      </c>
      <c r="B824">
        <v>0</v>
      </c>
      <c r="C824">
        <v>2.87</v>
      </c>
      <c r="D824">
        <v>9.0199999511241895</v>
      </c>
      <c r="E824">
        <v>9.0199999511241895</v>
      </c>
      <c r="F824">
        <v>9.0199999511241895</v>
      </c>
      <c r="G824" t="s">
        <v>3875</v>
      </c>
      <c r="H824" t="s">
        <v>3876</v>
      </c>
      <c r="I824" t="s">
        <v>12</v>
      </c>
      <c r="J824">
        <v>2</v>
      </c>
    </row>
    <row r="825" spans="1:10" x14ac:dyDescent="0.35">
      <c r="A825">
        <v>1087</v>
      </c>
      <c r="B825">
        <v>0</v>
      </c>
      <c r="C825">
        <v>0.22</v>
      </c>
      <c r="D825">
        <v>2.2089999169111301</v>
      </c>
      <c r="E825">
        <v>2.2089999169111301</v>
      </c>
      <c r="F825">
        <v>0</v>
      </c>
      <c r="G825" t="s">
        <v>7717</v>
      </c>
      <c r="H825" t="s">
        <v>7718</v>
      </c>
      <c r="I825" t="s">
        <v>12</v>
      </c>
      <c r="J825">
        <v>0</v>
      </c>
    </row>
    <row r="826" spans="1:10" x14ac:dyDescent="0.35">
      <c r="A826">
        <v>165</v>
      </c>
      <c r="B826">
        <v>0</v>
      </c>
      <c r="C826">
        <v>28.15</v>
      </c>
      <c r="D826">
        <v>25.429999828338602</v>
      </c>
      <c r="E826">
        <v>22.4800005555153</v>
      </c>
      <c r="F826">
        <v>16.490000486373901</v>
      </c>
      <c r="G826" t="s">
        <v>923</v>
      </c>
      <c r="H826" t="s">
        <v>924</v>
      </c>
      <c r="I826" t="s">
        <v>12</v>
      </c>
      <c r="J826">
        <v>17</v>
      </c>
    </row>
    <row r="827" spans="1:10" x14ac:dyDescent="0.35">
      <c r="A827">
        <v>487</v>
      </c>
      <c r="B827">
        <v>0</v>
      </c>
      <c r="C827">
        <v>3.74</v>
      </c>
      <c r="D827">
        <v>23.1700003147125</v>
      </c>
      <c r="E827">
        <v>23.1700003147125</v>
      </c>
      <c r="F827">
        <v>23.1700003147125</v>
      </c>
      <c r="G827" t="s">
        <v>3221</v>
      </c>
      <c r="H827" t="s">
        <v>3222</v>
      </c>
      <c r="I827" t="s">
        <v>12</v>
      </c>
      <c r="J827">
        <v>2</v>
      </c>
    </row>
    <row r="828" spans="1:10" x14ac:dyDescent="0.35">
      <c r="A828">
        <v>742</v>
      </c>
      <c r="B828">
        <v>0</v>
      </c>
      <c r="C828">
        <v>2.0499999999999998</v>
      </c>
      <c r="D828">
        <v>6.0270000249147397</v>
      </c>
      <c r="E828">
        <v>4.5510001480579403</v>
      </c>
      <c r="F828">
        <v>0.98400004208087899</v>
      </c>
      <c r="G828" t="s">
        <v>5293</v>
      </c>
      <c r="H828" t="s">
        <v>5294</v>
      </c>
      <c r="I828" t="s">
        <v>12</v>
      </c>
      <c r="J828">
        <v>1</v>
      </c>
    </row>
    <row r="829" spans="1:10" x14ac:dyDescent="0.35">
      <c r="A829">
        <v>988</v>
      </c>
      <c r="B829">
        <v>0</v>
      </c>
      <c r="C829">
        <v>0.43</v>
      </c>
      <c r="D829">
        <v>5.7470001280307796</v>
      </c>
      <c r="E829">
        <v>3.2180000096559498</v>
      </c>
      <c r="F829">
        <v>0</v>
      </c>
      <c r="G829" t="s">
        <v>6945</v>
      </c>
      <c r="H829" t="s">
        <v>6946</v>
      </c>
      <c r="I829" t="s">
        <v>12</v>
      </c>
      <c r="J829">
        <v>0</v>
      </c>
    </row>
    <row r="830" spans="1:10" x14ac:dyDescent="0.35">
      <c r="A830">
        <v>72</v>
      </c>
      <c r="B830">
        <v>0</v>
      </c>
      <c r="C830">
        <v>22.49</v>
      </c>
      <c r="D830">
        <v>15.1800006628037</v>
      </c>
      <c r="E830">
        <v>10.700000077485999</v>
      </c>
      <c r="F830">
        <v>5.5309999734163302</v>
      </c>
      <c r="G830" t="s">
        <v>445</v>
      </c>
      <c r="H830" t="s">
        <v>446</v>
      </c>
      <c r="I830" t="s">
        <v>12</v>
      </c>
      <c r="J830">
        <v>9</v>
      </c>
    </row>
    <row r="831" spans="1:10" x14ac:dyDescent="0.35">
      <c r="A831">
        <v>697</v>
      </c>
      <c r="B831">
        <v>0</v>
      </c>
      <c r="C831">
        <v>2</v>
      </c>
      <c r="D831">
        <v>6.6909998655319196</v>
      </c>
      <c r="E831">
        <v>6.6909998655319196</v>
      </c>
      <c r="F831">
        <v>6.6909998655319196</v>
      </c>
      <c r="G831" t="s">
        <v>4979</v>
      </c>
      <c r="H831" t="s">
        <v>4980</v>
      </c>
      <c r="I831" t="s">
        <v>12</v>
      </c>
      <c r="J831">
        <v>1</v>
      </c>
    </row>
    <row r="832" spans="1:10" x14ac:dyDescent="0.35">
      <c r="A832">
        <v>356</v>
      </c>
      <c r="B832">
        <v>0</v>
      </c>
      <c r="C832">
        <v>5.9</v>
      </c>
      <c r="D832">
        <v>2.9410000890493402</v>
      </c>
      <c r="E832">
        <v>2.32800003141165</v>
      </c>
      <c r="F832">
        <v>2.32800003141165</v>
      </c>
      <c r="G832" t="s">
        <v>2248</v>
      </c>
      <c r="H832" t="s">
        <v>2249</v>
      </c>
      <c r="I832" t="s">
        <v>12</v>
      </c>
      <c r="J832">
        <v>3</v>
      </c>
    </row>
    <row r="833" spans="1:10" x14ac:dyDescent="0.35">
      <c r="A833">
        <v>1066</v>
      </c>
      <c r="B833">
        <v>0</v>
      </c>
      <c r="C833">
        <v>0.25</v>
      </c>
      <c r="D833">
        <v>6.1730001121759397</v>
      </c>
      <c r="E833">
        <v>6.1730001121759397</v>
      </c>
      <c r="F833">
        <v>0</v>
      </c>
      <c r="G833" t="s">
        <v>7541</v>
      </c>
      <c r="H833" t="s">
        <v>7542</v>
      </c>
      <c r="I833" t="s">
        <v>12</v>
      </c>
      <c r="J833">
        <v>0</v>
      </c>
    </row>
    <row r="834" spans="1:10" x14ac:dyDescent="0.35">
      <c r="A834">
        <v>207</v>
      </c>
      <c r="B834">
        <v>0</v>
      </c>
      <c r="C834">
        <v>10.79</v>
      </c>
      <c r="D834">
        <v>25.339999794960001</v>
      </c>
      <c r="E834">
        <v>20.379999279975902</v>
      </c>
      <c r="F834">
        <v>17.120000720024098</v>
      </c>
      <c r="G834" t="s">
        <v>1234</v>
      </c>
      <c r="H834" t="s">
        <v>1235</v>
      </c>
      <c r="I834" t="s">
        <v>12</v>
      </c>
      <c r="J834">
        <v>7</v>
      </c>
    </row>
    <row r="835" spans="1:10" x14ac:dyDescent="0.35">
      <c r="A835">
        <v>1222</v>
      </c>
      <c r="B835">
        <v>0</v>
      </c>
      <c r="C835">
        <v>0.11</v>
      </c>
      <c r="D835">
        <v>4.6679999679327002</v>
      </c>
      <c r="E835">
        <v>2.1539999172091502</v>
      </c>
      <c r="F835">
        <v>0</v>
      </c>
      <c r="G835" t="s">
        <v>8822</v>
      </c>
      <c r="H835" t="s">
        <v>8823</v>
      </c>
      <c r="I835" t="s">
        <v>12</v>
      </c>
      <c r="J835">
        <v>0</v>
      </c>
    </row>
    <row r="836" spans="1:10" x14ac:dyDescent="0.35">
      <c r="A836">
        <v>233</v>
      </c>
      <c r="B836">
        <v>0</v>
      </c>
      <c r="C836">
        <v>9.0500000000000007</v>
      </c>
      <c r="D836">
        <v>9.16299968957901</v>
      </c>
      <c r="E836">
        <v>7.3129996657371503</v>
      </c>
      <c r="F836">
        <v>7.3129996657371503</v>
      </c>
      <c r="G836" t="s">
        <v>1394</v>
      </c>
      <c r="H836" t="s">
        <v>1395</v>
      </c>
      <c r="I836" t="s">
        <v>12</v>
      </c>
      <c r="J836">
        <v>5</v>
      </c>
    </row>
    <row r="837" spans="1:10" x14ac:dyDescent="0.35">
      <c r="A837">
        <v>1092</v>
      </c>
      <c r="B837">
        <v>0</v>
      </c>
      <c r="C837">
        <v>0.22</v>
      </c>
      <c r="D837">
        <v>1.35300001129508</v>
      </c>
      <c r="E837">
        <v>1.35300001129508</v>
      </c>
      <c r="F837">
        <v>0</v>
      </c>
      <c r="G837" t="s">
        <v>7743</v>
      </c>
      <c r="H837" t="s">
        <v>7744</v>
      </c>
      <c r="I837" t="s">
        <v>12</v>
      </c>
      <c r="J837">
        <v>0</v>
      </c>
    </row>
    <row r="838" spans="1:10" x14ac:dyDescent="0.35">
      <c r="A838">
        <v>746</v>
      </c>
      <c r="B838">
        <v>0</v>
      </c>
      <c r="C838">
        <v>1.89</v>
      </c>
      <c r="D838">
        <v>1.3480000197887401</v>
      </c>
      <c r="E838">
        <v>1.3480000197887401</v>
      </c>
      <c r="F838">
        <v>1.3480000197887401</v>
      </c>
      <c r="G838" t="s">
        <v>5333</v>
      </c>
      <c r="H838" t="s">
        <v>5334</v>
      </c>
      <c r="I838" t="s">
        <v>12</v>
      </c>
      <c r="J838">
        <v>1</v>
      </c>
    </row>
    <row r="839" spans="1:10" x14ac:dyDescent="0.35">
      <c r="A839">
        <v>1204</v>
      </c>
      <c r="B839">
        <v>0</v>
      </c>
      <c r="C839">
        <v>0.12</v>
      </c>
      <c r="D839">
        <v>0.53679998964071296</v>
      </c>
      <c r="E839">
        <v>0.33549999352544502</v>
      </c>
      <c r="F839">
        <v>0</v>
      </c>
      <c r="G839" t="s">
        <v>8634</v>
      </c>
      <c r="H839" t="s">
        <v>8635</v>
      </c>
      <c r="I839" t="s">
        <v>12</v>
      </c>
      <c r="J839">
        <v>0</v>
      </c>
    </row>
    <row r="840" spans="1:10" x14ac:dyDescent="0.35">
      <c r="A840">
        <v>127</v>
      </c>
      <c r="B840">
        <v>0</v>
      </c>
      <c r="C840">
        <v>16.16</v>
      </c>
      <c r="D840">
        <v>11.5599997341633</v>
      </c>
      <c r="E840">
        <v>9.1439999639987892</v>
      </c>
      <c r="F840">
        <v>6.4010001718998</v>
      </c>
      <c r="G840" t="s">
        <v>737</v>
      </c>
      <c r="H840" t="s">
        <v>738</v>
      </c>
      <c r="I840" t="s">
        <v>12</v>
      </c>
      <c r="J840">
        <v>8</v>
      </c>
    </row>
    <row r="841" spans="1:10" x14ac:dyDescent="0.35">
      <c r="A841">
        <v>240</v>
      </c>
      <c r="B841">
        <v>0</v>
      </c>
      <c r="C841">
        <v>14.49</v>
      </c>
      <c r="D841">
        <v>6.6629998385906202</v>
      </c>
      <c r="E841">
        <v>6.6629998385906202</v>
      </c>
      <c r="F841">
        <v>5.7989999651908901</v>
      </c>
      <c r="G841" t="s">
        <v>1452</v>
      </c>
      <c r="H841" t="s">
        <v>1453</v>
      </c>
      <c r="I841" t="s">
        <v>12</v>
      </c>
      <c r="J841">
        <v>9</v>
      </c>
    </row>
    <row r="842" spans="1:10" x14ac:dyDescent="0.35">
      <c r="A842">
        <v>289</v>
      </c>
      <c r="B842">
        <v>0</v>
      </c>
      <c r="C842">
        <v>7.41</v>
      </c>
      <c r="D842">
        <v>7.2669997811317399</v>
      </c>
      <c r="E842">
        <v>5.5270001292228699</v>
      </c>
      <c r="F842">
        <v>4.6059999614954004</v>
      </c>
      <c r="G842" t="s">
        <v>1794</v>
      </c>
      <c r="H842" t="s">
        <v>1795</v>
      </c>
      <c r="I842" t="s">
        <v>12</v>
      </c>
      <c r="J842">
        <v>4</v>
      </c>
    </row>
    <row r="843" spans="1:10" x14ac:dyDescent="0.35">
      <c r="A843">
        <v>1154</v>
      </c>
      <c r="B843">
        <v>0</v>
      </c>
      <c r="C843">
        <v>0.15</v>
      </c>
      <c r="D843">
        <v>3.96800003945827</v>
      </c>
      <c r="E843">
        <v>1.7859999090433101</v>
      </c>
      <c r="F843">
        <v>0</v>
      </c>
      <c r="G843" t="s">
        <v>8273</v>
      </c>
      <c r="H843" t="s">
        <v>8274</v>
      </c>
      <c r="I843" t="s">
        <v>12</v>
      </c>
      <c r="J843">
        <v>0</v>
      </c>
    </row>
    <row r="844" spans="1:10" x14ac:dyDescent="0.35">
      <c r="A844">
        <v>248</v>
      </c>
      <c r="B844">
        <v>0</v>
      </c>
      <c r="C844">
        <v>8.25</v>
      </c>
      <c r="D844">
        <v>27.9900014400482</v>
      </c>
      <c r="E844">
        <v>27.9900014400482</v>
      </c>
      <c r="F844">
        <v>22.179999947547898</v>
      </c>
      <c r="G844" t="s">
        <v>1480</v>
      </c>
      <c r="H844" t="s">
        <v>1481</v>
      </c>
      <c r="I844" t="s">
        <v>12</v>
      </c>
      <c r="J844">
        <v>4</v>
      </c>
    </row>
    <row r="845" spans="1:10" x14ac:dyDescent="0.35">
      <c r="A845">
        <v>833</v>
      </c>
      <c r="B845">
        <v>0</v>
      </c>
      <c r="C845">
        <v>1.23</v>
      </c>
      <c r="D845">
        <v>5.1120001822710002</v>
      </c>
      <c r="E845">
        <v>5.1120001822710002</v>
      </c>
      <c r="F845">
        <v>5.1120001822710002</v>
      </c>
      <c r="G845" t="s">
        <v>5929</v>
      </c>
      <c r="H845" t="s">
        <v>5930</v>
      </c>
      <c r="I845" t="s">
        <v>12</v>
      </c>
      <c r="J845">
        <v>1</v>
      </c>
    </row>
    <row r="846" spans="1:10" x14ac:dyDescent="0.35">
      <c r="A846">
        <v>476</v>
      </c>
      <c r="B846">
        <v>0</v>
      </c>
      <c r="C846">
        <v>3.87</v>
      </c>
      <c r="D846">
        <v>5.3759999573230699</v>
      </c>
      <c r="E846">
        <v>2.8669999912381199</v>
      </c>
      <c r="F846">
        <v>2.8669999912381199</v>
      </c>
      <c r="G846" t="s">
        <v>3109</v>
      </c>
      <c r="H846" t="s">
        <v>3110</v>
      </c>
      <c r="I846" t="s">
        <v>12</v>
      </c>
      <c r="J846">
        <v>2</v>
      </c>
    </row>
    <row r="847" spans="1:10" x14ac:dyDescent="0.35">
      <c r="A847">
        <v>792</v>
      </c>
      <c r="B847">
        <v>0</v>
      </c>
      <c r="C847">
        <v>1.52</v>
      </c>
      <c r="D847">
        <v>3.8959998637437798</v>
      </c>
      <c r="E847">
        <v>3.8959998637437798</v>
      </c>
      <c r="F847">
        <v>3.8959998637437798</v>
      </c>
      <c r="G847" t="s">
        <v>5681</v>
      </c>
      <c r="H847" t="s">
        <v>5682</v>
      </c>
      <c r="I847" t="s">
        <v>12</v>
      </c>
      <c r="J847">
        <v>1</v>
      </c>
    </row>
    <row r="848" spans="1:10" x14ac:dyDescent="0.35">
      <c r="A848">
        <v>255</v>
      </c>
      <c r="B848">
        <v>0</v>
      </c>
      <c r="C848">
        <v>8.1</v>
      </c>
      <c r="D848">
        <v>17.180000245571101</v>
      </c>
      <c r="E848">
        <v>17.180000245571101</v>
      </c>
      <c r="F848">
        <v>10.710000246763199</v>
      </c>
      <c r="G848" t="s">
        <v>1552</v>
      </c>
      <c r="H848" t="s">
        <v>1553</v>
      </c>
      <c r="I848" t="s">
        <v>12</v>
      </c>
      <c r="J848">
        <v>4</v>
      </c>
    </row>
    <row r="849" spans="1:10" x14ac:dyDescent="0.35">
      <c r="A849">
        <v>255</v>
      </c>
      <c r="B849">
        <v>0</v>
      </c>
      <c r="C849">
        <v>8.1</v>
      </c>
      <c r="D849">
        <v>19.419999420642899</v>
      </c>
      <c r="E849">
        <v>19.419999420642899</v>
      </c>
      <c r="F849">
        <v>12.1200002729893</v>
      </c>
      <c r="G849" t="s">
        <v>1550</v>
      </c>
      <c r="H849" t="s">
        <v>1551</v>
      </c>
      <c r="I849" t="s">
        <v>12</v>
      </c>
      <c r="J849">
        <v>4</v>
      </c>
    </row>
    <row r="850" spans="1:10" x14ac:dyDescent="0.35">
      <c r="A850">
        <v>455</v>
      </c>
      <c r="B850">
        <v>0</v>
      </c>
      <c r="C850">
        <v>4</v>
      </c>
      <c r="D850">
        <v>2.9030000790953601</v>
      </c>
      <c r="E850">
        <v>2.9030000790953601</v>
      </c>
      <c r="F850">
        <v>2.9030000790953601</v>
      </c>
      <c r="G850" t="s">
        <v>2921</v>
      </c>
      <c r="H850" t="s">
        <v>2922</v>
      </c>
      <c r="I850" t="s">
        <v>12</v>
      </c>
      <c r="J850">
        <v>2</v>
      </c>
    </row>
    <row r="851" spans="1:10" x14ac:dyDescent="0.35">
      <c r="A851">
        <v>851</v>
      </c>
      <c r="B851">
        <v>0</v>
      </c>
      <c r="C851">
        <v>1.17</v>
      </c>
      <c r="D851">
        <v>4.4789999723434404</v>
      </c>
      <c r="E851">
        <v>4.4789999723434404</v>
      </c>
      <c r="F851">
        <v>1.3539999723434399</v>
      </c>
      <c r="G851" t="s">
        <v>5997</v>
      </c>
      <c r="H851" t="s">
        <v>5998</v>
      </c>
      <c r="I851" t="s">
        <v>12</v>
      </c>
      <c r="J851">
        <v>1</v>
      </c>
    </row>
    <row r="852" spans="1:10" x14ac:dyDescent="0.35">
      <c r="A852">
        <v>410</v>
      </c>
      <c r="B852">
        <v>0</v>
      </c>
      <c r="C852">
        <v>4.68</v>
      </c>
      <c r="D852">
        <v>19.300000369548801</v>
      </c>
      <c r="E852">
        <v>19.300000369548801</v>
      </c>
      <c r="F852">
        <v>9.4740003347396904</v>
      </c>
      <c r="G852" t="s">
        <v>2579</v>
      </c>
      <c r="H852" t="s">
        <v>2580</v>
      </c>
      <c r="I852" t="s">
        <v>12</v>
      </c>
      <c r="J852">
        <v>2</v>
      </c>
    </row>
    <row r="853" spans="1:10" x14ac:dyDescent="0.35">
      <c r="A853">
        <v>735</v>
      </c>
      <c r="B853">
        <v>0</v>
      </c>
      <c r="C853">
        <v>1.96</v>
      </c>
      <c r="D853">
        <v>6.2650002539157903</v>
      </c>
      <c r="E853">
        <v>2.8920000419020702</v>
      </c>
      <c r="F853">
        <v>2.8920000419020702</v>
      </c>
      <c r="G853" t="s">
        <v>5117</v>
      </c>
      <c r="H853" t="s">
        <v>5118</v>
      </c>
      <c r="I853" t="s">
        <v>12</v>
      </c>
      <c r="J853">
        <v>2</v>
      </c>
    </row>
    <row r="854" spans="1:10" x14ac:dyDescent="0.35">
      <c r="A854">
        <v>260</v>
      </c>
      <c r="B854">
        <v>0</v>
      </c>
      <c r="C854">
        <v>8.06</v>
      </c>
      <c r="D854">
        <v>18.240000307559999</v>
      </c>
      <c r="E854">
        <v>15.6000003218651</v>
      </c>
      <c r="F854">
        <v>11.6499997675419</v>
      </c>
      <c r="G854" t="s">
        <v>1600</v>
      </c>
      <c r="H854" t="s">
        <v>1601</v>
      </c>
      <c r="I854" t="s">
        <v>12</v>
      </c>
      <c r="J854">
        <v>4</v>
      </c>
    </row>
    <row r="855" spans="1:10" x14ac:dyDescent="0.35">
      <c r="A855">
        <v>481</v>
      </c>
      <c r="B855">
        <v>0</v>
      </c>
      <c r="C855">
        <v>4.88</v>
      </c>
      <c r="D855">
        <v>11.990000307560001</v>
      </c>
      <c r="E855">
        <v>9.7790002822875994</v>
      </c>
      <c r="F855">
        <v>7.3799997568130502</v>
      </c>
      <c r="G855" t="s">
        <v>3153</v>
      </c>
      <c r="H855" t="s">
        <v>3154</v>
      </c>
      <c r="I855" t="s">
        <v>12</v>
      </c>
      <c r="J855">
        <v>3</v>
      </c>
    </row>
    <row r="856" spans="1:10" x14ac:dyDescent="0.35">
      <c r="A856">
        <v>340</v>
      </c>
      <c r="B856">
        <v>0</v>
      </c>
      <c r="C856">
        <v>6.1</v>
      </c>
      <c r="D856">
        <v>7.6580002903938302</v>
      </c>
      <c r="E856">
        <v>6.4560003578662899</v>
      </c>
      <c r="F856">
        <v>6.4560003578662899</v>
      </c>
      <c r="G856" t="s">
        <v>2140</v>
      </c>
      <c r="H856" t="s">
        <v>2141</v>
      </c>
      <c r="I856" t="s">
        <v>12</v>
      </c>
      <c r="J856">
        <v>4</v>
      </c>
    </row>
    <row r="857" spans="1:10" x14ac:dyDescent="0.35">
      <c r="A857">
        <v>145</v>
      </c>
      <c r="B857">
        <v>0</v>
      </c>
      <c r="C857">
        <v>14.62</v>
      </c>
      <c r="D857">
        <v>12.899999320507099</v>
      </c>
      <c r="E857">
        <v>12.0300002396107</v>
      </c>
      <c r="F857">
        <v>10.2200001478195</v>
      </c>
      <c r="G857" t="s">
        <v>815</v>
      </c>
      <c r="H857" t="s">
        <v>816</v>
      </c>
      <c r="I857" t="s">
        <v>12</v>
      </c>
      <c r="J857">
        <v>8</v>
      </c>
    </row>
    <row r="858" spans="1:10" x14ac:dyDescent="0.35">
      <c r="A858">
        <v>732</v>
      </c>
      <c r="B858">
        <v>0</v>
      </c>
      <c r="C858">
        <v>4.3</v>
      </c>
      <c r="D858">
        <v>17.329999804496801</v>
      </c>
      <c r="E858">
        <v>17.329999804496801</v>
      </c>
      <c r="F858">
        <v>17.329999804496801</v>
      </c>
      <c r="G858" t="s">
        <v>5103</v>
      </c>
      <c r="H858" t="s">
        <v>5104</v>
      </c>
      <c r="I858" t="s">
        <v>12</v>
      </c>
      <c r="J858">
        <v>3</v>
      </c>
    </row>
    <row r="859" spans="1:10" x14ac:dyDescent="0.35">
      <c r="A859">
        <v>387</v>
      </c>
      <c r="B859">
        <v>0</v>
      </c>
      <c r="C859">
        <v>5.16</v>
      </c>
      <c r="D859">
        <v>20.739999413490299</v>
      </c>
      <c r="E859">
        <v>18.430000543594399</v>
      </c>
      <c r="F859">
        <v>18.430000543594399</v>
      </c>
      <c r="G859" t="s">
        <v>2441</v>
      </c>
      <c r="H859" t="s">
        <v>2442</v>
      </c>
      <c r="I859" t="s">
        <v>12</v>
      </c>
      <c r="J859">
        <v>3</v>
      </c>
    </row>
    <row r="860" spans="1:10" x14ac:dyDescent="0.35">
      <c r="A860">
        <v>318</v>
      </c>
      <c r="B860">
        <v>0</v>
      </c>
      <c r="C860">
        <v>6.5</v>
      </c>
      <c r="D860">
        <v>26.980000734329199</v>
      </c>
      <c r="E860">
        <v>26.980000734329199</v>
      </c>
      <c r="F860">
        <v>26.980000734329199</v>
      </c>
      <c r="G860" t="s">
        <v>2023</v>
      </c>
      <c r="H860" t="s">
        <v>2024</v>
      </c>
      <c r="I860" t="s">
        <v>12</v>
      </c>
      <c r="J860">
        <v>3</v>
      </c>
    </row>
    <row r="861" spans="1:10" x14ac:dyDescent="0.35">
      <c r="A861">
        <v>589</v>
      </c>
      <c r="B861">
        <v>0</v>
      </c>
      <c r="C861">
        <v>2.58</v>
      </c>
      <c r="D861">
        <v>7.0589996874332401</v>
      </c>
      <c r="E861">
        <v>7.0589996874332401</v>
      </c>
      <c r="F861">
        <v>7.0589996874332401</v>
      </c>
      <c r="G861" t="s">
        <v>4087</v>
      </c>
      <c r="H861" t="s">
        <v>4088</v>
      </c>
      <c r="I861" t="s">
        <v>12</v>
      </c>
      <c r="J861">
        <v>2</v>
      </c>
    </row>
    <row r="862" spans="1:10" x14ac:dyDescent="0.35">
      <c r="A862">
        <v>283</v>
      </c>
      <c r="B862">
        <v>0</v>
      </c>
      <c r="C862">
        <v>7.5</v>
      </c>
      <c r="D862">
        <v>5.58700002729893</v>
      </c>
      <c r="E862">
        <v>4.8680000007152602</v>
      </c>
      <c r="F862">
        <v>3.9110001176595701</v>
      </c>
      <c r="G862" t="s">
        <v>1752</v>
      </c>
      <c r="H862" t="s">
        <v>1753</v>
      </c>
      <c r="I862" t="s">
        <v>12</v>
      </c>
      <c r="J862">
        <v>4</v>
      </c>
    </row>
    <row r="863" spans="1:10" x14ac:dyDescent="0.35">
      <c r="A863">
        <v>283</v>
      </c>
      <c r="B863">
        <v>0</v>
      </c>
      <c r="C863">
        <v>7.5</v>
      </c>
      <c r="D863">
        <v>6.1459999531507501</v>
      </c>
      <c r="E863">
        <v>5.3559999912977201</v>
      </c>
      <c r="F863">
        <v>4.3019998818635896</v>
      </c>
      <c r="G863" t="s">
        <v>1750</v>
      </c>
      <c r="H863" t="s">
        <v>1751</v>
      </c>
      <c r="I863" t="s">
        <v>12</v>
      </c>
      <c r="J863">
        <v>4</v>
      </c>
    </row>
    <row r="864" spans="1:10" x14ac:dyDescent="0.35">
      <c r="A864">
        <v>725</v>
      </c>
      <c r="B864">
        <v>0</v>
      </c>
      <c r="C864">
        <v>2.13</v>
      </c>
      <c r="D864">
        <v>5.8329999446868896</v>
      </c>
      <c r="E864">
        <v>5.8329999446868896</v>
      </c>
      <c r="F864">
        <v>5.8329999446868896</v>
      </c>
      <c r="G864" t="s">
        <v>5071</v>
      </c>
      <c r="H864" t="s">
        <v>5072</v>
      </c>
      <c r="I864" t="s">
        <v>12</v>
      </c>
      <c r="J864">
        <v>2</v>
      </c>
    </row>
    <row r="865" spans="1:10" x14ac:dyDescent="0.35">
      <c r="A865">
        <v>810</v>
      </c>
      <c r="B865">
        <v>0</v>
      </c>
      <c r="C865">
        <v>1.35</v>
      </c>
      <c r="D865">
        <v>1.5780000016093301</v>
      </c>
      <c r="E865">
        <v>1.5780000016093301</v>
      </c>
      <c r="F865">
        <v>1.5780000016093301</v>
      </c>
      <c r="G865" t="s">
        <v>5797</v>
      </c>
      <c r="H865" t="s">
        <v>5798</v>
      </c>
      <c r="I865" t="s">
        <v>12</v>
      </c>
      <c r="J865">
        <v>1</v>
      </c>
    </row>
    <row r="866" spans="1:10" x14ac:dyDescent="0.35">
      <c r="A866">
        <v>1187</v>
      </c>
      <c r="B866">
        <v>0</v>
      </c>
      <c r="C866">
        <v>0.13</v>
      </c>
      <c r="D866">
        <v>0.69720000028610196</v>
      </c>
      <c r="E866">
        <v>0.41829999536275903</v>
      </c>
      <c r="F866">
        <v>0</v>
      </c>
      <c r="G866" t="s">
        <v>8519</v>
      </c>
      <c r="H866" t="s">
        <v>8520</v>
      </c>
      <c r="I866" t="s">
        <v>12</v>
      </c>
      <c r="J866">
        <v>0</v>
      </c>
    </row>
    <row r="867" spans="1:10" x14ac:dyDescent="0.35">
      <c r="A867">
        <v>1187</v>
      </c>
      <c r="B867">
        <v>0</v>
      </c>
      <c r="C867">
        <v>0.13</v>
      </c>
      <c r="D867">
        <v>0.69740000180900097</v>
      </c>
      <c r="E867">
        <v>0.41840001940727201</v>
      </c>
      <c r="F867">
        <v>0</v>
      </c>
      <c r="G867" t="s">
        <v>8517</v>
      </c>
      <c r="H867" t="s">
        <v>8518</v>
      </c>
      <c r="I867" t="s">
        <v>12</v>
      </c>
      <c r="J867">
        <v>0</v>
      </c>
    </row>
    <row r="868" spans="1:10" x14ac:dyDescent="0.35">
      <c r="A868">
        <v>735</v>
      </c>
      <c r="B868">
        <v>0</v>
      </c>
      <c r="C868">
        <v>1.96</v>
      </c>
      <c r="D868">
        <v>6.3570000231266004</v>
      </c>
      <c r="E868">
        <v>2.93400008231401</v>
      </c>
      <c r="F868">
        <v>2.93400008231401</v>
      </c>
      <c r="G868" t="s">
        <v>5115</v>
      </c>
      <c r="H868" t="s">
        <v>5116</v>
      </c>
      <c r="I868" t="s">
        <v>12</v>
      </c>
      <c r="J868">
        <v>2</v>
      </c>
    </row>
    <row r="869" spans="1:10" x14ac:dyDescent="0.35">
      <c r="A869">
        <v>830</v>
      </c>
      <c r="B869">
        <v>0</v>
      </c>
      <c r="C869">
        <v>1.26</v>
      </c>
      <c r="D869">
        <v>2.69900001585484</v>
      </c>
      <c r="E869">
        <v>2.69900001585484</v>
      </c>
      <c r="F869">
        <v>2.69900001585484</v>
      </c>
      <c r="G869" t="s">
        <v>5897</v>
      </c>
      <c r="H869" t="s">
        <v>5898</v>
      </c>
      <c r="I869" t="s">
        <v>12</v>
      </c>
      <c r="J869">
        <v>1</v>
      </c>
    </row>
    <row r="870" spans="1:10" x14ac:dyDescent="0.35">
      <c r="A870">
        <v>830</v>
      </c>
      <c r="B870">
        <v>0</v>
      </c>
      <c r="C870">
        <v>1.26</v>
      </c>
      <c r="D870">
        <v>3.15200015902519</v>
      </c>
      <c r="E870">
        <v>3.15200015902519</v>
      </c>
      <c r="F870">
        <v>3.15200015902519</v>
      </c>
      <c r="G870" t="s">
        <v>5895</v>
      </c>
      <c r="H870" t="s">
        <v>5896</v>
      </c>
      <c r="I870" t="s">
        <v>12</v>
      </c>
      <c r="J870">
        <v>1</v>
      </c>
    </row>
    <row r="871" spans="1:10" x14ac:dyDescent="0.35">
      <c r="A871">
        <v>151</v>
      </c>
      <c r="B871">
        <v>0</v>
      </c>
      <c r="C871">
        <v>11.46</v>
      </c>
      <c r="D871">
        <v>17.919999361038201</v>
      </c>
      <c r="E871">
        <v>17.919999361038201</v>
      </c>
      <c r="F871">
        <v>11.5599997341633</v>
      </c>
      <c r="G871" t="s">
        <v>839</v>
      </c>
      <c r="H871" t="s">
        <v>840</v>
      </c>
      <c r="I871" t="s">
        <v>12</v>
      </c>
      <c r="J871">
        <v>6</v>
      </c>
    </row>
    <row r="872" spans="1:10" x14ac:dyDescent="0.35">
      <c r="A872">
        <v>151</v>
      </c>
      <c r="B872">
        <v>0</v>
      </c>
      <c r="C872">
        <v>11.46</v>
      </c>
      <c r="D872">
        <v>19.490000605583202</v>
      </c>
      <c r="E872">
        <v>19.490000605583202</v>
      </c>
      <c r="F872">
        <v>12.559999525546999</v>
      </c>
      <c r="G872" t="s">
        <v>837</v>
      </c>
      <c r="H872" t="s">
        <v>838</v>
      </c>
      <c r="I872" t="s">
        <v>12</v>
      </c>
      <c r="J872">
        <v>6</v>
      </c>
    </row>
    <row r="873" spans="1:10" x14ac:dyDescent="0.35">
      <c r="A873">
        <v>602</v>
      </c>
      <c r="B873">
        <v>0</v>
      </c>
      <c r="C873">
        <v>12.36</v>
      </c>
      <c r="D873">
        <v>25.9099990129471</v>
      </c>
      <c r="E873">
        <v>22.120000422000899</v>
      </c>
      <c r="F873">
        <v>15.6100004911423</v>
      </c>
      <c r="G873" t="s">
        <v>4195</v>
      </c>
      <c r="H873" t="s">
        <v>4196</v>
      </c>
      <c r="I873" t="s">
        <v>12</v>
      </c>
      <c r="J873">
        <v>9</v>
      </c>
    </row>
    <row r="874" spans="1:10" x14ac:dyDescent="0.35">
      <c r="A874">
        <v>602</v>
      </c>
      <c r="B874">
        <v>0</v>
      </c>
      <c r="C874">
        <v>12.36</v>
      </c>
      <c r="D874">
        <v>27.0999997854233</v>
      </c>
      <c r="E874">
        <v>23.139999806881001</v>
      </c>
      <c r="F874">
        <v>16.320000588893901</v>
      </c>
      <c r="G874" t="s">
        <v>4193</v>
      </c>
      <c r="H874" t="s">
        <v>4194</v>
      </c>
      <c r="I874" t="s">
        <v>12</v>
      </c>
      <c r="J874">
        <v>9</v>
      </c>
    </row>
    <row r="875" spans="1:10" x14ac:dyDescent="0.35">
      <c r="A875">
        <v>614</v>
      </c>
      <c r="B875">
        <v>0</v>
      </c>
      <c r="C875">
        <v>1.85</v>
      </c>
      <c r="D875">
        <v>3.52099984884262</v>
      </c>
      <c r="E875">
        <v>3.52099984884262</v>
      </c>
      <c r="F875">
        <v>3.52099984884262</v>
      </c>
      <c r="G875" t="s">
        <v>4407</v>
      </c>
      <c r="H875" t="s">
        <v>4408</v>
      </c>
      <c r="I875" t="s">
        <v>12</v>
      </c>
      <c r="J875">
        <v>1</v>
      </c>
    </row>
    <row r="876" spans="1:10" x14ac:dyDescent="0.35">
      <c r="A876">
        <v>1032</v>
      </c>
      <c r="B876">
        <v>0</v>
      </c>
      <c r="C876">
        <v>0.32</v>
      </c>
      <c r="D876">
        <v>7.19399973750114</v>
      </c>
      <c r="E876">
        <v>7.19399973750114</v>
      </c>
      <c r="F876">
        <v>0</v>
      </c>
      <c r="G876" t="s">
        <v>7322</v>
      </c>
      <c r="H876" t="s">
        <v>7323</v>
      </c>
      <c r="I876" t="s">
        <v>12</v>
      </c>
      <c r="J876">
        <v>0</v>
      </c>
    </row>
    <row r="877" spans="1:10" x14ac:dyDescent="0.35">
      <c r="A877">
        <v>883</v>
      </c>
      <c r="B877">
        <v>0</v>
      </c>
      <c r="C877">
        <v>0.92</v>
      </c>
      <c r="D877">
        <v>4.3329998850822404</v>
      </c>
      <c r="E877">
        <v>4.3329998850822404</v>
      </c>
      <c r="F877">
        <v>4.3329998850822404</v>
      </c>
      <c r="G877" t="s">
        <v>6137</v>
      </c>
      <c r="H877" t="s">
        <v>6138</v>
      </c>
      <c r="I877" t="s">
        <v>12</v>
      </c>
      <c r="J877">
        <v>1</v>
      </c>
    </row>
    <row r="878" spans="1:10" x14ac:dyDescent="0.35">
      <c r="A878">
        <v>679</v>
      </c>
      <c r="B878">
        <v>0</v>
      </c>
      <c r="C878">
        <v>2</v>
      </c>
      <c r="D878">
        <v>4.0729999542236301</v>
      </c>
      <c r="E878">
        <v>4.0729999542236301</v>
      </c>
      <c r="F878">
        <v>4.0729999542236301</v>
      </c>
      <c r="G878" t="s">
        <v>4859</v>
      </c>
      <c r="H878" t="s">
        <v>4860</v>
      </c>
      <c r="I878" t="s">
        <v>12</v>
      </c>
      <c r="J878">
        <v>1</v>
      </c>
    </row>
    <row r="879" spans="1:10" x14ac:dyDescent="0.35">
      <c r="A879">
        <v>52</v>
      </c>
      <c r="B879">
        <v>0</v>
      </c>
      <c r="C879">
        <v>27.71</v>
      </c>
      <c r="D879">
        <v>37.720000743866002</v>
      </c>
      <c r="E879">
        <v>35.4499995708466</v>
      </c>
      <c r="F879">
        <v>34.150001406669602</v>
      </c>
      <c r="G879" t="s">
        <v>239</v>
      </c>
      <c r="H879" t="s">
        <v>240</v>
      </c>
      <c r="I879" t="s">
        <v>12</v>
      </c>
      <c r="J879">
        <v>14</v>
      </c>
    </row>
    <row r="880" spans="1:10" x14ac:dyDescent="0.35">
      <c r="A880">
        <v>368</v>
      </c>
      <c r="B880">
        <v>0</v>
      </c>
      <c r="C880">
        <v>4.37</v>
      </c>
      <c r="D880">
        <v>16.300000250339501</v>
      </c>
      <c r="E880">
        <v>16.300000250339501</v>
      </c>
      <c r="F880">
        <v>16.300000250339501</v>
      </c>
      <c r="G880" t="s">
        <v>2330</v>
      </c>
      <c r="H880" t="s">
        <v>2331</v>
      </c>
      <c r="I880" t="s">
        <v>12</v>
      </c>
      <c r="J880">
        <v>4</v>
      </c>
    </row>
    <row r="881" spans="1:10" x14ac:dyDescent="0.35">
      <c r="A881">
        <v>591</v>
      </c>
      <c r="B881">
        <v>0</v>
      </c>
      <c r="C881">
        <v>2.4300000000000002</v>
      </c>
      <c r="D881">
        <v>6.3950002193450901</v>
      </c>
      <c r="E881">
        <v>6.3950002193450901</v>
      </c>
      <c r="F881">
        <v>4.2640000581741297</v>
      </c>
      <c r="G881" t="s">
        <v>4105</v>
      </c>
      <c r="H881" t="s">
        <v>4106</v>
      </c>
      <c r="I881" t="s">
        <v>12</v>
      </c>
      <c r="J881">
        <v>1</v>
      </c>
    </row>
    <row r="882" spans="1:10" x14ac:dyDescent="0.35">
      <c r="A882">
        <v>119</v>
      </c>
      <c r="B882">
        <v>0</v>
      </c>
      <c r="C882">
        <v>17.09</v>
      </c>
      <c r="D882">
        <v>29.7199994325638</v>
      </c>
      <c r="E882">
        <v>26.960000395774799</v>
      </c>
      <c r="F882">
        <v>26.960000395774799</v>
      </c>
      <c r="G882" t="s">
        <v>693</v>
      </c>
      <c r="H882" t="s">
        <v>694</v>
      </c>
      <c r="I882" t="s">
        <v>12</v>
      </c>
      <c r="J882">
        <v>9</v>
      </c>
    </row>
    <row r="883" spans="1:10" x14ac:dyDescent="0.35">
      <c r="A883">
        <v>432</v>
      </c>
      <c r="B883">
        <v>0</v>
      </c>
      <c r="C883">
        <v>4.24</v>
      </c>
      <c r="D883">
        <v>8.4279999136924708</v>
      </c>
      <c r="E883">
        <v>8.4279999136924708</v>
      </c>
      <c r="F883">
        <v>5.0110001116990999</v>
      </c>
      <c r="G883" t="s">
        <v>2771</v>
      </c>
      <c r="H883" t="s">
        <v>2772</v>
      </c>
      <c r="I883" t="s">
        <v>12</v>
      </c>
      <c r="J883">
        <v>2</v>
      </c>
    </row>
    <row r="884" spans="1:10" x14ac:dyDescent="0.35">
      <c r="A884">
        <v>524</v>
      </c>
      <c r="B884">
        <v>0</v>
      </c>
      <c r="C884">
        <v>3.41</v>
      </c>
      <c r="D884">
        <v>15.9500002861023</v>
      </c>
      <c r="E884">
        <v>15.9500002861023</v>
      </c>
      <c r="F884">
        <v>11.039999872446099</v>
      </c>
      <c r="G884" t="s">
        <v>3457</v>
      </c>
      <c r="H884" t="s">
        <v>3458</v>
      </c>
      <c r="I884" t="s">
        <v>12</v>
      </c>
      <c r="J884">
        <v>2</v>
      </c>
    </row>
    <row r="885" spans="1:10" x14ac:dyDescent="0.35">
      <c r="A885">
        <v>524</v>
      </c>
      <c r="B885">
        <v>0</v>
      </c>
      <c r="C885">
        <v>3.41</v>
      </c>
      <c r="D885">
        <v>15.379999577999101</v>
      </c>
      <c r="E885">
        <v>15.379999577999101</v>
      </c>
      <c r="F885">
        <v>10.649999976158099</v>
      </c>
      <c r="G885" t="s">
        <v>3455</v>
      </c>
      <c r="H885" t="s">
        <v>3456</v>
      </c>
      <c r="I885" t="s">
        <v>12</v>
      </c>
      <c r="J885">
        <v>2</v>
      </c>
    </row>
    <row r="886" spans="1:10" x14ac:dyDescent="0.35">
      <c r="A886">
        <v>524</v>
      </c>
      <c r="B886">
        <v>0</v>
      </c>
      <c r="C886">
        <v>2.79</v>
      </c>
      <c r="D886">
        <v>20.690000057220502</v>
      </c>
      <c r="E886">
        <v>20.690000057220502</v>
      </c>
      <c r="F886">
        <v>20.690000057220502</v>
      </c>
      <c r="G886" t="s">
        <v>3463</v>
      </c>
      <c r="H886" t="s">
        <v>3464</v>
      </c>
      <c r="I886" t="s">
        <v>12</v>
      </c>
      <c r="J886">
        <v>2</v>
      </c>
    </row>
    <row r="887" spans="1:10" x14ac:dyDescent="0.35">
      <c r="A887">
        <v>524</v>
      </c>
      <c r="B887">
        <v>0</v>
      </c>
      <c r="C887">
        <v>2.79</v>
      </c>
      <c r="D887">
        <v>26.089999079704299</v>
      </c>
      <c r="E887">
        <v>26.089999079704299</v>
      </c>
      <c r="F887">
        <v>26.089999079704299</v>
      </c>
      <c r="G887" t="s">
        <v>3461</v>
      </c>
      <c r="H887" t="s">
        <v>3462</v>
      </c>
      <c r="I887" t="s">
        <v>12</v>
      </c>
      <c r="J887">
        <v>2</v>
      </c>
    </row>
    <row r="888" spans="1:10" x14ac:dyDescent="0.35">
      <c r="A888">
        <v>219</v>
      </c>
      <c r="B888">
        <v>0</v>
      </c>
      <c r="C888">
        <v>9.66</v>
      </c>
      <c r="D888">
        <v>11.050000041723299</v>
      </c>
      <c r="E888">
        <v>8.5780002176761592</v>
      </c>
      <c r="F888">
        <v>8.5780002176761592</v>
      </c>
      <c r="G888" t="s">
        <v>1296</v>
      </c>
      <c r="H888" t="s">
        <v>1297</v>
      </c>
      <c r="I888" t="s">
        <v>12</v>
      </c>
      <c r="J888">
        <v>5</v>
      </c>
    </row>
    <row r="889" spans="1:10" x14ac:dyDescent="0.35">
      <c r="A889">
        <v>933</v>
      </c>
      <c r="B889">
        <v>0</v>
      </c>
      <c r="C889">
        <v>0.72</v>
      </c>
      <c r="D889">
        <v>2.1800000220537199</v>
      </c>
      <c r="E889">
        <v>1.7839999869465799</v>
      </c>
      <c r="F889">
        <v>0</v>
      </c>
      <c r="G889" t="s">
        <v>6529</v>
      </c>
      <c r="H889" t="s">
        <v>6530</v>
      </c>
      <c r="I889" t="s">
        <v>12</v>
      </c>
      <c r="J889">
        <v>0</v>
      </c>
    </row>
    <row r="890" spans="1:10" x14ac:dyDescent="0.35">
      <c r="A890">
        <v>65</v>
      </c>
      <c r="B890">
        <v>0</v>
      </c>
      <c r="C890">
        <v>24.09</v>
      </c>
      <c r="D890">
        <v>14.5699992775917</v>
      </c>
      <c r="E890">
        <v>13.480000197887399</v>
      </c>
      <c r="F890">
        <v>11.1100003123283</v>
      </c>
      <c r="G890" t="s">
        <v>369</v>
      </c>
      <c r="H890" t="s">
        <v>370</v>
      </c>
      <c r="I890" t="s">
        <v>12</v>
      </c>
      <c r="J890">
        <v>13</v>
      </c>
    </row>
    <row r="891" spans="1:10" x14ac:dyDescent="0.35">
      <c r="A891">
        <v>165</v>
      </c>
      <c r="B891">
        <v>0</v>
      </c>
      <c r="C891">
        <v>28.15</v>
      </c>
      <c r="D891">
        <v>25.9299993515015</v>
      </c>
      <c r="E891">
        <v>22.9200005531311</v>
      </c>
      <c r="F891">
        <v>16.809999942779498</v>
      </c>
      <c r="G891" t="s">
        <v>921</v>
      </c>
      <c r="H891" t="s">
        <v>922</v>
      </c>
      <c r="I891" t="s">
        <v>12</v>
      </c>
      <c r="J891">
        <v>17</v>
      </c>
    </row>
    <row r="892" spans="1:10" x14ac:dyDescent="0.35">
      <c r="A892">
        <v>117</v>
      </c>
      <c r="B892">
        <v>0</v>
      </c>
      <c r="C892">
        <v>17.21</v>
      </c>
      <c r="D892">
        <v>23.939999938011201</v>
      </c>
      <c r="E892">
        <v>19.709999859332999</v>
      </c>
      <c r="F892">
        <v>16.0400003194809</v>
      </c>
      <c r="G892" t="s">
        <v>669</v>
      </c>
      <c r="H892" t="s">
        <v>670</v>
      </c>
      <c r="I892" t="s">
        <v>12</v>
      </c>
      <c r="J892">
        <v>9</v>
      </c>
    </row>
    <row r="893" spans="1:10" x14ac:dyDescent="0.35">
      <c r="A893">
        <v>117</v>
      </c>
      <c r="B893">
        <v>0</v>
      </c>
      <c r="C893">
        <v>16.02</v>
      </c>
      <c r="D893">
        <v>25.639998912811301</v>
      </c>
      <c r="E893">
        <v>20.250000059604599</v>
      </c>
      <c r="F893">
        <v>15.579999983310699</v>
      </c>
      <c r="G893" t="s">
        <v>677</v>
      </c>
      <c r="H893" t="s">
        <v>678</v>
      </c>
      <c r="I893" t="s">
        <v>12</v>
      </c>
      <c r="J893">
        <v>8</v>
      </c>
    </row>
    <row r="894" spans="1:10" x14ac:dyDescent="0.35">
      <c r="A894">
        <v>1205</v>
      </c>
      <c r="B894">
        <v>0</v>
      </c>
      <c r="C894">
        <v>0.12</v>
      </c>
      <c r="D894">
        <v>1.29500003531575</v>
      </c>
      <c r="E894">
        <v>1.29500003531575</v>
      </c>
      <c r="F894">
        <v>0</v>
      </c>
      <c r="G894" t="s">
        <v>8642</v>
      </c>
      <c r="H894" t="s">
        <v>8643</v>
      </c>
      <c r="I894" t="s">
        <v>12</v>
      </c>
      <c r="J894">
        <v>0</v>
      </c>
    </row>
    <row r="895" spans="1:10" x14ac:dyDescent="0.35">
      <c r="A895">
        <v>664</v>
      </c>
      <c r="B895">
        <v>0</v>
      </c>
      <c r="C895">
        <v>2</v>
      </c>
      <c r="D895">
        <v>3.8249999284744298</v>
      </c>
      <c r="E895">
        <v>3.8249999284744298</v>
      </c>
      <c r="F895">
        <v>3.8249999284744298</v>
      </c>
      <c r="G895" t="s">
        <v>4751</v>
      </c>
      <c r="H895" t="s">
        <v>4752</v>
      </c>
      <c r="I895" t="s">
        <v>12</v>
      </c>
      <c r="J895">
        <v>2</v>
      </c>
    </row>
    <row r="896" spans="1:10" x14ac:dyDescent="0.35">
      <c r="A896">
        <v>1270</v>
      </c>
      <c r="B896">
        <v>0</v>
      </c>
      <c r="C896">
        <v>0.11</v>
      </c>
      <c r="D896">
        <v>1.09900003299117</v>
      </c>
      <c r="E896">
        <v>1.09900003299117</v>
      </c>
      <c r="F896">
        <v>0</v>
      </c>
      <c r="G896" t="s">
        <v>9123</v>
      </c>
      <c r="H896" t="s">
        <v>9124</v>
      </c>
      <c r="I896" t="s">
        <v>12</v>
      </c>
      <c r="J896">
        <v>0</v>
      </c>
    </row>
    <row r="897" spans="1:10" x14ac:dyDescent="0.35">
      <c r="A897">
        <v>556</v>
      </c>
      <c r="B897">
        <v>0</v>
      </c>
      <c r="C897">
        <v>3.08</v>
      </c>
      <c r="D897">
        <v>3.6109998822212201</v>
      </c>
      <c r="E897">
        <v>2.38899998366833</v>
      </c>
      <c r="F897">
        <v>0.72220000438392196</v>
      </c>
      <c r="G897" t="s">
        <v>3777</v>
      </c>
      <c r="H897" t="s">
        <v>3778</v>
      </c>
      <c r="I897" t="s">
        <v>12</v>
      </c>
      <c r="J897">
        <v>1</v>
      </c>
    </row>
    <row r="898" spans="1:10" x14ac:dyDescent="0.35">
      <c r="A898">
        <v>556</v>
      </c>
      <c r="B898">
        <v>0</v>
      </c>
      <c r="C898">
        <v>3.08</v>
      </c>
      <c r="D898">
        <v>7.06499963998795</v>
      </c>
      <c r="E898">
        <v>4.6739999204874003</v>
      </c>
      <c r="F898">
        <v>1.4130000025034</v>
      </c>
      <c r="G898" t="s">
        <v>3775</v>
      </c>
      <c r="H898" t="s">
        <v>3776</v>
      </c>
      <c r="I898" t="s">
        <v>12</v>
      </c>
      <c r="J898">
        <v>1</v>
      </c>
    </row>
    <row r="899" spans="1:10" x14ac:dyDescent="0.35">
      <c r="A899">
        <v>1116</v>
      </c>
      <c r="B899">
        <v>0</v>
      </c>
      <c r="C899">
        <v>0.18</v>
      </c>
      <c r="D899">
        <v>0.56059998460114002</v>
      </c>
      <c r="E899">
        <v>0.56059998460114002</v>
      </c>
      <c r="F899">
        <v>0</v>
      </c>
      <c r="G899" t="s">
        <v>7925</v>
      </c>
      <c r="H899" t="s">
        <v>7926</v>
      </c>
      <c r="I899" t="s">
        <v>12</v>
      </c>
      <c r="J899">
        <v>0</v>
      </c>
    </row>
    <row r="900" spans="1:10" x14ac:dyDescent="0.35">
      <c r="A900">
        <v>1116</v>
      </c>
      <c r="B900">
        <v>0</v>
      </c>
      <c r="C900">
        <v>0.18</v>
      </c>
      <c r="D900">
        <v>0.59699998237192597</v>
      </c>
      <c r="E900">
        <v>0.59699998237192597</v>
      </c>
      <c r="F900">
        <v>0</v>
      </c>
      <c r="G900" t="s">
        <v>7923</v>
      </c>
      <c r="H900" t="s">
        <v>7924</v>
      </c>
      <c r="I900" t="s">
        <v>12</v>
      </c>
      <c r="J900">
        <v>0</v>
      </c>
    </row>
    <row r="901" spans="1:10" x14ac:dyDescent="0.35">
      <c r="A901">
        <v>472</v>
      </c>
      <c r="B901">
        <v>0</v>
      </c>
      <c r="C901">
        <v>3.89</v>
      </c>
      <c r="D901">
        <v>1.60399992018938</v>
      </c>
      <c r="E901">
        <v>1.60399992018938</v>
      </c>
      <c r="F901">
        <v>1.60399992018938</v>
      </c>
      <c r="G901" t="s">
        <v>3065</v>
      </c>
      <c r="H901" t="s">
        <v>3066</v>
      </c>
      <c r="I901" t="s">
        <v>12</v>
      </c>
      <c r="J901">
        <v>2</v>
      </c>
    </row>
    <row r="902" spans="1:10" x14ac:dyDescent="0.35">
      <c r="A902">
        <v>956</v>
      </c>
      <c r="B902">
        <v>0</v>
      </c>
      <c r="C902">
        <v>0.56000000000000005</v>
      </c>
      <c r="D902">
        <v>0.88670002296566997</v>
      </c>
      <c r="E902">
        <v>0.88670002296566997</v>
      </c>
      <c r="F902">
        <v>0</v>
      </c>
      <c r="G902" t="s">
        <v>6733</v>
      </c>
      <c r="H902" t="s">
        <v>6734</v>
      </c>
      <c r="I902" t="s">
        <v>12</v>
      </c>
      <c r="J902">
        <v>0</v>
      </c>
    </row>
    <row r="903" spans="1:10" x14ac:dyDescent="0.35">
      <c r="A903">
        <v>379</v>
      </c>
      <c r="B903">
        <v>0</v>
      </c>
      <c r="C903">
        <v>5.4</v>
      </c>
      <c r="D903">
        <v>9.2940002679824794</v>
      </c>
      <c r="E903">
        <v>9.2940002679824794</v>
      </c>
      <c r="F903">
        <v>7.2489999234676397</v>
      </c>
      <c r="G903" t="s">
        <v>2382</v>
      </c>
      <c r="H903" t="s">
        <v>2383</v>
      </c>
      <c r="I903" t="s">
        <v>12</v>
      </c>
      <c r="J903">
        <v>3</v>
      </c>
    </row>
    <row r="904" spans="1:10" x14ac:dyDescent="0.35">
      <c r="A904">
        <v>349</v>
      </c>
      <c r="B904">
        <v>0</v>
      </c>
      <c r="C904">
        <v>6.01</v>
      </c>
      <c r="D904">
        <v>15.9199997782707</v>
      </c>
      <c r="E904">
        <v>13.3799999952316</v>
      </c>
      <c r="F904">
        <v>13.3799999952316</v>
      </c>
      <c r="G904" t="s">
        <v>2202</v>
      </c>
      <c r="H904" t="s">
        <v>2203</v>
      </c>
      <c r="I904" t="s">
        <v>12</v>
      </c>
      <c r="J904">
        <v>3</v>
      </c>
    </row>
    <row r="905" spans="1:10" x14ac:dyDescent="0.35">
      <c r="A905">
        <v>464</v>
      </c>
      <c r="B905">
        <v>0</v>
      </c>
      <c r="C905">
        <v>4.01</v>
      </c>
      <c r="D905">
        <v>11.3899998366833</v>
      </c>
      <c r="E905">
        <v>9.3390002846717799</v>
      </c>
      <c r="F905">
        <v>5.9229999780654898</v>
      </c>
      <c r="G905" t="s">
        <v>2991</v>
      </c>
      <c r="H905" t="s">
        <v>2992</v>
      </c>
      <c r="I905" t="s">
        <v>12</v>
      </c>
      <c r="J905">
        <v>2</v>
      </c>
    </row>
    <row r="906" spans="1:10" x14ac:dyDescent="0.35">
      <c r="A906">
        <v>611</v>
      </c>
      <c r="B906">
        <v>0</v>
      </c>
      <c r="C906">
        <v>1.92</v>
      </c>
      <c r="D906">
        <v>1.48000000044703</v>
      </c>
      <c r="E906">
        <v>1.48000000044703</v>
      </c>
      <c r="F906">
        <v>1.48000000044703</v>
      </c>
      <c r="G906" t="s">
        <v>4285</v>
      </c>
      <c r="H906" t="s">
        <v>4286</v>
      </c>
      <c r="I906" t="s">
        <v>12</v>
      </c>
      <c r="J906">
        <v>1</v>
      </c>
    </row>
    <row r="907" spans="1:10" x14ac:dyDescent="0.35">
      <c r="A907">
        <v>947</v>
      </c>
      <c r="B907">
        <v>0</v>
      </c>
      <c r="C907">
        <v>0.59</v>
      </c>
      <c r="D907">
        <v>3.0339999124407799</v>
      </c>
      <c r="E907">
        <v>2.1110000088810899</v>
      </c>
      <c r="F907">
        <v>0</v>
      </c>
      <c r="G907" t="s">
        <v>6691</v>
      </c>
      <c r="H907" t="s">
        <v>6692</v>
      </c>
      <c r="I907" t="s">
        <v>12</v>
      </c>
      <c r="J907">
        <v>0</v>
      </c>
    </row>
    <row r="908" spans="1:10" x14ac:dyDescent="0.35">
      <c r="A908">
        <v>370</v>
      </c>
      <c r="B908">
        <v>0</v>
      </c>
      <c r="C908">
        <v>5.53</v>
      </c>
      <c r="D908">
        <v>9.2859998345375097</v>
      </c>
      <c r="E908">
        <v>5.6699998676776904</v>
      </c>
      <c r="F908">
        <v>5.6699998676776904</v>
      </c>
      <c r="G908" t="s">
        <v>2346</v>
      </c>
      <c r="H908" t="s">
        <v>2347</v>
      </c>
      <c r="I908" t="s">
        <v>12</v>
      </c>
      <c r="J908">
        <v>3</v>
      </c>
    </row>
    <row r="909" spans="1:10" x14ac:dyDescent="0.35">
      <c r="A909">
        <v>22</v>
      </c>
      <c r="B909">
        <v>0</v>
      </c>
      <c r="C909">
        <v>40.68</v>
      </c>
      <c r="D909">
        <v>38.490000367164598</v>
      </c>
      <c r="E909">
        <v>35.469999909400897</v>
      </c>
      <c r="F909">
        <v>35.469999909400897</v>
      </c>
      <c r="G909" t="s">
        <v>127</v>
      </c>
      <c r="H909" t="s">
        <v>128</v>
      </c>
      <c r="I909" t="s">
        <v>12</v>
      </c>
      <c r="J909">
        <v>24</v>
      </c>
    </row>
    <row r="910" spans="1:10" x14ac:dyDescent="0.35">
      <c r="A910">
        <v>978</v>
      </c>
      <c r="B910">
        <v>0</v>
      </c>
      <c r="C910">
        <v>0.48</v>
      </c>
      <c r="D910">
        <v>5.31300008296967</v>
      </c>
      <c r="E910">
        <v>5.31300008296967</v>
      </c>
      <c r="F910">
        <v>0</v>
      </c>
      <c r="G910" t="s">
        <v>6845</v>
      </c>
      <c r="H910" t="s">
        <v>6846</v>
      </c>
      <c r="I910" t="s">
        <v>12</v>
      </c>
      <c r="J910">
        <v>0</v>
      </c>
    </row>
    <row r="911" spans="1:10" x14ac:dyDescent="0.35">
      <c r="A911">
        <v>386</v>
      </c>
      <c r="B911">
        <v>0</v>
      </c>
      <c r="C911">
        <v>4.99</v>
      </c>
      <c r="D911">
        <v>8.3329997956752795</v>
      </c>
      <c r="E911">
        <v>8.3329997956752795</v>
      </c>
      <c r="F911">
        <v>8.3329997956752795</v>
      </c>
      <c r="G911" t="s">
        <v>2435</v>
      </c>
      <c r="H911" t="s">
        <v>2436</v>
      </c>
      <c r="I911" t="s">
        <v>12</v>
      </c>
      <c r="J911">
        <v>3</v>
      </c>
    </row>
    <row r="912" spans="1:10" x14ac:dyDescent="0.35">
      <c r="A912">
        <v>1117</v>
      </c>
      <c r="B912">
        <v>0</v>
      </c>
      <c r="C912">
        <v>0.18</v>
      </c>
      <c r="D912">
        <v>3.11799999326468</v>
      </c>
      <c r="E912">
        <v>3.11799999326468</v>
      </c>
      <c r="F912">
        <v>0</v>
      </c>
      <c r="G912" t="s">
        <v>7933</v>
      </c>
      <c r="H912" t="s">
        <v>7934</v>
      </c>
      <c r="I912" t="s">
        <v>12</v>
      </c>
      <c r="J912">
        <v>0</v>
      </c>
    </row>
    <row r="913" spans="1:10" x14ac:dyDescent="0.35">
      <c r="A913">
        <v>1039</v>
      </c>
      <c r="B913">
        <v>0</v>
      </c>
      <c r="C913">
        <v>13.46</v>
      </c>
      <c r="D913">
        <v>33.419999480247498</v>
      </c>
      <c r="E913">
        <v>30.770000815391501</v>
      </c>
      <c r="F913">
        <v>21.490000188350699</v>
      </c>
      <c r="G913" t="s">
        <v>7356</v>
      </c>
      <c r="H913" t="s">
        <v>7357</v>
      </c>
      <c r="I913" t="s">
        <v>12</v>
      </c>
      <c r="J913">
        <v>10</v>
      </c>
    </row>
    <row r="914" spans="1:10" x14ac:dyDescent="0.35">
      <c r="A914">
        <v>914</v>
      </c>
      <c r="B914">
        <v>0</v>
      </c>
      <c r="C914">
        <v>0.78</v>
      </c>
      <c r="D914">
        <v>6.7520000040531203</v>
      </c>
      <c r="E914">
        <v>3.8589999079704298</v>
      </c>
      <c r="F914">
        <v>3.8589999079704298</v>
      </c>
      <c r="G914" t="s">
        <v>6361</v>
      </c>
      <c r="H914" t="s">
        <v>6362</v>
      </c>
      <c r="I914" t="s">
        <v>12</v>
      </c>
      <c r="J914">
        <v>1</v>
      </c>
    </row>
    <row r="915" spans="1:10" x14ac:dyDescent="0.35">
      <c r="A915">
        <v>318</v>
      </c>
      <c r="B915">
        <v>0</v>
      </c>
      <c r="C915">
        <v>6.5</v>
      </c>
      <c r="D915">
        <v>26.980000734329199</v>
      </c>
      <c r="E915">
        <v>26.980000734329199</v>
      </c>
      <c r="F915">
        <v>26.980000734329199</v>
      </c>
      <c r="G915" t="s">
        <v>2021</v>
      </c>
      <c r="H915" t="s">
        <v>2022</v>
      </c>
      <c r="I915" t="s">
        <v>12</v>
      </c>
      <c r="J915">
        <v>3</v>
      </c>
    </row>
    <row r="916" spans="1:10" x14ac:dyDescent="0.35">
      <c r="A916">
        <v>947</v>
      </c>
      <c r="B916">
        <v>0</v>
      </c>
      <c r="C916">
        <v>0.59</v>
      </c>
      <c r="D916">
        <v>3.2809998840093599</v>
      </c>
      <c r="E916">
        <v>2.28199996054173</v>
      </c>
      <c r="F916">
        <v>0</v>
      </c>
      <c r="G916" t="s">
        <v>6689</v>
      </c>
      <c r="H916" t="s">
        <v>6690</v>
      </c>
      <c r="I916" t="s">
        <v>12</v>
      </c>
      <c r="J916">
        <v>0</v>
      </c>
    </row>
    <row r="917" spans="1:10" x14ac:dyDescent="0.35">
      <c r="A917">
        <v>549</v>
      </c>
      <c r="B917">
        <v>0</v>
      </c>
      <c r="C917">
        <v>3.08</v>
      </c>
      <c r="D917">
        <v>21.209999918937701</v>
      </c>
      <c r="E917">
        <v>19.699999690055801</v>
      </c>
      <c r="F917">
        <v>19.699999690055801</v>
      </c>
      <c r="G917" t="s">
        <v>3713</v>
      </c>
      <c r="H917" t="s">
        <v>3714</v>
      </c>
      <c r="I917" t="s">
        <v>12</v>
      </c>
      <c r="J917">
        <v>2</v>
      </c>
    </row>
    <row r="918" spans="1:10" x14ac:dyDescent="0.35">
      <c r="A918">
        <v>549</v>
      </c>
      <c r="B918">
        <v>0</v>
      </c>
      <c r="C918">
        <v>3.08</v>
      </c>
      <c r="D918">
        <v>9.6890002489090001</v>
      </c>
      <c r="E918">
        <v>8.9970000088214892</v>
      </c>
      <c r="F918">
        <v>8.9970000088214892</v>
      </c>
      <c r="G918" t="s">
        <v>3711</v>
      </c>
      <c r="H918" t="s">
        <v>3712</v>
      </c>
      <c r="I918" t="s">
        <v>12</v>
      </c>
      <c r="J918">
        <v>2</v>
      </c>
    </row>
    <row r="919" spans="1:10" x14ac:dyDescent="0.35">
      <c r="A919">
        <v>549</v>
      </c>
      <c r="B919">
        <v>0</v>
      </c>
      <c r="C919">
        <v>3.08</v>
      </c>
      <c r="D919">
        <v>21.369999647140499</v>
      </c>
      <c r="E919">
        <v>19.850000739097599</v>
      </c>
      <c r="F919">
        <v>19.850000739097599</v>
      </c>
      <c r="G919" t="s">
        <v>3709</v>
      </c>
      <c r="H919" t="s">
        <v>3710</v>
      </c>
      <c r="I919" t="s">
        <v>12</v>
      </c>
      <c r="J919">
        <v>2</v>
      </c>
    </row>
    <row r="920" spans="1:10" x14ac:dyDescent="0.35">
      <c r="A920">
        <v>417</v>
      </c>
      <c r="B920">
        <v>0</v>
      </c>
      <c r="C920">
        <v>3.65</v>
      </c>
      <c r="D920">
        <v>15.7299995422363</v>
      </c>
      <c r="E920">
        <v>15.7299995422363</v>
      </c>
      <c r="F920">
        <v>11.519999802112601</v>
      </c>
      <c r="G920" t="s">
        <v>2643</v>
      </c>
      <c r="H920" t="s">
        <v>2644</v>
      </c>
      <c r="I920" t="s">
        <v>12</v>
      </c>
      <c r="J920">
        <v>2</v>
      </c>
    </row>
    <row r="921" spans="1:10" x14ac:dyDescent="0.35">
      <c r="A921">
        <v>632</v>
      </c>
      <c r="B921">
        <v>0</v>
      </c>
      <c r="C921">
        <v>2.0699999999999998</v>
      </c>
      <c r="D921">
        <v>5.3739998489618301</v>
      </c>
      <c r="E921">
        <v>3.9719998836517298</v>
      </c>
      <c r="F921">
        <v>1.7519999295473101</v>
      </c>
      <c r="G921" t="s">
        <v>4507</v>
      </c>
      <c r="H921" t="s">
        <v>4508</v>
      </c>
      <c r="I921" t="s">
        <v>12</v>
      </c>
      <c r="J921">
        <v>1</v>
      </c>
    </row>
    <row r="922" spans="1:10" x14ac:dyDescent="0.35">
      <c r="A922">
        <v>919</v>
      </c>
      <c r="B922">
        <v>0</v>
      </c>
      <c r="C922">
        <v>0.74</v>
      </c>
      <c r="D922">
        <v>1.6860000789165499</v>
      </c>
      <c r="E922">
        <v>1.6860000789165499</v>
      </c>
      <c r="F922">
        <v>1.6860000789165499</v>
      </c>
      <c r="G922" t="s">
        <v>6437</v>
      </c>
      <c r="H922" t="s">
        <v>6438</v>
      </c>
      <c r="I922" t="s">
        <v>12</v>
      </c>
      <c r="J922">
        <v>1</v>
      </c>
    </row>
    <row r="923" spans="1:10" x14ac:dyDescent="0.35">
      <c r="A923">
        <v>919</v>
      </c>
      <c r="B923">
        <v>0</v>
      </c>
      <c r="C923">
        <v>0.74</v>
      </c>
      <c r="D923">
        <v>1.8179999664425901</v>
      </c>
      <c r="E923">
        <v>1.8179999664425901</v>
      </c>
      <c r="F923">
        <v>1.8179999664425901</v>
      </c>
      <c r="G923" t="s">
        <v>6435</v>
      </c>
      <c r="H923" t="s">
        <v>6436</v>
      </c>
      <c r="I923" t="s">
        <v>12</v>
      </c>
      <c r="J923">
        <v>1</v>
      </c>
    </row>
    <row r="924" spans="1:10" x14ac:dyDescent="0.35">
      <c r="A924">
        <v>919</v>
      </c>
      <c r="B924">
        <v>0</v>
      </c>
      <c r="C924">
        <v>0.74</v>
      </c>
      <c r="D924">
        <v>1.97599995881319</v>
      </c>
      <c r="E924">
        <v>1.97599995881319</v>
      </c>
      <c r="F924">
        <v>1.97599995881319</v>
      </c>
      <c r="G924" t="s">
        <v>6433</v>
      </c>
      <c r="H924" t="s">
        <v>6434</v>
      </c>
      <c r="I924" t="s">
        <v>12</v>
      </c>
      <c r="J924">
        <v>1</v>
      </c>
    </row>
    <row r="925" spans="1:10" x14ac:dyDescent="0.35">
      <c r="A925">
        <v>919</v>
      </c>
      <c r="B925">
        <v>0</v>
      </c>
      <c r="C925">
        <v>0.74</v>
      </c>
      <c r="D925">
        <v>2.01200004667044</v>
      </c>
      <c r="E925">
        <v>2.01200004667044</v>
      </c>
      <c r="F925">
        <v>2.01200004667044</v>
      </c>
      <c r="G925" t="s">
        <v>6431</v>
      </c>
      <c r="H925" t="s">
        <v>6432</v>
      </c>
      <c r="I925" t="s">
        <v>12</v>
      </c>
      <c r="J925">
        <v>1</v>
      </c>
    </row>
    <row r="926" spans="1:10" x14ac:dyDescent="0.35">
      <c r="A926">
        <v>919</v>
      </c>
      <c r="B926">
        <v>0</v>
      </c>
      <c r="C926">
        <v>0.74</v>
      </c>
      <c r="D926">
        <v>1.9309999421238899</v>
      </c>
      <c r="E926">
        <v>1.9309999421238899</v>
      </c>
      <c r="F926">
        <v>1.9309999421238899</v>
      </c>
      <c r="G926" t="s">
        <v>6429</v>
      </c>
      <c r="H926" t="s">
        <v>6430</v>
      </c>
      <c r="I926" t="s">
        <v>12</v>
      </c>
      <c r="J926">
        <v>1</v>
      </c>
    </row>
    <row r="927" spans="1:10" x14ac:dyDescent="0.35">
      <c r="A927">
        <v>919</v>
      </c>
      <c r="B927">
        <v>0</v>
      </c>
      <c r="C927">
        <v>0.74</v>
      </c>
      <c r="D927">
        <v>2.0749999210238501</v>
      </c>
      <c r="E927">
        <v>2.0749999210238501</v>
      </c>
      <c r="F927">
        <v>2.0749999210238501</v>
      </c>
      <c r="G927" t="s">
        <v>6427</v>
      </c>
      <c r="H927" t="s">
        <v>6428</v>
      </c>
      <c r="I927" t="s">
        <v>12</v>
      </c>
      <c r="J927">
        <v>1</v>
      </c>
    </row>
    <row r="928" spans="1:10" x14ac:dyDescent="0.35">
      <c r="A928">
        <v>919</v>
      </c>
      <c r="B928">
        <v>0</v>
      </c>
      <c r="C928">
        <v>0.74</v>
      </c>
      <c r="D928">
        <v>2.1050000563263902</v>
      </c>
      <c r="E928">
        <v>2.1050000563263902</v>
      </c>
      <c r="F928">
        <v>2.1050000563263902</v>
      </c>
      <c r="G928" t="s">
        <v>6425</v>
      </c>
      <c r="H928" t="s">
        <v>6426</v>
      </c>
      <c r="I928" t="s">
        <v>12</v>
      </c>
      <c r="J928">
        <v>1</v>
      </c>
    </row>
    <row r="929" spans="1:10" x14ac:dyDescent="0.35">
      <c r="A929">
        <v>919</v>
      </c>
      <c r="B929">
        <v>0</v>
      </c>
      <c r="C929">
        <v>0.74</v>
      </c>
      <c r="D929">
        <v>2.2779999300837499</v>
      </c>
      <c r="E929">
        <v>2.2779999300837499</v>
      </c>
      <c r="F929">
        <v>2.2779999300837499</v>
      </c>
      <c r="G929" t="s">
        <v>6423</v>
      </c>
      <c r="H929" t="s">
        <v>6424</v>
      </c>
      <c r="I929" t="s">
        <v>12</v>
      </c>
      <c r="J929">
        <v>1</v>
      </c>
    </row>
    <row r="930" spans="1:10" x14ac:dyDescent="0.35">
      <c r="A930">
        <v>919</v>
      </c>
      <c r="B930">
        <v>0</v>
      </c>
      <c r="C930">
        <v>0.74</v>
      </c>
      <c r="D930">
        <v>2.4450000375509302</v>
      </c>
      <c r="E930">
        <v>2.4450000375509302</v>
      </c>
      <c r="F930">
        <v>2.4450000375509302</v>
      </c>
      <c r="G930" t="s">
        <v>6421</v>
      </c>
      <c r="H930" t="s">
        <v>6422</v>
      </c>
      <c r="I930" t="s">
        <v>12</v>
      </c>
      <c r="J930">
        <v>1</v>
      </c>
    </row>
    <row r="931" spans="1:10" x14ac:dyDescent="0.35">
      <c r="A931">
        <v>611</v>
      </c>
      <c r="B931">
        <v>0</v>
      </c>
      <c r="C931">
        <v>1.85</v>
      </c>
      <c r="D931">
        <v>1.42900003120303</v>
      </c>
      <c r="E931">
        <v>1.42900003120303</v>
      </c>
      <c r="F931">
        <v>1.42900003120303</v>
      </c>
      <c r="G931" t="s">
        <v>4373</v>
      </c>
      <c r="H931" t="s">
        <v>4374</v>
      </c>
      <c r="I931" t="s">
        <v>12</v>
      </c>
      <c r="J931">
        <v>1</v>
      </c>
    </row>
    <row r="932" spans="1:10" x14ac:dyDescent="0.35">
      <c r="A932">
        <v>309</v>
      </c>
      <c r="B932">
        <v>0</v>
      </c>
      <c r="C932">
        <v>6.88</v>
      </c>
      <c r="D932">
        <v>17.290000617504099</v>
      </c>
      <c r="E932">
        <v>14.1499996185303</v>
      </c>
      <c r="F932">
        <v>12.380000203847899</v>
      </c>
      <c r="G932" t="s">
        <v>1948</v>
      </c>
      <c r="H932" t="s">
        <v>1949</v>
      </c>
      <c r="I932" t="s">
        <v>12</v>
      </c>
      <c r="J932">
        <v>4</v>
      </c>
    </row>
    <row r="933" spans="1:10" x14ac:dyDescent="0.35">
      <c r="A933">
        <v>119</v>
      </c>
      <c r="B933">
        <v>0</v>
      </c>
      <c r="C933">
        <v>17.09</v>
      </c>
      <c r="D933">
        <v>27.239999175071699</v>
      </c>
      <c r="E933">
        <v>24.7099995613098</v>
      </c>
      <c r="F933">
        <v>24.7099995613098</v>
      </c>
      <c r="G933" t="s">
        <v>691</v>
      </c>
      <c r="H933" t="s">
        <v>692</v>
      </c>
      <c r="I933" t="s">
        <v>12</v>
      </c>
      <c r="J933">
        <v>9</v>
      </c>
    </row>
    <row r="934" spans="1:10" x14ac:dyDescent="0.35">
      <c r="A934">
        <v>119</v>
      </c>
      <c r="B934">
        <v>0</v>
      </c>
      <c r="C934">
        <v>17.09</v>
      </c>
      <c r="D934">
        <v>30.300000309944199</v>
      </c>
      <c r="E934">
        <v>27.489998936653102</v>
      </c>
      <c r="F934">
        <v>27.489998936653102</v>
      </c>
      <c r="G934" t="s">
        <v>689</v>
      </c>
      <c r="H934" t="s">
        <v>690</v>
      </c>
      <c r="I934" t="s">
        <v>12</v>
      </c>
      <c r="J934">
        <v>9</v>
      </c>
    </row>
    <row r="935" spans="1:10" x14ac:dyDescent="0.35">
      <c r="A935">
        <v>469</v>
      </c>
      <c r="B935">
        <v>0</v>
      </c>
      <c r="C935">
        <v>2</v>
      </c>
      <c r="D935">
        <v>13.120000064373</v>
      </c>
      <c r="E935">
        <v>13.120000064373</v>
      </c>
      <c r="F935">
        <v>13.120000064373</v>
      </c>
      <c r="G935" t="s">
        <v>3035</v>
      </c>
      <c r="H935" t="s">
        <v>3036</v>
      </c>
      <c r="I935" t="s">
        <v>12</v>
      </c>
      <c r="J935">
        <v>1</v>
      </c>
    </row>
    <row r="936" spans="1:10" x14ac:dyDescent="0.35">
      <c r="A936">
        <v>17</v>
      </c>
      <c r="B936">
        <v>0</v>
      </c>
      <c r="C936">
        <v>47.76</v>
      </c>
      <c r="D936">
        <v>48.660001158714302</v>
      </c>
      <c r="E936">
        <v>39.509999752044699</v>
      </c>
      <c r="F936">
        <v>31.069999933242801</v>
      </c>
      <c r="G936" t="s">
        <v>111</v>
      </c>
      <c r="H936" t="s">
        <v>112</v>
      </c>
      <c r="I936" t="s">
        <v>12</v>
      </c>
      <c r="J936">
        <v>25</v>
      </c>
    </row>
    <row r="937" spans="1:10" x14ac:dyDescent="0.35">
      <c r="A937">
        <v>17</v>
      </c>
      <c r="B937">
        <v>0</v>
      </c>
      <c r="C937">
        <v>47.76</v>
      </c>
      <c r="D937">
        <v>50.480002164840698</v>
      </c>
      <c r="E937">
        <v>40.979999303817699</v>
      </c>
      <c r="F937">
        <v>32.229998707771301</v>
      </c>
      <c r="G937" t="s">
        <v>109</v>
      </c>
      <c r="H937" t="s">
        <v>110</v>
      </c>
      <c r="I937" t="s">
        <v>12</v>
      </c>
      <c r="J937">
        <v>25</v>
      </c>
    </row>
    <row r="938" spans="1:10" x14ac:dyDescent="0.35">
      <c r="A938">
        <v>481</v>
      </c>
      <c r="B938">
        <v>0</v>
      </c>
      <c r="C938">
        <v>4.88</v>
      </c>
      <c r="D938">
        <v>12.0999999344349</v>
      </c>
      <c r="E938">
        <v>9.8700001835823095</v>
      </c>
      <c r="F938">
        <v>7.4490003287792197</v>
      </c>
      <c r="G938" t="s">
        <v>3151</v>
      </c>
      <c r="H938" t="s">
        <v>3152</v>
      </c>
      <c r="I938" t="s">
        <v>12</v>
      </c>
      <c r="J938">
        <v>3</v>
      </c>
    </row>
    <row r="939" spans="1:10" x14ac:dyDescent="0.35">
      <c r="A939">
        <v>865</v>
      </c>
      <c r="B939">
        <v>0</v>
      </c>
      <c r="C939">
        <v>1.04</v>
      </c>
      <c r="D939">
        <v>7.2920002043247196</v>
      </c>
      <c r="E939">
        <v>7.2920002043247196</v>
      </c>
      <c r="F939">
        <v>7.2920002043247196</v>
      </c>
      <c r="G939" t="s">
        <v>6043</v>
      </c>
      <c r="H939" t="s">
        <v>6044</v>
      </c>
      <c r="I939" t="s">
        <v>12</v>
      </c>
      <c r="J939">
        <v>1</v>
      </c>
    </row>
    <row r="940" spans="1:10" x14ac:dyDescent="0.35">
      <c r="A940">
        <v>865</v>
      </c>
      <c r="B940">
        <v>0</v>
      </c>
      <c r="C940">
        <v>1.04</v>
      </c>
      <c r="D940">
        <v>10.1400002837181</v>
      </c>
      <c r="E940">
        <v>10.1400002837181</v>
      </c>
      <c r="F940">
        <v>10.1400002837181</v>
      </c>
      <c r="G940" t="s">
        <v>6041</v>
      </c>
      <c r="H940" t="s">
        <v>6042</v>
      </c>
      <c r="I940" t="s">
        <v>12</v>
      </c>
      <c r="J940">
        <v>1</v>
      </c>
    </row>
    <row r="941" spans="1:10" x14ac:dyDescent="0.35">
      <c r="A941">
        <v>312</v>
      </c>
      <c r="B941">
        <v>0</v>
      </c>
      <c r="C941">
        <v>6.96</v>
      </c>
      <c r="D941">
        <v>11.2199999392033</v>
      </c>
      <c r="E941">
        <v>7.6370000839233398</v>
      </c>
      <c r="F941">
        <v>5.7280000299215299</v>
      </c>
      <c r="G941" t="s">
        <v>1970</v>
      </c>
      <c r="H941" t="s">
        <v>1971</v>
      </c>
      <c r="I941" t="s">
        <v>12</v>
      </c>
      <c r="J941">
        <v>4</v>
      </c>
    </row>
    <row r="942" spans="1:10" x14ac:dyDescent="0.35">
      <c r="A942">
        <v>585</v>
      </c>
      <c r="B942">
        <v>0</v>
      </c>
      <c r="C942">
        <v>2.66</v>
      </c>
      <c r="D942">
        <v>7.48900026082993</v>
      </c>
      <c r="E942">
        <v>4.4050000607967403</v>
      </c>
      <c r="F942">
        <v>4.4050000607967403</v>
      </c>
      <c r="G942" t="s">
        <v>4043</v>
      </c>
      <c r="H942" t="s">
        <v>4044</v>
      </c>
      <c r="I942" t="s">
        <v>12</v>
      </c>
      <c r="J942">
        <v>2</v>
      </c>
    </row>
    <row r="943" spans="1:10" x14ac:dyDescent="0.35">
      <c r="A943">
        <v>636</v>
      </c>
      <c r="B943">
        <v>0</v>
      </c>
      <c r="C943">
        <v>0.34</v>
      </c>
      <c r="D943">
        <v>1.31299998611212</v>
      </c>
      <c r="E943">
        <v>1.31299998611212</v>
      </c>
      <c r="F943">
        <v>1.31299998611212</v>
      </c>
      <c r="G943" t="s">
        <v>4583</v>
      </c>
      <c r="H943" t="s">
        <v>4584</v>
      </c>
      <c r="I943" t="s">
        <v>12</v>
      </c>
      <c r="J943">
        <v>1</v>
      </c>
    </row>
    <row r="944" spans="1:10" x14ac:dyDescent="0.35">
      <c r="A944">
        <v>196</v>
      </c>
      <c r="B944">
        <v>0</v>
      </c>
      <c r="C944">
        <v>10.93</v>
      </c>
      <c r="D944">
        <v>38.589999079704299</v>
      </c>
      <c r="E944">
        <v>38.589999079704299</v>
      </c>
      <c r="F944">
        <v>38.589999079704299</v>
      </c>
      <c r="G944" t="s">
        <v>1166</v>
      </c>
      <c r="H944" t="s">
        <v>1167</v>
      </c>
      <c r="I944" t="s">
        <v>12</v>
      </c>
      <c r="J944">
        <v>8</v>
      </c>
    </row>
    <row r="945" spans="1:10" x14ac:dyDescent="0.35">
      <c r="A945">
        <v>898</v>
      </c>
      <c r="B945">
        <v>0</v>
      </c>
      <c r="C945">
        <v>0.84</v>
      </c>
      <c r="D945">
        <v>9.2200003564357793</v>
      </c>
      <c r="E945">
        <v>3.9009999483823798</v>
      </c>
      <c r="F945">
        <v>3.9009999483823798</v>
      </c>
      <c r="G945" t="s">
        <v>6247</v>
      </c>
      <c r="H945" t="s">
        <v>6248</v>
      </c>
      <c r="I945" t="s">
        <v>12</v>
      </c>
      <c r="J945">
        <v>1</v>
      </c>
    </row>
    <row r="946" spans="1:10" x14ac:dyDescent="0.35">
      <c r="A946">
        <v>292</v>
      </c>
      <c r="B946">
        <v>0</v>
      </c>
      <c r="C946">
        <v>7.39</v>
      </c>
      <c r="D946">
        <v>25.400000810623201</v>
      </c>
      <c r="E946">
        <v>25.400000810623201</v>
      </c>
      <c r="F946">
        <v>15.870000422000899</v>
      </c>
      <c r="G946" t="s">
        <v>1826</v>
      </c>
      <c r="H946" t="s">
        <v>1827</v>
      </c>
      <c r="I946" t="s">
        <v>12</v>
      </c>
      <c r="J946">
        <v>4</v>
      </c>
    </row>
    <row r="947" spans="1:10" x14ac:dyDescent="0.35">
      <c r="A947">
        <v>898</v>
      </c>
      <c r="B947">
        <v>0</v>
      </c>
      <c r="C947">
        <v>0.84</v>
      </c>
      <c r="D947">
        <v>12.150000035762799</v>
      </c>
      <c r="E947">
        <v>5.1399998366832698</v>
      </c>
      <c r="F947">
        <v>5.1399998366832698</v>
      </c>
      <c r="G947" t="s">
        <v>6245</v>
      </c>
      <c r="H947" t="s">
        <v>6246</v>
      </c>
      <c r="I947" t="s">
        <v>12</v>
      </c>
      <c r="J947">
        <v>1</v>
      </c>
    </row>
    <row r="948" spans="1:10" x14ac:dyDescent="0.35">
      <c r="A948">
        <v>898</v>
      </c>
      <c r="B948">
        <v>0</v>
      </c>
      <c r="C948">
        <v>0.84</v>
      </c>
      <c r="D948">
        <v>14.210000634193401</v>
      </c>
      <c r="E948">
        <v>6.0109999030828503</v>
      </c>
      <c r="F948">
        <v>6.0109999030828503</v>
      </c>
      <c r="G948" t="s">
        <v>6243</v>
      </c>
      <c r="H948" t="s">
        <v>6244</v>
      </c>
      <c r="I948" t="s">
        <v>12</v>
      </c>
      <c r="J948">
        <v>1</v>
      </c>
    </row>
    <row r="949" spans="1:10" x14ac:dyDescent="0.35">
      <c r="A949">
        <v>943</v>
      </c>
      <c r="B949">
        <v>0</v>
      </c>
      <c r="C949">
        <v>0.62</v>
      </c>
      <c r="D949">
        <v>2.5949999690055798</v>
      </c>
      <c r="E949">
        <v>2.5949999690055798</v>
      </c>
      <c r="F949">
        <v>2.5949999690055798</v>
      </c>
      <c r="G949" t="s">
        <v>6631</v>
      </c>
      <c r="H949" t="s">
        <v>6632</v>
      </c>
      <c r="I949" t="s">
        <v>12</v>
      </c>
      <c r="J949">
        <v>1</v>
      </c>
    </row>
    <row r="950" spans="1:10" x14ac:dyDescent="0.35">
      <c r="A950">
        <v>736</v>
      </c>
      <c r="B950">
        <v>0</v>
      </c>
      <c r="C950">
        <v>1.96</v>
      </c>
      <c r="D950">
        <v>1.07300002127886</v>
      </c>
      <c r="E950">
        <v>1.07300002127886</v>
      </c>
      <c r="F950">
        <v>1.07300002127886</v>
      </c>
      <c r="G950" t="s">
        <v>5251</v>
      </c>
      <c r="H950" t="s">
        <v>5252</v>
      </c>
      <c r="I950" t="s">
        <v>12</v>
      </c>
      <c r="J950">
        <v>1</v>
      </c>
    </row>
    <row r="951" spans="1:10" x14ac:dyDescent="0.35">
      <c r="A951">
        <v>766</v>
      </c>
      <c r="B951">
        <v>0</v>
      </c>
      <c r="C951">
        <v>1.77</v>
      </c>
      <c r="D951">
        <v>2.8550000861287099</v>
      </c>
      <c r="E951">
        <v>1.54999997466803</v>
      </c>
      <c r="F951">
        <v>1.54999997466803</v>
      </c>
      <c r="G951" t="s">
        <v>5529</v>
      </c>
      <c r="H951" t="s">
        <v>5530</v>
      </c>
      <c r="I951" t="s">
        <v>12</v>
      </c>
      <c r="J951">
        <v>1</v>
      </c>
    </row>
    <row r="952" spans="1:10" x14ac:dyDescent="0.35">
      <c r="A952">
        <v>611</v>
      </c>
      <c r="B952">
        <v>0</v>
      </c>
      <c r="C952">
        <v>1.92</v>
      </c>
      <c r="D952">
        <v>1.55800003558397</v>
      </c>
      <c r="E952">
        <v>1.55800003558397</v>
      </c>
      <c r="F952">
        <v>1.55800003558397</v>
      </c>
      <c r="G952" t="s">
        <v>4283</v>
      </c>
      <c r="H952" t="s">
        <v>4284</v>
      </c>
      <c r="I952" t="s">
        <v>12</v>
      </c>
      <c r="J952">
        <v>1</v>
      </c>
    </row>
    <row r="953" spans="1:10" x14ac:dyDescent="0.35">
      <c r="A953">
        <v>611</v>
      </c>
      <c r="B953">
        <v>0</v>
      </c>
      <c r="C953">
        <v>1.92</v>
      </c>
      <c r="D953">
        <v>1.7710000276565601</v>
      </c>
      <c r="E953">
        <v>1.7710000276565601</v>
      </c>
      <c r="F953">
        <v>1.7710000276565601</v>
      </c>
      <c r="G953" t="s">
        <v>4281</v>
      </c>
      <c r="H953" t="s">
        <v>4282</v>
      </c>
      <c r="I953" t="s">
        <v>12</v>
      </c>
      <c r="J953">
        <v>1</v>
      </c>
    </row>
    <row r="954" spans="1:10" x14ac:dyDescent="0.35">
      <c r="A954">
        <v>942</v>
      </c>
      <c r="B954">
        <v>0</v>
      </c>
      <c r="C954">
        <v>0.62</v>
      </c>
      <c r="D954">
        <v>0.387699995189905</v>
      </c>
      <c r="E954">
        <v>0.22909999825060401</v>
      </c>
      <c r="F954">
        <v>0.22909999825060401</v>
      </c>
      <c r="G954" t="s">
        <v>6625</v>
      </c>
      <c r="H954" t="s">
        <v>6626</v>
      </c>
      <c r="I954" t="s">
        <v>12</v>
      </c>
      <c r="J954">
        <v>1</v>
      </c>
    </row>
    <row r="955" spans="1:10" x14ac:dyDescent="0.35">
      <c r="A955">
        <v>942</v>
      </c>
      <c r="B955">
        <v>0</v>
      </c>
      <c r="C955">
        <v>0.62</v>
      </c>
      <c r="D955">
        <v>0.39730002172291301</v>
      </c>
      <c r="E955">
        <v>0.23479999508708699</v>
      </c>
      <c r="F955">
        <v>0.23479999508708699</v>
      </c>
      <c r="G955" t="s">
        <v>6623</v>
      </c>
      <c r="H955" t="s">
        <v>6624</v>
      </c>
      <c r="I955" t="s">
        <v>12</v>
      </c>
      <c r="J955">
        <v>1</v>
      </c>
    </row>
    <row r="956" spans="1:10" x14ac:dyDescent="0.35">
      <c r="A956">
        <v>223</v>
      </c>
      <c r="B956">
        <v>0</v>
      </c>
      <c r="C956">
        <v>9.35</v>
      </c>
      <c r="D956">
        <v>11.8000000715256</v>
      </c>
      <c r="E956">
        <v>8.5850000381469709</v>
      </c>
      <c r="F956">
        <v>6.73199966549873</v>
      </c>
      <c r="G956" t="s">
        <v>1314</v>
      </c>
      <c r="H956" t="s">
        <v>1315</v>
      </c>
      <c r="I956" t="s">
        <v>12</v>
      </c>
      <c r="J956">
        <v>5</v>
      </c>
    </row>
    <row r="957" spans="1:10" x14ac:dyDescent="0.35">
      <c r="A957">
        <v>223</v>
      </c>
      <c r="B957">
        <v>0</v>
      </c>
      <c r="C957">
        <v>7.5</v>
      </c>
      <c r="D957">
        <v>10.700000077485999</v>
      </c>
      <c r="E957">
        <v>7.24000036716461</v>
      </c>
      <c r="F957">
        <v>6.2959998846054104</v>
      </c>
      <c r="G957" t="s">
        <v>1316</v>
      </c>
      <c r="H957" t="s">
        <v>1317</v>
      </c>
      <c r="I957" t="s">
        <v>12</v>
      </c>
      <c r="J957">
        <v>4</v>
      </c>
    </row>
    <row r="958" spans="1:10" x14ac:dyDescent="0.35">
      <c r="A958">
        <v>957</v>
      </c>
      <c r="B958">
        <v>0</v>
      </c>
      <c r="C958">
        <v>0.56000000000000005</v>
      </c>
      <c r="D958">
        <v>5.4189998656511298</v>
      </c>
      <c r="E958">
        <v>5.4189998656511298</v>
      </c>
      <c r="F958">
        <v>0</v>
      </c>
      <c r="G958" t="s">
        <v>6737</v>
      </c>
      <c r="H958" t="s">
        <v>6738</v>
      </c>
      <c r="I958" t="s">
        <v>12</v>
      </c>
      <c r="J958">
        <v>0</v>
      </c>
    </row>
    <row r="959" spans="1:10" x14ac:dyDescent="0.35">
      <c r="A959">
        <v>833</v>
      </c>
      <c r="B959">
        <v>0</v>
      </c>
      <c r="C959">
        <v>1.23</v>
      </c>
      <c r="D959">
        <v>4.6110000461340004</v>
      </c>
      <c r="E959">
        <v>4.6110000461340004</v>
      </c>
      <c r="F959">
        <v>4.6110000461340004</v>
      </c>
      <c r="G959" t="s">
        <v>5927</v>
      </c>
      <c r="H959" t="s">
        <v>5928</v>
      </c>
      <c r="I959" t="s">
        <v>12</v>
      </c>
      <c r="J959">
        <v>1</v>
      </c>
    </row>
    <row r="960" spans="1:10" x14ac:dyDescent="0.35">
      <c r="A960">
        <v>540</v>
      </c>
      <c r="B960">
        <v>0</v>
      </c>
      <c r="C960">
        <v>3.23</v>
      </c>
      <c r="D960">
        <v>7.5000002980232203</v>
      </c>
      <c r="E960">
        <v>7.5000002980232203</v>
      </c>
      <c r="F960">
        <v>7.5000002980232203</v>
      </c>
      <c r="G960" t="s">
        <v>3607</v>
      </c>
      <c r="H960" t="s">
        <v>3608</v>
      </c>
      <c r="I960" t="s">
        <v>12</v>
      </c>
      <c r="J960">
        <v>2</v>
      </c>
    </row>
    <row r="961" spans="1:10" x14ac:dyDescent="0.35">
      <c r="A961">
        <v>540</v>
      </c>
      <c r="B961">
        <v>0</v>
      </c>
      <c r="C961">
        <v>3.23</v>
      </c>
      <c r="D961">
        <v>6.2990002334117898</v>
      </c>
      <c r="E961">
        <v>6.2990002334117898</v>
      </c>
      <c r="F961">
        <v>6.2990002334117898</v>
      </c>
      <c r="G961" t="s">
        <v>3605</v>
      </c>
      <c r="H961" t="s">
        <v>3606</v>
      </c>
      <c r="I961" t="s">
        <v>12</v>
      </c>
      <c r="J961">
        <v>2</v>
      </c>
    </row>
    <row r="962" spans="1:10" x14ac:dyDescent="0.35">
      <c r="A962">
        <v>540</v>
      </c>
      <c r="B962">
        <v>0</v>
      </c>
      <c r="C962">
        <v>1.29</v>
      </c>
      <c r="D962">
        <v>4.7830000519752502</v>
      </c>
      <c r="E962">
        <v>4.7830000519752502</v>
      </c>
      <c r="F962">
        <v>4.7830000519752502</v>
      </c>
      <c r="G962" t="s">
        <v>3625</v>
      </c>
      <c r="H962" t="s">
        <v>3626</v>
      </c>
      <c r="I962" t="s">
        <v>12</v>
      </c>
      <c r="J962">
        <v>1</v>
      </c>
    </row>
    <row r="963" spans="1:10" x14ac:dyDescent="0.35">
      <c r="A963">
        <v>678</v>
      </c>
      <c r="B963">
        <v>0</v>
      </c>
      <c r="C963">
        <v>2</v>
      </c>
      <c r="D963">
        <v>1.82399991899729</v>
      </c>
      <c r="E963">
        <v>1.82399991899729</v>
      </c>
      <c r="F963">
        <v>1.82399991899729</v>
      </c>
      <c r="G963" t="s">
        <v>4853</v>
      </c>
      <c r="H963" t="s">
        <v>4854</v>
      </c>
      <c r="I963" t="s">
        <v>12</v>
      </c>
      <c r="J963">
        <v>1</v>
      </c>
    </row>
    <row r="964" spans="1:10" x14ac:dyDescent="0.35">
      <c r="A964">
        <v>678</v>
      </c>
      <c r="B964">
        <v>0</v>
      </c>
      <c r="C964">
        <v>2</v>
      </c>
      <c r="D964">
        <v>1.8840000033378601</v>
      </c>
      <c r="E964">
        <v>1.8840000033378601</v>
      </c>
      <c r="F964">
        <v>1.8840000033378601</v>
      </c>
      <c r="G964" t="s">
        <v>4851</v>
      </c>
      <c r="H964" t="s">
        <v>4852</v>
      </c>
      <c r="I964" t="s">
        <v>12</v>
      </c>
      <c r="J964">
        <v>1</v>
      </c>
    </row>
    <row r="965" spans="1:10" x14ac:dyDescent="0.35">
      <c r="A965">
        <v>796</v>
      </c>
      <c r="B965">
        <v>0</v>
      </c>
      <c r="C965">
        <v>1.47</v>
      </c>
      <c r="D965">
        <v>2.3870000615715998</v>
      </c>
      <c r="E965">
        <v>2.3870000615715998</v>
      </c>
      <c r="F965">
        <v>2.3870000615715998</v>
      </c>
      <c r="G965" t="s">
        <v>5719</v>
      </c>
      <c r="H965" t="s">
        <v>5720</v>
      </c>
      <c r="I965" t="s">
        <v>12</v>
      </c>
      <c r="J965">
        <v>1</v>
      </c>
    </row>
    <row r="966" spans="1:10" x14ac:dyDescent="0.35">
      <c r="A966">
        <v>403</v>
      </c>
      <c r="B966">
        <v>0</v>
      </c>
      <c r="C966">
        <v>4.79</v>
      </c>
      <c r="D966">
        <v>4.2399998754262898</v>
      </c>
      <c r="E966">
        <v>4.2399998754262898</v>
      </c>
      <c r="F966">
        <v>4.2399998754262898</v>
      </c>
      <c r="G966" t="s">
        <v>2521</v>
      </c>
      <c r="H966" t="s">
        <v>2522</v>
      </c>
      <c r="I966" t="s">
        <v>12</v>
      </c>
      <c r="J966">
        <v>3</v>
      </c>
    </row>
    <row r="967" spans="1:10" x14ac:dyDescent="0.35">
      <c r="A967">
        <v>403</v>
      </c>
      <c r="B967">
        <v>0</v>
      </c>
      <c r="C967">
        <v>4</v>
      </c>
      <c r="D967">
        <v>2.8440000489354098</v>
      </c>
      <c r="E967">
        <v>2.8440000489354098</v>
      </c>
      <c r="F967">
        <v>2.8440000489354098</v>
      </c>
      <c r="G967" t="s">
        <v>2525</v>
      </c>
      <c r="H967" t="s">
        <v>2526</v>
      </c>
      <c r="I967" t="s">
        <v>12</v>
      </c>
      <c r="J967">
        <v>2</v>
      </c>
    </row>
    <row r="968" spans="1:10" x14ac:dyDescent="0.35">
      <c r="A968">
        <v>555</v>
      </c>
      <c r="B968">
        <v>0</v>
      </c>
      <c r="C968">
        <v>2.94</v>
      </c>
      <c r="D968">
        <v>3.1879998743534101</v>
      </c>
      <c r="E968">
        <v>1.7619999125599899</v>
      </c>
      <c r="F968">
        <v>1.7619999125599899</v>
      </c>
      <c r="G968" t="s">
        <v>3755</v>
      </c>
      <c r="H968" t="s">
        <v>3756</v>
      </c>
      <c r="I968" t="s">
        <v>12</v>
      </c>
      <c r="J968">
        <v>2</v>
      </c>
    </row>
    <row r="969" spans="1:10" x14ac:dyDescent="0.35">
      <c r="A969">
        <v>555</v>
      </c>
      <c r="B969">
        <v>0</v>
      </c>
      <c r="C969">
        <v>2.94</v>
      </c>
      <c r="D969">
        <v>3.2230000942945498</v>
      </c>
      <c r="E969">
        <v>1.7810000106692301</v>
      </c>
      <c r="F969">
        <v>1.7810000106692301</v>
      </c>
      <c r="G969" t="s">
        <v>3753</v>
      </c>
      <c r="H969" t="s">
        <v>3754</v>
      </c>
      <c r="I969" t="s">
        <v>12</v>
      </c>
      <c r="J969">
        <v>2</v>
      </c>
    </row>
    <row r="970" spans="1:10" x14ac:dyDescent="0.35">
      <c r="A970">
        <v>414</v>
      </c>
      <c r="B970">
        <v>0</v>
      </c>
      <c r="C970">
        <v>4.6399999999999997</v>
      </c>
      <c r="D970">
        <v>4.2709998786449397</v>
      </c>
      <c r="E970">
        <v>4.2709998786449397</v>
      </c>
      <c r="F970">
        <v>4.2709998786449397</v>
      </c>
      <c r="G970" t="s">
        <v>2633</v>
      </c>
      <c r="H970" t="s">
        <v>2634</v>
      </c>
      <c r="I970" t="s">
        <v>12</v>
      </c>
      <c r="J970">
        <v>3</v>
      </c>
    </row>
    <row r="971" spans="1:10" x14ac:dyDescent="0.35">
      <c r="A971">
        <v>440</v>
      </c>
      <c r="B971">
        <v>0</v>
      </c>
      <c r="C971">
        <v>4.0999999999999996</v>
      </c>
      <c r="D971">
        <v>4.3949998915195501</v>
      </c>
      <c r="E971">
        <v>4.3949998915195501</v>
      </c>
      <c r="F971">
        <v>2.6370000094175299</v>
      </c>
      <c r="G971" t="s">
        <v>2829</v>
      </c>
      <c r="H971" t="s">
        <v>2830</v>
      </c>
      <c r="I971" t="s">
        <v>12</v>
      </c>
      <c r="J971">
        <v>2</v>
      </c>
    </row>
    <row r="972" spans="1:10" x14ac:dyDescent="0.35">
      <c r="A972">
        <v>501</v>
      </c>
      <c r="B972">
        <v>0</v>
      </c>
      <c r="C972">
        <v>3.79</v>
      </c>
      <c r="D972">
        <v>4.3030001223087302</v>
      </c>
      <c r="E972">
        <v>2.95100007206202</v>
      </c>
      <c r="F972">
        <v>1.3519999571144601</v>
      </c>
      <c r="G972" t="s">
        <v>3339</v>
      </c>
      <c r="H972" t="s">
        <v>3340</v>
      </c>
      <c r="I972" t="s">
        <v>12</v>
      </c>
      <c r="J972">
        <v>2</v>
      </c>
    </row>
    <row r="973" spans="1:10" x14ac:dyDescent="0.35">
      <c r="A973">
        <v>665</v>
      </c>
      <c r="B973">
        <v>0</v>
      </c>
      <c r="C973">
        <v>2</v>
      </c>
      <c r="D973">
        <v>11.1100003123283</v>
      </c>
      <c r="E973">
        <v>7.2800002992153203</v>
      </c>
      <c r="F973">
        <v>7.2800002992153203</v>
      </c>
      <c r="G973" t="s">
        <v>4759</v>
      </c>
      <c r="H973" t="s">
        <v>4760</v>
      </c>
      <c r="I973" t="s">
        <v>12</v>
      </c>
      <c r="J973">
        <v>1</v>
      </c>
    </row>
    <row r="974" spans="1:10" x14ac:dyDescent="0.35">
      <c r="A974">
        <v>1079</v>
      </c>
      <c r="B974">
        <v>0</v>
      </c>
      <c r="C974">
        <v>0.23</v>
      </c>
      <c r="D974">
        <v>1.59699991345406</v>
      </c>
      <c r="E974">
        <v>1.59699991345406</v>
      </c>
      <c r="F974">
        <v>0</v>
      </c>
      <c r="G974" t="s">
        <v>7634</v>
      </c>
      <c r="H974" t="s">
        <v>7635</v>
      </c>
      <c r="I974" t="s">
        <v>12</v>
      </c>
      <c r="J974">
        <v>0</v>
      </c>
    </row>
    <row r="975" spans="1:10" x14ac:dyDescent="0.35">
      <c r="A975">
        <v>265</v>
      </c>
      <c r="B975">
        <v>0</v>
      </c>
      <c r="C975">
        <v>8.01</v>
      </c>
      <c r="D975">
        <v>3.7980001419782599</v>
      </c>
      <c r="E975">
        <v>3.7980001419782599</v>
      </c>
      <c r="F975">
        <v>3.0389999970793702</v>
      </c>
      <c r="G975" t="s">
        <v>1622</v>
      </c>
      <c r="H975" t="s">
        <v>1623</v>
      </c>
      <c r="I975" t="s">
        <v>12</v>
      </c>
      <c r="J975">
        <v>4</v>
      </c>
    </row>
    <row r="976" spans="1:10" x14ac:dyDescent="0.35">
      <c r="A976">
        <v>475</v>
      </c>
      <c r="B976">
        <v>0</v>
      </c>
      <c r="C976">
        <v>1.72</v>
      </c>
      <c r="D976">
        <v>7.5089998543262499</v>
      </c>
      <c r="E976">
        <v>7.5089998543262499</v>
      </c>
      <c r="F976">
        <v>3.4129999577999102</v>
      </c>
      <c r="G976" t="s">
        <v>3089</v>
      </c>
      <c r="H976" t="s">
        <v>3090</v>
      </c>
      <c r="I976" t="s">
        <v>12</v>
      </c>
      <c r="J976">
        <v>1</v>
      </c>
    </row>
    <row r="977" spans="1:10" x14ac:dyDescent="0.35">
      <c r="A977">
        <v>339</v>
      </c>
      <c r="B977">
        <v>0</v>
      </c>
      <c r="C977">
        <v>6.01</v>
      </c>
      <c r="D977">
        <v>19.720000028610201</v>
      </c>
      <c r="E977">
        <v>19.009999930858601</v>
      </c>
      <c r="F977">
        <v>19.009999930858601</v>
      </c>
      <c r="G977" t="s">
        <v>2136</v>
      </c>
      <c r="H977" t="s">
        <v>2137</v>
      </c>
      <c r="I977" t="s">
        <v>12</v>
      </c>
      <c r="J977">
        <v>3</v>
      </c>
    </row>
    <row r="978" spans="1:10" x14ac:dyDescent="0.35">
      <c r="A978">
        <v>551</v>
      </c>
      <c r="B978">
        <v>0</v>
      </c>
      <c r="C978">
        <v>3.01</v>
      </c>
      <c r="D978">
        <v>7.36299976706505</v>
      </c>
      <c r="E978">
        <v>7.36299976706505</v>
      </c>
      <c r="F978">
        <v>7.36299976706505</v>
      </c>
      <c r="G978" t="s">
        <v>3725</v>
      </c>
      <c r="H978" t="s">
        <v>3726</v>
      </c>
      <c r="I978" t="s">
        <v>12</v>
      </c>
      <c r="J978">
        <v>2</v>
      </c>
    </row>
    <row r="979" spans="1:10" x14ac:dyDescent="0.35">
      <c r="A979">
        <v>551</v>
      </c>
      <c r="B979">
        <v>0</v>
      </c>
      <c r="C979">
        <v>3.01</v>
      </c>
      <c r="D979">
        <v>7.6920002698898298</v>
      </c>
      <c r="E979">
        <v>7.6920002698898298</v>
      </c>
      <c r="F979">
        <v>7.6920002698898298</v>
      </c>
      <c r="G979" t="s">
        <v>3723</v>
      </c>
      <c r="H979" t="s">
        <v>3724</v>
      </c>
      <c r="I979" t="s">
        <v>12</v>
      </c>
      <c r="J979">
        <v>2</v>
      </c>
    </row>
    <row r="980" spans="1:10" x14ac:dyDescent="0.35">
      <c r="A980">
        <v>634</v>
      </c>
      <c r="B980">
        <v>0</v>
      </c>
      <c r="C980">
        <v>2.06</v>
      </c>
      <c r="D980">
        <v>13.850000500679</v>
      </c>
      <c r="E980">
        <v>6.6670000553131104</v>
      </c>
      <c r="F980">
        <v>6.6670000553131104</v>
      </c>
      <c r="G980" t="s">
        <v>4515</v>
      </c>
      <c r="H980" t="s">
        <v>4516</v>
      </c>
      <c r="I980" t="s">
        <v>12</v>
      </c>
      <c r="J980">
        <v>1</v>
      </c>
    </row>
    <row r="981" spans="1:10" x14ac:dyDescent="0.35">
      <c r="A981">
        <v>698</v>
      </c>
      <c r="B981">
        <v>0</v>
      </c>
      <c r="C981">
        <v>2</v>
      </c>
      <c r="D981">
        <v>0.992900040000677</v>
      </c>
      <c r="E981">
        <v>0.992900040000677</v>
      </c>
      <c r="F981">
        <v>0.992900040000677</v>
      </c>
      <c r="G981" t="s">
        <v>4983</v>
      </c>
      <c r="H981" t="s">
        <v>4984</v>
      </c>
      <c r="I981" t="s">
        <v>12</v>
      </c>
      <c r="J981">
        <v>1</v>
      </c>
    </row>
    <row r="982" spans="1:10" x14ac:dyDescent="0.35">
      <c r="A982">
        <v>1151</v>
      </c>
      <c r="B982">
        <v>0</v>
      </c>
      <c r="C982">
        <v>0.16</v>
      </c>
      <c r="D982">
        <v>1.7740000039339101</v>
      </c>
      <c r="E982">
        <v>1.7740000039339101</v>
      </c>
      <c r="F982">
        <v>0</v>
      </c>
      <c r="G982" t="s">
        <v>8261</v>
      </c>
      <c r="H982" t="s">
        <v>8262</v>
      </c>
      <c r="I982" t="s">
        <v>12</v>
      </c>
      <c r="J982">
        <v>0</v>
      </c>
    </row>
    <row r="983" spans="1:10" x14ac:dyDescent="0.35">
      <c r="A983">
        <v>208</v>
      </c>
      <c r="B983">
        <v>0</v>
      </c>
      <c r="C983">
        <v>18.89</v>
      </c>
      <c r="D983">
        <v>25</v>
      </c>
      <c r="E983">
        <v>22.959999740123699</v>
      </c>
      <c r="F983">
        <v>19.390000402927399</v>
      </c>
      <c r="G983" t="s">
        <v>1256</v>
      </c>
      <c r="H983" t="s">
        <v>1257</v>
      </c>
      <c r="I983" t="s">
        <v>12</v>
      </c>
      <c r="J983">
        <v>10</v>
      </c>
    </row>
    <row r="984" spans="1:10" x14ac:dyDescent="0.35">
      <c r="A984">
        <v>208</v>
      </c>
      <c r="B984">
        <v>0</v>
      </c>
      <c r="C984">
        <v>16.75</v>
      </c>
      <c r="D984">
        <v>27.160000801086401</v>
      </c>
      <c r="E984">
        <v>24.570000171661398</v>
      </c>
      <c r="F984">
        <v>20.039999485015901</v>
      </c>
      <c r="G984" t="s">
        <v>1260</v>
      </c>
      <c r="H984" t="s">
        <v>1261</v>
      </c>
      <c r="I984" t="s">
        <v>12</v>
      </c>
      <c r="J984">
        <v>9</v>
      </c>
    </row>
    <row r="985" spans="1:10" x14ac:dyDescent="0.35">
      <c r="A985">
        <v>208</v>
      </c>
      <c r="B985">
        <v>0</v>
      </c>
      <c r="C985">
        <v>18.89</v>
      </c>
      <c r="D985">
        <v>27.889999747276299</v>
      </c>
      <c r="E985">
        <v>25.619998574256901</v>
      </c>
      <c r="F985">
        <v>21.629999577999101</v>
      </c>
      <c r="G985" t="s">
        <v>1254</v>
      </c>
      <c r="H985" t="s">
        <v>1255</v>
      </c>
      <c r="I985" t="s">
        <v>12</v>
      </c>
      <c r="J985">
        <v>10</v>
      </c>
    </row>
    <row r="986" spans="1:10" x14ac:dyDescent="0.35">
      <c r="A986">
        <v>208</v>
      </c>
      <c r="B986">
        <v>0</v>
      </c>
      <c r="C986">
        <v>18.89</v>
      </c>
      <c r="D986">
        <v>26.1599987745285</v>
      </c>
      <c r="E986">
        <v>24.019999802112601</v>
      </c>
      <c r="F986">
        <v>20.2800005674362</v>
      </c>
      <c r="G986" t="s">
        <v>1252</v>
      </c>
      <c r="H986" t="s">
        <v>1253</v>
      </c>
      <c r="I986" t="s">
        <v>12</v>
      </c>
      <c r="J986">
        <v>10</v>
      </c>
    </row>
    <row r="987" spans="1:10" x14ac:dyDescent="0.35">
      <c r="A987">
        <v>830</v>
      </c>
      <c r="B987">
        <v>0</v>
      </c>
      <c r="C987">
        <v>1.26</v>
      </c>
      <c r="D987">
        <v>2.7270000427961301</v>
      </c>
      <c r="E987">
        <v>2.7270000427961301</v>
      </c>
      <c r="F987">
        <v>2.7270000427961301</v>
      </c>
      <c r="G987" t="s">
        <v>5893</v>
      </c>
      <c r="H987" t="s">
        <v>5894</v>
      </c>
      <c r="I987" t="s">
        <v>12</v>
      </c>
      <c r="J987">
        <v>1</v>
      </c>
    </row>
    <row r="988" spans="1:10" x14ac:dyDescent="0.35">
      <c r="A988">
        <v>455</v>
      </c>
      <c r="B988">
        <v>0</v>
      </c>
      <c r="C988">
        <v>4</v>
      </c>
      <c r="D988">
        <v>3.1690001487731898</v>
      </c>
      <c r="E988">
        <v>3.1690001487731898</v>
      </c>
      <c r="F988">
        <v>3.1690001487731898</v>
      </c>
      <c r="G988" t="s">
        <v>2919</v>
      </c>
      <c r="H988" t="s">
        <v>2920</v>
      </c>
      <c r="I988" t="s">
        <v>12</v>
      </c>
      <c r="J988">
        <v>2</v>
      </c>
    </row>
    <row r="989" spans="1:10" x14ac:dyDescent="0.35">
      <c r="A989">
        <v>1004</v>
      </c>
      <c r="B989">
        <v>0</v>
      </c>
      <c r="C989">
        <v>0.39</v>
      </c>
      <c r="D989">
        <v>1.72400008887053</v>
      </c>
      <c r="E989">
        <v>1.72400008887053</v>
      </c>
      <c r="F989">
        <v>0</v>
      </c>
      <c r="G989" t="s">
        <v>7101</v>
      </c>
      <c r="H989" t="s">
        <v>7102</v>
      </c>
      <c r="I989" t="s">
        <v>12</v>
      </c>
      <c r="J989">
        <v>0</v>
      </c>
    </row>
    <row r="990" spans="1:10" x14ac:dyDescent="0.35">
      <c r="A990">
        <v>785</v>
      </c>
      <c r="B990">
        <v>0</v>
      </c>
      <c r="C990">
        <v>1.65</v>
      </c>
      <c r="D990">
        <v>4.9570001661777496</v>
      </c>
      <c r="E990">
        <v>4.9570001661777496</v>
      </c>
      <c r="F990">
        <v>3.0169999226927802</v>
      </c>
      <c r="G990" t="s">
        <v>5651</v>
      </c>
      <c r="H990" t="s">
        <v>5652</v>
      </c>
      <c r="I990" t="s">
        <v>12</v>
      </c>
      <c r="J990">
        <v>1</v>
      </c>
    </row>
    <row r="991" spans="1:10" x14ac:dyDescent="0.35">
      <c r="A991">
        <v>205</v>
      </c>
      <c r="B991">
        <v>0</v>
      </c>
      <c r="C991">
        <v>10.43</v>
      </c>
      <c r="D991">
        <v>18.930000066757199</v>
      </c>
      <c r="E991">
        <v>15.829999744892101</v>
      </c>
      <c r="F991">
        <v>11.8299998342991</v>
      </c>
      <c r="G991" t="s">
        <v>1220</v>
      </c>
      <c r="H991" t="s">
        <v>1221</v>
      </c>
      <c r="I991" t="s">
        <v>12</v>
      </c>
      <c r="J991">
        <v>6</v>
      </c>
    </row>
    <row r="992" spans="1:10" x14ac:dyDescent="0.35">
      <c r="A992">
        <v>430</v>
      </c>
      <c r="B992">
        <v>0</v>
      </c>
      <c r="C992">
        <v>4.26</v>
      </c>
      <c r="D992">
        <v>35.1900011301041</v>
      </c>
      <c r="E992">
        <v>25.9299993515015</v>
      </c>
      <c r="F992">
        <v>25.9299993515015</v>
      </c>
      <c r="G992" t="s">
        <v>2749</v>
      </c>
      <c r="H992" t="s">
        <v>2750</v>
      </c>
      <c r="I992" t="s">
        <v>12</v>
      </c>
      <c r="J992">
        <v>3</v>
      </c>
    </row>
    <row r="993" spans="1:10" x14ac:dyDescent="0.35">
      <c r="A993">
        <v>370</v>
      </c>
      <c r="B993">
        <v>0</v>
      </c>
      <c r="C993">
        <v>5.53</v>
      </c>
      <c r="D993">
        <v>9.2859998345375097</v>
      </c>
      <c r="E993">
        <v>5.6699998676776904</v>
      </c>
      <c r="F993">
        <v>5.6699998676776904</v>
      </c>
      <c r="G993" t="s">
        <v>2344</v>
      </c>
      <c r="H993" t="s">
        <v>2345</v>
      </c>
      <c r="I993" t="s">
        <v>12</v>
      </c>
      <c r="J993">
        <v>3</v>
      </c>
    </row>
    <row r="994" spans="1:10" x14ac:dyDescent="0.35">
      <c r="A994">
        <v>318</v>
      </c>
      <c r="B994">
        <v>0</v>
      </c>
      <c r="C994">
        <v>6.5</v>
      </c>
      <c r="D994">
        <v>25.369998812675501</v>
      </c>
      <c r="E994">
        <v>25.369998812675501</v>
      </c>
      <c r="F994">
        <v>25.369998812675501</v>
      </c>
      <c r="G994" t="s">
        <v>2019</v>
      </c>
      <c r="H994" t="s">
        <v>2020</v>
      </c>
      <c r="I994" t="s">
        <v>12</v>
      </c>
      <c r="J994">
        <v>3</v>
      </c>
    </row>
    <row r="995" spans="1:10" x14ac:dyDescent="0.35">
      <c r="A995">
        <v>361</v>
      </c>
      <c r="B995">
        <v>0</v>
      </c>
      <c r="C995">
        <v>4.03</v>
      </c>
      <c r="D995">
        <v>11.420000344514801</v>
      </c>
      <c r="E995">
        <v>7.5340002775192296</v>
      </c>
      <c r="F995">
        <v>7.5340002775192296</v>
      </c>
      <c r="G995" t="s">
        <v>2282</v>
      </c>
      <c r="H995" t="s">
        <v>2283</v>
      </c>
      <c r="I995" t="s">
        <v>12</v>
      </c>
      <c r="J995">
        <v>2</v>
      </c>
    </row>
    <row r="996" spans="1:10" x14ac:dyDescent="0.35">
      <c r="A996">
        <v>736</v>
      </c>
      <c r="B996">
        <v>0</v>
      </c>
      <c r="C996">
        <v>1.96</v>
      </c>
      <c r="D996">
        <v>0.96150003373622905</v>
      </c>
      <c r="E996">
        <v>0.96150003373622905</v>
      </c>
      <c r="F996">
        <v>0.96150003373622905</v>
      </c>
      <c r="G996" t="s">
        <v>5249</v>
      </c>
      <c r="H996" t="s">
        <v>5250</v>
      </c>
      <c r="I996" t="s">
        <v>12</v>
      </c>
      <c r="J996">
        <v>1</v>
      </c>
    </row>
    <row r="997" spans="1:10" x14ac:dyDescent="0.35">
      <c r="A997">
        <v>736</v>
      </c>
      <c r="B997">
        <v>0</v>
      </c>
      <c r="C997">
        <v>1.96</v>
      </c>
      <c r="D997">
        <v>0.97669996321201302</v>
      </c>
      <c r="E997">
        <v>0.97669996321201302</v>
      </c>
      <c r="F997">
        <v>0.97669996321201302</v>
      </c>
      <c r="G997" t="s">
        <v>5247</v>
      </c>
      <c r="H997" t="s">
        <v>5248</v>
      </c>
      <c r="I997" t="s">
        <v>12</v>
      </c>
      <c r="J997">
        <v>1</v>
      </c>
    </row>
    <row r="998" spans="1:10" x14ac:dyDescent="0.35">
      <c r="A998">
        <v>736</v>
      </c>
      <c r="B998">
        <v>0</v>
      </c>
      <c r="C998">
        <v>1.96</v>
      </c>
      <c r="D998">
        <v>0.98259998485445998</v>
      </c>
      <c r="E998">
        <v>0.98259998485445998</v>
      </c>
      <c r="F998">
        <v>0.98259998485445998</v>
      </c>
      <c r="G998" t="s">
        <v>5245</v>
      </c>
      <c r="H998" t="s">
        <v>5246</v>
      </c>
      <c r="I998" t="s">
        <v>12</v>
      </c>
      <c r="J998">
        <v>1</v>
      </c>
    </row>
    <row r="999" spans="1:10" x14ac:dyDescent="0.35">
      <c r="A999">
        <v>736</v>
      </c>
      <c r="B999">
        <v>0</v>
      </c>
      <c r="C999">
        <v>1.96</v>
      </c>
      <c r="D999">
        <v>0.99619999527931202</v>
      </c>
      <c r="E999">
        <v>0.99619999527931202</v>
      </c>
      <c r="F999">
        <v>0.99619999527931202</v>
      </c>
      <c r="G999" t="s">
        <v>5243</v>
      </c>
      <c r="H999" t="s">
        <v>5244</v>
      </c>
      <c r="I999" t="s">
        <v>12</v>
      </c>
      <c r="J999">
        <v>1</v>
      </c>
    </row>
    <row r="1000" spans="1:10" x14ac:dyDescent="0.35">
      <c r="A1000">
        <v>736</v>
      </c>
      <c r="B1000">
        <v>0</v>
      </c>
      <c r="C1000">
        <v>1.96</v>
      </c>
      <c r="D1000">
        <v>1.0019999928772401</v>
      </c>
      <c r="E1000">
        <v>1.0019999928772401</v>
      </c>
      <c r="F1000">
        <v>1.0019999928772401</v>
      </c>
      <c r="G1000" t="s">
        <v>5241</v>
      </c>
      <c r="H1000" t="s">
        <v>5242</v>
      </c>
      <c r="I1000" t="s">
        <v>12</v>
      </c>
      <c r="J1000">
        <v>1</v>
      </c>
    </row>
    <row r="1001" spans="1:10" x14ac:dyDescent="0.35">
      <c r="A1001">
        <v>736</v>
      </c>
      <c r="B1001">
        <v>0</v>
      </c>
      <c r="C1001">
        <v>1.96</v>
      </c>
      <c r="D1001">
        <v>1.01899998262525</v>
      </c>
      <c r="E1001">
        <v>1.01899998262525</v>
      </c>
      <c r="F1001">
        <v>1.01899998262525</v>
      </c>
      <c r="G1001" t="s">
        <v>5239</v>
      </c>
      <c r="H1001" t="s">
        <v>5240</v>
      </c>
      <c r="I1001" t="s">
        <v>12</v>
      </c>
      <c r="J1001">
        <v>1</v>
      </c>
    </row>
    <row r="1002" spans="1:10" x14ac:dyDescent="0.35">
      <c r="A1002">
        <v>736</v>
      </c>
      <c r="B1002">
        <v>0</v>
      </c>
      <c r="C1002">
        <v>1.96</v>
      </c>
      <c r="D1002">
        <v>1.02500002831221</v>
      </c>
      <c r="E1002">
        <v>1.02500002831221</v>
      </c>
      <c r="F1002">
        <v>1.02500002831221</v>
      </c>
      <c r="G1002" t="s">
        <v>5237</v>
      </c>
      <c r="H1002" t="s">
        <v>5238</v>
      </c>
      <c r="I1002" t="s">
        <v>12</v>
      </c>
      <c r="J1002">
        <v>1</v>
      </c>
    </row>
    <row r="1003" spans="1:10" x14ac:dyDescent="0.35">
      <c r="A1003">
        <v>1282</v>
      </c>
      <c r="B1003">
        <v>0</v>
      </c>
      <c r="C1003">
        <v>0.08</v>
      </c>
      <c r="D1003">
        <v>0.971299968659878</v>
      </c>
      <c r="E1003">
        <v>0</v>
      </c>
      <c r="F1003">
        <v>0</v>
      </c>
      <c r="G1003" t="s">
        <v>9207</v>
      </c>
      <c r="H1003" t="s">
        <v>9208</v>
      </c>
      <c r="I1003" t="s">
        <v>12</v>
      </c>
      <c r="J1003">
        <v>0</v>
      </c>
    </row>
    <row r="1004" spans="1:10" x14ac:dyDescent="0.35">
      <c r="A1004">
        <v>293</v>
      </c>
      <c r="B1004">
        <v>0</v>
      </c>
      <c r="C1004">
        <v>20.81</v>
      </c>
      <c r="D1004">
        <v>44.350001215934803</v>
      </c>
      <c r="E1004">
        <v>44.350001215934803</v>
      </c>
      <c r="F1004">
        <v>26.2100011110306</v>
      </c>
      <c r="G1004" t="s">
        <v>1836</v>
      </c>
      <c r="H1004" t="s">
        <v>1837</v>
      </c>
      <c r="I1004" t="s">
        <v>12</v>
      </c>
      <c r="J1004">
        <v>9</v>
      </c>
    </row>
    <row r="1005" spans="1:10" x14ac:dyDescent="0.35">
      <c r="A1005">
        <v>916</v>
      </c>
      <c r="B1005">
        <v>0</v>
      </c>
      <c r="C1005">
        <v>2.9</v>
      </c>
      <c r="D1005">
        <v>7.0000000298023197</v>
      </c>
      <c r="E1005">
        <v>7.0000000298023197</v>
      </c>
      <c r="F1005">
        <v>4.7499999403953597</v>
      </c>
      <c r="G1005" t="s">
        <v>6367</v>
      </c>
      <c r="H1005" t="s">
        <v>6368</v>
      </c>
      <c r="I1005" t="s">
        <v>12</v>
      </c>
      <c r="J1005">
        <v>2</v>
      </c>
    </row>
    <row r="1006" spans="1:10" x14ac:dyDescent="0.35">
      <c r="A1006">
        <v>187</v>
      </c>
      <c r="B1006">
        <v>0</v>
      </c>
      <c r="C1006">
        <v>11.35</v>
      </c>
      <c r="D1006">
        <v>23.589999973773999</v>
      </c>
      <c r="E1006">
        <v>20.769999921321901</v>
      </c>
      <c r="F1006">
        <v>20.769999921321901</v>
      </c>
      <c r="G1006" t="s">
        <v>1120</v>
      </c>
      <c r="H1006" t="s">
        <v>1121</v>
      </c>
      <c r="I1006" t="s">
        <v>12</v>
      </c>
      <c r="J1006">
        <v>7</v>
      </c>
    </row>
    <row r="1007" spans="1:10" x14ac:dyDescent="0.35">
      <c r="A1007">
        <v>117</v>
      </c>
      <c r="B1007">
        <v>0</v>
      </c>
      <c r="C1007">
        <v>16.03</v>
      </c>
      <c r="D1007">
        <v>32.7600002288818</v>
      </c>
      <c r="E1007">
        <v>20.370000600814802</v>
      </c>
      <c r="F1007">
        <v>15.670000016689301</v>
      </c>
      <c r="G1007" t="s">
        <v>673</v>
      </c>
      <c r="H1007" t="s">
        <v>674</v>
      </c>
      <c r="I1007" t="s">
        <v>12</v>
      </c>
      <c r="J1007">
        <v>8</v>
      </c>
    </row>
    <row r="1008" spans="1:10" x14ac:dyDescent="0.35">
      <c r="A1008">
        <v>117</v>
      </c>
      <c r="B1008">
        <v>0</v>
      </c>
      <c r="C1008">
        <v>16.03</v>
      </c>
      <c r="D1008">
        <v>33.329999446868896</v>
      </c>
      <c r="E1008">
        <v>20.720000565052</v>
      </c>
      <c r="F1008">
        <v>15.9400001168251</v>
      </c>
      <c r="G1008" t="s">
        <v>671</v>
      </c>
      <c r="H1008" t="s">
        <v>672</v>
      </c>
      <c r="I1008" t="s">
        <v>12</v>
      </c>
      <c r="J1008">
        <v>8</v>
      </c>
    </row>
    <row r="1009" spans="1:10" x14ac:dyDescent="0.35">
      <c r="A1009">
        <v>353</v>
      </c>
      <c r="B1009">
        <v>0</v>
      </c>
      <c r="C1009">
        <v>6.03</v>
      </c>
      <c r="D1009">
        <v>10.970000177621801</v>
      </c>
      <c r="E1009">
        <v>10.970000177621801</v>
      </c>
      <c r="F1009">
        <v>7.6800003647804296</v>
      </c>
      <c r="G1009" t="s">
        <v>2232</v>
      </c>
      <c r="H1009" t="s">
        <v>2233</v>
      </c>
      <c r="I1009" t="s">
        <v>12</v>
      </c>
      <c r="J1009">
        <v>3</v>
      </c>
    </row>
    <row r="1010" spans="1:10" x14ac:dyDescent="0.35">
      <c r="A1010">
        <v>880</v>
      </c>
      <c r="B1010">
        <v>0</v>
      </c>
      <c r="C1010">
        <v>0.96</v>
      </c>
      <c r="D1010">
        <v>5.9500001370906803</v>
      </c>
      <c r="E1010">
        <v>5.9500001370906803</v>
      </c>
      <c r="F1010">
        <v>2.2879999130964301</v>
      </c>
      <c r="G1010" t="s">
        <v>6111</v>
      </c>
      <c r="H1010" t="s">
        <v>6112</v>
      </c>
      <c r="I1010" t="s">
        <v>12</v>
      </c>
      <c r="J1010">
        <v>1</v>
      </c>
    </row>
    <row r="1011" spans="1:10" x14ac:dyDescent="0.35">
      <c r="A1011">
        <v>950</v>
      </c>
      <c r="B1011">
        <v>0</v>
      </c>
      <c r="C1011">
        <v>0.6</v>
      </c>
      <c r="D1011">
        <v>5.9149999171495402</v>
      </c>
      <c r="E1011">
        <v>5.9149999171495402</v>
      </c>
      <c r="F1011">
        <v>0</v>
      </c>
      <c r="G1011" t="s">
        <v>6707</v>
      </c>
      <c r="H1011" t="s">
        <v>6708</v>
      </c>
      <c r="I1011" t="s">
        <v>12</v>
      </c>
      <c r="J1011">
        <v>0</v>
      </c>
    </row>
    <row r="1012" spans="1:10" x14ac:dyDescent="0.35">
      <c r="A1012">
        <v>269</v>
      </c>
      <c r="B1012">
        <v>0</v>
      </c>
      <c r="C1012">
        <v>7.9</v>
      </c>
      <c r="D1012">
        <v>7.6619997620582598</v>
      </c>
      <c r="E1012">
        <v>6.9430001080036199</v>
      </c>
      <c r="F1012">
        <v>3.1920000910758999</v>
      </c>
      <c r="G1012" t="s">
        <v>1660</v>
      </c>
      <c r="H1012" t="s">
        <v>1661</v>
      </c>
      <c r="I1012" t="s">
        <v>12</v>
      </c>
      <c r="J1012">
        <v>3</v>
      </c>
    </row>
    <row r="1013" spans="1:10" x14ac:dyDescent="0.35">
      <c r="A1013">
        <v>677</v>
      </c>
      <c r="B1013">
        <v>0</v>
      </c>
      <c r="C1013">
        <v>2</v>
      </c>
      <c r="D1013">
        <v>10.5800002813339</v>
      </c>
      <c r="E1013">
        <v>10.5800002813339</v>
      </c>
      <c r="F1013">
        <v>10.5800002813339</v>
      </c>
      <c r="G1013" t="s">
        <v>4837</v>
      </c>
      <c r="H1013" t="s">
        <v>4838</v>
      </c>
      <c r="I1013" t="s">
        <v>12</v>
      </c>
      <c r="J1013">
        <v>1</v>
      </c>
    </row>
    <row r="1014" spans="1:10" x14ac:dyDescent="0.35">
      <c r="A1014">
        <v>707</v>
      </c>
      <c r="B1014">
        <v>0</v>
      </c>
      <c r="C1014">
        <v>2</v>
      </c>
      <c r="D1014">
        <v>8.0540001392364502</v>
      </c>
      <c r="E1014">
        <v>8.0540001392364502</v>
      </c>
      <c r="F1014">
        <v>8.0540001392364502</v>
      </c>
      <c r="G1014" t="s">
        <v>5009</v>
      </c>
      <c r="H1014" t="s">
        <v>5010</v>
      </c>
      <c r="I1014" t="s">
        <v>12</v>
      </c>
      <c r="J1014">
        <v>1</v>
      </c>
    </row>
    <row r="1015" spans="1:10" x14ac:dyDescent="0.35">
      <c r="A1015">
        <v>597</v>
      </c>
      <c r="B1015">
        <v>0</v>
      </c>
      <c r="C1015">
        <v>2.36</v>
      </c>
      <c r="D1015">
        <v>19.730000197887399</v>
      </c>
      <c r="E1015">
        <v>8.6209997534751892</v>
      </c>
      <c r="F1015">
        <v>3.0649999156594299</v>
      </c>
      <c r="G1015" t="s">
        <v>4159</v>
      </c>
      <c r="H1015" t="s">
        <v>4160</v>
      </c>
      <c r="I1015" t="s">
        <v>12</v>
      </c>
      <c r="J1015">
        <v>1</v>
      </c>
    </row>
    <row r="1016" spans="1:10" x14ac:dyDescent="0.35">
      <c r="A1016">
        <v>29</v>
      </c>
      <c r="B1016">
        <v>0</v>
      </c>
      <c r="C1016">
        <v>34.99</v>
      </c>
      <c r="D1016">
        <v>36.079999804496801</v>
      </c>
      <c r="E1016">
        <v>35.969999432563803</v>
      </c>
      <c r="F1016">
        <v>28.600001335144</v>
      </c>
      <c r="G1016" t="s">
        <v>149</v>
      </c>
      <c r="H1016" t="s">
        <v>150</v>
      </c>
      <c r="I1016" t="s">
        <v>12</v>
      </c>
      <c r="J1016">
        <v>23</v>
      </c>
    </row>
    <row r="1017" spans="1:10" x14ac:dyDescent="0.35">
      <c r="A1017">
        <v>622</v>
      </c>
      <c r="B1017">
        <v>0</v>
      </c>
      <c r="C1017">
        <v>2.11</v>
      </c>
      <c r="D1017">
        <v>17.000000178813899</v>
      </c>
      <c r="E1017">
        <v>8.1280000507831591</v>
      </c>
      <c r="F1017">
        <v>5.1720000803470603</v>
      </c>
      <c r="G1017" t="s">
        <v>4445</v>
      </c>
      <c r="H1017" t="s">
        <v>4446</v>
      </c>
      <c r="I1017" t="s">
        <v>12</v>
      </c>
      <c r="J1017">
        <v>1</v>
      </c>
    </row>
    <row r="1018" spans="1:10" x14ac:dyDescent="0.35">
      <c r="A1018">
        <v>287</v>
      </c>
      <c r="B1018">
        <v>0</v>
      </c>
      <c r="C1018">
        <v>7.43</v>
      </c>
      <c r="D1018">
        <v>36.430001258850098</v>
      </c>
      <c r="E1018">
        <v>35.6599986553192</v>
      </c>
      <c r="F1018">
        <v>35.6599986553192</v>
      </c>
      <c r="G1018" t="s">
        <v>1774</v>
      </c>
      <c r="H1018" t="s">
        <v>1775</v>
      </c>
      <c r="I1018" t="s">
        <v>12</v>
      </c>
      <c r="J1018">
        <v>4</v>
      </c>
    </row>
    <row r="1019" spans="1:10" x14ac:dyDescent="0.35">
      <c r="A1019">
        <v>336</v>
      </c>
      <c r="B1019">
        <v>0</v>
      </c>
      <c r="C1019">
        <v>6.12</v>
      </c>
      <c r="D1019">
        <v>17.309999465942401</v>
      </c>
      <c r="E1019">
        <v>12.179999798536301</v>
      </c>
      <c r="F1019">
        <v>12.179999798536301</v>
      </c>
      <c r="G1019" t="s">
        <v>2124</v>
      </c>
      <c r="H1019" t="s">
        <v>2125</v>
      </c>
      <c r="I1019" t="s">
        <v>12</v>
      </c>
      <c r="J1019">
        <v>4</v>
      </c>
    </row>
    <row r="1020" spans="1:10" x14ac:dyDescent="0.35">
      <c r="A1020">
        <v>583</v>
      </c>
      <c r="B1020">
        <v>0</v>
      </c>
      <c r="C1020">
        <v>2.63</v>
      </c>
      <c r="D1020">
        <v>14.8699998855591</v>
      </c>
      <c r="E1020">
        <v>11.079999804496801</v>
      </c>
      <c r="F1020">
        <v>5.3800001740455601</v>
      </c>
      <c r="G1020" t="s">
        <v>4019</v>
      </c>
      <c r="H1020" t="s">
        <v>4020</v>
      </c>
      <c r="I1020" t="s">
        <v>12</v>
      </c>
      <c r="J1020">
        <v>1</v>
      </c>
    </row>
    <row r="1021" spans="1:10" x14ac:dyDescent="0.35">
      <c r="A1021">
        <v>583</v>
      </c>
      <c r="B1021">
        <v>0</v>
      </c>
      <c r="C1021">
        <v>2.63</v>
      </c>
      <c r="D1021">
        <v>14.7300004959106</v>
      </c>
      <c r="E1021">
        <v>10.970000177621801</v>
      </c>
      <c r="F1021">
        <v>5.3289998322725296</v>
      </c>
      <c r="G1021" t="s">
        <v>4017</v>
      </c>
      <c r="H1021" t="s">
        <v>4018</v>
      </c>
      <c r="I1021" t="s">
        <v>12</v>
      </c>
      <c r="J1021">
        <v>1</v>
      </c>
    </row>
    <row r="1022" spans="1:10" x14ac:dyDescent="0.35">
      <c r="A1022">
        <v>736</v>
      </c>
      <c r="B1022">
        <v>0</v>
      </c>
      <c r="C1022">
        <v>1.96</v>
      </c>
      <c r="D1022">
        <v>0.99769998341798805</v>
      </c>
      <c r="E1022">
        <v>0.99769998341798805</v>
      </c>
      <c r="F1022">
        <v>0.99769998341798805</v>
      </c>
      <c r="G1022" t="s">
        <v>5235</v>
      </c>
      <c r="H1022" t="s">
        <v>5236</v>
      </c>
      <c r="I1022" t="s">
        <v>12</v>
      </c>
      <c r="J1022">
        <v>1</v>
      </c>
    </row>
    <row r="1023" spans="1:10" x14ac:dyDescent="0.35">
      <c r="A1023">
        <v>287</v>
      </c>
      <c r="B1023">
        <v>0</v>
      </c>
      <c r="C1023">
        <v>5.37</v>
      </c>
      <c r="D1023">
        <v>27.480000257492101</v>
      </c>
      <c r="E1023">
        <v>26.719999313354499</v>
      </c>
      <c r="F1023">
        <v>26.719999313354499</v>
      </c>
      <c r="G1023" t="s">
        <v>1788</v>
      </c>
      <c r="H1023" t="s">
        <v>1789</v>
      </c>
      <c r="I1023" t="s">
        <v>12</v>
      </c>
      <c r="J1023">
        <v>3</v>
      </c>
    </row>
    <row r="1024" spans="1:10" x14ac:dyDescent="0.35">
      <c r="A1024">
        <v>443</v>
      </c>
      <c r="B1024">
        <v>0</v>
      </c>
      <c r="C1024">
        <v>4.1399999999999997</v>
      </c>
      <c r="D1024">
        <v>7.1520000696182304</v>
      </c>
      <c r="E1024">
        <v>4.8579998314380601</v>
      </c>
      <c r="F1024">
        <v>4.8579998314380601</v>
      </c>
      <c r="G1024" t="s">
        <v>2847</v>
      </c>
      <c r="H1024" t="s">
        <v>2848</v>
      </c>
      <c r="I1024" t="s">
        <v>12</v>
      </c>
      <c r="J1024">
        <v>3</v>
      </c>
    </row>
    <row r="1025" spans="1:10" x14ac:dyDescent="0.35">
      <c r="A1025">
        <v>614</v>
      </c>
      <c r="B1025">
        <v>0</v>
      </c>
      <c r="C1025">
        <v>1.85</v>
      </c>
      <c r="D1025">
        <v>3.5339999943971598</v>
      </c>
      <c r="E1025">
        <v>3.5339999943971598</v>
      </c>
      <c r="F1025">
        <v>3.5339999943971598</v>
      </c>
      <c r="G1025" t="s">
        <v>4405</v>
      </c>
      <c r="H1025" t="s">
        <v>4406</v>
      </c>
      <c r="I1025" t="s">
        <v>12</v>
      </c>
      <c r="J1025">
        <v>1</v>
      </c>
    </row>
    <row r="1026" spans="1:10" x14ac:dyDescent="0.35">
      <c r="A1026">
        <v>466</v>
      </c>
      <c r="B1026">
        <v>0</v>
      </c>
      <c r="C1026">
        <v>1.83</v>
      </c>
      <c r="D1026">
        <v>10.9999999403954</v>
      </c>
      <c r="E1026">
        <v>5.4999999701976803</v>
      </c>
      <c r="F1026">
        <v>5.4999999701976803</v>
      </c>
      <c r="G1026" t="s">
        <v>3015</v>
      </c>
      <c r="H1026" t="s">
        <v>3016</v>
      </c>
      <c r="I1026" t="s">
        <v>12</v>
      </c>
      <c r="J1026">
        <v>1</v>
      </c>
    </row>
    <row r="1027" spans="1:10" x14ac:dyDescent="0.35">
      <c r="A1027">
        <v>38</v>
      </c>
      <c r="B1027">
        <v>0</v>
      </c>
      <c r="C1027">
        <v>42.17</v>
      </c>
      <c r="D1027">
        <v>15.1899993419647</v>
      </c>
      <c r="E1027">
        <v>14.6200001239777</v>
      </c>
      <c r="F1027">
        <v>10.2899998426437</v>
      </c>
      <c r="G1027" t="s">
        <v>181</v>
      </c>
      <c r="H1027" t="s">
        <v>182</v>
      </c>
      <c r="I1027" t="s">
        <v>12</v>
      </c>
      <c r="J1027">
        <v>21</v>
      </c>
    </row>
    <row r="1028" spans="1:10" x14ac:dyDescent="0.35">
      <c r="A1028">
        <v>38</v>
      </c>
      <c r="B1028">
        <v>0</v>
      </c>
      <c r="C1028">
        <v>42.17</v>
      </c>
      <c r="D1028">
        <v>15.440000593662299</v>
      </c>
      <c r="E1028">
        <v>14.8599997162819</v>
      </c>
      <c r="F1028">
        <v>10.459999740123701</v>
      </c>
      <c r="G1028" t="s">
        <v>179</v>
      </c>
      <c r="H1028" t="s">
        <v>180</v>
      </c>
      <c r="I1028" t="s">
        <v>12</v>
      </c>
      <c r="J1028">
        <v>21</v>
      </c>
    </row>
    <row r="1029" spans="1:10" x14ac:dyDescent="0.35">
      <c r="A1029">
        <v>38</v>
      </c>
      <c r="B1029">
        <v>0</v>
      </c>
      <c r="C1029">
        <v>42.17</v>
      </c>
      <c r="D1029">
        <v>15.5200004577637</v>
      </c>
      <c r="E1029">
        <v>14.929999411106101</v>
      </c>
      <c r="F1029">
        <v>10.5099998414516</v>
      </c>
      <c r="G1029" t="s">
        <v>177</v>
      </c>
      <c r="H1029" t="s">
        <v>178</v>
      </c>
      <c r="I1029" t="s">
        <v>12</v>
      </c>
      <c r="J1029">
        <v>21</v>
      </c>
    </row>
    <row r="1030" spans="1:10" x14ac:dyDescent="0.35">
      <c r="A1030">
        <v>652</v>
      </c>
      <c r="B1030">
        <v>0</v>
      </c>
      <c r="C1030">
        <v>2.0099999999999998</v>
      </c>
      <c r="D1030">
        <v>3.0430000275373499</v>
      </c>
      <c r="E1030">
        <v>1.1540000326931501</v>
      </c>
      <c r="F1030">
        <v>1.1540000326931501</v>
      </c>
      <c r="G1030" t="s">
        <v>4665</v>
      </c>
      <c r="H1030" t="s">
        <v>4666</v>
      </c>
      <c r="I1030" t="s">
        <v>12</v>
      </c>
      <c r="J1030">
        <v>1</v>
      </c>
    </row>
    <row r="1031" spans="1:10" x14ac:dyDescent="0.35">
      <c r="A1031">
        <v>445</v>
      </c>
      <c r="B1031">
        <v>0</v>
      </c>
      <c r="C1031">
        <v>4.0199999999999996</v>
      </c>
      <c r="D1031">
        <v>6.3879996538162196</v>
      </c>
      <c r="E1031">
        <v>2.6429999619722402</v>
      </c>
      <c r="F1031">
        <v>2.6429999619722402</v>
      </c>
      <c r="G1031" t="s">
        <v>2859</v>
      </c>
      <c r="H1031" t="s">
        <v>2860</v>
      </c>
      <c r="I1031" t="s">
        <v>12</v>
      </c>
      <c r="J1031">
        <v>2</v>
      </c>
    </row>
    <row r="1032" spans="1:10" x14ac:dyDescent="0.35">
      <c r="A1032">
        <v>58</v>
      </c>
      <c r="B1032">
        <v>0</v>
      </c>
      <c r="C1032">
        <v>22.77</v>
      </c>
      <c r="D1032">
        <v>22.6300001144409</v>
      </c>
      <c r="E1032">
        <v>21.400000154972101</v>
      </c>
      <c r="F1032">
        <v>19.889999926090201</v>
      </c>
      <c r="G1032" t="s">
        <v>301</v>
      </c>
      <c r="H1032" t="s">
        <v>302</v>
      </c>
      <c r="I1032" t="s">
        <v>12</v>
      </c>
      <c r="J1032">
        <v>13</v>
      </c>
    </row>
    <row r="1033" spans="1:10" x14ac:dyDescent="0.35">
      <c r="A1033">
        <v>486</v>
      </c>
      <c r="B1033">
        <v>0</v>
      </c>
      <c r="C1033">
        <v>2</v>
      </c>
      <c r="D1033">
        <v>1.9770000129938099</v>
      </c>
      <c r="E1033">
        <v>1.9770000129938099</v>
      </c>
      <c r="F1033">
        <v>1.9770000129938099</v>
      </c>
      <c r="G1033" t="s">
        <v>3217</v>
      </c>
      <c r="H1033" t="s">
        <v>3218</v>
      </c>
      <c r="I1033" t="s">
        <v>12</v>
      </c>
      <c r="J1033">
        <v>1</v>
      </c>
    </row>
    <row r="1034" spans="1:10" x14ac:dyDescent="0.35">
      <c r="A1034">
        <v>756</v>
      </c>
      <c r="B1034">
        <v>0</v>
      </c>
      <c r="C1034">
        <v>1.77</v>
      </c>
      <c r="D1034">
        <v>5.2009999752044704</v>
      </c>
      <c r="E1034">
        <v>1.1889999732375101</v>
      </c>
      <c r="F1034">
        <v>1.1889999732375101</v>
      </c>
      <c r="G1034" t="s">
        <v>5421</v>
      </c>
      <c r="H1034" t="s">
        <v>5422</v>
      </c>
      <c r="I1034" t="s">
        <v>12</v>
      </c>
      <c r="J1034">
        <v>1</v>
      </c>
    </row>
    <row r="1035" spans="1:10" x14ac:dyDescent="0.35">
      <c r="A1035">
        <v>349</v>
      </c>
      <c r="B1035">
        <v>0</v>
      </c>
      <c r="C1035">
        <v>6.01</v>
      </c>
      <c r="D1035">
        <v>16.5000006556511</v>
      </c>
      <c r="E1035">
        <v>13.8600006699562</v>
      </c>
      <c r="F1035">
        <v>13.8600006699562</v>
      </c>
      <c r="G1035" t="s">
        <v>2200</v>
      </c>
      <c r="H1035" t="s">
        <v>2201</v>
      </c>
      <c r="I1035" t="s">
        <v>12</v>
      </c>
      <c r="J1035">
        <v>3</v>
      </c>
    </row>
    <row r="1036" spans="1:10" x14ac:dyDescent="0.35">
      <c r="A1036">
        <v>519</v>
      </c>
      <c r="B1036">
        <v>0</v>
      </c>
      <c r="C1036">
        <v>3.45</v>
      </c>
      <c r="D1036">
        <v>7.7560000121593502</v>
      </c>
      <c r="E1036">
        <v>5.7980000972747803</v>
      </c>
      <c r="F1036">
        <v>3.6899998784065202</v>
      </c>
      <c r="G1036" t="s">
        <v>3431</v>
      </c>
      <c r="H1036" t="s">
        <v>3432</v>
      </c>
      <c r="I1036" t="s">
        <v>12</v>
      </c>
      <c r="J1036">
        <v>2</v>
      </c>
    </row>
    <row r="1037" spans="1:10" x14ac:dyDescent="0.35">
      <c r="A1037">
        <v>519</v>
      </c>
      <c r="B1037">
        <v>0</v>
      </c>
      <c r="C1037">
        <v>3.48</v>
      </c>
      <c r="D1037">
        <v>7.9170003533363298</v>
      </c>
      <c r="E1037">
        <v>5.9190001338720304</v>
      </c>
      <c r="F1037">
        <v>3.76599989831448</v>
      </c>
      <c r="G1037" t="s">
        <v>3427</v>
      </c>
      <c r="H1037" t="s">
        <v>3428</v>
      </c>
      <c r="I1037" t="s">
        <v>12</v>
      </c>
      <c r="J1037">
        <v>2</v>
      </c>
    </row>
    <row r="1038" spans="1:10" x14ac:dyDescent="0.35">
      <c r="A1038">
        <v>1003</v>
      </c>
      <c r="B1038">
        <v>0</v>
      </c>
      <c r="C1038">
        <v>0.39</v>
      </c>
      <c r="D1038">
        <v>6.6670000553131104</v>
      </c>
      <c r="E1038">
        <v>6.6670000553131104</v>
      </c>
      <c r="F1038">
        <v>0</v>
      </c>
      <c r="G1038" t="s">
        <v>7097</v>
      </c>
      <c r="H1038" t="s">
        <v>7098</v>
      </c>
      <c r="I1038" t="s">
        <v>12</v>
      </c>
      <c r="J1038">
        <v>0</v>
      </c>
    </row>
    <row r="1039" spans="1:10" x14ac:dyDescent="0.35">
      <c r="A1039">
        <v>189</v>
      </c>
      <c r="B1039">
        <v>0</v>
      </c>
      <c r="C1039">
        <v>10.52</v>
      </c>
      <c r="D1039">
        <v>23.819999396800998</v>
      </c>
      <c r="E1039">
        <v>21.050000190734899</v>
      </c>
      <c r="F1039">
        <v>21.050000190734899</v>
      </c>
      <c r="G1039" t="s">
        <v>1128</v>
      </c>
      <c r="H1039" t="s">
        <v>1129</v>
      </c>
      <c r="I1039" t="s">
        <v>12</v>
      </c>
      <c r="J1039">
        <v>6</v>
      </c>
    </row>
    <row r="1040" spans="1:10" x14ac:dyDescent="0.35">
      <c r="A1040">
        <v>1096</v>
      </c>
      <c r="B1040">
        <v>0</v>
      </c>
      <c r="C1040">
        <v>0.41</v>
      </c>
      <c r="D1040">
        <v>1.7769999802112599</v>
      </c>
      <c r="E1040">
        <v>1.7769999802112599</v>
      </c>
      <c r="F1040">
        <v>0</v>
      </c>
      <c r="G1040" t="s">
        <v>7771</v>
      </c>
      <c r="H1040" t="s">
        <v>7772</v>
      </c>
      <c r="I1040" t="s">
        <v>12</v>
      </c>
      <c r="J1040">
        <v>0</v>
      </c>
    </row>
    <row r="1041" spans="1:10" x14ac:dyDescent="0.35">
      <c r="A1041">
        <v>1175</v>
      </c>
      <c r="B1041">
        <v>0</v>
      </c>
      <c r="C1041">
        <v>0.14000000000000001</v>
      </c>
      <c r="D1041">
        <v>2.3290000855922699</v>
      </c>
      <c r="E1041">
        <v>2.3290000855922699</v>
      </c>
      <c r="F1041">
        <v>0</v>
      </c>
      <c r="G1041" t="s">
        <v>8457</v>
      </c>
      <c r="H1041" t="s">
        <v>8458</v>
      </c>
      <c r="I1041" t="s">
        <v>12</v>
      </c>
      <c r="J1041">
        <v>0</v>
      </c>
    </row>
    <row r="1042" spans="1:10" x14ac:dyDescent="0.35">
      <c r="A1042">
        <v>833</v>
      </c>
      <c r="B1042">
        <v>0</v>
      </c>
      <c r="C1042">
        <v>1.23</v>
      </c>
      <c r="D1042">
        <v>4.83400002121925</v>
      </c>
      <c r="E1042">
        <v>4.83400002121925</v>
      </c>
      <c r="F1042">
        <v>4.83400002121925</v>
      </c>
      <c r="G1042" t="s">
        <v>5925</v>
      </c>
      <c r="H1042" t="s">
        <v>5926</v>
      </c>
      <c r="I1042" t="s">
        <v>12</v>
      </c>
      <c r="J1042">
        <v>1</v>
      </c>
    </row>
    <row r="1043" spans="1:10" x14ac:dyDescent="0.35">
      <c r="A1043">
        <v>833</v>
      </c>
      <c r="B1043">
        <v>0</v>
      </c>
      <c r="C1043">
        <v>1.23</v>
      </c>
      <c r="D1043">
        <v>4.7339998185634604</v>
      </c>
      <c r="E1043">
        <v>4.7339998185634604</v>
      </c>
      <c r="F1043">
        <v>4.7339998185634604</v>
      </c>
      <c r="G1043" t="s">
        <v>5923</v>
      </c>
      <c r="H1043" t="s">
        <v>5924</v>
      </c>
      <c r="I1043" t="s">
        <v>12</v>
      </c>
      <c r="J1043">
        <v>1</v>
      </c>
    </row>
    <row r="1044" spans="1:10" x14ac:dyDescent="0.35">
      <c r="A1044">
        <v>769</v>
      </c>
      <c r="B1044">
        <v>0</v>
      </c>
      <c r="C1044">
        <v>1.73</v>
      </c>
      <c r="D1044">
        <v>11.4000000059605</v>
      </c>
      <c r="E1044">
        <v>8.7719999253749794</v>
      </c>
      <c r="F1044">
        <v>3.0700000002980201</v>
      </c>
      <c r="G1044" t="s">
        <v>5539</v>
      </c>
      <c r="H1044" t="s">
        <v>5540</v>
      </c>
      <c r="I1044" t="s">
        <v>12</v>
      </c>
      <c r="J1044">
        <v>1</v>
      </c>
    </row>
    <row r="1045" spans="1:10" x14ac:dyDescent="0.35">
      <c r="A1045">
        <v>1154</v>
      </c>
      <c r="B1045">
        <v>0</v>
      </c>
      <c r="C1045">
        <v>0.15</v>
      </c>
      <c r="D1045">
        <v>4.04900014400482</v>
      </c>
      <c r="E1045">
        <v>1.82199999690056</v>
      </c>
      <c r="F1045">
        <v>0</v>
      </c>
      <c r="G1045" t="s">
        <v>8271</v>
      </c>
      <c r="H1045" t="s">
        <v>8272</v>
      </c>
      <c r="I1045" t="s">
        <v>12</v>
      </c>
      <c r="J1045">
        <v>0</v>
      </c>
    </row>
    <row r="1046" spans="1:10" x14ac:dyDescent="0.35">
      <c r="A1046">
        <v>1154</v>
      </c>
      <c r="B1046">
        <v>0</v>
      </c>
      <c r="C1046">
        <v>0.15</v>
      </c>
      <c r="D1046">
        <v>4.1409999132156399</v>
      </c>
      <c r="E1046">
        <v>1.86299998313189</v>
      </c>
      <c r="F1046">
        <v>0</v>
      </c>
      <c r="G1046" t="s">
        <v>8269</v>
      </c>
      <c r="H1046" t="s">
        <v>8270</v>
      </c>
      <c r="I1046" t="s">
        <v>12</v>
      </c>
      <c r="J1046">
        <v>0</v>
      </c>
    </row>
    <row r="1047" spans="1:10" x14ac:dyDescent="0.35">
      <c r="A1047">
        <v>674</v>
      </c>
      <c r="B1047">
        <v>0</v>
      </c>
      <c r="C1047">
        <v>2</v>
      </c>
      <c r="D1047">
        <v>1.6690000891685499</v>
      </c>
      <c r="E1047">
        <v>1.6690000891685499</v>
      </c>
      <c r="F1047">
        <v>1.6690000891685499</v>
      </c>
      <c r="G1047" t="s">
        <v>4821</v>
      </c>
      <c r="H1047" t="s">
        <v>4822</v>
      </c>
      <c r="I1047" t="s">
        <v>12</v>
      </c>
      <c r="J1047">
        <v>1</v>
      </c>
    </row>
    <row r="1048" spans="1:10" x14ac:dyDescent="0.35">
      <c r="A1048">
        <v>674</v>
      </c>
      <c r="B1048">
        <v>0</v>
      </c>
      <c r="C1048">
        <v>2</v>
      </c>
      <c r="D1048">
        <v>1.8519999459385901</v>
      </c>
      <c r="E1048">
        <v>1.8519999459385901</v>
      </c>
      <c r="F1048">
        <v>1.8519999459385901</v>
      </c>
      <c r="G1048" t="s">
        <v>4819</v>
      </c>
      <c r="H1048" t="s">
        <v>4820</v>
      </c>
      <c r="I1048" t="s">
        <v>12</v>
      </c>
      <c r="J1048">
        <v>1</v>
      </c>
    </row>
    <row r="1049" spans="1:10" x14ac:dyDescent="0.35">
      <c r="A1049">
        <v>890</v>
      </c>
      <c r="B1049">
        <v>0</v>
      </c>
      <c r="C1049">
        <v>0.9</v>
      </c>
      <c r="D1049">
        <v>1.20299998670816</v>
      </c>
      <c r="E1049">
        <v>0.60160001739859603</v>
      </c>
      <c r="F1049">
        <v>0.60160001739859603</v>
      </c>
      <c r="G1049" t="s">
        <v>6181</v>
      </c>
      <c r="H1049" t="s">
        <v>6182</v>
      </c>
      <c r="I1049" t="s">
        <v>12</v>
      </c>
      <c r="J1049">
        <v>1</v>
      </c>
    </row>
    <row r="1050" spans="1:10" x14ac:dyDescent="0.35">
      <c r="A1050">
        <v>466</v>
      </c>
      <c r="B1050">
        <v>0</v>
      </c>
      <c r="C1050">
        <v>1.83</v>
      </c>
      <c r="D1050">
        <v>14.470000565052</v>
      </c>
      <c r="E1050">
        <v>7.2370000183582297</v>
      </c>
      <c r="F1050">
        <v>7.2370000183582297</v>
      </c>
      <c r="G1050" t="s">
        <v>3013</v>
      </c>
      <c r="H1050" t="s">
        <v>3014</v>
      </c>
      <c r="I1050" t="s">
        <v>12</v>
      </c>
      <c r="J1050">
        <v>1</v>
      </c>
    </row>
    <row r="1051" spans="1:10" x14ac:dyDescent="0.35">
      <c r="A1051">
        <v>313</v>
      </c>
      <c r="B1051">
        <v>0</v>
      </c>
      <c r="C1051">
        <v>6.74</v>
      </c>
      <c r="D1051">
        <v>9.1210000216960907</v>
      </c>
      <c r="E1051">
        <v>9.1210000216960907</v>
      </c>
      <c r="F1051">
        <v>9.1210000216960907</v>
      </c>
      <c r="G1051" t="s">
        <v>1978</v>
      </c>
      <c r="H1051" t="s">
        <v>1979</v>
      </c>
      <c r="I1051" t="s">
        <v>12</v>
      </c>
      <c r="J1051">
        <v>5</v>
      </c>
    </row>
    <row r="1052" spans="1:10" x14ac:dyDescent="0.35">
      <c r="A1052">
        <v>1124</v>
      </c>
      <c r="B1052">
        <v>0</v>
      </c>
      <c r="C1052">
        <v>0.17</v>
      </c>
      <c r="D1052">
        <v>1.6519999131560299</v>
      </c>
      <c r="E1052">
        <v>1.6519999131560299</v>
      </c>
      <c r="F1052">
        <v>0</v>
      </c>
      <c r="G1052" t="s">
        <v>7973</v>
      </c>
      <c r="H1052" t="s">
        <v>7974</v>
      </c>
      <c r="I1052" t="s">
        <v>12</v>
      </c>
      <c r="J1052">
        <v>0</v>
      </c>
    </row>
    <row r="1053" spans="1:10" x14ac:dyDescent="0.35">
      <c r="A1053">
        <v>1124</v>
      </c>
      <c r="B1053">
        <v>0</v>
      </c>
      <c r="C1053">
        <v>0.17</v>
      </c>
      <c r="D1053">
        <v>1.7130000516772299</v>
      </c>
      <c r="E1053">
        <v>1.7130000516772299</v>
      </c>
      <c r="F1053">
        <v>0</v>
      </c>
      <c r="G1053" t="s">
        <v>7971</v>
      </c>
      <c r="H1053" t="s">
        <v>7972</v>
      </c>
      <c r="I1053" t="s">
        <v>12</v>
      </c>
      <c r="J1053">
        <v>0</v>
      </c>
    </row>
    <row r="1054" spans="1:10" x14ac:dyDescent="0.35">
      <c r="A1054">
        <v>434</v>
      </c>
      <c r="B1054">
        <v>0</v>
      </c>
      <c r="C1054">
        <v>4.16</v>
      </c>
      <c r="D1054">
        <v>24.899999797344201</v>
      </c>
      <c r="E1054">
        <v>21.400000154972101</v>
      </c>
      <c r="F1054">
        <v>14.3999993801117</v>
      </c>
      <c r="G1054" t="s">
        <v>2781</v>
      </c>
      <c r="H1054" t="s">
        <v>2782</v>
      </c>
      <c r="I1054" t="s">
        <v>12</v>
      </c>
      <c r="J1054">
        <v>2</v>
      </c>
    </row>
    <row r="1055" spans="1:10" x14ac:dyDescent="0.35">
      <c r="A1055">
        <v>434</v>
      </c>
      <c r="B1055">
        <v>0</v>
      </c>
      <c r="C1055">
        <v>2.17</v>
      </c>
      <c r="D1055">
        <v>37.580001354217501</v>
      </c>
      <c r="E1055">
        <v>26.060000061988799</v>
      </c>
      <c r="F1055">
        <v>15.1500001549721</v>
      </c>
      <c r="G1055" t="s">
        <v>2785</v>
      </c>
      <c r="H1055" t="s">
        <v>2786</v>
      </c>
      <c r="I1055" t="s">
        <v>12</v>
      </c>
      <c r="J1055">
        <v>1</v>
      </c>
    </row>
    <row r="1056" spans="1:10" x14ac:dyDescent="0.35">
      <c r="A1056">
        <v>424</v>
      </c>
      <c r="B1056">
        <v>0</v>
      </c>
      <c r="C1056">
        <v>4.47</v>
      </c>
      <c r="D1056">
        <v>4.5449998229742103</v>
      </c>
      <c r="E1056">
        <v>4.5449998229742103</v>
      </c>
      <c r="F1056">
        <v>1.5379999764263601</v>
      </c>
      <c r="G1056" t="s">
        <v>2687</v>
      </c>
      <c r="H1056" t="s">
        <v>2688</v>
      </c>
      <c r="I1056" t="s">
        <v>12</v>
      </c>
      <c r="J1056">
        <v>2</v>
      </c>
    </row>
    <row r="1057" spans="1:10" x14ac:dyDescent="0.35">
      <c r="A1057">
        <v>296</v>
      </c>
      <c r="B1057">
        <v>0</v>
      </c>
      <c r="C1057">
        <v>7.26</v>
      </c>
      <c r="D1057">
        <v>3.0629999935627001</v>
      </c>
      <c r="E1057">
        <v>2.5089999660849598</v>
      </c>
      <c r="F1057">
        <v>2.1770000457763699</v>
      </c>
      <c r="G1057" t="s">
        <v>1890</v>
      </c>
      <c r="H1057" t="s">
        <v>1891</v>
      </c>
      <c r="I1057" t="s">
        <v>12</v>
      </c>
      <c r="J1057">
        <v>4</v>
      </c>
    </row>
    <row r="1058" spans="1:10" x14ac:dyDescent="0.35">
      <c r="A1058">
        <v>296</v>
      </c>
      <c r="B1058">
        <v>0</v>
      </c>
      <c r="C1058">
        <v>7.26</v>
      </c>
      <c r="D1058">
        <v>3.0799999833106999</v>
      </c>
      <c r="E1058">
        <v>2.52299997955561</v>
      </c>
      <c r="F1058">
        <v>2.18899995088577</v>
      </c>
      <c r="G1058" t="s">
        <v>1888</v>
      </c>
      <c r="H1058" t="s">
        <v>1889</v>
      </c>
      <c r="I1058" t="s">
        <v>12</v>
      </c>
      <c r="J1058">
        <v>4</v>
      </c>
    </row>
    <row r="1059" spans="1:10" x14ac:dyDescent="0.35">
      <c r="A1059">
        <v>296</v>
      </c>
      <c r="B1059">
        <v>0</v>
      </c>
      <c r="C1059">
        <v>7.26</v>
      </c>
      <c r="D1059">
        <v>3.0260000377893399</v>
      </c>
      <c r="E1059">
        <v>2.4790000170469302</v>
      </c>
      <c r="F1059">
        <v>2.1509999409318001</v>
      </c>
      <c r="G1059" t="s">
        <v>1886</v>
      </c>
      <c r="H1059" t="s">
        <v>1887</v>
      </c>
      <c r="I1059" t="s">
        <v>12</v>
      </c>
      <c r="J1059">
        <v>4</v>
      </c>
    </row>
    <row r="1060" spans="1:10" x14ac:dyDescent="0.35">
      <c r="A1060">
        <v>107</v>
      </c>
      <c r="B1060">
        <v>0</v>
      </c>
      <c r="C1060">
        <v>17.12</v>
      </c>
      <c r="D1060">
        <v>20.430000126361801</v>
      </c>
      <c r="E1060">
        <v>18.549999594688401</v>
      </c>
      <c r="F1060">
        <v>12.710000574588801</v>
      </c>
      <c r="G1060" t="s">
        <v>623</v>
      </c>
      <c r="H1060" t="s">
        <v>624</v>
      </c>
      <c r="I1060" t="s">
        <v>12</v>
      </c>
      <c r="J1060">
        <v>8</v>
      </c>
    </row>
    <row r="1061" spans="1:10" x14ac:dyDescent="0.35">
      <c r="A1061">
        <v>107</v>
      </c>
      <c r="B1061">
        <v>0</v>
      </c>
      <c r="C1061">
        <v>17.12</v>
      </c>
      <c r="D1061">
        <v>19.7799995541573</v>
      </c>
      <c r="E1061">
        <v>17.960000038147001</v>
      </c>
      <c r="F1061">
        <v>12.3099997639656</v>
      </c>
      <c r="G1061" t="s">
        <v>621</v>
      </c>
      <c r="H1061" t="s">
        <v>622</v>
      </c>
      <c r="I1061" t="s">
        <v>12</v>
      </c>
      <c r="J1061">
        <v>8</v>
      </c>
    </row>
    <row r="1062" spans="1:10" x14ac:dyDescent="0.35">
      <c r="A1062">
        <v>107</v>
      </c>
      <c r="B1062">
        <v>0</v>
      </c>
      <c r="C1062">
        <v>17.079999999999998</v>
      </c>
      <c r="D1062">
        <v>18.680000305175799</v>
      </c>
      <c r="E1062">
        <v>16.760000586509701</v>
      </c>
      <c r="F1062">
        <v>12.9299998283386</v>
      </c>
      <c r="G1062" t="s">
        <v>627</v>
      </c>
      <c r="H1062" t="s">
        <v>628</v>
      </c>
      <c r="I1062" t="s">
        <v>12</v>
      </c>
      <c r="J1062">
        <v>8</v>
      </c>
    </row>
    <row r="1063" spans="1:10" x14ac:dyDescent="0.35">
      <c r="A1063">
        <v>107</v>
      </c>
      <c r="B1063">
        <v>0</v>
      </c>
      <c r="C1063">
        <v>17.079999999999998</v>
      </c>
      <c r="D1063">
        <v>18.680000305175799</v>
      </c>
      <c r="E1063">
        <v>16.760000586509701</v>
      </c>
      <c r="F1063">
        <v>12.9299998283386</v>
      </c>
      <c r="G1063" t="s">
        <v>625</v>
      </c>
      <c r="H1063" t="s">
        <v>626</v>
      </c>
      <c r="I1063" t="s">
        <v>12</v>
      </c>
      <c r="J1063">
        <v>8</v>
      </c>
    </row>
    <row r="1064" spans="1:10" x14ac:dyDescent="0.35">
      <c r="A1064">
        <v>736</v>
      </c>
      <c r="B1064">
        <v>0</v>
      </c>
      <c r="C1064">
        <v>1.96</v>
      </c>
      <c r="D1064">
        <v>0.97599998116493203</v>
      </c>
      <c r="E1064">
        <v>0.97599998116493203</v>
      </c>
      <c r="F1064">
        <v>0.97599998116493203</v>
      </c>
      <c r="G1064" t="s">
        <v>5233</v>
      </c>
      <c r="H1064" t="s">
        <v>5234</v>
      </c>
      <c r="I1064" t="s">
        <v>12</v>
      </c>
      <c r="J1064">
        <v>1</v>
      </c>
    </row>
    <row r="1065" spans="1:10" x14ac:dyDescent="0.35">
      <c r="A1065">
        <v>473</v>
      </c>
      <c r="B1065">
        <v>0</v>
      </c>
      <c r="C1065">
        <v>3.89</v>
      </c>
      <c r="D1065">
        <v>1.5680000185966501</v>
      </c>
      <c r="E1065">
        <v>1.5680000185966501</v>
      </c>
      <c r="F1065">
        <v>1.5680000185966501</v>
      </c>
      <c r="G1065" t="s">
        <v>3073</v>
      </c>
      <c r="H1065" t="s">
        <v>3074</v>
      </c>
      <c r="I1065" t="s">
        <v>12</v>
      </c>
      <c r="J1065">
        <v>2</v>
      </c>
    </row>
    <row r="1066" spans="1:10" x14ac:dyDescent="0.35">
      <c r="A1066">
        <v>561</v>
      </c>
      <c r="B1066">
        <v>0</v>
      </c>
      <c r="C1066">
        <v>2.85</v>
      </c>
      <c r="D1066">
        <v>8.2979999482631701</v>
      </c>
      <c r="E1066">
        <v>8.2979999482631701</v>
      </c>
      <c r="F1066">
        <v>2.57500000298023</v>
      </c>
      <c r="G1066" t="s">
        <v>3817</v>
      </c>
      <c r="H1066" t="s">
        <v>3818</v>
      </c>
      <c r="I1066" t="s">
        <v>12</v>
      </c>
      <c r="J1066">
        <v>1</v>
      </c>
    </row>
    <row r="1067" spans="1:10" x14ac:dyDescent="0.35">
      <c r="A1067">
        <v>231</v>
      </c>
      <c r="B1067">
        <v>0</v>
      </c>
      <c r="C1067">
        <v>9.06</v>
      </c>
      <c r="D1067">
        <v>22.859999537467999</v>
      </c>
      <c r="E1067">
        <v>22.859999537467999</v>
      </c>
      <c r="F1067">
        <v>16.619999706745102</v>
      </c>
      <c r="G1067" t="s">
        <v>1344</v>
      </c>
      <c r="H1067" t="s">
        <v>1345</v>
      </c>
      <c r="I1067" t="s">
        <v>12</v>
      </c>
      <c r="J1067">
        <v>4</v>
      </c>
    </row>
    <row r="1068" spans="1:10" x14ac:dyDescent="0.35">
      <c r="A1068">
        <v>54</v>
      </c>
      <c r="B1068">
        <v>0</v>
      </c>
      <c r="C1068">
        <v>27.74</v>
      </c>
      <c r="D1068">
        <v>42.250001430511503</v>
      </c>
      <c r="E1068">
        <v>41.899999976158099</v>
      </c>
      <c r="F1068">
        <v>36.269998550415004</v>
      </c>
      <c r="G1068" t="s">
        <v>251</v>
      </c>
      <c r="H1068" t="s">
        <v>252</v>
      </c>
      <c r="I1068" t="s">
        <v>12</v>
      </c>
      <c r="J1068">
        <v>14</v>
      </c>
    </row>
    <row r="1069" spans="1:10" x14ac:dyDescent="0.35">
      <c r="A1069">
        <v>1177</v>
      </c>
      <c r="B1069">
        <v>0</v>
      </c>
      <c r="C1069">
        <v>0.14000000000000001</v>
      </c>
      <c r="D1069">
        <v>0.97300000488758098</v>
      </c>
      <c r="E1069">
        <v>0.97300000488758098</v>
      </c>
      <c r="F1069">
        <v>0</v>
      </c>
      <c r="G1069" t="s">
        <v>8467</v>
      </c>
      <c r="H1069" t="s">
        <v>8468</v>
      </c>
      <c r="I1069" t="s">
        <v>12</v>
      </c>
      <c r="J1069">
        <v>0</v>
      </c>
    </row>
    <row r="1070" spans="1:10" x14ac:dyDescent="0.35">
      <c r="A1070">
        <v>268</v>
      </c>
      <c r="B1070">
        <v>0</v>
      </c>
      <c r="C1070">
        <v>7.38</v>
      </c>
      <c r="D1070">
        <v>6.8479999899864197</v>
      </c>
      <c r="E1070">
        <v>6.8479999899864197</v>
      </c>
      <c r="F1070">
        <v>5.7399999350309399</v>
      </c>
      <c r="G1070" t="s">
        <v>1654</v>
      </c>
      <c r="H1070" t="s">
        <v>1655</v>
      </c>
      <c r="I1070" t="s">
        <v>12</v>
      </c>
      <c r="J1070">
        <v>4</v>
      </c>
    </row>
    <row r="1071" spans="1:10" x14ac:dyDescent="0.35">
      <c r="A1071">
        <v>268</v>
      </c>
      <c r="B1071">
        <v>0</v>
      </c>
      <c r="C1071">
        <v>7.38</v>
      </c>
      <c r="D1071">
        <v>6.6670000553131104</v>
      </c>
      <c r="E1071">
        <v>6.6670000553131104</v>
      </c>
      <c r="F1071">
        <v>5.58799989521503</v>
      </c>
      <c r="G1071" t="s">
        <v>1652</v>
      </c>
      <c r="H1071" t="s">
        <v>1653</v>
      </c>
      <c r="I1071" t="s">
        <v>12</v>
      </c>
      <c r="J1071">
        <v>4</v>
      </c>
    </row>
    <row r="1072" spans="1:10" x14ac:dyDescent="0.35">
      <c r="A1072">
        <v>268</v>
      </c>
      <c r="B1072">
        <v>0</v>
      </c>
      <c r="C1072">
        <v>7.89</v>
      </c>
      <c r="D1072">
        <v>8.3839997649192792</v>
      </c>
      <c r="E1072">
        <v>8.3839997649192792</v>
      </c>
      <c r="F1072">
        <v>4.9270000308752104</v>
      </c>
      <c r="G1072" t="s">
        <v>1648</v>
      </c>
      <c r="H1072" t="s">
        <v>1649</v>
      </c>
      <c r="I1072" t="s">
        <v>12</v>
      </c>
      <c r="J1072">
        <v>4</v>
      </c>
    </row>
    <row r="1073" spans="1:10" x14ac:dyDescent="0.35">
      <c r="A1073">
        <v>268</v>
      </c>
      <c r="B1073">
        <v>0</v>
      </c>
      <c r="C1073">
        <v>7.89</v>
      </c>
      <c r="D1073">
        <v>7.9439997673034703</v>
      </c>
      <c r="E1073">
        <v>7.9439997673034703</v>
      </c>
      <c r="F1073">
        <v>4.6679999679327002</v>
      </c>
      <c r="G1073" t="s">
        <v>1646</v>
      </c>
      <c r="H1073" t="s">
        <v>1647</v>
      </c>
      <c r="I1073" t="s">
        <v>12</v>
      </c>
      <c r="J1073">
        <v>4</v>
      </c>
    </row>
    <row r="1074" spans="1:10" x14ac:dyDescent="0.35">
      <c r="A1074">
        <v>411</v>
      </c>
      <c r="B1074">
        <v>0</v>
      </c>
      <c r="C1074">
        <v>4.7</v>
      </c>
      <c r="D1074">
        <v>7.1819998323917398</v>
      </c>
      <c r="E1074">
        <v>7.1819998323917398</v>
      </c>
      <c r="F1074">
        <v>7.1819998323917398</v>
      </c>
      <c r="G1074" t="s">
        <v>2601</v>
      </c>
      <c r="H1074" t="s">
        <v>2602</v>
      </c>
      <c r="I1074" t="s">
        <v>12</v>
      </c>
      <c r="J1074">
        <v>3</v>
      </c>
    </row>
    <row r="1075" spans="1:10" x14ac:dyDescent="0.35">
      <c r="A1075">
        <v>411</v>
      </c>
      <c r="B1075">
        <v>0</v>
      </c>
      <c r="C1075">
        <v>4.7</v>
      </c>
      <c r="D1075">
        <v>7.1920000016689301</v>
      </c>
      <c r="E1075">
        <v>7.1920000016689301</v>
      </c>
      <c r="F1075">
        <v>7.1920000016689301</v>
      </c>
      <c r="G1075" t="s">
        <v>2599</v>
      </c>
      <c r="H1075" t="s">
        <v>2600</v>
      </c>
      <c r="I1075" t="s">
        <v>12</v>
      </c>
      <c r="J1075">
        <v>3</v>
      </c>
    </row>
    <row r="1076" spans="1:10" x14ac:dyDescent="0.35">
      <c r="A1076">
        <v>411</v>
      </c>
      <c r="B1076">
        <v>0</v>
      </c>
      <c r="C1076">
        <v>3.39</v>
      </c>
      <c r="D1076">
        <v>5.1550000905990601</v>
      </c>
      <c r="E1076">
        <v>5.1550000905990601</v>
      </c>
      <c r="F1076">
        <v>5.1550000905990601</v>
      </c>
      <c r="G1076" t="s">
        <v>2611</v>
      </c>
      <c r="H1076" t="s">
        <v>2612</v>
      </c>
      <c r="I1076" t="s">
        <v>12</v>
      </c>
      <c r="J1076">
        <v>2</v>
      </c>
    </row>
    <row r="1077" spans="1:10" x14ac:dyDescent="0.35">
      <c r="A1077">
        <v>411</v>
      </c>
      <c r="B1077">
        <v>0</v>
      </c>
      <c r="C1077">
        <v>3.19</v>
      </c>
      <c r="D1077">
        <v>7.8649997711181596</v>
      </c>
      <c r="E1077">
        <v>7.8649997711181596</v>
      </c>
      <c r="F1077">
        <v>7.8649997711181596</v>
      </c>
      <c r="G1077" t="s">
        <v>2615</v>
      </c>
      <c r="H1077" t="s">
        <v>2616</v>
      </c>
      <c r="I1077" t="s">
        <v>12</v>
      </c>
      <c r="J1077">
        <v>2</v>
      </c>
    </row>
    <row r="1078" spans="1:10" x14ac:dyDescent="0.35">
      <c r="A1078">
        <v>411</v>
      </c>
      <c r="B1078">
        <v>0</v>
      </c>
      <c r="C1078">
        <v>3.39</v>
      </c>
      <c r="D1078">
        <v>4.5940000563859904</v>
      </c>
      <c r="E1078">
        <v>4.5940000563859904</v>
      </c>
      <c r="F1078">
        <v>4.5940000563859904</v>
      </c>
      <c r="G1078" t="s">
        <v>2609</v>
      </c>
      <c r="H1078" t="s">
        <v>2610</v>
      </c>
      <c r="I1078" t="s">
        <v>12</v>
      </c>
      <c r="J1078">
        <v>2</v>
      </c>
    </row>
    <row r="1079" spans="1:10" x14ac:dyDescent="0.35">
      <c r="A1079">
        <v>921</v>
      </c>
      <c r="B1079">
        <v>0</v>
      </c>
      <c r="C1079">
        <v>0.71</v>
      </c>
      <c r="D1079">
        <v>3.2680001109838499</v>
      </c>
      <c r="E1079">
        <v>3.2680001109838499</v>
      </c>
      <c r="F1079">
        <v>3.2680001109838499</v>
      </c>
      <c r="G1079" t="s">
        <v>6455</v>
      </c>
      <c r="H1079" t="s">
        <v>6456</v>
      </c>
      <c r="I1079" t="s">
        <v>12</v>
      </c>
      <c r="J1079">
        <v>1</v>
      </c>
    </row>
    <row r="1080" spans="1:10" x14ac:dyDescent="0.35">
      <c r="A1080">
        <v>921</v>
      </c>
      <c r="B1080">
        <v>0</v>
      </c>
      <c r="C1080">
        <v>0.71</v>
      </c>
      <c r="D1080">
        <v>2.9239999130368202</v>
      </c>
      <c r="E1080">
        <v>2.9239999130368202</v>
      </c>
      <c r="F1080">
        <v>2.9239999130368202</v>
      </c>
      <c r="G1080" t="s">
        <v>6453</v>
      </c>
      <c r="H1080" t="s">
        <v>6454</v>
      </c>
      <c r="I1080" t="s">
        <v>12</v>
      </c>
      <c r="J1080">
        <v>1</v>
      </c>
    </row>
    <row r="1081" spans="1:10" x14ac:dyDescent="0.35">
      <c r="A1081">
        <v>47</v>
      </c>
      <c r="B1081">
        <v>0</v>
      </c>
      <c r="C1081">
        <v>27.46</v>
      </c>
      <c r="D1081">
        <v>32.649999856948902</v>
      </c>
      <c r="E1081">
        <v>32.330000400543199</v>
      </c>
      <c r="F1081">
        <v>30.279999971389799</v>
      </c>
      <c r="G1081" t="s">
        <v>225</v>
      </c>
      <c r="H1081" t="s">
        <v>226</v>
      </c>
      <c r="I1081" t="s">
        <v>12</v>
      </c>
      <c r="J1081">
        <v>14</v>
      </c>
    </row>
    <row r="1082" spans="1:10" x14ac:dyDescent="0.35">
      <c r="A1082">
        <v>668</v>
      </c>
      <c r="B1082">
        <v>0</v>
      </c>
      <c r="C1082">
        <v>2</v>
      </c>
      <c r="D1082">
        <v>7.7720001339912397</v>
      </c>
      <c r="E1082">
        <v>7.7720001339912397</v>
      </c>
      <c r="F1082">
        <v>7.7720001339912397</v>
      </c>
      <c r="G1082" t="s">
        <v>4783</v>
      </c>
      <c r="H1082" t="s">
        <v>4784</v>
      </c>
      <c r="I1082" t="s">
        <v>12</v>
      </c>
      <c r="J1082">
        <v>1</v>
      </c>
    </row>
    <row r="1083" spans="1:10" x14ac:dyDescent="0.35">
      <c r="A1083">
        <v>1042</v>
      </c>
      <c r="B1083">
        <v>0</v>
      </c>
      <c r="C1083">
        <v>0.3</v>
      </c>
      <c r="D1083">
        <v>1.0219999589026001</v>
      </c>
      <c r="E1083">
        <v>0.53550000302493606</v>
      </c>
      <c r="F1083">
        <v>0</v>
      </c>
      <c r="G1083" t="s">
        <v>7370</v>
      </c>
      <c r="H1083" t="s">
        <v>7371</v>
      </c>
      <c r="I1083" t="s">
        <v>12</v>
      </c>
      <c r="J1083">
        <v>0</v>
      </c>
    </row>
    <row r="1084" spans="1:10" x14ac:dyDescent="0.35">
      <c r="A1084">
        <v>894</v>
      </c>
      <c r="B1084">
        <v>0</v>
      </c>
      <c r="C1084">
        <v>0.88</v>
      </c>
      <c r="D1084">
        <v>5.7140000164508802</v>
      </c>
      <c r="E1084">
        <v>5.7140000164508802</v>
      </c>
      <c r="F1084">
        <v>5.7140000164508802</v>
      </c>
      <c r="G1084" t="s">
        <v>6221</v>
      </c>
      <c r="H1084" t="s">
        <v>6222</v>
      </c>
      <c r="I1084" t="s">
        <v>12</v>
      </c>
      <c r="J1084">
        <v>1</v>
      </c>
    </row>
    <row r="1085" spans="1:10" x14ac:dyDescent="0.35">
      <c r="A1085">
        <v>412</v>
      </c>
      <c r="B1085">
        <v>0</v>
      </c>
      <c r="C1085">
        <v>4.66</v>
      </c>
      <c r="D1085">
        <v>5.31300008296967</v>
      </c>
      <c r="E1085">
        <v>4.1749998927116403</v>
      </c>
      <c r="F1085">
        <v>2.5299999862909299</v>
      </c>
      <c r="G1085" t="s">
        <v>2619</v>
      </c>
      <c r="H1085" t="s">
        <v>2620</v>
      </c>
      <c r="I1085" t="s">
        <v>12</v>
      </c>
      <c r="J1085">
        <v>2</v>
      </c>
    </row>
    <row r="1086" spans="1:10" x14ac:dyDescent="0.35">
      <c r="A1086">
        <v>993</v>
      </c>
      <c r="B1086">
        <v>0</v>
      </c>
      <c r="C1086">
        <v>0.42</v>
      </c>
      <c r="D1086">
        <v>4.5869998633861497</v>
      </c>
      <c r="E1086">
        <v>4.5869998633861497</v>
      </c>
      <c r="F1086">
        <v>0</v>
      </c>
      <c r="G1086" t="s">
        <v>6983</v>
      </c>
      <c r="H1086" t="s">
        <v>6984</v>
      </c>
      <c r="I1086" t="s">
        <v>12</v>
      </c>
      <c r="J1086">
        <v>0</v>
      </c>
    </row>
    <row r="1087" spans="1:10" x14ac:dyDescent="0.35">
      <c r="A1087">
        <v>344</v>
      </c>
      <c r="B1087">
        <v>0</v>
      </c>
      <c r="C1087">
        <v>6</v>
      </c>
      <c r="D1087">
        <v>14.689999818801899</v>
      </c>
      <c r="E1087">
        <v>14.689999818801899</v>
      </c>
      <c r="F1087">
        <v>14.689999818801899</v>
      </c>
      <c r="G1087" t="s">
        <v>2176</v>
      </c>
      <c r="H1087" t="s">
        <v>2177</v>
      </c>
      <c r="I1087" t="s">
        <v>12</v>
      </c>
      <c r="J1087">
        <v>3</v>
      </c>
    </row>
    <row r="1088" spans="1:10" x14ac:dyDescent="0.35">
      <c r="A1088">
        <v>661</v>
      </c>
      <c r="B1088">
        <v>0</v>
      </c>
      <c r="C1088">
        <v>2</v>
      </c>
      <c r="D1088">
        <v>3.69900017976761</v>
      </c>
      <c r="E1088">
        <v>3.69900017976761</v>
      </c>
      <c r="F1088">
        <v>2.1679999306797999</v>
      </c>
      <c r="G1088" t="s">
        <v>4715</v>
      </c>
      <c r="H1088" t="s">
        <v>4716</v>
      </c>
      <c r="I1088" t="s">
        <v>12</v>
      </c>
      <c r="J1088">
        <v>1</v>
      </c>
    </row>
    <row r="1089" spans="1:10" x14ac:dyDescent="0.35">
      <c r="A1089">
        <v>661</v>
      </c>
      <c r="B1089">
        <v>0</v>
      </c>
      <c r="C1089">
        <v>2</v>
      </c>
      <c r="D1089">
        <v>4.2390000075101897</v>
      </c>
      <c r="E1089">
        <v>4.2390000075101897</v>
      </c>
      <c r="F1089">
        <v>4.2390000075101897</v>
      </c>
      <c r="G1089" t="s">
        <v>4721</v>
      </c>
      <c r="H1089" t="s">
        <v>4722</v>
      </c>
      <c r="I1089" t="s">
        <v>12</v>
      </c>
      <c r="J1089">
        <v>1</v>
      </c>
    </row>
    <row r="1090" spans="1:10" x14ac:dyDescent="0.35">
      <c r="A1090">
        <v>678</v>
      </c>
      <c r="B1090">
        <v>0</v>
      </c>
      <c r="C1090">
        <v>2</v>
      </c>
      <c r="D1090">
        <v>1.89299993216991</v>
      </c>
      <c r="E1090">
        <v>1.89299993216991</v>
      </c>
      <c r="F1090">
        <v>1.89299993216991</v>
      </c>
      <c r="G1090" t="s">
        <v>4849</v>
      </c>
      <c r="H1090" t="s">
        <v>4850</v>
      </c>
      <c r="I1090" t="s">
        <v>12</v>
      </c>
      <c r="J1090">
        <v>1</v>
      </c>
    </row>
    <row r="1091" spans="1:10" x14ac:dyDescent="0.35">
      <c r="A1091">
        <v>518</v>
      </c>
      <c r="B1091">
        <v>0</v>
      </c>
      <c r="C1091">
        <v>2.82</v>
      </c>
      <c r="D1091">
        <v>3.6819998174905799</v>
      </c>
      <c r="E1091">
        <v>3.6819998174905799</v>
      </c>
      <c r="F1091">
        <v>1.95599999278784</v>
      </c>
      <c r="G1091" t="s">
        <v>3419</v>
      </c>
      <c r="H1091" t="s">
        <v>3420</v>
      </c>
      <c r="I1091" t="s">
        <v>12</v>
      </c>
      <c r="J1091">
        <v>2</v>
      </c>
    </row>
    <row r="1092" spans="1:10" x14ac:dyDescent="0.35">
      <c r="A1092">
        <v>1221</v>
      </c>
      <c r="B1092">
        <v>0</v>
      </c>
      <c r="C1092">
        <v>0.11</v>
      </c>
      <c r="D1092">
        <v>0.16339999856427301</v>
      </c>
      <c r="E1092">
        <v>4.4569998863153201E-2</v>
      </c>
      <c r="F1092">
        <v>0</v>
      </c>
      <c r="G1092" t="s">
        <v>8814</v>
      </c>
      <c r="H1092" t="s">
        <v>8815</v>
      </c>
      <c r="I1092" t="s">
        <v>12</v>
      </c>
      <c r="J1092">
        <v>0</v>
      </c>
    </row>
    <row r="1093" spans="1:10" x14ac:dyDescent="0.35">
      <c r="A1093">
        <v>1221</v>
      </c>
      <c r="B1093">
        <v>0</v>
      </c>
      <c r="C1093">
        <v>0.11</v>
      </c>
      <c r="D1093">
        <v>0.17049999441951499</v>
      </c>
      <c r="E1093">
        <v>3.5899999784305699E-2</v>
      </c>
      <c r="F1093">
        <v>0</v>
      </c>
      <c r="G1093" t="s">
        <v>8804</v>
      </c>
      <c r="H1093" t="s">
        <v>8805</v>
      </c>
      <c r="I1093" t="s">
        <v>12</v>
      </c>
      <c r="J1093">
        <v>0</v>
      </c>
    </row>
    <row r="1094" spans="1:10" x14ac:dyDescent="0.35">
      <c r="A1094">
        <v>1221</v>
      </c>
      <c r="B1094">
        <v>0</v>
      </c>
      <c r="C1094">
        <v>0.11</v>
      </c>
      <c r="D1094">
        <v>0.16270000487566</v>
      </c>
      <c r="E1094">
        <v>4.4360000174492598E-2</v>
      </c>
      <c r="F1094">
        <v>0</v>
      </c>
      <c r="G1094" t="s">
        <v>8812</v>
      </c>
      <c r="H1094" t="s">
        <v>8813</v>
      </c>
      <c r="I1094" t="s">
        <v>12</v>
      </c>
      <c r="J1094">
        <v>0</v>
      </c>
    </row>
    <row r="1095" spans="1:10" x14ac:dyDescent="0.35">
      <c r="A1095">
        <v>878</v>
      </c>
      <c r="B1095">
        <v>0</v>
      </c>
      <c r="C1095">
        <v>1.01</v>
      </c>
      <c r="D1095">
        <v>2.8370000422000898</v>
      </c>
      <c r="E1095">
        <v>2.8370000422000898</v>
      </c>
      <c r="F1095">
        <v>0</v>
      </c>
      <c r="G1095" t="s">
        <v>6101</v>
      </c>
      <c r="H1095" t="s">
        <v>6102</v>
      </c>
      <c r="I1095" t="s">
        <v>12</v>
      </c>
      <c r="J1095">
        <v>0</v>
      </c>
    </row>
    <row r="1096" spans="1:10" x14ac:dyDescent="0.35">
      <c r="A1096">
        <v>1110</v>
      </c>
      <c r="B1096">
        <v>0</v>
      </c>
      <c r="C1096">
        <v>0.19</v>
      </c>
      <c r="D1096">
        <v>1.39899998903275</v>
      </c>
      <c r="E1096">
        <v>1.39899998903275</v>
      </c>
      <c r="F1096">
        <v>0</v>
      </c>
      <c r="G1096" t="s">
        <v>7871</v>
      </c>
      <c r="H1096" t="s">
        <v>7872</v>
      </c>
      <c r="I1096" t="s">
        <v>12</v>
      </c>
      <c r="J1096">
        <v>0</v>
      </c>
    </row>
    <row r="1097" spans="1:10" x14ac:dyDescent="0.35">
      <c r="A1097">
        <v>1110</v>
      </c>
      <c r="B1097">
        <v>0</v>
      </c>
      <c r="C1097">
        <v>0.19</v>
      </c>
      <c r="D1097">
        <v>1.4270000159740399</v>
      </c>
      <c r="E1097">
        <v>1.4270000159740399</v>
      </c>
      <c r="F1097">
        <v>0</v>
      </c>
      <c r="G1097" t="s">
        <v>7869</v>
      </c>
      <c r="H1097" t="s">
        <v>7870</v>
      </c>
      <c r="I1097" t="s">
        <v>12</v>
      </c>
      <c r="J1097">
        <v>0</v>
      </c>
    </row>
    <row r="1098" spans="1:10" x14ac:dyDescent="0.35">
      <c r="A1098">
        <v>831</v>
      </c>
      <c r="B1098">
        <v>0</v>
      </c>
      <c r="C1098">
        <v>1.25</v>
      </c>
      <c r="D1098">
        <v>5.6069999933242798</v>
      </c>
      <c r="E1098">
        <v>3.03700007498264</v>
      </c>
      <c r="F1098">
        <v>3.03700007498264</v>
      </c>
      <c r="G1098" t="s">
        <v>5909</v>
      </c>
      <c r="H1098" t="s">
        <v>5910</v>
      </c>
      <c r="I1098" t="s">
        <v>12</v>
      </c>
      <c r="J1098">
        <v>1</v>
      </c>
    </row>
    <row r="1099" spans="1:10" x14ac:dyDescent="0.35">
      <c r="A1099">
        <v>831</v>
      </c>
      <c r="B1099">
        <v>0</v>
      </c>
      <c r="C1099">
        <v>1.25</v>
      </c>
      <c r="D1099">
        <v>6.0449998825788498</v>
      </c>
      <c r="E1099">
        <v>3.2749999314546598</v>
      </c>
      <c r="F1099">
        <v>3.2749999314546598</v>
      </c>
      <c r="G1099" t="s">
        <v>5907</v>
      </c>
      <c r="H1099" t="s">
        <v>5908</v>
      </c>
      <c r="I1099" t="s">
        <v>12</v>
      </c>
      <c r="J1099">
        <v>1</v>
      </c>
    </row>
    <row r="1100" spans="1:10" x14ac:dyDescent="0.35">
      <c r="A1100">
        <v>831</v>
      </c>
      <c r="B1100">
        <v>0</v>
      </c>
      <c r="C1100">
        <v>1.25</v>
      </c>
      <c r="D1100">
        <v>6.6849999129772204</v>
      </c>
      <c r="E1100">
        <v>3.62100005149841</v>
      </c>
      <c r="F1100">
        <v>3.62100005149841</v>
      </c>
      <c r="G1100" t="s">
        <v>5905</v>
      </c>
      <c r="H1100" t="s">
        <v>5906</v>
      </c>
      <c r="I1100" t="s">
        <v>12</v>
      </c>
      <c r="J1100">
        <v>1</v>
      </c>
    </row>
    <row r="1101" spans="1:10" x14ac:dyDescent="0.35">
      <c r="A1101">
        <v>900</v>
      </c>
      <c r="B1101">
        <v>0</v>
      </c>
      <c r="C1101">
        <v>0.83</v>
      </c>
      <c r="D1101">
        <v>2.4049999192357099</v>
      </c>
      <c r="E1101">
        <v>2.4049999192357099</v>
      </c>
      <c r="F1101">
        <v>2.4049999192357099</v>
      </c>
      <c r="G1101" t="s">
        <v>6259</v>
      </c>
      <c r="H1101" t="s">
        <v>6260</v>
      </c>
      <c r="I1101" t="s">
        <v>12</v>
      </c>
      <c r="J1101">
        <v>1</v>
      </c>
    </row>
    <row r="1102" spans="1:10" x14ac:dyDescent="0.35">
      <c r="A1102">
        <v>1019</v>
      </c>
      <c r="B1102">
        <v>0</v>
      </c>
      <c r="C1102">
        <v>0.36</v>
      </c>
      <c r="D1102">
        <v>8.0839999020099604</v>
      </c>
      <c r="E1102">
        <v>8.0839999020099604</v>
      </c>
      <c r="F1102">
        <v>0</v>
      </c>
      <c r="G1102" t="s">
        <v>7209</v>
      </c>
      <c r="H1102" t="s">
        <v>7210</v>
      </c>
      <c r="I1102" t="s">
        <v>12</v>
      </c>
      <c r="J1102">
        <v>0</v>
      </c>
    </row>
    <row r="1103" spans="1:10" x14ac:dyDescent="0.35">
      <c r="A1103">
        <v>459</v>
      </c>
      <c r="B1103">
        <v>0</v>
      </c>
      <c r="C1103">
        <v>9.1300000000000008</v>
      </c>
      <c r="D1103">
        <v>20.489999651908899</v>
      </c>
      <c r="E1103">
        <v>16.7999997735024</v>
      </c>
      <c r="F1103">
        <v>14.3399998545647</v>
      </c>
      <c r="G1103" t="s">
        <v>2937</v>
      </c>
      <c r="H1103" t="s">
        <v>2938</v>
      </c>
      <c r="I1103" t="s">
        <v>12</v>
      </c>
      <c r="J1103">
        <v>6</v>
      </c>
    </row>
    <row r="1104" spans="1:10" x14ac:dyDescent="0.35">
      <c r="A1104">
        <v>287</v>
      </c>
      <c r="B1104">
        <v>0</v>
      </c>
      <c r="C1104">
        <v>7.43</v>
      </c>
      <c r="D1104">
        <v>36.430001258850098</v>
      </c>
      <c r="E1104">
        <v>35.6599986553192</v>
      </c>
      <c r="F1104">
        <v>35.6599986553192</v>
      </c>
      <c r="G1104" t="s">
        <v>1772</v>
      </c>
      <c r="H1104" t="s">
        <v>1773</v>
      </c>
      <c r="I1104" t="s">
        <v>12</v>
      </c>
      <c r="J1104">
        <v>4</v>
      </c>
    </row>
    <row r="1105" spans="1:10" x14ac:dyDescent="0.35">
      <c r="A1105">
        <v>212</v>
      </c>
      <c r="B1105">
        <v>0</v>
      </c>
      <c r="C1105">
        <v>9.91</v>
      </c>
      <c r="D1105">
        <v>15.3300002217293</v>
      </c>
      <c r="E1105">
        <v>13.729999959468801</v>
      </c>
      <c r="F1105">
        <v>13.729999959468801</v>
      </c>
      <c r="G1105" t="s">
        <v>1276</v>
      </c>
      <c r="H1105" t="s">
        <v>1277</v>
      </c>
      <c r="I1105" t="s">
        <v>12</v>
      </c>
      <c r="J1105">
        <v>5</v>
      </c>
    </row>
    <row r="1106" spans="1:10" x14ac:dyDescent="0.35">
      <c r="A1106">
        <v>552</v>
      </c>
      <c r="B1106">
        <v>0</v>
      </c>
      <c r="C1106">
        <v>1.89</v>
      </c>
      <c r="D1106">
        <v>19.050000607967402</v>
      </c>
      <c r="E1106">
        <v>19.050000607967402</v>
      </c>
      <c r="F1106">
        <v>19.050000607967402</v>
      </c>
      <c r="G1106" t="s">
        <v>3743</v>
      </c>
      <c r="H1106" t="s">
        <v>3744</v>
      </c>
      <c r="I1106" t="s">
        <v>12</v>
      </c>
      <c r="J1106">
        <v>1</v>
      </c>
    </row>
    <row r="1107" spans="1:10" x14ac:dyDescent="0.35">
      <c r="A1107">
        <v>106</v>
      </c>
      <c r="B1107">
        <v>0</v>
      </c>
      <c r="C1107">
        <v>17.8</v>
      </c>
      <c r="D1107">
        <v>38.879999518394499</v>
      </c>
      <c r="E1107">
        <v>36.779999732971199</v>
      </c>
      <c r="F1107">
        <v>29.4200003147125</v>
      </c>
      <c r="G1107" t="s">
        <v>601</v>
      </c>
      <c r="H1107" t="s">
        <v>602</v>
      </c>
      <c r="I1107" t="s">
        <v>12</v>
      </c>
      <c r="J1107">
        <v>12</v>
      </c>
    </row>
    <row r="1108" spans="1:10" x14ac:dyDescent="0.35">
      <c r="A1108">
        <v>106</v>
      </c>
      <c r="B1108">
        <v>0</v>
      </c>
      <c r="C1108">
        <v>15.66</v>
      </c>
      <c r="D1108">
        <v>33.770000934600802</v>
      </c>
      <c r="E1108">
        <v>31.810000538825999</v>
      </c>
      <c r="F1108">
        <v>24.9599993228912</v>
      </c>
      <c r="G1108" t="s">
        <v>613</v>
      </c>
      <c r="H1108" t="s">
        <v>614</v>
      </c>
      <c r="I1108" t="s">
        <v>12</v>
      </c>
      <c r="J1108">
        <v>11</v>
      </c>
    </row>
    <row r="1109" spans="1:10" x14ac:dyDescent="0.35">
      <c r="A1109">
        <v>1029</v>
      </c>
      <c r="B1109">
        <v>0</v>
      </c>
      <c r="C1109">
        <v>0.32</v>
      </c>
      <c r="D1109">
        <v>4.5690000057220503</v>
      </c>
      <c r="E1109">
        <v>2.63599995523691</v>
      </c>
      <c r="F1109">
        <v>2.63599995523691</v>
      </c>
      <c r="G1109" t="s">
        <v>7305</v>
      </c>
      <c r="H1109" t="s">
        <v>7306</v>
      </c>
      <c r="I1109" t="s">
        <v>12</v>
      </c>
      <c r="J1109">
        <v>1</v>
      </c>
    </row>
    <row r="1110" spans="1:10" x14ac:dyDescent="0.35">
      <c r="A1110">
        <v>987</v>
      </c>
      <c r="B1110">
        <v>0</v>
      </c>
      <c r="C1110">
        <v>0.44</v>
      </c>
      <c r="D1110">
        <v>3.4779999405145601</v>
      </c>
      <c r="E1110">
        <v>3.4779999405145601</v>
      </c>
      <c r="F1110">
        <v>0</v>
      </c>
      <c r="G1110" t="s">
        <v>6939</v>
      </c>
      <c r="H1110" t="s">
        <v>6940</v>
      </c>
      <c r="I1110" t="s">
        <v>12</v>
      </c>
      <c r="J1110">
        <v>0</v>
      </c>
    </row>
    <row r="1111" spans="1:10" x14ac:dyDescent="0.35">
      <c r="A1111">
        <v>987</v>
      </c>
      <c r="B1111">
        <v>0</v>
      </c>
      <c r="C1111">
        <v>0.44</v>
      </c>
      <c r="D1111">
        <v>4.8190001398325002</v>
      </c>
      <c r="E1111">
        <v>4.8190001398325002</v>
      </c>
      <c r="F1111">
        <v>0</v>
      </c>
      <c r="G1111" t="s">
        <v>6937</v>
      </c>
      <c r="H1111" t="s">
        <v>6938</v>
      </c>
      <c r="I1111" t="s">
        <v>12</v>
      </c>
      <c r="J1111">
        <v>0</v>
      </c>
    </row>
    <row r="1112" spans="1:10" x14ac:dyDescent="0.35">
      <c r="A1112">
        <v>987</v>
      </c>
      <c r="B1112">
        <v>0</v>
      </c>
      <c r="C1112">
        <v>0.44</v>
      </c>
      <c r="D1112">
        <v>4.7619998455047599</v>
      </c>
      <c r="E1112">
        <v>4.7619998455047599</v>
      </c>
      <c r="F1112">
        <v>0</v>
      </c>
      <c r="G1112" t="s">
        <v>6935</v>
      </c>
      <c r="H1112" t="s">
        <v>6936</v>
      </c>
      <c r="I1112" t="s">
        <v>12</v>
      </c>
      <c r="J1112">
        <v>0</v>
      </c>
    </row>
    <row r="1113" spans="1:10" x14ac:dyDescent="0.35">
      <c r="A1113">
        <v>574</v>
      </c>
      <c r="B1113">
        <v>0</v>
      </c>
      <c r="C1113">
        <v>2.84</v>
      </c>
      <c r="D1113">
        <v>7.1199998259544399</v>
      </c>
      <c r="E1113">
        <v>7.1199998259544399</v>
      </c>
      <c r="F1113">
        <v>7.1199998259544399</v>
      </c>
      <c r="G1113" t="s">
        <v>3932</v>
      </c>
      <c r="H1113" t="s">
        <v>3933</v>
      </c>
      <c r="I1113" t="s">
        <v>12</v>
      </c>
      <c r="J1113">
        <v>2</v>
      </c>
    </row>
    <row r="1114" spans="1:10" x14ac:dyDescent="0.35">
      <c r="A1114">
        <v>661</v>
      </c>
      <c r="B1114">
        <v>0</v>
      </c>
      <c r="C1114">
        <v>2</v>
      </c>
      <c r="D1114">
        <v>3.9080001413822201</v>
      </c>
      <c r="E1114">
        <v>3.9080001413822201</v>
      </c>
      <c r="F1114">
        <v>2.2910000756382898</v>
      </c>
      <c r="G1114" t="s">
        <v>4713</v>
      </c>
      <c r="H1114" t="s">
        <v>4714</v>
      </c>
      <c r="I1114" t="s">
        <v>12</v>
      </c>
      <c r="J1114">
        <v>1</v>
      </c>
    </row>
    <row r="1115" spans="1:10" x14ac:dyDescent="0.35">
      <c r="A1115">
        <v>661</v>
      </c>
      <c r="B1115">
        <v>0</v>
      </c>
      <c r="C1115">
        <v>2</v>
      </c>
      <c r="D1115">
        <v>4.7350000590086001</v>
      </c>
      <c r="E1115">
        <v>4.7350000590086001</v>
      </c>
      <c r="F1115">
        <v>4.7350000590086001</v>
      </c>
      <c r="G1115" t="s">
        <v>4719</v>
      </c>
      <c r="H1115" t="s">
        <v>4720</v>
      </c>
      <c r="I1115" t="s">
        <v>12</v>
      </c>
      <c r="J1115">
        <v>1</v>
      </c>
    </row>
    <row r="1116" spans="1:10" x14ac:dyDescent="0.35">
      <c r="A1116">
        <v>1259</v>
      </c>
      <c r="B1116">
        <v>0</v>
      </c>
      <c r="C1116">
        <v>0.09</v>
      </c>
      <c r="D1116">
        <v>2.1509999409318001</v>
      </c>
      <c r="E1116">
        <v>2.1509999409318001</v>
      </c>
      <c r="F1116">
        <v>0</v>
      </c>
      <c r="G1116" t="s">
        <v>9071</v>
      </c>
      <c r="H1116" t="s">
        <v>9072</v>
      </c>
      <c r="I1116" t="s">
        <v>12</v>
      </c>
      <c r="J1116">
        <v>0</v>
      </c>
    </row>
    <row r="1117" spans="1:10" x14ac:dyDescent="0.35">
      <c r="A1117">
        <v>600</v>
      </c>
      <c r="B1117">
        <v>0</v>
      </c>
      <c r="C1117">
        <v>2.36</v>
      </c>
      <c r="D1117">
        <v>14.959999918937701</v>
      </c>
      <c r="E1117">
        <v>10.4500003159046</v>
      </c>
      <c r="F1117">
        <v>4.0380001068115199</v>
      </c>
      <c r="G1117" t="s">
        <v>4175</v>
      </c>
      <c r="H1117" t="s">
        <v>4176</v>
      </c>
      <c r="I1117" t="s">
        <v>12</v>
      </c>
      <c r="J1117">
        <v>1</v>
      </c>
    </row>
    <row r="1118" spans="1:10" x14ac:dyDescent="0.35">
      <c r="A1118">
        <v>501</v>
      </c>
      <c r="B1118">
        <v>0</v>
      </c>
      <c r="C1118">
        <v>3.79</v>
      </c>
      <c r="D1118">
        <v>4.4929999858140901</v>
      </c>
      <c r="E1118">
        <v>3.0810000374913198</v>
      </c>
      <c r="F1118">
        <v>1.41200004145503</v>
      </c>
      <c r="G1118" t="s">
        <v>3337</v>
      </c>
      <c r="H1118" t="s">
        <v>3338</v>
      </c>
      <c r="I1118" t="s">
        <v>12</v>
      </c>
      <c r="J1118">
        <v>2</v>
      </c>
    </row>
    <row r="1119" spans="1:10" x14ac:dyDescent="0.35">
      <c r="A1119">
        <v>1002</v>
      </c>
      <c r="B1119">
        <v>0</v>
      </c>
      <c r="C1119">
        <v>0.39</v>
      </c>
      <c r="D1119">
        <v>3.8959998637437798</v>
      </c>
      <c r="E1119">
        <v>3.8959998637437798</v>
      </c>
      <c r="F1119">
        <v>0</v>
      </c>
      <c r="G1119" t="s">
        <v>7091</v>
      </c>
      <c r="H1119" t="s">
        <v>7092</v>
      </c>
      <c r="I1119" t="s">
        <v>12</v>
      </c>
      <c r="J1119">
        <v>0</v>
      </c>
    </row>
    <row r="1120" spans="1:10" x14ac:dyDescent="0.35">
      <c r="A1120">
        <v>541</v>
      </c>
      <c r="B1120">
        <v>0</v>
      </c>
      <c r="C1120">
        <v>3.15</v>
      </c>
      <c r="D1120">
        <v>5.6389998644590396</v>
      </c>
      <c r="E1120">
        <v>3.4520000219345102</v>
      </c>
      <c r="F1120">
        <v>2.30100005865097</v>
      </c>
      <c r="G1120" t="s">
        <v>3635</v>
      </c>
      <c r="H1120" t="s">
        <v>3636</v>
      </c>
      <c r="I1120" t="s">
        <v>12</v>
      </c>
      <c r="J1120">
        <v>2</v>
      </c>
    </row>
    <row r="1121" spans="1:10" x14ac:dyDescent="0.35">
      <c r="A1121">
        <v>793</v>
      </c>
      <c r="B1121">
        <v>0</v>
      </c>
      <c r="C1121">
        <v>2.7</v>
      </c>
      <c r="D1121">
        <v>17.000000178813899</v>
      </c>
      <c r="E1121">
        <v>12.549999356269799</v>
      </c>
      <c r="F1121">
        <v>8.9069999754428899</v>
      </c>
      <c r="G1121" t="s">
        <v>5705</v>
      </c>
      <c r="H1121" t="s">
        <v>5706</v>
      </c>
      <c r="I1121" t="s">
        <v>12</v>
      </c>
      <c r="J1121">
        <v>2</v>
      </c>
    </row>
    <row r="1122" spans="1:10" x14ac:dyDescent="0.35">
      <c r="A1122">
        <v>793</v>
      </c>
      <c r="B1122">
        <v>0</v>
      </c>
      <c r="C1122">
        <v>2.7</v>
      </c>
      <c r="D1122">
        <v>18.829999864101399</v>
      </c>
      <c r="E1122">
        <v>13.899999856948901</v>
      </c>
      <c r="F1122">
        <v>9.8650000989437103</v>
      </c>
      <c r="G1122" t="s">
        <v>5703</v>
      </c>
      <c r="H1122" t="s">
        <v>5704</v>
      </c>
      <c r="I1122" t="s">
        <v>12</v>
      </c>
      <c r="J1122">
        <v>2</v>
      </c>
    </row>
    <row r="1123" spans="1:10" x14ac:dyDescent="0.35">
      <c r="A1123">
        <v>283</v>
      </c>
      <c r="B1123">
        <v>0</v>
      </c>
      <c r="C1123">
        <v>7.5</v>
      </c>
      <c r="D1123">
        <v>5.6630000472068804</v>
      </c>
      <c r="E1123">
        <v>4.9350000917911503</v>
      </c>
      <c r="F1123">
        <v>3.96399982273579</v>
      </c>
      <c r="G1123" t="s">
        <v>1748</v>
      </c>
      <c r="H1123" t="s">
        <v>1749</v>
      </c>
      <c r="I1123" t="s">
        <v>12</v>
      </c>
      <c r="J1123">
        <v>4</v>
      </c>
    </row>
    <row r="1124" spans="1:10" x14ac:dyDescent="0.35">
      <c r="A1124">
        <v>1131</v>
      </c>
      <c r="B1124">
        <v>0</v>
      </c>
      <c r="C1124">
        <v>0.17</v>
      </c>
      <c r="D1124">
        <v>14.0900000929832</v>
      </c>
      <c r="E1124">
        <v>3.3149998635053599</v>
      </c>
      <c r="F1124">
        <v>0</v>
      </c>
      <c r="G1124" t="s">
        <v>8085</v>
      </c>
      <c r="H1124" t="s">
        <v>8086</v>
      </c>
      <c r="I1124" t="s">
        <v>12</v>
      </c>
      <c r="J1124">
        <v>0</v>
      </c>
    </row>
    <row r="1125" spans="1:10" x14ac:dyDescent="0.35">
      <c r="A1125">
        <v>783</v>
      </c>
      <c r="B1125">
        <v>0</v>
      </c>
      <c r="C1125">
        <v>1.62</v>
      </c>
      <c r="D1125">
        <v>7.0260003209114101</v>
      </c>
      <c r="E1125">
        <v>1.2550000101327901</v>
      </c>
      <c r="F1125">
        <v>1.2550000101327901</v>
      </c>
      <c r="G1125" t="s">
        <v>5629</v>
      </c>
      <c r="H1125" t="s">
        <v>5630</v>
      </c>
      <c r="I1125" t="s">
        <v>12</v>
      </c>
      <c r="J1125">
        <v>1</v>
      </c>
    </row>
    <row r="1126" spans="1:10" x14ac:dyDescent="0.35">
      <c r="A1126">
        <v>89</v>
      </c>
      <c r="B1126">
        <v>0</v>
      </c>
      <c r="C1126">
        <v>19.39</v>
      </c>
      <c r="D1126">
        <v>11.079999804496801</v>
      </c>
      <c r="E1126">
        <v>11.079999804496801</v>
      </c>
      <c r="F1126">
        <v>10.080000013113001</v>
      </c>
      <c r="G1126" t="s">
        <v>535</v>
      </c>
      <c r="H1126" t="s">
        <v>536</v>
      </c>
      <c r="I1126" t="s">
        <v>12</v>
      </c>
      <c r="J1126">
        <v>10</v>
      </c>
    </row>
    <row r="1127" spans="1:10" x14ac:dyDescent="0.35">
      <c r="A1127">
        <v>1259</v>
      </c>
      <c r="B1127">
        <v>0</v>
      </c>
      <c r="C1127">
        <v>0.09</v>
      </c>
      <c r="D1127">
        <v>1.92900002002716</v>
      </c>
      <c r="E1127">
        <v>1.92900002002716</v>
      </c>
      <c r="F1127">
        <v>0</v>
      </c>
      <c r="G1127" t="s">
        <v>9069</v>
      </c>
      <c r="H1127" t="s">
        <v>9070</v>
      </c>
      <c r="I1127" t="s">
        <v>12</v>
      </c>
      <c r="J1127">
        <v>0</v>
      </c>
    </row>
    <row r="1128" spans="1:10" x14ac:dyDescent="0.35">
      <c r="A1128">
        <v>1259</v>
      </c>
      <c r="B1128">
        <v>0</v>
      </c>
      <c r="C1128">
        <v>0.09</v>
      </c>
      <c r="D1128">
        <v>1.98999997228384</v>
      </c>
      <c r="E1128">
        <v>1.98999997228384</v>
      </c>
      <c r="F1128">
        <v>0</v>
      </c>
      <c r="G1128" t="s">
        <v>9067</v>
      </c>
      <c r="H1128" t="s">
        <v>9068</v>
      </c>
      <c r="I1128" t="s">
        <v>12</v>
      </c>
      <c r="J1128">
        <v>0</v>
      </c>
    </row>
    <row r="1129" spans="1:10" x14ac:dyDescent="0.35">
      <c r="A1129">
        <v>520</v>
      </c>
      <c r="B1129">
        <v>0</v>
      </c>
      <c r="C1129">
        <v>3.46</v>
      </c>
      <c r="D1129">
        <v>22.7300003170967</v>
      </c>
      <c r="E1129">
        <v>22.7300003170967</v>
      </c>
      <c r="F1129">
        <v>22.7300003170967</v>
      </c>
      <c r="G1129" t="s">
        <v>3441</v>
      </c>
      <c r="H1129" t="s">
        <v>3442</v>
      </c>
      <c r="I1129" t="s">
        <v>12</v>
      </c>
      <c r="J1129">
        <v>2</v>
      </c>
    </row>
    <row r="1130" spans="1:10" x14ac:dyDescent="0.35">
      <c r="A1130">
        <v>600</v>
      </c>
      <c r="B1130">
        <v>0</v>
      </c>
      <c r="C1130">
        <v>2.36</v>
      </c>
      <c r="D1130">
        <v>16.0699993371964</v>
      </c>
      <c r="E1130">
        <v>11.2199999392033</v>
      </c>
      <c r="F1130">
        <v>4.3370001018047297</v>
      </c>
      <c r="G1130" t="s">
        <v>4173</v>
      </c>
      <c r="H1130" t="s">
        <v>4174</v>
      </c>
      <c r="I1130" t="s">
        <v>12</v>
      </c>
      <c r="J1130">
        <v>1</v>
      </c>
    </row>
    <row r="1131" spans="1:10" x14ac:dyDescent="0.35">
      <c r="A1131">
        <v>103</v>
      </c>
      <c r="B1131">
        <v>0</v>
      </c>
      <c r="C1131">
        <v>15.9</v>
      </c>
      <c r="D1131">
        <v>39.280000329017597</v>
      </c>
      <c r="E1131">
        <v>36.179998517036402</v>
      </c>
      <c r="F1131">
        <v>36.179998517036402</v>
      </c>
      <c r="G1131" t="s">
        <v>585</v>
      </c>
      <c r="H1131" t="s">
        <v>586</v>
      </c>
      <c r="I1131" t="s">
        <v>12</v>
      </c>
      <c r="J1131">
        <v>9</v>
      </c>
    </row>
    <row r="1132" spans="1:10" x14ac:dyDescent="0.35">
      <c r="A1132">
        <v>910</v>
      </c>
      <c r="B1132">
        <v>0</v>
      </c>
      <c r="C1132">
        <v>0.83</v>
      </c>
      <c r="D1132">
        <v>2.5609999895095799</v>
      </c>
      <c r="E1132">
        <v>2.5609999895095799</v>
      </c>
      <c r="F1132">
        <v>0</v>
      </c>
      <c r="G1132" t="s">
        <v>6345</v>
      </c>
      <c r="H1132" t="s">
        <v>6346</v>
      </c>
      <c r="I1132" t="s">
        <v>12</v>
      </c>
      <c r="J1132">
        <v>0</v>
      </c>
    </row>
    <row r="1133" spans="1:10" x14ac:dyDescent="0.35">
      <c r="A1133">
        <v>329</v>
      </c>
      <c r="B1133">
        <v>0</v>
      </c>
      <c r="C1133">
        <v>8.3699999999999992</v>
      </c>
      <c r="D1133">
        <v>15.8899992704391</v>
      </c>
      <c r="E1133">
        <v>12.559999525546999</v>
      </c>
      <c r="F1133">
        <v>9.9849998950958305</v>
      </c>
      <c r="G1133" t="s">
        <v>2092</v>
      </c>
      <c r="H1133" t="s">
        <v>2093</v>
      </c>
      <c r="I1133" t="s">
        <v>12</v>
      </c>
      <c r="J1133">
        <v>5</v>
      </c>
    </row>
    <row r="1134" spans="1:10" x14ac:dyDescent="0.35">
      <c r="A1134">
        <v>329</v>
      </c>
      <c r="B1134">
        <v>0</v>
      </c>
      <c r="C1134">
        <v>8.3699999999999992</v>
      </c>
      <c r="D1134">
        <v>16.249999403953598</v>
      </c>
      <c r="E1134">
        <v>12.849999964237201</v>
      </c>
      <c r="F1134">
        <v>10.2200001478195</v>
      </c>
      <c r="G1134" t="s">
        <v>2090</v>
      </c>
      <c r="H1134" t="s">
        <v>2091</v>
      </c>
      <c r="I1134" t="s">
        <v>12</v>
      </c>
      <c r="J1134">
        <v>5</v>
      </c>
    </row>
    <row r="1135" spans="1:10" x14ac:dyDescent="0.35">
      <c r="A1135">
        <v>201</v>
      </c>
      <c r="B1135">
        <v>0</v>
      </c>
      <c r="C1135">
        <v>10.81</v>
      </c>
      <c r="D1135">
        <v>23.3600005507469</v>
      </c>
      <c r="E1135">
        <v>17.489999532699599</v>
      </c>
      <c r="F1135">
        <v>12.0200000703335</v>
      </c>
      <c r="G1135" t="s">
        <v>1190</v>
      </c>
      <c r="H1135" t="s">
        <v>1191</v>
      </c>
      <c r="I1135" t="s">
        <v>12</v>
      </c>
      <c r="J1135">
        <v>6</v>
      </c>
    </row>
    <row r="1136" spans="1:10" x14ac:dyDescent="0.35">
      <c r="A1136">
        <v>946</v>
      </c>
      <c r="B1136">
        <v>0</v>
      </c>
      <c r="C1136">
        <v>0.59</v>
      </c>
      <c r="D1136">
        <v>1.99299994856119</v>
      </c>
      <c r="E1136">
        <v>1.0870000347495099</v>
      </c>
      <c r="F1136">
        <v>0</v>
      </c>
      <c r="G1136" t="s">
        <v>6663</v>
      </c>
      <c r="H1136" t="s">
        <v>6664</v>
      </c>
      <c r="I1136" t="s">
        <v>12</v>
      </c>
      <c r="J1136">
        <v>0</v>
      </c>
    </row>
    <row r="1137" spans="1:10" x14ac:dyDescent="0.35">
      <c r="A1137">
        <v>1168</v>
      </c>
      <c r="B1137">
        <v>0</v>
      </c>
      <c r="C1137">
        <v>0.15</v>
      </c>
      <c r="D1137">
        <v>1.3179999776184601</v>
      </c>
      <c r="E1137">
        <v>1.3179999776184601</v>
      </c>
      <c r="F1137">
        <v>0</v>
      </c>
      <c r="G1137" t="s">
        <v>8377</v>
      </c>
      <c r="H1137" t="s">
        <v>8378</v>
      </c>
      <c r="I1137" t="s">
        <v>12</v>
      </c>
      <c r="J1137">
        <v>0</v>
      </c>
    </row>
    <row r="1138" spans="1:10" x14ac:dyDescent="0.35">
      <c r="A1138">
        <v>396</v>
      </c>
      <c r="B1138">
        <v>0</v>
      </c>
      <c r="C1138">
        <v>4.9000000000000004</v>
      </c>
      <c r="D1138">
        <v>37.970000505447402</v>
      </c>
      <c r="E1138">
        <v>19.789999723434399</v>
      </c>
      <c r="F1138">
        <v>19.789999723434399</v>
      </c>
      <c r="G1138" t="s">
        <v>2489</v>
      </c>
      <c r="H1138" t="s">
        <v>2490</v>
      </c>
      <c r="I1138" t="s">
        <v>12</v>
      </c>
      <c r="J1138">
        <v>3</v>
      </c>
    </row>
    <row r="1139" spans="1:10" x14ac:dyDescent="0.35">
      <c r="A1139">
        <v>586</v>
      </c>
      <c r="B1139">
        <v>0</v>
      </c>
      <c r="C1139">
        <v>2.68</v>
      </c>
      <c r="D1139">
        <v>5.55099993944168</v>
      </c>
      <c r="E1139">
        <v>2.8899999335408202</v>
      </c>
      <c r="F1139">
        <v>1.5209999866783599</v>
      </c>
      <c r="G1139" t="s">
        <v>4069</v>
      </c>
      <c r="H1139" t="s">
        <v>4070</v>
      </c>
      <c r="I1139" t="s">
        <v>12</v>
      </c>
      <c r="J1139">
        <v>1</v>
      </c>
    </row>
    <row r="1140" spans="1:10" x14ac:dyDescent="0.35">
      <c r="A1140">
        <v>586</v>
      </c>
      <c r="B1140">
        <v>0</v>
      </c>
      <c r="C1140">
        <v>2.68</v>
      </c>
      <c r="D1140">
        <v>5.2110001444816598</v>
      </c>
      <c r="E1140">
        <v>2.71199997514486</v>
      </c>
      <c r="F1140">
        <v>1.4279999770224101</v>
      </c>
      <c r="G1140" t="s">
        <v>4067</v>
      </c>
      <c r="H1140" t="s">
        <v>4068</v>
      </c>
      <c r="I1140" t="s">
        <v>12</v>
      </c>
      <c r="J1140">
        <v>1</v>
      </c>
    </row>
    <row r="1141" spans="1:10" x14ac:dyDescent="0.35">
      <c r="A1141">
        <v>586</v>
      </c>
      <c r="B1141">
        <v>0</v>
      </c>
      <c r="C1141">
        <v>2.68</v>
      </c>
      <c r="D1141">
        <v>5.4150000214576703</v>
      </c>
      <c r="E1141">
        <v>2.8189999982714702</v>
      </c>
      <c r="F1141">
        <v>1.4840000309050101</v>
      </c>
      <c r="G1141" t="s">
        <v>4065</v>
      </c>
      <c r="H1141" t="s">
        <v>4066</v>
      </c>
      <c r="I1141" t="s">
        <v>12</v>
      </c>
      <c r="J1141">
        <v>1</v>
      </c>
    </row>
    <row r="1142" spans="1:10" x14ac:dyDescent="0.35">
      <c r="A1142">
        <v>1052</v>
      </c>
      <c r="B1142">
        <v>0</v>
      </c>
      <c r="C1142">
        <v>0.28000000000000003</v>
      </c>
      <c r="D1142">
        <v>13.060000538825999</v>
      </c>
      <c r="E1142">
        <v>4.7770000994205501</v>
      </c>
      <c r="F1142">
        <v>0</v>
      </c>
      <c r="G1142" t="s">
        <v>7423</v>
      </c>
      <c r="H1142" t="s">
        <v>7424</v>
      </c>
      <c r="I1142" t="s">
        <v>12</v>
      </c>
      <c r="J1142">
        <v>0</v>
      </c>
    </row>
    <row r="1143" spans="1:10" x14ac:dyDescent="0.35">
      <c r="A1143">
        <v>261</v>
      </c>
      <c r="B1143">
        <v>0</v>
      </c>
      <c r="C1143">
        <v>8.09</v>
      </c>
      <c r="D1143">
        <v>13.1400004029274</v>
      </c>
      <c r="E1143">
        <v>13.1400004029274</v>
      </c>
      <c r="F1143">
        <v>11.5900002419949</v>
      </c>
      <c r="G1143" t="s">
        <v>1610</v>
      </c>
      <c r="H1143" t="s">
        <v>1611</v>
      </c>
      <c r="I1143" t="s">
        <v>12</v>
      </c>
      <c r="J1143">
        <v>5</v>
      </c>
    </row>
    <row r="1144" spans="1:10" x14ac:dyDescent="0.35">
      <c r="A1144">
        <v>921</v>
      </c>
      <c r="B1144">
        <v>0</v>
      </c>
      <c r="C1144">
        <v>0.71</v>
      </c>
      <c r="D1144">
        <v>2.80900001525879</v>
      </c>
      <c r="E1144">
        <v>2.80900001525879</v>
      </c>
      <c r="F1144">
        <v>2.80900001525879</v>
      </c>
      <c r="G1144" t="s">
        <v>6451</v>
      </c>
      <c r="H1144" t="s">
        <v>6452</v>
      </c>
      <c r="I1144" t="s">
        <v>12</v>
      </c>
      <c r="J1144">
        <v>1</v>
      </c>
    </row>
    <row r="1145" spans="1:10" x14ac:dyDescent="0.35">
      <c r="A1145">
        <v>921</v>
      </c>
      <c r="B1145">
        <v>0</v>
      </c>
      <c r="C1145">
        <v>0.71</v>
      </c>
      <c r="D1145">
        <v>3.3110000193119</v>
      </c>
      <c r="E1145">
        <v>3.3110000193119</v>
      </c>
      <c r="F1145">
        <v>3.3110000193119</v>
      </c>
      <c r="G1145" t="s">
        <v>6449</v>
      </c>
      <c r="H1145" t="s">
        <v>6450</v>
      </c>
      <c r="I1145" t="s">
        <v>12</v>
      </c>
      <c r="J1145">
        <v>1</v>
      </c>
    </row>
    <row r="1146" spans="1:10" x14ac:dyDescent="0.35">
      <c r="A1146">
        <v>921</v>
      </c>
      <c r="B1146">
        <v>0</v>
      </c>
      <c r="C1146">
        <v>0.71</v>
      </c>
      <c r="D1146">
        <v>3.4249998629093201</v>
      </c>
      <c r="E1146">
        <v>3.4249998629093201</v>
      </c>
      <c r="F1146">
        <v>3.4249998629093201</v>
      </c>
      <c r="G1146" t="s">
        <v>6447</v>
      </c>
      <c r="H1146" t="s">
        <v>6448</v>
      </c>
      <c r="I1146" t="s">
        <v>12</v>
      </c>
      <c r="J1146">
        <v>1</v>
      </c>
    </row>
    <row r="1147" spans="1:10" x14ac:dyDescent="0.35">
      <c r="A1147">
        <v>921</v>
      </c>
      <c r="B1147">
        <v>0</v>
      </c>
      <c r="C1147">
        <v>0.71</v>
      </c>
      <c r="D1147">
        <v>3.52099984884262</v>
      </c>
      <c r="E1147">
        <v>3.52099984884262</v>
      </c>
      <c r="F1147">
        <v>3.52099984884262</v>
      </c>
      <c r="G1147" t="s">
        <v>6445</v>
      </c>
      <c r="H1147" t="s">
        <v>6446</v>
      </c>
      <c r="I1147" t="s">
        <v>12</v>
      </c>
      <c r="J1147">
        <v>1</v>
      </c>
    </row>
    <row r="1148" spans="1:10" x14ac:dyDescent="0.35">
      <c r="A1148">
        <v>640</v>
      </c>
      <c r="B1148">
        <v>0</v>
      </c>
      <c r="C1148">
        <v>3.16</v>
      </c>
      <c r="D1148">
        <v>13.269999623298601</v>
      </c>
      <c r="E1148">
        <v>10.1800002157688</v>
      </c>
      <c r="F1148">
        <v>10.1800002157688</v>
      </c>
      <c r="G1148" t="s">
        <v>4601</v>
      </c>
      <c r="H1148" t="s">
        <v>4602</v>
      </c>
      <c r="I1148" t="s">
        <v>12</v>
      </c>
      <c r="J1148">
        <v>2</v>
      </c>
    </row>
    <row r="1149" spans="1:10" x14ac:dyDescent="0.35">
      <c r="A1149">
        <v>72</v>
      </c>
      <c r="B1149">
        <v>0</v>
      </c>
      <c r="C1149">
        <v>22.61</v>
      </c>
      <c r="D1149">
        <v>16.0699993371964</v>
      </c>
      <c r="E1149">
        <v>10.809999704360999</v>
      </c>
      <c r="F1149">
        <v>5.58700002729893</v>
      </c>
      <c r="G1149" t="s">
        <v>427</v>
      </c>
      <c r="H1149" t="s">
        <v>428</v>
      </c>
      <c r="I1149" t="s">
        <v>12</v>
      </c>
      <c r="J1149">
        <v>9</v>
      </c>
    </row>
    <row r="1150" spans="1:10" x14ac:dyDescent="0.35">
      <c r="A1150">
        <v>476</v>
      </c>
      <c r="B1150">
        <v>0</v>
      </c>
      <c r="C1150">
        <v>3.87</v>
      </c>
      <c r="D1150">
        <v>5.1109999418258703</v>
      </c>
      <c r="E1150">
        <v>2.7259999886155102</v>
      </c>
      <c r="F1150">
        <v>2.7259999886155102</v>
      </c>
      <c r="G1150" t="s">
        <v>3107</v>
      </c>
      <c r="H1150" t="s">
        <v>3108</v>
      </c>
      <c r="I1150" t="s">
        <v>12</v>
      </c>
      <c r="J1150">
        <v>2</v>
      </c>
    </row>
    <row r="1151" spans="1:10" x14ac:dyDescent="0.35">
      <c r="A1151">
        <v>921</v>
      </c>
      <c r="B1151">
        <v>0</v>
      </c>
      <c r="C1151">
        <v>0.71</v>
      </c>
      <c r="D1151">
        <v>3.47199998795986</v>
      </c>
      <c r="E1151">
        <v>3.47199998795986</v>
      </c>
      <c r="F1151">
        <v>3.47199998795986</v>
      </c>
      <c r="G1151" t="s">
        <v>6443</v>
      </c>
      <c r="H1151" t="s">
        <v>6444</v>
      </c>
      <c r="I1151" t="s">
        <v>12</v>
      </c>
      <c r="J1151">
        <v>1</v>
      </c>
    </row>
    <row r="1152" spans="1:10" x14ac:dyDescent="0.35">
      <c r="A1152">
        <v>585</v>
      </c>
      <c r="B1152">
        <v>0</v>
      </c>
      <c r="C1152">
        <v>2.66</v>
      </c>
      <c r="D1152">
        <v>7.8890003263950303</v>
      </c>
      <c r="E1152">
        <v>4.6399999409913999</v>
      </c>
      <c r="F1152">
        <v>4.6399999409913999</v>
      </c>
      <c r="G1152" t="s">
        <v>4041</v>
      </c>
      <c r="H1152" t="s">
        <v>4042</v>
      </c>
      <c r="I1152" t="s">
        <v>12</v>
      </c>
      <c r="J1152">
        <v>2</v>
      </c>
    </row>
    <row r="1153" spans="1:10" x14ac:dyDescent="0.35">
      <c r="A1153">
        <v>429</v>
      </c>
      <c r="B1153">
        <v>0</v>
      </c>
      <c r="C1153">
        <v>4.26</v>
      </c>
      <c r="D1153">
        <v>9.3259997665882093</v>
      </c>
      <c r="E1153">
        <v>7.0809997618198404</v>
      </c>
      <c r="F1153">
        <v>5.3539998829364803</v>
      </c>
      <c r="G1153" t="s">
        <v>2739</v>
      </c>
      <c r="H1153" t="s">
        <v>2740</v>
      </c>
      <c r="I1153" t="s">
        <v>12</v>
      </c>
      <c r="J1153">
        <v>2</v>
      </c>
    </row>
    <row r="1154" spans="1:10" x14ac:dyDescent="0.35">
      <c r="A1154">
        <v>562</v>
      </c>
      <c r="B1154">
        <v>0</v>
      </c>
      <c r="C1154">
        <v>1.74</v>
      </c>
      <c r="D1154">
        <v>2.0649999380111699</v>
      </c>
      <c r="E1154">
        <v>2.0649999380111699</v>
      </c>
      <c r="F1154">
        <v>2.0649999380111699</v>
      </c>
      <c r="G1154" t="s">
        <v>3839</v>
      </c>
      <c r="H1154" t="s">
        <v>3840</v>
      </c>
      <c r="I1154" t="s">
        <v>12</v>
      </c>
      <c r="J1154">
        <v>1</v>
      </c>
    </row>
    <row r="1155" spans="1:10" x14ac:dyDescent="0.35">
      <c r="A1155">
        <v>1079</v>
      </c>
      <c r="B1155">
        <v>0</v>
      </c>
      <c r="C1155">
        <v>0.23</v>
      </c>
      <c r="D1155">
        <v>1.3910000212490601</v>
      </c>
      <c r="E1155">
        <v>1.3910000212490601</v>
      </c>
      <c r="F1155">
        <v>0</v>
      </c>
      <c r="G1155" t="s">
        <v>7632</v>
      </c>
      <c r="H1155" t="s">
        <v>7633</v>
      </c>
      <c r="I1155" t="s">
        <v>12</v>
      </c>
      <c r="J1155">
        <v>0</v>
      </c>
    </row>
    <row r="1156" spans="1:10" x14ac:dyDescent="0.35">
      <c r="A1156">
        <v>1079</v>
      </c>
      <c r="B1156">
        <v>0</v>
      </c>
      <c r="C1156">
        <v>0.23</v>
      </c>
      <c r="D1156">
        <v>1.38299996033311</v>
      </c>
      <c r="E1156">
        <v>1.38299996033311</v>
      </c>
      <c r="F1156">
        <v>0</v>
      </c>
      <c r="G1156" t="s">
        <v>7630</v>
      </c>
      <c r="H1156" t="s">
        <v>7631</v>
      </c>
      <c r="I1156" t="s">
        <v>12</v>
      </c>
      <c r="J1156">
        <v>0</v>
      </c>
    </row>
    <row r="1157" spans="1:10" x14ac:dyDescent="0.35">
      <c r="A1157">
        <v>1079</v>
      </c>
      <c r="B1157">
        <v>0</v>
      </c>
      <c r="C1157">
        <v>0.23</v>
      </c>
      <c r="D1157">
        <v>1.3589999638497801</v>
      </c>
      <c r="E1157">
        <v>1.3589999638497801</v>
      </c>
      <c r="F1157">
        <v>0</v>
      </c>
      <c r="G1157" t="s">
        <v>7628</v>
      </c>
      <c r="H1157" t="s">
        <v>7629</v>
      </c>
      <c r="I1157" t="s">
        <v>12</v>
      </c>
      <c r="J1157">
        <v>0</v>
      </c>
    </row>
    <row r="1158" spans="1:10" x14ac:dyDescent="0.35">
      <c r="A1158">
        <v>1079</v>
      </c>
      <c r="B1158">
        <v>0</v>
      </c>
      <c r="C1158">
        <v>0.23</v>
      </c>
      <c r="D1158">
        <v>1.3399999588728</v>
      </c>
      <c r="E1158">
        <v>1.3399999588728</v>
      </c>
      <c r="F1158">
        <v>0</v>
      </c>
      <c r="G1158" t="s">
        <v>7626</v>
      </c>
      <c r="H1158" t="s">
        <v>7627</v>
      </c>
      <c r="I1158" t="s">
        <v>12</v>
      </c>
      <c r="J1158">
        <v>0</v>
      </c>
    </row>
    <row r="1159" spans="1:10" x14ac:dyDescent="0.35">
      <c r="A1159">
        <v>732</v>
      </c>
      <c r="B1159">
        <v>0</v>
      </c>
      <c r="C1159">
        <v>4.3</v>
      </c>
      <c r="D1159">
        <v>24.1400003433228</v>
      </c>
      <c r="E1159">
        <v>24.1400003433228</v>
      </c>
      <c r="F1159">
        <v>24.1400003433228</v>
      </c>
      <c r="G1159" t="s">
        <v>5101</v>
      </c>
      <c r="H1159" t="s">
        <v>5102</v>
      </c>
      <c r="I1159" t="s">
        <v>12</v>
      </c>
      <c r="J1159">
        <v>3</v>
      </c>
    </row>
    <row r="1160" spans="1:10" x14ac:dyDescent="0.35">
      <c r="A1160">
        <v>140</v>
      </c>
      <c r="B1160">
        <v>0</v>
      </c>
      <c r="C1160">
        <v>14.91</v>
      </c>
      <c r="D1160">
        <v>40.160000324249303</v>
      </c>
      <c r="E1160">
        <v>35.6599986553192</v>
      </c>
      <c r="F1160">
        <v>17.419999837875402</v>
      </c>
      <c r="G1160" t="s">
        <v>795</v>
      </c>
      <c r="H1160" t="s">
        <v>796</v>
      </c>
      <c r="I1160" t="s">
        <v>12</v>
      </c>
      <c r="J1160">
        <v>6</v>
      </c>
    </row>
    <row r="1161" spans="1:10" x14ac:dyDescent="0.35">
      <c r="A1161">
        <v>395</v>
      </c>
      <c r="B1161">
        <v>0</v>
      </c>
      <c r="C1161">
        <v>4.37</v>
      </c>
      <c r="D1161">
        <v>26.739999651908899</v>
      </c>
      <c r="E1161">
        <v>26.739999651908899</v>
      </c>
      <c r="F1161">
        <v>18.179999291896799</v>
      </c>
      <c r="G1161" t="s">
        <v>2485</v>
      </c>
      <c r="H1161" t="s">
        <v>2486</v>
      </c>
      <c r="I1161" t="s">
        <v>12</v>
      </c>
      <c r="J1161">
        <v>3</v>
      </c>
    </row>
    <row r="1162" spans="1:10" x14ac:dyDescent="0.35">
      <c r="A1162">
        <v>395</v>
      </c>
      <c r="B1162">
        <v>0</v>
      </c>
      <c r="C1162">
        <v>4.74</v>
      </c>
      <c r="D1162">
        <v>6.7199997603893298</v>
      </c>
      <c r="E1162">
        <v>6.7199997603893298</v>
      </c>
      <c r="F1162">
        <v>5.4400000721216202</v>
      </c>
      <c r="G1162" t="s">
        <v>2483</v>
      </c>
      <c r="H1162" t="s">
        <v>2484</v>
      </c>
      <c r="I1162" t="s">
        <v>12</v>
      </c>
      <c r="J1162">
        <v>3</v>
      </c>
    </row>
    <row r="1163" spans="1:10" x14ac:dyDescent="0.35">
      <c r="A1163">
        <v>527</v>
      </c>
      <c r="B1163">
        <v>0</v>
      </c>
      <c r="C1163">
        <v>1.3</v>
      </c>
      <c r="D1163">
        <v>7.9999998211860701</v>
      </c>
      <c r="E1163">
        <v>2.7499999850988401</v>
      </c>
      <c r="F1163">
        <v>2.7499999850988401</v>
      </c>
      <c r="G1163" t="s">
        <v>3489</v>
      </c>
      <c r="H1163" t="s">
        <v>3490</v>
      </c>
      <c r="I1163" t="s">
        <v>12</v>
      </c>
      <c r="J1163">
        <v>1</v>
      </c>
    </row>
    <row r="1164" spans="1:10" x14ac:dyDescent="0.35">
      <c r="A1164">
        <v>450</v>
      </c>
      <c r="B1164">
        <v>0</v>
      </c>
      <c r="C1164">
        <v>4</v>
      </c>
      <c r="D1164">
        <v>3.2039999961853001</v>
      </c>
      <c r="E1164">
        <v>3.2039999961853001</v>
      </c>
      <c r="F1164">
        <v>3.2039999961853001</v>
      </c>
      <c r="G1164" t="s">
        <v>2885</v>
      </c>
      <c r="H1164" t="s">
        <v>2886</v>
      </c>
      <c r="I1164" t="s">
        <v>12</v>
      </c>
      <c r="J1164">
        <v>2</v>
      </c>
    </row>
    <row r="1165" spans="1:10" x14ac:dyDescent="0.35">
      <c r="A1165">
        <v>894</v>
      </c>
      <c r="B1165">
        <v>0</v>
      </c>
      <c r="C1165">
        <v>0.88</v>
      </c>
      <c r="D1165">
        <v>3.8710001856088598</v>
      </c>
      <c r="E1165">
        <v>3.8710001856088598</v>
      </c>
      <c r="F1165">
        <v>3.8710001856088598</v>
      </c>
      <c r="G1165" t="s">
        <v>6219</v>
      </c>
      <c r="H1165" t="s">
        <v>6220</v>
      </c>
      <c r="I1165" t="s">
        <v>12</v>
      </c>
      <c r="J1165">
        <v>1</v>
      </c>
    </row>
    <row r="1166" spans="1:10" x14ac:dyDescent="0.35">
      <c r="A1166">
        <v>236</v>
      </c>
      <c r="B1166">
        <v>0</v>
      </c>
      <c r="C1166">
        <v>9</v>
      </c>
      <c r="D1166">
        <v>10.6200002133846</v>
      </c>
      <c r="E1166">
        <v>8.8720001280307805</v>
      </c>
      <c r="F1166">
        <v>6.3529998064041102</v>
      </c>
      <c r="G1166" t="s">
        <v>1404</v>
      </c>
      <c r="H1166" t="s">
        <v>1405</v>
      </c>
      <c r="I1166" t="s">
        <v>12</v>
      </c>
      <c r="J1166">
        <v>4</v>
      </c>
    </row>
    <row r="1167" spans="1:10" x14ac:dyDescent="0.35">
      <c r="A1167">
        <v>622</v>
      </c>
      <c r="B1167">
        <v>0</v>
      </c>
      <c r="C1167">
        <v>2.11</v>
      </c>
      <c r="D1167">
        <v>17.339999973773999</v>
      </c>
      <c r="E1167">
        <v>8.2910001277923602</v>
      </c>
      <c r="F1167">
        <v>5.2760001271963102</v>
      </c>
      <c r="G1167" t="s">
        <v>4443</v>
      </c>
      <c r="H1167" t="s">
        <v>4444</v>
      </c>
      <c r="I1167" t="s">
        <v>12</v>
      </c>
      <c r="J1167">
        <v>1</v>
      </c>
    </row>
    <row r="1168" spans="1:10" x14ac:dyDescent="0.35">
      <c r="A1168">
        <v>870</v>
      </c>
      <c r="B1168">
        <v>0</v>
      </c>
      <c r="C1168">
        <v>1.01</v>
      </c>
      <c r="D1168">
        <v>1.6710000112652801</v>
      </c>
      <c r="E1168">
        <v>1.6710000112652801</v>
      </c>
      <c r="F1168">
        <v>1.6710000112652801</v>
      </c>
      <c r="G1168" t="s">
        <v>6065</v>
      </c>
      <c r="H1168" t="s">
        <v>6066</v>
      </c>
      <c r="I1168" t="s">
        <v>12</v>
      </c>
      <c r="J1168">
        <v>1</v>
      </c>
    </row>
    <row r="1169" spans="1:10" x14ac:dyDescent="0.35">
      <c r="A1169">
        <v>870</v>
      </c>
      <c r="B1169">
        <v>0</v>
      </c>
      <c r="C1169">
        <v>1.01</v>
      </c>
      <c r="D1169">
        <v>1.5769999474287</v>
      </c>
      <c r="E1169">
        <v>1.5769999474287</v>
      </c>
      <c r="F1169">
        <v>1.5769999474287</v>
      </c>
      <c r="G1169" t="s">
        <v>6063</v>
      </c>
      <c r="H1169" t="s">
        <v>6064</v>
      </c>
      <c r="I1169" t="s">
        <v>12</v>
      </c>
      <c r="J1169">
        <v>1</v>
      </c>
    </row>
    <row r="1170" spans="1:10" x14ac:dyDescent="0.35">
      <c r="A1170">
        <v>274</v>
      </c>
      <c r="B1170">
        <v>0</v>
      </c>
      <c r="C1170">
        <v>7.79</v>
      </c>
      <c r="D1170">
        <v>44.569998979568503</v>
      </c>
      <c r="E1170">
        <v>42.390000820159898</v>
      </c>
      <c r="F1170">
        <v>19.570000469684601</v>
      </c>
      <c r="G1170" t="s">
        <v>1700</v>
      </c>
      <c r="H1170" t="s">
        <v>1701</v>
      </c>
      <c r="I1170" t="s">
        <v>12</v>
      </c>
      <c r="J1170">
        <v>3</v>
      </c>
    </row>
    <row r="1171" spans="1:10" x14ac:dyDescent="0.35">
      <c r="A1171">
        <v>274</v>
      </c>
      <c r="B1171">
        <v>0</v>
      </c>
      <c r="C1171">
        <v>5.61</v>
      </c>
      <c r="D1171">
        <v>49.320000410079999</v>
      </c>
      <c r="E1171">
        <v>46.579998731613202</v>
      </c>
      <c r="F1171">
        <v>17.810000479221301</v>
      </c>
      <c r="G1171" t="s">
        <v>1704</v>
      </c>
      <c r="H1171" t="s">
        <v>1705</v>
      </c>
      <c r="I1171" t="s">
        <v>12</v>
      </c>
      <c r="J1171">
        <v>2</v>
      </c>
    </row>
    <row r="1172" spans="1:10" x14ac:dyDescent="0.35">
      <c r="A1172">
        <v>274</v>
      </c>
      <c r="B1172">
        <v>0</v>
      </c>
      <c r="C1172">
        <v>5.61</v>
      </c>
      <c r="D1172">
        <v>37.889999151229901</v>
      </c>
      <c r="E1172">
        <v>35.789999365806601</v>
      </c>
      <c r="F1172">
        <v>13.680000603199</v>
      </c>
      <c r="G1172" t="s">
        <v>1702</v>
      </c>
      <c r="H1172" t="s">
        <v>1703</v>
      </c>
      <c r="I1172" t="s">
        <v>12</v>
      </c>
      <c r="J1172">
        <v>2</v>
      </c>
    </row>
    <row r="1173" spans="1:10" x14ac:dyDescent="0.35">
      <c r="A1173">
        <v>1097</v>
      </c>
      <c r="B1173">
        <v>0</v>
      </c>
      <c r="C1173">
        <v>0.24</v>
      </c>
      <c r="D1173">
        <v>1.0780000127852001</v>
      </c>
      <c r="E1173">
        <v>1.0780000127852001</v>
      </c>
      <c r="F1173">
        <v>0</v>
      </c>
      <c r="G1173" t="s">
        <v>7795</v>
      </c>
      <c r="H1173" t="s">
        <v>7796</v>
      </c>
      <c r="I1173" t="s">
        <v>12</v>
      </c>
      <c r="J1173">
        <v>0</v>
      </c>
    </row>
    <row r="1174" spans="1:10" x14ac:dyDescent="0.35">
      <c r="A1174">
        <v>1097</v>
      </c>
      <c r="B1174">
        <v>0</v>
      </c>
      <c r="C1174">
        <v>0.24</v>
      </c>
      <c r="D1174">
        <v>1.0780000127852001</v>
      </c>
      <c r="E1174">
        <v>1.0780000127852001</v>
      </c>
      <c r="F1174">
        <v>0</v>
      </c>
      <c r="G1174" t="s">
        <v>7793</v>
      </c>
      <c r="H1174" t="s">
        <v>7794</v>
      </c>
      <c r="I1174" t="s">
        <v>12</v>
      </c>
      <c r="J1174">
        <v>0</v>
      </c>
    </row>
    <row r="1175" spans="1:10" x14ac:dyDescent="0.35">
      <c r="A1175">
        <v>410</v>
      </c>
      <c r="B1175">
        <v>0</v>
      </c>
      <c r="C1175">
        <v>4.68</v>
      </c>
      <c r="D1175">
        <v>17.919999361038201</v>
      </c>
      <c r="E1175">
        <v>17.919999361038201</v>
      </c>
      <c r="F1175">
        <v>8.7949998676776904</v>
      </c>
      <c r="G1175" t="s">
        <v>2577</v>
      </c>
      <c r="H1175" t="s">
        <v>2578</v>
      </c>
      <c r="I1175" t="s">
        <v>12</v>
      </c>
      <c r="J1175">
        <v>2</v>
      </c>
    </row>
    <row r="1176" spans="1:10" x14ac:dyDescent="0.35">
      <c r="A1176">
        <v>832</v>
      </c>
      <c r="B1176">
        <v>0</v>
      </c>
      <c r="C1176">
        <v>1.24</v>
      </c>
      <c r="D1176">
        <v>1.4340000227093701</v>
      </c>
      <c r="E1176">
        <v>1.4340000227093701</v>
      </c>
      <c r="F1176">
        <v>1.4340000227093701</v>
      </c>
      <c r="G1176" t="s">
        <v>5917</v>
      </c>
      <c r="H1176" t="s">
        <v>5918</v>
      </c>
      <c r="I1176" t="s">
        <v>12</v>
      </c>
      <c r="J1176">
        <v>1</v>
      </c>
    </row>
    <row r="1177" spans="1:10" x14ac:dyDescent="0.35">
      <c r="A1177">
        <v>175</v>
      </c>
      <c r="B1177">
        <v>0</v>
      </c>
      <c r="C1177">
        <v>10.029999999999999</v>
      </c>
      <c r="D1177">
        <v>10.629999637603801</v>
      </c>
      <c r="E1177">
        <v>9.1920003294944799</v>
      </c>
      <c r="F1177">
        <v>9.1920003294944799</v>
      </c>
      <c r="G1177" t="s">
        <v>1010</v>
      </c>
      <c r="H1177" t="s">
        <v>1011</v>
      </c>
      <c r="I1177" t="s">
        <v>12</v>
      </c>
      <c r="J1177">
        <v>5</v>
      </c>
    </row>
    <row r="1178" spans="1:10" x14ac:dyDescent="0.35">
      <c r="A1178">
        <v>572</v>
      </c>
      <c r="B1178">
        <v>0</v>
      </c>
      <c r="C1178">
        <v>3.03</v>
      </c>
      <c r="D1178">
        <v>22.7300003170967</v>
      </c>
      <c r="E1178">
        <v>15.579999983310699</v>
      </c>
      <c r="F1178">
        <v>6.8180002272129103</v>
      </c>
      <c r="G1178" t="s">
        <v>3920</v>
      </c>
      <c r="H1178" t="s">
        <v>3921</v>
      </c>
      <c r="I1178" t="s">
        <v>12</v>
      </c>
      <c r="J1178">
        <v>2</v>
      </c>
    </row>
    <row r="1179" spans="1:10" x14ac:dyDescent="0.35">
      <c r="A1179">
        <v>729</v>
      </c>
      <c r="B1179">
        <v>0</v>
      </c>
      <c r="C1179">
        <v>2</v>
      </c>
      <c r="D1179">
        <v>3.3029999583959602</v>
      </c>
      <c r="E1179">
        <v>3.3029999583959602</v>
      </c>
      <c r="F1179">
        <v>3.3029999583959602</v>
      </c>
      <c r="G1179" t="s">
        <v>5083</v>
      </c>
      <c r="H1179" t="s">
        <v>5084</v>
      </c>
      <c r="I1179" t="s">
        <v>12</v>
      </c>
      <c r="J1179">
        <v>1</v>
      </c>
    </row>
    <row r="1180" spans="1:10" x14ac:dyDescent="0.35">
      <c r="A1180">
        <v>636</v>
      </c>
      <c r="B1180">
        <v>0</v>
      </c>
      <c r="C1180">
        <v>2</v>
      </c>
      <c r="D1180">
        <v>0.86890002712607395</v>
      </c>
      <c r="E1180">
        <v>0.86890002712607395</v>
      </c>
      <c r="F1180">
        <v>0.86890002712607395</v>
      </c>
      <c r="G1180" t="s">
        <v>4579</v>
      </c>
      <c r="H1180" t="s">
        <v>4580</v>
      </c>
      <c r="I1180" t="s">
        <v>12</v>
      </c>
      <c r="J1180">
        <v>1</v>
      </c>
    </row>
    <row r="1181" spans="1:10" x14ac:dyDescent="0.35">
      <c r="A1181">
        <v>636</v>
      </c>
      <c r="B1181">
        <v>0</v>
      </c>
      <c r="C1181">
        <v>2</v>
      </c>
      <c r="D1181">
        <v>0.79020000994205497</v>
      </c>
      <c r="E1181">
        <v>0.79020000994205497</v>
      </c>
      <c r="F1181">
        <v>0.79020000994205497</v>
      </c>
      <c r="G1181" t="s">
        <v>4577</v>
      </c>
      <c r="H1181" t="s">
        <v>4578</v>
      </c>
      <c r="I1181" t="s">
        <v>12</v>
      </c>
      <c r="J1181">
        <v>1</v>
      </c>
    </row>
    <row r="1182" spans="1:10" x14ac:dyDescent="0.35">
      <c r="A1182">
        <v>497</v>
      </c>
      <c r="B1182">
        <v>0</v>
      </c>
      <c r="C1182">
        <v>3.62</v>
      </c>
      <c r="D1182">
        <v>17.800000309944199</v>
      </c>
      <c r="E1182">
        <v>17.800000309944199</v>
      </c>
      <c r="F1182">
        <v>17.800000309944199</v>
      </c>
      <c r="G1182" t="s">
        <v>3303</v>
      </c>
      <c r="H1182" t="s">
        <v>3304</v>
      </c>
      <c r="I1182" t="s">
        <v>12</v>
      </c>
      <c r="J1182">
        <v>2</v>
      </c>
    </row>
    <row r="1183" spans="1:10" x14ac:dyDescent="0.35">
      <c r="A1183">
        <v>484</v>
      </c>
      <c r="B1183">
        <v>0</v>
      </c>
      <c r="C1183">
        <v>3.82</v>
      </c>
      <c r="D1183">
        <v>4.6790000051260003</v>
      </c>
      <c r="E1183">
        <v>3.6479998379945799</v>
      </c>
      <c r="F1183">
        <v>2.21999995410442</v>
      </c>
      <c r="G1183" t="s">
        <v>3177</v>
      </c>
      <c r="H1183" t="s">
        <v>3178</v>
      </c>
      <c r="I1183" t="s">
        <v>12</v>
      </c>
      <c r="J1183">
        <v>2</v>
      </c>
    </row>
    <row r="1184" spans="1:10" x14ac:dyDescent="0.35">
      <c r="A1184">
        <v>1058</v>
      </c>
      <c r="B1184">
        <v>0</v>
      </c>
      <c r="C1184">
        <v>0.26</v>
      </c>
      <c r="D1184">
        <v>0.71740001440048196</v>
      </c>
      <c r="E1184">
        <v>0.71740001440048196</v>
      </c>
      <c r="F1184">
        <v>0</v>
      </c>
      <c r="G1184" t="s">
        <v>7481</v>
      </c>
      <c r="H1184" t="s">
        <v>7482</v>
      </c>
      <c r="I1184" t="s">
        <v>12</v>
      </c>
      <c r="J1184">
        <v>0</v>
      </c>
    </row>
    <row r="1185" spans="1:10" x14ac:dyDescent="0.35">
      <c r="A1185">
        <v>757</v>
      </c>
      <c r="B1185">
        <v>0</v>
      </c>
      <c r="C1185">
        <v>1.65</v>
      </c>
      <c r="D1185">
        <v>3.67299988865852</v>
      </c>
      <c r="E1185">
        <v>3.67299988865852</v>
      </c>
      <c r="F1185">
        <v>1.1219999752938701</v>
      </c>
      <c r="G1185" t="s">
        <v>5459</v>
      </c>
      <c r="H1185" t="s">
        <v>5460</v>
      </c>
      <c r="I1185" t="s">
        <v>12</v>
      </c>
      <c r="J1185">
        <v>1</v>
      </c>
    </row>
    <row r="1186" spans="1:10" x14ac:dyDescent="0.35">
      <c r="A1186">
        <v>939</v>
      </c>
      <c r="B1186">
        <v>0</v>
      </c>
      <c r="C1186">
        <v>0.63</v>
      </c>
      <c r="D1186">
        <v>0.88969999924302101</v>
      </c>
      <c r="E1186">
        <v>0.88969999924302101</v>
      </c>
      <c r="F1186">
        <v>0.88969999924302101</v>
      </c>
      <c r="G1186" t="s">
        <v>6589</v>
      </c>
      <c r="H1186" t="s">
        <v>6590</v>
      </c>
      <c r="I1186" t="s">
        <v>12</v>
      </c>
      <c r="J1186">
        <v>1</v>
      </c>
    </row>
    <row r="1187" spans="1:10" x14ac:dyDescent="0.35">
      <c r="A1187">
        <v>40</v>
      </c>
      <c r="B1187">
        <v>0</v>
      </c>
      <c r="C1187">
        <v>28.62</v>
      </c>
      <c r="D1187">
        <v>66.399997472763104</v>
      </c>
      <c r="E1187">
        <v>58.929997682571397</v>
      </c>
      <c r="F1187">
        <v>54.129999876022303</v>
      </c>
      <c r="G1187" t="s">
        <v>189</v>
      </c>
      <c r="H1187" t="s">
        <v>190</v>
      </c>
      <c r="I1187" t="s">
        <v>12</v>
      </c>
      <c r="J1187">
        <v>23</v>
      </c>
    </row>
    <row r="1188" spans="1:10" x14ac:dyDescent="0.35">
      <c r="A1188">
        <v>953</v>
      </c>
      <c r="B1188">
        <v>0</v>
      </c>
      <c r="C1188">
        <v>0.56999999999999995</v>
      </c>
      <c r="D1188">
        <v>2.3150000721216202</v>
      </c>
      <c r="E1188">
        <v>2.3150000721216202</v>
      </c>
      <c r="F1188">
        <v>0</v>
      </c>
      <c r="G1188" t="s">
        <v>6721</v>
      </c>
      <c r="H1188" t="s">
        <v>6722</v>
      </c>
      <c r="I1188" t="s">
        <v>12</v>
      </c>
      <c r="J1188">
        <v>0</v>
      </c>
    </row>
    <row r="1189" spans="1:10" x14ac:dyDescent="0.35">
      <c r="A1189">
        <v>953</v>
      </c>
      <c r="B1189">
        <v>0</v>
      </c>
      <c r="C1189">
        <v>0.56999999999999995</v>
      </c>
      <c r="D1189">
        <v>2.3879999294877101</v>
      </c>
      <c r="E1189">
        <v>2.3879999294877101</v>
      </c>
      <c r="F1189">
        <v>0</v>
      </c>
      <c r="G1189" t="s">
        <v>6719</v>
      </c>
      <c r="H1189" t="s">
        <v>6720</v>
      </c>
      <c r="I1189" t="s">
        <v>12</v>
      </c>
      <c r="J1189">
        <v>0</v>
      </c>
    </row>
    <row r="1190" spans="1:10" x14ac:dyDescent="0.35">
      <c r="A1190">
        <v>953</v>
      </c>
      <c r="B1190">
        <v>0</v>
      </c>
      <c r="C1190">
        <v>0.56999999999999995</v>
      </c>
      <c r="D1190">
        <v>2.5970000773668298</v>
      </c>
      <c r="E1190">
        <v>2.5970000773668298</v>
      </c>
      <c r="F1190">
        <v>0</v>
      </c>
      <c r="G1190" t="s">
        <v>6717</v>
      </c>
      <c r="H1190" t="s">
        <v>6718</v>
      </c>
      <c r="I1190" t="s">
        <v>12</v>
      </c>
      <c r="J1190">
        <v>0</v>
      </c>
    </row>
    <row r="1191" spans="1:10" x14ac:dyDescent="0.35">
      <c r="A1191">
        <v>953</v>
      </c>
      <c r="B1191">
        <v>0</v>
      </c>
      <c r="C1191">
        <v>0.56999999999999995</v>
      </c>
      <c r="D1191">
        <v>2.15900000184774</v>
      </c>
      <c r="E1191">
        <v>2.15900000184774</v>
      </c>
      <c r="F1191">
        <v>0</v>
      </c>
      <c r="G1191" t="s">
        <v>6715</v>
      </c>
      <c r="H1191" t="s">
        <v>6716</v>
      </c>
      <c r="I1191" t="s">
        <v>12</v>
      </c>
      <c r="J1191">
        <v>0</v>
      </c>
    </row>
    <row r="1192" spans="1:10" x14ac:dyDescent="0.35">
      <c r="A1192">
        <v>593</v>
      </c>
      <c r="B1192">
        <v>0</v>
      </c>
      <c r="C1192">
        <v>2.0699999999999998</v>
      </c>
      <c r="D1192">
        <v>7.1290001273155204</v>
      </c>
      <c r="E1192">
        <v>3.3659998327493699</v>
      </c>
      <c r="F1192">
        <v>3.3659998327493699</v>
      </c>
      <c r="G1192" t="s">
        <v>4115</v>
      </c>
      <c r="H1192" t="s">
        <v>4116</v>
      </c>
      <c r="I1192" t="s">
        <v>12</v>
      </c>
      <c r="J1192">
        <v>1</v>
      </c>
    </row>
    <row r="1193" spans="1:10" x14ac:dyDescent="0.35">
      <c r="A1193">
        <v>664</v>
      </c>
      <c r="B1193">
        <v>0</v>
      </c>
      <c r="C1193">
        <v>2</v>
      </c>
      <c r="D1193">
        <v>3.8169998675584802</v>
      </c>
      <c r="E1193">
        <v>3.8169998675584802</v>
      </c>
      <c r="F1193">
        <v>3.8169998675584802</v>
      </c>
      <c r="G1193" t="s">
        <v>4749</v>
      </c>
      <c r="H1193" t="s">
        <v>4750</v>
      </c>
      <c r="I1193" t="s">
        <v>12</v>
      </c>
      <c r="J1193">
        <v>2</v>
      </c>
    </row>
    <row r="1194" spans="1:10" x14ac:dyDescent="0.35">
      <c r="A1194">
        <v>664</v>
      </c>
      <c r="B1194">
        <v>0</v>
      </c>
      <c r="C1194">
        <v>2</v>
      </c>
      <c r="D1194">
        <v>3.8210000842809699</v>
      </c>
      <c r="E1194">
        <v>3.8210000842809699</v>
      </c>
      <c r="F1194">
        <v>3.8210000842809699</v>
      </c>
      <c r="G1194" t="s">
        <v>4747</v>
      </c>
      <c r="H1194" t="s">
        <v>4748</v>
      </c>
      <c r="I1194" t="s">
        <v>12</v>
      </c>
      <c r="J1194">
        <v>2</v>
      </c>
    </row>
    <row r="1195" spans="1:10" x14ac:dyDescent="0.35">
      <c r="A1195">
        <v>664</v>
      </c>
      <c r="B1195">
        <v>0</v>
      </c>
      <c r="C1195">
        <v>2</v>
      </c>
      <c r="D1195">
        <v>4.1269998997449902</v>
      </c>
      <c r="E1195">
        <v>4.1269998997449902</v>
      </c>
      <c r="F1195">
        <v>4.1269998997449902</v>
      </c>
      <c r="G1195" t="s">
        <v>4745</v>
      </c>
      <c r="H1195" t="s">
        <v>4746</v>
      </c>
      <c r="I1195" t="s">
        <v>12</v>
      </c>
      <c r="J1195">
        <v>2</v>
      </c>
    </row>
    <row r="1196" spans="1:10" x14ac:dyDescent="0.35">
      <c r="A1196">
        <v>969</v>
      </c>
      <c r="B1196">
        <v>0</v>
      </c>
      <c r="C1196">
        <v>0.84</v>
      </c>
      <c r="D1196">
        <v>17.800000309944199</v>
      </c>
      <c r="E1196">
        <v>8.7119996547698992</v>
      </c>
      <c r="F1196">
        <v>0</v>
      </c>
      <c r="G1196" t="s">
        <v>6783</v>
      </c>
      <c r="H1196" t="s">
        <v>6784</v>
      </c>
      <c r="I1196" t="s">
        <v>12</v>
      </c>
      <c r="J1196">
        <v>0</v>
      </c>
    </row>
    <row r="1197" spans="1:10" x14ac:dyDescent="0.35">
      <c r="A1197">
        <v>1238</v>
      </c>
      <c r="B1197">
        <v>0</v>
      </c>
      <c r="C1197">
        <v>2.42</v>
      </c>
      <c r="D1197">
        <v>9.5349997282028198</v>
      </c>
      <c r="E1197">
        <v>9.5349997282028198</v>
      </c>
      <c r="F1197">
        <v>2.3259999230504</v>
      </c>
      <c r="G1197" t="s">
        <v>8939</v>
      </c>
      <c r="H1197" t="s">
        <v>8940</v>
      </c>
      <c r="I1197" t="s">
        <v>12</v>
      </c>
      <c r="J1197">
        <v>1</v>
      </c>
    </row>
    <row r="1198" spans="1:10" x14ac:dyDescent="0.35">
      <c r="A1198">
        <v>249</v>
      </c>
      <c r="B1198">
        <v>0</v>
      </c>
      <c r="C1198">
        <v>8.24</v>
      </c>
      <c r="D1198">
        <v>10.7299998402596</v>
      </c>
      <c r="E1198">
        <v>10.7299998402596</v>
      </c>
      <c r="F1198">
        <v>9.0779997408389992</v>
      </c>
      <c r="G1198" t="s">
        <v>1488</v>
      </c>
      <c r="H1198" t="s">
        <v>1489</v>
      </c>
      <c r="I1198" t="s">
        <v>12</v>
      </c>
      <c r="J1198">
        <v>5</v>
      </c>
    </row>
    <row r="1199" spans="1:10" x14ac:dyDescent="0.35">
      <c r="A1199">
        <v>523</v>
      </c>
      <c r="B1199">
        <v>0</v>
      </c>
      <c r="C1199">
        <v>1.36</v>
      </c>
      <c r="D1199">
        <v>6.8530000746250197</v>
      </c>
      <c r="E1199">
        <v>5.6949999183416402</v>
      </c>
      <c r="F1199">
        <v>1.0619999840855601</v>
      </c>
      <c r="G1199" t="s">
        <v>3451</v>
      </c>
      <c r="H1199" t="s">
        <v>3452</v>
      </c>
      <c r="I1199" t="s">
        <v>12</v>
      </c>
      <c r="J1199">
        <v>1</v>
      </c>
    </row>
    <row r="1200" spans="1:10" x14ac:dyDescent="0.35">
      <c r="A1200">
        <v>753</v>
      </c>
      <c r="B1200">
        <v>0</v>
      </c>
      <c r="C1200">
        <v>1.76</v>
      </c>
      <c r="D1200">
        <v>7.0990003645420101</v>
      </c>
      <c r="E1200">
        <v>7.0990003645420101</v>
      </c>
      <c r="F1200">
        <v>2.77800001204014</v>
      </c>
      <c r="G1200" t="s">
        <v>5375</v>
      </c>
      <c r="H1200" t="s">
        <v>5376</v>
      </c>
      <c r="I1200" t="s">
        <v>12</v>
      </c>
      <c r="J1200">
        <v>1</v>
      </c>
    </row>
    <row r="1201" spans="1:10" x14ac:dyDescent="0.35">
      <c r="A1201">
        <v>819</v>
      </c>
      <c r="B1201">
        <v>0</v>
      </c>
      <c r="C1201">
        <v>1.34</v>
      </c>
      <c r="D1201">
        <v>21.279999613761898</v>
      </c>
      <c r="E1201">
        <v>21.279999613761898</v>
      </c>
      <c r="F1201">
        <v>13.480000197887399</v>
      </c>
      <c r="G1201" t="s">
        <v>5841</v>
      </c>
      <c r="H1201" t="s">
        <v>5842</v>
      </c>
      <c r="I1201" t="s">
        <v>12</v>
      </c>
      <c r="J1201">
        <v>1</v>
      </c>
    </row>
    <row r="1202" spans="1:10" x14ac:dyDescent="0.35">
      <c r="A1202">
        <v>455</v>
      </c>
      <c r="B1202">
        <v>0</v>
      </c>
      <c r="C1202">
        <v>4</v>
      </c>
      <c r="D1202">
        <v>3.1649999320507098</v>
      </c>
      <c r="E1202">
        <v>3.1649999320507098</v>
      </c>
      <c r="F1202">
        <v>3.1649999320507098</v>
      </c>
      <c r="G1202" t="s">
        <v>2917</v>
      </c>
      <c r="H1202" t="s">
        <v>2918</v>
      </c>
      <c r="I1202" t="s">
        <v>12</v>
      </c>
      <c r="J1202">
        <v>2</v>
      </c>
    </row>
    <row r="1203" spans="1:10" x14ac:dyDescent="0.35">
      <c r="A1203">
        <v>455</v>
      </c>
      <c r="B1203">
        <v>0</v>
      </c>
      <c r="C1203">
        <v>4</v>
      </c>
      <c r="D1203">
        <v>2.9060000553727199</v>
      </c>
      <c r="E1203">
        <v>2.9060000553727199</v>
      </c>
      <c r="F1203">
        <v>2.9060000553727199</v>
      </c>
      <c r="G1203" t="s">
        <v>2915</v>
      </c>
      <c r="H1203" t="s">
        <v>2916</v>
      </c>
      <c r="I1203" t="s">
        <v>12</v>
      </c>
      <c r="J1203">
        <v>2</v>
      </c>
    </row>
    <row r="1204" spans="1:10" x14ac:dyDescent="0.35">
      <c r="A1204">
        <v>455</v>
      </c>
      <c r="B1204">
        <v>0</v>
      </c>
      <c r="C1204">
        <v>4</v>
      </c>
      <c r="D1204">
        <v>2.71400008350611</v>
      </c>
      <c r="E1204">
        <v>2.71400008350611</v>
      </c>
      <c r="F1204">
        <v>2.71400008350611</v>
      </c>
      <c r="G1204" t="s">
        <v>2913</v>
      </c>
      <c r="H1204" t="s">
        <v>2914</v>
      </c>
      <c r="I1204" t="s">
        <v>12</v>
      </c>
      <c r="J1204">
        <v>2</v>
      </c>
    </row>
    <row r="1205" spans="1:10" x14ac:dyDescent="0.35">
      <c r="A1205">
        <v>300</v>
      </c>
      <c r="B1205">
        <v>0</v>
      </c>
      <c r="C1205">
        <v>7.17</v>
      </c>
      <c r="D1205">
        <v>5.1440000534057599</v>
      </c>
      <c r="E1205">
        <v>5.1440000534057599</v>
      </c>
      <c r="F1205">
        <v>5.1440000534057599</v>
      </c>
      <c r="G1205" t="s">
        <v>1918</v>
      </c>
      <c r="H1205" t="s">
        <v>1919</v>
      </c>
      <c r="I1205" t="s">
        <v>12</v>
      </c>
      <c r="J1205">
        <v>4</v>
      </c>
    </row>
    <row r="1206" spans="1:10" x14ac:dyDescent="0.35">
      <c r="A1206">
        <v>300</v>
      </c>
      <c r="B1206">
        <v>0</v>
      </c>
      <c r="C1206">
        <v>7.17</v>
      </c>
      <c r="D1206">
        <v>5.1389999687671697</v>
      </c>
      <c r="E1206">
        <v>5.1389999687671697</v>
      </c>
      <c r="F1206">
        <v>5.1389999687671697</v>
      </c>
      <c r="G1206" t="s">
        <v>1916</v>
      </c>
      <c r="H1206" t="s">
        <v>1917</v>
      </c>
      <c r="I1206" t="s">
        <v>12</v>
      </c>
      <c r="J1206">
        <v>4</v>
      </c>
    </row>
    <row r="1207" spans="1:10" x14ac:dyDescent="0.35">
      <c r="A1207">
        <v>350</v>
      </c>
      <c r="B1207">
        <v>0</v>
      </c>
      <c r="C1207">
        <v>6</v>
      </c>
      <c r="D1207">
        <v>23.909999430179599</v>
      </c>
      <c r="E1207">
        <v>23.370000720024098</v>
      </c>
      <c r="F1207">
        <v>23.370000720024098</v>
      </c>
      <c r="G1207" t="s">
        <v>2208</v>
      </c>
      <c r="H1207" t="s">
        <v>2209</v>
      </c>
      <c r="I1207" t="s">
        <v>12</v>
      </c>
      <c r="J1207">
        <v>3</v>
      </c>
    </row>
    <row r="1208" spans="1:10" x14ac:dyDescent="0.35">
      <c r="A1208">
        <v>350</v>
      </c>
      <c r="B1208">
        <v>0</v>
      </c>
      <c r="C1208">
        <v>6</v>
      </c>
      <c r="D1208">
        <v>24.3100002408028</v>
      </c>
      <c r="E1208">
        <v>23.759999871253999</v>
      </c>
      <c r="F1208">
        <v>23.759999871253999</v>
      </c>
      <c r="G1208" t="s">
        <v>2206</v>
      </c>
      <c r="H1208" t="s">
        <v>2207</v>
      </c>
      <c r="I1208" t="s">
        <v>12</v>
      </c>
      <c r="J1208">
        <v>3</v>
      </c>
    </row>
    <row r="1209" spans="1:10" x14ac:dyDescent="0.35">
      <c r="A1209">
        <v>699</v>
      </c>
      <c r="B1209">
        <v>0</v>
      </c>
      <c r="C1209">
        <v>2</v>
      </c>
      <c r="D1209">
        <v>20.8299994468689</v>
      </c>
      <c r="E1209">
        <v>20.8299994468689</v>
      </c>
      <c r="F1209">
        <v>20.8299994468689</v>
      </c>
      <c r="G1209" t="s">
        <v>4987</v>
      </c>
      <c r="H1209" t="s">
        <v>4988</v>
      </c>
      <c r="I1209" t="s">
        <v>12</v>
      </c>
      <c r="J1209">
        <v>1</v>
      </c>
    </row>
    <row r="1210" spans="1:10" x14ac:dyDescent="0.35">
      <c r="A1210">
        <v>393</v>
      </c>
      <c r="B1210">
        <v>0</v>
      </c>
      <c r="C1210">
        <v>4.99</v>
      </c>
      <c r="D1210">
        <v>24.210000038147001</v>
      </c>
      <c r="E1210">
        <v>19.879999756813</v>
      </c>
      <c r="F1210">
        <v>19.879999756813</v>
      </c>
      <c r="G1210" t="s">
        <v>2473</v>
      </c>
      <c r="H1210" t="s">
        <v>2474</v>
      </c>
      <c r="I1210" t="s">
        <v>12</v>
      </c>
      <c r="J1210">
        <v>3</v>
      </c>
    </row>
    <row r="1211" spans="1:10" x14ac:dyDescent="0.35">
      <c r="A1211">
        <v>393</v>
      </c>
      <c r="B1211">
        <v>0</v>
      </c>
      <c r="C1211">
        <v>4.99</v>
      </c>
      <c r="D1211">
        <v>20.000000298023199</v>
      </c>
      <c r="E1211">
        <v>16.429999470710801</v>
      </c>
      <c r="F1211">
        <v>16.429999470710801</v>
      </c>
      <c r="G1211" t="s">
        <v>2471</v>
      </c>
      <c r="H1211" t="s">
        <v>2472</v>
      </c>
      <c r="I1211" t="s">
        <v>12</v>
      </c>
      <c r="J1211">
        <v>3</v>
      </c>
    </row>
    <row r="1212" spans="1:10" x14ac:dyDescent="0.35">
      <c r="A1212">
        <v>762</v>
      </c>
      <c r="B1212">
        <v>0</v>
      </c>
      <c r="C1212">
        <v>1.77</v>
      </c>
      <c r="D1212">
        <v>1.3810000382363801</v>
      </c>
      <c r="E1212">
        <v>0.64130001701414596</v>
      </c>
      <c r="F1212">
        <v>0.64130001701414596</v>
      </c>
      <c r="G1212" t="s">
        <v>5499</v>
      </c>
      <c r="H1212" t="s">
        <v>5500</v>
      </c>
      <c r="I1212" t="s">
        <v>12</v>
      </c>
      <c r="J1212">
        <v>1</v>
      </c>
    </row>
    <row r="1213" spans="1:10" x14ac:dyDescent="0.35">
      <c r="A1213">
        <v>946</v>
      </c>
      <c r="B1213">
        <v>0</v>
      </c>
      <c r="C1213">
        <v>0.59</v>
      </c>
      <c r="D1213">
        <v>1.9910000264644601</v>
      </c>
      <c r="E1213">
        <v>1.08599998056889</v>
      </c>
      <c r="F1213">
        <v>0</v>
      </c>
      <c r="G1213" t="s">
        <v>6661</v>
      </c>
      <c r="H1213" t="s">
        <v>6662</v>
      </c>
      <c r="I1213" t="s">
        <v>12</v>
      </c>
      <c r="J1213">
        <v>0</v>
      </c>
    </row>
    <row r="1214" spans="1:10" x14ac:dyDescent="0.35">
      <c r="A1214">
        <v>790</v>
      </c>
      <c r="B1214">
        <v>0</v>
      </c>
      <c r="C1214">
        <v>1.67</v>
      </c>
      <c r="D1214">
        <v>11.509999632835401</v>
      </c>
      <c r="E1214">
        <v>9.9279999732971191</v>
      </c>
      <c r="F1214">
        <v>6.7630000412464097</v>
      </c>
      <c r="G1214" t="s">
        <v>5673</v>
      </c>
      <c r="H1214" t="s">
        <v>5674</v>
      </c>
      <c r="I1214" t="s">
        <v>12</v>
      </c>
      <c r="J1214">
        <v>2</v>
      </c>
    </row>
    <row r="1215" spans="1:10" x14ac:dyDescent="0.35">
      <c r="A1215">
        <v>462</v>
      </c>
      <c r="B1215">
        <v>0</v>
      </c>
      <c r="C1215">
        <v>1.87</v>
      </c>
      <c r="D1215">
        <v>4.4759999960660899</v>
      </c>
      <c r="E1215">
        <v>3.1800001859664899</v>
      </c>
      <c r="F1215">
        <v>3.1800001859664899</v>
      </c>
      <c r="G1215" t="s">
        <v>2979</v>
      </c>
      <c r="H1215" t="s">
        <v>2980</v>
      </c>
      <c r="I1215" t="s">
        <v>12</v>
      </c>
      <c r="J1215">
        <v>2</v>
      </c>
    </row>
    <row r="1216" spans="1:10" x14ac:dyDescent="0.35">
      <c r="A1216">
        <v>1256</v>
      </c>
      <c r="B1216">
        <v>0</v>
      </c>
      <c r="C1216">
        <v>0.09</v>
      </c>
      <c r="D1216">
        <v>3.21299992501736</v>
      </c>
      <c r="E1216">
        <v>0.77120000496506702</v>
      </c>
      <c r="F1216">
        <v>0</v>
      </c>
      <c r="G1216" t="s">
        <v>9039</v>
      </c>
      <c r="H1216" t="s">
        <v>9040</v>
      </c>
      <c r="I1216" t="s">
        <v>12</v>
      </c>
      <c r="J1216">
        <v>0</v>
      </c>
    </row>
    <row r="1217" spans="1:10" x14ac:dyDescent="0.35">
      <c r="A1217">
        <v>1256</v>
      </c>
      <c r="B1217">
        <v>0</v>
      </c>
      <c r="C1217">
        <v>0.09</v>
      </c>
      <c r="D1217">
        <v>3.2809998840093599</v>
      </c>
      <c r="E1217">
        <v>0.78739998862147298</v>
      </c>
      <c r="F1217">
        <v>0</v>
      </c>
      <c r="G1217" t="s">
        <v>9037</v>
      </c>
      <c r="H1217" t="s">
        <v>9038</v>
      </c>
      <c r="I1217" t="s">
        <v>12</v>
      </c>
      <c r="J1217">
        <v>0</v>
      </c>
    </row>
    <row r="1218" spans="1:10" x14ac:dyDescent="0.35">
      <c r="A1218">
        <v>113</v>
      </c>
      <c r="B1218">
        <v>0</v>
      </c>
      <c r="C1218">
        <v>17.78</v>
      </c>
      <c r="D1218">
        <v>11.150000244378999</v>
      </c>
      <c r="E1218">
        <v>9.5200002193450892</v>
      </c>
      <c r="F1218">
        <v>4.6790000051260003</v>
      </c>
      <c r="G1218" t="s">
        <v>653</v>
      </c>
      <c r="H1218" t="s">
        <v>654</v>
      </c>
      <c r="I1218" t="s">
        <v>12</v>
      </c>
      <c r="J1218">
        <v>8</v>
      </c>
    </row>
    <row r="1219" spans="1:10" x14ac:dyDescent="0.35">
      <c r="A1219">
        <v>113</v>
      </c>
      <c r="B1219">
        <v>0</v>
      </c>
      <c r="C1219">
        <v>17.78</v>
      </c>
      <c r="D1219">
        <v>10.8999997377396</v>
      </c>
      <c r="E1219">
        <v>9.3079999089240992</v>
      </c>
      <c r="F1219">
        <v>4.5740000903606397</v>
      </c>
      <c r="G1219" t="s">
        <v>651</v>
      </c>
      <c r="H1219" t="s">
        <v>652</v>
      </c>
      <c r="I1219" t="s">
        <v>12</v>
      </c>
      <c r="J1219">
        <v>8</v>
      </c>
    </row>
    <row r="1220" spans="1:10" x14ac:dyDescent="0.35">
      <c r="A1220">
        <v>1128</v>
      </c>
      <c r="B1220">
        <v>0</v>
      </c>
      <c r="C1220">
        <v>0.2</v>
      </c>
      <c r="D1220">
        <v>0.69980002008378495</v>
      </c>
      <c r="E1220">
        <v>0.534099992364645</v>
      </c>
      <c r="F1220">
        <v>0</v>
      </c>
      <c r="G1220" t="s">
        <v>8055</v>
      </c>
      <c r="H1220" t="s">
        <v>8056</v>
      </c>
      <c r="I1220" t="s">
        <v>12</v>
      </c>
      <c r="J1220">
        <v>0</v>
      </c>
    </row>
    <row r="1221" spans="1:10" x14ac:dyDescent="0.35">
      <c r="A1221">
        <v>682</v>
      </c>
      <c r="B1221">
        <v>0</v>
      </c>
      <c r="C1221">
        <v>2</v>
      </c>
      <c r="D1221">
        <v>2.77800001204014</v>
      </c>
      <c r="E1221">
        <v>2.77800001204014</v>
      </c>
      <c r="F1221">
        <v>2.77800001204014</v>
      </c>
      <c r="G1221" t="s">
        <v>4905</v>
      </c>
      <c r="H1221" t="s">
        <v>4906</v>
      </c>
      <c r="I1221" t="s">
        <v>12</v>
      </c>
      <c r="J1221">
        <v>1</v>
      </c>
    </row>
    <row r="1222" spans="1:10" x14ac:dyDescent="0.35">
      <c r="A1222">
        <v>241</v>
      </c>
      <c r="B1222">
        <v>0</v>
      </c>
      <c r="C1222">
        <v>6.91</v>
      </c>
      <c r="D1222">
        <v>13.0799993872643</v>
      </c>
      <c r="E1222">
        <v>13.0799993872643</v>
      </c>
      <c r="F1222">
        <v>13.0799993872643</v>
      </c>
      <c r="G1222" t="s">
        <v>1456</v>
      </c>
      <c r="H1222" t="s">
        <v>1457</v>
      </c>
      <c r="I1222" t="s">
        <v>12</v>
      </c>
      <c r="J1222">
        <v>4</v>
      </c>
    </row>
    <row r="1223" spans="1:10" x14ac:dyDescent="0.35">
      <c r="A1223">
        <v>70</v>
      </c>
      <c r="B1223">
        <v>0</v>
      </c>
      <c r="C1223">
        <v>21.56</v>
      </c>
      <c r="D1223">
        <v>32.730001211166403</v>
      </c>
      <c r="E1223">
        <v>29.750001430511499</v>
      </c>
      <c r="F1223">
        <v>20.9900006651878</v>
      </c>
      <c r="G1223" t="s">
        <v>417</v>
      </c>
      <c r="H1223" t="s">
        <v>418</v>
      </c>
      <c r="I1223" t="s">
        <v>12</v>
      </c>
      <c r="J1223">
        <v>11</v>
      </c>
    </row>
    <row r="1224" spans="1:10" x14ac:dyDescent="0.35">
      <c r="A1224">
        <v>70</v>
      </c>
      <c r="B1224">
        <v>0</v>
      </c>
      <c r="C1224">
        <v>21.56</v>
      </c>
      <c r="D1224">
        <v>36.939999461173997</v>
      </c>
      <c r="E1224">
        <v>33.579999208450303</v>
      </c>
      <c r="F1224">
        <v>23.690000176429699</v>
      </c>
      <c r="G1224" t="s">
        <v>415</v>
      </c>
      <c r="H1224" t="s">
        <v>416</v>
      </c>
      <c r="I1224" t="s">
        <v>12</v>
      </c>
      <c r="J1224">
        <v>11</v>
      </c>
    </row>
    <row r="1225" spans="1:10" x14ac:dyDescent="0.35">
      <c r="A1225">
        <v>567</v>
      </c>
      <c r="B1225">
        <v>0</v>
      </c>
      <c r="C1225">
        <v>2.87</v>
      </c>
      <c r="D1225">
        <v>6.8250000476837203</v>
      </c>
      <c r="E1225">
        <v>6.8250000476837203</v>
      </c>
      <c r="F1225">
        <v>6.8250000476837203</v>
      </c>
      <c r="G1225" t="s">
        <v>3873</v>
      </c>
      <c r="H1225" t="s">
        <v>3874</v>
      </c>
      <c r="I1225" t="s">
        <v>12</v>
      </c>
      <c r="J1225">
        <v>2</v>
      </c>
    </row>
    <row r="1226" spans="1:10" x14ac:dyDescent="0.35">
      <c r="A1226">
        <v>77</v>
      </c>
      <c r="B1226">
        <v>0</v>
      </c>
      <c r="C1226">
        <v>21.2</v>
      </c>
      <c r="D1226">
        <v>24.449999630451199</v>
      </c>
      <c r="E1226">
        <v>17.810000479221301</v>
      </c>
      <c r="F1226">
        <v>17.810000479221301</v>
      </c>
      <c r="G1226" t="s">
        <v>459</v>
      </c>
      <c r="H1226" t="s">
        <v>460</v>
      </c>
      <c r="I1226" t="s">
        <v>12</v>
      </c>
      <c r="J1226">
        <v>11</v>
      </c>
    </row>
    <row r="1227" spans="1:10" x14ac:dyDescent="0.35">
      <c r="A1227">
        <v>762</v>
      </c>
      <c r="B1227">
        <v>0</v>
      </c>
      <c r="C1227">
        <v>1.77</v>
      </c>
      <c r="D1227">
        <v>1.35300001129508</v>
      </c>
      <c r="E1227">
        <v>0.62830001115798995</v>
      </c>
      <c r="F1227">
        <v>0.62830001115798995</v>
      </c>
      <c r="G1227" t="s">
        <v>5497</v>
      </c>
      <c r="H1227" t="s">
        <v>5498</v>
      </c>
      <c r="I1227" t="s">
        <v>12</v>
      </c>
      <c r="J1227">
        <v>1</v>
      </c>
    </row>
    <row r="1228" spans="1:10" x14ac:dyDescent="0.35">
      <c r="A1228">
        <v>70</v>
      </c>
      <c r="B1228">
        <v>0</v>
      </c>
      <c r="C1228">
        <v>22.77</v>
      </c>
      <c r="D1228">
        <v>41.429999470710797</v>
      </c>
      <c r="E1228">
        <v>38.040000200271599</v>
      </c>
      <c r="F1228">
        <v>28.060001134872401</v>
      </c>
      <c r="G1228" t="s">
        <v>407</v>
      </c>
      <c r="H1228" t="s">
        <v>408</v>
      </c>
      <c r="I1228" t="s">
        <v>12</v>
      </c>
      <c r="J1228">
        <v>12</v>
      </c>
    </row>
    <row r="1229" spans="1:10" x14ac:dyDescent="0.35">
      <c r="A1229">
        <v>70</v>
      </c>
      <c r="B1229">
        <v>0</v>
      </c>
      <c r="C1229">
        <v>21.56</v>
      </c>
      <c r="D1229">
        <v>37.290000915527301</v>
      </c>
      <c r="E1229">
        <v>33.899998664856</v>
      </c>
      <c r="F1229">
        <v>23.919999599456801</v>
      </c>
      <c r="G1229" t="s">
        <v>413</v>
      </c>
      <c r="H1229" t="s">
        <v>414</v>
      </c>
      <c r="I1229" t="s">
        <v>12</v>
      </c>
      <c r="J1229">
        <v>11</v>
      </c>
    </row>
    <row r="1230" spans="1:10" x14ac:dyDescent="0.35">
      <c r="A1230">
        <v>684</v>
      </c>
      <c r="B1230">
        <v>0</v>
      </c>
      <c r="C1230">
        <v>2</v>
      </c>
      <c r="D1230">
        <v>1.6669999808072999</v>
      </c>
      <c r="E1230">
        <v>1.6669999808072999</v>
      </c>
      <c r="F1230">
        <v>1.6669999808072999</v>
      </c>
      <c r="G1230" t="s">
        <v>4931</v>
      </c>
      <c r="H1230" t="s">
        <v>4932</v>
      </c>
      <c r="I1230" t="s">
        <v>12</v>
      </c>
      <c r="J1230">
        <v>1</v>
      </c>
    </row>
    <row r="1231" spans="1:10" x14ac:dyDescent="0.35">
      <c r="A1231">
        <v>276</v>
      </c>
      <c r="B1231">
        <v>0</v>
      </c>
      <c r="C1231">
        <v>12.83</v>
      </c>
      <c r="D1231">
        <v>18.6000004410744</v>
      </c>
      <c r="E1231">
        <v>17.000000178813899</v>
      </c>
      <c r="F1231">
        <v>10.0000001490116</v>
      </c>
      <c r="G1231" t="s">
        <v>1718</v>
      </c>
      <c r="H1231" t="s">
        <v>1719</v>
      </c>
      <c r="I1231" t="s">
        <v>12</v>
      </c>
      <c r="J1231">
        <v>8</v>
      </c>
    </row>
    <row r="1232" spans="1:10" x14ac:dyDescent="0.35">
      <c r="A1232">
        <v>276</v>
      </c>
      <c r="B1232">
        <v>0</v>
      </c>
      <c r="C1232">
        <v>11.77</v>
      </c>
      <c r="D1232">
        <v>19.529999792575801</v>
      </c>
      <c r="E1232">
        <v>17.759999632835399</v>
      </c>
      <c r="F1232">
        <v>9.98900011181831</v>
      </c>
      <c r="G1232" t="s">
        <v>1720</v>
      </c>
      <c r="H1232" t="s">
        <v>1721</v>
      </c>
      <c r="I1232" t="s">
        <v>12</v>
      </c>
      <c r="J1232">
        <v>7</v>
      </c>
    </row>
    <row r="1233" spans="1:10" x14ac:dyDescent="0.35">
      <c r="A1233">
        <v>432</v>
      </c>
      <c r="B1233">
        <v>0</v>
      </c>
      <c r="C1233">
        <v>4.24</v>
      </c>
      <c r="D1233">
        <v>7.4000000953674299</v>
      </c>
      <c r="E1233">
        <v>7.4000000953674299</v>
      </c>
      <c r="F1233">
        <v>4.3999999761581403</v>
      </c>
      <c r="G1233" t="s">
        <v>2769</v>
      </c>
      <c r="H1233" t="s">
        <v>2770</v>
      </c>
      <c r="I1233" t="s">
        <v>12</v>
      </c>
      <c r="J1233">
        <v>2</v>
      </c>
    </row>
    <row r="1234" spans="1:10" x14ac:dyDescent="0.35">
      <c r="A1234">
        <v>432</v>
      </c>
      <c r="B1234">
        <v>0</v>
      </c>
      <c r="C1234">
        <v>4.24</v>
      </c>
      <c r="D1234">
        <v>8.0260001122951508</v>
      </c>
      <c r="E1234">
        <v>8.0260001122951508</v>
      </c>
      <c r="F1234">
        <v>4.7720000147819501</v>
      </c>
      <c r="G1234" t="s">
        <v>2767</v>
      </c>
      <c r="H1234" t="s">
        <v>2768</v>
      </c>
      <c r="I1234" t="s">
        <v>12</v>
      </c>
      <c r="J1234">
        <v>2</v>
      </c>
    </row>
    <row r="1235" spans="1:10" x14ac:dyDescent="0.35">
      <c r="A1235">
        <v>490</v>
      </c>
      <c r="B1235">
        <v>0</v>
      </c>
      <c r="C1235">
        <v>3.72</v>
      </c>
      <c r="D1235">
        <v>6.3730001449584996</v>
      </c>
      <c r="E1235">
        <v>5.0980001688003496</v>
      </c>
      <c r="F1235">
        <v>3.59200015664101</v>
      </c>
      <c r="G1235" t="s">
        <v>3245</v>
      </c>
      <c r="H1235" t="s">
        <v>3246</v>
      </c>
      <c r="I1235" t="s">
        <v>12</v>
      </c>
      <c r="J1235">
        <v>2</v>
      </c>
    </row>
    <row r="1236" spans="1:10" x14ac:dyDescent="0.35">
      <c r="A1236">
        <v>736</v>
      </c>
      <c r="B1236">
        <v>0</v>
      </c>
      <c r="C1236">
        <v>1.96</v>
      </c>
      <c r="D1236">
        <v>1.11600002273917</v>
      </c>
      <c r="E1236">
        <v>1.11600002273917</v>
      </c>
      <c r="F1236">
        <v>1.11600002273917</v>
      </c>
      <c r="G1236" t="s">
        <v>5231</v>
      </c>
      <c r="H1236" t="s">
        <v>5232</v>
      </c>
      <c r="I1236" t="s">
        <v>12</v>
      </c>
      <c r="J1236">
        <v>1</v>
      </c>
    </row>
    <row r="1237" spans="1:10" x14ac:dyDescent="0.35">
      <c r="A1237">
        <v>736</v>
      </c>
      <c r="B1237">
        <v>0</v>
      </c>
      <c r="C1237">
        <v>1.96</v>
      </c>
      <c r="D1237">
        <v>1.0209999978542299</v>
      </c>
      <c r="E1237">
        <v>1.0209999978542299</v>
      </c>
      <c r="F1237">
        <v>1.0209999978542299</v>
      </c>
      <c r="G1237" t="s">
        <v>5229</v>
      </c>
      <c r="H1237" t="s">
        <v>5230</v>
      </c>
      <c r="I1237" t="s">
        <v>12</v>
      </c>
      <c r="J1237">
        <v>1</v>
      </c>
    </row>
    <row r="1238" spans="1:10" x14ac:dyDescent="0.35">
      <c r="A1238">
        <v>736</v>
      </c>
      <c r="B1238">
        <v>0</v>
      </c>
      <c r="C1238">
        <v>1.96</v>
      </c>
      <c r="D1238">
        <v>1.04900002479553</v>
      </c>
      <c r="E1238">
        <v>1.04900002479553</v>
      </c>
      <c r="F1238">
        <v>1.04900002479553</v>
      </c>
      <c r="G1238" t="s">
        <v>5227</v>
      </c>
      <c r="H1238" t="s">
        <v>5228</v>
      </c>
      <c r="I1238" t="s">
        <v>12</v>
      </c>
      <c r="J1238">
        <v>1</v>
      </c>
    </row>
    <row r="1239" spans="1:10" x14ac:dyDescent="0.35">
      <c r="A1239">
        <v>736</v>
      </c>
      <c r="B1239">
        <v>0</v>
      </c>
      <c r="C1239">
        <v>1.96</v>
      </c>
      <c r="D1239">
        <v>1.05299996212125</v>
      </c>
      <c r="E1239">
        <v>1.05299996212125</v>
      </c>
      <c r="F1239">
        <v>1.05299996212125</v>
      </c>
      <c r="G1239" t="s">
        <v>5225</v>
      </c>
      <c r="H1239" t="s">
        <v>5226</v>
      </c>
      <c r="I1239" t="s">
        <v>12</v>
      </c>
      <c r="J1239">
        <v>1</v>
      </c>
    </row>
    <row r="1240" spans="1:10" x14ac:dyDescent="0.35">
      <c r="A1240">
        <v>239</v>
      </c>
      <c r="B1240">
        <v>0</v>
      </c>
      <c r="C1240">
        <v>8.9600000000000009</v>
      </c>
      <c r="D1240">
        <v>14.7599995136261</v>
      </c>
      <c r="E1240">
        <v>13.1899997591972</v>
      </c>
      <c r="F1240">
        <v>13.1899997591972</v>
      </c>
      <c r="G1240" t="s">
        <v>1446</v>
      </c>
      <c r="H1240" t="s">
        <v>1447</v>
      </c>
      <c r="I1240" t="s">
        <v>12</v>
      </c>
      <c r="J1240">
        <v>5</v>
      </c>
    </row>
    <row r="1241" spans="1:10" x14ac:dyDescent="0.35">
      <c r="A1241">
        <v>239</v>
      </c>
      <c r="B1241">
        <v>0</v>
      </c>
      <c r="C1241">
        <v>8.9600000000000009</v>
      </c>
      <c r="D1241">
        <v>14.939999580383301</v>
      </c>
      <c r="E1241">
        <v>13.349999487400099</v>
      </c>
      <c r="F1241">
        <v>13.349999487400099</v>
      </c>
      <c r="G1241" t="s">
        <v>1444</v>
      </c>
      <c r="H1241" t="s">
        <v>1445</v>
      </c>
      <c r="I1241" t="s">
        <v>12</v>
      </c>
      <c r="J1241">
        <v>5</v>
      </c>
    </row>
    <row r="1242" spans="1:10" x14ac:dyDescent="0.35">
      <c r="A1242">
        <v>1129</v>
      </c>
      <c r="B1242">
        <v>0</v>
      </c>
      <c r="C1242">
        <v>0.18</v>
      </c>
      <c r="D1242">
        <v>2.7009999379515599</v>
      </c>
      <c r="E1242">
        <v>1.9940000027418101</v>
      </c>
      <c r="F1242">
        <v>0</v>
      </c>
      <c r="G1242" t="s">
        <v>8061</v>
      </c>
      <c r="H1242" t="s">
        <v>8062</v>
      </c>
      <c r="I1242" t="s">
        <v>12</v>
      </c>
      <c r="J1242">
        <v>0</v>
      </c>
    </row>
    <row r="1243" spans="1:10" x14ac:dyDescent="0.35">
      <c r="A1243">
        <v>343</v>
      </c>
      <c r="B1243">
        <v>0</v>
      </c>
      <c r="C1243">
        <v>6</v>
      </c>
      <c r="D1243">
        <v>5.8049999177455902</v>
      </c>
      <c r="E1243">
        <v>5.8049999177455902</v>
      </c>
      <c r="F1243">
        <v>5.8049999177455902</v>
      </c>
      <c r="G1243" t="s">
        <v>2172</v>
      </c>
      <c r="H1243" t="s">
        <v>2173</v>
      </c>
      <c r="I1243" t="s">
        <v>12</v>
      </c>
      <c r="J1243">
        <v>3</v>
      </c>
    </row>
    <row r="1244" spans="1:10" x14ac:dyDescent="0.35">
      <c r="A1244">
        <v>68</v>
      </c>
      <c r="B1244">
        <v>0</v>
      </c>
      <c r="C1244">
        <v>22.97</v>
      </c>
      <c r="D1244">
        <v>20.839999616146098</v>
      </c>
      <c r="E1244">
        <v>15.420000255107899</v>
      </c>
      <c r="F1244">
        <v>15.420000255107899</v>
      </c>
      <c r="G1244" t="s">
        <v>389</v>
      </c>
      <c r="H1244" t="s">
        <v>390</v>
      </c>
      <c r="I1244" t="s">
        <v>12</v>
      </c>
      <c r="J1244">
        <v>14</v>
      </c>
    </row>
    <row r="1245" spans="1:10" x14ac:dyDescent="0.35">
      <c r="A1245">
        <v>68</v>
      </c>
      <c r="B1245">
        <v>0</v>
      </c>
      <c r="C1245">
        <v>22.97</v>
      </c>
      <c r="D1245">
        <v>22.3399996757507</v>
      </c>
      <c r="E1245">
        <v>16.539999842643699</v>
      </c>
      <c r="F1245">
        <v>16.539999842643699</v>
      </c>
      <c r="G1245" t="s">
        <v>387</v>
      </c>
      <c r="H1245" t="s">
        <v>388</v>
      </c>
      <c r="I1245" t="s">
        <v>12</v>
      </c>
      <c r="J1245">
        <v>14</v>
      </c>
    </row>
    <row r="1246" spans="1:10" x14ac:dyDescent="0.35">
      <c r="A1246">
        <v>742</v>
      </c>
      <c r="B1246">
        <v>0</v>
      </c>
      <c r="C1246">
        <v>2.0499999999999998</v>
      </c>
      <c r="D1246">
        <v>5.8060001581907299</v>
      </c>
      <c r="E1246">
        <v>4.3839998543262499</v>
      </c>
      <c r="F1246">
        <v>0.94790002331137702</v>
      </c>
      <c r="G1246" t="s">
        <v>5291</v>
      </c>
      <c r="H1246" t="s">
        <v>5292</v>
      </c>
      <c r="I1246" t="s">
        <v>12</v>
      </c>
      <c r="J1246">
        <v>1</v>
      </c>
    </row>
    <row r="1247" spans="1:10" x14ac:dyDescent="0.35">
      <c r="A1247">
        <v>742</v>
      </c>
      <c r="B1247">
        <v>0</v>
      </c>
      <c r="C1247">
        <v>2.0499999999999998</v>
      </c>
      <c r="D1247">
        <v>6.38900026679039</v>
      </c>
      <c r="E1247">
        <v>4.8239998519420597</v>
      </c>
      <c r="F1247">
        <v>1.04299997910857</v>
      </c>
      <c r="G1247" t="s">
        <v>5289</v>
      </c>
      <c r="H1247" t="s">
        <v>5290</v>
      </c>
      <c r="I1247" t="s">
        <v>12</v>
      </c>
      <c r="J1247">
        <v>1</v>
      </c>
    </row>
    <row r="1248" spans="1:10" x14ac:dyDescent="0.35">
      <c r="A1248">
        <v>299</v>
      </c>
      <c r="B1248">
        <v>0</v>
      </c>
      <c r="C1248">
        <v>7.25</v>
      </c>
      <c r="D1248">
        <v>16.0899996757507</v>
      </c>
      <c r="E1248">
        <v>16.0899996757507</v>
      </c>
      <c r="F1248">
        <v>12.7900004386902</v>
      </c>
      <c r="G1248" t="s">
        <v>1906</v>
      </c>
      <c r="H1248" t="s">
        <v>1907</v>
      </c>
      <c r="I1248" t="s">
        <v>12</v>
      </c>
      <c r="J1248">
        <v>4</v>
      </c>
    </row>
    <row r="1249" spans="1:10" x14ac:dyDescent="0.35">
      <c r="A1249">
        <v>1093</v>
      </c>
      <c r="B1249">
        <v>0</v>
      </c>
      <c r="C1249">
        <v>0.19</v>
      </c>
      <c r="D1249">
        <v>1.1749999597668599</v>
      </c>
      <c r="E1249">
        <v>1.1749999597668599</v>
      </c>
      <c r="F1249">
        <v>0</v>
      </c>
      <c r="G1249" t="s">
        <v>7757</v>
      </c>
      <c r="H1249" t="s">
        <v>7758</v>
      </c>
      <c r="I1249" t="s">
        <v>12</v>
      </c>
      <c r="J1249">
        <v>0</v>
      </c>
    </row>
    <row r="1250" spans="1:10" x14ac:dyDescent="0.35">
      <c r="A1250">
        <v>327</v>
      </c>
      <c r="B1250">
        <v>0</v>
      </c>
      <c r="C1250">
        <v>4.75</v>
      </c>
      <c r="D1250">
        <v>16.2100002169609</v>
      </c>
      <c r="E1250">
        <v>13.9699995517731</v>
      </c>
      <c r="F1250">
        <v>5.2370000630617097</v>
      </c>
      <c r="G1250" t="s">
        <v>2078</v>
      </c>
      <c r="H1250" t="s">
        <v>2079</v>
      </c>
      <c r="I1250" t="s">
        <v>12</v>
      </c>
      <c r="J1250">
        <v>2</v>
      </c>
    </row>
    <row r="1251" spans="1:10" x14ac:dyDescent="0.35">
      <c r="A1251">
        <v>161</v>
      </c>
      <c r="B1251">
        <v>0</v>
      </c>
      <c r="C1251">
        <v>10.74</v>
      </c>
      <c r="D1251">
        <v>32.809999585151701</v>
      </c>
      <c r="E1251">
        <v>27.599999308586099</v>
      </c>
      <c r="F1251">
        <v>23.440000414848299</v>
      </c>
      <c r="G1251" t="s">
        <v>907</v>
      </c>
      <c r="H1251" t="s">
        <v>908</v>
      </c>
      <c r="I1251" t="s">
        <v>12</v>
      </c>
      <c r="J1251">
        <v>6</v>
      </c>
    </row>
    <row r="1252" spans="1:10" x14ac:dyDescent="0.35">
      <c r="A1252">
        <v>754</v>
      </c>
      <c r="B1252">
        <v>0</v>
      </c>
      <c r="C1252">
        <v>1.8</v>
      </c>
      <c r="D1252">
        <v>1.7149999737739601</v>
      </c>
      <c r="E1252">
        <v>1.7149999737739601</v>
      </c>
      <c r="F1252">
        <v>1.7149999737739601</v>
      </c>
      <c r="G1252" t="s">
        <v>5383</v>
      </c>
      <c r="H1252" t="s">
        <v>5384</v>
      </c>
      <c r="I1252" t="s">
        <v>12</v>
      </c>
      <c r="J1252">
        <v>1</v>
      </c>
    </row>
    <row r="1253" spans="1:10" x14ac:dyDescent="0.35">
      <c r="A1253">
        <v>813</v>
      </c>
      <c r="B1253">
        <v>0</v>
      </c>
      <c r="C1253">
        <v>1.42</v>
      </c>
      <c r="D1253">
        <v>4.8140000551939002</v>
      </c>
      <c r="E1253">
        <v>4.8140000551939002</v>
      </c>
      <c r="F1253">
        <v>2.4070000275969501</v>
      </c>
      <c r="G1253" t="s">
        <v>5809</v>
      </c>
      <c r="H1253" t="s">
        <v>5810</v>
      </c>
      <c r="I1253" t="s">
        <v>12</v>
      </c>
      <c r="J1253">
        <v>1</v>
      </c>
    </row>
    <row r="1254" spans="1:10" x14ac:dyDescent="0.35">
      <c r="A1254">
        <v>864</v>
      </c>
      <c r="B1254">
        <v>0</v>
      </c>
      <c r="C1254">
        <v>1.04</v>
      </c>
      <c r="D1254">
        <v>2.7690000832080801</v>
      </c>
      <c r="E1254">
        <v>2.7690000832080801</v>
      </c>
      <c r="F1254">
        <v>2.7690000832080801</v>
      </c>
      <c r="G1254" t="s">
        <v>6037</v>
      </c>
      <c r="H1254" t="s">
        <v>6038</v>
      </c>
      <c r="I1254" t="s">
        <v>12</v>
      </c>
      <c r="J1254">
        <v>1</v>
      </c>
    </row>
    <row r="1255" spans="1:10" x14ac:dyDescent="0.35">
      <c r="A1255">
        <v>1159</v>
      </c>
      <c r="B1255">
        <v>0</v>
      </c>
      <c r="C1255">
        <v>0.15</v>
      </c>
      <c r="D1255">
        <v>1.6030000522732699</v>
      </c>
      <c r="E1255">
        <v>1.6030000522732699</v>
      </c>
      <c r="F1255">
        <v>0</v>
      </c>
      <c r="G1255" t="s">
        <v>8313</v>
      </c>
      <c r="H1255" t="s">
        <v>8314</v>
      </c>
      <c r="I1255" t="s">
        <v>12</v>
      </c>
      <c r="J1255">
        <v>0</v>
      </c>
    </row>
    <row r="1256" spans="1:10" x14ac:dyDescent="0.35">
      <c r="A1256">
        <v>942</v>
      </c>
      <c r="B1256">
        <v>0</v>
      </c>
      <c r="C1256">
        <v>0.62</v>
      </c>
      <c r="D1256">
        <v>0.40020002052187897</v>
      </c>
      <c r="E1256">
        <v>0.23650000803172599</v>
      </c>
      <c r="F1256">
        <v>0.23650000803172599</v>
      </c>
      <c r="G1256" t="s">
        <v>6621</v>
      </c>
      <c r="H1256" t="s">
        <v>6622</v>
      </c>
      <c r="I1256" t="s">
        <v>12</v>
      </c>
      <c r="J1256">
        <v>1</v>
      </c>
    </row>
    <row r="1257" spans="1:10" x14ac:dyDescent="0.35">
      <c r="A1257">
        <v>942</v>
      </c>
      <c r="B1257">
        <v>0</v>
      </c>
      <c r="C1257">
        <v>0.62</v>
      </c>
      <c r="D1257">
        <v>0.42539997957646802</v>
      </c>
      <c r="E1257">
        <v>0.25140000507235499</v>
      </c>
      <c r="F1257">
        <v>0.25140000507235499</v>
      </c>
      <c r="G1257" t="s">
        <v>6619</v>
      </c>
      <c r="H1257" t="s">
        <v>6620</v>
      </c>
      <c r="I1257" t="s">
        <v>12</v>
      </c>
      <c r="J1257">
        <v>1</v>
      </c>
    </row>
    <row r="1258" spans="1:10" x14ac:dyDescent="0.35">
      <c r="A1258">
        <v>1076</v>
      </c>
      <c r="B1258">
        <v>0</v>
      </c>
      <c r="C1258">
        <v>0.24</v>
      </c>
      <c r="D1258">
        <v>10.029999911785101</v>
      </c>
      <c r="E1258">
        <v>7.2099998593330401</v>
      </c>
      <c r="F1258">
        <v>0</v>
      </c>
      <c r="G1258" t="s">
        <v>7596</v>
      </c>
      <c r="H1258" t="s">
        <v>7597</v>
      </c>
      <c r="I1258" t="s">
        <v>12</v>
      </c>
      <c r="J1258">
        <v>0</v>
      </c>
    </row>
    <row r="1259" spans="1:10" x14ac:dyDescent="0.35">
      <c r="A1259">
        <v>1057</v>
      </c>
      <c r="B1259">
        <v>0</v>
      </c>
      <c r="C1259">
        <v>0.26</v>
      </c>
      <c r="D1259">
        <v>7.5889997184276599</v>
      </c>
      <c r="E1259">
        <v>7.5889997184276599</v>
      </c>
      <c r="F1259">
        <v>0</v>
      </c>
      <c r="G1259" t="s">
        <v>7471</v>
      </c>
      <c r="H1259" t="s">
        <v>7472</v>
      </c>
      <c r="I1259" t="s">
        <v>12</v>
      </c>
      <c r="J1259">
        <v>0</v>
      </c>
    </row>
    <row r="1260" spans="1:10" x14ac:dyDescent="0.35">
      <c r="A1260">
        <v>750</v>
      </c>
      <c r="B1260">
        <v>0</v>
      </c>
      <c r="C1260">
        <v>1.86</v>
      </c>
      <c r="D1260">
        <v>0.492399977520108</v>
      </c>
      <c r="E1260">
        <v>0.492399977520108</v>
      </c>
      <c r="F1260">
        <v>0.23320000618696199</v>
      </c>
      <c r="G1260" t="s">
        <v>5357</v>
      </c>
      <c r="H1260" t="s">
        <v>5358</v>
      </c>
      <c r="I1260" t="s">
        <v>12</v>
      </c>
      <c r="J1260">
        <v>1</v>
      </c>
    </row>
    <row r="1261" spans="1:10" x14ac:dyDescent="0.35">
      <c r="A1261">
        <v>271</v>
      </c>
      <c r="B1261">
        <v>0</v>
      </c>
      <c r="C1261">
        <v>5.74</v>
      </c>
      <c r="D1261">
        <v>10.920000076293899</v>
      </c>
      <c r="E1261">
        <v>10.920000076293899</v>
      </c>
      <c r="F1261">
        <v>10.920000076293899</v>
      </c>
      <c r="G1261" t="s">
        <v>1674</v>
      </c>
      <c r="H1261" t="s">
        <v>1675</v>
      </c>
      <c r="I1261" t="s">
        <v>12</v>
      </c>
      <c r="J1261">
        <v>5</v>
      </c>
    </row>
    <row r="1262" spans="1:10" x14ac:dyDescent="0.35">
      <c r="A1262">
        <v>271</v>
      </c>
      <c r="B1262">
        <v>0</v>
      </c>
      <c r="C1262">
        <v>5.74</v>
      </c>
      <c r="D1262">
        <v>12.849999964237201</v>
      </c>
      <c r="E1262">
        <v>12.849999964237201</v>
      </c>
      <c r="F1262">
        <v>12.849999964237201</v>
      </c>
      <c r="G1262" t="s">
        <v>1672</v>
      </c>
      <c r="H1262" t="s">
        <v>1673</v>
      </c>
      <c r="I1262" t="s">
        <v>12</v>
      </c>
      <c r="J1262">
        <v>5</v>
      </c>
    </row>
    <row r="1263" spans="1:10" x14ac:dyDescent="0.35">
      <c r="A1263">
        <v>1230</v>
      </c>
      <c r="B1263">
        <v>0</v>
      </c>
      <c r="C1263">
        <v>0.1</v>
      </c>
      <c r="D1263">
        <v>5.9190001338720304</v>
      </c>
      <c r="E1263">
        <v>3.1150000169873202</v>
      </c>
      <c r="F1263">
        <v>0</v>
      </c>
      <c r="G1263" t="s">
        <v>8875</v>
      </c>
      <c r="H1263" t="s">
        <v>8876</v>
      </c>
      <c r="I1263" t="s">
        <v>12</v>
      </c>
      <c r="J1263">
        <v>0</v>
      </c>
    </row>
    <row r="1264" spans="1:10" x14ac:dyDescent="0.35">
      <c r="A1264">
        <v>1292</v>
      </c>
      <c r="B1264">
        <v>0</v>
      </c>
      <c r="C1264">
        <v>0.08</v>
      </c>
      <c r="D1264">
        <v>7.4740000069141397</v>
      </c>
      <c r="E1264">
        <v>7.4740000069141397</v>
      </c>
      <c r="F1264">
        <v>0</v>
      </c>
      <c r="G1264" t="s">
        <v>9301</v>
      </c>
      <c r="H1264" t="s">
        <v>9302</v>
      </c>
      <c r="I1264" t="s">
        <v>12</v>
      </c>
      <c r="J1264">
        <v>0</v>
      </c>
    </row>
    <row r="1265" spans="1:10" x14ac:dyDescent="0.35">
      <c r="A1265">
        <v>1292</v>
      </c>
      <c r="B1265">
        <v>0</v>
      </c>
      <c r="C1265">
        <v>0.08</v>
      </c>
      <c r="D1265">
        <v>8.6049996316433006</v>
      </c>
      <c r="E1265">
        <v>8.6049996316433006</v>
      </c>
      <c r="F1265">
        <v>0</v>
      </c>
      <c r="G1265" t="s">
        <v>9299</v>
      </c>
      <c r="H1265" t="s">
        <v>9300</v>
      </c>
      <c r="I1265" t="s">
        <v>12</v>
      </c>
      <c r="J1265">
        <v>0</v>
      </c>
    </row>
    <row r="1266" spans="1:10" x14ac:dyDescent="0.35">
      <c r="A1266">
        <v>533</v>
      </c>
      <c r="B1266">
        <v>0</v>
      </c>
      <c r="C1266">
        <v>3.33</v>
      </c>
      <c r="D1266">
        <v>9.0240001678466797</v>
      </c>
      <c r="E1266">
        <v>6.5090000629425004</v>
      </c>
      <c r="F1266">
        <v>4.5859999954700497</v>
      </c>
      <c r="G1266" t="s">
        <v>3547</v>
      </c>
      <c r="H1266" t="s">
        <v>3548</v>
      </c>
      <c r="I1266" t="s">
        <v>12</v>
      </c>
      <c r="J1266">
        <v>2</v>
      </c>
    </row>
    <row r="1267" spans="1:10" x14ac:dyDescent="0.35">
      <c r="A1267">
        <v>533</v>
      </c>
      <c r="B1267">
        <v>0</v>
      </c>
      <c r="C1267">
        <v>3.23</v>
      </c>
      <c r="D1267">
        <v>6.9260001182556197</v>
      </c>
      <c r="E1267">
        <v>4.4730000197887403</v>
      </c>
      <c r="F1267">
        <v>4.4730000197887403</v>
      </c>
      <c r="G1267" t="s">
        <v>3551</v>
      </c>
      <c r="H1267" t="s">
        <v>3552</v>
      </c>
      <c r="I1267" t="s">
        <v>12</v>
      </c>
      <c r="J1267">
        <v>2</v>
      </c>
    </row>
    <row r="1268" spans="1:10" x14ac:dyDescent="0.35">
      <c r="A1268">
        <v>533</v>
      </c>
      <c r="B1268">
        <v>0</v>
      </c>
      <c r="C1268">
        <v>3.32</v>
      </c>
      <c r="D1268">
        <v>7.3210000991821298</v>
      </c>
      <c r="E1268">
        <v>7.3210000991821298</v>
      </c>
      <c r="F1268">
        <v>5.1580000668764097</v>
      </c>
      <c r="G1268" t="s">
        <v>3549</v>
      </c>
      <c r="H1268" t="s">
        <v>3550</v>
      </c>
      <c r="I1268" t="s">
        <v>12</v>
      </c>
      <c r="J1268">
        <v>2</v>
      </c>
    </row>
    <row r="1269" spans="1:10" x14ac:dyDescent="0.35">
      <c r="A1269">
        <v>533</v>
      </c>
      <c r="B1269">
        <v>0</v>
      </c>
      <c r="C1269">
        <v>3.33</v>
      </c>
      <c r="D1269">
        <v>8.9840002357959694</v>
      </c>
      <c r="E1269">
        <v>6.4800001680851</v>
      </c>
      <c r="F1269">
        <v>4.5660000294446901</v>
      </c>
      <c r="G1269" t="s">
        <v>3545</v>
      </c>
      <c r="H1269" t="s">
        <v>3546</v>
      </c>
      <c r="I1269" t="s">
        <v>12</v>
      </c>
      <c r="J1269">
        <v>2</v>
      </c>
    </row>
    <row r="1270" spans="1:10" x14ac:dyDescent="0.35">
      <c r="A1270">
        <v>1163</v>
      </c>
      <c r="B1270">
        <v>0</v>
      </c>
      <c r="C1270">
        <v>0.26</v>
      </c>
      <c r="D1270">
        <v>3.1759999692440002</v>
      </c>
      <c r="E1270">
        <v>3.1759999692440002</v>
      </c>
      <c r="F1270">
        <v>0</v>
      </c>
      <c r="G1270" t="s">
        <v>8341</v>
      </c>
      <c r="H1270" t="s">
        <v>8342</v>
      </c>
      <c r="I1270" t="s">
        <v>12</v>
      </c>
      <c r="J1270">
        <v>0</v>
      </c>
    </row>
    <row r="1271" spans="1:10" x14ac:dyDescent="0.35">
      <c r="A1271">
        <v>611</v>
      </c>
      <c r="B1271">
        <v>0</v>
      </c>
      <c r="C1271">
        <v>1.85</v>
      </c>
      <c r="D1271">
        <v>1.42299998551607</v>
      </c>
      <c r="E1271">
        <v>1.42299998551607</v>
      </c>
      <c r="F1271">
        <v>1.42299998551607</v>
      </c>
      <c r="G1271" t="s">
        <v>4371</v>
      </c>
      <c r="H1271" t="s">
        <v>4372</v>
      </c>
      <c r="I1271" t="s">
        <v>12</v>
      </c>
      <c r="J1271">
        <v>1</v>
      </c>
    </row>
    <row r="1272" spans="1:10" x14ac:dyDescent="0.35">
      <c r="A1272">
        <v>204</v>
      </c>
      <c r="B1272">
        <v>0</v>
      </c>
      <c r="C1272">
        <v>10.41</v>
      </c>
      <c r="D1272">
        <v>19.089999794960001</v>
      </c>
      <c r="E1272">
        <v>19.089999794960001</v>
      </c>
      <c r="F1272">
        <v>19.089999794960001</v>
      </c>
      <c r="G1272" t="s">
        <v>1214</v>
      </c>
      <c r="H1272" t="s">
        <v>1215</v>
      </c>
      <c r="I1272" t="s">
        <v>12</v>
      </c>
      <c r="J1272">
        <v>6</v>
      </c>
    </row>
    <row r="1273" spans="1:10" x14ac:dyDescent="0.35">
      <c r="A1273">
        <v>204</v>
      </c>
      <c r="B1273">
        <v>0</v>
      </c>
      <c r="C1273">
        <v>10.41</v>
      </c>
      <c r="D1273">
        <v>22.100000083446499</v>
      </c>
      <c r="E1273">
        <v>22.100000083446499</v>
      </c>
      <c r="F1273">
        <v>22.100000083446499</v>
      </c>
      <c r="G1273" t="s">
        <v>1212</v>
      </c>
      <c r="H1273" t="s">
        <v>1213</v>
      </c>
      <c r="I1273" t="s">
        <v>12</v>
      </c>
      <c r="J1273">
        <v>6</v>
      </c>
    </row>
    <row r="1274" spans="1:10" x14ac:dyDescent="0.35">
      <c r="A1274">
        <v>204</v>
      </c>
      <c r="B1274">
        <v>0</v>
      </c>
      <c r="C1274">
        <v>10.41</v>
      </c>
      <c r="D1274">
        <v>22.560000419616699</v>
      </c>
      <c r="E1274">
        <v>22.560000419616699</v>
      </c>
      <c r="F1274">
        <v>22.560000419616699</v>
      </c>
      <c r="G1274" t="s">
        <v>1210</v>
      </c>
      <c r="H1274" t="s">
        <v>1211</v>
      </c>
      <c r="I1274" t="s">
        <v>12</v>
      </c>
      <c r="J1274">
        <v>6</v>
      </c>
    </row>
    <row r="1275" spans="1:10" x14ac:dyDescent="0.35">
      <c r="A1275">
        <v>239</v>
      </c>
      <c r="B1275">
        <v>0</v>
      </c>
      <c r="C1275">
        <v>8.9600000000000009</v>
      </c>
      <c r="D1275">
        <v>14.1499996185303</v>
      </c>
      <c r="E1275">
        <v>12.6399993896484</v>
      </c>
      <c r="F1275">
        <v>12.6399993896484</v>
      </c>
      <c r="G1275" t="s">
        <v>1442</v>
      </c>
      <c r="H1275" t="s">
        <v>1443</v>
      </c>
      <c r="I1275" t="s">
        <v>12</v>
      </c>
      <c r="J1275">
        <v>5</v>
      </c>
    </row>
    <row r="1276" spans="1:10" x14ac:dyDescent="0.35">
      <c r="A1276">
        <v>52</v>
      </c>
      <c r="B1276">
        <v>0</v>
      </c>
      <c r="C1276">
        <v>27.71</v>
      </c>
      <c r="D1276">
        <v>36.930000782012897</v>
      </c>
      <c r="E1276">
        <v>34.549999237060497</v>
      </c>
      <c r="F1276">
        <v>33.280000090599103</v>
      </c>
      <c r="G1276" t="s">
        <v>237</v>
      </c>
      <c r="H1276" t="s">
        <v>238</v>
      </c>
      <c r="I1276" t="s">
        <v>12</v>
      </c>
      <c r="J1276">
        <v>14</v>
      </c>
    </row>
    <row r="1277" spans="1:10" x14ac:dyDescent="0.35">
      <c r="A1277">
        <v>692</v>
      </c>
      <c r="B1277">
        <v>0</v>
      </c>
      <c r="C1277">
        <v>2</v>
      </c>
      <c r="D1277">
        <v>3.7859998643398298</v>
      </c>
      <c r="E1277">
        <v>3.7859998643398298</v>
      </c>
      <c r="F1277">
        <v>3.7859998643398298</v>
      </c>
      <c r="G1277" t="s">
        <v>4961</v>
      </c>
      <c r="H1277" t="s">
        <v>4962</v>
      </c>
      <c r="I1277" t="s">
        <v>12</v>
      </c>
      <c r="J1277">
        <v>1</v>
      </c>
    </row>
    <row r="1278" spans="1:10" x14ac:dyDescent="0.35">
      <c r="A1278">
        <v>1061</v>
      </c>
      <c r="B1278">
        <v>0</v>
      </c>
      <c r="C1278">
        <v>0.26</v>
      </c>
      <c r="D1278">
        <v>1.8400000408291799</v>
      </c>
      <c r="E1278">
        <v>0.71539999917149499</v>
      </c>
      <c r="F1278">
        <v>0</v>
      </c>
      <c r="G1278" t="s">
        <v>7493</v>
      </c>
      <c r="H1278" t="s">
        <v>7494</v>
      </c>
      <c r="I1278" t="s">
        <v>12</v>
      </c>
      <c r="J1278">
        <v>0</v>
      </c>
    </row>
    <row r="1279" spans="1:10" x14ac:dyDescent="0.35">
      <c r="A1279">
        <v>208</v>
      </c>
      <c r="B1279">
        <v>0</v>
      </c>
      <c r="C1279">
        <v>14.61</v>
      </c>
      <c r="D1279">
        <v>26.589998602867102</v>
      </c>
      <c r="E1279">
        <v>23.6599996685982</v>
      </c>
      <c r="F1279">
        <v>18.539999425411199</v>
      </c>
      <c r="G1279" t="s">
        <v>1262</v>
      </c>
      <c r="H1279" t="s">
        <v>1263</v>
      </c>
      <c r="I1279" t="s">
        <v>12</v>
      </c>
      <c r="J1279">
        <v>7</v>
      </c>
    </row>
    <row r="1280" spans="1:10" x14ac:dyDescent="0.35">
      <c r="A1280">
        <v>1134</v>
      </c>
      <c r="B1280">
        <v>0</v>
      </c>
      <c r="C1280">
        <v>0.17</v>
      </c>
      <c r="D1280">
        <v>4.2780000716447804</v>
      </c>
      <c r="E1280">
        <v>4.2780000716447804</v>
      </c>
      <c r="F1280">
        <v>0</v>
      </c>
      <c r="G1280" t="s">
        <v>8119</v>
      </c>
      <c r="H1280" t="s">
        <v>8120</v>
      </c>
      <c r="I1280" t="s">
        <v>12</v>
      </c>
      <c r="J1280">
        <v>0</v>
      </c>
    </row>
    <row r="1281" spans="1:10" x14ac:dyDescent="0.35">
      <c r="A1281">
        <v>1134</v>
      </c>
      <c r="B1281">
        <v>0</v>
      </c>
      <c r="C1281">
        <v>0.17</v>
      </c>
      <c r="D1281">
        <v>4.8190001398325002</v>
      </c>
      <c r="E1281">
        <v>4.8190001398325002</v>
      </c>
      <c r="F1281">
        <v>0</v>
      </c>
      <c r="G1281" t="s">
        <v>8117</v>
      </c>
      <c r="H1281" t="s">
        <v>8118</v>
      </c>
      <c r="I1281" t="s">
        <v>12</v>
      </c>
      <c r="J1281">
        <v>0</v>
      </c>
    </row>
    <row r="1282" spans="1:10" x14ac:dyDescent="0.35">
      <c r="A1282">
        <v>883</v>
      </c>
      <c r="B1282">
        <v>0</v>
      </c>
      <c r="C1282">
        <v>0.92</v>
      </c>
      <c r="D1282">
        <v>4.8450000584125501</v>
      </c>
      <c r="E1282">
        <v>4.8450000584125501</v>
      </c>
      <c r="F1282">
        <v>4.8450000584125501</v>
      </c>
      <c r="G1282" t="s">
        <v>6135</v>
      </c>
      <c r="H1282" t="s">
        <v>6136</v>
      </c>
      <c r="I1282" t="s">
        <v>12</v>
      </c>
      <c r="J1282">
        <v>1</v>
      </c>
    </row>
    <row r="1283" spans="1:10" x14ac:dyDescent="0.35">
      <c r="A1283">
        <v>68</v>
      </c>
      <c r="B1283">
        <v>0</v>
      </c>
      <c r="C1283">
        <v>22.97</v>
      </c>
      <c r="D1283">
        <v>20.859999954700498</v>
      </c>
      <c r="E1283">
        <v>15.440000593662299</v>
      </c>
      <c r="F1283">
        <v>15.440000593662299</v>
      </c>
      <c r="G1283" t="s">
        <v>385</v>
      </c>
      <c r="H1283" t="s">
        <v>386</v>
      </c>
      <c r="I1283" t="s">
        <v>12</v>
      </c>
      <c r="J1283">
        <v>14</v>
      </c>
    </row>
    <row r="1284" spans="1:10" x14ac:dyDescent="0.35">
      <c r="A1284">
        <v>708</v>
      </c>
      <c r="B1284">
        <v>0</v>
      </c>
      <c r="C1284">
        <v>2</v>
      </c>
      <c r="D1284">
        <v>6.2760002911090904</v>
      </c>
      <c r="E1284">
        <v>6.2760002911090904</v>
      </c>
      <c r="F1284">
        <v>6.2760002911090904</v>
      </c>
      <c r="G1284" t="s">
        <v>5015</v>
      </c>
      <c r="H1284" t="s">
        <v>5016</v>
      </c>
      <c r="I1284" t="s">
        <v>12</v>
      </c>
      <c r="J1284">
        <v>1</v>
      </c>
    </row>
    <row r="1285" spans="1:10" x14ac:dyDescent="0.35">
      <c r="A1285">
        <v>708</v>
      </c>
      <c r="B1285">
        <v>0</v>
      </c>
      <c r="C1285">
        <v>2</v>
      </c>
      <c r="D1285">
        <v>7.3169998824596396</v>
      </c>
      <c r="E1285">
        <v>7.3169998824596396</v>
      </c>
      <c r="F1285">
        <v>7.3169998824596396</v>
      </c>
      <c r="G1285" t="s">
        <v>5013</v>
      </c>
      <c r="H1285" t="s">
        <v>5014</v>
      </c>
      <c r="I1285" t="s">
        <v>12</v>
      </c>
      <c r="J1285">
        <v>1</v>
      </c>
    </row>
    <row r="1286" spans="1:10" x14ac:dyDescent="0.35">
      <c r="A1286">
        <v>191</v>
      </c>
      <c r="B1286">
        <v>0</v>
      </c>
      <c r="C1286">
        <v>13.59</v>
      </c>
      <c r="D1286">
        <v>25.440001487731902</v>
      </c>
      <c r="E1286">
        <v>17.810000479221301</v>
      </c>
      <c r="F1286">
        <v>15.4599994421005</v>
      </c>
      <c r="G1286" t="s">
        <v>1136</v>
      </c>
      <c r="H1286" t="s">
        <v>1137</v>
      </c>
      <c r="I1286" t="s">
        <v>12</v>
      </c>
      <c r="J1286">
        <v>7</v>
      </c>
    </row>
    <row r="1287" spans="1:10" x14ac:dyDescent="0.35">
      <c r="A1287">
        <v>596</v>
      </c>
      <c r="B1287">
        <v>0</v>
      </c>
      <c r="C1287">
        <v>2.37</v>
      </c>
      <c r="D1287">
        <v>4.97899986803532</v>
      </c>
      <c r="E1287">
        <v>4.97899986803532</v>
      </c>
      <c r="F1287">
        <v>1.65999997407198</v>
      </c>
      <c r="G1287" t="s">
        <v>4149</v>
      </c>
      <c r="H1287" t="s">
        <v>4150</v>
      </c>
      <c r="I1287" t="s">
        <v>12</v>
      </c>
      <c r="J1287">
        <v>1</v>
      </c>
    </row>
    <row r="1288" spans="1:10" x14ac:dyDescent="0.35">
      <c r="A1288">
        <v>292</v>
      </c>
      <c r="B1288">
        <v>0</v>
      </c>
      <c r="C1288">
        <v>7.39</v>
      </c>
      <c r="D1288">
        <v>29.1999995708466</v>
      </c>
      <c r="E1288">
        <v>29.1999995708466</v>
      </c>
      <c r="F1288">
        <v>18.250000476837201</v>
      </c>
      <c r="G1288" t="s">
        <v>1824</v>
      </c>
      <c r="H1288" t="s">
        <v>1825</v>
      </c>
      <c r="I1288" t="s">
        <v>12</v>
      </c>
      <c r="J1288">
        <v>4</v>
      </c>
    </row>
    <row r="1289" spans="1:10" x14ac:dyDescent="0.35">
      <c r="A1289">
        <v>250</v>
      </c>
      <c r="B1289">
        <v>0</v>
      </c>
      <c r="C1289">
        <v>8.19</v>
      </c>
      <c r="D1289">
        <v>21.5599998831749</v>
      </c>
      <c r="E1289">
        <v>14.370000362396199</v>
      </c>
      <c r="F1289">
        <v>10.8800001442432</v>
      </c>
      <c r="G1289" t="s">
        <v>1496</v>
      </c>
      <c r="H1289" t="s">
        <v>1497</v>
      </c>
      <c r="I1289" t="s">
        <v>12</v>
      </c>
      <c r="J1289">
        <v>5</v>
      </c>
    </row>
    <row r="1290" spans="1:10" x14ac:dyDescent="0.35">
      <c r="A1290">
        <v>250</v>
      </c>
      <c r="B1290">
        <v>0</v>
      </c>
      <c r="C1290">
        <v>8.19</v>
      </c>
      <c r="D1290">
        <v>21.739999949932098</v>
      </c>
      <c r="E1290">
        <v>14.489999413490301</v>
      </c>
      <c r="F1290">
        <v>10.970000177621801</v>
      </c>
      <c r="G1290" t="s">
        <v>1494</v>
      </c>
      <c r="H1290" t="s">
        <v>1495</v>
      </c>
      <c r="I1290" t="s">
        <v>12</v>
      </c>
      <c r="J1290">
        <v>5</v>
      </c>
    </row>
    <row r="1291" spans="1:10" x14ac:dyDescent="0.35">
      <c r="A1291">
        <v>684</v>
      </c>
      <c r="B1291">
        <v>0</v>
      </c>
      <c r="C1291">
        <v>2</v>
      </c>
      <c r="D1291">
        <v>1.6499999910593</v>
      </c>
      <c r="E1291">
        <v>1.6499999910593</v>
      </c>
      <c r="F1291">
        <v>1.6499999910593</v>
      </c>
      <c r="G1291" t="s">
        <v>4929</v>
      </c>
      <c r="H1291" t="s">
        <v>4930</v>
      </c>
      <c r="I1291" t="s">
        <v>12</v>
      </c>
      <c r="J1291">
        <v>1</v>
      </c>
    </row>
    <row r="1292" spans="1:10" x14ac:dyDescent="0.35">
      <c r="A1292">
        <v>684</v>
      </c>
      <c r="B1292">
        <v>0</v>
      </c>
      <c r="C1292">
        <v>2</v>
      </c>
      <c r="D1292">
        <v>1.7510000616312</v>
      </c>
      <c r="E1292">
        <v>1.7510000616312</v>
      </c>
      <c r="F1292">
        <v>1.7510000616312</v>
      </c>
      <c r="G1292" t="s">
        <v>4927</v>
      </c>
      <c r="H1292" t="s">
        <v>4928</v>
      </c>
      <c r="I1292" t="s">
        <v>12</v>
      </c>
      <c r="J1292">
        <v>1</v>
      </c>
    </row>
    <row r="1293" spans="1:10" x14ac:dyDescent="0.35">
      <c r="A1293">
        <v>684</v>
      </c>
      <c r="B1293">
        <v>0</v>
      </c>
      <c r="C1293">
        <v>2</v>
      </c>
      <c r="D1293">
        <v>1.9920000806450799</v>
      </c>
      <c r="E1293">
        <v>1.9920000806450799</v>
      </c>
      <c r="F1293">
        <v>1.9920000806450799</v>
      </c>
      <c r="G1293" t="s">
        <v>4925</v>
      </c>
      <c r="H1293" t="s">
        <v>4926</v>
      </c>
      <c r="I1293" t="s">
        <v>12</v>
      </c>
      <c r="J1293">
        <v>1</v>
      </c>
    </row>
    <row r="1294" spans="1:10" x14ac:dyDescent="0.35">
      <c r="A1294">
        <v>684</v>
      </c>
      <c r="B1294">
        <v>0</v>
      </c>
      <c r="C1294">
        <v>2</v>
      </c>
      <c r="D1294">
        <v>2.0039999857544899</v>
      </c>
      <c r="E1294">
        <v>2.0039999857544899</v>
      </c>
      <c r="F1294">
        <v>2.0039999857544899</v>
      </c>
      <c r="G1294" t="s">
        <v>4923</v>
      </c>
      <c r="H1294" t="s">
        <v>4924</v>
      </c>
      <c r="I1294" t="s">
        <v>12</v>
      </c>
      <c r="J1294">
        <v>1</v>
      </c>
    </row>
    <row r="1295" spans="1:10" x14ac:dyDescent="0.35">
      <c r="A1295">
        <v>476</v>
      </c>
      <c r="B1295">
        <v>0</v>
      </c>
      <c r="C1295">
        <v>3.87</v>
      </c>
      <c r="D1295">
        <v>4.6799998730421102</v>
      </c>
      <c r="E1295">
        <v>2.4960000067949299</v>
      </c>
      <c r="F1295">
        <v>2.4960000067949299</v>
      </c>
      <c r="G1295" t="s">
        <v>3105</v>
      </c>
      <c r="H1295" t="s">
        <v>3106</v>
      </c>
      <c r="I1295" t="s">
        <v>12</v>
      </c>
      <c r="J1295">
        <v>2</v>
      </c>
    </row>
    <row r="1296" spans="1:10" x14ac:dyDescent="0.35">
      <c r="A1296">
        <v>1155</v>
      </c>
      <c r="B1296">
        <v>0</v>
      </c>
      <c r="C1296">
        <v>0.15</v>
      </c>
      <c r="D1296">
        <v>0.62020001932978597</v>
      </c>
      <c r="E1296">
        <v>0.37209999281912998</v>
      </c>
      <c r="F1296">
        <v>0</v>
      </c>
      <c r="G1296" t="s">
        <v>8295</v>
      </c>
      <c r="H1296" t="s">
        <v>8296</v>
      </c>
      <c r="I1296" t="s">
        <v>12</v>
      </c>
      <c r="J1296">
        <v>0</v>
      </c>
    </row>
    <row r="1297" spans="1:10" x14ac:dyDescent="0.35">
      <c r="A1297">
        <v>1155</v>
      </c>
      <c r="B1297">
        <v>0</v>
      </c>
      <c r="C1297">
        <v>0.15</v>
      </c>
      <c r="D1297">
        <v>0.62810000963509105</v>
      </c>
      <c r="E1297">
        <v>0.37690000608563401</v>
      </c>
      <c r="F1297">
        <v>0</v>
      </c>
      <c r="G1297" t="s">
        <v>8293</v>
      </c>
      <c r="H1297" t="s">
        <v>8294</v>
      </c>
      <c r="I1297" t="s">
        <v>12</v>
      </c>
      <c r="J1297">
        <v>0</v>
      </c>
    </row>
    <row r="1298" spans="1:10" x14ac:dyDescent="0.35">
      <c r="A1298">
        <v>606</v>
      </c>
      <c r="B1298">
        <v>0</v>
      </c>
      <c r="C1298">
        <v>2.3199999999999998</v>
      </c>
      <c r="D1298">
        <v>5.3759999573230699</v>
      </c>
      <c r="E1298">
        <v>4.0860000997781798</v>
      </c>
      <c r="F1298">
        <v>1.3980000279843801</v>
      </c>
      <c r="G1298" t="s">
        <v>4213</v>
      </c>
      <c r="H1298" t="s">
        <v>4214</v>
      </c>
      <c r="I1298" t="s">
        <v>12</v>
      </c>
      <c r="J1298">
        <v>1</v>
      </c>
    </row>
    <row r="1299" spans="1:10" x14ac:dyDescent="0.35">
      <c r="A1299">
        <v>606</v>
      </c>
      <c r="B1299">
        <v>0</v>
      </c>
      <c r="C1299">
        <v>2.3199999999999998</v>
      </c>
      <c r="D1299">
        <v>6.4769998192787197</v>
      </c>
      <c r="E1299">
        <v>4.9219999462366104</v>
      </c>
      <c r="F1299">
        <v>1.6839999705553099</v>
      </c>
      <c r="G1299" t="s">
        <v>4211</v>
      </c>
      <c r="H1299" t="s">
        <v>4212</v>
      </c>
      <c r="I1299" t="s">
        <v>12</v>
      </c>
      <c r="J1299">
        <v>1</v>
      </c>
    </row>
    <row r="1300" spans="1:10" x14ac:dyDescent="0.35">
      <c r="A1300">
        <v>633</v>
      </c>
      <c r="B1300">
        <v>0</v>
      </c>
      <c r="C1300">
        <v>2.06</v>
      </c>
      <c r="D1300">
        <v>7.2690002620220202</v>
      </c>
      <c r="E1300">
        <v>3.1429998576641101</v>
      </c>
      <c r="F1300">
        <v>3.1429998576641101</v>
      </c>
      <c r="G1300" t="s">
        <v>4511</v>
      </c>
      <c r="H1300" t="s">
        <v>4512</v>
      </c>
      <c r="I1300" t="s">
        <v>12</v>
      </c>
      <c r="J1300">
        <v>1</v>
      </c>
    </row>
    <row r="1301" spans="1:10" x14ac:dyDescent="0.35">
      <c r="A1301">
        <v>451</v>
      </c>
      <c r="B1301">
        <v>0</v>
      </c>
      <c r="C1301">
        <v>4</v>
      </c>
      <c r="D1301">
        <v>9.4630002975463903</v>
      </c>
      <c r="E1301">
        <v>9.4630002975463903</v>
      </c>
      <c r="F1301">
        <v>9.4630002975463903</v>
      </c>
      <c r="G1301" t="s">
        <v>2889</v>
      </c>
      <c r="H1301" t="s">
        <v>2890</v>
      </c>
      <c r="I1301" t="s">
        <v>12</v>
      </c>
      <c r="J1301">
        <v>2</v>
      </c>
    </row>
    <row r="1302" spans="1:10" x14ac:dyDescent="0.35">
      <c r="A1302">
        <v>1172</v>
      </c>
      <c r="B1302">
        <v>0</v>
      </c>
      <c r="C1302">
        <v>0.14000000000000001</v>
      </c>
      <c r="D1302">
        <v>1.5410000458359701</v>
      </c>
      <c r="E1302">
        <v>1.5410000458359701</v>
      </c>
      <c r="F1302">
        <v>0</v>
      </c>
      <c r="G1302" t="s">
        <v>8397</v>
      </c>
      <c r="H1302" t="s">
        <v>8398</v>
      </c>
      <c r="I1302" t="s">
        <v>12</v>
      </c>
      <c r="J1302">
        <v>0</v>
      </c>
    </row>
    <row r="1303" spans="1:10" x14ac:dyDescent="0.35">
      <c r="A1303">
        <v>730</v>
      </c>
      <c r="B1303">
        <v>0</v>
      </c>
      <c r="C1303">
        <v>2</v>
      </c>
      <c r="D1303">
        <v>1.5379999764263601</v>
      </c>
      <c r="E1303">
        <v>1.5379999764263601</v>
      </c>
      <c r="F1303">
        <v>1.5379999764263601</v>
      </c>
      <c r="G1303" t="s">
        <v>5087</v>
      </c>
      <c r="H1303" t="s">
        <v>5088</v>
      </c>
      <c r="I1303" t="s">
        <v>12</v>
      </c>
      <c r="J1303">
        <v>1</v>
      </c>
    </row>
    <row r="1304" spans="1:10" x14ac:dyDescent="0.35">
      <c r="A1304">
        <v>562</v>
      </c>
      <c r="B1304">
        <v>0</v>
      </c>
      <c r="C1304">
        <v>2.11</v>
      </c>
      <c r="D1304">
        <v>2.21599992364645</v>
      </c>
      <c r="E1304">
        <v>1.1850000359118</v>
      </c>
      <c r="F1304">
        <v>0.45850002206862001</v>
      </c>
      <c r="G1304" t="s">
        <v>3835</v>
      </c>
      <c r="H1304" t="s">
        <v>3836</v>
      </c>
      <c r="I1304" t="s">
        <v>12</v>
      </c>
      <c r="J1304">
        <v>1</v>
      </c>
    </row>
    <row r="1305" spans="1:10" x14ac:dyDescent="0.35">
      <c r="A1305">
        <v>199</v>
      </c>
      <c r="B1305">
        <v>0</v>
      </c>
      <c r="C1305">
        <v>10.77</v>
      </c>
      <c r="D1305">
        <v>17.659999430179599</v>
      </c>
      <c r="E1305">
        <v>17.659999430179599</v>
      </c>
      <c r="F1305">
        <v>17.659999430179599</v>
      </c>
      <c r="G1305" t="s">
        <v>1182</v>
      </c>
      <c r="H1305" t="s">
        <v>1183</v>
      </c>
      <c r="I1305" t="s">
        <v>12</v>
      </c>
      <c r="J1305">
        <v>6</v>
      </c>
    </row>
    <row r="1306" spans="1:10" x14ac:dyDescent="0.35">
      <c r="A1306">
        <v>199</v>
      </c>
      <c r="B1306">
        <v>0</v>
      </c>
      <c r="C1306">
        <v>10.77</v>
      </c>
      <c r="D1306">
        <v>18.610000610351602</v>
      </c>
      <c r="E1306">
        <v>18.610000610351602</v>
      </c>
      <c r="F1306">
        <v>18.610000610351602</v>
      </c>
      <c r="G1306" t="s">
        <v>1180</v>
      </c>
      <c r="H1306" t="s">
        <v>1181</v>
      </c>
      <c r="I1306" t="s">
        <v>12</v>
      </c>
      <c r="J1306">
        <v>6</v>
      </c>
    </row>
    <row r="1307" spans="1:10" x14ac:dyDescent="0.35">
      <c r="A1307">
        <v>1172</v>
      </c>
      <c r="B1307">
        <v>0</v>
      </c>
      <c r="C1307">
        <v>0.14000000000000001</v>
      </c>
      <c r="D1307">
        <v>1.4379999600350899</v>
      </c>
      <c r="E1307">
        <v>1.4379999600350899</v>
      </c>
      <c r="F1307">
        <v>0</v>
      </c>
      <c r="G1307" t="s">
        <v>8395</v>
      </c>
      <c r="H1307" t="s">
        <v>8396</v>
      </c>
      <c r="I1307" t="s">
        <v>12</v>
      </c>
      <c r="J1307">
        <v>0</v>
      </c>
    </row>
    <row r="1308" spans="1:10" x14ac:dyDescent="0.35">
      <c r="A1308">
        <v>476</v>
      </c>
      <c r="B1308">
        <v>0</v>
      </c>
      <c r="C1308">
        <v>3.85</v>
      </c>
      <c r="D1308">
        <v>4.6450000256299999</v>
      </c>
      <c r="E1308">
        <v>2.9139999300241501</v>
      </c>
      <c r="F1308">
        <v>2.9139999300241501</v>
      </c>
      <c r="G1308" t="s">
        <v>3111</v>
      </c>
      <c r="H1308" t="s">
        <v>3112</v>
      </c>
      <c r="I1308" t="s">
        <v>12</v>
      </c>
      <c r="J1308">
        <v>2</v>
      </c>
    </row>
    <row r="1309" spans="1:10" x14ac:dyDescent="0.35">
      <c r="A1309">
        <v>515</v>
      </c>
      <c r="B1309">
        <v>0</v>
      </c>
      <c r="C1309">
        <v>3.47</v>
      </c>
      <c r="D1309">
        <v>14.679999649524699</v>
      </c>
      <c r="E1309">
        <v>14.679999649524699</v>
      </c>
      <c r="F1309">
        <v>9.8980002105236107</v>
      </c>
      <c r="G1309" t="s">
        <v>3405</v>
      </c>
      <c r="H1309" t="s">
        <v>3406</v>
      </c>
      <c r="I1309" t="s">
        <v>12</v>
      </c>
      <c r="J1309">
        <v>2</v>
      </c>
    </row>
    <row r="1310" spans="1:10" x14ac:dyDescent="0.35">
      <c r="A1310">
        <v>90</v>
      </c>
      <c r="B1310">
        <v>0</v>
      </c>
      <c r="C1310">
        <v>19.27</v>
      </c>
      <c r="D1310">
        <v>34.2299997806549</v>
      </c>
      <c r="E1310">
        <v>28.8700014352798</v>
      </c>
      <c r="F1310">
        <v>28.8700014352798</v>
      </c>
      <c r="G1310" t="s">
        <v>543</v>
      </c>
      <c r="H1310" t="s">
        <v>544</v>
      </c>
      <c r="I1310" t="s">
        <v>12</v>
      </c>
      <c r="J1310">
        <v>12</v>
      </c>
    </row>
    <row r="1311" spans="1:10" x14ac:dyDescent="0.35">
      <c r="A1311">
        <v>1125</v>
      </c>
      <c r="B1311">
        <v>0</v>
      </c>
      <c r="C1311">
        <v>0.17</v>
      </c>
      <c r="D1311">
        <v>5.4639998823404303</v>
      </c>
      <c r="E1311">
        <v>5.4639998823404303</v>
      </c>
      <c r="F1311">
        <v>0</v>
      </c>
      <c r="G1311" t="s">
        <v>7979</v>
      </c>
      <c r="H1311" t="s">
        <v>7980</v>
      </c>
      <c r="I1311" t="s">
        <v>12</v>
      </c>
      <c r="J1311">
        <v>0</v>
      </c>
    </row>
    <row r="1312" spans="1:10" x14ac:dyDescent="0.35">
      <c r="A1312">
        <v>1125</v>
      </c>
      <c r="B1312">
        <v>0</v>
      </c>
      <c r="C1312">
        <v>0.17</v>
      </c>
      <c r="D1312">
        <v>4.2369998991489402</v>
      </c>
      <c r="E1312">
        <v>4.2369998991489402</v>
      </c>
      <c r="F1312">
        <v>0</v>
      </c>
      <c r="G1312" t="s">
        <v>7977</v>
      </c>
      <c r="H1312" t="s">
        <v>7978</v>
      </c>
      <c r="I1312" t="s">
        <v>12</v>
      </c>
      <c r="J1312">
        <v>0</v>
      </c>
    </row>
    <row r="1313" spans="1:10" x14ac:dyDescent="0.35">
      <c r="A1313">
        <v>1221</v>
      </c>
      <c r="B1313">
        <v>0</v>
      </c>
      <c r="C1313">
        <v>0.11</v>
      </c>
      <c r="D1313">
        <v>0.16589999431744201</v>
      </c>
      <c r="E1313">
        <v>3.4930001129396301E-2</v>
      </c>
      <c r="F1313">
        <v>0</v>
      </c>
      <c r="G1313" t="s">
        <v>8802</v>
      </c>
      <c r="H1313" t="s">
        <v>8803</v>
      </c>
      <c r="I1313" t="s">
        <v>12</v>
      </c>
      <c r="J1313">
        <v>0</v>
      </c>
    </row>
    <row r="1314" spans="1:10" x14ac:dyDescent="0.35">
      <c r="A1314">
        <v>94</v>
      </c>
      <c r="B1314">
        <v>0</v>
      </c>
      <c r="C1314">
        <v>16.63</v>
      </c>
      <c r="D1314">
        <v>19.0200001001358</v>
      </c>
      <c r="E1314">
        <v>18.880000710487401</v>
      </c>
      <c r="F1314">
        <v>13.9899998903275</v>
      </c>
      <c r="G1314" t="s">
        <v>555</v>
      </c>
      <c r="H1314" t="s">
        <v>556</v>
      </c>
      <c r="I1314" t="s">
        <v>12</v>
      </c>
      <c r="J1314">
        <v>9</v>
      </c>
    </row>
    <row r="1315" spans="1:10" x14ac:dyDescent="0.35">
      <c r="A1315">
        <v>868</v>
      </c>
      <c r="B1315">
        <v>0</v>
      </c>
      <c r="C1315">
        <v>1.02</v>
      </c>
      <c r="D1315">
        <v>2.4329999461770102</v>
      </c>
      <c r="E1315">
        <v>2.4329999461770102</v>
      </c>
      <c r="F1315">
        <v>2.4329999461770102</v>
      </c>
      <c r="G1315" t="s">
        <v>6053</v>
      </c>
      <c r="H1315" t="s">
        <v>6054</v>
      </c>
      <c r="I1315" t="s">
        <v>12</v>
      </c>
      <c r="J1315">
        <v>1</v>
      </c>
    </row>
    <row r="1316" spans="1:10" x14ac:dyDescent="0.35">
      <c r="A1316">
        <v>868</v>
      </c>
      <c r="B1316">
        <v>0</v>
      </c>
      <c r="C1316">
        <v>1.02</v>
      </c>
      <c r="D1316">
        <v>3.3110000193119</v>
      </c>
      <c r="E1316">
        <v>3.3110000193119</v>
      </c>
      <c r="F1316">
        <v>3.3110000193119</v>
      </c>
      <c r="G1316" t="s">
        <v>6051</v>
      </c>
      <c r="H1316" t="s">
        <v>6052</v>
      </c>
      <c r="I1316" t="s">
        <v>12</v>
      </c>
      <c r="J1316">
        <v>1</v>
      </c>
    </row>
    <row r="1317" spans="1:10" x14ac:dyDescent="0.35">
      <c r="A1317">
        <v>874</v>
      </c>
      <c r="B1317">
        <v>0</v>
      </c>
      <c r="C1317">
        <v>0.96</v>
      </c>
      <c r="D1317">
        <v>2.68699992448092</v>
      </c>
      <c r="E1317">
        <v>2.68699992448092</v>
      </c>
      <c r="F1317">
        <v>2.68699992448092</v>
      </c>
      <c r="G1317" t="s">
        <v>6081</v>
      </c>
      <c r="H1317" t="s">
        <v>6082</v>
      </c>
      <c r="I1317" t="s">
        <v>12</v>
      </c>
      <c r="J1317">
        <v>1</v>
      </c>
    </row>
    <row r="1318" spans="1:10" x14ac:dyDescent="0.35">
      <c r="A1318">
        <v>437</v>
      </c>
      <c r="B1318">
        <v>0</v>
      </c>
      <c r="C1318">
        <v>4.17</v>
      </c>
      <c r="D1318">
        <v>5.0549998879432696</v>
      </c>
      <c r="E1318">
        <v>4.2279999703168896</v>
      </c>
      <c r="F1318">
        <v>3.40100005269051</v>
      </c>
      <c r="G1318" t="s">
        <v>2813</v>
      </c>
      <c r="H1318" t="s">
        <v>2814</v>
      </c>
      <c r="I1318" t="s">
        <v>12</v>
      </c>
      <c r="J1318">
        <v>2</v>
      </c>
    </row>
    <row r="1319" spans="1:10" x14ac:dyDescent="0.35">
      <c r="A1319">
        <v>437</v>
      </c>
      <c r="B1319">
        <v>0</v>
      </c>
      <c r="C1319">
        <v>4.17</v>
      </c>
      <c r="D1319">
        <v>4.9279998987913096</v>
      </c>
      <c r="E1319">
        <v>4.1219998151063901</v>
      </c>
      <c r="F1319">
        <v>3.3149998635053599</v>
      </c>
      <c r="G1319" t="s">
        <v>2811</v>
      </c>
      <c r="H1319" t="s">
        <v>2812</v>
      </c>
      <c r="I1319" t="s">
        <v>12</v>
      </c>
      <c r="J1319">
        <v>2</v>
      </c>
    </row>
    <row r="1320" spans="1:10" x14ac:dyDescent="0.35">
      <c r="A1320">
        <v>1220</v>
      </c>
      <c r="B1320">
        <v>0</v>
      </c>
      <c r="C1320">
        <v>0.13</v>
      </c>
      <c r="D1320">
        <v>22.030000388622302</v>
      </c>
      <c r="E1320">
        <v>6.7800000309944197</v>
      </c>
      <c r="F1320">
        <v>0</v>
      </c>
      <c r="G1320" t="s">
        <v>8794</v>
      </c>
      <c r="H1320" t="s">
        <v>8795</v>
      </c>
      <c r="I1320" t="s">
        <v>12</v>
      </c>
      <c r="J1320">
        <v>0</v>
      </c>
    </row>
    <row r="1321" spans="1:10" x14ac:dyDescent="0.35">
      <c r="A1321">
        <v>1049</v>
      </c>
      <c r="B1321">
        <v>0</v>
      </c>
      <c r="C1321">
        <v>0.28999999999999998</v>
      </c>
      <c r="D1321">
        <v>5.3249999880790702</v>
      </c>
      <c r="E1321">
        <v>2.7610000222921398</v>
      </c>
      <c r="F1321">
        <v>0</v>
      </c>
      <c r="G1321" t="s">
        <v>7404</v>
      </c>
      <c r="H1321" t="s">
        <v>7405</v>
      </c>
      <c r="I1321" t="s">
        <v>12</v>
      </c>
      <c r="J1321">
        <v>0</v>
      </c>
    </row>
    <row r="1322" spans="1:10" x14ac:dyDescent="0.35">
      <c r="A1322">
        <v>1098</v>
      </c>
      <c r="B1322">
        <v>0</v>
      </c>
      <c r="C1322">
        <v>0.21</v>
      </c>
      <c r="D1322">
        <v>7.8340001404285404</v>
      </c>
      <c r="E1322">
        <v>5.0689999014139202</v>
      </c>
      <c r="F1322">
        <v>0</v>
      </c>
      <c r="G1322" t="s">
        <v>7805</v>
      </c>
      <c r="H1322" t="s">
        <v>7806</v>
      </c>
      <c r="I1322" t="s">
        <v>12</v>
      </c>
      <c r="J1322">
        <v>0</v>
      </c>
    </row>
    <row r="1323" spans="1:10" x14ac:dyDescent="0.35">
      <c r="A1323">
        <v>210</v>
      </c>
      <c r="B1323">
        <v>0</v>
      </c>
      <c r="C1323">
        <v>10.029999999999999</v>
      </c>
      <c r="D1323">
        <v>31.25</v>
      </c>
      <c r="E1323">
        <v>31.25</v>
      </c>
      <c r="F1323">
        <v>31.25</v>
      </c>
      <c r="G1323" t="s">
        <v>1268</v>
      </c>
      <c r="H1323" t="s">
        <v>1269</v>
      </c>
      <c r="I1323" t="s">
        <v>12</v>
      </c>
      <c r="J1323">
        <v>10</v>
      </c>
    </row>
    <row r="1324" spans="1:10" x14ac:dyDescent="0.35">
      <c r="A1324">
        <v>362</v>
      </c>
      <c r="B1324">
        <v>0</v>
      </c>
      <c r="C1324">
        <v>5.8</v>
      </c>
      <c r="D1324">
        <v>9.8039999604225194</v>
      </c>
      <c r="E1324">
        <v>9.8039999604225194</v>
      </c>
      <c r="F1324">
        <v>4.5749999582767504</v>
      </c>
      <c r="G1324" t="s">
        <v>2288</v>
      </c>
      <c r="H1324" t="s">
        <v>2289</v>
      </c>
      <c r="I1324" t="s">
        <v>12</v>
      </c>
      <c r="J1324">
        <v>2</v>
      </c>
    </row>
    <row r="1325" spans="1:10" x14ac:dyDescent="0.35">
      <c r="A1325">
        <v>466</v>
      </c>
      <c r="B1325">
        <v>0</v>
      </c>
      <c r="C1325">
        <v>1.9</v>
      </c>
      <c r="D1325">
        <v>10.5800002813339</v>
      </c>
      <c r="E1325">
        <v>5.2880000323057201</v>
      </c>
      <c r="F1325">
        <v>5.2880000323057201</v>
      </c>
      <c r="G1325" t="s">
        <v>3001</v>
      </c>
      <c r="H1325" t="s">
        <v>3002</v>
      </c>
      <c r="I1325" t="s">
        <v>12</v>
      </c>
      <c r="J1325">
        <v>1</v>
      </c>
    </row>
    <row r="1326" spans="1:10" x14ac:dyDescent="0.35">
      <c r="A1326">
        <v>992</v>
      </c>
      <c r="B1326">
        <v>0</v>
      </c>
      <c r="C1326">
        <v>0.43</v>
      </c>
      <c r="D1326">
        <v>4.67500016093254</v>
      </c>
      <c r="E1326">
        <v>4.67500016093254</v>
      </c>
      <c r="F1326">
        <v>0</v>
      </c>
      <c r="G1326" t="s">
        <v>6977</v>
      </c>
      <c r="H1326" t="s">
        <v>6978</v>
      </c>
      <c r="I1326" t="s">
        <v>12</v>
      </c>
      <c r="J1326">
        <v>0</v>
      </c>
    </row>
    <row r="1327" spans="1:10" x14ac:dyDescent="0.35">
      <c r="A1327">
        <v>992</v>
      </c>
      <c r="B1327">
        <v>0</v>
      </c>
      <c r="C1327">
        <v>0.43</v>
      </c>
      <c r="D1327">
        <v>10.2300003170967</v>
      </c>
      <c r="E1327">
        <v>10.2300003170967</v>
      </c>
      <c r="F1327">
        <v>0</v>
      </c>
      <c r="G1327" t="s">
        <v>6975</v>
      </c>
      <c r="H1327" t="s">
        <v>6976</v>
      </c>
      <c r="I1327" t="s">
        <v>12</v>
      </c>
      <c r="J1327">
        <v>0</v>
      </c>
    </row>
    <row r="1328" spans="1:10" x14ac:dyDescent="0.35">
      <c r="A1328">
        <v>992</v>
      </c>
      <c r="B1328">
        <v>0</v>
      </c>
      <c r="C1328">
        <v>0.43</v>
      </c>
      <c r="D1328">
        <v>8.7800003588199598</v>
      </c>
      <c r="E1328">
        <v>8.7800003588199598</v>
      </c>
      <c r="F1328">
        <v>0</v>
      </c>
      <c r="G1328" t="s">
        <v>6973</v>
      </c>
      <c r="H1328" t="s">
        <v>6974</v>
      </c>
      <c r="I1328" t="s">
        <v>12</v>
      </c>
      <c r="J1328">
        <v>0</v>
      </c>
    </row>
    <row r="1329" spans="1:10" x14ac:dyDescent="0.35">
      <c r="A1329">
        <v>107</v>
      </c>
      <c r="B1329">
        <v>0</v>
      </c>
      <c r="C1329">
        <v>17.12</v>
      </c>
      <c r="D1329">
        <v>20.430000126361801</v>
      </c>
      <c r="E1329">
        <v>18.549999594688401</v>
      </c>
      <c r="F1329">
        <v>12.710000574588801</v>
      </c>
      <c r="G1329" t="s">
        <v>619</v>
      </c>
      <c r="H1329" t="s">
        <v>620</v>
      </c>
      <c r="I1329" t="s">
        <v>12</v>
      </c>
      <c r="J1329">
        <v>8</v>
      </c>
    </row>
    <row r="1330" spans="1:10" x14ac:dyDescent="0.35">
      <c r="A1330">
        <v>1091</v>
      </c>
      <c r="B1330">
        <v>0</v>
      </c>
      <c r="C1330">
        <v>0.22</v>
      </c>
      <c r="D1330">
        <v>8.0059997737407702</v>
      </c>
      <c r="E1330">
        <v>1.7470000311732301</v>
      </c>
      <c r="F1330">
        <v>0</v>
      </c>
      <c r="G1330" t="s">
        <v>7737</v>
      </c>
      <c r="H1330" t="s">
        <v>7738</v>
      </c>
      <c r="I1330" t="s">
        <v>12</v>
      </c>
      <c r="J1330">
        <v>0</v>
      </c>
    </row>
    <row r="1331" spans="1:10" x14ac:dyDescent="0.35">
      <c r="A1331">
        <v>1177</v>
      </c>
      <c r="B1331">
        <v>0</v>
      </c>
      <c r="C1331">
        <v>0.14000000000000001</v>
      </c>
      <c r="D1331">
        <v>0.99449995905160904</v>
      </c>
      <c r="E1331">
        <v>0.99449995905160904</v>
      </c>
      <c r="F1331">
        <v>0</v>
      </c>
      <c r="G1331" t="s">
        <v>8465</v>
      </c>
      <c r="H1331" t="s">
        <v>8466</v>
      </c>
      <c r="I1331" t="s">
        <v>12</v>
      </c>
      <c r="J1331">
        <v>0</v>
      </c>
    </row>
    <row r="1332" spans="1:10" x14ac:dyDescent="0.35">
      <c r="A1332">
        <v>409</v>
      </c>
      <c r="B1332">
        <v>0</v>
      </c>
      <c r="C1332">
        <v>4.71</v>
      </c>
      <c r="D1332">
        <v>4.6799998730421102</v>
      </c>
      <c r="E1332">
        <v>4.6799998730421102</v>
      </c>
      <c r="F1332">
        <v>4.6799998730421102</v>
      </c>
      <c r="G1332" t="s">
        <v>2573</v>
      </c>
      <c r="H1332" t="s">
        <v>2574</v>
      </c>
      <c r="I1332" t="s">
        <v>12</v>
      </c>
      <c r="J1332">
        <v>3</v>
      </c>
    </row>
    <row r="1333" spans="1:10" x14ac:dyDescent="0.35">
      <c r="A1333">
        <v>409</v>
      </c>
      <c r="B1333">
        <v>0</v>
      </c>
      <c r="C1333">
        <v>4.71</v>
      </c>
      <c r="D1333">
        <v>4.4969998300075504</v>
      </c>
      <c r="E1333">
        <v>4.4969998300075504</v>
      </c>
      <c r="F1333">
        <v>4.4969998300075504</v>
      </c>
      <c r="G1333" t="s">
        <v>2571</v>
      </c>
      <c r="H1333" t="s">
        <v>2572</v>
      </c>
      <c r="I1333" t="s">
        <v>12</v>
      </c>
      <c r="J1333">
        <v>3</v>
      </c>
    </row>
    <row r="1334" spans="1:10" x14ac:dyDescent="0.35">
      <c r="A1334">
        <v>409</v>
      </c>
      <c r="B1334">
        <v>0</v>
      </c>
      <c r="C1334">
        <v>4.71</v>
      </c>
      <c r="D1334">
        <v>6.0509998351335499</v>
      </c>
      <c r="E1334">
        <v>6.0509998351335499</v>
      </c>
      <c r="F1334">
        <v>6.0509998351335499</v>
      </c>
      <c r="G1334" t="s">
        <v>2569</v>
      </c>
      <c r="H1334" t="s">
        <v>2570</v>
      </c>
      <c r="I1334" t="s">
        <v>12</v>
      </c>
      <c r="J1334">
        <v>3</v>
      </c>
    </row>
    <row r="1335" spans="1:10" x14ac:dyDescent="0.35">
      <c r="A1335">
        <v>631</v>
      </c>
      <c r="B1335">
        <v>0</v>
      </c>
      <c r="C1335">
        <v>2.0699999999999998</v>
      </c>
      <c r="D1335">
        <v>3.5420000553131099</v>
      </c>
      <c r="E1335">
        <v>1.4530000276863599</v>
      </c>
      <c r="F1335">
        <v>1.4530000276863599</v>
      </c>
      <c r="G1335" t="s">
        <v>4493</v>
      </c>
      <c r="H1335" t="s">
        <v>4494</v>
      </c>
      <c r="I1335" t="s">
        <v>12</v>
      </c>
      <c r="J1335">
        <v>1</v>
      </c>
    </row>
    <row r="1336" spans="1:10" x14ac:dyDescent="0.35">
      <c r="A1336">
        <v>631</v>
      </c>
      <c r="B1336">
        <v>0</v>
      </c>
      <c r="C1336">
        <v>2.0699999999999998</v>
      </c>
      <c r="D1336">
        <v>3.5750001668930098</v>
      </c>
      <c r="E1336">
        <v>1.4670000411570101</v>
      </c>
      <c r="F1336">
        <v>1.4670000411570101</v>
      </c>
      <c r="G1336" t="s">
        <v>4491</v>
      </c>
      <c r="H1336" t="s">
        <v>4492</v>
      </c>
      <c r="I1336" t="s">
        <v>12</v>
      </c>
      <c r="J1336">
        <v>1</v>
      </c>
    </row>
    <row r="1337" spans="1:10" x14ac:dyDescent="0.35">
      <c r="A1337">
        <v>462</v>
      </c>
      <c r="B1337">
        <v>0</v>
      </c>
      <c r="C1337">
        <v>4.09</v>
      </c>
      <c r="D1337">
        <v>6.09100013971329</v>
      </c>
      <c r="E1337">
        <v>3.3840000629425</v>
      </c>
      <c r="F1337">
        <v>3.3840000629425</v>
      </c>
      <c r="G1337" t="s">
        <v>2961</v>
      </c>
      <c r="H1337" t="s">
        <v>2962</v>
      </c>
      <c r="I1337" t="s">
        <v>12</v>
      </c>
      <c r="J1337">
        <v>3</v>
      </c>
    </row>
    <row r="1338" spans="1:10" x14ac:dyDescent="0.35">
      <c r="A1338">
        <v>462</v>
      </c>
      <c r="B1338">
        <v>0</v>
      </c>
      <c r="C1338">
        <v>4.09</v>
      </c>
      <c r="D1338">
        <v>6.2770001590251896</v>
      </c>
      <c r="E1338">
        <v>3.48699986934662</v>
      </c>
      <c r="F1338">
        <v>3.48699986934662</v>
      </c>
      <c r="G1338" t="s">
        <v>2959</v>
      </c>
      <c r="H1338" t="s">
        <v>2960</v>
      </c>
      <c r="I1338" t="s">
        <v>12</v>
      </c>
      <c r="J1338">
        <v>3</v>
      </c>
    </row>
    <row r="1339" spans="1:10" x14ac:dyDescent="0.35">
      <c r="A1339">
        <v>462</v>
      </c>
      <c r="B1339">
        <v>0</v>
      </c>
      <c r="C1339">
        <v>1.87</v>
      </c>
      <c r="D1339">
        <v>5.3059998899698302</v>
      </c>
      <c r="E1339">
        <v>2.42800004780293</v>
      </c>
      <c r="F1339">
        <v>2.42800004780293</v>
      </c>
      <c r="G1339" t="s">
        <v>2975</v>
      </c>
      <c r="H1339" t="s">
        <v>2976</v>
      </c>
      <c r="I1339" t="s">
        <v>12</v>
      </c>
      <c r="J1339">
        <v>2</v>
      </c>
    </row>
    <row r="1340" spans="1:10" x14ac:dyDescent="0.35">
      <c r="A1340">
        <v>462</v>
      </c>
      <c r="B1340">
        <v>0</v>
      </c>
      <c r="C1340">
        <v>1.87</v>
      </c>
      <c r="D1340">
        <v>5.4990001022815704</v>
      </c>
      <c r="E1340">
        <v>3.9069999009370799</v>
      </c>
      <c r="F1340">
        <v>3.9069999009370799</v>
      </c>
      <c r="G1340" t="s">
        <v>2977</v>
      </c>
      <c r="H1340" t="s">
        <v>2978</v>
      </c>
      <c r="I1340" t="s">
        <v>12</v>
      </c>
      <c r="J1340">
        <v>2</v>
      </c>
    </row>
    <row r="1341" spans="1:10" x14ac:dyDescent="0.35">
      <c r="A1341">
        <v>595</v>
      </c>
      <c r="B1341">
        <v>0</v>
      </c>
      <c r="C1341">
        <v>2.15</v>
      </c>
      <c r="D1341">
        <v>2.6489999145269398</v>
      </c>
      <c r="E1341">
        <v>2.6489999145269398</v>
      </c>
      <c r="F1341">
        <v>1.48999998345971</v>
      </c>
      <c r="G1341" t="s">
        <v>4139</v>
      </c>
      <c r="H1341" t="s">
        <v>4140</v>
      </c>
      <c r="I1341" t="s">
        <v>12</v>
      </c>
      <c r="J1341">
        <v>1</v>
      </c>
    </row>
    <row r="1342" spans="1:10" x14ac:dyDescent="0.35">
      <c r="A1342">
        <v>595</v>
      </c>
      <c r="B1342">
        <v>0</v>
      </c>
      <c r="C1342">
        <v>2</v>
      </c>
      <c r="D1342">
        <v>2.01299991458654</v>
      </c>
      <c r="E1342">
        <v>2.01299991458654</v>
      </c>
      <c r="F1342">
        <v>2.01299991458654</v>
      </c>
      <c r="G1342" t="s">
        <v>4141</v>
      </c>
      <c r="H1342" t="s">
        <v>4142</v>
      </c>
      <c r="I1342" t="s">
        <v>12</v>
      </c>
      <c r="J1342">
        <v>1</v>
      </c>
    </row>
    <row r="1343" spans="1:10" x14ac:dyDescent="0.35">
      <c r="A1343">
        <v>662</v>
      </c>
      <c r="B1343">
        <v>0</v>
      </c>
      <c r="C1343">
        <v>2</v>
      </c>
      <c r="D1343">
        <v>3.7229999899864201</v>
      </c>
      <c r="E1343">
        <v>3.7229999899864201</v>
      </c>
      <c r="F1343">
        <v>3.7229999899864201</v>
      </c>
      <c r="G1343" t="s">
        <v>4731</v>
      </c>
      <c r="H1343" t="s">
        <v>4732</v>
      </c>
      <c r="I1343" t="s">
        <v>12</v>
      </c>
      <c r="J1343">
        <v>1</v>
      </c>
    </row>
    <row r="1344" spans="1:10" x14ac:dyDescent="0.35">
      <c r="A1344">
        <v>562</v>
      </c>
      <c r="B1344">
        <v>0</v>
      </c>
      <c r="C1344">
        <v>2.98</v>
      </c>
      <c r="D1344">
        <v>2.8039999306201899</v>
      </c>
      <c r="E1344">
        <v>1.57500002533197</v>
      </c>
      <c r="F1344">
        <v>0.84520000964403197</v>
      </c>
      <c r="G1344" t="s">
        <v>3825</v>
      </c>
      <c r="H1344" t="s">
        <v>3826</v>
      </c>
      <c r="I1344" t="s">
        <v>12</v>
      </c>
      <c r="J1344">
        <v>2</v>
      </c>
    </row>
    <row r="1345" spans="1:10" x14ac:dyDescent="0.35">
      <c r="A1345">
        <v>562</v>
      </c>
      <c r="B1345">
        <v>0</v>
      </c>
      <c r="C1345">
        <v>2.98</v>
      </c>
      <c r="D1345">
        <v>2.8060000389814399</v>
      </c>
      <c r="E1345">
        <v>1.74300000071526</v>
      </c>
      <c r="F1345">
        <v>0.93539999797940299</v>
      </c>
      <c r="G1345" t="s">
        <v>3829</v>
      </c>
      <c r="H1345" t="s">
        <v>3830</v>
      </c>
      <c r="I1345" t="s">
        <v>12</v>
      </c>
      <c r="J1345">
        <v>2</v>
      </c>
    </row>
    <row r="1346" spans="1:10" x14ac:dyDescent="0.35">
      <c r="A1346">
        <v>773</v>
      </c>
      <c r="B1346">
        <v>0</v>
      </c>
      <c r="C1346">
        <v>1.72</v>
      </c>
      <c r="D1346">
        <v>2.77800001204014</v>
      </c>
      <c r="E1346">
        <v>2.77800001204014</v>
      </c>
      <c r="F1346">
        <v>2.77800001204014</v>
      </c>
      <c r="G1346" t="s">
        <v>5559</v>
      </c>
      <c r="H1346" t="s">
        <v>5560</v>
      </c>
      <c r="I1346" t="s">
        <v>12</v>
      </c>
      <c r="J1346">
        <v>1</v>
      </c>
    </row>
    <row r="1347" spans="1:10" x14ac:dyDescent="0.35">
      <c r="A1347">
        <v>1211</v>
      </c>
      <c r="B1347">
        <v>0</v>
      </c>
      <c r="C1347">
        <v>0.12</v>
      </c>
      <c r="D1347">
        <v>1.9209999591112099</v>
      </c>
      <c r="E1347">
        <v>1.9209999591112099</v>
      </c>
      <c r="F1347">
        <v>0</v>
      </c>
      <c r="G1347" t="s">
        <v>8716</v>
      </c>
      <c r="H1347" t="s">
        <v>8717</v>
      </c>
      <c r="I1347" t="s">
        <v>12</v>
      </c>
      <c r="J1347">
        <v>0</v>
      </c>
    </row>
    <row r="1348" spans="1:10" x14ac:dyDescent="0.35">
      <c r="A1348">
        <v>1211</v>
      </c>
      <c r="B1348">
        <v>0</v>
      </c>
      <c r="C1348">
        <v>0.12</v>
      </c>
      <c r="D1348">
        <v>1.87800005078316</v>
      </c>
      <c r="E1348">
        <v>1.87800005078316</v>
      </c>
      <c r="F1348">
        <v>0</v>
      </c>
      <c r="G1348" t="s">
        <v>8714</v>
      </c>
      <c r="H1348" t="s">
        <v>8715</v>
      </c>
      <c r="I1348" t="s">
        <v>12</v>
      </c>
      <c r="J1348">
        <v>0</v>
      </c>
    </row>
    <row r="1349" spans="1:10" x14ac:dyDescent="0.35">
      <c r="A1349">
        <v>128</v>
      </c>
      <c r="B1349">
        <v>0</v>
      </c>
      <c r="C1349">
        <v>15.94</v>
      </c>
      <c r="D1349">
        <v>12.2800000011921</v>
      </c>
      <c r="E1349">
        <v>12.2800000011921</v>
      </c>
      <c r="F1349">
        <v>8.9390002191066706</v>
      </c>
      <c r="G1349" t="s">
        <v>743</v>
      </c>
      <c r="H1349" t="s">
        <v>744</v>
      </c>
      <c r="I1349" t="s">
        <v>12</v>
      </c>
      <c r="J1349">
        <v>8</v>
      </c>
    </row>
    <row r="1350" spans="1:10" x14ac:dyDescent="0.35">
      <c r="A1350">
        <v>277</v>
      </c>
      <c r="B1350">
        <v>0</v>
      </c>
      <c r="C1350">
        <v>7.75</v>
      </c>
      <c r="D1350">
        <v>5.6520000100135803</v>
      </c>
      <c r="E1350">
        <v>3.5009998828172701</v>
      </c>
      <c r="F1350">
        <v>1.7710000276565601</v>
      </c>
      <c r="G1350" t="s">
        <v>1724</v>
      </c>
      <c r="H1350" t="s">
        <v>1725</v>
      </c>
      <c r="I1350" t="s">
        <v>12</v>
      </c>
      <c r="J1350">
        <v>4</v>
      </c>
    </row>
    <row r="1351" spans="1:10" x14ac:dyDescent="0.35">
      <c r="A1351">
        <v>1031</v>
      </c>
      <c r="B1351">
        <v>0</v>
      </c>
      <c r="C1351">
        <v>0.32</v>
      </c>
      <c r="D1351">
        <v>2.0549999549984901</v>
      </c>
      <c r="E1351">
        <v>2.0549999549984901</v>
      </c>
      <c r="F1351">
        <v>0</v>
      </c>
      <c r="G1351" t="s">
        <v>7318</v>
      </c>
      <c r="H1351" t="s">
        <v>7319</v>
      </c>
      <c r="I1351" t="s">
        <v>12</v>
      </c>
      <c r="J1351">
        <v>0</v>
      </c>
    </row>
    <row r="1352" spans="1:10" x14ac:dyDescent="0.35">
      <c r="A1352">
        <v>104</v>
      </c>
      <c r="B1352">
        <v>0</v>
      </c>
      <c r="C1352">
        <v>15.88</v>
      </c>
      <c r="D1352">
        <v>37.929999828338602</v>
      </c>
      <c r="E1352">
        <v>37.929999828338602</v>
      </c>
      <c r="F1352">
        <v>32.949998974800103</v>
      </c>
      <c r="G1352" t="s">
        <v>589</v>
      </c>
      <c r="H1352" t="s">
        <v>590</v>
      </c>
      <c r="I1352" t="s">
        <v>12</v>
      </c>
      <c r="J1352">
        <v>11</v>
      </c>
    </row>
    <row r="1353" spans="1:10" x14ac:dyDescent="0.35">
      <c r="A1353">
        <v>442</v>
      </c>
      <c r="B1353">
        <v>0</v>
      </c>
      <c r="C1353">
        <v>4.07</v>
      </c>
      <c r="D1353">
        <v>14.7300004959106</v>
      </c>
      <c r="E1353">
        <v>9.7510002553463</v>
      </c>
      <c r="F1353">
        <v>9.7510002553463</v>
      </c>
      <c r="G1353" t="s">
        <v>2839</v>
      </c>
      <c r="H1353" t="s">
        <v>2840</v>
      </c>
      <c r="I1353" t="s">
        <v>12</v>
      </c>
      <c r="J1353">
        <v>3</v>
      </c>
    </row>
    <row r="1354" spans="1:10" x14ac:dyDescent="0.35">
      <c r="A1354">
        <v>707</v>
      </c>
      <c r="B1354">
        <v>0</v>
      </c>
      <c r="C1354">
        <v>2</v>
      </c>
      <c r="D1354">
        <v>14.4600003957748</v>
      </c>
      <c r="E1354">
        <v>14.4600003957748</v>
      </c>
      <c r="F1354">
        <v>14.4600003957748</v>
      </c>
      <c r="G1354" t="s">
        <v>5007</v>
      </c>
      <c r="H1354" t="s">
        <v>5008</v>
      </c>
      <c r="I1354" t="s">
        <v>12</v>
      </c>
      <c r="J1354">
        <v>1</v>
      </c>
    </row>
    <row r="1355" spans="1:10" x14ac:dyDescent="0.35">
      <c r="A1355">
        <v>676</v>
      </c>
      <c r="B1355">
        <v>0</v>
      </c>
      <c r="C1355">
        <v>2</v>
      </c>
      <c r="D1355">
        <v>2.4250000715255702</v>
      </c>
      <c r="E1355">
        <v>2.4250000715255702</v>
      </c>
      <c r="F1355">
        <v>2.4250000715255702</v>
      </c>
      <c r="G1355" t="s">
        <v>4831</v>
      </c>
      <c r="H1355" t="s">
        <v>4832</v>
      </c>
      <c r="I1355" t="s">
        <v>12</v>
      </c>
      <c r="J1355">
        <v>1</v>
      </c>
    </row>
    <row r="1356" spans="1:10" x14ac:dyDescent="0.35">
      <c r="A1356">
        <v>405</v>
      </c>
      <c r="B1356">
        <v>0</v>
      </c>
      <c r="C1356">
        <v>4.8</v>
      </c>
      <c r="D1356">
        <v>9.3110002577304805</v>
      </c>
      <c r="E1356">
        <v>7.4490003287792197</v>
      </c>
      <c r="F1356">
        <v>4.8420000821351996</v>
      </c>
      <c r="G1356" t="s">
        <v>2543</v>
      </c>
      <c r="H1356" t="s">
        <v>2544</v>
      </c>
      <c r="I1356" t="s">
        <v>12</v>
      </c>
      <c r="J1356">
        <v>2</v>
      </c>
    </row>
    <row r="1357" spans="1:10" x14ac:dyDescent="0.35">
      <c r="A1357">
        <v>737</v>
      </c>
      <c r="B1357">
        <v>0</v>
      </c>
      <c r="C1357">
        <v>1.96</v>
      </c>
      <c r="D1357">
        <v>1.9519999623298601</v>
      </c>
      <c r="E1357">
        <v>1.9519999623298601</v>
      </c>
      <c r="F1357">
        <v>1.9519999623298601</v>
      </c>
      <c r="G1357" t="s">
        <v>5257</v>
      </c>
      <c r="H1357" t="s">
        <v>5258</v>
      </c>
      <c r="I1357" t="s">
        <v>12</v>
      </c>
      <c r="J1357">
        <v>1</v>
      </c>
    </row>
    <row r="1358" spans="1:10" x14ac:dyDescent="0.35">
      <c r="A1358">
        <v>789</v>
      </c>
      <c r="B1358">
        <v>0</v>
      </c>
      <c r="C1358">
        <v>1.63</v>
      </c>
      <c r="D1358">
        <v>29.870000481605501</v>
      </c>
      <c r="E1358">
        <v>29.870000481605501</v>
      </c>
      <c r="F1358">
        <v>7.7919997274875596</v>
      </c>
      <c r="G1358" t="s">
        <v>5669</v>
      </c>
      <c r="H1358" t="s">
        <v>5670</v>
      </c>
      <c r="I1358" t="s">
        <v>12</v>
      </c>
      <c r="J1358">
        <v>1</v>
      </c>
    </row>
    <row r="1359" spans="1:10" x14ac:dyDescent="0.35">
      <c r="A1359">
        <v>286</v>
      </c>
      <c r="B1359">
        <v>0</v>
      </c>
      <c r="C1359">
        <v>7.48</v>
      </c>
      <c r="D1359">
        <v>34.589999914169297</v>
      </c>
      <c r="E1359">
        <v>34.589999914169297</v>
      </c>
      <c r="F1359">
        <v>23.270000517368299</v>
      </c>
      <c r="G1359" t="s">
        <v>1766</v>
      </c>
      <c r="H1359" t="s">
        <v>1767</v>
      </c>
      <c r="I1359" t="s">
        <v>12</v>
      </c>
      <c r="J1359">
        <v>3</v>
      </c>
    </row>
    <row r="1360" spans="1:10" x14ac:dyDescent="0.35">
      <c r="A1360">
        <v>436</v>
      </c>
      <c r="B1360">
        <v>0</v>
      </c>
      <c r="C1360">
        <v>4.1100000000000003</v>
      </c>
      <c r="D1360">
        <v>21.130000054836302</v>
      </c>
      <c r="E1360">
        <v>21.130000054836302</v>
      </c>
      <c r="F1360">
        <v>15.4899999499321</v>
      </c>
      <c r="G1360" t="s">
        <v>2797</v>
      </c>
      <c r="H1360" t="s">
        <v>2798</v>
      </c>
      <c r="I1360" t="s">
        <v>12</v>
      </c>
      <c r="J1360">
        <v>2</v>
      </c>
    </row>
    <row r="1361" spans="1:10" x14ac:dyDescent="0.35">
      <c r="A1361">
        <v>1090</v>
      </c>
      <c r="B1361">
        <v>0</v>
      </c>
      <c r="C1361">
        <v>0.22</v>
      </c>
      <c r="D1361">
        <v>6.5090000629425004</v>
      </c>
      <c r="E1361">
        <v>6.5090000629425004</v>
      </c>
      <c r="F1361">
        <v>0</v>
      </c>
      <c r="G1361" t="s">
        <v>7729</v>
      </c>
      <c r="H1361" t="s">
        <v>7730</v>
      </c>
      <c r="I1361" t="s">
        <v>12</v>
      </c>
      <c r="J1361">
        <v>0</v>
      </c>
    </row>
    <row r="1362" spans="1:10" x14ac:dyDescent="0.35">
      <c r="A1362">
        <v>363</v>
      </c>
      <c r="B1362">
        <v>0</v>
      </c>
      <c r="C1362">
        <v>5.83</v>
      </c>
      <c r="D1362">
        <v>12.610000371932999</v>
      </c>
      <c r="E1362">
        <v>9.2129997909069097</v>
      </c>
      <c r="F1362">
        <v>2.59399991482496</v>
      </c>
      <c r="G1362" t="s">
        <v>2302</v>
      </c>
      <c r="H1362" t="s">
        <v>2303</v>
      </c>
      <c r="I1362" t="s">
        <v>12</v>
      </c>
      <c r="J1362">
        <v>2</v>
      </c>
    </row>
    <row r="1363" spans="1:10" x14ac:dyDescent="0.35">
      <c r="A1363">
        <v>271</v>
      </c>
      <c r="B1363">
        <v>0</v>
      </c>
      <c r="C1363">
        <v>5.74</v>
      </c>
      <c r="D1363">
        <v>12.7900004386902</v>
      </c>
      <c r="E1363">
        <v>12.7900004386902</v>
      </c>
      <c r="F1363">
        <v>12.7900004386902</v>
      </c>
      <c r="G1363" t="s">
        <v>1670</v>
      </c>
      <c r="H1363" t="s">
        <v>1671</v>
      </c>
      <c r="I1363" t="s">
        <v>12</v>
      </c>
      <c r="J1363">
        <v>5</v>
      </c>
    </row>
    <row r="1364" spans="1:10" x14ac:dyDescent="0.35">
      <c r="A1364">
        <v>184</v>
      </c>
      <c r="B1364">
        <v>0</v>
      </c>
      <c r="C1364">
        <v>11.6</v>
      </c>
      <c r="D1364">
        <v>17.569999396800998</v>
      </c>
      <c r="E1364">
        <v>9.1269999742507899</v>
      </c>
      <c r="F1364">
        <v>5.9859998524189004</v>
      </c>
      <c r="G1364" t="s">
        <v>1072</v>
      </c>
      <c r="H1364" t="s">
        <v>1073</v>
      </c>
      <c r="I1364" t="s">
        <v>12</v>
      </c>
      <c r="J1364">
        <v>5</v>
      </c>
    </row>
    <row r="1365" spans="1:10" x14ac:dyDescent="0.35">
      <c r="A1365">
        <v>1031</v>
      </c>
      <c r="B1365">
        <v>0</v>
      </c>
      <c r="C1365">
        <v>0.32</v>
      </c>
      <c r="D1365">
        <v>2.0579999312758401</v>
      </c>
      <c r="E1365">
        <v>2.0579999312758401</v>
      </c>
      <c r="F1365">
        <v>0</v>
      </c>
      <c r="G1365" t="s">
        <v>7316</v>
      </c>
      <c r="H1365" t="s">
        <v>7317</v>
      </c>
      <c r="I1365" t="s">
        <v>12</v>
      </c>
      <c r="J1365">
        <v>0</v>
      </c>
    </row>
    <row r="1366" spans="1:10" x14ac:dyDescent="0.35">
      <c r="A1366">
        <v>1276</v>
      </c>
      <c r="B1366">
        <v>0</v>
      </c>
      <c r="C1366">
        <v>0.09</v>
      </c>
      <c r="D1366">
        <v>2.0409999415278399</v>
      </c>
      <c r="E1366">
        <v>2.0409999415278399</v>
      </c>
      <c r="F1366">
        <v>0</v>
      </c>
      <c r="G1366" t="s">
        <v>9163</v>
      </c>
      <c r="H1366" t="s">
        <v>9164</v>
      </c>
      <c r="I1366" t="s">
        <v>12</v>
      </c>
      <c r="J1366">
        <v>0</v>
      </c>
    </row>
    <row r="1367" spans="1:10" x14ac:dyDescent="0.35">
      <c r="A1367">
        <v>438</v>
      </c>
      <c r="B1367">
        <v>0</v>
      </c>
      <c r="C1367">
        <v>4.17</v>
      </c>
      <c r="D1367">
        <v>5.0749998539686203</v>
      </c>
      <c r="E1367">
        <v>5.0749998539686203</v>
      </c>
      <c r="F1367">
        <v>3.1550001353025401</v>
      </c>
      <c r="G1367" t="s">
        <v>2821</v>
      </c>
      <c r="H1367" t="s">
        <v>2822</v>
      </c>
      <c r="I1367" t="s">
        <v>12</v>
      </c>
      <c r="J1367">
        <v>2</v>
      </c>
    </row>
    <row r="1368" spans="1:10" x14ac:dyDescent="0.35">
      <c r="A1368">
        <v>338</v>
      </c>
      <c r="B1368">
        <v>0</v>
      </c>
      <c r="C1368">
        <v>6.1</v>
      </c>
      <c r="D1368">
        <v>10.360000282526</v>
      </c>
      <c r="E1368">
        <v>8.1569999456405604</v>
      </c>
      <c r="F1368">
        <v>5.4699998348951304</v>
      </c>
      <c r="G1368" t="s">
        <v>2130</v>
      </c>
      <c r="H1368" t="s">
        <v>2131</v>
      </c>
      <c r="I1368" t="s">
        <v>12</v>
      </c>
      <c r="J1368">
        <v>3</v>
      </c>
    </row>
    <row r="1369" spans="1:10" x14ac:dyDescent="0.35">
      <c r="A1369">
        <v>608</v>
      </c>
      <c r="B1369">
        <v>0</v>
      </c>
      <c r="C1369">
        <v>2.37</v>
      </c>
      <c r="D1369">
        <v>4.0920000523328799</v>
      </c>
      <c r="E1369">
        <v>2.8990000486373901</v>
      </c>
      <c r="F1369">
        <v>0.93780001625418696</v>
      </c>
      <c r="G1369" t="s">
        <v>4221</v>
      </c>
      <c r="H1369" t="s">
        <v>4222</v>
      </c>
      <c r="I1369" t="s">
        <v>12</v>
      </c>
      <c r="J1369">
        <v>1</v>
      </c>
    </row>
    <row r="1370" spans="1:10" x14ac:dyDescent="0.35">
      <c r="A1370">
        <v>958</v>
      </c>
      <c r="B1370">
        <v>0</v>
      </c>
      <c r="C1370">
        <v>0.55000000000000004</v>
      </c>
      <c r="D1370">
        <v>3.1160000711679499</v>
      </c>
      <c r="E1370">
        <v>3.1160000711679499</v>
      </c>
      <c r="F1370">
        <v>0</v>
      </c>
      <c r="G1370" t="s">
        <v>6743</v>
      </c>
      <c r="H1370" t="s">
        <v>6744</v>
      </c>
      <c r="I1370" t="s">
        <v>12</v>
      </c>
      <c r="J1370">
        <v>0</v>
      </c>
    </row>
    <row r="1371" spans="1:10" x14ac:dyDescent="0.35">
      <c r="A1371">
        <v>726</v>
      </c>
      <c r="B1371">
        <v>0</v>
      </c>
      <c r="C1371">
        <v>2.06</v>
      </c>
      <c r="D1371">
        <v>4.0670000016689301</v>
      </c>
      <c r="E1371">
        <v>4.0670000016689301</v>
      </c>
      <c r="F1371">
        <v>2.2180000320076898</v>
      </c>
      <c r="G1371" t="s">
        <v>5075</v>
      </c>
      <c r="H1371" t="s">
        <v>5076</v>
      </c>
      <c r="I1371" t="s">
        <v>12</v>
      </c>
      <c r="J1371">
        <v>1</v>
      </c>
    </row>
    <row r="1372" spans="1:10" x14ac:dyDescent="0.35">
      <c r="A1372">
        <v>255</v>
      </c>
      <c r="B1372">
        <v>0</v>
      </c>
      <c r="C1372">
        <v>8.1</v>
      </c>
      <c r="D1372">
        <v>17.000000178813899</v>
      </c>
      <c r="E1372">
        <v>17.000000178813899</v>
      </c>
      <c r="F1372">
        <v>10.6100000441074</v>
      </c>
      <c r="G1372" t="s">
        <v>1548</v>
      </c>
      <c r="H1372" t="s">
        <v>1549</v>
      </c>
      <c r="I1372" t="s">
        <v>12</v>
      </c>
      <c r="J1372">
        <v>4</v>
      </c>
    </row>
    <row r="1373" spans="1:10" x14ac:dyDescent="0.35">
      <c r="A1373">
        <v>591</v>
      </c>
      <c r="B1373">
        <v>0</v>
      </c>
      <c r="C1373">
        <v>2.4300000000000002</v>
      </c>
      <c r="D1373">
        <v>6.1000000685453397</v>
      </c>
      <c r="E1373">
        <v>6.1000000685453397</v>
      </c>
      <c r="F1373">
        <v>4.0670000016689301</v>
      </c>
      <c r="G1373" t="s">
        <v>4103</v>
      </c>
      <c r="H1373" t="s">
        <v>4104</v>
      </c>
      <c r="I1373" t="s">
        <v>12</v>
      </c>
      <c r="J1373">
        <v>1</v>
      </c>
    </row>
    <row r="1374" spans="1:10" x14ac:dyDescent="0.35">
      <c r="A1374">
        <v>591</v>
      </c>
      <c r="B1374">
        <v>0</v>
      </c>
      <c r="C1374">
        <v>2.4300000000000002</v>
      </c>
      <c r="D1374">
        <v>6.4329996705055201</v>
      </c>
      <c r="E1374">
        <v>6.4329996705055201</v>
      </c>
      <c r="F1374">
        <v>4.2879998683929399</v>
      </c>
      <c r="G1374" t="s">
        <v>4101</v>
      </c>
      <c r="H1374" t="s">
        <v>4102</v>
      </c>
      <c r="I1374" t="s">
        <v>12</v>
      </c>
      <c r="J1374">
        <v>1</v>
      </c>
    </row>
    <row r="1375" spans="1:10" x14ac:dyDescent="0.35">
      <c r="A1375">
        <v>591</v>
      </c>
      <c r="B1375">
        <v>0</v>
      </c>
      <c r="C1375">
        <v>2.4300000000000002</v>
      </c>
      <c r="D1375">
        <v>5.9140000492334401</v>
      </c>
      <c r="E1375">
        <v>5.9140000492334401</v>
      </c>
      <c r="F1375">
        <v>3.9429999887943299</v>
      </c>
      <c r="G1375" t="s">
        <v>4099</v>
      </c>
      <c r="H1375" t="s">
        <v>4100</v>
      </c>
      <c r="I1375" t="s">
        <v>12</v>
      </c>
      <c r="J1375">
        <v>1</v>
      </c>
    </row>
    <row r="1376" spans="1:10" x14ac:dyDescent="0.35">
      <c r="A1376">
        <v>591</v>
      </c>
      <c r="B1376">
        <v>0</v>
      </c>
      <c r="C1376">
        <v>2.4300000000000002</v>
      </c>
      <c r="D1376">
        <v>6.22599981725216</v>
      </c>
      <c r="E1376">
        <v>6.22599981725216</v>
      </c>
      <c r="F1376">
        <v>4.1510000824928301</v>
      </c>
      <c r="G1376" t="s">
        <v>4097</v>
      </c>
      <c r="H1376" t="s">
        <v>4098</v>
      </c>
      <c r="I1376" t="s">
        <v>12</v>
      </c>
      <c r="J1376">
        <v>1</v>
      </c>
    </row>
    <row r="1377" spans="1:10" x14ac:dyDescent="0.35">
      <c r="A1377">
        <v>469</v>
      </c>
      <c r="B1377">
        <v>0</v>
      </c>
      <c r="C1377">
        <v>1.8</v>
      </c>
      <c r="D1377">
        <v>17.2399997711182</v>
      </c>
      <c r="E1377">
        <v>17.2399997711182</v>
      </c>
      <c r="F1377">
        <v>17.2399997711182</v>
      </c>
      <c r="G1377" t="s">
        <v>3039</v>
      </c>
      <c r="H1377" t="s">
        <v>3040</v>
      </c>
      <c r="I1377" t="s">
        <v>12</v>
      </c>
      <c r="J1377">
        <v>1</v>
      </c>
    </row>
    <row r="1378" spans="1:10" x14ac:dyDescent="0.35">
      <c r="A1378">
        <v>469</v>
      </c>
      <c r="B1378">
        <v>0</v>
      </c>
      <c r="C1378">
        <v>1.8</v>
      </c>
      <c r="D1378">
        <v>20.270000398158999</v>
      </c>
      <c r="E1378">
        <v>20.270000398158999</v>
      </c>
      <c r="F1378">
        <v>20.270000398158999</v>
      </c>
      <c r="G1378" t="s">
        <v>3037</v>
      </c>
      <c r="H1378" t="s">
        <v>3038</v>
      </c>
      <c r="I1378" t="s">
        <v>12</v>
      </c>
      <c r="J1378">
        <v>1</v>
      </c>
    </row>
    <row r="1379" spans="1:10" x14ac:dyDescent="0.35">
      <c r="A1379">
        <v>591</v>
      </c>
      <c r="B1379">
        <v>0</v>
      </c>
      <c r="C1379">
        <v>2.4300000000000002</v>
      </c>
      <c r="D1379">
        <v>6.6129997372627303</v>
      </c>
      <c r="E1379">
        <v>6.6129997372627303</v>
      </c>
      <c r="F1379">
        <v>4.4089999049901998</v>
      </c>
      <c r="G1379" t="s">
        <v>4095</v>
      </c>
      <c r="H1379" t="s">
        <v>4096</v>
      </c>
      <c r="I1379" t="s">
        <v>12</v>
      </c>
      <c r="J1379">
        <v>1</v>
      </c>
    </row>
    <row r="1380" spans="1:10" x14ac:dyDescent="0.35">
      <c r="A1380">
        <v>411</v>
      </c>
      <c r="B1380">
        <v>0</v>
      </c>
      <c r="C1380">
        <v>4.7</v>
      </c>
      <c r="D1380">
        <v>7.9630002379417402</v>
      </c>
      <c r="E1380">
        <v>7.9630002379417402</v>
      </c>
      <c r="F1380">
        <v>7.9630002379417402</v>
      </c>
      <c r="G1380" t="s">
        <v>2597</v>
      </c>
      <c r="H1380" t="s">
        <v>2598</v>
      </c>
      <c r="I1380" t="s">
        <v>12</v>
      </c>
      <c r="J1380">
        <v>3</v>
      </c>
    </row>
    <row r="1381" spans="1:10" x14ac:dyDescent="0.35">
      <c r="A1381">
        <v>493</v>
      </c>
      <c r="B1381">
        <v>0</v>
      </c>
      <c r="C1381">
        <v>3.68</v>
      </c>
      <c r="D1381">
        <v>5.6060001254081699</v>
      </c>
      <c r="E1381">
        <v>5.6060001254081699</v>
      </c>
      <c r="F1381">
        <v>5.6060001254081699</v>
      </c>
      <c r="G1381" t="s">
        <v>3269</v>
      </c>
      <c r="H1381" t="s">
        <v>3270</v>
      </c>
      <c r="I1381" t="s">
        <v>12</v>
      </c>
      <c r="J1381">
        <v>2</v>
      </c>
    </row>
    <row r="1382" spans="1:10" x14ac:dyDescent="0.35">
      <c r="A1382">
        <v>403</v>
      </c>
      <c r="B1382">
        <v>0</v>
      </c>
      <c r="C1382">
        <v>4.79</v>
      </c>
      <c r="D1382">
        <v>4.1850000619888297</v>
      </c>
      <c r="E1382">
        <v>4.1850000619888297</v>
      </c>
      <c r="F1382">
        <v>4.1850000619888297</v>
      </c>
      <c r="G1382" t="s">
        <v>2519</v>
      </c>
      <c r="H1382" t="s">
        <v>2520</v>
      </c>
      <c r="I1382" t="s">
        <v>12</v>
      </c>
      <c r="J1382">
        <v>3</v>
      </c>
    </row>
    <row r="1383" spans="1:10" x14ac:dyDescent="0.35">
      <c r="A1383">
        <v>572</v>
      </c>
      <c r="B1383">
        <v>0</v>
      </c>
      <c r="C1383">
        <v>2.33</v>
      </c>
      <c r="D1383">
        <v>22.179999947547898</v>
      </c>
      <c r="E1383">
        <v>13.619999587535901</v>
      </c>
      <c r="F1383">
        <v>8.17100033164024</v>
      </c>
      <c r="G1383" t="s">
        <v>3926</v>
      </c>
      <c r="H1383" t="s">
        <v>3927</v>
      </c>
      <c r="I1383" t="s">
        <v>12</v>
      </c>
      <c r="J1383">
        <v>2</v>
      </c>
    </row>
    <row r="1384" spans="1:10" x14ac:dyDescent="0.35">
      <c r="A1384">
        <v>572</v>
      </c>
      <c r="B1384">
        <v>0</v>
      </c>
      <c r="C1384">
        <v>2.74</v>
      </c>
      <c r="D1384">
        <v>21.8799993395805</v>
      </c>
      <c r="E1384">
        <v>13.279999792575801</v>
      </c>
      <c r="F1384">
        <v>8.2029998302459699</v>
      </c>
      <c r="G1384" t="s">
        <v>3924</v>
      </c>
      <c r="H1384" t="s">
        <v>3925</v>
      </c>
      <c r="I1384" t="s">
        <v>12</v>
      </c>
      <c r="J1384">
        <v>2</v>
      </c>
    </row>
    <row r="1385" spans="1:10" x14ac:dyDescent="0.35">
      <c r="A1385">
        <v>1258</v>
      </c>
      <c r="B1385">
        <v>0</v>
      </c>
      <c r="C1385">
        <v>0.09</v>
      </c>
      <c r="D1385">
        <v>5.0000000745058104</v>
      </c>
      <c r="E1385">
        <v>5.0000000745058104</v>
      </c>
      <c r="F1385">
        <v>0</v>
      </c>
      <c r="G1385" t="s">
        <v>9051</v>
      </c>
      <c r="H1385" t="s">
        <v>9052</v>
      </c>
      <c r="I1385" t="s">
        <v>12</v>
      </c>
      <c r="J1385">
        <v>0</v>
      </c>
    </row>
    <row r="1386" spans="1:10" x14ac:dyDescent="0.35">
      <c r="A1386">
        <v>1258</v>
      </c>
      <c r="B1386">
        <v>0</v>
      </c>
      <c r="C1386">
        <v>0.09</v>
      </c>
      <c r="D1386">
        <v>4.4720001518726296</v>
      </c>
      <c r="E1386">
        <v>4.4720001518726296</v>
      </c>
      <c r="F1386">
        <v>0</v>
      </c>
      <c r="G1386" t="s">
        <v>9049</v>
      </c>
      <c r="H1386" t="s">
        <v>9050</v>
      </c>
      <c r="I1386" t="s">
        <v>12</v>
      </c>
      <c r="J1386">
        <v>0</v>
      </c>
    </row>
    <row r="1387" spans="1:10" x14ac:dyDescent="0.35">
      <c r="A1387">
        <v>1258</v>
      </c>
      <c r="B1387">
        <v>0</v>
      </c>
      <c r="C1387">
        <v>0.09</v>
      </c>
      <c r="D1387">
        <v>5.4999999701976803</v>
      </c>
      <c r="E1387">
        <v>5.4999999701976803</v>
      </c>
      <c r="F1387">
        <v>0</v>
      </c>
      <c r="G1387" t="s">
        <v>9047</v>
      </c>
      <c r="H1387" t="s">
        <v>9048</v>
      </c>
      <c r="I1387" t="s">
        <v>12</v>
      </c>
      <c r="J1387">
        <v>0</v>
      </c>
    </row>
    <row r="1388" spans="1:10" x14ac:dyDescent="0.35">
      <c r="A1388">
        <v>502</v>
      </c>
      <c r="B1388">
        <v>0</v>
      </c>
      <c r="C1388">
        <v>1.54</v>
      </c>
      <c r="D1388">
        <v>4.2300000786781302</v>
      </c>
      <c r="E1388">
        <v>4.2300000786781302</v>
      </c>
      <c r="F1388">
        <v>4.2300000786781302</v>
      </c>
      <c r="G1388" t="s">
        <v>3349</v>
      </c>
      <c r="H1388" t="s">
        <v>3350</v>
      </c>
      <c r="I1388" t="s">
        <v>12</v>
      </c>
      <c r="J1388">
        <v>1</v>
      </c>
    </row>
    <row r="1389" spans="1:10" x14ac:dyDescent="0.35">
      <c r="A1389">
        <v>502</v>
      </c>
      <c r="B1389">
        <v>0</v>
      </c>
      <c r="C1389">
        <v>3.62</v>
      </c>
      <c r="D1389">
        <v>10.080000013113001</v>
      </c>
      <c r="E1389">
        <v>10.080000013113001</v>
      </c>
      <c r="F1389">
        <v>10.080000013113001</v>
      </c>
      <c r="G1389" t="s">
        <v>3345</v>
      </c>
      <c r="H1389" t="s">
        <v>3346</v>
      </c>
      <c r="I1389" t="s">
        <v>12</v>
      </c>
      <c r="J1389">
        <v>2</v>
      </c>
    </row>
    <row r="1390" spans="1:10" x14ac:dyDescent="0.35">
      <c r="A1390">
        <v>676</v>
      </c>
      <c r="B1390">
        <v>0</v>
      </c>
      <c r="C1390">
        <v>2</v>
      </c>
      <c r="D1390">
        <v>2.2339999675750701</v>
      </c>
      <c r="E1390">
        <v>2.2339999675750701</v>
      </c>
      <c r="F1390">
        <v>2.2339999675750701</v>
      </c>
      <c r="G1390" t="s">
        <v>4829</v>
      </c>
      <c r="H1390" t="s">
        <v>4830</v>
      </c>
      <c r="I1390" t="s">
        <v>12</v>
      </c>
      <c r="J1390">
        <v>1</v>
      </c>
    </row>
    <row r="1391" spans="1:10" x14ac:dyDescent="0.35">
      <c r="A1391">
        <v>550</v>
      </c>
      <c r="B1391">
        <v>0</v>
      </c>
      <c r="C1391">
        <v>3.06</v>
      </c>
      <c r="D1391">
        <v>5.1950000226497703</v>
      </c>
      <c r="E1391">
        <v>5.1950000226497703</v>
      </c>
      <c r="F1391">
        <v>5.1950000226497703</v>
      </c>
      <c r="G1391" t="s">
        <v>3719</v>
      </c>
      <c r="H1391" t="s">
        <v>3720</v>
      </c>
      <c r="I1391" t="s">
        <v>12</v>
      </c>
      <c r="J1391">
        <v>2</v>
      </c>
    </row>
    <row r="1392" spans="1:10" x14ac:dyDescent="0.35">
      <c r="A1392">
        <v>222</v>
      </c>
      <c r="B1392">
        <v>0</v>
      </c>
      <c r="C1392">
        <v>7.8</v>
      </c>
      <c r="D1392">
        <v>27.799999713897702</v>
      </c>
      <c r="E1392">
        <v>25.9299993515015</v>
      </c>
      <c r="F1392">
        <v>10.7900001108646</v>
      </c>
      <c r="G1392" t="s">
        <v>1310</v>
      </c>
      <c r="H1392" t="s">
        <v>1311</v>
      </c>
      <c r="I1392" t="s">
        <v>12</v>
      </c>
      <c r="J1392">
        <v>3</v>
      </c>
    </row>
    <row r="1393" spans="1:10" x14ac:dyDescent="0.35">
      <c r="A1393">
        <v>4</v>
      </c>
      <c r="B1393">
        <v>0</v>
      </c>
      <c r="C1393">
        <v>116.53</v>
      </c>
      <c r="D1393">
        <v>23.4899997711182</v>
      </c>
      <c r="E1393">
        <v>20.2399998903275</v>
      </c>
      <c r="F1393">
        <v>16.570000350475301</v>
      </c>
      <c r="G1393" t="s">
        <v>73</v>
      </c>
      <c r="H1393" t="s">
        <v>74</v>
      </c>
      <c r="I1393" t="s">
        <v>12</v>
      </c>
      <c r="J1393">
        <v>65</v>
      </c>
    </row>
    <row r="1394" spans="1:10" x14ac:dyDescent="0.35">
      <c r="A1394">
        <v>4</v>
      </c>
      <c r="B1394">
        <v>0</v>
      </c>
      <c r="C1394">
        <v>116.53</v>
      </c>
      <c r="D1394">
        <v>23.540000617504099</v>
      </c>
      <c r="E1394">
        <v>20.290000736713399</v>
      </c>
      <c r="F1394">
        <v>16.609999537467999</v>
      </c>
      <c r="G1394" t="s">
        <v>71</v>
      </c>
      <c r="H1394" t="s">
        <v>72</v>
      </c>
      <c r="I1394" t="s">
        <v>12</v>
      </c>
      <c r="J1394">
        <v>65</v>
      </c>
    </row>
    <row r="1395" spans="1:10" x14ac:dyDescent="0.35">
      <c r="A1395">
        <v>4</v>
      </c>
      <c r="B1395">
        <v>0</v>
      </c>
      <c r="C1395">
        <v>116.53</v>
      </c>
      <c r="D1395">
        <v>23.450000584125501</v>
      </c>
      <c r="E1395">
        <v>20.209999382495901</v>
      </c>
      <c r="F1395">
        <v>16.550000011920901</v>
      </c>
      <c r="G1395" t="s">
        <v>69</v>
      </c>
      <c r="H1395" t="s">
        <v>70</v>
      </c>
      <c r="I1395" t="s">
        <v>12</v>
      </c>
      <c r="J1395">
        <v>65</v>
      </c>
    </row>
    <row r="1396" spans="1:10" x14ac:dyDescent="0.35">
      <c r="A1396">
        <v>4</v>
      </c>
      <c r="B1396">
        <v>0</v>
      </c>
      <c r="C1396">
        <v>116.53</v>
      </c>
      <c r="D1396">
        <v>23.3600005507469</v>
      </c>
      <c r="E1396">
        <v>20.129999518394499</v>
      </c>
      <c r="F1396">
        <v>16.4800003170967</v>
      </c>
      <c r="G1396" t="s">
        <v>67</v>
      </c>
      <c r="H1396" t="s">
        <v>68</v>
      </c>
      <c r="I1396" t="s">
        <v>12</v>
      </c>
      <c r="J1396">
        <v>65</v>
      </c>
    </row>
    <row r="1397" spans="1:10" x14ac:dyDescent="0.35">
      <c r="A1397">
        <v>4</v>
      </c>
      <c r="B1397">
        <v>0</v>
      </c>
      <c r="C1397">
        <v>117.22</v>
      </c>
      <c r="D1397">
        <v>23.080000281333898</v>
      </c>
      <c r="E1397">
        <v>19.939999282360102</v>
      </c>
      <c r="F1397">
        <v>16.009999811649301</v>
      </c>
      <c r="G1397" t="s">
        <v>35</v>
      </c>
      <c r="H1397" t="s">
        <v>36</v>
      </c>
      <c r="I1397" t="s">
        <v>12</v>
      </c>
      <c r="J1397">
        <v>65</v>
      </c>
    </row>
    <row r="1398" spans="1:10" x14ac:dyDescent="0.35">
      <c r="A1398">
        <v>4</v>
      </c>
      <c r="B1398">
        <v>0</v>
      </c>
      <c r="C1398">
        <v>116.53</v>
      </c>
      <c r="D1398">
        <v>23.379999399185198</v>
      </c>
      <c r="E1398">
        <v>20.149999856948899</v>
      </c>
      <c r="F1398">
        <v>16.490000486373901</v>
      </c>
      <c r="G1398" t="s">
        <v>65</v>
      </c>
      <c r="H1398" t="s">
        <v>66</v>
      </c>
      <c r="I1398" t="s">
        <v>12</v>
      </c>
      <c r="J1398">
        <v>65</v>
      </c>
    </row>
    <row r="1399" spans="1:10" x14ac:dyDescent="0.35">
      <c r="A1399">
        <v>4</v>
      </c>
      <c r="B1399">
        <v>0</v>
      </c>
      <c r="C1399">
        <v>116.53</v>
      </c>
      <c r="D1399">
        <v>23.379999399185198</v>
      </c>
      <c r="E1399">
        <v>20.149999856948899</v>
      </c>
      <c r="F1399">
        <v>16.490000486373901</v>
      </c>
      <c r="G1399" t="s">
        <v>63</v>
      </c>
      <c r="H1399" t="s">
        <v>64</v>
      </c>
      <c r="I1399" t="s">
        <v>12</v>
      </c>
      <c r="J1399">
        <v>65</v>
      </c>
    </row>
    <row r="1400" spans="1:10" x14ac:dyDescent="0.35">
      <c r="A1400">
        <v>636</v>
      </c>
      <c r="B1400">
        <v>0</v>
      </c>
      <c r="C1400">
        <v>2</v>
      </c>
      <c r="D1400">
        <v>0.83520002663135495</v>
      </c>
      <c r="E1400">
        <v>0.83520002663135495</v>
      </c>
      <c r="F1400">
        <v>0.83520002663135495</v>
      </c>
      <c r="G1400" t="s">
        <v>4575</v>
      </c>
      <c r="H1400" t="s">
        <v>4576</v>
      </c>
      <c r="I1400" t="s">
        <v>12</v>
      </c>
      <c r="J1400">
        <v>1</v>
      </c>
    </row>
    <row r="1401" spans="1:10" x14ac:dyDescent="0.35">
      <c r="A1401">
        <v>1121</v>
      </c>
      <c r="B1401">
        <v>0</v>
      </c>
      <c r="C1401">
        <v>0.18</v>
      </c>
      <c r="D1401">
        <v>4.07399982213974</v>
      </c>
      <c r="E1401">
        <v>4.07399982213974</v>
      </c>
      <c r="F1401">
        <v>0</v>
      </c>
      <c r="G1401" t="s">
        <v>7955</v>
      </c>
      <c r="H1401" t="s">
        <v>7956</v>
      </c>
      <c r="I1401" t="s">
        <v>12</v>
      </c>
      <c r="J1401">
        <v>0</v>
      </c>
    </row>
    <row r="1402" spans="1:10" x14ac:dyDescent="0.35">
      <c r="A1402">
        <v>89</v>
      </c>
      <c r="B1402">
        <v>0</v>
      </c>
      <c r="C1402">
        <v>19.39</v>
      </c>
      <c r="D1402">
        <v>11.259999871253999</v>
      </c>
      <c r="E1402">
        <v>11.259999871253999</v>
      </c>
      <c r="F1402">
        <v>10.249999910593001</v>
      </c>
      <c r="G1402" t="s">
        <v>533</v>
      </c>
      <c r="H1402" t="s">
        <v>534</v>
      </c>
      <c r="I1402" t="s">
        <v>12</v>
      </c>
      <c r="J1402">
        <v>10</v>
      </c>
    </row>
    <row r="1403" spans="1:10" x14ac:dyDescent="0.35">
      <c r="A1403">
        <v>1150</v>
      </c>
      <c r="B1403">
        <v>0</v>
      </c>
      <c r="C1403">
        <v>0.16</v>
      </c>
      <c r="D1403">
        <v>2.6270000264048599</v>
      </c>
      <c r="E1403">
        <v>2.6270000264048599</v>
      </c>
      <c r="F1403">
        <v>0</v>
      </c>
      <c r="G1403" t="s">
        <v>8257</v>
      </c>
      <c r="H1403" t="s">
        <v>8258</v>
      </c>
      <c r="I1403" t="s">
        <v>12</v>
      </c>
      <c r="J1403">
        <v>0</v>
      </c>
    </row>
    <row r="1404" spans="1:10" x14ac:dyDescent="0.35">
      <c r="A1404">
        <v>731</v>
      </c>
      <c r="B1404">
        <v>0</v>
      </c>
      <c r="C1404">
        <v>4.26</v>
      </c>
      <c r="D1404">
        <v>14.020000398159</v>
      </c>
      <c r="E1404">
        <v>9.1640003025531804</v>
      </c>
      <c r="F1404">
        <v>6.7390002310275996</v>
      </c>
      <c r="G1404" t="s">
        <v>5097</v>
      </c>
      <c r="H1404" t="s">
        <v>5098</v>
      </c>
      <c r="I1404" t="s">
        <v>12</v>
      </c>
      <c r="J1404">
        <v>2</v>
      </c>
    </row>
    <row r="1405" spans="1:10" x14ac:dyDescent="0.35">
      <c r="A1405">
        <v>1192</v>
      </c>
      <c r="B1405">
        <v>0</v>
      </c>
      <c r="C1405">
        <v>0.13</v>
      </c>
      <c r="D1405">
        <v>1.8400000408291799</v>
      </c>
      <c r="E1405">
        <v>1.8400000408291799</v>
      </c>
      <c r="F1405">
        <v>0</v>
      </c>
      <c r="G1405" t="s">
        <v>8563</v>
      </c>
      <c r="H1405" t="s">
        <v>8564</v>
      </c>
      <c r="I1405" t="s">
        <v>12</v>
      </c>
      <c r="J1405">
        <v>0</v>
      </c>
    </row>
    <row r="1406" spans="1:10" x14ac:dyDescent="0.35">
      <c r="A1406">
        <v>353</v>
      </c>
      <c r="B1406">
        <v>0</v>
      </c>
      <c r="C1406">
        <v>6.03</v>
      </c>
      <c r="D1406">
        <v>11.1100003123283</v>
      </c>
      <c r="E1406">
        <v>11.1100003123283</v>
      </c>
      <c r="F1406">
        <v>7.7780000865459398</v>
      </c>
      <c r="G1406" t="s">
        <v>2230</v>
      </c>
      <c r="H1406" t="s">
        <v>2231</v>
      </c>
      <c r="I1406" t="s">
        <v>12</v>
      </c>
      <c r="J1406">
        <v>3</v>
      </c>
    </row>
    <row r="1407" spans="1:10" x14ac:dyDescent="0.35">
      <c r="A1407">
        <v>353</v>
      </c>
      <c r="B1407">
        <v>0</v>
      </c>
      <c r="C1407">
        <v>6.03</v>
      </c>
      <c r="D1407">
        <v>11.4399999380112</v>
      </c>
      <c r="E1407">
        <v>11.4399999380112</v>
      </c>
      <c r="F1407">
        <v>8.0069996416568792</v>
      </c>
      <c r="G1407" t="s">
        <v>2228</v>
      </c>
      <c r="H1407" t="s">
        <v>2229</v>
      </c>
      <c r="I1407" t="s">
        <v>12</v>
      </c>
      <c r="J1407">
        <v>3</v>
      </c>
    </row>
    <row r="1408" spans="1:10" x14ac:dyDescent="0.35">
      <c r="A1408">
        <v>268</v>
      </c>
      <c r="B1408">
        <v>0</v>
      </c>
      <c r="C1408">
        <v>7.38</v>
      </c>
      <c r="D1408">
        <v>6.5200001001357997</v>
      </c>
      <c r="E1408">
        <v>6.5200001001357997</v>
      </c>
      <c r="F1408">
        <v>5.46500012278557</v>
      </c>
      <c r="G1408" t="s">
        <v>1650</v>
      </c>
      <c r="H1408" t="s">
        <v>1651</v>
      </c>
      <c r="I1408" t="s">
        <v>12</v>
      </c>
      <c r="J1408">
        <v>4</v>
      </c>
    </row>
    <row r="1409" spans="1:10" x14ac:dyDescent="0.35">
      <c r="A1409">
        <v>268</v>
      </c>
      <c r="B1409">
        <v>0</v>
      </c>
      <c r="C1409">
        <v>7.89</v>
      </c>
      <c r="D1409">
        <v>8.1509999930858594</v>
      </c>
      <c r="E1409">
        <v>8.1509999930858594</v>
      </c>
      <c r="F1409">
        <v>4.7899998724460602</v>
      </c>
      <c r="G1409" t="s">
        <v>1644</v>
      </c>
      <c r="H1409" t="s">
        <v>1645</v>
      </c>
      <c r="I1409" t="s">
        <v>12</v>
      </c>
      <c r="J1409">
        <v>4</v>
      </c>
    </row>
    <row r="1410" spans="1:10" x14ac:dyDescent="0.35">
      <c r="A1410">
        <v>542</v>
      </c>
      <c r="B1410">
        <v>0</v>
      </c>
      <c r="C1410">
        <v>3.14</v>
      </c>
      <c r="D1410">
        <v>8.1859998404979706</v>
      </c>
      <c r="E1410">
        <v>6.9689996540546399</v>
      </c>
      <c r="F1410">
        <v>3.20799984037876</v>
      </c>
      <c r="G1410" t="s">
        <v>3659</v>
      </c>
      <c r="H1410" t="s">
        <v>3660</v>
      </c>
      <c r="I1410" t="s">
        <v>12</v>
      </c>
      <c r="J1410">
        <v>2</v>
      </c>
    </row>
    <row r="1411" spans="1:10" x14ac:dyDescent="0.35">
      <c r="A1411">
        <v>1072</v>
      </c>
      <c r="B1411">
        <v>0</v>
      </c>
      <c r="C1411">
        <v>0.25</v>
      </c>
      <c r="D1411">
        <v>2.3320000618696199</v>
      </c>
      <c r="E1411">
        <v>2.3320000618696199</v>
      </c>
      <c r="F1411">
        <v>0</v>
      </c>
      <c r="G1411" t="s">
        <v>7578</v>
      </c>
      <c r="H1411" t="s">
        <v>7579</v>
      </c>
      <c r="I1411" t="s">
        <v>12</v>
      </c>
      <c r="J1411">
        <v>0</v>
      </c>
    </row>
    <row r="1412" spans="1:10" x14ac:dyDescent="0.35">
      <c r="A1412">
        <v>106</v>
      </c>
      <c r="B1412">
        <v>0</v>
      </c>
      <c r="C1412">
        <v>17.8</v>
      </c>
      <c r="D1412">
        <v>40.509998798370397</v>
      </c>
      <c r="E1412">
        <v>38.319998979568503</v>
      </c>
      <c r="F1412">
        <v>30.6600004434586</v>
      </c>
      <c r="G1412" t="s">
        <v>599</v>
      </c>
      <c r="H1412" t="s">
        <v>600</v>
      </c>
      <c r="I1412" t="s">
        <v>12</v>
      </c>
      <c r="J1412">
        <v>12</v>
      </c>
    </row>
    <row r="1413" spans="1:10" x14ac:dyDescent="0.35">
      <c r="A1413">
        <v>106</v>
      </c>
      <c r="B1413">
        <v>0</v>
      </c>
      <c r="C1413">
        <v>17.8</v>
      </c>
      <c r="D1413">
        <v>34.799998998642003</v>
      </c>
      <c r="E1413">
        <v>32.919999957084698</v>
      </c>
      <c r="F1413">
        <v>26.330000162124598</v>
      </c>
      <c r="G1413" t="s">
        <v>597</v>
      </c>
      <c r="H1413" t="s">
        <v>598</v>
      </c>
      <c r="I1413" t="s">
        <v>12</v>
      </c>
      <c r="J1413">
        <v>12</v>
      </c>
    </row>
    <row r="1414" spans="1:10" x14ac:dyDescent="0.35">
      <c r="A1414">
        <v>320</v>
      </c>
      <c r="B1414">
        <v>0</v>
      </c>
      <c r="C1414">
        <v>6.57</v>
      </c>
      <c r="D1414">
        <v>17.069999873638199</v>
      </c>
      <c r="E1414">
        <v>15.5100002884865</v>
      </c>
      <c r="F1414">
        <v>15.5100002884865</v>
      </c>
      <c r="G1414" t="s">
        <v>2031</v>
      </c>
      <c r="H1414" t="s">
        <v>2032</v>
      </c>
      <c r="I1414" t="s">
        <v>12</v>
      </c>
      <c r="J1414">
        <v>7</v>
      </c>
    </row>
    <row r="1415" spans="1:10" x14ac:dyDescent="0.35">
      <c r="A1415">
        <v>954</v>
      </c>
      <c r="B1415">
        <v>0</v>
      </c>
      <c r="C1415">
        <v>0.59</v>
      </c>
      <c r="D1415">
        <v>20.520000159740398</v>
      </c>
      <c r="E1415">
        <v>11.5599997341633</v>
      </c>
      <c r="F1415">
        <v>0</v>
      </c>
      <c r="G1415" t="s">
        <v>6727</v>
      </c>
      <c r="H1415" t="s">
        <v>6728</v>
      </c>
      <c r="I1415" t="s">
        <v>12</v>
      </c>
      <c r="J1415">
        <v>0</v>
      </c>
    </row>
    <row r="1416" spans="1:10" x14ac:dyDescent="0.35">
      <c r="A1416">
        <v>1175</v>
      </c>
      <c r="B1416">
        <v>0</v>
      </c>
      <c r="C1416">
        <v>0.14000000000000001</v>
      </c>
      <c r="D1416">
        <v>1.8060000613331799</v>
      </c>
      <c r="E1416">
        <v>1.8060000613331799</v>
      </c>
      <c r="F1416">
        <v>0</v>
      </c>
      <c r="G1416" t="s">
        <v>8455</v>
      </c>
      <c r="H1416" t="s">
        <v>8456</v>
      </c>
      <c r="I1416" t="s">
        <v>12</v>
      </c>
      <c r="J1416">
        <v>0</v>
      </c>
    </row>
    <row r="1417" spans="1:10" x14ac:dyDescent="0.35">
      <c r="A1417">
        <v>1175</v>
      </c>
      <c r="B1417">
        <v>0</v>
      </c>
      <c r="C1417">
        <v>0.14000000000000001</v>
      </c>
      <c r="D1417">
        <v>2.1840000525116898</v>
      </c>
      <c r="E1417">
        <v>2.1840000525116898</v>
      </c>
      <c r="F1417">
        <v>0</v>
      </c>
      <c r="G1417" t="s">
        <v>8453</v>
      </c>
      <c r="H1417" t="s">
        <v>8454</v>
      </c>
      <c r="I1417" t="s">
        <v>12</v>
      </c>
      <c r="J1417">
        <v>0</v>
      </c>
    </row>
    <row r="1418" spans="1:10" x14ac:dyDescent="0.35">
      <c r="A1418">
        <v>860</v>
      </c>
      <c r="B1418">
        <v>0</v>
      </c>
      <c r="C1418">
        <v>1.06</v>
      </c>
      <c r="D1418">
        <v>1.0080000385642101</v>
      </c>
      <c r="E1418">
        <v>1.0080000385642101</v>
      </c>
      <c r="F1418">
        <v>1.0080000385642101</v>
      </c>
      <c r="G1418" t="s">
        <v>6023</v>
      </c>
      <c r="H1418" t="s">
        <v>6024</v>
      </c>
      <c r="I1418" t="s">
        <v>12</v>
      </c>
      <c r="J1418">
        <v>1</v>
      </c>
    </row>
    <row r="1419" spans="1:10" x14ac:dyDescent="0.35">
      <c r="A1419">
        <v>182</v>
      </c>
      <c r="B1419">
        <v>0</v>
      </c>
      <c r="C1419">
        <v>9.5299999999999994</v>
      </c>
      <c r="D1419">
        <v>19.390000402927399</v>
      </c>
      <c r="E1419">
        <v>19.390000402927399</v>
      </c>
      <c r="F1419">
        <v>18.199999630451199</v>
      </c>
      <c r="G1419" t="s">
        <v>1054</v>
      </c>
      <c r="H1419" t="s">
        <v>1055</v>
      </c>
      <c r="I1419" t="s">
        <v>12</v>
      </c>
      <c r="J1419">
        <v>5</v>
      </c>
    </row>
    <row r="1420" spans="1:10" x14ac:dyDescent="0.35">
      <c r="A1420">
        <v>792</v>
      </c>
      <c r="B1420">
        <v>0</v>
      </c>
      <c r="C1420">
        <v>1.52</v>
      </c>
      <c r="D1420">
        <v>4.5279998332262004</v>
      </c>
      <c r="E1420">
        <v>4.5279998332262004</v>
      </c>
      <c r="F1420">
        <v>4.5279998332262004</v>
      </c>
      <c r="G1420" t="s">
        <v>5679</v>
      </c>
      <c r="H1420" t="s">
        <v>5680</v>
      </c>
      <c r="I1420" t="s">
        <v>12</v>
      </c>
      <c r="J1420">
        <v>1</v>
      </c>
    </row>
    <row r="1421" spans="1:10" x14ac:dyDescent="0.35">
      <c r="A1421">
        <v>719</v>
      </c>
      <c r="B1421">
        <v>0</v>
      </c>
      <c r="C1421">
        <v>2.04</v>
      </c>
      <c r="D1421">
        <v>10.639999806881001</v>
      </c>
      <c r="E1421">
        <v>3.46500016748905</v>
      </c>
      <c r="F1421">
        <v>3.46500016748905</v>
      </c>
      <c r="G1421" t="s">
        <v>5039</v>
      </c>
      <c r="H1421" t="s">
        <v>5040</v>
      </c>
      <c r="I1421" t="s">
        <v>12</v>
      </c>
      <c r="J1421">
        <v>1</v>
      </c>
    </row>
    <row r="1422" spans="1:10" x14ac:dyDescent="0.35">
      <c r="A1422">
        <v>1191</v>
      </c>
      <c r="B1422">
        <v>0</v>
      </c>
      <c r="C1422">
        <v>0.13</v>
      </c>
      <c r="D1422">
        <v>2.3320000618696199</v>
      </c>
      <c r="E1422">
        <v>2.3320000618696199</v>
      </c>
      <c r="F1422">
        <v>0</v>
      </c>
      <c r="G1422" t="s">
        <v>8557</v>
      </c>
      <c r="H1422" t="s">
        <v>8558</v>
      </c>
      <c r="I1422" t="s">
        <v>12</v>
      </c>
      <c r="J1422">
        <v>0</v>
      </c>
    </row>
    <row r="1423" spans="1:10" x14ac:dyDescent="0.35">
      <c r="A1423">
        <v>1272</v>
      </c>
      <c r="B1423">
        <v>0</v>
      </c>
      <c r="C1423">
        <v>0.09</v>
      </c>
      <c r="D1423">
        <v>12.2299998998642</v>
      </c>
      <c r="E1423">
        <v>0</v>
      </c>
      <c r="F1423">
        <v>0</v>
      </c>
      <c r="G1423" t="s">
        <v>9137</v>
      </c>
      <c r="H1423" t="s">
        <v>9138</v>
      </c>
      <c r="I1423" t="s">
        <v>12</v>
      </c>
      <c r="J1423">
        <v>0</v>
      </c>
    </row>
    <row r="1424" spans="1:10" x14ac:dyDescent="0.35">
      <c r="A1424">
        <v>1272</v>
      </c>
      <c r="B1424">
        <v>0</v>
      </c>
      <c r="C1424">
        <v>0.09</v>
      </c>
      <c r="D1424">
        <v>10.3699997067451</v>
      </c>
      <c r="E1424">
        <v>0</v>
      </c>
      <c r="F1424">
        <v>0</v>
      </c>
      <c r="G1424" t="s">
        <v>9135</v>
      </c>
      <c r="H1424" t="s">
        <v>9136</v>
      </c>
      <c r="I1424" t="s">
        <v>12</v>
      </c>
      <c r="J1424">
        <v>0</v>
      </c>
    </row>
    <row r="1425" spans="1:10" x14ac:dyDescent="0.35">
      <c r="A1425">
        <v>1272</v>
      </c>
      <c r="B1425">
        <v>0</v>
      </c>
      <c r="C1425">
        <v>0.09</v>
      </c>
      <c r="D1425">
        <v>9.1889999806881004</v>
      </c>
      <c r="E1425">
        <v>0</v>
      </c>
      <c r="F1425">
        <v>0</v>
      </c>
      <c r="G1425" t="s">
        <v>9133</v>
      </c>
      <c r="H1425" t="s">
        <v>9134</v>
      </c>
      <c r="I1425" t="s">
        <v>12</v>
      </c>
      <c r="J1425">
        <v>0</v>
      </c>
    </row>
    <row r="1426" spans="1:10" x14ac:dyDescent="0.35">
      <c r="A1426">
        <v>1272</v>
      </c>
      <c r="B1426">
        <v>0</v>
      </c>
      <c r="C1426">
        <v>0.09</v>
      </c>
      <c r="D1426">
        <v>11.1100003123283</v>
      </c>
      <c r="E1426">
        <v>0</v>
      </c>
      <c r="F1426">
        <v>0</v>
      </c>
      <c r="G1426" t="s">
        <v>9131</v>
      </c>
      <c r="H1426" t="s">
        <v>9132</v>
      </c>
      <c r="I1426" t="s">
        <v>12</v>
      </c>
      <c r="J1426">
        <v>0</v>
      </c>
    </row>
    <row r="1427" spans="1:10" x14ac:dyDescent="0.35">
      <c r="A1427">
        <v>80</v>
      </c>
      <c r="B1427">
        <v>0</v>
      </c>
      <c r="C1427">
        <v>20.57</v>
      </c>
      <c r="D1427">
        <v>19.059999287128399</v>
      </c>
      <c r="E1427">
        <v>19.059999287128399</v>
      </c>
      <c r="F1427">
        <v>19.059999287128399</v>
      </c>
      <c r="G1427" t="s">
        <v>469</v>
      </c>
      <c r="H1427" t="s">
        <v>470</v>
      </c>
      <c r="I1427" t="s">
        <v>12</v>
      </c>
      <c r="J1427">
        <v>11</v>
      </c>
    </row>
    <row r="1428" spans="1:10" x14ac:dyDescent="0.35">
      <c r="A1428">
        <v>701</v>
      </c>
      <c r="B1428">
        <v>0</v>
      </c>
      <c r="C1428">
        <v>2</v>
      </c>
      <c r="D1428">
        <v>1.1780000291764701</v>
      </c>
      <c r="E1428">
        <v>1.1780000291764701</v>
      </c>
      <c r="F1428">
        <v>1.1780000291764701</v>
      </c>
      <c r="G1428" t="s">
        <v>4993</v>
      </c>
      <c r="H1428" t="s">
        <v>4994</v>
      </c>
      <c r="I1428" t="s">
        <v>12</v>
      </c>
      <c r="J1428">
        <v>1</v>
      </c>
    </row>
    <row r="1429" spans="1:10" x14ac:dyDescent="0.35">
      <c r="A1429">
        <v>681</v>
      </c>
      <c r="B1429">
        <v>0</v>
      </c>
      <c r="C1429">
        <v>2</v>
      </c>
      <c r="D1429">
        <v>1.2070000171661399</v>
      </c>
      <c r="E1429">
        <v>1.2070000171661399</v>
      </c>
      <c r="F1429">
        <v>1.2070000171661399</v>
      </c>
      <c r="G1429" t="s">
        <v>4901</v>
      </c>
      <c r="H1429" t="s">
        <v>4902</v>
      </c>
      <c r="I1429" t="s">
        <v>12</v>
      </c>
      <c r="J1429">
        <v>1</v>
      </c>
    </row>
    <row r="1430" spans="1:10" x14ac:dyDescent="0.35">
      <c r="A1430">
        <v>1103</v>
      </c>
      <c r="B1430">
        <v>0</v>
      </c>
      <c r="C1430">
        <v>0.2</v>
      </c>
      <c r="D1430">
        <v>2.0700000226497699</v>
      </c>
      <c r="E1430">
        <v>2.0700000226497699</v>
      </c>
      <c r="F1430">
        <v>0</v>
      </c>
      <c r="G1430" t="s">
        <v>7841</v>
      </c>
      <c r="H1430" t="s">
        <v>7842</v>
      </c>
      <c r="I1430" t="s">
        <v>12</v>
      </c>
      <c r="J1430">
        <v>0</v>
      </c>
    </row>
    <row r="1431" spans="1:10" x14ac:dyDescent="0.35">
      <c r="A1431">
        <v>1150</v>
      </c>
      <c r="B1431">
        <v>0</v>
      </c>
      <c r="C1431">
        <v>0.16</v>
      </c>
      <c r="D1431">
        <v>2.3329999297857298</v>
      </c>
      <c r="E1431">
        <v>2.3329999297857298</v>
      </c>
      <c r="F1431">
        <v>0</v>
      </c>
      <c r="G1431" t="s">
        <v>8255</v>
      </c>
      <c r="H1431" t="s">
        <v>8256</v>
      </c>
      <c r="I1431" t="s">
        <v>12</v>
      </c>
      <c r="J1431">
        <v>0</v>
      </c>
    </row>
    <row r="1432" spans="1:10" x14ac:dyDescent="0.35">
      <c r="A1432">
        <v>1286</v>
      </c>
      <c r="B1432">
        <v>0</v>
      </c>
      <c r="C1432">
        <v>0.08</v>
      </c>
      <c r="D1432">
        <v>0.47129997983574901</v>
      </c>
      <c r="E1432">
        <v>0.47129997983574901</v>
      </c>
      <c r="F1432">
        <v>0</v>
      </c>
      <c r="G1432" t="s">
        <v>9243</v>
      </c>
      <c r="H1432" t="s">
        <v>9244</v>
      </c>
      <c r="I1432" t="s">
        <v>12</v>
      </c>
      <c r="J1432">
        <v>0</v>
      </c>
    </row>
    <row r="1433" spans="1:10" x14ac:dyDescent="0.35">
      <c r="A1433">
        <v>746</v>
      </c>
      <c r="B1433">
        <v>0</v>
      </c>
      <c r="C1433">
        <v>1.89</v>
      </c>
      <c r="D1433">
        <v>1.2330000288784499</v>
      </c>
      <c r="E1433">
        <v>1.2330000288784499</v>
      </c>
      <c r="F1433">
        <v>1.2330000288784499</v>
      </c>
      <c r="G1433" t="s">
        <v>5331</v>
      </c>
      <c r="H1433" t="s">
        <v>5332</v>
      </c>
      <c r="I1433" t="s">
        <v>12</v>
      </c>
      <c r="J1433">
        <v>1</v>
      </c>
    </row>
    <row r="1434" spans="1:10" x14ac:dyDescent="0.35">
      <c r="A1434">
        <v>1039</v>
      </c>
      <c r="B1434">
        <v>0</v>
      </c>
      <c r="C1434">
        <v>14.81</v>
      </c>
      <c r="D1434">
        <v>36.340001225471497</v>
      </c>
      <c r="E1434">
        <v>33.689999580383301</v>
      </c>
      <c r="F1434">
        <v>24.670000374317201</v>
      </c>
      <c r="G1434" t="s">
        <v>7352</v>
      </c>
      <c r="H1434" t="s">
        <v>7353</v>
      </c>
      <c r="I1434" t="s">
        <v>12</v>
      </c>
      <c r="J1434">
        <v>12</v>
      </c>
    </row>
    <row r="1435" spans="1:10" x14ac:dyDescent="0.35">
      <c r="A1435">
        <v>1039</v>
      </c>
      <c r="B1435">
        <v>0</v>
      </c>
      <c r="C1435">
        <v>13.46</v>
      </c>
      <c r="D1435">
        <v>33.509999513626099</v>
      </c>
      <c r="E1435">
        <v>30.849999189376799</v>
      </c>
      <c r="F1435">
        <v>21.5399995446205</v>
      </c>
      <c r="G1435" t="s">
        <v>7354</v>
      </c>
      <c r="H1435" t="s">
        <v>7355</v>
      </c>
      <c r="I1435" t="s">
        <v>12</v>
      </c>
      <c r="J1435">
        <v>10</v>
      </c>
    </row>
    <row r="1436" spans="1:10" x14ac:dyDescent="0.35">
      <c r="A1436">
        <v>930</v>
      </c>
      <c r="B1436">
        <v>0</v>
      </c>
      <c r="C1436">
        <v>0.68</v>
      </c>
      <c r="D1436">
        <v>14.360000193118999</v>
      </c>
      <c r="E1436">
        <v>14.360000193118999</v>
      </c>
      <c r="F1436">
        <v>0</v>
      </c>
      <c r="G1436" t="s">
        <v>6481</v>
      </c>
      <c r="H1436" t="s">
        <v>6482</v>
      </c>
      <c r="I1436" t="s">
        <v>12</v>
      </c>
      <c r="J1436">
        <v>0</v>
      </c>
    </row>
    <row r="1437" spans="1:10" x14ac:dyDescent="0.35">
      <c r="A1437">
        <v>987</v>
      </c>
      <c r="B1437">
        <v>0</v>
      </c>
      <c r="C1437">
        <v>0.44</v>
      </c>
      <c r="D1437">
        <v>3.66999991238117</v>
      </c>
      <c r="E1437">
        <v>3.66999991238117</v>
      </c>
      <c r="F1437">
        <v>0</v>
      </c>
      <c r="G1437" t="s">
        <v>6933</v>
      </c>
      <c r="H1437" t="s">
        <v>6934</v>
      </c>
      <c r="I1437" t="s">
        <v>12</v>
      </c>
      <c r="J1437">
        <v>0</v>
      </c>
    </row>
    <row r="1438" spans="1:10" x14ac:dyDescent="0.35">
      <c r="A1438">
        <v>1121</v>
      </c>
      <c r="B1438">
        <v>0</v>
      </c>
      <c r="C1438">
        <v>0.18</v>
      </c>
      <c r="D1438">
        <v>3.3429998904466598</v>
      </c>
      <c r="E1438">
        <v>3.3429998904466598</v>
      </c>
      <c r="F1438">
        <v>0</v>
      </c>
      <c r="G1438" t="s">
        <v>7953</v>
      </c>
      <c r="H1438" t="s">
        <v>7954</v>
      </c>
      <c r="I1438" t="s">
        <v>12</v>
      </c>
      <c r="J1438">
        <v>0</v>
      </c>
    </row>
    <row r="1439" spans="1:10" x14ac:dyDescent="0.35">
      <c r="A1439">
        <v>846</v>
      </c>
      <c r="B1439">
        <v>0</v>
      </c>
      <c r="C1439">
        <v>1.1100000000000001</v>
      </c>
      <c r="D1439">
        <v>7.10100010037422</v>
      </c>
      <c r="E1439">
        <v>7.10100010037422</v>
      </c>
      <c r="F1439">
        <v>7.10100010037422</v>
      </c>
      <c r="G1439" t="s">
        <v>5977</v>
      </c>
      <c r="H1439" t="s">
        <v>5978</v>
      </c>
      <c r="I1439" t="s">
        <v>12</v>
      </c>
      <c r="J1439">
        <v>1</v>
      </c>
    </row>
    <row r="1440" spans="1:10" x14ac:dyDescent="0.35">
      <c r="A1440">
        <v>735</v>
      </c>
      <c r="B1440">
        <v>0</v>
      </c>
      <c r="C1440">
        <v>1.96</v>
      </c>
      <c r="D1440">
        <v>2.88500003516674</v>
      </c>
      <c r="E1440">
        <v>2.88500003516674</v>
      </c>
      <c r="F1440">
        <v>2.88500003516674</v>
      </c>
      <c r="G1440" t="s">
        <v>5119</v>
      </c>
      <c r="H1440" t="s">
        <v>5120</v>
      </c>
      <c r="I1440" t="s">
        <v>12</v>
      </c>
      <c r="J1440">
        <v>2</v>
      </c>
    </row>
    <row r="1441" spans="1:10" x14ac:dyDescent="0.35">
      <c r="A1441">
        <v>548</v>
      </c>
      <c r="B1441">
        <v>0</v>
      </c>
      <c r="C1441">
        <v>3.11</v>
      </c>
      <c r="D1441">
        <v>11.710000038146999</v>
      </c>
      <c r="E1441">
        <v>11.710000038146999</v>
      </c>
      <c r="F1441">
        <v>9.1430000960826892</v>
      </c>
      <c r="G1441" t="s">
        <v>3695</v>
      </c>
      <c r="H1441" t="s">
        <v>3696</v>
      </c>
      <c r="I1441" t="s">
        <v>12</v>
      </c>
      <c r="J1441">
        <v>2</v>
      </c>
    </row>
    <row r="1442" spans="1:10" x14ac:dyDescent="0.35">
      <c r="A1442">
        <v>356</v>
      </c>
      <c r="B1442">
        <v>0</v>
      </c>
      <c r="C1442">
        <v>5.9</v>
      </c>
      <c r="D1442">
        <v>2.9699999839067499</v>
      </c>
      <c r="E1442">
        <v>2.3509999737143499</v>
      </c>
      <c r="F1442">
        <v>2.3509999737143499</v>
      </c>
      <c r="G1442" t="s">
        <v>2246</v>
      </c>
      <c r="H1442" t="s">
        <v>2247</v>
      </c>
      <c r="I1442" t="s">
        <v>12</v>
      </c>
      <c r="J1442">
        <v>3</v>
      </c>
    </row>
    <row r="1443" spans="1:10" x14ac:dyDescent="0.35">
      <c r="A1443">
        <v>913</v>
      </c>
      <c r="B1443">
        <v>0</v>
      </c>
      <c r="C1443">
        <v>0.81</v>
      </c>
      <c r="D1443">
        <v>11.749999970197701</v>
      </c>
      <c r="E1443">
        <v>5.7599999010562897</v>
      </c>
      <c r="F1443">
        <v>2.99500003457069</v>
      </c>
      <c r="G1443" t="s">
        <v>6357</v>
      </c>
      <c r="H1443" t="s">
        <v>6358</v>
      </c>
      <c r="I1443" t="s">
        <v>12</v>
      </c>
      <c r="J1443">
        <v>1</v>
      </c>
    </row>
    <row r="1444" spans="1:10" x14ac:dyDescent="0.35">
      <c r="A1444">
        <v>441</v>
      </c>
      <c r="B1444">
        <v>0</v>
      </c>
      <c r="C1444">
        <v>4.37</v>
      </c>
      <c r="D1444">
        <v>13.789999485015899</v>
      </c>
      <c r="E1444">
        <v>7.0610001683235204</v>
      </c>
      <c r="F1444">
        <v>5.7470001280307796</v>
      </c>
      <c r="G1444" t="s">
        <v>2833</v>
      </c>
      <c r="H1444" t="s">
        <v>2834</v>
      </c>
      <c r="I1444" t="s">
        <v>12</v>
      </c>
      <c r="J1444">
        <v>3</v>
      </c>
    </row>
    <row r="1445" spans="1:10" x14ac:dyDescent="0.35">
      <c r="A1445">
        <v>1065</v>
      </c>
      <c r="B1445">
        <v>0</v>
      </c>
      <c r="C1445">
        <v>0.25</v>
      </c>
      <c r="D1445">
        <v>3.86300012469292</v>
      </c>
      <c r="E1445">
        <v>3.86300012469292</v>
      </c>
      <c r="F1445">
        <v>0</v>
      </c>
      <c r="G1445" t="s">
        <v>7537</v>
      </c>
      <c r="H1445" t="s">
        <v>7538</v>
      </c>
      <c r="I1445" t="s">
        <v>12</v>
      </c>
      <c r="J1445">
        <v>0</v>
      </c>
    </row>
    <row r="1446" spans="1:10" x14ac:dyDescent="0.35">
      <c r="A1446">
        <v>1291</v>
      </c>
      <c r="B1446">
        <v>0</v>
      </c>
      <c r="C1446">
        <v>0.08</v>
      </c>
      <c r="D1446">
        <v>0.88240001350641295</v>
      </c>
      <c r="E1446">
        <v>0.88240001350641295</v>
      </c>
      <c r="F1446">
        <v>0</v>
      </c>
      <c r="G1446" t="s">
        <v>9295</v>
      </c>
      <c r="H1446" t="s">
        <v>9296</v>
      </c>
      <c r="I1446" t="s">
        <v>12</v>
      </c>
      <c r="J1446">
        <v>0</v>
      </c>
    </row>
    <row r="1447" spans="1:10" x14ac:dyDescent="0.35">
      <c r="A1447">
        <v>287</v>
      </c>
      <c r="B1447">
        <v>0</v>
      </c>
      <c r="C1447">
        <v>7.43</v>
      </c>
      <c r="D1447">
        <v>36.149999499320998</v>
      </c>
      <c r="E1447">
        <v>35.379999876022303</v>
      </c>
      <c r="F1447">
        <v>35.379999876022303</v>
      </c>
      <c r="G1447" t="s">
        <v>1770</v>
      </c>
      <c r="H1447" t="s">
        <v>1771</v>
      </c>
      <c r="I1447" t="s">
        <v>12</v>
      </c>
      <c r="J1447">
        <v>4</v>
      </c>
    </row>
    <row r="1448" spans="1:10" x14ac:dyDescent="0.35">
      <c r="A1448">
        <v>287</v>
      </c>
      <c r="B1448">
        <v>0</v>
      </c>
      <c r="C1448">
        <v>5.37</v>
      </c>
      <c r="D1448">
        <v>25.170001387596098</v>
      </c>
      <c r="E1448">
        <v>24.480000138282801</v>
      </c>
      <c r="F1448">
        <v>24.480000138282801</v>
      </c>
      <c r="G1448" t="s">
        <v>1786</v>
      </c>
      <c r="H1448" t="s">
        <v>1787</v>
      </c>
      <c r="I1448" t="s">
        <v>12</v>
      </c>
      <c r="J1448">
        <v>3</v>
      </c>
    </row>
    <row r="1449" spans="1:10" x14ac:dyDescent="0.35">
      <c r="A1449">
        <v>318</v>
      </c>
      <c r="B1449">
        <v>0</v>
      </c>
      <c r="C1449">
        <v>6.5</v>
      </c>
      <c r="D1449">
        <v>26.980000734329199</v>
      </c>
      <c r="E1449">
        <v>26.980000734329199</v>
      </c>
      <c r="F1449">
        <v>26.980000734329199</v>
      </c>
      <c r="G1449" t="s">
        <v>2017</v>
      </c>
      <c r="H1449" t="s">
        <v>2018</v>
      </c>
      <c r="I1449" t="s">
        <v>12</v>
      </c>
      <c r="J1449">
        <v>3</v>
      </c>
    </row>
    <row r="1450" spans="1:10" x14ac:dyDescent="0.35">
      <c r="A1450">
        <v>318</v>
      </c>
      <c r="B1450">
        <v>0</v>
      </c>
      <c r="C1450">
        <v>6.5</v>
      </c>
      <c r="D1450">
        <v>26.980000734329199</v>
      </c>
      <c r="E1450">
        <v>26.980000734329199</v>
      </c>
      <c r="F1450">
        <v>26.980000734329199</v>
      </c>
      <c r="G1450" t="s">
        <v>2015</v>
      </c>
      <c r="H1450" t="s">
        <v>2016</v>
      </c>
      <c r="I1450" t="s">
        <v>12</v>
      </c>
      <c r="J1450">
        <v>3</v>
      </c>
    </row>
    <row r="1451" spans="1:10" x14ac:dyDescent="0.35">
      <c r="A1451">
        <v>318</v>
      </c>
      <c r="B1451">
        <v>0</v>
      </c>
      <c r="C1451">
        <v>6.5</v>
      </c>
      <c r="D1451">
        <v>26.980000734329199</v>
      </c>
      <c r="E1451">
        <v>26.980000734329199</v>
      </c>
      <c r="F1451">
        <v>26.980000734329199</v>
      </c>
      <c r="G1451" t="s">
        <v>2013</v>
      </c>
      <c r="H1451" t="s">
        <v>2014</v>
      </c>
      <c r="I1451" t="s">
        <v>12</v>
      </c>
      <c r="J1451">
        <v>3</v>
      </c>
    </row>
    <row r="1452" spans="1:10" x14ac:dyDescent="0.35">
      <c r="A1452">
        <v>318</v>
      </c>
      <c r="B1452">
        <v>0</v>
      </c>
      <c r="C1452">
        <v>6.5</v>
      </c>
      <c r="D1452">
        <v>26.980000734329199</v>
      </c>
      <c r="E1452">
        <v>26.980000734329199</v>
      </c>
      <c r="F1452">
        <v>26.980000734329199</v>
      </c>
      <c r="G1452" t="s">
        <v>2011</v>
      </c>
      <c r="H1452" t="s">
        <v>2012</v>
      </c>
      <c r="I1452" t="s">
        <v>12</v>
      </c>
      <c r="J1452">
        <v>3</v>
      </c>
    </row>
    <row r="1453" spans="1:10" x14ac:dyDescent="0.35">
      <c r="A1453">
        <v>538</v>
      </c>
      <c r="B1453">
        <v>0</v>
      </c>
      <c r="C1453">
        <v>3.3</v>
      </c>
      <c r="D1453">
        <v>12.0200000703335</v>
      </c>
      <c r="E1453">
        <v>12.0200000703335</v>
      </c>
      <c r="F1453">
        <v>7.6250001788139299</v>
      </c>
      <c r="G1453" t="s">
        <v>3575</v>
      </c>
      <c r="H1453" t="s">
        <v>3576</v>
      </c>
      <c r="I1453" t="s">
        <v>12</v>
      </c>
      <c r="J1453">
        <v>2</v>
      </c>
    </row>
    <row r="1454" spans="1:10" x14ac:dyDescent="0.35">
      <c r="A1454">
        <v>870</v>
      </c>
      <c r="B1454">
        <v>0</v>
      </c>
      <c r="C1454">
        <v>1.01</v>
      </c>
      <c r="D1454">
        <v>1.6300000250339499</v>
      </c>
      <c r="E1454">
        <v>1.6300000250339499</v>
      </c>
      <c r="F1454">
        <v>1.6300000250339499</v>
      </c>
      <c r="G1454" t="s">
        <v>6061</v>
      </c>
      <c r="H1454" t="s">
        <v>6062</v>
      </c>
      <c r="I1454" t="s">
        <v>12</v>
      </c>
      <c r="J1454">
        <v>1</v>
      </c>
    </row>
    <row r="1455" spans="1:10" x14ac:dyDescent="0.35">
      <c r="A1455">
        <v>601</v>
      </c>
      <c r="B1455">
        <v>0</v>
      </c>
      <c r="C1455">
        <v>2.34</v>
      </c>
      <c r="D1455">
        <v>5.3849998861551303</v>
      </c>
      <c r="E1455">
        <v>5.3849998861551303</v>
      </c>
      <c r="F1455">
        <v>2.5639999657869299</v>
      </c>
      <c r="G1455" t="s">
        <v>4189</v>
      </c>
      <c r="H1455" t="s">
        <v>4190</v>
      </c>
      <c r="I1455" t="s">
        <v>12</v>
      </c>
      <c r="J1455">
        <v>1</v>
      </c>
    </row>
    <row r="1456" spans="1:10" x14ac:dyDescent="0.35">
      <c r="A1456">
        <v>595</v>
      </c>
      <c r="B1456">
        <v>0</v>
      </c>
      <c r="C1456">
        <v>2.15</v>
      </c>
      <c r="D1456">
        <v>2.77299992740154</v>
      </c>
      <c r="E1456">
        <v>2.77299992740154</v>
      </c>
      <c r="F1456">
        <v>1.5599999576807</v>
      </c>
      <c r="G1456" t="s">
        <v>4137</v>
      </c>
      <c r="H1456" t="s">
        <v>4138</v>
      </c>
      <c r="I1456" t="s">
        <v>12</v>
      </c>
      <c r="J1456">
        <v>1</v>
      </c>
    </row>
    <row r="1457" spans="1:10" x14ac:dyDescent="0.35">
      <c r="A1457">
        <v>413</v>
      </c>
      <c r="B1457">
        <v>0</v>
      </c>
      <c r="C1457">
        <v>4.67</v>
      </c>
      <c r="D1457">
        <v>8.3540000021457708</v>
      </c>
      <c r="E1457">
        <v>5.4430000483989698</v>
      </c>
      <c r="F1457">
        <v>5.4430000483989698</v>
      </c>
      <c r="G1457" t="s">
        <v>2623</v>
      </c>
      <c r="H1457" t="s">
        <v>2624</v>
      </c>
      <c r="I1457" t="s">
        <v>12</v>
      </c>
      <c r="J1457">
        <v>3</v>
      </c>
    </row>
    <row r="1458" spans="1:10" x14ac:dyDescent="0.35">
      <c r="A1458">
        <v>831</v>
      </c>
      <c r="B1458">
        <v>0</v>
      </c>
      <c r="C1458">
        <v>1.25</v>
      </c>
      <c r="D1458">
        <v>6.1540000140666997</v>
      </c>
      <c r="E1458">
        <v>3.3330000936984998</v>
      </c>
      <c r="F1458">
        <v>3.3330000936984998</v>
      </c>
      <c r="G1458" t="s">
        <v>5903</v>
      </c>
      <c r="H1458" t="s">
        <v>5904</v>
      </c>
      <c r="I1458" t="s">
        <v>12</v>
      </c>
      <c r="J1458">
        <v>1</v>
      </c>
    </row>
    <row r="1459" spans="1:10" x14ac:dyDescent="0.35">
      <c r="A1459">
        <v>123</v>
      </c>
      <c r="B1459">
        <v>0</v>
      </c>
      <c r="C1459">
        <v>16.579999999999998</v>
      </c>
      <c r="D1459">
        <v>22.910000383853902</v>
      </c>
      <c r="E1459">
        <v>16.4000004529953</v>
      </c>
      <c r="F1459">
        <v>13.3699998259544</v>
      </c>
      <c r="G1459" t="s">
        <v>721</v>
      </c>
      <c r="H1459" t="s">
        <v>722</v>
      </c>
      <c r="I1459" t="s">
        <v>12</v>
      </c>
      <c r="J1459">
        <v>9</v>
      </c>
    </row>
    <row r="1460" spans="1:10" x14ac:dyDescent="0.35">
      <c r="A1460">
        <v>967</v>
      </c>
      <c r="B1460">
        <v>0</v>
      </c>
      <c r="C1460">
        <v>0.52</v>
      </c>
      <c r="D1460">
        <v>4.2589999735355404</v>
      </c>
      <c r="E1460">
        <v>3.0659999698400502</v>
      </c>
      <c r="F1460">
        <v>0</v>
      </c>
      <c r="G1460" t="s">
        <v>6777</v>
      </c>
      <c r="H1460" t="s">
        <v>6778</v>
      </c>
      <c r="I1460" t="s">
        <v>12</v>
      </c>
      <c r="J1460">
        <v>0</v>
      </c>
    </row>
    <row r="1461" spans="1:10" x14ac:dyDescent="0.35">
      <c r="A1461">
        <v>547</v>
      </c>
      <c r="B1461">
        <v>0</v>
      </c>
      <c r="C1461">
        <v>3.09</v>
      </c>
      <c r="D1461">
        <v>12.729999423026999</v>
      </c>
      <c r="E1461">
        <v>7.8790001571178401</v>
      </c>
      <c r="F1461">
        <v>7.8790001571178401</v>
      </c>
      <c r="G1461" t="s">
        <v>3689</v>
      </c>
      <c r="H1461" t="s">
        <v>3690</v>
      </c>
      <c r="I1461" t="s">
        <v>12</v>
      </c>
      <c r="J1461">
        <v>2</v>
      </c>
    </row>
    <row r="1462" spans="1:10" x14ac:dyDescent="0.35">
      <c r="A1462">
        <v>993</v>
      </c>
      <c r="B1462">
        <v>0</v>
      </c>
      <c r="C1462">
        <v>0.42</v>
      </c>
      <c r="D1462">
        <v>4.3859999626874897</v>
      </c>
      <c r="E1462">
        <v>4.3859999626874897</v>
      </c>
      <c r="F1462">
        <v>0</v>
      </c>
      <c r="G1462" t="s">
        <v>6981</v>
      </c>
      <c r="H1462" t="s">
        <v>6982</v>
      </c>
      <c r="I1462" t="s">
        <v>12</v>
      </c>
      <c r="J1462">
        <v>0</v>
      </c>
    </row>
    <row r="1463" spans="1:10" x14ac:dyDescent="0.35">
      <c r="A1463">
        <v>683</v>
      </c>
      <c r="B1463">
        <v>0</v>
      </c>
      <c r="C1463">
        <v>2</v>
      </c>
      <c r="D1463">
        <v>1.8209999427199399</v>
      </c>
      <c r="E1463">
        <v>1.8209999427199399</v>
      </c>
      <c r="F1463">
        <v>1.8209999427199399</v>
      </c>
      <c r="G1463" t="s">
        <v>4913</v>
      </c>
      <c r="H1463" t="s">
        <v>4914</v>
      </c>
      <c r="I1463" t="s">
        <v>12</v>
      </c>
      <c r="J1463">
        <v>1</v>
      </c>
    </row>
    <row r="1464" spans="1:10" x14ac:dyDescent="0.35">
      <c r="A1464">
        <v>595</v>
      </c>
      <c r="B1464">
        <v>0</v>
      </c>
      <c r="C1464">
        <v>2.15</v>
      </c>
      <c r="D1464">
        <v>2.74400003254414</v>
      </c>
      <c r="E1464">
        <v>2.74400003254414</v>
      </c>
      <c r="F1464">
        <v>1.5440000221133201</v>
      </c>
      <c r="G1464" t="s">
        <v>4135</v>
      </c>
      <c r="H1464" t="s">
        <v>4136</v>
      </c>
      <c r="I1464" t="s">
        <v>12</v>
      </c>
      <c r="J1464">
        <v>1</v>
      </c>
    </row>
    <row r="1465" spans="1:10" x14ac:dyDescent="0.35">
      <c r="A1465">
        <v>537</v>
      </c>
      <c r="B1465">
        <v>0</v>
      </c>
      <c r="C1465">
        <v>3.21</v>
      </c>
      <c r="D1465">
        <v>12.9199996590614</v>
      </c>
      <c r="E1465">
        <v>12.9199996590614</v>
      </c>
      <c r="F1465">
        <v>7.3030002415180197</v>
      </c>
      <c r="G1465" t="s">
        <v>3569</v>
      </c>
      <c r="H1465" t="s">
        <v>3570</v>
      </c>
      <c r="I1465" t="s">
        <v>12</v>
      </c>
      <c r="J1465">
        <v>2</v>
      </c>
    </row>
    <row r="1466" spans="1:10" x14ac:dyDescent="0.35">
      <c r="A1466">
        <v>376</v>
      </c>
      <c r="B1466">
        <v>0</v>
      </c>
      <c r="C1466">
        <v>5.42</v>
      </c>
      <c r="D1466">
        <v>13.779999315738699</v>
      </c>
      <c r="E1466">
        <v>13.779999315738699</v>
      </c>
      <c r="F1466">
        <v>13.779999315738699</v>
      </c>
      <c r="G1466" t="s">
        <v>2362</v>
      </c>
      <c r="H1466" t="s">
        <v>2363</v>
      </c>
      <c r="I1466" t="s">
        <v>12</v>
      </c>
      <c r="J1466">
        <v>3</v>
      </c>
    </row>
    <row r="1467" spans="1:10" x14ac:dyDescent="0.35">
      <c r="A1467">
        <v>203</v>
      </c>
      <c r="B1467">
        <v>0</v>
      </c>
      <c r="C1467">
        <v>10.54</v>
      </c>
      <c r="D1467">
        <v>33.790001273155198</v>
      </c>
      <c r="E1467">
        <v>33.790001273155198</v>
      </c>
      <c r="F1467">
        <v>33.790001273155198</v>
      </c>
      <c r="G1467" t="s">
        <v>1196</v>
      </c>
      <c r="H1467" t="s">
        <v>1197</v>
      </c>
      <c r="I1467" t="s">
        <v>12</v>
      </c>
      <c r="J1467">
        <v>8</v>
      </c>
    </row>
    <row r="1468" spans="1:10" x14ac:dyDescent="0.35">
      <c r="A1468">
        <v>126</v>
      </c>
      <c r="B1468">
        <v>0</v>
      </c>
      <c r="C1468">
        <v>16.22</v>
      </c>
      <c r="D1468">
        <v>29.280000925064101</v>
      </c>
      <c r="E1468">
        <v>29.280000925064101</v>
      </c>
      <c r="F1468">
        <v>29.030001163482702</v>
      </c>
      <c r="G1468" t="s">
        <v>731</v>
      </c>
      <c r="H1468" t="s">
        <v>732</v>
      </c>
      <c r="I1468" t="s">
        <v>12</v>
      </c>
      <c r="J1468">
        <v>10</v>
      </c>
    </row>
    <row r="1469" spans="1:10" x14ac:dyDescent="0.35">
      <c r="A1469">
        <v>605</v>
      </c>
      <c r="B1469">
        <v>0</v>
      </c>
      <c r="C1469">
        <v>2.3199999999999998</v>
      </c>
      <c r="D1469">
        <v>21.379999816417701</v>
      </c>
      <c r="E1469">
        <v>21.379999816417701</v>
      </c>
      <c r="F1469">
        <v>13.0999997258186</v>
      </c>
      <c r="G1469" t="s">
        <v>4207</v>
      </c>
      <c r="H1469" t="s">
        <v>4208</v>
      </c>
      <c r="I1469" t="s">
        <v>12</v>
      </c>
      <c r="J1469">
        <v>1</v>
      </c>
    </row>
    <row r="1470" spans="1:10" x14ac:dyDescent="0.35">
      <c r="A1470">
        <v>549</v>
      </c>
      <c r="B1470">
        <v>0</v>
      </c>
      <c r="C1470">
        <v>3.08</v>
      </c>
      <c r="D1470">
        <v>21.050000190734899</v>
      </c>
      <c r="E1470">
        <v>19.550000131130201</v>
      </c>
      <c r="F1470">
        <v>19.550000131130201</v>
      </c>
      <c r="G1470" t="s">
        <v>3707</v>
      </c>
      <c r="H1470" t="s">
        <v>3708</v>
      </c>
      <c r="I1470" t="s">
        <v>12</v>
      </c>
      <c r="J1470">
        <v>2</v>
      </c>
    </row>
    <row r="1471" spans="1:10" x14ac:dyDescent="0.35">
      <c r="A1471">
        <v>804</v>
      </c>
      <c r="B1471">
        <v>0</v>
      </c>
      <c r="C1471">
        <v>1.4</v>
      </c>
      <c r="D1471">
        <v>19.640000164508798</v>
      </c>
      <c r="E1471">
        <v>19.640000164508798</v>
      </c>
      <c r="F1471">
        <v>19.640000164508798</v>
      </c>
      <c r="G1471" t="s">
        <v>5757</v>
      </c>
      <c r="H1471" t="s">
        <v>5758</v>
      </c>
      <c r="I1471" t="s">
        <v>12</v>
      </c>
      <c r="J1471">
        <v>1</v>
      </c>
    </row>
    <row r="1472" spans="1:10" x14ac:dyDescent="0.35">
      <c r="A1472">
        <v>1234</v>
      </c>
      <c r="B1472">
        <v>0</v>
      </c>
      <c r="C1472">
        <v>0.1</v>
      </c>
      <c r="D1472">
        <v>2.3900000378489499</v>
      </c>
      <c r="E1472">
        <v>2.3900000378489499</v>
      </c>
      <c r="F1472">
        <v>0</v>
      </c>
      <c r="G1472" t="s">
        <v>8891</v>
      </c>
      <c r="H1472" t="s">
        <v>8892</v>
      </c>
      <c r="I1472" t="s">
        <v>12</v>
      </c>
      <c r="J1472">
        <v>0</v>
      </c>
    </row>
    <row r="1473" spans="1:10" x14ac:dyDescent="0.35">
      <c r="A1473">
        <v>673</v>
      </c>
      <c r="B1473">
        <v>0</v>
      </c>
      <c r="C1473">
        <v>2</v>
      </c>
      <c r="D1473">
        <v>6.1220001429319399</v>
      </c>
      <c r="E1473">
        <v>6.1220001429319399</v>
      </c>
      <c r="F1473">
        <v>6.1220001429319399</v>
      </c>
      <c r="G1473" t="s">
        <v>4805</v>
      </c>
      <c r="H1473" t="s">
        <v>4806</v>
      </c>
      <c r="I1473" t="s">
        <v>12</v>
      </c>
      <c r="J1473">
        <v>1</v>
      </c>
    </row>
    <row r="1474" spans="1:10" x14ac:dyDescent="0.35">
      <c r="A1474">
        <v>759</v>
      </c>
      <c r="B1474">
        <v>0</v>
      </c>
      <c r="C1474">
        <v>1.83</v>
      </c>
      <c r="D1474">
        <v>17.1100005507469</v>
      </c>
      <c r="E1474">
        <v>17.1100005507469</v>
      </c>
      <c r="F1474">
        <v>15.7900005578995</v>
      </c>
      <c r="G1474" t="s">
        <v>5471</v>
      </c>
      <c r="H1474" t="s">
        <v>5472</v>
      </c>
      <c r="I1474" t="s">
        <v>12</v>
      </c>
      <c r="J1474">
        <v>1</v>
      </c>
    </row>
    <row r="1475" spans="1:10" x14ac:dyDescent="0.35">
      <c r="A1475">
        <v>210</v>
      </c>
      <c r="B1475">
        <v>0</v>
      </c>
      <c r="C1475">
        <v>10</v>
      </c>
      <c r="D1475">
        <v>31.25</v>
      </c>
      <c r="E1475">
        <v>15.420000255107899</v>
      </c>
      <c r="F1475">
        <v>15.420000255107899</v>
      </c>
      <c r="G1475" t="s">
        <v>1270</v>
      </c>
      <c r="H1475" t="s">
        <v>1271</v>
      </c>
      <c r="I1475" t="s">
        <v>12</v>
      </c>
      <c r="J1475">
        <v>5</v>
      </c>
    </row>
    <row r="1476" spans="1:10" x14ac:dyDescent="0.35">
      <c r="A1476">
        <v>133</v>
      </c>
      <c r="B1476">
        <v>0</v>
      </c>
      <c r="C1476">
        <v>15.68</v>
      </c>
      <c r="D1476">
        <v>17.630000412464099</v>
      </c>
      <c r="E1476">
        <v>15.6599998474121</v>
      </c>
      <c r="F1476">
        <v>14.530000090599099</v>
      </c>
      <c r="G1476" t="s">
        <v>769</v>
      </c>
      <c r="H1476" t="s">
        <v>770</v>
      </c>
      <c r="I1476" t="s">
        <v>12</v>
      </c>
      <c r="J1476">
        <v>8</v>
      </c>
    </row>
    <row r="1477" spans="1:10" x14ac:dyDescent="0.35">
      <c r="A1477">
        <v>1258</v>
      </c>
      <c r="B1477">
        <v>0</v>
      </c>
      <c r="C1477">
        <v>0.09</v>
      </c>
      <c r="D1477">
        <v>4.4179998338222504</v>
      </c>
      <c r="E1477">
        <v>4.4179998338222504</v>
      </c>
      <c r="F1477">
        <v>0</v>
      </c>
      <c r="G1477" t="s">
        <v>9045</v>
      </c>
      <c r="H1477" t="s">
        <v>9046</v>
      </c>
      <c r="I1477" t="s">
        <v>12</v>
      </c>
      <c r="J1477">
        <v>0</v>
      </c>
    </row>
    <row r="1478" spans="1:10" x14ac:dyDescent="0.35">
      <c r="A1478">
        <v>358</v>
      </c>
      <c r="B1478">
        <v>0</v>
      </c>
      <c r="C1478">
        <v>5.93</v>
      </c>
      <c r="D1478">
        <v>20.730000734329199</v>
      </c>
      <c r="E1478">
        <v>8.1260003149509394</v>
      </c>
      <c r="F1478">
        <v>6.4680002629756901</v>
      </c>
      <c r="G1478" t="s">
        <v>2258</v>
      </c>
      <c r="H1478" t="s">
        <v>2259</v>
      </c>
      <c r="I1478" t="s">
        <v>12</v>
      </c>
      <c r="J1478">
        <v>3</v>
      </c>
    </row>
    <row r="1479" spans="1:10" x14ac:dyDescent="0.35">
      <c r="A1479">
        <v>1062</v>
      </c>
      <c r="B1479">
        <v>0</v>
      </c>
      <c r="C1479">
        <v>0.26</v>
      </c>
      <c r="D1479">
        <v>1.1680000461638</v>
      </c>
      <c r="E1479">
        <v>1.1680000461638</v>
      </c>
      <c r="F1479">
        <v>0</v>
      </c>
      <c r="G1479" t="s">
        <v>7507</v>
      </c>
      <c r="H1479" t="s">
        <v>7508</v>
      </c>
      <c r="I1479" t="s">
        <v>12</v>
      </c>
      <c r="J1479">
        <v>0</v>
      </c>
    </row>
    <row r="1480" spans="1:10" x14ac:dyDescent="0.35">
      <c r="A1480">
        <v>1119</v>
      </c>
      <c r="B1480">
        <v>0</v>
      </c>
      <c r="C1480">
        <v>0.18</v>
      </c>
      <c r="D1480">
        <v>3.0500000342726699</v>
      </c>
      <c r="E1480">
        <v>3.0500000342726699</v>
      </c>
      <c r="F1480">
        <v>0</v>
      </c>
      <c r="G1480" t="s">
        <v>7941</v>
      </c>
      <c r="H1480" t="s">
        <v>7942</v>
      </c>
      <c r="I1480" t="s">
        <v>12</v>
      </c>
      <c r="J1480">
        <v>0</v>
      </c>
    </row>
    <row r="1481" spans="1:10" x14ac:dyDescent="0.35">
      <c r="A1481">
        <v>134</v>
      </c>
      <c r="B1481">
        <v>0</v>
      </c>
      <c r="C1481">
        <v>22.94</v>
      </c>
      <c r="D1481">
        <v>44.760000705719001</v>
      </c>
      <c r="E1481">
        <v>42.340001463890097</v>
      </c>
      <c r="F1481">
        <v>34.679999947547898</v>
      </c>
      <c r="G1481" t="s">
        <v>773</v>
      </c>
      <c r="H1481" t="s">
        <v>774</v>
      </c>
      <c r="I1481" t="s">
        <v>12</v>
      </c>
      <c r="J1481">
        <v>11</v>
      </c>
    </row>
    <row r="1482" spans="1:10" x14ac:dyDescent="0.35">
      <c r="A1482">
        <v>818</v>
      </c>
      <c r="B1482">
        <v>0</v>
      </c>
      <c r="C1482">
        <v>1.45</v>
      </c>
      <c r="D1482">
        <v>4.4730000197887403</v>
      </c>
      <c r="E1482">
        <v>3.2039999961853001</v>
      </c>
      <c r="F1482">
        <v>0.93459999188780796</v>
      </c>
      <c r="G1482" t="s">
        <v>5837</v>
      </c>
      <c r="H1482" t="s">
        <v>5838</v>
      </c>
      <c r="I1482" t="s">
        <v>12</v>
      </c>
      <c r="J1482">
        <v>1</v>
      </c>
    </row>
    <row r="1483" spans="1:10" x14ac:dyDescent="0.35">
      <c r="A1483">
        <v>811</v>
      </c>
      <c r="B1483">
        <v>0</v>
      </c>
      <c r="C1483">
        <v>1.35</v>
      </c>
      <c r="D1483">
        <v>1.7960000783204999</v>
      </c>
      <c r="E1483">
        <v>1.7960000783204999</v>
      </c>
      <c r="F1483">
        <v>1.7960000783204999</v>
      </c>
      <c r="G1483" t="s">
        <v>5801</v>
      </c>
      <c r="H1483" t="s">
        <v>5802</v>
      </c>
      <c r="I1483" t="s">
        <v>12</v>
      </c>
      <c r="J1483">
        <v>1</v>
      </c>
    </row>
    <row r="1484" spans="1:10" x14ac:dyDescent="0.35">
      <c r="A1484">
        <v>1052</v>
      </c>
      <c r="B1484">
        <v>0</v>
      </c>
      <c r="C1484">
        <v>0.28000000000000003</v>
      </c>
      <c r="D1484">
        <v>13.850000500679</v>
      </c>
      <c r="E1484">
        <v>5.0680000334978104</v>
      </c>
      <c r="F1484">
        <v>0</v>
      </c>
      <c r="G1484" t="s">
        <v>7421</v>
      </c>
      <c r="H1484" t="s">
        <v>7422</v>
      </c>
      <c r="I1484" t="s">
        <v>12</v>
      </c>
      <c r="J1484">
        <v>0</v>
      </c>
    </row>
    <row r="1485" spans="1:10" x14ac:dyDescent="0.35">
      <c r="A1485">
        <v>252</v>
      </c>
      <c r="B1485">
        <v>0</v>
      </c>
      <c r="C1485">
        <v>8.1199999999999992</v>
      </c>
      <c r="D1485">
        <v>3.00299990922213</v>
      </c>
      <c r="E1485">
        <v>2.5830000638961801</v>
      </c>
      <c r="F1485">
        <v>1.8400000408291799</v>
      </c>
      <c r="G1485" t="s">
        <v>1514</v>
      </c>
      <c r="H1485" t="s">
        <v>1515</v>
      </c>
      <c r="I1485" t="s">
        <v>12</v>
      </c>
      <c r="J1485">
        <v>4</v>
      </c>
    </row>
    <row r="1486" spans="1:10" x14ac:dyDescent="0.35">
      <c r="A1486">
        <v>204</v>
      </c>
      <c r="B1486">
        <v>0</v>
      </c>
      <c r="C1486">
        <v>10.41</v>
      </c>
      <c r="D1486">
        <v>22.660000622272499</v>
      </c>
      <c r="E1486">
        <v>22.660000622272499</v>
      </c>
      <c r="F1486">
        <v>22.660000622272499</v>
      </c>
      <c r="G1486" t="s">
        <v>1208</v>
      </c>
      <c r="H1486" t="s">
        <v>1209</v>
      </c>
      <c r="I1486" t="s">
        <v>12</v>
      </c>
      <c r="J1486">
        <v>6</v>
      </c>
    </row>
    <row r="1487" spans="1:10" x14ac:dyDescent="0.35">
      <c r="A1487">
        <v>204</v>
      </c>
      <c r="B1487">
        <v>0</v>
      </c>
      <c r="C1487">
        <v>10.41</v>
      </c>
      <c r="D1487">
        <v>19.4399997591972</v>
      </c>
      <c r="E1487">
        <v>19.4399997591972</v>
      </c>
      <c r="F1487">
        <v>19.4399997591972</v>
      </c>
      <c r="G1487" t="s">
        <v>1206</v>
      </c>
      <c r="H1487" t="s">
        <v>1207</v>
      </c>
      <c r="I1487" t="s">
        <v>12</v>
      </c>
      <c r="J1487">
        <v>6</v>
      </c>
    </row>
    <row r="1488" spans="1:10" x14ac:dyDescent="0.35">
      <c r="A1488">
        <v>824</v>
      </c>
      <c r="B1488">
        <v>0</v>
      </c>
      <c r="C1488">
        <v>1.29</v>
      </c>
      <c r="D1488">
        <v>1.8519999459385901</v>
      </c>
      <c r="E1488">
        <v>1.1459999717772</v>
      </c>
      <c r="F1488">
        <v>1.1459999717772</v>
      </c>
      <c r="G1488" t="s">
        <v>5861</v>
      </c>
      <c r="H1488" t="s">
        <v>5862</v>
      </c>
      <c r="I1488" t="s">
        <v>12</v>
      </c>
      <c r="J1488">
        <v>1</v>
      </c>
    </row>
    <row r="1489" spans="1:10" x14ac:dyDescent="0.35">
      <c r="A1489">
        <v>1203</v>
      </c>
      <c r="B1489">
        <v>0</v>
      </c>
      <c r="C1489">
        <v>0.12</v>
      </c>
      <c r="D1489">
        <v>2.4779999628663099</v>
      </c>
      <c r="E1489">
        <v>0.959200039505959</v>
      </c>
      <c r="F1489">
        <v>0</v>
      </c>
      <c r="G1489" t="s">
        <v>8620</v>
      </c>
      <c r="H1489" t="s">
        <v>8621</v>
      </c>
      <c r="I1489" t="s">
        <v>12</v>
      </c>
      <c r="J1489">
        <v>0</v>
      </c>
    </row>
    <row r="1490" spans="1:10" x14ac:dyDescent="0.35">
      <c r="A1490">
        <v>720</v>
      </c>
      <c r="B1490">
        <v>0</v>
      </c>
      <c r="C1490">
        <v>2</v>
      </c>
      <c r="D1490">
        <v>2.2730000317096701</v>
      </c>
      <c r="E1490">
        <v>2.2730000317096701</v>
      </c>
      <c r="F1490">
        <v>2.2730000317096701</v>
      </c>
      <c r="G1490" t="s">
        <v>5055</v>
      </c>
      <c r="H1490" t="s">
        <v>5056</v>
      </c>
      <c r="I1490" t="s">
        <v>12</v>
      </c>
      <c r="J1490">
        <v>1</v>
      </c>
    </row>
    <row r="1491" spans="1:10" x14ac:dyDescent="0.35">
      <c r="A1491">
        <v>294</v>
      </c>
      <c r="B1491">
        <v>0</v>
      </c>
      <c r="C1491">
        <v>7.19</v>
      </c>
      <c r="D1491">
        <v>10.100000351667401</v>
      </c>
      <c r="E1491">
        <v>10.100000351667401</v>
      </c>
      <c r="F1491">
        <v>10.100000351667401</v>
      </c>
      <c r="G1491" t="s">
        <v>1852</v>
      </c>
      <c r="H1491" t="s">
        <v>1853</v>
      </c>
      <c r="I1491" t="s">
        <v>12</v>
      </c>
      <c r="J1491">
        <v>4</v>
      </c>
    </row>
    <row r="1492" spans="1:10" x14ac:dyDescent="0.35">
      <c r="A1492">
        <v>435</v>
      </c>
      <c r="B1492">
        <v>0</v>
      </c>
      <c r="C1492">
        <v>4.24</v>
      </c>
      <c r="D1492">
        <v>8.3190001547336596</v>
      </c>
      <c r="E1492">
        <v>8.3190001547336596</v>
      </c>
      <c r="F1492">
        <v>4.3329998850822404</v>
      </c>
      <c r="G1492" t="s">
        <v>2791</v>
      </c>
      <c r="H1492" t="s">
        <v>2792</v>
      </c>
      <c r="I1492" t="s">
        <v>12</v>
      </c>
      <c r="J1492">
        <v>2</v>
      </c>
    </row>
    <row r="1493" spans="1:10" x14ac:dyDescent="0.35">
      <c r="A1493">
        <v>812</v>
      </c>
      <c r="B1493">
        <v>0</v>
      </c>
      <c r="C1493">
        <v>1.41</v>
      </c>
      <c r="D1493">
        <v>3.48699986934662</v>
      </c>
      <c r="E1493">
        <v>3.48699986934662</v>
      </c>
      <c r="F1493">
        <v>1.6739999875426299</v>
      </c>
      <c r="G1493" t="s">
        <v>5805</v>
      </c>
      <c r="H1493" t="s">
        <v>5806</v>
      </c>
      <c r="I1493" t="s">
        <v>12</v>
      </c>
      <c r="J1493">
        <v>1</v>
      </c>
    </row>
    <row r="1494" spans="1:10" x14ac:dyDescent="0.35">
      <c r="A1494">
        <v>937</v>
      </c>
      <c r="B1494">
        <v>0</v>
      </c>
      <c r="C1494">
        <v>0.64</v>
      </c>
      <c r="D1494">
        <v>7.6729997992515599</v>
      </c>
      <c r="E1494">
        <v>5.4990001022815704</v>
      </c>
      <c r="F1494">
        <v>0</v>
      </c>
      <c r="G1494" t="s">
        <v>6547</v>
      </c>
      <c r="H1494" t="s">
        <v>6548</v>
      </c>
      <c r="I1494" t="s">
        <v>12</v>
      </c>
      <c r="J1494">
        <v>0</v>
      </c>
    </row>
    <row r="1495" spans="1:10" x14ac:dyDescent="0.35">
      <c r="A1495">
        <v>1091</v>
      </c>
      <c r="B1495">
        <v>0</v>
      </c>
      <c r="C1495">
        <v>0.22</v>
      </c>
      <c r="D1495">
        <v>7.2750002145767203</v>
      </c>
      <c r="E1495">
        <v>1.58699993044138</v>
      </c>
      <c r="F1495">
        <v>0</v>
      </c>
      <c r="G1495" t="s">
        <v>7735</v>
      </c>
      <c r="H1495" t="s">
        <v>7736</v>
      </c>
      <c r="I1495" t="s">
        <v>12</v>
      </c>
      <c r="J1495">
        <v>0</v>
      </c>
    </row>
    <row r="1496" spans="1:10" x14ac:dyDescent="0.35">
      <c r="A1496">
        <v>1220</v>
      </c>
      <c r="B1496">
        <v>0</v>
      </c>
      <c r="C1496">
        <v>0.13</v>
      </c>
      <c r="D1496">
        <v>25.659999251365701</v>
      </c>
      <c r="E1496">
        <v>7.8950002789497402</v>
      </c>
      <c r="F1496">
        <v>0</v>
      </c>
      <c r="G1496" t="s">
        <v>8792</v>
      </c>
      <c r="H1496" t="s">
        <v>8793</v>
      </c>
      <c r="I1496" t="s">
        <v>12</v>
      </c>
      <c r="J1496">
        <v>0</v>
      </c>
    </row>
    <row r="1497" spans="1:10" x14ac:dyDescent="0.35">
      <c r="A1497">
        <v>522</v>
      </c>
      <c r="B1497">
        <v>0</v>
      </c>
      <c r="C1497">
        <v>3.37</v>
      </c>
      <c r="D1497">
        <v>10.019999742507901</v>
      </c>
      <c r="E1497">
        <v>6.3749998807907096</v>
      </c>
      <c r="F1497">
        <v>6.3749998807907096</v>
      </c>
      <c r="G1497" t="s">
        <v>3447</v>
      </c>
      <c r="H1497" t="s">
        <v>3448</v>
      </c>
      <c r="I1497" t="s">
        <v>12</v>
      </c>
      <c r="J1497">
        <v>2</v>
      </c>
    </row>
    <row r="1498" spans="1:10" x14ac:dyDescent="0.35">
      <c r="A1498">
        <v>1096</v>
      </c>
      <c r="B1498">
        <v>0</v>
      </c>
      <c r="C1498">
        <v>0.41</v>
      </c>
      <c r="D1498">
        <v>1.9230000674724601</v>
      </c>
      <c r="E1498">
        <v>1.9230000674724601</v>
      </c>
      <c r="F1498">
        <v>0</v>
      </c>
      <c r="G1498" t="s">
        <v>7769</v>
      </c>
      <c r="H1498" t="s">
        <v>7770</v>
      </c>
      <c r="I1498" t="s">
        <v>12</v>
      </c>
      <c r="J1498">
        <v>0</v>
      </c>
    </row>
    <row r="1499" spans="1:10" x14ac:dyDescent="0.35">
      <c r="A1499">
        <v>547</v>
      </c>
      <c r="B1499">
        <v>0</v>
      </c>
      <c r="C1499">
        <v>2.0099999999999998</v>
      </c>
      <c r="D1499">
        <v>8.7410002946853602</v>
      </c>
      <c r="E1499">
        <v>3.1470000743865998</v>
      </c>
      <c r="F1499">
        <v>3.1470000743865998</v>
      </c>
      <c r="G1499" t="s">
        <v>3691</v>
      </c>
      <c r="H1499" t="s">
        <v>3692</v>
      </c>
      <c r="I1499" t="s">
        <v>12</v>
      </c>
      <c r="J1499">
        <v>1</v>
      </c>
    </row>
    <row r="1500" spans="1:10" x14ac:dyDescent="0.35">
      <c r="A1500">
        <v>1109</v>
      </c>
      <c r="B1500">
        <v>0</v>
      </c>
      <c r="C1500">
        <v>0.17</v>
      </c>
      <c r="D1500">
        <v>2.4520000442862502</v>
      </c>
      <c r="E1500">
        <v>2.4520000442862502</v>
      </c>
      <c r="F1500">
        <v>0</v>
      </c>
      <c r="G1500" t="s">
        <v>7865</v>
      </c>
      <c r="H1500" t="s">
        <v>7866</v>
      </c>
      <c r="I1500" t="s">
        <v>12</v>
      </c>
      <c r="J1500">
        <v>0</v>
      </c>
    </row>
    <row r="1501" spans="1:10" x14ac:dyDescent="0.35">
      <c r="A1501">
        <v>828</v>
      </c>
      <c r="B1501">
        <v>0</v>
      </c>
      <c r="C1501">
        <v>1.27</v>
      </c>
      <c r="D1501">
        <v>0.50559998489916302</v>
      </c>
      <c r="E1501">
        <v>0.50559998489916302</v>
      </c>
      <c r="F1501">
        <v>0.50559998489916302</v>
      </c>
      <c r="G1501" t="s">
        <v>5873</v>
      </c>
      <c r="H1501" t="s">
        <v>5874</v>
      </c>
      <c r="I1501" t="s">
        <v>12</v>
      </c>
      <c r="J1501">
        <v>1</v>
      </c>
    </row>
    <row r="1502" spans="1:10" x14ac:dyDescent="0.35">
      <c r="A1502">
        <v>586</v>
      </c>
      <c r="B1502">
        <v>0</v>
      </c>
      <c r="C1502">
        <v>2.68</v>
      </c>
      <c r="D1502">
        <v>5.1770001649856603</v>
      </c>
      <c r="E1502">
        <v>2.6949999853968598</v>
      </c>
      <c r="F1502">
        <v>1.4179999940097301</v>
      </c>
      <c r="G1502" t="s">
        <v>4063</v>
      </c>
      <c r="H1502" t="s">
        <v>4064</v>
      </c>
      <c r="I1502" t="s">
        <v>12</v>
      </c>
      <c r="J1502">
        <v>1</v>
      </c>
    </row>
    <row r="1503" spans="1:10" x14ac:dyDescent="0.35">
      <c r="A1503">
        <v>586</v>
      </c>
      <c r="B1503">
        <v>0</v>
      </c>
      <c r="C1503">
        <v>2.68</v>
      </c>
      <c r="D1503">
        <v>5.3800001740455601</v>
      </c>
      <c r="E1503">
        <v>2.80000008642673</v>
      </c>
      <c r="F1503">
        <v>1.47399995476007</v>
      </c>
      <c r="G1503" t="s">
        <v>4061</v>
      </c>
      <c r="H1503" t="s">
        <v>4062</v>
      </c>
      <c r="I1503" t="s">
        <v>12</v>
      </c>
      <c r="J1503">
        <v>1</v>
      </c>
    </row>
    <row r="1504" spans="1:10" x14ac:dyDescent="0.35">
      <c r="A1504">
        <v>584</v>
      </c>
      <c r="B1504">
        <v>0</v>
      </c>
      <c r="C1504">
        <v>23.12</v>
      </c>
      <c r="D1504">
        <v>51.330000162124598</v>
      </c>
      <c r="E1504">
        <v>43.779999017715497</v>
      </c>
      <c r="F1504">
        <v>43.560001254081698</v>
      </c>
      <c r="G1504" t="s">
        <v>4027</v>
      </c>
      <c r="H1504" t="s">
        <v>4028</v>
      </c>
      <c r="I1504" t="s">
        <v>12</v>
      </c>
      <c r="J1504">
        <v>19</v>
      </c>
    </row>
    <row r="1505" spans="1:10" x14ac:dyDescent="0.35">
      <c r="A1505">
        <v>562</v>
      </c>
      <c r="B1505">
        <v>0</v>
      </c>
      <c r="C1505">
        <v>2.11</v>
      </c>
      <c r="D1505">
        <v>2.28199996054173</v>
      </c>
      <c r="E1505">
        <v>1.21999997645617</v>
      </c>
      <c r="F1505">
        <v>0.47209998592734298</v>
      </c>
      <c r="G1505" t="s">
        <v>3833</v>
      </c>
      <c r="H1505" t="s">
        <v>3834</v>
      </c>
      <c r="I1505" t="s">
        <v>12</v>
      </c>
      <c r="J1505">
        <v>1</v>
      </c>
    </row>
    <row r="1506" spans="1:10" x14ac:dyDescent="0.35">
      <c r="A1506">
        <v>562</v>
      </c>
      <c r="B1506">
        <v>0</v>
      </c>
      <c r="C1506">
        <v>1.74</v>
      </c>
      <c r="D1506">
        <v>1.9139999523758899</v>
      </c>
      <c r="E1506">
        <v>1.9139999523758899</v>
      </c>
      <c r="F1506">
        <v>1.9139999523758899</v>
      </c>
      <c r="G1506" t="s">
        <v>3837</v>
      </c>
      <c r="H1506" t="s">
        <v>3838</v>
      </c>
      <c r="I1506" t="s">
        <v>12</v>
      </c>
      <c r="J1506">
        <v>1</v>
      </c>
    </row>
    <row r="1507" spans="1:10" x14ac:dyDescent="0.35">
      <c r="A1507">
        <v>636</v>
      </c>
      <c r="B1507">
        <v>0</v>
      </c>
      <c r="C1507">
        <v>2</v>
      </c>
      <c r="D1507">
        <v>1.5739999711513499</v>
      </c>
      <c r="E1507">
        <v>1.5739999711513499</v>
      </c>
      <c r="F1507">
        <v>1.5739999711513499</v>
      </c>
      <c r="G1507" t="s">
        <v>4573</v>
      </c>
      <c r="H1507" t="s">
        <v>4574</v>
      </c>
      <c r="I1507" t="s">
        <v>12</v>
      </c>
      <c r="J1507">
        <v>1</v>
      </c>
    </row>
    <row r="1508" spans="1:10" x14ac:dyDescent="0.35">
      <c r="A1508">
        <v>723</v>
      </c>
      <c r="B1508">
        <v>0</v>
      </c>
      <c r="C1508">
        <v>2</v>
      </c>
      <c r="D1508">
        <v>6.0300000011920902</v>
      </c>
      <c r="E1508">
        <v>6.0300000011920902</v>
      </c>
      <c r="F1508">
        <v>6.0300000011920902</v>
      </c>
      <c r="G1508" t="s">
        <v>5065</v>
      </c>
      <c r="H1508" t="s">
        <v>5066</v>
      </c>
      <c r="I1508" t="s">
        <v>12</v>
      </c>
      <c r="J1508">
        <v>1</v>
      </c>
    </row>
    <row r="1509" spans="1:10" x14ac:dyDescent="0.35">
      <c r="A1509">
        <v>885</v>
      </c>
      <c r="B1509">
        <v>0</v>
      </c>
      <c r="C1509">
        <v>0.91</v>
      </c>
      <c r="D1509">
        <v>2.6189999654889098</v>
      </c>
      <c r="E1509">
        <v>2.6189999654889098</v>
      </c>
      <c r="F1509">
        <v>2.6189999654889098</v>
      </c>
      <c r="G1509" t="s">
        <v>6165</v>
      </c>
      <c r="H1509" t="s">
        <v>6166</v>
      </c>
      <c r="I1509" t="s">
        <v>12</v>
      </c>
      <c r="J1509">
        <v>1</v>
      </c>
    </row>
    <row r="1510" spans="1:10" x14ac:dyDescent="0.35">
      <c r="A1510">
        <v>233</v>
      </c>
      <c r="B1510">
        <v>0</v>
      </c>
      <c r="C1510">
        <v>9.0500000000000007</v>
      </c>
      <c r="D1510">
        <v>9.0279996395111102</v>
      </c>
      <c r="E1510">
        <v>7.2049997746944401</v>
      </c>
      <c r="F1510">
        <v>7.2049997746944401</v>
      </c>
      <c r="G1510" t="s">
        <v>1392</v>
      </c>
      <c r="H1510" t="s">
        <v>1393</v>
      </c>
      <c r="I1510" t="s">
        <v>12</v>
      </c>
      <c r="J1510">
        <v>5</v>
      </c>
    </row>
    <row r="1511" spans="1:10" x14ac:dyDescent="0.35">
      <c r="A1511">
        <v>919</v>
      </c>
      <c r="B1511">
        <v>0</v>
      </c>
      <c r="C1511">
        <v>0.74</v>
      </c>
      <c r="D1511">
        <v>2.2029999643564202</v>
      </c>
      <c r="E1511">
        <v>2.2029999643564202</v>
      </c>
      <c r="F1511">
        <v>2.2029999643564202</v>
      </c>
      <c r="G1511" t="s">
        <v>6419</v>
      </c>
      <c r="H1511" t="s">
        <v>6420</v>
      </c>
      <c r="I1511" t="s">
        <v>12</v>
      </c>
      <c r="J1511">
        <v>1</v>
      </c>
    </row>
    <row r="1512" spans="1:10" x14ac:dyDescent="0.35">
      <c r="A1512">
        <v>510</v>
      </c>
      <c r="B1512">
        <v>0</v>
      </c>
      <c r="C1512">
        <v>3.52</v>
      </c>
      <c r="D1512">
        <v>1.49800004437566</v>
      </c>
      <c r="E1512">
        <v>0.85589997470378898</v>
      </c>
      <c r="F1512">
        <v>0.85589997470378898</v>
      </c>
      <c r="G1512" t="s">
        <v>3385</v>
      </c>
      <c r="H1512" t="s">
        <v>3386</v>
      </c>
      <c r="I1512" t="s">
        <v>12</v>
      </c>
      <c r="J1512">
        <v>2</v>
      </c>
    </row>
    <row r="1513" spans="1:10" x14ac:dyDescent="0.35">
      <c r="A1513">
        <v>510</v>
      </c>
      <c r="B1513">
        <v>0</v>
      </c>
      <c r="C1513">
        <v>3.52</v>
      </c>
      <c r="D1513">
        <v>1.5569999814033499</v>
      </c>
      <c r="E1513">
        <v>0.88989995419979095</v>
      </c>
      <c r="F1513">
        <v>0.88989995419979095</v>
      </c>
      <c r="G1513" t="s">
        <v>3383</v>
      </c>
      <c r="H1513" t="s">
        <v>3384</v>
      </c>
      <c r="I1513" t="s">
        <v>12</v>
      </c>
      <c r="J1513">
        <v>2</v>
      </c>
    </row>
    <row r="1514" spans="1:10" x14ac:dyDescent="0.35">
      <c r="A1514">
        <v>450</v>
      </c>
      <c r="B1514">
        <v>0</v>
      </c>
      <c r="C1514">
        <v>4</v>
      </c>
      <c r="D1514">
        <v>25.529998540878299</v>
      </c>
      <c r="E1514">
        <v>25.529998540878299</v>
      </c>
      <c r="F1514">
        <v>25.529998540878299</v>
      </c>
      <c r="G1514" t="s">
        <v>2883</v>
      </c>
      <c r="H1514" t="s">
        <v>2884</v>
      </c>
      <c r="I1514" t="s">
        <v>12</v>
      </c>
      <c r="J1514">
        <v>2</v>
      </c>
    </row>
    <row r="1515" spans="1:10" x14ac:dyDescent="0.35">
      <c r="A1515">
        <v>447</v>
      </c>
      <c r="B1515">
        <v>0</v>
      </c>
      <c r="C1515">
        <v>4.01</v>
      </c>
      <c r="D1515">
        <v>14.3299996852875</v>
      </c>
      <c r="E1515">
        <v>10.3699997067451</v>
      </c>
      <c r="F1515">
        <v>10.3699997067451</v>
      </c>
      <c r="G1515" t="s">
        <v>2871</v>
      </c>
      <c r="H1515" t="s">
        <v>2872</v>
      </c>
      <c r="I1515" t="s">
        <v>12</v>
      </c>
      <c r="J1515">
        <v>2</v>
      </c>
    </row>
    <row r="1516" spans="1:10" x14ac:dyDescent="0.35">
      <c r="A1516">
        <v>239</v>
      </c>
      <c r="B1516">
        <v>0</v>
      </c>
      <c r="C1516">
        <v>8.9600000000000009</v>
      </c>
      <c r="D1516">
        <v>14.3099993467331</v>
      </c>
      <c r="E1516">
        <v>12.7900004386902</v>
      </c>
      <c r="F1516">
        <v>12.7900004386902</v>
      </c>
      <c r="G1516" t="s">
        <v>1440</v>
      </c>
      <c r="H1516" t="s">
        <v>1441</v>
      </c>
      <c r="I1516" t="s">
        <v>12</v>
      </c>
      <c r="J1516">
        <v>5</v>
      </c>
    </row>
    <row r="1517" spans="1:10" x14ac:dyDescent="0.35">
      <c r="A1517">
        <v>64</v>
      </c>
      <c r="B1517">
        <v>0</v>
      </c>
      <c r="C1517">
        <v>24.25</v>
      </c>
      <c r="D1517">
        <v>17.849999666214</v>
      </c>
      <c r="E1517">
        <v>13.910000026225999</v>
      </c>
      <c r="F1517">
        <v>10.809999704360999</v>
      </c>
      <c r="G1517" t="s">
        <v>349</v>
      </c>
      <c r="H1517" t="s">
        <v>350</v>
      </c>
      <c r="I1517" t="s">
        <v>12</v>
      </c>
      <c r="J1517">
        <v>12</v>
      </c>
    </row>
    <row r="1518" spans="1:10" x14ac:dyDescent="0.35">
      <c r="A1518">
        <v>1121</v>
      </c>
      <c r="B1518">
        <v>0</v>
      </c>
      <c r="C1518">
        <v>0.18</v>
      </c>
      <c r="D1518">
        <v>3.55999991297722</v>
      </c>
      <c r="E1518">
        <v>3.55999991297722</v>
      </c>
      <c r="F1518">
        <v>0</v>
      </c>
      <c r="G1518" t="s">
        <v>7951</v>
      </c>
      <c r="H1518" t="s">
        <v>7952</v>
      </c>
      <c r="I1518" t="s">
        <v>12</v>
      </c>
      <c r="J1518">
        <v>0</v>
      </c>
    </row>
    <row r="1519" spans="1:10" x14ac:dyDescent="0.35">
      <c r="A1519">
        <v>1035</v>
      </c>
      <c r="B1519">
        <v>0</v>
      </c>
      <c r="C1519">
        <v>0.67</v>
      </c>
      <c r="D1519">
        <v>3.5319998860359201</v>
      </c>
      <c r="E1519">
        <v>2.42800004780293</v>
      </c>
      <c r="F1519">
        <v>0</v>
      </c>
      <c r="G1519" t="s">
        <v>7330</v>
      </c>
      <c r="H1519" t="s">
        <v>7331</v>
      </c>
      <c r="I1519" t="s">
        <v>12</v>
      </c>
      <c r="J1519">
        <v>0</v>
      </c>
    </row>
    <row r="1520" spans="1:10" x14ac:dyDescent="0.35">
      <c r="A1520">
        <v>170</v>
      </c>
      <c r="B1520">
        <v>0</v>
      </c>
      <c r="C1520">
        <v>12.28</v>
      </c>
      <c r="D1520">
        <v>20.6799998879433</v>
      </c>
      <c r="E1520">
        <v>18.889999389648398</v>
      </c>
      <c r="F1520">
        <v>16.120000183582299</v>
      </c>
      <c r="G1520" t="s">
        <v>943</v>
      </c>
      <c r="H1520" t="s">
        <v>944</v>
      </c>
      <c r="I1520" t="s">
        <v>12</v>
      </c>
      <c r="J1520">
        <v>9</v>
      </c>
    </row>
    <row r="1521" spans="1:10" x14ac:dyDescent="0.35">
      <c r="A1521">
        <v>1175</v>
      </c>
      <c r="B1521">
        <v>0</v>
      </c>
      <c r="C1521">
        <v>0.14000000000000001</v>
      </c>
      <c r="D1521">
        <v>2.3809999227523799</v>
      </c>
      <c r="E1521">
        <v>2.3809999227523799</v>
      </c>
      <c r="F1521">
        <v>0</v>
      </c>
      <c r="G1521" t="s">
        <v>8451</v>
      </c>
      <c r="H1521" t="s">
        <v>8452</v>
      </c>
      <c r="I1521" t="s">
        <v>12</v>
      </c>
      <c r="J1521">
        <v>0</v>
      </c>
    </row>
    <row r="1522" spans="1:10" x14ac:dyDescent="0.35">
      <c r="A1522">
        <v>179</v>
      </c>
      <c r="B1522">
        <v>0</v>
      </c>
      <c r="C1522">
        <v>11.84</v>
      </c>
      <c r="D1522">
        <v>18.209999799728401</v>
      </c>
      <c r="E1522">
        <v>15.410000085830699</v>
      </c>
      <c r="F1522">
        <v>15.410000085830699</v>
      </c>
      <c r="G1522" t="s">
        <v>1032</v>
      </c>
      <c r="H1522" t="s">
        <v>1033</v>
      </c>
      <c r="I1522" t="s">
        <v>12</v>
      </c>
      <c r="J1522">
        <v>8</v>
      </c>
    </row>
    <row r="1523" spans="1:10" x14ac:dyDescent="0.35">
      <c r="A1523">
        <v>1097</v>
      </c>
      <c r="B1523">
        <v>0</v>
      </c>
      <c r="C1523">
        <v>0.24</v>
      </c>
      <c r="D1523">
        <v>1.07599999755621</v>
      </c>
      <c r="E1523">
        <v>1.07599999755621</v>
      </c>
      <c r="F1523">
        <v>0</v>
      </c>
      <c r="G1523" t="s">
        <v>7791</v>
      </c>
      <c r="H1523" t="s">
        <v>7792</v>
      </c>
      <c r="I1523" t="s">
        <v>12</v>
      </c>
      <c r="J1523">
        <v>0</v>
      </c>
    </row>
    <row r="1524" spans="1:10" x14ac:dyDescent="0.35">
      <c r="A1524">
        <v>492</v>
      </c>
      <c r="B1524">
        <v>0</v>
      </c>
      <c r="C1524">
        <v>3.75</v>
      </c>
      <c r="D1524">
        <v>10.980000346899001</v>
      </c>
      <c r="E1524">
        <v>6.8810001015663103</v>
      </c>
      <c r="F1524">
        <v>3.66000011563301</v>
      </c>
      <c r="G1524" t="s">
        <v>3255</v>
      </c>
      <c r="H1524" t="s">
        <v>3256</v>
      </c>
      <c r="I1524" t="s">
        <v>12</v>
      </c>
      <c r="J1524">
        <v>2</v>
      </c>
    </row>
    <row r="1525" spans="1:10" x14ac:dyDescent="0.35">
      <c r="A1525">
        <v>763</v>
      </c>
      <c r="B1525">
        <v>0</v>
      </c>
      <c r="C1525">
        <v>1.85</v>
      </c>
      <c r="D1525">
        <v>5.3100001066923097</v>
      </c>
      <c r="E1525">
        <v>5.3100001066923097</v>
      </c>
      <c r="F1525">
        <v>3.0969999730587001</v>
      </c>
      <c r="G1525" t="s">
        <v>5505</v>
      </c>
      <c r="H1525" t="s">
        <v>5506</v>
      </c>
      <c r="I1525" t="s">
        <v>12</v>
      </c>
      <c r="J1525">
        <v>1</v>
      </c>
    </row>
    <row r="1526" spans="1:10" x14ac:dyDescent="0.35">
      <c r="A1526">
        <v>466</v>
      </c>
      <c r="B1526">
        <v>0</v>
      </c>
      <c r="C1526">
        <v>1.83</v>
      </c>
      <c r="D1526">
        <v>10.7299998402596</v>
      </c>
      <c r="E1526">
        <v>5.3660001605749104</v>
      </c>
      <c r="F1526">
        <v>5.3660001605749104</v>
      </c>
      <c r="G1526" t="s">
        <v>3011</v>
      </c>
      <c r="H1526" t="s">
        <v>3012</v>
      </c>
      <c r="I1526" t="s">
        <v>12</v>
      </c>
      <c r="J1526">
        <v>1</v>
      </c>
    </row>
    <row r="1527" spans="1:10" x14ac:dyDescent="0.35">
      <c r="A1527">
        <v>626</v>
      </c>
      <c r="B1527">
        <v>0</v>
      </c>
      <c r="C1527">
        <v>2.1</v>
      </c>
      <c r="D1527">
        <v>5.2629999816417703</v>
      </c>
      <c r="E1527">
        <v>5.2629999816417703</v>
      </c>
      <c r="F1527">
        <v>2.9750000685453402</v>
      </c>
      <c r="G1527" t="s">
        <v>4469</v>
      </c>
      <c r="H1527" t="s">
        <v>4470</v>
      </c>
      <c r="I1527" t="s">
        <v>12</v>
      </c>
      <c r="J1527">
        <v>1</v>
      </c>
    </row>
    <row r="1528" spans="1:10" x14ac:dyDescent="0.35">
      <c r="A1528">
        <v>4</v>
      </c>
      <c r="B1528">
        <v>0</v>
      </c>
      <c r="C1528">
        <v>116.53</v>
      </c>
      <c r="D1528">
        <v>23.240000009536701</v>
      </c>
      <c r="E1528">
        <v>20.029999315738699</v>
      </c>
      <c r="F1528">
        <v>16.4000004529953</v>
      </c>
      <c r="G1528" t="s">
        <v>61</v>
      </c>
      <c r="H1528" t="s">
        <v>62</v>
      </c>
      <c r="I1528" t="s">
        <v>12</v>
      </c>
      <c r="J1528">
        <v>65</v>
      </c>
    </row>
    <row r="1529" spans="1:10" x14ac:dyDescent="0.35">
      <c r="A1529">
        <v>540</v>
      </c>
      <c r="B1529">
        <v>0</v>
      </c>
      <c r="C1529">
        <v>1.29</v>
      </c>
      <c r="D1529">
        <v>2.3660000413656199</v>
      </c>
      <c r="E1529">
        <v>2.3660000413656199</v>
      </c>
      <c r="F1529">
        <v>2.3660000413656199</v>
      </c>
      <c r="G1529" t="s">
        <v>3623</v>
      </c>
      <c r="H1529" t="s">
        <v>3624</v>
      </c>
      <c r="I1529" t="s">
        <v>12</v>
      </c>
      <c r="J1529">
        <v>1</v>
      </c>
    </row>
    <row r="1530" spans="1:10" x14ac:dyDescent="0.35">
      <c r="A1530">
        <v>347</v>
      </c>
      <c r="B1530">
        <v>0</v>
      </c>
      <c r="C1530">
        <v>17.03</v>
      </c>
      <c r="D1530">
        <v>12.720000743866001</v>
      </c>
      <c r="E1530">
        <v>10.9399996697903</v>
      </c>
      <c r="F1530">
        <v>7.7610000967979396</v>
      </c>
      <c r="G1530" t="s">
        <v>2188</v>
      </c>
      <c r="H1530" t="s">
        <v>2189</v>
      </c>
      <c r="I1530" t="s">
        <v>12</v>
      </c>
      <c r="J1530">
        <v>9</v>
      </c>
    </row>
    <row r="1531" spans="1:10" x14ac:dyDescent="0.35">
      <c r="A1531">
        <v>975</v>
      </c>
      <c r="B1531">
        <v>0</v>
      </c>
      <c r="C1531">
        <v>0.48</v>
      </c>
      <c r="D1531">
        <v>8.6209997534751892</v>
      </c>
      <c r="E1531">
        <v>8.6209997534751892</v>
      </c>
      <c r="F1531">
        <v>0</v>
      </c>
      <c r="G1531" t="s">
        <v>6835</v>
      </c>
      <c r="H1531" t="s">
        <v>6836</v>
      </c>
      <c r="I1531">
        <v>4991.1000000000004</v>
      </c>
      <c r="J1531">
        <v>0</v>
      </c>
    </row>
    <row r="1532" spans="1:10" x14ac:dyDescent="0.35">
      <c r="A1532">
        <v>737</v>
      </c>
      <c r="B1532">
        <v>0</v>
      </c>
      <c r="C1532">
        <v>1.96</v>
      </c>
      <c r="D1532">
        <v>1.7859999090433101</v>
      </c>
      <c r="E1532">
        <v>1.7859999090433101</v>
      </c>
      <c r="F1532">
        <v>1.7859999090433101</v>
      </c>
      <c r="G1532" t="s">
        <v>5255</v>
      </c>
      <c r="H1532" t="s">
        <v>5256</v>
      </c>
      <c r="I1532" t="s">
        <v>12</v>
      </c>
      <c r="J1532">
        <v>1</v>
      </c>
    </row>
    <row r="1533" spans="1:10" x14ac:dyDescent="0.35">
      <c r="A1533">
        <v>1287</v>
      </c>
      <c r="B1533">
        <v>0</v>
      </c>
      <c r="C1533">
        <v>0.08</v>
      </c>
      <c r="D1533">
        <v>3.3670000731944998</v>
      </c>
      <c r="E1533">
        <v>3.3670000731944998</v>
      </c>
      <c r="F1533">
        <v>0</v>
      </c>
      <c r="G1533" t="s">
        <v>9255</v>
      </c>
      <c r="H1533" t="s">
        <v>9256</v>
      </c>
      <c r="I1533" t="s">
        <v>12</v>
      </c>
      <c r="J1533">
        <v>0</v>
      </c>
    </row>
    <row r="1534" spans="1:10" x14ac:dyDescent="0.35">
      <c r="A1534">
        <v>1287</v>
      </c>
      <c r="B1534">
        <v>0</v>
      </c>
      <c r="C1534">
        <v>0.08</v>
      </c>
      <c r="D1534">
        <v>3.6499999463558201</v>
      </c>
      <c r="E1534">
        <v>3.6499999463558201</v>
      </c>
      <c r="F1534">
        <v>0</v>
      </c>
      <c r="G1534" t="s">
        <v>9253</v>
      </c>
      <c r="H1534" t="s">
        <v>9254</v>
      </c>
      <c r="I1534" t="s">
        <v>12</v>
      </c>
      <c r="J1534">
        <v>0</v>
      </c>
    </row>
    <row r="1535" spans="1:10" x14ac:dyDescent="0.35">
      <c r="A1535">
        <v>1287</v>
      </c>
      <c r="B1535">
        <v>0</v>
      </c>
      <c r="C1535">
        <v>0.08</v>
      </c>
      <c r="D1535">
        <v>3.7310000509023702</v>
      </c>
      <c r="E1535">
        <v>3.7310000509023702</v>
      </c>
      <c r="F1535">
        <v>0</v>
      </c>
      <c r="G1535" t="s">
        <v>9251</v>
      </c>
      <c r="H1535" t="s">
        <v>9252</v>
      </c>
      <c r="I1535" t="s">
        <v>12</v>
      </c>
      <c r="J1535">
        <v>0</v>
      </c>
    </row>
    <row r="1536" spans="1:10" x14ac:dyDescent="0.35">
      <c r="A1536">
        <v>863</v>
      </c>
      <c r="B1536">
        <v>0</v>
      </c>
      <c r="C1536">
        <v>1.05</v>
      </c>
      <c r="D1536">
        <v>2.0670000463724101</v>
      </c>
      <c r="E1536">
        <v>1.0879999957978701</v>
      </c>
      <c r="F1536">
        <v>1.0879999957978701</v>
      </c>
      <c r="G1536" t="s">
        <v>6033</v>
      </c>
      <c r="H1536" t="s">
        <v>6034</v>
      </c>
      <c r="I1536" t="s">
        <v>12</v>
      </c>
      <c r="J1536">
        <v>1</v>
      </c>
    </row>
    <row r="1537" spans="1:10" x14ac:dyDescent="0.35">
      <c r="A1537">
        <v>279</v>
      </c>
      <c r="B1537">
        <v>0</v>
      </c>
      <c r="C1537">
        <v>7.58</v>
      </c>
      <c r="D1537">
        <v>12.9600003361702</v>
      </c>
      <c r="E1537">
        <v>8.7590001523494703</v>
      </c>
      <c r="F1537">
        <v>8.7590001523494703</v>
      </c>
      <c r="G1537" t="s">
        <v>1732</v>
      </c>
      <c r="H1537" t="s">
        <v>1733</v>
      </c>
      <c r="I1537" t="s">
        <v>12</v>
      </c>
      <c r="J1537">
        <v>4</v>
      </c>
    </row>
    <row r="1538" spans="1:10" x14ac:dyDescent="0.35">
      <c r="A1538">
        <v>1242</v>
      </c>
      <c r="B1538">
        <v>0</v>
      </c>
      <c r="C1538">
        <v>0.12</v>
      </c>
      <c r="D1538">
        <v>2.2469999268651</v>
      </c>
      <c r="E1538">
        <v>1.0300000198185399</v>
      </c>
      <c r="F1538">
        <v>0</v>
      </c>
      <c r="G1538" t="s">
        <v>8961</v>
      </c>
      <c r="H1538" t="s">
        <v>8962</v>
      </c>
      <c r="I1538" t="s">
        <v>12</v>
      </c>
      <c r="J1538">
        <v>0</v>
      </c>
    </row>
    <row r="1539" spans="1:10" x14ac:dyDescent="0.35">
      <c r="A1539">
        <v>306</v>
      </c>
      <c r="B1539">
        <v>0</v>
      </c>
      <c r="C1539">
        <v>6.84</v>
      </c>
      <c r="D1539">
        <v>18.179999291896799</v>
      </c>
      <c r="E1539">
        <v>18.179999291896799</v>
      </c>
      <c r="F1539">
        <v>11.1100003123283</v>
      </c>
      <c r="G1539" t="s">
        <v>1940</v>
      </c>
      <c r="H1539" t="s">
        <v>1941</v>
      </c>
      <c r="I1539" t="s">
        <v>12</v>
      </c>
      <c r="J1539">
        <v>3</v>
      </c>
    </row>
    <row r="1540" spans="1:10" x14ac:dyDescent="0.35">
      <c r="A1540">
        <v>832</v>
      </c>
      <c r="B1540">
        <v>0</v>
      </c>
      <c r="C1540">
        <v>1.24</v>
      </c>
      <c r="D1540">
        <v>1.4340000227093701</v>
      </c>
      <c r="E1540">
        <v>1.4340000227093701</v>
      </c>
      <c r="F1540">
        <v>1.4340000227093701</v>
      </c>
      <c r="G1540" t="s">
        <v>5915</v>
      </c>
      <c r="H1540" t="s">
        <v>5916</v>
      </c>
      <c r="I1540" t="s">
        <v>12</v>
      </c>
      <c r="J1540">
        <v>1</v>
      </c>
    </row>
    <row r="1541" spans="1:10" x14ac:dyDescent="0.35">
      <c r="A1541">
        <v>831</v>
      </c>
      <c r="B1541">
        <v>0</v>
      </c>
      <c r="C1541">
        <v>0.14000000000000001</v>
      </c>
      <c r="D1541">
        <v>6.1859998852014497</v>
      </c>
      <c r="E1541">
        <v>3.3509999513626099</v>
      </c>
      <c r="F1541">
        <v>3.3509999513626099</v>
      </c>
      <c r="G1541" t="s">
        <v>5911</v>
      </c>
      <c r="H1541" t="s">
        <v>5912</v>
      </c>
      <c r="I1541" t="s">
        <v>12</v>
      </c>
      <c r="J1541">
        <v>1</v>
      </c>
    </row>
    <row r="1542" spans="1:10" x14ac:dyDescent="0.35">
      <c r="A1542">
        <v>746</v>
      </c>
      <c r="B1542">
        <v>0</v>
      </c>
      <c r="C1542">
        <v>1.89</v>
      </c>
      <c r="D1542">
        <v>1.3109999708831299</v>
      </c>
      <c r="E1542">
        <v>1.3109999708831299</v>
      </c>
      <c r="F1542">
        <v>1.3109999708831299</v>
      </c>
      <c r="G1542" t="s">
        <v>5329</v>
      </c>
      <c r="H1542" t="s">
        <v>5330</v>
      </c>
      <c r="I1542" t="s">
        <v>12</v>
      </c>
      <c r="J1542">
        <v>1</v>
      </c>
    </row>
    <row r="1543" spans="1:10" x14ac:dyDescent="0.35">
      <c r="A1543">
        <v>293</v>
      </c>
      <c r="B1543">
        <v>0</v>
      </c>
      <c r="C1543">
        <v>20.04</v>
      </c>
      <c r="D1543">
        <v>42.730000615119899</v>
      </c>
      <c r="E1543">
        <v>42.730000615119899</v>
      </c>
      <c r="F1543">
        <v>28.630000352859501</v>
      </c>
      <c r="G1543" t="s">
        <v>1840</v>
      </c>
      <c r="H1543" t="s">
        <v>1841</v>
      </c>
      <c r="I1543" t="s">
        <v>12</v>
      </c>
      <c r="J1543">
        <v>9</v>
      </c>
    </row>
    <row r="1544" spans="1:10" x14ac:dyDescent="0.35">
      <c r="A1544">
        <v>123</v>
      </c>
      <c r="B1544">
        <v>0</v>
      </c>
      <c r="C1544">
        <v>16.579999999999998</v>
      </c>
      <c r="D1544">
        <v>22.259999811649301</v>
      </c>
      <c r="E1544">
        <v>15.9299999475479</v>
      </c>
      <c r="F1544">
        <v>12.9899993538857</v>
      </c>
      <c r="G1544" t="s">
        <v>719</v>
      </c>
      <c r="H1544" t="s">
        <v>720</v>
      </c>
      <c r="I1544" t="s">
        <v>12</v>
      </c>
      <c r="J1544">
        <v>9</v>
      </c>
    </row>
    <row r="1545" spans="1:10" x14ac:dyDescent="0.35">
      <c r="A1545">
        <v>1109</v>
      </c>
      <c r="B1545">
        <v>0</v>
      </c>
      <c r="C1545">
        <v>0.17</v>
      </c>
      <c r="D1545">
        <v>2.1530000492930399</v>
      </c>
      <c r="E1545">
        <v>2.1530000492930399</v>
      </c>
      <c r="F1545">
        <v>0</v>
      </c>
      <c r="G1545" t="s">
        <v>7863</v>
      </c>
      <c r="H1545" t="s">
        <v>7864</v>
      </c>
      <c r="I1545" t="s">
        <v>12</v>
      </c>
      <c r="J1545">
        <v>0</v>
      </c>
    </row>
    <row r="1546" spans="1:10" x14ac:dyDescent="0.35">
      <c r="A1546">
        <v>787</v>
      </c>
      <c r="B1546">
        <v>0</v>
      </c>
      <c r="C1546">
        <v>1.6</v>
      </c>
      <c r="D1546">
        <v>4.3060000985860798</v>
      </c>
      <c r="E1546">
        <v>2.39199995994568</v>
      </c>
      <c r="F1546">
        <v>1.2439999729394899</v>
      </c>
      <c r="G1546" t="s">
        <v>5659</v>
      </c>
      <c r="H1546" t="s">
        <v>5660</v>
      </c>
      <c r="I1546" t="s">
        <v>12</v>
      </c>
      <c r="J1546">
        <v>1</v>
      </c>
    </row>
    <row r="1547" spans="1:10" x14ac:dyDescent="0.35">
      <c r="A1547">
        <v>148</v>
      </c>
      <c r="B1547">
        <v>0</v>
      </c>
      <c r="C1547">
        <v>14.03</v>
      </c>
      <c r="D1547">
        <v>31.630000472068801</v>
      </c>
      <c r="E1547">
        <v>31.630000472068801</v>
      </c>
      <c r="F1547">
        <v>26.730000972747799</v>
      </c>
      <c r="G1547" t="s">
        <v>825</v>
      </c>
      <c r="H1547" t="s">
        <v>826</v>
      </c>
      <c r="I1547" t="s">
        <v>12</v>
      </c>
      <c r="J1547">
        <v>9</v>
      </c>
    </row>
    <row r="1548" spans="1:10" x14ac:dyDescent="0.35">
      <c r="A1548">
        <v>1082</v>
      </c>
      <c r="B1548">
        <v>0</v>
      </c>
      <c r="C1548">
        <v>1.85</v>
      </c>
      <c r="D1548">
        <v>10.9899997711182</v>
      </c>
      <c r="E1548">
        <v>5.4960001260042199</v>
      </c>
      <c r="F1548">
        <v>2.1279999986290901</v>
      </c>
      <c r="G1548" t="s">
        <v>7646</v>
      </c>
      <c r="H1548" t="s">
        <v>7647</v>
      </c>
      <c r="I1548" t="s">
        <v>12</v>
      </c>
      <c r="J1548">
        <v>1</v>
      </c>
    </row>
    <row r="1549" spans="1:10" x14ac:dyDescent="0.35">
      <c r="A1549">
        <v>1251</v>
      </c>
      <c r="B1549">
        <v>0</v>
      </c>
      <c r="C1549">
        <v>0.1</v>
      </c>
      <c r="D1549">
        <v>0.89050000533461604</v>
      </c>
      <c r="E1549">
        <v>0.89050000533461604</v>
      </c>
      <c r="F1549">
        <v>0</v>
      </c>
      <c r="G1549" t="s">
        <v>9009</v>
      </c>
      <c r="H1549" t="s">
        <v>9010</v>
      </c>
      <c r="I1549" t="s">
        <v>12</v>
      </c>
      <c r="J1549">
        <v>0</v>
      </c>
    </row>
    <row r="1550" spans="1:10" x14ac:dyDescent="0.35">
      <c r="A1550">
        <v>1083</v>
      </c>
      <c r="B1550">
        <v>0</v>
      </c>
      <c r="C1550">
        <v>0.23</v>
      </c>
      <c r="D1550">
        <v>0.46230000443756603</v>
      </c>
      <c r="E1550">
        <v>0.21760000381618699</v>
      </c>
      <c r="F1550">
        <v>0</v>
      </c>
      <c r="G1550" t="s">
        <v>7699</v>
      </c>
      <c r="H1550" t="s">
        <v>7700</v>
      </c>
      <c r="I1550" t="s">
        <v>12</v>
      </c>
      <c r="J1550">
        <v>0</v>
      </c>
    </row>
    <row r="1551" spans="1:10" x14ac:dyDescent="0.35">
      <c r="A1551">
        <v>1083</v>
      </c>
      <c r="B1551">
        <v>0</v>
      </c>
      <c r="C1551">
        <v>0.23</v>
      </c>
      <c r="D1551">
        <v>0.46129999682307199</v>
      </c>
      <c r="E1551">
        <v>0.217100000008941</v>
      </c>
      <c r="F1551">
        <v>0</v>
      </c>
      <c r="G1551" t="s">
        <v>7697</v>
      </c>
      <c r="H1551" t="s">
        <v>7698</v>
      </c>
      <c r="I1551" t="s">
        <v>12</v>
      </c>
      <c r="J1551">
        <v>0</v>
      </c>
    </row>
    <row r="1552" spans="1:10" x14ac:dyDescent="0.35">
      <c r="A1552">
        <v>1083</v>
      </c>
      <c r="B1552">
        <v>0</v>
      </c>
      <c r="C1552">
        <v>0.23</v>
      </c>
      <c r="D1552">
        <v>0.46179997734725498</v>
      </c>
      <c r="E1552">
        <v>0.21730000153183901</v>
      </c>
      <c r="F1552">
        <v>0</v>
      </c>
      <c r="G1552" t="s">
        <v>7695</v>
      </c>
      <c r="H1552" t="s">
        <v>7696</v>
      </c>
      <c r="I1552" t="s">
        <v>12</v>
      </c>
      <c r="J1552">
        <v>0</v>
      </c>
    </row>
    <row r="1553" spans="1:10" x14ac:dyDescent="0.35">
      <c r="A1553">
        <v>1083</v>
      </c>
      <c r="B1553">
        <v>0</v>
      </c>
      <c r="C1553">
        <v>0.23</v>
      </c>
      <c r="D1553">
        <v>0.47729997895658</v>
      </c>
      <c r="E1553">
        <v>0.22460001055151199</v>
      </c>
      <c r="F1553">
        <v>0</v>
      </c>
      <c r="G1553" t="s">
        <v>7693</v>
      </c>
      <c r="H1553" t="s">
        <v>7694</v>
      </c>
      <c r="I1553" t="s">
        <v>12</v>
      </c>
      <c r="J1553">
        <v>0</v>
      </c>
    </row>
    <row r="1554" spans="1:10" x14ac:dyDescent="0.35">
      <c r="A1554">
        <v>306</v>
      </c>
      <c r="B1554">
        <v>0</v>
      </c>
      <c r="C1554">
        <v>6.84</v>
      </c>
      <c r="D1554">
        <v>18.1199997663498</v>
      </c>
      <c r="E1554">
        <v>18.1199997663498</v>
      </c>
      <c r="F1554">
        <v>11.069999635219601</v>
      </c>
      <c r="G1554" t="s">
        <v>1938</v>
      </c>
      <c r="H1554" t="s">
        <v>1939</v>
      </c>
      <c r="I1554" t="s">
        <v>12</v>
      </c>
      <c r="J1554">
        <v>3</v>
      </c>
    </row>
    <row r="1555" spans="1:10" x14ac:dyDescent="0.35">
      <c r="A1555">
        <v>530</v>
      </c>
      <c r="B1555">
        <v>0</v>
      </c>
      <c r="C1555">
        <v>2.93</v>
      </c>
      <c r="D1555">
        <v>1.6979999840259601</v>
      </c>
      <c r="E1555">
        <v>1.6979999840259601</v>
      </c>
      <c r="F1555">
        <v>1.1180000379681601</v>
      </c>
      <c r="G1555" t="s">
        <v>3509</v>
      </c>
      <c r="H1555" t="s">
        <v>3510</v>
      </c>
      <c r="I1555" t="s">
        <v>12</v>
      </c>
      <c r="J1555">
        <v>2</v>
      </c>
    </row>
    <row r="1556" spans="1:10" x14ac:dyDescent="0.35">
      <c r="A1556">
        <v>1059</v>
      </c>
      <c r="B1556">
        <v>0</v>
      </c>
      <c r="C1556">
        <v>2.93</v>
      </c>
      <c r="D1556">
        <v>1.6979999840259601</v>
      </c>
      <c r="E1556">
        <v>1.6979999840259601</v>
      </c>
      <c r="F1556">
        <v>1.1180000379681601</v>
      </c>
      <c r="G1556" t="s">
        <v>3509</v>
      </c>
      <c r="H1556" t="s">
        <v>3510</v>
      </c>
      <c r="I1556" t="s">
        <v>12</v>
      </c>
      <c r="J1556">
        <v>2</v>
      </c>
    </row>
    <row r="1557" spans="1:10" x14ac:dyDescent="0.35">
      <c r="A1557">
        <v>1172</v>
      </c>
      <c r="B1557">
        <v>0</v>
      </c>
      <c r="C1557">
        <v>0.14000000000000001</v>
      </c>
      <c r="D1557">
        <v>1.4709999784827199</v>
      </c>
      <c r="E1557">
        <v>1.4709999784827199</v>
      </c>
      <c r="F1557">
        <v>0</v>
      </c>
      <c r="G1557" t="s">
        <v>8393</v>
      </c>
      <c r="H1557" t="s">
        <v>8394</v>
      </c>
      <c r="I1557" t="s">
        <v>12</v>
      </c>
      <c r="J1557">
        <v>0</v>
      </c>
    </row>
    <row r="1558" spans="1:10" x14ac:dyDescent="0.35">
      <c r="A1558">
        <v>1172</v>
      </c>
      <c r="B1558">
        <v>0</v>
      </c>
      <c r="C1558">
        <v>0.14000000000000001</v>
      </c>
      <c r="D1558">
        <v>1.47299999371171</v>
      </c>
      <c r="E1558">
        <v>1.47299999371171</v>
      </c>
      <c r="F1558">
        <v>0</v>
      </c>
      <c r="G1558" t="s">
        <v>8391</v>
      </c>
      <c r="H1558" t="s">
        <v>8392</v>
      </c>
      <c r="I1558" t="s">
        <v>12</v>
      </c>
      <c r="J1558">
        <v>0</v>
      </c>
    </row>
    <row r="1559" spans="1:10" x14ac:dyDescent="0.35">
      <c r="A1559">
        <v>1141</v>
      </c>
      <c r="B1559">
        <v>0</v>
      </c>
      <c r="C1559">
        <v>0.16</v>
      </c>
      <c r="D1559">
        <v>1.4349999837577301</v>
      </c>
      <c r="E1559">
        <v>1.4349999837577301</v>
      </c>
      <c r="F1559">
        <v>0</v>
      </c>
      <c r="G1559" t="s">
        <v>8139</v>
      </c>
      <c r="H1559" t="s">
        <v>8140</v>
      </c>
      <c r="I1559" t="s">
        <v>12</v>
      </c>
      <c r="J1559">
        <v>0</v>
      </c>
    </row>
    <row r="1560" spans="1:10" x14ac:dyDescent="0.35">
      <c r="A1560">
        <v>94</v>
      </c>
      <c r="B1560">
        <v>0</v>
      </c>
      <c r="C1560">
        <v>18.72</v>
      </c>
      <c r="D1560">
        <v>18.8999995589256</v>
      </c>
      <c r="E1560">
        <v>18.7700003385544</v>
      </c>
      <c r="F1560">
        <v>14.300000667572</v>
      </c>
      <c r="G1560" t="s">
        <v>553</v>
      </c>
      <c r="H1560" t="s">
        <v>554</v>
      </c>
      <c r="I1560" t="s">
        <v>12</v>
      </c>
      <c r="J1560">
        <v>10</v>
      </c>
    </row>
    <row r="1561" spans="1:10" x14ac:dyDescent="0.35">
      <c r="A1561">
        <v>1002</v>
      </c>
      <c r="B1561">
        <v>0</v>
      </c>
      <c r="C1561">
        <v>0.39</v>
      </c>
      <c r="D1561">
        <v>6.6419996321201298</v>
      </c>
      <c r="E1561">
        <v>6.6419996321201298</v>
      </c>
      <c r="F1561">
        <v>0</v>
      </c>
      <c r="G1561" t="s">
        <v>7089</v>
      </c>
      <c r="H1561" t="s">
        <v>7090</v>
      </c>
      <c r="I1561" t="s">
        <v>12</v>
      </c>
      <c r="J1561">
        <v>0</v>
      </c>
    </row>
    <row r="1562" spans="1:10" x14ac:dyDescent="0.35">
      <c r="A1562">
        <v>1238</v>
      </c>
      <c r="B1562">
        <v>0</v>
      </c>
      <c r="C1562">
        <v>2.42</v>
      </c>
      <c r="D1562">
        <v>7.9609997570514697</v>
      </c>
      <c r="E1562">
        <v>7.9609997570514697</v>
      </c>
      <c r="F1562">
        <v>1.94199997931719</v>
      </c>
      <c r="G1562" t="s">
        <v>8937</v>
      </c>
      <c r="H1562" t="s">
        <v>8938</v>
      </c>
      <c r="I1562" t="s">
        <v>12</v>
      </c>
      <c r="J1562">
        <v>1</v>
      </c>
    </row>
    <row r="1563" spans="1:10" x14ac:dyDescent="0.35">
      <c r="A1563">
        <v>55</v>
      </c>
      <c r="B1563">
        <v>0</v>
      </c>
      <c r="C1563">
        <v>25.14</v>
      </c>
      <c r="D1563">
        <v>60.769999027252197</v>
      </c>
      <c r="E1563">
        <v>49.259999394416802</v>
      </c>
      <c r="F1563">
        <v>44.539999961852999</v>
      </c>
      <c r="G1563" t="s">
        <v>263</v>
      </c>
      <c r="H1563" t="s">
        <v>264</v>
      </c>
      <c r="I1563" t="s">
        <v>12</v>
      </c>
      <c r="J1563">
        <v>14</v>
      </c>
    </row>
    <row r="1564" spans="1:10" x14ac:dyDescent="0.35">
      <c r="A1564">
        <v>763</v>
      </c>
      <c r="B1564">
        <v>0</v>
      </c>
      <c r="C1564">
        <v>1.85</v>
      </c>
      <c r="D1564">
        <v>6.1379998922347996</v>
      </c>
      <c r="E1564">
        <v>6.1379998922347996</v>
      </c>
      <c r="F1564">
        <v>3.5810001194477099</v>
      </c>
      <c r="G1564" t="s">
        <v>5503</v>
      </c>
      <c r="H1564" t="s">
        <v>5504</v>
      </c>
      <c r="I1564" t="s">
        <v>12</v>
      </c>
      <c r="J1564">
        <v>1</v>
      </c>
    </row>
    <row r="1565" spans="1:10" x14ac:dyDescent="0.35">
      <c r="A1565">
        <v>1249</v>
      </c>
      <c r="B1565">
        <v>0</v>
      </c>
      <c r="C1565">
        <v>0.1</v>
      </c>
      <c r="D1565">
        <v>0.656699994578958</v>
      </c>
      <c r="E1565">
        <v>0.656699994578958</v>
      </c>
      <c r="F1565">
        <v>0</v>
      </c>
      <c r="G1565" t="s">
        <v>8989</v>
      </c>
      <c r="H1565" t="s">
        <v>8990</v>
      </c>
      <c r="I1565" t="s">
        <v>12</v>
      </c>
      <c r="J1565">
        <v>0</v>
      </c>
    </row>
    <row r="1566" spans="1:10" x14ac:dyDescent="0.35">
      <c r="A1566">
        <v>1249</v>
      </c>
      <c r="B1566">
        <v>0</v>
      </c>
      <c r="C1566">
        <v>0.1</v>
      </c>
      <c r="D1566">
        <v>0.64289998263120696</v>
      </c>
      <c r="E1566">
        <v>0.64289998263120696</v>
      </c>
      <c r="F1566">
        <v>0</v>
      </c>
      <c r="G1566" t="s">
        <v>8987</v>
      </c>
      <c r="H1566" t="s">
        <v>8988</v>
      </c>
      <c r="I1566" t="s">
        <v>12</v>
      </c>
      <c r="J1566">
        <v>0</v>
      </c>
    </row>
    <row r="1567" spans="1:10" x14ac:dyDescent="0.35">
      <c r="A1567">
        <v>1249</v>
      </c>
      <c r="B1567">
        <v>0</v>
      </c>
      <c r="C1567">
        <v>0.1</v>
      </c>
      <c r="D1567">
        <v>0.65170000307261899</v>
      </c>
      <c r="E1567">
        <v>0.65170000307261899</v>
      </c>
      <c r="F1567">
        <v>0</v>
      </c>
      <c r="G1567" t="s">
        <v>8985</v>
      </c>
      <c r="H1567" t="s">
        <v>8986</v>
      </c>
      <c r="I1567" t="s">
        <v>12</v>
      </c>
      <c r="J1567">
        <v>0</v>
      </c>
    </row>
    <row r="1568" spans="1:10" x14ac:dyDescent="0.35">
      <c r="A1568">
        <v>1249</v>
      </c>
      <c r="B1568">
        <v>0</v>
      </c>
      <c r="C1568">
        <v>0.1</v>
      </c>
      <c r="D1568">
        <v>0.66869999282062098</v>
      </c>
      <c r="E1568">
        <v>0.66869999282062098</v>
      </c>
      <c r="F1568">
        <v>0</v>
      </c>
      <c r="G1568" t="s">
        <v>8983</v>
      </c>
      <c r="H1568" t="s">
        <v>8984</v>
      </c>
      <c r="I1568" t="s">
        <v>12</v>
      </c>
      <c r="J1568">
        <v>0</v>
      </c>
    </row>
    <row r="1569" spans="1:10" x14ac:dyDescent="0.35">
      <c r="A1569">
        <v>1010</v>
      </c>
      <c r="B1569">
        <v>0</v>
      </c>
      <c r="C1569">
        <v>0.37</v>
      </c>
      <c r="D1569">
        <v>3.59000004827976</v>
      </c>
      <c r="E1569">
        <v>3.59000004827976</v>
      </c>
      <c r="F1569">
        <v>0</v>
      </c>
      <c r="G1569" t="s">
        <v>7149</v>
      </c>
      <c r="H1569" t="s">
        <v>7150</v>
      </c>
      <c r="I1569" t="s">
        <v>12</v>
      </c>
      <c r="J1569">
        <v>0</v>
      </c>
    </row>
    <row r="1570" spans="1:10" x14ac:dyDescent="0.35">
      <c r="A1570">
        <v>807</v>
      </c>
      <c r="B1570">
        <v>0</v>
      </c>
      <c r="C1570">
        <v>1.38</v>
      </c>
      <c r="D1570">
        <v>6.1799999326467496</v>
      </c>
      <c r="E1570">
        <v>6.1799999326467496</v>
      </c>
      <c r="F1570">
        <v>6.1799999326467496</v>
      </c>
      <c r="G1570" t="s">
        <v>5781</v>
      </c>
      <c r="H1570" t="s">
        <v>5782</v>
      </c>
      <c r="I1570" t="s">
        <v>12</v>
      </c>
      <c r="J1570">
        <v>1</v>
      </c>
    </row>
    <row r="1571" spans="1:10" x14ac:dyDescent="0.35">
      <c r="A1571">
        <v>472</v>
      </c>
      <c r="B1571">
        <v>0</v>
      </c>
      <c r="C1571">
        <v>3.89</v>
      </c>
      <c r="D1571">
        <v>1.52300000190735</v>
      </c>
      <c r="E1571">
        <v>1.52300000190735</v>
      </c>
      <c r="F1571">
        <v>1.52300000190735</v>
      </c>
      <c r="G1571" t="s">
        <v>3063</v>
      </c>
      <c r="H1571" t="s">
        <v>3064</v>
      </c>
      <c r="I1571" t="s">
        <v>12</v>
      </c>
      <c r="J1571">
        <v>2</v>
      </c>
    </row>
    <row r="1572" spans="1:10" x14ac:dyDescent="0.35">
      <c r="A1572">
        <v>1199</v>
      </c>
      <c r="B1572">
        <v>0</v>
      </c>
      <c r="C1572">
        <v>0.55000000000000004</v>
      </c>
      <c r="D1572">
        <v>10.3500001132488</v>
      </c>
      <c r="E1572">
        <v>6.8319998681545302</v>
      </c>
      <c r="F1572">
        <v>0</v>
      </c>
      <c r="G1572" t="s">
        <v>8596</v>
      </c>
      <c r="H1572" t="s">
        <v>8597</v>
      </c>
      <c r="I1572" t="s">
        <v>12</v>
      </c>
      <c r="J1572">
        <v>0</v>
      </c>
    </row>
    <row r="1573" spans="1:10" x14ac:dyDescent="0.35">
      <c r="A1573">
        <v>1199</v>
      </c>
      <c r="B1573">
        <v>0</v>
      </c>
      <c r="C1573">
        <v>0.55000000000000004</v>
      </c>
      <c r="D1573">
        <v>10.639999806881001</v>
      </c>
      <c r="E1573">
        <v>7.0210002362728101</v>
      </c>
      <c r="F1573">
        <v>0</v>
      </c>
      <c r="G1573" t="s">
        <v>8594</v>
      </c>
      <c r="H1573" t="s">
        <v>8595</v>
      </c>
      <c r="I1573" t="s">
        <v>12</v>
      </c>
      <c r="J1573">
        <v>0</v>
      </c>
    </row>
    <row r="1574" spans="1:10" x14ac:dyDescent="0.35">
      <c r="A1574">
        <v>450</v>
      </c>
      <c r="B1574">
        <v>0</v>
      </c>
      <c r="C1574">
        <v>4</v>
      </c>
      <c r="D1574">
        <v>27.270001173019399</v>
      </c>
      <c r="E1574">
        <v>27.270001173019399</v>
      </c>
      <c r="F1574">
        <v>27.270001173019399</v>
      </c>
      <c r="G1574" t="s">
        <v>2881</v>
      </c>
      <c r="H1574" t="s">
        <v>2882</v>
      </c>
      <c r="I1574" t="s">
        <v>12</v>
      </c>
      <c r="J1574">
        <v>2</v>
      </c>
    </row>
    <row r="1575" spans="1:10" x14ac:dyDescent="0.35">
      <c r="A1575">
        <v>450</v>
      </c>
      <c r="B1575">
        <v>0</v>
      </c>
      <c r="C1575">
        <v>4</v>
      </c>
      <c r="D1575">
        <v>43.639999628067002</v>
      </c>
      <c r="E1575">
        <v>43.639999628067002</v>
      </c>
      <c r="F1575">
        <v>43.639999628067002</v>
      </c>
      <c r="G1575" t="s">
        <v>2879</v>
      </c>
      <c r="H1575" t="s">
        <v>2880</v>
      </c>
      <c r="I1575" t="s">
        <v>12</v>
      </c>
      <c r="J1575">
        <v>2</v>
      </c>
    </row>
    <row r="1576" spans="1:10" x14ac:dyDescent="0.35">
      <c r="A1576">
        <v>237</v>
      </c>
      <c r="B1576">
        <v>0</v>
      </c>
      <c r="C1576">
        <v>9.1</v>
      </c>
      <c r="D1576">
        <v>8.7870001792907697</v>
      </c>
      <c r="E1576">
        <v>5.7530000805854797</v>
      </c>
      <c r="F1576">
        <v>2.30100005865097</v>
      </c>
      <c r="G1576" t="s">
        <v>1418</v>
      </c>
      <c r="H1576" t="s">
        <v>1419</v>
      </c>
      <c r="I1576" t="s">
        <v>12</v>
      </c>
      <c r="J1576">
        <v>4</v>
      </c>
    </row>
    <row r="1577" spans="1:10" x14ac:dyDescent="0.35">
      <c r="A1577">
        <v>540</v>
      </c>
      <c r="B1577">
        <v>0</v>
      </c>
      <c r="C1577">
        <v>3.23</v>
      </c>
      <c r="D1577">
        <v>5.6469999253749803</v>
      </c>
      <c r="E1577">
        <v>5.6469999253749803</v>
      </c>
      <c r="F1577">
        <v>5.6469999253749803</v>
      </c>
      <c r="G1577" t="s">
        <v>3603</v>
      </c>
      <c r="H1577" t="s">
        <v>3604</v>
      </c>
      <c r="I1577" t="s">
        <v>12</v>
      </c>
      <c r="J1577">
        <v>2</v>
      </c>
    </row>
    <row r="1578" spans="1:10" x14ac:dyDescent="0.35">
      <c r="A1578">
        <v>540</v>
      </c>
      <c r="B1578">
        <v>0</v>
      </c>
      <c r="C1578">
        <v>3.23</v>
      </c>
      <c r="D1578">
        <v>5.5810000747442201</v>
      </c>
      <c r="E1578">
        <v>5.5810000747442201</v>
      </c>
      <c r="F1578">
        <v>5.5810000747442201</v>
      </c>
      <c r="G1578" t="s">
        <v>3601</v>
      </c>
      <c r="H1578" t="s">
        <v>3602</v>
      </c>
      <c r="I1578" t="s">
        <v>12</v>
      </c>
      <c r="J1578">
        <v>2</v>
      </c>
    </row>
    <row r="1579" spans="1:10" x14ac:dyDescent="0.35">
      <c r="A1579">
        <v>1052</v>
      </c>
      <c r="B1579">
        <v>0</v>
      </c>
      <c r="C1579">
        <v>0.28000000000000003</v>
      </c>
      <c r="D1579">
        <v>13.619999587535901</v>
      </c>
      <c r="E1579">
        <v>4.9830000847578004</v>
      </c>
      <c r="F1579">
        <v>0</v>
      </c>
      <c r="G1579" t="s">
        <v>7419</v>
      </c>
      <c r="H1579" t="s">
        <v>7420</v>
      </c>
      <c r="I1579" t="s">
        <v>12</v>
      </c>
      <c r="J1579">
        <v>0</v>
      </c>
    </row>
    <row r="1580" spans="1:10" x14ac:dyDescent="0.35">
      <c r="A1580">
        <v>774</v>
      </c>
      <c r="B1580">
        <v>0</v>
      </c>
      <c r="C1580">
        <v>1.73</v>
      </c>
      <c r="D1580">
        <v>5.0149999558925602</v>
      </c>
      <c r="E1580">
        <v>1.6219999641180001</v>
      </c>
      <c r="F1580">
        <v>1.6219999641180001</v>
      </c>
      <c r="G1580" t="s">
        <v>5565</v>
      </c>
      <c r="H1580" t="s">
        <v>5566</v>
      </c>
      <c r="I1580" t="s">
        <v>12</v>
      </c>
      <c r="J1580">
        <v>1</v>
      </c>
    </row>
    <row r="1581" spans="1:10" x14ac:dyDescent="0.35">
      <c r="A1581">
        <v>445</v>
      </c>
      <c r="B1581">
        <v>0</v>
      </c>
      <c r="C1581">
        <v>4.0199999999999996</v>
      </c>
      <c r="D1581">
        <v>7.4550002813339198</v>
      </c>
      <c r="E1581">
        <v>3.0850000679492999</v>
      </c>
      <c r="F1581">
        <v>3.0850000679492999</v>
      </c>
      <c r="G1581" t="s">
        <v>2857</v>
      </c>
      <c r="H1581" t="s">
        <v>2858</v>
      </c>
      <c r="I1581" t="s">
        <v>12</v>
      </c>
      <c r="J1581">
        <v>2</v>
      </c>
    </row>
    <row r="1582" spans="1:10" x14ac:dyDescent="0.35">
      <c r="A1582">
        <v>460</v>
      </c>
      <c r="B1582">
        <v>0</v>
      </c>
      <c r="C1582">
        <v>4.05</v>
      </c>
      <c r="D1582">
        <v>9.9540002644062007</v>
      </c>
      <c r="E1582">
        <v>9.9540002644062007</v>
      </c>
      <c r="F1582">
        <v>7.4069999158382398</v>
      </c>
      <c r="G1582" t="s">
        <v>2953</v>
      </c>
      <c r="H1582" t="s">
        <v>2954</v>
      </c>
      <c r="I1582" t="s">
        <v>12</v>
      </c>
      <c r="J1582">
        <v>2</v>
      </c>
    </row>
    <row r="1583" spans="1:10" x14ac:dyDescent="0.35">
      <c r="A1583">
        <v>368</v>
      </c>
      <c r="B1583">
        <v>0</v>
      </c>
      <c r="C1583">
        <v>4</v>
      </c>
      <c r="D1583">
        <v>19.069999456405601</v>
      </c>
      <c r="E1583">
        <v>19.069999456405601</v>
      </c>
      <c r="F1583">
        <v>19.069999456405601</v>
      </c>
      <c r="G1583" t="s">
        <v>2332</v>
      </c>
      <c r="H1583" t="s">
        <v>2333</v>
      </c>
      <c r="I1583" t="s">
        <v>12</v>
      </c>
      <c r="J1583">
        <v>3</v>
      </c>
    </row>
    <row r="1584" spans="1:10" x14ac:dyDescent="0.35">
      <c r="A1584">
        <v>697</v>
      </c>
      <c r="B1584">
        <v>0</v>
      </c>
      <c r="C1584">
        <v>2</v>
      </c>
      <c r="D1584">
        <v>11.320000141859101</v>
      </c>
      <c r="E1584">
        <v>11.320000141859101</v>
      </c>
      <c r="F1584">
        <v>11.320000141859101</v>
      </c>
      <c r="G1584" t="s">
        <v>4977</v>
      </c>
      <c r="H1584" t="s">
        <v>4978</v>
      </c>
      <c r="I1584" t="s">
        <v>12</v>
      </c>
      <c r="J1584">
        <v>1</v>
      </c>
    </row>
    <row r="1585" spans="1:10" x14ac:dyDescent="0.35">
      <c r="A1585">
        <v>237</v>
      </c>
      <c r="B1585">
        <v>0</v>
      </c>
      <c r="C1585">
        <v>6.24</v>
      </c>
      <c r="D1585">
        <v>5.2900001406669599</v>
      </c>
      <c r="E1585">
        <v>2.8990000486373901</v>
      </c>
      <c r="F1585">
        <v>2.2379999980330498</v>
      </c>
      <c r="G1585" t="s">
        <v>1430</v>
      </c>
      <c r="H1585" t="s">
        <v>1431</v>
      </c>
      <c r="I1585" t="s">
        <v>12</v>
      </c>
      <c r="J1585">
        <v>4</v>
      </c>
    </row>
    <row r="1586" spans="1:10" x14ac:dyDescent="0.35">
      <c r="A1586">
        <v>237</v>
      </c>
      <c r="B1586">
        <v>0</v>
      </c>
      <c r="C1586">
        <v>6.24</v>
      </c>
      <c r="D1586">
        <v>5.2000001072883597</v>
      </c>
      <c r="E1586">
        <v>2.8500000014901201</v>
      </c>
      <c r="F1586">
        <v>2.1999999880790702</v>
      </c>
      <c r="G1586" t="s">
        <v>1428</v>
      </c>
      <c r="H1586" t="s">
        <v>1429</v>
      </c>
      <c r="I1586" t="s">
        <v>12</v>
      </c>
      <c r="J1586">
        <v>4</v>
      </c>
    </row>
    <row r="1587" spans="1:10" x14ac:dyDescent="0.35">
      <c r="A1587">
        <v>302</v>
      </c>
      <c r="B1587">
        <v>0</v>
      </c>
      <c r="C1587">
        <v>7.14</v>
      </c>
      <c r="D1587">
        <v>7.9269997775554701</v>
      </c>
      <c r="E1587">
        <v>4.1290000081062299</v>
      </c>
      <c r="F1587">
        <v>3.38600017130375</v>
      </c>
      <c r="G1587" t="s">
        <v>1924</v>
      </c>
      <c r="H1587" t="s">
        <v>1925</v>
      </c>
      <c r="I1587" t="s">
        <v>12</v>
      </c>
      <c r="J1587">
        <v>4</v>
      </c>
    </row>
    <row r="1588" spans="1:10" x14ac:dyDescent="0.35">
      <c r="A1588">
        <v>681</v>
      </c>
      <c r="B1588">
        <v>0</v>
      </c>
      <c r="C1588">
        <v>2</v>
      </c>
      <c r="D1588">
        <v>1.1739999987184999</v>
      </c>
      <c r="E1588">
        <v>1.1739999987184999</v>
      </c>
      <c r="F1588">
        <v>1.1739999987184999</v>
      </c>
      <c r="G1588" t="s">
        <v>4899</v>
      </c>
      <c r="H1588" t="s">
        <v>4900</v>
      </c>
      <c r="I1588" t="s">
        <v>12</v>
      </c>
      <c r="J1588">
        <v>1</v>
      </c>
    </row>
    <row r="1589" spans="1:10" x14ac:dyDescent="0.35">
      <c r="A1589">
        <v>1291</v>
      </c>
      <c r="B1589">
        <v>0</v>
      </c>
      <c r="C1589">
        <v>0.08</v>
      </c>
      <c r="D1589">
        <v>0.97559997811913501</v>
      </c>
      <c r="E1589">
        <v>0.97559997811913501</v>
      </c>
      <c r="F1589">
        <v>0</v>
      </c>
      <c r="G1589" t="s">
        <v>9293</v>
      </c>
      <c r="H1589" t="s">
        <v>9294</v>
      </c>
      <c r="I1589" t="s">
        <v>12</v>
      </c>
      <c r="J1589">
        <v>0</v>
      </c>
    </row>
    <row r="1590" spans="1:10" x14ac:dyDescent="0.35">
      <c r="A1590">
        <v>1291</v>
      </c>
      <c r="B1590">
        <v>0</v>
      </c>
      <c r="C1590">
        <v>0.08</v>
      </c>
      <c r="D1590">
        <v>1.1339999735355399</v>
      </c>
      <c r="E1590">
        <v>1.1339999735355399</v>
      </c>
      <c r="F1590">
        <v>0</v>
      </c>
      <c r="G1590" t="s">
        <v>9291</v>
      </c>
      <c r="H1590" t="s">
        <v>9292</v>
      </c>
      <c r="I1590" t="s">
        <v>12</v>
      </c>
      <c r="J1590">
        <v>0</v>
      </c>
    </row>
    <row r="1591" spans="1:10" x14ac:dyDescent="0.35">
      <c r="A1591">
        <v>443</v>
      </c>
      <c r="B1591">
        <v>0</v>
      </c>
      <c r="C1591">
        <v>4.1399999999999997</v>
      </c>
      <c r="D1591">
        <v>7.25999996066093</v>
      </c>
      <c r="E1591">
        <v>4.9320001155137998</v>
      </c>
      <c r="F1591">
        <v>4.9320001155137998</v>
      </c>
      <c r="G1591" t="s">
        <v>2845</v>
      </c>
      <c r="H1591" t="s">
        <v>2846</v>
      </c>
      <c r="I1591" t="s">
        <v>12</v>
      </c>
      <c r="J1591">
        <v>3</v>
      </c>
    </row>
    <row r="1592" spans="1:10" x14ac:dyDescent="0.35">
      <c r="A1592">
        <v>443</v>
      </c>
      <c r="B1592">
        <v>0</v>
      </c>
      <c r="C1592">
        <v>4.1399999999999997</v>
      </c>
      <c r="D1592">
        <v>7.3919996619224504</v>
      </c>
      <c r="E1592">
        <v>5.0209999084472701</v>
      </c>
      <c r="F1592">
        <v>5.0209999084472701</v>
      </c>
      <c r="G1592" t="s">
        <v>2843</v>
      </c>
      <c r="H1592" t="s">
        <v>2844</v>
      </c>
      <c r="I1592" t="s">
        <v>12</v>
      </c>
      <c r="J1592">
        <v>3</v>
      </c>
    </row>
    <row r="1593" spans="1:10" x14ac:dyDescent="0.35">
      <c r="A1593">
        <v>443</v>
      </c>
      <c r="B1593">
        <v>0</v>
      </c>
      <c r="C1593">
        <v>2.71</v>
      </c>
      <c r="D1593">
        <v>6.7769996821880296</v>
      </c>
      <c r="E1593">
        <v>3.9670001715421699</v>
      </c>
      <c r="F1593">
        <v>3.9670001715421699</v>
      </c>
      <c r="G1593" t="s">
        <v>2849</v>
      </c>
      <c r="H1593" t="s">
        <v>2850</v>
      </c>
      <c r="I1593" t="s">
        <v>12</v>
      </c>
      <c r="J1593">
        <v>2</v>
      </c>
    </row>
    <row r="1594" spans="1:10" x14ac:dyDescent="0.35">
      <c r="A1594">
        <v>388</v>
      </c>
      <c r="B1594">
        <v>0</v>
      </c>
      <c r="C1594">
        <v>4</v>
      </c>
      <c r="D1594">
        <v>32.749998569488497</v>
      </c>
      <c r="E1594">
        <v>32.749998569488497</v>
      </c>
      <c r="F1594">
        <v>32.749998569488497</v>
      </c>
      <c r="G1594" t="s">
        <v>2453</v>
      </c>
      <c r="H1594" t="s">
        <v>2454</v>
      </c>
      <c r="I1594" t="s">
        <v>12</v>
      </c>
      <c r="J1594">
        <v>2</v>
      </c>
    </row>
    <row r="1595" spans="1:10" x14ac:dyDescent="0.35">
      <c r="A1595">
        <v>552</v>
      </c>
      <c r="B1595">
        <v>0</v>
      </c>
      <c r="C1595">
        <v>1.89</v>
      </c>
      <c r="D1595">
        <v>11.6499997675419</v>
      </c>
      <c r="E1595">
        <v>11.6499997675419</v>
      </c>
      <c r="F1595">
        <v>11.6499997675419</v>
      </c>
      <c r="G1595" t="s">
        <v>3741</v>
      </c>
      <c r="H1595" t="s">
        <v>3742</v>
      </c>
      <c r="I1595" t="s">
        <v>12</v>
      </c>
      <c r="J1595">
        <v>1</v>
      </c>
    </row>
    <row r="1596" spans="1:10" x14ac:dyDescent="0.35">
      <c r="A1596">
        <v>752</v>
      </c>
      <c r="B1596">
        <v>0</v>
      </c>
      <c r="C1596">
        <v>1.9</v>
      </c>
      <c r="D1596">
        <v>5.27699999511242</v>
      </c>
      <c r="E1596">
        <v>4.4119998812675503</v>
      </c>
      <c r="F1596">
        <v>1.2980000115931001</v>
      </c>
      <c r="G1596" t="s">
        <v>5363</v>
      </c>
      <c r="H1596" t="s">
        <v>5364</v>
      </c>
      <c r="I1596" t="s">
        <v>12</v>
      </c>
      <c r="J1596">
        <v>1</v>
      </c>
    </row>
    <row r="1597" spans="1:10" x14ac:dyDescent="0.35">
      <c r="A1597">
        <v>1212</v>
      </c>
      <c r="B1597">
        <v>0</v>
      </c>
      <c r="C1597">
        <v>0.12</v>
      </c>
      <c r="D1597">
        <v>0.58570001274347305</v>
      </c>
      <c r="E1597">
        <v>0.58570001274347305</v>
      </c>
      <c r="F1597">
        <v>0</v>
      </c>
      <c r="G1597" t="s">
        <v>8730</v>
      </c>
      <c r="H1597" t="s">
        <v>8731</v>
      </c>
      <c r="I1597" t="s">
        <v>12</v>
      </c>
      <c r="J1597">
        <v>0</v>
      </c>
    </row>
    <row r="1598" spans="1:10" x14ac:dyDescent="0.35">
      <c r="A1598">
        <v>431</v>
      </c>
      <c r="B1598">
        <v>0</v>
      </c>
      <c r="C1598">
        <v>17.91</v>
      </c>
      <c r="D1598">
        <v>27.469998598098801</v>
      </c>
      <c r="E1598">
        <v>25.6000012159348</v>
      </c>
      <c r="F1598">
        <v>17.919999361038201</v>
      </c>
      <c r="G1598" t="s">
        <v>2753</v>
      </c>
      <c r="H1598" t="s">
        <v>2754</v>
      </c>
      <c r="I1598" t="s">
        <v>12</v>
      </c>
      <c r="J1598">
        <v>8</v>
      </c>
    </row>
    <row r="1599" spans="1:10" x14ac:dyDescent="0.35">
      <c r="A1599">
        <v>431</v>
      </c>
      <c r="B1599">
        <v>0</v>
      </c>
      <c r="C1599">
        <v>13.76</v>
      </c>
      <c r="D1599">
        <v>34.150001406669602</v>
      </c>
      <c r="E1599">
        <v>31.450000405311599</v>
      </c>
      <c r="F1599">
        <v>20.3899994492531</v>
      </c>
      <c r="G1599" t="s">
        <v>2761</v>
      </c>
      <c r="H1599" t="s">
        <v>2762</v>
      </c>
      <c r="I1599" t="s">
        <v>12</v>
      </c>
      <c r="J1599">
        <v>6</v>
      </c>
    </row>
    <row r="1600" spans="1:10" x14ac:dyDescent="0.35">
      <c r="A1600">
        <v>1271</v>
      </c>
      <c r="B1600">
        <v>0</v>
      </c>
      <c r="C1600">
        <v>0.09</v>
      </c>
      <c r="D1600">
        <v>1.3340000063180899</v>
      </c>
      <c r="E1600">
        <v>0.47079999931156602</v>
      </c>
      <c r="F1600">
        <v>0</v>
      </c>
      <c r="G1600" t="s">
        <v>9127</v>
      </c>
      <c r="H1600" t="s">
        <v>9128</v>
      </c>
      <c r="I1600" t="s">
        <v>12</v>
      </c>
      <c r="J1600">
        <v>0</v>
      </c>
    </row>
    <row r="1601" spans="1:10" x14ac:dyDescent="0.35">
      <c r="A1601">
        <v>83</v>
      </c>
      <c r="B1601">
        <v>0</v>
      </c>
      <c r="C1601">
        <v>19.91</v>
      </c>
      <c r="D1601">
        <v>23.379999399185198</v>
      </c>
      <c r="E1601">
        <v>21.639999747276299</v>
      </c>
      <c r="F1601">
        <v>16.110000014305101</v>
      </c>
      <c r="G1601" t="s">
        <v>481</v>
      </c>
      <c r="H1601" t="s">
        <v>482</v>
      </c>
      <c r="I1601" t="s">
        <v>12</v>
      </c>
      <c r="J1601">
        <v>10</v>
      </c>
    </row>
    <row r="1602" spans="1:10" x14ac:dyDescent="0.35">
      <c r="A1602">
        <v>542</v>
      </c>
      <c r="B1602">
        <v>0</v>
      </c>
      <c r="C1602">
        <v>3.14</v>
      </c>
      <c r="D1602">
        <v>8.0609999597072601</v>
      </c>
      <c r="E1602">
        <v>6.86300024390221</v>
      </c>
      <c r="F1602">
        <v>3.158999979496</v>
      </c>
      <c r="G1602" t="s">
        <v>3657</v>
      </c>
      <c r="H1602" t="s">
        <v>3658</v>
      </c>
      <c r="I1602" t="s">
        <v>12</v>
      </c>
      <c r="J1602">
        <v>2</v>
      </c>
    </row>
    <row r="1603" spans="1:10" x14ac:dyDescent="0.35">
      <c r="A1603">
        <v>542</v>
      </c>
      <c r="B1603">
        <v>0</v>
      </c>
      <c r="C1603">
        <v>3.14</v>
      </c>
      <c r="D1603">
        <v>8.0700002610683406</v>
      </c>
      <c r="E1603">
        <v>6.8700000643730199</v>
      </c>
      <c r="F1603">
        <v>3.16199995577335</v>
      </c>
      <c r="G1603" t="s">
        <v>3655</v>
      </c>
      <c r="H1603" t="s">
        <v>3656</v>
      </c>
      <c r="I1603" t="s">
        <v>12</v>
      </c>
      <c r="J1603">
        <v>2</v>
      </c>
    </row>
    <row r="1604" spans="1:10" x14ac:dyDescent="0.35">
      <c r="A1604">
        <v>542</v>
      </c>
      <c r="B1604">
        <v>0</v>
      </c>
      <c r="C1604">
        <v>3.14</v>
      </c>
      <c r="D1604">
        <v>8.0870002508163505</v>
      </c>
      <c r="E1604">
        <v>6.8850003182888004</v>
      </c>
      <c r="F1604">
        <v>3.1690001487731898</v>
      </c>
      <c r="G1604" t="s">
        <v>3653</v>
      </c>
      <c r="H1604" t="s">
        <v>3654</v>
      </c>
      <c r="I1604" t="s">
        <v>12</v>
      </c>
      <c r="J1604">
        <v>2</v>
      </c>
    </row>
    <row r="1605" spans="1:10" x14ac:dyDescent="0.35">
      <c r="A1605">
        <v>542</v>
      </c>
      <c r="B1605">
        <v>0</v>
      </c>
      <c r="C1605">
        <v>3.14</v>
      </c>
      <c r="D1605">
        <v>8.2039996981620806</v>
      </c>
      <c r="E1605">
        <v>6.9839999079704302</v>
      </c>
      <c r="F1605">
        <v>3.2150000333786002</v>
      </c>
      <c r="G1605" t="s">
        <v>3651</v>
      </c>
      <c r="H1605" t="s">
        <v>3652</v>
      </c>
      <c r="I1605" t="s">
        <v>12</v>
      </c>
      <c r="J1605">
        <v>2</v>
      </c>
    </row>
    <row r="1606" spans="1:10" x14ac:dyDescent="0.35">
      <c r="A1606">
        <v>542</v>
      </c>
      <c r="B1606">
        <v>0</v>
      </c>
      <c r="C1606">
        <v>3.14</v>
      </c>
      <c r="D1606">
        <v>8.3329997956752795</v>
      </c>
      <c r="E1606">
        <v>7.0950001478195199</v>
      </c>
      <c r="F1606">
        <v>3.2660000026225999</v>
      </c>
      <c r="G1606" t="s">
        <v>3649</v>
      </c>
      <c r="H1606" t="s">
        <v>3650</v>
      </c>
      <c r="I1606" t="s">
        <v>12</v>
      </c>
      <c r="J1606">
        <v>2</v>
      </c>
    </row>
    <row r="1607" spans="1:10" x14ac:dyDescent="0.35">
      <c r="A1607">
        <v>1175</v>
      </c>
      <c r="B1607">
        <v>0</v>
      </c>
      <c r="C1607">
        <v>0.14000000000000001</v>
      </c>
      <c r="D1607">
        <v>1.3810000382363801</v>
      </c>
      <c r="E1607">
        <v>1.3810000382363801</v>
      </c>
      <c r="F1607">
        <v>0</v>
      </c>
      <c r="G1607" t="s">
        <v>8449</v>
      </c>
      <c r="H1607" t="s">
        <v>8450</v>
      </c>
      <c r="I1607" t="s">
        <v>12</v>
      </c>
      <c r="J1607">
        <v>0</v>
      </c>
    </row>
    <row r="1608" spans="1:10" x14ac:dyDescent="0.35">
      <c r="A1608">
        <v>1175</v>
      </c>
      <c r="B1608">
        <v>0</v>
      </c>
      <c r="C1608">
        <v>0.14000000000000001</v>
      </c>
      <c r="D1608">
        <v>1.4299999922514</v>
      </c>
      <c r="E1608">
        <v>1.4299999922514</v>
      </c>
      <c r="F1608">
        <v>0</v>
      </c>
      <c r="G1608" t="s">
        <v>8447</v>
      </c>
      <c r="H1608" t="s">
        <v>8448</v>
      </c>
      <c r="I1608" t="s">
        <v>12</v>
      </c>
      <c r="J1608">
        <v>0</v>
      </c>
    </row>
    <row r="1609" spans="1:10" x14ac:dyDescent="0.35">
      <c r="A1609">
        <v>1175</v>
      </c>
      <c r="B1609">
        <v>0</v>
      </c>
      <c r="C1609">
        <v>0.14000000000000001</v>
      </c>
      <c r="D1609">
        <v>1.58900003880262</v>
      </c>
      <c r="E1609">
        <v>1.58900003880262</v>
      </c>
      <c r="F1609">
        <v>0</v>
      </c>
      <c r="G1609" t="s">
        <v>8445</v>
      </c>
      <c r="H1609" t="s">
        <v>8446</v>
      </c>
      <c r="I1609" t="s">
        <v>12</v>
      </c>
      <c r="J1609">
        <v>0</v>
      </c>
    </row>
    <row r="1610" spans="1:10" x14ac:dyDescent="0.35">
      <c r="A1610">
        <v>1175</v>
      </c>
      <c r="B1610">
        <v>0</v>
      </c>
      <c r="C1610">
        <v>0.14000000000000001</v>
      </c>
      <c r="D1610">
        <v>1.6200000420212699</v>
      </c>
      <c r="E1610">
        <v>1.6200000420212699</v>
      </c>
      <c r="F1610">
        <v>0</v>
      </c>
      <c r="G1610" t="s">
        <v>8443</v>
      </c>
      <c r="H1610" t="s">
        <v>8444</v>
      </c>
      <c r="I1610" t="s">
        <v>12</v>
      </c>
      <c r="J1610">
        <v>0</v>
      </c>
    </row>
    <row r="1611" spans="1:10" x14ac:dyDescent="0.35">
      <c r="A1611">
        <v>1175</v>
      </c>
      <c r="B1611">
        <v>0</v>
      </c>
      <c r="C1611">
        <v>0.14000000000000001</v>
      </c>
      <c r="D1611">
        <v>1.6470000147819499</v>
      </c>
      <c r="E1611">
        <v>1.6470000147819499</v>
      </c>
      <c r="F1611">
        <v>0</v>
      </c>
      <c r="G1611" t="s">
        <v>8441</v>
      </c>
      <c r="H1611" t="s">
        <v>8442</v>
      </c>
      <c r="I1611" t="s">
        <v>12</v>
      </c>
      <c r="J1611">
        <v>0</v>
      </c>
    </row>
    <row r="1612" spans="1:10" x14ac:dyDescent="0.35">
      <c r="A1612">
        <v>1175</v>
      </c>
      <c r="B1612">
        <v>0</v>
      </c>
      <c r="C1612">
        <v>0.14000000000000001</v>
      </c>
      <c r="D1612">
        <v>1.68500002473593</v>
      </c>
      <c r="E1612">
        <v>1.68500002473593</v>
      </c>
      <c r="F1612">
        <v>0</v>
      </c>
      <c r="G1612" t="s">
        <v>8439</v>
      </c>
      <c r="H1612" t="s">
        <v>8440</v>
      </c>
      <c r="I1612" t="s">
        <v>12</v>
      </c>
      <c r="J1612">
        <v>0</v>
      </c>
    </row>
    <row r="1613" spans="1:10" x14ac:dyDescent="0.35">
      <c r="A1613">
        <v>1175</v>
      </c>
      <c r="B1613">
        <v>0</v>
      </c>
      <c r="C1613">
        <v>0.14000000000000001</v>
      </c>
      <c r="D1613">
        <v>1.6890000551939</v>
      </c>
      <c r="E1613">
        <v>1.6890000551939</v>
      </c>
      <c r="F1613">
        <v>0</v>
      </c>
      <c r="G1613" t="s">
        <v>8437</v>
      </c>
      <c r="H1613" t="s">
        <v>8438</v>
      </c>
      <c r="I1613" t="s">
        <v>12</v>
      </c>
      <c r="J1613">
        <v>0</v>
      </c>
    </row>
    <row r="1614" spans="1:10" x14ac:dyDescent="0.35">
      <c r="A1614">
        <v>1175</v>
      </c>
      <c r="B1614">
        <v>0</v>
      </c>
      <c r="C1614">
        <v>0.14000000000000001</v>
      </c>
      <c r="D1614">
        <v>1.7279999330639799</v>
      </c>
      <c r="E1614">
        <v>1.7279999330639799</v>
      </c>
      <c r="F1614">
        <v>0</v>
      </c>
      <c r="G1614" t="s">
        <v>8435</v>
      </c>
      <c r="H1614" t="s">
        <v>8436</v>
      </c>
      <c r="I1614" t="s">
        <v>12</v>
      </c>
      <c r="J1614">
        <v>0</v>
      </c>
    </row>
    <row r="1615" spans="1:10" x14ac:dyDescent="0.35">
      <c r="A1615">
        <v>1175</v>
      </c>
      <c r="B1615">
        <v>0</v>
      </c>
      <c r="C1615">
        <v>0.14000000000000001</v>
      </c>
      <c r="D1615">
        <v>1.73099990934134</v>
      </c>
      <c r="E1615">
        <v>1.73099990934134</v>
      </c>
      <c r="F1615">
        <v>0</v>
      </c>
      <c r="G1615" t="s">
        <v>8433</v>
      </c>
      <c r="H1615" t="s">
        <v>8434</v>
      </c>
      <c r="I1615" t="s">
        <v>12</v>
      </c>
      <c r="J1615">
        <v>0</v>
      </c>
    </row>
    <row r="1616" spans="1:10" x14ac:dyDescent="0.35">
      <c r="A1616">
        <v>96</v>
      </c>
      <c r="B1616">
        <v>0</v>
      </c>
      <c r="C1616">
        <v>18.66</v>
      </c>
      <c r="D1616">
        <v>20.0699999928474</v>
      </c>
      <c r="E1616">
        <v>20.0699999928474</v>
      </c>
      <c r="F1616">
        <v>15.4799997806549</v>
      </c>
      <c r="G1616" t="s">
        <v>563</v>
      </c>
      <c r="H1616" t="s">
        <v>564</v>
      </c>
      <c r="I1616" t="s">
        <v>12</v>
      </c>
      <c r="J1616">
        <v>9</v>
      </c>
    </row>
    <row r="1617" spans="1:10" x14ac:dyDescent="0.35">
      <c r="A1617">
        <v>328</v>
      </c>
      <c r="B1617">
        <v>0</v>
      </c>
      <c r="C1617">
        <v>6.17</v>
      </c>
      <c r="D1617">
        <v>12.2299998998642</v>
      </c>
      <c r="E1617">
        <v>12.2299998998642</v>
      </c>
      <c r="F1617">
        <v>6.9899998605251303</v>
      </c>
      <c r="G1617" t="s">
        <v>2082</v>
      </c>
      <c r="H1617" t="s">
        <v>2083</v>
      </c>
      <c r="I1617" t="s">
        <v>12</v>
      </c>
      <c r="J1617">
        <v>3</v>
      </c>
    </row>
    <row r="1618" spans="1:10" x14ac:dyDescent="0.35">
      <c r="A1618">
        <v>685</v>
      </c>
      <c r="B1618">
        <v>0</v>
      </c>
      <c r="C1618">
        <v>2</v>
      </c>
      <c r="D1618">
        <v>5.0850000232458097</v>
      </c>
      <c r="E1618">
        <v>5.0850000232458097</v>
      </c>
      <c r="F1618">
        <v>5.0850000232458097</v>
      </c>
      <c r="G1618" t="s">
        <v>4937</v>
      </c>
      <c r="H1618" t="s">
        <v>4938</v>
      </c>
      <c r="I1618" t="s">
        <v>12</v>
      </c>
      <c r="J1618">
        <v>1</v>
      </c>
    </row>
    <row r="1619" spans="1:10" x14ac:dyDescent="0.35">
      <c r="A1619">
        <v>685</v>
      </c>
      <c r="B1619">
        <v>0</v>
      </c>
      <c r="C1619">
        <v>2</v>
      </c>
      <c r="D1619">
        <v>6.16400018334389</v>
      </c>
      <c r="E1619">
        <v>6.16400018334389</v>
      </c>
      <c r="F1619">
        <v>6.16400018334389</v>
      </c>
      <c r="G1619" t="s">
        <v>4935</v>
      </c>
      <c r="H1619" t="s">
        <v>4936</v>
      </c>
      <c r="I1619" t="s">
        <v>12</v>
      </c>
      <c r="J1619">
        <v>1</v>
      </c>
    </row>
    <row r="1620" spans="1:10" x14ac:dyDescent="0.35">
      <c r="A1620">
        <v>1128</v>
      </c>
      <c r="B1620">
        <v>0</v>
      </c>
      <c r="C1620">
        <v>0.59</v>
      </c>
      <c r="D1620">
        <v>0.71220002137124505</v>
      </c>
      <c r="E1620">
        <v>0.47909999266266801</v>
      </c>
      <c r="F1620">
        <v>0</v>
      </c>
      <c r="G1620" t="s">
        <v>8043</v>
      </c>
      <c r="H1620" t="s">
        <v>8044</v>
      </c>
      <c r="I1620" t="s">
        <v>12</v>
      </c>
      <c r="J1620">
        <v>0</v>
      </c>
    </row>
    <row r="1621" spans="1:10" x14ac:dyDescent="0.35">
      <c r="A1621">
        <v>1128</v>
      </c>
      <c r="B1621">
        <v>0</v>
      </c>
      <c r="C1621">
        <v>0.59</v>
      </c>
      <c r="D1621">
        <v>0.71270000189542804</v>
      </c>
      <c r="E1621">
        <v>0.47949999570846602</v>
      </c>
      <c r="F1621">
        <v>0</v>
      </c>
      <c r="G1621" t="s">
        <v>8041</v>
      </c>
      <c r="H1621" t="s">
        <v>8042</v>
      </c>
      <c r="I1621" t="s">
        <v>12</v>
      </c>
      <c r="J1621">
        <v>0</v>
      </c>
    </row>
    <row r="1622" spans="1:10" x14ac:dyDescent="0.35">
      <c r="A1622">
        <v>1128</v>
      </c>
      <c r="B1622">
        <v>0</v>
      </c>
      <c r="C1622">
        <v>0.59</v>
      </c>
      <c r="D1622">
        <v>0.71430001407861698</v>
      </c>
      <c r="E1622">
        <v>0.480500003322959</v>
      </c>
      <c r="F1622">
        <v>0</v>
      </c>
      <c r="G1622" t="s">
        <v>8039</v>
      </c>
      <c r="H1622" t="s">
        <v>8040</v>
      </c>
      <c r="I1622" t="s">
        <v>12</v>
      </c>
      <c r="J1622">
        <v>0</v>
      </c>
    </row>
    <row r="1623" spans="1:10" x14ac:dyDescent="0.35">
      <c r="A1623">
        <v>1128</v>
      </c>
      <c r="B1623">
        <v>0</v>
      </c>
      <c r="C1623">
        <v>0.59</v>
      </c>
      <c r="D1623">
        <v>0.71479999460279897</v>
      </c>
      <c r="E1623">
        <v>0.48090000636875602</v>
      </c>
      <c r="F1623">
        <v>0</v>
      </c>
      <c r="G1623" t="s">
        <v>8037</v>
      </c>
      <c r="H1623" t="s">
        <v>8038</v>
      </c>
      <c r="I1623" t="s">
        <v>12</v>
      </c>
      <c r="J1623">
        <v>0</v>
      </c>
    </row>
    <row r="1624" spans="1:10" x14ac:dyDescent="0.35">
      <c r="A1624">
        <v>1128</v>
      </c>
      <c r="B1624">
        <v>0</v>
      </c>
      <c r="C1624">
        <v>0.59</v>
      </c>
      <c r="D1624">
        <v>0.71769999340176605</v>
      </c>
      <c r="E1624">
        <v>0.482799997553229</v>
      </c>
      <c r="F1624">
        <v>0</v>
      </c>
      <c r="G1624" t="s">
        <v>8035</v>
      </c>
      <c r="H1624" t="s">
        <v>8036</v>
      </c>
      <c r="I1624" t="s">
        <v>12</v>
      </c>
      <c r="J1624">
        <v>0</v>
      </c>
    </row>
    <row r="1625" spans="1:10" x14ac:dyDescent="0.35">
      <c r="A1625">
        <v>1128</v>
      </c>
      <c r="B1625">
        <v>0</v>
      </c>
      <c r="C1625">
        <v>0.2</v>
      </c>
      <c r="D1625">
        <v>0.69599999114871003</v>
      </c>
      <c r="E1625">
        <v>0.53110001608729396</v>
      </c>
      <c r="F1625">
        <v>0</v>
      </c>
      <c r="G1625" t="s">
        <v>8053</v>
      </c>
      <c r="H1625" t="s">
        <v>8054</v>
      </c>
      <c r="I1625" t="s">
        <v>12</v>
      </c>
      <c r="J1625">
        <v>0</v>
      </c>
    </row>
    <row r="1626" spans="1:10" x14ac:dyDescent="0.35">
      <c r="A1626">
        <v>1276</v>
      </c>
      <c r="B1626">
        <v>0</v>
      </c>
      <c r="C1626">
        <v>0.09</v>
      </c>
      <c r="D1626">
        <v>1.9430000334978099</v>
      </c>
      <c r="E1626">
        <v>1.9430000334978099</v>
      </c>
      <c r="F1626">
        <v>0</v>
      </c>
      <c r="G1626" t="s">
        <v>9161</v>
      </c>
      <c r="H1626" t="s">
        <v>9162</v>
      </c>
      <c r="I1626" t="s">
        <v>12</v>
      </c>
      <c r="J1626">
        <v>0</v>
      </c>
    </row>
    <row r="1627" spans="1:10" x14ac:dyDescent="0.35">
      <c r="A1627">
        <v>741</v>
      </c>
      <c r="B1627">
        <v>0</v>
      </c>
      <c r="C1627">
        <v>1.97</v>
      </c>
      <c r="D1627">
        <v>3.0619999393820798</v>
      </c>
      <c r="E1627">
        <v>1.4779999852180501</v>
      </c>
      <c r="F1627">
        <v>1.4779999852180501</v>
      </c>
      <c r="G1627" t="s">
        <v>5283</v>
      </c>
      <c r="H1627" t="s">
        <v>5284</v>
      </c>
      <c r="I1627" t="s">
        <v>12</v>
      </c>
      <c r="J1627">
        <v>1</v>
      </c>
    </row>
    <row r="1628" spans="1:10" x14ac:dyDescent="0.35">
      <c r="A1628">
        <v>1282</v>
      </c>
      <c r="B1628">
        <v>0</v>
      </c>
      <c r="C1628">
        <v>0.08</v>
      </c>
      <c r="D1628">
        <v>0.98679997026920296</v>
      </c>
      <c r="E1628">
        <v>0</v>
      </c>
      <c r="F1628">
        <v>0</v>
      </c>
      <c r="G1628" t="s">
        <v>9205</v>
      </c>
      <c r="H1628" t="s">
        <v>9206</v>
      </c>
      <c r="I1628" t="s">
        <v>12</v>
      </c>
      <c r="J1628">
        <v>0</v>
      </c>
    </row>
    <row r="1629" spans="1:10" x14ac:dyDescent="0.35">
      <c r="A1629">
        <v>180</v>
      </c>
      <c r="B1629">
        <v>0</v>
      </c>
      <c r="C1629">
        <v>11.74</v>
      </c>
      <c r="D1629">
        <v>10.5999998748302</v>
      </c>
      <c r="E1629">
        <v>10.5999998748302</v>
      </c>
      <c r="F1629">
        <v>5.99500015377998</v>
      </c>
      <c r="G1629" t="s">
        <v>1042</v>
      </c>
      <c r="H1629" t="s">
        <v>1043</v>
      </c>
      <c r="I1629" t="s">
        <v>12</v>
      </c>
      <c r="J1629">
        <v>5</v>
      </c>
    </row>
    <row r="1630" spans="1:10" x14ac:dyDescent="0.35">
      <c r="A1630">
        <v>180</v>
      </c>
      <c r="B1630">
        <v>0</v>
      </c>
      <c r="C1630">
        <v>11.78</v>
      </c>
      <c r="D1630">
        <v>11.9000002741814</v>
      </c>
      <c r="E1630">
        <v>10.760000348091101</v>
      </c>
      <c r="F1630">
        <v>6.0849998146295503</v>
      </c>
      <c r="G1630" t="s">
        <v>1036</v>
      </c>
      <c r="H1630" t="s">
        <v>1037</v>
      </c>
      <c r="I1630" t="s">
        <v>12</v>
      </c>
      <c r="J1630">
        <v>5</v>
      </c>
    </row>
    <row r="1631" spans="1:10" x14ac:dyDescent="0.35">
      <c r="A1631">
        <v>683</v>
      </c>
      <c r="B1631">
        <v>0</v>
      </c>
      <c r="C1631">
        <v>2</v>
      </c>
      <c r="D1631">
        <v>1.9109999760985401</v>
      </c>
      <c r="E1631">
        <v>1.9109999760985401</v>
      </c>
      <c r="F1631">
        <v>1.9109999760985401</v>
      </c>
      <c r="G1631" t="s">
        <v>4911</v>
      </c>
      <c r="H1631" t="s">
        <v>4912</v>
      </c>
      <c r="I1631" t="s">
        <v>12</v>
      </c>
      <c r="J1631">
        <v>1</v>
      </c>
    </row>
    <row r="1632" spans="1:10" x14ac:dyDescent="0.35">
      <c r="A1632">
        <v>63</v>
      </c>
      <c r="B1632">
        <v>0</v>
      </c>
      <c r="C1632">
        <v>22.53</v>
      </c>
      <c r="D1632">
        <v>28.400000929832501</v>
      </c>
      <c r="E1632">
        <v>28.2499998807907</v>
      </c>
      <c r="F1632">
        <v>26.910001039505001</v>
      </c>
      <c r="G1632" t="s">
        <v>337</v>
      </c>
      <c r="H1632" t="s">
        <v>338</v>
      </c>
      <c r="I1632" t="s">
        <v>12</v>
      </c>
      <c r="J1632">
        <v>12</v>
      </c>
    </row>
    <row r="1633" spans="1:10" x14ac:dyDescent="0.35">
      <c r="A1633">
        <v>1163</v>
      </c>
      <c r="B1633">
        <v>0</v>
      </c>
      <c r="C1633">
        <v>0.26</v>
      </c>
      <c r="D1633">
        <v>3.2359998673200598</v>
      </c>
      <c r="E1633">
        <v>3.2359998673200598</v>
      </c>
      <c r="F1633">
        <v>0</v>
      </c>
      <c r="G1633" t="s">
        <v>8339</v>
      </c>
      <c r="H1633" t="s">
        <v>8340</v>
      </c>
      <c r="I1633" t="s">
        <v>12</v>
      </c>
      <c r="J1633">
        <v>0</v>
      </c>
    </row>
    <row r="1634" spans="1:10" x14ac:dyDescent="0.35">
      <c r="A1634">
        <v>471</v>
      </c>
      <c r="B1634">
        <v>0</v>
      </c>
      <c r="C1634">
        <v>1.74</v>
      </c>
      <c r="D1634">
        <v>5.9859998524189004</v>
      </c>
      <c r="E1634">
        <v>4.4009998440742502</v>
      </c>
      <c r="F1634">
        <v>2.28899996727705</v>
      </c>
      <c r="G1634" t="s">
        <v>3045</v>
      </c>
      <c r="H1634" t="s">
        <v>3046</v>
      </c>
      <c r="I1634" t="s">
        <v>12</v>
      </c>
      <c r="J1634">
        <v>1</v>
      </c>
    </row>
    <row r="1635" spans="1:10" x14ac:dyDescent="0.35">
      <c r="A1635">
        <v>154</v>
      </c>
      <c r="B1635">
        <v>0</v>
      </c>
      <c r="C1635">
        <v>13.43</v>
      </c>
      <c r="D1635">
        <v>10.710000246763199</v>
      </c>
      <c r="E1635">
        <v>8.9560002088546806</v>
      </c>
      <c r="F1635">
        <v>1.54999997466803</v>
      </c>
      <c r="G1635" t="s">
        <v>861</v>
      </c>
      <c r="H1635" t="s">
        <v>862</v>
      </c>
      <c r="I1635" t="s">
        <v>12</v>
      </c>
      <c r="J1635">
        <v>4</v>
      </c>
    </row>
    <row r="1636" spans="1:10" x14ac:dyDescent="0.35">
      <c r="A1636">
        <v>154</v>
      </c>
      <c r="B1636">
        <v>0</v>
      </c>
      <c r="C1636">
        <v>13.43</v>
      </c>
      <c r="D1636">
        <v>10.7199996709824</v>
      </c>
      <c r="E1636">
        <v>8.9620001614093798</v>
      </c>
      <c r="F1636">
        <v>1.5510000288486501</v>
      </c>
      <c r="G1636" t="s">
        <v>859</v>
      </c>
      <c r="H1636" t="s">
        <v>860</v>
      </c>
      <c r="I1636" t="s">
        <v>12</v>
      </c>
      <c r="J1636">
        <v>4</v>
      </c>
    </row>
    <row r="1637" spans="1:10" x14ac:dyDescent="0.35">
      <c r="A1637">
        <v>154</v>
      </c>
      <c r="B1637">
        <v>0</v>
      </c>
      <c r="C1637">
        <v>13.43</v>
      </c>
      <c r="D1637">
        <v>10.7299998402596</v>
      </c>
      <c r="E1637">
        <v>8.9720003306865692</v>
      </c>
      <c r="F1637">
        <v>1.5530000440776299</v>
      </c>
      <c r="G1637" t="s">
        <v>857</v>
      </c>
      <c r="H1637" t="s">
        <v>858</v>
      </c>
      <c r="I1637" t="s">
        <v>12</v>
      </c>
      <c r="J1637">
        <v>4</v>
      </c>
    </row>
    <row r="1638" spans="1:10" x14ac:dyDescent="0.35">
      <c r="A1638">
        <v>154</v>
      </c>
      <c r="B1638">
        <v>0</v>
      </c>
      <c r="C1638">
        <v>13.43</v>
      </c>
      <c r="D1638">
        <v>10.7299998402596</v>
      </c>
      <c r="E1638">
        <v>8.9720003306865692</v>
      </c>
      <c r="F1638">
        <v>1.5530000440776299</v>
      </c>
      <c r="G1638" t="s">
        <v>855</v>
      </c>
      <c r="H1638" t="s">
        <v>856</v>
      </c>
      <c r="I1638" t="s">
        <v>12</v>
      </c>
      <c r="J1638">
        <v>4</v>
      </c>
    </row>
    <row r="1639" spans="1:10" x14ac:dyDescent="0.35">
      <c r="A1639">
        <v>154</v>
      </c>
      <c r="B1639">
        <v>0</v>
      </c>
      <c r="C1639">
        <v>13.21</v>
      </c>
      <c r="D1639">
        <v>10.1800002157688</v>
      </c>
      <c r="E1639">
        <v>8.3999998867511696</v>
      </c>
      <c r="F1639">
        <v>1.5680000185966501</v>
      </c>
      <c r="G1639" t="s">
        <v>879</v>
      </c>
      <c r="H1639" t="s">
        <v>880</v>
      </c>
      <c r="I1639" t="s">
        <v>12</v>
      </c>
      <c r="J1639">
        <v>4</v>
      </c>
    </row>
    <row r="1640" spans="1:10" x14ac:dyDescent="0.35">
      <c r="A1640">
        <v>154</v>
      </c>
      <c r="B1640">
        <v>0</v>
      </c>
      <c r="C1640">
        <v>13.39</v>
      </c>
      <c r="D1640">
        <v>10.2899998426437</v>
      </c>
      <c r="E1640">
        <v>9.0970002114772797</v>
      </c>
      <c r="F1640">
        <v>1.57500002533197</v>
      </c>
      <c r="G1640" t="s">
        <v>877</v>
      </c>
      <c r="H1640" t="s">
        <v>878</v>
      </c>
      <c r="I1640" t="s">
        <v>12</v>
      </c>
      <c r="J1640">
        <v>4</v>
      </c>
    </row>
    <row r="1641" spans="1:10" x14ac:dyDescent="0.35">
      <c r="A1641">
        <v>154</v>
      </c>
      <c r="B1641">
        <v>0</v>
      </c>
      <c r="C1641">
        <v>13.43</v>
      </c>
      <c r="D1641">
        <v>11.0100001096725</v>
      </c>
      <c r="E1641">
        <v>9.2069998383521998</v>
      </c>
      <c r="F1641">
        <v>1.5930000692605999</v>
      </c>
      <c r="G1641" t="s">
        <v>853</v>
      </c>
      <c r="H1641" t="s">
        <v>854</v>
      </c>
      <c r="I1641" t="s">
        <v>12</v>
      </c>
      <c r="J1641">
        <v>4</v>
      </c>
    </row>
    <row r="1642" spans="1:10" x14ac:dyDescent="0.35">
      <c r="A1642">
        <v>154</v>
      </c>
      <c r="B1642">
        <v>0</v>
      </c>
      <c r="C1642">
        <v>13.43</v>
      </c>
      <c r="D1642">
        <v>11.029999703168899</v>
      </c>
      <c r="E1642">
        <v>9.2229999601841008</v>
      </c>
      <c r="F1642">
        <v>1.5960000455379499</v>
      </c>
      <c r="G1642" t="s">
        <v>851</v>
      </c>
      <c r="H1642" t="s">
        <v>852</v>
      </c>
      <c r="I1642" t="s">
        <v>12</v>
      </c>
      <c r="J1642">
        <v>4</v>
      </c>
    </row>
    <row r="1643" spans="1:10" x14ac:dyDescent="0.35">
      <c r="A1643">
        <v>154</v>
      </c>
      <c r="B1643">
        <v>0</v>
      </c>
      <c r="C1643">
        <v>13.39</v>
      </c>
      <c r="D1643">
        <v>10.5800002813339</v>
      </c>
      <c r="E1643">
        <v>9.3560002744197792</v>
      </c>
      <c r="F1643">
        <v>1.61899998784065</v>
      </c>
      <c r="G1643" t="s">
        <v>875</v>
      </c>
      <c r="H1643" t="s">
        <v>876</v>
      </c>
      <c r="I1643" t="s">
        <v>12</v>
      </c>
      <c r="J1643">
        <v>4</v>
      </c>
    </row>
    <row r="1644" spans="1:10" x14ac:dyDescent="0.35">
      <c r="A1644">
        <v>154</v>
      </c>
      <c r="B1644">
        <v>0</v>
      </c>
      <c r="C1644">
        <v>13.39</v>
      </c>
      <c r="D1644">
        <v>10.5999998748302</v>
      </c>
      <c r="E1644">
        <v>9.3730002641677892</v>
      </c>
      <c r="F1644">
        <v>1.6219999641180001</v>
      </c>
      <c r="G1644" t="s">
        <v>873</v>
      </c>
      <c r="H1644" t="s">
        <v>874</v>
      </c>
      <c r="I1644" t="s">
        <v>12</v>
      </c>
      <c r="J1644">
        <v>4</v>
      </c>
    </row>
    <row r="1645" spans="1:10" x14ac:dyDescent="0.35">
      <c r="A1645">
        <v>154</v>
      </c>
      <c r="B1645">
        <v>0</v>
      </c>
      <c r="C1645">
        <v>13.39</v>
      </c>
      <c r="D1645">
        <v>10.809999704360999</v>
      </c>
      <c r="E1645">
        <v>9.5619998872280103</v>
      </c>
      <c r="F1645">
        <v>1.6550000756979</v>
      </c>
      <c r="G1645" t="s">
        <v>871</v>
      </c>
      <c r="H1645" t="s">
        <v>872</v>
      </c>
      <c r="I1645" t="s">
        <v>12</v>
      </c>
      <c r="J1645">
        <v>4</v>
      </c>
    </row>
    <row r="1646" spans="1:10" x14ac:dyDescent="0.35">
      <c r="A1646">
        <v>154</v>
      </c>
      <c r="B1646">
        <v>0</v>
      </c>
      <c r="C1646">
        <v>13.39</v>
      </c>
      <c r="D1646">
        <v>10.819999873638199</v>
      </c>
      <c r="E1646">
        <v>9.5660001039505005</v>
      </c>
      <c r="F1646">
        <v>1.65599994361401</v>
      </c>
      <c r="G1646" t="s">
        <v>869</v>
      </c>
      <c r="H1646" t="s">
        <v>870</v>
      </c>
      <c r="I1646" t="s">
        <v>12</v>
      </c>
      <c r="J1646">
        <v>4</v>
      </c>
    </row>
    <row r="1647" spans="1:10" x14ac:dyDescent="0.35">
      <c r="A1647">
        <v>154</v>
      </c>
      <c r="B1647">
        <v>0</v>
      </c>
      <c r="C1647">
        <v>13.39</v>
      </c>
      <c r="D1647">
        <v>10.8300000429153</v>
      </c>
      <c r="E1647">
        <v>9.5799997448921204</v>
      </c>
      <c r="F1647">
        <v>1.65800005197525</v>
      </c>
      <c r="G1647" t="s">
        <v>867</v>
      </c>
      <c r="H1647" t="s">
        <v>868</v>
      </c>
      <c r="I1647" t="s">
        <v>12</v>
      </c>
      <c r="J1647">
        <v>4</v>
      </c>
    </row>
    <row r="1648" spans="1:10" x14ac:dyDescent="0.35">
      <c r="A1648">
        <v>154</v>
      </c>
      <c r="B1648">
        <v>0</v>
      </c>
      <c r="C1648">
        <v>13.39</v>
      </c>
      <c r="D1648">
        <v>10.859999805688901</v>
      </c>
      <c r="E1648">
        <v>9.6009999513626099</v>
      </c>
      <c r="F1648">
        <v>1.6620000824332199</v>
      </c>
      <c r="G1648" t="s">
        <v>865</v>
      </c>
      <c r="H1648" t="s">
        <v>866</v>
      </c>
      <c r="I1648" t="s">
        <v>12</v>
      </c>
      <c r="J1648">
        <v>4</v>
      </c>
    </row>
    <row r="1649" spans="1:10" x14ac:dyDescent="0.35">
      <c r="A1649">
        <v>393</v>
      </c>
      <c r="B1649">
        <v>0</v>
      </c>
      <c r="C1649">
        <v>4.99</v>
      </c>
      <c r="D1649">
        <v>17.2800004482269</v>
      </c>
      <c r="E1649">
        <v>14.200000464916201</v>
      </c>
      <c r="F1649">
        <v>14.200000464916201</v>
      </c>
      <c r="G1649" t="s">
        <v>2469</v>
      </c>
      <c r="H1649" t="s">
        <v>2470</v>
      </c>
      <c r="I1649" t="s">
        <v>12</v>
      </c>
      <c r="J1649">
        <v>3</v>
      </c>
    </row>
    <row r="1650" spans="1:10" x14ac:dyDescent="0.35">
      <c r="A1650">
        <v>393</v>
      </c>
      <c r="B1650">
        <v>0</v>
      </c>
      <c r="C1650">
        <v>4.99</v>
      </c>
      <c r="D1650">
        <v>19.529999792575801</v>
      </c>
      <c r="E1650">
        <v>16.050000488758101</v>
      </c>
      <c r="F1650">
        <v>16.050000488758101</v>
      </c>
      <c r="G1650" t="s">
        <v>2467</v>
      </c>
      <c r="H1650" t="s">
        <v>2468</v>
      </c>
      <c r="I1650" t="s">
        <v>12</v>
      </c>
      <c r="J1650">
        <v>3</v>
      </c>
    </row>
    <row r="1651" spans="1:10" x14ac:dyDescent="0.35">
      <c r="A1651">
        <v>499</v>
      </c>
      <c r="B1651">
        <v>0</v>
      </c>
      <c r="C1651">
        <v>1.85</v>
      </c>
      <c r="D1651">
        <v>4.8780001699924496</v>
      </c>
      <c r="E1651">
        <v>4.8780001699924496</v>
      </c>
      <c r="F1651">
        <v>4.8780001699924496</v>
      </c>
      <c r="G1651" t="s">
        <v>3311</v>
      </c>
      <c r="H1651" t="s">
        <v>3312</v>
      </c>
      <c r="I1651" t="s">
        <v>12</v>
      </c>
      <c r="J1651">
        <v>1</v>
      </c>
    </row>
    <row r="1652" spans="1:10" x14ac:dyDescent="0.35">
      <c r="A1652">
        <v>446</v>
      </c>
      <c r="B1652">
        <v>0</v>
      </c>
      <c r="C1652">
        <v>4.01</v>
      </c>
      <c r="D1652">
        <v>13.729999959468801</v>
      </c>
      <c r="E1652">
        <v>10.080000013113001</v>
      </c>
      <c r="F1652">
        <v>10.080000013113001</v>
      </c>
      <c r="G1652" t="s">
        <v>2867</v>
      </c>
      <c r="H1652" t="s">
        <v>2868</v>
      </c>
      <c r="I1652" t="s">
        <v>12</v>
      </c>
      <c r="J1652">
        <v>2</v>
      </c>
    </row>
    <row r="1653" spans="1:10" x14ac:dyDescent="0.35">
      <c r="A1653">
        <v>446</v>
      </c>
      <c r="B1653">
        <v>0</v>
      </c>
      <c r="C1653">
        <v>4.01</v>
      </c>
      <c r="D1653">
        <v>15.1700004935265</v>
      </c>
      <c r="E1653">
        <v>11.150000244378999</v>
      </c>
      <c r="F1653">
        <v>11.150000244378999</v>
      </c>
      <c r="G1653" t="s">
        <v>2865</v>
      </c>
      <c r="H1653" t="s">
        <v>2866</v>
      </c>
      <c r="I1653" t="s">
        <v>12</v>
      </c>
      <c r="J1653">
        <v>2</v>
      </c>
    </row>
    <row r="1654" spans="1:10" x14ac:dyDescent="0.35">
      <c r="A1654">
        <v>256</v>
      </c>
      <c r="B1654">
        <v>0</v>
      </c>
      <c r="C1654">
        <v>8.02</v>
      </c>
      <c r="D1654">
        <v>7.4440002441406303</v>
      </c>
      <c r="E1654">
        <v>6.1879999935627001</v>
      </c>
      <c r="F1654">
        <v>6.1879999935627001</v>
      </c>
      <c r="G1654" t="s">
        <v>1586</v>
      </c>
      <c r="H1654" t="s">
        <v>1587</v>
      </c>
      <c r="I1654" t="s">
        <v>12</v>
      </c>
      <c r="J1654">
        <v>5</v>
      </c>
    </row>
    <row r="1655" spans="1:10" x14ac:dyDescent="0.35">
      <c r="A1655">
        <v>256</v>
      </c>
      <c r="B1655">
        <v>0</v>
      </c>
      <c r="C1655">
        <v>8.02</v>
      </c>
      <c r="D1655">
        <v>7.5589999556541398</v>
      </c>
      <c r="E1655">
        <v>6.2839999794960004</v>
      </c>
      <c r="F1655">
        <v>6.2839999794960004</v>
      </c>
      <c r="G1655" t="s">
        <v>1584</v>
      </c>
      <c r="H1655" t="s">
        <v>1585</v>
      </c>
      <c r="I1655" t="s">
        <v>12</v>
      </c>
      <c r="J1655">
        <v>5</v>
      </c>
    </row>
    <row r="1656" spans="1:10" x14ac:dyDescent="0.35">
      <c r="A1656">
        <v>256</v>
      </c>
      <c r="B1656">
        <v>0</v>
      </c>
      <c r="C1656">
        <v>8.02</v>
      </c>
      <c r="D1656">
        <v>7.5730003416538203</v>
      </c>
      <c r="E1656">
        <v>6.2959998846054104</v>
      </c>
      <c r="F1656">
        <v>6.2959998846054104</v>
      </c>
      <c r="G1656" t="s">
        <v>1582</v>
      </c>
      <c r="H1656" t="s">
        <v>1583</v>
      </c>
      <c r="I1656" t="s">
        <v>12</v>
      </c>
      <c r="J1656">
        <v>5</v>
      </c>
    </row>
    <row r="1657" spans="1:10" x14ac:dyDescent="0.35">
      <c r="A1657">
        <v>256</v>
      </c>
      <c r="B1657">
        <v>0</v>
      </c>
      <c r="C1657">
        <v>8.02</v>
      </c>
      <c r="D1657">
        <v>7.5800001621246302</v>
      </c>
      <c r="E1657">
        <v>6.3009999692439997</v>
      </c>
      <c r="F1657">
        <v>6.3009999692439997</v>
      </c>
      <c r="G1657" t="s">
        <v>1580</v>
      </c>
      <c r="H1657" t="s">
        <v>1581</v>
      </c>
      <c r="I1657" t="s">
        <v>12</v>
      </c>
      <c r="J1657">
        <v>5</v>
      </c>
    </row>
    <row r="1658" spans="1:10" x14ac:dyDescent="0.35">
      <c r="A1658">
        <v>256</v>
      </c>
      <c r="B1658">
        <v>0</v>
      </c>
      <c r="C1658">
        <v>8.02</v>
      </c>
      <c r="D1658">
        <v>7.6920002698898298</v>
      </c>
      <c r="E1658">
        <v>6.3950002193450901</v>
      </c>
      <c r="F1658">
        <v>6.3950002193450901</v>
      </c>
      <c r="G1658" t="s">
        <v>1578</v>
      </c>
      <c r="H1658" t="s">
        <v>1579</v>
      </c>
      <c r="I1658" t="s">
        <v>12</v>
      </c>
      <c r="J1658">
        <v>5</v>
      </c>
    </row>
    <row r="1659" spans="1:10" x14ac:dyDescent="0.35">
      <c r="A1659">
        <v>256</v>
      </c>
      <c r="B1659">
        <v>0</v>
      </c>
      <c r="C1659">
        <v>8.02</v>
      </c>
      <c r="D1659">
        <v>7.7789999544620496</v>
      </c>
      <c r="E1659">
        <v>6.4669996500015303</v>
      </c>
      <c r="F1659">
        <v>6.4669996500015303</v>
      </c>
      <c r="G1659" t="s">
        <v>1576</v>
      </c>
      <c r="H1659" t="s">
        <v>1577</v>
      </c>
      <c r="I1659" t="s">
        <v>12</v>
      </c>
      <c r="J1659">
        <v>5</v>
      </c>
    </row>
    <row r="1660" spans="1:10" x14ac:dyDescent="0.35">
      <c r="A1660">
        <v>256</v>
      </c>
      <c r="B1660">
        <v>0</v>
      </c>
      <c r="C1660">
        <v>8.02</v>
      </c>
      <c r="D1660">
        <v>8.3499997854232806</v>
      </c>
      <c r="E1660">
        <v>6.94200024008751</v>
      </c>
      <c r="F1660">
        <v>6.94200024008751</v>
      </c>
      <c r="G1660" t="s">
        <v>1574</v>
      </c>
      <c r="H1660" t="s">
        <v>1575</v>
      </c>
      <c r="I1660" t="s">
        <v>12</v>
      </c>
      <c r="J1660">
        <v>5</v>
      </c>
    </row>
    <row r="1661" spans="1:10" x14ac:dyDescent="0.35">
      <c r="A1661">
        <v>256</v>
      </c>
      <c r="B1661">
        <v>0</v>
      </c>
      <c r="C1661">
        <v>8.02</v>
      </c>
      <c r="D1661">
        <v>8.4440000355243701</v>
      </c>
      <c r="E1661">
        <v>7.0189997553825396</v>
      </c>
      <c r="F1661">
        <v>7.0189997553825396</v>
      </c>
      <c r="G1661" t="s">
        <v>1572</v>
      </c>
      <c r="H1661" t="s">
        <v>1573</v>
      </c>
      <c r="I1661" t="s">
        <v>12</v>
      </c>
      <c r="J1661">
        <v>5</v>
      </c>
    </row>
    <row r="1662" spans="1:10" x14ac:dyDescent="0.35">
      <c r="A1662">
        <v>766</v>
      </c>
      <c r="B1662">
        <v>0</v>
      </c>
      <c r="C1662">
        <v>1.77</v>
      </c>
      <c r="D1662">
        <v>3.0670000240206701</v>
      </c>
      <c r="E1662">
        <v>1.66500005871058</v>
      </c>
      <c r="F1662">
        <v>1.66500005871058</v>
      </c>
      <c r="G1662" t="s">
        <v>5527</v>
      </c>
      <c r="H1662" t="s">
        <v>5528</v>
      </c>
      <c r="I1662" t="s">
        <v>12</v>
      </c>
      <c r="J1662">
        <v>1</v>
      </c>
    </row>
    <row r="1663" spans="1:10" x14ac:dyDescent="0.35">
      <c r="A1663">
        <v>468</v>
      </c>
      <c r="B1663">
        <v>0</v>
      </c>
      <c r="C1663">
        <v>3.92</v>
      </c>
      <c r="D1663">
        <v>3.0929999426007302</v>
      </c>
      <c r="E1663">
        <v>3.0929999426007302</v>
      </c>
      <c r="F1663">
        <v>3.0929999426007302</v>
      </c>
      <c r="G1663" t="s">
        <v>3029</v>
      </c>
      <c r="H1663" t="s">
        <v>3030</v>
      </c>
      <c r="I1663" t="s">
        <v>12</v>
      </c>
      <c r="J1663">
        <v>2</v>
      </c>
    </row>
    <row r="1664" spans="1:10" x14ac:dyDescent="0.35">
      <c r="A1664">
        <v>630</v>
      </c>
      <c r="B1664">
        <v>0</v>
      </c>
      <c r="C1664">
        <v>2.0699999999999998</v>
      </c>
      <c r="D1664">
        <v>5.3410001099109703</v>
      </c>
      <c r="E1664">
        <v>1.4840000309050101</v>
      </c>
      <c r="F1664">
        <v>1.4840000309050101</v>
      </c>
      <c r="G1664" t="s">
        <v>4485</v>
      </c>
      <c r="H1664" t="s">
        <v>4486</v>
      </c>
      <c r="I1664" t="s">
        <v>12</v>
      </c>
      <c r="J1664">
        <v>1</v>
      </c>
    </row>
    <row r="1665" spans="1:10" x14ac:dyDescent="0.35">
      <c r="A1665">
        <v>630</v>
      </c>
      <c r="B1665">
        <v>0</v>
      </c>
      <c r="C1665">
        <v>2.0699999999999998</v>
      </c>
      <c r="D1665">
        <v>5.5640000849962199</v>
      </c>
      <c r="E1665">
        <v>1.54600003734231</v>
      </c>
      <c r="F1665">
        <v>1.54600003734231</v>
      </c>
      <c r="G1665" t="s">
        <v>4483</v>
      </c>
      <c r="H1665" t="s">
        <v>4484</v>
      </c>
      <c r="I1665" t="s">
        <v>12</v>
      </c>
      <c r="J1665">
        <v>1</v>
      </c>
    </row>
    <row r="1666" spans="1:10" x14ac:dyDescent="0.35">
      <c r="A1666">
        <v>947</v>
      </c>
      <c r="B1666">
        <v>0</v>
      </c>
      <c r="C1666">
        <v>0.59</v>
      </c>
      <c r="D1666">
        <v>3.0419999733567198</v>
      </c>
      <c r="E1666">
        <v>2.1159999072551701</v>
      </c>
      <c r="F1666">
        <v>0</v>
      </c>
      <c r="G1666" t="s">
        <v>6687</v>
      </c>
      <c r="H1666" t="s">
        <v>6688</v>
      </c>
      <c r="I1666" t="s">
        <v>12</v>
      </c>
      <c r="J1666">
        <v>0</v>
      </c>
    </row>
    <row r="1667" spans="1:10" x14ac:dyDescent="0.35">
      <c r="A1667">
        <v>1048</v>
      </c>
      <c r="B1667">
        <v>0</v>
      </c>
      <c r="C1667">
        <v>0.28999999999999998</v>
      </c>
      <c r="D1667">
        <v>5.1580000668764097</v>
      </c>
      <c r="E1667">
        <v>1.89500004053116</v>
      </c>
      <c r="F1667">
        <v>0</v>
      </c>
      <c r="G1667" t="s">
        <v>7400</v>
      </c>
      <c r="H1667" t="s">
        <v>7401</v>
      </c>
      <c r="I1667" t="s">
        <v>12</v>
      </c>
      <c r="J1667">
        <v>0</v>
      </c>
    </row>
    <row r="1668" spans="1:10" x14ac:dyDescent="0.35">
      <c r="A1668">
        <v>1048</v>
      </c>
      <c r="B1668">
        <v>0</v>
      </c>
      <c r="C1668">
        <v>0.28999999999999998</v>
      </c>
      <c r="D1668">
        <v>5.3149998188018799</v>
      </c>
      <c r="E1668">
        <v>1.9519999623298601</v>
      </c>
      <c r="F1668">
        <v>0</v>
      </c>
      <c r="G1668" t="s">
        <v>7398</v>
      </c>
      <c r="H1668" t="s">
        <v>7399</v>
      </c>
      <c r="I1668" t="s">
        <v>12</v>
      </c>
      <c r="J1668">
        <v>0</v>
      </c>
    </row>
    <row r="1669" spans="1:10" x14ac:dyDescent="0.35">
      <c r="A1669">
        <v>601</v>
      </c>
      <c r="B1669">
        <v>0</v>
      </c>
      <c r="C1669">
        <v>2.34</v>
      </c>
      <c r="D1669">
        <v>4.3659999966621399</v>
      </c>
      <c r="E1669">
        <v>4.3659999966621399</v>
      </c>
      <c r="F1669">
        <v>2.07899995148182</v>
      </c>
      <c r="G1669" t="s">
        <v>4187</v>
      </c>
      <c r="H1669" t="s">
        <v>4188</v>
      </c>
      <c r="I1669" t="s">
        <v>12</v>
      </c>
      <c r="J1669">
        <v>1</v>
      </c>
    </row>
    <row r="1670" spans="1:10" x14ac:dyDescent="0.35">
      <c r="A1670">
        <v>601</v>
      </c>
      <c r="B1670">
        <v>0</v>
      </c>
      <c r="C1670">
        <v>2.34</v>
      </c>
      <c r="D1670">
        <v>4.5159999281168002</v>
      </c>
      <c r="E1670">
        <v>4.5159999281168002</v>
      </c>
      <c r="F1670">
        <v>2.1509999409318001</v>
      </c>
      <c r="G1670" t="s">
        <v>4185</v>
      </c>
      <c r="H1670" t="s">
        <v>4186</v>
      </c>
      <c r="I1670" t="s">
        <v>12</v>
      </c>
      <c r="J1670">
        <v>1</v>
      </c>
    </row>
    <row r="1671" spans="1:10" x14ac:dyDescent="0.35">
      <c r="A1671">
        <v>601</v>
      </c>
      <c r="B1671">
        <v>0</v>
      </c>
      <c r="C1671">
        <v>2.34</v>
      </c>
      <c r="D1671">
        <v>5.1720000803470603</v>
      </c>
      <c r="E1671">
        <v>5.1720000803470603</v>
      </c>
      <c r="F1671">
        <v>2.4630000814795499</v>
      </c>
      <c r="G1671" t="s">
        <v>4183</v>
      </c>
      <c r="H1671" t="s">
        <v>4184</v>
      </c>
      <c r="I1671" t="s">
        <v>12</v>
      </c>
      <c r="J1671">
        <v>1</v>
      </c>
    </row>
    <row r="1672" spans="1:10" x14ac:dyDescent="0.35">
      <c r="A1672">
        <v>601</v>
      </c>
      <c r="B1672">
        <v>0</v>
      </c>
      <c r="C1672">
        <v>2.34</v>
      </c>
      <c r="D1672">
        <v>5.2499998360872304</v>
      </c>
      <c r="E1672">
        <v>5.2499998360872304</v>
      </c>
      <c r="F1672">
        <v>2.5000000372528999</v>
      </c>
      <c r="G1672" t="s">
        <v>4181</v>
      </c>
      <c r="H1672" t="s">
        <v>4182</v>
      </c>
      <c r="I1672" t="s">
        <v>12</v>
      </c>
      <c r="J1672">
        <v>1</v>
      </c>
    </row>
    <row r="1673" spans="1:10" x14ac:dyDescent="0.35">
      <c r="A1673">
        <v>1238</v>
      </c>
      <c r="B1673">
        <v>0</v>
      </c>
      <c r="C1673">
        <v>2.42</v>
      </c>
      <c r="D1673">
        <v>6.9020003080367998</v>
      </c>
      <c r="E1673">
        <v>6.9020003080367998</v>
      </c>
      <c r="F1673">
        <v>1.6839999705553099</v>
      </c>
      <c r="G1673" t="s">
        <v>8935</v>
      </c>
      <c r="H1673" t="s">
        <v>8936</v>
      </c>
      <c r="I1673" t="s">
        <v>12</v>
      </c>
      <c r="J1673">
        <v>1</v>
      </c>
    </row>
    <row r="1674" spans="1:10" x14ac:dyDescent="0.35">
      <c r="A1674">
        <v>1238</v>
      </c>
      <c r="B1674">
        <v>0</v>
      </c>
      <c r="C1674">
        <v>2.42</v>
      </c>
      <c r="D1674">
        <v>6.9140002131462097</v>
      </c>
      <c r="E1674">
        <v>6.9140002131462097</v>
      </c>
      <c r="F1674">
        <v>1.6860000789165499</v>
      </c>
      <c r="G1674" t="s">
        <v>8933</v>
      </c>
      <c r="H1674" t="s">
        <v>8934</v>
      </c>
      <c r="I1674" t="s">
        <v>12</v>
      </c>
      <c r="J1674">
        <v>1</v>
      </c>
    </row>
    <row r="1675" spans="1:10" x14ac:dyDescent="0.35">
      <c r="A1675">
        <v>640</v>
      </c>
      <c r="B1675">
        <v>0</v>
      </c>
      <c r="C1675">
        <v>3.16</v>
      </c>
      <c r="D1675">
        <v>12.7700001001358</v>
      </c>
      <c r="E1675">
        <v>9.7869999706745094</v>
      </c>
      <c r="F1675">
        <v>9.7869999706745094</v>
      </c>
      <c r="G1675" t="s">
        <v>4599</v>
      </c>
      <c r="H1675" t="s">
        <v>4600</v>
      </c>
      <c r="I1675" t="s">
        <v>12</v>
      </c>
      <c r="J1675">
        <v>2</v>
      </c>
    </row>
    <row r="1676" spans="1:10" x14ac:dyDescent="0.35">
      <c r="A1676">
        <v>640</v>
      </c>
      <c r="B1676">
        <v>0</v>
      </c>
      <c r="C1676">
        <v>3.16</v>
      </c>
      <c r="D1676">
        <v>13.449999690055799</v>
      </c>
      <c r="E1676">
        <v>10.310000181198101</v>
      </c>
      <c r="F1676">
        <v>10.310000181198101</v>
      </c>
      <c r="G1676" t="s">
        <v>4597</v>
      </c>
      <c r="H1676" t="s">
        <v>4598</v>
      </c>
      <c r="I1676" t="s">
        <v>12</v>
      </c>
      <c r="J1676">
        <v>2</v>
      </c>
    </row>
    <row r="1677" spans="1:10" x14ac:dyDescent="0.35">
      <c r="A1677">
        <v>53</v>
      </c>
      <c r="B1677">
        <v>0</v>
      </c>
      <c r="C1677">
        <v>27.75</v>
      </c>
      <c r="D1677">
        <v>13.7099996209145</v>
      </c>
      <c r="E1677">
        <v>12.2299998998642</v>
      </c>
      <c r="F1677">
        <v>8.9680001139640808</v>
      </c>
      <c r="G1677" t="s">
        <v>243</v>
      </c>
      <c r="H1677" t="s">
        <v>244</v>
      </c>
      <c r="I1677" t="s">
        <v>12</v>
      </c>
      <c r="J1677">
        <v>14</v>
      </c>
    </row>
    <row r="1678" spans="1:10" x14ac:dyDescent="0.35">
      <c r="A1678">
        <v>355</v>
      </c>
      <c r="B1678">
        <v>0</v>
      </c>
      <c r="C1678">
        <v>7.34</v>
      </c>
      <c r="D1678">
        <v>8.8069997727870906</v>
      </c>
      <c r="E1678">
        <v>7.6700001955032304</v>
      </c>
      <c r="F1678">
        <v>5.7769998908042899</v>
      </c>
      <c r="G1678" t="s">
        <v>2238</v>
      </c>
      <c r="H1678" t="s">
        <v>2239</v>
      </c>
      <c r="I1678" t="s">
        <v>12</v>
      </c>
      <c r="J1678">
        <v>4</v>
      </c>
    </row>
    <row r="1679" spans="1:10" x14ac:dyDescent="0.35">
      <c r="A1679">
        <v>488</v>
      </c>
      <c r="B1679">
        <v>0</v>
      </c>
      <c r="C1679">
        <v>3.72</v>
      </c>
      <c r="D1679">
        <v>1.51699995622039</v>
      </c>
      <c r="E1679">
        <v>1.15999998524785</v>
      </c>
      <c r="F1679">
        <v>1.15999998524785</v>
      </c>
      <c r="G1679" t="s">
        <v>3231</v>
      </c>
      <c r="H1679" t="s">
        <v>3232</v>
      </c>
      <c r="I1679" t="s">
        <v>12</v>
      </c>
      <c r="J1679">
        <v>2</v>
      </c>
    </row>
    <row r="1680" spans="1:10" x14ac:dyDescent="0.35">
      <c r="A1680">
        <v>488</v>
      </c>
      <c r="B1680">
        <v>0</v>
      </c>
      <c r="C1680">
        <v>3.72</v>
      </c>
      <c r="D1680">
        <v>1.53999999165535</v>
      </c>
      <c r="E1680">
        <v>1.1780000291764701</v>
      </c>
      <c r="F1680">
        <v>1.1780000291764701</v>
      </c>
      <c r="G1680" t="s">
        <v>3229</v>
      </c>
      <c r="H1680" t="s">
        <v>3230</v>
      </c>
      <c r="I1680" t="s">
        <v>12</v>
      </c>
      <c r="J1680">
        <v>2</v>
      </c>
    </row>
    <row r="1681" spans="1:10" x14ac:dyDescent="0.35">
      <c r="A1681">
        <v>488</v>
      </c>
      <c r="B1681">
        <v>0</v>
      </c>
      <c r="C1681">
        <v>3.72</v>
      </c>
      <c r="D1681">
        <v>1.55199998989701</v>
      </c>
      <c r="E1681">
        <v>1.18699995800853</v>
      </c>
      <c r="F1681">
        <v>1.18699995800853</v>
      </c>
      <c r="G1681" t="s">
        <v>3227</v>
      </c>
      <c r="H1681" t="s">
        <v>3228</v>
      </c>
      <c r="I1681" t="s">
        <v>12</v>
      </c>
      <c r="J1681">
        <v>2</v>
      </c>
    </row>
    <row r="1682" spans="1:10" x14ac:dyDescent="0.35">
      <c r="A1682">
        <v>443</v>
      </c>
      <c r="B1682">
        <v>0</v>
      </c>
      <c r="C1682">
        <v>1.93</v>
      </c>
      <c r="D1682">
        <v>5.5169999599456796</v>
      </c>
      <c r="E1682">
        <v>3.1720001250505399</v>
      </c>
      <c r="F1682">
        <v>3.1720001250505399</v>
      </c>
      <c r="G1682" t="s">
        <v>2851</v>
      </c>
      <c r="H1682" t="s">
        <v>2852</v>
      </c>
      <c r="I1682" t="s">
        <v>12</v>
      </c>
      <c r="J1682">
        <v>2</v>
      </c>
    </row>
    <row r="1683" spans="1:10" x14ac:dyDescent="0.35">
      <c r="A1683">
        <v>291</v>
      </c>
      <c r="B1683">
        <v>0</v>
      </c>
      <c r="C1683">
        <v>7.3</v>
      </c>
      <c r="D1683">
        <v>2.7620000764727601</v>
      </c>
      <c r="E1683">
        <v>1.93399991840124</v>
      </c>
      <c r="F1683">
        <v>1.5650000423193</v>
      </c>
      <c r="G1683" t="s">
        <v>1810</v>
      </c>
      <c r="H1683" t="s">
        <v>1811</v>
      </c>
      <c r="I1683" t="s">
        <v>12</v>
      </c>
      <c r="J1683">
        <v>4</v>
      </c>
    </row>
    <row r="1684" spans="1:10" x14ac:dyDescent="0.35">
      <c r="A1684">
        <v>291</v>
      </c>
      <c r="B1684">
        <v>0</v>
      </c>
      <c r="C1684">
        <v>7.3</v>
      </c>
      <c r="D1684">
        <v>2.7690000832080801</v>
      </c>
      <c r="E1684">
        <v>1.9379999488592099</v>
      </c>
      <c r="F1684">
        <v>1.5690000727772699</v>
      </c>
      <c r="G1684" t="s">
        <v>1808</v>
      </c>
      <c r="H1684" t="s">
        <v>1809</v>
      </c>
      <c r="I1684" t="s">
        <v>12</v>
      </c>
      <c r="J1684">
        <v>4</v>
      </c>
    </row>
    <row r="1685" spans="1:10" x14ac:dyDescent="0.35">
      <c r="A1685">
        <v>291</v>
      </c>
      <c r="B1685">
        <v>0</v>
      </c>
      <c r="C1685">
        <v>7.3</v>
      </c>
      <c r="D1685">
        <v>2.78500001877546</v>
      </c>
      <c r="E1685">
        <v>1.94899998605251</v>
      </c>
      <c r="F1685">
        <v>1.5780000016093301</v>
      </c>
      <c r="G1685" t="s">
        <v>1806</v>
      </c>
      <c r="H1685" t="s">
        <v>1807</v>
      </c>
      <c r="I1685" t="s">
        <v>12</v>
      </c>
      <c r="J1685">
        <v>4</v>
      </c>
    </row>
    <row r="1686" spans="1:10" x14ac:dyDescent="0.35">
      <c r="A1686">
        <v>291</v>
      </c>
      <c r="B1686">
        <v>0</v>
      </c>
      <c r="C1686">
        <v>5.2</v>
      </c>
      <c r="D1686">
        <v>2.3819999769329998</v>
      </c>
      <c r="E1686">
        <v>1.5469999983906699</v>
      </c>
      <c r="F1686">
        <v>1.17600001394749</v>
      </c>
      <c r="G1686" t="s">
        <v>1818</v>
      </c>
      <c r="H1686" t="s">
        <v>1819</v>
      </c>
      <c r="I1686" t="s">
        <v>12</v>
      </c>
      <c r="J1686">
        <v>3</v>
      </c>
    </row>
    <row r="1687" spans="1:10" x14ac:dyDescent="0.35">
      <c r="A1687">
        <v>291</v>
      </c>
      <c r="B1687">
        <v>0</v>
      </c>
      <c r="C1687">
        <v>6.13</v>
      </c>
      <c r="D1687">
        <v>2.10299994796515</v>
      </c>
      <c r="E1687">
        <v>2.10299994796515</v>
      </c>
      <c r="F1687">
        <v>1.5780000016093301</v>
      </c>
      <c r="G1687" t="s">
        <v>1816</v>
      </c>
      <c r="H1687" t="s">
        <v>1817</v>
      </c>
      <c r="I1687" t="s">
        <v>12</v>
      </c>
      <c r="J1687">
        <v>3</v>
      </c>
    </row>
    <row r="1688" spans="1:10" x14ac:dyDescent="0.35">
      <c r="A1688">
        <v>736</v>
      </c>
      <c r="B1688">
        <v>0</v>
      </c>
      <c r="C1688">
        <v>1.96</v>
      </c>
      <c r="D1688">
        <v>0.93390000984072696</v>
      </c>
      <c r="E1688">
        <v>0.93390000984072696</v>
      </c>
      <c r="F1688">
        <v>0.93390000984072696</v>
      </c>
      <c r="G1688" t="s">
        <v>5223</v>
      </c>
      <c r="H1688" t="s">
        <v>5224</v>
      </c>
      <c r="I1688" t="s">
        <v>12</v>
      </c>
      <c r="J1688">
        <v>1</v>
      </c>
    </row>
    <row r="1689" spans="1:10" x14ac:dyDescent="0.35">
      <c r="A1689">
        <v>736</v>
      </c>
      <c r="B1689">
        <v>0</v>
      </c>
      <c r="C1689">
        <v>1.96</v>
      </c>
      <c r="D1689">
        <v>0.93459999188780796</v>
      </c>
      <c r="E1689">
        <v>0.93459999188780796</v>
      </c>
      <c r="F1689">
        <v>0.93459999188780796</v>
      </c>
      <c r="G1689" t="s">
        <v>5221</v>
      </c>
      <c r="H1689" t="s">
        <v>5222</v>
      </c>
      <c r="I1689" t="s">
        <v>12</v>
      </c>
      <c r="J1689">
        <v>1</v>
      </c>
    </row>
    <row r="1690" spans="1:10" x14ac:dyDescent="0.35">
      <c r="A1690">
        <v>736</v>
      </c>
      <c r="B1690">
        <v>0</v>
      </c>
      <c r="C1690">
        <v>1.96</v>
      </c>
      <c r="D1690">
        <v>0.93529997393488895</v>
      </c>
      <c r="E1690">
        <v>0.93529997393488895</v>
      </c>
      <c r="F1690">
        <v>0.93529997393488895</v>
      </c>
      <c r="G1690" t="s">
        <v>5219</v>
      </c>
      <c r="H1690" t="s">
        <v>5220</v>
      </c>
      <c r="I1690" t="s">
        <v>12</v>
      </c>
      <c r="J1690">
        <v>1</v>
      </c>
    </row>
    <row r="1691" spans="1:10" x14ac:dyDescent="0.35">
      <c r="A1691">
        <v>736</v>
      </c>
      <c r="B1691">
        <v>0</v>
      </c>
      <c r="C1691">
        <v>1.96</v>
      </c>
      <c r="D1691">
        <v>0.93590002506971404</v>
      </c>
      <c r="E1691">
        <v>0.93590002506971404</v>
      </c>
      <c r="F1691">
        <v>0.93590002506971404</v>
      </c>
      <c r="G1691" t="s">
        <v>5217</v>
      </c>
      <c r="H1691" t="s">
        <v>5218</v>
      </c>
      <c r="I1691" t="s">
        <v>12</v>
      </c>
      <c r="J1691">
        <v>1</v>
      </c>
    </row>
    <row r="1692" spans="1:10" x14ac:dyDescent="0.35">
      <c r="A1692">
        <v>736</v>
      </c>
      <c r="B1692">
        <v>0</v>
      </c>
      <c r="C1692">
        <v>1.96</v>
      </c>
      <c r="D1692">
        <v>0.93930000439286199</v>
      </c>
      <c r="E1692">
        <v>0.93930000439286199</v>
      </c>
      <c r="F1692">
        <v>0.93930000439286199</v>
      </c>
      <c r="G1692" t="s">
        <v>5215</v>
      </c>
      <c r="H1692" t="s">
        <v>5216</v>
      </c>
      <c r="I1692" t="s">
        <v>12</v>
      </c>
      <c r="J1692">
        <v>1</v>
      </c>
    </row>
    <row r="1693" spans="1:10" x14ac:dyDescent="0.35">
      <c r="A1693">
        <v>736</v>
      </c>
      <c r="B1693">
        <v>0</v>
      </c>
      <c r="C1693">
        <v>1.96</v>
      </c>
      <c r="D1693">
        <v>0.95520000904798497</v>
      </c>
      <c r="E1693">
        <v>0.95520000904798497</v>
      </c>
      <c r="F1693">
        <v>0.95520000904798497</v>
      </c>
      <c r="G1693" t="s">
        <v>5213</v>
      </c>
      <c r="H1693" t="s">
        <v>5214</v>
      </c>
      <c r="I1693" t="s">
        <v>12</v>
      </c>
      <c r="J1693">
        <v>1</v>
      </c>
    </row>
    <row r="1694" spans="1:10" x14ac:dyDescent="0.35">
      <c r="A1694">
        <v>736</v>
      </c>
      <c r="B1694">
        <v>0</v>
      </c>
      <c r="C1694">
        <v>1.96</v>
      </c>
      <c r="D1694">
        <v>0.971600040793419</v>
      </c>
      <c r="E1694">
        <v>0.971600040793419</v>
      </c>
      <c r="F1694">
        <v>0.971600040793419</v>
      </c>
      <c r="G1694" t="s">
        <v>5211</v>
      </c>
      <c r="H1694" t="s">
        <v>5212</v>
      </c>
      <c r="I1694" t="s">
        <v>12</v>
      </c>
      <c r="J1694">
        <v>1</v>
      </c>
    </row>
    <row r="1695" spans="1:10" x14ac:dyDescent="0.35">
      <c r="A1695">
        <v>736</v>
      </c>
      <c r="B1695">
        <v>0</v>
      </c>
      <c r="C1695">
        <v>1.96</v>
      </c>
      <c r="D1695">
        <v>0.97230002284049999</v>
      </c>
      <c r="E1695">
        <v>0.97230002284049999</v>
      </c>
      <c r="F1695">
        <v>0.97230002284049999</v>
      </c>
      <c r="G1695" t="s">
        <v>5209</v>
      </c>
      <c r="H1695" t="s">
        <v>5210</v>
      </c>
      <c r="I1695" t="s">
        <v>12</v>
      </c>
      <c r="J1695">
        <v>1</v>
      </c>
    </row>
    <row r="1696" spans="1:10" x14ac:dyDescent="0.35">
      <c r="A1696">
        <v>736</v>
      </c>
      <c r="B1696">
        <v>0</v>
      </c>
      <c r="C1696">
        <v>1.96</v>
      </c>
      <c r="D1696">
        <v>0.97890002653002695</v>
      </c>
      <c r="E1696">
        <v>0.97890002653002695</v>
      </c>
      <c r="F1696">
        <v>0.97890002653002695</v>
      </c>
      <c r="G1696" t="s">
        <v>5207</v>
      </c>
      <c r="H1696" t="s">
        <v>5208</v>
      </c>
      <c r="I1696" t="s">
        <v>12</v>
      </c>
      <c r="J1696">
        <v>1</v>
      </c>
    </row>
    <row r="1697" spans="1:10" x14ac:dyDescent="0.35">
      <c r="A1697">
        <v>736</v>
      </c>
      <c r="B1697">
        <v>0</v>
      </c>
      <c r="C1697">
        <v>1.96</v>
      </c>
      <c r="D1697">
        <v>0.98109999671578396</v>
      </c>
      <c r="E1697">
        <v>0.98109999671578396</v>
      </c>
      <c r="F1697">
        <v>0.98109999671578396</v>
      </c>
      <c r="G1697" t="s">
        <v>5205</v>
      </c>
      <c r="H1697" t="s">
        <v>5206</v>
      </c>
      <c r="I1697" t="s">
        <v>12</v>
      </c>
      <c r="J1697">
        <v>1</v>
      </c>
    </row>
    <row r="1698" spans="1:10" x14ac:dyDescent="0.35">
      <c r="A1698">
        <v>736</v>
      </c>
      <c r="B1698">
        <v>0</v>
      </c>
      <c r="C1698">
        <v>1.96</v>
      </c>
      <c r="D1698">
        <v>0.984799955040216</v>
      </c>
      <c r="E1698">
        <v>0.984799955040216</v>
      </c>
      <c r="F1698">
        <v>0.984799955040216</v>
      </c>
      <c r="G1698" t="s">
        <v>5203</v>
      </c>
      <c r="H1698" t="s">
        <v>5204</v>
      </c>
      <c r="I1698" t="s">
        <v>12</v>
      </c>
      <c r="J1698">
        <v>1</v>
      </c>
    </row>
    <row r="1699" spans="1:10" x14ac:dyDescent="0.35">
      <c r="A1699">
        <v>736</v>
      </c>
      <c r="B1699">
        <v>0</v>
      </c>
      <c r="C1699">
        <v>1.96</v>
      </c>
      <c r="D1699">
        <v>0.98710004240274396</v>
      </c>
      <c r="E1699">
        <v>0.98710004240274396</v>
      </c>
      <c r="F1699">
        <v>0.98710004240274396</v>
      </c>
      <c r="G1699" t="s">
        <v>5201</v>
      </c>
      <c r="H1699" t="s">
        <v>5202</v>
      </c>
      <c r="I1699" t="s">
        <v>12</v>
      </c>
      <c r="J1699">
        <v>1</v>
      </c>
    </row>
    <row r="1700" spans="1:10" x14ac:dyDescent="0.35">
      <c r="A1700">
        <v>736</v>
      </c>
      <c r="B1700">
        <v>0</v>
      </c>
      <c r="C1700">
        <v>1.96</v>
      </c>
      <c r="D1700">
        <v>0.98860003054141998</v>
      </c>
      <c r="E1700">
        <v>0.98860003054141998</v>
      </c>
      <c r="F1700">
        <v>0.98860003054141998</v>
      </c>
      <c r="G1700" t="s">
        <v>5199</v>
      </c>
      <c r="H1700" t="s">
        <v>5200</v>
      </c>
      <c r="I1700" t="s">
        <v>12</v>
      </c>
      <c r="J1700">
        <v>1</v>
      </c>
    </row>
    <row r="1701" spans="1:10" x14ac:dyDescent="0.35">
      <c r="A1701">
        <v>736</v>
      </c>
      <c r="B1701">
        <v>0</v>
      </c>
      <c r="C1701">
        <v>1.96</v>
      </c>
      <c r="D1701">
        <v>0.99090002477169004</v>
      </c>
      <c r="E1701">
        <v>0.99090002477169004</v>
      </c>
      <c r="F1701">
        <v>0.99090002477169004</v>
      </c>
      <c r="G1701" t="s">
        <v>5197</v>
      </c>
      <c r="H1701" t="s">
        <v>5198</v>
      </c>
      <c r="I1701" t="s">
        <v>12</v>
      </c>
      <c r="J1701">
        <v>1</v>
      </c>
    </row>
    <row r="1702" spans="1:10" x14ac:dyDescent="0.35">
      <c r="A1702">
        <v>736</v>
      </c>
      <c r="B1702">
        <v>0</v>
      </c>
      <c r="C1702">
        <v>1.96</v>
      </c>
      <c r="D1702">
        <v>1.0119999758899201</v>
      </c>
      <c r="E1702">
        <v>1.0119999758899201</v>
      </c>
      <c r="F1702">
        <v>1.0119999758899201</v>
      </c>
      <c r="G1702" t="s">
        <v>5195</v>
      </c>
      <c r="H1702" t="s">
        <v>5196</v>
      </c>
      <c r="I1702" t="s">
        <v>12</v>
      </c>
      <c r="J1702">
        <v>1</v>
      </c>
    </row>
    <row r="1703" spans="1:10" x14ac:dyDescent="0.35">
      <c r="A1703">
        <v>736</v>
      </c>
      <c r="B1703">
        <v>0</v>
      </c>
      <c r="C1703">
        <v>1.96</v>
      </c>
      <c r="D1703">
        <v>1.01600000634789</v>
      </c>
      <c r="E1703">
        <v>1.01600000634789</v>
      </c>
      <c r="F1703">
        <v>1.01600000634789</v>
      </c>
      <c r="G1703" t="s">
        <v>5193</v>
      </c>
      <c r="H1703" t="s">
        <v>5194</v>
      </c>
      <c r="I1703" t="s">
        <v>12</v>
      </c>
      <c r="J1703">
        <v>1</v>
      </c>
    </row>
    <row r="1704" spans="1:10" x14ac:dyDescent="0.35">
      <c r="A1704">
        <v>736</v>
      </c>
      <c r="B1704">
        <v>0</v>
      </c>
      <c r="C1704">
        <v>1.96</v>
      </c>
      <c r="D1704">
        <v>1.0309999808669099</v>
      </c>
      <c r="E1704">
        <v>1.0309999808669099</v>
      </c>
      <c r="F1704">
        <v>1.0309999808669099</v>
      </c>
      <c r="G1704" t="s">
        <v>5191</v>
      </c>
      <c r="H1704" t="s">
        <v>5192</v>
      </c>
      <c r="I1704" t="s">
        <v>12</v>
      </c>
      <c r="J1704">
        <v>1</v>
      </c>
    </row>
    <row r="1705" spans="1:10" x14ac:dyDescent="0.35">
      <c r="A1705">
        <v>736</v>
      </c>
      <c r="B1705">
        <v>0</v>
      </c>
      <c r="C1705">
        <v>1.96</v>
      </c>
      <c r="D1705">
        <v>1.03200003504753</v>
      </c>
      <c r="E1705">
        <v>1.03200003504753</v>
      </c>
      <c r="F1705">
        <v>1.03200003504753</v>
      </c>
      <c r="G1705" t="s">
        <v>5189</v>
      </c>
      <c r="H1705" t="s">
        <v>5190</v>
      </c>
      <c r="I1705" t="s">
        <v>12</v>
      </c>
      <c r="J1705">
        <v>1</v>
      </c>
    </row>
    <row r="1706" spans="1:10" x14ac:dyDescent="0.35">
      <c r="A1706">
        <v>736</v>
      </c>
      <c r="B1706">
        <v>0</v>
      </c>
      <c r="C1706">
        <v>1.96</v>
      </c>
      <c r="D1706">
        <v>1.0329999960959</v>
      </c>
      <c r="E1706">
        <v>1.0329999960959</v>
      </c>
      <c r="F1706">
        <v>1.0329999960959</v>
      </c>
      <c r="G1706" t="s">
        <v>5187</v>
      </c>
      <c r="H1706" t="s">
        <v>5188</v>
      </c>
      <c r="I1706" t="s">
        <v>12</v>
      </c>
      <c r="J1706">
        <v>1</v>
      </c>
    </row>
    <row r="1707" spans="1:10" x14ac:dyDescent="0.35">
      <c r="A1707">
        <v>736</v>
      </c>
      <c r="B1707">
        <v>0</v>
      </c>
      <c r="C1707">
        <v>1.96</v>
      </c>
      <c r="D1707">
        <v>1.0569999925792199</v>
      </c>
      <c r="E1707">
        <v>1.0569999925792199</v>
      </c>
      <c r="F1707">
        <v>1.0569999925792199</v>
      </c>
      <c r="G1707" t="s">
        <v>5185</v>
      </c>
      <c r="H1707" t="s">
        <v>5186</v>
      </c>
      <c r="I1707" t="s">
        <v>12</v>
      </c>
      <c r="J1707">
        <v>1</v>
      </c>
    </row>
    <row r="1708" spans="1:10" x14ac:dyDescent="0.35">
      <c r="A1708">
        <v>736</v>
      </c>
      <c r="B1708">
        <v>0</v>
      </c>
      <c r="C1708">
        <v>1.96</v>
      </c>
      <c r="D1708">
        <v>1.0579999536275899</v>
      </c>
      <c r="E1708">
        <v>1.0579999536275899</v>
      </c>
      <c r="F1708">
        <v>1.0579999536275899</v>
      </c>
      <c r="G1708" t="s">
        <v>5183</v>
      </c>
      <c r="H1708" t="s">
        <v>5184</v>
      </c>
      <c r="I1708" t="s">
        <v>12</v>
      </c>
      <c r="J1708">
        <v>1</v>
      </c>
    </row>
    <row r="1709" spans="1:10" x14ac:dyDescent="0.35">
      <c r="A1709">
        <v>736</v>
      </c>
      <c r="B1709">
        <v>0</v>
      </c>
      <c r="C1709">
        <v>1.96</v>
      </c>
      <c r="D1709">
        <v>1.05900000780821</v>
      </c>
      <c r="E1709">
        <v>1.05900000780821</v>
      </c>
      <c r="F1709">
        <v>1.05900000780821</v>
      </c>
      <c r="G1709" t="s">
        <v>5181</v>
      </c>
      <c r="H1709" t="s">
        <v>5182</v>
      </c>
      <c r="I1709" t="s">
        <v>12</v>
      </c>
      <c r="J1709">
        <v>1</v>
      </c>
    </row>
    <row r="1710" spans="1:10" x14ac:dyDescent="0.35">
      <c r="A1710">
        <v>736</v>
      </c>
      <c r="B1710">
        <v>0</v>
      </c>
      <c r="C1710">
        <v>1.96</v>
      </c>
      <c r="D1710">
        <v>1.07500003650784</v>
      </c>
      <c r="E1710">
        <v>1.07500003650784</v>
      </c>
      <c r="F1710">
        <v>1.07500003650784</v>
      </c>
      <c r="G1710" t="s">
        <v>5179</v>
      </c>
      <c r="H1710" t="s">
        <v>5180</v>
      </c>
      <c r="I1710" t="s">
        <v>12</v>
      </c>
      <c r="J1710">
        <v>1</v>
      </c>
    </row>
    <row r="1711" spans="1:10" x14ac:dyDescent="0.35">
      <c r="A1711">
        <v>736</v>
      </c>
      <c r="B1711">
        <v>0</v>
      </c>
      <c r="C1711">
        <v>1.96</v>
      </c>
      <c r="D1711">
        <v>1.0970000177621799</v>
      </c>
      <c r="E1711">
        <v>1.0970000177621799</v>
      </c>
      <c r="F1711">
        <v>1.0970000177621799</v>
      </c>
      <c r="G1711" t="s">
        <v>5177</v>
      </c>
      <c r="H1711" t="s">
        <v>5178</v>
      </c>
      <c r="I1711" t="s">
        <v>12</v>
      </c>
      <c r="J1711">
        <v>1</v>
      </c>
    </row>
    <row r="1712" spans="1:10" x14ac:dyDescent="0.35">
      <c r="A1712">
        <v>919</v>
      </c>
      <c r="B1712">
        <v>0</v>
      </c>
      <c r="C1712">
        <v>0.74</v>
      </c>
      <c r="D1712">
        <v>1.64500009268522</v>
      </c>
      <c r="E1712">
        <v>1.64500009268522</v>
      </c>
      <c r="F1712">
        <v>1.64500009268522</v>
      </c>
      <c r="G1712" t="s">
        <v>6417</v>
      </c>
      <c r="H1712" t="s">
        <v>6418</v>
      </c>
      <c r="I1712" t="s">
        <v>12</v>
      </c>
      <c r="J1712">
        <v>1</v>
      </c>
    </row>
    <row r="1713" spans="1:10" x14ac:dyDescent="0.35">
      <c r="A1713">
        <v>919</v>
      </c>
      <c r="B1713">
        <v>0</v>
      </c>
      <c r="C1713">
        <v>0.74</v>
      </c>
      <c r="D1713">
        <v>1.7330000177025799</v>
      </c>
      <c r="E1713">
        <v>1.7330000177025799</v>
      </c>
      <c r="F1713">
        <v>1.7330000177025799</v>
      </c>
      <c r="G1713" t="s">
        <v>6415</v>
      </c>
      <c r="H1713" t="s">
        <v>6416</v>
      </c>
      <c r="I1713" t="s">
        <v>12</v>
      </c>
      <c r="J1713">
        <v>1</v>
      </c>
    </row>
    <row r="1714" spans="1:10" x14ac:dyDescent="0.35">
      <c r="A1714">
        <v>919</v>
      </c>
      <c r="B1714">
        <v>0</v>
      </c>
      <c r="C1714">
        <v>0.74</v>
      </c>
      <c r="D1714">
        <v>1.7790000885724999</v>
      </c>
      <c r="E1714">
        <v>1.7790000885724999</v>
      </c>
      <c r="F1714">
        <v>1.7790000885724999</v>
      </c>
      <c r="G1714" t="s">
        <v>6413</v>
      </c>
      <c r="H1714" t="s">
        <v>6414</v>
      </c>
      <c r="I1714" t="s">
        <v>12</v>
      </c>
      <c r="J1714">
        <v>1</v>
      </c>
    </row>
    <row r="1715" spans="1:10" x14ac:dyDescent="0.35">
      <c r="A1715">
        <v>919</v>
      </c>
      <c r="B1715">
        <v>0</v>
      </c>
      <c r="C1715">
        <v>0.74</v>
      </c>
      <c r="D1715">
        <v>1.8079999834299101</v>
      </c>
      <c r="E1715">
        <v>1.8079999834299101</v>
      </c>
      <c r="F1715">
        <v>1.8079999834299101</v>
      </c>
      <c r="G1715" t="s">
        <v>6411</v>
      </c>
      <c r="H1715" t="s">
        <v>6412</v>
      </c>
      <c r="I1715" t="s">
        <v>12</v>
      </c>
      <c r="J1715">
        <v>1</v>
      </c>
    </row>
    <row r="1716" spans="1:10" x14ac:dyDescent="0.35">
      <c r="A1716">
        <v>919</v>
      </c>
      <c r="B1716">
        <v>0</v>
      </c>
      <c r="C1716">
        <v>0.74</v>
      </c>
      <c r="D1716">
        <v>2.1279999986290901</v>
      </c>
      <c r="E1716">
        <v>2.1279999986290901</v>
      </c>
      <c r="F1716">
        <v>2.1279999986290901</v>
      </c>
      <c r="G1716" t="s">
        <v>6409</v>
      </c>
      <c r="H1716" t="s">
        <v>6410</v>
      </c>
      <c r="I1716" t="s">
        <v>12</v>
      </c>
      <c r="J1716">
        <v>1</v>
      </c>
    </row>
    <row r="1717" spans="1:10" x14ac:dyDescent="0.35">
      <c r="A1717">
        <v>919</v>
      </c>
      <c r="B1717">
        <v>0</v>
      </c>
      <c r="C1717">
        <v>0.74</v>
      </c>
      <c r="D1717">
        <v>2.3579999804496801</v>
      </c>
      <c r="E1717">
        <v>2.3579999804496801</v>
      </c>
      <c r="F1717">
        <v>2.3579999804496801</v>
      </c>
      <c r="G1717" t="s">
        <v>6407</v>
      </c>
      <c r="H1717" t="s">
        <v>6408</v>
      </c>
      <c r="I1717" t="s">
        <v>12</v>
      </c>
      <c r="J1717">
        <v>1</v>
      </c>
    </row>
    <row r="1718" spans="1:10" x14ac:dyDescent="0.35">
      <c r="A1718">
        <v>919</v>
      </c>
      <c r="B1718">
        <v>0</v>
      </c>
      <c r="C1718">
        <v>0.74</v>
      </c>
      <c r="D1718">
        <v>2.5970000773668298</v>
      </c>
      <c r="E1718">
        <v>2.5970000773668298</v>
      </c>
      <c r="F1718">
        <v>2.5970000773668298</v>
      </c>
      <c r="G1718" t="s">
        <v>6405</v>
      </c>
      <c r="H1718" t="s">
        <v>6406</v>
      </c>
      <c r="I1718" t="s">
        <v>12</v>
      </c>
      <c r="J1718">
        <v>1</v>
      </c>
    </row>
    <row r="1719" spans="1:10" x14ac:dyDescent="0.35">
      <c r="A1719">
        <v>989</v>
      </c>
      <c r="B1719">
        <v>0</v>
      </c>
      <c r="C1719">
        <v>0.4</v>
      </c>
      <c r="D1719">
        <v>8.9429996907710994</v>
      </c>
      <c r="E1719">
        <v>8.9429996907710994</v>
      </c>
      <c r="F1719">
        <v>0</v>
      </c>
      <c r="G1719" t="s">
        <v>6965</v>
      </c>
      <c r="H1719" t="s">
        <v>6966</v>
      </c>
      <c r="I1719" t="s">
        <v>12</v>
      </c>
      <c r="J1719">
        <v>0</v>
      </c>
    </row>
    <row r="1720" spans="1:10" x14ac:dyDescent="0.35">
      <c r="A1720">
        <v>989</v>
      </c>
      <c r="B1720">
        <v>0</v>
      </c>
      <c r="C1720">
        <v>0.42</v>
      </c>
      <c r="D1720">
        <v>10.7799999415874</v>
      </c>
      <c r="E1720">
        <v>10.7799999415874</v>
      </c>
      <c r="F1720">
        <v>0</v>
      </c>
      <c r="G1720" t="s">
        <v>6961</v>
      </c>
      <c r="H1720" t="s">
        <v>6962</v>
      </c>
      <c r="I1720" t="s">
        <v>12</v>
      </c>
      <c r="J1720">
        <v>0</v>
      </c>
    </row>
    <row r="1721" spans="1:10" x14ac:dyDescent="0.35">
      <c r="A1721">
        <v>894</v>
      </c>
      <c r="B1721">
        <v>0</v>
      </c>
      <c r="C1721">
        <v>0.88</v>
      </c>
      <c r="D1721">
        <v>3.37999984622002</v>
      </c>
      <c r="E1721">
        <v>3.37999984622002</v>
      </c>
      <c r="F1721">
        <v>3.37999984622002</v>
      </c>
      <c r="G1721" t="s">
        <v>6217</v>
      </c>
      <c r="H1721" t="s">
        <v>6218</v>
      </c>
      <c r="I1721" t="s">
        <v>12</v>
      </c>
      <c r="J1721">
        <v>1</v>
      </c>
    </row>
    <row r="1722" spans="1:10" x14ac:dyDescent="0.35">
      <c r="A1722">
        <v>353</v>
      </c>
      <c r="B1722">
        <v>0</v>
      </c>
      <c r="C1722">
        <v>6.03</v>
      </c>
      <c r="D1722">
        <v>10.7699997723103</v>
      </c>
      <c r="E1722">
        <v>10.7699997723103</v>
      </c>
      <c r="F1722">
        <v>7.5379997491836503</v>
      </c>
      <c r="G1722" t="s">
        <v>2226</v>
      </c>
      <c r="H1722" t="s">
        <v>2227</v>
      </c>
      <c r="I1722" t="s">
        <v>12</v>
      </c>
      <c r="J1722">
        <v>3</v>
      </c>
    </row>
    <row r="1723" spans="1:10" x14ac:dyDescent="0.35">
      <c r="A1723">
        <v>353</v>
      </c>
      <c r="B1723">
        <v>0</v>
      </c>
      <c r="C1723">
        <v>6.03</v>
      </c>
      <c r="D1723">
        <v>10.7900001108646</v>
      </c>
      <c r="E1723">
        <v>10.7900001108646</v>
      </c>
      <c r="F1723">
        <v>7.5499996542930603</v>
      </c>
      <c r="G1723" t="s">
        <v>2224</v>
      </c>
      <c r="H1723" t="s">
        <v>2225</v>
      </c>
      <c r="I1723" t="s">
        <v>12</v>
      </c>
      <c r="J1723">
        <v>3</v>
      </c>
    </row>
    <row r="1724" spans="1:10" x14ac:dyDescent="0.35">
      <c r="A1724">
        <v>353</v>
      </c>
      <c r="B1724">
        <v>0</v>
      </c>
      <c r="C1724">
        <v>6.03</v>
      </c>
      <c r="D1724">
        <v>11.079999804496801</v>
      </c>
      <c r="E1724">
        <v>11.079999804496801</v>
      </c>
      <c r="F1724">
        <v>7.7529996633529699</v>
      </c>
      <c r="G1724" t="s">
        <v>2222</v>
      </c>
      <c r="H1724" t="s">
        <v>2223</v>
      </c>
      <c r="I1724" t="s">
        <v>12</v>
      </c>
      <c r="J1724">
        <v>3</v>
      </c>
    </row>
    <row r="1725" spans="1:10" x14ac:dyDescent="0.35">
      <c r="A1725">
        <v>353</v>
      </c>
      <c r="B1725">
        <v>0</v>
      </c>
      <c r="C1725">
        <v>6.03</v>
      </c>
      <c r="D1725">
        <v>11.4600002765656</v>
      </c>
      <c r="E1725">
        <v>11.4600002765656</v>
      </c>
      <c r="F1725">
        <v>8.0200001597404498</v>
      </c>
      <c r="G1725" t="s">
        <v>2220</v>
      </c>
      <c r="H1725" t="s">
        <v>2221</v>
      </c>
      <c r="I1725" t="s">
        <v>12</v>
      </c>
      <c r="J1725">
        <v>3</v>
      </c>
    </row>
    <row r="1726" spans="1:10" x14ac:dyDescent="0.35">
      <c r="A1726">
        <v>564</v>
      </c>
      <c r="B1726">
        <v>0</v>
      </c>
      <c r="C1726">
        <v>2.81</v>
      </c>
      <c r="D1726">
        <v>12.9600003361702</v>
      </c>
      <c r="E1726">
        <v>8.4660001099109703</v>
      </c>
      <c r="F1726">
        <v>8.4660001099109703</v>
      </c>
      <c r="G1726" t="s">
        <v>3847</v>
      </c>
      <c r="H1726" t="s">
        <v>3848</v>
      </c>
      <c r="I1726" t="s">
        <v>12</v>
      </c>
      <c r="J1726">
        <v>2</v>
      </c>
    </row>
    <row r="1727" spans="1:10" x14ac:dyDescent="0.35">
      <c r="A1727">
        <v>564</v>
      </c>
      <c r="B1727">
        <v>0</v>
      </c>
      <c r="C1727">
        <v>2.81</v>
      </c>
      <c r="D1727">
        <v>13.760000467300401</v>
      </c>
      <c r="E1727">
        <v>8.9890003204345703</v>
      </c>
      <c r="F1727">
        <v>8.9890003204345703</v>
      </c>
      <c r="G1727" t="s">
        <v>3845</v>
      </c>
      <c r="H1727" t="s">
        <v>3846</v>
      </c>
      <c r="I1727" t="s">
        <v>12</v>
      </c>
      <c r="J1727">
        <v>2</v>
      </c>
    </row>
    <row r="1728" spans="1:10" x14ac:dyDescent="0.35">
      <c r="A1728">
        <v>599</v>
      </c>
      <c r="B1728">
        <v>0</v>
      </c>
      <c r="C1728">
        <v>2.4700000000000002</v>
      </c>
      <c r="D1728">
        <v>8.5890002548694593</v>
      </c>
      <c r="E1728">
        <v>5.1120001822710002</v>
      </c>
      <c r="F1728">
        <v>5.1120001822710002</v>
      </c>
      <c r="G1728" t="s">
        <v>4167</v>
      </c>
      <c r="H1728" t="s">
        <v>4168</v>
      </c>
      <c r="I1728" t="s">
        <v>12</v>
      </c>
      <c r="J1728">
        <v>2</v>
      </c>
    </row>
    <row r="1729" spans="1:10" x14ac:dyDescent="0.35">
      <c r="A1729">
        <v>578</v>
      </c>
      <c r="B1729">
        <v>0</v>
      </c>
      <c r="C1729">
        <v>2.67</v>
      </c>
      <c r="D1729">
        <v>1.60199999809265</v>
      </c>
      <c r="E1729">
        <v>1.15200001746416</v>
      </c>
      <c r="F1729">
        <v>0.651000021025538</v>
      </c>
      <c r="G1729" t="s">
        <v>3983</v>
      </c>
      <c r="H1729" t="s">
        <v>3984</v>
      </c>
      <c r="I1729" t="s">
        <v>12</v>
      </c>
      <c r="J1729">
        <v>1</v>
      </c>
    </row>
    <row r="1730" spans="1:10" x14ac:dyDescent="0.35">
      <c r="A1730">
        <v>578</v>
      </c>
      <c r="B1730">
        <v>0</v>
      </c>
      <c r="C1730">
        <v>2.67</v>
      </c>
      <c r="D1730">
        <v>1.74100007861853</v>
      </c>
      <c r="E1730">
        <v>1.2509999796748199</v>
      </c>
      <c r="F1730">
        <v>0.70730000734329201</v>
      </c>
      <c r="G1730" t="s">
        <v>3981</v>
      </c>
      <c r="H1730" t="s">
        <v>3982</v>
      </c>
      <c r="I1730" t="s">
        <v>12</v>
      </c>
      <c r="J1730">
        <v>1</v>
      </c>
    </row>
    <row r="1731" spans="1:10" x14ac:dyDescent="0.35">
      <c r="A1731">
        <v>578</v>
      </c>
      <c r="B1731">
        <v>0</v>
      </c>
      <c r="C1731">
        <v>2.67</v>
      </c>
      <c r="D1731">
        <v>1.8209999427199399</v>
      </c>
      <c r="E1731">
        <v>1.3089999556541401</v>
      </c>
      <c r="F1731">
        <v>0.739900022745132</v>
      </c>
      <c r="G1731" t="s">
        <v>3979</v>
      </c>
      <c r="H1731" t="s">
        <v>3980</v>
      </c>
      <c r="I1731" t="s">
        <v>12</v>
      </c>
      <c r="J1731">
        <v>1</v>
      </c>
    </row>
    <row r="1732" spans="1:10" x14ac:dyDescent="0.35">
      <c r="A1732">
        <v>135</v>
      </c>
      <c r="B1732">
        <v>0</v>
      </c>
      <c r="C1732">
        <v>13.46</v>
      </c>
      <c r="D1732">
        <v>10.859999805688901</v>
      </c>
      <c r="E1732">
        <v>9.7340002655983007</v>
      </c>
      <c r="F1732">
        <v>7.8890003263950303</v>
      </c>
      <c r="G1732" t="s">
        <v>783</v>
      </c>
      <c r="H1732" t="s">
        <v>784</v>
      </c>
      <c r="I1732" t="s">
        <v>12</v>
      </c>
      <c r="J1732">
        <v>7</v>
      </c>
    </row>
    <row r="1733" spans="1:10" x14ac:dyDescent="0.35">
      <c r="A1733">
        <v>613</v>
      </c>
      <c r="B1733">
        <v>0</v>
      </c>
      <c r="C1733">
        <v>2.2599999999999998</v>
      </c>
      <c r="D1733">
        <v>2.7079999446868901</v>
      </c>
      <c r="E1733">
        <v>1.1610000394284701</v>
      </c>
      <c r="F1733">
        <v>0.67699998617172197</v>
      </c>
      <c r="G1733" t="s">
        <v>4397</v>
      </c>
      <c r="H1733" t="s">
        <v>4398</v>
      </c>
      <c r="I1733" t="s">
        <v>12</v>
      </c>
      <c r="J1733">
        <v>1</v>
      </c>
    </row>
    <row r="1734" spans="1:10" x14ac:dyDescent="0.35">
      <c r="A1734">
        <v>613</v>
      </c>
      <c r="B1734">
        <v>0</v>
      </c>
      <c r="C1734">
        <v>2.2599999999999998</v>
      </c>
      <c r="D1734">
        <v>2.70899999886751</v>
      </c>
      <c r="E1734">
        <v>1.1610000394284701</v>
      </c>
      <c r="F1734">
        <v>0.67730001173913501</v>
      </c>
      <c r="G1734" t="s">
        <v>4395</v>
      </c>
      <c r="H1734" t="s">
        <v>4396</v>
      </c>
      <c r="I1734" t="s">
        <v>12</v>
      </c>
      <c r="J1734">
        <v>1</v>
      </c>
    </row>
    <row r="1735" spans="1:10" x14ac:dyDescent="0.35">
      <c r="A1735">
        <v>613</v>
      </c>
      <c r="B1735">
        <v>0</v>
      </c>
      <c r="C1735">
        <v>2.2599999999999998</v>
      </c>
      <c r="D1735">
        <v>2.71400008350611</v>
      </c>
      <c r="E1735">
        <v>1.1629999615252</v>
      </c>
      <c r="F1735">
        <v>0.67859999835491203</v>
      </c>
      <c r="G1735" t="s">
        <v>4393</v>
      </c>
      <c r="H1735" t="s">
        <v>4394</v>
      </c>
      <c r="I1735" t="s">
        <v>12</v>
      </c>
      <c r="J1735">
        <v>1</v>
      </c>
    </row>
    <row r="1736" spans="1:10" x14ac:dyDescent="0.35">
      <c r="A1736">
        <v>613</v>
      </c>
      <c r="B1736">
        <v>0</v>
      </c>
      <c r="C1736">
        <v>2.2599999999999998</v>
      </c>
      <c r="D1736">
        <v>2.74400003254414</v>
      </c>
      <c r="E1736">
        <v>1.17600001394749</v>
      </c>
      <c r="F1736">
        <v>0.68589998409151998</v>
      </c>
      <c r="G1736" t="s">
        <v>4391</v>
      </c>
      <c r="H1736" t="s">
        <v>4392</v>
      </c>
      <c r="I1736" t="s">
        <v>12</v>
      </c>
      <c r="J1736">
        <v>1</v>
      </c>
    </row>
    <row r="1737" spans="1:10" x14ac:dyDescent="0.35">
      <c r="A1737">
        <v>613</v>
      </c>
      <c r="B1737">
        <v>0</v>
      </c>
      <c r="C1737">
        <v>2.2599999999999998</v>
      </c>
      <c r="D1737">
        <v>2.7459999546408702</v>
      </c>
      <c r="E1737">
        <v>1.17699997499585</v>
      </c>
      <c r="F1737">
        <v>0.68660001270473003</v>
      </c>
      <c r="G1737" t="s">
        <v>4389</v>
      </c>
      <c r="H1737" t="s">
        <v>4390</v>
      </c>
      <c r="I1737" t="s">
        <v>12</v>
      </c>
      <c r="J1737">
        <v>1</v>
      </c>
    </row>
    <row r="1738" spans="1:10" x14ac:dyDescent="0.35">
      <c r="A1738">
        <v>613</v>
      </c>
      <c r="B1738">
        <v>0</v>
      </c>
      <c r="C1738">
        <v>2.2599999999999998</v>
      </c>
      <c r="D1738">
        <v>2.7639999985694899</v>
      </c>
      <c r="E1738">
        <v>1.1850000359118</v>
      </c>
      <c r="F1738">
        <v>0.69099999964237202</v>
      </c>
      <c r="G1738" t="s">
        <v>4387</v>
      </c>
      <c r="H1738" t="s">
        <v>4388</v>
      </c>
      <c r="I1738" t="s">
        <v>12</v>
      </c>
      <c r="J1738">
        <v>1</v>
      </c>
    </row>
    <row r="1739" spans="1:10" x14ac:dyDescent="0.35">
      <c r="A1739">
        <v>613</v>
      </c>
      <c r="B1739">
        <v>0</v>
      </c>
      <c r="C1739">
        <v>2.2599999999999998</v>
      </c>
      <c r="D1739">
        <v>2.7650000527501102</v>
      </c>
      <c r="E1739">
        <v>1.1850000359118</v>
      </c>
      <c r="F1739">
        <v>0.69140000268816904</v>
      </c>
      <c r="G1739" t="s">
        <v>4385</v>
      </c>
      <c r="H1739" t="s">
        <v>4386</v>
      </c>
      <c r="I1739" t="s">
        <v>12</v>
      </c>
      <c r="J1739">
        <v>1</v>
      </c>
    </row>
    <row r="1740" spans="1:10" x14ac:dyDescent="0.35">
      <c r="A1740">
        <v>1251</v>
      </c>
      <c r="B1740">
        <v>0</v>
      </c>
      <c r="C1740">
        <v>0.1</v>
      </c>
      <c r="D1740">
        <v>1.00899999961257</v>
      </c>
      <c r="E1740">
        <v>1.00899999961257</v>
      </c>
      <c r="F1740">
        <v>0</v>
      </c>
      <c r="G1740" t="s">
        <v>9007</v>
      </c>
      <c r="H1740" t="s">
        <v>9008</v>
      </c>
      <c r="I1740" t="s">
        <v>12</v>
      </c>
      <c r="J1740">
        <v>0</v>
      </c>
    </row>
    <row r="1741" spans="1:10" x14ac:dyDescent="0.35">
      <c r="A1741">
        <v>1251</v>
      </c>
      <c r="B1741">
        <v>0</v>
      </c>
      <c r="C1741">
        <v>0.1</v>
      </c>
      <c r="D1741">
        <v>1.55800003558397</v>
      </c>
      <c r="E1741">
        <v>1.55800003558397</v>
      </c>
      <c r="F1741">
        <v>0</v>
      </c>
      <c r="G1741" t="s">
        <v>9005</v>
      </c>
      <c r="H1741" t="s">
        <v>9006</v>
      </c>
      <c r="I1741" t="s">
        <v>12</v>
      </c>
      <c r="J1741">
        <v>0</v>
      </c>
    </row>
    <row r="1742" spans="1:10" x14ac:dyDescent="0.35">
      <c r="A1742">
        <v>693</v>
      </c>
      <c r="B1742">
        <v>0</v>
      </c>
      <c r="C1742">
        <v>2</v>
      </c>
      <c r="D1742">
        <v>1.9209999591112099</v>
      </c>
      <c r="E1742">
        <v>1.9209999591112099</v>
      </c>
      <c r="F1742">
        <v>1.9209999591112099</v>
      </c>
      <c r="G1742" t="s">
        <v>4967</v>
      </c>
      <c r="H1742" t="s">
        <v>4968</v>
      </c>
      <c r="I1742" t="s">
        <v>12</v>
      </c>
      <c r="J1742">
        <v>1</v>
      </c>
    </row>
    <row r="1743" spans="1:10" x14ac:dyDescent="0.35">
      <c r="A1743">
        <v>1189</v>
      </c>
      <c r="B1743">
        <v>0</v>
      </c>
      <c r="C1743">
        <v>0.13</v>
      </c>
      <c r="D1743">
        <v>1.10299997031689</v>
      </c>
      <c r="E1743">
        <v>0.551299983635545</v>
      </c>
      <c r="F1743">
        <v>0</v>
      </c>
      <c r="G1743" t="s">
        <v>8533</v>
      </c>
      <c r="H1743" t="s">
        <v>8534</v>
      </c>
      <c r="I1743" t="s">
        <v>12</v>
      </c>
      <c r="J1743">
        <v>0</v>
      </c>
    </row>
    <row r="1744" spans="1:10" x14ac:dyDescent="0.35">
      <c r="A1744">
        <v>38</v>
      </c>
      <c r="B1744">
        <v>0</v>
      </c>
      <c r="C1744">
        <v>42.17</v>
      </c>
      <c r="D1744">
        <v>15.260000526905101</v>
      </c>
      <c r="E1744">
        <v>14.679999649524699</v>
      </c>
      <c r="F1744">
        <v>10.3399999439716</v>
      </c>
      <c r="G1744" t="s">
        <v>175</v>
      </c>
      <c r="H1744" t="s">
        <v>176</v>
      </c>
      <c r="I1744" t="s">
        <v>12</v>
      </c>
      <c r="J1744">
        <v>21</v>
      </c>
    </row>
    <row r="1745" spans="1:10" x14ac:dyDescent="0.35">
      <c r="A1745">
        <v>934</v>
      </c>
      <c r="B1745">
        <v>0</v>
      </c>
      <c r="C1745">
        <v>0.61</v>
      </c>
      <c r="D1745">
        <v>0.96709998324513402</v>
      </c>
      <c r="E1745">
        <v>0.96709998324513402</v>
      </c>
      <c r="F1745">
        <v>0</v>
      </c>
      <c r="G1745" t="s">
        <v>6537</v>
      </c>
      <c r="H1745" t="s">
        <v>6538</v>
      </c>
      <c r="I1745" t="s">
        <v>12</v>
      </c>
      <c r="J1745">
        <v>1</v>
      </c>
    </row>
    <row r="1746" spans="1:10" x14ac:dyDescent="0.35">
      <c r="A1746">
        <v>296</v>
      </c>
      <c r="B1746">
        <v>0</v>
      </c>
      <c r="C1746">
        <v>7.26</v>
      </c>
      <c r="D1746">
        <v>3.0349999666213998</v>
      </c>
      <c r="E1746">
        <v>2.4860000237822502</v>
      </c>
      <c r="F1746">
        <v>2.1570000797510098</v>
      </c>
      <c r="G1746" t="s">
        <v>1884</v>
      </c>
      <c r="H1746" t="s">
        <v>1885</v>
      </c>
      <c r="I1746" t="s">
        <v>12</v>
      </c>
      <c r="J1746">
        <v>4</v>
      </c>
    </row>
    <row r="1747" spans="1:10" x14ac:dyDescent="0.35">
      <c r="A1747">
        <v>296</v>
      </c>
      <c r="B1747">
        <v>0</v>
      </c>
      <c r="C1747">
        <v>7.26</v>
      </c>
      <c r="D1747">
        <v>3.0530000105500199</v>
      </c>
      <c r="E1747">
        <v>2.50100009143353</v>
      </c>
      <c r="F1747">
        <v>2.1700000390410401</v>
      </c>
      <c r="G1747" t="s">
        <v>1882</v>
      </c>
      <c r="H1747" t="s">
        <v>1883</v>
      </c>
      <c r="I1747" t="s">
        <v>12</v>
      </c>
      <c r="J1747">
        <v>4</v>
      </c>
    </row>
    <row r="1748" spans="1:10" x14ac:dyDescent="0.35">
      <c r="A1748">
        <v>233</v>
      </c>
      <c r="B1748">
        <v>0</v>
      </c>
      <c r="C1748">
        <v>9.06</v>
      </c>
      <c r="D1748">
        <v>5.0129998475313204</v>
      </c>
      <c r="E1748">
        <v>4.1049998253583899</v>
      </c>
      <c r="F1748">
        <v>4.1049998253583899</v>
      </c>
      <c r="G1748" t="s">
        <v>1384</v>
      </c>
      <c r="H1748" t="s">
        <v>1385</v>
      </c>
      <c r="I1748" t="s">
        <v>12</v>
      </c>
      <c r="J1748">
        <v>6</v>
      </c>
    </row>
    <row r="1749" spans="1:10" x14ac:dyDescent="0.35">
      <c r="A1749">
        <v>233</v>
      </c>
      <c r="B1749">
        <v>0</v>
      </c>
      <c r="C1749">
        <v>9.06</v>
      </c>
      <c r="D1749">
        <v>5.0500001758337003</v>
      </c>
      <c r="E1749">
        <v>4.1359998285770398</v>
      </c>
      <c r="F1749">
        <v>4.1359998285770398</v>
      </c>
      <c r="G1749" t="s">
        <v>1382</v>
      </c>
      <c r="H1749" t="s">
        <v>1383</v>
      </c>
      <c r="I1749" t="s">
        <v>12</v>
      </c>
      <c r="J1749">
        <v>6</v>
      </c>
    </row>
    <row r="1750" spans="1:10" x14ac:dyDescent="0.35">
      <c r="A1750">
        <v>233</v>
      </c>
      <c r="B1750">
        <v>0</v>
      </c>
      <c r="C1750">
        <v>9.06</v>
      </c>
      <c r="D1750">
        <v>5.1419999450445202</v>
      </c>
      <c r="E1750">
        <v>4.2109999805688902</v>
      </c>
      <c r="F1750">
        <v>4.2109999805688902</v>
      </c>
      <c r="G1750" t="s">
        <v>1380</v>
      </c>
      <c r="H1750" t="s">
        <v>1381</v>
      </c>
      <c r="I1750" t="s">
        <v>12</v>
      </c>
      <c r="J1750">
        <v>6</v>
      </c>
    </row>
    <row r="1751" spans="1:10" x14ac:dyDescent="0.35">
      <c r="A1751">
        <v>233</v>
      </c>
      <c r="B1751">
        <v>0</v>
      </c>
      <c r="C1751">
        <v>9.0500000000000007</v>
      </c>
      <c r="D1751">
        <v>9.2119999229908007</v>
      </c>
      <c r="E1751">
        <v>7.3519997298717499</v>
      </c>
      <c r="F1751">
        <v>7.3519997298717499</v>
      </c>
      <c r="G1751" t="s">
        <v>1390</v>
      </c>
      <c r="H1751" t="s">
        <v>1391</v>
      </c>
      <c r="I1751" t="s">
        <v>12</v>
      </c>
      <c r="J1751">
        <v>5</v>
      </c>
    </row>
    <row r="1752" spans="1:10" x14ac:dyDescent="0.35">
      <c r="A1752">
        <v>1056</v>
      </c>
      <c r="B1752">
        <v>0</v>
      </c>
      <c r="C1752">
        <v>0.27</v>
      </c>
      <c r="D1752">
        <v>5.3440000861883199</v>
      </c>
      <c r="E1752">
        <v>5.3440000861883199</v>
      </c>
      <c r="F1752">
        <v>0</v>
      </c>
      <c r="G1752" t="s">
        <v>7465</v>
      </c>
      <c r="H1752" t="s">
        <v>7466</v>
      </c>
      <c r="I1752" t="s">
        <v>12</v>
      </c>
      <c r="J1752">
        <v>0</v>
      </c>
    </row>
    <row r="1753" spans="1:10" x14ac:dyDescent="0.35">
      <c r="A1753">
        <v>805</v>
      </c>
      <c r="B1753">
        <v>0</v>
      </c>
      <c r="C1753">
        <v>1.41</v>
      </c>
      <c r="D1753">
        <v>3.1120000407099702</v>
      </c>
      <c r="E1753">
        <v>3.1120000407099702</v>
      </c>
      <c r="F1753">
        <v>1.69699992984533</v>
      </c>
      <c r="G1753" t="s">
        <v>5765</v>
      </c>
      <c r="H1753" t="s">
        <v>5766</v>
      </c>
      <c r="I1753" t="s">
        <v>12</v>
      </c>
      <c r="J1753">
        <v>1</v>
      </c>
    </row>
    <row r="1754" spans="1:10" x14ac:dyDescent="0.35">
      <c r="A1754">
        <v>368</v>
      </c>
      <c r="B1754">
        <v>0</v>
      </c>
      <c r="C1754">
        <v>4.37</v>
      </c>
      <c r="D1754">
        <v>17.649999260902401</v>
      </c>
      <c r="E1754">
        <v>17.649999260902401</v>
      </c>
      <c r="F1754">
        <v>17.649999260902401</v>
      </c>
      <c r="G1754" t="s">
        <v>2328</v>
      </c>
      <c r="H1754" t="s">
        <v>2329</v>
      </c>
      <c r="I1754" t="s">
        <v>12</v>
      </c>
      <c r="J1754">
        <v>4</v>
      </c>
    </row>
    <row r="1755" spans="1:10" x14ac:dyDescent="0.35">
      <c r="A1755">
        <v>368</v>
      </c>
      <c r="B1755">
        <v>0</v>
      </c>
      <c r="C1755">
        <v>4.37</v>
      </c>
      <c r="D1755">
        <v>18.4599995613098</v>
      </c>
      <c r="E1755">
        <v>18.4599995613098</v>
      </c>
      <c r="F1755">
        <v>18.4599995613098</v>
      </c>
      <c r="G1755" t="s">
        <v>2326</v>
      </c>
      <c r="H1755" t="s">
        <v>2327</v>
      </c>
      <c r="I1755" t="s">
        <v>12</v>
      </c>
      <c r="J1755">
        <v>4</v>
      </c>
    </row>
    <row r="1756" spans="1:10" x14ac:dyDescent="0.35">
      <c r="A1756">
        <v>1222</v>
      </c>
      <c r="B1756">
        <v>0</v>
      </c>
      <c r="C1756">
        <v>0.11</v>
      </c>
      <c r="D1756">
        <v>6.6670000553131104</v>
      </c>
      <c r="E1756">
        <v>3.0770000070333499</v>
      </c>
      <c r="F1756">
        <v>0</v>
      </c>
      <c r="G1756" t="s">
        <v>8820</v>
      </c>
      <c r="H1756" t="s">
        <v>8821</v>
      </c>
      <c r="I1756" t="s">
        <v>12</v>
      </c>
      <c r="J1756">
        <v>0</v>
      </c>
    </row>
    <row r="1757" spans="1:10" x14ac:dyDescent="0.35">
      <c r="A1757">
        <v>240</v>
      </c>
      <c r="B1757">
        <v>0</v>
      </c>
      <c r="C1757">
        <v>14.49</v>
      </c>
      <c r="D1757">
        <v>6.6419996321201298</v>
      </c>
      <c r="E1757">
        <v>6.6419996321201298</v>
      </c>
      <c r="F1757">
        <v>5.7810001075267801</v>
      </c>
      <c r="G1757" t="s">
        <v>1450</v>
      </c>
      <c r="H1757" t="s">
        <v>1451</v>
      </c>
      <c r="I1757" t="s">
        <v>12</v>
      </c>
      <c r="J1757">
        <v>9</v>
      </c>
    </row>
    <row r="1758" spans="1:10" x14ac:dyDescent="0.35">
      <c r="A1758">
        <v>533</v>
      </c>
      <c r="B1758">
        <v>0</v>
      </c>
      <c r="C1758">
        <v>3.33</v>
      </c>
      <c r="D1758">
        <v>8.9970000088214892</v>
      </c>
      <c r="E1758">
        <v>6.4900003373622903</v>
      </c>
      <c r="F1758">
        <v>4.5719999819993999</v>
      </c>
      <c r="G1758" t="s">
        <v>3543</v>
      </c>
      <c r="H1758" t="s">
        <v>3544</v>
      </c>
      <c r="I1758" t="s">
        <v>12</v>
      </c>
      <c r="J1758">
        <v>2</v>
      </c>
    </row>
    <row r="1759" spans="1:10" x14ac:dyDescent="0.35">
      <c r="A1759">
        <v>533</v>
      </c>
      <c r="B1759">
        <v>0</v>
      </c>
      <c r="C1759">
        <v>3.33</v>
      </c>
      <c r="D1759">
        <v>8.9970000088214892</v>
      </c>
      <c r="E1759">
        <v>6.4900003373622903</v>
      </c>
      <c r="F1759">
        <v>4.5719999819993999</v>
      </c>
      <c r="G1759" t="s">
        <v>3541</v>
      </c>
      <c r="H1759" t="s">
        <v>3542</v>
      </c>
      <c r="I1759" t="s">
        <v>12</v>
      </c>
      <c r="J1759">
        <v>2</v>
      </c>
    </row>
    <row r="1760" spans="1:10" x14ac:dyDescent="0.35">
      <c r="A1760">
        <v>533</v>
      </c>
      <c r="B1760">
        <v>0</v>
      </c>
      <c r="C1760">
        <v>3.33</v>
      </c>
      <c r="D1760">
        <v>9.0240001678466797</v>
      </c>
      <c r="E1760">
        <v>6.5090000629425004</v>
      </c>
      <c r="F1760">
        <v>4.5859999954700497</v>
      </c>
      <c r="G1760" t="s">
        <v>3539</v>
      </c>
      <c r="H1760" t="s">
        <v>3540</v>
      </c>
      <c r="I1760" t="s">
        <v>12</v>
      </c>
      <c r="J1760">
        <v>2</v>
      </c>
    </row>
    <row r="1761" spans="1:10" x14ac:dyDescent="0.35">
      <c r="A1761">
        <v>533</v>
      </c>
      <c r="B1761">
        <v>0</v>
      </c>
      <c r="C1761">
        <v>3.33</v>
      </c>
      <c r="D1761">
        <v>10.589999705553099</v>
      </c>
      <c r="E1761">
        <v>7.6389998197555498</v>
      </c>
      <c r="F1761">
        <v>5.3819999098777798</v>
      </c>
      <c r="G1761" t="s">
        <v>3537</v>
      </c>
      <c r="H1761" t="s">
        <v>3538</v>
      </c>
      <c r="I1761" t="s">
        <v>12</v>
      </c>
      <c r="J1761">
        <v>2</v>
      </c>
    </row>
    <row r="1762" spans="1:10" x14ac:dyDescent="0.35">
      <c r="A1762">
        <v>152</v>
      </c>
      <c r="B1762">
        <v>0</v>
      </c>
      <c r="C1762">
        <v>13.44</v>
      </c>
      <c r="D1762">
        <v>14.790000021457701</v>
      </c>
      <c r="E1762">
        <v>10.700000077485999</v>
      </c>
      <c r="F1762">
        <v>7.97699987888336</v>
      </c>
      <c r="G1762" t="s">
        <v>843</v>
      </c>
      <c r="H1762" t="s">
        <v>844</v>
      </c>
      <c r="I1762" t="s">
        <v>12</v>
      </c>
      <c r="J1762">
        <v>7</v>
      </c>
    </row>
    <row r="1763" spans="1:10" x14ac:dyDescent="0.35">
      <c r="A1763">
        <v>1277</v>
      </c>
      <c r="B1763">
        <v>0</v>
      </c>
      <c r="C1763">
        <v>0.09</v>
      </c>
      <c r="D1763">
        <v>0.836099963635206</v>
      </c>
      <c r="E1763">
        <v>0.836099963635206</v>
      </c>
      <c r="F1763">
        <v>0</v>
      </c>
      <c r="G1763" t="s">
        <v>9169</v>
      </c>
      <c r="H1763" t="s">
        <v>9170</v>
      </c>
      <c r="I1763" t="s">
        <v>12</v>
      </c>
      <c r="J1763">
        <v>0</v>
      </c>
    </row>
    <row r="1764" spans="1:10" x14ac:dyDescent="0.35">
      <c r="A1764">
        <v>1277</v>
      </c>
      <c r="B1764">
        <v>0</v>
      </c>
      <c r="C1764">
        <v>0.09</v>
      </c>
      <c r="D1764">
        <v>0.83680003881454501</v>
      </c>
      <c r="E1764">
        <v>0.83680003881454501</v>
      </c>
      <c r="F1764">
        <v>0</v>
      </c>
      <c r="G1764" t="s">
        <v>9167</v>
      </c>
      <c r="H1764" t="s">
        <v>9168</v>
      </c>
      <c r="I1764" t="s">
        <v>12</v>
      </c>
      <c r="J1764">
        <v>0</v>
      </c>
    </row>
    <row r="1765" spans="1:10" x14ac:dyDescent="0.35">
      <c r="A1765">
        <v>881</v>
      </c>
      <c r="B1765">
        <v>0</v>
      </c>
      <c r="C1765">
        <v>0.92</v>
      </c>
      <c r="D1765">
        <v>3.8740001618862201</v>
      </c>
      <c r="E1765">
        <v>2.0090000703930899</v>
      </c>
      <c r="F1765">
        <v>2.0090000703930899</v>
      </c>
      <c r="G1765" t="s">
        <v>6115</v>
      </c>
      <c r="H1765" t="s">
        <v>6116</v>
      </c>
      <c r="I1765" t="s">
        <v>12</v>
      </c>
      <c r="J1765">
        <v>1</v>
      </c>
    </row>
    <row r="1766" spans="1:10" x14ac:dyDescent="0.35">
      <c r="A1766">
        <v>1155</v>
      </c>
      <c r="B1766">
        <v>0</v>
      </c>
      <c r="C1766">
        <v>0.15</v>
      </c>
      <c r="D1766">
        <v>0.61180000193417095</v>
      </c>
      <c r="E1766">
        <v>0.36710000131279202</v>
      </c>
      <c r="F1766">
        <v>0</v>
      </c>
      <c r="G1766" t="s">
        <v>8291</v>
      </c>
      <c r="H1766" t="s">
        <v>8292</v>
      </c>
      <c r="I1766" t="s">
        <v>12</v>
      </c>
      <c r="J1766">
        <v>0</v>
      </c>
    </row>
    <row r="1767" spans="1:10" x14ac:dyDescent="0.35">
      <c r="A1767">
        <v>1155</v>
      </c>
      <c r="B1767">
        <v>0</v>
      </c>
      <c r="C1767">
        <v>0.15</v>
      </c>
      <c r="D1767">
        <v>0.61920001171529304</v>
      </c>
      <c r="E1767">
        <v>0.37150001153349899</v>
      </c>
      <c r="F1767">
        <v>0</v>
      </c>
      <c r="G1767" t="s">
        <v>8289</v>
      </c>
      <c r="H1767" t="s">
        <v>8290</v>
      </c>
      <c r="I1767" t="s">
        <v>12</v>
      </c>
      <c r="J1767">
        <v>0</v>
      </c>
    </row>
    <row r="1768" spans="1:10" x14ac:dyDescent="0.35">
      <c r="A1768">
        <v>1155</v>
      </c>
      <c r="B1768">
        <v>0</v>
      </c>
      <c r="C1768">
        <v>0.15</v>
      </c>
      <c r="D1768">
        <v>0.61960001476108995</v>
      </c>
      <c r="E1768">
        <v>0.37169998977333302</v>
      </c>
      <c r="F1768">
        <v>0</v>
      </c>
      <c r="G1768" t="s">
        <v>8287</v>
      </c>
      <c r="H1768" t="s">
        <v>8288</v>
      </c>
      <c r="I1768" t="s">
        <v>12</v>
      </c>
      <c r="J1768">
        <v>0</v>
      </c>
    </row>
    <row r="1769" spans="1:10" x14ac:dyDescent="0.35">
      <c r="A1769">
        <v>1276</v>
      </c>
      <c r="B1769">
        <v>0</v>
      </c>
      <c r="C1769">
        <v>0.09</v>
      </c>
      <c r="D1769">
        <v>2.0449999719858201</v>
      </c>
      <c r="E1769">
        <v>2.0449999719858201</v>
      </c>
      <c r="F1769">
        <v>0</v>
      </c>
      <c r="G1769" t="s">
        <v>9159</v>
      </c>
      <c r="H1769" t="s">
        <v>9160</v>
      </c>
      <c r="I1769" t="s">
        <v>12</v>
      </c>
      <c r="J1769">
        <v>0</v>
      </c>
    </row>
    <row r="1770" spans="1:10" x14ac:dyDescent="0.35">
      <c r="A1770">
        <v>343</v>
      </c>
      <c r="B1770">
        <v>0</v>
      </c>
      <c r="C1770">
        <v>6</v>
      </c>
      <c r="D1770">
        <v>6.6069997847080204</v>
      </c>
      <c r="E1770">
        <v>6.6069997847080204</v>
      </c>
      <c r="F1770">
        <v>6.6069997847080204</v>
      </c>
      <c r="G1770" t="s">
        <v>2170</v>
      </c>
      <c r="H1770" t="s">
        <v>2171</v>
      </c>
      <c r="I1770" t="s">
        <v>12</v>
      </c>
      <c r="J1770">
        <v>3</v>
      </c>
    </row>
    <row r="1771" spans="1:10" x14ac:dyDescent="0.35">
      <c r="A1771">
        <v>343</v>
      </c>
      <c r="B1771">
        <v>0</v>
      </c>
      <c r="C1771">
        <v>6</v>
      </c>
      <c r="D1771">
        <v>8.0590002238750493</v>
      </c>
      <c r="E1771">
        <v>8.0590002238750493</v>
      </c>
      <c r="F1771">
        <v>8.0590002238750493</v>
      </c>
      <c r="G1771" t="s">
        <v>2168</v>
      </c>
      <c r="H1771" t="s">
        <v>2169</v>
      </c>
      <c r="I1771" t="s">
        <v>12</v>
      </c>
      <c r="J1771">
        <v>3</v>
      </c>
    </row>
    <row r="1772" spans="1:10" x14ac:dyDescent="0.35">
      <c r="A1772">
        <v>645</v>
      </c>
      <c r="B1772">
        <v>0</v>
      </c>
      <c r="C1772">
        <v>2.02</v>
      </c>
      <c r="D1772">
        <v>7.2420001029968297</v>
      </c>
      <c r="E1772">
        <v>3.06400004774332</v>
      </c>
      <c r="F1772">
        <v>3.06400004774332</v>
      </c>
      <c r="G1772" t="s">
        <v>4627</v>
      </c>
      <c r="H1772" t="s">
        <v>4628</v>
      </c>
      <c r="I1772" t="s">
        <v>12</v>
      </c>
      <c r="J1772">
        <v>1</v>
      </c>
    </row>
    <row r="1773" spans="1:10" x14ac:dyDescent="0.35">
      <c r="A1773">
        <v>1103</v>
      </c>
      <c r="B1773">
        <v>0</v>
      </c>
      <c r="C1773">
        <v>0.2</v>
      </c>
      <c r="D1773">
        <v>1.38199999928474</v>
      </c>
      <c r="E1773">
        <v>1.38199999928474</v>
      </c>
      <c r="F1773">
        <v>0</v>
      </c>
      <c r="G1773" t="s">
        <v>7839</v>
      </c>
      <c r="H1773" t="s">
        <v>7840</v>
      </c>
      <c r="I1773" t="s">
        <v>12</v>
      </c>
      <c r="J1773">
        <v>0</v>
      </c>
    </row>
    <row r="1774" spans="1:10" x14ac:dyDescent="0.35">
      <c r="A1774">
        <v>589</v>
      </c>
      <c r="B1774">
        <v>0</v>
      </c>
      <c r="C1774">
        <v>2.58</v>
      </c>
      <c r="D1774">
        <v>7.0589996874332401</v>
      </c>
      <c r="E1774">
        <v>7.0589996874332401</v>
      </c>
      <c r="F1774">
        <v>7.0589996874332401</v>
      </c>
      <c r="G1774" t="s">
        <v>4085</v>
      </c>
      <c r="H1774" t="s">
        <v>4086</v>
      </c>
      <c r="I1774" t="s">
        <v>12</v>
      </c>
      <c r="J1774">
        <v>2</v>
      </c>
    </row>
    <row r="1775" spans="1:10" x14ac:dyDescent="0.35">
      <c r="A1775">
        <v>904</v>
      </c>
      <c r="B1775">
        <v>0</v>
      </c>
      <c r="C1775">
        <v>0.8</v>
      </c>
      <c r="D1775">
        <v>2.77299992740154</v>
      </c>
      <c r="E1775">
        <v>2.77299992740154</v>
      </c>
      <c r="F1775">
        <v>2.77299992740154</v>
      </c>
      <c r="G1775" t="s">
        <v>6287</v>
      </c>
      <c r="H1775" t="s">
        <v>6288</v>
      </c>
      <c r="I1775" t="s">
        <v>12</v>
      </c>
      <c r="J1775">
        <v>1</v>
      </c>
    </row>
    <row r="1776" spans="1:10" x14ac:dyDescent="0.35">
      <c r="A1776">
        <v>933</v>
      </c>
      <c r="B1776">
        <v>0</v>
      </c>
      <c r="C1776">
        <v>0.72</v>
      </c>
      <c r="D1776">
        <v>2.1829999983310699</v>
      </c>
      <c r="E1776">
        <v>1.7859999090433101</v>
      </c>
      <c r="F1776">
        <v>0</v>
      </c>
      <c r="G1776" t="s">
        <v>6527</v>
      </c>
      <c r="H1776" t="s">
        <v>6528</v>
      </c>
      <c r="I1776" t="s">
        <v>12</v>
      </c>
      <c r="J1776">
        <v>0</v>
      </c>
    </row>
    <row r="1777" spans="1:10" x14ac:dyDescent="0.35">
      <c r="A1777">
        <v>176</v>
      </c>
      <c r="B1777">
        <v>0</v>
      </c>
      <c r="C1777">
        <v>12</v>
      </c>
      <c r="D1777">
        <v>15.6499996781349</v>
      </c>
      <c r="E1777">
        <v>15.6499996781349</v>
      </c>
      <c r="F1777">
        <v>15.6499996781349</v>
      </c>
      <c r="G1777" t="s">
        <v>1018</v>
      </c>
      <c r="H1777" t="s">
        <v>1019</v>
      </c>
      <c r="I1777" t="s">
        <v>12</v>
      </c>
      <c r="J1777">
        <v>6</v>
      </c>
    </row>
    <row r="1778" spans="1:10" x14ac:dyDescent="0.35">
      <c r="A1778">
        <v>176</v>
      </c>
      <c r="B1778">
        <v>0</v>
      </c>
      <c r="C1778">
        <v>12</v>
      </c>
      <c r="D1778">
        <v>15.9500002861023</v>
      </c>
      <c r="E1778">
        <v>15.9500002861023</v>
      </c>
      <c r="F1778">
        <v>15.9500002861023</v>
      </c>
      <c r="G1778" t="s">
        <v>1016</v>
      </c>
      <c r="H1778" t="s">
        <v>1017</v>
      </c>
      <c r="I1778" t="s">
        <v>12</v>
      </c>
      <c r="J1778">
        <v>6</v>
      </c>
    </row>
    <row r="1779" spans="1:10" x14ac:dyDescent="0.35">
      <c r="A1779">
        <v>176</v>
      </c>
      <c r="B1779">
        <v>0</v>
      </c>
      <c r="C1779">
        <v>12</v>
      </c>
      <c r="D1779">
        <v>19.200000166892998</v>
      </c>
      <c r="E1779">
        <v>19.200000166892998</v>
      </c>
      <c r="F1779">
        <v>19.200000166892998</v>
      </c>
      <c r="G1779" t="s">
        <v>1014</v>
      </c>
      <c r="H1779" t="s">
        <v>1015</v>
      </c>
      <c r="I1779" t="s">
        <v>12</v>
      </c>
      <c r="J1779">
        <v>6</v>
      </c>
    </row>
    <row r="1780" spans="1:10" x14ac:dyDescent="0.35">
      <c r="A1780">
        <v>41</v>
      </c>
      <c r="B1780">
        <v>0</v>
      </c>
      <c r="C1780">
        <v>30.7</v>
      </c>
      <c r="D1780">
        <v>12.33000010252</v>
      </c>
      <c r="E1780">
        <v>9.5550000667572004</v>
      </c>
      <c r="F1780">
        <v>6.8429999053478197</v>
      </c>
      <c r="G1780" t="s">
        <v>195</v>
      </c>
      <c r="H1780" t="s">
        <v>196</v>
      </c>
      <c r="I1780" t="s">
        <v>12</v>
      </c>
      <c r="J1780">
        <v>16</v>
      </c>
    </row>
    <row r="1781" spans="1:10" x14ac:dyDescent="0.35">
      <c r="A1781">
        <v>41</v>
      </c>
      <c r="B1781">
        <v>0</v>
      </c>
      <c r="C1781">
        <v>30.7</v>
      </c>
      <c r="D1781">
        <v>12.33000010252</v>
      </c>
      <c r="E1781">
        <v>9.5579996705055201</v>
      </c>
      <c r="F1781">
        <v>6.8449996411800402</v>
      </c>
      <c r="G1781" t="s">
        <v>193</v>
      </c>
      <c r="H1781" t="s">
        <v>194</v>
      </c>
      <c r="I1781" t="s">
        <v>12</v>
      </c>
      <c r="J1781">
        <v>16</v>
      </c>
    </row>
    <row r="1782" spans="1:10" x14ac:dyDescent="0.35">
      <c r="A1782">
        <v>255</v>
      </c>
      <c r="B1782">
        <v>0</v>
      </c>
      <c r="C1782">
        <v>8.1</v>
      </c>
      <c r="D1782">
        <v>16.6700005531311</v>
      </c>
      <c r="E1782">
        <v>16.6700005531311</v>
      </c>
      <c r="F1782">
        <v>10.4000002145767</v>
      </c>
      <c r="G1782" t="s">
        <v>1546</v>
      </c>
      <c r="H1782" t="s">
        <v>1547</v>
      </c>
      <c r="I1782" t="s">
        <v>12</v>
      </c>
      <c r="J1782">
        <v>4</v>
      </c>
    </row>
    <row r="1783" spans="1:10" x14ac:dyDescent="0.35">
      <c r="A1783">
        <v>255</v>
      </c>
      <c r="B1783">
        <v>0</v>
      </c>
      <c r="C1783">
        <v>8.1</v>
      </c>
      <c r="D1783">
        <v>16.750000417232499</v>
      </c>
      <c r="E1783">
        <v>16.750000417232499</v>
      </c>
      <c r="F1783">
        <v>10.4500003159046</v>
      </c>
      <c r="G1783" t="s">
        <v>1544</v>
      </c>
      <c r="H1783" t="s">
        <v>1545</v>
      </c>
      <c r="I1783" t="s">
        <v>12</v>
      </c>
      <c r="J1783">
        <v>4</v>
      </c>
    </row>
    <row r="1784" spans="1:10" x14ac:dyDescent="0.35">
      <c r="A1784">
        <v>255</v>
      </c>
      <c r="B1784">
        <v>0</v>
      </c>
      <c r="C1784">
        <v>8.1</v>
      </c>
      <c r="D1784">
        <v>16.9200003147125</v>
      </c>
      <c r="E1784">
        <v>16.9200003147125</v>
      </c>
      <c r="F1784">
        <v>10.5499997735024</v>
      </c>
      <c r="G1784" t="s">
        <v>1542</v>
      </c>
      <c r="H1784" t="s">
        <v>1543</v>
      </c>
      <c r="I1784" t="s">
        <v>12</v>
      </c>
      <c r="J1784">
        <v>4</v>
      </c>
    </row>
    <row r="1785" spans="1:10" x14ac:dyDescent="0.35">
      <c r="A1785">
        <v>255</v>
      </c>
      <c r="B1785">
        <v>0</v>
      </c>
      <c r="C1785">
        <v>8.1</v>
      </c>
      <c r="D1785">
        <v>17.0900002121925</v>
      </c>
      <c r="E1785">
        <v>17.0900002121925</v>
      </c>
      <c r="F1785">
        <v>10.6600001454353</v>
      </c>
      <c r="G1785" t="s">
        <v>1540</v>
      </c>
      <c r="H1785" t="s">
        <v>1541</v>
      </c>
      <c r="I1785" t="s">
        <v>12</v>
      </c>
      <c r="J1785">
        <v>4</v>
      </c>
    </row>
    <row r="1786" spans="1:10" x14ac:dyDescent="0.35">
      <c r="A1786">
        <v>255</v>
      </c>
      <c r="B1786">
        <v>0</v>
      </c>
      <c r="C1786">
        <v>8.1</v>
      </c>
      <c r="D1786">
        <v>17.319999635219599</v>
      </c>
      <c r="E1786">
        <v>17.319999635219599</v>
      </c>
      <c r="F1786">
        <v>10.809999704360999</v>
      </c>
      <c r="G1786" t="s">
        <v>1538</v>
      </c>
      <c r="H1786" t="s">
        <v>1539</v>
      </c>
      <c r="I1786" t="s">
        <v>12</v>
      </c>
      <c r="J1786">
        <v>4</v>
      </c>
    </row>
    <row r="1787" spans="1:10" x14ac:dyDescent="0.35">
      <c r="A1787">
        <v>255</v>
      </c>
      <c r="B1787">
        <v>0</v>
      </c>
      <c r="C1787">
        <v>8.1</v>
      </c>
      <c r="D1787">
        <v>17.4099996685982</v>
      </c>
      <c r="E1787">
        <v>17.4099996685982</v>
      </c>
      <c r="F1787">
        <v>10.859999805688901</v>
      </c>
      <c r="G1787" t="s">
        <v>1536</v>
      </c>
      <c r="H1787" t="s">
        <v>1537</v>
      </c>
      <c r="I1787" t="s">
        <v>12</v>
      </c>
      <c r="J1787">
        <v>4</v>
      </c>
    </row>
    <row r="1788" spans="1:10" x14ac:dyDescent="0.35">
      <c r="A1788">
        <v>255</v>
      </c>
      <c r="B1788">
        <v>0</v>
      </c>
      <c r="C1788">
        <v>8.1</v>
      </c>
      <c r="D1788">
        <v>17.689999938011201</v>
      </c>
      <c r="E1788">
        <v>17.689999938011201</v>
      </c>
      <c r="F1788">
        <v>11.029999703168899</v>
      </c>
      <c r="G1788" t="s">
        <v>1534</v>
      </c>
      <c r="H1788" t="s">
        <v>1535</v>
      </c>
      <c r="I1788" t="s">
        <v>12</v>
      </c>
      <c r="J1788">
        <v>4</v>
      </c>
    </row>
    <row r="1789" spans="1:10" x14ac:dyDescent="0.35">
      <c r="A1789">
        <v>255</v>
      </c>
      <c r="B1789">
        <v>0</v>
      </c>
      <c r="C1789">
        <v>8.1</v>
      </c>
      <c r="D1789">
        <v>17.7200004458427</v>
      </c>
      <c r="E1789">
        <v>17.7200004458427</v>
      </c>
      <c r="F1789">
        <v>11.050000041723299</v>
      </c>
      <c r="G1789" t="s">
        <v>1532</v>
      </c>
      <c r="H1789" t="s">
        <v>1533</v>
      </c>
      <c r="I1789" t="s">
        <v>12</v>
      </c>
      <c r="J1789">
        <v>4</v>
      </c>
    </row>
    <row r="1790" spans="1:10" x14ac:dyDescent="0.35">
      <c r="A1790">
        <v>255</v>
      </c>
      <c r="B1790">
        <v>0</v>
      </c>
      <c r="C1790">
        <v>8.1</v>
      </c>
      <c r="D1790">
        <v>17.779999971389799</v>
      </c>
      <c r="E1790">
        <v>17.779999971389799</v>
      </c>
      <c r="F1790">
        <v>11.089999973774001</v>
      </c>
      <c r="G1790" t="s">
        <v>1530</v>
      </c>
      <c r="H1790" t="s">
        <v>1531</v>
      </c>
      <c r="I1790" t="s">
        <v>12</v>
      </c>
      <c r="J1790">
        <v>4</v>
      </c>
    </row>
    <row r="1791" spans="1:10" x14ac:dyDescent="0.35">
      <c r="A1791">
        <v>255</v>
      </c>
      <c r="B1791">
        <v>0</v>
      </c>
      <c r="C1791">
        <v>8.1</v>
      </c>
      <c r="D1791">
        <v>18.000000715255698</v>
      </c>
      <c r="E1791">
        <v>18.000000715255698</v>
      </c>
      <c r="F1791">
        <v>11.2300001084805</v>
      </c>
      <c r="G1791" t="s">
        <v>1528</v>
      </c>
      <c r="H1791" t="s">
        <v>1529</v>
      </c>
      <c r="I1791" t="s">
        <v>12</v>
      </c>
      <c r="J1791">
        <v>4</v>
      </c>
    </row>
    <row r="1792" spans="1:10" x14ac:dyDescent="0.35">
      <c r="A1792">
        <v>255</v>
      </c>
      <c r="B1792">
        <v>0</v>
      </c>
      <c r="C1792">
        <v>7.51</v>
      </c>
      <c r="D1792">
        <v>13.2599994540215</v>
      </c>
      <c r="E1792">
        <v>13.2599994540215</v>
      </c>
      <c r="F1792">
        <v>11.289999634027501</v>
      </c>
      <c r="G1792" t="s">
        <v>1556</v>
      </c>
      <c r="H1792" t="s">
        <v>1557</v>
      </c>
      <c r="I1792" t="s">
        <v>12</v>
      </c>
      <c r="J1792">
        <v>4</v>
      </c>
    </row>
    <row r="1793" spans="1:10" x14ac:dyDescent="0.35">
      <c r="A1793">
        <v>255</v>
      </c>
      <c r="B1793">
        <v>0</v>
      </c>
      <c r="C1793">
        <v>7.51</v>
      </c>
      <c r="D1793">
        <v>13.480000197887399</v>
      </c>
      <c r="E1793">
        <v>13.480000197887399</v>
      </c>
      <c r="F1793">
        <v>11.479999870061899</v>
      </c>
      <c r="G1793" t="s">
        <v>1554</v>
      </c>
      <c r="H1793" t="s">
        <v>1555</v>
      </c>
      <c r="I1793" t="s">
        <v>12</v>
      </c>
      <c r="J1793">
        <v>4</v>
      </c>
    </row>
    <row r="1794" spans="1:10" x14ac:dyDescent="0.35">
      <c r="A1794">
        <v>255</v>
      </c>
      <c r="B1794">
        <v>0</v>
      </c>
      <c r="C1794">
        <v>8.1</v>
      </c>
      <c r="D1794">
        <v>18.4599995613098</v>
      </c>
      <c r="E1794">
        <v>18.4599995613098</v>
      </c>
      <c r="F1794">
        <v>11.519999802112601</v>
      </c>
      <c r="G1794" t="s">
        <v>1526</v>
      </c>
      <c r="H1794" t="s">
        <v>1527</v>
      </c>
      <c r="I1794" t="s">
        <v>12</v>
      </c>
      <c r="J1794">
        <v>4</v>
      </c>
    </row>
    <row r="1795" spans="1:10" x14ac:dyDescent="0.35">
      <c r="A1795">
        <v>255</v>
      </c>
      <c r="B1795">
        <v>0</v>
      </c>
      <c r="C1795">
        <v>8.1</v>
      </c>
      <c r="D1795">
        <v>18.569999933242801</v>
      </c>
      <c r="E1795">
        <v>18.569999933242801</v>
      </c>
      <c r="F1795">
        <v>11.5800000727177</v>
      </c>
      <c r="G1795" t="s">
        <v>1524</v>
      </c>
      <c r="H1795" t="s">
        <v>1525</v>
      </c>
      <c r="I1795" t="s">
        <v>12</v>
      </c>
      <c r="J1795">
        <v>4</v>
      </c>
    </row>
    <row r="1796" spans="1:10" x14ac:dyDescent="0.35">
      <c r="A1796">
        <v>562</v>
      </c>
      <c r="B1796">
        <v>0</v>
      </c>
      <c r="C1796">
        <v>2.98</v>
      </c>
      <c r="D1796">
        <v>2.80699990689754</v>
      </c>
      <c r="E1796">
        <v>1.7440000548958801</v>
      </c>
      <c r="F1796">
        <v>0.9358000010252</v>
      </c>
      <c r="G1796" t="s">
        <v>3827</v>
      </c>
      <c r="H1796" t="s">
        <v>3828</v>
      </c>
      <c r="I1796" t="s">
        <v>12</v>
      </c>
      <c r="J1796">
        <v>2</v>
      </c>
    </row>
    <row r="1797" spans="1:10" x14ac:dyDescent="0.35">
      <c r="A1797">
        <v>562</v>
      </c>
      <c r="B1797">
        <v>0</v>
      </c>
      <c r="C1797">
        <v>2.98</v>
      </c>
      <c r="D1797">
        <v>4.7309998422861099</v>
      </c>
      <c r="E1797">
        <v>2.6569999754428899</v>
      </c>
      <c r="F1797">
        <v>1.42599996179342</v>
      </c>
      <c r="G1797" t="s">
        <v>3823</v>
      </c>
      <c r="H1797" t="s">
        <v>3824</v>
      </c>
      <c r="I1797" t="s">
        <v>12</v>
      </c>
      <c r="J1797">
        <v>2</v>
      </c>
    </row>
    <row r="1798" spans="1:10" x14ac:dyDescent="0.35">
      <c r="A1798">
        <v>562</v>
      </c>
      <c r="B1798">
        <v>0</v>
      </c>
      <c r="C1798">
        <v>2.97</v>
      </c>
      <c r="D1798">
        <v>4.0539998561143902</v>
      </c>
      <c r="E1798">
        <v>2.76999995112419</v>
      </c>
      <c r="F1798">
        <v>1.4860000461339999</v>
      </c>
      <c r="G1798" t="s">
        <v>3831</v>
      </c>
      <c r="H1798" t="s">
        <v>3832</v>
      </c>
      <c r="I1798" t="s">
        <v>12</v>
      </c>
      <c r="J1798">
        <v>2</v>
      </c>
    </row>
    <row r="1799" spans="1:10" x14ac:dyDescent="0.35">
      <c r="A1799">
        <v>384</v>
      </c>
      <c r="B1799">
        <v>0</v>
      </c>
      <c r="C1799">
        <v>5.37</v>
      </c>
      <c r="D1799">
        <v>7.3129996657371503</v>
      </c>
      <c r="E1799">
        <v>3.4639999270439099</v>
      </c>
      <c r="F1799">
        <v>3.4639999270439099</v>
      </c>
      <c r="G1799" t="s">
        <v>2419</v>
      </c>
      <c r="H1799" t="s">
        <v>2420</v>
      </c>
      <c r="I1799" t="s">
        <v>12</v>
      </c>
      <c r="J1799">
        <v>3</v>
      </c>
    </row>
    <row r="1800" spans="1:10" x14ac:dyDescent="0.35">
      <c r="A1800">
        <v>384</v>
      </c>
      <c r="B1800">
        <v>0</v>
      </c>
      <c r="C1800">
        <v>5.37</v>
      </c>
      <c r="D1800">
        <v>7.5220003724098197</v>
      </c>
      <c r="E1800">
        <v>3.56299988925457</v>
      </c>
      <c r="F1800">
        <v>3.56299988925457</v>
      </c>
      <c r="G1800" t="s">
        <v>2417</v>
      </c>
      <c r="H1800" t="s">
        <v>2418</v>
      </c>
      <c r="I1800" t="s">
        <v>12</v>
      </c>
      <c r="J1800">
        <v>3</v>
      </c>
    </row>
    <row r="1801" spans="1:10" x14ac:dyDescent="0.35">
      <c r="A1801">
        <v>250</v>
      </c>
      <c r="B1801">
        <v>0</v>
      </c>
      <c r="C1801">
        <v>8.1300000000000008</v>
      </c>
      <c r="D1801">
        <v>14.200000464916201</v>
      </c>
      <c r="E1801">
        <v>14.200000464916201</v>
      </c>
      <c r="F1801">
        <v>10.750000178813901</v>
      </c>
      <c r="G1801" t="s">
        <v>1498</v>
      </c>
      <c r="H1801" t="s">
        <v>1499</v>
      </c>
      <c r="I1801" t="s">
        <v>12</v>
      </c>
      <c r="J1801">
        <v>5</v>
      </c>
    </row>
    <row r="1802" spans="1:10" x14ac:dyDescent="0.35">
      <c r="A1802">
        <v>27</v>
      </c>
      <c r="B1802">
        <v>0</v>
      </c>
      <c r="C1802">
        <v>35.4</v>
      </c>
      <c r="D1802">
        <v>22.069999575614901</v>
      </c>
      <c r="E1802">
        <v>21.9999998807907</v>
      </c>
      <c r="F1802">
        <v>20.3600004315376</v>
      </c>
      <c r="G1802" t="s">
        <v>143</v>
      </c>
      <c r="H1802" t="s">
        <v>144</v>
      </c>
      <c r="I1802" t="s">
        <v>12</v>
      </c>
      <c r="J1802">
        <v>21</v>
      </c>
    </row>
    <row r="1803" spans="1:10" x14ac:dyDescent="0.35">
      <c r="A1803">
        <v>27</v>
      </c>
      <c r="B1803">
        <v>0</v>
      </c>
      <c r="C1803">
        <v>35.4</v>
      </c>
      <c r="D1803">
        <v>30.349999666214</v>
      </c>
      <c r="E1803">
        <v>30.259999632835399</v>
      </c>
      <c r="F1803">
        <v>28.0000001192093</v>
      </c>
      <c r="G1803" t="s">
        <v>141</v>
      </c>
      <c r="H1803" t="s">
        <v>142</v>
      </c>
      <c r="I1803" t="s">
        <v>12</v>
      </c>
      <c r="J1803">
        <v>21</v>
      </c>
    </row>
    <row r="1804" spans="1:10" x14ac:dyDescent="0.35">
      <c r="A1804">
        <v>540</v>
      </c>
      <c r="B1804">
        <v>0</v>
      </c>
      <c r="C1804">
        <v>1.29</v>
      </c>
      <c r="D1804">
        <v>2.5820000097155602</v>
      </c>
      <c r="E1804">
        <v>2.5820000097155602</v>
      </c>
      <c r="F1804">
        <v>2.5820000097155602</v>
      </c>
      <c r="G1804" t="s">
        <v>3621</v>
      </c>
      <c r="H1804" t="s">
        <v>3622</v>
      </c>
      <c r="I1804" t="s">
        <v>12</v>
      </c>
      <c r="J1804">
        <v>1</v>
      </c>
    </row>
    <row r="1805" spans="1:10" x14ac:dyDescent="0.35">
      <c r="A1805">
        <v>809</v>
      </c>
      <c r="B1805">
        <v>0</v>
      </c>
      <c r="C1805">
        <v>1.35</v>
      </c>
      <c r="D1805">
        <v>1.43600003793836</v>
      </c>
      <c r="E1805">
        <v>1.43600003793836</v>
      </c>
      <c r="F1805">
        <v>1.43600003793836</v>
      </c>
      <c r="G1805" t="s">
        <v>5789</v>
      </c>
      <c r="H1805" t="s">
        <v>5790</v>
      </c>
      <c r="I1805" t="s">
        <v>12</v>
      </c>
      <c r="J1805">
        <v>1</v>
      </c>
    </row>
    <row r="1806" spans="1:10" x14ac:dyDescent="0.35">
      <c r="A1806">
        <v>508</v>
      </c>
      <c r="B1806">
        <v>0</v>
      </c>
      <c r="C1806">
        <v>3.51</v>
      </c>
      <c r="D1806">
        <v>2.11800001561642</v>
      </c>
      <c r="E1806">
        <v>2.11800001561642</v>
      </c>
      <c r="F1806">
        <v>2.11800001561642</v>
      </c>
      <c r="G1806" t="s">
        <v>3367</v>
      </c>
      <c r="H1806" t="s">
        <v>3368</v>
      </c>
      <c r="I1806" t="s">
        <v>12</v>
      </c>
      <c r="J1806">
        <v>2</v>
      </c>
    </row>
    <row r="1807" spans="1:10" x14ac:dyDescent="0.35">
      <c r="A1807">
        <v>510</v>
      </c>
      <c r="B1807">
        <v>0</v>
      </c>
      <c r="C1807">
        <v>3.52</v>
      </c>
      <c r="D1807">
        <v>1.5569999814033499</v>
      </c>
      <c r="E1807">
        <v>0.88950004428625096</v>
      </c>
      <c r="F1807">
        <v>0.88950004428625096</v>
      </c>
      <c r="G1807" t="s">
        <v>3381</v>
      </c>
      <c r="H1807" t="s">
        <v>3382</v>
      </c>
      <c r="I1807" t="s">
        <v>12</v>
      </c>
      <c r="J1807">
        <v>2</v>
      </c>
    </row>
    <row r="1808" spans="1:10" x14ac:dyDescent="0.35">
      <c r="A1808">
        <v>1090</v>
      </c>
      <c r="B1808">
        <v>0</v>
      </c>
      <c r="C1808">
        <v>0.22</v>
      </c>
      <c r="D1808">
        <v>6.4960002899169904</v>
      </c>
      <c r="E1808">
        <v>6.4960002899169904</v>
      </c>
      <c r="F1808">
        <v>0</v>
      </c>
      <c r="G1808" t="s">
        <v>7727</v>
      </c>
      <c r="H1808" t="s">
        <v>7728</v>
      </c>
      <c r="I1808" t="s">
        <v>12</v>
      </c>
      <c r="J1808">
        <v>0</v>
      </c>
    </row>
    <row r="1809" spans="1:10" x14ac:dyDescent="0.35">
      <c r="A1809">
        <v>486</v>
      </c>
      <c r="B1809">
        <v>0</v>
      </c>
      <c r="C1809">
        <v>2.0299999999999998</v>
      </c>
      <c r="D1809">
        <v>5.4099999368190801</v>
      </c>
      <c r="E1809">
        <v>3.1720001250505399</v>
      </c>
      <c r="F1809">
        <v>3.1720001250505399</v>
      </c>
      <c r="G1809" t="s">
        <v>3201</v>
      </c>
      <c r="H1809" t="s">
        <v>3202</v>
      </c>
      <c r="I1809" t="s">
        <v>12</v>
      </c>
      <c r="J1809">
        <v>1</v>
      </c>
    </row>
    <row r="1810" spans="1:10" x14ac:dyDescent="0.35">
      <c r="A1810">
        <v>971</v>
      </c>
      <c r="B1810">
        <v>0</v>
      </c>
      <c r="C1810">
        <v>0.49</v>
      </c>
      <c r="D1810">
        <v>0.39149997755885102</v>
      </c>
      <c r="E1810">
        <v>0.39149997755885102</v>
      </c>
      <c r="F1810">
        <v>0</v>
      </c>
      <c r="G1810" t="s">
        <v>6807</v>
      </c>
      <c r="H1810" t="s">
        <v>6808</v>
      </c>
      <c r="I1810" t="s">
        <v>12</v>
      </c>
      <c r="J1810">
        <v>0</v>
      </c>
    </row>
    <row r="1811" spans="1:10" x14ac:dyDescent="0.35">
      <c r="A1811">
        <v>971</v>
      </c>
      <c r="B1811">
        <v>0</v>
      </c>
      <c r="C1811">
        <v>0.49</v>
      </c>
      <c r="D1811">
        <v>0.39739999920129798</v>
      </c>
      <c r="E1811">
        <v>0.39739999920129798</v>
      </c>
      <c r="F1811">
        <v>0</v>
      </c>
      <c r="G1811" t="s">
        <v>6805</v>
      </c>
      <c r="H1811" t="s">
        <v>6806</v>
      </c>
      <c r="I1811" t="s">
        <v>12</v>
      </c>
      <c r="J1811">
        <v>0</v>
      </c>
    </row>
    <row r="1812" spans="1:10" x14ac:dyDescent="0.35">
      <c r="A1812">
        <v>626</v>
      </c>
      <c r="B1812">
        <v>0</v>
      </c>
      <c r="C1812">
        <v>2.1</v>
      </c>
      <c r="D1812">
        <v>5.6930001825094196</v>
      </c>
      <c r="E1812">
        <v>5.6930001825094196</v>
      </c>
      <c r="F1812">
        <v>3.2180000096559498</v>
      </c>
      <c r="G1812" t="s">
        <v>4467</v>
      </c>
      <c r="H1812" t="s">
        <v>4468</v>
      </c>
      <c r="I1812" t="s">
        <v>12</v>
      </c>
      <c r="J1812">
        <v>1</v>
      </c>
    </row>
    <row r="1813" spans="1:10" x14ac:dyDescent="0.35">
      <c r="A1813">
        <v>681</v>
      </c>
      <c r="B1813">
        <v>0</v>
      </c>
      <c r="C1813">
        <v>2</v>
      </c>
      <c r="D1813">
        <v>1.22699998319149</v>
      </c>
      <c r="E1813">
        <v>1.22699998319149</v>
      </c>
      <c r="F1813">
        <v>1.22699998319149</v>
      </c>
      <c r="G1813" t="s">
        <v>4897</v>
      </c>
      <c r="H1813" t="s">
        <v>4898</v>
      </c>
      <c r="I1813" t="s">
        <v>12</v>
      </c>
      <c r="J1813">
        <v>1</v>
      </c>
    </row>
    <row r="1814" spans="1:10" x14ac:dyDescent="0.35">
      <c r="A1814">
        <v>681</v>
      </c>
      <c r="B1814">
        <v>0</v>
      </c>
      <c r="C1814">
        <v>2</v>
      </c>
      <c r="D1814">
        <v>1.26599995419383</v>
      </c>
      <c r="E1814">
        <v>1.26599995419383</v>
      </c>
      <c r="F1814">
        <v>1.26599995419383</v>
      </c>
      <c r="G1814" t="s">
        <v>4895</v>
      </c>
      <c r="H1814" t="s">
        <v>4896</v>
      </c>
      <c r="I1814" t="s">
        <v>12</v>
      </c>
      <c r="J1814">
        <v>1</v>
      </c>
    </row>
    <row r="1815" spans="1:10" x14ac:dyDescent="0.35">
      <c r="A1815">
        <v>681</v>
      </c>
      <c r="B1815">
        <v>0</v>
      </c>
      <c r="C1815">
        <v>2</v>
      </c>
      <c r="D1815">
        <v>1.3349999673664601</v>
      </c>
      <c r="E1815">
        <v>1.3349999673664601</v>
      </c>
      <c r="F1815">
        <v>1.3349999673664601</v>
      </c>
      <c r="G1815" t="s">
        <v>4893</v>
      </c>
      <c r="H1815" t="s">
        <v>4894</v>
      </c>
      <c r="I1815" t="s">
        <v>12</v>
      </c>
      <c r="J1815">
        <v>1</v>
      </c>
    </row>
    <row r="1816" spans="1:10" x14ac:dyDescent="0.35">
      <c r="A1816">
        <v>822</v>
      </c>
      <c r="B1816">
        <v>0</v>
      </c>
      <c r="C1816">
        <v>1.3</v>
      </c>
      <c r="D1816">
        <v>0.68789999932050705</v>
      </c>
      <c r="E1816">
        <v>0.68789999932050705</v>
      </c>
      <c r="F1816">
        <v>0.68789999932050705</v>
      </c>
      <c r="G1816" t="s">
        <v>5851</v>
      </c>
      <c r="H1816" t="s">
        <v>5852</v>
      </c>
      <c r="I1816" t="s">
        <v>12</v>
      </c>
      <c r="J1816">
        <v>1</v>
      </c>
    </row>
    <row r="1817" spans="1:10" x14ac:dyDescent="0.35">
      <c r="A1817">
        <v>822</v>
      </c>
      <c r="B1817">
        <v>0</v>
      </c>
      <c r="C1817">
        <v>1.3</v>
      </c>
      <c r="D1817">
        <v>1.01899998262525</v>
      </c>
      <c r="E1817">
        <v>1.01899998262525</v>
      </c>
      <c r="F1817">
        <v>1.01899998262525</v>
      </c>
      <c r="G1817" t="s">
        <v>5849</v>
      </c>
      <c r="H1817" t="s">
        <v>5850</v>
      </c>
      <c r="I1817" t="s">
        <v>12</v>
      </c>
      <c r="J1817">
        <v>1</v>
      </c>
    </row>
    <row r="1818" spans="1:10" x14ac:dyDescent="0.35">
      <c r="A1818">
        <v>184</v>
      </c>
      <c r="B1818">
        <v>0</v>
      </c>
      <c r="C1818">
        <v>11.6</v>
      </c>
      <c r="D1818">
        <v>16.329999268055001</v>
      </c>
      <c r="E1818">
        <v>8.4849998354911804</v>
      </c>
      <c r="F1818">
        <v>5.5659998208284396</v>
      </c>
      <c r="G1818" t="s">
        <v>1070</v>
      </c>
      <c r="H1818" t="s">
        <v>1071</v>
      </c>
      <c r="I1818" t="s">
        <v>12</v>
      </c>
      <c r="J1818">
        <v>5</v>
      </c>
    </row>
    <row r="1819" spans="1:10" x14ac:dyDescent="0.35">
      <c r="A1819">
        <v>184</v>
      </c>
      <c r="B1819">
        <v>0</v>
      </c>
      <c r="C1819">
        <v>9.86</v>
      </c>
      <c r="D1819">
        <v>16.8400004506111</v>
      </c>
      <c r="E1819">
        <v>8.7489999830722809</v>
      </c>
      <c r="F1819">
        <v>5.7379998266696903</v>
      </c>
      <c r="G1819" t="s">
        <v>1076</v>
      </c>
      <c r="H1819" t="s">
        <v>1077</v>
      </c>
      <c r="I1819" t="s">
        <v>12</v>
      </c>
      <c r="J1819">
        <v>5</v>
      </c>
    </row>
    <row r="1820" spans="1:10" x14ac:dyDescent="0.35">
      <c r="A1820">
        <v>184</v>
      </c>
      <c r="B1820">
        <v>0</v>
      </c>
      <c r="C1820">
        <v>11.52</v>
      </c>
      <c r="D1820">
        <v>17.960000038147001</v>
      </c>
      <c r="E1820">
        <v>10.4400001466274</v>
      </c>
      <c r="F1820">
        <v>6.8460002541542098</v>
      </c>
      <c r="G1820" t="s">
        <v>1074</v>
      </c>
      <c r="H1820" t="s">
        <v>1075</v>
      </c>
      <c r="I1820" t="s">
        <v>12</v>
      </c>
      <c r="J1820">
        <v>5</v>
      </c>
    </row>
    <row r="1821" spans="1:10" x14ac:dyDescent="0.35">
      <c r="A1821">
        <v>359</v>
      </c>
      <c r="B1821">
        <v>0</v>
      </c>
      <c r="C1821">
        <v>5.91</v>
      </c>
      <c r="D1821">
        <v>5.7489998638629896</v>
      </c>
      <c r="E1821">
        <v>5.7489998638629896</v>
      </c>
      <c r="F1821">
        <v>5.7489998638629896</v>
      </c>
      <c r="G1821" t="s">
        <v>2262</v>
      </c>
      <c r="H1821" t="s">
        <v>2263</v>
      </c>
      <c r="I1821" t="s">
        <v>12</v>
      </c>
      <c r="J1821">
        <v>4</v>
      </c>
    </row>
    <row r="1822" spans="1:10" x14ac:dyDescent="0.35">
      <c r="A1822">
        <v>359</v>
      </c>
      <c r="B1822">
        <v>0</v>
      </c>
      <c r="C1822">
        <v>4.32</v>
      </c>
      <c r="D1822">
        <v>4.7710001468658403</v>
      </c>
      <c r="E1822">
        <v>4.7710001468658403</v>
      </c>
      <c r="F1822">
        <v>4.7710001468658403</v>
      </c>
      <c r="G1822" t="s">
        <v>2272</v>
      </c>
      <c r="H1822" t="s">
        <v>2273</v>
      </c>
      <c r="I1822" t="s">
        <v>12</v>
      </c>
      <c r="J1822">
        <v>3</v>
      </c>
    </row>
    <row r="1823" spans="1:10" x14ac:dyDescent="0.35">
      <c r="A1823">
        <v>359</v>
      </c>
      <c r="B1823">
        <v>0</v>
      </c>
      <c r="C1823">
        <v>4.32</v>
      </c>
      <c r="D1823">
        <v>4.7759998589754096</v>
      </c>
      <c r="E1823">
        <v>4.7759998589754096</v>
      </c>
      <c r="F1823">
        <v>4.7759998589754096</v>
      </c>
      <c r="G1823" t="s">
        <v>2270</v>
      </c>
      <c r="H1823" t="s">
        <v>2271</v>
      </c>
      <c r="I1823" t="s">
        <v>12</v>
      </c>
      <c r="J1823">
        <v>3</v>
      </c>
    </row>
    <row r="1824" spans="1:10" x14ac:dyDescent="0.35">
      <c r="A1824">
        <v>1205</v>
      </c>
      <c r="B1824">
        <v>0</v>
      </c>
      <c r="C1824">
        <v>0.12</v>
      </c>
      <c r="D1824">
        <v>1.30599997937679</v>
      </c>
      <c r="E1824">
        <v>1.30599997937679</v>
      </c>
      <c r="F1824">
        <v>0</v>
      </c>
      <c r="G1824" t="s">
        <v>8640</v>
      </c>
      <c r="H1824" t="s">
        <v>8641</v>
      </c>
      <c r="I1824" t="s">
        <v>12</v>
      </c>
      <c r="J1824">
        <v>0</v>
      </c>
    </row>
    <row r="1825" spans="1:10" x14ac:dyDescent="0.35">
      <c r="A1825">
        <v>1205</v>
      </c>
      <c r="B1825">
        <v>0</v>
      </c>
      <c r="C1825">
        <v>0.12</v>
      </c>
      <c r="D1825">
        <v>1.36399995535612</v>
      </c>
      <c r="E1825">
        <v>1.36399995535612</v>
      </c>
      <c r="F1825">
        <v>0</v>
      </c>
      <c r="G1825" t="s">
        <v>8638</v>
      </c>
      <c r="H1825" t="s">
        <v>8639</v>
      </c>
      <c r="I1825" t="s">
        <v>12</v>
      </c>
      <c r="J1825">
        <v>0</v>
      </c>
    </row>
    <row r="1826" spans="1:10" x14ac:dyDescent="0.35">
      <c r="A1826">
        <v>617</v>
      </c>
      <c r="B1826">
        <v>0</v>
      </c>
      <c r="C1826">
        <v>2.15</v>
      </c>
      <c r="D1826">
        <v>5.4680000990629196</v>
      </c>
      <c r="E1826">
        <v>5.4680000990629196</v>
      </c>
      <c r="F1826">
        <v>2.5900000706315001</v>
      </c>
      <c r="G1826" t="s">
        <v>4417</v>
      </c>
      <c r="H1826" t="s">
        <v>4418</v>
      </c>
      <c r="I1826" t="s">
        <v>12</v>
      </c>
      <c r="J1826">
        <v>1</v>
      </c>
    </row>
    <row r="1827" spans="1:10" x14ac:dyDescent="0.35">
      <c r="A1827">
        <v>617</v>
      </c>
      <c r="B1827">
        <v>0</v>
      </c>
      <c r="C1827">
        <v>2</v>
      </c>
      <c r="D1827">
        <v>4.2149998247623399</v>
      </c>
      <c r="E1827">
        <v>4.2149998247623399</v>
      </c>
      <c r="F1827">
        <v>4.2149998247623399</v>
      </c>
      <c r="G1827" t="s">
        <v>4427</v>
      </c>
      <c r="H1827" t="s">
        <v>4428</v>
      </c>
      <c r="I1827" t="s">
        <v>12</v>
      </c>
      <c r="J1827">
        <v>1</v>
      </c>
    </row>
    <row r="1828" spans="1:10" x14ac:dyDescent="0.35">
      <c r="A1828">
        <v>617</v>
      </c>
      <c r="B1828">
        <v>0</v>
      </c>
      <c r="C1828">
        <v>2</v>
      </c>
      <c r="D1828">
        <v>4.7240000218153</v>
      </c>
      <c r="E1828">
        <v>4.7240000218153</v>
      </c>
      <c r="F1828">
        <v>4.7240000218153</v>
      </c>
      <c r="G1828" t="s">
        <v>4425</v>
      </c>
      <c r="H1828" t="s">
        <v>4426</v>
      </c>
      <c r="I1828" t="s">
        <v>12</v>
      </c>
      <c r="J1828">
        <v>1</v>
      </c>
    </row>
    <row r="1829" spans="1:10" x14ac:dyDescent="0.35">
      <c r="A1829">
        <v>148</v>
      </c>
      <c r="B1829">
        <v>0</v>
      </c>
      <c r="C1829">
        <v>14.03</v>
      </c>
      <c r="D1829">
        <v>30.0799995660782</v>
      </c>
      <c r="E1829">
        <v>30.0799995660782</v>
      </c>
      <c r="F1829">
        <v>25.420001149177601</v>
      </c>
      <c r="G1829" t="s">
        <v>823</v>
      </c>
      <c r="H1829" t="s">
        <v>824</v>
      </c>
      <c r="I1829" t="s">
        <v>12</v>
      </c>
      <c r="J1829">
        <v>9</v>
      </c>
    </row>
    <row r="1830" spans="1:10" x14ac:dyDescent="0.35">
      <c r="A1830">
        <v>266</v>
      </c>
      <c r="B1830">
        <v>0</v>
      </c>
      <c r="C1830">
        <v>5.8</v>
      </c>
      <c r="D1830">
        <v>30.430001020431501</v>
      </c>
      <c r="E1830">
        <v>30.430001020431501</v>
      </c>
      <c r="F1830">
        <v>30.430001020431501</v>
      </c>
      <c r="G1830" t="s">
        <v>1632</v>
      </c>
      <c r="H1830" t="s">
        <v>1633</v>
      </c>
      <c r="I1830" t="s">
        <v>12</v>
      </c>
      <c r="J1830">
        <v>6</v>
      </c>
    </row>
    <row r="1831" spans="1:10" x14ac:dyDescent="0.35">
      <c r="A1831">
        <v>203</v>
      </c>
      <c r="B1831">
        <v>0</v>
      </c>
      <c r="C1831">
        <v>9.06</v>
      </c>
      <c r="D1831">
        <v>28.159999847412099</v>
      </c>
      <c r="E1831">
        <v>28.159999847412099</v>
      </c>
      <c r="F1831">
        <v>28.159999847412099</v>
      </c>
      <c r="G1831" t="s">
        <v>1198</v>
      </c>
      <c r="H1831" t="s">
        <v>1199</v>
      </c>
      <c r="I1831" t="s">
        <v>12</v>
      </c>
      <c r="J1831">
        <v>8</v>
      </c>
    </row>
    <row r="1832" spans="1:10" x14ac:dyDescent="0.35">
      <c r="A1832">
        <v>1288</v>
      </c>
      <c r="B1832">
        <v>0</v>
      </c>
      <c r="C1832">
        <v>0.08</v>
      </c>
      <c r="D1832">
        <v>3.24999988079071</v>
      </c>
      <c r="E1832">
        <v>3.24999988079071</v>
      </c>
      <c r="F1832">
        <v>0</v>
      </c>
      <c r="G1832" t="s">
        <v>9267</v>
      </c>
      <c r="H1832" t="s">
        <v>9268</v>
      </c>
      <c r="I1832" t="s">
        <v>12</v>
      </c>
      <c r="J1832">
        <v>0</v>
      </c>
    </row>
    <row r="1833" spans="1:10" x14ac:dyDescent="0.35">
      <c r="A1833">
        <v>1288</v>
      </c>
      <c r="B1833">
        <v>0</v>
      </c>
      <c r="C1833">
        <v>0.08</v>
      </c>
      <c r="D1833">
        <v>4.1770000010728801</v>
      </c>
      <c r="E1833">
        <v>4.1770000010728801</v>
      </c>
      <c r="F1833">
        <v>0</v>
      </c>
      <c r="G1833" t="s">
        <v>9265</v>
      </c>
      <c r="H1833" t="s">
        <v>9266</v>
      </c>
      <c r="I1833" t="s">
        <v>12</v>
      </c>
      <c r="J1833">
        <v>0</v>
      </c>
    </row>
    <row r="1834" spans="1:10" x14ac:dyDescent="0.35">
      <c r="A1834">
        <v>1011</v>
      </c>
      <c r="B1834">
        <v>0</v>
      </c>
      <c r="C1834">
        <v>0.37</v>
      </c>
      <c r="D1834">
        <v>1.26000000163913</v>
      </c>
      <c r="E1834">
        <v>1.26000000163913</v>
      </c>
      <c r="F1834">
        <v>0</v>
      </c>
      <c r="G1834" t="s">
        <v>7155</v>
      </c>
      <c r="H1834" t="s">
        <v>7156</v>
      </c>
      <c r="I1834" t="s">
        <v>12</v>
      </c>
      <c r="J1834">
        <v>0</v>
      </c>
    </row>
    <row r="1835" spans="1:10" x14ac:dyDescent="0.35">
      <c r="A1835">
        <v>1011</v>
      </c>
      <c r="B1835">
        <v>0</v>
      </c>
      <c r="C1835">
        <v>0.37</v>
      </c>
      <c r="D1835">
        <v>1.3179999776184601</v>
      </c>
      <c r="E1835">
        <v>1.3179999776184601</v>
      </c>
      <c r="F1835">
        <v>0</v>
      </c>
      <c r="G1835" t="s">
        <v>7153</v>
      </c>
      <c r="H1835" t="s">
        <v>7154</v>
      </c>
      <c r="I1835" t="s">
        <v>12</v>
      </c>
      <c r="J1835">
        <v>0</v>
      </c>
    </row>
    <row r="1836" spans="1:10" x14ac:dyDescent="0.35">
      <c r="A1836">
        <v>318</v>
      </c>
      <c r="B1836">
        <v>0</v>
      </c>
      <c r="C1836">
        <v>6.5</v>
      </c>
      <c r="D1836">
        <v>22.669999301433599</v>
      </c>
      <c r="E1836">
        <v>22.669999301433599</v>
      </c>
      <c r="F1836">
        <v>22.669999301433599</v>
      </c>
      <c r="G1836" t="s">
        <v>2009</v>
      </c>
      <c r="H1836" t="s">
        <v>2010</v>
      </c>
      <c r="I1836" t="s">
        <v>12</v>
      </c>
      <c r="J1836">
        <v>3</v>
      </c>
    </row>
    <row r="1837" spans="1:10" x14ac:dyDescent="0.35">
      <c r="A1837">
        <v>1250</v>
      </c>
      <c r="B1837">
        <v>0</v>
      </c>
      <c r="C1837">
        <v>0.1</v>
      </c>
      <c r="D1837">
        <v>2.2900000214576699</v>
      </c>
      <c r="E1837">
        <v>2.2900000214576699</v>
      </c>
      <c r="F1837">
        <v>0</v>
      </c>
      <c r="G1837" t="s">
        <v>9001</v>
      </c>
      <c r="H1837" t="s">
        <v>9002</v>
      </c>
      <c r="I1837" t="s">
        <v>12</v>
      </c>
      <c r="J1837">
        <v>0</v>
      </c>
    </row>
    <row r="1838" spans="1:10" x14ac:dyDescent="0.35">
      <c r="A1838">
        <v>911</v>
      </c>
      <c r="B1838">
        <v>0</v>
      </c>
      <c r="C1838">
        <v>0.77</v>
      </c>
      <c r="D1838">
        <v>3.73600013554096</v>
      </c>
      <c r="E1838">
        <v>3.73600013554096</v>
      </c>
      <c r="F1838">
        <v>3.73600013554096</v>
      </c>
      <c r="G1838" t="s">
        <v>6351</v>
      </c>
      <c r="H1838" t="s">
        <v>6352</v>
      </c>
      <c r="I1838" t="s">
        <v>12</v>
      </c>
      <c r="J1838">
        <v>1</v>
      </c>
    </row>
    <row r="1839" spans="1:10" x14ac:dyDescent="0.35">
      <c r="A1839">
        <v>942</v>
      </c>
      <c r="B1839">
        <v>0</v>
      </c>
      <c r="C1839">
        <v>0.62</v>
      </c>
      <c r="D1839">
        <v>0.281400000676513</v>
      </c>
      <c r="E1839">
        <v>0.16629999736324</v>
      </c>
      <c r="F1839">
        <v>0.16629999736324</v>
      </c>
      <c r="G1839" t="s">
        <v>6617</v>
      </c>
      <c r="H1839" t="s">
        <v>6618</v>
      </c>
      <c r="I1839" t="s">
        <v>12</v>
      </c>
      <c r="J1839">
        <v>1</v>
      </c>
    </row>
    <row r="1840" spans="1:10" x14ac:dyDescent="0.35">
      <c r="A1840">
        <v>942</v>
      </c>
      <c r="B1840">
        <v>0</v>
      </c>
      <c r="C1840">
        <v>0.62</v>
      </c>
      <c r="D1840">
        <v>0.28260000981390498</v>
      </c>
      <c r="E1840">
        <v>0.167000002693385</v>
      </c>
      <c r="F1840">
        <v>0.167000002693385</v>
      </c>
      <c r="G1840" t="s">
        <v>6615</v>
      </c>
      <c r="H1840" t="s">
        <v>6616</v>
      </c>
      <c r="I1840" t="s">
        <v>12</v>
      </c>
      <c r="J1840">
        <v>1</v>
      </c>
    </row>
    <row r="1841" spans="1:10" x14ac:dyDescent="0.35">
      <c r="A1841">
        <v>942</v>
      </c>
      <c r="B1841">
        <v>0</v>
      </c>
      <c r="C1841">
        <v>0.62</v>
      </c>
      <c r="D1841">
        <v>0.28490000404417498</v>
      </c>
      <c r="E1841">
        <v>0.168300000950694</v>
      </c>
      <c r="F1841">
        <v>0.168300000950694</v>
      </c>
      <c r="G1841" t="s">
        <v>6613</v>
      </c>
      <c r="H1841" t="s">
        <v>6614</v>
      </c>
      <c r="I1841" t="s">
        <v>12</v>
      </c>
      <c r="J1841">
        <v>1</v>
      </c>
    </row>
    <row r="1842" spans="1:10" x14ac:dyDescent="0.35">
      <c r="A1842">
        <v>942</v>
      </c>
      <c r="B1842">
        <v>0</v>
      </c>
      <c r="C1842">
        <v>0.62</v>
      </c>
      <c r="D1842">
        <v>0.28649999294430001</v>
      </c>
      <c r="E1842">
        <v>0.16929999692365499</v>
      </c>
      <c r="F1842">
        <v>0.16929999692365499</v>
      </c>
      <c r="G1842" t="s">
        <v>6611</v>
      </c>
      <c r="H1842" t="s">
        <v>6612</v>
      </c>
      <c r="I1842" t="s">
        <v>12</v>
      </c>
      <c r="J1842">
        <v>1</v>
      </c>
    </row>
    <row r="1843" spans="1:10" x14ac:dyDescent="0.35">
      <c r="A1843">
        <v>942</v>
      </c>
      <c r="B1843">
        <v>0</v>
      </c>
      <c r="C1843">
        <v>0.62</v>
      </c>
      <c r="D1843">
        <v>0.287700002081692</v>
      </c>
      <c r="E1843">
        <v>0.17000000225380099</v>
      </c>
      <c r="F1843">
        <v>0.17000000225380099</v>
      </c>
      <c r="G1843" t="s">
        <v>6609</v>
      </c>
      <c r="H1843" t="s">
        <v>6610</v>
      </c>
      <c r="I1843" t="s">
        <v>12</v>
      </c>
      <c r="J1843">
        <v>1</v>
      </c>
    </row>
    <row r="1844" spans="1:10" x14ac:dyDescent="0.35">
      <c r="A1844">
        <v>942</v>
      </c>
      <c r="B1844">
        <v>0</v>
      </c>
      <c r="C1844">
        <v>0.62</v>
      </c>
      <c r="D1844">
        <v>0.28800000436604001</v>
      </c>
      <c r="E1844">
        <v>0.170200003776699</v>
      </c>
      <c r="F1844">
        <v>0.170200003776699</v>
      </c>
      <c r="G1844" t="s">
        <v>6607</v>
      </c>
      <c r="H1844" t="s">
        <v>6608</v>
      </c>
      <c r="I1844" t="s">
        <v>12</v>
      </c>
      <c r="J1844">
        <v>1</v>
      </c>
    </row>
    <row r="1845" spans="1:10" x14ac:dyDescent="0.35">
      <c r="A1845">
        <v>942</v>
      </c>
      <c r="B1845">
        <v>0</v>
      </c>
      <c r="C1845">
        <v>0.62</v>
      </c>
      <c r="D1845">
        <v>0.28820000588893901</v>
      </c>
      <c r="E1845">
        <v>0.170300004538149</v>
      </c>
      <c r="F1845">
        <v>0.170300004538149</v>
      </c>
      <c r="G1845" t="s">
        <v>6605</v>
      </c>
      <c r="H1845" t="s">
        <v>6606</v>
      </c>
      <c r="I1845" t="s">
        <v>12</v>
      </c>
      <c r="J1845">
        <v>1</v>
      </c>
    </row>
    <row r="1846" spans="1:10" x14ac:dyDescent="0.35">
      <c r="A1846">
        <v>942</v>
      </c>
      <c r="B1846">
        <v>0</v>
      </c>
      <c r="C1846">
        <v>0.62</v>
      </c>
      <c r="D1846">
        <v>0.28919999022036802</v>
      </c>
      <c r="E1846">
        <v>0.17089999746531201</v>
      </c>
      <c r="F1846">
        <v>0.17089999746531201</v>
      </c>
      <c r="G1846" t="s">
        <v>6603</v>
      </c>
      <c r="H1846" t="s">
        <v>6604</v>
      </c>
      <c r="I1846" t="s">
        <v>12</v>
      </c>
      <c r="J1846">
        <v>1</v>
      </c>
    </row>
    <row r="1847" spans="1:10" x14ac:dyDescent="0.35">
      <c r="A1847">
        <v>942</v>
      </c>
      <c r="B1847">
        <v>0</v>
      </c>
      <c r="C1847">
        <v>0.62</v>
      </c>
      <c r="D1847">
        <v>0.30219999607652398</v>
      </c>
      <c r="E1847">
        <v>0.17849999712780101</v>
      </c>
      <c r="F1847">
        <v>0.17849999712780101</v>
      </c>
      <c r="G1847" t="s">
        <v>6601</v>
      </c>
      <c r="H1847" t="s">
        <v>6602</v>
      </c>
      <c r="I1847" t="s">
        <v>12</v>
      </c>
      <c r="J1847">
        <v>1</v>
      </c>
    </row>
    <row r="1848" spans="1:10" x14ac:dyDescent="0.35">
      <c r="A1848">
        <v>954</v>
      </c>
      <c r="B1848">
        <v>0</v>
      </c>
      <c r="C1848">
        <v>0.59</v>
      </c>
      <c r="D1848">
        <v>20.759999752044699</v>
      </c>
      <c r="E1848">
        <v>11.699999868869799</v>
      </c>
      <c r="F1848">
        <v>0</v>
      </c>
      <c r="G1848" t="s">
        <v>6725</v>
      </c>
      <c r="H1848" t="s">
        <v>6726</v>
      </c>
      <c r="I1848" t="s">
        <v>12</v>
      </c>
      <c r="J1848">
        <v>0</v>
      </c>
    </row>
    <row r="1849" spans="1:10" x14ac:dyDescent="0.35">
      <c r="A1849">
        <v>208</v>
      </c>
      <c r="B1849">
        <v>0</v>
      </c>
      <c r="C1849">
        <v>18.89</v>
      </c>
      <c r="D1849">
        <v>26.1999994516373</v>
      </c>
      <c r="E1849">
        <v>24.060000479221301</v>
      </c>
      <c r="F1849">
        <v>20.319999754428899</v>
      </c>
      <c r="G1849" t="s">
        <v>1250</v>
      </c>
      <c r="H1849" t="s">
        <v>1251</v>
      </c>
      <c r="I1849" t="s">
        <v>12</v>
      </c>
      <c r="J1849">
        <v>10</v>
      </c>
    </row>
    <row r="1850" spans="1:10" x14ac:dyDescent="0.35">
      <c r="A1850">
        <v>208</v>
      </c>
      <c r="B1850">
        <v>0</v>
      </c>
      <c r="C1850">
        <v>16.75</v>
      </c>
      <c r="D1850">
        <v>23.999999463558201</v>
      </c>
      <c r="E1850">
        <v>21.7099994421005</v>
      </c>
      <c r="F1850">
        <v>17.710000276565601</v>
      </c>
      <c r="G1850" t="s">
        <v>1258</v>
      </c>
      <c r="H1850" t="s">
        <v>1259</v>
      </c>
      <c r="I1850" t="s">
        <v>12</v>
      </c>
      <c r="J1850">
        <v>9</v>
      </c>
    </row>
    <row r="1851" spans="1:10" x14ac:dyDescent="0.35">
      <c r="A1851">
        <v>378</v>
      </c>
      <c r="B1851">
        <v>0</v>
      </c>
      <c r="C1851">
        <v>4.54</v>
      </c>
      <c r="D1851">
        <v>2.7289999648928598</v>
      </c>
      <c r="E1851">
        <v>2.0609999075532</v>
      </c>
      <c r="F1851">
        <v>0.75190002098679498</v>
      </c>
      <c r="G1851" t="s">
        <v>2376</v>
      </c>
      <c r="H1851" t="s">
        <v>2377</v>
      </c>
      <c r="I1851" t="s">
        <v>12</v>
      </c>
      <c r="J1851">
        <v>2</v>
      </c>
    </row>
    <row r="1852" spans="1:10" x14ac:dyDescent="0.35">
      <c r="A1852">
        <v>512</v>
      </c>
      <c r="B1852">
        <v>0</v>
      </c>
      <c r="C1852">
        <v>3.47</v>
      </c>
      <c r="D1852">
        <v>2.4520000442862502</v>
      </c>
      <c r="E1852">
        <v>2.4520000442862502</v>
      </c>
      <c r="F1852">
        <v>1.8149999901652301</v>
      </c>
      <c r="G1852" t="s">
        <v>3393</v>
      </c>
      <c r="H1852" t="s">
        <v>3394</v>
      </c>
      <c r="I1852" t="s">
        <v>12</v>
      </c>
      <c r="J1852">
        <v>2</v>
      </c>
    </row>
    <row r="1853" spans="1:10" x14ac:dyDescent="0.35">
      <c r="A1853">
        <v>512</v>
      </c>
      <c r="B1853">
        <v>0</v>
      </c>
      <c r="C1853">
        <v>3.47</v>
      </c>
      <c r="D1853">
        <v>2.56299991160631</v>
      </c>
      <c r="E1853">
        <v>2.56299991160631</v>
      </c>
      <c r="F1853">
        <v>1.8959999084472701</v>
      </c>
      <c r="G1853" t="s">
        <v>3391</v>
      </c>
      <c r="H1853" t="s">
        <v>3392</v>
      </c>
      <c r="I1853" t="s">
        <v>12</v>
      </c>
      <c r="J1853">
        <v>2</v>
      </c>
    </row>
    <row r="1854" spans="1:10" x14ac:dyDescent="0.35">
      <c r="A1854">
        <v>68</v>
      </c>
      <c r="B1854">
        <v>0</v>
      </c>
      <c r="C1854">
        <v>22.97</v>
      </c>
      <c r="D1854">
        <v>20.690000057220502</v>
      </c>
      <c r="E1854">
        <v>15.3099998831749</v>
      </c>
      <c r="F1854">
        <v>15.3099998831749</v>
      </c>
      <c r="G1854" t="s">
        <v>383</v>
      </c>
      <c r="H1854" t="s">
        <v>384</v>
      </c>
      <c r="I1854" t="s">
        <v>12</v>
      </c>
      <c r="J1854">
        <v>14</v>
      </c>
    </row>
    <row r="1855" spans="1:10" x14ac:dyDescent="0.35">
      <c r="A1855">
        <v>68</v>
      </c>
      <c r="B1855">
        <v>0</v>
      </c>
      <c r="C1855">
        <v>22.97</v>
      </c>
      <c r="D1855">
        <v>20.669999718666102</v>
      </c>
      <c r="E1855">
        <v>15.2999997138977</v>
      </c>
      <c r="F1855">
        <v>15.2999997138977</v>
      </c>
      <c r="G1855" t="s">
        <v>381</v>
      </c>
      <c r="H1855" t="s">
        <v>382</v>
      </c>
      <c r="I1855" t="s">
        <v>12</v>
      </c>
      <c r="J1855">
        <v>14</v>
      </c>
    </row>
    <row r="1856" spans="1:10" x14ac:dyDescent="0.35">
      <c r="A1856">
        <v>890</v>
      </c>
      <c r="B1856">
        <v>0</v>
      </c>
      <c r="C1856">
        <v>0.9</v>
      </c>
      <c r="D1856">
        <v>0.80859996378421795</v>
      </c>
      <c r="E1856">
        <v>0.80859996378421795</v>
      </c>
      <c r="F1856">
        <v>0.80859996378421795</v>
      </c>
      <c r="G1856" t="s">
        <v>6189</v>
      </c>
      <c r="H1856" t="s">
        <v>6190</v>
      </c>
      <c r="I1856" t="s">
        <v>12</v>
      </c>
      <c r="J1856">
        <v>1</v>
      </c>
    </row>
    <row r="1857" spans="1:10" x14ac:dyDescent="0.35">
      <c r="A1857">
        <v>890</v>
      </c>
      <c r="B1857">
        <v>0</v>
      </c>
      <c r="C1857">
        <v>0.9</v>
      </c>
      <c r="D1857">
        <v>0.99010001868009601</v>
      </c>
      <c r="E1857">
        <v>0.99010001868009601</v>
      </c>
      <c r="F1857">
        <v>0.99010001868009601</v>
      </c>
      <c r="G1857" t="s">
        <v>6187</v>
      </c>
      <c r="H1857" t="s">
        <v>6188</v>
      </c>
      <c r="I1857" t="s">
        <v>12</v>
      </c>
      <c r="J1857">
        <v>1</v>
      </c>
    </row>
    <row r="1858" spans="1:10" x14ac:dyDescent="0.35">
      <c r="A1858">
        <v>1133</v>
      </c>
      <c r="B1858">
        <v>0</v>
      </c>
      <c r="C1858">
        <v>0.17</v>
      </c>
      <c r="D1858">
        <v>2.98500005155802</v>
      </c>
      <c r="E1858">
        <v>2.98500005155802</v>
      </c>
      <c r="F1858">
        <v>0</v>
      </c>
      <c r="G1858" t="s">
        <v>8103</v>
      </c>
      <c r="H1858" t="s">
        <v>8104</v>
      </c>
      <c r="I1858" t="s">
        <v>12</v>
      </c>
      <c r="J1858">
        <v>0</v>
      </c>
    </row>
    <row r="1859" spans="1:10" x14ac:dyDescent="0.35">
      <c r="A1859">
        <v>1133</v>
      </c>
      <c r="B1859">
        <v>0</v>
      </c>
      <c r="C1859">
        <v>0.17</v>
      </c>
      <c r="D1859">
        <v>4.0500000119209298</v>
      </c>
      <c r="E1859">
        <v>4.0500000119209298</v>
      </c>
      <c r="F1859">
        <v>0</v>
      </c>
      <c r="G1859" t="s">
        <v>8101</v>
      </c>
      <c r="H1859" t="s">
        <v>8102</v>
      </c>
      <c r="I1859" t="s">
        <v>12</v>
      </c>
      <c r="J1859">
        <v>0</v>
      </c>
    </row>
    <row r="1860" spans="1:10" x14ac:dyDescent="0.35">
      <c r="A1860">
        <v>834</v>
      </c>
      <c r="B1860">
        <v>0</v>
      </c>
      <c r="C1860">
        <v>1.19</v>
      </c>
      <c r="D1860">
        <v>13.8600006699562</v>
      </c>
      <c r="E1860">
        <v>13.8600006699562</v>
      </c>
      <c r="F1860">
        <v>12.870000302791601</v>
      </c>
      <c r="G1860" t="s">
        <v>5935</v>
      </c>
      <c r="H1860" t="s">
        <v>5936</v>
      </c>
      <c r="I1860" t="s">
        <v>12</v>
      </c>
      <c r="J1860">
        <v>1</v>
      </c>
    </row>
    <row r="1861" spans="1:10" x14ac:dyDescent="0.35">
      <c r="A1861">
        <v>1117</v>
      </c>
      <c r="B1861">
        <v>0</v>
      </c>
      <c r="C1861">
        <v>0.18</v>
      </c>
      <c r="D1861">
        <v>2.37700007855892</v>
      </c>
      <c r="E1861">
        <v>2.37700007855892</v>
      </c>
      <c r="F1861">
        <v>0</v>
      </c>
      <c r="G1861" t="s">
        <v>7931</v>
      </c>
      <c r="H1861" t="s">
        <v>7932</v>
      </c>
      <c r="I1861" t="s">
        <v>12</v>
      </c>
      <c r="J1861">
        <v>0</v>
      </c>
    </row>
    <row r="1862" spans="1:10" x14ac:dyDescent="0.35">
      <c r="A1862">
        <v>484</v>
      </c>
      <c r="B1862">
        <v>0</v>
      </c>
      <c r="C1862">
        <v>3.82</v>
      </c>
      <c r="D1862">
        <v>4.4259998947382</v>
      </c>
      <c r="E1862">
        <v>3.4510001540183999</v>
      </c>
      <c r="F1862">
        <v>2.1010000258684198</v>
      </c>
      <c r="G1862" t="s">
        <v>3175</v>
      </c>
      <c r="H1862" t="s">
        <v>3176</v>
      </c>
      <c r="I1862" t="s">
        <v>12</v>
      </c>
      <c r="J1862">
        <v>2</v>
      </c>
    </row>
    <row r="1863" spans="1:10" x14ac:dyDescent="0.35">
      <c r="A1863">
        <v>484</v>
      </c>
      <c r="B1863">
        <v>0</v>
      </c>
      <c r="C1863">
        <v>3.82</v>
      </c>
      <c r="D1863">
        <v>4.4759999960660899</v>
      </c>
      <c r="E1863">
        <v>3.48999984562397</v>
      </c>
      <c r="F1863">
        <v>2.1239999681711201</v>
      </c>
      <c r="G1863" t="s">
        <v>3173</v>
      </c>
      <c r="H1863" t="s">
        <v>3174</v>
      </c>
      <c r="I1863" t="s">
        <v>12</v>
      </c>
      <c r="J1863">
        <v>2</v>
      </c>
    </row>
    <row r="1864" spans="1:10" x14ac:dyDescent="0.35">
      <c r="A1864">
        <v>484</v>
      </c>
      <c r="B1864">
        <v>0</v>
      </c>
      <c r="C1864">
        <v>2.67</v>
      </c>
      <c r="D1864">
        <v>3.7889998406171799</v>
      </c>
      <c r="E1864">
        <v>2.7179999276995699</v>
      </c>
      <c r="F1864">
        <v>1.2360000051558</v>
      </c>
      <c r="G1864" t="s">
        <v>3187</v>
      </c>
      <c r="H1864" t="s">
        <v>3188</v>
      </c>
      <c r="I1864" t="s">
        <v>12</v>
      </c>
      <c r="J1864">
        <v>1</v>
      </c>
    </row>
    <row r="1865" spans="1:10" x14ac:dyDescent="0.35">
      <c r="A1865">
        <v>124</v>
      </c>
      <c r="B1865">
        <v>0</v>
      </c>
      <c r="C1865">
        <v>14.4</v>
      </c>
      <c r="D1865">
        <v>22.390000522136699</v>
      </c>
      <c r="E1865">
        <v>20.749999582767501</v>
      </c>
      <c r="F1865">
        <v>20.749999582767501</v>
      </c>
      <c r="G1865" t="s">
        <v>725</v>
      </c>
      <c r="H1865" t="s">
        <v>726</v>
      </c>
      <c r="I1865" t="s">
        <v>12</v>
      </c>
      <c r="J1865">
        <v>9</v>
      </c>
    </row>
    <row r="1866" spans="1:10" x14ac:dyDescent="0.35">
      <c r="A1866">
        <v>566</v>
      </c>
      <c r="B1866">
        <v>0</v>
      </c>
      <c r="C1866">
        <v>2.99</v>
      </c>
      <c r="D1866">
        <v>7.02200010418892</v>
      </c>
      <c r="E1866">
        <v>4.9830000847578004</v>
      </c>
      <c r="F1866">
        <v>4.9830000847578004</v>
      </c>
      <c r="G1866" t="s">
        <v>3861</v>
      </c>
      <c r="H1866" t="s">
        <v>3862</v>
      </c>
      <c r="I1866" t="s">
        <v>12</v>
      </c>
      <c r="J1866">
        <v>3</v>
      </c>
    </row>
    <row r="1867" spans="1:10" x14ac:dyDescent="0.35">
      <c r="A1867">
        <v>566</v>
      </c>
      <c r="B1867">
        <v>0</v>
      </c>
      <c r="C1867">
        <v>2.99</v>
      </c>
      <c r="D1867">
        <v>7.0289999246597299</v>
      </c>
      <c r="E1867">
        <v>4.9890000373125103</v>
      </c>
      <c r="F1867">
        <v>4.9890000373125103</v>
      </c>
      <c r="G1867" t="s">
        <v>3859</v>
      </c>
      <c r="H1867" t="s">
        <v>3860</v>
      </c>
      <c r="I1867" t="s">
        <v>12</v>
      </c>
      <c r="J1867">
        <v>3</v>
      </c>
    </row>
    <row r="1868" spans="1:10" x14ac:dyDescent="0.35">
      <c r="A1868">
        <v>566</v>
      </c>
      <c r="B1868">
        <v>0</v>
      </c>
      <c r="C1868">
        <v>2.99</v>
      </c>
      <c r="D1868">
        <v>7.05299973487854</v>
      </c>
      <c r="E1868">
        <v>5.0060000270605096</v>
      </c>
      <c r="F1868">
        <v>5.0060000270605096</v>
      </c>
      <c r="G1868" t="s">
        <v>3857</v>
      </c>
      <c r="H1868" t="s">
        <v>3858</v>
      </c>
      <c r="I1868" t="s">
        <v>12</v>
      </c>
      <c r="J1868">
        <v>3</v>
      </c>
    </row>
    <row r="1869" spans="1:10" x14ac:dyDescent="0.35">
      <c r="A1869">
        <v>566</v>
      </c>
      <c r="B1869">
        <v>0</v>
      </c>
      <c r="C1869">
        <v>2.99</v>
      </c>
      <c r="D1869">
        <v>7.0620000362396196</v>
      </c>
      <c r="E1869">
        <v>5.0110001116990999</v>
      </c>
      <c r="F1869">
        <v>5.0110001116990999</v>
      </c>
      <c r="G1869" t="s">
        <v>3855</v>
      </c>
      <c r="H1869" t="s">
        <v>3856</v>
      </c>
      <c r="I1869" t="s">
        <v>12</v>
      </c>
      <c r="J1869">
        <v>3</v>
      </c>
    </row>
    <row r="1870" spans="1:10" x14ac:dyDescent="0.35">
      <c r="A1870">
        <v>1173</v>
      </c>
      <c r="B1870">
        <v>0</v>
      </c>
      <c r="C1870">
        <v>0.14000000000000001</v>
      </c>
      <c r="D1870">
        <v>5.5939998477697399</v>
      </c>
      <c r="E1870">
        <v>5.5939998477697399</v>
      </c>
      <c r="F1870">
        <v>0</v>
      </c>
      <c r="G1870" t="s">
        <v>8407</v>
      </c>
      <c r="H1870" t="s">
        <v>8408</v>
      </c>
      <c r="I1870" t="s">
        <v>12</v>
      </c>
      <c r="J1870">
        <v>0</v>
      </c>
    </row>
    <row r="1871" spans="1:10" x14ac:dyDescent="0.35">
      <c r="A1871">
        <v>1173</v>
      </c>
      <c r="B1871">
        <v>0</v>
      </c>
      <c r="C1871">
        <v>0.14000000000000001</v>
      </c>
      <c r="D1871">
        <v>5.6340001523494703</v>
      </c>
      <c r="E1871">
        <v>5.6340001523494703</v>
      </c>
      <c r="F1871">
        <v>0</v>
      </c>
      <c r="G1871" t="s">
        <v>8405</v>
      </c>
      <c r="H1871" t="s">
        <v>8406</v>
      </c>
      <c r="I1871" t="s">
        <v>12</v>
      </c>
      <c r="J1871">
        <v>0</v>
      </c>
    </row>
    <row r="1872" spans="1:10" x14ac:dyDescent="0.35">
      <c r="A1872">
        <v>1188</v>
      </c>
      <c r="B1872">
        <v>0</v>
      </c>
      <c r="C1872">
        <v>0.13</v>
      </c>
      <c r="D1872">
        <v>1.1549999937415101</v>
      </c>
      <c r="E1872">
        <v>0.54709999822080102</v>
      </c>
      <c r="F1872">
        <v>0</v>
      </c>
      <c r="G1872" t="s">
        <v>8523</v>
      </c>
      <c r="H1872" t="s">
        <v>8524</v>
      </c>
      <c r="I1872" t="s">
        <v>12</v>
      </c>
      <c r="J1872">
        <v>0</v>
      </c>
    </row>
    <row r="1873" spans="1:10" x14ac:dyDescent="0.35">
      <c r="A1873">
        <v>680</v>
      </c>
      <c r="B1873">
        <v>0</v>
      </c>
      <c r="C1873">
        <v>2</v>
      </c>
      <c r="D1873">
        <v>1.55600002035499</v>
      </c>
      <c r="E1873">
        <v>1.55600002035499</v>
      </c>
      <c r="F1873">
        <v>1.55600002035499</v>
      </c>
      <c r="G1873" t="s">
        <v>4871</v>
      </c>
      <c r="H1873" t="s">
        <v>4872</v>
      </c>
      <c r="I1873" t="s">
        <v>12</v>
      </c>
      <c r="J1873">
        <v>1</v>
      </c>
    </row>
    <row r="1874" spans="1:10" x14ac:dyDescent="0.35">
      <c r="A1874">
        <v>680</v>
      </c>
      <c r="B1874">
        <v>0</v>
      </c>
      <c r="C1874">
        <v>2</v>
      </c>
      <c r="D1874">
        <v>1.5569999814033499</v>
      </c>
      <c r="E1874">
        <v>1.5569999814033499</v>
      </c>
      <c r="F1874">
        <v>1.5569999814033499</v>
      </c>
      <c r="G1874" t="s">
        <v>4869</v>
      </c>
      <c r="H1874" t="s">
        <v>4870</v>
      </c>
      <c r="I1874" t="s">
        <v>12</v>
      </c>
      <c r="J1874">
        <v>1</v>
      </c>
    </row>
    <row r="1875" spans="1:10" x14ac:dyDescent="0.35">
      <c r="A1875">
        <v>680</v>
      </c>
      <c r="B1875">
        <v>0</v>
      </c>
      <c r="C1875">
        <v>2</v>
      </c>
      <c r="D1875">
        <v>1.5690000727772699</v>
      </c>
      <c r="E1875">
        <v>1.5690000727772699</v>
      </c>
      <c r="F1875">
        <v>1.5690000727772699</v>
      </c>
      <c r="G1875" t="s">
        <v>4867</v>
      </c>
      <c r="H1875" t="s">
        <v>4868</v>
      </c>
      <c r="I1875" t="s">
        <v>12</v>
      </c>
      <c r="J1875">
        <v>1</v>
      </c>
    </row>
    <row r="1876" spans="1:10" x14ac:dyDescent="0.35">
      <c r="A1876">
        <v>680</v>
      </c>
      <c r="B1876">
        <v>0</v>
      </c>
      <c r="C1876">
        <v>2</v>
      </c>
      <c r="D1876">
        <v>1.60900000482798</v>
      </c>
      <c r="E1876">
        <v>1.60900000482798</v>
      </c>
      <c r="F1876">
        <v>1.60900000482798</v>
      </c>
      <c r="G1876" t="s">
        <v>4865</v>
      </c>
      <c r="H1876" t="s">
        <v>4866</v>
      </c>
      <c r="I1876" t="s">
        <v>12</v>
      </c>
      <c r="J1876">
        <v>1</v>
      </c>
    </row>
    <row r="1877" spans="1:10" x14ac:dyDescent="0.35">
      <c r="A1877">
        <v>680</v>
      </c>
      <c r="B1877">
        <v>0</v>
      </c>
      <c r="C1877">
        <v>2</v>
      </c>
      <c r="D1877">
        <v>1.6230000182986299</v>
      </c>
      <c r="E1877">
        <v>1.6230000182986299</v>
      </c>
      <c r="F1877">
        <v>1.6230000182986299</v>
      </c>
      <c r="G1877" t="s">
        <v>4863</v>
      </c>
      <c r="H1877" t="s">
        <v>4864</v>
      </c>
      <c r="I1877" t="s">
        <v>12</v>
      </c>
      <c r="J1877">
        <v>1</v>
      </c>
    </row>
    <row r="1878" spans="1:10" x14ac:dyDescent="0.35">
      <c r="A1878">
        <v>885</v>
      </c>
      <c r="B1878">
        <v>0</v>
      </c>
      <c r="C1878">
        <v>0.91</v>
      </c>
      <c r="D1878">
        <v>2.4830000475049001</v>
      </c>
      <c r="E1878">
        <v>2.4830000475049001</v>
      </c>
      <c r="F1878">
        <v>2.4830000475049001</v>
      </c>
      <c r="G1878" t="s">
        <v>6163</v>
      </c>
      <c r="H1878" t="s">
        <v>6164</v>
      </c>
      <c r="I1878" t="s">
        <v>12</v>
      </c>
      <c r="J1878">
        <v>1</v>
      </c>
    </row>
    <row r="1879" spans="1:10" x14ac:dyDescent="0.35">
      <c r="A1879">
        <v>885</v>
      </c>
      <c r="B1879">
        <v>0</v>
      </c>
      <c r="C1879">
        <v>0.91</v>
      </c>
      <c r="D1879">
        <v>2.4890000000596002</v>
      </c>
      <c r="E1879">
        <v>2.4890000000596002</v>
      </c>
      <c r="F1879">
        <v>2.4890000000596002</v>
      </c>
      <c r="G1879" t="s">
        <v>6161</v>
      </c>
      <c r="H1879" t="s">
        <v>6162</v>
      </c>
      <c r="I1879" t="s">
        <v>12</v>
      </c>
      <c r="J1879">
        <v>1</v>
      </c>
    </row>
    <row r="1880" spans="1:10" x14ac:dyDescent="0.35">
      <c r="A1880">
        <v>885</v>
      </c>
      <c r="B1880">
        <v>0</v>
      </c>
      <c r="C1880">
        <v>0.91</v>
      </c>
      <c r="D1880">
        <v>2.6249999180436099</v>
      </c>
      <c r="E1880">
        <v>2.6249999180436099</v>
      </c>
      <c r="F1880">
        <v>2.6249999180436099</v>
      </c>
      <c r="G1880" t="s">
        <v>6159</v>
      </c>
      <c r="H1880" t="s">
        <v>6160</v>
      </c>
      <c r="I1880" t="s">
        <v>12</v>
      </c>
      <c r="J1880">
        <v>1</v>
      </c>
    </row>
    <row r="1881" spans="1:10" x14ac:dyDescent="0.35">
      <c r="A1881">
        <v>885</v>
      </c>
      <c r="B1881">
        <v>0</v>
      </c>
      <c r="C1881">
        <v>0.91</v>
      </c>
      <c r="D1881">
        <v>2.6319999247789401</v>
      </c>
      <c r="E1881">
        <v>2.6319999247789401</v>
      </c>
      <c r="F1881">
        <v>2.6319999247789401</v>
      </c>
      <c r="G1881" t="s">
        <v>6157</v>
      </c>
      <c r="H1881" t="s">
        <v>6158</v>
      </c>
      <c r="I1881" t="s">
        <v>12</v>
      </c>
      <c r="J1881">
        <v>1</v>
      </c>
    </row>
    <row r="1882" spans="1:10" x14ac:dyDescent="0.35">
      <c r="A1882">
        <v>885</v>
      </c>
      <c r="B1882">
        <v>0</v>
      </c>
      <c r="C1882">
        <v>0.91</v>
      </c>
      <c r="D1882">
        <v>2.70899999886751</v>
      </c>
      <c r="E1882">
        <v>2.70899999886751</v>
      </c>
      <c r="F1882">
        <v>2.70899999886751</v>
      </c>
      <c r="G1882" t="s">
        <v>6155</v>
      </c>
      <c r="H1882" t="s">
        <v>6156</v>
      </c>
      <c r="I1882" t="s">
        <v>12</v>
      </c>
      <c r="J1882">
        <v>1</v>
      </c>
    </row>
    <row r="1883" spans="1:10" x14ac:dyDescent="0.35">
      <c r="A1883">
        <v>885</v>
      </c>
      <c r="B1883">
        <v>0</v>
      </c>
      <c r="C1883">
        <v>0.91</v>
      </c>
      <c r="D1883">
        <v>2.8720000758767101</v>
      </c>
      <c r="E1883">
        <v>2.8720000758767101</v>
      </c>
      <c r="F1883">
        <v>2.8720000758767101</v>
      </c>
      <c r="G1883" t="s">
        <v>6153</v>
      </c>
      <c r="H1883" t="s">
        <v>6154</v>
      </c>
      <c r="I1883" t="s">
        <v>12</v>
      </c>
      <c r="J1883">
        <v>1</v>
      </c>
    </row>
    <row r="1884" spans="1:10" x14ac:dyDescent="0.35">
      <c r="A1884">
        <v>58</v>
      </c>
      <c r="B1884">
        <v>0</v>
      </c>
      <c r="C1884">
        <v>24.9</v>
      </c>
      <c r="D1884">
        <v>24.5800003409386</v>
      </c>
      <c r="E1884">
        <v>23.420000076293899</v>
      </c>
      <c r="F1884">
        <v>21.989999711513502</v>
      </c>
      <c r="G1884" t="s">
        <v>287</v>
      </c>
      <c r="H1884" t="s">
        <v>288</v>
      </c>
      <c r="I1884" t="s">
        <v>12</v>
      </c>
      <c r="J1884">
        <v>14</v>
      </c>
    </row>
    <row r="1885" spans="1:10" x14ac:dyDescent="0.35">
      <c r="A1885">
        <v>58</v>
      </c>
      <c r="B1885">
        <v>0</v>
      </c>
      <c r="C1885">
        <v>24.9</v>
      </c>
      <c r="D1885">
        <v>24.609999358654001</v>
      </c>
      <c r="E1885">
        <v>23.450000584125501</v>
      </c>
      <c r="F1885">
        <v>22.0200002193451</v>
      </c>
      <c r="G1885" t="s">
        <v>285</v>
      </c>
      <c r="H1885" t="s">
        <v>286</v>
      </c>
      <c r="I1885" t="s">
        <v>12</v>
      </c>
      <c r="J1885">
        <v>14</v>
      </c>
    </row>
    <row r="1886" spans="1:10" x14ac:dyDescent="0.35">
      <c r="A1886">
        <v>58</v>
      </c>
      <c r="B1886">
        <v>0</v>
      </c>
      <c r="C1886">
        <v>24.9</v>
      </c>
      <c r="D1886">
        <v>25.069999694824201</v>
      </c>
      <c r="E1886">
        <v>23.880000412464099</v>
      </c>
      <c r="F1886">
        <v>22.429999709129302</v>
      </c>
      <c r="G1886" t="s">
        <v>283</v>
      </c>
      <c r="H1886" t="s">
        <v>284</v>
      </c>
      <c r="I1886" t="s">
        <v>12</v>
      </c>
      <c r="J1886">
        <v>14</v>
      </c>
    </row>
    <row r="1887" spans="1:10" x14ac:dyDescent="0.35">
      <c r="A1887">
        <v>58</v>
      </c>
      <c r="B1887">
        <v>0</v>
      </c>
      <c r="C1887">
        <v>24.9</v>
      </c>
      <c r="D1887">
        <v>25.200000405311599</v>
      </c>
      <c r="E1887">
        <v>24.009999632835399</v>
      </c>
      <c r="F1887">
        <v>22.550000250339501</v>
      </c>
      <c r="G1887" t="s">
        <v>281</v>
      </c>
      <c r="H1887" t="s">
        <v>282</v>
      </c>
      <c r="I1887" t="s">
        <v>12</v>
      </c>
      <c r="J1887">
        <v>14</v>
      </c>
    </row>
    <row r="1888" spans="1:10" x14ac:dyDescent="0.35">
      <c r="A1888">
        <v>58</v>
      </c>
      <c r="B1888">
        <v>0</v>
      </c>
      <c r="C1888">
        <v>22.77</v>
      </c>
      <c r="D1888">
        <v>22.179999947547898</v>
      </c>
      <c r="E1888">
        <v>20.9700003266335</v>
      </c>
      <c r="F1888">
        <v>19.490000605583202</v>
      </c>
      <c r="G1888" t="s">
        <v>299</v>
      </c>
      <c r="H1888" t="s">
        <v>300</v>
      </c>
      <c r="I1888" t="s">
        <v>12</v>
      </c>
      <c r="J1888">
        <v>13</v>
      </c>
    </row>
    <row r="1889" spans="1:10" x14ac:dyDescent="0.35">
      <c r="A1889">
        <v>58</v>
      </c>
      <c r="B1889">
        <v>0</v>
      </c>
      <c r="C1889">
        <v>22.77</v>
      </c>
      <c r="D1889">
        <v>22.2100004553795</v>
      </c>
      <c r="E1889">
        <v>20.9999993443489</v>
      </c>
      <c r="F1889">
        <v>19.519999623298599</v>
      </c>
      <c r="G1889" t="s">
        <v>297</v>
      </c>
      <c r="H1889" t="s">
        <v>298</v>
      </c>
      <c r="I1889" t="s">
        <v>12</v>
      </c>
      <c r="J1889">
        <v>13</v>
      </c>
    </row>
    <row r="1890" spans="1:10" x14ac:dyDescent="0.35">
      <c r="A1890">
        <v>58</v>
      </c>
      <c r="B1890">
        <v>0</v>
      </c>
      <c r="C1890">
        <v>24.9</v>
      </c>
      <c r="D1890">
        <v>25.709998607635502</v>
      </c>
      <c r="E1890">
        <v>24.490000307559999</v>
      </c>
      <c r="F1890">
        <v>23.000000417232499</v>
      </c>
      <c r="G1890" t="s">
        <v>279</v>
      </c>
      <c r="H1890" t="s">
        <v>280</v>
      </c>
      <c r="I1890" t="s">
        <v>12</v>
      </c>
      <c r="J1890">
        <v>14</v>
      </c>
    </row>
    <row r="1891" spans="1:10" x14ac:dyDescent="0.35">
      <c r="A1891">
        <v>58</v>
      </c>
      <c r="B1891">
        <v>0</v>
      </c>
      <c r="C1891">
        <v>24.9</v>
      </c>
      <c r="D1891">
        <v>26.030001044273401</v>
      </c>
      <c r="E1891">
        <v>24.789999425411199</v>
      </c>
      <c r="F1891">
        <v>23.289999365806601</v>
      </c>
      <c r="G1891" t="s">
        <v>277</v>
      </c>
      <c r="H1891" t="s">
        <v>278</v>
      </c>
      <c r="I1891" t="s">
        <v>12</v>
      </c>
      <c r="J1891">
        <v>14</v>
      </c>
    </row>
    <row r="1892" spans="1:10" x14ac:dyDescent="0.35">
      <c r="A1892">
        <v>58</v>
      </c>
      <c r="B1892">
        <v>0</v>
      </c>
      <c r="C1892">
        <v>22.77</v>
      </c>
      <c r="D1892">
        <v>22.789999842643699</v>
      </c>
      <c r="E1892">
        <v>21.549999713897702</v>
      </c>
      <c r="F1892">
        <v>20.029999315738699</v>
      </c>
      <c r="G1892" t="s">
        <v>295</v>
      </c>
      <c r="H1892" t="s">
        <v>296</v>
      </c>
      <c r="I1892" t="s">
        <v>12</v>
      </c>
      <c r="J1892">
        <v>13</v>
      </c>
    </row>
    <row r="1893" spans="1:10" x14ac:dyDescent="0.35">
      <c r="A1893">
        <v>58</v>
      </c>
      <c r="B1893">
        <v>0</v>
      </c>
      <c r="C1893">
        <v>24.9</v>
      </c>
      <c r="D1893">
        <v>26.570001244545001</v>
      </c>
      <c r="E1893">
        <v>25.3100007772446</v>
      </c>
      <c r="F1893">
        <v>23.780000209808399</v>
      </c>
      <c r="G1893" t="s">
        <v>275</v>
      </c>
      <c r="H1893" t="s">
        <v>276</v>
      </c>
      <c r="I1893" t="s">
        <v>12</v>
      </c>
      <c r="J1893">
        <v>14</v>
      </c>
    </row>
    <row r="1894" spans="1:10" x14ac:dyDescent="0.35">
      <c r="A1894">
        <v>58</v>
      </c>
      <c r="B1894">
        <v>0</v>
      </c>
      <c r="C1894">
        <v>24.9</v>
      </c>
      <c r="D1894">
        <v>26.719999313354499</v>
      </c>
      <c r="E1894">
        <v>25.459998846054098</v>
      </c>
      <c r="F1894">
        <v>23.909999430179599</v>
      </c>
      <c r="G1894" t="s">
        <v>273</v>
      </c>
      <c r="H1894" t="s">
        <v>274</v>
      </c>
      <c r="I1894" t="s">
        <v>12</v>
      </c>
      <c r="J1894">
        <v>14</v>
      </c>
    </row>
    <row r="1895" spans="1:10" x14ac:dyDescent="0.35">
      <c r="A1895">
        <v>58</v>
      </c>
      <c r="B1895">
        <v>0</v>
      </c>
      <c r="C1895">
        <v>22.77</v>
      </c>
      <c r="D1895">
        <v>23.240000009536701</v>
      </c>
      <c r="E1895">
        <v>21.969999372959101</v>
      </c>
      <c r="F1895">
        <v>20.419999957084698</v>
      </c>
      <c r="G1895" t="s">
        <v>293</v>
      </c>
      <c r="H1895" t="s">
        <v>294</v>
      </c>
      <c r="I1895" t="s">
        <v>12</v>
      </c>
      <c r="J1895">
        <v>13</v>
      </c>
    </row>
    <row r="1896" spans="1:10" x14ac:dyDescent="0.35">
      <c r="A1896">
        <v>58</v>
      </c>
      <c r="B1896">
        <v>0</v>
      </c>
      <c r="C1896">
        <v>22.77</v>
      </c>
      <c r="D1896">
        <v>23.540000617504099</v>
      </c>
      <c r="E1896">
        <v>22.249999642372099</v>
      </c>
      <c r="F1896">
        <v>20.6799998879433</v>
      </c>
      <c r="G1896" t="s">
        <v>291</v>
      </c>
      <c r="H1896" t="s">
        <v>292</v>
      </c>
      <c r="I1896" t="s">
        <v>12</v>
      </c>
      <c r="J1896">
        <v>13</v>
      </c>
    </row>
    <row r="1897" spans="1:10" x14ac:dyDescent="0.35">
      <c r="A1897">
        <v>58</v>
      </c>
      <c r="B1897">
        <v>0</v>
      </c>
      <c r="C1897">
        <v>24.9</v>
      </c>
      <c r="D1897">
        <v>27.300000190734899</v>
      </c>
      <c r="E1897">
        <v>26.010000705719001</v>
      </c>
      <c r="F1897">
        <v>24.429999291896799</v>
      </c>
      <c r="G1897" t="s">
        <v>271</v>
      </c>
      <c r="H1897" t="s">
        <v>272</v>
      </c>
      <c r="I1897" t="s">
        <v>12</v>
      </c>
      <c r="J1897">
        <v>14</v>
      </c>
    </row>
    <row r="1898" spans="1:10" x14ac:dyDescent="0.35">
      <c r="A1898">
        <v>1203</v>
      </c>
      <c r="B1898">
        <v>0</v>
      </c>
      <c r="C1898">
        <v>0.12</v>
      </c>
      <c r="D1898">
        <v>2.5389999151229898</v>
      </c>
      <c r="E1898">
        <v>0.98280003294348695</v>
      </c>
      <c r="F1898">
        <v>0</v>
      </c>
      <c r="G1898" t="s">
        <v>8618</v>
      </c>
      <c r="H1898" t="s">
        <v>8619</v>
      </c>
      <c r="I1898" t="s">
        <v>12</v>
      </c>
      <c r="J1898">
        <v>0</v>
      </c>
    </row>
    <row r="1899" spans="1:10" x14ac:dyDescent="0.35">
      <c r="A1899">
        <v>4</v>
      </c>
      <c r="B1899">
        <v>0</v>
      </c>
      <c r="C1899">
        <v>116.53</v>
      </c>
      <c r="D1899">
        <v>23.330000042915302</v>
      </c>
      <c r="E1899">
        <v>20.1100006699562</v>
      </c>
      <c r="F1899">
        <v>16.459999978542299</v>
      </c>
      <c r="G1899" t="s">
        <v>59</v>
      </c>
      <c r="H1899" t="s">
        <v>60</v>
      </c>
      <c r="I1899" t="s">
        <v>12</v>
      </c>
      <c r="J1899">
        <v>65</v>
      </c>
    </row>
    <row r="1900" spans="1:10" x14ac:dyDescent="0.35">
      <c r="A1900">
        <v>4</v>
      </c>
      <c r="B1900">
        <v>0</v>
      </c>
      <c r="C1900">
        <v>116.53</v>
      </c>
      <c r="D1900">
        <v>23.350000381469702</v>
      </c>
      <c r="E1900">
        <v>20.1199993491173</v>
      </c>
      <c r="F1900">
        <v>16.4800003170967</v>
      </c>
      <c r="G1900" t="s">
        <v>57</v>
      </c>
      <c r="H1900" t="s">
        <v>58</v>
      </c>
      <c r="I1900" t="s">
        <v>12</v>
      </c>
      <c r="J1900">
        <v>65</v>
      </c>
    </row>
    <row r="1901" spans="1:10" x14ac:dyDescent="0.35">
      <c r="A1901">
        <v>4</v>
      </c>
      <c r="B1901">
        <v>0</v>
      </c>
      <c r="C1901">
        <v>116.53</v>
      </c>
      <c r="D1901">
        <v>23.350000381469702</v>
      </c>
      <c r="E1901">
        <v>20.1199993491173</v>
      </c>
      <c r="F1901">
        <v>16.4800003170967</v>
      </c>
      <c r="G1901" t="s">
        <v>55</v>
      </c>
      <c r="H1901" t="s">
        <v>56</v>
      </c>
      <c r="I1901" t="s">
        <v>12</v>
      </c>
      <c r="J1901">
        <v>65</v>
      </c>
    </row>
    <row r="1902" spans="1:10" x14ac:dyDescent="0.35">
      <c r="A1902">
        <v>4</v>
      </c>
      <c r="B1902">
        <v>0</v>
      </c>
      <c r="C1902">
        <v>116.53</v>
      </c>
      <c r="D1902">
        <v>23.420000076293899</v>
      </c>
      <c r="E1902">
        <v>20.190000534057599</v>
      </c>
      <c r="F1902">
        <v>16.5299996733665</v>
      </c>
      <c r="G1902" t="s">
        <v>53</v>
      </c>
      <c r="H1902" t="s">
        <v>54</v>
      </c>
      <c r="I1902" t="s">
        <v>12</v>
      </c>
      <c r="J1902">
        <v>65</v>
      </c>
    </row>
    <row r="1903" spans="1:10" x14ac:dyDescent="0.35">
      <c r="A1903">
        <v>4</v>
      </c>
      <c r="B1903">
        <v>0</v>
      </c>
      <c r="C1903">
        <v>116.53</v>
      </c>
      <c r="D1903">
        <v>23.4699994325638</v>
      </c>
      <c r="E1903">
        <v>20.2199995517731</v>
      </c>
      <c r="F1903">
        <v>16.560000181198099</v>
      </c>
      <c r="G1903" t="s">
        <v>51</v>
      </c>
      <c r="H1903" t="s">
        <v>52</v>
      </c>
      <c r="I1903" t="s">
        <v>12</v>
      </c>
      <c r="J1903">
        <v>65</v>
      </c>
    </row>
    <row r="1904" spans="1:10" x14ac:dyDescent="0.35">
      <c r="A1904">
        <v>4</v>
      </c>
      <c r="B1904">
        <v>0</v>
      </c>
      <c r="C1904">
        <v>116.53</v>
      </c>
      <c r="D1904">
        <v>23.499999940395401</v>
      </c>
      <c r="E1904">
        <v>20.250000059604599</v>
      </c>
      <c r="F1904">
        <v>16.580000519752499</v>
      </c>
      <c r="G1904" t="s">
        <v>49</v>
      </c>
      <c r="H1904" t="s">
        <v>50</v>
      </c>
      <c r="I1904" t="s">
        <v>12</v>
      </c>
      <c r="J1904">
        <v>65</v>
      </c>
    </row>
    <row r="1905" spans="1:10" x14ac:dyDescent="0.35">
      <c r="A1905">
        <v>4</v>
      </c>
      <c r="B1905">
        <v>0</v>
      </c>
      <c r="C1905">
        <v>116.53</v>
      </c>
      <c r="D1905">
        <v>23.520000278949698</v>
      </c>
      <c r="E1905">
        <v>20.270000398158999</v>
      </c>
      <c r="F1905">
        <v>16.590000689029701</v>
      </c>
      <c r="G1905" t="s">
        <v>47</v>
      </c>
      <c r="H1905" t="s">
        <v>48</v>
      </c>
      <c r="I1905" t="s">
        <v>12</v>
      </c>
      <c r="J1905">
        <v>65</v>
      </c>
    </row>
    <row r="1906" spans="1:10" x14ac:dyDescent="0.35">
      <c r="A1906">
        <v>636</v>
      </c>
      <c r="B1906">
        <v>0</v>
      </c>
      <c r="C1906">
        <v>0.34</v>
      </c>
      <c r="D1906">
        <v>1.3910000212490601</v>
      </c>
      <c r="E1906">
        <v>1.3910000212490601</v>
      </c>
      <c r="F1906">
        <v>1.3910000212490601</v>
      </c>
      <c r="G1906" t="s">
        <v>4581</v>
      </c>
      <c r="H1906" t="s">
        <v>4582</v>
      </c>
      <c r="I1906" t="s">
        <v>12</v>
      </c>
      <c r="J1906">
        <v>1</v>
      </c>
    </row>
    <row r="1907" spans="1:10" x14ac:dyDescent="0.35">
      <c r="A1907">
        <v>793</v>
      </c>
      <c r="B1907">
        <v>0</v>
      </c>
      <c r="C1907">
        <v>2.7</v>
      </c>
      <c r="D1907">
        <v>14.7400006651878</v>
      </c>
      <c r="E1907">
        <v>10.8800001442432</v>
      </c>
      <c r="F1907">
        <v>7.7189996838569597</v>
      </c>
      <c r="G1907" t="s">
        <v>5701</v>
      </c>
      <c r="H1907" t="s">
        <v>5702</v>
      </c>
      <c r="I1907" t="s">
        <v>12</v>
      </c>
      <c r="J1907">
        <v>2</v>
      </c>
    </row>
    <row r="1908" spans="1:10" x14ac:dyDescent="0.35">
      <c r="A1908">
        <v>793</v>
      </c>
      <c r="B1908">
        <v>0</v>
      </c>
      <c r="C1908">
        <v>2.7</v>
      </c>
      <c r="D1908">
        <v>14.8399993777275</v>
      </c>
      <c r="E1908">
        <v>10.9499998390675</v>
      </c>
      <c r="F1908">
        <v>7.7739998698234603</v>
      </c>
      <c r="G1908" t="s">
        <v>5699</v>
      </c>
      <c r="H1908" t="s">
        <v>5700</v>
      </c>
      <c r="I1908" t="s">
        <v>12</v>
      </c>
      <c r="J1908">
        <v>2</v>
      </c>
    </row>
    <row r="1909" spans="1:10" x14ac:dyDescent="0.35">
      <c r="A1909">
        <v>793</v>
      </c>
      <c r="B1909">
        <v>0</v>
      </c>
      <c r="C1909">
        <v>2.7</v>
      </c>
      <c r="D1909">
        <v>14.970000088214899</v>
      </c>
      <c r="E1909">
        <v>11.050000041723299</v>
      </c>
      <c r="F1909">
        <v>7.84299969673157</v>
      </c>
      <c r="G1909" t="s">
        <v>5697</v>
      </c>
      <c r="H1909" t="s">
        <v>5698</v>
      </c>
      <c r="I1909" t="s">
        <v>12</v>
      </c>
      <c r="J1909">
        <v>2</v>
      </c>
    </row>
    <row r="1910" spans="1:10" x14ac:dyDescent="0.35">
      <c r="A1910">
        <v>793</v>
      </c>
      <c r="B1910">
        <v>0</v>
      </c>
      <c r="C1910">
        <v>2.7</v>
      </c>
      <c r="D1910">
        <v>17.249999940395401</v>
      </c>
      <c r="E1910">
        <v>12.729999423026999</v>
      </c>
      <c r="F1910">
        <v>9.0350002050399798</v>
      </c>
      <c r="G1910" t="s">
        <v>5695</v>
      </c>
      <c r="H1910" t="s">
        <v>5696</v>
      </c>
      <c r="I1910" t="s">
        <v>12</v>
      </c>
      <c r="J1910">
        <v>2</v>
      </c>
    </row>
    <row r="1911" spans="1:10" x14ac:dyDescent="0.35">
      <c r="A1911">
        <v>363</v>
      </c>
      <c r="B1911">
        <v>0</v>
      </c>
      <c r="C1911">
        <v>5.83</v>
      </c>
      <c r="D1911">
        <v>12.620000541210199</v>
      </c>
      <c r="E1911">
        <v>9.2210002243518794</v>
      </c>
      <c r="F1911">
        <v>2.5960000231862099</v>
      </c>
      <c r="G1911" t="s">
        <v>2300</v>
      </c>
      <c r="H1911" t="s">
        <v>2301</v>
      </c>
      <c r="I1911" t="s">
        <v>12</v>
      </c>
      <c r="J1911">
        <v>2</v>
      </c>
    </row>
    <row r="1912" spans="1:10" x14ac:dyDescent="0.35">
      <c r="A1912">
        <v>635</v>
      </c>
      <c r="B1912">
        <v>0</v>
      </c>
      <c r="C1912">
        <v>2.2400000000000002</v>
      </c>
      <c r="D1912">
        <v>1.7340000718832</v>
      </c>
      <c r="E1912">
        <v>1.7340000718832</v>
      </c>
      <c r="F1912">
        <v>1.0839999653399</v>
      </c>
      <c r="G1912" t="s">
        <v>4525</v>
      </c>
      <c r="H1912" t="s">
        <v>4526</v>
      </c>
      <c r="I1912" t="s">
        <v>12</v>
      </c>
      <c r="J1912">
        <v>2</v>
      </c>
    </row>
    <row r="1913" spans="1:10" x14ac:dyDescent="0.35">
      <c r="A1913">
        <v>635</v>
      </c>
      <c r="B1913">
        <v>0</v>
      </c>
      <c r="C1913">
        <v>2.2400000000000002</v>
      </c>
      <c r="D1913">
        <v>1.7400000244378999</v>
      </c>
      <c r="E1913">
        <v>1.7400000244378999</v>
      </c>
      <c r="F1913">
        <v>1.0879999957978701</v>
      </c>
      <c r="G1913" t="s">
        <v>4523</v>
      </c>
      <c r="H1913" t="s">
        <v>4524</v>
      </c>
      <c r="I1913" t="s">
        <v>12</v>
      </c>
      <c r="J1913">
        <v>2</v>
      </c>
    </row>
    <row r="1914" spans="1:10" x14ac:dyDescent="0.35">
      <c r="A1914">
        <v>635</v>
      </c>
      <c r="B1914">
        <v>0</v>
      </c>
      <c r="C1914">
        <v>2.2400000000000002</v>
      </c>
      <c r="D1914">
        <v>1.7400000244378999</v>
      </c>
      <c r="E1914">
        <v>1.7400000244378999</v>
      </c>
      <c r="F1914">
        <v>1.0879999957978701</v>
      </c>
      <c r="G1914" t="s">
        <v>4521</v>
      </c>
      <c r="H1914" t="s">
        <v>4522</v>
      </c>
      <c r="I1914" t="s">
        <v>12</v>
      </c>
      <c r="J1914">
        <v>2</v>
      </c>
    </row>
    <row r="1915" spans="1:10" x14ac:dyDescent="0.35">
      <c r="A1915">
        <v>611</v>
      </c>
      <c r="B1915">
        <v>0</v>
      </c>
      <c r="C1915">
        <v>1.85</v>
      </c>
      <c r="D1915">
        <v>1.3509999960660899</v>
      </c>
      <c r="E1915">
        <v>1.3509999960660899</v>
      </c>
      <c r="F1915">
        <v>1.3509999960660899</v>
      </c>
      <c r="G1915" t="s">
        <v>4369</v>
      </c>
      <c r="H1915" t="s">
        <v>4370</v>
      </c>
      <c r="I1915" t="s">
        <v>12</v>
      </c>
      <c r="J1915">
        <v>1</v>
      </c>
    </row>
    <row r="1916" spans="1:10" x14ac:dyDescent="0.35">
      <c r="A1916">
        <v>611</v>
      </c>
      <c r="B1916">
        <v>0</v>
      </c>
      <c r="C1916">
        <v>1.85</v>
      </c>
      <c r="D1916">
        <v>1.35300001129508</v>
      </c>
      <c r="E1916">
        <v>1.35300001129508</v>
      </c>
      <c r="F1916">
        <v>1.35300001129508</v>
      </c>
      <c r="G1916" t="s">
        <v>4367</v>
      </c>
      <c r="H1916" t="s">
        <v>4368</v>
      </c>
      <c r="I1916" t="s">
        <v>12</v>
      </c>
      <c r="J1916">
        <v>1</v>
      </c>
    </row>
    <row r="1917" spans="1:10" x14ac:dyDescent="0.35">
      <c r="A1917">
        <v>611</v>
      </c>
      <c r="B1917">
        <v>0</v>
      </c>
      <c r="C1917">
        <v>1.85</v>
      </c>
      <c r="D1917">
        <v>1.3679999858140901</v>
      </c>
      <c r="E1917">
        <v>1.3679999858140901</v>
      </c>
      <c r="F1917">
        <v>1.3679999858140901</v>
      </c>
      <c r="G1917" t="s">
        <v>4365</v>
      </c>
      <c r="H1917" t="s">
        <v>4366</v>
      </c>
      <c r="I1917" t="s">
        <v>12</v>
      </c>
      <c r="J1917">
        <v>1</v>
      </c>
    </row>
    <row r="1918" spans="1:10" x14ac:dyDescent="0.35">
      <c r="A1918">
        <v>611</v>
      </c>
      <c r="B1918">
        <v>0</v>
      </c>
      <c r="C1918">
        <v>1.85</v>
      </c>
      <c r="D1918">
        <v>1.37000000104308</v>
      </c>
      <c r="E1918">
        <v>1.37000000104308</v>
      </c>
      <c r="F1918">
        <v>1.37000000104308</v>
      </c>
      <c r="G1918" t="s">
        <v>4363</v>
      </c>
      <c r="H1918" t="s">
        <v>4364</v>
      </c>
      <c r="I1918" t="s">
        <v>12</v>
      </c>
      <c r="J1918">
        <v>1</v>
      </c>
    </row>
    <row r="1919" spans="1:10" x14ac:dyDescent="0.35">
      <c r="A1919">
        <v>611</v>
      </c>
      <c r="B1919">
        <v>0</v>
      </c>
      <c r="C1919">
        <v>1.85</v>
      </c>
      <c r="D1919">
        <v>1.41200004145503</v>
      </c>
      <c r="E1919">
        <v>1.41200004145503</v>
      </c>
      <c r="F1919">
        <v>1.41200004145503</v>
      </c>
      <c r="G1919" t="s">
        <v>4361</v>
      </c>
      <c r="H1919" t="s">
        <v>4362</v>
      </c>
      <c r="I1919" t="s">
        <v>12</v>
      </c>
      <c r="J1919">
        <v>1</v>
      </c>
    </row>
    <row r="1920" spans="1:10" x14ac:dyDescent="0.35">
      <c r="A1920">
        <v>611</v>
      </c>
      <c r="B1920">
        <v>0</v>
      </c>
      <c r="C1920">
        <v>1.85</v>
      </c>
      <c r="D1920">
        <v>1.50699997320771</v>
      </c>
      <c r="E1920">
        <v>1.50699997320771</v>
      </c>
      <c r="F1920">
        <v>1.50699997320771</v>
      </c>
      <c r="G1920" t="s">
        <v>4359</v>
      </c>
      <c r="H1920" t="s">
        <v>4360</v>
      </c>
      <c r="I1920" t="s">
        <v>12</v>
      </c>
      <c r="J1920">
        <v>1</v>
      </c>
    </row>
    <row r="1921" spans="1:10" x14ac:dyDescent="0.35">
      <c r="A1921">
        <v>611</v>
      </c>
      <c r="B1921">
        <v>0</v>
      </c>
      <c r="C1921">
        <v>1.85</v>
      </c>
      <c r="D1921">
        <v>1.57999992370605</v>
      </c>
      <c r="E1921">
        <v>1.57999992370605</v>
      </c>
      <c r="F1921">
        <v>1.57999992370605</v>
      </c>
      <c r="G1921" t="s">
        <v>4357</v>
      </c>
      <c r="H1921" t="s">
        <v>4358</v>
      </c>
      <c r="I1921" t="s">
        <v>12</v>
      </c>
      <c r="J1921">
        <v>1</v>
      </c>
    </row>
    <row r="1922" spans="1:10" x14ac:dyDescent="0.35">
      <c r="A1922">
        <v>611</v>
      </c>
      <c r="B1922">
        <v>0</v>
      </c>
      <c r="C1922">
        <v>1.85</v>
      </c>
      <c r="D1922">
        <v>1.4209999702870799</v>
      </c>
      <c r="E1922">
        <v>1.4209999702870799</v>
      </c>
      <c r="F1922">
        <v>1.4209999702870799</v>
      </c>
      <c r="G1922" t="s">
        <v>4355</v>
      </c>
      <c r="H1922" t="s">
        <v>4356</v>
      </c>
      <c r="I1922" t="s">
        <v>12</v>
      </c>
      <c r="J1922">
        <v>1</v>
      </c>
    </row>
    <row r="1923" spans="1:10" x14ac:dyDescent="0.35">
      <c r="A1923">
        <v>268</v>
      </c>
      <c r="B1923">
        <v>0</v>
      </c>
      <c r="C1923">
        <v>7.89</v>
      </c>
      <c r="D1923">
        <v>8.1239998340606707</v>
      </c>
      <c r="E1923">
        <v>8.1239998340606707</v>
      </c>
      <c r="F1923">
        <v>4.7740001231431997</v>
      </c>
      <c r="G1923" t="s">
        <v>1642</v>
      </c>
      <c r="H1923" t="s">
        <v>1643</v>
      </c>
      <c r="I1923" t="s">
        <v>12</v>
      </c>
      <c r="J1923">
        <v>4</v>
      </c>
    </row>
    <row r="1924" spans="1:10" x14ac:dyDescent="0.35">
      <c r="A1924">
        <v>575</v>
      </c>
      <c r="B1924">
        <v>0</v>
      </c>
      <c r="C1924">
        <v>2.74</v>
      </c>
      <c r="D1924">
        <v>12.559999525546999</v>
      </c>
      <c r="E1924">
        <v>12.559999525546999</v>
      </c>
      <c r="F1924">
        <v>7.9070001840591404</v>
      </c>
      <c r="G1924" t="s">
        <v>3938</v>
      </c>
      <c r="H1924" t="s">
        <v>3939</v>
      </c>
      <c r="I1924" t="s">
        <v>12</v>
      </c>
      <c r="J1924">
        <v>1</v>
      </c>
    </row>
    <row r="1925" spans="1:10" x14ac:dyDescent="0.35">
      <c r="A1925">
        <v>575</v>
      </c>
      <c r="B1925">
        <v>0</v>
      </c>
      <c r="C1925">
        <v>2.74</v>
      </c>
      <c r="D1925">
        <v>15.250000357627901</v>
      </c>
      <c r="E1925">
        <v>15.250000357627901</v>
      </c>
      <c r="F1925">
        <v>9.6050001680851</v>
      </c>
      <c r="G1925" t="s">
        <v>3936</v>
      </c>
      <c r="H1925" t="s">
        <v>3937</v>
      </c>
      <c r="I1925" t="s">
        <v>12</v>
      </c>
      <c r="J1925">
        <v>1</v>
      </c>
    </row>
    <row r="1926" spans="1:10" x14ac:dyDescent="0.35">
      <c r="A1926">
        <v>1097</v>
      </c>
      <c r="B1926">
        <v>0</v>
      </c>
      <c r="C1926">
        <v>0.24</v>
      </c>
      <c r="D1926">
        <v>1.07500003650784</v>
      </c>
      <c r="E1926">
        <v>1.07500003650784</v>
      </c>
      <c r="F1926">
        <v>0</v>
      </c>
      <c r="G1926" t="s">
        <v>7789</v>
      </c>
      <c r="H1926" t="s">
        <v>7790</v>
      </c>
      <c r="I1926" t="s">
        <v>12</v>
      </c>
      <c r="J1926">
        <v>0</v>
      </c>
    </row>
    <row r="1927" spans="1:10" x14ac:dyDescent="0.35">
      <c r="A1927">
        <v>473</v>
      </c>
      <c r="B1927">
        <v>0</v>
      </c>
      <c r="C1927">
        <v>1.77</v>
      </c>
      <c r="D1927">
        <v>0.92169996351003602</v>
      </c>
      <c r="E1927">
        <v>0.92169996351003602</v>
      </c>
      <c r="F1927">
        <v>0.92169996351003602</v>
      </c>
      <c r="G1927" t="s">
        <v>3077</v>
      </c>
      <c r="H1927" t="s">
        <v>3078</v>
      </c>
      <c r="I1927" t="s">
        <v>12</v>
      </c>
      <c r="J1927">
        <v>1</v>
      </c>
    </row>
    <row r="1928" spans="1:10" x14ac:dyDescent="0.35">
      <c r="A1928">
        <v>496</v>
      </c>
      <c r="B1928">
        <v>0</v>
      </c>
      <c r="C1928">
        <v>3.64</v>
      </c>
      <c r="D1928">
        <v>3.6619998514652301</v>
      </c>
      <c r="E1928">
        <v>3.6619998514652301</v>
      </c>
      <c r="F1928">
        <v>3.6619998514652301</v>
      </c>
      <c r="G1928" t="s">
        <v>3297</v>
      </c>
      <c r="H1928" t="s">
        <v>3298</v>
      </c>
      <c r="I1928" t="s">
        <v>12</v>
      </c>
      <c r="J1928">
        <v>2</v>
      </c>
    </row>
    <row r="1929" spans="1:10" x14ac:dyDescent="0.35">
      <c r="A1929">
        <v>556</v>
      </c>
      <c r="B1929">
        <v>0</v>
      </c>
      <c r="C1929">
        <v>3.08</v>
      </c>
      <c r="D1929">
        <v>3.5769999027252202</v>
      </c>
      <c r="E1929">
        <v>2.3669999092817302</v>
      </c>
      <c r="F1929">
        <v>0.71550002321600903</v>
      </c>
      <c r="G1929" t="s">
        <v>3773</v>
      </c>
      <c r="H1929" t="s">
        <v>3774</v>
      </c>
      <c r="I1929" t="s">
        <v>12</v>
      </c>
      <c r="J1929">
        <v>1</v>
      </c>
    </row>
    <row r="1930" spans="1:10" x14ac:dyDescent="0.35">
      <c r="A1930">
        <v>581</v>
      </c>
      <c r="B1930">
        <v>0</v>
      </c>
      <c r="C1930">
        <v>2.66</v>
      </c>
      <c r="D1930">
        <v>6.5839998424053201</v>
      </c>
      <c r="E1930">
        <v>6.5839998424053201</v>
      </c>
      <c r="F1930">
        <v>1.73899997025728</v>
      </c>
      <c r="G1930" t="s">
        <v>3999</v>
      </c>
      <c r="H1930" t="s">
        <v>4000</v>
      </c>
      <c r="I1930" t="s">
        <v>12</v>
      </c>
      <c r="J1930">
        <v>1</v>
      </c>
    </row>
    <row r="1931" spans="1:10" x14ac:dyDescent="0.35">
      <c r="A1931">
        <v>581</v>
      </c>
      <c r="B1931">
        <v>0</v>
      </c>
      <c r="C1931">
        <v>2.66</v>
      </c>
      <c r="D1931">
        <v>6.7259997129440299</v>
      </c>
      <c r="E1931">
        <v>6.7259997129440299</v>
      </c>
      <c r="F1931">
        <v>1.7769999802112599</v>
      </c>
      <c r="G1931" t="s">
        <v>3997</v>
      </c>
      <c r="H1931" t="s">
        <v>3998</v>
      </c>
      <c r="I1931" t="s">
        <v>12</v>
      </c>
      <c r="J1931">
        <v>1</v>
      </c>
    </row>
    <row r="1932" spans="1:10" x14ac:dyDescent="0.35">
      <c r="A1932">
        <v>1129</v>
      </c>
      <c r="B1932">
        <v>0</v>
      </c>
      <c r="C1932">
        <v>0.18</v>
      </c>
      <c r="D1932">
        <v>2.4909999221563299</v>
      </c>
      <c r="E1932">
        <v>1.83899998664856</v>
      </c>
      <c r="F1932">
        <v>0</v>
      </c>
      <c r="G1932" t="s">
        <v>8059</v>
      </c>
      <c r="H1932" t="s">
        <v>8060</v>
      </c>
      <c r="I1932" t="s">
        <v>12</v>
      </c>
      <c r="J1932">
        <v>0</v>
      </c>
    </row>
    <row r="1933" spans="1:10" x14ac:dyDescent="0.35">
      <c r="A1933">
        <v>188</v>
      </c>
      <c r="B1933">
        <v>0</v>
      </c>
      <c r="C1933">
        <v>11.32</v>
      </c>
      <c r="D1933">
        <v>14.5699992775917</v>
      </c>
      <c r="E1933">
        <v>14.5699992775917</v>
      </c>
      <c r="F1933">
        <v>14.5699992775917</v>
      </c>
      <c r="G1933" t="s">
        <v>1124</v>
      </c>
      <c r="H1933" t="s">
        <v>1125</v>
      </c>
      <c r="I1933" t="s">
        <v>12</v>
      </c>
      <c r="J1933">
        <v>8</v>
      </c>
    </row>
    <row r="1934" spans="1:10" x14ac:dyDescent="0.35">
      <c r="A1934">
        <v>3</v>
      </c>
      <c r="B1934">
        <v>0</v>
      </c>
      <c r="C1934">
        <v>151.47</v>
      </c>
      <c r="D1934">
        <v>43.340000510215802</v>
      </c>
      <c r="E1934">
        <v>38.960000872612</v>
      </c>
      <c r="F1934">
        <v>32.4699997901917</v>
      </c>
      <c r="G1934" t="s">
        <v>31</v>
      </c>
      <c r="H1934" t="s">
        <v>32</v>
      </c>
      <c r="I1934" t="s">
        <v>12</v>
      </c>
      <c r="J1934">
        <v>76</v>
      </c>
    </row>
    <row r="1935" spans="1:10" x14ac:dyDescent="0.35">
      <c r="A1935">
        <v>3</v>
      </c>
      <c r="B1935">
        <v>0</v>
      </c>
      <c r="C1935">
        <v>151.47</v>
      </c>
      <c r="D1935">
        <v>42.609998583793598</v>
      </c>
      <c r="E1935">
        <v>38.229998946189902</v>
      </c>
      <c r="F1935">
        <v>31.659999489784202</v>
      </c>
      <c r="G1935" t="s">
        <v>27</v>
      </c>
      <c r="H1935" t="s">
        <v>28</v>
      </c>
      <c r="I1935" t="s">
        <v>12</v>
      </c>
      <c r="J1935">
        <v>76</v>
      </c>
    </row>
    <row r="1936" spans="1:10" x14ac:dyDescent="0.35">
      <c r="A1936">
        <v>3</v>
      </c>
      <c r="B1936">
        <v>0</v>
      </c>
      <c r="C1936">
        <v>151.47</v>
      </c>
      <c r="D1936">
        <v>42.8700000047684</v>
      </c>
      <c r="E1936">
        <v>38.620001077651999</v>
      </c>
      <c r="F1936">
        <v>32.039999961852999</v>
      </c>
      <c r="G1936" t="s">
        <v>25</v>
      </c>
      <c r="H1936" t="s">
        <v>26</v>
      </c>
      <c r="I1936" t="s">
        <v>12</v>
      </c>
      <c r="J1936">
        <v>76</v>
      </c>
    </row>
    <row r="1937" spans="1:10" x14ac:dyDescent="0.35">
      <c r="A1937">
        <v>119</v>
      </c>
      <c r="B1937">
        <v>0</v>
      </c>
      <c r="C1937">
        <v>17.09</v>
      </c>
      <c r="D1937">
        <v>27.7200013399124</v>
      </c>
      <c r="E1937">
        <v>25.150001049041698</v>
      </c>
      <c r="F1937">
        <v>25.150001049041698</v>
      </c>
      <c r="G1937" t="s">
        <v>687</v>
      </c>
      <c r="H1937" t="s">
        <v>688</v>
      </c>
      <c r="I1937" t="s">
        <v>12</v>
      </c>
      <c r="J1937">
        <v>9</v>
      </c>
    </row>
    <row r="1938" spans="1:10" x14ac:dyDescent="0.35">
      <c r="A1938">
        <v>476</v>
      </c>
      <c r="B1938">
        <v>0</v>
      </c>
      <c r="C1938">
        <v>3.87</v>
      </c>
      <c r="D1938">
        <v>5.08899986743927</v>
      </c>
      <c r="E1938">
        <v>2.71400008350611</v>
      </c>
      <c r="F1938">
        <v>2.71400008350611</v>
      </c>
      <c r="G1938" t="s">
        <v>3103</v>
      </c>
      <c r="H1938" t="s">
        <v>3104</v>
      </c>
      <c r="I1938" t="s">
        <v>12</v>
      </c>
      <c r="J1938">
        <v>2</v>
      </c>
    </row>
    <row r="1939" spans="1:10" x14ac:dyDescent="0.35">
      <c r="A1939">
        <v>526</v>
      </c>
      <c r="B1939">
        <v>0</v>
      </c>
      <c r="C1939">
        <v>2.1</v>
      </c>
      <c r="D1939">
        <v>3.2359998673200598</v>
      </c>
      <c r="E1939">
        <v>3.2359998673200598</v>
      </c>
      <c r="F1939">
        <v>1.6950000077486</v>
      </c>
      <c r="G1939" t="s">
        <v>3477</v>
      </c>
      <c r="H1939" t="s">
        <v>3478</v>
      </c>
      <c r="I1939" t="s">
        <v>12</v>
      </c>
      <c r="J1939">
        <v>1</v>
      </c>
    </row>
    <row r="1940" spans="1:10" x14ac:dyDescent="0.35">
      <c r="A1940">
        <v>120</v>
      </c>
      <c r="B1940">
        <v>0</v>
      </c>
      <c r="C1940">
        <v>17</v>
      </c>
      <c r="D1940">
        <v>22.7500006556511</v>
      </c>
      <c r="E1940">
        <v>22.7500006556511</v>
      </c>
      <c r="F1940">
        <v>17.319999635219599</v>
      </c>
      <c r="G1940" t="s">
        <v>701</v>
      </c>
      <c r="H1940" t="s">
        <v>702</v>
      </c>
      <c r="I1940" t="s">
        <v>12</v>
      </c>
      <c r="J1940">
        <v>11</v>
      </c>
    </row>
    <row r="1941" spans="1:10" x14ac:dyDescent="0.35">
      <c r="A1941">
        <v>120</v>
      </c>
      <c r="B1941">
        <v>0</v>
      </c>
      <c r="C1941">
        <v>17</v>
      </c>
      <c r="D1941">
        <v>24.279999732971199</v>
      </c>
      <c r="E1941">
        <v>24.279999732971199</v>
      </c>
      <c r="F1941">
        <v>18.4799998998642</v>
      </c>
      <c r="G1941" t="s">
        <v>699</v>
      </c>
      <c r="H1941" t="s">
        <v>700</v>
      </c>
      <c r="I1941" t="s">
        <v>12</v>
      </c>
      <c r="J1941">
        <v>11</v>
      </c>
    </row>
    <row r="1942" spans="1:10" x14ac:dyDescent="0.35">
      <c r="A1942">
        <v>411</v>
      </c>
      <c r="B1942">
        <v>0</v>
      </c>
      <c r="C1942">
        <v>4.7</v>
      </c>
      <c r="D1942">
        <v>7.95100033283234</v>
      </c>
      <c r="E1942">
        <v>7.95100033283234</v>
      </c>
      <c r="F1942">
        <v>7.95100033283234</v>
      </c>
      <c r="G1942" t="s">
        <v>2595</v>
      </c>
      <c r="H1942" t="s">
        <v>2596</v>
      </c>
      <c r="I1942" t="s">
        <v>12</v>
      </c>
      <c r="J1942">
        <v>3</v>
      </c>
    </row>
    <row r="1943" spans="1:10" x14ac:dyDescent="0.35">
      <c r="A1943">
        <v>165</v>
      </c>
      <c r="B1943">
        <v>0</v>
      </c>
      <c r="C1943">
        <v>28.15</v>
      </c>
      <c r="D1943">
        <v>23.5300004482269</v>
      </c>
      <c r="E1943">
        <v>20.8000004291534</v>
      </c>
      <c r="F1943">
        <v>15.260000526905101</v>
      </c>
      <c r="G1943" t="s">
        <v>919</v>
      </c>
      <c r="H1943" t="s">
        <v>920</v>
      </c>
      <c r="I1943" t="s">
        <v>12</v>
      </c>
      <c r="J1943">
        <v>17</v>
      </c>
    </row>
    <row r="1944" spans="1:10" x14ac:dyDescent="0.35">
      <c r="A1944">
        <v>165</v>
      </c>
      <c r="B1944">
        <v>0</v>
      </c>
      <c r="C1944">
        <v>28.15</v>
      </c>
      <c r="D1944">
        <v>22.030000388622302</v>
      </c>
      <c r="E1944">
        <v>20.819999277591702</v>
      </c>
      <c r="F1944">
        <v>15.270000696182301</v>
      </c>
      <c r="G1944" t="s">
        <v>929</v>
      </c>
      <c r="H1944" t="s">
        <v>930</v>
      </c>
      <c r="I1944" t="s">
        <v>12</v>
      </c>
      <c r="J1944">
        <v>17</v>
      </c>
    </row>
    <row r="1945" spans="1:10" x14ac:dyDescent="0.35">
      <c r="A1945">
        <v>165</v>
      </c>
      <c r="B1945">
        <v>0</v>
      </c>
      <c r="C1945">
        <v>28.15</v>
      </c>
      <c r="D1945">
        <v>22.5899994373322</v>
      </c>
      <c r="E1945">
        <v>21.349999308586099</v>
      </c>
      <c r="F1945">
        <v>15.6599998474121</v>
      </c>
      <c r="G1945" t="s">
        <v>927</v>
      </c>
      <c r="H1945" t="s">
        <v>928</v>
      </c>
      <c r="I1945" t="s">
        <v>12</v>
      </c>
      <c r="J1945">
        <v>17</v>
      </c>
    </row>
    <row r="1946" spans="1:10" x14ac:dyDescent="0.35">
      <c r="A1946">
        <v>165</v>
      </c>
      <c r="B1946">
        <v>0</v>
      </c>
      <c r="C1946">
        <v>28.15</v>
      </c>
      <c r="D1946">
        <v>23.810000717639898</v>
      </c>
      <c r="E1946">
        <v>22.499999403953598</v>
      </c>
      <c r="F1946">
        <v>16.5099993348122</v>
      </c>
      <c r="G1946" t="s">
        <v>925</v>
      </c>
      <c r="H1946" t="s">
        <v>926</v>
      </c>
      <c r="I1946" t="s">
        <v>12</v>
      </c>
      <c r="J1946">
        <v>17</v>
      </c>
    </row>
    <row r="1947" spans="1:10" x14ac:dyDescent="0.35">
      <c r="A1947">
        <v>326</v>
      </c>
      <c r="B1947">
        <v>0</v>
      </c>
      <c r="C1947">
        <v>6.32</v>
      </c>
      <c r="D1947">
        <v>15.1800006628037</v>
      </c>
      <c r="E1947">
        <v>15.1800006628037</v>
      </c>
      <c r="F1947">
        <v>15.1800006628037</v>
      </c>
      <c r="G1947" t="s">
        <v>2054</v>
      </c>
      <c r="H1947" t="s">
        <v>2055</v>
      </c>
      <c r="I1947" t="s">
        <v>12</v>
      </c>
      <c r="J1947">
        <v>4</v>
      </c>
    </row>
    <row r="1948" spans="1:10" x14ac:dyDescent="0.35">
      <c r="A1948">
        <v>1176</v>
      </c>
      <c r="B1948">
        <v>0</v>
      </c>
      <c r="C1948">
        <v>0.14000000000000001</v>
      </c>
      <c r="D1948">
        <v>0.91739995405077901</v>
      </c>
      <c r="E1948">
        <v>0.91739995405077901</v>
      </c>
      <c r="F1948">
        <v>0</v>
      </c>
      <c r="G1948" t="s">
        <v>8461</v>
      </c>
      <c r="H1948" t="s">
        <v>8462</v>
      </c>
      <c r="I1948" t="s">
        <v>12</v>
      </c>
      <c r="J1948">
        <v>0</v>
      </c>
    </row>
    <row r="1949" spans="1:10" x14ac:dyDescent="0.35">
      <c r="A1949">
        <v>1204</v>
      </c>
      <c r="B1949">
        <v>0</v>
      </c>
      <c r="C1949">
        <v>0.12</v>
      </c>
      <c r="D1949">
        <v>0.52299997769296203</v>
      </c>
      <c r="E1949">
        <v>0.32689999788999602</v>
      </c>
      <c r="F1949">
        <v>0</v>
      </c>
      <c r="G1949" t="s">
        <v>8632</v>
      </c>
      <c r="H1949" t="s">
        <v>8633</v>
      </c>
      <c r="I1949" t="s">
        <v>12</v>
      </c>
      <c r="J1949">
        <v>0</v>
      </c>
    </row>
    <row r="1950" spans="1:10" x14ac:dyDescent="0.35">
      <c r="A1950">
        <v>1098</v>
      </c>
      <c r="B1950">
        <v>0</v>
      </c>
      <c r="C1950">
        <v>0.21</v>
      </c>
      <c r="D1950">
        <v>7.8160002827644304</v>
      </c>
      <c r="E1950">
        <v>5.0569999963045102</v>
      </c>
      <c r="F1950">
        <v>0</v>
      </c>
      <c r="G1950" t="s">
        <v>7803</v>
      </c>
      <c r="H1950" t="s">
        <v>7804</v>
      </c>
      <c r="I1950" t="s">
        <v>12</v>
      </c>
      <c r="J1950">
        <v>0</v>
      </c>
    </row>
    <row r="1951" spans="1:10" x14ac:dyDescent="0.35">
      <c r="A1951">
        <v>1098</v>
      </c>
      <c r="B1951">
        <v>0</v>
      </c>
      <c r="C1951">
        <v>0.21</v>
      </c>
      <c r="D1951">
        <v>8.7860003113746608</v>
      </c>
      <c r="E1951">
        <v>5.6850001215934798</v>
      </c>
      <c r="F1951">
        <v>0</v>
      </c>
      <c r="G1951" t="s">
        <v>7801</v>
      </c>
      <c r="H1951" t="s">
        <v>7802</v>
      </c>
      <c r="I1951" t="s">
        <v>12</v>
      </c>
      <c r="J1951">
        <v>0</v>
      </c>
    </row>
    <row r="1952" spans="1:10" x14ac:dyDescent="0.35">
      <c r="A1952">
        <v>1098</v>
      </c>
      <c r="B1952">
        <v>0</v>
      </c>
      <c r="C1952">
        <v>0.21</v>
      </c>
      <c r="D1952">
        <v>9.0429998934269005</v>
      </c>
      <c r="E1952">
        <v>5.8510001748800304</v>
      </c>
      <c r="F1952">
        <v>0</v>
      </c>
      <c r="G1952" t="s">
        <v>7799</v>
      </c>
      <c r="H1952" t="s">
        <v>7800</v>
      </c>
      <c r="I1952" t="s">
        <v>12</v>
      </c>
      <c r="J1952">
        <v>0</v>
      </c>
    </row>
    <row r="1953" spans="1:10" x14ac:dyDescent="0.35">
      <c r="A1953">
        <v>1227</v>
      </c>
      <c r="B1953">
        <v>0</v>
      </c>
      <c r="C1953">
        <v>0.11</v>
      </c>
      <c r="D1953">
        <v>0.96690002828836397</v>
      </c>
      <c r="E1953">
        <v>0.96690002828836397</v>
      </c>
      <c r="F1953">
        <v>0</v>
      </c>
      <c r="G1953" t="s">
        <v>8863</v>
      </c>
      <c r="H1953" t="s">
        <v>8864</v>
      </c>
      <c r="I1953" t="s">
        <v>12</v>
      </c>
      <c r="J1953">
        <v>0</v>
      </c>
    </row>
    <row r="1954" spans="1:10" x14ac:dyDescent="0.35">
      <c r="A1954">
        <v>1132</v>
      </c>
      <c r="B1954">
        <v>0</v>
      </c>
      <c r="C1954">
        <v>0.17</v>
      </c>
      <c r="D1954">
        <v>2.0619999617338198</v>
      </c>
      <c r="E1954">
        <v>0.53030000999569904</v>
      </c>
      <c r="F1954">
        <v>0</v>
      </c>
      <c r="G1954" t="s">
        <v>8093</v>
      </c>
      <c r="H1954" t="s">
        <v>8094</v>
      </c>
      <c r="I1954" t="s">
        <v>12</v>
      </c>
      <c r="J1954">
        <v>0</v>
      </c>
    </row>
    <row r="1955" spans="1:10" x14ac:dyDescent="0.35">
      <c r="A1955">
        <v>1132</v>
      </c>
      <c r="B1955">
        <v>0</v>
      </c>
      <c r="C1955">
        <v>0.17</v>
      </c>
      <c r="D1955">
        <v>2.06400007009506</v>
      </c>
      <c r="E1955">
        <v>0.53070001304149605</v>
      </c>
      <c r="F1955">
        <v>0</v>
      </c>
      <c r="G1955" t="s">
        <v>8091</v>
      </c>
      <c r="H1955" t="s">
        <v>8092</v>
      </c>
      <c r="I1955" t="s">
        <v>12</v>
      </c>
      <c r="J1955">
        <v>0</v>
      </c>
    </row>
    <row r="1956" spans="1:10" x14ac:dyDescent="0.35">
      <c r="A1956">
        <v>1132</v>
      </c>
      <c r="B1956">
        <v>0</v>
      </c>
      <c r="C1956">
        <v>0.17</v>
      </c>
      <c r="D1956">
        <v>2.0969999954104401</v>
      </c>
      <c r="E1956">
        <v>0.53920000791549705</v>
      </c>
      <c r="F1956">
        <v>0</v>
      </c>
      <c r="G1956" t="s">
        <v>8089</v>
      </c>
      <c r="H1956" t="s">
        <v>8090</v>
      </c>
      <c r="I1956" t="s">
        <v>12</v>
      </c>
      <c r="J1956">
        <v>0</v>
      </c>
    </row>
    <row r="1957" spans="1:10" x14ac:dyDescent="0.35">
      <c r="A1957">
        <v>540</v>
      </c>
      <c r="B1957">
        <v>0</v>
      </c>
      <c r="C1957">
        <v>3.23</v>
      </c>
      <c r="D1957">
        <v>5.4299999028444299</v>
      </c>
      <c r="E1957">
        <v>5.4299999028444299</v>
      </c>
      <c r="F1957">
        <v>5.4299999028444299</v>
      </c>
      <c r="G1957" t="s">
        <v>3599</v>
      </c>
      <c r="H1957" t="s">
        <v>3600</v>
      </c>
      <c r="I1957" t="s">
        <v>12</v>
      </c>
      <c r="J1957">
        <v>2</v>
      </c>
    </row>
    <row r="1958" spans="1:10" x14ac:dyDescent="0.35">
      <c r="A1958">
        <v>540</v>
      </c>
      <c r="B1958">
        <v>0</v>
      </c>
      <c r="C1958">
        <v>1.29</v>
      </c>
      <c r="D1958">
        <v>2.7990000322461102</v>
      </c>
      <c r="E1958">
        <v>2.7990000322461102</v>
      </c>
      <c r="F1958">
        <v>2.7990000322461102</v>
      </c>
      <c r="G1958" t="s">
        <v>3619</v>
      </c>
      <c r="H1958" t="s">
        <v>3620</v>
      </c>
      <c r="I1958" t="s">
        <v>12</v>
      </c>
      <c r="J1958">
        <v>1</v>
      </c>
    </row>
    <row r="1959" spans="1:10" x14ac:dyDescent="0.35">
      <c r="A1959">
        <v>540</v>
      </c>
      <c r="B1959">
        <v>0</v>
      </c>
      <c r="C1959">
        <v>1.29</v>
      </c>
      <c r="D1959">
        <v>3.0899999663233801</v>
      </c>
      <c r="E1959">
        <v>3.0899999663233801</v>
      </c>
      <c r="F1959">
        <v>3.0899999663233801</v>
      </c>
      <c r="G1959" t="s">
        <v>3617</v>
      </c>
      <c r="H1959" t="s">
        <v>3618</v>
      </c>
      <c r="I1959" t="s">
        <v>12</v>
      </c>
      <c r="J1959">
        <v>1</v>
      </c>
    </row>
    <row r="1960" spans="1:10" x14ac:dyDescent="0.35">
      <c r="A1960">
        <v>757</v>
      </c>
      <c r="B1960">
        <v>0</v>
      </c>
      <c r="C1960">
        <v>1.95</v>
      </c>
      <c r="D1960">
        <v>4.9899999052286104</v>
      </c>
      <c r="E1960">
        <v>4.9899999052286104</v>
      </c>
      <c r="F1960">
        <v>1.07599999755621</v>
      </c>
      <c r="G1960" t="s">
        <v>5447</v>
      </c>
      <c r="H1960" t="s">
        <v>5448</v>
      </c>
      <c r="I1960" t="s">
        <v>12</v>
      </c>
      <c r="J1960">
        <v>1</v>
      </c>
    </row>
    <row r="1961" spans="1:10" x14ac:dyDescent="0.35">
      <c r="A1961">
        <v>757</v>
      </c>
      <c r="B1961">
        <v>0</v>
      </c>
      <c r="C1961">
        <v>1.95</v>
      </c>
      <c r="D1961">
        <v>5.0999999046325701</v>
      </c>
      <c r="E1961">
        <v>5.0999999046325701</v>
      </c>
      <c r="F1961">
        <v>1.09999999403954</v>
      </c>
      <c r="G1961" t="s">
        <v>5445</v>
      </c>
      <c r="H1961" t="s">
        <v>5446</v>
      </c>
      <c r="I1961" t="s">
        <v>12</v>
      </c>
      <c r="J1961">
        <v>1</v>
      </c>
    </row>
    <row r="1962" spans="1:10" x14ac:dyDescent="0.35">
      <c r="A1962">
        <v>362</v>
      </c>
      <c r="B1962">
        <v>0</v>
      </c>
      <c r="C1962">
        <v>5.8</v>
      </c>
      <c r="D1962">
        <v>9.5059998333454097</v>
      </c>
      <c r="E1962">
        <v>9.5059998333454097</v>
      </c>
      <c r="F1962">
        <v>4.4360000640153903</v>
      </c>
      <c r="G1962" t="s">
        <v>2286</v>
      </c>
      <c r="H1962" t="s">
        <v>2287</v>
      </c>
      <c r="I1962" t="s">
        <v>12</v>
      </c>
      <c r="J1962">
        <v>2</v>
      </c>
    </row>
    <row r="1963" spans="1:10" x14ac:dyDescent="0.35">
      <c r="A1963">
        <v>1259</v>
      </c>
      <c r="B1963">
        <v>0</v>
      </c>
      <c r="C1963">
        <v>0.09</v>
      </c>
      <c r="D1963">
        <v>3.4090001136064498</v>
      </c>
      <c r="E1963">
        <v>3.4090001136064498</v>
      </c>
      <c r="F1963">
        <v>0</v>
      </c>
      <c r="G1963" t="s">
        <v>9065</v>
      </c>
      <c r="H1963" t="s">
        <v>9066</v>
      </c>
      <c r="I1963" t="s">
        <v>12</v>
      </c>
      <c r="J1963">
        <v>0</v>
      </c>
    </row>
    <row r="1964" spans="1:10" x14ac:dyDescent="0.35">
      <c r="A1964">
        <v>895</v>
      </c>
      <c r="B1964">
        <v>0</v>
      </c>
      <c r="C1964">
        <v>1.76</v>
      </c>
      <c r="D1964">
        <v>12.9600003361702</v>
      </c>
      <c r="E1964">
        <v>10.859999805688901</v>
      </c>
      <c r="F1964">
        <v>1.7510000616312</v>
      </c>
      <c r="G1964" t="s">
        <v>6225</v>
      </c>
      <c r="H1964" t="s">
        <v>6226</v>
      </c>
      <c r="I1964" t="s">
        <v>12</v>
      </c>
      <c r="J1964">
        <v>1</v>
      </c>
    </row>
    <row r="1965" spans="1:10" x14ac:dyDescent="0.35">
      <c r="A1965">
        <v>519</v>
      </c>
      <c r="B1965">
        <v>0</v>
      </c>
      <c r="C1965">
        <v>3.48</v>
      </c>
      <c r="D1965">
        <v>7.6870001852512404</v>
      </c>
      <c r="E1965">
        <v>5.74599988758564</v>
      </c>
      <c r="F1965">
        <v>3.6570001393556599</v>
      </c>
      <c r="G1965" t="s">
        <v>3425</v>
      </c>
      <c r="H1965" t="s">
        <v>3426</v>
      </c>
      <c r="I1965" t="s">
        <v>12</v>
      </c>
      <c r="J1965">
        <v>2</v>
      </c>
    </row>
    <row r="1966" spans="1:10" x14ac:dyDescent="0.35">
      <c r="A1966">
        <v>519</v>
      </c>
      <c r="B1966">
        <v>0</v>
      </c>
      <c r="C1966">
        <v>3.45</v>
      </c>
      <c r="D1966">
        <v>7.7500000596046403</v>
      </c>
      <c r="E1966">
        <v>5.7939998805522901</v>
      </c>
      <c r="F1966">
        <v>3.6869999021291702</v>
      </c>
      <c r="G1966" t="s">
        <v>3429</v>
      </c>
      <c r="H1966" t="s">
        <v>3430</v>
      </c>
      <c r="I1966" t="s">
        <v>12</v>
      </c>
      <c r="J1966">
        <v>2</v>
      </c>
    </row>
    <row r="1967" spans="1:10" x14ac:dyDescent="0.35">
      <c r="A1967">
        <v>352</v>
      </c>
      <c r="B1967">
        <v>0</v>
      </c>
      <c r="C1967">
        <v>5.57</v>
      </c>
      <c r="D1967">
        <v>8.9670002460479701</v>
      </c>
      <c r="E1967">
        <v>8.9670002460479701</v>
      </c>
      <c r="F1967">
        <v>8.9670002460479701</v>
      </c>
      <c r="G1967" t="s">
        <v>2214</v>
      </c>
      <c r="H1967" t="s">
        <v>2215</v>
      </c>
      <c r="I1967" t="s">
        <v>12</v>
      </c>
      <c r="J1967">
        <v>3</v>
      </c>
    </row>
    <row r="1968" spans="1:10" x14ac:dyDescent="0.35">
      <c r="A1968">
        <v>1055</v>
      </c>
      <c r="B1968">
        <v>0</v>
      </c>
      <c r="C1968">
        <v>0.94</v>
      </c>
      <c r="D1968">
        <v>0.49120001494884502</v>
      </c>
      <c r="E1968">
        <v>0.115599995478988</v>
      </c>
      <c r="F1968">
        <v>0.115599995478988</v>
      </c>
      <c r="G1968" t="s">
        <v>7453</v>
      </c>
      <c r="H1968" t="s">
        <v>7454</v>
      </c>
      <c r="I1968" t="s">
        <v>12</v>
      </c>
      <c r="J1968">
        <v>1</v>
      </c>
    </row>
    <row r="1969" spans="1:10" x14ac:dyDescent="0.35">
      <c r="A1969">
        <v>1055</v>
      </c>
      <c r="B1969">
        <v>0</v>
      </c>
      <c r="C1969">
        <v>0.94</v>
      </c>
      <c r="D1969">
        <v>0.49129999242722999</v>
      </c>
      <c r="E1969">
        <v>0.115599995478988</v>
      </c>
      <c r="F1969">
        <v>0.115599995478988</v>
      </c>
      <c r="G1969" t="s">
        <v>7451</v>
      </c>
      <c r="H1969" t="s">
        <v>7452</v>
      </c>
      <c r="I1969" t="s">
        <v>12</v>
      </c>
      <c r="J1969">
        <v>1</v>
      </c>
    </row>
    <row r="1970" spans="1:10" x14ac:dyDescent="0.35">
      <c r="A1970">
        <v>1055</v>
      </c>
      <c r="B1970">
        <v>0</v>
      </c>
      <c r="C1970">
        <v>0.94</v>
      </c>
      <c r="D1970">
        <v>0.492200022563338</v>
      </c>
      <c r="E1970">
        <v>0.11579999700188599</v>
      </c>
      <c r="F1970">
        <v>0.11579999700188599</v>
      </c>
      <c r="G1970" t="s">
        <v>7449</v>
      </c>
      <c r="H1970" t="s">
        <v>7450</v>
      </c>
      <c r="I1970" t="s">
        <v>12</v>
      </c>
      <c r="J1970">
        <v>1</v>
      </c>
    </row>
    <row r="1971" spans="1:10" x14ac:dyDescent="0.35">
      <c r="A1971">
        <v>1055</v>
      </c>
      <c r="B1971">
        <v>0</v>
      </c>
      <c r="C1971">
        <v>0.94</v>
      </c>
      <c r="D1971">
        <v>0.49279998056590602</v>
      </c>
      <c r="E1971">
        <v>0.115999998524785</v>
      </c>
      <c r="F1971">
        <v>0.115999998524785</v>
      </c>
      <c r="G1971" t="s">
        <v>7447</v>
      </c>
      <c r="H1971" t="s">
        <v>7448</v>
      </c>
      <c r="I1971" t="s">
        <v>12</v>
      </c>
      <c r="J1971">
        <v>1</v>
      </c>
    </row>
    <row r="1972" spans="1:10" x14ac:dyDescent="0.35">
      <c r="A1972">
        <v>1055</v>
      </c>
      <c r="B1972">
        <v>0</v>
      </c>
      <c r="C1972">
        <v>0.94</v>
      </c>
      <c r="D1972">
        <v>0.49390001222491298</v>
      </c>
      <c r="E1972">
        <v>0.11620000004768399</v>
      </c>
      <c r="F1972">
        <v>0.11620000004768399</v>
      </c>
      <c r="G1972" t="s">
        <v>7445</v>
      </c>
      <c r="H1972" t="s">
        <v>7446</v>
      </c>
      <c r="I1972" t="s">
        <v>12</v>
      </c>
      <c r="J1972">
        <v>1</v>
      </c>
    </row>
    <row r="1973" spans="1:10" x14ac:dyDescent="0.35">
      <c r="A1973">
        <v>1312</v>
      </c>
      <c r="B1973">
        <v>0</v>
      </c>
      <c r="C1973">
        <v>7.0000000000000007E-2</v>
      </c>
      <c r="D1973">
        <v>0.81890001893043496</v>
      </c>
      <c r="E1973">
        <v>0.81890001893043496</v>
      </c>
      <c r="F1973">
        <v>0</v>
      </c>
      <c r="G1973" t="s">
        <v>9403</v>
      </c>
      <c r="H1973" t="s">
        <v>9404</v>
      </c>
      <c r="I1973" t="s">
        <v>12</v>
      </c>
      <c r="J1973">
        <v>0</v>
      </c>
    </row>
    <row r="1974" spans="1:10" x14ac:dyDescent="0.35">
      <c r="A1974">
        <v>764</v>
      </c>
      <c r="B1974">
        <v>0</v>
      </c>
      <c r="C1974">
        <v>1.81</v>
      </c>
      <c r="D1974">
        <v>2.5459999218583098</v>
      </c>
      <c r="E1974">
        <v>1.6780000180006001</v>
      </c>
      <c r="F1974">
        <v>0.69439997896552097</v>
      </c>
      <c r="G1974" t="s">
        <v>5515</v>
      </c>
      <c r="H1974" t="s">
        <v>5516</v>
      </c>
      <c r="I1974" t="s">
        <v>12</v>
      </c>
      <c r="J1974">
        <v>1</v>
      </c>
    </row>
    <row r="1975" spans="1:10" x14ac:dyDescent="0.35">
      <c r="A1975">
        <v>764</v>
      </c>
      <c r="B1975">
        <v>0</v>
      </c>
      <c r="C1975">
        <v>1.81</v>
      </c>
      <c r="D1975">
        <v>2.5849999859929098</v>
      </c>
      <c r="E1975">
        <v>1.70399993658066</v>
      </c>
      <c r="F1975">
        <v>0.70509999059140704</v>
      </c>
      <c r="G1975" t="s">
        <v>5513</v>
      </c>
      <c r="H1975" t="s">
        <v>5514</v>
      </c>
      <c r="I1975" t="s">
        <v>12</v>
      </c>
      <c r="J1975">
        <v>1</v>
      </c>
    </row>
    <row r="1976" spans="1:10" x14ac:dyDescent="0.35">
      <c r="A1976">
        <v>764</v>
      </c>
      <c r="B1976">
        <v>0</v>
      </c>
      <c r="C1976">
        <v>1.81</v>
      </c>
      <c r="D1976">
        <v>2.61100009083748</v>
      </c>
      <c r="E1976">
        <v>1.7209999263286599</v>
      </c>
      <c r="F1976">
        <v>0.71220002137124505</v>
      </c>
      <c r="G1976" t="s">
        <v>5511</v>
      </c>
      <c r="H1976" t="s">
        <v>5512</v>
      </c>
      <c r="I1976" t="s">
        <v>12</v>
      </c>
      <c r="J1976">
        <v>1</v>
      </c>
    </row>
    <row r="1977" spans="1:10" x14ac:dyDescent="0.35">
      <c r="A1977">
        <v>764</v>
      </c>
      <c r="B1977">
        <v>0</v>
      </c>
      <c r="C1977">
        <v>1.81</v>
      </c>
      <c r="D1977">
        <v>2.9529999941587399</v>
      </c>
      <c r="E1977">
        <v>1.94600000977516</v>
      </c>
      <c r="F1977">
        <v>0.80540003255009696</v>
      </c>
      <c r="G1977" t="s">
        <v>5509</v>
      </c>
      <c r="H1977" t="s">
        <v>5510</v>
      </c>
      <c r="I1977" t="s">
        <v>12</v>
      </c>
      <c r="J1977">
        <v>1</v>
      </c>
    </row>
    <row r="1978" spans="1:10" x14ac:dyDescent="0.35">
      <c r="A1978">
        <v>70</v>
      </c>
      <c r="B1978">
        <v>0</v>
      </c>
      <c r="C1978">
        <v>22.77</v>
      </c>
      <c r="D1978">
        <v>37.229999899864197</v>
      </c>
      <c r="E1978">
        <v>34.180000424385099</v>
      </c>
      <c r="F1978">
        <v>25.209999084472699</v>
      </c>
      <c r="G1978" t="s">
        <v>405</v>
      </c>
      <c r="H1978" t="s">
        <v>406</v>
      </c>
      <c r="I1978" t="s">
        <v>12</v>
      </c>
      <c r="J1978">
        <v>12</v>
      </c>
    </row>
    <row r="1979" spans="1:10" x14ac:dyDescent="0.35">
      <c r="A1979">
        <v>611</v>
      </c>
      <c r="B1979">
        <v>0</v>
      </c>
      <c r="C1979">
        <v>2.35</v>
      </c>
      <c r="D1979">
        <v>3.3380001783370998</v>
      </c>
      <c r="E1979">
        <v>3.3380001783370998</v>
      </c>
      <c r="F1979">
        <v>1.41200004145503</v>
      </c>
      <c r="G1979" t="s">
        <v>4265</v>
      </c>
      <c r="H1979" t="s">
        <v>4266</v>
      </c>
      <c r="I1979" t="s">
        <v>12</v>
      </c>
      <c r="J1979">
        <v>1</v>
      </c>
    </row>
    <row r="1980" spans="1:10" x14ac:dyDescent="0.35">
      <c r="A1980">
        <v>611</v>
      </c>
      <c r="B1980">
        <v>0</v>
      </c>
      <c r="C1980">
        <v>2.35</v>
      </c>
      <c r="D1980">
        <v>3.3590000122785599</v>
      </c>
      <c r="E1980">
        <v>3.3590000122785599</v>
      </c>
      <c r="F1980">
        <v>1.4209999702870799</v>
      </c>
      <c r="G1980" t="s">
        <v>4263</v>
      </c>
      <c r="H1980" t="s">
        <v>4264</v>
      </c>
      <c r="I1980" t="s">
        <v>12</v>
      </c>
      <c r="J1980">
        <v>1</v>
      </c>
    </row>
    <row r="1981" spans="1:10" x14ac:dyDescent="0.35">
      <c r="A1981">
        <v>611</v>
      </c>
      <c r="B1981">
        <v>0</v>
      </c>
      <c r="C1981">
        <v>2.35</v>
      </c>
      <c r="D1981">
        <v>3.37699986994267</v>
      </c>
      <c r="E1981">
        <v>3.37699986994267</v>
      </c>
      <c r="F1981">
        <v>1.42900003120303</v>
      </c>
      <c r="G1981" t="s">
        <v>4261</v>
      </c>
      <c r="H1981" t="s">
        <v>4262</v>
      </c>
      <c r="I1981" t="s">
        <v>12</v>
      </c>
      <c r="J1981">
        <v>1</v>
      </c>
    </row>
    <row r="1982" spans="1:10" x14ac:dyDescent="0.35">
      <c r="A1982">
        <v>611</v>
      </c>
      <c r="B1982">
        <v>0</v>
      </c>
      <c r="C1982">
        <v>2.35</v>
      </c>
      <c r="D1982">
        <v>3.39899994432926</v>
      </c>
      <c r="E1982">
        <v>3.39899994432926</v>
      </c>
      <c r="F1982">
        <v>1.4379999600350899</v>
      </c>
      <c r="G1982" t="s">
        <v>4259</v>
      </c>
      <c r="H1982" t="s">
        <v>4260</v>
      </c>
      <c r="I1982" t="s">
        <v>12</v>
      </c>
      <c r="J1982">
        <v>1</v>
      </c>
    </row>
    <row r="1983" spans="1:10" x14ac:dyDescent="0.35">
      <c r="A1983">
        <v>611</v>
      </c>
      <c r="B1983">
        <v>0</v>
      </c>
      <c r="C1983">
        <v>2.35</v>
      </c>
      <c r="D1983">
        <v>3.4439999610185601</v>
      </c>
      <c r="E1983">
        <v>3.4439999610185601</v>
      </c>
      <c r="F1983">
        <v>1.45699996501207</v>
      </c>
      <c r="G1983" t="s">
        <v>4257</v>
      </c>
      <c r="H1983" t="s">
        <v>4258</v>
      </c>
      <c r="I1983" t="s">
        <v>12</v>
      </c>
      <c r="J1983">
        <v>1</v>
      </c>
    </row>
    <row r="1984" spans="1:10" x14ac:dyDescent="0.35">
      <c r="A1984">
        <v>54</v>
      </c>
      <c r="B1984">
        <v>0</v>
      </c>
      <c r="C1984">
        <v>26.2</v>
      </c>
      <c r="D1984">
        <v>38.6799991130829</v>
      </c>
      <c r="E1984">
        <v>38.330000638961799</v>
      </c>
      <c r="F1984">
        <v>31.360000371933001</v>
      </c>
      <c r="G1984" t="s">
        <v>259</v>
      </c>
      <c r="H1984" t="s">
        <v>260</v>
      </c>
      <c r="I1984" t="s">
        <v>12</v>
      </c>
      <c r="J1984">
        <v>13</v>
      </c>
    </row>
    <row r="1985" spans="1:10" x14ac:dyDescent="0.35">
      <c r="A1985">
        <v>54</v>
      </c>
      <c r="B1985">
        <v>0</v>
      </c>
      <c r="C1985">
        <v>27.74</v>
      </c>
      <c r="D1985">
        <v>41.809999942779498</v>
      </c>
      <c r="E1985">
        <v>41.460001468658398</v>
      </c>
      <c r="F1985">
        <v>35.890001058578498</v>
      </c>
      <c r="G1985" t="s">
        <v>249</v>
      </c>
      <c r="H1985" t="s">
        <v>250</v>
      </c>
      <c r="I1985" t="s">
        <v>12</v>
      </c>
      <c r="J1985">
        <v>14</v>
      </c>
    </row>
    <row r="1986" spans="1:10" x14ac:dyDescent="0.35">
      <c r="A1986">
        <v>54</v>
      </c>
      <c r="B1986">
        <v>0</v>
      </c>
      <c r="C1986">
        <v>26.2</v>
      </c>
      <c r="D1986">
        <v>39.500001072883599</v>
      </c>
      <c r="E1986">
        <v>39.149999618530302</v>
      </c>
      <c r="F1986">
        <v>32.030001282691998</v>
      </c>
      <c r="G1986" t="s">
        <v>257</v>
      </c>
      <c r="H1986" t="s">
        <v>258</v>
      </c>
      <c r="I1986" t="s">
        <v>12</v>
      </c>
      <c r="J1986">
        <v>13</v>
      </c>
    </row>
    <row r="1987" spans="1:10" x14ac:dyDescent="0.35">
      <c r="A1987">
        <v>654</v>
      </c>
      <c r="B1987">
        <v>0</v>
      </c>
      <c r="C1987">
        <v>17.670000000000002</v>
      </c>
      <c r="D1987">
        <v>33.450001478195198</v>
      </c>
      <c r="E1987">
        <v>33.0900013446808</v>
      </c>
      <c r="F1987">
        <v>27.639999985694899</v>
      </c>
      <c r="G1987" t="s">
        <v>4677</v>
      </c>
      <c r="H1987" t="s">
        <v>4678</v>
      </c>
      <c r="I1987" t="s">
        <v>12</v>
      </c>
      <c r="J1987">
        <v>10</v>
      </c>
    </row>
    <row r="1988" spans="1:10" x14ac:dyDescent="0.35">
      <c r="A1988">
        <v>654</v>
      </c>
      <c r="B1988">
        <v>0</v>
      </c>
      <c r="C1988">
        <v>16.2</v>
      </c>
      <c r="D1988">
        <v>33.070001006126397</v>
      </c>
      <c r="E1988">
        <v>32.670000195503199</v>
      </c>
      <c r="F1988">
        <v>25.099998712539701</v>
      </c>
      <c r="G1988" t="s">
        <v>4685</v>
      </c>
      <c r="H1988" t="s">
        <v>4686</v>
      </c>
      <c r="I1988" t="s">
        <v>12</v>
      </c>
      <c r="J1988">
        <v>9</v>
      </c>
    </row>
    <row r="1989" spans="1:10" x14ac:dyDescent="0.35">
      <c r="A1989">
        <v>654</v>
      </c>
      <c r="B1989">
        <v>0</v>
      </c>
      <c r="C1989">
        <v>16.2</v>
      </c>
      <c r="D1989">
        <v>33.469998836517298</v>
      </c>
      <c r="E1989">
        <v>33.0599993467331</v>
      </c>
      <c r="F1989">
        <v>25.400000810623201</v>
      </c>
      <c r="G1989" t="s">
        <v>4683</v>
      </c>
      <c r="H1989" t="s">
        <v>4684</v>
      </c>
      <c r="I1989" t="s">
        <v>12</v>
      </c>
      <c r="J1989">
        <v>9</v>
      </c>
    </row>
    <row r="1990" spans="1:10" x14ac:dyDescent="0.35">
      <c r="A1990">
        <v>654</v>
      </c>
      <c r="B1990">
        <v>0</v>
      </c>
      <c r="C1990">
        <v>17.670000000000002</v>
      </c>
      <c r="D1990">
        <v>37.099999189376803</v>
      </c>
      <c r="E1990">
        <v>36.689999699592597</v>
      </c>
      <c r="F1990">
        <v>30.6499987840652</v>
      </c>
      <c r="G1990" t="s">
        <v>4675</v>
      </c>
      <c r="H1990" t="s">
        <v>4676</v>
      </c>
      <c r="I1990" t="s">
        <v>12</v>
      </c>
      <c r="J1990">
        <v>10</v>
      </c>
    </row>
    <row r="1991" spans="1:10" x14ac:dyDescent="0.35">
      <c r="A1991">
        <v>654</v>
      </c>
      <c r="B1991">
        <v>0</v>
      </c>
      <c r="C1991">
        <v>17.670000000000002</v>
      </c>
      <c r="D1991">
        <v>37.099999189376803</v>
      </c>
      <c r="E1991">
        <v>36.689999699592597</v>
      </c>
      <c r="F1991">
        <v>30.6499987840652</v>
      </c>
      <c r="G1991" t="s">
        <v>4673</v>
      </c>
      <c r="H1991" t="s">
        <v>4674</v>
      </c>
      <c r="I1991" t="s">
        <v>12</v>
      </c>
      <c r="J1991">
        <v>10</v>
      </c>
    </row>
    <row r="1992" spans="1:10" x14ac:dyDescent="0.35">
      <c r="A1992">
        <v>654</v>
      </c>
      <c r="B1992">
        <v>0</v>
      </c>
      <c r="C1992">
        <v>17.670000000000002</v>
      </c>
      <c r="D1992">
        <v>37.099999189376803</v>
      </c>
      <c r="E1992">
        <v>36.689999699592597</v>
      </c>
      <c r="F1992">
        <v>30.6499987840652</v>
      </c>
      <c r="G1992" t="s">
        <v>4671</v>
      </c>
      <c r="H1992" t="s">
        <v>4672</v>
      </c>
      <c r="I1992" t="s">
        <v>12</v>
      </c>
      <c r="J1992">
        <v>10</v>
      </c>
    </row>
    <row r="1993" spans="1:10" x14ac:dyDescent="0.35">
      <c r="A1993">
        <v>794</v>
      </c>
      <c r="B1993">
        <v>0</v>
      </c>
      <c r="C1993">
        <v>1.53</v>
      </c>
      <c r="D1993">
        <v>9.1169998049736005</v>
      </c>
      <c r="E1993">
        <v>9.1169998049736005</v>
      </c>
      <c r="F1993">
        <v>4.2739998549222902</v>
      </c>
      <c r="G1993" t="s">
        <v>5709</v>
      </c>
      <c r="H1993" t="s">
        <v>5710</v>
      </c>
      <c r="I1993" t="s">
        <v>12</v>
      </c>
      <c r="J1993">
        <v>1</v>
      </c>
    </row>
    <row r="1994" spans="1:10" x14ac:dyDescent="0.35">
      <c r="A1994">
        <v>851</v>
      </c>
      <c r="B1994">
        <v>0</v>
      </c>
      <c r="C1994">
        <v>1.17</v>
      </c>
      <c r="D1994">
        <v>4.4149998575448999</v>
      </c>
      <c r="E1994">
        <v>4.4149998575448999</v>
      </c>
      <c r="F1994">
        <v>1.3349999673664601</v>
      </c>
      <c r="G1994" t="s">
        <v>5995</v>
      </c>
      <c r="H1994" t="s">
        <v>5996</v>
      </c>
      <c r="I1994" t="s">
        <v>12</v>
      </c>
      <c r="J1994">
        <v>1</v>
      </c>
    </row>
    <row r="1995" spans="1:10" x14ac:dyDescent="0.35">
      <c r="A1995">
        <v>851</v>
      </c>
      <c r="B1995">
        <v>0</v>
      </c>
      <c r="C1995">
        <v>1.17</v>
      </c>
      <c r="D1995">
        <v>4.6489998698234603</v>
      </c>
      <c r="E1995">
        <v>4.6489998698234603</v>
      </c>
      <c r="F1995">
        <v>1.40500003471971</v>
      </c>
      <c r="G1995" t="s">
        <v>5993</v>
      </c>
      <c r="H1995" t="s">
        <v>5994</v>
      </c>
      <c r="I1995" t="s">
        <v>12</v>
      </c>
      <c r="J1995">
        <v>1</v>
      </c>
    </row>
    <row r="1996" spans="1:10" x14ac:dyDescent="0.35">
      <c r="A1996">
        <v>851</v>
      </c>
      <c r="B1996">
        <v>0</v>
      </c>
      <c r="C1996">
        <v>1.17</v>
      </c>
      <c r="D1996">
        <v>4.8310000449419004</v>
      </c>
      <c r="E1996">
        <v>4.8310000449419004</v>
      </c>
      <c r="F1996">
        <v>1.4609999954700501</v>
      </c>
      <c r="G1996" t="s">
        <v>5991</v>
      </c>
      <c r="H1996" t="s">
        <v>5992</v>
      </c>
      <c r="I1996" t="s">
        <v>12</v>
      </c>
      <c r="J1996">
        <v>1</v>
      </c>
    </row>
    <row r="1997" spans="1:10" x14ac:dyDescent="0.35">
      <c r="A1997">
        <v>851</v>
      </c>
      <c r="B1997">
        <v>0</v>
      </c>
      <c r="C1997">
        <v>1.17</v>
      </c>
      <c r="D1997">
        <v>4.9430001527070999</v>
      </c>
      <c r="E1997">
        <v>4.9430001527070999</v>
      </c>
      <c r="F1997">
        <v>1.4940000139176799</v>
      </c>
      <c r="G1997" t="s">
        <v>5989</v>
      </c>
      <c r="H1997" t="s">
        <v>5990</v>
      </c>
      <c r="I1997" t="s">
        <v>12</v>
      </c>
      <c r="J1997">
        <v>1</v>
      </c>
    </row>
    <row r="1998" spans="1:10" x14ac:dyDescent="0.35">
      <c r="A1998">
        <v>107</v>
      </c>
      <c r="B1998">
        <v>0</v>
      </c>
      <c r="C1998">
        <v>17.12</v>
      </c>
      <c r="D1998">
        <v>19.760000705719001</v>
      </c>
      <c r="E1998">
        <v>17.939999699592601</v>
      </c>
      <c r="F1998">
        <v>12.3000003397465</v>
      </c>
      <c r="G1998" t="s">
        <v>617</v>
      </c>
      <c r="H1998" t="s">
        <v>618</v>
      </c>
      <c r="I1998" t="s">
        <v>12</v>
      </c>
      <c r="J1998">
        <v>8</v>
      </c>
    </row>
    <row r="1999" spans="1:10" x14ac:dyDescent="0.35">
      <c r="A1999">
        <v>107</v>
      </c>
      <c r="B1999">
        <v>0</v>
      </c>
      <c r="C1999">
        <v>15.64</v>
      </c>
      <c r="D1999">
        <v>18.950000405311599</v>
      </c>
      <c r="E1999">
        <v>17.100000381469702</v>
      </c>
      <c r="F1999">
        <v>11.370000243187</v>
      </c>
      <c r="G1999" t="s">
        <v>629</v>
      </c>
      <c r="H1999" t="s">
        <v>630</v>
      </c>
      <c r="I1999" t="s">
        <v>12</v>
      </c>
      <c r="J1999">
        <v>8</v>
      </c>
    </row>
    <row r="2000" spans="1:10" x14ac:dyDescent="0.35">
      <c r="A2000">
        <v>530</v>
      </c>
      <c r="B2000">
        <v>0</v>
      </c>
      <c r="C2000">
        <v>3.28</v>
      </c>
      <c r="D2000">
        <v>1.93700008094311</v>
      </c>
      <c r="E2000">
        <v>1.93700008094311</v>
      </c>
      <c r="F2000">
        <v>1.1119999922812001</v>
      </c>
      <c r="G2000" t="s">
        <v>3503</v>
      </c>
      <c r="H2000" t="s">
        <v>3504</v>
      </c>
      <c r="I2000" t="s">
        <v>12</v>
      </c>
      <c r="J2000">
        <v>2</v>
      </c>
    </row>
    <row r="2001" spans="1:10" x14ac:dyDescent="0.35">
      <c r="A2001">
        <v>530</v>
      </c>
      <c r="B2001">
        <v>0</v>
      </c>
      <c r="C2001">
        <v>3.28</v>
      </c>
      <c r="D2001">
        <v>2.0409999415278399</v>
      </c>
      <c r="E2001">
        <v>2.0409999415278399</v>
      </c>
      <c r="F2001">
        <v>1.1719999834895101</v>
      </c>
      <c r="G2001" t="s">
        <v>3501</v>
      </c>
      <c r="H2001" t="s">
        <v>3502</v>
      </c>
      <c r="I2001" t="s">
        <v>12</v>
      </c>
      <c r="J2001">
        <v>2</v>
      </c>
    </row>
    <row r="2002" spans="1:10" x14ac:dyDescent="0.35">
      <c r="A2002">
        <v>198</v>
      </c>
      <c r="B2002">
        <v>0</v>
      </c>
      <c r="C2002">
        <v>10.88</v>
      </c>
      <c r="D2002">
        <v>5.3070001304149601</v>
      </c>
      <c r="E2002">
        <v>4.7979999333620098</v>
      </c>
      <c r="F2002">
        <v>4.2890001088380796</v>
      </c>
      <c r="G2002" t="s">
        <v>1174</v>
      </c>
      <c r="H2002" t="s">
        <v>1175</v>
      </c>
      <c r="I2002" t="s">
        <v>12</v>
      </c>
      <c r="J2002">
        <v>7</v>
      </c>
    </row>
    <row r="2003" spans="1:10" x14ac:dyDescent="0.35">
      <c r="A2003">
        <v>1187</v>
      </c>
      <c r="B2003">
        <v>0</v>
      </c>
      <c r="C2003">
        <v>0.13</v>
      </c>
      <c r="D2003">
        <v>0.912399962544441</v>
      </c>
      <c r="E2003">
        <v>0.547399977222085</v>
      </c>
      <c r="F2003">
        <v>0</v>
      </c>
      <c r="G2003" t="s">
        <v>8515</v>
      </c>
      <c r="H2003" t="s">
        <v>8516</v>
      </c>
      <c r="I2003" t="s">
        <v>12</v>
      </c>
      <c r="J2003">
        <v>0</v>
      </c>
    </row>
    <row r="2004" spans="1:10" x14ac:dyDescent="0.35">
      <c r="A2004">
        <v>731</v>
      </c>
      <c r="B2004">
        <v>0</v>
      </c>
      <c r="C2004">
        <v>4.26</v>
      </c>
      <c r="D2004">
        <v>18.250000476837201</v>
      </c>
      <c r="E2004">
        <v>11.930000036954899</v>
      </c>
      <c r="F2004">
        <v>8.7719999253749794</v>
      </c>
      <c r="G2004" t="s">
        <v>5095</v>
      </c>
      <c r="H2004" t="s">
        <v>5096</v>
      </c>
      <c r="I2004" t="s">
        <v>12</v>
      </c>
      <c r="J2004">
        <v>2</v>
      </c>
    </row>
    <row r="2005" spans="1:10" x14ac:dyDescent="0.35">
      <c r="A2005">
        <v>740</v>
      </c>
      <c r="B2005">
        <v>0</v>
      </c>
      <c r="C2005">
        <v>8.14</v>
      </c>
      <c r="D2005">
        <v>5.6740000844001797</v>
      </c>
      <c r="E2005">
        <v>3.4520000219345102</v>
      </c>
      <c r="F2005">
        <v>2.8370000422000898</v>
      </c>
      <c r="G2005" t="s">
        <v>5279</v>
      </c>
      <c r="H2005" t="s">
        <v>5280</v>
      </c>
      <c r="I2005" t="s">
        <v>12</v>
      </c>
      <c r="J2005">
        <v>4</v>
      </c>
    </row>
    <row r="2006" spans="1:10" x14ac:dyDescent="0.35">
      <c r="A2006">
        <v>740</v>
      </c>
      <c r="B2006">
        <v>0</v>
      </c>
      <c r="C2006">
        <v>8.14</v>
      </c>
      <c r="D2006">
        <v>5.7689998298883403</v>
      </c>
      <c r="E2006">
        <v>3.5100001841783501</v>
      </c>
      <c r="F2006">
        <v>2.88500003516674</v>
      </c>
      <c r="G2006" t="s">
        <v>5277</v>
      </c>
      <c r="H2006" t="s">
        <v>5278</v>
      </c>
      <c r="I2006" t="s">
        <v>12</v>
      </c>
      <c r="J2006">
        <v>4</v>
      </c>
    </row>
    <row r="2007" spans="1:10" x14ac:dyDescent="0.35">
      <c r="A2007">
        <v>237</v>
      </c>
      <c r="B2007">
        <v>0</v>
      </c>
      <c r="C2007">
        <v>6.24</v>
      </c>
      <c r="D2007">
        <v>5.0489999353885704</v>
      </c>
      <c r="E2007">
        <v>2.7669999748468399</v>
      </c>
      <c r="F2007">
        <v>2.1360000595450401</v>
      </c>
      <c r="G2007" t="s">
        <v>1426</v>
      </c>
      <c r="H2007" t="s">
        <v>1427</v>
      </c>
      <c r="I2007" t="s">
        <v>12</v>
      </c>
      <c r="J2007">
        <v>4</v>
      </c>
    </row>
    <row r="2008" spans="1:10" x14ac:dyDescent="0.35">
      <c r="A2008">
        <v>736</v>
      </c>
      <c r="B2008">
        <v>0</v>
      </c>
      <c r="C2008">
        <v>1.96</v>
      </c>
      <c r="D2008">
        <v>0.94959996640682198</v>
      </c>
      <c r="E2008">
        <v>0.94959996640682198</v>
      </c>
      <c r="F2008">
        <v>0.94959996640682198</v>
      </c>
      <c r="G2008" t="s">
        <v>5175</v>
      </c>
      <c r="H2008" t="s">
        <v>5176</v>
      </c>
      <c r="I2008" t="s">
        <v>12</v>
      </c>
      <c r="J2008">
        <v>1</v>
      </c>
    </row>
    <row r="2009" spans="1:10" x14ac:dyDescent="0.35">
      <c r="A2009">
        <v>736</v>
      </c>
      <c r="B2009">
        <v>0</v>
      </c>
      <c r="C2009">
        <v>1.96</v>
      </c>
      <c r="D2009">
        <v>0.97089996561407998</v>
      </c>
      <c r="E2009">
        <v>0.97089996561407998</v>
      </c>
      <c r="F2009">
        <v>0.97089996561407998</v>
      </c>
      <c r="G2009" t="s">
        <v>5173</v>
      </c>
      <c r="H2009" t="s">
        <v>5174</v>
      </c>
      <c r="I2009" t="s">
        <v>12</v>
      </c>
      <c r="J2009">
        <v>1</v>
      </c>
    </row>
    <row r="2010" spans="1:10" x14ac:dyDescent="0.35">
      <c r="A2010">
        <v>1158</v>
      </c>
      <c r="B2010">
        <v>0</v>
      </c>
      <c r="C2010">
        <v>0.15</v>
      </c>
      <c r="D2010">
        <v>1.2240000069141399</v>
      </c>
      <c r="E2010">
        <v>1.2240000069141399</v>
      </c>
      <c r="F2010">
        <v>0</v>
      </c>
      <c r="G2010" t="s">
        <v>8307</v>
      </c>
      <c r="H2010" t="s">
        <v>8308</v>
      </c>
      <c r="I2010" t="s">
        <v>12</v>
      </c>
      <c r="J2010">
        <v>0</v>
      </c>
    </row>
    <row r="2011" spans="1:10" x14ac:dyDescent="0.35">
      <c r="A2011">
        <v>501</v>
      </c>
      <c r="B2011">
        <v>0</v>
      </c>
      <c r="C2011">
        <v>3.79</v>
      </c>
      <c r="D2011">
        <v>4.1600000113248798</v>
      </c>
      <c r="E2011">
        <v>2.8529999777674702</v>
      </c>
      <c r="F2011">
        <v>1.3070000335574199</v>
      </c>
      <c r="G2011" t="s">
        <v>3335</v>
      </c>
      <c r="H2011" t="s">
        <v>3336</v>
      </c>
      <c r="I2011" t="s">
        <v>12</v>
      </c>
      <c r="J2011">
        <v>2</v>
      </c>
    </row>
    <row r="2012" spans="1:10" x14ac:dyDescent="0.35">
      <c r="A2012">
        <v>501</v>
      </c>
      <c r="B2012">
        <v>0</v>
      </c>
      <c r="C2012">
        <v>3.79</v>
      </c>
      <c r="D2012">
        <v>4.1620001196861303</v>
      </c>
      <c r="E2012">
        <v>2.85400003194809</v>
      </c>
      <c r="F2012">
        <v>1.3079999946057801</v>
      </c>
      <c r="G2012" t="s">
        <v>3333</v>
      </c>
      <c r="H2012" t="s">
        <v>3334</v>
      </c>
      <c r="I2012" t="s">
        <v>12</v>
      </c>
      <c r="J2012">
        <v>2</v>
      </c>
    </row>
    <row r="2013" spans="1:10" x14ac:dyDescent="0.35">
      <c r="A2013">
        <v>501</v>
      </c>
      <c r="B2013">
        <v>0</v>
      </c>
      <c r="C2013">
        <v>3.79</v>
      </c>
      <c r="D2013">
        <v>4.1749998927116403</v>
      </c>
      <c r="E2013">
        <v>2.8629999607801402</v>
      </c>
      <c r="F2013">
        <v>1.31200002506375</v>
      </c>
      <c r="G2013" t="s">
        <v>3331</v>
      </c>
      <c r="H2013" t="s">
        <v>3332</v>
      </c>
      <c r="I2013" t="s">
        <v>12</v>
      </c>
      <c r="J2013">
        <v>2</v>
      </c>
    </row>
    <row r="2014" spans="1:10" x14ac:dyDescent="0.35">
      <c r="A2014">
        <v>501</v>
      </c>
      <c r="B2014">
        <v>0</v>
      </c>
      <c r="C2014">
        <v>3.79</v>
      </c>
      <c r="D2014">
        <v>4.1770000010728801</v>
      </c>
      <c r="E2014">
        <v>2.8640000149607698</v>
      </c>
      <c r="F2014">
        <v>1.31299998611212</v>
      </c>
      <c r="G2014" t="s">
        <v>3329</v>
      </c>
      <c r="H2014" t="s">
        <v>3330</v>
      </c>
      <c r="I2014" t="s">
        <v>12</v>
      </c>
      <c r="J2014">
        <v>2</v>
      </c>
    </row>
    <row r="2015" spans="1:10" x14ac:dyDescent="0.35">
      <c r="A2015">
        <v>501</v>
      </c>
      <c r="B2015">
        <v>0</v>
      </c>
      <c r="C2015">
        <v>3.79</v>
      </c>
      <c r="D2015">
        <v>4.1870001703500703</v>
      </c>
      <c r="E2015">
        <v>2.8710000216960898</v>
      </c>
      <c r="F2015">
        <v>1.31599996238947</v>
      </c>
      <c r="G2015" t="s">
        <v>3327</v>
      </c>
      <c r="H2015" t="s">
        <v>3328</v>
      </c>
      <c r="I2015" t="s">
        <v>12</v>
      </c>
      <c r="J2015">
        <v>2</v>
      </c>
    </row>
    <row r="2016" spans="1:10" x14ac:dyDescent="0.35">
      <c r="A2016">
        <v>501</v>
      </c>
      <c r="B2016">
        <v>0</v>
      </c>
      <c r="C2016">
        <v>3.79</v>
      </c>
      <c r="D2016">
        <v>4.2580001056194297</v>
      </c>
      <c r="E2016">
        <v>2.9200000688433598</v>
      </c>
      <c r="F2016">
        <v>1.33800003677607</v>
      </c>
      <c r="G2016" t="s">
        <v>3325</v>
      </c>
      <c r="H2016" t="s">
        <v>3326</v>
      </c>
      <c r="I2016" t="s">
        <v>12</v>
      </c>
      <c r="J2016">
        <v>2</v>
      </c>
    </row>
    <row r="2017" spans="1:10" x14ac:dyDescent="0.35">
      <c r="A2017">
        <v>501</v>
      </c>
      <c r="B2017">
        <v>0</v>
      </c>
      <c r="C2017">
        <v>3.17</v>
      </c>
      <c r="D2017">
        <v>3.7579998373985299</v>
      </c>
      <c r="E2017">
        <v>2.4100000038743001</v>
      </c>
      <c r="F2017">
        <v>1.3480000197887401</v>
      </c>
      <c r="G2017" t="s">
        <v>3341</v>
      </c>
      <c r="H2017" t="s">
        <v>3342</v>
      </c>
      <c r="I2017" t="s">
        <v>12</v>
      </c>
      <c r="J2017">
        <v>2</v>
      </c>
    </row>
    <row r="2018" spans="1:10" x14ac:dyDescent="0.35">
      <c r="A2018">
        <v>1092</v>
      </c>
      <c r="B2018">
        <v>0</v>
      </c>
      <c r="C2018">
        <v>0.22</v>
      </c>
      <c r="D2018">
        <v>1.39699997380376</v>
      </c>
      <c r="E2018">
        <v>1.39699997380376</v>
      </c>
      <c r="F2018">
        <v>0</v>
      </c>
      <c r="G2018" t="s">
        <v>7741</v>
      </c>
      <c r="H2018" t="s">
        <v>7742</v>
      </c>
      <c r="I2018" t="s">
        <v>12</v>
      </c>
      <c r="J2018">
        <v>0</v>
      </c>
    </row>
    <row r="2019" spans="1:10" x14ac:dyDescent="0.35">
      <c r="A2019">
        <v>64</v>
      </c>
      <c r="B2019">
        <v>0</v>
      </c>
      <c r="C2019">
        <v>24.25</v>
      </c>
      <c r="D2019">
        <v>17.779999971389799</v>
      </c>
      <c r="E2019">
        <v>13.850000500679</v>
      </c>
      <c r="F2019">
        <v>10.760000348091101</v>
      </c>
      <c r="G2019" t="s">
        <v>347</v>
      </c>
      <c r="H2019" t="s">
        <v>348</v>
      </c>
      <c r="I2019" t="s">
        <v>12</v>
      </c>
      <c r="J2019">
        <v>12</v>
      </c>
    </row>
    <row r="2020" spans="1:10" x14ac:dyDescent="0.35">
      <c r="A2020">
        <v>281</v>
      </c>
      <c r="B2020">
        <v>0</v>
      </c>
      <c r="C2020">
        <v>6</v>
      </c>
      <c r="D2020">
        <v>12.389999628067001</v>
      </c>
      <c r="E2020">
        <v>12.389999628067001</v>
      </c>
      <c r="F2020">
        <v>12.389999628067001</v>
      </c>
      <c r="G2020" t="s">
        <v>1742</v>
      </c>
      <c r="H2020" t="s">
        <v>1743</v>
      </c>
      <c r="I2020" t="s">
        <v>12</v>
      </c>
      <c r="J2020">
        <v>3</v>
      </c>
    </row>
    <row r="2021" spans="1:10" x14ac:dyDescent="0.35">
      <c r="A2021">
        <v>228</v>
      </c>
      <c r="B2021">
        <v>0</v>
      </c>
      <c r="C2021">
        <v>9.07</v>
      </c>
      <c r="D2021">
        <v>27.1100014448166</v>
      </c>
      <c r="E2021">
        <v>27.1100014448166</v>
      </c>
      <c r="F2021">
        <v>27.1100014448166</v>
      </c>
      <c r="G2021" t="s">
        <v>1330</v>
      </c>
      <c r="H2021" t="s">
        <v>1331</v>
      </c>
      <c r="I2021" t="s">
        <v>12</v>
      </c>
      <c r="J2021">
        <v>5</v>
      </c>
    </row>
    <row r="2022" spans="1:10" x14ac:dyDescent="0.35">
      <c r="A2022">
        <v>460</v>
      </c>
      <c r="B2022">
        <v>0</v>
      </c>
      <c r="C2022">
        <v>4.05</v>
      </c>
      <c r="D2022">
        <v>8.7930001318454707</v>
      </c>
      <c r="E2022">
        <v>8.7930001318454707</v>
      </c>
      <c r="F2022">
        <v>6.5439999103546098</v>
      </c>
      <c r="G2022" t="s">
        <v>2951</v>
      </c>
      <c r="H2022" t="s">
        <v>2952</v>
      </c>
      <c r="I2022" t="s">
        <v>12</v>
      </c>
      <c r="J2022">
        <v>2</v>
      </c>
    </row>
    <row r="2023" spans="1:10" x14ac:dyDescent="0.35">
      <c r="A2023">
        <v>460</v>
      </c>
      <c r="B2023">
        <v>0</v>
      </c>
      <c r="C2023">
        <v>4.05</v>
      </c>
      <c r="D2023">
        <v>9.1099999845027906</v>
      </c>
      <c r="E2023">
        <v>9.1099999845027906</v>
      </c>
      <c r="F2023">
        <v>6.7800000309944197</v>
      </c>
      <c r="G2023" t="s">
        <v>2949</v>
      </c>
      <c r="H2023" t="s">
        <v>2950</v>
      </c>
      <c r="I2023" t="s">
        <v>12</v>
      </c>
      <c r="J2023">
        <v>2</v>
      </c>
    </row>
    <row r="2024" spans="1:10" x14ac:dyDescent="0.35">
      <c r="A2024">
        <v>460</v>
      </c>
      <c r="B2024">
        <v>0</v>
      </c>
      <c r="C2024">
        <v>4.05</v>
      </c>
      <c r="D2024">
        <v>9.1679997742176091</v>
      </c>
      <c r="E2024">
        <v>9.1679997742176091</v>
      </c>
      <c r="F2024">
        <v>6.8230003118514997</v>
      </c>
      <c r="G2024" t="s">
        <v>2947</v>
      </c>
      <c r="H2024" t="s">
        <v>2948</v>
      </c>
      <c r="I2024" t="s">
        <v>12</v>
      </c>
      <c r="J2024">
        <v>2</v>
      </c>
    </row>
    <row r="2025" spans="1:10" x14ac:dyDescent="0.35">
      <c r="A2025">
        <v>460</v>
      </c>
      <c r="B2025">
        <v>0</v>
      </c>
      <c r="C2025">
        <v>4.05</v>
      </c>
      <c r="D2025">
        <v>9.7290001809596998</v>
      </c>
      <c r="E2025">
        <v>9.7290001809596998</v>
      </c>
      <c r="F2025">
        <v>7.24000036716461</v>
      </c>
      <c r="G2025" t="s">
        <v>2945</v>
      </c>
      <c r="H2025" t="s">
        <v>2946</v>
      </c>
      <c r="I2025" t="s">
        <v>12</v>
      </c>
      <c r="J2025">
        <v>2</v>
      </c>
    </row>
    <row r="2026" spans="1:10" x14ac:dyDescent="0.35">
      <c r="A2026">
        <v>460</v>
      </c>
      <c r="B2026">
        <v>0</v>
      </c>
      <c r="C2026">
        <v>4.05</v>
      </c>
      <c r="D2026">
        <v>10.189999639987899</v>
      </c>
      <c r="E2026">
        <v>10.189999639987899</v>
      </c>
      <c r="F2026">
        <v>7.5829997658729598</v>
      </c>
      <c r="G2026" t="s">
        <v>2943</v>
      </c>
      <c r="H2026" t="s">
        <v>2944</v>
      </c>
      <c r="I2026" t="s">
        <v>12</v>
      </c>
      <c r="J2026">
        <v>2</v>
      </c>
    </row>
    <row r="2027" spans="1:10" x14ac:dyDescent="0.35">
      <c r="A2027">
        <v>460</v>
      </c>
      <c r="B2027">
        <v>0</v>
      </c>
      <c r="C2027">
        <v>4.05</v>
      </c>
      <c r="D2027">
        <v>11.1100003123283</v>
      </c>
      <c r="E2027">
        <v>11.1100003123283</v>
      </c>
      <c r="F2027">
        <v>8.2690000534057599</v>
      </c>
      <c r="G2027" t="s">
        <v>2941</v>
      </c>
      <c r="H2027" t="s">
        <v>2942</v>
      </c>
      <c r="I2027" t="s">
        <v>12</v>
      </c>
      <c r="J2027">
        <v>2</v>
      </c>
    </row>
    <row r="2028" spans="1:10" x14ac:dyDescent="0.35">
      <c r="A2028">
        <v>648</v>
      </c>
      <c r="B2028">
        <v>0</v>
      </c>
      <c r="C2028">
        <v>2.2999999999999998</v>
      </c>
      <c r="D2028">
        <v>2.2830000147223499</v>
      </c>
      <c r="E2028">
        <v>1.6790000721812199</v>
      </c>
      <c r="F2028">
        <v>1.14200003445148</v>
      </c>
      <c r="G2028" t="s">
        <v>4643</v>
      </c>
      <c r="H2028" t="s">
        <v>4644</v>
      </c>
      <c r="I2028" t="s">
        <v>12</v>
      </c>
      <c r="J2028">
        <v>1</v>
      </c>
    </row>
    <row r="2029" spans="1:10" x14ac:dyDescent="0.35">
      <c r="A2029">
        <v>648</v>
      </c>
      <c r="B2029">
        <v>0</v>
      </c>
      <c r="C2029">
        <v>2.2999999999999998</v>
      </c>
      <c r="D2029">
        <v>2.7070000767707798</v>
      </c>
      <c r="E2029">
        <v>1.98999997228384</v>
      </c>
      <c r="F2029">
        <v>1.3539999723434399</v>
      </c>
      <c r="G2029" t="s">
        <v>4641</v>
      </c>
      <c r="H2029" t="s">
        <v>4642</v>
      </c>
      <c r="I2029" t="s">
        <v>12</v>
      </c>
      <c r="J2029">
        <v>1</v>
      </c>
    </row>
    <row r="2030" spans="1:10" x14ac:dyDescent="0.35">
      <c r="A2030">
        <v>1234</v>
      </c>
      <c r="B2030">
        <v>0</v>
      </c>
      <c r="C2030">
        <v>0.1</v>
      </c>
      <c r="D2030">
        <v>3.3149998635053599</v>
      </c>
      <c r="E2030">
        <v>3.3149998635053599</v>
      </c>
      <c r="F2030">
        <v>0</v>
      </c>
      <c r="G2030" t="s">
        <v>8889</v>
      </c>
      <c r="H2030" t="s">
        <v>8890</v>
      </c>
      <c r="I2030" t="s">
        <v>12</v>
      </c>
      <c r="J2030">
        <v>0</v>
      </c>
    </row>
    <row r="2031" spans="1:10" x14ac:dyDescent="0.35">
      <c r="A2031">
        <v>1234</v>
      </c>
      <c r="B2031">
        <v>0</v>
      </c>
      <c r="C2031">
        <v>0.1</v>
      </c>
      <c r="D2031">
        <v>3.52899990975857</v>
      </c>
      <c r="E2031">
        <v>3.52899990975857</v>
      </c>
      <c r="F2031">
        <v>0</v>
      </c>
      <c r="G2031" t="s">
        <v>8887</v>
      </c>
      <c r="H2031" t="s">
        <v>8888</v>
      </c>
      <c r="I2031" t="s">
        <v>12</v>
      </c>
      <c r="J2031">
        <v>0</v>
      </c>
    </row>
    <row r="2032" spans="1:10" x14ac:dyDescent="0.35">
      <c r="A2032">
        <v>127</v>
      </c>
      <c r="B2032">
        <v>0</v>
      </c>
      <c r="C2032">
        <v>16.16</v>
      </c>
      <c r="D2032">
        <v>11.6499997675419</v>
      </c>
      <c r="E2032">
        <v>9.2170000076293892</v>
      </c>
      <c r="F2032">
        <v>6.4520001411437997</v>
      </c>
      <c r="G2032" t="s">
        <v>735</v>
      </c>
      <c r="H2032" t="s">
        <v>736</v>
      </c>
      <c r="I2032" t="s">
        <v>12</v>
      </c>
      <c r="J2032">
        <v>8</v>
      </c>
    </row>
    <row r="2033" spans="1:10" x14ac:dyDescent="0.35">
      <c r="A2033">
        <v>938</v>
      </c>
      <c r="B2033">
        <v>0</v>
      </c>
      <c r="C2033">
        <v>0.63</v>
      </c>
      <c r="D2033">
        <v>4.2800001800060299</v>
      </c>
      <c r="E2033">
        <v>4.2800001800060299</v>
      </c>
      <c r="F2033">
        <v>4.2800001800060299</v>
      </c>
      <c r="G2033" t="s">
        <v>6575</v>
      </c>
      <c r="H2033" t="s">
        <v>6576</v>
      </c>
      <c r="I2033" t="s">
        <v>12</v>
      </c>
      <c r="J2033">
        <v>1</v>
      </c>
    </row>
    <row r="2034" spans="1:10" x14ac:dyDescent="0.35">
      <c r="A2034">
        <v>938</v>
      </c>
      <c r="B2034">
        <v>0</v>
      </c>
      <c r="C2034">
        <v>0.63</v>
      </c>
      <c r="D2034">
        <v>6.6670000553131104</v>
      </c>
      <c r="E2034">
        <v>6.6670000553131104</v>
      </c>
      <c r="F2034">
        <v>6.6670000553131104</v>
      </c>
      <c r="G2034" t="s">
        <v>6573</v>
      </c>
      <c r="H2034" t="s">
        <v>6574</v>
      </c>
      <c r="I2034" t="s">
        <v>12</v>
      </c>
      <c r="J2034">
        <v>1</v>
      </c>
    </row>
    <row r="2035" spans="1:10" x14ac:dyDescent="0.35">
      <c r="A2035">
        <v>938</v>
      </c>
      <c r="B2035">
        <v>0</v>
      </c>
      <c r="C2035">
        <v>0.63</v>
      </c>
      <c r="D2035">
        <v>7.4830003082752201</v>
      </c>
      <c r="E2035">
        <v>7.4830003082752201</v>
      </c>
      <c r="F2035">
        <v>7.4830003082752201</v>
      </c>
      <c r="G2035" t="s">
        <v>6571</v>
      </c>
      <c r="H2035" t="s">
        <v>6572</v>
      </c>
      <c r="I2035" t="s">
        <v>12</v>
      </c>
      <c r="J2035">
        <v>1</v>
      </c>
    </row>
    <row r="2036" spans="1:10" x14ac:dyDescent="0.35">
      <c r="A2036">
        <v>735</v>
      </c>
      <c r="B2036">
        <v>0</v>
      </c>
      <c r="C2036">
        <v>1.96</v>
      </c>
      <c r="D2036">
        <v>5.7780001312494296</v>
      </c>
      <c r="E2036">
        <v>2.6669999584555599</v>
      </c>
      <c r="F2036">
        <v>2.6669999584555599</v>
      </c>
      <c r="G2036" t="s">
        <v>5113</v>
      </c>
      <c r="H2036" t="s">
        <v>5114</v>
      </c>
      <c r="I2036" t="s">
        <v>12</v>
      </c>
      <c r="J2036">
        <v>2</v>
      </c>
    </row>
    <row r="2037" spans="1:10" x14ac:dyDescent="0.35">
      <c r="A2037">
        <v>540</v>
      </c>
      <c r="B2037">
        <v>0</v>
      </c>
      <c r="C2037">
        <v>3.23</v>
      </c>
      <c r="D2037">
        <v>5.1389999687671697</v>
      </c>
      <c r="E2037">
        <v>5.1389999687671697</v>
      </c>
      <c r="F2037">
        <v>5.1389999687671697</v>
      </c>
      <c r="G2037" t="s">
        <v>3597</v>
      </c>
      <c r="H2037" t="s">
        <v>3598</v>
      </c>
      <c r="I2037" t="s">
        <v>12</v>
      </c>
      <c r="J2037">
        <v>2</v>
      </c>
    </row>
    <row r="2038" spans="1:10" x14ac:dyDescent="0.35">
      <c r="A2038">
        <v>166</v>
      </c>
      <c r="B2038">
        <v>0</v>
      </c>
      <c r="C2038">
        <v>12.58</v>
      </c>
      <c r="D2038">
        <v>22.120000422000899</v>
      </c>
      <c r="E2038">
        <v>18.829999864101399</v>
      </c>
      <c r="F2038">
        <v>18.829999864101399</v>
      </c>
      <c r="G2038" t="s">
        <v>933</v>
      </c>
      <c r="H2038" t="s">
        <v>934</v>
      </c>
      <c r="I2038" t="s">
        <v>12</v>
      </c>
      <c r="J2038">
        <v>9</v>
      </c>
    </row>
    <row r="2039" spans="1:10" x14ac:dyDescent="0.35">
      <c r="A2039">
        <v>1209</v>
      </c>
      <c r="B2039">
        <v>0</v>
      </c>
      <c r="C2039">
        <v>0.12</v>
      </c>
      <c r="D2039">
        <v>1.65299996733665</v>
      </c>
      <c r="E2039">
        <v>1.65299996733665</v>
      </c>
      <c r="F2039">
        <v>0</v>
      </c>
      <c r="G2039" t="s">
        <v>8680</v>
      </c>
      <c r="H2039" t="s">
        <v>8681</v>
      </c>
      <c r="I2039" t="s">
        <v>12</v>
      </c>
      <c r="J2039">
        <v>0</v>
      </c>
    </row>
    <row r="2040" spans="1:10" x14ac:dyDescent="0.35">
      <c r="A2040">
        <v>1209</v>
      </c>
      <c r="B2040">
        <v>0</v>
      </c>
      <c r="C2040">
        <v>0.12</v>
      </c>
      <c r="D2040">
        <v>1.65999997407198</v>
      </c>
      <c r="E2040">
        <v>1.65999997407198</v>
      </c>
      <c r="F2040">
        <v>0</v>
      </c>
      <c r="G2040" t="s">
        <v>8678</v>
      </c>
      <c r="H2040" t="s">
        <v>8679</v>
      </c>
      <c r="I2040" t="s">
        <v>12</v>
      </c>
      <c r="J2040">
        <v>0</v>
      </c>
    </row>
    <row r="2041" spans="1:10" x14ac:dyDescent="0.35">
      <c r="A2041">
        <v>1209</v>
      </c>
      <c r="B2041">
        <v>0</v>
      </c>
      <c r="C2041">
        <v>0.12</v>
      </c>
      <c r="D2041">
        <v>1.6620000824332199</v>
      </c>
      <c r="E2041">
        <v>1.6620000824332199</v>
      </c>
      <c r="F2041">
        <v>0</v>
      </c>
      <c r="G2041" t="s">
        <v>8676</v>
      </c>
      <c r="H2041" t="s">
        <v>8677</v>
      </c>
      <c r="I2041" t="s">
        <v>12</v>
      </c>
      <c r="J2041">
        <v>0</v>
      </c>
    </row>
    <row r="2042" spans="1:10" x14ac:dyDescent="0.35">
      <c r="A2042">
        <v>1209</v>
      </c>
      <c r="B2042">
        <v>0</v>
      </c>
      <c r="C2042">
        <v>0.12</v>
      </c>
      <c r="D2042">
        <v>1.66299995034933</v>
      </c>
      <c r="E2042">
        <v>1.66299995034933</v>
      </c>
      <c r="F2042">
        <v>0</v>
      </c>
      <c r="G2042" t="s">
        <v>8674</v>
      </c>
      <c r="H2042" t="s">
        <v>8675</v>
      </c>
      <c r="I2042" t="s">
        <v>12</v>
      </c>
      <c r="J2042">
        <v>0</v>
      </c>
    </row>
    <row r="2043" spans="1:10" x14ac:dyDescent="0.35">
      <c r="A2043">
        <v>1209</v>
      </c>
      <c r="B2043">
        <v>0</v>
      </c>
      <c r="C2043">
        <v>0.12</v>
      </c>
      <c r="D2043">
        <v>1.67299993336201</v>
      </c>
      <c r="E2043">
        <v>1.67299993336201</v>
      </c>
      <c r="F2043">
        <v>0</v>
      </c>
      <c r="G2043" t="s">
        <v>8672</v>
      </c>
      <c r="H2043" t="s">
        <v>8673</v>
      </c>
      <c r="I2043" t="s">
        <v>12</v>
      </c>
      <c r="J2043">
        <v>0</v>
      </c>
    </row>
    <row r="2044" spans="1:10" x14ac:dyDescent="0.35">
      <c r="A2044">
        <v>544</v>
      </c>
      <c r="B2044">
        <v>0</v>
      </c>
      <c r="C2044">
        <v>3.16</v>
      </c>
      <c r="D2044">
        <v>3.1759999692440002</v>
      </c>
      <c r="E2044">
        <v>3.1759999692440002</v>
      </c>
      <c r="F2044">
        <v>1.05900000780821</v>
      </c>
      <c r="G2044" t="s">
        <v>3671</v>
      </c>
      <c r="H2044" t="s">
        <v>3672</v>
      </c>
      <c r="I2044" t="s">
        <v>12</v>
      </c>
      <c r="J2044">
        <v>1</v>
      </c>
    </row>
    <row r="2045" spans="1:10" x14ac:dyDescent="0.35">
      <c r="A2045">
        <v>544</v>
      </c>
      <c r="B2045">
        <v>0</v>
      </c>
      <c r="C2045">
        <v>3.16</v>
      </c>
      <c r="D2045">
        <v>3.2749999314546598</v>
      </c>
      <c r="E2045">
        <v>3.2749999314546598</v>
      </c>
      <c r="F2045">
        <v>1.09200002625585</v>
      </c>
      <c r="G2045" t="s">
        <v>3669</v>
      </c>
      <c r="H2045" t="s">
        <v>3670</v>
      </c>
      <c r="I2045" t="s">
        <v>12</v>
      </c>
      <c r="J2045">
        <v>1</v>
      </c>
    </row>
    <row r="2046" spans="1:10" x14ac:dyDescent="0.35">
      <c r="A2046">
        <v>544</v>
      </c>
      <c r="B2046">
        <v>0</v>
      </c>
      <c r="C2046">
        <v>2.66</v>
      </c>
      <c r="D2046">
        <v>2.7329999953508399</v>
      </c>
      <c r="E2046">
        <v>2.7329999953508399</v>
      </c>
      <c r="F2046">
        <v>1.1389999650418801</v>
      </c>
      <c r="G2046" t="s">
        <v>3679</v>
      </c>
      <c r="H2046" t="s">
        <v>3680</v>
      </c>
      <c r="I2046" t="s">
        <v>12</v>
      </c>
      <c r="J2046">
        <v>1</v>
      </c>
    </row>
    <row r="2047" spans="1:10" x14ac:dyDescent="0.35">
      <c r="A2047">
        <v>544</v>
      </c>
      <c r="B2047">
        <v>0</v>
      </c>
      <c r="C2047">
        <v>2.66</v>
      </c>
      <c r="D2047">
        <v>2.8249999508261698</v>
      </c>
      <c r="E2047">
        <v>2.8249999508261698</v>
      </c>
      <c r="F2047">
        <v>1.17699997499585</v>
      </c>
      <c r="G2047" t="s">
        <v>3677</v>
      </c>
      <c r="H2047" t="s">
        <v>3678</v>
      </c>
      <c r="I2047" t="s">
        <v>12</v>
      </c>
      <c r="J2047">
        <v>1</v>
      </c>
    </row>
    <row r="2048" spans="1:10" x14ac:dyDescent="0.35">
      <c r="A2048">
        <v>544</v>
      </c>
      <c r="B2048">
        <v>0</v>
      </c>
      <c r="C2048">
        <v>3.16</v>
      </c>
      <c r="D2048">
        <v>5.2080001682043102</v>
      </c>
      <c r="E2048">
        <v>5.2080001682043102</v>
      </c>
      <c r="F2048">
        <v>1.73599999397993</v>
      </c>
      <c r="G2048" t="s">
        <v>3667</v>
      </c>
      <c r="H2048" t="s">
        <v>3668</v>
      </c>
      <c r="I2048" t="s">
        <v>12</v>
      </c>
      <c r="J2048">
        <v>1</v>
      </c>
    </row>
    <row r="2049" spans="1:10" x14ac:dyDescent="0.35">
      <c r="A2049">
        <v>544</v>
      </c>
      <c r="B2049">
        <v>0</v>
      </c>
      <c r="C2049">
        <v>2.66</v>
      </c>
      <c r="D2049">
        <v>4.9899999052286104</v>
      </c>
      <c r="E2049">
        <v>4.9899999052286104</v>
      </c>
      <c r="F2049">
        <v>2.07899995148182</v>
      </c>
      <c r="G2049" t="s">
        <v>3675</v>
      </c>
      <c r="H2049" t="s">
        <v>3676</v>
      </c>
      <c r="I2049" t="s">
        <v>12</v>
      </c>
      <c r="J2049">
        <v>1</v>
      </c>
    </row>
    <row r="2050" spans="1:10" x14ac:dyDescent="0.35">
      <c r="A2050">
        <v>544</v>
      </c>
      <c r="B2050">
        <v>0</v>
      </c>
      <c r="C2050">
        <v>2.66</v>
      </c>
      <c r="D2050">
        <v>5.7489998638629896</v>
      </c>
      <c r="E2050">
        <v>5.7489998638629896</v>
      </c>
      <c r="F2050">
        <v>2.3949999362230301</v>
      </c>
      <c r="G2050" t="s">
        <v>3673</v>
      </c>
      <c r="H2050" t="s">
        <v>3674</v>
      </c>
      <c r="I2050" t="s">
        <v>12</v>
      </c>
      <c r="J2050">
        <v>1</v>
      </c>
    </row>
    <row r="2051" spans="1:10" x14ac:dyDescent="0.35">
      <c r="A2051">
        <v>65</v>
      </c>
      <c r="B2051">
        <v>0</v>
      </c>
      <c r="C2051">
        <v>24.09</v>
      </c>
      <c r="D2051">
        <v>14.5500004291534</v>
      </c>
      <c r="E2051">
        <v>13.449999690055799</v>
      </c>
      <c r="F2051">
        <v>11.089999973774001</v>
      </c>
      <c r="G2051" t="s">
        <v>367</v>
      </c>
      <c r="H2051" t="s">
        <v>368</v>
      </c>
      <c r="I2051" t="s">
        <v>12</v>
      </c>
      <c r="J2051">
        <v>13</v>
      </c>
    </row>
    <row r="2052" spans="1:10" x14ac:dyDescent="0.35">
      <c r="A2052">
        <v>65</v>
      </c>
      <c r="B2052">
        <v>0</v>
      </c>
      <c r="C2052">
        <v>24.09</v>
      </c>
      <c r="D2052">
        <v>14.5799994468689</v>
      </c>
      <c r="E2052">
        <v>13.490000367164599</v>
      </c>
      <c r="F2052">
        <v>11.1199997365475</v>
      </c>
      <c r="G2052" t="s">
        <v>365</v>
      </c>
      <c r="H2052" t="s">
        <v>366</v>
      </c>
      <c r="I2052" t="s">
        <v>12</v>
      </c>
      <c r="J2052">
        <v>13</v>
      </c>
    </row>
    <row r="2053" spans="1:10" x14ac:dyDescent="0.35">
      <c r="A2053">
        <v>65</v>
      </c>
      <c r="B2053">
        <v>0</v>
      </c>
      <c r="C2053">
        <v>24.09</v>
      </c>
      <c r="D2053">
        <v>14.5799994468689</v>
      </c>
      <c r="E2053">
        <v>13.490000367164599</v>
      </c>
      <c r="F2053">
        <v>11.1199997365475</v>
      </c>
      <c r="G2053" t="s">
        <v>363</v>
      </c>
      <c r="H2053" t="s">
        <v>364</v>
      </c>
      <c r="I2053" t="s">
        <v>12</v>
      </c>
      <c r="J2053">
        <v>13</v>
      </c>
    </row>
    <row r="2054" spans="1:10" x14ac:dyDescent="0.35">
      <c r="A2054">
        <v>65</v>
      </c>
      <c r="B2054">
        <v>0</v>
      </c>
      <c r="C2054">
        <v>24.09</v>
      </c>
      <c r="D2054">
        <v>14.8399993777275</v>
      </c>
      <c r="E2054">
        <v>13.729999959468801</v>
      </c>
      <c r="F2054">
        <v>11.320000141859101</v>
      </c>
      <c r="G2054" t="s">
        <v>361</v>
      </c>
      <c r="H2054" t="s">
        <v>362</v>
      </c>
      <c r="I2054" t="s">
        <v>12</v>
      </c>
      <c r="J2054">
        <v>13</v>
      </c>
    </row>
    <row r="2055" spans="1:10" x14ac:dyDescent="0.35">
      <c r="A2055">
        <v>65</v>
      </c>
      <c r="B2055">
        <v>0</v>
      </c>
      <c r="C2055">
        <v>24.09</v>
      </c>
      <c r="D2055">
        <v>14.8499995470047</v>
      </c>
      <c r="E2055">
        <v>13.740000128746001</v>
      </c>
      <c r="F2055">
        <v>11.320000141859101</v>
      </c>
      <c r="G2055" t="s">
        <v>359</v>
      </c>
      <c r="H2055" t="s">
        <v>360</v>
      </c>
      <c r="I2055" t="s">
        <v>12</v>
      </c>
      <c r="J2055">
        <v>13</v>
      </c>
    </row>
    <row r="2056" spans="1:10" x14ac:dyDescent="0.35">
      <c r="A2056">
        <v>65</v>
      </c>
      <c r="B2056">
        <v>0</v>
      </c>
      <c r="C2056">
        <v>24.09</v>
      </c>
      <c r="D2056">
        <v>14.8699998855591</v>
      </c>
      <c r="E2056">
        <v>13.750000298023201</v>
      </c>
      <c r="F2056">
        <v>11.3399997353554</v>
      </c>
      <c r="G2056" t="s">
        <v>357</v>
      </c>
      <c r="H2056" t="s">
        <v>358</v>
      </c>
      <c r="I2056" t="s">
        <v>12</v>
      </c>
      <c r="J2056">
        <v>13</v>
      </c>
    </row>
    <row r="2057" spans="1:10" x14ac:dyDescent="0.35">
      <c r="A2057">
        <v>65</v>
      </c>
      <c r="B2057">
        <v>0</v>
      </c>
      <c r="C2057">
        <v>24.09</v>
      </c>
      <c r="D2057">
        <v>14.8800000548363</v>
      </c>
      <c r="E2057">
        <v>13.760000467300401</v>
      </c>
      <c r="F2057">
        <v>11.3499999046326</v>
      </c>
      <c r="G2057" t="s">
        <v>355</v>
      </c>
      <c r="H2057" t="s">
        <v>356</v>
      </c>
      <c r="I2057" t="s">
        <v>12</v>
      </c>
      <c r="J2057">
        <v>13</v>
      </c>
    </row>
    <row r="2058" spans="1:10" x14ac:dyDescent="0.35">
      <c r="A2058">
        <v>388</v>
      </c>
      <c r="B2058">
        <v>0</v>
      </c>
      <c r="C2058">
        <v>4</v>
      </c>
      <c r="D2058">
        <v>14.2900004982948</v>
      </c>
      <c r="E2058">
        <v>14.2900004982948</v>
      </c>
      <c r="F2058">
        <v>14.2900004982948</v>
      </c>
      <c r="G2058" t="s">
        <v>2451</v>
      </c>
      <c r="H2058" t="s">
        <v>2452</v>
      </c>
      <c r="I2058" t="s">
        <v>12</v>
      </c>
      <c r="J2058">
        <v>2</v>
      </c>
    </row>
    <row r="2059" spans="1:10" x14ac:dyDescent="0.35">
      <c r="A2059">
        <v>388</v>
      </c>
      <c r="B2059">
        <v>0</v>
      </c>
      <c r="C2059">
        <v>4</v>
      </c>
      <c r="D2059">
        <v>16.030000150203701</v>
      </c>
      <c r="E2059">
        <v>16.030000150203701</v>
      </c>
      <c r="F2059">
        <v>16.030000150203701</v>
      </c>
      <c r="G2059" t="s">
        <v>2449</v>
      </c>
      <c r="H2059" t="s">
        <v>2450</v>
      </c>
      <c r="I2059" t="s">
        <v>12</v>
      </c>
      <c r="J2059">
        <v>2</v>
      </c>
    </row>
    <row r="2060" spans="1:10" x14ac:dyDescent="0.35">
      <c r="A2060">
        <v>632</v>
      </c>
      <c r="B2060">
        <v>0</v>
      </c>
      <c r="C2060">
        <v>2.0699999999999998</v>
      </c>
      <c r="D2060">
        <v>5.3119998425245303</v>
      </c>
      <c r="E2060">
        <v>3.9259999990463301</v>
      </c>
      <c r="F2060">
        <v>1.7319999635219601</v>
      </c>
      <c r="G2060" t="s">
        <v>4505</v>
      </c>
      <c r="H2060" t="s">
        <v>4506</v>
      </c>
      <c r="I2060" t="s">
        <v>12</v>
      </c>
      <c r="J2060">
        <v>1</v>
      </c>
    </row>
    <row r="2061" spans="1:10" x14ac:dyDescent="0.35">
      <c r="A2061">
        <v>632</v>
      </c>
      <c r="B2061">
        <v>0</v>
      </c>
      <c r="C2061">
        <v>2.0699999999999998</v>
      </c>
      <c r="D2061">
        <v>5.9200000017881402</v>
      </c>
      <c r="E2061">
        <v>4.3760001659393302</v>
      </c>
      <c r="F2061">
        <v>1.9309999421238899</v>
      </c>
      <c r="G2061" t="s">
        <v>4503</v>
      </c>
      <c r="H2061" t="s">
        <v>4504</v>
      </c>
      <c r="I2061" t="s">
        <v>12</v>
      </c>
      <c r="J2061">
        <v>1</v>
      </c>
    </row>
    <row r="2062" spans="1:10" x14ac:dyDescent="0.35">
      <c r="A2062">
        <v>632</v>
      </c>
      <c r="B2062">
        <v>0</v>
      </c>
      <c r="C2062">
        <v>2.0699999999999998</v>
      </c>
      <c r="D2062">
        <v>5.9969998896121997</v>
      </c>
      <c r="E2062">
        <v>4.4330000877380398</v>
      </c>
      <c r="F2062">
        <v>1.95599999278784</v>
      </c>
      <c r="G2062" t="s">
        <v>4501</v>
      </c>
      <c r="H2062" t="s">
        <v>4502</v>
      </c>
      <c r="I2062" t="s">
        <v>12</v>
      </c>
      <c r="J2062">
        <v>1</v>
      </c>
    </row>
    <row r="2063" spans="1:10" x14ac:dyDescent="0.35">
      <c r="A2063">
        <v>632</v>
      </c>
      <c r="B2063">
        <v>0</v>
      </c>
      <c r="C2063">
        <v>2.0699999999999998</v>
      </c>
      <c r="D2063">
        <v>6.0049999505281404</v>
      </c>
      <c r="E2063">
        <v>4.4390000402927399</v>
      </c>
      <c r="F2063">
        <v>1.9579999148845699</v>
      </c>
      <c r="G2063" t="s">
        <v>4499</v>
      </c>
      <c r="H2063" t="s">
        <v>4500</v>
      </c>
      <c r="I2063" t="s">
        <v>12</v>
      </c>
      <c r="J2063">
        <v>1</v>
      </c>
    </row>
    <row r="2064" spans="1:10" x14ac:dyDescent="0.35">
      <c r="A2064">
        <v>632</v>
      </c>
      <c r="B2064">
        <v>0</v>
      </c>
      <c r="C2064">
        <v>2.0699999999999998</v>
      </c>
      <c r="D2064">
        <v>6.0849998146295503</v>
      </c>
      <c r="E2064">
        <v>4.4969998300075504</v>
      </c>
      <c r="F2064">
        <v>1.9840000197291401</v>
      </c>
      <c r="G2064" t="s">
        <v>4497</v>
      </c>
      <c r="H2064" t="s">
        <v>4498</v>
      </c>
      <c r="I2064" t="s">
        <v>12</v>
      </c>
      <c r="J2064">
        <v>1</v>
      </c>
    </row>
    <row r="2065" spans="1:10" x14ac:dyDescent="0.35">
      <c r="A2065">
        <v>408</v>
      </c>
      <c r="B2065">
        <v>0</v>
      </c>
      <c r="C2065">
        <v>4.7699999999999996</v>
      </c>
      <c r="D2065">
        <v>21.5599998831749</v>
      </c>
      <c r="E2065">
        <v>17.810000479221301</v>
      </c>
      <c r="F2065">
        <v>13.750000298023201</v>
      </c>
      <c r="G2065" t="s">
        <v>2563</v>
      </c>
      <c r="H2065" t="s">
        <v>2564</v>
      </c>
      <c r="I2065" t="s">
        <v>12</v>
      </c>
      <c r="J2065">
        <v>3</v>
      </c>
    </row>
    <row r="2066" spans="1:10" x14ac:dyDescent="0.35">
      <c r="A2066">
        <v>420</v>
      </c>
      <c r="B2066">
        <v>0</v>
      </c>
      <c r="C2066">
        <v>4.41</v>
      </c>
      <c r="D2066">
        <v>3.6109998822212201</v>
      </c>
      <c r="E2066">
        <v>3.6109998822212201</v>
      </c>
      <c r="F2066">
        <v>1.86800006777048</v>
      </c>
      <c r="G2066" t="s">
        <v>2669</v>
      </c>
      <c r="H2066" t="s">
        <v>2670</v>
      </c>
      <c r="I2066" t="s">
        <v>12</v>
      </c>
      <c r="J2066">
        <v>2</v>
      </c>
    </row>
    <row r="2067" spans="1:10" x14ac:dyDescent="0.35">
      <c r="A2067">
        <v>420</v>
      </c>
      <c r="B2067">
        <v>0</v>
      </c>
      <c r="C2067">
        <v>4.41</v>
      </c>
      <c r="D2067">
        <v>3.6109998822212201</v>
      </c>
      <c r="E2067">
        <v>3.6109998822212201</v>
      </c>
      <c r="F2067">
        <v>1.86800006777048</v>
      </c>
      <c r="G2067" t="s">
        <v>2667</v>
      </c>
      <c r="H2067" t="s">
        <v>2668</v>
      </c>
      <c r="I2067" t="s">
        <v>12</v>
      </c>
      <c r="J2067">
        <v>2</v>
      </c>
    </row>
    <row r="2068" spans="1:10" x14ac:dyDescent="0.35">
      <c r="A2068">
        <v>420</v>
      </c>
      <c r="B2068">
        <v>0</v>
      </c>
      <c r="C2068">
        <v>4.41</v>
      </c>
      <c r="D2068">
        <v>3.6139998584985702</v>
      </c>
      <c r="E2068">
        <v>3.6139998584985702</v>
      </c>
      <c r="F2068">
        <v>1.8689999356865901</v>
      </c>
      <c r="G2068" t="s">
        <v>2665</v>
      </c>
      <c r="H2068" t="s">
        <v>2666</v>
      </c>
      <c r="I2068" t="s">
        <v>12</v>
      </c>
      <c r="J2068">
        <v>2</v>
      </c>
    </row>
    <row r="2069" spans="1:10" x14ac:dyDescent="0.35">
      <c r="A2069">
        <v>749</v>
      </c>
      <c r="B2069">
        <v>0</v>
      </c>
      <c r="C2069">
        <v>1.93</v>
      </c>
      <c r="D2069">
        <v>5.5250000208616301</v>
      </c>
      <c r="E2069">
        <v>3.5519998520612699</v>
      </c>
      <c r="F2069">
        <v>1.8939999863505399</v>
      </c>
      <c r="G2069" t="s">
        <v>5351</v>
      </c>
      <c r="H2069" t="s">
        <v>5352</v>
      </c>
      <c r="I2069" t="s">
        <v>12</v>
      </c>
      <c r="J2069">
        <v>1</v>
      </c>
    </row>
    <row r="2070" spans="1:10" x14ac:dyDescent="0.35">
      <c r="A2070">
        <v>749</v>
      </c>
      <c r="B2070">
        <v>0</v>
      </c>
      <c r="C2070">
        <v>1.93</v>
      </c>
      <c r="D2070">
        <v>5.5470000952482197</v>
      </c>
      <c r="E2070">
        <v>3.5659998655319201</v>
      </c>
      <c r="F2070">
        <v>1.90200004726648</v>
      </c>
      <c r="G2070" t="s">
        <v>5349</v>
      </c>
      <c r="H2070" t="s">
        <v>5350</v>
      </c>
      <c r="I2070" t="s">
        <v>12</v>
      </c>
      <c r="J2070">
        <v>1</v>
      </c>
    </row>
    <row r="2071" spans="1:10" x14ac:dyDescent="0.35">
      <c r="A2071">
        <v>749</v>
      </c>
      <c r="B2071">
        <v>0</v>
      </c>
      <c r="C2071">
        <v>1.93</v>
      </c>
      <c r="D2071">
        <v>5.5819999426603299</v>
      </c>
      <c r="E2071">
        <v>3.58900018036366</v>
      </c>
      <c r="F2071">
        <v>1.9139999523758899</v>
      </c>
      <c r="G2071" t="s">
        <v>5347</v>
      </c>
      <c r="H2071" t="s">
        <v>5348</v>
      </c>
      <c r="I2071" t="s">
        <v>12</v>
      </c>
      <c r="J2071">
        <v>1</v>
      </c>
    </row>
    <row r="2072" spans="1:10" x14ac:dyDescent="0.35">
      <c r="A2072">
        <v>1029</v>
      </c>
      <c r="B2072">
        <v>0</v>
      </c>
      <c r="C2072">
        <v>0.32</v>
      </c>
      <c r="D2072">
        <v>4.6590000391006496</v>
      </c>
      <c r="E2072">
        <v>2.6879999786615398</v>
      </c>
      <c r="F2072">
        <v>2.6879999786615398</v>
      </c>
      <c r="G2072" t="s">
        <v>7303</v>
      </c>
      <c r="H2072" t="s">
        <v>7304</v>
      </c>
      <c r="I2072" t="s">
        <v>12</v>
      </c>
      <c r="J2072">
        <v>1</v>
      </c>
    </row>
    <row r="2073" spans="1:10" x14ac:dyDescent="0.35">
      <c r="A2073">
        <v>342</v>
      </c>
      <c r="B2073">
        <v>0</v>
      </c>
      <c r="C2073">
        <v>6</v>
      </c>
      <c r="D2073">
        <v>13.6500000953674</v>
      </c>
      <c r="E2073">
        <v>13.6500000953674</v>
      </c>
      <c r="F2073">
        <v>13.6500000953674</v>
      </c>
      <c r="G2073" t="s">
        <v>2160</v>
      </c>
      <c r="H2073" t="s">
        <v>2161</v>
      </c>
      <c r="I2073" t="s">
        <v>12</v>
      </c>
      <c r="J2073">
        <v>3</v>
      </c>
    </row>
    <row r="2074" spans="1:10" x14ac:dyDescent="0.35">
      <c r="A2074">
        <v>12</v>
      </c>
      <c r="B2074">
        <v>0</v>
      </c>
      <c r="C2074">
        <v>60.85</v>
      </c>
      <c r="D2074">
        <v>52.539998292923002</v>
      </c>
      <c r="E2074">
        <v>51.099997758865399</v>
      </c>
      <c r="F2074">
        <v>45.919999480247498</v>
      </c>
      <c r="G2074" t="s">
        <v>93</v>
      </c>
      <c r="H2074" t="s">
        <v>94</v>
      </c>
      <c r="I2074" t="s">
        <v>12</v>
      </c>
      <c r="J2074">
        <v>34</v>
      </c>
    </row>
    <row r="2075" spans="1:10" x14ac:dyDescent="0.35">
      <c r="A2075">
        <v>12</v>
      </c>
      <c r="B2075">
        <v>0</v>
      </c>
      <c r="C2075">
        <v>58.79</v>
      </c>
      <c r="D2075">
        <v>50.770002603530898</v>
      </c>
      <c r="E2075">
        <v>49.340000748634303</v>
      </c>
      <c r="F2075">
        <v>44.150000810623197</v>
      </c>
      <c r="G2075" t="s">
        <v>97</v>
      </c>
      <c r="H2075" t="s">
        <v>98</v>
      </c>
      <c r="I2075" t="s">
        <v>12</v>
      </c>
      <c r="J2075">
        <v>32</v>
      </c>
    </row>
    <row r="2076" spans="1:10" x14ac:dyDescent="0.35">
      <c r="A2076">
        <v>879</v>
      </c>
      <c r="B2076">
        <v>0</v>
      </c>
      <c r="C2076">
        <v>0.94</v>
      </c>
      <c r="D2076">
        <v>0.96239997074007999</v>
      </c>
      <c r="E2076">
        <v>0.96239997074007999</v>
      </c>
      <c r="F2076">
        <v>0.96239997074007999</v>
      </c>
      <c r="G2076" t="s">
        <v>6105</v>
      </c>
      <c r="H2076" t="s">
        <v>6106</v>
      </c>
      <c r="I2076" t="s">
        <v>12</v>
      </c>
      <c r="J2076">
        <v>1</v>
      </c>
    </row>
    <row r="2077" spans="1:10" x14ac:dyDescent="0.35">
      <c r="A2077">
        <v>1076</v>
      </c>
      <c r="B2077">
        <v>0</v>
      </c>
      <c r="C2077">
        <v>0.24</v>
      </c>
      <c r="D2077">
        <v>12.0300002396107</v>
      </c>
      <c r="E2077">
        <v>8.6470000445842707</v>
      </c>
      <c r="F2077">
        <v>0</v>
      </c>
      <c r="G2077" t="s">
        <v>7594</v>
      </c>
      <c r="H2077" t="s">
        <v>7595</v>
      </c>
      <c r="I2077" t="s">
        <v>12</v>
      </c>
      <c r="J2077">
        <v>0</v>
      </c>
    </row>
    <row r="2078" spans="1:10" x14ac:dyDescent="0.35">
      <c r="A2078">
        <v>552</v>
      </c>
      <c r="B2078">
        <v>0</v>
      </c>
      <c r="C2078">
        <v>3.07</v>
      </c>
      <c r="D2078">
        <v>17.3600003123283</v>
      </c>
      <c r="E2078">
        <v>17.3600003123283</v>
      </c>
      <c r="F2078">
        <v>17.3600003123283</v>
      </c>
      <c r="G2078" t="s">
        <v>3731</v>
      </c>
      <c r="H2078" t="s">
        <v>3732</v>
      </c>
      <c r="I2078" t="s">
        <v>12</v>
      </c>
      <c r="J2078">
        <v>2</v>
      </c>
    </row>
    <row r="2079" spans="1:10" x14ac:dyDescent="0.35">
      <c r="A2079">
        <v>403</v>
      </c>
      <c r="B2079">
        <v>0</v>
      </c>
      <c r="C2079">
        <v>4.79</v>
      </c>
      <c r="D2079">
        <v>4.4119998812675503</v>
      </c>
      <c r="E2079">
        <v>4.4119998812675503</v>
      </c>
      <c r="F2079">
        <v>4.4119998812675503</v>
      </c>
      <c r="G2079" t="s">
        <v>2517</v>
      </c>
      <c r="H2079" t="s">
        <v>2518</v>
      </c>
      <c r="I2079" t="s">
        <v>12</v>
      </c>
      <c r="J2079">
        <v>3</v>
      </c>
    </row>
    <row r="2080" spans="1:10" x14ac:dyDescent="0.35">
      <c r="A2080">
        <v>299</v>
      </c>
      <c r="B2080">
        <v>0</v>
      </c>
      <c r="C2080">
        <v>6.35</v>
      </c>
      <c r="D2080">
        <v>14.810000360012101</v>
      </c>
      <c r="E2080">
        <v>14.810000360012101</v>
      </c>
      <c r="F2080">
        <v>11.1599996685982</v>
      </c>
      <c r="G2080" t="s">
        <v>1910</v>
      </c>
      <c r="H2080" t="s">
        <v>1911</v>
      </c>
      <c r="I2080" t="s">
        <v>12</v>
      </c>
      <c r="J2080">
        <v>3</v>
      </c>
    </row>
    <row r="2081" spans="1:10" x14ac:dyDescent="0.35">
      <c r="A2081">
        <v>814</v>
      </c>
      <c r="B2081">
        <v>0</v>
      </c>
      <c r="C2081">
        <v>1.34</v>
      </c>
      <c r="D2081">
        <v>1.7130000516772299</v>
      </c>
      <c r="E2081">
        <v>1.7130000516772299</v>
      </c>
      <c r="F2081">
        <v>1.7130000516772299</v>
      </c>
      <c r="G2081" t="s">
        <v>5823</v>
      </c>
      <c r="H2081" t="s">
        <v>5824</v>
      </c>
      <c r="I2081" t="s">
        <v>12</v>
      </c>
      <c r="J2081">
        <v>1</v>
      </c>
    </row>
    <row r="2082" spans="1:10" x14ac:dyDescent="0.35">
      <c r="A2082">
        <v>814</v>
      </c>
      <c r="B2082">
        <v>0</v>
      </c>
      <c r="C2082">
        <v>1.34</v>
      </c>
      <c r="D2082">
        <v>1.7519999295473101</v>
      </c>
      <c r="E2082">
        <v>1.7519999295473101</v>
      </c>
      <c r="F2082">
        <v>1.7519999295473101</v>
      </c>
      <c r="G2082" t="s">
        <v>5821</v>
      </c>
      <c r="H2082" t="s">
        <v>5822</v>
      </c>
      <c r="I2082" t="s">
        <v>12</v>
      </c>
      <c r="J2082">
        <v>1</v>
      </c>
    </row>
    <row r="2083" spans="1:10" x14ac:dyDescent="0.35">
      <c r="A2083">
        <v>1093</v>
      </c>
      <c r="B2083">
        <v>0</v>
      </c>
      <c r="C2083">
        <v>0.19</v>
      </c>
      <c r="D2083">
        <v>1.0569999925792199</v>
      </c>
      <c r="E2083">
        <v>1.0569999925792199</v>
      </c>
      <c r="F2083">
        <v>0</v>
      </c>
      <c r="G2083" t="s">
        <v>7755</v>
      </c>
      <c r="H2083" t="s">
        <v>7756</v>
      </c>
      <c r="I2083" t="s">
        <v>12</v>
      </c>
      <c r="J2083">
        <v>0</v>
      </c>
    </row>
    <row r="2084" spans="1:10" x14ac:dyDescent="0.35">
      <c r="A2084">
        <v>559</v>
      </c>
      <c r="B2084">
        <v>0</v>
      </c>
      <c r="C2084">
        <v>2.86</v>
      </c>
      <c r="D2084">
        <v>5.0999999046325701</v>
      </c>
      <c r="E2084">
        <v>5.0999999046325701</v>
      </c>
      <c r="F2084">
        <v>5.0999999046325701</v>
      </c>
      <c r="G2084" t="s">
        <v>3791</v>
      </c>
      <c r="H2084" t="s">
        <v>3792</v>
      </c>
      <c r="I2084" t="s">
        <v>12</v>
      </c>
      <c r="J2084">
        <v>2</v>
      </c>
    </row>
    <row r="2085" spans="1:10" x14ac:dyDescent="0.35">
      <c r="A2085">
        <v>559</v>
      </c>
      <c r="B2085">
        <v>0</v>
      </c>
      <c r="C2085">
        <v>2.86</v>
      </c>
      <c r="D2085">
        <v>6.0690000653266898</v>
      </c>
      <c r="E2085">
        <v>6.0690000653266898</v>
      </c>
      <c r="F2085">
        <v>6.0690000653266898</v>
      </c>
      <c r="G2085" t="s">
        <v>3789</v>
      </c>
      <c r="H2085" t="s">
        <v>3790</v>
      </c>
      <c r="I2085" t="s">
        <v>12</v>
      </c>
      <c r="J2085">
        <v>2</v>
      </c>
    </row>
    <row r="2086" spans="1:10" x14ac:dyDescent="0.35">
      <c r="A2086">
        <v>1037</v>
      </c>
      <c r="B2086">
        <v>0</v>
      </c>
      <c r="C2086">
        <v>0.31</v>
      </c>
      <c r="D2086">
        <v>0.88560003787279096</v>
      </c>
      <c r="E2086">
        <v>0.88560003787279096</v>
      </c>
      <c r="F2086">
        <v>0</v>
      </c>
      <c r="G2086" t="s">
        <v>7344</v>
      </c>
      <c r="H2086" t="s">
        <v>7345</v>
      </c>
      <c r="I2086" t="s">
        <v>12</v>
      </c>
      <c r="J2086">
        <v>0</v>
      </c>
    </row>
    <row r="2087" spans="1:10" x14ac:dyDescent="0.35">
      <c r="A2087">
        <v>434</v>
      </c>
      <c r="B2087">
        <v>0</v>
      </c>
      <c r="C2087">
        <v>4.21</v>
      </c>
      <c r="D2087">
        <v>28.029999136924701</v>
      </c>
      <c r="E2087">
        <v>20.8299994468689</v>
      </c>
      <c r="F2087">
        <v>14.020000398159</v>
      </c>
      <c r="G2087" t="s">
        <v>2779</v>
      </c>
      <c r="H2087" t="s">
        <v>2780</v>
      </c>
      <c r="I2087" t="s">
        <v>12</v>
      </c>
      <c r="J2087">
        <v>2</v>
      </c>
    </row>
    <row r="2088" spans="1:10" x14ac:dyDescent="0.35">
      <c r="A2088">
        <v>434</v>
      </c>
      <c r="B2088">
        <v>0</v>
      </c>
      <c r="C2088">
        <v>2.17</v>
      </c>
      <c r="D2088">
        <v>36.469998955726602</v>
      </c>
      <c r="E2088">
        <v>25.2900004386902</v>
      </c>
      <c r="F2088">
        <v>14.7100001573563</v>
      </c>
      <c r="G2088" t="s">
        <v>2783</v>
      </c>
      <c r="H2088" t="s">
        <v>2784</v>
      </c>
      <c r="I2088" t="s">
        <v>12</v>
      </c>
      <c r="J2088">
        <v>1</v>
      </c>
    </row>
    <row r="2089" spans="1:10" x14ac:dyDescent="0.35">
      <c r="A2089">
        <v>455</v>
      </c>
      <c r="B2089">
        <v>0</v>
      </c>
      <c r="C2089">
        <v>4</v>
      </c>
      <c r="D2089">
        <v>2.7160000056028402</v>
      </c>
      <c r="E2089">
        <v>2.7160000056028402</v>
      </c>
      <c r="F2089">
        <v>2.7160000056028402</v>
      </c>
      <c r="G2089" t="s">
        <v>2911</v>
      </c>
      <c r="H2089" t="s">
        <v>2912</v>
      </c>
      <c r="I2089" t="s">
        <v>12</v>
      </c>
      <c r="J2089">
        <v>2</v>
      </c>
    </row>
    <row r="2090" spans="1:10" x14ac:dyDescent="0.35">
      <c r="A2090">
        <v>455</v>
      </c>
      <c r="B2090">
        <v>0</v>
      </c>
      <c r="C2090">
        <v>4</v>
      </c>
      <c r="D2090">
        <v>2.9410000890493402</v>
      </c>
      <c r="E2090">
        <v>2.9410000890493402</v>
      </c>
      <c r="F2090">
        <v>2.9410000890493402</v>
      </c>
      <c r="G2090" t="s">
        <v>2909</v>
      </c>
      <c r="H2090" t="s">
        <v>2910</v>
      </c>
      <c r="I2090" t="s">
        <v>12</v>
      </c>
      <c r="J2090">
        <v>2</v>
      </c>
    </row>
    <row r="2091" spans="1:10" x14ac:dyDescent="0.35">
      <c r="A2091">
        <v>455</v>
      </c>
      <c r="B2091">
        <v>0</v>
      </c>
      <c r="C2091">
        <v>4</v>
      </c>
      <c r="D2091">
        <v>2.9440000653266898</v>
      </c>
      <c r="E2091">
        <v>2.9440000653266898</v>
      </c>
      <c r="F2091">
        <v>2.9440000653266898</v>
      </c>
      <c r="G2091" t="s">
        <v>2907</v>
      </c>
      <c r="H2091" t="s">
        <v>2908</v>
      </c>
      <c r="I2091" t="s">
        <v>12</v>
      </c>
      <c r="J2091">
        <v>2</v>
      </c>
    </row>
    <row r="2092" spans="1:10" x14ac:dyDescent="0.35">
      <c r="A2092">
        <v>595</v>
      </c>
      <c r="B2092">
        <v>0</v>
      </c>
      <c r="C2092">
        <v>2.15</v>
      </c>
      <c r="D2092">
        <v>2.7680000290274598</v>
      </c>
      <c r="E2092">
        <v>2.7680000290274598</v>
      </c>
      <c r="F2092">
        <v>1.5569999814033499</v>
      </c>
      <c r="G2092" t="s">
        <v>4133</v>
      </c>
      <c r="H2092" t="s">
        <v>4134</v>
      </c>
      <c r="I2092" t="s">
        <v>12</v>
      </c>
      <c r="J2092">
        <v>1</v>
      </c>
    </row>
    <row r="2093" spans="1:10" x14ac:dyDescent="0.35">
      <c r="A2093">
        <v>1040</v>
      </c>
      <c r="B2093">
        <v>0</v>
      </c>
      <c r="C2093">
        <v>0.31</v>
      </c>
      <c r="D2093">
        <v>1.74300000071526</v>
      </c>
      <c r="E2093">
        <v>1.1470000259578199</v>
      </c>
      <c r="F2093">
        <v>0</v>
      </c>
      <c r="G2093" t="s">
        <v>7360</v>
      </c>
      <c r="H2093" t="s">
        <v>7361</v>
      </c>
      <c r="I2093" t="s">
        <v>12</v>
      </c>
      <c r="J2093">
        <v>0</v>
      </c>
    </row>
    <row r="2094" spans="1:10" x14ac:dyDescent="0.35">
      <c r="A2094">
        <v>945</v>
      </c>
      <c r="B2094">
        <v>0</v>
      </c>
      <c r="C2094">
        <v>0.62</v>
      </c>
      <c r="D2094">
        <v>2.1320000290870702</v>
      </c>
      <c r="E2094">
        <v>2.1320000290870702</v>
      </c>
      <c r="F2094">
        <v>0</v>
      </c>
      <c r="G2094" t="s">
        <v>6647</v>
      </c>
      <c r="H2094" t="s">
        <v>6648</v>
      </c>
      <c r="I2094" t="s">
        <v>12</v>
      </c>
      <c r="J2094">
        <v>0</v>
      </c>
    </row>
    <row r="2095" spans="1:10" x14ac:dyDescent="0.35">
      <c r="A2095">
        <v>945</v>
      </c>
      <c r="B2095">
        <v>0</v>
      </c>
      <c r="C2095">
        <v>0.62</v>
      </c>
      <c r="D2095">
        <v>2.1959999576210998</v>
      </c>
      <c r="E2095">
        <v>2.1959999576210998</v>
      </c>
      <c r="F2095">
        <v>0</v>
      </c>
      <c r="G2095" t="s">
        <v>6645</v>
      </c>
      <c r="H2095" t="s">
        <v>6646</v>
      </c>
      <c r="I2095" t="s">
        <v>12</v>
      </c>
      <c r="J2095">
        <v>0</v>
      </c>
    </row>
    <row r="2096" spans="1:10" x14ac:dyDescent="0.35">
      <c r="A2096">
        <v>907</v>
      </c>
      <c r="B2096">
        <v>0</v>
      </c>
      <c r="C2096">
        <v>0.79</v>
      </c>
      <c r="D2096">
        <v>2.57500000298023</v>
      </c>
      <c r="E2096">
        <v>1.2880000285804301</v>
      </c>
      <c r="F2096">
        <v>1.2880000285804301</v>
      </c>
      <c r="G2096" t="s">
        <v>6325</v>
      </c>
      <c r="H2096" t="s">
        <v>6326</v>
      </c>
      <c r="I2096" t="s">
        <v>12</v>
      </c>
      <c r="J2096">
        <v>1</v>
      </c>
    </row>
    <row r="2097" spans="1:10" x14ac:dyDescent="0.35">
      <c r="A2097">
        <v>907</v>
      </c>
      <c r="B2097">
        <v>0</v>
      </c>
      <c r="C2097">
        <v>0.79</v>
      </c>
      <c r="D2097">
        <v>2.63899993151426</v>
      </c>
      <c r="E2097">
        <v>1.31999999284744</v>
      </c>
      <c r="F2097">
        <v>1.31999999284744</v>
      </c>
      <c r="G2097" t="s">
        <v>6323</v>
      </c>
      <c r="H2097" t="s">
        <v>6324</v>
      </c>
      <c r="I2097" t="s">
        <v>12</v>
      </c>
      <c r="J2097">
        <v>1</v>
      </c>
    </row>
    <row r="2098" spans="1:10" x14ac:dyDescent="0.35">
      <c r="A2098">
        <v>907</v>
      </c>
      <c r="B2098">
        <v>0</v>
      </c>
      <c r="C2098">
        <v>0.79</v>
      </c>
      <c r="D2098">
        <v>2.63899993151426</v>
      </c>
      <c r="E2098">
        <v>1.31999999284744</v>
      </c>
      <c r="F2098">
        <v>1.31999999284744</v>
      </c>
      <c r="G2098" t="s">
        <v>6321</v>
      </c>
      <c r="H2098" t="s">
        <v>6322</v>
      </c>
      <c r="I2098" t="s">
        <v>12</v>
      </c>
      <c r="J2098">
        <v>1</v>
      </c>
    </row>
    <row r="2099" spans="1:10" x14ac:dyDescent="0.35">
      <c r="A2099">
        <v>548</v>
      </c>
      <c r="B2099">
        <v>0</v>
      </c>
      <c r="C2099">
        <v>2.89</v>
      </c>
      <c r="D2099">
        <v>15.0199994444847</v>
      </c>
      <c r="E2099">
        <v>15.0199994444847</v>
      </c>
      <c r="F2099">
        <v>15.0199994444847</v>
      </c>
      <c r="G2099" t="s">
        <v>3697</v>
      </c>
      <c r="H2099" t="s">
        <v>3698</v>
      </c>
      <c r="I2099" t="s">
        <v>12</v>
      </c>
      <c r="J2099">
        <v>2</v>
      </c>
    </row>
    <row r="2100" spans="1:10" x14ac:dyDescent="0.35">
      <c r="A2100">
        <v>746</v>
      </c>
      <c r="B2100">
        <v>0</v>
      </c>
      <c r="C2100">
        <v>1.89</v>
      </c>
      <c r="D2100">
        <v>1.2210000306367901</v>
      </c>
      <c r="E2100">
        <v>1.2210000306367901</v>
      </c>
      <c r="F2100">
        <v>1.2210000306367901</v>
      </c>
      <c r="G2100" t="s">
        <v>5327</v>
      </c>
      <c r="H2100" t="s">
        <v>5328</v>
      </c>
      <c r="I2100" t="s">
        <v>12</v>
      </c>
      <c r="J2100">
        <v>1</v>
      </c>
    </row>
    <row r="2101" spans="1:10" x14ac:dyDescent="0.35">
      <c r="A2101">
        <v>746</v>
      </c>
      <c r="B2101">
        <v>0</v>
      </c>
      <c r="C2101">
        <v>1.89</v>
      </c>
      <c r="D2101">
        <v>1.2219999916851501</v>
      </c>
      <c r="E2101">
        <v>1.2219999916851501</v>
      </c>
      <c r="F2101">
        <v>1.2219999916851501</v>
      </c>
      <c r="G2101" t="s">
        <v>5325</v>
      </c>
      <c r="H2101" t="s">
        <v>5326</v>
      </c>
      <c r="I2101" t="s">
        <v>12</v>
      </c>
      <c r="J2101">
        <v>1</v>
      </c>
    </row>
    <row r="2102" spans="1:10" x14ac:dyDescent="0.35">
      <c r="A2102">
        <v>746</v>
      </c>
      <c r="B2102">
        <v>0</v>
      </c>
      <c r="C2102">
        <v>1.89</v>
      </c>
      <c r="D2102">
        <v>1.3000000268220899</v>
      </c>
      <c r="E2102">
        <v>1.3000000268220899</v>
      </c>
      <c r="F2102">
        <v>1.3000000268220899</v>
      </c>
      <c r="G2102" t="s">
        <v>5323</v>
      </c>
      <c r="H2102" t="s">
        <v>5324</v>
      </c>
      <c r="I2102" t="s">
        <v>12</v>
      </c>
      <c r="J2102">
        <v>1</v>
      </c>
    </row>
    <row r="2103" spans="1:10" x14ac:dyDescent="0.35">
      <c r="A2103">
        <v>552</v>
      </c>
      <c r="B2103">
        <v>0</v>
      </c>
      <c r="C2103">
        <v>2.04</v>
      </c>
      <c r="D2103">
        <v>19.810000061988799</v>
      </c>
      <c r="E2103">
        <v>19.810000061988799</v>
      </c>
      <c r="F2103">
        <v>19.810000061988799</v>
      </c>
      <c r="G2103" t="s">
        <v>3737</v>
      </c>
      <c r="H2103" t="s">
        <v>3738</v>
      </c>
      <c r="I2103" t="s">
        <v>12</v>
      </c>
      <c r="J2103">
        <v>2</v>
      </c>
    </row>
    <row r="2104" spans="1:10" x14ac:dyDescent="0.35">
      <c r="A2104">
        <v>755</v>
      </c>
      <c r="B2104">
        <v>0</v>
      </c>
      <c r="C2104">
        <v>1.9</v>
      </c>
      <c r="D2104">
        <v>6.0920000076293901</v>
      </c>
      <c r="E2104">
        <v>6.0920000076293901</v>
      </c>
      <c r="F2104">
        <v>6.0920000076293901</v>
      </c>
      <c r="G2104" t="s">
        <v>5393</v>
      </c>
      <c r="H2104" t="s">
        <v>5394</v>
      </c>
      <c r="I2104" t="s">
        <v>12</v>
      </c>
      <c r="J2104">
        <v>2</v>
      </c>
    </row>
    <row r="2105" spans="1:10" x14ac:dyDescent="0.35">
      <c r="A2105">
        <v>204</v>
      </c>
      <c r="B2105">
        <v>0</v>
      </c>
      <c r="C2105">
        <v>10.41</v>
      </c>
      <c r="D2105">
        <v>18.129999935627001</v>
      </c>
      <c r="E2105">
        <v>18.129999935627001</v>
      </c>
      <c r="F2105">
        <v>18.129999935627001</v>
      </c>
      <c r="G2105" t="s">
        <v>1204</v>
      </c>
      <c r="H2105" t="s">
        <v>1205</v>
      </c>
      <c r="I2105" t="s">
        <v>12</v>
      </c>
      <c r="J2105">
        <v>6</v>
      </c>
    </row>
    <row r="2106" spans="1:10" x14ac:dyDescent="0.35">
      <c r="A2106">
        <v>204</v>
      </c>
      <c r="B2106">
        <v>0</v>
      </c>
      <c r="C2106">
        <v>10.41</v>
      </c>
      <c r="D2106">
        <v>18.979999423026999</v>
      </c>
      <c r="E2106">
        <v>18.979999423026999</v>
      </c>
      <c r="F2106">
        <v>18.979999423026999</v>
      </c>
      <c r="G2106" t="s">
        <v>1202</v>
      </c>
      <c r="H2106" t="s">
        <v>1203</v>
      </c>
      <c r="I2106" t="s">
        <v>12</v>
      </c>
      <c r="J2106">
        <v>6</v>
      </c>
    </row>
    <row r="2107" spans="1:10" x14ac:dyDescent="0.35">
      <c r="A2107">
        <v>587</v>
      </c>
      <c r="B2107">
        <v>0</v>
      </c>
      <c r="C2107">
        <v>2.14</v>
      </c>
      <c r="D2107">
        <v>7.1560002863407099</v>
      </c>
      <c r="E2107">
        <v>7.1560002863407099</v>
      </c>
      <c r="F2107">
        <v>3.5780001431703599</v>
      </c>
      <c r="G2107" t="s">
        <v>4079</v>
      </c>
      <c r="H2107" t="s">
        <v>4080</v>
      </c>
      <c r="I2107" t="s">
        <v>12</v>
      </c>
      <c r="J2107">
        <v>1</v>
      </c>
    </row>
    <row r="2108" spans="1:10" x14ac:dyDescent="0.35">
      <c r="A2108">
        <v>587</v>
      </c>
      <c r="B2108">
        <v>0</v>
      </c>
      <c r="C2108">
        <v>2.14</v>
      </c>
      <c r="D2108">
        <v>7.5049996376037598</v>
      </c>
      <c r="E2108">
        <v>7.5049996376037598</v>
      </c>
      <c r="F2108">
        <v>3.7519998848438298</v>
      </c>
      <c r="G2108" t="s">
        <v>4077</v>
      </c>
      <c r="H2108" t="s">
        <v>4078</v>
      </c>
      <c r="I2108" t="s">
        <v>12</v>
      </c>
      <c r="J2108">
        <v>1</v>
      </c>
    </row>
    <row r="2109" spans="1:10" x14ac:dyDescent="0.35">
      <c r="A2109">
        <v>611</v>
      </c>
      <c r="B2109">
        <v>0</v>
      </c>
      <c r="C2109">
        <v>1.92</v>
      </c>
      <c r="D2109">
        <v>1.68999992311001</v>
      </c>
      <c r="E2109">
        <v>1.68999992311001</v>
      </c>
      <c r="F2109">
        <v>1.68999992311001</v>
      </c>
      <c r="G2109" t="s">
        <v>4279</v>
      </c>
      <c r="H2109" t="s">
        <v>4280</v>
      </c>
      <c r="I2109" t="s">
        <v>12</v>
      </c>
      <c r="J2109">
        <v>1</v>
      </c>
    </row>
    <row r="2110" spans="1:10" x14ac:dyDescent="0.35">
      <c r="A2110">
        <v>636</v>
      </c>
      <c r="B2110">
        <v>0</v>
      </c>
      <c r="C2110">
        <v>2</v>
      </c>
      <c r="D2110">
        <v>0.58419997803866897</v>
      </c>
      <c r="E2110">
        <v>0.58419997803866897</v>
      </c>
      <c r="F2110">
        <v>0.58419997803866897</v>
      </c>
      <c r="G2110" t="s">
        <v>4571</v>
      </c>
      <c r="H2110" t="s">
        <v>4572</v>
      </c>
      <c r="I2110" t="s">
        <v>12</v>
      </c>
      <c r="J2110">
        <v>1</v>
      </c>
    </row>
    <row r="2111" spans="1:10" x14ac:dyDescent="0.35">
      <c r="A2111">
        <v>636</v>
      </c>
      <c r="B2111">
        <v>0</v>
      </c>
      <c r="C2111">
        <v>2</v>
      </c>
      <c r="D2111">
        <v>0.58760000392794598</v>
      </c>
      <c r="E2111">
        <v>0.58760000392794598</v>
      </c>
      <c r="F2111">
        <v>0.58760000392794598</v>
      </c>
      <c r="G2111" t="s">
        <v>4569</v>
      </c>
      <c r="H2111" t="s">
        <v>4570</v>
      </c>
      <c r="I2111" t="s">
        <v>12</v>
      </c>
      <c r="J2111">
        <v>1</v>
      </c>
    </row>
    <row r="2112" spans="1:10" x14ac:dyDescent="0.35">
      <c r="A2112">
        <v>636</v>
      </c>
      <c r="B2112">
        <v>0</v>
      </c>
      <c r="C2112">
        <v>2</v>
      </c>
      <c r="D2112">
        <v>0.60040000826120399</v>
      </c>
      <c r="E2112">
        <v>0.60040000826120399</v>
      </c>
      <c r="F2112">
        <v>0.60040000826120399</v>
      </c>
      <c r="G2112" t="s">
        <v>4567</v>
      </c>
      <c r="H2112" t="s">
        <v>4568</v>
      </c>
      <c r="I2112" t="s">
        <v>12</v>
      </c>
      <c r="J2112">
        <v>1</v>
      </c>
    </row>
    <row r="2113" spans="1:10" x14ac:dyDescent="0.35">
      <c r="A2113">
        <v>636</v>
      </c>
      <c r="B2113">
        <v>0</v>
      </c>
      <c r="C2113">
        <v>2</v>
      </c>
      <c r="D2113">
        <v>0.82830004394054402</v>
      </c>
      <c r="E2113">
        <v>0.82830004394054402</v>
      </c>
      <c r="F2113">
        <v>0.82830004394054402</v>
      </c>
      <c r="G2113" t="s">
        <v>4565</v>
      </c>
      <c r="H2113" t="s">
        <v>4566</v>
      </c>
      <c r="I2113" t="s">
        <v>12</v>
      </c>
      <c r="J2113">
        <v>1</v>
      </c>
    </row>
    <row r="2114" spans="1:10" x14ac:dyDescent="0.35">
      <c r="A2114">
        <v>636</v>
      </c>
      <c r="B2114">
        <v>0</v>
      </c>
      <c r="C2114">
        <v>2</v>
      </c>
      <c r="D2114">
        <v>0.84750000387430202</v>
      </c>
      <c r="E2114">
        <v>0.84750000387430202</v>
      </c>
      <c r="F2114">
        <v>0.84750000387430202</v>
      </c>
      <c r="G2114" t="s">
        <v>4563</v>
      </c>
      <c r="H2114" t="s">
        <v>4564</v>
      </c>
      <c r="I2114" t="s">
        <v>12</v>
      </c>
      <c r="J2114">
        <v>1</v>
      </c>
    </row>
    <row r="2115" spans="1:10" x14ac:dyDescent="0.35">
      <c r="A2115">
        <v>636</v>
      </c>
      <c r="B2115">
        <v>0</v>
      </c>
      <c r="C2115">
        <v>2</v>
      </c>
      <c r="D2115">
        <v>0.86139999330043804</v>
      </c>
      <c r="E2115">
        <v>0.86139999330043804</v>
      </c>
      <c r="F2115">
        <v>0.86139999330043804</v>
      </c>
      <c r="G2115" t="s">
        <v>4561</v>
      </c>
      <c r="H2115" t="s">
        <v>4562</v>
      </c>
      <c r="I2115" t="s">
        <v>12</v>
      </c>
      <c r="J2115">
        <v>1</v>
      </c>
    </row>
    <row r="2116" spans="1:10" x14ac:dyDescent="0.35">
      <c r="A2116">
        <v>1219</v>
      </c>
      <c r="B2116">
        <v>0</v>
      </c>
      <c r="C2116">
        <v>0.82</v>
      </c>
      <c r="D2116">
        <v>0.88400002568960201</v>
      </c>
      <c r="E2116">
        <v>0.46799997799098503</v>
      </c>
      <c r="F2116">
        <v>0.46799997799098503</v>
      </c>
      <c r="G2116" t="s">
        <v>8786</v>
      </c>
      <c r="H2116" t="s">
        <v>8787</v>
      </c>
      <c r="I2116" t="s">
        <v>12</v>
      </c>
      <c r="J2116">
        <v>1</v>
      </c>
    </row>
    <row r="2117" spans="1:10" x14ac:dyDescent="0.35">
      <c r="A2117">
        <v>531</v>
      </c>
      <c r="B2117">
        <v>0</v>
      </c>
      <c r="C2117">
        <v>3.28</v>
      </c>
      <c r="D2117">
        <v>1.89800001680851</v>
      </c>
      <c r="E2117">
        <v>1.46300001069903</v>
      </c>
      <c r="F2117">
        <v>0.50300001166760899</v>
      </c>
      <c r="G2117" t="s">
        <v>3523</v>
      </c>
      <c r="H2117" t="s">
        <v>3524</v>
      </c>
      <c r="I2117" t="s">
        <v>12</v>
      </c>
      <c r="J2117">
        <v>1</v>
      </c>
    </row>
    <row r="2118" spans="1:10" x14ac:dyDescent="0.35">
      <c r="A2118">
        <v>1006</v>
      </c>
      <c r="B2118">
        <v>0</v>
      </c>
      <c r="C2118">
        <v>0.38</v>
      </c>
      <c r="D2118">
        <v>1.11600002273917</v>
      </c>
      <c r="E2118">
        <v>0.68199997767806098</v>
      </c>
      <c r="F2118">
        <v>0</v>
      </c>
      <c r="G2118" t="s">
        <v>7133</v>
      </c>
      <c r="H2118" t="s">
        <v>7134</v>
      </c>
      <c r="I2118" t="s">
        <v>12</v>
      </c>
      <c r="J2118">
        <v>0</v>
      </c>
    </row>
    <row r="2119" spans="1:10" x14ac:dyDescent="0.35">
      <c r="A2119">
        <v>1006</v>
      </c>
      <c r="B2119">
        <v>0</v>
      </c>
      <c r="C2119">
        <v>0.38</v>
      </c>
      <c r="D2119">
        <v>1.3600000180304099</v>
      </c>
      <c r="E2119">
        <v>0.83079999312758401</v>
      </c>
      <c r="F2119">
        <v>0</v>
      </c>
      <c r="G2119" t="s">
        <v>7131</v>
      </c>
      <c r="H2119" t="s">
        <v>7132</v>
      </c>
      <c r="I2119" t="s">
        <v>12</v>
      </c>
      <c r="J2119">
        <v>0</v>
      </c>
    </row>
    <row r="2120" spans="1:10" x14ac:dyDescent="0.35">
      <c r="A2120">
        <v>943</v>
      </c>
      <c r="B2120">
        <v>0</v>
      </c>
      <c r="C2120">
        <v>0.62</v>
      </c>
      <c r="D2120">
        <v>2.4390000849962199</v>
      </c>
      <c r="E2120">
        <v>2.4390000849962199</v>
      </c>
      <c r="F2120">
        <v>2.4390000849962199</v>
      </c>
      <c r="G2120" t="s">
        <v>6629</v>
      </c>
      <c r="H2120" t="s">
        <v>6630</v>
      </c>
      <c r="I2120" t="s">
        <v>12</v>
      </c>
      <c r="J2120">
        <v>1</v>
      </c>
    </row>
    <row r="2121" spans="1:10" x14ac:dyDescent="0.35">
      <c r="A2121">
        <v>1286</v>
      </c>
      <c r="B2121">
        <v>0</v>
      </c>
      <c r="C2121">
        <v>0.08</v>
      </c>
      <c r="D2121">
        <v>0.462399981915951</v>
      </c>
      <c r="E2121">
        <v>0.462399981915951</v>
      </c>
      <c r="F2121">
        <v>0</v>
      </c>
      <c r="G2121" t="s">
        <v>9241</v>
      </c>
      <c r="H2121" t="s">
        <v>9242</v>
      </c>
      <c r="I2121" t="s">
        <v>12</v>
      </c>
      <c r="J2121">
        <v>0</v>
      </c>
    </row>
    <row r="2122" spans="1:10" x14ac:dyDescent="0.35">
      <c r="A2122">
        <v>829</v>
      </c>
      <c r="B2122">
        <v>0</v>
      </c>
      <c r="C2122">
        <v>1.28</v>
      </c>
      <c r="D2122">
        <v>2.93400008231401</v>
      </c>
      <c r="E2122">
        <v>2.93400008231401</v>
      </c>
      <c r="F2122">
        <v>1.4670000411570101</v>
      </c>
      <c r="G2122" t="s">
        <v>5885</v>
      </c>
      <c r="H2122" t="s">
        <v>5886</v>
      </c>
      <c r="I2122" t="s">
        <v>12</v>
      </c>
      <c r="J2122">
        <v>1</v>
      </c>
    </row>
    <row r="2123" spans="1:10" x14ac:dyDescent="0.35">
      <c r="A2123">
        <v>896</v>
      </c>
      <c r="B2123">
        <v>0</v>
      </c>
      <c r="C2123">
        <v>0.85</v>
      </c>
      <c r="D2123">
        <v>5.8389998972415897</v>
      </c>
      <c r="E2123">
        <v>3.2850001007318501</v>
      </c>
      <c r="F2123">
        <v>3.2850001007318501</v>
      </c>
      <c r="G2123" t="s">
        <v>6231</v>
      </c>
      <c r="H2123" t="s">
        <v>6232</v>
      </c>
      <c r="I2123" t="s">
        <v>12</v>
      </c>
      <c r="J2123">
        <v>1</v>
      </c>
    </row>
    <row r="2124" spans="1:10" x14ac:dyDescent="0.35">
      <c r="A2124">
        <v>495</v>
      </c>
      <c r="B2124">
        <v>0</v>
      </c>
      <c r="C2124">
        <v>3.69</v>
      </c>
      <c r="D2124">
        <v>7.6920002698898298</v>
      </c>
      <c r="E2124">
        <v>7.6920002698898298</v>
      </c>
      <c r="F2124">
        <v>3.63599993288517</v>
      </c>
      <c r="G2124" t="s">
        <v>3281</v>
      </c>
      <c r="H2124" t="s">
        <v>3282</v>
      </c>
      <c r="I2124" t="s">
        <v>12</v>
      </c>
      <c r="J2124">
        <v>2</v>
      </c>
    </row>
    <row r="2125" spans="1:10" x14ac:dyDescent="0.35">
      <c r="A2125">
        <v>495</v>
      </c>
      <c r="B2125">
        <v>0</v>
      </c>
      <c r="C2125">
        <v>3.69</v>
      </c>
      <c r="D2125">
        <v>7.7249996364116704</v>
      </c>
      <c r="E2125">
        <v>7.7249996364116704</v>
      </c>
      <c r="F2125">
        <v>3.6520000547170599</v>
      </c>
      <c r="G2125" t="s">
        <v>3279</v>
      </c>
      <c r="H2125" t="s">
        <v>3280</v>
      </c>
      <c r="I2125" t="s">
        <v>12</v>
      </c>
      <c r="J2125">
        <v>2</v>
      </c>
    </row>
    <row r="2126" spans="1:10" x14ac:dyDescent="0.35">
      <c r="A2126">
        <v>495</v>
      </c>
      <c r="B2126">
        <v>0</v>
      </c>
      <c r="C2126">
        <v>2.21</v>
      </c>
      <c r="D2126">
        <v>3.93400005996227</v>
      </c>
      <c r="E2126">
        <v>3.93400005996227</v>
      </c>
      <c r="F2126">
        <v>2.4590000510215799</v>
      </c>
      <c r="G2126" t="s">
        <v>3291</v>
      </c>
      <c r="H2126" t="s">
        <v>3292</v>
      </c>
      <c r="I2126" t="s">
        <v>12</v>
      </c>
      <c r="J2126">
        <v>1</v>
      </c>
    </row>
    <row r="2127" spans="1:10" x14ac:dyDescent="0.35">
      <c r="A2127">
        <v>495</v>
      </c>
      <c r="B2127">
        <v>0</v>
      </c>
      <c r="C2127">
        <v>2.21</v>
      </c>
      <c r="D2127">
        <v>4.2029999196529397</v>
      </c>
      <c r="E2127">
        <v>4.2029999196529397</v>
      </c>
      <c r="F2127">
        <v>2.6270000264048599</v>
      </c>
      <c r="G2127" t="s">
        <v>3289</v>
      </c>
      <c r="H2127" t="s">
        <v>3290</v>
      </c>
      <c r="I2127" t="s">
        <v>12</v>
      </c>
      <c r="J2127">
        <v>1</v>
      </c>
    </row>
    <row r="2128" spans="1:10" x14ac:dyDescent="0.35">
      <c r="A2128">
        <v>1166</v>
      </c>
      <c r="B2128">
        <v>0</v>
      </c>
      <c r="C2128">
        <v>0.15</v>
      </c>
      <c r="D2128">
        <v>2.8410000726580602</v>
      </c>
      <c r="E2128">
        <v>1.97299998253584</v>
      </c>
      <c r="F2128">
        <v>0</v>
      </c>
      <c r="G2128" t="s">
        <v>8368</v>
      </c>
      <c r="H2128" t="s">
        <v>8366</v>
      </c>
      <c r="I2128" t="s">
        <v>12</v>
      </c>
      <c r="J2128">
        <v>0</v>
      </c>
    </row>
    <row r="2129" spans="1:10" x14ac:dyDescent="0.35">
      <c r="A2129">
        <v>1166</v>
      </c>
      <c r="B2129">
        <v>0</v>
      </c>
      <c r="C2129">
        <v>0.15</v>
      </c>
      <c r="D2129">
        <v>2.9580000787973399</v>
      </c>
      <c r="E2129">
        <v>2.05400008708239</v>
      </c>
      <c r="F2129">
        <v>0</v>
      </c>
      <c r="G2129" t="s">
        <v>8367</v>
      </c>
      <c r="H2129" t="s">
        <v>8356</v>
      </c>
      <c r="I2129" t="s">
        <v>12</v>
      </c>
      <c r="J2129">
        <v>0</v>
      </c>
    </row>
    <row r="2130" spans="1:10" x14ac:dyDescent="0.35">
      <c r="A2130">
        <v>321</v>
      </c>
      <c r="B2130">
        <v>0</v>
      </c>
      <c r="C2130">
        <v>6.47</v>
      </c>
      <c r="D2130">
        <v>6.0869999229907998</v>
      </c>
      <c r="E2130">
        <v>5.3750000894069698</v>
      </c>
      <c r="F2130">
        <v>3.2409999519586599</v>
      </c>
      <c r="G2130" t="s">
        <v>2037</v>
      </c>
      <c r="H2130" t="s">
        <v>2036</v>
      </c>
      <c r="I2130" t="s">
        <v>12</v>
      </c>
      <c r="J2130">
        <v>3</v>
      </c>
    </row>
    <row r="2131" spans="1:10" x14ac:dyDescent="0.35">
      <c r="A2131">
        <v>924</v>
      </c>
      <c r="B2131">
        <v>0</v>
      </c>
      <c r="C2131">
        <v>0.68</v>
      </c>
      <c r="D2131">
        <v>2.5760000571608499</v>
      </c>
      <c r="E2131">
        <v>2.5760000571608499</v>
      </c>
      <c r="F2131">
        <v>2.5760000571608499</v>
      </c>
      <c r="G2131" t="s">
        <v>6467</v>
      </c>
      <c r="H2131" t="s">
        <v>6468</v>
      </c>
      <c r="I2131" t="s">
        <v>12</v>
      </c>
      <c r="J2131">
        <v>1</v>
      </c>
    </row>
    <row r="2132" spans="1:10" x14ac:dyDescent="0.35">
      <c r="A2132">
        <v>924</v>
      </c>
      <c r="B2132">
        <v>0</v>
      </c>
      <c r="C2132">
        <v>0.68</v>
      </c>
      <c r="D2132">
        <v>2.9020000249147402</v>
      </c>
      <c r="E2132">
        <v>2.9020000249147402</v>
      </c>
      <c r="F2132">
        <v>2.9020000249147402</v>
      </c>
      <c r="G2132" t="s">
        <v>6465</v>
      </c>
      <c r="H2132" t="s">
        <v>6466</v>
      </c>
      <c r="I2132" t="s">
        <v>12</v>
      </c>
      <c r="J2132">
        <v>1</v>
      </c>
    </row>
    <row r="2133" spans="1:10" x14ac:dyDescent="0.35">
      <c r="A2133">
        <v>1166</v>
      </c>
      <c r="B2133">
        <v>0</v>
      </c>
      <c r="C2133">
        <v>0.15</v>
      </c>
      <c r="D2133">
        <v>2.8410000726580602</v>
      </c>
      <c r="E2133">
        <v>1.97299998253584</v>
      </c>
      <c r="F2133">
        <v>0</v>
      </c>
      <c r="G2133" t="s">
        <v>8365</v>
      </c>
      <c r="H2133" t="s">
        <v>8366</v>
      </c>
      <c r="I2133" t="s">
        <v>12</v>
      </c>
      <c r="J2133">
        <v>0</v>
      </c>
    </row>
    <row r="2134" spans="1:10" x14ac:dyDescent="0.35">
      <c r="A2134">
        <v>405</v>
      </c>
      <c r="B2134">
        <v>0</v>
      </c>
      <c r="C2134">
        <v>4.8</v>
      </c>
      <c r="D2134">
        <v>11.3399997353554</v>
      </c>
      <c r="E2134">
        <v>9.0700000524520892</v>
      </c>
      <c r="F2134">
        <v>5.8959998190403002</v>
      </c>
      <c r="G2134" t="s">
        <v>2541</v>
      </c>
      <c r="H2134" t="s">
        <v>2542</v>
      </c>
      <c r="I2134" t="s">
        <v>12</v>
      </c>
      <c r="J2134">
        <v>2</v>
      </c>
    </row>
    <row r="2135" spans="1:10" x14ac:dyDescent="0.35">
      <c r="A2135">
        <v>405</v>
      </c>
      <c r="B2135">
        <v>0</v>
      </c>
      <c r="C2135">
        <v>4.8</v>
      </c>
      <c r="D2135">
        <v>12.849999964237201</v>
      </c>
      <c r="E2135">
        <v>10.2799996733665</v>
      </c>
      <c r="F2135">
        <v>6.6840000450611097</v>
      </c>
      <c r="G2135" t="s">
        <v>2539</v>
      </c>
      <c r="H2135" t="s">
        <v>2540</v>
      </c>
      <c r="I2135" t="s">
        <v>12</v>
      </c>
      <c r="J2135">
        <v>2</v>
      </c>
    </row>
    <row r="2136" spans="1:10" x14ac:dyDescent="0.35">
      <c r="A2136">
        <v>321</v>
      </c>
      <c r="B2136">
        <v>0</v>
      </c>
      <c r="C2136">
        <v>6.47</v>
      </c>
      <c r="D2136">
        <v>6.0869999229907998</v>
      </c>
      <c r="E2136">
        <v>5.3750000894069698</v>
      </c>
      <c r="F2136">
        <v>3.2409999519586599</v>
      </c>
      <c r="G2136" t="s">
        <v>2035</v>
      </c>
      <c r="H2136" t="s">
        <v>2036</v>
      </c>
      <c r="I2136" t="s">
        <v>12</v>
      </c>
      <c r="J2136">
        <v>3</v>
      </c>
    </row>
    <row r="2137" spans="1:10" x14ac:dyDescent="0.35">
      <c r="A2137">
        <v>946</v>
      </c>
      <c r="B2137">
        <v>0</v>
      </c>
      <c r="C2137">
        <v>0.59</v>
      </c>
      <c r="D2137">
        <v>1.9910000264644601</v>
      </c>
      <c r="E2137">
        <v>1.08599998056889</v>
      </c>
      <c r="F2137">
        <v>0</v>
      </c>
      <c r="G2137" t="s">
        <v>6660</v>
      </c>
      <c r="H2137" t="s">
        <v>6659</v>
      </c>
      <c r="I2137" t="s">
        <v>12</v>
      </c>
      <c r="J2137">
        <v>0</v>
      </c>
    </row>
    <row r="2138" spans="1:10" x14ac:dyDescent="0.35">
      <c r="A2138">
        <v>681</v>
      </c>
      <c r="B2138">
        <v>0</v>
      </c>
      <c r="C2138">
        <v>2</v>
      </c>
      <c r="D2138">
        <v>1.19200004264712</v>
      </c>
      <c r="E2138">
        <v>1.19200004264712</v>
      </c>
      <c r="F2138">
        <v>1.19200004264712</v>
      </c>
      <c r="G2138" t="s">
        <v>4891</v>
      </c>
      <c r="H2138" t="s">
        <v>4892</v>
      </c>
      <c r="I2138" t="s">
        <v>12</v>
      </c>
      <c r="J2138">
        <v>1</v>
      </c>
    </row>
    <row r="2139" spans="1:10" x14ac:dyDescent="0.35">
      <c r="A2139">
        <v>681</v>
      </c>
      <c r="B2139">
        <v>0</v>
      </c>
      <c r="C2139">
        <v>2</v>
      </c>
      <c r="D2139">
        <v>1.19300000369549</v>
      </c>
      <c r="E2139">
        <v>1.19300000369549</v>
      </c>
      <c r="F2139">
        <v>1.19300000369549</v>
      </c>
      <c r="G2139" t="s">
        <v>4889</v>
      </c>
      <c r="H2139" t="s">
        <v>4890</v>
      </c>
      <c r="I2139" t="s">
        <v>12</v>
      </c>
      <c r="J2139">
        <v>1</v>
      </c>
    </row>
    <row r="2140" spans="1:10" x14ac:dyDescent="0.35">
      <c r="A2140">
        <v>681</v>
      </c>
      <c r="B2140">
        <v>0</v>
      </c>
      <c r="C2140">
        <v>2</v>
      </c>
      <c r="D2140">
        <v>1.21299996972084</v>
      </c>
      <c r="E2140">
        <v>1.21299996972084</v>
      </c>
      <c r="F2140">
        <v>1.21299996972084</v>
      </c>
      <c r="G2140" t="s">
        <v>4887</v>
      </c>
      <c r="H2140" t="s">
        <v>4888</v>
      </c>
      <c r="I2140" t="s">
        <v>12</v>
      </c>
      <c r="J2140">
        <v>1</v>
      </c>
    </row>
    <row r="2141" spans="1:10" x14ac:dyDescent="0.35">
      <c r="A2141">
        <v>681</v>
      </c>
      <c r="B2141">
        <v>0</v>
      </c>
      <c r="C2141">
        <v>2</v>
      </c>
      <c r="D2141">
        <v>1.2500000186264499</v>
      </c>
      <c r="E2141">
        <v>1.2500000186264499</v>
      </c>
      <c r="F2141">
        <v>1.2500000186264499</v>
      </c>
      <c r="G2141" t="s">
        <v>4885</v>
      </c>
      <c r="H2141" t="s">
        <v>4886</v>
      </c>
      <c r="I2141" t="s">
        <v>12</v>
      </c>
      <c r="J2141">
        <v>1</v>
      </c>
    </row>
    <row r="2142" spans="1:10" x14ac:dyDescent="0.35">
      <c r="A2142">
        <v>681</v>
      </c>
      <c r="B2142">
        <v>0</v>
      </c>
      <c r="C2142">
        <v>2</v>
      </c>
      <c r="D2142">
        <v>1.2529999949038</v>
      </c>
      <c r="E2142">
        <v>1.2529999949038</v>
      </c>
      <c r="F2142">
        <v>1.2529999949038</v>
      </c>
      <c r="G2142" t="s">
        <v>4883</v>
      </c>
      <c r="H2142" t="s">
        <v>4884</v>
      </c>
      <c r="I2142" t="s">
        <v>12</v>
      </c>
      <c r="J2142">
        <v>1</v>
      </c>
    </row>
    <row r="2143" spans="1:10" x14ac:dyDescent="0.35">
      <c r="A2143">
        <v>681</v>
      </c>
      <c r="B2143">
        <v>0</v>
      </c>
      <c r="C2143">
        <v>2</v>
      </c>
      <c r="D2143">
        <v>1.3170000165700899</v>
      </c>
      <c r="E2143">
        <v>1.3170000165700899</v>
      </c>
      <c r="F2143">
        <v>1.3170000165700899</v>
      </c>
      <c r="G2143" t="s">
        <v>4881</v>
      </c>
      <c r="H2143" t="s">
        <v>4882</v>
      </c>
      <c r="I2143" t="s">
        <v>12</v>
      </c>
      <c r="J2143">
        <v>1</v>
      </c>
    </row>
    <row r="2144" spans="1:10" x14ac:dyDescent="0.35">
      <c r="A2144">
        <v>959</v>
      </c>
      <c r="B2144">
        <v>0</v>
      </c>
      <c r="C2144">
        <v>0.54</v>
      </c>
      <c r="D2144">
        <v>4.9290001392364502</v>
      </c>
      <c r="E2144">
        <v>2.4639999493956601</v>
      </c>
      <c r="F2144">
        <v>2.4639999493956601</v>
      </c>
      <c r="G2144" t="s">
        <v>6755</v>
      </c>
      <c r="H2144" t="s">
        <v>6756</v>
      </c>
      <c r="I2144" t="s">
        <v>12</v>
      </c>
      <c r="J2144">
        <v>1</v>
      </c>
    </row>
    <row r="2145" spans="1:10" x14ac:dyDescent="0.35">
      <c r="A2145">
        <v>959</v>
      </c>
      <c r="B2145">
        <v>0</v>
      </c>
      <c r="C2145">
        <v>0.54</v>
      </c>
      <c r="D2145">
        <v>4.9350000917911503</v>
      </c>
      <c r="E2145">
        <v>2.4679999798536301</v>
      </c>
      <c r="F2145">
        <v>2.4679999798536301</v>
      </c>
      <c r="G2145" t="s">
        <v>6753</v>
      </c>
      <c r="H2145" t="s">
        <v>6754</v>
      </c>
      <c r="I2145" t="s">
        <v>12</v>
      </c>
      <c r="J2145">
        <v>1</v>
      </c>
    </row>
    <row r="2146" spans="1:10" x14ac:dyDescent="0.35">
      <c r="A2146">
        <v>959</v>
      </c>
      <c r="B2146">
        <v>0</v>
      </c>
      <c r="C2146">
        <v>0.54</v>
      </c>
      <c r="D2146">
        <v>5.04000000655651</v>
      </c>
      <c r="E2146">
        <v>2.5200000032782599</v>
      </c>
      <c r="F2146">
        <v>2.5200000032782599</v>
      </c>
      <c r="G2146" t="s">
        <v>6751</v>
      </c>
      <c r="H2146" t="s">
        <v>6752</v>
      </c>
      <c r="I2146" t="s">
        <v>12</v>
      </c>
      <c r="J2146">
        <v>1</v>
      </c>
    </row>
    <row r="2147" spans="1:10" x14ac:dyDescent="0.35">
      <c r="A2147">
        <v>583</v>
      </c>
      <c r="B2147">
        <v>0</v>
      </c>
      <c r="C2147">
        <v>2.63</v>
      </c>
      <c r="D2147">
        <v>16.320000588893901</v>
      </c>
      <c r="E2147">
        <v>12.150000035762799</v>
      </c>
      <c r="F2147">
        <v>5.90300001204014</v>
      </c>
      <c r="G2147" t="s">
        <v>4015</v>
      </c>
      <c r="H2147" t="s">
        <v>4016</v>
      </c>
      <c r="I2147" t="s">
        <v>12</v>
      </c>
      <c r="J2147">
        <v>1</v>
      </c>
    </row>
    <row r="2148" spans="1:10" x14ac:dyDescent="0.35">
      <c r="A2148">
        <v>583</v>
      </c>
      <c r="B2148">
        <v>0</v>
      </c>
      <c r="C2148">
        <v>2.63</v>
      </c>
      <c r="D2148">
        <v>13.5800004005432</v>
      </c>
      <c r="E2148">
        <v>10.1199999451637</v>
      </c>
      <c r="F2148">
        <v>4.9130000174045598</v>
      </c>
      <c r="G2148" t="s">
        <v>4013</v>
      </c>
      <c r="H2148" t="s">
        <v>4014</v>
      </c>
      <c r="I2148" t="s">
        <v>12</v>
      </c>
      <c r="J2148">
        <v>1</v>
      </c>
    </row>
    <row r="2149" spans="1:10" x14ac:dyDescent="0.35">
      <c r="A2149">
        <v>876</v>
      </c>
      <c r="B2149">
        <v>0</v>
      </c>
      <c r="C2149">
        <v>0.25</v>
      </c>
      <c r="D2149">
        <v>9.7740001976490003</v>
      </c>
      <c r="E2149">
        <v>9.7740001976490003</v>
      </c>
      <c r="F2149">
        <v>3.0079999938607198</v>
      </c>
      <c r="G2149" t="s">
        <v>6089</v>
      </c>
      <c r="H2149" t="s">
        <v>6090</v>
      </c>
      <c r="I2149" t="s">
        <v>12</v>
      </c>
      <c r="J2149">
        <v>1</v>
      </c>
    </row>
    <row r="2150" spans="1:10" x14ac:dyDescent="0.35">
      <c r="A2150">
        <v>580</v>
      </c>
      <c r="B2150">
        <v>0</v>
      </c>
      <c r="C2150">
        <v>2.56</v>
      </c>
      <c r="D2150">
        <v>12.4499998986721</v>
      </c>
      <c r="E2150">
        <v>12.4499998986721</v>
      </c>
      <c r="F2150">
        <v>5.3649999201297804</v>
      </c>
      <c r="G2150" t="s">
        <v>3991</v>
      </c>
      <c r="H2150" t="s">
        <v>3992</v>
      </c>
      <c r="I2150" t="s">
        <v>12</v>
      </c>
      <c r="J2150">
        <v>1</v>
      </c>
    </row>
    <row r="2151" spans="1:10" x14ac:dyDescent="0.35">
      <c r="A2151">
        <v>754</v>
      </c>
      <c r="B2151">
        <v>0</v>
      </c>
      <c r="C2151">
        <v>1.8</v>
      </c>
      <c r="D2151">
        <v>2.2269999608397502</v>
      </c>
      <c r="E2151">
        <v>2.2269999608397502</v>
      </c>
      <c r="F2151">
        <v>2.2269999608397502</v>
      </c>
      <c r="G2151" t="s">
        <v>5381</v>
      </c>
      <c r="H2151" t="s">
        <v>5382</v>
      </c>
      <c r="I2151" t="s">
        <v>12</v>
      </c>
      <c r="J2151">
        <v>1</v>
      </c>
    </row>
    <row r="2152" spans="1:10" x14ac:dyDescent="0.35">
      <c r="A2152">
        <v>975</v>
      </c>
      <c r="B2152">
        <v>0</v>
      </c>
      <c r="C2152">
        <v>0.48</v>
      </c>
      <c r="D2152">
        <v>9.9009998142719304</v>
      </c>
      <c r="E2152">
        <v>9.9009998142719304</v>
      </c>
      <c r="F2152">
        <v>0</v>
      </c>
      <c r="G2152" t="s">
        <v>6833</v>
      </c>
      <c r="H2152" t="s">
        <v>6834</v>
      </c>
      <c r="I2152">
        <v>1269348.1000000001</v>
      </c>
      <c r="J2152">
        <v>0</v>
      </c>
    </row>
    <row r="2153" spans="1:10" x14ac:dyDescent="0.35">
      <c r="A2153">
        <v>975</v>
      </c>
      <c r="B2153">
        <v>0</v>
      </c>
      <c r="C2153">
        <v>0.48</v>
      </c>
      <c r="D2153">
        <v>8.6209997534751892</v>
      </c>
      <c r="E2153">
        <v>8.6209997534751892</v>
      </c>
      <c r="F2153">
        <v>0</v>
      </c>
      <c r="G2153" t="s">
        <v>6831</v>
      </c>
      <c r="H2153" t="s">
        <v>6832</v>
      </c>
      <c r="I2153">
        <v>1269349.1000000001</v>
      </c>
      <c r="J2153">
        <v>0</v>
      </c>
    </row>
    <row r="2154" spans="1:10" x14ac:dyDescent="0.35">
      <c r="A2154">
        <v>975</v>
      </c>
      <c r="B2154">
        <v>0</v>
      </c>
      <c r="C2154">
        <v>0.48</v>
      </c>
      <c r="D2154">
        <v>8.8500000536441803</v>
      </c>
      <c r="E2154">
        <v>8.8500000536441803</v>
      </c>
      <c r="F2154">
        <v>0</v>
      </c>
      <c r="G2154" t="s">
        <v>6829</v>
      </c>
      <c r="H2154" t="s">
        <v>6830</v>
      </c>
      <c r="I2154">
        <v>1269350.1000000001</v>
      </c>
      <c r="J2154">
        <v>0</v>
      </c>
    </row>
    <row r="2155" spans="1:10" x14ac:dyDescent="0.35">
      <c r="A2155">
        <v>1163</v>
      </c>
      <c r="B2155">
        <v>0</v>
      </c>
      <c r="C2155">
        <v>0.26</v>
      </c>
      <c r="D2155">
        <v>3.2600000500678998</v>
      </c>
      <c r="E2155">
        <v>3.2600000500678998</v>
      </c>
      <c r="F2155">
        <v>0</v>
      </c>
      <c r="G2155" t="s">
        <v>8337</v>
      </c>
      <c r="H2155" t="s">
        <v>8338</v>
      </c>
      <c r="I2155" t="s">
        <v>12</v>
      </c>
      <c r="J2155">
        <v>0</v>
      </c>
    </row>
    <row r="2156" spans="1:10" x14ac:dyDescent="0.35">
      <c r="A2156">
        <v>486</v>
      </c>
      <c r="B2156">
        <v>0</v>
      </c>
      <c r="C2156">
        <v>2</v>
      </c>
      <c r="D2156">
        <v>1.8100000917911501</v>
      </c>
      <c r="E2156">
        <v>1.8100000917911501</v>
      </c>
      <c r="F2156">
        <v>1.8100000917911501</v>
      </c>
      <c r="G2156" t="s">
        <v>3215</v>
      </c>
      <c r="H2156" t="s">
        <v>3216</v>
      </c>
      <c r="I2156" t="s">
        <v>12</v>
      </c>
      <c r="J2156">
        <v>1</v>
      </c>
    </row>
    <row r="2157" spans="1:10" x14ac:dyDescent="0.35">
      <c r="A2157">
        <v>486</v>
      </c>
      <c r="B2157">
        <v>0</v>
      </c>
      <c r="C2157">
        <v>2</v>
      </c>
      <c r="D2157">
        <v>2.9109999537468001</v>
      </c>
      <c r="E2157">
        <v>2.9109999537468001</v>
      </c>
      <c r="F2157">
        <v>2.9109999537468001</v>
      </c>
      <c r="G2157" t="s">
        <v>3213</v>
      </c>
      <c r="H2157" t="s">
        <v>3214</v>
      </c>
      <c r="I2157" t="s">
        <v>12</v>
      </c>
      <c r="J2157">
        <v>1</v>
      </c>
    </row>
    <row r="2158" spans="1:10" x14ac:dyDescent="0.35">
      <c r="A2158">
        <v>486</v>
      </c>
      <c r="B2158">
        <v>0</v>
      </c>
      <c r="C2158">
        <v>2</v>
      </c>
      <c r="D2158">
        <v>3.1660001724958402</v>
      </c>
      <c r="E2158">
        <v>3.1660001724958402</v>
      </c>
      <c r="F2158">
        <v>3.1660001724958402</v>
      </c>
      <c r="G2158" t="s">
        <v>3211</v>
      </c>
      <c r="H2158" t="s">
        <v>3212</v>
      </c>
      <c r="I2158" t="s">
        <v>12</v>
      </c>
      <c r="J2158">
        <v>1</v>
      </c>
    </row>
    <row r="2159" spans="1:10" x14ac:dyDescent="0.35">
      <c r="A2159">
        <v>611</v>
      </c>
      <c r="B2159">
        <v>0</v>
      </c>
      <c r="C2159">
        <v>1.85</v>
      </c>
      <c r="D2159">
        <v>1.68699994683266</v>
      </c>
      <c r="E2159">
        <v>1.68699994683266</v>
      </c>
      <c r="F2159">
        <v>1.68699994683266</v>
      </c>
      <c r="G2159" t="s">
        <v>4353</v>
      </c>
      <c r="H2159" t="s">
        <v>4354</v>
      </c>
      <c r="I2159" t="s">
        <v>12</v>
      </c>
      <c r="J2159">
        <v>1</v>
      </c>
    </row>
    <row r="2160" spans="1:10" x14ac:dyDescent="0.35">
      <c r="A2160">
        <v>611</v>
      </c>
      <c r="B2160">
        <v>0</v>
      </c>
      <c r="C2160">
        <v>1.85</v>
      </c>
      <c r="D2160">
        <v>1.56299993395805</v>
      </c>
      <c r="E2160">
        <v>1.56299993395805</v>
      </c>
      <c r="F2160">
        <v>1.56299993395805</v>
      </c>
      <c r="G2160" t="s">
        <v>4351</v>
      </c>
      <c r="H2160" t="s">
        <v>4352</v>
      </c>
      <c r="I2160" t="s">
        <v>12</v>
      </c>
      <c r="J2160">
        <v>1</v>
      </c>
    </row>
    <row r="2161" spans="1:10" x14ac:dyDescent="0.35">
      <c r="A2161">
        <v>611</v>
      </c>
      <c r="B2161">
        <v>0</v>
      </c>
      <c r="C2161">
        <v>1.85</v>
      </c>
      <c r="D2161">
        <v>1.4709999784827199</v>
      </c>
      <c r="E2161">
        <v>1.4709999784827199</v>
      </c>
      <c r="F2161">
        <v>1.4709999784827199</v>
      </c>
      <c r="G2161" t="s">
        <v>4349</v>
      </c>
      <c r="H2161" t="s">
        <v>4350</v>
      </c>
      <c r="I2161" t="s">
        <v>12</v>
      </c>
      <c r="J2161">
        <v>1</v>
      </c>
    </row>
    <row r="2162" spans="1:10" x14ac:dyDescent="0.35">
      <c r="A2162">
        <v>611</v>
      </c>
      <c r="B2162">
        <v>0</v>
      </c>
      <c r="C2162">
        <v>1.85</v>
      </c>
      <c r="D2162">
        <v>1.36599997058511</v>
      </c>
      <c r="E2162">
        <v>1.36599997058511</v>
      </c>
      <c r="F2162">
        <v>1.36599997058511</v>
      </c>
      <c r="G2162" t="s">
        <v>4347</v>
      </c>
      <c r="H2162" t="s">
        <v>4348</v>
      </c>
      <c r="I2162" t="s">
        <v>12</v>
      </c>
      <c r="J2162">
        <v>1</v>
      </c>
    </row>
    <row r="2163" spans="1:10" x14ac:dyDescent="0.35">
      <c r="A2163">
        <v>1268</v>
      </c>
      <c r="B2163">
        <v>0</v>
      </c>
      <c r="C2163">
        <v>0.18</v>
      </c>
      <c r="D2163">
        <v>1.00600002333522</v>
      </c>
      <c r="E2163">
        <v>1.00600002333522</v>
      </c>
      <c r="F2163">
        <v>0</v>
      </c>
      <c r="G2163" t="s">
        <v>9111</v>
      </c>
      <c r="H2163" t="s">
        <v>9112</v>
      </c>
      <c r="I2163" t="s">
        <v>12</v>
      </c>
      <c r="J2163">
        <v>0</v>
      </c>
    </row>
    <row r="2164" spans="1:10" x14ac:dyDescent="0.35">
      <c r="A2164">
        <v>1281</v>
      </c>
      <c r="B2164">
        <v>0</v>
      </c>
      <c r="C2164">
        <v>0.08</v>
      </c>
      <c r="D2164">
        <v>0.75050001032650504</v>
      </c>
      <c r="E2164">
        <v>0.35739999730139999</v>
      </c>
      <c r="F2164">
        <v>0</v>
      </c>
      <c r="G2164" t="s">
        <v>9199</v>
      </c>
      <c r="H2164" t="s">
        <v>9200</v>
      </c>
      <c r="I2164" t="s">
        <v>12</v>
      </c>
      <c r="J2164">
        <v>0</v>
      </c>
    </row>
    <row r="2165" spans="1:10" x14ac:dyDescent="0.35">
      <c r="A2165">
        <v>802</v>
      </c>
      <c r="B2165">
        <v>0</v>
      </c>
      <c r="C2165">
        <v>1.43</v>
      </c>
      <c r="D2165">
        <v>0.53130001761019197</v>
      </c>
      <c r="E2165">
        <v>0.53130001761019197</v>
      </c>
      <c r="F2165">
        <v>0.53130001761019197</v>
      </c>
      <c r="G2165" t="s">
        <v>5749</v>
      </c>
      <c r="H2165" t="s">
        <v>5750</v>
      </c>
      <c r="I2165" t="s">
        <v>12</v>
      </c>
      <c r="J2165">
        <v>1</v>
      </c>
    </row>
    <row r="2166" spans="1:10" x14ac:dyDescent="0.35">
      <c r="A2166">
        <v>279</v>
      </c>
      <c r="B2166">
        <v>0</v>
      </c>
      <c r="C2166">
        <v>7.54</v>
      </c>
      <c r="D2166">
        <v>12.0700001716614</v>
      </c>
      <c r="E2166">
        <v>9.6579998731613195</v>
      </c>
      <c r="F2166">
        <v>9.6579998731613195</v>
      </c>
      <c r="G2166" t="s">
        <v>1734</v>
      </c>
      <c r="H2166" t="s">
        <v>1735</v>
      </c>
      <c r="I2166" t="s">
        <v>12</v>
      </c>
      <c r="J2166">
        <v>4</v>
      </c>
    </row>
    <row r="2167" spans="1:10" x14ac:dyDescent="0.35">
      <c r="A2167">
        <v>650</v>
      </c>
      <c r="B2167">
        <v>0</v>
      </c>
      <c r="C2167">
        <v>2.02</v>
      </c>
      <c r="D2167">
        <v>8.7410002946853602</v>
      </c>
      <c r="E2167">
        <v>3.4970000386238098</v>
      </c>
      <c r="F2167">
        <v>3.4970000386238098</v>
      </c>
      <c r="G2167" t="s">
        <v>4657</v>
      </c>
      <c r="H2167" t="s">
        <v>4658</v>
      </c>
      <c r="I2167" t="s">
        <v>12</v>
      </c>
      <c r="J2167">
        <v>1</v>
      </c>
    </row>
    <row r="2168" spans="1:10" x14ac:dyDescent="0.35">
      <c r="A2168">
        <v>650</v>
      </c>
      <c r="B2168">
        <v>0</v>
      </c>
      <c r="C2168">
        <v>2</v>
      </c>
      <c r="D2168">
        <v>3.4970000386238098</v>
      </c>
      <c r="E2168">
        <v>3.4970000386238098</v>
      </c>
      <c r="F2168">
        <v>3.4970000386238098</v>
      </c>
      <c r="G2168" t="s">
        <v>4659</v>
      </c>
      <c r="H2168" t="s">
        <v>4660</v>
      </c>
      <c r="I2168" t="s">
        <v>12</v>
      </c>
      <c r="J2168">
        <v>1</v>
      </c>
    </row>
    <row r="2169" spans="1:10" x14ac:dyDescent="0.35">
      <c r="A2169">
        <v>769</v>
      </c>
      <c r="B2169">
        <v>0</v>
      </c>
      <c r="C2169">
        <v>1.81</v>
      </c>
      <c r="D2169">
        <v>11.7899999022484</v>
      </c>
      <c r="E2169">
        <v>9.5760002732276899</v>
      </c>
      <c r="F2169">
        <v>2.5779999792575801</v>
      </c>
      <c r="G2169" t="s">
        <v>5537</v>
      </c>
      <c r="H2169" t="s">
        <v>5538</v>
      </c>
      <c r="I2169" t="s">
        <v>12</v>
      </c>
      <c r="J2169">
        <v>1</v>
      </c>
    </row>
    <row r="2170" spans="1:10" x14ac:dyDescent="0.35">
      <c r="A2170">
        <v>829</v>
      </c>
      <c r="B2170">
        <v>0</v>
      </c>
      <c r="C2170">
        <v>1.28</v>
      </c>
      <c r="D2170">
        <v>2.6459999382495898</v>
      </c>
      <c r="E2170">
        <v>2.6459999382495898</v>
      </c>
      <c r="F2170">
        <v>1.32299996912479</v>
      </c>
      <c r="G2170" t="s">
        <v>5883</v>
      </c>
      <c r="H2170" t="s">
        <v>5884</v>
      </c>
      <c r="I2170" t="s">
        <v>12</v>
      </c>
      <c r="J2170">
        <v>1</v>
      </c>
    </row>
    <row r="2171" spans="1:10" x14ac:dyDescent="0.35">
      <c r="A2171">
        <v>838</v>
      </c>
      <c r="B2171">
        <v>0</v>
      </c>
      <c r="C2171">
        <v>1.76</v>
      </c>
      <c r="D2171">
        <v>10.4500003159046</v>
      </c>
      <c r="E2171">
        <v>10.4500003159046</v>
      </c>
      <c r="F2171">
        <v>10.4500003159046</v>
      </c>
      <c r="G2171" t="s">
        <v>5945</v>
      </c>
      <c r="H2171" t="s">
        <v>5946</v>
      </c>
      <c r="I2171" t="s">
        <v>12</v>
      </c>
      <c r="J2171">
        <v>2</v>
      </c>
    </row>
    <row r="2172" spans="1:10" x14ac:dyDescent="0.35">
      <c r="A2172">
        <v>122</v>
      </c>
      <c r="B2172">
        <v>0</v>
      </c>
      <c r="C2172">
        <v>18.649999999999999</v>
      </c>
      <c r="D2172">
        <v>51.520001888275097</v>
      </c>
      <c r="E2172">
        <v>43.430000543594403</v>
      </c>
      <c r="F2172">
        <v>43.430000543594403</v>
      </c>
      <c r="G2172" t="s">
        <v>715</v>
      </c>
      <c r="H2172" t="s">
        <v>716</v>
      </c>
      <c r="I2172" t="s">
        <v>12</v>
      </c>
      <c r="J2172">
        <v>11</v>
      </c>
    </row>
    <row r="2173" spans="1:10" x14ac:dyDescent="0.35">
      <c r="A2173">
        <v>122</v>
      </c>
      <c r="B2173">
        <v>0</v>
      </c>
      <c r="C2173">
        <v>18.649999999999999</v>
      </c>
      <c r="D2173">
        <v>54.989999532699599</v>
      </c>
      <c r="E2173">
        <v>46.360000967979403</v>
      </c>
      <c r="F2173">
        <v>46.360000967979403</v>
      </c>
      <c r="G2173" t="s">
        <v>713</v>
      </c>
      <c r="H2173" t="s">
        <v>714</v>
      </c>
      <c r="I2173" t="s">
        <v>12</v>
      </c>
      <c r="J2173">
        <v>11</v>
      </c>
    </row>
    <row r="2174" spans="1:10" x14ac:dyDescent="0.35">
      <c r="A2174">
        <v>611</v>
      </c>
      <c r="B2174">
        <v>0</v>
      </c>
      <c r="C2174">
        <v>2.35</v>
      </c>
      <c r="D2174">
        <v>3.4030001610517502</v>
      </c>
      <c r="E2174">
        <v>3.4030001610517502</v>
      </c>
      <c r="F2174">
        <v>1.43999997526407</v>
      </c>
      <c r="G2174" t="s">
        <v>4255</v>
      </c>
      <c r="H2174" t="s">
        <v>4256</v>
      </c>
      <c r="I2174" t="s">
        <v>12</v>
      </c>
      <c r="J2174">
        <v>1</v>
      </c>
    </row>
    <row r="2175" spans="1:10" x14ac:dyDescent="0.35">
      <c r="A2175">
        <v>611</v>
      </c>
      <c r="B2175">
        <v>0</v>
      </c>
      <c r="C2175">
        <v>2.35</v>
      </c>
      <c r="D2175">
        <v>3.3900000154972099</v>
      </c>
      <c r="E2175">
        <v>3.3900000154972099</v>
      </c>
      <c r="F2175">
        <v>1.4340000227093701</v>
      </c>
      <c r="G2175" t="s">
        <v>4253</v>
      </c>
      <c r="H2175" t="s">
        <v>4254</v>
      </c>
      <c r="I2175" t="s">
        <v>12</v>
      </c>
      <c r="J2175">
        <v>1</v>
      </c>
    </row>
    <row r="2176" spans="1:10" x14ac:dyDescent="0.35">
      <c r="A2176">
        <v>611</v>
      </c>
      <c r="B2176">
        <v>0</v>
      </c>
      <c r="C2176">
        <v>2.35</v>
      </c>
      <c r="D2176">
        <v>3.4120000898837999</v>
      </c>
      <c r="E2176">
        <v>3.4120000898837999</v>
      </c>
      <c r="F2176">
        <v>1.4440000057220499</v>
      </c>
      <c r="G2176" t="s">
        <v>4251</v>
      </c>
      <c r="H2176" t="s">
        <v>4252</v>
      </c>
      <c r="I2176" t="s">
        <v>12</v>
      </c>
      <c r="J2176">
        <v>1</v>
      </c>
    </row>
    <row r="2177" spans="1:10" x14ac:dyDescent="0.35">
      <c r="A2177">
        <v>611</v>
      </c>
      <c r="B2177">
        <v>0</v>
      </c>
      <c r="C2177">
        <v>2.35</v>
      </c>
      <c r="D2177">
        <v>3.7200000137090701</v>
      </c>
      <c r="E2177">
        <v>3.7200000137090701</v>
      </c>
      <c r="F2177">
        <v>1.5739999711513499</v>
      </c>
      <c r="G2177" t="s">
        <v>4249</v>
      </c>
      <c r="H2177" t="s">
        <v>4250</v>
      </c>
      <c r="I2177" t="s">
        <v>12</v>
      </c>
      <c r="J2177">
        <v>1</v>
      </c>
    </row>
    <row r="2178" spans="1:10" x14ac:dyDescent="0.35">
      <c r="A2178">
        <v>613</v>
      </c>
      <c r="B2178">
        <v>0</v>
      </c>
      <c r="C2178">
        <v>2.2599999999999998</v>
      </c>
      <c r="D2178">
        <v>3.2519999891519502</v>
      </c>
      <c r="E2178">
        <v>1.3939999975264099</v>
      </c>
      <c r="F2178">
        <v>0.812999997287989</v>
      </c>
      <c r="G2178" t="s">
        <v>4383</v>
      </c>
      <c r="H2178" t="s">
        <v>4384</v>
      </c>
      <c r="I2178" t="s">
        <v>12</v>
      </c>
      <c r="J2178">
        <v>1</v>
      </c>
    </row>
    <row r="2179" spans="1:10" x14ac:dyDescent="0.35">
      <c r="A2179">
        <v>613</v>
      </c>
      <c r="B2179">
        <v>0</v>
      </c>
      <c r="C2179">
        <v>2.2599999999999998</v>
      </c>
      <c r="D2179">
        <v>2.7450000867247599</v>
      </c>
      <c r="E2179">
        <v>1.17600001394749</v>
      </c>
      <c r="F2179">
        <v>0.68629998713731799</v>
      </c>
      <c r="G2179" t="s">
        <v>4381</v>
      </c>
      <c r="H2179" t="s">
        <v>4382</v>
      </c>
      <c r="I2179" t="s">
        <v>12</v>
      </c>
      <c r="J2179">
        <v>1</v>
      </c>
    </row>
    <row r="2180" spans="1:10" x14ac:dyDescent="0.35">
      <c r="A2180">
        <v>904</v>
      </c>
      <c r="B2180">
        <v>0</v>
      </c>
      <c r="C2180">
        <v>0.8</v>
      </c>
      <c r="D2180">
        <v>2.5170000270009001</v>
      </c>
      <c r="E2180">
        <v>2.5170000270009001</v>
      </c>
      <c r="F2180">
        <v>2.5170000270009001</v>
      </c>
      <c r="G2180" t="s">
        <v>6285</v>
      </c>
      <c r="H2180" t="s">
        <v>6286</v>
      </c>
      <c r="I2180" t="s">
        <v>12</v>
      </c>
      <c r="J2180">
        <v>1</v>
      </c>
    </row>
    <row r="2181" spans="1:10" x14ac:dyDescent="0.35">
      <c r="A2181">
        <v>679</v>
      </c>
      <c r="B2181">
        <v>0</v>
      </c>
      <c r="C2181">
        <v>2</v>
      </c>
      <c r="D2181">
        <v>4.0819998830556896</v>
      </c>
      <c r="E2181">
        <v>4.0819998830556896</v>
      </c>
      <c r="F2181">
        <v>4.0819998830556896</v>
      </c>
      <c r="G2181" t="s">
        <v>4857</v>
      </c>
      <c r="H2181" t="s">
        <v>4858</v>
      </c>
      <c r="I2181" t="s">
        <v>12</v>
      </c>
      <c r="J2181">
        <v>1</v>
      </c>
    </row>
    <row r="2182" spans="1:10" x14ac:dyDescent="0.35">
      <c r="A2182">
        <v>939</v>
      </c>
      <c r="B2182">
        <v>0</v>
      </c>
      <c r="C2182">
        <v>0.63</v>
      </c>
      <c r="D2182">
        <v>0.92000002041459095</v>
      </c>
      <c r="E2182">
        <v>0.92000002041459095</v>
      </c>
      <c r="F2182">
        <v>0.92000002041459095</v>
      </c>
      <c r="G2182" t="s">
        <v>6587</v>
      </c>
      <c r="H2182" t="s">
        <v>6588</v>
      </c>
      <c r="I2182" t="s">
        <v>12</v>
      </c>
      <c r="J2182">
        <v>1</v>
      </c>
    </row>
    <row r="2183" spans="1:10" x14ac:dyDescent="0.35">
      <c r="A2183">
        <v>939</v>
      </c>
      <c r="B2183">
        <v>0</v>
      </c>
      <c r="C2183">
        <v>0.63</v>
      </c>
      <c r="D2183">
        <v>0.92080002650618598</v>
      </c>
      <c r="E2183">
        <v>0.92080002650618598</v>
      </c>
      <c r="F2183">
        <v>0.92080002650618598</v>
      </c>
      <c r="G2183" t="s">
        <v>6585</v>
      </c>
      <c r="H2183" t="s">
        <v>6586</v>
      </c>
      <c r="I2183" t="s">
        <v>12</v>
      </c>
      <c r="J2183">
        <v>1</v>
      </c>
    </row>
    <row r="2184" spans="1:10" x14ac:dyDescent="0.35">
      <c r="A2184">
        <v>60</v>
      </c>
      <c r="B2184">
        <v>0</v>
      </c>
      <c r="C2184">
        <v>24.84</v>
      </c>
      <c r="D2184">
        <v>41.319999098777799</v>
      </c>
      <c r="E2184">
        <v>36.100000143051098</v>
      </c>
      <c r="F2184">
        <v>33.140000700950601</v>
      </c>
      <c r="G2184" t="s">
        <v>313</v>
      </c>
      <c r="H2184" t="s">
        <v>314</v>
      </c>
      <c r="I2184" t="s">
        <v>12</v>
      </c>
      <c r="J2184">
        <v>13</v>
      </c>
    </row>
    <row r="2185" spans="1:10" x14ac:dyDescent="0.35">
      <c r="A2185">
        <v>1212</v>
      </c>
      <c r="B2185">
        <v>0</v>
      </c>
      <c r="C2185">
        <v>0.12</v>
      </c>
      <c r="D2185">
        <v>0.58679999783635095</v>
      </c>
      <c r="E2185">
        <v>0.58679999783635095</v>
      </c>
      <c r="F2185">
        <v>0</v>
      </c>
      <c r="G2185" t="s">
        <v>8728</v>
      </c>
      <c r="H2185" t="s">
        <v>8729</v>
      </c>
      <c r="I2185" t="s">
        <v>12</v>
      </c>
      <c r="J2185">
        <v>0</v>
      </c>
    </row>
    <row r="2186" spans="1:10" x14ac:dyDescent="0.35">
      <c r="A2186">
        <v>826</v>
      </c>
      <c r="B2186">
        <v>0</v>
      </c>
      <c r="C2186">
        <v>1.33</v>
      </c>
      <c r="D2186">
        <v>8.2050003111362493</v>
      </c>
      <c r="E2186">
        <v>8.2050003111362493</v>
      </c>
      <c r="F2186">
        <v>3.0770000070333499</v>
      </c>
      <c r="G2186" t="s">
        <v>5867</v>
      </c>
      <c r="H2186" t="s">
        <v>5868</v>
      </c>
      <c r="I2186" t="s">
        <v>12</v>
      </c>
      <c r="J2186">
        <v>1</v>
      </c>
    </row>
    <row r="2187" spans="1:10" x14ac:dyDescent="0.35">
      <c r="A2187">
        <v>496</v>
      </c>
      <c r="B2187">
        <v>0</v>
      </c>
      <c r="C2187">
        <v>3.64</v>
      </c>
      <c r="D2187">
        <v>3.71400006115437</v>
      </c>
      <c r="E2187">
        <v>3.71400006115437</v>
      </c>
      <c r="F2187">
        <v>3.71400006115437</v>
      </c>
      <c r="G2187" t="s">
        <v>3295</v>
      </c>
      <c r="H2187" t="s">
        <v>3296</v>
      </c>
      <c r="I2187" t="s">
        <v>12</v>
      </c>
      <c r="J2187">
        <v>2</v>
      </c>
    </row>
    <row r="2188" spans="1:10" x14ac:dyDescent="0.35">
      <c r="A2188">
        <v>1121</v>
      </c>
      <c r="B2188">
        <v>0</v>
      </c>
      <c r="C2188">
        <v>0.18</v>
      </c>
      <c r="D2188">
        <v>3.8869999349117301</v>
      </c>
      <c r="E2188">
        <v>3.8869999349117301</v>
      </c>
      <c r="F2188">
        <v>0</v>
      </c>
      <c r="G2188" t="s">
        <v>7949</v>
      </c>
      <c r="H2188" t="s">
        <v>7950</v>
      </c>
      <c r="I2188" t="s">
        <v>12</v>
      </c>
      <c r="J2188">
        <v>0</v>
      </c>
    </row>
    <row r="2189" spans="1:10" x14ac:dyDescent="0.35">
      <c r="A2189">
        <v>829</v>
      </c>
      <c r="B2189">
        <v>0</v>
      </c>
      <c r="C2189">
        <v>1.28</v>
      </c>
      <c r="D2189">
        <v>2.6760000735521299</v>
      </c>
      <c r="E2189">
        <v>2.6760000735521299</v>
      </c>
      <c r="F2189">
        <v>1.33800003677607</v>
      </c>
      <c r="G2189" t="s">
        <v>5881</v>
      </c>
      <c r="H2189" t="s">
        <v>5882</v>
      </c>
      <c r="I2189" t="s">
        <v>12</v>
      </c>
      <c r="J2189">
        <v>1</v>
      </c>
    </row>
    <row r="2190" spans="1:10" x14ac:dyDescent="0.35">
      <c r="A2190">
        <v>829</v>
      </c>
      <c r="B2190">
        <v>0</v>
      </c>
      <c r="C2190">
        <v>1.28</v>
      </c>
      <c r="D2190">
        <v>5.4669998586177799</v>
      </c>
      <c r="E2190">
        <v>5.4669998586177799</v>
      </c>
      <c r="F2190">
        <v>2.7329999953508399</v>
      </c>
      <c r="G2190" t="s">
        <v>5879</v>
      </c>
      <c r="H2190" t="s">
        <v>5880</v>
      </c>
      <c r="I2190" t="s">
        <v>12</v>
      </c>
      <c r="J2190">
        <v>1</v>
      </c>
    </row>
    <row r="2191" spans="1:10" x14ac:dyDescent="0.35">
      <c r="A2191">
        <v>367</v>
      </c>
      <c r="B2191">
        <v>0</v>
      </c>
      <c r="C2191">
        <v>5.59</v>
      </c>
      <c r="D2191">
        <v>3.9349999278783798</v>
      </c>
      <c r="E2191">
        <v>2.2069999948143999</v>
      </c>
      <c r="F2191">
        <v>1.5830000862479201</v>
      </c>
      <c r="G2191" t="s">
        <v>2318</v>
      </c>
      <c r="H2191" t="s">
        <v>2319</v>
      </c>
      <c r="I2191" t="s">
        <v>12</v>
      </c>
      <c r="J2191">
        <v>3</v>
      </c>
    </row>
    <row r="2192" spans="1:10" x14ac:dyDescent="0.35">
      <c r="A2192">
        <v>829</v>
      </c>
      <c r="B2192">
        <v>0</v>
      </c>
      <c r="C2192">
        <v>1.28</v>
      </c>
      <c r="D2192">
        <v>2.9130000621080399</v>
      </c>
      <c r="E2192">
        <v>2.9130000621080399</v>
      </c>
      <c r="F2192">
        <v>1.45600000396371</v>
      </c>
      <c r="G2192" t="s">
        <v>5877</v>
      </c>
      <c r="H2192" t="s">
        <v>5878</v>
      </c>
      <c r="I2192" t="s">
        <v>12</v>
      </c>
      <c r="J2192">
        <v>1</v>
      </c>
    </row>
    <row r="2193" spans="1:10" x14ac:dyDescent="0.35">
      <c r="A2193">
        <v>340</v>
      </c>
      <c r="B2193">
        <v>0</v>
      </c>
      <c r="C2193">
        <v>5.15</v>
      </c>
      <c r="D2193">
        <v>5.4460000246763203</v>
      </c>
      <c r="E2193">
        <v>5.4460000246763203</v>
      </c>
      <c r="F2193">
        <v>5.4460000246763203</v>
      </c>
      <c r="G2193" t="s">
        <v>2142</v>
      </c>
      <c r="H2193" t="s">
        <v>2143</v>
      </c>
      <c r="I2193" t="s">
        <v>12</v>
      </c>
      <c r="J2193">
        <v>3</v>
      </c>
    </row>
    <row r="2194" spans="1:10" x14ac:dyDescent="0.35">
      <c r="A2194">
        <v>82</v>
      </c>
      <c r="B2194">
        <v>0</v>
      </c>
      <c r="C2194">
        <v>19.7</v>
      </c>
      <c r="D2194">
        <v>15.850000083446499</v>
      </c>
      <c r="E2194">
        <v>15.850000083446499</v>
      </c>
      <c r="F2194">
        <v>13.5600000619888</v>
      </c>
      <c r="G2194" t="s">
        <v>477</v>
      </c>
      <c r="H2194" t="s">
        <v>478</v>
      </c>
      <c r="I2194" t="s">
        <v>12</v>
      </c>
      <c r="J2194">
        <v>10</v>
      </c>
    </row>
    <row r="2195" spans="1:10" x14ac:dyDescent="0.35">
      <c r="A2195">
        <v>387</v>
      </c>
      <c r="B2195">
        <v>0</v>
      </c>
      <c r="C2195">
        <v>5.16</v>
      </c>
      <c r="D2195">
        <v>18.6000004410744</v>
      </c>
      <c r="E2195">
        <v>16.5299996733665</v>
      </c>
      <c r="F2195">
        <v>16.5299996733665</v>
      </c>
      <c r="G2195" t="s">
        <v>2439</v>
      </c>
      <c r="H2195" t="s">
        <v>2440</v>
      </c>
      <c r="I2195" t="s">
        <v>12</v>
      </c>
      <c r="J2195">
        <v>3</v>
      </c>
    </row>
    <row r="2196" spans="1:10" x14ac:dyDescent="0.35">
      <c r="A2196">
        <v>736</v>
      </c>
      <c r="B2196">
        <v>0</v>
      </c>
      <c r="C2196">
        <v>1.96</v>
      </c>
      <c r="D2196">
        <v>0.95589999109506596</v>
      </c>
      <c r="E2196">
        <v>0.95589999109506596</v>
      </c>
      <c r="F2196">
        <v>0.95589999109506596</v>
      </c>
      <c r="G2196" t="s">
        <v>5171</v>
      </c>
      <c r="H2196" t="s">
        <v>5172</v>
      </c>
      <c r="I2196" t="s">
        <v>12</v>
      </c>
      <c r="J2196">
        <v>1</v>
      </c>
    </row>
    <row r="2197" spans="1:10" x14ac:dyDescent="0.35">
      <c r="A2197">
        <v>1156</v>
      </c>
      <c r="B2197">
        <v>0</v>
      </c>
      <c r="C2197">
        <v>0.15</v>
      </c>
      <c r="D2197">
        <v>10.530000180006001</v>
      </c>
      <c r="E2197">
        <v>4.7370001673698399</v>
      </c>
      <c r="F2197">
        <v>0</v>
      </c>
      <c r="G2197" t="s">
        <v>8301</v>
      </c>
      <c r="H2197" t="s">
        <v>8302</v>
      </c>
      <c r="I2197" t="s">
        <v>12</v>
      </c>
      <c r="J2197">
        <v>0</v>
      </c>
    </row>
    <row r="2198" spans="1:10" x14ac:dyDescent="0.35">
      <c r="A2198">
        <v>32</v>
      </c>
      <c r="B2198">
        <v>0</v>
      </c>
      <c r="C2198">
        <v>33.64</v>
      </c>
      <c r="D2198">
        <v>17.610000073909799</v>
      </c>
      <c r="E2198">
        <v>15.090000629425001</v>
      </c>
      <c r="F2198">
        <v>11.5699999034405</v>
      </c>
      <c r="G2198" t="s">
        <v>161</v>
      </c>
      <c r="H2198" t="s">
        <v>162</v>
      </c>
      <c r="I2198" t="s">
        <v>12</v>
      </c>
      <c r="J2198">
        <v>20</v>
      </c>
    </row>
    <row r="2199" spans="1:10" x14ac:dyDescent="0.35">
      <c r="A2199">
        <v>276</v>
      </c>
      <c r="B2199">
        <v>0</v>
      </c>
      <c r="C2199">
        <v>12.83</v>
      </c>
      <c r="D2199">
        <v>18.58000010252</v>
      </c>
      <c r="E2199">
        <v>16.979999840259602</v>
      </c>
      <c r="F2199">
        <v>9.9899999797344208</v>
      </c>
      <c r="G2199" t="s">
        <v>1716</v>
      </c>
      <c r="H2199" t="s">
        <v>1717</v>
      </c>
      <c r="I2199" t="s">
        <v>12</v>
      </c>
      <c r="J2199">
        <v>8</v>
      </c>
    </row>
    <row r="2200" spans="1:10" x14ac:dyDescent="0.35">
      <c r="A2200">
        <v>18</v>
      </c>
      <c r="B2200">
        <v>0</v>
      </c>
      <c r="C2200">
        <v>46.14</v>
      </c>
      <c r="D2200">
        <v>41.899999976158099</v>
      </c>
      <c r="E2200">
        <v>41.789999604225201</v>
      </c>
      <c r="F2200">
        <v>36.980000138282797</v>
      </c>
      <c r="G2200" t="s">
        <v>115</v>
      </c>
      <c r="H2200" t="s">
        <v>116</v>
      </c>
      <c r="I2200" t="s">
        <v>12</v>
      </c>
      <c r="J2200">
        <v>27</v>
      </c>
    </row>
    <row r="2201" spans="1:10" x14ac:dyDescent="0.35">
      <c r="A2201">
        <v>757</v>
      </c>
      <c r="B2201">
        <v>0</v>
      </c>
      <c r="C2201">
        <v>1.95</v>
      </c>
      <c r="D2201">
        <v>5.1879998296499297</v>
      </c>
      <c r="E2201">
        <v>5.1879998296499297</v>
      </c>
      <c r="F2201">
        <v>1.11899999901652</v>
      </c>
      <c r="G2201" t="s">
        <v>5443</v>
      </c>
      <c r="H2201" t="s">
        <v>5444</v>
      </c>
      <c r="I2201" t="s">
        <v>12</v>
      </c>
      <c r="J2201">
        <v>1</v>
      </c>
    </row>
    <row r="2202" spans="1:10" x14ac:dyDescent="0.35">
      <c r="A2202">
        <v>757</v>
      </c>
      <c r="B2202">
        <v>0</v>
      </c>
      <c r="C2202">
        <v>1.65</v>
      </c>
      <c r="D2202">
        <v>3.56799997389317</v>
      </c>
      <c r="E2202">
        <v>3.56799997389317</v>
      </c>
      <c r="F2202">
        <v>1.0900000110268599</v>
      </c>
      <c r="G2202" t="s">
        <v>5457</v>
      </c>
      <c r="H2202" t="s">
        <v>5458</v>
      </c>
      <c r="I2202" t="s">
        <v>12</v>
      </c>
      <c r="J2202">
        <v>1</v>
      </c>
    </row>
    <row r="2203" spans="1:10" x14ac:dyDescent="0.35">
      <c r="A2203">
        <v>402</v>
      </c>
      <c r="B2203">
        <v>0</v>
      </c>
      <c r="C2203">
        <v>4.82</v>
      </c>
      <c r="D2203">
        <v>22.3399996757507</v>
      </c>
      <c r="E2203">
        <v>22.3399996757507</v>
      </c>
      <c r="F2203">
        <v>9.5739997923374194</v>
      </c>
      <c r="G2203" t="s">
        <v>2511</v>
      </c>
      <c r="H2203" t="s">
        <v>2512</v>
      </c>
      <c r="I2203" t="s">
        <v>12</v>
      </c>
      <c r="J2203">
        <v>2</v>
      </c>
    </row>
    <row r="2204" spans="1:10" x14ac:dyDescent="0.35">
      <c r="A2204">
        <v>402</v>
      </c>
      <c r="B2204">
        <v>0</v>
      </c>
      <c r="C2204">
        <v>4</v>
      </c>
      <c r="D2204">
        <v>10.5099998414516</v>
      </c>
      <c r="E2204">
        <v>10.5099998414516</v>
      </c>
      <c r="F2204">
        <v>10.5099998414516</v>
      </c>
      <c r="G2204" t="s">
        <v>2513</v>
      </c>
      <c r="H2204" t="s">
        <v>2514</v>
      </c>
      <c r="I2204" t="s">
        <v>12</v>
      </c>
      <c r="J2204">
        <v>2</v>
      </c>
    </row>
    <row r="2205" spans="1:10" x14ac:dyDescent="0.35">
      <c r="A2205">
        <v>1250</v>
      </c>
      <c r="B2205">
        <v>0</v>
      </c>
      <c r="C2205">
        <v>0.1</v>
      </c>
      <c r="D2205">
        <v>2.29599997401237</v>
      </c>
      <c r="E2205">
        <v>2.29599997401237</v>
      </c>
      <c r="F2205">
        <v>0</v>
      </c>
      <c r="G2205" t="s">
        <v>8999</v>
      </c>
      <c r="H2205" t="s">
        <v>9000</v>
      </c>
      <c r="I2205" t="s">
        <v>12</v>
      </c>
      <c r="J2205">
        <v>0</v>
      </c>
    </row>
    <row r="2206" spans="1:10" x14ac:dyDescent="0.35">
      <c r="A2206">
        <v>486</v>
      </c>
      <c r="B2206">
        <v>0</v>
      </c>
      <c r="C2206">
        <v>2</v>
      </c>
      <c r="D2206">
        <v>1.87800005078316</v>
      </c>
      <c r="E2206">
        <v>1.87800005078316</v>
      </c>
      <c r="F2206">
        <v>1.87800005078316</v>
      </c>
      <c r="G2206" t="s">
        <v>3209</v>
      </c>
      <c r="H2206" t="s">
        <v>3210</v>
      </c>
      <c r="I2206" t="s">
        <v>12</v>
      </c>
      <c r="J2206">
        <v>1</v>
      </c>
    </row>
    <row r="2207" spans="1:10" x14ac:dyDescent="0.35">
      <c r="A2207">
        <v>1235</v>
      </c>
      <c r="B2207">
        <v>0</v>
      </c>
      <c r="C2207">
        <v>0.1</v>
      </c>
      <c r="D2207">
        <v>1.7330000177025799</v>
      </c>
      <c r="E2207">
        <v>1.7330000177025799</v>
      </c>
      <c r="F2207">
        <v>0</v>
      </c>
      <c r="G2207" t="s">
        <v>8909</v>
      </c>
      <c r="H2207" t="s">
        <v>8910</v>
      </c>
      <c r="I2207" t="s">
        <v>12</v>
      </c>
      <c r="J2207">
        <v>0</v>
      </c>
    </row>
    <row r="2208" spans="1:10" x14ac:dyDescent="0.35">
      <c r="A2208">
        <v>1235</v>
      </c>
      <c r="B2208">
        <v>0</v>
      </c>
      <c r="C2208">
        <v>0.1</v>
      </c>
      <c r="D2208">
        <v>1.9530000165104899</v>
      </c>
      <c r="E2208">
        <v>1.9530000165104899</v>
      </c>
      <c r="F2208">
        <v>0</v>
      </c>
      <c r="G2208" t="s">
        <v>8907</v>
      </c>
      <c r="H2208" t="s">
        <v>8908</v>
      </c>
      <c r="I2208" t="s">
        <v>12</v>
      </c>
      <c r="J2208">
        <v>0</v>
      </c>
    </row>
    <row r="2209" spans="1:10" x14ac:dyDescent="0.35">
      <c r="A2209">
        <v>363</v>
      </c>
      <c r="B2209">
        <v>0</v>
      </c>
      <c r="C2209">
        <v>5.83</v>
      </c>
      <c r="D2209">
        <v>12.620000541210199</v>
      </c>
      <c r="E2209">
        <v>9.2210002243518794</v>
      </c>
      <c r="F2209">
        <v>2.5960000231862099</v>
      </c>
      <c r="G2209" t="s">
        <v>2298</v>
      </c>
      <c r="H2209" t="s">
        <v>2299</v>
      </c>
      <c r="I2209" t="s">
        <v>12</v>
      </c>
      <c r="J2209">
        <v>2</v>
      </c>
    </row>
    <row r="2210" spans="1:10" x14ac:dyDescent="0.35">
      <c r="A2210">
        <v>399</v>
      </c>
      <c r="B2210">
        <v>0</v>
      </c>
      <c r="C2210">
        <v>4.9800000000000004</v>
      </c>
      <c r="D2210">
        <v>15.6499996781349</v>
      </c>
      <c r="E2210">
        <v>15.6499996781349</v>
      </c>
      <c r="F2210">
        <v>7.47700035572052</v>
      </c>
      <c r="G2210" t="s">
        <v>2501</v>
      </c>
      <c r="H2210" t="s">
        <v>2502</v>
      </c>
      <c r="I2210" t="s">
        <v>12</v>
      </c>
      <c r="J2210">
        <v>2</v>
      </c>
    </row>
    <row r="2211" spans="1:10" x14ac:dyDescent="0.35">
      <c r="A2211">
        <v>562</v>
      </c>
      <c r="B2211">
        <v>0</v>
      </c>
      <c r="C2211">
        <v>2.98</v>
      </c>
      <c r="D2211">
        <v>2.9319999739527698</v>
      </c>
      <c r="E2211">
        <v>1.6470000147819499</v>
      </c>
      <c r="F2211">
        <v>0.88349999859929096</v>
      </c>
      <c r="G2211" t="s">
        <v>3821</v>
      </c>
      <c r="H2211" t="s">
        <v>3822</v>
      </c>
      <c r="I2211" t="s">
        <v>12</v>
      </c>
      <c r="J2211">
        <v>2</v>
      </c>
    </row>
    <row r="2212" spans="1:10" x14ac:dyDescent="0.35">
      <c r="A2212">
        <v>1015</v>
      </c>
      <c r="B2212">
        <v>0</v>
      </c>
      <c r="C2212">
        <v>0.36</v>
      </c>
      <c r="D2212">
        <v>1.5769999474287</v>
      </c>
      <c r="E2212">
        <v>1.5769999474287</v>
      </c>
      <c r="F2212">
        <v>0</v>
      </c>
      <c r="G2212" t="s">
        <v>7179</v>
      </c>
      <c r="H2212" t="s">
        <v>7180</v>
      </c>
      <c r="I2212" t="s">
        <v>12</v>
      </c>
      <c r="J2212">
        <v>0</v>
      </c>
    </row>
    <row r="2213" spans="1:10" x14ac:dyDescent="0.35">
      <c r="A2213">
        <v>1094</v>
      </c>
      <c r="B2213">
        <v>0</v>
      </c>
      <c r="C2213">
        <v>0.21</v>
      </c>
      <c r="D2213">
        <v>2.3530000820755999</v>
      </c>
      <c r="E2213">
        <v>2.3530000820755999</v>
      </c>
      <c r="F2213">
        <v>0</v>
      </c>
      <c r="G2213" t="s">
        <v>7763</v>
      </c>
      <c r="H2213" t="s">
        <v>7764</v>
      </c>
      <c r="I2213" t="s">
        <v>12</v>
      </c>
      <c r="J2213">
        <v>0</v>
      </c>
    </row>
    <row r="2214" spans="1:10" x14ac:dyDescent="0.35">
      <c r="A2214">
        <v>231</v>
      </c>
      <c r="B2214">
        <v>0</v>
      </c>
      <c r="C2214">
        <v>9.06</v>
      </c>
      <c r="D2214">
        <v>23.399999737739599</v>
      </c>
      <c r="E2214">
        <v>23.399999737739599</v>
      </c>
      <c r="F2214">
        <v>17.020000517368299</v>
      </c>
      <c r="G2214" t="s">
        <v>1342</v>
      </c>
      <c r="H2214" t="s">
        <v>1343</v>
      </c>
      <c r="I2214" t="s">
        <v>12</v>
      </c>
      <c r="J2214">
        <v>4</v>
      </c>
    </row>
    <row r="2215" spans="1:10" x14ac:dyDescent="0.35">
      <c r="A2215">
        <v>214</v>
      </c>
      <c r="B2215">
        <v>0</v>
      </c>
      <c r="C2215">
        <v>9.86</v>
      </c>
      <c r="D2215">
        <v>19.580000638961799</v>
      </c>
      <c r="E2215">
        <v>19.580000638961799</v>
      </c>
      <c r="F2215">
        <v>15.0600001215935</v>
      </c>
      <c r="G2215" t="s">
        <v>1282</v>
      </c>
      <c r="H2215" t="s">
        <v>1283</v>
      </c>
      <c r="I2215" t="s">
        <v>12</v>
      </c>
      <c r="J2215">
        <v>5</v>
      </c>
    </row>
    <row r="2216" spans="1:10" x14ac:dyDescent="0.35">
      <c r="A2216">
        <v>361</v>
      </c>
      <c r="B2216">
        <v>0</v>
      </c>
      <c r="C2216">
        <v>5.77</v>
      </c>
      <c r="D2216">
        <v>12.6499995589256</v>
      </c>
      <c r="E2216">
        <v>8.1459999084472692</v>
      </c>
      <c r="F2216">
        <v>8.1459999084472692</v>
      </c>
      <c r="G2216" t="s">
        <v>2278</v>
      </c>
      <c r="H2216" t="s">
        <v>2279</v>
      </c>
      <c r="I2216" t="s">
        <v>12</v>
      </c>
      <c r="J2216">
        <v>3</v>
      </c>
    </row>
    <row r="2217" spans="1:10" x14ac:dyDescent="0.35">
      <c r="A2217">
        <v>1024</v>
      </c>
      <c r="B2217">
        <v>0</v>
      </c>
      <c r="C2217">
        <v>0.34</v>
      </c>
      <c r="D2217">
        <v>3.03000006824732</v>
      </c>
      <c r="E2217">
        <v>3.03000006824732</v>
      </c>
      <c r="F2217">
        <v>0</v>
      </c>
      <c r="G2217" t="s">
        <v>7267</v>
      </c>
      <c r="H2217" t="s">
        <v>7268</v>
      </c>
      <c r="I2217" t="s">
        <v>12</v>
      </c>
      <c r="J2217">
        <v>0</v>
      </c>
    </row>
    <row r="2218" spans="1:10" x14ac:dyDescent="0.35">
      <c r="A2218">
        <v>541</v>
      </c>
      <c r="B2218">
        <v>0</v>
      </c>
      <c r="C2218">
        <v>3.15</v>
      </c>
      <c r="D2218">
        <v>5.6579999625682804</v>
      </c>
      <c r="E2218">
        <v>3.4639999270439099</v>
      </c>
      <c r="F2218">
        <v>2.3089999333023998</v>
      </c>
      <c r="G2218" t="s">
        <v>3633</v>
      </c>
      <c r="H2218" t="s">
        <v>3634</v>
      </c>
      <c r="I2218" t="s">
        <v>12</v>
      </c>
      <c r="J2218">
        <v>2</v>
      </c>
    </row>
    <row r="2219" spans="1:10" x14ac:dyDescent="0.35">
      <c r="A2219">
        <v>541</v>
      </c>
      <c r="B2219">
        <v>0</v>
      </c>
      <c r="C2219">
        <v>3.15</v>
      </c>
      <c r="D2219">
        <v>5.6320000439882296</v>
      </c>
      <c r="E2219">
        <v>3.4480001777410498</v>
      </c>
      <c r="F2219">
        <v>2.2989999502897298</v>
      </c>
      <c r="G2219" t="s">
        <v>3631</v>
      </c>
      <c r="H2219" t="s">
        <v>3632</v>
      </c>
      <c r="I2219" t="s">
        <v>12</v>
      </c>
      <c r="J2219">
        <v>2</v>
      </c>
    </row>
    <row r="2220" spans="1:10" x14ac:dyDescent="0.35">
      <c r="A2220">
        <v>541</v>
      </c>
      <c r="B2220">
        <v>0</v>
      </c>
      <c r="C2220">
        <v>3.15</v>
      </c>
      <c r="D2220">
        <v>5.6320000439882296</v>
      </c>
      <c r="E2220">
        <v>3.4480001777410498</v>
      </c>
      <c r="F2220">
        <v>2.2989999502897298</v>
      </c>
      <c r="G2220" t="s">
        <v>3629</v>
      </c>
      <c r="H2220" t="s">
        <v>3630</v>
      </c>
      <c r="I2220" t="s">
        <v>12</v>
      </c>
      <c r="J2220">
        <v>2</v>
      </c>
    </row>
    <row r="2221" spans="1:10" x14ac:dyDescent="0.35">
      <c r="A2221">
        <v>556</v>
      </c>
      <c r="B2221">
        <v>0</v>
      </c>
      <c r="C2221">
        <v>3.08</v>
      </c>
      <c r="D2221">
        <v>6.93700015544891</v>
      </c>
      <c r="E2221">
        <v>4.5889999717474002</v>
      </c>
      <c r="F2221">
        <v>1.3869999907910799</v>
      </c>
      <c r="G2221" t="s">
        <v>3771</v>
      </c>
      <c r="H2221" t="s">
        <v>3772</v>
      </c>
      <c r="I2221" t="s">
        <v>12</v>
      </c>
      <c r="J2221">
        <v>1</v>
      </c>
    </row>
    <row r="2222" spans="1:10" x14ac:dyDescent="0.35">
      <c r="A2222">
        <v>556</v>
      </c>
      <c r="B2222">
        <v>0</v>
      </c>
      <c r="C2222">
        <v>3.08</v>
      </c>
      <c r="D2222">
        <v>3.76599989831448</v>
      </c>
      <c r="E2222">
        <v>2.4909999221563299</v>
      </c>
      <c r="F2222">
        <v>0.753200007602572</v>
      </c>
      <c r="G2222" t="s">
        <v>3769</v>
      </c>
      <c r="H2222" t="s">
        <v>3770</v>
      </c>
      <c r="I2222" t="s">
        <v>12</v>
      </c>
      <c r="J2222">
        <v>1</v>
      </c>
    </row>
    <row r="2223" spans="1:10" x14ac:dyDescent="0.35">
      <c r="A2223">
        <v>419</v>
      </c>
      <c r="B2223">
        <v>0</v>
      </c>
      <c r="C2223">
        <v>4.57</v>
      </c>
      <c r="D2223">
        <v>5.99500015377998</v>
      </c>
      <c r="E2223">
        <v>3.2150000333786002</v>
      </c>
      <c r="F2223">
        <v>2.66999993473291</v>
      </c>
      <c r="G2223" t="s">
        <v>2649</v>
      </c>
      <c r="H2223" t="s">
        <v>2650</v>
      </c>
      <c r="I2223" t="s">
        <v>12</v>
      </c>
      <c r="J2223">
        <v>3</v>
      </c>
    </row>
    <row r="2224" spans="1:10" x14ac:dyDescent="0.35">
      <c r="A2224">
        <v>484</v>
      </c>
      <c r="B2224">
        <v>0</v>
      </c>
      <c r="C2224">
        <v>2.67</v>
      </c>
      <c r="D2224">
        <v>3.6189999431371702</v>
      </c>
      <c r="E2224">
        <v>2.5960000231862099</v>
      </c>
      <c r="F2224">
        <v>1.1800000444054599</v>
      </c>
      <c r="G2224" t="s">
        <v>3185</v>
      </c>
      <c r="H2224" t="s">
        <v>3186</v>
      </c>
      <c r="I2224" t="s">
        <v>12</v>
      </c>
      <c r="J2224">
        <v>1</v>
      </c>
    </row>
    <row r="2225" spans="1:10" x14ac:dyDescent="0.35">
      <c r="A2225">
        <v>131</v>
      </c>
      <c r="B2225">
        <v>0</v>
      </c>
      <c r="C2225">
        <v>15.86</v>
      </c>
      <c r="D2225">
        <v>10.1199999451637</v>
      </c>
      <c r="E2225">
        <v>8.9400000870227796</v>
      </c>
      <c r="F2225">
        <v>6.5839998424053201</v>
      </c>
      <c r="G2225" t="s">
        <v>763</v>
      </c>
      <c r="H2225" t="s">
        <v>764</v>
      </c>
      <c r="I2225" t="s">
        <v>12</v>
      </c>
      <c r="J2225">
        <v>9</v>
      </c>
    </row>
    <row r="2226" spans="1:10" x14ac:dyDescent="0.35">
      <c r="A2226">
        <v>657</v>
      </c>
      <c r="B2226">
        <v>0</v>
      </c>
      <c r="C2226">
        <v>4.28</v>
      </c>
      <c r="D2226">
        <v>9.2660002410411799</v>
      </c>
      <c r="E2226">
        <v>5.5980000644922301</v>
      </c>
      <c r="F2226">
        <v>5.4049998521804801</v>
      </c>
      <c r="G2226" t="s">
        <v>4693</v>
      </c>
      <c r="H2226" t="s">
        <v>4694</v>
      </c>
      <c r="I2226" t="s">
        <v>12</v>
      </c>
      <c r="J2226">
        <v>2</v>
      </c>
    </row>
    <row r="2227" spans="1:10" x14ac:dyDescent="0.35">
      <c r="A2227">
        <v>256</v>
      </c>
      <c r="B2227">
        <v>0</v>
      </c>
      <c r="C2227">
        <v>8.02</v>
      </c>
      <c r="D2227">
        <v>8.5040003061294591</v>
      </c>
      <c r="E2227">
        <v>7.0699997246265402</v>
      </c>
      <c r="F2227">
        <v>7.0699997246265402</v>
      </c>
      <c r="G2227" t="s">
        <v>1570</v>
      </c>
      <c r="H2227" t="s">
        <v>1571</v>
      </c>
      <c r="I2227" t="s">
        <v>12</v>
      </c>
      <c r="J2227">
        <v>5</v>
      </c>
    </row>
    <row r="2228" spans="1:10" x14ac:dyDescent="0.35">
      <c r="A2228">
        <v>256</v>
      </c>
      <c r="B2228">
        <v>0</v>
      </c>
      <c r="C2228">
        <v>8.02</v>
      </c>
      <c r="D2228">
        <v>7.6990000903606397</v>
      </c>
      <c r="E2228">
        <v>6.4010001718998</v>
      </c>
      <c r="F2228">
        <v>6.4010001718998</v>
      </c>
      <c r="G2228" t="s">
        <v>1568</v>
      </c>
      <c r="H2228" t="s">
        <v>1569</v>
      </c>
      <c r="I2228" t="s">
        <v>12</v>
      </c>
      <c r="J2228">
        <v>5</v>
      </c>
    </row>
    <row r="2229" spans="1:10" x14ac:dyDescent="0.35">
      <c r="A2229">
        <v>64</v>
      </c>
      <c r="B2229">
        <v>0</v>
      </c>
      <c r="C2229">
        <v>24.25</v>
      </c>
      <c r="D2229">
        <v>17.810000479221301</v>
      </c>
      <c r="E2229">
        <v>13.8799995183945</v>
      </c>
      <c r="F2229">
        <v>10.7799999415874</v>
      </c>
      <c r="G2229" t="s">
        <v>345</v>
      </c>
      <c r="H2229" t="s">
        <v>346</v>
      </c>
      <c r="I2229" t="s">
        <v>12</v>
      </c>
      <c r="J2229">
        <v>12</v>
      </c>
    </row>
    <row r="2230" spans="1:10" x14ac:dyDescent="0.35">
      <c r="A2230">
        <v>159</v>
      </c>
      <c r="B2230">
        <v>0</v>
      </c>
      <c r="C2230">
        <v>13</v>
      </c>
      <c r="D2230">
        <v>15.1999995112419</v>
      </c>
      <c r="E2230">
        <v>12.1100001037121</v>
      </c>
      <c r="F2230">
        <v>8.6300000548362696</v>
      </c>
      <c r="G2230" t="s">
        <v>897</v>
      </c>
      <c r="H2230" t="s">
        <v>898</v>
      </c>
      <c r="I2230" t="s">
        <v>12</v>
      </c>
      <c r="J2230">
        <v>6</v>
      </c>
    </row>
    <row r="2231" spans="1:10" x14ac:dyDescent="0.35">
      <c r="A2231">
        <v>309</v>
      </c>
      <c r="B2231">
        <v>0</v>
      </c>
      <c r="C2231">
        <v>6.26</v>
      </c>
      <c r="D2231">
        <v>18.809999525546999</v>
      </c>
      <c r="E2231">
        <v>15.0000005960464</v>
      </c>
      <c r="F2231">
        <v>15.0000005960464</v>
      </c>
      <c r="G2231" t="s">
        <v>1950</v>
      </c>
      <c r="H2231" t="s">
        <v>1951</v>
      </c>
      <c r="I2231" t="s">
        <v>12</v>
      </c>
      <c r="J2231">
        <v>4</v>
      </c>
    </row>
    <row r="2232" spans="1:10" x14ac:dyDescent="0.35">
      <c r="A2232">
        <v>777</v>
      </c>
      <c r="B2232">
        <v>0</v>
      </c>
      <c r="C2232">
        <v>1.68</v>
      </c>
      <c r="D2232">
        <v>6.6909998655319196</v>
      </c>
      <c r="E2232">
        <v>6.6909998655319196</v>
      </c>
      <c r="F2232">
        <v>6.6909998655319196</v>
      </c>
      <c r="G2232" t="s">
        <v>5597</v>
      </c>
      <c r="H2232" t="s">
        <v>5598</v>
      </c>
      <c r="I2232" t="s">
        <v>12</v>
      </c>
      <c r="J2232">
        <v>1</v>
      </c>
    </row>
    <row r="2233" spans="1:10" x14ac:dyDescent="0.35">
      <c r="A2233">
        <v>690</v>
      </c>
      <c r="B2233">
        <v>0</v>
      </c>
      <c r="C2233">
        <v>2</v>
      </c>
      <c r="D2233">
        <v>14.1599997878075</v>
      </c>
      <c r="E2233">
        <v>14.1599997878075</v>
      </c>
      <c r="F2233">
        <v>14.1599997878075</v>
      </c>
      <c r="G2233" t="s">
        <v>4953</v>
      </c>
      <c r="H2233" t="s">
        <v>4954</v>
      </c>
      <c r="I2233" t="s">
        <v>12</v>
      </c>
      <c r="J2233">
        <v>1</v>
      </c>
    </row>
    <row r="2234" spans="1:10" x14ac:dyDescent="0.35">
      <c r="A2234">
        <v>441</v>
      </c>
      <c r="B2234">
        <v>0</v>
      </c>
      <c r="C2234">
        <v>2.1</v>
      </c>
      <c r="D2234">
        <v>12.3199999332428</v>
      </c>
      <c r="E2234">
        <v>5.1059998571872702</v>
      </c>
      <c r="F2234">
        <v>3.69700007140636</v>
      </c>
      <c r="G2234" t="s">
        <v>2835</v>
      </c>
      <c r="H2234" t="s">
        <v>2836</v>
      </c>
      <c r="I2234" t="s">
        <v>12</v>
      </c>
      <c r="J2234">
        <v>2</v>
      </c>
    </row>
    <row r="2235" spans="1:10" x14ac:dyDescent="0.35">
      <c r="A2235">
        <v>312</v>
      </c>
      <c r="B2235">
        <v>0</v>
      </c>
      <c r="C2235">
        <v>6.96</v>
      </c>
      <c r="D2235">
        <v>10.629999637603801</v>
      </c>
      <c r="E2235">
        <v>7.24000036716461</v>
      </c>
      <c r="F2235">
        <v>5.4299999028444299</v>
      </c>
      <c r="G2235" t="s">
        <v>1968</v>
      </c>
      <c r="H2235" t="s">
        <v>1969</v>
      </c>
      <c r="I2235" t="s">
        <v>12</v>
      </c>
      <c r="J2235">
        <v>4</v>
      </c>
    </row>
    <row r="2236" spans="1:10" x14ac:dyDescent="0.35">
      <c r="A2236">
        <v>312</v>
      </c>
      <c r="B2236">
        <v>0</v>
      </c>
      <c r="C2236">
        <v>6.96</v>
      </c>
      <c r="D2236">
        <v>11.4399999380112</v>
      </c>
      <c r="E2236">
        <v>7.7859997749328604</v>
      </c>
      <c r="F2236">
        <v>5.8389998972415897</v>
      </c>
      <c r="G2236" t="s">
        <v>1966</v>
      </c>
      <c r="H2236" t="s">
        <v>1967</v>
      </c>
      <c r="I2236" t="s">
        <v>12</v>
      </c>
      <c r="J2236">
        <v>4</v>
      </c>
    </row>
    <row r="2237" spans="1:10" x14ac:dyDescent="0.35">
      <c r="A2237">
        <v>312</v>
      </c>
      <c r="B2237">
        <v>0</v>
      </c>
      <c r="C2237">
        <v>6.96</v>
      </c>
      <c r="D2237">
        <v>12.7000004053116</v>
      </c>
      <c r="E2237">
        <v>8.6489997804164904</v>
      </c>
      <c r="F2237">
        <v>6.4860001206398001</v>
      </c>
      <c r="G2237" t="s">
        <v>1964</v>
      </c>
      <c r="H2237" t="s">
        <v>1965</v>
      </c>
      <c r="I2237" t="s">
        <v>12</v>
      </c>
      <c r="J2237">
        <v>4</v>
      </c>
    </row>
    <row r="2238" spans="1:10" x14ac:dyDescent="0.35">
      <c r="A2238">
        <v>312</v>
      </c>
      <c r="B2238">
        <v>0</v>
      </c>
      <c r="C2238">
        <v>6.96</v>
      </c>
      <c r="D2238">
        <v>11.6599999368191</v>
      </c>
      <c r="E2238">
        <v>7.9400002956390399</v>
      </c>
      <c r="F2238">
        <v>5.9549998492002496</v>
      </c>
      <c r="G2238" t="s">
        <v>1962</v>
      </c>
      <c r="H2238" t="s">
        <v>1963</v>
      </c>
      <c r="I2238" t="s">
        <v>12</v>
      </c>
      <c r="J2238">
        <v>4</v>
      </c>
    </row>
    <row r="2239" spans="1:10" x14ac:dyDescent="0.35">
      <c r="A2239">
        <v>312</v>
      </c>
      <c r="B2239">
        <v>0</v>
      </c>
      <c r="C2239">
        <v>6.96</v>
      </c>
      <c r="D2239">
        <v>13.169999420642901</v>
      </c>
      <c r="E2239">
        <v>8.9639998972415906</v>
      </c>
      <c r="F2239">
        <v>6.7230001091957101</v>
      </c>
      <c r="G2239" t="s">
        <v>1960</v>
      </c>
      <c r="H2239" t="s">
        <v>1961</v>
      </c>
      <c r="I2239" t="s">
        <v>12</v>
      </c>
      <c r="J2239">
        <v>4</v>
      </c>
    </row>
    <row r="2240" spans="1:10" x14ac:dyDescent="0.35">
      <c r="A2240">
        <v>312</v>
      </c>
      <c r="B2240">
        <v>0</v>
      </c>
      <c r="C2240">
        <v>6.96</v>
      </c>
      <c r="D2240">
        <v>13.279999792575801</v>
      </c>
      <c r="E2240">
        <v>9.0400002896785701</v>
      </c>
      <c r="F2240">
        <v>6.7800000309944197</v>
      </c>
      <c r="G2240" t="s">
        <v>1958</v>
      </c>
      <c r="H2240" t="s">
        <v>1959</v>
      </c>
      <c r="I2240" t="s">
        <v>12</v>
      </c>
      <c r="J2240">
        <v>4</v>
      </c>
    </row>
    <row r="2241" spans="1:10" x14ac:dyDescent="0.35">
      <c r="A2241">
        <v>312</v>
      </c>
      <c r="B2241">
        <v>0</v>
      </c>
      <c r="C2241">
        <v>6.9</v>
      </c>
      <c r="D2241">
        <v>17.8200006484985</v>
      </c>
      <c r="E2241">
        <v>14.810000360012101</v>
      </c>
      <c r="F2241">
        <v>11.1100003123283</v>
      </c>
      <c r="G2241" t="s">
        <v>1974</v>
      </c>
      <c r="H2241" t="s">
        <v>1975</v>
      </c>
      <c r="I2241" t="s">
        <v>12</v>
      </c>
      <c r="J2241">
        <v>4</v>
      </c>
    </row>
    <row r="2242" spans="1:10" x14ac:dyDescent="0.35">
      <c r="A2242">
        <v>312</v>
      </c>
      <c r="B2242">
        <v>0</v>
      </c>
      <c r="C2242">
        <v>6.9</v>
      </c>
      <c r="D2242">
        <v>16.140000522136699</v>
      </c>
      <c r="E2242">
        <v>13.4200006723404</v>
      </c>
      <c r="F2242">
        <v>10.0599996745586</v>
      </c>
      <c r="G2242" t="s">
        <v>1972</v>
      </c>
      <c r="H2242" t="s">
        <v>1973</v>
      </c>
      <c r="I2242" t="s">
        <v>12</v>
      </c>
      <c r="J2242">
        <v>4</v>
      </c>
    </row>
    <row r="2243" spans="1:10" x14ac:dyDescent="0.35">
      <c r="A2243">
        <v>298</v>
      </c>
      <c r="B2243">
        <v>0</v>
      </c>
      <c r="C2243">
        <v>29.18</v>
      </c>
      <c r="D2243">
        <v>62.159997224807697</v>
      </c>
      <c r="E2243">
        <v>50.679999589920001</v>
      </c>
      <c r="F2243">
        <v>46.849998831748998</v>
      </c>
      <c r="G2243" t="s">
        <v>1902</v>
      </c>
      <c r="H2243" t="s">
        <v>1903</v>
      </c>
      <c r="I2243" t="s">
        <v>12</v>
      </c>
      <c r="J2243">
        <v>21</v>
      </c>
    </row>
    <row r="2244" spans="1:10" x14ac:dyDescent="0.35">
      <c r="A2244">
        <v>347</v>
      </c>
      <c r="B2244">
        <v>0</v>
      </c>
      <c r="C2244">
        <v>13.13</v>
      </c>
      <c r="D2244">
        <v>12.349999696016299</v>
      </c>
      <c r="E2244">
        <v>10.4999996721745</v>
      </c>
      <c r="F2244">
        <v>7.19899982213974</v>
      </c>
      <c r="G2244" t="s">
        <v>2190</v>
      </c>
      <c r="H2244" t="s">
        <v>2191</v>
      </c>
      <c r="I2244" t="s">
        <v>12</v>
      </c>
      <c r="J2244">
        <v>8</v>
      </c>
    </row>
    <row r="2245" spans="1:10" x14ac:dyDescent="0.35">
      <c r="A2245">
        <v>1166</v>
      </c>
      <c r="B2245">
        <v>0</v>
      </c>
      <c r="C2245">
        <v>0.15</v>
      </c>
      <c r="D2245">
        <v>2.9200000688433598</v>
      </c>
      <c r="E2245">
        <v>2.0279999822378199</v>
      </c>
      <c r="F2245">
        <v>0</v>
      </c>
      <c r="G2245" t="s">
        <v>8363</v>
      </c>
      <c r="H2245" t="s">
        <v>8364</v>
      </c>
      <c r="I2245" t="s">
        <v>12</v>
      </c>
      <c r="J2245">
        <v>0</v>
      </c>
    </row>
    <row r="2246" spans="1:10" x14ac:dyDescent="0.35">
      <c r="A2246">
        <v>1029</v>
      </c>
      <c r="B2246">
        <v>0</v>
      </c>
      <c r="C2246">
        <v>0.32</v>
      </c>
      <c r="D2246">
        <v>4.90599982440472</v>
      </c>
      <c r="E2246">
        <v>2.8300000354647601</v>
      </c>
      <c r="F2246">
        <v>2.8300000354647601</v>
      </c>
      <c r="G2246" t="s">
        <v>7301</v>
      </c>
      <c r="H2246" t="s">
        <v>7302</v>
      </c>
      <c r="I2246" t="s">
        <v>12</v>
      </c>
      <c r="J2246">
        <v>1</v>
      </c>
    </row>
    <row r="2247" spans="1:10" x14ac:dyDescent="0.35">
      <c r="A2247">
        <v>1052</v>
      </c>
      <c r="B2247">
        <v>0</v>
      </c>
      <c r="C2247">
        <v>0.28000000000000003</v>
      </c>
      <c r="D2247">
        <v>14.540000259876299</v>
      </c>
      <c r="E2247">
        <v>5.3190000355243701</v>
      </c>
      <c r="F2247">
        <v>0</v>
      </c>
      <c r="G2247" t="s">
        <v>7417</v>
      </c>
      <c r="H2247" t="s">
        <v>7418</v>
      </c>
      <c r="I2247" t="s">
        <v>12</v>
      </c>
      <c r="J2247">
        <v>0</v>
      </c>
    </row>
    <row r="2248" spans="1:10" x14ac:dyDescent="0.35">
      <c r="A2248">
        <v>1079</v>
      </c>
      <c r="B2248">
        <v>0</v>
      </c>
      <c r="C2248">
        <v>0.23</v>
      </c>
      <c r="D2248">
        <v>1.3770000077784099</v>
      </c>
      <c r="E2248">
        <v>1.3770000077784099</v>
      </c>
      <c r="F2248">
        <v>0</v>
      </c>
      <c r="G2248" t="s">
        <v>7624</v>
      </c>
      <c r="H2248" t="s">
        <v>7625</v>
      </c>
      <c r="I2248" t="s">
        <v>12</v>
      </c>
      <c r="J2248">
        <v>0</v>
      </c>
    </row>
    <row r="2249" spans="1:10" x14ac:dyDescent="0.35">
      <c r="A2249">
        <v>1079</v>
      </c>
      <c r="B2249">
        <v>0</v>
      </c>
      <c r="C2249">
        <v>0.23</v>
      </c>
      <c r="D2249">
        <v>1.5650000423193</v>
      </c>
      <c r="E2249">
        <v>1.5650000423193</v>
      </c>
      <c r="F2249">
        <v>0</v>
      </c>
      <c r="G2249" t="s">
        <v>7622</v>
      </c>
      <c r="H2249" t="s">
        <v>7623</v>
      </c>
      <c r="I2249" t="s">
        <v>12</v>
      </c>
      <c r="J2249">
        <v>0</v>
      </c>
    </row>
    <row r="2250" spans="1:10" x14ac:dyDescent="0.35">
      <c r="A2250">
        <v>1079</v>
      </c>
      <c r="B2250">
        <v>0</v>
      </c>
      <c r="C2250">
        <v>0.23</v>
      </c>
      <c r="D2250">
        <v>1.5900000929832501</v>
      </c>
      <c r="E2250">
        <v>1.5900000929832501</v>
      </c>
      <c r="F2250">
        <v>0</v>
      </c>
      <c r="G2250" t="s">
        <v>7620</v>
      </c>
      <c r="H2250" t="s">
        <v>7621</v>
      </c>
      <c r="I2250" t="s">
        <v>12</v>
      </c>
      <c r="J2250">
        <v>0</v>
      </c>
    </row>
    <row r="2251" spans="1:10" x14ac:dyDescent="0.35">
      <c r="A2251">
        <v>1079</v>
      </c>
      <c r="B2251">
        <v>0</v>
      </c>
      <c r="C2251">
        <v>0.23</v>
      </c>
      <c r="D2251">
        <v>1.79200004786253</v>
      </c>
      <c r="E2251">
        <v>1.79200004786253</v>
      </c>
      <c r="F2251">
        <v>0</v>
      </c>
      <c r="G2251" t="s">
        <v>7618</v>
      </c>
      <c r="H2251" t="s">
        <v>7619</v>
      </c>
      <c r="I2251" t="s">
        <v>12</v>
      </c>
      <c r="J2251">
        <v>0</v>
      </c>
    </row>
    <row r="2252" spans="1:10" x14ac:dyDescent="0.35">
      <c r="A2252">
        <v>1175</v>
      </c>
      <c r="B2252">
        <v>0</v>
      </c>
      <c r="C2252">
        <v>0.14000000000000001</v>
      </c>
      <c r="D2252">
        <v>1.3650000095367401</v>
      </c>
      <c r="E2252">
        <v>1.3650000095367401</v>
      </c>
      <c r="F2252">
        <v>0</v>
      </c>
      <c r="G2252" t="s">
        <v>8431</v>
      </c>
      <c r="H2252" t="s">
        <v>8432</v>
      </c>
      <c r="I2252" t="s">
        <v>12</v>
      </c>
      <c r="J2252">
        <v>0</v>
      </c>
    </row>
    <row r="2253" spans="1:10" x14ac:dyDescent="0.35">
      <c r="A2253">
        <v>1175</v>
      </c>
      <c r="B2253">
        <v>0</v>
      </c>
      <c r="C2253">
        <v>0.14000000000000001</v>
      </c>
      <c r="D2253">
        <v>1.5979999676346801</v>
      </c>
      <c r="E2253">
        <v>1.5979999676346801</v>
      </c>
      <c r="F2253">
        <v>0</v>
      </c>
      <c r="G2253" t="s">
        <v>8429</v>
      </c>
      <c r="H2253" t="s">
        <v>8430</v>
      </c>
      <c r="I2253" t="s">
        <v>12</v>
      </c>
      <c r="J2253">
        <v>0</v>
      </c>
    </row>
    <row r="2254" spans="1:10" x14ac:dyDescent="0.35">
      <c r="A2254">
        <v>96</v>
      </c>
      <c r="B2254">
        <v>0</v>
      </c>
      <c r="C2254">
        <v>16.510000000000002</v>
      </c>
      <c r="D2254">
        <v>18.410000205039999</v>
      </c>
      <c r="E2254">
        <v>18.410000205039999</v>
      </c>
      <c r="F2254">
        <v>13.750000298023201</v>
      </c>
      <c r="G2254" t="s">
        <v>567</v>
      </c>
      <c r="H2254" t="s">
        <v>568</v>
      </c>
      <c r="I2254" t="s">
        <v>12</v>
      </c>
      <c r="J2254">
        <v>8</v>
      </c>
    </row>
    <row r="2255" spans="1:10" x14ac:dyDescent="0.35">
      <c r="A2255">
        <v>96</v>
      </c>
      <c r="B2255">
        <v>0</v>
      </c>
      <c r="C2255">
        <v>16.510000000000002</v>
      </c>
      <c r="D2255">
        <v>18.000000715255698</v>
      </c>
      <c r="E2255">
        <v>18.000000715255698</v>
      </c>
      <c r="F2255">
        <v>13.4399995207787</v>
      </c>
      <c r="G2255" t="s">
        <v>565</v>
      </c>
      <c r="H2255" t="s">
        <v>566</v>
      </c>
      <c r="I2255" t="s">
        <v>12</v>
      </c>
      <c r="J2255">
        <v>8</v>
      </c>
    </row>
    <row r="2256" spans="1:10" x14ac:dyDescent="0.35">
      <c r="A2256">
        <v>1128</v>
      </c>
      <c r="B2256">
        <v>0</v>
      </c>
      <c r="C2256">
        <v>0.59</v>
      </c>
      <c r="D2256">
        <v>0.71240002289414395</v>
      </c>
      <c r="E2256">
        <v>0.47929999418556701</v>
      </c>
      <c r="F2256">
        <v>0</v>
      </c>
      <c r="G2256" t="s">
        <v>8033</v>
      </c>
      <c r="H2256" t="s">
        <v>8034</v>
      </c>
      <c r="I2256" t="s">
        <v>12</v>
      </c>
      <c r="J2256">
        <v>0</v>
      </c>
    </row>
    <row r="2257" spans="1:10" x14ac:dyDescent="0.35">
      <c r="A2257">
        <v>1128</v>
      </c>
      <c r="B2257">
        <v>0</v>
      </c>
      <c r="C2257">
        <v>0.59</v>
      </c>
      <c r="D2257">
        <v>0.71410001255571798</v>
      </c>
      <c r="E2257">
        <v>0.48039997927844502</v>
      </c>
      <c r="F2257">
        <v>0</v>
      </c>
      <c r="G2257" t="s">
        <v>8031</v>
      </c>
      <c r="H2257" t="s">
        <v>8032</v>
      </c>
      <c r="I2257" t="s">
        <v>12</v>
      </c>
      <c r="J2257">
        <v>0</v>
      </c>
    </row>
    <row r="2258" spans="1:10" x14ac:dyDescent="0.35">
      <c r="A2258">
        <v>1128</v>
      </c>
      <c r="B2258">
        <v>0</v>
      </c>
      <c r="C2258">
        <v>0.59</v>
      </c>
      <c r="D2258">
        <v>0.715600000694394</v>
      </c>
      <c r="E2258">
        <v>0.481399986892939</v>
      </c>
      <c r="F2258">
        <v>0</v>
      </c>
      <c r="G2258" t="s">
        <v>8029</v>
      </c>
      <c r="H2258" t="s">
        <v>8030</v>
      </c>
      <c r="I2258" t="s">
        <v>12</v>
      </c>
      <c r="J2258">
        <v>0</v>
      </c>
    </row>
    <row r="2259" spans="1:10" x14ac:dyDescent="0.35">
      <c r="A2259">
        <v>1128</v>
      </c>
      <c r="B2259">
        <v>0</v>
      </c>
      <c r="C2259">
        <v>0.59</v>
      </c>
      <c r="D2259">
        <v>0.71829999797046196</v>
      </c>
      <c r="E2259">
        <v>0.48320000059902701</v>
      </c>
      <c r="F2259">
        <v>0</v>
      </c>
      <c r="G2259" t="s">
        <v>8027</v>
      </c>
      <c r="H2259" t="s">
        <v>8028</v>
      </c>
      <c r="I2259" t="s">
        <v>12</v>
      </c>
      <c r="J2259">
        <v>0</v>
      </c>
    </row>
    <row r="2260" spans="1:10" x14ac:dyDescent="0.35">
      <c r="A2260">
        <v>1128</v>
      </c>
      <c r="B2260">
        <v>0</v>
      </c>
      <c r="C2260">
        <v>0.59</v>
      </c>
      <c r="D2260">
        <v>0.71939998306333997</v>
      </c>
      <c r="E2260">
        <v>0.48400000669062099</v>
      </c>
      <c r="F2260">
        <v>0</v>
      </c>
      <c r="G2260" t="s">
        <v>8025</v>
      </c>
      <c r="H2260" t="s">
        <v>8026</v>
      </c>
      <c r="I2260" t="s">
        <v>12</v>
      </c>
      <c r="J2260">
        <v>0</v>
      </c>
    </row>
    <row r="2261" spans="1:10" x14ac:dyDescent="0.35">
      <c r="A2261">
        <v>1128</v>
      </c>
      <c r="B2261">
        <v>0</v>
      </c>
      <c r="C2261">
        <v>0.59</v>
      </c>
      <c r="D2261">
        <v>0.72240000590681996</v>
      </c>
      <c r="E2261">
        <v>0.48589999787509403</v>
      </c>
      <c r="F2261">
        <v>0</v>
      </c>
      <c r="G2261" t="s">
        <v>8023</v>
      </c>
      <c r="H2261" t="s">
        <v>8024</v>
      </c>
      <c r="I2261" t="s">
        <v>12</v>
      </c>
      <c r="J2261">
        <v>0</v>
      </c>
    </row>
    <row r="2262" spans="1:10" x14ac:dyDescent="0.35">
      <c r="A2262">
        <v>1128</v>
      </c>
      <c r="B2262">
        <v>0</v>
      </c>
      <c r="C2262">
        <v>0.59</v>
      </c>
      <c r="D2262">
        <v>0.72420001961290803</v>
      </c>
      <c r="E2262">
        <v>0.48719998449087099</v>
      </c>
      <c r="F2262">
        <v>0</v>
      </c>
      <c r="G2262" t="s">
        <v>8021</v>
      </c>
      <c r="H2262" t="s">
        <v>8022</v>
      </c>
      <c r="I2262" t="s">
        <v>12</v>
      </c>
      <c r="J2262">
        <v>0</v>
      </c>
    </row>
    <row r="2263" spans="1:10" x14ac:dyDescent="0.35">
      <c r="A2263">
        <v>1128</v>
      </c>
      <c r="B2263">
        <v>0</v>
      </c>
      <c r="C2263">
        <v>0.59</v>
      </c>
      <c r="D2263">
        <v>0.72719999589025996</v>
      </c>
      <c r="E2263">
        <v>0.489199999719858</v>
      </c>
      <c r="F2263">
        <v>0</v>
      </c>
      <c r="G2263" t="s">
        <v>8019</v>
      </c>
      <c r="H2263" t="s">
        <v>8020</v>
      </c>
      <c r="I2263" t="s">
        <v>12</v>
      </c>
      <c r="J2263">
        <v>0</v>
      </c>
    </row>
    <row r="2264" spans="1:10" x14ac:dyDescent="0.35">
      <c r="A2264">
        <v>1128</v>
      </c>
      <c r="B2264">
        <v>0</v>
      </c>
      <c r="C2264">
        <v>0.59</v>
      </c>
      <c r="D2264">
        <v>0.72770002298057102</v>
      </c>
      <c r="E2264">
        <v>0.48949997872114198</v>
      </c>
      <c r="F2264">
        <v>0</v>
      </c>
      <c r="G2264" t="s">
        <v>8017</v>
      </c>
      <c r="H2264" t="s">
        <v>8018</v>
      </c>
      <c r="I2264" t="s">
        <v>12</v>
      </c>
      <c r="J2264">
        <v>0</v>
      </c>
    </row>
    <row r="2265" spans="1:10" x14ac:dyDescent="0.35">
      <c r="A2265">
        <v>1128</v>
      </c>
      <c r="B2265">
        <v>0</v>
      </c>
      <c r="C2265">
        <v>0.59</v>
      </c>
      <c r="D2265">
        <v>0.729099987074733</v>
      </c>
      <c r="E2265">
        <v>0.49049998633563502</v>
      </c>
      <c r="F2265">
        <v>0</v>
      </c>
      <c r="G2265" t="s">
        <v>8015</v>
      </c>
      <c r="H2265" t="s">
        <v>8016</v>
      </c>
      <c r="I2265" t="s">
        <v>12</v>
      </c>
      <c r="J2265">
        <v>0</v>
      </c>
    </row>
    <row r="2266" spans="1:10" x14ac:dyDescent="0.35">
      <c r="A2266">
        <v>1128</v>
      </c>
      <c r="B2266">
        <v>0</v>
      </c>
      <c r="C2266">
        <v>0.59</v>
      </c>
      <c r="D2266">
        <v>0.72949999012053002</v>
      </c>
      <c r="E2266">
        <v>0.49080001190304801</v>
      </c>
      <c r="F2266">
        <v>0</v>
      </c>
      <c r="G2266" t="s">
        <v>8013</v>
      </c>
      <c r="H2266" t="s">
        <v>8014</v>
      </c>
      <c r="I2266" t="s">
        <v>12</v>
      </c>
      <c r="J2266">
        <v>0</v>
      </c>
    </row>
    <row r="2267" spans="1:10" x14ac:dyDescent="0.35">
      <c r="A2267">
        <v>1128</v>
      </c>
      <c r="B2267">
        <v>0</v>
      </c>
      <c r="C2267">
        <v>0.59</v>
      </c>
      <c r="D2267">
        <v>0.73060002177953698</v>
      </c>
      <c r="E2267">
        <v>0.491499993950129</v>
      </c>
      <c r="F2267">
        <v>0</v>
      </c>
      <c r="G2267" t="s">
        <v>8011</v>
      </c>
      <c r="H2267" t="s">
        <v>8012</v>
      </c>
      <c r="I2267" t="s">
        <v>12</v>
      </c>
      <c r="J2267">
        <v>0</v>
      </c>
    </row>
    <row r="2268" spans="1:10" x14ac:dyDescent="0.35">
      <c r="A2268">
        <v>1128</v>
      </c>
      <c r="B2268">
        <v>0</v>
      </c>
      <c r="C2268">
        <v>0.59</v>
      </c>
      <c r="D2268">
        <v>0.73079997673630703</v>
      </c>
      <c r="E2268">
        <v>0.49160001799464198</v>
      </c>
      <c r="F2268">
        <v>0</v>
      </c>
      <c r="G2268" t="s">
        <v>8009</v>
      </c>
      <c r="H2268" t="s">
        <v>8010</v>
      </c>
      <c r="I2268" t="s">
        <v>12</v>
      </c>
      <c r="J2268">
        <v>0</v>
      </c>
    </row>
    <row r="2269" spans="1:10" x14ac:dyDescent="0.35">
      <c r="A2269">
        <v>1128</v>
      </c>
      <c r="B2269">
        <v>0</v>
      </c>
      <c r="C2269">
        <v>0.59</v>
      </c>
      <c r="D2269">
        <v>0.73219998739659797</v>
      </c>
      <c r="E2269">
        <v>0.49250000156462198</v>
      </c>
      <c r="F2269">
        <v>0</v>
      </c>
      <c r="G2269" t="s">
        <v>8007</v>
      </c>
      <c r="H2269" t="s">
        <v>8008</v>
      </c>
      <c r="I2269" t="s">
        <v>12</v>
      </c>
      <c r="J2269">
        <v>0</v>
      </c>
    </row>
    <row r="2270" spans="1:10" x14ac:dyDescent="0.35">
      <c r="A2270">
        <v>1128</v>
      </c>
      <c r="B2270">
        <v>0</v>
      </c>
      <c r="C2270">
        <v>0.59</v>
      </c>
      <c r="D2270">
        <v>0.73819998651742902</v>
      </c>
      <c r="E2270">
        <v>0.49660000950097999</v>
      </c>
      <c r="F2270">
        <v>0</v>
      </c>
      <c r="G2270" t="s">
        <v>8005</v>
      </c>
      <c r="H2270" t="s">
        <v>8006</v>
      </c>
      <c r="I2270" t="s">
        <v>12</v>
      </c>
      <c r="J2270">
        <v>0</v>
      </c>
    </row>
    <row r="2271" spans="1:10" x14ac:dyDescent="0.35">
      <c r="A2271">
        <v>1128</v>
      </c>
      <c r="B2271">
        <v>0</v>
      </c>
      <c r="C2271">
        <v>0.59</v>
      </c>
      <c r="D2271">
        <v>0.728200003504753</v>
      </c>
      <c r="E2271">
        <v>0.489899981766939</v>
      </c>
      <c r="F2271">
        <v>0</v>
      </c>
      <c r="G2271" t="s">
        <v>8003</v>
      </c>
      <c r="H2271" t="s">
        <v>8004</v>
      </c>
      <c r="I2271" t="s">
        <v>12</v>
      </c>
      <c r="J2271">
        <v>0</v>
      </c>
    </row>
    <row r="2272" spans="1:10" x14ac:dyDescent="0.35">
      <c r="A2272">
        <v>1128</v>
      </c>
      <c r="B2272">
        <v>0</v>
      </c>
      <c r="C2272">
        <v>0.2</v>
      </c>
      <c r="D2272">
        <v>0.67190001718699899</v>
      </c>
      <c r="E2272">
        <v>0.51270001567900203</v>
      </c>
      <c r="F2272">
        <v>0</v>
      </c>
      <c r="G2272" t="s">
        <v>8051</v>
      </c>
      <c r="H2272" t="s">
        <v>8052</v>
      </c>
      <c r="I2272" t="s">
        <v>12</v>
      </c>
      <c r="J2272">
        <v>0</v>
      </c>
    </row>
    <row r="2273" spans="1:10" x14ac:dyDescent="0.35">
      <c r="A2273">
        <v>1128</v>
      </c>
      <c r="B2273">
        <v>0</v>
      </c>
      <c r="C2273">
        <v>0.2</v>
      </c>
      <c r="D2273">
        <v>0.70580001920461699</v>
      </c>
      <c r="E2273">
        <v>0.53860000334680103</v>
      </c>
      <c r="F2273">
        <v>0</v>
      </c>
      <c r="G2273" t="s">
        <v>8049</v>
      </c>
      <c r="H2273" t="s">
        <v>8050</v>
      </c>
      <c r="I2273" t="s">
        <v>12</v>
      </c>
      <c r="J2273">
        <v>0</v>
      </c>
    </row>
    <row r="2274" spans="1:10" x14ac:dyDescent="0.35">
      <c r="A2274">
        <v>1128</v>
      </c>
      <c r="B2274">
        <v>0</v>
      </c>
      <c r="C2274">
        <v>0.59</v>
      </c>
      <c r="D2274">
        <v>0.74410000815987598</v>
      </c>
      <c r="E2274">
        <v>0.50059999339282502</v>
      </c>
      <c r="F2274">
        <v>0</v>
      </c>
      <c r="G2274" t="s">
        <v>8001</v>
      </c>
      <c r="H2274" t="s">
        <v>8002</v>
      </c>
      <c r="I2274" t="s">
        <v>12</v>
      </c>
      <c r="J2274">
        <v>0</v>
      </c>
    </row>
    <row r="2275" spans="1:10" x14ac:dyDescent="0.35">
      <c r="A2275">
        <v>1128</v>
      </c>
      <c r="B2275">
        <v>0</v>
      </c>
      <c r="C2275">
        <v>0.2</v>
      </c>
      <c r="D2275">
        <v>0.71370000950992096</v>
      </c>
      <c r="E2275">
        <v>0.54469997994601704</v>
      </c>
      <c r="F2275">
        <v>0</v>
      </c>
      <c r="G2275" t="s">
        <v>8047</v>
      </c>
      <c r="H2275" t="s">
        <v>8048</v>
      </c>
      <c r="I2275" t="s">
        <v>12</v>
      </c>
      <c r="J2275">
        <v>0</v>
      </c>
    </row>
    <row r="2276" spans="1:10" x14ac:dyDescent="0.35">
      <c r="A2276">
        <v>1212</v>
      </c>
      <c r="B2276">
        <v>0</v>
      </c>
      <c r="C2276">
        <v>0.12</v>
      </c>
      <c r="D2276">
        <v>0.62930001877248298</v>
      </c>
      <c r="E2276">
        <v>0.62930001877248298</v>
      </c>
      <c r="F2276">
        <v>0</v>
      </c>
      <c r="G2276" t="s">
        <v>8726</v>
      </c>
      <c r="H2276" t="s">
        <v>8727</v>
      </c>
      <c r="I2276" t="s">
        <v>12</v>
      </c>
      <c r="J2276">
        <v>0</v>
      </c>
    </row>
    <row r="2277" spans="1:10" x14ac:dyDescent="0.35">
      <c r="A2277">
        <v>741</v>
      </c>
      <c r="B2277">
        <v>0</v>
      </c>
      <c r="C2277">
        <v>1.96</v>
      </c>
      <c r="D2277">
        <v>2.3390000686049501</v>
      </c>
      <c r="E2277">
        <v>1.55899999663234</v>
      </c>
      <c r="F2277">
        <v>1.55899999663234</v>
      </c>
      <c r="G2277" t="s">
        <v>5285</v>
      </c>
      <c r="H2277" t="s">
        <v>5286</v>
      </c>
      <c r="I2277" t="s">
        <v>12</v>
      </c>
      <c r="J2277">
        <v>1</v>
      </c>
    </row>
    <row r="2278" spans="1:10" x14ac:dyDescent="0.35">
      <c r="A2278">
        <v>618</v>
      </c>
      <c r="B2278">
        <v>0</v>
      </c>
      <c r="C2278">
        <v>2</v>
      </c>
      <c r="D2278">
        <v>4.9720000475645101</v>
      </c>
      <c r="E2278">
        <v>2.7620000764727601</v>
      </c>
      <c r="F2278">
        <v>2.7620000764727601</v>
      </c>
      <c r="G2278" t="s">
        <v>4433</v>
      </c>
      <c r="H2278" t="s">
        <v>4434</v>
      </c>
      <c r="I2278" t="s">
        <v>12</v>
      </c>
      <c r="J2278">
        <v>1</v>
      </c>
    </row>
    <row r="2279" spans="1:10" x14ac:dyDescent="0.35">
      <c r="A2279">
        <v>186</v>
      </c>
      <c r="B2279">
        <v>0</v>
      </c>
      <c r="C2279">
        <v>11.52</v>
      </c>
      <c r="D2279">
        <v>12.610000371932999</v>
      </c>
      <c r="E2279">
        <v>9.4269998371601105</v>
      </c>
      <c r="F2279">
        <v>9.4269998371601105</v>
      </c>
      <c r="G2279" t="s">
        <v>1104</v>
      </c>
      <c r="H2279" t="s">
        <v>1105</v>
      </c>
      <c r="I2279" t="s">
        <v>12</v>
      </c>
      <c r="J2279">
        <v>8</v>
      </c>
    </row>
    <row r="2280" spans="1:10" x14ac:dyDescent="0.35">
      <c r="A2280">
        <v>186</v>
      </c>
      <c r="B2280">
        <v>0</v>
      </c>
      <c r="C2280">
        <v>11.52</v>
      </c>
      <c r="D2280">
        <v>24.940000474453001</v>
      </c>
      <c r="E2280">
        <v>18.639999628066999</v>
      </c>
      <c r="F2280">
        <v>18.639999628066999</v>
      </c>
      <c r="G2280" t="s">
        <v>1102</v>
      </c>
      <c r="H2280" t="s">
        <v>1103</v>
      </c>
      <c r="I2280" t="s">
        <v>12</v>
      </c>
      <c r="J2280">
        <v>8</v>
      </c>
    </row>
    <row r="2281" spans="1:10" x14ac:dyDescent="0.35">
      <c r="A2281">
        <v>318</v>
      </c>
      <c r="B2281">
        <v>0</v>
      </c>
      <c r="C2281">
        <v>6.5</v>
      </c>
      <c r="D2281">
        <v>23.129999637603799</v>
      </c>
      <c r="E2281">
        <v>23.129999637603799</v>
      </c>
      <c r="F2281">
        <v>23.129999637603799</v>
      </c>
      <c r="G2281" t="s">
        <v>2007</v>
      </c>
      <c r="H2281" t="s">
        <v>2008</v>
      </c>
      <c r="I2281" t="s">
        <v>12</v>
      </c>
      <c r="J2281">
        <v>3</v>
      </c>
    </row>
    <row r="2282" spans="1:10" x14ac:dyDescent="0.35">
      <c r="A2282">
        <v>318</v>
      </c>
      <c r="B2282">
        <v>0</v>
      </c>
      <c r="C2282">
        <v>6.5</v>
      </c>
      <c r="D2282">
        <v>26.559999585151701</v>
      </c>
      <c r="E2282">
        <v>26.559999585151701</v>
      </c>
      <c r="F2282">
        <v>26.559999585151701</v>
      </c>
      <c r="G2282" t="s">
        <v>2005</v>
      </c>
      <c r="H2282" t="s">
        <v>2006</v>
      </c>
      <c r="I2282" t="s">
        <v>12</v>
      </c>
      <c r="J2282">
        <v>3</v>
      </c>
    </row>
    <row r="2283" spans="1:10" x14ac:dyDescent="0.35">
      <c r="A2283">
        <v>293</v>
      </c>
      <c r="B2283">
        <v>0</v>
      </c>
      <c r="C2283">
        <v>20.81</v>
      </c>
      <c r="D2283">
        <v>44.350001215934803</v>
      </c>
      <c r="E2283">
        <v>44.350001215934803</v>
      </c>
      <c r="F2283">
        <v>26.2100011110306</v>
      </c>
      <c r="G2283" t="s">
        <v>1834</v>
      </c>
      <c r="H2283" t="s">
        <v>1835</v>
      </c>
      <c r="I2283" t="s">
        <v>12</v>
      </c>
      <c r="J2283">
        <v>9</v>
      </c>
    </row>
    <row r="2284" spans="1:10" x14ac:dyDescent="0.35">
      <c r="A2284">
        <v>293</v>
      </c>
      <c r="B2284">
        <v>0</v>
      </c>
      <c r="C2284">
        <v>18.809999999999999</v>
      </c>
      <c r="D2284">
        <v>41.530001163482702</v>
      </c>
      <c r="E2284">
        <v>41.530001163482702</v>
      </c>
      <c r="F2284">
        <v>21.7700004577637</v>
      </c>
      <c r="G2284" t="s">
        <v>1844</v>
      </c>
      <c r="H2284" t="s">
        <v>1845</v>
      </c>
      <c r="I2284" t="s">
        <v>12</v>
      </c>
      <c r="J2284">
        <v>8</v>
      </c>
    </row>
    <row r="2285" spans="1:10" x14ac:dyDescent="0.35">
      <c r="A2285">
        <v>256</v>
      </c>
      <c r="B2285">
        <v>0</v>
      </c>
      <c r="C2285">
        <v>8.02</v>
      </c>
      <c r="D2285">
        <v>7.6499998569488499</v>
      </c>
      <c r="E2285">
        <v>6.3589997589588201</v>
      </c>
      <c r="F2285">
        <v>6.3589997589588201</v>
      </c>
      <c r="G2285" t="s">
        <v>1566</v>
      </c>
      <c r="H2285" t="s">
        <v>1567</v>
      </c>
      <c r="I2285" t="s">
        <v>12</v>
      </c>
      <c r="J2285">
        <v>5</v>
      </c>
    </row>
    <row r="2286" spans="1:10" x14ac:dyDescent="0.35">
      <c r="A2286">
        <v>766</v>
      </c>
      <c r="B2286">
        <v>0</v>
      </c>
      <c r="C2286">
        <v>1.77</v>
      </c>
      <c r="D2286">
        <v>2.7429999783635099</v>
      </c>
      <c r="E2286">
        <v>1.48900002241135</v>
      </c>
      <c r="F2286">
        <v>1.48900002241135</v>
      </c>
      <c r="G2286" t="s">
        <v>5525</v>
      </c>
      <c r="H2286" t="s">
        <v>5526</v>
      </c>
      <c r="I2286" t="s">
        <v>12</v>
      </c>
      <c r="J2286">
        <v>1</v>
      </c>
    </row>
    <row r="2287" spans="1:10" x14ac:dyDescent="0.35">
      <c r="A2287">
        <v>1058</v>
      </c>
      <c r="B2287">
        <v>0</v>
      </c>
      <c r="C2287">
        <v>0.26</v>
      </c>
      <c r="D2287">
        <v>0.73099997825920604</v>
      </c>
      <c r="E2287">
        <v>0.73099997825920604</v>
      </c>
      <c r="F2287">
        <v>0</v>
      </c>
      <c r="G2287" t="s">
        <v>7479</v>
      </c>
      <c r="H2287" t="s">
        <v>7480</v>
      </c>
      <c r="I2287" t="s">
        <v>12</v>
      </c>
      <c r="J2287">
        <v>0</v>
      </c>
    </row>
    <row r="2288" spans="1:10" x14ac:dyDescent="0.35">
      <c r="A2288">
        <v>1058</v>
      </c>
      <c r="B2288">
        <v>0</v>
      </c>
      <c r="C2288">
        <v>0.26</v>
      </c>
      <c r="D2288">
        <v>0.95060002058744397</v>
      </c>
      <c r="E2288">
        <v>0.95060002058744397</v>
      </c>
      <c r="F2288">
        <v>0</v>
      </c>
      <c r="G2288" t="s">
        <v>7477</v>
      </c>
      <c r="H2288" t="s">
        <v>7478</v>
      </c>
      <c r="I2288" t="s">
        <v>12</v>
      </c>
      <c r="J2288">
        <v>0</v>
      </c>
    </row>
    <row r="2289" spans="1:10" x14ac:dyDescent="0.35">
      <c r="A2289">
        <v>199</v>
      </c>
      <c r="B2289">
        <v>0</v>
      </c>
      <c r="C2289">
        <v>8.6999999999999993</v>
      </c>
      <c r="D2289">
        <v>22.969999909400901</v>
      </c>
      <c r="E2289">
        <v>22.969999909400901</v>
      </c>
      <c r="F2289">
        <v>22.969999909400901</v>
      </c>
      <c r="G2289" t="s">
        <v>1184</v>
      </c>
      <c r="H2289" t="s">
        <v>1185</v>
      </c>
      <c r="I2289" t="s">
        <v>12</v>
      </c>
      <c r="J2289">
        <v>5</v>
      </c>
    </row>
    <row r="2290" spans="1:10" x14ac:dyDescent="0.35">
      <c r="A2290">
        <v>486</v>
      </c>
      <c r="B2290">
        <v>0</v>
      </c>
      <c r="C2290">
        <v>2</v>
      </c>
      <c r="D2290">
        <v>2.9060000553727199</v>
      </c>
      <c r="E2290">
        <v>2.9060000553727199</v>
      </c>
      <c r="F2290">
        <v>2.9060000553727199</v>
      </c>
      <c r="G2290" t="s">
        <v>3207</v>
      </c>
      <c r="H2290" t="s">
        <v>3208</v>
      </c>
      <c r="I2290" t="s">
        <v>12</v>
      </c>
      <c r="J2290">
        <v>1</v>
      </c>
    </row>
    <row r="2291" spans="1:10" x14ac:dyDescent="0.35">
      <c r="A2291">
        <v>1061</v>
      </c>
      <c r="B2291">
        <v>0</v>
      </c>
      <c r="C2291">
        <v>0.25</v>
      </c>
      <c r="D2291">
        <v>0.95429997891187701</v>
      </c>
      <c r="E2291">
        <v>0.95429997891187701</v>
      </c>
      <c r="F2291">
        <v>0</v>
      </c>
      <c r="G2291" t="s">
        <v>7495</v>
      </c>
      <c r="H2291" t="s">
        <v>7496</v>
      </c>
      <c r="I2291" t="s">
        <v>12</v>
      </c>
      <c r="J2291">
        <v>0</v>
      </c>
    </row>
    <row r="2292" spans="1:10" x14ac:dyDescent="0.35">
      <c r="A2292">
        <v>488</v>
      </c>
      <c r="B2292">
        <v>0</v>
      </c>
      <c r="C2292">
        <v>3.72</v>
      </c>
      <c r="D2292">
        <v>1.5599999576807</v>
      </c>
      <c r="E2292">
        <v>1.19300000369549</v>
      </c>
      <c r="F2292">
        <v>1.19300000369549</v>
      </c>
      <c r="G2292" t="s">
        <v>3225</v>
      </c>
      <c r="H2292" t="s">
        <v>3226</v>
      </c>
      <c r="I2292" t="s">
        <v>12</v>
      </c>
      <c r="J2292">
        <v>2</v>
      </c>
    </row>
    <row r="2293" spans="1:10" x14ac:dyDescent="0.35">
      <c r="A2293">
        <v>514</v>
      </c>
      <c r="B2293">
        <v>0</v>
      </c>
      <c r="C2293">
        <v>1.3</v>
      </c>
      <c r="D2293">
        <v>7.5000002980232203</v>
      </c>
      <c r="E2293">
        <v>7.5000002980232203</v>
      </c>
      <c r="F2293">
        <v>7.5000002980232203</v>
      </c>
      <c r="G2293" t="s">
        <v>3401</v>
      </c>
      <c r="H2293" t="s">
        <v>3402</v>
      </c>
      <c r="I2293" t="s">
        <v>12</v>
      </c>
      <c r="J2293">
        <v>1</v>
      </c>
    </row>
    <row r="2294" spans="1:10" x14ac:dyDescent="0.35">
      <c r="A2294">
        <v>1290</v>
      </c>
      <c r="B2294">
        <v>0</v>
      </c>
      <c r="C2294">
        <v>0.08</v>
      </c>
      <c r="D2294">
        <v>2.0470000803470598</v>
      </c>
      <c r="E2294">
        <v>2.0470000803470598</v>
      </c>
      <c r="F2294">
        <v>0</v>
      </c>
      <c r="G2294" t="s">
        <v>9285</v>
      </c>
      <c r="H2294" t="s">
        <v>9286</v>
      </c>
      <c r="I2294" t="s">
        <v>12</v>
      </c>
      <c r="J2294">
        <v>0</v>
      </c>
    </row>
    <row r="2295" spans="1:10" x14ac:dyDescent="0.35">
      <c r="A2295">
        <v>1290</v>
      </c>
      <c r="B2295">
        <v>0</v>
      </c>
      <c r="C2295">
        <v>0.08</v>
      </c>
      <c r="D2295">
        <v>3.5909999161958699</v>
      </c>
      <c r="E2295">
        <v>3.5909999161958699</v>
      </c>
      <c r="F2295">
        <v>0</v>
      </c>
      <c r="G2295" t="s">
        <v>9283</v>
      </c>
      <c r="H2295" t="s">
        <v>9284</v>
      </c>
      <c r="I2295" t="s">
        <v>12</v>
      </c>
      <c r="J2295">
        <v>0</v>
      </c>
    </row>
    <row r="2296" spans="1:10" x14ac:dyDescent="0.35">
      <c r="A2296">
        <v>481</v>
      </c>
      <c r="B2296">
        <v>0</v>
      </c>
      <c r="C2296">
        <v>4.88</v>
      </c>
      <c r="D2296">
        <v>10.920000076293899</v>
      </c>
      <c r="E2296">
        <v>8.90799984335899</v>
      </c>
      <c r="F2296">
        <v>6.7230001091957101</v>
      </c>
      <c r="G2296" t="s">
        <v>3149</v>
      </c>
      <c r="H2296" t="s">
        <v>3150</v>
      </c>
      <c r="I2296" t="s">
        <v>12</v>
      </c>
      <c r="J2296">
        <v>3</v>
      </c>
    </row>
    <row r="2297" spans="1:10" x14ac:dyDescent="0.35">
      <c r="A2297">
        <v>481</v>
      </c>
      <c r="B2297">
        <v>0</v>
      </c>
      <c r="C2297">
        <v>4.88</v>
      </c>
      <c r="D2297">
        <v>11.0200002789497</v>
      </c>
      <c r="E2297">
        <v>8.9830003678798693</v>
      </c>
      <c r="F2297">
        <v>6.7800000309944197</v>
      </c>
      <c r="G2297" t="s">
        <v>3147</v>
      </c>
      <c r="H2297" t="s">
        <v>3148</v>
      </c>
      <c r="I2297" t="s">
        <v>12</v>
      </c>
      <c r="J2297">
        <v>3</v>
      </c>
    </row>
    <row r="2298" spans="1:10" x14ac:dyDescent="0.35">
      <c r="A2298">
        <v>824</v>
      </c>
      <c r="B2298">
        <v>0</v>
      </c>
      <c r="C2298">
        <v>1.29</v>
      </c>
      <c r="D2298">
        <v>1.8549999222159399</v>
      </c>
      <c r="E2298">
        <v>1.1479999870061901</v>
      </c>
      <c r="F2298">
        <v>1.1479999870061901</v>
      </c>
      <c r="G2298" t="s">
        <v>5859</v>
      </c>
      <c r="H2298" t="s">
        <v>5860</v>
      </c>
      <c r="I2298" t="s">
        <v>12</v>
      </c>
      <c r="J2298">
        <v>1</v>
      </c>
    </row>
    <row r="2299" spans="1:10" x14ac:dyDescent="0.35">
      <c r="A2299">
        <v>824</v>
      </c>
      <c r="B2299">
        <v>0</v>
      </c>
      <c r="C2299">
        <v>1.29</v>
      </c>
      <c r="D2299">
        <v>1.86500009149313</v>
      </c>
      <c r="E2299">
        <v>1.1549999937415101</v>
      </c>
      <c r="F2299">
        <v>1.1549999937415101</v>
      </c>
      <c r="G2299" t="s">
        <v>5857</v>
      </c>
      <c r="H2299" t="s">
        <v>5858</v>
      </c>
      <c r="I2299" t="s">
        <v>12</v>
      </c>
      <c r="J2299">
        <v>1</v>
      </c>
    </row>
    <row r="2300" spans="1:10" x14ac:dyDescent="0.35">
      <c r="A2300">
        <v>585</v>
      </c>
      <c r="B2300">
        <v>0</v>
      </c>
      <c r="C2300">
        <v>2.66</v>
      </c>
      <c r="D2300">
        <v>6.96699991822243</v>
      </c>
      <c r="E2300">
        <v>4.09800000488758</v>
      </c>
      <c r="F2300">
        <v>4.09800000488758</v>
      </c>
      <c r="G2300" t="s">
        <v>4039</v>
      </c>
      <c r="H2300" t="s">
        <v>4040</v>
      </c>
      <c r="I2300" t="s">
        <v>12</v>
      </c>
      <c r="J2300">
        <v>2</v>
      </c>
    </row>
    <row r="2301" spans="1:10" x14ac:dyDescent="0.35">
      <c r="A2301">
        <v>353</v>
      </c>
      <c r="B2301">
        <v>0</v>
      </c>
      <c r="C2301">
        <v>6.03</v>
      </c>
      <c r="D2301">
        <v>11.089999973774001</v>
      </c>
      <c r="E2301">
        <v>11.089999973774001</v>
      </c>
      <c r="F2301">
        <v>7.7650003135204297</v>
      </c>
      <c r="G2301" t="s">
        <v>2218</v>
      </c>
      <c r="H2301" t="s">
        <v>2219</v>
      </c>
      <c r="I2301" t="s">
        <v>12</v>
      </c>
      <c r="J2301">
        <v>3</v>
      </c>
    </row>
    <row r="2302" spans="1:10" x14ac:dyDescent="0.35">
      <c r="A2302">
        <v>919</v>
      </c>
      <c r="B2302">
        <v>0</v>
      </c>
      <c r="C2302">
        <v>0.74</v>
      </c>
      <c r="D2302">
        <v>1.77299994975328</v>
      </c>
      <c r="E2302">
        <v>1.77299994975328</v>
      </c>
      <c r="F2302">
        <v>1.77299994975328</v>
      </c>
      <c r="G2302" t="s">
        <v>6403</v>
      </c>
      <c r="H2302" t="s">
        <v>6404</v>
      </c>
      <c r="I2302" t="s">
        <v>12</v>
      </c>
      <c r="J2302">
        <v>1</v>
      </c>
    </row>
    <row r="2303" spans="1:10" x14ac:dyDescent="0.35">
      <c r="A2303">
        <v>919</v>
      </c>
      <c r="B2303">
        <v>0</v>
      </c>
      <c r="C2303">
        <v>0.74</v>
      </c>
      <c r="D2303">
        <v>1.77299994975328</v>
      </c>
      <c r="E2303">
        <v>1.77299994975328</v>
      </c>
      <c r="F2303">
        <v>1.77299994975328</v>
      </c>
      <c r="G2303" t="s">
        <v>6401</v>
      </c>
      <c r="H2303" t="s">
        <v>6402</v>
      </c>
      <c r="I2303" t="s">
        <v>12</v>
      </c>
      <c r="J2303">
        <v>1</v>
      </c>
    </row>
    <row r="2304" spans="1:10" x14ac:dyDescent="0.35">
      <c r="A2304">
        <v>919</v>
      </c>
      <c r="B2304">
        <v>0</v>
      </c>
      <c r="C2304">
        <v>0.74</v>
      </c>
      <c r="D2304">
        <v>1.85899995267391</v>
      </c>
      <c r="E2304">
        <v>1.85899995267391</v>
      </c>
      <c r="F2304">
        <v>1.85899995267391</v>
      </c>
      <c r="G2304" t="s">
        <v>6399</v>
      </c>
      <c r="H2304" t="s">
        <v>6400</v>
      </c>
      <c r="I2304" t="s">
        <v>12</v>
      </c>
      <c r="J2304">
        <v>1</v>
      </c>
    </row>
    <row r="2305" spans="1:10" x14ac:dyDescent="0.35">
      <c r="A2305">
        <v>919</v>
      </c>
      <c r="B2305">
        <v>0</v>
      </c>
      <c r="C2305">
        <v>0.74</v>
      </c>
      <c r="D2305">
        <v>1.8939999863505399</v>
      </c>
      <c r="E2305">
        <v>1.8939999863505399</v>
      </c>
      <c r="F2305">
        <v>1.8939999863505399</v>
      </c>
      <c r="G2305" t="s">
        <v>6397</v>
      </c>
      <c r="H2305" t="s">
        <v>6398</v>
      </c>
      <c r="I2305" t="s">
        <v>12</v>
      </c>
      <c r="J2305">
        <v>1</v>
      </c>
    </row>
    <row r="2306" spans="1:10" x14ac:dyDescent="0.35">
      <c r="A2306">
        <v>919</v>
      </c>
      <c r="B2306">
        <v>0</v>
      </c>
      <c r="C2306">
        <v>0.74</v>
      </c>
      <c r="D2306">
        <v>1.91900003701448</v>
      </c>
      <c r="E2306">
        <v>1.91900003701448</v>
      </c>
      <c r="F2306">
        <v>1.91900003701448</v>
      </c>
      <c r="G2306" t="s">
        <v>6395</v>
      </c>
      <c r="H2306" t="s">
        <v>6396</v>
      </c>
      <c r="I2306" t="s">
        <v>12</v>
      </c>
      <c r="J2306">
        <v>1</v>
      </c>
    </row>
    <row r="2307" spans="1:10" x14ac:dyDescent="0.35">
      <c r="A2307">
        <v>919</v>
      </c>
      <c r="B2307">
        <v>0</v>
      </c>
      <c r="C2307">
        <v>0.74</v>
      </c>
      <c r="D2307">
        <v>1.94899998605251</v>
      </c>
      <c r="E2307">
        <v>1.94899998605251</v>
      </c>
      <c r="F2307">
        <v>1.94899998605251</v>
      </c>
      <c r="G2307" t="s">
        <v>6393</v>
      </c>
      <c r="H2307" t="s">
        <v>6394</v>
      </c>
      <c r="I2307" t="s">
        <v>12</v>
      </c>
      <c r="J2307">
        <v>1</v>
      </c>
    </row>
    <row r="2308" spans="1:10" x14ac:dyDescent="0.35">
      <c r="A2308">
        <v>919</v>
      </c>
      <c r="B2308">
        <v>0</v>
      </c>
      <c r="C2308">
        <v>0.74</v>
      </c>
      <c r="D2308">
        <v>2.0080000162124598</v>
      </c>
      <c r="E2308">
        <v>2.0080000162124598</v>
      </c>
      <c r="F2308">
        <v>2.0080000162124598</v>
      </c>
      <c r="G2308" t="s">
        <v>6391</v>
      </c>
      <c r="H2308" t="s">
        <v>6392</v>
      </c>
      <c r="I2308" t="s">
        <v>12</v>
      </c>
      <c r="J2308">
        <v>1</v>
      </c>
    </row>
    <row r="2309" spans="1:10" x14ac:dyDescent="0.35">
      <c r="A2309">
        <v>919</v>
      </c>
      <c r="B2309">
        <v>0</v>
      </c>
      <c r="C2309">
        <v>0.74</v>
      </c>
      <c r="D2309">
        <v>2.0619999617338198</v>
      </c>
      <c r="E2309">
        <v>2.0619999617338198</v>
      </c>
      <c r="F2309">
        <v>2.0619999617338198</v>
      </c>
      <c r="G2309" t="s">
        <v>6389</v>
      </c>
      <c r="H2309" t="s">
        <v>6390</v>
      </c>
      <c r="I2309" t="s">
        <v>12</v>
      </c>
      <c r="J2309">
        <v>1</v>
      </c>
    </row>
    <row r="2310" spans="1:10" x14ac:dyDescent="0.35">
      <c r="A2310">
        <v>919</v>
      </c>
      <c r="B2310">
        <v>0</v>
      </c>
      <c r="C2310">
        <v>0.74</v>
      </c>
      <c r="D2310">
        <v>2.19800006598234</v>
      </c>
      <c r="E2310">
        <v>2.19800006598234</v>
      </c>
      <c r="F2310">
        <v>2.19800006598234</v>
      </c>
      <c r="G2310" t="s">
        <v>6387</v>
      </c>
      <c r="H2310" t="s">
        <v>6388</v>
      </c>
      <c r="I2310" t="s">
        <v>12</v>
      </c>
      <c r="J2310">
        <v>1</v>
      </c>
    </row>
    <row r="2311" spans="1:10" x14ac:dyDescent="0.35">
      <c r="A2311">
        <v>919</v>
      </c>
      <c r="B2311">
        <v>0</v>
      </c>
      <c r="C2311">
        <v>0.74</v>
      </c>
      <c r="D2311">
        <v>2.2730000317096701</v>
      </c>
      <c r="E2311">
        <v>2.2730000317096701</v>
      </c>
      <c r="F2311">
        <v>2.2730000317096701</v>
      </c>
      <c r="G2311" t="s">
        <v>6385</v>
      </c>
      <c r="H2311" t="s">
        <v>6386</v>
      </c>
      <c r="I2311" t="s">
        <v>12</v>
      </c>
      <c r="J2311">
        <v>1</v>
      </c>
    </row>
    <row r="2312" spans="1:10" x14ac:dyDescent="0.35">
      <c r="A2312">
        <v>578</v>
      </c>
      <c r="B2312">
        <v>0</v>
      </c>
      <c r="C2312">
        <v>2.67</v>
      </c>
      <c r="D2312">
        <v>1.6030000522732699</v>
      </c>
      <c r="E2312">
        <v>1.15200001746416</v>
      </c>
      <c r="F2312">
        <v>0.65130000002682198</v>
      </c>
      <c r="G2312" t="s">
        <v>3977</v>
      </c>
      <c r="H2312" t="s">
        <v>3978</v>
      </c>
      <c r="I2312" t="s">
        <v>12</v>
      </c>
      <c r="J2312">
        <v>1</v>
      </c>
    </row>
    <row r="2313" spans="1:10" x14ac:dyDescent="0.35">
      <c r="A2313">
        <v>122</v>
      </c>
      <c r="B2313">
        <v>0</v>
      </c>
      <c r="C2313">
        <v>18.649999999999999</v>
      </c>
      <c r="D2313">
        <v>48.2300013303757</v>
      </c>
      <c r="E2313">
        <v>40.659999847412102</v>
      </c>
      <c r="F2313">
        <v>40.659999847412102</v>
      </c>
      <c r="G2313" t="s">
        <v>711</v>
      </c>
      <c r="H2313" t="s">
        <v>712</v>
      </c>
      <c r="I2313" t="s">
        <v>12</v>
      </c>
      <c r="J2313">
        <v>11</v>
      </c>
    </row>
    <row r="2314" spans="1:10" x14ac:dyDescent="0.35">
      <c r="A2314">
        <v>1261</v>
      </c>
      <c r="B2314">
        <v>0</v>
      </c>
      <c r="C2314">
        <v>0.09</v>
      </c>
      <c r="D2314">
        <v>2.42599993944168</v>
      </c>
      <c r="E2314">
        <v>2.42599993944168</v>
      </c>
      <c r="F2314">
        <v>0</v>
      </c>
      <c r="G2314" t="s">
        <v>9085</v>
      </c>
      <c r="H2314" t="s">
        <v>9086</v>
      </c>
      <c r="I2314" t="s">
        <v>12</v>
      </c>
      <c r="J2314">
        <v>0</v>
      </c>
    </row>
    <row r="2315" spans="1:10" x14ac:dyDescent="0.35">
      <c r="A2315">
        <v>1131</v>
      </c>
      <c r="B2315">
        <v>0</v>
      </c>
      <c r="C2315">
        <v>0.17</v>
      </c>
      <c r="D2315">
        <v>14.489999413490301</v>
      </c>
      <c r="E2315">
        <v>3.4090001136064498</v>
      </c>
      <c r="F2315">
        <v>0</v>
      </c>
      <c r="G2315" t="s">
        <v>8083</v>
      </c>
      <c r="H2315" t="s">
        <v>8084</v>
      </c>
      <c r="I2315" t="s">
        <v>12</v>
      </c>
      <c r="J2315">
        <v>0</v>
      </c>
    </row>
    <row r="2316" spans="1:10" x14ac:dyDescent="0.35">
      <c r="A2316">
        <v>135</v>
      </c>
      <c r="B2316">
        <v>0</v>
      </c>
      <c r="C2316">
        <v>13.46</v>
      </c>
      <c r="D2316">
        <v>11.3499999046326</v>
      </c>
      <c r="E2316">
        <v>10.1700000464916</v>
      </c>
      <c r="F2316">
        <v>8.2439996302127803</v>
      </c>
      <c r="G2316" t="s">
        <v>781</v>
      </c>
      <c r="H2316" t="s">
        <v>782</v>
      </c>
      <c r="I2316" t="s">
        <v>12</v>
      </c>
      <c r="J2316">
        <v>7</v>
      </c>
    </row>
    <row r="2317" spans="1:10" x14ac:dyDescent="0.35">
      <c r="A2317">
        <v>613</v>
      </c>
      <c r="B2317">
        <v>0</v>
      </c>
      <c r="C2317">
        <v>2.2599999999999998</v>
      </c>
      <c r="D2317">
        <v>2.8030000627040899</v>
      </c>
      <c r="E2317">
        <v>1.2009999714791799</v>
      </c>
      <c r="F2317">
        <v>0.70070000365376495</v>
      </c>
      <c r="G2317" t="s">
        <v>4379</v>
      </c>
      <c r="H2317" t="s">
        <v>4380</v>
      </c>
      <c r="I2317" t="s">
        <v>12</v>
      </c>
      <c r="J2317">
        <v>1</v>
      </c>
    </row>
    <row r="2318" spans="1:10" x14ac:dyDescent="0.35">
      <c r="A2318">
        <v>736</v>
      </c>
      <c r="B2318">
        <v>0</v>
      </c>
      <c r="C2318">
        <v>1.96</v>
      </c>
      <c r="D2318">
        <v>0.99459998309612296</v>
      </c>
      <c r="E2318">
        <v>0.99459998309612296</v>
      </c>
      <c r="F2318">
        <v>0.99459998309612296</v>
      </c>
      <c r="G2318" t="s">
        <v>5169</v>
      </c>
      <c r="H2318" t="s">
        <v>5170</v>
      </c>
      <c r="I2318" t="s">
        <v>12</v>
      </c>
      <c r="J2318">
        <v>1</v>
      </c>
    </row>
    <row r="2319" spans="1:10" x14ac:dyDescent="0.35">
      <c r="A2319">
        <v>736</v>
      </c>
      <c r="B2319">
        <v>0</v>
      </c>
      <c r="C2319">
        <v>1.96</v>
      </c>
      <c r="D2319">
        <v>1.00999996066093</v>
      </c>
      <c r="E2319">
        <v>1.00999996066093</v>
      </c>
      <c r="F2319">
        <v>1.00999996066093</v>
      </c>
      <c r="G2319" t="s">
        <v>5167</v>
      </c>
      <c r="H2319" t="s">
        <v>5168</v>
      </c>
      <c r="I2319" t="s">
        <v>12</v>
      </c>
      <c r="J2319">
        <v>1</v>
      </c>
    </row>
    <row r="2320" spans="1:10" x14ac:dyDescent="0.35">
      <c r="A2320">
        <v>736</v>
      </c>
      <c r="B2320">
        <v>0</v>
      </c>
      <c r="C2320">
        <v>1.96</v>
      </c>
      <c r="D2320">
        <v>1.00899999961257</v>
      </c>
      <c r="E2320">
        <v>1.00899999961257</v>
      </c>
      <c r="F2320">
        <v>1.00899999961257</v>
      </c>
      <c r="G2320" t="s">
        <v>5165</v>
      </c>
      <c r="H2320" t="s">
        <v>5166</v>
      </c>
      <c r="I2320" t="s">
        <v>12</v>
      </c>
      <c r="J2320">
        <v>1</v>
      </c>
    </row>
    <row r="2321" spans="1:10" x14ac:dyDescent="0.35">
      <c r="A2321">
        <v>736</v>
      </c>
      <c r="B2321">
        <v>0</v>
      </c>
      <c r="C2321">
        <v>1.96</v>
      </c>
      <c r="D2321">
        <v>1.0639999993145499</v>
      </c>
      <c r="E2321">
        <v>1.0639999993145499</v>
      </c>
      <c r="F2321">
        <v>1.0639999993145499</v>
      </c>
      <c r="G2321" t="s">
        <v>5163</v>
      </c>
      <c r="H2321" t="s">
        <v>5164</v>
      </c>
      <c r="I2321" t="s">
        <v>12</v>
      </c>
      <c r="J2321">
        <v>1</v>
      </c>
    </row>
    <row r="2322" spans="1:10" x14ac:dyDescent="0.35">
      <c r="A2322">
        <v>736</v>
      </c>
      <c r="B2322">
        <v>0</v>
      </c>
      <c r="C2322">
        <v>1.96</v>
      </c>
      <c r="D2322">
        <v>1.09299998730421</v>
      </c>
      <c r="E2322">
        <v>1.09299998730421</v>
      </c>
      <c r="F2322">
        <v>1.09299998730421</v>
      </c>
      <c r="G2322" t="s">
        <v>5161</v>
      </c>
      <c r="H2322" t="s">
        <v>5162</v>
      </c>
      <c r="I2322" t="s">
        <v>12</v>
      </c>
      <c r="J2322">
        <v>1</v>
      </c>
    </row>
    <row r="2323" spans="1:10" x14ac:dyDescent="0.35">
      <c r="A2323">
        <v>693</v>
      </c>
      <c r="B2323">
        <v>0</v>
      </c>
      <c r="C2323">
        <v>2</v>
      </c>
      <c r="D2323">
        <v>1.9379999488592099</v>
      </c>
      <c r="E2323">
        <v>1.9379999488592099</v>
      </c>
      <c r="F2323">
        <v>1.9379999488592099</v>
      </c>
      <c r="G2323" t="s">
        <v>4965</v>
      </c>
      <c r="H2323" t="s">
        <v>4966</v>
      </c>
      <c r="I2323" t="s">
        <v>12</v>
      </c>
      <c r="J2323">
        <v>1</v>
      </c>
    </row>
    <row r="2324" spans="1:10" x14ac:dyDescent="0.35">
      <c r="A2324">
        <v>1189</v>
      </c>
      <c r="B2324">
        <v>0</v>
      </c>
      <c r="C2324">
        <v>0.13</v>
      </c>
      <c r="D2324">
        <v>1.0879999957978701</v>
      </c>
      <c r="E2324">
        <v>0.54379999637603804</v>
      </c>
      <c r="F2324">
        <v>0</v>
      </c>
      <c r="G2324" t="s">
        <v>8531</v>
      </c>
      <c r="H2324" t="s">
        <v>8532</v>
      </c>
      <c r="I2324" t="s">
        <v>12</v>
      </c>
      <c r="J2324">
        <v>0</v>
      </c>
    </row>
    <row r="2325" spans="1:10" x14ac:dyDescent="0.35">
      <c r="A2325">
        <v>1189</v>
      </c>
      <c r="B2325">
        <v>0</v>
      </c>
      <c r="C2325">
        <v>0.13</v>
      </c>
      <c r="D2325">
        <v>1.0970000177621799</v>
      </c>
      <c r="E2325">
        <v>0.54870001040399097</v>
      </c>
      <c r="F2325">
        <v>0</v>
      </c>
      <c r="G2325" t="s">
        <v>8529</v>
      </c>
      <c r="H2325" t="s">
        <v>8530</v>
      </c>
      <c r="I2325" t="s">
        <v>12</v>
      </c>
      <c r="J2325">
        <v>0</v>
      </c>
    </row>
    <row r="2326" spans="1:10" x14ac:dyDescent="0.35">
      <c r="A2326">
        <v>145</v>
      </c>
      <c r="B2326">
        <v>0</v>
      </c>
      <c r="C2326">
        <v>14.62</v>
      </c>
      <c r="D2326">
        <v>12.819999456405601</v>
      </c>
      <c r="E2326">
        <v>11.959999799728401</v>
      </c>
      <c r="F2326">
        <v>10.1499997079372</v>
      </c>
      <c r="G2326" t="s">
        <v>813</v>
      </c>
      <c r="H2326" t="s">
        <v>814</v>
      </c>
      <c r="I2326" t="s">
        <v>12</v>
      </c>
      <c r="J2326">
        <v>8</v>
      </c>
    </row>
    <row r="2327" spans="1:10" x14ac:dyDescent="0.35">
      <c r="A2327">
        <v>296</v>
      </c>
      <c r="B2327">
        <v>0</v>
      </c>
      <c r="C2327">
        <v>7.26</v>
      </c>
      <c r="D2327">
        <v>3.0339999124407799</v>
      </c>
      <c r="E2327">
        <v>2.4849999696016298</v>
      </c>
      <c r="F2327">
        <v>2.1560000255703899</v>
      </c>
      <c r="G2327" t="s">
        <v>1880</v>
      </c>
      <c r="H2327" t="s">
        <v>1881</v>
      </c>
      <c r="I2327" t="s">
        <v>12</v>
      </c>
      <c r="J2327">
        <v>4</v>
      </c>
    </row>
    <row r="2328" spans="1:10" x14ac:dyDescent="0.35">
      <c r="A2328">
        <v>233</v>
      </c>
      <c r="B2328">
        <v>0</v>
      </c>
      <c r="C2328">
        <v>9.06</v>
      </c>
      <c r="D2328">
        <v>4.9869999289512599</v>
      </c>
      <c r="E2328">
        <v>4.0839999914169303</v>
      </c>
      <c r="F2328">
        <v>4.0839999914169303</v>
      </c>
      <c r="G2328" t="s">
        <v>1378</v>
      </c>
      <c r="H2328" t="s">
        <v>1379</v>
      </c>
      <c r="I2328" t="s">
        <v>12</v>
      </c>
      <c r="J2328">
        <v>6</v>
      </c>
    </row>
    <row r="2329" spans="1:10" x14ac:dyDescent="0.35">
      <c r="A2329">
        <v>233</v>
      </c>
      <c r="B2329">
        <v>0</v>
      </c>
      <c r="C2329">
        <v>9.06</v>
      </c>
      <c r="D2329">
        <v>5.0239998847246197</v>
      </c>
      <c r="E2329">
        <v>4.1140001267194704</v>
      </c>
      <c r="F2329">
        <v>4.1140001267194704</v>
      </c>
      <c r="G2329" t="s">
        <v>1376</v>
      </c>
      <c r="H2329" t="s">
        <v>1377</v>
      </c>
      <c r="I2329" t="s">
        <v>12</v>
      </c>
      <c r="J2329">
        <v>6</v>
      </c>
    </row>
    <row r="2330" spans="1:10" x14ac:dyDescent="0.35">
      <c r="A2330">
        <v>233</v>
      </c>
      <c r="B2330">
        <v>0</v>
      </c>
      <c r="C2330">
        <v>9.06</v>
      </c>
      <c r="D2330">
        <v>5.1010001450777098</v>
      </c>
      <c r="E2330">
        <v>4.1779998689889899</v>
      </c>
      <c r="F2330">
        <v>4.1779998689889899</v>
      </c>
      <c r="G2330" t="s">
        <v>1374</v>
      </c>
      <c r="H2330" t="s">
        <v>1375</v>
      </c>
      <c r="I2330" t="s">
        <v>12</v>
      </c>
      <c r="J2330">
        <v>6</v>
      </c>
    </row>
    <row r="2331" spans="1:10" x14ac:dyDescent="0.35">
      <c r="A2331">
        <v>428</v>
      </c>
      <c r="B2331">
        <v>0</v>
      </c>
      <c r="C2331">
        <v>4.33</v>
      </c>
      <c r="D2331">
        <v>3.1939998269081098</v>
      </c>
      <c r="E2331">
        <v>2.6130000129342101</v>
      </c>
      <c r="F2331">
        <v>1.62599999457598</v>
      </c>
      <c r="G2331" t="s">
        <v>2735</v>
      </c>
      <c r="H2331" t="s">
        <v>2736</v>
      </c>
      <c r="I2331" t="s">
        <v>12</v>
      </c>
      <c r="J2331">
        <v>2</v>
      </c>
    </row>
    <row r="2332" spans="1:10" x14ac:dyDescent="0.35">
      <c r="A2332">
        <v>368</v>
      </c>
      <c r="B2332">
        <v>0</v>
      </c>
      <c r="C2332">
        <v>3.47</v>
      </c>
      <c r="D2332">
        <v>11.039999872446099</v>
      </c>
      <c r="E2332">
        <v>11.039999872446099</v>
      </c>
      <c r="F2332">
        <v>11.039999872446099</v>
      </c>
      <c r="G2332" t="s">
        <v>2336</v>
      </c>
      <c r="H2332" t="s">
        <v>2337</v>
      </c>
      <c r="I2332" t="s">
        <v>12</v>
      </c>
      <c r="J2332">
        <v>3</v>
      </c>
    </row>
    <row r="2333" spans="1:10" x14ac:dyDescent="0.35">
      <c r="A2333">
        <v>1222</v>
      </c>
      <c r="B2333">
        <v>0</v>
      </c>
      <c r="C2333">
        <v>0.11</v>
      </c>
      <c r="D2333">
        <v>5.0289999693632099</v>
      </c>
      <c r="E2333">
        <v>2.3210000246763198</v>
      </c>
      <c r="F2333">
        <v>0</v>
      </c>
      <c r="G2333" t="s">
        <v>8818</v>
      </c>
      <c r="H2333" t="s">
        <v>8819</v>
      </c>
      <c r="I2333" t="s">
        <v>12</v>
      </c>
      <c r="J2333">
        <v>0</v>
      </c>
    </row>
    <row r="2334" spans="1:10" x14ac:dyDescent="0.35">
      <c r="A2334">
        <v>1268</v>
      </c>
      <c r="B2334">
        <v>0</v>
      </c>
      <c r="C2334">
        <v>0.18</v>
      </c>
      <c r="D2334">
        <v>1.0080000385642101</v>
      </c>
      <c r="E2334">
        <v>1.0080000385642101</v>
      </c>
      <c r="F2334">
        <v>0</v>
      </c>
      <c r="G2334" t="s">
        <v>9109</v>
      </c>
      <c r="H2334" t="s">
        <v>9110</v>
      </c>
      <c r="I2334" t="s">
        <v>12</v>
      </c>
      <c r="J2334">
        <v>0</v>
      </c>
    </row>
    <row r="2335" spans="1:10" x14ac:dyDescent="0.35">
      <c r="A2335">
        <v>1155</v>
      </c>
      <c r="B2335">
        <v>0</v>
      </c>
      <c r="C2335">
        <v>0.15</v>
      </c>
      <c r="D2335">
        <v>0.61269998550414995</v>
      </c>
      <c r="E2335">
        <v>0.36760000512003899</v>
      </c>
      <c r="F2335">
        <v>0</v>
      </c>
      <c r="G2335" t="s">
        <v>8285</v>
      </c>
      <c r="H2335" t="s">
        <v>8286</v>
      </c>
      <c r="I2335" t="s">
        <v>12</v>
      </c>
      <c r="J2335">
        <v>0</v>
      </c>
    </row>
    <row r="2336" spans="1:10" x14ac:dyDescent="0.35">
      <c r="A2336">
        <v>1155</v>
      </c>
      <c r="B2336">
        <v>0</v>
      </c>
      <c r="C2336">
        <v>0.15</v>
      </c>
      <c r="D2336">
        <v>0.61269998550414995</v>
      </c>
      <c r="E2336">
        <v>0.36760000512003899</v>
      </c>
      <c r="F2336">
        <v>0</v>
      </c>
      <c r="G2336" t="s">
        <v>8283</v>
      </c>
      <c r="H2336" t="s">
        <v>8284</v>
      </c>
      <c r="I2336" t="s">
        <v>12</v>
      </c>
      <c r="J2336">
        <v>0</v>
      </c>
    </row>
    <row r="2337" spans="1:10" x14ac:dyDescent="0.35">
      <c r="A2337">
        <v>1155</v>
      </c>
      <c r="B2337">
        <v>0</v>
      </c>
      <c r="C2337">
        <v>0.15</v>
      </c>
      <c r="D2337">
        <v>0.61289998702704895</v>
      </c>
      <c r="E2337">
        <v>0.36780000664293799</v>
      </c>
      <c r="F2337">
        <v>0</v>
      </c>
      <c r="G2337" t="s">
        <v>8281</v>
      </c>
      <c r="H2337" t="s">
        <v>8282</v>
      </c>
      <c r="I2337" t="s">
        <v>12</v>
      </c>
      <c r="J2337">
        <v>0</v>
      </c>
    </row>
    <row r="2338" spans="1:10" x14ac:dyDescent="0.35">
      <c r="A2338">
        <v>1155</v>
      </c>
      <c r="B2338">
        <v>0</v>
      </c>
      <c r="C2338">
        <v>0.15</v>
      </c>
      <c r="D2338">
        <v>0.62049999833106995</v>
      </c>
      <c r="E2338">
        <v>0.37229999434202898</v>
      </c>
      <c r="F2338">
        <v>0</v>
      </c>
      <c r="G2338" t="s">
        <v>8279</v>
      </c>
      <c r="H2338" t="s">
        <v>8280</v>
      </c>
      <c r="I2338" t="s">
        <v>12</v>
      </c>
      <c r="J2338">
        <v>0</v>
      </c>
    </row>
    <row r="2339" spans="1:10" x14ac:dyDescent="0.35">
      <c r="A2339">
        <v>1155</v>
      </c>
      <c r="B2339">
        <v>0</v>
      </c>
      <c r="C2339">
        <v>0.15</v>
      </c>
      <c r="D2339">
        <v>0.62719997949898199</v>
      </c>
      <c r="E2339">
        <v>0.37630000151693799</v>
      </c>
      <c r="F2339">
        <v>0</v>
      </c>
      <c r="G2339" t="s">
        <v>8277</v>
      </c>
      <c r="H2339" t="s">
        <v>8278</v>
      </c>
      <c r="I2339" t="s">
        <v>12</v>
      </c>
      <c r="J2339">
        <v>0</v>
      </c>
    </row>
    <row r="2340" spans="1:10" x14ac:dyDescent="0.35">
      <c r="A2340">
        <v>802</v>
      </c>
      <c r="B2340">
        <v>0</v>
      </c>
      <c r="C2340">
        <v>1.43</v>
      </c>
      <c r="D2340">
        <v>0.96979998052120198</v>
      </c>
      <c r="E2340">
        <v>0.96979998052120198</v>
      </c>
      <c r="F2340">
        <v>0.96979998052120198</v>
      </c>
      <c r="G2340" t="s">
        <v>5747</v>
      </c>
      <c r="H2340" t="s">
        <v>5748</v>
      </c>
      <c r="I2340" t="s">
        <v>12</v>
      </c>
      <c r="J2340">
        <v>1</v>
      </c>
    </row>
    <row r="2341" spans="1:10" x14ac:dyDescent="0.35">
      <c r="A2341">
        <v>1270</v>
      </c>
      <c r="B2341">
        <v>0</v>
      </c>
      <c r="C2341">
        <v>0.11</v>
      </c>
      <c r="D2341">
        <v>1.1400000192224999</v>
      </c>
      <c r="E2341">
        <v>1.1400000192224999</v>
      </c>
      <c r="F2341">
        <v>0</v>
      </c>
      <c r="G2341" t="s">
        <v>9121</v>
      </c>
      <c r="H2341" t="s">
        <v>9122</v>
      </c>
      <c r="I2341" t="s">
        <v>12</v>
      </c>
      <c r="J2341">
        <v>0</v>
      </c>
    </row>
    <row r="2342" spans="1:10" x14ac:dyDescent="0.35">
      <c r="A2342">
        <v>645</v>
      </c>
      <c r="B2342">
        <v>0</v>
      </c>
      <c r="C2342">
        <v>2.02</v>
      </c>
      <c r="D2342">
        <v>7.6020002365112296</v>
      </c>
      <c r="E2342">
        <v>3.21599990129471</v>
      </c>
      <c r="F2342">
        <v>3.21599990129471</v>
      </c>
      <c r="G2342" t="s">
        <v>4625</v>
      </c>
      <c r="H2342" t="s">
        <v>4626</v>
      </c>
      <c r="I2342" t="s">
        <v>12</v>
      </c>
      <c r="J2342">
        <v>1</v>
      </c>
    </row>
    <row r="2343" spans="1:10" x14ac:dyDescent="0.35">
      <c r="A2343">
        <v>756</v>
      </c>
      <c r="B2343">
        <v>0</v>
      </c>
      <c r="C2343">
        <v>1.81</v>
      </c>
      <c r="D2343">
        <v>3.5470001399517099</v>
      </c>
      <c r="E2343">
        <v>1.3509999960660899</v>
      </c>
      <c r="F2343">
        <v>1.3509999960660899</v>
      </c>
      <c r="G2343" t="s">
        <v>5419</v>
      </c>
      <c r="H2343" t="s">
        <v>5420</v>
      </c>
      <c r="I2343" t="s">
        <v>12</v>
      </c>
      <c r="J2343">
        <v>1</v>
      </c>
    </row>
    <row r="2344" spans="1:10" x14ac:dyDescent="0.35">
      <c r="A2344">
        <v>41</v>
      </c>
      <c r="B2344">
        <v>0</v>
      </c>
      <c r="C2344">
        <v>28.5</v>
      </c>
      <c r="D2344">
        <v>11.729999631643301</v>
      </c>
      <c r="E2344">
        <v>8.9649997651576996</v>
      </c>
      <c r="F2344">
        <v>6.2660001218318904</v>
      </c>
      <c r="G2344" t="s">
        <v>203</v>
      </c>
      <c r="H2344" t="s">
        <v>204</v>
      </c>
      <c r="I2344" t="s">
        <v>12</v>
      </c>
      <c r="J2344">
        <v>15</v>
      </c>
    </row>
    <row r="2345" spans="1:10" x14ac:dyDescent="0.35">
      <c r="A2345">
        <v>250</v>
      </c>
      <c r="B2345">
        <v>0</v>
      </c>
      <c r="C2345">
        <v>8.1999999999999993</v>
      </c>
      <c r="D2345">
        <v>14.0000000596046</v>
      </c>
      <c r="E2345">
        <v>11.529999971389801</v>
      </c>
      <c r="F2345">
        <v>8.7310001254081708</v>
      </c>
      <c r="G2345" t="s">
        <v>1492</v>
      </c>
      <c r="H2345" t="s">
        <v>1493</v>
      </c>
      <c r="I2345" t="s">
        <v>12</v>
      </c>
      <c r="J2345">
        <v>5</v>
      </c>
    </row>
    <row r="2346" spans="1:10" x14ac:dyDescent="0.35">
      <c r="A2346">
        <v>781</v>
      </c>
      <c r="B2346">
        <v>0</v>
      </c>
      <c r="C2346">
        <v>1.62</v>
      </c>
      <c r="D2346">
        <v>5.8589998632669396</v>
      </c>
      <c r="E2346">
        <v>5.8589998632669396</v>
      </c>
      <c r="F2346">
        <v>5.8589998632669396</v>
      </c>
      <c r="G2346" t="s">
        <v>5623</v>
      </c>
      <c r="H2346" t="s">
        <v>5624</v>
      </c>
      <c r="I2346" t="s">
        <v>12</v>
      </c>
      <c r="J2346">
        <v>1</v>
      </c>
    </row>
    <row r="2347" spans="1:10" x14ac:dyDescent="0.35">
      <c r="A2347">
        <v>658</v>
      </c>
      <c r="B2347">
        <v>0</v>
      </c>
      <c r="C2347">
        <v>4</v>
      </c>
      <c r="D2347">
        <v>7.52699971199036</v>
      </c>
      <c r="E2347">
        <v>7.52699971199036</v>
      </c>
      <c r="F2347">
        <v>7.52699971199036</v>
      </c>
      <c r="G2347" t="s">
        <v>4701</v>
      </c>
      <c r="H2347" t="s">
        <v>4702</v>
      </c>
      <c r="I2347" t="s">
        <v>12</v>
      </c>
      <c r="J2347">
        <v>2</v>
      </c>
    </row>
    <row r="2348" spans="1:10" x14ac:dyDescent="0.35">
      <c r="A2348">
        <v>510</v>
      </c>
      <c r="B2348">
        <v>0</v>
      </c>
      <c r="C2348">
        <v>3.52</v>
      </c>
      <c r="D2348">
        <v>1.52500001713634</v>
      </c>
      <c r="E2348">
        <v>0.87109999731183096</v>
      </c>
      <c r="F2348">
        <v>0.87109999731183096</v>
      </c>
      <c r="G2348" t="s">
        <v>3379</v>
      </c>
      <c r="H2348" t="s">
        <v>3380</v>
      </c>
      <c r="I2348" t="s">
        <v>12</v>
      </c>
      <c r="J2348">
        <v>2</v>
      </c>
    </row>
    <row r="2349" spans="1:10" x14ac:dyDescent="0.35">
      <c r="A2349">
        <v>510</v>
      </c>
      <c r="B2349">
        <v>0</v>
      </c>
      <c r="C2349">
        <v>3.52</v>
      </c>
      <c r="D2349">
        <v>1.5340000391006501</v>
      </c>
      <c r="E2349">
        <v>0.87660001590848002</v>
      </c>
      <c r="F2349">
        <v>0.87660001590848002</v>
      </c>
      <c r="G2349" t="s">
        <v>3377</v>
      </c>
      <c r="H2349" t="s">
        <v>3378</v>
      </c>
      <c r="I2349" t="s">
        <v>12</v>
      </c>
      <c r="J2349">
        <v>2</v>
      </c>
    </row>
    <row r="2350" spans="1:10" x14ac:dyDescent="0.35">
      <c r="A2350">
        <v>636</v>
      </c>
      <c r="B2350">
        <v>0</v>
      </c>
      <c r="C2350">
        <v>2</v>
      </c>
      <c r="D2350">
        <v>1.51899997144938</v>
      </c>
      <c r="E2350">
        <v>1.51899997144938</v>
      </c>
      <c r="F2350">
        <v>1.51899997144938</v>
      </c>
      <c r="G2350" t="s">
        <v>4559</v>
      </c>
      <c r="H2350" t="s">
        <v>4560</v>
      </c>
      <c r="I2350" t="s">
        <v>12</v>
      </c>
      <c r="J2350">
        <v>1</v>
      </c>
    </row>
    <row r="2351" spans="1:10" x14ac:dyDescent="0.35">
      <c r="A2351">
        <v>1090</v>
      </c>
      <c r="B2351">
        <v>0</v>
      </c>
      <c r="C2351">
        <v>0.22</v>
      </c>
      <c r="D2351">
        <v>5.2969999611377698</v>
      </c>
      <c r="E2351">
        <v>5.2969999611377698</v>
      </c>
      <c r="F2351">
        <v>0</v>
      </c>
      <c r="G2351" t="s">
        <v>7725</v>
      </c>
      <c r="H2351" t="s">
        <v>7726</v>
      </c>
      <c r="I2351" t="s">
        <v>12</v>
      </c>
      <c r="J2351">
        <v>0</v>
      </c>
    </row>
    <row r="2352" spans="1:10" x14ac:dyDescent="0.35">
      <c r="A2352">
        <v>681</v>
      </c>
      <c r="B2352">
        <v>0</v>
      </c>
      <c r="C2352">
        <v>2</v>
      </c>
      <c r="D2352">
        <v>1.2319999746978301</v>
      </c>
      <c r="E2352">
        <v>1.2319999746978301</v>
      </c>
      <c r="F2352">
        <v>1.2319999746978301</v>
      </c>
      <c r="G2352" t="s">
        <v>4879</v>
      </c>
      <c r="H2352" t="s">
        <v>4880</v>
      </c>
      <c r="I2352" t="s">
        <v>12</v>
      </c>
      <c r="J2352">
        <v>1</v>
      </c>
    </row>
    <row r="2353" spans="1:10" x14ac:dyDescent="0.35">
      <c r="A2353">
        <v>681</v>
      </c>
      <c r="B2353">
        <v>0</v>
      </c>
      <c r="C2353">
        <v>2</v>
      </c>
      <c r="D2353">
        <v>1.29300002008677</v>
      </c>
      <c r="E2353">
        <v>1.29300002008677</v>
      </c>
      <c r="F2353">
        <v>1.29300002008677</v>
      </c>
      <c r="G2353" t="s">
        <v>4877</v>
      </c>
      <c r="H2353" t="s">
        <v>4878</v>
      </c>
      <c r="I2353" t="s">
        <v>12</v>
      </c>
      <c r="J2353">
        <v>1</v>
      </c>
    </row>
    <row r="2354" spans="1:10" x14ac:dyDescent="0.35">
      <c r="A2354">
        <v>892</v>
      </c>
      <c r="B2354">
        <v>0</v>
      </c>
      <c r="C2354">
        <v>0.89</v>
      </c>
      <c r="D2354">
        <v>8.5709996521472895</v>
      </c>
      <c r="E2354">
        <v>5.2379999309778196</v>
      </c>
      <c r="F2354">
        <v>5.2379999309778196</v>
      </c>
      <c r="G2354" t="s">
        <v>6203</v>
      </c>
      <c r="H2354" t="s">
        <v>6204</v>
      </c>
      <c r="I2354" t="s">
        <v>12</v>
      </c>
      <c r="J2354">
        <v>1</v>
      </c>
    </row>
    <row r="2355" spans="1:10" x14ac:dyDescent="0.35">
      <c r="A2355">
        <v>184</v>
      </c>
      <c r="B2355">
        <v>0</v>
      </c>
      <c r="C2355">
        <v>11.6</v>
      </c>
      <c r="D2355">
        <v>18.739999830722802</v>
      </c>
      <c r="E2355">
        <v>9.7379997372627294</v>
      </c>
      <c r="F2355">
        <v>6.3869997859001204</v>
      </c>
      <c r="G2355" t="s">
        <v>1068</v>
      </c>
      <c r="H2355" t="s">
        <v>1069</v>
      </c>
      <c r="I2355" t="s">
        <v>12</v>
      </c>
      <c r="J2355">
        <v>5</v>
      </c>
    </row>
    <row r="2356" spans="1:10" x14ac:dyDescent="0.35">
      <c r="A2356">
        <v>617</v>
      </c>
      <c r="B2356">
        <v>0</v>
      </c>
      <c r="C2356">
        <v>2</v>
      </c>
      <c r="D2356">
        <v>2.8480000793933899</v>
      </c>
      <c r="E2356">
        <v>2.8480000793933899</v>
      </c>
      <c r="F2356">
        <v>2.8480000793933899</v>
      </c>
      <c r="G2356" t="s">
        <v>4423</v>
      </c>
      <c r="H2356" t="s">
        <v>4424</v>
      </c>
      <c r="I2356" t="s">
        <v>12</v>
      </c>
      <c r="J2356">
        <v>1</v>
      </c>
    </row>
    <row r="2357" spans="1:10" x14ac:dyDescent="0.35">
      <c r="A2357">
        <v>148</v>
      </c>
      <c r="B2357">
        <v>0</v>
      </c>
      <c r="C2357">
        <v>11.96</v>
      </c>
      <c r="D2357">
        <v>26.989999413490299</v>
      </c>
      <c r="E2357">
        <v>26.989999413490299</v>
      </c>
      <c r="F2357">
        <v>22.120000422000899</v>
      </c>
      <c r="G2357" t="s">
        <v>829</v>
      </c>
      <c r="H2357" t="s">
        <v>830</v>
      </c>
      <c r="I2357" t="s">
        <v>12</v>
      </c>
      <c r="J2357">
        <v>8</v>
      </c>
    </row>
    <row r="2358" spans="1:10" x14ac:dyDescent="0.35">
      <c r="A2358">
        <v>148</v>
      </c>
      <c r="B2358">
        <v>0</v>
      </c>
      <c r="C2358">
        <v>11.96</v>
      </c>
      <c r="D2358">
        <v>28.439998626708999</v>
      </c>
      <c r="E2358">
        <v>28.439998626708999</v>
      </c>
      <c r="F2358">
        <v>23.309999704361001</v>
      </c>
      <c r="G2358" t="s">
        <v>827</v>
      </c>
      <c r="H2358" t="s">
        <v>828</v>
      </c>
      <c r="I2358" t="s">
        <v>12</v>
      </c>
      <c r="J2358">
        <v>8</v>
      </c>
    </row>
    <row r="2359" spans="1:10" x14ac:dyDescent="0.35">
      <c r="A2359">
        <v>453</v>
      </c>
      <c r="B2359">
        <v>0</v>
      </c>
      <c r="C2359">
        <v>4</v>
      </c>
      <c r="D2359">
        <v>16.159999370575001</v>
      </c>
      <c r="E2359">
        <v>16.159999370575001</v>
      </c>
      <c r="F2359">
        <v>16.159999370575001</v>
      </c>
      <c r="G2359" t="s">
        <v>2901</v>
      </c>
      <c r="H2359" t="s">
        <v>2902</v>
      </c>
      <c r="I2359" t="s">
        <v>12</v>
      </c>
      <c r="J2359">
        <v>2</v>
      </c>
    </row>
    <row r="2360" spans="1:10" x14ac:dyDescent="0.35">
      <c r="A2360">
        <v>438</v>
      </c>
      <c r="B2360">
        <v>0</v>
      </c>
      <c r="C2360">
        <v>2.14</v>
      </c>
      <c r="D2360">
        <v>4.6000000089407003</v>
      </c>
      <c r="E2360">
        <v>4.6000000089407003</v>
      </c>
      <c r="F2360">
        <v>1.79999992251396</v>
      </c>
      <c r="G2360" t="s">
        <v>2823</v>
      </c>
      <c r="H2360" t="s">
        <v>2824</v>
      </c>
      <c r="I2360" t="s">
        <v>12</v>
      </c>
      <c r="J2360">
        <v>1</v>
      </c>
    </row>
    <row r="2361" spans="1:10" x14ac:dyDescent="0.35">
      <c r="A2361">
        <v>1288</v>
      </c>
      <c r="B2361">
        <v>0</v>
      </c>
      <c r="C2361">
        <v>0.08</v>
      </c>
      <c r="D2361">
        <v>4.3930001556873304</v>
      </c>
      <c r="E2361">
        <v>4.3930001556873304</v>
      </c>
      <c r="F2361">
        <v>0</v>
      </c>
      <c r="G2361" t="s">
        <v>9263</v>
      </c>
      <c r="H2361" t="s">
        <v>9264</v>
      </c>
      <c r="I2361" t="s">
        <v>12</v>
      </c>
      <c r="J2361">
        <v>0</v>
      </c>
    </row>
    <row r="2362" spans="1:10" x14ac:dyDescent="0.35">
      <c r="A2362">
        <v>1250</v>
      </c>
      <c r="B2362">
        <v>0</v>
      </c>
      <c r="C2362">
        <v>0.1</v>
      </c>
      <c r="D2362">
        <v>2.4460000917315501</v>
      </c>
      <c r="E2362">
        <v>2.4460000917315501</v>
      </c>
      <c r="F2362">
        <v>0</v>
      </c>
      <c r="G2362" t="s">
        <v>8997</v>
      </c>
      <c r="H2362" t="s">
        <v>8998</v>
      </c>
      <c r="I2362" t="s">
        <v>12</v>
      </c>
      <c r="J2362">
        <v>0</v>
      </c>
    </row>
    <row r="2363" spans="1:10" x14ac:dyDescent="0.35">
      <c r="A2363">
        <v>378</v>
      </c>
      <c r="B2363">
        <v>0</v>
      </c>
      <c r="C2363">
        <v>4.54</v>
      </c>
      <c r="D2363">
        <v>2.6179999113082899</v>
      </c>
      <c r="E2363">
        <v>1.97599995881319</v>
      </c>
      <c r="F2363">
        <v>0.72119999676942803</v>
      </c>
      <c r="G2363" t="s">
        <v>2374</v>
      </c>
      <c r="H2363" t="s">
        <v>2375</v>
      </c>
      <c r="I2363" t="s">
        <v>12</v>
      </c>
      <c r="J2363">
        <v>2</v>
      </c>
    </row>
    <row r="2364" spans="1:10" x14ac:dyDescent="0.35">
      <c r="A2364">
        <v>890</v>
      </c>
      <c r="B2364">
        <v>0</v>
      </c>
      <c r="C2364">
        <v>0.9</v>
      </c>
      <c r="D2364">
        <v>1.3980000279843801</v>
      </c>
      <c r="E2364">
        <v>0.69880001246929202</v>
      </c>
      <c r="F2364">
        <v>0.69880001246929202</v>
      </c>
      <c r="G2364" t="s">
        <v>6179</v>
      </c>
      <c r="H2364" t="s">
        <v>6180</v>
      </c>
      <c r="I2364" t="s">
        <v>12</v>
      </c>
      <c r="J2364">
        <v>1</v>
      </c>
    </row>
    <row r="2365" spans="1:10" x14ac:dyDescent="0.35">
      <c r="A2365">
        <v>429</v>
      </c>
      <c r="B2365">
        <v>0</v>
      </c>
      <c r="C2365">
        <v>4.0599999999999996</v>
      </c>
      <c r="D2365">
        <v>10.429999977350199</v>
      </c>
      <c r="E2365">
        <v>7.3459997773170498</v>
      </c>
      <c r="F2365">
        <v>7.3459997773170498</v>
      </c>
      <c r="G2365" t="s">
        <v>2745</v>
      </c>
      <c r="H2365" t="s">
        <v>2746</v>
      </c>
      <c r="I2365" t="s">
        <v>12</v>
      </c>
      <c r="J2365">
        <v>2</v>
      </c>
    </row>
    <row r="2366" spans="1:10" x14ac:dyDescent="0.35">
      <c r="A2366">
        <v>939</v>
      </c>
      <c r="B2366">
        <v>0</v>
      </c>
      <c r="C2366">
        <v>0.63</v>
      </c>
      <c r="D2366">
        <v>0.87569998577237096</v>
      </c>
      <c r="E2366">
        <v>0.87569998577237096</v>
      </c>
      <c r="F2366">
        <v>0.87569998577237096</v>
      </c>
      <c r="G2366" t="s">
        <v>6583</v>
      </c>
      <c r="H2366" t="s">
        <v>6584</v>
      </c>
      <c r="I2366" t="s">
        <v>12</v>
      </c>
      <c r="J2366">
        <v>1</v>
      </c>
    </row>
    <row r="2367" spans="1:10" x14ac:dyDescent="0.35">
      <c r="A2367">
        <v>666</v>
      </c>
      <c r="B2367">
        <v>0</v>
      </c>
      <c r="C2367">
        <v>2</v>
      </c>
      <c r="D2367">
        <v>5.6150000542402303</v>
      </c>
      <c r="E2367">
        <v>5.6150000542402303</v>
      </c>
      <c r="F2367">
        <v>5.6150000542402303</v>
      </c>
      <c r="G2367" t="s">
        <v>4769</v>
      </c>
      <c r="H2367" t="s">
        <v>4770</v>
      </c>
      <c r="I2367" t="s">
        <v>12</v>
      </c>
      <c r="J2367">
        <v>1</v>
      </c>
    </row>
    <row r="2368" spans="1:10" x14ac:dyDescent="0.35">
      <c r="A2368">
        <v>327</v>
      </c>
      <c r="B2368">
        <v>0</v>
      </c>
      <c r="C2368">
        <v>6.22</v>
      </c>
      <c r="D2368">
        <v>18.299999833107002</v>
      </c>
      <c r="E2368">
        <v>16.290000081062299</v>
      </c>
      <c r="F2368">
        <v>8.4820002317428607</v>
      </c>
      <c r="G2368" t="s">
        <v>2068</v>
      </c>
      <c r="H2368" t="s">
        <v>2069</v>
      </c>
      <c r="I2368" t="s">
        <v>12</v>
      </c>
      <c r="J2368">
        <v>3</v>
      </c>
    </row>
    <row r="2369" spans="1:10" x14ac:dyDescent="0.35">
      <c r="A2369">
        <v>205</v>
      </c>
      <c r="B2369">
        <v>0</v>
      </c>
      <c r="C2369">
        <v>10.43</v>
      </c>
      <c r="D2369">
        <v>18.659999966621399</v>
      </c>
      <c r="E2369">
        <v>15.6000003218651</v>
      </c>
      <c r="F2369">
        <v>11.6599999368191</v>
      </c>
      <c r="G2369" t="s">
        <v>1218</v>
      </c>
      <c r="H2369" t="s">
        <v>1219</v>
      </c>
      <c r="I2369" t="s">
        <v>12</v>
      </c>
      <c r="J2369">
        <v>6</v>
      </c>
    </row>
    <row r="2370" spans="1:10" x14ac:dyDescent="0.35">
      <c r="A2370">
        <v>839</v>
      </c>
      <c r="B2370">
        <v>0</v>
      </c>
      <c r="C2370">
        <v>1.19</v>
      </c>
      <c r="D2370">
        <v>3.13999988138676</v>
      </c>
      <c r="E2370">
        <v>3.13999988138676</v>
      </c>
      <c r="F2370">
        <v>3.13999988138676</v>
      </c>
      <c r="G2370" t="s">
        <v>5955</v>
      </c>
      <c r="H2370" t="s">
        <v>5956</v>
      </c>
      <c r="I2370" t="s">
        <v>12</v>
      </c>
      <c r="J2370">
        <v>1</v>
      </c>
    </row>
    <row r="2371" spans="1:10" x14ac:dyDescent="0.35">
      <c r="A2371">
        <v>566</v>
      </c>
      <c r="B2371">
        <v>0</v>
      </c>
      <c r="C2371">
        <v>1.95</v>
      </c>
      <c r="D2371">
        <v>6.9339998066425297</v>
      </c>
      <c r="E2371">
        <v>4.1600000113248798</v>
      </c>
      <c r="F2371">
        <v>4.1600000113248798</v>
      </c>
      <c r="G2371" t="s">
        <v>3869</v>
      </c>
      <c r="H2371" t="s">
        <v>3870</v>
      </c>
      <c r="I2371" t="s">
        <v>12</v>
      </c>
      <c r="J2371">
        <v>2</v>
      </c>
    </row>
    <row r="2372" spans="1:10" x14ac:dyDescent="0.35">
      <c r="A2372">
        <v>1109</v>
      </c>
      <c r="B2372">
        <v>0</v>
      </c>
      <c r="C2372">
        <v>0.19</v>
      </c>
      <c r="D2372">
        <v>3.1139999628066999</v>
      </c>
      <c r="E2372">
        <v>3.1139999628066999</v>
      </c>
      <c r="F2372">
        <v>0</v>
      </c>
      <c r="G2372" t="s">
        <v>7861</v>
      </c>
      <c r="H2372" t="s">
        <v>7862</v>
      </c>
      <c r="I2372" t="s">
        <v>12</v>
      </c>
      <c r="J2372">
        <v>0</v>
      </c>
    </row>
    <row r="2373" spans="1:10" x14ac:dyDescent="0.35">
      <c r="A2373">
        <v>678</v>
      </c>
      <c r="B2373">
        <v>0</v>
      </c>
      <c r="C2373">
        <v>2</v>
      </c>
      <c r="D2373">
        <v>1.77500005811453</v>
      </c>
      <c r="E2373">
        <v>1.77500005811453</v>
      </c>
      <c r="F2373">
        <v>1.77500005811453</v>
      </c>
      <c r="G2373" t="s">
        <v>4847</v>
      </c>
      <c r="H2373" t="s">
        <v>4848</v>
      </c>
      <c r="I2373" t="s">
        <v>12</v>
      </c>
      <c r="J2373">
        <v>1</v>
      </c>
    </row>
    <row r="2374" spans="1:10" x14ac:dyDescent="0.35">
      <c r="A2374">
        <v>678</v>
      </c>
      <c r="B2374">
        <v>0</v>
      </c>
      <c r="C2374">
        <v>2</v>
      </c>
      <c r="D2374">
        <v>1.8580000847578</v>
      </c>
      <c r="E2374">
        <v>1.8580000847578</v>
      </c>
      <c r="F2374">
        <v>1.8580000847578</v>
      </c>
      <c r="G2374" t="s">
        <v>4845</v>
      </c>
      <c r="H2374" t="s">
        <v>4846</v>
      </c>
      <c r="I2374" t="s">
        <v>12</v>
      </c>
      <c r="J2374">
        <v>1</v>
      </c>
    </row>
    <row r="2375" spans="1:10" x14ac:dyDescent="0.35">
      <c r="A2375">
        <v>614</v>
      </c>
      <c r="B2375">
        <v>0</v>
      </c>
      <c r="C2375">
        <v>1.85</v>
      </c>
      <c r="D2375">
        <v>3.9840001612901701</v>
      </c>
      <c r="E2375">
        <v>3.9840001612901701</v>
      </c>
      <c r="F2375">
        <v>3.9840001612901701</v>
      </c>
      <c r="G2375" t="s">
        <v>4403</v>
      </c>
      <c r="H2375" t="s">
        <v>4404</v>
      </c>
      <c r="I2375" t="s">
        <v>12</v>
      </c>
      <c r="J2375">
        <v>1</v>
      </c>
    </row>
    <row r="2376" spans="1:10" x14ac:dyDescent="0.35">
      <c r="A2376">
        <v>885</v>
      </c>
      <c r="B2376">
        <v>0</v>
      </c>
      <c r="C2376">
        <v>0.91</v>
      </c>
      <c r="D2376">
        <v>2.4769999086856802</v>
      </c>
      <c r="E2376">
        <v>2.4769999086856802</v>
      </c>
      <c r="F2376">
        <v>2.4769999086856802</v>
      </c>
      <c r="G2376" t="s">
        <v>6151</v>
      </c>
      <c r="H2376" t="s">
        <v>6152</v>
      </c>
      <c r="I2376" t="s">
        <v>12</v>
      </c>
      <c r="J2376">
        <v>1</v>
      </c>
    </row>
    <row r="2377" spans="1:10" x14ac:dyDescent="0.35">
      <c r="A2377">
        <v>885</v>
      </c>
      <c r="B2377">
        <v>0</v>
      </c>
      <c r="C2377">
        <v>0.91</v>
      </c>
      <c r="D2377">
        <v>3.4589998424053201</v>
      </c>
      <c r="E2377">
        <v>3.4589998424053201</v>
      </c>
      <c r="F2377">
        <v>3.4589998424053201</v>
      </c>
      <c r="G2377" t="s">
        <v>6149</v>
      </c>
      <c r="H2377" t="s">
        <v>6150</v>
      </c>
      <c r="I2377" t="s">
        <v>12</v>
      </c>
      <c r="J2377">
        <v>1</v>
      </c>
    </row>
    <row r="2378" spans="1:10" x14ac:dyDescent="0.35">
      <c r="A2378">
        <v>192</v>
      </c>
      <c r="B2378">
        <v>0</v>
      </c>
      <c r="C2378">
        <v>10</v>
      </c>
      <c r="D2378">
        <v>37.020000815391498</v>
      </c>
      <c r="E2378">
        <v>32.690000534057603</v>
      </c>
      <c r="F2378">
        <v>31.25</v>
      </c>
      <c r="G2378" t="s">
        <v>1156</v>
      </c>
      <c r="H2378" t="s">
        <v>1157</v>
      </c>
      <c r="I2378" t="s">
        <v>12</v>
      </c>
      <c r="J2378">
        <v>5</v>
      </c>
    </row>
    <row r="2379" spans="1:10" x14ac:dyDescent="0.35">
      <c r="A2379">
        <v>131</v>
      </c>
      <c r="B2379">
        <v>0</v>
      </c>
      <c r="C2379">
        <v>15.86</v>
      </c>
      <c r="D2379">
        <v>10.1400002837181</v>
      </c>
      <c r="E2379">
        <v>8.9579999446868896</v>
      </c>
      <c r="F2379">
        <v>6.5970003604888898</v>
      </c>
      <c r="G2379" t="s">
        <v>761</v>
      </c>
      <c r="H2379" t="s">
        <v>762</v>
      </c>
      <c r="I2379" t="s">
        <v>12</v>
      </c>
      <c r="J2379">
        <v>9</v>
      </c>
    </row>
    <row r="2380" spans="1:10" x14ac:dyDescent="0.35">
      <c r="A2380">
        <v>4</v>
      </c>
      <c r="B2380">
        <v>0</v>
      </c>
      <c r="C2380">
        <v>116.53</v>
      </c>
      <c r="D2380">
        <v>23.209999501705202</v>
      </c>
      <c r="E2380">
        <v>20.000000298023199</v>
      </c>
      <c r="F2380">
        <v>16.3800001144409</v>
      </c>
      <c r="G2380" t="s">
        <v>45</v>
      </c>
      <c r="H2380" t="s">
        <v>46</v>
      </c>
      <c r="I2380" t="s">
        <v>12</v>
      </c>
      <c r="J2380">
        <v>65</v>
      </c>
    </row>
    <row r="2381" spans="1:10" x14ac:dyDescent="0.35">
      <c r="A2381">
        <v>4</v>
      </c>
      <c r="B2381">
        <v>0</v>
      </c>
      <c r="C2381">
        <v>116.53</v>
      </c>
      <c r="D2381">
        <v>23.4699994325638</v>
      </c>
      <c r="E2381">
        <v>20.229999721050302</v>
      </c>
      <c r="F2381">
        <v>16.560000181198099</v>
      </c>
      <c r="G2381" t="s">
        <v>43</v>
      </c>
      <c r="H2381" t="s">
        <v>44</v>
      </c>
      <c r="I2381" t="s">
        <v>12</v>
      </c>
      <c r="J2381">
        <v>65</v>
      </c>
    </row>
    <row r="2382" spans="1:10" x14ac:dyDescent="0.35">
      <c r="A2382">
        <v>4</v>
      </c>
      <c r="B2382">
        <v>0</v>
      </c>
      <c r="C2382">
        <v>116.53</v>
      </c>
      <c r="D2382">
        <v>23.4699994325638</v>
      </c>
      <c r="E2382">
        <v>20.229999721050302</v>
      </c>
      <c r="F2382">
        <v>16.560000181198099</v>
      </c>
      <c r="G2382" t="s">
        <v>41</v>
      </c>
      <c r="H2382" t="s">
        <v>42</v>
      </c>
      <c r="I2382" t="s">
        <v>12</v>
      </c>
      <c r="J2382">
        <v>65</v>
      </c>
    </row>
    <row r="2383" spans="1:10" x14ac:dyDescent="0.35">
      <c r="A2383">
        <v>1062</v>
      </c>
      <c r="B2383">
        <v>0</v>
      </c>
      <c r="C2383">
        <v>0.26</v>
      </c>
      <c r="D2383">
        <v>1.11899999901652</v>
      </c>
      <c r="E2383">
        <v>1.11899999901652</v>
      </c>
      <c r="F2383">
        <v>0</v>
      </c>
      <c r="G2383" t="s">
        <v>7505</v>
      </c>
      <c r="H2383" t="s">
        <v>7506</v>
      </c>
      <c r="I2383" t="s">
        <v>12</v>
      </c>
      <c r="J2383">
        <v>0</v>
      </c>
    </row>
    <row r="2384" spans="1:10" x14ac:dyDescent="0.35">
      <c r="A2384">
        <v>793</v>
      </c>
      <c r="B2384">
        <v>0</v>
      </c>
      <c r="C2384">
        <v>2.7</v>
      </c>
      <c r="D2384">
        <v>14.7599995136261</v>
      </c>
      <c r="E2384">
        <v>10.8999997377396</v>
      </c>
      <c r="F2384">
        <v>7.7330000698566401</v>
      </c>
      <c r="G2384" t="s">
        <v>5693</v>
      </c>
      <c r="H2384" t="s">
        <v>5694</v>
      </c>
      <c r="I2384" t="s">
        <v>12</v>
      </c>
      <c r="J2384">
        <v>2</v>
      </c>
    </row>
    <row r="2385" spans="1:10" x14ac:dyDescent="0.35">
      <c r="A2385">
        <v>793</v>
      </c>
      <c r="B2385">
        <v>0</v>
      </c>
      <c r="C2385">
        <v>2.7</v>
      </c>
      <c r="D2385">
        <v>16.6999995708466</v>
      </c>
      <c r="E2385">
        <v>12.33000010252</v>
      </c>
      <c r="F2385">
        <v>8.7480001151561702</v>
      </c>
      <c r="G2385" t="s">
        <v>5691</v>
      </c>
      <c r="H2385" t="s">
        <v>5692</v>
      </c>
      <c r="I2385" t="s">
        <v>12</v>
      </c>
      <c r="J2385">
        <v>2</v>
      </c>
    </row>
    <row r="2386" spans="1:10" x14ac:dyDescent="0.35">
      <c r="A2386">
        <v>793</v>
      </c>
      <c r="B2386">
        <v>0</v>
      </c>
      <c r="C2386">
        <v>2.7</v>
      </c>
      <c r="D2386">
        <v>16.869999468326601</v>
      </c>
      <c r="E2386">
        <v>12.4499998986721</v>
      </c>
      <c r="F2386">
        <v>8.83499979972839</v>
      </c>
      <c r="G2386" t="s">
        <v>5689</v>
      </c>
      <c r="H2386" t="s">
        <v>5690</v>
      </c>
      <c r="I2386" t="s">
        <v>12</v>
      </c>
      <c r="J2386">
        <v>2</v>
      </c>
    </row>
    <row r="2387" spans="1:10" x14ac:dyDescent="0.35">
      <c r="A2387">
        <v>248</v>
      </c>
      <c r="B2387">
        <v>0</v>
      </c>
      <c r="C2387">
        <v>6.14</v>
      </c>
      <c r="D2387">
        <v>33.840000629424999</v>
      </c>
      <c r="E2387">
        <v>33.840000629424999</v>
      </c>
      <c r="F2387">
        <v>25.2499997615814</v>
      </c>
      <c r="G2387" t="s">
        <v>1482</v>
      </c>
      <c r="H2387" t="s">
        <v>1483</v>
      </c>
      <c r="I2387" t="s">
        <v>12</v>
      </c>
      <c r="J2387">
        <v>3</v>
      </c>
    </row>
    <row r="2388" spans="1:10" x14ac:dyDescent="0.35">
      <c r="A2388">
        <v>1223</v>
      </c>
      <c r="B2388">
        <v>0</v>
      </c>
      <c r="C2388">
        <v>0.11</v>
      </c>
      <c r="D2388">
        <v>6.5829999744892103</v>
      </c>
      <c r="E2388">
        <v>3.4480001777410498</v>
      </c>
      <c r="F2388">
        <v>0</v>
      </c>
      <c r="G2388" t="s">
        <v>8828</v>
      </c>
      <c r="H2388" t="s">
        <v>8829</v>
      </c>
      <c r="I2388" t="s">
        <v>12</v>
      </c>
      <c r="J2388">
        <v>0</v>
      </c>
    </row>
    <row r="2389" spans="1:10" x14ac:dyDescent="0.35">
      <c r="A2389">
        <v>677</v>
      </c>
      <c r="B2389">
        <v>0</v>
      </c>
      <c r="C2389">
        <v>2</v>
      </c>
      <c r="D2389">
        <v>10.8900003135204</v>
      </c>
      <c r="E2389">
        <v>10.8900003135204</v>
      </c>
      <c r="F2389">
        <v>10.8900003135204</v>
      </c>
      <c r="G2389" t="s">
        <v>4835</v>
      </c>
      <c r="H2389" t="s">
        <v>4836</v>
      </c>
      <c r="I2389" t="s">
        <v>12</v>
      </c>
      <c r="J2389">
        <v>1</v>
      </c>
    </row>
    <row r="2390" spans="1:10" x14ac:dyDescent="0.35">
      <c r="A2390">
        <v>1074</v>
      </c>
      <c r="B2390">
        <v>0</v>
      </c>
      <c r="C2390">
        <v>0.24</v>
      </c>
      <c r="D2390">
        <v>0.97150001674890496</v>
      </c>
      <c r="E2390">
        <v>0.97150001674890496</v>
      </c>
      <c r="F2390">
        <v>0</v>
      </c>
      <c r="G2390" t="s">
        <v>7586</v>
      </c>
      <c r="H2390" t="s">
        <v>7587</v>
      </c>
      <c r="I2390" t="s">
        <v>12</v>
      </c>
      <c r="J2390">
        <v>0</v>
      </c>
    </row>
    <row r="2391" spans="1:10" x14ac:dyDescent="0.35">
      <c r="A2391">
        <v>1074</v>
      </c>
      <c r="B2391">
        <v>0</v>
      </c>
      <c r="C2391">
        <v>0.24</v>
      </c>
      <c r="D2391">
        <v>1.60399992018938</v>
      </c>
      <c r="E2391">
        <v>1.60399992018938</v>
      </c>
      <c r="F2391">
        <v>0</v>
      </c>
      <c r="G2391" t="s">
        <v>7584</v>
      </c>
      <c r="H2391" t="s">
        <v>7585</v>
      </c>
      <c r="I2391" t="s">
        <v>12</v>
      </c>
      <c r="J2391">
        <v>0</v>
      </c>
    </row>
    <row r="2392" spans="1:10" x14ac:dyDescent="0.35">
      <c r="A2392">
        <v>72</v>
      </c>
      <c r="B2392">
        <v>0</v>
      </c>
      <c r="C2392">
        <v>22.49</v>
      </c>
      <c r="D2392">
        <v>14.980000257492099</v>
      </c>
      <c r="E2392">
        <v>10.5599999427795</v>
      </c>
      <c r="F2392">
        <v>5.4579999297857302</v>
      </c>
      <c r="G2392" t="s">
        <v>443</v>
      </c>
      <c r="H2392" t="s">
        <v>444</v>
      </c>
      <c r="I2392" t="s">
        <v>12</v>
      </c>
      <c r="J2392">
        <v>9</v>
      </c>
    </row>
    <row r="2393" spans="1:10" x14ac:dyDescent="0.35">
      <c r="A2393">
        <v>72</v>
      </c>
      <c r="B2393">
        <v>0</v>
      </c>
      <c r="C2393">
        <v>22.61</v>
      </c>
      <c r="D2393">
        <v>15.7299995422363</v>
      </c>
      <c r="E2393">
        <v>10.5800002813339</v>
      </c>
      <c r="F2393">
        <v>5.4689999669790303</v>
      </c>
      <c r="G2393" t="s">
        <v>425</v>
      </c>
      <c r="H2393" t="s">
        <v>426</v>
      </c>
      <c r="I2393" t="s">
        <v>12</v>
      </c>
      <c r="J2393">
        <v>9</v>
      </c>
    </row>
    <row r="2394" spans="1:10" x14ac:dyDescent="0.35">
      <c r="A2394">
        <v>72</v>
      </c>
      <c r="B2394">
        <v>0</v>
      </c>
      <c r="C2394">
        <v>22.49</v>
      </c>
      <c r="D2394">
        <v>15.099999308586099</v>
      </c>
      <c r="E2394">
        <v>10.639999806881001</v>
      </c>
      <c r="F2394">
        <v>5.50200007855892</v>
      </c>
      <c r="G2394" t="s">
        <v>441</v>
      </c>
      <c r="H2394" t="s">
        <v>442</v>
      </c>
      <c r="I2394" t="s">
        <v>12</v>
      </c>
      <c r="J2394">
        <v>9</v>
      </c>
    </row>
    <row r="2395" spans="1:10" x14ac:dyDescent="0.35">
      <c r="A2395">
        <v>72</v>
      </c>
      <c r="B2395">
        <v>0</v>
      </c>
      <c r="C2395">
        <v>22.49</v>
      </c>
      <c r="D2395">
        <v>15.109999477863299</v>
      </c>
      <c r="E2395">
        <v>10.649999976158099</v>
      </c>
      <c r="F2395">
        <v>5.5039998143911397</v>
      </c>
      <c r="G2395" t="s">
        <v>439</v>
      </c>
      <c r="H2395" t="s">
        <v>440</v>
      </c>
      <c r="I2395" t="s">
        <v>12</v>
      </c>
      <c r="J2395">
        <v>9</v>
      </c>
    </row>
    <row r="2396" spans="1:10" x14ac:dyDescent="0.35">
      <c r="A2396">
        <v>72</v>
      </c>
      <c r="B2396">
        <v>0</v>
      </c>
      <c r="C2396">
        <v>22.61</v>
      </c>
      <c r="D2396">
        <v>15.860000252723699</v>
      </c>
      <c r="E2396">
        <v>10.6700003147125</v>
      </c>
      <c r="F2396">
        <v>5.5149998515844301</v>
      </c>
      <c r="G2396" t="s">
        <v>423</v>
      </c>
      <c r="H2396" t="s">
        <v>424</v>
      </c>
      <c r="I2396" t="s">
        <v>12</v>
      </c>
      <c r="J2396">
        <v>9</v>
      </c>
    </row>
    <row r="2397" spans="1:10" x14ac:dyDescent="0.35">
      <c r="A2397">
        <v>72</v>
      </c>
      <c r="B2397">
        <v>0</v>
      </c>
      <c r="C2397">
        <v>22.49</v>
      </c>
      <c r="D2397">
        <v>15.139999985694899</v>
      </c>
      <c r="E2397">
        <v>10.6700003147125</v>
      </c>
      <c r="F2397">
        <v>5.5179998278617903</v>
      </c>
      <c r="G2397" t="s">
        <v>437</v>
      </c>
      <c r="H2397" t="s">
        <v>438</v>
      </c>
      <c r="I2397" t="s">
        <v>12</v>
      </c>
      <c r="J2397">
        <v>9</v>
      </c>
    </row>
    <row r="2398" spans="1:10" x14ac:dyDescent="0.35">
      <c r="A2398">
        <v>72</v>
      </c>
      <c r="B2398">
        <v>0</v>
      </c>
      <c r="C2398">
        <v>22.49</v>
      </c>
      <c r="D2398">
        <v>15.1700004935265</v>
      </c>
      <c r="E2398">
        <v>10.689999908208801</v>
      </c>
      <c r="F2398">
        <v>5.5289998650550798</v>
      </c>
      <c r="G2398" t="s">
        <v>435</v>
      </c>
      <c r="H2398" t="s">
        <v>436</v>
      </c>
      <c r="I2398" t="s">
        <v>12</v>
      </c>
      <c r="J2398">
        <v>9</v>
      </c>
    </row>
    <row r="2399" spans="1:10" x14ac:dyDescent="0.35">
      <c r="A2399">
        <v>72</v>
      </c>
      <c r="B2399">
        <v>0</v>
      </c>
      <c r="C2399">
        <v>22.49</v>
      </c>
      <c r="D2399">
        <v>15.230000019073501</v>
      </c>
      <c r="E2399">
        <v>10.7299998402596</v>
      </c>
      <c r="F2399">
        <v>5.5489998310804403</v>
      </c>
      <c r="G2399" t="s">
        <v>433</v>
      </c>
      <c r="H2399" t="s">
        <v>434</v>
      </c>
      <c r="I2399" t="s">
        <v>12</v>
      </c>
      <c r="J2399">
        <v>9</v>
      </c>
    </row>
    <row r="2400" spans="1:10" x14ac:dyDescent="0.35">
      <c r="A2400">
        <v>72</v>
      </c>
      <c r="B2400">
        <v>0</v>
      </c>
      <c r="C2400">
        <v>22.49</v>
      </c>
      <c r="D2400">
        <v>15.0499999523163</v>
      </c>
      <c r="E2400">
        <v>10.6100000441074</v>
      </c>
      <c r="F2400">
        <v>5.4839998483657801</v>
      </c>
      <c r="G2400" t="s">
        <v>431</v>
      </c>
      <c r="H2400" t="s">
        <v>432</v>
      </c>
      <c r="I2400" t="s">
        <v>12</v>
      </c>
      <c r="J2400">
        <v>9</v>
      </c>
    </row>
    <row r="2401" spans="1:10" x14ac:dyDescent="0.35">
      <c r="A2401">
        <v>611</v>
      </c>
      <c r="B2401">
        <v>0</v>
      </c>
      <c r="C2401">
        <v>1.85</v>
      </c>
      <c r="D2401">
        <v>1.35300001129508</v>
      </c>
      <c r="E2401">
        <v>1.35300001129508</v>
      </c>
      <c r="F2401">
        <v>1.35300001129508</v>
      </c>
      <c r="G2401" t="s">
        <v>4345</v>
      </c>
      <c r="H2401" t="s">
        <v>4346</v>
      </c>
      <c r="I2401" t="s">
        <v>12</v>
      </c>
      <c r="J2401">
        <v>1</v>
      </c>
    </row>
    <row r="2402" spans="1:10" x14ac:dyDescent="0.35">
      <c r="A2402">
        <v>611</v>
      </c>
      <c r="B2402">
        <v>0</v>
      </c>
      <c r="C2402">
        <v>1.85</v>
      </c>
      <c r="D2402">
        <v>1.4510000124573701</v>
      </c>
      <c r="E2402">
        <v>1.4510000124573701</v>
      </c>
      <c r="F2402">
        <v>1.4510000124573701</v>
      </c>
      <c r="G2402" t="s">
        <v>4343</v>
      </c>
      <c r="H2402" t="s">
        <v>4344</v>
      </c>
      <c r="I2402" t="s">
        <v>12</v>
      </c>
      <c r="J2402">
        <v>1</v>
      </c>
    </row>
    <row r="2403" spans="1:10" x14ac:dyDescent="0.35">
      <c r="A2403">
        <v>611</v>
      </c>
      <c r="B2403">
        <v>0</v>
      </c>
      <c r="C2403">
        <v>1.85</v>
      </c>
      <c r="D2403">
        <v>1.4860000461339999</v>
      </c>
      <c r="E2403">
        <v>1.4860000461339999</v>
      </c>
      <c r="F2403">
        <v>1.4860000461339999</v>
      </c>
      <c r="G2403" t="s">
        <v>4341</v>
      </c>
      <c r="H2403" t="s">
        <v>4342</v>
      </c>
      <c r="I2403" t="s">
        <v>12</v>
      </c>
      <c r="J2403">
        <v>1</v>
      </c>
    </row>
    <row r="2404" spans="1:10" x14ac:dyDescent="0.35">
      <c r="A2404">
        <v>611</v>
      </c>
      <c r="B2404">
        <v>0</v>
      </c>
      <c r="C2404">
        <v>1.85</v>
      </c>
      <c r="D2404">
        <v>1.5739999711513499</v>
      </c>
      <c r="E2404">
        <v>1.5739999711513499</v>
      </c>
      <c r="F2404">
        <v>1.5739999711513499</v>
      </c>
      <c r="G2404" t="s">
        <v>4339</v>
      </c>
      <c r="H2404" t="s">
        <v>4340</v>
      </c>
      <c r="I2404" t="s">
        <v>12</v>
      </c>
      <c r="J2404">
        <v>1</v>
      </c>
    </row>
    <row r="2405" spans="1:10" x14ac:dyDescent="0.35">
      <c r="A2405">
        <v>611</v>
      </c>
      <c r="B2405">
        <v>0</v>
      </c>
      <c r="C2405">
        <v>1.85</v>
      </c>
      <c r="D2405">
        <v>1.4299999922514</v>
      </c>
      <c r="E2405">
        <v>1.4299999922514</v>
      </c>
      <c r="F2405">
        <v>1.4299999922514</v>
      </c>
      <c r="G2405" t="s">
        <v>4337</v>
      </c>
      <c r="H2405" t="s">
        <v>4338</v>
      </c>
      <c r="I2405" t="s">
        <v>12</v>
      </c>
      <c r="J2405">
        <v>1</v>
      </c>
    </row>
    <row r="2406" spans="1:10" x14ac:dyDescent="0.35">
      <c r="A2406">
        <v>611</v>
      </c>
      <c r="B2406">
        <v>0</v>
      </c>
      <c r="C2406">
        <v>1.85</v>
      </c>
      <c r="D2406">
        <v>1.43200000748038</v>
      </c>
      <c r="E2406">
        <v>1.43200000748038</v>
      </c>
      <c r="F2406">
        <v>1.43200000748038</v>
      </c>
      <c r="G2406" t="s">
        <v>4335</v>
      </c>
      <c r="H2406" t="s">
        <v>4336</v>
      </c>
      <c r="I2406" t="s">
        <v>12</v>
      </c>
      <c r="J2406">
        <v>1</v>
      </c>
    </row>
    <row r="2407" spans="1:10" x14ac:dyDescent="0.35">
      <c r="A2407">
        <v>611</v>
      </c>
      <c r="B2407">
        <v>0</v>
      </c>
      <c r="C2407">
        <v>1.85</v>
      </c>
      <c r="D2407">
        <v>1.29899997264147</v>
      </c>
      <c r="E2407">
        <v>1.29899997264147</v>
      </c>
      <c r="F2407">
        <v>1.29899997264147</v>
      </c>
      <c r="G2407" t="s">
        <v>4333</v>
      </c>
      <c r="H2407" t="s">
        <v>4334</v>
      </c>
      <c r="I2407" t="s">
        <v>12</v>
      </c>
      <c r="J2407">
        <v>1</v>
      </c>
    </row>
    <row r="2408" spans="1:10" x14ac:dyDescent="0.35">
      <c r="A2408">
        <v>611</v>
      </c>
      <c r="B2408">
        <v>0</v>
      </c>
      <c r="C2408">
        <v>1.85</v>
      </c>
      <c r="D2408">
        <v>1.3500000350177299</v>
      </c>
      <c r="E2408">
        <v>1.3500000350177299</v>
      </c>
      <c r="F2408">
        <v>1.3500000350177299</v>
      </c>
      <c r="G2408" t="s">
        <v>4331</v>
      </c>
      <c r="H2408" t="s">
        <v>4332</v>
      </c>
      <c r="I2408" t="s">
        <v>12</v>
      </c>
      <c r="J2408">
        <v>1</v>
      </c>
    </row>
    <row r="2409" spans="1:10" x14ac:dyDescent="0.35">
      <c r="A2409">
        <v>268</v>
      </c>
      <c r="B2409">
        <v>0</v>
      </c>
      <c r="C2409">
        <v>7.89</v>
      </c>
      <c r="D2409">
        <v>8.1649996340274793</v>
      </c>
      <c r="E2409">
        <v>8.1649996340274793</v>
      </c>
      <c r="F2409">
        <v>4.7979999333620098</v>
      </c>
      <c r="G2409" t="s">
        <v>1640</v>
      </c>
      <c r="H2409" t="s">
        <v>1641</v>
      </c>
      <c r="I2409" t="s">
        <v>12</v>
      </c>
      <c r="J2409">
        <v>4</v>
      </c>
    </row>
    <row r="2410" spans="1:10" x14ac:dyDescent="0.35">
      <c r="A2410">
        <v>1097</v>
      </c>
      <c r="B2410">
        <v>0</v>
      </c>
      <c r="C2410">
        <v>0.24</v>
      </c>
      <c r="D2410">
        <v>1.0569999925792199</v>
      </c>
      <c r="E2410">
        <v>1.0569999925792199</v>
      </c>
      <c r="F2410">
        <v>0</v>
      </c>
      <c r="G2410" t="s">
        <v>7787</v>
      </c>
      <c r="H2410" t="s">
        <v>7788</v>
      </c>
      <c r="I2410" t="s">
        <v>12</v>
      </c>
      <c r="J2410">
        <v>0</v>
      </c>
    </row>
    <row r="2411" spans="1:10" x14ac:dyDescent="0.35">
      <c r="A2411">
        <v>1097</v>
      </c>
      <c r="B2411">
        <v>0</v>
      </c>
      <c r="C2411">
        <v>0.24</v>
      </c>
      <c r="D2411">
        <v>1.0569999925792199</v>
      </c>
      <c r="E2411">
        <v>1.0569999925792199</v>
      </c>
      <c r="F2411">
        <v>0</v>
      </c>
      <c r="G2411" t="s">
        <v>7785</v>
      </c>
      <c r="H2411" t="s">
        <v>7786</v>
      </c>
      <c r="I2411" t="s">
        <v>12</v>
      </c>
      <c r="J2411">
        <v>0</v>
      </c>
    </row>
    <row r="2412" spans="1:10" x14ac:dyDescent="0.35">
      <c r="A2412">
        <v>1097</v>
      </c>
      <c r="B2412">
        <v>0</v>
      </c>
      <c r="C2412">
        <v>0.24</v>
      </c>
      <c r="D2412">
        <v>1.05900000780821</v>
      </c>
      <c r="E2412">
        <v>1.05900000780821</v>
      </c>
      <c r="F2412">
        <v>0</v>
      </c>
      <c r="G2412" t="s">
        <v>7783</v>
      </c>
      <c r="H2412" t="s">
        <v>7784</v>
      </c>
      <c r="I2412" t="s">
        <v>12</v>
      </c>
      <c r="J2412">
        <v>0</v>
      </c>
    </row>
    <row r="2413" spans="1:10" x14ac:dyDescent="0.35">
      <c r="A2413">
        <v>1097</v>
      </c>
      <c r="B2413">
        <v>0</v>
      </c>
      <c r="C2413">
        <v>0.24</v>
      </c>
      <c r="D2413">
        <v>1.0630000382661799</v>
      </c>
      <c r="E2413">
        <v>1.0630000382661799</v>
      </c>
      <c r="F2413">
        <v>0</v>
      </c>
      <c r="G2413" t="s">
        <v>7781</v>
      </c>
      <c r="H2413" t="s">
        <v>7782</v>
      </c>
      <c r="I2413" t="s">
        <v>12</v>
      </c>
      <c r="J2413">
        <v>0</v>
      </c>
    </row>
    <row r="2414" spans="1:10" x14ac:dyDescent="0.35">
      <c r="A2414">
        <v>1097</v>
      </c>
      <c r="B2414">
        <v>0</v>
      </c>
      <c r="C2414">
        <v>0.24</v>
      </c>
      <c r="D2414">
        <v>1.0809999890625499</v>
      </c>
      <c r="E2414">
        <v>1.0809999890625499</v>
      </c>
      <c r="F2414">
        <v>0</v>
      </c>
      <c r="G2414" t="s">
        <v>7779</v>
      </c>
      <c r="H2414" t="s">
        <v>7780</v>
      </c>
      <c r="I2414" t="s">
        <v>12</v>
      </c>
      <c r="J2414">
        <v>0</v>
      </c>
    </row>
    <row r="2415" spans="1:10" x14ac:dyDescent="0.35">
      <c r="A2415">
        <v>556</v>
      </c>
      <c r="B2415">
        <v>0</v>
      </c>
      <c r="C2415">
        <v>3.08</v>
      </c>
      <c r="D2415">
        <v>3.6270000040531198</v>
      </c>
      <c r="E2415">
        <v>2.4000000208616301</v>
      </c>
      <c r="F2415">
        <v>0.72539998218417201</v>
      </c>
      <c r="G2415" t="s">
        <v>3767</v>
      </c>
      <c r="H2415" t="s">
        <v>3768</v>
      </c>
      <c r="I2415" t="s">
        <v>12</v>
      </c>
      <c r="J2415">
        <v>1</v>
      </c>
    </row>
    <row r="2416" spans="1:10" x14ac:dyDescent="0.35">
      <c r="A2416">
        <v>556</v>
      </c>
      <c r="B2416">
        <v>0</v>
      </c>
      <c r="C2416">
        <v>3.08</v>
      </c>
      <c r="D2416">
        <v>3.7080001085996601</v>
      </c>
      <c r="E2416">
        <v>2.45299991220236</v>
      </c>
      <c r="F2416">
        <v>0.74160001240670703</v>
      </c>
      <c r="G2416" t="s">
        <v>3765</v>
      </c>
      <c r="H2416" t="s">
        <v>3766</v>
      </c>
      <c r="I2416" t="s">
        <v>12</v>
      </c>
      <c r="J2416">
        <v>1</v>
      </c>
    </row>
    <row r="2417" spans="1:10" x14ac:dyDescent="0.35">
      <c r="A2417">
        <v>556</v>
      </c>
      <c r="B2417">
        <v>0</v>
      </c>
      <c r="C2417">
        <v>3.08</v>
      </c>
      <c r="D2417">
        <v>3.7289999425411202</v>
      </c>
      <c r="E2417">
        <v>2.4669999256730102</v>
      </c>
      <c r="F2417">
        <v>0.74579999782145001</v>
      </c>
      <c r="G2417" t="s">
        <v>3763</v>
      </c>
      <c r="H2417" t="s">
        <v>3764</v>
      </c>
      <c r="I2417" t="s">
        <v>12</v>
      </c>
      <c r="J2417">
        <v>1</v>
      </c>
    </row>
    <row r="2418" spans="1:10" x14ac:dyDescent="0.35">
      <c r="A2418">
        <v>596</v>
      </c>
      <c r="B2418">
        <v>0</v>
      </c>
      <c r="C2418">
        <v>2.37</v>
      </c>
      <c r="D2418">
        <v>3.1440000981092502</v>
      </c>
      <c r="E2418">
        <v>3.1440000981092502</v>
      </c>
      <c r="F2418">
        <v>1.0479999706149099</v>
      </c>
      <c r="G2418" t="s">
        <v>4147</v>
      </c>
      <c r="H2418" t="s">
        <v>4148</v>
      </c>
      <c r="I2418" t="s">
        <v>12</v>
      </c>
      <c r="J2418">
        <v>1</v>
      </c>
    </row>
    <row r="2419" spans="1:10" x14ac:dyDescent="0.35">
      <c r="A2419">
        <v>596</v>
      </c>
      <c r="B2419">
        <v>0</v>
      </c>
      <c r="C2419">
        <v>2.37</v>
      </c>
      <c r="D2419">
        <v>3.3739998936653102</v>
      </c>
      <c r="E2419">
        <v>3.3739998936653102</v>
      </c>
      <c r="F2419">
        <v>1.12500004470348</v>
      </c>
      <c r="G2419" t="s">
        <v>4145</v>
      </c>
      <c r="H2419" t="s">
        <v>4146</v>
      </c>
      <c r="I2419" t="s">
        <v>12</v>
      </c>
      <c r="J2419">
        <v>1</v>
      </c>
    </row>
    <row r="2420" spans="1:10" x14ac:dyDescent="0.35">
      <c r="A2420">
        <v>237</v>
      </c>
      <c r="B2420">
        <v>0</v>
      </c>
      <c r="C2420">
        <v>9.1</v>
      </c>
      <c r="D2420">
        <v>8.6599998176097905</v>
      </c>
      <c r="E2420">
        <v>5.6699998676776904</v>
      </c>
      <c r="F2420">
        <v>2.2679999470710799</v>
      </c>
      <c r="G2420" t="s">
        <v>1416</v>
      </c>
      <c r="H2420" t="s">
        <v>1417</v>
      </c>
      <c r="I2420" t="s">
        <v>12</v>
      </c>
      <c r="J2420">
        <v>4</v>
      </c>
    </row>
    <row r="2421" spans="1:10" x14ac:dyDescent="0.35">
      <c r="A2421">
        <v>237</v>
      </c>
      <c r="B2421">
        <v>0</v>
      </c>
      <c r="C2421">
        <v>9.1</v>
      </c>
      <c r="D2421">
        <v>8.7729997932910901</v>
      </c>
      <c r="E2421">
        <v>5.74400015175343</v>
      </c>
      <c r="F2421">
        <v>2.29800008237362</v>
      </c>
      <c r="G2421" t="s">
        <v>1414</v>
      </c>
      <c r="H2421" t="s">
        <v>1415</v>
      </c>
      <c r="I2421" t="s">
        <v>12</v>
      </c>
      <c r="J2421">
        <v>4</v>
      </c>
    </row>
    <row r="2422" spans="1:10" x14ac:dyDescent="0.35">
      <c r="A2422">
        <v>237</v>
      </c>
      <c r="B2422">
        <v>0</v>
      </c>
      <c r="C2422">
        <v>9.1</v>
      </c>
      <c r="D2422">
        <v>8.1500001251697505</v>
      </c>
      <c r="E2422">
        <v>5.7470001280307796</v>
      </c>
      <c r="F2422">
        <v>2.2989999502897298</v>
      </c>
      <c r="G2422" t="s">
        <v>1420</v>
      </c>
      <c r="H2422" t="s">
        <v>1421</v>
      </c>
      <c r="I2422" t="s">
        <v>12</v>
      </c>
      <c r="J2422">
        <v>4</v>
      </c>
    </row>
    <row r="2423" spans="1:10" x14ac:dyDescent="0.35">
      <c r="A2423">
        <v>237</v>
      </c>
      <c r="B2423">
        <v>0</v>
      </c>
      <c r="C2423">
        <v>9.1</v>
      </c>
      <c r="D2423">
        <v>8.8050000369548798</v>
      </c>
      <c r="E2423">
        <v>5.7649999856948897</v>
      </c>
      <c r="F2423">
        <v>2.3059999570250498</v>
      </c>
      <c r="G2423" t="s">
        <v>1412</v>
      </c>
      <c r="H2423" t="s">
        <v>1413</v>
      </c>
      <c r="I2423" t="s">
        <v>12</v>
      </c>
      <c r="J2423">
        <v>4</v>
      </c>
    </row>
    <row r="2424" spans="1:10" x14ac:dyDescent="0.35">
      <c r="A2424">
        <v>237</v>
      </c>
      <c r="B2424">
        <v>0</v>
      </c>
      <c r="C2424">
        <v>9.1</v>
      </c>
      <c r="D2424">
        <v>8.8330000638961792</v>
      </c>
      <c r="E2424">
        <v>5.78299984335899</v>
      </c>
      <c r="F2424">
        <v>2.31299996376038</v>
      </c>
      <c r="G2424" t="s">
        <v>1410</v>
      </c>
      <c r="H2424" t="s">
        <v>1411</v>
      </c>
      <c r="I2424" t="s">
        <v>12</v>
      </c>
      <c r="J2424">
        <v>4</v>
      </c>
    </row>
    <row r="2425" spans="1:10" x14ac:dyDescent="0.35">
      <c r="A2425">
        <v>1019</v>
      </c>
      <c r="B2425">
        <v>0</v>
      </c>
      <c r="C2425">
        <v>0.36</v>
      </c>
      <c r="D2425">
        <v>7.6489999890327498</v>
      </c>
      <c r="E2425">
        <v>7.6489999890327498</v>
      </c>
      <c r="F2425">
        <v>0</v>
      </c>
      <c r="G2425" t="s">
        <v>7207</v>
      </c>
      <c r="H2425" t="s">
        <v>7208</v>
      </c>
      <c r="I2425" t="s">
        <v>12</v>
      </c>
      <c r="J2425">
        <v>0</v>
      </c>
    </row>
    <row r="2426" spans="1:10" x14ac:dyDescent="0.35">
      <c r="A2426">
        <v>476</v>
      </c>
      <c r="B2426">
        <v>0</v>
      </c>
      <c r="C2426">
        <v>3.87</v>
      </c>
      <c r="D2426">
        <v>4.8539999872446096</v>
      </c>
      <c r="E2426">
        <v>2.5890000164508802</v>
      </c>
      <c r="F2426">
        <v>2.5890000164508802</v>
      </c>
      <c r="G2426" t="s">
        <v>3101</v>
      </c>
      <c r="H2426" t="s">
        <v>3102</v>
      </c>
      <c r="I2426" t="s">
        <v>12</v>
      </c>
      <c r="J2426">
        <v>2</v>
      </c>
    </row>
    <row r="2427" spans="1:10" x14ac:dyDescent="0.35">
      <c r="A2427">
        <v>476</v>
      </c>
      <c r="B2427">
        <v>0</v>
      </c>
      <c r="C2427">
        <v>3.87</v>
      </c>
      <c r="D2427">
        <v>5.0129998475313204</v>
      </c>
      <c r="E2427">
        <v>2.6729999110102698</v>
      </c>
      <c r="F2427">
        <v>2.6729999110102698</v>
      </c>
      <c r="G2427" t="s">
        <v>3099</v>
      </c>
      <c r="H2427" t="s">
        <v>3100</v>
      </c>
      <c r="I2427" t="s">
        <v>12</v>
      </c>
      <c r="J2427">
        <v>2</v>
      </c>
    </row>
    <row r="2428" spans="1:10" x14ac:dyDescent="0.35">
      <c r="A2428">
        <v>476</v>
      </c>
      <c r="B2428">
        <v>0</v>
      </c>
      <c r="C2428">
        <v>3.84</v>
      </c>
      <c r="D2428">
        <v>3.5620000213384602</v>
      </c>
      <c r="E2428">
        <v>2.7799999341368702</v>
      </c>
      <c r="F2428">
        <v>2.7799999341368702</v>
      </c>
      <c r="G2428" t="s">
        <v>3113</v>
      </c>
      <c r="H2428" t="s">
        <v>3114</v>
      </c>
      <c r="I2428" t="s">
        <v>12</v>
      </c>
      <c r="J2428">
        <v>2</v>
      </c>
    </row>
    <row r="2429" spans="1:10" x14ac:dyDescent="0.35">
      <c r="A2429">
        <v>476</v>
      </c>
      <c r="B2429">
        <v>0</v>
      </c>
      <c r="C2429">
        <v>3.87</v>
      </c>
      <c r="D2429">
        <v>4.7019999474286998</v>
      </c>
      <c r="E2429">
        <v>2.5079999119043399</v>
      </c>
      <c r="F2429">
        <v>2.5079999119043399</v>
      </c>
      <c r="G2429" t="s">
        <v>3097</v>
      </c>
      <c r="H2429" t="s">
        <v>3098</v>
      </c>
      <c r="I2429" t="s">
        <v>12</v>
      </c>
      <c r="J2429">
        <v>2</v>
      </c>
    </row>
    <row r="2430" spans="1:10" x14ac:dyDescent="0.35">
      <c r="A2430">
        <v>762</v>
      </c>
      <c r="B2430">
        <v>0</v>
      </c>
      <c r="C2430">
        <v>1.77</v>
      </c>
      <c r="D2430">
        <v>1.36299999430776</v>
      </c>
      <c r="E2430">
        <v>0.63289999961853005</v>
      </c>
      <c r="F2430">
        <v>0.63289999961853005</v>
      </c>
      <c r="G2430" t="s">
        <v>5495</v>
      </c>
      <c r="H2430" t="s">
        <v>5496</v>
      </c>
      <c r="I2430" t="s">
        <v>12</v>
      </c>
      <c r="J2430">
        <v>1</v>
      </c>
    </row>
    <row r="2431" spans="1:10" x14ac:dyDescent="0.35">
      <c r="A2431">
        <v>874</v>
      </c>
      <c r="B2431">
        <v>0</v>
      </c>
      <c r="C2431">
        <v>0.96</v>
      </c>
      <c r="D2431">
        <v>3.0160000547766699</v>
      </c>
      <c r="E2431">
        <v>3.0160000547766699</v>
      </c>
      <c r="F2431">
        <v>3.0160000547766699</v>
      </c>
      <c r="G2431" t="s">
        <v>6079</v>
      </c>
      <c r="H2431" t="s">
        <v>6080</v>
      </c>
      <c r="I2431" t="s">
        <v>12</v>
      </c>
      <c r="J2431">
        <v>1</v>
      </c>
    </row>
    <row r="2432" spans="1:10" x14ac:dyDescent="0.35">
      <c r="A2432">
        <v>540</v>
      </c>
      <c r="B2432">
        <v>0</v>
      </c>
      <c r="C2432">
        <v>3.23</v>
      </c>
      <c r="D2432">
        <v>5.0099998712539699</v>
      </c>
      <c r="E2432">
        <v>5.0099998712539699</v>
      </c>
      <c r="F2432">
        <v>5.0099998712539699</v>
      </c>
      <c r="G2432" t="s">
        <v>3595</v>
      </c>
      <c r="H2432" t="s">
        <v>3596</v>
      </c>
      <c r="I2432" t="s">
        <v>12</v>
      </c>
      <c r="J2432">
        <v>2</v>
      </c>
    </row>
    <row r="2433" spans="1:10" x14ac:dyDescent="0.35">
      <c r="A2433">
        <v>757</v>
      </c>
      <c r="B2433">
        <v>0</v>
      </c>
      <c r="C2433">
        <v>1.95</v>
      </c>
      <c r="D2433">
        <v>5.1049999892711604</v>
      </c>
      <c r="E2433">
        <v>5.1049999892711604</v>
      </c>
      <c r="F2433">
        <v>1.1009999550878999</v>
      </c>
      <c r="G2433" t="s">
        <v>5441</v>
      </c>
      <c r="H2433" t="s">
        <v>5442</v>
      </c>
      <c r="I2433" t="s">
        <v>12</v>
      </c>
      <c r="J2433">
        <v>1</v>
      </c>
    </row>
    <row r="2434" spans="1:10" x14ac:dyDescent="0.35">
      <c r="A2434">
        <v>462</v>
      </c>
      <c r="B2434">
        <v>0</v>
      </c>
      <c r="C2434">
        <v>4.09</v>
      </c>
      <c r="D2434">
        <v>5.4839998483657801</v>
      </c>
      <c r="E2434">
        <v>4.3010000139474904</v>
      </c>
      <c r="F2434">
        <v>4.3010000139474904</v>
      </c>
      <c r="G2434" t="s">
        <v>2967</v>
      </c>
      <c r="H2434" t="s">
        <v>2968</v>
      </c>
      <c r="I2434" t="s">
        <v>12</v>
      </c>
      <c r="J2434">
        <v>3</v>
      </c>
    </row>
    <row r="2435" spans="1:10" x14ac:dyDescent="0.35">
      <c r="A2435">
        <v>377</v>
      </c>
      <c r="B2435">
        <v>0</v>
      </c>
      <c r="C2435">
        <v>5.54</v>
      </c>
      <c r="D2435">
        <v>20.180000364780401</v>
      </c>
      <c r="E2435">
        <v>14.190000295639001</v>
      </c>
      <c r="F2435">
        <v>9.3129999935627001</v>
      </c>
      <c r="G2435" t="s">
        <v>2366</v>
      </c>
      <c r="H2435" t="s">
        <v>2367</v>
      </c>
      <c r="I2435" t="s">
        <v>12</v>
      </c>
      <c r="J2435">
        <v>3</v>
      </c>
    </row>
    <row r="2436" spans="1:10" x14ac:dyDescent="0.35">
      <c r="A2436">
        <v>519</v>
      </c>
      <c r="B2436">
        <v>0</v>
      </c>
      <c r="C2436">
        <v>2.09</v>
      </c>
      <c r="D2436">
        <v>7.7200002968311301</v>
      </c>
      <c r="E2436">
        <v>5.8189999312162399</v>
      </c>
      <c r="F2436">
        <v>5.8189999312162399</v>
      </c>
      <c r="G2436" t="s">
        <v>3435</v>
      </c>
      <c r="H2436" t="s">
        <v>3436</v>
      </c>
      <c r="I2436" t="s">
        <v>12</v>
      </c>
      <c r="J2436">
        <v>2</v>
      </c>
    </row>
    <row r="2437" spans="1:10" x14ac:dyDescent="0.35">
      <c r="A2437">
        <v>1055</v>
      </c>
      <c r="B2437">
        <v>0</v>
      </c>
      <c r="C2437">
        <v>0.93</v>
      </c>
      <c r="D2437">
        <v>0.48039997927844502</v>
      </c>
      <c r="E2437">
        <v>0.167100003454834</v>
      </c>
      <c r="F2437">
        <v>0.167100003454834</v>
      </c>
      <c r="G2437" t="s">
        <v>7461</v>
      </c>
      <c r="H2437" t="s">
        <v>7462</v>
      </c>
      <c r="I2437" t="s">
        <v>12</v>
      </c>
      <c r="J2437">
        <v>1</v>
      </c>
    </row>
    <row r="2438" spans="1:10" x14ac:dyDescent="0.35">
      <c r="A2438">
        <v>1201</v>
      </c>
      <c r="B2438">
        <v>0</v>
      </c>
      <c r="C2438">
        <v>0.12</v>
      </c>
      <c r="D2438">
        <v>1.4310000464320201</v>
      </c>
      <c r="E2438">
        <v>0.67770001478493203</v>
      </c>
      <c r="F2438">
        <v>0</v>
      </c>
      <c r="G2438" t="s">
        <v>8610</v>
      </c>
      <c r="H2438" t="s">
        <v>8611</v>
      </c>
      <c r="I2438" t="s">
        <v>12</v>
      </c>
      <c r="J2438">
        <v>0</v>
      </c>
    </row>
    <row r="2439" spans="1:10" x14ac:dyDescent="0.35">
      <c r="A2439">
        <v>1201</v>
      </c>
      <c r="B2439">
        <v>0</v>
      </c>
      <c r="C2439">
        <v>0.12</v>
      </c>
      <c r="D2439">
        <v>1.4639999717473999</v>
      </c>
      <c r="E2439">
        <v>0.693400017917156</v>
      </c>
      <c r="F2439">
        <v>0</v>
      </c>
      <c r="G2439" t="s">
        <v>8608</v>
      </c>
      <c r="H2439" t="s">
        <v>8609</v>
      </c>
      <c r="I2439" t="s">
        <v>12</v>
      </c>
      <c r="J2439">
        <v>0</v>
      </c>
    </row>
    <row r="2440" spans="1:10" x14ac:dyDescent="0.35">
      <c r="A2440">
        <v>70</v>
      </c>
      <c r="B2440">
        <v>0</v>
      </c>
      <c r="C2440">
        <v>22.77</v>
      </c>
      <c r="D2440">
        <v>36.359998583793598</v>
      </c>
      <c r="E2440">
        <v>33.390000462532001</v>
      </c>
      <c r="F2440">
        <v>24.629999697208401</v>
      </c>
      <c r="G2440" t="s">
        <v>403</v>
      </c>
      <c r="H2440" t="s">
        <v>404</v>
      </c>
      <c r="I2440" t="s">
        <v>12</v>
      </c>
      <c r="J2440">
        <v>12</v>
      </c>
    </row>
    <row r="2441" spans="1:10" x14ac:dyDescent="0.35">
      <c r="A2441">
        <v>611</v>
      </c>
      <c r="B2441">
        <v>0</v>
      </c>
      <c r="C2441">
        <v>2.35</v>
      </c>
      <c r="D2441">
        <v>3.4079998731613199</v>
      </c>
      <c r="E2441">
        <v>3.4079998731613199</v>
      </c>
      <c r="F2441">
        <v>1.44199999049306</v>
      </c>
      <c r="G2441" t="s">
        <v>4247</v>
      </c>
      <c r="H2441" t="s">
        <v>4248</v>
      </c>
      <c r="I2441" t="s">
        <v>12</v>
      </c>
      <c r="J2441">
        <v>1</v>
      </c>
    </row>
    <row r="2442" spans="1:10" x14ac:dyDescent="0.35">
      <c r="A2442">
        <v>54</v>
      </c>
      <c r="B2442">
        <v>0</v>
      </c>
      <c r="C2442">
        <v>27.74</v>
      </c>
      <c r="D2442">
        <v>42.250001430511503</v>
      </c>
      <c r="E2442">
        <v>41.899999976158099</v>
      </c>
      <c r="F2442">
        <v>36.269998550415004</v>
      </c>
      <c r="G2442" t="s">
        <v>247</v>
      </c>
      <c r="H2442" t="s">
        <v>248</v>
      </c>
      <c r="I2442" t="s">
        <v>12</v>
      </c>
      <c r="J2442">
        <v>14</v>
      </c>
    </row>
    <row r="2443" spans="1:10" x14ac:dyDescent="0.35">
      <c r="A2443">
        <v>530</v>
      </c>
      <c r="B2443">
        <v>0</v>
      </c>
      <c r="C2443">
        <v>3.28</v>
      </c>
      <c r="D2443">
        <v>1.9959999248385401</v>
      </c>
      <c r="E2443">
        <v>1.9959999248385401</v>
      </c>
      <c r="F2443">
        <v>1.1459999717772</v>
      </c>
      <c r="G2443" t="s">
        <v>3499</v>
      </c>
      <c r="H2443" t="s">
        <v>3500</v>
      </c>
      <c r="I2443" t="s">
        <v>12</v>
      </c>
      <c r="J2443">
        <v>2</v>
      </c>
    </row>
    <row r="2444" spans="1:10" x14ac:dyDescent="0.35">
      <c r="A2444">
        <v>731</v>
      </c>
      <c r="B2444">
        <v>0</v>
      </c>
      <c r="C2444">
        <v>4.26</v>
      </c>
      <c r="D2444">
        <v>16.349999606609298</v>
      </c>
      <c r="E2444">
        <v>10.689999908208801</v>
      </c>
      <c r="F2444">
        <v>7.8620001673698399</v>
      </c>
      <c r="G2444" t="s">
        <v>5093</v>
      </c>
      <c r="H2444" t="s">
        <v>5094</v>
      </c>
      <c r="I2444" t="s">
        <v>12</v>
      </c>
      <c r="J2444">
        <v>2</v>
      </c>
    </row>
    <row r="2445" spans="1:10" x14ac:dyDescent="0.35">
      <c r="A2445">
        <v>493</v>
      </c>
      <c r="B2445">
        <v>0</v>
      </c>
      <c r="C2445">
        <v>3.68</v>
      </c>
      <c r="D2445">
        <v>6.4989998936653102</v>
      </c>
      <c r="E2445">
        <v>6.4989998936653102</v>
      </c>
      <c r="F2445">
        <v>6.4989998936653102</v>
      </c>
      <c r="G2445" t="s">
        <v>3267</v>
      </c>
      <c r="H2445" t="s">
        <v>3268</v>
      </c>
      <c r="I2445" t="s">
        <v>12</v>
      </c>
      <c r="J2445">
        <v>2</v>
      </c>
    </row>
    <row r="2446" spans="1:10" x14ac:dyDescent="0.35">
      <c r="A2446">
        <v>552</v>
      </c>
      <c r="B2446">
        <v>0</v>
      </c>
      <c r="C2446">
        <v>1.89</v>
      </c>
      <c r="D2446">
        <v>15.7900005578995</v>
      </c>
      <c r="E2446">
        <v>15.7900005578995</v>
      </c>
      <c r="F2446">
        <v>15.7900005578995</v>
      </c>
      <c r="G2446" t="s">
        <v>3739</v>
      </c>
      <c r="H2446" t="s">
        <v>3740</v>
      </c>
      <c r="I2446" t="s">
        <v>12</v>
      </c>
      <c r="J2446">
        <v>1</v>
      </c>
    </row>
    <row r="2447" spans="1:10" x14ac:dyDescent="0.35">
      <c r="A2447">
        <v>740</v>
      </c>
      <c r="B2447">
        <v>0</v>
      </c>
      <c r="C2447">
        <v>8.14</v>
      </c>
      <c r="D2447">
        <v>5.6759998202323896</v>
      </c>
      <c r="E2447">
        <v>3.45299988985062</v>
      </c>
      <c r="F2447">
        <v>2.8379999101162001</v>
      </c>
      <c r="G2447" t="s">
        <v>5275</v>
      </c>
      <c r="H2447" t="s">
        <v>5276</v>
      </c>
      <c r="I2447" t="s">
        <v>12</v>
      </c>
      <c r="J2447">
        <v>4</v>
      </c>
    </row>
    <row r="2448" spans="1:10" x14ac:dyDescent="0.35">
      <c r="A2448">
        <v>740</v>
      </c>
      <c r="B2448">
        <v>0</v>
      </c>
      <c r="C2448">
        <v>8.14</v>
      </c>
      <c r="D2448">
        <v>5.6850001215934798</v>
      </c>
      <c r="E2448">
        <v>3.4579999744892098</v>
      </c>
      <c r="F2448">
        <v>2.84199994057417</v>
      </c>
      <c r="G2448" t="s">
        <v>5273</v>
      </c>
      <c r="H2448" t="s">
        <v>5274</v>
      </c>
      <c r="I2448" t="s">
        <v>12</v>
      </c>
      <c r="J2448">
        <v>4</v>
      </c>
    </row>
    <row r="2449" spans="1:10" x14ac:dyDescent="0.35">
      <c r="A2449">
        <v>740</v>
      </c>
      <c r="B2449">
        <v>0</v>
      </c>
      <c r="C2449">
        <v>8.14</v>
      </c>
      <c r="D2449">
        <v>5.8940000832080797</v>
      </c>
      <c r="E2449">
        <v>3.5849999636411698</v>
      </c>
      <c r="F2449">
        <v>2.9470000416040398</v>
      </c>
      <c r="G2449" t="s">
        <v>5271</v>
      </c>
      <c r="H2449" t="s">
        <v>5272</v>
      </c>
      <c r="I2449" t="s">
        <v>12</v>
      </c>
      <c r="J2449">
        <v>4</v>
      </c>
    </row>
    <row r="2450" spans="1:10" x14ac:dyDescent="0.35">
      <c r="A2450">
        <v>237</v>
      </c>
      <c r="B2450">
        <v>0</v>
      </c>
      <c r="C2450">
        <v>6.24</v>
      </c>
      <c r="D2450">
        <v>5.1359999924898103</v>
      </c>
      <c r="E2450">
        <v>2.81499996781349</v>
      </c>
      <c r="F2450">
        <v>2.1730000153183902</v>
      </c>
      <c r="G2450" t="s">
        <v>1424</v>
      </c>
      <c r="H2450" t="s">
        <v>1425</v>
      </c>
      <c r="I2450" t="s">
        <v>12</v>
      </c>
      <c r="J2450">
        <v>4</v>
      </c>
    </row>
    <row r="2451" spans="1:10" x14ac:dyDescent="0.35">
      <c r="A2451">
        <v>237</v>
      </c>
      <c r="B2451">
        <v>0</v>
      </c>
      <c r="C2451">
        <v>6.24</v>
      </c>
      <c r="D2451">
        <v>5.0579998642206201</v>
      </c>
      <c r="E2451">
        <v>2.7720000594854399</v>
      </c>
      <c r="F2451">
        <v>2.1400000900030101</v>
      </c>
      <c r="G2451" t="s">
        <v>1422</v>
      </c>
      <c r="H2451" t="s">
        <v>1423</v>
      </c>
      <c r="I2451" t="s">
        <v>12</v>
      </c>
      <c r="J2451">
        <v>4</v>
      </c>
    </row>
    <row r="2452" spans="1:10" x14ac:dyDescent="0.35">
      <c r="A2452">
        <v>736</v>
      </c>
      <c r="B2452">
        <v>0</v>
      </c>
      <c r="C2452">
        <v>1.96</v>
      </c>
      <c r="D2452">
        <v>0.95030004158616099</v>
      </c>
      <c r="E2452">
        <v>0.95030004158616099</v>
      </c>
      <c r="F2452">
        <v>0.95030004158616099</v>
      </c>
      <c r="G2452" t="s">
        <v>5159</v>
      </c>
      <c r="H2452" t="s">
        <v>5160</v>
      </c>
      <c r="I2452" t="s">
        <v>12</v>
      </c>
      <c r="J2452">
        <v>1</v>
      </c>
    </row>
    <row r="2453" spans="1:10" x14ac:dyDescent="0.35">
      <c r="A2453">
        <v>736</v>
      </c>
      <c r="B2453">
        <v>0</v>
      </c>
      <c r="C2453">
        <v>1.96</v>
      </c>
      <c r="D2453">
        <v>0.95520000904798497</v>
      </c>
      <c r="E2453">
        <v>0.95520000904798497</v>
      </c>
      <c r="F2453">
        <v>0.95520000904798497</v>
      </c>
      <c r="G2453" t="s">
        <v>5157</v>
      </c>
      <c r="H2453" t="s">
        <v>5158</v>
      </c>
      <c r="I2453" t="s">
        <v>12</v>
      </c>
      <c r="J2453">
        <v>1</v>
      </c>
    </row>
    <row r="2454" spans="1:10" x14ac:dyDescent="0.35">
      <c r="A2454">
        <v>736</v>
      </c>
      <c r="B2454">
        <v>0</v>
      </c>
      <c r="C2454">
        <v>1.96</v>
      </c>
      <c r="D2454">
        <v>0.95589999109506596</v>
      </c>
      <c r="E2454">
        <v>0.95589999109506596</v>
      </c>
      <c r="F2454">
        <v>0.95589999109506596</v>
      </c>
      <c r="G2454" t="s">
        <v>5155</v>
      </c>
      <c r="H2454" t="s">
        <v>5156</v>
      </c>
      <c r="I2454" t="s">
        <v>12</v>
      </c>
      <c r="J2454">
        <v>1</v>
      </c>
    </row>
    <row r="2455" spans="1:10" x14ac:dyDescent="0.35">
      <c r="A2455">
        <v>736</v>
      </c>
      <c r="B2455">
        <v>0</v>
      </c>
      <c r="C2455">
        <v>1.96</v>
      </c>
      <c r="D2455">
        <v>0.96370000392198596</v>
      </c>
      <c r="E2455">
        <v>0.96370000392198596</v>
      </c>
      <c r="F2455">
        <v>0.96370000392198596</v>
      </c>
      <c r="G2455" t="s">
        <v>5153</v>
      </c>
      <c r="H2455" t="s">
        <v>5154</v>
      </c>
      <c r="I2455" t="s">
        <v>12</v>
      </c>
      <c r="J2455">
        <v>1</v>
      </c>
    </row>
    <row r="2456" spans="1:10" x14ac:dyDescent="0.35">
      <c r="A2456">
        <v>736</v>
      </c>
      <c r="B2456">
        <v>0</v>
      </c>
      <c r="C2456">
        <v>1.96</v>
      </c>
      <c r="D2456">
        <v>0.97009995952248596</v>
      </c>
      <c r="E2456">
        <v>0.97009995952248596</v>
      </c>
      <c r="F2456">
        <v>0.97009995952248596</v>
      </c>
      <c r="G2456" t="s">
        <v>5151</v>
      </c>
      <c r="H2456" t="s">
        <v>5152</v>
      </c>
      <c r="I2456" t="s">
        <v>12</v>
      </c>
      <c r="J2456">
        <v>1</v>
      </c>
    </row>
    <row r="2457" spans="1:10" x14ac:dyDescent="0.35">
      <c r="A2457">
        <v>736</v>
      </c>
      <c r="B2457">
        <v>0</v>
      </c>
      <c r="C2457">
        <v>1.96</v>
      </c>
      <c r="D2457">
        <v>0.97599998116493203</v>
      </c>
      <c r="E2457">
        <v>0.97599998116493203</v>
      </c>
      <c r="F2457">
        <v>0.97599998116493203</v>
      </c>
      <c r="G2457" t="s">
        <v>5149</v>
      </c>
      <c r="H2457" t="s">
        <v>5150</v>
      </c>
      <c r="I2457" t="s">
        <v>12</v>
      </c>
      <c r="J2457">
        <v>1</v>
      </c>
    </row>
    <row r="2458" spans="1:10" x14ac:dyDescent="0.35">
      <c r="A2458">
        <v>736</v>
      </c>
      <c r="B2458">
        <v>0</v>
      </c>
      <c r="C2458">
        <v>1.96</v>
      </c>
      <c r="D2458">
        <v>0.98190000280737899</v>
      </c>
      <c r="E2458">
        <v>0.98190000280737899</v>
      </c>
      <c r="F2458">
        <v>0.98190000280737899</v>
      </c>
      <c r="G2458" t="s">
        <v>5147</v>
      </c>
      <c r="H2458" t="s">
        <v>5148</v>
      </c>
      <c r="I2458" t="s">
        <v>12</v>
      </c>
      <c r="J2458">
        <v>1</v>
      </c>
    </row>
    <row r="2459" spans="1:10" x14ac:dyDescent="0.35">
      <c r="A2459">
        <v>736</v>
      </c>
      <c r="B2459">
        <v>0</v>
      </c>
      <c r="C2459">
        <v>1.96</v>
      </c>
      <c r="D2459">
        <v>1.0019999928772401</v>
      </c>
      <c r="E2459">
        <v>1.0019999928772401</v>
      </c>
      <c r="F2459">
        <v>1.0019999928772401</v>
      </c>
      <c r="G2459" t="s">
        <v>5145</v>
      </c>
      <c r="H2459" t="s">
        <v>5146</v>
      </c>
      <c r="I2459" t="s">
        <v>12</v>
      </c>
      <c r="J2459">
        <v>1</v>
      </c>
    </row>
    <row r="2460" spans="1:10" x14ac:dyDescent="0.35">
      <c r="A2460">
        <v>501</v>
      </c>
      <c r="B2460">
        <v>0</v>
      </c>
      <c r="C2460">
        <v>3.79</v>
      </c>
      <c r="D2460">
        <v>4.1820000857114801</v>
      </c>
      <c r="E2460">
        <v>2.8669999912381199</v>
      </c>
      <c r="F2460">
        <v>1.3140000402927401</v>
      </c>
      <c r="G2460" t="s">
        <v>3323</v>
      </c>
      <c r="H2460" t="s">
        <v>3324</v>
      </c>
      <c r="I2460" t="s">
        <v>12</v>
      </c>
      <c r="J2460">
        <v>2</v>
      </c>
    </row>
    <row r="2461" spans="1:10" x14ac:dyDescent="0.35">
      <c r="A2461">
        <v>501</v>
      </c>
      <c r="B2461">
        <v>0</v>
      </c>
      <c r="C2461">
        <v>3.79</v>
      </c>
      <c r="D2461">
        <v>4.2750000953674299</v>
      </c>
      <c r="E2461">
        <v>2.9319999739527698</v>
      </c>
      <c r="F2461">
        <v>1.3439999893307699</v>
      </c>
      <c r="G2461" t="s">
        <v>3321</v>
      </c>
      <c r="H2461" t="s">
        <v>3322</v>
      </c>
      <c r="I2461" t="s">
        <v>12</v>
      </c>
      <c r="J2461">
        <v>2</v>
      </c>
    </row>
    <row r="2462" spans="1:10" x14ac:dyDescent="0.35">
      <c r="A2462">
        <v>1191</v>
      </c>
      <c r="B2462">
        <v>0</v>
      </c>
      <c r="C2462">
        <v>0.13</v>
      </c>
      <c r="D2462">
        <v>2.6790000498294799</v>
      </c>
      <c r="E2462">
        <v>2.6790000498294799</v>
      </c>
      <c r="F2462">
        <v>0</v>
      </c>
      <c r="G2462" t="s">
        <v>8555</v>
      </c>
      <c r="H2462" t="s">
        <v>8556</v>
      </c>
      <c r="I2462" t="s">
        <v>12</v>
      </c>
      <c r="J2462">
        <v>0</v>
      </c>
    </row>
    <row r="2463" spans="1:10" x14ac:dyDescent="0.35">
      <c r="A2463">
        <v>982</v>
      </c>
      <c r="B2463">
        <v>0</v>
      </c>
      <c r="C2463">
        <v>0.48</v>
      </c>
      <c r="D2463">
        <v>1.0080000385642101</v>
      </c>
      <c r="E2463">
        <v>0.45659998431801802</v>
      </c>
      <c r="F2463">
        <v>0</v>
      </c>
      <c r="G2463" t="s">
        <v>6897</v>
      </c>
      <c r="H2463" t="s">
        <v>6898</v>
      </c>
      <c r="I2463" t="s">
        <v>12</v>
      </c>
      <c r="J2463">
        <v>0</v>
      </c>
    </row>
    <row r="2464" spans="1:10" x14ac:dyDescent="0.35">
      <c r="A2464">
        <v>380</v>
      </c>
      <c r="B2464">
        <v>0</v>
      </c>
      <c r="C2464">
        <v>3.44</v>
      </c>
      <c r="D2464">
        <v>17.350000143051101</v>
      </c>
      <c r="E2464">
        <v>17.350000143051101</v>
      </c>
      <c r="F2464">
        <v>17.350000143051101</v>
      </c>
      <c r="G2464" t="s">
        <v>2386</v>
      </c>
      <c r="H2464" t="s">
        <v>2387</v>
      </c>
      <c r="I2464" t="s">
        <v>12</v>
      </c>
      <c r="J2464">
        <v>2</v>
      </c>
    </row>
    <row r="2465" spans="1:10" x14ac:dyDescent="0.35">
      <c r="A2465">
        <v>674</v>
      </c>
      <c r="B2465">
        <v>0</v>
      </c>
      <c r="C2465">
        <v>2</v>
      </c>
      <c r="D2465">
        <v>1.72899998724461</v>
      </c>
      <c r="E2465">
        <v>1.72899998724461</v>
      </c>
      <c r="F2465">
        <v>1.72899998724461</v>
      </c>
      <c r="G2465" t="s">
        <v>4817</v>
      </c>
      <c r="H2465" t="s">
        <v>4818</v>
      </c>
      <c r="I2465" t="s">
        <v>12</v>
      </c>
      <c r="J2465">
        <v>1</v>
      </c>
    </row>
    <row r="2466" spans="1:10" x14ac:dyDescent="0.35">
      <c r="A2466">
        <v>938</v>
      </c>
      <c r="B2466">
        <v>0</v>
      </c>
      <c r="C2466">
        <v>0.63</v>
      </c>
      <c r="D2466">
        <v>5.1399998366832698</v>
      </c>
      <c r="E2466">
        <v>5.1399998366832698</v>
      </c>
      <c r="F2466">
        <v>5.1399998366832698</v>
      </c>
      <c r="G2466" t="s">
        <v>6569</v>
      </c>
      <c r="H2466" t="s">
        <v>6570</v>
      </c>
      <c r="I2466" t="s">
        <v>12</v>
      </c>
      <c r="J2466">
        <v>1</v>
      </c>
    </row>
    <row r="2467" spans="1:10" x14ac:dyDescent="0.35">
      <c r="A2467">
        <v>292</v>
      </c>
      <c r="B2467">
        <v>0</v>
      </c>
      <c r="C2467">
        <v>7.39</v>
      </c>
      <c r="D2467">
        <v>24.169999361038201</v>
      </c>
      <c r="E2467">
        <v>24.169999361038201</v>
      </c>
      <c r="F2467">
        <v>15.109999477863299</v>
      </c>
      <c r="G2467" t="s">
        <v>1822</v>
      </c>
      <c r="H2467" t="s">
        <v>1823</v>
      </c>
      <c r="I2467" t="s">
        <v>12</v>
      </c>
      <c r="J2467">
        <v>4</v>
      </c>
    </row>
    <row r="2468" spans="1:10" x14ac:dyDescent="0.35">
      <c r="A2468">
        <v>1209</v>
      </c>
      <c r="B2468">
        <v>0</v>
      </c>
      <c r="C2468">
        <v>0.12</v>
      </c>
      <c r="D2468">
        <v>1.76999997347593</v>
      </c>
      <c r="E2468">
        <v>1.76999997347593</v>
      </c>
      <c r="F2468">
        <v>0</v>
      </c>
      <c r="G2468" t="s">
        <v>8670</v>
      </c>
      <c r="H2468" t="s">
        <v>8671</v>
      </c>
      <c r="I2468" t="s">
        <v>12</v>
      </c>
      <c r="J2468">
        <v>0</v>
      </c>
    </row>
    <row r="2469" spans="1:10" x14ac:dyDescent="0.35">
      <c r="A2469">
        <v>1209</v>
      </c>
      <c r="B2469">
        <v>0</v>
      </c>
      <c r="C2469">
        <v>0.12</v>
      </c>
      <c r="D2469">
        <v>1.6739999875426299</v>
      </c>
      <c r="E2469">
        <v>1.6739999875426299</v>
      </c>
      <c r="F2469">
        <v>0</v>
      </c>
      <c r="G2469" t="s">
        <v>8668</v>
      </c>
      <c r="H2469" t="s">
        <v>8669</v>
      </c>
      <c r="I2469" t="s">
        <v>12</v>
      </c>
      <c r="J2469">
        <v>0</v>
      </c>
    </row>
    <row r="2470" spans="1:10" x14ac:dyDescent="0.35">
      <c r="A2470">
        <v>117</v>
      </c>
      <c r="B2470">
        <v>0</v>
      </c>
      <c r="C2470">
        <v>16.02</v>
      </c>
      <c r="D2470">
        <v>21.170000731944999</v>
      </c>
      <c r="E2470">
        <v>16.730000078678099</v>
      </c>
      <c r="F2470">
        <v>12.870000302791601</v>
      </c>
      <c r="G2470" t="s">
        <v>675</v>
      </c>
      <c r="H2470" t="s">
        <v>676</v>
      </c>
      <c r="I2470" t="s">
        <v>12</v>
      </c>
      <c r="J2470">
        <v>8</v>
      </c>
    </row>
    <row r="2471" spans="1:10" x14ac:dyDescent="0.35">
      <c r="A2471">
        <v>642</v>
      </c>
      <c r="B2471">
        <v>0</v>
      </c>
      <c r="C2471">
        <v>2.09</v>
      </c>
      <c r="D2471">
        <v>7.1979999542236301</v>
      </c>
      <c r="E2471">
        <v>1.9910000264644601</v>
      </c>
      <c r="F2471">
        <v>1.9910000264644601</v>
      </c>
      <c r="G2471" t="s">
        <v>4609</v>
      </c>
      <c r="H2471" t="s">
        <v>4610</v>
      </c>
      <c r="I2471" t="s">
        <v>12</v>
      </c>
      <c r="J2471">
        <v>1</v>
      </c>
    </row>
    <row r="2472" spans="1:10" x14ac:dyDescent="0.35">
      <c r="A2472">
        <v>544</v>
      </c>
      <c r="B2472">
        <v>0</v>
      </c>
      <c r="C2472">
        <v>3.16</v>
      </c>
      <c r="D2472">
        <v>5.3810000419616699</v>
      </c>
      <c r="E2472">
        <v>5.3810000419616699</v>
      </c>
      <c r="F2472">
        <v>1.7939999699592599</v>
      </c>
      <c r="G2472" t="s">
        <v>3665</v>
      </c>
      <c r="H2472" t="s">
        <v>3666</v>
      </c>
      <c r="I2472" t="s">
        <v>12</v>
      </c>
      <c r="J2472">
        <v>1</v>
      </c>
    </row>
    <row r="2473" spans="1:10" x14ac:dyDescent="0.35">
      <c r="A2473">
        <v>65</v>
      </c>
      <c r="B2473">
        <v>0</v>
      </c>
      <c r="C2473">
        <v>24.09</v>
      </c>
      <c r="D2473">
        <v>14.2900004982948</v>
      </c>
      <c r="E2473">
        <v>13.2200002670288</v>
      </c>
      <c r="F2473">
        <v>10.8999997377396</v>
      </c>
      <c r="G2473" t="s">
        <v>353</v>
      </c>
      <c r="H2473" t="s">
        <v>354</v>
      </c>
      <c r="I2473" t="s">
        <v>12</v>
      </c>
      <c r="J2473">
        <v>13</v>
      </c>
    </row>
    <row r="2474" spans="1:10" x14ac:dyDescent="0.35">
      <c r="A2474">
        <v>611</v>
      </c>
      <c r="B2474">
        <v>0</v>
      </c>
      <c r="C2474">
        <v>1.92</v>
      </c>
      <c r="D2474">
        <v>1.58699993044138</v>
      </c>
      <c r="E2474">
        <v>1.58699993044138</v>
      </c>
      <c r="F2474">
        <v>1.58699993044138</v>
      </c>
      <c r="G2474" t="s">
        <v>4277</v>
      </c>
      <c r="H2474" t="s">
        <v>4278</v>
      </c>
      <c r="I2474" t="s">
        <v>12</v>
      </c>
      <c r="J2474">
        <v>1</v>
      </c>
    </row>
    <row r="2475" spans="1:10" x14ac:dyDescent="0.35">
      <c r="A2475">
        <v>516</v>
      </c>
      <c r="B2475">
        <v>0</v>
      </c>
      <c r="C2475">
        <v>1.26</v>
      </c>
      <c r="D2475">
        <v>6.1579998582601503</v>
      </c>
      <c r="E2475">
        <v>6.1579998582601503</v>
      </c>
      <c r="F2475">
        <v>6.1579998582601503</v>
      </c>
      <c r="G2475" t="s">
        <v>3413</v>
      </c>
      <c r="H2475" t="s">
        <v>3414</v>
      </c>
      <c r="I2475" t="s">
        <v>12</v>
      </c>
      <c r="J2475">
        <v>2</v>
      </c>
    </row>
    <row r="2476" spans="1:10" x14ac:dyDescent="0.35">
      <c r="A2476">
        <v>516</v>
      </c>
      <c r="B2476">
        <v>0</v>
      </c>
      <c r="C2476">
        <v>1.26</v>
      </c>
      <c r="D2476">
        <v>6.5020002424716896</v>
      </c>
      <c r="E2476">
        <v>6.5020002424716896</v>
      </c>
      <c r="F2476">
        <v>6.5020002424716896</v>
      </c>
      <c r="G2476" t="s">
        <v>3411</v>
      </c>
      <c r="H2476" t="s">
        <v>3412</v>
      </c>
      <c r="I2476" t="s">
        <v>12</v>
      </c>
      <c r="J2476">
        <v>2</v>
      </c>
    </row>
    <row r="2477" spans="1:10" x14ac:dyDescent="0.35">
      <c r="A2477">
        <v>183</v>
      </c>
      <c r="B2477">
        <v>0</v>
      </c>
      <c r="C2477">
        <v>11.58</v>
      </c>
      <c r="D2477">
        <v>35.370001196861303</v>
      </c>
      <c r="E2477">
        <v>35.370001196861303</v>
      </c>
      <c r="F2477">
        <v>28.299999237060501</v>
      </c>
      <c r="G2477" t="s">
        <v>1062</v>
      </c>
      <c r="H2477" t="s">
        <v>1063</v>
      </c>
      <c r="I2477" t="s">
        <v>12</v>
      </c>
      <c r="J2477">
        <v>6</v>
      </c>
    </row>
    <row r="2478" spans="1:10" x14ac:dyDescent="0.35">
      <c r="A2478">
        <v>749</v>
      </c>
      <c r="B2478">
        <v>0</v>
      </c>
      <c r="C2478">
        <v>1.93</v>
      </c>
      <c r="D2478">
        <v>5.3720001131296202</v>
      </c>
      <c r="E2478">
        <v>3.4540001302957499</v>
      </c>
      <c r="F2478">
        <v>1.8419999629259101</v>
      </c>
      <c r="G2478" t="s">
        <v>5345</v>
      </c>
      <c r="H2478" t="s">
        <v>5346</v>
      </c>
      <c r="I2478" t="s">
        <v>12</v>
      </c>
      <c r="J2478">
        <v>1</v>
      </c>
    </row>
    <row r="2479" spans="1:10" x14ac:dyDescent="0.35">
      <c r="A2479">
        <v>12</v>
      </c>
      <c r="B2479">
        <v>0</v>
      </c>
      <c r="C2479">
        <v>58.79</v>
      </c>
      <c r="D2479">
        <v>54.229998588561998</v>
      </c>
      <c r="E2479">
        <v>52.799999713897698</v>
      </c>
      <c r="F2479">
        <v>43.909999728202799</v>
      </c>
      <c r="G2479" t="s">
        <v>95</v>
      </c>
      <c r="H2479" t="s">
        <v>96</v>
      </c>
      <c r="I2479" t="s">
        <v>12</v>
      </c>
      <c r="J2479">
        <v>32</v>
      </c>
    </row>
    <row r="2480" spans="1:10" x14ac:dyDescent="0.35">
      <c r="A2480">
        <v>636</v>
      </c>
      <c r="B2480">
        <v>0</v>
      </c>
      <c r="C2480">
        <v>2</v>
      </c>
      <c r="D2480">
        <v>0.85469996556639705</v>
      </c>
      <c r="E2480">
        <v>0.85469996556639705</v>
      </c>
      <c r="F2480">
        <v>0.85469996556639705</v>
      </c>
      <c r="G2480" t="s">
        <v>4557</v>
      </c>
      <c r="H2480" t="s">
        <v>4558</v>
      </c>
      <c r="I2480" t="s">
        <v>12</v>
      </c>
      <c r="J2480">
        <v>1</v>
      </c>
    </row>
    <row r="2481" spans="1:10" x14ac:dyDescent="0.35">
      <c r="A2481">
        <v>1219</v>
      </c>
      <c r="B2481">
        <v>0</v>
      </c>
      <c r="C2481">
        <v>0.82</v>
      </c>
      <c r="D2481">
        <v>0.86289998143911395</v>
      </c>
      <c r="E2481">
        <v>0.45690000988543</v>
      </c>
      <c r="F2481">
        <v>0.45690000988543</v>
      </c>
      <c r="G2481" t="s">
        <v>8784</v>
      </c>
      <c r="H2481" t="s">
        <v>8785</v>
      </c>
      <c r="I2481" t="s">
        <v>12</v>
      </c>
      <c r="J2481">
        <v>1</v>
      </c>
    </row>
    <row r="2482" spans="1:10" x14ac:dyDescent="0.35">
      <c r="A2482">
        <v>1219</v>
      </c>
      <c r="B2482">
        <v>0</v>
      </c>
      <c r="C2482">
        <v>0.82</v>
      </c>
      <c r="D2482">
        <v>0.885399989783764</v>
      </c>
      <c r="E2482">
        <v>0.46879998408258</v>
      </c>
      <c r="F2482">
        <v>0.46879998408258</v>
      </c>
      <c r="G2482" t="s">
        <v>8782</v>
      </c>
      <c r="H2482" t="s">
        <v>8783</v>
      </c>
      <c r="I2482" t="s">
        <v>12</v>
      </c>
      <c r="J2482">
        <v>1</v>
      </c>
    </row>
    <row r="2483" spans="1:10" x14ac:dyDescent="0.35">
      <c r="A2483">
        <v>239</v>
      </c>
      <c r="B2483">
        <v>0</v>
      </c>
      <c r="C2483">
        <v>8.9600000000000009</v>
      </c>
      <c r="D2483">
        <v>20.1100006699562</v>
      </c>
      <c r="E2483">
        <v>17.960000038147001</v>
      </c>
      <c r="F2483">
        <v>17.960000038147001</v>
      </c>
      <c r="G2483" t="s">
        <v>1438</v>
      </c>
      <c r="H2483" t="s">
        <v>1439</v>
      </c>
      <c r="I2483" t="s">
        <v>12</v>
      </c>
      <c r="J2483">
        <v>5</v>
      </c>
    </row>
    <row r="2484" spans="1:10" x14ac:dyDescent="0.35">
      <c r="A2484">
        <v>318</v>
      </c>
      <c r="B2484">
        <v>0</v>
      </c>
      <c r="C2484">
        <v>6.5</v>
      </c>
      <c r="D2484">
        <v>26.980000734329199</v>
      </c>
      <c r="E2484">
        <v>26.980000734329199</v>
      </c>
      <c r="F2484">
        <v>26.980000734329199</v>
      </c>
      <c r="G2484" t="s">
        <v>2004</v>
      </c>
      <c r="H2484" t="s">
        <v>2003</v>
      </c>
      <c r="I2484" t="s">
        <v>12</v>
      </c>
      <c r="J2484">
        <v>3</v>
      </c>
    </row>
    <row r="2485" spans="1:10" x14ac:dyDescent="0.35">
      <c r="A2485">
        <v>403</v>
      </c>
      <c r="B2485">
        <v>0</v>
      </c>
      <c r="C2485">
        <v>4</v>
      </c>
      <c r="D2485">
        <v>2.8550000861287099</v>
      </c>
      <c r="E2485">
        <v>2.8550000861287099</v>
      </c>
      <c r="F2485">
        <v>2.8550000861287099</v>
      </c>
      <c r="G2485" t="s">
        <v>2523</v>
      </c>
      <c r="H2485" t="s">
        <v>2524</v>
      </c>
      <c r="I2485" t="s">
        <v>12</v>
      </c>
      <c r="J2485">
        <v>2</v>
      </c>
    </row>
    <row r="2486" spans="1:10" x14ac:dyDescent="0.35">
      <c r="A2486">
        <v>754</v>
      </c>
      <c r="B2486">
        <v>0</v>
      </c>
      <c r="C2486">
        <v>1.8</v>
      </c>
      <c r="D2486">
        <v>1.70399993658066</v>
      </c>
      <c r="E2486">
        <v>1.70399993658066</v>
      </c>
      <c r="F2486">
        <v>1.70399993658066</v>
      </c>
      <c r="G2486" t="s">
        <v>5379</v>
      </c>
      <c r="H2486" t="s">
        <v>5380</v>
      </c>
      <c r="I2486" t="s">
        <v>12</v>
      </c>
      <c r="J2486">
        <v>1</v>
      </c>
    </row>
    <row r="2487" spans="1:10" x14ac:dyDescent="0.35">
      <c r="A2487">
        <v>20</v>
      </c>
      <c r="B2487">
        <v>0</v>
      </c>
      <c r="C2487">
        <v>39.950000000000003</v>
      </c>
      <c r="D2487">
        <v>39.3400013446808</v>
      </c>
      <c r="E2487">
        <v>35.6599986553192</v>
      </c>
      <c r="F2487">
        <v>33.610001206398003</v>
      </c>
      <c r="G2487" t="s">
        <v>121</v>
      </c>
      <c r="H2487" t="s">
        <v>122</v>
      </c>
      <c r="I2487" t="s">
        <v>12</v>
      </c>
      <c r="J2487">
        <v>25</v>
      </c>
    </row>
    <row r="2488" spans="1:10" x14ac:dyDescent="0.35">
      <c r="A2488">
        <v>299</v>
      </c>
      <c r="B2488">
        <v>0</v>
      </c>
      <c r="C2488">
        <v>6.67</v>
      </c>
      <c r="D2488">
        <v>13.0999997258186</v>
      </c>
      <c r="E2488">
        <v>13.0999997258186</v>
      </c>
      <c r="F2488">
        <v>11.3799996674061</v>
      </c>
      <c r="G2488" t="s">
        <v>1908</v>
      </c>
      <c r="H2488" t="s">
        <v>1909</v>
      </c>
      <c r="I2488" t="s">
        <v>12</v>
      </c>
      <c r="J2488">
        <v>4</v>
      </c>
    </row>
    <row r="2489" spans="1:10" x14ac:dyDescent="0.35">
      <c r="A2489">
        <v>472</v>
      </c>
      <c r="B2489">
        <v>0</v>
      </c>
      <c r="C2489">
        <v>3.89</v>
      </c>
      <c r="D2489">
        <v>1.6739999875426299</v>
      </c>
      <c r="E2489">
        <v>1.6739999875426299</v>
      </c>
      <c r="F2489">
        <v>1.6739999875426299</v>
      </c>
      <c r="G2489" t="s">
        <v>3061</v>
      </c>
      <c r="H2489" t="s">
        <v>3062</v>
      </c>
      <c r="I2489" t="s">
        <v>12</v>
      </c>
      <c r="J2489">
        <v>2</v>
      </c>
    </row>
    <row r="2490" spans="1:10" x14ac:dyDescent="0.35">
      <c r="A2490">
        <v>472</v>
      </c>
      <c r="B2490">
        <v>0</v>
      </c>
      <c r="C2490">
        <v>3.89</v>
      </c>
      <c r="D2490">
        <v>1.69699992984533</v>
      </c>
      <c r="E2490">
        <v>1.69699992984533</v>
      </c>
      <c r="F2490">
        <v>1.69699992984533</v>
      </c>
      <c r="G2490" t="s">
        <v>3059</v>
      </c>
      <c r="H2490" t="s">
        <v>3060</v>
      </c>
      <c r="I2490" t="s">
        <v>12</v>
      </c>
      <c r="J2490">
        <v>2</v>
      </c>
    </row>
    <row r="2491" spans="1:10" x14ac:dyDescent="0.35">
      <c r="A2491">
        <v>1083</v>
      </c>
      <c r="B2491">
        <v>0</v>
      </c>
      <c r="C2491">
        <v>0.23</v>
      </c>
      <c r="D2491">
        <v>0.45909998007118702</v>
      </c>
      <c r="E2491">
        <v>0.21599999163299799</v>
      </c>
      <c r="F2491">
        <v>0</v>
      </c>
      <c r="G2491" t="s">
        <v>7691</v>
      </c>
      <c r="H2491" t="s">
        <v>7692</v>
      </c>
      <c r="I2491" t="s">
        <v>12</v>
      </c>
      <c r="J2491">
        <v>0</v>
      </c>
    </row>
    <row r="2492" spans="1:10" x14ac:dyDescent="0.35">
      <c r="A2492">
        <v>1083</v>
      </c>
      <c r="B2492">
        <v>0</v>
      </c>
      <c r="C2492">
        <v>0.23</v>
      </c>
      <c r="D2492">
        <v>0.46009998768568</v>
      </c>
      <c r="E2492">
        <v>0.21649999544024501</v>
      </c>
      <c r="F2492">
        <v>0</v>
      </c>
      <c r="G2492" t="s">
        <v>7689</v>
      </c>
      <c r="H2492" t="s">
        <v>7690</v>
      </c>
      <c r="I2492" t="s">
        <v>12</v>
      </c>
      <c r="J2492">
        <v>0</v>
      </c>
    </row>
    <row r="2493" spans="1:10" x14ac:dyDescent="0.35">
      <c r="A2493">
        <v>1083</v>
      </c>
      <c r="B2493">
        <v>0</v>
      </c>
      <c r="C2493">
        <v>0.23</v>
      </c>
      <c r="D2493">
        <v>0.46069999225437602</v>
      </c>
      <c r="E2493">
        <v>0.21679999772459299</v>
      </c>
      <c r="F2493">
        <v>0</v>
      </c>
      <c r="G2493" t="s">
        <v>7687</v>
      </c>
      <c r="H2493" t="s">
        <v>7688</v>
      </c>
      <c r="I2493" t="s">
        <v>12</v>
      </c>
      <c r="J2493">
        <v>0</v>
      </c>
    </row>
    <row r="2494" spans="1:10" x14ac:dyDescent="0.35">
      <c r="A2494">
        <v>1083</v>
      </c>
      <c r="B2494">
        <v>0</v>
      </c>
      <c r="C2494">
        <v>0.23</v>
      </c>
      <c r="D2494">
        <v>0.46350001357495801</v>
      </c>
      <c r="E2494">
        <v>0.21810000762343401</v>
      </c>
      <c r="F2494">
        <v>0</v>
      </c>
      <c r="G2494" t="s">
        <v>7685</v>
      </c>
      <c r="H2494" t="s">
        <v>7686</v>
      </c>
      <c r="I2494" t="s">
        <v>12</v>
      </c>
      <c r="J2494">
        <v>0</v>
      </c>
    </row>
    <row r="2495" spans="1:10" x14ac:dyDescent="0.35">
      <c r="A2495">
        <v>1083</v>
      </c>
      <c r="B2495">
        <v>0</v>
      </c>
      <c r="C2495">
        <v>0.23</v>
      </c>
      <c r="D2495">
        <v>0.464500021189451</v>
      </c>
      <c r="E2495">
        <v>0.218600011430681</v>
      </c>
      <c r="F2495">
        <v>0</v>
      </c>
      <c r="G2495" t="s">
        <v>7683</v>
      </c>
      <c r="H2495" t="s">
        <v>7684</v>
      </c>
      <c r="I2495" t="s">
        <v>12</v>
      </c>
      <c r="J2495">
        <v>0</v>
      </c>
    </row>
    <row r="2496" spans="1:10" x14ac:dyDescent="0.35">
      <c r="A2496">
        <v>1083</v>
      </c>
      <c r="B2496">
        <v>0</v>
      </c>
      <c r="C2496">
        <v>0.23</v>
      </c>
      <c r="D2496">
        <v>0.46489997766912</v>
      </c>
      <c r="E2496">
        <v>0.218799989670515</v>
      </c>
      <c r="F2496">
        <v>0</v>
      </c>
      <c r="G2496" t="s">
        <v>7681</v>
      </c>
      <c r="H2496" t="s">
        <v>7682</v>
      </c>
      <c r="I2496" t="s">
        <v>12</v>
      </c>
      <c r="J2496">
        <v>0</v>
      </c>
    </row>
    <row r="2497" spans="1:10" x14ac:dyDescent="0.35">
      <c r="A2497">
        <v>1083</v>
      </c>
      <c r="B2497">
        <v>0</v>
      </c>
      <c r="C2497">
        <v>0.23</v>
      </c>
      <c r="D2497">
        <v>0.47309999354183702</v>
      </c>
      <c r="E2497">
        <v>0.222699996083975</v>
      </c>
      <c r="F2497">
        <v>0</v>
      </c>
      <c r="G2497" t="s">
        <v>7679</v>
      </c>
      <c r="H2497" t="s">
        <v>7680</v>
      </c>
      <c r="I2497" t="s">
        <v>12</v>
      </c>
      <c r="J2497">
        <v>0</v>
      </c>
    </row>
    <row r="2498" spans="1:10" x14ac:dyDescent="0.35">
      <c r="A2498">
        <v>1083</v>
      </c>
      <c r="B2498">
        <v>0</v>
      </c>
      <c r="C2498">
        <v>0.23</v>
      </c>
      <c r="D2498">
        <v>0.47550001181662099</v>
      </c>
      <c r="E2498">
        <v>0.22380000445991799</v>
      </c>
      <c r="F2498">
        <v>0</v>
      </c>
      <c r="G2498" t="s">
        <v>7677</v>
      </c>
      <c r="H2498" t="s">
        <v>7678</v>
      </c>
      <c r="I2498" t="s">
        <v>12</v>
      </c>
      <c r="J2498">
        <v>0</v>
      </c>
    </row>
    <row r="2499" spans="1:10" x14ac:dyDescent="0.35">
      <c r="A2499">
        <v>1037</v>
      </c>
      <c r="B2499">
        <v>0</v>
      </c>
      <c r="C2499">
        <v>0.31</v>
      </c>
      <c r="D2499">
        <v>0.98040001466870297</v>
      </c>
      <c r="E2499">
        <v>0.98040001466870297</v>
      </c>
      <c r="F2499">
        <v>0</v>
      </c>
      <c r="G2499" t="s">
        <v>7342</v>
      </c>
      <c r="H2499" t="s">
        <v>7343</v>
      </c>
      <c r="I2499" t="s">
        <v>12</v>
      </c>
      <c r="J2499">
        <v>0</v>
      </c>
    </row>
    <row r="2500" spans="1:10" x14ac:dyDescent="0.35">
      <c r="A2500">
        <v>480</v>
      </c>
      <c r="B2500">
        <v>0</v>
      </c>
      <c r="C2500">
        <v>3.83</v>
      </c>
      <c r="D2500">
        <v>3.9900001138448702</v>
      </c>
      <c r="E2500">
        <v>3.9900001138448702</v>
      </c>
      <c r="F2500">
        <v>2.4520000442862502</v>
      </c>
      <c r="G2500" t="s">
        <v>3143</v>
      </c>
      <c r="H2500" t="s">
        <v>3144</v>
      </c>
      <c r="I2500" t="s">
        <v>12</v>
      </c>
      <c r="J2500">
        <v>3</v>
      </c>
    </row>
    <row r="2501" spans="1:10" x14ac:dyDescent="0.35">
      <c r="A2501">
        <v>480</v>
      </c>
      <c r="B2501">
        <v>0</v>
      </c>
      <c r="C2501">
        <v>3.83</v>
      </c>
      <c r="D2501">
        <v>3.9919998496770899</v>
      </c>
      <c r="E2501">
        <v>3.9919998496770899</v>
      </c>
      <c r="F2501">
        <v>2.45299991220236</v>
      </c>
      <c r="G2501" t="s">
        <v>3141</v>
      </c>
      <c r="H2501" t="s">
        <v>3142</v>
      </c>
      <c r="I2501" t="s">
        <v>12</v>
      </c>
      <c r="J2501">
        <v>3</v>
      </c>
    </row>
    <row r="2502" spans="1:10" x14ac:dyDescent="0.35">
      <c r="A2502">
        <v>907</v>
      </c>
      <c r="B2502">
        <v>0</v>
      </c>
      <c r="C2502">
        <v>0.79</v>
      </c>
      <c r="D2502">
        <v>2.60899998247623</v>
      </c>
      <c r="E2502">
        <v>1.3039999641478099</v>
      </c>
      <c r="F2502">
        <v>1.3039999641478099</v>
      </c>
      <c r="G2502" t="s">
        <v>6319</v>
      </c>
      <c r="H2502" t="s">
        <v>6320</v>
      </c>
      <c r="I2502" t="s">
        <v>12</v>
      </c>
      <c r="J2502">
        <v>1</v>
      </c>
    </row>
    <row r="2503" spans="1:10" x14ac:dyDescent="0.35">
      <c r="A2503">
        <v>907</v>
      </c>
      <c r="B2503">
        <v>0</v>
      </c>
      <c r="C2503">
        <v>0.79</v>
      </c>
      <c r="D2503">
        <v>2.7070000767707798</v>
      </c>
      <c r="E2503">
        <v>1.35300001129508</v>
      </c>
      <c r="F2503">
        <v>1.35300001129508</v>
      </c>
      <c r="G2503" t="s">
        <v>6317</v>
      </c>
      <c r="H2503" t="s">
        <v>6318</v>
      </c>
      <c r="I2503" t="s">
        <v>12</v>
      </c>
      <c r="J2503">
        <v>1</v>
      </c>
    </row>
    <row r="2504" spans="1:10" x14ac:dyDescent="0.35">
      <c r="A2504">
        <v>329</v>
      </c>
      <c r="B2504">
        <v>0</v>
      </c>
      <c r="C2504">
        <v>8.32</v>
      </c>
      <c r="D2504">
        <v>10.8300000429153</v>
      </c>
      <c r="E2504">
        <v>10.8300000429153</v>
      </c>
      <c r="F2504">
        <v>8.1629998981952703</v>
      </c>
      <c r="G2504" t="s">
        <v>2098</v>
      </c>
      <c r="H2504" t="s">
        <v>2099</v>
      </c>
      <c r="I2504" t="s">
        <v>12</v>
      </c>
      <c r="J2504">
        <v>4</v>
      </c>
    </row>
    <row r="2505" spans="1:10" x14ac:dyDescent="0.35">
      <c r="A2505">
        <v>338</v>
      </c>
      <c r="B2505">
        <v>0</v>
      </c>
      <c r="C2505">
        <v>3.94</v>
      </c>
      <c r="D2505">
        <v>7.5970001518726296</v>
      </c>
      <c r="E2505">
        <v>5.4129999130964297</v>
      </c>
      <c r="F2505">
        <v>2.7540000155568101</v>
      </c>
      <c r="G2505" t="s">
        <v>2132</v>
      </c>
      <c r="H2505" t="s">
        <v>2133</v>
      </c>
      <c r="I2505" t="s">
        <v>12</v>
      </c>
      <c r="J2505">
        <v>2</v>
      </c>
    </row>
    <row r="2506" spans="1:10" x14ac:dyDescent="0.35">
      <c r="A2506">
        <v>903</v>
      </c>
      <c r="B2506">
        <v>0</v>
      </c>
      <c r="C2506">
        <v>0.81</v>
      </c>
      <c r="D2506">
        <v>4.8050001263618496</v>
      </c>
      <c r="E2506">
        <v>4.8050001263618496</v>
      </c>
      <c r="F2506">
        <v>4.8050001263618496</v>
      </c>
      <c r="G2506" t="s">
        <v>6271</v>
      </c>
      <c r="H2506" t="s">
        <v>6272</v>
      </c>
      <c r="I2506" t="s">
        <v>12</v>
      </c>
      <c r="J2506">
        <v>1</v>
      </c>
    </row>
    <row r="2507" spans="1:10" x14ac:dyDescent="0.35">
      <c r="A2507">
        <v>903</v>
      </c>
      <c r="B2507">
        <v>0</v>
      </c>
      <c r="C2507">
        <v>0.81</v>
      </c>
      <c r="D2507">
        <v>5.7140000164508802</v>
      </c>
      <c r="E2507">
        <v>5.7140000164508802</v>
      </c>
      <c r="F2507">
        <v>5.7140000164508802</v>
      </c>
      <c r="G2507" t="s">
        <v>6269</v>
      </c>
      <c r="H2507" t="s">
        <v>6270</v>
      </c>
      <c r="I2507" t="s">
        <v>12</v>
      </c>
      <c r="J2507">
        <v>1</v>
      </c>
    </row>
    <row r="2508" spans="1:10" x14ac:dyDescent="0.35">
      <c r="A2508">
        <v>1166</v>
      </c>
      <c r="B2508">
        <v>0</v>
      </c>
      <c r="C2508">
        <v>0.15</v>
      </c>
      <c r="D2508">
        <v>2.8260000050067902</v>
      </c>
      <c r="E2508">
        <v>1.9619999453425401</v>
      </c>
      <c r="F2508">
        <v>0</v>
      </c>
      <c r="G2508" t="s">
        <v>8362</v>
      </c>
      <c r="H2508" t="s">
        <v>8360</v>
      </c>
      <c r="I2508" t="s">
        <v>12</v>
      </c>
      <c r="J2508">
        <v>0</v>
      </c>
    </row>
    <row r="2509" spans="1:10" x14ac:dyDescent="0.35">
      <c r="A2509">
        <v>1166</v>
      </c>
      <c r="B2509">
        <v>0</v>
      </c>
      <c r="C2509">
        <v>0.15</v>
      </c>
      <c r="D2509">
        <v>2.9030000790953601</v>
      </c>
      <c r="E2509">
        <v>2.0160000771284099</v>
      </c>
      <c r="F2509">
        <v>0</v>
      </c>
      <c r="G2509" t="s">
        <v>8361</v>
      </c>
      <c r="H2509" t="s">
        <v>8358</v>
      </c>
      <c r="I2509" t="s">
        <v>12</v>
      </c>
      <c r="J2509">
        <v>0</v>
      </c>
    </row>
    <row r="2510" spans="1:10" x14ac:dyDescent="0.35">
      <c r="A2510">
        <v>261</v>
      </c>
      <c r="B2510">
        <v>0</v>
      </c>
      <c r="C2510">
        <v>8.09</v>
      </c>
      <c r="D2510">
        <v>12.349999696016299</v>
      </c>
      <c r="E2510">
        <v>12.349999696016299</v>
      </c>
      <c r="F2510">
        <v>10.8999997377396</v>
      </c>
      <c r="G2510" t="s">
        <v>1608</v>
      </c>
      <c r="H2510" t="s">
        <v>1609</v>
      </c>
      <c r="I2510" t="s">
        <v>12</v>
      </c>
      <c r="J2510">
        <v>5</v>
      </c>
    </row>
    <row r="2511" spans="1:10" x14ac:dyDescent="0.35">
      <c r="A2511">
        <v>261</v>
      </c>
      <c r="B2511">
        <v>0</v>
      </c>
      <c r="C2511">
        <v>8.09</v>
      </c>
      <c r="D2511">
        <v>12.370000034570699</v>
      </c>
      <c r="E2511">
        <v>12.370000034570699</v>
      </c>
      <c r="F2511">
        <v>10.920000076293899</v>
      </c>
      <c r="G2511" t="s">
        <v>1606</v>
      </c>
      <c r="H2511" t="s">
        <v>1607</v>
      </c>
      <c r="I2511" t="s">
        <v>12</v>
      </c>
      <c r="J2511">
        <v>5</v>
      </c>
    </row>
    <row r="2512" spans="1:10" x14ac:dyDescent="0.35">
      <c r="A2512">
        <v>261</v>
      </c>
      <c r="B2512">
        <v>0</v>
      </c>
      <c r="C2512">
        <v>8.09</v>
      </c>
      <c r="D2512">
        <v>13.1400004029274</v>
      </c>
      <c r="E2512">
        <v>13.1400004029274</v>
      </c>
      <c r="F2512">
        <v>11.5900002419949</v>
      </c>
      <c r="G2512" t="s">
        <v>1604</v>
      </c>
      <c r="H2512" t="s">
        <v>1605</v>
      </c>
      <c r="I2512" t="s">
        <v>12</v>
      </c>
      <c r="J2512">
        <v>5</v>
      </c>
    </row>
    <row r="2513" spans="1:10" x14ac:dyDescent="0.35">
      <c r="A2513">
        <v>958</v>
      </c>
      <c r="B2513">
        <v>0</v>
      </c>
      <c r="C2513">
        <v>0.55000000000000004</v>
      </c>
      <c r="D2513">
        <v>5.0930000841617602</v>
      </c>
      <c r="E2513">
        <v>5.0930000841617602</v>
      </c>
      <c r="F2513">
        <v>0</v>
      </c>
      <c r="G2513" t="s">
        <v>6741</v>
      </c>
      <c r="H2513" t="s">
        <v>6742</v>
      </c>
      <c r="I2513" t="s">
        <v>12</v>
      </c>
      <c r="J2513">
        <v>0</v>
      </c>
    </row>
    <row r="2514" spans="1:10" x14ac:dyDescent="0.35">
      <c r="A2514">
        <v>1166</v>
      </c>
      <c r="B2514">
        <v>0</v>
      </c>
      <c r="C2514">
        <v>0.15</v>
      </c>
      <c r="D2514">
        <v>2.8260000050067902</v>
      </c>
      <c r="E2514">
        <v>1.9619999453425401</v>
      </c>
      <c r="F2514">
        <v>0</v>
      </c>
      <c r="G2514" t="s">
        <v>8359</v>
      </c>
      <c r="H2514" t="s">
        <v>8360</v>
      </c>
      <c r="I2514" t="s">
        <v>12</v>
      </c>
      <c r="J2514">
        <v>0</v>
      </c>
    </row>
    <row r="2515" spans="1:10" x14ac:dyDescent="0.35">
      <c r="A2515">
        <v>1166</v>
      </c>
      <c r="B2515">
        <v>0</v>
      </c>
      <c r="C2515">
        <v>0.15</v>
      </c>
      <c r="D2515">
        <v>2.9030000790953601</v>
      </c>
      <c r="E2515">
        <v>2.0160000771284099</v>
      </c>
      <c r="F2515">
        <v>0</v>
      </c>
      <c r="G2515" t="s">
        <v>8357</v>
      </c>
      <c r="H2515" t="s">
        <v>8358</v>
      </c>
      <c r="I2515" t="s">
        <v>12</v>
      </c>
      <c r="J2515">
        <v>0</v>
      </c>
    </row>
    <row r="2516" spans="1:10" x14ac:dyDescent="0.35">
      <c r="A2516">
        <v>381</v>
      </c>
      <c r="B2516">
        <v>0</v>
      </c>
      <c r="C2516">
        <v>4.21</v>
      </c>
      <c r="D2516">
        <v>5.8200001716613796</v>
      </c>
      <c r="E2516">
        <v>4.4619999825954402</v>
      </c>
      <c r="F2516">
        <v>2.4250000715255702</v>
      </c>
      <c r="G2516" t="s">
        <v>2395</v>
      </c>
      <c r="H2516" t="s">
        <v>2396</v>
      </c>
      <c r="I2516" t="s">
        <v>12</v>
      </c>
      <c r="J2516">
        <v>2</v>
      </c>
    </row>
    <row r="2517" spans="1:10" x14ac:dyDescent="0.35">
      <c r="A2517">
        <v>175</v>
      </c>
      <c r="B2517">
        <v>0</v>
      </c>
      <c r="C2517">
        <v>12.03</v>
      </c>
      <c r="D2517">
        <v>9.7249999642372096</v>
      </c>
      <c r="E2517">
        <v>8.6060002446174604</v>
      </c>
      <c r="F2517">
        <v>8.6060002446174604</v>
      </c>
      <c r="G2517" t="s">
        <v>987</v>
      </c>
      <c r="H2517" t="s">
        <v>985</v>
      </c>
      <c r="I2517" t="s">
        <v>12</v>
      </c>
      <c r="J2517">
        <v>6</v>
      </c>
    </row>
    <row r="2518" spans="1:10" x14ac:dyDescent="0.35">
      <c r="A2518">
        <v>175</v>
      </c>
      <c r="B2518">
        <v>0</v>
      </c>
      <c r="C2518">
        <v>12.03</v>
      </c>
      <c r="D2518">
        <v>10.040000081062299</v>
      </c>
      <c r="E2518">
        <v>8.8890001177787799</v>
      </c>
      <c r="F2518">
        <v>8.8890001177787799</v>
      </c>
      <c r="G2518" t="s">
        <v>986</v>
      </c>
      <c r="H2518" t="s">
        <v>981</v>
      </c>
      <c r="I2518" t="s">
        <v>12</v>
      </c>
      <c r="J2518">
        <v>6</v>
      </c>
    </row>
    <row r="2519" spans="1:10" x14ac:dyDescent="0.35">
      <c r="A2519">
        <v>175</v>
      </c>
      <c r="B2519">
        <v>0</v>
      </c>
      <c r="C2519">
        <v>10.029999999999999</v>
      </c>
      <c r="D2519">
        <v>8.9220002293586695</v>
      </c>
      <c r="E2519">
        <v>7.71400034427643</v>
      </c>
      <c r="F2519">
        <v>7.71400034427643</v>
      </c>
      <c r="G2519" t="s">
        <v>1009</v>
      </c>
      <c r="H2519" t="s">
        <v>1007</v>
      </c>
      <c r="I2519" t="s">
        <v>12</v>
      </c>
      <c r="J2519">
        <v>5</v>
      </c>
    </row>
    <row r="2520" spans="1:10" x14ac:dyDescent="0.35">
      <c r="A2520">
        <v>175</v>
      </c>
      <c r="B2520">
        <v>0</v>
      </c>
      <c r="C2520">
        <v>10.029999999999999</v>
      </c>
      <c r="D2520">
        <v>9.3390002846717799</v>
      </c>
      <c r="E2520">
        <v>8.0739997327327693</v>
      </c>
      <c r="F2520">
        <v>8.0739997327327693</v>
      </c>
      <c r="G2520" t="s">
        <v>1008</v>
      </c>
      <c r="H2520" t="s">
        <v>1005</v>
      </c>
      <c r="I2520" t="s">
        <v>12</v>
      </c>
      <c r="J2520">
        <v>5</v>
      </c>
    </row>
    <row r="2521" spans="1:10" x14ac:dyDescent="0.35">
      <c r="A2521">
        <v>1226</v>
      </c>
      <c r="B2521">
        <v>0</v>
      </c>
      <c r="C2521">
        <v>0.11</v>
      </c>
      <c r="D2521">
        <v>1.7790000885724999</v>
      </c>
      <c r="E2521">
        <v>1.7790000885724999</v>
      </c>
      <c r="F2521">
        <v>0</v>
      </c>
      <c r="G2521" t="s">
        <v>8849</v>
      </c>
      <c r="H2521" t="s">
        <v>8850</v>
      </c>
      <c r="I2521" t="s">
        <v>12</v>
      </c>
      <c r="J2521">
        <v>0</v>
      </c>
    </row>
    <row r="2522" spans="1:10" x14ac:dyDescent="0.35">
      <c r="A2522">
        <v>1226</v>
      </c>
      <c r="B2522">
        <v>0</v>
      </c>
      <c r="C2522">
        <v>0.11</v>
      </c>
      <c r="D2522">
        <v>1.88999995589256</v>
      </c>
      <c r="E2522">
        <v>1.88999995589256</v>
      </c>
      <c r="F2522">
        <v>0</v>
      </c>
      <c r="G2522" t="s">
        <v>8847</v>
      </c>
      <c r="H2522" t="s">
        <v>8848</v>
      </c>
      <c r="I2522" t="s">
        <v>12</v>
      </c>
      <c r="J2522">
        <v>0</v>
      </c>
    </row>
    <row r="2523" spans="1:10" x14ac:dyDescent="0.35">
      <c r="A2523">
        <v>84</v>
      </c>
      <c r="B2523">
        <v>0</v>
      </c>
      <c r="C2523">
        <v>19.91</v>
      </c>
      <c r="D2523">
        <v>18.350000679493</v>
      </c>
      <c r="E2523">
        <v>17.630000412464099</v>
      </c>
      <c r="F2523">
        <v>6.8319998681545302</v>
      </c>
      <c r="G2523" t="s">
        <v>511</v>
      </c>
      <c r="H2523" t="s">
        <v>512</v>
      </c>
      <c r="I2523" t="s">
        <v>12</v>
      </c>
      <c r="J2523">
        <v>8</v>
      </c>
    </row>
    <row r="2524" spans="1:10" x14ac:dyDescent="0.35">
      <c r="A2524">
        <v>84</v>
      </c>
      <c r="B2524">
        <v>0</v>
      </c>
      <c r="C2524">
        <v>19.91</v>
      </c>
      <c r="D2524">
        <v>18.7900006771088</v>
      </c>
      <c r="E2524">
        <v>18.0600002408028</v>
      </c>
      <c r="F2524">
        <v>6.9980002939701098</v>
      </c>
      <c r="G2524" t="s">
        <v>509</v>
      </c>
      <c r="H2524" t="s">
        <v>510</v>
      </c>
      <c r="I2524" t="s">
        <v>12</v>
      </c>
      <c r="J2524">
        <v>8</v>
      </c>
    </row>
    <row r="2525" spans="1:10" x14ac:dyDescent="0.35">
      <c r="A2525">
        <v>84</v>
      </c>
      <c r="B2525">
        <v>0</v>
      </c>
      <c r="C2525">
        <v>19.91</v>
      </c>
      <c r="D2525">
        <v>18.829999864101399</v>
      </c>
      <c r="E2525">
        <v>18.099999427795399</v>
      </c>
      <c r="F2525">
        <v>7.0139996707439396</v>
      </c>
      <c r="G2525" t="s">
        <v>507</v>
      </c>
      <c r="H2525" t="s">
        <v>508</v>
      </c>
      <c r="I2525" t="s">
        <v>12</v>
      </c>
      <c r="J2525">
        <v>8</v>
      </c>
    </row>
    <row r="2526" spans="1:10" x14ac:dyDescent="0.35">
      <c r="A2526">
        <v>84</v>
      </c>
      <c r="B2526">
        <v>0</v>
      </c>
      <c r="C2526">
        <v>19.91</v>
      </c>
      <c r="D2526">
        <v>18.970000743865999</v>
      </c>
      <c r="E2526">
        <v>18.230000138282801</v>
      </c>
      <c r="F2526">
        <v>7.0660002529621098</v>
      </c>
      <c r="G2526" t="s">
        <v>505</v>
      </c>
      <c r="H2526" t="s">
        <v>506</v>
      </c>
      <c r="I2526" t="s">
        <v>12</v>
      </c>
      <c r="J2526">
        <v>8</v>
      </c>
    </row>
    <row r="2527" spans="1:10" x14ac:dyDescent="0.35">
      <c r="A2527">
        <v>84</v>
      </c>
      <c r="B2527">
        <v>0</v>
      </c>
      <c r="C2527">
        <v>19.91</v>
      </c>
      <c r="D2527">
        <v>19.1899999976158</v>
      </c>
      <c r="E2527">
        <v>18.440000712871601</v>
      </c>
      <c r="F2527">
        <v>7.1469999849796304</v>
      </c>
      <c r="G2527" t="s">
        <v>503</v>
      </c>
      <c r="H2527" t="s">
        <v>504</v>
      </c>
      <c r="I2527" t="s">
        <v>12</v>
      </c>
      <c r="J2527">
        <v>8</v>
      </c>
    </row>
    <row r="2528" spans="1:10" x14ac:dyDescent="0.35">
      <c r="A2528">
        <v>84</v>
      </c>
      <c r="B2528">
        <v>0</v>
      </c>
      <c r="C2528">
        <v>19.91</v>
      </c>
      <c r="D2528">
        <v>18.860000371933001</v>
      </c>
      <c r="E2528">
        <v>18.1199997663498</v>
      </c>
      <c r="F2528">
        <v>7.02200010418892</v>
      </c>
      <c r="G2528" t="s">
        <v>501</v>
      </c>
      <c r="H2528" t="s">
        <v>502</v>
      </c>
      <c r="I2528" t="s">
        <v>12</v>
      </c>
      <c r="J2528">
        <v>8</v>
      </c>
    </row>
    <row r="2529" spans="1:10" x14ac:dyDescent="0.35">
      <c r="A2529">
        <v>946</v>
      </c>
      <c r="B2529">
        <v>0</v>
      </c>
      <c r="C2529">
        <v>0.59</v>
      </c>
      <c r="D2529">
        <v>1.9910000264644601</v>
      </c>
      <c r="E2529">
        <v>1.08599998056889</v>
      </c>
      <c r="F2529">
        <v>0</v>
      </c>
      <c r="G2529" t="s">
        <v>6658</v>
      </c>
      <c r="H2529" t="s">
        <v>6659</v>
      </c>
      <c r="I2529" t="s">
        <v>12</v>
      </c>
      <c r="J2529">
        <v>0</v>
      </c>
    </row>
    <row r="2530" spans="1:10" x14ac:dyDescent="0.35">
      <c r="A2530">
        <v>175</v>
      </c>
      <c r="B2530">
        <v>0</v>
      </c>
      <c r="C2530">
        <v>12.03</v>
      </c>
      <c r="D2530">
        <v>9.7249999642372096</v>
      </c>
      <c r="E2530">
        <v>8.6060002446174604</v>
      </c>
      <c r="F2530">
        <v>8.6060002446174604</v>
      </c>
      <c r="G2530" t="s">
        <v>984</v>
      </c>
      <c r="H2530" t="s">
        <v>985</v>
      </c>
      <c r="I2530" t="s">
        <v>12</v>
      </c>
      <c r="J2530">
        <v>6</v>
      </c>
    </row>
    <row r="2531" spans="1:10" x14ac:dyDescent="0.35">
      <c r="A2531">
        <v>175</v>
      </c>
      <c r="B2531">
        <v>0</v>
      </c>
      <c r="C2531">
        <v>12.03</v>
      </c>
      <c r="D2531">
        <v>9.7329996526241302</v>
      </c>
      <c r="E2531">
        <v>8.6130000650882703</v>
      </c>
      <c r="F2531">
        <v>8.6130000650882703</v>
      </c>
      <c r="G2531" t="s">
        <v>982</v>
      </c>
      <c r="H2531" t="s">
        <v>983</v>
      </c>
      <c r="I2531" t="s">
        <v>12</v>
      </c>
      <c r="J2531">
        <v>6</v>
      </c>
    </row>
    <row r="2532" spans="1:10" x14ac:dyDescent="0.35">
      <c r="A2532">
        <v>175</v>
      </c>
      <c r="B2532">
        <v>0</v>
      </c>
      <c r="C2532">
        <v>12.03</v>
      </c>
      <c r="D2532">
        <v>10.040000081062299</v>
      </c>
      <c r="E2532">
        <v>8.8890001177787799</v>
      </c>
      <c r="F2532">
        <v>8.8890001177787799</v>
      </c>
      <c r="G2532" t="s">
        <v>980</v>
      </c>
      <c r="H2532" t="s">
        <v>981</v>
      </c>
      <c r="I2532" t="s">
        <v>12</v>
      </c>
      <c r="J2532">
        <v>6</v>
      </c>
    </row>
    <row r="2533" spans="1:10" x14ac:dyDescent="0.35">
      <c r="A2533">
        <v>175</v>
      </c>
      <c r="B2533">
        <v>0</v>
      </c>
      <c r="C2533">
        <v>10.029999999999999</v>
      </c>
      <c r="D2533">
        <v>8.9220002293586695</v>
      </c>
      <c r="E2533">
        <v>7.71400034427643</v>
      </c>
      <c r="F2533">
        <v>7.71400034427643</v>
      </c>
      <c r="G2533" t="s">
        <v>1006</v>
      </c>
      <c r="H2533" t="s">
        <v>1007</v>
      </c>
      <c r="I2533" t="s">
        <v>12</v>
      </c>
      <c r="J2533">
        <v>5</v>
      </c>
    </row>
    <row r="2534" spans="1:10" x14ac:dyDescent="0.35">
      <c r="A2534">
        <v>175</v>
      </c>
      <c r="B2534">
        <v>0</v>
      </c>
      <c r="C2534">
        <v>10.029999999999999</v>
      </c>
      <c r="D2534">
        <v>9.3390002846717799</v>
      </c>
      <c r="E2534">
        <v>8.0739997327327693</v>
      </c>
      <c r="F2534">
        <v>8.0739997327327693</v>
      </c>
      <c r="G2534" t="s">
        <v>1004</v>
      </c>
      <c r="H2534" t="s">
        <v>1005</v>
      </c>
      <c r="I2534" t="s">
        <v>12</v>
      </c>
      <c r="J2534">
        <v>5</v>
      </c>
    </row>
    <row r="2535" spans="1:10" x14ac:dyDescent="0.35">
      <c r="A2535">
        <v>582</v>
      </c>
      <c r="B2535">
        <v>0</v>
      </c>
      <c r="C2535">
        <v>1.85</v>
      </c>
      <c r="D2535">
        <v>2.0039999857544899</v>
      </c>
      <c r="E2535">
        <v>2.0039999857544899</v>
      </c>
      <c r="F2535">
        <v>2.0039999857544899</v>
      </c>
      <c r="G2535" t="s">
        <v>4009</v>
      </c>
      <c r="H2535" t="s">
        <v>4010</v>
      </c>
      <c r="I2535" t="s">
        <v>12</v>
      </c>
      <c r="J2535">
        <v>1</v>
      </c>
    </row>
    <row r="2536" spans="1:10" x14ac:dyDescent="0.35">
      <c r="A2536">
        <v>576</v>
      </c>
      <c r="B2536">
        <v>0</v>
      </c>
      <c r="C2536">
        <v>2.73</v>
      </c>
      <c r="D2536">
        <v>13.330000638961801</v>
      </c>
      <c r="E2536">
        <v>13.330000638961801</v>
      </c>
      <c r="F2536">
        <v>13.330000638961801</v>
      </c>
      <c r="G2536" t="s">
        <v>3949</v>
      </c>
      <c r="H2536" t="s">
        <v>3950</v>
      </c>
      <c r="I2536" t="s">
        <v>12</v>
      </c>
      <c r="J2536">
        <v>4</v>
      </c>
    </row>
    <row r="2537" spans="1:10" x14ac:dyDescent="0.35">
      <c r="A2537">
        <v>576</v>
      </c>
      <c r="B2537">
        <v>0</v>
      </c>
      <c r="C2537">
        <v>2.73</v>
      </c>
      <c r="D2537">
        <v>13.330000638961801</v>
      </c>
      <c r="E2537">
        <v>13.330000638961801</v>
      </c>
      <c r="F2537">
        <v>13.330000638961801</v>
      </c>
      <c r="G2537" t="s">
        <v>3948</v>
      </c>
      <c r="H2537" t="s">
        <v>3945</v>
      </c>
      <c r="I2537" t="s">
        <v>12</v>
      </c>
      <c r="J2537">
        <v>4</v>
      </c>
    </row>
    <row r="2538" spans="1:10" x14ac:dyDescent="0.35">
      <c r="A2538">
        <v>318</v>
      </c>
      <c r="B2538">
        <v>0</v>
      </c>
      <c r="C2538">
        <v>6.5</v>
      </c>
      <c r="D2538">
        <v>26.980000734329199</v>
      </c>
      <c r="E2538">
        <v>26.980000734329199</v>
      </c>
      <c r="F2538">
        <v>26.980000734329199</v>
      </c>
      <c r="G2538" t="s">
        <v>2002</v>
      </c>
      <c r="H2538" t="s">
        <v>2003</v>
      </c>
      <c r="I2538" t="s">
        <v>12</v>
      </c>
      <c r="J2538">
        <v>3</v>
      </c>
    </row>
    <row r="2539" spans="1:10" x14ac:dyDescent="0.35">
      <c r="A2539">
        <v>466</v>
      </c>
      <c r="B2539">
        <v>0</v>
      </c>
      <c r="C2539">
        <v>1.83</v>
      </c>
      <c r="D2539">
        <v>10.9499998390675</v>
      </c>
      <c r="E2539">
        <v>5.4730001837015196</v>
      </c>
      <c r="F2539">
        <v>5.4730001837015196</v>
      </c>
      <c r="G2539" t="s">
        <v>3009</v>
      </c>
      <c r="H2539" t="s">
        <v>3010</v>
      </c>
      <c r="I2539" t="s">
        <v>12</v>
      </c>
      <c r="J2539">
        <v>1</v>
      </c>
    </row>
    <row r="2540" spans="1:10" x14ac:dyDescent="0.35">
      <c r="A2540">
        <v>383</v>
      </c>
      <c r="B2540">
        <v>0</v>
      </c>
      <c r="C2540">
        <v>3.14</v>
      </c>
      <c r="D2540">
        <v>11.1100003123283</v>
      </c>
      <c r="E2540">
        <v>9.2589996755123103</v>
      </c>
      <c r="F2540">
        <v>6.79000020027161</v>
      </c>
      <c r="G2540" t="s">
        <v>2403</v>
      </c>
      <c r="H2540" t="s">
        <v>2404</v>
      </c>
      <c r="I2540" t="s">
        <v>12</v>
      </c>
      <c r="J2540">
        <v>2</v>
      </c>
    </row>
    <row r="2541" spans="1:10" x14ac:dyDescent="0.35">
      <c r="A2541">
        <v>769</v>
      </c>
      <c r="B2541">
        <v>0</v>
      </c>
      <c r="C2541">
        <v>1.64</v>
      </c>
      <c r="D2541">
        <v>10.6200002133846</v>
      </c>
      <c r="E2541">
        <v>7.0799998939037296</v>
      </c>
      <c r="F2541">
        <v>4.1299998760223398</v>
      </c>
      <c r="G2541" t="s">
        <v>5541</v>
      </c>
      <c r="H2541" t="s">
        <v>5542</v>
      </c>
      <c r="I2541" t="s">
        <v>12</v>
      </c>
      <c r="J2541">
        <v>1</v>
      </c>
    </row>
    <row r="2542" spans="1:10" x14ac:dyDescent="0.35">
      <c r="A2542">
        <v>566</v>
      </c>
      <c r="B2542">
        <v>0</v>
      </c>
      <c r="C2542">
        <v>2.99</v>
      </c>
      <c r="D2542">
        <v>7.0780001580715197</v>
      </c>
      <c r="E2542">
        <v>5.0230000168085098</v>
      </c>
      <c r="F2542">
        <v>5.0230000168085098</v>
      </c>
      <c r="G2542" t="s">
        <v>3853</v>
      </c>
      <c r="H2542" t="s">
        <v>3854</v>
      </c>
      <c r="I2542" t="s">
        <v>12</v>
      </c>
      <c r="J2542">
        <v>3</v>
      </c>
    </row>
    <row r="2543" spans="1:10" x14ac:dyDescent="0.35">
      <c r="A2543">
        <v>234</v>
      </c>
      <c r="B2543">
        <v>0</v>
      </c>
      <c r="C2543">
        <v>9.02</v>
      </c>
      <c r="D2543">
        <v>13.809999823570299</v>
      </c>
      <c r="E2543">
        <v>13.809999823570299</v>
      </c>
      <c r="F2543">
        <v>13.809999823570299</v>
      </c>
      <c r="G2543" t="s">
        <v>1398</v>
      </c>
      <c r="H2543" t="s">
        <v>1399</v>
      </c>
      <c r="I2543" t="s">
        <v>12</v>
      </c>
      <c r="J2543">
        <v>5</v>
      </c>
    </row>
    <row r="2544" spans="1:10" x14ac:dyDescent="0.35">
      <c r="A2544">
        <v>96</v>
      </c>
      <c r="B2544">
        <v>0</v>
      </c>
      <c r="C2544">
        <v>18.66</v>
      </c>
      <c r="D2544">
        <v>19.979999959468799</v>
      </c>
      <c r="E2544">
        <v>19.979999959468799</v>
      </c>
      <c r="F2544">
        <v>15.410000085830699</v>
      </c>
      <c r="G2544" t="s">
        <v>561</v>
      </c>
      <c r="H2544" t="s">
        <v>562</v>
      </c>
      <c r="I2544" t="s">
        <v>12</v>
      </c>
      <c r="J2544">
        <v>9</v>
      </c>
    </row>
    <row r="2545" spans="1:10" x14ac:dyDescent="0.35">
      <c r="A2545">
        <v>1094</v>
      </c>
      <c r="B2545">
        <v>0</v>
      </c>
      <c r="C2545">
        <v>0.21</v>
      </c>
      <c r="D2545">
        <v>2.4539999663829799</v>
      </c>
      <c r="E2545">
        <v>2.4539999663829799</v>
      </c>
      <c r="F2545">
        <v>0</v>
      </c>
      <c r="G2545" t="s">
        <v>7761</v>
      </c>
      <c r="H2545" t="s">
        <v>7762</v>
      </c>
      <c r="I2545" t="s">
        <v>12</v>
      </c>
      <c r="J2545">
        <v>0</v>
      </c>
    </row>
    <row r="2546" spans="1:10" x14ac:dyDescent="0.35">
      <c r="A2546">
        <v>900</v>
      </c>
      <c r="B2546">
        <v>0</v>
      </c>
      <c r="C2546">
        <v>0.83</v>
      </c>
      <c r="D2546">
        <v>2.5739999487996101</v>
      </c>
      <c r="E2546">
        <v>2.5739999487996101</v>
      </c>
      <c r="F2546">
        <v>2.5739999487996101</v>
      </c>
      <c r="G2546" t="s">
        <v>6257</v>
      </c>
      <c r="H2546" t="s">
        <v>6258</v>
      </c>
      <c r="I2546" t="s">
        <v>12</v>
      </c>
      <c r="J2546">
        <v>1</v>
      </c>
    </row>
    <row r="2547" spans="1:10" x14ac:dyDescent="0.35">
      <c r="A2547">
        <v>900</v>
      </c>
      <c r="B2547">
        <v>0</v>
      </c>
      <c r="C2547">
        <v>0.83</v>
      </c>
      <c r="D2547">
        <v>2.7450000867247599</v>
      </c>
      <c r="E2547">
        <v>2.7450000867247599</v>
      </c>
      <c r="F2547">
        <v>2.7450000867247599</v>
      </c>
      <c r="G2547" t="s">
        <v>6255</v>
      </c>
      <c r="H2547" t="s">
        <v>6256</v>
      </c>
      <c r="I2547" t="s">
        <v>12</v>
      </c>
      <c r="J2547">
        <v>1</v>
      </c>
    </row>
    <row r="2548" spans="1:10" x14ac:dyDescent="0.35">
      <c r="A2548">
        <v>900</v>
      </c>
      <c r="B2548">
        <v>0</v>
      </c>
      <c r="C2548">
        <v>0.83</v>
      </c>
      <c r="D2548">
        <v>3.03700007498264</v>
      </c>
      <c r="E2548">
        <v>3.03700007498264</v>
      </c>
      <c r="F2548">
        <v>3.03700007498264</v>
      </c>
      <c r="G2548" t="s">
        <v>6253</v>
      </c>
      <c r="H2548" t="s">
        <v>6254</v>
      </c>
      <c r="I2548" t="s">
        <v>12</v>
      </c>
      <c r="J2548">
        <v>1</v>
      </c>
    </row>
    <row r="2549" spans="1:10" x14ac:dyDescent="0.35">
      <c r="A2549">
        <v>686</v>
      </c>
      <c r="B2549">
        <v>0</v>
      </c>
      <c r="C2549">
        <v>2</v>
      </c>
      <c r="D2549">
        <v>3.97600010037422</v>
      </c>
      <c r="E2549">
        <v>3.97600010037422</v>
      </c>
      <c r="F2549">
        <v>3.97600010037422</v>
      </c>
      <c r="G2549" t="s">
        <v>4941</v>
      </c>
      <c r="H2549" t="s">
        <v>4942</v>
      </c>
      <c r="I2549" t="s">
        <v>12</v>
      </c>
      <c r="J2549">
        <v>1</v>
      </c>
    </row>
    <row r="2550" spans="1:10" x14ac:dyDescent="0.35">
      <c r="A2550">
        <v>512</v>
      </c>
      <c r="B2550">
        <v>0</v>
      </c>
      <c r="C2550">
        <v>2.09</v>
      </c>
      <c r="D2550">
        <v>4.0759999305009798</v>
      </c>
      <c r="E2550">
        <v>4.0759999305009798</v>
      </c>
      <c r="F2550">
        <v>2.3099999874830202</v>
      </c>
      <c r="G2550" t="s">
        <v>3395</v>
      </c>
      <c r="H2550" t="s">
        <v>3396</v>
      </c>
      <c r="I2550" t="s">
        <v>12</v>
      </c>
      <c r="J2550">
        <v>1</v>
      </c>
    </row>
    <row r="2551" spans="1:10" x14ac:dyDescent="0.35">
      <c r="A2551">
        <v>486</v>
      </c>
      <c r="B2551">
        <v>0</v>
      </c>
      <c r="C2551">
        <v>3.75</v>
      </c>
      <c r="D2551">
        <v>6.5399996936321303</v>
      </c>
      <c r="E2551">
        <v>3.5670001059770602</v>
      </c>
      <c r="F2551">
        <v>3.5670001059770602</v>
      </c>
      <c r="G2551" t="s">
        <v>3199</v>
      </c>
      <c r="H2551" t="s">
        <v>3200</v>
      </c>
      <c r="I2551" t="s">
        <v>12</v>
      </c>
      <c r="J2551">
        <v>2</v>
      </c>
    </row>
    <row r="2552" spans="1:10" x14ac:dyDescent="0.35">
      <c r="A2552">
        <v>971</v>
      </c>
      <c r="B2552">
        <v>0</v>
      </c>
      <c r="C2552">
        <v>0.49</v>
      </c>
      <c r="D2552">
        <v>0.39369999431073699</v>
      </c>
      <c r="E2552">
        <v>0.39369999431073699</v>
      </c>
      <c r="F2552">
        <v>0</v>
      </c>
      <c r="G2552" t="s">
        <v>6803</v>
      </c>
      <c r="H2552" t="s">
        <v>6804</v>
      </c>
      <c r="I2552" t="s">
        <v>12</v>
      </c>
      <c r="J2552">
        <v>0</v>
      </c>
    </row>
    <row r="2553" spans="1:10" x14ac:dyDescent="0.35">
      <c r="A2553">
        <v>486</v>
      </c>
      <c r="B2553">
        <v>0</v>
      </c>
      <c r="C2553">
        <v>3.75</v>
      </c>
      <c r="D2553">
        <v>6.8489998579025304</v>
      </c>
      <c r="E2553">
        <v>3.73600013554096</v>
      </c>
      <c r="F2553">
        <v>3.73600013554096</v>
      </c>
      <c r="G2553" t="s">
        <v>3197</v>
      </c>
      <c r="H2553" t="s">
        <v>3198</v>
      </c>
      <c r="I2553" t="s">
        <v>12</v>
      </c>
      <c r="J2553">
        <v>2</v>
      </c>
    </row>
    <row r="2554" spans="1:10" x14ac:dyDescent="0.35">
      <c r="A2554">
        <v>971</v>
      </c>
      <c r="B2554">
        <v>0</v>
      </c>
      <c r="C2554">
        <v>0.49</v>
      </c>
      <c r="D2554">
        <v>0.420500012114644</v>
      </c>
      <c r="E2554">
        <v>0.420500012114644</v>
      </c>
      <c r="F2554">
        <v>0</v>
      </c>
      <c r="G2554" t="s">
        <v>6801</v>
      </c>
      <c r="H2554" t="s">
        <v>6802</v>
      </c>
      <c r="I2554" t="s">
        <v>12</v>
      </c>
      <c r="J2554">
        <v>0</v>
      </c>
    </row>
    <row r="2555" spans="1:10" x14ac:dyDescent="0.35">
      <c r="A2555">
        <v>486</v>
      </c>
      <c r="B2555">
        <v>0</v>
      </c>
      <c r="C2555">
        <v>3.75</v>
      </c>
      <c r="D2555">
        <v>7.0239998400211299</v>
      </c>
      <c r="E2555">
        <v>3.8309998810291299</v>
      </c>
      <c r="F2555">
        <v>3.8309998810291299</v>
      </c>
      <c r="G2555" t="s">
        <v>3195</v>
      </c>
      <c r="H2555" t="s">
        <v>3196</v>
      </c>
      <c r="I2555" t="s">
        <v>12</v>
      </c>
      <c r="J2555">
        <v>2</v>
      </c>
    </row>
    <row r="2556" spans="1:10" x14ac:dyDescent="0.35">
      <c r="A2556">
        <v>1002</v>
      </c>
      <c r="B2556">
        <v>0</v>
      </c>
      <c r="C2556">
        <v>0.39</v>
      </c>
      <c r="D2556">
        <v>3.7889998406171799</v>
      </c>
      <c r="E2556">
        <v>3.7889998406171799</v>
      </c>
      <c r="F2556">
        <v>0</v>
      </c>
      <c r="G2556" t="s">
        <v>7087</v>
      </c>
      <c r="H2556" t="s">
        <v>7088</v>
      </c>
      <c r="I2556" t="s">
        <v>12</v>
      </c>
      <c r="J2556">
        <v>0</v>
      </c>
    </row>
    <row r="2557" spans="1:10" x14ac:dyDescent="0.35">
      <c r="A2557">
        <v>671</v>
      </c>
      <c r="B2557">
        <v>0</v>
      </c>
      <c r="C2557">
        <v>2</v>
      </c>
      <c r="D2557">
        <v>7.56800025701523</v>
      </c>
      <c r="E2557">
        <v>7.56800025701523</v>
      </c>
      <c r="F2557">
        <v>7.56800025701523</v>
      </c>
      <c r="G2557" t="s">
        <v>4791</v>
      </c>
      <c r="H2557" t="s">
        <v>4792</v>
      </c>
      <c r="I2557" t="s">
        <v>12</v>
      </c>
      <c r="J2557">
        <v>1</v>
      </c>
    </row>
    <row r="2558" spans="1:10" x14ac:dyDescent="0.35">
      <c r="A2558">
        <v>183</v>
      </c>
      <c r="B2558">
        <v>0</v>
      </c>
      <c r="C2558">
        <v>11.58</v>
      </c>
      <c r="D2558">
        <v>23.160000145435301</v>
      </c>
      <c r="E2558">
        <v>23.160000145435301</v>
      </c>
      <c r="F2558">
        <v>18.529999256134001</v>
      </c>
      <c r="G2558" t="s">
        <v>1060</v>
      </c>
      <c r="H2558" t="s">
        <v>1061</v>
      </c>
      <c r="I2558" t="s">
        <v>12</v>
      </c>
      <c r="J2558">
        <v>6</v>
      </c>
    </row>
    <row r="2559" spans="1:10" x14ac:dyDescent="0.35">
      <c r="A2559">
        <v>987</v>
      </c>
      <c r="B2559">
        <v>0</v>
      </c>
      <c r="C2559">
        <v>0.44</v>
      </c>
      <c r="D2559">
        <v>3.2260000705718999</v>
      </c>
      <c r="E2559">
        <v>3.2260000705718999</v>
      </c>
      <c r="F2559">
        <v>0</v>
      </c>
      <c r="G2559" t="s">
        <v>6931</v>
      </c>
      <c r="H2559" t="s">
        <v>6932</v>
      </c>
      <c r="I2559" t="s">
        <v>12</v>
      </c>
      <c r="J2559">
        <v>0</v>
      </c>
    </row>
    <row r="2560" spans="1:10" x14ac:dyDescent="0.35">
      <c r="A2560">
        <v>388</v>
      </c>
      <c r="B2560">
        <v>0</v>
      </c>
      <c r="C2560">
        <v>4</v>
      </c>
      <c r="D2560">
        <v>32.850000262260401</v>
      </c>
      <c r="E2560">
        <v>32.850000262260401</v>
      </c>
      <c r="F2560">
        <v>32.850000262260401</v>
      </c>
      <c r="G2560" t="s">
        <v>2447</v>
      </c>
      <c r="H2560" t="s">
        <v>2448</v>
      </c>
      <c r="I2560" t="s">
        <v>12</v>
      </c>
      <c r="J2560">
        <v>2</v>
      </c>
    </row>
    <row r="2561" spans="1:10" x14ac:dyDescent="0.35">
      <c r="A2561">
        <v>183</v>
      </c>
      <c r="B2561">
        <v>0</v>
      </c>
      <c r="C2561">
        <v>11.58</v>
      </c>
      <c r="D2561">
        <v>23.350000381469702</v>
      </c>
      <c r="E2561">
        <v>23.350000381469702</v>
      </c>
      <c r="F2561">
        <v>18.680000305175799</v>
      </c>
      <c r="G2561" t="s">
        <v>1058</v>
      </c>
      <c r="H2561" t="s">
        <v>1059</v>
      </c>
      <c r="I2561" t="s">
        <v>12</v>
      </c>
      <c r="J2561">
        <v>6</v>
      </c>
    </row>
    <row r="2562" spans="1:10" x14ac:dyDescent="0.35">
      <c r="A2562">
        <v>178</v>
      </c>
      <c r="B2562">
        <v>0</v>
      </c>
      <c r="C2562">
        <v>11.9</v>
      </c>
      <c r="D2562">
        <v>19.889999926090201</v>
      </c>
      <c r="E2562">
        <v>17.960000038147001</v>
      </c>
      <c r="F2562">
        <v>17.960000038147001</v>
      </c>
      <c r="G2562" t="s">
        <v>1024</v>
      </c>
      <c r="H2562" t="s">
        <v>1025</v>
      </c>
      <c r="I2562" t="s">
        <v>12</v>
      </c>
      <c r="J2562">
        <v>7</v>
      </c>
    </row>
    <row r="2563" spans="1:10" x14ac:dyDescent="0.35">
      <c r="A2563">
        <v>625</v>
      </c>
      <c r="B2563">
        <v>0</v>
      </c>
      <c r="C2563">
        <v>2</v>
      </c>
      <c r="D2563">
        <v>8.2570001482963598</v>
      </c>
      <c r="E2563">
        <v>8.2570001482963598</v>
      </c>
      <c r="F2563">
        <v>8.2570001482963598</v>
      </c>
      <c r="G2563" t="s">
        <v>4463</v>
      </c>
      <c r="H2563" t="s">
        <v>4464</v>
      </c>
      <c r="I2563" t="s">
        <v>12</v>
      </c>
      <c r="J2563">
        <v>1</v>
      </c>
    </row>
    <row r="2564" spans="1:10" x14ac:dyDescent="0.35">
      <c r="A2564">
        <v>625</v>
      </c>
      <c r="B2564">
        <v>0</v>
      </c>
      <c r="C2564">
        <v>3.15</v>
      </c>
      <c r="D2564">
        <v>13.789999485015899</v>
      </c>
      <c r="E2564">
        <v>13.789999485015899</v>
      </c>
      <c r="F2564">
        <v>13.789999485015899</v>
      </c>
      <c r="G2564" t="s">
        <v>4459</v>
      </c>
      <c r="H2564" t="s">
        <v>4460</v>
      </c>
      <c r="I2564" t="s">
        <v>12</v>
      </c>
      <c r="J2564">
        <v>2</v>
      </c>
    </row>
    <row r="2565" spans="1:10" x14ac:dyDescent="0.35">
      <c r="A2565">
        <v>938</v>
      </c>
      <c r="B2565">
        <v>0</v>
      </c>
      <c r="C2565">
        <v>0.63</v>
      </c>
      <c r="D2565">
        <v>5.6409999728202802</v>
      </c>
      <c r="E2565">
        <v>5.6409999728202802</v>
      </c>
      <c r="F2565">
        <v>5.6409999728202802</v>
      </c>
      <c r="G2565" t="s">
        <v>6567</v>
      </c>
      <c r="H2565" t="s">
        <v>6568</v>
      </c>
      <c r="I2565" t="s">
        <v>12</v>
      </c>
      <c r="J2565">
        <v>1</v>
      </c>
    </row>
    <row r="2566" spans="1:10" x14ac:dyDescent="0.35">
      <c r="A2566">
        <v>625</v>
      </c>
      <c r="B2566">
        <v>0</v>
      </c>
      <c r="C2566">
        <v>3.15</v>
      </c>
      <c r="D2566">
        <v>13.850000500679</v>
      </c>
      <c r="E2566">
        <v>13.850000500679</v>
      </c>
      <c r="F2566">
        <v>13.850000500679</v>
      </c>
      <c r="G2566" t="s">
        <v>4457</v>
      </c>
      <c r="H2566" t="s">
        <v>4458</v>
      </c>
      <c r="I2566" t="s">
        <v>12</v>
      </c>
      <c r="J2566">
        <v>2</v>
      </c>
    </row>
    <row r="2567" spans="1:10" x14ac:dyDescent="0.35">
      <c r="A2567">
        <v>475</v>
      </c>
      <c r="B2567">
        <v>0</v>
      </c>
      <c r="C2567">
        <v>1.72</v>
      </c>
      <c r="D2567">
        <v>7.5089998543262499</v>
      </c>
      <c r="E2567">
        <v>7.5089998543262499</v>
      </c>
      <c r="F2567">
        <v>3.4129999577999102</v>
      </c>
      <c r="G2567" t="s">
        <v>3087</v>
      </c>
      <c r="H2567" t="s">
        <v>3088</v>
      </c>
      <c r="I2567" t="s">
        <v>12</v>
      </c>
      <c r="J2567">
        <v>1</v>
      </c>
    </row>
    <row r="2568" spans="1:10" x14ac:dyDescent="0.35">
      <c r="A2568">
        <v>625</v>
      </c>
      <c r="B2568">
        <v>0</v>
      </c>
      <c r="C2568">
        <v>3.15</v>
      </c>
      <c r="D2568">
        <v>23.1900006532669</v>
      </c>
      <c r="E2568">
        <v>23.1900006532669</v>
      </c>
      <c r="F2568">
        <v>23.1900006532669</v>
      </c>
      <c r="G2568" t="s">
        <v>4455</v>
      </c>
      <c r="H2568" t="s">
        <v>4456</v>
      </c>
      <c r="I2568" t="s">
        <v>12</v>
      </c>
      <c r="J2568">
        <v>2</v>
      </c>
    </row>
    <row r="2569" spans="1:10" x14ac:dyDescent="0.35">
      <c r="A2569">
        <v>186</v>
      </c>
      <c r="B2569">
        <v>0</v>
      </c>
      <c r="C2569">
        <v>11.52</v>
      </c>
      <c r="D2569">
        <v>12.6599997282028</v>
      </c>
      <c r="E2569">
        <v>9.4630002975463903</v>
      </c>
      <c r="F2569">
        <v>9.4630002975463903</v>
      </c>
      <c r="G2569" t="s">
        <v>1100</v>
      </c>
      <c r="H2569" t="s">
        <v>1101</v>
      </c>
      <c r="I2569" t="s">
        <v>12</v>
      </c>
      <c r="J2569">
        <v>8</v>
      </c>
    </row>
    <row r="2570" spans="1:10" x14ac:dyDescent="0.35">
      <c r="A2570">
        <v>186</v>
      </c>
      <c r="B2570">
        <v>0</v>
      </c>
      <c r="C2570">
        <v>11.52</v>
      </c>
      <c r="D2570">
        <v>12.4499998986721</v>
      </c>
      <c r="E2570">
        <v>9.3079999089240992</v>
      </c>
      <c r="F2570">
        <v>9.3079999089240992</v>
      </c>
      <c r="G2570" t="s">
        <v>1098</v>
      </c>
      <c r="H2570" t="s">
        <v>1099</v>
      </c>
      <c r="I2570" t="s">
        <v>12</v>
      </c>
      <c r="J2570">
        <v>8</v>
      </c>
    </row>
    <row r="2571" spans="1:10" x14ac:dyDescent="0.35">
      <c r="A2571">
        <v>186</v>
      </c>
      <c r="B2571">
        <v>0</v>
      </c>
      <c r="C2571">
        <v>11.52</v>
      </c>
      <c r="D2571">
        <v>13.2400006055832</v>
      </c>
      <c r="E2571">
        <v>9.8930001258850098</v>
      </c>
      <c r="F2571">
        <v>9.8930001258850098</v>
      </c>
      <c r="G2571" t="s">
        <v>1096</v>
      </c>
      <c r="H2571" t="s">
        <v>1097</v>
      </c>
      <c r="I2571" t="s">
        <v>12</v>
      </c>
      <c r="J2571">
        <v>8</v>
      </c>
    </row>
    <row r="2572" spans="1:10" x14ac:dyDescent="0.35">
      <c r="A2572">
        <v>186</v>
      </c>
      <c r="B2572">
        <v>0</v>
      </c>
      <c r="C2572">
        <v>11.52</v>
      </c>
      <c r="D2572">
        <v>12.819999456405601</v>
      </c>
      <c r="E2572">
        <v>9.5849998295307195</v>
      </c>
      <c r="F2572">
        <v>9.5849998295307195</v>
      </c>
      <c r="G2572" t="s">
        <v>1094</v>
      </c>
      <c r="H2572" t="s">
        <v>1095</v>
      </c>
      <c r="I2572" t="s">
        <v>12</v>
      </c>
      <c r="J2572">
        <v>8</v>
      </c>
    </row>
    <row r="2573" spans="1:10" x14ac:dyDescent="0.35">
      <c r="A2573">
        <v>295</v>
      </c>
      <c r="B2573">
        <v>0</v>
      </c>
      <c r="C2573">
        <v>7.27</v>
      </c>
      <c r="D2573">
        <v>13.789999485015899</v>
      </c>
      <c r="E2573">
        <v>12.200000137090701</v>
      </c>
      <c r="F2573">
        <v>12.200000137090701</v>
      </c>
      <c r="G2573" t="s">
        <v>1860</v>
      </c>
      <c r="H2573" t="s">
        <v>1861</v>
      </c>
      <c r="I2573" t="s">
        <v>12</v>
      </c>
      <c r="J2573">
        <v>5</v>
      </c>
    </row>
    <row r="2574" spans="1:10" x14ac:dyDescent="0.35">
      <c r="A2574">
        <v>295</v>
      </c>
      <c r="B2574">
        <v>0</v>
      </c>
      <c r="C2574">
        <v>7.27</v>
      </c>
      <c r="D2574">
        <v>15.3200000524521</v>
      </c>
      <c r="E2574">
        <v>13.5600000619888</v>
      </c>
      <c r="F2574">
        <v>13.5600000619888</v>
      </c>
      <c r="G2574" t="s">
        <v>1858</v>
      </c>
      <c r="H2574" t="s">
        <v>1859</v>
      </c>
      <c r="I2574" t="s">
        <v>12</v>
      </c>
      <c r="J2574">
        <v>5</v>
      </c>
    </row>
    <row r="2575" spans="1:10" x14ac:dyDescent="0.35">
      <c r="A2575">
        <v>295</v>
      </c>
      <c r="B2575">
        <v>0</v>
      </c>
      <c r="C2575">
        <v>7.27</v>
      </c>
      <c r="D2575">
        <v>16.449999809265101</v>
      </c>
      <c r="E2575">
        <v>14.5600005984306</v>
      </c>
      <c r="F2575">
        <v>14.5600005984306</v>
      </c>
      <c r="G2575" t="s">
        <v>1856</v>
      </c>
      <c r="H2575" t="s">
        <v>1857</v>
      </c>
      <c r="I2575" t="s">
        <v>12</v>
      </c>
      <c r="J2575">
        <v>5</v>
      </c>
    </row>
    <row r="2576" spans="1:10" x14ac:dyDescent="0.35">
      <c r="A2576">
        <v>756</v>
      </c>
      <c r="B2576">
        <v>0</v>
      </c>
      <c r="C2576">
        <v>1.81</v>
      </c>
      <c r="D2576">
        <v>3.3819999545812598</v>
      </c>
      <c r="E2576">
        <v>1.2880000285804301</v>
      </c>
      <c r="F2576">
        <v>1.2880000285804301</v>
      </c>
      <c r="G2576" t="s">
        <v>5417</v>
      </c>
      <c r="H2576" t="s">
        <v>5418</v>
      </c>
      <c r="I2576" t="s">
        <v>12</v>
      </c>
      <c r="J2576">
        <v>1</v>
      </c>
    </row>
    <row r="2577" spans="1:10" x14ac:dyDescent="0.35">
      <c r="A2577">
        <v>756</v>
      </c>
      <c r="B2577">
        <v>0</v>
      </c>
      <c r="C2577">
        <v>1.81</v>
      </c>
      <c r="D2577">
        <v>3.8959998637437798</v>
      </c>
      <c r="E2577">
        <v>1.4840000309050101</v>
      </c>
      <c r="F2577">
        <v>1.4840000309050101</v>
      </c>
      <c r="G2577" t="s">
        <v>5415</v>
      </c>
      <c r="H2577" t="s">
        <v>5416</v>
      </c>
      <c r="I2577" t="s">
        <v>12</v>
      </c>
      <c r="J2577">
        <v>1</v>
      </c>
    </row>
    <row r="2578" spans="1:10" x14ac:dyDescent="0.35">
      <c r="A2578">
        <v>756</v>
      </c>
      <c r="B2578">
        <v>0</v>
      </c>
      <c r="C2578">
        <v>1.81</v>
      </c>
      <c r="D2578">
        <v>3.9179999381303801</v>
      </c>
      <c r="E2578">
        <v>1.49299995973706</v>
      </c>
      <c r="F2578">
        <v>1.49299995973706</v>
      </c>
      <c r="G2578" t="s">
        <v>5413</v>
      </c>
      <c r="H2578" t="s">
        <v>5414</v>
      </c>
      <c r="I2578" t="s">
        <v>12</v>
      </c>
      <c r="J2578">
        <v>1</v>
      </c>
    </row>
    <row r="2579" spans="1:10" x14ac:dyDescent="0.35">
      <c r="A2579">
        <v>690</v>
      </c>
      <c r="B2579">
        <v>0</v>
      </c>
      <c r="C2579">
        <v>1.02</v>
      </c>
      <c r="D2579">
        <v>16.159999370575001</v>
      </c>
      <c r="E2579">
        <v>16.159999370575001</v>
      </c>
      <c r="F2579">
        <v>16.159999370575001</v>
      </c>
      <c r="G2579" t="s">
        <v>4955</v>
      </c>
      <c r="H2579" t="s">
        <v>4956</v>
      </c>
      <c r="I2579" t="s">
        <v>12</v>
      </c>
      <c r="J2579">
        <v>1</v>
      </c>
    </row>
    <row r="2580" spans="1:10" x14ac:dyDescent="0.35">
      <c r="A2580">
        <v>475</v>
      </c>
      <c r="B2580">
        <v>0</v>
      </c>
      <c r="C2580">
        <v>1.72</v>
      </c>
      <c r="D2580">
        <v>7.5089998543262499</v>
      </c>
      <c r="E2580">
        <v>7.5089998543262499</v>
      </c>
      <c r="F2580">
        <v>3.4129999577999102</v>
      </c>
      <c r="G2580" t="s">
        <v>3085</v>
      </c>
      <c r="H2580" t="s">
        <v>3086</v>
      </c>
      <c r="I2580" t="s">
        <v>12</v>
      </c>
      <c r="J2580">
        <v>1</v>
      </c>
    </row>
    <row r="2581" spans="1:10" x14ac:dyDescent="0.35">
      <c r="A2581">
        <v>1008</v>
      </c>
      <c r="B2581">
        <v>0</v>
      </c>
      <c r="C2581">
        <v>0.38</v>
      </c>
      <c r="D2581">
        <v>2.8629999607801402</v>
      </c>
      <c r="E2581">
        <v>2.8629999607801402</v>
      </c>
      <c r="F2581">
        <v>0</v>
      </c>
      <c r="G2581" t="s">
        <v>7141</v>
      </c>
      <c r="H2581" t="s">
        <v>7142</v>
      </c>
      <c r="I2581" t="s">
        <v>12</v>
      </c>
      <c r="J2581">
        <v>0</v>
      </c>
    </row>
    <row r="2582" spans="1:10" x14ac:dyDescent="0.35">
      <c r="A2582">
        <v>179</v>
      </c>
      <c r="B2582">
        <v>0</v>
      </c>
      <c r="C2582">
        <v>11.84</v>
      </c>
      <c r="D2582">
        <v>19.5099994540215</v>
      </c>
      <c r="E2582">
        <v>16.5099993348122</v>
      </c>
      <c r="F2582">
        <v>16.5099993348122</v>
      </c>
      <c r="G2582" t="s">
        <v>1030</v>
      </c>
      <c r="H2582" t="s">
        <v>1031</v>
      </c>
      <c r="I2582" t="s">
        <v>12</v>
      </c>
      <c r="J2582">
        <v>8</v>
      </c>
    </row>
    <row r="2583" spans="1:10" x14ac:dyDescent="0.35">
      <c r="A2583">
        <v>54</v>
      </c>
      <c r="B2583">
        <v>0</v>
      </c>
      <c r="C2583">
        <v>26.2</v>
      </c>
      <c r="D2583">
        <v>39.079999923706097</v>
      </c>
      <c r="E2583">
        <v>38.730001449584996</v>
      </c>
      <c r="F2583">
        <v>31.690001487731902</v>
      </c>
      <c r="G2583" t="s">
        <v>255</v>
      </c>
      <c r="H2583" t="s">
        <v>256</v>
      </c>
      <c r="I2583" t="s">
        <v>12</v>
      </c>
      <c r="J2583">
        <v>13</v>
      </c>
    </row>
    <row r="2584" spans="1:10" x14ac:dyDescent="0.35">
      <c r="A2584">
        <v>54</v>
      </c>
      <c r="B2584">
        <v>0</v>
      </c>
      <c r="C2584">
        <v>26.2</v>
      </c>
      <c r="D2584">
        <v>39.079999923706097</v>
      </c>
      <c r="E2584">
        <v>38.730001449584996</v>
      </c>
      <c r="F2584">
        <v>31.690001487731902</v>
      </c>
      <c r="G2584" t="s">
        <v>253</v>
      </c>
      <c r="H2584" t="s">
        <v>254</v>
      </c>
      <c r="I2584" t="s">
        <v>12</v>
      </c>
      <c r="J2584">
        <v>13</v>
      </c>
    </row>
    <row r="2585" spans="1:10" x14ac:dyDescent="0.35">
      <c r="A2585">
        <v>654</v>
      </c>
      <c r="B2585">
        <v>0</v>
      </c>
      <c r="C2585">
        <v>16.2</v>
      </c>
      <c r="D2585">
        <v>33.880001306533799</v>
      </c>
      <c r="E2585">
        <v>33.469998836517298</v>
      </c>
      <c r="F2585">
        <v>25.709998607635502</v>
      </c>
      <c r="G2585" t="s">
        <v>4681</v>
      </c>
      <c r="H2585" t="s">
        <v>4682</v>
      </c>
      <c r="I2585" t="s">
        <v>12</v>
      </c>
      <c r="J2585">
        <v>9</v>
      </c>
    </row>
    <row r="2586" spans="1:10" x14ac:dyDescent="0.35">
      <c r="A2586">
        <v>405</v>
      </c>
      <c r="B2586">
        <v>0</v>
      </c>
      <c r="C2586">
        <v>4.8</v>
      </c>
      <c r="D2586">
        <v>14.4099995493889</v>
      </c>
      <c r="E2586">
        <v>11.529999971389801</v>
      </c>
      <c r="F2586">
        <v>7.4929997324943498</v>
      </c>
      <c r="G2586" t="s">
        <v>2537</v>
      </c>
      <c r="H2586" t="s">
        <v>2538</v>
      </c>
      <c r="I2586" t="s">
        <v>12</v>
      </c>
      <c r="J2586">
        <v>2</v>
      </c>
    </row>
    <row r="2587" spans="1:10" x14ac:dyDescent="0.35">
      <c r="A2587">
        <v>1210</v>
      </c>
      <c r="B2587">
        <v>0</v>
      </c>
      <c r="C2587">
        <v>0.12</v>
      </c>
      <c r="D2587">
        <v>1.8230000510811799</v>
      </c>
      <c r="E2587">
        <v>1.8230000510811799</v>
      </c>
      <c r="F2587">
        <v>0</v>
      </c>
      <c r="G2587" t="s">
        <v>8694</v>
      </c>
      <c r="H2587" t="s">
        <v>8695</v>
      </c>
      <c r="I2587" t="s">
        <v>12</v>
      </c>
      <c r="J2587">
        <v>0</v>
      </c>
    </row>
    <row r="2588" spans="1:10" x14ac:dyDescent="0.35">
      <c r="A2588">
        <v>1210</v>
      </c>
      <c r="B2588">
        <v>0</v>
      </c>
      <c r="C2588">
        <v>0.12</v>
      </c>
      <c r="D2588">
        <v>1.96599997580051</v>
      </c>
      <c r="E2588">
        <v>1.96599997580051</v>
      </c>
      <c r="F2588">
        <v>0</v>
      </c>
      <c r="G2588" t="s">
        <v>8692</v>
      </c>
      <c r="H2588" t="s">
        <v>8693</v>
      </c>
      <c r="I2588" t="s">
        <v>12</v>
      </c>
      <c r="J2588">
        <v>0</v>
      </c>
    </row>
    <row r="2589" spans="1:10" x14ac:dyDescent="0.35">
      <c r="A2589">
        <v>1221</v>
      </c>
      <c r="B2589">
        <v>0</v>
      </c>
      <c r="C2589">
        <v>0.11</v>
      </c>
      <c r="D2589">
        <v>0.15839999541640301</v>
      </c>
      <c r="E2589">
        <v>3.3340000663883998E-2</v>
      </c>
      <c r="F2589">
        <v>0</v>
      </c>
      <c r="G2589" t="s">
        <v>8800</v>
      </c>
      <c r="H2589" t="s">
        <v>8801</v>
      </c>
      <c r="I2589" t="s">
        <v>12</v>
      </c>
      <c r="J2589">
        <v>0</v>
      </c>
    </row>
    <row r="2590" spans="1:10" x14ac:dyDescent="0.35">
      <c r="A2590">
        <v>1221</v>
      </c>
      <c r="B2590">
        <v>0</v>
      </c>
      <c r="C2590">
        <v>0.11</v>
      </c>
      <c r="D2590">
        <v>0.16230000182986301</v>
      </c>
      <c r="E2590">
        <v>4.4249999336898299E-2</v>
      </c>
      <c r="F2590">
        <v>0</v>
      </c>
      <c r="G2590" t="s">
        <v>8810</v>
      </c>
      <c r="H2590" t="s">
        <v>8811</v>
      </c>
      <c r="I2590" t="s">
        <v>12</v>
      </c>
      <c r="J2590">
        <v>0</v>
      </c>
    </row>
    <row r="2591" spans="1:10" x14ac:dyDescent="0.35">
      <c r="A2591">
        <v>472</v>
      </c>
      <c r="B2591">
        <v>0</v>
      </c>
      <c r="C2591">
        <v>3.89</v>
      </c>
      <c r="D2591">
        <v>1.6419999301433601</v>
      </c>
      <c r="E2591">
        <v>1.6419999301433601</v>
      </c>
      <c r="F2591">
        <v>1.6419999301433601</v>
      </c>
      <c r="G2591" t="s">
        <v>3057</v>
      </c>
      <c r="H2591" t="s">
        <v>3058</v>
      </c>
      <c r="I2591" t="s">
        <v>12</v>
      </c>
      <c r="J2591">
        <v>2</v>
      </c>
    </row>
    <row r="2592" spans="1:10" x14ac:dyDescent="0.35">
      <c r="A2592">
        <v>472</v>
      </c>
      <c r="B2592">
        <v>0</v>
      </c>
      <c r="C2592">
        <v>3.89</v>
      </c>
      <c r="D2592">
        <v>1.77299994975328</v>
      </c>
      <c r="E2592">
        <v>1.77299994975328</v>
      </c>
      <c r="F2592">
        <v>1.77299994975328</v>
      </c>
      <c r="G2592" t="s">
        <v>3055</v>
      </c>
      <c r="H2592" t="s">
        <v>3056</v>
      </c>
      <c r="I2592" t="s">
        <v>12</v>
      </c>
      <c r="J2592">
        <v>2</v>
      </c>
    </row>
    <row r="2593" spans="1:10" x14ac:dyDescent="0.35">
      <c r="A2593">
        <v>472</v>
      </c>
      <c r="B2593">
        <v>0</v>
      </c>
      <c r="C2593">
        <v>3.89</v>
      </c>
      <c r="D2593">
        <v>1.6620000824332199</v>
      </c>
      <c r="E2593">
        <v>1.6620000824332199</v>
      </c>
      <c r="F2593">
        <v>1.6620000824332199</v>
      </c>
      <c r="G2593" t="s">
        <v>3053</v>
      </c>
      <c r="H2593" t="s">
        <v>3054</v>
      </c>
      <c r="I2593" t="s">
        <v>12</v>
      </c>
      <c r="J2593">
        <v>2</v>
      </c>
    </row>
    <row r="2594" spans="1:10" x14ac:dyDescent="0.35">
      <c r="A2594">
        <v>608</v>
      </c>
      <c r="B2594">
        <v>0</v>
      </c>
      <c r="C2594">
        <v>2.37</v>
      </c>
      <c r="D2594">
        <v>4.0890000760555303</v>
      </c>
      <c r="E2594">
        <v>2.8960000723600401</v>
      </c>
      <c r="F2594">
        <v>0.93700001016259205</v>
      </c>
      <c r="G2594" t="s">
        <v>4219</v>
      </c>
      <c r="H2594" t="s">
        <v>4220</v>
      </c>
      <c r="I2594" t="s">
        <v>12</v>
      </c>
      <c r="J2594">
        <v>1</v>
      </c>
    </row>
    <row r="2595" spans="1:10" x14ac:dyDescent="0.35">
      <c r="A2595">
        <v>62</v>
      </c>
      <c r="B2595">
        <v>0</v>
      </c>
      <c r="C2595">
        <v>24.83</v>
      </c>
      <c r="D2595">
        <v>45.149999856948902</v>
      </c>
      <c r="E2595">
        <v>39.860001206398003</v>
      </c>
      <c r="F2595">
        <v>25.5699992179871</v>
      </c>
      <c r="G2595" t="s">
        <v>325</v>
      </c>
      <c r="H2595" t="s">
        <v>326</v>
      </c>
      <c r="I2595" t="s">
        <v>12</v>
      </c>
      <c r="J2595">
        <v>13</v>
      </c>
    </row>
    <row r="2596" spans="1:10" x14ac:dyDescent="0.35">
      <c r="A2596">
        <v>1077</v>
      </c>
      <c r="B2596">
        <v>0</v>
      </c>
      <c r="C2596">
        <v>0.24</v>
      </c>
      <c r="D2596">
        <v>1.49900000542402</v>
      </c>
      <c r="E2596">
        <v>1.49900000542402</v>
      </c>
      <c r="F2596">
        <v>0</v>
      </c>
      <c r="G2596" t="s">
        <v>7600</v>
      </c>
      <c r="H2596" t="s">
        <v>7601</v>
      </c>
      <c r="I2596" t="s">
        <v>12</v>
      </c>
      <c r="J2596">
        <v>0</v>
      </c>
    </row>
    <row r="2597" spans="1:10" x14ac:dyDescent="0.35">
      <c r="A2597">
        <v>495</v>
      </c>
      <c r="B2597">
        <v>0</v>
      </c>
      <c r="C2597">
        <v>2.21</v>
      </c>
      <c r="D2597">
        <v>4.0339998900890404</v>
      </c>
      <c r="E2597">
        <v>4.0339998900890404</v>
      </c>
      <c r="F2597">
        <v>2.5210000574588798</v>
      </c>
      <c r="G2597" t="s">
        <v>3287</v>
      </c>
      <c r="H2597" t="s">
        <v>3288</v>
      </c>
      <c r="I2597" t="s">
        <v>12</v>
      </c>
      <c r="J2597">
        <v>1</v>
      </c>
    </row>
    <row r="2598" spans="1:10" x14ac:dyDescent="0.35">
      <c r="A2598">
        <v>629</v>
      </c>
      <c r="B2598">
        <v>0</v>
      </c>
      <c r="C2598">
        <v>2.2200000000000002</v>
      </c>
      <c r="D2598">
        <v>32.929998636245699</v>
      </c>
      <c r="E2598">
        <v>32.929998636245699</v>
      </c>
      <c r="F2598">
        <v>32.929998636245699</v>
      </c>
      <c r="G2598" t="s">
        <v>4479</v>
      </c>
      <c r="H2598" t="s">
        <v>4480</v>
      </c>
      <c r="I2598" t="s">
        <v>12</v>
      </c>
      <c r="J2598">
        <v>2</v>
      </c>
    </row>
    <row r="2599" spans="1:10" x14ac:dyDescent="0.35">
      <c r="A2599">
        <v>629</v>
      </c>
      <c r="B2599">
        <v>0</v>
      </c>
      <c r="C2599">
        <v>2.2200000000000002</v>
      </c>
      <c r="D2599">
        <v>31.760001182556199</v>
      </c>
      <c r="E2599">
        <v>31.760001182556199</v>
      </c>
      <c r="F2599">
        <v>31.760001182556199</v>
      </c>
      <c r="G2599" t="s">
        <v>4477</v>
      </c>
      <c r="H2599" t="s">
        <v>4478</v>
      </c>
      <c r="I2599" t="s">
        <v>12</v>
      </c>
      <c r="J2599">
        <v>2</v>
      </c>
    </row>
    <row r="2600" spans="1:10" x14ac:dyDescent="0.35">
      <c r="A2600">
        <v>688</v>
      </c>
      <c r="B2600">
        <v>0</v>
      </c>
      <c r="C2600">
        <v>2</v>
      </c>
      <c r="D2600">
        <v>4.68799993395805</v>
      </c>
      <c r="E2600">
        <v>4.68799993395805</v>
      </c>
      <c r="F2600">
        <v>4.68799993395805</v>
      </c>
      <c r="G2600" t="s">
        <v>4947</v>
      </c>
      <c r="H2600" t="s">
        <v>4948</v>
      </c>
      <c r="I2600" t="s">
        <v>12</v>
      </c>
      <c r="J2600">
        <v>1</v>
      </c>
    </row>
    <row r="2601" spans="1:10" x14ac:dyDescent="0.35">
      <c r="A2601">
        <v>83</v>
      </c>
      <c r="B2601">
        <v>0</v>
      </c>
      <c r="C2601">
        <v>17.82</v>
      </c>
      <c r="D2601">
        <v>22.0200002193451</v>
      </c>
      <c r="E2601">
        <v>20.170000195503199</v>
      </c>
      <c r="F2601">
        <v>14.2900004982948</v>
      </c>
      <c r="G2601" t="s">
        <v>489</v>
      </c>
      <c r="H2601" t="s">
        <v>490</v>
      </c>
      <c r="I2601" t="s">
        <v>12</v>
      </c>
      <c r="J2601">
        <v>8</v>
      </c>
    </row>
    <row r="2602" spans="1:10" x14ac:dyDescent="0.35">
      <c r="A2602">
        <v>845</v>
      </c>
      <c r="B2602">
        <v>0</v>
      </c>
      <c r="C2602">
        <v>1.18</v>
      </c>
      <c r="D2602">
        <v>3.9019998162984799</v>
      </c>
      <c r="E2602">
        <v>1.81200001388788</v>
      </c>
      <c r="F2602">
        <v>0.97559997811913501</v>
      </c>
      <c r="G2602" t="s">
        <v>5971</v>
      </c>
      <c r="H2602" t="s">
        <v>5972</v>
      </c>
      <c r="I2602" t="s">
        <v>12</v>
      </c>
      <c r="J2602">
        <v>1</v>
      </c>
    </row>
    <row r="2603" spans="1:10" x14ac:dyDescent="0.35">
      <c r="A2603">
        <v>1190</v>
      </c>
      <c r="B2603">
        <v>0</v>
      </c>
      <c r="C2603">
        <v>0.13</v>
      </c>
      <c r="D2603">
        <v>2.9260000213980701</v>
      </c>
      <c r="E2603">
        <v>2.9260000213980701</v>
      </c>
      <c r="F2603">
        <v>0</v>
      </c>
      <c r="G2603" t="s">
        <v>8549</v>
      </c>
      <c r="H2603" t="s">
        <v>8550</v>
      </c>
      <c r="I2603" t="s">
        <v>12</v>
      </c>
      <c r="J2603">
        <v>0</v>
      </c>
    </row>
    <row r="2604" spans="1:10" x14ac:dyDescent="0.35">
      <c r="A2604">
        <v>89</v>
      </c>
      <c r="B2604">
        <v>0</v>
      </c>
      <c r="C2604">
        <v>19.39</v>
      </c>
      <c r="D2604">
        <v>12.4600000679493</v>
      </c>
      <c r="E2604">
        <v>12.4600000679493</v>
      </c>
      <c r="F2604">
        <v>11.3399997353554</v>
      </c>
      <c r="G2604" t="s">
        <v>531</v>
      </c>
      <c r="H2604" t="s">
        <v>532</v>
      </c>
      <c r="I2604" t="s">
        <v>12</v>
      </c>
      <c r="J2604">
        <v>10</v>
      </c>
    </row>
    <row r="2605" spans="1:10" x14ac:dyDescent="0.35">
      <c r="A2605">
        <v>89</v>
      </c>
      <c r="B2605">
        <v>0</v>
      </c>
      <c r="C2605">
        <v>19.39</v>
      </c>
      <c r="D2605">
        <v>11.4100001752377</v>
      </c>
      <c r="E2605">
        <v>11.4100001752377</v>
      </c>
      <c r="F2605">
        <v>10.3799998760223</v>
      </c>
      <c r="G2605" t="s">
        <v>529</v>
      </c>
      <c r="H2605" t="s">
        <v>530</v>
      </c>
      <c r="I2605" t="s">
        <v>12</v>
      </c>
      <c r="J2605">
        <v>10</v>
      </c>
    </row>
    <row r="2606" spans="1:10" x14ac:dyDescent="0.35">
      <c r="A2606">
        <v>105</v>
      </c>
      <c r="B2606">
        <v>0</v>
      </c>
      <c r="C2606">
        <v>18.21</v>
      </c>
      <c r="D2606">
        <v>38.310000300407403</v>
      </c>
      <c r="E2606">
        <v>37.810000777244603</v>
      </c>
      <c r="F2606">
        <v>30.599999427795399</v>
      </c>
      <c r="G2606" t="s">
        <v>593</v>
      </c>
      <c r="H2606" t="s">
        <v>594</v>
      </c>
      <c r="I2606" t="s">
        <v>12</v>
      </c>
      <c r="J2606">
        <v>16</v>
      </c>
    </row>
    <row r="2607" spans="1:10" x14ac:dyDescent="0.35">
      <c r="A2607">
        <v>636</v>
      </c>
      <c r="B2607">
        <v>0</v>
      </c>
      <c r="C2607">
        <v>2</v>
      </c>
      <c r="D2607">
        <v>1.51500003412366</v>
      </c>
      <c r="E2607">
        <v>1.51500003412366</v>
      </c>
      <c r="F2607">
        <v>1.51500003412366</v>
      </c>
      <c r="G2607" t="s">
        <v>4555</v>
      </c>
      <c r="H2607" t="s">
        <v>4556</v>
      </c>
      <c r="I2607" t="s">
        <v>12</v>
      </c>
      <c r="J2607">
        <v>1</v>
      </c>
    </row>
    <row r="2608" spans="1:10" x14ac:dyDescent="0.35">
      <c r="A2608">
        <v>636</v>
      </c>
      <c r="B2608">
        <v>0</v>
      </c>
      <c r="C2608">
        <v>2</v>
      </c>
      <c r="D2608">
        <v>1.56699996441603</v>
      </c>
      <c r="E2608">
        <v>1.56699996441603</v>
      </c>
      <c r="F2608">
        <v>1.56699996441603</v>
      </c>
      <c r="G2608" t="s">
        <v>4553</v>
      </c>
      <c r="H2608" t="s">
        <v>4554</v>
      </c>
      <c r="I2608" t="s">
        <v>12</v>
      </c>
      <c r="J2608">
        <v>1</v>
      </c>
    </row>
    <row r="2609" spans="1:10" x14ac:dyDescent="0.35">
      <c r="A2609">
        <v>1220</v>
      </c>
      <c r="B2609">
        <v>0</v>
      </c>
      <c r="C2609">
        <v>0.11</v>
      </c>
      <c r="D2609">
        <v>19.079999625682799</v>
      </c>
      <c r="E2609">
        <v>7.8950002789497402</v>
      </c>
      <c r="F2609">
        <v>0</v>
      </c>
      <c r="G2609" t="s">
        <v>8796</v>
      </c>
      <c r="H2609" t="s">
        <v>8797</v>
      </c>
      <c r="I2609" t="s">
        <v>12</v>
      </c>
      <c r="J2609">
        <v>0</v>
      </c>
    </row>
    <row r="2610" spans="1:10" x14ac:dyDescent="0.35">
      <c r="A2610">
        <v>611</v>
      </c>
      <c r="B2610">
        <v>0</v>
      </c>
      <c r="C2610">
        <v>1.92</v>
      </c>
      <c r="D2610">
        <v>1.4779999852180501</v>
      </c>
      <c r="E2610">
        <v>1.4779999852180501</v>
      </c>
      <c r="F2610">
        <v>1.4779999852180501</v>
      </c>
      <c r="G2610" t="s">
        <v>4275</v>
      </c>
      <c r="H2610" t="s">
        <v>4276</v>
      </c>
      <c r="I2610" t="s">
        <v>12</v>
      </c>
      <c r="J2610">
        <v>1</v>
      </c>
    </row>
    <row r="2611" spans="1:10" x14ac:dyDescent="0.35">
      <c r="A2611">
        <v>384</v>
      </c>
      <c r="B2611">
        <v>0</v>
      </c>
      <c r="C2611">
        <v>5.37</v>
      </c>
      <c r="D2611">
        <v>7.3190003633499101</v>
      </c>
      <c r="E2611">
        <v>3.4669999033212702</v>
      </c>
      <c r="F2611">
        <v>3.4669999033212702</v>
      </c>
      <c r="G2611" t="s">
        <v>2415</v>
      </c>
      <c r="H2611" t="s">
        <v>2416</v>
      </c>
      <c r="I2611" t="s">
        <v>12</v>
      </c>
      <c r="J2611">
        <v>3</v>
      </c>
    </row>
    <row r="2612" spans="1:10" x14ac:dyDescent="0.35">
      <c r="A2612">
        <v>1173</v>
      </c>
      <c r="B2612">
        <v>0</v>
      </c>
      <c r="C2612">
        <v>0.14000000000000001</v>
      </c>
      <c r="D2612">
        <v>4.5200001448392904</v>
      </c>
      <c r="E2612">
        <v>4.5200001448392904</v>
      </c>
      <c r="F2612">
        <v>0</v>
      </c>
      <c r="G2612" t="s">
        <v>8403</v>
      </c>
      <c r="H2612" t="s">
        <v>8404</v>
      </c>
      <c r="I2612" t="s">
        <v>12</v>
      </c>
      <c r="J2612">
        <v>0</v>
      </c>
    </row>
    <row r="2613" spans="1:10" x14ac:dyDescent="0.35">
      <c r="A2613">
        <v>1173</v>
      </c>
      <c r="B2613">
        <v>0</v>
      </c>
      <c r="C2613">
        <v>0.14000000000000001</v>
      </c>
      <c r="D2613">
        <v>4.6780001372098896</v>
      </c>
      <c r="E2613">
        <v>4.6780001372098896</v>
      </c>
      <c r="F2613">
        <v>0</v>
      </c>
      <c r="G2613" t="s">
        <v>8401</v>
      </c>
      <c r="H2613" t="s">
        <v>8402</v>
      </c>
      <c r="I2613" t="s">
        <v>12</v>
      </c>
      <c r="J2613">
        <v>0</v>
      </c>
    </row>
    <row r="2614" spans="1:10" x14ac:dyDescent="0.35">
      <c r="A2614">
        <v>84</v>
      </c>
      <c r="B2614">
        <v>0</v>
      </c>
      <c r="C2614">
        <v>19.91</v>
      </c>
      <c r="D2614">
        <v>18.150000274181401</v>
      </c>
      <c r="E2614">
        <v>17.440000176429699</v>
      </c>
      <c r="F2614">
        <v>6.7570000886917096</v>
      </c>
      <c r="G2614" t="s">
        <v>499</v>
      </c>
      <c r="H2614" t="s">
        <v>500</v>
      </c>
      <c r="I2614" t="s">
        <v>12</v>
      </c>
      <c r="J2614">
        <v>8</v>
      </c>
    </row>
    <row r="2615" spans="1:10" x14ac:dyDescent="0.35">
      <c r="A2615">
        <v>1133</v>
      </c>
      <c r="B2615">
        <v>0</v>
      </c>
      <c r="C2615">
        <v>0.17</v>
      </c>
      <c r="D2615">
        <v>2.8319999575614898</v>
      </c>
      <c r="E2615">
        <v>2.8319999575614898</v>
      </c>
      <c r="F2615">
        <v>0</v>
      </c>
      <c r="G2615" t="s">
        <v>8099</v>
      </c>
      <c r="H2615" t="s">
        <v>8100</v>
      </c>
      <c r="I2615" t="s">
        <v>12</v>
      </c>
      <c r="J2615">
        <v>0</v>
      </c>
    </row>
    <row r="2616" spans="1:10" x14ac:dyDescent="0.35">
      <c r="A2616">
        <v>84</v>
      </c>
      <c r="B2616">
        <v>0</v>
      </c>
      <c r="C2616">
        <v>19.91</v>
      </c>
      <c r="D2616">
        <v>19.6799993515015</v>
      </c>
      <c r="E2616">
        <v>18.909999728202799</v>
      </c>
      <c r="F2616">
        <v>7.3289997875690496</v>
      </c>
      <c r="G2616" t="s">
        <v>497</v>
      </c>
      <c r="H2616" t="s">
        <v>498</v>
      </c>
      <c r="I2616" t="s">
        <v>12</v>
      </c>
      <c r="J2616">
        <v>8</v>
      </c>
    </row>
    <row r="2617" spans="1:10" x14ac:dyDescent="0.35">
      <c r="A2617">
        <v>489</v>
      </c>
      <c r="B2617">
        <v>0</v>
      </c>
      <c r="C2617">
        <v>18.53</v>
      </c>
      <c r="D2617">
        <v>38.029998540878303</v>
      </c>
      <c r="E2617">
        <v>26.759999990463299</v>
      </c>
      <c r="F2617">
        <v>26.409998536109899</v>
      </c>
      <c r="G2617" t="s">
        <v>3237</v>
      </c>
      <c r="H2617" t="s">
        <v>3238</v>
      </c>
      <c r="I2617" t="s">
        <v>12</v>
      </c>
      <c r="J2617">
        <v>9</v>
      </c>
    </row>
    <row r="2618" spans="1:10" x14ac:dyDescent="0.35">
      <c r="A2618">
        <v>489</v>
      </c>
      <c r="B2618">
        <v>0</v>
      </c>
      <c r="C2618">
        <v>17.87</v>
      </c>
      <c r="D2618">
        <v>38.029998540878303</v>
      </c>
      <c r="E2618">
        <v>31.340000033378601</v>
      </c>
      <c r="F2618">
        <v>30.989998579025301</v>
      </c>
      <c r="G2618" t="s">
        <v>3239</v>
      </c>
      <c r="H2618" t="s">
        <v>3240</v>
      </c>
      <c r="I2618" t="s">
        <v>12</v>
      </c>
      <c r="J2618">
        <v>9</v>
      </c>
    </row>
    <row r="2619" spans="1:10" x14ac:dyDescent="0.35">
      <c r="A2619">
        <v>437</v>
      </c>
      <c r="B2619">
        <v>0</v>
      </c>
      <c r="C2619">
        <v>4.17</v>
      </c>
      <c r="D2619">
        <v>5.0639998167753202</v>
      </c>
      <c r="E2619">
        <v>4.2360000312328303</v>
      </c>
      <c r="F2619">
        <v>3.4070000052452101</v>
      </c>
      <c r="G2619" t="s">
        <v>2809</v>
      </c>
      <c r="H2619" t="s">
        <v>2810</v>
      </c>
      <c r="I2619" t="s">
        <v>12</v>
      </c>
      <c r="J2619">
        <v>2</v>
      </c>
    </row>
    <row r="2620" spans="1:10" x14ac:dyDescent="0.35">
      <c r="A2620">
        <v>278</v>
      </c>
      <c r="B2620">
        <v>0</v>
      </c>
      <c r="C2620">
        <v>5.43</v>
      </c>
      <c r="D2620">
        <v>7.0710003376007098</v>
      </c>
      <c r="E2620">
        <v>5.8919999748468399</v>
      </c>
      <c r="F2620">
        <v>5.0510000437498102</v>
      </c>
      <c r="G2620" t="s">
        <v>1728</v>
      </c>
      <c r="H2620" t="s">
        <v>1729</v>
      </c>
      <c r="I2620" t="s">
        <v>12</v>
      </c>
      <c r="J2620">
        <v>4</v>
      </c>
    </row>
    <row r="2621" spans="1:10" x14ac:dyDescent="0.35">
      <c r="A2621">
        <v>654</v>
      </c>
      <c r="B2621">
        <v>0</v>
      </c>
      <c r="C2621">
        <v>16.2</v>
      </c>
      <c r="D2621">
        <v>33.469998836517298</v>
      </c>
      <c r="E2621">
        <v>33.0599993467331</v>
      </c>
      <c r="F2621">
        <v>25.400000810623201</v>
      </c>
      <c r="G2621" t="s">
        <v>4679</v>
      </c>
      <c r="H2621" t="s">
        <v>4680</v>
      </c>
      <c r="I2621" t="s">
        <v>12</v>
      </c>
      <c r="J2621">
        <v>9</v>
      </c>
    </row>
    <row r="2622" spans="1:10" x14ac:dyDescent="0.35">
      <c r="A2622">
        <v>316</v>
      </c>
      <c r="B2622">
        <v>0</v>
      </c>
      <c r="C2622">
        <v>9.02</v>
      </c>
      <c r="D2622">
        <v>19.619999825954402</v>
      </c>
      <c r="E2622">
        <v>17.479999363422401</v>
      </c>
      <c r="F2622">
        <v>10.2300003170967</v>
      </c>
      <c r="G2622" t="s">
        <v>1986</v>
      </c>
      <c r="H2622" t="s">
        <v>1987</v>
      </c>
      <c r="I2622" t="s">
        <v>12</v>
      </c>
      <c r="J2622">
        <v>4</v>
      </c>
    </row>
    <row r="2623" spans="1:10" x14ac:dyDescent="0.35">
      <c r="A2623">
        <v>736</v>
      </c>
      <c r="B2623">
        <v>0</v>
      </c>
      <c r="C2623">
        <v>1.96</v>
      </c>
      <c r="D2623">
        <v>0.99090002477169004</v>
      </c>
      <c r="E2623">
        <v>0.99090002477169004</v>
      </c>
      <c r="F2623">
        <v>0.99090002477169004</v>
      </c>
      <c r="G2623" t="s">
        <v>5143</v>
      </c>
      <c r="H2623" t="s">
        <v>5144</v>
      </c>
      <c r="I2623" t="s">
        <v>12</v>
      </c>
      <c r="J2623">
        <v>1</v>
      </c>
    </row>
    <row r="2624" spans="1:10" x14ac:dyDescent="0.35">
      <c r="A2624">
        <v>772</v>
      </c>
      <c r="B2624">
        <v>0</v>
      </c>
      <c r="C2624">
        <v>1.72</v>
      </c>
      <c r="D2624">
        <v>2.5450000539422</v>
      </c>
      <c r="E2624">
        <v>2.5450000539422</v>
      </c>
      <c r="F2624">
        <v>2.5450000539422</v>
      </c>
      <c r="G2624" t="s">
        <v>5551</v>
      </c>
      <c r="H2624" t="s">
        <v>5552</v>
      </c>
      <c r="I2624" t="s">
        <v>12</v>
      </c>
      <c r="J2624">
        <v>1</v>
      </c>
    </row>
    <row r="2625" spans="1:10" x14ac:dyDescent="0.35">
      <c r="A2625">
        <v>778</v>
      </c>
      <c r="B2625">
        <v>0</v>
      </c>
      <c r="C2625">
        <v>1.68</v>
      </c>
      <c r="D2625">
        <v>3.4480001777410498</v>
      </c>
      <c r="E2625">
        <v>3.4480001777410498</v>
      </c>
      <c r="F2625">
        <v>3.4480001777410498</v>
      </c>
      <c r="G2625" t="s">
        <v>5609</v>
      </c>
      <c r="H2625" t="s">
        <v>5610</v>
      </c>
      <c r="I2625" t="s">
        <v>12</v>
      </c>
      <c r="J2625">
        <v>1</v>
      </c>
    </row>
    <row r="2626" spans="1:10" x14ac:dyDescent="0.35">
      <c r="A2626">
        <v>806</v>
      </c>
      <c r="B2626">
        <v>0</v>
      </c>
      <c r="C2626">
        <v>1.39</v>
      </c>
      <c r="D2626">
        <v>5.1369998604059202</v>
      </c>
      <c r="E2626">
        <v>5.1369998604059202</v>
      </c>
      <c r="F2626">
        <v>5.1369998604059202</v>
      </c>
      <c r="G2626" t="s">
        <v>5777</v>
      </c>
      <c r="H2626" t="s">
        <v>5778</v>
      </c>
      <c r="I2626" t="s">
        <v>12</v>
      </c>
      <c r="J2626">
        <v>1</v>
      </c>
    </row>
    <row r="2627" spans="1:10" x14ac:dyDescent="0.35">
      <c r="A2627">
        <v>806</v>
      </c>
      <c r="B2627">
        <v>0</v>
      </c>
      <c r="C2627">
        <v>1.39</v>
      </c>
      <c r="D2627">
        <v>4.3859999626874897</v>
      </c>
      <c r="E2627">
        <v>4.3859999626874897</v>
      </c>
      <c r="F2627">
        <v>4.3859999626874897</v>
      </c>
      <c r="G2627" t="s">
        <v>5775</v>
      </c>
      <c r="H2627" t="s">
        <v>5776</v>
      </c>
      <c r="I2627" t="s">
        <v>12</v>
      </c>
      <c r="J2627">
        <v>1</v>
      </c>
    </row>
    <row r="2628" spans="1:10" x14ac:dyDescent="0.35">
      <c r="A2628">
        <v>478</v>
      </c>
      <c r="B2628">
        <v>0</v>
      </c>
      <c r="C2628">
        <v>3.85</v>
      </c>
      <c r="D2628">
        <v>8.0830000340938604</v>
      </c>
      <c r="E2628">
        <v>8.0830000340938604</v>
      </c>
      <c r="F2628">
        <v>8.0830000340938604</v>
      </c>
      <c r="G2628" t="s">
        <v>3119</v>
      </c>
      <c r="H2628" t="s">
        <v>3120</v>
      </c>
      <c r="I2628" t="s">
        <v>12</v>
      </c>
      <c r="J2628">
        <v>2</v>
      </c>
    </row>
    <row r="2629" spans="1:10" x14ac:dyDescent="0.35">
      <c r="A2629">
        <v>576</v>
      </c>
      <c r="B2629">
        <v>0</v>
      </c>
      <c r="C2629">
        <v>2.73</v>
      </c>
      <c r="D2629">
        <v>19.159999489784202</v>
      </c>
      <c r="E2629">
        <v>19.159999489784202</v>
      </c>
      <c r="F2629">
        <v>19.159999489784202</v>
      </c>
      <c r="G2629" t="s">
        <v>3946</v>
      </c>
      <c r="H2629" t="s">
        <v>3947</v>
      </c>
      <c r="I2629" t="s">
        <v>12</v>
      </c>
      <c r="J2629">
        <v>4</v>
      </c>
    </row>
    <row r="2630" spans="1:10" x14ac:dyDescent="0.35">
      <c r="A2630">
        <v>1276</v>
      </c>
      <c r="B2630">
        <v>0</v>
      </c>
      <c r="C2630">
        <v>0.09</v>
      </c>
      <c r="D2630">
        <v>2.05199997872114</v>
      </c>
      <c r="E2630">
        <v>2.05199997872114</v>
      </c>
      <c r="F2630">
        <v>0</v>
      </c>
      <c r="G2630" t="s">
        <v>9157</v>
      </c>
      <c r="H2630" t="s">
        <v>9158</v>
      </c>
      <c r="I2630" t="s">
        <v>12</v>
      </c>
      <c r="J2630">
        <v>0</v>
      </c>
    </row>
    <row r="2631" spans="1:10" x14ac:dyDescent="0.35">
      <c r="A2631">
        <v>1057</v>
      </c>
      <c r="B2631">
        <v>0</v>
      </c>
      <c r="C2631">
        <v>0.26</v>
      </c>
      <c r="D2631">
        <v>6.1370000243187004</v>
      </c>
      <c r="E2631">
        <v>6.1370000243187004</v>
      </c>
      <c r="F2631">
        <v>0</v>
      </c>
      <c r="G2631" t="s">
        <v>7469</v>
      </c>
      <c r="H2631" t="s">
        <v>7470</v>
      </c>
      <c r="I2631" t="s">
        <v>12</v>
      </c>
      <c r="J2631">
        <v>0</v>
      </c>
    </row>
    <row r="2632" spans="1:10" x14ac:dyDescent="0.35">
      <c r="A2632">
        <v>329</v>
      </c>
      <c r="B2632">
        <v>0</v>
      </c>
      <c r="C2632">
        <v>8.32</v>
      </c>
      <c r="D2632">
        <v>10.4999996721745</v>
      </c>
      <c r="E2632">
        <v>10.4999996721745</v>
      </c>
      <c r="F2632">
        <v>7.9149998724460602</v>
      </c>
      <c r="G2632" t="s">
        <v>2096</v>
      </c>
      <c r="H2632" t="s">
        <v>2097</v>
      </c>
      <c r="I2632" t="s">
        <v>12</v>
      </c>
      <c r="J2632">
        <v>4</v>
      </c>
    </row>
    <row r="2633" spans="1:10" x14ac:dyDescent="0.35">
      <c r="A2633">
        <v>32</v>
      </c>
      <c r="B2633">
        <v>0</v>
      </c>
      <c r="C2633">
        <v>33.64</v>
      </c>
      <c r="D2633">
        <v>17.489999532699599</v>
      </c>
      <c r="E2633">
        <v>14.990000426769299</v>
      </c>
      <c r="F2633">
        <v>11.490000039339099</v>
      </c>
      <c r="G2633" t="s">
        <v>159</v>
      </c>
      <c r="H2633" t="s">
        <v>160</v>
      </c>
      <c r="I2633" t="s">
        <v>12</v>
      </c>
      <c r="J2633">
        <v>20</v>
      </c>
    </row>
    <row r="2634" spans="1:10" x14ac:dyDescent="0.35">
      <c r="A2634">
        <v>675</v>
      </c>
      <c r="B2634">
        <v>0</v>
      </c>
      <c r="C2634">
        <v>2</v>
      </c>
      <c r="D2634">
        <v>3.55000011622906</v>
      </c>
      <c r="E2634">
        <v>3.55000011622906</v>
      </c>
      <c r="F2634">
        <v>3.55000011622906</v>
      </c>
      <c r="G2634" t="s">
        <v>4825</v>
      </c>
      <c r="H2634" t="s">
        <v>4826</v>
      </c>
      <c r="I2634" t="s">
        <v>12</v>
      </c>
      <c r="J2634">
        <v>1</v>
      </c>
    </row>
    <row r="2635" spans="1:10" x14ac:dyDescent="0.35">
      <c r="A2635">
        <v>453</v>
      </c>
      <c r="B2635">
        <v>0</v>
      </c>
      <c r="C2635">
        <v>4</v>
      </c>
      <c r="D2635">
        <v>11.029999703168899</v>
      </c>
      <c r="E2635">
        <v>11.029999703168899</v>
      </c>
      <c r="F2635">
        <v>11.029999703168899</v>
      </c>
      <c r="G2635" t="s">
        <v>2899</v>
      </c>
      <c r="H2635" t="s">
        <v>2900</v>
      </c>
      <c r="I2635" t="s">
        <v>12</v>
      </c>
      <c r="J2635">
        <v>2</v>
      </c>
    </row>
    <row r="2636" spans="1:10" x14ac:dyDescent="0.35">
      <c r="A2636">
        <v>1117</v>
      </c>
      <c r="B2636">
        <v>0</v>
      </c>
      <c r="C2636">
        <v>0.18</v>
      </c>
      <c r="D2636">
        <v>3.9769999682903299</v>
      </c>
      <c r="E2636">
        <v>3.9769999682903299</v>
      </c>
      <c r="F2636">
        <v>0</v>
      </c>
      <c r="G2636" t="s">
        <v>7929</v>
      </c>
      <c r="H2636" t="s">
        <v>7930</v>
      </c>
      <c r="I2636" t="s">
        <v>12</v>
      </c>
      <c r="J2636">
        <v>0</v>
      </c>
    </row>
    <row r="2637" spans="1:10" x14ac:dyDescent="0.35">
      <c r="A2637">
        <v>611</v>
      </c>
      <c r="B2637">
        <v>0</v>
      </c>
      <c r="C2637">
        <v>1.85</v>
      </c>
      <c r="D2637">
        <v>1.4100000262260399</v>
      </c>
      <c r="E2637">
        <v>1.4100000262260399</v>
      </c>
      <c r="F2637">
        <v>1.4100000262260399</v>
      </c>
      <c r="G2637" t="s">
        <v>4329</v>
      </c>
      <c r="H2637" t="s">
        <v>4330</v>
      </c>
      <c r="I2637" t="s">
        <v>12</v>
      </c>
      <c r="J2637">
        <v>1</v>
      </c>
    </row>
    <row r="2638" spans="1:10" x14ac:dyDescent="0.35">
      <c r="A2638">
        <v>1242</v>
      </c>
      <c r="B2638">
        <v>0</v>
      </c>
      <c r="C2638">
        <v>0.12</v>
      </c>
      <c r="D2638">
        <v>3.9019998162984799</v>
      </c>
      <c r="E2638">
        <v>1.7890000715851799</v>
      </c>
      <c r="F2638">
        <v>0</v>
      </c>
      <c r="G2638" t="s">
        <v>8959</v>
      </c>
      <c r="H2638" t="s">
        <v>8960</v>
      </c>
      <c r="I2638" t="s">
        <v>12</v>
      </c>
      <c r="J2638">
        <v>0</v>
      </c>
    </row>
    <row r="2639" spans="1:10" x14ac:dyDescent="0.35">
      <c r="A2639">
        <v>1242</v>
      </c>
      <c r="B2639">
        <v>0</v>
      </c>
      <c r="C2639">
        <v>0.12</v>
      </c>
      <c r="D2639">
        <v>3.9799999445676799</v>
      </c>
      <c r="E2639">
        <v>1.82399991899729</v>
      </c>
      <c r="F2639">
        <v>0</v>
      </c>
      <c r="G2639" t="s">
        <v>8957</v>
      </c>
      <c r="H2639" t="s">
        <v>8958</v>
      </c>
      <c r="I2639" t="s">
        <v>12</v>
      </c>
      <c r="J2639">
        <v>0</v>
      </c>
    </row>
    <row r="2640" spans="1:10" x14ac:dyDescent="0.35">
      <c r="A2640">
        <v>611</v>
      </c>
      <c r="B2640">
        <v>0</v>
      </c>
      <c r="C2640">
        <v>1.85</v>
      </c>
      <c r="D2640">
        <v>1.45699996501207</v>
      </c>
      <c r="E2640">
        <v>1.45699996501207</v>
      </c>
      <c r="F2640">
        <v>1.45699996501207</v>
      </c>
      <c r="G2640" t="s">
        <v>4327</v>
      </c>
      <c r="H2640" t="s">
        <v>4328</v>
      </c>
      <c r="I2640" t="s">
        <v>12</v>
      </c>
      <c r="J2640">
        <v>1</v>
      </c>
    </row>
    <row r="2641" spans="1:10" x14ac:dyDescent="0.35">
      <c r="A2641">
        <v>505</v>
      </c>
      <c r="B2641">
        <v>0</v>
      </c>
      <c r="C2641">
        <v>3.52</v>
      </c>
      <c r="D2641">
        <v>19.3399995565414</v>
      </c>
      <c r="E2641">
        <v>19.3399995565414</v>
      </c>
      <c r="F2641">
        <v>19.3399995565414</v>
      </c>
      <c r="G2641" t="s">
        <v>3357</v>
      </c>
      <c r="H2641" t="s">
        <v>3358</v>
      </c>
      <c r="I2641" t="s">
        <v>12</v>
      </c>
      <c r="J2641">
        <v>2</v>
      </c>
    </row>
    <row r="2642" spans="1:10" x14ac:dyDescent="0.35">
      <c r="A2642">
        <v>581</v>
      </c>
      <c r="B2642">
        <v>0</v>
      </c>
      <c r="C2642">
        <v>2.66</v>
      </c>
      <c r="D2642">
        <v>7.0110000669956198</v>
      </c>
      <c r="E2642">
        <v>7.0110000669956198</v>
      </c>
      <c r="F2642">
        <v>1.8519999459385901</v>
      </c>
      <c r="G2642" t="s">
        <v>3995</v>
      </c>
      <c r="H2642" t="s">
        <v>3996</v>
      </c>
      <c r="I2642" t="s">
        <v>12</v>
      </c>
      <c r="J2642">
        <v>1</v>
      </c>
    </row>
    <row r="2643" spans="1:10" x14ac:dyDescent="0.35">
      <c r="A2643">
        <v>1116</v>
      </c>
      <c r="B2643">
        <v>0</v>
      </c>
      <c r="C2643">
        <v>0.18</v>
      </c>
      <c r="D2643">
        <v>0.58349999599158797</v>
      </c>
      <c r="E2643">
        <v>0.58349999599158797</v>
      </c>
      <c r="F2643">
        <v>0</v>
      </c>
      <c r="G2643" t="s">
        <v>7921</v>
      </c>
      <c r="H2643" t="s">
        <v>7922</v>
      </c>
      <c r="I2643" t="s">
        <v>12</v>
      </c>
      <c r="J2643">
        <v>0</v>
      </c>
    </row>
    <row r="2644" spans="1:10" x14ac:dyDescent="0.35">
      <c r="A2644">
        <v>326</v>
      </c>
      <c r="B2644">
        <v>0</v>
      </c>
      <c r="C2644">
        <v>6.32</v>
      </c>
      <c r="D2644">
        <v>16.809999942779498</v>
      </c>
      <c r="E2644">
        <v>16.809999942779498</v>
      </c>
      <c r="F2644">
        <v>16.809999942779498</v>
      </c>
      <c r="G2644" t="s">
        <v>2052</v>
      </c>
      <c r="H2644" t="s">
        <v>2053</v>
      </c>
      <c r="I2644" t="s">
        <v>12</v>
      </c>
      <c r="J2644">
        <v>4</v>
      </c>
    </row>
    <row r="2645" spans="1:10" x14ac:dyDescent="0.35">
      <c r="A2645">
        <v>326</v>
      </c>
      <c r="B2645">
        <v>0</v>
      </c>
      <c r="C2645">
        <v>6.32</v>
      </c>
      <c r="D2645">
        <v>12.780000269413</v>
      </c>
      <c r="E2645">
        <v>12.780000269413</v>
      </c>
      <c r="F2645">
        <v>12.780000269413</v>
      </c>
      <c r="G2645" t="s">
        <v>2050</v>
      </c>
      <c r="H2645" t="s">
        <v>2051</v>
      </c>
      <c r="I2645" t="s">
        <v>12</v>
      </c>
      <c r="J2645">
        <v>4</v>
      </c>
    </row>
    <row r="2646" spans="1:10" x14ac:dyDescent="0.35">
      <c r="A2646">
        <v>631</v>
      </c>
      <c r="B2646">
        <v>0</v>
      </c>
      <c r="C2646">
        <v>2.0699999999999998</v>
      </c>
      <c r="D2646">
        <v>3.37699986994267</v>
      </c>
      <c r="E2646">
        <v>1.3849999755621001</v>
      </c>
      <c r="F2646">
        <v>1.3849999755621001</v>
      </c>
      <c r="G2646" t="s">
        <v>4489</v>
      </c>
      <c r="H2646" t="s">
        <v>4490</v>
      </c>
      <c r="I2646" t="s">
        <v>12</v>
      </c>
      <c r="J2646">
        <v>1</v>
      </c>
    </row>
    <row r="2647" spans="1:10" x14ac:dyDescent="0.35">
      <c r="A2647">
        <v>245</v>
      </c>
      <c r="B2647">
        <v>0</v>
      </c>
      <c r="C2647">
        <v>8.42</v>
      </c>
      <c r="D2647">
        <v>34.499999880790703</v>
      </c>
      <c r="E2647">
        <v>34.499999880790703</v>
      </c>
      <c r="F2647">
        <v>29.240000247955301</v>
      </c>
      <c r="G2647" t="s">
        <v>1470</v>
      </c>
      <c r="H2647" t="s">
        <v>1471</v>
      </c>
      <c r="I2647" t="s">
        <v>12</v>
      </c>
      <c r="J2647">
        <v>4</v>
      </c>
    </row>
    <row r="2648" spans="1:10" x14ac:dyDescent="0.35">
      <c r="A2648">
        <v>180</v>
      </c>
      <c r="B2648">
        <v>0</v>
      </c>
      <c r="C2648">
        <v>11.74</v>
      </c>
      <c r="D2648">
        <v>10.8300000429153</v>
      </c>
      <c r="E2648">
        <v>10.8300000429153</v>
      </c>
      <c r="F2648">
        <v>6.1220001429319399</v>
      </c>
      <c r="G2648" t="s">
        <v>1040</v>
      </c>
      <c r="H2648" t="s">
        <v>1041</v>
      </c>
      <c r="I2648" t="s">
        <v>12</v>
      </c>
      <c r="J2648">
        <v>5</v>
      </c>
    </row>
    <row r="2649" spans="1:10" x14ac:dyDescent="0.35">
      <c r="A2649">
        <v>805</v>
      </c>
      <c r="B2649">
        <v>0</v>
      </c>
      <c r="C2649">
        <v>1.41</v>
      </c>
      <c r="D2649">
        <v>3.2930001616478002</v>
      </c>
      <c r="E2649">
        <v>3.2930001616478002</v>
      </c>
      <c r="F2649">
        <v>1.7960000783204999</v>
      </c>
      <c r="G2649" t="s">
        <v>5763</v>
      </c>
      <c r="H2649" t="s">
        <v>5764</v>
      </c>
      <c r="I2649" t="s">
        <v>12</v>
      </c>
      <c r="J2649">
        <v>1</v>
      </c>
    </row>
    <row r="2650" spans="1:10" x14ac:dyDescent="0.35">
      <c r="A2650">
        <v>805</v>
      </c>
      <c r="B2650">
        <v>0</v>
      </c>
      <c r="C2650">
        <v>1.41</v>
      </c>
      <c r="D2650">
        <v>3.69700007140636</v>
      </c>
      <c r="E2650">
        <v>3.69700007140636</v>
      </c>
      <c r="F2650">
        <v>2.0169999450445202</v>
      </c>
      <c r="G2650" t="s">
        <v>5761</v>
      </c>
      <c r="H2650" t="s">
        <v>5762</v>
      </c>
      <c r="I2650" t="s">
        <v>12</v>
      </c>
      <c r="J2650">
        <v>1</v>
      </c>
    </row>
    <row r="2651" spans="1:10" x14ac:dyDescent="0.35">
      <c r="A2651">
        <v>542</v>
      </c>
      <c r="B2651">
        <v>0</v>
      </c>
      <c r="C2651">
        <v>3.14</v>
      </c>
      <c r="D2651">
        <v>8.0789998173713702</v>
      </c>
      <c r="E2651">
        <v>6.8779997527599299</v>
      </c>
      <c r="F2651">
        <v>3.1660001724958402</v>
      </c>
      <c r="G2651" t="s">
        <v>3647</v>
      </c>
      <c r="H2651" t="s">
        <v>3648</v>
      </c>
      <c r="I2651" t="s">
        <v>12</v>
      </c>
      <c r="J2651">
        <v>2</v>
      </c>
    </row>
    <row r="2652" spans="1:10" x14ac:dyDescent="0.35">
      <c r="A2652">
        <v>542</v>
      </c>
      <c r="B2652">
        <v>0</v>
      </c>
      <c r="C2652">
        <v>3.14</v>
      </c>
      <c r="D2652">
        <v>8.4380000829696709</v>
      </c>
      <c r="E2652">
        <v>7.1840003132820103</v>
      </c>
      <c r="F2652">
        <v>3.3070001751184499</v>
      </c>
      <c r="G2652" t="s">
        <v>3645</v>
      </c>
      <c r="H2652" t="s">
        <v>3646</v>
      </c>
      <c r="I2652" t="s">
        <v>12</v>
      </c>
      <c r="J2652">
        <v>2</v>
      </c>
    </row>
    <row r="2653" spans="1:10" x14ac:dyDescent="0.35">
      <c r="A2653">
        <v>1121</v>
      </c>
      <c r="B2653">
        <v>0</v>
      </c>
      <c r="C2653">
        <v>0.18</v>
      </c>
      <c r="D2653">
        <v>3.6910001188516599</v>
      </c>
      <c r="E2653">
        <v>3.6910001188516599</v>
      </c>
      <c r="F2653">
        <v>0</v>
      </c>
      <c r="G2653" t="s">
        <v>7947</v>
      </c>
      <c r="H2653" t="s">
        <v>7948</v>
      </c>
      <c r="I2653" t="s">
        <v>12</v>
      </c>
      <c r="J2653">
        <v>0</v>
      </c>
    </row>
    <row r="2654" spans="1:10" x14ac:dyDescent="0.35">
      <c r="A2654">
        <v>78</v>
      </c>
      <c r="B2654">
        <v>0</v>
      </c>
      <c r="C2654">
        <v>21.04</v>
      </c>
      <c r="D2654">
        <v>57.999998331069897</v>
      </c>
      <c r="E2654">
        <v>54.329997301101699</v>
      </c>
      <c r="F2654">
        <v>54.329997301101699</v>
      </c>
      <c r="G2654" t="s">
        <v>463</v>
      </c>
      <c r="H2654" t="s">
        <v>464</v>
      </c>
      <c r="I2654" t="s">
        <v>12</v>
      </c>
      <c r="J2654">
        <v>11</v>
      </c>
    </row>
    <row r="2655" spans="1:10" x14ac:dyDescent="0.35">
      <c r="A2655">
        <v>609</v>
      </c>
      <c r="B2655">
        <v>0</v>
      </c>
      <c r="C2655">
        <v>2.2599999999999998</v>
      </c>
      <c r="D2655">
        <v>14.830000698566399</v>
      </c>
      <c r="E2655">
        <v>14.830000698566399</v>
      </c>
      <c r="F2655">
        <v>8.6120001971721596</v>
      </c>
      <c r="G2655" t="s">
        <v>4227</v>
      </c>
      <c r="H2655" t="s">
        <v>4228</v>
      </c>
      <c r="I2655" t="s">
        <v>12</v>
      </c>
      <c r="J2655">
        <v>1</v>
      </c>
    </row>
    <row r="2656" spans="1:10" x14ac:dyDescent="0.35">
      <c r="A2656">
        <v>839</v>
      </c>
      <c r="B2656">
        <v>0</v>
      </c>
      <c r="C2656">
        <v>1.19</v>
      </c>
      <c r="D2656">
        <v>2.9079999774694398</v>
      </c>
      <c r="E2656">
        <v>2.9079999774694398</v>
      </c>
      <c r="F2656">
        <v>2.9079999774694398</v>
      </c>
      <c r="G2656" t="s">
        <v>5953</v>
      </c>
      <c r="H2656" t="s">
        <v>5954</v>
      </c>
      <c r="I2656" t="s">
        <v>12</v>
      </c>
      <c r="J2656">
        <v>1</v>
      </c>
    </row>
    <row r="2657" spans="1:10" x14ac:dyDescent="0.35">
      <c r="A2657">
        <v>552</v>
      </c>
      <c r="B2657">
        <v>0</v>
      </c>
      <c r="C2657">
        <v>2.04</v>
      </c>
      <c r="D2657">
        <v>16.7999997735024</v>
      </c>
      <c r="E2657">
        <v>16.7999997735024</v>
      </c>
      <c r="F2657">
        <v>16.7999997735024</v>
      </c>
      <c r="G2657" t="s">
        <v>3735</v>
      </c>
      <c r="H2657" t="s">
        <v>3736</v>
      </c>
      <c r="I2657" t="s">
        <v>12</v>
      </c>
      <c r="J2657">
        <v>2</v>
      </c>
    </row>
    <row r="2658" spans="1:10" x14ac:dyDescent="0.35">
      <c r="A2658">
        <v>1227</v>
      </c>
      <c r="B2658">
        <v>0</v>
      </c>
      <c r="C2658">
        <v>0.11</v>
      </c>
      <c r="D2658">
        <v>0.96749998629093203</v>
      </c>
      <c r="E2658">
        <v>0.96749998629093203</v>
      </c>
      <c r="F2658">
        <v>0</v>
      </c>
      <c r="G2658" t="s">
        <v>8861</v>
      </c>
      <c r="H2658" t="s">
        <v>8862</v>
      </c>
      <c r="I2658" t="s">
        <v>12</v>
      </c>
      <c r="J2658">
        <v>0</v>
      </c>
    </row>
    <row r="2659" spans="1:10" x14ac:dyDescent="0.35">
      <c r="A2659">
        <v>736</v>
      </c>
      <c r="B2659">
        <v>0</v>
      </c>
      <c r="C2659">
        <v>1.96</v>
      </c>
      <c r="D2659">
        <v>1.0040000081062299</v>
      </c>
      <c r="E2659">
        <v>1.0040000081062299</v>
      </c>
      <c r="F2659">
        <v>1.0040000081062299</v>
      </c>
      <c r="G2659" t="s">
        <v>5141</v>
      </c>
      <c r="H2659" t="s">
        <v>5142</v>
      </c>
      <c r="I2659" t="s">
        <v>12</v>
      </c>
      <c r="J2659">
        <v>1</v>
      </c>
    </row>
    <row r="2660" spans="1:10" x14ac:dyDescent="0.35">
      <c r="A2660">
        <v>959</v>
      </c>
      <c r="B2660">
        <v>0</v>
      </c>
      <c r="C2660">
        <v>0.54</v>
      </c>
      <c r="D2660">
        <v>5.0459999591112101</v>
      </c>
      <c r="E2660">
        <v>2.52299997955561</v>
      </c>
      <c r="F2660">
        <v>2.52299997955561</v>
      </c>
      <c r="G2660" t="s">
        <v>6749</v>
      </c>
      <c r="H2660" t="s">
        <v>6750</v>
      </c>
      <c r="I2660" t="s">
        <v>12</v>
      </c>
      <c r="J2660">
        <v>1</v>
      </c>
    </row>
    <row r="2661" spans="1:10" x14ac:dyDescent="0.35">
      <c r="A2661">
        <v>539</v>
      </c>
      <c r="B2661">
        <v>0</v>
      </c>
      <c r="C2661">
        <v>3.13</v>
      </c>
      <c r="D2661">
        <v>7.2190001606941196</v>
      </c>
      <c r="E2661">
        <v>7.2190001606941196</v>
      </c>
      <c r="F2661">
        <v>7.2190001606941196</v>
      </c>
      <c r="G2661" t="s">
        <v>3583</v>
      </c>
      <c r="H2661" t="s">
        <v>3584</v>
      </c>
      <c r="I2661" t="s">
        <v>12</v>
      </c>
      <c r="J2661">
        <v>3</v>
      </c>
    </row>
    <row r="2662" spans="1:10" x14ac:dyDescent="0.35">
      <c r="A2662">
        <v>1212</v>
      </c>
      <c r="B2662">
        <v>0</v>
      </c>
      <c r="C2662">
        <v>0.12</v>
      </c>
      <c r="D2662">
        <v>0.58030001819133803</v>
      </c>
      <c r="E2662">
        <v>0.58030001819133803</v>
      </c>
      <c r="F2662">
        <v>0</v>
      </c>
      <c r="G2662" t="s">
        <v>8724</v>
      </c>
      <c r="H2662" t="s">
        <v>8725</v>
      </c>
      <c r="I2662" t="s">
        <v>12</v>
      </c>
      <c r="J2662">
        <v>0</v>
      </c>
    </row>
    <row r="2663" spans="1:10" x14ac:dyDescent="0.35">
      <c r="A2663">
        <v>664</v>
      </c>
      <c r="B2663">
        <v>0</v>
      </c>
      <c r="C2663">
        <v>2</v>
      </c>
      <c r="D2663">
        <v>2.7279999107122399</v>
      </c>
      <c r="E2663">
        <v>2.7279999107122399</v>
      </c>
      <c r="F2663">
        <v>2.7279999107122399</v>
      </c>
      <c r="G2663" t="s">
        <v>4755</v>
      </c>
      <c r="H2663" t="s">
        <v>4756</v>
      </c>
      <c r="I2663" t="s">
        <v>12</v>
      </c>
      <c r="J2663">
        <v>1</v>
      </c>
    </row>
    <row r="2664" spans="1:10" x14ac:dyDescent="0.35">
      <c r="A2664">
        <v>519</v>
      </c>
      <c r="B2664">
        <v>0</v>
      </c>
      <c r="C2664">
        <v>3.48</v>
      </c>
      <c r="D2664">
        <v>7.6810002326965297</v>
      </c>
      <c r="E2664">
        <v>5.7420000433921796</v>
      </c>
      <c r="F2664">
        <v>3.6540001630783099</v>
      </c>
      <c r="G2664" t="s">
        <v>3423</v>
      </c>
      <c r="H2664" t="s">
        <v>3424</v>
      </c>
      <c r="I2664" t="s">
        <v>12</v>
      </c>
      <c r="J2664">
        <v>2</v>
      </c>
    </row>
    <row r="2665" spans="1:10" x14ac:dyDescent="0.35">
      <c r="A2665">
        <v>894</v>
      </c>
      <c r="B2665">
        <v>0</v>
      </c>
      <c r="C2665">
        <v>0.88</v>
      </c>
      <c r="D2665">
        <v>3.6040000617504102</v>
      </c>
      <c r="E2665">
        <v>3.6040000617504102</v>
      </c>
      <c r="F2665">
        <v>3.6040000617504102</v>
      </c>
      <c r="G2665" t="s">
        <v>6215</v>
      </c>
      <c r="H2665" t="s">
        <v>6216</v>
      </c>
      <c r="I2665" t="s">
        <v>12</v>
      </c>
      <c r="J2665">
        <v>1</v>
      </c>
    </row>
    <row r="2666" spans="1:10" x14ac:dyDescent="0.35">
      <c r="A2666">
        <v>1030</v>
      </c>
      <c r="B2666">
        <v>0</v>
      </c>
      <c r="C2666">
        <v>0.32</v>
      </c>
      <c r="D2666">
        <v>0.51710000261664402</v>
      </c>
      <c r="E2666">
        <v>0.51710000261664402</v>
      </c>
      <c r="F2666">
        <v>0</v>
      </c>
      <c r="G2666" t="s">
        <v>7311</v>
      </c>
      <c r="H2666" t="s">
        <v>7310</v>
      </c>
      <c r="I2666" t="s">
        <v>12</v>
      </c>
      <c r="J2666">
        <v>0</v>
      </c>
    </row>
    <row r="2667" spans="1:10" x14ac:dyDescent="0.35">
      <c r="A2667">
        <v>1024</v>
      </c>
      <c r="B2667">
        <v>0</v>
      </c>
      <c r="C2667">
        <v>0.34</v>
      </c>
      <c r="D2667">
        <v>1.1140000075101899</v>
      </c>
      <c r="E2667">
        <v>1.1140000075101899</v>
      </c>
      <c r="F2667">
        <v>0</v>
      </c>
      <c r="G2667" t="s">
        <v>7265</v>
      </c>
      <c r="H2667" t="s">
        <v>7266</v>
      </c>
      <c r="I2667" t="s">
        <v>12</v>
      </c>
      <c r="J2667">
        <v>0</v>
      </c>
    </row>
    <row r="2668" spans="1:10" x14ac:dyDescent="0.35">
      <c r="A2668">
        <v>1024</v>
      </c>
      <c r="B2668">
        <v>0</v>
      </c>
      <c r="C2668">
        <v>0.34</v>
      </c>
      <c r="D2668">
        <v>1.12699996680021</v>
      </c>
      <c r="E2668">
        <v>1.12699996680021</v>
      </c>
      <c r="F2668">
        <v>0</v>
      </c>
      <c r="G2668" t="s">
        <v>7263</v>
      </c>
      <c r="H2668" t="s">
        <v>7264</v>
      </c>
      <c r="I2668" t="s">
        <v>12</v>
      </c>
      <c r="J2668">
        <v>0</v>
      </c>
    </row>
    <row r="2669" spans="1:10" x14ac:dyDescent="0.35">
      <c r="A2669">
        <v>863</v>
      </c>
      <c r="B2669">
        <v>0</v>
      </c>
      <c r="C2669">
        <v>1.05</v>
      </c>
      <c r="D2669">
        <v>2.0670000463724101</v>
      </c>
      <c r="E2669">
        <v>1.0879999957978701</v>
      </c>
      <c r="F2669">
        <v>1.0879999957978701</v>
      </c>
      <c r="G2669" t="s">
        <v>6031</v>
      </c>
      <c r="H2669" t="s">
        <v>6032</v>
      </c>
      <c r="I2669" t="s">
        <v>12</v>
      </c>
      <c r="J2669">
        <v>1</v>
      </c>
    </row>
    <row r="2670" spans="1:10" x14ac:dyDescent="0.35">
      <c r="A2670">
        <v>83</v>
      </c>
      <c r="B2670">
        <v>0</v>
      </c>
      <c r="C2670">
        <v>17.82</v>
      </c>
      <c r="D2670">
        <v>21.909999847412099</v>
      </c>
      <c r="E2670">
        <v>20.0699999928474</v>
      </c>
      <c r="F2670">
        <v>14.210000634193401</v>
      </c>
      <c r="G2670" t="s">
        <v>487</v>
      </c>
      <c r="H2670" t="s">
        <v>488</v>
      </c>
      <c r="I2670" t="s">
        <v>12</v>
      </c>
      <c r="J2670">
        <v>8</v>
      </c>
    </row>
    <row r="2671" spans="1:10" x14ac:dyDescent="0.35">
      <c r="A2671">
        <v>542</v>
      </c>
      <c r="B2671">
        <v>0</v>
      </c>
      <c r="C2671">
        <v>3.14</v>
      </c>
      <c r="D2671">
        <v>8.4190003573894501</v>
      </c>
      <c r="E2671">
        <v>7.1670003235340101</v>
      </c>
      <c r="F2671">
        <v>3.2990001142024998</v>
      </c>
      <c r="G2671" t="s">
        <v>3643</v>
      </c>
      <c r="H2671" t="s">
        <v>3644</v>
      </c>
      <c r="I2671" t="s">
        <v>12</v>
      </c>
      <c r="J2671">
        <v>2</v>
      </c>
    </row>
    <row r="2672" spans="1:10" x14ac:dyDescent="0.35">
      <c r="A2672">
        <v>542</v>
      </c>
      <c r="B2672">
        <v>0</v>
      </c>
      <c r="C2672">
        <v>3.14</v>
      </c>
      <c r="D2672">
        <v>8.8619999587535894</v>
      </c>
      <c r="E2672">
        <v>7.54500031471252</v>
      </c>
      <c r="F2672">
        <v>3.4729998558759698</v>
      </c>
      <c r="G2672" t="s">
        <v>3641</v>
      </c>
      <c r="H2672" t="s">
        <v>3642</v>
      </c>
      <c r="I2672" t="s">
        <v>12</v>
      </c>
      <c r="J2672">
        <v>2</v>
      </c>
    </row>
    <row r="2673" spans="1:10" x14ac:dyDescent="0.35">
      <c r="A2673">
        <v>542</v>
      </c>
      <c r="B2673">
        <v>0</v>
      </c>
      <c r="C2673">
        <v>3.14</v>
      </c>
      <c r="D2673">
        <v>8.8840000331401807</v>
      </c>
      <c r="E2673">
        <v>7.56300017237663</v>
      </c>
      <c r="F2673">
        <v>3.4809999167919199</v>
      </c>
      <c r="G2673" t="s">
        <v>3639</v>
      </c>
      <c r="H2673" t="s">
        <v>3640</v>
      </c>
      <c r="I2673" t="s">
        <v>12</v>
      </c>
      <c r="J2673">
        <v>2</v>
      </c>
    </row>
    <row r="2674" spans="1:10" x14ac:dyDescent="0.35">
      <c r="A2674">
        <v>1079</v>
      </c>
      <c r="B2674">
        <v>0</v>
      </c>
      <c r="C2674">
        <v>0.23</v>
      </c>
      <c r="D2674">
        <v>1.3179999776184601</v>
      </c>
      <c r="E2674">
        <v>1.3179999776184601</v>
      </c>
      <c r="F2674">
        <v>0</v>
      </c>
      <c r="G2674" t="s">
        <v>7616</v>
      </c>
      <c r="H2674" t="s">
        <v>7617</v>
      </c>
      <c r="I2674" t="s">
        <v>12</v>
      </c>
      <c r="J2674">
        <v>0</v>
      </c>
    </row>
    <row r="2675" spans="1:10" x14ac:dyDescent="0.35">
      <c r="A2675">
        <v>1079</v>
      </c>
      <c r="B2675">
        <v>0</v>
      </c>
      <c r="C2675">
        <v>0.23</v>
      </c>
      <c r="D2675">
        <v>1.3349999673664601</v>
      </c>
      <c r="E2675">
        <v>1.3349999673664601</v>
      </c>
      <c r="F2675">
        <v>0</v>
      </c>
      <c r="G2675" t="s">
        <v>7614</v>
      </c>
      <c r="H2675" t="s">
        <v>7615</v>
      </c>
      <c r="I2675" t="s">
        <v>12</v>
      </c>
      <c r="J2675">
        <v>0</v>
      </c>
    </row>
    <row r="2676" spans="1:10" x14ac:dyDescent="0.35">
      <c r="A2676">
        <v>1079</v>
      </c>
      <c r="B2676">
        <v>0</v>
      </c>
      <c r="C2676">
        <v>0.23</v>
      </c>
      <c r="D2676">
        <v>1.3589999638497801</v>
      </c>
      <c r="E2676">
        <v>1.3589999638497801</v>
      </c>
      <c r="F2676">
        <v>0</v>
      </c>
      <c r="G2676" t="s">
        <v>7612</v>
      </c>
      <c r="H2676" t="s">
        <v>7613</v>
      </c>
      <c r="I2676" t="s">
        <v>12</v>
      </c>
      <c r="J2676">
        <v>0</v>
      </c>
    </row>
    <row r="2677" spans="1:10" x14ac:dyDescent="0.35">
      <c r="A2677">
        <v>1079</v>
      </c>
      <c r="B2677">
        <v>0</v>
      </c>
      <c r="C2677">
        <v>0.23</v>
      </c>
      <c r="D2677">
        <v>1.43900001421571</v>
      </c>
      <c r="E2677">
        <v>1.43900001421571</v>
      </c>
      <c r="F2677">
        <v>0</v>
      </c>
      <c r="G2677" t="s">
        <v>7610</v>
      </c>
      <c r="H2677" t="s">
        <v>7611</v>
      </c>
      <c r="I2677" t="s">
        <v>12</v>
      </c>
      <c r="J2677">
        <v>0</v>
      </c>
    </row>
    <row r="2678" spans="1:10" x14ac:dyDescent="0.35">
      <c r="A2678">
        <v>1175</v>
      </c>
      <c r="B2678">
        <v>0</v>
      </c>
      <c r="C2678">
        <v>0.14000000000000001</v>
      </c>
      <c r="D2678">
        <v>1.3580000028014201</v>
      </c>
      <c r="E2678">
        <v>1.3580000028014201</v>
      </c>
      <c r="F2678">
        <v>0</v>
      </c>
      <c r="G2678" t="s">
        <v>8427</v>
      </c>
      <c r="H2678" t="s">
        <v>8428</v>
      </c>
      <c r="I2678" t="s">
        <v>12</v>
      </c>
      <c r="J2678">
        <v>0</v>
      </c>
    </row>
    <row r="2679" spans="1:10" x14ac:dyDescent="0.35">
      <c r="A2679">
        <v>1175</v>
      </c>
      <c r="B2679">
        <v>0</v>
      </c>
      <c r="C2679">
        <v>0.14000000000000001</v>
      </c>
      <c r="D2679">
        <v>1.3589999638497801</v>
      </c>
      <c r="E2679">
        <v>1.3589999638497801</v>
      </c>
      <c r="F2679">
        <v>0</v>
      </c>
      <c r="G2679" t="s">
        <v>8425</v>
      </c>
      <c r="H2679" t="s">
        <v>8426</v>
      </c>
      <c r="I2679" t="s">
        <v>12</v>
      </c>
      <c r="J2679">
        <v>0</v>
      </c>
    </row>
    <row r="2680" spans="1:10" x14ac:dyDescent="0.35">
      <c r="A2680">
        <v>1175</v>
      </c>
      <c r="B2680">
        <v>0</v>
      </c>
      <c r="C2680">
        <v>0.14000000000000001</v>
      </c>
      <c r="D2680">
        <v>1.3749999925494201</v>
      </c>
      <c r="E2680">
        <v>1.3749999925494201</v>
      </c>
      <c r="F2680">
        <v>0</v>
      </c>
      <c r="G2680" t="s">
        <v>8423</v>
      </c>
      <c r="H2680" t="s">
        <v>8424</v>
      </c>
      <c r="I2680" t="s">
        <v>12</v>
      </c>
      <c r="J2680">
        <v>0</v>
      </c>
    </row>
    <row r="2681" spans="1:10" x14ac:dyDescent="0.35">
      <c r="A2681">
        <v>1175</v>
      </c>
      <c r="B2681">
        <v>0</v>
      </c>
      <c r="C2681">
        <v>0.14000000000000001</v>
      </c>
      <c r="D2681">
        <v>1.3770000077784099</v>
      </c>
      <c r="E2681">
        <v>1.3770000077784099</v>
      </c>
      <c r="F2681">
        <v>0</v>
      </c>
      <c r="G2681" t="s">
        <v>8421</v>
      </c>
      <c r="H2681" t="s">
        <v>8422</v>
      </c>
      <c r="I2681" t="s">
        <v>12</v>
      </c>
      <c r="J2681">
        <v>0</v>
      </c>
    </row>
    <row r="2682" spans="1:10" x14ac:dyDescent="0.35">
      <c r="A2682">
        <v>1175</v>
      </c>
      <c r="B2682">
        <v>0</v>
      </c>
      <c r="C2682">
        <v>0.14000000000000001</v>
      </c>
      <c r="D2682">
        <v>1.40300001949072</v>
      </c>
      <c r="E2682">
        <v>1.40300001949072</v>
      </c>
      <c r="F2682">
        <v>0</v>
      </c>
      <c r="G2682" t="s">
        <v>8419</v>
      </c>
      <c r="H2682" t="s">
        <v>8420</v>
      </c>
      <c r="I2682" t="s">
        <v>12</v>
      </c>
      <c r="J2682">
        <v>0</v>
      </c>
    </row>
    <row r="2683" spans="1:10" x14ac:dyDescent="0.35">
      <c r="A2683">
        <v>1175</v>
      </c>
      <c r="B2683">
        <v>0</v>
      </c>
      <c r="C2683">
        <v>0.14000000000000001</v>
      </c>
      <c r="D2683">
        <v>1.40599999576807</v>
      </c>
      <c r="E2683">
        <v>1.40599999576807</v>
      </c>
      <c r="F2683">
        <v>0</v>
      </c>
      <c r="G2683" t="s">
        <v>8417</v>
      </c>
      <c r="H2683" t="s">
        <v>8418</v>
      </c>
      <c r="I2683" t="s">
        <v>12</v>
      </c>
      <c r="J2683">
        <v>0</v>
      </c>
    </row>
    <row r="2684" spans="1:10" x14ac:dyDescent="0.35">
      <c r="A2684">
        <v>1175</v>
      </c>
      <c r="B2684">
        <v>0</v>
      </c>
      <c r="C2684">
        <v>0.14000000000000001</v>
      </c>
      <c r="D2684">
        <v>1.43299996852875</v>
      </c>
      <c r="E2684">
        <v>1.43299996852875</v>
      </c>
      <c r="F2684">
        <v>0</v>
      </c>
      <c r="G2684" t="s">
        <v>8415</v>
      </c>
      <c r="H2684" t="s">
        <v>8416</v>
      </c>
      <c r="I2684" t="s">
        <v>12</v>
      </c>
      <c r="J2684">
        <v>0</v>
      </c>
    </row>
    <row r="2685" spans="1:10" x14ac:dyDescent="0.35">
      <c r="A2685">
        <v>1128</v>
      </c>
      <c r="B2685">
        <v>0</v>
      </c>
      <c r="C2685">
        <v>0.2</v>
      </c>
      <c r="D2685">
        <v>0.64340000972151801</v>
      </c>
      <c r="E2685">
        <v>0.49100001342594601</v>
      </c>
      <c r="F2685">
        <v>0</v>
      </c>
      <c r="G2685" t="s">
        <v>8045</v>
      </c>
      <c r="H2685" t="s">
        <v>8046</v>
      </c>
      <c r="I2685" t="s">
        <v>12</v>
      </c>
      <c r="J2685">
        <v>0</v>
      </c>
    </row>
    <row r="2686" spans="1:10" x14ac:dyDescent="0.35">
      <c r="A2686">
        <v>1276</v>
      </c>
      <c r="B2686">
        <v>0</v>
      </c>
      <c r="C2686">
        <v>0.09</v>
      </c>
      <c r="D2686">
        <v>2.0560000091791202</v>
      </c>
      <c r="E2686">
        <v>2.0560000091791202</v>
      </c>
      <c r="F2686">
        <v>0</v>
      </c>
      <c r="G2686" t="s">
        <v>9155</v>
      </c>
      <c r="H2686" t="s">
        <v>9156</v>
      </c>
      <c r="I2686" t="s">
        <v>12</v>
      </c>
      <c r="J2686">
        <v>0</v>
      </c>
    </row>
    <row r="2687" spans="1:10" x14ac:dyDescent="0.35">
      <c r="A2687">
        <v>1212</v>
      </c>
      <c r="B2687">
        <v>0</v>
      </c>
      <c r="C2687">
        <v>0.12</v>
      </c>
      <c r="D2687">
        <v>0.59879999607801404</v>
      </c>
      <c r="E2687">
        <v>0.59879999607801404</v>
      </c>
      <c r="F2687">
        <v>0</v>
      </c>
      <c r="G2687" t="s">
        <v>8722</v>
      </c>
      <c r="H2687" t="s">
        <v>8723</v>
      </c>
      <c r="I2687" t="s">
        <v>12</v>
      </c>
      <c r="J2687">
        <v>0</v>
      </c>
    </row>
    <row r="2688" spans="1:10" x14ac:dyDescent="0.35">
      <c r="A2688">
        <v>1212</v>
      </c>
      <c r="B2688">
        <v>0</v>
      </c>
      <c r="C2688">
        <v>0.12</v>
      </c>
      <c r="D2688">
        <v>0.682599982246757</v>
      </c>
      <c r="E2688">
        <v>0.682599982246757</v>
      </c>
      <c r="F2688">
        <v>0</v>
      </c>
      <c r="G2688" t="s">
        <v>8720</v>
      </c>
      <c r="H2688" t="s">
        <v>8721</v>
      </c>
      <c r="I2688" t="s">
        <v>12</v>
      </c>
      <c r="J2688">
        <v>0</v>
      </c>
    </row>
    <row r="2689" spans="1:10" x14ac:dyDescent="0.35">
      <c r="A2689">
        <v>328</v>
      </c>
      <c r="B2689">
        <v>0</v>
      </c>
      <c r="C2689">
        <v>5.47</v>
      </c>
      <c r="D2689">
        <v>14.4500002264977</v>
      </c>
      <c r="E2689">
        <v>14.4500002264977</v>
      </c>
      <c r="F2689">
        <v>10.6200002133846</v>
      </c>
      <c r="G2689" t="s">
        <v>2084</v>
      </c>
      <c r="H2689" t="s">
        <v>2085</v>
      </c>
      <c r="I2689" t="s">
        <v>12</v>
      </c>
      <c r="J2689">
        <v>3</v>
      </c>
    </row>
    <row r="2690" spans="1:10" x14ac:dyDescent="0.35">
      <c r="A2690">
        <v>180</v>
      </c>
      <c r="B2690">
        <v>0</v>
      </c>
      <c r="C2690">
        <v>11.74</v>
      </c>
      <c r="D2690">
        <v>10.6100000441074</v>
      </c>
      <c r="E2690">
        <v>10.6100000441074</v>
      </c>
      <c r="F2690">
        <v>5.9999998658895501</v>
      </c>
      <c r="G2690" t="s">
        <v>1038</v>
      </c>
      <c r="H2690" t="s">
        <v>1039</v>
      </c>
      <c r="I2690" t="s">
        <v>12</v>
      </c>
      <c r="J2690">
        <v>5</v>
      </c>
    </row>
    <row r="2691" spans="1:10" x14ac:dyDescent="0.35">
      <c r="A2691">
        <v>249</v>
      </c>
      <c r="B2691">
        <v>0</v>
      </c>
      <c r="C2691">
        <v>8.24</v>
      </c>
      <c r="D2691">
        <v>10.3399999439716</v>
      </c>
      <c r="E2691">
        <v>10.3399999439716</v>
      </c>
      <c r="F2691">
        <v>8.7530001997947693</v>
      </c>
      <c r="G2691" t="s">
        <v>1486</v>
      </c>
      <c r="H2691" t="s">
        <v>1487</v>
      </c>
      <c r="I2691" t="s">
        <v>12</v>
      </c>
      <c r="J2691">
        <v>5</v>
      </c>
    </row>
    <row r="2692" spans="1:10" x14ac:dyDescent="0.35">
      <c r="A2692">
        <v>684</v>
      </c>
      <c r="B2692">
        <v>0</v>
      </c>
      <c r="C2692">
        <v>2</v>
      </c>
      <c r="D2692">
        <v>1.51500003412366</v>
      </c>
      <c r="E2692">
        <v>1.51500003412366</v>
      </c>
      <c r="F2692">
        <v>1.51500003412366</v>
      </c>
      <c r="G2692" t="s">
        <v>4921</v>
      </c>
      <c r="H2692" t="s">
        <v>4922</v>
      </c>
      <c r="I2692" t="s">
        <v>12</v>
      </c>
      <c r="J2692">
        <v>1</v>
      </c>
    </row>
    <row r="2693" spans="1:10" x14ac:dyDescent="0.35">
      <c r="A2693">
        <v>684</v>
      </c>
      <c r="B2693">
        <v>0</v>
      </c>
      <c r="C2693">
        <v>2</v>
      </c>
      <c r="D2693">
        <v>1.6079999506473499</v>
      </c>
      <c r="E2693">
        <v>1.6079999506473499</v>
      </c>
      <c r="F2693">
        <v>1.6079999506473499</v>
      </c>
      <c r="G2693" t="s">
        <v>4919</v>
      </c>
      <c r="H2693" t="s">
        <v>4920</v>
      </c>
      <c r="I2693" t="s">
        <v>12</v>
      </c>
      <c r="J2693">
        <v>1</v>
      </c>
    </row>
    <row r="2694" spans="1:10" x14ac:dyDescent="0.35">
      <c r="A2694">
        <v>684</v>
      </c>
      <c r="B2694">
        <v>0</v>
      </c>
      <c r="C2694">
        <v>2</v>
      </c>
      <c r="D2694">
        <v>1.8379999324679399</v>
      </c>
      <c r="E2694">
        <v>1.8379999324679399</v>
      </c>
      <c r="F2694">
        <v>1.8379999324679399</v>
      </c>
      <c r="G2694" t="s">
        <v>4917</v>
      </c>
      <c r="H2694" t="s">
        <v>4918</v>
      </c>
      <c r="I2694" t="s">
        <v>12</v>
      </c>
      <c r="J2694">
        <v>1</v>
      </c>
    </row>
    <row r="2695" spans="1:10" x14ac:dyDescent="0.35">
      <c r="A2695">
        <v>618</v>
      </c>
      <c r="B2695">
        <v>0</v>
      </c>
      <c r="C2695">
        <v>2</v>
      </c>
      <c r="D2695">
        <v>5.1580000668764097</v>
      </c>
      <c r="E2695">
        <v>2.8650000691413902</v>
      </c>
      <c r="F2695">
        <v>2.8650000691413902</v>
      </c>
      <c r="G2695" t="s">
        <v>4431</v>
      </c>
      <c r="H2695" t="s">
        <v>4432</v>
      </c>
      <c r="I2695" t="s">
        <v>12</v>
      </c>
      <c r="J2695">
        <v>1</v>
      </c>
    </row>
    <row r="2696" spans="1:10" x14ac:dyDescent="0.35">
      <c r="A2696">
        <v>774</v>
      </c>
      <c r="B2696">
        <v>0</v>
      </c>
      <c r="C2696">
        <v>1.68</v>
      </c>
      <c r="D2696">
        <v>2.3259999230504</v>
      </c>
      <c r="E2696">
        <v>2.3259999230504</v>
      </c>
      <c r="F2696">
        <v>2.3259999230504</v>
      </c>
      <c r="G2696" t="s">
        <v>5567</v>
      </c>
      <c r="H2696" t="s">
        <v>5568</v>
      </c>
      <c r="I2696" t="s">
        <v>12</v>
      </c>
      <c r="J2696">
        <v>1</v>
      </c>
    </row>
    <row r="2697" spans="1:10" x14ac:dyDescent="0.35">
      <c r="A2697">
        <v>683</v>
      </c>
      <c r="B2697">
        <v>0</v>
      </c>
      <c r="C2697">
        <v>2</v>
      </c>
      <c r="D2697">
        <v>1.7570000141859099</v>
      </c>
      <c r="E2697">
        <v>1.7570000141859099</v>
      </c>
      <c r="F2697">
        <v>1.7570000141859099</v>
      </c>
      <c r="G2697" t="s">
        <v>4909</v>
      </c>
      <c r="H2697" t="s">
        <v>4910</v>
      </c>
      <c r="I2697" t="s">
        <v>12</v>
      </c>
      <c r="J2697">
        <v>1</v>
      </c>
    </row>
    <row r="2698" spans="1:10" x14ac:dyDescent="0.35">
      <c r="A2698">
        <v>63</v>
      </c>
      <c r="B2698">
        <v>0</v>
      </c>
      <c r="C2698">
        <v>22.53</v>
      </c>
      <c r="D2698">
        <v>27.9799997806549</v>
      </c>
      <c r="E2698">
        <v>27.840000391006502</v>
      </c>
      <c r="F2698">
        <v>26.5100002288818</v>
      </c>
      <c r="G2698" t="s">
        <v>335</v>
      </c>
      <c r="H2698" t="s">
        <v>336</v>
      </c>
      <c r="I2698" t="s">
        <v>12</v>
      </c>
      <c r="J2698">
        <v>12</v>
      </c>
    </row>
    <row r="2699" spans="1:10" x14ac:dyDescent="0.35">
      <c r="A2699">
        <v>1163</v>
      </c>
      <c r="B2699">
        <v>0</v>
      </c>
      <c r="C2699">
        <v>0.15</v>
      </c>
      <c r="D2699">
        <v>4.1820000857114801</v>
      </c>
      <c r="E2699">
        <v>4.1820000857114801</v>
      </c>
      <c r="F2699">
        <v>0</v>
      </c>
      <c r="G2699" t="s">
        <v>8343</v>
      </c>
      <c r="H2699" t="s">
        <v>8344</v>
      </c>
      <c r="I2699" t="s">
        <v>12</v>
      </c>
      <c r="J2699">
        <v>0</v>
      </c>
    </row>
    <row r="2700" spans="1:10" x14ac:dyDescent="0.35">
      <c r="A2700">
        <v>1134</v>
      </c>
      <c r="B2700">
        <v>0</v>
      </c>
      <c r="C2700">
        <v>0.17</v>
      </c>
      <c r="D2700">
        <v>2.6760000735521299</v>
      </c>
      <c r="E2700">
        <v>2.6760000735521299</v>
      </c>
      <c r="F2700">
        <v>0</v>
      </c>
      <c r="G2700" t="s">
        <v>8115</v>
      </c>
      <c r="H2700" t="s">
        <v>8116</v>
      </c>
      <c r="I2700" t="s">
        <v>12</v>
      </c>
      <c r="J2700">
        <v>0</v>
      </c>
    </row>
    <row r="2701" spans="1:10" x14ac:dyDescent="0.35">
      <c r="A2701">
        <v>1134</v>
      </c>
      <c r="B2701">
        <v>0</v>
      </c>
      <c r="C2701">
        <v>0.17</v>
      </c>
      <c r="D2701">
        <v>2.6669999584555599</v>
      </c>
      <c r="E2701">
        <v>2.6669999584555599</v>
      </c>
      <c r="F2701">
        <v>0</v>
      </c>
      <c r="G2701" t="s">
        <v>8113</v>
      </c>
      <c r="H2701" t="s">
        <v>8114</v>
      </c>
      <c r="I2701" t="s">
        <v>12</v>
      </c>
      <c r="J2701">
        <v>0</v>
      </c>
    </row>
    <row r="2702" spans="1:10" x14ac:dyDescent="0.35">
      <c r="A2702">
        <v>1134</v>
      </c>
      <c r="B2702">
        <v>0</v>
      </c>
      <c r="C2702">
        <v>0.17</v>
      </c>
      <c r="D2702">
        <v>2.7869999408721902</v>
      </c>
      <c r="E2702">
        <v>2.7869999408721902</v>
      </c>
      <c r="F2702">
        <v>0</v>
      </c>
      <c r="G2702" t="s">
        <v>8111</v>
      </c>
      <c r="H2702" t="s">
        <v>8112</v>
      </c>
      <c r="I2702" t="s">
        <v>12</v>
      </c>
      <c r="J2702">
        <v>0</v>
      </c>
    </row>
    <row r="2703" spans="1:10" x14ac:dyDescent="0.35">
      <c r="A2703">
        <v>431</v>
      </c>
      <c r="B2703">
        <v>0</v>
      </c>
      <c r="C2703">
        <v>15.82</v>
      </c>
      <c r="D2703">
        <v>31.679999828338602</v>
      </c>
      <c r="E2703">
        <v>29.399999976158099</v>
      </c>
      <c r="F2703">
        <v>20.080000162124598</v>
      </c>
      <c r="G2703" t="s">
        <v>2757</v>
      </c>
      <c r="H2703" t="s">
        <v>2758</v>
      </c>
      <c r="I2703" t="s">
        <v>12</v>
      </c>
      <c r="J2703">
        <v>7</v>
      </c>
    </row>
    <row r="2704" spans="1:10" x14ac:dyDescent="0.35">
      <c r="A2704">
        <v>431</v>
      </c>
      <c r="B2704">
        <v>0</v>
      </c>
      <c r="C2704">
        <v>12</v>
      </c>
      <c r="D2704">
        <v>14.790000021457701</v>
      </c>
      <c r="E2704">
        <v>14.790000021457701</v>
      </c>
      <c r="F2704">
        <v>14.790000021457701</v>
      </c>
      <c r="G2704" t="s">
        <v>2763</v>
      </c>
      <c r="H2704" t="s">
        <v>2764</v>
      </c>
      <c r="I2704" t="s">
        <v>12</v>
      </c>
      <c r="J2704">
        <v>6</v>
      </c>
    </row>
    <row r="2705" spans="1:10" x14ac:dyDescent="0.35">
      <c r="A2705">
        <v>431</v>
      </c>
      <c r="B2705">
        <v>0</v>
      </c>
      <c r="C2705">
        <v>16.91</v>
      </c>
      <c r="D2705">
        <v>21.4100003242493</v>
      </c>
      <c r="E2705">
        <v>19.830000400543199</v>
      </c>
      <c r="F2705">
        <v>15.090000629425001</v>
      </c>
      <c r="G2705" t="s">
        <v>2755</v>
      </c>
      <c r="H2705" t="s">
        <v>2756</v>
      </c>
      <c r="I2705" t="s">
        <v>12</v>
      </c>
      <c r="J2705">
        <v>8</v>
      </c>
    </row>
    <row r="2706" spans="1:10" x14ac:dyDescent="0.35">
      <c r="A2706">
        <v>357</v>
      </c>
      <c r="B2706">
        <v>0</v>
      </c>
      <c r="C2706">
        <v>4.46</v>
      </c>
      <c r="D2706">
        <v>33.849999308586099</v>
      </c>
      <c r="E2706">
        <v>33.849999308586099</v>
      </c>
      <c r="F2706">
        <v>28.650000691413901</v>
      </c>
      <c r="G2706" t="s">
        <v>2254</v>
      </c>
      <c r="H2706" t="s">
        <v>2255</v>
      </c>
      <c r="I2706" t="s">
        <v>12</v>
      </c>
      <c r="J2706">
        <v>3</v>
      </c>
    </row>
    <row r="2707" spans="1:10" x14ac:dyDescent="0.35">
      <c r="A2707">
        <v>186</v>
      </c>
      <c r="B2707">
        <v>0</v>
      </c>
      <c r="C2707">
        <v>11.52</v>
      </c>
      <c r="D2707">
        <v>12.3099997639656</v>
      </c>
      <c r="E2707">
        <v>9.2040002346038801</v>
      </c>
      <c r="F2707">
        <v>9.2040002346038801</v>
      </c>
      <c r="G2707" t="s">
        <v>1092</v>
      </c>
      <c r="H2707" t="s">
        <v>1093</v>
      </c>
      <c r="I2707" t="s">
        <v>12</v>
      </c>
      <c r="J2707">
        <v>8</v>
      </c>
    </row>
    <row r="2708" spans="1:10" x14ac:dyDescent="0.35">
      <c r="A2708">
        <v>186</v>
      </c>
      <c r="B2708">
        <v>0</v>
      </c>
      <c r="C2708">
        <v>11.52</v>
      </c>
      <c r="D2708">
        <v>12.4700002372265</v>
      </c>
      <c r="E2708">
        <v>9.3199998140335101</v>
      </c>
      <c r="F2708">
        <v>9.3199998140335101</v>
      </c>
      <c r="G2708" t="s">
        <v>1090</v>
      </c>
      <c r="H2708" t="s">
        <v>1091</v>
      </c>
      <c r="I2708" t="s">
        <v>12</v>
      </c>
      <c r="J2708">
        <v>8</v>
      </c>
    </row>
    <row r="2709" spans="1:10" x14ac:dyDescent="0.35">
      <c r="A2709">
        <v>186</v>
      </c>
      <c r="B2709">
        <v>0</v>
      </c>
      <c r="C2709">
        <v>11.52</v>
      </c>
      <c r="D2709">
        <v>12.860000133514401</v>
      </c>
      <c r="E2709">
        <v>9.6100002527236903</v>
      </c>
      <c r="F2709">
        <v>9.6100002527236903</v>
      </c>
      <c r="G2709" t="s">
        <v>1088</v>
      </c>
      <c r="H2709" t="s">
        <v>1089</v>
      </c>
      <c r="I2709" t="s">
        <v>12</v>
      </c>
      <c r="J2709">
        <v>8</v>
      </c>
    </row>
    <row r="2710" spans="1:10" x14ac:dyDescent="0.35">
      <c r="A2710">
        <v>186</v>
      </c>
      <c r="B2710">
        <v>0</v>
      </c>
      <c r="C2710">
        <v>11.52</v>
      </c>
      <c r="D2710">
        <v>13.030000030994399</v>
      </c>
      <c r="E2710">
        <v>9.7369998693466204</v>
      </c>
      <c r="F2710">
        <v>9.7369998693466204</v>
      </c>
      <c r="G2710" t="s">
        <v>1086</v>
      </c>
      <c r="H2710" t="s">
        <v>1087</v>
      </c>
      <c r="I2710" t="s">
        <v>12</v>
      </c>
      <c r="J2710">
        <v>8</v>
      </c>
    </row>
    <row r="2711" spans="1:10" x14ac:dyDescent="0.35">
      <c r="A2711">
        <v>833</v>
      </c>
      <c r="B2711">
        <v>0</v>
      </c>
      <c r="C2711">
        <v>1.23</v>
      </c>
      <c r="D2711">
        <v>6.0610000044107402</v>
      </c>
      <c r="E2711">
        <v>6.0610000044107402</v>
      </c>
      <c r="F2711">
        <v>6.0610000044107402</v>
      </c>
      <c r="G2711" t="s">
        <v>5921</v>
      </c>
      <c r="H2711" t="s">
        <v>5922</v>
      </c>
      <c r="I2711" t="s">
        <v>12</v>
      </c>
      <c r="J2711">
        <v>1</v>
      </c>
    </row>
    <row r="2712" spans="1:10" x14ac:dyDescent="0.35">
      <c r="A2712">
        <v>586</v>
      </c>
      <c r="B2712">
        <v>0</v>
      </c>
      <c r="C2712">
        <v>2.68</v>
      </c>
      <c r="D2712">
        <v>5.31300008296967</v>
      </c>
      <c r="E2712">
        <v>2.76599992066622</v>
      </c>
      <c r="F2712">
        <v>1.45600000396371</v>
      </c>
      <c r="G2712" t="s">
        <v>4059</v>
      </c>
      <c r="H2712" t="s">
        <v>4060</v>
      </c>
      <c r="I2712" t="s">
        <v>12</v>
      </c>
      <c r="J2712">
        <v>1</v>
      </c>
    </row>
    <row r="2713" spans="1:10" x14ac:dyDescent="0.35">
      <c r="A2713">
        <v>154</v>
      </c>
      <c r="B2713">
        <v>0</v>
      </c>
      <c r="C2713">
        <v>12.71</v>
      </c>
      <c r="D2713">
        <v>10.530000180006001</v>
      </c>
      <c r="E2713">
        <v>8.7430000305175799</v>
      </c>
      <c r="F2713">
        <v>1.57999992370605</v>
      </c>
      <c r="G2713" t="s">
        <v>881</v>
      </c>
      <c r="H2713" t="s">
        <v>882</v>
      </c>
      <c r="I2713" t="s">
        <v>12</v>
      </c>
      <c r="J2713">
        <v>4</v>
      </c>
    </row>
    <row r="2714" spans="1:10" x14ac:dyDescent="0.35">
      <c r="A2714">
        <v>1031</v>
      </c>
      <c r="B2714">
        <v>0</v>
      </c>
      <c r="C2714">
        <v>0.32</v>
      </c>
      <c r="D2714">
        <v>2.00299993157387</v>
      </c>
      <c r="E2714">
        <v>2.00299993157387</v>
      </c>
      <c r="F2714">
        <v>0</v>
      </c>
      <c r="G2714" t="s">
        <v>7314</v>
      </c>
      <c r="H2714" t="s">
        <v>7315</v>
      </c>
      <c r="I2714" t="s">
        <v>12</v>
      </c>
      <c r="J2714">
        <v>0</v>
      </c>
    </row>
    <row r="2715" spans="1:10" x14ac:dyDescent="0.35">
      <c r="A2715">
        <v>393</v>
      </c>
      <c r="B2715">
        <v>0</v>
      </c>
      <c r="C2715">
        <v>4.99</v>
      </c>
      <c r="D2715">
        <v>18.179999291896799</v>
      </c>
      <c r="E2715">
        <v>14.939999580383301</v>
      </c>
      <c r="F2715">
        <v>14.939999580383301</v>
      </c>
      <c r="G2715" t="s">
        <v>2465</v>
      </c>
      <c r="H2715" t="s">
        <v>2466</v>
      </c>
      <c r="I2715" t="s">
        <v>12</v>
      </c>
      <c r="J2715">
        <v>3</v>
      </c>
    </row>
    <row r="2716" spans="1:10" x14ac:dyDescent="0.35">
      <c r="A2716">
        <v>393</v>
      </c>
      <c r="B2716">
        <v>0</v>
      </c>
      <c r="C2716">
        <v>2.9</v>
      </c>
      <c r="D2716">
        <v>15.680000185966501</v>
      </c>
      <c r="E2716">
        <v>11.8900001049042</v>
      </c>
      <c r="F2716">
        <v>11.8900001049042</v>
      </c>
      <c r="G2716" t="s">
        <v>2477</v>
      </c>
      <c r="H2716" t="s">
        <v>2478</v>
      </c>
      <c r="I2716" t="s">
        <v>12</v>
      </c>
      <c r="J2716">
        <v>2</v>
      </c>
    </row>
    <row r="2717" spans="1:10" x14ac:dyDescent="0.35">
      <c r="A2717">
        <v>393</v>
      </c>
      <c r="B2717">
        <v>0</v>
      </c>
      <c r="C2717">
        <v>2.9</v>
      </c>
      <c r="D2717">
        <v>16.709999740123699</v>
      </c>
      <c r="E2717">
        <v>12.6800000667572</v>
      </c>
      <c r="F2717">
        <v>12.6800000667572</v>
      </c>
      <c r="G2717" t="s">
        <v>2475</v>
      </c>
      <c r="H2717" t="s">
        <v>2476</v>
      </c>
      <c r="I2717" t="s">
        <v>12</v>
      </c>
      <c r="J2717">
        <v>2</v>
      </c>
    </row>
    <row r="2718" spans="1:10" x14ac:dyDescent="0.35">
      <c r="A2718">
        <v>1190</v>
      </c>
      <c r="B2718">
        <v>0</v>
      </c>
      <c r="C2718">
        <v>0.13</v>
      </c>
      <c r="D2718">
        <v>1.9959999248385401</v>
      </c>
      <c r="E2718">
        <v>1.9959999248385401</v>
      </c>
      <c r="F2718">
        <v>0</v>
      </c>
      <c r="G2718" t="s">
        <v>8547</v>
      </c>
      <c r="H2718" t="s">
        <v>8548</v>
      </c>
      <c r="I2718" t="s">
        <v>12</v>
      </c>
      <c r="J2718">
        <v>0</v>
      </c>
    </row>
    <row r="2719" spans="1:10" x14ac:dyDescent="0.35">
      <c r="A2719">
        <v>1190</v>
      </c>
      <c r="B2719">
        <v>0</v>
      </c>
      <c r="C2719">
        <v>0.13</v>
      </c>
      <c r="D2719">
        <v>2.1400000900030101</v>
      </c>
      <c r="E2719">
        <v>2.1400000900030101</v>
      </c>
      <c r="F2719">
        <v>0</v>
      </c>
      <c r="G2719" t="s">
        <v>8545</v>
      </c>
      <c r="H2719" t="s">
        <v>8546</v>
      </c>
      <c r="I2719" t="s">
        <v>12</v>
      </c>
      <c r="J2719">
        <v>0</v>
      </c>
    </row>
    <row r="2720" spans="1:10" x14ac:dyDescent="0.35">
      <c r="A2720">
        <v>1190</v>
      </c>
      <c r="B2720">
        <v>0</v>
      </c>
      <c r="C2720">
        <v>0.13</v>
      </c>
      <c r="D2720">
        <v>2.2450000047683698</v>
      </c>
      <c r="E2720">
        <v>2.2450000047683698</v>
      </c>
      <c r="F2720">
        <v>0</v>
      </c>
      <c r="G2720" t="s">
        <v>8543</v>
      </c>
      <c r="H2720" t="s">
        <v>8544</v>
      </c>
      <c r="I2720" t="s">
        <v>12</v>
      </c>
      <c r="J2720">
        <v>0</v>
      </c>
    </row>
    <row r="2721" spans="1:10" x14ac:dyDescent="0.35">
      <c r="A2721">
        <v>1190</v>
      </c>
      <c r="B2721">
        <v>0</v>
      </c>
      <c r="C2721">
        <v>0.13</v>
      </c>
      <c r="D2721">
        <v>2.2770000621676401</v>
      </c>
      <c r="E2721">
        <v>2.2770000621676401</v>
      </c>
      <c r="F2721">
        <v>0</v>
      </c>
      <c r="G2721" t="s">
        <v>8541</v>
      </c>
      <c r="H2721" t="s">
        <v>8542</v>
      </c>
      <c r="I2721" t="s">
        <v>12</v>
      </c>
      <c r="J2721">
        <v>0</v>
      </c>
    </row>
    <row r="2722" spans="1:10" x14ac:dyDescent="0.35">
      <c r="A2722">
        <v>1190</v>
      </c>
      <c r="B2722">
        <v>0</v>
      </c>
      <c r="C2722">
        <v>0.13</v>
      </c>
      <c r="D2722">
        <v>2.29599997401237</v>
      </c>
      <c r="E2722">
        <v>2.29599997401237</v>
      </c>
      <c r="F2722">
        <v>0</v>
      </c>
      <c r="G2722" t="s">
        <v>8539</v>
      </c>
      <c r="H2722" t="s">
        <v>8540</v>
      </c>
      <c r="I2722" t="s">
        <v>12</v>
      </c>
      <c r="J2722">
        <v>0</v>
      </c>
    </row>
    <row r="2723" spans="1:10" x14ac:dyDescent="0.35">
      <c r="A2723">
        <v>1190</v>
      </c>
      <c r="B2723">
        <v>0</v>
      </c>
      <c r="C2723">
        <v>0.13</v>
      </c>
      <c r="D2723">
        <v>2.7639999985694899</v>
      </c>
      <c r="E2723">
        <v>2.7639999985694899</v>
      </c>
      <c r="F2723">
        <v>0</v>
      </c>
      <c r="G2723" t="s">
        <v>8537</v>
      </c>
      <c r="H2723" t="s">
        <v>8538</v>
      </c>
      <c r="I2723" t="s">
        <v>12</v>
      </c>
      <c r="J2723">
        <v>0</v>
      </c>
    </row>
    <row r="2724" spans="1:10" x14ac:dyDescent="0.35">
      <c r="A2724">
        <v>499</v>
      </c>
      <c r="B2724">
        <v>0</v>
      </c>
      <c r="C2724">
        <v>1.85</v>
      </c>
      <c r="D2724">
        <v>4.1669998317956898</v>
      </c>
      <c r="E2724">
        <v>4.1669998317956898</v>
      </c>
      <c r="F2724">
        <v>4.1669998317956898</v>
      </c>
      <c r="G2724" t="s">
        <v>3309</v>
      </c>
      <c r="H2724" t="s">
        <v>3310</v>
      </c>
      <c r="I2724" t="s">
        <v>12</v>
      </c>
      <c r="J2724">
        <v>1</v>
      </c>
    </row>
    <row r="2725" spans="1:10" x14ac:dyDescent="0.35">
      <c r="A2725">
        <v>293</v>
      </c>
      <c r="B2725">
        <v>0</v>
      </c>
      <c r="C2725">
        <v>20.81</v>
      </c>
      <c r="D2725">
        <v>43.309998512268102</v>
      </c>
      <c r="E2725">
        <v>43.309998512268102</v>
      </c>
      <c r="F2725">
        <v>25.5899995565414</v>
      </c>
      <c r="G2725" t="s">
        <v>1832</v>
      </c>
      <c r="H2725" t="s">
        <v>1833</v>
      </c>
      <c r="I2725" t="s">
        <v>12</v>
      </c>
      <c r="J2725">
        <v>9</v>
      </c>
    </row>
    <row r="2726" spans="1:10" x14ac:dyDescent="0.35">
      <c r="A2726">
        <v>293</v>
      </c>
      <c r="B2726">
        <v>0</v>
      </c>
      <c r="C2726">
        <v>18.809999999999999</v>
      </c>
      <c r="D2726">
        <v>40.549999475479098</v>
      </c>
      <c r="E2726">
        <v>40.549999475479098</v>
      </c>
      <c r="F2726">
        <v>21.259999275207502</v>
      </c>
      <c r="G2726" t="s">
        <v>1842</v>
      </c>
      <c r="H2726" t="s">
        <v>1843</v>
      </c>
      <c r="I2726" t="s">
        <v>12</v>
      </c>
      <c r="J2726">
        <v>8</v>
      </c>
    </row>
    <row r="2727" spans="1:10" x14ac:dyDescent="0.35">
      <c r="A2727">
        <v>5</v>
      </c>
      <c r="B2727">
        <v>0</v>
      </c>
      <c r="C2727">
        <v>106.82</v>
      </c>
      <c r="D2727">
        <v>37.040001153945902</v>
      </c>
      <c r="E2727">
        <v>33.070001006126397</v>
      </c>
      <c r="F2727">
        <v>27.790001034736601</v>
      </c>
      <c r="G2727" t="s">
        <v>77</v>
      </c>
      <c r="H2727" t="s">
        <v>78</v>
      </c>
      <c r="I2727" t="s">
        <v>12</v>
      </c>
      <c r="J2727">
        <v>56</v>
      </c>
    </row>
    <row r="2728" spans="1:10" x14ac:dyDescent="0.35">
      <c r="A2728">
        <v>492</v>
      </c>
      <c r="B2728">
        <v>0</v>
      </c>
      <c r="C2728">
        <v>3.75</v>
      </c>
      <c r="D2728">
        <v>12.139999866485599</v>
      </c>
      <c r="E2728">
        <v>7.6049998402595502</v>
      </c>
      <c r="F2728">
        <v>4.0449999272823298</v>
      </c>
      <c r="G2728" t="s">
        <v>3253</v>
      </c>
      <c r="H2728" t="s">
        <v>3254</v>
      </c>
      <c r="I2728" t="s">
        <v>12</v>
      </c>
      <c r="J2728">
        <v>2</v>
      </c>
    </row>
    <row r="2729" spans="1:10" x14ac:dyDescent="0.35">
      <c r="A2729">
        <v>492</v>
      </c>
      <c r="B2729">
        <v>0</v>
      </c>
      <c r="C2729">
        <v>3.75</v>
      </c>
      <c r="D2729">
        <v>13.6899992823601</v>
      </c>
      <c r="E2729">
        <v>8.5770003497600609</v>
      </c>
      <c r="F2729">
        <v>4.5620001852512404</v>
      </c>
      <c r="G2729" t="s">
        <v>3251</v>
      </c>
      <c r="H2729" t="s">
        <v>3252</v>
      </c>
      <c r="I2729" t="s">
        <v>12</v>
      </c>
      <c r="J2729">
        <v>2</v>
      </c>
    </row>
    <row r="2730" spans="1:10" x14ac:dyDescent="0.35">
      <c r="A2730">
        <v>256</v>
      </c>
      <c r="B2730">
        <v>0</v>
      </c>
      <c r="C2730">
        <v>8.02</v>
      </c>
      <c r="D2730">
        <v>7.4510000646114296</v>
      </c>
      <c r="E2730">
        <v>6.1939999461174002</v>
      </c>
      <c r="F2730">
        <v>6.1939999461174002</v>
      </c>
      <c r="G2730" t="s">
        <v>1564</v>
      </c>
      <c r="H2730" t="s">
        <v>1565</v>
      </c>
      <c r="I2730" t="s">
        <v>12</v>
      </c>
      <c r="J2730">
        <v>5</v>
      </c>
    </row>
    <row r="2731" spans="1:10" x14ac:dyDescent="0.35">
      <c r="A2731">
        <v>256</v>
      </c>
      <c r="B2731">
        <v>0</v>
      </c>
      <c r="C2731">
        <v>8.02</v>
      </c>
      <c r="D2731">
        <v>7.5180001556873304</v>
      </c>
      <c r="E2731">
        <v>6.25</v>
      </c>
      <c r="F2731">
        <v>6.25</v>
      </c>
      <c r="G2731" t="s">
        <v>1562</v>
      </c>
      <c r="H2731" t="s">
        <v>1563</v>
      </c>
      <c r="I2731" t="s">
        <v>12</v>
      </c>
      <c r="J2731">
        <v>5</v>
      </c>
    </row>
    <row r="2732" spans="1:10" x14ac:dyDescent="0.35">
      <c r="A2732">
        <v>256</v>
      </c>
      <c r="B2732">
        <v>0</v>
      </c>
      <c r="C2732">
        <v>8.02</v>
      </c>
      <c r="D2732">
        <v>9.1310001909732801</v>
      </c>
      <c r="E2732">
        <v>7.5910001993179304</v>
      </c>
      <c r="F2732">
        <v>7.5910001993179304</v>
      </c>
      <c r="G2732" t="s">
        <v>1560</v>
      </c>
      <c r="H2732" t="s">
        <v>1561</v>
      </c>
      <c r="I2732" t="s">
        <v>12</v>
      </c>
      <c r="J2732">
        <v>5</v>
      </c>
    </row>
    <row r="2733" spans="1:10" x14ac:dyDescent="0.35">
      <c r="A2733">
        <v>663</v>
      </c>
      <c r="B2733">
        <v>0</v>
      </c>
      <c r="C2733">
        <v>2</v>
      </c>
      <c r="D2733">
        <v>2.2450000047683698</v>
      </c>
      <c r="E2733">
        <v>0.66749998368322805</v>
      </c>
      <c r="F2733">
        <v>0.66749998368322805</v>
      </c>
      <c r="G2733" t="s">
        <v>4739</v>
      </c>
      <c r="H2733" t="s">
        <v>4740</v>
      </c>
      <c r="I2733" t="s">
        <v>12</v>
      </c>
      <c r="J2733">
        <v>1</v>
      </c>
    </row>
    <row r="2734" spans="1:10" x14ac:dyDescent="0.35">
      <c r="A2734">
        <v>663</v>
      </c>
      <c r="B2734">
        <v>0</v>
      </c>
      <c r="C2734">
        <v>2</v>
      </c>
      <c r="D2734">
        <v>2.2840000689029698</v>
      </c>
      <c r="E2734">
        <v>0.67900000140070904</v>
      </c>
      <c r="F2734">
        <v>0.67900000140070904</v>
      </c>
      <c r="G2734" t="s">
        <v>4737</v>
      </c>
      <c r="H2734" t="s">
        <v>4738</v>
      </c>
      <c r="I2734" t="s">
        <v>12</v>
      </c>
      <c r="J2734">
        <v>1</v>
      </c>
    </row>
    <row r="2735" spans="1:10" x14ac:dyDescent="0.35">
      <c r="A2735">
        <v>663</v>
      </c>
      <c r="B2735">
        <v>0</v>
      </c>
      <c r="C2735">
        <v>2</v>
      </c>
      <c r="D2735">
        <v>2.2910000756382898</v>
      </c>
      <c r="E2735">
        <v>0.68109999410808097</v>
      </c>
      <c r="F2735">
        <v>0.68109999410808097</v>
      </c>
      <c r="G2735" t="s">
        <v>4735</v>
      </c>
      <c r="H2735" t="s">
        <v>4736</v>
      </c>
      <c r="I2735" t="s">
        <v>12</v>
      </c>
      <c r="J2735">
        <v>1</v>
      </c>
    </row>
    <row r="2736" spans="1:10" x14ac:dyDescent="0.35">
      <c r="A2736">
        <v>663</v>
      </c>
      <c r="B2736">
        <v>0</v>
      </c>
      <c r="C2736">
        <v>2</v>
      </c>
      <c r="D2736">
        <v>0.95070004463195801</v>
      </c>
      <c r="E2736">
        <v>0.95070004463195801</v>
      </c>
      <c r="F2736">
        <v>0.95070004463195801</v>
      </c>
      <c r="G2736" t="s">
        <v>4741</v>
      </c>
      <c r="H2736" t="s">
        <v>4742</v>
      </c>
      <c r="I2736" t="s">
        <v>12</v>
      </c>
      <c r="J2736">
        <v>1</v>
      </c>
    </row>
    <row r="2737" spans="1:10" x14ac:dyDescent="0.35">
      <c r="A2737">
        <v>179</v>
      </c>
      <c r="B2737">
        <v>0</v>
      </c>
      <c r="C2737">
        <v>11.84</v>
      </c>
      <c r="D2737">
        <v>19.009999930858601</v>
      </c>
      <c r="E2737">
        <v>16.0899996757507</v>
      </c>
      <c r="F2737">
        <v>16.0899996757507</v>
      </c>
      <c r="G2737" t="s">
        <v>1028</v>
      </c>
      <c r="H2737" t="s">
        <v>1029</v>
      </c>
      <c r="I2737" t="s">
        <v>12</v>
      </c>
      <c r="J2737">
        <v>8</v>
      </c>
    </row>
    <row r="2738" spans="1:10" x14ac:dyDescent="0.35">
      <c r="A2738">
        <v>766</v>
      </c>
      <c r="B2738">
        <v>0</v>
      </c>
      <c r="C2738">
        <v>1.77</v>
      </c>
      <c r="D2738">
        <v>2.6680000126361798</v>
      </c>
      <c r="E2738">
        <v>1.44800003618002</v>
      </c>
      <c r="F2738">
        <v>1.44800003618002</v>
      </c>
      <c r="G2738" t="s">
        <v>5523</v>
      </c>
      <c r="H2738" t="s">
        <v>5524</v>
      </c>
      <c r="I2738" t="s">
        <v>12</v>
      </c>
      <c r="J2738">
        <v>1</v>
      </c>
    </row>
    <row r="2739" spans="1:10" x14ac:dyDescent="0.35">
      <c r="A2739">
        <v>468</v>
      </c>
      <c r="B2739">
        <v>0</v>
      </c>
      <c r="C2739">
        <v>3.92</v>
      </c>
      <c r="D2739">
        <v>3.1780000776052502</v>
      </c>
      <c r="E2739">
        <v>3.1780000776052502</v>
      </c>
      <c r="F2739">
        <v>3.1780000776052502</v>
      </c>
      <c r="G2739" t="s">
        <v>3027</v>
      </c>
      <c r="H2739" t="s">
        <v>3028</v>
      </c>
      <c r="I2739" t="s">
        <v>12</v>
      </c>
      <c r="J2739">
        <v>2</v>
      </c>
    </row>
    <row r="2740" spans="1:10" x14ac:dyDescent="0.35">
      <c r="A2740">
        <v>1058</v>
      </c>
      <c r="B2740">
        <v>0</v>
      </c>
      <c r="C2740">
        <v>0.26</v>
      </c>
      <c r="D2740">
        <v>0.73049999773502405</v>
      </c>
      <c r="E2740">
        <v>0.73049999773502405</v>
      </c>
      <c r="F2740">
        <v>0</v>
      </c>
      <c r="G2740" t="s">
        <v>7475</v>
      </c>
      <c r="H2740" t="s">
        <v>7476</v>
      </c>
      <c r="I2740" t="s">
        <v>12</v>
      </c>
      <c r="J2740">
        <v>0</v>
      </c>
    </row>
    <row r="2741" spans="1:10" x14ac:dyDescent="0.35">
      <c r="A2741">
        <v>486</v>
      </c>
      <c r="B2741">
        <v>0</v>
      </c>
      <c r="C2741">
        <v>2</v>
      </c>
      <c r="D2741">
        <v>1.7839999869465799</v>
      </c>
      <c r="E2741">
        <v>1.7839999869465799</v>
      </c>
      <c r="F2741">
        <v>1.7839999869465799</v>
      </c>
      <c r="G2741" t="s">
        <v>3205</v>
      </c>
      <c r="H2741" t="s">
        <v>3206</v>
      </c>
      <c r="I2741" t="s">
        <v>12</v>
      </c>
      <c r="J2741">
        <v>1</v>
      </c>
    </row>
    <row r="2742" spans="1:10" x14ac:dyDescent="0.35">
      <c r="A2742">
        <v>486</v>
      </c>
      <c r="B2742">
        <v>0</v>
      </c>
      <c r="C2742">
        <v>2</v>
      </c>
      <c r="D2742">
        <v>3.3730000257492101</v>
      </c>
      <c r="E2742">
        <v>3.3730000257492101</v>
      </c>
      <c r="F2742">
        <v>3.3730000257492101</v>
      </c>
      <c r="G2742" t="s">
        <v>3203</v>
      </c>
      <c r="H2742" t="s">
        <v>3204</v>
      </c>
      <c r="I2742" t="s">
        <v>12</v>
      </c>
      <c r="J2742">
        <v>1</v>
      </c>
    </row>
    <row r="2743" spans="1:10" x14ac:dyDescent="0.35">
      <c r="A2743">
        <v>1061</v>
      </c>
      <c r="B2743">
        <v>0</v>
      </c>
      <c r="C2743">
        <v>0.26</v>
      </c>
      <c r="D2743">
        <v>1.85300000011921</v>
      </c>
      <c r="E2743">
        <v>0.72050001472234704</v>
      </c>
      <c r="F2743">
        <v>0</v>
      </c>
      <c r="G2743" t="s">
        <v>7491</v>
      </c>
      <c r="H2743" t="s">
        <v>7492</v>
      </c>
      <c r="I2743" t="s">
        <v>12</v>
      </c>
      <c r="J2743">
        <v>0</v>
      </c>
    </row>
    <row r="2744" spans="1:10" x14ac:dyDescent="0.35">
      <c r="A2744">
        <v>1061</v>
      </c>
      <c r="B2744">
        <v>0</v>
      </c>
      <c r="C2744">
        <v>0.26</v>
      </c>
      <c r="D2744">
        <v>1.8600000068545299</v>
      </c>
      <c r="E2744">
        <v>0.72309998795390096</v>
      </c>
      <c r="F2744">
        <v>0</v>
      </c>
      <c r="G2744" t="s">
        <v>7489</v>
      </c>
      <c r="H2744" t="s">
        <v>7490</v>
      </c>
      <c r="I2744" t="s">
        <v>12</v>
      </c>
      <c r="J2744">
        <v>0</v>
      </c>
    </row>
    <row r="2745" spans="1:10" x14ac:dyDescent="0.35">
      <c r="A2745">
        <v>1291</v>
      </c>
      <c r="B2745">
        <v>0</v>
      </c>
      <c r="C2745">
        <v>0.08</v>
      </c>
      <c r="D2745">
        <v>0.92380000278353702</v>
      </c>
      <c r="E2745">
        <v>0.92380000278353702</v>
      </c>
      <c r="F2745">
        <v>0</v>
      </c>
      <c r="G2745" t="s">
        <v>9289</v>
      </c>
      <c r="H2745" t="s">
        <v>9290</v>
      </c>
      <c r="I2745" t="s">
        <v>12</v>
      </c>
      <c r="J2745">
        <v>0</v>
      </c>
    </row>
    <row r="2746" spans="1:10" x14ac:dyDescent="0.35">
      <c r="A2746">
        <v>1048</v>
      </c>
      <c r="B2746">
        <v>0</v>
      </c>
      <c r="C2746">
        <v>0.28999999999999998</v>
      </c>
      <c r="D2746">
        <v>4.7759998589754096</v>
      </c>
      <c r="E2746">
        <v>1.7540000379085501</v>
      </c>
      <c r="F2746">
        <v>0</v>
      </c>
      <c r="G2746" t="s">
        <v>7396</v>
      </c>
      <c r="H2746" t="s">
        <v>7397</v>
      </c>
      <c r="I2746" t="s">
        <v>12</v>
      </c>
      <c r="J2746">
        <v>0</v>
      </c>
    </row>
    <row r="2747" spans="1:10" x14ac:dyDescent="0.35">
      <c r="A2747">
        <v>977</v>
      </c>
      <c r="B2747">
        <v>0</v>
      </c>
      <c r="C2747">
        <v>0.45</v>
      </c>
      <c r="D2747">
        <v>3.5119999200105698</v>
      </c>
      <c r="E2747">
        <v>3.5119999200105698</v>
      </c>
      <c r="F2747">
        <v>0</v>
      </c>
      <c r="G2747" t="s">
        <v>6841</v>
      </c>
      <c r="H2747" t="s">
        <v>6842</v>
      </c>
      <c r="I2747" t="s">
        <v>12</v>
      </c>
      <c r="J2747">
        <v>0</v>
      </c>
    </row>
    <row r="2748" spans="1:10" x14ac:dyDescent="0.35">
      <c r="A2748">
        <v>466</v>
      </c>
      <c r="B2748">
        <v>0</v>
      </c>
      <c r="C2748">
        <v>1.83</v>
      </c>
      <c r="D2748">
        <v>10.9499998390675</v>
      </c>
      <c r="E2748">
        <v>5.4730001837015196</v>
      </c>
      <c r="F2748">
        <v>5.4730001837015196</v>
      </c>
      <c r="G2748" t="s">
        <v>3007</v>
      </c>
      <c r="H2748" t="s">
        <v>3008</v>
      </c>
      <c r="I2748" t="s">
        <v>12</v>
      </c>
      <c r="J2748">
        <v>1</v>
      </c>
    </row>
    <row r="2749" spans="1:10" x14ac:dyDescent="0.35">
      <c r="A2749">
        <v>355</v>
      </c>
      <c r="B2749">
        <v>0</v>
      </c>
      <c r="C2749">
        <v>5.98</v>
      </c>
      <c r="D2749">
        <v>7.3100000619888297</v>
      </c>
      <c r="E2749">
        <v>6.14000000059605</v>
      </c>
      <c r="F2749">
        <v>4.1910000145435298</v>
      </c>
      <c r="G2749" t="s">
        <v>2240</v>
      </c>
      <c r="H2749" t="s">
        <v>2241</v>
      </c>
      <c r="I2749" t="s">
        <v>12</v>
      </c>
      <c r="J2749">
        <v>3</v>
      </c>
    </row>
    <row r="2750" spans="1:10" x14ac:dyDescent="0.35">
      <c r="A2750">
        <v>1290</v>
      </c>
      <c r="B2750">
        <v>0</v>
      </c>
      <c r="C2750">
        <v>0.08</v>
      </c>
      <c r="D2750">
        <v>2.2530000656843199</v>
      </c>
      <c r="E2750">
        <v>2.2530000656843199</v>
      </c>
      <c r="F2750">
        <v>0</v>
      </c>
      <c r="G2750" t="s">
        <v>9281</v>
      </c>
      <c r="H2750" t="s">
        <v>9282</v>
      </c>
      <c r="I2750" t="s">
        <v>12</v>
      </c>
      <c r="J2750">
        <v>0</v>
      </c>
    </row>
    <row r="2751" spans="1:10" x14ac:dyDescent="0.35">
      <c r="A2751">
        <v>481</v>
      </c>
      <c r="B2751">
        <v>0</v>
      </c>
      <c r="C2751">
        <v>4.79</v>
      </c>
      <c r="D2751">
        <v>9.2820003628730792</v>
      </c>
      <c r="E2751">
        <v>9.2820003628730792</v>
      </c>
      <c r="F2751">
        <v>7.0050001144409197</v>
      </c>
      <c r="G2751" t="s">
        <v>3155</v>
      </c>
      <c r="H2751" t="s">
        <v>3156</v>
      </c>
      <c r="I2751" t="s">
        <v>12</v>
      </c>
      <c r="J2751">
        <v>3</v>
      </c>
    </row>
    <row r="2752" spans="1:10" x14ac:dyDescent="0.35">
      <c r="A2752">
        <v>433</v>
      </c>
      <c r="B2752">
        <v>0</v>
      </c>
      <c r="C2752">
        <v>4</v>
      </c>
      <c r="D2752">
        <v>13.4399995207787</v>
      </c>
      <c r="E2752">
        <v>13.4399995207787</v>
      </c>
      <c r="F2752">
        <v>13.4399995207787</v>
      </c>
      <c r="G2752" t="s">
        <v>2775</v>
      </c>
      <c r="H2752" t="s">
        <v>2776</v>
      </c>
      <c r="I2752" t="s">
        <v>12</v>
      </c>
      <c r="J2752">
        <v>2</v>
      </c>
    </row>
    <row r="2753" spans="1:10" x14ac:dyDescent="0.35">
      <c r="A2753">
        <v>585</v>
      </c>
      <c r="B2753">
        <v>0</v>
      </c>
      <c r="C2753">
        <v>2.66</v>
      </c>
      <c r="D2753">
        <v>6.25</v>
      </c>
      <c r="E2753">
        <v>3.6759998649358701</v>
      </c>
      <c r="F2753">
        <v>3.6759998649358701</v>
      </c>
      <c r="G2753" t="s">
        <v>4037</v>
      </c>
      <c r="H2753" t="s">
        <v>4038</v>
      </c>
      <c r="I2753" t="s">
        <v>12</v>
      </c>
      <c r="J2753">
        <v>2</v>
      </c>
    </row>
    <row r="2754" spans="1:10" x14ac:dyDescent="0.35">
      <c r="A2754">
        <v>585</v>
      </c>
      <c r="B2754">
        <v>0</v>
      </c>
      <c r="C2754">
        <v>2.66</v>
      </c>
      <c r="D2754">
        <v>6.42699971795082</v>
      </c>
      <c r="E2754">
        <v>3.7810001522302601</v>
      </c>
      <c r="F2754">
        <v>3.7810001522302601</v>
      </c>
      <c r="G2754" t="s">
        <v>4035</v>
      </c>
      <c r="H2754" t="s">
        <v>4036</v>
      </c>
      <c r="I2754" t="s">
        <v>12</v>
      </c>
      <c r="J2754">
        <v>2</v>
      </c>
    </row>
    <row r="2755" spans="1:10" x14ac:dyDescent="0.35">
      <c r="A2755">
        <v>585</v>
      </c>
      <c r="B2755">
        <v>0</v>
      </c>
      <c r="C2755">
        <v>2.66</v>
      </c>
      <c r="D2755">
        <v>6.5260000526905104</v>
      </c>
      <c r="E2755">
        <v>3.83899994194508</v>
      </c>
      <c r="F2755">
        <v>3.83899994194508</v>
      </c>
      <c r="G2755" t="s">
        <v>4033</v>
      </c>
      <c r="H2755" t="s">
        <v>4034</v>
      </c>
      <c r="I2755" t="s">
        <v>12</v>
      </c>
      <c r="J2755">
        <v>2</v>
      </c>
    </row>
    <row r="2756" spans="1:10" x14ac:dyDescent="0.35">
      <c r="A2756">
        <v>585</v>
      </c>
      <c r="B2756">
        <v>0</v>
      </c>
      <c r="C2756">
        <v>2.66</v>
      </c>
      <c r="D2756">
        <v>6.7730002105236098</v>
      </c>
      <c r="E2756">
        <v>3.9840001612901701</v>
      </c>
      <c r="F2756">
        <v>3.9840001612901701</v>
      </c>
      <c r="G2756" t="s">
        <v>4031</v>
      </c>
      <c r="H2756" t="s">
        <v>4032</v>
      </c>
      <c r="I2756" t="s">
        <v>12</v>
      </c>
      <c r="J2756">
        <v>2</v>
      </c>
    </row>
    <row r="2757" spans="1:10" x14ac:dyDescent="0.35">
      <c r="A2757">
        <v>585</v>
      </c>
      <c r="B2757">
        <v>0</v>
      </c>
      <c r="C2757">
        <v>2.61</v>
      </c>
      <c r="D2757">
        <v>4.8659998923540098</v>
      </c>
      <c r="E2757">
        <v>4.8659998923540098</v>
      </c>
      <c r="F2757">
        <v>4.8659998923540098</v>
      </c>
      <c r="G2757" t="s">
        <v>4045</v>
      </c>
      <c r="H2757" t="s">
        <v>4046</v>
      </c>
      <c r="I2757" t="s">
        <v>12</v>
      </c>
      <c r="J2757">
        <v>2</v>
      </c>
    </row>
    <row r="2758" spans="1:10" x14ac:dyDescent="0.35">
      <c r="A2758">
        <v>585</v>
      </c>
      <c r="B2758">
        <v>0</v>
      </c>
      <c r="C2758">
        <v>1.18</v>
      </c>
      <c r="D2758">
        <v>5.3050000220537203</v>
      </c>
      <c r="E2758">
        <v>5.3050000220537203</v>
      </c>
      <c r="F2758">
        <v>5.3050000220537203</v>
      </c>
      <c r="G2758" t="s">
        <v>4051</v>
      </c>
      <c r="H2758" t="s">
        <v>4052</v>
      </c>
      <c r="I2758" t="s">
        <v>12</v>
      </c>
      <c r="J2758">
        <v>2</v>
      </c>
    </row>
    <row r="2759" spans="1:10" x14ac:dyDescent="0.35">
      <c r="A2759">
        <v>585</v>
      </c>
      <c r="B2759">
        <v>0</v>
      </c>
      <c r="C2759">
        <v>1.62</v>
      </c>
      <c r="D2759">
        <v>6.4070001244545001</v>
      </c>
      <c r="E2759">
        <v>2.5070000439882301</v>
      </c>
      <c r="F2759">
        <v>2.5070000439882301</v>
      </c>
      <c r="G2759" t="s">
        <v>4047</v>
      </c>
      <c r="H2759" t="s">
        <v>4048</v>
      </c>
      <c r="I2759" t="s">
        <v>12</v>
      </c>
      <c r="J2759">
        <v>1</v>
      </c>
    </row>
    <row r="2760" spans="1:10" x14ac:dyDescent="0.35">
      <c r="A2760">
        <v>585</v>
      </c>
      <c r="B2760">
        <v>0</v>
      </c>
      <c r="C2760">
        <v>1.18</v>
      </c>
      <c r="D2760">
        <v>7.0670001208782196</v>
      </c>
      <c r="E2760">
        <v>7.0670001208782196</v>
      </c>
      <c r="F2760">
        <v>7.0670001208782196</v>
      </c>
      <c r="G2760" t="s">
        <v>4049</v>
      </c>
      <c r="H2760" t="s">
        <v>4050</v>
      </c>
      <c r="I2760" t="s">
        <v>12</v>
      </c>
      <c r="J2760">
        <v>2</v>
      </c>
    </row>
    <row r="2761" spans="1:10" x14ac:dyDescent="0.35">
      <c r="A2761">
        <v>937</v>
      </c>
      <c r="B2761">
        <v>0</v>
      </c>
      <c r="C2761">
        <v>0.64</v>
      </c>
      <c r="D2761">
        <v>5.4570000618696204</v>
      </c>
      <c r="E2761">
        <v>5.4570000618696204</v>
      </c>
      <c r="F2761">
        <v>0</v>
      </c>
      <c r="G2761" t="s">
        <v>6551</v>
      </c>
      <c r="H2761" t="s">
        <v>6552</v>
      </c>
      <c r="I2761" t="s">
        <v>12</v>
      </c>
      <c r="J2761">
        <v>0</v>
      </c>
    </row>
    <row r="2762" spans="1:10" x14ac:dyDescent="0.35">
      <c r="A2762">
        <v>937</v>
      </c>
      <c r="B2762">
        <v>0</v>
      </c>
      <c r="C2762">
        <v>0.64</v>
      </c>
      <c r="D2762">
        <v>6.7610003054141998</v>
      </c>
      <c r="E2762">
        <v>6.7610003054141998</v>
      </c>
      <c r="F2762">
        <v>0</v>
      </c>
      <c r="G2762" t="s">
        <v>6549</v>
      </c>
      <c r="H2762" t="s">
        <v>6550</v>
      </c>
      <c r="I2762" t="s">
        <v>12</v>
      </c>
      <c r="J2762">
        <v>0</v>
      </c>
    </row>
    <row r="2763" spans="1:10" x14ac:dyDescent="0.35">
      <c r="A2763">
        <v>599</v>
      </c>
      <c r="B2763">
        <v>0</v>
      </c>
      <c r="C2763">
        <v>1.84</v>
      </c>
      <c r="D2763">
        <v>7.1429997682571402</v>
      </c>
      <c r="E2763">
        <v>4.2520001530647296</v>
      </c>
      <c r="F2763">
        <v>4.2520001530647296</v>
      </c>
      <c r="G2763" t="s">
        <v>4169</v>
      </c>
      <c r="H2763" t="s">
        <v>4170</v>
      </c>
      <c r="I2763" t="s">
        <v>12</v>
      </c>
      <c r="J2763">
        <v>2</v>
      </c>
    </row>
    <row r="2764" spans="1:10" x14ac:dyDescent="0.35">
      <c r="A2764">
        <v>578</v>
      </c>
      <c r="B2764">
        <v>0</v>
      </c>
      <c r="C2764">
        <v>2.67</v>
      </c>
      <c r="D2764">
        <v>1.6030000522732699</v>
      </c>
      <c r="E2764">
        <v>1.15200001746416</v>
      </c>
      <c r="F2764">
        <v>0.65130000002682198</v>
      </c>
      <c r="G2764" t="s">
        <v>3975</v>
      </c>
      <c r="H2764" t="s">
        <v>3976</v>
      </c>
      <c r="I2764" t="s">
        <v>12</v>
      </c>
      <c r="J2764">
        <v>1</v>
      </c>
    </row>
    <row r="2765" spans="1:10" x14ac:dyDescent="0.35">
      <c r="A2765">
        <v>578</v>
      </c>
      <c r="B2765">
        <v>0</v>
      </c>
      <c r="C2765">
        <v>2.67</v>
      </c>
      <c r="D2765">
        <v>1.6030000522732699</v>
      </c>
      <c r="E2765">
        <v>1.15200001746416</v>
      </c>
      <c r="F2765">
        <v>0.65130000002682198</v>
      </c>
      <c r="G2765" t="s">
        <v>3973</v>
      </c>
      <c r="H2765" t="s">
        <v>3974</v>
      </c>
      <c r="I2765" t="s">
        <v>12</v>
      </c>
      <c r="J2765">
        <v>1</v>
      </c>
    </row>
    <row r="2766" spans="1:10" x14ac:dyDescent="0.35">
      <c r="A2766">
        <v>578</v>
      </c>
      <c r="B2766">
        <v>0</v>
      </c>
      <c r="C2766">
        <v>2.67</v>
      </c>
      <c r="D2766">
        <v>1.60600002855062</v>
      </c>
      <c r="E2766">
        <v>1.1540000326931501</v>
      </c>
      <c r="F2766">
        <v>0.65230000764131502</v>
      </c>
      <c r="G2766" t="s">
        <v>3971</v>
      </c>
      <c r="H2766" t="s">
        <v>3972</v>
      </c>
      <c r="I2766" t="s">
        <v>12</v>
      </c>
      <c r="J2766">
        <v>1</v>
      </c>
    </row>
    <row r="2767" spans="1:10" x14ac:dyDescent="0.35">
      <c r="A2767">
        <v>578</v>
      </c>
      <c r="B2767">
        <v>0</v>
      </c>
      <c r="C2767">
        <v>2.67</v>
      </c>
      <c r="D2767">
        <v>1.6389999538660001</v>
      </c>
      <c r="E2767">
        <v>1.1780000291764701</v>
      </c>
      <c r="F2767">
        <v>0.66599999554455303</v>
      </c>
      <c r="G2767" t="s">
        <v>3969</v>
      </c>
      <c r="H2767" t="s">
        <v>3970</v>
      </c>
      <c r="I2767" t="s">
        <v>12</v>
      </c>
      <c r="J2767">
        <v>1</v>
      </c>
    </row>
    <row r="2768" spans="1:10" x14ac:dyDescent="0.35">
      <c r="A2768">
        <v>578</v>
      </c>
      <c r="B2768">
        <v>0</v>
      </c>
      <c r="C2768">
        <v>2.67</v>
      </c>
      <c r="D2768">
        <v>1.6489999368786801</v>
      </c>
      <c r="E2768">
        <v>1.18599999696016</v>
      </c>
      <c r="F2768">
        <v>0.67010000348091103</v>
      </c>
      <c r="G2768" t="s">
        <v>3967</v>
      </c>
      <c r="H2768" t="s">
        <v>3968</v>
      </c>
      <c r="I2768" t="s">
        <v>12</v>
      </c>
      <c r="J2768">
        <v>1</v>
      </c>
    </row>
    <row r="2769" spans="1:10" x14ac:dyDescent="0.35">
      <c r="A2769">
        <v>578</v>
      </c>
      <c r="B2769">
        <v>0</v>
      </c>
      <c r="C2769">
        <v>2.67</v>
      </c>
      <c r="D2769">
        <v>1.6499999910593</v>
      </c>
      <c r="E2769">
        <v>1.18599999696016</v>
      </c>
      <c r="F2769">
        <v>0.67039998248219501</v>
      </c>
      <c r="G2769" t="s">
        <v>3965</v>
      </c>
      <c r="H2769" t="s">
        <v>3966</v>
      </c>
      <c r="I2769" t="s">
        <v>12</v>
      </c>
      <c r="J2769">
        <v>1</v>
      </c>
    </row>
    <row r="2770" spans="1:10" x14ac:dyDescent="0.35">
      <c r="A2770">
        <v>578</v>
      </c>
      <c r="B2770">
        <v>0</v>
      </c>
      <c r="C2770">
        <v>2.67</v>
      </c>
      <c r="D2770">
        <v>1.6710000112652801</v>
      </c>
      <c r="E2770">
        <v>1.2009999714791799</v>
      </c>
      <c r="F2770">
        <v>0.67889997735619501</v>
      </c>
      <c r="G2770" t="s">
        <v>3963</v>
      </c>
      <c r="H2770" t="s">
        <v>3964</v>
      </c>
      <c r="I2770" t="s">
        <v>12</v>
      </c>
      <c r="J2770">
        <v>1</v>
      </c>
    </row>
    <row r="2771" spans="1:10" x14ac:dyDescent="0.35">
      <c r="A2771">
        <v>578</v>
      </c>
      <c r="B2771">
        <v>0</v>
      </c>
      <c r="C2771">
        <v>2.67</v>
      </c>
      <c r="D2771">
        <v>1.6720000654459</v>
      </c>
      <c r="E2771">
        <v>1.2020000256598</v>
      </c>
      <c r="F2771">
        <v>0.67920000292360805</v>
      </c>
      <c r="G2771" t="s">
        <v>3961</v>
      </c>
      <c r="H2771" t="s">
        <v>3962</v>
      </c>
      <c r="I2771" t="s">
        <v>12</v>
      </c>
      <c r="J2771">
        <v>1</v>
      </c>
    </row>
    <row r="2772" spans="1:10" x14ac:dyDescent="0.35">
      <c r="A2772">
        <v>578</v>
      </c>
      <c r="B2772">
        <v>0</v>
      </c>
      <c r="C2772">
        <v>2.67</v>
      </c>
      <c r="D2772">
        <v>1.67500004172325</v>
      </c>
      <c r="E2772">
        <v>1.2040000408887901</v>
      </c>
      <c r="F2772">
        <v>0.68029998801648595</v>
      </c>
      <c r="G2772" t="s">
        <v>3959</v>
      </c>
      <c r="H2772" t="s">
        <v>3960</v>
      </c>
      <c r="I2772" t="s">
        <v>12</v>
      </c>
      <c r="J2772">
        <v>1</v>
      </c>
    </row>
    <row r="2773" spans="1:10" x14ac:dyDescent="0.35">
      <c r="A2773">
        <v>578</v>
      </c>
      <c r="B2773">
        <v>0</v>
      </c>
      <c r="C2773">
        <v>2.67</v>
      </c>
      <c r="D2773">
        <v>1.67500004172325</v>
      </c>
      <c r="E2773">
        <v>1.2040000408887901</v>
      </c>
      <c r="F2773">
        <v>0.68060001358389899</v>
      </c>
      <c r="G2773" t="s">
        <v>3957</v>
      </c>
      <c r="H2773" t="s">
        <v>3958</v>
      </c>
      <c r="I2773" t="s">
        <v>12</v>
      </c>
      <c r="J2773">
        <v>1</v>
      </c>
    </row>
    <row r="2774" spans="1:10" x14ac:dyDescent="0.35">
      <c r="A2774">
        <v>1174</v>
      </c>
      <c r="B2774">
        <v>0</v>
      </c>
      <c r="C2774">
        <v>0.14000000000000001</v>
      </c>
      <c r="D2774">
        <v>1.8890000879764599</v>
      </c>
      <c r="E2774">
        <v>1.8890000879764599</v>
      </c>
      <c r="F2774">
        <v>0</v>
      </c>
      <c r="G2774" t="s">
        <v>8411</v>
      </c>
      <c r="H2774" t="s">
        <v>8412</v>
      </c>
      <c r="I2774" t="s">
        <v>12</v>
      </c>
      <c r="J2774">
        <v>0</v>
      </c>
    </row>
    <row r="2775" spans="1:10" x14ac:dyDescent="0.35">
      <c r="A2775">
        <v>122</v>
      </c>
      <c r="B2775">
        <v>0</v>
      </c>
      <c r="C2775">
        <v>18.649999999999999</v>
      </c>
      <c r="D2775">
        <v>56.510001420974703</v>
      </c>
      <c r="E2775">
        <v>47.6500004529953</v>
      </c>
      <c r="F2775">
        <v>47.6500004529953</v>
      </c>
      <c r="G2775" t="s">
        <v>709</v>
      </c>
      <c r="H2775" t="s">
        <v>710</v>
      </c>
      <c r="I2775" t="s">
        <v>12</v>
      </c>
      <c r="J2775">
        <v>11</v>
      </c>
    </row>
    <row r="2776" spans="1:10" x14ac:dyDescent="0.35">
      <c r="A2776">
        <v>1075</v>
      </c>
      <c r="B2776">
        <v>0</v>
      </c>
      <c r="C2776">
        <v>10.28</v>
      </c>
      <c r="D2776">
        <v>8.6110003292560595</v>
      </c>
      <c r="E2776">
        <v>7.5340002775192296</v>
      </c>
      <c r="F2776">
        <v>4.7949999570846602</v>
      </c>
      <c r="G2776" t="s">
        <v>7590</v>
      </c>
      <c r="H2776" t="s">
        <v>7591</v>
      </c>
      <c r="I2776" t="s">
        <v>12</v>
      </c>
      <c r="J2776">
        <v>5</v>
      </c>
    </row>
    <row r="2777" spans="1:10" x14ac:dyDescent="0.35">
      <c r="A2777">
        <v>135</v>
      </c>
      <c r="B2777">
        <v>0</v>
      </c>
      <c r="C2777">
        <v>13.46</v>
      </c>
      <c r="D2777">
        <v>12.0700001716614</v>
      </c>
      <c r="E2777">
        <v>10.819999873638199</v>
      </c>
      <c r="F2777">
        <v>8.7700001895427704</v>
      </c>
      <c r="G2777" t="s">
        <v>779</v>
      </c>
      <c r="H2777" t="s">
        <v>780</v>
      </c>
      <c r="I2777" t="s">
        <v>12</v>
      </c>
      <c r="J2777">
        <v>7</v>
      </c>
    </row>
    <row r="2778" spans="1:10" x14ac:dyDescent="0.35">
      <c r="A2778">
        <v>291</v>
      </c>
      <c r="B2778">
        <v>0</v>
      </c>
      <c r="C2778">
        <v>7.3</v>
      </c>
      <c r="D2778">
        <v>2.76299994438887</v>
      </c>
      <c r="E2778">
        <v>1.93399991840124</v>
      </c>
      <c r="F2778">
        <v>1.5659999102354101</v>
      </c>
      <c r="G2778" t="s">
        <v>1804</v>
      </c>
      <c r="H2778" t="s">
        <v>1805</v>
      </c>
      <c r="I2778" t="s">
        <v>12</v>
      </c>
      <c r="J2778">
        <v>4</v>
      </c>
    </row>
    <row r="2779" spans="1:10" x14ac:dyDescent="0.35">
      <c r="A2779">
        <v>291</v>
      </c>
      <c r="B2779">
        <v>0</v>
      </c>
      <c r="C2779">
        <v>6.13</v>
      </c>
      <c r="D2779">
        <v>2.1040000021457699</v>
      </c>
      <c r="E2779">
        <v>2.1040000021457699</v>
      </c>
      <c r="F2779">
        <v>1.5780000016093301</v>
      </c>
      <c r="G2779" t="s">
        <v>1814</v>
      </c>
      <c r="H2779" t="s">
        <v>1815</v>
      </c>
      <c r="I2779" t="s">
        <v>12</v>
      </c>
      <c r="J2779">
        <v>3</v>
      </c>
    </row>
    <row r="2780" spans="1:10" x14ac:dyDescent="0.35">
      <c r="A2780">
        <v>582</v>
      </c>
      <c r="B2780">
        <v>0</v>
      </c>
      <c r="C2780">
        <v>1.88</v>
      </c>
      <c r="D2780">
        <v>3.7840001285076101</v>
      </c>
      <c r="E2780">
        <v>0.48650000244378999</v>
      </c>
      <c r="F2780">
        <v>0.48650000244378999</v>
      </c>
      <c r="G2780" t="s">
        <v>4007</v>
      </c>
      <c r="H2780" t="s">
        <v>4008</v>
      </c>
      <c r="I2780" t="s">
        <v>12</v>
      </c>
      <c r="J2780">
        <v>1</v>
      </c>
    </row>
    <row r="2781" spans="1:10" x14ac:dyDescent="0.35">
      <c r="A2781">
        <v>582</v>
      </c>
      <c r="B2781">
        <v>0</v>
      </c>
      <c r="C2781">
        <v>1.88</v>
      </c>
      <c r="D2781">
        <v>3.91499996185303</v>
      </c>
      <c r="E2781">
        <v>0.50340001471340701</v>
      </c>
      <c r="F2781">
        <v>0.50340001471340701</v>
      </c>
      <c r="G2781" t="s">
        <v>4005</v>
      </c>
      <c r="H2781" t="s">
        <v>4006</v>
      </c>
      <c r="I2781" t="s">
        <v>12</v>
      </c>
      <c r="J2781">
        <v>1</v>
      </c>
    </row>
    <row r="2782" spans="1:10" x14ac:dyDescent="0.35">
      <c r="A2782">
        <v>1221</v>
      </c>
      <c r="B2782">
        <v>0</v>
      </c>
      <c r="C2782">
        <v>0.11</v>
      </c>
      <c r="D2782">
        <v>0.16299999551847599</v>
      </c>
      <c r="E2782">
        <v>4.44600009359419E-2</v>
      </c>
      <c r="F2782">
        <v>0</v>
      </c>
      <c r="G2782" t="s">
        <v>8808</v>
      </c>
      <c r="H2782" t="s">
        <v>8809</v>
      </c>
      <c r="I2782" t="s">
        <v>12</v>
      </c>
      <c r="J2782">
        <v>0</v>
      </c>
    </row>
    <row r="2783" spans="1:10" x14ac:dyDescent="0.35">
      <c r="A2783">
        <v>1221</v>
      </c>
      <c r="B2783">
        <v>0</v>
      </c>
      <c r="C2783">
        <v>0.11</v>
      </c>
      <c r="D2783">
        <v>0.163299997802824</v>
      </c>
      <c r="E2783">
        <v>4.45399986347184E-2</v>
      </c>
      <c r="F2783">
        <v>0</v>
      </c>
      <c r="G2783" t="s">
        <v>8806</v>
      </c>
      <c r="H2783" t="s">
        <v>8807</v>
      </c>
      <c r="I2783" t="s">
        <v>12</v>
      </c>
      <c r="J2783">
        <v>0</v>
      </c>
    </row>
    <row r="2784" spans="1:10" x14ac:dyDescent="0.35">
      <c r="A2784">
        <v>989</v>
      </c>
      <c r="B2784">
        <v>0</v>
      </c>
      <c r="C2784">
        <v>0.42</v>
      </c>
      <c r="D2784">
        <v>14.3399998545647</v>
      </c>
      <c r="E2784">
        <v>8.7650001049041695</v>
      </c>
      <c r="F2784">
        <v>0</v>
      </c>
      <c r="G2784" t="s">
        <v>6955</v>
      </c>
      <c r="H2784" t="s">
        <v>6956</v>
      </c>
      <c r="I2784" t="s">
        <v>12</v>
      </c>
      <c r="J2784">
        <v>0</v>
      </c>
    </row>
    <row r="2785" spans="1:10" x14ac:dyDescent="0.35">
      <c r="A2785">
        <v>989</v>
      </c>
      <c r="B2785">
        <v>0</v>
      </c>
      <c r="C2785">
        <v>0.42</v>
      </c>
      <c r="D2785">
        <v>15.0000005960464</v>
      </c>
      <c r="E2785">
        <v>9.1669999063015002</v>
      </c>
      <c r="F2785">
        <v>0</v>
      </c>
      <c r="G2785" t="s">
        <v>6953</v>
      </c>
      <c r="H2785" t="s">
        <v>6954</v>
      </c>
      <c r="I2785" t="s">
        <v>12</v>
      </c>
      <c r="J2785">
        <v>0</v>
      </c>
    </row>
    <row r="2786" spans="1:10" x14ac:dyDescent="0.35">
      <c r="A2786">
        <v>989</v>
      </c>
      <c r="B2786">
        <v>0</v>
      </c>
      <c r="C2786">
        <v>0.42</v>
      </c>
      <c r="D2786">
        <v>16.5099993348122</v>
      </c>
      <c r="E2786">
        <v>10.090000182390201</v>
      </c>
      <c r="F2786">
        <v>0</v>
      </c>
      <c r="G2786" t="s">
        <v>6951</v>
      </c>
      <c r="H2786" t="s">
        <v>6952</v>
      </c>
      <c r="I2786" t="s">
        <v>12</v>
      </c>
      <c r="J2786">
        <v>0</v>
      </c>
    </row>
    <row r="2787" spans="1:10" x14ac:dyDescent="0.35">
      <c r="A2787">
        <v>989</v>
      </c>
      <c r="B2787">
        <v>0</v>
      </c>
      <c r="C2787">
        <v>0.42</v>
      </c>
      <c r="D2787">
        <v>11.8299998342991</v>
      </c>
      <c r="E2787">
        <v>11.8299998342991</v>
      </c>
      <c r="F2787">
        <v>0</v>
      </c>
      <c r="G2787" t="s">
        <v>6959</v>
      </c>
      <c r="H2787" t="s">
        <v>6960</v>
      </c>
      <c r="I2787" t="s">
        <v>12</v>
      </c>
      <c r="J2787">
        <v>0</v>
      </c>
    </row>
    <row r="2788" spans="1:10" x14ac:dyDescent="0.35">
      <c r="A2788">
        <v>989</v>
      </c>
      <c r="B2788">
        <v>0</v>
      </c>
      <c r="C2788">
        <v>0.42</v>
      </c>
      <c r="D2788">
        <v>13.330000638961801</v>
      </c>
      <c r="E2788">
        <v>13.330000638961801</v>
      </c>
      <c r="F2788">
        <v>0</v>
      </c>
      <c r="G2788" t="s">
        <v>6957</v>
      </c>
      <c r="H2788" t="s">
        <v>6958</v>
      </c>
      <c r="I2788" t="s">
        <v>12</v>
      </c>
      <c r="J2788">
        <v>0</v>
      </c>
    </row>
    <row r="2789" spans="1:10" x14ac:dyDescent="0.35">
      <c r="A2789">
        <v>894</v>
      </c>
      <c r="B2789">
        <v>0</v>
      </c>
      <c r="C2789">
        <v>0.88</v>
      </c>
      <c r="D2789">
        <v>5.0850000232458097</v>
      </c>
      <c r="E2789">
        <v>5.0850000232458097</v>
      </c>
      <c r="F2789">
        <v>5.0850000232458097</v>
      </c>
      <c r="G2789" t="s">
        <v>6213</v>
      </c>
      <c r="H2789" t="s">
        <v>6214</v>
      </c>
      <c r="I2789" t="s">
        <v>12</v>
      </c>
      <c r="J2789">
        <v>1</v>
      </c>
    </row>
    <row r="2790" spans="1:10" x14ac:dyDescent="0.35">
      <c r="A2790">
        <v>877</v>
      </c>
      <c r="B2790">
        <v>0</v>
      </c>
      <c r="C2790">
        <v>0.9</v>
      </c>
      <c r="D2790">
        <v>5.2820000797510103</v>
      </c>
      <c r="E2790">
        <v>2.28899996727705</v>
      </c>
      <c r="F2790">
        <v>2.28899996727705</v>
      </c>
      <c r="G2790" t="s">
        <v>6097</v>
      </c>
      <c r="H2790" t="s">
        <v>6098</v>
      </c>
      <c r="I2790" t="s">
        <v>12</v>
      </c>
      <c r="J2790">
        <v>1</v>
      </c>
    </row>
    <row r="2791" spans="1:10" x14ac:dyDescent="0.35">
      <c r="A2791">
        <v>877</v>
      </c>
      <c r="B2791">
        <v>0</v>
      </c>
      <c r="C2791">
        <v>0.96</v>
      </c>
      <c r="D2791">
        <v>10.849999636411701</v>
      </c>
      <c r="E2791">
        <v>10.849999636411701</v>
      </c>
      <c r="F2791">
        <v>3.81200015544891</v>
      </c>
      <c r="G2791" t="s">
        <v>6095</v>
      </c>
      <c r="H2791" t="s">
        <v>6096</v>
      </c>
      <c r="I2791" t="s">
        <v>12</v>
      </c>
      <c r="J2791">
        <v>1</v>
      </c>
    </row>
    <row r="2792" spans="1:10" x14ac:dyDescent="0.35">
      <c r="A2792">
        <v>877</v>
      </c>
      <c r="B2792">
        <v>0</v>
      </c>
      <c r="C2792">
        <v>0.96</v>
      </c>
      <c r="D2792">
        <v>11.0100001096725</v>
      </c>
      <c r="E2792">
        <v>11.0100001096725</v>
      </c>
      <c r="F2792">
        <v>3.8690000772476201</v>
      </c>
      <c r="G2792" t="s">
        <v>6093</v>
      </c>
      <c r="H2792" t="s">
        <v>6094</v>
      </c>
      <c r="I2792" t="s">
        <v>12</v>
      </c>
      <c r="J2792">
        <v>1</v>
      </c>
    </row>
    <row r="2793" spans="1:10" x14ac:dyDescent="0.35">
      <c r="A2793">
        <v>502</v>
      </c>
      <c r="B2793">
        <v>0</v>
      </c>
      <c r="C2793">
        <v>1.89</v>
      </c>
      <c r="D2793">
        <v>4.8780001699924496</v>
      </c>
      <c r="E2793">
        <v>4.8780001699924496</v>
      </c>
      <c r="F2793">
        <v>4.8780001699924496</v>
      </c>
      <c r="G2793" t="s">
        <v>3347</v>
      </c>
      <c r="H2793" t="s">
        <v>3348</v>
      </c>
      <c r="I2793" t="s">
        <v>12</v>
      </c>
      <c r="J2793">
        <v>1</v>
      </c>
    </row>
    <row r="2794" spans="1:10" x14ac:dyDescent="0.35">
      <c r="A2794">
        <v>736</v>
      </c>
      <c r="B2794">
        <v>0</v>
      </c>
      <c r="C2794">
        <v>1.96</v>
      </c>
      <c r="D2794">
        <v>0.93860002234578099</v>
      </c>
      <c r="E2794">
        <v>0.93860002234578099</v>
      </c>
      <c r="F2794">
        <v>0.93860002234578099</v>
      </c>
      <c r="G2794" t="s">
        <v>5139</v>
      </c>
      <c r="H2794" t="s">
        <v>5140</v>
      </c>
      <c r="I2794" t="s">
        <v>12</v>
      </c>
      <c r="J2794">
        <v>1</v>
      </c>
    </row>
    <row r="2795" spans="1:10" x14ac:dyDescent="0.35">
      <c r="A2795">
        <v>736</v>
      </c>
      <c r="B2795">
        <v>0</v>
      </c>
      <c r="C2795">
        <v>1.96</v>
      </c>
      <c r="D2795">
        <v>0.971600040793419</v>
      </c>
      <c r="E2795">
        <v>0.971600040793419</v>
      </c>
      <c r="F2795">
        <v>0.971600040793419</v>
      </c>
      <c r="G2795" t="s">
        <v>5137</v>
      </c>
      <c r="H2795" t="s">
        <v>5138</v>
      </c>
      <c r="I2795" t="s">
        <v>12</v>
      </c>
      <c r="J2795">
        <v>1</v>
      </c>
    </row>
    <row r="2796" spans="1:10" x14ac:dyDescent="0.35">
      <c r="A2796">
        <v>736</v>
      </c>
      <c r="B2796">
        <v>0</v>
      </c>
      <c r="C2796">
        <v>1.96</v>
      </c>
      <c r="D2796">
        <v>0.97310002893209502</v>
      </c>
      <c r="E2796">
        <v>0.97310002893209502</v>
      </c>
      <c r="F2796">
        <v>0.97310002893209502</v>
      </c>
      <c r="G2796" t="s">
        <v>5135</v>
      </c>
      <c r="H2796" t="s">
        <v>5136</v>
      </c>
      <c r="I2796" t="s">
        <v>12</v>
      </c>
      <c r="J2796">
        <v>1</v>
      </c>
    </row>
    <row r="2797" spans="1:10" x14ac:dyDescent="0.35">
      <c r="A2797">
        <v>736</v>
      </c>
      <c r="B2797">
        <v>0</v>
      </c>
      <c r="C2797">
        <v>1.96</v>
      </c>
      <c r="D2797">
        <v>1.00600002333522</v>
      </c>
      <c r="E2797">
        <v>1.00600002333522</v>
      </c>
      <c r="F2797">
        <v>1.00600002333522</v>
      </c>
      <c r="G2797" t="s">
        <v>5133</v>
      </c>
      <c r="H2797" t="s">
        <v>5134</v>
      </c>
      <c r="I2797" t="s">
        <v>12</v>
      </c>
      <c r="J2797">
        <v>1</v>
      </c>
    </row>
    <row r="2798" spans="1:10" x14ac:dyDescent="0.35">
      <c r="A2798">
        <v>736</v>
      </c>
      <c r="B2798">
        <v>0</v>
      </c>
      <c r="C2798">
        <v>1.96</v>
      </c>
      <c r="D2798">
        <v>1.1230000294745</v>
      </c>
      <c r="E2798">
        <v>1.1230000294745</v>
      </c>
      <c r="F2798">
        <v>1.1230000294745</v>
      </c>
      <c r="G2798" t="s">
        <v>5131</v>
      </c>
      <c r="H2798" t="s">
        <v>5132</v>
      </c>
      <c r="I2798" t="s">
        <v>12</v>
      </c>
      <c r="J2798">
        <v>1</v>
      </c>
    </row>
    <row r="2799" spans="1:10" x14ac:dyDescent="0.35">
      <c r="A2799">
        <v>145</v>
      </c>
      <c r="B2799">
        <v>0</v>
      </c>
      <c r="C2799">
        <v>14.62</v>
      </c>
      <c r="D2799">
        <v>11.7799997329712</v>
      </c>
      <c r="E2799">
        <v>10.9899997711182</v>
      </c>
      <c r="F2799">
        <v>9.3280002474784904</v>
      </c>
      <c r="G2799" t="s">
        <v>811</v>
      </c>
      <c r="H2799" t="s">
        <v>812</v>
      </c>
      <c r="I2799" t="s">
        <v>12</v>
      </c>
      <c r="J2799">
        <v>8</v>
      </c>
    </row>
    <row r="2800" spans="1:10" x14ac:dyDescent="0.35">
      <c r="A2800">
        <v>145</v>
      </c>
      <c r="B2800">
        <v>0</v>
      </c>
      <c r="C2800">
        <v>14.62</v>
      </c>
      <c r="D2800">
        <v>12.129999697208399</v>
      </c>
      <c r="E2800">
        <v>11.320000141859101</v>
      </c>
      <c r="F2800">
        <v>9.6089996397495305</v>
      </c>
      <c r="G2800" t="s">
        <v>809</v>
      </c>
      <c r="H2800" t="s">
        <v>810</v>
      </c>
      <c r="I2800" t="s">
        <v>12</v>
      </c>
      <c r="J2800">
        <v>8</v>
      </c>
    </row>
    <row r="2801" spans="1:10" x14ac:dyDescent="0.35">
      <c r="A2801">
        <v>145</v>
      </c>
      <c r="B2801">
        <v>0</v>
      </c>
      <c r="C2801">
        <v>14.62</v>
      </c>
      <c r="D2801">
        <v>12.4799996614456</v>
      </c>
      <c r="E2801">
        <v>11.6400003433228</v>
      </c>
      <c r="F2801">
        <v>9.8829999566078204</v>
      </c>
      <c r="G2801" t="s">
        <v>807</v>
      </c>
      <c r="H2801" t="s">
        <v>808</v>
      </c>
      <c r="I2801" t="s">
        <v>12</v>
      </c>
      <c r="J2801">
        <v>8</v>
      </c>
    </row>
    <row r="2802" spans="1:10" x14ac:dyDescent="0.35">
      <c r="A2802">
        <v>934</v>
      </c>
      <c r="B2802">
        <v>0</v>
      </c>
      <c r="C2802">
        <v>0.61</v>
      </c>
      <c r="D2802">
        <v>0.98810000345110904</v>
      </c>
      <c r="E2802">
        <v>0.98810000345110904</v>
      </c>
      <c r="F2802">
        <v>0</v>
      </c>
      <c r="G2802" t="s">
        <v>6535</v>
      </c>
      <c r="H2802" t="s">
        <v>6536</v>
      </c>
      <c r="I2802" t="s">
        <v>12</v>
      </c>
      <c r="J2802">
        <v>1</v>
      </c>
    </row>
    <row r="2803" spans="1:10" x14ac:dyDescent="0.35">
      <c r="A2803">
        <v>934</v>
      </c>
      <c r="B2803">
        <v>0</v>
      </c>
      <c r="C2803">
        <v>0.61</v>
      </c>
      <c r="D2803">
        <v>1.0499999858439</v>
      </c>
      <c r="E2803">
        <v>1.0499999858439</v>
      </c>
      <c r="F2803">
        <v>0</v>
      </c>
      <c r="G2803" t="s">
        <v>6533</v>
      </c>
      <c r="H2803" t="s">
        <v>6534</v>
      </c>
      <c r="I2803" t="s">
        <v>12</v>
      </c>
      <c r="J2803">
        <v>1</v>
      </c>
    </row>
    <row r="2804" spans="1:10" x14ac:dyDescent="0.35">
      <c r="A2804">
        <v>533</v>
      </c>
      <c r="B2804">
        <v>0</v>
      </c>
      <c r="C2804">
        <v>3.33</v>
      </c>
      <c r="D2804">
        <v>9.0099997818470001</v>
      </c>
      <c r="E2804">
        <v>6.4989998936653102</v>
      </c>
      <c r="F2804">
        <v>4.5790001749992397</v>
      </c>
      <c r="G2804" t="s">
        <v>3535</v>
      </c>
      <c r="H2804" t="s">
        <v>3536</v>
      </c>
      <c r="I2804" t="s">
        <v>12</v>
      </c>
      <c r="J2804">
        <v>2</v>
      </c>
    </row>
    <row r="2805" spans="1:10" x14ac:dyDescent="0.35">
      <c r="A2805">
        <v>296</v>
      </c>
      <c r="B2805">
        <v>0</v>
      </c>
      <c r="C2805">
        <v>7.26</v>
      </c>
      <c r="D2805">
        <v>3.0079999938607198</v>
      </c>
      <c r="E2805">
        <v>2.46500000357628</v>
      </c>
      <c r="F2805">
        <v>2.1379999816417699</v>
      </c>
      <c r="G2805" t="s">
        <v>1878</v>
      </c>
      <c r="H2805" t="s">
        <v>1879</v>
      </c>
      <c r="I2805" t="s">
        <v>12</v>
      </c>
      <c r="J2805">
        <v>4</v>
      </c>
    </row>
    <row r="2806" spans="1:10" x14ac:dyDescent="0.35">
      <c r="A2806">
        <v>296</v>
      </c>
      <c r="B2806">
        <v>0</v>
      </c>
      <c r="C2806">
        <v>7.26</v>
      </c>
      <c r="D2806">
        <v>3.0090000480413401</v>
      </c>
      <c r="E2806">
        <v>2.4660000577568999</v>
      </c>
      <c r="F2806">
        <v>2.1390000358223902</v>
      </c>
      <c r="G2806" t="s">
        <v>1876</v>
      </c>
      <c r="H2806" t="s">
        <v>1877</v>
      </c>
      <c r="I2806" t="s">
        <v>12</v>
      </c>
      <c r="J2806">
        <v>4</v>
      </c>
    </row>
    <row r="2807" spans="1:10" x14ac:dyDescent="0.35">
      <c r="A2807">
        <v>296</v>
      </c>
      <c r="B2807">
        <v>0</v>
      </c>
      <c r="C2807">
        <v>7.26</v>
      </c>
      <c r="D2807">
        <v>3.0179999768734</v>
      </c>
      <c r="E2807">
        <v>2.4730000644922301</v>
      </c>
      <c r="F2807">
        <v>2.1449999883770898</v>
      </c>
      <c r="G2807" t="s">
        <v>1874</v>
      </c>
      <c r="H2807" t="s">
        <v>1875</v>
      </c>
      <c r="I2807" t="s">
        <v>12</v>
      </c>
      <c r="J2807">
        <v>4</v>
      </c>
    </row>
    <row r="2808" spans="1:10" x14ac:dyDescent="0.35">
      <c r="A2808">
        <v>296</v>
      </c>
      <c r="B2808">
        <v>0</v>
      </c>
      <c r="C2808">
        <v>7.26</v>
      </c>
      <c r="D2808">
        <v>3.0200000852346398</v>
      </c>
      <c r="E2808">
        <v>2.47499998658895</v>
      </c>
      <c r="F2808">
        <v>2.14699991047382</v>
      </c>
      <c r="G2808" t="s">
        <v>1872</v>
      </c>
      <c r="H2808" t="s">
        <v>1873</v>
      </c>
      <c r="I2808" t="s">
        <v>12</v>
      </c>
      <c r="J2808">
        <v>4</v>
      </c>
    </row>
    <row r="2809" spans="1:10" x14ac:dyDescent="0.35">
      <c r="A2809">
        <v>296</v>
      </c>
      <c r="B2809">
        <v>0</v>
      </c>
      <c r="C2809">
        <v>7.26</v>
      </c>
      <c r="D2809">
        <v>3.0209999531507501</v>
      </c>
      <c r="E2809">
        <v>2.47499998658895</v>
      </c>
      <c r="F2809">
        <v>2.1479999646544501</v>
      </c>
      <c r="G2809" t="s">
        <v>1870</v>
      </c>
      <c r="H2809" t="s">
        <v>1871</v>
      </c>
      <c r="I2809" t="s">
        <v>12</v>
      </c>
      <c r="J2809">
        <v>4</v>
      </c>
    </row>
    <row r="2810" spans="1:10" x14ac:dyDescent="0.35">
      <c r="A2810">
        <v>296</v>
      </c>
      <c r="B2810">
        <v>0</v>
      </c>
      <c r="C2810">
        <v>7.26</v>
      </c>
      <c r="D2810">
        <v>3.02499998360872</v>
      </c>
      <c r="E2810">
        <v>2.4779999628663099</v>
      </c>
      <c r="F2810">
        <v>2.1500000730156898</v>
      </c>
      <c r="G2810" t="s">
        <v>1868</v>
      </c>
      <c r="H2810" t="s">
        <v>1869</v>
      </c>
      <c r="I2810" t="s">
        <v>12</v>
      </c>
      <c r="J2810">
        <v>4</v>
      </c>
    </row>
    <row r="2811" spans="1:10" x14ac:dyDescent="0.35">
      <c r="A2811">
        <v>296</v>
      </c>
      <c r="B2811">
        <v>0</v>
      </c>
      <c r="C2811">
        <v>7.26</v>
      </c>
      <c r="D2811">
        <v>3.0349999666213998</v>
      </c>
      <c r="E2811">
        <v>2.4860000237822502</v>
      </c>
      <c r="F2811">
        <v>2.1570000797510098</v>
      </c>
      <c r="G2811" t="s">
        <v>1866</v>
      </c>
      <c r="H2811" t="s">
        <v>1867</v>
      </c>
      <c r="I2811" t="s">
        <v>12</v>
      </c>
      <c r="J2811">
        <v>4</v>
      </c>
    </row>
    <row r="2812" spans="1:10" x14ac:dyDescent="0.35">
      <c r="A2812">
        <v>296</v>
      </c>
      <c r="B2812">
        <v>0</v>
      </c>
      <c r="C2812">
        <v>7.26</v>
      </c>
      <c r="D2812">
        <v>3.04899998009205</v>
      </c>
      <c r="E2812">
        <v>2.4979999288916601</v>
      </c>
      <c r="F2812">
        <v>2.1679999306797999</v>
      </c>
      <c r="G2812" t="s">
        <v>1864</v>
      </c>
      <c r="H2812" t="s">
        <v>1865</v>
      </c>
      <c r="I2812" t="s">
        <v>12</v>
      </c>
      <c r="J2812">
        <v>4</v>
      </c>
    </row>
    <row r="2813" spans="1:10" x14ac:dyDescent="0.35">
      <c r="A2813">
        <v>296</v>
      </c>
      <c r="B2813">
        <v>0</v>
      </c>
      <c r="C2813">
        <v>5.69</v>
      </c>
      <c r="D2813">
        <v>2.77500003576279</v>
      </c>
      <c r="E2813">
        <v>2.04199999570847</v>
      </c>
      <c r="F2813">
        <v>2.04199999570847</v>
      </c>
      <c r="G2813" t="s">
        <v>1892</v>
      </c>
      <c r="H2813" t="s">
        <v>1893</v>
      </c>
      <c r="I2813" t="s">
        <v>12</v>
      </c>
      <c r="J2813">
        <v>3</v>
      </c>
    </row>
    <row r="2814" spans="1:10" x14ac:dyDescent="0.35">
      <c r="A2814">
        <v>668</v>
      </c>
      <c r="B2814">
        <v>0</v>
      </c>
      <c r="C2814">
        <v>2</v>
      </c>
      <c r="D2814">
        <v>7.7720001339912397</v>
      </c>
      <c r="E2814">
        <v>7.7720001339912397</v>
      </c>
      <c r="F2814">
        <v>7.7720001339912397</v>
      </c>
      <c r="G2814" t="s">
        <v>4781</v>
      </c>
      <c r="H2814" t="s">
        <v>4782</v>
      </c>
      <c r="I2814" t="s">
        <v>12</v>
      </c>
      <c r="J2814">
        <v>1</v>
      </c>
    </row>
    <row r="2815" spans="1:10" x14ac:dyDescent="0.35">
      <c r="A2815">
        <v>233</v>
      </c>
      <c r="B2815">
        <v>0</v>
      </c>
      <c r="C2815">
        <v>9.06</v>
      </c>
      <c r="D2815">
        <v>4.9890000373125103</v>
      </c>
      <c r="E2815">
        <v>4.0860000997781798</v>
      </c>
      <c r="F2815">
        <v>4.0860000997781798</v>
      </c>
      <c r="G2815" t="s">
        <v>1372</v>
      </c>
      <c r="H2815" t="s">
        <v>1373</v>
      </c>
      <c r="I2815" t="s">
        <v>12</v>
      </c>
      <c r="J2815">
        <v>6</v>
      </c>
    </row>
    <row r="2816" spans="1:10" x14ac:dyDescent="0.35">
      <c r="A2816">
        <v>233</v>
      </c>
      <c r="B2816">
        <v>0</v>
      </c>
      <c r="C2816">
        <v>9.06</v>
      </c>
      <c r="D2816">
        <v>5.0190001726150504</v>
      </c>
      <c r="E2816">
        <v>4.1110001504421199</v>
      </c>
      <c r="F2816">
        <v>4.1110001504421199</v>
      </c>
      <c r="G2816" t="s">
        <v>1370</v>
      </c>
      <c r="H2816" t="s">
        <v>1371</v>
      </c>
      <c r="I2816" t="s">
        <v>12</v>
      </c>
      <c r="J2816">
        <v>6</v>
      </c>
    </row>
    <row r="2817" spans="1:10" x14ac:dyDescent="0.35">
      <c r="A2817">
        <v>233</v>
      </c>
      <c r="B2817">
        <v>0</v>
      </c>
      <c r="C2817">
        <v>9.06</v>
      </c>
      <c r="D2817">
        <v>5.0239998847246197</v>
      </c>
      <c r="E2817">
        <v>4.1140001267194704</v>
      </c>
      <c r="F2817">
        <v>4.1140001267194704</v>
      </c>
      <c r="G2817" t="s">
        <v>1368</v>
      </c>
      <c r="H2817" t="s">
        <v>1369</v>
      </c>
      <c r="I2817" t="s">
        <v>12</v>
      </c>
      <c r="J2817">
        <v>6</v>
      </c>
    </row>
    <row r="2818" spans="1:10" x14ac:dyDescent="0.35">
      <c r="A2818">
        <v>233</v>
      </c>
      <c r="B2818">
        <v>0</v>
      </c>
      <c r="C2818">
        <v>9.06</v>
      </c>
      <c r="D2818">
        <v>5.0239998847246197</v>
      </c>
      <c r="E2818">
        <v>4.1140001267194704</v>
      </c>
      <c r="F2818">
        <v>4.1140001267194704</v>
      </c>
      <c r="G2818" t="s">
        <v>1366</v>
      </c>
      <c r="H2818" t="s">
        <v>1367</v>
      </c>
      <c r="I2818" t="s">
        <v>12</v>
      </c>
      <c r="J2818">
        <v>6</v>
      </c>
    </row>
    <row r="2819" spans="1:10" x14ac:dyDescent="0.35">
      <c r="A2819">
        <v>233</v>
      </c>
      <c r="B2819">
        <v>0</v>
      </c>
      <c r="C2819">
        <v>9.06</v>
      </c>
      <c r="D2819">
        <v>5.0569999963045102</v>
      </c>
      <c r="E2819">
        <v>4.1409999132156399</v>
      </c>
      <c r="F2819">
        <v>4.1409999132156399</v>
      </c>
      <c r="G2819" t="s">
        <v>1364</v>
      </c>
      <c r="H2819" t="s">
        <v>1365</v>
      </c>
      <c r="I2819" t="s">
        <v>12</v>
      </c>
      <c r="J2819">
        <v>6</v>
      </c>
    </row>
    <row r="2820" spans="1:10" x14ac:dyDescent="0.35">
      <c r="A2820">
        <v>233</v>
      </c>
      <c r="B2820">
        <v>0</v>
      </c>
      <c r="C2820">
        <v>9.06</v>
      </c>
      <c r="D2820">
        <v>5.0700001418590501</v>
      </c>
      <c r="E2820">
        <v>4.15199995040894</v>
      </c>
      <c r="F2820">
        <v>4.15199995040894</v>
      </c>
      <c r="G2820" t="s">
        <v>1362</v>
      </c>
      <c r="H2820" t="s">
        <v>1363</v>
      </c>
      <c r="I2820" t="s">
        <v>12</v>
      </c>
      <c r="J2820">
        <v>6</v>
      </c>
    </row>
    <row r="2821" spans="1:10" x14ac:dyDescent="0.35">
      <c r="A2821">
        <v>233</v>
      </c>
      <c r="B2821">
        <v>0</v>
      </c>
      <c r="C2821">
        <v>9.06</v>
      </c>
      <c r="D2821">
        <v>5.0769999623298601</v>
      </c>
      <c r="E2821">
        <v>4.1579999029636401</v>
      </c>
      <c r="F2821">
        <v>4.1579999029636401</v>
      </c>
      <c r="G2821" t="s">
        <v>1360</v>
      </c>
      <c r="H2821" t="s">
        <v>1361</v>
      </c>
      <c r="I2821" t="s">
        <v>12</v>
      </c>
      <c r="J2821">
        <v>6</v>
      </c>
    </row>
    <row r="2822" spans="1:10" x14ac:dyDescent="0.35">
      <c r="A2822">
        <v>233</v>
      </c>
      <c r="B2822">
        <v>0</v>
      </c>
      <c r="C2822">
        <v>9.06</v>
      </c>
      <c r="D2822">
        <v>5.1079999655485198</v>
      </c>
      <c r="E2822">
        <v>4.1829999536275899</v>
      </c>
      <c r="F2822">
        <v>4.1829999536275899</v>
      </c>
      <c r="G2822" t="s">
        <v>1358</v>
      </c>
      <c r="H2822" t="s">
        <v>1359</v>
      </c>
      <c r="I2822" t="s">
        <v>12</v>
      </c>
      <c r="J2822">
        <v>6</v>
      </c>
    </row>
    <row r="2823" spans="1:10" x14ac:dyDescent="0.35">
      <c r="A2823">
        <v>233</v>
      </c>
      <c r="B2823">
        <v>0</v>
      </c>
      <c r="C2823">
        <v>9.06</v>
      </c>
      <c r="D2823">
        <v>5.1399998366832698</v>
      </c>
      <c r="E2823">
        <v>4.2089998722076398</v>
      </c>
      <c r="F2823">
        <v>4.2089998722076398</v>
      </c>
      <c r="G2823" t="s">
        <v>1356</v>
      </c>
      <c r="H2823" t="s">
        <v>1357</v>
      </c>
      <c r="I2823" t="s">
        <v>12</v>
      </c>
      <c r="J2823">
        <v>6</v>
      </c>
    </row>
    <row r="2824" spans="1:10" x14ac:dyDescent="0.35">
      <c r="A2824">
        <v>233</v>
      </c>
      <c r="B2824">
        <v>0</v>
      </c>
      <c r="C2824">
        <v>9.06</v>
      </c>
      <c r="D2824">
        <v>5.1460001617670104</v>
      </c>
      <c r="E2824">
        <v>4.2149998247623399</v>
      </c>
      <c r="F2824">
        <v>4.2149998247623399</v>
      </c>
      <c r="G2824" t="s">
        <v>1354</v>
      </c>
      <c r="H2824" t="s">
        <v>1355</v>
      </c>
      <c r="I2824" t="s">
        <v>12</v>
      </c>
      <c r="J2824">
        <v>6</v>
      </c>
    </row>
    <row r="2825" spans="1:10" x14ac:dyDescent="0.35">
      <c r="A2825">
        <v>233</v>
      </c>
      <c r="B2825">
        <v>0</v>
      </c>
      <c r="C2825">
        <v>9.06</v>
      </c>
      <c r="D2825">
        <v>5.17399981617928</v>
      </c>
      <c r="E2825">
        <v>4.2369998991489402</v>
      </c>
      <c r="F2825">
        <v>4.2369998991489402</v>
      </c>
      <c r="G2825" t="s">
        <v>1352</v>
      </c>
      <c r="H2825" t="s">
        <v>1353</v>
      </c>
      <c r="I2825" t="s">
        <v>12</v>
      </c>
      <c r="J2825">
        <v>6</v>
      </c>
    </row>
    <row r="2826" spans="1:10" x14ac:dyDescent="0.35">
      <c r="A2826">
        <v>233</v>
      </c>
      <c r="B2826">
        <v>0</v>
      </c>
      <c r="C2826">
        <v>9.06</v>
      </c>
      <c r="D2826">
        <v>5.1789999008178702</v>
      </c>
      <c r="E2826">
        <v>4.2410001158714303</v>
      </c>
      <c r="F2826">
        <v>4.2410001158714303</v>
      </c>
      <c r="G2826" t="s">
        <v>1350</v>
      </c>
      <c r="H2826" t="s">
        <v>1351</v>
      </c>
      <c r="I2826" t="s">
        <v>12</v>
      </c>
      <c r="J2826">
        <v>6</v>
      </c>
    </row>
    <row r="2827" spans="1:10" x14ac:dyDescent="0.35">
      <c r="A2827">
        <v>233</v>
      </c>
      <c r="B2827">
        <v>0</v>
      </c>
      <c r="C2827">
        <v>9.0500000000000007</v>
      </c>
      <c r="D2827">
        <v>8.8059999048709905</v>
      </c>
      <c r="E2827">
        <v>7.02800005674362</v>
      </c>
      <c r="F2827">
        <v>7.02800005674362</v>
      </c>
      <c r="G2827" t="s">
        <v>1388</v>
      </c>
      <c r="H2827" t="s">
        <v>1389</v>
      </c>
      <c r="I2827" t="s">
        <v>12</v>
      </c>
      <c r="J2827">
        <v>5</v>
      </c>
    </row>
    <row r="2828" spans="1:10" x14ac:dyDescent="0.35">
      <c r="A2828">
        <v>233</v>
      </c>
      <c r="B2828">
        <v>0</v>
      </c>
      <c r="C2828">
        <v>9.0500000000000007</v>
      </c>
      <c r="D2828">
        <v>9.3780003488063794</v>
      </c>
      <c r="E2828">
        <v>7.48400017619133</v>
      </c>
      <c r="F2828">
        <v>7.48400017619133</v>
      </c>
      <c r="G2828" t="s">
        <v>1386</v>
      </c>
      <c r="H2828" t="s">
        <v>1387</v>
      </c>
      <c r="I2828" t="s">
        <v>12</v>
      </c>
      <c r="J2828">
        <v>5</v>
      </c>
    </row>
    <row r="2829" spans="1:10" x14ac:dyDescent="0.35">
      <c r="A2829">
        <v>428</v>
      </c>
      <c r="B2829">
        <v>0</v>
      </c>
      <c r="C2829">
        <v>4.33</v>
      </c>
      <c r="D2829">
        <v>3.1879998743534101</v>
      </c>
      <c r="E2829">
        <v>2.60899998247623</v>
      </c>
      <c r="F2829">
        <v>1.6230000182986299</v>
      </c>
      <c r="G2829" t="s">
        <v>2733</v>
      </c>
      <c r="H2829" t="s">
        <v>2734</v>
      </c>
      <c r="I2829" t="s">
        <v>12</v>
      </c>
      <c r="J2829">
        <v>2</v>
      </c>
    </row>
    <row r="2830" spans="1:10" x14ac:dyDescent="0.35">
      <c r="A2830">
        <v>428</v>
      </c>
      <c r="B2830">
        <v>0</v>
      </c>
      <c r="C2830">
        <v>4.33</v>
      </c>
      <c r="D2830">
        <v>3.1899999827146499</v>
      </c>
      <c r="E2830">
        <v>2.6100000366568601</v>
      </c>
      <c r="F2830">
        <v>1.62400007247925</v>
      </c>
      <c r="G2830" t="s">
        <v>2731</v>
      </c>
      <c r="H2830" t="s">
        <v>2732</v>
      </c>
      <c r="I2830" t="s">
        <v>12</v>
      </c>
      <c r="J2830">
        <v>2</v>
      </c>
    </row>
    <row r="2831" spans="1:10" x14ac:dyDescent="0.35">
      <c r="A2831">
        <v>428</v>
      </c>
      <c r="B2831">
        <v>0</v>
      </c>
      <c r="C2831">
        <v>4.33</v>
      </c>
      <c r="D2831">
        <v>3.1899999827146499</v>
      </c>
      <c r="E2831">
        <v>2.6100000366568601</v>
      </c>
      <c r="F2831">
        <v>1.62400007247925</v>
      </c>
      <c r="G2831" t="s">
        <v>2729</v>
      </c>
      <c r="H2831" t="s">
        <v>2730</v>
      </c>
      <c r="I2831" t="s">
        <v>12</v>
      </c>
      <c r="J2831">
        <v>2</v>
      </c>
    </row>
    <row r="2832" spans="1:10" x14ac:dyDescent="0.35">
      <c r="A2832">
        <v>428</v>
      </c>
      <c r="B2832">
        <v>0</v>
      </c>
      <c r="C2832">
        <v>4.33</v>
      </c>
      <c r="D2832">
        <v>3.21599990129471</v>
      </c>
      <c r="E2832">
        <v>2.6319999247789401</v>
      </c>
      <c r="F2832">
        <v>1.6370000317692801</v>
      </c>
      <c r="G2832" t="s">
        <v>2727</v>
      </c>
      <c r="H2832" t="s">
        <v>2728</v>
      </c>
      <c r="I2832" t="s">
        <v>12</v>
      </c>
      <c r="J2832">
        <v>2</v>
      </c>
    </row>
    <row r="2833" spans="1:10" x14ac:dyDescent="0.35">
      <c r="A2833">
        <v>428</v>
      </c>
      <c r="B2833">
        <v>0</v>
      </c>
      <c r="C2833">
        <v>4.33</v>
      </c>
      <c r="D2833">
        <v>3.2280001789331401</v>
      </c>
      <c r="E2833">
        <v>2.64100003987551</v>
      </c>
      <c r="F2833">
        <v>1.64299998432398</v>
      </c>
      <c r="G2833" t="s">
        <v>2725</v>
      </c>
      <c r="H2833" t="s">
        <v>2726</v>
      </c>
      <c r="I2833" t="s">
        <v>12</v>
      </c>
      <c r="J2833">
        <v>2</v>
      </c>
    </row>
    <row r="2834" spans="1:10" x14ac:dyDescent="0.35">
      <c r="A2834">
        <v>428</v>
      </c>
      <c r="B2834">
        <v>0</v>
      </c>
      <c r="C2834">
        <v>4.33</v>
      </c>
      <c r="D2834">
        <v>3.23499999940395</v>
      </c>
      <c r="E2834">
        <v>2.6469999924302101</v>
      </c>
      <c r="F2834">
        <v>1.6470000147819499</v>
      </c>
      <c r="G2834" t="s">
        <v>2723</v>
      </c>
      <c r="H2834" t="s">
        <v>2724</v>
      </c>
      <c r="I2834" t="s">
        <v>12</v>
      </c>
      <c r="J2834">
        <v>2</v>
      </c>
    </row>
    <row r="2835" spans="1:10" x14ac:dyDescent="0.35">
      <c r="A2835">
        <v>428</v>
      </c>
      <c r="B2835">
        <v>0</v>
      </c>
      <c r="C2835">
        <v>4.33</v>
      </c>
      <c r="D2835">
        <v>3.2490000128746002</v>
      </c>
      <c r="E2835">
        <v>2.6580000296235098</v>
      </c>
      <c r="F2835">
        <v>1.6540000215172801</v>
      </c>
      <c r="G2835" t="s">
        <v>2721</v>
      </c>
      <c r="H2835" t="s">
        <v>2722</v>
      </c>
      <c r="I2835" t="s">
        <v>12</v>
      </c>
      <c r="J2835">
        <v>2</v>
      </c>
    </row>
    <row r="2836" spans="1:10" x14ac:dyDescent="0.35">
      <c r="A2836">
        <v>428</v>
      </c>
      <c r="B2836">
        <v>0</v>
      </c>
      <c r="C2836">
        <v>4.33</v>
      </c>
      <c r="D2836">
        <v>3.2639998942613602</v>
      </c>
      <c r="E2836">
        <v>2.6709999889135401</v>
      </c>
      <c r="F2836">
        <v>1.6620000824332199</v>
      </c>
      <c r="G2836" t="s">
        <v>2719</v>
      </c>
      <c r="H2836" t="s">
        <v>2720</v>
      </c>
      <c r="I2836" t="s">
        <v>12</v>
      </c>
      <c r="J2836">
        <v>2</v>
      </c>
    </row>
    <row r="2837" spans="1:10" x14ac:dyDescent="0.35">
      <c r="A2837">
        <v>428</v>
      </c>
      <c r="B2837">
        <v>0</v>
      </c>
      <c r="C2837">
        <v>4.33</v>
      </c>
      <c r="D2837">
        <v>3.2880000770092002</v>
      </c>
      <c r="E2837">
        <v>2.69000008702278</v>
      </c>
      <c r="F2837">
        <v>1.6739999875426299</v>
      </c>
      <c r="G2837" t="s">
        <v>2717</v>
      </c>
      <c r="H2837" t="s">
        <v>2718</v>
      </c>
      <c r="I2837" t="s">
        <v>12</v>
      </c>
      <c r="J2837">
        <v>2</v>
      </c>
    </row>
    <row r="2838" spans="1:10" x14ac:dyDescent="0.35">
      <c r="A2838">
        <v>428</v>
      </c>
      <c r="B2838">
        <v>0</v>
      </c>
      <c r="C2838">
        <v>4.33</v>
      </c>
      <c r="D2838">
        <v>3.2930001616478002</v>
      </c>
      <c r="E2838">
        <v>2.6949999853968598</v>
      </c>
      <c r="F2838">
        <v>1.67699996381998</v>
      </c>
      <c r="G2838" t="s">
        <v>2715</v>
      </c>
      <c r="H2838" t="s">
        <v>2716</v>
      </c>
      <c r="I2838" t="s">
        <v>12</v>
      </c>
      <c r="J2838">
        <v>2</v>
      </c>
    </row>
    <row r="2839" spans="1:10" x14ac:dyDescent="0.35">
      <c r="A2839">
        <v>428</v>
      </c>
      <c r="B2839">
        <v>0</v>
      </c>
      <c r="C2839">
        <v>4.33</v>
      </c>
      <c r="D2839">
        <v>3.32299992442131</v>
      </c>
      <c r="E2839">
        <v>2.7189999818801902</v>
      </c>
      <c r="F2839">
        <v>1.69200003147125</v>
      </c>
      <c r="G2839" t="s">
        <v>2713</v>
      </c>
      <c r="H2839" t="s">
        <v>2714</v>
      </c>
      <c r="I2839" t="s">
        <v>12</v>
      </c>
      <c r="J2839">
        <v>2</v>
      </c>
    </row>
    <row r="2840" spans="1:10" x14ac:dyDescent="0.35">
      <c r="A2840">
        <v>428</v>
      </c>
      <c r="B2840">
        <v>0</v>
      </c>
      <c r="C2840">
        <v>4.33</v>
      </c>
      <c r="D2840">
        <v>3.3250000327825502</v>
      </c>
      <c r="E2840">
        <v>2.72100009024143</v>
      </c>
      <c r="F2840">
        <v>1.6930000856518701</v>
      </c>
      <c r="G2840" t="s">
        <v>2711</v>
      </c>
      <c r="H2840" t="s">
        <v>2712</v>
      </c>
      <c r="I2840" t="s">
        <v>12</v>
      </c>
      <c r="J2840">
        <v>2</v>
      </c>
    </row>
    <row r="2841" spans="1:10" x14ac:dyDescent="0.35">
      <c r="A2841">
        <v>428</v>
      </c>
      <c r="B2841">
        <v>0</v>
      </c>
      <c r="C2841">
        <v>4.33</v>
      </c>
      <c r="D2841">
        <v>3.3739998936653102</v>
      </c>
      <c r="E2841">
        <v>2.7610000222921398</v>
      </c>
      <c r="F2841">
        <v>1.7179999500513099</v>
      </c>
      <c r="G2841" t="s">
        <v>2709</v>
      </c>
      <c r="H2841" t="s">
        <v>2710</v>
      </c>
      <c r="I2841" t="s">
        <v>12</v>
      </c>
      <c r="J2841">
        <v>2</v>
      </c>
    </row>
    <row r="2842" spans="1:10" x14ac:dyDescent="0.35">
      <c r="A2842">
        <v>428</v>
      </c>
      <c r="B2842">
        <v>0</v>
      </c>
      <c r="C2842">
        <v>4.33</v>
      </c>
      <c r="D2842">
        <v>3.3890001475811</v>
      </c>
      <c r="E2842">
        <v>2.77299992740154</v>
      </c>
      <c r="F2842">
        <v>1.7249999567866301</v>
      </c>
      <c r="G2842" t="s">
        <v>2707</v>
      </c>
      <c r="H2842" t="s">
        <v>2708</v>
      </c>
      <c r="I2842" t="s">
        <v>12</v>
      </c>
      <c r="J2842">
        <v>2</v>
      </c>
    </row>
    <row r="2843" spans="1:10" x14ac:dyDescent="0.35">
      <c r="A2843">
        <v>428</v>
      </c>
      <c r="B2843">
        <v>0</v>
      </c>
      <c r="C2843">
        <v>4.33</v>
      </c>
      <c r="D2843">
        <v>3.39899994432926</v>
      </c>
      <c r="E2843">
        <v>2.7809999883174901</v>
      </c>
      <c r="F2843">
        <v>1.73099990934134</v>
      </c>
      <c r="G2843" t="s">
        <v>2705</v>
      </c>
      <c r="H2843" t="s">
        <v>2706</v>
      </c>
      <c r="I2843" t="s">
        <v>12</v>
      </c>
      <c r="J2843">
        <v>2</v>
      </c>
    </row>
    <row r="2844" spans="1:10" x14ac:dyDescent="0.35">
      <c r="A2844">
        <v>428</v>
      </c>
      <c r="B2844">
        <v>0</v>
      </c>
      <c r="C2844">
        <v>4.33</v>
      </c>
      <c r="D2844">
        <v>3.4309998154640202</v>
      </c>
      <c r="E2844">
        <v>2.80699990689754</v>
      </c>
      <c r="F2844">
        <v>1.7470000311732301</v>
      </c>
      <c r="G2844" t="s">
        <v>2703</v>
      </c>
      <c r="H2844" t="s">
        <v>2704</v>
      </c>
      <c r="I2844" t="s">
        <v>12</v>
      </c>
      <c r="J2844">
        <v>2</v>
      </c>
    </row>
    <row r="2845" spans="1:10" x14ac:dyDescent="0.35">
      <c r="A2845">
        <v>368</v>
      </c>
      <c r="B2845">
        <v>0</v>
      </c>
      <c r="C2845">
        <v>4.37</v>
      </c>
      <c r="D2845">
        <v>18.989999592304201</v>
      </c>
      <c r="E2845">
        <v>18.989999592304201</v>
      </c>
      <c r="F2845">
        <v>18.989999592304201</v>
      </c>
      <c r="G2845" t="s">
        <v>2324</v>
      </c>
      <c r="H2845" t="s">
        <v>2325</v>
      </c>
      <c r="I2845" t="s">
        <v>12</v>
      </c>
      <c r="J2845">
        <v>4</v>
      </c>
    </row>
    <row r="2846" spans="1:10" x14ac:dyDescent="0.35">
      <c r="A2846">
        <v>368</v>
      </c>
      <c r="B2846">
        <v>0</v>
      </c>
      <c r="C2846">
        <v>3.47</v>
      </c>
      <c r="D2846">
        <v>11.259999871253999</v>
      </c>
      <c r="E2846">
        <v>11.259999871253999</v>
      </c>
      <c r="F2846">
        <v>11.259999871253999</v>
      </c>
      <c r="G2846" t="s">
        <v>2334</v>
      </c>
      <c r="H2846" t="s">
        <v>2335</v>
      </c>
      <c r="I2846" t="s">
        <v>12</v>
      </c>
      <c r="J2846">
        <v>3</v>
      </c>
    </row>
    <row r="2847" spans="1:10" x14ac:dyDescent="0.35">
      <c r="A2847">
        <v>1119</v>
      </c>
      <c r="B2847">
        <v>0</v>
      </c>
      <c r="C2847">
        <v>0.18</v>
      </c>
      <c r="D2847">
        <v>3.0109999701380699</v>
      </c>
      <c r="E2847">
        <v>3.0109999701380699</v>
      </c>
      <c r="F2847">
        <v>0</v>
      </c>
      <c r="G2847" t="s">
        <v>7939</v>
      </c>
      <c r="H2847" t="s">
        <v>7940</v>
      </c>
      <c r="I2847" t="s">
        <v>12</v>
      </c>
      <c r="J2847">
        <v>0</v>
      </c>
    </row>
    <row r="2848" spans="1:10" x14ac:dyDescent="0.35">
      <c r="A2848">
        <v>467</v>
      </c>
      <c r="B2848">
        <v>0</v>
      </c>
      <c r="C2848">
        <v>1.8</v>
      </c>
      <c r="D2848">
        <v>6.0300000011920902</v>
      </c>
      <c r="E2848">
        <v>6.0300000011920902</v>
      </c>
      <c r="F2848">
        <v>6.0300000011920902</v>
      </c>
      <c r="G2848" t="s">
        <v>3023</v>
      </c>
      <c r="H2848" t="s">
        <v>3024</v>
      </c>
      <c r="I2848" t="s">
        <v>12</v>
      </c>
      <c r="J2848">
        <v>1</v>
      </c>
    </row>
    <row r="2849" spans="1:10" x14ac:dyDescent="0.35">
      <c r="A2849">
        <v>159</v>
      </c>
      <c r="B2849">
        <v>0</v>
      </c>
      <c r="C2849">
        <v>13</v>
      </c>
      <c r="D2849">
        <v>14.9100005626678</v>
      </c>
      <c r="E2849">
        <v>11.879999935627</v>
      </c>
      <c r="F2849">
        <v>8.4629997611045802</v>
      </c>
      <c r="G2849" t="s">
        <v>895</v>
      </c>
      <c r="H2849" t="s">
        <v>896</v>
      </c>
      <c r="I2849" t="s">
        <v>12</v>
      </c>
      <c r="J2849">
        <v>6</v>
      </c>
    </row>
    <row r="2850" spans="1:10" x14ac:dyDescent="0.35">
      <c r="A2850">
        <v>159</v>
      </c>
      <c r="B2850">
        <v>0</v>
      </c>
      <c r="C2850">
        <v>10.91</v>
      </c>
      <c r="D2850">
        <v>17.960000038147001</v>
      </c>
      <c r="E2850">
        <v>13.8699993491173</v>
      </c>
      <c r="F2850">
        <v>9.2440001666545903</v>
      </c>
      <c r="G2850" t="s">
        <v>899</v>
      </c>
      <c r="H2850" t="s">
        <v>900</v>
      </c>
      <c r="I2850" t="s">
        <v>12</v>
      </c>
      <c r="J2850">
        <v>5</v>
      </c>
    </row>
    <row r="2851" spans="1:10" x14ac:dyDescent="0.35">
      <c r="A2851">
        <v>1276</v>
      </c>
      <c r="B2851">
        <v>0</v>
      </c>
      <c r="C2851">
        <v>0.09</v>
      </c>
      <c r="D2851">
        <v>2.3059999570250498</v>
      </c>
      <c r="E2851">
        <v>2.3059999570250498</v>
      </c>
      <c r="F2851">
        <v>0</v>
      </c>
      <c r="G2851" t="s">
        <v>9153</v>
      </c>
      <c r="H2851" t="s">
        <v>9154</v>
      </c>
      <c r="I2851" t="s">
        <v>12</v>
      </c>
      <c r="J2851">
        <v>0</v>
      </c>
    </row>
    <row r="2852" spans="1:10" x14ac:dyDescent="0.35">
      <c r="A2852">
        <v>1276</v>
      </c>
      <c r="B2852">
        <v>0</v>
      </c>
      <c r="C2852">
        <v>0.09</v>
      </c>
      <c r="D2852">
        <v>3.2639998942613602</v>
      </c>
      <c r="E2852">
        <v>3.2639998942613602</v>
      </c>
      <c r="F2852">
        <v>0</v>
      </c>
      <c r="G2852" t="s">
        <v>9151</v>
      </c>
      <c r="H2852" t="s">
        <v>9152</v>
      </c>
      <c r="I2852" t="s">
        <v>12</v>
      </c>
      <c r="J2852">
        <v>0</v>
      </c>
    </row>
    <row r="2853" spans="1:10" x14ac:dyDescent="0.35">
      <c r="A2853">
        <v>802</v>
      </c>
      <c r="B2853">
        <v>0</v>
      </c>
      <c r="C2853">
        <v>1.43</v>
      </c>
      <c r="D2853">
        <v>0.52720000967383396</v>
      </c>
      <c r="E2853">
        <v>0.52720000967383396</v>
      </c>
      <c r="F2853">
        <v>0.52720000967383396</v>
      </c>
      <c r="G2853" t="s">
        <v>5745</v>
      </c>
      <c r="H2853" t="s">
        <v>5746</v>
      </c>
      <c r="I2853" t="s">
        <v>12</v>
      </c>
      <c r="J2853">
        <v>1</v>
      </c>
    </row>
    <row r="2854" spans="1:10" x14ac:dyDescent="0.35">
      <c r="A2854">
        <v>802</v>
      </c>
      <c r="B2854">
        <v>0</v>
      </c>
      <c r="C2854">
        <v>1.43</v>
      </c>
      <c r="D2854">
        <v>0.53920000791549705</v>
      </c>
      <c r="E2854">
        <v>0.53920000791549705</v>
      </c>
      <c r="F2854">
        <v>0.53920000791549705</v>
      </c>
      <c r="G2854" t="s">
        <v>5743</v>
      </c>
      <c r="H2854" t="s">
        <v>5744</v>
      </c>
      <c r="I2854" t="s">
        <v>12</v>
      </c>
      <c r="J2854">
        <v>1</v>
      </c>
    </row>
    <row r="2855" spans="1:10" x14ac:dyDescent="0.35">
      <c r="A2855">
        <v>802</v>
      </c>
      <c r="B2855">
        <v>0</v>
      </c>
      <c r="C2855">
        <v>1.43</v>
      </c>
      <c r="D2855">
        <v>0.57399999350309405</v>
      </c>
      <c r="E2855">
        <v>0.57399999350309405</v>
      </c>
      <c r="F2855">
        <v>0.57399999350309405</v>
      </c>
      <c r="G2855" t="s">
        <v>5741</v>
      </c>
      <c r="H2855" t="s">
        <v>5742</v>
      </c>
      <c r="I2855" t="s">
        <v>12</v>
      </c>
      <c r="J2855">
        <v>1</v>
      </c>
    </row>
    <row r="2856" spans="1:10" x14ac:dyDescent="0.35">
      <c r="A2856">
        <v>802</v>
      </c>
      <c r="B2856">
        <v>0</v>
      </c>
      <c r="C2856">
        <v>1.43</v>
      </c>
      <c r="D2856">
        <v>0.60120001435279802</v>
      </c>
      <c r="E2856">
        <v>0.60120001435279802</v>
      </c>
      <c r="F2856">
        <v>0.60120001435279802</v>
      </c>
      <c r="G2856" t="s">
        <v>5739</v>
      </c>
      <c r="H2856" t="s">
        <v>5740</v>
      </c>
      <c r="I2856" t="s">
        <v>12</v>
      </c>
      <c r="J2856">
        <v>1</v>
      </c>
    </row>
    <row r="2857" spans="1:10" x14ac:dyDescent="0.35">
      <c r="A2857">
        <v>1289</v>
      </c>
      <c r="B2857">
        <v>0</v>
      </c>
      <c r="C2857">
        <v>0.08</v>
      </c>
      <c r="D2857">
        <v>0.41570002213120499</v>
      </c>
      <c r="E2857">
        <v>0.41570002213120499</v>
      </c>
      <c r="F2857">
        <v>0</v>
      </c>
      <c r="G2857" t="s">
        <v>9275</v>
      </c>
      <c r="H2857" t="s">
        <v>9276</v>
      </c>
      <c r="I2857" t="s">
        <v>12</v>
      </c>
      <c r="J2857">
        <v>0</v>
      </c>
    </row>
    <row r="2858" spans="1:10" x14ac:dyDescent="0.35">
      <c r="A2858">
        <v>1289</v>
      </c>
      <c r="B2858">
        <v>0</v>
      </c>
      <c r="C2858">
        <v>0.08</v>
      </c>
      <c r="D2858">
        <v>0.42599998414516399</v>
      </c>
      <c r="E2858">
        <v>0.42599998414516399</v>
      </c>
      <c r="F2858">
        <v>0</v>
      </c>
      <c r="G2858" t="s">
        <v>9273</v>
      </c>
      <c r="H2858" t="s">
        <v>9274</v>
      </c>
      <c r="I2858" t="s">
        <v>12</v>
      </c>
      <c r="J2858">
        <v>0</v>
      </c>
    </row>
    <row r="2859" spans="1:10" x14ac:dyDescent="0.35">
      <c r="A2859">
        <v>1289</v>
      </c>
      <c r="B2859">
        <v>0</v>
      </c>
      <c r="C2859">
        <v>0.08</v>
      </c>
      <c r="D2859">
        <v>0.52829999476671197</v>
      </c>
      <c r="E2859">
        <v>0.52829999476671197</v>
      </c>
      <c r="F2859">
        <v>0</v>
      </c>
      <c r="G2859" t="s">
        <v>9271</v>
      </c>
      <c r="H2859" t="s">
        <v>9272</v>
      </c>
      <c r="I2859" t="s">
        <v>12</v>
      </c>
      <c r="J2859">
        <v>0</v>
      </c>
    </row>
    <row r="2860" spans="1:10" x14ac:dyDescent="0.35">
      <c r="A2860">
        <v>1051</v>
      </c>
      <c r="B2860">
        <v>0</v>
      </c>
      <c r="C2860">
        <v>0.28000000000000003</v>
      </c>
      <c r="D2860">
        <v>1.8030000850558301</v>
      </c>
      <c r="E2860">
        <v>0.93080000951886199</v>
      </c>
      <c r="F2860">
        <v>0</v>
      </c>
      <c r="G2860" t="s">
        <v>7411</v>
      </c>
      <c r="H2860" t="s">
        <v>7412</v>
      </c>
      <c r="I2860" t="s">
        <v>7410</v>
      </c>
      <c r="J2860">
        <v>0</v>
      </c>
    </row>
    <row r="2861" spans="1:10" x14ac:dyDescent="0.35">
      <c r="A2861">
        <v>645</v>
      </c>
      <c r="B2861">
        <v>0</v>
      </c>
      <c r="C2861">
        <v>2.02</v>
      </c>
      <c r="D2861">
        <v>8.1500001251697505</v>
      </c>
      <c r="E2861">
        <v>3.4480001777410498</v>
      </c>
      <c r="F2861">
        <v>3.4480001777410498</v>
      </c>
      <c r="G2861" t="s">
        <v>4623</v>
      </c>
      <c r="H2861" t="s">
        <v>4624</v>
      </c>
      <c r="I2861" t="s">
        <v>12</v>
      </c>
      <c r="J2861">
        <v>1</v>
      </c>
    </row>
    <row r="2862" spans="1:10" x14ac:dyDescent="0.35">
      <c r="A2862">
        <v>645</v>
      </c>
      <c r="B2862">
        <v>0</v>
      </c>
      <c r="C2862">
        <v>2.02</v>
      </c>
      <c r="D2862">
        <v>8.1759996712207794</v>
      </c>
      <c r="E2862">
        <v>3.4589998424053201</v>
      </c>
      <c r="F2862">
        <v>3.4589998424053201</v>
      </c>
      <c r="G2862" t="s">
        <v>4621</v>
      </c>
      <c r="H2862" t="s">
        <v>4622</v>
      </c>
      <c r="I2862" t="s">
        <v>12</v>
      </c>
      <c r="J2862">
        <v>1</v>
      </c>
    </row>
    <row r="2863" spans="1:10" x14ac:dyDescent="0.35">
      <c r="A2863">
        <v>1103</v>
      </c>
      <c r="B2863">
        <v>0</v>
      </c>
      <c r="C2863">
        <v>0.2</v>
      </c>
      <c r="D2863">
        <v>1.36399995535612</v>
      </c>
      <c r="E2863">
        <v>1.36399995535612</v>
      </c>
      <c r="F2863">
        <v>0</v>
      </c>
      <c r="G2863" t="s">
        <v>7837</v>
      </c>
      <c r="H2863" t="s">
        <v>7838</v>
      </c>
      <c r="I2863" t="s">
        <v>12</v>
      </c>
      <c r="J2863">
        <v>0</v>
      </c>
    </row>
    <row r="2864" spans="1:10" x14ac:dyDescent="0.35">
      <c r="A2864">
        <v>1103</v>
      </c>
      <c r="B2864">
        <v>0</v>
      </c>
      <c r="C2864">
        <v>0.2</v>
      </c>
      <c r="D2864">
        <v>1.38600002974272</v>
      </c>
      <c r="E2864">
        <v>1.38600002974272</v>
      </c>
      <c r="F2864">
        <v>0</v>
      </c>
      <c r="G2864" t="s">
        <v>7835</v>
      </c>
      <c r="H2864" t="s">
        <v>7836</v>
      </c>
      <c r="I2864" t="s">
        <v>12</v>
      </c>
      <c r="J2864">
        <v>0</v>
      </c>
    </row>
    <row r="2865" spans="1:10" x14ac:dyDescent="0.35">
      <c r="A2865">
        <v>1103</v>
      </c>
      <c r="B2865">
        <v>0</v>
      </c>
      <c r="C2865">
        <v>0.2</v>
      </c>
      <c r="D2865">
        <v>1.4209999702870799</v>
      </c>
      <c r="E2865">
        <v>1.4209999702870799</v>
      </c>
      <c r="F2865">
        <v>0</v>
      </c>
      <c r="G2865" t="s">
        <v>7833</v>
      </c>
      <c r="H2865" t="s">
        <v>7834</v>
      </c>
      <c r="I2865" t="s">
        <v>12</v>
      </c>
      <c r="J2865">
        <v>0</v>
      </c>
    </row>
    <row r="2866" spans="1:10" x14ac:dyDescent="0.35">
      <c r="A2866">
        <v>1103</v>
      </c>
      <c r="B2866">
        <v>0</v>
      </c>
      <c r="C2866">
        <v>0.2</v>
      </c>
      <c r="D2866">
        <v>1.43200000748038</v>
      </c>
      <c r="E2866">
        <v>1.43200000748038</v>
      </c>
      <c r="F2866">
        <v>0</v>
      </c>
      <c r="G2866" t="s">
        <v>7831</v>
      </c>
      <c r="H2866" t="s">
        <v>7832</v>
      </c>
      <c r="I2866" t="s">
        <v>12</v>
      </c>
      <c r="J2866">
        <v>0</v>
      </c>
    </row>
    <row r="2867" spans="1:10" x14ac:dyDescent="0.35">
      <c r="A2867">
        <v>1103</v>
      </c>
      <c r="B2867">
        <v>0</v>
      </c>
      <c r="C2867">
        <v>0.2</v>
      </c>
      <c r="D2867">
        <v>1.4270000159740399</v>
      </c>
      <c r="E2867">
        <v>1.4270000159740399</v>
      </c>
      <c r="F2867">
        <v>0</v>
      </c>
      <c r="G2867" t="s">
        <v>7829</v>
      </c>
      <c r="H2867" t="s">
        <v>7830</v>
      </c>
      <c r="I2867" t="s">
        <v>12</v>
      </c>
      <c r="J2867">
        <v>0</v>
      </c>
    </row>
    <row r="2868" spans="1:10" x14ac:dyDescent="0.35">
      <c r="A2868">
        <v>1103</v>
      </c>
      <c r="B2868">
        <v>0</v>
      </c>
      <c r="C2868">
        <v>0.2</v>
      </c>
      <c r="D2868">
        <v>1.46899996325374</v>
      </c>
      <c r="E2868">
        <v>1.46899996325374</v>
      </c>
      <c r="F2868">
        <v>0</v>
      </c>
      <c r="G2868" t="s">
        <v>7827</v>
      </c>
      <c r="H2868" t="s">
        <v>7828</v>
      </c>
      <c r="I2868" t="s">
        <v>12</v>
      </c>
      <c r="J2868">
        <v>0</v>
      </c>
    </row>
    <row r="2869" spans="1:10" x14ac:dyDescent="0.35">
      <c r="A2869">
        <v>1103</v>
      </c>
      <c r="B2869">
        <v>0</v>
      </c>
      <c r="C2869">
        <v>0.2</v>
      </c>
      <c r="D2869">
        <v>2.0800000056624399</v>
      </c>
      <c r="E2869">
        <v>2.0800000056624399</v>
      </c>
      <c r="F2869">
        <v>0</v>
      </c>
      <c r="G2869" t="s">
        <v>7825</v>
      </c>
      <c r="H2869" t="s">
        <v>7826</v>
      </c>
      <c r="I2869" t="s">
        <v>12</v>
      </c>
      <c r="J2869">
        <v>0</v>
      </c>
    </row>
    <row r="2870" spans="1:10" x14ac:dyDescent="0.35">
      <c r="A2870">
        <v>1103</v>
      </c>
      <c r="B2870">
        <v>0</v>
      </c>
      <c r="C2870">
        <v>0.2</v>
      </c>
      <c r="D2870">
        <v>2.15900000184774</v>
      </c>
      <c r="E2870">
        <v>2.15900000184774</v>
      </c>
      <c r="F2870">
        <v>0</v>
      </c>
      <c r="G2870" t="s">
        <v>7823</v>
      </c>
      <c r="H2870" t="s">
        <v>7824</v>
      </c>
      <c r="I2870" t="s">
        <v>12</v>
      </c>
      <c r="J2870">
        <v>0</v>
      </c>
    </row>
    <row r="2871" spans="1:10" x14ac:dyDescent="0.35">
      <c r="A2871">
        <v>1103</v>
      </c>
      <c r="B2871">
        <v>0</v>
      </c>
      <c r="C2871">
        <v>0.2</v>
      </c>
      <c r="D2871">
        <v>2.1740000694990198</v>
      </c>
      <c r="E2871">
        <v>2.1740000694990198</v>
      </c>
      <c r="F2871">
        <v>0</v>
      </c>
      <c r="G2871" t="s">
        <v>7821</v>
      </c>
      <c r="H2871" t="s">
        <v>7822</v>
      </c>
      <c r="I2871" t="s">
        <v>12</v>
      </c>
      <c r="J2871">
        <v>0</v>
      </c>
    </row>
    <row r="2872" spans="1:10" x14ac:dyDescent="0.35">
      <c r="A2872">
        <v>1103</v>
      </c>
      <c r="B2872">
        <v>0</v>
      </c>
      <c r="C2872">
        <v>0.2</v>
      </c>
      <c r="D2872">
        <v>2.1849999204278001</v>
      </c>
      <c r="E2872">
        <v>2.1849999204278001</v>
      </c>
      <c r="F2872">
        <v>0</v>
      </c>
      <c r="G2872" t="s">
        <v>7819</v>
      </c>
      <c r="H2872" t="s">
        <v>7820</v>
      </c>
      <c r="I2872" t="s">
        <v>12</v>
      </c>
      <c r="J2872">
        <v>0</v>
      </c>
    </row>
    <row r="2873" spans="1:10" x14ac:dyDescent="0.35">
      <c r="A2873">
        <v>904</v>
      </c>
      <c r="B2873">
        <v>0</v>
      </c>
      <c r="C2873">
        <v>0.8</v>
      </c>
      <c r="D2873">
        <v>2.3180000483989698</v>
      </c>
      <c r="E2873">
        <v>2.3180000483989698</v>
      </c>
      <c r="F2873">
        <v>2.3180000483989698</v>
      </c>
      <c r="G2873" t="s">
        <v>6283</v>
      </c>
      <c r="H2873" t="s">
        <v>6284</v>
      </c>
      <c r="I2873" t="s">
        <v>12</v>
      </c>
      <c r="J2873">
        <v>1</v>
      </c>
    </row>
    <row r="2874" spans="1:10" x14ac:dyDescent="0.35">
      <c r="A2874">
        <v>904</v>
      </c>
      <c r="B2874">
        <v>0</v>
      </c>
      <c r="C2874">
        <v>0.8</v>
      </c>
      <c r="D2874">
        <v>2.4119999259710299</v>
      </c>
      <c r="E2874">
        <v>2.4119999259710299</v>
      </c>
      <c r="F2874">
        <v>2.4119999259710299</v>
      </c>
      <c r="G2874" t="s">
        <v>6281</v>
      </c>
      <c r="H2874" t="s">
        <v>6282</v>
      </c>
      <c r="I2874" t="s">
        <v>12</v>
      </c>
      <c r="J2874">
        <v>1</v>
      </c>
    </row>
    <row r="2875" spans="1:10" x14ac:dyDescent="0.35">
      <c r="A2875">
        <v>904</v>
      </c>
      <c r="B2875">
        <v>0</v>
      </c>
      <c r="C2875">
        <v>0.8</v>
      </c>
      <c r="D2875">
        <v>2.7680000290274598</v>
      </c>
      <c r="E2875">
        <v>2.7680000290274598</v>
      </c>
      <c r="F2875">
        <v>2.7680000290274598</v>
      </c>
      <c r="G2875" t="s">
        <v>6279</v>
      </c>
      <c r="H2875" t="s">
        <v>6280</v>
      </c>
      <c r="I2875" t="s">
        <v>12</v>
      </c>
      <c r="J2875">
        <v>1</v>
      </c>
    </row>
    <row r="2876" spans="1:10" x14ac:dyDescent="0.35">
      <c r="A2876">
        <v>810</v>
      </c>
      <c r="B2876">
        <v>0</v>
      </c>
      <c r="C2876">
        <v>1.35</v>
      </c>
      <c r="D2876">
        <v>1.61400008946657</v>
      </c>
      <c r="E2876">
        <v>1.61400008946657</v>
      </c>
      <c r="F2876">
        <v>1.61400008946657</v>
      </c>
      <c r="G2876" t="s">
        <v>5795</v>
      </c>
      <c r="H2876" t="s">
        <v>5796</v>
      </c>
      <c r="I2876" t="s">
        <v>12</v>
      </c>
      <c r="J2876">
        <v>1</v>
      </c>
    </row>
    <row r="2877" spans="1:10" x14ac:dyDescent="0.35">
      <c r="A2877">
        <v>933</v>
      </c>
      <c r="B2877">
        <v>0</v>
      </c>
      <c r="C2877">
        <v>0.72</v>
      </c>
      <c r="D2877">
        <v>2.1719999611377698</v>
      </c>
      <c r="E2877">
        <v>1.7769999802112599</v>
      </c>
      <c r="F2877">
        <v>0</v>
      </c>
      <c r="G2877" t="s">
        <v>6525</v>
      </c>
      <c r="H2877" t="s">
        <v>6526</v>
      </c>
      <c r="I2877" t="s">
        <v>12</v>
      </c>
      <c r="J2877">
        <v>0</v>
      </c>
    </row>
    <row r="2878" spans="1:10" x14ac:dyDescent="0.35">
      <c r="A2878">
        <v>639</v>
      </c>
      <c r="B2878">
        <v>0</v>
      </c>
      <c r="C2878">
        <v>2</v>
      </c>
      <c r="D2878">
        <v>2.7400000020861599</v>
      </c>
      <c r="E2878">
        <v>2.7400000020861599</v>
      </c>
      <c r="F2878">
        <v>2.7400000020861599</v>
      </c>
      <c r="G2878" t="s">
        <v>4593</v>
      </c>
      <c r="H2878" t="s">
        <v>4594</v>
      </c>
      <c r="I2878" t="s">
        <v>12</v>
      </c>
      <c r="J2878">
        <v>1</v>
      </c>
    </row>
    <row r="2879" spans="1:10" x14ac:dyDescent="0.35">
      <c r="A2879">
        <v>756</v>
      </c>
      <c r="B2879">
        <v>0</v>
      </c>
      <c r="C2879">
        <v>1.81</v>
      </c>
      <c r="D2879">
        <v>3.1020000576973001</v>
      </c>
      <c r="E2879">
        <v>1.1819999665021901</v>
      </c>
      <c r="F2879">
        <v>1.1819999665021901</v>
      </c>
      <c r="G2879" t="s">
        <v>5411</v>
      </c>
      <c r="H2879" t="s">
        <v>5412</v>
      </c>
      <c r="I2879" t="s">
        <v>12</v>
      </c>
      <c r="J2879">
        <v>1</v>
      </c>
    </row>
    <row r="2880" spans="1:10" x14ac:dyDescent="0.35">
      <c r="A2880">
        <v>756</v>
      </c>
      <c r="B2880">
        <v>0</v>
      </c>
      <c r="C2880">
        <v>1.81</v>
      </c>
      <c r="D2880">
        <v>3.2310001552104999</v>
      </c>
      <c r="E2880">
        <v>1.2310000136494601</v>
      </c>
      <c r="F2880">
        <v>1.2310000136494601</v>
      </c>
      <c r="G2880" t="s">
        <v>5409</v>
      </c>
      <c r="H2880" t="s">
        <v>5410</v>
      </c>
      <c r="I2880" t="s">
        <v>12</v>
      </c>
      <c r="J2880">
        <v>1</v>
      </c>
    </row>
    <row r="2881" spans="1:10" x14ac:dyDescent="0.35">
      <c r="A2881">
        <v>756</v>
      </c>
      <c r="B2881">
        <v>0</v>
      </c>
      <c r="C2881">
        <v>1.81</v>
      </c>
      <c r="D2881">
        <v>3.2409999519586599</v>
      </c>
      <c r="E2881">
        <v>1.23500004410744</v>
      </c>
      <c r="F2881">
        <v>1.23500004410744</v>
      </c>
      <c r="G2881" t="s">
        <v>5407</v>
      </c>
      <c r="H2881" t="s">
        <v>5408</v>
      </c>
      <c r="I2881" t="s">
        <v>12</v>
      </c>
      <c r="J2881">
        <v>1</v>
      </c>
    </row>
    <row r="2882" spans="1:10" x14ac:dyDescent="0.35">
      <c r="A2882">
        <v>756</v>
      </c>
      <c r="B2882">
        <v>0</v>
      </c>
      <c r="C2882">
        <v>1.81</v>
      </c>
      <c r="D2882">
        <v>3.3440001308917999</v>
      </c>
      <c r="E2882">
        <v>1.2740000151097799</v>
      </c>
      <c r="F2882">
        <v>1.2740000151097799</v>
      </c>
      <c r="G2882" t="s">
        <v>5405</v>
      </c>
      <c r="H2882" t="s">
        <v>5406</v>
      </c>
      <c r="I2882" t="s">
        <v>12</v>
      </c>
      <c r="J2882">
        <v>1</v>
      </c>
    </row>
    <row r="2883" spans="1:10" x14ac:dyDescent="0.35">
      <c r="A2883">
        <v>756</v>
      </c>
      <c r="B2883">
        <v>0</v>
      </c>
      <c r="C2883">
        <v>1.81</v>
      </c>
      <c r="D2883">
        <v>3.69700007140636</v>
      </c>
      <c r="E2883">
        <v>1.4080000109970601</v>
      </c>
      <c r="F2883">
        <v>1.4080000109970601</v>
      </c>
      <c r="G2883" t="s">
        <v>5403</v>
      </c>
      <c r="H2883" t="s">
        <v>5404</v>
      </c>
      <c r="I2883" t="s">
        <v>12</v>
      </c>
      <c r="J2883">
        <v>1</v>
      </c>
    </row>
    <row r="2884" spans="1:10" x14ac:dyDescent="0.35">
      <c r="A2884">
        <v>41</v>
      </c>
      <c r="B2884">
        <v>0</v>
      </c>
      <c r="C2884">
        <v>28.5</v>
      </c>
      <c r="D2884">
        <v>11.729999631643301</v>
      </c>
      <c r="E2884">
        <v>8.9620001614093798</v>
      </c>
      <c r="F2884">
        <v>6.2639996409416199</v>
      </c>
      <c r="G2884" t="s">
        <v>201</v>
      </c>
      <c r="H2884" t="s">
        <v>202</v>
      </c>
      <c r="I2884" t="s">
        <v>12</v>
      </c>
      <c r="J2884">
        <v>15</v>
      </c>
    </row>
    <row r="2885" spans="1:10" x14ac:dyDescent="0.35">
      <c r="A2885">
        <v>41</v>
      </c>
      <c r="B2885">
        <v>0</v>
      </c>
      <c r="C2885">
        <v>28.5</v>
      </c>
      <c r="D2885">
        <v>11.8699997663498</v>
      </c>
      <c r="E2885">
        <v>9.0729996562004107</v>
      </c>
      <c r="F2885">
        <v>6.34099990129471</v>
      </c>
      <c r="G2885" t="s">
        <v>199</v>
      </c>
      <c r="H2885" t="s">
        <v>200</v>
      </c>
      <c r="I2885" t="s">
        <v>12</v>
      </c>
      <c r="J2885">
        <v>15</v>
      </c>
    </row>
    <row r="2886" spans="1:10" x14ac:dyDescent="0.35">
      <c r="A2886">
        <v>41</v>
      </c>
      <c r="B2886">
        <v>0</v>
      </c>
      <c r="C2886">
        <v>28.5</v>
      </c>
      <c r="D2886">
        <v>11.9000002741814</v>
      </c>
      <c r="E2886">
        <v>9.0999998152255994</v>
      </c>
      <c r="F2886">
        <v>6.3600003719329798</v>
      </c>
      <c r="G2886" t="s">
        <v>197</v>
      </c>
      <c r="H2886" t="s">
        <v>198</v>
      </c>
      <c r="I2886" t="s">
        <v>12</v>
      </c>
      <c r="J2886">
        <v>15</v>
      </c>
    </row>
    <row r="2887" spans="1:10" x14ac:dyDescent="0.35">
      <c r="A2887">
        <v>580</v>
      </c>
      <c r="B2887">
        <v>0</v>
      </c>
      <c r="C2887">
        <v>2.56</v>
      </c>
      <c r="D2887">
        <v>12.8000006079674</v>
      </c>
      <c r="E2887">
        <v>12.8000006079674</v>
      </c>
      <c r="F2887">
        <v>5.5190000683069202</v>
      </c>
      <c r="G2887" t="s">
        <v>3989</v>
      </c>
      <c r="H2887" t="s">
        <v>3990</v>
      </c>
      <c r="I2887" t="s">
        <v>12</v>
      </c>
      <c r="J2887">
        <v>1</v>
      </c>
    </row>
    <row r="2888" spans="1:10" x14ac:dyDescent="0.35">
      <c r="A2888">
        <v>251</v>
      </c>
      <c r="B2888">
        <v>0</v>
      </c>
      <c r="C2888">
        <v>8.18</v>
      </c>
      <c r="D2888">
        <v>9.0499997138977104</v>
      </c>
      <c r="E2888">
        <v>7.0309996604919398</v>
      </c>
      <c r="F2888">
        <v>5.3100001066923097</v>
      </c>
      <c r="G2888" t="s">
        <v>1504</v>
      </c>
      <c r="H2888" t="s">
        <v>1505</v>
      </c>
      <c r="I2888" t="s">
        <v>12</v>
      </c>
      <c r="J2888">
        <v>4</v>
      </c>
    </row>
    <row r="2889" spans="1:10" x14ac:dyDescent="0.35">
      <c r="A2889">
        <v>251</v>
      </c>
      <c r="B2889">
        <v>0</v>
      </c>
      <c r="C2889">
        <v>8.18</v>
      </c>
      <c r="D2889">
        <v>9.2509999871254003</v>
      </c>
      <c r="E2889">
        <v>7.18699991703033</v>
      </c>
      <c r="F2889">
        <v>5.4280001670122102</v>
      </c>
      <c r="G2889" t="s">
        <v>1502</v>
      </c>
      <c r="H2889" t="s">
        <v>1503</v>
      </c>
      <c r="I2889" t="s">
        <v>12</v>
      </c>
      <c r="J2889">
        <v>4</v>
      </c>
    </row>
    <row r="2890" spans="1:10" x14ac:dyDescent="0.35">
      <c r="A2890">
        <v>300</v>
      </c>
      <c r="B2890">
        <v>0</v>
      </c>
      <c r="C2890">
        <v>7.17</v>
      </c>
      <c r="D2890">
        <v>5.2579998970031703</v>
      </c>
      <c r="E2890">
        <v>5.2579998970031703</v>
      </c>
      <c r="F2890">
        <v>5.2579998970031703</v>
      </c>
      <c r="G2890" t="s">
        <v>1914</v>
      </c>
      <c r="H2890" t="s">
        <v>1915</v>
      </c>
      <c r="I2890" t="s">
        <v>12</v>
      </c>
      <c r="J2890">
        <v>4</v>
      </c>
    </row>
    <row r="2891" spans="1:10" x14ac:dyDescent="0.35">
      <c r="A2891">
        <v>384</v>
      </c>
      <c r="B2891">
        <v>0</v>
      </c>
      <c r="C2891">
        <v>5.37</v>
      </c>
      <c r="D2891">
        <v>7.5159996747970599</v>
      </c>
      <c r="E2891">
        <v>3.55999991297722</v>
      </c>
      <c r="F2891">
        <v>3.55999991297722</v>
      </c>
      <c r="G2891" t="s">
        <v>2413</v>
      </c>
      <c r="H2891" t="s">
        <v>2414</v>
      </c>
      <c r="I2891" t="s">
        <v>12</v>
      </c>
      <c r="J2891">
        <v>3</v>
      </c>
    </row>
    <row r="2892" spans="1:10" x14ac:dyDescent="0.35">
      <c r="A2892">
        <v>384</v>
      </c>
      <c r="B2892">
        <v>0</v>
      </c>
      <c r="C2892">
        <v>5.37</v>
      </c>
      <c r="D2892">
        <v>7.6370000839233398</v>
      </c>
      <c r="E2892">
        <v>3.6169998347759198</v>
      </c>
      <c r="F2892">
        <v>3.6169998347759198</v>
      </c>
      <c r="G2892" t="s">
        <v>2411</v>
      </c>
      <c r="H2892" t="s">
        <v>2412</v>
      </c>
      <c r="I2892" t="s">
        <v>12</v>
      </c>
      <c r="J2892">
        <v>3</v>
      </c>
    </row>
    <row r="2893" spans="1:10" x14ac:dyDescent="0.35">
      <c r="A2893">
        <v>384</v>
      </c>
      <c r="B2893">
        <v>0</v>
      </c>
      <c r="C2893">
        <v>5.37</v>
      </c>
      <c r="D2893">
        <v>7.6549999415874499</v>
      </c>
      <c r="E2893">
        <v>3.62600013613701</v>
      </c>
      <c r="F2893">
        <v>3.62600013613701</v>
      </c>
      <c r="G2893" t="s">
        <v>2409</v>
      </c>
      <c r="H2893" t="s">
        <v>2410</v>
      </c>
      <c r="I2893" t="s">
        <v>12</v>
      </c>
      <c r="J2893">
        <v>3</v>
      </c>
    </row>
    <row r="2894" spans="1:10" x14ac:dyDescent="0.35">
      <c r="A2894">
        <v>384</v>
      </c>
      <c r="B2894">
        <v>0</v>
      </c>
      <c r="C2894">
        <v>5.3</v>
      </c>
      <c r="D2894">
        <v>6.317999958992</v>
      </c>
      <c r="E2894">
        <v>3.7409998476505302</v>
      </c>
      <c r="F2894">
        <v>3.7409998476505302</v>
      </c>
      <c r="G2894" t="s">
        <v>2427</v>
      </c>
      <c r="H2894" t="s">
        <v>2428</v>
      </c>
      <c r="I2894" t="s">
        <v>12</v>
      </c>
      <c r="J2894">
        <v>3</v>
      </c>
    </row>
    <row r="2895" spans="1:10" x14ac:dyDescent="0.35">
      <c r="A2895">
        <v>384</v>
      </c>
      <c r="B2895">
        <v>0</v>
      </c>
      <c r="C2895">
        <v>5.3</v>
      </c>
      <c r="D2895">
        <v>10.3699997067451</v>
      </c>
      <c r="E2895">
        <v>6.1390001326799402</v>
      </c>
      <c r="F2895">
        <v>6.1390001326799402</v>
      </c>
      <c r="G2895" t="s">
        <v>2425</v>
      </c>
      <c r="H2895" t="s">
        <v>2426</v>
      </c>
      <c r="I2895" t="s">
        <v>12</v>
      </c>
      <c r="J2895">
        <v>3</v>
      </c>
    </row>
    <row r="2896" spans="1:10" x14ac:dyDescent="0.35">
      <c r="A2896">
        <v>89</v>
      </c>
      <c r="B2896">
        <v>0</v>
      </c>
      <c r="C2896">
        <v>19.39</v>
      </c>
      <c r="D2896">
        <v>10.520000010728801</v>
      </c>
      <c r="E2896">
        <v>10.520000010728801</v>
      </c>
      <c r="F2896">
        <v>9.5729999244213104</v>
      </c>
      <c r="G2896" t="s">
        <v>527</v>
      </c>
      <c r="H2896" t="s">
        <v>528</v>
      </c>
      <c r="I2896" t="s">
        <v>12</v>
      </c>
      <c r="J2896">
        <v>10</v>
      </c>
    </row>
    <row r="2897" spans="1:10" x14ac:dyDescent="0.35">
      <c r="A2897">
        <v>1021</v>
      </c>
      <c r="B2897">
        <v>0</v>
      </c>
      <c r="C2897">
        <v>0.35</v>
      </c>
      <c r="D2897">
        <v>0.85079995915293705</v>
      </c>
      <c r="E2897">
        <v>0.34030000679194899</v>
      </c>
      <c r="F2897">
        <v>0</v>
      </c>
      <c r="G2897" t="s">
        <v>7219</v>
      </c>
      <c r="H2897" t="s">
        <v>7220</v>
      </c>
      <c r="I2897" t="s">
        <v>12</v>
      </c>
      <c r="J2897">
        <v>0</v>
      </c>
    </row>
    <row r="2898" spans="1:10" x14ac:dyDescent="0.35">
      <c r="A2898">
        <v>27</v>
      </c>
      <c r="B2898">
        <v>0</v>
      </c>
      <c r="C2898">
        <v>35.4</v>
      </c>
      <c r="D2898">
        <v>21.050000190734899</v>
      </c>
      <c r="E2898">
        <v>20.980000495910598</v>
      </c>
      <c r="F2898">
        <v>19.410000741481799</v>
      </c>
      <c r="G2898" t="s">
        <v>139</v>
      </c>
      <c r="H2898" t="s">
        <v>140</v>
      </c>
      <c r="I2898" t="s">
        <v>12</v>
      </c>
      <c r="J2898">
        <v>21</v>
      </c>
    </row>
    <row r="2899" spans="1:10" x14ac:dyDescent="0.35">
      <c r="A2899">
        <v>784</v>
      </c>
      <c r="B2899">
        <v>0</v>
      </c>
      <c r="C2899">
        <v>1.6</v>
      </c>
      <c r="D2899">
        <v>2.9899999499321002</v>
      </c>
      <c r="E2899">
        <v>1.6610000282526001</v>
      </c>
      <c r="F2899">
        <v>1.6610000282526001</v>
      </c>
      <c r="G2899" t="s">
        <v>5637</v>
      </c>
      <c r="H2899" t="s">
        <v>5638</v>
      </c>
      <c r="I2899" t="s">
        <v>12</v>
      </c>
      <c r="J2899">
        <v>1</v>
      </c>
    </row>
    <row r="2900" spans="1:10" x14ac:dyDescent="0.35">
      <c r="A2900">
        <v>784</v>
      </c>
      <c r="B2900">
        <v>0</v>
      </c>
      <c r="C2900">
        <v>1.6</v>
      </c>
      <c r="D2900">
        <v>3.03000006824732</v>
      </c>
      <c r="E2900">
        <v>1.6839999705553099</v>
      </c>
      <c r="F2900">
        <v>1.6839999705553099</v>
      </c>
      <c r="G2900" t="s">
        <v>5635</v>
      </c>
      <c r="H2900" t="s">
        <v>5636</v>
      </c>
      <c r="I2900" t="s">
        <v>12</v>
      </c>
      <c r="J2900">
        <v>1</v>
      </c>
    </row>
    <row r="2901" spans="1:10" x14ac:dyDescent="0.35">
      <c r="A2901">
        <v>784</v>
      </c>
      <c r="B2901">
        <v>0</v>
      </c>
      <c r="C2901">
        <v>1.6</v>
      </c>
      <c r="D2901">
        <v>3.1970001757144901</v>
      </c>
      <c r="E2901">
        <v>1.7759999260306401</v>
      </c>
      <c r="F2901">
        <v>1.7759999260306401</v>
      </c>
      <c r="G2901" t="s">
        <v>5633</v>
      </c>
      <c r="H2901" t="s">
        <v>5634</v>
      </c>
      <c r="I2901" t="s">
        <v>12</v>
      </c>
      <c r="J2901">
        <v>1</v>
      </c>
    </row>
    <row r="2902" spans="1:10" x14ac:dyDescent="0.35">
      <c r="A2902">
        <v>1036</v>
      </c>
      <c r="B2902">
        <v>0</v>
      </c>
      <c r="C2902">
        <v>0.31</v>
      </c>
      <c r="D2902">
        <v>9.7479999065399205</v>
      </c>
      <c r="E2902">
        <v>6.2890000641346004</v>
      </c>
      <c r="F2902">
        <v>0</v>
      </c>
      <c r="G2902" t="s">
        <v>7336</v>
      </c>
      <c r="H2902" t="s">
        <v>7337</v>
      </c>
      <c r="I2902" t="s">
        <v>12</v>
      </c>
      <c r="J2902">
        <v>0</v>
      </c>
    </row>
    <row r="2903" spans="1:10" x14ac:dyDescent="0.35">
      <c r="A2903">
        <v>540</v>
      </c>
      <c r="B2903">
        <v>0</v>
      </c>
      <c r="C2903">
        <v>1.29</v>
      </c>
      <c r="D2903">
        <v>2.3660000413656199</v>
      </c>
      <c r="E2903">
        <v>2.3660000413656199</v>
      </c>
      <c r="F2903">
        <v>2.3660000413656199</v>
      </c>
      <c r="G2903" t="s">
        <v>3615</v>
      </c>
      <c r="H2903" t="s">
        <v>3616</v>
      </c>
      <c r="I2903" t="s">
        <v>12</v>
      </c>
      <c r="J2903">
        <v>1</v>
      </c>
    </row>
    <row r="2904" spans="1:10" x14ac:dyDescent="0.35">
      <c r="A2904">
        <v>788</v>
      </c>
      <c r="B2904">
        <v>0</v>
      </c>
      <c r="C2904">
        <v>1.57</v>
      </c>
      <c r="D2904">
        <v>2.8060000389814399</v>
      </c>
      <c r="E2904">
        <v>2.8060000389814399</v>
      </c>
      <c r="F2904">
        <v>2.8060000389814399</v>
      </c>
      <c r="G2904" t="s">
        <v>5665</v>
      </c>
      <c r="H2904" t="s">
        <v>5666</v>
      </c>
      <c r="I2904" t="s">
        <v>12</v>
      </c>
      <c r="J2904">
        <v>1</v>
      </c>
    </row>
    <row r="2905" spans="1:10" x14ac:dyDescent="0.35">
      <c r="A2905">
        <v>809</v>
      </c>
      <c r="B2905">
        <v>0</v>
      </c>
      <c r="C2905">
        <v>1.35</v>
      </c>
      <c r="D2905">
        <v>1.51500003412366</v>
      </c>
      <c r="E2905">
        <v>1.51500003412366</v>
      </c>
      <c r="F2905">
        <v>1.51500003412366</v>
      </c>
      <c r="G2905" t="s">
        <v>5787</v>
      </c>
      <c r="H2905" t="s">
        <v>5788</v>
      </c>
      <c r="I2905" t="s">
        <v>12</v>
      </c>
      <c r="J2905">
        <v>1</v>
      </c>
    </row>
    <row r="2906" spans="1:10" x14ac:dyDescent="0.35">
      <c r="A2906">
        <v>658</v>
      </c>
      <c r="B2906">
        <v>0</v>
      </c>
      <c r="C2906">
        <v>4</v>
      </c>
      <c r="D2906">
        <v>6.4369998872280103</v>
      </c>
      <c r="E2906">
        <v>6.4369998872280103</v>
      </c>
      <c r="F2906">
        <v>6.4369998872280103</v>
      </c>
      <c r="G2906" t="s">
        <v>4699</v>
      </c>
      <c r="H2906" t="s">
        <v>4700</v>
      </c>
      <c r="I2906" t="s">
        <v>12</v>
      </c>
      <c r="J2906">
        <v>2</v>
      </c>
    </row>
    <row r="2907" spans="1:10" x14ac:dyDescent="0.35">
      <c r="A2907">
        <v>510</v>
      </c>
      <c r="B2907">
        <v>0</v>
      </c>
      <c r="C2907">
        <v>3.52</v>
      </c>
      <c r="D2907">
        <v>1.5690000727772699</v>
      </c>
      <c r="E2907">
        <v>0.89649995788931802</v>
      </c>
      <c r="F2907">
        <v>0.89649995788931802</v>
      </c>
      <c r="G2907" t="s">
        <v>3375</v>
      </c>
      <c r="H2907" t="s">
        <v>3376</v>
      </c>
      <c r="I2907" t="s">
        <v>12</v>
      </c>
      <c r="J2907">
        <v>2</v>
      </c>
    </row>
    <row r="2908" spans="1:10" x14ac:dyDescent="0.35">
      <c r="A2908">
        <v>510</v>
      </c>
      <c r="B2908">
        <v>0</v>
      </c>
      <c r="C2908">
        <v>3.52</v>
      </c>
      <c r="D2908">
        <v>1.64299998432398</v>
      </c>
      <c r="E2908">
        <v>0.93900002539157901</v>
      </c>
      <c r="F2908">
        <v>0.93900002539157901</v>
      </c>
      <c r="G2908" t="s">
        <v>3373</v>
      </c>
      <c r="H2908" t="s">
        <v>3374</v>
      </c>
      <c r="I2908" t="s">
        <v>12</v>
      </c>
      <c r="J2908">
        <v>2</v>
      </c>
    </row>
    <row r="2909" spans="1:10" x14ac:dyDescent="0.35">
      <c r="A2909">
        <v>252</v>
      </c>
      <c r="B2909">
        <v>0</v>
      </c>
      <c r="C2909">
        <v>8.1199999999999992</v>
      </c>
      <c r="D2909">
        <v>3.0230000615119899</v>
      </c>
      <c r="E2909">
        <v>2.6009999215602901</v>
      </c>
      <c r="F2909">
        <v>1.85300000011921</v>
      </c>
      <c r="G2909" t="s">
        <v>1512</v>
      </c>
      <c r="H2909" t="s">
        <v>1513</v>
      </c>
      <c r="I2909" t="s">
        <v>12</v>
      </c>
      <c r="J2909">
        <v>4</v>
      </c>
    </row>
    <row r="2910" spans="1:10" x14ac:dyDescent="0.35">
      <c r="A2910">
        <v>252</v>
      </c>
      <c r="B2910">
        <v>0</v>
      </c>
      <c r="C2910">
        <v>8.1199999999999992</v>
      </c>
      <c r="D2910">
        <v>3.0409999191760999</v>
      </c>
      <c r="E2910">
        <v>2.6159999892115602</v>
      </c>
      <c r="F2910">
        <v>1.8640000373125101</v>
      </c>
      <c r="G2910" t="s">
        <v>1510</v>
      </c>
      <c r="H2910" t="s">
        <v>1511</v>
      </c>
      <c r="I2910" t="s">
        <v>12</v>
      </c>
      <c r="J2910">
        <v>4</v>
      </c>
    </row>
    <row r="2911" spans="1:10" x14ac:dyDescent="0.35">
      <c r="A2911">
        <v>252</v>
      </c>
      <c r="B2911">
        <v>0</v>
      </c>
      <c r="C2911">
        <v>8.1199999999999992</v>
      </c>
      <c r="D2911">
        <v>3.0510000884532902</v>
      </c>
      <c r="E2911">
        <v>2.6249999180436099</v>
      </c>
      <c r="F2911">
        <v>1.8699999898672099</v>
      </c>
      <c r="G2911" t="s">
        <v>1508</v>
      </c>
      <c r="H2911" t="s">
        <v>1509</v>
      </c>
      <c r="I2911" t="s">
        <v>12</v>
      </c>
      <c r="J2911">
        <v>4</v>
      </c>
    </row>
    <row r="2912" spans="1:10" x14ac:dyDescent="0.35">
      <c r="A2912">
        <v>252</v>
      </c>
      <c r="B2912">
        <v>0</v>
      </c>
      <c r="C2912">
        <v>7.74</v>
      </c>
      <c r="D2912">
        <v>3.02700009196997</v>
      </c>
      <c r="E2912">
        <v>3.02700009196997</v>
      </c>
      <c r="F2912">
        <v>3.02700009196997</v>
      </c>
      <c r="G2912" t="s">
        <v>1516</v>
      </c>
      <c r="H2912" t="s">
        <v>1517</v>
      </c>
      <c r="I2912" t="s">
        <v>12</v>
      </c>
      <c r="J2912">
        <v>4</v>
      </c>
    </row>
    <row r="2913" spans="1:10" x14ac:dyDescent="0.35">
      <c r="A2913">
        <v>971</v>
      </c>
      <c r="B2913">
        <v>0</v>
      </c>
      <c r="C2913">
        <v>0.49</v>
      </c>
      <c r="D2913">
        <v>0.38890000432729699</v>
      </c>
      <c r="E2913">
        <v>0.38890000432729699</v>
      </c>
      <c r="F2913">
        <v>0</v>
      </c>
      <c r="G2913" t="s">
        <v>6799</v>
      </c>
      <c r="H2913" t="s">
        <v>6800</v>
      </c>
      <c r="I2913" t="s">
        <v>12</v>
      </c>
      <c r="J2913">
        <v>0</v>
      </c>
    </row>
    <row r="2914" spans="1:10" x14ac:dyDescent="0.35">
      <c r="A2914">
        <v>424</v>
      </c>
      <c r="B2914">
        <v>0</v>
      </c>
      <c r="C2914">
        <v>4.47</v>
      </c>
      <c r="D2914">
        <v>4.5170001685619399</v>
      </c>
      <c r="E2914">
        <v>4.5170001685619399</v>
      </c>
      <c r="F2914">
        <v>1.5289999544620501</v>
      </c>
      <c r="G2914" t="s">
        <v>2685</v>
      </c>
      <c r="H2914" t="s">
        <v>2686</v>
      </c>
      <c r="I2914" t="s">
        <v>12</v>
      </c>
      <c r="J2914">
        <v>2</v>
      </c>
    </row>
    <row r="2915" spans="1:10" x14ac:dyDescent="0.35">
      <c r="A2915">
        <v>424</v>
      </c>
      <c r="B2915">
        <v>0</v>
      </c>
      <c r="C2915">
        <v>4.47</v>
      </c>
      <c r="D2915">
        <v>4.6229999512433997</v>
      </c>
      <c r="E2915">
        <v>4.6229999512433997</v>
      </c>
      <c r="F2915">
        <v>1.5650000423193</v>
      </c>
      <c r="G2915" t="s">
        <v>2683</v>
      </c>
      <c r="H2915" t="s">
        <v>2684</v>
      </c>
      <c r="I2915" t="s">
        <v>12</v>
      </c>
      <c r="J2915">
        <v>2</v>
      </c>
    </row>
    <row r="2916" spans="1:10" x14ac:dyDescent="0.35">
      <c r="A2916">
        <v>424</v>
      </c>
      <c r="B2916">
        <v>0</v>
      </c>
      <c r="C2916">
        <v>3.75</v>
      </c>
      <c r="D2916">
        <v>4.1510000824928301</v>
      </c>
      <c r="E2916">
        <v>4.1510000824928301</v>
      </c>
      <c r="F2916">
        <v>1.63100007921457</v>
      </c>
      <c r="G2916" t="s">
        <v>2691</v>
      </c>
      <c r="H2916" t="s">
        <v>2692</v>
      </c>
      <c r="I2916" t="s">
        <v>12</v>
      </c>
      <c r="J2916">
        <v>2</v>
      </c>
    </row>
    <row r="2917" spans="1:10" x14ac:dyDescent="0.35">
      <c r="A2917">
        <v>424</v>
      </c>
      <c r="B2917">
        <v>0</v>
      </c>
      <c r="C2917">
        <v>3.75</v>
      </c>
      <c r="D2917">
        <v>4.1790001094341296</v>
      </c>
      <c r="E2917">
        <v>4.1790001094341296</v>
      </c>
      <c r="F2917">
        <v>1.6419999301433601</v>
      </c>
      <c r="G2917" t="s">
        <v>2689</v>
      </c>
      <c r="H2917" t="s">
        <v>2690</v>
      </c>
      <c r="I2917" t="s">
        <v>12</v>
      </c>
      <c r="J2917">
        <v>2</v>
      </c>
    </row>
    <row r="2918" spans="1:10" x14ac:dyDescent="0.35">
      <c r="A2918">
        <v>424</v>
      </c>
      <c r="B2918">
        <v>0</v>
      </c>
      <c r="C2918">
        <v>3.75</v>
      </c>
      <c r="D2918">
        <v>3.52399982511997</v>
      </c>
      <c r="E2918">
        <v>3.52399982511997</v>
      </c>
      <c r="F2918">
        <v>1.7230000346898999</v>
      </c>
      <c r="G2918" t="s">
        <v>2693</v>
      </c>
      <c r="H2918" t="s">
        <v>2694</v>
      </c>
      <c r="I2918" t="s">
        <v>12</v>
      </c>
      <c r="J2918">
        <v>2</v>
      </c>
    </row>
    <row r="2919" spans="1:10" x14ac:dyDescent="0.35">
      <c r="A2919">
        <v>1260</v>
      </c>
      <c r="B2919">
        <v>0</v>
      </c>
      <c r="C2919">
        <v>0.09</v>
      </c>
      <c r="D2919">
        <v>0.142700003925711</v>
      </c>
      <c r="E2919">
        <v>0.142700003925711</v>
      </c>
      <c r="F2919">
        <v>0</v>
      </c>
      <c r="G2919" t="s">
        <v>9079</v>
      </c>
      <c r="H2919" t="s">
        <v>9080</v>
      </c>
      <c r="I2919" t="s">
        <v>12</v>
      </c>
      <c r="J2919">
        <v>0</v>
      </c>
    </row>
    <row r="2920" spans="1:10" x14ac:dyDescent="0.35">
      <c r="A2920">
        <v>1260</v>
      </c>
      <c r="B2920">
        <v>0</v>
      </c>
      <c r="C2920">
        <v>0.09</v>
      </c>
      <c r="D2920">
        <v>0.14329999685287501</v>
      </c>
      <c r="E2920">
        <v>0.14329999685287501</v>
      </c>
      <c r="F2920">
        <v>0</v>
      </c>
      <c r="G2920" t="s">
        <v>9077</v>
      </c>
      <c r="H2920" t="s">
        <v>9078</v>
      </c>
      <c r="I2920" t="s">
        <v>12</v>
      </c>
      <c r="J2920">
        <v>0</v>
      </c>
    </row>
    <row r="2921" spans="1:10" x14ac:dyDescent="0.35">
      <c r="A2921">
        <v>1260</v>
      </c>
      <c r="B2921">
        <v>0</v>
      </c>
      <c r="C2921">
        <v>0.09</v>
      </c>
      <c r="D2921">
        <v>0.16649999888613801</v>
      </c>
      <c r="E2921">
        <v>0.16649999888613801</v>
      </c>
      <c r="F2921">
        <v>0</v>
      </c>
      <c r="G2921" t="s">
        <v>9075</v>
      </c>
      <c r="H2921" t="s">
        <v>9076</v>
      </c>
      <c r="I2921" t="s">
        <v>12</v>
      </c>
      <c r="J2921">
        <v>0</v>
      </c>
    </row>
    <row r="2922" spans="1:10" x14ac:dyDescent="0.35">
      <c r="A2922">
        <v>970</v>
      </c>
      <c r="B2922">
        <v>0</v>
      </c>
      <c r="C2922">
        <v>0.51</v>
      </c>
      <c r="D2922">
        <v>1.6669999808072999</v>
      </c>
      <c r="E2922">
        <v>1.6669999808072999</v>
      </c>
      <c r="F2922">
        <v>0</v>
      </c>
      <c r="G2922" t="s">
        <v>6791</v>
      </c>
      <c r="H2922" t="s">
        <v>6792</v>
      </c>
      <c r="I2922" t="s">
        <v>12</v>
      </c>
      <c r="J2922">
        <v>0</v>
      </c>
    </row>
    <row r="2923" spans="1:10" x14ac:dyDescent="0.35">
      <c r="A2923">
        <v>970</v>
      </c>
      <c r="B2923">
        <v>0</v>
      </c>
      <c r="C2923">
        <v>0.51</v>
      </c>
      <c r="D2923">
        <v>1.67999994009733</v>
      </c>
      <c r="E2923">
        <v>1.67999994009733</v>
      </c>
      <c r="F2923">
        <v>0</v>
      </c>
      <c r="G2923" t="s">
        <v>6789</v>
      </c>
      <c r="H2923" t="s">
        <v>6790</v>
      </c>
      <c r="I2923" t="s">
        <v>12</v>
      </c>
      <c r="J2923">
        <v>0</v>
      </c>
    </row>
    <row r="2924" spans="1:10" x14ac:dyDescent="0.35">
      <c r="A2924">
        <v>184</v>
      </c>
      <c r="B2924">
        <v>0</v>
      </c>
      <c r="C2924">
        <v>9.42</v>
      </c>
      <c r="D2924">
        <v>15.7900005578995</v>
      </c>
      <c r="E2924">
        <v>7.7569998800754503</v>
      </c>
      <c r="F2924">
        <v>4.76600006222725</v>
      </c>
      <c r="G2924" t="s">
        <v>1080</v>
      </c>
      <c r="H2924" t="s">
        <v>1081</v>
      </c>
      <c r="I2924" t="s">
        <v>12</v>
      </c>
      <c r="J2924">
        <v>4</v>
      </c>
    </row>
    <row r="2925" spans="1:10" x14ac:dyDescent="0.35">
      <c r="A2925">
        <v>184</v>
      </c>
      <c r="B2925">
        <v>0</v>
      </c>
      <c r="C2925">
        <v>9.42</v>
      </c>
      <c r="D2925">
        <v>16.419999301433599</v>
      </c>
      <c r="E2925">
        <v>8.0660000443458593</v>
      </c>
      <c r="F2925">
        <v>4.9559999257326099</v>
      </c>
      <c r="G2925" t="s">
        <v>1078</v>
      </c>
      <c r="H2925" t="s">
        <v>1079</v>
      </c>
      <c r="I2925" t="s">
        <v>12</v>
      </c>
      <c r="J2925">
        <v>4</v>
      </c>
    </row>
    <row r="2926" spans="1:10" x14ac:dyDescent="0.35">
      <c r="A2926">
        <v>184</v>
      </c>
      <c r="B2926">
        <v>0</v>
      </c>
      <c r="C2926">
        <v>11.6</v>
      </c>
      <c r="D2926">
        <v>18.1199997663498</v>
      </c>
      <c r="E2926">
        <v>9.4130001962184906</v>
      </c>
      <c r="F2926">
        <v>6.1739999800920504</v>
      </c>
      <c r="G2926" t="s">
        <v>1066</v>
      </c>
      <c r="H2926" t="s">
        <v>1067</v>
      </c>
      <c r="I2926" t="s">
        <v>12</v>
      </c>
      <c r="J2926">
        <v>5</v>
      </c>
    </row>
    <row r="2927" spans="1:10" x14ac:dyDescent="0.35">
      <c r="A2927">
        <v>359</v>
      </c>
      <c r="B2927">
        <v>0</v>
      </c>
      <c r="C2927">
        <v>4.7300000000000004</v>
      </c>
      <c r="D2927">
        <v>4.5740000903606397</v>
      </c>
      <c r="E2927">
        <v>4.5740000903606397</v>
      </c>
      <c r="F2927">
        <v>4.5740000903606397</v>
      </c>
      <c r="G2927" t="s">
        <v>2268</v>
      </c>
      <c r="H2927" t="s">
        <v>2269</v>
      </c>
      <c r="I2927" t="s">
        <v>12</v>
      </c>
      <c r="J2927">
        <v>3</v>
      </c>
    </row>
    <row r="2928" spans="1:10" x14ac:dyDescent="0.35">
      <c r="A2928">
        <v>359</v>
      </c>
      <c r="B2928">
        <v>0</v>
      </c>
      <c r="C2928">
        <v>4.7300000000000004</v>
      </c>
      <c r="D2928">
        <v>4.5790001749992397</v>
      </c>
      <c r="E2928">
        <v>4.5790001749992397</v>
      </c>
      <c r="F2928">
        <v>4.5790001749992397</v>
      </c>
      <c r="G2928" t="s">
        <v>2266</v>
      </c>
      <c r="H2928" t="s">
        <v>2267</v>
      </c>
      <c r="I2928" t="s">
        <v>12</v>
      </c>
      <c r="J2928">
        <v>3</v>
      </c>
    </row>
    <row r="2929" spans="1:10" x14ac:dyDescent="0.35">
      <c r="A2929">
        <v>617</v>
      </c>
      <c r="B2929">
        <v>0</v>
      </c>
      <c r="C2929">
        <v>2.15</v>
      </c>
      <c r="D2929">
        <v>5.4519999772310301</v>
      </c>
      <c r="E2929">
        <v>5.4519999772310301</v>
      </c>
      <c r="F2929">
        <v>2.5820000097155602</v>
      </c>
      <c r="G2929" t="s">
        <v>4415</v>
      </c>
      <c r="H2929" t="s">
        <v>4416</v>
      </c>
      <c r="I2929" t="s">
        <v>12</v>
      </c>
      <c r="J2929">
        <v>1</v>
      </c>
    </row>
    <row r="2930" spans="1:10" x14ac:dyDescent="0.35">
      <c r="A2930">
        <v>784</v>
      </c>
      <c r="B2930">
        <v>0</v>
      </c>
      <c r="C2930">
        <v>1.55</v>
      </c>
      <c r="D2930">
        <v>1.81200001388788</v>
      </c>
      <c r="E2930">
        <v>1.81200001388788</v>
      </c>
      <c r="F2930">
        <v>1.81200001388788</v>
      </c>
      <c r="G2930" t="s">
        <v>5647</v>
      </c>
      <c r="H2930" t="s">
        <v>5648</v>
      </c>
      <c r="I2930" t="s">
        <v>12</v>
      </c>
      <c r="J2930">
        <v>1</v>
      </c>
    </row>
    <row r="2931" spans="1:10" x14ac:dyDescent="0.35">
      <c r="A2931">
        <v>784</v>
      </c>
      <c r="B2931">
        <v>0</v>
      </c>
      <c r="C2931">
        <v>1.55</v>
      </c>
      <c r="D2931">
        <v>1.79500002413988</v>
      </c>
      <c r="E2931">
        <v>1.79500002413988</v>
      </c>
      <c r="F2931">
        <v>1.79500002413988</v>
      </c>
      <c r="G2931" t="s">
        <v>5645</v>
      </c>
      <c r="H2931" t="s">
        <v>5646</v>
      </c>
      <c r="I2931" t="s">
        <v>12</v>
      </c>
      <c r="J2931">
        <v>1</v>
      </c>
    </row>
    <row r="2932" spans="1:10" x14ac:dyDescent="0.35">
      <c r="A2932">
        <v>784</v>
      </c>
      <c r="B2932">
        <v>0</v>
      </c>
      <c r="C2932">
        <v>1.55</v>
      </c>
      <c r="D2932">
        <v>2.3360000923275899</v>
      </c>
      <c r="E2932">
        <v>2.3360000923275899</v>
      </c>
      <c r="F2932">
        <v>2.3360000923275899</v>
      </c>
      <c r="G2932" t="s">
        <v>5643</v>
      </c>
      <c r="H2932" t="s">
        <v>5644</v>
      </c>
      <c r="I2932" t="s">
        <v>12</v>
      </c>
      <c r="J2932">
        <v>1</v>
      </c>
    </row>
    <row r="2933" spans="1:10" x14ac:dyDescent="0.35">
      <c r="A2933">
        <v>784</v>
      </c>
      <c r="B2933">
        <v>0</v>
      </c>
      <c r="C2933">
        <v>1.55</v>
      </c>
      <c r="D2933">
        <v>3.2680001109838499</v>
      </c>
      <c r="E2933">
        <v>3.2680001109838499</v>
      </c>
      <c r="F2933">
        <v>3.2680001109838499</v>
      </c>
      <c r="G2933" t="s">
        <v>5641</v>
      </c>
      <c r="H2933" t="s">
        <v>5642</v>
      </c>
      <c r="I2933" t="s">
        <v>12</v>
      </c>
      <c r="J2933">
        <v>1</v>
      </c>
    </row>
    <row r="2934" spans="1:10" x14ac:dyDescent="0.35">
      <c r="A2934">
        <v>779</v>
      </c>
      <c r="B2934">
        <v>0</v>
      </c>
      <c r="C2934">
        <v>1.68</v>
      </c>
      <c r="D2934">
        <v>2.3199999704956999</v>
      </c>
      <c r="E2934">
        <v>2.3199999704956999</v>
      </c>
      <c r="F2934">
        <v>2.3199999704956999</v>
      </c>
      <c r="G2934" t="s">
        <v>5613</v>
      </c>
      <c r="H2934" t="s">
        <v>5614</v>
      </c>
      <c r="I2934" t="s">
        <v>12</v>
      </c>
      <c r="J2934">
        <v>1</v>
      </c>
    </row>
    <row r="2935" spans="1:10" x14ac:dyDescent="0.35">
      <c r="A2935">
        <v>182</v>
      </c>
      <c r="B2935">
        <v>0</v>
      </c>
      <c r="C2935">
        <v>9.5299999999999994</v>
      </c>
      <c r="D2935">
        <v>19.249999523162799</v>
      </c>
      <c r="E2935">
        <v>19.249999523162799</v>
      </c>
      <c r="F2935">
        <v>18.080000579357101</v>
      </c>
      <c r="G2935" t="s">
        <v>1052</v>
      </c>
      <c r="H2935" t="s">
        <v>1053</v>
      </c>
      <c r="I2935" t="s">
        <v>12</v>
      </c>
      <c r="J2935">
        <v>5</v>
      </c>
    </row>
    <row r="2936" spans="1:10" x14ac:dyDescent="0.35">
      <c r="A2936">
        <v>1288</v>
      </c>
      <c r="B2936">
        <v>0</v>
      </c>
      <c r="C2936">
        <v>0.08</v>
      </c>
      <c r="D2936">
        <v>3.6880001425743099</v>
      </c>
      <c r="E2936">
        <v>3.6880001425743099</v>
      </c>
      <c r="F2936">
        <v>0</v>
      </c>
      <c r="G2936" t="s">
        <v>9261</v>
      </c>
      <c r="H2936" t="s">
        <v>9262</v>
      </c>
      <c r="I2936" t="s">
        <v>12</v>
      </c>
      <c r="J2936">
        <v>0</v>
      </c>
    </row>
    <row r="2937" spans="1:10" x14ac:dyDescent="0.35">
      <c r="A2937">
        <v>1288</v>
      </c>
      <c r="B2937">
        <v>0</v>
      </c>
      <c r="C2937">
        <v>0.08</v>
      </c>
      <c r="D2937">
        <v>5.3459998220205298</v>
      </c>
      <c r="E2937">
        <v>5.3459998220205298</v>
      </c>
      <c r="F2937">
        <v>0</v>
      </c>
      <c r="G2937" t="s">
        <v>9259</v>
      </c>
      <c r="H2937" t="s">
        <v>9260</v>
      </c>
      <c r="I2937" t="s">
        <v>12</v>
      </c>
      <c r="J2937">
        <v>0</v>
      </c>
    </row>
    <row r="2938" spans="1:10" x14ac:dyDescent="0.35">
      <c r="A2938">
        <v>636</v>
      </c>
      <c r="B2938">
        <v>0</v>
      </c>
      <c r="C2938">
        <v>2.04</v>
      </c>
      <c r="D2938">
        <v>4.8310000449419004</v>
      </c>
      <c r="E2938">
        <v>2.6569999754428899</v>
      </c>
      <c r="F2938">
        <v>2.6569999754428899</v>
      </c>
      <c r="G2938" t="s">
        <v>4549</v>
      </c>
      <c r="H2938" t="s">
        <v>4550</v>
      </c>
      <c r="I2938" t="s">
        <v>12</v>
      </c>
      <c r="J2938">
        <v>1</v>
      </c>
    </row>
    <row r="2939" spans="1:10" x14ac:dyDescent="0.35">
      <c r="A2939">
        <v>1250</v>
      </c>
      <c r="B2939">
        <v>0</v>
      </c>
      <c r="C2939">
        <v>0.1</v>
      </c>
      <c r="D2939">
        <v>2.1689999848604198</v>
      </c>
      <c r="E2939">
        <v>2.1689999848604198</v>
      </c>
      <c r="F2939">
        <v>0</v>
      </c>
      <c r="G2939" t="s">
        <v>8995</v>
      </c>
      <c r="H2939" t="s">
        <v>8996</v>
      </c>
      <c r="I2939" t="s">
        <v>12</v>
      </c>
      <c r="J2939">
        <v>0</v>
      </c>
    </row>
    <row r="2940" spans="1:10" x14ac:dyDescent="0.35">
      <c r="A2940">
        <v>942</v>
      </c>
      <c r="B2940">
        <v>0</v>
      </c>
      <c r="C2940">
        <v>0.62</v>
      </c>
      <c r="D2940">
        <v>0.28230000752955697</v>
      </c>
      <c r="E2940">
        <v>0.16680000117048599</v>
      </c>
      <c r="F2940">
        <v>0.16680000117048599</v>
      </c>
      <c r="G2940" t="s">
        <v>6599</v>
      </c>
      <c r="H2940" t="s">
        <v>6600</v>
      </c>
      <c r="I2940" t="s">
        <v>12</v>
      </c>
      <c r="J2940">
        <v>1</v>
      </c>
    </row>
    <row r="2941" spans="1:10" x14ac:dyDescent="0.35">
      <c r="A2941">
        <v>942</v>
      </c>
      <c r="B2941">
        <v>0</v>
      </c>
      <c r="C2941">
        <v>0.62</v>
      </c>
      <c r="D2941">
        <v>0.38709999062120898</v>
      </c>
      <c r="E2941">
        <v>0.22869999520480599</v>
      </c>
      <c r="F2941">
        <v>0.22869999520480599</v>
      </c>
      <c r="G2941" t="s">
        <v>6597</v>
      </c>
      <c r="H2941" t="s">
        <v>6598</v>
      </c>
      <c r="I2941" t="s">
        <v>12</v>
      </c>
      <c r="J2941">
        <v>1</v>
      </c>
    </row>
    <row r="2942" spans="1:10" x14ac:dyDescent="0.35">
      <c r="A2942">
        <v>118</v>
      </c>
      <c r="B2942">
        <v>0</v>
      </c>
      <c r="C2942">
        <v>17.79</v>
      </c>
      <c r="D2942">
        <v>9.3340002000331896</v>
      </c>
      <c r="E2942">
        <v>6.7970000207424199</v>
      </c>
      <c r="F2942">
        <v>4.0330000221729296</v>
      </c>
      <c r="G2942" t="s">
        <v>683</v>
      </c>
      <c r="H2942" t="s">
        <v>684</v>
      </c>
      <c r="I2942" t="s">
        <v>12</v>
      </c>
      <c r="J2942">
        <v>8</v>
      </c>
    </row>
    <row r="2943" spans="1:10" x14ac:dyDescent="0.35">
      <c r="A2943">
        <v>118</v>
      </c>
      <c r="B2943">
        <v>0</v>
      </c>
      <c r="C2943">
        <v>17.79</v>
      </c>
      <c r="D2943">
        <v>9.7910001873969996</v>
      </c>
      <c r="E2943">
        <v>7.1290001273155204</v>
      </c>
      <c r="F2943">
        <v>4.2300000786781302</v>
      </c>
      <c r="G2943" t="s">
        <v>681</v>
      </c>
      <c r="H2943" t="s">
        <v>682</v>
      </c>
      <c r="I2943" t="s">
        <v>12</v>
      </c>
      <c r="J2943">
        <v>8</v>
      </c>
    </row>
    <row r="2944" spans="1:10" x14ac:dyDescent="0.35">
      <c r="A2944">
        <v>378</v>
      </c>
      <c r="B2944">
        <v>0</v>
      </c>
      <c r="C2944">
        <v>5.51</v>
      </c>
      <c r="D2944">
        <v>2.0190000534057599</v>
      </c>
      <c r="E2944">
        <v>1.5820000320673</v>
      </c>
      <c r="F2944">
        <v>0.72739999741315797</v>
      </c>
      <c r="G2944" t="s">
        <v>2372</v>
      </c>
      <c r="H2944" t="s">
        <v>2373</v>
      </c>
      <c r="I2944" t="s">
        <v>12</v>
      </c>
      <c r="J2944">
        <v>3</v>
      </c>
    </row>
    <row r="2945" spans="1:10" x14ac:dyDescent="0.35">
      <c r="A2945">
        <v>378</v>
      </c>
      <c r="B2945">
        <v>0</v>
      </c>
      <c r="C2945">
        <v>3.72</v>
      </c>
      <c r="D2945">
        <v>2.00299993157387</v>
      </c>
      <c r="E2945">
        <v>1.3930000364780399</v>
      </c>
      <c r="F2945">
        <v>0.49600000493228402</v>
      </c>
      <c r="G2945" t="s">
        <v>2378</v>
      </c>
      <c r="H2945" t="s">
        <v>2379</v>
      </c>
      <c r="I2945" t="s">
        <v>12</v>
      </c>
      <c r="J2945">
        <v>2</v>
      </c>
    </row>
    <row r="2946" spans="1:10" x14ac:dyDescent="0.35">
      <c r="A2946">
        <v>68</v>
      </c>
      <c r="B2946">
        <v>0</v>
      </c>
      <c r="C2946">
        <v>22.97</v>
      </c>
      <c r="D2946">
        <v>21.359999477863301</v>
      </c>
      <c r="E2946">
        <v>15.809999406337701</v>
      </c>
      <c r="F2946">
        <v>15.809999406337701</v>
      </c>
      <c r="G2946" t="s">
        <v>379</v>
      </c>
      <c r="H2946" t="s">
        <v>380</v>
      </c>
      <c r="I2946" t="s">
        <v>12</v>
      </c>
      <c r="J2946">
        <v>14</v>
      </c>
    </row>
    <row r="2947" spans="1:10" x14ac:dyDescent="0.35">
      <c r="A2947">
        <v>68</v>
      </c>
      <c r="B2947">
        <v>0</v>
      </c>
      <c r="C2947">
        <v>22.97</v>
      </c>
      <c r="D2947">
        <v>22.1499994397163</v>
      </c>
      <c r="E2947">
        <v>16.4000004529953</v>
      </c>
      <c r="F2947">
        <v>16.4000004529953</v>
      </c>
      <c r="G2947" t="s">
        <v>377</v>
      </c>
      <c r="H2947" t="s">
        <v>378</v>
      </c>
      <c r="I2947" t="s">
        <v>12</v>
      </c>
      <c r="J2947">
        <v>14</v>
      </c>
    </row>
    <row r="2948" spans="1:10" x14ac:dyDescent="0.35">
      <c r="A2948">
        <v>68</v>
      </c>
      <c r="B2948">
        <v>0</v>
      </c>
      <c r="C2948">
        <v>21.61</v>
      </c>
      <c r="D2948">
        <v>22.229999303817699</v>
      </c>
      <c r="E2948">
        <v>16.1899998784065</v>
      </c>
      <c r="F2948">
        <v>16.1899998784065</v>
      </c>
      <c r="G2948" t="s">
        <v>393</v>
      </c>
      <c r="H2948" t="s">
        <v>394</v>
      </c>
      <c r="I2948" t="s">
        <v>12</v>
      </c>
      <c r="J2948">
        <v>13</v>
      </c>
    </row>
    <row r="2949" spans="1:10" x14ac:dyDescent="0.35">
      <c r="A2949">
        <v>68</v>
      </c>
      <c r="B2949">
        <v>0</v>
      </c>
      <c r="C2949">
        <v>21.61</v>
      </c>
      <c r="D2949">
        <v>22.259999811649301</v>
      </c>
      <c r="E2949">
        <v>16.2100002169609</v>
      </c>
      <c r="F2949">
        <v>16.2100002169609</v>
      </c>
      <c r="G2949" t="s">
        <v>391</v>
      </c>
      <c r="H2949" t="s">
        <v>392</v>
      </c>
      <c r="I2949" t="s">
        <v>12</v>
      </c>
      <c r="J2949">
        <v>13</v>
      </c>
    </row>
    <row r="2950" spans="1:10" x14ac:dyDescent="0.35">
      <c r="A2950">
        <v>459</v>
      </c>
      <c r="B2950">
        <v>0</v>
      </c>
      <c r="C2950">
        <v>9.1300000000000008</v>
      </c>
      <c r="D2950">
        <v>19.570000469684601</v>
      </c>
      <c r="E2950">
        <v>16.050000488758101</v>
      </c>
      <c r="F2950">
        <v>13.6999994516373</v>
      </c>
      <c r="G2950" t="s">
        <v>2935</v>
      </c>
      <c r="H2950" t="s">
        <v>2936</v>
      </c>
      <c r="I2950" t="s">
        <v>12</v>
      </c>
      <c r="J2950">
        <v>6</v>
      </c>
    </row>
    <row r="2951" spans="1:10" x14ac:dyDescent="0.35">
      <c r="A2951">
        <v>459</v>
      </c>
      <c r="B2951">
        <v>0</v>
      </c>
      <c r="C2951">
        <v>9.1300000000000008</v>
      </c>
      <c r="D2951">
        <v>20.790000259876301</v>
      </c>
      <c r="E2951">
        <v>17.049999535083799</v>
      </c>
      <c r="F2951">
        <v>14.5500004291534</v>
      </c>
      <c r="G2951" t="s">
        <v>2933</v>
      </c>
      <c r="H2951" t="s">
        <v>2934</v>
      </c>
      <c r="I2951" t="s">
        <v>12</v>
      </c>
      <c r="J2951">
        <v>6</v>
      </c>
    </row>
    <row r="2952" spans="1:10" x14ac:dyDescent="0.35">
      <c r="A2952">
        <v>1276</v>
      </c>
      <c r="B2952">
        <v>0</v>
      </c>
      <c r="C2952">
        <v>0.09</v>
      </c>
      <c r="D2952">
        <v>1.96800008416176</v>
      </c>
      <c r="E2952">
        <v>1.96800008416176</v>
      </c>
      <c r="F2952">
        <v>0</v>
      </c>
      <c r="G2952" t="s">
        <v>9149</v>
      </c>
      <c r="H2952" t="s">
        <v>9150</v>
      </c>
      <c r="I2952" t="s">
        <v>12</v>
      </c>
      <c r="J2952">
        <v>0</v>
      </c>
    </row>
    <row r="2953" spans="1:10" x14ac:dyDescent="0.35">
      <c r="A2953">
        <v>1276</v>
      </c>
      <c r="B2953">
        <v>0</v>
      </c>
      <c r="C2953">
        <v>0.09</v>
      </c>
      <c r="D2953">
        <v>2.05199997872114</v>
      </c>
      <c r="E2953">
        <v>2.05199997872114</v>
      </c>
      <c r="F2953">
        <v>0</v>
      </c>
      <c r="G2953" t="s">
        <v>9147</v>
      </c>
      <c r="H2953" t="s">
        <v>9148</v>
      </c>
      <c r="I2953" t="s">
        <v>12</v>
      </c>
      <c r="J2953">
        <v>0</v>
      </c>
    </row>
    <row r="2954" spans="1:10" x14ac:dyDescent="0.35">
      <c r="A2954">
        <v>595</v>
      </c>
      <c r="B2954">
        <v>0</v>
      </c>
      <c r="C2954">
        <v>2.2200000000000002</v>
      </c>
      <c r="D2954">
        <v>6.4439997076988202</v>
      </c>
      <c r="E2954">
        <v>4.8889998346567198</v>
      </c>
      <c r="F2954">
        <v>1.99999995529652</v>
      </c>
      <c r="G2954" t="s">
        <v>4127</v>
      </c>
      <c r="H2954" t="s">
        <v>4128</v>
      </c>
      <c r="I2954" t="s">
        <v>12</v>
      </c>
      <c r="J2954">
        <v>1</v>
      </c>
    </row>
    <row r="2955" spans="1:10" x14ac:dyDescent="0.35">
      <c r="A2955">
        <v>890</v>
      </c>
      <c r="B2955">
        <v>0</v>
      </c>
      <c r="C2955">
        <v>0.9</v>
      </c>
      <c r="D2955">
        <v>0.71490001864731301</v>
      </c>
      <c r="E2955">
        <v>0.71490001864731301</v>
      </c>
      <c r="F2955">
        <v>0.71490001864731301</v>
      </c>
      <c r="G2955" t="s">
        <v>6185</v>
      </c>
      <c r="H2955" t="s">
        <v>6186</v>
      </c>
      <c r="I2955" t="s">
        <v>12</v>
      </c>
      <c r="J2955">
        <v>1</v>
      </c>
    </row>
    <row r="2956" spans="1:10" x14ac:dyDescent="0.35">
      <c r="A2956">
        <v>890</v>
      </c>
      <c r="B2956">
        <v>0</v>
      </c>
      <c r="C2956">
        <v>0.9</v>
      </c>
      <c r="D2956">
        <v>0.77249999158084404</v>
      </c>
      <c r="E2956">
        <v>0.77249999158084404</v>
      </c>
      <c r="F2956">
        <v>0.77249999158084404</v>
      </c>
      <c r="G2956" t="s">
        <v>6183</v>
      </c>
      <c r="H2956" t="s">
        <v>6184</v>
      </c>
      <c r="I2956" t="s">
        <v>12</v>
      </c>
      <c r="J2956">
        <v>1</v>
      </c>
    </row>
    <row r="2957" spans="1:10" x14ac:dyDescent="0.35">
      <c r="A2957">
        <v>429</v>
      </c>
      <c r="B2957">
        <v>0</v>
      </c>
      <c r="C2957">
        <v>4.0599999999999996</v>
      </c>
      <c r="D2957">
        <v>9.3419998884201103</v>
      </c>
      <c r="E2957">
        <v>6.5820001065731004</v>
      </c>
      <c r="F2957">
        <v>6.5820001065731004</v>
      </c>
      <c r="G2957" t="s">
        <v>2743</v>
      </c>
      <c r="H2957" t="s">
        <v>2744</v>
      </c>
      <c r="I2957" t="s">
        <v>12</v>
      </c>
      <c r="J2957">
        <v>2</v>
      </c>
    </row>
    <row r="2958" spans="1:10" x14ac:dyDescent="0.35">
      <c r="A2958">
        <v>429</v>
      </c>
      <c r="B2958">
        <v>0</v>
      </c>
      <c r="C2958">
        <v>4.0599999999999996</v>
      </c>
      <c r="D2958">
        <v>9.0530000627040899</v>
      </c>
      <c r="E2958">
        <v>6.3790000975131997</v>
      </c>
      <c r="F2958">
        <v>6.3790000975131997</v>
      </c>
      <c r="G2958" t="s">
        <v>2741</v>
      </c>
      <c r="H2958" t="s">
        <v>2742</v>
      </c>
      <c r="I2958" t="s">
        <v>12</v>
      </c>
      <c r="J2958">
        <v>2</v>
      </c>
    </row>
    <row r="2959" spans="1:10" x14ac:dyDescent="0.35">
      <c r="A2959">
        <v>484</v>
      </c>
      <c r="B2959">
        <v>0</v>
      </c>
      <c r="C2959">
        <v>3.82</v>
      </c>
      <c r="D2959">
        <v>4.3450001627206802</v>
      </c>
      <c r="E2959">
        <v>3.3870000392198598</v>
      </c>
      <c r="F2959">
        <v>2.0619999617338198</v>
      </c>
      <c r="G2959" t="s">
        <v>3171</v>
      </c>
      <c r="H2959" t="s">
        <v>3172</v>
      </c>
      <c r="I2959" t="s">
        <v>12</v>
      </c>
      <c r="J2959">
        <v>2</v>
      </c>
    </row>
    <row r="2960" spans="1:10" x14ac:dyDescent="0.35">
      <c r="A2960">
        <v>484</v>
      </c>
      <c r="B2960">
        <v>0</v>
      </c>
      <c r="C2960">
        <v>3.82</v>
      </c>
      <c r="D2960">
        <v>4.3930001556873304</v>
      </c>
      <c r="E2960">
        <v>3.4249998629093201</v>
      </c>
      <c r="F2960">
        <v>2.0850000903010399</v>
      </c>
      <c r="G2960" t="s">
        <v>3169</v>
      </c>
      <c r="H2960" t="s">
        <v>3170</v>
      </c>
      <c r="I2960" t="s">
        <v>12</v>
      </c>
      <c r="J2960">
        <v>2</v>
      </c>
    </row>
    <row r="2961" spans="1:10" x14ac:dyDescent="0.35">
      <c r="A2961">
        <v>484</v>
      </c>
      <c r="B2961">
        <v>0</v>
      </c>
      <c r="C2961">
        <v>2.67</v>
      </c>
      <c r="D2961">
        <v>3.5089999437332202</v>
      </c>
      <c r="E2961">
        <v>2.5170000270009001</v>
      </c>
      <c r="F2961">
        <v>1.14399995654821</v>
      </c>
      <c r="G2961" t="s">
        <v>3183</v>
      </c>
      <c r="H2961" t="s">
        <v>3184</v>
      </c>
      <c r="I2961" t="s">
        <v>12</v>
      </c>
      <c r="J2961">
        <v>1</v>
      </c>
    </row>
    <row r="2962" spans="1:10" x14ac:dyDescent="0.35">
      <c r="A2962">
        <v>484</v>
      </c>
      <c r="B2962">
        <v>0</v>
      </c>
      <c r="C2962">
        <v>3.82</v>
      </c>
      <c r="D2962">
        <v>4.5350000262260401</v>
      </c>
      <c r="E2962">
        <v>3.5360001027584098</v>
      </c>
      <c r="F2962">
        <v>2.15199999511242</v>
      </c>
      <c r="G2962" t="s">
        <v>3167</v>
      </c>
      <c r="H2962" t="s">
        <v>3168</v>
      </c>
      <c r="I2962" t="s">
        <v>12</v>
      </c>
      <c r="J2962">
        <v>2</v>
      </c>
    </row>
    <row r="2963" spans="1:10" x14ac:dyDescent="0.35">
      <c r="A2963">
        <v>484</v>
      </c>
      <c r="B2963">
        <v>0</v>
      </c>
      <c r="C2963">
        <v>2.62</v>
      </c>
      <c r="D2963">
        <v>2.5979999452829401</v>
      </c>
      <c r="E2963">
        <v>2.5979999452829401</v>
      </c>
      <c r="F2963">
        <v>1.1810000054538301</v>
      </c>
      <c r="G2963" t="s">
        <v>3189</v>
      </c>
      <c r="H2963" t="s">
        <v>3190</v>
      </c>
      <c r="I2963" t="s">
        <v>12</v>
      </c>
      <c r="J2963">
        <v>1</v>
      </c>
    </row>
    <row r="2964" spans="1:10" x14ac:dyDescent="0.35">
      <c r="A2964">
        <v>484</v>
      </c>
      <c r="B2964">
        <v>0</v>
      </c>
      <c r="C2964">
        <v>2.67</v>
      </c>
      <c r="D2964">
        <v>3.66800017654896</v>
      </c>
      <c r="E2964">
        <v>2.6319999247789401</v>
      </c>
      <c r="F2964">
        <v>1.19599997997284</v>
      </c>
      <c r="G2964" t="s">
        <v>3181</v>
      </c>
      <c r="H2964" t="s">
        <v>3182</v>
      </c>
      <c r="I2964" t="s">
        <v>12</v>
      </c>
      <c r="J2964">
        <v>1</v>
      </c>
    </row>
    <row r="2965" spans="1:10" x14ac:dyDescent="0.35">
      <c r="A2965">
        <v>484</v>
      </c>
      <c r="B2965">
        <v>0</v>
      </c>
      <c r="C2965">
        <v>2.67</v>
      </c>
      <c r="D2965">
        <v>3.7129998207092298</v>
      </c>
      <c r="E2965">
        <v>2.66299992799759</v>
      </c>
      <c r="F2965">
        <v>1.2109999544918499</v>
      </c>
      <c r="G2965" t="s">
        <v>3179</v>
      </c>
      <c r="H2965" t="s">
        <v>3180</v>
      </c>
      <c r="I2965" t="s">
        <v>12</v>
      </c>
      <c r="J2965">
        <v>1</v>
      </c>
    </row>
    <row r="2966" spans="1:10" x14ac:dyDescent="0.35">
      <c r="A2966">
        <v>1287</v>
      </c>
      <c r="B2966">
        <v>0</v>
      </c>
      <c r="C2966">
        <v>0.08</v>
      </c>
      <c r="D2966">
        <v>3.40100005269051</v>
      </c>
      <c r="E2966">
        <v>3.40100005269051</v>
      </c>
      <c r="F2966">
        <v>0</v>
      </c>
      <c r="G2966" t="s">
        <v>9249</v>
      </c>
      <c r="H2966" t="s">
        <v>9250</v>
      </c>
      <c r="I2966" t="s">
        <v>12</v>
      </c>
      <c r="J2966">
        <v>0</v>
      </c>
    </row>
    <row r="2967" spans="1:10" x14ac:dyDescent="0.35">
      <c r="A2967">
        <v>646</v>
      </c>
      <c r="B2967">
        <v>0</v>
      </c>
      <c r="C2967">
        <v>2.02</v>
      </c>
      <c r="D2967">
        <v>8.8150002062320691</v>
      </c>
      <c r="E2967">
        <v>3.8570001721382101</v>
      </c>
      <c r="F2967">
        <v>3.8570001721382101</v>
      </c>
      <c r="G2967" t="s">
        <v>4631</v>
      </c>
      <c r="H2967" t="s">
        <v>4632</v>
      </c>
      <c r="I2967" t="s">
        <v>12</v>
      </c>
      <c r="J2967">
        <v>1</v>
      </c>
    </row>
    <row r="2968" spans="1:10" x14ac:dyDescent="0.35">
      <c r="A2968">
        <v>666</v>
      </c>
      <c r="B2968">
        <v>0</v>
      </c>
      <c r="C2968">
        <v>2</v>
      </c>
      <c r="D2968">
        <v>5.1720000803470603</v>
      </c>
      <c r="E2968">
        <v>5.1720000803470603</v>
      </c>
      <c r="F2968">
        <v>5.1720000803470603</v>
      </c>
      <c r="G2968" t="s">
        <v>4767</v>
      </c>
      <c r="H2968" t="s">
        <v>4768</v>
      </c>
      <c r="I2968" t="s">
        <v>12</v>
      </c>
      <c r="J2968">
        <v>1</v>
      </c>
    </row>
    <row r="2969" spans="1:10" x14ac:dyDescent="0.35">
      <c r="A2969">
        <v>666</v>
      </c>
      <c r="B2969">
        <v>0</v>
      </c>
      <c r="C2969">
        <v>2</v>
      </c>
      <c r="D2969">
        <v>9.3330003321170807</v>
      </c>
      <c r="E2969">
        <v>9.3330003321170807</v>
      </c>
      <c r="F2969">
        <v>9.3330003321170807</v>
      </c>
      <c r="G2969" t="s">
        <v>4765</v>
      </c>
      <c r="H2969" t="s">
        <v>4766</v>
      </c>
      <c r="I2969" t="s">
        <v>12</v>
      </c>
      <c r="J2969">
        <v>1</v>
      </c>
    </row>
    <row r="2970" spans="1:10" x14ac:dyDescent="0.35">
      <c r="A2970">
        <v>666</v>
      </c>
      <c r="B2970">
        <v>0</v>
      </c>
      <c r="C2970">
        <v>2</v>
      </c>
      <c r="D2970">
        <v>9.9529996514320391</v>
      </c>
      <c r="E2970">
        <v>9.9529996514320391</v>
      </c>
      <c r="F2970">
        <v>9.9529996514320391</v>
      </c>
      <c r="G2970" t="s">
        <v>4763</v>
      </c>
      <c r="H2970" t="s">
        <v>4764</v>
      </c>
      <c r="I2970" t="s">
        <v>12</v>
      </c>
      <c r="J2970">
        <v>1</v>
      </c>
    </row>
    <row r="2971" spans="1:10" x14ac:dyDescent="0.35">
      <c r="A2971">
        <v>327</v>
      </c>
      <c r="B2971">
        <v>0</v>
      </c>
      <c r="C2971">
        <v>6.28</v>
      </c>
      <c r="D2971">
        <v>18.0399999022484</v>
      </c>
      <c r="E2971">
        <v>15.870000422000899</v>
      </c>
      <c r="F2971">
        <v>8.2610003650188393</v>
      </c>
      <c r="G2971" t="s">
        <v>2066</v>
      </c>
      <c r="H2971" t="s">
        <v>2067</v>
      </c>
      <c r="I2971" t="s">
        <v>12</v>
      </c>
      <c r="J2971">
        <v>3</v>
      </c>
    </row>
    <row r="2972" spans="1:10" x14ac:dyDescent="0.35">
      <c r="A2972">
        <v>327</v>
      </c>
      <c r="B2972">
        <v>0</v>
      </c>
      <c r="C2972">
        <v>6.28</v>
      </c>
      <c r="D2972">
        <v>18.080000579357101</v>
      </c>
      <c r="E2972">
        <v>15.8999994397163</v>
      </c>
      <c r="F2972">
        <v>8.2790002226829493</v>
      </c>
      <c r="G2972" t="s">
        <v>2064</v>
      </c>
      <c r="H2972" t="s">
        <v>2065</v>
      </c>
      <c r="I2972" t="s">
        <v>12</v>
      </c>
      <c r="J2972">
        <v>3</v>
      </c>
    </row>
    <row r="2973" spans="1:10" x14ac:dyDescent="0.35">
      <c r="A2973">
        <v>327</v>
      </c>
      <c r="B2973">
        <v>0</v>
      </c>
      <c r="C2973">
        <v>6.28</v>
      </c>
      <c r="D2973">
        <v>18.1199997663498</v>
      </c>
      <c r="E2973">
        <v>15.9400001168251</v>
      </c>
      <c r="F2973">
        <v>8.2970000803470594</v>
      </c>
      <c r="G2973" t="s">
        <v>2062</v>
      </c>
      <c r="H2973" t="s">
        <v>2063</v>
      </c>
      <c r="I2973" t="s">
        <v>12</v>
      </c>
      <c r="J2973">
        <v>3</v>
      </c>
    </row>
    <row r="2974" spans="1:10" x14ac:dyDescent="0.35">
      <c r="A2974">
        <v>327</v>
      </c>
      <c r="B2974">
        <v>0</v>
      </c>
      <c r="C2974">
        <v>6.28</v>
      </c>
      <c r="D2974">
        <v>18.1600004434586</v>
      </c>
      <c r="E2974">
        <v>15.9700006246567</v>
      </c>
      <c r="F2974">
        <v>8.3149999380111694</v>
      </c>
      <c r="G2974" t="s">
        <v>2060</v>
      </c>
      <c r="H2974" t="s">
        <v>2061</v>
      </c>
      <c r="I2974" t="s">
        <v>12</v>
      </c>
      <c r="J2974">
        <v>3</v>
      </c>
    </row>
    <row r="2975" spans="1:10" x14ac:dyDescent="0.35">
      <c r="A2975">
        <v>327</v>
      </c>
      <c r="B2975">
        <v>0</v>
      </c>
      <c r="C2975">
        <v>6.28</v>
      </c>
      <c r="D2975">
        <v>18.490000069141399</v>
      </c>
      <c r="E2975">
        <v>16.259999573230701</v>
      </c>
      <c r="F2975">
        <v>8.4629997611045802</v>
      </c>
      <c r="G2975" t="s">
        <v>2058</v>
      </c>
      <c r="H2975" t="s">
        <v>2059</v>
      </c>
      <c r="I2975" t="s">
        <v>12</v>
      </c>
      <c r="J2975">
        <v>3</v>
      </c>
    </row>
    <row r="2976" spans="1:10" x14ac:dyDescent="0.35">
      <c r="A2976">
        <v>327</v>
      </c>
      <c r="B2976">
        <v>0</v>
      </c>
      <c r="C2976">
        <v>4.75</v>
      </c>
      <c r="D2976">
        <v>15.9700006246567</v>
      </c>
      <c r="E2976">
        <v>13.760000467300401</v>
      </c>
      <c r="F2976">
        <v>5.1600001752376601</v>
      </c>
      <c r="G2976" t="s">
        <v>2076</v>
      </c>
      <c r="H2976" t="s">
        <v>2077</v>
      </c>
      <c r="I2976" t="s">
        <v>12</v>
      </c>
      <c r="J2976">
        <v>2</v>
      </c>
    </row>
    <row r="2977" spans="1:10" x14ac:dyDescent="0.35">
      <c r="A2977">
        <v>327</v>
      </c>
      <c r="B2977">
        <v>0</v>
      </c>
      <c r="C2977">
        <v>4.79</v>
      </c>
      <c r="D2977">
        <v>16.220000386238102</v>
      </c>
      <c r="E2977">
        <v>13.760000467300401</v>
      </c>
      <c r="F2977">
        <v>5.1600001752376601</v>
      </c>
      <c r="G2977" t="s">
        <v>2074</v>
      </c>
      <c r="H2977" t="s">
        <v>2075</v>
      </c>
      <c r="I2977" t="s">
        <v>12</v>
      </c>
      <c r="J2977">
        <v>2</v>
      </c>
    </row>
    <row r="2978" spans="1:10" x14ac:dyDescent="0.35">
      <c r="A2978">
        <v>205</v>
      </c>
      <c r="B2978">
        <v>0</v>
      </c>
      <c r="C2978">
        <v>10.29</v>
      </c>
      <c r="D2978">
        <v>23.459999263286601</v>
      </c>
      <c r="E2978">
        <v>20.8299994468689</v>
      </c>
      <c r="F2978">
        <v>17.540000379085502</v>
      </c>
      <c r="G2978" t="s">
        <v>1222</v>
      </c>
      <c r="H2978" t="s">
        <v>1223</v>
      </c>
      <c r="I2978" t="s">
        <v>12</v>
      </c>
      <c r="J2978">
        <v>6</v>
      </c>
    </row>
    <row r="2979" spans="1:10" x14ac:dyDescent="0.35">
      <c r="A2979">
        <v>205</v>
      </c>
      <c r="B2979">
        <v>0</v>
      </c>
      <c r="C2979">
        <v>8.67</v>
      </c>
      <c r="D2979">
        <v>25.5800008773804</v>
      </c>
      <c r="E2979">
        <v>20.200000703334801</v>
      </c>
      <c r="F2979">
        <v>17.1399995684624</v>
      </c>
      <c r="G2979" t="s">
        <v>1224</v>
      </c>
      <c r="H2979" t="s">
        <v>1225</v>
      </c>
      <c r="I2979" t="s">
        <v>12</v>
      </c>
      <c r="J2979">
        <v>5</v>
      </c>
    </row>
    <row r="2980" spans="1:10" x14ac:dyDescent="0.35">
      <c r="A2980">
        <v>777</v>
      </c>
      <c r="B2980">
        <v>0</v>
      </c>
      <c r="C2980">
        <v>1.68</v>
      </c>
      <c r="D2980">
        <v>6.5690003335475904</v>
      </c>
      <c r="E2980">
        <v>6.5690003335475904</v>
      </c>
      <c r="F2980">
        <v>6.5690003335475904</v>
      </c>
      <c r="G2980" t="s">
        <v>5595</v>
      </c>
      <c r="H2980" t="s">
        <v>5596</v>
      </c>
      <c r="I2980" t="s">
        <v>12</v>
      </c>
      <c r="J2980">
        <v>1</v>
      </c>
    </row>
    <row r="2981" spans="1:10" x14ac:dyDescent="0.35">
      <c r="A2981">
        <v>777</v>
      </c>
      <c r="B2981">
        <v>0</v>
      </c>
      <c r="C2981">
        <v>1.68</v>
      </c>
      <c r="D2981">
        <v>7.2290003299713099</v>
      </c>
      <c r="E2981">
        <v>7.2290003299713099</v>
      </c>
      <c r="F2981">
        <v>7.2290003299713099</v>
      </c>
      <c r="G2981" t="s">
        <v>5593</v>
      </c>
      <c r="H2981" t="s">
        <v>5594</v>
      </c>
      <c r="I2981" t="s">
        <v>12</v>
      </c>
      <c r="J2981">
        <v>1</v>
      </c>
    </row>
    <row r="2982" spans="1:10" x14ac:dyDescent="0.35">
      <c r="A2982">
        <v>777</v>
      </c>
      <c r="B2982">
        <v>0</v>
      </c>
      <c r="C2982">
        <v>1.68</v>
      </c>
      <c r="D2982">
        <v>7.2580002248287201</v>
      </c>
      <c r="E2982">
        <v>7.2580002248287201</v>
      </c>
      <c r="F2982">
        <v>7.2580002248287201</v>
      </c>
      <c r="G2982" t="s">
        <v>5591</v>
      </c>
      <c r="H2982" t="s">
        <v>5592</v>
      </c>
      <c r="I2982" t="s">
        <v>12</v>
      </c>
      <c r="J2982">
        <v>1</v>
      </c>
    </row>
    <row r="2983" spans="1:10" x14ac:dyDescent="0.35">
      <c r="A2983">
        <v>839</v>
      </c>
      <c r="B2983">
        <v>0</v>
      </c>
      <c r="C2983">
        <v>1.19</v>
      </c>
      <c r="D2983">
        <v>3.1629998236894599</v>
      </c>
      <c r="E2983">
        <v>3.1629998236894599</v>
      </c>
      <c r="F2983">
        <v>3.1629998236894599</v>
      </c>
      <c r="G2983" t="s">
        <v>5951</v>
      </c>
      <c r="H2983" t="s">
        <v>5952</v>
      </c>
      <c r="I2983" t="s">
        <v>12</v>
      </c>
      <c r="J2983">
        <v>1</v>
      </c>
    </row>
    <row r="2984" spans="1:10" x14ac:dyDescent="0.35">
      <c r="A2984">
        <v>752</v>
      </c>
      <c r="B2984">
        <v>0</v>
      </c>
      <c r="C2984">
        <v>1.66</v>
      </c>
      <c r="D2984">
        <v>4.3620001524686796</v>
      </c>
      <c r="E2984">
        <v>3.2719999551773098</v>
      </c>
      <c r="F2984">
        <v>1.63599997758865</v>
      </c>
      <c r="G2984" t="s">
        <v>5371</v>
      </c>
      <c r="H2984" t="s">
        <v>5372</v>
      </c>
      <c r="I2984" t="s">
        <v>12</v>
      </c>
      <c r="J2984">
        <v>1</v>
      </c>
    </row>
    <row r="2985" spans="1:10" x14ac:dyDescent="0.35">
      <c r="A2985">
        <v>752</v>
      </c>
      <c r="B2985">
        <v>0</v>
      </c>
      <c r="C2985">
        <v>1.74</v>
      </c>
      <c r="D2985">
        <v>7.1429997682571402</v>
      </c>
      <c r="E2985">
        <v>5.5900000035762796</v>
      </c>
      <c r="F2985">
        <v>2.3290000855922699</v>
      </c>
      <c r="G2985" t="s">
        <v>5369</v>
      </c>
      <c r="H2985" t="s">
        <v>5370</v>
      </c>
      <c r="I2985" t="s">
        <v>12</v>
      </c>
      <c r="J2985">
        <v>1</v>
      </c>
    </row>
    <row r="2986" spans="1:10" x14ac:dyDescent="0.35">
      <c r="A2986">
        <v>752</v>
      </c>
      <c r="B2986">
        <v>0</v>
      </c>
      <c r="C2986">
        <v>1.76</v>
      </c>
      <c r="D2986">
        <v>7.7050000429153398</v>
      </c>
      <c r="E2986">
        <v>6.0300000011920902</v>
      </c>
      <c r="F2986">
        <v>2.5129999965429302</v>
      </c>
      <c r="G2986" t="s">
        <v>5367</v>
      </c>
      <c r="H2986" t="s">
        <v>5368</v>
      </c>
      <c r="I2986" t="s">
        <v>12</v>
      </c>
      <c r="J2986">
        <v>1</v>
      </c>
    </row>
    <row r="2987" spans="1:10" x14ac:dyDescent="0.35">
      <c r="A2987">
        <v>561</v>
      </c>
      <c r="B2987">
        <v>0</v>
      </c>
      <c r="C2987">
        <v>2.85</v>
      </c>
      <c r="D2987">
        <v>11.0100001096725</v>
      </c>
      <c r="E2987">
        <v>11.0100001096725</v>
      </c>
      <c r="F2987">
        <v>3.4159999340772602</v>
      </c>
      <c r="G2987" t="s">
        <v>3815</v>
      </c>
      <c r="H2987" t="s">
        <v>3816</v>
      </c>
      <c r="I2987" t="s">
        <v>12</v>
      </c>
      <c r="J2987">
        <v>1</v>
      </c>
    </row>
    <row r="2988" spans="1:10" x14ac:dyDescent="0.35">
      <c r="A2988">
        <v>1003</v>
      </c>
      <c r="B2988">
        <v>0</v>
      </c>
      <c r="C2988">
        <v>0.39</v>
      </c>
      <c r="D2988">
        <v>6.2309999018907503</v>
      </c>
      <c r="E2988">
        <v>6.2309999018907503</v>
      </c>
      <c r="F2988">
        <v>0</v>
      </c>
      <c r="G2988" t="s">
        <v>7095</v>
      </c>
      <c r="H2988" t="s">
        <v>7096</v>
      </c>
      <c r="I2988" t="s">
        <v>12</v>
      </c>
      <c r="J2988">
        <v>0</v>
      </c>
    </row>
    <row r="2989" spans="1:10" x14ac:dyDescent="0.35">
      <c r="A2989">
        <v>678</v>
      </c>
      <c r="B2989">
        <v>0</v>
      </c>
      <c r="C2989">
        <v>2</v>
      </c>
      <c r="D2989">
        <v>1.83199997991323</v>
      </c>
      <c r="E2989">
        <v>1.83199997991323</v>
      </c>
      <c r="F2989">
        <v>1.83199997991323</v>
      </c>
      <c r="G2989" t="s">
        <v>4843</v>
      </c>
      <c r="H2989" t="s">
        <v>4844</v>
      </c>
      <c r="I2989" t="s">
        <v>12</v>
      </c>
      <c r="J2989">
        <v>1</v>
      </c>
    </row>
    <row r="2990" spans="1:10" x14ac:dyDescent="0.35">
      <c r="A2990">
        <v>678</v>
      </c>
      <c r="B2990">
        <v>0</v>
      </c>
      <c r="C2990">
        <v>2</v>
      </c>
      <c r="D2990">
        <v>1.8400000408291799</v>
      </c>
      <c r="E2990">
        <v>1.8400000408291799</v>
      </c>
      <c r="F2990">
        <v>1.8400000408291799</v>
      </c>
      <c r="G2990" t="s">
        <v>4841</v>
      </c>
      <c r="H2990" t="s">
        <v>4842</v>
      </c>
      <c r="I2990" t="s">
        <v>12</v>
      </c>
      <c r="J2990">
        <v>1</v>
      </c>
    </row>
    <row r="2991" spans="1:10" x14ac:dyDescent="0.35">
      <c r="A2991">
        <v>885</v>
      </c>
      <c r="B2991">
        <v>0</v>
      </c>
      <c r="C2991">
        <v>0.91</v>
      </c>
      <c r="D2991">
        <v>3.6180000752210599</v>
      </c>
      <c r="E2991">
        <v>3.6180000752210599</v>
      </c>
      <c r="F2991">
        <v>3.6180000752210599</v>
      </c>
      <c r="G2991" t="s">
        <v>6147</v>
      </c>
      <c r="H2991" t="s">
        <v>6148</v>
      </c>
      <c r="I2991" t="s">
        <v>12</v>
      </c>
      <c r="J2991">
        <v>1</v>
      </c>
    </row>
    <row r="2992" spans="1:10" x14ac:dyDescent="0.35">
      <c r="A2992">
        <v>591</v>
      </c>
      <c r="B2992">
        <v>0</v>
      </c>
      <c r="C2992">
        <v>2.4300000000000002</v>
      </c>
      <c r="D2992">
        <v>5.5369999259710303</v>
      </c>
      <c r="E2992">
        <v>5.5369999259710303</v>
      </c>
      <c r="F2992">
        <v>3.6910001188516599</v>
      </c>
      <c r="G2992" t="s">
        <v>4093</v>
      </c>
      <c r="H2992" t="s">
        <v>4094</v>
      </c>
      <c r="I2992" t="s">
        <v>12</v>
      </c>
      <c r="J2992">
        <v>1</v>
      </c>
    </row>
    <row r="2993" spans="1:10" x14ac:dyDescent="0.35">
      <c r="A2993">
        <v>1281</v>
      </c>
      <c r="B2993">
        <v>0</v>
      </c>
      <c r="C2993">
        <v>0.08</v>
      </c>
      <c r="D2993">
        <v>0.822599977254868</v>
      </c>
      <c r="E2993">
        <v>0.39169997908175003</v>
      </c>
      <c r="F2993">
        <v>0</v>
      </c>
      <c r="G2993" t="s">
        <v>9197</v>
      </c>
      <c r="H2993" t="s">
        <v>9198</v>
      </c>
      <c r="I2993" t="s">
        <v>12</v>
      </c>
      <c r="J2993">
        <v>0</v>
      </c>
    </row>
    <row r="2994" spans="1:10" x14ac:dyDescent="0.35">
      <c r="A2994">
        <v>1281</v>
      </c>
      <c r="B2994">
        <v>0</v>
      </c>
      <c r="C2994">
        <v>0.08</v>
      </c>
      <c r="D2994">
        <v>0.82289995625615098</v>
      </c>
      <c r="E2994">
        <v>0.39180000312626401</v>
      </c>
      <c r="F2994">
        <v>0</v>
      </c>
      <c r="G2994" t="s">
        <v>9195</v>
      </c>
      <c r="H2994" t="s">
        <v>9196</v>
      </c>
      <c r="I2994" t="s">
        <v>12</v>
      </c>
      <c r="J2994">
        <v>0</v>
      </c>
    </row>
    <row r="2995" spans="1:10" x14ac:dyDescent="0.35">
      <c r="A2995">
        <v>4</v>
      </c>
      <c r="B2995">
        <v>0</v>
      </c>
      <c r="C2995">
        <v>116.53</v>
      </c>
      <c r="D2995">
        <v>23.350000381469702</v>
      </c>
      <c r="E2995">
        <v>20.1199993491173</v>
      </c>
      <c r="F2995">
        <v>16.4800003170967</v>
      </c>
      <c r="G2995" t="s">
        <v>39</v>
      </c>
      <c r="H2995" t="s">
        <v>40</v>
      </c>
      <c r="I2995" t="s">
        <v>12</v>
      </c>
      <c r="J2995">
        <v>65</v>
      </c>
    </row>
    <row r="2996" spans="1:10" x14ac:dyDescent="0.35">
      <c r="A2996">
        <v>4</v>
      </c>
      <c r="B2996">
        <v>0</v>
      </c>
      <c r="C2996">
        <v>116.53</v>
      </c>
      <c r="D2996">
        <v>23.499999940395401</v>
      </c>
      <c r="E2996">
        <v>20.250000059604599</v>
      </c>
      <c r="F2996">
        <v>16.580000519752499</v>
      </c>
      <c r="G2996" t="s">
        <v>37</v>
      </c>
      <c r="H2996" t="s">
        <v>38</v>
      </c>
      <c r="I2996" t="s">
        <v>12</v>
      </c>
      <c r="J2996">
        <v>65</v>
      </c>
    </row>
    <row r="2997" spans="1:10" x14ac:dyDescent="0.35">
      <c r="A2997">
        <v>494</v>
      </c>
      <c r="B2997">
        <v>0</v>
      </c>
      <c r="C2997">
        <v>2</v>
      </c>
      <c r="D2997">
        <v>4.3669998645782497</v>
      </c>
      <c r="E2997">
        <v>4.3669998645782497</v>
      </c>
      <c r="F2997">
        <v>4.3669998645782497</v>
      </c>
      <c r="G2997" t="s">
        <v>3275</v>
      </c>
      <c r="H2997" t="s">
        <v>3276</v>
      </c>
      <c r="I2997" t="s">
        <v>12</v>
      </c>
      <c r="J2997">
        <v>1</v>
      </c>
    </row>
    <row r="2998" spans="1:10" x14ac:dyDescent="0.35">
      <c r="A2998">
        <v>494</v>
      </c>
      <c r="B2998">
        <v>0</v>
      </c>
      <c r="C2998">
        <v>2</v>
      </c>
      <c r="D2998">
        <v>6.80299997329712</v>
      </c>
      <c r="E2998">
        <v>6.80299997329712</v>
      </c>
      <c r="F2998">
        <v>6.80299997329712</v>
      </c>
      <c r="G2998" t="s">
        <v>3273</v>
      </c>
      <c r="H2998" t="s">
        <v>3274</v>
      </c>
      <c r="I2998" t="s">
        <v>12</v>
      </c>
      <c r="J2998">
        <v>1</v>
      </c>
    </row>
    <row r="2999" spans="1:10" x14ac:dyDescent="0.35">
      <c r="A2999">
        <v>1235</v>
      </c>
      <c r="B2999">
        <v>0</v>
      </c>
      <c r="C2999">
        <v>0.1</v>
      </c>
      <c r="D2999">
        <v>1.7589999362826301</v>
      </c>
      <c r="E2999">
        <v>1.7589999362826301</v>
      </c>
      <c r="F2999">
        <v>0</v>
      </c>
      <c r="G2999" t="s">
        <v>8905</v>
      </c>
      <c r="H2999" t="s">
        <v>8906</v>
      </c>
      <c r="I2999" t="s">
        <v>12</v>
      </c>
      <c r="J2999">
        <v>0</v>
      </c>
    </row>
    <row r="3000" spans="1:10" x14ac:dyDescent="0.35">
      <c r="A3000">
        <v>1235</v>
      </c>
      <c r="B3000">
        <v>0</v>
      </c>
      <c r="C3000">
        <v>0.1</v>
      </c>
      <c r="D3000">
        <v>1.84899996966124</v>
      </c>
      <c r="E3000">
        <v>1.84899996966124</v>
      </c>
      <c r="F3000">
        <v>0</v>
      </c>
      <c r="G3000" t="s">
        <v>8903</v>
      </c>
      <c r="H3000" t="s">
        <v>8904</v>
      </c>
      <c r="I3000" t="s">
        <v>12</v>
      </c>
      <c r="J3000">
        <v>0</v>
      </c>
    </row>
    <row r="3001" spans="1:10" x14ac:dyDescent="0.35">
      <c r="A3001">
        <v>1235</v>
      </c>
      <c r="B3001">
        <v>0</v>
      </c>
      <c r="C3001">
        <v>0.1</v>
      </c>
      <c r="D3001">
        <v>1.8789999186992601</v>
      </c>
      <c r="E3001">
        <v>1.8789999186992601</v>
      </c>
      <c r="F3001">
        <v>0</v>
      </c>
      <c r="G3001" t="s">
        <v>8901</v>
      </c>
      <c r="H3001" t="s">
        <v>8902</v>
      </c>
      <c r="I3001" t="s">
        <v>12</v>
      </c>
      <c r="J3001">
        <v>0</v>
      </c>
    </row>
    <row r="3002" spans="1:10" x14ac:dyDescent="0.35">
      <c r="A3002">
        <v>1235</v>
      </c>
      <c r="B3002">
        <v>0</v>
      </c>
      <c r="C3002">
        <v>0.1</v>
      </c>
      <c r="D3002">
        <v>1.8789999186992601</v>
      </c>
      <c r="E3002">
        <v>1.8789999186992601</v>
      </c>
      <c r="F3002">
        <v>0</v>
      </c>
      <c r="G3002" t="s">
        <v>8899</v>
      </c>
      <c r="H3002" t="s">
        <v>8900</v>
      </c>
      <c r="I3002" t="s">
        <v>12</v>
      </c>
      <c r="J3002">
        <v>0</v>
      </c>
    </row>
    <row r="3003" spans="1:10" x14ac:dyDescent="0.35">
      <c r="A3003">
        <v>1235</v>
      </c>
      <c r="B3003">
        <v>0</v>
      </c>
      <c r="C3003">
        <v>0.1</v>
      </c>
      <c r="D3003">
        <v>1.8939999863505399</v>
      </c>
      <c r="E3003">
        <v>1.8939999863505399</v>
      </c>
      <c r="F3003">
        <v>0</v>
      </c>
      <c r="G3003" t="s">
        <v>8897</v>
      </c>
      <c r="H3003" t="s">
        <v>8898</v>
      </c>
      <c r="I3003" t="s">
        <v>12</v>
      </c>
      <c r="J3003">
        <v>0</v>
      </c>
    </row>
    <row r="3004" spans="1:10" x14ac:dyDescent="0.35">
      <c r="A3004">
        <v>1235</v>
      </c>
      <c r="B3004">
        <v>0</v>
      </c>
      <c r="C3004">
        <v>0.1</v>
      </c>
      <c r="D3004">
        <v>1.89999993890524</v>
      </c>
      <c r="E3004">
        <v>1.89999993890524</v>
      </c>
      <c r="F3004">
        <v>0</v>
      </c>
      <c r="G3004" t="s">
        <v>8895</v>
      </c>
      <c r="H3004" t="s">
        <v>8896</v>
      </c>
      <c r="I3004" t="s">
        <v>12</v>
      </c>
      <c r="J3004">
        <v>0</v>
      </c>
    </row>
    <row r="3005" spans="1:10" x14ac:dyDescent="0.35">
      <c r="A3005">
        <v>1062</v>
      </c>
      <c r="B3005">
        <v>0</v>
      </c>
      <c r="C3005">
        <v>0.26</v>
      </c>
      <c r="D3005">
        <v>1.15299997851253</v>
      </c>
      <c r="E3005">
        <v>1.15299997851253</v>
      </c>
      <c r="F3005">
        <v>0</v>
      </c>
      <c r="G3005" t="s">
        <v>7503</v>
      </c>
      <c r="H3005" t="s">
        <v>7504</v>
      </c>
      <c r="I3005" t="s">
        <v>12</v>
      </c>
      <c r="J3005">
        <v>0</v>
      </c>
    </row>
    <row r="3006" spans="1:10" x14ac:dyDescent="0.35">
      <c r="A3006">
        <v>1062</v>
      </c>
      <c r="B3006">
        <v>0</v>
      </c>
      <c r="C3006">
        <v>0.26</v>
      </c>
      <c r="D3006">
        <v>1.2939999811351299</v>
      </c>
      <c r="E3006">
        <v>1.2939999811351299</v>
      </c>
      <c r="F3006">
        <v>0</v>
      </c>
      <c r="G3006" t="s">
        <v>7501</v>
      </c>
      <c r="H3006" t="s">
        <v>7502</v>
      </c>
      <c r="I3006" t="s">
        <v>12</v>
      </c>
      <c r="J3006">
        <v>0</v>
      </c>
    </row>
    <row r="3007" spans="1:10" x14ac:dyDescent="0.35">
      <c r="A3007">
        <v>1062</v>
      </c>
      <c r="B3007">
        <v>0</v>
      </c>
      <c r="C3007">
        <v>0.26</v>
      </c>
      <c r="D3007">
        <v>1.34600000455976</v>
      </c>
      <c r="E3007">
        <v>1.34600000455976</v>
      </c>
      <c r="F3007">
        <v>0</v>
      </c>
      <c r="G3007" t="s">
        <v>7499</v>
      </c>
      <c r="H3007" t="s">
        <v>7500</v>
      </c>
      <c r="I3007" t="s">
        <v>12</v>
      </c>
      <c r="J3007">
        <v>0</v>
      </c>
    </row>
    <row r="3008" spans="1:10" x14ac:dyDescent="0.35">
      <c r="A3008">
        <v>520</v>
      </c>
      <c r="B3008">
        <v>0</v>
      </c>
      <c r="C3008">
        <v>3.46</v>
      </c>
      <c r="D3008">
        <v>26.320001482963601</v>
      </c>
      <c r="E3008">
        <v>26.320001482963601</v>
      </c>
      <c r="F3008">
        <v>26.320001482963601</v>
      </c>
      <c r="G3008" t="s">
        <v>3439</v>
      </c>
      <c r="H3008" t="s">
        <v>3440</v>
      </c>
      <c r="I3008" t="s">
        <v>12</v>
      </c>
      <c r="J3008">
        <v>2</v>
      </c>
    </row>
    <row r="3009" spans="1:10" x14ac:dyDescent="0.35">
      <c r="A3009">
        <v>793</v>
      </c>
      <c r="B3009">
        <v>0</v>
      </c>
      <c r="C3009">
        <v>2.7</v>
      </c>
      <c r="D3009">
        <v>17.569999396800998</v>
      </c>
      <c r="E3009">
        <v>12.9700005054474</v>
      </c>
      <c r="F3009">
        <v>9.2050001025199908</v>
      </c>
      <c r="G3009" t="s">
        <v>5687</v>
      </c>
      <c r="H3009" t="s">
        <v>5688</v>
      </c>
      <c r="I3009" t="s">
        <v>12</v>
      </c>
      <c r="J3009">
        <v>2</v>
      </c>
    </row>
    <row r="3010" spans="1:10" x14ac:dyDescent="0.35">
      <c r="A3010">
        <v>793</v>
      </c>
      <c r="B3010">
        <v>0</v>
      </c>
      <c r="C3010">
        <v>2.7</v>
      </c>
      <c r="D3010">
        <v>17.910000681877101</v>
      </c>
      <c r="E3010">
        <v>13.2200002670288</v>
      </c>
      <c r="F3010">
        <v>9.3819998204708099</v>
      </c>
      <c r="G3010" t="s">
        <v>5685</v>
      </c>
      <c r="H3010" t="s">
        <v>5686</v>
      </c>
      <c r="I3010" t="s">
        <v>12</v>
      </c>
      <c r="J3010">
        <v>2</v>
      </c>
    </row>
    <row r="3011" spans="1:10" x14ac:dyDescent="0.35">
      <c r="A3011">
        <v>128</v>
      </c>
      <c r="B3011">
        <v>0</v>
      </c>
      <c r="C3011">
        <v>13.84</v>
      </c>
      <c r="D3011">
        <v>11.6800002753735</v>
      </c>
      <c r="E3011">
        <v>11.6800002753735</v>
      </c>
      <c r="F3011">
        <v>8.1950001418590492</v>
      </c>
      <c r="G3011" t="s">
        <v>747</v>
      </c>
      <c r="H3011" t="s">
        <v>748</v>
      </c>
      <c r="I3011" t="s">
        <v>12</v>
      </c>
      <c r="J3011">
        <v>7</v>
      </c>
    </row>
    <row r="3012" spans="1:10" x14ac:dyDescent="0.35">
      <c r="A3012">
        <v>128</v>
      </c>
      <c r="B3012">
        <v>0</v>
      </c>
      <c r="C3012">
        <v>15.94</v>
      </c>
      <c r="D3012">
        <v>13.17999958992</v>
      </c>
      <c r="E3012">
        <v>13.17999958992</v>
      </c>
      <c r="F3012">
        <v>9.5959998667240107</v>
      </c>
      <c r="G3012" t="s">
        <v>741</v>
      </c>
      <c r="H3012" t="s">
        <v>742</v>
      </c>
      <c r="I3012" t="s">
        <v>12</v>
      </c>
      <c r="J3012">
        <v>8</v>
      </c>
    </row>
    <row r="3013" spans="1:10" x14ac:dyDescent="0.35">
      <c r="A3013">
        <v>128</v>
      </c>
      <c r="B3013">
        <v>0</v>
      </c>
      <c r="C3013">
        <v>14.38</v>
      </c>
      <c r="D3013">
        <v>16.249999403953598</v>
      </c>
      <c r="E3013">
        <v>16.249999403953598</v>
      </c>
      <c r="F3013">
        <v>12.950000166893</v>
      </c>
      <c r="G3013" t="s">
        <v>745</v>
      </c>
      <c r="H3013" t="s">
        <v>746</v>
      </c>
      <c r="I3013" t="s">
        <v>12</v>
      </c>
      <c r="J3013">
        <v>7</v>
      </c>
    </row>
    <row r="3014" spans="1:10" x14ac:dyDescent="0.35">
      <c r="A3014">
        <v>1006</v>
      </c>
      <c r="B3014">
        <v>0</v>
      </c>
      <c r="C3014">
        <v>0.38</v>
      </c>
      <c r="D3014">
        <v>1.2249999679625001</v>
      </c>
      <c r="E3014">
        <v>0.74880002066493001</v>
      </c>
      <c r="F3014">
        <v>0</v>
      </c>
      <c r="G3014" t="s">
        <v>7129</v>
      </c>
      <c r="H3014" t="s">
        <v>7130</v>
      </c>
      <c r="I3014" t="s">
        <v>12</v>
      </c>
      <c r="J3014">
        <v>0</v>
      </c>
    </row>
    <row r="3015" spans="1:10" x14ac:dyDescent="0.35">
      <c r="A3015">
        <v>1006</v>
      </c>
      <c r="B3015">
        <v>0</v>
      </c>
      <c r="C3015">
        <v>0.38</v>
      </c>
      <c r="D3015">
        <v>1.27299996092916</v>
      </c>
      <c r="E3015">
        <v>0.77789998613297895</v>
      </c>
      <c r="F3015">
        <v>0</v>
      </c>
      <c r="G3015" t="s">
        <v>7127</v>
      </c>
      <c r="H3015" t="s">
        <v>7128</v>
      </c>
      <c r="I3015" t="s">
        <v>12</v>
      </c>
      <c r="J3015">
        <v>0</v>
      </c>
    </row>
    <row r="3016" spans="1:10" x14ac:dyDescent="0.35">
      <c r="A3016">
        <v>363</v>
      </c>
      <c r="B3016">
        <v>0</v>
      </c>
      <c r="C3016">
        <v>5.83</v>
      </c>
      <c r="D3016">
        <v>12.3000003397465</v>
      </c>
      <c r="E3016">
        <v>8.9879997074603999</v>
      </c>
      <c r="F3016">
        <v>2.5310000404715498</v>
      </c>
      <c r="G3016" t="s">
        <v>2296</v>
      </c>
      <c r="H3016" t="s">
        <v>2297</v>
      </c>
      <c r="I3016" t="s">
        <v>12</v>
      </c>
      <c r="J3016">
        <v>2</v>
      </c>
    </row>
    <row r="3017" spans="1:10" x14ac:dyDescent="0.35">
      <c r="A3017">
        <v>363</v>
      </c>
      <c r="B3017">
        <v>0</v>
      </c>
      <c r="C3017">
        <v>5.83</v>
      </c>
      <c r="D3017">
        <v>12.3099997639656</v>
      </c>
      <c r="E3017">
        <v>8.9960001409053802</v>
      </c>
      <c r="F3017">
        <v>2.53299996256828</v>
      </c>
      <c r="G3017" t="s">
        <v>2294</v>
      </c>
      <c r="H3017" t="s">
        <v>2295</v>
      </c>
      <c r="I3017" t="s">
        <v>12</v>
      </c>
      <c r="J3017">
        <v>2</v>
      </c>
    </row>
    <row r="3018" spans="1:10" x14ac:dyDescent="0.35">
      <c r="A3018">
        <v>363</v>
      </c>
      <c r="B3018">
        <v>0</v>
      </c>
      <c r="C3018">
        <v>5.83</v>
      </c>
      <c r="D3018">
        <v>12.3099997639656</v>
      </c>
      <c r="E3018">
        <v>8.9960001409053802</v>
      </c>
      <c r="F3018">
        <v>2.53299996256828</v>
      </c>
      <c r="G3018" t="s">
        <v>2292</v>
      </c>
      <c r="H3018" t="s">
        <v>2293</v>
      </c>
      <c r="I3018" t="s">
        <v>12</v>
      </c>
      <c r="J3018">
        <v>2</v>
      </c>
    </row>
    <row r="3019" spans="1:10" x14ac:dyDescent="0.35">
      <c r="A3019">
        <v>363</v>
      </c>
      <c r="B3019">
        <v>0</v>
      </c>
      <c r="C3019">
        <v>5.33</v>
      </c>
      <c r="D3019">
        <v>13.4399995207787</v>
      </c>
      <c r="E3019">
        <v>8.6680002510547602</v>
      </c>
      <c r="F3019">
        <v>3.6430001258850102</v>
      </c>
      <c r="G3019" t="s">
        <v>2304</v>
      </c>
      <c r="H3019" t="s">
        <v>2305</v>
      </c>
      <c r="I3019" t="s">
        <v>12</v>
      </c>
      <c r="J3019">
        <v>2</v>
      </c>
    </row>
    <row r="3020" spans="1:10" x14ac:dyDescent="0.35">
      <c r="A3020">
        <v>635</v>
      </c>
      <c r="B3020">
        <v>0</v>
      </c>
      <c r="C3020">
        <v>2.2400000000000002</v>
      </c>
      <c r="D3020">
        <v>1.7759999260306401</v>
      </c>
      <c r="E3020">
        <v>1.7759999260306401</v>
      </c>
      <c r="F3020">
        <v>1.10999997705221</v>
      </c>
      <c r="G3020" t="s">
        <v>4519</v>
      </c>
      <c r="H3020" t="s">
        <v>4520</v>
      </c>
      <c r="I3020" t="s">
        <v>12</v>
      </c>
      <c r="J3020">
        <v>2</v>
      </c>
    </row>
    <row r="3021" spans="1:10" x14ac:dyDescent="0.35">
      <c r="A3021">
        <v>775</v>
      </c>
      <c r="B3021">
        <v>0</v>
      </c>
      <c r="C3021">
        <v>1.7</v>
      </c>
      <c r="D3021">
        <v>2.7329999953508399</v>
      </c>
      <c r="E3021">
        <v>1.5949999913573301</v>
      </c>
      <c r="F3021">
        <v>1.5949999913573301</v>
      </c>
      <c r="G3021" t="s">
        <v>5581</v>
      </c>
      <c r="H3021" t="s">
        <v>5582</v>
      </c>
      <c r="I3021" t="s">
        <v>12</v>
      </c>
      <c r="J3021">
        <v>1</v>
      </c>
    </row>
    <row r="3022" spans="1:10" x14ac:dyDescent="0.35">
      <c r="A3022">
        <v>775</v>
      </c>
      <c r="B3022">
        <v>0</v>
      </c>
      <c r="C3022">
        <v>1.7</v>
      </c>
      <c r="D3022">
        <v>2.7550000697374299</v>
      </c>
      <c r="E3022">
        <v>1.6070000827312501</v>
      </c>
      <c r="F3022">
        <v>1.6070000827312501</v>
      </c>
      <c r="G3022" t="s">
        <v>5579</v>
      </c>
      <c r="H3022" t="s">
        <v>5580</v>
      </c>
      <c r="I3022" t="s">
        <v>12</v>
      </c>
      <c r="J3022">
        <v>1</v>
      </c>
    </row>
    <row r="3023" spans="1:10" x14ac:dyDescent="0.35">
      <c r="A3023">
        <v>775</v>
      </c>
      <c r="B3023">
        <v>0</v>
      </c>
      <c r="C3023">
        <v>1.7</v>
      </c>
      <c r="D3023">
        <v>2.8440000489354098</v>
      </c>
      <c r="E3023">
        <v>1.6589999198913601</v>
      </c>
      <c r="F3023">
        <v>1.6589999198913601</v>
      </c>
      <c r="G3023" t="s">
        <v>5577</v>
      </c>
      <c r="H3023" t="s">
        <v>5578</v>
      </c>
      <c r="I3023" t="s">
        <v>12</v>
      </c>
      <c r="J3023">
        <v>1</v>
      </c>
    </row>
    <row r="3024" spans="1:10" x14ac:dyDescent="0.35">
      <c r="A3024">
        <v>775</v>
      </c>
      <c r="B3024">
        <v>0</v>
      </c>
      <c r="C3024">
        <v>1.7</v>
      </c>
      <c r="D3024">
        <v>2.8570000082254401</v>
      </c>
      <c r="E3024">
        <v>1.6669999808072999</v>
      </c>
      <c r="F3024">
        <v>1.6669999808072999</v>
      </c>
      <c r="G3024" t="s">
        <v>5575</v>
      </c>
      <c r="H3024" t="s">
        <v>5576</v>
      </c>
      <c r="I3024" t="s">
        <v>12</v>
      </c>
      <c r="J3024">
        <v>1</v>
      </c>
    </row>
    <row r="3025" spans="1:10" x14ac:dyDescent="0.35">
      <c r="A3025">
        <v>775</v>
      </c>
      <c r="B3025">
        <v>0</v>
      </c>
      <c r="C3025">
        <v>1.7</v>
      </c>
      <c r="D3025">
        <v>2.86100003868341</v>
      </c>
      <c r="E3025">
        <v>1.6690000891685499</v>
      </c>
      <c r="F3025">
        <v>1.6690000891685499</v>
      </c>
      <c r="G3025" t="s">
        <v>5573</v>
      </c>
      <c r="H3025" t="s">
        <v>5574</v>
      </c>
      <c r="I3025" t="s">
        <v>12</v>
      </c>
      <c r="J3025">
        <v>1</v>
      </c>
    </row>
    <row r="3026" spans="1:10" x14ac:dyDescent="0.35">
      <c r="A3026">
        <v>775</v>
      </c>
      <c r="B3026">
        <v>0</v>
      </c>
      <c r="C3026">
        <v>1.7</v>
      </c>
      <c r="D3026">
        <v>2.8710000216960898</v>
      </c>
      <c r="E3026">
        <v>1.67500004172325</v>
      </c>
      <c r="F3026">
        <v>1.67500004172325</v>
      </c>
      <c r="G3026" t="s">
        <v>5571</v>
      </c>
      <c r="H3026" t="s">
        <v>5572</v>
      </c>
      <c r="I3026" t="s">
        <v>12</v>
      </c>
      <c r="J3026">
        <v>1</v>
      </c>
    </row>
    <row r="3027" spans="1:10" x14ac:dyDescent="0.35">
      <c r="A3027">
        <v>413</v>
      </c>
      <c r="B3027">
        <v>0</v>
      </c>
      <c r="C3027">
        <v>3.4</v>
      </c>
      <c r="D3027">
        <v>9.0000003576278704</v>
      </c>
      <c r="E3027">
        <v>5.16699999570847</v>
      </c>
      <c r="F3027">
        <v>5.16699999570847</v>
      </c>
      <c r="G3027" t="s">
        <v>2625</v>
      </c>
      <c r="H3027" t="s">
        <v>2626</v>
      </c>
      <c r="I3027" t="s">
        <v>12</v>
      </c>
      <c r="J3027">
        <v>2</v>
      </c>
    </row>
    <row r="3028" spans="1:10" x14ac:dyDescent="0.35">
      <c r="A3028">
        <v>413</v>
      </c>
      <c r="B3028">
        <v>0</v>
      </c>
      <c r="C3028">
        <v>3.2</v>
      </c>
      <c r="D3028">
        <v>9.3220002949237806</v>
      </c>
      <c r="E3028">
        <v>6.9920003414154097</v>
      </c>
      <c r="F3028">
        <v>6.9920003414154097</v>
      </c>
      <c r="G3028" t="s">
        <v>2629</v>
      </c>
      <c r="H3028" t="s">
        <v>2630</v>
      </c>
      <c r="I3028" t="s">
        <v>12</v>
      </c>
      <c r="J3028">
        <v>2</v>
      </c>
    </row>
    <row r="3029" spans="1:10" x14ac:dyDescent="0.35">
      <c r="A3029">
        <v>413</v>
      </c>
      <c r="B3029">
        <v>0</v>
      </c>
      <c r="C3029">
        <v>3.2</v>
      </c>
      <c r="D3029">
        <v>9.6069999039173108</v>
      </c>
      <c r="E3029">
        <v>7.2049997746944401</v>
      </c>
      <c r="F3029">
        <v>7.2049997746944401</v>
      </c>
      <c r="G3029" t="s">
        <v>2627</v>
      </c>
      <c r="H3029" t="s">
        <v>2628</v>
      </c>
      <c r="I3029" t="s">
        <v>12</v>
      </c>
      <c r="J3029">
        <v>2</v>
      </c>
    </row>
    <row r="3030" spans="1:10" x14ac:dyDescent="0.35">
      <c r="A3030">
        <v>662</v>
      </c>
      <c r="B3030">
        <v>0</v>
      </c>
      <c r="C3030">
        <v>2</v>
      </c>
      <c r="D3030">
        <v>3.63599993288517</v>
      </c>
      <c r="E3030">
        <v>3.63599993288517</v>
      </c>
      <c r="F3030">
        <v>3.63599993288517</v>
      </c>
      <c r="G3030" t="s">
        <v>4729</v>
      </c>
      <c r="H3030" t="s">
        <v>4730</v>
      </c>
      <c r="I3030" t="s">
        <v>12</v>
      </c>
      <c r="J3030">
        <v>1</v>
      </c>
    </row>
    <row r="3031" spans="1:10" x14ac:dyDescent="0.35">
      <c r="A3031">
        <v>662</v>
      </c>
      <c r="B3031">
        <v>0</v>
      </c>
      <c r="C3031">
        <v>2</v>
      </c>
      <c r="D3031">
        <v>3.6649998277425802</v>
      </c>
      <c r="E3031">
        <v>3.6649998277425802</v>
      </c>
      <c r="F3031">
        <v>3.6649998277425802</v>
      </c>
      <c r="G3031" t="s">
        <v>4727</v>
      </c>
      <c r="H3031" t="s">
        <v>4728</v>
      </c>
      <c r="I3031" t="s">
        <v>12</v>
      </c>
      <c r="J3031">
        <v>1</v>
      </c>
    </row>
    <row r="3032" spans="1:10" x14ac:dyDescent="0.35">
      <c r="A3032">
        <v>662</v>
      </c>
      <c r="B3032">
        <v>0</v>
      </c>
      <c r="C3032">
        <v>2</v>
      </c>
      <c r="D3032">
        <v>3.69400009512901</v>
      </c>
      <c r="E3032">
        <v>3.69400009512901</v>
      </c>
      <c r="F3032">
        <v>3.69400009512901</v>
      </c>
      <c r="G3032" t="s">
        <v>4725</v>
      </c>
      <c r="H3032" t="s">
        <v>4726</v>
      </c>
      <c r="I3032" t="s">
        <v>12</v>
      </c>
      <c r="J3032">
        <v>1</v>
      </c>
    </row>
    <row r="3033" spans="1:10" x14ac:dyDescent="0.35">
      <c r="A3033">
        <v>611</v>
      </c>
      <c r="B3033">
        <v>0</v>
      </c>
      <c r="C3033">
        <v>1.85</v>
      </c>
      <c r="D3033">
        <v>1.4299999922514</v>
      </c>
      <c r="E3033">
        <v>1.4299999922514</v>
      </c>
      <c r="F3033">
        <v>1.4299999922514</v>
      </c>
      <c r="G3033" t="s">
        <v>4325</v>
      </c>
      <c r="H3033" t="s">
        <v>4326</v>
      </c>
      <c r="I3033" t="s">
        <v>12</v>
      </c>
      <c r="J3033">
        <v>1</v>
      </c>
    </row>
    <row r="3034" spans="1:10" x14ac:dyDescent="0.35">
      <c r="A3034">
        <v>611</v>
      </c>
      <c r="B3034">
        <v>0</v>
      </c>
      <c r="C3034">
        <v>1.85</v>
      </c>
      <c r="D3034">
        <v>1.2609999626874899</v>
      </c>
      <c r="E3034">
        <v>1.2609999626874899</v>
      </c>
      <c r="F3034">
        <v>1.2609999626874899</v>
      </c>
      <c r="G3034" t="s">
        <v>4323</v>
      </c>
      <c r="H3034" t="s">
        <v>4324</v>
      </c>
      <c r="I3034" t="s">
        <v>12</v>
      </c>
      <c r="J3034">
        <v>1</v>
      </c>
    </row>
    <row r="3035" spans="1:10" x14ac:dyDescent="0.35">
      <c r="A3035">
        <v>611</v>
      </c>
      <c r="B3035">
        <v>0</v>
      </c>
      <c r="C3035">
        <v>1.85</v>
      </c>
      <c r="D3035">
        <v>1.2640000320971001</v>
      </c>
      <c r="E3035">
        <v>1.2640000320971001</v>
      </c>
      <c r="F3035">
        <v>1.2640000320971001</v>
      </c>
      <c r="G3035" t="s">
        <v>4321</v>
      </c>
      <c r="H3035" t="s">
        <v>4322</v>
      </c>
      <c r="I3035" t="s">
        <v>12</v>
      </c>
      <c r="J3035">
        <v>1</v>
      </c>
    </row>
    <row r="3036" spans="1:10" x14ac:dyDescent="0.35">
      <c r="A3036">
        <v>611</v>
      </c>
      <c r="B3036">
        <v>0</v>
      </c>
      <c r="C3036">
        <v>1.85</v>
      </c>
      <c r="D3036">
        <v>1.2839999981224499</v>
      </c>
      <c r="E3036">
        <v>1.2839999981224499</v>
      </c>
      <c r="F3036">
        <v>1.2839999981224499</v>
      </c>
      <c r="G3036" t="s">
        <v>4319</v>
      </c>
      <c r="H3036" t="s">
        <v>4320</v>
      </c>
      <c r="I3036" t="s">
        <v>12</v>
      </c>
      <c r="J3036">
        <v>1</v>
      </c>
    </row>
    <row r="3037" spans="1:10" x14ac:dyDescent="0.35">
      <c r="A3037">
        <v>611</v>
      </c>
      <c r="B3037">
        <v>0</v>
      </c>
      <c r="C3037">
        <v>1.85</v>
      </c>
      <c r="D3037">
        <v>1.29300002008677</v>
      </c>
      <c r="E3037">
        <v>1.29300002008677</v>
      </c>
      <c r="F3037">
        <v>1.29300002008677</v>
      </c>
      <c r="G3037" t="s">
        <v>4317</v>
      </c>
      <c r="H3037" t="s">
        <v>4318</v>
      </c>
      <c r="I3037" t="s">
        <v>12</v>
      </c>
      <c r="J3037">
        <v>1</v>
      </c>
    </row>
    <row r="3038" spans="1:10" x14ac:dyDescent="0.35">
      <c r="A3038">
        <v>611</v>
      </c>
      <c r="B3038">
        <v>0</v>
      </c>
      <c r="C3038">
        <v>1.85</v>
      </c>
      <c r="D3038">
        <v>1.30300000309944</v>
      </c>
      <c r="E3038">
        <v>1.30300000309944</v>
      </c>
      <c r="F3038">
        <v>1.30300000309944</v>
      </c>
      <c r="G3038" t="s">
        <v>4315</v>
      </c>
      <c r="H3038" t="s">
        <v>4316</v>
      </c>
      <c r="I3038" t="s">
        <v>12</v>
      </c>
      <c r="J3038">
        <v>1</v>
      </c>
    </row>
    <row r="3039" spans="1:10" x14ac:dyDescent="0.35">
      <c r="A3039">
        <v>611</v>
      </c>
      <c r="B3039">
        <v>0</v>
      </c>
      <c r="C3039">
        <v>1.85</v>
      </c>
      <c r="D3039">
        <v>1.30500001832843</v>
      </c>
      <c r="E3039">
        <v>1.30500001832843</v>
      </c>
      <c r="F3039">
        <v>1.30500001832843</v>
      </c>
      <c r="G3039" t="s">
        <v>4313</v>
      </c>
      <c r="H3039" t="s">
        <v>4314</v>
      </c>
      <c r="I3039" t="s">
        <v>12</v>
      </c>
      <c r="J3039">
        <v>1</v>
      </c>
    </row>
    <row r="3040" spans="1:10" x14ac:dyDescent="0.35">
      <c r="A3040">
        <v>611</v>
      </c>
      <c r="B3040">
        <v>0</v>
      </c>
      <c r="C3040">
        <v>1.85</v>
      </c>
      <c r="D3040">
        <v>1.3100000098347699</v>
      </c>
      <c r="E3040">
        <v>1.3100000098347699</v>
      </c>
      <c r="F3040">
        <v>1.3100000098347699</v>
      </c>
      <c r="G3040" t="s">
        <v>4311</v>
      </c>
      <c r="H3040" t="s">
        <v>4312</v>
      </c>
      <c r="I3040" t="s">
        <v>12</v>
      </c>
      <c r="J3040">
        <v>1</v>
      </c>
    </row>
    <row r="3041" spans="1:10" x14ac:dyDescent="0.35">
      <c r="A3041">
        <v>611</v>
      </c>
      <c r="B3041">
        <v>0</v>
      </c>
      <c r="C3041">
        <v>1.85</v>
      </c>
      <c r="D3041">
        <v>1.3240000233054201</v>
      </c>
      <c r="E3041">
        <v>1.3240000233054201</v>
      </c>
      <c r="F3041">
        <v>1.3240000233054201</v>
      </c>
      <c r="G3041" t="s">
        <v>4309</v>
      </c>
      <c r="H3041" t="s">
        <v>4310</v>
      </c>
      <c r="I3041" t="s">
        <v>12</v>
      </c>
      <c r="J3041">
        <v>1</v>
      </c>
    </row>
    <row r="3042" spans="1:10" x14ac:dyDescent="0.35">
      <c r="A3042">
        <v>611</v>
      </c>
      <c r="B3042">
        <v>0</v>
      </c>
      <c r="C3042">
        <v>1.85</v>
      </c>
      <c r="D3042">
        <v>1.3249999843537801</v>
      </c>
      <c r="E3042">
        <v>1.3249999843537801</v>
      </c>
      <c r="F3042">
        <v>1.3249999843537801</v>
      </c>
      <c r="G3042" t="s">
        <v>4307</v>
      </c>
      <c r="H3042" t="s">
        <v>4308</v>
      </c>
      <c r="I3042" t="s">
        <v>12</v>
      </c>
      <c r="J3042">
        <v>1</v>
      </c>
    </row>
    <row r="3043" spans="1:10" x14ac:dyDescent="0.35">
      <c r="A3043">
        <v>611</v>
      </c>
      <c r="B3043">
        <v>0</v>
      </c>
      <c r="C3043">
        <v>1.85</v>
      </c>
      <c r="D3043">
        <v>1.3580000028014201</v>
      </c>
      <c r="E3043">
        <v>1.3580000028014201</v>
      </c>
      <c r="F3043">
        <v>1.3580000028014201</v>
      </c>
      <c r="G3043" t="s">
        <v>4305</v>
      </c>
      <c r="H3043" t="s">
        <v>4306</v>
      </c>
      <c r="I3043" t="s">
        <v>12</v>
      </c>
      <c r="J3043">
        <v>1</v>
      </c>
    </row>
    <row r="3044" spans="1:10" x14ac:dyDescent="0.35">
      <c r="A3044">
        <v>611</v>
      </c>
      <c r="B3044">
        <v>0</v>
      </c>
      <c r="C3044">
        <v>1.85</v>
      </c>
      <c r="D3044">
        <v>1.3600000180304099</v>
      </c>
      <c r="E3044">
        <v>1.3600000180304099</v>
      </c>
      <c r="F3044">
        <v>1.3600000180304099</v>
      </c>
      <c r="G3044" t="s">
        <v>4303</v>
      </c>
      <c r="H3044" t="s">
        <v>4304</v>
      </c>
      <c r="I3044" t="s">
        <v>12</v>
      </c>
      <c r="J3044">
        <v>1</v>
      </c>
    </row>
    <row r="3045" spans="1:10" x14ac:dyDescent="0.35">
      <c r="A3045">
        <v>611</v>
      </c>
      <c r="B3045">
        <v>0</v>
      </c>
      <c r="C3045">
        <v>1.85</v>
      </c>
      <c r="D3045">
        <v>1.3650000095367401</v>
      </c>
      <c r="E3045">
        <v>1.3650000095367401</v>
      </c>
      <c r="F3045">
        <v>1.3650000095367401</v>
      </c>
      <c r="G3045" t="s">
        <v>4301</v>
      </c>
      <c r="H3045" t="s">
        <v>4302</v>
      </c>
      <c r="I3045" t="s">
        <v>12</v>
      </c>
      <c r="J3045">
        <v>1</v>
      </c>
    </row>
    <row r="3046" spans="1:10" x14ac:dyDescent="0.35">
      <c r="A3046">
        <v>611</v>
      </c>
      <c r="B3046">
        <v>0</v>
      </c>
      <c r="C3046">
        <v>1.85</v>
      </c>
      <c r="D3046">
        <v>1.36599997058511</v>
      </c>
      <c r="E3046">
        <v>1.36599997058511</v>
      </c>
      <c r="F3046">
        <v>1.36599997058511</v>
      </c>
      <c r="G3046" t="s">
        <v>4299</v>
      </c>
      <c r="H3046" t="s">
        <v>4300</v>
      </c>
      <c r="I3046" t="s">
        <v>12</v>
      </c>
      <c r="J3046">
        <v>1</v>
      </c>
    </row>
    <row r="3047" spans="1:10" x14ac:dyDescent="0.35">
      <c r="A3047">
        <v>611</v>
      </c>
      <c r="B3047">
        <v>0</v>
      </c>
      <c r="C3047">
        <v>1.85</v>
      </c>
      <c r="D3047">
        <v>1.3770000077784099</v>
      </c>
      <c r="E3047">
        <v>1.3770000077784099</v>
      </c>
      <c r="F3047">
        <v>1.3770000077784099</v>
      </c>
      <c r="G3047" t="s">
        <v>4297</v>
      </c>
      <c r="H3047" t="s">
        <v>4298</v>
      </c>
      <c r="I3047" t="s">
        <v>12</v>
      </c>
      <c r="J3047">
        <v>1</v>
      </c>
    </row>
    <row r="3048" spans="1:10" x14ac:dyDescent="0.35">
      <c r="A3048">
        <v>611</v>
      </c>
      <c r="B3048">
        <v>0</v>
      </c>
      <c r="C3048">
        <v>1.85</v>
      </c>
      <c r="D3048">
        <v>1.3779999688267699</v>
      </c>
      <c r="E3048">
        <v>1.3779999688267699</v>
      </c>
      <c r="F3048">
        <v>1.3779999688267699</v>
      </c>
      <c r="G3048" t="s">
        <v>4295</v>
      </c>
      <c r="H3048" t="s">
        <v>4296</v>
      </c>
      <c r="I3048" t="s">
        <v>12</v>
      </c>
      <c r="J3048">
        <v>1</v>
      </c>
    </row>
    <row r="3049" spans="1:10" x14ac:dyDescent="0.35">
      <c r="A3049">
        <v>611</v>
      </c>
      <c r="B3049">
        <v>0</v>
      </c>
      <c r="C3049">
        <v>1.85</v>
      </c>
      <c r="D3049">
        <v>1.3939999975264099</v>
      </c>
      <c r="E3049">
        <v>1.3939999975264099</v>
      </c>
      <c r="F3049">
        <v>1.3939999975264099</v>
      </c>
      <c r="G3049" t="s">
        <v>4293</v>
      </c>
      <c r="H3049" t="s">
        <v>4294</v>
      </c>
      <c r="I3049" t="s">
        <v>12</v>
      </c>
      <c r="J3049">
        <v>1</v>
      </c>
    </row>
    <row r="3050" spans="1:10" x14ac:dyDescent="0.35">
      <c r="A3050">
        <v>611</v>
      </c>
      <c r="B3050">
        <v>0</v>
      </c>
      <c r="C3050">
        <v>1.85</v>
      </c>
      <c r="D3050">
        <v>1.4010000042617301</v>
      </c>
      <c r="E3050">
        <v>1.4010000042617301</v>
      </c>
      <c r="F3050">
        <v>1.4010000042617301</v>
      </c>
      <c r="G3050" t="s">
        <v>4291</v>
      </c>
      <c r="H3050" t="s">
        <v>4292</v>
      </c>
      <c r="I3050" t="s">
        <v>12</v>
      </c>
      <c r="J3050">
        <v>1</v>
      </c>
    </row>
    <row r="3051" spans="1:10" x14ac:dyDescent="0.35">
      <c r="A3051">
        <v>611</v>
      </c>
      <c r="B3051">
        <v>0</v>
      </c>
      <c r="C3051">
        <v>1.85</v>
      </c>
      <c r="D3051">
        <v>1.4270000159740399</v>
      </c>
      <c r="E3051">
        <v>1.4270000159740399</v>
      </c>
      <c r="F3051">
        <v>1.4270000159740399</v>
      </c>
      <c r="G3051" t="s">
        <v>4289</v>
      </c>
      <c r="H3051" t="s">
        <v>4290</v>
      </c>
      <c r="I3051" t="s">
        <v>12</v>
      </c>
      <c r="J3051">
        <v>1</v>
      </c>
    </row>
    <row r="3052" spans="1:10" x14ac:dyDescent="0.35">
      <c r="A3052">
        <v>611</v>
      </c>
      <c r="B3052">
        <v>0</v>
      </c>
      <c r="C3052">
        <v>1.85</v>
      </c>
      <c r="D3052">
        <v>2.1360000595450401</v>
      </c>
      <c r="E3052">
        <v>2.1360000595450401</v>
      </c>
      <c r="F3052">
        <v>2.1360000595450401</v>
      </c>
      <c r="G3052" t="s">
        <v>4287</v>
      </c>
      <c r="H3052" t="s">
        <v>4288</v>
      </c>
      <c r="I3052" t="s">
        <v>12</v>
      </c>
      <c r="J3052">
        <v>1</v>
      </c>
    </row>
    <row r="3053" spans="1:10" x14ac:dyDescent="0.35">
      <c r="A3053">
        <v>896</v>
      </c>
      <c r="B3053">
        <v>0</v>
      </c>
      <c r="C3053">
        <v>0.85</v>
      </c>
      <c r="D3053">
        <v>5.5849999189376804</v>
      </c>
      <c r="E3053">
        <v>3.1410001218318899</v>
      </c>
      <c r="F3053">
        <v>3.1410001218318899</v>
      </c>
      <c r="G3053" t="s">
        <v>6229</v>
      </c>
      <c r="H3053" t="s">
        <v>6230</v>
      </c>
      <c r="I3053" t="s">
        <v>12</v>
      </c>
      <c r="J3053">
        <v>1</v>
      </c>
    </row>
    <row r="3054" spans="1:10" x14ac:dyDescent="0.35">
      <c r="A3054">
        <v>597</v>
      </c>
      <c r="B3054">
        <v>0</v>
      </c>
      <c r="C3054">
        <v>2.33</v>
      </c>
      <c r="D3054">
        <v>21.760000288486498</v>
      </c>
      <c r="E3054">
        <v>11.6599999368191</v>
      </c>
      <c r="F3054">
        <v>4.1450001299381301</v>
      </c>
      <c r="G3054" t="s">
        <v>4161</v>
      </c>
      <c r="H3054" t="s">
        <v>4162</v>
      </c>
      <c r="I3054" t="s">
        <v>12</v>
      </c>
      <c r="J3054">
        <v>1</v>
      </c>
    </row>
    <row r="3055" spans="1:10" x14ac:dyDescent="0.35">
      <c r="A3055">
        <v>268</v>
      </c>
      <c r="B3055">
        <v>0</v>
      </c>
      <c r="C3055">
        <v>7.89</v>
      </c>
      <c r="D3055">
        <v>8.5840001702308708</v>
      </c>
      <c r="E3055">
        <v>8.5840001702308708</v>
      </c>
      <c r="F3055">
        <v>5.0439998507499704</v>
      </c>
      <c r="G3055" t="s">
        <v>1638</v>
      </c>
      <c r="H3055" t="s">
        <v>1639</v>
      </c>
      <c r="I3055" t="s">
        <v>12</v>
      </c>
      <c r="J3055">
        <v>4</v>
      </c>
    </row>
    <row r="3056" spans="1:10" x14ac:dyDescent="0.35">
      <c r="A3056">
        <v>1286</v>
      </c>
      <c r="B3056">
        <v>0</v>
      </c>
      <c r="C3056">
        <v>0.08</v>
      </c>
      <c r="D3056">
        <v>0.46299998648464702</v>
      </c>
      <c r="E3056">
        <v>0.46299998648464702</v>
      </c>
      <c r="F3056">
        <v>0</v>
      </c>
      <c r="G3056" t="s">
        <v>9239</v>
      </c>
      <c r="H3056" t="s">
        <v>9240</v>
      </c>
      <c r="I3056" t="s">
        <v>12</v>
      </c>
      <c r="J3056">
        <v>0</v>
      </c>
    </row>
    <row r="3057" spans="1:10" x14ac:dyDescent="0.35">
      <c r="A3057">
        <v>1286</v>
      </c>
      <c r="B3057">
        <v>0</v>
      </c>
      <c r="C3057">
        <v>0.08</v>
      </c>
      <c r="D3057">
        <v>0.46339998953044398</v>
      </c>
      <c r="E3057">
        <v>0.46339998953044398</v>
      </c>
      <c r="F3057">
        <v>0</v>
      </c>
      <c r="G3057" t="s">
        <v>9237</v>
      </c>
      <c r="H3057" t="s">
        <v>9238</v>
      </c>
      <c r="I3057" t="s">
        <v>12</v>
      </c>
      <c r="J3057">
        <v>0</v>
      </c>
    </row>
    <row r="3058" spans="1:10" x14ac:dyDescent="0.35">
      <c r="A3058">
        <v>1286</v>
      </c>
      <c r="B3058">
        <v>0</v>
      </c>
      <c r="C3058">
        <v>0.08</v>
      </c>
      <c r="D3058">
        <v>0.466299988329411</v>
      </c>
      <c r="E3058">
        <v>0.466299988329411</v>
      </c>
      <c r="F3058">
        <v>0</v>
      </c>
      <c r="G3058" t="s">
        <v>9235</v>
      </c>
      <c r="H3058" t="s">
        <v>9236</v>
      </c>
      <c r="I3058" t="s">
        <v>12</v>
      </c>
      <c r="J3058">
        <v>0</v>
      </c>
    </row>
    <row r="3059" spans="1:10" x14ac:dyDescent="0.35">
      <c r="A3059">
        <v>1286</v>
      </c>
      <c r="B3059">
        <v>0</v>
      </c>
      <c r="C3059">
        <v>0.08</v>
      </c>
      <c r="D3059">
        <v>0.46689999289810702</v>
      </c>
      <c r="E3059">
        <v>0.46689999289810702</v>
      </c>
      <c r="F3059">
        <v>0</v>
      </c>
      <c r="G3059" t="s">
        <v>9233</v>
      </c>
      <c r="H3059" t="s">
        <v>9234</v>
      </c>
      <c r="I3059" t="s">
        <v>12</v>
      </c>
      <c r="J3059">
        <v>0</v>
      </c>
    </row>
    <row r="3060" spans="1:10" x14ac:dyDescent="0.35">
      <c r="A3060">
        <v>1286</v>
      </c>
      <c r="B3060">
        <v>0</v>
      </c>
      <c r="C3060">
        <v>0.08</v>
      </c>
      <c r="D3060">
        <v>0.46729999594390398</v>
      </c>
      <c r="E3060">
        <v>0.46729999594390398</v>
      </c>
      <c r="F3060">
        <v>0</v>
      </c>
      <c r="G3060" t="s">
        <v>9231</v>
      </c>
      <c r="H3060" t="s">
        <v>9232</v>
      </c>
      <c r="I3060" t="s">
        <v>12</v>
      </c>
      <c r="J3060">
        <v>0</v>
      </c>
    </row>
    <row r="3061" spans="1:10" x14ac:dyDescent="0.35">
      <c r="A3061">
        <v>1286</v>
      </c>
      <c r="B3061">
        <v>0</v>
      </c>
      <c r="C3061">
        <v>0.08</v>
      </c>
      <c r="D3061">
        <v>0.47070002183318099</v>
      </c>
      <c r="E3061">
        <v>0.47070002183318099</v>
      </c>
      <c r="F3061">
        <v>0</v>
      </c>
      <c r="G3061" t="s">
        <v>9229</v>
      </c>
      <c r="H3061" t="s">
        <v>9230</v>
      </c>
      <c r="I3061" t="s">
        <v>12</v>
      </c>
      <c r="J3061">
        <v>0</v>
      </c>
    </row>
    <row r="3062" spans="1:10" x14ac:dyDescent="0.35">
      <c r="A3062">
        <v>1286</v>
      </c>
      <c r="B3062">
        <v>0</v>
      </c>
      <c r="C3062">
        <v>0.08</v>
      </c>
      <c r="D3062">
        <v>0.47169998288154602</v>
      </c>
      <c r="E3062">
        <v>0.47169998288154602</v>
      </c>
      <c r="F3062">
        <v>0</v>
      </c>
      <c r="G3062" t="s">
        <v>9227</v>
      </c>
      <c r="H3062" t="s">
        <v>9228</v>
      </c>
      <c r="I3062" t="s">
        <v>12</v>
      </c>
      <c r="J3062">
        <v>0</v>
      </c>
    </row>
    <row r="3063" spans="1:10" x14ac:dyDescent="0.35">
      <c r="A3063">
        <v>1286</v>
      </c>
      <c r="B3063">
        <v>0</v>
      </c>
      <c r="C3063">
        <v>0.08</v>
      </c>
      <c r="D3063">
        <v>0.47169998288154602</v>
      </c>
      <c r="E3063">
        <v>0.47169998288154602</v>
      </c>
      <c r="F3063">
        <v>0</v>
      </c>
      <c r="G3063" t="s">
        <v>9225</v>
      </c>
      <c r="H3063" t="s">
        <v>9226</v>
      </c>
      <c r="I3063" t="s">
        <v>12</v>
      </c>
      <c r="J3063">
        <v>0</v>
      </c>
    </row>
    <row r="3064" spans="1:10" x14ac:dyDescent="0.35">
      <c r="A3064">
        <v>1286</v>
      </c>
      <c r="B3064">
        <v>0</v>
      </c>
      <c r="C3064">
        <v>0.08</v>
      </c>
      <c r="D3064">
        <v>0.47579999081790397</v>
      </c>
      <c r="E3064">
        <v>0.47579999081790397</v>
      </c>
      <c r="F3064">
        <v>0</v>
      </c>
      <c r="G3064" t="s">
        <v>9223</v>
      </c>
      <c r="H3064" t="s">
        <v>9224</v>
      </c>
      <c r="I3064" t="s">
        <v>12</v>
      </c>
      <c r="J3064">
        <v>0</v>
      </c>
    </row>
    <row r="3065" spans="1:10" x14ac:dyDescent="0.35">
      <c r="A3065">
        <v>1286</v>
      </c>
      <c r="B3065">
        <v>0</v>
      </c>
      <c r="C3065">
        <v>0.08</v>
      </c>
      <c r="D3065">
        <v>0.49330000765621701</v>
      </c>
      <c r="E3065">
        <v>0.49330000765621701</v>
      </c>
      <c r="F3065">
        <v>0</v>
      </c>
      <c r="G3065" t="s">
        <v>9221</v>
      </c>
      <c r="H3065" t="s">
        <v>9222</v>
      </c>
      <c r="I3065" t="s">
        <v>12</v>
      </c>
      <c r="J3065">
        <v>0</v>
      </c>
    </row>
    <row r="3066" spans="1:10" x14ac:dyDescent="0.35">
      <c r="A3066">
        <v>1286</v>
      </c>
      <c r="B3066">
        <v>0</v>
      </c>
      <c r="C3066">
        <v>0.08</v>
      </c>
      <c r="D3066">
        <v>0.51350002177059695</v>
      </c>
      <c r="E3066">
        <v>0.51350002177059695</v>
      </c>
      <c r="F3066">
        <v>0</v>
      </c>
      <c r="G3066" t="s">
        <v>9219</v>
      </c>
      <c r="H3066" t="s">
        <v>9220</v>
      </c>
      <c r="I3066" t="s">
        <v>12</v>
      </c>
      <c r="J3066">
        <v>0</v>
      </c>
    </row>
    <row r="3067" spans="1:10" x14ac:dyDescent="0.35">
      <c r="A3067">
        <v>1286</v>
      </c>
      <c r="B3067">
        <v>0</v>
      </c>
      <c r="C3067">
        <v>0.08</v>
      </c>
      <c r="D3067">
        <v>0.52379998378455594</v>
      </c>
      <c r="E3067">
        <v>0.52379998378455594</v>
      </c>
      <c r="F3067">
        <v>0</v>
      </c>
      <c r="G3067" t="s">
        <v>9217</v>
      </c>
      <c r="H3067" t="s">
        <v>9218</v>
      </c>
      <c r="I3067" t="s">
        <v>12</v>
      </c>
      <c r="J3067">
        <v>0</v>
      </c>
    </row>
    <row r="3068" spans="1:10" x14ac:dyDescent="0.35">
      <c r="A3068">
        <v>778</v>
      </c>
      <c r="B3068">
        <v>0</v>
      </c>
      <c r="C3068">
        <v>1.68</v>
      </c>
      <c r="D3068">
        <v>3.5620000213384602</v>
      </c>
      <c r="E3068">
        <v>3.5620000213384602</v>
      </c>
      <c r="F3068">
        <v>3.5620000213384602</v>
      </c>
      <c r="G3068" t="s">
        <v>5607</v>
      </c>
      <c r="H3068" t="s">
        <v>5608</v>
      </c>
      <c r="I3068" t="s">
        <v>12</v>
      </c>
      <c r="J3068">
        <v>1</v>
      </c>
    </row>
    <row r="3069" spans="1:10" x14ac:dyDescent="0.35">
      <c r="A3069">
        <v>778</v>
      </c>
      <c r="B3069">
        <v>0</v>
      </c>
      <c r="C3069">
        <v>1.68</v>
      </c>
      <c r="D3069">
        <v>3.71400006115437</v>
      </c>
      <c r="E3069">
        <v>3.71400006115437</v>
      </c>
      <c r="F3069">
        <v>3.71400006115437</v>
      </c>
      <c r="G3069" t="s">
        <v>5605</v>
      </c>
      <c r="H3069" t="s">
        <v>5606</v>
      </c>
      <c r="I3069" t="s">
        <v>12</v>
      </c>
      <c r="J3069">
        <v>1</v>
      </c>
    </row>
    <row r="3070" spans="1:10" x14ac:dyDescent="0.35">
      <c r="A3070">
        <v>778</v>
      </c>
      <c r="B3070">
        <v>0</v>
      </c>
      <c r="C3070">
        <v>1.68</v>
      </c>
      <c r="D3070">
        <v>4.0350001305341703</v>
      </c>
      <c r="E3070">
        <v>4.0350001305341703</v>
      </c>
      <c r="F3070">
        <v>4.0350001305341703</v>
      </c>
      <c r="G3070" t="s">
        <v>5603</v>
      </c>
      <c r="H3070" t="s">
        <v>5604</v>
      </c>
      <c r="I3070" t="s">
        <v>12</v>
      </c>
      <c r="J3070">
        <v>1</v>
      </c>
    </row>
    <row r="3071" spans="1:10" x14ac:dyDescent="0.35">
      <c r="A3071">
        <v>860</v>
      </c>
      <c r="B3071">
        <v>0</v>
      </c>
      <c r="C3071">
        <v>1.06</v>
      </c>
      <c r="D3071">
        <v>1.0479999706149099</v>
      </c>
      <c r="E3071">
        <v>1.0479999706149099</v>
      </c>
      <c r="F3071">
        <v>1.0479999706149099</v>
      </c>
      <c r="G3071" t="s">
        <v>6021</v>
      </c>
      <c r="H3071" t="s">
        <v>6022</v>
      </c>
      <c r="I3071" t="s">
        <v>12</v>
      </c>
      <c r="J3071">
        <v>1</v>
      </c>
    </row>
    <row r="3072" spans="1:10" x14ac:dyDescent="0.35">
      <c r="A3072">
        <v>860</v>
      </c>
      <c r="B3072">
        <v>0</v>
      </c>
      <c r="C3072">
        <v>1.06</v>
      </c>
      <c r="D3072">
        <v>1.00299995392561</v>
      </c>
      <c r="E3072">
        <v>1.00299995392561</v>
      </c>
      <c r="F3072">
        <v>1.00299995392561</v>
      </c>
      <c r="G3072" t="s">
        <v>6019</v>
      </c>
      <c r="H3072" t="s">
        <v>6020</v>
      </c>
      <c r="I3072" t="s">
        <v>12</v>
      </c>
      <c r="J3072">
        <v>1</v>
      </c>
    </row>
    <row r="3073" spans="1:10" x14ac:dyDescent="0.35">
      <c r="A3073">
        <v>265</v>
      </c>
      <c r="B3073">
        <v>0</v>
      </c>
      <c r="C3073">
        <v>8.01</v>
      </c>
      <c r="D3073">
        <v>3.7769999355077699</v>
      </c>
      <c r="E3073">
        <v>3.7769999355077699</v>
      </c>
      <c r="F3073">
        <v>3.02200000733137</v>
      </c>
      <c r="G3073" t="s">
        <v>1620</v>
      </c>
      <c r="H3073" t="s">
        <v>1621</v>
      </c>
      <c r="I3073" t="s">
        <v>12</v>
      </c>
      <c r="J3073">
        <v>4</v>
      </c>
    </row>
    <row r="3074" spans="1:10" x14ac:dyDescent="0.35">
      <c r="A3074">
        <v>527</v>
      </c>
      <c r="B3074">
        <v>0</v>
      </c>
      <c r="C3074">
        <v>1.3</v>
      </c>
      <c r="D3074">
        <v>9.2220000922679901</v>
      </c>
      <c r="E3074">
        <v>3.1700000166893001</v>
      </c>
      <c r="F3074">
        <v>3.1700000166893001</v>
      </c>
      <c r="G3074" t="s">
        <v>3487</v>
      </c>
      <c r="H3074" t="s">
        <v>3488</v>
      </c>
      <c r="I3074" t="s">
        <v>12</v>
      </c>
      <c r="J3074">
        <v>1</v>
      </c>
    </row>
    <row r="3075" spans="1:10" x14ac:dyDescent="0.35">
      <c r="A3075">
        <v>527</v>
      </c>
      <c r="B3075">
        <v>0</v>
      </c>
      <c r="C3075">
        <v>1.3</v>
      </c>
      <c r="D3075">
        <v>8.8890001177787799</v>
      </c>
      <c r="E3075">
        <v>3.05599998682737</v>
      </c>
      <c r="F3075">
        <v>3.05599998682737</v>
      </c>
      <c r="G3075" t="s">
        <v>3485</v>
      </c>
      <c r="H3075" t="s">
        <v>3486</v>
      </c>
      <c r="I3075" t="s">
        <v>12</v>
      </c>
      <c r="J3075">
        <v>1</v>
      </c>
    </row>
    <row r="3076" spans="1:10" x14ac:dyDescent="0.35">
      <c r="A3076">
        <v>527</v>
      </c>
      <c r="B3076">
        <v>0</v>
      </c>
      <c r="C3076">
        <v>1.3</v>
      </c>
      <c r="D3076">
        <v>9.6390001475811005</v>
      </c>
      <c r="E3076">
        <v>3.31300012767315</v>
      </c>
      <c r="F3076">
        <v>3.31300012767315</v>
      </c>
      <c r="G3076" t="s">
        <v>3483</v>
      </c>
      <c r="H3076" t="s">
        <v>3484</v>
      </c>
      <c r="I3076" t="s">
        <v>12</v>
      </c>
      <c r="J3076">
        <v>1</v>
      </c>
    </row>
    <row r="3077" spans="1:10" x14ac:dyDescent="0.35">
      <c r="A3077">
        <v>527</v>
      </c>
      <c r="B3077">
        <v>0</v>
      </c>
      <c r="C3077">
        <v>1.3</v>
      </c>
      <c r="D3077">
        <v>10.9600000083447</v>
      </c>
      <c r="E3077">
        <v>3.7670001387596099</v>
      </c>
      <c r="F3077">
        <v>3.7670001387596099</v>
      </c>
      <c r="G3077" t="s">
        <v>3481</v>
      </c>
      <c r="H3077" t="s">
        <v>3482</v>
      </c>
      <c r="I3077" t="s">
        <v>12</v>
      </c>
      <c r="J3077">
        <v>1</v>
      </c>
    </row>
    <row r="3078" spans="1:10" x14ac:dyDescent="0.35">
      <c r="A3078">
        <v>897</v>
      </c>
      <c r="B3078">
        <v>0</v>
      </c>
      <c r="C3078">
        <v>0.84</v>
      </c>
      <c r="D3078">
        <v>9.0400002896785701</v>
      </c>
      <c r="E3078">
        <v>9.0400002896785701</v>
      </c>
      <c r="F3078">
        <v>9.0400002896785701</v>
      </c>
      <c r="G3078" t="s">
        <v>6239</v>
      </c>
      <c r="H3078" t="s">
        <v>6240</v>
      </c>
      <c r="I3078" t="s">
        <v>12</v>
      </c>
      <c r="J3078">
        <v>1</v>
      </c>
    </row>
    <row r="3079" spans="1:10" x14ac:dyDescent="0.35">
      <c r="A3079">
        <v>897</v>
      </c>
      <c r="B3079">
        <v>0</v>
      </c>
      <c r="C3079">
        <v>0.84</v>
      </c>
      <c r="D3079">
        <v>9.4120003283023799</v>
      </c>
      <c r="E3079">
        <v>9.4120003283023799</v>
      </c>
      <c r="F3079">
        <v>9.4120003283023799</v>
      </c>
      <c r="G3079" t="s">
        <v>6237</v>
      </c>
      <c r="H3079" t="s">
        <v>6238</v>
      </c>
      <c r="I3079" t="s">
        <v>12</v>
      </c>
      <c r="J3079">
        <v>1</v>
      </c>
    </row>
    <row r="3080" spans="1:10" x14ac:dyDescent="0.35">
      <c r="A3080">
        <v>549</v>
      </c>
      <c r="B3080">
        <v>0</v>
      </c>
      <c r="C3080">
        <v>3.08</v>
      </c>
      <c r="D3080">
        <v>15.2199998497963</v>
      </c>
      <c r="E3080">
        <v>14.1299992799759</v>
      </c>
      <c r="F3080">
        <v>14.1299992799759</v>
      </c>
      <c r="G3080" t="s">
        <v>3705</v>
      </c>
      <c r="H3080" t="s">
        <v>3706</v>
      </c>
      <c r="I3080" t="s">
        <v>12</v>
      </c>
      <c r="J3080">
        <v>2</v>
      </c>
    </row>
    <row r="3081" spans="1:10" x14ac:dyDescent="0.35">
      <c r="A3081">
        <v>549</v>
      </c>
      <c r="B3081">
        <v>0</v>
      </c>
      <c r="C3081">
        <v>3.08</v>
      </c>
      <c r="D3081">
        <v>15.2999997138977</v>
      </c>
      <c r="E3081">
        <v>14.210000634193401</v>
      </c>
      <c r="F3081">
        <v>14.210000634193401</v>
      </c>
      <c r="G3081" t="s">
        <v>3703</v>
      </c>
      <c r="H3081" t="s">
        <v>3704</v>
      </c>
      <c r="I3081" t="s">
        <v>12</v>
      </c>
      <c r="J3081">
        <v>2</v>
      </c>
    </row>
    <row r="3082" spans="1:10" x14ac:dyDescent="0.35">
      <c r="A3082">
        <v>549</v>
      </c>
      <c r="B3082">
        <v>0</v>
      </c>
      <c r="C3082">
        <v>3.08</v>
      </c>
      <c r="D3082">
        <v>15.379999577999101</v>
      </c>
      <c r="E3082">
        <v>14.2900004982948</v>
      </c>
      <c r="F3082">
        <v>14.2900004982948</v>
      </c>
      <c r="G3082" t="s">
        <v>3701</v>
      </c>
      <c r="H3082" t="s">
        <v>3702</v>
      </c>
      <c r="I3082" t="s">
        <v>12</v>
      </c>
      <c r="J3082">
        <v>2</v>
      </c>
    </row>
    <row r="3083" spans="1:10" x14ac:dyDescent="0.35">
      <c r="A3083">
        <v>1124</v>
      </c>
      <c r="B3083">
        <v>0</v>
      </c>
      <c r="C3083">
        <v>0.17</v>
      </c>
      <c r="D3083">
        <v>1.5830000862479201</v>
      </c>
      <c r="E3083">
        <v>1.5830000862479201</v>
      </c>
      <c r="F3083">
        <v>0</v>
      </c>
      <c r="G3083" t="s">
        <v>7969</v>
      </c>
      <c r="H3083" t="s">
        <v>7970</v>
      </c>
      <c r="I3083" t="s">
        <v>12</v>
      </c>
      <c r="J3083">
        <v>0</v>
      </c>
    </row>
    <row r="3084" spans="1:10" x14ac:dyDescent="0.35">
      <c r="A3084">
        <v>1124</v>
      </c>
      <c r="B3084">
        <v>0</v>
      </c>
      <c r="C3084">
        <v>0.17</v>
      </c>
      <c r="D3084">
        <v>1.6389999538660001</v>
      </c>
      <c r="E3084">
        <v>1.6389999538660001</v>
      </c>
      <c r="F3084">
        <v>0</v>
      </c>
      <c r="G3084" t="s">
        <v>7967</v>
      </c>
      <c r="H3084" t="s">
        <v>7968</v>
      </c>
      <c r="I3084" t="s">
        <v>12</v>
      </c>
      <c r="J3084">
        <v>0</v>
      </c>
    </row>
    <row r="3085" spans="1:10" x14ac:dyDescent="0.35">
      <c r="A3085">
        <v>1124</v>
      </c>
      <c r="B3085">
        <v>0</v>
      </c>
      <c r="C3085">
        <v>0.17</v>
      </c>
      <c r="D3085">
        <v>1.7000000923872001</v>
      </c>
      <c r="E3085">
        <v>1.7000000923872001</v>
      </c>
      <c r="F3085">
        <v>0</v>
      </c>
      <c r="G3085" t="s">
        <v>7965</v>
      </c>
      <c r="H3085" t="s">
        <v>7966</v>
      </c>
      <c r="I3085" t="s">
        <v>12</v>
      </c>
      <c r="J3085">
        <v>0</v>
      </c>
    </row>
    <row r="3086" spans="1:10" x14ac:dyDescent="0.35">
      <c r="A3086">
        <v>1124</v>
      </c>
      <c r="B3086">
        <v>0</v>
      </c>
      <c r="C3086">
        <v>0.17</v>
      </c>
      <c r="D3086">
        <v>1.7270000651478801</v>
      </c>
      <c r="E3086">
        <v>1.7270000651478801</v>
      </c>
      <c r="F3086">
        <v>0</v>
      </c>
      <c r="G3086" t="s">
        <v>7963</v>
      </c>
      <c r="H3086" t="s">
        <v>7964</v>
      </c>
      <c r="I3086" t="s">
        <v>12</v>
      </c>
      <c r="J3086">
        <v>0</v>
      </c>
    </row>
    <row r="3087" spans="1:10" x14ac:dyDescent="0.35">
      <c r="A3087">
        <v>1097</v>
      </c>
      <c r="B3087">
        <v>0</v>
      </c>
      <c r="C3087">
        <v>0.24</v>
      </c>
      <c r="D3087">
        <v>1.08300000429153</v>
      </c>
      <c r="E3087">
        <v>1.08300000429153</v>
      </c>
      <c r="F3087">
        <v>0</v>
      </c>
      <c r="G3087" t="s">
        <v>7777</v>
      </c>
      <c r="H3087" t="s">
        <v>7778</v>
      </c>
      <c r="I3087" t="s">
        <v>12</v>
      </c>
      <c r="J3087">
        <v>0</v>
      </c>
    </row>
    <row r="3088" spans="1:10" x14ac:dyDescent="0.35">
      <c r="A3088">
        <v>1097</v>
      </c>
      <c r="B3088">
        <v>0</v>
      </c>
      <c r="C3088">
        <v>0.24</v>
      </c>
      <c r="D3088">
        <v>1.2210000306367901</v>
      </c>
      <c r="E3088">
        <v>1.2210000306367901</v>
      </c>
      <c r="F3088">
        <v>0</v>
      </c>
      <c r="G3088" t="s">
        <v>7775</v>
      </c>
      <c r="H3088" t="s">
        <v>7776</v>
      </c>
      <c r="I3088" t="s">
        <v>12</v>
      </c>
      <c r="J3088">
        <v>0</v>
      </c>
    </row>
    <row r="3089" spans="1:10" x14ac:dyDescent="0.35">
      <c r="A3089">
        <v>473</v>
      </c>
      <c r="B3089">
        <v>0</v>
      </c>
      <c r="C3089">
        <v>3.89</v>
      </c>
      <c r="D3089">
        <v>1.6000000759959201</v>
      </c>
      <c r="E3089">
        <v>1.6000000759959201</v>
      </c>
      <c r="F3089">
        <v>1.6000000759959201</v>
      </c>
      <c r="G3089" t="s">
        <v>3071</v>
      </c>
      <c r="H3089" t="s">
        <v>3072</v>
      </c>
      <c r="I3089" t="s">
        <v>12</v>
      </c>
      <c r="J3089">
        <v>2</v>
      </c>
    </row>
    <row r="3090" spans="1:10" x14ac:dyDescent="0.35">
      <c r="A3090">
        <v>473</v>
      </c>
      <c r="B3090">
        <v>0</v>
      </c>
      <c r="C3090">
        <v>3.89</v>
      </c>
      <c r="D3090">
        <v>1.6809999942779501</v>
      </c>
      <c r="E3090">
        <v>1.6809999942779501</v>
      </c>
      <c r="F3090">
        <v>1.6809999942779501</v>
      </c>
      <c r="G3090" t="s">
        <v>3069</v>
      </c>
      <c r="H3090" t="s">
        <v>3070</v>
      </c>
      <c r="I3090" t="s">
        <v>12</v>
      </c>
      <c r="J3090">
        <v>2</v>
      </c>
    </row>
    <row r="3091" spans="1:10" x14ac:dyDescent="0.35">
      <c r="A3091">
        <v>473</v>
      </c>
      <c r="B3091">
        <v>0</v>
      </c>
      <c r="C3091">
        <v>2</v>
      </c>
      <c r="D3091">
        <v>1.35599998757243</v>
      </c>
      <c r="E3091">
        <v>1.35599998757243</v>
      </c>
      <c r="F3091">
        <v>1.35599998757243</v>
      </c>
      <c r="G3091" t="s">
        <v>3075</v>
      </c>
      <c r="H3091" t="s">
        <v>3076</v>
      </c>
      <c r="I3091" t="s">
        <v>12</v>
      </c>
      <c r="J3091">
        <v>1</v>
      </c>
    </row>
    <row r="3092" spans="1:10" x14ac:dyDescent="0.35">
      <c r="A3092">
        <v>556</v>
      </c>
      <c r="B3092">
        <v>0</v>
      </c>
      <c r="C3092">
        <v>3.08</v>
      </c>
      <c r="D3092">
        <v>3.5950001329183601</v>
      </c>
      <c r="E3092">
        <v>2.3779999464750299</v>
      </c>
      <c r="F3092">
        <v>0.71899998001754295</v>
      </c>
      <c r="G3092" t="s">
        <v>3761</v>
      </c>
      <c r="H3092" t="s">
        <v>3762</v>
      </c>
      <c r="I3092" t="s">
        <v>12</v>
      </c>
      <c r="J3092">
        <v>1</v>
      </c>
    </row>
    <row r="3093" spans="1:10" x14ac:dyDescent="0.35">
      <c r="A3093">
        <v>556</v>
      </c>
      <c r="B3093">
        <v>0</v>
      </c>
      <c r="C3093">
        <v>3.08</v>
      </c>
      <c r="D3093">
        <v>3.6720000207424199</v>
      </c>
      <c r="E3093">
        <v>2.4289999157190301</v>
      </c>
      <c r="F3093">
        <v>0.73449998162686803</v>
      </c>
      <c r="G3093" t="s">
        <v>3759</v>
      </c>
      <c r="H3093" t="s">
        <v>3760</v>
      </c>
      <c r="I3093" t="s">
        <v>12</v>
      </c>
      <c r="J3093">
        <v>1</v>
      </c>
    </row>
    <row r="3094" spans="1:10" x14ac:dyDescent="0.35">
      <c r="A3094">
        <v>464</v>
      </c>
      <c r="B3094">
        <v>0</v>
      </c>
      <c r="C3094">
        <v>4.01</v>
      </c>
      <c r="D3094">
        <v>12.380000203847899</v>
      </c>
      <c r="E3094">
        <v>10.1499997079372</v>
      </c>
      <c r="F3094">
        <v>6.4360000193118996</v>
      </c>
      <c r="G3094" t="s">
        <v>2989</v>
      </c>
      <c r="H3094" t="s">
        <v>2990</v>
      </c>
      <c r="I3094" t="s">
        <v>12</v>
      </c>
      <c r="J3094">
        <v>2</v>
      </c>
    </row>
    <row r="3095" spans="1:10" x14ac:dyDescent="0.35">
      <c r="A3095">
        <v>981</v>
      </c>
      <c r="B3095">
        <v>0</v>
      </c>
      <c r="C3095">
        <v>0.46</v>
      </c>
      <c r="D3095">
        <v>0.56850002147257295</v>
      </c>
      <c r="E3095">
        <v>0.56850002147257295</v>
      </c>
      <c r="F3095">
        <v>0</v>
      </c>
      <c r="G3095" t="s">
        <v>6891</v>
      </c>
      <c r="H3095" t="s">
        <v>6892</v>
      </c>
      <c r="I3095" t="s">
        <v>12</v>
      </c>
      <c r="J3095">
        <v>0</v>
      </c>
    </row>
    <row r="3096" spans="1:10" x14ac:dyDescent="0.35">
      <c r="A3096">
        <v>596</v>
      </c>
      <c r="B3096">
        <v>0</v>
      </c>
      <c r="C3096">
        <v>2.25</v>
      </c>
      <c r="D3096">
        <v>2.1159999072551701</v>
      </c>
      <c r="E3096">
        <v>2.1159999072551701</v>
      </c>
      <c r="F3096">
        <v>1.0579999536275899</v>
      </c>
      <c r="G3096" t="s">
        <v>4155</v>
      </c>
      <c r="H3096" t="s">
        <v>4156</v>
      </c>
      <c r="I3096" t="s">
        <v>12</v>
      </c>
      <c r="J3096">
        <v>1</v>
      </c>
    </row>
    <row r="3097" spans="1:10" x14ac:dyDescent="0.35">
      <c r="A3097">
        <v>596</v>
      </c>
      <c r="B3097">
        <v>0</v>
      </c>
      <c r="C3097">
        <v>2.25</v>
      </c>
      <c r="D3097">
        <v>3.8710001856088598</v>
      </c>
      <c r="E3097">
        <v>3.8710001856088598</v>
      </c>
      <c r="F3097">
        <v>1.9349999725818601</v>
      </c>
      <c r="G3097" t="s">
        <v>4153</v>
      </c>
      <c r="H3097" t="s">
        <v>4154</v>
      </c>
      <c r="I3097" t="s">
        <v>12</v>
      </c>
      <c r="J3097">
        <v>1</v>
      </c>
    </row>
    <row r="3098" spans="1:10" x14ac:dyDescent="0.35">
      <c r="A3098">
        <v>32</v>
      </c>
      <c r="B3098">
        <v>0</v>
      </c>
      <c r="C3098">
        <v>33.64</v>
      </c>
      <c r="D3098">
        <v>17.350000143051101</v>
      </c>
      <c r="E3098">
        <v>14.8599997162819</v>
      </c>
      <c r="F3098">
        <v>11.3899998366833</v>
      </c>
      <c r="G3098" t="s">
        <v>157</v>
      </c>
      <c r="H3098" t="s">
        <v>158</v>
      </c>
      <c r="I3098" t="s">
        <v>12</v>
      </c>
      <c r="J3098">
        <v>20</v>
      </c>
    </row>
    <row r="3099" spans="1:10" x14ac:dyDescent="0.35">
      <c r="A3099">
        <v>1230</v>
      </c>
      <c r="B3099">
        <v>0</v>
      </c>
      <c r="C3099">
        <v>0.1</v>
      </c>
      <c r="D3099">
        <v>6.3120000064372999</v>
      </c>
      <c r="E3099">
        <v>3.3220000565052001</v>
      </c>
      <c r="F3099">
        <v>0</v>
      </c>
      <c r="G3099" t="s">
        <v>8873</v>
      </c>
      <c r="H3099" t="s">
        <v>8874</v>
      </c>
      <c r="I3099" t="s">
        <v>12</v>
      </c>
      <c r="J3099">
        <v>0</v>
      </c>
    </row>
    <row r="3100" spans="1:10" x14ac:dyDescent="0.35">
      <c r="A3100">
        <v>106</v>
      </c>
      <c r="B3100">
        <v>0</v>
      </c>
      <c r="C3100">
        <v>15.66</v>
      </c>
      <c r="D3100">
        <v>33.820000290870702</v>
      </c>
      <c r="E3100">
        <v>31.8599998950958</v>
      </c>
      <c r="F3100">
        <v>25</v>
      </c>
      <c r="G3100" t="s">
        <v>611</v>
      </c>
      <c r="H3100" t="s">
        <v>612</v>
      </c>
      <c r="I3100" t="s">
        <v>12</v>
      </c>
      <c r="J3100">
        <v>11</v>
      </c>
    </row>
    <row r="3101" spans="1:10" x14ac:dyDescent="0.35">
      <c r="A3101">
        <v>106</v>
      </c>
      <c r="B3101">
        <v>0</v>
      </c>
      <c r="C3101">
        <v>15.66</v>
      </c>
      <c r="D3101">
        <v>35.379999876022303</v>
      </c>
      <c r="E3101">
        <v>33.329999446868896</v>
      </c>
      <c r="F3101">
        <v>26.1500000953674</v>
      </c>
      <c r="G3101" t="s">
        <v>609</v>
      </c>
      <c r="H3101" t="s">
        <v>610</v>
      </c>
      <c r="I3101" t="s">
        <v>12</v>
      </c>
      <c r="J3101">
        <v>11</v>
      </c>
    </row>
    <row r="3102" spans="1:10" x14ac:dyDescent="0.35">
      <c r="A3102">
        <v>106</v>
      </c>
      <c r="B3102">
        <v>0</v>
      </c>
      <c r="C3102">
        <v>15.66</v>
      </c>
      <c r="D3102">
        <v>35.569998621940599</v>
      </c>
      <c r="E3102">
        <v>33.509999513626099</v>
      </c>
      <c r="F3102">
        <v>26.289999485015901</v>
      </c>
      <c r="G3102" t="s">
        <v>607</v>
      </c>
      <c r="H3102" t="s">
        <v>608</v>
      </c>
      <c r="I3102" t="s">
        <v>12</v>
      </c>
      <c r="J3102">
        <v>11</v>
      </c>
    </row>
    <row r="3103" spans="1:10" x14ac:dyDescent="0.35">
      <c r="A3103">
        <v>106</v>
      </c>
      <c r="B3103">
        <v>0</v>
      </c>
      <c r="C3103">
        <v>15.66</v>
      </c>
      <c r="D3103">
        <v>35.569998621940599</v>
      </c>
      <c r="E3103">
        <v>33.509999513626099</v>
      </c>
      <c r="F3103">
        <v>26.289999485015901</v>
      </c>
      <c r="G3103" t="s">
        <v>605</v>
      </c>
      <c r="H3103" t="s">
        <v>606</v>
      </c>
      <c r="I3103" t="s">
        <v>12</v>
      </c>
      <c r="J3103">
        <v>11</v>
      </c>
    </row>
    <row r="3104" spans="1:10" x14ac:dyDescent="0.35">
      <c r="A3104">
        <v>106</v>
      </c>
      <c r="B3104">
        <v>0</v>
      </c>
      <c r="C3104">
        <v>15.66</v>
      </c>
      <c r="D3104">
        <v>37.979999184608502</v>
      </c>
      <c r="E3104">
        <v>35.780000686645501</v>
      </c>
      <c r="F3104">
        <v>28.069999814033501</v>
      </c>
      <c r="G3104" t="s">
        <v>603</v>
      </c>
      <c r="H3104" t="s">
        <v>604</v>
      </c>
      <c r="I3104" t="s">
        <v>12</v>
      </c>
      <c r="J3104">
        <v>11</v>
      </c>
    </row>
    <row r="3105" spans="1:10" x14ac:dyDescent="0.35">
      <c r="A3105">
        <v>3</v>
      </c>
      <c r="B3105">
        <v>0</v>
      </c>
      <c r="C3105">
        <v>151.47</v>
      </c>
      <c r="D3105">
        <v>42.899999022483797</v>
      </c>
      <c r="E3105">
        <v>38.530001044273398</v>
      </c>
      <c r="F3105">
        <v>32.039999961852999</v>
      </c>
      <c r="G3105" t="s">
        <v>29</v>
      </c>
      <c r="H3105" t="s">
        <v>30</v>
      </c>
      <c r="I3105" t="s">
        <v>12</v>
      </c>
      <c r="J3105">
        <v>76</v>
      </c>
    </row>
    <row r="3106" spans="1:10" x14ac:dyDescent="0.35">
      <c r="A3106">
        <v>119</v>
      </c>
      <c r="B3106">
        <v>0</v>
      </c>
      <c r="C3106">
        <v>15.05</v>
      </c>
      <c r="D3106">
        <v>33.5999995470047</v>
      </c>
      <c r="E3106">
        <v>30.180001258850101</v>
      </c>
      <c r="F3106">
        <v>30.180001258850101</v>
      </c>
      <c r="G3106" t="s">
        <v>695</v>
      </c>
      <c r="H3106" t="s">
        <v>696</v>
      </c>
      <c r="I3106" t="s">
        <v>12</v>
      </c>
      <c r="J3106">
        <v>8</v>
      </c>
    </row>
    <row r="3107" spans="1:10" x14ac:dyDescent="0.35">
      <c r="A3107">
        <v>164</v>
      </c>
      <c r="B3107">
        <v>0</v>
      </c>
      <c r="C3107">
        <v>10.47</v>
      </c>
      <c r="D3107">
        <v>14.669999480247499</v>
      </c>
      <c r="E3107">
        <v>11.8199996650219</v>
      </c>
      <c r="F3107">
        <v>11.8199996650219</v>
      </c>
      <c r="G3107" t="s">
        <v>915</v>
      </c>
      <c r="H3107" t="s">
        <v>916</v>
      </c>
      <c r="I3107" t="s">
        <v>12</v>
      </c>
      <c r="J3107">
        <v>6</v>
      </c>
    </row>
    <row r="3108" spans="1:10" x14ac:dyDescent="0.35">
      <c r="A3108">
        <v>206</v>
      </c>
      <c r="B3108">
        <v>0</v>
      </c>
      <c r="C3108">
        <v>8.49</v>
      </c>
      <c r="D3108">
        <v>26.140001416206399</v>
      </c>
      <c r="E3108">
        <v>26.140001416206399</v>
      </c>
      <c r="F3108">
        <v>18.860000371933001</v>
      </c>
      <c r="G3108" t="s">
        <v>1228</v>
      </c>
      <c r="H3108" t="s">
        <v>1229</v>
      </c>
      <c r="I3108" t="s">
        <v>12</v>
      </c>
      <c r="J3108">
        <v>5</v>
      </c>
    </row>
    <row r="3109" spans="1:10" x14ac:dyDescent="0.35">
      <c r="A3109">
        <v>206</v>
      </c>
      <c r="B3109">
        <v>0</v>
      </c>
      <c r="C3109">
        <v>8.17</v>
      </c>
      <c r="D3109">
        <v>26.499998569488501</v>
      </c>
      <c r="E3109">
        <v>26.499998569488501</v>
      </c>
      <c r="F3109">
        <v>19.120000302791599</v>
      </c>
      <c r="G3109" t="s">
        <v>1230</v>
      </c>
      <c r="H3109" t="s">
        <v>1231</v>
      </c>
      <c r="I3109" t="s">
        <v>12</v>
      </c>
      <c r="J3109">
        <v>5</v>
      </c>
    </row>
    <row r="3110" spans="1:10" x14ac:dyDescent="0.35">
      <c r="A3110">
        <v>883</v>
      </c>
      <c r="B3110">
        <v>0</v>
      </c>
      <c r="C3110">
        <v>0.92</v>
      </c>
      <c r="D3110">
        <v>4.1120000183582297</v>
      </c>
      <c r="E3110">
        <v>4.1120000183582297</v>
      </c>
      <c r="F3110">
        <v>4.1120000183582297</v>
      </c>
      <c r="G3110" t="s">
        <v>6133</v>
      </c>
      <c r="H3110" t="s">
        <v>6134</v>
      </c>
      <c r="I3110" t="s">
        <v>12</v>
      </c>
      <c r="J3110">
        <v>1</v>
      </c>
    </row>
    <row r="3111" spans="1:10" x14ac:dyDescent="0.35">
      <c r="A3111">
        <v>883</v>
      </c>
      <c r="B3111">
        <v>0</v>
      </c>
      <c r="C3111">
        <v>0.92</v>
      </c>
      <c r="D3111">
        <v>4.2229998856782904</v>
      </c>
      <c r="E3111">
        <v>4.2229998856782904</v>
      </c>
      <c r="F3111">
        <v>4.2229998856782904</v>
      </c>
      <c r="G3111" t="s">
        <v>6131</v>
      </c>
      <c r="H3111" t="s">
        <v>6132</v>
      </c>
      <c r="I3111" t="s">
        <v>12</v>
      </c>
      <c r="J3111">
        <v>1</v>
      </c>
    </row>
    <row r="3112" spans="1:10" x14ac:dyDescent="0.35">
      <c r="A3112">
        <v>883</v>
      </c>
      <c r="B3112">
        <v>0</v>
      </c>
      <c r="C3112">
        <v>0.92</v>
      </c>
      <c r="D3112">
        <v>4.5699998736381504</v>
      </c>
      <c r="E3112">
        <v>4.5699998736381504</v>
      </c>
      <c r="F3112">
        <v>4.5699998736381504</v>
      </c>
      <c r="G3112" t="s">
        <v>6129</v>
      </c>
      <c r="H3112" t="s">
        <v>6130</v>
      </c>
      <c r="I3112" t="s">
        <v>12</v>
      </c>
      <c r="J3112">
        <v>1</v>
      </c>
    </row>
    <row r="3113" spans="1:10" x14ac:dyDescent="0.35">
      <c r="A3113">
        <v>437</v>
      </c>
      <c r="B3113">
        <v>0</v>
      </c>
      <c r="C3113">
        <v>4.17</v>
      </c>
      <c r="D3113">
        <v>4.7779999673366502</v>
      </c>
      <c r="E3113">
        <v>3.9969999343156801</v>
      </c>
      <c r="F3113">
        <v>3.2150000333786002</v>
      </c>
      <c r="G3113" t="s">
        <v>2807</v>
      </c>
      <c r="H3113" t="s">
        <v>2808</v>
      </c>
      <c r="I3113" t="s">
        <v>12</v>
      </c>
      <c r="J3113">
        <v>2</v>
      </c>
    </row>
    <row r="3114" spans="1:10" x14ac:dyDescent="0.35">
      <c r="A3114">
        <v>437</v>
      </c>
      <c r="B3114">
        <v>0</v>
      </c>
      <c r="C3114">
        <v>4.17</v>
      </c>
      <c r="D3114">
        <v>4.8980001360178003</v>
      </c>
      <c r="E3114">
        <v>4.0959998965263402</v>
      </c>
      <c r="F3114">
        <v>3.2949998974800101</v>
      </c>
      <c r="G3114" t="s">
        <v>2805</v>
      </c>
      <c r="H3114" t="s">
        <v>2806</v>
      </c>
      <c r="I3114" t="s">
        <v>12</v>
      </c>
      <c r="J3114">
        <v>2</v>
      </c>
    </row>
    <row r="3115" spans="1:10" x14ac:dyDescent="0.35">
      <c r="A3115">
        <v>437</v>
      </c>
      <c r="B3115">
        <v>0</v>
      </c>
      <c r="C3115">
        <v>4.17</v>
      </c>
      <c r="D3115">
        <v>4.90599982440472</v>
      </c>
      <c r="E3115">
        <v>4.10300008952618</v>
      </c>
      <c r="F3115">
        <v>3.3009998500347102</v>
      </c>
      <c r="G3115" t="s">
        <v>2803</v>
      </c>
      <c r="H3115" t="s">
        <v>2804</v>
      </c>
      <c r="I3115" t="s">
        <v>12</v>
      </c>
      <c r="J3115">
        <v>2</v>
      </c>
    </row>
    <row r="3116" spans="1:10" x14ac:dyDescent="0.35">
      <c r="A3116">
        <v>437</v>
      </c>
      <c r="B3116">
        <v>0</v>
      </c>
      <c r="C3116">
        <v>4.17</v>
      </c>
      <c r="D3116">
        <v>4.9109999090433103</v>
      </c>
      <c r="E3116">
        <v>4.1069999337196403</v>
      </c>
      <c r="F3116">
        <v>3.30399982631207</v>
      </c>
      <c r="G3116" t="s">
        <v>2801</v>
      </c>
      <c r="H3116" t="s">
        <v>2802</v>
      </c>
      <c r="I3116" t="s">
        <v>12</v>
      </c>
      <c r="J3116">
        <v>2</v>
      </c>
    </row>
    <row r="3117" spans="1:10" x14ac:dyDescent="0.35">
      <c r="A3117">
        <v>437</v>
      </c>
      <c r="B3117">
        <v>0</v>
      </c>
      <c r="C3117">
        <v>4</v>
      </c>
      <c r="D3117">
        <v>4.6989999711513502</v>
      </c>
      <c r="E3117">
        <v>3.7790000438690199</v>
      </c>
      <c r="F3117">
        <v>3.7790000438690199</v>
      </c>
      <c r="G3117" t="s">
        <v>2817</v>
      </c>
      <c r="H3117" t="s">
        <v>2818</v>
      </c>
      <c r="I3117" t="s">
        <v>12</v>
      </c>
      <c r="J3117">
        <v>2</v>
      </c>
    </row>
    <row r="3118" spans="1:10" x14ac:dyDescent="0.35">
      <c r="A3118">
        <v>437</v>
      </c>
      <c r="B3118">
        <v>0</v>
      </c>
      <c r="C3118">
        <v>4</v>
      </c>
      <c r="D3118">
        <v>4.7129999846219999</v>
      </c>
      <c r="E3118">
        <v>3.7909999489784201</v>
      </c>
      <c r="F3118">
        <v>3.7909999489784201</v>
      </c>
      <c r="G3118" t="s">
        <v>2815</v>
      </c>
      <c r="H3118" t="s">
        <v>2816</v>
      </c>
      <c r="I3118" t="s">
        <v>12</v>
      </c>
      <c r="J3118">
        <v>2</v>
      </c>
    </row>
    <row r="3119" spans="1:10" x14ac:dyDescent="0.35">
      <c r="A3119">
        <v>476</v>
      </c>
      <c r="B3119">
        <v>0</v>
      </c>
      <c r="C3119">
        <v>3.87</v>
      </c>
      <c r="D3119">
        <v>4.7469999641180003</v>
      </c>
      <c r="E3119">
        <v>2.5319999083876601</v>
      </c>
      <c r="F3119">
        <v>2.5319999083876601</v>
      </c>
      <c r="G3119" t="s">
        <v>3095</v>
      </c>
      <c r="H3119" t="s">
        <v>3096</v>
      </c>
      <c r="I3119" t="s">
        <v>12</v>
      </c>
      <c r="J3119">
        <v>2</v>
      </c>
    </row>
    <row r="3120" spans="1:10" x14ac:dyDescent="0.35">
      <c r="A3120">
        <v>476</v>
      </c>
      <c r="B3120">
        <v>0</v>
      </c>
      <c r="C3120">
        <v>3.87</v>
      </c>
      <c r="D3120">
        <v>4.8500001430511501</v>
      </c>
      <c r="E3120">
        <v>2.58699990808964</v>
      </c>
      <c r="F3120">
        <v>2.58699990808964</v>
      </c>
      <c r="G3120" t="s">
        <v>3093</v>
      </c>
      <c r="H3120" t="s">
        <v>3094</v>
      </c>
      <c r="I3120" t="s">
        <v>12</v>
      </c>
      <c r="J3120">
        <v>2</v>
      </c>
    </row>
    <row r="3121" spans="1:10" x14ac:dyDescent="0.35">
      <c r="A3121">
        <v>526</v>
      </c>
      <c r="B3121">
        <v>0</v>
      </c>
      <c r="C3121">
        <v>3.29</v>
      </c>
      <c r="D3121">
        <v>4.21300008893013</v>
      </c>
      <c r="E3121">
        <v>4.21300008893013</v>
      </c>
      <c r="F3121">
        <v>2.80900001525879</v>
      </c>
      <c r="G3121" t="s">
        <v>3469</v>
      </c>
      <c r="H3121" t="s">
        <v>3470</v>
      </c>
      <c r="I3121" t="s">
        <v>12</v>
      </c>
      <c r="J3121">
        <v>2</v>
      </c>
    </row>
    <row r="3122" spans="1:10" x14ac:dyDescent="0.35">
      <c r="A3122">
        <v>526</v>
      </c>
      <c r="B3122">
        <v>0</v>
      </c>
      <c r="C3122">
        <v>2.1</v>
      </c>
      <c r="D3122">
        <v>3.20600010454655</v>
      </c>
      <c r="E3122">
        <v>3.20600010454655</v>
      </c>
      <c r="F3122">
        <v>1.6790000721812199</v>
      </c>
      <c r="G3122" t="s">
        <v>3475</v>
      </c>
      <c r="H3122" t="s">
        <v>3476</v>
      </c>
      <c r="I3122" t="s">
        <v>12</v>
      </c>
      <c r="J3122">
        <v>1</v>
      </c>
    </row>
    <row r="3123" spans="1:10" x14ac:dyDescent="0.35">
      <c r="A3123">
        <v>526</v>
      </c>
      <c r="B3123">
        <v>0</v>
      </c>
      <c r="C3123">
        <v>2.1</v>
      </c>
      <c r="D3123">
        <v>3.2970000058412601</v>
      </c>
      <c r="E3123">
        <v>3.2970000058412601</v>
      </c>
      <c r="F3123">
        <v>1.7270000651478801</v>
      </c>
      <c r="G3123" t="s">
        <v>3473</v>
      </c>
      <c r="H3123" t="s">
        <v>3474</v>
      </c>
      <c r="I3123" t="s">
        <v>12</v>
      </c>
      <c r="J3123">
        <v>1</v>
      </c>
    </row>
    <row r="3124" spans="1:10" x14ac:dyDescent="0.35">
      <c r="A3124">
        <v>762</v>
      </c>
      <c r="B3124">
        <v>0</v>
      </c>
      <c r="C3124">
        <v>1.77</v>
      </c>
      <c r="D3124">
        <v>1.3439999893307699</v>
      </c>
      <c r="E3124">
        <v>0.62380000017583404</v>
      </c>
      <c r="F3124">
        <v>0.62380000017583404</v>
      </c>
      <c r="G3124" t="s">
        <v>5493</v>
      </c>
      <c r="H3124" t="s">
        <v>5494</v>
      </c>
      <c r="I3124" t="s">
        <v>12</v>
      </c>
      <c r="J3124">
        <v>1</v>
      </c>
    </row>
    <row r="3125" spans="1:10" x14ac:dyDescent="0.35">
      <c r="A3125">
        <v>762</v>
      </c>
      <c r="B3125">
        <v>0</v>
      </c>
      <c r="C3125">
        <v>1.77</v>
      </c>
      <c r="D3125">
        <v>1.3439999893307699</v>
      </c>
      <c r="E3125">
        <v>0.62409997917711701</v>
      </c>
      <c r="F3125">
        <v>0.62409997917711701</v>
      </c>
      <c r="G3125" t="s">
        <v>5491</v>
      </c>
      <c r="H3125" t="s">
        <v>5492</v>
      </c>
      <c r="I3125" t="s">
        <v>12</v>
      </c>
      <c r="J3125">
        <v>1</v>
      </c>
    </row>
    <row r="3126" spans="1:10" x14ac:dyDescent="0.35">
      <c r="A3126">
        <v>762</v>
      </c>
      <c r="B3126">
        <v>0</v>
      </c>
      <c r="C3126">
        <v>1.77</v>
      </c>
      <c r="D3126">
        <v>1.35300001129508</v>
      </c>
      <c r="E3126">
        <v>0.62830001115798995</v>
      </c>
      <c r="F3126">
        <v>0.62830001115798995</v>
      </c>
      <c r="G3126" t="s">
        <v>5489</v>
      </c>
      <c r="H3126" t="s">
        <v>5490</v>
      </c>
      <c r="I3126" t="s">
        <v>12</v>
      </c>
      <c r="J3126">
        <v>1</v>
      </c>
    </row>
    <row r="3127" spans="1:10" x14ac:dyDescent="0.35">
      <c r="A3127">
        <v>762</v>
      </c>
      <c r="B3127">
        <v>0</v>
      </c>
      <c r="C3127">
        <v>1.77</v>
      </c>
      <c r="D3127">
        <v>1.3709999620914499</v>
      </c>
      <c r="E3127">
        <v>0.63660000450909104</v>
      </c>
      <c r="F3127">
        <v>0.63660000450909104</v>
      </c>
      <c r="G3127" t="s">
        <v>5487</v>
      </c>
      <c r="H3127" t="s">
        <v>5488</v>
      </c>
      <c r="I3127" t="s">
        <v>12</v>
      </c>
      <c r="J3127">
        <v>1</v>
      </c>
    </row>
    <row r="3128" spans="1:10" x14ac:dyDescent="0.35">
      <c r="A3128">
        <v>762</v>
      </c>
      <c r="B3128">
        <v>0</v>
      </c>
      <c r="C3128">
        <v>1.77</v>
      </c>
      <c r="D3128">
        <v>1.3919999822974201</v>
      </c>
      <c r="E3128">
        <v>0.64610000699758496</v>
      </c>
      <c r="F3128">
        <v>0.64610000699758496</v>
      </c>
      <c r="G3128" t="s">
        <v>5485</v>
      </c>
      <c r="H3128" t="s">
        <v>5486</v>
      </c>
      <c r="I3128" t="s">
        <v>12</v>
      </c>
      <c r="J3128">
        <v>1</v>
      </c>
    </row>
    <row r="3129" spans="1:10" x14ac:dyDescent="0.35">
      <c r="A3129">
        <v>762</v>
      </c>
      <c r="B3129">
        <v>0</v>
      </c>
      <c r="C3129">
        <v>1.77</v>
      </c>
      <c r="D3129">
        <v>1.3919999822974201</v>
      </c>
      <c r="E3129">
        <v>0.64639998599886905</v>
      </c>
      <c r="F3129">
        <v>0.64639998599886905</v>
      </c>
      <c r="G3129" t="s">
        <v>5483</v>
      </c>
      <c r="H3129" t="s">
        <v>5484</v>
      </c>
      <c r="I3129" t="s">
        <v>12</v>
      </c>
      <c r="J3129">
        <v>1</v>
      </c>
    </row>
    <row r="3130" spans="1:10" x14ac:dyDescent="0.35">
      <c r="A3130">
        <v>762</v>
      </c>
      <c r="B3130">
        <v>0</v>
      </c>
      <c r="C3130">
        <v>1.77</v>
      </c>
      <c r="D3130">
        <v>1.70900002121925</v>
      </c>
      <c r="E3130">
        <v>0.79370001330971696</v>
      </c>
      <c r="F3130">
        <v>0.79370001330971696</v>
      </c>
      <c r="G3130" t="s">
        <v>5481</v>
      </c>
      <c r="H3130" t="s">
        <v>5482</v>
      </c>
      <c r="I3130" t="s">
        <v>12</v>
      </c>
      <c r="J3130">
        <v>1</v>
      </c>
    </row>
    <row r="3131" spans="1:10" x14ac:dyDescent="0.35">
      <c r="A3131">
        <v>762</v>
      </c>
      <c r="B3131">
        <v>0</v>
      </c>
      <c r="C3131">
        <v>1.77</v>
      </c>
      <c r="D3131">
        <v>1.73099990934134</v>
      </c>
      <c r="E3131">
        <v>0.80350004136562303</v>
      </c>
      <c r="F3131">
        <v>0.80350004136562303</v>
      </c>
      <c r="G3131" t="s">
        <v>5479</v>
      </c>
      <c r="H3131" t="s">
        <v>5480</v>
      </c>
      <c r="I3131" t="s">
        <v>12</v>
      </c>
      <c r="J3131">
        <v>1</v>
      </c>
    </row>
    <row r="3132" spans="1:10" x14ac:dyDescent="0.35">
      <c r="A3132">
        <v>411</v>
      </c>
      <c r="B3132">
        <v>0</v>
      </c>
      <c r="C3132">
        <v>4.7</v>
      </c>
      <c r="D3132">
        <v>7.0459999144077301</v>
      </c>
      <c r="E3132">
        <v>7.0459999144077301</v>
      </c>
      <c r="F3132">
        <v>7.0459999144077301</v>
      </c>
      <c r="G3132" t="s">
        <v>2593</v>
      </c>
      <c r="H3132" t="s">
        <v>2594</v>
      </c>
      <c r="I3132" t="s">
        <v>12</v>
      </c>
      <c r="J3132">
        <v>3</v>
      </c>
    </row>
    <row r="3133" spans="1:10" x14ac:dyDescent="0.35">
      <c r="A3133">
        <v>411</v>
      </c>
      <c r="B3133">
        <v>0</v>
      </c>
      <c r="C3133">
        <v>4.7</v>
      </c>
      <c r="D3133">
        <v>7.1039997041225398</v>
      </c>
      <c r="E3133">
        <v>7.1039997041225398</v>
      </c>
      <c r="F3133">
        <v>7.1039997041225398</v>
      </c>
      <c r="G3133" t="s">
        <v>2591</v>
      </c>
      <c r="H3133" t="s">
        <v>2592</v>
      </c>
      <c r="I3133" t="s">
        <v>12</v>
      </c>
      <c r="J3133">
        <v>3</v>
      </c>
    </row>
    <row r="3134" spans="1:10" x14ac:dyDescent="0.35">
      <c r="A3134">
        <v>411</v>
      </c>
      <c r="B3134">
        <v>0</v>
      </c>
      <c r="C3134">
        <v>4.7</v>
      </c>
      <c r="D3134">
        <v>7.1230001747608203</v>
      </c>
      <c r="E3134">
        <v>7.1230001747608203</v>
      </c>
      <c r="F3134">
        <v>7.1230001747608203</v>
      </c>
      <c r="G3134" t="s">
        <v>2589</v>
      </c>
      <c r="H3134" t="s">
        <v>2590</v>
      </c>
      <c r="I3134" t="s">
        <v>12</v>
      </c>
      <c r="J3134">
        <v>3</v>
      </c>
    </row>
    <row r="3135" spans="1:10" x14ac:dyDescent="0.35">
      <c r="A3135">
        <v>411</v>
      </c>
      <c r="B3135">
        <v>0</v>
      </c>
      <c r="C3135">
        <v>4.7</v>
      </c>
      <c r="D3135">
        <v>7.1330003440380096</v>
      </c>
      <c r="E3135">
        <v>7.1330003440380096</v>
      </c>
      <c r="F3135">
        <v>7.1330003440380096</v>
      </c>
      <c r="G3135" t="s">
        <v>2587</v>
      </c>
      <c r="H3135" t="s">
        <v>2588</v>
      </c>
      <c r="I3135" t="s">
        <v>12</v>
      </c>
      <c r="J3135">
        <v>3</v>
      </c>
    </row>
    <row r="3136" spans="1:10" x14ac:dyDescent="0.35">
      <c r="A3136">
        <v>411</v>
      </c>
      <c r="B3136">
        <v>0</v>
      </c>
      <c r="C3136">
        <v>3.19</v>
      </c>
      <c r="D3136">
        <v>5.1169998943805703</v>
      </c>
      <c r="E3136">
        <v>5.1169998943805703</v>
      </c>
      <c r="F3136">
        <v>5.1169998943805703</v>
      </c>
      <c r="G3136" t="s">
        <v>2613</v>
      </c>
      <c r="H3136" t="s">
        <v>2614</v>
      </c>
      <c r="I3136" t="s">
        <v>12</v>
      </c>
      <c r="J3136">
        <v>2</v>
      </c>
    </row>
    <row r="3137" spans="1:10" x14ac:dyDescent="0.35">
      <c r="A3137">
        <v>411</v>
      </c>
      <c r="B3137">
        <v>0</v>
      </c>
      <c r="C3137">
        <v>4.7</v>
      </c>
      <c r="D3137">
        <v>7.7959999442100498</v>
      </c>
      <c r="E3137">
        <v>7.7959999442100498</v>
      </c>
      <c r="F3137">
        <v>7.7959999442100498</v>
      </c>
      <c r="G3137" t="s">
        <v>2585</v>
      </c>
      <c r="H3137" t="s">
        <v>2586</v>
      </c>
      <c r="I3137" t="s">
        <v>12</v>
      </c>
      <c r="J3137">
        <v>3</v>
      </c>
    </row>
    <row r="3138" spans="1:10" x14ac:dyDescent="0.35">
      <c r="A3138">
        <v>411</v>
      </c>
      <c r="B3138">
        <v>0</v>
      </c>
      <c r="C3138">
        <v>3.39</v>
      </c>
      <c r="D3138">
        <v>4.4980000704526901</v>
      </c>
      <c r="E3138">
        <v>4.4980000704526901</v>
      </c>
      <c r="F3138">
        <v>4.4980000704526901</v>
      </c>
      <c r="G3138" t="s">
        <v>2607</v>
      </c>
      <c r="H3138" t="s">
        <v>2608</v>
      </c>
      <c r="I3138" t="s">
        <v>12</v>
      </c>
      <c r="J3138">
        <v>2</v>
      </c>
    </row>
    <row r="3139" spans="1:10" x14ac:dyDescent="0.35">
      <c r="A3139">
        <v>411</v>
      </c>
      <c r="B3139">
        <v>0</v>
      </c>
      <c r="C3139">
        <v>4.7</v>
      </c>
      <c r="D3139">
        <v>7.8670002520084399</v>
      </c>
      <c r="E3139">
        <v>7.8670002520084399</v>
      </c>
      <c r="F3139">
        <v>7.8670002520084399</v>
      </c>
      <c r="G3139" t="s">
        <v>2583</v>
      </c>
      <c r="H3139" t="s">
        <v>2584</v>
      </c>
      <c r="I3139" t="s">
        <v>12</v>
      </c>
      <c r="J3139">
        <v>3</v>
      </c>
    </row>
    <row r="3140" spans="1:10" x14ac:dyDescent="0.35">
      <c r="A3140">
        <v>411</v>
      </c>
      <c r="B3140">
        <v>0</v>
      </c>
      <c r="C3140">
        <v>3.39</v>
      </c>
      <c r="D3140">
        <v>4.5389998704194996</v>
      </c>
      <c r="E3140">
        <v>4.5389998704194996</v>
      </c>
      <c r="F3140">
        <v>4.5389998704194996</v>
      </c>
      <c r="G3140" t="s">
        <v>2605</v>
      </c>
      <c r="H3140" t="s">
        <v>2606</v>
      </c>
      <c r="I3140" t="s">
        <v>12</v>
      </c>
      <c r="J3140">
        <v>2</v>
      </c>
    </row>
    <row r="3141" spans="1:10" x14ac:dyDescent="0.35">
      <c r="A3141">
        <v>411</v>
      </c>
      <c r="B3141">
        <v>0</v>
      </c>
      <c r="C3141">
        <v>3.39</v>
      </c>
      <c r="D3141">
        <v>5.0850000232458097</v>
      </c>
      <c r="E3141">
        <v>5.0850000232458097</v>
      </c>
      <c r="F3141">
        <v>5.0850000232458097</v>
      </c>
      <c r="G3141" t="s">
        <v>2603</v>
      </c>
      <c r="H3141" t="s">
        <v>2604</v>
      </c>
      <c r="I3141" t="s">
        <v>12</v>
      </c>
      <c r="J3141">
        <v>2</v>
      </c>
    </row>
    <row r="3142" spans="1:10" x14ac:dyDescent="0.35">
      <c r="A3142">
        <v>830</v>
      </c>
      <c r="B3142">
        <v>0</v>
      </c>
      <c r="C3142">
        <v>1.26</v>
      </c>
      <c r="D3142">
        <v>3.43500003218651</v>
      </c>
      <c r="E3142">
        <v>3.43500003218651</v>
      </c>
      <c r="F3142">
        <v>3.43500003218651</v>
      </c>
      <c r="G3142" t="s">
        <v>5891</v>
      </c>
      <c r="H3142" t="s">
        <v>5892</v>
      </c>
      <c r="I3142" t="s">
        <v>12</v>
      </c>
      <c r="J3142">
        <v>1</v>
      </c>
    </row>
    <row r="3143" spans="1:10" x14ac:dyDescent="0.35">
      <c r="A3143">
        <v>830</v>
      </c>
      <c r="B3143">
        <v>0</v>
      </c>
      <c r="C3143">
        <v>1.26</v>
      </c>
      <c r="D3143">
        <v>3.5930000245571101</v>
      </c>
      <c r="E3143">
        <v>3.5930000245571101</v>
      </c>
      <c r="F3143">
        <v>3.5930000245571101</v>
      </c>
      <c r="G3143" t="s">
        <v>5889</v>
      </c>
      <c r="H3143" t="s">
        <v>5890</v>
      </c>
      <c r="I3143" t="s">
        <v>12</v>
      </c>
      <c r="J3143">
        <v>1</v>
      </c>
    </row>
    <row r="3144" spans="1:10" x14ac:dyDescent="0.35">
      <c r="A3144">
        <v>553</v>
      </c>
      <c r="B3144">
        <v>0</v>
      </c>
      <c r="C3144">
        <v>2</v>
      </c>
      <c r="D3144">
        <v>10.419999808072999</v>
      </c>
      <c r="E3144">
        <v>10.419999808072999</v>
      </c>
      <c r="F3144">
        <v>10.419999808072999</v>
      </c>
      <c r="G3144" t="s">
        <v>3747</v>
      </c>
      <c r="H3144" t="s">
        <v>3748</v>
      </c>
      <c r="I3144" t="s">
        <v>12</v>
      </c>
      <c r="J3144">
        <v>1</v>
      </c>
    </row>
    <row r="3145" spans="1:10" x14ac:dyDescent="0.35">
      <c r="A3145">
        <v>1204</v>
      </c>
      <c r="B3145">
        <v>0</v>
      </c>
      <c r="C3145">
        <v>0.12</v>
      </c>
      <c r="D3145">
        <v>0.52330000326037396</v>
      </c>
      <c r="E3145">
        <v>0.32709999941289403</v>
      </c>
      <c r="F3145">
        <v>0</v>
      </c>
      <c r="G3145" t="s">
        <v>8630</v>
      </c>
      <c r="H3145" t="s">
        <v>8631</v>
      </c>
      <c r="I3145" t="s">
        <v>12</v>
      </c>
      <c r="J3145">
        <v>0</v>
      </c>
    </row>
    <row r="3146" spans="1:10" x14ac:dyDescent="0.35">
      <c r="A3146">
        <v>1204</v>
      </c>
      <c r="B3146">
        <v>0</v>
      </c>
      <c r="C3146">
        <v>0.12</v>
      </c>
      <c r="D3146">
        <v>0.529100000858307</v>
      </c>
      <c r="E3146">
        <v>0.33070000354200602</v>
      </c>
      <c r="F3146">
        <v>0</v>
      </c>
      <c r="G3146" t="s">
        <v>8628</v>
      </c>
      <c r="H3146" t="s">
        <v>8629</v>
      </c>
      <c r="I3146" t="s">
        <v>12</v>
      </c>
      <c r="J3146">
        <v>0</v>
      </c>
    </row>
    <row r="3147" spans="1:10" x14ac:dyDescent="0.35">
      <c r="A3147">
        <v>1204</v>
      </c>
      <c r="B3147">
        <v>0</v>
      </c>
      <c r="C3147">
        <v>0.12</v>
      </c>
      <c r="D3147">
        <v>0.53030000999569904</v>
      </c>
      <c r="E3147">
        <v>0.33140000887215099</v>
      </c>
      <c r="F3147">
        <v>0</v>
      </c>
      <c r="G3147" t="s">
        <v>8626</v>
      </c>
      <c r="H3147" t="s">
        <v>8627</v>
      </c>
      <c r="I3147" t="s">
        <v>12</v>
      </c>
      <c r="J3147">
        <v>0</v>
      </c>
    </row>
    <row r="3148" spans="1:10" x14ac:dyDescent="0.35">
      <c r="A3148">
        <v>1204</v>
      </c>
      <c r="B3148">
        <v>0</v>
      </c>
      <c r="C3148">
        <v>0.12</v>
      </c>
      <c r="D3148">
        <v>0.53030000999569904</v>
      </c>
      <c r="E3148">
        <v>0.33140000887215099</v>
      </c>
      <c r="F3148">
        <v>0</v>
      </c>
      <c r="G3148" t="s">
        <v>8624</v>
      </c>
      <c r="H3148" t="s">
        <v>8625</v>
      </c>
      <c r="I3148" t="s">
        <v>12</v>
      </c>
      <c r="J3148">
        <v>0</v>
      </c>
    </row>
    <row r="3149" spans="1:10" x14ac:dyDescent="0.35">
      <c r="A3149">
        <v>608</v>
      </c>
      <c r="B3149">
        <v>0</v>
      </c>
      <c r="C3149">
        <v>2.12</v>
      </c>
      <c r="D3149">
        <v>4.06100004911423</v>
      </c>
      <c r="E3149">
        <v>2.6399999856948901</v>
      </c>
      <c r="F3149">
        <v>1.11699998378754</v>
      </c>
      <c r="G3149" t="s">
        <v>4223</v>
      </c>
      <c r="H3149" t="s">
        <v>4224</v>
      </c>
      <c r="I3149" t="s">
        <v>12</v>
      </c>
      <c r="J3149">
        <v>1</v>
      </c>
    </row>
    <row r="3150" spans="1:10" x14ac:dyDescent="0.35">
      <c r="A3150">
        <v>331</v>
      </c>
      <c r="B3150">
        <v>0</v>
      </c>
      <c r="C3150">
        <v>6.13</v>
      </c>
      <c r="D3150">
        <v>23.080000281333898</v>
      </c>
      <c r="E3150">
        <v>19.2300006747246</v>
      </c>
      <c r="F3150">
        <v>16.079999506473499</v>
      </c>
      <c r="G3150" t="s">
        <v>2108</v>
      </c>
      <c r="H3150" t="s">
        <v>2109</v>
      </c>
      <c r="I3150" t="s">
        <v>12</v>
      </c>
      <c r="J3150">
        <v>3</v>
      </c>
    </row>
    <row r="3151" spans="1:10" x14ac:dyDescent="0.35">
      <c r="A3151">
        <v>798</v>
      </c>
      <c r="B3151">
        <v>0</v>
      </c>
      <c r="C3151">
        <v>1.46</v>
      </c>
      <c r="D3151">
        <v>1.5530000440776299</v>
      </c>
      <c r="E3151">
        <v>1.5530000440776299</v>
      </c>
      <c r="F3151">
        <v>1.5530000440776299</v>
      </c>
      <c r="G3151" t="s">
        <v>5727</v>
      </c>
      <c r="H3151" t="s">
        <v>5728</v>
      </c>
      <c r="I3151" t="s">
        <v>12</v>
      </c>
      <c r="J3151">
        <v>1</v>
      </c>
    </row>
    <row r="3152" spans="1:10" x14ac:dyDescent="0.35">
      <c r="A3152">
        <v>798</v>
      </c>
      <c r="B3152">
        <v>0</v>
      </c>
      <c r="C3152">
        <v>1.46</v>
      </c>
      <c r="D3152">
        <v>1.7419999465346301</v>
      </c>
      <c r="E3152">
        <v>1.7419999465346301</v>
      </c>
      <c r="F3152">
        <v>1.7419999465346301</v>
      </c>
      <c r="G3152" t="s">
        <v>5725</v>
      </c>
      <c r="H3152" t="s">
        <v>5726</v>
      </c>
      <c r="I3152" t="s">
        <v>12</v>
      </c>
      <c r="J3152">
        <v>1</v>
      </c>
    </row>
    <row r="3153" spans="1:10" x14ac:dyDescent="0.35">
      <c r="A3153">
        <v>874</v>
      </c>
      <c r="B3153">
        <v>0</v>
      </c>
      <c r="C3153">
        <v>0.96</v>
      </c>
      <c r="D3153">
        <v>3.0840000137686698</v>
      </c>
      <c r="E3153">
        <v>3.0840000137686698</v>
      </c>
      <c r="F3153">
        <v>3.0840000137686698</v>
      </c>
      <c r="G3153" t="s">
        <v>6077</v>
      </c>
      <c r="H3153" t="s">
        <v>6078</v>
      </c>
      <c r="I3153" t="s">
        <v>12</v>
      </c>
      <c r="J3153">
        <v>1</v>
      </c>
    </row>
    <row r="3154" spans="1:10" x14ac:dyDescent="0.35">
      <c r="A3154">
        <v>551</v>
      </c>
      <c r="B3154">
        <v>0</v>
      </c>
      <c r="C3154">
        <v>2</v>
      </c>
      <c r="D3154">
        <v>5.6219998747110402</v>
      </c>
      <c r="E3154">
        <v>5.6219998747110402</v>
      </c>
      <c r="F3154">
        <v>5.6219998747110402</v>
      </c>
      <c r="G3154" t="s">
        <v>3727</v>
      </c>
      <c r="H3154" t="s">
        <v>3728</v>
      </c>
      <c r="I3154" t="s">
        <v>12</v>
      </c>
      <c r="J3154">
        <v>1</v>
      </c>
    </row>
    <row r="3155" spans="1:10" x14ac:dyDescent="0.35">
      <c r="A3155">
        <v>1242</v>
      </c>
      <c r="B3155">
        <v>0</v>
      </c>
      <c r="C3155">
        <v>0.12</v>
      </c>
      <c r="D3155">
        <v>2.2730000317096701</v>
      </c>
      <c r="E3155">
        <v>1.04200001806021</v>
      </c>
      <c r="F3155">
        <v>0</v>
      </c>
      <c r="G3155" t="s">
        <v>8955</v>
      </c>
      <c r="H3155" t="s">
        <v>8956</v>
      </c>
      <c r="I3155" t="s">
        <v>12</v>
      </c>
      <c r="J3155">
        <v>0</v>
      </c>
    </row>
    <row r="3156" spans="1:10" x14ac:dyDescent="0.35">
      <c r="A3156">
        <v>1227</v>
      </c>
      <c r="B3156">
        <v>0</v>
      </c>
      <c r="C3156">
        <v>0.11</v>
      </c>
      <c r="D3156">
        <v>0.96819996833801303</v>
      </c>
      <c r="E3156">
        <v>0.96819996833801303</v>
      </c>
      <c r="F3156">
        <v>0</v>
      </c>
      <c r="G3156" t="s">
        <v>8859</v>
      </c>
      <c r="H3156" t="s">
        <v>8860</v>
      </c>
      <c r="I3156" t="s">
        <v>12</v>
      </c>
      <c r="J3156">
        <v>0</v>
      </c>
    </row>
    <row r="3157" spans="1:10" x14ac:dyDescent="0.35">
      <c r="A3157">
        <v>1227</v>
      </c>
      <c r="B3157">
        <v>0</v>
      </c>
      <c r="C3157">
        <v>0.11</v>
      </c>
      <c r="D3157">
        <v>0.96890004351735104</v>
      </c>
      <c r="E3157">
        <v>0.96890004351735104</v>
      </c>
      <c r="F3157">
        <v>0</v>
      </c>
      <c r="G3157" t="s">
        <v>8857</v>
      </c>
      <c r="H3157" t="s">
        <v>8858</v>
      </c>
      <c r="I3157" t="s">
        <v>12</v>
      </c>
      <c r="J3157">
        <v>0</v>
      </c>
    </row>
    <row r="3158" spans="1:10" x14ac:dyDescent="0.35">
      <c r="A3158">
        <v>1227</v>
      </c>
      <c r="B3158">
        <v>0</v>
      </c>
      <c r="C3158">
        <v>0.11</v>
      </c>
      <c r="D3158">
        <v>0.99219996482133899</v>
      </c>
      <c r="E3158">
        <v>0.99219996482133899</v>
      </c>
      <c r="F3158">
        <v>0</v>
      </c>
      <c r="G3158" t="s">
        <v>8855</v>
      </c>
      <c r="H3158" t="s">
        <v>8856</v>
      </c>
      <c r="I3158" t="s">
        <v>12</v>
      </c>
      <c r="J3158">
        <v>0</v>
      </c>
    </row>
    <row r="3159" spans="1:10" x14ac:dyDescent="0.35">
      <c r="A3159">
        <v>540</v>
      </c>
      <c r="B3159">
        <v>0</v>
      </c>
      <c r="C3159">
        <v>3.23</v>
      </c>
      <c r="D3159">
        <v>5.2519999444484702</v>
      </c>
      <c r="E3159">
        <v>5.2519999444484702</v>
      </c>
      <c r="F3159">
        <v>5.2519999444484702</v>
      </c>
      <c r="G3159" t="s">
        <v>3593</v>
      </c>
      <c r="H3159" t="s">
        <v>3594</v>
      </c>
      <c r="I3159" t="s">
        <v>12</v>
      </c>
      <c r="J3159">
        <v>2</v>
      </c>
    </row>
    <row r="3160" spans="1:10" x14ac:dyDescent="0.35">
      <c r="A3160">
        <v>172</v>
      </c>
      <c r="B3160">
        <v>0</v>
      </c>
      <c r="C3160">
        <v>10.54</v>
      </c>
      <c r="D3160">
        <v>20.2600002288818</v>
      </c>
      <c r="E3160">
        <v>16.6299998760223</v>
      </c>
      <c r="F3160">
        <v>14.2900004982948</v>
      </c>
      <c r="G3160" t="s">
        <v>953</v>
      </c>
      <c r="H3160" t="s">
        <v>954</v>
      </c>
      <c r="I3160" t="s">
        <v>12</v>
      </c>
      <c r="J3160">
        <v>6</v>
      </c>
    </row>
    <row r="3161" spans="1:10" x14ac:dyDescent="0.35">
      <c r="A3161">
        <v>172</v>
      </c>
      <c r="B3161">
        <v>0</v>
      </c>
      <c r="C3161">
        <v>10.56</v>
      </c>
      <c r="D3161">
        <v>23.399999737739599</v>
      </c>
      <c r="E3161">
        <v>19.2100003361702</v>
      </c>
      <c r="F3161">
        <v>16.5000006556511</v>
      </c>
      <c r="G3161" t="s">
        <v>951</v>
      </c>
      <c r="H3161" t="s">
        <v>952</v>
      </c>
      <c r="I3161" t="s">
        <v>12</v>
      </c>
      <c r="J3161">
        <v>6</v>
      </c>
    </row>
    <row r="3162" spans="1:10" x14ac:dyDescent="0.35">
      <c r="A3162">
        <v>537</v>
      </c>
      <c r="B3162">
        <v>0</v>
      </c>
      <c r="C3162">
        <v>3.21</v>
      </c>
      <c r="D3162">
        <v>13.4100005030632</v>
      </c>
      <c r="E3162">
        <v>13.4100005030632</v>
      </c>
      <c r="F3162">
        <v>7.5800001621246302</v>
      </c>
      <c r="G3162" t="s">
        <v>3567</v>
      </c>
      <c r="H3162" t="s">
        <v>3568</v>
      </c>
      <c r="I3162" t="s">
        <v>12</v>
      </c>
      <c r="J3162">
        <v>2</v>
      </c>
    </row>
    <row r="3163" spans="1:10" x14ac:dyDescent="0.35">
      <c r="A3163">
        <v>537</v>
      </c>
      <c r="B3163">
        <v>0</v>
      </c>
      <c r="C3163">
        <v>3.21</v>
      </c>
      <c r="D3163">
        <v>15.440000593662299</v>
      </c>
      <c r="E3163">
        <v>15.440000593662299</v>
      </c>
      <c r="F3163">
        <v>8.7250001728534698</v>
      </c>
      <c r="G3163" t="s">
        <v>3565</v>
      </c>
      <c r="H3163" t="s">
        <v>3566</v>
      </c>
      <c r="I3163" t="s">
        <v>12</v>
      </c>
      <c r="J3163">
        <v>2</v>
      </c>
    </row>
    <row r="3164" spans="1:10" x14ac:dyDescent="0.35">
      <c r="A3164">
        <v>537</v>
      </c>
      <c r="B3164">
        <v>0</v>
      </c>
      <c r="C3164">
        <v>3.21</v>
      </c>
      <c r="D3164">
        <v>15.4899999499321</v>
      </c>
      <c r="E3164">
        <v>15.4899999499321</v>
      </c>
      <c r="F3164">
        <v>8.75400006771088</v>
      </c>
      <c r="G3164" t="s">
        <v>3563</v>
      </c>
      <c r="H3164" t="s">
        <v>3564</v>
      </c>
      <c r="I3164" t="s">
        <v>12</v>
      </c>
      <c r="J3164">
        <v>2</v>
      </c>
    </row>
    <row r="3165" spans="1:10" x14ac:dyDescent="0.35">
      <c r="A3165">
        <v>537</v>
      </c>
      <c r="B3165">
        <v>0</v>
      </c>
      <c r="C3165">
        <v>3.21</v>
      </c>
      <c r="D3165">
        <v>15.4899999499321</v>
      </c>
      <c r="E3165">
        <v>15.4899999499321</v>
      </c>
      <c r="F3165">
        <v>8.75400006771088</v>
      </c>
      <c r="G3165" t="s">
        <v>3561</v>
      </c>
      <c r="H3165" t="s">
        <v>3562</v>
      </c>
      <c r="I3165" t="s">
        <v>12</v>
      </c>
      <c r="J3165">
        <v>2</v>
      </c>
    </row>
    <row r="3166" spans="1:10" x14ac:dyDescent="0.35">
      <c r="A3166">
        <v>757</v>
      </c>
      <c r="B3166">
        <v>0</v>
      </c>
      <c r="C3166">
        <v>1.95</v>
      </c>
      <c r="D3166">
        <v>4.9759998917579704</v>
      </c>
      <c r="E3166">
        <v>4.9759998917579704</v>
      </c>
      <c r="F3166">
        <v>1.07300002127886</v>
      </c>
      <c r="G3166" t="s">
        <v>5439</v>
      </c>
      <c r="H3166" t="s">
        <v>5440</v>
      </c>
      <c r="I3166" t="s">
        <v>12</v>
      </c>
      <c r="J3166">
        <v>1</v>
      </c>
    </row>
    <row r="3167" spans="1:10" x14ac:dyDescent="0.35">
      <c r="A3167">
        <v>757</v>
      </c>
      <c r="B3167">
        <v>0</v>
      </c>
      <c r="C3167">
        <v>1.65</v>
      </c>
      <c r="D3167">
        <v>3.5229999572038699</v>
      </c>
      <c r="E3167">
        <v>3.5229999572038699</v>
      </c>
      <c r="F3167">
        <v>1.07599999755621</v>
      </c>
      <c r="G3167" t="s">
        <v>5455</v>
      </c>
      <c r="H3167" t="s">
        <v>5456</v>
      </c>
      <c r="I3167" t="s">
        <v>12</v>
      </c>
      <c r="J3167">
        <v>1</v>
      </c>
    </row>
    <row r="3168" spans="1:10" x14ac:dyDescent="0.35">
      <c r="A3168">
        <v>757</v>
      </c>
      <c r="B3168">
        <v>0</v>
      </c>
      <c r="C3168">
        <v>1.95</v>
      </c>
      <c r="D3168">
        <v>5.0000000745058104</v>
      </c>
      <c r="E3168">
        <v>5.0000000745058104</v>
      </c>
      <c r="F3168">
        <v>1.0780000127852001</v>
      </c>
      <c r="G3168" t="s">
        <v>5437</v>
      </c>
      <c r="H3168" t="s">
        <v>5438</v>
      </c>
      <c r="I3168" t="s">
        <v>12</v>
      </c>
      <c r="J3168">
        <v>1</v>
      </c>
    </row>
    <row r="3169" spans="1:10" x14ac:dyDescent="0.35">
      <c r="A3169">
        <v>757</v>
      </c>
      <c r="B3169">
        <v>0</v>
      </c>
      <c r="C3169">
        <v>1.65</v>
      </c>
      <c r="D3169">
        <v>3.5330001264810602</v>
      </c>
      <c r="E3169">
        <v>3.5330001264810602</v>
      </c>
      <c r="F3169">
        <v>1.0789999738335601</v>
      </c>
      <c r="G3169" t="s">
        <v>5453</v>
      </c>
      <c r="H3169" t="s">
        <v>5454</v>
      </c>
      <c r="I3169" t="s">
        <v>12</v>
      </c>
      <c r="J3169">
        <v>1</v>
      </c>
    </row>
    <row r="3170" spans="1:10" x14ac:dyDescent="0.35">
      <c r="A3170">
        <v>757</v>
      </c>
      <c r="B3170">
        <v>0</v>
      </c>
      <c r="C3170">
        <v>1.95</v>
      </c>
      <c r="D3170">
        <v>5.0250001251697496</v>
      </c>
      <c r="E3170">
        <v>5.0250001251697496</v>
      </c>
      <c r="F3170">
        <v>1.0839999653399</v>
      </c>
      <c r="G3170" t="s">
        <v>5435</v>
      </c>
      <c r="H3170" t="s">
        <v>5436</v>
      </c>
      <c r="I3170" t="s">
        <v>12</v>
      </c>
      <c r="J3170">
        <v>1</v>
      </c>
    </row>
    <row r="3171" spans="1:10" x14ac:dyDescent="0.35">
      <c r="A3171">
        <v>757</v>
      </c>
      <c r="B3171">
        <v>0</v>
      </c>
      <c r="C3171">
        <v>1.95</v>
      </c>
      <c r="D3171">
        <v>5.04000000655651</v>
      </c>
      <c r="E3171">
        <v>5.04000000655651</v>
      </c>
      <c r="F3171">
        <v>1.0870000347495099</v>
      </c>
      <c r="G3171" t="s">
        <v>5433</v>
      </c>
      <c r="H3171" t="s">
        <v>5434</v>
      </c>
      <c r="I3171" t="s">
        <v>12</v>
      </c>
      <c r="J3171">
        <v>1</v>
      </c>
    </row>
    <row r="3172" spans="1:10" x14ac:dyDescent="0.35">
      <c r="A3172">
        <v>757</v>
      </c>
      <c r="B3172">
        <v>0</v>
      </c>
      <c r="C3172">
        <v>1.95</v>
      </c>
      <c r="D3172">
        <v>5.0500001758337003</v>
      </c>
      <c r="E3172">
        <v>5.0500001758337003</v>
      </c>
      <c r="F3172">
        <v>1.0889999568462401</v>
      </c>
      <c r="G3172" t="s">
        <v>5431</v>
      </c>
      <c r="H3172" t="s">
        <v>5432</v>
      </c>
      <c r="I3172" t="s">
        <v>12</v>
      </c>
      <c r="J3172">
        <v>1</v>
      </c>
    </row>
    <row r="3173" spans="1:10" x14ac:dyDescent="0.35">
      <c r="A3173">
        <v>757</v>
      </c>
      <c r="B3173">
        <v>0</v>
      </c>
      <c r="C3173">
        <v>1.95</v>
      </c>
      <c r="D3173">
        <v>5.0650000572204599</v>
      </c>
      <c r="E3173">
        <v>5.0650000572204599</v>
      </c>
      <c r="F3173">
        <v>1.09200002625585</v>
      </c>
      <c r="G3173" t="s">
        <v>5429</v>
      </c>
      <c r="H3173" t="s">
        <v>5430</v>
      </c>
      <c r="I3173" t="s">
        <v>12</v>
      </c>
      <c r="J3173">
        <v>1</v>
      </c>
    </row>
    <row r="3174" spans="1:10" x14ac:dyDescent="0.35">
      <c r="A3174">
        <v>757</v>
      </c>
      <c r="B3174">
        <v>0</v>
      </c>
      <c r="C3174">
        <v>1.95</v>
      </c>
      <c r="D3174">
        <v>5.0949998199939701</v>
      </c>
      <c r="E3174">
        <v>5.0949998199939701</v>
      </c>
      <c r="F3174">
        <v>1.09900003299117</v>
      </c>
      <c r="G3174" t="s">
        <v>5427</v>
      </c>
      <c r="H3174" t="s">
        <v>5428</v>
      </c>
      <c r="I3174" t="s">
        <v>12</v>
      </c>
      <c r="J3174">
        <v>1</v>
      </c>
    </row>
    <row r="3175" spans="1:10" x14ac:dyDescent="0.35">
      <c r="A3175">
        <v>757</v>
      </c>
      <c r="B3175">
        <v>0</v>
      </c>
      <c r="C3175">
        <v>1.65</v>
      </c>
      <c r="D3175">
        <v>3.6070000380277598</v>
      </c>
      <c r="E3175">
        <v>3.6070000380277598</v>
      </c>
      <c r="F3175">
        <v>1.10200000926852</v>
      </c>
      <c r="G3175" t="s">
        <v>5451</v>
      </c>
      <c r="H3175" t="s">
        <v>5452</v>
      </c>
      <c r="I3175" t="s">
        <v>12</v>
      </c>
      <c r="J3175">
        <v>1</v>
      </c>
    </row>
    <row r="3176" spans="1:10" x14ac:dyDescent="0.35">
      <c r="A3176">
        <v>757</v>
      </c>
      <c r="B3176">
        <v>0</v>
      </c>
      <c r="C3176">
        <v>1.65</v>
      </c>
      <c r="D3176">
        <v>3.6180000752210599</v>
      </c>
      <c r="E3176">
        <v>3.6180000752210599</v>
      </c>
      <c r="F3176">
        <v>1.1060000397265</v>
      </c>
      <c r="G3176" t="s">
        <v>5449</v>
      </c>
      <c r="H3176" t="s">
        <v>5450</v>
      </c>
      <c r="I3176" t="s">
        <v>12</v>
      </c>
      <c r="J3176">
        <v>1</v>
      </c>
    </row>
    <row r="3177" spans="1:10" x14ac:dyDescent="0.35">
      <c r="A3177">
        <v>757</v>
      </c>
      <c r="B3177">
        <v>0</v>
      </c>
      <c r="C3177">
        <v>1.95</v>
      </c>
      <c r="D3177">
        <v>5.20399995148182</v>
      </c>
      <c r="E3177">
        <v>5.20399995148182</v>
      </c>
      <c r="F3177">
        <v>1.1219999752938701</v>
      </c>
      <c r="G3177" t="s">
        <v>5425</v>
      </c>
      <c r="H3177" t="s">
        <v>5426</v>
      </c>
      <c r="I3177" t="s">
        <v>12</v>
      </c>
      <c r="J3177">
        <v>1</v>
      </c>
    </row>
    <row r="3178" spans="1:10" x14ac:dyDescent="0.35">
      <c r="A3178">
        <v>462</v>
      </c>
      <c r="B3178">
        <v>0</v>
      </c>
      <c r="C3178">
        <v>1.87</v>
      </c>
      <c r="D3178">
        <v>5.1940001547336596</v>
      </c>
      <c r="E3178">
        <v>2.37700007855892</v>
      </c>
      <c r="F3178">
        <v>2.37700007855892</v>
      </c>
      <c r="G3178" t="s">
        <v>2973</v>
      </c>
      <c r="H3178" t="s">
        <v>2974</v>
      </c>
      <c r="I3178" t="s">
        <v>12</v>
      </c>
      <c r="J3178">
        <v>2</v>
      </c>
    </row>
    <row r="3179" spans="1:10" x14ac:dyDescent="0.35">
      <c r="A3179">
        <v>462</v>
      </c>
      <c r="B3179">
        <v>0</v>
      </c>
      <c r="C3179">
        <v>1.87</v>
      </c>
      <c r="D3179">
        <v>5.23499995470047</v>
      </c>
      <c r="E3179">
        <v>2.39599999040365</v>
      </c>
      <c r="F3179">
        <v>2.39599999040365</v>
      </c>
      <c r="G3179" t="s">
        <v>2971</v>
      </c>
      <c r="H3179" t="s">
        <v>2972</v>
      </c>
      <c r="I3179" t="s">
        <v>12</v>
      </c>
      <c r="J3179">
        <v>2</v>
      </c>
    </row>
    <row r="3180" spans="1:10" x14ac:dyDescent="0.35">
      <c r="A3180">
        <v>462</v>
      </c>
      <c r="B3180">
        <v>0</v>
      </c>
      <c r="C3180">
        <v>1.87</v>
      </c>
      <c r="D3180">
        <v>5.24000003933907</v>
      </c>
      <c r="E3180">
        <v>2.3979999125003801</v>
      </c>
      <c r="F3180">
        <v>2.3979999125003801</v>
      </c>
      <c r="G3180" t="s">
        <v>2969</v>
      </c>
      <c r="H3180" t="s">
        <v>2970</v>
      </c>
      <c r="I3180" t="s">
        <v>12</v>
      </c>
      <c r="J3180">
        <v>2</v>
      </c>
    </row>
    <row r="3181" spans="1:10" x14ac:dyDescent="0.35">
      <c r="A3181">
        <v>462</v>
      </c>
      <c r="B3181">
        <v>0</v>
      </c>
      <c r="C3181">
        <v>4.09</v>
      </c>
      <c r="D3181">
        <v>4.54099997878075</v>
      </c>
      <c r="E3181">
        <v>3.5620000213384602</v>
      </c>
      <c r="F3181">
        <v>3.5620000213384602</v>
      </c>
      <c r="G3181" t="s">
        <v>2965</v>
      </c>
      <c r="H3181" t="s">
        <v>2966</v>
      </c>
      <c r="I3181" t="s">
        <v>12</v>
      </c>
      <c r="J3181">
        <v>3</v>
      </c>
    </row>
    <row r="3182" spans="1:10" x14ac:dyDescent="0.35">
      <c r="A3182">
        <v>73</v>
      </c>
      <c r="B3182">
        <v>0</v>
      </c>
      <c r="C3182">
        <v>20.52</v>
      </c>
      <c r="D3182">
        <v>22.6099997758865</v>
      </c>
      <c r="E3182">
        <v>19.650000333786</v>
      </c>
      <c r="F3182">
        <v>14.1499996185303</v>
      </c>
      <c r="G3182" t="s">
        <v>449</v>
      </c>
      <c r="H3182" t="s">
        <v>450</v>
      </c>
      <c r="I3182" t="s">
        <v>12</v>
      </c>
      <c r="J3182">
        <v>11</v>
      </c>
    </row>
    <row r="3183" spans="1:10" x14ac:dyDescent="0.35">
      <c r="A3183">
        <v>1259</v>
      </c>
      <c r="B3183">
        <v>0</v>
      </c>
      <c r="C3183">
        <v>0.09</v>
      </c>
      <c r="D3183">
        <v>1.7939999699592599</v>
      </c>
      <c r="E3183">
        <v>1.7939999699592599</v>
      </c>
      <c r="F3183">
        <v>0</v>
      </c>
      <c r="G3183" t="s">
        <v>9063</v>
      </c>
      <c r="H3183" t="s">
        <v>9064</v>
      </c>
      <c r="I3183" t="s">
        <v>12</v>
      </c>
      <c r="J3183">
        <v>0</v>
      </c>
    </row>
    <row r="3184" spans="1:10" x14ac:dyDescent="0.35">
      <c r="A3184">
        <v>1259</v>
      </c>
      <c r="B3184">
        <v>0</v>
      </c>
      <c r="C3184">
        <v>0.09</v>
      </c>
      <c r="D3184">
        <v>1.84599999338388</v>
      </c>
      <c r="E3184">
        <v>1.84599999338388</v>
      </c>
      <c r="F3184">
        <v>0</v>
      </c>
      <c r="G3184" t="s">
        <v>9061</v>
      </c>
      <c r="H3184" t="s">
        <v>9062</v>
      </c>
      <c r="I3184" t="s">
        <v>12</v>
      </c>
      <c r="J3184">
        <v>0</v>
      </c>
    </row>
    <row r="3185" spans="1:10" x14ac:dyDescent="0.35">
      <c r="A3185">
        <v>1259</v>
      </c>
      <c r="B3185">
        <v>0</v>
      </c>
      <c r="C3185">
        <v>0.09</v>
      </c>
      <c r="D3185">
        <v>1.8600000068545299</v>
      </c>
      <c r="E3185">
        <v>1.8600000068545299</v>
      </c>
      <c r="F3185">
        <v>0</v>
      </c>
      <c r="G3185" t="s">
        <v>9059</v>
      </c>
      <c r="H3185" t="s">
        <v>9060</v>
      </c>
      <c r="I3185" t="s">
        <v>12</v>
      </c>
      <c r="J3185">
        <v>0</v>
      </c>
    </row>
    <row r="3186" spans="1:10" x14ac:dyDescent="0.35">
      <c r="A3186">
        <v>1259</v>
      </c>
      <c r="B3186">
        <v>0</v>
      </c>
      <c r="C3186">
        <v>0.09</v>
      </c>
      <c r="D3186">
        <v>1.91699992865324</v>
      </c>
      <c r="E3186">
        <v>1.91699992865324</v>
      </c>
      <c r="F3186">
        <v>0</v>
      </c>
      <c r="G3186" t="s">
        <v>9057</v>
      </c>
      <c r="H3186" t="s">
        <v>9058</v>
      </c>
      <c r="I3186" t="s">
        <v>12</v>
      </c>
      <c r="J3186">
        <v>0</v>
      </c>
    </row>
    <row r="3187" spans="1:10" x14ac:dyDescent="0.35">
      <c r="A3187">
        <v>1259</v>
      </c>
      <c r="B3187">
        <v>0</v>
      </c>
      <c r="C3187">
        <v>0.09</v>
      </c>
      <c r="D3187">
        <v>3.2260000705718999</v>
      </c>
      <c r="E3187">
        <v>3.2260000705718999</v>
      </c>
      <c r="F3187">
        <v>0</v>
      </c>
      <c r="G3187" t="s">
        <v>9055</v>
      </c>
      <c r="H3187" t="s">
        <v>9056</v>
      </c>
      <c r="I3187" t="s">
        <v>12</v>
      </c>
      <c r="J3187">
        <v>0</v>
      </c>
    </row>
    <row r="3188" spans="1:10" x14ac:dyDescent="0.35">
      <c r="A3188">
        <v>519</v>
      </c>
      <c r="B3188">
        <v>0</v>
      </c>
      <c r="C3188">
        <v>2.09</v>
      </c>
      <c r="D3188">
        <v>7.3859997093677503</v>
      </c>
      <c r="E3188">
        <v>5.5679999291896802</v>
      </c>
      <c r="F3188">
        <v>5.5679999291896802</v>
      </c>
      <c r="G3188" t="s">
        <v>3433</v>
      </c>
      <c r="H3188" t="s">
        <v>3434</v>
      </c>
      <c r="I3188" t="s">
        <v>12</v>
      </c>
      <c r="J3188">
        <v>2</v>
      </c>
    </row>
    <row r="3189" spans="1:10" x14ac:dyDescent="0.35">
      <c r="A3189">
        <v>1055</v>
      </c>
      <c r="B3189">
        <v>0</v>
      </c>
      <c r="C3189">
        <v>0.94</v>
      </c>
      <c r="D3189">
        <v>0.49020000733435198</v>
      </c>
      <c r="E3189">
        <v>0.115300004836172</v>
      </c>
      <c r="F3189">
        <v>0.115300004836172</v>
      </c>
      <c r="G3189" t="s">
        <v>7443</v>
      </c>
      <c r="H3189" t="s">
        <v>7444</v>
      </c>
      <c r="I3189" t="s">
        <v>12</v>
      </c>
      <c r="J3189">
        <v>1</v>
      </c>
    </row>
    <row r="3190" spans="1:10" x14ac:dyDescent="0.35">
      <c r="A3190">
        <v>1055</v>
      </c>
      <c r="B3190">
        <v>0</v>
      </c>
      <c r="C3190">
        <v>0.94</v>
      </c>
      <c r="D3190">
        <v>0.49029998481273701</v>
      </c>
      <c r="E3190">
        <v>0.11540000559762099</v>
      </c>
      <c r="F3190">
        <v>0.11540000559762099</v>
      </c>
      <c r="G3190" t="s">
        <v>7441</v>
      </c>
      <c r="H3190" t="s">
        <v>7442</v>
      </c>
      <c r="I3190" t="s">
        <v>12</v>
      </c>
      <c r="J3190">
        <v>1</v>
      </c>
    </row>
    <row r="3191" spans="1:10" x14ac:dyDescent="0.35">
      <c r="A3191">
        <v>1055</v>
      </c>
      <c r="B3191">
        <v>0</v>
      </c>
      <c r="C3191">
        <v>0.94</v>
      </c>
      <c r="D3191">
        <v>0.49120001494884502</v>
      </c>
      <c r="E3191">
        <v>0.115599995478988</v>
      </c>
      <c r="F3191">
        <v>0.115599995478988</v>
      </c>
      <c r="G3191" t="s">
        <v>7439</v>
      </c>
      <c r="H3191" t="s">
        <v>7440</v>
      </c>
      <c r="I3191" t="s">
        <v>12</v>
      </c>
      <c r="J3191">
        <v>1</v>
      </c>
    </row>
    <row r="3192" spans="1:10" x14ac:dyDescent="0.35">
      <c r="A3192">
        <v>1055</v>
      </c>
      <c r="B3192">
        <v>0</v>
      </c>
      <c r="C3192">
        <v>0.94</v>
      </c>
      <c r="D3192">
        <v>0.49129999242722999</v>
      </c>
      <c r="E3192">
        <v>0.115599995478988</v>
      </c>
      <c r="F3192">
        <v>0.115599995478988</v>
      </c>
      <c r="G3192" t="s">
        <v>7437</v>
      </c>
      <c r="H3192" t="s">
        <v>7438</v>
      </c>
      <c r="I3192" t="s">
        <v>12</v>
      </c>
      <c r="J3192">
        <v>1</v>
      </c>
    </row>
    <row r="3193" spans="1:10" x14ac:dyDescent="0.35">
      <c r="A3193">
        <v>1055</v>
      </c>
      <c r="B3193">
        <v>0</v>
      </c>
      <c r="C3193">
        <v>0.94</v>
      </c>
      <c r="D3193">
        <v>0.49180001951754099</v>
      </c>
      <c r="E3193">
        <v>0.115699996240437</v>
      </c>
      <c r="F3193">
        <v>0.115699996240437</v>
      </c>
      <c r="G3193" t="s">
        <v>7435</v>
      </c>
      <c r="H3193" t="s">
        <v>7436</v>
      </c>
      <c r="I3193" t="s">
        <v>12</v>
      </c>
      <c r="J3193">
        <v>1</v>
      </c>
    </row>
    <row r="3194" spans="1:10" x14ac:dyDescent="0.35">
      <c r="A3194">
        <v>1055</v>
      </c>
      <c r="B3194">
        <v>0</v>
      </c>
      <c r="C3194">
        <v>0.94</v>
      </c>
      <c r="D3194">
        <v>0.49299998208880402</v>
      </c>
      <c r="E3194">
        <v>0.115999998524785</v>
      </c>
      <c r="F3194">
        <v>0.115999998524785</v>
      </c>
      <c r="G3194" t="s">
        <v>7433</v>
      </c>
      <c r="H3194" t="s">
        <v>7434</v>
      </c>
      <c r="I3194" t="s">
        <v>12</v>
      </c>
      <c r="J3194">
        <v>1</v>
      </c>
    </row>
    <row r="3195" spans="1:10" x14ac:dyDescent="0.35">
      <c r="A3195">
        <v>1055</v>
      </c>
      <c r="B3195">
        <v>0</v>
      </c>
      <c r="C3195">
        <v>0.93</v>
      </c>
      <c r="D3195">
        <v>0.60040000826120399</v>
      </c>
      <c r="E3195">
        <v>0.20880000665783899</v>
      </c>
      <c r="F3195">
        <v>0.20880000665783899</v>
      </c>
      <c r="G3195" t="s">
        <v>7459</v>
      </c>
      <c r="H3195" t="s">
        <v>7460</v>
      </c>
      <c r="I3195" t="s">
        <v>12</v>
      </c>
      <c r="J3195">
        <v>1</v>
      </c>
    </row>
    <row r="3196" spans="1:10" x14ac:dyDescent="0.35">
      <c r="A3196">
        <v>994</v>
      </c>
      <c r="B3196">
        <v>0</v>
      </c>
      <c r="C3196">
        <v>0.42</v>
      </c>
      <c r="D3196">
        <v>3.7620000541210201</v>
      </c>
      <c r="E3196">
        <v>3.7620000541210201</v>
      </c>
      <c r="F3196">
        <v>3.7620000541210201</v>
      </c>
      <c r="G3196" t="s">
        <v>6989</v>
      </c>
      <c r="H3196" t="s">
        <v>6990</v>
      </c>
      <c r="I3196" t="s">
        <v>12</v>
      </c>
      <c r="J3196">
        <v>1</v>
      </c>
    </row>
    <row r="3197" spans="1:10" x14ac:dyDescent="0.35">
      <c r="A3197">
        <v>994</v>
      </c>
      <c r="B3197">
        <v>0</v>
      </c>
      <c r="C3197">
        <v>0.42</v>
      </c>
      <c r="D3197">
        <v>5.5050000548362696</v>
      </c>
      <c r="E3197">
        <v>5.5050000548362696</v>
      </c>
      <c r="F3197">
        <v>5.5050000548362696</v>
      </c>
      <c r="G3197" t="s">
        <v>6987</v>
      </c>
      <c r="H3197" t="s">
        <v>6988</v>
      </c>
      <c r="I3197" t="s">
        <v>12</v>
      </c>
      <c r="J3197">
        <v>1</v>
      </c>
    </row>
    <row r="3198" spans="1:10" x14ac:dyDescent="0.35">
      <c r="A3198">
        <v>796</v>
      </c>
      <c r="B3198">
        <v>0</v>
      </c>
      <c r="C3198">
        <v>1.47</v>
      </c>
      <c r="D3198">
        <v>2.3150000721216202</v>
      </c>
      <c r="E3198">
        <v>2.3150000721216202</v>
      </c>
      <c r="F3198">
        <v>2.3150000721216202</v>
      </c>
      <c r="G3198" t="s">
        <v>5717</v>
      </c>
      <c r="H3198" t="s">
        <v>5718</v>
      </c>
      <c r="I3198" t="s">
        <v>12</v>
      </c>
      <c r="J3198">
        <v>1</v>
      </c>
    </row>
    <row r="3199" spans="1:10" x14ac:dyDescent="0.35">
      <c r="A3199">
        <v>796</v>
      </c>
      <c r="B3199">
        <v>0</v>
      </c>
      <c r="C3199">
        <v>1.47</v>
      </c>
      <c r="D3199">
        <v>2.8899999335408202</v>
      </c>
      <c r="E3199">
        <v>2.8899999335408202</v>
      </c>
      <c r="F3199">
        <v>2.8899999335408202</v>
      </c>
      <c r="G3199" t="s">
        <v>5715</v>
      </c>
      <c r="H3199" t="s">
        <v>5716</v>
      </c>
      <c r="I3199" t="s">
        <v>12</v>
      </c>
      <c r="J3199">
        <v>1</v>
      </c>
    </row>
    <row r="3200" spans="1:10" x14ac:dyDescent="0.35">
      <c r="A3200">
        <v>1201</v>
      </c>
      <c r="B3200">
        <v>0</v>
      </c>
      <c r="C3200">
        <v>0.13</v>
      </c>
      <c r="D3200">
        <v>1.2740000151097799</v>
      </c>
      <c r="E3200">
        <v>0.67469999194145203</v>
      </c>
      <c r="F3200">
        <v>0</v>
      </c>
      <c r="G3200" t="s">
        <v>8604</v>
      </c>
      <c r="H3200" t="s">
        <v>8605</v>
      </c>
      <c r="I3200" t="s">
        <v>12</v>
      </c>
      <c r="J3200">
        <v>0</v>
      </c>
    </row>
    <row r="3201" spans="1:10" x14ac:dyDescent="0.35">
      <c r="A3201">
        <v>1020</v>
      </c>
      <c r="B3201">
        <v>0</v>
      </c>
      <c r="C3201">
        <v>0.35</v>
      </c>
      <c r="D3201">
        <v>2.2919999435544001</v>
      </c>
      <c r="E3201">
        <v>1.1110000312328301</v>
      </c>
      <c r="F3201">
        <v>0</v>
      </c>
      <c r="G3201" t="s">
        <v>7215</v>
      </c>
      <c r="H3201" t="s">
        <v>7216</v>
      </c>
      <c r="I3201" t="s">
        <v>12</v>
      </c>
      <c r="J3201">
        <v>0</v>
      </c>
    </row>
    <row r="3202" spans="1:10" x14ac:dyDescent="0.35">
      <c r="A3202">
        <v>273</v>
      </c>
      <c r="B3202">
        <v>0</v>
      </c>
      <c r="C3202">
        <v>26.48</v>
      </c>
      <c r="D3202">
        <v>32.510000467300401</v>
      </c>
      <c r="E3202">
        <v>28.200000524520899</v>
      </c>
      <c r="F3202">
        <v>20.3400000929832</v>
      </c>
      <c r="G3202" t="s">
        <v>1696</v>
      </c>
      <c r="H3202" t="s">
        <v>1697</v>
      </c>
      <c r="I3202" t="s">
        <v>12</v>
      </c>
      <c r="J3202">
        <v>17</v>
      </c>
    </row>
    <row r="3203" spans="1:10" x14ac:dyDescent="0.35">
      <c r="A3203">
        <v>273</v>
      </c>
      <c r="B3203">
        <v>0</v>
      </c>
      <c r="C3203">
        <v>26.48</v>
      </c>
      <c r="D3203">
        <v>32.6799988746643</v>
      </c>
      <c r="E3203">
        <v>28.349998593330401</v>
      </c>
      <c r="F3203">
        <v>20.450000464916201</v>
      </c>
      <c r="G3203" t="s">
        <v>1694</v>
      </c>
      <c r="H3203" t="s">
        <v>1695</v>
      </c>
      <c r="I3203" t="s">
        <v>12</v>
      </c>
      <c r="J3203">
        <v>17</v>
      </c>
    </row>
    <row r="3204" spans="1:10" x14ac:dyDescent="0.35">
      <c r="A3204">
        <v>273</v>
      </c>
      <c r="B3204">
        <v>0</v>
      </c>
      <c r="C3204">
        <v>27.02</v>
      </c>
      <c r="D3204">
        <v>33.980000019073501</v>
      </c>
      <c r="E3204">
        <v>29.640001058578498</v>
      </c>
      <c r="F3204">
        <v>20.520000159740398</v>
      </c>
      <c r="G3204" t="s">
        <v>1688</v>
      </c>
      <c r="H3204" t="s">
        <v>1689</v>
      </c>
      <c r="I3204" t="s">
        <v>12</v>
      </c>
      <c r="J3204">
        <v>17</v>
      </c>
    </row>
    <row r="3205" spans="1:10" x14ac:dyDescent="0.35">
      <c r="A3205">
        <v>273</v>
      </c>
      <c r="B3205">
        <v>0</v>
      </c>
      <c r="C3205">
        <v>27.02</v>
      </c>
      <c r="D3205">
        <v>34.169998764991803</v>
      </c>
      <c r="E3205">
        <v>29.8000007867813</v>
      </c>
      <c r="F3205">
        <v>20.630000531673399</v>
      </c>
      <c r="G3205" t="s">
        <v>1686</v>
      </c>
      <c r="H3205" t="s">
        <v>1687</v>
      </c>
      <c r="I3205" t="s">
        <v>12</v>
      </c>
      <c r="J3205">
        <v>17</v>
      </c>
    </row>
    <row r="3206" spans="1:10" x14ac:dyDescent="0.35">
      <c r="A3206">
        <v>273</v>
      </c>
      <c r="B3206">
        <v>0</v>
      </c>
      <c r="C3206">
        <v>26.61</v>
      </c>
      <c r="D3206">
        <v>34.670001268386798</v>
      </c>
      <c r="E3206">
        <v>29.109999537467999</v>
      </c>
      <c r="F3206">
        <v>20.9999993443489</v>
      </c>
      <c r="G3206" t="s">
        <v>1690</v>
      </c>
      <c r="H3206" t="s">
        <v>1691</v>
      </c>
      <c r="I3206" t="s">
        <v>12</v>
      </c>
      <c r="J3206">
        <v>17</v>
      </c>
    </row>
    <row r="3207" spans="1:10" x14ac:dyDescent="0.35">
      <c r="A3207">
        <v>273</v>
      </c>
      <c r="B3207">
        <v>0</v>
      </c>
      <c r="C3207">
        <v>26.48</v>
      </c>
      <c r="D3207">
        <v>34.360000491142301</v>
      </c>
      <c r="E3207">
        <v>29.809999465942401</v>
      </c>
      <c r="F3207">
        <v>21.500000357627901</v>
      </c>
      <c r="G3207" t="s">
        <v>1692</v>
      </c>
      <c r="H3207" t="s">
        <v>1693</v>
      </c>
      <c r="I3207" t="s">
        <v>12</v>
      </c>
      <c r="J3207">
        <v>17</v>
      </c>
    </row>
    <row r="3208" spans="1:10" x14ac:dyDescent="0.35">
      <c r="A3208">
        <v>273</v>
      </c>
      <c r="B3208">
        <v>0</v>
      </c>
      <c r="C3208">
        <v>27.02</v>
      </c>
      <c r="D3208">
        <v>35.940000414848299</v>
      </c>
      <c r="E3208">
        <v>31.340000033378601</v>
      </c>
      <c r="F3208">
        <v>21.699999272823302</v>
      </c>
      <c r="G3208" t="s">
        <v>1684</v>
      </c>
      <c r="H3208" t="s">
        <v>1685</v>
      </c>
      <c r="I3208" t="s">
        <v>12</v>
      </c>
      <c r="J3208">
        <v>17</v>
      </c>
    </row>
    <row r="3209" spans="1:10" x14ac:dyDescent="0.35">
      <c r="A3209">
        <v>1238</v>
      </c>
      <c r="B3209">
        <v>0</v>
      </c>
      <c r="C3209">
        <v>2.42</v>
      </c>
      <c r="D3209">
        <v>5.70200011134148</v>
      </c>
      <c r="E3209">
        <v>5.70200011134148</v>
      </c>
      <c r="F3209">
        <v>1.3910000212490601</v>
      </c>
      <c r="G3209" t="s">
        <v>8931</v>
      </c>
      <c r="H3209" t="s">
        <v>8932</v>
      </c>
      <c r="I3209" t="s">
        <v>12</v>
      </c>
      <c r="J3209">
        <v>1</v>
      </c>
    </row>
    <row r="3210" spans="1:10" x14ac:dyDescent="0.35">
      <c r="A3210">
        <v>269</v>
      </c>
      <c r="B3210">
        <v>0</v>
      </c>
      <c r="C3210">
        <v>7.9</v>
      </c>
      <c r="D3210">
        <v>6.9260001182556197</v>
      </c>
      <c r="E3210">
        <v>6.2770001590251896</v>
      </c>
      <c r="F3210">
        <v>2.8860000893473599</v>
      </c>
      <c r="G3210" t="s">
        <v>1658</v>
      </c>
      <c r="H3210" t="s">
        <v>1659</v>
      </c>
      <c r="I3210" t="s">
        <v>12</v>
      </c>
      <c r="J3210">
        <v>3</v>
      </c>
    </row>
    <row r="3211" spans="1:10" x14ac:dyDescent="0.35">
      <c r="A3211">
        <v>540</v>
      </c>
      <c r="B3211">
        <v>0</v>
      </c>
      <c r="C3211">
        <v>1.29</v>
      </c>
      <c r="D3211">
        <v>2.8869999572634701</v>
      </c>
      <c r="E3211">
        <v>2.8869999572634701</v>
      </c>
      <c r="F3211">
        <v>2.8869999572634701</v>
      </c>
      <c r="G3211" t="s">
        <v>3613</v>
      </c>
      <c r="H3211" t="s">
        <v>3614</v>
      </c>
      <c r="I3211" t="s">
        <v>12</v>
      </c>
      <c r="J3211">
        <v>1</v>
      </c>
    </row>
    <row r="3212" spans="1:10" x14ac:dyDescent="0.35">
      <c r="A3212">
        <v>540</v>
      </c>
      <c r="B3212">
        <v>0</v>
      </c>
      <c r="C3212">
        <v>3.23</v>
      </c>
      <c r="D3212">
        <v>6.3830003142356899</v>
      </c>
      <c r="E3212">
        <v>6.3830003142356899</v>
      </c>
      <c r="F3212">
        <v>6.3830003142356899</v>
      </c>
      <c r="G3212" t="s">
        <v>3591</v>
      </c>
      <c r="H3212" t="s">
        <v>3592</v>
      </c>
      <c r="I3212" t="s">
        <v>12</v>
      </c>
      <c r="J3212">
        <v>2</v>
      </c>
    </row>
    <row r="3213" spans="1:10" x14ac:dyDescent="0.35">
      <c r="A3213">
        <v>466</v>
      </c>
      <c r="B3213">
        <v>0</v>
      </c>
      <c r="C3213">
        <v>1.83</v>
      </c>
      <c r="D3213">
        <v>18.029999732971199</v>
      </c>
      <c r="E3213">
        <v>9.0159997344016993</v>
      </c>
      <c r="F3213">
        <v>9.0159997344016993</v>
      </c>
      <c r="G3213" t="s">
        <v>3005</v>
      </c>
      <c r="H3213" t="s">
        <v>3006</v>
      </c>
      <c r="I3213" t="s">
        <v>12</v>
      </c>
      <c r="J3213">
        <v>1</v>
      </c>
    </row>
    <row r="3214" spans="1:10" x14ac:dyDescent="0.35">
      <c r="A3214">
        <v>70</v>
      </c>
      <c r="B3214">
        <v>0</v>
      </c>
      <c r="C3214">
        <v>22.77</v>
      </c>
      <c r="D3214">
        <v>38.870000839233398</v>
      </c>
      <c r="E3214">
        <v>35.6900006532669</v>
      </c>
      <c r="F3214">
        <v>26.330000162124598</v>
      </c>
      <c r="G3214" t="s">
        <v>401</v>
      </c>
      <c r="H3214" t="s">
        <v>402</v>
      </c>
      <c r="I3214" t="s">
        <v>12</v>
      </c>
      <c r="J3214">
        <v>12</v>
      </c>
    </row>
    <row r="3215" spans="1:10" x14ac:dyDescent="0.35">
      <c r="A3215">
        <v>70</v>
      </c>
      <c r="B3215">
        <v>0</v>
      </c>
      <c r="C3215">
        <v>21.56</v>
      </c>
      <c r="D3215">
        <v>35.870000720024102</v>
      </c>
      <c r="E3215">
        <v>32.609999179840102</v>
      </c>
      <c r="F3215">
        <v>23.010000586509701</v>
      </c>
      <c r="G3215" t="s">
        <v>411</v>
      </c>
      <c r="H3215" t="s">
        <v>412</v>
      </c>
      <c r="I3215" t="s">
        <v>12</v>
      </c>
      <c r="J3215">
        <v>11</v>
      </c>
    </row>
    <row r="3216" spans="1:10" x14ac:dyDescent="0.35">
      <c r="A3216">
        <v>594</v>
      </c>
      <c r="B3216">
        <v>0</v>
      </c>
      <c r="C3216">
        <v>1.46</v>
      </c>
      <c r="D3216">
        <v>1.5979999676346801</v>
      </c>
      <c r="E3216">
        <v>1.5979999676346801</v>
      </c>
      <c r="F3216">
        <v>0.684900023043156</v>
      </c>
      <c r="G3216" t="s">
        <v>4123</v>
      </c>
      <c r="H3216" t="s">
        <v>4124</v>
      </c>
      <c r="I3216" t="s">
        <v>12</v>
      </c>
      <c r="J3216">
        <v>1</v>
      </c>
    </row>
    <row r="3217" spans="1:10" x14ac:dyDescent="0.35">
      <c r="A3217">
        <v>594</v>
      </c>
      <c r="B3217">
        <v>0</v>
      </c>
      <c r="C3217">
        <v>2.5499999999999998</v>
      </c>
      <c r="D3217">
        <v>2.8340000659227398</v>
      </c>
      <c r="E3217">
        <v>2.8340000659227398</v>
      </c>
      <c r="F3217">
        <v>1.8619999289512601</v>
      </c>
      <c r="G3217" t="s">
        <v>4119</v>
      </c>
      <c r="H3217" t="s">
        <v>4120</v>
      </c>
      <c r="I3217" t="s">
        <v>12</v>
      </c>
      <c r="J3217">
        <v>2</v>
      </c>
    </row>
    <row r="3218" spans="1:10" x14ac:dyDescent="0.35">
      <c r="A3218">
        <v>611</v>
      </c>
      <c r="B3218">
        <v>0</v>
      </c>
      <c r="C3218">
        <v>2.35</v>
      </c>
      <c r="D3218">
        <v>3.3250000327825502</v>
      </c>
      <c r="E3218">
        <v>3.3250000327825502</v>
      </c>
      <c r="F3218">
        <v>1.40699995681643</v>
      </c>
      <c r="G3218" t="s">
        <v>4245</v>
      </c>
      <c r="H3218" t="s">
        <v>4246</v>
      </c>
      <c r="I3218" t="s">
        <v>12</v>
      </c>
      <c r="J3218">
        <v>1</v>
      </c>
    </row>
    <row r="3219" spans="1:10" x14ac:dyDescent="0.35">
      <c r="A3219">
        <v>611</v>
      </c>
      <c r="B3219">
        <v>0</v>
      </c>
      <c r="C3219">
        <v>2.35</v>
      </c>
      <c r="D3219">
        <v>3.3289998769760101</v>
      </c>
      <c r="E3219">
        <v>3.3289998769760101</v>
      </c>
      <c r="F3219">
        <v>1.4080000109970601</v>
      </c>
      <c r="G3219" t="s">
        <v>4243</v>
      </c>
      <c r="H3219" t="s">
        <v>4244</v>
      </c>
      <c r="I3219" t="s">
        <v>12</v>
      </c>
      <c r="J3219">
        <v>1</v>
      </c>
    </row>
    <row r="3220" spans="1:10" x14ac:dyDescent="0.35">
      <c r="A3220">
        <v>611</v>
      </c>
      <c r="B3220">
        <v>0</v>
      </c>
      <c r="C3220">
        <v>2.35</v>
      </c>
      <c r="D3220">
        <v>3.3459998667240098</v>
      </c>
      <c r="E3220">
        <v>3.3459998667240098</v>
      </c>
      <c r="F3220">
        <v>1.41599997878075</v>
      </c>
      <c r="G3220" t="s">
        <v>4241</v>
      </c>
      <c r="H3220" t="s">
        <v>4242</v>
      </c>
      <c r="I3220" t="s">
        <v>12</v>
      </c>
      <c r="J3220">
        <v>1</v>
      </c>
    </row>
    <row r="3221" spans="1:10" x14ac:dyDescent="0.35">
      <c r="A3221">
        <v>611</v>
      </c>
      <c r="B3221">
        <v>0</v>
      </c>
      <c r="C3221">
        <v>2.35</v>
      </c>
      <c r="D3221">
        <v>3.6619998514652301</v>
      </c>
      <c r="E3221">
        <v>3.6619998514652301</v>
      </c>
      <c r="F3221">
        <v>1.54900001361966</v>
      </c>
      <c r="G3221" t="s">
        <v>4239</v>
      </c>
      <c r="H3221" t="s">
        <v>4240</v>
      </c>
      <c r="I3221" t="s">
        <v>12</v>
      </c>
      <c r="J3221">
        <v>1</v>
      </c>
    </row>
    <row r="3222" spans="1:10" x14ac:dyDescent="0.35">
      <c r="A3222">
        <v>611</v>
      </c>
      <c r="B3222">
        <v>0</v>
      </c>
      <c r="C3222">
        <v>2.35</v>
      </c>
      <c r="D3222">
        <v>3.3720001578330998</v>
      </c>
      <c r="E3222">
        <v>3.3720001578330998</v>
      </c>
      <c r="F3222">
        <v>1.4270000159740399</v>
      </c>
      <c r="G3222" t="s">
        <v>4237</v>
      </c>
      <c r="H3222" t="s">
        <v>4238</v>
      </c>
      <c r="I3222" t="s">
        <v>12</v>
      </c>
      <c r="J3222">
        <v>1</v>
      </c>
    </row>
    <row r="3223" spans="1:10" x14ac:dyDescent="0.35">
      <c r="A3223">
        <v>611</v>
      </c>
      <c r="B3223">
        <v>0</v>
      </c>
      <c r="C3223">
        <v>2.35</v>
      </c>
      <c r="D3223">
        <v>3.3900000154972099</v>
      </c>
      <c r="E3223">
        <v>3.3900000154972099</v>
      </c>
      <c r="F3223">
        <v>1.4340000227093701</v>
      </c>
      <c r="G3223" t="s">
        <v>4235</v>
      </c>
      <c r="H3223" t="s">
        <v>4236</v>
      </c>
      <c r="I3223" t="s">
        <v>12</v>
      </c>
      <c r="J3223">
        <v>1</v>
      </c>
    </row>
    <row r="3224" spans="1:10" x14ac:dyDescent="0.35">
      <c r="A3224">
        <v>611</v>
      </c>
      <c r="B3224">
        <v>0</v>
      </c>
      <c r="C3224">
        <v>2.35</v>
      </c>
      <c r="D3224">
        <v>3.7250000983476599</v>
      </c>
      <c r="E3224">
        <v>3.7250000983476599</v>
      </c>
      <c r="F3224">
        <v>1.5760000795125999</v>
      </c>
      <c r="G3224" t="s">
        <v>4233</v>
      </c>
      <c r="H3224" t="s">
        <v>4234</v>
      </c>
      <c r="I3224" t="s">
        <v>12</v>
      </c>
      <c r="J3224">
        <v>1</v>
      </c>
    </row>
    <row r="3225" spans="1:10" x14ac:dyDescent="0.35">
      <c r="A3225">
        <v>884</v>
      </c>
      <c r="B3225">
        <v>0</v>
      </c>
      <c r="C3225">
        <v>0.91</v>
      </c>
      <c r="D3225">
        <v>1.5300000086426699</v>
      </c>
      <c r="E3225">
        <v>1.5300000086426699</v>
      </c>
      <c r="F3225">
        <v>1.5300000086426699</v>
      </c>
      <c r="G3225" t="s">
        <v>6143</v>
      </c>
      <c r="H3225" t="s">
        <v>6144</v>
      </c>
      <c r="I3225" t="s">
        <v>12</v>
      </c>
      <c r="J3225">
        <v>1</v>
      </c>
    </row>
    <row r="3226" spans="1:10" x14ac:dyDescent="0.35">
      <c r="A3226">
        <v>1024</v>
      </c>
      <c r="B3226">
        <v>0</v>
      </c>
      <c r="C3226">
        <v>0.34</v>
      </c>
      <c r="D3226">
        <v>3.7569999694824201</v>
      </c>
      <c r="E3226">
        <v>3.7569999694824201</v>
      </c>
      <c r="F3226">
        <v>0</v>
      </c>
      <c r="G3226" t="s">
        <v>7262</v>
      </c>
      <c r="H3226" t="s">
        <v>7238</v>
      </c>
      <c r="I3226" t="s">
        <v>12</v>
      </c>
      <c r="J3226">
        <v>0</v>
      </c>
    </row>
    <row r="3227" spans="1:10" x14ac:dyDescent="0.35">
      <c r="A3227">
        <v>1024</v>
      </c>
      <c r="B3227">
        <v>0</v>
      </c>
      <c r="C3227">
        <v>0.34</v>
      </c>
      <c r="D3227">
        <v>4.1939999908208803</v>
      </c>
      <c r="E3227">
        <v>4.1939999908208803</v>
      </c>
      <c r="F3227">
        <v>0</v>
      </c>
      <c r="G3227" t="s">
        <v>7260</v>
      </c>
      <c r="H3227" t="s">
        <v>7261</v>
      </c>
      <c r="I3227" t="s">
        <v>12</v>
      </c>
      <c r="J3227">
        <v>0</v>
      </c>
    </row>
    <row r="3228" spans="1:10" x14ac:dyDescent="0.35">
      <c r="A3228">
        <v>1024</v>
      </c>
      <c r="B3228">
        <v>0</v>
      </c>
      <c r="C3228">
        <v>0.34</v>
      </c>
      <c r="D3228">
        <v>4.6429999172687504</v>
      </c>
      <c r="E3228">
        <v>4.6429999172687504</v>
      </c>
      <c r="F3228">
        <v>0</v>
      </c>
      <c r="G3228" t="s">
        <v>7259</v>
      </c>
      <c r="H3228" t="s">
        <v>7236</v>
      </c>
      <c r="I3228" t="s">
        <v>12</v>
      </c>
      <c r="J3228">
        <v>0</v>
      </c>
    </row>
    <row r="3229" spans="1:10" x14ac:dyDescent="0.35">
      <c r="A3229">
        <v>530</v>
      </c>
      <c r="B3229">
        <v>0</v>
      </c>
      <c r="C3229">
        <v>3.28</v>
      </c>
      <c r="D3229">
        <v>1.93900000303984</v>
      </c>
      <c r="E3229">
        <v>1.93900000303984</v>
      </c>
      <c r="F3229">
        <v>1.1140000075101899</v>
      </c>
      <c r="G3229" t="s">
        <v>3497</v>
      </c>
      <c r="H3229" t="s">
        <v>3498</v>
      </c>
      <c r="I3229" t="s">
        <v>12</v>
      </c>
      <c r="J3229">
        <v>2</v>
      </c>
    </row>
    <row r="3230" spans="1:10" x14ac:dyDescent="0.35">
      <c r="A3230">
        <v>530</v>
      </c>
      <c r="B3230">
        <v>0</v>
      </c>
      <c r="C3230">
        <v>2.5499999999999998</v>
      </c>
      <c r="D3230">
        <v>2.0999999716877902</v>
      </c>
      <c r="E3230">
        <v>2.0999999716877902</v>
      </c>
      <c r="F3230">
        <v>2.0999999716877902</v>
      </c>
      <c r="G3230" t="s">
        <v>3511</v>
      </c>
      <c r="H3230" t="s">
        <v>3512</v>
      </c>
      <c r="I3230" t="s">
        <v>12</v>
      </c>
      <c r="J3230">
        <v>2</v>
      </c>
    </row>
    <row r="3231" spans="1:10" x14ac:dyDescent="0.35">
      <c r="A3231">
        <v>1187</v>
      </c>
      <c r="B3231">
        <v>0</v>
      </c>
      <c r="C3231">
        <v>0.13</v>
      </c>
      <c r="D3231">
        <v>0.69300001487135898</v>
      </c>
      <c r="E3231">
        <v>0.41579999960959002</v>
      </c>
      <c r="F3231">
        <v>0</v>
      </c>
      <c r="G3231" t="s">
        <v>8513</v>
      </c>
      <c r="H3231" t="s">
        <v>8514</v>
      </c>
      <c r="I3231" t="s">
        <v>12</v>
      </c>
      <c r="J3231">
        <v>0</v>
      </c>
    </row>
    <row r="3232" spans="1:10" x14ac:dyDescent="0.35">
      <c r="A3232">
        <v>1187</v>
      </c>
      <c r="B3232">
        <v>0</v>
      </c>
      <c r="C3232">
        <v>0.13</v>
      </c>
      <c r="D3232">
        <v>0.69320001639425799</v>
      </c>
      <c r="E3232">
        <v>0.41589997708797499</v>
      </c>
      <c r="F3232">
        <v>0</v>
      </c>
      <c r="G3232" t="s">
        <v>8511</v>
      </c>
      <c r="H3232" t="s">
        <v>8512</v>
      </c>
      <c r="I3232" t="s">
        <v>12</v>
      </c>
      <c r="J3232">
        <v>0</v>
      </c>
    </row>
    <row r="3233" spans="1:10" x14ac:dyDescent="0.35">
      <c r="A3233">
        <v>1187</v>
      </c>
      <c r="B3233">
        <v>0</v>
      </c>
      <c r="C3233">
        <v>0.13</v>
      </c>
      <c r="D3233">
        <v>0.69400002248585202</v>
      </c>
      <c r="E3233">
        <v>0.41640000417828599</v>
      </c>
      <c r="F3233">
        <v>0</v>
      </c>
      <c r="G3233" t="s">
        <v>8509</v>
      </c>
      <c r="H3233" t="s">
        <v>8510</v>
      </c>
      <c r="I3233" t="s">
        <v>12</v>
      </c>
      <c r="J3233">
        <v>0</v>
      </c>
    </row>
    <row r="3234" spans="1:10" x14ac:dyDescent="0.35">
      <c r="A3234">
        <v>1187</v>
      </c>
      <c r="B3234">
        <v>0</v>
      </c>
      <c r="C3234">
        <v>0.13</v>
      </c>
      <c r="D3234">
        <v>0.694300001487136</v>
      </c>
      <c r="E3234">
        <v>0.416600005701184</v>
      </c>
      <c r="F3234">
        <v>0</v>
      </c>
      <c r="G3234" t="s">
        <v>8507</v>
      </c>
      <c r="H3234" t="s">
        <v>8508</v>
      </c>
      <c r="I3234" t="s">
        <v>12</v>
      </c>
      <c r="J3234">
        <v>0</v>
      </c>
    </row>
    <row r="3235" spans="1:10" x14ac:dyDescent="0.35">
      <c r="A3235">
        <v>1187</v>
      </c>
      <c r="B3235">
        <v>0</v>
      </c>
      <c r="C3235">
        <v>0.13</v>
      </c>
      <c r="D3235">
        <v>0.69439997896552097</v>
      </c>
      <c r="E3235">
        <v>0.41669998317956902</v>
      </c>
      <c r="F3235">
        <v>0</v>
      </c>
      <c r="G3235" t="s">
        <v>8505</v>
      </c>
      <c r="H3235" t="s">
        <v>8506</v>
      </c>
      <c r="I3235" t="s">
        <v>12</v>
      </c>
      <c r="J3235">
        <v>0</v>
      </c>
    </row>
    <row r="3236" spans="1:10" x14ac:dyDescent="0.35">
      <c r="A3236">
        <v>1187</v>
      </c>
      <c r="B3236">
        <v>0</v>
      </c>
      <c r="C3236">
        <v>0.13</v>
      </c>
      <c r="D3236">
        <v>0.69590001367032495</v>
      </c>
      <c r="E3236">
        <v>0.417499989271164</v>
      </c>
      <c r="F3236">
        <v>0</v>
      </c>
      <c r="G3236" t="s">
        <v>8503</v>
      </c>
      <c r="H3236" t="s">
        <v>8504</v>
      </c>
      <c r="I3236" t="s">
        <v>12</v>
      </c>
      <c r="J3236">
        <v>0</v>
      </c>
    </row>
    <row r="3237" spans="1:10" x14ac:dyDescent="0.35">
      <c r="A3237">
        <v>1187</v>
      </c>
      <c r="B3237">
        <v>0</v>
      </c>
      <c r="C3237">
        <v>0.13</v>
      </c>
      <c r="D3237">
        <v>0.69690002128481898</v>
      </c>
      <c r="E3237">
        <v>0.41809999383986002</v>
      </c>
      <c r="F3237">
        <v>0</v>
      </c>
      <c r="G3237" t="s">
        <v>8501</v>
      </c>
      <c r="H3237" t="s">
        <v>8502</v>
      </c>
      <c r="I3237" t="s">
        <v>12</v>
      </c>
      <c r="J3237">
        <v>0</v>
      </c>
    </row>
    <row r="3238" spans="1:10" x14ac:dyDescent="0.35">
      <c r="A3238">
        <v>1187</v>
      </c>
      <c r="B3238">
        <v>0</v>
      </c>
      <c r="C3238">
        <v>0.13</v>
      </c>
      <c r="D3238">
        <v>0.69980002008378495</v>
      </c>
      <c r="E3238">
        <v>0.41990000754594797</v>
      </c>
      <c r="F3238">
        <v>0</v>
      </c>
      <c r="G3238" t="s">
        <v>8499</v>
      </c>
      <c r="H3238" t="s">
        <v>8500</v>
      </c>
      <c r="I3238" t="s">
        <v>12</v>
      </c>
      <c r="J3238">
        <v>0</v>
      </c>
    </row>
    <row r="3239" spans="1:10" x14ac:dyDescent="0.35">
      <c r="A3239">
        <v>1187</v>
      </c>
      <c r="B3239">
        <v>0</v>
      </c>
      <c r="C3239">
        <v>0.13</v>
      </c>
      <c r="D3239">
        <v>0.70420000702142704</v>
      </c>
      <c r="E3239">
        <v>0.422499980777502</v>
      </c>
      <c r="F3239">
        <v>0</v>
      </c>
      <c r="G3239" t="s">
        <v>8497</v>
      </c>
      <c r="H3239" t="s">
        <v>8498</v>
      </c>
      <c r="I3239" t="s">
        <v>12</v>
      </c>
      <c r="J3239">
        <v>0</v>
      </c>
    </row>
    <row r="3240" spans="1:10" x14ac:dyDescent="0.35">
      <c r="A3240">
        <v>1187</v>
      </c>
      <c r="B3240">
        <v>0</v>
      </c>
      <c r="C3240">
        <v>0.13</v>
      </c>
      <c r="D3240">
        <v>0.70739998482167699</v>
      </c>
      <c r="E3240">
        <v>0.42440001852810399</v>
      </c>
      <c r="F3240">
        <v>0</v>
      </c>
      <c r="G3240" t="s">
        <v>8495</v>
      </c>
      <c r="H3240" t="s">
        <v>8496</v>
      </c>
      <c r="I3240" t="s">
        <v>12</v>
      </c>
      <c r="J3240">
        <v>0</v>
      </c>
    </row>
    <row r="3241" spans="1:10" x14ac:dyDescent="0.35">
      <c r="A3241">
        <v>1187</v>
      </c>
      <c r="B3241">
        <v>0</v>
      </c>
      <c r="C3241">
        <v>0.13</v>
      </c>
      <c r="D3241">
        <v>0.83259996026754401</v>
      </c>
      <c r="E3241">
        <v>0.49959998577833198</v>
      </c>
      <c r="F3241">
        <v>0</v>
      </c>
      <c r="G3241" t="s">
        <v>8493</v>
      </c>
      <c r="H3241" t="s">
        <v>8494</v>
      </c>
      <c r="I3241" t="s">
        <v>12</v>
      </c>
      <c r="J3241">
        <v>0</v>
      </c>
    </row>
    <row r="3242" spans="1:10" x14ac:dyDescent="0.35">
      <c r="A3242">
        <v>1187</v>
      </c>
      <c r="B3242">
        <v>0</v>
      </c>
      <c r="C3242">
        <v>0.13</v>
      </c>
      <c r="D3242">
        <v>0.88240001350641295</v>
      </c>
      <c r="E3242">
        <v>0.52939997985959097</v>
      </c>
      <c r="F3242">
        <v>0</v>
      </c>
      <c r="G3242" t="s">
        <v>8491</v>
      </c>
      <c r="H3242" t="s">
        <v>8492</v>
      </c>
      <c r="I3242" t="s">
        <v>12</v>
      </c>
      <c r="J3242">
        <v>0</v>
      </c>
    </row>
    <row r="3243" spans="1:10" x14ac:dyDescent="0.35">
      <c r="A3243">
        <v>731</v>
      </c>
      <c r="B3243">
        <v>0</v>
      </c>
      <c r="C3243">
        <v>4.26</v>
      </c>
      <c r="D3243">
        <v>15.379999577999101</v>
      </c>
      <c r="E3243">
        <v>10.0599996745586</v>
      </c>
      <c r="F3243">
        <v>7.3959998786449397</v>
      </c>
      <c r="G3243" t="s">
        <v>5091</v>
      </c>
      <c r="H3243" t="s">
        <v>5092</v>
      </c>
      <c r="I3243" t="s">
        <v>12</v>
      </c>
      <c r="J3243">
        <v>2</v>
      </c>
    </row>
    <row r="3244" spans="1:10" x14ac:dyDescent="0.35">
      <c r="A3244">
        <v>493</v>
      </c>
      <c r="B3244">
        <v>0</v>
      </c>
      <c r="C3244">
        <v>3.68</v>
      </c>
      <c r="D3244">
        <v>5.7840000838041297</v>
      </c>
      <c r="E3244">
        <v>5.7840000838041297</v>
      </c>
      <c r="F3244">
        <v>5.7840000838041297</v>
      </c>
      <c r="G3244" t="s">
        <v>3265</v>
      </c>
      <c r="H3244" t="s">
        <v>3266</v>
      </c>
      <c r="I3244" t="s">
        <v>12</v>
      </c>
      <c r="J3244">
        <v>2</v>
      </c>
    </row>
    <row r="3245" spans="1:10" x14ac:dyDescent="0.35">
      <c r="A3245">
        <v>493</v>
      </c>
      <c r="B3245">
        <v>0</v>
      </c>
      <c r="C3245">
        <v>3.68</v>
      </c>
      <c r="D3245">
        <v>5.6570000946521803</v>
      </c>
      <c r="E3245">
        <v>5.6570000946521803</v>
      </c>
      <c r="F3245">
        <v>5.6570000946521803</v>
      </c>
      <c r="G3245" t="s">
        <v>3263</v>
      </c>
      <c r="H3245" t="s">
        <v>3264</v>
      </c>
      <c r="I3245" t="s">
        <v>12</v>
      </c>
      <c r="J3245">
        <v>2</v>
      </c>
    </row>
    <row r="3246" spans="1:10" x14ac:dyDescent="0.35">
      <c r="A3246">
        <v>493</v>
      </c>
      <c r="B3246">
        <v>0</v>
      </c>
      <c r="C3246">
        <v>3.68</v>
      </c>
      <c r="D3246">
        <v>6.27499967813492</v>
      </c>
      <c r="E3246">
        <v>6.27499967813492</v>
      </c>
      <c r="F3246">
        <v>6.27499967813492</v>
      </c>
      <c r="G3246" t="s">
        <v>3261</v>
      </c>
      <c r="H3246" t="s">
        <v>3262</v>
      </c>
      <c r="I3246" t="s">
        <v>12</v>
      </c>
      <c r="J3246">
        <v>2</v>
      </c>
    </row>
    <row r="3247" spans="1:10" x14ac:dyDescent="0.35">
      <c r="A3247">
        <v>493</v>
      </c>
      <c r="B3247">
        <v>0</v>
      </c>
      <c r="C3247">
        <v>3.68</v>
      </c>
      <c r="D3247">
        <v>6.4049996435642198</v>
      </c>
      <c r="E3247">
        <v>6.4049996435642198</v>
      </c>
      <c r="F3247">
        <v>6.4049996435642198</v>
      </c>
      <c r="G3247" t="s">
        <v>3259</v>
      </c>
      <c r="H3247" t="s">
        <v>3260</v>
      </c>
      <c r="I3247" t="s">
        <v>12</v>
      </c>
      <c r="J3247">
        <v>2</v>
      </c>
    </row>
    <row r="3248" spans="1:10" x14ac:dyDescent="0.35">
      <c r="A3248">
        <v>1024</v>
      </c>
      <c r="B3248">
        <v>0</v>
      </c>
      <c r="C3248">
        <v>0.34</v>
      </c>
      <c r="D3248">
        <v>1.14900004118681</v>
      </c>
      <c r="E3248">
        <v>1.14900004118681</v>
      </c>
      <c r="F3248">
        <v>0</v>
      </c>
      <c r="G3248" t="s">
        <v>7257</v>
      </c>
      <c r="H3248" t="s">
        <v>7258</v>
      </c>
      <c r="I3248" t="s">
        <v>12</v>
      </c>
      <c r="J3248">
        <v>0</v>
      </c>
    </row>
    <row r="3249" spans="1:10" x14ac:dyDescent="0.35">
      <c r="A3249">
        <v>1024</v>
      </c>
      <c r="B3249">
        <v>0</v>
      </c>
      <c r="C3249">
        <v>0.34</v>
      </c>
      <c r="D3249">
        <v>2.6799999177455902</v>
      </c>
      <c r="E3249">
        <v>2.6799999177455902</v>
      </c>
      <c r="F3249">
        <v>0</v>
      </c>
      <c r="G3249" t="s">
        <v>7255</v>
      </c>
      <c r="H3249" t="s">
        <v>7256</v>
      </c>
      <c r="I3249" t="s">
        <v>12</v>
      </c>
      <c r="J3249">
        <v>0</v>
      </c>
    </row>
    <row r="3250" spans="1:10" x14ac:dyDescent="0.35">
      <c r="A3250">
        <v>1024</v>
      </c>
      <c r="B3250">
        <v>0</v>
      </c>
      <c r="C3250">
        <v>0.34</v>
      </c>
      <c r="D3250">
        <v>2.8020000085234602</v>
      </c>
      <c r="E3250">
        <v>2.8020000085234602</v>
      </c>
      <c r="F3250">
        <v>0</v>
      </c>
      <c r="G3250" t="s">
        <v>7253</v>
      </c>
      <c r="H3250" t="s">
        <v>7254</v>
      </c>
      <c r="I3250" t="s">
        <v>12</v>
      </c>
      <c r="J3250">
        <v>0</v>
      </c>
    </row>
    <row r="3251" spans="1:10" x14ac:dyDescent="0.35">
      <c r="A3251">
        <v>1024</v>
      </c>
      <c r="B3251">
        <v>0</v>
      </c>
      <c r="C3251">
        <v>0.34</v>
      </c>
      <c r="D3251">
        <v>2.8200000524520901</v>
      </c>
      <c r="E3251">
        <v>2.8200000524520901</v>
      </c>
      <c r="F3251">
        <v>0</v>
      </c>
      <c r="G3251" t="s">
        <v>7251</v>
      </c>
      <c r="H3251" t="s">
        <v>7252</v>
      </c>
      <c r="I3251" t="s">
        <v>12</v>
      </c>
      <c r="J3251">
        <v>0</v>
      </c>
    </row>
    <row r="3252" spans="1:10" x14ac:dyDescent="0.35">
      <c r="A3252">
        <v>1024</v>
      </c>
      <c r="B3252">
        <v>0</v>
      </c>
      <c r="C3252">
        <v>0.34</v>
      </c>
      <c r="D3252">
        <v>2.8629999607801402</v>
      </c>
      <c r="E3252">
        <v>2.8629999607801402</v>
      </c>
      <c r="F3252">
        <v>0</v>
      </c>
      <c r="G3252" t="s">
        <v>7249</v>
      </c>
      <c r="H3252" t="s">
        <v>7250</v>
      </c>
      <c r="I3252" t="s">
        <v>12</v>
      </c>
      <c r="J3252">
        <v>0</v>
      </c>
    </row>
    <row r="3253" spans="1:10" x14ac:dyDescent="0.35">
      <c r="A3253">
        <v>1024</v>
      </c>
      <c r="B3253">
        <v>0</v>
      </c>
      <c r="C3253">
        <v>0.34</v>
      </c>
      <c r="D3253">
        <v>2.8699999675154699</v>
      </c>
      <c r="E3253">
        <v>2.8699999675154699</v>
      </c>
      <c r="F3253">
        <v>0</v>
      </c>
      <c r="G3253" t="s">
        <v>7247</v>
      </c>
      <c r="H3253" t="s">
        <v>7248</v>
      </c>
      <c r="I3253" t="s">
        <v>12</v>
      </c>
      <c r="J3253">
        <v>0</v>
      </c>
    </row>
    <row r="3254" spans="1:10" x14ac:dyDescent="0.35">
      <c r="A3254">
        <v>1024</v>
      </c>
      <c r="B3254">
        <v>0</v>
      </c>
      <c r="C3254">
        <v>0.34</v>
      </c>
      <c r="D3254">
        <v>4.6590000391006496</v>
      </c>
      <c r="E3254">
        <v>4.6590000391006496</v>
      </c>
      <c r="F3254">
        <v>0</v>
      </c>
      <c r="G3254" t="s">
        <v>7245</v>
      </c>
      <c r="H3254" t="s">
        <v>7246</v>
      </c>
      <c r="I3254" t="s">
        <v>12</v>
      </c>
      <c r="J3254">
        <v>0</v>
      </c>
    </row>
    <row r="3255" spans="1:10" x14ac:dyDescent="0.35">
      <c r="A3255">
        <v>1024</v>
      </c>
      <c r="B3255">
        <v>0</v>
      </c>
      <c r="C3255">
        <v>0.34</v>
      </c>
      <c r="D3255">
        <v>5.39399981498718</v>
      </c>
      <c r="E3255">
        <v>5.39399981498718</v>
      </c>
      <c r="F3255">
        <v>0</v>
      </c>
      <c r="G3255" t="s">
        <v>7243</v>
      </c>
      <c r="H3255" t="s">
        <v>7244</v>
      </c>
      <c r="I3255" t="s">
        <v>12</v>
      </c>
      <c r="J3255">
        <v>0</v>
      </c>
    </row>
    <row r="3256" spans="1:10" x14ac:dyDescent="0.35">
      <c r="A3256">
        <v>367</v>
      </c>
      <c r="B3256">
        <v>0</v>
      </c>
      <c r="C3256">
        <v>5.59</v>
      </c>
      <c r="D3256">
        <v>3.8770001381635701</v>
      </c>
      <c r="E3256">
        <v>2.1749999374151199</v>
      </c>
      <c r="F3256">
        <v>1.5599999576807</v>
      </c>
      <c r="G3256" t="s">
        <v>2316</v>
      </c>
      <c r="H3256" t="s">
        <v>2317</v>
      </c>
      <c r="I3256" t="s">
        <v>12</v>
      </c>
      <c r="J3256">
        <v>3</v>
      </c>
    </row>
    <row r="3257" spans="1:10" x14ac:dyDescent="0.35">
      <c r="A3257">
        <v>367</v>
      </c>
      <c r="B3257">
        <v>0</v>
      </c>
      <c r="C3257">
        <v>5.59</v>
      </c>
      <c r="D3257">
        <v>3.9230000227689699</v>
      </c>
      <c r="E3257">
        <v>2.20100004225969</v>
      </c>
      <c r="F3257">
        <v>1.57900005578995</v>
      </c>
      <c r="G3257" t="s">
        <v>2314</v>
      </c>
      <c r="H3257" t="s">
        <v>2315</v>
      </c>
      <c r="I3257" t="s">
        <v>12</v>
      </c>
      <c r="J3257">
        <v>3</v>
      </c>
    </row>
    <row r="3258" spans="1:10" x14ac:dyDescent="0.35">
      <c r="A3258">
        <v>60</v>
      </c>
      <c r="B3258">
        <v>0</v>
      </c>
      <c r="C3258">
        <v>24.84</v>
      </c>
      <c r="D3258">
        <v>39.869999885559103</v>
      </c>
      <c r="E3258">
        <v>34.830000996589703</v>
      </c>
      <c r="F3258">
        <v>31.979998946189902</v>
      </c>
      <c r="G3258" t="s">
        <v>311</v>
      </c>
      <c r="H3258" t="s">
        <v>312</v>
      </c>
      <c r="I3258" t="s">
        <v>12</v>
      </c>
      <c r="J3258">
        <v>13</v>
      </c>
    </row>
    <row r="3259" spans="1:10" x14ac:dyDescent="0.35">
      <c r="A3259">
        <v>60</v>
      </c>
      <c r="B3259">
        <v>0</v>
      </c>
      <c r="C3259">
        <v>24.84</v>
      </c>
      <c r="D3259">
        <v>39.910000562667797</v>
      </c>
      <c r="E3259">
        <v>34.869998693466201</v>
      </c>
      <c r="F3259">
        <v>32.019999623298602</v>
      </c>
      <c r="G3259" t="s">
        <v>309</v>
      </c>
      <c r="H3259" t="s">
        <v>310</v>
      </c>
      <c r="I3259" t="s">
        <v>12</v>
      </c>
      <c r="J3259">
        <v>13</v>
      </c>
    </row>
    <row r="3260" spans="1:10" x14ac:dyDescent="0.35">
      <c r="A3260">
        <v>60</v>
      </c>
      <c r="B3260">
        <v>0</v>
      </c>
      <c r="C3260">
        <v>24.84</v>
      </c>
      <c r="D3260">
        <v>41.130000352859497</v>
      </c>
      <c r="E3260">
        <v>35.929998755455003</v>
      </c>
      <c r="F3260">
        <v>32.989999651908903</v>
      </c>
      <c r="G3260" t="s">
        <v>307</v>
      </c>
      <c r="H3260" t="s">
        <v>308</v>
      </c>
      <c r="I3260" t="s">
        <v>12</v>
      </c>
      <c r="J3260">
        <v>13</v>
      </c>
    </row>
    <row r="3261" spans="1:10" x14ac:dyDescent="0.35">
      <c r="A3261">
        <v>156</v>
      </c>
      <c r="B3261">
        <v>0</v>
      </c>
      <c r="C3261">
        <v>12.94</v>
      </c>
      <c r="D3261">
        <v>28.099998831749001</v>
      </c>
      <c r="E3261">
        <v>25.999999046325701</v>
      </c>
      <c r="F3261">
        <v>23.420000076293899</v>
      </c>
      <c r="G3261" t="s">
        <v>887</v>
      </c>
      <c r="H3261" t="s">
        <v>888</v>
      </c>
      <c r="I3261" t="s">
        <v>12</v>
      </c>
      <c r="J3261">
        <v>7</v>
      </c>
    </row>
    <row r="3262" spans="1:10" x14ac:dyDescent="0.35">
      <c r="A3262">
        <v>276</v>
      </c>
      <c r="B3262">
        <v>0</v>
      </c>
      <c r="C3262">
        <v>12.83</v>
      </c>
      <c r="D3262">
        <v>18.7700003385544</v>
      </c>
      <c r="E3262">
        <v>17.149999737739599</v>
      </c>
      <c r="F3262">
        <v>10.090000182390201</v>
      </c>
      <c r="G3262" t="s">
        <v>1714</v>
      </c>
      <c r="H3262" t="s">
        <v>1715</v>
      </c>
      <c r="I3262" t="s">
        <v>12</v>
      </c>
      <c r="J3262">
        <v>8</v>
      </c>
    </row>
    <row r="3263" spans="1:10" x14ac:dyDescent="0.35">
      <c r="A3263">
        <v>276</v>
      </c>
      <c r="B3263">
        <v>0</v>
      </c>
      <c r="C3263">
        <v>12.83</v>
      </c>
      <c r="D3263">
        <v>18.7900006771088</v>
      </c>
      <c r="E3263">
        <v>17.170000076293899</v>
      </c>
      <c r="F3263">
        <v>10.100000351667401</v>
      </c>
      <c r="G3263" t="s">
        <v>1712</v>
      </c>
      <c r="H3263" t="s">
        <v>1713</v>
      </c>
      <c r="I3263" t="s">
        <v>12</v>
      </c>
      <c r="J3263">
        <v>8</v>
      </c>
    </row>
    <row r="3264" spans="1:10" x14ac:dyDescent="0.35">
      <c r="A3264">
        <v>276</v>
      </c>
      <c r="B3264">
        <v>0</v>
      </c>
      <c r="C3264">
        <v>12.83</v>
      </c>
      <c r="D3264">
        <v>18.829999864101399</v>
      </c>
      <c r="E3264">
        <v>17.209999263286601</v>
      </c>
      <c r="F3264">
        <v>10.1199999451637</v>
      </c>
      <c r="G3264" t="s">
        <v>1710</v>
      </c>
      <c r="H3264" t="s">
        <v>1711</v>
      </c>
      <c r="I3264" t="s">
        <v>12</v>
      </c>
      <c r="J3264">
        <v>8</v>
      </c>
    </row>
    <row r="3265" spans="1:10" x14ac:dyDescent="0.35">
      <c r="A3265">
        <v>1024</v>
      </c>
      <c r="B3265">
        <v>0</v>
      </c>
      <c r="C3265">
        <v>0.34</v>
      </c>
      <c r="D3265">
        <v>4.5449998229742103</v>
      </c>
      <c r="E3265">
        <v>4.5449998229742103</v>
      </c>
      <c r="F3265">
        <v>0</v>
      </c>
      <c r="G3265" t="s">
        <v>7241</v>
      </c>
      <c r="H3265" t="s">
        <v>7242</v>
      </c>
      <c r="I3265" t="s">
        <v>12</v>
      </c>
      <c r="J3265">
        <v>0</v>
      </c>
    </row>
    <row r="3266" spans="1:10" x14ac:dyDescent="0.35">
      <c r="A3266">
        <v>1024</v>
      </c>
      <c r="B3266">
        <v>0</v>
      </c>
      <c r="C3266">
        <v>0.34</v>
      </c>
      <c r="D3266">
        <v>2.8699999675154699</v>
      </c>
      <c r="E3266">
        <v>2.8699999675154699</v>
      </c>
      <c r="F3266">
        <v>0</v>
      </c>
      <c r="G3266" t="s">
        <v>7239</v>
      </c>
      <c r="H3266" t="s">
        <v>7240</v>
      </c>
      <c r="I3266" t="s">
        <v>12</v>
      </c>
      <c r="J3266">
        <v>0</v>
      </c>
    </row>
    <row r="3267" spans="1:10" x14ac:dyDescent="0.35">
      <c r="A3267">
        <v>746</v>
      </c>
      <c r="B3267">
        <v>0</v>
      </c>
      <c r="C3267">
        <v>1.89</v>
      </c>
      <c r="D3267">
        <v>0.85960002616047904</v>
      </c>
      <c r="E3267">
        <v>0.85960002616047904</v>
      </c>
      <c r="F3267">
        <v>0.85960002616047904</v>
      </c>
      <c r="G3267" t="s">
        <v>5321</v>
      </c>
      <c r="H3267" t="s">
        <v>5322</v>
      </c>
      <c r="I3267" t="s">
        <v>12</v>
      </c>
      <c r="J3267">
        <v>1</v>
      </c>
    </row>
    <row r="3268" spans="1:10" x14ac:dyDescent="0.35">
      <c r="A3268">
        <v>746</v>
      </c>
      <c r="B3268">
        <v>0</v>
      </c>
      <c r="C3268">
        <v>1.89</v>
      </c>
      <c r="D3268">
        <v>0.897100009024143</v>
      </c>
      <c r="E3268">
        <v>0.897100009024143</v>
      </c>
      <c r="F3268">
        <v>0.897100009024143</v>
      </c>
      <c r="G3268" t="s">
        <v>5319</v>
      </c>
      <c r="H3268" t="s">
        <v>5320</v>
      </c>
      <c r="I3268" t="s">
        <v>12</v>
      </c>
      <c r="J3268">
        <v>1</v>
      </c>
    </row>
    <row r="3269" spans="1:10" x14ac:dyDescent="0.35">
      <c r="A3269">
        <v>746</v>
      </c>
      <c r="B3269">
        <v>0</v>
      </c>
      <c r="C3269">
        <v>1.89</v>
      </c>
      <c r="D3269">
        <v>1.1970000341534599</v>
      </c>
      <c r="E3269">
        <v>1.1970000341534599</v>
      </c>
      <c r="F3269">
        <v>1.1970000341534599</v>
      </c>
      <c r="G3269" t="s">
        <v>5317</v>
      </c>
      <c r="H3269" t="s">
        <v>5318</v>
      </c>
      <c r="I3269" t="s">
        <v>12</v>
      </c>
      <c r="J3269">
        <v>1</v>
      </c>
    </row>
    <row r="3270" spans="1:10" x14ac:dyDescent="0.35">
      <c r="A3270">
        <v>746</v>
      </c>
      <c r="B3270">
        <v>0</v>
      </c>
      <c r="C3270">
        <v>1.89</v>
      </c>
      <c r="D3270">
        <v>1.2360000051558</v>
      </c>
      <c r="E3270">
        <v>1.2360000051558</v>
      </c>
      <c r="F3270">
        <v>1.2360000051558</v>
      </c>
      <c r="G3270" t="s">
        <v>5315</v>
      </c>
      <c r="H3270" t="s">
        <v>5316</v>
      </c>
      <c r="I3270" t="s">
        <v>12</v>
      </c>
      <c r="J3270">
        <v>1</v>
      </c>
    </row>
    <row r="3271" spans="1:10" x14ac:dyDescent="0.35">
      <c r="A3271">
        <v>740</v>
      </c>
      <c r="B3271">
        <v>0</v>
      </c>
      <c r="C3271">
        <v>8.14</v>
      </c>
      <c r="D3271">
        <v>5.8680001646280298</v>
      </c>
      <c r="E3271">
        <v>3.5700000822544098</v>
      </c>
      <c r="F3271">
        <v>2.93400008231401</v>
      </c>
      <c r="G3271" t="s">
        <v>5269</v>
      </c>
      <c r="H3271" t="s">
        <v>5270</v>
      </c>
      <c r="I3271" t="s">
        <v>12</v>
      </c>
      <c r="J3271">
        <v>4</v>
      </c>
    </row>
    <row r="3272" spans="1:10" x14ac:dyDescent="0.35">
      <c r="A3272">
        <v>257</v>
      </c>
      <c r="B3272">
        <v>0</v>
      </c>
      <c r="C3272">
        <v>8.1300000000000008</v>
      </c>
      <c r="D3272">
        <v>5.6490000337362298</v>
      </c>
      <c r="E3272">
        <v>4.6560000628233</v>
      </c>
      <c r="F3272">
        <v>3.9689999073743798</v>
      </c>
      <c r="G3272" t="s">
        <v>1592</v>
      </c>
      <c r="H3272" t="s">
        <v>1593</v>
      </c>
      <c r="I3272" t="s">
        <v>12</v>
      </c>
      <c r="J3272">
        <v>5</v>
      </c>
    </row>
    <row r="3273" spans="1:10" x14ac:dyDescent="0.35">
      <c r="A3273">
        <v>736</v>
      </c>
      <c r="B3273">
        <v>0</v>
      </c>
      <c r="C3273">
        <v>1.96</v>
      </c>
      <c r="D3273">
        <v>0.95170000568032298</v>
      </c>
      <c r="E3273">
        <v>0.95170000568032298</v>
      </c>
      <c r="F3273">
        <v>0.95170000568032298</v>
      </c>
      <c r="G3273" t="s">
        <v>5129</v>
      </c>
      <c r="H3273" t="s">
        <v>5130</v>
      </c>
      <c r="I3273" t="s">
        <v>12</v>
      </c>
      <c r="J3273">
        <v>1</v>
      </c>
    </row>
    <row r="3274" spans="1:10" x14ac:dyDescent="0.35">
      <c r="A3274">
        <v>736</v>
      </c>
      <c r="B3274">
        <v>0</v>
      </c>
      <c r="C3274">
        <v>1.96</v>
      </c>
      <c r="D3274">
        <v>0.97820004448294595</v>
      </c>
      <c r="E3274">
        <v>0.97820004448294595</v>
      </c>
      <c r="F3274">
        <v>0.97820004448294595</v>
      </c>
      <c r="G3274" t="s">
        <v>5127</v>
      </c>
      <c r="H3274" t="s">
        <v>5128</v>
      </c>
      <c r="I3274" t="s">
        <v>12</v>
      </c>
      <c r="J3274">
        <v>1</v>
      </c>
    </row>
    <row r="3275" spans="1:10" x14ac:dyDescent="0.35">
      <c r="A3275">
        <v>736</v>
      </c>
      <c r="B3275">
        <v>0</v>
      </c>
      <c r="C3275">
        <v>1.96</v>
      </c>
      <c r="D3275">
        <v>0.98930001258850098</v>
      </c>
      <c r="E3275">
        <v>0.98930001258850098</v>
      </c>
      <c r="F3275">
        <v>0.98930001258850098</v>
      </c>
      <c r="G3275" t="s">
        <v>5125</v>
      </c>
      <c r="H3275" t="s">
        <v>5126</v>
      </c>
      <c r="I3275" t="s">
        <v>12</v>
      </c>
      <c r="J3275">
        <v>1</v>
      </c>
    </row>
    <row r="3276" spans="1:10" x14ac:dyDescent="0.35">
      <c r="A3276">
        <v>736</v>
      </c>
      <c r="B3276">
        <v>0</v>
      </c>
      <c r="C3276">
        <v>1.96</v>
      </c>
      <c r="D3276">
        <v>1.0479999706149099</v>
      </c>
      <c r="E3276">
        <v>1.0479999706149099</v>
      </c>
      <c r="F3276">
        <v>1.0479999706149099</v>
      </c>
      <c r="G3276" t="s">
        <v>5123</v>
      </c>
      <c r="H3276" t="s">
        <v>5124</v>
      </c>
      <c r="I3276" t="s">
        <v>12</v>
      </c>
      <c r="J3276">
        <v>1</v>
      </c>
    </row>
    <row r="3277" spans="1:10" x14ac:dyDescent="0.35">
      <c r="A3277">
        <v>501</v>
      </c>
      <c r="B3277">
        <v>0</v>
      </c>
      <c r="C3277">
        <v>3.79</v>
      </c>
      <c r="D3277">
        <v>4.1620001196861303</v>
      </c>
      <c r="E3277">
        <v>2.85400003194809</v>
      </c>
      <c r="F3277">
        <v>1.3079999946057801</v>
      </c>
      <c r="G3277" t="s">
        <v>3319</v>
      </c>
      <c r="H3277" t="s">
        <v>3320</v>
      </c>
      <c r="I3277" t="s">
        <v>12</v>
      </c>
      <c r="J3277">
        <v>2</v>
      </c>
    </row>
    <row r="3278" spans="1:10" x14ac:dyDescent="0.35">
      <c r="A3278">
        <v>361</v>
      </c>
      <c r="B3278">
        <v>0</v>
      </c>
      <c r="C3278">
        <v>5.73</v>
      </c>
      <c r="D3278">
        <v>9.9119998514652305</v>
      </c>
      <c r="E3278">
        <v>8.3190001547336596</v>
      </c>
      <c r="F3278">
        <v>8.3190001547336596</v>
      </c>
      <c r="G3278" t="s">
        <v>2280</v>
      </c>
      <c r="H3278" t="s">
        <v>2281</v>
      </c>
      <c r="I3278" t="s">
        <v>12</v>
      </c>
      <c r="J3278">
        <v>3</v>
      </c>
    </row>
    <row r="3279" spans="1:10" x14ac:dyDescent="0.35">
      <c r="A3279">
        <v>62</v>
      </c>
      <c r="B3279">
        <v>0</v>
      </c>
      <c r="C3279">
        <v>24.83</v>
      </c>
      <c r="D3279">
        <v>41.490000486373901</v>
      </c>
      <c r="E3279">
        <v>36.629998683929401</v>
      </c>
      <c r="F3279">
        <v>23.499999940395401</v>
      </c>
      <c r="G3279" t="s">
        <v>323</v>
      </c>
      <c r="H3279" t="s">
        <v>324</v>
      </c>
      <c r="I3279" t="s">
        <v>12</v>
      </c>
      <c r="J3279">
        <v>13</v>
      </c>
    </row>
    <row r="3280" spans="1:10" x14ac:dyDescent="0.35">
      <c r="A3280">
        <v>62</v>
      </c>
      <c r="B3280">
        <v>0</v>
      </c>
      <c r="C3280">
        <v>24.83</v>
      </c>
      <c r="D3280">
        <v>41.560000181198099</v>
      </c>
      <c r="E3280">
        <v>36.689999699592597</v>
      </c>
      <c r="F3280">
        <v>23.540000617504099</v>
      </c>
      <c r="G3280" t="s">
        <v>321</v>
      </c>
      <c r="H3280" t="s">
        <v>322</v>
      </c>
      <c r="I3280" t="s">
        <v>12</v>
      </c>
      <c r="J3280">
        <v>13</v>
      </c>
    </row>
    <row r="3281" spans="1:10" x14ac:dyDescent="0.35">
      <c r="A3281">
        <v>64</v>
      </c>
      <c r="B3281">
        <v>0</v>
      </c>
      <c r="C3281">
        <v>24.25</v>
      </c>
      <c r="D3281">
        <v>18.0600002408028</v>
      </c>
      <c r="E3281">
        <v>14.069999754428901</v>
      </c>
      <c r="F3281">
        <v>10.930000245571099</v>
      </c>
      <c r="G3281" t="s">
        <v>343</v>
      </c>
      <c r="H3281" t="s">
        <v>344</v>
      </c>
      <c r="I3281" t="s">
        <v>12</v>
      </c>
      <c r="J3281">
        <v>12</v>
      </c>
    </row>
    <row r="3282" spans="1:10" x14ac:dyDescent="0.35">
      <c r="A3282">
        <v>64</v>
      </c>
      <c r="B3282">
        <v>0</v>
      </c>
      <c r="C3282">
        <v>24.25</v>
      </c>
      <c r="D3282">
        <v>18.109999597072601</v>
      </c>
      <c r="E3282">
        <v>14.1100004315376</v>
      </c>
      <c r="F3282">
        <v>10.9600000083447</v>
      </c>
      <c r="G3282" t="s">
        <v>341</v>
      </c>
      <c r="H3282" t="s">
        <v>342</v>
      </c>
      <c r="I3282" t="s">
        <v>12</v>
      </c>
      <c r="J3282">
        <v>12</v>
      </c>
    </row>
    <row r="3283" spans="1:10" x14ac:dyDescent="0.35">
      <c r="A3283">
        <v>1211</v>
      </c>
      <c r="B3283">
        <v>0</v>
      </c>
      <c r="C3283">
        <v>0.12</v>
      </c>
      <c r="D3283">
        <v>1.8330000340938599</v>
      </c>
      <c r="E3283">
        <v>1.8330000340938599</v>
      </c>
      <c r="F3283">
        <v>0</v>
      </c>
      <c r="G3283" t="s">
        <v>8712</v>
      </c>
      <c r="H3283" t="s">
        <v>8713</v>
      </c>
      <c r="I3283" t="s">
        <v>12</v>
      </c>
      <c r="J3283">
        <v>0</v>
      </c>
    </row>
    <row r="3284" spans="1:10" x14ac:dyDescent="0.35">
      <c r="A3284">
        <v>1211</v>
      </c>
      <c r="B3284">
        <v>0</v>
      </c>
      <c r="C3284">
        <v>0.12</v>
      </c>
      <c r="D3284">
        <v>1.8519999459385901</v>
      </c>
      <c r="E3284">
        <v>1.8519999459385901</v>
      </c>
      <c r="F3284">
        <v>0</v>
      </c>
      <c r="G3284" t="s">
        <v>8710</v>
      </c>
      <c r="H3284" t="s">
        <v>8711</v>
      </c>
      <c r="I3284" t="s">
        <v>12</v>
      </c>
      <c r="J3284">
        <v>0</v>
      </c>
    </row>
    <row r="3285" spans="1:10" x14ac:dyDescent="0.35">
      <c r="A3285">
        <v>1211</v>
      </c>
      <c r="B3285">
        <v>0</v>
      </c>
      <c r="C3285">
        <v>0.12</v>
      </c>
      <c r="D3285">
        <v>1.8519999459385901</v>
      </c>
      <c r="E3285">
        <v>1.8519999459385901</v>
      </c>
      <c r="F3285">
        <v>0</v>
      </c>
      <c r="G3285" t="s">
        <v>8708</v>
      </c>
      <c r="H3285" t="s">
        <v>8709</v>
      </c>
      <c r="I3285" t="s">
        <v>12</v>
      </c>
      <c r="J3285">
        <v>0</v>
      </c>
    </row>
    <row r="3286" spans="1:10" x14ac:dyDescent="0.35">
      <c r="A3286">
        <v>1211</v>
      </c>
      <c r="B3286">
        <v>0</v>
      </c>
      <c r="C3286">
        <v>0.12</v>
      </c>
      <c r="D3286">
        <v>1.8580000847578</v>
      </c>
      <c r="E3286">
        <v>1.8580000847578</v>
      </c>
      <c r="F3286">
        <v>0</v>
      </c>
      <c r="G3286" t="s">
        <v>8706</v>
      </c>
      <c r="H3286" t="s">
        <v>8707</v>
      </c>
      <c r="I3286" t="s">
        <v>12</v>
      </c>
      <c r="J3286">
        <v>0</v>
      </c>
    </row>
    <row r="3287" spans="1:10" x14ac:dyDescent="0.35">
      <c r="A3287">
        <v>1211</v>
      </c>
      <c r="B3287">
        <v>0</v>
      </c>
      <c r="C3287">
        <v>0.12</v>
      </c>
      <c r="D3287">
        <v>1.89999993890524</v>
      </c>
      <c r="E3287">
        <v>1.89999993890524</v>
      </c>
      <c r="F3287">
        <v>0</v>
      </c>
      <c r="G3287" t="s">
        <v>8704</v>
      </c>
      <c r="H3287" t="s">
        <v>8705</v>
      </c>
      <c r="I3287" t="s">
        <v>12</v>
      </c>
      <c r="J3287">
        <v>0</v>
      </c>
    </row>
    <row r="3288" spans="1:10" x14ac:dyDescent="0.35">
      <c r="A3288">
        <v>1211</v>
      </c>
      <c r="B3288">
        <v>0</v>
      </c>
      <c r="C3288">
        <v>0.12</v>
      </c>
      <c r="D3288">
        <v>1.9090000540018099</v>
      </c>
      <c r="E3288">
        <v>1.9090000540018099</v>
      </c>
      <c r="F3288">
        <v>0</v>
      </c>
      <c r="G3288" t="s">
        <v>8702</v>
      </c>
      <c r="H3288" t="s">
        <v>8703</v>
      </c>
      <c r="I3288" t="s">
        <v>12</v>
      </c>
      <c r="J3288">
        <v>0</v>
      </c>
    </row>
    <row r="3289" spans="1:10" x14ac:dyDescent="0.35">
      <c r="A3289">
        <v>170</v>
      </c>
      <c r="B3289">
        <v>0</v>
      </c>
      <c r="C3289">
        <v>10.43</v>
      </c>
      <c r="D3289">
        <v>20.2199995517731</v>
      </c>
      <c r="E3289">
        <v>18.179999291896799</v>
      </c>
      <c r="F3289">
        <v>16.5099993348122</v>
      </c>
      <c r="G3289" t="s">
        <v>945</v>
      </c>
      <c r="H3289" t="s">
        <v>946</v>
      </c>
      <c r="I3289" t="s">
        <v>12</v>
      </c>
      <c r="J3289">
        <v>8</v>
      </c>
    </row>
    <row r="3290" spans="1:10" x14ac:dyDescent="0.35">
      <c r="A3290">
        <v>946</v>
      </c>
      <c r="B3290">
        <v>0</v>
      </c>
      <c r="C3290">
        <v>0.59</v>
      </c>
      <c r="D3290">
        <v>2.05400008708239</v>
      </c>
      <c r="E3290">
        <v>1.11999996006489</v>
      </c>
      <c r="F3290">
        <v>0</v>
      </c>
      <c r="G3290" t="s">
        <v>6657</v>
      </c>
      <c r="H3290" t="s">
        <v>6652</v>
      </c>
      <c r="I3290" t="s">
        <v>12</v>
      </c>
      <c r="J3290">
        <v>0</v>
      </c>
    </row>
    <row r="3291" spans="1:10" x14ac:dyDescent="0.35">
      <c r="A3291">
        <v>946</v>
      </c>
      <c r="B3291">
        <v>0</v>
      </c>
      <c r="C3291">
        <v>0.59</v>
      </c>
      <c r="D3291">
        <v>1.15200001746416</v>
      </c>
      <c r="E3291">
        <v>1.15200001746416</v>
      </c>
      <c r="F3291">
        <v>0</v>
      </c>
      <c r="G3291" t="s">
        <v>6684</v>
      </c>
      <c r="H3291" t="s">
        <v>6668</v>
      </c>
      <c r="I3291" t="s">
        <v>12</v>
      </c>
      <c r="J3291">
        <v>0</v>
      </c>
    </row>
    <row r="3292" spans="1:10" x14ac:dyDescent="0.35">
      <c r="A3292">
        <v>946</v>
      </c>
      <c r="B3292">
        <v>0</v>
      </c>
      <c r="C3292">
        <v>0.59</v>
      </c>
      <c r="D3292">
        <v>1.15299997851253</v>
      </c>
      <c r="E3292">
        <v>1.15299997851253</v>
      </c>
      <c r="F3292">
        <v>0</v>
      </c>
      <c r="G3292" t="s">
        <v>6683</v>
      </c>
      <c r="H3292" t="s">
        <v>6666</v>
      </c>
      <c r="I3292" t="s">
        <v>12</v>
      </c>
      <c r="J3292">
        <v>0</v>
      </c>
    </row>
    <row r="3293" spans="1:10" x14ac:dyDescent="0.35">
      <c r="A3293">
        <v>1192</v>
      </c>
      <c r="B3293">
        <v>0</v>
      </c>
      <c r="C3293">
        <v>0.13</v>
      </c>
      <c r="D3293">
        <v>1.80200003087521</v>
      </c>
      <c r="E3293">
        <v>1.80200003087521</v>
      </c>
      <c r="F3293">
        <v>0</v>
      </c>
      <c r="G3293" t="s">
        <v>8561</v>
      </c>
      <c r="H3293" t="s">
        <v>8562</v>
      </c>
      <c r="I3293" t="s">
        <v>12</v>
      </c>
      <c r="J3293">
        <v>0</v>
      </c>
    </row>
    <row r="3294" spans="1:10" x14ac:dyDescent="0.35">
      <c r="A3294">
        <v>806</v>
      </c>
      <c r="B3294">
        <v>0</v>
      </c>
      <c r="C3294">
        <v>1.39</v>
      </c>
      <c r="D3294">
        <v>4.4780001044273403</v>
      </c>
      <c r="E3294">
        <v>4.4780001044273403</v>
      </c>
      <c r="F3294">
        <v>4.4780001044273403</v>
      </c>
      <c r="G3294" t="s">
        <v>5773</v>
      </c>
      <c r="H3294" t="s">
        <v>5774</v>
      </c>
      <c r="I3294" t="s">
        <v>12</v>
      </c>
      <c r="J3294">
        <v>1</v>
      </c>
    </row>
    <row r="3295" spans="1:10" x14ac:dyDescent="0.35">
      <c r="A3295">
        <v>806</v>
      </c>
      <c r="B3295">
        <v>0</v>
      </c>
      <c r="C3295">
        <v>1.39</v>
      </c>
      <c r="D3295">
        <v>4.7019999474286998</v>
      </c>
      <c r="E3295">
        <v>4.7019999474286998</v>
      </c>
      <c r="F3295">
        <v>4.7019999474286998</v>
      </c>
      <c r="G3295" t="s">
        <v>5771</v>
      </c>
      <c r="H3295" t="s">
        <v>5772</v>
      </c>
      <c r="I3295" t="s">
        <v>12</v>
      </c>
      <c r="J3295">
        <v>1</v>
      </c>
    </row>
    <row r="3296" spans="1:10" x14ac:dyDescent="0.35">
      <c r="A3296">
        <v>1191</v>
      </c>
      <c r="B3296">
        <v>0</v>
      </c>
      <c r="C3296">
        <v>0.13</v>
      </c>
      <c r="D3296">
        <v>2.96100005507469</v>
      </c>
      <c r="E3296">
        <v>2.96100005507469</v>
      </c>
      <c r="F3296">
        <v>0</v>
      </c>
      <c r="G3296" t="s">
        <v>8553</v>
      </c>
      <c r="H3296" t="s">
        <v>8554</v>
      </c>
      <c r="I3296" t="s">
        <v>12</v>
      </c>
      <c r="J3296">
        <v>0</v>
      </c>
    </row>
    <row r="3297" spans="1:10" x14ac:dyDescent="0.35">
      <c r="A3297">
        <v>648</v>
      </c>
      <c r="B3297">
        <v>0</v>
      </c>
      <c r="C3297">
        <v>2.2999999999999998</v>
      </c>
      <c r="D3297">
        <v>2.3220000788569499</v>
      </c>
      <c r="E3297">
        <v>1.7079999670386301</v>
      </c>
      <c r="F3297">
        <v>1.1610000394284701</v>
      </c>
      <c r="G3297" t="s">
        <v>4639</v>
      </c>
      <c r="H3297" t="s">
        <v>4640</v>
      </c>
      <c r="I3297" t="s">
        <v>12</v>
      </c>
      <c r="J3297">
        <v>1</v>
      </c>
    </row>
    <row r="3298" spans="1:10" x14ac:dyDescent="0.35">
      <c r="A3298">
        <v>648</v>
      </c>
      <c r="B3298">
        <v>0</v>
      </c>
      <c r="C3298">
        <v>2.2999999999999998</v>
      </c>
      <c r="D3298">
        <v>2.4410000070929501</v>
      </c>
      <c r="E3298">
        <v>1.79500002413988</v>
      </c>
      <c r="F3298">
        <v>1.21999997645617</v>
      </c>
      <c r="G3298" t="s">
        <v>4637</v>
      </c>
      <c r="H3298" t="s">
        <v>4638</v>
      </c>
      <c r="I3298" t="s">
        <v>12</v>
      </c>
      <c r="J3298">
        <v>1</v>
      </c>
    </row>
    <row r="3299" spans="1:10" x14ac:dyDescent="0.35">
      <c r="A3299">
        <v>1234</v>
      </c>
      <c r="B3299">
        <v>0</v>
      </c>
      <c r="C3299">
        <v>0.1</v>
      </c>
      <c r="D3299">
        <v>3.5709999501705201</v>
      </c>
      <c r="E3299">
        <v>3.5709999501705201</v>
      </c>
      <c r="F3299">
        <v>0</v>
      </c>
      <c r="G3299" t="s">
        <v>8885</v>
      </c>
      <c r="H3299" t="s">
        <v>8886</v>
      </c>
      <c r="I3299" t="s">
        <v>12</v>
      </c>
      <c r="J3299">
        <v>0</v>
      </c>
    </row>
    <row r="3300" spans="1:10" x14ac:dyDescent="0.35">
      <c r="A3300">
        <v>674</v>
      </c>
      <c r="B3300">
        <v>0</v>
      </c>
      <c r="C3300">
        <v>2</v>
      </c>
      <c r="D3300">
        <v>1.8109999597072599</v>
      </c>
      <c r="E3300">
        <v>1.8109999597072599</v>
      </c>
      <c r="F3300">
        <v>1.8109999597072599</v>
      </c>
      <c r="G3300" t="s">
        <v>4815</v>
      </c>
      <c r="H3300" t="s">
        <v>4816</v>
      </c>
      <c r="I3300" t="s">
        <v>12</v>
      </c>
      <c r="J3300">
        <v>1</v>
      </c>
    </row>
    <row r="3301" spans="1:10" x14ac:dyDescent="0.35">
      <c r="A3301">
        <v>938</v>
      </c>
      <c r="B3301">
        <v>0</v>
      </c>
      <c r="C3301">
        <v>0.63</v>
      </c>
      <c r="D3301">
        <v>4.2309999465942401</v>
      </c>
      <c r="E3301">
        <v>4.2309999465942401</v>
      </c>
      <c r="F3301">
        <v>4.2309999465942401</v>
      </c>
      <c r="G3301" t="s">
        <v>6565</v>
      </c>
      <c r="H3301" t="s">
        <v>6566</v>
      </c>
      <c r="I3301" t="s">
        <v>12</v>
      </c>
      <c r="J3301">
        <v>1</v>
      </c>
    </row>
    <row r="3302" spans="1:10" x14ac:dyDescent="0.35">
      <c r="A3302">
        <v>938</v>
      </c>
      <c r="B3302">
        <v>0</v>
      </c>
      <c r="C3302">
        <v>0.63</v>
      </c>
      <c r="D3302">
        <v>4.5449998229742103</v>
      </c>
      <c r="E3302">
        <v>4.5449998229742103</v>
      </c>
      <c r="F3302">
        <v>4.5449998229742103</v>
      </c>
      <c r="G3302" t="s">
        <v>6563</v>
      </c>
      <c r="H3302" t="s">
        <v>6564</v>
      </c>
      <c r="I3302" t="s">
        <v>12</v>
      </c>
      <c r="J3302">
        <v>1</v>
      </c>
    </row>
    <row r="3303" spans="1:10" x14ac:dyDescent="0.35">
      <c r="A3303">
        <v>938</v>
      </c>
      <c r="B3303">
        <v>0</v>
      </c>
      <c r="C3303">
        <v>0.63</v>
      </c>
      <c r="D3303">
        <v>5.1640000194311098</v>
      </c>
      <c r="E3303">
        <v>5.1640000194311098</v>
      </c>
      <c r="F3303">
        <v>5.1640000194311098</v>
      </c>
      <c r="G3303" t="s">
        <v>6561</v>
      </c>
      <c r="H3303" t="s">
        <v>6562</v>
      </c>
      <c r="I3303" t="s">
        <v>12</v>
      </c>
      <c r="J3303">
        <v>1</v>
      </c>
    </row>
    <row r="3304" spans="1:10" x14ac:dyDescent="0.35">
      <c r="A3304">
        <v>938</v>
      </c>
      <c r="B3304">
        <v>0</v>
      </c>
      <c r="C3304">
        <v>0.63</v>
      </c>
      <c r="D3304">
        <v>5.4999999701976803</v>
      </c>
      <c r="E3304">
        <v>5.4999999701976803</v>
      </c>
      <c r="F3304">
        <v>5.4999999701976803</v>
      </c>
      <c r="G3304" t="s">
        <v>6559</v>
      </c>
      <c r="H3304" t="s">
        <v>6560</v>
      </c>
      <c r="I3304" t="s">
        <v>12</v>
      </c>
      <c r="J3304">
        <v>1</v>
      </c>
    </row>
    <row r="3305" spans="1:10" x14ac:dyDescent="0.35">
      <c r="A3305">
        <v>938</v>
      </c>
      <c r="B3305">
        <v>0</v>
      </c>
      <c r="C3305">
        <v>0.63</v>
      </c>
      <c r="D3305">
        <v>5.5840000510215804</v>
      </c>
      <c r="E3305">
        <v>5.5840000510215804</v>
      </c>
      <c r="F3305">
        <v>5.5840000510215804</v>
      </c>
      <c r="G3305" t="s">
        <v>6557</v>
      </c>
      <c r="H3305" t="s">
        <v>6558</v>
      </c>
      <c r="I3305" t="s">
        <v>12</v>
      </c>
      <c r="J3305">
        <v>1</v>
      </c>
    </row>
    <row r="3306" spans="1:10" x14ac:dyDescent="0.35">
      <c r="A3306">
        <v>938</v>
      </c>
      <c r="B3306">
        <v>0</v>
      </c>
      <c r="C3306">
        <v>0.63</v>
      </c>
      <c r="D3306">
        <v>5.6120000779628798</v>
      </c>
      <c r="E3306">
        <v>5.6120000779628798</v>
      </c>
      <c r="F3306">
        <v>5.6120000779628798</v>
      </c>
      <c r="G3306" t="s">
        <v>6555</v>
      </c>
      <c r="H3306" t="s">
        <v>6556</v>
      </c>
      <c r="I3306" t="s">
        <v>12</v>
      </c>
      <c r="J3306">
        <v>1</v>
      </c>
    </row>
    <row r="3307" spans="1:10" x14ac:dyDescent="0.35">
      <c r="A3307">
        <v>1210</v>
      </c>
      <c r="B3307">
        <v>0</v>
      </c>
      <c r="C3307">
        <v>0.12</v>
      </c>
      <c r="D3307">
        <v>1.80900003761053</v>
      </c>
      <c r="E3307">
        <v>1.80900003761053</v>
      </c>
      <c r="F3307">
        <v>0</v>
      </c>
      <c r="G3307" t="s">
        <v>8690</v>
      </c>
      <c r="H3307" t="s">
        <v>8691</v>
      </c>
      <c r="I3307" t="s">
        <v>12</v>
      </c>
      <c r="J3307">
        <v>0</v>
      </c>
    </row>
    <row r="3308" spans="1:10" x14ac:dyDescent="0.35">
      <c r="A3308">
        <v>1210</v>
      </c>
      <c r="B3308">
        <v>0</v>
      </c>
      <c r="C3308">
        <v>0.12</v>
      </c>
      <c r="D3308">
        <v>1.9349999725818601</v>
      </c>
      <c r="E3308">
        <v>1.9349999725818601</v>
      </c>
      <c r="F3308">
        <v>0</v>
      </c>
      <c r="G3308" t="s">
        <v>8688</v>
      </c>
      <c r="H3308" t="s">
        <v>8689</v>
      </c>
      <c r="I3308" t="s">
        <v>12</v>
      </c>
      <c r="J3308">
        <v>0</v>
      </c>
    </row>
    <row r="3309" spans="1:10" x14ac:dyDescent="0.35">
      <c r="A3309">
        <v>1210</v>
      </c>
      <c r="B3309">
        <v>0</v>
      </c>
      <c r="C3309">
        <v>0.12</v>
      </c>
      <c r="D3309">
        <v>1.95099990814924</v>
      </c>
      <c r="E3309">
        <v>1.95099990814924</v>
      </c>
      <c r="F3309">
        <v>0</v>
      </c>
      <c r="G3309" t="s">
        <v>8686</v>
      </c>
      <c r="H3309" t="s">
        <v>8687</v>
      </c>
      <c r="I3309" t="s">
        <v>12</v>
      </c>
      <c r="J3309">
        <v>0</v>
      </c>
    </row>
    <row r="3310" spans="1:10" x14ac:dyDescent="0.35">
      <c r="A3310">
        <v>744</v>
      </c>
      <c r="B3310">
        <v>0</v>
      </c>
      <c r="C3310">
        <v>1.92</v>
      </c>
      <c r="D3310">
        <v>0.94299996271729503</v>
      </c>
      <c r="E3310">
        <v>0.51859999075532004</v>
      </c>
      <c r="F3310">
        <v>0.51859999075532004</v>
      </c>
      <c r="G3310" t="s">
        <v>5303</v>
      </c>
      <c r="H3310" t="s">
        <v>5304</v>
      </c>
      <c r="I3310" t="s">
        <v>12</v>
      </c>
      <c r="J3310">
        <v>1</v>
      </c>
    </row>
    <row r="3311" spans="1:10" x14ac:dyDescent="0.35">
      <c r="A3311">
        <v>744</v>
      </c>
      <c r="B3311">
        <v>0</v>
      </c>
      <c r="C3311">
        <v>1.92</v>
      </c>
      <c r="D3311">
        <v>0.56380000896751903</v>
      </c>
      <c r="E3311">
        <v>0.56380000896751903</v>
      </c>
      <c r="F3311">
        <v>0.56380000896751903</v>
      </c>
      <c r="G3311" t="s">
        <v>5307</v>
      </c>
      <c r="H3311" t="s">
        <v>5308</v>
      </c>
      <c r="I3311" t="s">
        <v>12</v>
      </c>
      <c r="J3311">
        <v>1</v>
      </c>
    </row>
    <row r="3312" spans="1:10" x14ac:dyDescent="0.35">
      <c r="A3312">
        <v>755</v>
      </c>
      <c r="B3312">
        <v>0</v>
      </c>
      <c r="C3312">
        <v>1.9</v>
      </c>
      <c r="D3312">
        <v>5.6639999151229903</v>
      </c>
      <c r="E3312">
        <v>5.6639999151229903</v>
      </c>
      <c r="F3312">
        <v>5.6639999151229903</v>
      </c>
      <c r="G3312" t="s">
        <v>5391</v>
      </c>
      <c r="H3312" t="s">
        <v>5392</v>
      </c>
      <c r="I3312" t="s">
        <v>12</v>
      </c>
      <c r="J3312">
        <v>2</v>
      </c>
    </row>
    <row r="3313" spans="1:10" x14ac:dyDescent="0.35">
      <c r="A3313">
        <v>755</v>
      </c>
      <c r="B3313">
        <v>0</v>
      </c>
      <c r="C3313">
        <v>1.9</v>
      </c>
      <c r="D3313">
        <v>6.0419999063015002</v>
      </c>
      <c r="E3313">
        <v>6.0419999063015002</v>
      </c>
      <c r="F3313">
        <v>6.0419999063015002</v>
      </c>
      <c r="G3313" t="s">
        <v>5389</v>
      </c>
      <c r="H3313" t="s">
        <v>5390</v>
      </c>
      <c r="I3313" t="s">
        <v>12</v>
      </c>
      <c r="J3313">
        <v>2</v>
      </c>
    </row>
    <row r="3314" spans="1:10" x14ac:dyDescent="0.35">
      <c r="A3314">
        <v>755</v>
      </c>
      <c r="B3314">
        <v>0</v>
      </c>
      <c r="C3314">
        <v>1.9</v>
      </c>
      <c r="D3314">
        <v>8.6829997599124908</v>
      </c>
      <c r="E3314">
        <v>8.6829997599124908</v>
      </c>
      <c r="F3314">
        <v>8.6829997599124908</v>
      </c>
      <c r="G3314" t="s">
        <v>5387</v>
      </c>
      <c r="H3314" t="s">
        <v>5388</v>
      </c>
      <c r="I3314" t="s">
        <v>12</v>
      </c>
      <c r="J3314">
        <v>2</v>
      </c>
    </row>
    <row r="3315" spans="1:10" x14ac:dyDescent="0.35">
      <c r="A3315">
        <v>540</v>
      </c>
      <c r="B3315">
        <v>0</v>
      </c>
      <c r="C3315">
        <v>3.23</v>
      </c>
      <c r="D3315">
        <v>5.4919999092817298</v>
      </c>
      <c r="E3315">
        <v>5.4919999092817298</v>
      </c>
      <c r="F3315">
        <v>5.4919999092817298</v>
      </c>
      <c r="G3315" t="s">
        <v>3589</v>
      </c>
      <c r="H3315" t="s">
        <v>3590</v>
      </c>
      <c r="I3315" t="s">
        <v>12</v>
      </c>
      <c r="J3315">
        <v>2</v>
      </c>
    </row>
    <row r="3316" spans="1:10" x14ac:dyDescent="0.35">
      <c r="A3316">
        <v>540</v>
      </c>
      <c r="B3316">
        <v>0</v>
      </c>
      <c r="C3316">
        <v>3.23</v>
      </c>
      <c r="D3316">
        <v>5.6469999253749803</v>
      </c>
      <c r="E3316">
        <v>5.6469999253749803</v>
      </c>
      <c r="F3316">
        <v>5.6469999253749803</v>
      </c>
      <c r="G3316" t="s">
        <v>3587</v>
      </c>
      <c r="H3316" t="s">
        <v>3588</v>
      </c>
      <c r="I3316" t="s">
        <v>12</v>
      </c>
      <c r="J3316">
        <v>2</v>
      </c>
    </row>
    <row r="3317" spans="1:10" x14ac:dyDescent="0.35">
      <c r="A3317">
        <v>540</v>
      </c>
      <c r="B3317">
        <v>0</v>
      </c>
      <c r="C3317">
        <v>1.29</v>
      </c>
      <c r="D3317">
        <v>4.8459999263286599</v>
      </c>
      <c r="E3317">
        <v>4.8459999263286599</v>
      </c>
      <c r="F3317">
        <v>4.8459999263286599</v>
      </c>
      <c r="G3317" t="s">
        <v>3611</v>
      </c>
      <c r="H3317" t="s">
        <v>3612</v>
      </c>
      <c r="I3317" t="s">
        <v>12</v>
      </c>
      <c r="J3317">
        <v>1</v>
      </c>
    </row>
    <row r="3318" spans="1:10" x14ac:dyDescent="0.35">
      <c r="A3318">
        <v>69</v>
      </c>
      <c r="B3318">
        <v>0</v>
      </c>
      <c r="C3318">
        <v>20.77</v>
      </c>
      <c r="D3318">
        <v>39.169999957084698</v>
      </c>
      <c r="E3318">
        <v>36.179998517036402</v>
      </c>
      <c r="F3318">
        <v>30.219998955726599</v>
      </c>
      <c r="G3318" t="s">
        <v>397</v>
      </c>
      <c r="H3318" t="s">
        <v>398</v>
      </c>
      <c r="I3318" t="s">
        <v>12</v>
      </c>
      <c r="J3318">
        <v>12</v>
      </c>
    </row>
    <row r="3319" spans="1:10" x14ac:dyDescent="0.35">
      <c r="A3319">
        <v>572</v>
      </c>
      <c r="B3319">
        <v>0</v>
      </c>
      <c r="C3319">
        <v>2.74</v>
      </c>
      <c r="D3319">
        <v>20.0699999928474</v>
      </c>
      <c r="E3319">
        <v>12.189999967813501</v>
      </c>
      <c r="F3319">
        <v>7.52699971199036</v>
      </c>
      <c r="G3319" t="s">
        <v>3922</v>
      </c>
      <c r="H3319" t="s">
        <v>3923</v>
      </c>
      <c r="I3319" t="s">
        <v>12</v>
      </c>
      <c r="J3319">
        <v>2</v>
      </c>
    </row>
    <row r="3320" spans="1:10" x14ac:dyDescent="0.35">
      <c r="A3320">
        <v>181</v>
      </c>
      <c r="B3320">
        <v>0</v>
      </c>
      <c r="C3320">
        <v>10.91</v>
      </c>
      <c r="D3320">
        <v>20.790000259876301</v>
      </c>
      <c r="E3320">
        <v>17.919999361038201</v>
      </c>
      <c r="F3320">
        <v>12.720000743866001</v>
      </c>
      <c r="G3320" t="s">
        <v>1046</v>
      </c>
      <c r="H3320" t="s">
        <v>1047</v>
      </c>
      <c r="I3320" t="s">
        <v>12</v>
      </c>
      <c r="J3320">
        <v>5</v>
      </c>
    </row>
    <row r="3321" spans="1:10" x14ac:dyDescent="0.35">
      <c r="A3321">
        <v>1277</v>
      </c>
      <c r="B3321">
        <v>0</v>
      </c>
      <c r="C3321">
        <v>0.01</v>
      </c>
      <c r="D3321">
        <v>2.2879999130964301</v>
      </c>
      <c r="E3321">
        <v>2.2879999130964301</v>
      </c>
      <c r="F3321">
        <v>0</v>
      </c>
      <c r="G3321" t="s">
        <v>9171</v>
      </c>
      <c r="H3321" t="s">
        <v>9172</v>
      </c>
      <c r="I3321" t="s">
        <v>12</v>
      </c>
      <c r="J3321">
        <v>0</v>
      </c>
    </row>
    <row r="3322" spans="1:10" x14ac:dyDescent="0.35">
      <c r="A3322">
        <v>356</v>
      </c>
      <c r="B3322">
        <v>0</v>
      </c>
      <c r="C3322">
        <v>5.9</v>
      </c>
      <c r="D3322">
        <v>2.9360000044107402</v>
      </c>
      <c r="E3322">
        <v>2.3240000009536699</v>
      </c>
      <c r="F3322">
        <v>2.3240000009536699</v>
      </c>
      <c r="G3322" t="s">
        <v>2244</v>
      </c>
      <c r="H3322" t="s">
        <v>2245</v>
      </c>
      <c r="I3322" t="s">
        <v>12</v>
      </c>
      <c r="J3322">
        <v>3</v>
      </c>
    </row>
    <row r="3323" spans="1:10" x14ac:dyDescent="0.35">
      <c r="A3323">
        <v>356</v>
      </c>
      <c r="B3323">
        <v>0</v>
      </c>
      <c r="C3323">
        <v>3.81</v>
      </c>
      <c r="D3323">
        <v>2.1360000595450401</v>
      </c>
      <c r="E3323">
        <v>1.46899996325374</v>
      </c>
      <c r="F3323">
        <v>1.46899996325374</v>
      </c>
      <c r="G3323" t="s">
        <v>2250</v>
      </c>
      <c r="H3323" t="s">
        <v>2251</v>
      </c>
      <c r="I3323" t="s">
        <v>12</v>
      </c>
      <c r="J3323">
        <v>2</v>
      </c>
    </row>
    <row r="3324" spans="1:10" x14ac:dyDescent="0.35">
      <c r="A3324">
        <v>160</v>
      </c>
      <c r="B3324">
        <v>0</v>
      </c>
      <c r="C3324">
        <v>12.92</v>
      </c>
      <c r="D3324">
        <v>37.110000848770099</v>
      </c>
      <c r="E3324">
        <v>37.110000848770099</v>
      </c>
      <c r="F3324">
        <v>31.729999184608499</v>
      </c>
      <c r="G3324" t="s">
        <v>903</v>
      </c>
      <c r="H3324" t="s">
        <v>904</v>
      </c>
      <c r="I3324" t="s">
        <v>12</v>
      </c>
      <c r="J3324">
        <v>8</v>
      </c>
    </row>
    <row r="3325" spans="1:10" x14ac:dyDescent="0.35">
      <c r="A3325">
        <v>1209</v>
      </c>
      <c r="B3325">
        <v>0</v>
      </c>
      <c r="C3325">
        <v>0.12</v>
      </c>
      <c r="D3325">
        <v>1.46300001069903</v>
      </c>
      <c r="E3325">
        <v>1.46300001069903</v>
      </c>
      <c r="F3325">
        <v>0</v>
      </c>
      <c r="G3325" t="s">
        <v>8666</v>
      </c>
      <c r="H3325" t="s">
        <v>8667</v>
      </c>
      <c r="I3325" t="s">
        <v>12</v>
      </c>
      <c r="J3325">
        <v>0</v>
      </c>
    </row>
    <row r="3326" spans="1:10" x14ac:dyDescent="0.35">
      <c r="A3326">
        <v>1209</v>
      </c>
      <c r="B3326">
        <v>0</v>
      </c>
      <c r="C3326">
        <v>0.12</v>
      </c>
      <c r="D3326">
        <v>1.4639999717473999</v>
      </c>
      <c r="E3326">
        <v>1.4639999717473999</v>
      </c>
      <c r="F3326">
        <v>0</v>
      </c>
      <c r="G3326" t="s">
        <v>8664</v>
      </c>
      <c r="H3326" t="s">
        <v>8665</v>
      </c>
      <c r="I3326" t="s">
        <v>12</v>
      </c>
      <c r="J3326">
        <v>0</v>
      </c>
    </row>
    <row r="3327" spans="1:10" x14ac:dyDescent="0.35">
      <c r="A3327">
        <v>1209</v>
      </c>
      <c r="B3327">
        <v>0</v>
      </c>
      <c r="C3327">
        <v>0.12</v>
      </c>
      <c r="D3327">
        <v>1.4700000174343599</v>
      </c>
      <c r="E3327">
        <v>1.4700000174343599</v>
      </c>
      <c r="F3327">
        <v>0</v>
      </c>
      <c r="G3327" t="s">
        <v>8662</v>
      </c>
      <c r="H3327" t="s">
        <v>8663</v>
      </c>
      <c r="I3327" t="s">
        <v>12</v>
      </c>
      <c r="J3327">
        <v>0</v>
      </c>
    </row>
    <row r="3328" spans="1:10" x14ac:dyDescent="0.35">
      <c r="A3328">
        <v>1209</v>
      </c>
      <c r="B3328">
        <v>0</v>
      </c>
      <c r="C3328">
        <v>0.12</v>
      </c>
      <c r="D3328">
        <v>1.4709999784827199</v>
      </c>
      <c r="E3328">
        <v>1.4709999784827199</v>
      </c>
      <c r="F3328">
        <v>0</v>
      </c>
      <c r="G3328" t="s">
        <v>8660</v>
      </c>
      <c r="H3328" t="s">
        <v>8661</v>
      </c>
      <c r="I3328" t="s">
        <v>12</v>
      </c>
      <c r="J3328">
        <v>0</v>
      </c>
    </row>
    <row r="3329" spans="1:10" x14ac:dyDescent="0.35">
      <c r="A3329">
        <v>1209</v>
      </c>
      <c r="B3329">
        <v>0</v>
      </c>
      <c r="C3329">
        <v>0.12</v>
      </c>
      <c r="D3329">
        <v>1.47200003266335</v>
      </c>
      <c r="E3329">
        <v>1.47200003266335</v>
      </c>
      <c r="F3329">
        <v>0</v>
      </c>
      <c r="G3329" t="s">
        <v>8658</v>
      </c>
      <c r="H3329" t="s">
        <v>8659</v>
      </c>
      <c r="I3329" t="s">
        <v>12</v>
      </c>
      <c r="J3329">
        <v>0</v>
      </c>
    </row>
    <row r="3330" spans="1:10" x14ac:dyDescent="0.35">
      <c r="A3330">
        <v>1209</v>
      </c>
      <c r="B3330">
        <v>0</v>
      </c>
      <c r="C3330">
        <v>0.12</v>
      </c>
      <c r="D3330">
        <v>1.4779999852180501</v>
      </c>
      <c r="E3330">
        <v>1.4779999852180501</v>
      </c>
      <c r="F3330">
        <v>0</v>
      </c>
      <c r="G3330" t="s">
        <v>8656</v>
      </c>
      <c r="H3330" t="s">
        <v>8657</v>
      </c>
      <c r="I3330" t="s">
        <v>12</v>
      </c>
      <c r="J3330">
        <v>0</v>
      </c>
    </row>
    <row r="3331" spans="1:10" x14ac:dyDescent="0.35">
      <c r="A3331">
        <v>1209</v>
      </c>
      <c r="B3331">
        <v>0</v>
      </c>
      <c r="C3331">
        <v>0.12</v>
      </c>
      <c r="D3331">
        <v>1.54999997466803</v>
      </c>
      <c r="E3331">
        <v>1.54999997466803</v>
      </c>
      <c r="F3331">
        <v>0</v>
      </c>
      <c r="G3331" t="s">
        <v>8654</v>
      </c>
      <c r="H3331" t="s">
        <v>8655</v>
      </c>
      <c r="I3331" t="s">
        <v>12</v>
      </c>
      <c r="J3331">
        <v>0</v>
      </c>
    </row>
    <row r="3332" spans="1:10" x14ac:dyDescent="0.35">
      <c r="A3332">
        <v>333</v>
      </c>
      <c r="B3332">
        <v>0</v>
      </c>
      <c r="C3332">
        <v>5.92</v>
      </c>
      <c r="D3332">
        <v>5.7930000126361803</v>
      </c>
      <c r="E3332">
        <v>5.7930000126361803</v>
      </c>
      <c r="F3332">
        <v>4.7860000282525998</v>
      </c>
      <c r="G3332" t="s">
        <v>2116</v>
      </c>
      <c r="H3332" t="s">
        <v>2117</v>
      </c>
      <c r="I3332" t="s">
        <v>12</v>
      </c>
      <c r="J3332">
        <v>3</v>
      </c>
    </row>
    <row r="3333" spans="1:10" x14ac:dyDescent="0.35">
      <c r="A3333">
        <v>333</v>
      </c>
      <c r="B3333">
        <v>0</v>
      </c>
      <c r="C3333">
        <v>5.92</v>
      </c>
      <c r="D3333">
        <v>6.3709996640682203</v>
      </c>
      <c r="E3333">
        <v>6.3709996640682203</v>
      </c>
      <c r="F3333">
        <v>5.2629999816417703</v>
      </c>
      <c r="G3333" t="s">
        <v>2114</v>
      </c>
      <c r="H3333" t="s">
        <v>2115</v>
      </c>
      <c r="I3333" t="s">
        <v>12</v>
      </c>
      <c r="J3333">
        <v>3</v>
      </c>
    </row>
    <row r="3334" spans="1:10" x14ac:dyDescent="0.35">
      <c r="A3334">
        <v>117</v>
      </c>
      <c r="B3334">
        <v>0</v>
      </c>
      <c r="C3334">
        <v>17.21</v>
      </c>
      <c r="D3334">
        <v>24.019999802112601</v>
      </c>
      <c r="E3334">
        <v>19.7799995541573</v>
      </c>
      <c r="F3334">
        <v>16.0899996757507</v>
      </c>
      <c r="G3334" t="s">
        <v>667</v>
      </c>
      <c r="H3334" t="s">
        <v>668</v>
      </c>
      <c r="I3334" t="s">
        <v>12</v>
      </c>
      <c r="J3334">
        <v>9</v>
      </c>
    </row>
    <row r="3335" spans="1:10" x14ac:dyDescent="0.35">
      <c r="A3335">
        <v>117</v>
      </c>
      <c r="B3335">
        <v>0</v>
      </c>
      <c r="C3335">
        <v>17.21</v>
      </c>
      <c r="D3335">
        <v>27.6699990034103</v>
      </c>
      <c r="E3335">
        <v>22.7799996733665</v>
      </c>
      <c r="F3335">
        <v>18.529999256134001</v>
      </c>
      <c r="G3335" t="s">
        <v>665</v>
      </c>
      <c r="H3335" t="s">
        <v>666</v>
      </c>
      <c r="I3335" t="s">
        <v>12</v>
      </c>
      <c r="J3335">
        <v>9</v>
      </c>
    </row>
    <row r="3336" spans="1:10" x14ac:dyDescent="0.35">
      <c r="A3336">
        <v>743</v>
      </c>
      <c r="B3336">
        <v>0</v>
      </c>
      <c r="C3336">
        <v>1.92</v>
      </c>
      <c r="D3336">
        <v>6.6349998116493198</v>
      </c>
      <c r="E3336">
        <v>6.6349998116493198</v>
      </c>
      <c r="F3336">
        <v>6.6349998116493198</v>
      </c>
      <c r="G3336" t="s">
        <v>5297</v>
      </c>
      <c r="H3336" t="s">
        <v>5298</v>
      </c>
      <c r="I3336" t="s">
        <v>12</v>
      </c>
      <c r="J3336">
        <v>1</v>
      </c>
    </row>
    <row r="3337" spans="1:10" x14ac:dyDescent="0.35">
      <c r="A3337">
        <v>642</v>
      </c>
      <c r="B3337">
        <v>0</v>
      </c>
      <c r="C3337">
        <v>2.09</v>
      </c>
      <c r="D3337">
        <v>7.7179998159408596</v>
      </c>
      <c r="E3337">
        <v>2.1350000053644198</v>
      </c>
      <c r="F3337">
        <v>2.1350000053644198</v>
      </c>
      <c r="G3337" t="s">
        <v>4607</v>
      </c>
      <c r="H3337" t="s">
        <v>4608</v>
      </c>
      <c r="I3337" t="s">
        <v>12</v>
      </c>
      <c r="J3337">
        <v>1</v>
      </c>
    </row>
    <row r="3338" spans="1:10" x14ac:dyDescent="0.35">
      <c r="A3338">
        <v>611</v>
      </c>
      <c r="B3338">
        <v>0</v>
      </c>
      <c r="C3338">
        <v>1.92</v>
      </c>
      <c r="D3338">
        <v>1.5030000358819999</v>
      </c>
      <c r="E3338">
        <v>1.5030000358819999</v>
      </c>
      <c r="F3338">
        <v>1.5030000358819999</v>
      </c>
      <c r="G3338" t="s">
        <v>4273</v>
      </c>
      <c r="H3338" t="s">
        <v>4274</v>
      </c>
      <c r="I3338" t="s">
        <v>12</v>
      </c>
      <c r="J3338">
        <v>1</v>
      </c>
    </row>
    <row r="3339" spans="1:10" x14ac:dyDescent="0.35">
      <c r="A3339">
        <v>516</v>
      </c>
      <c r="B3339">
        <v>0</v>
      </c>
      <c r="C3339">
        <v>1.26</v>
      </c>
      <c r="D3339">
        <v>6.3830003142356899</v>
      </c>
      <c r="E3339">
        <v>6.3830003142356899</v>
      </c>
      <c r="F3339">
        <v>6.3830003142356899</v>
      </c>
      <c r="G3339" t="s">
        <v>3409</v>
      </c>
      <c r="H3339" t="s">
        <v>3410</v>
      </c>
      <c r="I3339" t="s">
        <v>12</v>
      </c>
      <c r="J3339">
        <v>2</v>
      </c>
    </row>
    <row r="3340" spans="1:10" x14ac:dyDescent="0.35">
      <c r="A3340">
        <v>664</v>
      </c>
      <c r="B3340">
        <v>0</v>
      </c>
      <c r="C3340">
        <v>2</v>
      </c>
      <c r="D3340">
        <v>2.8820000588893899</v>
      </c>
      <c r="E3340">
        <v>2.8820000588893899</v>
      </c>
      <c r="F3340">
        <v>2.8820000588893899</v>
      </c>
      <c r="G3340" t="s">
        <v>4753</v>
      </c>
      <c r="H3340" t="s">
        <v>4754</v>
      </c>
      <c r="I3340" t="s">
        <v>12</v>
      </c>
      <c r="J3340">
        <v>1</v>
      </c>
    </row>
    <row r="3341" spans="1:10" x14ac:dyDescent="0.35">
      <c r="A3341">
        <v>289</v>
      </c>
      <c r="B3341">
        <v>0</v>
      </c>
      <c r="C3341">
        <v>5.32</v>
      </c>
      <c r="D3341">
        <v>6.1370000243187004</v>
      </c>
      <c r="E3341">
        <v>4.4270001351833299</v>
      </c>
      <c r="F3341">
        <v>3.52099984884262</v>
      </c>
      <c r="G3341" t="s">
        <v>1798</v>
      </c>
      <c r="H3341" t="s">
        <v>1799</v>
      </c>
      <c r="I3341" t="s">
        <v>12</v>
      </c>
      <c r="J3341">
        <v>3</v>
      </c>
    </row>
    <row r="3342" spans="1:10" x14ac:dyDescent="0.35">
      <c r="A3342">
        <v>289</v>
      </c>
      <c r="B3342">
        <v>0</v>
      </c>
      <c r="C3342">
        <v>5.32</v>
      </c>
      <c r="D3342">
        <v>6.2760002911090904</v>
      </c>
      <c r="E3342">
        <v>4.5269999653101003</v>
      </c>
      <c r="F3342">
        <v>3.6010000854730602</v>
      </c>
      <c r="G3342" t="s">
        <v>1796</v>
      </c>
      <c r="H3342" t="s">
        <v>1797</v>
      </c>
      <c r="I3342" t="s">
        <v>12</v>
      </c>
      <c r="J3342">
        <v>3</v>
      </c>
    </row>
    <row r="3343" spans="1:10" x14ac:dyDescent="0.35">
      <c r="A3343">
        <v>420</v>
      </c>
      <c r="B3343">
        <v>0</v>
      </c>
      <c r="C3343">
        <v>4.46</v>
      </c>
      <c r="D3343">
        <v>3.5360001027584098</v>
      </c>
      <c r="E3343">
        <v>2.3040000349283201</v>
      </c>
      <c r="F3343">
        <v>1.19200004264712</v>
      </c>
      <c r="G3343" t="s">
        <v>2663</v>
      </c>
      <c r="H3343" t="s">
        <v>2664</v>
      </c>
      <c r="I3343" t="s">
        <v>12</v>
      </c>
      <c r="J3343">
        <v>2</v>
      </c>
    </row>
    <row r="3344" spans="1:10" x14ac:dyDescent="0.35">
      <c r="A3344">
        <v>420</v>
      </c>
      <c r="B3344">
        <v>0</v>
      </c>
      <c r="C3344">
        <v>4.46</v>
      </c>
      <c r="D3344">
        <v>3.5369999706745099</v>
      </c>
      <c r="E3344">
        <v>2.3050000891089399</v>
      </c>
      <c r="F3344">
        <v>1.19200004264712</v>
      </c>
      <c r="G3344" t="s">
        <v>2661</v>
      </c>
      <c r="H3344" t="s">
        <v>2662</v>
      </c>
      <c r="I3344" t="s">
        <v>12</v>
      </c>
      <c r="J3344">
        <v>2</v>
      </c>
    </row>
    <row r="3345" spans="1:10" x14ac:dyDescent="0.35">
      <c r="A3345">
        <v>420</v>
      </c>
      <c r="B3345">
        <v>0</v>
      </c>
      <c r="C3345">
        <v>4.46</v>
      </c>
      <c r="D3345">
        <v>3.5369999706745099</v>
      </c>
      <c r="E3345">
        <v>2.3050000891089399</v>
      </c>
      <c r="F3345">
        <v>1.19200004264712</v>
      </c>
      <c r="G3345" t="s">
        <v>2659</v>
      </c>
      <c r="H3345" t="s">
        <v>2660</v>
      </c>
      <c r="I3345" t="s">
        <v>12</v>
      </c>
      <c r="J3345">
        <v>2</v>
      </c>
    </row>
    <row r="3346" spans="1:10" x14ac:dyDescent="0.35">
      <c r="A3346">
        <v>420</v>
      </c>
      <c r="B3346">
        <v>0</v>
      </c>
      <c r="C3346">
        <v>4.46</v>
      </c>
      <c r="D3346">
        <v>3.5369999706745099</v>
      </c>
      <c r="E3346">
        <v>2.3050000891089399</v>
      </c>
      <c r="F3346">
        <v>1.19200004264712</v>
      </c>
      <c r="G3346" t="s">
        <v>2657</v>
      </c>
      <c r="H3346" t="s">
        <v>2658</v>
      </c>
      <c r="I3346" t="s">
        <v>12</v>
      </c>
      <c r="J3346">
        <v>2</v>
      </c>
    </row>
    <row r="3347" spans="1:10" x14ac:dyDescent="0.35">
      <c r="A3347">
        <v>420</v>
      </c>
      <c r="B3347">
        <v>0</v>
      </c>
      <c r="C3347">
        <v>4.46</v>
      </c>
      <c r="D3347">
        <v>3.5390000790357599</v>
      </c>
      <c r="E3347">
        <v>2.3059999570250498</v>
      </c>
      <c r="F3347">
        <v>1.19300000369549</v>
      </c>
      <c r="G3347" t="s">
        <v>2655</v>
      </c>
      <c r="H3347" t="s">
        <v>2656</v>
      </c>
      <c r="I3347" t="s">
        <v>12</v>
      </c>
      <c r="J3347">
        <v>2</v>
      </c>
    </row>
    <row r="3348" spans="1:10" x14ac:dyDescent="0.35">
      <c r="A3348">
        <v>420</v>
      </c>
      <c r="B3348">
        <v>0</v>
      </c>
      <c r="C3348">
        <v>4.46</v>
      </c>
      <c r="D3348">
        <v>3.5390000790357599</v>
      </c>
      <c r="E3348">
        <v>2.3059999570250498</v>
      </c>
      <c r="F3348">
        <v>1.19300000369549</v>
      </c>
      <c r="G3348" t="s">
        <v>2653</v>
      </c>
      <c r="H3348" t="s">
        <v>2654</v>
      </c>
      <c r="I3348" t="s">
        <v>12</v>
      </c>
      <c r="J3348">
        <v>2</v>
      </c>
    </row>
    <row r="3349" spans="1:10" x14ac:dyDescent="0.35">
      <c r="A3349">
        <v>420</v>
      </c>
      <c r="B3349">
        <v>0</v>
      </c>
      <c r="C3349">
        <v>2.39</v>
      </c>
      <c r="D3349">
        <v>3.9459999650716799</v>
      </c>
      <c r="E3349">
        <v>2.3979999125003801</v>
      </c>
      <c r="F3349">
        <v>0.99900001659989401</v>
      </c>
      <c r="G3349" t="s">
        <v>2673</v>
      </c>
      <c r="H3349" t="s">
        <v>2674</v>
      </c>
      <c r="I3349" t="s">
        <v>12</v>
      </c>
      <c r="J3349">
        <v>1</v>
      </c>
    </row>
    <row r="3350" spans="1:10" x14ac:dyDescent="0.35">
      <c r="A3350">
        <v>749</v>
      </c>
      <c r="B3350">
        <v>0</v>
      </c>
      <c r="C3350">
        <v>1.93</v>
      </c>
      <c r="D3350">
        <v>5.5690001696348199</v>
      </c>
      <c r="E3350">
        <v>3.5799998790025702</v>
      </c>
      <c r="F3350">
        <v>1.9090000540018099</v>
      </c>
      <c r="G3350" t="s">
        <v>5343</v>
      </c>
      <c r="H3350" t="s">
        <v>5344</v>
      </c>
      <c r="I3350" t="s">
        <v>12</v>
      </c>
      <c r="J3350">
        <v>1</v>
      </c>
    </row>
    <row r="3351" spans="1:10" x14ac:dyDescent="0.35">
      <c r="A3351">
        <v>749</v>
      </c>
      <c r="B3351">
        <v>0</v>
      </c>
      <c r="C3351">
        <v>1.93</v>
      </c>
      <c r="D3351">
        <v>8.59699994325638</v>
      </c>
      <c r="E3351">
        <v>6.7869998514652297</v>
      </c>
      <c r="F3351">
        <v>3.6200001835823099</v>
      </c>
      <c r="G3351" t="s">
        <v>5353</v>
      </c>
      <c r="H3351" t="s">
        <v>5354</v>
      </c>
      <c r="I3351" t="s">
        <v>12</v>
      </c>
      <c r="J3351">
        <v>1</v>
      </c>
    </row>
    <row r="3352" spans="1:10" x14ac:dyDescent="0.35">
      <c r="A3352">
        <v>1065</v>
      </c>
      <c r="B3352">
        <v>0</v>
      </c>
      <c r="C3352">
        <v>0.25</v>
      </c>
      <c r="D3352">
        <v>3.5429999232292202</v>
      </c>
      <c r="E3352">
        <v>3.5429999232292202</v>
      </c>
      <c r="F3352">
        <v>0</v>
      </c>
      <c r="G3352" t="s">
        <v>7535</v>
      </c>
      <c r="H3352" t="s">
        <v>7536</v>
      </c>
      <c r="I3352" t="s">
        <v>12</v>
      </c>
      <c r="J3352">
        <v>0</v>
      </c>
    </row>
    <row r="3353" spans="1:10" x14ac:dyDescent="0.35">
      <c r="A3353">
        <v>1065</v>
      </c>
      <c r="B3353">
        <v>0</v>
      </c>
      <c r="C3353">
        <v>0.25</v>
      </c>
      <c r="D3353">
        <v>3.8139998912811302</v>
      </c>
      <c r="E3353">
        <v>3.8139998912811302</v>
      </c>
      <c r="F3353">
        <v>0</v>
      </c>
      <c r="G3353" t="s">
        <v>7533</v>
      </c>
      <c r="H3353" t="s">
        <v>7534</v>
      </c>
      <c r="I3353" t="s">
        <v>12</v>
      </c>
      <c r="J3353">
        <v>0</v>
      </c>
    </row>
    <row r="3354" spans="1:10" x14ac:dyDescent="0.35">
      <c r="A3354">
        <v>1065</v>
      </c>
      <c r="B3354">
        <v>0</v>
      </c>
      <c r="C3354">
        <v>0.25</v>
      </c>
      <c r="D3354">
        <v>4.1859999299049404</v>
      </c>
      <c r="E3354">
        <v>4.1859999299049404</v>
      </c>
      <c r="F3354">
        <v>0</v>
      </c>
      <c r="G3354" t="s">
        <v>7531</v>
      </c>
      <c r="H3354" t="s">
        <v>7532</v>
      </c>
      <c r="I3354" t="s">
        <v>12</v>
      </c>
      <c r="J3354">
        <v>0</v>
      </c>
    </row>
    <row r="3355" spans="1:10" x14ac:dyDescent="0.35">
      <c r="A3355">
        <v>1065</v>
      </c>
      <c r="B3355">
        <v>0</v>
      </c>
      <c r="C3355">
        <v>0.25</v>
      </c>
      <c r="D3355">
        <v>4.2350001633167302</v>
      </c>
      <c r="E3355">
        <v>4.2350001633167302</v>
      </c>
      <c r="F3355">
        <v>0</v>
      </c>
      <c r="G3355" t="s">
        <v>7529</v>
      </c>
      <c r="H3355" t="s">
        <v>7530</v>
      </c>
      <c r="I3355" t="s">
        <v>12</v>
      </c>
      <c r="J3355">
        <v>0</v>
      </c>
    </row>
    <row r="3356" spans="1:10" x14ac:dyDescent="0.35">
      <c r="A3356">
        <v>959</v>
      </c>
      <c r="B3356">
        <v>0</v>
      </c>
      <c r="C3356">
        <v>0.54</v>
      </c>
      <c r="D3356">
        <v>5.0200000405311602</v>
      </c>
      <c r="E3356">
        <v>2.5100000202655801</v>
      </c>
      <c r="F3356">
        <v>2.5100000202655801</v>
      </c>
      <c r="G3356" t="s">
        <v>6747</v>
      </c>
      <c r="H3356" t="s">
        <v>6748</v>
      </c>
      <c r="I3356" t="s">
        <v>12</v>
      </c>
      <c r="J3356">
        <v>1</v>
      </c>
    </row>
    <row r="3357" spans="1:10" x14ac:dyDescent="0.35">
      <c r="A3357">
        <v>463</v>
      </c>
      <c r="B3357">
        <v>0</v>
      </c>
      <c r="C3357">
        <v>2</v>
      </c>
      <c r="D3357">
        <v>8.6640000343322807</v>
      </c>
      <c r="E3357">
        <v>8.3030000329017604</v>
      </c>
      <c r="F3357">
        <v>8.3030000329017604</v>
      </c>
      <c r="G3357" t="s">
        <v>2985</v>
      </c>
      <c r="H3357" t="s">
        <v>2986</v>
      </c>
      <c r="I3357" t="s">
        <v>12</v>
      </c>
      <c r="J3357">
        <v>1</v>
      </c>
    </row>
    <row r="3358" spans="1:10" x14ac:dyDescent="0.35">
      <c r="A3358">
        <v>382</v>
      </c>
      <c r="B3358">
        <v>0</v>
      </c>
      <c r="C3358">
        <v>3.84</v>
      </c>
      <c r="D3358">
        <v>9.2950001358985901</v>
      </c>
      <c r="E3358">
        <v>4.5940000563859904</v>
      </c>
      <c r="F3358">
        <v>3.4189999103546098</v>
      </c>
      <c r="G3358" t="s">
        <v>2399</v>
      </c>
      <c r="H3358" t="s">
        <v>2400</v>
      </c>
      <c r="I3358" t="s">
        <v>12</v>
      </c>
      <c r="J3358">
        <v>2</v>
      </c>
    </row>
    <row r="3359" spans="1:10" x14ac:dyDescent="0.35">
      <c r="A3359">
        <v>451</v>
      </c>
      <c r="B3359">
        <v>0</v>
      </c>
      <c r="C3359">
        <v>2</v>
      </c>
      <c r="D3359">
        <v>7.4510000646114296</v>
      </c>
      <c r="E3359">
        <v>7.4510000646114296</v>
      </c>
      <c r="F3359">
        <v>7.4510000646114296</v>
      </c>
      <c r="G3359" t="s">
        <v>2891</v>
      </c>
      <c r="H3359" t="s">
        <v>2892</v>
      </c>
      <c r="I3359" t="s">
        <v>12</v>
      </c>
      <c r="J3359">
        <v>1</v>
      </c>
    </row>
    <row r="3360" spans="1:10" x14ac:dyDescent="0.35">
      <c r="A3360">
        <v>636</v>
      </c>
      <c r="B3360">
        <v>0</v>
      </c>
      <c r="C3360">
        <v>2</v>
      </c>
      <c r="D3360">
        <v>0.78400000929832503</v>
      </c>
      <c r="E3360">
        <v>0.78400000929832503</v>
      </c>
      <c r="F3360">
        <v>0.78400000929832503</v>
      </c>
      <c r="G3360" t="s">
        <v>4551</v>
      </c>
      <c r="H3360" t="s">
        <v>4552</v>
      </c>
      <c r="I3360" t="s">
        <v>12</v>
      </c>
      <c r="J3360">
        <v>1</v>
      </c>
    </row>
    <row r="3361" spans="1:10" x14ac:dyDescent="0.35">
      <c r="A3361">
        <v>1219</v>
      </c>
      <c r="B3361">
        <v>0</v>
      </c>
      <c r="C3361">
        <v>0.82</v>
      </c>
      <c r="D3361">
        <v>0.90140001848340001</v>
      </c>
      <c r="E3361">
        <v>0.47720000147819502</v>
      </c>
      <c r="F3361">
        <v>0.47720000147819502</v>
      </c>
      <c r="G3361" t="s">
        <v>8780</v>
      </c>
      <c r="H3361" t="s">
        <v>8781</v>
      </c>
      <c r="I3361" t="s">
        <v>12</v>
      </c>
      <c r="J3361">
        <v>1</v>
      </c>
    </row>
    <row r="3362" spans="1:10" x14ac:dyDescent="0.35">
      <c r="A3362">
        <v>1219</v>
      </c>
      <c r="B3362">
        <v>0</v>
      </c>
      <c r="C3362">
        <v>0.82</v>
      </c>
      <c r="D3362">
        <v>0.94029996544122696</v>
      </c>
      <c r="E3362">
        <v>0.49780001863837198</v>
      </c>
      <c r="F3362">
        <v>0.49780001863837198</v>
      </c>
      <c r="G3362" t="s">
        <v>8778</v>
      </c>
      <c r="H3362" t="s">
        <v>8779</v>
      </c>
      <c r="I3362" t="s">
        <v>12</v>
      </c>
      <c r="J3362">
        <v>1</v>
      </c>
    </row>
    <row r="3363" spans="1:10" x14ac:dyDescent="0.35">
      <c r="A3363">
        <v>973</v>
      </c>
      <c r="B3363">
        <v>0</v>
      </c>
      <c r="C3363">
        <v>0.5</v>
      </c>
      <c r="D3363">
        <v>1.2740000151097799</v>
      </c>
      <c r="E3363">
        <v>1.2740000151097799</v>
      </c>
      <c r="F3363">
        <v>0</v>
      </c>
      <c r="G3363" t="s">
        <v>6823</v>
      </c>
      <c r="H3363" t="s">
        <v>6824</v>
      </c>
      <c r="I3363" t="s">
        <v>12</v>
      </c>
      <c r="J3363">
        <v>0</v>
      </c>
    </row>
    <row r="3364" spans="1:10" x14ac:dyDescent="0.35">
      <c r="A3364">
        <v>400</v>
      </c>
      <c r="B3364">
        <v>0</v>
      </c>
      <c r="C3364">
        <v>4.91</v>
      </c>
      <c r="D3364">
        <v>9.1030001640319806</v>
      </c>
      <c r="E3364">
        <v>4.0160000324249303</v>
      </c>
      <c r="F3364">
        <v>4.0160000324249303</v>
      </c>
      <c r="G3364" t="s">
        <v>2505</v>
      </c>
      <c r="H3364" t="s">
        <v>2506</v>
      </c>
      <c r="I3364" t="s">
        <v>12</v>
      </c>
      <c r="J3364">
        <v>3</v>
      </c>
    </row>
    <row r="3365" spans="1:10" x14ac:dyDescent="0.35">
      <c r="A3365">
        <v>130</v>
      </c>
      <c r="B3365">
        <v>0</v>
      </c>
      <c r="C3365">
        <v>13.77</v>
      </c>
      <c r="D3365">
        <v>23.5100001096725</v>
      </c>
      <c r="E3365">
        <v>23.5100001096725</v>
      </c>
      <c r="F3365">
        <v>18.5000002384186</v>
      </c>
      <c r="G3365" t="s">
        <v>757</v>
      </c>
      <c r="H3365" t="s">
        <v>758</v>
      </c>
      <c r="I3365" t="s">
        <v>12</v>
      </c>
      <c r="J3365">
        <v>9</v>
      </c>
    </row>
    <row r="3366" spans="1:10" x14ac:dyDescent="0.35">
      <c r="A3366">
        <v>720</v>
      </c>
      <c r="B3366">
        <v>0</v>
      </c>
      <c r="C3366">
        <v>2</v>
      </c>
      <c r="D3366">
        <v>1.9200000911951101</v>
      </c>
      <c r="E3366">
        <v>1.9200000911951101</v>
      </c>
      <c r="F3366">
        <v>1.9200000911951101</v>
      </c>
      <c r="G3366" t="s">
        <v>5053</v>
      </c>
      <c r="H3366" t="s">
        <v>5054</v>
      </c>
      <c r="I3366" t="s">
        <v>12</v>
      </c>
      <c r="J3366">
        <v>1</v>
      </c>
    </row>
    <row r="3367" spans="1:10" x14ac:dyDescent="0.35">
      <c r="A3367">
        <v>720</v>
      </c>
      <c r="B3367">
        <v>0</v>
      </c>
      <c r="C3367">
        <v>2</v>
      </c>
      <c r="D3367">
        <v>2.09100004285574</v>
      </c>
      <c r="E3367">
        <v>2.09100004285574</v>
      </c>
      <c r="F3367">
        <v>2.09100004285574</v>
      </c>
      <c r="G3367" t="s">
        <v>5051</v>
      </c>
      <c r="H3367" t="s">
        <v>5052</v>
      </c>
      <c r="I3367" t="s">
        <v>12</v>
      </c>
      <c r="J3367">
        <v>1</v>
      </c>
    </row>
    <row r="3368" spans="1:10" x14ac:dyDescent="0.35">
      <c r="A3368">
        <v>720</v>
      </c>
      <c r="B3368">
        <v>0</v>
      </c>
      <c r="C3368">
        <v>2</v>
      </c>
      <c r="D3368">
        <v>2.1400000900030101</v>
      </c>
      <c r="E3368">
        <v>2.1400000900030101</v>
      </c>
      <c r="F3368">
        <v>2.1400000900030101</v>
      </c>
      <c r="G3368" t="s">
        <v>5049</v>
      </c>
      <c r="H3368" t="s">
        <v>5050</v>
      </c>
      <c r="I3368" t="s">
        <v>12</v>
      </c>
      <c r="J3368">
        <v>1</v>
      </c>
    </row>
    <row r="3369" spans="1:10" x14ac:dyDescent="0.35">
      <c r="A3369">
        <v>720</v>
      </c>
      <c r="B3369">
        <v>0</v>
      </c>
      <c r="C3369">
        <v>2</v>
      </c>
      <c r="D3369">
        <v>2.2919999435544001</v>
      </c>
      <c r="E3369">
        <v>2.2919999435544001</v>
      </c>
      <c r="F3369">
        <v>2.2919999435544001</v>
      </c>
      <c r="G3369" t="s">
        <v>5047</v>
      </c>
      <c r="H3369" t="s">
        <v>5048</v>
      </c>
      <c r="I3369" t="s">
        <v>12</v>
      </c>
      <c r="J3369">
        <v>1</v>
      </c>
    </row>
    <row r="3370" spans="1:10" x14ac:dyDescent="0.35">
      <c r="A3370">
        <v>720</v>
      </c>
      <c r="B3370">
        <v>0</v>
      </c>
      <c r="C3370">
        <v>2</v>
      </c>
      <c r="D3370">
        <v>2.35500000417233</v>
      </c>
      <c r="E3370">
        <v>2.35500000417233</v>
      </c>
      <c r="F3370">
        <v>2.35500000417233</v>
      </c>
      <c r="G3370" t="s">
        <v>5045</v>
      </c>
      <c r="H3370" t="s">
        <v>5046</v>
      </c>
      <c r="I3370" t="s">
        <v>12</v>
      </c>
      <c r="J3370">
        <v>1</v>
      </c>
    </row>
    <row r="3371" spans="1:10" x14ac:dyDescent="0.35">
      <c r="A3371">
        <v>720</v>
      </c>
      <c r="B3371">
        <v>0</v>
      </c>
      <c r="C3371">
        <v>2</v>
      </c>
      <c r="D3371">
        <v>2.6319999247789401</v>
      </c>
      <c r="E3371">
        <v>2.6319999247789401</v>
      </c>
      <c r="F3371">
        <v>2.6319999247789401</v>
      </c>
      <c r="G3371" t="s">
        <v>5043</v>
      </c>
      <c r="H3371" t="s">
        <v>5044</v>
      </c>
      <c r="I3371" t="s">
        <v>12</v>
      </c>
      <c r="J3371">
        <v>1</v>
      </c>
    </row>
    <row r="3372" spans="1:10" x14ac:dyDescent="0.35">
      <c r="A3372">
        <v>472</v>
      </c>
      <c r="B3372">
        <v>0</v>
      </c>
      <c r="C3372">
        <v>3.89</v>
      </c>
      <c r="D3372">
        <v>1.57500002533197</v>
      </c>
      <c r="E3372">
        <v>1.57500002533197</v>
      </c>
      <c r="F3372">
        <v>1.57500002533197</v>
      </c>
      <c r="G3372" t="s">
        <v>3051</v>
      </c>
      <c r="H3372" t="s">
        <v>3052</v>
      </c>
      <c r="I3372" t="s">
        <v>12</v>
      </c>
      <c r="J3372">
        <v>2</v>
      </c>
    </row>
    <row r="3373" spans="1:10" x14ac:dyDescent="0.35">
      <c r="A3373">
        <v>472</v>
      </c>
      <c r="B3373">
        <v>0</v>
      </c>
      <c r="C3373">
        <v>3.89</v>
      </c>
      <c r="D3373">
        <v>1.61899998784065</v>
      </c>
      <c r="E3373">
        <v>1.61899998784065</v>
      </c>
      <c r="F3373">
        <v>1.61899998784065</v>
      </c>
      <c r="G3373" t="s">
        <v>3049</v>
      </c>
      <c r="H3373" t="s">
        <v>3050</v>
      </c>
      <c r="I3373" t="s">
        <v>12</v>
      </c>
      <c r="J3373">
        <v>2</v>
      </c>
    </row>
    <row r="3374" spans="1:10" x14ac:dyDescent="0.35">
      <c r="A3374">
        <v>814</v>
      </c>
      <c r="B3374">
        <v>0</v>
      </c>
      <c r="C3374">
        <v>1.34</v>
      </c>
      <c r="D3374">
        <v>1.8430000171065299</v>
      </c>
      <c r="E3374">
        <v>1.8430000171065299</v>
      </c>
      <c r="F3374">
        <v>1.8430000171065299</v>
      </c>
      <c r="G3374" t="s">
        <v>5819</v>
      </c>
      <c r="H3374" t="s">
        <v>5820</v>
      </c>
      <c r="I3374" t="s">
        <v>12</v>
      </c>
      <c r="J3374">
        <v>1</v>
      </c>
    </row>
    <row r="3375" spans="1:10" x14ac:dyDescent="0.35">
      <c r="A3375">
        <v>814</v>
      </c>
      <c r="B3375">
        <v>0</v>
      </c>
      <c r="C3375">
        <v>1.34</v>
      </c>
      <c r="D3375">
        <v>1.8740000203251801</v>
      </c>
      <c r="E3375">
        <v>1.8740000203251801</v>
      </c>
      <c r="F3375">
        <v>1.8740000203251801</v>
      </c>
      <c r="G3375" t="s">
        <v>5817</v>
      </c>
      <c r="H3375" t="s">
        <v>5818</v>
      </c>
      <c r="I3375" t="s">
        <v>12</v>
      </c>
      <c r="J3375">
        <v>1</v>
      </c>
    </row>
    <row r="3376" spans="1:10" x14ac:dyDescent="0.35">
      <c r="A3376">
        <v>231</v>
      </c>
      <c r="B3376">
        <v>0</v>
      </c>
      <c r="C3376">
        <v>9.06</v>
      </c>
      <c r="D3376">
        <v>21.840000152587901</v>
      </c>
      <c r="E3376">
        <v>21.840000152587901</v>
      </c>
      <c r="F3376">
        <v>15.880000591278099</v>
      </c>
      <c r="G3376" t="s">
        <v>1340</v>
      </c>
      <c r="H3376" t="s">
        <v>1341</v>
      </c>
      <c r="I3376" t="s">
        <v>12</v>
      </c>
      <c r="J3376">
        <v>4</v>
      </c>
    </row>
    <row r="3377" spans="1:10" x14ac:dyDescent="0.35">
      <c r="A3377">
        <v>1093</v>
      </c>
      <c r="B3377">
        <v>0</v>
      </c>
      <c r="C3377">
        <v>0.19</v>
      </c>
      <c r="D3377">
        <v>1.0499999858439</v>
      </c>
      <c r="E3377">
        <v>1.0499999858439</v>
      </c>
      <c r="F3377">
        <v>0</v>
      </c>
      <c r="G3377" t="s">
        <v>7753</v>
      </c>
      <c r="H3377" t="s">
        <v>7754</v>
      </c>
      <c r="I3377" t="s">
        <v>12</v>
      </c>
      <c r="J3377">
        <v>0</v>
      </c>
    </row>
    <row r="3378" spans="1:10" x14ac:dyDescent="0.35">
      <c r="A3378">
        <v>1093</v>
      </c>
      <c r="B3378">
        <v>0</v>
      </c>
      <c r="C3378">
        <v>0.19</v>
      </c>
      <c r="D3378">
        <v>1.1280000209808401</v>
      </c>
      <c r="E3378">
        <v>1.1280000209808401</v>
      </c>
      <c r="F3378">
        <v>0</v>
      </c>
      <c r="G3378" t="s">
        <v>7751</v>
      </c>
      <c r="H3378" t="s">
        <v>7752</v>
      </c>
      <c r="I3378" t="s">
        <v>12</v>
      </c>
      <c r="J3378">
        <v>0</v>
      </c>
    </row>
    <row r="3379" spans="1:10" x14ac:dyDescent="0.35">
      <c r="A3379">
        <v>1093</v>
      </c>
      <c r="B3379">
        <v>0</v>
      </c>
      <c r="C3379">
        <v>0.19</v>
      </c>
      <c r="D3379">
        <v>1.23500004410744</v>
      </c>
      <c r="E3379">
        <v>1.23500004410744</v>
      </c>
      <c r="F3379">
        <v>0</v>
      </c>
      <c r="G3379" t="s">
        <v>7749</v>
      </c>
      <c r="H3379" t="s">
        <v>7750</v>
      </c>
      <c r="I3379" t="s">
        <v>12</v>
      </c>
      <c r="J3379">
        <v>0</v>
      </c>
    </row>
    <row r="3380" spans="1:10" x14ac:dyDescent="0.35">
      <c r="A3380">
        <v>1093</v>
      </c>
      <c r="B3380">
        <v>0</v>
      </c>
      <c r="C3380">
        <v>0.19</v>
      </c>
      <c r="D3380">
        <v>1.13599998876452</v>
      </c>
      <c r="E3380">
        <v>1.13599998876452</v>
      </c>
      <c r="F3380">
        <v>0</v>
      </c>
      <c r="G3380" t="s">
        <v>7747</v>
      </c>
      <c r="H3380" t="s">
        <v>7748</v>
      </c>
      <c r="I3380" t="s">
        <v>12</v>
      </c>
      <c r="J3380">
        <v>0</v>
      </c>
    </row>
    <row r="3381" spans="1:10" x14ac:dyDescent="0.35">
      <c r="A3381">
        <v>600</v>
      </c>
      <c r="B3381">
        <v>0</v>
      </c>
      <c r="C3381">
        <v>2.2400000000000002</v>
      </c>
      <c r="D3381">
        <v>14.3299996852875</v>
      </c>
      <c r="E3381">
        <v>8.7719999253749794</v>
      </c>
      <c r="F3381">
        <v>4.9710001796484002</v>
      </c>
      <c r="G3381" t="s">
        <v>4177</v>
      </c>
      <c r="H3381" t="s">
        <v>4178</v>
      </c>
      <c r="I3381" t="s">
        <v>12</v>
      </c>
      <c r="J3381">
        <v>1</v>
      </c>
    </row>
    <row r="3382" spans="1:10" x14ac:dyDescent="0.35">
      <c r="A3382">
        <v>1083</v>
      </c>
      <c r="B3382">
        <v>0</v>
      </c>
      <c r="C3382">
        <v>0.23</v>
      </c>
      <c r="D3382">
        <v>0.46419999562203901</v>
      </c>
      <c r="E3382">
        <v>0.218500010669231</v>
      </c>
      <c r="F3382">
        <v>0</v>
      </c>
      <c r="G3382" t="s">
        <v>7675</v>
      </c>
      <c r="H3382" t="s">
        <v>7676</v>
      </c>
      <c r="I3382" t="s">
        <v>12</v>
      </c>
      <c r="J3382">
        <v>0</v>
      </c>
    </row>
    <row r="3383" spans="1:10" x14ac:dyDescent="0.35">
      <c r="A3383">
        <v>831</v>
      </c>
      <c r="B3383">
        <v>0</v>
      </c>
      <c r="C3383">
        <v>1.25</v>
      </c>
      <c r="D3383">
        <v>5.5169999599456796</v>
      </c>
      <c r="E3383">
        <v>2.9890000820159899</v>
      </c>
      <c r="F3383">
        <v>2.9890000820159899</v>
      </c>
      <c r="G3383" t="s">
        <v>5901</v>
      </c>
      <c r="H3383" t="s">
        <v>5902</v>
      </c>
      <c r="I3383" t="s">
        <v>12</v>
      </c>
      <c r="J3383">
        <v>1</v>
      </c>
    </row>
    <row r="3384" spans="1:10" x14ac:dyDescent="0.35">
      <c r="A3384">
        <v>1037</v>
      </c>
      <c r="B3384">
        <v>0</v>
      </c>
      <c r="C3384">
        <v>0.31</v>
      </c>
      <c r="D3384">
        <v>0.96300002187490497</v>
      </c>
      <c r="E3384">
        <v>0.96300002187490497</v>
      </c>
      <c r="F3384">
        <v>0</v>
      </c>
      <c r="G3384" t="s">
        <v>7340</v>
      </c>
      <c r="H3384" t="s">
        <v>7341</v>
      </c>
      <c r="I3384" t="s">
        <v>12</v>
      </c>
      <c r="J3384">
        <v>0</v>
      </c>
    </row>
    <row r="3385" spans="1:10" x14ac:dyDescent="0.35">
      <c r="A3385">
        <v>771</v>
      </c>
      <c r="B3385">
        <v>0</v>
      </c>
      <c r="C3385">
        <v>10</v>
      </c>
      <c r="D3385">
        <v>8.7839998304843903</v>
      </c>
      <c r="E3385">
        <v>8.7839998304843903</v>
      </c>
      <c r="F3385">
        <v>8.7839998304843903</v>
      </c>
      <c r="G3385" t="s">
        <v>5547</v>
      </c>
      <c r="H3385" t="s">
        <v>5548</v>
      </c>
      <c r="I3385" t="s">
        <v>12</v>
      </c>
      <c r="J3385">
        <v>5</v>
      </c>
    </row>
    <row r="3386" spans="1:10" x14ac:dyDescent="0.35">
      <c r="A3386">
        <v>329</v>
      </c>
      <c r="B3386">
        <v>0</v>
      </c>
      <c r="C3386">
        <v>8.3699999999999992</v>
      </c>
      <c r="D3386">
        <v>17.560000717639898</v>
      </c>
      <c r="E3386">
        <v>13.8799995183945</v>
      </c>
      <c r="F3386">
        <v>11.039999872446099</v>
      </c>
      <c r="G3386" t="s">
        <v>2088</v>
      </c>
      <c r="H3386" t="s">
        <v>2089</v>
      </c>
      <c r="I3386" t="s">
        <v>12</v>
      </c>
      <c r="J3386">
        <v>5</v>
      </c>
    </row>
    <row r="3387" spans="1:10" x14ac:dyDescent="0.35">
      <c r="A3387">
        <v>455</v>
      </c>
      <c r="B3387">
        <v>0</v>
      </c>
      <c r="C3387">
        <v>2</v>
      </c>
      <c r="D3387">
        <v>2.5890000164508802</v>
      </c>
      <c r="E3387">
        <v>2.5890000164508802</v>
      </c>
      <c r="F3387">
        <v>2.5890000164508802</v>
      </c>
      <c r="G3387" t="s">
        <v>2923</v>
      </c>
      <c r="H3387" t="s">
        <v>2924</v>
      </c>
      <c r="I3387" t="s">
        <v>12</v>
      </c>
      <c r="J3387">
        <v>1</v>
      </c>
    </row>
    <row r="3388" spans="1:10" x14ac:dyDescent="0.35">
      <c r="A3388">
        <v>531</v>
      </c>
      <c r="B3388">
        <v>0</v>
      </c>
      <c r="C3388">
        <v>3.28</v>
      </c>
      <c r="D3388">
        <v>1.8619999289512601</v>
      </c>
      <c r="E3388">
        <v>1.43600003793836</v>
      </c>
      <c r="F3388">
        <v>0.49359998665749999</v>
      </c>
      <c r="G3388" t="s">
        <v>3521</v>
      </c>
      <c r="H3388" t="s">
        <v>3522</v>
      </c>
      <c r="I3388" t="s">
        <v>12</v>
      </c>
      <c r="J3388">
        <v>1</v>
      </c>
    </row>
    <row r="3389" spans="1:10" x14ac:dyDescent="0.35">
      <c r="A3389">
        <v>531</v>
      </c>
      <c r="B3389">
        <v>0</v>
      </c>
      <c r="C3389">
        <v>3.28</v>
      </c>
      <c r="D3389">
        <v>1.86299998313189</v>
      </c>
      <c r="E3389">
        <v>1.43600003793836</v>
      </c>
      <c r="F3389">
        <v>0.49370001070201402</v>
      </c>
      <c r="G3389" t="s">
        <v>3519</v>
      </c>
      <c r="H3389" t="s">
        <v>3520</v>
      </c>
      <c r="I3389" t="s">
        <v>12</v>
      </c>
      <c r="J3389">
        <v>1</v>
      </c>
    </row>
    <row r="3390" spans="1:10" x14ac:dyDescent="0.35">
      <c r="A3390">
        <v>531</v>
      </c>
      <c r="B3390">
        <v>0</v>
      </c>
      <c r="C3390">
        <v>3.28</v>
      </c>
      <c r="D3390">
        <v>1.8689999356865901</v>
      </c>
      <c r="E3390">
        <v>1.4410000294446901</v>
      </c>
      <c r="F3390">
        <v>0.49530002288520297</v>
      </c>
      <c r="G3390" t="s">
        <v>3517</v>
      </c>
      <c r="H3390" t="s">
        <v>3518</v>
      </c>
      <c r="I3390" t="s">
        <v>12</v>
      </c>
      <c r="J3390">
        <v>1</v>
      </c>
    </row>
    <row r="3391" spans="1:10" x14ac:dyDescent="0.35">
      <c r="A3391">
        <v>531</v>
      </c>
      <c r="B3391">
        <v>0</v>
      </c>
      <c r="C3391">
        <v>3.28</v>
      </c>
      <c r="D3391">
        <v>1.8689999356865901</v>
      </c>
      <c r="E3391">
        <v>1.4410000294446901</v>
      </c>
      <c r="F3391">
        <v>0.495400000363588</v>
      </c>
      <c r="G3391" t="s">
        <v>3515</v>
      </c>
      <c r="H3391" t="s">
        <v>3516</v>
      </c>
      <c r="I3391" t="s">
        <v>12</v>
      </c>
      <c r="J3391">
        <v>1</v>
      </c>
    </row>
    <row r="3392" spans="1:10" x14ac:dyDescent="0.35">
      <c r="A3392">
        <v>531</v>
      </c>
      <c r="B3392">
        <v>0</v>
      </c>
      <c r="C3392">
        <v>3.17</v>
      </c>
      <c r="D3392">
        <v>1.5820000320673</v>
      </c>
      <c r="E3392">
        <v>1.15299997851253</v>
      </c>
      <c r="F3392">
        <v>0.49729999154806098</v>
      </c>
      <c r="G3392" t="s">
        <v>3527</v>
      </c>
      <c r="H3392" t="s">
        <v>3528</v>
      </c>
      <c r="I3392" t="s">
        <v>12</v>
      </c>
      <c r="J3392">
        <v>1</v>
      </c>
    </row>
    <row r="3393" spans="1:10" x14ac:dyDescent="0.35">
      <c r="A3393">
        <v>531</v>
      </c>
      <c r="B3393">
        <v>0</v>
      </c>
      <c r="C3393">
        <v>3.17</v>
      </c>
      <c r="D3393">
        <v>1.61899998784065</v>
      </c>
      <c r="E3393">
        <v>1.1800000444054599</v>
      </c>
      <c r="F3393">
        <v>0.508899986743927</v>
      </c>
      <c r="G3393" t="s">
        <v>3525</v>
      </c>
      <c r="H3393" t="s">
        <v>3526</v>
      </c>
      <c r="I3393" t="s">
        <v>12</v>
      </c>
      <c r="J3393">
        <v>1</v>
      </c>
    </row>
    <row r="3394" spans="1:10" x14ac:dyDescent="0.35">
      <c r="A3394">
        <v>531</v>
      </c>
      <c r="B3394">
        <v>0</v>
      </c>
      <c r="C3394">
        <v>2.5099999999999998</v>
      </c>
      <c r="D3394">
        <v>1.7489999532699601</v>
      </c>
      <c r="E3394">
        <v>1.24599998816848</v>
      </c>
      <c r="F3394">
        <v>0.58309999294578996</v>
      </c>
      <c r="G3394" t="s">
        <v>3529</v>
      </c>
      <c r="H3394" t="s">
        <v>3530</v>
      </c>
      <c r="I3394" t="s">
        <v>12</v>
      </c>
      <c r="J3394">
        <v>1</v>
      </c>
    </row>
    <row r="3395" spans="1:10" x14ac:dyDescent="0.35">
      <c r="A3395">
        <v>595</v>
      </c>
      <c r="B3395">
        <v>0</v>
      </c>
      <c r="C3395">
        <v>2.15</v>
      </c>
      <c r="D3395">
        <v>2.6229999959468802</v>
      </c>
      <c r="E3395">
        <v>2.6229999959468802</v>
      </c>
      <c r="F3395">
        <v>1.4750000089407</v>
      </c>
      <c r="G3395" t="s">
        <v>4131</v>
      </c>
      <c r="H3395" t="s">
        <v>4132</v>
      </c>
      <c r="I3395" t="s">
        <v>12</v>
      </c>
      <c r="J3395">
        <v>1</v>
      </c>
    </row>
    <row r="3396" spans="1:10" x14ac:dyDescent="0.35">
      <c r="A3396">
        <v>595</v>
      </c>
      <c r="B3396">
        <v>0</v>
      </c>
      <c r="C3396">
        <v>2.15</v>
      </c>
      <c r="D3396">
        <v>2.82700005918741</v>
      </c>
      <c r="E3396">
        <v>2.82700005918741</v>
      </c>
      <c r="F3396">
        <v>1.5900000929832501</v>
      </c>
      <c r="G3396" t="s">
        <v>4129</v>
      </c>
      <c r="H3396" t="s">
        <v>4130</v>
      </c>
      <c r="I3396" t="s">
        <v>12</v>
      </c>
      <c r="J3396">
        <v>1</v>
      </c>
    </row>
    <row r="3397" spans="1:10" x14ac:dyDescent="0.35">
      <c r="A3397">
        <v>945</v>
      </c>
      <c r="B3397">
        <v>0</v>
      </c>
      <c r="C3397">
        <v>0.62</v>
      </c>
      <c r="D3397">
        <v>2.1260000765323599</v>
      </c>
      <c r="E3397">
        <v>2.1260000765323599</v>
      </c>
      <c r="F3397">
        <v>0</v>
      </c>
      <c r="G3397" t="s">
        <v>6643</v>
      </c>
      <c r="H3397" t="s">
        <v>6644</v>
      </c>
      <c r="I3397" t="s">
        <v>12</v>
      </c>
      <c r="J3397">
        <v>0</v>
      </c>
    </row>
    <row r="3398" spans="1:10" x14ac:dyDescent="0.35">
      <c r="A3398">
        <v>945</v>
      </c>
      <c r="B3398">
        <v>0</v>
      </c>
      <c r="C3398">
        <v>0.62</v>
      </c>
      <c r="D3398">
        <v>2.1290000528097202</v>
      </c>
      <c r="E3398">
        <v>2.1290000528097202</v>
      </c>
      <c r="F3398">
        <v>0</v>
      </c>
      <c r="G3398" t="s">
        <v>6641</v>
      </c>
      <c r="H3398" t="s">
        <v>6642</v>
      </c>
      <c r="I3398" t="s">
        <v>12</v>
      </c>
      <c r="J3398">
        <v>0</v>
      </c>
    </row>
    <row r="3399" spans="1:10" x14ac:dyDescent="0.35">
      <c r="A3399">
        <v>945</v>
      </c>
      <c r="B3399">
        <v>0</v>
      </c>
      <c r="C3399">
        <v>0.62</v>
      </c>
      <c r="D3399">
        <v>2.1549999713897701</v>
      </c>
      <c r="E3399">
        <v>2.1549999713897701</v>
      </c>
      <c r="F3399">
        <v>0</v>
      </c>
      <c r="G3399" t="s">
        <v>6639</v>
      </c>
      <c r="H3399" t="s">
        <v>6640</v>
      </c>
      <c r="I3399" t="s">
        <v>12</v>
      </c>
      <c r="J3399">
        <v>0</v>
      </c>
    </row>
    <row r="3400" spans="1:10" x14ac:dyDescent="0.35">
      <c r="A3400">
        <v>945</v>
      </c>
      <c r="B3400">
        <v>0</v>
      </c>
      <c r="C3400">
        <v>0.62</v>
      </c>
      <c r="D3400">
        <v>2.1600000560283701</v>
      </c>
      <c r="E3400">
        <v>2.1600000560283701</v>
      </c>
      <c r="F3400">
        <v>0</v>
      </c>
      <c r="G3400" t="s">
        <v>6637</v>
      </c>
      <c r="H3400" t="s">
        <v>6638</v>
      </c>
      <c r="I3400" t="s">
        <v>12</v>
      </c>
      <c r="J3400">
        <v>0</v>
      </c>
    </row>
    <row r="3401" spans="1:10" x14ac:dyDescent="0.35">
      <c r="A3401">
        <v>1</v>
      </c>
      <c r="B3401">
        <v>0</v>
      </c>
      <c r="C3401">
        <v>169.92</v>
      </c>
      <c r="D3401">
        <v>53.420001268386798</v>
      </c>
      <c r="E3401">
        <v>49.790000915527301</v>
      </c>
      <c r="F3401">
        <v>45.8099991083145</v>
      </c>
      <c r="G3401" t="s">
        <v>17</v>
      </c>
      <c r="H3401" t="s">
        <v>18</v>
      </c>
      <c r="I3401" t="s">
        <v>12</v>
      </c>
      <c r="J3401">
        <v>125</v>
      </c>
    </row>
    <row r="3402" spans="1:10" x14ac:dyDescent="0.35">
      <c r="A3402">
        <v>1</v>
      </c>
      <c r="B3402">
        <v>0</v>
      </c>
      <c r="C3402">
        <v>169.92</v>
      </c>
      <c r="D3402">
        <v>53.589999675750697</v>
      </c>
      <c r="E3402">
        <v>49.939998984336903</v>
      </c>
      <c r="F3402">
        <v>45.950001478195198</v>
      </c>
      <c r="G3402" t="s">
        <v>15</v>
      </c>
      <c r="H3402" t="s">
        <v>16</v>
      </c>
      <c r="I3402" t="s">
        <v>12</v>
      </c>
      <c r="J3402">
        <v>125</v>
      </c>
    </row>
    <row r="3403" spans="1:10" x14ac:dyDescent="0.35">
      <c r="A3403">
        <v>480</v>
      </c>
      <c r="B3403">
        <v>0</v>
      </c>
      <c r="C3403">
        <v>3.83</v>
      </c>
      <c r="D3403">
        <v>3.9850000292062799</v>
      </c>
      <c r="E3403">
        <v>3.9850000292062799</v>
      </c>
      <c r="F3403">
        <v>2.4480000138282798</v>
      </c>
      <c r="G3403" t="s">
        <v>3139</v>
      </c>
      <c r="H3403" t="s">
        <v>3140</v>
      </c>
      <c r="I3403" t="s">
        <v>12</v>
      </c>
      <c r="J3403">
        <v>3</v>
      </c>
    </row>
    <row r="3404" spans="1:10" x14ac:dyDescent="0.35">
      <c r="A3404">
        <v>480</v>
      </c>
      <c r="B3404">
        <v>0</v>
      </c>
      <c r="C3404">
        <v>3.83</v>
      </c>
      <c r="D3404">
        <v>3.9870001375675201</v>
      </c>
      <c r="E3404">
        <v>3.9870001375675201</v>
      </c>
      <c r="F3404">
        <v>2.44999993592501</v>
      </c>
      <c r="G3404" t="s">
        <v>3137</v>
      </c>
      <c r="H3404" t="s">
        <v>3138</v>
      </c>
      <c r="I3404" t="s">
        <v>12</v>
      </c>
      <c r="J3404">
        <v>3</v>
      </c>
    </row>
    <row r="3405" spans="1:10" x14ac:dyDescent="0.35">
      <c r="A3405">
        <v>480</v>
      </c>
      <c r="B3405">
        <v>0</v>
      </c>
      <c r="C3405">
        <v>3.83</v>
      </c>
      <c r="D3405">
        <v>3.9870001375675201</v>
      </c>
      <c r="E3405">
        <v>3.9870001375675201</v>
      </c>
      <c r="F3405">
        <v>2.44999993592501</v>
      </c>
      <c r="G3405" t="s">
        <v>3135</v>
      </c>
      <c r="H3405" t="s">
        <v>3136</v>
      </c>
      <c r="I3405" t="s">
        <v>12</v>
      </c>
      <c r="J3405">
        <v>3</v>
      </c>
    </row>
    <row r="3406" spans="1:10" x14ac:dyDescent="0.35">
      <c r="A3406">
        <v>480</v>
      </c>
      <c r="B3406">
        <v>0</v>
      </c>
      <c r="C3406">
        <v>3.83</v>
      </c>
      <c r="D3406">
        <v>4.0709998458623904</v>
      </c>
      <c r="E3406">
        <v>4.0709998458623904</v>
      </c>
      <c r="F3406">
        <v>2.50100009143353</v>
      </c>
      <c r="G3406" t="s">
        <v>3133</v>
      </c>
      <c r="H3406" t="s">
        <v>3134</v>
      </c>
      <c r="I3406" t="s">
        <v>12</v>
      </c>
      <c r="J3406">
        <v>3</v>
      </c>
    </row>
    <row r="3407" spans="1:10" x14ac:dyDescent="0.35">
      <c r="A3407">
        <v>480</v>
      </c>
      <c r="B3407">
        <v>0</v>
      </c>
      <c r="C3407">
        <v>3.83</v>
      </c>
      <c r="D3407">
        <v>4.0729999542236301</v>
      </c>
      <c r="E3407">
        <v>4.0729999542236301</v>
      </c>
      <c r="F3407">
        <v>2.50199995934963</v>
      </c>
      <c r="G3407" t="s">
        <v>3131</v>
      </c>
      <c r="H3407" t="s">
        <v>3132</v>
      </c>
      <c r="I3407" t="s">
        <v>12</v>
      </c>
      <c r="J3407">
        <v>3</v>
      </c>
    </row>
    <row r="3408" spans="1:10" x14ac:dyDescent="0.35">
      <c r="A3408">
        <v>480</v>
      </c>
      <c r="B3408">
        <v>0</v>
      </c>
      <c r="C3408">
        <v>3.83</v>
      </c>
      <c r="D3408">
        <v>4.1149999946355802</v>
      </c>
      <c r="E3408">
        <v>4.1149999946355802</v>
      </c>
      <c r="F3408">
        <v>2.52899993211031</v>
      </c>
      <c r="G3408" t="s">
        <v>3129</v>
      </c>
      <c r="H3408" t="s">
        <v>3130</v>
      </c>
      <c r="I3408" t="s">
        <v>12</v>
      </c>
      <c r="J3408">
        <v>3</v>
      </c>
    </row>
    <row r="3409" spans="1:10" x14ac:dyDescent="0.35">
      <c r="A3409">
        <v>480</v>
      </c>
      <c r="B3409">
        <v>0</v>
      </c>
      <c r="C3409">
        <v>3.83</v>
      </c>
      <c r="D3409">
        <v>4.66299988329411</v>
      </c>
      <c r="E3409">
        <v>4.66299988329411</v>
      </c>
      <c r="F3409">
        <v>2.8650000691413902</v>
      </c>
      <c r="G3409" t="s">
        <v>3127</v>
      </c>
      <c r="H3409" t="s">
        <v>3128</v>
      </c>
      <c r="I3409" t="s">
        <v>12</v>
      </c>
      <c r="J3409">
        <v>3</v>
      </c>
    </row>
    <row r="3410" spans="1:10" x14ac:dyDescent="0.35">
      <c r="A3410">
        <v>907</v>
      </c>
      <c r="B3410">
        <v>0</v>
      </c>
      <c r="C3410">
        <v>0.79</v>
      </c>
      <c r="D3410">
        <v>2.81199999153614</v>
      </c>
      <c r="E3410">
        <v>1.40599999576807</v>
      </c>
      <c r="F3410">
        <v>1.40599999576807</v>
      </c>
      <c r="G3410" t="s">
        <v>6315</v>
      </c>
      <c r="H3410" t="s">
        <v>6316</v>
      </c>
      <c r="I3410" t="s">
        <v>12</v>
      </c>
      <c r="J3410">
        <v>1</v>
      </c>
    </row>
    <row r="3411" spans="1:10" x14ac:dyDescent="0.35">
      <c r="A3411">
        <v>907</v>
      </c>
      <c r="B3411">
        <v>0</v>
      </c>
      <c r="C3411">
        <v>0.79</v>
      </c>
      <c r="D3411">
        <v>3.15200015902519</v>
      </c>
      <c r="E3411">
        <v>1.5760000795125999</v>
      </c>
      <c r="F3411">
        <v>1.5760000795125999</v>
      </c>
      <c r="G3411" t="s">
        <v>6313</v>
      </c>
      <c r="H3411" t="s">
        <v>6314</v>
      </c>
      <c r="I3411" t="s">
        <v>12</v>
      </c>
      <c r="J3411">
        <v>1</v>
      </c>
    </row>
    <row r="3412" spans="1:10" x14ac:dyDescent="0.35">
      <c r="A3412">
        <v>907</v>
      </c>
      <c r="B3412">
        <v>0</v>
      </c>
      <c r="C3412">
        <v>0.79</v>
      </c>
      <c r="D3412">
        <v>2.26700007915497</v>
      </c>
      <c r="E3412">
        <v>2.26700007915497</v>
      </c>
      <c r="F3412">
        <v>2.26700007915497</v>
      </c>
      <c r="G3412" t="s">
        <v>6329</v>
      </c>
      <c r="H3412" t="s">
        <v>6330</v>
      </c>
      <c r="I3412" t="s">
        <v>12</v>
      </c>
      <c r="J3412">
        <v>1</v>
      </c>
    </row>
    <row r="3413" spans="1:10" x14ac:dyDescent="0.35">
      <c r="A3413">
        <v>329</v>
      </c>
      <c r="B3413">
        <v>0</v>
      </c>
      <c r="C3413">
        <v>8.32</v>
      </c>
      <c r="D3413">
        <v>12.829999625682801</v>
      </c>
      <c r="E3413">
        <v>12.829999625682801</v>
      </c>
      <c r="F3413">
        <v>9.6649996936321294</v>
      </c>
      <c r="G3413" t="s">
        <v>2094</v>
      </c>
      <c r="H3413" t="s">
        <v>2095</v>
      </c>
      <c r="I3413" t="s">
        <v>12</v>
      </c>
      <c r="J3413">
        <v>4</v>
      </c>
    </row>
    <row r="3414" spans="1:10" x14ac:dyDescent="0.35">
      <c r="A3414">
        <v>673</v>
      </c>
      <c r="B3414">
        <v>0</v>
      </c>
      <c r="C3414">
        <v>2</v>
      </c>
      <c r="D3414">
        <v>6.1220001429319399</v>
      </c>
      <c r="E3414">
        <v>6.1220001429319399</v>
      </c>
      <c r="F3414">
        <v>6.1220001429319399</v>
      </c>
      <c r="G3414" t="s">
        <v>4803</v>
      </c>
      <c r="H3414" t="s">
        <v>4804</v>
      </c>
      <c r="I3414" t="s">
        <v>12</v>
      </c>
      <c r="J3414">
        <v>1</v>
      </c>
    </row>
    <row r="3415" spans="1:10" x14ac:dyDescent="0.35">
      <c r="A3415">
        <v>673</v>
      </c>
      <c r="B3415">
        <v>0</v>
      </c>
      <c r="C3415">
        <v>2</v>
      </c>
      <c r="D3415">
        <v>7.9300001263618496</v>
      </c>
      <c r="E3415">
        <v>7.9300001263618496</v>
      </c>
      <c r="F3415">
        <v>7.9300001263618496</v>
      </c>
      <c r="G3415" t="s">
        <v>4801</v>
      </c>
      <c r="H3415" t="s">
        <v>4802</v>
      </c>
      <c r="I3415" t="s">
        <v>12</v>
      </c>
      <c r="J3415">
        <v>1</v>
      </c>
    </row>
    <row r="3416" spans="1:10" x14ac:dyDescent="0.35">
      <c r="A3416">
        <v>673</v>
      </c>
      <c r="B3416">
        <v>0</v>
      </c>
      <c r="C3416">
        <v>2</v>
      </c>
      <c r="D3416">
        <v>8.3719998598098808</v>
      </c>
      <c r="E3416">
        <v>8.3719998598098808</v>
      </c>
      <c r="F3416">
        <v>8.3719998598098808</v>
      </c>
      <c r="G3416" t="s">
        <v>4799</v>
      </c>
      <c r="H3416" t="s">
        <v>4800</v>
      </c>
      <c r="I3416" t="s">
        <v>12</v>
      </c>
      <c r="J3416">
        <v>1</v>
      </c>
    </row>
    <row r="3417" spans="1:10" x14ac:dyDescent="0.35">
      <c r="A3417">
        <v>673</v>
      </c>
      <c r="B3417">
        <v>0</v>
      </c>
      <c r="C3417">
        <v>2</v>
      </c>
      <c r="D3417">
        <v>9.2309996485710109</v>
      </c>
      <c r="E3417">
        <v>9.2309996485710109</v>
      </c>
      <c r="F3417">
        <v>9.2309996485710109</v>
      </c>
      <c r="G3417" t="s">
        <v>4797</v>
      </c>
      <c r="H3417" t="s">
        <v>4798</v>
      </c>
      <c r="I3417" t="s">
        <v>12</v>
      </c>
      <c r="J3417">
        <v>1</v>
      </c>
    </row>
    <row r="3418" spans="1:10" x14ac:dyDescent="0.35">
      <c r="A3418">
        <v>1024</v>
      </c>
      <c r="B3418">
        <v>0</v>
      </c>
      <c r="C3418">
        <v>0.34</v>
      </c>
      <c r="D3418">
        <v>3.7569999694824201</v>
      </c>
      <c r="E3418">
        <v>3.7569999694824201</v>
      </c>
      <c r="F3418">
        <v>0</v>
      </c>
      <c r="G3418" t="s">
        <v>7237</v>
      </c>
      <c r="H3418" t="s">
        <v>7238</v>
      </c>
      <c r="I3418" t="s">
        <v>12</v>
      </c>
      <c r="J3418">
        <v>0</v>
      </c>
    </row>
    <row r="3419" spans="1:10" x14ac:dyDescent="0.35">
      <c r="A3419">
        <v>1024</v>
      </c>
      <c r="B3419">
        <v>0</v>
      </c>
      <c r="C3419">
        <v>0.34</v>
      </c>
      <c r="D3419">
        <v>4.6429999172687504</v>
      </c>
      <c r="E3419">
        <v>4.6429999172687504</v>
      </c>
      <c r="F3419">
        <v>0</v>
      </c>
      <c r="G3419" t="s">
        <v>7235</v>
      </c>
      <c r="H3419" t="s">
        <v>7236</v>
      </c>
      <c r="I3419" t="s">
        <v>12</v>
      </c>
      <c r="J3419">
        <v>0</v>
      </c>
    </row>
    <row r="3420" spans="1:10" x14ac:dyDescent="0.35">
      <c r="A3420">
        <v>1024</v>
      </c>
      <c r="B3420">
        <v>0</v>
      </c>
      <c r="C3420">
        <v>0.34</v>
      </c>
      <c r="D3420">
        <v>5.4850000888109198</v>
      </c>
      <c r="E3420">
        <v>5.4850000888109198</v>
      </c>
      <c r="F3420">
        <v>0</v>
      </c>
      <c r="G3420" t="s">
        <v>7233</v>
      </c>
      <c r="H3420" t="s">
        <v>7234</v>
      </c>
      <c r="I3420" t="s">
        <v>12</v>
      </c>
      <c r="J3420">
        <v>0</v>
      </c>
    </row>
    <row r="3421" spans="1:10" x14ac:dyDescent="0.35">
      <c r="A3421">
        <v>1024</v>
      </c>
      <c r="B3421">
        <v>0</v>
      </c>
      <c r="C3421">
        <v>0.34</v>
      </c>
      <c r="D3421">
        <v>3.7569999694824201</v>
      </c>
      <c r="E3421">
        <v>3.7569999694824201</v>
      </c>
      <c r="F3421">
        <v>0</v>
      </c>
      <c r="G3421" t="s">
        <v>7231</v>
      </c>
      <c r="H3421" t="s">
        <v>7232</v>
      </c>
      <c r="I3421" t="s">
        <v>12</v>
      </c>
      <c r="J3421">
        <v>0</v>
      </c>
    </row>
    <row r="3422" spans="1:10" x14ac:dyDescent="0.35">
      <c r="A3422">
        <v>1024</v>
      </c>
      <c r="B3422">
        <v>0</v>
      </c>
      <c r="C3422">
        <v>0.34</v>
      </c>
      <c r="D3422">
        <v>4.6429999172687504</v>
      </c>
      <c r="E3422">
        <v>4.6429999172687504</v>
      </c>
      <c r="F3422">
        <v>0</v>
      </c>
      <c r="G3422" t="s">
        <v>7229</v>
      </c>
      <c r="H3422" t="s">
        <v>7230</v>
      </c>
      <c r="I3422" t="s">
        <v>12</v>
      </c>
      <c r="J3422">
        <v>0</v>
      </c>
    </row>
    <row r="3423" spans="1:10" x14ac:dyDescent="0.35">
      <c r="A3423">
        <v>1024</v>
      </c>
      <c r="B3423">
        <v>0</v>
      </c>
      <c r="C3423">
        <v>0.34</v>
      </c>
      <c r="D3423">
        <v>4.7619998455047599</v>
      </c>
      <c r="E3423">
        <v>4.7619998455047599</v>
      </c>
      <c r="F3423">
        <v>0</v>
      </c>
      <c r="G3423" t="s">
        <v>7227</v>
      </c>
      <c r="H3423" t="s">
        <v>7228</v>
      </c>
      <c r="I3423" t="s">
        <v>12</v>
      </c>
      <c r="J3423">
        <v>0</v>
      </c>
    </row>
    <row r="3424" spans="1:10" x14ac:dyDescent="0.35">
      <c r="A3424">
        <v>1069</v>
      </c>
      <c r="B3424">
        <v>0</v>
      </c>
      <c r="C3424">
        <v>0.25</v>
      </c>
      <c r="D3424">
        <v>2.3860000073909799</v>
      </c>
      <c r="E3424">
        <v>2.3860000073909799</v>
      </c>
      <c r="F3424">
        <v>0</v>
      </c>
      <c r="G3424" t="s">
        <v>7565</v>
      </c>
      <c r="H3424" t="s">
        <v>7558</v>
      </c>
      <c r="I3424" t="s">
        <v>12</v>
      </c>
      <c r="J3424">
        <v>0</v>
      </c>
    </row>
    <row r="3425" spans="1:10" x14ac:dyDescent="0.35">
      <c r="A3425">
        <v>1069</v>
      </c>
      <c r="B3425">
        <v>0</v>
      </c>
      <c r="C3425">
        <v>0.25</v>
      </c>
      <c r="D3425">
        <v>2.4439999833703001</v>
      </c>
      <c r="E3425">
        <v>2.4439999833703001</v>
      </c>
      <c r="F3425">
        <v>0</v>
      </c>
      <c r="G3425" t="s">
        <v>7564</v>
      </c>
      <c r="H3425" t="s">
        <v>7556</v>
      </c>
      <c r="I3425" t="s">
        <v>12</v>
      </c>
      <c r="J3425">
        <v>0</v>
      </c>
    </row>
    <row r="3426" spans="1:10" x14ac:dyDescent="0.35">
      <c r="A3426">
        <v>1069</v>
      </c>
      <c r="B3426">
        <v>0</v>
      </c>
      <c r="C3426">
        <v>0.25</v>
      </c>
      <c r="D3426">
        <v>2.52899993211031</v>
      </c>
      <c r="E3426">
        <v>2.52899993211031</v>
      </c>
      <c r="F3426">
        <v>0</v>
      </c>
      <c r="G3426" t="s">
        <v>7563</v>
      </c>
      <c r="H3426" t="s">
        <v>7554</v>
      </c>
      <c r="I3426" t="s">
        <v>12</v>
      </c>
      <c r="J3426">
        <v>0</v>
      </c>
    </row>
    <row r="3427" spans="1:10" x14ac:dyDescent="0.35">
      <c r="A3427">
        <v>1069</v>
      </c>
      <c r="B3427">
        <v>0</v>
      </c>
      <c r="C3427">
        <v>0.25</v>
      </c>
      <c r="D3427">
        <v>3.0470000579953198</v>
      </c>
      <c r="E3427">
        <v>3.0470000579953198</v>
      </c>
      <c r="F3427">
        <v>0</v>
      </c>
      <c r="G3427" t="s">
        <v>7561</v>
      </c>
      <c r="H3427" t="s">
        <v>7562</v>
      </c>
      <c r="I3427" t="s">
        <v>12</v>
      </c>
      <c r="J3427">
        <v>0</v>
      </c>
    </row>
    <row r="3428" spans="1:10" x14ac:dyDescent="0.35">
      <c r="A3428">
        <v>1069</v>
      </c>
      <c r="B3428">
        <v>0</v>
      </c>
      <c r="C3428">
        <v>0.25</v>
      </c>
      <c r="D3428">
        <v>3.78700010478497</v>
      </c>
      <c r="E3428">
        <v>3.78700010478497</v>
      </c>
      <c r="F3428">
        <v>0</v>
      </c>
      <c r="G3428" t="s">
        <v>7559</v>
      </c>
      <c r="H3428" t="s">
        <v>7560</v>
      </c>
      <c r="I3428" t="s">
        <v>12</v>
      </c>
      <c r="J3428">
        <v>0</v>
      </c>
    </row>
    <row r="3429" spans="1:10" x14ac:dyDescent="0.35">
      <c r="A3429">
        <v>946</v>
      </c>
      <c r="B3429">
        <v>0</v>
      </c>
      <c r="C3429">
        <v>0.59</v>
      </c>
      <c r="D3429">
        <v>1.99299994856119</v>
      </c>
      <c r="E3429">
        <v>1.0870000347495099</v>
      </c>
      <c r="F3429">
        <v>0</v>
      </c>
      <c r="G3429" t="s">
        <v>6656</v>
      </c>
      <c r="H3429" t="s">
        <v>6654</v>
      </c>
      <c r="I3429" t="s">
        <v>12</v>
      </c>
      <c r="J3429">
        <v>0</v>
      </c>
    </row>
    <row r="3430" spans="1:10" x14ac:dyDescent="0.35">
      <c r="A3430">
        <v>946</v>
      </c>
      <c r="B3430">
        <v>0</v>
      </c>
      <c r="C3430">
        <v>0.59</v>
      </c>
      <c r="D3430">
        <v>2.05400008708239</v>
      </c>
      <c r="E3430">
        <v>1.11999996006489</v>
      </c>
      <c r="F3430">
        <v>0</v>
      </c>
      <c r="G3430" t="s">
        <v>6655</v>
      </c>
      <c r="H3430" t="s">
        <v>6652</v>
      </c>
      <c r="I3430" t="s">
        <v>12</v>
      </c>
      <c r="J3430">
        <v>0</v>
      </c>
    </row>
    <row r="3431" spans="1:10" x14ac:dyDescent="0.35">
      <c r="A3431">
        <v>946</v>
      </c>
      <c r="B3431">
        <v>0</v>
      </c>
      <c r="C3431">
        <v>0.59</v>
      </c>
      <c r="D3431">
        <v>1.15200001746416</v>
      </c>
      <c r="E3431">
        <v>1.15200001746416</v>
      </c>
      <c r="F3431">
        <v>0</v>
      </c>
      <c r="G3431" t="s">
        <v>6682</v>
      </c>
      <c r="H3431" t="s">
        <v>6668</v>
      </c>
      <c r="I3431" t="s">
        <v>12</v>
      </c>
      <c r="J3431">
        <v>0</v>
      </c>
    </row>
    <row r="3432" spans="1:10" x14ac:dyDescent="0.35">
      <c r="A3432">
        <v>946</v>
      </c>
      <c r="B3432">
        <v>0</v>
      </c>
      <c r="C3432">
        <v>0.59</v>
      </c>
      <c r="D3432">
        <v>1.15299997851253</v>
      </c>
      <c r="E3432">
        <v>1.15299997851253</v>
      </c>
      <c r="F3432">
        <v>0</v>
      </c>
      <c r="G3432" t="s">
        <v>6681</v>
      </c>
      <c r="H3432" t="s">
        <v>6666</v>
      </c>
      <c r="I3432" t="s">
        <v>12</v>
      </c>
      <c r="J3432">
        <v>0</v>
      </c>
    </row>
    <row r="3433" spans="1:10" x14ac:dyDescent="0.35">
      <c r="A3433">
        <v>946</v>
      </c>
      <c r="B3433">
        <v>0</v>
      </c>
      <c r="C3433">
        <v>0.59</v>
      </c>
      <c r="D3433">
        <v>2.4790000170469302</v>
      </c>
      <c r="E3433">
        <v>2.4790000170469302</v>
      </c>
      <c r="F3433">
        <v>0</v>
      </c>
      <c r="G3433" t="s">
        <v>6679</v>
      </c>
      <c r="H3433" t="s">
        <v>6680</v>
      </c>
      <c r="I3433" t="s">
        <v>12</v>
      </c>
      <c r="J3433">
        <v>0</v>
      </c>
    </row>
    <row r="3434" spans="1:10" x14ac:dyDescent="0.35">
      <c r="A3434">
        <v>946</v>
      </c>
      <c r="B3434">
        <v>0</v>
      </c>
      <c r="C3434">
        <v>0.59</v>
      </c>
      <c r="D3434">
        <v>2.5809999555349399</v>
      </c>
      <c r="E3434">
        <v>2.5809999555349399</v>
      </c>
      <c r="F3434">
        <v>0</v>
      </c>
      <c r="G3434" t="s">
        <v>6677</v>
      </c>
      <c r="H3434" t="s">
        <v>6678</v>
      </c>
      <c r="I3434" t="s">
        <v>12</v>
      </c>
      <c r="J3434">
        <v>0</v>
      </c>
    </row>
    <row r="3435" spans="1:10" x14ac:dyDescent="0.35">
      <c r="A3435">
        <v>946</v>
      </c>
      <c r="B3435">
        <v>0</v>
      </c>
      <c r="C3435">
        <v>0.59</v>
      </c>
      <c r="D3435">
        <v>2.6429999619722402</v>
      </c>
      <c r="E3435">
        <v>2.6429999619722402</v>
      </c>
      <c r="F3435">
        <v>0</v>
      </c>
      <c r="G3435" t="s">
        <v>6675</v>
      </c>
      <c r="H3435" t="s">
        <v>6676</v>
      </c>
      <c r="I3435" t="s">
        <v>12</v>
      </c>
      <c r="J3435">
        <v>0</v>
      </c>
    </row>
    <row r="3436" spans="1:10" x14ac:dyDescent="0.35">
      <c r="A3436">
        <v>946</v>
      </c>
      <c r="B3436">
        <v>0</v>
      </c>
      <c r="C3436">
        <v>0.59</v>
      </c>
      <c r="D3436">
        <v>2.6489999145269398</v>
      </c>
      <c r="E3436">
        <v>2.6489999145269398</v>
      </c>
      <c r="F3436">
        <v>0</v>
      </c>
      <c r="G3436" t="s">
        <v>6673</v>
      </c>
      <c r="H3436" t="s">
        <v>6674</v>
      </c>
      <c r="I3436" t="s">
        <v>12</v>
      </c>
      <c r="J3436">
        <v>0</v>
      </c>
    </row>
    <row r="3437" spans="1:10" x14ac:dyDescent="0.35">
      <c r="A3437">
        <v>946</v>
      </c>
      <c r="B3437">
        <v>0</v>
      </c>
      <c r="C3437">
        <v>0.59</v>
      </c>
      <c r="D3437">
        <v>2.7149999514222101</v>
      </c>
      <c r="E3437">
        <v>2.7149999514222101</v>
      </c>
      <c r="F3437">
        <v>0</v>
      </c>
      <c r="G3437" t="s">
        <v>6671</v>
      </c>
      <c r="H3437" t="s">
        <v>6672</v>
      </c>
      <c r="I3437" t="s">
        <v>12</v>
      </c>
      <c r="J3437">
        <v>0</v>
      </c>
    </row>
    <row r="3438" spans="1:10" x14ac:dyDescent="0.35">
      <c r="A3438">
        <v>946</v>
      </c>
      <c r="B3438">
        <v>0</v>
      </c>
      <c r="C3438">
        <v>0.59</v>
      </c>
      <c r="D3438">
        <v>2.7459999546408702</v>
      </c>
      <c r="E3438">
        <v>2.7459999546408702</v>
      </c>
      <c r="F3438">
        <v>0</v>
      </c>
      <c r="G3438" t="s">
        <v>6669</v>
      </c>
      <c r="H3438" t="s">
        <v>6670</v>
      </c>
      <c r="I3438" t="s">
        <v>12</v>
      </c>
      <c r="J3438">
        <v>0</v>
      </c>
    </row>
    <row r="3439" spans="1:10" x14ac:dyDescent="0.35">
      <c r="A3439">
        <v>381</v>
      </c>
      <c r="B3439">
        <v>0</v>
      </c>
      <c r="C3439">
        <v>4.21</v>
      </c>
      <c r="D3439">
        <v>5.8079998940229398</v>
      </c>
      <c r="E3439">
        <v>4.4530000537633896</v>
      </c>
      <c r="F3439">
        <v>2.4199999868869799</v>
      </c>
      <c r="G3439" t="s">
        <v>2394</v>
      </c>
      <c r="H3439" t="s">
        <v>2393</v>
      </c>
      <c r="I3439" t="s">
        <v>12</v>
      </c>
      <c r="J3439">
        <v>2</v>
      </c>
    </row>
    <row r="3440" spans="1:10" x14ac:dyDescent="0.35">
      <c r="A3440">
        <v>175</v>
      </c>
      <c r="B3440">
        <v>0</v>
      </c>
      <c r="C3440">
        <v>12.03</v>
      </c>
      <c r="D3440">
        <v>9.6330001950263995</v>
      </c>
      <c r="E3440">
        <v>8.5249997675418907</v>
      </c>
      <c r="F3440">
        <v>8.5249997675418907</v>
      </c>
      <c r="G3440" t="s">
        <v>979</v>
      </c>
      <c r="H3440" t="s">
        <v>972</v>
      </c>
      <c r="I3440" t="s">
        <v>12</v>
      </c>
      <c r="J3440">
        <v>6</v>
      </c>
    </row>
    <row r="3441" spans="1:10" x14ac:dyDescent="0.35">
      <c r="A3441">
        <v>175</v>
      </c>
      <c r="B3441">
        <v>0</v>
      </c>
      <c r="C3441">
        <v>12.03</v>
      </c>
      <c r="D3441">
        <v>9.6419997513294202</v>
      </c>
      <c r="E3441">
        <v>8.5320003330707603</v>
      </c>
      <c r="F3441">
        <v>8.5320003330707603</v>
      </c>
      <c r="G3441" t="s">
        <v>978</v>
      </c>
      <c r="H3441" t="s">
        <v>970</v>
      </c>
      <c r="I3441" t="s">
        <v>12</v>
      </c>
      <c r="J3441">
        <v>6</v>
      </c>
    </row>
    <row r="3442" spans="1:10" x14ac:dyDescent="0.35">
      <c r="A3442">
        <v>175</v>
      </c>
      <c r="B3442">
        <v>0</v>
      </c>
      <c r="C3442">
        <v>12.03</v>
      </c>
      <c r="D3442">
        <v>9.7840003669261897</v>
      </c>
      <c r="E3442">
        <v>8.6580000817775709</v>
      </c>
      <c r="F3442">
        <v>8.6580000817775709</v>
      </c>
      <c r="G3442" t="s">
        <v>977</v>
      </c>
      <c r="H3442" t="s">
        <v>968</v>
      </c>
      <c r="I3442" t="s">
        <v>12</v>
      </c>
      <c r="J3442">
        <v>6</v>
      </c>
    </row>
    <row r="3443" spans="1:10" x14ac:dyDescent="0.35">
      <c r="A3443">
        <v>175</v>
      </c>
      <c r="B3443">
        <v>0</v>
      </c>
      <c r="C3443">
        <v>12.03</v>
      </c>
      <c r="D3443">
        <v>9.8860003054141998</v>
      </c>
      <c r="E3443">
        <v>8.7489999830722809</v>
      </c>
      <c r="F3443">
        <v>8.7489999830722809</v>
      </c>
      <c r="G3443" t="s">
        <v>976</v>
      </c>
      <c r="H3443" t="s">
        <v>966</v>
      </c>
      <c r="I3443" t="s">
        <v>12</v>
      </c>
      <c r="J3443">
        <v>6</v>
      </c>
    </row>
    <row r="3444" spans="1:10" x14ac:dyDescent="0.35">
      <c r="A3444">
        <v>175</v>
      </c>
      <c r="B3444">
        <v>0</v>
      </c>
      <c r="C3444">
        <v>12.03</v>
      </c>
      <c r="D3444">
        <v>10.040000081062299</v>
      </c>
      <c r="E3444">
        <v>8.8890001177787799</v>
      </c>
      <c r="F3444">
        <v>8.8890001177787799</v>
      </c>
      <c r="G3444" t="s">
        <v>975</v>
      </c>
      <c r="H3444" t="s">
        <v>964</v>
      </c>
      <c r="I3444" t="s">
        <v>12</v>
      </c>
      <c r="J3444">
        <v>6</v>
      </c>
    </row>
    <row r="3445" spans="1:10" x14ac:dyDescent="0.35">
      <c r="A3445">
        <v>175</v>
      </c>
      <c r="B3445">
        <v>0</v>
      </c>
      <c r="C3445">
        <v>10.029999999999999</v>
      </c>
      <c r="D3445">
        <v>8.5409998893737793</v>
      </c>
      <c r="E3445">
        <v>7.3839999735355404</v>
      </c>
      <c r="F3445">
        <v>7.3839999735355404</v>
      </c>
      <c r="G3445" t="s">
        <v>1003</v>
      </c>
      <c r="H3445" t="s">
        <v>999</v>
      </c>
      <c r="I3445" t="s">
        <v>12</v>
      </c>
      <c r="J3445">
        <v>5</v>
      </c>
    </row>
    <row r="3446" spans="1:10" x14ac:dyDescent="0.35">
      <c r="A3446">
        <v>175</v>
      </c>
      <c r="B3446">
        <v>0</v>
      </c>
      <c r="C3446">
        <v>12.03</v>
      </c>
      <c r="D3446">
        <v>10.199999809265099</v>
      </c>
      <c r="E3446">
        <v>9.0250000357627904</v>
      </c>
      <c r="F3446">
        <v>9.0250000357627904</v>
      </c>
      <c r="G3446" t="s">
        <v>974</v>
      </c>
      <c r="H3446" t="s">
        <v>962</v>
      </c>
      <c r="I3446" t="s">
        <v>12</v>
      </c>
      <c r="J3446">
        <v>6</v>
      </c>
    </row>
    <row r="3447" spans="1:10" x14ac:dyDescent="0.35">
      <c r="A3447">
        <v>175</v>
      </c>
      <c r="B3447">
        <v>0</v>
      </c>
      <c r="C3447">
        <v>12.03</v>
      </c>
      <c r="D3447">
        <v>10.270000249147399</v>
      </c>
      <c r="E3447">
        <v>9.0910002589225805</v>
      </c>
      <c r="F3447">
        <v>9.0910002589225805</v>
      </c>
      <c r="G3447" t="s">
        <v>973</v>
      </c>
      <c r="H3447" t="s">
        <v>960</v>
      </c>
      <c r="I3447" t="s">
        <v>12</v>
      </c>
      <c r="J3447">
        <v>6</v>
      </c>
    </row>
    <row r="3448" spans="1:10" x14ac:dyDescent="0.35">
      <c r="A3448">
        <v>175</v>
      </c>
      <c r="B3448">
        <v>0</v>
      </c>
      <c r="C3448">
        <v>10.029999999999999</v>
      </c>
      <c r="D3448">
        <v>8.9139997959136998</v>
      </c>
      <c r="E3448">
        <v>7.7069997787475604</v>
      </c>
      <c r="F3448">
        <v>7.7069997787475604</v>
      </c>
      <c r="G3448" t="s">
        <v>1002</v>
      </c>
      <c r="H3448" t="s">
        <v>997</v>
      </c>
      <c r="I3448" t="s">
        <v>12</v>
      </c>
      <c r="J3448">
        <v>5</v>
      </c>
    </row>
    <row r="3449" spans="1:10" x14ac:dyDescent="0.35">
      <c r="A3449">
        <v>175</v>
      </c>
      <c r="B3449">
        <v>0</v>
      </c>
      <c r="C3449">
        <v>10.029999999999999</v>
      </c>
      <c r="D3449">
        <v>8.9220002293586695</v>
      </c>
      <c r="E3449">
        <v>7.71400034427643</v>
      </c>
      <c r="F3449">
        <v>7.71400034427643</v>
      </c>
      <c r="G3449" t="s">
        <v>1001</v>
      </c>
      <c r="H3449" t="s">
        <v>995</v>
      </c>
      <c r="I3449" t="s">
        <v>12</v>
      </c>
      <c r="J3449">
        <v>5</v>
      </c>
    </row>
    <row r="3450" spans="1:10" x14ac:dyDescent="0.35">
      <c r="A3450">
        <v>175</v>
      </c>
      <c r="B3450">
        <v>0</v>
      </c>
      <c r="C3450">
        <v>10.029999999999999</v>
      </c>
      <c r="D3450">
        <v>8.7750002741813695</v>
      </c>
      <c r="E3450">
        <v>7.5869999825954402</v>
      </c>
      <c r="F3450">
        <v>7.5869999825954402</v>
      </c>
      <c r="G3450" t="s">
        <v>1000</v>
      </c>
      <c r="H3450" t="s">
        <v>993</v>
      </c>
      <c r="I3450" t="s">
        <v>12</v>
      </c>
      <c r="J3450">
        <v>5</v>
      </c>
    </row>
    <row r="3451" spans="1:10" x14ac:dyDescent="0.35">
      <c r="A3451">
        <v>1226</v>
      </c>
      <c r="B3451">
        <v>0</v>
      </c>
      <c r="C3451">
        <v>0.11</v>
      </c>
      <c r="D3451">
        <v>1.8209999427199399</v>
      </c>
      <c r="E3451">
        <v>1.8209999427199399</v>
      </c>
      <c r="F3451">
        <v>0</v>
      </c>
      <c r="G3451" t="s">
        <v>8845</v>
      </c>
      <c r="H3451" t="s">
        <v>8846</v>
      </c>
      <c r="I3451" t="s">
        <v>12</v>
      </c>
      <c r="J3451">
        <v>0</v>
      </c>
    </row>
    <row r="3452" spans="1:10" x14ac:dyDescent="0.35">
      <c r="A3452">
        <v>1226</v>
      </c>
      <c r="B3452">
        <v>0</v>
      </c>
      <c r="C3452">
        <v>0.11</v>
      </c>
      <c r="D3452">
        <v>1.8479999154806099</v>
      </c>
      <c r="E3452">
        <v>1.8479999154806099</v>
      </c>
      <c r="F3452">
        <v>0</v>
      </c>
      <c r="G3452" t="s">
        <v>8843</v>
      </c>
      <c r="H3452" t="s">
        <v>8844</v>
      </c>
      <c r="I3452" t="s">
        <v>12</v>
      </c>
      <c r="J3452">
        <v>0</v>
      </c>
    </row>
    <row r="3453" spans="1:10" x14ac:dyDescent="0.35">
      <c r="A3453">
        <v>84</v>
      </c>
      <c r="B3453">
        <v>0</v>
      </c>
      <c r="C3453">
        <v>19.91</v>
      </c>
      <c r="D3453">
        <v>18.279999494552602</v>
      </c>
      <c r="E3453">
        <v>17.560000717639898</v>
      </c>
      <c r="F3453">
        <v>6.8060003221035004</v>
      </c>
      <c r="G3453" t="s">
        <v>495</v>
      </c>
      <c r="H3453" t="s">
        <v>496</v>
      </c>
      <c r="I3453" t="s">
        <v>12</v>
      </c>
      <c r="J3453">
        <v>8</v>
      </c>
    </row>
    <row r="3454" spans="1:10" x14ac:dyDescent="0.35">
      <c r="A3454">
        <v>84</v>
      </c>
      <c r="B3454">
        <v>0</v>
      </c>
      <c r="C3454">
        <v>19.91</v>
      </c>
      <c r="D3454">
        <v>18.4599995613098</v>
      </c>
      <c r="E3454">
        <v>17.739999294280999</v>
      </c>
      <c r="F3454">
        <v>6.8740002810955003</v>
      </c>
      <c r="G3454" t="s">
        <v>493</v>
      </c>
      <c r="H3454" t="s">
        <v>494</v>
      </c>
      <c r="I3454" t="s">
        <v>12</v>
      </c>
      <c r="J3454">
        <v>8</v>
      </c>
    </row>
    <row r="3455" spans="1:10" x14ac:dyDescent="0.35">
      <c r="A3455">
        <v>1069</v>
      </c>
      <c r="B3455">
        <v>0</v>
      </c>
      <c r="C3455">
        <v>0.25</v>
      </c>
      <c r="D3455">
        <v>2.3860000073909799</v>
      </c>
      <c r="E3455">
        <v>2.3860000073909799</v>
      </c>
      <c r="F3455">
        <v>0</v>
      </c>
      <c r="G3455" t="s">
        <v>7557</v>
      </c>
      <c r="H3455" t="s">
        <v>7558</v>
      </c>
      <c r="I3455" t="s">
        <v>12</v>
      </c>
      <c r="J3455">
        <v>0</v>
      </c>
    </row>
    <row r="3456" spans="1:10" x14ac:dyDescent="0.35">
      <c r="A3456">
        <v>1069</v>
      </c>
      <c r="B3456">
        <v>0</v>
      </c>
      <c r="C3456">
        <v>0.25</v>
      </c>
      <c r="D3456">
        <v>2.4439999833703001</v>
      </c>
      <c r="E3456">
        <v>2.4439999833703001</v>
      </c>
      <c r="F3456">
        <v>0</v>
      </c>
      <c r="G3456" t="s">
        <v>7555</v>
      </c>
      <c r="H3456" t="s">
        <v>7556</v>
      </c>
      <c r="I3456" t="s">
        <v>12</v>
      </c>
      <c r="J3456">
        <v>0</v>
      </c>
    </row>
    <row r="3457" spans="1:10" x14ac:dyDescent="0.35">
      <c r="A3457">
        <v>1069</v>
      </c>
      <c r="B3457">
        <v>0</v>
      </c>
      <c r="C3457">
        <v>0.25</v>
      </c>
      <c r="D3457">
        <v>2.52899993211031</v>
      </c>
      <c r="E3457">
        <v>2.52899993211031</v>
      </c>
      <c r="F3457">
        <v>0</v>
      </c>
      <c r="G3457" t="s">
        <v>7553</v>
      </c>
      <c r="H3457" t="s">
        <v>7554</v>
      </c>
      <c r="I3457" t="s">
        <v>12</v>
      </c>
      <c r="J3457">
        <v>0</v>
      </c>
    </row>
    <row r="3458" spans="1:10" x14ac:dyDescent="0.35">
      <c r="A3458">
        <v>946</v>
      </c>
      <c r="B3458">
        <v>0</v>
      </c>
      <c r="C3458">
        <v>0.59</v>
      </c>
      <c r="D3458">
        <v>1.99299994856119</v>
      </c>
      <c r="E3458">
        <v>1.0870000347495099</v>
      </c>
      <c r="F3458">
        <v>0</v>
      </c>
      <c r="G3458" t="s">
        <v>6653</v>
      </c>
      <c r="H3458" t="s">
        <v>6654</v>
      </c>
      <c r="I3458" t="s">
        <v>12</v>
      </c>
      <c r="J3458">
        <v>0</v>
      </c>
    </row>
    <row r="3459" spans="1:10" x14ac:dyDescent="0.35">
      <c r="A3459">
        <v>946</v>
      </c>
      <c r="B3459">
        <v>0</v>
      </c>
      <c r="C3459">
        <v>0.59</v>
      </c>
      <c r="D3459">
        <v>1.15200001746416</v>
      </c>
      <c r="E3459">
        <v>1.15200001746416</v>
      </c>
      <c r="F3459">
        <v>0</v>
      </c>
      <c r="G3459" t="s">
        <v>6667</v>
      </c>
      <c r="H3459" t="s">
        <v>6668</v>
      </c>
      <c r="I3459" t="s">
        <v>12</v>
      </c>
      <c r="J3459">
        <v>0</v>
      </c>
    </row>
    <row r="3460" spans="1:10" x14ac:dyDescent="0.35">
      <c r="A3460">
        <v>946</v>
      </c>
      <c r="B3460">
        <v>0</v>
      </c>
      <c r="C3460">
        <v>0.59</v>
      </c>
      <c r="D3460">
        <v>1.15299997851253</v>
      </c>
      <c r="E3460">
        <v>1.15299997851253</v>
      </c>
      <c r="F3460">
        <v>0</v>
      </c>
      <c r="G3460" t="s">
        <v>6665</v>
      </c>
      <c r="H3460" t="s">
        <v>6666</v>
      </c>
      <c r="I3460" t="s">
        <v>12</v>
      </c>
      <c r="J3460">
        <v>0</v>
      </c>
    </row>
    <row r="3461" spans="1:10" x14ac:dyDescent="0.35">
      <c r="A3461">
        <v>381</v>
      </c>
      <c r="B3461">
        <v>0</v>
      </c>
      <c r="C3461">
        <v>4.21</v>
      </c>
      <c r="D3461">
        <v>5.8079998940229398</v>
      </c>
      <c r="E3461">
        <v>4.4530000537633896</v>
      </c>
      <c r="F3461">
        <v>2.4199999868869799</v>
      </c>
      <c r="G3461" t="s">
        <v>2392</v>
      </c>
      <c r="H3461" t="s">
        <v>2393</v>
      </c>
      <c r="I3461" t="s">
        <v>12</v>
      </c>
      <c r="J3461">
        <v>2</v>
      </c>
    </row>
    <row r="3462" spans="1:10" x14ac:dyDescent="0.35">
      <c r="A3462">
        <v>175</v>
      </c>
      <c r="B3462">
        <v>0</v>
      </c>
      <c r="C3462">
        <v>12.03</v>
      </c>
      <c r="D3462">
        <v>9.6330001950263995</v>
      </c>
      <c r="E3462">
        <v>8.5249997675418907</v>
      </c>
      <c r="F3462">
        <v>8.5249997675418907</v>
      </c>
      <c r="G3462" t="s">
        <v>971</v>
      </c>
      <c r="H3462" t="s">
        <v>972</v>
      </c>
      <c r="I3462" t="s">
        <v>12</v>
      </c>
      <c r="J3462">
        <v>6</v>
      </c>
    </row>
    <row r="3463" spans="1:10" x14ac:dyDescent="0.35">
      <c r="A3463">
        <v>175</v>
      </c>
      <c r="B3463">
        <v>0</v>
      </c>
      <c r="C3463">
        <v>12.03</v>
      </c>
      <c r="D3463">
        <v>9.6419997513294202</v>
      </c>
      <c r="E3463">
        <v>8.5320003330707603</v>
      </c>
      <c r="F3463">
        <v>8.5320003330707603</v>
      </c>
      <c r="G3463" t="s">
        <v>969</v>
      </c>
      <c r="H3463" t="s">
        <v>970</v>
      </c>
      <c r="I3463" t="s">
        <v>12</v>
      </c>
      <c r="J3463">
        <v>6</v>
      </c>
    </row>
    <row r="3464" spans="1:10" x14ac:dyDescent="0.35">
      <c r="A3464">
        <v>175</v>
      </c>
      <c r="B3464">
        <v>0</v>
      </c>
      <c r="C3464">
        <v>12.03</v>
      </c>
      <c r="D3464">
        <v>9.7840003669261897</v>
      </c>
      <c r="E3464">
        <v>8.6580000817775709</v>
      </c>
      <c r="F3464">
        <v>8.6580000817775709</v>
      </c>
      <c r="G3464" t="s">
        <v>967</v>
      </c>
      <c r="H3464" t="s">
        <v>968</v>
      </c>
      <c r="I3464" t="s">
        <v>12</v>
      </c>
      <c r="J3464">
        <v>6</v>
      </c>
    </row>
    <row r="3465" spans="1:10" x14ac:dyDescent="0.35">
      <c r="A3465">
        <v>175</v>
      </c>
      <c r="B3465">
        <v>0</v>
      </c>
      <c r="C3465">
        <v>12.03</v>
      </c>
      <c r="D3465">
        <v>9.8860003054141998</v>
      </c>
      <c r="E3465">
        <v>8.7489999830722809</v>
      </c>
      <c r="F3465">
        <v>8.7489999830722809</v>
      </c>
      <c r="G3465" t="s">
        <v>965</v>
      </c>
      <c r="H3465" t="s">
        <v>966</v>
      </c>
      <c r="I3465" t="s">
        <v>12</v>
      </c>
      <c r="J3465">
        <v>6</v>
      </c>
    </row>
    <row r="3466" spans="1:10" x14ac:dyDescent="0.35">
      <c r="A3466">
        <v>175</v>
      </c>
      <c r="B3466">
        <v>0</v>
      </c>
      <c r="C3466">
        <v>12.03</v>
      </c>
      <c r="D3466">
        <v>10.040000081062299</v>
      </c>
      <c r="E3466">
        <v>8.8890001177787799</v>
      </c>
      <c r="F3466">
        <v>8.8890001177787799</v>
      </c>
      <c r="G3466" t="s">
        <v>963</v>
      </c>
      <c r="H3466" t="s">
        <v>964</v>
      </c>
      <c r="I3466" t="s">
        <v>12</v>
      </c>
      <c r="J3466">
        <v>6</v>
      </c>
    </row>
    <row r="3467" spans="1:10" x14ac:dyDescent="0.35">
      <c r="A3467">
        <v>175</v>
      </c>
      <c r="B3467">
        <v>0</v>
      </c>
      <c r="C3467">
        <v>10.029999999999999</v>
      </c>
      <c r="D3467">
        <v>8.5409998893737793</v>
      </c>
      <c r="E3467">
        <v>7.3839999735355404</v>
      </c>
      <c r="F3467">
        <v>7.3839999735355404</v>
      </c>
      <c r="G3467" t="s">
        <v>998</v>
      </c>
      <c r="H3467" t="s">
        <v>999</v>
      </c>
      <c r="I3467" t="s">
        <v>12</v>
      </c>
      <c r="J3467">
        <v>5</v>
      </c>
    </row>
    <row r="3468" spans="1:10" x14ac:dyDescent="0.35">
      <c r="A3468">
        <v>175</v>
      </c>
      <c r="B3468">
        <v>0</v>
      </c>
      <c r="C3468">
        <v>12.03</v>
      </c>
      <c r="D3468">
        <v>10.199999809265099</v>
      </c>
      <c r="E3468">
        <v>9.0250000357627904</v>
      </c>
      <c r="F3468">
        <v>9.0250000357627904</v>
      </c>
      <c r="G3468" t="s">
        <v>961</v>
      </c>
      <c r="H3468" t="s">
        <v>962</v>
      </c>
      <c r="I3468" t="s">
        <v>12</v>
      </c>
      <c r="J3468">
        <v>6</v>
      </c>
    </row>
    <row r="3469" spans="1:10" x14ac:dyDescent="0.35">
      <c r="A3469">
        <v>175</v>
      </c>
      <c r="B3469">
        <v>0</v>
      </c>
      <c r="C3469">
        <v>10.029999999999999</v>
      </c>
      <c r="D3469">
        <v>8.9139997959136998</v>
      </c>
      <c r="E3469">
        <v>7.7069997787475604</v>
      </c>
      <c r="F3469">
        <v>7.7069997787475604</v>
      </c>
      <c r="G3469" t="s">
        <v>996</v>
      </c>
      <c r="H3469" t="s">
        <v>997</v>
      </c>
      <c r="I3469" t="s">
        <v>12</v>
      </c>
      <c r="J3469">
        <v>5</v>
      </c>
    </row>
    <row r="3470" spans="1:10" x14ac:dyDescent="0.35">
      <c r="A3470">
        <v>175</v>
      </c>
      <c r="B3470">
        <v>0</v>
      </c>
      <c r="C3470">
        <v>10.029999999999999</v>
      </c>
      <c r="D3470">
        <v>8.9220002293586695</v>
      </c>
      <c r="E3470">
        <v>7.71400034427643</v>
      </c>
      <c r="F3470">
        <v>7.71400034427643</v>
      </c>
      <c r="G3470" t="s">
        <v>994</v>
      </c>
      <c r="H3470" t="s">
        <v>995</v>
      </c>
      <c r="I3470" t="s">
        <v>12</v>
      </c>
      <c r="J3470">
        <v>5</v>
      </c>
    </row>
    <row r="3471" spans="1:10" x14ac:dyDescent="0.35">
      <c r="A3471">
        <v>175</v>
      </c>
      <c r="B3471">
        <v>0</v>
      </c>
      <c r="C3471">
        <v>10.029999999999999</v>
      </c>
      <c r="D3471">
        <v>8.7750002741813695</v>
      </c>
      <c r="E3471">
        <v>7.5869999825954402</v>
      </c>
      <c r="F3471">
        <v>7.5869999825954402</v>
      </c>
      <c r="G3471" t="s">
        <v>992</v>
      </c>
      <c r="H3471" t="s">
        <v>993</v>
      </c>
      <c r="I3471" t="s">
        <v>12</v>
      </c>
      <c r="J3471">
        <v>5</v>
      </c>
    </row>
    <row r="3472" spans="1:10" x14ac:dyDescent="0.35">
      <c r="A3472">
        <v>1225</v>
      </c>
      <c r="B3472">
        <v>0</v>
      </c>
      <c r="C3472">
        <v>0.11</v>
      </c>
      <c r="D3472">
        <v>2.41899993270636</v>
      </c>
      <c r="E3472">
        <v>2.41899993270636</v>
      </c>
      <c r="F3472">
        <v>0</v>
      </c>
      <c r="G3472" t="s">
        <v>8839</v>
      </c>
      <c r="H3472" t="s">
        <v>8840</v>
      </c>
      <c r="I3472" t="s">
        <v>12</v>
      </c>
      <c r="J3472">
        <v>0</v>
      </c>
    </row>
    <row r="3473" spans="1:10" x14ac:dyDescent="0.35">
      <c r="A3473">
        <v>1116</v>
      </c>
      <c r="B3473">
        <v>0</v>
      </c>
      <c r="C3473">
        <v>0.18</v>
      </c>
      <c r="D3473">
        <v>0.61679999344050895</v>
      </c>
      <c r="E3473">
        <v>0.61679999344050895</v>
      </c>
      <c r="F3473">
        <v>0</v>
      </c>
      <c r="G3473" t="s">
        <v>7919</v>
      </c>
      <c r="H3473" t="s">
        <v>7920</v>
      </c>
      <c r="I3473" t="s">
        <v>12</v>
      </c>
      <c r="J3473">
        <v>0</v>
      </c>
    </row>
    <row r="3474" spans="1:10" x14ac:dyDescent="0.35">
      <c r="A3474">
        <v>1116</v>
      </c>
      <c r="B3474">
        <v>0</v>
      </c>
      <c r="C3474">
        <v>0.18</v>
      </c>
      <c r="D3474">
        <v>0.66829998977482297</v>
      </c>
      <c r="E3474">
        <v>0.66829998977482297</v>
      </c>
      <c r="F3474">
        <v>0</v>
      </c>
      <c r="G3474" t="s">
        <v>7917</v>
      </c>
      <c r="H3474" t="s">
        <v>7918</v>
      </c>
      <c r="I3474" t="s">
        <v>12</v>
      </c>
      <c r="J3474">
        <v>0</v>
      </c>
    </row>
    <row r="3475" spans="1:10" x14ac:dyDescent="0.35">
      <c r="A3475">
        <v>1116</v>
      </c>
      <c r="B3475">
        <v>0</v>
      </c>
      <c r="C3475">
        <v>0.18</v>
      </c>
      <c r="D3475">
        <v>0.72789997793734096</v>
      </c>
      <c r="E3475">
        <v>0.72789997793734096</v>
      </c>
      <c r="F3475">
        <v>0</v>
      </c>
      <c r="G3475" t="s">
        <v>7915</v>
      </c>
      <c r="H3475" t="s">
        <v>7916</v>
      </c>
      <c r="I3475" t="s">
        <v>12</v>
      </c>
      <c r="J3475">
        <v>0</v>
      </c>
    </row>
    <row r="3476" spans="1:10" x14ac:dyDescent="0.35">
      <c r="A3476">
        <v>1116</v>
      </c>
      <c r="B3476">
        <v>0</v>
      </c>
      <c r="C3476">
        <v>0.18</v>
      </c>
      <c r="D3476">
        <v>0.72929998859763101</v>
      </c>
      <c r="E3476">
        <v>0.72929998859763101</v>
      </c>
      <c r="F3476">
        <v>0</v>
      </c>
      <c r="G3476" t="s">
        <v>7913</v>
      </c>
      <c r="H3476" t="s">
        <v>7914</v>
      </c>
      <c r="I3476" t="s">
        <v>12</v>
      </c>
      <c r="J3476">
        <v>0</v>
      </c>
    </row>
    <row r="3477" spans="1:10" x14ac:dyDescent="0.35">
      <c r="A3477">
        <v>1116</v>
      </c>
      <c r="B3477">
        <v>0</v>
      </c>
      <c r="C3477">
        <v>0.18</v>
      </c>
      <c r="D3477">
        <v>0.81470003351569198</v>
      </c>
      <c r="E3477">
        <v>0.81470003351569198</v>
      </c>
      <c r="F3477">
        <v>0</v>
      </c>
      <c r="G3477" t="s">
        <v>7911</v>
      </c>
      <c r="H3477" t="s">
        <v>7912</v>
      </c>
      <c r="I3477" t="s">
        <v>12</v>
      </c>
      <c r="J3477">
        <v>0</v>
      </c>
    </row>
    <row r="3478" spans="1:10" x14ac:dyDescent="0.35">
      <c r="A3478">
        <v>466</v>
      </c>
      <c r="B3478">
        <v>0</v>
      </c>
      <c r="C3478">
        <v>1.83</v>
      </c>
      <c r="D3478">
        <v>10.629999637603801</v>
      </c>
      <c r="E3478">
        <v>5.31399995088577</v>
      </c>
      <c r="F3478">
        <v>5.31399995088577</v>
      </c>
      <c r="G3478" t="s">
        <v>3003</v>
      </c>
      <c r="H3478" t="s">
        <v>3004</v>
      </c>
      <c r="I3478" t="s">
        <v>12</v>
      </c>
      <c r="J3478">
        <v>1</v>
      </c>
    </row>
    <row r="3479" spans="1:10" x14ac:dyDescent="0.35">
      <c r="A3479">
        <v>281</v>
      </c>
      <c r="B3479">
        <v>0</v>
      </c>
      <c r="C3479">
        <v>6</v>
      </c>
      <c r="D3479">
        <v>12.6399993896484</v>
      </c>
      <c r="E3479">
        <v>12.6399993896484</v>
      </c>
      <c r="F3479">
        <v>12.6399993896484</v>
      </c>
      <c r="G3479" t="s">
        <v>1740</v>
      </c>
      <c r="H3479" t="s">
        <v>1741</v>
      </c>
      <c r="I3479" t="s">
        <v>12</v>
      </c>
      <c r="J3479">
        <v>3</v>
      </c>
    </row>
    <row r="3480" spans="1:10" x14ac:dyDescent="0.35">
      <c r="A3480">
        <v>388</v>
      </c>
      <c r="B3480">
        <v>0</v>
      </c>
      <c r="C3480">
        <v>4</v>
      </c>
      <c r="D3480">
        <v>19.529999792575801</v>
      </c>
      <c r="E3480">
        <v>19.529999792575801</v>
      </c>
      <c r="F3480">
        <v>19.529999792575801</v>
      </c>
      <c r="G3480" t="s">
        <v>2445</v>
      </c>
      <c r="H3480" t="s">
        <v>2446</v>
      </c>
      <c r="I3480" t="s">
        <v>12</v>
      </c>
      <c r="J3480">
        <v>2</v>
      </c>
    </row>
    <row r="3481" spans="1:10" x14ac:dyDescent="0.35">
      <c r="A3481">
        <v>788</v>
      </c>
      <c r="B3481">
        <v>0</v>
      </c>
      <c r="C3481">
        <v>1.57</v>
      </c>
      <c r="D3481">
        <v>2.5059999898076102</v>
      </c>
      <c r="E3481">
        <v>2.5059999898076102</v>
      </c>
      <c r="F3481">
        <v>2.5059999898076102</v>
      </c>
      <c r="G3481" t="s">
        <v>5663</v>
      </c>
      <c r="H3481" t="s">
        <v>5664</v>
      </c>
      <c r="I3481" t="s">
        <v>12</v>
      </c>
      <c r="J3481">
        <v>1</v>
      </c>
    </row>
    <row r="3482" spans="1:10" x14ac:dyDescent="0.35">
      <c r="A3482">
        <v>506</v>
      </c>
      <c r="B3482">
        <v>0</v>
      </c>
      <c r="C3482">
        <v>3.52</v>
      </c>
      <c r="D3482">
        <v>42.219999432563803</v>
      </c>
      <c r="E3482">
        <v>42.219999432563803</v>
      </c>
      <c r="F3482">
        <v>42.219999432563803</v>
      </c>
      <c r="G3482" t="s">
        <v>3361</v>
      </c>
      <c r="H3482" t="s">
        <v>3362</v>
      </c>
      <c r="I3482" t="s">
        <v>12</v>
      </c>
      <c r="J3482">
        <v>2</v>
      </c>
    </row>
    <row r="3483" spans="1:10" x14ac:dyDescent="0.35">
      <c r="A3483">
        <v>658</v>
      </c>
      <c r="B3483">
        <v>0</v>
      </c>
      <c r="C3483">
        <v>4</v>
      </c>
      <c r="D3483">
        <v>6.3780002295970899</v>
      </c>
      <c r="E3483">
        <v>6.3780002295970899</v>
      </c>
      <c r="F3483">
        <v>6.3780002295970899</v>
      </c>
      <c r="G3483" t="s">
        <v>4697</v>
      </c>
      <c r="H3483" t="s">
        <v>4698</v>
      </c>
      <c r="I3483" t="s">
        <v>12</v>
      </c>
      <c r="J3483">
        <v>2</v>
      </c>
    </row>
    <row r="3484" spans="1:10" x14ac:dyDescent="0.35">
      <c r="A3484">
        <v>950</v>
      </c>
      <c r="B3484">
        <v>0</v>
      </c>
      <c r="C3484">
        <v>0.6</v>
      </c>
      <c r="D3484">
        <v>6.1540000140666997</v>
      </c>
      <c r="E3484">
        <v>6.1540000140666997</v>
      </c>
      <c r="F3484">
        <v>0</v>
      </c>
      <c r="G3484" t="s">
        <v>6705</v>
      </c>
      <c r="H3484" t="s">
        <v>6706</v>
      </c>
      <c r="I3484" t="s">
        <v>12</v>
      </c>
      <c r="J3484">
        <v>0</v>
      </c>
    </row>
    <row r="3485" spans="1:10" x14ac:dyDescent="0.35">
      <c r="A3485">
        <v>950</v>
      </c>
      <c r="B3485">
        <v>0</v>
      </c>
      <c r="C3485">
        <v>0.6</v>
      </c>
      <c r="D3485">
        <v>6.5839998424053201</v>
      </c>
      <c r="E3485">
        <v>6.5839998424053201</v>
      </c>
      <c r="F3485">
        <v>0</v>
      </c>
      <c r="G3485" t="s">
        <v>6703</v>
      </c>
      <c r="H3485" t="s">
        <v>6704</v>
      </c>
      <c r="I3485" t="s">
        <v>12</v>
      </c>
      <c r="J3485">
        <v>0</v>
      </c>
    </row>
    <row r="3486" spans="1:10" x14ac:dyDescent="0.35">
      <c r="A3486">
        <v>950</v>
      </c>
      <c r="B3486">
        <v>0</v>
      </c>
      <c r="C3486">
        <v>0.6</v>
      </c>
      <c r="D3486">
        <v>7.1429997682571402</v>
      </c>
      <c r="E3486">
        <v>7.1429997682571402</v>
      </c>
      <c r="F3486">
        <v>0</v>
      </c>
      <c r="G3486" t="s">
        <v>6701</v>
      </c>
      <c r="H3486" t="s">
        <v>6702</v>
      </c>
      <c r="I3486" t="s">
        <v>12</v>
      </c>
      <c r="J3486">
        <v>0</v>
      </c>
    </row>
    <row r="3487" spans="1:10" x14ac:dyDescent="0.35">
      <c r="A3487">
        <v>892</v>
      </c>
      <c r="B3487">
        <v>0</v>
      </c>
      <c r="C3487">
        <v>0.89</v>
      </c>
      <c r="D3487">
        <v>11.3899998366833</v>
      </c>
      <c r="E3487">
        <v>6.96199983358383</v>
      </c>
      <c r="F3487">
        <v>6.96199983358383</v>
      </c>
      <c r="G3487" t="s">
        <v>6201</v>
      </c>
      <c r="H3487" t="s">
        <v>6202</v>
      </c>
      <c r="I3487" t="s">
        <v>12</v>
      </c>
      <c r="J3487">
        <v>1</v>
      </c>
    </row>
    <row r="3488" spans="1:10" x14ac:dyDescent="0.35">
      <c r="A3488">
        <v>907</v>
      </c>
      <c r="B3488">
        <v>0</v>
      </c>
      <c r="C3488">
        <v>0.79</v>
      </c>
      <c r="D3488">
        <v>2.4790000170469302</v>
      </c>
      <c r="E3488">
        <v>2.4790000170469302</v>
      </c>
      <c r="F3488">
        <v>2.4790000170469302</v>
      </c>
      <c r="G3488" t="s">
        <v>6327</v>
      </c>
      <c r="H3488" t="s">
        <v>6328</v>
      </c>
      <c r="I3488" t="s">
        <v>12</v>
      </c>
      <c r="J3488">
        <v>1</v>
      </c>
    </row>
    <row r="3489" spans="1:10" x14ac:dyDescent="0.35">
      <c r="A3489">
        <v>435</v>
      </c>
      <c r="B3489">
        <v>0</v>
      </c>
      <c r="C3489">
        <v>4.24</v>
      </c>
      <c r="D3489">
        <v>8.0399997532367706</v>
      </c>
      <c r="E3489">
        <v>8.0399997532367706</v>
      </c>
      <c r="F3489">
        <v>4.1880000382661802</v>
      </c>
      <c r="G3489" t="s">
        <v>2789</v>
      </c>
      <c r="H3489" t="s">
        <v>2790</v>
      </c>
      <c r="I3489" t="s">
        <v>12</v>
      </c>
      <c r="J3489">
        <v>2</v>
      </c>
    </row>
    <row r="3490" spans="1:10" x14ac:dyDescent="0.35">
      <c r="A3490">
        <v>326</v>
      </c>
      <c r="B3490">
        <v>0</v>
      </c>
      <c r="C3490">
        <v>6.32</v>
      </c>
      <c r="D3490">
        <v>14.0100002288818</v>
      </c>
      <c r="E3490">
        <v>14.0100002288818</v>
      </c>
      <c r="F3490">
        <v>14.0100002288818</v>
      </c>
      <c r="G3490" t="s">
        <v>2048</v>
      </c>
      <c r="H3490" t="s">
        <v>2049</v>
      </c>
      <c r="I3490" t="s">
        <v>12</v>
      </c>
      <c r="J3490">
        <v>4</v>
      </c>
    </row>
    <row r="3491" spans="1:10" x14ac:dyDescent="0.35">
      <c r="A3491">
        <v>559</v>
      </c>
      <c r="B3491">
        <v>0</v>
      </c>
      <c r="C3491">
        <v>2.86</v>
      </c>
      <c r="D3491">
        <v>5.2390001714229602</v>
      </c>
      <c r="E3491">
        <v>5.2390001714229602</v>
      </c>
      <c r="F3491">
        <v>5.2390001714229602</v>
      </c>
      <c r="G3491" t="s">
        <v>3787</v>
      </c>
      <c r="H3491" t="s">
        <v>3788</v>
      </c>
      <c r="I3491" t="s">
        <v>12</v>
      </c>
      <c r="J3491">
        <v>2</v>
      </c>
    </row>
    <row r="3492" spans="1:10" x14ac:dyDescent="0.35">
      <c r="A3492">
        <v>466</v>
      </c>
      <c r="B3492">
        <v>0</v>
      </c>
      <c r="C3492">
        <v>1.9</v>
      </c>
      <c r="D3492">
        <v>10.3799998760223</v>
      </c>
      <c r="E3492">
        <v>5.1890000700950596</v>
      </c>
      <c r="F3492">
        <v>5.1890000700950596</v>
      </c>
      <c r="G3492" t="s">
        <v>2999</v>
      </c>
      <c r="H3492" t="s">
        <v>3000</v>
      </c>
      <c r="I3492" t="s">
        <v>12</v>
      </c>
      <c r="J3492">
        <v>1</v>
      </c>
    </row>
    <row r="3493" spans="1:10" x14ac:dyDescent="0.35">
      <c r="A3493">
        <v>266</v>
      </c>
      <c r="B3493">
        <v>0</v>
      </c>
      <c r="C3493">
        <v>5.8</v>
      </c>
      <c r="D3493">
        <v>27.030000090599099</v>
      </c>
      <c r="E3493">
        <v>27.030000090599099</v>
      </c>
      <c r="F3493">
        <v>27.030000090599099</v>
      </c>
      <c r="G3493" t="s">
        <v>1630</v>
      </c>
      <c r="H3493" t="s">
        <v>1631</v>
      </c>
      <c r="I3493" t="s">
        <v>12</v>
      </c>
      <c r="J3493">
        <v>6</v>
      </c>
    </row>
    <row r="3494" spans="1:10" x14ac:dyDescent="0.35">
      <c r="A3494">
        <v>816</v>
      </c>
      <c r="B3494">
        <v>0</v>
      </c>
      <c r="C3494">
        <v>1.34</v>
      </c>
      <c r="D3494">
        <v>2.8640000149607698</v>
      </c>
      <c r="E3494">
        <v>2.8640000149607698</v>
      </c>
      <c r="F3494">
        <v>1.5510000288486501</v>
      </c>
      <c r="G3494" t="s">
        <v>5831</v>
      </c>
      <c r="H3494" t="s">
        <v>5832</v>
      </c>
      <c r="I3494" t="s">
        <v>12</v>
      </c>
      <c r="J3494">
        <v>1</v>
      </c>
    </row>
    <row r="3495" spans="1:10" x14ac:dyDescent="0.35">
      <c r="A3495">
        <v>1009</v>
      </c>
      <c r="B3495">
        <v>0</v>
      </c>
      <c r="C3495">
        <v>0.38</v>
      </c>
      <c r="D3495">
        <v>12.7000004053116</v>
      </c>
      <c r="E3495">
        <v>12.7000004053116</v>
      </c>
      <c r="F3495">
        <v>0</v>
      </c>
      <c r="G3495" t="s">
        <v>7145</v>
      </c>
      <c r="H3495" t="s">
        <v>7146</v>
      </c>
      <c r="I3495" t="s">
        <v>12</v>
      </c>
      <c r="J3495">
        <v>0</v>
      </c>
    </row>
    <row r="3496" spans="1:10" x14ac:dyDescent="0.35">
      <c r="A3496">
        <v>569</v>
      </c>
      <c r="B3496">
        <v>0</v>
      </c>
      <c r="C3496">
        <v>2.81</v>
      </c>
      <c r="D3496">
        <v>3.9140000939369202</v>
      </c>
      <c r="E3496">
        <v>3.9140000939369202</v>
      </c>
      <c r="F3496">
        <v>1.3980000279843801</v>
      </c>
      <c r="G3496" t="s">
        <v>3883</v>
      </c>
      <c r="H3496" t="s">
        <v>3884</v>
      </c>
      <c r="I3496" t="s">
        <v>12</v>
      </c>
      <c r="J3496">
        <v>1</v>
      </c>
    </row>
    <row r="3497" spans="1:10" x14ac:dyDescent="0.35">
      <c r="A3497">
        <v>578</v>
      </c>
      <c r="B3497">
        <v>0</v>
      </c>
      <c r="C3497">
        <v>2.67</v>
      </c>
      <c r="D3497">
        <v>6.3749998807907096</v>
      </c>
      <c r="E3497">
        <v>4.5820001512765902</v>
      </c>
      <c r="F3497">
        <v>2.5900000706315001</v>
      </c>
      <c r="G3497" t="s">
        <v>3955</v>
      </c>
      <c r="H3497" t="s">
        <v>3956</v>
      </c>
      <c r="I3497" t="s">
        <v>12</v>
      </c>
      <c r="J3497">
        <v>1</v>
      </c>
    </row>
    <row r="3498" spans="1:10" x14ac:dyDescent="0.35">
      <c r="A3498">
        <v>987</v>
      </c>
      <c r="B3498">
        <v>0</v>
      </c>
      <c r="C3498">
        <v>0.44</v>
      </c>
      <c r="D3498">
        <v>5.7140000164508802</v>
      </c>
      <c r="E3498">
        <v>5.7140000164508802</v>
      </c>
      <c r="F3498">
        <v>0</v>
      </c>
      <c r="G3498" t="s">
        <v>6929</v>
      </c>
      <c r="H3498" t="s">
        <v>6930</v>
      </c>
      <c r="I3498" t="s">
        <v>12</v>
      </c>
      <c r="J3498">
        <v>0</v>
      </c>
    </row>
    <row r="3499" spans="1:10" x14ac:dyDescent="0.35">
      <c r="A3499">
        <v>987</v>
      </c>
      <c r="B3499">
        <v>0</v>
      </c>
      <c r="C3499">
        <v>0.44</v>
      </c>
      <c r="D3499">
        <v>4.0819998830556896</v>
      </c>
      <c r="E3499">
        <v>4.0819998830556896</v>
      </c>
      <c r="F3499">
        <v>0</v>
      </c>
      <c r="G3499" t="s">
        <v>6927</v>
      </c>
      <c r="H3499" t="s">
        <v>6928</v>
      </c>
      <c r="I3499" t="s">
        <v>12</v>
      </c>
      <c r="J3499">
        <v>0</v>
      </c>
    </row>
    <row r="3500" spans="1:10" x14ac:dyDescent="0.35">
      <c r="A3500">
        <v>987</v>
      </c>
      <c r="B3500">
        <v>0</v>
      </c>
      <c r="C3500">
        <v>0.44</v>
      </c>
      <c r="D3500">
        <v>4.4939998537301999</v>
      </c>
      <c r="E3500">
        <v>4.4939998537301999</v>
      </c>
      <c r="F3500">
        <v>0</v>
      </c>
      <c r="G3500" t="s">
        <v>6925</v>
      </c>
      <c r="H3500" t="s">
        <v>6926</v>
      </c>
      <c r="I3500" t="s">
        <v>12</v>
      </c>
      <c r="J3500">
        <v>0</v>
      </c>
    </row>
    <row r="3501" spans="1:10" x14ac:dyDescent="0.35">
      <c r="A3501">
        <v>668</v>
      </c>
      <c r="B3501">
        <v>0</v>
      </c>
      <c r="C3501">
        <v>2</v>
      </c>
      <c r="D3501">
        <v>8.0210000276565605</v>
      </c>
      <c r="E3501">
        <v>8.0210000276565605</v>
      </c>
      <c r="F3501">
        <v>8.0210000276565605</v>
      </c>
      <c r="G3501" t="s">
        <v>4779</v>
      </c>
      <c r="H3501" t="s">
        <v>4780</v>
      </c>
      <c r="I3501" t="s">
        <v>12</v>
      </c>
      <c r="J3501">
        <v>1</v>
      </c>
    </row>
    <row r="3502" spans="1:10" x14ac:dyDescent="0.35">
      <c r="A3502">
        <v>668</v>
      </c>
      <c r="B3502">
        <v>0</v>
      </c>
      <c r="C3502">
        <v>2</v>
      </c>
      <c r="D3502">
        <v>8.6709998548030907</v>
      </c>
      <c r="E3502">
        <v>8.6709998548030907</v>
      </c>
      <c r="F3502">
        <v>8.6709998548030907</v>
      </c>
      <c r="G3502" t="s">
        <v>4777</v>
      </c>
      <c r="H3502" t="s">
        <v>4778</v>
      </c>
      <c r="I3502" t="s">
        <v>12</v>
      </c>
      <c r="J3502">
        <v>1</v>
      </c>
    </row>
    <row r="3503" spans="1:10" x14ac:dyDescent="0.35">
      <c r="A3503">
        <v>186</v>
      </c>
      <c r="B3503">
        <v>0</v>
      </c>
      <c r="C3503">
        <v>11.44</v>
      </c>
      <c r="D3503">
        <v>11.1100003123283</v>
      </c>
      <c r="E3503">
        <v>9.4509996473789197</v>
      </c>
      <c r="F3503">
        <v>9.4509996473789197</v>
      </c>
      <c r="G3503" t="s">
        <v>1112</v>
      </c>
      <c r="H3503" t="s">
        <v>1113</v>
      </c>
      <c r="I3503" t="s">
        <v>12</v>
      </c>
      <c r="J3503">
        <v>8</v>
      </c>
    </row>
    <row r="3504" spans="1:10" x14ac:dyDescent="0.35">
      <c r="A3504">
        <v>186</v>
      </c>
      <c r="B3504">
        <v>0</v>
      </c>
      <c r="C3504">
        <v>11.44</v>
      </c>
      <c r="D3504">
        <v>11.1699998378754</v>
      </c>
      <c r="E3504">
        <v>9.4990000128745997</v>
      </c>
      <c r="F3504">
        <v>9.4990000128745997</v>
      </c>
      <c r="G3504" t="s">
        <v>1110</v>
      </c>
      <c r="H3504" t="s">
        <v>1111</v>
      </c>
      <c r="I3504" t="s">
        <v>12</v>
      </c>
      <c r="J3504">
        <v>8</v>
      </c>
    </row>
    <row r="3505" spans="1:10" x14ac:dyDescent="0.35">
      <c r="A3505">
        <v>70</v>
      </c>
      <c r="B3505">
        <v>0</v>
      </c>
      <c r="C3505">
        <v>21.56</v>
      </c>
      <c r="D3505">
        <v>34.979999065399198</v>
      </c>
      <c r="E3505">
        <v>31.7999988794327</v>
      </c>
      <c r="F3505">
        <v>22.4399998784065</v>
      </c>
      <c r="G3505" t="s">
        <v>409</v>
      </c>
      <c r="H3505" t="s">
        <v>410</v>
      </c>
      <c r="I3505" t="s">
        <v>12</v>
      </c>
      <c r="J3505">
        <v>11</v>
      </c>
    </row>
    <row r="3506" spans="1:10" x14ac:dyDescent="0.35">
      <c r="A3506">
        <v>661</v>
      </c>
      <c r="B3506">
        <v>0</v>
      </c>
      <c r="C3506">
        <v>2</v>
      </c>
      <c r="D3506">
        <v>5.2310001105070096</v>
      </c>
      <c r="E3506">
        <v>5.2310001105070096</v>
      </c>
      <c r="F3506">
        <v>5.2310001105070096</v>
      </c>
      <c r="G3506" t="s">
        <v>4717</v>
      </c>
      <c r="H3506" t="s">
        <v>4718</v>
      </c>
      <c r="I3506" t="s">
        <v>12</v>
      </c>
      <c r="J3506">
        <v>1</v>
      </c>
    </row>
    <row r="3507" spans="1:10" x14ac:dyDescent="0.35">
      <c r="A3507">
        <v>667</v>
      </c>
      <c r="B3507">
        <v>0</v>
      </c>
      <c r="C3507">
        <v>2</v>
      </c>
      <c r="D3507">
        <v>4.7619998455047599</v>
      </c>
      <c r="E3507">
        <v>4.7619998455047599</v>
      </c>
      <c r="F3507">
        <v>4.7619998455047599</v>
      </c>
      <c r="G3507" t="s">
        <v>4773</v>
      </c>
      <c r="H3507" t="s">
        <v>4774</v>
      </c>
      <c r="I3507" t="s">
        <v>12</v>
      </c>
      <c r="J3507">
        <v>1</v>
      </c>
    </row>
    <row r="3508" spans="1:10" x14ac:dyDescent="0.35">
      <c r="A3508">
        <v>759</v>
      </c>
      <c r="B3508">
        <v>0</v>
      </c>
      <c r="C3508">
        <v>1.83</v>
      </c>
      <c r="D3508">
        <v>17.329999804496801</v>
      </c>
      <c r="E3508">
        <v>17.329999804496801</v>
      </c>
      <c r="F3508">
        <v>15.999999642372099</v>
      </c>
      <c r="G3508" t="s">
        <v>5469</v>
      </c>
      <c r="H3508" t="s">
        <v>5470</v>
      </c>
      <c r="I3508" t="s">
        <v>12</v>
      </c>
      <c r="J3508">
        <v>1</v>
      </c>
    </row>
    <row r="3509" spans="1:10" x14ac:dyDescent="0.35">
      <c r="A3509">
        <v>759</v>
      </c>
      <c r="B3509">
        <v>0</v>
      </c>
      <c r="C3509">
        <v>1.83</v>
      </c>
      <c r="D3509">
        <v>19.120000302791599</v>
      </c>
      <c r="E3509">
        <v>19.120000302791599</v>
      </c>
      <c r="F3509">
        <v>17.649999260902401</v>
      </c>
      <c r="G3509" t="s">
        <v>5467</v>
      </c>
      <c r="H3509" t="s">
        <v>5468</v>
      </c>
      <c r="I3509" t="s">
        <v>12</v>
      </c>
      <c r="J3509">
        <v>1</v>
      </c>
    </row>
    <row r="3510" spans="1:10" x14ac:dyDescent="0.35">
      <c r="A3510">
        <v>759</v>
      </c>
      <c r="B3510">
        <v>0</v>
      </c>
      <c r="C3510">
        <v>1.83</v>
      </c>
      <c r="D3510">
        <v>20.309999585151701</v>
      </c>
      <c r="E3510">
        <v>20.309999585151701</v>
      </c>
      <c r="F3510">
        <v>18.75</v>
      </c>
      <c r="G3510" t="s">
        <v>5465</v>
      </c>
      <c r="H3510" t="s">
        <v>5466</v>
      </c>
      <c r="I3510" t="s">
        <v>12</v>
      </c>
      <c r="J3510">
        <v>1</v>
      </c>
    </row>
    <row r="3511" spans="1:10" x14ac:dyDescent="0.35">
      <c r="A3511">
        <v>431</v>
      </c>
      <c r="B3511">
        <v>0</v>
      </c>
      <c r="C3511">
        <v>14</v>
      </c>
      <c r="D3511">
        <v>13.619999587535901</v>
      </c>
      <c r="E3511">
        <v>13.619999587535901</v>
      </c>
      <c r="F3511">
        <v>13.619999587535901</v>
      </c>
      <c r="G3511" t="s">
        <v>2759</v>
      </c>
      <c r="H3511" t="s">
        <v>2760</v>
      </c>
      <c r="I3511" t="s">
        <v>12</v>
      </c>
      <c r="J3511">
        <v>7</v>
      </c>
    </row>
    <row r="3512" spans="1:10" x14ac:dyDescent="0.35">
      <c r="A3512">
        <v>539</v>
      </c>
      <c r="B3512">
        <v>0</v>
      </c>
      <c r="C3512">
        <v>3.13</v>
      </c>
      <c r="D3512">
        <v>7.8720003366470301</v>
      </c>
      <c r="E3512">
        <v>7.8720003366470301</v>
      </c>
      <c r="F3512">
        <v>7.8720003366470301</v>
      </c>
      <c r="G3512" t="s">
        <v>3581</v>
      </c>
      <c r="H3512" t="s">
        <v>3582</v>
      </c>
      <c r="I3512" t="s">
        <v>12</v>
      </c>
      <c r="J3512">
        <v>3</v>
      </c>
    </row>
    <row r="3513" spans="1:10" x14ac:dyDescent="0.35">
      <c r="A3513">
        <v>880</v>
      </c>
      <c r="B3513">
        <v>0</v>
      </c>
      <c r="C3513">
        <v>0.96</v>
      </c>
      <c r="D3513">
        <v>5.9629999101162001</v>
      </c>
      <c r="E3513">
        <v>5.9629999101162001</v>
      </c>
      <c r="F3513">
        <v>2.29400005191565</v>
      </c>
      <c r="G3513" t="s">
        <v>6109</v>
      </c>
      <c r="H3513" t="s">
        <v>6110</v>
      </c>
      <c r="I3513" t="s">
        <v>12</v>
      </c>
      <c r="J3513">
        <v>1</v>
      </c>
    </row>
    <row r="3514" spans="1:10" x14ac:dyDescent="0.35">
      <c r="A3514">
        <v>384</v>
      </c>
      <c r="B3514">
        <v>0</v>
      </c>
      <c r="C3514">
        <v>5.37</v>
      </c>
      <c r="D3514">
        <v>7.4979998171329498</v>
      </c>
      <c r="E3514">
        <v>3.5519998520612699</v>
      </c>
      <c r="F3514">
        <v>3.5519998520612699</v>
      </c>
      <c r="G3514" t="s">
        <v>2407</v>
      </c>
      <c r="H3514" t="s">
        <v>2408</v>
      </c>
      <c r="I3514" t="s">
        <v>12</v>
      </c>
      <c r="J3514">
        <v>3</v>
      </c>
    </row>
    <row r="3515" spans="1:10" x14ac:dyDescent="0.35">
      <c r="A3515">
        <v>777</v>
      </c>
      <c r="B3515">
        <v>0</v>
      </c>
      <c r="C3515">
        <v>1.68</v>
      </c>
      <c r="D3515">
        <v>9.4240002334117907</v>
      </c>
      <c r="E3515">
        <v>9.4240002334117907</v>
      </c>
      <c r="F3515">
        <v>9.4240002334117907</v>
      </c>
      <c r="G3515" t="s">
        <v>5589</v>
      </c>
      <c r="H3515" t="s">
        <v>5590</v>
      </c>
      <c r="I3515" t="s">
        <v>12</v>
      </c>
      <c r="J3515">
        <v>1</v>
      </c>
    </row>
    <row r="3516" spans="1:10" x14ac:dyDescent="0.35">
      <c r="A3516">
        <v>221</v>
      </c>
      <c r="B3516">
        <v>0</v>
      </c>
      <c r="C3516">
        <v>9.5399999999999991</v>
      </c>
      <c r="D3516">
        <v>24.3699997663498</v>
      </c>
      <c r="E3516">
        <v>22.550000250339501</v>
      </c>
      <c r="F3516">
        <v>15.7199993729591</v>
      </c>
      <c r="G3516" t="s">
        <v>1302</v>
      </c>
      <c r="H3516" t="s">
        <v>1303</v>
      </c>
      <c r="I3516" t="s">
        <v>12</v>
      </c>
      <c r="J3516">
        <v>5</v>
      </c>
    </row>
    <row r="3517" spans="1:10" x14ac:dyDescent="0.35">
      <c r="A3517">
        <v>1101</v>
      </c>
      <c r="B3517">
        <v>0</v>
      </c>
      <c r="C3517">
        <v>0.2</v>
      </c>
      <c r="D3517">
        <v>6.6349998116493198</v>
      </c>
      <c r="E3517">
        <v>6.6349998116493198</v>
      </c>
      <c r="F3517">
        <v>0</v>
      </c>
      <c r="G3517" t="s">
        <v>7813</v>
      </c>
      <c r="H3517" t="s">
        <v>7814</v>
      </c>
      <c r="I3517" t="s">
        <v>12</v>
      </c>
      <c r="J3517">
        <v>0</v>
      </c>
    </row>
    <row r="3518" spans="1:10" x14ac:dyDescent="0.35">
      <c r="A3518">
        <v>985</v>
      </c>
      <c r="B3518">
        <v>0</v>
      </c>
      <c r="C3518">
        <v>0.44</v>
      </c>
      <c r="D3518">
        <v>1.5200000256299999</v>
      </c>
      <c r="E3518">
        <v>1.5200000256299999</v>
      </c>
      <c r="F3518">
        <v>0</v>
      </c>
      <c r="G3518" t="s">
        <v>6913</v>
      </c>
      <c r="H3518" t="s">
        <v>6914</v>
      </c>
      <c r="J3518">
        <v>0</v>
      </c>
    </row>
    <row r="3519" spans="1:10" x14ac:dyDescent="0.35">
      <c r="A3519">
        <v>1045</v>
      </c>
      <c r="B3519">
        <v>0</v>
      </c>
      <c r="C3519">
        <v>0.3</v>
      </c>
      <c r="D3519">
        <v>0.47670002095401298</v>
      </c>
      <c r="E3519">
        <v>0.47670002095401298</v>
      </c>
      <c r="F3519">
        <v>0</v>
      </c>
      <c r="G3519" t="s">
        <v>7388</v>
      </c>
      <c r="H3519" t="s">
        <v>7389</v>
      </c>
      <c r="I3519" t="s">
        <v>12</v>
      </c>
      <c r="J3519">
        <v>0</v>
      </c>
    </row>
    <row r="3520" spans="1:10" x14ac:dyDescent="0.35">
      <c r="A3520">
        <v>1302</v>
      </c>
      <c r="B3520">
        <v>0</v>
      </c>
      <c r="C3520">
        <v>0.08</v>
      </c>
      <c r="D3520">
        <v>1.4430000446736799</v>
      </c>
      <c r="E3520">
        <v>1.4430000446736799</v>
      </c>
      <c r="F3520">
        <v>0</v>
      </c>
      <c r="G3520" t="s">
        <v>9355</v>
      </c>
      <c r="H3520" t="s">
        <v>9356</v>
      </c>
      <c r="I3520" t="s">
        <v>12</v>
      </c>
      <c r="J3520">
        <v>0</v>
      </c>
    </row>
    <row r="3521" spans="1:10" x14ac:dyDescent="0.35">
      <c r="A3521">
        <v>1044</v>
      </c>
      <c r="B3521">
        <v>0</v>
      </c>
      <c r="C3521">
        <v>0.3</v>
      </c>
      <c r="D3521">
        <v>4.4780001044273403</v>
      </c>
      <c r="E3521">
        <v>4.4780001044273403</v>
      </c>
      <c r="F3521">
        <v>0</v>
      </c>
      <c r="G3521" t="s">
        <v>7378</v>
      </c>
      <c r="H3521" t="s">
        <v>7379</v>
      </c>
      <c r="I3521" t="s">
        <v>12</v>
      </c>
      <c r="J3521">
        <v>0</v>
      </c>
    </row>
    <row r="3522" spans="1:10" x14ac:dyDescent="0.35">
      <c r="A3522">
        <v>1217</v>
      </c>
      <c r="B3522">
        <v>0</v>
      </c>
      <c r="C3522">
        <v>0.12</v>
      </c>
      <c r="D3522">
        <v>1.0379999876022299</v>
      </c>
      <c r="E3522">
        <v>1.0379999876022299</v>
      </c>
      <c r="F3522">
        <v>0</v>
      </c>
      <c r="G3522" t="s">
        <v>8770</v>
      </c>
      <c r="H3522" t="s">
        <v>8771</v>
      </c>
      <c r="I3522" t="s">
        <v>12</v>
      </c>
      <c r="J3522">
        <v>0</v>
      </c>
    </row>
    <row r="3523" spans="1:10" x14ac:dyDescent="0.35">
      <c r="A3523">
        <v>882</v>
      </c>
      <c r="B3523">
        <v>0</v>
      </c>
      <c r="C3523">
        <v>0.92</v>
      </c>
      <c r="D3523">
        <v>3.62900011241436</v>
      </c>
      <c r="E3523">
        <v>3.62900011241436</v>
      </c>
      <c r="F3523">
        <v>3.62900011241436</v>
      </c>
      <c r="G3523" t="s">
        <v>6125</v>
      </c>
      <c r="H3523" t="s">
        <v>6126</v>
      </c>
      <c r="I3523" t="s">
        <v>12</v>
      </c>
      <c r="J3523">
        <v>1</v>
      </c>
    </row>
    <row r="3524" spans="1:10" x14ac:dyDescent="0.35">
      <c r="A3524">
        <v>1279</v>
      </c>
      <c r="B3524">
        <v>0</v>
      </c>
      <c r="C3524">
        <v>0.09</v>
      </c>
      <c r="D3524">
        <v>2.0169999450445202</v>
      </c>
      <c r="E3524">
        <v>2.0169999450445202</v>
      </c>
      <c r="F3524">
        <v>0</v>
      </c>
      <c r="G3524" t="s">
        <v>9183</v>
      </c>
      <c r="H3524" t="s">
        <v>9184</v>
      </c>
      <c r="I3524" t="s">
        <v>12</v>
      </c>
      <c r="J3524">
        <v>0</v>
      </c>
    </row>
    <row r="3525" spans="1:10" x14ac:dyDescent="0.35">
      <c r="A3525">
        <v>1017</v>
      </c>
      <c r="B3525">
        <v>0</v>
      </c>
      <c r="C3525">
        <v>0.35</v>
      </c>
      <c r="D3525">
        <v>0.85629997774958599</v>
      </c>
      <c r="E3525">
        <v>0.85629997774958599</v>
      </c>
      <c r="F3525">
        <v>0</v>
      </c>
      <c r="G3525" t="s">
        <v>7201</v>
      </c>
      <c r="H3525" t="s">
        <v>7202</v>
      </c>
      <c r="I3525" t="s">
        <v>12</v>
      </c>
      <c r="J3525">
        <v>0</v>
      </c>
    </row>
    <row r="3526" spans="1:10" x14ac:dyDescent="0.35">
      <c r="A3526">
        <v>1017</v>
      </c>
      <c r="B3526">
        <v>0</v>
      </c>
      <c r="C3526">
        <v>0.35</v>
      </c>
      <c r="D3526">
        <v>0.89459996670484498</v>
      </c>
      <c r="E3526">
        <v>0.89459996670484498</v>
      </c>
      <c r="F3526">
        <v>0</v>
      </c>
      <c r="G3526" t="s">
        <v>7199</v>
      </c>
      <c r="H3526" t="s">
        <v>7200</v>
      </c>
      <c r="I3526" t="s">
        <v>12</v>
      </c>
      <c r="J3526">
        <v>0</v>
      </c>
    </row>
    <row r="3527" spans="1:10" x14ac:dyDescent="0.35">
      <c r="A3527">
        <v>979</v>
      </c>
      <c r="B3527">
        <v>0</v>
      </c>
      <c r="C3527">
        <v>0.48</v>
      </c>
      <c r="D3527">
        <v>1.03599997237325</v>
      </c>
      <c r="E3527">
        <v>1.03599997237325</v>
      </c>
      <c r="F3527">
        <v>0</v>
      </c>
      <c r="G3527" t="s">
        <v>6885</v>
      </c>
      <c r="H3527" t="s">
        <v>6886</v>
      </c>
      <c r="I3527" t="s">
        <v>12</v>
      </c>
      <c r="J3527">
        <v>0</v>
      </c>
    </row>
    <row r="3528" spans="1:10" x14ac:dyDescent="0.35">
      <c r="A3528">
        <v>979</v>
      </c>
      <c r="B3528">
        <v>0</v>
      </c>
      <c r="C3528">
        <v>0.48</v>
      </c>
      <c r="D3528">
        <v>1.00299995392561</v>
      </c>
      <c r="E3528">
        <v>1.00299995392561</v>
      </c>
      <c r="F3528">
        <v>0</v>
      </c>
      <c r="G3528" t="s">
        <v>6883</v>
      </c>
      <c r="H3528" t="s">
        <v>6884</v>
      </c>
      <c r="I3528" t="s">
        <v>12</v>
      </c>
      <c r="J3528">
        <v>0</v>
      </c>
    </row>
    <row r="3529" spans="1:10" x14ac:dyDescent="0.35">
      <c r="A3529">
        <v>1027</v>
      </c>
      <c r="B3529">
        <v>0</v>
      </c>
      <c r="C3529">
        <v>0.34</v>
      </c>
      <c r="D3529">
        <v>3.1169999390840499</v>
      </c>
      <c r="E3529">
        <v>3.1169999390840499</v>
      </c>
      <c r="F3529">
        <v>0</v>
      </c>
      <c r="G3529" t="s">
        <v>7295</v>
      </c>
      <c r="H3529" t="s">
        <v>7296</v>
      </c>
      <c r="I3529" t="s">
        <v>12</v>
      </c>
      <c r="J3529">
        <v>0</v>
      </c>
    </row>
    <row r="3530" spans="1:10" x14ac:dyDescent="0.35">
      <c r="A3530">
        <v>984</v>
      </c>
      <c r="B3530">
        <v>0</v>
      </c>
      <c r="C3530">
        <v>0.46</v>
      </c>
      <c r="D3530">
        <v>0.85420003160834301</v>
      </c>
      <c r="E3530">
        <v>0.85420003160834301</v>
      </c>
      <c r="F3530">
        <v>0</v>
      </c>
      <c r="G3530" t="s">
        <v>6907</v>
      </c>
      <c r="H3530" t="s">
        <v>6908</v>
      </c>
      <c r="I3530" t="s">
        <v>12</v>
      </c>
      <c r="J3530">
        <v>0</v>
      </c>
    </row>
    <row r="3531" spans="1:10" x14ac:dyDescent="0.35">
      <c r="A3531">
        <v>1224</v>
      </c>
      <c r="B3531">
        <v>0</v>
      </c>
      <c r="C3531">
        <v>0.11</v>
      </c>
      <c r="D3531">
        <v>4.0399998426437396</v>
      </c>
      <c r="E3531">
        <v>2.35699992626905</v>
      </c>
      <c r="F3531">
        <v>0</v>
      </c>
      <c r="G3531" t="s">
        <v>8833</v>
      </c>
      <c r="H3531" t="s">
        <v>8834</v>
      </c>
      <c r="I3531" t="s">
        <v>12</v>
      </c>
      <c r="J3531">
        <v>0</v>
      </c>
    </row>
    <row r="3532" spans="1:10" x14ac:dyDescent="0.35">
      <c r="A3532">
        <v>1001</v>
      </c>
      <c r="B3532">
        <v>0</v>
      </c>
      <c r="C3532">
        <v>0.39</v>
      </c>
      <c r="D3532">
        <v>3.4660000354051599</v>
      </c>
      <c r="E3532">
        <v>1.2839999981224499</v>
      </c>
      <c r="F3532">
        <v>0</v>
      </c>
      <c r="G3532" t="s">
        <v>7083</v>
      </c>
      <c r="H3532" t="s">
        <v>7084</v>
      </c>
      <c r="I3532" t="s">
        <v>12</v>
      </c>
      <c r="J3532">
        <v>0</v>
      </c>
    </row>
    <row r="3533" spans="1:10" x14ac:dyDescent="0.35">
      <c r="A3533">
        <v>1064</v>
      </c>
      <c r="B3533">
        <v>0</v>
      </c>
      <c r="C3533">
        <v>0.25</v>
      </c>
      <c r="D3533">
        <v>1.6349999234080299</v>
      </c>
      <c r="E3533">
        <v>0.91350004076957703</v>
      </c>
      <c r="F3533">
        <v>0</v>
      </c>
      <c r="G3533" t="s">
        <v>7525</v>
      </c>
      <c r="H3533" t="s">
        <v>7526</v>
      </c>
      <c r="I3533" t="s">
        <v>12</v>
      </c>
      <c r="J3533">
        <v>0</v>
      </c>
    </row>
    <row r="3534" spans="1:10" x14ac:dyDescent="0.35">
      <c r="A3534">
        <v>1143</v>
      </c>
      <c r="B3534">
        <v>0</v>
      </c>
      <c r="C3534">
        <v>0.16</v>
      </c>
      <c r="D3534">
        <v>2.5000000372528999</v>
      </c>
      <c r="E3534">
        <v>2.5000000372528999</v>
      </c>
      <c r="F3534">
        <v>0</v>
      </c>
      <c r="G3534" t="s">
        <v>8147</v>
      </c>
      <c r="H3534" t="s">
        <v>8148</v>
      </c>
      <c r="I3534" t="s">
        <v>12</v>
      </c>
      <c r="J3534">
        <v>0</v>
      </c>
    </row>
    <row r="3535" spans="1:10" x14ac:dyDescent="0.35">
      <c r="A3535">
        <v>1041</v>
      </c>
      <c r="B3535">
        <v>0</v>
      </c>
      <c r="C3535">
        <v>0.31</v>
      </c>
      <c r="D3535">
        <v>3.5229999572038699</v>
      </c>
      <c r="E3535">
        <v>1.1739999987184999</v>
      </c>
      <c r="F3535">
        <v>0</v>
      </c>
      <c r="G3535" t="s">
        <v>7366</v>
      </c>
      <c r="H3535" t="s">
        <v>7367</v>
      </c>
      <c r="I3535" t="s">
        <v>12</v>
      </c>
      <c r="J3535">
        <v>0</v>
      </c>
    </row>
    <row r="3536" spans="1:10" x14ac:dyDescent="0.35">
      <c r="A3536">
        <v>986</v>
      </c>
      <c r="B3536">
        <v>0</v>
      </c>
      <c r="C3536">
        <v>0.45</v>
      </c>
      <c r="D3536">
        <v>1.3930000364780399</v>
      </c>
      <c r="E3536">
        <v>1.3930000364780399</v>
      </c>
      <c r="F3536">
        <v>1.3930000364780399</v>
      </c>
      <c r="G3536" t="s">
        <v>6921</v>
      </c>
      <c r="H3536" t="s">
        <v>6922</v>
      </c>
      <c r="I3536" t="s">
        <v>12</v>
      </c>
      <c r="J3536">
        <v>1</v>
      </c>
    </row>
    <row r="3537" spans="1:10" x14ac:dyDescent="0.35">
      <c r="A3537">
        <v>949</v>
      </c>
      <c r="B3537">
        <v>0</v>
      </c>
      <c r="C3537">
        <v>0.59</v>
      </c>
      <c r="D3537">
        <v>0.88889999315142598</v>
      </c>
      <c r="E3537">
        <v>0.88889999315142598</v>
      </c>
      <c r="F3537">
        <v>0.88889999315142598</v>
      </c>
      <c r="G3537" t="s">
        <v>6697</v>
      </c>
      <c r="H3537" t="s">
        <v>6698</v>
      </c>
      <c r="I3537" t="s">
        <v>12</v>
      </c>
      <c r="J3537">
        <v>1</v>
      </c>
    </row>
    <row r="3538" spans="1:10" x14ac:dyDescent="0.35">
      <c r="A3538">
        <v>935</v>
      </c>
      <c r="B3538">
        <v>0</v>
      </c>
      <c r="C3538">
        <v>0.65</v>
      </c>
      <c r="D3538">
        <v>1.5809999778866799</v>
      </c>
      <c r="E3538">
        <v>1.5809999778866799</v>
      </c>
      <c r="F3538">
        <v>1.5809999778866799</v>
      </c>
      <c r="G3538" t="s">
        <v>6541</v>
      </c>
      <c r="H3538" t="s">
        <v>6542</v>
      </c>
      <c r="I3538" t="s">
        <v>12</v>
      </c>
      <c r="J3538">
        <v>1</v>
      </c>
    </row>
    <row r="3539" spans="1:10" x14ac:dyDescent="0.35">
      <c r="A3539">
        <v>1298</v>
      </c>
      <c r="B3539">
        <v>0</v>
      </c>
      <c r="C3539">
        <v>0.08</v>
      </c>
      <c r="D3539">
        <v>0.83579998463392302</v>
      </c>
      <c r="E3539">
        <v>0.83579998463392302</v>
      </c>
      <c r="F3539">
        <v>0</v>
      </c>
      <c r="G3539" t="s">
        <v>9335</v>
      </c>
      <c r="H3539" t="s">
        <v>9336</v>
      </c>
      <c r="I3539" t="s">
        <v>12</v>
      </c>
      <c r="J3539">
        <v>0</v>
      </c>
    </row>
    <row r="3540" spans="1:10" x14ac:dyDescent="0.35">
      <c r="A3540">
        <v>1197</v>
      </c>
      <c r="B3540">
        <v>0</v>
      </c>
      <c r="C3540">
        <v>0.13</v>
      </c>
      <c r="D3540">
        <v>1.04000000283122</v>
      </c>
      <c r="E3540">
        <v>1.04000000283122</v>
      </c>
      <c r="F3540">
        <v>0</v>
      </c>
      <c r="G3540" t="s">
        <v>8586</v>
      </c>
      <c r="H3540" t="s">
        <v>8587</v>
      </c>
      <c r="I3540" t="s">
        <v>12</v>
      </c>
      <c r="J3540">
        <v>0</v>
      </c>
    </row>
    <row r="3541" spans="1:10" x14ac:dyDescent="0.35">
      <c r="A3541">
        <v>1005</v>
      </c>
      <c r="B3541">
        <v>0</v>
      </c>
      <c r="C3541">
        <v>0.4</v>
      </c>
      <c r="D3541">
        <v>4.8999998718500102</v>
      </c>
      <c r="E3541">
        <v>1.9959999248385401</v>
      </c>
      <c r="F3541">
        <v>0</v>
      </c>
      <c r="G3541" t="s">
        <v>7109</v>
      </c>
      <c r="H3541" t="s">
        <v>7110</v>
      </c>
      <c r="I3541" t="s">
        <v>12</v>
      </c>
      <c r="J3541">
        <v>0</v>
      </c>
    </row>
    <row r="3542" spans="1:10" x14ac:dyDescent="0.35">
      <c r="A3542">
        <v>1305</v>
      </c>
      <c r="B3542">
        <v>0</v>
      </c>
      <c r="C3542">
        <v>0.08</v>
      </c>
      <c r="D3542">
        <v>2.6669999584555599</v>
      </c>
      <c r="E3542">
        <v>2.6669999584555599</v>
      </c>
      <c r="F3542">
        <v>0</v>
      </c>
      <c r="G3542" t="s">
        <v>9379</v>
      </c>
      <c r="H3542" t="s">
        <v>9380</v>
      </c>
      <c r="I3542" t="s">
        <v>12</v>
      </c>
      <c r="J3542">
        <v>0</v>
      </c>
    </row>
    <row r="3543" spans="1:10" x14ac:dyDescent="0.35">
      <c r="A3543">
        <v>1218</v>
      </c>
      <c r="B3543">
        <v>0</v>
      </c>
      <c r="C3543">
        <v>0.11</v>
      </c>
      <c r="D3543">
        <v>0.37060000468045501</v>
      </c>
      <c r="E3543">
        <v>0.37060000468045501</v>
      </c>
      <c r="F3543">
        <v>0</v>
      </c>
      <c r="G3543" t="s">
        <v>8774</v>
      </c>
      <c r="H3543" t="s">
        <v>8775</v>
      </c>
      <c r="I3543" t="s">
        <v>12</v>
      </c>
      <c r="J3543">
        <v>0</v>
      </c>
    </row>
    <row r="3544" spans="1:10" x14ac:dyDescent="0.35">
      <c r="A3544">
        <v>1194</v>
      </c>
      <c r="B3544">
        <v>0</v>
      </c>
      <c r="C3544">
        <v>0.13</v>
      </c>
      <c r="D3544">
        <v>1.28600001335144</v>
      </c>
      <c r="E3544">
        <v>1.28600001335144</v>
      </c>
      <c r="F3544">
        <v>0</v>
      </c>
      <c r="G3544" t="s">
        <v>8574</v>
      </c>
      <c r="H3544" t="s">
        <v>8575</v>
      </c>
      <c r="I3544" t="s">
        <v>8573</v>
      </c>
      <c r="J3544">
        <v>0</v>
      </c>
    </row>
    <row r="3545" spans="1:10" x14ac:dyDescent="0.35">
      <c r="A3545">
        <v>1229</v>
      </c>
      <c r="B3545">
        <v>0</v>
      </c>
      <c r="C3545">
        <v>0.11</v>
      </c>
      <c r="D3545">
        <v>0.887199956923723</v>
      </c>
      <c r="E3545">
        <v>0.887199956923723</v>
      </c>
      <c r="F3545">
        <v>0</v>
      </c>
      <c r="G3545" t="s">
        <v>8869</v>
      </c>
      <c r="H3545" t="s">
        <v>8870</v>
      </c>
      <c r="I3545" t="s">
        <v>12</v>
      </c>
      <c r="J3545">
        <v>0</v>
      </c>
    </row>
    <row r="3546" spans="1:10" x14ac:dyDescent="0.35">
      <c r="A3546">
        <v>984</v>
      </c>
      <c r="B3546">
        <v>0</v>
      </c>
      <c r="C3546">
        <v>0.46</v>
      </c>
      <c r="D3546">
        <v>0.85420003160834301</v>
      </c>
      <c r="E3546">
        <v>0.85420003160834301</v>
      </c>
      <c r="F3546">
        <v>0</v>
      </c>
      <c r="G3546" t="s">
        <v>6905</v>
      </c>
      <c r="H3546" t="s">
        <v>6906</v>
      </c>
      <c r="I3546" t="s">
        <v>12</v>
      </c>
      <c r="J3546">
        <v>0</v>
      </c>
    </row>
    <row r="3547" spans="1:10" x14ac:dyDescent="0.35">
      <c r="A3547">
        <v>1303</v>
      </c>
      <c r="B3547">
        <v>0</v>
      </c>
      <c r="C3547">
        <v>0.08</v>
      </c>
      <c r="D3547">
        <v>0.59070000424981095</v>
      </c>
      <c r="E3547">
        <v>0.59070000424981095</v>
      </c>
      <c r="F3547">
        <v>0</v>
      </c>
      <c r="G3547" t="s">
        <v>9371</v>
      </c>
      <c r="H3547" t="s">
        <v>9372</v>
      </c>
      <c r="I3547" t="s">
        <v>12</v>
      </c>
      <c r="J3547">
        <v>0</v>
      </c>
    </row>
    <row r="3548" spans="1:10" x14ac:dyDescent="0.35">
      <c r="A3548">
        <v>1303</v>
      </c>
      <c r="B3548">
        <v>0</v>
      </c>
      <c r="C3548">
        <v>0.08</v>
      </c>
      <c r="D3548">
        <v>0.99799996241927103</v>
      </c>
      <c r="E3548">
        <v>0.99799996241927103</v>
      </c>
      <c r="F3548">
        <v>0</v>
      </c>
      <c r="G3548" t="s">
        <v>9369</v>
      </c>
      <c r="H3548" t="s">
        <v>9370</v>
      </c>
      <c r="I3548" t="s">
        <v>12</v>
      </c>
      <c r="J3548">
        <v>0</v>
      </c>
    </row>
    <row r="3549" spans="1:10" x14ac:dyDescent="0.35">
      <c r="A3549">
        <v>1149</v>
      </c>
      <c r="B3549">
        <v>0</v>
      </c>
      <c r="C3549">
        <v>0.16</v>
      </c>
      <c r="D3549">
        <v>1.1719999834895101</v>
      </c>
      <c r="E3549">
        <v>0.58590001426637195</v>
      </c>
      <c r="F3549">
        <v>0</v>
      </c>
      <c r="G3549" t="s">
        <v>8251</v>
      </c>
      <c r="H3549" t="s">
        <v>8252</v>
      </c>
      <c r="I3549" t="s">
        <v>12</v>
      </c>
      <c r="J3549">
        <v>0</v>
      </c>
    </row>
    <row r="3550" spans="1:10" x14ac:dyDescent="0.35">
      <c r="A3550">
        <v>1005</v>
      </c>
      <c r="B3550">
        <v>0</v>
      </c>
      <c r="C3550">
        <v>0.34</v>
      </c>
      <c r="D3550">
        <v>4.6709999442100498</v>
      </c>
      <c r="E3550">
        <v>2.33500003814697</v>
      </c>
      <c r="F3550">
        <v>0</v>
      </c>
      <c r="G3550" t="s">
        <v>7123</v>
      </c>
      <c r="H3550" t="s">
        <v>7124</v>
      </c>
      <c r="I3550" t="s">
        <v>12</v>
      </c>
      <c r="J3550">
        <v>0</v>
      </c>
    </row>
    <row r="3551" spans="1:10" x14ac:dyDescent="0.35">
      <c r="A3551">
        <v>1306</v>
      </c>
      <c r="B3551">
        <v>0</v>
      </c>
      <c r="C3551">
        <v>0.08</v>
      </c>
      <c r="D3551">
        <v>7.1429997682571402</v>
      </c>
      <c r="E3551">
        <v>7.1429997682571402</v>
      </c>
      <c r="F3551">
        <v>0</v>
      </c>
      <c r="G3551" t="s">
        <v>9383</v>
      </c>
      <c r="H3551" t="s">
        <v>9384</v>
      </c>
      <c r="I3551" t="s">
        <v>12</v>
      </c>
      <c r="J3551">
        <v>0</v>
      </c>
    </row>
    <row r="3552" spans="1:10" x14ac:dyDescent="0.35">
      <c r="A3552">
        <v>1310</v>
      </c>
      <c r="B3552">
        <v>0</v>
      </c>
      <c r="C3552">
        <v>0.08</v>
      </c>
      <c r="D3552">
        <v>5.4049998521804801</v>
      </c>
      <c r="E3552">
        <v>5.4049998521804801</v>
      </c>
      <c r="F3552">
        <v>0</v>
      </c>
      <c r="G3552" t="s">
        <v>9397</v>
      </c>
      <c r="H3552" t="s">
        <v>9398</v>
      </c>
      <c r="I3552" t="s">
        <v>12</v>
      </c>
      <c r="J3552">
        <v>0</v>
      </c>
    </row>
    <row r="3553" spans="1:10" x14ac:dyDescent="0.35">
      <c r="A3553">
        <v>1216</v>
      </c>
      <c r="B3553">
        <v>0</v>
      </c>
      <c r="C3553">
        <v>0.12</v>
      </c>
      <c r="D3553">
        <v>5.0250001251697496</v>
      </c>
      <c r="E3553">
        <v>5.0250001251697496</v>
      </c>
      <c r="F3553">
        <v>0</v>
      </c>
      <c r="G3553" t="s">
        <v>8764</v>
      </c>
      <c r="H3553" t="s">
        <v>8765</v>
      </c>
      <c r="I3553" t="s">
        <v>12</v>
      </c>
      <c r="J3553">
        <v>0</v>
      </c>
    </row>
    <row r="3554" spans="1:10" x14ac:dyDescent="0.35">
      <c r="A3554">
        <v>1005</v>
      </c>
      <c r="B3554">
        <v>0</v>
      </c>
      <c r="C3554">
        <v>0.35</v>
      </c>
      <c r="D3554">
        <v>6.22599981725216</v>
      </c>
      <c r="E3554">
        <v>2.1400000900030101</v>
      </c>
      <c r="F3554">
        <v>0</v>
      </c>
      <c r="G3554" t="s">
        <v>7115</v>
      </c>
      <c r="H3554" t="s">
        <v>7116</v>
      </c>
      <c r="I3554" t="s">
        <v>12</v>
      </c>
      <c r="J3554">
        <v>0</v>
      </c>
    </row>
    <row r="3555" spans="1:10" x14ac:dyDescent="0.35">
      <c r="A3555">
        <v>1005</v>
      </c>
      <c r="B3555">
        <v>0</v>
      </c>
      <c r="C3555">
        <v>0.34</v>
      </c>
      <c r="D3555">
        <v>4.7619998455047599</v>
      </c>
      <c r="E3555">
        <v>2.3809999227523799</v>
      </c>
      <c r="F3555">
        <v>0</v>
      </c>
      <c r="G3555" t="s">
        <v>7121</v>
      </c>
      <c r="H3555" t="s">
        <v>7122</v>
      </c>
      <c r="I3555" t="s">
        <v>12</v>
      </c>
      <c r="J3555">
        <v>0</v>
      </c>
    </row>
    <row r="3556" spans="1:10" x14ac:dyDescent="0.35">
      <c r="A3556">
        <v>1045</v>
      </c>
      <c r="B3556">
        <v>0</v>
      </c>
      <c r="C3556">
        <v>0.3</v>
      </c>
      <c r="D3556">
        <v>0.51839998923242103</v>
      </c>
      <c r="E3556">
        <v>0.51839998923242103</v>
      </c>
      <c r="F3556">
        <v>0</v>
      </c>
      <c r="G3556" t="s">
        <v>7386</v>
      </c>
      <c r="H3556" t="s">
        <v>7387</v>
      </c>
      <c r="I3556" t="s">
        <v>12</v>
      </c>
      <c r="J3556">
        <v>0</v>
      </c>
    </row>
    <row r="3557" spans="1:10" x14ac:dyDescent="0.35">
      <c r="A3557">
        <v>999</v>
      </c>
      <c r="B3557">
        <v>0</v>
      </c>
      <c r="C3557">
        <v>0.41</v>
      </c>
      <c r="D3557">
        <v>0.64010000787675403</v>
      </c>
      <c r="E3557">
        <v>0.13719999697059401</v>
      </c>
      <c r="F3557">
        <v>0</v>
      </c>
      <c r="G3557" t="s">
        <v>7041</v>
      </c>
      <c r="H3557" t="s">
        <v>7042</v>
      </c>
      <c r="I3557" t="s">
        <v>12</v>
      </c>
      <c r="J3557">
        <v>0</v>
      </c>
    </row>
    <row r="3558" spans="1:10" x14ac:dyDescent="0.35">
      <c r="A3558">
        <v>1160</v>
      </c>
      <c r="B3558">
        <v>0</v>
      </c>
      <c r="C3558">
        <v>0.15</v>
      </c>
      <c r="D3558">
        <v>0.243000010959804</v>
      </c>
      <c r="E3558">
        <v>0.243000010959804</v>
      </c>
      <c r="F3558">
        <v>0</v>
      </c>
      <c r="G3558" t="s">
        <v>8329</v>
      </c>
      <c r="H3558" t="s">
        <v>8330</v>
      </c>
      <c r="I3558" t="s">
        <v>12</v>
      </c>
      <c r="J3558">
        <v>0</v>
      </c>
    </row>
    <row r="3559" spans="1:10" x14ac:dyDescent="0.35">
      <c r="A3559">
        <v>1307</v>
      </c>
      <c r="B3559">
        <v>0</v>
      </c>
      <c r="C3559">
        <v>0.08</v>
      </c>
      <c r="D3559">
        <v>1.2330000288784499</v>
      </c>
      <c r="E3559">
        <v>1.2330000288784499</v>
      </c>
      <c r="F3559">
        <v>0</v>
      </c>
      <c r="G3559" t="s">
        <v>9389</v>
      </c>
      <c r="H3559" t="s">
        <v>9390</v>
      </c>
      <c r="I3559" t="s">
        <v>12</v>
      </c>
      <c r="J3559">
        <v>0</v>
      </c>
    </row>
    <row r="3560" spans="1:10" x14ac:dyDescent="0.35">
      <c r="A3560">
        <v>1063</v>
      </c>
      <c r="B3560">
        <v>0</v>
      </c>
      <c r="C3560">
        <v>0.26</v>
      </c>
      <c r="D3560">
        <v>1.1300000362098199</v>
      </c>
      <c r="E3560">
        <v>1.1300000362098199</v>
      </c>
      <c r="F3560">
        <v>0</v>
      </c>
      <c r="G3560" t="s">
        <v>7521</v>
      </c>
      <c r="H3560" t="s">
        <v>7522</v>
      </c>
      <c r="I3560" t="s">
        <v>12</v>
      </c>
      <c r="J3560">
        <v>0</v>
      </c>
    </row>
    <row r="3561" spans="1:10" x14ac:dyDescent="0.35">
      <c r="A3561">
        <v>1196</v>
      </c>
      <c r="B3561">
        <v>0</v>
      </c>
      <c r="C3561">
        <v>0.13</v>
      </c>
      <c r="D3561">
        <v>0.97679998725652695</v>
      </c>
      <c r="E3561">
        <v>0.97679998725652695</v>
      </c>
      <c r="F3561">
        <v>0</v>
      </c>
      <c r="G3561" t="s">
        <v>8582</v>
      </c>
      <c r="H3561" t="s">
        <v>8583</v>
      </c>
      <c r="I3561" t="s">
        <v>12</v>
      </c>
      <c r="J3561">
        <v>0</v>
      </c>
    </row>
    <row r="3562" spans="1:10" x14ac:dyDescent="0.35">
      <c r="A3562">
        <v>979</v>
      </c>
      <c r="B3562">
        <v>0</v>
      </c>
      <c r="C3562">
        <v>0.48</v>
      </c>
      <c r="D3562">
        <v>0.99999997764825799</v>
      </c>
      <c r="E3562">
        <v>0.99999997764825799</v>
      </c>
      <c r="F3562">
        <v>0</v>
      </c>
      <c r="G3562" t="s">
        <v>6881</v>
      </c>
      <c r="H3562" t="s">
        <v>6882</v>
      </c>
      <c r="I3562" t="s">
        <v>12</v>
      </c>
      <c r="J3562">
        <v>0</v>
      </c>
    </row>
    <row r="3563" spans="1:10" x14ac:dyDescent="0.35">
      <c r="A3563">
        <v>1214</v>
      </c>
      <c r="B3563">
        <v>0</v>
      </c>
      <c r="C3563">
        <v>0.12</v>
      </c>
      <c r="D3563">
        <v>4.0119998157024401</v>
      </c>
      <c r="E3563">
        <v>4.0119998157024401</v>
      </c>
      <c r="F3563">
        <v>0</v>
      </c>
      <c r="G3563" t="s">
        <v>8738</v>
      </c>
      <c r="H3563" t="s">
        <v>8739</v>
      </c>
      <c r="I3563" t="s">
        <v>12</v>
      </c>
      <c r="J3563">
        <v>0</v>
      </c>
    </row>
    <row r="3564" spans="1:10" x14ac:dyDescent="0.35">
      <c r="A3564">
        <v>1265</v>
      </c>
      <c r="B3564">
        <v>0</v>
      </c>
      <c r="C3564">
        <v>0.09</v>
      </c>
      <c r="D3564">
        <v>1.4270000159740399</v>
      </c>
      <c r="E3564">
        <v>1.4270000159740399</v>
      </c>
      <c r="F3564">
        <v>0</v>
      </c>
      <c r="G3564" t="s">
        <v>9099</v>
      </c>
      <c r="H3564" t="s">
        <v>9100</v>
      </c>
      <c r="I3564" t="s">
        <v>12</v>
      </c>
      <c r="J3564">
        <v>0</v>
      </c>
    </row>
    <row r="3565" spans="1:10" x14ac:dyDescent="0.35">
      <c r="A3565">
        <v>1114</v>
      </c>
      <c r="B3565">
        <v>0</v>
      </c>
      <c r="C3565">
        <v>0.18</v>
      </c>
      <c r="D3565">
        <v>1.67500004172325</v>
      </c>
      <c r="E3565">
        <v>1.67500004172325</v>
      </c>
      <c r="F3565">
        <v>0</v>
      </c>
      <c r="G3565" t="s">
        <v>7905</v>
      </c>
      <c r="H3565" t="s">
        <v>7906</v>
      </c>
      <c r="I3565" t="s">
        <v>12</v>
      </c>
      <c r="J3565">
        <v>0</v>
      </c>
    </row>
    <row r="3566" spans="1:10" x14ac:dyDescent="0.35">
      <c r="A3566">
        <v>1280</v>
      </c>
      <c r="B3566">
        <v>0</v>
      </c>
      <c r="C3566">
        <v>0.08</v>
      </c>
      <c r="D3566">
        <v>0.28419999871403001</v>
      </c>
      <c r="E3566">
        <v>0</v>
      </c>
      <c r="F3566">
        <v>0</v>
      </c>
      <c r="G3566" t="s">
        <v>9191</v>
      </c>
      <c r="H3566" t="s">
        <v>9192</v>
      </c>
      <c r="I3566" t="s">
        <v>12</v>
      </c>
      <c r="J3566">
        <v>0</v>
      </c>
    </row>
    <row r="3567" spans="1:10" x14ac:dyDescent="0.35">
      <c r="A3567">
        <v>1142</v>
      </c>
      <c r="B3567">
        <v>0</v>
      </c>
      <c r="C3567">
        <v>0.16</v>
      </c>
      <c r="D3567">
        <v>1.84400007128716</v>
      </c>
      <c r="E3567">
        <v>1.84400007128716</v>
      </c>
      <c r="F3567">
        <v>0</v>
      </c>
      <c r="G3567" t="s">
        <v>8143</v>
      </c>
      <c r="H3567" t="s">
        <v>8144</v>
      </c>
      <c r="I3567" t="s">
        <v>12</v>
      </c>
      <c r="J3567">
        <v>0</v>
      </c>
    </row>
    <row r="3568" spans="1:10" x14ac:dyDescent="0.35">
      <c r="A3568">
        <v>1302</v>
      </c>
      <c r="B3568">
        <v>0</v>
      </c>
      <c r="C3568">
        <v>0.08</v>
      </c>
      <c r="D3568">
        <v>1.49299995973706</v>
      </c>
      <c r="E3568">
        <v>1.49299995973706</v>
      </c>
      <c r="F3568">
        <v>0</v>
      </c>
      <c r="G3568" t="s">
        <v>9353</v>
      </c>
      <c r="H3568" t="s">
        <v>9354</v>
      </c>
      <c r="I3568" t="s">
        <v>12</v>
      </c>
      <c r="J3568">
        <v>0</v>
      </c>
    </row>
    <row r="3569" spans="1:10" x14ac:dyDescent="0.35">
      <c r="A3569">
        <v>1302</v>
      </c>
      <c r="B3569">
        <v>0</v>
      </c>
      <c r="C3569">
        <v>0.08</v>
      </c>
      <c r="D3569">
        <v>1.50699997320771</v>
      </c>
      <c r="E3569">
        <v>1.50699997320771</v>
      </c>
      <c r="F3569">
        <v>0</v>
      </c>
      <c r="G3569" t="s">
        <v>9351</v>
      </c>
      <c r="H3569" t="s">
        <v>9352</v>
      </c>
      <c r="I3569" t="s">
        <v>12</v>
      </c>
      <c r="J3569">
        <v>0</v>
      </c>
    </row>
    <row r="3570" spans="1:10" x14ac:dyDescent="0.35">
      <c r="A3570">
        <v>1114</v>
      </c>
      <c r="B3570">
        <v>0</v>
      </c>
      <c r="C3570">
        <v>0.18</v>
      </c>
      <c r="D3570">
        <v>2.4700000882148698</v>
      </c>
      <c r="E3570">
        <v>1.2679999694228199</v>
      </c>
      <c r="F3570">
        <v>0</v>
      </c>
      <c r="G3570" t="s">
        <v>7903</v>
      </c>
      <c r="H3570" t="s">
        <v>7904</v>
      </c>
      <c r="I3570" t="s">
        <v>12</v>
      </c>
      <c r="J3570">
        <v>0</v>
      </c>
    </row>
    <row r="3571" spans="1:10" x14ac:dyDescent="0.35">
      <c r="A3571">
        <v>891</v>
      </c>
      <c r="B3571">
        <v>0</v>
      </c>
      <c r="C3571">
        <v>0.9</v>
      </c>
      <c r="D3571">
        <v>3.6070000380277598</v>
      </c>
      <c r="E3571">
        <v>3.6070000380277598</v>
      </c>
      <c r="F3571">
        <v>3.6070000380277598</v>
      </c>
      <c r="G3571" t="s">
        <v>6197</v>
      </c>
      <c r="H3571" t="s">
        <v>6198</v>
      </c>
      <c r="I3571" t="s">
        <v>12</v>
      </c>
      <c r="J3571">
        <v>1</v>
      </c>
    </row>
    <row r="3572" spans="1:10" x14ac:dyDescent="0.35">
      <c r="A3572">
        <v>869</v>
      </c>
      <c r="B3572">
        <v>0</v>
      </c>
      <c r="C3572">
        <v>1.02</v>
      </c>
      <c r="D3572">
        <v>1.65599994361401</v>
      </c>
      <c r="E3572">
        <v>1.65599994361401</v>
      </c>
      <c r="F3572">
        <v>1.65599994361401</v>
      </c>
      <c r="G3572" t="s">
        <v>6057</v>
      </c>
      <c r="H3572" t="s">
        <v>6058</v>
      </c>
      <c r="I3572" t="s">
        <v>12</v>
      </c>
      <c r="J3572">
        <v>1</v>
      </c>
    </row>
    <row r="3573" spans="1:10" x14ac:dyDescent="0.35">
      <c r="A3573">
        <v>999</v>
      </c>
      <c r="B3573">
        <v>0</v>
      </c>
      <c r="C3573">
        <v>0.41</v>
      </c>
      <c r="D3573">
        <v>0.63660000450909104</v>
      </c>
      <c r="E3573">
        <v>0.136400002520531</v>
      </c>
      <c r="F3573">
        <v>0</v>
      </c>
      <c r="G3573" t="s">
        <v>7039</v>
      </c>
      <c r="H3573" t="s">
        <v>7040</v>
      </c>
      <c r="I3573" t="s">
        <v>12</v>
      </c>
      <c r="J3573">
        <v>0</v>
      </c>
    </row>
    <row r="3574" spans="1:10" x14ac:dyDescent="0.35">
      <c r="A3574">
        <v>1148</v>
      </c>
      <c r="B3574">
        <v>0</v>
      </c>
      <c r="C3574">
        <v>0.16</v>
      </c>
      <c r="D3574">
        <v>3.96399982273579</v>
      </c>
      <c r="E3574">
        <v>1.9819999113678901</v>
      </c>
      <c r="F3574">
        <v>0</v>
      </c>
      <c r="G3574" t="s">
        <v>8237</v>
      </c>
      <c r="H3574" t="s">
        <v>8238</v>
      </c>
      <c r="I3574" t="s">
        <v>12</v>
      </c>
      <c r="J3574">
        <v>0</v>
      </c>
    </row>
    <row r="3575" spans="1:10" x14ac:dyDescent="0.35">
      <c r="A3575">
        <v>1127</v>
      </c>
      <c r="B3575">
        <v>0</v>
      </c>
      <c r="C3575">
        <v>0.17</v>
      </c>
      <c r="D3575">
        <v>0.891099963337183</v>
      </c>
      <c r="E3575">
        <v>0.891099963337183</v>
      </c>
      <c r="F3575">
        <v>0</v>
      </c>
      <c r="G3575" t="s">
        <v>7997</v>
      </c>
      <c r="H3575" t="s">
        <v>7998</v>
      </c>
      <c r="I3575" t="s">
        <v>12</v>
      </c>
      <c r="J3575">
        <v>0</v>
      </c>
    </row>
    <row r="3576" spans="1:10" x14ac:dyDescent="0.35">
      <c r="A3576">
        <v>737</v>
      </c>
      <c r="B3576">
        <v>0</v>
      </c>
      <c r="C3576">
        <v>0.28999999999999998</v>
      </c>
      <c r="D3576">
        <v>0.54379999637603804</v>
      </c>
      <c r="E3576">
        <v>0.54379999637603804</v>
      </c>
      <c r="F3576">
        <v>0.54379999637603804</v>
      </c>
      <c r="G3576" t="s">
        <v>5261</v>
      </c>
      <c r="H3576" t="s">
        <v>5262</v>
      </c>
      <c r="I3576" t="s">
        <v>12</v>
      </c>
      <c r="J3576">
        <v>1</v>
      </c>
    </row>
    <row r="3577" spans="1:10" x14ac:dyDescent="0.35">
      <c r="A3577">
        <v>737</v>
      </c>
      <c r="B3577">
        <v>0</v>
      </c>
      <c r="C3577">
        <v>0.28999999999999998</v>
      </c>
      <c r="D3577">
        <v>0.55209998972713903</v>
      </c>
      <c r="E3577">
        <v>0.55209998972713903</v>
      </c>
      <c r="F3577">
        <v>0.55209998972713903</v>
      </c>
      <c r="G3577" t="s">
        <v>5259</v>
      </c>
      <c r="H3577" t="s">
        <v>5260</v>
      </c>
      <c r="I3577" t="s">
        <v>12</v>
      </c>
      <c r="J3577">
        <v>1</v>
      </c>
    </row>
    <row r="3578" spans="1:10" x14ac:dyDescent="0.35">
      <c r="A3578">
        <v>1304</v>
      </c>
      <c r="B3578">
        <v>0</v>
      </c>
      <c r="C3578">
        <v>0.08</v>
      </c>
      <c r="D3578">
        <v>6.8970002233982104</v>
      </c>
      <c r="E3578">
        <v>6.8970002233982104</v>
      </c>
      <c r="F3578">
        <v>0</v>
      </c>
      <c r="G3578" t="s">
        <v>9375</v>
      </c>
      <c r="H3578" t="s">
        <v>9376</v>
      </c>
      <c r="I3578" t="s">
        <v>12</v>
      </c>
      <c r="J3578">
        <v>0</v>
      </c>
    </row>
    <row r="3579" spans="1:10" x14ac:dyDescent="0.35">
      <c r="A3579">
        <v>1086</v>
      </c>
      <c r="B3579">
        <v>0</v>
      </c>
      <c r="C3579">
        <v>0.22</v>
      </c>
      <c r="D3579">
        <v>0.41310000233352201</v>
      </c>
      <c r="E3579">
        <v>0.26289999950677201</v>
      </c>
      <c r="F3579">
        <v>0</v>
      </c>
      <c r="G3579" t="s">
        <v>7713</v>
      </c>
      <c r="H3579" t="s">
        <v>7714</v>
      </c>
      <c r="I3579" t="s">
        <v>12</v>
      </c>
      <c r="J3579">
        <v>0</v>
      </c>
    </row>
    <row r="3580" spans="1:10" x14ac:dyDescent="0.35">
      <c r="A3580">
        <v>931</v>
      </c>
      <c r="B3580">
        <v>0</v>
      </c>
      <c r="C3580">
        <v>0.66</v>
      </c>
      <c r="D3580">
        <v>1.0499999858439</v>
      </c>
      <c r="E3580">
        <v>1.0499999858439</v>
      </c>
      <c r="F3580">
        <v>1.0499999858439</v>
      </c>
      <c r="G3580" t="s">
        <v>6519</v>
      </c>
      <c r="H3580" t="s">
        <v>6520</v>
      </c>
      <c r="I3580" t="s">
        <v>12</v>
      </c>
      <c r="J3580">
        <v>1</v>
      </c>
    </row>
    <row r="3581" spans="1:10" x14ac:dyDescent="0.35">
      <c r="A3581">
        <v>1280</v>
      </c>
      <c r="B3581">
        <v>0</v>
      </c>
      <c r="C3581">
        <v>0.08</v>
      </c>
      <c r="D3581">
        <v>0.276600010693073</v>
      </c>
      <c r="E3581">
        <v>0</v>
      </c>
      <c r="F3581">
        <v>0</v>
      </c>
      <c r="G3581" t="s">
        <v>9189</v>
      </c>
      <c r="H3581" t="s">
        <v>9190</v>
      </c>
      <c r="I3581" t="s">
        <v>12</v>
      </c>
      <c r="J3581">
        <v>0</v>
      </c>
    </row>
    <row r="3582" spans="1:10" x14ac:dyDescent="0.35">
      <c r="A3582">
        <v>1301</v>
      </c>
      <c r="B3582">
        <v>0</v>
      </c>
      <c r="C3582">
        <v>0.08</v>
      </c>
      <c r="D3582">
        <v>3.3459998667240098</v>
      </c>
      <c r="E3582">
        <v>3.3459998667240098</v>
      </c>
      <c r="F3582">
        <v>0</v>
      </c>
      <c r="G3582" t="s">
        <v>9345</v>
      </c>
      <c r="H3582" t="s">
        <v>9346</v>
      </c>
      <c r="I3582" t="s">
        <v>12</v>
      </c>
      <c r="J3582">
        <v>0</v>
      </c>
    </row>
    <row r="3583" spans="1:10" x14ac:dyDescent="0.35">
      <c r="A3583">
        <v>1012</v>
      </c>
      <c r="B3583">
        <v>0</v>
      </c>
      <c r="C3583">
        <v>0.37</v>
      </c>
      <c r="D3583">
        <v>2.3040000349283201</v>
      </c>
      <c r="E3583">
        <v>2.3040000349283201</v>
      </c>
      <c r="F3583">
        <v>0</v>
      </c>
      <c r="G3583" t="s">
        <v>7169</v>
      </c>
      <c r="H3583" t="s">
        <v>7170</v>
      </c>
      <c r="I3583" t="s">
        <v>12</v>
      </c>
      <c r="J3583">
        <v>0</v>
      </c>
    </row>
    <row r="3584" spans="1:10" x14ac:dyDescent="0.35">
      <c r="A3584">
        <v>1147</v>
      </c>
      <c r="B3584">
        <v>0</v>
      </c>
      <c r="C3584">
        <v>0.16</v>
      </c>
      <c r="D3584">
        <v>0.45179999433457901</v>
      </c>
      <c r="E3584">
        <v>8.7849999545142096E-2</v>
      </c>
      <c r="F3584">
        <v>0</v>
      </c>
      <c r="G3584" t="s">
        <v>8229</v>
      </c>
      <c r="H3584" t="s">
        <v>8230</v>
      </c>
      <c r="I3584" t="s">
        <v>12</v>
      </c>
      <c r="J3584">
        <v>0</v>
      </c>
    </row>
    <row r="3585" spans="1:10" x14ac:dyDescent="0.35">
      <c r="A3585">
        <v>1147</v>
      </c>
      <c r="B3585">
        <v>0</v>
      </c>
      <c r="C3585">
        <v>0.16</v>
      </c>
      <c r="D3585">
        <v>0.40350002236664301</v>
      </c>
      <c r="E3585">
        <v>7.84499978180975E-2</v>
      </c>
      <c r="F3585">
        <v>0</v>
      </c>
      <c r="G3585" t="s">
        <v>8227</v>
      </c>
      <c r="H3585" t="s">
        <v>8228</v>
      </c>
      <c r="I3585" t="s">
        <v>12</v>
      </c>
      <c r="J3585">
        <v>0</v>
      </c>
    </row>
    <row r="3586" spans="1:10" x14ac:dyDescent="0.35">
      <c r="A3586">
        <v>1253</v>
      </c>
      <c r="B3586">
        <v>0</v>
      </c>
      <c r="C3586">
        <v>0.1</v>
      </c>
      <c r="D3586">
        <v>1.9700000062584899</v>
      </c>
      <c r="E3586">
        <v>1.9700000062584899</v>
      </c>
      <c r="F3586">
        <v>0</v>
      </c>
      <c r="G3586" t="s">
        <v>9027</v>
      </c>
      <c r="H3586" t="s">
        <v>9028</v>
      </c>
      <c r="I3586" t="s">
        <v>12</v>
      </c>
      <c r="J3586">
        <v>0</v>
      </c>
    </row>
    <row r="3587" spans="1:10" x14ac:dyDescent="0.35">
      <c r="A3587">
        <v>1236</v>
      </c>
      <c r="B3587">
        <v>0</v>
      </c>
      <c r="C3587">
        <v>0.1</v>
      </c>
      <c r="D3587">
        <v>1.1409999802708599</v>
      </c>
      <c r="E3587">
        <v>1.1409999802708599</v>
      </c>
      <c r="F3587">
        <v>0</v>
      </c>
      <c r="G3587" t="s">
        <v>8921</v>
      </c>
      <c r="H3587" t="s">
        <v>8922</v>
      </c>
      <c r="I3587" t="s">
        <v>12</v>
      </c>
      <c r="J3587">
        <v>0</v>
      </c>
    </row>
    <row r="3588" spans="1:10" x14ac:dyDescent="0.35">
      <c r="A3588">
        <v>1108</v>
      </c>
      <c r="B3588">
        <v>0</v>
      </c>
      <c r="C3588">
        <v>0.19</v>
      </c>
      <c r="D3588">
        <v>2.7380000799894302</v>
      </c>
      <c r="E3588">
        <v>1.0809999890625499</v>
      </c>
      <c r="F3588">
        <v>0</v>
      </c>
      <c r="G3588" t="s">
        <v>7857</v>
      </c>
      <c r="H3588" t="s">
        <v>7858</v>
      </c>
      <c r="I3588" t="s">
        <v>12</v>
      </c>
      <c r="J3588">
        <v>0</v>
      </c>
    </row>
    <row r="3589" spans="1:10" x14ac:dyDescent="0.35">
      <c r="A3589">
        <v>1198</v>
      </c>
      <c r="B3589">
        <v>0</v>
      </c>
      <c r="C3589">
        <v>0.13</v>
      </c>
      <c r="D3589">
        <v>2.5580000132322298</v>
      </c>
      <c r="E3589">
        <v>2.5580000132322298</v>
      </c>
      <c r="F3589">
        <v>0</v>
      </c>
      <c r="G3589" t="s">
        <v>8590</v>
      </c>
      <c r="H3589" t="s">
        <v>8591</v>
      </c>
      <c r="I3589" t="s">
        <v>12</v>
      </c>
      <c r="J3589">
        <v>0</v>
      </c>
    </row>
    <row r="3590" spans="1:10" x14ac:dyDescent="0.35">
      <c r="A3590">
        <v>882</v>
      </c>
      <c r="B3590">
        <v>0</v>
      </c>
      <c r="C3590">
        <v>0.92</v>
      </c>
      <c r="D3590">
        <v>3.3580001443624501</v>
      </c>
      <c r="E3590">
        <v>3.3580001443624501</v>
      </c>
      <c r="F3590">
        <v>3.3580001443624501</v>
      </c>
      <c r="G3590" t="s">
        <v>6123</v>
      </c>
      <c r="H3590" t="s">
        <v>6124</v>
      </c>
      <c r="I3590" t="s">
        <v>12</v>
      </c>
      <c r="J3590">
        <v>1</v>
      </c>
    </row>
    <row r="3591" spans="1:10" x14ac:dyDescent="0.35">
      <c r="A3591">
        <v>1296</v>
      </c>
      <c r="B3591">
        <v>0</v>
      </c>
      <c r="C3591">
        <v>0.08</v>
      </c>
      <c r="D3591">
        <v>0.99799996241927103</v>
      </c>
      <c r="E3591">
        <v>0.99799996241927103</v>
      </c>
      <c r="F3591">
        <v>0</v>
      </c>
      <c r="G3591" t="s">
        <v>9319</v>
      </c>
      <c r="H3591" t="s">
        <v>9320</v>
      </c>
      <c r="I3591" t="s">
        <v>12</v>
      </c>
      <c r="J3591">
        <v>0</v>
      </c>
    </row>
    <row r="3592" spans="1:10" x14ac:dyDescent="0.35">
      <c r="A3592">
        <v>1164</v>
      </c>
      <c r="B3592">
        <v>0</v>
      </c>
      <c r="C3592">
        <v>0.18</v>
      </c>
      <c r="D3592">
        <v>2.6270000264048599</v>
      </c>
      <c r="E3592">
        <v>0.75050001032650504</v>
      </c>
      <c r="F3592">
        <v>0</v>
      </c>
      <c r="G3592" t="s">
        <v>8351</v>
      </c>
      <c r="H3592" t="s">
        <v>8352</v>
      </c>
      <c r="I3592" t="s">
        <v>12</v>
      </c>
      <c r="J3592">
        <v>0</v>
      </c>
    </row>
    <row r="3593" spans="1:10" x14ac:dyDescent="0.35">
      <c r="A3593">
        <v>909</v>
      </c>
      <c r="B3593">
        <v>0</v>
      </c>
      <c r="C3593">
        <v>0.79</v>
      </c>
      <c r="D3593">
        <v>0.82799997180700302</v>
      </c>
      <c r="E3593">
        <v>0.82799997180700302</v>
      </c>
      <c r="F3593">
        <v>0.82799997180700302</v>
      </c>
      <c r="G3593" t="s">
        <v>6341</v>
      </c>
      <c r="H3593" t="s">
        <v>6342</v>
      </c>
      <c r="I3593" t="s">
        <v>12</v>
      </c>
      <c r="J3593">
        <v>1</v>
      </c>
    </row>
    <row r="3594" spans="1:10" x14ac:dyDescent="0.35">
      <c r="A3594">
        <v>1196</v>
      </c>
      <c r="B3594">
        <v>0</v>
      </c>
      <c r="C3594">
        <v>0.13</v>
      </c>
      <c r="D3594">
        <v>0.69030001759529103</v>
      </c>
      <c r="E3594">
        <v>0.69030001759529103</v>
      </c>
      <c r="F3594">
        <v>0</v>
      </c>
      <c r="G3594" t="s">
        <v>8580</v>
      </c>
      <c r="H3594" t="s">
        <v>8581</v>
      </c>
      <c r="I3594" t="s">
        <v>12</v>
      </c>
      <c r="J3594">
        <v>0</v>
      </c>
    </row>
    <row r="3595" spans="1:10" x14ac:dyDescent="0.35">
      <c r="A3595">
        <v>1012</v>
      </c>
      <c r="B3595">
        <v>0</v>
      </c>
      <c r="C3595">
        <v>0.37</v>
      </c>
      <c r="D3595">
        <v>2.7249999344348899</v>
      </c>
      <c r="E3595">
        <v>2.7249999344348899</v>
      </c>
      <c r="F3595">
        <v>0</v>
      </c>
      <c r="G3595" t="s">
        <v>7167</v>
      </c>
      <c r="H3595" t="s">
        <v>7168</v>
      </c>
      <c r="I3595" t="s">
        <v>12</v>
      </c>
      <c r="J3595">
        <v>0</v>
      </c>
    </row>
    <row r="3596" spans="1:10" x14ac:dyDescent="0.35">
      <c r="A3596">
        <v>1215</v>
      </c>
      <c r="B3596">
        <v>0</v>
      </c>
      <c r="C3596">
        <v>0.12</v>
      </c>
      <c r="D3596">
        <v>2.2660000249743502</v>
      </c>
      <c r="E3596">
        <v>2.2660000249743502</v>
      </c>
      <c r="F3596">
        <v>0</v>
      </c>
      <c r="G3596" t="s">
        <v>8752</v>
      </c>
      <c r="H3596" t="s">
        <v>8753</v>
      </c>
      <c r="I3596" t="s">
        <v>12</v>
      </c>
      <c r="J3596">
        <v>0</v>
      </c>
    </row>
    <row r="3597" spans="1:10" x14ac:dyDescent="0.35">
      <c r="A3597">
        <v>1215</v>
      </c>
      <c r="B3597">
        <v>0</v>
      </c>
      <c r="C3597">
        <v>0.12</v>
      </c>
      <c r="D3597">
        <v>2.3460000753402701</v>
      </c>
      <c r="E3597">
        <v>2.3460000753402701</v>
      </c>
      <c r="F3597">
        <v>0</v>
      </c>
      <c r="G3597" t="s">
        <v>8750</v>
      </c>
      <c r="H3597" t="s">
        <v>8751</v>
      </c>
      <c r="I3597" t="s">
        <v>12</v>
      </c>
      <c r="J3597">
        <v>0</v>
      </c>
    </row>
    <row r="3598" spans="1:10" x14ac:dyDescent="0.35">
      <c r="A3598">
        <v>1130</v>
      </c>
      <c r="B3598">
        <v>0</v>
      </c>
      <c r="C3598">
        <v>0.18</v>
      </c>
      <c r="D3598">
        <v>2.7230000123381601</v>
      </c>
      <c r="E3598">
        <v>1.4080000109970601</v>
      </c>
      <c r="F3598">
        <v>0</v>
      </c>
      <c r="G3598" t="s">
        <v>8079</v>
      </c>
      <c r="H3598" t="s">
        <v>8080</v>
      </c>
      <c r="I3598" t="s">
        <v>12</v>
      </c>
      <c r="J3598">
        <v>0</v>
      </c>
    </row>
    <row r="3599" spans="1:10" x14ac:dyDescent="0.35">
      <c r="A3599">
        <v>1278</v>
      </c>
      <c r="B3599">
        <v>0</v>
      </c>
      <c r="C3599">
        <v>0.09</v>
      </c>
      <c r="D3599">
        <v>0.812999997287989</v>
      </c>
      <c r="E3599">
        <v>0.812999997287989</v>
      </c>
      <c r="F3599">
        <v>0</v>
      </c>
      <c r="G3599" t="s">
        <v>9179</v>
      </c>
      <c r="H3599" t="s">
        <v>9180</v>
      </c>
      <c r="I3599" t="s">
        <v>12</v>
      </c>
      <c r="J3599">
        <v>0</v>
      </c>
    </row>
    <row r="3600" spans="1:10" x14ac:dyDescent="0.35">
      <c r="A3600">
        <v>1147</v>
      </c>
      <c r="B3600">
        <v>0</v>
      </c>
      <c r="C3600">
        <v>0.12</v>
      </c>
      <c r="D3600">
        <v>1.02599998936057</v>
      </c>
      <c r="E3600">
        <v>1.02599998936057</v>
      </c>
      <c r="F3600">
        <v>0</v>
      </c>
      <c r="G3600" t="s">
        <v>8233</v>
      </c>
      <c r="H3600" t="s">
        <v>8234</v>
      </c>
      <c r="I3600">
        <v>5101.1000000000004</v>
      </c>
      <c r="J3600">
        <v>0</v>
      </c>
    </row>
    <row r="3601" spans="1:10" x14ac:dyDescent="0.35">
      <c r="A3601">
        <v>1300</v>
      </c>
      <c r="B3601">
        <v>0</v>
      </c>
      <c r="C3601">
        <v>0.08</v>
      </c>
      <c r="D3601">
        <v>2.8570000082254401</v>
      </c>
      <c r="E3601">
        <v>2.8570000082254401</v>
      </c>
      <c r="F3601">
        <v>0</v>
      </c>
      <c r="G3601" t="s">
        <v>9341</v>
      </c>
      <c r="H3601" t="s">
        <v>9342</v>
      </c>
      <c r="I3601" t="s">
        <v>12</v>
      </c>
      <c r="J3601">
        <v>0</v>
      </c>
    </row>
    <row r="3602" spans="1:10" x14ac:dyDescent="0.35">
      <c r="A3602">
        <v>1254</v>
      </c>
      <c r="B3602">
        <v>0</v>
      </c>
      <c r="C3602">
        <v>0.1</v>
      </c>
      <c r="D3602">
        <v>3.90000008046627</v>
      </c>
      <c r="E3602">
        <v>3.90000008046627</v>
      </c>
      <c r="F3602">
        <v>0</v>
      </c>
      <c r="G3602" t="s">
        <v>9031</v>
      </c>
      <c r="H3602" t="s">
        <v>9032</v>
      </c>
      <c r="I3602" t="s">
        <v>12</v>
      </c>
      <c r="J3602">
        <v>0</v>
      </c>
    </row>
    <row r="3603" spans="1:10" x14ac:dyDescent="0.35">
      <c r="A3603">
        <v>1266</v>
      </c>
      <c r="B3603">
        <v>0</v>
      </c>
      <c r="C3603">
        <v>0.09</v>
      </c>
      <c r="D3603">
        <v>1.1710000224411501</v>
      </c>
      <c r="E3603">
        <v>1.1710000224411501</v>
      </c>
      <c r="F3603">
        <v>0</v>
      </c>
      <c r="G3603" t="s">
        <v>9103</v>
      </c>
      <c r="H3603" t="s">
        <v>9104</v>
      </c>
      <c r="I3603" t="s">
        <v>12</v>
      </c>
      <c r="J3603">
        <v>0</v>
      </c>
    </row>
    <row r="3604" spans="1:10" x14ac:dyDescent="0.35">
      <c r="A3604">
        <v>1112</v>
      </c>
      <c r="B3604">
        <v>0</v>
      </c>
      <c r="C3604">
        <v>0.19</v>
      </c>
      <c r="D3604">
        <v>0.75139999389648404</v>
      </c>
      <c r="E3604">
        <v>0.75139999389648404</v>
      </c>
      <c r="F3604">
        <v>0</v>
      </c>
      <c r="G3604" t="s">
        <v>7891</v>
      </c>
      <c r="H3604" t="s">
        <v>7892</v>
      </c>
      <c r="I3604" t="s">
        <v>12</v>
      </c>
      <c r="J3604">
        <v>0</v>
      </c>
    </row>
    <row r="3605" spans="1:10" x14ac:dyDescent="0.35">
      <c r="A3605">
        <v>1147</v>
      </c>
      <c r="B3605">
        <v>0</v>
      </c>
      <c r="C3605">
        <v>0.16</v>
      </c>
      <c r="D3605">
        <v>0.39880000986158798</v>
      </c>
      <c r="E3605">
        <v>7.7550002606585594E-2</v>
      </c>
      <c r="F3605">
        <v>0</v>
      </c>
      <c r="G3605" t="s">
        <v>8225</v>
      </c>
      <c r="H3605" t="s">
        <v>8226</v>
      </c>
      <c r="I3605" t="s">
        <v>12</v>
      </c>
      <c r="J3605">
        <v>0</v>
      </c>
    </row>
    <row r="3606" spans="1:10" x14ac:dyDescent="0.35">
      <c r="A3606">
        <v>1147</v>
      </c>
      <c r="B3606">
        <v>0</v>
      </c>
      <c r="C3606">
        <v>0.16</v>
      </c>
      <c r="D3606">
        <v>0.39880000986158798</v>
      </c>
      <c r="E3606">
        <v>7.7550002606585594E-2</v>
      </c>
      <c r="F3606">
        <v>0</v>
      </c>
      <c r="G3606" t="s">
        <v>8223</v>
      </c>
      <c r="H3606" t="s">
        <v>8224</v>
      </c>
      <c r="I3606" t="s">
        <v>12</v>
      </c>
      <c r="J3606">
        <v>0</v>
      </c>
    </row>
    <row r="3607" spans="1:10" x14ac:dyDescent="0.35">
      <c r="A3607">
        <v>1147</v>
      </c>
      <c r="B3607">
        <v>0</v>
      </c>
      <c r="C3607">
        <v>0.16</v>
      </c>
      <c r="D3607">
        <v>0.39880000986158798</v>
      </c>
      <c r="E3607">
        <v>7.7550002606585594E-2</v>
      </c>
      <c r="F3607">
        <v>0</v>
      </c>
      <c r="G3607" t="s">
        <v>8221</v>
      </c>
      <c r="H3607" t="s">
        <v>8222</v>
      </c>
      <c r="I3607" t="s">
        <v>12</v>
      </c>
      <c r="J3607">
        <v>0</v>
      </c>
    </row>
    <row r="3608" spans="1:10" x14ac:dyDescent="0.35">
      <c r="A3608">
        <v>1147</v>
      </c>
      <c r="B3608">
        <v>0</v>
      </c>
      <c r="C3608">
        <v>0.16</v>
      </c>
      <c r="D3608">
        <v>0.39880000986158798</v>
      </c>
      <c r="E3608">
        <v>7.7550002606585594E-2</v>
      </c>
      <c r="F3608">
        <v>0</v>
      </c>
      <c r="G3608" t="s">
        <v>8219</v>
      </c>
      <c r="H3608" t="s">
        <v>8220</v>
      </c>
      <c r="I3608" t="s">
        <v>12</v>
      </c>
      <c r="J3608">
        <v>0</v>
      </c>
    </row>
    <row r="3609" spans="1:10" x14ac:dyDescent="0.35">
      <c r="A3609">
        <v>1147</v>
      </c>
      <c r="B3609">
        <v>0</v>
      </c>
      <c r="C3609">
        <v>0.16</v>
      </c>
      <c r="D3609">
        <v>0.39929999038577102</v>
      </c>
      <c r="E3609">
        <v>7.7649997547268895E-2</v>
      </c>
      <c r="F3609">
        <v>0</v>
      </c>
      <c r="G3609" t="s">
        <v>8217</v>
      </c>
      <c r="H3609" t="s">
        <v>8218</v>
      </c>
      <c r="I3609" t="s">
        <v>12</v>
      </c>
      <c r="J3609">
        <v>0</v>
      </c>
    </row>
    <row r="3610" spans="1:10" x14ac:dyDescent="0.35">
      <c r="A3610">
        <v>1147</v>
      </c>
      <c r="B3610">
        <v>0</v>
      </c>
      <c r="C3610">
        <v>0.16</v>
      </c>
      <c r="D3610">
        <v>0.40270001627504798</v>
      </c>
      <c r="E3610">
        <v>7.8310002572834506E-2</v>
      </c>
      <c r="F3610">
        <v>0</v>
      </c>
      <c r="G3610" t="s">
        <v>8215</v>
      </c>
      <c r="H3610" t="s">
        <v>8216</v>
      </c>
      <c r="I3610" t="s">
        <v>12</v>
      </c>
      <c r="J3610">
        <v>0</v>
      </c>
    </row>
    <row r="3611" spans="1:10" x14ac:dyDescent="0.35">
      <c r="A3611">
        <v>1147</v>
      </c>
      <c r="B3611">
        <v>0</v>
      </c>
      <c r="C3611">
        <v>0.16</v>
      </c>
      <c r="D3611">
        <v>0.40270001627504798</v>
      </c>
      <c r="E3611">
        <v>7.8310002572834506E-2</v>
      </c>
      <c r="F3611">
        <v>0</v>
      </c>
      <c r="G3611" t="s">
        <v>8213</v>
      </c>
      <c r="H3611" t="s">
        <v>8214</v>
      </c>
      <c r="I3611" t="s">
        <v>12</v>
      </c>
      <c r="J3611">
        <v>0</v>
      </c>
    </row>
    <row r="3612" spans="1:10" x14ac:dyDescent="0.35">
      <c r="A3612">
        <v>1147</v>
      </c>
      <c r="B3612">
        <v>0</v>
      </c>
      <c r="C3612">
        <v>0.16</v>
      </c>
      <c r="D3612">
        <v>0.40270001627504798</v>
      </c>
      <c r="E3612">
        <v>7.8310002572834506E-2</v>
      </c>
      <c r="F3612">
        <v>0</v>
      </c>
      <c r="G3612" t="s">
        <v>8211</v>
      </c>
      <c r="H3612" t="s">
        <v>8212</v>
      </c>
      <c r="I3612" t="s">
        <v>12</v>
      </c>
      <c r="J3612">
        <v>0</v>
      </c>
    </row>
    <row r="3613" spans="1:10" x14ac:dyDescent="0.35">
      <c r="A3613">
        <v>1147</v>
      </c>
      <c r="B3613">
        <v>0</v>
      </c>
      <c r="C3613">
        <v>0.16</v>
      </c>
      <c r="D3613">
        <v>0.40290001779794699</v>
      </c>
      <c r="E3613">
        <v>7.8340002801269307E-2</v>
      </c>
      <c r="F3613">
        <v>0</v>
      </c>
      <c r="G3613" t="s">
        <v>8209</v>
      </c>
      <c r="H3613" t="s">
        <v>8210</v>
      </c>
      <c r="I3613" t="s">
        <v>12</v>
      </c>
      <c r="J3613">
        <v>0</v>
      </c>
    </row>
    <row r="3614" spans="1:10" x14ac:dyDescent="0.35">
      <c r="A3614">
        <v>1147</v>
      </c>
      <c r="B3614">
        <v>0</v>
      </c>
      <c r="C3614">
        <v>0.16</v>
      </c>
      <c r="D3614">
        <v>0.40290001779794699</v>
      </c>
      <c r="E3614">
        <v>7.8340002801269307E-2</v>
      </c>
      <c r="F3614">
        <v>0</v>
      </c>
      <c r="G3614" t="s">
        <v>8207</v>
      </c>
      <c r="H3614" t="s">
        <v>8208</v>
      </c>
      <c r="I3614" t="s">
        <v>12</v>
      </c>
      <c r="J3614">
        <v>0</v>
      </c>
    </row>
    <row r="3615" spans="1:10" x14ac:dyDescent="0.35">
      <c r="A3615">
        <v>1147</v>
      </c>
      <c r="B3615">
        <v>0</v>
      </c>
      <c r="C3615">
        <v>0.16</v>
      </c>
      <c r="D3615">
        <v>0.40290001779794699</v>
      </c>
      <c r="E3615">
        <v>7.8340002801269307E-2</v>
      </c>
      <c r="F3615">
        <v>0</v>
      </c>
      <c r="G3615" t="s">
        <v>8205</v>
      </c>
      <c r="H3615" t="s">
        <v>8206</v>
      </c>
      <c r="I3615" t="s">
        <v>12</v>
      </c>
      <c r="J3615">
        <v>0</v>
      </c>
    </row>
    <row r="3616" spans="1:10" x14ac:dyDescent="0.35">
      <c r="A3616">
        <v>1147</v>
      </c>
      <c r="B3616">
        <v>0</v>
      </c>
      <c r="C3616">
        <v>0.16</v>
      </c>
      <c r="D3616">
        <v>0.40339999832212903</v>
      </c>
      <c r="E3616">
        <v>7.8439997741952497E-2</v>
      </c>
      <c r="F3616">
        <v>0</v>
      </c>
      <c r="G3616" t="s">
        <v>8203</v>
      </c>
      <c r="H3616" t="s">
        <v>8204</v>
      </c>
      <c r="I3616" t="s">
        <v>12</v>
      </c>
      <c r="J3616">
        <v>0</v>
      </c>
    </row>
    <row r="3617" spans="1:10" x14ac:dyDescent="0.35">
      <c r="A3617">
        <v>1147</v>
      </c>
      <c r="B3617">
        <v>0</v>
      </c>
      <c r="C3617">
        <v>0.16</v>
      </c>
      <c r="D3617">
        <v>0.40670000016689301</v>
      </c>
      <c r="E3617">
        <v>7.9090002691373201E-2</v>
      </c>
      <c r="F3617">
        <v>0</v>
      </c>
      <c r="G3617" t="s">
        <v>8201</v>
      </c>
      <c r="H3617" t="s">
        <v>8202</v>
      </c>
      <c r="I3617" t="s">
        <v>12</v>
      </c>
      <c r="J3617">
        <v>0</v>
      </c>
    </row>
    <row r="3618" spans="1:10" x14ac:dyDescent="0.35">
      <c r="A3618">
        <v>1147</v>
      </c>
      <c r="B3618">
        <v>0</v>
      </c>
      <c r="C3618">
        <v>0.16</v>
      </c>
      <c r="D3618">
        <v>0.40670000016689301</v>
      </c>
      <c r="E3618">
        <v>7.9090002691373201E-2</v>
      </c>
      <c r="F3618">
        <v>0</v>
      </c>
      <c r="G3618" t="s">
        <v>8199</v>
      </c>
      <c r="H3618" t="s">
        <v>8200</v>
      </c>
      <c r="I3618" t="s">
        <v>12</v>
      </c>
      <c r="J3618">
        <v>0</v>
      </c>
    </row>
    <row r="3619" spans="1:10" x14ac:dyDescent="0.35">
      <c r="A3619">
        <v>1147</v>
      </c>
      <c r="B3619">
        <v>0</v>
      </c>
      <c r="C3619">
        <v>0.16</v>
      </c>
      <c r="D3619">
        <v>0.40670000016689301</v>
      </c>
      <c r="E3619">
        <v>7.9090002691373201E-2</v>
      </c>
      <c r="F3619">
        <v>0</v>
      </c>
      <c r="G3619" t="s">
        <v>8197</v>
      </c>
      <c r="H3619" t="s">
        <v>8198</v>
      </c>
      <c r="I3619" t="s">
        <v>12</v>
      </c>
      <c r="J3619">
        <v>0</v>
      </c>
    </row>
    <row r="3620" spans="1:10" x14ac:dyDescent="0.35">
      <c r="A3620">
        <v>1147</v>
      </c>
      <c r="B3620">
        <v>0</v>
      </c>
      <c r="C3620">
        <v>0.16</v>
      </c>
      <c r="D3620">
        <v>0.40710000321269002</v>
      </c>
      <c r="E3620">
        <v>7.9159997403621701E-2</v>
      </c>
      <c r="F3620">
        <v>0</v>
      </c>
      <c r="G3620" t="s">
        <v>8195</v>
      </c>
      <c r="H3620" t="s">
        <v>8196</v>
      </c>
      <c r="I3620" t="s">
        <v>12</v>
      </c>
      <c r="J3620">
        <v>0</v>
      </c>
    </row>
    <row r="3621" spans="1:10" x14ac:dyDescent="0.35">
      <c r="A3621">
        <v>1147</v>
      </c>
      <c r="B3621">
        <v>0</v>
      </c>
      <c r="C3621">
        <v>0.16</v>
      </c>
      <c r="D3621">
        <v>0.41080000810325101</v>
      </c>
      <c r="E3621">
        <v>7.98800028860569E-2</v>
      </c>
      <c r="F3621">
        <v>0</v>
      </c>
      <c r="G3621" t="s">
        <v>8193</v>
      </c>
      <c r="H3621" t="s">
        <v>8194</v>
      </c>
      <c r="I3621" t="s">
        <v>12</v>
      </c>
      <c r="J3621">
        <v>0</v>
      </c>
    </row>
    <row r="3622" spans="1:10" x14ac:dyDescent="0.35">
      <c r="A3622">
        <v>1147</v>
      </c>
      <c r="B3622">
        <v>0</v>
      </c>
      <c r="C3622">
        <v>0.16</v>
      </c>
      <c r="D3622">
        <v>0.41499999351799499</v>
      </c>
      <c r="E3622">
        <v>8.0689997412264305E-2</v>
      </c>
      <c r="F3622">
        <v>0</v>
      </c>
      <c r="G3622" t="s">
        <v>8191</v>
      </c>
      <c r="H3622" t="s">
        <v>8192</v>
      </c>
      <c r="I3622" t="s">
        <v>12</v>
      </c>
      <c r="J3622">
        <v>0</v>
      </c>
    </row>
    <row r="3623" spans="1:10" x14ac:dyDescent="0.35">
      <c r="A3623">
        <v>1147</v>
      </c>
      <c r="B3623">
        <v>0</v>
      </c>
      <c r="C3623">
        <v>0.16</v>
      </c>
      <c r="D3623">
        <v>0.41600000113248797</v>
      </c>
      <c r="E3623">
        <v>8.0899999011307996E-2</v>
      </c>
      <c r="F3623">
        <v>0</v>
      </c>
      <c r="G3623" t="s">
        <v>8189</v>
      </c>
      <c r="H3623" t="s">
        <v>8190</v>
      </c>
      <c r="I3623" t="s">
        <v>12</v>
      </c>
      <c r="J3623">
        <v>0</v>
      </c>
    </row>
    <row r="3624" spans="1:10" x14ac:dyDescent="0.35">
      <c r="A3624">
        <v>1108</v>
      </c>
      <c r="B3624">
        <v>0</v>
      </c>
      <c r="C3624">
        <v>0.19</v>
      </c>
      <c r="D3624">
        <v>2.68200002610683</v>
      </c>
      <c r="E3624">
        <v>1.05900000780821</v>
      </c>
      <c r="F3624">
        <v>0</v>
      </c>
      <c r="G3624" t="s">
        <v>7855</v>
      </c>
      <c r="H3624" t="s">
        <v>7856</v>
      </c>
      <c r="I3624" t="s">
        <v>12</v>
      </c>
      <c r="J3624">
        <v>0</v>
      </c>
    </row>
    <row r="3625" spans="1:10" x14ac:dyDescent="0.35">
      <c r="A3625">
        <v>1264</v>
      </c>
      <c r="B3625">
        <v>0</v>
      </c>
      <c r="C3625">
        <v>0.09</v>
      </c>
      <c r="D3625">
        <v>2.8039999306201899</v>
      </c>
      <c r="E3625">
        <v>2.8039999306201899</v>
      </c>
      <c r="F3625">
        <v>0</v>
      </c>
      <c r="G3625" t="s">
        <v>9095</v>
      </c>
      <c r="H3625" t="s">
        <v>9096</v>
      </c>
      <c r="I3625" t="s">
        <v>12</v>
      </c>
      <c r="J3625">
        <v>0</v>
      </c>
    </row>
    <row r="3626" spans="1:10" x14ac:dyDescent="0.35">
      <c r="A3626">
        <v>1063</v>
      </c>
      <c r="B3626">
        <v>0</v>
      </c>
      <c r="C3626">
        <v>0.26</v>
      </c>
      <c r="D3626">
        <v>1.1289999820292</v>
      </c>
      <c r="E3626">
        <v>1.1289999820292</v>
      </c>
      <c r="F3626">
        <v>0</v>
      </c>
      <c r="G3626" t="s">
        <v>7519</v>
      </c>
      <c r="H3626" t="s">
        <v>7520</v>
      </c>
      <c r="I3626" t="s">
        <v>12</v>
      </c>
      <c r="J3626">
        <v>0</v>
      </c>
    </row>
    <row r="3627" spans="1:10" x14ac:dyDescent="0.35">
      <c r="A3627">
        <v>1063</v>
      </c>
      <c r="B3627">
        <v>0</v>
      </c>
      <c r="C3627">
        <v>0.26</v>
      </c>
      <c r="D3627">
        <v>1.1370000429451499</v>
      </c>
      <c r="E3627">
        <v>1.1370000429451499</v>
      </c>
      <c r="F3627">
        <v>0</v>
      </c>
      <c r="G3627" t="s">
        <v>7517</v>
      </c>
      <c r="H3627" t="s">
        <v>7518</v>
      </c>
      <c r="I3627" t="s">
        <v>12</v>
      </c>
      <c r="J3627">
        <v>0</v>
      </c>
    </row>
    <row r="3628" spans="1:10" x14ac:dyDescent="0.35">
      <c r="A3628">
        <v>1063</v>
      </c>
      <c r="B3628">
        <v>0</v>
      </c>
      <c r="C3628">
        <v>0.26</v>
      </c>
      <c r="D3628">
        <v>1.1380000039935101</v>
      </c>
      <c r="E3628">
        <v>1.1380000039935101</v>
      </c>
      <c r="F3628">
        <v>0</v>
      </c>
      <c r="G3628" t="s">
        <v>7515</v>
      </c>
      <c r="H3628" t="s">
        <v>7516</v>
      </c>
      <c r="I3628" t="s">
        <v>12</v>
      </c>
      <c r="J3628">
        <v>0</v>
      </c>
    </row>
    <row r="3629" spans="1:10" x14ac:dyDescent="0.35">
      <c r="A3629">
        <v>1063</v>
      </c>
      <c r="B3629">
        <v>0</v>
      </c>
      <c r="C3629">
        <v>0.26</v>
      </c>
      <c r="D3629">
        <v>1.5279999934136901</v>
      </c>
      <c r="E3629">
        <v>1.5279999934136901</v>
      </c>
      <c r="F3629">
        <v>0</v>
      </c>
      <c r="G3629" t="s">
        <v>7513</v>
      </c>
      <c r="H3629" t="s">
        <v>7514</v>
      </c>
      <c r="I3629" t="s">
        <v>12</v>
      </c>
      <c r="J3629">
        <v>0</v>
      </c>
    </row>
    <row r="3630" spans="1:10" x14ac:dyDescent="0.35">
      <c r="A3630">
        <v>1063</v>
      </c>
      <c r="B3630">
        <v>0</v>
      </c>
      <c r="C3630">
        <v>0.26</v>
      </c>
      <c r="D3630">
        <v>1.5300000086426699</v>
      </c>
      <c r="E3630">
        <v>1.5300000086426699</v>
      </c>
      <c r="F3630">
        <v>0</v>
      </c>
      <c r="G3630" t="s">
        <v>7511</v>
      </c>
      <c r="H3630" t="s">
        <v>7512</v>
      </c>
      <c r="I3630" t="s">
        <v>12</v>
      </c>
      <c r="J3630">
        <v>0</v>
      </c>
    </row>
    <row r="3631" spans="1:10" x14ac:dyDescent="0.35">
      <c r="A3631">
        <v>1303</v>
      </c>
      <c r="B3631">
        <v>0</v>
      </c>
      <c r="C3631">
        <v>0.08</v>
      </c>
      <c r="D3631">
        <v>0.58650001883506797</v>
      </c>
      <c r="E3631">
        <v>0.58650001883506797</v>
      </c>
      <c r="F3631">
        <v>0</v>
      </c>
      <c r="G3631" t="s">
        <v>9367</v>
      </c>
      <c r="H3631" t="s">
        <v>9368</v>
      </c>
      <c r="I3631" t="s">
        <v>12</v>
      </c>
      <c r="J3631">
        <v>0</v>
      </c>
    </row>
    <row r="3632" spans="1:10" x14ac:dyDescent="0.35">
      <c r="A3632">
        <v>1303</v>
      </c>
      <c r="B3632">
        <v>0</v>
      </c>
      <c r="C3632">
        <v>0.08</v>
      </c>
      <c r="D3632">
        <v>0.59770001098513603</v>
      </c>
      <c r="E3632">
        <v>0.59770001098513603</v>
      </c>
      <c r="F3632">
        <v>0</v>
      </c>
      <c r="G3632" t="s">
        <v>9365</v>
      </c>
      <c r="H3632" t="s">
        <v>9366</v>
      </c>
      <c r="I3632" t="s">
        <v>12</v>
      </c>
      <c r="J3632">
        <v>0</v>
      </c>
    </row>
    <row r="3633" spans="1:10" x14ac:dyDescent="0.35">
      <c r="A3633">
        <v>1302</v>
      </c>
      <c r="B3633">
        <v>0</v>
      </c>
      <c r="C3633">
        <v>0.08</v>
      </c>
      <c r="D3633">
        <v>1.49600002914667</v>
      </c>
      <c r="E3633">
        <v>1.49600002914667</v>
      </c>
      <c r="F3633">
        <v>0</v>
      </c>
      <c r="G3633" t="s">
        <v>9349</v>
      </c>
      <c r="H3633" t="s">
        <v>9350</v>
      </c>
      <c r="I3633" t="s">
        <v>12</v>
      </c>
      <c r="J3633">
        <v>0</v>
      </c>
    </row>
    <row r="3634" spans="1:10" x14ac:dyDescent="0.35">
      <c r="A3634">
        <v>1247</v>
      </c>
      <c r="B3634">
        <v>0</v>
      </c>
      <c r="C3634">
        <v>0.1</v>
      </c>
      <c r="D3634">
        <v>13.300000131130201</v>
      </c>
      <c r="E3634">
        <v>4.7869998961687097</v>
      </c>
      <c r="F3634">
        <v>0</v>
      </c>
      <c r="G3634" t="s">
        <v>8977</v>
      </c>
      <c r="H3634" t="s">
        <v>8978</v>
      </c>
      <c r="I3634" t="s">
        <v>12</v>
      </c>
      <c r="J3634">
        <v>0</v>
      </c>
    </row>
    <row r="3635" spans="1:10" x14ac:dyDescent="0.35">
      <c r="A3635">
        <v>986</v>
      </c>
      <c r="B3635">
        <v>0</v>
      </c>
      <c r="C3635">
        <v>0.45</v>
      </c>
      <c r="D3635">
        <v>1.2480000033974601</v>
      </c>
      <c r="E3635">
        <v>1.2480000033974601</v>
      </c>
      <c r="F3635">
        <v>1.2480000033974601</v>
      </c>
      <c r="G3635" t="s">
        <v>6919</v>
      </c>
      <c r="H3635" t="s">
        <v>6920</v>
      </c>
      <c r="I3635" t="s">
        <v>12</v>
      </c>
      <c r="J3635">
        <v>1</v>
      </c>
    </row>
    <row r="3636" spans="1:10" x14ac:dyDescent="0.35">
      <c r="A3636">
        <v>979</v>
      </c>
      <c r="B3636">
        <v>0</v>
      </c>
      <c r="C3636">
        <v>0.48</v>
      </c>
      <c r="D3636">
        <v>0.99390000104904197</v>
      </c>
      <c r="E3636">
        <v>0.99390000104904197</v>
      </c>
      <c r="F3636">
        <v>0</v>
      </c>
      <c r="G3636" t="s">
        <v>6879</v>
      </c>
      <c r="H3636" t="s">
        <v>6880</v>
      </c>
      <c r="I3636" t="s">
        <v>12</v>
      </c>
      <c r="J3636">
        <v>0</v>
      </c>
    </row>
    <row r="3637" spans="1:10" x14ac:dyDescent="0.35">
      <c r="A3637">
        <v>979</v>
      </c>
      <c r="B3637">
        <v>0</v>
      </c>
      <c r="C3637">
        <v>0.48</v>
      </c>
      <c r="D3637">
        <v>0.99619999527931202</v>
      </c>
      <c r="E3637">
        <v>0.99619999527931202</v>
      </c>
      <c r="F3637">
        <v>0</v>
      </c>
      <c r="G3637" t="s">
        <v>6877</v>
      </c>
      <c r="H3637" t="s">
        <v>6878</v>
      </c>
      <c r="I3637" t="s">
        <v>12</v>
      </c>
      <c r="J3637">
        <v>0</v>
      </c>
    </row>
    <row r="3638" spans="1:10" x14ac:dyDescent="0.35">
      <c r="A3638">
        <v>979</v>
      </c>
      <c r="B3638">
        <v>0</v>
      </c>
      <c r="C3638">
        <v>0.48</v>
      </c>
      <c r="D3638">
        <v>0.99619999527931202</v>
      </c>
      <c r="E3638">
        <v>0.99619999527931202</v>
      </c>
      <c r="F3638">
        <v>0</v>
      </c>
      <c r="G3638" t="s">
        <v>6875</v>
      </c>
      <c r="H3638" t="s">
        <v>6876</v>
      </c>
      <c r="I3638" t="s">
        <v>12</v>
      </c>
      <c r="J3638">
        <v>0</v>
      </c>
    </row>
    <row r="3639" spans="1:10" x14ac:dyDescent="0.35">
      <c r="A3639">
        <v>979</v>
      </c>
      <c r="B3639">
        <v>0</v>
      </c>
      <c r="C3639">
        <v>0.48</v>
      </c>
      <c r="D3639">
        <v>0.99769998341798805</v>
      </c>
      <c r="E3639">
        <v>0.99769998341798805</v>
      </c>
      <c r="F3639">
        <v>0</v>
      </c>
      <c r="G3639" t="s">
        <v>6873</v>
      </c>
      <c r="H3639" t="s">
        <v>6874</v>
      </c>
      <c r="I3639" t="s">
        <v>12</v>
      </c>
      <c r="J3639">
        <v>0</v>
      </c>
    </row>
    <row r="3640" spans="1:10" x14ac:dyDescent="0.35">
      <c r="A3640">
        <v>979</v>
      </c>
      <c r="B3640">
        <v>0</v>
      </c>
      <c r="C3640">
        <v>0.48</v>
      </c>
      <c r="D3640">
        <v>0.99919997155666396</v>
      </c>
      <c r="E3640">
        <v>0.99919997155666396</v>
      </c>
      <c r="F3640">
        <v>0</v>
      </c>
      <c r="G3640" t="s">
        <v>6871</v>
      </c>
      <c r="H3640" t="s">
        <v>6872</v>
      </c>
      <c r="I3640" t="s">
        <v>12</v>
      </c>
      <c r="J3640">
        <v>0</v>
      </c>
    </row>
    <row r="3641" spans="1:10" x14ac:dyDescent="0.35">
      <c r="A3641">
        <v>979</v>
      </c>
      <c r="B3641">
        <v>0</v>
      </c>
      <c r="C3641">
        <v>0.48</v>
      </c>
      <c r="D3641">
        <v>0.99999997764825799</v>
      </c>
      <c r="E3641">
        <v>0.99999997764825799</v>
      </c>
      <c r="F3641">
        <v>0</v>
      </c>
      <c r="G3641" t="s">
        <v>6869</v>
      </c>
      <c r="H3641" t="s">
        <v>6870</v>
      </c>
      <c r="I3641" t="s">
        <v>12</v>
      </c>
      <c r="J3641">
        <v>0</v>
      </c>
    </row>
    <row r="3642" spans="1:10" x14ac:dyDescent="0.35">
      <c r="A3642">
        <v>979</v>
      </c>
      <c r="B3642">
        <v>0</v>
      </c>
      <c r="C3642">
        <v>0.48</v>
      </c>
      <c r="D3642">
        <v>1.0019999928772401</v>
      </c>
      <c r="E3642">
        <v>1.0019999928772401</v>
      </c>
      <c r="F3642">
        <v>0</v>
      </c>
      <c r="G3642" t="s">
        <v>6867</v>
      </c>
      <c r="H3642" t="s">
        <v>6868</v>
      </c>
      <c r="I3642" t="s">
        <v>12</v>
      </c>
      <c r="J3642">
        <v>0</v>
      </c>
    </row>
    <row r="3643" spans="1:10" x14ac:dyDescent="0.35">
      <c r="A3643">
        <v>979</v>
      </c>
      <c r="B3643">
        <v>0</v>
      </c>
      <c r="C3643">
        <v>0.48</v>
      </c>
      <c r="D3643">
        <v>1.0049999691546001</v>
      </c>
      <c r="E3643">
        <v>1.0049999691546001</v>
      </c>
      <c r="F3643">
        <v>0</v>
      </c>
      <c r="G3643" t="s">
        <v>6865</v>
      </c>
      <c r="H3643" t="s">
        <v>6866</v>
      </c>
      <c r="I3643" t="s">
        <v>12</v>
      </c>
      <c r="J3643">
        <v>0</v>
      </c>
    </row>
    <row r="3644" spans="1:10" x14ac:dyDescent="0.35">
      <c r="A3644">
        <v>979</v>
      </c>
      <c r="B3644">
        <v>0</v>
      </c>
      <c r="C3644">
        <v>0.48</v>
      </c>
      <c r="D3644">
        <v>1.02500002831221</v>
      </c>
      <c r="E3644">
        <v>1.02500002831221</v>
      </c>
      <c r="F3644">
        <v>0</v>
      </c>
      <c r="G3644" t="s">
        <v>6863</v>
      </c>
      <c r="H3644" t="s">
        <v>6864</v>
      </c>
      <c r="I3644" t="s">
        <v>12</v>
      </c>
      <c r="J3644">
        <v>0</v>
      </c>
    </row>
    <row r="3645" spans="1:10" x14ac:dyDescent="0.35">
      <c r="A3645">
        <v>979</v>
      </c>
      <c r="B3645">
        <v>0</v>
      </c>
      <c r="C3645">
        <v>0.48</v>
      </c>
      <c r="D3645">
        <v>1.0280000045895601</v>
      </c>
      <c r="E3645">
        <v>1.0280000045895601</v>
      </c>
      <c r="F3645">
        <v>0</v>
      </c>
      <c r="G3645" t="s">
        <v>6861</v>
      </c>
      <c r="H3645" t="s">
        <v>6862</v>
      </c>
      <c r="I3645" t="s">
        <v>12</v>
      </c>
      <c r="J3645">
        <v>0</v>
      </c>
    </row>
    <row r="3646" spans="1:10" x14ac:dyDescent="0.35">
      <c r="A3646">
        <v>979</v>
      </c>
      <c r="B3646">
        <v>0</v>
      </c>
      <c r="C3646">
        <v>0.48</v>
      </c>
      <c r="D3646">
        <v>1.03200003504753</v>
      </c>
      <c r="E3646">
        <v>1.03200003504753</v>
      </c>
      <c r="F3646">
        <v>0</v>
      </c>
      <c r="G3646" t="s">
        <v>6859</v>
      </c>
      <c r="H3646" t="s">
        <v>6860</v>
      </c>
      <c r="I3646" t="s">
        <v>12</v>
      </c>
      <c r="J3646">
        <v>0</v>
      </c>
    </row>
    <row r="3647" spans="1:10" x14ac:dyDescent="0.35">
      <c r="A3647">
        <v>979</v>
      </c>
      <c r="B3647">
        <v>0</v>
      </c>
      <c r="C3647">
        <v>0.48</v>
      </c>
      <c r="D3647">
        <v>1.03200003504753</v>
      </c>
      <c r="E3647">
        <v>1.03200003504753</v>
      </c>
      <c r="F3647">
        <v>0</v>
      </c>
      <c r="G3647" t="s">
        <v>6857</v>
      </c>
      <c r="H3647" t="s">
        <v>6858</v>
      </c>
      <c r="I3647" t="s">
        <v>12</v>
      </c>
      <c r="J3647">
        <v>0</v>
      </c>
    </row>
    <row r="3648" spans="1:10" x14ac:dyDescent="0.35">
      <c r="A3648">
        <v>979</v>
      </c>
      <c r="B3648">
        <v>0</v>
      </c>
      <c r="C3648">
        <v>0.48</v>
      </c>
      <c r="D3648">
        <v>1.0329999960959</v>
      </c>
      <c r="E3648">
        <v>1.0329999960959</v>
      </c>
      <c r="F3648">
        <v>0</v>
      </c>
      <c r="G3648" t="s">
        <v>6855</v>
      </c>
      <c r="H3648" t="s">
        <v>6856</v>
      </c>
      <c r="I3648" t="s">
        <v>12</v>
      </c>
      <c r="J3648">
        <v>0</v>
      </c>
    </row>
    <row r="3649" spans="1:10" x14ac:dyDescent="0.35">
      <c r="A3649">
        <v>979</v>
      </c>
      <c r="B3649">
        <v>0</v>
      </c>
      <c r="C3649">
        <v>0.48</v>
      </c>
      <c r="D3649">
        <v>1.04000000283122</v>
      </c>
      <c r="E3649">
        <v>1.04000000283122</v>
      </c>
      <c r="F3649">
        <v>0</v>
      </c>
      <c r="G3649" t="s">
        <v>6853</v>
      </c>
      <c r="H3649" t="s">
        <v>6854</v>
      </c>
      <c r="I3649" t="s">
        <v>12</v>
      </c>
      <c r="J3649">
        <v>0</v>
      </c>
    </row>
    <row r="3650" spans="1:10" x14ac:dyDescent="0.35">
      <c r="A3650">
        <v>1307</v>
      </c>
      <c r="B3650">
        <v>0</v>
      </c>
      <c r="C3650">
        <v>0.08</v>
      </c>
      <c r="D3650">
        <v>1.2810000218451001</v>
      </c>
      <c r="E3650">
        <v>1.2810000218451001</v>
      </c>
      <c r="F3650">
        <v>0</v>
      </c>
      <c r="G3650" t="s">
        <v>9387</v>
      </c>
      <c r="H3650" t="s">
        <v>9388</v>
      </c>
      <c r="I3650" t="s">
        <v>12</v>
      </c>
      <c r="J3650">
        <v>0</v>
      </c>
    </row>
    <row r="3651" spans="1:10" x14ac:dyDescent="0.35">
      <c r="A3651">
        <v>1012</v>
      </c>
      <c r="B3651">
        <v>0</v>
      </c>
      <c r="C3651">
        <v>0.37</v>
      </c>
      <c r="D3651">
        <v>2.6459999382495898</v>
      </c>
      <c r="E3651">
        <v>2.6459999382495898</v>
      </c>
      <c r="F3651">
        <v>0</v>
      </c>
      <c r="G3651" t="s">
        <v>7165</v>
      </c>
      <c r="H3651" t="s">
        <v>7166</v>
      </c>
      <c r="I3651" t="s">
        <v>12</v>
      </c>
      <c r="J3651">
        <v>0</v>
      </c>
    </row>
    <row r="3652" spans="1:10" x14ac:dyDescent="0.35">
      <c r="A3652">
        <v>1149</v>
      </c>
      <c r="B3652">
        <v>0</v>
      </c>
      <c r="C3652">
        <v>0.16</v>
      </c>
      <c r="D3652">
        <v>1.1540000326931501</v>
      </c>
      <c r="E3652">
        <v>0.57689999230206002</v>
      </c>
      <c r="F3652">
        <v>0</v>
      </c>
      <c r="G3652" t="s">
        <v>8249</v>
      </c>
      <c r="H3652" t="s">
        <v>8250</v>
      </c>
      <c r="I3652" t="s">
        <v>12</v>
      </c>
      <c r="J3652">
        <v>0</v>
      </c>
    </row>
    <row r="3653" spans="1:10" x14ac:dyDescent="0.35">
      <c r="A3653">
        <v>1149</v>
      </c>
      <c r="B3653">
        <v>0</v>
      </c>
      <c r="C3653">
        <v>0.16</v>
      </c>
      <c r="D3653">
        <v>1.1610000394284701</v>
      </c>
      <c r="E3653">
        <v>0.58059999719262101</v>
      </c>
      <c r="F3653">
        <v>0</v>
      </c>
      <c r="G3653" t="s">
        <v>8247</v>
      </c>
      <c r="H3653" t="s">
        <v>8248</v>
      </c>
      <c r="I3653" t="s">
        <v>12</v>
      </c>
      <c r="J3653">
        <v>0</v>
      </c>
    </row>
    <row r="3654" spans="1:10" x14ac:dyDescent="0.35">
      <c r="A3654">
        <v>1164</v>
      </c>
      <c r="B3654">
        <v>0</v>
      </c>
      <c r="C3654">
        <v>0.18</v>
      </c>
      <c r="D3654">
        <v>2.4669999256730102</v>
      </c>
      <c r="E3654">
        <v>0.70480001159012295</v>
      </c>
      <c r="F3654">
        <v>0</v>
      </c>
      <c r="G3654" t="s">
        <v>8349</v>
      </c>
      <c r="H3654" t="s">
        <v>8350</v>
      </c>
      <c r="I3654" t="s">
        <v>12</v>
      </c>
      <c r="J3654">
        <v>0</v>
      </c>
    </row>
    <row r="3655" spans="1:10" x14ac:dyDescent="0.35">
      <c r="A3655">
        <v>1164</v>
      </c>
      <c r="B3655">
        <v>0</v>
      </c>
      <c r="C3655">
        <v>0.18</v>
      </c>
      <c r="D3655">
        <v>2.6240000501275098</v>
      </c>
      <c r="E3655">
        <v>0.74979998171329498</v>
      </c>
      <c r="F3655">
        <v>0</v>
      </c>
      <c r="G3655" t="s">
        <v>8347</v>
      </c>
      <c r="H3655" t="s">
        <v>8348</v>
      </c>
      <c r="I3655" t="s">
        <v>12</v>
      </c>
      <c r="J3655">
        <v>0</v>
      </c>
    </row>
    <row r="3656" spans="1:10" x14ac:dyDescent="0.35">
      <c r="A3656">
        <v>1298</v>
      </c>
      <c r="B3656">
        <v>0</v>
      </c>
      <c r="C3656">
        <v>0.08</v>
      </c>
      <c r="D3656">
        <v>0.83090001717209805</v>
      </c>
      <c r="E3656">
        <v>0.83090001717209805</v>
      </c>
      <c r="F3656">
        <v>0</v>
      </c>
      <c r="G3656" t="s">
        <v>9333</v>
      </c>
      <c r="H3656" t="s">
        <v>9334</v>
      </c>
      <c r="I3656" t="s">
        <v>12</v>
      </c>
      <c r="J3656">
        <v>0</v>
      </c>
    </row>
    <row r="3657" spans="1:10" x14ac:dyDescent="0.35">
      <c r="A3657">
        <v>1298</v>
      </c>
      <c r="B3657">
        <v>0</v>
      </c>
      <c r="C3657">
        <v>0.08</v>
      </c>
      <c r="D3657">
        <v>0.83050001412630103</v>
      </c>
      <c r="E3657">
        <v>0.83050001412630103</v>
      </c>
      <c r="F3657">
        <v>0</v>
      </c>
      <c r="G3657" t="s">
        <v>9331</v>
      </c>
      <c r="H3657" t="s">
        <v>9332</v>
      </c>
      <c r="I3657" t="s">
        <v>12</v>
      </c>
      <c r="J3657">
        <v>0</v>
      </c>
    </row>
    <row r="3658" spans="1:10" x14ac:dyDescent="0.35">
      <c r="A3658">
        <v>1005</v>
      </c>
      <c r="B3658">
        <v>0</v>
      </c>
      <c r="C3658">
        <v>0.35</v>
      </c>
      <c r="D3658">
        <v>6.3369996845722198</v>
      </c>
      <c r="E3658">
        <v>2.1779999136924699</v>
      </c>
      <c r="F3658">
        <v>0</v>
      </c>
      <c r="G3658" t="s">
        <v>7113</v>
      </c>
      <c r="H3658" t="s">
        <v>7114</v>
      </c>
      <c r="I3658" t="s">
        <v>12</v>
      </c>
      <c r="J3658">
        <v>0</v>
      </c>
    </row>
    <row r="3659" spans="1:10" x14ac:dyDescent="0.35">
      <c r="A3659">
        <v>1005</v>
      </c>
      <c r="B3659">
        <v>0</v>
      </c>
      <c r="C3659">
        <v>0.4</v>
      </c>
      <c r="D3659">
        <v>4.5839998871088001</v>
      </c>
      <c r="E3659">
        <v>1.86800006777048</v>
      </c>
      <c r="F3659">
        <v>0</v>
      </c>
      <c r="G3659" t="s">
        <v>7107</v>
      </c>
      <c r="H3659" t="s">
        <v>7108</v>
      </c>
      <c r="I3659" t="s">
        <v>12</v>
      </c>
      <c r="J3659">
        <v>0</v>
      </c>
    </row>
    <row r="3660" spans="1:10" x14ac:dyDescent="0.35">
      <c r="A3660">
        <v>1005</v>
      </c>
      <c r="B3660">
        <v>0</v>
      </c>
      <c r="C3660">
        <v>0.4</v>
      </c>
      <c r="D3660">
        <v>4.8909999430179596</v>
      </c>
      <c r="E3660">
        <v>1.99299994856119</v>
      </c>
      <c r="F3660">
        <v>0</v>
      </c>
      <c r="G3660" t="s">
        <v>7105</v>
      </c>
      <c r="H3660" t="s">
        <v>7106</v>
      </c>
      <c r="I3660" t="s">
        <v>12</v>
      </c>
      <c r="J3660">
        <v>0</v>
      </c>
    </row>
    <row r="3661" spans="1:10" x14ac:dyDescent="0.35">
      <c r="A3661">
        <v>1114</v>
      </c>
      <c r="B3661">
        <v>0</v>
      </c>
      <c r="C3661">
        <v>0.18</v>
      </c>
      <c r="D3661">
        <v>2.53800004720688</v>
      </c>
      <c r="E3661">
        <v>1.30300000309944</v>
      </c>
      <c r="F3661">
        <v>0</v>
      </c>
      <c r="G3661" t="s">
        <v>7901</v>
      </c>
      <c r="H3661" t="s">
        <v>7902</v>
      </c>
      <c r="I3661" t="s">
        <v>12</v>
      </c>
      <c r="J3661">
        <v>0</v>
      </c>
    </row>
    <row r="3662" spans="1:10" x14ac:dyDescent="0.35">
      <c r="A3662">
        <v>1114</v>
      </c>
      <c r="B3662">
        <v>0</v>
      </c>
      <c r="C3662">
        <v>0.18</v>
      </c>
      <c r="D3662">
        <v>2.8310000896453902</v>
      </c>
      <c r="E3662">
        <v>1.4539999887347199</v>
      </c>
      <c r="F3662">
        <v>0</v>
      </c>
      <c r="G3662" t="s">
        <v>7899</v>
      </c>
      <c r="H3662" t="s">
        <v>7900</v>
      </c>
      <c r="I3662" t="s">
        <v>12</v>
      </c>
      <c r="J3662">
        <v>0</v>
      </c>
    </row>
    <row r="3663" spans="1:10" x14ac:dyDescent="0.35">
      <c r="A3663">
        <v>1216</v>
      </c>
      <c r="B3663">
        <v>0</v>
      </c>
      <c r="C3663">
        <v>0.12</v>
      </c>
      <c r="D3663">
        <v>4.4250000268220901</v>
      </c>
      <c r="E3663">
        <v>4.4250000268220901</v>
      </c>
      <c r="F3663">
        <v>0</v>
      </c>
      <c r="G3663" t="s">
        <v>8762</v>
      </c>
      <c r="H3663" t="s">
        <v>8763</v>
      </c>
      <c r="I3663" t="s">
        <v>12</v>
      </c>
      <c r="J3663">
        <v>0</v>
      </c>
    </row>
    <row r="3664" spans="1:10" x14ac:dyDescent="0.35">
      <c r="A3664">
        <v>1216</v>
      </c>
      <c r="B3664">
        <v>0</v>
      </c>
      <c r="C3664">
        <v>0.12</v>
      </c>
      <c r="D3664">
        <v>4.9019999802112597</v>
      </c>
      <c r="E3664">
        <v>4.9019999802112597</v>
      </c>
      <c r="F3664">
        <v>0</v>
      </c>
      <c r="G3664" t="s">
        <v>8760</v>
      </c>
      <c r="H3664" t="s">
        <v>8761</v>
      </c>
      <c r="I3664" t="s">
        <v>12</v>
      </c>
      <c r="J3664">
        <v>0</v>
      </c>
    </row>
    <row r="3665" spans="1:10" x14ac:dyDescent="0.35">
      <c r="A3665">
        <v>1216</v>
      </c>
      <c r="B3665">
        <v>0</v>
      </c>
      <c r="C3665">
        <v>0.12</v>
      </c>
      <c r="D3665">
        <v>5.6499999016523397</v>
      </c>
      <c r="E3665">
        <v>5.6499999016523397</v>
      </c>
      <c r="F3665">
        <v>0</v>
      </c>
      <c r="G3665" t="s">
        <v>8758</v>
      </c>
      <c r="H3665" t="s">
        <v>8759</v>
      </c>
      <c r="I3665" t="s">
        <v>12</v>
      </c>
      <c r="J3665">
        <v>0</v>
      </c>
    </row>
    <row r="3666" spans="1:10" x14ac:dyDescent="0.35">
      <c r="A3666">
        <v>1215</v>
      </c>
      <c r="B3666">
        <v>0</v>
      </c>
      <c r="C3666">
        <v>0.12</v>
      </c>
      <c r="D3666">
        <v>2.4690000340342499</v>
      </c>
      <c r="E3666">
        <v>2.4690000340342499</v>
      </c>
      <c r="F3666">
        <v>0</v>
      </c>
      <c r="G3666" t="s">
        <v>8748</v>
      </c>
      <c r="H3666" t="s">
        <v>8749</v>
      </c>
      <c r="I3666" t="s">
        <v>12</v>
      </c>
      <c r="J3666">
        <v>0</v>
      </c>
    </row>
    <row r="3667" spans="1:10" x14ac:dyDescent="0.35">
      <c r="A3667">
        <v>882</v>
      </c>
      <c r="B3667">
        <v>0</v>
      </c>
      <c r="C3667">
        <v>0.92</v>
      </c>
      <c r="D3667">
        <v>2.7950000017881398</v>
      </c>
      <c r="E3667">
        <v>2.7950000017881398</v>
      </c>
      <c r="F3667">
        <v>2.7950000017881398</v>
      </c>
      <c r="G3667" t="s">
        <v>6121</v>
      </c>
      <c r="H3667" t="s">
        <v>6122</v>
      </c>
      <c r="I3667" t="s">
        <v>12</v>
      </c>
      <c r="J3667">
        <v>1</v>
      </c>
    </row>
    <row r="3668" spans="1:10" x14ac:dyDescent="0.35">
      <c r="A3668">
        <v>1027</v>
      </c>
      <c r="B3668">
        <v>0</v>
      </c>
      <c r="C3668">
        <v>0.34</v>
      </c>
      <c r="D3668">
        <v>2.8300000354647601</v>
      </c>
      <c r="E3668">
        <v>2.8300000354647601</v>
      </c>
      <c r="F3668">
        <v>0</v>
      </c>
      <c r="G3668" t="s">
        <v>7293</v>
      </c>
      <c r="H3668" t="s">
        <v>7294</v>
      </c>
      <c r="I3668" t="s">
        <v>12</v>
      </c>
      <c r="J3668">
        <v>0</v>
      </c>
    </row>
    <row r="3669" spans="1:10" x14ac:dyDescent="0.35">
      <c r="A3669">
        <v>1296</v>
      </c>
      <c r="B3669">
        <v>0</v>
      </c>
      <c r="C3669">
        <v>0.08</v>
      </c>
      <c r="D3669">
        <v>0.99799996241927103</v>
      </c>
      <c r="E3669">
        <v>0.99799996241927103</v>
      </c>
      <c r="F3669">
        <v>0</v>
      </c>
      <c r="G3669" t="s">
        <v>9317</v>
      </c>
      <c r="H3669" t="s">
        <v>9318</v>
      </c>
      <c r="I3669" t="s">
        <v>12</v>
      </c>
      <c r="J3669">
        <v>0</v>
      </c>
    </row>
    <row r="3670" spans="1:10" x14ac:dyDescent="0.35">
      <c r="A3670">
        <v>1224</v>
      </c>
      <c r="B3670">
        <v>0</v>
      </c>
      <c r="C3670">
        <v>0.11</v>
      </c>
      <c r="D3670">
        <v>3.9259999990463301</v>
      </c>
      <c r="E3670">
        <v>2.2900000214576699</v>
      </c>
      <c r="F3670">
        <v>0</v>
      </c>
      <c r="G3670" t="s">
        <v>8832</v>
      </c>
      <c r="H3670" t="s">
        <v>8831</v>
      </c>
      <c r="I3670" t="s">
        <v>12</v>
      </c>
      <c r="J3670">
        <v>0</v>
      </c>
    </row>
    <row r="3671" spans="1:10" x14ac:dyDescent="0.35">
      <c r="A3671">
        <v>1207</v>
      </c>
      <c r="B3671">
        <v>0</v>
      </c>
      <c r="C3671">
        <v>0.12</v>
      </c>
      <c r="D3671">
        <v>6.7069999873638197</v>
      </c>
      <c r="E3671">
        <v>2.0330000668764101</v>
      </c>
      <c r="F3671">
        <v>0</v>
      </c>
      <c r="G3671" t="s">
        <v>8648</v>
      </c>
      <c r="H3671" t="s">
        <v>8649</v>
      </c>
      <c r="I3671" t="s">
        <v>12</v>
      </c>
      <c r="J3671">
        <v>0</v>
      </c>
    </row>
    <row r="3672" spans="1:10" x14ac:dyDescent="0.35">
      <c r="A3672">
        <v>1170</v>
      </c>
      <c r="B3672">
        <v>0</v>
      </c>
      <c r="C3672">
        <v>0.15</v>
      </c>
      <c r="D3672">
        <v>6.2199998646974599</v>
      </c>
      <c r="E3672">
        <v>6.2199998646974599</v>
      </c>
      <c r="F3672">
        <v>6.2199998646974599</v>
      </c>
      <c r="G3672" t="s">
        <v>8385</v>
      </c>
      <c r="H3672" t="s">
        <v>8386</v>
      </c>
      <c r="I3672" t="s">
        <v>12</v>
      </c>
      <c r="J3672">
        <v>1</v>
      </c>
    </row>
    <row r="3673" spans="1:10" x14ac:dyDescent="0.35">
      <c r="A3673">
        <v>905</v>
      </c>
      <c r="B3673">
        <v>0</v>
      </c>
      <c r="C3673">
        <v>0.8</v>
      </c>
      <c r="D3673">
        <v>0.34880000166594999</v>
      </c>
      <c r="E3673">
        <v>0.34880000166594999</v>
      </c>
      <c r="F3673">
        <v>0.34880000166594999</v>
      </c>
      <c r="G3673" t="s">
        <v>6303</v>
      </c>
      <c r="H3673" t="s">
        <v>6304</v>
      </c>
      <c r="I3673" t="s">
        <v>12</v>
      </c>
      <c r="J3673">
        <v>1</v>
      </c>
    </row>
    <row r="3674" spans="1:10" x14ac:dyDescent="0.35">
      <c r="A3674">
        <v>1012</v>
      </c>
      <c r="B3674">
        <v>0</v>
      </c>
      <c r="C3674">
        <v>0.37</v>
      </c>
      <c r="D3674">
        <v>3.40100005269051</v>
      </c>
      <c r="E3674">
        <v>3.40100005269051</v>
      </c>
      <c r="F3674">
        <v>0</v>
      </c>
      <c r="G3674" t="s">
        <v>7163</v>
      </c>
      <c r="H3674" t="s">
        <v>7164</v>
      </c>
      <c r="I3674" t="s">
        <v>12</v>
      </c>
      <c r="J3674">
        <v>0</v>
      </c>
    </row>
    <row r="3675" spans="1:10" x14ac:dyDescent="0.35">
      <c r="A3675">
        <v>972</v>
      </c>
      <c r="B3675">
        <v>0</v>
      </c>
      <c r="C3675">
        <v>0.49</v>
      </c>
      <c r="D3675">
        <v>1.0289999656379201</v>
      </c>
      <c r="E3675">
        <v>1.0289999656379201</v>
      </c>
      <c r="F3675">
        <v>1.0289999656379201</v>
      </c>
      <c r="G3675" t="s">
        <v>6819</v>
      </c>
      <c r="H3675" t="s">
        <v>6820</v>
      </c>
      <c r="I3675" t="s">
        <v>12</v>
      </c>
      <c r="J3675">
        <v>1</v>
      </c>
    </row>
    <row r="3676" spans="1:10" x14ac:dyDescent="0.35">
      <c r="A3676">
        <v>1303</v>
      </c>
      <c r="B3676">
        <v>0</v>
      </c>
      <c r="C3676">
        <v>0.08</v>
      </c>
      <c r="D3676">
        <v>0.60419999063014995</v>
      </c>
      <c r="E3676">
        <v>0.60419999063014995</v>
      </c>
      <c r="F3676">
        <v>0</v>
      </c>
      <c r="G3676" t="s">
        <v>9363</v>
      </c>
      <c r="H3676" t="s">
        <v>9364</v>
      </c>
      <c r="I3676" t="s">
        <v>12</v>
      </c>
      <c r="J3676">
        <v>0</v>
      </c>
    </row>
    <row r="3677" spans="1:10" x14ac:dyDescent="0.35">
      <c r="A3677">
        <v>931</v>
      </c>
      <c r="B3677">
        <v>0</v>
      </c>
      <c r="C3677">
        <v>0.66</v>
      </c>
      <c r="D3677">
        <v>0.84549998864531495</v>
      </c>
      <c r="E3677">
        <v>0.84549998864531495</v>
      </c>
      <c r="F3677">
        <v>0.84549998864531495</v>
      </c>
      <c r="G3677" t="s">
        <v>6517</v>
      </c>
      <c r="H3677" t="s">
        <v>6518</v>
      </c>
      <c r="I3677" t="s">
        <v>12</v>
      </c>
      <c r="J3677">
        <v>1</v>
      </c>
    </row>
    <row r="3678" spans="1:10" x14ac:dyDescent="0.35">
      <c r="A3678">
        <v>1147</v>
      </c>
      <c r="B3678">
        <v>0</v>
      </c>
      <c r="C3678">
        <v>0.16</v>
      </c>
      <c r="D3678">
        <v>0.40099998004734499</v>
      </c>
      <c r="E3678">
        <v>7.7980000060051693E-2</v>
      </c>
      <c r="F3678">
        <v>0</v>
      </c>
      <c r="G3678" t="s">
        <v>8187</v>
      </c>
      <c r="H3678" t="s">
        <v>8188</v>
      </c>
      <c r="I3678" t="s">
        <v>12</v>
      </c>
      <c r="J3678">
        <v>0</v>
      </c>
    </row>
    <row r="3679" spans="1:10" x14ac:dyDescent="0.35">
      <c r="A3679">
        <v>1147</v>
      </c>
      <c r="B3679">
        <v>0</v>
      </c>
      <c r="C3679">
        <v>0.16</v>
      </c>
      <c r="D3679">
        <v>0.40270001627504798</v>
      </c>
      <c r="E3679">
        <v>7.8310002572834506E-2</v>
      </c>
      <c r="F3679">
        <v>0</v>
      </c>
      <c r="G3679" t="s">
        <v>8185</v>
      </c>
      <c r="H3679" t="s">
        <v>8186</v>
      </c>
      <c r="I3679" t="s">
        <v>12</v>
      </c>
      <c r="J3679">
        <v>0</v>
      </c>
    </row>
    <row r="3680" spans="1:10" x14ac:dyDescent="0.35">
      <c r="A3680">
        <v>1147</v>
      </c>
      <c r="B3680">
        <v>0</v>
      </c>
      <c r="C3680">
        <v>0.16</v>
      </c>
      <c r="D3680">
        <v>0.40690000168979201</v>
      </c>
      <c r="E3680">
        <v>7.9119997099041897E-2</v>
      </c>
      <c r="F3680">
        <v>0</v>
      </c>
      <c r="G3680" t="s">
        <v>8183</v>
      </c>
      <c r="H3680" t="s">
        <v>8184</v>
      </c>
      <c r="I3680" t="s">
        <v>12</v>
      </c>
      <c r="J3680">
        <v>0</v>
      </c>
    </row>
    <row r="3681" spans="1:10" x14ac:dyDescent="0.35">
      <c r="A3681">
        <v>1147</v>
      </c>
      <c r="B3681">
        <v>0</v>
      </c>
      <c r="C3681">
        <v>0.16</v>
      </c>
      <c r="D3681">
        <v>0.40750000625848798</v>
      </c>
      <c r="E3681">
        <v>7.9229997936636196E-2</v>
      </c>
      <c r="F3681">
        <v>0</v>
      </c>
      <c r="G3681" t="s">
        <v>8181</v>
      </c>
      <c r="H3681" t="s">
        <v>8182</v>
      </c>
      <c r="I3681" t="s">
        <v>12</v>
      </c>
      <c r="J3681">
        <v>0</v>
      </c>
    </row>
    <row r="3682" spans="1:10" x14ac:dyDescent="0.35">
      <c r="A3682">
        <v>1147</v>
      </c>
      <c r="B3682">
        <v>0</v>
      </c>
      <c r="C3682">
        <v>0.16</v>
      </c>
      <c r="D3682">
        <v>0.40759998373687301</v>
      </c>
      <c r="E3682">
        <v>7.9249998088926105E-2</v>
      </c>
      <c r="F3682">
        <v>0</v>
      </c>
      <c r="G3682" t="s">
        <v>8179</v>
      </c>
      <c r="H3682" t="s">
        <v>8180</v>
      </c>
      <c r="I3682" t="s">
        <v>12</v>
      </c>
      <c r="J3682">
        <v>0</v>
      </c>
    </row>
    <row r="3683" spans="1:10" x14ac:dyDescent="0.35">
      <c r="A3683">
        <v>1147</v>
      </c>
      <c r="B3683">
        <v>0</v>
      </c>
      <c r="C3683">
        <v>0.16</v>
      </c>
      <c r="D3683">
        <v>0.42360001243650902</v>
      </c>
      <c r="E3683">
        <v>8.2359998486936106E-2</v>
      </c>
      <c r="F3683">
        <v>0</v>
      </c>
      <c r="G3683" t="s">
        <v>8177</v>
      </c>
      <c r="H3683" t="s">
        <v>8178</v>
      </c>
      <c r="I3683" t="s">
        <v>12</v>
      </c>
      <c r="J3683">
        <v>0</v>
      </c>
    </row>
    <row r="3684" spans="1:10" x14ac:dyDescent="0.35">
      <c r="A3684">
        <v>1147</v>
      </c>
      <c r="B3684">
        <v>0</v>
      </c>
      <c r="C3684">
        <v>0.16</v>
      </c>
      <c r="D3684">
        <v>0.44669997878372703</v>
      </c>
      <c r="E3684">
        <v>8.6859997827559696E-2</v>
      </c>
      <c r="F3684">
        <v>0</v>
      </c>
      <c r="G3684" t="s">
        <v>8175</v>
      </c>
      <c r="H3684" t="s">
        <v>8176</v>
      </c>
      <c r="I3684" t="s">
        <v>12</v>
      </c>
      <c r="J3684">
        <v>0</v>
      </c>
    </row>
    <row r="3685" spans="1:10" x14ac:dyDescent="0.35">
      <c r="A3685">
        <v>1147</v>
      </c>
      <c r="B3685">
        <v>0</v>
      </c>
      <c r="C3685">
        <v>0.16</v>
      </c>
      <c r="D3685">
        <v>0.40339999832212903</v>
      </c>
      <c r="E3685">
        <v>7.8429997665807605E-2</v>
      </c>
      <c r="F3685">
        <v>0</v>
      </c>
      <c r="G3685" t="s">
        <v>8173</v>
      </c>
      <c r="H3685" t="s">
        <v>8174</v>
      </c>
      <c r="I3685" t="s">
        <v>12</v>
      </c>
      <c r="J3685">
        <v>0</v>
      </c>
    </row>
    <row r="3686" spans="1:10" x14ac:dyDescent="0.35">
      <c r="A3686">
        <v>972</v>
      </c>
      <c r="B3686">
        <v>0</v>
      </c>
      <c r="C3686">
        <v>0.49</v>
      </c>
      <c r="D3686">
        <v>1.0739999823272199</v>
      </c>
      <c r="E3686">
        <v>1.0739999823272199</v>
      </c>
      <c r="F3686">
        <v>1.0739999823272199</v>
      </c>
      <c r="G3686" t="s">
        <v>6817</v>
      </c>
      <c r="H3686" t="s">
        <v>6818</v>
      </c>
      <c r="I3686" t="s">
        <v>12</v>
      </c>
      <c r="J3686">
        <v>1</v>
      </c>
    </row>
    <row r="3687" spans="1:10" x14ac:dyDescent="0.35">
      <c r="A3687">
        <v>1217</v>
      </c>
      <c r="B3687">
        <v>0</v>
      </c>
      <c r="C3687">
        <v>0.12</v>
      </c>
      <c r="D3687">
        <v>1.03599997237325</v>
      </c>
      <c r="E3687">
        <v>1.03599997237325</v>
      </c>
      <c r="F3687">
        <v>0</v>
      </c>
      <c r="G3687" t="s">
        <v>8768</v>
      </c>
      <c r="H3687" t="s">
        <v>8769</v>
      </c>
      <c r="I3687" t="s">
        <v>12</v>
      </c>
      <c r="J3687">
        <v>0</v>
      </c>
    </row>
    <row r="3688" spans="1:10" x14ac:dyDescent="0.35">
      <c r="A3688">
        <v>1147</v>
      </c>
      <c r="B3688">
        <v>0</v>
      </c>
      <c r="C3688">
        <v>0.13</v>
      </c>
      <c r="D3688">
        <v>2.7070000767707798</v>
      </c>
      <c r="E3688">
        <v>1.1149999685585501</v>
      </c>
      <c r="F3688">
        <v>0</v>
      </c>
      <c r="G3688" t="s">
        <v>8231</v>
      </c>
      <c r="H3688" t="s">
        <v>8232</v>
      </c>
      <c r="I3688">
        <v>6715005.0999999996</v>
      </c>
      <c r="J3688">
        <v>0</v>
      </c>
    </row>
    <row r="3689" spans="1:10" x14ac:dyDescent="0.35">
      <c r="A3689">
        <v>999</v>
      </c>
      <c r="B3689">
        <v>0</v>
      </c>
      <c r="C3689">
        <v>0.41</v>
      </c>
      <c r="D3689">
        <v>0.63310000114142895</v>
      </c>
      <c r="E3689">
        <v>0.135699997190386</v>
      </c>
      <c r="F3689">
        <v>0</v>
      </c>
      <c r="G3689" t="s">
        <v>7037</v>
      </c>
      <c r="H3689" t="s">
        <v>7038</v>
      </c>
      <c r="I3689" t="s">
        <v>12</v>
      </c>
      <c r="J3689">
        <v>0</v>
      </c>
    </row>
    <row r="3690" spans="1:10" x14ac:dyDescent="0.35">
      <c r="A3690">
        <v>999</v>
      </c>
      <c r="B3690">
        <v>0</v>
      </c>
      <c r="C3690">
        <v>0.41</v>
      </c>
      <c r="D3690">
        <v>0.63330000266432795</v>
      </c>
      <c r="E3690">
        <v>0.135699997190386</v>
      </c>
      <c r="F3690">
        <v>0</v>
      </c>
      <c r="G3690" t="s">
        <v>7035</v>
      </c>
      <c r="H3690" t="s">
        <v>7036</v>
      </c>
      <c r="I3690" t="s">
        <v>12</v>
      </c>
      <c r="J3690">
        <v>0</v>
      </c>
    </row>
    <row r="3691" spans="1:10" x14ac:dyDescent="0.35">
      <c r="A3691">
        <v>999</v>
      </c>
      <c r="B3691">
        <v>0</v>
      </c>
      <c r="C3691">
        <v>0.41</v>
      </c>
      <c r="D3691">
        <v>0.63359998166561105</v>
      </c>
      <c r="E3691">
        <v>0.13579999795183501</v>
      </c>
      <c r="F3691">
        <v>0</v>
      </c>
      <c r="G3691" t="s">
        <v>7033</v>
      </c>
      <c r="H3691" t="s">
        <v>7034</v>
      </c>
      <c r="I3691" t="s">
        <v>12</v>
      </c>
      <c r="J3691">
        <v>0</v>
      </c>
    </row>
    <row r="3692" spans="1:10" x14ac:dyDescent="0.35">
      <c r="A3692">
        <v>999</v>
      </c>
      <c r="B3692">
        <v>0</v>
      </c>
      <c r="C3692">
        <v>0.41</v>
      </c>
      <c r="D3692">
        <v>0.63410000875592198</v>
      </c>
      <c r="E3692">
        <v>0.13589999871328501</v>
      </c>
      <c r="F3692">
        <v>0</v>
      </c>
      <c r="G3692" t="s">
        <v>7031</v>
      </c>
      <c r="H3692" t="s">
        <v>7032</v>
      </c>
      <c r="I3692" t="s">
        <v>12</v>
      </c>
      <c r="J3692">
        <v>0</v>
      </c>
    </row>
    <row r="3693" spans="1:10" x14ac:dyDescent="0.35">
      <c r="A3693">
        <v>999</v>
      </c>
      <c r="B3693">
        <v>0</v>
      </c>
      <c r="C3693">
        <v>0.41</v>
      </c>
      <c r="D3693">
        <v>0.63430001027882099</v>
      </c>
      <c r="E3693">
        <v>0.13589999871328501</v>
      </c>
      <c r="F3693">
        <v>0</v>
      </c>
      <c r="G3693" t="s">
        <v>7029</v>
      </c>
      <c r="H3693" t="s">
        <v>7030</v>
      </c>
      <c r="I3693" t="s">
        <v>12</v>
      </c>
      <c r="J3693">
        <v>0</v>
      </c>
    </row>
    <row r="3694" spans="1:10" x14ac:dyDescent="0.35">
      <c r="A3694">
        <v>999</v>
      </c>
      <c r="B3694">
        <v>0</v>
      </c>
      <c r="C3694">
        <v>0.41</v>
      </c>
      <c r="D3694">
        <v>0.63439998775720596</v>
      </c>
      <c r="E3694">
        <v>0.13589999871328501</v>
      </c>
      <c r="F3694">
        <v>0</v>
      </c>
      <c r="G3694" t="s">
        <v>7027</v>
      </c>
      <c r="H3694" t="s">
        <v>7028</v>
      </c>
      <c r="I3694" t="s">
        <v>12</v>
      </c>
      <c r="J3694">
        <v>0</v>
      </c>
    </row>
    <row r="3695" spans="1:10" x14ac:dyDescent="0.35">
      <c r="A3695">
        <v>999</v>
      </c>
      <c r="B3695">
        <v>0</v>
      </c>
      <c r="C3695">
        <v>0.41</v>
      </c>
      <c r="D3695">
        <v>0.63470001332461801</v>
      </c>
      <c r="E3695">
        <v>0.13599999947473401</v>
      </c>
      <c r="F3695">
        <v>0</v>
      </c>
      <c r="G3695" t="s">
        <v>7025</v>
      </c>
      <c r="H3695" t="s">
        <v>7026</v>
      </c>
      <c r="I3695" t="s">
        <v>12</v>
      </c>
      <c r="J3695">
        <v>0</v>
      </c>
    </row>
    <row r="3696" spans="1:10" x14ac:dyDescent="0.35">
      <c r="A3696">
        <v>999</v>
      </c>
      <c r="B3696">
        <v>0</v>
      </c>
      <c r="C3696">
        <v>0.41</v>
      </c>
      <c r="D3696">
        <v>0.63479999080300298</v>
      </c>
      <c r="E3696">
        <v>0.13599999947473401</v>
      </c>
      <c r="F3696">
        <v>0</v>
      </c>
      <c r="G3696" t="s">
        <v>7023</v>
      </c>
      <c r="H3696" t="s">
        <v>7024</v>
      </c>
      <c r="I3696" t="s">
        <v>12</v>
      </c>
      <c r="J3696">
        <v>0</v>
      </c>
    </row>
    <row r="3697" spans="1:10" x14ac:dyDescent="0.35">
      <c r="A3697">
        <v>999</v>
      </c>
      <c r="B3697">
        <v>0</v>
      </c>
      <c r="C3697">
        <v>0.41</v>
      </c>
      <c r="D3697">
        <v>0.63570002093911204</v>
      </c>
      <c r="E3697">
        <v>0.13620000099763299</v>
      </c>
      <c r="F3697">
        <v>0</v>
      </c>
      <c r="G3697" t="s">
        <v>7021</v>
      </c>
      <c r="H3697" t="s">
        <v>7022</v>
      </c>
      <c r="I3697" t="s">
        <v>12</v>
      </c>
      <c r="J3697">
        <v>0</v>
      </c>
    </row>
    <row r="3698" spans="1:10" x14ac:dyDescent="0.35">
      <c r="A3698">
        <v>999</v>
      </c>
      <c r="B3698">
        <v>0</v>
      </c>
      <c r="C3698">
        <v>0.41</v>
      </c>
      <c r="D3698">
        <v>0.63609997741877999</v>
      </c>
      <c r="E3698">
        <v>0.136300001759082</v>
      </c>
      <c r="F3698">
        <v>0</v>
      </c>
      <c r="G3698" t="s">
        <v>7019</v>
      </c>
      <c r="H3698" t="s">
        <v>7020</v>
      </c>
      <c r="I3698" t="s">
        <v>12</v>
      </c>
      <c r="J3698">
        <v>0</v>
      </c>
    </row>
    <row r="3699" spans="1:10" x14ac:dyDescent="0.35">
      <c r="A3699">
        <v>999</v>
      </c>
      <c r="B3699">
        <v>0</v>
      </c>
      <c r="C3699">
        <v>0.41</v>
      </c>
      <c r="D3699">
        <v>0.63640000298619304</v>
      </c>
      <c r="E3699">
        <v>0.136400002520531</v>
      </c>
      <c r="F3699">
        <v>0</v>
      </c>
      <c r="G3699" t="s">
        <v>7017</v>
      </c>
      <c r="H3699" t="s">
        <v>7018</v>
      </c>
      <c r="I3699" t="s">
        <v>12</v>
      </c>
      <c r="J3699">
        <v>0</v>
      </c>
    </row>
    <row r="3700" spans="1:10" x14ac:dyDescent="0.35">
      <c r="A3700">
        <v>999</v>
      </c>
      <c r="B3700">
        <v>0</v>
      </c>
      <c r="C3700">
        <v>0.41</v>
      </c>
      <c r="D3700">
        <v>0.63669998198747602</v>
      </c>
      <c r="E3700">
        <v>0.136400002520531</v>
      </c>
      <c r="F3700">
        <v>0</v>
      </c>
      <c r="G3700" t="s">
        <v>7015</v>
      </c>
      <c r="H3700" t="s">
        <v>7016</v>
      </c>
      <c r="I3700" t="s">
        <v>12</v>
      </c>
      <c r="J3700">
        <v>0</v>
      </c>
    </row>
    <row r="3701" spans="1:10" x14ac:dyDescent="0.35">
      <c r="A3701">
        <v>999</v>
      </c>
      <c r="B3701">
        <v>0</v>
      </c>
      <c r="C3701">
        <v>0.41</v>
      </c>
      <c r="D3701">
        <v>0.63680000603199005</v>
      </c>
      <c r="E3701">
        <v>0.136500003281981</v>
      </c>
      <c r="F3701">
        <v>0</v>
      </c>
      <c r="G3701" t="s">
        <v>7013</v>
      </c>
      <c r="H3701" t="s">
        <v>7014</v>
      </c>
      <c r="I3701" t="s">
        <v>12</v>
      </c>
      <c r="J3701">
        <v>0</v>
      </c>
    </row>
    <row r="3702" spans="1:10" x14ac:dyDescent="0.35">
      <c r="A3702">
        <v>999</v>
      </c>
      <c r="B3702">
        <v>0</v>
      </c>
      <c r="C3702">
        <v>0.41</v>
      </c>
      <c r="D3702">
        <v>0.63689998351037502</v>
      </c>
      <c r="E3702">
        <v>0.136500003281981</v>
      </c>
      <c r="F3702">
        <v>0</v>
      </c>
      <c r="G3702" t="s">
        <v>7011</v>
      </c>
      <c r="H3702" t="s">
        <v>7012</v>
      </c>
      <c r="I3702" t="s">
        <v>12</v>
      </c>
      <c r="J3702">
        <v>0</v>
      </c>
    </row>
    <row r="3703" spans="1:10" x14ac:dyDescent="0.35">
      <c r="A3703">
        <v>999</v>
      </c>
      <c r="B3703">
        <v>0</v>
      </c>
      <c r="C3703">
        <v>0.41</v>
      </c>
      <c r="D3703">
        <v>0.63939997926354397</v>
      </c>
      <c r="E3703">
        <v>0.13699999544769501</v>
      </c>
      <c r="F3703">
        <v>0</v>
      </c>
      <c r="G3703" t="s">
        <v>7009</v>
      </c>
      <c r="H3703" t="s">
        <v>7010</v>
      </c>
      <c r="I3703" t="s">
        <v>12</v>
      </c>
      <c r="J3703">
        <v>0</v>
      </c>
    </row>
    <row r="3704" spans="1:10" x14ac:dyDescent="0.35">
      <c r="A3704">
        <v>999</v>
      </c>
      <c r="B3704">
        <v>0</v>
      </c>
      <c r="C3704">
        <v>0.41</v>
      </c>
      <c r="D3704">
        <v>0.64039998687803701</v>
      </c>
      <c r="E3704">
        <v>0.13719999697059401</v>
      </c>
      <c r="F3704">
        <v>0</v>
      </c>
      <c r="G3704" t="s">
        <v>7007</v>
      </c>
      <c r="H3704" t="s">
        <v>7008</v>
      </c>
      <c r="I3704" t="s">
        <v>12</v>
      </c>
      <c r="J3704">
        <v>0</v>
      </c>
    </row>
    <row r="3705" spans="1:10" x14ac:dyDescent="0.35">
      <c r="A3705">
        <v>999</v>
      </c>
      <c r="B3705">
        <v>0</v>
      </c>
      <c r="C3705">
        <v>0.41</v>
      </c>
      <c r="D3705">
        <v>0.64210002310574099</v>
      </c>
      <c r="E3705">
        <v>0.137600000016391</v>
      </c>
      <c r="F3705">
        <v>0</v>
      </c>
      <c r="G3705" t="s">
        <v>7005</v>
      </c>
      <c r="H3705" t="s">
        <v>7006</v>
      </c>
      <c r="I3705" t="s">
        <v>12</v>
      </c>
      <c r="J3705">
        <v>0</v>
      </c>
    </row>
    <row r="3706" spans="1:10" x14ac:dyDescent="0.35">
      <c r="A3706">
        <v>1149</v>
      </c>
      <c r="B3706">
        <v>0</v>
      </c>
      <c r="C3706">
        <v>0.16</v>
      </c>
      <c r="D3706">
        <v>1.2380000203847901</v>
      </c>
      <c r="E3706">
        <v>0.61920001171529304</v>
      </c>
      <c r="F3706">
        <v>0</v>
      </c>
      <c r="G3706" t="s">
        <v>8245</v>
      </c>
      <c r="H3706" t="s">
        <v>8246</v>
      </c>
      <c r="I3706" t="s">
        <v>12</v>
      </c>
      <c r="J3706">
        <v>0</v>
      </c>
    </row>
    <row r="3707" spans="1:10" x14ac:dyDescent="0.35">
      <c r="A3707">
        <v>1298</v>
      </c>
      <c r="B3707">
        <v>0</v>
      </c>
      <c r="C3707">
        <v>0.08</v>
      </c>
      <c r="D3707">
        <v>0.83290003240108501</v>
      </c>
      <c r="E3707">
        <v>0.83290003240108501</v>
      </c>
      <c r="F3707">
        <v>0</v>
      </c>
      <c r="G3707" t="s">
        <v>9329</v>
      </c>
      <c r="H3707" t="s">
        <v>9330</v>
      </c>
      <c r="I3707" t="s">
        <v>12</v>
      </c>
      <c r="J3707">
        <v>0</v>
      </c>
    </row>
    <row r="3708" spans="1:10" x14ac:dyDescent="0.35">
      <c r="A3708">
        <v>1001</v>
      </c>
      <c r="B3708">
        <v>0</v>
      </c>
      <c r="C3708">
        <v>0.39</v>
      </c>
      <c r="D3708">
        <v>3.4480001777410498</v>
      </c>
      <c r="E3708">
        <v>1.2769999913871299</v>
      </c>
      <c r="F3708">
        <v>0</v>
      </c>
      <c r="G3708" t="s">
        <v>7081</v>
      </c>
      <c r="H3708" t="s">
        <v>7082</v>
      </c>
      <c r="I3708" t="s">
        <v>12</v>
      </c>
      <c r="J3708">
        <v>0</v>
      </c>
    </row>
    <row r="3709" spans="1:10" x14ac:dyDescent="0.35">
      <c r="A3709">
        <v>1001</v>
      </c>
      <c r="B3709">
        <v>0</v>
      </c>
      <c r="C3709">
        <v>0.39</v>
      </c>
      <c r="D3709">
        <v>3.5859998315572699</v>
      </c>
      <c r="E3709">
        <v>1.3279999606311299</v>
      </c>
      <c r="F3709">
        <v>0</v>
      </c>
      <c r="G3709" t="s">
        <v>7079</v>
      </c>
      <c r="H3709" t="s">
        <v>7080</v>
      </c>
      <c r="I3709" t="s">
        <v>12</v>
      </c>
      <c r="J3709">
        <v>0</v>
      </c>
    </row>
    <row r="3710" spans="1:10" x14ac:dyDescent="0.35">
      <c r="A3710">
        <v>1001</v>
      </c>
      <c r="B3710">
        <v>0</v>
      </c>
      <c r="C3710">
        <v>0.39</v>
      </c>
      <c r="D3710">
        <v>3.67299988865852</v>
      </c>
      <c r="E3710">
        <v>1.3609999790787699</v>
      </c>
      <c r="F3710">
        <v>0</v>
      </c>
      <c r="G3710" t="s">
        <v>7077</v>
      </c>
      <c r="H3710" t="s">
        <v>7078</v>
      </c>
      <c r="I3710" t="s">
        <v>12</v>
      </c>
      <c r="J3710">
        <v>0</v>
      </c>
    </row>
    <row r="3711" spans="1:10" x14ac:dyDescent="0.35">
      <c r="A3711">
        <v>1001</v>
      </c>
      <c r="B3711">
        <v>0</v>
      </c>
      <c r="C3711">
        <v>0.39</v>
      </c>
      <c r="D3711">
        <v>3.8300000131130201</v>
      </c>
      <c r="E3711">
        <v>1.4179999940097301</v>
      </c>
      <c r="F3711">
        <v>0</v>
      </c>
      <c r="G3711" t="s">
        <v>7075</v>
      </c>
      <c r="H3711" t="s">
        <v>7076</v>
      </c>
      <c r="I3711" t="s">
        <v>12</v>
      </c>
      <c r="J3711">
        <v>0</v>
      </c>
    </row>
    <row r="3712" spans="1:10" x14ac:dyDescent="0.35">
      <c r="A3712">
        <v>1001</v>
      </c>
      <c r="B3712">
        <v>0</v>
      </c>
      <c r="C3712">
        <v>0.39</v>
      </c>
      <c r="D3712">
        <v>4.2520001530647296</v>
      </c>
      <c r="E3712">
        <v>1.57500002533197</v>
      </c>
      <c r="F3712">
        <v>0</v>
      </c>
      <c r="G3712" t="s">
        <v>7073</v>
      </c>
      <c r="H3712" t="s">
        <v>7074</v>
      </c>
      <c r="I3712" t="s">
        <v>12</v>
      </c>
      <c r="J3712">
        <v>0</v>
      </c>
    </row>
    <row r="3713" spans="1:10" x14ac:dyDescent="0.35">
      <c r="A3713">
        <v>1001</v>
      </c>
      <c r="B3713">
        <v>0</v>
      </c>
      <c r="C3713">
        <v>0.39</v>
      </c>
      <c r="D3713">
        <v>4.2789999395608902</v>
      </c>
      <c r="E3713">
        <v>1.58500000834465</v>
      </c>
      <c r="F3713">
        <v>0</v>
      </c>
      <c r="G3713" t="s">
        <v>7071</v>
      </c>
      <c r="H3713" t="s">
        <v>7072</v>
      </c>
      <c r="I3713" t="s">
        <v>12</v>
      </c>
      <c r="J3713">
        <v>0</v>
      </c>
    </row>
    <row r="3714" spans="1:10" x14ac:dyDescent="0.35">
      <c r="A3714">
        <v>1001</v>
      </c>
      <c r="B3714">
        <v>0</v>
      </c>
      <c r="C3714">
        <v>0.39</v>
      </c>
      <c r="D3714">
        <v>4.7449998557567596</v>
      </c>
      <c r="E3714">
        <v>1.7570000141859099</v>
      </c>
      <c r="F3714">
        <v>0</v>
      </c>
      <c r="G3714" t="s">
        <v>7069</v>
      </c>
      <c r="H3714" t="s">
        <v>7070</v>
      </c>
      <c r="I3714" t="s">
        <v>12</v>
      </c>
      <c r="J3714">
        <v>0</v>
      </c>
    </row>
    <row r="3715" spans="1:10" x14ac:dyDescent="0.35">
      <c r="A3715">
        <v>1246</v>
      </c>
      <c r="B3715">
        <v>0</v>
      </c>
      <c r="C3715">
        <v>0.1</v>
      </c>
      <c r="D3715">
        <v>3.4480001777410498</v>
      </c>
      <c r="E3715">
        <v>1.51699995622039</v>
      </c>
      <c r="F3715">
        <v>0</v>
      </c>
      <c r="G3715" t="s">
        <v>8973</v>
      </c>
      <c r="H3715" t="s">
        <v>8974</v>
      </c>
      <c r="I3715" t="s">
        <v>12</v>
      </c>
      <c r="J3715">
        <v>0</v>
      </c>
    </row>
    <row r="3716" spans="1:10" x14ac:dyDescent="0.35">
      <c r="A3716">
        <v>1246</v>
      </c>
      <c r="B3716">
        <v>0</v>
      </c>
      <c r="C3716">
        <v>0.1</v>
      </c>
      <c r="D3716">
        <v>3.59200015664101</v>
      </c>
      <c r="E3716">
        <v>1.57999992370605</v>
      </c>
      <c r="F3716">
        <v>0</v>
      </c>
      <c r="G3716" t="s">
        <v>8971</v>
      </c>
      <c r="H3716" t="s">
        <v>8972</v>
      </c>
      <c r="I3716" t="s">
        <v>12</v>
      </c>
      <c r="J3716">
        <v>0</v>
      </c>
    </row>
    <row r="3717" spans="1:10" x14ac:dyDescent="0.35">
      <c r="A3717">
        <v>1160</v>
      </c>
      <c r="B3717">
        <v>0</v>
      </c>
      <c r="C3717">
        <v>0.15</v>
      </c>
      <c r="D3717">
        <v>0.24570000823587199</v>
      </c>
      <c r="E3717">
        <v>0.24570000823587199</v>
      </c>
      <c r="F3717">
        <v>0</v>
      </c>
      <c r="G3717" t="s">
        <v>8327</v>
      </c>
      <c r="H3717" t="s">
        <v>8328</v>
      </c>
      <c r="I3717" t="s">
        <v>12</v>
      </c>
      <c r="J3717">
        <v>0</v>
      </c>
    </row>
    <row r="3718" spans="1:10" x14ac:dyDescent="0.35">
      <c r="A3718">
        <v>1086</v>
      </c>
      <c r="B3718">
        <v>0</v>
      </c>
      <c r="C3718">
        <v>0.22</v>
      </c>
      <c r="D3718">
        <v>0.42900000698864499</v>
      </c>
      <c r="E3718">
        <v>0.27300000656396201</v>
      </c>
      <c r="F3718">
        <v>0</v>
      </c>
      <c r="G3718" t="s">
        <v>7711</v>
      </c>
      <c r="H3718" t="s">
        <v>7712</v>
      </c>
      <c r="I3718" t="s">
        <v>12</v>
      </c>
      <c r="J3718">
        <v>0</v>
      </c>
    </row>
    <row r="3719" spans="1:10" x14ac:dyDescent="0.35">
      <c r="A3719">
        <v>985</v>
      </c>
      <c r="B3719">
        <v>0</v>
      </c>
      <c r="C3719">
        <v>0.44</v>
      </c>
      <c r="D3719">
        <v>1.4200000092387199</v>
      </c>
      <c r="E3719">
        <v>1.4200000092387199</v>
      </c>
      <c r="F3719">
        <v>0</v>
      </c>
      <c r="G3719" t="s">
        <v>6911</v>
      </c>
      <c r="H3719" t="s">
        <v>6912</v>
      </c>
      <c r="I3719" t="s">
        <v>12</v>
      </c>
      <c r="J3719">
        <v>0</v>
      </c>
    </row>
    <row r="3720" spans="1:10" x14ac:dyDescent="0.35">
      <c r="A3720">
        <v>1296</v>
      </c>
      <c r="B3720">
        <v>0</v>
      </c>
      <c r="C3720">
        <v>0.08</v>
      </c>
      <c r="D3720">
        <v>1.0209999978542299</v>
      </c>
      <c r="E3720">
        <v>1.0209999978542299</v>
      </c>
      <c r="F3720">
        <v>0</v>
      </c>
      <c r="G3720" t="s">
        <v>9315</v>
      </c>
      <c r="H3720" t="s">
        <v>9316</v>
      </c>
      <c r="I3720" t="s">
        <v>12</v>
      </c>
      <c r="J3720">
        <v>0</v>
      </c>
    </row>
    <row r="3721" spans="1:10" x14ac:dyDescent="0.35">
      <c r="A3721">
        <v>1252</v>
      </c>
      <c r="B3721">
        <v>0</v>
      </c>
      <c r="C3721">
        <v>0.1</v>
      </c>
      <c r="D3721">
        <v>0.77140000648796603</v>
      </c>
      <c r="E3721">
        <v>0.77140000648796603</v>
      </c>
      <c r="F3721">
        <v>0</v>
      </c>
      <c r="G3721" t="s">
        <v>9023</v>
      </c>
      <c r="H3721" t="s">
        <v>9024</v>
      </c>
      <c r="I3721" t="s">
        <v>12</v>
      </c>
      <c r="J3721">
        <v>0</v>
      </c>
    </row>
    <row r="3722" spans="1:10" x14ac:dyDescent="0.35">
      <c r="A3722">
        <v>1252</v>
      </c>
      <c r="B3722">
        <v>0</v>
      </c>
      <c r="C3722">
        <v>0.1</v>
      </c>
      <c r="D3722">
        <v>0.75139999389648404</v>
      </c>
      <c r="E3722">
        <v>0.75139999389648404</v>
      </c>
      <c r="F3722">
        <v>0</v>
      </c>
      <c r="G3722" t="s">
        <v>9021</v>
      </c>
      <c r="H3722" t="s">
        <v>9022</v>
      </c>
      <c r="I3722" t="s">
        <v>12</v>
      </c>
      <c r="J3722">
        <v>0</v>
      </c>
    </row>
    <row r="3723" spans="1:10" x14ac:dyDescent="0.35">
      <c r="A3723">
        <v>1280</v>
      </c>
      <c r="B3723">
        <v>0</v>
      </c>
      <c r="C3723">
        <v>0.08</v>
      </c>
      <c r="D3723">
        <v>0.26400000788271399</v>
      </c>
      <c r="E3723">
        <v>0</v>
      </c>
      <c r="F3723">
        <v>0</v>
      </c>
      <c r="G3723" t="s">
        <v>9187</v>
      </c>
      <c r="H3723" t="s">
        <v>9188</v>
      </c>
      <c r="I3723" t="s">
        <v>12</v>
      </c>
      <c r="J3723">
        <v>0</v>
      </c>
    </row>
    <row r="3724" spans="1:10" x14ac:dyDescent="0.35">
      <c r="A3724">
        <v>1044</v>
      </c>
      <c r="B3724">
        <v>0</v>
      </c>
      <c r="C3724">
        <v>0.3</v>
      </c>
      <c r="D3724">
        <v>4.9380000680684999</v>
      </c>
      <c r="E3724">
        <v>4.9380000680684999</v>
      </c>
      <c r="F3724">
        <v>0</v>
      </c>
      <c r="G3724" t="s">
        <v>7376</v>
      </c>
      <c r="H3724" t="s">
        <v>7377</v>
      </c>
      <c r="I3724" t="s">
        <v>12</v>
      </c>
      <c r="J3724">
        <v>0</v>
      </c>
    </row>
    <row r="3725" spans="1:10" x14ac:dyDescent="0.35">
      <c r="A3725">
        <v>891</v>
      </c>
      <c r="B3725">
        <v>0</v>
      </c>
      <c r="C3725">
        <v>0.9</v>
      </c>
      <c r="D3725">
        <v>2.5399999693036102</v>
      </c>
      <c r="E3725">
        <v>2.5399999693036102</v>
      </c>
      <c r="F3725">
        <v>2.5399999693036102</v>
      </c>
      <c r="G3725" t="s">
        <v>6195</v>
      </c>
      <c r="H3725" t="s">
        <v>6196</v>
      </c>
      <c r="I3725" t="s">
        <v>12</v>
      </c>
      <c r="J3725">
        <v>1</v>
      </c>
    </row>
    <row r="3726" spans="1:10" x14ac:dyDescent="0.35">
      <c r="A3726">
        <v>891</v>
      </c>
      <c r="B3726">
        <v>0</v>
      </c>
      <c r="C3726">
        <v>0.9</v>
      </c>
      <c r="D3726">
        <v>2.3709999397397001</v>
      </c>
      <c r="E3726">
        <v>2.3709999397397001</v>
      </c>
      <c r="F3726">
        <v>2.3709999397397001</v>
      </c>
      <c r="G3726" t="s">
        <v>6193</v>
      </c>
      <c r="H3726" t="s">
        <v>6194</v>
      </c>
      <c r="I3726" t="s">
        <v>12</v>
      </c>
      <c r="J3726">
        <v>1</v>
      </c>
    </row>
    <row r="3727" spans="1:10" x14ac:dyDescent="0.35">
      <c r="A3727">
        <v>882</v>
      </c>
      <c r="B3727">
        <v>0</v>
      </c>
      <c r="C3727">
        <v>0.92</v>
      </c>
      <c r="D3727">
        <v>5.7689998298883403</v>
      </c>
      <c r="E3727">
        <v>5.7689998298883403</v>
      </c>
      <c r="F3727">
        <v>5.7689998298883403</v>
      </c>
      <c r="G3727" t="s">
        <v>6119</v>
      </c>
      <c r="H3727" t="s">
        <v>6120</v>
      </c>
      <c r="I3727" t="s">
        <v>12</v>
      </c>
      <c r="J3727">
        <v>1</v>
      </c>
    </row>
    <row r="3728" spans="1:10" x14ac:dyDescent="0.35">
      <c r="A3728">
        <v>905</v>
      </c>
      <c r="B3728">
        <v>0</v>
      </c>
      <c r="C3728">
        <v>0.8</v>
      </c>
      <c r="D3728">
        <v>0.33319999929517502</v>
      </c>
      <c r="E3728">
        <v>0.33319999929517502</v>
      </c>
      <c r="F3728">
        <v>0.33319999929517502</v>
      </c>
      <c r="G3728" t="s">
        <v>6301</v>
      </c>
      <c r="H3728" t="s">
        <v>6302</v>
      </c>
      <c r="I3728" t="s">
        <v>12</v>
      </c>
      <c r="J3728">
        <v>1</v>
      </c>
    </row>
    <row r="3729" spans="1:10" x14ac:dyDescent="0.35">
      <c r="A3729">
        <v>1148</v>
      </c>
      <c r="B3729">
        <v>0</v>
      </c>
      <c r="C3729">
        <v>0.16</v>
      </c>
      <c r="D3729">
        <v>2.0679999142885199</v>
      </c>
      <c r="E3729">
        <v>2.0679999142885199</v>
      </c>
      <c r="F3729">
        <v>0</v>
      </c>
      <c r="G3729" t="s">
        <v>8239</v>
      </c>
      <c r="H3729" t="s">
        <v>8240</v>
      </c>
      <c r="I3729" t="s">
        <v>12</v>
      </c>
      <c r="J3729">
        <v>0</v>
      </c>
    </row>
    <row r="3730" spans="1:10" x14ac:dyDescent="0.35">
      <c r="A3730">
        <v>1149</v>
      </c>
      <c r="B3730">
        <v>0</v>
      </c>
      <c r="C3730">
        <v>0.16</v>
      </c>
      <c r="D3730">
        <v>1.1640000157058199</v>
      </c>
      <c r="E3730">
        <v>0.58220000937581096</v>
      </c>
      <c r="F3730">
        <v>0</v>
      </c>
      <c r="G3730" t="s">
        <v>8243</v>
      </c>
      <c r="H3730" t="s">
        <v>8244</v>
      </c>
      <c r="I3730" t="s">
        <v>12</v>
      </c>
      <c r="J3730">
        <v>0</v>
      </c>
    </row>
    <row r="3731" spans="1:10" x14ac:dyDescent="0.35">
      <c r="A3731">
        <v>1112</v>
      </c>
      <c r="B3731">
        <v>0</v>
      </c>
      <c r="C3731">
        <v>0.19</v>
      </c>
      <c r="D3731">
        <v>0.76480000279843796</v>
      </c>
      <c r="E3731">
        <v>0.76480000279843796</v>
      </c>
      <c r="F3731">
        <v>0</v>
      </c>
      <c r="G3731" t="s">
        <v>7889</v>
      </c>
      <c r="H3731" t="s">
        <v>7890</v>
      </c>
      <c r="I3731" t="s">
        <v>12</v>
      </c>
      <c r="J3731">
        <v>0</v>
      </c>
    </row>
    <row r="3732" spans="1:10" x14ac:dyDescent="0.35">
      <c r="A3732">
        <v>1112</v>
      </c>
      <c r="B3732">
        <v>0</v>
      </c>
      <c r="C3732">
        <v>0.19</v>
      </c>
      <c r="D3732">
        <v>0.80429995432496104</v>
      </c>
      <c r="E3732">
        <v>0.80429995432496104</v>
      </c>
      <c r="F3732">
        <v>0</v>
      </c>
      <c r="G3732" t="s">
        <v>7887</v>
      </c>
      <c r="H3732" t="s">
        <v>7888</v>
      </c>
      <c r="I3732" t="s">
        <v>12</v>
      </c>
      <c r="J3732">
        <v>0</v>
      </c>
    </row>
    <row r="3733" spans="1:10" x14ac:dyDescent="0.35">
      <c r="A3733">
        <v>1112</v>
      </c>
      <c r="B3733">
        <v>0</v>
      </c>
      <c r="C3733">
        <v>0.19</v>
      </c>
      <c r="D3733">
        <v>0.80479998141527198</v>
      </c>
      <c r="E3733">
        <v>0.80479998141527198</v>
      </c>
      <c r="F3733">
        <v>0</v>
      </c>
      <c r="G3733" t="s">
        <v>7885</v>
      </c>
      <c r="H3733" t="s">
        <v>7886</v>
      </c>
      <c r="I3733" t="s">
        <v>12</v>
      </c>
      <c r="J3733">
        <v>0</v>
      </c>
    </row>
    <row r="3734" spans="1:10" x14ac:dyDescent="0.35">
      <c r="A3734">
        <v>1112</v>
      </c>
      <c r="B3734">
        <v>0</v>
      </c>
      <c r="C3734">
        <v>0.19</v>
      </c>
      <c r="D3734">
        <v>0.80540003255009696</v>
      </c>
      <c r="E3734">
        <v>0.80540003255009696</v>
      </c>
      <c r="F3734">
        <v>0</v>
      </c>
      <c r="G3734" t="s">
        <v>7883</v>
      </c>
      <c r="H3734" t="s">
        <v>7884</v>
      </c>
      <c r="I3734" t="s">
        <v>12</v>
      </c>
      <c r="J3734">
        <v>0</v>
      </c>
    </row>
    <row r="3735" spans="1:10" x14ac:dyDescent="0.35">
      <c r="A3735">
        <v>1112</v>
      </c>
      <c r="B3735">
        <v>0</v>
      </c>
      <c r="C3735">
        <v>0.19</v>
      </c>
      <c r="D3735">
        <v>0.80589996650814999</v>
      </c>
      <c r="E3735">
        <v>0.80589996650814999</v>
      </c>
      <c r="F3735">
        <v>0</v>
      </c>
      <c r="G3735" t="s">
        <v>7881</v>
      </c>
      <c r="H3735" t="s">
        <v>7882</v>
      </c>
      <c r="I3735" t="s">
        <v>12</v>
      </c>
      <c r="J3735">
        <v>0</v>
      </c>
    </row>
    <row r="3736" spans="1:10" x14ac:dyDescent="0.35">
      <c r="A3736">
        <v>1112</v>
      </c>
      <c r="B3736">
        <v>0</v>
      </c>
      <c r="C3736">
        <v>0.19</v>
      </c>
      <c r="D3736">
        <v>0.80650001764297496</v>
      </c>
      <c r="E3736">
        <v>0.80650001764297496</v>
      </c>
      <c r="F3736">
        <v>0</v>
      </c>
      <c r="G3736" t="s">
        <v>7879</v>
      </c>
      <c r="H3736" t="s">
        <v>7880</v>
      </c>
      <c r="I3736" t="s">
        <v>12</v>
      </c>
      <c r="J3736">
        <v>0</v>
      </c>
    </row>
    <row r="3737" spans="1:10" x14ac:dyDescent="0.35">
      <c r="A3737">
        <v>931</v>
      </c>
      <c r="B3737">
        <v>0</v>
      </c>
      <c r="C3737">
        <v>0.66</v>
      </c>
      <c r="D3737">
        <v>0.92280004173517205</v>
      </c>
      <c r="E3737">
        <v>0.92280004173517205</v>
      </c>
      <c r="F3737">
        <v>0.92280004173517205</v>
      </c>
      <c r="G3737" t="s">
        <v>6515</v>
      </c>
      <c r="H3737" t="s">
        <v>6516</v>
      </c>
      <c r="I3737" t="s">
        <v>12</v>
      </c>
      <c r="J3737">
        <v>1</v>
      </c>
    </row>
    <row r="3738" spans="1:10" x14ac:dyDescent="0.35">
      <c r="A3738">
        <v>931</v>
      </c>
      <c r="B3738">
        <v>0</v>
      </c>
      <c r="C3738">
        <v>0.66</v>
      </c>
      <c r="D3738">
        <v>0.93620000407099702</v>
      </c>
      <c r="E3738">
        <v>0.93620000407099702</v>
      </c>
      <c r="F3738">
        <v>0.93620000407099702</v>
      </c>
      <c r="G3738" t="s">
        <v>6513</v>
      </c>
      <c r="H3738" t="s">
        <v>6514</v>
      </c>
      <c r="I3738" t="s">
        <v>12</v>
      </c>
      <c r="J3738">
        <v>1</v>
      </c>
    </row>
    <row r="3739" spans="1:10" x14ac:dyDescent="0.35">
      <c r="A3739">
        <v>931</v>
      </c>
      <c r="B3739">
        <v>0</v>
      </c>
      <c r="C3739">
        <v>0.66</v>
      </c>
      <c r="D3739">
        <v>0.93780001625418696</v>
      </c>
      <c r="E3739">
        <v>0.93780001625418696</v>
      </c>
      <c r="F3739">
        <v>0.93780001625418696</v>
      </c>
      <c r="G3739" t="s">
        <v>6511</v>
      </c>
      <c r="H3739" t="s">
        <v>6512</v>
      </c>
      <c r="I3739" t="s">
        <v>12</v>
      </c>
      <c r="J3739">
        <v>1</v>
      </c>
    </row>
    <row r="3740" spans="1:10" x14ac:dyDescent="0.35">
      <c r="A3740">
        <v>931</v>
      </c>
      <c r="B3740">
        <v>0</v>
      </c>
      <c r="C3740">
        <v>0.66</v>
      </c>
      <c r="D3740">
        <v>0.93860002234578099</v>
      </c>
      <c r="E3740">
        <v>0.93860002234578099</v>
      </c>
      <c r="F3740">
        <v>0.93860002234578099</v>
      </c>
      <c r="G3740" t="s">
        <v>6509</v>
      </c>
      <c r="H3740" t="s">
        <v>6510</v>
      </c>
      <c r="I3740" t="s">
        <v>12</v>
      </c>
      <c r="J3740">
        <v>1</v>
      </c>
    </row>
    <row r="3741" spans="1:10" x14ac:dyDescent="0.35">
      <c r="A3741">
        <v>931</v>
      </c>
      <c r="B3741">
        <v>0</v>
      </c>
      <c r="C3741">
        <v>0.66</v>
      </c>
      <c r="D3741">
        <v>0.94339996576309204</v>
      </c>
      <c r="E3741">
        <v>0.94339996576309204</v>
      </c>
      <c r="F3741">
        <v>0.94339996576309204</v>
      </c>
      <c r="G3741" t="s">
        <v>6507</v>
      </c>
      <c r="H3741" t="s">
        <v>6508</v>
      </c>
      <c r="I3741" t="s">
        <v>12</v>
      </c>
      <c r="J3741">
        <v>1</v>
      </c>
    </row>
    <row r="3742" spans="1:10" x14ac:dyDescent="0.35">
      <c r="A3742">
        <v>931</v>
      </c>
      <c r="B3742">
        <v>0</v>
      </c>
      <c r="C3742">
        <v>0.66</v>
      </c>
      <c r="D3742">
        <v>0.95819998532533601</v>
      </c>
      <c r="E3742">
        <v>0.95819998532533601</v>
      </c>
      <c r="F3742">
        <v>0.95819998532533601</v>
      </c>
      <c r="G3742" t="s">
        <v>6505</v>
      </c>
      <c r="H3742" t="s">
        <v>6506</v>
      </c>
      <c r="I3742" t="s">
        <v>12</v>
      </c>
      <c r="J3742">
        <v>1</v>
      </c>
    </row>
    <row r="3743" spans="1:10" x14ac:dyDescent="0.35">
      <c r="A3743">
        <v>931</v>
      </c>
      <c r="B3743">
        <v>0</v>
      </c>
      <c r="C3743">
        <v>0.66</v>
      </c>
      <c r="D3743">
        <v>0.96239997074007999</v>
      </c>
      <c r="E3743">
        <v>0.96239997074007999</v>
      </c>
      <c r="F3743">
        <v>0.96239997074007999</v>
      </c>
      <c r="G3743" t="s">
        <v>6503</v>
      </c>
      <c r="H3743" t="s">
        <v>6504</v>
      </c>
      <c r="I3743" t="s">
        <v>12</v>
      </c>
      <c r="J3743">
        <v>1</v>
      </c>
    </row>
    <row r="3744" spans="1:10" x14ac:dyDescent="0.35">
      <c r="A3744">
        <v>931</v>
      </c>
      <c r="B3744">
        <v>0</v>
      </c>
      <c r="C3744">
        <v>0.66</v>
      </c>
      <c r="D3744">
        <v>0.84809996187686898</v>
      </c>
      <c r="E3744">
        <v>0.84809996187686898</v>
      </c>
      <c r="F3744">
        <v>0.84809996187686898</v>
      </c>
      <c r="G3744" t="s">
        <v>6501</v>
      </c>
      <c r="H3744" t="s">
        <v>6502</v>
      </c>
      <c r="I3744" t="s">
        <v>12</v>
      </c>
      <c r="J3744">
        <v>1</v>
      </c>
    </row>
    <row r="3745" spans="1:10" x14ac:dyDescent="0.35">
      <c r="A3745">
        <v>931</v>
      </c>
      <c r="B3745">
        <v>0</v>
      </c>
      <c r="C3745">
        <v>0.66</v>
      </c>
      <c r="D3745">
        <v>0.97780004143714905</v>
      </c>
      <c r="E3745">
        <v>0.97780004143714905</v>
      </c>
      <c r="F3745">
        <v>0.97780004143714905</v>
      </c>
      <c r="G3745" t="s">
        <v>6499</v>
      </c>
      <c r="H3745" t="s">
        <v>6500</v>
      </c>
      <c r="I3745" t="s">
        <v>12</v>
      </c>
      <c r="J3745">
        <v>1</v>
      </c>
    </row>
    <row r="3746" spans="1:10" x14ac:dyDescent="0.35">
      <c r="A3746">
        <v>931</v>
      </c>
      <c r="B3746">
        <v>0</v>
      </c>
      <c r="C3746">
        <v>0.66</v>
      </c>
      <c r="D3746">
        <v>0.982999987900257</v>
      </c>
      <c r="E3746">
        <v>0.982999987900257</v>
      </c>
      <c r="F3746">
        <v>0.982999987900257</v>
      </c>
      <c r="G3746" t="s">
        <v>6497</v>
      </c>
      <c r="H3746" t="s">
        <v>6498</v>
      </c>
      <c r="I3746" t="s">
        <v>12</v>
      </c>
      <c r="J3746">
        <v>1</v>
      </c>
    </row>
    <row r="3747" spans="1:10" x14ac:dyDescent="0.35">
      <c r="A3747">
        <v>931</v>
      </c>
      <c r="B3747">
        <v>0</v>
      </c>
      <c r="C3747">
        <v>0.66</v>
      </c>
      <c r="D3747">
        <v>0.88349999859929096</v>
      </c>
      <c r="E3747">
        <v>0.88349999859929096</v>
      </c>
      <c r="F3747">
        <v>0.88349999859929096</v>
      </c>
      <c r="G3747" t="s">
        <v>6495</v>
      </c>
      <c r="H3747" t="s">
        <v>6496</v>
      </c>
      <c r="I3747" t="s">
        <v>12</v>
      </c>
      <c r="J3747">
        <v>1</v>
      </c>
    </row>
    <row r="3748" spans="1:10" x14ac:dyDescent="0.35">
      <c r="A3748">
        <v>931</v>
      </c>
      <c r="B3748">
        <v>0</v>
      </c>
      <c r="C3748">
        <v>0.66</v>
      </c>
      <c r="D3748">
        <v>0.92200003564357802</v>
      </c>
      <c r="E3748">
        <v>0.92200003564357802</v>
      </c>
      <c r="F3748">
        <v>0.92200003564357802</v>
      </c>
      <c r="G3748" t="s">
        <v>6493</v>
      </c>
      <c r="H3748" t="s">
        <v>6494</v>
      </c>
      <c r="I3748" t="s">
        <v>12</v>
      </c>
      <c r="J3748">
        <v>1</v>
      </c>
    </row>
    <row r="3749" spans="1:10" x14ac:dyDescent="0.35">
      <c r="A3749">
        <v>931</v>
      </c>
      <c r="B3749">
        <v>0</v>
      </c>
      <c r="C3749">
        <v>0.66</v>
      </c>
      <c r="D3749">
        <v>1.0289999656379201</v>
      </c>
      <c r="E3749">
        <v>1.0289999656379201</v>
      </c>
      <c r="F3749">
        <v>1.0289999656379201</v>
      </c>
      <c r="G3749" t="s">
        <v>6491</v>
      </c>
      <c r="H3749" t="s">
        <v>6492</v>
      </c>
      <c r="I3749" t="s">
        <v>12</v>
      </c>
      <c r="J3749">
        <v>1</v>
      </c>
    </row>
    <row r="3750" spans="1:10" x14ac:dyDescent="0.35">
      <c r="A3750">
        <v>931</v>
      </c>
      <c r="B3750">
        <v>0</v>
      </c>
      <c r="C3750">
        <v>0.66</v>
      </c>
      <c r="D3750">
        <v>0.88919997215270996</v>
      </c>
      <c r="E3750">
        <v>0.88919997215270996</v>
      </c>
      <c r="F3750">
        <v>0.88919997215270996</v>
      </c>
      <c r="G3750" t="s">
        <v>6489</v>
      </c>
      <c r="H3750" t="s">
        <v>6490</v>
      </c>
      <c r="I3750" t="s">
        <v>12</v>
      </c>
      <c r="J3750">
        <v>1</v>
      </c>
    </row>
    <row r="3751" spans="1:10" x14ac:dyDescent="0.35">
      <c r="A3751">
        <v>931</v>
      </c>
      <c r="B3751">
        <v>0</v>
      </c>
      <c r="C3751">
        <v>0.66</v>
      </c>
      <c r="D3751">
        <v>0.89069996029138598</v>
      </c>
      <c r="E3751">
        <v>0.89069996029138598</v>
      </c>
      <c r="F3751">
        <v>0.89069996029138598</v>
      </c>
      <c r="G3751" t="s">
        <v>6487</v>
      </c>
      <c r="H3751" t="s">
        <v>6488</v>
      </c>
      <c r="I3751" t="s">
        <v>12</v>
      </c>
      <c r="J3751">
        <v>1</v>
      </c>
    </row>
    <row r="3752" spans="1:10" x14ac:dyDescent="0.35">
      <c r="A3752">
        <v>931</v>
      </c>
      <c r="B3752">
        <v>0</v>
      </c>
      <c r="C3752">
        <v>0.66</v>
      </c>
      <c r="D3752">
        <v>0.89720003306865703</v>
      </c>
      <c r="E3752">
        <v>0.89720003306865703</v>
      </c>
      <c r="F3752">
        <v>0.89720003306865703</v>
      </c>
      <c r="G3752" t="s">
        <v>6485</v>
      </c>
      <c r="H3752" t="s">
        <v>6486</v>
      </c>
      <c r="I3752" t="s">
        <v>12</v>
      </c>
      <c r="J3752">
        <v>1</v>
      </c>
    </row>
    <row r="3753" spans="1:10" x14ac:dyDescent="0.35">
      <c r="A3753">
        <v>1045</v>
      </c>
      <c r="B3753">
        <v>0</v>
      </c>
      <c r="C3753">
        <v>0.3</v>
      </c>
      <c r="D3753">
        <v>0.48810001462697999</v>
      </c>
      <c r="E3753">
        <v>0.48810001462697999</v>
      </c>
      <c r="F3753">
        <v>0</v>
      </c>
      <c r="G3753" t="s">
        <v>7384</v>
      </c>
      <c r="H3753" t="s">
        <v>7385</v>
      </c>
      <c r="I3753" t="s">
        <v>12</v>
      </c>
      <c r="J3753">
        <v>0</v>
      </c>
    </row>
    <row r="3754" spans="1:10" x14ac:dyDescent="0.35">
      <c r="A3754">
        <v>1045</v>
      </c>
      <c r="B3754">
        <v>0</v>
      </c>
      <c r="C3754">
        <v>0.3</v>
      </c>
      <c r="D3754">
        <v>0.49049998633563502</v>
      </c>
      <c r="E3754">
        <v>0.49049998633563502</v>
      </c>
      <c r="F3754">
        <v>0</v>
      </c>
      <c r="G3754" t="s">
        <v>7382</v>
      </c>
      <c r="H3754" t="s">
        <v>7383</v>
      </c>
      <c r="I3754" t="s">
        <v>12</v>
      </c>
      <c r="J3754">
        <v>0</v>
      </c>
    </row>
    <row r="3755" spans="1:10" x14ac:dyDescent="0.35">
      <c r="A3755">
        <v>1147</v>
      </c>
      <c r="B3755">
        <v>0</v>
      </c>
      <c r="C3755">
        <v>0.16</v>
      </c>
      <c r="D3755">
        <v>0.40290001779794699</v>
      </c>
      <c r="E3755">
        <v>7.8340002801269307E-2</v>
      </c>
      <c r="F3755">
        <v>0</v>
      </c>
      <c r="G3755" t="s">
        <v>8171</v>
      </c>
      <c r="H3755" t="s">
        <v>8172</v>
      </c>
      <c r="I3755" t="s">
        <v>12</v>
      </c>
      <c r="J3755">
        <v>0</v>
      </c>
    </row>
    <row r="3756" spans="1:10" x14ac:dyDescent="0.35">
      <c r="A3756">
        <v>1147</v>
      </c>
      <c r="B3756">
        <v>0</v>
      </c>
      <c r="C3756">
        <v>0.16</v>
      </c>
      <c r="D3756">
        <v>0.407399982213974</v>
      </c>
      <c r="E3756">
        <v>7.9219997860491304E-2</v>
      </c>
      <c r="F3756">
        <v>0</v>
      </c>
      <c r="G3756" t="s">
        <v>8169</v>
      </c>
      <c r="H3756" t="s">
        <v>8170</v>
      </c>
      <c r="I3756" t="s">
        <v>12</v>
      </c>
      <c r="J3756">
        <v>0</v>
      </c>
    </row>
    <row r="3757" spans="1:10" x14ac:dyDescent="0.35">
      <c r="A3757">
        <v>1147</v>
      </c>
      <c r="B3757">
        <v>0</v>
      </c>
      <c r="C3757">
        <v>0.16</v>
      </c>
      <c r="D3757">
        <v>0.41080000810325101</v>
      </c>
      <c r="E3757">
        <v>7.98800028860569E-2</v>
      </c>
      <c r="F3757">
        <v>0</v>
      </c>
      <c r="G3757" t="s">
        <v>8167</v>
      </c>
      <c r="H3757" t="s">
        <v>8168</v>
      </c>
      <c r="I3757" t="s">
        <v>12</v>
      </c>
      <c r="J3757">
        <v>0</v>
      </c>
    </row>
    <row r="3758" spans="1:10" x14ac:dyDescent="0.35">
      <c r="A3758">
        <v>1147</v>
      </c>
      <c r="B3758">
        <v>0</v>
      </c>
      <c r="C3758">
        <v>0.16</v>
      </c>
      <c r="D3758">
        <v>0.41080000810325101</v>
      </c>
      <c r="E3758">
        <v>7.98800028860569E-2</v>
      </c>
      <c r="F3758">
        <v>0</v>
      </c>
      <c r="G3758" t="s">
        <v>8165</v>
      </c>
      <c r="H3758" t="s">
        <v>8166</v>
      </c>
      <c r="I3758" t="s">
        <v>12</v>
      </c>
      <c r="J3758">
        <v>0</v>
      </c>
    </row>
    <row r="3759" spans="1:10" x14ac:dyDescent="0.35">
      <c r="A3759">
        <v>1147</v>
      </c>
      <c r="B3759">
        <v>0</v>
      </c>
      <c r="C3759">
        <v>0.16</v>
      </c>
      <c r="D3759">
        <v>0.41080000810325101</v>
      </c>
      <c r="E3759">
        <v>7.98800028860569E-2</v>
      </c>
      <c r="F3759">
        <v>0</v>
      </c>
      <c r="G3759" t="s">
        <v>8163</v>
      </c>
      <c r="H3759" t="s">
        <v>8164</v>
      </c>
      <c r="I3759" t="s">
        <v>12</v>
      </c>
      <c r="J3759">
        <v>0</v>
      </c>
    </row>
    <row r="3760" spans="1:10" x14ac:dyDescent="0.35">
      <c r="A3760">
        <v>1147</v>
      </c>
      <c r="B3760">
        <v>0</v>
      </c>
      <c r="C3760">
        <v>0.16</v>
      </c>
      <c r="D3760">
        <v>0.41579999960959002</v>
      </c>
      <c r="E3760">
        <v>8.0839998554438394E-2</v>
      </c>
      <c r="F3760">
        <v>0</v>
      </c>
      <c r="G3760" t="s">
        <v>8161</v>
      </c>
      <c r="H3760" t="s">
        <v>8162</v>
      </c>
      <c r="I3760" t="s">
        <v>12</v>
      </c>
      <c r="J3760">
        <v>0</v>
      </c>
    </row>
    <row r="3761" spans="1:10" x14ac:dyDescent="0.35">
      <c r="A3761">
        <v>1147</v>
      </c>
      <c r="B3761">
        <v>0</v>
      </c>
      <c r="C3761">
        <v>0.16</v>
      </c>
      <c r="D3761">
        <v>0.42799999937415101</v>
      </c>
      <c r="E3761">
        <v>8.3219999214634299E-2</v>
      </c>
      <c r="F3761">
        <v>0</v>
      </c>
      <c r="G3761" t="s">
        <v>8159</v>
      </c>
      <c r="H3761" t="s">
        <v>8160</v>
      </c>
      <c r="I3761" t="s">
        <v>12</v>
      </c>
      <c r="J3761">
        <v>0</v>
      </c>
    </row>
    <row r="3762" spans="1:10" x14ac:dyDescent="0.35">
      <c r="A3762">
        <v>1147</v>
      </c>
      <c r="B3762">
        <v>0</v>
      </c>
      <c r="C3762">
        <v>0.16</v>
      </c>
      <c r="D3762">
        <v>0.43350001797080001</v>
      </c>
      <c r="E3762">
        <v>8.42900015413761E-2</v>
      </c>
      <c r="F3762">
        <v>0</v>
      </c>
      <c r="G3762" t="s">
        <v>8157</v>
      </c>
      <c r="H3762" t="s">
        <v>8158</v>
      </c>
      <c r="I3762" t="s">
        <v>12</v>
      </c>
      <c r="J3762">
        <v>0</v>
      </c>
    </row>
    <row r="3763" spans="1:10" x14ac:dyDescent="0.35">
      <c r="A3763">
        <v>972</v>
      </c>
      <c r="B3763">
        <v>0</v>
      </c>
      <c r="C3763">
        <v>0.49</v>
      </c>
      <c r="D3763">
        <v>1.00899999961257</v>
      </c>
      <c r="E3763">
        <v>1.00899999961257</v>
      </c>
      <c r="F3763">
        <v>1.00899999961257</v>
      </c>
      <c r="G3763" t="s">
        <v>6815</v>
      </c>
      <c r="H3763" t="s">
        <v>6816</v>
      </c>
      <c r="I3763" t="s">
        <v>12</v>
      </c>
      <c r="J3763">
        <v>1</v>
      </c>
    </row>
    <row r="3764" spans="1:10" x14ac:dyDescent="0.35">
      <c r="A3764">
        <v>972</v>
      </c>
      <c r="B3764">
        <v>0</v>
      </c>
      <c r="C3764">
        <v>0.49</v>
      </c>
      <c r="D3764">
        <v>1.06899999082088</v>
      </c>
      <c r="E3764">
        <v>1.06899999082088</v>
      </c>
      <c r="F3764">
        <v>1.06899999082088</v>
      </c>
      <c r="G3764" t="s">
        <v>6813</v>
      </c>
      <c r="H3764" t="s">
        <v>6814</v>
      </c>
      <c r="I3764" t="s">
        <v>12</v>
      </c>
      <c r="J3764">
        <v>1</v>
      </c>
    </row>
    <row r="3765" spans="1:10" x14ac:dyDescent="0.35">
      <c r="A3765">
        <v>1278</v>
      </c>
      <c r="B3765">
        <v>0</v>
      </c>
      <c r="C3765">
        <v>0.09</v>
      </c>
      <c r="D3765">
        <v>0.817999988794327</v>
      </c>
      <c r="E3765">
        <v>0.817999988794327</v>
      </c>
      <c r="F3765">
        <v>0</v>
      </c>
      <c r="G3765" t="s">
        <v>9177</v>
      </c>
      <c r="H3765" t="s">
        <v>9178</v>
      </c>
      <c r="I3765" t="s">
        <v>12</v>
      </c>
      <c r="J3765">
        <v>0</v>
      </c>
    </row>
    <row r="3766" spans="1:10" x14ac:dyDescent="0.35">
      <c r="A3766">
        <v>1278</v>
      </c>
      <c r="B3766">
        <v>0</v>
      </c>
      <c r="C3766">
        <v>0.09</v>
      </c>
      <c r="D3766">
        <v>0.83159999921917904</v>
      </c>
      <c r="E3766">
        <v>0.83159999921917904</v>
      </c>
      <c r="F3766">
        <v>0</v>
      </c>
      <c r="G3766" t="s">
        <v>9175</v>
      </c>
      <c r="H3766" t="s">
        <v>9176</v>
      </c>
      <c r="I3766" t="s">
        <v>12</v>
      </c>
      <c r="J3766">
        <v>0</v>
      </c>
    </row>
    <row r="3767" spans="1:10" x14ac:dyDescent="0.35">
      <c r="A3767">
        <v>1303</v>
      </c>
      <c r="B3767">
        <v>0</v>
      </c>
      <c r="C3767">
        <v>0.08</v>
      </c>
      <c r="D3767">
        <v>0.59349997900426399</v>
      </c>
      <c r="E3767">
        <v>0.59349997900426399</v>
      </c>
      <c r="F3767">
        <v>0</v>
      </c>
      <c r="G3767" t="s">
        <v>9361</v>
      </c>
      <c r="H3767" t="s">
        <v>9362</v>
      </c>
      <c r="I3767" t="s">
        <v>12</v>
      </c>
      <c r="J3767">
        <v>0</v>
      </c>
    </row>
    <row r="3768" spans="1:10" x14ac:dyDescent="0.35">
      <c r="A3768">
        <v>1303</v>
      </c>
      <c r="B3768">
        <v>0</v>
      </c>
      <c r="C3768">
        <v>0.08</v>
      </c>
      <c r="D3768">
        <v>0.59699998237192597</v>
      </c>
      <c r="E3768">
        <v>0.59699998237192597</v>
      </c>
      <c r="F3768">
        <v>0</v>
      </c>
      <c r="G3768" t="s">
        <v>9359</v>
      </c>
      <c r="H3768" t="s">
        <v>9360</v>
      </c>
      <c r="I3768" t="s">
        <v>12</v>
      </c>
      <c r="J3768">
        <v>0</v>
      </c>
    </row>
    <row r="3769" spans="1:10" x14ac:dyDescent="0.35">
      <c r="A3769">
        <v>1170</v>
      </c>
      <c r="B3769">
        <v>0</v>
      </c>
      <c r="C3769">
        <v>0.15</v>
      </c>
      <c r="D3769">
        <v>4.9430001527070999</v>
      </c>
      <c r="E3769">
        <v>4.9430001527070999</v>
      </c>
      <c r="F3769">
        <v>4.9430001527070999</v>
      </c>
      <c r="G3769" t="s">
        <v>8383</v>
      </c>
      <c r="H3769" t="s">
        <v>8384</v>
      </c>
      <c r="I3769" t="s">
        <v>12</v>
      </c>
      <c r="J3769">
        <v>1</v>
      </c>
    </row>
    <row r="3770" spans="1:10" x14ac:dyDescent="0.35">
      <c r="A3770">
        <v>905</v>
      </c>
      <c r="B3770">
        <v>0</v>
      </c>
      <c r="C3770">
        <v>0.8</v>
      </c>
      <c r="D3770">
        <v>0.33629999961703999</v>
      </c>
      <c r="E3770">
        <v>0.33629999961703999</v>
      </c>
      <c r="F3770">
        <v>0.33629999961703999</v>
      </c>
      <c r="G3770" t="s">
        <v>6299</v>
      </c>
      <c r="H3770" t="s">
        <v>6300</v>
      </c>
      <c r="I3770" t="s">
        <v>12</v>
      </c>
      <c r="J3770">
        <v>1</v>
      </c>
    </row>
    <row r="3771" spans="1:10" x14ac:dyDescent="0.35">
      <c r="A3771">
        <v>905</v>
      </c>
      <c r="B3771">
        <v>0</v>
      </c>
      <c r="C3771">
        <v>0.8</v>
      </c>
      <c r="D3771">
        <v>0.33990000374615198</v>
      </c>
      <c r="E3771">
        <v>0.33990000374615198</v>
      </c>
      <c r="F3771">
        <v>0.33990000374615198</v>
      </c>
      <c r="G3771" t="s">
        <v>6297</v>
      </c>
      <c r="H3771" t="s">
        <v>6298</v>
      </c>
      <c r="I3771" t="s">
        <v>12</v>
      </c>
      <c r="J3771">
        <v>1</v>
      </c>
    </row>
    <row r="3772" spans="1:10" x14ac:dyDescent="0.35">
      <c r="A3772">
        <v>905</v>
      </c>
      <c r="B3772">
        <v>0</v>
      </c>
      <c r="C3772">
        <v>0.8</v>
      </c>
      <c r="D3772">
        <v>0.34179999493062502</v>
      </c>
      <c r="E3772">
        <v>0.34179999493062502</v>
      </c>
      <c r="F3772">
        <v>0.34179999493062502</v>
      </c>
      <c r="G3772" t="s">
        <v>6295</v>
      </c>
      <c r="H3772" t="s">
        <v>6296</v>
      </c>
      <c r="I3772" t="s">
        <v>12</v>
      </c>
      <c r="J3772">
        <v>1</v>
      </c>
    </row>
    <row r="3773" spans="1:10" x14ac:dyDescent="0.35">
      <c r="A3773">
        <v>905</v>
      </c>
      <c r="B3773">
        <v>0</v>
      </c>
      <c r="C3773">
        <v>0.8</v>
      </c>
      <c r="D3773">
        <v>0.34549999982118601</v>
      </c>
      <c r="E3773">
        <v>0.34549999982118601</v>
      </c>
      <c r="F3773">
        <v>0.34549999982118601</v>
      </c>
      <c r="G3773" t="s">
        <v>6293</v>
      </c>
      <c r="H3773" t="s">
        <v>6294</v>
      </c>
      <c r="I3773" t="s">
        <v>12</v>
      </c>
      <c r="J3773">
        <v>1</v>
      </c>
    </row>
    <row r="3774" spans="1:10" x14ac:dyDescent="0.35">
      <c r="A3774">
        <v>905</v>
      </c>
      <c r="B3774">
        <v>0</v>
      </c>
      <c r="C3774">
        <v>0.8</v>
      </c>
      <c r="D3774">
        <v>0.34560000058263501</v>
      </c>
      <c r="E3774">
        <v>0.34560000058263501</v>
      </c>
      <c r="F3774">
        <v>0.34560000058263501</v>
      </c>
      <c r="G3774" t="s">
        <v>6291</v>
      </c>
      <c r="H3774" t="s">
        <v>6292</v>
      </c>
      <c r="I3774" t="s">
        <v>12</v>
      </c>
      <c r="J3774">
        <v>1</v>
      </c>
    </row>
    <row r="3775" spans="1:10" x14ac:dyDescent="0.35">
      <c r="A3775">
        <v>961</v>
      </c>
      <c r="B3775">
        <v>0</v>
      </c>
      <c r="C3775">
        <v>0.53</v>
      </c>
      <c r="D3775">
        <v>2.39199995994568</v>
      </c>
      <c r="E3775">
        <v>2.39199995994568</v>
      </c>
      <c r="F3775">
        <v>0</v>
      </c>
      <c r="G3775" t="s">
        <v>6761</v>
      </c>
      <c r="H3775" t="s">
        <v>6762</v>
      </c>
      <c r="I3775" t="s">
        <v>12</v>
      </c>
      <c r="J3775">
        <v>0</v>
      </c>
    </row>
    <row r="3776" spans="1:10" x14ac:dyDescent="0.35">
      <c r="A3776">
        <v>999</v>
      </c>
      <c r="B3776">
        <v>0</v>
      </c>
      <c r="C3776">
        <v>0.41</v>
      </c>
      <c r="D3776">
        <v>0.63310000114142895</v>
      </c>
      <c r="E3776">
        <v>0.135699997190386</v>
      </c>
      <c r="F3776">
        <v>0</v>
      </c>
      <c r="G3776" t="s">
        <v>7003</v>
      </c>
      <c r="H3776" t="s">
        <v>7004</v>
      </c>
      <c r="I3776" t="s">
        <v>12</v>
      </c>
      <c r="J3776">
        <v>0</v>
      </c>
    </row>
    <row r="3777" spans="1:10" x14ac:dyDescent="0.35">
      <c r="A3777">
        <v>999</v>
      </c>
      <c r="B3777">
        <v>0</v>
      </c>
      <c r="C3777">
        <v>0.41</v>
      </c>
      <c r="D3777">
        <v>0.63339998014271304</v>
      </c>
      <c r="E3777">
        <v>0.135699997190386</v>
      </c>
      <c r="F3777">
        <v>0</v>
      </c>
      <c r="G3777" t="s">
        <v>7001</v>
      </c>
      <c r="H3777" t="s">
        <v>7002</v>
      </c>
      <c r="I3777" t="s">
        <v>12</v>
      </c>
      <c r="J3777">
        <v>0</v>
      </c>
    </row>
    <row r="3778" spans="1:10" x14ac:dyDescent="0.35">
      <c r="A3778">
        <v>999</v>
      </c>
      <c r="B3778">
        <v>0</v>
      </c>
      <c r="C3778">
        <v>0.41</v>
      </c>
      <c r="D3778">
        <v>0.54410002194344997</v>
      </c>
      <c r="E3778">
        <v>0.145099998917431</v>
      </c>
      <c r="F3778">
        <v>0</v>
      </c>
      <c r="G3778" t="s">
        <v>7045</v>
      </c>
      <c r="H3778" t="s">
        <v>7046</v>
      </c>
      <c r="I3778" t="s">
        <v>12</v>
      </c>
      <c r="J3778">
        <v>0</v>
      </c>
    </row>
    <row r="3779" spans="1:10" x14ac:dyDescent="0.35">
      <c r="A3779">
        <v>999</v>
      </c>
      <c r="B3779">
        <v>0</v>
      </c>
      <c r="C3779">
        <v>0.41</v>
      </c>
      <c r="D3779">
        <v>0.55539999157190301</v>
      </c>
      <c r="E3779">
        <v>0.148099998477846</v>
      </c>
      <c r="F3779">
        <v>0</v>
      </c>
      <c r="G3779" t="s">
        <v>7043</v>
      </c>
      <c r="H3779" t="s">
        <v>7044</v>
      </c>
      <c r="I3779" t="s">
        <v>12</v>
      </c>
      <c r="J3779">
        <v>0</v>
      </c>
    </row>
    <row r="3780" spans="1:10" x14ac:dyDescent="0.35">
      <c r="A3780">
        <v>999</v>
      </c>
      <c r="B3780">
        <v>0</v>
      </c>
      <c r="C3780">
        <v>0.41</v>
      </c>
      <c r="D3780">
        <v>0.50050001591444004</v>
      </c>
      <c r="E3780">
        <v>0.182000000495464</v>
      </c>
      <c r="F3780">
        <v>0</v>
      </c>
      <c r="G3780" t="s">
        <v>7047</v>
      </c>
      <c r="H3780" t="s">
        <v>7048</v>
      </c>
      <c r="I3780" t="s">
        <v>12</v>
      </c>
      <c r="J3780">
        <v>0</v>
      </c>
    </row>
    <row r="3781" spans="1:10" x14ac:dyDescent="0.35">
      <c r="A3781">
        <v>986</v>
      </c>
      <c r="B3781">
        <v>0</v>
      </c>
      <c r="C3781">
        <v>0.45</v>
      </c>
      <c r="D3781">
        <v>1.43900001421571</v>
      </c>
      <c r="E3781">
        <v>1.43900001421571</v>
      </c>
      <c r="F3781">
        <v>1.43900001421571</v>
      </c>
      <c r="G3781" t="s">
        <v>6917</v>
      </c>
      <c r="H3781" t="s">
        <v>6918</v>
      </c>
      <c r="I3781" t="s">
        <v>12</v>
      </c>
      <c r="J3781">
        <v>1</v>
      </c>
    </row>
    <row r="3782" spans="1:10" x14ac:dyDescent="0.35">
      <c r="A3782">
        <v>1130</v>
      </c>
      <c r="B3782">
        <v>0</v>
      </c>
      <c r="C3782">
        <v>0.18</v>
      </c>
      <c r="D3782">
        <v>2.8860000893473599</v>
      </c>
      <c r="E3782">
        <v>1.49299995973706</v>
      </c>
      <c r="F3782">
        <v>0</v>
      </c>
      <c r="G3782" t="s">
        <v>8077</v>
      </c>
      <c r="H3782" t="s">
        <v>8078</v>
      </c>
      <c r="I3782" t="s">
        <v>12</v>
      </c>
      <c r="J3782">
        <v>0</v>
      </c>
    </row>
    <row r="3783" spans="1:10" x14ac:dyDescent="0.35">
      <c r="A3783">
        <v>1130</v>
      </c>
      <c r="B3783">
        <v>0</v>
      </c>
      <c r="C3783">
        <v>0.18</v>
      </c>
      <c r="D3783">
        <v>2.8999999165535</v>
      </c>
      <c r="E3783">
        <v>1.49999996647239</v>
      </c>
      <c r="F3783">
        <v>0</v>
      </c>
      <c r="G3783" t="s">
        <v>8075</v>
      </c>
      <c r="H3783" t="s">
        <v>8076</v>
      </c>
      <c r="I3783" t="s">
        <v>12</v>
      </c>
      <c r="J3783">
        <v>0</v>
      </c>
    </row>
    <row r="3784" spans="1:10" x14ac:dyDescent="0.35">
      <c r="A3784">
        <v>1130</v>
      </c>
      <c r="B3784">
        <v>0</v>
      </c>
      <c r="C3784">
        <v>0.18</v>
      </c>
      <c r="D3784">
        <v>3.0079999938607198</v>
      </c>
      <c r="E3784">
        <v>1.55600002035499</v>
      </c>
      <c r="F3784">
        <v>0</v>
      </c>
      <c r="G3784" t="s">
        <v>8073</v>
      </c>
      <c r="H3784" t="s">
        <v>8074</v>
      </c>
      <c r="I3784" t="s">
        <v>12</v>
      </c>
      <c r="J3784">
        <v>0</v>
      </c>
    </row>
    <row r="3785" spans="1:10" x14ac:dyDescent="0.35">
      <c r="A3785">
        <v>1130</v>
      </c>
      <c r="B3785">
        <v>0</v>
      </c>
      <c r="C3785">
        <v>0.18</v>
      </c>
      <c r="D3785">
        <v>3.3640000969171502</v>
      </c>
      <c r="E3785">
        <v>1.7400000244378999</v>
      </c>
      <c r="F3785">
        <v>0</v>
      </c>
      <c r="G3785" t="s">
        <v>8071</v>
      </c>
      <c r="H3785" t="s">
        <v>8072</v>
      </c>
      <c r="I3785" t="s">
        <v>12</v>
      </c>
      <c r="J3785">
        <v>0</v>
      </c>
    </row>
    <row r="3786" spans="1:10" x14ac:dyDescent="0.35">
      <c r="A3786">
        <v>1130</v>
      </c>
      <c r="B3786">
        <v>0</v>
      </c>
      <c r="C3786">
        <v>0.18</v>
      </c>
      <c r="D3786">
        <v>3.37999984622002</v>
      </c>
      <c r="E3786">
        <v>1.74800008535385</v>
      </c>
      <c r="F3786">
        <v>0</v>
      </c>
      <c r="G3786" t="s">
        <v>8069</v>
      </c>
      <c r="H3786" t="s">
        <v>8070</v>
      </c>
      <c r="I3786" t="s">
        <v>12</v>
      </c>
      <c r="J3786">
        <v>0</v>
      </c>
    </row>
    <row r="3787" spans="1:10" x14ac:dyDescent="0.35">
      <c r="A3787">
        <v>1130</v>
      </c>
      <c r="B3787">
        <v>0</v>
      </c>
      <c r="C3787">
        <v>0.18</v>
      </c>
      <c r="D3787">
        <v>4.06199991703033</v>
      </c>
      <c r="E3787">
        <v>2.1010000258684198</v>
      </c>
      <c r="F3787">
        <v>0</v>
      </c>
      <c r="G3787" t="s">
        <v>8067</v>
      </c>
      <c r="H3787" t="s">
        <v>8068</v>
      </c>
      <c r="I3787" t="s">
        <v>12</v>
      </c>
      <c r="J3787">
        <v>0</v>
      </c>
    </row>
    <row r="3788" spans="1:10" x14ac:dyDescent="0.35">
      <c r="A3788">
        <v>1130</v>
      </c>
      <c r="B3788">
        <v>0</v>
      </c>
      <c r="C3788">
        <v>0.18</v>
      </c>
      <c r="D3788">
        <v>4.1250001639127696</v>
      </c>
      <c r="E3788">
        <v>2.1339999511837999</v>
      </c>
      <c r="F3788">
        <v>0</v>
      </c>
      <c r="G3788" t="s">
        <v>8065</v>
      </c>
      <c r="H3788" t="s">
        <v>8066</v>
      </c>
      <c r="I3788" t="s">
        <v>12</v>
      </c>
      <c r="J3788">
        <v>0</v>
      </c>
    </row>
    <row r="3789" spans="1:10" x14ac:dyDescent="0.35">
      <c r="A3789">
        <v>979</v>
      </c>
      <c r="B3789">
        <v>0</v>
      </c>
      <c r="C3789">
        <v>0.48</v>
      </c>
      <c r="D3789">
        <v>1.0289999656379201</v>
      </c>
      <c r="E3789">
        <v>1.0289999656379201</v>
      </c>
      <c r="F3789">
        <v>0</v>
      </c>
      <c r="G3789" t="s">
        <v>6851</v>
      </c>
      <c r="H3789" t="s">
        <v>6852</v>
      </c>
      <c r="I3789" t="s">
        <v>12</v>
      </c>
      <c r="J3789">
        <v>0</v>
      </c>
    </row>
    <row r="3790" spans="1:10" x14ac:dyDescent="0.35">
      <c r="A3790">
        <v>979</v>
      </c>
      <c r="B3790">
        <v>0</v>
      </c>
      <c r="C3790">
        <v>0.48</v>
      </c>
      <c r="D3790">
        <v>1.0350000113248801</v>
      </c>
      <c r="E3790">
        <v>1.0350000113248801</v>
      </c>
      <c r="F3790">
        <v>0</v>
      </c>
      <c r="G3790" t="s">
        <v>6849</v>
      </c>
      <c r="H3790" t="s">
        <v>6850</v>
      </c>
      <c r="I3790" t="s">
        <v>12</v>
      </c>
      <c r="J3790">
        <v>0</v>
      </c>
    </row>
    <row r="3791" spans="1:10" x14ac:dyDescent="0.35">
      <c r="A3791">
        <v>1012</v>
      </c>
      <c r="B3791">
        <v>0</v>
      </c>
      <c r="C3791">
        <v>0.37</v>
      </c>
      <c r="D3791">
        <v>3.71700003743172</v>
      </c>
      <c r="E3791">
        <v>3.71700003743172</v>
      </c>
      <c r="F3791">
        <v>0</v>
      </c>
      <c r="G3791" t="s">
        <v>7161</v>
      </c>
      <c r="H3791" t="s">
        <v>7162</v>
      </c>
      <c r="I3791" t="s">
        <v>12</v>
      </c>
      <c r="J3791">
        <v>0</v>
      </c>
    </row>
    <row r="3792" spans="1:10" x14ac:dyDescent="0.35">
      <c r="A3792">
        <v>1127</v>
      </c>
      <c r="B3792">
        <v>0</v>
      </c>
      <c r="C3792">
        <v>0.17</v>
      </c>
      <c r="D3792">
        <v>0.74999998323619399</v>
      </c>
      <c r="E3792">
        <v>0.74999998323619399</v>
      </c>
      <c r="F3792">
        <v>0</v>
      </c>
      <c r="G3792" t="s">
        <v>7995</v>
      </c>
      <c r="H3792" t="s">
        <v>7996</v>
      </c>
      <c r="I3792" t="s">
        <v>12</v>
      </c>
      <c r="J3792">
        <v>0</v>
      </c>
    </row>
    <row r="3793" spans="1:10" x14ac:dyDescent="0.35">
      <c r="A3793">
        <v>1127</v>
      </c>
      <c r="B3793">
        <v>0</v>
      </c>
      <c r="C3793">
        <v>0.17</v>
      </c>
      <c r="D3793">
        <v>0.74999998323619399</v>
      </c>
      <c r="E3793">
        <v>0.74999998323619399</v>
      </c>
      <c r="F3793">
        <v>0</v>
      </c>
      <c r="G3793" t="s">
        <v>7993</v>
      </c>
      <c r="H3793" t="s">
        <v>7994</v>
      </c>
      <c r="I3793" t="s">
        <v>12</v>
      </c>
      <c r="J3793">
        <v>0</v>
      </c>
    </row>
    <row r="3794" spans="1:10" x14ac:dyDescent="0.35">
      <c r="A3794">
        <v>1127</v>
      </c>
      <c r="B3794">
        <v>0</v>
      </c>
      <c r="C3794">
        <v>0.17</v>
      </c>
      <c r="D3794">
        <v>0.74999998323619399</v>
      </c>
      <c r="E3794">
        <v>0.74999998323619399</v>
      </c>
      <c r="F3794">
        <v>0</v>
      </c>
      <c r="G3794" t="s">
        <v>7991</v>
      </c>
      <c r="H3794" t="s">
        <v>7992</v>
      </c>
      <c r="I3794" t="s">
        <v>12</v>
      </c>
      <c r="J3794">
        <v>0</v>
      </c>
    </row>
    <row r="3795" spans="1:10" x14ac:dyDescent="0.35">
      <c r="A3795">
        <v>1127</v>
      </c>
      <c r="B3795">
        <v>0</v>
      </c>
      <c r="C3795">
        <v>0.17</v>
      </c>
      <c r="D3795">
        <v>0.76139997690916095</v>
      </c>
      <c r="E3795">
        <v>0.76139997690916095</v>
      </c>
      <c r="F3795">
        <v>0</v>
      </c>
      <c r="G3795" t="s">
        <v>7989</v>
      </c>
      <c r="H3795" t="s">
        <v>7990</v>
      </c>
      <c r="I3795" t="s">
        <v>12</v>
      </c>
      <c r="J3795">
        <v>0</v>
      </c>
    </row>
    <row r="3796" spans="1:10" x14ac:dyDescent="0.35">
      <c r="A3796">
        <v>1127</v>
      </c>
      <c r="B3796">
        <v>0</v>
      </c>
      <c r="C3796">
        <v>0.17</v>
      </c>
      <c r="D3796">
        <v>0.82270000129938103</v>
      </c>
      <c r="E3796">
        <v>0.82270000129938103</v>
      </c>
      <c r="F3796">
        <v>0</v>
      </c>
      <c r="G3796" t="s">
        <v>7987</v>
      </c>
      <c r="H3796" t="s">
        <v>7988</v>
      </c>
      <c r="I3796" t="s">
        <v>12</v>
      </c>
      <c r="J3796">
        <v>0</v>
      </c>
    </row>
    <row r="3797" spans="1:10" x14ac:dyDescent="0.35">
      <c r="A3797">
        <v>1298</v>
      </c>
      <c r="B3797">
        <v>0</v>
      </c>
      <c r="C3797">
        <v>0.08</v>
      </c>
      <c r="D3797">
        <v>0.92190001159906398</v>
      </c>
      <c r="E3797">
        <v>0.92190001159906398</v>
      </c>
      <c r="F3797">
        <v>0</v>
      </c>
      <c r="G3797" t="s">
        <v>9327</v>
      </c>
      <c r="H3797" t="s">
        <v>9328</v>
      </c>
      <c r="I3797" t="s">
        <v>12</v>
      </c>
      <c r="J3797">
        <v>0</v>
      </c>
    </row>
    <row r="3798" spans="1:10" x14ac:dyDescent="0.35">
      <c r="A3798">
        <v>1298</v>
      </c>
      <c r="B3798">
        <v>0</v>
      </c>
      <c r="C3798">
        <v>0.08</v>
      </c>
      <c r="D3798">
        <v>1.1780000291764701</v>
      </c>
      <c r="E3798">
        <v>1.1780000291764701</v>
      </c>
      <c r="F3798">
        <v>0</v>
      </c>
      <c r="G3798" t="s">
        <v>9325</v>
      </c>
      <c r="H3798" t="s">
        <v>9326</v>
      </c>
      <c r="I3798" t="s">
        <v>12</v>
      </c>
      <c r="J3798">
        <v>0</v>
      </c>
    </row>
    <row r="3799" spans="1:10" x14ac:dyDescent="0.35">
      <c r="A3799">
        <v>1005</v>
      </c>
      <c r="B3799">
        <v>0</v>
      </c>
      <c r="C3799">
        <v>0.35</v>
      </c>
      <c r="D3799">
        <v>7.1589998900890404</v>
      </c>
      <c r="E3799">
        <v>2.4609999731183101</v>
      </c>
      <c r="F3799">
        <v>0</v>
      </c>
      <c r="G3799" t="s">
        <v>7111</v>
      </c>
      <c r="H3799" t="s">
        <v>7112</v>
      </c>
      <c r="I3799" t="s">
        <v>12</v>
      </c>
      <c r="J3799">
        <v>0</v>
      </c>
    </row>
    <row r="3800" spans="1:10" x14ac:dyDescent="0.35">
      <c r="A3800">
        <v>1005</v>
      </c>
      <c r="B3800">
        <v>0</v>
      </c>
      <c r="C3800">
        <v>0.34</v>
      </c>
      <c r="D3800">
        <v>5.7739999145269403</v>
      </c>
      <c r="E3800">
        <v>2.8869999572634701</v>
      </c>
      <c r="F3800">
        <v>0</v>
      </c>
      <c r="G3800" t="s">
        <v>7119</v>
      </c>
      <c r="H3800" t="s">
        <v>7120</v>
      </c>
      <c r="I3800" t="s">
        <v>12</v>
      </c>
      <c r="J3800">
        <v>0</v>
      </c>
    </row>
    <row r="3801" spans="1:10" x14ac:dyDescent="0.35">
      <c r="A3801">
        <v>1005</v>
      </c>
      <c r="B3801">
        <v>0</v>
      </c>
      <c r="C3801">
        <v>0.34</v>
      </c>
      <c r="D3801">
        <v>9.2830002307891792</v>
      </c>
      <c r="E3801">
        <v>4.6410001814365396</v>
      </c>
      <c r="F3801">
        <v>0</v>
      </c>
      <c r="G3801" t="s">
        <v>7117</v>
      </c>
      <c r="H3801" t="s">
        <v>7118</v>
      </c>
      <c r="I3801" t="s">
        <v>12</v>
      </c>
      <c r="J3801">
        <v>0</v>
      </c>
    </row>
    <row r="3802" spans="1:10" x14ac:dyDescent="0.35">
      <c r="A3802">
        <v>1001</v>
      </c>
      <c r="B3802">
        <v>0</v>
      </c>
      <c r="C3802">
        <v>0.39</v>
      </c>
      <c r="D3802">
        <v>3.3670000731944998</v>
      </c>
      <c r="E3802">
        <v>1.2470000423490999</v>
      </c>
      <c r="F3802">
        <v>0</v>
      </c>
      <c r="G3802" t="s">
        <v>7067</v>
      </c>
      <c r="H3802" t="s">
        <v>7068</v>
      </c>
      <c r="I3802" t="s">
        <v>12</v>
      </c>
      <c r="J3802">
        <v>0</v>
      </c>
    </row>
    <row r="3803" spans="1:10" x14ac:dyDescent="0.35">
      <c r="A3803">
        <v>1001</v>
      </c>
      <c r="B3803">
        <v>0</v>
      </c>
      <c r="C3803">
        <v>0.39</v>
      </c>
      <c r="D3803">
        <v>3.3829998224973701</v>
      </c>
      <c r="E3803">
        <v>1.2529999949038</v>
      </c>
      <c r="F3803">
        <v>0</v>
      </c>
      <c r="G3803" t="s">
        <v>7065</v>
      </c>
      <c r="H3803" t="s">
        <v>7066</v>
      </c>
      <c r="I3803" t="s">
        <v>12</v>
      </c>
      <c r="J3803">
        <v>0</v>
      </c>
    </row>
    <row r="3804" spans="1:10" x14ac:dyDescent="0.35">
      <c r="A3804">
        <v>1001</v>
      </c>
      <c r="B3804">
        <v>0</v>
      </c>
      <c r="C3804">
        <v>0.39</v>
      </c>
      <c r="D3804">
        <v>3.4970000386238098</v>
      </c>
      <c r="E3804">
        <v>1.29500003531575</v>
      </c>
      <c r="F3804">
        <v>0</v>
      </c>
      <c r="G3804" t="s">
        <v>7063</v>
      </c>
      <c r="H3804" t="s">
        <v>7064</v>
      </c>
      <c r="I3804" t="s">
        <v>12</v>
      </c>
      <c r="J3804">
        <v>0</v>
      </c>
    </row>
    <row r="3805" spans="1:10" x14ac:dyDescent="0.35">
      <c r="A3805">
        <v>1001</v>
      </c>
      <c r="B3805">
        <v>0</v>
      </c>
      <c r="C3805">
        <v>0.39</v>
      </c>
      <c r="D3805">
        <v>3.91299985349178</v>
      </c>
      <c r="E3805">
        <v>1.44899999722838</v>
      </c>
      <c r="F3805">
        <v>0</v>
      </c>
      <c r="G3805" t="s">
        <v>7061</v>
      </c>
      <c r="H3805" t="s">
        <v>7062</v>
      </c>
      <c r="I3805" t="s">
        <v>12</v>
      </c>
      <c r="J3805">
        <v>0</v>
      </c>
    </row>
    <row r="3806" spans="1:10" x14ac:dyDescent="0.35">
      <c r="A3806">
        <v>1001</v>
      </c>
      <c r="B3806">
        <v>0</v>
      </c>
      <c r="C3806">
        <v>0.39</v>
      </c>
      <c r="D3806">
        <v>4.1930001229047802</v>
      </c>
      <c r="E3806">
        <v>1.5530000440776299</v>
      </c>
      <c r="F3806">
        <v>0</v>
      </c>
      <c r="G3806" t="s">
        <v>7059</v>
      </c>
      <c r="H3806" t="s">
        <v>7060</v>
      </c>
      <c r="I3806" t="s">
        <v>12</v>
      </c>
      <c r="J3806">
        <v>0</v>
      </c>
    </row>
    <row r="3807" spans="1:10" x14ac:dyDescent="0.35">
      <c r="A3807">
        <v>1001</v>
      </c>
      <c r="B3807">
        <v>0</v>
      </c>
      <c r="C3807">
        <v>0.39</v>
      </c>
      <c r="D3807">
        <v>4.2190000414848301</v>
      </c>
      <c r="E3807">
        <v>1.56299993395805</v>
      </c>
      <c r="F3807">
        <v>0</v>
      </c>
      <c r="G3807" t="s">
        <v>7057</v>
      </c>
      <c r="H3807" t="s">
        <v>7058</v>
      </c>
      <c r="I3807" t="s">
        <v>12</v>
      </c>
      <c r="J3807">
        <v>0</v>
      </c>
    </row>
    <row r="3808" spans="1:10" x14ac:dyDescent="0.35">
      <c r="A3808">
        <v>1114</v>
      </c>
      <c r="B3808">
        <v>0</v>
      </c>
      <c r="C3808">
        <v>0.18</v>
      </c>
      <c r="D3808">
        <v>2.6300000026822099</v>
      </c>
      <c r="E3808">
        <v>1.3500000350177299</v>
      </c>
      <c r="F3808">
        <v>0</v>
      </c>
      <c r="G3808" t="s">
        <v>7897</v>
      </c>
      <c r="H3808" t="s">
        <v>7898</v>
      </c>
      <c r="I3808" t="s">
        <v>12</v>
      </c>
      <c r="J3808">
        <v>0</v>
      </c>
    </row>
    <row r="3809" spans="1:10" x14ac:dyDescent="0.35">
      <c r="A3809">
        <v>1216</v>
      </c>
      <c r="B3809">
        <v>0</v>
      </c>
      <c r="C3809">
        <v>0.12</v>
      </c>
      <c r="D3809">
        <v>4.3669998645782497</v>
      </c>
      <c r="E3809">
        <v>4.3669998645782497</v>
      </c>
      <c r="F3809">
        <v>0</v>
      </c>
      <c r="G3809" t="s">
        <v>8756</v>
      </c>
      <c r="H3809" t="s">
        <v>8757</v>
      </c>
      <c r="I3809" t="s">
        <v>12</v>
      </c>
      <c r="J3809">
        <v>0</v>
      </c>
    </row>
    <row r="3810" spans="1:10" x14ac:dyDescent="0.35">
      <c r="A3810">
        <v>1215</v>
      </c>
      <c r="B3810">
        <v>0</v>
      </c>
      <c r="C3810">
        <v>0.12</v>
      </c>
      <c r="D3810">
        <v>2.22800001502037</v>
      </c>
      <c r="E3810">
        <v>2.22800001502037</v>
      </c>
      <c r="F3810">
        <v>0</v>
      </c>
      <c r="G3810" t="s">
        <v>8746</v>
      </c>
      <c r="H3810" t="s">
        <v>8747</v>
      </c>
      <c r="I3810" t="s">
        <v>12</v>
      </c>
      <c r="J3810">
        <v>0</v>
      </c>
    </row>
    <row r="3811" spans="1:10" x14ac:dyDescent="0.35">
      <c r="A3811">
        <v>1215</v>
      </c>
      <c r="B3811">
        <v>0</v>
      </c>
      <c r="C3811">
        <v>0.12</v>
      </c>
      <c r="D3811">
        <v>2.23200004547834</v>
      </c>
      <c r="E3811">
        <v>2.23200004547834</v>
      </c>
      <c r="F3811">
        <v>0</v>
      </c>
      <c r="G3811" t="s">
        <v>8744</v>
      </c>
      <c r="H3811" t="s">
        <v>8745</v>
      </c>
      <c r="I3811" t="s">
        <v>12</v>
      </c>
      <c r="J3811">
        <v>0</v>
      </c>
    </row>
    <row r="3812" spans="1:10" x14ac:dyDescent="0.35">
      <c r="A3812">
        <v>1215</v>
      </c>
      <c r="B3812">
        <v>0</v>
      </c>
      <c r="C3812">
        <v>0.12</v>
      </c>
      <c r="D3812">
        <v>2.3050000891089399</v>
      </c>
      <c r="E3812">
        <v>2.3050000891089399</v>
      </c>
      <c r="F3812">
        <v>0</v>
      </c>
      <c r="G3812" t="s">
        <v>8742</v>
      </c>
      <c r="H3812" t="s">
        <v>8743</v>
      </c>
      <c r="I3812" t="s">
        <v>12</v>
      </c>
      <c r="J3812">
        <v>0</v>
      </c>
    </row>
    <row r="3813" spans="1:10" x14ac:dyDescent="0.35">
      <c r="A3813">
        <v>1160</v>
      </c>
      <c r="B3813">
        <v>0</v>
      </c>
      <c r="C3813">
        <v>0.15</v>
      </c>
      <c r="D3813">
        <v>0.245300005190074</v>
      </c>
      <c r="E3813">
        <v>0.245300005190074</v>
      </c>
      <c r="F3813">
        <v>0</v>
      </c>
      <c r="G3813" t="s">
        <v>8325</v>
      </c>
      <c r="H3813" t="s">
        <v>8326</v>
      </c>
      <c r="I3813" t="s">
        <v>12</v>
      </c>
      <c r="J3813">
        <v>0</v>
      </c>
    </row>
    <row r="3814" spans="1:10" x14ac:dyDescent="0.35">
      <c r="A3814">
        <v>1160</v>
      </c>
      <c r="B3814">
        <v>0</v>
      </c>
      <c r="C3814">
        <v>0.15</v>
      </c>
      <c r="D3814">
        <v>0.25029999669641301</v>
      </c>
      <c r="E3814">
        <v>0.25029999669641301</v>
      </c>
      <c r="F3814">
        <v>0</v>
      </c>
      <c r="G3814" t="s">
        <v>8323</v>
      </c>
      <c r="H3814" t="s">
        <v>8324</v>
      </c>
      <c r="I3814" t="s">
        <v>12</v>
      </c>
      <c r="J3814">
        <v>0</v>
      </c>
    </row>
    <row r="3815" spans="1:10" x14ac:dyDescent="0.35">
      <c r="A3815">
        <v>1160</v>
      </c>
      <c r="B3815">
        <v>0</v>
      </c>
      <c r="C3815">
        <v>0.15</v>
      </c>
      <c r="D3815">
        <v>0.26519999373704201</v>
      </c>
      <c r="E3815">
        <v>0.26519999373704201</v>
      </c>
      <c r="F3815">
        <v>0</v>
      </c>
      <c r="G3815" t="s">
        <v>8321</v>
      </c>
      <c r="H3815" t="s">
        <v>8322</v>
      </c>
      <c r="I3815" t="s">
        <v>12</v>
      </c>
      <c r="J3815">
        <v>0</v>
      </c>
    </row>
    <row r="3816" spans="1:10" x14ac:dyDescent="0.35">
      <c r="A3816">
        <v>1086</v>
      </c>
      <c r="B3816">
        <v>0</v>
      </c>
      <c r="C3816">
        <v>0.22</v>
      </c>
      <c r="D3816">
        <v>0.41840001940727201</v>
      </c>
      <c r="E3816">
        <v>0.26630000211298499</v>
      </c>
      <c r="F3816">
        <v>0</v>
      </c>
      <c r="G3816" t="s">
        <v>7709</v>
      </c>
      <c r="H3816" t="s">
        <v>7710</v>
      </c>
      <c r="I3816" t="s">
        <v>12</v>
      </c>
      <c r="J3816">
        <v>0</v>
      </c>
    </row>
    <row r="3817" spans="1:10" x14ac:dyDescent="0.35">
      <c r="A3817">
        <v>1086</v>
      </c>
      <c r="B3817">
        <v>0</v>
      </c>
      <c r="C3817">
        <v>0.22</v>
      </c>
      <c r="D3817">
        <v>0.41979998350143399</v>
      </c>
      <c r="E3817">
        <v>0.26720000896602902</v>
      </c>
      <c r="F3817">
        <v>0</v>
      </c>
      <c r="G3817" t="s">
        <v>7707</v>
      </c>
      <c r="H3817" t="s">
        <v>7708</v>
      </c>
      <c r="I3817" t="s">
        <v>12</v>
      </c>
      <c r="J3817">
        <v>0</v>
      </c>
    </row>
    <row r="3818" spans="1:10" x14ac:dyDescent="0.35">
      <c r="A3818">
        <v>1017</v>
      </c>
      <c r="B3818">
        <v>0</v>
      </c>
      <c r="C3818">
        <v>0.35</v>
      </c>
      <c r="D3818">
        <v>0.81599997356534004</v>
      </c>
      <c r="E3818">
        <v>0.81599997356534004</v>
      </c>
      <c r="F3818">
        <v>0</v>
      </c>
      <c r="G3818" t="s">
        <v>7197</v>
      </c>
      <c r="H3818" t="s">
        <v>7198</v>
      </c>
      <c r="I3818" t="s">
        <v>12</v>
      </c>
      <c r="J3818">
        <v>0</v>
      </c>
    </row>
    <row r="3819" spans="1:10" x14ac:dyDescent="0.35">
      <c r="A3819">
        <v>1017</v>
      </c>
      <c r="B3819">
        <v>0</v>
      </c>
      <c r="C3819">
        <v>0.35</v>
      </c>
      <c r="D3819">
        <v>0.82040000706911098</v>
      </c>
      <c r="E3819">
        <v>0.82040000706911098</v>
      </c>
      <c r="F3819">
        <v>0</v>
      </c>
      <c r="G3819" t="s">
        <v>7195</v>
      </c>
      <c r="H3819" t="s">
        <v>7196</v>
      </c>
      <c r="I3819" t="s">
        <v>12</v>
      </c>
      <c r="J3819">
        <v>0</v>
      </c>
    </row>
    <row r="3820" spans="1:10" x14ac:dyDescent="0.35">
      <c r="A3820">
        <v>1017</v>
      </c>
      <c r="B3820">
        <v>0</v>
      </c>
      <c r="C3820">
        <v>0.35</v>
      </c>
      <c r="D3820">
        <v>0.82419998943805695</v>
      </c>
      <c r="E3820">
        <v>0.82419998943805695</v>
      </c>
      <c r="F3820">
        <v>0</v>
      </c>
      <c r="G3820" t="s">
        <v>7193</v>
      </c>
      <c r="H3820" t="s">
        <v>7194</v>
      </c>
      <c r="I3820" t="s">
        <v>12</v>
      </c>
      <c r="J3820">
        <v>0</v>
      </c>
    </row>
    <row r="3821" spans="1:10" x14ac:dyDescent="0.35">
      <c r="A3821">
        <v>1017</v>
      </c>
      <c r="B3821">
        <v>0</v>
      </c>
      <c r="C3821">
        <v>0.35</v>
      </c>
      <c r="D3821">
        <v>0.82799997180700302</v>
      </c>
      <c r="E3821">
        <v>0.82799997180700302</v>
      </c>
      <c r="F3821">
        <v>0</v>
      </c>
      <c r="G3821" t="s">
        <v>7191</v>
      </c>
      <c r="H3821" t="s">
        <v>7192</v>
      </c>
      <c r="I3821" t="s">
        <v>12</v>
      </c>
      <c r="J3821">
        <v>0</v>
      </c>
    </row>
    <row r="3822" spans="1:10" x14ac:dyDescent="0.35">
      <c r="A3822">
        <v>1017</v>
      </c>
      <c r="B3822">
        <v>0</v>
      </c>
      <c r="C3822">
        <v>0.35</v>
      </c>
      <c r="D3822">
        <v>0.85070002824068103</v>
      </c>
      <c r="E3822">
        <v>0.85070002824068103</v>
      </c>
      <c r="F3822">
        <v>0</v>
      </c>
      <c r="G3822" t="s">
        <v>7189</v>
      </c>
      <c r="H3822" t="s">
        <v>7190</v>
      </c>
      <c r="I3822" t="s">
        <v>12</v>
      </c>
      <c r="J3822">
        <v>0</v>
      </c>
    </row>
    <row r="3823" spans="1:10" x14ac:dyDescent="0.35">
      <c r="A3823">
        <v>1017</v>
      </c>
      <c r="B3823">
        <v>0</v>
      </c>
      <c r="C3823">
        <v>0.35</v>
      </c>
      <c r="D3823">
        <v>0.85150003433227495</v>
      </c>
      <c r="E3823">
        <v>0.85150003433227495</v>
      </c>
      <c r="F3823">
        <v>0</v>
      </c>
      <c r="G3823" t="s">
        <v>7187</v>
      </c>
      <c r="H3823" t="s">
        <v>7188</v>
      </c>
      <c r="I3823" t="s">
        <v>12</v>
      </c>
      <c r="J3823">
        <v>0</v>
      </c>
    </row>
    <row r="3824" spans="1:10" x14ac:dyDescent="0.35">
      <c r="A3824">
        <v>1017</v>
      </c>
      <c r="B3824">
        <v>0</v>
      </c>
      <c r="C3824">
        <v>0.35</v>
      </c>
      <c r="D3824">
        <v>0.86369998753070798</v>
      </c>
      <c r="E3824">
        <v>0.86369998753070798</v>
      </c>
      <c r="F3824">
        <v>0</v>
      </c>
      <c r="G3824" t="s">
        <v>7185</v>
      </c>
      <c r="H3824" t="s">
        <v>7186</v>
      </c>
      <c r="I3824" t="s">
        <v>12</v>
      </c>
      <c r="J3824">
        <v>0</v>
      </c>
    </row>
    <row r="3825" spans="1:10" x14ac:dyDescent="0.35">
      <c r="A3825">
        <v>909</v>
      </c>
      <c r="B3825">
        <v>0</v>
      </c>
      <c r="C3825">
        <v>0.79</v>
      </c>
      <c r="D3825">
        <v>0.83010001108050302</v>
      </c>
      <c r="E3825">
        <v>0.83010001108050302</v>
      </c>
      <c r="F3825">
        <v>0.83010001108050302</v>
      </c>
      <c r="G3825" t="s">
        <v>6339</v>
      </c>
      <c r="H3825" t="s">
        <v>6340</v>
      </c>
      <c r="I3825" t="s">
        <v>12</v>
      </c>
      <c r="J3825">
        <v>1</v>
      </c>
    </row>
    <row r="3826" spans="1:10" x14ac:dyDescent="0.35">
      <c r="A3826">
        <v>909</v>
      </c>
      <c r="B3826">
        <v>0</v>
      </c>
      <c r="C3826">
        <v>0.79</v>
      </c>
      <c r="D3826">
        <v>0.88200001046061505</v>
      </c>
      <c r="E3826">
        <v>0.88200001046061505</v>
      </c>
      <c r="F3826">
        <v>0.88200001046061505</v>
      </c>
      <c r="G3826" t="s">
        <v>6337</v>
      </c>
      <c r="H3826" t="s">
        <v>6338</v>
      </c>
      <c r="I3826" t="s">
        <v>12</v>
      </c>
      <c r="J3826">
        <v>1</v>
      </c>
    </row>
    <row r="3827" spans="1:10" x14ac:dyDescent="0.35">
      <c r="A3827">
        <v>909</v>
      </c>
      <c r="B3827">
        <v>0</v>
      </c>
      <c r="C3827">
        <v>0.79</v>
      </c>
      <c r="D3827">
        <v>0.93259997665882099</v>
      </c>
      <c r="E3827">
        <v>0.93259997665882099</v>
      </c>
      <c r="F3827">
        <v>0.93259997665882099</v>
      </c>
      <c r="G3827" t="s">
        <v>6335</v>
      </c>
      <c r="H3827" t="s">
        <v>6336</v>
      </c>
      <c r="I3827" t="s">
        <v>12</v>
      </c>
      <c r="J3827">
        <v>1</v>
      </c>
    </row>
    <row r="3828" spans="1:10" x14ac:dyDescent="0.35">
      <c r="A3828">
        <v>1237</v>
      </c>
      <c r="B3828">
        <v>0</v>
      </c>
      <c r="C3828">
        <v>0.1</v>
      </c>
      <c r="D3828">
        <v>2.9170000925660098</v>
      </c>
      <c r="E3828">
        <v>2.9170000925660098</v>
      </c>
      <c r="F3828">
        <v>0</v>
      </c>
      <c r="G3828" t="s">
        <v>8927</v>
      </c>
      <c r="H3828" t="s">
        <v>8928</v>
      </c>
      <c r="I3828" t="s">
        <v>12</v>
      </c>
      <c r="J3828">
        <v>0</v>
      </c>
    </row>
    <row r="3829" spans="1:10" x14ac:dyDescent="0.35">
      <c r="A3829">
        <v>1237</v>
      </c>
      <c r="B3829">
        <v>0</v>
      </c>
      <c r="C3829">
        <v>0.1</v>
      </c>
      <c r="D3829">
        <v>2.95400004833937</v>
      </c>
      <c r="E3829">
        <v>2.95400004833937</v>
      </c>
      <c r="F3829">
        <v>0</v>
      </c>
      <c r="G3829" t="s">
        <v>8925</v>
      </c>
      <c r="H3829" t="s">
        <v>8926</v>
      </c>
      <c r="I3829" t="s">
        <v>12</v>
      </c>
      <c r="J3829">
        <v>0</v>
      </c>
    </row>
    <row r="3830" spans="1:10" x14ac:dyDescent="0.35">
      <c r="A3830">
        <v>1027</v>
      </c>
      <c r="B3830">
        <v>0</v>
      </c>
      <c r="C3830">
        <v>0.34</v>
      </c>
      <c r="D3830">
        <v>2.4690000340342499</v>
      </c>
      <c r="E3830">
        <v>2.4690000340342499</v>
      </c>
      <c r="F3830">
        <v>0</v>
      </c>
      <c r="G3830" t="s">
        <v>7291</v>
      </c>
      <c r="H3830" t="s">
        <v>7292</v>
      </c>
      <c r="I3830" t="s">
        <v>12</v>
      </c>
      <c r="J3830">
        <v>0</v>
      </c>
    </row>
    <row r="3831" spans="1:10" x14ac:dyDescent="0.35">
      <c r="A3831">
        <v>1027</v>
      </c>
      <c r="B3831">
        <v>0</v>
      </c>
      <c r="C3831">
        <v>0.34</v>
      </c>
      <c r="D3831">
        <v>2.60899998247623</v>
      </c>
      <c r="E3831">
        <v>2.60899998247623</v>
      </c>
      <c r="F3831">
        <v>0</v>
      </c>
      <c r="G3831" t="s">
        <v>7289</v>
      </c>
      <c r="H3831" t="s">
        <v>7290</v>
      </c>
      <c r="I3831" t="s">
        <v>12</v>
      </c>
      <c r="J3831">
        <v>0</v>
      </c>
    </row>
    <row r="3832" spans="1:10" x14ac:dyDescent="0.35">
      <c r="A3832">
        <v>1027</v>
      </c>
      <c r="B3832">
        <v>0</v>
      </c>
      <c r="C3832">
        <v>0.34</v>
      </c>
      <c r="D3832">
        <v>2.60899998247623</v>
      </c>
      <c r="E3832">
        <v>2.60899998247623</v>
      </c>
      <c r="F3832">
        <v>0</v>
      </c>
      <c r="G3832" t="s">
        <v>7287</v>
      </c>
      <c r="H3832" t="s">
        <v>7288</v>
      </c>
      <c r="I3832" t="s">
        <v>12</v>
      </c>
      <c r="J3832">
        <v>0</v>
      </c>
    </row>
    <row r="3833" spans="1:10" x14ac:dyDescent="0.35">
      <c r="A3833">
        <v>1027</v>
      </c>
      <c r="B3833">
        <v>0</v>
      </c>
      <c r="C3833">
        <v>0.34</v>
      </c>
      <c r="D3833">
        <v>2.6669999584555599</v>
      </c>
      <c r="E3833">
        <v>2.6669999584555599</v>
      </c>
      <c r="F3833">
        <v>0</v>
      </c>
      <c r="G3833" t="s">
        <v>7285</v>
      </c>
      <c r="H3833" t="s">
        <v>7286</v>
      </c>
      <c r="I3833" t="s">
        <v>12</v>
      </c>
      <c r="J3833">
        <v>0</v>
      </c>
    </row>
    <row r="3834" spans="1:10" x14ac:dyDescent="0.35">
      <c r="A3834">
        <v>1027</v>
      </c>
      <c r="B3834">
        <v>0</v>
      </c>
      <c r="C3834">
        <v>0.34</v>
      </c>
      <c r="D3834">
        <v>2.9200000688433598</v>
      </c>
      <c r="E3834">
        <v>2.9200000688433598</v>
      </c>
      <c r="F3834">
        <v>0</v>
      </c>
      <c r="G3834" t="s">
        <v>7283</v>
      </c>
      <c r="H3834" t="s">
        <v>7284</v>
      </c>
      <c r="I3834" t="s">
        <v>12</v>
      </c>
      <c r="J3834">
        <v>0</v>
      </c>
    </row>
    <row r="3835" spans="1:10" x14ac:dyDescent="0.35">
      <c r="A3835">
        <v>1027</v>
      </c>
      <c r="B3835">
        <v>0</v>
      </c>
      <c r="C3835">
        <v>0.34</v>
      </c>
      <c r="D3835">
        <v>3.1169999390840499</v>
      </c>
      <c r="E3835">
        <v>3.1169999390840499</v>
      </c>
      <c r="F3835">
        <v>0</v>
      </c>
      <c r="G3835" t="s">
        <v>7281</v>
      </c>
      <c r="H3835" t="s">
        <v>7282</v>
      </c>
      <c r="I3835" t="s">
        <v>12</v>
      </c>
      <c r="J3835">
        <v>0</v>
      </c>
    </row>
    <row r="3836" spans="1:10" x14ac:dyDescent="0.35">
      <c r="A3836">
        <v>1027</v>
      </c>
      <c r="B3836">
        <v>0</v>
      </c>
      <c r="C3836">
        <v>0.34</v>
      </c>
      <c r="D3836">
        <v>3.3429998904466598</v>
      </c>
      <c r="E3836">
        <v>3.3429998904466598</v>
      </c>
      <c r="F3836">
        <v>0</v>
      </c>
      <c r="G3836" t="s">
        <v>7279</v>
      </c>
      <c r="H3836" t="s">
        <v>7280</v>
      </c>
      <c r="I3836" t="s">
        <v>12</v>
      </c>
      <c r="J3836">
        <v>0</v>
      </c>
    </row>
    <row r="3837" spans="1:10" x14ac:dyDescent="0.35">
      <c r="A3837">
        <v>1027</v>
      </c>
      <c r="B3837">
        <v>0</v>
      </c>
      <c r="C3837">
        <v>0.34</v>
      </c>
      <c r="D3837">
        <v>3.51900011301041</v>
      </c>
      <c r="E3837">
        <v>3.51900011301041</v>
      </c>
      <c r="F3837">
        <v>0</v>
      </c>
      <c r="G3837" t="s">
        <v>7277</v>
      </c>
      <c r="H3837" t="s">
        <v>7278</v>
      </c>
      <c r="I3837" t="s">
        <v>12</v>
      </c>
      <c r="J3837">
        <v>0</v>
      </c>
    </row>
    <row r="3838" spans="1:10" x14ac:dyDescent="0.35">
      <c r="A3838">
        <v>1027</v>
      </c>
      <c r="B3838">
        <v>0</v>
      </c>
      <c r="C3838">
        <v>0.34</v>
      </c>
      <c r="D3838">
        <v>3.93400005996227</v>
      </c>
      <c r="E3838">
        <v>3.93400005996227</v>
      </c>
      <c r="F3838">
        <v>0</v>
      </c>
      <c r="G3838" t="s">
        <v>7275</v>
      </c>
      <c r="H3838" t="s">
        <v>7276</v>
      </c>
      <c r="I3838" t="s">
        <v>12</v>
      </c>
      <c r="J3838">
        <v>0</v>
      </c>
    </row>
    <row r="3839" spans="1:10" x14ac:dyDescent="0.35">
      <c r="A3839">
        <v>1236</v>
      </c>
      <c r="B3839">
        <v>0</v>
      </c>
      <c r="C3839">
        <v>0.1</v>
      </c>
      <c r="D3839">
        <v>1.1289999820292</v>
      </c>
      <c r="E3839">
        <v>1.1289999820292</v>
      </c>
      <c r="F3839">
        <v>0</v>
      </c>
      <c r="G3839" t="s">
        <v>8919</v>
      </c>
      <c r="H3839" t="s">
        <v>8920</v>
      </c>
      <c r="I3839" t="s">
        <v>12</v>
      </c>
      <c r="J3839">
        <v>0</v>
      </c>
    </row>
    <row r="3840" spans="1:10" x14ac:dyDescent="0.35">
      <c r="A3840">
        <v>1236</v>
      </c>
      <c r="B3840">
        <v>0</v>
      </c>
      <c r="C3840">
        <v>0.1</v>
      </c>
      <c r="D3840">
        <v>1.14200003445148</v>
      </c>
      <c r="E3840">
        <v>1.14200003445148</v>
      </c>
      <c r="F3840">
        <v>0</v>
      </c>
      <c r="G3840" t="s">
        <v>8917</v>
      </c>
      <c r="H3840" t="s">
        <v>8918</v>
      </c>
      <c r="I3840" t="s">
        <v>12</v>
      </c>
      <c r="J3840">
        <v>0</v>
      </c>
    </row>
    <row r="3841" spans="1:10" x14ac:dyDescent="0.35">
      <c r="A3841">
        <v>1236</v>
      </c>
      <c r="B3841">
        <v>0</v>
      </c>
      <c r="C3841">
        <v>0.1</v>
      </c>
      <c r="D3841">
        <v>1.77500005811453</v>
      </c>
      <c r="E3841">
        <v>1.77500005811453</v>
      </c>
      <c r="F3841">
        <v>0</v>
      </c>
      <c r="G3841" t="s">
        <v>8915</v>
      </c>
      <c r="H3841" t="s">
        <v>8916</v>
      </c>
      <c r="I3841" t="s">
        <v>12</v>
      </c>
      <c r="J3841">
        <v>0</v>
      </c>
    </row>
    <row r="3842" spans="1:10" x14ac:dyDescent="0.35">
      <c r="A3842">
        <v>1296</v>
      </c>
      <c r="B3842">
        <v>0</v>
      </c>
      <c r="C3842">
        <v>0.08</v>
      </c>
      <c r="D3842">
        <v>0.96589997410774198</v>
      </c>
      <c r="E3842">
        <v>0.96589997410774198</v>
      </c>
      <c r="F3842">
        <v>0</v>
      </c>
      <c r="G3842" t="s">
        <v>9313</v>
      </c>
      <c r="H3842" t="s">
        <v>9314</v>
      </c>
      <c r="I3842" t="s">
        <v>12</v>
      </c>
      <c r="J3842">
        <v>0</v>
      </c>
    </row>
    <row r="3843" spans="1:10" x14ac:dyDescent="0.35">
      <c r="A3843">
        <v>1296</v>
      </c>
      <c r="B3843">
        <v>0</v>
      </c>
      <c r="C3843">
        <v>0.08</v>
      </c>
      <c r="D3843">
        <v>0.97850002348423004</v>
      </c>
      <c r="E3843">
        <v>0.97850002348423004</v>
      </c>
      <c r="F3843">
        <v>0</v>
      </c>
      <c r="G3843" t="s">
        <v>9311</v>
      </c>
      <c r="H3843" t="s">
        <v>9312</v>
      </c>
      <c r="I3843" t="s">
        <v>12</v>
      </c>
      <c r="J3843">
        <v>0</v>
      </c>
    </row>
    <row r="3844" spans="1:10" x14ac:dyDescent="0.35">
      <c r="A3844">
        <v>1252</v>
      </c>
      <c r="B3844">
        <v>0</v>
      </c>
      <c r="C3844">
        <v>0.1</v>
      </c>
      <c r="D3844">
        <v>0.76600001193583001</v>
      </c>
      <c r="E3844">
        <v>0.76600001193583001</v>
      </c>
      <c r="F3844">
        <v>0</v>
      </c>
      <c r="G3844" t="s">
        <v>9019</v>
      </c>
      <c r="H3844" t="s">
        <v>9020</v>
      </c>
      <c r="I3844" t="s">
        <v>12</v>
      </c>
      <c r="J3844">
        <v>0</v>
      </c>
    </row>
    <row r="3845" spans="1:10" x14ac:dyDescent="0.35">
      <c r="A3845">
        <v>1252</v>
      </c>
      <c r="B3845">
        <v>0</v>
      </c>
      <c r="C3845">
        <v>0.1</v>
      </c>
      <c r="D3845">
        <v>0.76600001193583001</v>
      </c>
      <c r="E3845">
        <v>0.76600001193583001</v>
      </c>
      <c r="F3845">
        <v>0</v>
      </c>
      <c r="G3845" t="s">
        <v>9017</v>
      </c>
      <c r="H3845" t="s">
        <v>9018</v>
      </c>
      <c r="I3845" t="s">
        <v>12</v>
      </c>
      <c r="J3845">
        <v>0</v>
      </c>
    </row>
    <row r="3846" spans="1:10" x14ac:dyDescent="0.35">
      <c r="A3846">
        <v>1252</v>
      </c>
      <c r="B3846">
        <v>0</v>
      </c>
      <c r="C3846">
        <v>0.1</v>
      </c>
      <c r="D3846">
        <v>0.77140000648796603</v>
      </c>
      <c r="E3846">
        <v>0.77140000648796603</v>
      </c>
      <c r="F3846">
        <v>0</v>
      </c>
      <c r="G3846" t="s">
        <v>9015</v>
      </c>
      <c r="H3846" t="s">
        <v>9016</v>
      </c>
      <c r="I3846" t="s">
        <v>12</v>
      </c>
      <c r="J3846">
        <v>0</v>
      </c>
    </row>
    <row r="3847" spans="1:10" x14ac:dyDescent="0.35">
      <c r="A3847">
        <v>1252</v>
      </c>
      <c r="B3847">
        <v>0</v>
      </c>
      <c r="C3847">
        <v>0.1</v>
      </c>
      <c r="D3847">
        <v>0.77300001867115498</v>
      </c>
      <c r="E3847">
        <v>0.77300001867115498</v>
      </c>
      <c r="F3847">
        <v>0</v>
      </c>
      <c r="G3847" t="s">
        <v>9013</v>
      </c>
      <c r="H3847" t="s">
        <v>9014</v>
      </c>
      <c r="I3847" t="s">
        <v>12</v>
      </c>
      <c r="J3847">
        <v>0</v>
      </c>
    </row>
    <row r="3848" spans="1:10" x14ac:dyDescent="0.35">
      <c r="A3848">
        <v>1224</v>
      </c>
      <c r="B3848">
        <v>0</v>
      </c>
      <c r="C3848">
        <v>0.11</v>
      </c>
      <c r="D3848">
        <v>3.2760001718998</v>
      </c>
      <c r="E3848">
        <v>3.2760001718998</v>
      </c>
      <c r="F3848">
        <v>0</v>
      </c>
      <c r="G3848" t="s">
        <v>8835</v>
      </c>
      <c r="H3848" t="s">
        <v>8836</v>
      </c>
      <c r="I3848" t="s">
        <v>12</v>
      </c>
      <c r="J3848">
        <v>0</v>
      </c>
    </row>
    <row r="3849" spans="1:10" x14ac:dyDescent="0.35">
      <c r="A3849">
        <v>1264</v>
      </c>
      <c r="B3849">
        <v>0</v>
      </c>
      <c r="C3849">
        <v>0.09</v>
      </c>
      <c r="D3849">
        <v>5.5210001766681698</v>
      </c>
      <c r="E3849">
        <v>5.5210001766681698</v>
      </c>
      <c r="F3849">
        <v>0</v>
      </c>
      <c r="G3849" t="s">
        <v>9093</v>
      </c>
      <c r="H3849" t="s">
        <v>9094</v>
      </c>
      <c r="I3849" t="s">
        <v>12</v>
      </c>
      <c r="J3849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516"/>
  <sheetViews>
    <sheetView workbookViewId="0">
      <selection sqref="A1:XFD516"/>
    </sheetView>
  </sheetViews>
  <sheetFormatPr defaultRowHeight="14.5" x14ac:dyDescent="0.35"/>
  <sheetData>
    <row r="1" spans="1:12" x14ac:dyDescent="0.35">
      <c r="A1">
        <v>1</v>
      </c>
      <c r="B1">
        <v>172.29</v>
      </c>
      <c r="C1">
        <v>172.29</v>
      </c>
      <c r="D1">
        <v>53.8299977779388</v>
      </c>
      <c r="E1">
        <v>50.2499997615814</v>
      </c>
      <c r="F1">
        <v>46.320000290870702</v>
      </c>
      <c r="G1" t="s">
        <v>10</v>
      </c>
      <c r="H1" t="s">
        <v>10</v>
      </c>
      <c r="J1" t="s">
        <v>11</v>
      </c>
      <c r="K1" t="s">
        <v>12</v>
      </c>
      <c r="L1">
        <v>126</v>
      </c>
    </row>
    <row r="2" spans="1:12" x14ac:dyDescent="0.35">
      <c r="A2">
        <v>2</v>
      </c>
      <c r="B2">
        <v>157.07</v>
      </c>
      <c r="C2">
        <v>157.07</v>
      </c>
      <c r="D2">
        <v>31.8199992179871</v>
      </c>
      <c r="E2">
        <v>27.6800006628037</v>
      </c>
      <c r="F2">
        <v>24.529999494552602</v>
      </c>
      <c r="G2" t="s">
        <v>19</v>
      </c>
      <c r="H2" t="s">
        <v>19</v>
      </c>
      <c r="J2" t="s">
        <v>20</v>
      </c>
      <c r="K2" t="s">
        <v>12</v>
      </c>
      <c r="L2">
        <v>87</v>
      </c>
    </row>
    <row r="3" spans="1:12" x14ac:dyDescent="0.35">
      <c r="A3">
        <v>4</v>
      </c>
      <c r="B3">
        <v>117.23</v>
      </c>
      <c r="C3">
        <v>117.22</v>
      </c>
      <c r="D3">
        <v>23.0499997735024</v>
      </c>
      <c r="E3">
        <v>19.9200004339218</v>
      </c>
      <c r="F3">
        <v>15.989999473094899</v>
      </c>
      <c r="G3" t="s">
        <v>33</v>
      </c>
      <c r="H3" t="s">
        <v>33</v>
      </c>
      <c r="J3" t="s">
        <v>34</v>
      </c>
      <c r="K3" t="s">
        <v>12</v>
      </c>
      <c r="L3">
        <v>65</v>
      </c>
    </row>
    <row r="4" spans="1:12" x14ac:dyDescent="0.35">
      <c r="A4">
        <v>5</v>
      </c>
      <c r="B4">
        <v>108.92</v>
      </c>
      <c r="C4">
        <v>108.92</v>
      </c>
      <c r="D4">
        <v>37.880000472068801</v>
      </c>
      <c r="E4">
        <v>33.899998664856</v>
      </c>
      <c r="F4">
        <v>28.610000014305101</v>
      </c>
      <c r="G4" t="s">
        <v>79</v>
      </c>
      <c r="H4" t="s">
        <v>75</v>
      </c>
      <c r="J4" t="s">
        <v>76</v>
      </c>
      <c r="K4" t="s">
        <v>12</v>
      </c>
      <c r="L4">
        <v>57</v>
      </c>
    </row>
    <row r="5" spans="1:12" x14ac:dyDescent="0.35">
      <c r="A5">
        <v>6</v>
      </c>
      <c r="B5">
        <v>97.48</v>
      </c>
      <c r="C5">
        <v>97.48</v>
      </c>
      <c r="D5">
        <v>21.760000288486498</v>
      </c>
      <c r="E5">
        <v>18.680000305175799</v>
      </c>
      <c r="F5">
        <v>14.5699992775917</v>
      </c>
      <c r="G5" t="s">
        <v>85</v>
      </c>
      <c r="H5" t="s">
        <v>79</v>
      </c>
      <c r="J5" t="s">
        <v>80</v>
      </c>
      <c r="K5" t="s">
        <v>12</v>
      </c>
      <c r="L5">
        <v>48</v>
      </c>
    </row>
    <row r="6" spans="1:12" x14ac:dyDescent="0.35">
      <c r="A6">
        <v>7</v>
      </c>
      <c r="B6">
        <v>94.37</v>
      </c>
      <c r="C6">
        <v>94.37</v>
      </c>
      <c r="D6">
        <v>36.059999465942397</v>
      </c>
      <c r="E6">
        <v>31.8599998950958</v>
      </c>
      <c r="F6">
        <v>25.220000743865999</v>
      </c>
      <c r="G6" t="s">
        <v>81</v>
      </c>
      <c r="H6" t="s">
        <v>81</v>
      </c>
      <c r="J6" t="s">
        <v>82</v>
      </c>
      <c r="K6" t="s">
        <v>12</v>
      </c>
      <c r="L6">
        <v>47</v>
      </c>
    </row>
    <row r="7" spans="1:12" x14ac:dyDescent="0.35">
      <c r="A7">
        <v>8</v>
      </c>
      <c r="B7">
        <v>93.74</v>
      </c>
      <c r="C7">
        <v>93.78</v>
      </c>
      <c r="D7">
        <v>36.280000209808399</v>
      </c>
      <c r="E7">
        <v>34.740000963211102</v>
      </c>
      <c r="F7">
        <v>28.889998793602</v>
      </c>
      <c r="G7" t="s">
        <v>75</v>
      </c>
      <c r="H7" t="s">
        <v>83</v>
      </c>
      <c r="J7" t="s">
        <v>84</v>
      </c>
      <c r="K7" t="s">
        <v>12</v>
      </c>
      <c r="L7">
        <v>46</v>
      </c>
    </row>
    <row r="8" spans="1:12" x14ac:dyDescent="0.35">
      <c r="A8">
        <v>9</v>
      </c>
      <c r="B8">
        <v>78.91</v>
      </c>
      <c r="C8">
        <v>78.91</v>
      </c>
      <c r="D8">
        <v>61.449998617172199</v>
      </c>
      <c r="E8">
        <v>61.449998617172199</v>
      </c>
      <c r="F8">
        <v>57.380002737045302</v>
      </c>
      <c r="G8" t="s">
        <v>83</v>
      </c>
      <c r="H8" t="s">
        <v>85</v>
      </c>
      <c r="J8" t="s">
        <v>86</v>
      </c>
      <c r="K8" t="s">
        <v>12</v>
      </c>
      <c r="L8">
        <v>56</v>
      </c>
    </row>
    <row r="9" spans="1:12" x14ac:dyDescent="0.35">
      <c r="A9">
        <v>10</v>
      </c>
      <c r="B9">
        <v>66.03</v>
      </c>
      <c r="C9">
        <v>66.03</v>
      </c>
      <c r="D9">
        <v>22.349999845027899</v>
      </c>
      <c r="E9">
        <v>20.2199995517731</v>
      </c>
      <c r="F9">
        <v>17.4099996685982</v>
      </c>
      <c r="G9" t="s">
        <v>87</v>
      </c>
      <c r="H9" t="s">
        <v>87</v>
      </c>
      <c r="J9" t="s">
        <v>88</v>
      </c>
      <c r="K9" t="s">
        <v>12</v>
      </c>
      <c r="L9">
        <v>37</v>
      </c>
    </row>
    <row r="10" spans="1:12" x14ac:dyDescent="0.35">
      <c r="A10">
        <v>11</v>
      </c>
      <c r="B10">
        <v>65.92</v>
      </c>
      <c r="C10">
        <v>65.92</v>
      </c>
      <c r="D10">
        <v>24.5399996638298</v>
      </c>
      <c r="E10">
        <v>22.089999914169301</v>
      </c>
      <c r="F10">
        <v>19.9499994516373</v>
      </c>
      <c r="G10" t="s">
        <v>105</v>
      </c>
      <c r="H10" t="s">
        <v>89</v>
      </c>
      <c r="J10" t="s">
        <v>90</v>
      </c>
      <c r="K10" t="s">
        <v>12</v>
      </c>
      <c r="L10">
        <v>33</v>
      </c>
    </row>
    <row r="11" spans="1:12" x14ac:dyDescent="0.35">
      <c r="A11">
        <v>13</v>
      </c>
      <c r="B11">
        <v>53.97</v>
      </c>
      <c r="C11">
        <v>53.97</v>
      </c>
      <c r="D11">
        <v>44.389998912811301</v>
      </c>
      <c r="E11">
        <v>38.209998607635498</v>
      </c>
      <c r="F11">
        <v>38.209998607635498</v>
      </c>
      <c r="G11" t="s">
        <v>103</v>
      </c>
      <c r="H11" t="s">
        <v>99</v>
      </c>
      <c r="J11" t="s">
        <v>100</v>
      </c>
      <c r="K11" t="s">
        <v>12</v>
      </c>
      <c r="L11">
        <v>39</v>
      </c>
    </row>
    <row r="12" spans="1:12" x14ac:dyDescent="0.35">
      <c r="A12">
        <v>14</v>
      </c>
      <c r="B12">
        <v>50.21</v>
      </c>
      <c r="C12">
        <v>50.21</v>
      </c>
      <c r="D12">
        <v>38.879999518394499</v>
      </c>
      <c r="E12">
        <v>36.959999799728401</v>
      </c>
      <c r="F12">
        <v>31.2099993228912</v>
      </c>
      <c r="G12" t="s">
        <v>213</v>
      </c>
      <c r="H12" t="s">
        <v>101</v>
      </c>
      <c r="J12" t="s">
        <v>102</v>
      </c>
      <c r="K12" t="s">
        <v>12</v>
      </c>
      <c r="L12">
        <v>26</v>
      </c>
    </row>
    <row r="13" spans="1:12" x14ac:dyDescent="0.35">
      <c r="A13">
        <v>15</v>
      </c>
      <c r="B13">
        <v>50.11</v>
      </c>
      <c r="C13">
        <v>50.12</v>
      </c>
      <c r="D13">
        <v>27.279999852180499</v>
      </c>
      <c r="E13">
        <v>27.1200001239777</v>
      </c>
      <c r="F13">
        <v>25.389999151229901</v>
      </c>
      <c r="G13" t="s">
        <v>101</v>
      </c>
      <c r="H13" t="s">
        <v>103</v>
      </c>
      <c r="J13" t="s">
        <v>104</v>
      </c>
      <c r="K13" t="s">
        <v>12</v>
      </c>
      <c r="L13">
        <v>26</v>
      </c>
    </row>
    <row r="14" spans="1:12" x14ac:dyDescent="0.35">
      <c r="A14">
        <v>16</v>
      </c>
      <c r="B14">
        <v>48.9</v>
      </c>
      <c r="C14">
        <v>48.94</v>
      </c>
      <c r="D14">
        <v>45.249998569488497</v>
      </c>
      <c r="E14">
        <v>43.729999661445603</v>
      </c>
      <c r="F14">
        <v>37.049999833107002</v>
      </c>
      <c r="G14" t="s">
        <v>99</v>
      </c>
      <c r="H14" t="s">
        <v>105</v>
      </c>
      <c r="J14" t="s">
        <v>106</v>
      </c>
      <c r="K14" t="s">
        <v>12</v>
      </c>
      <c r="L14">
        <v>26</v>
      </c>
    </row>
    <row r="15" spans="1:12" x14ac:dyDescent="0.35">
      <c r="A15">
        <v>17</v>
      </c>
      <c r="B15">
        <v>47.73</v>
      </c>
      <c r="C15">
        <v>47.76</v>
      </c>
      <c r="D15">
        <v>49.169999361038201</v>
      </c>
      <c r="E15">
        <v>39.919999241828897</v>
      </c>
      <c r="F15">
        <v>31.389999389648398</v>
      </c>
      <c r="G15" t="s">
        <v>117</v>
      </c>
      <c r="H15" t="s">
        <v>107</v>
      </c>
      <c r="J15" t="s">
        <v>108</v>
      </c>
      <c r="K15" t="s">
        <v>12</v>
      </c>
      <c r="L15">
        <v>25</v>
      </c>
    </row>
    <row r="16" spans="1:12" x14ac:dyDescent="0.35">
      <c r="A16">
        <v>18</v>
      </c>
      <c r="B16">
        <v>46.14</v>
      </c>
      <c r="C16">
        <v>46.14</v>
      </c>
      <c r="D16">
        <v>41.949999332428</v>
      </c>
      <c r="E16">
        <v>41.830000281333902</v>
      </c>
      <c r="F16">
        <v>37.020000815391498</v>
      </c>
      <c r="G16" t="s">
        <v>129</v>
      </c>
      <c r="H16" t="s">
        <v>113</v>
      </c>
      <c r="J16" t="s">
        <v>114</v>
      </c>
      <c r="K16" t="s">
        <v>12</v>
      </c>
      <c r="L16">
        <v>27</v>
      </c>
    </row>
    <row r="17" spans="1:12" x14ac:dyDescent="0.35">
      <c r="A17">
        <v>19</v>
      </c>
      <c r="B17">
        <v>42.53</v>
      </c>
      <c r="C17">
        <v>42.53</v>
      </c>
      <c r="D17">
        <v>42.5700008869171</v>
      </c>
      <c r="E17">
        <v>42.5700008869171</v>
      </c>
      <c r="F17">
        <v>39.160001277923598</v>
      </c>
      <c r="G17" t="s">
        <v>107</v>
      </c>
      <c r="H17" t="s">
        <v>117</v>
      </c>
      <c r="J17" t="s">
        <v>118</v>
      </c>
      <c r="K17" t="s">
        <v>12</v>
      </c>
      <c r="L17">
        <v>24</v>
      </c>
    </row>
    <row r="18" spans="1:12" x14ac:dyDescent="0.35">
      <c r="A18">
        <v>20</v>
      </c>
      <c r="B18">
        <v>41.95</v>
      </c>
      <c r="C18">
        <v>41.98</v>
      </c>
      <c r="D18">
        <v>40.1899993419647</v>
      </c>
      <c r="E18">
        <v>36.509999632835402</v>
      </c>
      <c r="F18">
        <v>34.470000863075299</v>
      </c>
      <c r="G18" t="s">
        <v>1896</v>
      </c>
      <c r="H18" t="s">
        <v>119</v>
      </c>
      <c r="J18" t="s">
        <v>120</v>
      </c>
      <c r="K18" t="s">
        <v>12</v>
      </c>
      <c r="L18">
        <v>26</v>
      </c>
    </row>
    <row r="19" spans="1:12" x14ac:dyDescent="0.35">
      <c r="A19">
        <v>21</v>
      </c>
      <c r="B19">
        <v>41.02</v>
      </c>
      <c r="C19">
        <v>41.04</v>
      </c>
      <c r="D19">
        <v>67.5700008869171</v>
      </c>
      <c r="E19">
        <v>60.360002517700202</v>
      </c>
      <c r="F19">
        <v>60.360002517700202</v>
      </c>
      <c r="G19" t="s">
        <v>93</v>
      </c>
      <c r="H19" t="s">
        <v>123</v>
      </c>
      <c r="J19" t="s">
        <v>124</v>
      </c>
      <c r="K19" t="s">
        <v>12</v>
      </c>
      <c r="L19">
        <v>28</v>
      </c>
    </row>
    <row r="20" spans="1:12" x14ac:dyDescent="0.35">
      <c r="A20">
        <v>22</v>
      </c>
      <c r="B20">
        <v>40.65</v>
      </c>
      <c r="C20">
        <v>40.68</v>
      </c>
      <c r="D20">
        <v>38.589999079704299</v>
      </c>
      <c r="E20">
        <v>35.559999942779498</v>
      </c>
      <c r="F20">
        <v>35.559999942779498</v>
      </c>
      <c r="G20" t="s">
        <v>131</v>
      </c>
      <c r="H20" t="s">
        <v>125</v>
      </c>
      <c r="J20" t="s">
        <v>126</v>
      </c>
      <c r="K20" t="s">
        <v>12</v>
      </c>
      <c r="L20">
        <v>24</v>
      </c>
    </row>
    <row r="21" spans="1:12" x14ac:dyDescent="0.35">
      <c r="A21">
        <v>23</v>
      </c>
      <c r="B21">
        <v>40.5</v>
      </c>
      <c r="C21">
        <v>40.53</v>
      </c>
      <c r="D21">
        <v>56.8099975585938</v>
      </c>
      <c r="E21">
        <v>53.820002079010003</v>
      </c>
      <c r="F21">
        <v>50</v>
      </c>
      <c r="G21" t="s">
        <v>4197</v>
      </c>
      <c r="H21" t="s">
        <v>129</v>
      </c>
      <c r="J21" t="s">
        <v>130</v>
      </c>
      <c r="K21" t="s">
        <v>12</v>
      </c>
      <c r="L21">
        <v>23</v>
      </c>
    </row>
    <row r="22" spans="1:12" x14ac:dyDescent="0.35">
      <c r="A22">
        <v>24</v>
      </c>
      <c r="B22">
        <v>39.369999999999997</v>
      </c>
      <c r="C22">
        <v>39.409999999999997</v>
      </c>
      <c r="D22">
        <v>31.5600007772446</v>
      </c>
      <c r="E22">
        <v>31.450000405311599</v>
      </c>
      <c r="F22">
        <v>29.100000858306899</v>
      </c>
      <c r="G22" t="s">
        <v>165</v>
      </c>
      <c r="H22" t="s">
        <v>131</v>
      </c>
      <c r="J22" t="s">
        <v>132</v>
      </c>
      <c r="K22" t="s">
        <v>12</v>
      </c>
      <c r="L22">
        <v>20</v>
      </c>
    </row>
    <row r="23" spans="1:12" x14ac:dyDescent="0.35">
      <c r="A23">
        <v>25</v>
      </c>
      <c r="B23">
        <v>38.19</v>
      </c>
      <c r="C23">
        <v>42.28</v>
      </c>
      <c r="D23">
        <v>46.480000019073501</v>
      </c>
      <c r="E23">
        <v>41.899999976158099</v>
      </c>
      <c r="F23">
        <v>35.170000791549697</v>
      </c>
      <c r="G23" t="s">
        <v>119</v>
      </c>
      <c r="H23" t="s">
        <v>133</v>
      </c>
      <c r="J23" t="s">
        <v>134</v>
      </c>
      <c r="K23" t="s">
        <v>12</v>
      </c>
      <c r="L23">
        <v>20</v>
      </c>
    </row>
    <row r="24" spans="1:12" x14ac:dyDescent="0.35">
      <c r="A24">
        <v>26</v>
      </c>
      <c r="B24">
        <v>37.86</v>
      </c>
      <c r="C24">
        <v>37.89</v>
      </c>
      <c r="D24">
        <v>26.060000061988799</v>
      </c>
      <c r="E24">
        <v>24.089999496936802</v>
      </c>
      <c r="F24">
        <v>20.080000162124598</v>
      </c>
      <c r="G24" t="s">
        <v>221</v>
      </c>
      <c r="H24" t="s">
        <v>135</v>
      </c>
      <c r="J24" t="s">
        <v>136</v>
      </c>
      <c r="K24" t="s">
        <v>12</v>
      </c>
      <c r="L24">
        <v>21</v>
      </c>
    </row>
    <row r="25" spans="1:12" x14ac:dyDescent="0.35">
      <c r="A25">
        <v>27</v>
      </c>
      <c r="B25">
        <v>37.42</v>
      </c>
      <c r="C25">
        <v>37.44</v>
      </c>
      <c r="D25">
        <v>23.0900004506111</v>
      </c>
      <c r="E25">
        <v>23.019999265670801</v>
      </c>
      <c r="F25">
        <v>21.4300006628037</v>
      </c>
      <c r="G25" t="s">
        <v>333</v>
      </c>
      <c r="H25" t="s">
        <v>137</v>
      </c>
      <c r="J25" t="s">
        <v>138</v>
      </c>
      <c r="K25" t="s">
        <v>12</v>
      </c>
      <c r="L25">
        <v>22</v>
      </c>
    </row>
    <row r="26" spans="1:12" x14ac:dyDescent="0.35">
      <c r="A26">
        <v>28</v>
      </c>
      <c r="B26">
        <v>35.86</v>
      </c>
      <c r="C26">
        <v>35.86</v>
      </c>
      <c r="D26">
        <v>38.3899986743927</v>
      </c>
      <c r="E26">
        <v>36.649999022483797</v>
      </c>
      <c r="F26">
        <v>36.649999022483797</v>
      </c>
      <c r="G26" t="s">
        <v>89</v>
      </c>
      <c r="H26" t="s">
        <v>145</v>
      </c>
      <c r="J26" t="s">
        <v>146</v>
      </c>
      <c r="K26" t="s">
        <v>12</v>
      </c>
      <c r="L26">
        <v>24</v>
      </c>
    </row>
    <row r="27" spans="1:12" x14ac:dyDescent="0.35">
      <c r="A27">
        <v>30</v>
      </c>
      <c r="B27">
        <v>34.630000000000003</v>
      </c>
      <c r="C27">
        <v>34.67</v>
      </c>
      <c r="D27">
        <v>37.999999523162799</v>
      </c>
      <c r="E27">
        <v>35.269999504089398</v>
      </c>
      <c r="F27">
        <v>33.450001478195198</v>
      </c>
      <c r="G27" t="s">
        <v>169</v>
      </c>
      <c r="H27" t="s">
        <v>151</v>
      </c>
      <c r="J27" t="s">
        <v>152</v>
      </c>
      <c r="K27" t="s">
        <v>12</v>
      </c>
      <c r="L27">
        <v>21</v>
      </c>
    </row>
    <row r="28" spans="1:12" x14ac:dyDescent="0.35">
      <c r="A28">
        <v>31</v>
      </c>
      <c r="B28">
        <v>33.770000000000003</v>
      </c>
      <c r="C28">
        <v>33.81</v>
      </c>
      <c r="D28">
        <v>36.340001225471497</v>
      </c>
      <c r="E28">
        <v>30.9399992227554</v>
      </c>
      <c r="F28">
        <v>25.5499988794327</v>
      </c>
      <c r="G28" t="s">
        <v>133</v>
      </c>
      <c r="H28" t="s">
        <v>153</v>
      </c>
      <c r="J28" t="s">
        <v>154</v>
      </c>
      <c r="K28" t="s">
        <v>12</v>
      </c>
      <c r="L28">
        <v>18</v>
      </c>
    </row>
    <row r="29" spans="1:12" x14ac:dyDescent="0.35">
      <c r="A29">
        <v>32</v>
      </c>
      <c r="B29">
        <v>33.549999999999997</v>
      </c>
      <c r="C29">
        <v>33.64</v>
      </c>
      <c r="D29">
        <v>17.460000514984099</v>
      </c>
      <c r="E29">
        <v>14.959999918937701</v>
      </c>
      <c r="F29">
        <v>11.469999700784699</v>
      </c>
      <c r="G29" t="s">
        <v>151</v>
      </c>
      <c r="H29" t="s">
        <v>155</v>
      </c>
      <c r="J29" t="s">
        <v>156</v>
      </c>
      <c r="K29" t="s">
        <v>12</v>
      </c>
      <c r="L29">
        <v>20</v>
      </c>
    </row>
    <row r="30" spans="1:12" x14ac:dyDescent="0.35">
      <c r="A30">
        <v>33</v>
      </c>
      <c r="B30">
        <v>32.11</v>
      </c>
      <c r="C30">
        <v>32.159999999999997</v>
      </c>
      <c r="D30">
        <v>31.580001115799</v>
      </c>
      <c r="E30">
        <v>28.690001368522601</v>
      </c>
      <c r="F30">
        <v>20.900000631809199</v>
      </c>
      <c r="G30" t="s">
        <v>163</v>
      </c>
      <c r="H30" t="s">
        <v>163</v>
      </c>
      <c r="J30" t="s">
        <v>164</v>
      </c>
      <c r="K30" t="s">
        <v>12</v>
      </c>
      <c r="L30">
        <v>17</v>
      </c>
    </row>
    <row r="31" spans="1:12" x14ac:dyDescent="0.35">
      <c r="A31">
        <v>34</v>
      </c>
      <c r="B31">
        <v>32.08</v>
      </c>
      <c r="C31">
        <v>32.1</v>
      </c>
      <c r="D31">
        <v>44.499999284744298</v>
      </c>
      <c r="E31">
        <v>42.919999361038201</v>
      </c>
      <c r="F31">
        <v>36.3200008869171</v>
      </c>
      <c r="G31" t="s">
        <v>315</v>
      </c>
      <c r="H31" t="s">
        <v>165</v>
      </c>
      <c r="J31" t="s">
        <v>166</v>
      </c>
      <c r="K31" t="s">
        <v>12</v>
      </c>
      <c r="L31">
        <v>21</v>
      </c>
    </row>
    <row r="32" spans="1:12" x14ac:dyDescent="0.35">
      <c r="A32">
        <v>35</v>
      </c>
      <c r="B32">
        <v>32</v>
      </c>
      <c r="C32">
        <v>32.090000000000003</v>
      </c>
      <c r="D32">
        <v>42.379999160766602</v>
      </c>
      <c r="E32">
        <v>36.439999938011198</v>
      </c>
      <c r="F32">
        <v>33.070001006126397</v>
      </c>
      <c r="G32" t="s">
        <v>187</v>
      </c>
      <c r="H32" t="s">
        <v>167</v>
      </c>
      <c r="J32" t="s">
        <v>168</v>
      </c>
      <c r="K32" t="s">
        <v>12</v>
      </c>
      <c r="L32">
        <v>17</v>
      </c>
    </row>
    <row r="33" spans="1:12" x14ac:dyDescent="0.35">
      <c r="A33">
        <v>36</v>
      </c>
      <c r="B33">
        <v>31.86</v>
      </c>
      <c r="C33">
        <v>31.9</v>
      </c>
      <c r="D33">
        <v>72.020000219345107</v>
      </c>
      <c r="E33">
        <v>71.189999580383301</v>
      </c>
      <c r="F33">
        <v>65.839999914169297</v>
      </c>
      <c r="G33" t="s">
        <v>633</v>
      </c>
      <c r="H33" t="s">
        <v>169</v>
      </c>
      <c r="J33" t="s">
        <v>170</v>
      </c>
      <c r="K33" t="s">
        <v>12</v>
      </c>
      <c r="L33">
        <v>20</v>
      </c>
    </row>
    <row r="34" spans="1:12" x14ac:dyDescent="0.35">
      <c r="A34">
        <v>37</v>
      </c>
      <c r="B34">
        <v>31.74</v>
      </c>
      <c r="C34">
        <v>31.78</v>
      </c>
      <c r="D34">
        <v>24.439999461174001</v>
      </c>
      <c r="E34">
        <v>21.680000424385099</v>
      </c>
      <c r="F34">
        <v>20.620000362396201</v>
      </c>
      <c r="G34" t="s">
        <v>125</v>
      </c>
      <c r="H34" t="s">
        <v>171</v>
      </c>
      <c r="J34" t="s">
        <v>172</v>
      </c>
      <c r="K34" t="s">
        <v>12</v>
      </c>
      <c r="L34">
        <v>16</v>
      </c>
    </row>
    <row r="35" spans="1:12" x14ac:dyDescent="0.35">
      <c r="A35">
        <v>38</v>
      </c>
      <c r="B35">
        <v>31.43</v>
      </c>
      <c r="C35">
        <v>42.17</v>
      </c>
      <c r="D35">
        <v>15.3300002217293</v>
      </c>
      <c r="E35">
        <v>14.7599995136261</v>
      </c>
      <c r="F35">
        <v>10.3900000452995</v>
      </c>
      <c r="G35" t="s">
        <v>261</v>
      </c>
      <c r="H35" t="s">
        <v>173</v>
      </c>
      <c r="J35" t="s">
        <v>174</v>
      </c>
      <c r="K35" t="s">
        <v>12</v>
      </c>
      <c r="L35">
        <v>21</v>
      </c>
    </row>
    <row r="36" spans="1:12" x14ac:dyDescent="0.35">
      <c r="A36">
        <v>39</v>
      </c>
      <c r="B36">
        <v>31.17</v>
      </c>
      <c r="C36">
        <v>31.22</v>
      </c>
      <c r="D36">
        <v>33.329999446868896</v>
      </c>
      <c r="E36">
        <v>26.7899990081787</v>
      </c>
      <c r="F36">
        <v>25.159999728202799</v>
      </c>
      <c r="G36" t="s">
        <v>145</v>
      </c>
      <c r="H36" t="s">
        <v>185</v>
      </c>
      <c r="J36" t="s">
        <v>186</v>
      </c>
      <c r="K36" t="s">
        <v>12</v>
      </c>
      <c r="L36">
        <v>17</v>
      </c>
    </row>
    <row r="37" spans="1:12" x14ac:dyDescent="0.35">
      <c r="A37">
        <v>40</v>
      </c>
      <c r="B37">
        <v>30.65</v>
      </c>
      <c r="C37">
        <v>30.68</v>
      </c>
      <c r="D37">
        <v>70.929998159408598</v>
      </c>
      <c r="E37">
        <v>63.470000028610201</v>
      </c>
      <c r="F37">
        <v>58.6700022220612</v>
      </c>
      <c r="G37" t="s">
        <v>245</v>
      </c>
      <c r="H37" t="s">
        <v>187</v>
      </c>
      <c r="J37" t="s">
        <v>188</v>
      </c>
      <c r="K37" t="s">
        <v>12</v>
      </c>
      <c r="L37">
        <v>24</v>
      </c>
    </row>
    <row r="38" spans="1:12" x14ac:dyDescent="0.35">
      <c r="A38">
        <v>41</v>
      </c>
      <c r="B38">
        <v>30.58</v>
      </c>
      <c r="C38">
        <v>30.7</v>
      </c>
      <c r="D38">
        <v>12.5200003385544</v>
      </c>
      <c r="E38">
        <v>9.7020000219345093</v>
      </c>
      <c r="F38">
        <v>6.94900006055832</v>
      </c>
      <c r="G38" t="s">
        <v>227</v>
      </c>
      <c r="H38" t="s">
        <v>191</v>
      </c>
      <c r="J38" t="s">
        <v>192</v>
      </c>
      <c r="K38" t="s">
        <v>12</v>
      </c>
      <c r="L38">
        <v>16</v>
      </c>
    </row>
    <row r="39" spans="1:12" x14ac:dyDescent="0.35">
      <c r="A39">
        <v>42</v>
      </c>
      <c r="B39">
        <v>30.26</v>
      </c>
      <c r="C39">
        <v>30.31</v>
      </c>
      <c r="D39">
        <v>44.740000367164598</v>
      </c>
      <c r="E39">
        <v>44.740000367164598</v>
      </c>
      <c r="F39">
        <v>44.740000367164598</v>
      </c>
      <c r="G39" t="s">
        <v>185</v>
      </c>
      <c r="H39" t="s">
        <v>205</v>
      </c>
      <c r="J39" t="s">
        <v>206</v>
      </c>
      <c r="K39" t="s">
        <v>12</v>
      </c>
      <c r="L39">
        <v>19</v>
      </c>
    </row>
    <row r="40" spans="1:12" x14ac:dyDescent="0.35">
      <c r="A40">
        <v>43</v>
      </c>
      <c r="B40">
        <v>30.16</v>
      </c>
      <c r="C40">
        <v>30.19</v>
      </c>
      <c r="D40">
        <v>55.210000276565601</v>
      </c>
      <c r="E40">
        <v>52.990001440048196</v>
      </c>
      <c r="F40">
        <v>50.779998302459703</v>
      </c>
      <c r="G40" t="s">
        <v>137</v>
      </c>
      <c r="H40" t="s">
        <v>207</v>
      </c>
      <c r="J40" t="s">
        <v>208</v>
      </c>
      <c r="K40" t="s">
        <v>12</v>
      </c>
      <c r="L40">
        <v>24</v>
      </c>
    </row>
    <row r="41" spans="1:12" x14ac:dyDescent="0.35">
      <c r="A41">
        <v>44</v>
      </c>
      <c r="B41">
        <v>29.71</v>
      </c>
      <c r="C41">
        <v>29.83</v>
      </c>
      <c r="D41">
        <v>27.1100014448166</v>
      </c>
      <c r="E41">
        <v>23.860000073909799</v>
      </c>
      <c r="F41">
        <v>15.1800006628037</v>
      </c>
      <c r="G41" t="s">
        <v>149</v>
      </c>
      <c r="H41" t="s">
        <v>211</v>
      </c>
      <c r="J41" t="s">
        <v>212</v>
      </c>
      <c r="K41" t="s">
        <v>12</v>
      </c>
      <c r="L41">
        <v>15</v>
      </c>
    </row>
    <row r="42" spans="1:12" x14ac:dyDescent="0.35">
      <c r="A42">
        <v>45</v>
      </c>
      <c r="B42">
        <v>29.48</v>
      </c>
      <c r="C42">
        <v>29.55</v>
      </c>
      <c r="D42">
        <v>37.110000848770099</v>
      </c>
      <c r="E42">
        <v>37.110000848770099</v>
      </c>
      <c r="F42">
        <v>33.539998531341602</v>
      </c>
      <c r="G42" t="s">
        <v>171</v>
      </c>
      <c r="H42" t="s">
        <v>213</v>
      </c>
      <c r="J42" t="s">
        <v>214</v>
      </c>
      <c r="K42" t="s">
        <v>12</v>
      </c>
      <c r="L42">
        <v>15</v>
      </c>
    </row>
    <row r="43" spans="1:12" x14ac:dyDescent="0.35">
      <c r="A43">
        <v>46</v>
      </c>
      <c r="B43">
        <v>28.68</v>
      </c>
      <c r="C43">
        <v>28.71</v>
      </c>
      <c r="D43">
        <v>55.019998550415004</v>
      </c>
      <c r="E43">
        <v>47.119998931884801</v>
      </c>
      <c r="F43">
        <v>37.229999899864197</v>
      </c>
      <c r="G43" t="s">
        <v>521</v>
      </c>
      <c r="H43" t="s">
        <v>221</v>
      </c>
      <c r="J43" t="s">
        <v>222</v>
      </c>
      <c r="K43" t="s">
        <v>12</v>
      </c>
      <c r="L43">
        <v>18</v>
      </c>
    </row>
    <row r="44" spans="1:12" x14ac:dyDescent="0.35">
      <c r="A44">
        <v>47</v>
      </c>
      <c r="B44">
        <v>28.52</v>
      </c>
      <c r="C44">
        <v>28.54</v>
      </c>
      <c r="D44">
        <v>37.369999289512599</v>
      </c>
      <c r="E44">
        <v>37.029999494552598</v>
      </c>
      <c r="F44">
        <v>32.7600002288818</v>
      </c>
      <c r="G44" t="s">
        <v>523</v>
      </c>
      <c r="H44" t="s">
        <v>223</v>
      </c>
      <c r="J44" t="s">
        <v>224</v>
      </c>
      <c r="K44" t="s">
        <v>12</v>
      </c>
      <c r="L44">
        <v>14</v>
      </c>
    </row>
    <row r="45" spans="1:12" x14ac:dyDescent="0.35">
      <c r="A45">
        <v>48</v>
      </c>
      <c r="B45">
        <v>28.28</v>
      </c>
      <c r="C45">
        <v>28.3</v>
      </c>
      <c r="D45">
        <v>43.110001087188699</v>
      </c>
      <c r="E45">
        <v>42.120000720024102</v>
      </c>
      <c r="F45">
        <v>33.9300006628037</v>
      </c>
      <c r="G45" t="s">
        <v>207</v>
      </c>
      <c r="H45" t="s">
        <v>227</v>
      </c>
      <c r="J45" t="s">
        <v>228</v>
      </c>
      <c r="K45" t="s">
        <v>12</v>
      </c>
      <c r="L45">
        <v>15</v>
      </c>
    </row>
    <row r="46" spans="1:12" x14ac:dyDescent="0.35">
      <c r="A46">
        <v>49</v>
      </c>
      <c r="B46">
        <v>28.12</v>
      </c>
      <c r="C46">
        <v>28.15</v>
      </c>
      <c r="D46">
        <v>25.850000977516199</v>
      </c>
      <c r="E46">
        <v>21.7099994421005</v>
      </c>
      <c r="F46">
        <v>18.659999966621399</v>
      </c>
      <c r="G46" t="s">
        <v>223</v>
      </c>
      <c r="H46" t="s">
        <v>229</v>
      </c>
      <c r="J46" t="s">
        <v>230</v>
      </c>
      <c r="K46" t="s">
        <v>12</v>
      </c>
      <c r="L46">
        <v>14</v>
      </c>
    </row>
    <row r="47" spans="1:12" x14ac:dyDescent="0.35">
      <c r="A47">
        <v>50</v>
      </c>
      <c r="B47">
        <v>27.88</v>
      </c>
      <c r="C47">
        <v>27.93</v>
      </c>
      <c r="D47">
        <v>43.290001153945902</v>
      </c>
      <c r="E47">
        <v>43.290001153945902</v>
      </c>
      <c r="F47">
        <v>40.749999880790703</v>
      </c>
      <c r="G47" t="s">
        <v>233</v>
      </c>
      <c r="H47" t="s">
        <v>231</v>
      </c>
      <c r="J47" t="s">
        <v>232</v>
      </c>
      <c r="K47" t="s">
        <v>12</v>
      </c>
      <c r="L47">
        <v>21</v>
      </c>
    </row>
    <row r="48" spans="1:12" x14ac:dyDescent="0.35">
      <c r="A48">
        <v>51</v>
      </c>
      <c r="B48">
        <v>27.71</v>
      </c>
      <c r="C48">
        <v>27.77</v>
      </c>
      <c r="D48">
        <v>23.100000619888299</v>
      </c>
      <c r="E48">
        <v>23.100000619888299</v>
      </c>
      <c r="F48">
        <v>22.820000350475301</v>
      </c>
      <c r="G48" t="s">
        <v>305</v>
      </c>
      <c r="H48" t="s">
        <v>233</v>
      </c>
      <c r="J48" t="s">
        <v>234</v>
      </c>
      <c r="K48" t="s">
        <v>12</v>
      </c>
      <c r="L48">
        <v>15</v>
      </c>
    </row>
    <row r="49" spans="1:12" x14ac:dyDescent="0.35">
      <c r="A49">
        <v>52</v>
      </c>
      <c r="B49">
        <v>27.69</v>
      </c>
      <c r="C49">
        <v>27.71</v>
      </c>
      <c r="D49">
        <v>36.010000109672497</v>
      </c>
      <c r="E49">
        <v>33.689999580383301</v>
      </c>
      <c r="F49">
        <v>32.4600011110306</v>
      </c>
      <c r="G49" t="s">
        <v>395</v>
      </c>
      <c r="H49" t="s">
        <v>235</v>
      </c>
      <c r="J49" t="s">
        <v>236</v>
      </c>
      <c r="K49" t="s">
        <v>12</v>
      </c>
      <c r="L49">
        <v>14</v>
      </c>
    </row>
    <row r="50" spans="1:12" x14ac:dyDescent="0.35">
      <c r="A50">
        <v>53</v>
      </c>
      <c r="B50">
        <v>27.67</v>
      </c>
      <c r="C50">
        <v>27.75</v>
      </c>
      <c r="D50">
        <v>13.779999315738699</v>
      </c>
      <c r="E50">
        <v>12.2900001704693</v>
      </c>
      <c r="F50">
        <v>9.0170003473758698</v>
      </c>
      <c r="G50" t="s">
        <v>271</v>
      </c>
      <c r="H50" t="s">
        <v>241</v>
      </c>
      <c r="J50" t="s">
        <v>242</v>
      </c>
      <c r="K50" t="s">
        <v>12</v>
      </c>
      <c r="L50">
        <v>14</v>
      </c>
    </row>
    <row r="51" spans="1:12" x14ac:dyDescent="0.35">
      <c r="A51">
        <v>54</v>
      </c>
      <c r="B51">
        <v>27.59</v>
      </c>
      <c r="C51">
        <v>27.74</v>
      </c>
      <c r="D51">
        <v>42.250001430511503</v>
      </c>
      <c r="E51">
        <v>41.899999976158099</v>
      </c>
      <c r="F51">
        <v>36.269998550415004</v>
      </c>
      <c r="G51" t="s">
        <v>153</v>
      </c>
      <c r="H51" t="s">
        <v>245</v>
      </c>
      <c r="J51" t="s">
        <v>246</v>
      </c>
      <c r="K51" t="s">
        <v>12</v>
      </c>
      <c r="L51">
        <v>14</v>
      </c>
    </row>
    <row r="52" spans="1:12" x14ac:dyDescent="0.35">
      <c r="A52">
        <v>55</v>
      </c>
      <c r="B52">
        <v>25.14</v>
      </c>
      <c r="C52">
        <v>25.14</v>
      </c>
      <c r="D52">
        <v>57.700002193450899</v>
      </c>
      <c r="E52">
        <v>46.779999136924701</v>
      </c>
      <c r="F52">
        <v>42.300000786781297</v>
      </c>
      <c r="G52" t="s">
        <v>7648</v>
      </c>
      <c r="H52" t="s">
        <v>261</v>
      </c>
      <c r="J52" t="s">
        <v>262</v>
      </c>
      <c r="K52" t="s">
        <v>12</v>
      </c>
      <c r="L52">
        <v>14</v>
      </c>
    </row>
    <row r="53" spans="1:12" x14ac:dyDescent="0.35">
      <c r="A53">
        <v>56</v>
      </c>
      <c r="B53">
        <v>25.02</v>
      </c>
      <c r="C53">
        <v>25.05</v>
      </c>
      <c r="D53">
        <v>17.5799995660782</v>
      </c>
      <c r="E53">
        <v>14.7599995136261</v>
      </c>
      <c r="F53">
        <v>11.289999634027501</v>
      </c>
      <c r="G53" t="s">
        <v>191</v>
      </c>
      <c r="H53" t="s">
        <v>265</v>
      </c>
      <c r="J53" t="s">
        <v>266</v>
      </c>
      <c r="K53" t="s">
        <v>12</v>
      </c>
      <c r="L53">
        <v>12</v>
      </c>
    </row>
    <row r="54" spans="1:12" x14ac:dyDescent="0.35">
      <c r="A54">
        <v>57</v>
      </c>
      <c r="B54">
        <v>24.9</v>
      </c>
      <c r="C54">
        <v>24.91</v>
      </c>
      <c r="D54">
        <v>38.409999012947097</v>
      </c>
      <c r="E54">
        <v>38.409999012947097</v>
      </c>
      <c r="F54">
        <v>33.719998598098798</v>
      </c>
      <c r="G54" t="s">
        <v>615</v>
      </c>
      <c r="H54" t="s">
        <v>267</v>
      </c>
      <c r="J54" t="s">
        <v>268</v>
      </c>
      <c r="K54" t="s">
        <v>12</v>
      </c>
      <c r="L54">
        <v>15</v>
      </c>
    </row>
    <row r="55" spans="1:12" x14ac:dyDescent="0.35">
      <c r="A55">
        <v>59</v>
      </c>
      <c r="B55">
        <v>24.83</v>
      </c>
      <c r="C55">
        <v>24.85</v>
      </c>
      <c r="D55">
        <v>25.130000710487401</v>
      </c>
      <c r="E55">
        <v>25.130000710487401</v>
      </c>
      <c r="F55">
        <v>17.970000207424199</v>
      </c>
      <c r="G55" t="s">
        <v>1232</v>
      </c>
      <c r="H55" t="s">
        <v>303</v>
      </c>
      <c r="J55" t="s">
        <v>304</v>
      </c>
      <c r="K55" t="s">
        <v>12</v>
      </c>
      <c r="L55">
        <v>12</v>
      </c>
    </row>
    <row r="56" spans="1:12" x14ac:dyDescent="0.35">
      <c r="A56">
        <v>60</v>
      </c>
      <c r="B56">
        <v>24.81</v>
      </c>
      <c r="C56">
        <v>24.84</v>
      </c>
      <c r="D56">
        <v>41.740000247955301</v>
      </c>
      <c r="E56">
        <v>36.469998955726602</v>
      </c>
      <c r="F56">
        <v>33.489999175071702</v>
      </c>
      <c r="G56" t="s">
        <v>135</v>
      </c>
      <c r="H56" t="s">
        <v>305</v>
      </c>
      <c r="J56" t="s">
        <v>306</v>
      </c>
      <c r="K56" t="s">
        <v>12</v>
      </c>
      <c r="L56">
        <v>13</v>
      </c>
    </row>
    <row r="57" spans="1:12" x14ac:dyDescent="0.35">
      <c r="A57">
        <v>61</v>
      </c>
      <c r="B57">
        <v>24.76</v>
      </c>
      <c r="C57">
        <v>24.84</v>
      </c>
      <c r="D57">
        <v>30.910000205039999</v>
      </c>
      <c r="E57">
        <v>27.520000934600802</v>
      </c>
      <c r="F57">
        <v>24.1200000047684</v>
      </c>
      <c r="G57" t="s">
        <v>399</v>
      </c>
      <c r="H57" t="s">
        <v>315</v>
      </c>
      <c r="J57" t="s">
        <v>316</v>
      </c>
      <c r="K57" t="s">
        <v>12</v>
      </c>
      <c r="L57">
        <v>21</v>
      </c>
    </row>
    <row r="58" spans="1:12" x14ac:dyDescent="0.35">
      <c r="A58">
        <v>62</v>
      </c>
      <c r="B58">
        <v>24.66</v>
      </c>
      <c r="C58">
        <v>24.83</v>
      </c>
      <c r="D58">
        <v>44.830000400543199</v>
      </c>
      <c r="E58">
        <v>39.579999446868896</v>
      </c>
      <c r="F58">
        <v>25.389999151229901</v>
      </c>
      <c r="G58" t="s">
        <v>4667</v>
      </c>
      <c r="H58" t="s">
        <v>319</v>
      </c>
      <c r="J58" t="s">
        <v>320</v>
      </c>
      <c r="K58" t="s">
        <v>12</v>
      </c>
      <c r="L58">
        <v>13</v>
      </c>
    </row>
    <row r="59" spans="1:12" x14ac:dyDescent="0.35">
      <c r="A59">
        <v>63</v>
      </c>
      <c r="B59">
        <v>24.54</v>
      </c>
      <c r="C59">
        <v>24.64</v>
      </c>
      <c r="D59">
        <v>28.999999165535002</v>
      </c>
      <c r="E59">
        <v>28.850001096725499</v>
      </c>
      <c r="F59">
        <v>27.579998970031699</v>
      </c>
      <c r="G59" t="s">
        <v>455</v>
      </c>
      <c r="H59" t="s">
        <v>333</v>
      </c>
      <c r="J59" t="s">
        <v>334</v>
      </c>
      <c r="K59" t="s">
        <v>12</v>
      </c>
      <c r="L59">
        <v>13</v>
      </c>
    </row>
    <row r="60" spans="1:12" x14ac:dyDescent="0.35">
      <c r="A60">
        <v>64</v>
      </c>
      <c r="B60">
        <v>24.17</v>
      </c>
      <c r="C60">
        <v>24.25</v>
      </c>
      <c r="D60">
        <v>18.129999935627001</v>
      </c>
      <c r="E60">
        <v>14.1299992799759</v>
      </c>
      <c r="F60">
        <v>10.980000346899001</v>
      </c>
      <c r="G60" t="s">
        <v>451</v>
      </c>
      <c r="H60" t="s">
        <v>339</v>
      </c>
      <c r="J60" t="s">
        <v>340</v>
      </c>
      <c r="K60" t="s">
        <v>12</v>
      </c>
      <c r="L60">
        <v>12</v>
      </c>
    </row>
    <row r="61" spans="1:12" x14ac:dyDescent="0.35">
      <c r="A61">
        <v>65</v>
      </c>
      <c r="B61">
        <v>23.69</v>
      </c>
      <c r="C61">
        <v>24.09</v>
      </c>
      <c r="D61">
        <v>14.300000667572</v>
      </c>
      <c r="E61">
        <v>13.230000436306</v>
      </c>
      <c r="F61">
        <v>10.9099999070168</v>
      </c>
      <c r="G61" t="s">
        <v>371</v>
      </c>
      <c r="H61" t="s">
        <v>351</v>
      </c>
      <c r="J61" t="s">
        <v>352</v>
      </c>
      <c r="K61" t="s">
        <v>12</v>
      </c>
      <c r="L61">
        <v>13</v>
      </c>
    </row>
    <row r="62" spans="1:12" x14ac:dyDescent="0.35">
      <c r="A62">
        <v>66</v>
      </c>
      <c r="B62">
        <v>23.51</v>
      </c>
      <c r="C62">
        <v>23.52</v>
      </c>
      <c r="D62">
        <v>24.3100002408028</v>
      </c>
      <c r="E62">
        <v>24.3100002408028</v>
      </c>
      <c r="F62">
        <v>22.7500006556511</v>
      </c>
      <c r="G62" t="s">
        <v>547</v>
      </c>
      <c r="H62" t="s">
        <v>371</v>
      </c>
      <c r="J62" t="s">
        <v>372</v>
      </c>
      <c r="K62" t="s">
        <v>12</v>
      </c>
      <c r="L62">
        <v>12</v>
      </c>
    </row>
    <row r="63" spans="1:12" x14ac:dyDescent="0.35">
      <c r="A63">
        <v>67</v>
      </c>
      <c r="B63">
        <v>23.38</v>
      </c>
      <c r="C63">
        <v>23.4</v>
      </c>
      <c r="D63">
        <v>21.349999308586099</v>
      </c>
      <c r="E63">
        <v>20.460000634193399</v>
      </c>
      <c r="F63">
        <v>16.369999945163698</v>
      </c>
      <c r="G63" t="s">
        <v>593</v>
      </c>
      <c r="H63" t="s">
        <v>373</v>
      </c>
      <c r="J63" t="s">
        <v>374</v>
      </c>
      <c r="K63" t="s">
        <v>12</v>
      </c>
      <c r="L63">
        <v>11</v>
      </c>
    </row>
    <row r="64" spans="1:12" x14ac:dyDescent="0.35">
      <c r="A64">
        <v>68</v>
      </c>
      <c r="B64">
        <v>22.96</v>
      </c>
      <c r="C64">
        <v>22.97</v>
      </c>
      <c r="D64">
        <v>22.1699997782707</v>
      </c>
      <c r="E64">
        <v>16.410000622272499</v>
      </c>
      <c r="F64">
        <v>16.410000622272499</v>
      </c>
      <c r="G64" t="s">
        <v>231</v>
      </c>
      <c r="H64" t="s">
        <v>375</v>
      </c>
      <c r="J64" t="s">
        <v>376</v>
      </c>
      <c r="K64" t="s">
        <v>12</v>
      </c>
      <c r="L64">
        <v>14</v>
      </c>
    </row>
    <row r="65" spans="1:12" x14ac:dyDescent="0.35">
      <c r="A65">
        <v>69</v>
      </c>
      <c r="B65">
        <v>22.79</v>
      </c>
      <c r="C65">
        <v>22.81</v>
      </c>
      <c r="D65">
        <v>37.970000505447402</v>
      </c>
      <c r="E65">
        <v>35.260000824928298</v>
      </c>
      <c r="F65">
        <v>29.840001463890101</v>
      </c>
      <c r="G65" t="s">
        <v>265</v>
      </c>
      <c r="H65" t="s">
        <v>395</v>
      </c>
      <c r="J65" t="s">
        <v>396</v>
      </c>
      <c r="K65" t="s">
        <v>12</v>
      </c>
      <c r="L65">
        <v>13</v>
      </c>
    </row>
    <row r="66" spans="1:12" x14ac:dyDescent="0.35">
      <c r="A66">
        <v>70</v>
      </c>
      <c r="B66">
        <v>22.7</v>
      </c>
      <c r="C66">
        <v>22.77</v>
      </c>
      <c r="D66">
        <v>39.860001206398003</v>
      </c>
      <c r="E66">
        <v>36.590000987052903</v>
      </c>
      <c r="F66">
        <v>26.989999413490299</v>
      </c>
      <c r="G66" t="s">
        <v>491</v>
      </c>
      <c r="H66" t="s">
        <v>399</v>
      </c>
      <c r="J66" t="s">
        <v>400</v>
      </c>
      <c r="K66" t="s">
        <v>12</v>
      </c>
      <c r="L66">
        <v>12</v>
      </c>
    </row>
    <row r="67" spans="1:12" x14ac:dyDescent="0.35">
      <c r="A67">
        <v>71</v>
      </c>
      <c r="B67">
        <v>22.26</v>
      </c>
      <c r="C67">
        <v>22.29</v>
      </c>
      <c r="D67">
        <v>12.9299998283386</v>
      </c>
      <c r="E67">
        <v>12.9299998283386</v>
      </c>
      <c r="F67">
        <v>9.8319999873638206</v>
      </c>
      <c r="G67" t="s">
        <v>649</v>
      </c>
      <c r="H67" t="s">
        <v>419</v>
      </c>
      <c r="J67" t="s">
        <v>420</v>
      </c>
      <c r="K67" t="s">
        <v>12</v>
      </c>
      <c r="L67">
        <v>12</v>
      </c>
    </row>
    <row r="68" spans="1:12" x14ac:dyDescent="0.35">
      <c r="A68">
        <v>72</v>
      </c>
      <c r="B68">
        <v>21.78</v>
      </c>
      <c r="C68">
        <v>22.61</v>
      </c>
      <c r="D68">
        <v>15.989999473094899</v>
      </c>
      <c r="E68">
        <v>10.750000178813901</v>
      </c>
      <c r="F68">
        <v>5.5599998682737404</v>
      </c>
      <c r="G68" t="s">
        <v>173</v>
      </c>
      <c r="H68" t="s">
        <v>421</v>
      </c>
      <c r="J68" t="s">
        <v>422</v>
      </c>
      <c r="K68" t="s">
        <v>12</v>
      </c>
      <c r="L68">
        <v>9</v>
      </c>
    </row>
    <row r="69" spans="1:12" x14ac:dyDescent="0.35">
      <c r="A69">
        <v>73</v>
      </c>
      <c r="B69">
        <v>21.77</v>
      </c>
      <c r="C69">
        <v>21.83</v>
      </c>
      <c r="D69">
        <v>22.249999642372099</v>
      </c>
      <c r="E69">
        <v>19.480000436306</v>
      </c>
      <c r="F69">
        <v>14.3299996852875</v>
      </c>
      <c r="G69" t="s">
        <v>519</v>
      </c>
      <c r="H69" t="s">
        <v>447</v>
      </c>
      <c r="J69" t="s">
        <v>448</v>
      </c>
      <c r="K69" t="s">
        <v>12</v>
      </c>
      <c r="L69">
        <v>12</v>
      </c>
    </row>
    <row r="70" spans="1:12" x14ac:dyDescent="0.35">
      <c r="A70">
        <v>74</v>
      </c>
      <c r="B70">
        <v>21.64</v>
      </c>
      <c r="C70">
        <v>21.66</v>
      </c>
      <c r="D70">
        <v>45.019999146461501</v>
      </c>
      <c r="E70">
        <v>45.019999146461501</v>
      </c>
      <c r="F70">
        <v>38.960000872612</v>
      </c>
      <c r="G70" t="s">
        <v>303</v>
      </c>
      <c r="H70" t="s">
        <v>451</v>
      </c>
      <c r="J70" t="s">
        <v>452</v>
      </c>
      <c r="K70" t="s">
        <v>12</v>
      </c>
      <c r="L70">
        <v>16</v>
      </c>
    </row>
    <row r="71" spans="1:12" x14ac:dyDescent="0.35">
      <c r="A71">
        <v>75</v>
      </c>
      <c r="B71">
        <v>21.51</v>
      </c>
      <c r="C71">
        <v>21.6</v>
      </c>
      <c r="D71">
        <v>9.1030001640319806</v>
      </c>
      <c r="E71">
        <v>7.8340001404285404</v>
      </c>
      <c r="F71">
        <v>7.8340001404285404</v>
      </c>
      <c r="G71" t="s">
        <v>801</v>
      </c>
      <c r="H71" t="s">
        <v>453</v>
      </c>
      <c r="J71" t="s">
        <v>454</v>
      </c>
      <c r="K71" t="s">
        <v>12</v>
      </c>
      <c r="L71">
        <v>11</v>
      </c>
    </row>
    <row r="72" spans="1:12" x14ac:dyDescent="0.35">
      <c r="A72">
        <v>76</v>
      </c>
      <c r="B72">
        <v>21.44</v>
      </c>
      <c r="C72">
        <v>21.47</v>
      </c>
      <c r="D72">
        <v>51.740002632141099</v>
      </c>
      <c r="E72">
        <v>51.740002632141099</v>
      </c>
      <c r="F72">
        <v>43.529999256133998</v>
      </c>
      <c r="G72" t="s">
        <v>447</v>
      </c>
      <c r="H72" t="s">
        <v>455</v>
      </c>
      <c r="J72" t="s">
        <v>456</v>
      </c>
      <c r="K72" t="s">
        <v>12</v>
      </c>
      <c r="L72">
        <v>13</v>
      </c>
    </row>
    <row r="73" spans="1:12" x14ac:dyDescent="0.35">
      <c r="A73">
        <v>77</v>
      </c>
      <c r="B73">
        <v>21.18</v>
      </c>
      <c r="C73">
        <v>21.2</v>
      </c>
      <c r="D73">
        <v>25.679999589920001</v>
      </c>
      <c r="E73">
        <v>18.7099993228912</v>
      </c>
      <c r="F73">
        <v>18.7099993228912</v>
      </c>
      <c r="G73" t="s">
        <v>655</v>
      </c>
      <c r="H73" t="s">
        <v>457</v>
      </c>
      <c r="J73" t="s">
        <v>458</v>
      </c>
      <c r="K73" t="s">
        <v>12</v>
      </c>
      <c r="L73">
        <v>11</v>
      </c>
    </row>
    <row r="74" spans="1:12" x14ac:dyDescent="0.35">
      <c r="A74">
        <v>78</v>
      </c>
      <c r="B74">
        <v>21.02</v>
      </c>
      <c r="C74">
        <v>21.04</v>
      </c>
      <c r="D74">
        <v>58.980000019073501</v>
      </c>
      <c r="E74">
        <v>55.250000953674302</v>
      </c>
      <c r="F74">
        <v>55.250000953674302</v>
      </c>
      <c r="G74" t="s">
        <v>461</v>
      </c>
      <c r="H74" t="s">
        <v>461</v>
      </c>
      <c r="J74" t="s">
        <v>462</v>
      </c>
      <c r="K74" t="s">
        <v>12</v>
      </c>
      <c r="L74">
        <v>11</v>
      </c>
    </row>
    <row r="75" spans="1:12" x14ac:dyDescent="0.35">
      <c r="A75">
        <v>79</v>
      </c>
      <c r="B75">
        <v>20.9</v>
      </c>
      <c r="C75">
        <v>28.06</v>
      </c>
      <c r="D75">
        <v>36.349999904632597</v>
      </c>
      <c r="E75">
        <v>35.879999399185202</v>
      </c>
      <c r="F75">
        <v>30.270001292228699</v>
      </c>
      <c r="G75" t="s">
        <v>211</v>
      </c>
      <c r="H75" t="s">
        <v>465</v>
      </c>
      <c r="J75" t="s">
        <v>466</v>
      </c>
      <c r="K75" t="s">
        <v>12</v>
      </c>
      <c r="L75">
        <v>16</v>
      </c>
    </row>
    <row r="76" spans="1:12" x14ac:dyDescent="0.35">
      <c r="A76">
        <v>80</v>
      </c>
      <c r="B76">
        <v>20.53</v>
      </c>
      <c r="C76">
        <v>20.57</v>
      </c>
      <c r="D76">
        <v>19.329999387264301</v>
      </c>
      <c r="E76">
        <v>19.329999387264301</v>
      </c>
      <c r="F76">
        <v>19.329999387264301</v>
      </c>
      <c r="G76" t="s">
        <v>685</v>
      </c>
      <c r="H76" t="s">
        <v>467</v>
      </c>
      <c r="J76" t="s">
        <v>468</v>
      </c>
      <c r="K76" t="s">
        <v>12</v>
      </c>
      <c r="L76">
        <v>11</v>
      </c>
    </row>
    <row r="77" spans="1:12" x14ac:dyDescent="0.35">
      <c r="A77">
        <v>81</v>
      </c>
      <c r="B77">
        <v>20.39</v>
      </c>
      <c r="C77">
        <v>20.5</v>
      </c>
      <c r="D77">
        <v>49.810001254081698</v>
      </c>
      <c r="E77">
        <v>49.810001254081698</v>
      </c>
      <c r="F77">
        <v>43.729999661445603</v>
      </c>
      <c r="G77" t="s">
        <v>267</v>
      </c>
      <c r="H77" t="s">
        <v>471</v>
      </c>
      <c r="J77" t="s">
        <v>472</v>
      </c>
      <c r="K77" t="s">
        <v>12</v>
      </c>
      <c r="L77">
        <v>17</v>
      </c>
    </row>
    <row r="78" spans="1:12" x14ac:dyDescent="0.35">
      <c r="A78">
        <v>82</v>
      </c>
      <c r="B78">
        <v>19.91</v>
      </c>
      <c r="C78">
        <v>19.940000000000001</v>
      </c>
      <c r="D78">
        <v>15.6499996781349</v>
      </c>
      <c r="E78">
        <v>15.6499996781349</v>
      </c>
      <c r="F78">
        <v>12.5200003385544</v>
      </c>
      <c r="G78" t="s">
        <v>155</v>
      </c>
      <c r="H78" t="s">
        <v>473</v>
      </c>
      <c r="J78" t="s">
        <v>474</v>
      </c>
      <c r="K78" t="s">
        <v>12</v>
      </c>
      <c r="L78">
        <v>10</v>
      </c>
    </row>
    <row r="79" spans="1:12" x14ac:dyDescent="0.35">
      <c r="A79">
        <v>83</v>
      </c>
      <c r="B79">
        <v>19.87</v>
      </c>
      <c r="C79">
        <v>19.91</v>
      </c>
      <c r="D79">
        <v>23.270000517368299</v>
      </c>
      <c r="E79">
        <v>21.5399995446205</v>
      </c>
      <c r="F79">
        <v>16.0400003194809</v>
      </c>
      <c r="G79" t="s">
        <v>351</v>
      </c>
      <c r="H79" t="s">
        <v>479</v>
      </c>
      <c r="J79" t="s">
        <v>480</v>
      </c>
      <c r="K79" t="s">
        <v>12</v>
      </c>
      <c r="L79">
        <v>10</v>
      </c>
    </row>
    <row r="80" spans="1:12" x14ac:dyDescent="0.35">
      <c r="A80">
        <v>84</v>
      </c>
      <c r="B80">
        <v>19.84</v>
      </c>
      <c r="C80">
        <v>19.91</v>
      </c>
      <c r="D80">
        <v>18.860000371933001</v>
      </c>
      <c r="E80">
        <v>18.1199997663498</v>
      </c>
      <c r="F80">
        <v>7.02200010418892</v>
      </c>
      <c r="G80" t="s">
        <v>587</v>
      </c>
      <c r="H80" t="s">
        <v>491</v>
      </c>
      <c r="J80" t="s">
        <v>492</v>
      </c>
      <c r="K80" t="s">
        <v>12</v>
      </c>
      <c r="L80">
        <v>8</v>
      </c>
    </row>
    <row r="81" spans="1:12" x14ac:dyDescent="0.35">
      <c r="A81">
        <v>85</v>
      </c>
      <c r="B81">
        <v>19.670000000000002</v>
      </c>
      <c r="C81">
        <v>19.690000000000001</v>
      </c>
      <c r="D81">
        <v>24.660000205039999</v>
      </c>
      <c r="E81">
        <v>22.699999809265101</v>
      </c>
      <c r="F81">
        <v>18.950000405311599</v>
      </c>
      <c r="G81" t="s">
        <v>471</v>
      </c>
      <c r="H81" t="s">
        <v>517</v>
      </c>
      <c r="J81" t="s">
        <v>518</v>
      </c>
      <c r="K81" t="s">
        <v>12</v>
      </c>
      <c r="L81">
        <v>11</v>
      </c>
    </row>
    <row r="82" spans="1:12" x14ac:dyDescent="0.35">
      <c r="A82">
        <v>86</v>
      </c>
      <c r="B82">
        <v>19.559999999999999</v>
      </c>
      <c r="C82">
        <v>19.579999999999998</v>
      </c>
      <c r="D82">
        <v>41.3599997758865</v>
      </c>
      <c r="E82">
        <v>41.3599997758865</v>
      </c>
      <c r="F82">
        <v>39.660000801086397</v>
      </c>
      <c r="G82" t="s">
        <v>467</v>
      </c>
      <c r="H82" t="s">
        <v>519</v>
      </c>
      <c r="J82" t="s">
        <v>520</v>
      </c>
      <c r="K82" t="s">
        <v>12</v>
      </c>
      <c r="L82">
        <v>10</v>
      </c>
    </row>
    <row r="83" spans="1:12" x14ac:dyDescent="0.35">
      <c r="A83">
        <v>87</v>
      </c>
      <c r="B83">
        <v>19.489999999999998</v>
      </c>
      <c r="C83">
        <v>19.5</v>
      </c>
      <c r="D83">
        <v>55.0700008869171</v>
      </c>
      <c r="E83">
        <v>55.0700008869171</v>
      </c>
      <c r="F83">
        <v>49.340000748634303</v>
      </c>
      <c r="G83" t="s">
        <v>631</v>
      </c>
      <c r="H83" t="s">
        <v>521</v>
      </c>
      <c r="J83" t="s">
        <v>522</v>
      </c>
      <c r="K83" t="s">
        <v>12</v>
      </c>
      <c r="L83">
        <v>10</v>
      </c>
    </row>
    <row r="84" spans="1:12" x14ac:dyDescent="0.35">
      <c r="A84">
        <v>88</v>
      </c>
      <c r="B84">
        <v>19.41</v>
      </c>
      <c r="C84">
        <v>21.55</v>
      </c>
      <c r="D84">
        <v>42.250001430511503</v>
      </c>
      <c r="E84">
        <v>37.149998545646703</v>
      </c>
      <c r="F84">
        <v>29.089999198913599</v>
      </c>
      <c r="G84" t="s">
        <v>229</v>
      </c>
      <c r="H84" t="s">
        <v>523</v>
      </c>
      <c r="J84" t="s">
        <v>524</v>
      </c>
      <c r="K84" t="s">
        <v>12</v>
      </c>
      <c r="L84">
        <v>15</v>
      </c>
    </row>
    <row r="85" spans="1:12" x14ac:dyDescent="0.35">
      <c r="A85">
        <v>89</v>
      </c>
      <c r="B85">
        <v>19.32</v>
      </c>
      <c r="C85">
        <v>19.39</v>
      </c>
      <c r="D85">
        <v>10.8999997377396</v>
      </c>
      <c r="E85">
        <v>10.8999997377396</v>
      </c>
      <c r="F85">
        <v>9.9179998040199298</v>
      </c>
      <c r="G85" t="s">
        <v>517</v>
      </c>
      <c r="H85" t="s">
        <v>525</v>
      </c>
      <c r="J85" t="s">
        <v>526</v>
      </c>
      <c r="K85" t="s">
        <v>12</v>
      </c>
      <c r="L85">
        <v>10</v>
      </c>
    </row>
    <row r="86" spans="1:12" x14ac:dyDescent="0.35">
      <c r="A86">
        <v>90</v>
      </c>
      <c r="B86">
        <v>19.170000000000002</v>
      </c>
      <c r="C86">
        <v>19.27</v>
      </c>
      <c r="D86">
        <v>31.2599986791611</v>
      </c>
      <c r="E86">
        <v>26.370000839233398</v>
      </c>
      <c r="F86">
        <v>26.370000839233398</v>
      </c>
      <c r="G86" t="s">
        <v>949</v>
      </c>
      <c r="H86" t="s">
        <v>541</v>
      </c>
      <c r="J86" t="s">
        <v>542</v>
      </c>
      <c r="K86" t="s">
        <v>12</v>
      </c>
      <c r="L86">
        <v>12</v>
      </c>
    </row>
    <row r="87" spans="1:12" x14ac:dyDescent="0.35">
      <c r="A87">
        <v>91</v>
      </c>
      <c r="B87">
        <v>18.95</v>
      </c>
      <c r="C87">
        <v>19.12</v>
      </c>
      <c r="D87">
        <v>19.9000000953674</v>
      </c>
      <c r="E87">
        <v>18.659999966621399</v>
      </c>
      <c r="F87">
        <v>18.659999966621399</v>
      </c>
      <c r="G87" t="s">
        <v>583</v>
      </c>
      <c r="H87" t="s">
        <v>545</v>
      </c>
      <c r="J87" t="s">
        <v>546</v>
      </c>
      <c r="K87" t="s">
        <v>12</v>
      </c>
      <c r="L87">
        <v>10</v>
      </c>
    </row>
    <row r="88" spans="1:12" x14ac:dyDescent="0.35">
      <c r="A88">
        <v>92</v>
      </c>
      <c r="B88">
        <v>18.920000000000002</v>
      </c>
      <c r="C88">
        <v>18.97</v>
      </c>
      <c r="D88">
        <v>19.689999520778699</v>
      </c>
      <c r="E88">
        <v>17.790000140667001</v>
      </c>
      <c r="F88">
        <v>16.730000078678099</v>
      </c>
      <c r="G88" t="s">
        <v>453</v>
      </c>
      <c r="H88" t="s">
        <v>547</v>
      </c>
      <c r="J88" t="s">
        <v>548</v>
      </c>
      <c r="K88" t="s">
        <v>12</v>
      </c>
      <c r="L88">
        <v>18</v>
      </c>
    </row>
    <row r="89" spans="1:12" x14ac:dyDescent="0.35">
      <c r="A89">
        <v>93</v>
      </c>
      <c r="B89">
        <v>18.8</v>
      </c>
      <c r="C89">
        <v>18.82</v>
      </c>
      <c r="D89">
        <v>26.4899998903275</v>
      </c>
      <c r="E89">
        <v>20.949999988079099</v>
      </c>
      <c r="F89">
        <v>20.949999988079099</v>
      </c>
      <c r="G89" t="s">
        <v>581</v>
      </c>
      <c r="H89" t="s">
        <v>549</v>
      </c>
      <c r="J89" t="s">
        <v>550</v>
      </c>
      <c r="K89" t="s">
        <v>12</v>
      </c>
      <c r="L89">
        <v>10</v>
      </c>
    </row>
    <row r="90" spans="1:12" x14ac:dyDescent="0.35">
      <c r="A90">
        <v>94</v>
      </c>
      <c r="B90">
        <v>18.670000000000002</v>
      </c>
      <c r="C90">
        <v>18.72</v>
      </c>
      <c r="D90">
        <v>20.299999415874499</v>
      </c>
      <c r="E90">
        <v>20.160000026226001</v>
      </c>
      <c r="F90">
        <v>15.3600007295609</v>
      </c>
      <c r="G90" t="s">
        <v>569</v>
      </c>
      <c r="H90" t="s">
        <v>551</v>
      </c>
      <c r="J90" t="s">
        <v>552</v>
      </c>
      <c r="K90" t="s">
        <v>12</v>
      </c>
      <c r="L90">
        <v>10</v>
      </c>
    </row>
    <row r="91" spans="1:12" x14ac:dyDescent="0.35">
      <c r="A91">
        <v>95</v>
      </c>
      <c r="B91">
        <v>18.62</v>
      </c>
      <c r="C91">
        <v>18.690000000000001</v>
      </c>
      <c r="D91">
        <v>39.179998636245699</v>
      </c>
      <c r="E91">
        <v>33.509999513626099</v>
      </c>
      <c r="F91">
        <v>32.4699997901917</v>
      </c>
      <c r="G91" t="s">
        <v>167</v>
      </c>
      <c r="H91" t="s">
        <v>557</v>
      </c>
      <c r="J91" t="s">
        <v>558</v>
      </c>
      <c r="K91" t="s">
        <v>12</v>
      </c>
      <c r="L91">
        <v>9</v>
      </c>
    </row>
    <row r="92" spans="1:12" x14ac:dyDescent="0.35">
      <c r="A92">
        <v>96</v>
      </c>
      <c r="B92">
        <v>18.559999999999999</v>
      </c>
      <c r="C92">
        <v>18.66</v>
      </c>
      <c r="D92">
        <v>20.540000498294798</v>
      </c>
      <c r="E92">
        <v>20.540000498294798</v>
      </c>
      <c r="F92">
        <v>15.850000083446499</v>
      </c>
      <c r="G92" t="s">
        <v>765</v>
      </c>
      <c r="H92" t="s">
        <v>559</v>
      </c>
      <c r="J92" t="s">
        <v>560</v>
      </c>
      <c r="K92" t="s">
        <v>12</v>
      </c>
      <c r="L92">
        <v>9</v>
      </c>
    </row>
    <row r="93" spans="1:12" x14ac:dyDescent="0.35">
      <c r="A93">
        <v>97</v>
      </c>
      <c r="B93">
        <v>18.48</v>
      </c>
      <c r="C93">
        <v>18.7</v>
      </c>
      <c r="D93">
        <v>16.030000150203701</v>
      </c>
      <c r="E93">
        <v>14.6099999547005</v>
      </c>
      <c r="F93">
        <v>10.1300001144409</v>
      </c>
      <c r="G93" t="s">
        <v>697</v>
      </c>
      <c r="H93" t="s">
        <v>569</v>
      </c>
      <c r="J93" t="s">
        <v>570</v>
      </c>
      <c r="K93" t="s">
        <v>12</v>
      </c>
      <c r="L93">
        <v>10</v>
      </c>
    </row>
    <row r="94" spans="1:12" x14ac:dyDescent="0.35">
      <c r="A94">
        <v>98</v>
      </c>
      <c r="B94">
        <v>18.3</v>
      </c>
      <c r="C94">
        <v>18.36</v>
      </c>
      <c r="D94">
        <v>13.8199999928474</v>
      </c>
      <c r="E94">
        <v>10.5599999427795</v>
      </c>
      <c r="F94">
        <v>8.6300000548362696</v>
      </c>
      <c r="G94" t="s">
        <v>755</v>
      </c>
      <c r="H94" t="s">
        <v>571</v>
      </c>
      <c r="J94" t="s">
        <v>572</v>
      </c>
      <c r="K94" t="s">
        <v>12</v>
      </c>
      <c r="L94">
        <v>9</v>
      </c>
    </row>
    <row r="95" spans="1:12" x14ac:dyDescent="0.35">
      <c r="A95">
        <v>99</v>
      </c>
      <c r="B95">
        <v>18.28</v>
      </c>
      <c r="C95">
        <v>18.350000000000001</v>
      </c>
      <c r="D95">
        <v>33.070001006126397</v>
      </c>
      <c r="E95">
        <v>31.099998950958302</v>
      </c>
      <c r="F95">
        <v>29.330000281333898</v>
      </c>
      <c r="G95" t="s">
        <v>1636</v>
      </c>
      <c r="H95" t="s">
        <v>573</v>
      </c>
      <c r="J95" t="s">
        <v>574</v>
      </c>
      <c r="K95" t="s">
        <v>12</v>
      </c>
      <c r="L95">
        <v>11</v>
      </c>
    </row>
    <row r="96" spans="1:12" x14ac:dyDescent="0.35">
      <c r="A96">
        <v>100</v>
      </c>
      <c r="B96">
        <v>18.23</v>
      </c>
      <c r="C96">
        <v>18.309999999999999</v>
      </c>
      <c r="D96">
        <v>54.890000820159898</v>
      </c>
      <c r="E96">
        <v>54.890000820159898</v>
      </c>
      <c r="F96">
        <v>42.269998788833597</v>
      </c>
      <c r="G96" t="s">
        <v>479</v>
      </c>
      <c r="H96" t="s">
        <v>575</v>
      </c>
      <c r="J96" t="s">
        <v>576</v>
      </c>
      <c r="K96" t="s">
        <v>12</v>
      </c>
      <c r="L96">
        <v>11</v>
      </c>
    </row>
    <row r="97" spans="1:12" x14ac:dyDescent="0.35">
      <c r="A97">
        <v>101</v>
      </c>
      <c r="B97">
        <v>18.22</v>
      </c>
      <c r="C97">
        <v>18.32</v>
      </c>
      <c r="D97">
        <v>23.430000245571101</v>
      </c>
      <c r="E97">
        <v>22.3100006580353</v>
      </c>
      <c r="F97">
        <v>16.050000488758101</v>
      </c>
      <c r="G97" t="s">
        <v>457</v>
      </c>
      <c r="H97" t="s">
        <v>577</v>
      </c>
      <c r="J97" t="s">
        <v>578</v>
      </c>
      <c r="K97" t="s">
        <v>12</v>
      </c>
      <c r="L97">
        <v>10</v>
      </c>
    </row>
    <row r="98" spans="1:12" x14ac:dyDescent="0.35">
      <c r="A98">
        <v>102</v>
      </c>
      <c r="B98">
        <v>18.149999999999999</v>
      </c>
      <c r="C98">
        <v>18.239999999999998</v>
      </c>
      <c r="D98">
        <v>52.780002355575597</v>
      </c>
      <c r="E98">
        <v>44.139999151229901</v>
      </c>
      <c r="F98">
        <v>44.139999151229901</v>
      </c>
      <c r="G98" t="s">
        <v>465</v>
      </c>
      <c r="H98" t="s">
        <v>581</v>
      </c>
      <c r="J98" t="s">
        <v>582</v>
      </c>
      <c r="K98" t="s">
        <v>12</v>
      </c>
      <c r="L98">
        <v>12</v>
      </c>
    </row>
    <row r="99" spans="1:12" x14ac:dyDescent="0.35">
      <c r="A99">
        <v>103</v>
      </c>
      <c r="B99">
        <v>17.91</v>
      </c>
      <c r="C99">
        <v>17.98</v>
      </c>
      <c r="D99">
        <v>38.4600013494492</v>
      </c>
      <c r="E99">
        <v>35.6599986553192</v>
      </c>
      <c r="F99">
        <v>35.6599986553192</v>
      </c>
      <c r="G99" t="s">
        <v>723</v>
      </c>
      <c r="H99" t="s">
        <v>583</v>
      </c>
      <c r="J99" t="s">
        <v>584</v>
      </c>
      <c r="K99" t="s">
        <v>12</v>
      </c>
      <c r="L99">
        <v>10</v>
      </c>
    </row>
    <row r="100" spans="1:12" x14ac:dyDescent="0.35">
      <c r="A100">
        <v>104</v>
      </c>
      <c r="B100">
        <v>17.899999999999999</v>
      </c>
      <c r="C100">
        <v>17.93</v>
      </c>
      <c r="D100">
        <v>37.119999527931199</v>
      </c>
      <c r="E100">
        <v>37.119999527931199</v>
      </c>
      <c r="F100">
        <v>32.780000567436197</v>
      </c>
      <c r="G100" t="s">
        <v>657</v>
      </c>
      <c r="H100" t="s">
        <v>587</v>
      </c>
      <c r="J100" t="s">
        <v>588</v>
      </c>
      <c r="K100" t="s">
        <v>12</v>
      </c>
      <c r="L100">
        <v>12</v>
      </c>
    </row>
    <row r="101" spans="1:12" x14ac:dyDescent="0.35">
      <c r="A101">
        <v>106</v>
      </c>
      <c r="B101">
        <v>17.73</v>
      </c>
      <c r="C101">
        <v>17.8</v>
      </c>
      <c r="D101">
        <v>34.740000963211102</v>
      </c>
      <c r="E101">
        <v>32.859998941421502</v>
      </c>
      <c r="F101">
        <v>26.289999485015901</v>
      </c>
      <c r="G101" t="s">
        <v>639</v>
      </c>
      <c r="H101" t="s">
        <v>595</v>
      </c>
      <c r="J101" t="s">
        <v>596</v>
      </c>
      <c r="K101" t="s">
        <v>12</v>
      </c>
      <c r="L101">
        <v>12</v>
      </c>
    </row>
    <row r="102" spans="1:12" x14ac:dyDescent="0.35">
      <c r="A102">
        <v>107</v>
      </c>
      <c r="B102">
        <v>17.71</v>
      </c>
      <c r="C102">
        <v>17.82</v>
      </c>
      <c r="D102">
        <v>21.209999918937701</v>
      </c>
      <c r="E102">
        <v>19.349999725818599</v>
      </c>
      <c r="F102">
        <v>13.5800004005432</v>
      </c>
      <c r="G102" t="s">
        <v>911</v>
      </c>
      <c r="H102" t="s">
        <v>615</v>
      </c>
      <c r="J102" t="s">
        <v>616</v>
      </c>
      <c r="K102" t="s">
        <v>12</v>
      </c>
      <c r="L102">
        <v>9</v>
      </c>
    </row>
    <row r="103" spans="1:12" x14ac:dyDescent="0.35">
      <c r="A103">
        <v>108</v>
      </c>
      <c r="B103">
        <v>17.68</v>
      </c>
      <c r="C103">
        <v>17.75</v>
      </c>
      <c r="D103">
        <v>31.920000910759001</v>
      </c>
      <c r="E103">
        <v>31.920000910759001</v>
      </c>
      <c r="F103">
        <v>27.700001001358</v>
      </c>
      <c r="G103" t="s">
        <v>319</v>
      </c>
      <c r="H103" t="s">
        <v>631</v>
      </c>
      <c r="J103" t="s">
        <v>632</v>
      </c>
      <c r="K103" t="s">
        <v>12</v>
      </c>
      <c r="L103">
        <v>10</v>
      </c>
    </row>
    <row r="104" spans="1:12" x14ac:dyDescent="0.35">
      <c r="A104">
        <v>109</v>
      </c>
      <c r="B104">
        <v>17.64</v>
      </c>
      <c r="C104">
        <v>17.68</v>
      </c>
      <c r="D104">
        <v>41.569998860359199</v>
      </c>
      <c r="E104">
        <v>41.569998860359199</v>
      </c>
      <c r="F104">
        <v>41.4099991321564</v>
      </c>
      <c r="G104" t="s">
        <v>797</v>
      </c>
      <c r="H104" t="s">
        <v>633</v>
      </c>
      <c r="J104" t="s">
        <v>634</v>
      </c>
      <c r="K104" t="s">
        <v>12</v>
      </c>
      <c r="L104">
        <v>11</v>
      </c>
    </row>
    <row r="105" spans="1:12" x14ac:dyDescent="0.35">
      <c r="A105">
        <v>110</v>
      </c>
      <c r="B105">
        <v>17.57</v>
      </c>
      <c r="C105">
        <v>17.670000000000002</v>
      </c>
      <c r="D105">
        <v>29.629999399185198</v>
      </c>
      <c r="E105">
        <v>24.3699997663498</v>
      </c>
      <c r="F105">
        <v>22.6099997758865</v>
      </c>
      <c r="G105" t="s">
        <v>889</v>
      </c>
      <c r="H105" t="s">
        <v>639</v>
      </c>
      <c r="J105" t="s">
        <v>640</v>
      </c>
      <c r="K105" t="s">
        <v>12</v>
      </c>
      <c r="L105">
        <v>11</v>
      </c>
    </row>
    <row r="106" spans="1:12" x14ac:dyDescent="0.35">
      <c r="A106">
        <v>111</v>
      </c>
      <c r="B106">
        <v>17.53</v>
      </c>
      <c r="C106">
        <v>17.899999999999999</v>
      </c>
      <c r="D106">
        <v>19.789999723434399</v>
      </c>
      <c r="E106">
        <v>15.8999994397163</v>
      </c>
      <c r="F106">
        <v>7.5429998338222504</v>
      </c>
      <c r="G106" t="s">
        <v>573</v>
      </c>
      <c r="H106" t="s">
        <v>641</v>
      </c>
      <c r="J106" t="s">
        <v>642</v>
      </c>
      <c r="K106" t="s">
        <v>12</v>
      </c>
      <c r="L106">
        <v>7</v>
      </c>
    </row>
    <row r="107" spans="1:12" x14ac:dyDescent="0.35">
      <c r="A107">
        <v>112</v>
      </c>
      <c r="B107">
        <v>17.52</v>
      </c>
      <c r="C107">
        <v>17.68</v>
      </c>
      <c r="D107">
        <v>12.3099997639656</v>
      </c>
      <c r="E107">
        <v>12.3099997639656</v>
      </c>
      <c r="F107">
        <v>9.2339999973773992</v>
      </c>
      <c r="G107" t="s">
        <v>419</v>
      </c>
      <c r="H107" t="s">
        <v>645</v>
      </c>
      <c r="J107" t="s">
        <v>646</v>
      </c>
      <c r="K107" t="s">
        <v>12</v>
      </c>
      <c r="L107">
        <v>9</v>
      </c>
    </row>
    <row r="108" spans="1:12" x14ac:dyDescent="0.35">
      <c r="A108">
        <v>113</v>
      </c>
      <c r="B108">
        <v>17.45</v>
      </c>
      <c r="C108">
        <v>17.78</v>
      </c>
      <c r="D108">
        <v>10.9399996697903</v>
      </c>
      <c r="E108">
        <v>9.3450002372264898</v>
      </c>
      <c r="F108">
        <v>4.5929998159408596</v>
      </c>
      <c r="G108" t="s">
        <v>799</v>
      </c>
      <c r="H108" t="s">
        <v>649</v>
      </c>
      <c r="J108" t="s">
        <v>650</v>
      </c>
      <c r="K108" t="s">
        <v>12</v>
      </c>
      <c r="L108">
        <v>8</v>
      </c>
    </row>
    <row r="109" spans="1:12" x14ac:dyDescent="0.35">
      <c r="A109">
        <v>114</v>
      </c>
      <c r="B109">
        <v>17.43</v>
      </c>
      <c r="C109">
        <v>17.64</v>
      </c>
      <c r="D109">
        <v>26.330000162124598</v>
      </c>
      <c r="E109">
        <v>24.199999868869799</v>
      </c>
      <c r="F109">
        <v>19.720000028610201</v>
      </c>
      <c r="G109" t="s">
        <v>661</v>
      </c>
      <c r="H109" t="s">
        <v>655</v>
      </c>
      <c r="J109" t="s">
        <v>656</v>
      </c>
      <c r="K109" t="s">
        <v>12</v>
      </c>
      <c r="L109">
        <v>10</v>
      </c>
    </row>
    <row r="110" spans="1:12" x14ac:dyDescent="0.35">
      <c r="A110">
        <v>115</v>
      </c>
      <c r="B110">
        <v>17.38</v>
      </c>
      <c r="C110">
        <v>17.46</v>
      </c>
      <c r="D110">
        <v>33.989998698234601</v>
      </c>
      <c r="E110">
        <v>33.989998698234601</v>
      </c>
      <c r="F110">
        <v>31.7999988794327</v>
      </c>
      <c r="G110" t="s">
        <v>833</v>
      </c>
      <c r="H110" t="s">
        <v>657</v>
      </c>
      <c r="J110" t="s">
        <v>658</v>
      </c>
      <c r="K110" t="s">
        <v>12</v>
      </c>
      <c r="L110">
        <v>11</v>
      </c>
    </row>
    <row r="111" spans="1:12" x14ac:dyDescent="0.35">
      <c r="A111">
        <v>119</v>
      </c>
      <c r="B111">
        <v>17.059999999999999</v>
      </c>
      <c r="C111">
        <v>17.09</v>
      </c>
      <c r="D111">
        <v>31.319999694824201</v>
      </c>
      <c r="E111">
        <v>28.409999608993498</v>
      </c>
      <c r="F111">
        <v>28.409999608993498</v>
      </c>
      <c r="G111" t="s">
        <v>789</v>
      </c>
      <c r="H111" t="s">
        <v>685</v>
      </c>
      <c r="J111" t="s">
        <v>686</v>
      </c>
      <c r="K111" t="s">
        <v>12</v>
      </c>
      <c r="L111">
        <v>9</v>
      </c>
    </row>
    <row r="112" spans="1:12" x14ac:dyDescent="0.35">
      <c r="A112">
        <v>118</v>
      </c>
      <c r="B112">
        <v>17.059999999999999</v>
      </c>
      <c r="C112">
        <v>17.79</v>
      </c>
      <c r="D112">
        <v>9.3549996614456195</v>
      </c>
      <c r="E112">
        <v>6.8120002746581996</v>
      </c>
      <c r="F112">
        <v>4.0419999510049802</v>
      </c>
      <c r="G112" t="s">
        <v>903</v>
      </c>
      <c r="H112" t="s">
        <v>679</v>
      </c>
      <c r="J112" t="s">
        <v>680</v>
      </c>
      <c r="K112" t="s">
        <v>12</v>
      </c>
      <c r="L112">
        <v>8</v>
      </c>
    </row>
    <row r="113" spans="1:12" x14ac:dyDescent="0.35">
      <c r="A113">
        <v>120</v>
      </c>
      <c r="B113">
        <v>16.82</v>
      </c>
      <c r="C113">
        <v>17</v>
      </c>
      <c r="D113">
        <v>22.789999842643699</v>
      </c>
      <c r="E113">
        <v>22.789999842643699</v>
      </c>
      <c r="F113">
        <v>17.350000143051101</v>
      </c>
      <c r="G113" t="s">
        <v>771</v>
      </c>
      <c r="H113" t="s">
        <v>697</v>
      </c>
      <c r="J113" t="s">
        <v>698</v>
      </c>
      <c r="K113" t="s">
        <v>12</v>
      </c>
      <c r="L113">
        <v>11</v>
      </c>
    </row>
    <row r="114" spans="1:12" x14ac:dyDescent="0.35">
      <c r="A114">
        <v>121</v>
      </c>
      <c r="B114">
        <v>16.690000000000001</v>
      </c>
      <c r="C114">
        <v>16.84</v>
      </c>
      <c r="D114">
        <v>18.050000071525599</v>
      </c>
      <c r="E114">
        <v>15.8999994397163</v>
      </c>
      <c r="F114">
        <v>11.3799996674061</v>
      </c>
      <c r="G114" t="s">
        <v>787</v>
      </c>
      <c r="H114" t="s">
        <v>705</v>
      </c>
      <c r="J114" t="s">
        <v>706</v>
      </c>
      <c r="K114" t="s">
        <v>12</v>
      </c>
      <c r="L114">
        <v>9</v>
      </c>
    </row>
    <row r="115" spans="1:12" x14ac:dyDescent="0.35">
      <c r="A115">
        <v>122</v>
      </c>
      <c r="B115">
        <v>16.53</v>
      </c>
      <c r="C115">
        <v>18.649999999999999</v>
      </c>
      <c r="D115">
        <v>52.170002460479701</v>
      </c>
      <c r="E115">
        <v>43.990001082420299</v>
      </c>
      <c r="F115">
        <v>43.990001082420299</v>
      </c>
      <c r="G115" t="s">
        <v>817</v>
      </c>
      <c r="H115" t="s">
        <v>707</v>
      </c>
      <c r="J115" t="s">
        <v>708</v>
      </c>
      <c r="K115" t="s">
        <v>12</v>
      </c>
      <c r="L115">
        <v>11</v>
      </c>
    </row>
    <row r="116" spans="1:12" x14ac:dyDescent="0.35">
      <c r="A116">
        <v>123</v>
      </c>
      <c r="B116">
        <v>16.48</v>
      </c>
      <c r="C116">
        <v>16.579999999999998</v>
      </c>
      <c r="D116">
        <v>22.130000591278101</v>
      </c>
      <c r="E116">
        <v>15.839999914169301</v>
      </c>
      <c r="F116">
        <v>12.9199996590614</v>
      </c>
      <c r="G116" t="s">
        <v>729</v>
      </c>
      <c r="H116" t="s">
        <v>717</v>
      </c>
      <c r="J116" t="s">
        <v>718</v>
      </c>
      <c r="K116" t="s">
        <v>12</v>
      </c>
      <c r="L116">
        <v>9</v>
      </c>
    </row>
    <row r="117" spans="1:12" x14ac:dyDescent="0.35">
      <c r="A117">
        <v>124</v>
      </c>
      <c r="B117">
        <v>16.420000000000002</v>
      </c>
      <c r="C117">
        <v>16.48</v>
      </c>
      <c r="D117">
        <v>21.1400002241135</v>
      </c>
      <c r="E117">
        <v>19.750000536441799</v>
      </c>
      <c r="F117">
        <v>19.750000536441799</v>
      </c>
      <c r="G117" t="s">
        <v>937</v>
      </c>
      <c r="H117" t="s">
        <v>723</v>
      </c>
      <c r="J117" t="s">
        <v>724</v>
      </c>
      <c r="K117" t="s">
        <v>12</v>
      </c>
      <c r="L117">
        <v>10</v>
      </c>
    </row>
    <row r="118" spans="1:12" x14ac:dyDescent="0.35">
      <c r="A118">
        <v>126</v>
      </c>
      <c r="B118">
        <v>16.18</v>
      </c>
      <c r="C118">
        <v>16.22</v>
      </c>
      <c r="D118">
        <v>33.329999446868896</v>
      </c>
      <c r="E118">
        <v>33.329999446868896</v>
      </c>
      <c r="F118">
        <v>33.050000667572</v>
      </c>
      <c r="G118" t="s">
        <v>549</v>
      </c>
      <c r="H118" t="s">
        <v>729</v>
      </c>
      <c r="J118" t="s">
        <v>730</v>
      </c>
      <c r="K118" t="s">
        <v>12</v>
      </c>
      <c r="L118">
        <v>10</v>
      </c>
    </row>
    <row r="119" spans="1:12" x14ac:dyDescent="0.35">
      <c r="A119">
        <v>125</v>
      </c>
      <c r="B119">
        <v>16.18</v>
      </c>
      <c r="C119">
        <v>16.260000000000002</v>
      </c>
      <c r="D119">
        <v>12.870000302791601</v>
      </c>
      <c r="E119">
        <v>12.870000302791601</v>
      </c>
      <c r="F119">
        <v>12.870000302791601</v>
      </c>
      <c r="G119" t="s">
        <v>5079</v>
      </c>
      <c r="H119" t="s">
        <v>727</v>
      </c>
      <c r="J119" t="s">
        <v>728</v>
      </c>
      <c r="K119" t="s">
        <v>12</v>
      </c>
      <c r="L119">
        <v>9</v>
      </c>
    </row>
    <row r="120" spans="1:12" x14ac:dyDescent="0.35">
      <c r="A120">
        <v>127</v>
      </c>
      <c r="B120">
        <v>16.100000000000001</v>
      </c>
      <c r="C120">
        <v>16.16</v>
      </c>
      <c r="D120">
        <v>12.9800006747246</v>
      </c>
      <c r="E120">
        <v>10.260000079870199</v>
      </c>
      <c r="F120">
        <v>7.1850001811981201</v>
      </c>
      <c r="G120" t="s">
        <v>881</v>
      </c>
      <c r="H120" t="s">
        <v>733</v>
      </c>
      <c r="J120" t="s">
        <v>734</v>
      </c>
      <c r="K120" t="s">
        <v>12</v>
      </c>
      <c r="L120">
        <v>8</v>
      </c>
    </row>
    <row r="121" spans="1:12" x14ac:dyDescent="0.35">
      <c r="A121">
        <v>128</v>
      </c>
      <c r="B121">
        <v>15.9</v>
      </c>
      <c r="C121">
        <v>15.94</v>
      </c>
      <c r="D121">
        <v>13.3799999952316</v>
      </c>
      <c r="E121">
        <v>13.3799999952316</v>
      </c>
      <c r="F121">
        <v>9.7360000014305097</v>
      </c>
      <c r="G121" t="s">
        <v>891</v>
      </c>
      <c r="H121" t="s">
        <v>739</v>
      </c>
      <c r="J121" t="s">
        <v>740</v>
      </c>
      <c r="K121" t="s">
        <v>12</v>
      </c>
      <c r="L121">
        <v>8</v>
      </c>
    </row>
    <row r="122" spans="1:12" x14ac:dyDescent="0.35">
      <c r="A122">
        <v>129</v>
      </c>
      <c r="B122">
        <v>15.87</v>
      </c>
      <c r="C122">
        <v>15.93</v>
      </c>
      <c r="D122">
        <v>14.679999649524699</v>
      </c>
      <c r="E122">
        <v>13.590000569820401</v>
      </c>
      <c r="F122">
        <v>7.7179998159408596</v>
      </c>
      <c r="G122" t="s">
        <v>1160</v>
      </c>
      <c r="H122" t="s">
        <v>749</v>
      </c>
      <c r="J122" t="s">
        <v>750</v>
      </c>
      <c r="K122" t="s">
        <v>12</v>
      </c>
      <c r="L122">
        <v>7</v>
      </c>
    </row>
    <row r="123" spans="1:12" x14ac:dyDescent="0.35">
      <c r="A123">
        <v>131</v>
      </c>
      <c r="B123">
        <v>15.74</v>
      </c>
      <c r="C123">
        <v>15.86</v>
      </c>
      <c r="D123">
        <v>10.700000077485999</v>
      </c>
      <c r="E123">
        <v>9.4509996473789197</v>
      </c>
      <c r="F123">
        <v>6.9600000977516201</v>
      </c>
      <c r="G123" t="s">
        <v>1064</v>
      </c>
      <c r="H123" t="s">
        <v>759</v>
      </c>
      <c r="J123" t="s">
        <v>760</v>
      </c>
      <c r="K123" t="s">
        <v>12</v>
      </c>
      <c r="L123">
        <v>9</v>
      </c>
    </row>
    <row r="124" spans="1:12" x14ac:dyDescent="0.35">
      <c r="A124">
        <v>132</v>
      </c>
      <c r="B124">
        <v>15.73</v>
      </c>
      <c r="C124">
        <v>15.77</v>
      </c>
      <c r="D124">
        <v>63.819998502731302</v>
      </c>
      <c r="E124">
        <v>51.969999074935899</v>
      </c>
      <c r="F124">
        <v>46.050000190734899</v>
      </c>
      <c r="G124" t="s">
        <v>559</v>
      </c>
      <c r="H124" t="s">
        <v>765</v>
      </c>
      <c r="J124" t="s">
        <v>766</v>
      </c>
      <c r="K124" t="s">
        <v>12</v>
      </c>
      <c r="L124">
        <v>11</v>
      </c>
    </row>
    <row r="125" spans="1:12" x14ac:dyDescent="0.35">
      <c r="A125">
        <v>133</v>
      </c>
      <c r="B125">
        <v>15.63</v>
      </c>
      <c r="C125">
        <v>15.68</v>
      </c>
      <c r="D125">
        <v>17.560000717639898</v>
      </c>
      <c r="E125">
        <v>15.5900001525879</v>
      </c>
      <c r="F125">
        <v>14.470000565052</v>
      </c>
      <c r="G125" t="s">
        <v>899</v>
      </c>
      <c r="H125" t="s">
        <v>767</v>
      </c>
      <c r="J125" t="s">
        <v>768</v>
      </c>
      <c r="K125" t="s">
        <v>12</v>
      </c>
      <c r="L125">
        <v>8</v>
      </c>
    </row>
    <row r="126" spans="1:12" x14ac:dyDescent="0.35">
      <c r="A126">
        <v>134</v>
      </c>
      <c r="B126">
        <v>15.59</v>
      </c>
      <c r="C126">
        <v>22.94</v>
      </c>
      <c r="D126">
        <v>44.760000705719001</v>
      </c>
      <c r="E126">
        <v>42.340001463890097</v>
      </c>
      <c r="F126">
        <v>34.679999947547898</v>
      </c>
      <c r="G126" t="s">
        <v>841</v>
      </c>
      <c r="H126" t="s">
        <v>771</v>
      </c>
      <c r="J126" t="s">
        <v>772</v>
      </c>
      <c r="K126" t="s">
        <v>12</v>
      </c>
      <c r="L126">
        <v>11</v>
      </c>
    </row>
    <row r="127" spans="1:12" x14ac:dyDescent="0.35">
      <c r="A127">
        <v>135</v>
      </c>
      <c r="B127">
        <v>15.49</v>
      </c>
      <c r="C127">
        <v>15.54</v>
      </c>
      <c r="D127">
        <v>11.8699997663498</v>
      </c>
      <c r="E127">
        <v>10.809999704360999</v>
      </c>
      <c r="F127">
        <v>9.0729996562004107</v>
      </c>
      <c r="G127" t="s">
        <v>1134</v>
      </c>
      <c r="H127" t="s">
        <v>775</v>
      </c>
      <c r="J127" t="s">
        <v>776</v>
      </c>
      <c r="K127" t="s">
        <v>12</v>
      </c>
      <c r="L127">
        <v>8</v>
      </c>
    </row>
    <row r="128" spans="1:12" x14ac:dyDescent="0.35">
      <c r="A128">
        <v>136</v>
      </c>
      <c r="B128">
        <v>15.37</v>
      </c>
      <c r="C128">
        <v>15.4</v>
      </c>
      <c r="D128">
        <v>19.519999623298599</v>
      </c>
      <c r="E128">
        <v>19.519999623298599</v>
      </c>
      <c r="F128">
        <v>15.6499996781349</v>
      </c>
      <c r="G128" t="s">
        <v>793</v>
      </c>
      <c r="H128" t="s">
        <v>785</v>
      </c>
      <c r="J128" t="s">
        <v>786</v>
      </c>
      <c r="K128" t="s">
        <v>12</v>
      </c>
      <c r="L128">
        <v>8</v>
      </c>
    </row>
    <row r="129" spans="1:12" x14ac:dyDescent="0.35">
      <c r="A129">
        <v>137</v>
      </c>
      <c r="B129">
        <v>15.05</v>
      </c>
      <c r="C129">
        <v>15.07</v>
      </c>
      <c r="D129">
        <v>53.329998254776001</v>
      </c>
      <c r="E129">
        <v>53.329998254776001</v>
      </c>
      <c r="F129">
        <v>53.329998254776001</v>
      </c>
      <c r="G129" t="s">
        <v>733</v>
      </c>
      <c r="H129" t="s">
        <v>787</v>
      </c>
      <c r="J129" t="s">
        <v>788</v>
      </c>
      <c r="K129" t="s">
        <v>12</v>
      </c>
      <c r="L129">
        <v>12</v>
      </c>
    </row>
    <row r="130" spans="1:12" x14ac:dyDescent="0.35">
      <c r="A130">
        <v>138</v>
      </c>
      <c r="B130">
        <v>14.96</v>
      </c>
      <c r="C130">
        <v>15.12</v>
      </c>
      <c r="D130">
        <v>29.940000176429699</v>
      </c>
      <c r="E130">
        <v>22.159999608993498</v>
      </c>
      <c r="F130">
        <v>18.2600006461143</v>
      </c>
      <c r="G130" t="s">
        <v>551</v>
      </c>
      <c r="H130" t="s">
        <v>789</v>
      </c>
      <c r="J130" t="s">
        <v>790</v>
      </c>
      <c r="K130" t="s">
        <v>12</v>
      </c>
      <c r="L130">
        <v>9</v>
      </c>
    </row>
    <row r="131" spans="1:12" x14ac:dyDescent="0.35">
      <c r="A131">
        <v>139</v>
      </c>
      <c r="B131">
        <v>14.86</v>
      </c>
      <c r="C131">
        <v>14.94</v>
      </c>
      <c r="D131">
        <v>11.1199997365475</v>
      </c>
      <c r="E131">
        <v>8.0799996852874791</v>
      </c>
      <c r="F131">
        <v>7.2240002453327197</v>
      </c>
      <c r="G131" t="s">
        <v>819</v>
      </c>
      <c r="H131" t="s">
        <v>791</v>
      </c>
      <c r="J131" t="s">
        <v>792</v>
      </c>
      <c r="K131" t="s">
        <v>12</v>
      </c>
      <c r="L131">
        <v>8</v>
      </c>
    </row>
    <row r="132" spans="1:12" x14ac:dyDescent="0.35">
      <c r="A132">
        <v>140</v>
      </c>
      <c r="B132">
        <v>14.8</v>
      </c>
      <c r="C132">
        <v>14.91</v>
      </c>
      <c r="D132">
        <v>36.640000343322797</v>
      </c>
      <c r="E132">
        <v>32.519999146461501</v>
      </c>
      <c r="F132">
        <v>15.8899992704391</v>
      </c>
      <c r="G132" t="s">
        <v>935</v>
      </c>
      <c r="H132" t="s">
        <v>793</v>
      </c>
      <c r="J132" t="s">
        <v>794</v>
      </c>
      <c r="K132" t="s">
        <v>12</v>
      </c>
      <c r="L132">
        <v>6</v>
      </c>
    </row>
    <row r="133" spans="1:12" x14ac:dyDescent="0.35">
      <c r="A133">
        <v>141</v>
      </c>
      <c r="B133">
        <v>14.72</v>
      </c>
      <c r="C133">
        <v>14.78</v>
      </c>
      <c r="D133">
        <v>55.479997396469102</v>
      </c>
      <c r="E133">
        <v>55.479997396469102</v>
      </c>
      <c r="F133">
        <v>48.629999160766602</v>
      </c>
      <c r="G133" t="s">
        <v>339</v>
      </c>
      <c r="H133" t="s">
        <v>797</v>
      </c>
      <c r="J133" t="s">
        <v>798</v>
      </c>
      <c r="K133" t="s">
        <v>12</v>
      </c>
      <c r="L133">
        <v>9</v>
      </c>
    </row>
    <row r="134" spans="1:12" x14ac:dyDescent="0.35">
      <c r="A134">
        <v>142</v>
      </c>
      <c r="B134">
        <v>14.63</v>
      </c>
      <c r="C134">
        <v>14.65</v>
      </c>
      <c r="D134">
        <v>64.620000123977704</v>
      </c>
      <c r="E134">
        <v>63.849997520446799</v>
      </c>
      <c r="F134">
        <v>59.2299997806549</v>
      </c>
      <c r="G134" t="s">
        <v>1600</v>
      </c>
      <c r="H134" t="s">
        <v>799</v>
      </c>
      <c r="J134" t="s">
        <v>800</v>
      </c>
      <c r="K134" t="s">
        <v>12</v>
      </c>
      <c r="L134">
        <v>11</v>
      </c>
    </row>
    <row r="135" spans="1:12" x14ac:dyDescent="0.35">
      <c r="A135">
        <v>143</v>
      </c>
      <c r="B135">
        <v>14.58</v>
      </c>
      <c r="C135">
        <v>14.63</v>
      </c>
      <c r="D135">
        <v>42.419999837875402</v>
      </c>
      <c r="E135">
        <v>42.419999837875402</v>
      </c>
      <c r="F135">
        <v>37.119999527931199</v>
      </c>
      <c r="G135" t="s">
        <v>847</v>
      </c>
      <c r="H135" t="s">
        <v>801</v>
      </c>
      <c r="J135" t="s">
        <v>802</v>
      </c>
      <c r="K135" t="s">
        <v>12</v>
      </c>
      <c r="L135">
        <v>12</v>
      </c>
    </row>
    <row r="136" spans="1:12" x14ac:dyDescent="0.35">
      <c r="A136">
        <v>144</v>
      </c>
      <c r="B136">
        <v>14.55</v>
      </c>
      <c r="C136">
        <v>14.68</v>
      </c>
      <c r="D136">
        <v>16.439999639987899</v>
      </c>
      <c r="E136">
        <v>13.6399999260902</v>
      </c>
      <c r="F136">
        <v>12.0600000023842</v>
      </c>
      <c r="G136" t="s">
        <v>759</v>
      </c>
      <c r="H136" t="s">
        <v>803</v>
      </c>
      <c r="J136" t="s">
        <v>804</v>
      </c>
      <c r="K136" t="s">
        <v>12</v>
      </c>
      <c r="L136">
        <v>8</v>
      </c>
    </row>
    <row r="137" spans="1:12" x14ac:dyDescent="0.35">
      <c r="A137">
        <v>145</v>
      </c>
      <c r="B137">
        <v>14.44</v>
      </c>
      <c r="C137">
        <v>14.62</v>
      </c>
      <c r="D137">
        <v>12.780000269413</v>
      </c>
      <c r="E137">
        <v>11.919999867677699</v>
      </c>
      <c r="F137">
        <v>10.1199999451637</v>
      </c>
      <c r="G137" t="s">
        <v>645</v>
      </c>
      <c r="H137" t="s">
        <v>805</v>
      </c>
      <c r="J137" t="s">
        <v>806</v>
      </c>
      <c r="K137" t="s">
        <v>12</v>
      </c>
      <c r="L137">
        <v>8</v>
      </c>
    </row>
    <row r="138" spans="1:12" x14ac:dyDescent="0.35">
      <c r="A138">
        <v>146</v>
      </c>
      <c r="B138">
        <v>14.38</v>
      </c>
      <c r="C138">
        <v>14.42</v>
      </c>
      <c r="D138">
        <v>32.7199995517731</v>
      </c>
      <c r="E138">
        <v>32.7199995517731</v>
      </c>
      <c r="F138">
        <v>32.350000739097602</v>
      </c>
      <c r="G138" t="s">
        <v>785</v>
      </c>
      <c r="H138" t="s">
        <v>817</v>
      </c>
      <c r="J138" t="s">
        <v>818</v>
      </c>
      <c r="K138" t="s">
        <v>12</v>
      </c>
      <c r="L138">
        <v>7</v>
      </c>
    </row>
    <row r="139" spans="1:12" x14ac:dyDescent="0.35">
      <c r="A139">
        <v>147</v>
      </c>
      <c r="B139">
        <v>14.33</v>
      </c>
      <c r="C139">
        <v>14.4</v>
      </c>
      <c r="D139">
        <v>27.7099996805191</v>
      </c>
      <c r="E139">
        <v>27.7099996805191</v>
      </c>
      <c r="F139">
        <v>25.440001487731902</v>
      </c>
      <c r="G139" t="s">
        <v>541</v>
      </c>
      <c r="H139" t="s">
        <v>819</v>
      </c>
      <c r="J139" t="s">
        <v>820</v>
      </c>
      <c r="K139" t="s">
        <v>12</v>
      </c>
      <c r="L139">
        <v>14</v>
      </c>
    </row>
    <row r="140" spans="1:12" x14ac:dyDescent="0.35">
      <c r="A140">
        <v>148</v>
      </c>
      <c r="B140">
        <v>13.99</v>
      </c>
      <c r="C140">
        <v>14.03</v>
      </c>
      <c r="D140">
        <v>30.739998817443801</v>
      </c>
      <c r="E140">
        <v>30.739998817443801</v>
      </c>
      <c r="F140">
        <v>25.970000028610201</v>
      </c>
      <c r="G140" t="s">
        <v>1308</v>
      </c>
      <c r="H140" t="s">
        <v>821</v>
      </c>
      <c r="J140" t="s">
        <v>822</v>
      </c>
      <c r="K140" t="s">
        <v>12</v>
      </c>
      <c r="L140">
        <v>9</v>
      </c>
    </row>
    <row r="141" spans="1:12" x14ac:dyDescent="0.35">
      <c r="A141">
        <v>149</v>
      </c>
      <c r="B141">
        <v>13.73</v>
      </c>
      <c r="C141">
        <v>13.84</v>
      </c>
      <c r="D141">
        <v>23.479999601841001</v>
      </c>
      <c r="E141">
        <v>21.8999996781349</v>
      </c>
      <c r="F141">
        <v>16.419999301433599</v>
      </c>
      <c r="G141" t="s">
        <v>473</v>
      </c>
      <c r="H141" t="s">
        <v>831</v>
      </c>
      <c r="J141" t="s">
        <v>832</v>
      </c>
      <c r="K141" t="s">
        <v>12</v>
      </c>
      <c r="L141">
        <v>7</v>
      </c>
    </row>
    <row r="142" spans="1:12" x14ac:dyDescent="0.35">
      <c r="A142">
        <v>150</v>
      </c>
      <c r="B142">
        <v>13.53</v>
      </c>
      <c r="C142">
        <v>13.57</v>
      </c>
      <c r="D142">
        <v>97.390002012252793</v>
      </c>
      <c r="E142">
        <v>82.609999179840102</v>
      </c>
      <c r="F142">
        <v>82.609999179840102</v>
      </c>
      <c r="G142" t="s">
        <v>791</v>
      </c>
      <c r="H142" t="s">
        <v>833</v>
      </c>
      <c r="J142" t="s">
        <v>834</v>
      </c>
      <c r="K142" t="s">
        <v>12</v>
      </c>
      <c r="L142">
        <v>14</v>
      </c>
    </row>
    <row r="143" spans="1:12" x14ac:dyDescent="0.35">
      <c r="A143">
        <v>151</v>
      </c>
      <c r="B143">
        <v>13.51</v>
      </c>
      <c r="C143">
        <v>13.53</v>
      </c>
      <c r="D143">
        <v>21.4100003242493</v>
      </c>
      <c r="E143">
        <v>21.179999411106099</v>
      </c>
      <c r="F143">
        <v>14.820000529289199</v>
      </c>
      <c r="G143" t="s">
        <v>575</v>
      </c>
      <c r="H143" t="s">
        <v>835</v>
      </c>
      <c r="J143" t="s">
        <v>836</v>
      </c>
      <c r="K143" t="s">
        <v>12</v>
      </c>
      <c r="L143">
        <v>7</v>
      </c>
    </row>
    <row r="144" spans="1:12" x14ac:dyDescent="0.35">
      <c r="A144">
        <v>152</v>
      </c>
      <c r="B144">
        <v>13.33</v>
      </c>
      <c r="C144">
        <v>13.44</v>
      </c>
      <c r="D144">
        <v>15.670000016689301</v>
      </c>
      <c r="E144">
        <v>11.3399997353554</v>
      </c>
      <c r="F144">
        <v>8.4540002048015594</v>
      </c>
      <c r="G144" t="s">
        <v>739</v>
      </c>
      <c r="H144" t="s">
        <v>841</v>
      </c>
      <c r="J144" t="s">
        <v>842</v>
      </c>
      <c r="K144" t="s">
        <v>12</v>
      </c>
      <c r="L144">
        <v>7</v>
      </c>
    </row>
    <row r="145" spans="1:12" x14ac:dyDescent="0.35">
      <c r="A145">
        <v>153</v>
      </c>
      <c r="B145">
        <v>13.32</v>
      </c>
      <c r="C145">
        <v>13.36</v>
      </c>
      <c r="D145">
        <v>45.080000162124598</v>
      </c>
      <c r="E145">
        <v>38.519999384880101</v>
      </c>
      <c r="F145">
        <v>38.519999384880101</v>
      </c>
      <c r="G145" t="s">
        <v>1048</v>
      </c>
      <c r="H145" t="s">
        <v>847</v>
      </c>
      <c r="J145" t="s">
        <v>848</v>
      </c>
      <c r="K145" t="s">
        <v>12</v>
      </c>
      <c r="L145">
        <v>8</v>
      </c>
    </row>
    <row r="146" spans="1:12" x14ac:dyDescent="0.35">
      <c r="A146">
        <v>155</v>
      </c>
      <c r="B146">
        <v>13.28</v>
      </c>
      <c r="C146">
        <v>17.09</v>
      </c>
      <c r="D146">
        <v>23.119999468326601</v>
      </c>
      <c r="E146">
        <v>19.149999320507099</v>
      </c>
      <c r="F146">
        <v>19.149999320507099</v>
      </c>
      <c r="G146" t="s">
        <v>913</v>
      </c>
      <c r="H146" t="s">
        <v>883</v>
      </c>
      <c r="J146" t="s">
        <v>884</v>
      </c>
      <c r="K146" t="s">
        <v>12</v>
      </c>
      <c r="L146">
        <v>9</v>
      </c>
    </row>
    <row r="147" spans="1:12" x14ac:dyDescent="0.35">
      <c r="A147">
        <v>156</v>
      </c>
      <c r="B147">
        <v>13.15</v>
      </c>
      <c r="C147">
        <v>13.17</v>
      </c>
      <c r="D147">
        <v>28.5699993371964</v>
      </c>
      <c r="E147">
        <v>24.400000274181401</v>
      </c>
      <c r="F147">
        <v>21.9799995422363</v>
      </c>
      <c r="G147" t="s">
        <v>805</v>
      </c>
      <c r="H147" t="s">
        <v>885</v>
      </c>
      <c r="J147" t="s">
        <v>886</v>
      </c>
      <c r="K147" t="s">
        <v>12</v>
      </c>
      <c r="L147">
        <v>7</v>
      </c>
    </row>
    <row r="148" spans="1:12" x14ac:dyDescent="0.35">
      <c r="A148">
        <v>157</v>
      </c>
      <c r="B148">
        <v>13.04</v>
      </c>
      <c r="C148">
        <v>13.06</v>
      </c>
      <c r="D148">
        <v>33.259999752044699</v>
      </c>
      <c r="E148">
        <v>26.879999041557301</v>
      </c>
      <c r="F148">
        <v>21.639999747276299</v>
      </c>
      <c r="G148" t="s">
        <v>1698</v>
      </c>
      <c r="H148" t="s">
        <v>889</v>
      </c>
      <c r="J148" t="s">
        <v>890</v>
      </c>
      <c r="K148" t="s">
        <v>12</v>
      </c>
      <c r="L148">
        <v>6</v>
      </c>
    </row>
    <row r="149" spans="1:12" x14ac:dyDescent="0.35">
      <c r="A149">
        <v>158</v>
      </c>
      <c r="B149">
        <v>12.99</v>
      </c>
      <c r="C149">
        <v>13.02</v>
      </c>
      <c r="D149">
        <v>26.5100002288818</v>
      </c>
      <c r="E149">
        <v>26.5100002288818</v>
      </c>
      <c r="F149">
        <v>23.149999976158099</v>
      </c>
      <c r="G149" t="s">
        <v>705</v>
      </c>
      <c r="H149" t="s">
        <v>891</v>
      </c>
      <c r="J149" t="s">
        <v>892</v>
      </c>
      <c r="K149" t="s">
        <v>12</v>
      </c>
      <c r="L149">
        <v>7</v>
      </c>
    </row>
    <row r="150" spans="1:12" x14ac:dyDescent="0.35">
      <c r="A150">
        <v>161</v>
      </c>
      <c r="B150">
        <v>12.79</v>
      </c>
      <c r="C150">
        <v>12.81</v>
      </c>
      <c r="D150">
        <v>33.649998903274501</v>
      </c>
      <c r="E150">
        <v>28.9099991321564</v>
      </c>
      <c r="F150">
        <v>25.119999051094101</v>
      </c>
      <c r="G150" t="s">
        <v>885</v>
      </c>
      <c r="H150" t="s">
        <v>905</v>
      </c>
      <c r="J150" t="s">
        <v>906</v>
      </c>
      <c r="K150" t="s">
        <v>12</v>
      </c>
      <c r="L150">
        <v>7</v>
      </c>
    </row>
    <row r="151" spans="1:12" x14ac:dyDescent="0.35">
      <c r="A151">
        <v>162</v>
      </c>
      <c r="B151">
        <v>12.71</v>
      </c>
      <c r="C151">
        <v>12.8</v>
      </c>
      <c r="D151">
        <v>16.850000619888299</v>
      </c>
      <c r="E151">
        <v>16.539999842643699</v>
      </c>
      <c r="F151">
        <v>16.539999842643699</v>
      </c>
      <c r="G151" t="s">
        <v>545</v>
      </c>
      <c r="H151" t="s">
        <v>909</v>
      </c>
      <c r="J151" t="s">
        <v>910</v>
      </c>
      <c r="K151" t="s">
        <v>12</v>
      </c>
      <c r="L151">
        <v>7</v>
      </c>
    </row>
    <row r="152" spans="1:12" x14ac:dyDescent="0.35">
      <c r="A152">
        <v>163</v>
      </c>
      <c r="B152">
        <v>12.59</v>
      </c>
      <c r="C152">
        <v>12.63</v>
      </c>
      <c r="D152">
        <v>37.929999828338602</v>
      </c>
      <c r="E152">
        <v>37.929999828338602</v>
      </c>
      <c r="F152">
        <v>36.550000309944203</v>
      </c>
      <c r="G152" t="s">
        <v>1722</v>
      </c>
      <c r="H152" t="s">
        <v>911</v>
      </c>
      <c r="J152" t="s">
        <v>912</v>
      </c>
      <c r="K152" t="s">
        <v>12</v>
      </c>
      <c r="L152">
        <v>7</v>
      </c>
    </row>
    <row r="153" spans="1:12" x14ac:dyDescent="0.35">
      <c r="A153">
        <v>164</v>
      </c>
      <c r="B153">
        <v>12.54</v>
      </c>
      <c r="C153">
        <v>12.61</v>
      </c>
      <c r="D153">
        <v>15.379999577999101</v>
      </c>
      <c r="E153">
        <v>12.870000302791601</v>
      </c>
      <c r="F153">
        <v>12.870000302791601</v>
      </c>
      <c r="G153" t="s">
        <v>933</v>
      </c>
      <c r="H153" t="s">
        <v>913</v>
      </c>
      <c r="J153" t="s">
        <v>914</v>
      </c>
      <c r="K153" t="s">
        <v>12</v>
      </c>
      <c r="L153">
        <v>7</v>
      </c>
    </row>
    <row r="154" spans="1:12" x14ac:dyDescent="0.35">
      <c r="A154">
        <v>167</v>
      </c>
      <c r="B154">
        <v>12.49</v>
      </c>
      <c r="C154">
        <v>12.51</v>
      </c>
      <c r="D154">
        <v>35.620000958442702</v>
      </c>
      <c r="E154">
        <v>25.319999456405601</v>
      </c>
      <c r="F154">
        <v>22.959999740123699</v>
      </c>
      <c r="G154" t="s">
        <v>1130</v>
      </c>
      <c r="H154" t="s">
        <v>935</v>
      </c>
      <c r="J154" t="s">
        <v>936</v>
      </c>
      <c r="K154" t="s">
        <v>12</v>
      </c>
      <c r="L154">
        <v>9</v>
      </c>
    </row>
    <row r="155" spans="1:12" x14ac:dyDescent="0.35">
      <c r="A155">
        <v>168</v>
      </c>
      <c r="B155">
        <v>12.25</v>
      </c>
      <c r="C155">
        <v>12.33</v>
      </c>
      <c r="D155">
        <v>39.739999175071702</v>
      </c>
      <c r="E155">
        <v>39.739999175071702</v>
      </c>
      <c r="F155">
        <v>31.790000200271599</v>
      </c>
      <c r="G155" t="s">
        <v>835</v>
      </c>
      <c r="H155" t="s">
        <v>937</v>
      </c>
      <c r="J155" t="s">
        <v>938</v>
      </c>
      <c r="K155" t="s">
        <v>12</v>
      </c>
      <c r="L155">
        <v>7</v>
      </c>
    </row>
    <row r="156" spans="1:12" x14ac:dyDescent="0.35">
      <c r="A156">
        <v>171</v>
      </c>
      <c r="B156">
        <v>12.14</v>
      </c>
      <c r="C156">
        <v>12.18</v>
      </c>
      <c r="D156">
        <v>10.7699997723103</v>
      </c>
      <c r="E156">
        <v>10.7699997723103</v>
      </c>
      <c r="F156">
        <v>9.6459999680519104</v>
      </c>
      <c r="G156" t="s">
        <v>775</v>
      </c>
      <c r="H156" t="s">
        <v>947</v>
      </c>
      <c r="J156" t="s">
        <v>948</v>
      </c>
      <c r="K156" t="s">
        <v>12</v>
      </c>
      <c r="L156">
        <v>6</v>
      </c>
    </row>
    <row r="157" spans="1:12" x14ac:dyDescent="0.35">
      <c r="A157">
        <v>170</v>
      </c>
      <c r="B157">
        <v>12.14</v>
      </c>
      <c r="C157">
        <v>12.28</v>
      </c>
      <c r="D157">
        <v>20.6799998879433</v>
      </c>
      <c r="E157">
        <v>18.889999389648398</v>
      </c>
      <c r="F157">
        <v>16.120000183582299</v>
      </c>
      <c r="G157" t="s">
        <v>2086</v>
      </c>
      <c r="H157" t="s">
        <v>941</v>
      </c>
      <c r="J157" t="s">
        <v>942</v>
      </c>
      <c r="K157" t="s">
        <v>12</v>
      </c>
      <c r="L157">
        <v>9</v>
      </c>
    </row>
    <row r="158" spans="1:12" x14ac:dyDescent="0.35">
      <c r="A158">
        <v>172</v>
      </c>
      <c r="B158">
        <v>12.12</v>
      </c>
      <c r="C158">
        <v>12.26</v>
      </c>
      <c r="D158">
        <v>25.429999828338602</v>
      </c>
      <c r="E158">
        <v>19.689999520778699</v>
      </c>
      <c r="F158">
        <v>17.589999735355399</v>
      </c>
      <c r="G158" t="s">
        <v>2637</v>
      </c>
      <c r="H158" t="s">
        <v>949</v>
      </c>
      <c r="J158" t="s">
        <v>950</v>
      </c>
      <c r="K158" t="s">
        <v>12</v>
      </c>
      <c r="L158">
        <v>7</v>
      </c>
    </row>
    <row r="159" spans="1:12" x14ac:dyDescent="0.35">
      <c r="A159">
        <v>173</v>
      </c>
      <c r="B159">
        <v>12.11</v>
      </c>
      <c r="C159">
        <v>12.23</v>
      </c>
      <c r="D159">
        <v>10.0599996745586</v>
      </c>
      <c r="E159">
        <v>10.0599996745586</v>
      </c>
      <c r="F159">
        <v>7.0759996771812403</v>
      </c>
      <c r="G159" t="s">
        <v>1194</v>
      </c>
      <c r="H159" t="s">
        <v>955</v>
      </c>
      <c r="J159" t="s">
        <v>956</v>
      </c>
      <c r="K159" t="s">
        <v>12</v>
      </c>
      <c r="L159">
        <v>6</v>
      </c>
    </row>
    <row r="160" spans="1:12" x14ac:dyDescent="0.35">
      <c r="A160">
        <v>174</v>
      </c>
      <c r="B160">
        <v>12.08</v>
      </c>
      <c r="C160">
        <v>12.08</v>
      </c>
      <c r="D160">
        <v>40.630000829696698</v>
      </c>
      <c r="E160">
        <v>34.900000691413901</v>
      </c>
      <c r="F160">
        <v>34.900000691413901</v>
      </c>
      <c r="G160" t="s">
        <v>1026</v>
      </c>
      <c r="H160" t="s">
        <v>957</v>
      </c>
      <c r="J160" t="s">
        <v>958</v>
      </c>
      <c r="K160" t="s">
        <v>12</v>
      </c>
      <c r="L160">
        <v>6</v>
      </c>
    </row>
    <row r="161" spans="1:12" x14ac:dyDescent="0.35">
      <c r="A161">
        <v>175</v>
      </c>
      <c r="B161">
        <v>12.03</v>
      </c>
      <c r="C161">
        <v>12.03</v>
      </c>
      <c r="D161">
        <v>10.270000249147399</v>
      </c>
      <c r="E161">
        <v>9.0910002589225805</v>
      </c>
      <c r="F161">
        <v>9.0910002589225805</v>
      </c>
      <c r="G161" t="s">
        <v>957</v>
      </c>
      <c r="H161" t="s">
        <v>959</v>
      </c>
      <c r="J161" t="s">
        <v>960</v>
      </c>
      <c r="K161" t="s">
        <v>12</v>
      </c>
      <c r="L161">
        <v>6</v>
      </c>
    </row>
    <row r="162" spans="1:12" x14ac:dyDescent="0.35">
      <c r="A162">
        <v>176</v>
      </c>
      <c r="B162">
        <v>12</v>
      </c>
      <c r="C162">
        <v>12</v>
      </c>
      <c r="D162">
        <v>15.559999644756299</v>
      </c>
      <c r="E162">
        <v>15.559999644756299</v>
      </c>
      <c r="F162">
        <v>15.559999644756299</v>
      </c>
      <c r="G162" t="s">
        <v>2260</v>
      </c>
      <c r="H162" t="s">
        <v>1012</v>
      </c>
      <c r="J162" t="s">
        <v>1013</v>
      </c>
      <c r="K162" t="s">
        <v>12</v>
      </c>
      <c r="L162">
        <v>6</v>
      </c>
    </row>
    <row r="163" spans="1:12" x14ac:dyDescent="0.35">
      <c r="A163">
        <v>177</v>
      </c>
      <c r="B163">
        <v>11.92</v>
      </c>
      <c r="C163">
        <v>11.96</v>
      </c>
      <c r="D163">
        <v>15.559999644756299</v>
      </c>
      <c r="E163">
        <v>13.729999959468801</v>
      </c>
      <c r="F163">
        <v>13.729999959468801</v>
      </c>
      <c r="G163" t="s">
        <v>2112</v>
      </c>
      <c r="H163" t="s">
        <v>1020</v>
      </c>
      <c r="J163" t="s">
        <v>1021</v>
      </c>
      <c r="K163" t="s">
        <v>12</v>
      </c>
      <c r="L163">
        <v>6</v>
      </c>
    </row>
    <row r="164" spans="1:12" x14ac:dyDescent="0.35">
      <c r="A164">
        <v>178</v>
      </c>
      <c r="B164">
        <v>11.84</v>
      </c>
      <c r="C164">
        <v>11.91</v>
      </c>
      <c r="D164">
        <v>23.549999296665199</v>
      </c>
      <c r="E164">
        <v>21.610000729560898</v>
      </c>
      <c r="F164">
        <v>21.610000729560898</v>
      </c>
      <c r="G164" t="s">
        <v>525</v>
      </c>
      <c r="H164" t="s">
        <v>1022</v>
      </c>
      <c r="J164" t="s">
        <v>1023</v>
      </c>
      <c r="K164" t="s">
        <v>12</v>
      </c>
      <c r="L164">
        <v>9</v>
      </c>
    </row>
    <row r="165" spans="1:12" x14ac:dyDescent="0.35">
      <c r="A165">
        <v>179</v>
      </c>
      <c r="B165">
        <v>11.75</v>
      </c>
      <c r="C165">
        <v>11.84</v>
      </c>
      <c r="D165">
        <v>20.630000531673399</v>
      </c>
      <c r="E165">
        <v>17.460000514984099</v>
      </c>
      <c r="F165">
        <v>17.460000514984099</v>
      </c>
      <c r="G165" t="s">
        <v>1272</v>
      </c>
      <c r="H165" t="s">
        <v>1026</v>
      </c>
      <c r="J165" t="s">
        <v>1027</v>
      </c>
      <c r="K165" t="s">
        <v>12</v>
      </c>
      <c r="L165">
        <v>8</v>
      </c>
    </row>
    <row r="166" spans="1:12" x14ac:dyDescent="0.35">
      <c r="A166">
        <v>181</v>
      </c>
      <c r="B166">
        <v>11.63</v>
      </c>
      <c r="C166">
        <v>11.75</v>
      </c>
      <c r="D166">
        <v>22.8799998760223</v>
      </c>
      <c r="E166">
        <v>20.1100006699562</v>
      </c>
      <c r="F166">
        <v>12.3000003397465</v>
      </c>
      <c r="G166" t="s">
        <v>421</v>
      </c>
      <c r="H166" t="s">
        <v>1044</v>
      </c>
      <c r="J166" t="s">
        <v>1045</v>
      </c>
      <c r="K166" t="s">
        <v>12</v>
      </c>
      <c r="L166">
        <v>5</v>
      </c>
    </row>
    <row r="167" spans="1:12" x14ac:dyDescent="0.35">
      <c r="A167">
        <v>182</v>
      </c>
      <c r="B167">
        <v>11.56</v>
      </c>
      <c r="C167">
        <v>11.6</v>
      </c>
      <c r="D167">
        <v>23.839999735355399</v>
      </c>
      <c r="E167">
        <v>23.839999735355399</v>
      </c>
      <c r="F167">
        <v>22.7799996733665</v>
      </c>
      <c r="G167" t="s">
        <v>1012</v>
      </c>
      <c r="H167" t="s">
        <v>1048</v>
      </c>
      <c r="J167" t="s">
        <v>1049</v>
      </c>
      <c r="K167" t="s">
        <v>12</v>
      </c>
      <c r="L167">
        <v>9</v>
      </c>
    </row>
    <row r="168" spans="1:12" x14ac:dyDescent="0.35">
      <c r="A168">
        <v>183</v>
      </c>
      <c r="B168">
        <v>11.53</v>
      </c>
      <c r="C168">
        <v>11.58</v>
      </c>
      <c r="D168">
        <v>29.649999737739599</v>
      </c>
      <c r="E168">
        <v>29.649999737739599</v>
      </c>
      <c r="F168">
        <v>23.720000684261301</v>
      </c>
      <c r="G168" t="s">
        <v>1286</v>
      </c>
      <c r="H168" t="s">
        <v>1056</v>
      </c>
      <c r="J168" t="s">
        <v>1057</v>
      </c>
      <c r="K168" t="s">
        <v>12</v>
      </c>
      <c r="L168">
        <v>6</v>
      </c>
    </row>
    <row r="169" spans="1:12" x14ac:dyDescent="0.35">
      <c r="A169">
        <v>184</v>
      </c>
      <c r="B169">
        <v>11.49</v>
      </c>
      <c r="C169">
        <v>11.6</v>
      </c>
      <c r="D169">
        <v>18.629999458789801</v>
      </c>
      <c r="E169">
        <v>9.6770003437995893</v>
      </c>
      <c r="F169">
        <v>6.34799972176552</v>
      </c>
      <c r="G169" t="s">
        <v>2308</v>
      </c>
      <c r="H169" t="s">
        <v>1064</v>
      </c>
      <c r="J169" t="s">
        <v>1065</v>
      </c>
      <c r="K169" t="s">
        <v>12</v>
      </c>
      <c r="L169">
        <v>5</v>
      </c>
    </row>
    <row r="170" spans="1:12" x14ac:dyDescent="0.35">
      <c r="A170">
        <v>185</v>
      </c>
      <c r="B170">
        <v>11.47</v>
      </c>
      <c r="C170">
        <v>11.62</v>
      </c>
      <c r="D170">
        <v>12.569999694824199</v>
      </c>
      <c r="E170">
        <v>11.6099998354912</v>
      </c>
      <c r="F170">
        <v>9.4049997627735102</v>
      </c>
      <c r="G170" t="s">
        <v>1466</v>
      </c>
      <c r="H170" t="s">
        <v>1082</v>
      </c>
      <c r="J170" t="s">
        <v>1083</v>
      </c>
      <c r="K170" t="s">
        <v>12</v>
      </c>
      <c r="L170">
        <v>7</v>
      </c>
    </row>
    <row r="171" spans="1:12" x14ac:dyDescent="0.35">
      <c r="A171">
        <v>187</v>
      </c>
      <c r="B171">
        <v>11.31</v>
      </c>
      <c r="C171">
        <v>11.35</v>
      </c>
      <c r="D171">
        <v>26.140001416206399</v>
      </c>
      <c r="E171">
        <v>23.010000586509701</v>
      </c>
      <c r="F171">
        <v>23.010000586509701</v>
      </c>
      <c r="G171" t="s">
        <v>1172</v>
      </c>
      <c r="H171" t="s">
        <v>1118</v>
      </c>
      <c r="J171" t="s">
        <v>1119</v>
      </c>
      <c r="K171" t="s">
        <v>12</v>
      </c>
      <c r="L171">
        <v>7</v>
      </c>
    </row>
    <row r="172" spans="1:12" x14ac:dyDescent="0.35">
      <c r="A172">
        <v>188</v>
      </c>
      <c r="B172">
        <v>11.24</v>
      </c>
      <c r="C172">
        <v>11.32</v>
      </c>
      <c r="D172">
        <v>15.090000629425001</v>
      </c>
      <c r="E172">
        <v>15.090000629425001</v>
      </c>
      <c r="F172">
        <v>15.090000629425001</v>
      </c>
      <c r="G172" t="s">
        <v>1186</v>
      </c>
      <c r="H172" t="s">
        <v>1122</v>
      </c>
      <c r="J172" t="s">
        <v>1123</v>
      </c>
      <c r="K172" t="s">
        <v>12</v>
      </c>
      <c r="L172">
        <v>8</v>
      </c>
    </row>
    <row r="173" spans="1:12" x14ac:dyDescent="0.35">
      <c r="A173">
        <v>189</v>
      </c>
      <c r="B173">
        <v>11.21</v>
      </c>
      <c r="C173">
        <v>11.29</v>
      </c>
      <c r="D173">
        <v>25.900000333786</v>
      </c>
      <c r="E173">
        <v>22.890000045299502</v>
      </c>
      <c r="F173">
        <v>22.890000045299502</v>
      </c>
      <c r="G173" t="s">
        <v>375</v>
      </c>
      <c r="H173" t="s">
        <v>1126</v>
      </c>
      <c r="J173" t="s">
        <v>1127</v>
      </c>
      <c r="K173" t="s">
        <v>12</v>
      </c>
      <c r="L173">
        <v>6</v>
      </c>
    </row>
    <row r="174" spans="1:12" x14ac:dyDescent="0.35">
      <c r="A174">
        <v>190</v>
      </c>
      <c r="B174">
        <v>11.21</v>
      </c>
      <c r="C174">
        <v>11.26</v>
      </c>
      <c r="D174">
        <v>57.630002498626702</v>
      </c>
      <c r="E174">
        <v>51.980000734329202</v>
      </c>
      <c r="F174">
        <v>47.459998726844802</v>
      </c>
      <c r="G174" t="s">
        <v>749</v>
      </c>
      <c r="H174" t="s">
        <v>1130</v>
      </c>
      <c r="J174" t="s">
        <v>1131</v>
      </c>
      <c r="K174" t="s">
        <v>12</v>
      </c>
      <c r="L174">
        <v>7</v>
      </c>
    </row>
    <row r="175" spans="1:12" x14ac:dyDescent="0.35">
      <c r="A175">
        <v>191</v>
      </c>
      <c r="B175">
        <v>11.19</v>
      </c>
      <c r="C175">
        <v>13.59</v>
      </c>
      <c r="D175">
        <v>26.919999718666102</v>
      </c>
      <c r="E175">
        <v>18.840000033378601</v>
      </c>
      <c r="F175">
        <v>16.3599997758865</v>
      </c>
      <c r="G175" t="s">
        <v>1266</v>
      </c>
      <c r="H175" t="s">
        <v>1134</v>
      </c>
      <c r="J175" t="s">
        <v>1135</v>
      </c>
      <c r="K175" t="s">
        <v>12</v>
      </c>
      <c r="L175">
        <v>7</v>
      </c>
    </row>
    <row r="176" spans="1:12" x14ac:dyDescent="0.35">
      <c r="A176">
        <v>192</v>
      </c>
      <c r="B176">
        <v>11.16</v>
      </c>
      <c r="C176">
        <v>11.31</v>
      </c>
      <c r="D176">
        <v>35.479998588561998</v>
      </c>
      <c r="E176">
        <v>31.8500012159348</v>
      </c>
      <c r="F176">
        <v>30.6499987840652</v>
      </c>
      <c r="G176" t="s">
        <v>883</v>
      </c>
      <c r="H176" t="s">
        <v>1154</v>
      </c>
      <c r="J176" t="s">
        <v>1155</v>
      </c>
      <c r="K176" t="s">
        <v>12</v>
      </c>
      <c r="L176">
        <v>6</v>
      </c>
    </row>
    <row r="177" spans="1:12" x14ac:dyDescent="0.35">
      <c r="A177">
        <v>193</v>
      </c>
      <c r="B177">
        <v>11.07</v>
      </c>
      <c r="C177">
        <v>11.1</v>
      </c>
      <c r="D177">
        <v>38.139998912811301</v>
      </c>
      <c r="E177">
        <v>38.139998912811301</v>
      </c>
      <c r="F177">
        <v>38.139998912811301</v>
      </c>
      <c r="G177" t="s">
        <v>1322</v>
      </c>
      <c r="H177" t="s">
        <v>1158</v>
      </c>
      <c r="J177" t="s">
        <v>1159</v>
      </c>
      <c r="K177" t="s">
        <v>12</v>
      </c>
      <c r="L177">
        <v>6</v>
      </c>
    </row>
    <row r="178" spans="1:12" x14ac:dyDescent="0.35">
      <c r="A178">
        <v>194</v>
      </c>
      <c r="B178">
        <v>11.06</v>
      </c>
      <c r="C178">
        <v>11.15</v>
      </c>
      <c r="D178">
        <v>6.1390001326799402</v>
      </c>
      <c r="E178">
        <v>4.8799999058246604</v>
      </c>
      <c r="F178">
        <v>3.62100005149841</v>
      </c>
      <c r="G178" t="s">
        <v>1056</v>
      </c>
      <c r="H178" t="s">
        <v>1160</v>
      </c>
      <c r="J178" t="s">
        <v>1161</v>
      </c>
      <c r="K178" t="s">
        <v>12</v>
      </c>
      <c r="L178">
        <v>6</v>
      </c>
    </row>
    <row r="179" spans="1:12" x14ac:dyDescent="0.35">
      <c r="A179">
        <v>195</v>
      </c>
      <c r="B179">
        <v>10.88</v>
      </c>
      <c r="C179">
        <v>10.97</v>
      </c>
      <c r="D179">
        <v>12.1100001037121</v>
      </c>
      <c r="E179">
        <v>8.7800003588199598</v>
      </c>
      <c r="F179">
        <v>5.5279999971389797</v>
      </c>
      <c r="G179" t="s">
        <v>1324</v>
      </c>
      <c r="H179" t="s">
        <v>1162</v>
      </c>
      <c r="J179" t="s">
        <v>1163</v>
      </c>
      <c r="K179" t="s">
        <v>12</v>
      </c>
      <c r="L179">
        <v>5</v>
      </c>
    </row>
    <row r="180" spans="1:12" x14ac:dyDescent="0.35">
      <c r="A180">
        <v>196</v>
      </c>
      <c r="B180">
        <v>10.86</v>
      </c>
      <c r="C180">
        <v>10.93</v>
      </c>
      <c r="D180">
        <v>46.0999995470047</v>
      </c>
      <c r="E180">
        <v>46.0999995470047</v>
      </c>
      <c r="F180">
        <v>46.0999995470047</v>
      </c>
      <c r="G180" t="s">
        <v>1904</v>
      </c>
      <c r="H180" t="s">
        <v>1164</v>
      </c>
      <c r="J180" t="s">
        <v>1165</v>
      </c>
      <c r="K180" t="s">
        <v>12</v>
      </c>
      <c r="L180">
        <v>8</v>
      </c>
    </row>
    <row r="181" spans="1:12" x14ac:dyDescent="0.35">
      <c r="A181">
        <v>197</v>
      </c>
      <c r="B181">
        <v>10.77</v>
      </c>
      <c r="C181">
        <v>10.85</v>
      </c>
      <c r="D181">
        <v>24.3900001049042</v>
      </c>
      <c r="E181">
        <v>21.7500001192093</v>
      </c>
      <c r="F181">
        <v>15.850000083446499</v>
      </c>
      <c r="G181" t="s">
        <v>1728</v>
      </c>
      <c r="H181" t="s">
        <v>1170</v>
      </c>
      <c r="J181" t="s">
        <v>1171</v>
      </c>
      <c r="K181" t="s">
        <v>12</v>
      </c>
      <c r="L181">
        <v>5</v>
      </c>
    </row>
    <row r="182" spans="1:12" x14ac:dyDescent="0.35">
      <c r="A182">
        <v>198</v>
      </c>
      <c r="B182">
        <v>10.73</v>
      </c>
      <c r="C182">
        <v>10.88</v>
      </c>
      <c r="D182">
        <v>5.6570000946521803</v>
      </c>
      <c r="E182">
        <v>5.1139999181032199</v>
      </c>
      <c r="F182">
        <v>4.5719999819993999</v>
      </c>
      <c r="G182" t="s">
        <v>831</v>
      </c>
      <c r="H182" t="s">
        <v>1172</v>
      </c>
      <c r="J182" t="s">
        <v>1173</v>
      </c>
      <c r="K182" t="s">
        <v>12</v>
      </c>
      <c r="L182">
        <v>7</v>
      </c>
    </row>
    <row r="183" spans="1:12" x14ac:dyDescent="0.35">
      <c r="A183">
        <v>199</v>
      </c>
      <c r="B183">
        <v>10.72</v>
      </c>
      <c r="C183">
        <v>10.77</v>
      </c>
      <c r="D183">
        <v>15.2199998497963</v>
      </c>
      <c r="E183">
        <v>15.2199998497963</v>
      </c>
      <c r="F183">
        <v>15.2199998497963</v>
      </c>
      <c r="G183" t="s">
        <v>767</v>
      </c>
      <c r="H183" t="s">
        <v>1178</v>
      </c>
      <c r="J183" t="s">
        <v>1179</v>
      </c>
      <c r="K183" t="s">
        <v>12</v>
      </c>
      <c r="L183">
        <v>6</v>
      </c>
    </row>
    <row r="184" spans="1:12" x14ac:dyDescent="0.35">
      <c r="A184">
        <v>200</v>
      </c>
      <c r="B184">
        <v>10.7</v>
      </c>
      <c r="C184">
        <v>10.75</v>
      </c>
      <c r="D184">
        <v>41.350001096725499</v>
      </c>
      <c r="E184">
        <v>41.350001096725499</v>
      </c>
      <c r="F184">
        <v>41.350001096725499</v>
      </c>
      <c r="G184" t="s">
        <v>1118</v>
      </c>
      <c r="H184" t="s">
        <v>1186</v>
      </c>
      <c r="J184" t="s">
        <v>1187</v>
      </c>
      <c r="K184" t="s">
        <v>12</v>
      </c>
      <c r="L184">
        <v>9</v>
      </c>
    </row>
    <row r="185" spans="1:12" x14ac:dyDescent="0.35">
      <c r="A185">
        <v>201</v>
      </c>
      <c r="B185">
        <v>10.65</v>
      </c>
      <c r="C185">
        <v>10.81</v>
      </c>
      <c r="D185">
        <v>22.2900003194809</v>
      </c>
      <c r="E185">
        <v>16.689999401569398</v>
      </c>
      <c r="F185">
        <v>11.469999700784699</v>
      </c>
      <c r="G185" t="s">
        <v>2027</v>
      </c>
      <c r="H185" t="s">
        <v>1188</v>
      </c>
      <c r="J185" t="s">
        <v>1189</v>
      </c>
      <c r="K185" t="s">
        <v>12</v>
      </c>
      <c r="L185">
        <v>6</v>
      </c>
    </row>
    <row r="186" spans="1:12" x14ac:dyDescent="0.35">
      <c r="A186">
        <v>202</v>
      </c>
      <c r="B186">
        <v>10.49</v>
      </c>
      <c r="C186">
        <v>10.64</v>
      </c>
      <c r="D186">
        <v>34.720000624656699</v>
      </c>
      <c r="E186">
        <v>30.160000920295701</v>
      </c>
      <c r="F186">
        <v>27.180001139640801</v>
      </c>
      <c r="G186" t="s">
        <v>1200</v>
      </c>
      <c r="H186" t="s">
        <v>1192</v>
      </c>
      <c r="J186" t="s">
        <v>1193</v>
      </c>
      <c r="K186" t="s">
        <v>12</v>
      </c>
      <c r="L186">
        <v>8</v>
      </c>
    </row>
    <row r="187" spans="1:12" x14ac:dyDescent="0.35">
      <c r="A187">
        <v>203</v>
      </c>
      <c r="B187">
        <v>10.43</v>
      </c>
      <c r="C187">
        <v>10.54</v>
      </c>
      <c r="D187">
        <v>33.790001273155198</v>
      </c>
      <c r="E187">
        <v>33.790001273155198</v>
      </c>
      <c r="F187">
        <v>33.790001273155198</v>
      </c>
      <c r="G187" t="s">
        <v>1764</v>
      </c>
      <c r="H187" t="s">
        <v>1194</v>
      </c>
      <c r="J187" t="s">
        <v>1195</v>
      </c>
      <c r="K187" t="s">
        <v>12</v>
      </c>
      <c r="L187">
        <v>8</v>
      </c>
    </row>
    <row r="188" spans="1:12" x14ac:dyDescent="0.35">
      <c r="A188">
        <v>204</v>
      </c>
      <c r="B188">
        <v>10.35</v>
      </c>
      <c r="C188">
        <v>10.41</v>
      </c>
      <c r="D188">
        <v>18.440000712871601</v>
      </c>
      <c r="E188">
        <v>18.440000712871601</v>
      </c>
      <c r="F188">
        <v>18.440000712871601</v>
      </c>
      <c r="G188" t="s">
        <v>1562</v>
      </c>
      <c r="H188" t="s">
        <v>1200</v>
      </c>
      <c r="J188" t="s">
        <v>1201</v>
      </c>
      <c r="K188" t="s">
        <v>12</v>
      </c>
      <c r="L188">
        <v>6</v>
      </c>
    </row>
    <row r="189" spans="1:12" x14ac:dyDescent="0.35">
      <c r="A189">
        <v>206</v>
      </c>
      <c r="B189">
        <v>10.210000000000001</v>
      </c>
      <c r="C189">
        <v>10.33</v>
      </c>
      <c r="D189">
        <v>26.289999485015901</v>
      </c>
      <c r="E189">
        <v>26.289999485015901</v>
      </c>
      <c r="F189">
        <v>19.6700006723404</v>
      </c>
      <c r="G189" t="s">
        <v>1300</v>
      </c>
      <c r="H189" t="s">
        <v>1226</v>
      </c>
      <c r="J189" t="s">
        <v>1227</v>
      </c>
      <c r="K189" t="s">
        <v>12</v>
      </c>
      <c r="L189">
        <v>6</v>
      </c>
    </row>
    <row r="190" spans="1:12" x14ac:dyDescent="0.35">
      <c r="A190">
        <v>207</v>
      </c>
      <c r="B190">
        <v>10.19</v>
      </c>
      <c r="C190">
        <v>10.79</v>
      </c>
      <c r="D190">
        <v>23.720000684261301</v>
      </c>
      <c r="E190">
        <v>19.069999456405601</v>
      </c>
      <c r="F190">
        <v>16.030000150203701</v>
      </c>
      <c r="G190" t="s">
        <v>955</v>
      </c>
      <c r="H190" t="s">
        <v>1232</v>
      </c>
      <c r="J190" t="s">
        <v>1233</v>
      </c>
      <c r="K190" t="s">
        <v>12</v>
      </c>
      <c r="L190">
        <v>7</v>
      </c>
    </row>
    <row r="191" spans="1:12" x14ac:dyDescent="0.35">
      <c r="A191">
        <v>208</v>
      </c>
      <c r="B191">
        <v>10.18</v>
      </c>
      <c r="C191">
        <v>18.89</v>
      </c>
      <c r="D191">
        <v>23.600000143051101</v>
      </c>
      <c r="E191">
        <v>21.670000255107901</v>
      </c>
      <c r="F191">
        <v>18.299999833107002</v>
      </c>
      <c r="G191" t="s">
        <v>1082</v>
      </c>
      <c r="H191" t="s">
        <v>1248</v>
      </c>
      <c r="J191" t="s">
        <v>1249</v>
      </c>
      <c r="K191" t="s">
        <v>12</v>
      </c>
      <c r="L191">
        <v>10</v>
      </c>
    </row>
    <row r="192" spans="1:12" x14ac:dyDescent="0.35">
      <c r="A192">
        <v>209</v>
      </c>
      <c r="B192">
        <v>10.08</v>
      </c>
      <c r="C192">
        <v>17.440000000000001</v>
      </c>
      <c r="D192">
        <v>55.449998378753698</v>
      </c>
      <c r="E192">
        <v>53.469997644424403</v>
      </c>
      <c r="F192">
        <v>53.469997644424403</v>
      </c>
      <c r="G192" t="s">
        <v>1320</v>
      </c>
      <c r="H192" t="s">
        <v>1264</v>
      </c>
      <c r="J192" t="s">
        <v>1265</v>
      </c>
      <c r="K192" t="s">
        <v>12</v>
      </c>
      <c r="L192">
        <v>10</v>
      </c>
    </row>
    <row r="193" spans="1:12" x14ac:dyDescent="0.35">
      <c r="A193">
        <v>210</v>
      </c>
      <c r="B193">
        <v>10.029999999999999</v>
      </c>
      <c r="C193">
        <v>10.029999999999999</v>
      </c>
      <c r="D193">
        <v>32.4699997901917</v>
      </c>
      <c r="E193">
        <v>32.4699997901917</v>
      </c>
      <c r="F193">
        <v>32.4699997901917</v>
      </c>
      <c r="G193" t="s">
        <v>821</v>
      </c>
      <c r="H193" t="s">
        <v>1266</v>
      </c>
      <c r="J193" t="s">
        <v>1267</v>
      </c>
      <c r="K193" t="s">
        <v>12</v>
      </c>
      <c r="L193">
        <v>10</v>
      </c>
    </row>
    <row r="194" spans="1:12" x14ac:dyDescent="0.35">
      <c r="A194">
        <v>211</v>
      </c>
      <c r="B194">
        <v>9.9700000000000006</v>
      </c>
      <c r="C194">
        <v>10.050000000000001</v>
      </c>
      <c r="D194">
        <v>20.080000162124598</v>
      </c>
      <c r="E194">
        <v>20.080000162124598</v>
      </c>
      <c r="F194">
        <v>13.3900001645088</v>
      </c>
      <c r="G194" t="s">
        <v>1920</v>
      </c>
      <c r="H194" t="s">
        <v>1272</v>
      </c>
      <c r="J194" t="s">
        <v>1273</v>
      </c>
      <c r="K194" t="s">
        <v>12</v>
      </c>
      <c r="L194">
        <v>5</v>
      </c>
    </row>
    <row r="195" spans="1:12" x14ac:dyDescent="0.35">
      <c r="A195">
        <v>212</v>
      </c>
      <c r="B195">
        <v>9.8699999999999992</v>
      </c>
      <c r="C195">
        <v>9.91</v>
      </c>
      <c r="D195">
        <v>15.6499996781349</v>
      </c>
      <c r="E195">
        <v>14.020000398159</v>
      </c>
      <c r="F195">
        <v>14.020000398159</v>
      </c>
      <c r="G195" t="s">
        <v>2481</v>
      </c>
      <c r="H195" t="s">
        <v>1274</v>
      </c>
      <c r="J195" t="s">
        <v>1275</v>
      </c>
      <c r="K195" t="s">
        <v>12</v>
      </c>
      <c r="L195">
        <v>5</v>
      </c>
    </row>
    <row r="196" spans="1:12" x14ac:dyDescent="0.35">
      <c r="A196">
        <v>213</v>
      </c>
      <c r="B196">
        <v>9.8000000000000007</v>
      </c>
      <c r="C196">
        <v>9.82</v>
      </c>
      <c r="D196">
        <v>54.619997739791899</v>
      </c>
      <c r="E196">
        <v>54.619997739791899</v>
      </c>
      <c r="F196">
        <v>54.619997739791899</v>
      </c>
      <c r="G196" t="s">
        <v>2048</v>
      </c>
      <c r="H196" t="s">
        <v>1278</v>
      </c>
      <c r="J196" t="s">
        <v>1279</v>
      </c>
      <c r="K196" t="s">
        <v>12</v>
      </c>
      <c r="L196">
        <v>6</v>
      </c>
    </row>
    <row r="197" spans="1:12" x14ac:dyDescent="0.35">
      <c r="A197">
        <v>214</v>
      </c>
      <c r="B197">
        <v>9.7899999999999991</v>
      </c>
      <c r="C197">
        <v>9.86</v>
      </c>
      <c r="D197">
        <v>22.810000181198099</v>
      </c>
      <c r="E197">
        <v>22.810000181198099</v>
      </c>
      <c r="F197">
        <v>17.540000379085502</v>
      </c>
      <c r="G197" t="s">
        <v>1594</v>
      </c>
      <c r="H197" t="s">
        <v>1280</v>
      </c>
      <c r="J197" t="s">
        <v>1281</v>
      </c>
      <c r="K197" t="s">
        <v>12</v>
      </c>
      <c r="L197">
        <v>5</v>
      </c>
    </row>
    <row r="198" spans="1:12" x14ac:dyDescent="0.35">
      <c r="A198">
        <v>215</v>
      </c>
      <c r="B198">
        <v>9.73</v>
      </c>
      <c r="C198">
        <v>9.7799999999999994</v>
      </c>
      <c r="D198">
        <v>23.209999501705202</v>
      </c>
      <c r="E198">
        <v>22.869999706745102</v>
      </c>
      <c r="F198">
        <v>22.869999706745102</v>
      </c>
      <c r="G198" t="s">
        <v>1626</v>
      </c>
      <c r="H198" t="s">
        <v>1284</v>
      </c>
      <c r="J198" t="s">
        <v>1285</v>
      </c>
      <c r="K198" t="s">
        <v>12</v>
      </c>
      <c r="L198">
        <v>6</v>
      </c>
    </row>
    <row r="199" spans="1:12" x14ac:dyDescent="0.35">
      <c r="A199">
        <v>216</v>
      </c>
      <c r="B199">
        <v>9.7200000000000006</v>
      </c>
      <c r="C199">
        <v>9.74</v>
      </c>
      <c r="D199">
        <v>30.529999732971199</v>
      </c>
      <c r="E199">
        <v>22.969999909400901</v>
      </c>
      <c r="F199">
        <v>22.969999909400901</v>
      </c>
      <c r="G199" t="s">
        <v>1164</v>
      </c>
      <c r="H199" t="s">
        <v>1286</v>
      </c>
      <c r="J199" t="s">
        <v>1287</v>
      </c>
      <c r="K199" t="s">
        <v>12</v>
      </c>
      <c r="L199">
        <v>5</v>
      </c>
    </row>
    <row r="200" spans="1:12" x14ac:dyDescent="0.35">
      <c r="A200">
        <v>217</v>
      </c>
      <c r="B200">
        <v>9.6999999999999993</v>
      </c>
      <c r="C200">
        <v>9.76</v>
      </c>
      <c r="D200">
        <v>29.370000958442699</v>
      </c>
      <c r="E200">
        <v>26.559999585151701</v>
      </c>
      <c r="F200">
        <v>20.309999585151701</v>
      </c>
      <c r="G200" t="s">
        <v>3369</v>
      </c>
      <c r="H200" t="s">
        <v>1288</v>
      </c>
      <c r="J200" t="s">
        <v>1289</v>
      </c>
      <c r="K200" t="s">
        <v>12</v>
      </c>
      <c r="L200">
        <v>5</v>
      </c>
    </row>
    <row r="201" spans="1:12" x14ac:dyDescent="0.35">
      <c r="A201">
        <v>218</v>
      </c>
      <c r="B201">
        <v>9.66</v>
      </c>
      <c r="C201">
        <v>9.6999999999999993</v>
      </c>
      <c r="D201">
        <v>26.910001039505001</v>
      </c>
      <c r="E201">
        <v>23.690000176429699</v>
      </c>
      <c r="F201">
        <v>22.089999914169301</v>
      </c>
      <c r="G201" t="s">
        <v>1596</v>
      </c>
      <c r="H201" t="s">
        <v>1292</v>
      </c>
      <c r="J201" t="s">
        <v>1293</v>
      </c>
      <c r="K201" t="s">
        <v>12</v>
      </c>
      <c r="L201">
        <v>5</v>
      </c>
    </row>
    <row r="202" spans="1:12" x14ac:dyDescent="0.35">
      <c r="A202">
        <v>219</v>
      </c>
      <c r="B202">
        <v>9.56</v>
      </c>
      <c r="C202">
        <v>9.66</v>
      </c>
      <c r="D202">
        <v>10.9399996697903</v>
      </c>
      <c r="E202">
        <v>8.4980003535747493</v>
      </c>
      <c r="F202">
        <v>8.4980003535747493</v>
      </c>
      <c r="G202" t="s">
        <v>2256</v>
      </c>
      <c r="H202" t="s">
        <v>1294</v>
      </c>
      <c r="J202" t="s">
        <v>1295</v>
      </c>
      <c r="K202" t="s">
        <v>12</v>
      </c>
      <c r="L202">
        <v>5</v>
      </c>
    </row>
    <row r="203" spans="1:12" x14ac:dyDescent="0.35">
      <c r="A203">
        <v>220</v>
      </c>
      <c r="B203">
        <v>9.4700000000000006</v>
      </c>
      <c r="C203">
        <v>9.5500000000000007</v>
      </c>
      <c r="D203">
        <v>22.6099997758865</v>
      </c>
      <c r="E203">
        <v>17.2199994325638</v>
      </c>
      <c r="F203">
        <v>10.9999999403954</v>
      </c>
      <c r="G203" t="s">
        <v>1020</v>
      </c>
      <c r="H203" t="s">
        <v>1298</v>
      </c>
      <c r="J203" t="s">
        <v>1299</v>
      </c>
      <c r="K203" t="s">
        <v>12</v>
      </c>
      <c r="L203">
        <v>5</v>
      </c>
    </row>
    <row r="204" spans="1:12" x14ac:dyDescent="0.35">
      <c r="A204">
        <v>221</v>
      </c>
      <c r="B204">
        <v>9.4499999999999993</v>
      </c>
      <c r="C204">
        <v>9.5399999999999991</v>
      </c>
      <c r="D204">
        <v>24.320000410079999</v>
      </c>
      <c r="E204">
        <v>22.499999403953598</v>
      </c>
      <c r="F204">
        <v>15.680000185966501</v>
      </c>
      <c r="G204" t="s">
        <v>1248</v>
      </c>
      <c r="H204" t="s">
        <v>1300</v>
      </c>
      <c r="J204" t="s">
        <v>1301</v>
      </c>
      <c r="K204" t="s">
        <v>12</v>
      </c>
      <c r="L204">
        <v>5</v>
      </c>
    </row>
    <row r="205" spans="1:12" x14ac:dyDescent="0.35">
      <c r="A205">
        <v>222</v>
      </c>
      <c r="B205">
        <v>9.35</v>
      </c>
      <c r="C205">
        <v>9.43</v>
      </c>
      <c r="D205">
        <v>49.020001292228699</v>
      </c>
      <c r="E205">
        <v>46.079999208450303</v>
      </c>
      <c r="F205">
        <v>22.220000624656699</v>
      </c>
      <c r="G205" t="s">
        <v>1662</v>
      </c>
      <c r="H205" t="s">
        <v>1308</v>
      </c>
      <c r="J205" t="s">
        <v>1309</v>
      </c>
      <c r="K205" t="s">
        <v>12</v>
      </c>
      <c r="L205">
        <v>4</v>
      </c>
    </row>
    <row r="206" spans="1:12" x14ac:dyDescent="0.35">
      <c r="A206">
        <v>224</v>
      </c>
      <c r="B206">
        <v>9.2100000000000009</v>
      </c>
      <c r="C206">
        <v>9.24</v>
      </c>
      <c r="D206">
        <v>8.4749996662139893</v>
      </c>
      <c r="E206">
        <v>7.2640001773834202</v>
      </c>
      <c r="F206">
        <v>7.2640001773834202</v>
      </c>
      <c r="G206" t="s">
        <v>1400</v>
      </c>
      <c r="H206" t="s">
        <v>1318</v>
      </c>
      <c r="J206" t="s">
        <v>1319</v>
      </c>
      <c r="K206" t="s">
        <v>12</v>
      </c>
      <c r="L206">
        <v>5</v>
      </c>
    </row>
    <row r="207" spans="1:12" x14ac:dyDescent="0.35">
      <c r="A207">
        <v>225</v>
      </c>
      <c r="B207">
        <v>9.16</v>
      </c>
      <c r="C207">
        <v>9.1999999999999993</v>
      </c>
      <c r="D207">
        <v>23.309999704361001</v>
      </c>
      <c r="E207">
        <v>23.309999704361001</v>
      </c>
      <c r="F207">
        <v>15.0399997830391</v>
      </c>
      <c r="G207" t="s">
        <v>1288</v>
      </c>
      <c r="H207" t="s">
        <v>1320</v>
      </c>
      <c r="J207" t="s">
        <v>1321</v>
      </c>
      <c r="K207" t="s">
        <v>12</v>
      </c>
      <c r="L207">
        <v>4</v>
      </c>
    </row>
    <row r="208" spans="1:12" x14ac:dyDescent="0.35">
      <c r="A208">
        <v>226</v>
      </c>
      <c r="B208">
        <v>9.14</v>
      </c>
      <c r="C208">
        <v>9.19</v>
      </c>
      <c r="D208">
        <v>38.890001177787802</v>
      </c>
      <c r="E208">
        <v>38.4299993515015</v>
      </c>
      <c r="F208">
        <v>26.390001177787799</v>
      </c>
      <c r="G208" t="s">
        <v>2875</v>
      </c>
      <c r="H208" t="s">
        <v>1322</v>
      </c>
      <c r="J208" t="s">
        <v>1323</v>
      </c>
      <c r="K208" t="s">
        <v>12</v>
      </c>
      <c r="L208">
        <v>5</v>
      </c>
    </row>
    <row r="209" spans="1:12" x14ac:dyDescent="0.35">
      <c r="A209">
        <v>227</v>
      </c>
      <c r="B209">
        <v>9.1300000000000008</v>
      </c>
      <c r="C209">
        <v>9.26</v>
      </c>
      <c r="D209">
        <v>30.0999999046326</v>
      </c>
      <c r="E209">
        <v>19.419999420642899</v>
      </c>
      <c r="F209">
        <v>8.3499997854232806</v>
      </c>
      <c r="G209" t="s">
        <v>1396</v>
      </c>
      <c r="H209" t="s">
        <v>1324</v>
      </c>
      <c r="J209" t="s">
        <v>1325</v>
      </c>
      <c r="K209" t="s">
        <v>12</v>
      </c>
      <c r="L209">
        <v>4</v>
      </c>
    </row>
    <row r="210" spans="1:12" x14ac:dyDescent="0.35">
      <c r="A210">
        <v>229</v>
      </c>
      <c r="B210">
        <v>9.09</v>
      </c>
      <c r="C210">
        <v>9.11</v>
      </c>
      <c r="D210">
        <v>25.229999423026999</v>
      </c>
      <c r="E210">
        <v>25.229999423026999</v>
      </c>
      <c r="F210">
        <v>25.229999423026999</v>
      </c>
      <c r="G210" t="s">
        <v>1292</v>
      </c>
      <c r="H210" t="s">
        <v>1332</v>
      </c>
      <c r="J210" t="s">
        <v>1333</v>
      </c>
      <c r="K210" t="s">
        <v>12</v>
      </c>
      <c r="L210">
        <v>6</v>
      </c>
    </row>
    <row r="211" spans="1:12" x14ac:dyDescent="0.35">
      <c r="A211">
        <v>230</v>
      </c>
      <c r="B211">
        <v>9.0500000000000007</v>
      </c>
      <c r="C211">
        <v>9.16</v>
      </c>
      <c r="D211">
        <v>47.0200002193451</v>
      </c>
      <c r="E211">
        <v>47.0200002193451</v>
      </c>
      <c r="F211">
        <v>39.070001244544997</v>
      </c>
      <c r="G211" t="s">
        <v>1708</v>
      </c>
      <c r="H211" t="s">
        <v>1334</v>
      </c>
      <c r="J211" t="s">
        <v>1335</v>
      </c>
      <c r="K211" t="s">
        <v>12</v>
      </c>
      <c r="L211">
        <v>7</v>
      </c>
    </row>
    <row r="212" spans="1:12" x14ac:dyDescent="0.35">
      <c r="A212">
        <v>232</v>
      </c>
      <c r="B212">
        <v>9</v>
      </c>
      <c r="C212">
        <v>9.11</v>
      </c>
      <c r="D212">
        <v>35.260000824928298</v>
      </c>
      <c r="E212">
        <v>35.260000824928298</v>
      </c>
      <c r="F212">
        <v>34.619998931884801</v>
      </c>
      <c r="G212" t="s">
        <v>717</v>
      </c>
      <c r="H212" t="s">
        <v>1346</v>
      </c>
      <c r="J212" t="s">
        <v>1347</v>
      </c>
      <c r="K212" t="s">
        <v>12</v>
      </c>
      <c r="L212">
        <v>5</v>
      </c>
    </row>
    <row r="213" spans="1:12" x14ac:dyDescent="0.35">
      <c r="A213">
        <v>234</v>
      </c>
      <c r="B213">
        <v>8.99</v>
      </c>
      <c r="C213">
        <v>9.02</v>
      </c>
      <c r="D213">
        <v>12.839999794960001</v>
      </c>
      <c r="E213">
        <v>12.839999794960001</v>
      </c>
      <c r="F213">
        <v>12.839999794960001</v>
      </c>
      <c r="G213" t="s">
        <v>1402</v>
      </c>
      <c r="H213" t="s">
        <v>1396</v>
      </c>
      <c r="J213" t="s">
        <v>1397</v>
      </c>
      <c r="K213" t="s">
        <v>12</v>
      </c>
      <c r="L213">
        <v>5</v>
      </c>
    </row>
    <row r="214" spans="1:12" x14ac:dyDescent="0.35">
      <c r="A214">
        <v>235</v>
      </c>
      <c r="B214">
        <v>8.9700000000000006</v>
      </c>
      <c r="C214">
        <v>9.02</v>
      </c>
      <c r="D214">
        <v>9.9629998207092303</v>
      </c>
      <c r="E214">
        <v>8.5660003125667608</v>
      </c>
      <c r="F214">
        <v>6.1450000852346403</v>
      </c>
      <c r="G214" t="s">
        <v>2234</v>
      </c>
      <c r="H214" t="s">
        <v>1400</v>
      </c>
      <c r="J214" t="s">
        <v>1401</v>
      </c>
      <c r="K214" t="s">
        <v>12</v>
      </c>
      <c r="L214">
        <v>4</v>
      </c>
    </row>
    <row r="215" spans="1:12" x14ac:dyDescent="0.35">
      <c r="A215">
        <v>236</v>
      </c>
      <c r="B215">
        <v>8.9600000000000009</v>
      </c>
      <c r="C215">
        <v>9</v>
      </c>
      <c r="D215">
        <v>10.740000009536701</v>
      </c>
      <c r="E215">
        <v>8.9699998497963005</v>
      </c>
      <c r="F215">
        <v>6.4230002462863904</v>
      </c>
      <c r="G215" t="s">
        <v>2182</v>
      </c>
      <c r="H215" t="s">
        <v>1402</v>
      </c>
      <c r="J215" t="s">
        <v>1403</v>
      </c>
      <c r="K215" t="s">
        <v>12</v>
      </c>
      <c r="L215">
        <v>4</v>
      </c>
    </row>
    <row r="216" spans="1:12" x14ac:dyDescent="0.35">
      <c r="A216">
        <v>237</v>
      </c>
      <c r="B216">
        <v>8.89</v>
      </c>
      <c r="C216">
        <v>9.1</v>
      </c>
      <c r="D216">
        <v>8.8189996778964996</v>
      </c>
      <c r="E216">
        <v>5.7739999145269403</v>
      </c>
      <c r="F216">
        <v>2.3099999874830202</v>
      </c>
      <c r="G216" t="s">
        <v>2368</v>
      </c>
      <c r="H216" t="s">
        <v>1408</v>
      </c>
      <c r="J216" t="s">
        <v>1409</v>
      </c>
      <c r="K216" t="s">
        <v>12</v>
      </c>
      <c r="L216">
        <v>4</v>
      </c>
    </row>
    <row r="217" spans="1:12" x14ac:dyDescent="0.35">
      <c r="A217">
        <v>238</v>
      </c>
      <c r="B217">
        <v>8.82</v>
      </c>
      <c r="C217">
        <v>8.9600000000000009</v>
      </c>
      <c r="D217">
        <v>18.440000712871601</v>
      </c>
      <c r="E217">
        <v>13.3900001645088</v>
      </c>
      <c r="F217">
        <v>9.0159997344016993</v>
      </c>
      <c r="G217" t="s">
        <v>1314</v>
      </c>
      <c r="H217" t="s">
        <v>1434</v>
      </c>
      <c r="J217" t="s">
        <v>1435</v>
      </c>
      <c r="K217" t="s">
        <v>12</v>
      </c>
      <c r="L217">
        <v>5</v>
      </c>
    </row>
    <row r="218" spans="1:12" x14ac:dyDescent="0.35">
      <c r="A218">
        <v>239</v>
      </c>
      <c r="B218">
        <v>8.82</v>
      </c>
      <c r="C218">
        <v>8.9600000000000009</v>
      </c>
      <c r="D218">
        <v>15.0600001215935</v>
      </c>
      <c r="E218">
        <v>13.449999690055799</v>
      </c>
      <c r="F218">
        <v>13.449999690055799</v>
      </c>
      <c r="G218" t="s">
        <v>4687</v>
      </c>
      <c r="H218" t="s">
        <v>1436</v>
      </c>
      <c r="J218" t="s">
        <v>1437</v>
      </c>
      <c r="K218" t="s">
        <v>12</v>
      </c>
      <c r="L218">
        <v>5</v>
      </c>
    </row>
    <row r="219" spans="1:12" x14ac:dyDescent="0.35">
      <c r="A219">
        <v>240</v>
      </c>
      <c r="B219">
        <v>8.8000000000000007</v>
      </c>
      <c r="C219">
        <v>14.49</v>
      </c>
      <c r="D219">
        <v>6.7970000207424199</v>
      </c>
      <c r="E219">
        <v>6.7970000207424199</v>
      </c>
      <c r="F219">
        <v>5.9160001575946799</v>
      </c>
      <c r="G219" t="s">
        <v>1982</v>
      </c>
      <c r="H219" t="s">
        <v>1448</v>
      </c>
      <c r="J219" t="s">
        <v>1449</v>
      </c>
      <c r="K219" t="s">
        <v>12</v>
      </c>
      <c r="L219">
        <v>9</v>
      </c>
    </row>
    <row r="220" spans="1:12" x14ac:dyDescent="0.35">
      <c r="A220">
        <v>241</v>
      </c>
      <c r="B220">
        <v>8.74</v>
      </c>
      <c r="C220">
        <v>8.84</v>
      </c>
      <c r="D220">
        <v>9.0290002524852806</v>
      </c>
      <c r="E220">
        <v>9.0290002524852806</v>
      </c>
      <c r="F220">
        <v>7.3360003530979201</v>
      </c>
      <c r="G220" t="s">
        <v>2000</v>
      </c>
      <c r="H220" t="s">
        <v>1454</v>
      </c>
      <c r="J220" t="s">
        <v>1455</v>
      </c>
      <c r="K220" t="s">
        <v>12</v>
      </c>
      <c r="L220">
        <v>5</v>
      </c>
    </row>
    <row r="221" spans="1:12" x14ac:dyDescent="0.35">
      <c r="A221">
        <v>242</v>
      </c>
      <c r="B221">
        <v>8.73</v>
      </c>
      <c r="C221">
        <v>13.64</v>
      </c>
      <c r="D221">
        <v>24.570000171661398</v>
      </c>
      <c r="E221">
        <v>21.279999613761898</v>
      </c>
      <c r="F221">
        <v>18.469999730586999</v>
      </c>
      <c r="G221" t="s">
        <v>3033</v>
      </c>
      <c r="H221" t="s">
        <v>1458</v>
      </c>
      <c r="J221" t="s">
        <v>1459</v>
      </c>
      <c r="K221" t="s">
        <v>12</v>
      </c>
      <c r="L221">
        <v>7</v>
      </c>
    </row>
    <row r="222" spans="1:12" x14ac:dyDescent="0.35">
      <c r="A222">
        <v>243</v>
      </c>
      <c r="B222">
        <v>8.5399999999999991</v>
      </c>
      <c r="C222">
        <v>8.57</v>
      </c>
      <c r="D222">
        <v>13.770000636577601</v>
      </c>
      <c r="E222">
        <v>9.3050003051757795</v>
      </c>
      <c r="F222">
        <v>9.3050003051757795</v>
      </c>
      <c r="G222" t="s">
        <v>6365</v>
      </c>
      <c r="H222" t="s">
        <v>1464</v>
      </c>
      <c r="J222" t="s">
        <v>1465</v>
      </c>
      <c r="K222" t="s">
        <v>12</v>
      </c>
      <c r="L222">
        <v>5</v>
      </c>
    </row>
    <row r="223" spans="1:12" x14ac:dyDescent="0.35">
      <c r="A223">
        <v>244</v>
      </c>
      <c r="B223">
        <v>8.4700000000000006</v>
      </c>
      <c r="C223">
        <v>8.5500000000000007</v>
      </c>
      <c r="D223">
        <v>42.410001158714302</v>
      </c>
      <c r="E223">
        <v>35.4400008916855</v>
      </c>
      <c r="F223">
        <v>29.109999537467999</v>
      </c>
      <c r="G223" t="s">
        <v>2931</v>
      </c>
      <c r="H223" t="s">
        <v>1466</v>
      </c>
      <c r="J223" t="s">
        <v>1467</v>
      </c>
      <c r="K223" t="s">
        <v>12</v>
      </c>
      <c r="L223">
        <v>6</v>
      </c>
    </row>
    <row r="224" spans="1:12" x14ac:dyDescent="0.35">
      <c r="A224">
        <v>245</v>
      </c>
      <c r="B224">
        <v>8.4</v>
      </c>
      <c r="C224">
        <v>8.42</v>
      </c>
      <c r="D224">
        <v>33.329999446868896</v>
      </c>
      <c r="E224">
        <v>33.329999446868896</v>
      </c>
      <c r="F224">
        <v>28.2499998807907</v>
      </c>
      <c r="G224" t="s">
        <v>5625</v>
      </c>
      <c r="H224" t="s">
        <v>1468</v>
      </c>
      <c r="J224" t="s">
        <v>1469</v>
      </c>
      <c r="K224" t="s">
        <v>12</v>
      </c>
      <c r="L224">
        <v>4</v>
      </c>
    </row>
    <row r="225" spans="1:12" x14ac:dyDescent="0.35">
      <c r="A225">
        <v>247</v>
      </c>
      <c r="B225">
        <v>8.2100000000000009</v>
      </c>
      <c r="C225">
        <v>8.31</v>
      </c>
      <c r="D225">
        <v>25.810000300407399</v>
      </c>
      <c r="E225">
        <v>23.1700003147125</v>
      </c>
      <c r="F225">
        <v>20.229999721050302</v>
      </c>
      <c r="G225" t="s">
        <v>1484</v>
      </c>
      <c r="H225" t="s">
        <v>1476</v>
      </c>
      <c r="J225" t="s">
        <v>1477</v>
      </c>
      <c r="K225" t="s">
        <v>12</v>
      </c>
      <c r="L225">
        <v>5</v>
      </c>
    </row>
    <row r="226" spans="1:12" x14ac:dyDescent="0.35">
      <c r="A226">
        <v>249</v>
      </c>
      <c r="B226">
        <v>8.18</v>
      </c>
      <c r="C226">
        <v>8.24</v>
      </c>
      <c r="D226">
        <v>10.080000013113001</v>
      </c>
      <c r="E226">
        <v>10.080000013113001</v>
      </c>
      <c r="F226">
        <v>8.5270002484321594</v>
      </c>
      <c r="G226" t="s">
        <v>1458</v>
      </c>
      <c r="H226" t="s">
        <v>1484</v>
      </c>
      <c r="J226" t="s">
        <v>1485</v>
      </c>
      <c r="K226" t="s">
        <v>12</v>
      </c>
      <c r="L226">
        <v>5</v>
      </c>
    </row>
    <row r="227" spans="1:12" x14ac:dyDescent="0.35">
      <c r="A227">
        <v>251</v>
      </c>
      <c r="B227">
        <v>8.11</v>
      </c>
      <c r="C227">
        <v>8.18</v>
      </c>
      <c r="D227">
        <v>9.3730002641677892</v>
      </c>
      <c r="E227">
        <v>7.2810001671314204</v>
      </c>
      <c r="F227">
        <v>5.4999999701976803</v>
      </c>
      <c r="G227" t="s">
        <v>679</v>
      </c>
      <c r="H227" t="s">
        <v>1500</v>
      </c>
      <c r="J227" t="s">
        <v>1501</v>
      </c>
      <c r="K227" t="s">
        <v>12</v>
      </c>
      <c r="L227">
        <v>4</v>
      </c>
    </row>
    <row r="228" spans="1:12" x14ac:dyDescent="0.35">
      <c r="A228">
        <v>253</v>
      </c>
      <c r="B228">
        <v>8.0500000000000007</v>
      </c>
      <c r="C228">
        <v>8.09</v>
      </c>
      <c r="D228">
        <v>35.760000348091097</v>
      </c>
      <c r="E228">
        <v>23.960000276565601</v>
      </c>
      <c r="F228">
        <v>18.400000035762801</v>
      </c>
      <c r="G228" t="s">
        <v>2252</v>
      </c>
      <c r="H228" t="s">
        <v>1518</v>
      </c>
      <c r="J228" t="s">
        <v>1519</v>
      </c>
      <c r="K228" t="s">
        <v>12</v>
      </c>
      <c r="L228">
        <v>4</v>
      </c>
    </row>
    <row r="229" spans="1:12" x14ac:dyDescent="0.35">
      <c r="A229">
        <v>254</v>
      </c>
      <c r="B229">
        <v>8.0299999999999994</v>
      </c>
      <c r="C229">
        <v>8.15</v>
      </c>
      <c r="D229">
        <v>22.030000388622302</v>
      </c>
      <c r="E229">
        <v>13.750000298023201</v>
      </c>
      <c r="F229">
        <v>13.750000298023201</v>
      </c>
      <c r="G229" t="s">
        <v>7483</v>
      </c>
      <c r="H229" t="s">
        <v>1520</v>
      </c>
      <c r="J229" t="s">
        <v>1521</v>
      </c>
      <c r="K229" t="s">
        <v>12</v>
      </c>
      <c r="L229">
        <v>5</v>
      </c>
    </row>
    <row r="230" spans="1:12" x14ac:dyDescent="0.35">
      <c r="A230">
        <v>255</v>
      </c>
      <c r="B230">
        <v>8.02</v>
      </c>
      <c r="C230">
        <v>8.1</v>
      </c>
      <c r="D230">
        <v>18.880000710487401</v>
      </c>
      <c r="E230">
        <v>18.880000710487401</v>
      </c>
      <c r="F230">
        <v>11.7799997329712</v>
      </c>
      <c r="G230" t="s">
        <v>1346</v>
      </c>
      <c r="H230" t="s">
        <v>1522</v>
      </c>
      <c r="J230" t="s">
        <v>1523</v>
      </c>
      <c r="K230" t="s">
        <v>12</v>
      </c>
      <c r="L230">
        <v>4</v>
      </c>
    </row>
    <row r="231" spans="1:12" x14ac:dyDescent="0.35">
      <c r="A231">
        <v>258</v>
      </c>
      <c r="B231">
        <v>8</v>
      </c>
      <c r="C231">
        <v>8</v>
      </c>
      <c r="D231">
        <v>24.2400005459785</v>
      </c>
      <c r="E231">
        <v>23.6399993300438</v>
      </c>
      <c r="F231">
        <v>23.6399993300438</v>
      </c>
      <c r="G231" t="s">
        <v>1522</v>
      </c>
      <c r="H231" t="s">
        <v>1594</v>
      </c>
      <c r="J231" t="s">
        <v>1595</v>
      </c>
      <c r="K231" t="s">
        <v>12</v>
      </c>
      <c r="L231">
        <v>4</v>
      </c>
    </row>
    <row r="232" spans="1:12" x14ac:dyDescent="0.35">
      <c r="A232">
        <v>259</v>
      </c>
      <c r="B232">
        <v>8</v>
      </c>
      <c r="C232">
        <v>8</v>
      </c>
      <c r="D232">
        <v>19.099999964237199</v>
      </c>
      <c r="E232">
        <v>19.099999964237199</v>
      </c>
      <c r="F232">
        <v>19.099999964237199</v>
      </c>
      <c r="G232" t="s">
        <v>2705</v>
      </c>
      <c r="H232" t="s">
        <v>1596</v>
      </c>
      <c r="J232" t="s">
        <v>1597</v>
      </c>
      <c r="K232" t="s">
        <v>12</v>
      </c>
      <c r="L232">
        <v>6</v>
      </c>
    </row>
    <row r="233" spans="1:12" x14ac:dyDescent="0.35">
      <c r="A233">
        <v>261</v>
      </c>
      <c r="B233">
        <v>7.97</v>
      </c>
      <c r="C233">
        <v>8.09</v>
      </c>
      <c r="D233">
        <v>30.250000953674299</v>
      </c>
      <c r="E233">
        <v>30.250000953674299</v>
      </c>
      <c r="F233">
        <v>26.690000295638999</v>
      </c>
      <c r="G233" t="s">
        <v>9408</v>
      </c>
      <c r="H233" t="s">
        <v>1602</v>
      </c>
      <c r="J233" t="s">
        <v>1603</v>
      </c>
      <c r="K233" t="s">
        <v>12</v>
      </c>
      <c r="L233">
        <v>5</v>
      </c>
    </row>
    <row r="234" spans="1:12" x14ac:dyDescent="0.35">
      <c r="A234">
        <v>262</v>
      </c>
      <c r="B234">
        <v>7.95</v>
      </c>
      <c r="C234">
        <v>8.0299999999999994</v>
      </c>
      <c r="D234">
        <v>21.4300006628037</v>
      </c>
      <c r="E234">
        <v>17.489999532699599</v>
      </c>
      <c r="F234">
        <v>15.270000696182301</v>
      </c>
      <c r="G234" t="s">
        <v>2348</v>
      </c>
      <c r="H234" t="s">
        <v>1612</v>
      </c>
      <c r="J234" t="s">
        <v>1613</v>
      </c>
      <c r="K234" t="s">
        <v>12</v>
      </c>
      <c r="L234">
        <v>5</v>
      </c>
    </row>
    <row r="235" spans="1:12" x14ac:dyDescent="0.35">
      <c r="A235">
        <v>263</v>
      </c>
      <c r="B235">
        <v>7.92</v>
      </c>
      <c r="C235">
        <v>8</v>
      </c>
      <c r="D235">
        <v>10.869999974965999</v>
      </c>
      <c r="E235">
        <v>8.9510001242160797</v>
      </c>
      <c r="F235">
        <v>7.8010000288486498</v>
      </c>
      <c r="G235" t="s">
        <v>1340</v>
      </c>
      <c r="H235" t="s">
        <v>1614</v>
      </c>
      <c r="J235" t="s">
        <v>1615</v>
      </c>
      <c r="K235" t="s">
        <v>12</v>
      </c>
      <c r="L235">
        <v>4</v>
      </c>
    </row>
    <row r="236" spans="1:12" x14ac:dyDescent="0.35">
      <c r="A236">
        <v>264</v>
      </c>
      <c r="B236">
        <v>7.92</v>
      </c>
      <c r="C236">
        <v>7.99</v>
      </c>
      <c r="D236">
        <v>31.790000200271599</v>
      </c>
      <c r="E236">
        <v>31.130000948905899</v>
      </c>
      <c r="F236">
        <v>31.130000948905899</v>
      </c>
      <c r="G236" t="s">
        <v>1800</v>
      </c>
      <c r="H236" t="s">
        <v>1616</v>
      </c>
      <c r="J236" t="s">
        <v>1617</v>
      </c>
      <c r="K236" t="s">
        <v>12</v>
      </c>
      <c r="L236">
        <v>5</v>
      </c>
    </row>
    <row r="237" spans="1:12" x14ac:dyDescent="0.35">
      <c r="A237">
        <v>266</v>
      </c>
      <c r="B237">
        <v>7.86</v>
      </c>
      <c r="C237">
        <v>7.94</v>
      </c>
      <c r="D237">
        <v>32.080000638961799</v>
      </c>
      <c r="E237">
        <v>31.700000166892998</v>
      </c>
      <c r="F237">
        <v>31.700000166892998</v>
      </c>
      <c r="G237" t="s">
        <v>2120</v>
      </c>
      <c r="H237" t="s">
        <v>1626</v>
      </c>
      <c r="J237" t="s">
        <v>1627</v>
      </c>
      <c r="K237" t="s">
        <v>12</v>
      </c>
      <c r="L237">
        <v>7</v>
      </c>
    </row>
    <row r="238" spans="1:12" x14ac:dyDescent="0.35">
      <c r="A238">
        <v>267</v>
      </c>
      <c r="B238">
        <v>7.82</v>
      </c>
      <c r="C238">
        <v>7.89</v>
      </c>
      <c r="D238">
        <v>41.749998927116401</v>
      </c>
      <c r="E238">
        <v>41.749998927116401</v>
      </c>
      <c r="F238">
        <v>41.749998927116401</v>
      </c>
      <c r="G238" t="s">
        <v>3041</v>
      </c>
      <c r="H238" t="s">
        <v>1634</v>
      </c>
      <c r="J238" t="s">
        <v>1635</v>
      </c>
      <c r="K238" t="s">
        <v>12</v>
      </c>
      <c r="L238">
        <v>4</v>
      </c>
    </row>
    <row r="239" spans="1:12" x14ac:dyDescent="0.35">
      <c r="A239">
        <v>268</v>
      </c>
      <c r="B239">
        <v>7.81</v>
      </c>
      <c r="C239">
        <v>7.89</v>
      </c>
      <c r="D239">
        <v>8.3120003342628497</v>
      </c>
      <c r="E239">
        <v>8.3120003342628497</v>
      </c>
      <c r="F239">
        <v>4.8840001225471497</v>
      </c>
      <c r="G239" t="s">
        <v>3399</v>
      </c>
      <c r="H239" t="s">
        <v>1636</v>
      </c>
      <c r="J239" t="s">
        <v>1637</v>
      </c>
      <c r="K239" t="s">
        <v>12</v>
      </c>
      <c r="L239">
        <v>4</v>
      </c>
    </row>
    <row r="240" spans="1:12" x14ac:dyDescent="0.35">
      <c r="A240">
        <v>271</v>
      </c>
      <c r="B240">
        <v>7.79</v>
      </c>
      <c r="C240">
        <v>7.82</v>
      </c>
      <c r="D240">
        <v>15.559999644756299</v>
      </c>
      <c r="E240">
        <v>15.559999644756299</v>
      </c>
      <c r="F240">
        <v>15.559999644756299</v>
      </c>
      <c r="G240" t="s">
        <v>6635</v>
      </c>
      <c r="H240" t="s">
        <v>1668</v>
      </c>
      <c r="J240" t="s">
        <v>1669</v>
      </c>
      <c r="K240" t="s">
        <v>12</v>
      </c>
      <c r="L240">
        <v>6</v>
      </c>
    </row>
    <row r="241" spans="1:12" x14ac:dyDescent="0.35">
      <c r="A241">
        <v>270</v>
      </c>
      <c r="B241">
        <v>7.79</v>
      </c>
      <c r="C241">
        <v>7.84</v>
      </c>
      <c r="D241">
        <v>10.710000246763199</v>
      </c>
      <c r="E241">
        <v>9.1069996356964094</v>
      </c>
      <c r="F241">
        <v>9.1069996356964094</v>
      </c>
      <c r="G241" t="s">
        <v>2134</v>
      </c>
      <c r="H241" t="s">
        <v>1662</v>
      </c>
      <c r="J241" t="s">
        <v>1663</v>
      </c>
      <c r="K241" t="s">
        <v>12</v>
      </c>
      <c r="L241">
        <v>4</v>
      </c>
    </row>
    <row r="242" spans="1:12" x14ac:dyDescent="0.35">
      <c r="A242">
        <v>272</v>
      </c>
      <c r="B242">
        <v>7.74</v>
      </c>
      <c r="C242">
        <v>7.87</v>
      </c>
      <c r="D242">
        <v>38.569998741149902</v>
      </c>
      <c r="E242">
        <v>38.569998741149902</v>
      </c>
      <c r="F242">
        <v>32.859998941421502</v>
      </c>
      <c r="G242" t="s">
        <v>1492</v>
      </c>
      <c r="H242" t="s">
        <v>1676</v>
      </c>
      <c r="J242" t="s">
        <v>1677</v>
      </c>
      <c r="K242" t="s">
        <v>12</v>
      </c>
      <c r="L242">
        <v>7</v>
      </c>
    </row>
    <row r="243" spans="1:12" x14ac:dyDescent="0.35">
      <c r="A243">
        <v>273</v>
      </c>
      <c r="B243">
        <v>7.71</v>
      </c>
      <c r="C243">
        <v>27.14</v>
      </c>
      <c r="D243">
        <v>36.210000514984102</v>
      </c>
      <c r="E243">
        <v>30.610001087188699</v>
      </c>
      <c r="F243">
        <v>21.189999580383301</v>
      </c>
      <c r="G243" t="s">
        <v>959</v>
      </c>
      <c r="H243" t="s">
        <v>1678</v>
      </c>
      <c r="J243" t="s">
        <v>1679</v>
      </c>
      <c r="K243" t="s">
        <v>12</v>
      </c>
      <c r="L243">
        <v>17</v>
      </c>
    </row>
    <row r="244" spans="1:12" x14ac:dyDescent="0.35">
      <c r="A244">
        <v>274</v>
      </c>
      <c r="B244">
        <v>7.68</v>
      </c>
      <c r="C244">
        <v>7.79</v>
      </c>
      <c r="D244">
        <v>35.960000753402703</v>
      </c>
      <c r="E244">
        <v>34.209999442100496</v>
      </c>
      <c r="F244">
        <v>15.7900005578995</v>
      </c>
      <c r="G244" t="s">
        <v>1744</v>
      </c>
      <c r="H244" t="s">
        <v>1698</v>
      </c>
      <c r="J244" t="s">
        <v>1699</v>
      </c>
      <c r="K244" t="s">
        <v>12</v>
      </c>
      <c r="L244">
        <v>3</v>
      </c>
    </row>
    <row r="245" spans="1:12" x14ac:dyDescent="0.35">
      <c r="A245">
        <v>275</v>
      </c>
      <c r="B245">
        <v>7.67</v>
      </c>
      <c r="C245">
        <v>7.71</v>
      </c>
      <c r="D245">
        <v>29.7800004482269</v>
      </c>
      <c r="E245">
        <v>25.740000605583202</v>
      </c>
      <c r="F245">
        <v>25.740000605583202</v>
      </c>
      <c r="G245" t="s">
        <v>1468</v>
      </c>
      <c r="H245" t="s">
        <v>1706</v>
      </c>
      <c r="J245" t="s">
        <v>1707</v>
      </c>
      <c r="K245" t="s">
        <v>12</v>
      </c>
      <c r="L245">
        <v>4</v>
      </c>
    </row>
    <row r="246" spans="1:12" x14ac:dyDescent="0.35">
      <c r="A246">
        <v>276</v>
      </c>
      <c r="B246">
        <v>7.6</v>
      </c>
      <c r="C246">
        <v>12.83</v>
      </c>
      <c r="D246">
        <v>19.0400004386902</v>
      </c>
      <c r="E246">
        <v>17.399999499321002</v>
      </c>
      <c r="F246">
        <v>10.239999741315801</v>
      </c>
      <c r="G246" t="s">
        <v>2178</v>
      </c>
      <c r="H246" t="s">
        <v>1708</v>
      </c>
      <c r="J246" t="s">
        <v>1709</v>
      </c>
      <c r="K246" t="s">
        <v>12</v>
      </c>
      <c r="L246">
        <v>8</v>
      </c>
    </row>
    <row r="247" spans="1:12" x14ac:dyDescent="0.35">
      <c r="A247">
        <v>277</v>
      </c>
      <c r="B247">
        <v>7.54</v>
      </c>
      <c r="C247">
        <v>7.75</v>
      </c>
      <c r="D247">
        <v>5.6400001049041704</v>
      </c>
      <c r="E247">
        <v>3.4929998219013201</v>
      </c>
      <c r="F247">
        <v>1.7680000513792</v>
      </c>
      <c r="G247" t="s">
        <v>3573</v>
      </c>
      <c r="H247" t="s">
        <v>1722</v>
      </c>
      <c r="J247" t="s">
        <v>1723</v>
      </c>
      <c r="K247" t="s">
        <v>12</v>
      </c>
      <c r="L247">
        <v>4</v>
      </c>
    </row>
    <row r="248" spans="1:12" x14ac:dyDescent="0.35">
      <c r="A248">
        <v>280</v>
      </c>
      <c r="B248">
        <v>7.5</v>
      </c>
      <c r="C248">
        <v>7.57</v>
      </c>
      <c r="D248">
        <v>9.5490001142024994</v>
      </c>
      <c r="E248">
        <v>9.5490001142024994</v>
      </c>
      <c r="F248">
        <v>6.1909999698400497</v>
      </c>
      <c r="G248" t="s">
        <v>2204</v>
      </c>
      <c r="H248" t="s">
        <v>1736</v>
      </c>
      <c r="J248" t="s">
        <v>1737</v>
      </c>
      <c r="K248" t="s">
        <v>12</v>
      </c>
      <c r="L248">
        <v>4</v>
      </c>
    </row>
    <row r="249" spans="1:12" x14ac:dyDescent="0.35">
      <c r="A249">
        <v>281</v>
      </c>
      <c r="B249">
        <v>7.44</v>
      </c>
      <c r="C249">
        <v>7.48</v>
      </c>
      <c r="D249">
        <v>14.4099995493889</v>
      </c>
      <c r="E249">
        <v>14.4099995493889</v>
      </c>
      <c r="F249">
        <v>14.4099995493889</v>
      </c>
      <c r="G249" t="s">
        <v>2122</v>
      </c>
      <c r="H249" t="s">
        <v>1738</v>
      </c>
      <c r="J249" t="s">
        <v>1739</v>
      </c>
      <c r="K249" t="s">
        <v>12</v>
      </c>
      <c r="L249">
        <v>4</v>
      </c>
    </row>
    <row r="250" spans="1:12" x14ac:dyDescent="0.35">
      <c r="A250">
        <v>282</v>
      </c>
      <c r="B250">
        <v>7.44</v>
      </c>
      <c r="C250">
        <v>7.47</v>
      </c>
      <c r="D250">
        <v>43.029999732971199</v>
      </c>
      <c r="E250">
        <v>43.029999732971199</v>
      </c>
      <c r="F250">
        <v>33.9399993419647</v>
      </c>
      <c r="G250" t="s">
        <v>1330</v>
      </c>
      <c r="H250" t="s">
        <v>1744</v>
      </c>
      <c r="J250" t="s">
        <v>1745</v>
      </c>
      <c r="K250" t="s">
        <v>12</v>
      </c>
      <c r="L250">
        <v>6</v>
      </c>
    </row>
    <row r="251" spans="1:12" x14ac:dyDescent="0.35">
      <c r="A251">
        <v>283</v>
      </c>
      <c r="B251">
        <v>7.43</v>
      </c>
      <c r="C251">
        <v>7.5</v>
      </c>
      <c r="D251">
        <v>5.5070001631975201</v>
      </c>
      <c r="E251">
        <v>4.7990001738071397</v>
      </c>
      <c r="F251">
        <v>3.8550000637769699</v>
      </c>
      <c r="G251" t="s">
        <v>1038</v>
      </c>
      <c r="H251" t="s">
        <v>1746</v>
      </c>
      <c r="J251" t="s">
        <v>1747</v>
      </c>
      <c r="K251" t="s">
        <v>12</v>
      </c>
      <c r="L251">
        <v>4</v>
      </c>
    </row>
    <row r="252" spans="1:12" x14ac:dyDescent="0.35">
      <c r="A252">
        <v>284</v>
      </c>
      <c r="B252">
        <v>7.42</v>
      </c>
      <c r="C252">
        <v>7.52</v>
      </c>
      <c r="D252">
        <v>7.8610002994537398</v>
      </c>
      <c r="E252">
        <v>7.0519998669624302</v>
      </c>
      <c r="F252">
        <v>7.0519998669624302</v>
      </c>
      <c r="G252" t="s">
        <v>2531</v>
      </c>
      <c r="H252" t="s">
        <v>1758</v>
      </c>
      <c r="J252" t="s">
        <v>1759</v>
      </c>
      <c r="K252" t="s">
        <v>12</v>
      </c>
      <c r="L252">
        <v>4</v>
      </c>
    </row>
    <row r="253" spans="1:12" x14ac:dyDescent="0.35">
      <c r="A253">
        <v>285</v>
      </c>
      <c r="B253">
        <v>7.39</v>
      </c>
      <c r="C253">
        <v>7.49</v>
      </c>
      <c r="D253">
        <v>14.489999413490301</v>
      </c>
      <c r="E253">
        <v>14.489999413490301</v>
      </c>
      <c r="F253">
        <v>10.409999638795901</v>
      </c>
      <c r="G253" t="s">
        <v>727</v>
      </c>
      <c r="H253" t="s">
        <v>1762</v>
      </c>
      <c r="J253" t="s">
        <v>1763</v>
      </c>
      <c r="K253" t="s">
        <v>12</v>
      </c>
      <c r="L253">
        <v>4</v>
      </c>
    </row>
    <row r="254" spans="1:12" x14ac:dyDescent="0.35">
      <c r="A254">
        <v>287</v>
      </c>
      <c r="B254">
        <v>7.39</v>
      </c>
      <c r="C254">
        <v>7.43</v>
      </c>
      <c r="D254">
        <v>36.149999499320998</v>
      </c>
      <c r="E254">
        <v>35.379999876022303</v>
      </c>
      <c r="F254">
        <v>35.379999876022303</v>
      </c>
      <c r="G254" t="s">
        <v>1454</v>
      </c>
      <c r="H254" t="s">
        <v>1768</v>
      </c>
      <c r="J254" t="s">
        <v>1769</v>
      </c>
      <c r="K254" t="s">
        <v>12</v>
      </c>
      <c r="L254">
        <v>4</v>
      </c>
    </row>
    <row r="255" spans="1:12" x14ac:dyDescent="0.35">
      <c r="A255">
        <v>286</v>
      </c>
      <c r="B255">
        <v>7.39</v>
      </c>
      <c r="C255">
        <v>7.48</v>
      </c>
      <c r="D255">
        <v>29.260000586509701</v>
      </c>
      <c r="E255">
        <v>29.260000586509701</v>
      </c>
      <c r="F255">
        <v>19.6799993515015</v>
      </c>
      <c r="G255" t="s">
        <v>1170</v>
      </c>
      <c r="H255" t="s">
        <v>1764</v>
      </c>
      <c r="J255" t="s">
        <v>1765</v>
      </c>
      <c r="K255" t="s">
        <v>12</v>
      </c>
      <c r="L255">
        <v>3</v>
      </c>
    </row>
    <row r="256" spans="1:12" x14ac:dyDescent="0.35">
      <c r="A256">
        <v>288</v>
      </c>
      <c r="B256">
        <v>7.36</v>
      </c>
      <c r="C256">
        <v>7.44</v>
      </c>
      <c r="D256">
        <v>25.479999184608499</v>
      </c>
      <c r="E256">
        <v>25.479999184608499</v>
      </c>
      <c r="F256">
        <v>25.479999184608499</v>
      </c>
      <c r="G256" t="s">
        <v>1614</v>
      </c>
      <c r="H256" t="s">
        <v>1790</v>
      </c>
      <c r="J256" t="s">
        <v>1791</v>
      </c>
      <c r="K256" t="s">
        <v>12</v>
      </c>
      <c r="L256">
        <v>6</v>
      </c>
    </row>
    <row r="257" spans="1:12" x14ac:dyDescent="0.35">
      <c r="A257">
        <v>289</v>
      </c>
      <c r="B257">
        <v>7.34</v>
      </c>
      <c r="C257">
        <v>7.41</v>
      </c>
      <c r="D257">
        <v>7.4349999427795401</v>
      </c>
      <c r="E257">
        <v>5.6540001183748201</v>
      </c>
      <c r="F257">
        <v>4.71200011670589</v>
      </c>
      <c r="G257" t="s">
        <v>1998</v>
      </c>
      <c r="H257" t="s">
        <v>1792</v>
      </c>
      <c r="J257" t="s">
        <v>1793</v>
      </c>
      <c r="K257" t="s">
        <v>12</v>
      </c>
      <c r="L257">
        <v>4</v>
      </c>
    </row>
    <row r="258" spans="1:12" x14ac:dyDescent="0.35">
      <c r="A258">
        <v>290</v>
      </c>
      <c r="B258">
        <v>7.24</v>
      </c>
      <c r="C258">
        <v>7.36</v>
      </c>
      <c r="D258">
        <v>32.919999957084698</v>
      </c>
      <c r="E258">
        <v>32.919999957084698</v>
      </c>
      <c r="F258">
        <v>25.540000200271599</v>
      </c>
      <c r="G258" t="s">
        <v>2102</v>
      </c>
      <c r="H258" t="s">
        <v>1800</v>
      </c>
      <c r="J258" t="s">
        <v>1801</v>
      </c>
      <c r="K258" t="s">
        <v>12</v>
      </c>
      <c r="L258">
        <v>5</v>
      </c>
    </row>
    <row r="259" spans="1:12" x14ac:dyDescent="0.35">
      <c r="A259">
        <v>291</v>
      </c>
      <c r="B259">
        <v>7.24</v>
      </c>
      <c r="C259">
        <v>7.3</v>
      </c>
      <c r="D259">
        <v>2.5319999083876601</v>
      </c>
      <c r="E259">
        <v>1.96899995207787</v>
      </c>
      <c r="F259">
        <v>1.5939999371767</v>
      </c>
      <c r="G259" t="s">
        <v>925</v>
      </c>
      <c r="H259" t="s">
        <v>1802</v>
      </c>
      <c r="J259" t="s">
        <v>1803</v>
      </c>
      <c r="K259" t="s">
        <v>12</v>
      </c>
      <c r="L259">
        <v>4</v>
      </c>
    </row>
    <row r="260" spans="1:12" x14ac:dyDescent="0.35">
      <c r="A260">
        <v>292</v>
      </c>
      <c r="B260">
        <v>7.2</v>
      </c>
      <c r="C260">
        <v>7.39</v>
      </c>
      <c r="D260">
        <v>28.169998526573199</v>
      </c>
      <c r="E260">
        <v>28.169998526573199</v>
      </c>
      <c r="F260">
        <v>17.610000073909799</v>
      </c>
      <c r="G260" t="s">
        <v>1676</v>
      </c>
      <c r="H260" t="s">
        <v>1820</v>
      </c>
      <c r="J260" t="s">
        <v>1821</v>
      </c>
      <c r="K260" t="s">
        <v>12</v>
      </c>
      <c r="L260">
        <v>4</v>
      </c>
    </row>
    <row r="261" spans="1:12" x14ac:dyDescent="0.35">
      <c r="A261">
        <v>294</v>
      </c>
      <c r="B261">
        <v>7.14</v>
      </c>
      <c r="C261">
        <v>7.19</v>
      </c>
      <c r="D261">
        <v>9.6459999680519104</v>
      </c>
      <c r="E261">
        <v>9.6459999680519104</v>
      </c>
      <c r="F261">
        <v>9.6459999680519104</v>
      </c>
      <c r="G261" t="s">
        <v>2174</v>
      </c>
      <c r="H261" t="s">
        <v>1850</v>
      </c>
      <c r="J261" t="s">
        <v>1851</v>
      </c>
      <c r="K261" t="s">
        <v>12</v>
      </c>
      <c r="L261">
        <v>4</v>
      </c>
    </row>
    <row r="262" spans="1:12" x14ac:dyDescent="0.35">
      <c r="A262">
        <v>295</v>
      </c>
      <c r="B262">
        <v>7.13</v>
      </c>
      <c r="C262">
        <v>7.27</v>
      </c>
      <c r="D262">
        <v>13.809999823570299</v>
      </c>
      <c r="E262">
        <v>12.219999730587</v>
      </c>
      <c r="F262">
        <v>12.219999730587</v>
      </c>
      <c r="G262" t="s">
        <v>1984</v>
      </c>
      <c r="H262" t="s">
        <v>1854</v>
      </c>
      <c r="J262" t="s">
        <v>1855</v>
      </c>
      <c r="K262" t="s">
        <v>12</v>
      </c>
      <c r="L262">
        <v>5</v>
      </c>
    </row>
    <row r="263" spans="1:12" x14ac:dyDescent="0.35">
      <c r="A263">
        <v>297</v>
      </c>
      <c r="B263">
        <v>7.11</v>
      </c>
      <c r="C263">
        <v>7.26</v>
      </c>
      <c r="D263">
        <v>9.7240000963211095</v>
      </c>
      <c r="E263">
        <v>8.9050002396106702</v>
      </c>
      <c r="F263">
        <v>7.1649998426437396</v>
      </c>
      <c r="G263" t="s">
        <v>1668</v>
      </c>
      <c r="H263" t="s">
        <v>1894</v>
      </c>
      <c r="J263" t="s">
        <v>1895</v>
      </c>
      <c r="K263" t="s">
        <v>12</v>
      </c>
      <c r="L263">
        <v>4</v>
      </c>
    </row>
    <row r="264" spans="1:12" x14ac:dyDescent="0.35">
      <c r="A264">
        <v>298</v>
      </c>
      <c r="B264">
        <v>7.1</v>
      </c>
      <c r="C264">
        <v>39.47</v>
      </c>
      <c r="D264">
        <v>67.419999837875395</v>
      </c>
      <c r="E264">
        <v>60.219997167587302</v>
      </c>
      <c r="F264">
        <v>60.219997167587302</v>
      </c>
      <c r="G264" t="s">
        <v>4663</v>
      </c>
      <c r="H264" t="s">
        <v>1896</v>
      </c>
      <c r="J264" t="s">
        <v>1897</v>
      </c>
      <c r="K264" t="s">
        <v>12</v>
      </c>
      <c r="L264">
        <v>26</v>
      </c>
    </row>
    <row r="265" spans="1:12" x14ac:dyDescent="0.35">
      <c r="A265">
        <v>299</v>
      </c>
      <c r="B265">
        <v>7.07</v>
      </c>
      <c r="C265">
        <v>7.25</v>
      </c>
      <c r="D265">
        <v>14.7200003266335</v>
      </c>
      <c r="E265">
        <v>14.7200003266335</v>
      </c>
      <c r="F265">
        <v>11.699999868869799</v>
      </c>
      <c r="G265" t="s">
        <v>909</v>
      </c>
      <c r="H265" t="s">
        <v>1904</v>
      </c>
      <c r="J265" t="s">
        <v>1905</v>
      </c>
      <c r="K265" t="s">
        <v>12</v>
      </c>
      <c r="L265">
        <v>4</v>
      </c>
    </row>
    <row r="266" spans="1:12" x14ac:dyDescent="0.35">
      <c r="A266">
        <v>301</v>
      </c>
      <c r="B266">
        <v>6.98</v>
      </c>
      <c r="C266">
        <v>7.05</v>
      </c>
      <c r="D266">
        <v>41.670000553131104</v>
      </c>
      <c r="E266">
        <v>41.179999709129298</v>
      </c>
      <c r="F266">
        <v>36.759999394416802</v>
      </c>
      <c r="G266" t="s">
        <v>1264</v>
      </c>
      <c r="H266" t="s">
        <v>1920</v>
      </c>
      <c r="J266" t="s">
        <v>1921</v>
      </c>
      <c r="K266" t="s">
        <v>12</v>
      </c>
      <c r="L266">
        <v>7</v>
      </c>
    </row>
    <row r="267" spans="1:12" x14ac:dyDescent="0.35">
      <c r="A267">
        <v>303</v>
      </c>
      <c r="B267">
        <v>6.91</v>
      </c>
      <c r="C267">
        <v>6.99</v>
      </c>
      <c r="D267">
        <v>21.369999647140499</v>
      </c>
      <c r="E267">
        <v>21.369999647140499</v>
      </c>
      <c r="F267">
        <v>10.1599998772144</v>
      </c>
      <c r="G267" t="s">
        <v>707</v>
      </c>
      <c r="H267" t="s">
        <v>1926</v>
      </c>
      <c r="J267" t="s">
        <v>1927</v>
      </c>
      <c r="K267" t="s">
        <v>12</v>
      </c>
      <c r="L267">
        <v>3</v>
      </c>
    </row>
    <row r="268" spans="1:12" x14ac:dyDescent="0.35">
      <c r="A268">
        <v>304</v>
      </c>
      <c r="B268">
        <v>6.88</v>
      </c>
      <c r="C268">
        <v>7.04</v>
      </c>
      <c r="D268">
        <v>20.029999315738699</v>
      </c>
      <c r="E268">
        <v>16.3800001144409</v>
      </c>
      <c r="F268">
        <v>13.940000534057599</v>
      </c>
      <c r="G268" t="s">
        <v>2699</v>
      </c>
      <c r="H268" t="s">
        <v>1930</v>
      </c>
      <c r="J268" t="s">
        <v>1931</v>
      </c>
      <c r="K268" t="s">
        <v>12</v>
      </c>
      <c r="L268">
        <v>4</v>
      </c>
    </row>
    <row r="269" spans="1:12" x14ac:dyDescent="0.35">
      <c r="A269">
        <v>305</v>
      </c>
      <c r="B269">
        <v>6.81</v>
      </c>
      <c r="C269">
        <v>6.86</v>
      </c>
      <c r="D269">
        <v>17.630000412464099</v>
      </c>
      <c r="E269">
        <v>11.0200002789497</v>
      </c>
      <c r="F269">
        <v>11.0200002789497</v>
      </c>
      <c r="G269" t="s">
        <v>3879</v>
      </c>
      <c r="H269" t="s">
        <v>1934</v>
      </c>
      <c r="J269" t="s">
        <v>1935</v>
      </c>
      <c r="K269" t="s">
        <v>12</v>
      </c>
      <c r="L269">
        <v>4</v>
      </c>
    </row>
    <row r="270" spans="1:12" x14ac:dyDescent="0.35">
      <c r="A270">
        <v>306</v>
      </c>
      <c r="B270">
        <v>6.77</v>
      </c>
      <c r="C270">
        <v>6.84</v>
      </c>
      <c r="D270">
        <v>21.510000526905099</v>
      </c>
      <c r="E270">
        <v>21.510000526905099</v>
      </c>
      <c r="F270">
        <v>13.150000572204601</v>
      </c>
      <c r="G270" t="s">
        <v>1790</v>
      </c>
      <c r="H270" t="s">
        <v>1936</v>
      </c>
      <c r="J270" t="s">
        <v>1937</v>
      </c>
      <c r="K270" t="s">
        <v>12</v>
      </c>
      <c r="L270">
        <v>3</v>
      </c>
    </row>
    <row r="271" spans="1:12" x14ac:dyDescent="0.35">
      <c r="A271">
        <v>307</v>
      </c>
      <c r="B271">
        <v>6.73</v>
      </c>
      <c r="C271">
        <v>6.85</v>
      </c>
      <c r="D271">
        <v>24.650000035762801</v>
      </c>
      <c r="E271">
        <v>24.650000035762801</v>
      </c>
      <c r="F271">
        <v>24.650000035762801</v>
      </c>
      <c r="G271" t="s">
        <v>1658</v>
      </c>
      <c r="H271" t="s">
        <v>1942</v>
      </c>
      <c r="J271" t="s">
        <v>1943</v>
      </c>
      <c r="K271" t="s">
        <v>12</v>
      </c>
      <c r="L271">
        <v>5</v>
      </c>
    </row>
    <row r="272" spans="1:12" x14ac:dyDescent="0.35">
      <c r="A272">
        <v>308</v>
      </c>
      <c r="B272">
        <v>6.7</v>
      </c>
      <c r="C272">
        <v>6.81</v>
      </c>
      <c r="D272">
        <v>14.650000631809201</v>
      </c>
      <c r="E272">
        <v>14.650000631809201</v>
      </c>
      <c r="F272">
        <v>14.650000631809201</v>
      </c>
      <c r="G272" t="s">
        <v>2338</v>
      </c>
      <c r="H272" t="s">
        <v>1944</v>
      </c>
      <c r="J272" t="s">
        <v>1945</v>
      </c>
      <c r="K272" t="s">
        <v>12</v>
      </c>
      <c r="L272">
        <v>4</v>
      </c>
    </row>
    <row r="273" spans="1:12" x14ac:dyDescent="0.35">
      <c r="A273">
        <v>311</v>
      </c>
      <c r="B273">
        <v>6.64</v>
      </c>
      <c r="C273">
        <v>6.68</v>
      </c>
      <c r="D273">
        <v>7.5499996542930603</v>
      </c>
      <c r="E273">
        <v>7.5499996542930603</v>
      </c>
      <c r="F273">
        <v>5.8550000190734899</v>
      </c>
      <c r="G273" t="s">
        <v>3317</v>
      </c>
      <c r="H273" t="s">
        <v>1954</v>
      </c>
      <c r="J273" t="s">
        <v>1955</v>
      </c>
      <c r="K273" t="s">
        <v>12</v>
      </c>
      <c r="L273">
        <v>3</v>
      </c>
    </row>
    <row r="274" spans="1:12" x14ac:dyDescent="0.35">
      <c r="A274">
        <v>313</v>
      </c>
      <c r="B274">
        <v>6.58</v>
      </c>
      <c r="C274">
        <v>6.74</v>
      </c>
      <c r="D274">
        <v>9.1109998524188995</v>
      </c>
      <c r="E274">
        <v>9.1109998524188995</v>
      </c>
      <c r="F274">
        <v>9.1109998524188995</v>
      </c>
      <c r="G274" t="s">
        <v>1854</v>
      </c>
      <c r="H274" t="s">
        <v>1976</v>
      </c>
      <c r="J274" t="s">
        <v>1977</v>
      </c>
      <c r="K274" t="s">
        <v>12</v>
      </c>
      <c r="L274">
        <v>5</v>
      </c>
    </row>
    <row r="275" spans="1:12" x14ac:dyDescent="0.35">
      <c r="A275">
        <v>315</v>
      </c>
      <c r="B275">
        <v>6.55</v>
      </c>
      <c r="C275">
        <v>6.7</v>
      </c>
      <c r="D275">
        <v>20.000000298023199</v>
      </c>
      <c r="E275">
        <v>20.000000298023199</v>
      </c>
      <c r="F275">
        <v>20.000000298023199</v>
      </c>
      <c r="G275" t="s">
        <v>2306</v>
      </c>
      <c r="H275" t="s">
        <v>1982</v>
      </c>
      <c r="J275" t="s">
        <v>1983</v>
      </c>
      <c r="K275" t="s">
        <v>12</v>
      </c>
      <c r="L275">
        <v>4</v>
      </c>
    </row>
    <row r="276" spans="1:12" x14ac:dyDescent="0.35">
      <c r="A276">
        <v>316</v>
      </c>
      <c r="B276">
        <v>6.54</v>
      </c>
      <c r="C276">
        <v>9.02</v>
      </c>
      <c r="D276">
        <v>20.669999718666102</v>
      </c>
      <c r="E276">
        <v>18.430000543594399</v>
      </c>
      <c r="F276">
        <v>10.7900001108646</v>
      </c>
      <c r="G276" t="s">
        <v>3759</v>
      </c>
      <c r="H276" t="s">
        <v>1984</v>
      </c>
      <c r="J276" t="s">
        <v>1985</v>
      </c>
      <c r="K276" t="s">
        <v>12</v>
      </c>
      <c r="L276">
        <v>4</v>
      </c>
    </row>
    <row r="277" spans="1:12" x14ac:dyDescent="0.35">
      <c r="A277">
        <v>317</v>
      </c>
      <c r="B277">
        <v>6.47</v>
      </c>
      <c r="C277">
        <v>6.58</v>
      </c>
      <c r="D277">
        <v>21.009999513626099</v>
      </c>
      <c r="E277">
        <v>16.809999942779498</v>
      </c>
      <c r="F277">
        <v>16.809999942779498</v>
      </c>
      <c r="G277" t="s">
        <v>1408</v>
      </c>
      <c r="H277" t="s">
        <v>1998</v>
      </c>
      <c r="J277" t="s">
        <v>1999</v>
      </c>
      <c r="K277" t="s">
        <v>12</v>
      </c>
      <c r="L277">
        <v>4</v>
      </c>
    </row>
    <row r="278" spans="1:12" x14ac:dyDescent="0.35">
      <c r="A278">
        <v>318</v>
      </c>
      <c r="B278">
        <v>6.47</v>
      </c>
      <c r="C278">
        <v>6.5</v>
      </c>
      <c r="D278">
        <v>26.980000734329199</v>
      </c>
      <c r="E278">
        <v>26.980000734329199</v>
      </c>
      <c r="F278">
        <v>26.980000734329199</v>
      </c>
      <c r="G278" t="s">
        <v>241</v>
      </c>
      <c r="H278" t="s">
        <v>2000</v>
      </c>
      <c r="J278" t="s">
        <v>2001</v>
      </c>
      <c r="K278" t="s">
        <v>12</v>
      </c>
      <c r="L278">
        <v>3</v>
      </c>
    </row>
    <row r="279" spans="1:12" x14ac:dyDescent="0.35">
      <c r="A279">
        <v>319</v>
      </c>
      <c r="B279">
        <v>6.45</v>
      </c>
      <c r="C279">
        <v>6.49</v>
      </c>
      <c r="D279">
        <v>32.4299991130829</v>
      </c>
      <c r="E279">
        <v>23.649999499321002</v>
      </c>
      <c r="F279">
        <v>22.300000488758101</v>
      </c>
      <c r="G279" t="s">
        <v>2210</v>
      </c>
      <c r="H279" t="s">
        <v>2027</v>
      </c>
      <c r="J279" t="s">
        <v>2028</v>
      </c>
      <c r="K279" t="s">
        <v>12</v>
      </c>
      <c r="L279">
        <v>4</v>
      </c>
    </row>
    <row r="280" spans="1:12" x14ac:dyDescent="0.35">
      <c r="A280">
        <v>320</v>
      </c>
      <c r="B280">
        <v>6.43</v>
      </c>
      <c r="C280">
        <v>6.57</v>
      </c>
      <c r="D280">
        <v>17.440000176429699</v>
      </c>
      <c r="E280">
        <v>15.850000083446499</v>
      </c>
      <c r="F280">
        <v>15.850000083446499</v>
      </c>
      <c r="G280" t="s">
        <v>2509</v>
      </c>
      <c r="H280" t="s">
        <v>2029</v>
      </c>
      <c r="J280" t="s">
        <v>2030</v>
      </c>
      <c r="K280" t="s">
        <v>12</v>
      </c>
      <c r="L280">
        <v>7</v>
      </c>
    </row>
    <row r="281" spans="1:12" x14ac:dyDescent="0.35">
      <c r="A281">
        <v>321</v>
      </c>
      <c r="B281">
        <v>6.43</v>
      </c>
      <c r="C281">
        <v>6.47</v>
      </c>
      <c r="D281">
        <v>6.0920000076293901</v>
      </c>
      <c r="E281">
        <v>5.3800001740455601</v>
      </c>
      <c r="F281">
        <v>3.2439999282360099</v>
      </c>
      <c r="G281" t="s">
        <v>4057</v>
      </c>
      <c r="H281" t="s">
        <v>2033</v>
      </c>
      <c r="J281" t="s">
        <v>2034</v>
      </c>
      <c r="K281" t="s">
        <v>12</v>
      </c>
      <c r="L281">
        <v>3</v>
      </c>
    </row>
    <row r="282" spans="1:12" x14ac:dyDescent="0.35">
      <c r="A282">
        <v>322</v>
      </c>
      <c r="B282">
        <v>6.4</v>
      </c>
      <c r="C282">
        <v>6.43</v>
      </c>
      <c r="D282">
        <v>17.209999263286601</v>
      </c>
      <c r="E282">
        <v>17.209999263286601</v>
      </c>
      <c r="F282">
        <v>12.860000133514401</v>
      </c>
      <c r="G282" t="s">
        <v>1284</v>
      </c>
      <c r="H282" t="s">
        <v>2038</v>
      </c>
      <c r="J282" t="s">
        <v>2039</v>
      </c>
      <c r="K282" t="s">
        <v>12</v>
      </c>
      <c r="L282">
        <v>4</v>
      </c>
    </row>
    <row r="283" spans="1:12" x14ac:dyDescent="0.35">
      <c r="A283">
        <v>324</v>
      </c>
      <c r="B283">
        <v>6.36</v>
      </c>
      <c r="C283">
        <v>6.48</v>
      </c>
      <c r="D283">
        <v>8.7899997830390895</v>
      </c>
      <c r="E283">
        <v>6.2789998948574102</v>
      </c>
      <c r="F283">
        <v>4.7949999570846602</v>
      </c>
      <c r="G283" t="s">
        <v>2186</v>
      </c>
      <c r="H283" t="s">
        <v>2042</v>
      </c>
      <c r="J283" t="s">
        <v>2043</v>
      </c>
      <c r="K283" t="s">
        <v>12</v>
      </c>
      <c r="L283">
        <v>3</v>
      </c>
    </row>
    <row r="284" spans="1:12" x14ac:dyDescent="0.35">
      <c r="A284">
        <v>325</v>
      </c>
      <c r="B284">
        <v>6.23</v>
      </c>
      <c r="C284">
        <v>6.25</v>
      </c>
      <c r="D284">
        <v>8.4569998085498792</v>
      </c>
      <c r="E284">
        <v>7.3420003056526202</v>
      </c>
      <c r="F284">
        <v>3.4389998763799698</v>
      </c>
      <c r="G284" t="s">
        <v>2350</v>
      </c>
      <c r="H284" t="s">
        <v>2044</v>
      </c>
      <c r="J284" t="s">
        <v>2045</v>
      </c>
      <c r="K284" t="s">
        <v>12</v>
      </c>
      <c r="L284">
        <v>3</v>
      </c>
    </row>
    <row r="285" spans="1:12" x14ac:dyDescent="0.35">
      <c r="A285">
        <v>329</v>
      </c>
      <c r="B285">
        <v>6.17</v>
      </c>
      <c r="C285">
        <v>8.3699999999999992</v>
      </c>
      <c r="D285">
        <v>15.860000252723699</v>
      </c>
      <c r="E285">
        <v>12.5400006771088</v>
      </c>
      <c r="F285">
        <v>9.9699996411800402</v>
      </c>
      <c r="G285" t="s">
        <v>2679</v>
      </c>
      <c r="H285" t="s">
        <v>2086</v>
      </c>
      <c r="J285" t="s">
        <v>2087</v>
      </c>
      <c r="K285" t="s">
        <v>12</v>
      </c>
      <c r="L285">
        <v>5</v>
      </c>
    </row>
    <row r="286" spans="1:12" x14ac:dyDescent="0.35">
      <c r="A286">
        <v>330</v>
      </c>
      <c r="B286">
        <v>6.16</v>
      </c>
      <c r="C286">
        <v>6.18</v>
      </c>
      <c r="D286">
        <v>50</v>
      </c>
      <c r="E286">
        <v>50</v>
      </c>
      <c r="F286">
        <v>35.710000991821303</v>
      </c>
      <c r="G286" t="s">
        <v>1738</v>
      </c>
      <c r="H286" t="s">
        <v>2102</v>
      </c>
      <c r="J286" t="s">
        <v>2103</v>
      </c>
      <c r="K286" t="s">
        <v>12</v>
      </c>
      <c r="L286">
        <v>3</v>
      </c>
    </row>
    <row r="287" spans="1:12" x14ac:dyDescent="0.35">
      <c r="A287">
        <v>332</v>
      </c>
      <c r="B287">
        <v>6.12</v>
      </c>
      <c r="C287">
        <v>6.22</v>
      </c>
      <c r="D287">
        <v>19.6099996566772</v>
      </c>
      <c r="E287">
        <v>13.809999823570299</v>
      </c>
      <c r="F287">
        <v>13.809999823570299</v>
      </c>
      <c r="G287" t="s">
        <v>1476</v>
      </c>
      <c r="H287" t="s">
        <v>2110</v>
      </c>
      <c r="J287" t="s">
        <v>2111</v>
      </c>
      <c r="K287" t="s">
        <v>12</v>
      </c>
      <c r="L287">
        <v>4</v>
      </c>
    </row>
    <row r="288" spans="1:12" x14ac:dyDescent="0.35">
      <c r="A288">
        <v>334</v>
      </c>
      <c r="B288">
        <v>6.11</v>
      </c>
      <c r="C288">
        <v>6.12</v>
      </c>
      <c r="D288">
        <v>14.990000426769299</v>
      </c>
      <c r="E288">
        <v>14.990000426769299</v>
      </c>
      <c r="F288">
        <v>12.409999966621401</v>
      </c>
      <c r="G288" t="s">
        <v>1936</v>
      </c>
      <c r="H288" t="s">
        <v>2118</v>
      </c>
      <c r="J288" t="s">
        <v>2119</v>
      </c>
      <c r="K288" t="s">
        <v>12</v>
      </c>
      <c r="L288">
        <v>3</v>
      </c>
    </row>
    <row r="289" spans="1:12" x14ac:dyDescent="0.35">
      <c r="A289">
        <v>333</v>
      </c>
      <c r="B289">
        <v>6.11</v>
      </c>
      <c r="C289">
        <v>6.27</v>
      </c>
      <c r="D289">
        <v>5.5070001631975201</v>
      </c>
      <c r="E289">
        <v>5.5070001631975201</v>
      </c>
      <c r="F289">
        <v>2.7899999171495402</v>
      </c>
      <c r="G289" t="s">
        <v>3815</v>
      </c>
      <c r="H289" t="s">
        <v>2112</v>
      </c>
      <c r="J289" t="s">
        <v>2113</v>
      </c>
      <c r="K289" t="s">
        <v>12</v>
      </c>
      <c r="L289">
        <v>3</v>
      </c>
    </row>
    <row r="290" spans="1:12" x14ac:dyDescent="0.35">
      <c r="A290">
        <v>335</v>
      </c>
      <c r="B290">
        <v>6.07</v>
      </c>
      <c r="C290">
        <v>6.07</v>
      </c>
      <c r="D290">
        <v>23.999999463558201</v>
      </c>
      <c r="E290">
        <v>16.7999997735024</v>
      </c>
      <c r="F290">
        <v>16.7999997735024</v>
      </c>
      <c r="G290" t="s">
        <v>123</v>
      </c>
      <c r="H290" t="s">
        <v>2120</v>
      </c>
      <c r="J290" t="s">
        <v>2121</v>
      </c>
      <c r="K290" t="s">
        <v>12</v>
      </c>
      <c r="L290">
        <v>3</v>
      </c>
    </row>
    <row r="291" spans="1:12" x14ac:dyDescent="0.35">
      <c r="A291">
        <v>336</v>
      </c>
      <c r="B291">
        <v>6.03</v>
      </c>
      <c r="C291">
        <v>6.12</v>
      </c>
      <c r="D291">
        <v>16.930000483989701</v>
      </c>
      <c r="E291">
        <v>11.909999698400499</v>
      </c>
      <c r="F291">
        <v>11.909999698400499</v>
      </c>
      <c r="G291" t="s">
        <v>2455</v>
      </c>
      <c r="H291" t="s">
        <v>2122</v>
      </c>
      <c r="J291" t="s">
        <v>2123</v>
      </c>
      <c r="K291" t="s">
        <v>12</v>
      </c>
      <c r="L291">
        <v>4</v>
      </c>
    </row>
    <row r="292" spans="1:12" x14ac:dyDescent="0.35">
      <c r="A292">
        <v>337</v>
      </c>
      <c r="B292">
        <v>6.02</v>
      </c>
      <c r="C292">
        <v>6.02</v>
      </c>
      <c r="D292">
        <v>51.300001144409201</v>
      </c>
      <c r="E292">
        <v>40.869998931884801</v>
      </c>
      <c r="F292">
        <v>40.869998931884801</v>
      </c>
      <c r="G292" t="s">
        <v>2507</v>
      </c>
      <c r="H292" t="s">
        <v>2126</v>
      </c>
      <c r="J292" t="s">
        <v>2127</v>
      </c>
      <c r="K292" t="s">
        <v>12</v>
      </c>
      <c r="L292">
        <v>4</v>
      </c>
    </row>
    <row r="293" spans="1:12" x14ac:dyDescent="0.35">
      <c r="A293">
        <v>339</v>
      </c>
      <c r="B293">
        <v>6.01</v>
      </c>
      <c r="C293">
        <v>6.01</v>
      </c>
      <c r="D293">
        <v>23.5300004482269</v>
      </c>
      <c r="E293">
        <v>22.689999639987899</v>
      </c>
      <c r="F293">
        <v>22.689999639987899</v>
      </c>
      <c r="G293" t="s">
        <v>2887</v>
      </c>
      <c r="H293" t="s">
        <v>2134</v>
      </c>
      <c r="J293" t="s">
        <v>2135</v>
      </c>
      <c r="K293" t="s">
        <v>12</v>
      </c>
      <c r="L293">
        <v>3</v>
      </c>
    </row>
    <row r="294" spans="1:12" x14ac:dyDescent="0.35">
      <c r="A294">
        <v>338</v>
      </c>
      <c r="B294">
        <v>6.01</v>
      </c>
      <c r="C294">
        <v>6.1</v>
      </c>
      <c r="D294">
        <v>9.7470000386238098</v>
      </c>
      <c r="E294">
        <v>7.6710000634193403</v>
      </c>
      <c r="F294">
        <v>5.1440000534057599</v>
      </c>
      <c r="G294" t="s">
        <v>3193</v>
      </c>
      <c r="H294" t="s">
        <v>2128</v>
      </c>
      <c r="J294" t="s">
        <v>2129</v>
      </c>
      <c r="K294" t="s">
        <v>12</v>
      </c>
      <c r="L294">
        <v>3</v>
      </c>
    </row>
    <row r="295" spans="1:12" x14ac:dyDescent="0.35">
      <c r="A295">
        <v>345</v>
      </c>
      <c r="B295">
        <v>6</v>
      </c>
      <c r="C295">
        <v>6</v>
      </c>
      <c r="D295">
        <v>10.3699997067451</v>
      </c>
      <c r="E295">
        <v>10.3699997067451</v>
      </c>
      <c r="F295">
        <v>10.3699997067451</v>
      </c>
      <c r="G295" t="s">
        <v>3421</v>
      </c>
      <c r="H295" t="s">
        <v>2178</v>
      </c>
      <c r="J295" t="s">
        <v>2179</v>
      </c>
      <c r="K295" t="s">
        <v>12</v>
      </c>
      <c r="L295">
        <v>3</v>
      </c>
    </row>
    <row r="296" spans="1:12" x14ac:dyDescent="0.35">
      <c r="A296">
        <v>344</v>
      </c>
      <c r="B296">
        <v>6</v>
      </c>
      <c r="C296">
        <v>6</v>
      </c>
      <c r="D296">
        <v>13.279999792575801</v>
      </c>
      <c r="E296">
        <v>13.279999792575801</v>
      </c>
      <c r="F296">
        <v>13.279999792575801</v>
      </c>
      <c r="G296" t="s">
        <v>4179</v>
      </c>
      <c r="H296" t="s">
        <v>2174</v>
      </c>
      <c r="J296" t="s">
        <v>2175</v>
      </c>
      <c r="K296" t="s">
        <v>12</v>
      </c>
      <c r="L296">
        <v>3</v>
      </c>
    </row>
    <row r="297" spans="1:12" x14ac:dyDescent="0.35">
      <c r="A297">
        <v>342</v>
      </c>
      <c r="B297">
        <v>6</v>
      </c>
      <c r="C297">
        <v>6</v>
      </c>
      <c r="D297">
        <v>11.699999868869799</v>
      </c>
      <c r="E297">
        <v>11.699999868869799</v>
      </c>
      <c r="F297">
        <v>11.699999868869799</v>
      </c>
      <c r="G297" t="s">
        <v>1188</v>
      </c>
      <c r="H297" t="s">
        <v>2158</v>
      </c>
      <c r="J297" t="s">
        <v>2159</v>
      </c>
      <c r="K297" t="s">
        <v>12</v>
      </c>
      <c r="L297">
        <v>3</v>
      </c>
    </row>
    <row r="298" spans="1:12" x14ac:dyDescent="0.35">
      <c r="A298">
        <v>346</v>
      </c>
      <c r="B298">
        <v>5.98</v>
      </c>
      <c r="C298">
        <v>6.02</v>
      </c>
      <c r="D298">
        <v>15.9500002861023</v>
      </c>
      <c r="E298">
        <v>10.740000009536701</v>
      </c>
      <c r="F298">
        <v>10.740000009536701</v>
      </c>
      <c r="G298" t="s">
        <v>1734</v>
      </c>
      <c r="H298" t="s">
        <v>2182</v>
      </c>
      <c r="J298" t="s">
        <v>2183</v>
      </c>
      <c r="K298" t="s">
        <v>12</v>
      </c>
      <c r="L298">
        <v>6</v>
      </c>
    </row>
    <row r="299" spans="1:12" x14ac:dyDescent="0.35">
      <c r="A299">
        <v>348</v>
      </c>
      <c r="B299">
        <v>5.97</v>
      </c>
      <c r="C299">
        <v>6.1</v>
      </c>
      <c r="D299">
        <v>33.5999995470047</v>
      </c>
      <c r="E299">
        <v>32.800000905990601</v>
      </c>
      <c r="F299">
        <v>25.6000012159348</v>
      </c>
      <c r="G299" t="s">
        <v>1942</v>
      </c>
      <c r="H299" t="s">
        <v>2192</v>
      </c>
      <c r="J299" t="s">
        <v>2193</v>
      </c>
      <c r="K299" t="s">
        <v>12</v>
      </c>
      <c r="L299">
        <v>3</v>
      </c>
    </row>
    <row r="300" spans="1:12" x14ac:dyDescent="0.35">
      <c r="A300">
        <v>347</v>
      </c>
      <c r="B300">
        <v>5.97</v>
      </c>
      <c r="C300">
        <v>17.07</v>
      </c>
      <c r="D300">
        <v>13.5800004005432</v>
      </c>
      <c r="E300">
        <v>11.8199996650219</v>
      </c>
      <c r="F300">
        <v>7.6729997992515599</v>
      </c>
      <c r="G300" t="s">
        <v>1758</v>
      </c>
      <c r="H300" t="s">
        <v>2186</v>
      </c>
      <c r="J300" t="s">
        <v>2187</v>
      </c>
      <c r="K300" t="s">
        <v>12</v>
      </c>
      <c r="L300">
        <v>9</v>
      </c>
    </row>
    <row r="301" spans="1:12" x14ac:dyDescent="0.35">
      <c r="A301">
        <v>350</v>
      </c>
      <c r="B301">
        <v>5.96</v>
      </c>
      <c r="C301">
        <v>6</v>
      </c>
      <c r="D301">
        <v>25.429999828338602</v>
      </c>
      <c r="E301">
        <v>24.860000610351602</v>
      </c>
      <c r="F301">
        <v>24.860000610351602</v>
      </c>
      <c r="G301" t="s">
        <v>2457</v>
      </c>
      <c r="H301" t="s">
        <v>2204</v>
      </c>
      <c r="J301" t="s">
        <v>2205</v>
      </c>
      <c r="K301" t="s">
        <v>12</v>
      </c>
      <c r="L301">
        <v>3</v>
      </c>
    </row>
    <row r="302" spans="1:12" x14ac:dyDescent="0.35">
      <c r="A302">
        <v>351</v>
      </c>
      <c r="B302">
        <v>5.92</v>
      </c>
      <c r="C302">
        <v>6</v>
      </c>
      <c r="D302">
        <v>24.160000681877101</v>
      </c>
      <c r="E302">
        <v>24.160000681877101</v>
      </c>
      <c r="F302">
        <v>19.660000503063198</v>
      </c>
      <c r="G302" t="s">
        <v>1122</v>
      </c>
      <c r="H302" t="s">
        <v>2210</v>
      </c>
      <c r="J302" t="s">
        <v>2211</v>
      </c>
      <c r="K302" t="s">
        <v>12</v>
      </c>
      <c r="L302">
        <v>3</v>
      </c>
    </row>
    <row r="303" spans="1:12" x14ac:dyDescent="0.35">
      <c r="A303">
        <v>352</v>
      </c>
      <c r="B303">
        <v>5.9</v>
      </c>
      <c r="C303">
        <v>6</v>
      </c>
      <c r="D303">
        <v>10.100000351667401</v>
      </c>
      <c r="E303">
        <v>10.100000351667401</v>
      </c>
      <c r="F303">
        <v>6.8039998412132299</v>
      </c>
      <c r="G303" t="s">
        <v>1602</v>
      </c>
      <c r="H303" t="s">
        <v>2212</v>
      </c>
      <c r="J303" t="s">
        <v>2213</v>
      </c>
      <c r="K303" t="s">
        <v>12</v>
      </c>
      <c r="L303">
        <v>3</v>
      </c>
    </row>
    <row r="304" spans="1:12" x14ac:dyDescent="0.35">
      <c r="A304">
        <v>353</v>
      </c>
      <c r="B304">
        <v>5.89</v>
      </c>
      <c r="C304">
        <v>6.03</v>
      </c>
      <c r="D304">
        <v>11.1299999058247</v>
      </c>
      <c r="E304">
        <v>11.1299999058247</v>
      </c>
      <c r="F304">
        <v>7.7899999916553497</v>
      </c>
      <c r="G304" t="s">
        <v>2527</v>
      </c>
      <c r="H304" t="s">
        <v>2216</v>
      </c>
      <c r="J304" t="s">
        <v>2217</v>
      </c>
      <c r="K304" t="s">
        <v>12</v>
      </c>
      <c r="L304">
        <v>3</v>
      </c>
    </row>
    <row r="305" spans="1:12" x14ac:dyDescent="0.35">
      <c r="A305">
        <v>354</v>
      </c>
      <c r="B305">
        <v>5.87</v>
      </c>
      <c r="C305">
        <v>5.97</v>
      </c>
      <c r="D305">
        <v>46.320000290870702</v>
      </c>
      <c r="E305">
        <v>36.0300004482269</v>
      </c>
      <c r="F305">
        <v>27.9399991035461</v>
      </c>
      <c r="G305" t="s">
        <v>2621</v>
      </c>
      <c r="H305" t="s">
        <v>2234</v>
      </c>
      <c r="J305" t="s">
        <v>2235</v>
      </c>
      <c r="K305" t="s">
        <v>12</v>
      </c>
      <c r="L305">
        <v>3</v>
      </c>
    </row>
    <row r="306" spans="1:12" x14ac:dyDescent="0.35">
      <c r="A306">
        <v>355</v>
      </c>
      <c r="B306">
        <v>5.83</v>
      </c>
      <c r="C306">
        <v>7.34</v>
      </c>
      <c r="D306">
        <v>8.6829997599124908</v>
      </c>
      <c r="E306">
        <v>7.56300017237663</v>
      </c>
      <c r="F306">
        <v>5.6960001587867701</v>
      </c>
      <c r="G306" t="s">
        <v>2192</v>
      </c>
      <c r="H306" t="s">
        <v>2236</v>
      </c>
      <c r="J306" t="s">
        <v>2237</v>
      </c>
      <c r="K306" t="s">
        <v>12</v>
      </c>
      <c r="L306">
        <v>4</v>
      </c>
    </row>
    <row r="307" spans="1:12" x14ac:dyDescent="0.35">
      <c r="A307">
        <v>357</v>
      </c>
      <c r="B307">
        <v>5.78</v>
      </c>
      <c r="C307">
        <v>5.87</v>
      </c>
      <c r="D307">
        <v>20.000000298023199</v>
      </c>
      <c r="E307">
        <v>20.000000298023199</v>
      </c>
      <c r="F307">
        <v>16.9200003147125</v>
      </c>
      <c r="G307" t="s">
        <v>2403</v>
      </c>
      <c r="H307" t="s">
        <v>2252</v>
      </c>
      <c r="J307" t="s">
        <v>2253</v>
      </c>
      <c r="K307" t="s">
        <v>12</v>
      </c>
      <c r="L307">
        <v>3</v>
      </c>
    </row>
    <row r="308" spans="1:12" x14ac:dyDescent="0.35">
      <c r="A308">
        <v>358</v>
      </c>
      <c r="B308">
        <v>5.75</v>
      </c>
      <c r="C308">
        <v>5.93</v>
      </c>
      <c r="D308">
        <v>21.040000021457701</v>
      </c>
      <c r="E308">
        <v>8.2489997148513794</v>
      </c>
      <c r="F308">
        <v>6.56599998474121</v>
      </c>
      <c r="G308" t="s">
        <v>3699</v>
      </c>
      <c r="H308" t="s">
        <v>2256</v>
      </c>
      <c r="J308" t="s">
        <v>2257</v>
      </c>
      <c r="K308" t="s">
        <v>12</v>
      </c>
      <c r="L308">
        <v>3</v>
      </c>
    </row>
    <row r="309" spans="1:12" x14ac:dyDescent="0.35">
      <c r="A309">
        <v>359</v>
      </c>
      <c r="B309">
        <v>5.73</v>
      </c>
      <c r="C309">
        <v>5.91</v>
      </c>
      <c r="D309">
        <v>5.8150000870227796</v>
      </c>
      <c r="E309">
        <v>5.8150000870227796</v>
      </c>
      <c r="F309">
        <v>5.8150000870227796</v>
      </c>
      <c r="G309" t="s">
        <v>2443</v>
      </c>
      <c r="H309" t="s">
        <v>2260</v>
      </c>
      <c r="J309" t="s">
        <v>2261</v>
      </c>
      <c r="K309" t="s">
        <v>12</v>
      </c>
      <c r="L309">
        <v>4</v>
      </c>
    </row>
    <row r="310" spans="1:12" x14ac:dyDescent="0.35">
      <c r="A310">
        <v>360</v>
      </c>
      <c r="B310">
        <v>5.72</v>
      </c>
      <c r="C310">
        <v>5.9</v>
      </c>
      <c r="D310">
        <v>21.1400002241135</v>
      </c>
      <c r="E310">
        <v>15.999999642372099</v>
      </c>
      <c r="F310">
        <v>15.999999642372099</v>
      </c>
      <c r="G310" t="s">
        <v>2128</v>
      </c>
      <c r="H310" t="s">
        <v>2274</v>
      </c>
      <c r="J310" t="s">
        <v>2275</v>
      </c>
      <c r="K310" t="s">
        <v>12</v>
      </c>
      <c r="L310">
        <v>4</v>
      </c>
    </row>
    <row r="311" spans="1:12" x14ac:dyDescent="0.35">
      <c r="A311">
        <v>364</v>
      </c>
      <c r="B311">
        <v>5.63</v>
      </c>
      <c r="C311">
        <v>5.72</v>
      </c>
      <c r="D311">
        <v>14.4600003957748</v>
      </c>
      <c r="E311">
        <v>14.4600003957748</v>
      </c>
      <c r="F311">
        <v>11.720000207424199</v>
      </c>
      <c r="G311" t="s">
        <v>1612</v>
      </c>
      <c r="H311" t="s">
        <v>2306</v>
      </c>
      <c r="J311" t="s">
        <v>2307</v>
      </c>
      <c r="K311" t="s">
        <v>12</v>
      </c>
      <c r="L311">
        <v>3</v>
      </c>
    </row>
    <row r="312" spans="1:12" x14ac:dyDescent="0.35">
      <c r="A312">
        <v>365</v>
      </c>
      <c r="B312">
        <v>5.56</v>
      </c>
      <c r="C312">
        <v>6.53</v>
      </c>
      <c r="D312">
        <v>27.430000901222201</v>
      </c>
      <c r="E312">
        <v>25.659999251365701</v>
      </c>
      <c r="F312">
        <v>17.7000001072884</v>
      </c>
      <c r="G312" t="s">
        <v>1520</v>
      </c>
      <c r="H312" t="s">
        <v>2308</v>
      </c>
      <c r="J312" t="s">
        <v>2309</v>
      </c>
      <c r="K312" t="s">
        <v>12</v>
      </c>
      <c r="L312">
        <v>5</v>
      </c>
    </row>
    <row r="313" spans="1:12" x14ac:dyDescent="0.35">
      <c r="A313">
        <v>366</v>
      </c>
      <c r="B313">
        <v>5.51</v>
      </c>
      <c r="C313">
        <v>5.57</v>
      </c>
      <c r="D313">
        <v>26.019999384880101</v>
      </c>
      <c r="E313">
        <v>26.019999384880101</v>
      </c>
      <c r="F313">
        <v>26.019999384880101</v>
      </c>
      <c r="G313" t="s">
        <v>2897</v>
      </c>
      <c r="H313" t="s">
        <v>2310</v>
      </c>
      <c r="J313" t="s">
        <v>2311</v>
      </c>
      <c r="K313" t="s">
        <v>12</v>
      </c>
      <c r="L313">
        <v>5</v>
      </c>
    </row>
    <row r="314" spans="1:12" x14ac:dyDescent="0.35">
      <c r="A314">
        <v>367</v>
      </c>
      <c r="B314">
        <v>5.49</v>
      </c>
      <c r="C314">
        <v>5.59</v>
      </c>
      <c r="D314">
        <v>3.9960000663995698</v>
      </c>
      <c r="E314">
        <v>2.2420000284910202</v>
      </c>
      <c r="F314">
        <v>1.6079999506473499</v>
      </c>
      <c r="G314" t="s">
        <v>2044</v>
      </c>
      <c r="H314" t="s">
        <v>2312</v>
      </c>
      <c r="J314" t="s">
        <v>2313</v>
      </c>
      <c r="K314" t="s">
        <v>12</v>
      </c>
      <c r="L314">
        <v>3</v>
      </c>
    </row>
    <row r="315" spans="1:12" x14ac:dyDescent="0.35">
      <c r="A315">
        <v>369</v>
      </c>
      <c r="B315">
        <v>5.46</v>
      </c>
      <c r="C315">
        <v>5.64</v>
      </c>
      <c r="D315">
        <v>12.2299998998642</v>
      </c>
      <c r="E315">
        <v>9.7149997949600202</v>
      </c>
      <c r="F315">
        <v>4.52300012111664</v>
      </c>
      <c r="G315" t="s">
        <v>3407</v>
      </c>
      <c r="H315" t="s">
        <v>2338</v>
      </c>
      <c r="J315" t="s">
        <v>2339</v>
      </c>
      <c r="K315" t="s">
        <v>12</v>
      </c>
      <c r="L315">
        <v>3</v>
      </c>
    </row>
    <row r="316" spans="1:12" x14ac:dyDescent="0.35">
      <c r="A316">
        <v>370</v>
      </c>
      <c r="B316">
        <v>5.45</v>
      </c>
      <c r="C316">
        <v>5.53</v>
      </c>
      <c r="D316">
        <v>9.5770001411438006</v>
      </c>
      <c r="E316">
        <v>5.8469999581575403</v>
      </c>
      <c r="F316">
        <v>5.8469999581575403</v>
      </c>
      <c r="G316" t="s">
        <v>3387</v>
      </c>
      <c r="H316" t="s">
        <v>2342</v>
      </c>
      <c r="J316" t="s">
        <v>2343</v>
      </c>
      <c r="K316" t="s">
        <v>12</v>
      </c>
      <c r="L316">
        <v>3</v>
      </c>
    </row>
    <row r="317" spans="1:12" x14ac:dyDescent="0.35">
      <c r="A317">
        <v>371</v>
      </c>
      <c r="B317">
        <v>5.4</v>
      </c>
      <c r="C317">
        <v>5.5</v>
      </c>
      <c r="D317">
        <v>22.859999537467999</v>
      </c>
      <c r="E317">
        <v>21.8999996781349</v>
      </c>
      <c r="F317">
        <v>20.949999988079099</v>
      </c>
      <c r="G317" t="s">
        <v>4997</v>
      </c>
      <c r="H317" t="s">
        <v>2348</v>
      </c>
      <c r="J317" t="s">
        <v>2349</v>
      </c>
      <c r="K317" t="s">
        <v>12</v>
      </c>
      <c r="L317">
        <v>3</v>
      </c>
    </row>
    <row r="318" spans="1:12" x14ac:dyDescent="0.35">
      <c r="A318">
        <v>372</v>
      </c>
      <c r="B318">
        <v>5.39</v>
      </c>
      <c r="C318">
        <v>5.5</v>
      </c>
      <c r="D318">
        <v>7.1139998733997301</v>
      </c>
      <c r="E318">
        <v>5.9059999883174896</v>
      </c>
      <c r="F318">
        <v>5.9059999883174896</v>
      </c>
      <c r="G318" t="s">
        <v>2925</v>
      </c>
      <c r="H318" t="s">
        <v>2350</v>
      </c>
      <c r="J318" t="s">
        <v>2351</v>
      </c>
      <c r="K318" t="s">
        <v>12</v>
      </c>
      <c r="L318">
        <v>3</v>
      </c>
    </row>
    <row r="319" spans="1:12" x14ac:dyDescent="0.35">
      <c r="A319">
        <v>373</v>
      </c>
      <c r="B319">
        <v>5.38</v>
      </c>
      <c r="C319">
        <v>5.48</v>
      </c>
      <c r="D319">
        <v>12.189999967813501</v>
      </c>
      <c r="E319">
        <v>12.189999967813501</v>
      </c>
      <c r="F319">
        <v>12.189999967813501</v>
      </c>
      <c r="G319" t="s">
        <v>2168</v>
      </c>
      <c r="H319" t="s">
        <v>2352</v>
      </c>
      <c r="J319" t="s">
        <v>2353</v>
      </c>
      <c r="K319" t="s">
        <v>12</v>
      </c>
      <c r="L319">
        <v>4</v>
      </c>
    </row>
    <row r="320" spans="1:12" x14ac:dyDescent="0.35">
      <c r="A320">
        <v>376</v>
      </c>
      <c r="B320">
        <v>5.36</v>
      </c>
      <c r="C320">
        <v>5.42</v>
      </c>
      <c r="D320">
        <v>13.920000195503199</v>
      </c>
      <c r="E320">
        <v>13.920000195503199</v>
      </c>
      <c r="F320">
        <v>13.920000195503199</v>
      </c>
      <c r="G320" t="s">
        <v>3493</v>
      </c>
      <c r="H320" t="s">
        <v>2360</v>
      </c>
      <c r="J320" t="s">
        <v>2361</v>
      </c>
      <c r="K320" t="s">
        <v>12</v>
      </c>
      <c r="L320">
        <v>3</v>
      </c>
    </row>
    <row r="321" spans="1:12" x14ac:dyDescent="0.35">
      <c r="A321">
        <v>375</v>
      </c>
      <c r="B321">
        <v>5.36</v>
      </c>
      <c r="C321">
        <v>5.47</v>
      </c>
      <c r="D321">
        <v>14.249999821186099</v>
      </c>
      <c r="E321">
        <v>14.249999821186099</v>
      </c>
      <c r="F321">
        <v>7.5419999659061396</v>
      </c>
      <c r="G321" t="s">
        <v>3019</v>
      </c>
      <c r="H321" t="s">
        <v>2358</v>
      </c>
      <c r="J321" t="s">
        <v>2359</v>
      </c>
      <c r="K321" t="s">
        <v>12</v>
      </c>
      <c r="L321">
        <v>2</v>
      </c>
    </row>
    <row r="322" spans="1:12" x14ac:dyDescent="0.35">
      <c r="A322">
        <v>379</v>
      </c>
      <c r="B322">
        <v>5.27</v>
      </c>
      <c r="C322">
        <v>5.4</v>
      </c>
      <c r="D322">
        <v>9.3110002577304805</v>
      </c>
      <c r="E322">
        <v>9.3110002577304805</v>
      </c>
      <c r="F322">
        <v>7.2630003094673201</v>
      </c>
      <c r="G322" t="s">
        <v>4771</v>
      </c>
      <c r="H322" t="s">
        <v>2380</v>
      </c>
      <c r="J322" t="s">
        <v>2381</v>
      </c>
      <c r="K322" t="s">
        <v>12</v>
      </c>
      <c r="L322">
        <v>3</v>
      </c>
    </row>
    <row r="323" spans="1:12" x14ac:dyDescent="0.35">
      <c r="A323">
        <v>380</v>
      </c>
      <c r="B323">
        <v>5.23</v>
      </c>
      <c r="C323">
        <v>5.45</v>
      </c>
      <c r="D323">
        <v>17.739999294280999</v>
      </c>
      <c r="E323">
        <v>17.739999294280999</v>
      </c>
      <c r="F323">
        <v>17.739999294280999</v>
      </c>
      <c r="G323" t="s">
        <v>4089</v>
      </c>
      <c r="H323" t="s">
        <v>2384</v>
      </c>
      <c r="J323" t="s">
        <v>2385</v>
      </c>
      <c r="K323" t="s">
        <v>12</v>
      </c>
      <c r="L323">
        <v>3</v>
      </c>
    </row>
    <row r="324" spans="1:12" x14ac:dyDescent="0.35">
      <c r="A324">
        <v>385</v>
      </c>
      <c r="B324">
        <v>5.14</v>
      </c>
      <c r="C324">
        <v>5.27</v>
      </c>
      <c r="D324">
        <v>11.8600003421307</v>
      </c>
      <c r="E324">
        <v>11.8600003421307</v>
      </c>
      <c r="F324">
        <v>9.0700000524520892</v>
      </c>
      <c r="G324" t="s">
        <v>6199</v>
      </c>
      <c r="H324" t="s">
        <v>2429</v>
      </c>
      <c r="J324" t="s">
        <v>2430</v>
      </c>
      <c r="K324" t="s">
        <v>12</v>
      </c>
      <c r="L324">
        <v>3</v>
      </c>
    </row>
    <row r="325" spans="1:12" x14ac:dyDescent="0.35">
      <c r="A325">
        <v>388</v>
      </c>
      <c r="B325">
        <v>5.09</v>
      </c>
      <c r="C325">
        <v>5.14</v>
      </c>
      <c r="D325">
        <v>28.2099992036819</v>
      </c>
      <c r="E325">
        <v>28.2099992036819</v>
      </c>
      <c r="F325">
        <v>28.2099992036819</v>
      </c>
      <c r="G325" t="s">
        <v>4191</v>
      </c>
      <c r="H325" t="s">
        <v>2443</v>
      </c>
      <c r="J325" t="s">
        <v>2444</v>
      </c>
      <c r="K325" t="s">
        <v>12</v>
      </c>
      <c r="L325">
        <v>3</v>
      </c>
    </row>
    <row r="326" spans="1:12" x14ac:dyDescent="0.35">
      <c r="A326">
        <v>390</v>
      </c>
      <c r="B326">
        <v>5.07</v>
      </c>
      <c r="C326">
        <v>5.17</v>
      </c>
      <c r="D326">
        <v>44.580000638961799</v>
      </c>
      <c r="E326">
        <v>44.580000638961799</v>
      </c>
      <c r="F326">
        <v>21.690000593662301</v>
      </c>
      <c r="G326" t="s">
        <v>1850</v>
      </c>
      <c r="H326" t="s">
        <v>2457</v>
      </c>
      <c r="J326" t="s">
        <v>2458</v>
      </c>
      <c r="K326" t="s">
        <v>12</v>
      </c>
      <c r="L326">
        <v>3</v>
      </c>
    </row>
    <row r="327" spans="1:12" x14ac:dyDescent="0.35">
      <c r="A327">
        <v>389</v>
      </c>
      <c r="B327">
        <v>5.07</v>
      </c>
      <c r="C327">
        <v>5.23</v>
      </c>
      <c r="D327">
        <v>22.1900001168251</v>
      </c>
      <c r="E327">
        <v>17.810000479221301</v>
      </c>
      <c r="F327">
        <v>6.8750001490116102</v>
      </c>
      <c r="G327" t="s">
        <v>1518</v>
      </c>
      <c r="H327" t="s">
        <v>2455</v>
      </c>
      <c r="J327" t="s">
        <v>2456</v>
      </c>
      <c r="K327" t="s">
        <v>12</v>
      </c>
      <c r="L327">
        <v>2</v>
      </c>
    </row>
    <row r="328" spans="1:12" x14ac:dyDescent="0.35">
      <c r="A328">
        <v>391</v>
      </c>
      <c r="B328">
        <v>5.04</v>
      </c>
      <c r="C328">
        <v>5.24</v>
      </c>
      <c r="D328">
        <v>8.6779996752739006</v>
      </c>
      <c r="E328">
        <v>7.56800025701523</v>
      </c>
      <c r="F328">
        <v>4.1370000690221804</v>
      </c>
      <c r="G328" t="s">
        <v>947</v>
      </c>
      <c r="H328" t="s">
        <v>2459</v>
      </c>
      <c r="J328" t="s">
        <v>2460</v>
      </c>
      <c r="K328" t="s">
        <v>12</v>
      </c>
      <c r="L328">
        <v>2</v>
      </c>
    </row>
    <row r="329" spans="1:12" x14ac:dyDescent="0.35">
      <c r="A329">
        <v>395</v>
      </c>
      <c r="B329">
        <v>4.8899999999999997</v>
      </c>
      <c r="C329">
        <v>4.9800000000000004</v>
      </c>
      <c r="D329">
        <v>29.7600001096725</v>
      </c>
      <c r="E329">
        <v>29.7600001096725</v>
      </c>
      <c r="F329">
        <v>20.2399998903275</v>
      </c>
      <c r="G329" t="s">
        <v>1464</v>
      </c>
      <c r="H329" t="s">
        <v>2481</v>
      </c>
      <c r="J329" t="s">
        <v>2482</v>
      </c>
      <c r="K329" t="s">
        <v>12</v>
      </c>
      <c r="L329">
        <v>3</v>
      </c>
    </row>
    <row r="330" spans="1:12" x14ac:dyDescent="0.35">
      <c r="A330">
        <v>396</v>
      </c>
      <c r="B330">
        <v>4.84</v>
      </c>
      <c r="C330">
        <v>4.9000000000000004</v>
      </c>
      <c r="D330">
        <v>36.790001392364502</v>
      </c>
      <c r="E330">
        <v>19.1699996590614</v>
      </c>
      <c r="F330">
        <v>19.1699996590614</v>
      </c>
      <c r="G330" t="s">
        <v>2312</v>
      </c>
      <c r="H330" t="s">
        <v>2487</v>
      </c>
      <c r="J330" t="s">
        <v>2488</v>
      </c>
      <c r="K330" t="s">
        <v>12</v>
      </c>
      <c r="L330">
        <v>3</v>
      </c>
    </row>
    <row r="331" spans="1:12" x14ac:dyDescent="0.35">
      <c r="A331">
        <v>397</v>
      </c>
      <c r="B331">
        <v>4.83</v>
      </c>
      <c r="C331">
        <v>5</v>
      </c>
      <c r="D331">
        <v>15.4899999499321</v>
      </c>
      <c r="E331">
        <v>15.4899999499321</v>
      </c>
      <c r="F331">
        <v>12.7900004386902</v>
      </c>
      <c r="G331" t="s">
        <v>2993</v>
      </c>
      <c r="H331" t="s">
        <v>2491</v>
      </c>
      <c r="J331" t="s">
        <v>2492</v>
      </c>
      <c r="K331" t="s">
        <v>12</v>
      </c>
      <c r="L331">
        <v>3</v>
      </c>
    </row>
    <row r="332" spans="1:12" x14ac:dyDescent="0.35">
      <c r="A332">
        <v>398</v>
      </c>
      <c r="B332">
        <v>4.8099999999999996</v>
      </c>
      <c r="C332">
        <v>4.9800000000000004</v>
      </c>
      <c r="D332">
        <v>11.089999973774001</v>
      </c>
      <c r="E332">
        <v>11.089999973774001</v>
      </c>
      <c r="F332">
        <v>8.4129996597766894</v>
      </c>
      <c r="G332" t="s">
        <v>2429</v>
      </c>
      <c r="H332" t="s">
        <v>2495</v>
      </c>
      <c r="J332" t="s">
        <v>2496</v>
      </c>
      <c r="K332" t="s">
        <v>12</v>
      </c>
      <c r="L332">
        <v>3</v>
      </c>
    </row>
    <row r="333" spans="1:12" x14ac:dyDescent="0.35">
      <c r="A333">
        <v>401</v>
      </c>
      <c r="B333">
        <v>4.7699999999999996</v>
      </c>
      <c r="C333">
        <v>4.9000000000000004</v>
      </c>
      <c r="D333">
        <v>15.559999644756299</v>
      </c>
      <c r="E333">
        <v>15.559999644756299</v>
      </c>
      <c r="F333">
        <v>15.559999644756299</v>
      </c>
      <c r="G333" t="s">
        <v>1620</v>
      </c>
      <c r="H333" t="s">
        <v>2507</v>
      </c>
      <c r="J333" t="s">
        <v>2508</v>
      </c>
      <c r="K333" t="s">
        <v>12</v>
      </c>
      <c r="L333">
        <v>3</v>
      </c>
    </row>
    <row r="334" spans="1:12" x14ac:dyDescent="0.35">
      <c r="A334">
        <v>402</v>
      </c>
      <c r="B334">
        <v>4.75</v>
      </c>
      <c r="C334">
        <v>4.82</v>
      </c>
      <c r="D334">
        <v>20.6599995493889</v>
      </c>
      <c r="E334">
        <v>20.6599995493889</v>
      </c>
      <c r="F334">
        <v>8.8519997894763893</v>
      </c>
      <c r="G334" t="s">
        <v>1930</v>
      </c>
      <c r="H334" t="s">
        <v>2509</v>
      </c>
      <c r="J334" t="s">
        <v>2510</v>
      </c>
      <c r="K334" t="s">
        <v>12</v>
      </c>
      <c r="L334">
        <v>2</v>
      </c>
    </row>
    <row r="335" spans="1:12" x14ac:dyDescent="0.35">
      <c r="A335">
        <v>403</v>
      </c>
      <c r="B335">
        <v>4.74</v>
      </c>
      <c r="C335">
        <v>4.79</v>
      </c>
      <c r="D335">
        <v>4.1990000754594803</v>
      </c>
      <c r="E335">
        <v>4.1990000754594803</v>
      </c>
      <c r="F335">
        <v>4.1990000754594803</v>
      </c>
      <c r="G335" t="s">
        <v>9409</v>
      </c>
      <c r="H335" t="s">
        <v>2515</v>
      </c>
      <c r="J335" t="s">
        <v>2516</v>
      </c>
      <c r="K335" t="s">
        <v>12</v>
      </c>
      <c r="L335">
        <v>3</v>
      </c>
    </row>
    <row r="336" spans="1:12" x14ac:dyDescent="0.35">
      <c r="A336">
        <v>404</v>
      </c>
      <c r="B336">
        <v>4.72</v>
      </c>
      <c r="C336">
        <v>4.78</v>
      </c>
      <c r="D336">
        <v>11.6400003433228</v>
      </c>
      <c r="E336">
        <v>9.7810000181198102</v>
      </c>
      <c r="F336">
        <v>5.5649999529123297</v>
      </c>
      <c r="G336" t="s">
        <v>2212</v>
      </c>
      <c r="H336" t="s">
        <v>2527</v>
      </c>
      <c r="J336" t="s">
        <v>2528</v>
      </c>
      <c r="K336" t="s">
        <v>12</v>
      </c>
      <c r="L336">
        <v>2</v>
      </c>
    </row>
    <row r="337" spans="1:12" x14ac:dyDescent="0.35">
      <c r="A337">
        <v>405</v>
      </c>
      <c r="B337">
        <v>4.67</v>
      </c>
      <c r="C337">
        <v>4.8</v>
      </c>
      <c r="D337">
        <v>11.9000002741814</v>
      </c>
      <c r="E337">
        <v>9.5239996910095197</v>
      </c>
      <c r="F337">
        <v>6.1900001019239399</v>
      </c>
      <c r="G337" t="s">
        <v>9410</v>
      </c>
      <c r="H337" t="s">
        <v>2529</v>
      </c>
      <c r="J337" t="s">
        <v>2530</v>
      </c>
      <c r="K337" t="s">
        <v>12</v>
      </c>
      <c r="L337">
        <v>2</v>
      </c>
    </row>
    <row r="338" spans="1:12" x14ac:dyDescent="0.35">
      <c r="A338">
        <v>407</v>
      </c>
      <c r="B338">
        <v>4.5999999999999996</v>
      </c>
      <c r="C338">
        <v>6.9</v>
      </c>
      <c r="D338">
        <v>25.780001282692002</v>
      </c>
      <c r="E338">
        <v>25.440001487731902</v>
      </c>
      <c r="F338">
        <v>13.940000534057599</v>
      </c>
      <c r="G338" t="s">
        <v>3371</v>
      </c>
      <c r="H338" t="s">
        <v>2553</v>
      </c>
      <c r="J338" t="s">
        <v>2554</v>
      </c>
      <c r="K338" t="s">
        <v>12</v>
      </c>
      <c r="L338">
        <v>4</v>
      </c>
    </row>
    <row r="339" spans="1:12" x14ac:dyDescent="0.35">
      <c r="A339">
        <v>410</v>
      </c>
      <c r="B339">
        <v>4.59</v>
      </c>
      <c r="C339">
        <v>4.68</v>
      </c>
      <c r="D339">
        <v>16.619999706745102</v>
      </c>
      <c r="E339">
        <v>16.619999706745102</v>
      </c>
      <c r="F339">
        <v>8.1569999456405604</v>
      </c>
      <c r="G339" t="s">
        <v>6045</v>
      </c>
      <c r="H339" t="s">
        <v>2575</v>
      </c>
      <c r="J339" t="s">
        <v>2576</v>
      </c>
      <c r="K339" t="s">
        <v>12</v>
      </c>
      <c r="L339">
        <v>2</v>
      </c>
    </row>
    <row r="340" spans="1:12" x14ac:dyDescent="0.35">
      <c r="A340">
        <v>412</v>
      </c>
      <c r="B340">
        <v>4.57</v>
      </c>
      <c r="C340">
        <v>4.66</v>
      </c>
      <c r="D340">
        <v>5.9620000422000903</v>
      </c>
      <c r="E340">
        <v>4.6840000897646004</v>
      </c>
      <c r="F340">
        <v>2.83899996429682</v>
      </c>
      <c r="G340" t="s">
        <v>2981</v>
      </c>
      <c r="H340" t="s">
        <v>2617</v>
      </c>
      <c r="J340" t="s">
        <v>2618</v>
      </c>
      <c r="K340" t="s">
        <v>12</v>
      </c>
      <c r="L340">
        <v>2</v>
      </c>
    </row>
    <row r="341" spans="1:12" x14ac:dyDescent="0.35">
      <c r="A341">
        <v>411</v>
      </c>
      <c r="B341">
        <v>4.57</v>
      </c>
      <c r="C341">
        <v>4.7</v>
      </c>
      <c r="D341">
        <v>9.0910002589225805</v>
      </c>
      <c r="E341">
        <v>9.0910002589225805</v>
      </c>
      <c r="F341">
        <v>9.0910002589225805</v>
      </c>
      <c r="G341" t="s">
        <v>2084</v>
      </c>
      <c r="H341" t="s">
        <v>2581</v>
      </c>
      <c r="J341" t="s">
        <v>2582</v>
      </c>
      <c r="K341" t="s">
        <v>12</v>
      </c>
      <c r="L341">
        <v>3</v>
      </c>
    </row>
    <row r="342" spans="1:12" x14ac:dyDescent="0.35">
      <c r="A342">
        <v>413</v>
      </c>
      <c r="B342">
        <v>4.54</v>
      </c>
      <c r="C342">
        <v>4.67</v>
      </c>
      <c r="D342">
        <v>9.1289997100830096</v>
      </c>
      <c r="E342">
        <v>5.9470001608133298</v>
      </c>
      <c r="F342">
        <v>5.9470001608133298</v>
      </c>
      <c r="G342" t="s">
        <v>1792</v>
      </c>
      <c r="H342" t="s">
        <v>2621</v>
      </c>
      <c r="J342" t="s">
        <v>2622</v>
      </c>
      <c r="K342" t="s">
        <v>12</v>
      </c>
      <c r="L342">
        <v>3</v>
      </c>
    </row>
    <row r="343" spans="1:12" x14ac:dyDescent="0.35">
      <c r="A343">
        <v>415</v>
      </c>
      <c r="B343">
        <v>4.53</v>
      </c>
      <c r="C343">
        <v>4.57</v>
      </c>
      <c r="D343">
        <v>10.1700000464916</v>
      </c>
      <c r="E343">
        <v>10.1700000464916</v>
      </c>
      <c r="F343">
        <v>6.4520001411437997</v>
      </c>
      <c r="G343" t="s">
        <v>3465</v>
      </c>
      <c r="H343" t="s">
        <v>2635</v>
      </c>
      <c r="J343" t="s">
        <v>2636</v>
      </c>
      <c r="K343" t="s">
        <v>12</v>
      </c>
      <c r="L343">
        <v>2</v>
      </c>
    </row>
    <row r="344" spans="1:12" x14ac:dyDescent="0.35">
      <c r="A344">
        <v>416</v>
      </c>
      <c r="B344">
        <v>4.51</v>
      </c>
      <c r="C344">
        <v>4.57</v>
      </c>
      <c r="D344">
        <v>18.029999732971199</v>
      </c>
      <c r="E344">
        <v>12.6499995589256</v>
      </c>
      <c r="F344">
        <v>5.6210000067949304</v>
      </c>
      <c r="G344" t="s">
        <v>9411</v>
      </c>
      <c r="H344" t="s">
        <v>2637</v>
      </c>
      <c r="J344" t="s">
        <v>2638</v>
      </c>
      <c r="K344" t="s">
        <v>12</v>
      </c>
      <c r="L344">
        <v>2</v>
      </c>
    </row>
    <row r="345" spans="1:12" x14ac:dyDescent="0.35">
      <c r="A345">
        <v>418</v>
      </c>
      <c r="B345">
        <v>4.45</v>
      </c>
      <c r="C345">
        <v>4.57</v>
      </c>
      <c r="D345">
        <v>7.3019996285438502</v>
      </c>
      <c r="E345">
        <v>7.3019996285438502</v>
      </c>
      <c r="F345">
        <v>5.6930001825094196</v>
      </c>
      <c r="G345" t="s">
        <v>5731</v>
      </c>
      <c r="H345" t="s">
        <v>2645</v>
      </c>
      <c r="J345" t="s">
        <v>2646</v>
      </c>
      <c r="K345" t="s">
        <v>12</v>
      </c>
      <c r="L345">
        <v>3</v>
      </c>
    </row>
    <row r="346" spans="1:12" x14ac:dyDescent="0.35">
      <c r="A346">
        <v>419</v>
      </c>
      <c r="B346">
        <v>4.43</v>
      </c>
      <c r="C346">
        <v>4.57</v>
      </c>
      <c r="D346">
        <v>6.13499991595745</v>
      </c>
      <c r="E346">
        <v>3.2910000532865502</v>
      </c>
      <c r="F346">
        <v>2.7329999953508399</v>
      </c>
      <c r="G346" t="s">
        <v>3157</v>
      </c>
      <c r="H346" t="s">
        <v>2647</v>
      </c>
      <c r="J346" t="s">
        <v>2648</v>
      </c>
      <c r="K346" t="s">
        <v>12</v>
      </c>
      <c r="L346">
        <v>3</v>
      </c>
    </row>
    <row r="347" spans="1:12" x14ac:dyDescent="0.35">
      <c r="A347">
        <v>422</v>
      </c>
      <c r="B347">
        <v>4.3600000000000003</v>
      </c>
      <c r="C347">
        <v>4.3899999999999997</v>
      </c>
      <c r="D347">
        <v>39.710000157356298</v>
      </c>
      <c r="E347">
        <v>39.710000157356298</v>
      </c>
      <c r="F347">
        <v>31.619998812675501</v>
      </c>
      <c r="G347" t="s">
        <v>3165</v>
      </c>
      <c r="H347" t="s">
        <v>2677</v>
      </c>
      <c r="J347" t="s">
        <v>2678</v>
      </c>
      <c r="K347" t="s">
        <v>12</v>
      </c>
      <c r="L347">
        <v>2</v>
      </c>
    </row>
    <row r="348" spans="1:12" x14ac:dyDescent="0.35">
      <c r="A348">
        <v>421</v>
      </c>
      <c r="B348">
        <v>4.3600000000000003</v>
      </c>
      <c r="C348">
        <v>4.47</v>
      </c>
      <c r="D348">
        <v>9.9059998989105207</v>
      </c>
      <c r="E348">
        <v>9.9059998989105207</v>
      </c>
      <c r="F348">
        <v>9.9059998989105207</v>
      </c>
      <c r="G348" t="s">
        <v>4977</v>
      </c>
      <c r="H348" t="s">
        <v>2675</v>
      </c>
      <c r="J348" t="s">
        <v>2676</v>
      </c>
      <c r="K348" t="s">
        <v>12</v>
      </c>
      <c r="L348">
        <v>3</v>
      </c>
    </row>
    <row r="349" spans="1:12" x14ac:dyDescent="0.35">
      <c r="A349">
        <v>423</v>
      </c>
      <c r="B349">
        <v>4.34</v>
      </c>
      <c r="C349">
        <v>4.37</v>
      </c>
      <c r="D349">
        <v>31.869998574256901</v>
      </c>
      <c r="E349">
        <v>31.869998574256901</v>
      </c>
      <c r="F349">
        <v>16.249999403953598</v>
      </c>
      <c r="G349" t="s">
        <v>6171</v>
      </c>
      <c r="H349" t="s">
        <v>2679</v>
      </c>
      <c r="J349" t="s">
        <v>2680</v>
      </c>
      <c r="K349" t="s">
        <v>12</v>
      </c>
      <c r="L349">
        <v>2</v>
      </c>
    </row>
    <row r="350" spans="1:12" x14ac:dyDescent="0.35">
      <c r="A350">
        <v>424</v>
      </c>
      <c r="B350">
        <v>4.3099999999999996</v>
      </c>
      <c r="C350">
        <v>4.47</v>
      </c>
      <c r="D350">
        <v>5.5939998477697399</v>
      </c>
      <c r="E350">
        <v>5.5939998477697399</v>
      </c>
      <c r="F350">
        <v>1.89299993216991</v>
      </c>
      <c r="G350" t="s">
        <v>2384</v>
      </c>
      <c r="H350" t="s">
        <v>2681</v>
      </c>
      <c r="J350" t="s">
        <v>2682</v>
      </c>
      <c r="K350" t="s">
        <v>12</v>
      </c>
      <c r="L350">
        <v>2</v>
      </c>
    </row>
    <row r="351" spans="1:12" x14ac:dyDescent="0.35">
      <c r="A351">
        <v>426</v>
      </c>
      <c r="B351">
        <v>4.29</v>
      </c>
      <c r="C351">
        <v>4.38</v>
      </c>
      <c r="D351">
        <v>8.0550000071525591</v>
      </c>
      <c r="E351">
        <v>4.5589998364448503</v>
      </c>
      <c r="F351">
        <v>3.3429998904466598</v>
      </c>
      <c r="G351" t="s">
        <v>3479</v>
      </c>
      <c r="H351" t="s">
        <v>2697</v>
      </c>
      <c r="J351" t="s">
        <v>2698</v>
      </c>
      <c r="K351" t="s">
        <v>12</v>
      </c>
      <c r="L351">
        <v>2</v>
      </c>
    </row>
    <row r="352" spans="1:12" x14ac:dyDescent="0.35">
      <c r="A352">
        <v>427</v>
      </c>
      <c r="B352">
        <v>4.2300000000000004</v>
      </c>
      <c r="C352">
        <v>4.3600000000000003</v>
      </c>
      <c r="D352">
        <v>17.200000584125501</v>
      </c>
      <c r="E352">
        <v>13.169999420642901</v>
      </c>
      <c r="F352">
        <v>7.52699971199036</v>
      </c>
      <c r="G352" t="s">
        <v>3115</v>
      </c>
      <c r="H352" t="s">
        <v>2699</v>
      </c>
      <c r="J352" t="s">
        <v>2700</v>
      </c>
      <c r="K352" t="s">
        <v>12</v>
      </c>
      <c r="L352">
        <v>2</v>
      </c>
    </row>
    <row r="353" spans="1:12" x14ac:dyDescent="0.35">
      <c r="A353">
        <v>433</v>
      </c>
      <c r="B353">
        <v>4.21</v>
      </c>
      <c r="C353">
        <v>4.2300000000000004</v>
      </c>
      <c r="D353">
        <v>15.0000005960464</v>
      </c>
      <c r="E353">
        <v>15.0000005960464</v>
      </c>
      <c r="F353">
        <v>8.3329997956752795</v>
      </c>
      <c r="G353" t="s">
        <v>2825</v>
      </c>
      <c r="H353" t="s">
        <v>2773</v>
      </c>
      <c r="J353" t="s">
        <v>2774</v>
      </c>
      <c r="K353" t="s">
        <v>12</v>
      </c>
      <c r="L353">
        <v>2</v>
      </c>
    </row>
    <row r="354" spans="1:12" x14ac:dyDescent="0.35">
      <c r="A354">
        <v>434</v>
      </c>
      <c r="B354">
        <v>4.1900000000000004</v>
      </c>
      <c r="C354">
        <v>4.21</v>
      </c>
      <c r="D354">
        <v>27.919998764991799</v>
      </c>
      <c r="E354">
        <v>20.749999582767501</v>
      </c>
      <c r="F354">
        <v>13.9599993824959</v>
      </c>
      <c r="G354" t="s">
        <v>3993</v>
      </c>
      <c r="H354" t="s">
        <v>2777</v>
      </c>
      <c r="J354" t="s">
        <v>2778</v>
      </c>
      <c r="K354" t="s">
        <v>12</v>
      </c>
      <c r="L354">
        <v>2</v>
      </c>
    </row>
    <row r="355" spans="1:12" x14ac:dyDescent="0.35">
      <c r="A355">
        <v>435</v>
      </c>
      <c r="B355">
        <v>4.18</v>
      </c>
      <c r="C355">
        <v>4.24</v>
      </c>
      <c r="D355">
        <v>8.5709996521472895</v>
      </c>
      <c r="E355">
        <v>8.5709996521472895</v>
      </c>
      <c r="F355">
        <v>4.4640000909566897</v>
      </c>
      <c r="G355" t="s">
        <v>6069</v>
      </c>
      <c r="H355" t="s">
        <v>2787</v>
      </c>
      <c r="J355" t="s">
        <v>2788</v>
      </c>
      <c r="K355" t="s">
        <v>12</v>
      </c>
      <c r="L355">
        <v>2</v>
      </c>
    </row>
    <row r="356" spans="1:12" x14ac:dyDescent="0.35">
      <c r="A356">
        <v>436</v>
      </c>
      <c r="B356">
        <v>4.17</v>
      </c>
      <c r="C356">
        <v>4.1900000000000004</v>
      </c>
      <c r="D356">
        <v>20.690000057220502</v>
      </c>
      <c r="E356">
        <v>14.7799998521805</v>
      </c>
      <c r="F356">
        <v>10.8400002121925</v>
      </c>
      <c r="G356" t="s">
        <v>6843</v>
      </c>
      <c r="H356" t="s">
        <v>2795</v>
      </c>
      <c r="J356" t="s">
        <v>2796</v>
      </c>
      <c r="K356" t="s">
        <v>12</v>
      </c>
      <c r="L356">
        <v>2</v>
      </c>
    </row>
    <row r="357" spans="1:12" x14ac:dyDescent="0.35">
      <c r="A357">
        <v>438</v>
      </c>
      <c r="B357">
        <v>4.1500000000000004</v>
      </c>
      <c r="C357">
        <v>4.17</v>
      </c>
      <c r="D357">
        <v>5.7900000363588298</v>
      </c>
      <c r="E357">
        <v>5.7900000363588298</v>
      </c>
      <c r="F357">
        <v>3.59899997711182</v>
      </c>
      <c r="G357" t="s">
        <v>5683</v>
      </c>
      <c r="H357" t="s">
        <v>2819</v>
      </c>
      <c r="J357" t="s">
        <v>2820</v>
      </c>
      <c r="K357" t="s">
        <v>12</v>
      </c>
      <c r="L357">
        <v>2</v>
      </c>
    </row>
    <row r="358" spans="1:12" x14ac:dyDescent="0.35">
      <c r="A358">
        <v>439</v>
      </c>
      <c r="B358">
        <v>4.0999999999999996</v>
      </c>
      <c r="C358">
        <v>4.1100000000000003</v>
      </c>
      <c r="D358">
        <v>12.0800003409386</v>
      </c>
      <c r="E358">
        <v>12.0800003409386</v>
      </c>
      <c r="F358">
        <v>6.7800000309944197</v>
      </c>
      <c r="G358" t="s">
        <v>3389</v>
      </c>
      <c r="H358" t="s">
        <v>2825</v>
      </c>
      <c r="J358" t="s">
        <v>2826</v>
      </c>
      <c r="K358" t="s">
        <v>12</v>
      </c>
      <c r="L358">
        <v>2</v>
      </c>
    </row>
    <row r="359" spans="1:12" x14ac:dyDescent="0.35">
      <c r="A359">
        <v>440</v>
      </c>
      <c r="B359">
        <v>4.09</v>
      </c>
      <c r="C359">
        <v>4.0999999999999996</v>
      </c>
      <c r="D359">
        <v>6.1310000717639896</v>
      </c>
      <c r="E359">
        <v>6.1310000717639896</v>
      </c>
      <c r="F359">
        <v>3.67799997329712</v>
      </c>
      <c r="G359" t="s">
        <v>4707</v>
      </c>
      <c r="H359" t="s">
        <v>2827</v>
      </c>
      <c r="J359" t="s">
        <v>2828</v>
      </c>
      <c r="K359" t="s">
        <v>12</v>
      </c>
      <c r="L359">
        <v>2</v>
      </c>
    </row>
    <row r="360" spans="1:12" x14ac:dyDescent="0.35">
      <c r="A360">
        <v>442</v>
      </c>
      <c r="B360">
        <v>4.0599999999999996</v>
      </c>
      <c r="C360">
        <v>4.07</v>
      </c>
      <c r="D360">
        <v>23.589999973773999</v>
      </c>
      <c r="E360">
        <v>15.6100004911423</v>
      </c>
      <c r="F360">
        <v>15.6100004911423</v>
      </c>
      <c r="G360" t="s">
        <v>2158</v>
      </c>
      <c r="H360" t="s">
        <v>2837</v>
      </c>
      <c r="J360" t="s">
        <v>2838</v>
      </c>
      <c r="K360" t="s">
        <v>12</v>
      </c>
      <c r="L360">
        <v>3</v>
      </c>
    </row>
    <row r="361" spans="1:12" x14ac:dyDescent="0.35">
      <c r="A361">
        <v>441</v>
      </c>
      <c r="B361">
        <v>4.0599999999999996</v>
      </c>
      <c r="C361">
        <v>4.37</v>
      </c>
      <c r="D361">
        <v>15.0299996137619</v>
      </c>
      <c r="E361">
        <v>7.6920002698898298</v>
      </c>
      <c r="F361">
        <v>6.2610000371933001</v>
      </c>
      <c r="G361" t="s">
        <v>3051</v>
      </c>
      <c r="H361" t="s">
        <v>2831</v>
      </c>
      <c r="J361" t="s">
        <v>2832</v>
      </c>
      <c r="K361" t="s">
        <v>12</v>
      </c>
      <c r="L361">
        <v>3</v>
      </c>
    </row>
    <row r="362" spans="1:12" x14ac:dyDescent="0.35">
      <c r="A362">
        <v>444</v>
      </c>
      <c r="B362">
        <v>4.04</v>
      </c>
      <c r="C362">
        <v>4.0999999999999996</v>
      </c>
      <c r="D362">
        <v>2.79699992388487</v>
      </c>
      <c r="E362">
        <v>2.79699992388487</v>
      </c>
      <c r="F362">
        <v>1.7400000244378999</v>
      </c>
      <c r="G362" t="s">
        <v>1678</v>
      </c>
      <c r="H362" t="s">
        <v>2853</v>
      </c>
      <c r="J362" t="s">
        <v>2854</v>
      </c>
      <c r="K362" t="s">
        <v>12</v>
      </c>
      <c r="L362">
        <v>2</v>
      </c>
    </row>
    <row r="363" spans="1:12" x14ac:dyDescent="0.35">
      <c r="A363">
        <v>443</v>
      </c>
      <c r="B363">
        <v>4.04</v>
      </c>
      <c r="C363">
        <v>4.1399999999999997</v>
      </c>
      <c r="D363">
        <v>7.4649997055530504</v>
      </c>
      <c r="E363">
        <v>5.0700001418590501</v>
      </c>
      <c r="F363">
        <v>5.0700001418590501</v>
      </c>
      <c r="G363" t="s">
        <v>5543</v>
      </c>
      <c r="H363" t="s">
        <v>2841</v>
      </c>
      <c r="J363" t="s">
        <v>2842</v>
      </c>
      <c r="K363" t="s">
        <v>12</v>
      </c>
      <c r="L363">
        <v>3</v>
      </c>
    </row>
    <row r="364" spans="1:12" x14ac:dyDescent="0.35">
      <c r="A364">
        <v>448</v>
      </c>
      <c r="B364">
        <v>4</v>
      </c>
      <c r="C364">
        <v>4</v>
      </c>
      <c r="D364">
        <v>39.059999585151701</v>
      </c>
      <c r="E364">
        <v>39.059999585151701</v>
      </c>
      <c r="F364">
        <v>39.059999585151701</v>
      </c>
      <c r="G364" t="s">
        <v>1434</v>
      </c>
      <c r="H364" t="s">
        <v>2873</v>
      </c>
      <c r="J364" t="s">
        <v>2874</v>
      </c>
      <c r="K364" t="s">
        <v>12</v>
      </c>
      <c r="L364">
        <v>4</v>
      </c>
    </row>
    <row r="365" spans="1:12" x14ac:dyDescent="0.35">
      <c r="A365">
        <v>456</v>
      </c>
      <c r="B365">
        <v>4</v>
      </c>
      <c r="C365">
        <v>4</v>
      </c>
      <c r="D365">
        <v>15.0800004601479</v>
      </c>
      <c r="E365">
        <v>15.0800004601479</v>
      </c>
      <c r="F365">
        <v>15.0800004601479</v>
      </c>
      <c r="G365" t="s">
        <v>4585</v>
      </c>
      <c r="H365" t="s">
        <v>2925</v>
      </c>
      <c r="J365" t="s">
        <v>2926</v>
      </c>
      <c r="K365" t="s">
        <v>12</v>
      </c>
      <c r="L365">
        <v>2</v>
      </c>
    </row>
    <row r="366" spans="1:12" x14ac:dyDescent="0.35">
      <c r="A366">
        <v>454</v>
      </c>
      <c r="B366">
        <v>4</v>
      </c>
      <c r="C366">
        <v>4</v>
      </c>
      <c r="D366">
        <v>11.8000000715256</v>
      </c>
      <c r="E366">
        <v>11.8000000715256</v>
      </c>
      <c r="F366">
        <v>11.8000000715256</v>
      </c>
      <c r="G366" t="s">
        <v>1500</v>
      </c>
      <c r="H366" t="s">
        <v>2903</v>
      </c>
      <c r="J366" t="s">
        <v>2904</v>
      </c>
      <c r="K366" t="s">
        <v>12</v>
      </c>
      <c r="L366">
        <v>2</v>
      </c>
    </row>
    <row r="367" spans="1:12" x14ac:dyDescent="0.35">
      <c r="A367">
        <v>453</v>
      </c>
      <c r="B367">
        <v>4</v>
      </c>
      <c r="C367">
        <v>4</v>
      </c>
      <c r="D367">
        <v>10.189999639987899</v>
      </c>
      <c r="E367">
        <v>10.189999639987899</v>
      </c>
      <c r="F367">
        <v>10.189999639987899</v>
      </c>
      <c r="G367" t="s">
        <v>2108</v>
      </c>
      <c r="H367" t="s">
        <v>2897</v>
      </c>
      <c r="J367" t="s">
        <v>2898</v>
      </c>
      <c r="K367" t="s">
        <v>12</v>
      </c>
      <c r="L367">
        <v>2</v>
      </c>
    </row>
    <row r="368" spans="1:12" x14ac:dyDescent="0.35">
      <c r="A368">
        <v>452</v>
      </c>
      <c r="B368">
        <v>4</v>
      </c>
      <c r="C368">
        <v>4</v>
      </c>
      <c r="D368">
        <v>24.7500002384186</v>
      </c>
      <c r="E368">
        <v>24.7500002384186</v>
      </c>
      <c r="F368">
        <v>24.7500002384186</v>
      </c>
      <c r="G368" t="s">
        <v>1894</v>
      </c>
      <c r="H368" t="s">
        <v>2893</v>
      </c>
      <c r="J368" t="s">
        <v>2894</v>
      </c>
      <c r="K368" t="s">
        <v>12</v>
      </c>
      <c r="L368">
        <v>2</v>
      </c>
    </row>
    <row r="369" spans="1:12" x14ac:dyDescent="0.35">
      <c r="A369">
        <v>451</v>
      </c>
      <c r="B369">
        <v>4</v>
      </c>
      <c r="C369">
        <v>4</v>
      </c>
      <c r="D369">
        <v>9.4630002975463903</v>
      </c>
      <c r="E369">
        <v>9.4630002975463903</v>
      </c>
      <c r="F369">
        <v>9.4630002975463903</v>
      </c>
      <c r="G369" t="s">
        <v>3091</v>
      </c>
      <c r="H369" t="s">
        <v>2887</v>
      </c>
      <c r="J369" t="s">
        <v>2888</v>
      </c>
      <c r="K369" t="s">
        <v>12</v>
      </c>
      <c r="L369">
        <v>2</v>
      </c>
    </row>
    <row r="370" spans="1:12" x14ac:dyDescent="0.35">
      <c r="A370">
        <v>449</v>
      </c>
      <c r="B370">
        <v>4</v>
      </c>
      <c r="C370">
        <v>4</v>
      </c>
      <c r="D370">
        <v>20.8000004291534</v>
      </c>
      <c r="E370">
        <v>20.8000004291534</v>
      </c>
      <c r="F370">
        <v>20.8000004291534</v>
      </c>
      <c r="G370" t="s">
        <v>2459</v>
      </c>
      <c r="H370" t="s">
        <v>2875</v>
      </c>
      <c r="J370" t="s">
        <v>2876</v>
      </c>
      <c r="K370" t="s">
        <v>12</v>
      </c>
      <c r="L370">
        <v>2</v>
      </c>
    </row>
    <row r="371" spans="1:12" x14ac:dyDescent="0.35">
      <c r="A371">
        <v>450</v>
      </c>
      <c r="B371">
        <v>4</v>
      </c>
      <c r="C371">
        <v>4</v>
      </c>
      <c r="D371">
        <v>48.980000615119899</v>
      </c>
      <c r="E371">
        <v>48.980000615119899</v>
      </c>
      <c r="F371">
        <v>48.980000615119899</v>
      </c>
      <c r="G371" t="s">
        <v>5959</v>
      </c>
      <c r="H371" t="s">
        <v>2877</v>
      </c>
      <c r="J371" t="s">
        <v>2878</v>
      </c>
      <c r="K371" t="s">
        <v>12</v>
      </c>
      <c r="L371">
        <v>2</v>
      </c>
    </row>
    <row r="372" spans="1:12" x14ac:dyDescent="0.35">
      <c r="A372">
        <v>460</v>
      </c>
      <c r="B372">
        <v>3.94</v>
      </c>
      <c r="C372">
        <v>4.05</v>
      </c>
      <c r="D372">
        <v>10.409999638795901</v>
      </c>
      <c r="E372">
        <v>10.409999638795901</v>
      </c>
      <c r="F372">
        <v>7.7480003237724304</v>
      </c>
      <c r="G372" t="s">
        <v>5111</v>
      </c>
      <c r="H372" t="s">
        <v>2939</v>
      </c>
      <c r="J372" t="s">
        <v>2940</v>
      </c>
      <c r="K372" t="s">
        <v>12</v>
      </c>
      <c r="L372">
        <v>2</v>
      </c>
    </row>
    <row r="373" spans="1:12" x14ac:dyDescent="0.35">
      <c r="A373">
        <v>459</v>
      </c>
      <c r="B373">
        <v>3.94</v>
      </c>
      <c r="C373">
        <v>9.1300000000000008</v>
      </c>
      <c r="D373">
        <v>21.829999983310699</v>
      </c>
      <c r="E373">
        <v>17.900000512599899</v>
      </c>
      <c r="F373">
        <v>15.2799993753433</v>
      </c>
      <c r="G373" t="s">
        <v>1972</v>
      </c>
      <c r="H373" t="s">
        <v>2931</v>
      </c>
      <c r="J373" t="s">
        <v>2932</v>
      </c>
      <c r="K373" t="s">
        <v>12</v>
      </c>
      <c r="L373">
        <v>6</v>
      </c>
    </row>
    <row r="374" spans="1:12" x14ac:dyDescent="0.35">
      <c r="A374">
        <v>461</v>
      </c>
      <c r="B374">
        <v>3.93</v>
      </c>
      <c r="C374">
        <v>3.97</v>
      </c>
      <c r="D374">
        <v>4.93000000715256</v>
      </c>
      <c r="E374">
        <v>2.5469999760389301</v>
      </c>
      <c r="F374">
        <v>2.5469999760389301</v>
      </c>
      <c r="G374" t="s">
        <v>2647</v>
      </c>
      <c r="H374" t="s">
        <v>2955</v>
      </c>
      <c r="J374" t="s">
        <v>2956</v>
      </c>
      <c r="K374" t="s">
        <v>12</v>
      </c>
      <c r="L374">
        <v>2</v>
      </c>
    </row>
    <row r="375" spans="1:12" x14ac:dyDescent="0.35">
      <c r="A375">
        <v>462</v>
      </c>
      <c r="B375">
        <v>3.92</v>
      </c>
      <c r="C375">
        <v>4.09</v>
      </c>
      <c r="D375">
        <v>6.4110003411769902</v>
      </c>
      <c r="E375">
        <v>3.5620000213384602</v>
      </c>
      <c r="F375">
        <v>3.5620000213384602</v>
      </c>
      <c r="G375" t="s">
        <v>2955</v>
      </c>
      <c r="H375" t="s">
        <v>2957</v>
      </c>
      <c r="J375" t="s">
        <v>2958</v>
      </c>
      <c r="K375" t="s">
        <v>12</v>
      </c>
      <c r="L375">
        <v>3</v>
      </c>
    </row>
    <row r="376" spans="1:12" x14ac:dyDescent="0.35">
      <c r="A376">
        <v>463</v>
      </c>
      <c r="B376">
        <v>3.92</v>
      </c>
      <c r="C376">
        <v>3.96</v>
      </c>
      <c r="D376">
        <v>7.4859999120235399</v>
      </c>
      <c r="E376">
        <v>7.2939999401569402</v>
      </c>
      <c r="F376">
        <v>7.2939999401569402</v>
      </c>
      <c r="G376" t="s">
        <v>4125</v>
      </c>
      <c r="H376" t="s">
        <v>2981</v>
      </c>
      <c r="J376" t="s">
        <v>2982</v>
      </c>
      <c r="K376" t="s">
        <v>12</v>
      </c>
      <c r="L376">
        <v>2</v>
      </c>
    </row>
    <row r="377" spans="1:12" x14ac:dyDescent="0.35">
      <c r="A377">
        <v>465</v>
      </c>
      <c r="B377">
        <v>3.9</v>
      </c>
      <c r="C377">
        <v>4</v>
      </c>
      <c r="D377">
        <v>6.6430002450943002</v>
      </c>
      <c r="E377">
        <v>6.6430002450943002</v>
      </c>
      <c r="F377">
        <v>3.0519999563694</v>
      </c>
      <c r="G377" t="s">
        <v>5037</v>
      </c>
      <c r="H377" t="s">
        <v>2993</v>
      </c>
      <c r="J377" t="s">
        <v>2994</v>
      </c>
      <c r="K377" t="s">
        <v>12</v>
      </c>
      <c r="L377">
        <v>2</v>
      </c>
    </row>
    <row r="378" spans="1:12" x14ac:dyDescent="0.35">
      <c r="A378">
        <v>466</v>
      </c>
      <c r="B378">
        <v>3.9</v>
      </c>
      <c r="C378">
        <v>3.93</v>
      </c>
      <c r="D378">
        <v>15.809999406337701</v>
      </c>
      <c r="E378">
        <v>10.700000077485999</v>
      </c>
      <c r="F378">
        <v>10.700000077485999</v>
      </c>
      <c r="G378" t="s">
        <v>3795</v>
      </c>
      <c r="H378" t="s">
        <v>2995</v>
      </c>
      <c r="J378" t="s">
        <v>2996</v>
      </c>
      <c r="K378" t="s">
        <v>12</v>
      </c>
      <c r="L378">
        <v>2</v>
      </c>
    </row>
    <row r="379" spans="1:12" x14ac:dyDescent="0.35">
      <c r="A379">
        <v>469</v>
      </c>
      <c r="B379">
        <v>3.85</v>
      </c>
      <c r="C379">
        <v>3.92</v>
      </c>
      <c r="D379">
        <v>23.839999735355399</v>
      </c>
      <c r="E379">
        <v>23.839999735355399</v>
      </c>
      <c r="F379">
        <v>23.839999735355399</v>
      </c>
      <c r="G379" t="s">
        <v>2310</v>
      </c>
      <c r="H379" t="s">
        <v>3033</v>
      </c>
      <c r="J379" t="s">
        <v>3034</v>
      </c>
      <c r="K379" t="s">
        <v>12</v>
      </c>
      <c r="L379">
        <v>2</v>
      </c>
    </row>
    <row r="380" spans="1:12" x14ac:dyDescent="0.35">
      <c r="A380">
        <v>467</v>
      </c>
      <c r="B380">
        <v>3.85</v>
      </c>
      <c r="C380">
        <v>3.92</v>
      </c>
      <c r="D380">
        <v>13.729999959468801</v>
      </c>
      <c r="E380">
        <v>13.729999959468801</v>
      </c>
      <c r="F380">
        <v>13.729999959468801</v>
      </c>
      <c r="G380" t="s">
        <v>2274</v>
      </c>
      <c r="H380" t="s">
        <v>3019</v>
      </c>
      <c r="J380" t="s">
        <v>3020</v>
      </c>
      <c r="K380" t="s">
        <v>12</v>
      </c>
      <c r="L380">
        <v>2</v>
      </c>
    </row>
    <row r="381" spans="1:12" x14ac:dyDescent="0.35">
      <c r="A381">
        <v>470</v>
      </c>
      <c r="B381">
        <v>3.83</v>
      </c>
      <c r="C381">
        <v>3.9</v>
      </c>
      <c r="D381">
        <v>14.0100002288818</v>
      </c>
      <c r="E381">
        <v>7.1659997105598503</v>
      </c>
      <c r="F381">
        <v>7.1659997105598503</v>
      </c>
      <c r="G381" t="s">
        <v>9412</v>
      </c>
      <c r="H381" t="s">
        <v>3041</v>
      </c>
      <c r="J381" t="s">
        <v>3042</v>
      </c>
      <c r="K381" t="s">
        <v>12</v>
      </c>
      <c r="L381">
        <v>2</v>
      </c>
    </row>
    <row r="382" spans="1:12" x14ac:dyDescent="0.35">
      <c r="A382">
        <v>471</v>
      </c>
      <c r="B382">
        <v>3.82</v>
      </c>
      <c r="C382">
        <v>3.92</v>
      </c>
      <c r="D382">
        <v>6.7019999027252197</v>
      </c>
      <c r="E382">
        <v>5.7590000331401798</v>
      </c>
      <c r="F382">
        <v>4.5030001550912901</v>
      </c>
      <c r="G382" t="s">
        <v>2118</v>
      </c>
      <c r="H382" t="s">
        <v>3043</v>
      </c>
      <c r="J382" t="s">
        <v>3044</v>
      </c>
      <c r="K382" t="s">
        <v>12</v>
      </c>
      <c r="L382">
        <v>2</v>
      </c>
    </row>
    <row r="383" spans="1:12" x14ac:dyDescent="0.35">
      <c r="A383">
        <v>475</v>
      </c>
      <c r="B383">
        <v>3.79</v>
      </c>
      <c r="C383">
        <v>3.87</v>
      </c>
      <c r="D383">
        <v>11.259999871253999</v>
      </c>
      <c r="E383">
        <v>11.259999871253999</v>
      </c>
      <c r="F383">
        <v>7.1670003235340101</v>
      </c>
      <c r="G383" t="s">
        <v>3235</v>
      </c>
      <c r="H383" t="s">
        <v>3081</v>
      </c>
      <c r="J383" t="s">
        <v>3082</v>
      </c>
      <c r="K383" t="s">
        <v>12</v>
      </c>
      <c r="L383">
        <v>2</v>
      </c>
    </row>
    <row r="384" spans="1:12" x14ac:dyDescent="0.35">
      <c r="A384">
        <v>476</v>
      </c>
      <c r="B384">
        <v>3.78</v>
      </c>
      <c r="C384">
        <v>3.87</v>
      </c>
      <c r="D384">
        <v>4.9460001289844504</v>
      </c>
      <c r="E384">
        <v>2.63800006359816</v>
      </c>
      <c r="F384">
        <v>2.63800006359816</v>
      </c>
      <c r="G384" t="s">
        <v>4475</v>
      </c>
      <c r="H384" t="s">
        <v>3091</v>
      </c>
      <c r="J384" t="s">
        <v>3092</v>
      </c>
      <c r="K384" t="s">
        <v>12</v>
      </c>
      <c r="L384">
        <v>2</v>
      </c>
    </row>
    <row r="385" spans="1:12" x14ac:dyDescent="0.35">
      <c r="A385">
        <v>477</v>
      </c>
      <c r="B385">
        <v>3.77</v>
      </c>
      <c r="C385">
        <v>3.86</v>
      </c>
      <c r="D385">
        <v>7.5199998915195501</v>
      </c>
      <c r="E385">
        <v>7.5199998915195501</v>
      </c>
      <c r="F385">
        <v>5.4880000650882703</v>
      </c>
      <c r="G385" t="s">
        <v>6723</v>
      </c>
      <c r="H385" t="s">
        <v>3115</v>
      </c>
      <c r="J385" t="s">
        <v>3116</v>
      </c>
      <c r="K385" t="s">
        <v>12</v>
      </c>
      <c r="L385">
        <v>2</v>
      </c>
    </row>
    <row r="386" spans="1:12" x14ac:dyDescent="0.35">
      <c r="A386">
        <v>480</v>
      </c>
      <c r="B386">
        <v>3.73</v>
      </c>
      <c r="C386">
        <v>3.83</v>
      </c>
      <c r="D386">
        <v>4.07899990677834</v>
      </c>
      <c r="E386">
        <v>4.07899990677834</v>
      </c>
      <c r="F386">
        <v>2.5059999898076102</v>
      </c>
      <c r="G386" t="s">
        <v>3531</v>
      </c>
      <c r="H386" t="s">
        <v>3125</v>
      </c>
      <c r="J386" t="s">
        <v>3126</v>
      </c>
      <c r="K386" t="s">
        <v>12</v>
      </c>
      <c r="L386">
        <v>3</v>
      </c>
    </row>
    <row r="387" spans="1:12" x14ac:dyDescent="0.35">
      <c r="A387">
        <v>481</v>
      </c>
      <c r="B387">
        <v>3.71</v>
      </c>
      <c r="C387">
        <v>4.88</v>
      </c>
      <c r="D387">
        <v>11.4000000059605</v>
      </c>
      <c r="E387">
        <v>9.2979997396469098</v>
      </c>
      <c r="F387">
        <v>7.0179998874664298</v>
      </c>
      <c r="G387" t="s">
        <v>9413</v>
      </c>
      <c r="H387" t="s">
        <v>3145</v>
      </c>
      <c r="J387" t="s">
        <v>3146</v>
      </c>
      <c r="K387" t="s">
        <v>12</v>
      </c>
      <c r="L387">
        <v>3</v>
      </c>
    </row>
    <row r="388" spans="1:12" x14ac:dyDescent="0.35">
      <c r="A388">
        <v>482</v>
      </c>
      <c r="B388">
        <v>3.69</v>
      </c>
      <c r="C388">
        <v>4.21</v>
      </c>
      <c r="D388">
        <v>16.889999806881001</v>
      </c>
      <c r="E388">
        <v>13.160000741481801</v>
      </c>
      <c r="F388">
        <v>8.3329997956752795</v>
      </c>
      <c r="G388" t="s">
        <v>2635</v>
      </c>
      <c r="H388" t="s">
        <v>3157</v>
      </c>
      <c r="J388" t="s">
        <v>3158</v>
      </c>
      <c r="K388" t="s">
        <v>12</v>
      </c>
      <c r="L388">
        <v>4</v>
      </c>
    </row>
    <row r="389" spans="1:12" x14ac:dyDescent="0.35">
      <c r="A389">
        <v>484</v>
      </c>
      <c r="B389">
        <v>3.69</v>
      </c>
      <c r="C389">
        <v>3.82</v>
      </c>
      <c r="D389">
        <v>5.6350000202655801</v>
      </c>
      <c r="E389">
        <v>4.3940000236034402</v>
      </c>
      <c r="F389">
        <v>2.6739999651908901</v>
      </c>
      <c r="G389" t="s">
        <v>5999</v>
      </c>
      <c r="H389" t="s">
        <v>3165</v>
      </c>
      <c r="J389" t="s">
        <v>3166</v>
      </c>
      <c r="K389" t="s">
        <v>12</v>
      </c>
      <c r="L389">
        <v>2</v>
      </c>
    </row>
    <row r="390" spans="1:12" x14ac:dyDescent="0.35">
      <c r="A390">
        <v>486</v>
      </c>
      <c r="B390">
        <v>3.68</v>
      </c>
      <c r="C390">
        <v>3.75</v>
      </c>
      <c r="D390">
        <v>6.0710001736879304</v>
      </c>
      <c r="E390">
        <v>3.3110000193119</v>
      </c>
      <c r="F390">
        <v>3.3110000193119</v>
      </c>
      <c r="G390" t="s">
        <v>1736</v>
      </c>
      <c r="H390" t="s">
        <v>3193</v>
      </c>
      <c r="J390" t="s">
        <v>3194</v>
      </c>
      <c r="K390" t="s">
        <v>12</v>
      </c>
      <c r="L390">
        <v>2</v>
      </c>
    </row>
    <row r="391" spans="1:12" x14ac:dyDescent="0.35">
      <c r="A391">
        <v>488</v>
      </c>
      <c r="B391">
        <v>3.66</v>
      </c>
      <c r="C391">
        <v>3.72</v>
      </c>
      <c r="D391">
        <v>1.57299991697073</v>
      </c>
      <c r="E391">
        <v>1.20299998670816</v>
      </c>
      <c r="F391">
        <v>1.20299998670816</v>
      </c>
      <c r="G391" t="s">
        <v>3445</v>
      </c>
      <c r="H391" t="s">
        <v>3223</v>
      </c>
      <c r="J391" t="s">
        <v>3224</v>
      </c>
      <c r="K391" t="s">
        <v>12</v>
      </c>
      <c r="L391">
        <v>2</v>
      </c>
    </row>
    <row r="392" spans="1:12" x14ac:dyDescent="0.35">
      <c r="A392">
        <v>489</v>
      </c>
      <c r="B392">
        <v>3.64</v>
      </c>
      <c r="C392">
        <v>19.98</v>
      </c>
      <c r="D392">
        <v>42.609998583793598</v>
      </c>
      <c r="E392">
        <v>35.920000076293903</v>
      </c>
      <c r="F392">
        <v>35.559999942779498</v>
      </c>
      <c r="G392" t="s">
        <v>2515</v>
      </c>
      <c r="H392" t="s">
        <v>3235</v>
      </c>
      <c r="J392" t="s">
        <v>3236</v>
      </c>
      <c r="K392" t="s">
        <v>12</v>
      </c>
      <c r="L392">
        <v>10</v>
      </c>
    </row>
    <row r="393" spans="1:12" x14ac:dyDescent="0.35">
      <c r="A393">
        <v>491</v>
      </c>
      <c r="B393">
        <v>3.62</v>
      </c>
      <c r="C393">
        <v>3.7</v>
      </c>
      <c r="D393">
        <v>11.2099997699261</v>
      </c>
      <c r="E393">
        <v>7.5429998338222504</v>
      </c>
      <c r="F393">
        <v>7.5429998338222504</v>
      </c>
      <c r="G393" t="s">
        <v>3928</v>
      </c>
      <c r="H393" t="s">
        <v>3247</v>
      </c>
      <c r="J393" t="s">
        <v>3248</v>
      </c>
      <c r="K393" t="s">
        <v>12</v>
      </c>
      <c r="L393">
        <v>2</v>
      </c>
    </row>
    <row r="394" spans="1:12" x14ac:dyDescent="0.35">
      <c r="A394">
        <v>496</v>
      </c>
      <c r="B394">
        <v>3.57</v>
      </c>
      <c r="C394">
        <v>3.64</v>
      </c>
      <c r="D394">
        <v>3.6669999361038199</v>
      </c>
      <c r="E394">
        <v>3.6669999361038199</v>
      </c>
      <c r="F394">
        <v>3.6669999361038199</v>
      </c>
      <c r="G394" t="s">
        <v>7205</v>
      </c>
      <c r="H394" t="s">
        <v>3293</v>
      </c>
      <c r="J394" t="s">
        <v>3294</v>
      </c>
      <c r="K394" t="s">
        <v>12</v>
      </c>
      <c r="L394">
        <v>2</v>
      </c>
    </row>
    <row r="395" spans="1:12" x14ac:dyDescent="0.35">
      <c r="A395">
        <v>498</v>
      </c>
      <c r="B395">
        <v>3.54</v>
      </c>
      <c r="C395">
        <v>3.62</v>
      </c>
      <c r="D395">
        <v>25.119999051094101</v>
      </c>
      <c r="E395">
        <v>10.700000077485999</v>
      </c>
      <c r="F395">
        <v>10.700000077485999</v>
      </c>
      <c r="G395" t="s">
        <v>2773</v>
      </c>
      <c r="H395" t="s">
        <v>3305</v>
      </c>
      <c r="J395" t="s">
        <v>3306</v>
      </c>
      <c r="K395" t="s">
        <v>12</v>
      </c>
      <c r="L395">
        <v>2</v>
      </c>
    </row>
    <row r="396" spans="1:12" x14ac:dyDescent="0.35">
      <c r="A396">
        <v>500</v>
      </c>
      <c r="B396">
        <v>3.49</v>
      </c>
      <c r="C396">
        <v>29.98</v>
      </c>
      <c r="D396">
        <v>55.199998617172199</v>
      </c>
      <c r="E396">
        <v>55.199998617172199</v>
      </c>
      <c r="F396">
        <v>52.890002727508502</v>
      </c>
      <c r="G396" t="s">
        <v>2903</v>
      </c>
      <c r="H396" t="s">
        <v>3313</v>
      </c>
      <c r="J396" t="s">
        <v>3314</v>
      </c>
      <c r="K396" t="s">
        <v>12</v>
      </c>
      <c r="L396">
        <v>24</v>
      </c>
    </row>
    <row r="397" spans="1:12" x14ac:dyDescent="0.35">
      <c r="A397">
        <v>501</v>
      </c>
      <c r="B397">
        <v>3.48</v>
      </c>
      <c r="C397">
        <v>3.79</v>
      </c>
      <c r="D397">
        <v>4.3659999966621399</v>
      </c>
      <c r="E397">
        <v>2.9939999803900701</v>
      </c>
      <c r="F397">
        <v>1.37200001627207</v>
      </c>
      <c r="G397" t="s">
        <v>2110</v>
      </c>
      <c r="H397" t="s">
        <v>3317</v>
      </c>
      <c r="J397" t="s">
        <v>3318</v>
      </c>
      <c r="K397" t="s">
        <v>12</v>
      </c>
      <c r="L397">
        <v>2</v>
      </c>
    </row>
    <row r="398" spans="1:12" x14ac:dyDescent="0.35">
      <c r="A398">
        <v>504</v>
      </c>
      <c r="B398">
        <v>3.47</v>
      </c>
      <c r="C398">
        <v>3.54</v>
      </c>
      <c r="D398">
        <v>10.6100000441074</v>
      </c>
      <c r="E398">
        <v>10.6100000441074</v>
      </c>
      <c r="F398">
        <v>10.6100000441074</v>
      </c>
      <c r="G398" t="s">
        <v>4653</v>
      </c>
      <c r="H398" t="s">
        <v>3353</v>
      </c>
      <c r="J398" t="s">
        <v>3354</v>
      </c>
      <c r="K398" t="s">
        <v>12</v>
      </c>
      <c r="L398">
        <v>2</v>
      </c>
    </row>
    <row r="399" spans="1:12" x14ac:dyDescent="0.35">
      <c r="A399">
        <v>509</v>
      </c>
      <c r="B399">
        <v>3.42</v>
      </c>
      <c r="C399">
        <v>3.57</v>
      </c>
      <c r="D399">
        <v>29.629999399185198</v>
      </c>
      <c r="E399">
        <v>27.4100005626678</v>
      </c>
      <c r="F399">
        <v>27.4100005626678</v>
      </c>
      <c r="G399" t="s">
        <v>3491</v>
      </c>
      <c r="H399" t="s">
        <v>3369</v>
      </c>
      <c r="J399" t="s">
        <v>3370</v>
      </c>
      <c r="K399" t="s">
        <v>12</v>
      </c>
      <c r="L399">
        <v>3</v>
      </c>
    </row>
    <row r="400" spans="1:12" x14ac:dyDescent="0.35">
      <c r="A400">
        <v>511</v>
      </c>
      <c r="B400">
        <v>3.42</v>
      </c>
      <c r="C400">
        <v>3.49</v>
      </c>
      <c r="D400">
        <v>10.5099998414516</v>
      </c>
      <c r="E400">
        <v>10.5099998414516</v>
      </c>
      <c r="F400">
        <v>10.5099998414516</v>
      </c>
      <c r="G400" t="s">
        <v>5019</v>
      </c>
      <c r="H400" t="s">
        <v>3387</v>
      </c>
      <c r="J400" t="s">
        <v>3388</v>
      </c>
      <c r="K400" t="s">
        <v>12</v>
      </c>
      <c r="L400">
        <v>2</v>
      </c>
    </row>
    <row r="401" spans="1:12" x14ac:dyDescent="0.35">
      <c r="A401">
        <v>510</v>
      </c>
      <c r="B401">
        <v>3.42</v>
      </c>
      <c r="C401">
        <v>3.52</v>
      </c>
      <c r="D401">
        <v>1.7349999397993101</v>
      </c>
      <c r="E401">
        <v>0.99130002781748805</v>
      </c>
      <c r="F401">
        <v>0.99130002781748805</v>
      </c>
      <c r="G401" t="s">
        <v>8702</v>
      </c>
      <c r="H401" t="s">
        <v>3371</v>
      </c>
      <c r="J401" t="s">
        <v>3372</v>
      </c>
      <c r="K401" t="s">
        <v>12</v>
      </c>
      <c r="L401">
        <v>2</v>
      </c>
    </row>
    <row r="402" spans="1:12" x14ac:dyDescent="0.35">
      <c r="A402">
        <v>512</v>
      </c>
      <c r="B402">
        <v>3.38</v>
      </c>
      <c r="C402">
        <v>3.47</v>
      </c>
      <c r="D402">
        <v>2.4410000070929501</v>
      </c>
      <c r="E402">
        <v>2.4410000070929501</v>
      </c>
      <c r="F402">
        <v>1.80699992924929</v>
      </c>
      <c r="G402" t="s">
        <v>2529</v>
      </c>
      <c r="H402" t="s">
        <v>3389</v>
      </c>
      <c r="J402" t="s">
        <v>3390</v>
      </c>
      <c r="K402" t="s">
        <v>12</v>
      </c>
      <c r="L402">
        <v>2</v>
      </c>
    </row>
    <row r="403" spans="1:12" x14ac:dyDescent="0.35">
      <c r="A403">
        <v>513</v>
      </c>
      <c r="B403">
        <v>3.37</v>
      </c>
      <c r="C403">
        <v>3.44</v>
      </c>
      <c r="D403">
        <v>39.530000090599103</v>
      </c>
      <c r="E403">
        <v>39.530000090599103</v>
      </c>
      <c r="F403">
        <v>39.530000090599103</v>
      </c>
      <c r="G403" t="s">
        <v>2957</v>
      </c>
      <c r="H403" t="s">
        <v>3397</v>
      </c>
      <c r="J403" t="s">
        <v>3398</v>
      </c>
      <c r="K403" t="s">
        <v>12</v>
      </c>
      <c r="L403">
        <v>3</v>
      </c>
    </row>
    <row r="404" spans="1:12" x14ac:dyDescent="0.35">
      <c r="A404">
        <v>514</v>
      </c>
      <c r="B404">
        <v>3.35</v>
      </c>
      <c r="C404">
        <v>3.42</v>
      </c>
      <c r="D404">
        <v>25.2499997615814</v>
      </c>
      <c r="E404">
        <v>25.2499997615814</v>
      </c>
      <c r="F404">
        <v>25.2499997615814</v>
      </c>
      <c r="G404" t="s">
        <v>4973</v>
      </c>
      <c r="H404" t="s">
        <v>3399</v>
      </c>
      <c r="J404" t="s">
        <v>3400</v>
      </c>
      <c r="K404" t="s">
        <v>12</v>
      </c>
      <c r="L404">
        <v>2</v>
      </c>
    </row>
    <row r="405" spans="1:12" x14ac:dyDescent="0.35">
      <c r="A405">
        <v>516</v>
      </c>
      <c r="B405">
        <v>3.33</v>
      </c>
      <c r="C405">
        <v>3.46</v>
      </c>
      <c r="D405">
        <v>10.0599996745586</v>
      </c>
      <c r="E405">
        <v>10.0599996745586</v>
      </c>
      <c r="F405">
        <v>10.0599996745586</v>
      </c>
      <c r="G405" t="s">
        <v>5265</v>
      </c>
      <c r="H405" t="s">
        <v>3407</v>
      </c>
      <c r="J405" t="s">
        <v>3408</v>
      </c>
      <c r="K405" t="s">
        <v>12</v>
      </c>
      <c r="L405">
        <v>3</v>
      </c>
    </row>
    <row r="406" spans="1:12" x14ac:dyDescent="0.35">
      <c r="A406">
        <v>517</v>
      </c>
      <c r="B406">
        <v>3.32</v>
      </c>
      <c r="C406">
        <v>3.46</v>
      </c>
      <c r="D406">
        <v>28.979998826980601</v>
      </c>
      <c r="E406">
        <v>28.979998826980601</v>
      </c>
      <c r="F406">
        <v>11.3600000739098</v>
      </c>
      <c r="G406" t="s">
        <v>2042</v>
      </c>
      <c r="H406" t="s">
        <v>3415</v>
      </c>
      <c r="J406" t="s">
        <v>3416</v>
      </c>
      <c r="K406" t="s">
        <v>12</v>
      </c>
      <c r="L406">
        <v>3</v>
      </c>
    </row>
    <row r="407" spans="1:12" x14ac:dyDescent="0.35">
      <c r="A407">
        <v>519</v>
      </c>
      <c r="B407">
        <v>3.31</v>
      </c>
      <c r="C407">
        <v>3.48</v>
      </c>
      <c r="D407">
        <v>8.2730002701282501</v>
      </c>
      <c r="E407">
        <v>6.1850000172853496</v>
      </c>
      <c r="F407">
        <v>3.93600016832352</v>
      </c>
      <c r="G407" t="s">
        <v>5287</v>
      </c>
      <c r="H407" t="s">
        <v>3421</v>
      </c>
      <c r="J407" t="s">
        <v>3422</v>
      </c>
      <c r="K407" t="s">
        <v>12</v>
      </c>
      <c r="L407">
        <v>2</v>
      </c>
    </row>
    <row r="408" spans="1:12" x14ac:dyDescent="0.35">
      <c r="A408">
        <v>522</v>
      </c>
      <c r="B408">
        <v>3.28</v>
      </c>
      <c r="C408">
        <v>3.37</v>
      </c>
      <c r="D408">
        <v>10.239999741315801</v>
      </c>
      <c r="E408">
        <v>6.5180003643035898</v>
      </c>
      <c r="F408">
        <v>6.5180003643035898</v>
      </c>
      <c r="G408" t="s">
        <v>3841</v>
      </c>
      <c r="H408" t="s">
        <v>3445</v>
      </c>
      <c r="J408" t="s">
        <v>3446</v>
      </c>
      <c r="K408" t="s">
        <v>12</v>
      </c>
      <c r="L408">
        <v>2</v>
      </c>
    </row>
    <row r="409" spans="1:12" x14ac:dyDescent="0.35">
      <c r="A409">
        <v>524</v>
      </c>
      <c r="B409">
        <v>3.27</v>
      </c>
      <c r="C409">
        <v>3.41</v>
      </c>
      <c r="D409">
        <v>15.2899995446205</v>
      </c>
      <c r="E409">
        <v>15.2899995446205</v>
      </c>
      <c r="F409">
        <v>10.589999705553099</v>
      </c>
      <c r="G409" t="s">
        <v>9414</v>
      </c>
      <c r="H409" t="s">
        <v>3453</v>
      </c>
      <c r="J409" t="s">
        <v>3454</v>
      </c>
      <c r="K409" t="s">
        <v>12</v>
      </c>
      <c r="L409">
        <v>2</v>
      </c>
    </row>
    <row r="410" spans="1:12" x14ac:dyDescent="0.35">
      <c r="A410">
        <v>525</v>
      </c>
      <c r="B410">
        <v>3.21</v>
      </c>
      <c r="C410">
        <v>3.3</v>
      </c>
      <c r="D410">
        <v>20.440000295638999</v>
      </c>
      <c r="E410">
        <v>12.4399997293949</v>
      </c>
      <c r="F410">
        <v>12.4399997293949</v>
      </c>
      <c r="G410" t="s">
        <v>5067</v>
      </c>
      <c r="H410" t="s">
        <v>3465</v>
      </c>
      <c r="J410" t="s">
        <v>3466</v>
      </c>
      <c r="K410" t="s">
        <v>12</v>
      </c>
      <c r="L410">
        <v>2</v>
      </c>
    </row>
    <row r="411" spans="1:12" x14ac:dyDescent="0.35">
      <c r="A411">
        <v>528</v>
      </c>
      <c r="B411">
        <v>3.19</v>
      </c>
      <c r="C411">
        <v>3.27</v>
      </c>
      <c r="D411">
        <v>10.1199999451637</v>
      </c>
      <c r="E411">
        <v>10.1199999451637</v>
      </c>
      <c r="F411">
        <v>10.1199999451637</v>
      </c>
      <c r="G411" t="s">
        <v>5267</v>
      </c>
      <c r="H411" t="s">
        <v>3491</v>
      </c>
      <c r="J411" t="s">
        <v>3492</v>
      </c>
      <c r="K411" t="s">
        <v>12</v>
      </c>
      <c r="L411">
        <v>2</v>
      </c>
    </row>
    <row r="412" spans="1:12" x14ac:dyDescent="0.35">
      <c r="A412">
        <v>527</v>
      </c>
      <c r="B412">
        <v>3.19</v>
      </c>
      <c r="C412">
        <v>3.39</v>
      </c>
      <c r="D412">
        <v>12.0399996638298</v>
      </c>
      <c r="E412">
        <v>6.1620000749826396</v>
      </c>
      <c r="F412">
        <v>6.1620000749826396</v>
      </c>
      <c r="G412" t="s">
        <v>6261</v>
      </c>
      <c r="H412" t="s">
        <v>3479</v>
      </c>
      <c r="J412" t="s">
        <v>3480</v>
      </c>
      <c r="K412" t="s">
        <v>12</v>
      </c>
      <c r="L412">
        <v>2</v>
      </c>
    </row>
    <row r="413" spans="1:12" x14ac:dyDescent="0.35">
      <c r="A413">
        <v>529</v>
      </c>
      <c r="B413">
        <v>3.17</v>
      </c>
      <c r="C413">
        <v>3.29</v>
      </c>
      <c r="D413">
        <v>22.6500004529953</v>
      </c>
      <c r="E413">
        <v>22.6500004529953</v>
      </c>
      <c r="F413">
        <v>12.710000574588801</v>
      </c>
      <c r="G413" t="s">
        <v>5957</v>
      </c>
      <c r="H413" t="s">
        <v>3493</v>
      </c>
      <c r="J413" t="s">
        <v>3494</v>
      </c>
      <c r="K413" t="s">
        <v>12</v>
      </c>
      <c r="L413">
        <v>2</v>
      </c>
    </row>
    <row r="414" spans="1:12" x14ac:dyDescent="0.35">
      <c r="A414">
        <v>532</v>
      </c>
      <c r="B414">
        <v>3.14</v>
      </c>
      <c r="C414">
        <v>3.22</v>
      </c>
      <c r="D414">
        <v>10.249999910593001</v>
      </c>
      <c r="E414">
        <v>10.249999910593001</v>
      </c>
      <c r="F414">
        <v>10.249999910593001</v>
      </c>
      <c r="G414" t="s">
        <v>3313</v>
      </c>
      <c r="H414" t="s">
        <v>3531</v>
      </c>
      <c r="J414" t="s">
        <v>3532</v>
      </c>
      <c r="K414" t="s">
        <v>12</v>
      </c>
      <c r="L414">
        <v>2</v>
      </c>
    </row>
    <row r="415" spans="1:12" x14ac:dyDescent="0.35">
      <c r="A415">
        <v>536</v>
      </c>
      <c r="B415">
        <v>3.08</v>
      </c>
      <c r="C415">
        <v>3.2</v>
      </c>
      <c r="D415">
        <v>15.819999575614901</v>
      </c>
      <c r="E415">
        <v>11.4500001072884</v>
      </c>
      <c r="F415">
        <v>4.7139998525381097</v>
      </c>
      <c r="G415" t="s">
        <v>4231</v>
      </c>
      <c r="H415" t="s">
        <v>3557</v>
      </c>
      <c r="J415" t="s">
        <v>3558</v>
      </c>
      <c r="K415" t="s">
        <v>12</v>
      </c>
      <c r="L415">
        <v>1</v>
      </c>
    </row>
    <row r="416" spans="1:12" x14ac:dyDescent="0.35">
      <c r="A416">
        <v>537</v>
      </c>
      <c r="B416">
        <v>3.07</v>
      </c>
      <c r="C416">
        <v>3.21</v>
      </c>
      <c r="D416">
        <v>15.700000524520901</v>
      </c>
      <c r="E416">
        <v>15.700000524520901</v>
      </c>
      <c r="F416">
        <v>8.8739998638629896</v>
      </c>
      <c r="G416" t="s">
        <v>2399</v>
      </c>
      <c r="H416" t="s">
        <v>3559</v>
      </c>
      <c r="J416" t="s">
        <v>3560</v>
      </c>
      <c r="K416" t="s">
        <v>12</v>
      </c>
      <c r="L416">
        <v>2</v>
      </c>
    </row>
    <row r="417" spans="1:12" x14ac:dyDescent="0.35">
      <c r="A417">
        <v>538</v>
      </c>
      <c r="B417">
        <v>3.06</v>
      </c>
      <c r="C417">
        <v>3.3</v>
      </c>
      <c r="D417">
        <v>13.0999997258186</v>
      </c>
      <c r="E417">
        <v>13.0999997258186</v>
      </c>
      <c r="F417">
        <v>8.3070002496242505</v>
      </c>
      <c r="G417" t="s">
        <v>2777</v>
      </c>
      <c r="H417" t="s">
        <v>3573</v>
      </c>
      <c r="J417" t="s">
        <v>3574</v>
      </c>
      <c r="K417" t="s">
        <v>12</v>
      </c>
      <c r="L417">
        <v>2</v>
      </c>
    </row>
    <row r="418" spans="1:12" x14ac:dyDescent="0.35">
      <c r="A418">
        <v>544</v>
      </c>
      <c r="B418">
        <v>3.02</v>
      </c>
      <c r="C418">
        <v>3.16</v>
      </c>
      <c r="D418">
        <v>6.1980001628398904</v>
      </c>
      <c r="E418">
        <v>6.1980001628398904</v>
      </c>
      <c r="F418">
        <v>2.0659999921917902</v>
      </c>
      <c r="G418" t="s">
        <v>5473</v>
      </c>
      <c r="H418" t="s">
        <v>3663</v>
      </c>
      <c r="J418" t="s">
        <v>3664</v>
      </c>
      <c r="K418" t="s">
        <v>12</v>
      </c>
      <c r="L418">
        <v>1</v>
      </c>
    </row>
    <row r="419" spans="1:12" x14ac:dyDescent="0.35">
      <c r="A419">
        <v>545</v>
      </c>
      <c r="B419">
        <v>3.02</v>
      </c>
      <c r="C419">
        <v>3.1</v>
      </c>
      <c r="D419">
        <v>4.6590000391006496</v>
      </c>
      <c r="E419">
        <v>3.2260000705718999</v>
      </c>
      <c r="F419">
        <v>3.2260000705718999</v>
      </c>
      <c r="G419" t="s">
        <v>7429</v>
      </c>
      <c r="H419" t="s">
        <v>3683</v>
      </c>
      <c r="J419" t="s">
        <v>3684</v>
      </c>
      <c r="K419" t="s">
        <v>12</v>
      </c>
      <c r="L419">
        <v>2</v>
      </c>
    </row>
    <row r="420" spans="1:12" x14ac:dyDescent="0.35">
      <c r="A420">
        <v>546</v>
      </c>
      <c r="B420">
        <v>3.01</v>
      </c>
      <c r="C420">
        <v>3.1</v>
      </c>
      <c r="D420">
        <v>8.3959996700286901</v>
      </c>
      <c r="E420">
        <v>4.13499996066093</v>
      </c>
      <c r="F420">
        <v>4.13499996066093</v>
      </c>
      <c r="G420" t="s">
        <v>3043</v>
      </c>
      <c r="H420" t="s">
        <v>3685</v>
      </c>
      <c r="J420" t="s">
        <v>3686</v>
      </c>
      <c r="K420" t="s">
        <v>12</v>
      </c>
      <c r="L420">
        <v>2</v>
      </c>
    </row>
    <row r="421" spans="1:12" x14ac:dyDescent="0.35">
      <c r="A421">
        <v>549</v>
      </c>
      <c r="B421">
        <v>2.99</v>
      </c>
      <c r="C421">
        <v>3.08</v>
      </c>
      <c r="D421">
        <v>15.4699996113777</v>
      </c>
      <c r="E421">
        <v>14.360000193118999</v>
      </c>
      <c r="F421">
        <v>14.360000193118999</v>
      </c>
      <c r="G421" t="s">
        <v>4473</v>
      </c>
      <c r="H421" t="s">
        <v>3699</v>
      </c>
      <c r="J421" t="s">
        <v>3700</v>
      </c>
      <c r="K421" t="s">
        <v>12</v>
      </c>
      <c r="L421">
        <v>2</v>
      </c>
    </row>
    <row r="422" spans="1:12" x14ac:dyDescent="0.35">
      <c r="A422">
        <v>552</v>
      </c>
      <c r="B422">
        <v>2.91</v>
      </c>
      <c r="C422">
        <v>3.07</v>
      </c>
      <c r="D422">
        <v>21.8799993395805</v>
      </c>
      <c r="E422">
        <v>21.8799993395805</v>
      </c>
      <c r="F422">
        <v>21.8799993395805</v>
      </c>
      <c r="G422" t="s">
        <v>9415</v>
      </c>
      <c r="H422" t="s">
        <v>3729</v>
      </c>
      <c r="J422" t="s">
        <v>3730</v>
      </c>
      <c r="K422" t="s">
        <v>12</v>
      </c>
      <c r="L422">
        <v>2</v>
      </c>
    </row>
    <row r="423" spans="1:12" x14ac:dyDescent="0.35">
      <c r="A423">
        <v>554</v>
      </c>
      <c r="B423">
        <v>2.89</v>
      </c>
      <c r="C423">
        <v>2.98</v>
      </c>
      <c r="D423">
        <v>17.710000276565601</v>
      </c>
      <c r="E423">
        <v>17.710000276565601</v>
      </c>
      <c r="F423">
        <v>12.9199996590614</v>
      </c>
      <c r="G423" t="s">
        <v>9416</v>
      </c>
      <c r="H423" t="s">
        <v>3749</v>
      </c>
      <c r="J423" t="s">
        <v>3750</v>
      </c>
      <c r="K423" t="s">
        <v>12</v>
      </c>
      <c r="L423">
        <v>2</v>
      </c>
    </row>
    <row r="424" spans="1:12" x14ac:dyDescent="0.35">
      <c r="A424">
        <v>555</v>
      </c>
      <c r="B424">
        <v>2.85</v>
      </c>
      <c r="C424">
        <v>2.94</v>
      </c>
      <c r="D424">
        <v>3.158999979496</v>
      </c>
      <c r="E424">
        <v>1.74599997699261</v>
      </c>
      <c r="F424">
        <v>1.74599997699261</v>
      </c>
      <c r="G424" t="s">
        <v>5021</v>
      </c>
      <c r="H424" t="s">
        <v>3751</v>
      </c>
      <c r="J424" t="s">
        <v>3752</v>
      </c>
      <c r="K424" t="s">
        <v>12</v>
      </c>
      <c r="L424">
        <v>2</v>
      </c>
    </row>
    <row r="425" spans="1:12" x14ac:dyDescent="0.35">
      <c r="A425">
        <v>563</v>
      </c>
      <c r="B425">
        <v>2.74</v>
      </c>
      <c r="C425">
        <v>2.84</v>
      </c>
      <c r="D425">
        <v>33.910000324249303</v>
      </c>
      <c r="E425">
        <v>33.910000324249303</v>
      </c>
      <c r="F425">
        <v>13.040000200271599</v>
      </c>
      <c r="G425" t="s">
        <v>5001</v>
      </c>
      <c r="H425" t="s">
        <v>3841</v>
      </c>
      <c r="J425" t="s">
        <v>3842</v>
      </c>
      <c r="K425" t="s">
        <v>12</v>
      </c>
      <c r="L425">
        <v>1</v>
      </c>
    </row>
    <row r="426" spans="1:12" x14ac:dyDescent="0.35">
      <c r="A426">
        <v>564</v>
      </c>
      <c r="B426">
        <v>2.74</v>
      </c>
      <c r="C426">
        <v>2.81</v>
      </c>
      <c r="D426">
        <v>14.800000190734901</v>
      </c>
      <c r="E426">
        <v>9.6680000424385106</v>
      </c>
      <c r="F426">
        <v>9.6680000424385106</v>
      </c>
      <c r="G426" t="s">
        <v>9417</v>
      </c>
      <c r="H426" t="s">
        <v>3843</v>
      </c>
      <c r="J426" t="s">
        <v>3844</v>
      </c>
      <c r="K426" t="s">
        <v>12</v>
      </c>
      <c r="L426">
        <v>2</v>
      </c>
    </row>
    <row r="427" spans="1:12" x14ac:dyDescent="0.35">
      <c r="A427">
        <v>567</v>
      </c>
      <c r="B427">
        <v>2.72</v>
      </c>
      <c r="C427">
        <v>2.87</v>
      </c>
      <c r="D427">
        <v>6.7649997770786303</v>
      </c>
      <c r="E427">
        <v>6.7649997770786303</v>
      </c>
      <c r="F427">
        <v>6.7649997770786303</v>
      </c>
      <c r="G427" t="s">
        <v>1934</v>
      </c>
      <c r="H427" t="s">
        <v>3871</v>
      </c>
      <c r="J427" t="s">
        <v>3872</v>
      </c>
      <c r="K427" t="s">
        <v>12</v>
      </c>
      <c r="L427">
        <v>2</v>
      </c>
    </row>
    <row r="428" spans="1:12" x14ac:dyDescent="0.35">
      <c r="A428">
        <v>566</v>
      </c>
      <c r="B428">
        <v>2.72</v>
      </c>
      <c r="C428">
        <v>2.99</v>
      </c>
      <c r="D428">
        <v>7.7789999544620496</v>
      </c>
      <c r="E428">
        <v>5.5210001766681698</v>
      </c>
      <c r="F428">
        <v>5.5210001766681698</v>
      </c>
      <c r="G428" t="s">
        <v>9418</v>
      </c>
      <c r="H428" t="s">
        <v>3851</v>
      </c>
      <c r="J428" t="s">
        <v>3852</v>
      </c>
      <c r="K428" t="s">
        <v>12</v>
      </c>
      <c r="L428">
        <v>3</v>
      </c>
    </row>
    <row r="429" spans="1:12" x14ac:dyDescent="0.35">
      <c r="A429">
        <v>568</v>
      </c>
      <c r="B429">
        <v>2.71</v>
      </c>
      <c r="C429">
        <v>2.95</v>
      </c>
      <c r="D429">
        <v>8.1280000507831591</v>
      </c>
      <c r="E429">
        <v>5.5420000106096303</v>
      </c>
      <c r="F429">
        <v>1.4779999852180501</v>
      </c>
      <c r="G429" t="s">
        <v>4995</v>
      </c>
      <c r="H429" t="s">
        <v>3879</v>
      </c>
      <c r="J429" t="s">
        <v>3880</v>
      </c>
      <c r="K429" t="s">
        <v>12</v>
      </c>
      <c r="L429">
        <v>1</v>
      </c>
    </row>
    <row r="430" spans="1:12" x14ac:dyDescent="0.35">
      <c r="A430">
        <v>573</v>
      </c>
      <c r="B430">
        <v>2.69</v>
      </c>
      <c r="C430">
        <v>2.8</v>
      </c>
      <c r="D430">
        <v>25.350001454353301</v>
      </c>
      <c r="E430">
        <v>19.349999725818599</v>
      </c>
      <c r="F430">
        <v>5.9909999370574996</v>
      </c>
      <c r="G430" t="s">
        <v>5667</v>
      </c>
      <c r="H430" t="s">
        <v>3928</v>
      </c>
      <c r="J430" t="s">
        <v>3929</v>
      </c>
      <c r="K430" t="s">
        <v>12</v>
      </c>
      <c r="L430">
        <v>1</v>
      </c>
    </row>
    <row r="431" spans="1:12" x14ac:dyDescent="0.35">
      <c r="A431">
        <v>579</v>
      </c>
      <c r="B431">
        <v>2.6</v>
      </c>
      <c r="C431">
        <v>2.8</v>
      </c>
      <c r="D431">
        <v>16.899999976158099</v>
      </c>
      <c r="E431">
        <v>16.899999976158099</v>
      </c>
      <c r="F431">
        <v>16.899999976158099</v>
      </c>
      <c r="G431" t="s">
        <v>6825</v>
      </c>
      <c r="H431" t="s">
        <v>3985</v>
      </c>
      <c r="J431" t="s">
        <v>3986</v>
      </c>
      <c r="K431" t="s">
        <v>12</v>
      </c>
      <c r="L431">
        <v>2</v>
      </c>
    </row>
    <row r="432" spans="1:12" x14ac:dyDescent="0.35">
      <c r="A432">
        <v>580</v>
      </c>
      <c r="B432">
        <v>2.6</v>
      </c>
      <c r="C432">
        <v>2.68</v>
      </c>
      <c r="D432">
        <v>12.210000306367901</v>
      </c>
      <c r="E432">
        <v>12.210000306367901</v>
      </c>
      <c r="F432">
        <v>4.1250001639127696</v>
      </c>
      <c r="G432" t="s">
        <v>4209</v>
      </c>
      <c r="H432" t="s">
        <v>3987</v>
      </c>
      <c r="J432" t="s">
        <v>3988</v>
      </c>
      <c r="K432" t="s">
        <v>12</v>
      </c>
      <c r="L432">
        <v>1</v>
      </c>
    </row>
    <row r="433" spans="1:12" x14ac:dyDescent="0.35">
      <c r="A433">
        <v>581</v>
      </c>
      <c r="B433">
        <v>2.57</v>
      </c>
      <c r="C433">
        <v>2.66</v>
      </c>
      <c r="D433">
        <v>6.8559996783733403</v>
      </c>
      <c r="E433">
        <v>6.8559996783733403</v>
      </c>
      <c r="F433">
        <v>1.8109999597072599</v>
      </c>
      <c r="G433" t="s">
        <v>4403</v>
      </c>
      <c r="H433" t="s">
        <v>3993</v>
      </c>
      <c r="J433" t="s">
        <v>3994</v>
      </c>
      <c r="K433" t="s">
        <v>12</v>
      </c>
      <c r="L433">
        <v>1</v>
      </c>
    </row>
    <row r="434" spans="1:12" x14ac:dyDescent="0.35">
      <c r="A434">
        <v>582</v>
      </c>
      <c r="B434">
        <v>2.56</v>
      </c>
      <c r="C434">
        <v>2.74</v>
      </c>
      <c r="D434">
        <v>4.1069999337196403</v>
      </c>
      <c r="E434">
        <v>0.97540002316236496</v>
      </c>
      <c r="F434">
        <v>0.97540002316236496</v>
      </c>
      <c r="G434" t="s">
        <v>9419</v>
      </c>
      <c r="H434" t="s">
        <v>4001</v>
      </c>
      <c r="J434" t="s">
        <v>4002</v>
      </c>
      <c r="K434" t="s">
        <v>12</v>
      </c>
      <c r="L434">
        <v>2</v>
      </c>
    </row>
    <row r="435" spans="1:12" x14ac:dyDescent="0.35">
      <c r="A435">
        <v>584</v>
      </c>
      <c r="B435">
        <v>2.48</v>
      </c>
      <c r="C435">
        <v>29.79</v>
      </c>
      <c r="D435">
        <v>59.859997034072897</v>
      </c>
      <c r="E435">
        <v>57.4500024318695</v>
      </c>
      <c r="F435">
        <v>55.0499975681305</v>
      </c>
      <c r="G435" t="s">
        <v>9420</v>
      </c>
      <c r="H435" t="s">
        <v>4021</v>
      </c>
      <c r="J435" t="s">
        <v>4022</v>
      </c>
      <c r="K435" t="s">
        <v>12</v>
      </c>
      <c r="L435">
        <v>23</v>
      </c>
    </row>
    <row r="436" spans="1:12" x14ac:dyDescent="0.35">
      <c r="A436">
        <v>586</v>
      </c>
      <c r="B436">
        <v>2.4700000000000002</v>
      </c>
      <c r="C436">
        <v>2.68</v>
      </c>
      <c r="D436">
        <v>5.6549999862909299</v>
      </c>
      <c r="E436">
        <v>2.9430000111460699</v>
      </c>
      <c r="F436">
        <v>1.54900001361966</v>
      </c>
      <c r="G436" t="s">
        <v>9421</v>
      </c>
      <c r="H436" t="s">
        <v>4057</v>
      </c>
      <c r="J436" t="s">
        <v>4058</v>
      </c>
      <c r="K436" t="s">
        <v>12</v>
      </c>
      <c r="L436">
        <v>1</v>
      </c>
    </row>
    <row r="437" spans="1:12" x14ac:dyDescent="0.35">
      <c r="A437">
        <v>590</v>
      </c>
      <c r="B437">
        <v>2.42</v>
      </c>
      <c r="C437">
        <v>2.4700000000000002</v>
      </c>
      <c r="D437">
        <v>1.4709999784827199</v>
      </c>
      <c r="E437">
        <v>1.4709999784827199</v>
      </c>
      <c r="F437">
        <v>0.76729999855160702</v>
      </c>
      <c r="G437" t="s">
        <v>2757</v>
      </c>
      <c r="H437" t="s">
        <v>4089</v>
      </c>
      <c r="J437" t="s">
        <v>4090</v>
      </c>
      <c r="K437" t="s">
        <v>12</v>
      </c>
      <c r="L437">
        <v>1</v>
      </c>
    </row>
    <row r="438" spans="1:12" x14ac:dyDescent="0.35">
      <c r="A438">
        <v>595</v>
      </c>
      <c r="B438">
        <v>2.3199999999999998</v>
      </c>
      <c r="C438">
        <v>2.37</v>
      </c>
      <c r="D438">
        <v>6.1429999768733996</v>
      </c>
      <c r="E438">
        <v>4.9490001052618</v>
      </c>
      <c r="F438">
        <v>1.53599996119738</v>
      </c>
      <c r="G438" t="s">
        <v>4413</v>
      </c>
      <c r="H438" t="s">
        <v>4125</v>
      </c>
      <c r="J438" t="s">
        <v>4126</v>
      </c>
      <c r="K438" t="s">
        <v>12</v>
      </c>
      <c r="L438">
        <v>1</v>
      </c>
    </row>
    <row r="439" spans="1:12" x14ac:dyDescent="0.35">
      <c r="A439">
        <v>601</v>
      </c>
      <c r="B439">
        <v>2.2999999999999998</v>
      </c>
      <c r="C439">
        <v>2.34</v>
      </c>
      <c r="D439">
        <v>6.46200031042099</v>
      </c>
      <c r="E439">
        <v>6.46200031042099</v>
      </c>
      <c r="F439">
        <v>3.0770000070333499</v>
      </c>
      <c r="G439" t="s">
        <v>5723</v>
      </c>
      <c r="H439" t="s">
        <v>4179</v>
      </c>
      <c r="J439" t="s">
        <v>4180</v>
      </c>
      <c r="K439" t="s">
        <v>12</v>
      </c>
      <c r="L439">
        <v>1</v>
      </c>
    </row>
    <row r="440" spans="1:12" x14ac:dyDescent="0.35">
      <c r="A440">
        <v>599</v>
      </c>
      <c r="B440">
        <v>2.2999999999999998</v>
      </c>
      <c r="C440">
        <v>2.4700000000000002</v>
      </c>
      <c r="D440">
        <v>7.52699971199036</v>
      </c>
      <c r="E440">
        <v>4.4799998402595502</v>
      </c>
      <c r="F440">
        <v>4.4799998402595502</v>
      </c>
      <c r="G440" t="s">
        <v>3261</v>
      </c>
      <c r="H440" t="s">
        <v>4165</v>
      </c>
      <c r="J440" t="s">
        <v>4166</v>
      </c>
      <c r="K440" t="s">
        <v>12</v>
      </c>
      <c r="L440">
        <v>2</v>
      </c>
    </row>
    <row r="441" spans="1:12" x14ac:dyDescent="0.35">
      <c r="A441">
        <v>602</v>
      </c>
      <c r="B441">
        <v>2.29</v>
      </c>
      <c r="C441">
        <v>12.36</v>
      </c>
      <c r="D441">
        <v>26.550000905990601</v>
      </c>
      <c r="E441">
        <v>22.669999301433599</v>
      </c>
      <c r="F441">
        <v>15.989999473094899</v>
      </c>
      <c r="G441" t="s">
        <v>4823</v>
      </c>
      <c r="H441" t="s">
        <v>4191</v>
      </c>
      <c r="J441" t="s">
        <v>4192</v>
      </c>
      <c r="K441" t="s">
        <v>12</v>
      </c>
      <c r="L441">
        <v>9</v>
      </c>
    </row>
    <row r="442" spans="1:12" x14ac:dyDescent="0.35">
      <c r="A442">
        <v>603</v>
      </c>
      <c r="B442">
        <v>2.2799999999999998</v>
      </c>
      <c r="C442">
        <v>2.33</v>
      </c>
      <c r="D442">
        <v>6.5540000796318099</v>
      </c>
      <c r="E442">
        <v>4.8629999160766602</v>
      </c>
      <c r="F442">
        <v>2.9600000008940701</v>
      </c>
      <c r="G442" t="s">
        <v>9422</v>
      </c>
      <c r="H442" t="s">
        <v>4197</v>
      </c>
      <c r="J442" t="s">
        <v>4198</v>
      </c>
      <c r="K442" t="s">
        <v>12</v>
      </c>
      <c r="L442">
        <v>1</v>
      </c>
    </row>
    <row r="443" spans="1:12" x14ac:dyDescent="0.35">
      <c r="A443">
        <v>605</v>
      </c>
      <c r="B443">
        <v>2.2799999999999998</v>
      </c>
      <c r="C443">
        <v>2.3199999999999998</v>
      </c>
      <c r="D443">
        <v>20.3899994492531</v>
      </c>
      <c r="E443">
        <v>20.3899994492531</v>
      </c>
      <c r="F443">
        <v>12.5</v>
      </c>
      <c r="G443" t="s">
        <v>2995</v>
      </c>
      <c r="H443" t="s">
        <v>4205</v>
      </c>
      <c r="J443" t="s">
        <v>4206</v>
      </c>
      <c r="K443" t="s">
        <v>12</v>
      </c>
      <c r="L443">
        <v>1</v>
      </c>
    </row>
    <row r="444" spans="1:12" x14ac:dyDescent="0.35">
      <c r="A444">
        <v>606</v>
      </c>
      <c r="B444">
        <v>2.27</v>
      </c>
      <c r="C444">
        <v>2.3199999999999998</v>
      </c>
      <c r="D444">
        <v>5.5429998785257304</v>
      </c>
      <c r="E444">
        <v>4.21300008893013</v>
      </c>
      <c r="F444">
        <v>1.4410000294446901</v>
      </c>
      <c r="G444" t="s">
        <v>3663</v>
      </c>
      <c r="H444" t="s">
        <v>4209</v>
      </c>
      <c r="J444" t="s">
        <v>4210</v>
      </c>
      <c r="K444" t="s">
        <v>12</v>
      </c>
      <c r="L444">
        <v>1</v>
      </c>
    </row>
    <row r="445" spans="1:12" x14ac:dyDescent="0.35">
      <c r="A445">
        <v>611</v>
      </c>
      <c r="B445">
        <v>2.2000000000000002</v>
      </c>
      <c r="C445">
        <v>2.35</v>
      </c>
      <c r="D445">
        <v>3.7519998848438298</v>
      </c>
      <c r="E445">
        <v>3.7519998848438298</v>
      </c>
      <c r="F445">
        <v>1.58699993044138</v>
      </c>
      <c r="G445" t="s">
        <v>2877</v>
      </c>
      <c r="H445" t="s">
        <v>4231</v>
      </c>
      <c r="J445" t="s">
        <v>4232</v>
      </c>
      <c r="K445" t="s">
        <v>12</v>
      </c>
      <c r="L445">
        <v>1</v>
      </c>
    </row>
    <row r="446" spans="1:12" x14ac:dyDescent="0.35">
      <c r="A446">
        <v>612</v>
      </c>
      <c r="B446">
        <v>2.1800000000000002</v>
      </c>
      <c r="C446">
        <v>2.2000000000000002</v>
      </c>
      <c r="D446">
        <v>4.1999999433755901</v>
      </c>
      <c r="E446">
        <v>4.1999999433755901</v>
      </c>
      <c r="F446">
        <v>3.9999999105930302</v>
      </c>
      <c r="G446" t="s">
        <v>5089</v>
      </c>
      <c r="H446" t="s">
        <v>4375</v>
      </c>
      <c r="J446" t="s">
        <v>4376</v>
      </c>
      <c r="K446" t="s">
        <v>12</v>
      </c>
      <c r="L446">
        <v>1</v>
      </c>
    </row>
    <row r="447" spans="1:12" x14ac:dyDescent="0.35">
      <c r="A447">
        <v>615</v>
      </c>
      <c r="B447">
        <v>2.15</v>
      </c>
      <c r="C447">
        <v>2.1800000000000002</v>
      </c>
      <c r="D447">
        <v>16.349999606609298</v>
      </c>
      <c r="E447">
        <v>16.349999606609298</v>
      </c>
      <c r="F447">
        <v>9.4339996576309204</v>
      </c>
      <c r="G447" t="s">
        <v>4761</v>
      </c>
      <c r="H447" t="s">
        <v>4409</v>
      </c>
      <c r="J447" t="s">
        <v>4410</v>
      </c>
      <c r="K447" t="s">
        <v>12</v>
      </c>
      <c r="L447">
        <v>1</v>
      </c>
    </row>
    <row r="448" spans="1:12" x14ac:dyDescent="0.35">
      <c r="A448">
        <v>617</v>
      </c>
      <c r="B448">
        <v>2.13</v>
      </c>
      <c r="C448">
        <v>2.15</v>
      </c>
      <c r="D448">
        <v>5.55600002408028</v>
      </c>
      <c r="E448">
        <v>5.55600002408028</v>
      </c>
      <c r="F448">
        <v>2.6319999247789401</v>
      </c>
      <c r="G448" t="s">
        <v>5017</v>
      </c>
      <c r="H448" t="s">
        <v>4413</v>
      </c>
      <c r="J448" t="s">
        <v>4414</v>
      </c>
      <c r="K448" t="s">
        <v>12</v>
      </c>
      <c r="L448">
        <v>1</v>
      </c>
    </row>
    <row r="449" spans="1:12" x14ac:dyDescent="0.35">
      <c r="A449">
        <v>620</v>
      </c>
      <c r="B449">
        <v>2.1</v>
      </c>
      <c r="C449">
        <v>2.11</v>
      </c>
      <c r="D449">
        <v>3.2189998775720601</v>
      </c>
      <c r="E449">
        <v>1.7960000783204999</v>
      </c>
      <c r="F449">
        <v>0.82339998334646203</v>
      </c>
      <c r="G449" t="s">
        <v>7093</v>
      </c>
      <c r="H449" t="s">
        <v>4437</v>
      </c>
      <c r="J449" t="s">
        <v>4438</v>
      </c>
      <c r="K449" t="s">
        <v>12</v>
      </c>
      <c r="L449">
        <v>1</v>
      </c>
    </row>
    <row r="450" spans="1:12" x14ac:dyDescent="0.35">
      <c r="A450">
        <v>623</v>
      </c>
      <c r="B450">
        <v>2.09</v>
      </c>
      <c r="C450">
        <v>2.11</v>
      </c>
      <c r="D450">
        <v>5.8269999921321904</v>
      </c>
      <c r="E450">
        <v>3.7939999252557799</v>
      </c>
      <c r="F450">
        <v>1.35500002652407</v>
      </c>
      <c r="G450" t="s">
        <v>9423</v>
      </c>
      <c r="H450" t="s">
        <v>4447</v>
      </c>
      <c r="J450" t="s">
        <v>4448</v>
      </c>
      <c r="K450" t="s">
        <v>12</v>
      </c>
      <c r="L450">
        <v>1</v>
      </c>
    </row>
    <row r="451" spans="1:12" x14ac:dyDescent="0.35">
      <c r="A451">
        <v>622</v>
      </c>
      <c r="B451">
        <v>2.09</v>
      </c>
      <c r="C451">
        <v>2.11</v>
      </c>
      <c r="D451">
        <v>17.000000178813899</v>
      </c>
      <c r="E451">
        <v>8.1280000507831591</v>
      </c>
      <c r="F451">
        <v>5.1720000803470603</v>
      </c>
      <c r="G451" t="s">
        <v>9129</v>
      </c>
      <c r="H451" t="s">
        <v>4441</v>
      </c>
      <c r="J451" t="s">
        <v>4442</v>
      </c>
      <c r="K451" t="s">
        <v>12</v>
      </c>
      <c r="L451">
        <v>1</v>
      </c>
    </row>
    <row r="452" spans="1:12" x14ac:dyDescent="0.35">
      <c r="A452">
        <v>628</v>
      </c>
      <c r="B452">
        <v>2.0699999999999998</v>
      </c>
      <c r="C452">
        <v>2.08</v>
      </c>
      <c r="D452">
        <v>9.2780001461505908</v>
      </c>
      <c r="E452">
        <v>9.2780001461505908</v>
      </c>
      <c r="F452">
        <v>5.1550000905990601</v>
      </c>
      <c r="G452" t="s">
        <v>6769</v>
      </c>
      <c r="H452" t="s">
        <v>4473</v>
      </c>
      <c r="J452" t="s">
        <v>4474</v>
      </c>
      <c r="K452" t="s">
        <v>12</v>
      </c>
      <c r="L452">
        <v>1</v>
      </c>
    </row>
    <row r="453" spans="1:12" x14ac:dyDescent="0.35">
      <c r="A453">
        <v>627</v>
      </c>
      <c r="B453">
        <v>2.0699999999999998</v>
      </c>
      <c r="C453">
        <v>2.08</v>
      </c>
      <c r="D453">
        <v>9.0230002999305707</v>
      </c>
      <c r="E453">
        <v>7.5190000236034402</v>
      </c>
      <c r="F453">
        <v>7.5190000236034402</v>
      </c>
      <c r="G453" t="s">
        <v>2236</v>
      </c>
      <c r="H453" t="s">
        <v>4471</v>
      </c>
      <c r="J453" t="s">
        <v>4472</v>
      </c>
      <c r="K453" t="s">
        <v>12</v>
      </c>
      <c r="L453">
        <v>1</v>
      </c>
    </row>
    <row r="454" spans="1:12" x14ac:dyDescent="0.35">
      <c r="A454">
        <v>629</v>
      </c>
      <c r="B454">
        <v>2.06</v>
      </c>
      <c r="C454">
        <v>2.2200000000000002</v>
      </c>
      <c r="D454">
        <v>29.670000076293899</v>
      </c>
      <c r="E454">
        <v>29.670000076293899</v>
      </c>
      <c r="F454">
        <v>29.670000076293899</v>
      </c>
      <c r="G454" t="s">
        <v>9424</v>
      </c>
      <c r="H454" t="s">
        <v>4475</v>
      </c>
      <c r="J454" t="s">
        <v>4476</v>
      </c>
      <c r="K454" t="s">
        <v>12</v>
      </c>
      <c r="L454">
        <v>2</v>
      </c>
    </row>
    <row r="455" spans="1:12" x14ac:dyDescent="0.35">
      <c r="A455">
        <v>637</v>
      </c>
      <c r="B455">
        <v>2.0299999999999998</v>
      </c>
      <c r="C455">
        <v>2.04</v>
      </c>
      <c r="D455">
        <v>13.3799999952316</v>
      </c>
      <c r="E455">
        <v>7.7459998428821599</v>
      </c>
      <c r="F455">
        <v>7.7459998428821599</v>
      </c>
      <c r="G455" t="s">
        <v>8303</v>
      </c>
      <c r="H455" t="s">
        <v>4585</v>
      </c>
      <c r="J455" t="s">
        <v>4586</v>
      </c>
      <c r="K455" t="s">
        <v>12</v>
      </c>
      <c r="L455">
        <v>1</v>
      </c>
    </row>
    <row r="456" spans="1:12" x14ac:dyDescent="0.35">
      <c r="A456">
        <v>647</v>
      </c>
      <c r="B456">
        <v>2.02</v>
      </c>
      <c r="C456">
        <v>2.02</v>
      </c>
      <c r="D456">
        <v>19.470000267028801</v>
      </c>
      <c r="E456">
        <v>10.6200002133846</v>
      </c>
      <c r="F456">
        <v>10.6200002133846</v>
      </c>
      <c r="G456" t="s">
        <v>3749</v>
      </c>
      <c r="H456" t="s">
        <v>4633</v>
      </c>
      <c r="J456" t="s">
        <v>4634</v>
      </c>
      <c r="K456" t="s">
        <v>12</v>
      </c>
      <c r="L456">
        <v>1</v>
      </c>
    </row>
    <row r="457" spans="1:12" x14ac:dyDescent="0.35">
      <c r="A457">
        <v>644</v>
      </c>
      <c r="B457">
        <v>2.02</v>
      </c>
      <c r="C457">
        <v>2.0299999999999998</v>
      </c>
      <c r="D457">
        <v>13.289999961853001</v>
      </c>
      <c r="E457">
        <v>7.6920002698898298</v>
      </c>
      <c r="F457">
        <v>7.6920002698898298</v>
      </c>
      <c r="G457" t="s">
        <v>7547</v>
      </c>
      <c r="H457" t="s">
        <v>4617</v>
      </c>
      <c r="J457" t="s">
        <v>4618</v>
      </c>
      <c r="K457" t="s">
        <v>12</v>
      </c>
      <c r="L457">
        <v>1</v>
      </c>
    </row>
    <row r="458" spans="1:12" x14ac:dyDescent="0.35">
      <c r="A458">
        <v>646</v>
      </c>
      <c r="B458">
        <v>2.02</v>
      </c>
      <c r="C458">
        <v>2.02</v>
      </c>
      <c r="D458">
        <v>7.1110002696514103</v>
      </c>
      <c r="E458">
        <v>3.1109999865293498</v>
      </c>
      <c r="F458">
        <v>3.1109999865293498</v>
      </c>
      <c r="G458" t="s">
        <v>4153</v>
      </c>
      <c r="H458" t="s">
        <v>4629</v>
      </c>
      <c r="J458" t="s">
        <v>4630</v>
      </c>
      <c r="K458" t="s">
        <v>12</v>
      </c>
      <c r="L458">
        <v>1</v>
      </c>
    </row>
    <row r="459" spans="1:12" x14ac:dyDescent="0.35">
      <c r="A459">
        <v>649</v>
      </c>
      <c r="B459">
        <v>2.0099999999999998</v>
      </c>
      <c r="C459">
        <v>2.0299999999999998</v>
      </c>
      <c r="D459">
        <v>18.179999291896799</v>
      </c>
      <c r="E459">
        <v>12.630000710487399</v>
      </c>
      <c r="F459">
        <v>12.630000710487399</v>
      </c>
      <c r="G459" t="s">
        <v>5263</v>
      </c>
      <c r="H459" t="s">
        <v>4653</v>
      </c>
      <c r="J459" t="s">
        <v>4654</v>
      </c>
      <c r="K459" t="s">
        <v>12</v>
      </c>
      <c r="L459">
        <v>1</v>
      </c>
    </row>
    <row r="460" spans="1:12" x14ac:dyDescent="0.35">
      <c r="A460">
        <v>652</v>
      </c>
      <c r="B460">
        <v>2.0099999999999998</v>
      </c>
      <c r="C460">
        <v>2.0099999999999998</v>
      </c>
      <c r="D460">
        <v>3.1449999660253498</v>
      </c>
      <c r="E460">
        <v>1.19300000369549</v>
      </c>
      <c r="F460">
        <v>1.19300000369549</v>
      </c>
      <c r="G460" t="s">
        <v>6007</v>
      </c>
      <c r="H460" t="s">
        <v>4663</v>
      </c>
      <c r="J460" t="s">
        <v>4664</v>
      </c>
      <c r="K460" t="s">
        <v>12</v>
      </c>
      <c r="L460">
        <v>1</v>
      </c>
    </row>
    <row r="461" spans="1:12" x14ac:dyDescent="0.35">
      <c r="A461">
        <v>650</v>
      </c>
      <c r="B461">
        <v>2.0099999999999998</v>
      </c>
      <c r="C461">
        <v>2.02</v>
      </c>
      <c r="D461">
        <v>12.2500002384186</v>
      </c>
      <c r="E461">
        <v>4.9019999802112597</v>
      </c>
      <c r="F461">
        <v>4.9019999802112597</v>
      </c>
      <c r="G461" t="s">
        <v>9425</v>
      </c>
      <c r="H461" t="s">
        <v>4655</v>
      </c>
      <c r="J461" t="s">
        <v>4656</v>
      </c>
      <c r="K461" t="s">
        <v>12</v>
      </c>
      <c r="L461">
        <v>1</v>
      </c>
    </row>
    <row r="462" spans="1:12" x14ac:dyDescent="0.35">
      <c r="A462">
        <v>711</v>
      </c>
      <c r="B462">
        <v>2</v>
      </c>
      <c r="C462">
        <v>2</v>
      </c>
      <c r="D462">
        <v>4.4050000607967403</v>
      </c>
      <c r="E462">
        <v>4.4050000607967403</v>
      </c>
      <c r="F462">
        <v>4.4050000607967403</v>
      </c>
      <c r="G462" t="s">
        <v>2505</v>
      </c>
      <c r="H462" t="s">
        <v>5021</v>
      </c>
      <c r="J462" t="s">
        <v>5022</v>
      </c>
      <c r="K462" t="s">
        <v>12</v>
      </c>
      <c r="L462">
        <v>1</v>
      </c>
    </row>
    <row r="463" spans="1:12" x14ac:dyDescent="0.35">
      <c r="A463">
        <v>710</v>
      </c>
      <c r="B463">
        <v>2</v>
      </c>
      <c r="C463">
        <v>2</v>
      </c>
      <c r="D463">
        <v>7.3619998991489402</v>
      </c>
      <c r="E463">
        <v>7.3619998991489402</v>
      </c>
      <c r="F463">
        <v>7.3619998991489402</v>
      </c>
      <c r="G463" t="s">
        <v>2491</v>
      </c>
      <c r="H463" t="s">
        <v>5019</v>
      </c>
      <c r="J463" t="s">
        <v>5020</v>
      </c>
      <c r="K463" t="s">
        <v>12</v>
      </c>
      <c r="L463">
        <v>1</v>
      </c>
    </row>
    <row r="464" spans="1:12" x14ac:dyDescent="0.35">
      <c r="A464">
        <v>653</v>
      </c>
      <c r="B464">
        <v>2</v>
      </c>
      <c r="C464">
        <v>17.8</v>
      </c>
      <c r="D464">
        <v>32.690000534057603</v>
      </c>
      <c r="E464">
        <v>30.910000205039999</v>
      </c>
      <c r="F464">
        <v>24.670000374317201</v>
      </c>
      <c r="G464" t="s">
        <v>9426</v>
      </c>
      <c r="H464" t="s">
        <v>4667</v>
      </c>
      <c r="J464" t="s">
        <v>4668</v>
      </c>
      <c r="K464" t="s">
        <v>12</v>
      </c>
      <c r="L464">
        <v>12</v>
      </c>
    </row>
    <row r="465" spans="1:12" x14ac:dyDescent="0.35">
      <c r="A465">
        <v>709</v>
      </c>
      <c r="B465">
        <v>2</v>
      </c>
      <c r="C465">
        <v>2</v>
      </c>
      <c r="D465">
        <v>4.67500016093254</v>
      </c>
      <c r="E465">
        <v>4.67500016093254</v>
      </c>
      <c r="F465">
        <v>4.67500016093254</v>
      </c>
      <c r="G465" t="s">
        <v>4001</v>
      </c>
      <c r="H465" t="s">
        <v>5017</v>
      </c>
      <c r="J465" t="s">
        <v>5018</v>
      </c>
      <c r="K465" t="s">
        <v>12</v>
      </c>
      <c r="L465">
        <v>1</v>
      </c>
    </row>
    <row r="466" spans="1:12" x14ac:dyDescent="0.35">
      <c r="A466">
        <v>660</v>
      </c>
      <c r="B466">
        <v>2</v>
      </c>
      <c r="C466">
        <v>2</v>
      </c>
      <c r="D466">
        <v>3.5470001399517099</v>
      </c>
      <c r="E466">
        <v>1.0909999720752199</v>
      </c>
      <c r="F466">
        <v>1.0909999720752199</v>
      </c>
      <c r="G466" t="s">
        <v>6107</v>
      </c>
      <c r="H466" t="s">
        <v>4707</v>
      </c>
      <c r="J466" t="s">
        <v>4708</v>
      </c>
      <c r="K466" t="s">
        <v>12</v>
      </c>
      <c r="L466">
        <v>1</v>
      </c>
    </row>
    <row r="467" spans="1:12" x14ac:dyDescent="0.35">
      <c r="A467">
        <v>655</v>
      </c>
      <c r="B467">
        <v>2</v>
      </c>
      <c r="C467">
        <v>7.43</v>
      </c>
      <c r="D467">
        <v>36.149999499320998</v>
      </c>
      <c r="E467">
        <v>35.379999876022303</v>
      </c>
      <c r="F467">
        <v>35.379999876022303</v>
      </c>
      <c r="G467" t="s">
        <v>6011</v>
      </c>
      <c r="H467" t="s">
        <v>4687</v>
      </c>
      <c r="J467" t="s">
        <v>4688</v>
      </c>
      <c r="K467" t="s">
        <v>12</v>
      </c>
      <c r="L467">
        <v>4</v>
      </c>
    </row>
    <row r="468" spans="1:12" x14ac:dyDescent="0.35">
      <c r="A468">
        <v>706</v>
      </c>
      <c r="B468">
        <v>2</v>
      </c>
      <c r="C468">
        <v>2</v>
      </c>
      <c r="D468">
        <v>2.83599998801947</v>
      </c>
      <c r="E468">
        <v>2.83599998801947</v>
      </c>
      <c r="F468">
        <v>2.83599998801947</v>
      </c>
      <c r="G468" t="s">
        <v>6709</v>
      </c>
      <c r="H468" t="s">
        <v>5003</v>
      </c>
      <c r="J468" t="s">
        <v>5004</v>
      </c>
      <c r="K468" t="s">
        <v>12</v>
      </c>
      <c r="L468">
        <v>1</v>
      </c>
    </row>
    <row r="469" spans="1:12" x14ac:dyDescent="0.35">
      <c r="A469">
        <v>705</v>
      </c>
      <c r="B469">
        <v>2</v>
      </c>
      <c r="C469">
        <v>2</v>
      </c>
      <c r="D469">
        <v>3.2630000263452499</v>
      </c>
      <c r="E469">
        <v>3.2630000263452499</v>
      </c>
      <c r="F469">
        <v>3.2630000263452499</v>
      </c>
      <c r="G469" t="s">
        <v>9427</v>
      </c>
      <c r="H469" t="s">
        <v>5001</v>
      </c>
      <c r="J469" t="s">
        <v>5002</v>
      </c>
      <c r="K469" t="s">
        <v>12</v>
      </c>
      <c r="L469">
        <v>1</v>
      </c>
    </row>
    <row r="470" spans="1:12" x14ac:dyDescent="0.35">
      <c r="A470">
        <v>704</v>
      </c>
      <c r="B470">
        <v>2</v>
      </c>
      <c r="C470">
        <v>2</v>
      </c>
      <c r="D470">
        <v>19.570000469684601</v>
      </c>
      <c r="E470">
        <v>19.570000469684601</v>
      </c>
      <c r="F470">
        <v>19.570000469684601</v>
      </c>
      <c r="G470" t="s">
        <v>4989</v>
      </c>
      <c r="H470" t="s">
        <v>4999</v>
      </c>
      <c r="J470" t="s">
        <v>5000</v>
      </c>
      <c r="K470" t="s">
        <v>12</v>
      </c>
      <c r="L470">
        <v>1</v>
      </c>
    </row>
    <row r="471" spans="1:12" x14ac:dyDescent="0.35">
      <c r="A471">
        <v>656</v>
      </c>
      <c r="B471">
        <v>2</v>
      </c>
      <c r="C471">
        <v>6.68</v>
      </c>
      <c r="D471">
        <v>39.289999008178697</v>
      </c>
      <c r="E471">
        <v>39.289999008178697</v>
      </c>
      <c r="F471">
        <v>29.7600001096725</v>
      </c>
      <c r="G471" t="s">
        <v>595</v>
      </c>
      <c r="H471" t="s">
        <v>4689</v>
      </c>
      <c r="J471" t="s">
        <v>4690</v>
      </c>
      <c r="K471" t="s">
        <v>12</v>
      </c>
      <c r="L471">
        <v>3</v>
      </c>
    </row>
    <row r="472" spans="1:12" x14ac:dyDescent="0.35">
      <c r="A472">
        <v>703</v>
      </c>
      <c r="B472">
        <v>2</v>
      </c>
      <c r="C472">
        <v>2</v>
      </c>
      <c r="D472">
        <v>17.3899993300438</v>
      </c>
      <c r="E472">
        <v>17.3899993300438</v>
      </c>
      <c r="F472">
        <v>17.3899993300438</v>
      </c>
      <c r="G472" t="s">
        <v>9428</v>
      </c>
      <c r="H472" t="s">
        <v>4997</v>
      </c>
      <c r="J472" t="s">
        <v>4998</v>
      </c>
      <c r="K472" t="s">
        <v>12</v>
      </c>
      <c r="L472">
        <v>1</v>
      </c>
    </row>
    <row r="473" spans="1:12" x14ac:dyDescent="0.35">
      <c r="A473">
        <v>702</v>
      </c>
      <c r="B473">
        <v>2</v>
      </c>
      <c r="C473">
        <v>2</v>
      </c>
      <c r="D473">
        <v>17.530000209808399</v>
      </c>
      <c r="E473">
        <v>17.530000209808399</v>
      </c>
      <c r="F473">
        <v>17.530000209808399</v>
      </c>
      <c r="G473" t="s">
        <v>2581</v>
      </c>
      <c r="H473" t="s">
        <v>4995</v>
      </c>
      <c r="J473" t="s">
        <v>4996</v>
      </c>
      <c r="K473" t="s">
        <v>12</v>
      </c>
      <c r="L473">
        <v>1</v>
      </c>
    </row>
    <row r="474" spans="1:12" x14ac:dyDescent="0.35">
      <c r="A474">
        <v>700</v>
      </c>
      <c r="B474">
        <v>2</v>
      </c>
      <c r="C474">
        <v>2</v>
      </c>
      <c r="D474">
        <v>4.1939999908208803</v>
      </c>
      <c r="E474">
        <v>4.1939999908208803</v>
      </c>
      <c r="F474">
        <v>4.1939999908208803</v>
      </c>
      <c r="G474" t="s">
        <v>9429</v>
      </c>
      <c r="H474" t="s">
        <v>4989</v>
      </c>
      <c r="J474" t="s">
        <v>4990</v>
      </c>
      <c r="K474" t="s">
        <v>12</v>
      </c>
      <c r="L474">
        <v>1</v>
      </c>
    </row>
    <row r="475" spans="1:12" x14ac:dyDescent="0.35">
      <c r="A475">
        <v>696</v>
      </c>
      <c r="B475">
        <v>2</v>
      </c>
      <c r="C475">
        <v>2</v>
      </c>
      <c r="D475">
        <v>4.8579998314380601</v>
      </c>
      <c r="E475">
        <v>4.8579998314380601</v>
      </c>
      <c r="F475">
        <v>4.8579998314380601</v>
      </c>
      <c r="G475" t="s">
        <v>4375</v>
      </c>
      <c r="H475" t="s">
        <v>4973</v>
      </c>
      <c r="J475" t="s">
        <v>4974</v>
      </c>
      <c r="K475" t="s">
        <v>12</v>
      </c>
      <c r="L475">
        <v>1</v>
      </c>
    </row>
    <row r="476" spans="1:12" x14ac:dyDescent="0.35">
      <c r="A476">
        <v>695</v>
      </c>
      <c r="B476">
        <v>2</v>
      </c>
      <c r="C476">
        <v>2</v>
      </c>
      <c r="D476">
        <v>10.5700001120567</v>
      </c>
      <c r="E476">
        <v>10.5700001120567</v>
      </c>
      <c r="F476">
        <v>10.5700001120567</v>
      </c>
      <c r="G476" t="s">
        <v>9430</v>
      </c>
      <c r="H476" t="s">
        <v>4971</v>
      </c>
      <c r="J476" t="s">
        <v>4972</v>
      </c>
      <c r="K476" t="s">
        <v>12</v>
      </c>
      <c r="L476">
        <v>1</v>
      </c>
    </row>
    <row r="477" spans="1:12" x14ac:dyDescent="0.35">
      <c r="A477">
        <v>694</v>
      </c>
      <c r="B477">
        <v>2</v>
      </c>
      <c r="C477">
        <v>2</v>
      </c>
      <c r="D477">
        <v>2.76999995112419</v>
      </c>
      <c r="E477">
        <v>2.76999995112419</v>
      </c>
      <c r="F477">
        <v>2.76999995112419</v>
      </c>
      <c r="G477" t="s">
        <v>6175</v>
      </c>
      <c r="H477" t="s">
        <v>4969</v>
      </c>
      <c r="J477" t="s">
        <v>4970</v>
      </c>
      <c r="K477" t="s">
        <v>12</v>
      </c>
      <c r="L477">
        <v>1</v>
      </c>
    </row>
    <row r="478" spans="1:12" x14ac:dyDescent="0.35">
      <c r="A478">
        <v>664</v>
      </c>
      <c r="B478">
        <v>2</v>
      </c>
      <c r="C478">
        <v>2</v>
      </c>
      <c r="D478">
        <v>3.8290001451969098</v>
      </c>
      <c r="E478">
        <v>3.8290001451969098</v>
      </c>
      <c r="F478">
        <v>3.8290001451969098</v>
      </c>
      <c r="H478" t="s">
        <v>4743</v>
      </c>
      <c r="J478" t="s">
        <v>4744</v>
      </c>
      <c r="K478" t="s">
        <v>12</v>
      </c>
      <c r="L478">
        <v>2</v>
      </c>
    </row>
    <row r="479" spans="1:12" x14ac:dyDescent="0.35">
      <c r="A479">
        <v>689</v>
      </c>
      <c r="B479">
        <v>2</v>
      </c>
      <c r="C479">
        <v>2</v>
      </c>
      <c r="D479">
        <v>2.7519999071955699</v>
      </c>
      <c r="E479">
        <v>2.7519999071955699</v>
      </c>
      <c r="F479">
        <v>2.7519999071955699</v>
      </c>
      <c r="H479" t="s">
        <v>4949</v>
      </c>
      <c r="J479" t="s">
        <v>4950</v>
      </c>
      <c r="K479" t="s">
        <v>12</v>
      </c>
      <c r="L479">
        <v>1</v>
      </c>
    </row>
    <row r="480" spans="1:12" x14ac:dyDescent="0.35">
      <c r="A480">
        <v>680</v>
      </c>
      <c r="B480">
        <v>2</v>
      </c>
      <c r="C480">
        <v>2</v>
      </c>
      <c r="D480">
        <v>1.65100004523993</v>
      </c>
      <c r="E480">
        <v>1.65100004523993</v>
      </c>
      <c r="F480">
        <v>1.65100004523993</v>
      </c>
      <c r="H480" t="s">
        <v>4861</v>
      </c>
      <c r="J480" t="s">
        <v>4862</v>
      </c>
      <c r="K480" t="s">
        <v>12</v>
      </c>
      <c r="L480">
        <v>1</v>
      </c>
    </row>
    <row r="481" spans="1:12" x14ac:dyDescent="0.35">
      <c r="A481">
        <v>662</v>
      </c>
      <c r="B481">
        <v>2</v>
      </c>
      <c r="C481">
        <v>2</v>
      </c>
      <c r="D481">
        <v>4.0460001677274704</v>
      </c>
      <c r="E481">
        <v>4.0460001677274704</v>
      </c>
      <c r="F481">
        <v>4.0460001677274704</v>
      </c>
      <c r="H481" t="s">
        <v>4723</v>
      </c>
      <c r="J481" t="s">
        <v>4724</v>
      </c>
      <c r="K481" t="s">
        <v>12</v>
      </c>
      <c r="L481">
        <v>1</v>
      </c>
    </row>
    <row r="482" spans="1:12" x14ac:dyDescent="0.35">
      <c r="A482">
        <v>676</v>
      </c>
      <c r="B482">
        <v>2</v>
      </c>
      <c r="C482">
        <v>2</v>
      </c>
      <c r="D482">
        <v>5.8820001780986804</v>
      </c>
      <c r="E482">
        <v>5.8820001780986804</v>
      </c>
      <c r="F482">
        <v>5.8820001780986804</v>
      </c>
      <c r="H482" t="s">
        <v>4827</v>
      </c>
      <c r="J482" t="s">
        <v>4828</v>
      </c>
      <c r="K482" t="s">
        <v>12</v>
      </c>
      <c r="L482">
        <v>1</v>
      </c>
    </row>
    <row r="483" spans="1:12" x14ac:dyDescent="0.35">
      <c r="A483">
        <v>675</v>
      </c>
      <c r="B483">
        <v>2</v>
      </c>
      <c r="C483">
        <v>2</v>
      </c>
      <c r="D483">
        <v>3.8710001856088598</v>
      </c>
      <c r="E483">
        <v>3.8710001856088598</v>
      </c>
      <c r="F483">
        <v>3.8710001856088598</v>
      </c>
      <c r="H483" t="s">
        <v>4823</v>
      </c>
      <c r="J483" t="s">
        <v>4824</v>
      </c>
      <c r="K483" t="s">
        <v>12</v>
      </c>
      <c r="L483">
        <v>1</v>
      </c>
    </row>
    <row r="484" spans="1:12" x14ac:dyDescent="0.35">
      <c r="A484">
        <v>672</v>
      </c>
      <c r="B484">
        <v>2</v>
      </c>
      <c r="C484">
        <v>2</v>
      </c>
      <c r="D484">
        <v>2.9260000213980701</v>
      </c>
      <c r="E484">
        <v>2.9260000213980701</v>
      </c>
      <c r="F484">
        <v>2.9260000213980701</v>
      </c>
      <c r="H484" t="s">
        <v>4793</v>
      </c>
      <c r="J484" t="s">
        <v>4794</v>
      </c>
      <c r="K484" t="s">
        <v>12</v>
      </c>
      <c r="L484">
        <v>1</v>
      </c>
    </row>
    <row r="485" spans="1:12" x14ac:dyDescent="0.35">
      <c r="A485">
        <v>671</v>
      </c>
      <c r="B485">
        <v>2</v>
      </c>
      <c r="C485">
        <v>2</v>
      </c>
      <c r="D485">
        <v>7.0710003376007098</v>
      </c>
      <c r="E485">
        <v>7.0710003376007098</v>
      </c>
      <c r="F485">
        <v>7.0710003376007098</v>
      </c>
      <c r="H485" t="s">
        <v>4789</v>
      </c>
      <c r="J485" t="s">
        <v>4790</v>
      </c>
      <c r="K485" t="s">
        <v>12</v>
      </c>
      <c r="L485">
        <v>1</v>
      </c>
    </row>
    <row r="486" spans="1:12" x14ac:dyDescent="0.35">
      <c r="A486">
        <v>658</v>
      </c>
      <c r="B486">
        <v>2</v>
      </c>
      <c r="C486">
        <v>4</v>
      </c>
      <c r="D486">
        <v>6.5269999206066096</v>
      </c>
      <c r="E486">
        <v>6.5269999206066096</v>
      </c>
      <c r="F486">
        <v>6.5269999206066096</v>
      </c>
      <c r="H486" t="s">
        <v>4695</v>
      </c>
      <c r="J486" t="s">
        <v>4696</v>
      </c>
      <c r="K486" t="s">
        <v>12</v>
      </c>
      <c r="L486">
        <v>2</v>
      </c>
    </row>
    <row r="487" spans="1:12" x14ac:dyDescent="0.35">
      <c r="A487">
        <v>667</v>
      </c>
      <c r="B487">
        <v>2</v>
      </c>
      <c r="C487">
        <v>2</v>
      </c>
      <c r="D487">
        <v>5.6219998747110402</v>
      </c>
      <c r="E487">
        <v>5.6219998747110402</v>
      </c>
      <c r="F487">
        <v>5.6219998747110402</v>
      </c>
      <c r="H487" t="s">
        <v>4771</v>
      </c>
      <c r="J487" t="s">
        <v>4772</v>
      </c>
      <c r="K487" t="s">
        <v>12</v>
      </c>
      <c r="L487">
        <v>1</v>
      </c>
    </row>
    <row r="488" spans="1:12" x14ac:dyDescent="0.35">
      <c r="A488">
        <v>666</v>
      </c>
      <c r="B488">
        <v>2</v>
      </c>
      <c r="C488">
        <v>2</v>
      </c>
      <c r="D488">
        <v>10.819999873638199</v>
      </c>
      <c r="E488">
        <v>10.819999873638199</v>
      </c>
      <c r="F488">
        <v>10.819999873638199</v>
      </c>
      <c r="H488" t="s">
        <v>4761</v>
      </c>
      <c r="J488" t="s">
        <v>4762</v>
      </c>
      <c r="K488" t="s">
        <v>12</v>
      </c>
      <c r="L488">
        <v>1</v>
      </c>
    </row>
    <row r="489" spans="1:12" x14ac:dyDescent="0.35">
      <c r="A489">
        <v>718</v>
      </c>
      <c r="B489">
        <v>1.94</v>
      </c>
      <c r="C489">
        <v>2.02</v>
      </c>
      <c r="D489">
        <v>2.6520000770688101</v>
      </c>
      <c r="E489">
        <v>2.6520000770688101</v>
      </c>
      <c r="F489">
        <v>1.3260000385344</v>
      </c>
      <c r="H489" t="s">
        <v>5035</v>
      </c>
      <c r="J489" t="s">
        <v>5036</v>
      </c>
      <c r="K489" t="s">
        <v>12</v>
      </c>
      <c r="L489">
        <v>1</v>
      </c>
    </row>
    <row r="490" spans="1:12" x14ac:dyDescent="0.35">
      <c r="A490">
        <v>724</v>
      </c>
      <c r="B490">
        <v>1.92</v>
      </c>
      <c r="C490">
        <v>2</v>
      </c>
      <c r="D490">
        <v>19.6099996566772</v>
      </c>
      <c r="E490">
        <v>19.6099996566772</v>
      </c>
      <c r="F490">
        <v>19.6099996566772</v>
      </c>
      <c r="H490" t="s">
        <v>5067</v>
      </c>
      <c r="J490" t="s">
        <v>5068</v>
      </c>
      <c r="K490" t="s">
        <v>12</v>
      </c>
      <c r="L490">
        <v>2</v>
      </c>
    </row>
    <row r="491" spans="1:12" x14ac:dyDescent="0.35">
      <c r="A491">
        <v>723</v>
      </c>
      <c r="B491">
        <v>1.92</v>
      </c>
      <c r="C491">
        <v>2</v>
      </c>
      <c r="D491">
        <v>5.4549999535083797</v>
      </c>
      <c r="E491">
        <v>5.4549999535083797</v>
      </c>
      <c r="F491">
        <v>5.4549999535083797</v>
      </c>
      <c r="H491" t="s">
        <v>5063</v>
      </c>
      <c r="J491" t="s">
        <v>5064</v>
      </c>
      <c r="K491" t="s">
        <v>12</v>
      </c>
      <c r="L491">
        <v>1</v>
      </c>
    </row>
    <row r="492" spans="1:12" x14ac:dyDescent="0.35">
      <c r="A492">
        <v>719</v>
      </c>
      <c r="B492">
        <v>1.92</v>
      </c>
      <c r="C492">
        <v>2.04</v>
      </c>
      <c r="D492">
        <v>9.7070001065730995</v>
      </c>
      <c r="E492">
        <v>3.1599998474121098</v>
      </c>
      <c r="F492">
        <v>3.1599998474121098</v>
      </c>
      <c r="H492" t="s">
        <v>5037</v>
      </c>
      <c r="J492" t="s">
        <v>5038</v>
      </c>
      <c r="K492" t="s">
        <v>12</v>
      </c>
      <c r="L492">
        <v>1</v>
      </c>
    </row>
    <row r="493" spans="1:12" x14ac:dyDescent="0.35">
      <c r="A493">
        <v>726</v>
      </c>
      <c r="B493">
        <v>1.9</v>
      </c>
      <c r="C493">
        <v>2.06</v>
      </c>
      <c r="D493">
        <v>4.0670000016689301</v>
      </c>
      <c r="E493">
        <v>4.0670000016689301</v>
      </c>
      <c r="F493">
        <v>2.2180000320076898</v>
      </c>
      <c r="H493" t="s">
        <v>5073</v>
      </c>
      <c r="J493" t="s">
        <v>5074</v>
      </c>
      <c r="K493" t="s">
        <v>12</v>
      </c>
      <c r="L493">
        <v>1</v>
      </c>
    </row>
    <row r="494" spans="1:12" x14ac:dyDescent="0.35">
      <c r="A494">
        <v>728</v>
      </c>
      <c r="B494">
        <v>1.89</v>
      </c>
      <c r="C494">
        <v>2.33</v>
      </c>
      <c r="D494">
        <v>5.0850000232458097</v>
      </c>
      <c r="E494">
        <v>5.0850000232458097</v>
      </c>
      <c r="F494">
        <v>3.1780000776052502</v>
      </c>
      <c r="H494" t="s">
        <v>5079</v>
      </c>
      <c r="J494" t="s">
        <v>5080</v>
      </c>
      <c r="K494" t="s">
        <v>12</v>
      </c>
      <c r="L494">
        <v>1</v>
      </c>
    </row>
    <row r="495" spans="1:12" x14ac:dyDescent="0.35">
      <c r="A495">
        <v>731</v>
      </c>
      <c r="B495">
        <v>1.88</v>
      </c>
      <c r="C495">
        <v>4.26</v>
      </c>
      <c r="D495">
        <v>15.999999642372099</v>
      </c>
      <c r="E495">
        <v>10.459999740123701</v>
      </c>
      <c r="F495">
        <v>7.6920002698898298</v>
      </c>
      <c r="H495" t="s">
        <v>5089</v>
      </c>
      <c r="J495" t="s">
        <v>5090</v>
      </c>
      <c r="K495" t="s">
        <v>12</v>
      </c>
      <c r="L495">
        <v>2</v>
      </c>
    </row>
    <row r="496" spans="1:12" x14ac:dyDescent="0.35">
      <c r="A496">
        <v>735</v>
      </c>
      <c r="B496">
        <v>1.85</v>
      </c>
      <c r="C496">
        <v>1.96</v>
      </c>
      <c r="D496">
        <v>6.0890000313520396</v>
      </c>
      <c r="E496">
        <v>2.8100000694394098</v>
      </c>
      <c r="F496">
        <v>2.8100000694394098</v>
      </c>
      <c r="H496" t="s">
        <v>5111</v>
      </c>
      <c r="J496" t="s">
        <v>5112</v>
      </c>
      <c r="K496" t="s">
        <v>12</v>
      </c>
      <c r="L496">
        <v>2</v>
      </c>
    </row>
    <row r="497" spans="1:12" x14ac:dyDescent="0.35">
      <c r="A497">
        <v>738</v>
      </c>
      <c r="B497">
        <v>1.84</v>
      </c>
      <c r="C497">
        <v>1.98</v>
      </c>
      <c r="D497">
        <v>16.300000250339501</v>
      </c>
      <c r="E497">
        <v>16.300000250339501</v>
      </c>
      <c r="F497">
        <v>9.62999984622002</v>
      </c>
      <c r="H497" t="s">
        <v>5263</v>
      </c>
      <c r="J497" t="s">
        <v>5264</v>
      </c>
      <c r="K497" t="s">
        <v>12</v>
      </c>
      <c r="L497">
        <v>1</v>
      </c>
    </row>
    <row r="498" spans="1:12" x14ac:dyDescent="0.35">
      <c r="A498">
        <v>739</v>
      </c>
      <c r="B498">
        <v>1.84</v>
      </c>
      <c r="C498">
        <v>1.95</v>
      </c>
      <c r="D498">
        <v>10.1599998772144</v>
      </c>
      <c r="E498">
        <v>10.1599998772144</v>
      </c>
      <c r="F498">
        <v>4.8129998147487596</v>
      </c>
      <c r="H498" t="s">
        <v>5265</v>
      </c>
      <c r="J498" t="s">
        <v>5266</v>
      </c>
      <c r="K498" t="s">
        <v>12</v>
      </c>
      <c r="L498">
        <v>1</v>
      </c>
    </row>
    <row r="499" spans="1:12" x14ac:dyDescent="0.35">
      <c r="A499">
        <v>740</v>
      </c>
      <c r="B499">
        <v>1.83</v>
      </c>
      <c r="C499">
        <v>8.14</v>
      </c>
      <c r="D499">
        <v>5.9259999543428403</v>
      </c>
      <c r="E499">
        <v>3.6049999296665201</v>
      </c>
      <c r="F499">
        <v>2.9629999771714202</v>
      </c>
      <c r="H499" t="s">
        <v>5267</v>
      </c>
      <c r="J499" t="s">
        <v>5268</v>
      </c>
      <c r="K499" t="s">
        <v>12</v>
      </c>
      <c r="L499">
        <v>4</v>
      </c>
    </row>
    <row r="500" spans="1:12" x14ac:dyDescent="0.35">
      <c r="A500">
        <v>742</v>
      </c>
      <c r="B500">
        <v>1.82</v>
      </c>
      <c r="C500">
        <v>2.0499999999999998</v>
      </c>
      <c r="D500">
        <v>6.14000000059605</v>
      </c>
      <c r="E500">
        <v>4.6369999647140503</v>
      </c>
      <c r="F500">
        <v>1.00299995392561</v>
      </c>
      <c r="H500" t="s">
        <v>5287</v>
      </c>
      <c r="J500" t="s">
        <v>5288</v>
      </c>
      <c r="K500" t="s">
        <v>12</v>
      </c>
      <c r="L500">
        <v>1</v>
      </c>
    </row>
    <row r="501" spans="1:12" x14ac:dyDescent="0.35">
      <c r="A501">
        <v>751</v>
      </c>
      <c r="B501">
        <v>1.75</v>
      </c>
      <c r="C501">
        <v>1.85</v>
      </c>
      <c r="D501">
        <v>27.910000085830699</v>
      </c>
      <c r="E501">
        <v>27.910000085830699</v>
      </c>
      <c r="F501">
        <v>27.910000085830699</v>
      </c>
      <c r="H501" t="s">
        <v>5359</v>
      </c>
      <c r="J501" t="s">
        <v>5360</v>
      </c>
      <c r="K501" t="s">
        <v>12</v>
      </c>
      <c r="L501">
        <v>2</v>
      </c>
    </row>
    <row r="502" spans="1:12" x14ac:dyDescent="0.35">
      <c r="A502">
        <v>758</v>
      </c>
      <c r="B502">
        <v>1.68</v>
      </c>
      <c r="C502">
        <v>1.8</v>
      </c>
      <c r="D502">
        <v>5.7140000164508802</v>
      </c>
      <c r="E502">
        <v>5.7140000164508802</v>
      </c>
      <c r="F502">
        <v>5.7140000164508802</v>
      </c>
      <c r="H502" t="s">
        <v>5461</v>
      </c>
      <c r="J502" t="s">
        <v>5462</v>
      </c>
      <c r="K502" t="s">
        <v>12</v>
      </c>
      <c r="L502">
        <v>1</v>
      </c>
    </row>
    <row r="503" spans="1:12" x14ac:dyDescent="0.35">
      <c r="A503">
        <v>759</v>
      </c>
      <c r="B503">
        <v>1.67</v>
      </c>
      <c r="C503">
        <v>1.83</v>
      </c>
      <c r="D503">
        <v>22.409999370575001</v>
      </c>
      <c r="E503">
        <v>22.409999370575001</v>
      </c>
      <c r="F503">
        <v>20.690000057220502</v>
      </c>
      <c r="H503" t="s">
        <v>5463</v>
      </c>
      <c r="J503" t="s">
        <v>5464</v>
      </c>
      <c r="K503" t="s">
        <v>12</v>
      </c>
      <c r="L503">
        <v>1</v>
      </c>
    </row>
    <row r="504" spans="1:12" x14ac:dyDescent="0.35">
      <c r="A504">
        <v>760</v>
      </c>
      <c r="B504">
        <v>1.66</v>
      </c>
      <c r="C504">
        <v>1.86</v>
      </c>
      <c r="D504">
        <v>3.4850001335143999</v>
      </c>
      <c r="E504">
        <v>3.4850001335143999</v>
      </c>
      <c r="F504">
        <v>1.8179999664425901</v>
      </c>
      <c r="H504" t="s">
        <v>5473</v>
      </c>
      <c r="J504" t="s">
        <v>5474</v>
      </c>
      <c r="K504" t="s">
        <v>12</v>
      </c>
      <c r="L504">
        <v>1</v>
      </c>
    </row>
    <row r="505" spans="1:12" x14ac:dyDescent="0.35">
      <c r="A505">
        <v>763</v>
      </c>
      <c r="B505">
        <v>1.65</v>
      </c>
      <c r="C505">
        <v>1.85</v>
      </c>
      <c r="D505">
        <v>7.5470000505447397</v>
      </c>
      <c r="E505">
        <v>7.5470000505447397</v>
      </c>
      <c r="F505">
        <v>4.4029999524354899</v>
      </c>
      <c r="H505" t="s">
        <v>5501</v>
      </c>
      <c r="J505" t="s">
        <v>5502</v>
      </c>
      <c r="K505" t="s">
        <v>12</v>
      </c>
      <c r="L505">
        <v>1</v>
      </c>
    </row>
    <row r="506" spans="1:12" x14ac:dyDescent="0.35">
      <c r="A506">
        <v>765</v>
      </c>
      <c r="B506">
        <v>1.64</v>
      </c>
      <c r="C506">
        <v>2.91</v>
      </c>
      <c r="D506">
        <v>11.6200000047684</v>
      </c>
      <c r="E506">
        <v>8.2570001482963598</v>
      </c>
      <c r="F506">
        <v>8.2570001482963598</v>
      </c>
      <c r="H506" t="s">
        <v>5519</v>
      </c>
      <c r="J506" t="s">
        <v>5520</v>
      </c>
      <c r="K506" t="s">
        <v>12</v>
      </c>
      <c r="L506">
        <v>2</v>
      </c>
    </row>
    <row r="507" spans="1:12" x14ac:dyDescent="0.35">
      <c r="A507">
        <v>770</v>
      </c>
      <c r="B507">
        <v>1.63</v>
      </c>
      <c r="C507">
        <v>1.75</v>
      </c>
      <c r="D507">
        <v>12.569999694824199</v>
      </c>
      <c r="E507">
        <v>7.8210003674030304</v>
      </c>
      <c r="F507">
        <v>3.9110001176595701</v>
      </c>
      <c r="H507" t="s">
        <v>5543</v>
      </c>
      <c r="J507" t="s">
        <v>5544</v>
      </c>
      <c r="K507" t="s">
        <v>12</v>
      </c>
      <c r="L507">
        <v>1</v>
      </c>
    </row>
    <row r="508" spans="1:12" x14ac:dyDescent="0.35">
      <c r="A508">
        <v>771</v>
      </c>
      <c r="B508">
        <v>1.6</v>
      </c>
      <c r="C508">
        <v>11.89</v>
      </c>
      <c r="D508">
        <v>11.0600002110004</v>
      </c>
      <c r="E508">
        <v>11.0600002110004</v>
      </c>
      <c r="F508">
        <v>11.0600002110004</v>
      </c>
      <c r="H508" t="s">
        <v>5545</v>
      </c>
      <c r="J508" t="s">
        <v>5546</v>
      </c>
      <c r="K508" t="s">
        <v>12</v>
      </c>
      <c r="L508">
        <v>6</v>
      </c>
    </row>
    <row r="509" spans="1:12" x14ac:dyDescent="0.35">
      <c r="A509">
        <v>773</v>
      </c>
      <c r="B509">
        <v>1.6</v>
      </c>
      <c r="C509">
        <v>1.72</v>
      </c>
      <c r="D509">
        <v>2.60700006037951</v>
      </c>
      <c r="E509">
        <v>2.60700006037951</v>
      </c>
      <c r="F509">
        <v>2.60700006037951</v>
      </c>
      <c r="H509" t="s">
        <v>5557</v>
      </c>
      <c r="J509" t="s">
        <v>5558</v>
      </c>
      <c r="K509" t="s">
        <v>12</v>
      </c>
      <c r="L509">
        <v>1</v>
      </c>
    </row>
    <row r="510" spans="1:12" x14ac:dyDescent="0.35">
      <c r="A510">
        <v>782</v>
      </c>
      <c r="B510">
        <v>1.5</v>
      </c>
      <c r="C510">
        <v>1.7</v>
      </c>
      <c r="D510">
        <v>12.590000033378599</v>
      </c>
      <c r="E510">
        <v>8.8890001177787799</v>
      </c>
      <c r="F510">
        <v>8.8890001177787799</v>
      </c>
      <c r="H510" t="s">
        <v>5625</v>
      </c>
      <c r="J510" t="s">
        <v>5626</v>
      </c>
      <c r="K510" t="s">
        <v>12</v>
      </c>
      <c r="L510">
        <v>2</v>
      </c>
    </row>
    <row r="511" spans="1:12" x14ac:dyDescent="0.35">
      <c r="A511">
        <v>788</v>
      </c>
      <c r="B511">
        <v>1.46</v>
      </c>
      <c r="C511">
        <v>1.57</v>
      </c>
      <c r="D511">
        <v>2.4119999259710299</v>
      </c>
      <c r="E511">
        <v>2.4119999259710299</v>
      </c>
      <c r="F511">
        <v>2.4119999259710299</v>
      </c>
      <c r="H511" t="s">
        <v>5661</v>
      </c>
      <c r="J511" t="s">
        <v>5662</v>
      </c>
      <c r="K511" t="s">
        <v>12</v>
      </c>
      <c r="L511">
        <v>1</v>
      </c>
    </row>
    <row r="512" spans="1:12" x14ac:dyDescent="0.35">
      <c r="A512">
        <v>789</v>
      </c>
      <c r="B512">
        <v>1.45</v>
      </c>
      <c r="C512">
        <v>1.63</v>
      </c>
      <c r="D512">
        <v>30.460000038147001</v>
      </c>
      <c r="E512">
        <v>30.460000038147001</v>
      </c>
      <c r="F512">
        <v>7.9470001161098498</v>
      </c>
      <c r="H512" t="s">
        <v>5667</v>
      </c>
      <c r="J512" t="s">
        <v>5668</v>
      </c>
      <c r="K512" t="s">
        <v>12</v>
      </c>
      <c r="L512">
        <v>1</v>
      </c>
    </row>
    <row r="513" spans="1:12" x14ac:dyDescent="0.35">
      <c r="A513">
        <v>793</v>
      </c>
      <c r="B513">
        <v>1.39</v>
      </c>
      <c r="C513">
        <v>2.7</v>
      </c>
      <c r="D513">
        <v>20.000000298023199</v>
      </c>
      <c r="E513">
        <v>14.7599995136261</v>
      </c>
      <c r="F513">
        <v>10.480000078678099</v>
      </c>
      <c r="H513" t="s">
        <v>5683</v>
      </c>
      <c r="J513" t="s">
        <v>5684</v>
      </c>
      <c r="K513" t="s">
        <v>12</v>
      </c>
      <c r="L513">
        <v>2</v>
      </c>
    </row>
    <row r="514" spans="1:12" x14ac:dyDescent="0.35">
      <c r="A514">
        <v>798</v>
      </c>
      <c r="B514">
        <v>1.34</v>
      </c>
      <c r="C514">
        <v>1.46</v>
      </c>
      <c r="D514">
        <v>1.79200004786253</v>
      </c>
      <c r="E514">
        <v>1.79200004786253</v>
      </c>
      <c r="F514">
        <v>1.79200004786253</v>
      </c>
      <c r="H514" t="s">
        <v>5723</v>
      </c>
      <c r="J514" t="s">
        <v>5724</v>
      </c>
      <c r="K514" t="s">
        <v>12</v>
      </c>
      <c r="L514">
        <v>1</v>
      </c>
    </row>
    <row r="515" spans="1:12" x14ac:dyDescent="0.35">
      <c r="A515">
        <v>799</v>
      </c>
      <c r="B515">
        <v>1.33</v>
      </c>
      <c r="C515">
        <v>1.47</v>
      </c>
      <c r="D515">
        <v>5.0209999084472701</v>
      </c>
      <c r="E515">
        <v>2.6499999687075602</v>
      </c>
      <c r="F515">
        <v>1.2550000101327901</v>
      </c>
      <c r="H515" t="s">
        <v>5731</v>
      </c>
      <c r="J515" t="s">
        <v>5732</v>
      </c>
      <c r="K515" t="s">
        <v>12</v>
      </c>
      <c r="L515">
        <v>1</v>
      </c>
    </row>
    <row r="516" spans="1:12" x14ac:dyDescent="0.35">
      <c r="A516">
        <v>800</v>
      </c>
      <c r="B516">
        <v>1.33</v>
      </c>
      <c r="C516">
        <v>1.46</v>
      </c>
      <c r="D516">
        <v>3.01500000059605</v>
      </c>
      <c r="E516">
        <v>3.01500000059605</v>
      </c>
      <c r="F516">
        <v>1.38199999928474</v>
      </c>
      <c r="H516" t="s">
        <v>5733</v>
      </c>
      <c r="J516" t="s">
        <v>5734</v>
      </c>
      <c r="K516" t="s">
        <v>12</v>
      </c>
      <c r="L516">
        <v>1</v>
      </c>
    </row>
  </sheetData>
  <conditionalFormatting sqref="G1:H5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IV Gag Summary</vt:lpstr>
      <vt:lpstr>Removed Contaminates</vt:lpstr>
      <vt:lpstr>Proteins &lt; 1.3 Unused Score</vt:lpstr>
      <vt:lpstr>Same Proteins as Beads Contr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anna</dc:creator>
  <cp:lastModifiedBy>Lambert, Gregory</cp:lastModifiedBy>
  <dcterms:created xsi:type="dcterms:W3CDTF">2016-08-05T17:09:41Z</dcterms:created>
  <dcterms:modified xsi:type="dcterms:W3CDTF">2024-01-12T15:51:03Z</dcterms:modified>
</cp:coreProperties>
</file>